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D lab\1. Projects\1. T4-tall\T4-934\T4-934 Manuscript\T4-934 RNA-seq Version 8\"/>
    </mc:Choice>
  </mc:AlternateContent>
  <bookViews>
    <workbookView xWindow="0" yWindow="0" windowWidth="28800" windowHeight="12300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2" l="1"/>
  <c r="E36" i="2"/>
  <c r="D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6" i="2" l="1"/>
</calcChain>
</file>

<file path=xl/sharedStrings.xml><?xml version="1.0" encoding="utf-8"?>
<sst xmlns="http://schemas.openxmlformats.org/spreadsheetml/2006/main" count="18988" uniqueCount="7058">
  <si>
    <t>Gene ID</t>
  </si>
  <si>
    <t>Description</t>
  </si>
  <si>
    <t>FC</t>
  </si>
  <si>
    <t>wild-type</t>
  </si>
  <si>
    <t>mutant</t>
  </si>
  <si>
    <t>DESeq2</t>
  </si>
  <si>
    <t>EdgeR</t>
  </si>
  <si>
    <t>Coleoptile</t>
  </si>
  <si>
    <t>TraesCS2A01G533500</t>
  </si>
  <si>
    <t>Cytochrome P450</t>
  </si>
  <si>
    <t>TraesCS5A01G363200</t>
  </si>
  <si>
    <t>Fatty acyl-CoA reductase</t>
  </si>
  <si>
    <t>TraesCS4B01G010000</t>
  </si>
  <si>
    <t>TraesCS4B01G140200</t>
  </si>
  <si>
    <t>Ribulose bisphosphate carboxylase/oxygenase activase</t>
  </si>
  <si>
    <t>TraesCS2B01G047200</t>
  </si>
  <si>
    <t>Hfr-2-like protein</t>
  </si>
  <si>
    <t>2-oxoglutarate (2OG) and Fe(II)-dependent oxygenase superfamily protein</t>
  </si>
  <si>
    <t>TraesCS4A01G368500</t>
  </si>
  <si>
    <t>Bifunctional polymyxin resistance protein ArnA</t>
  </si>
  <si>
    <t>TraesCS4B01G396300</t>
  </si>
  <si>
    <t>Cytochrome P450 family protein, expressed</t>
  </si>
  <si>
    <t>TraesCS7B01G171400</t>
  </si>
  <si>
    <t>Methionine aminopeptidase</t>
  </si>
  <si>
    <t>TraesCS4A01G415400</t>
  </si>
  <si>
    <t>LOB domain-containing protein, putative</t>
  </si>
  <si>
    <t>First leaf</t>
  </si>
  <si>
    <t>TraesCS6A01G395900</t>
  </si>
  <si>
    <t>Ankyrin repeat family protein</t>
  </si>
  <si>
    <t>TraesCS1B01G125800</t>
  </si>
  <si>
    <t>Pre-mRNA-splicing factor cwc26</t>
  </si>
  <si>
    <t>TraesCS6B01G398200</t>
  </si>
  <si>
    <t>Embryogenesis transmembrane protein-like</t>
  </si>
  <si>
    <t>TraesCS2A01G574800</t>
  </si>
  <si>
    <t>Receptor kinase-like protein</t>
  </si>
  <si>
    <t>TraesCS7A01G012100</t>
  </si>
  <si>
    <t>Leucine-rich repeat receptor-like protein kinase family protein</t>
  </si>
  <si>
    <t>TraesCS7A01G364500</t>
  </si>
  <si>
    <t>Receptor-kinase, putative</t>
  </si>
  <si>
    <t>TraesCS2B01G043600</t>
  </si>
  <si>
    <t>NBS-LRR-like resistance protein</t>
  </si>
  <si>
    <t>TraesCS2B01G041200</t>
  </si>
  <si>
    <t>O-methyltransferase family protein</t>
  </si>
  <si>
    <t>TraesCSU01G007900</t>
  </si>
  <si>
    <t>NBS-LRR disease resistance protein, putative, expressed</t>
  </si>
  <si>
    <t>TraesCS1A01G383800</t>
  </si>
  <si>
    <t>CASP-like protein</t>
  </si>
  <si>
    <t>TraesCS2B01G569100</t>
  </si>
  <si>
    <t>Heavy metal transport/detoxification superfamily protein</t>
  </si>
  <si>
    <t>TraesCS4B01G092200</t>
  </si>
  <si>
    <t>Protein kinase family protein</t>
  </si>
  <si>
    <t>TraesCS1A01G207900</t>
  </si>
  <si>
    <t>U-box domain-containing family protein</t>
  </si>
  <si>
    <t>TraesCS7A01G463900</t>
  </si>
  <si>
    <t>Disease resistance protein RPM1</t>
  </si>
  <si>
    <t>TraesCS6B01G151500</t>
  </si>
  <si>
    <t>Late embryogenesis abundant (LEA) hydroxyproline-rich glycoprotein family, putative</t>
  </si>
  <si>
    <t>TraesCS1B01G073900</t>
  </si>
  <si>
    <t>Heavy metal transport/detoxification protein</t>
  </si>
  <si>
    <t>TraesCS5A01G261200</t>
  </si>
  <si>
    <t>TraesCS3A01G105300</t>
  </si>
  <si>
    <t>Glutaredoxin</t>
  </si>
  <si>
    <t>TraesCS4A01G446600</t>
  </si>
  <si>
    <t>Receptor-like protein kinase</t>
  </si>
  <si>
    <t>TraesCS3A01G438800</t>
  </si>
  <si>
    <t>Dual specificity mitogen-activated protein kinase kinase 4</t>
  </si>
  <si>
    <t>TraesCS4B01G056300</t>
  </si>
  <si>
    <t>Lariat debranching enzyme</t>
  </si>
  <si>
    <t>TraesCS7A01G419700</t>
  </si>
  <si>
    <t>UDP-glycosyltransferase</t>
  </si>
  <si>
    <t>TraesCS2B01G091200</t>
  </si>
  <si>
    <t>IAA-amino acid hydrolase ILR1</t>
  </si>
  <si>
    <t>Z49 peduncle</t>
  </si>
  <si>
    <t>TraesCS6B01G575700LC</t>
  </si>
  <si>
    <t>Transmembrane protein, putative</t>
  </si>
  <si>
    <t>TraesCS6A01G277000</t>
  </si>
  <si>
    <t>transmembrane protein</t>
  </si>
  <si>
    <t>TraesCS4B01G192200</t>
  </si>
  <si>
    <t>Protein kinase family protein, putative, expressed</t>
  </si>
  <si>
    <t>TraesCS2A01G366100</t>
  </si>
  <si>
    <t>B-box zinc finger protein</t>
  </si>
  <si>
    <t>TraesCS3A01G388000</t>
  </si>
  <si>
    <t>Amino acid permease</t>
  </si>
  <si>
    <t>TraesCS3B01G347300</t>
  </si>
  <si>
    <t>Arabinogalactan peptide 14</t>
  </si>
  <si>
    <t>TraesCS5B01G227600</t>
  </si>
  <si>
    <t>Vacuolar-processing enzyme</t>
  </si>
  <si>
    <t>TraesCS3B01G045600</t>
  </si>
  <si>
    <t>Endo-1,4-beta-xylanase</t>
  </si>
  <si>
    <t>TraesCS1A01G141100</t>
  </si>
  <si>
    <t>Late embryogenesis abundant (LEA) hydroxyproline-rich glycoprotein family</t>
  </si>
  <si>
    <t>TraesCS1B01G206800</t>
  </si>
  <si>
    <t>Mitochondrial carrier protein</t>
  </si>
  <si>
    <t>TraesCS6A01G380000</t>
  </si>
  <si>
    <t>Phosphate transporter PHO1-like protein</t>
  </si>
  <si>
    <t>TraesCS7B01G308800</t>
  </si>
  <si>
    <t>Arogenate dehydrogenase</t>
  </si>
  <si>
    <t>TraesCS3B01G773500LC</t>
  </si>
  <si>
    <t>Arabinogalactan peptide 3</t>
  </si>
  <si>
    <t>TraesCS1A01G078900</t>
  </si>
  <si>
    <t>Glutathione S-transferase</t>
  </si>
  <si>
    <t>TraesCS1B01G451900</t>
  </si>
  <si>
    <t>Plant basic secretory protein family protein, putative</t>
  </si>
  <si>
    <t>TraesCS4B01G255700</t>
  </si>
  <si>
    <t>S-adenosylmethionine:tRNA ribosyltransferase-isomerase</t>
  </si>
  <si>
    <t>TraesCS4A01G336200</t>
  </si>
  <si>
    <t>Pirin-like protein</t>
  </si>
  <si>
    <t>TraesCS7A01G088700</t>
  </si>
  <si>
    <t>Sulfate transporter</t>
  </si>
  <si>
    <t>TraesCS7B01G337100</t>
  </si>
  <si>
    <t>transmembrane protein, putative (DUF679)</t>
  </si>
  <si>
    <t>TraesCS5B01G536000</t>
  </si>
  <si>
    <t>TraesCS6A01G386400</t>
  </si>
  <si>
    <t>ROP uanine nucleotide exchange factor 10</t>
  </si>
  <si>
    <t>TraesCS1A01G155600</t>
  </si>
  <si>
    <t>TraesCS1B01G184500</t>
  </si>
  <si>
    <t>Carboxypeptidase</t>
  </si>
  <si>
    <t>TraesCS1A01G191800</t>
  </si>
  <si>
    <t>TraesCS6B01G247800</t>
  </si>
  <si>
    <t>Protein kinase, putative</t>
  </si>
  <si>
    <t>TraesCS1A01G385600</t>
  </si>
  <si>
    <t>Cytochrome b561 and DOMON domain-containing protein</t>
  </si>
  <si>
    <t>TraesCS3A01G336000</t>
  </si>
  <si>
    <t>Kazal-type serine protease inhibitor</t>
  </si>
  <si>
    <t>TraesCS5A01G256500</t>
  </si>
  <si>
    <t>Nuclear factor Y subunit C</t>
  </si>
  <si>
    <t>TraesCS3B01G259500</t>
  </si>
  <si>
    <t>Exostosin family protein</t>
  </si>
  <si>
    <t>TraesCS4B01G014800</t>
  </si>
  <si>
    <t>Heat shock family protein</t>
  </si>
  <si>
    <t>TraesCS3B01G308000</t>
  </si>
  <si>
    <t>Carotenoid cleavage dioxygenase</t>
  </si>
  <si>
    <t>TraesCS7B01G673000LC</t>
  </si>
  <si>
    <t>4-coumarate:CoA ligase</t>
  </si>
  <si>
    <t>TraesCS4B01G397900</t>
  </si>
  <si>
    <t>senescence regulator (Protein of unknown function, DUF584)</t>
  </si>
  <si>
    <t>TraesCS4A01G049300</t>
  </si>
  <si>
    <t>BTB/POZ domain-containing protein</t>
  </si>
  <si>
    <t>TraesCS7B01G486800</t>
  </si>
  <si>
    <t>Peptidoglycan-binding LysM domain protein, putative</t>
  </si>
  <si>
    <t>TraesCS7A01G255600</t>
  </si>
  <si>
    <t>TraesCS2A01G313900</t>
  </si>
  <si>
    <t>organic solute transporter ostalpha protein (DUF300)</t>
  </si>
  <si>
    <t>TraesCS5B01G077800</t>
  </si>
  <si>
    <t>TraesCS2A01G584700</t>
  </si>
  <si>
    <t>Calcium-dependent lipid-binding domain-containing protein</t>
  </si>
  <si>
    <t>TraesCS6B01G115900</t>
  </si>
  <si>
    <t>Photosystem II 5 kDa protein, chloroplastic</t>
  </si>
  <si>
    <t>TraesCS5A01G526300</t>
  </si>
  <si>
    <t>Alpha/beta-Hydrolases superfamily protein</t>
  </si>
  <si>
    <t>TraesCS6B01G033600</t>
  </si>
  <si>
    <t>Kinase family protein</t>
  </si>
  <si>
    <t>TraesCS5A01G187500</t>
  </si>
  <si>
    <t>Lipoyl synthase, mitochondrial</t>
  </si>
  <si>
    <t>TraesCS5A01G554600</t>
  </si>
  <si>
    <t>Remorin</t>
  </si>
  <si>
    <t>TraesCS3A01G331800</t>
  </si>
  <si>
    <t>TraesCS1B01G290500</t>
  </si>
  <si>
    <t>Transcription factor</t>
  </si>
  <si>
    <t>TraesCS7A01G496200</t>
  </si>
  <si>
    <t>TraesCS4A01G070800</t>
  </si>
  <si>
    <t>Pathogenesis-related thaumatin-like protein</t>
  </si>
  <si>
    <t>TraesCS2A01G481100</t>
  </si>
  <si>
    <t>At4g28290</t>
  </si>
  <si>
    <t>TraesCS5A01G278800</t>
  </si>
  <si>
    <t>TraesCS7A01G051100</t>
  </si>
  <si>
    <t>Glutamate formiminotransferase 1</t>
  </si>
  <si>
    <t>TraesCS7B01G308000</t>
  </si>
  <si>
    <t>UPF0114 protein YqhA</t>
  </si>
  <si>
    <t>TraesCS7A01G024600</t>
  </si>
  <si>
    <t>RING finger protein</t>
  </si>
  <si>
    <t>TraesCS7A01G247800</t>
  </si>
  <si>
    <t>Uroporphyrinogen decarboxylase</t>
  </si>
  <si>
    <t>TraesCS7A01G123300</t>
  </si>
  <si>
    <t>Late embryogenesis abundant protein</t>
  </si>
  <si>
    <t>TraesCS7A01G414600</t>
  </si>
  <si>
    <t>NAD(P)-binding Rossmann-fold superfamily protein</t>
  </si>
  <si>
    <t>TraesCS4A01G183300</t>
  </si>
  <si>
    <t>Alpha/beta-Hydrolases superfamily protein, putative</t>
  </si>
  <si>
    <t>TraesCS2A01G205400</t>
  </si>
  <si>
    <t>U-box domain-containing protein</t>
  </si>
  <si>
    <t>TraesCS6A01G281900</t>
  </si>
  <si>
    <t>Pollen-specific arabinogalacta protein BAN102</t>
  </si>
  <si>
    <t>TraesCS4B01G393000</t>
  </si>
  <si>
    <t>TraesCS5B01G223900</t>
  </si>
  <si>
    <t>Non-specific serine/threonine protein kinase</t>
  </si>
  <si>
    <t>TraesCS3A01G235500</t>
  </si>
  <si>
    <t>GDSL esterase/lipase</t>
  </si>
  <si>
    <t>TraesCS5B01G159000</t>
  </si>
  <si>
    <t>TraesCS3A01G407200</t>
  </si>
  <si>
    <t>NAD(P)H-quinone oxidoreductase subunit N</t>
  </si>
  <si>
    <t>TraesCSU01G060600</t>
  </si>
  <si>
    <t>Disease resistance protein (TIR-NBS-LRR class) family</t>
  </si>
  <si>
    <t>TraesCS1B01G316700</t>
  </si>
  <si>
    <t>Lipid-transfer protein</t>
  </si>
  <si>
    <t>TraesCS3B01G474200</t>
  </si>
  <si>
    <t>glycosyltransferase family exostosin protein</t>
  </si>
  <si>
    <t>TraesCS4A01G247600</t>
  </si>
  <si>
    <t>ATP synthase delta-subunit protein</t>
  </si>
  <si>
    <t>TraesCS4A01G076700</t>
  </si>
  <si>
    <t>Peroxidase</t>
  </si>
  <si>
    <t>TraesCS2A01G583500</t>
  </si>
  <si>
    <t>TraesCS1B01G036900</t>
  </si>
  <si>
    <t>RING/U-box superfamily protein</t>
  </si>
  <si>
    <t>TraesCSU01G039800</t>
  </si>
  <si>
    <t>Paired amphipathic helix SIN3-like protein</t>
  </si>
  <si>
    <t>TraesCS6B01G409800</t>
  </si>
  <si>
    <t>Thioredoxin</t>
  </si>
  <si>
    <t>TraesCS7A01G308200</t>
  </si>
  <si>
    <t>Beta-1,3-N-acetylglucosaminyltransferase lunatic fringe</t>
  </si>
  <si>
    <t>TraesCS3A01G169100</t>
  </si>
  <si>
    <t>TraesCS2A01G194600LC</t>
  </si>
  <si>
    <t>TraesCS7A01G053100</t>
  </si>
  <si>
    <t>Oligopeptide transporter</t>
  </si>
  <si>
    <t>TraesCS5B01G152100</t>
  </si>
  <si>
    <t>Trichome birefringence-like protein</t>
  </si>
  <si>
    <t>TraesCS2B01G490900</t>
  </si>
  <si>
    <t>Aminomethyltransferase</t>
  </si>
  <si>
    <t>TraesCS6A01G228800</t>
  </si>
  <si>
    <t>Leucine-rich repeat protein kinase family protein</t>
  </si>
  <si>
    <t>TraesCS1A01G393900</t>
  </si>
  <si>
    <t>zeta-carotene desaturase</t>
  </si>
  <si>
    <t>TraesCS6B01G036400</t>
  </si>
  <si>
    <t>Chloroplast stem-loop binding protein</t>
  </si>
  <si>
    <t>TraesCS5B01G466800</t>
  </si>
  <si>
    <t>Blue copper protein</t>
  </si>
  <si>
    <t>TraesCS3A01G121300</t>
  </si>
  <si>
    <t>Auxin-responsive protein</t>
  </si>
  <si>
    <t>TraesCS5B01G272600</t>
  </si>
  <si>
    <t>Chitinase-like protein</t>
  </si>
  <si>
    <t>TraesCS2A01G277100</t>
  </si>
  <si>
    <t>Peptidylprolyl isomerase</t>
  </si>
  <si>
    <t>TraesCS3B01G441100</t>
  </si>
  <si>
    <t>TraesCS6A01G444300LC</t>
  </si>
  <si>
    <t>Fatty acid hydroxylase superfamily</t>
  </si>
  <si>
    <t>TraesCS7B01G383900</t>
  </si>
  <si>
    <t>Allantoate amidohydrolase</t>
  </si>
  <si>
    <t>TraesCS2B01G304500LC</t>
  </si>
  <si>
    <t>TraesCS3A01G330900</t>
  </si>
  <si>
    <t>TraesCS1A01G368800</t>
  </si>
  <si>
    <t>Acid phosphatase/vanadium-dependent haloperoxidase related</t>
  </si>
  <si>
    <t>TraesCS2A01G463200</t>
  </si>
  <si>
    <t>Receptor protein kinase-like protein</t>
  </si>
  <si>
    <t>TraesCS6B01G437900</t>
  </si>
  <si>
    <t>Anthocyanin 5-aromatic acyltransferase</t>
  </si>
  <si>
    <t>TraesCS7A01G325400</t>
  </si>
  <si>
    <t>Ferredoxin</t>
  </si>
  <si>
    <t>TraesCS5A01G142700</t>
  </si>
  <si>
    <t>Zinc finger family protein</t>
  </si>
  <si>
    <t>TraesCS2A01G141900</t>
  </si>
  <si>
    <t>Glycoprotein membrane GPI-anchored</t>
  </si>
  <si>
    <t>TraesCS7A01G055400</t>
  </si>
  <si>
    <t>BAG family molecular chaperone regulator-like protein</t>
  </si>
  <si>
    <t>TraesCS3A01G019600</t>
  </si>
  <si>
    <t>WAT1-related protein</t>
  </si>
  <si>
    <t>TraesCS1A01G351300</t>
  </si>
  <si>
    <t>Rapid alkalinization factor (RALF) family protein</t>
  </si>
  <si>
    <t>TraesCS5A01G517200</t>
  </si>
  <si>
    <t>TraesCS1A01G029800</t>
  </si>
  <si>
    <t>TraesCS6B01G124700</t>
  </si>
  <si>
    <t>BZIP transcription factor</t>
  </si>
  <si>
    <t>TraesCS4A01G110700</t>
  </si>
  <si>
    <t>Septation ring formation regulator EzrA</t>
  </si>
  <si>
    <t>TraesCS4B01G044500</t>
  </si>
  <si>
    <t>Microsomal glutathione S-transferase 3</t>
  </si>
  <si>
    <t>TraesCS4A01G064200</t>
  </si>
  <si>
    <t>Receptor-like kinase</t>
  </si>
  <si>
    <t>TraesCS2B01G289800</t>
  </si>
  <si>
    <t>LOB domain-containing protein</t>
  </si>
  <si>
    <t>TraesCS6A01G417600LC</t>
  </si>
  <si>
    <t>Chaperone DnaJ-domain superfamily protein</t>
  </si>
  <si>
    <t>TraesCS6A01G086300</t>
  </si>
  <si>
    <t>TraesCS1B01G480200</t>
  </si>
  <si>
    <t>Reticulon-like protein</t>
  </si>
  <si>
    <t>TraesCS5A01G272400</t>
  </si>
  <si>
    <t>TraesCS4B01G277100</t>
  </si>
  <si>
    <t>IQ domain-containing protein</t>
  </si>
  <si>
    <t>TraesCS2A01G271300</t>
  </si>
  <si>
    <t>TraesCS4A01G052400</t>
  </si>
  <si>
    <t>DUF538 family protein (Protein of unknown function, DUF538)</t>
  </si>
  <si>
    <t>TraesCS1A01G565200LC</t>
  </si>
  <si>
    <t>Arginine--tRNA ligase</t>
  </si>
  <si>
    <t>TraesCS1A01G142400</t>
  </si>
  <si>
    <t>Na(+)/H(+) antiporter NhaB</t>
  </si>
  <si>
    <t>TraesCS5B01G413400</t>
  </si>
  <si>
    <t>S-adenosyl-L-methionine-dependent methyltransferases superfamily protein</t>
  </si>
  <si>
    <t>TraesCS1A01G396700</t>
  </si>
  <si>
    <t>Fasciclin-like arabinogalactan protein</t>
  </si>
  <si>
    <t>TraesCS3B01G401000</t>
  </si>
  <si>
    <t>Auxin influx transporter</t>
  </si>
  <si>
    <t>Chaperone protein dnaJ</t>
  </si>
  <si>
    <t>TraesCS4A01G272900</t>
  </si>
  <si>
    <t>Beta-glucosidase</t>
  </si>
  <si>
    <t>TraesCS1B01G274600</t>
  </si>
  <si>
    <t>DNA helicase</t>
  </si>
  <si>
    <t>TraesCS1B01G146200</t>
  </si>
  <si>
    <t>TraesCS5A01G088400</t>
  </si>
  <si>
    <t>TraesCS1B01G042200</t>
  </si>
  <si>
    <t>Metallothionein</t>
  </si>
  <si>
    <t>TraesCS7B01G436700</t>
  </si>
  <si>
    <t>Bifunctional inhibitor/lipid-transfer protein/seed storage 2S albumin-like protein</t>
  </si>
  <si>
    <t>TraesCS1A01G264000</t>
  </si>
  <si>
    <t>TraesCS1A01G409600</t>
  </si>
  <si>
    <t>Topoisomerase 1-associated factor 1</t>
  </si>
  <si>
    <t>TraesCS3B01G224600</t>
  </si>
  <si>
    <t>TraesCS5B01G186000</t>
  </si>
  <si>
    <t>Histone acetyltransferase type B catalytic subunit</t>
  </si>
  <si>
    <t>TraesCS6B01G377000</t>
  </si>
  <si>
    <t>Anaphase-promoting complex subunit 4</t>
  </si>
  <si>
    <t>TraesCS2B01G074200</t>
  </si>
  <si>
    <t>Shikimate dehydrogenase (NADP(+))</t>
  </si>
  <si>
    <t>TraesCS2A01G103300</t>
  </si>
  <si>
    <t>ATP-dependent RNA helicase DeaD</t>
  </si>
  <si>
    <t>TraesCS4A01G175400</t>
  </si>
  <si>
    <t>Selenoprotein H</t>
  </si>
  <si>
    <t>TraesCS4B01G124700LC</t>
  </si>
  <si>
    <t>DNA polymerase</t>
  </si>
  <si>
    <t>TraesCS5B01G477900</t>
  </si>
  <si>
    <t>Mg-protoporphyrin IX chelatase</t>
  </si>
  <si>
    <t>TraesCS4B01G042200</t>
  </si>
  <si>
    <t>TraesCS7A01G140800</t>
  </si>
  <si>
    <t>DNA mismatch repair protein MutL</t>
  </si>
  <si>
    <t>TraesCS4A01G293900</t>
  </si>
  <si>
    <t>Deoxyuridine 5'-triphosphate nucleotidohydrolase</t>
  </si>
  <si>
    <t>TraesCS7B01G087400</t>
  </si>
  <si>
    <t>electron protein, putative (Protein of unknown function, DUF547)</t>
  </si>
  <si>
    <t>TraesCS2B01G120600</t>
  </si>
  <si>
    <t>TraesCS3B01G402700</t>
  </si>
  <si>
    <t>Nucleobase-ascorbate transporter-like protein</t>
  </si>
  <si>
    <t>TraesCS4A01G170100</t>
  </si>
  <si>
    <t>TraesCS1B01G376100</t>
  </si>
  <si>
    <t>Histone H4</t>
  </si>
  <si>
    <t>TraesCS2B01G575600</t>
  </si>
  <si>
    <t>Cyclopropane-fatty-acyl-phospholipid synthase</t>
  </si>
  <si>
    <t>TraesCS3B01G137500</t>
  </si>
  <si>
    <t>DNA polymerase epsilon subunit</t>
  </si>
  <si>
    <t>TraesCS5B01G303500</t>
  </si>
  <si>
    <t>Sister chromatid cohesion 1 protein 3</t>
  </si>
  <si>
    <t>TraesCS3A01G117500</t>
  </si>
  <si>
    <t>DNA mismatch repair protein mutS</t>
  </si>
  <si>
    <t>TraesCS1A01G042500</t>
  </si>
  <si>
    <t>TraesCS4A01G234600</t>
  </si>
  <si>
    <t>Cyclin family protein</t>
  </si>
  <si>
    <t>TraesCS4B01G045000</t>
  </si>
  <si>
    <t>Homologous-pairing protein 2-like protein</t>
  </si>
  <si>
    <t>TraesCS4B01G080500</t>
  </si>
  <si>
    <t>TraesCS5A01G158800</t>
  </si>
  <si>
    <t>Histone-lysine N-methyltransferase</t>
  </si>
  <si>
    <t>TraesCS5B01G075200</t>
  </si>
  <si>
    <t>Protein misato-like protein 1</t>
  </si>
  <si>
    <t>TraesCS7B01G211200</t>
  </si>
  <si>
    <t>BTB/POZ and MATH domain-containing protein 2</t>
  </si>
  <si>
    <t>TraesCS2B01G593000</t>
  </si>
  <si>
    <t>Protochlorophyllide reductase</t>
  </si>
  <si>
    <t>TraesCS7A01G183200LC</t>
  </si>
  <si>
    <t>Avirulence induced gene (AIG1) family protein</t>
  </si>
  <si>
    <t>TraesCS2A01G590600</t>
  </si>
  <si>
    <t>TraesCS4A01G408600</t>
  </si>
  <si>
    <t>At1g04650-like protein</t>
  </si>
  <si>
    <t>TraesCS7B01G302500</t>
  </si>
  <si>
    <t>Non-structural maintenance of chromosome element 4</t>
  </si>
  <si>
    <t>TraesCS3B01G595500LC</t>
  </si>
  <si>
    <t>global transcription factor C</t>
  </si>
  <si>
    <t>TraesCS4A01G250600</t>
  </si>
  <si>
    <t>GRF1-interacting factor-like protein</t>
  </si>
  <si>
    <t>TraesCS2A01G137200</t>
  </si>
  <si>
    <t>30S ribosomal protein S6</t>
  </si>
  <si>
    <t>TraesCS1B01G170100</t>
  </si>
  <si>
    <t>Ribonuclease</t>
  </si>
  <si>
    <t>Z52 peduncle</t>
  </si>
  <si>
    <t>TraesCS4A01G078300</t>
  </si>
  <si>
    <t>Erythronate-4-phosphate dehydrogenase family protein</t>
  </si>
  <si>
    <t>TraesCS7A01G405600</t>
  </si>
  <si>
    <t>Eukaryotic aspartyl protease family protein</t>
  </si>
  <si>
    <t>TraesCS7A01G111700LC</t>
  </si>
  <si>
    <t>Chitinase</t>
  </si>
  <si>
    <t>TraesCS2A01G396300</t>
  </si>
  <si>
    <t>Protein SPIRAL1</t>
  </si>
  <si>
    <t>TraesCS7A01G789200LC</t>
  </si>
  <si>
    <t>NBS-LRR disease resistance protein-like protein</t>
  </si>
  <si>
    <t>TraesCS4A01G225100</t>
  </si>
  <si>
    <t>Sucrose-phosphate synthase</t>
  </si>
  <si>
    <t>TraesCS6B01G296400</t>
  </si>
  <si>
    <t>Ubiquinol oxidase</t>
  </si>
  <si>
    <t>TraesCS2B01G530100</t>
  </si>
  <si>
    <t>Farnesyl pyrophosphate synthase</t>
  </si>
  <si>
    <t>TraesCS2B01G530000</t>
  </si>
  <si>
    <t>Lipase</t>
  </si>
  <si>
    <t>TraesCS6A01G269100</t>
  </si>
  <si>
    <t>TraesCS5A01G490100</t>
  </si>
  <si>
    <t>Glycerol kinase</t>
  </si>
  <si>
    <t>TraesCS3B01G510500</t>
  </si>
  <si>
    <t>Receptor protein kinase, putative</t>
  </si>
  <si>
    <t>TraesCS2A01G437200</t>
  </si>
  <si>
    <t>TraesCS5A01G459200</t>
  </si>
  <si>
    <t>Chaperonin-like RbcX protein</t>
  </si>
  <si>
    <t>TraesCS2A01G467200</t>
  </si>
  <si>
    <t>Homeodomain-like protein</t>
  </si>
  <si>
    <t>TraesCS3A01G230000</t>
  </si>
  <si>
    <t>Carbonic anhydrase</t>
  </si>
  <si>
    <t>TraesCS7B01G354800</t>
  </si>
  <si>
    <t>TraesCS2B01G870500LC</t>
  </si>
  <si>
    <t>RING/FYVE/PHD zinc finger superfamily protein</t>
  </si>
  <si>
    <t>TraesCS3B01G259300</t>
  </si>
  <si>
    <t>TraesCS7A01G381100</t>
  </si>
  <si>
    <t>Fructose-bisphosphate aldolase</t>
  </si>
  <si>
    <t>TraesCS7B01G283000</t>
  </si>
  <si>
    <t>TraesCS7B01G193600</t>
  </si>
  <si>
    <t>Pyrophosphate--fructose 6-phosphate 1-phosphotransferase subunit alpha</t>
  </si>
  <si>
    <t>TraesCS1B01G137200</t>
  </si>
  <si>
    <t>Pentatricopeptide repeat-containing protein</t>
  </si>
  <si>
    <t>TraesCS1B01G019300</t>
  </si>
  <si>
    <t>TraesCS1B01G084700</t>
  </si>
  <si>
    <t>Dihydrolipoyl dehydrogenase</t>
  </si>
  <si>
    <t>TraesCS2B01G414600</t>
  </si>
  <si>
    <t>TraesCS2B01G329600</t>
  </si>
  <si>
    <t>Ferric reduction oxidase 7</t>
  </si>
  <si>
    <t>TraesCS2B01G048200</t>
  </si>
  <si>
    <t>Glyceraldehyde-3-phosphate dehydrogenase</t>
  </si>
  <si>
    <t>TraesCS7B01G026100</t>
  </si>
  <si>
    <t>UPF0301 protein</t>
  </si>
  <si>
    <t>TraesCS2B01G066000</t>
  </si>
  <si>
    <t>TraesCS5B01G089200</t>
  </si>
  <si>
    <t>MYB transcription factor</t>
  </si>
  <si>
    <t>TraesCS6B01G324900</t>
  </si>
  <si>
    <t>Phosphatidylinositol 3- and 4-kinase family protein</t>
  </si>
  <si>
    <t>TraesCS1A01G266000</t>
  </si>
  <si>
    <t>Phospholipase A1</t>
  </si>
  <si>
    <t>TraesCS1A01G265500</t>
  </si>
  <si>
    <t>Wound-induced protease inhibitor</t>
  </si>
  <si>
    <t>Tissue</t>
  </si>
  <si>
    <t>Genotype</t>
  </si>
  <si>
    <t>Replicate</t>
  </si>
  <si>
    <t>No. of trimmed reads</t>
  </si>
  <si>
    <t>No. of reads uniquely mapped to gene loci</t>
  </si>
  <si>
    <t>% of reads uniquely mapped to gene loci</t>
  </si>
  <si>
    <t>No. of raw reads</t>
  </si>
  <si>
    <t>Wild-type</t>
  </si>
  <si>
    <t>Mutant</t>
  </si>
  <si>
    <t>1st leaf</t>
  </si>
  <si>
    <t>Rht-B1bE529K</t>
  </si>
  <si>
    <t>Average</t>
  </si>
  <si>
    <t>Line</t>
  </si>
  <si>
    <t>score</t>
  </si>
  <si>
    <t>Plant height (cm) </t>
  </si>
  <si>
    <t>Checks </t>
  </si>
  <si>
    <t>Kronos</t>
  </si>
  <si>
    <t>-</t>
  </si>
  <si>
    <t>T4-934</t>
  </si>
  <si>
    <t>E529K</t>
  </si>
  <si>
    <t>Additional mutants</t>
  </si>
  <si>
    <t>T4-537</t>
  </si>
  <si>
    <t>E543K</t>
  </si>
  <si>
    <t>T4-1405</t>
  </si>
  <si>
    <t xml:space="preserve">  65.8a</t>
  </si>
  <si>
    <t xml:space="preserve">  85.8b</t>
  </si>
  <si>
    <t xml:space="preserve">  95.6b</t>
  </si>
  <si>
    <t>T4-1393</t>
  </si>
  <si>
    <t>V526I</t>
  </si>
  <si>
    <t>T4-2046</t>
  </si>
  <si>
    <t>A619V</t>
  </si>
  <si>
    <t>T4-2885</t>
  </si>
  <si>
    <t>T523M</t>
  </si>
  <si>
    <t>T4-3545</t>
  </si>
  <si>
    <t>W605*</t>
  </si>
  <si>
    <t xml:space="preserve">  67.8a</t>
  </si>
  <si>
    <t xml:space="preserve">  87.5b</t>
  </si>
  <si>
    <t xml:space="preserve">  97.5b</t>
  </si>
  <si>
    <t xml:space="preserve">   &lt;0.0001</t>
  </si>
  <si>
    <t>Conserved motif</t>
  </si>
  <si>
    <t>Position</t>
  </si>
  <si>
    <t>Confidence</t>
  </si>
  <si>
    <t>Effect</t>
  </si>
  <si>
    <t>SIFT score</t>
  </si>
  <si>
    <t>LHRI</t>
  </si>
  <si>
    <t>T4-3705</t>
  </si>
  <si>
    <t>G755A</t>
  </si>
  <si>
    <t>Lower</t>
  </si>
  <si>
    <t>A252V</t>
  </si>
  <si>
    <t>T6-1379</t>
  </si>
  <si>
    <t>C754T</t>
  </si>
  <si>
    <t>High</t>
  </si>
  <si>
    <t>A252T</t>
  </si>
  <si>
    <t>T4-3449</t>
  </si>
  <si>
    <t>C766T</t>
  </si>
  <si>
    <t>Intermediate</t>
  </si>
  <si>
    <t>V256M</t>
  </si>
  <si>
    <t>T4-685</t>
  </si>
  <si>
    <t>G806A</t>
  </si>
  <si>
    <t>A269V</t>
  </si>
  <si>
    <t>T4-2976</t>
  </si>
  <si>
    <t>C805T</t>
  </si>
  <si>
    <t>A269T</t>
  </si>
  <si>
    <t>T6-0669</t>
  </si>
  <si>
    <t>T4-3352</t>
  </si>
  <si>
    <t>C817T</t>
  </si>
  <si>
    <t>V273I</t>
  </si>
  <si>
    <t>VHIID</t>
  </si>
  <si>
    <t>T4-3095</t>
  </si>
  <si>
    <t>G965A</t>
  </si>
  <si>
    <t>T322I</t>
  </si>
  <si>
    <t>T6-0188</t>
  </si>
  <si>
    <t>G968A</t>
  </si>
  <si>
    <t>A323V</t>
  </si>
  <si>
    <t>T4-2630</t>
  </si>
  <si>
    <t>C998T</t>
  </si>
  <si>
    <t>G333D</t>
  </si>
  <si>
    <t>T6-0352</t>
  </si>
  <si>
    <t>C1001T</t>
  </si>
  <si>
    <t>C334Y</t>
  </si>
  <si>
    <t>T6-1008</t>
  </si>
  <si>
    <t>G1003A</t>
  </si>
  <si>
    <t>R335C</t>
  </si>
  <si>
    <t>T4-369</t>
  </si>
  <si>
    <t>C1015T</t>
  </si>
  <si>
    <t>V339I</t>
  </si>
  <si>
    <t>T6-1633</t>
  </si>
  <si>
    <t>G1073A</t>
  </si>
  <si>
    <t>A358V</t>
  </si>
  <si>
    <t>T6-1724</t>
  </si>
  <si>
    <t>T6-2033</t>
  </si>
  <si>
    <t>G1075A</t>
  </si>
  <si>
    <t>L359F</t>
  </si>
  <si>
    <t>G1102A</t>
  </si>
  <si>
    <t>R368C</t>
  </si>
  <si>
    <t>T4-3150</t>
  </si>
  <si>
    <t>G1123A</t>
  </si>
  <si>
    <t>P375S</t>
  </si>
  <si>
    <t>T6-2008</t>
  </si>
  <si>
    <t>G1124A</t>
  </si>
  <si>
    <t>P375L</t>
  </si>
  <si>
    <t>T6-1685</t>
  </si>
  <si>
    <t>G1129A</t>
  </si>
  <si>
    <t>P377S</t>
  </si>
  <si>
    <t>T6-0409</t>
  </si>
  <si>
    <t>C1132T</t>
  </si>
  <si>
    <t>D378N</t>
  </si>
  <si>
    <t>LHRII</t>
  </si>
  <si>
    <t>T6-1722</t>
  </si>
  <si>
    <t>G1183A</t>
  </si>
  <si>
    <t>H395Y</t>
  </si>
  <si>
    <t>T4-3143</t>
  </si>
  <si>
    <t>G1210A</t>
  </si>
  <si>
    <t>R404C</t>
  </si>
  <si>
    <t>T6-0209</t>
  </si>
  <si>
    <t>G1226A</t>
  </si>
  <si>
    <t>A409V</t>
  </si>
  <si>
    <t>T6-0593</t>
  </si>
  <si>
    <t>T1228G</t>
  </si>
  <si>
    <t>T410P</t>
  </si>
  <si>
    <t>PFYRE</t>
  </si>
  <si>
    <t>T4-1434</t>
  </si>
  <si>
    <t>C1297T</t>
  </si>
  <si>
    <t>V433I</t>
  </si>
  <si>
    <t>T4-1000</t>
  </si>
  <si>
    <t>C1303T</t>
  </si>
  <si>
    <t>A435T</t>
  </si>
  <si>
    <t>T4-3146</t>
  </si>
  <si>
    <t>G1304A</t>
  </si>
  <si>
    <t>A435V</t>
  </si>
  <si>
    <t>T4-2881</t>
  </si>
  <si>
    <t>C1315T</t>
  </si>
  <si>
    <t>V439I</t>
  </si>
  <si>
    <t>T6-0287</t>
  </si>
  <si>
    <t>T6-0376</t>
  </si>
  <si>
    <t>C1326T</t>
  </si>
  <si>
    <t>M442I</t>
  </si>
  <si>
    <t>T6-0104</t>
  </si>
  <si>
    <t>G1346A</t>
  </si>
  <si>
    <t>P449L</t>
  </si>
  <si>
    <t>T6-0364</t>
  </si>
  <si>
    <t>T4-909</t>
  </si>
  <si>
    <t>C1349T</t>
  </si>
  <si>
    <t>G450D</t>
  </si>
  <si>
    <t>T6-0757</t>
  </si>
  <si>
    <t>C1348T</t>
  </si>
  <si>
    <t>G450S</t>
  </si>
  <si>
    <t>T6-0201</t>
  </si>
  <si>
    <t>G1352A</t>
  </si>
  <si>
    <t>A451V</t>
  </si>
  <si>
    <t>T4-2566</t>
  </si>
  <si>
    <t>C1375T</t>
  </si>
  <si>
    <t>V459M</t>
  </si>
  <si>
    <t>T6-1220</t>
  </si>
  <si>
    <t>C1375A</t>
  </si>
  <si>
    <t>V459L</t>
  </si>
  <si>
    <t>T4-1061</t>
  </si>
  <si>
    <t>G1378A</t>
  </si>
  <si>
    <t>R460C</t>
  </si>
  <si>
    <t>T4-2351</t>
  </si>
  <si>
    <t>C1394T</t>
  </si>
  <si>
    <t>R465K</t>
  </si>
  <si>
    <t>T6-1890</t>
  </si>
  <si>
    <t>A1409C</t>
  </si>
  <si>
    <t>V470G</t>
  </si>
  <si>
    <t>T6-1461</t>
  </si>
  <si>
    <t>G1414A</t>
  </si>
  <si>
    <t>Q472*</t>
  </si>
  <si>
    <t>T4-4254</t>
  </si>
  <si>
    <t>C1420T</t>
  </si>
  <si>
    <t>A474T</t>
  </si>
  <si>
    <t>T6-0598</t>
  </si>
  <si>
    <t>G1433A</t>
  </si>
  <si>
    <t>S478F</t>
  </si>
  <si>
    <t>T6-1745</t>
  </si>
  <si>
    <t>C1436T</t>
  </si>
  <si>
    <t>G479D</t>
  </si>
  <si>
    <t>T6-1988</t>
  </si>
  <si>
    <t>G1481A</t>
  </si>
  <si>
    <t>T494I</t>
  </si>
  <si>
    <t>T6-1530</t>
  </si>
  <si>
    <t>C1502T</t>
  </si>
  <si>
    <t>G501D</t>
  </si>
  <si>
    <t>SAW</t>
  </si>
  <si>
    <t>G1568A</t>
  </si>
  <si>
    <t>C1576T</t>
  </si>
  <si>
    <t>T6-1782</t>
  </si>
  <si>
    <t>G1583A</t>
  </si>
  <si>
    <t>S528F</t>
  </si>
  <si>
    <t>C1585T</t>
  </si>
  <si>
    <t>T6-1467</t>
  </si>
  <si>
    <t>G1622A</t>
  </si>
  <si>
    <t>A541V</t>
  </si>
  <si>
    <t>C1627T</t>
  </si>
  <si>
    <t>G1691A</t>
  </si>
  <si>
    <t>A564V</t>
  </si>
  <si>
    <t>T4-3557</t>
  </si>
  <si>
    <t>C1705T</t>
  </si>
  <si>
    <t>V569I</t>
  </si>
  <si>
    <t>T6-0155</t>
  </si>
  <si>
    <t>C1759T</t>
  </si>
  <si>
    <t>A587T</t>
  </si>
  <si>
    <t>T6-0232</t>
  </si>
  <si>
    <t>G1760A</t>
  </si>
  <si>
    <t>A587V</t>
  </si>
  <si>
    <t>T6-0997</t>
  </si>
  <si>
    <t>C1783T</t>
  </si>
  <si>
    <t>E595K</t>
  </si>
  <si>
    <t>C1815T</t>
  </si>
  <si>
    <t>T6-1509</t>
  </si>
  <si>
    <t>C1848T</t>
  </si>
  <si>
    <t>W616*</t>
  </si>
  <si>
    <t>Mutation
effect</t>
  </si>
  <si>
    <t>SIFT
score</t>
  </si>
  <si>
    <r>
      <t>Table S2.</t>
    </r>
    <r>
      <rPr>
        <sz val="12"/>
        <color theme="1"/>
        <rFont val="Calibri"/>
        <family val="2"/>
        <scheme val="minor"/>
      </rPr>
      <t xml:space="preserve"> RNA-seq data summary of 32 libraries</t>
    </r>
  </si>
  <si>
    <t>Normalized average count</t>
  </si>
  <si>
    <r>
      <t>Table S1.</t>
    </r>
    <r>
      <rPr>
        <sz val="12"/>
        <color theme="1"/>
        <rFont val="Calibri"/>
        <family val="2"/>
        <scheme val="minor"/>
      </rPr>
      <t xml:space="preserve"> Effects of additional induced mutations in the C-terminal of RHT-B1 on plant height </t>
    </r>
  </si>
  <si>
    <t>TraesCS2B01G030300LC</t>
  </si>
  <si>
    <t>Myrcene synthase, chloroplastic</t>
  </si>
  <si>
    <t>Inf</t>
  </si>
  <si>
    <t>TraesCS2A01G049500</t>
  </si>
  <si>
    <t>Terpene synthase</t>
  </si>
  <si>
    <t>TraesCS1B01G232100</t>
  </si>
  <si>
    <t>Phospholipase a1-chloroplastic-like</t>
  </si>
  <si>
    <t>TraesCS5A01G507900</t>
  </si>
  <si>
    <t>Mammalian uncoordinated homology 13, domain 2</t>
  </si>
  <si>
    <t>NA</t>
  </si>
  <si>
    <t>TraesCS2B01G031500</t>
  </si>
  <si>
    <t>TraesCSU01G596500LC</t>
  </si>
  <si>
    <t>TraesCS3A01G404400</t>
  </si>
  <si>
    <t>Ethylene-responsive transcription factor</t>
  </si>
  <si>
    <t>TraesCS5A01G061700</t>
  </si>
  <si>
    <t>Cinnamoyl-CoA reductase</t>
  </si>
  <si>
    <t>TraesCS4B01G556100LC</t>
  </si>
  <si>
    <t>TraesCS5B01G445200</t>
  </si>
  <si>
    <t>Tryptophan synthase alpha chain</t>
  </si>
  <si>
    <t>TraesCS2B01G061000</t>
  </si>
  <si>
    <t>TraesCS4A01G033200</t>
  </si>
  <si>
    <t>Gibberellin 2-beta-dioxygenase</t>
  </si>
  <si>
    <t>TraesCS2A01G439100</t>
  </si>
  <si>
    <t>TraesCS7A01G469300</t>
  </si>
  <si>
    <t>Potassium transporter</t>
  </si>
  <si>
    <t>TraesCS7B01G061400</t>
  </si>
  <si>
    <t>Exocyst complex component, putative</t>
  </si>
  <si>
    <t>TraesCS2A01G695100LC</t>
  </si>
  <si>
    <t>protein kinase family protein</t>
  </si>
  <si>
    <t>TraesCS4A01G223700</t>
  </si>
  <si>
    <t>Photosystem II reaction center PsbP family protein</t>
  </si>
  <si>
    <t>TraesCS5B01G304200</t>
  </si>
  <si>
    <t>Ornithine decarboxylase</t>
  </si>
  <si>
    <t>TraesCS7A01G368100</t>
  </si>
  <si>
    <t>Cysteine/histidine-rich C1 domain protein</t>
  </si>
  <si>
    <t>TraesCS1A01G304000</t>
  </si>
  <si>
    <t>Scarecrow transcription factor family protein</t>
  </si>
  <si>
    <t>TraesCS7A01G537600</t>
  </si>
  <si>
    <t>TraesCS4B01G348000</t>
  </si>
  <si>
    <t>TraesCS7A01G260600</t>
  </si>
  <si>
    <t>MADS-box transcription factor</t>
  </si>
  <si>
    <t>TraesCS2B01G030500LC</t>
  </si>
  <si>
    <t>TraesCS4B01G348100</t>
  </si>
  <si>
    <t>TraesCS4B01G347900</t>
  </si>
  <si>
    <t>TraesCSU01G236700</t>
  </si>
  <si>
    <t>TraesCS1A01G218600</t>
  </si>
  <si>
    <t>TraesCS6B01G091500</t>
  </si>
  <si>
    <t>Linalool synthase, chloroplastic</t>
  </si>
  <si>
    <t>TraesCS2A01G026500</t>
  </si>
  <si>
    <t>2-oxoglutarate (2OG) and Fe(II)-dependent oxygenase superfamily protein, putative</t>
  </si>
  <si>
    <t>TraesCS2A01G521500</t>
  </si>
  <si>
    <t>Transcription factor protein</t>
  </si>
  <si>
    <t>TraesCS1B01G343000</t>
  </si>
  <si>
    <t>Tyrosine decarboxylase</t>
  </si>
  <si>
    <t>TraesCS3B01G148200</t>
  </si>
  <si>
    <t>Metallothiol transferase fosB</t>
  </si>
  <si>
    <t>TraesCS4A01G365600</t>
  </si>
  <si>
    <t>Protein PLANT CADMIUM RESISTANCE 2</t>
  </si>
  <si>
    <t>TraesCS5B01G454100</t>
  </si>
  <si>
    <t>TraesCS6B01G185700LC</t>
  </si>
  <si>
    <t>Protein Smaug homolog 1</t>
  </si>
  <si>
    <t>TraesCS3B01G849100LC</t>
  </si>
  <si>
    <t>rRNA N-glycosidase</t>
  </si>
  <si>
    <t>TraesCS5A01G465400</t>
  </si>
  <si>
    <t>Peptide chain release factor 1</t>
  </si>
  <si>
    <t>TraesCS3B01G446600</t>
  </si>
  <si>
    <t>TraesCSU01G039600</t>
  </si>
  <si>
    <t>Subtilisin-like protease</t>
  </si>
  <si>
    <t>TraesCS2B01G049800</t>
  </si>
  <si>
    <t>Cytochrome P450-like protein</t>
  </si>
  <si>
    <t>TraesCS5A01G016600</t>
  </si>
  <si>
    <t>TraesCS2B01G031100</t>
  </si>
  <si>
    <t>TraesCS2A01G217700</t>
  </si>
  <si>
    <t>Aspartic proteinase nepenthesin-1</t>
  </si>
  <si>
    <t>TraesCS5B01G069500</t>
  </si>
  <si>
    <t>TraesCS4A01G177600</t>
  </si>
  <si>
    <t>TraesCS3B01G690500LC</t>
  </si>
  <si>
    <t>Protein FAR1-RELATED SEQUENCE 3</t>
  </si>
  <si>
    <t>TraesCS1B01G568300LC</t>
  </si>
  <si>
    <t>TraesCS7A01G352000</t>
  </si>
  <si>
    <t>TraesCS5B01G014700</t>
  </si>
  <si>
    <t>TraesCS6B01G085400</t>
  </si>
  <si>
    <t>histone acetyltransferase of the CBP family 1</t>
  </si>
  <si>
    <t>TraesCS2B01G016700</t>
  </si>
  <si>
    <t>TraesCS1A01G424500</t>
  </si>
  <si>
    <t>S-type anion channel</t>
  </si>
  <si>
    <t>TraesCS2B01G027600</t>
  </si>
  <si>
    <t>TraesCS1A01G384300</t>
  </si>
  <si>
    <t>1-deoxy-D-xylulose 5-phosphate synthase</t>
  </si>
  <si>
    <t>TraesCS5A01G302700</t>
  </si>
  <si>
    <t>Dirigent protein</t>
  </si>
  <si>
    <t>TraesCS6B01G063800</t>
  </si>
  <si>
    <t>TraesCS6A01G294900</t>
  </si>
  <si>
    <t>UPF0226 membrane protein SCH_2374</t>
  </si>
  <si>
    <t>TraesCS5A01G278500</t>
  </si>
  <si>
    <t>RADIALIS-like transcription factor</t>
  </si>
  <si>
    <t>TraesCS3A01G379900</t>
  </si>
  <si>
    <t>TraesCS3A01G412500</t>
  </si>
  <si>
    <t>TraesCS2A01G022500</t>
  </si>
  <si>
    <t>TraesCS5A01G441300</t>
  </si>
  <si>
    <t>TraesCS3B01G445100</t>
  </si>
  <si>
    <t>Carboxyl methyltransferase</t>
  </si>
  <si>
    <t>TraesCS4B01G556200LC</t>
  </si>
  <si>
    <t>TraesCS5A01G516500</t>
  </si>
  <si>
    <t>TraesCS4A01G183600</t>
  </si>
  <si>
    <t>TraesCS2A01G019400</t>
  </si>
  <si>
    <t>TraesCS5B01G507500</t>
  </si>
  <si>
    <t>TraesCS6A01G047500</t>
  </si>
  <si>
    <t>TraesCS6B01G420500</t>
  </si>
  <si>
    <t>Cinnamoyl CoA reductase</t>
  </si>
  <si>
    <t>TraesCS3A01G138400</t>
  </si>
  <si>
    <t>TraesCS7B01G433000</t>
  </si>
  <si>
    <t>Calcium-binding protein</t>
  </si>
  <si>
    <t>TraesCS3A01G459900</t>
  </si>
  <si>
    <t>TraesCS5A01G212400</t>
  </si>
  <si>
    <t>Erect panicle 2 protein</t>
  </si>
  <si>
    <t>TraesCS3A01G129100</t>
  </si>
  <si>
    <t>TraesCS4A01G109200</t>
  </si>
  <si>
    <t>TraesCS5B01G069600</t>
  </si>
  <si>
    <t>TraesCS3B01G366800</t>
  </si>
  <si>
    <t>TraesCS5A01G063900</t>
  </si>
  <si>
    <t>WD40-repeat protein</t>
  </si>
  <si>
    <t>TraesCS4B01G302200</t>
  </si>
  <si>
    <t>Agmatine coumaroyltransferase-2</t>
  </si>
  <si>
    <t>TraesCS3A01G138600</t>
  </si>
  <si>
    <t>TraesCS3B01G004200</t>
  </si>
  <si>
    <t>TraesCS6A01G404500</t>
  </si>
  <si>
    <t>TraesCS5B01G687900LC</t>
  </si>
  <si>
    <t>Acetyl-coenzyme A carboxylase carboxyl transferase subunit alpha</t>
  </si>
  <si>
    <t>TraesCS2B01G826300LC</t>
  </si>
  <si>
    <t>S-adenosylmethionine synthase</t>
  </si>
  <si>
    <t>TraesCS3B01G700000LC</t>
  </si>
  <si>
    <t>H -ATPase 7</t>
  </si>
  <si>
    <t>TraesCS3A01G426700</t>
  </si>
  <si>
    <t>Auxin efflux carrier component</t>
  </si>
  <si>
    <t>TraesCS5A01G404000LC</t>
  </si>
  <si>
    <t>RADIALIS</t>
  </si>
  <si>
    <t>TraesCS5A01G016700</t>
  </si>
  <si>
    <t>TraesCS1B01G066500</t>
  </si>
  <si>
    <t>Tryptophan decarboxylase</t>
  </si>
  <si>
    <t>TraesCS2B01G572000</t>
  </si>
  <si>
    <t>TraesCS1A01G610300LC</t>
  </si>
  <si>
    <t>Leucine-rich repeat receptor-like protein kinase</t>
  </si>
  <si>
    <t>TraesCS5B01G014800</t>
  </si>
  <si>
    <t>TraesCSU01G188200</t>
  </si>
  <si>
    <t>TraesCS6B01G341200</t>
  </si>
  <si>
    <t>TraesCS5A01G596600LC</t>
  </si>
  <si>
    <t>TraesCS6B01G420900</t>
  </si>
  <si>
    <t>TraesCS5A01G481800</t>
  </si>
  <si>
    <t>TraesCS6A01G270200</t>
  </si>
  <si>
    <t>Trihelix transcription factor GT-like protein</t>
  </si>
  <si>
    <t>TraesCS6A01G375000</t>
  </si>
  <si>
    <t>Glycosyl transferase, family 2</t>
  </si>
  <si>
    <t>TraesCS7A01G776200LC</t>
  </si>
  <si>
    <t>c148303_g1_i1.path1</t>
  </si>
  <si>
    <t>TraesCS1B01G320300LC</t>
  </si>
  <si>
    <t>Retrotransposon protein, putative, unclassified</t>
  </si>
  <si>
    <t>TraesCS6B01G619700LC</t>
  </si>
  <si>
    <t>TraesCS7A01G128900</t>
  </si>
  <si>
    <t>SPT2 chromatin protein</t>
  </si>
  <si>
    <t>TraesCS7A01G263300LC</t>
  </si>
  <si>
    <t>FAR1-related sequence 10</t>
  </si>
  <si>
    <t>TraesCS4A01G240400</t>
  </si>
  <si>
    <t>TraesCS3B01G004600</t>
  </si>
  <si>
    <t>TraesCS5A01G278300</t>
  </si>
  <si>
    <t>TraesCS5B01G576000LC</t>
  </si>
  <si>
    <t>Bifunctional autolysin</t>
  </si>
  <si>
    <t>TraesCS6A01G382300</t>
  </si>
  <si>
    <t>TraesCS7B01G139300</t>
  </si>
  <si>
    <t>D-alanine-D-alanine ligase family</t>
  </si>
  <si>
    <t>TraesCS7A01G452400</t>
  </si>
  <si>
    <t>Xyloglucan 6-xylosyltransferase 1</t>
  </si>
  <si>
    <t>TraesCS4B01G264500</t>
  </si>
  <si>
    <t>Aminotransferase</t>
  </si>
  <si>
    <t>TraesCS6A01G059700</t>
  </si>
  <si>
    <t>TraesCS5B01G565400</t>
  </si>
  <si>
    <t>TraesCS2B01G572100</t>
  </si>
  <si>
    <t>TraesCS2B01G550800</t>
  </si>
  <si>
    <t>TraesCS7B01G056000</t>
  </si>
  <si>
    <t>Glycosyltransferase</t>
  </si>
  <si>
    <t>TraesCS3A01G343000</t>
  </si>
  <si>
    <t>WRKY transcription factor</t>
  </si>
  <si>
    <t>TraesCS4B01G339100</t>
  </si>
  <si>
    <t>HXXXD-type acyl-transferase family protein</t>
  </si>
  <si>
    <t>TraesCS7B01G341900LC</t>
  </si>
  <si>
    <t>oxidoreductase/transition metal ion-binding protein</t>
  </si>
  <si>
    <t>TraesCS2A01G541900</t>
  </si>
  <si>
    <t>TraesCS4B01G012600LC</t>
  </si>
  <si>
    <t>splicing factor PWI domain-containing protein</t>
  </si>
  <si>
    <t>TraesCS3B01G437900</t>
  </si>
  <si>
    <t>TraesCS7B01G481000</t>
  </si>
  <si>
    <t>Ring finger protein</t>
  </si>
  <si>
    <t>TraesCS2B01G569000</t>
  </si>
  <si>
    <t>TraesCS5A01G061600</t>
  </si>
  <si>
    <t>TraesCS3B01G023300</t>
  </si>
  <si>
    <t>Ring finger protein, putative</t>
  </si>
  <si>
    <t>TraesCS7A01G057100</t>
  </si>
  <si>
    <t>BTB/POZ domain containing protein</t>
  </si>
  <si>
    <t>TraesCS7B01G079500</t>
  </si>
  <si>
    <t>12-oxophytodienoate reductase-like protein</t>
  </si>
  <si>
    <t>TraesCS7B01G158600</t>
  </si>
  <si>
    <t>TraesCS1B01G456500</t>
  </si>
  <si>
    <t>TraesCS1B01G456200</t>
  </si>
  <si>
    <t>TraesCS4B01G023200</t>
  </si>
  <si>
    <t>VQ motif-containing protein</t>
  </si>
  <si>
    <t>TraesCS5B01G161500</t>
  </si>
  <si>
    <t>TraesCS5A01G278400</t>
  </si>
  <si>
    <t>TraesCS4B01G060100</t>
  </si>
  <si>
    <t>Thioredoxin-like protein AAED1, chloroplastic</t>
  </si>
  <si>
    <t>TraesCS2A01G541800</t>
  </si>
  <si>
    <t>TraesCS7A01G251800</t>
  </si>
  <si>
    <t>N-acetyl-gamma-glutamyl-phosphate reductase</t>
  </si>
  <si>
    <t>TraesCS6B01G421900</t>
  </si>
  <si>
    <t>TraesCS1A01G421400</t>
  </si>
  <si>
    <t>Transthyretin-like S-allantoin synthase protein</t>
  </si>
  <si>
    <t>TraesCS2B01G289900</t>
  </si>
  <si>
    <t>Basic helix-loop-helix (BHLH) Transcription Factor</t>
  </si>
  <si>
    <t>TraesCS2A01G542100</t>
  </si>
  <si>
    <t>TraesCS1B01G129800</t>
  </si>
  <si>
    <t>MYB-related transcription factor</t>
  </si>
  <si>
    <t>TraesCS2B01G240200</t>
  </si>
  <si>
    <t>Beta-amylase</t>
  </si>
  <si>
    <t>TraesCS2A01G090200</t>
  </si>
  <si>
    <t>Zinc-finger protein</t>
  </si>
  <si>
    <t>TraesCS1B01G456300</t>
  </si>
  <si>
    <t>TraesCS2B01G563300</t>
  </si>
  <si>
    <t>TraesCS5B01G211300</t>
  </si>
  <si>
    <t>TraesCS7A01G508700</t>
  </si>
  <si>
    <t>TraesCS2A01G271700</t>
  </si>
  <si>
    <t>TraesCS3B01G446500</t>
  </si>
  <si>
    <t>TraesCS1A01G050200</t>
  </si>
  <si>
    <t>TraesCS5B01G077700</t>
  </si>
  <si>
    <t>TraesCS7A01G172900</t>
  </si>
  <si>
    <t>TraesCS1A01G032900</t>
  </si>
  <si>
    <t>Protein DETOXIFICATION</t>
  </si>
  <si>
    <t>TraesCS5A01G286900</t>
  </si>
  <si>
    <t>Ascorbate oxidase</t>
  </si>
  <si>
    <t>TraesCS6B01G372100LC</t>
  </si>
  <si>
    <t>ER lumen protein retaining receptor</t>
  </si>
  <si>
    <t>TraesCS4B01G084300</t>
  </si>
  <si>
    <t>Protein MIZU-KUSSEI 1</t>
  </si>
  <si>
    <t>TraesCS6B01G383600</t>
  </si>
  <si>
    <t>Dehydrin</t>
  </si>
  <si>
    <t>TraesCS5B01G064200</t>
  </si>
  <si>
    <t>Kinase-like</t>
  </si>
  <si>
    <t>TraesCS2A01G514500LC</t>
  </si>
  <si>
    <t>Gag-Pol polyprotein</t>
  </si>
  <si>
    <t>TraesCS2B01G550900</t>
  </si>
  <si>
    <t>TraesCS7A01G703900LC</t>
  </si>
  <si>
    <t>FRIGIDA</t>
  </si>
  <si>
    <t>TraesCSU01G007600LC</t>
  </si>
  <si>
    <t>L-ascorbate oxidase</t>
  </si>
  <si>
    <t>TraesCS2B01G536900</t>
  </si>
  <si>
    <t>NBS-LRR disease resistance protein</t>
  </si>
  <si>
    <t>TraesCS4A01G365700</t>
  </si>
  <si>
    <t>TraesCS5B01G277700</t>
  </si>
  <si>
    <t>TraesCS5A01G445000</t>
  </si>
  <si>
    <t>Jacalin-related lectin</t>
  </si>
  <si>
    <t>TraesCS1B01G066600</t>
  </si>
  <si>
    <t>TraesCS5B01G211000</t>
  </si>
  <si>
    <t>Jasmonate zim-domain protein</t>
  </si>
  <si>
    <t>TraesCS5B01G477200</t>
  </si>
  <si>
    <t>TraesCS3A01G528000</t>
  </si>
  <si>
    <t>TraesCS1B01G371900</t>
  </si>
  <si>
    <t>TraesCS3B01G550200</t>
  </si>
  <si>
    <t>Basic helix-loop-helix (BHLH) family transcription factor</t>
  </si>
  <si>
    <t>TraesCS3B01G412500</t>
  </si>
  <si>
    <t>TraesCS6A01G301400</t>
  </si>
  <si>
    <t>TPR repeat-containing thioredoxin TTL4</t>
  </si>
  <si>
    <t>TraesCS6A01G186200</t>
  </si>
  <si>
    <t>basic helix-loop-helix (bHLH) DNA-binding superfamily protein</t>
  </si>
  <si>
    <t>TraesCS2A01G542400</t>
  </si>
  <si>
    <t>TraesCS2A01G211300</t>
  </si>
  <si>
    <t>Serine/threonine-protein kinase</t>
  </si>
  <si>
    <t>TraesCS4B01G348200</t>
  </si>
  <si>
    <t>TraesCS4A01G043800</t>
  </si>
  <si>
    <t>TraesCS3B01G436800</t>
  </si>
  <si>
    <t>Homeobox protein otx5</t>
  </si>
  <si>
    <t>TraesCS4A01G403200</t>
  </si>
  <si>
    <t>TraesCS2A01G533700</t>
  </si>
  <si>
    <t>TraesCS6A01G176800</t>
  </si>
  <si>
    <t>TraesCS3A01G229500</t>
  </si>
  <si>
    <t>TraesCS2A01G355700</t>
  </si>
  <si>
    <t>Cysteine desulfurase</t>
  </si>
  <si>
    <t>TraesCS5A01G528800LC</t>
  </si>
  <si>
    <t>OSBP(oxysterol binding protein)-related protein 2A</t>
  </si>
  <si>
    <t>TraesCS4A01G456400</t>
  </si>
  <si>
    <t>Diacylglycerol O-acyltransferase 2</t>
  </si>
  <si>
    <t>TraesCS6B01G420600</t>
  </si>
  <si>
    <t>TraesCS5A01G328000</t>
  </si>
  <si>
    <t>1-phosphatidylinositol phosphodiesterase</t>
  </si>
  <si>
    <t>TraesCS5A01G220200</t>
  </si>
  <si>
    <t>TraesCS5B01G469000</t>
  </si>
  <si>
    <t>Pectin lyase-like superfamily protein</t>
  </si>
  <si>
    <t>TraesCS7A01G504400</t>
  </si>
  <si>
    <t>Patatin</t>
  </si>
  <si>
    <t>TraesCS6B01G244400</t>
  </si>
  <si>
    <t>Protein FLOWERING LOCUS T</t>
  </si>
  <si>
    <t>TraesCS2B01G236900</t>
  </si>
  <si>
    <t>TraesCS2B01G445800</t>
  </si>
  <si>
    <t>Kaurene synthase</t>
  </si>
  <si>
    <t>TraesCS7A01G262200LC</t>
  </si>
  <si>
    <t>TraesCS6A01G382800</t>
  </si>
  <si>
    <t>TraesCS2B01G499700</t>
  </si>
  <si>
    <t>Methyl-CpG-binding domain protein 3-like 2</t>
  </si>
  <si>
    <t>TraesCS2B01G594400</t>
  </si>
  <si>
    <t>Endoplasmic reticulum metallopeptidase 1</t>
  </si>
  <si>
    <t>TraesCS6A01G319500</t>
  </si>
  <si>
    <t>TraesCS5A01G528900LC</t>
  </si>
  <si>
    <t>Transposon Ty1-H Gag-Pol polyprotein</t>
  </si>
  <si>
    <t>TraesCS4A01G463400</t>
  </si>
  <si>
    <t>O-methyltransferase-like protein</t>
  </si>
  <si>
    <t>TraesCS7B01G108300</t>
  </si>
  <si>
    <t>TraesCS4B01G392100</t>
  </si>
  <si>
    <t>transmembrane protein, putative (DUF247)</t>
  </si>
  <si>
    <t>TraesCS2B01G030500</t>
  </si>
  <si>
    <t>TraesCS4A01G442500</t>
  </si>
  <si>
    <t>TraesCS1A01G040000</t>
  </si>
  <si>
    <t>Sulfite reductase [NADPH] hemoprotein beta-component</t>
  </si>
  <si>
    <t>TraesCS4B01G396200</t>
  </si>
  <si>
    <t>TraesCS4B01G010100</t>
  </si>
  <si>
    <t>TraesCS1B01G470800</t>
  </si>
  <si>
    <t>Sigma factor sigB regulation protein rsbQ</t>
  </si>
  <si>
    <t>TraesCS7A01G201500</t>
  </si>
  <si>
    <t>TraesCS7B01G352300</t>
  </si>
  <si>
    <t>TraesCS2B01G078800</t>
  </si>
  <si>
    <t>Expansin</t>
  </si>
  <si>
    <t>TraesCS5A01G596800LC</t>
  </si>
  <si>
    <t>p-loop containing nucleoside triphosphate hydrolases superfamily protein, putative</t>
  </si>
  <si>
    <t>TraesCS6A01G224000</t>
  </si>
  <si>
    <t>MYB</t>
  </si>
  <si>
    <t>TraesCS4A01G008000</t>
  </si>
  <si>
    <t>Jasmonate ZIM domain protein</t>
  </si>
  <si>
    <t>TraesCS7B01G490900LC</t>
  </si>
  <si>
    <t>TraesCS5A01G273200</t>
  </si>
  <si>
    <t>TraesCS7A01G201100</t>
  </si>
  <si>
    <t>TraesCS2A01G236000LC</t>
  </si>
  <si>
    <t>Phenylalanine ammonia-lyase</t>
  </si>
  <si>
    <t>TraesCS3A01G449900</t>
  </si>
  <si>
    <t>LURP-one-like protein</t>
  </si>
  <si>
    <t>TraesCS6B01G295600</t>
  </si>
  <si>
    <t>Peptide transporter</t>
  </si>
  <si>
    <t>TraesCS2B01G482800LC</t>
  </si>
  <si>
    <t>GOLDEN2-like 2</t>
  </si>
  <si>
    <t>TraesCS4A01G005200</t>
  </si>
  <si>
    <t>senescence-associated family protein, putative (DUF581)</t>
  </si>
  <si>
    <t>TraesCS5B01G367400</t>
  </si>
  <si>
    <t>TraesCS5B01G588100LC</t>
  </si>
  <si>
    <t>Cysteine protease, putative</t>
  </si>
  <si>
    <t>TraesCS1A01G435000</t>
  </si>
  <si>
    <t>TraesCS5A01G212800</t>
  </si>
  <si>
    <t>TraesCS4A01G290800</t>
  </si>
  <si>
    <t>TraesCS3A01G403000</t>
  </si>
  <si>
    <t>Di-glucose binding protein with Kinesin motor domain-containing protein</t>
  </si>
  <si>
    <t>TraesCS2B01G563200</t>
  </si>
  <si>
    <t>TraesCS4A01G463600</t>
  </si>
  <si>
    <t>TraesCS3B01G166100</t>
  </si>
  <si>
    <t>Gibberellin 2-oxidase 2</t>
  </si>
  <si>
    <t>TraesCS6B01G372200LC</t>
  </si>
  <si>
    <t>AT hook motif-containing protein, putative</t>
  </si>
  <si>
    <t>TraesCS2A01G581000</t>
  </si>
  <si>
    <t>Peroxisomal membrane (Mpv17/PMP22) family protein</t>
  </si>
  <si>
    <t>TraesCS2B01G031700</t>
  </si>
  <si>
    <t>TraesCS2A01G436500LC</t>
  </si>
  <si>
    <t>F-box protein-like</t>
  </si>
  <si>
    <t>TraesCS1A01G342000</t>
  </si>
  <si>
    <t>TraesCSU01G091700LC</t>
  </si>
  <si>
    <t>TraesCS7A01G201600</t>
  </si>
  <si>
    <t>TraesCS3B01G004300</t>
  </si>
  <si>
    <t>TraesCS1A01G370700</t>
  </si>
  <si>
    <t>TraesCS6B01G281900</t>
  </si>
  <si>
    <t>Shikimate/quinate hydroxycinnamoyl transferase</t>
  </si>
  <si>
    <t>TraesCS3A01G026400</t>
  </si>
  <si>
    <t>mediator of RNA polymerase II transcription subunit</t>
  </si>
  <si>
    <t>TraesCS4B01G012500LC</t>
  </si>
  <si>
    <t>TraesCS2A01G210300</t>
  </si>
  <si>
    <t>Cellulose synthase-like protein</t>
  </si>
  <si>
    <t>TraesCS3B01G315200</t>
  </si>
  <si>
    <t>Pathogen-related protein</t>
  </si>
  <si>
    <t>TraesCS1B01G048100</t>
  </si>
  <si>
    <t>TraesCS2A01G389100</t>
  </si>
  <si>
    <t>TraesCS1A01G415200</t>
  </si>
  <si>
    <t>Protein CHUP1, chloroplastic</t>
  </si>
  <si>
    <t>TraesCS6B01G257300</t>
  </si>
  <si>
    <t>TraesCS5B01G384500</t>
  </si>
  <si>
    <t>TraesCS5A01G278700</t>
  </si>
  <si>
    <t>TraesCSU01G204900</t>
  </si>
  <si>
    <t>TraesCSU01G166100</t>
  </si>
  <si>
    <t>3-ketoacyl-CoA synthase</t>
  </si>
  <si>
    <t>TraesCS3B01G288100</t>
  </si>
  <si>
    <t>Protein kinase-like</t>
  </si>
  <si>
    <t>TraesCS4B01G613600LC</t>
  </si>
  <si>
    <t>TraesCS5B01G777200LC</t>
  </si>
  <si>
    <t>forkhead-associated domain-containing protein / FHA domain-containing protein</t>
  </si>
  <si>
    <t>TraesCS3A01G327100</t>
  </si>
  <si>
    <t>Disulfide isomerase</t>
  </si>
  <si>
    <t>TraesCS1B01G096900</t>
  </si>
  <si>
    <t>TraesCS7B01G107700</t>
  </si>
  <si>
    <t>TraesCS4A01G007900</t>
  </si>
  <si>
    <t>TraesCS3B01G486900</t>
  </si>
  <si>
    <t>TraesCS5A01G380900</t>
  </si>
  <si>
    <t>Basic helix-loop-helix transcription factor</t>
  </si>
  <si>
    <t>TraesCS4B01G349500</t>
  </si>
  <si>
    <t>Aquaporin-like protein</t>
  </si>
  <si>
    <t>TraesCS6B01G277100</t>
  </si>
  <si>
    <t>14 kDa proline-rich protein DC2.15</t>
  </si>
  <si>
    <t>TraesCS2B01G366600</t>
  </si>
  <si>
    <t>TraesCS6A01G103300</t>
  </si>
  <si>
    <t>Glycine rich protein</t>
  </si>
  <si>
    <t>TraesCS5B01G277900</t>
  </si>
  <si>
    <t>TraesCS7A01G040400</t>
  </si>
  <si>
    <t>Acid phosphatase 1</t>
  </si>
  <si>
    <t>TraesCS1A01G079400</t>
  </si>
  <si>
    <t>TraesCS4A01G290500</t>
  </si>
  <si>
    <t>Hexosyltransferase</t>
  </si>
  <si>
    <t>TraesCS7A01G201400</t>
  </si>
  <si>
    <t>TraesCS2B01G055600LC</t>
  </si>
  <si>
    <t>1-deoxy-D-xylulose-5-phosphate synthase</t>
  </si>
  <si>
    <t>TraesCS2A01G078100</t>
  </si>
  <si>
    <t>TraesCS4B01G262900</t>
  </si>
  <si>
    <t>Mannitol transporter, putative, expressed</t>
  </si>
  <si>
    <t>TraesCS4A01G007800</t>
  </si>
  <si>
    <t>TraesCS6A01G224400</t>
  </si>
  <si>
    <t>TraesCS1B01G547400LC</t>
  </si>
  <si>
    <t>GDSL-like lipase/acylhydrolase superfamily protein</t>
  </si>
  <si>
    <t>TraesCS7A01G528800</t>
  </si>
  <si>
    <t>TraesCSU01G067100LC</t>
  </si>
  <si>
    <t>O-acyltransferase WSD1</t>
  </si>
  <si>
    <t>TraesCS1B01G280400</t>
  </si>
  <si>
    <t>Benzyl alcohol O-benzoyltransferase</t>
  </si>
  <si>
    <t>TraesCS3A01G281500</t>
  </si>
  <si>
    <t>TraesCS5A01G321800</t>
  </si>
  <si>
    <t>TraesCS1A01G351600</t>
  </si>
  <si>
    <t>TraesCS3B01G549500</t>
  </si>
  <si>
    <t>33 kDa chaperonin</t>
  </si>
  <si>
    <t>TraesCS6B01G257100</t>
  </si>
  <si>
    <t>TraesCS4B01G242200</t>
  </si>
  <si>
    <t>TraesCS4A01G023600</t>
  </si>
  <si>
    <t>TraesCS7B01G208200</t>
  </si>
  <si>
    <t>TraesCS3A01G376900</t>
  </si>
  <si>
    <t>TraesCSU01G252800</t>
  </si>
  <si>
    <t>TraesCS4B01G299800</t>
  </si>
  <si>
    <t>DUF581 family protein</t>
  </si>
  <si>
    <t>TraesCS5A01G293700</t>
  </si>
  <si>
    <t>Sarcoplasmic reticulum histidine-rich calcium-binding protein, putative</t>
  </si>
  <si>
    <t>TraesCS5B01G544800</t>
  </si>
  <si>
    <t>TraesCS2B01G608900</t>
  </si>
  <si>
    <t>TraesCS3B01G402200</t>
  </si>
  <si>
    <t>Amino acid transporter, putative</t>
  </si>
  <si>
    <t>TraesCS1A01G242000</t>
  </si>
  <si>
    <t>TraesCS2B01G236400</t>
  </si>
  <si>
    <t>TraesCS5A01G007900LC</t>
  </si>
  <si>
    <t>TraesCS4B01G271900</t>
  </si>
  <si>
    <t>TraesCS7A01G353900</t>
  </si>
  <si>
    <t>FAD-binding Berberine family protein, putative</t>
  </si>
  <si>
    <t>TraesCS2A01G501800</t>
  </si>
  <si>
    <t>TraesCS7A01G226300</t>
  </si>
  <si>
    <t>Nuclear transport factor 2 (NTF2) family protein with RNA binding (RRM-RBD-RNP motifs) domain-containing protein</t>
  </si>
  <si>
    <t>TraesCS2A01G122100</t>
  </si>
  <si>
    <t>Short-chain dehydrogenase/reductase</t>
  </si>
  <si>
    <t>TraesCS7A01G201300</t>
  </si>
  <si>
    <t>TraesCS1A01G153000</t>
  </si>
  <si>
    <t>Long-chain-alcohol oxidase</t>
  </si>
  <si>
    <t>TraesCS4B01G239400</t>
  </si>
  <si>
    <t>TraesCS3A01G288000</t>
  </si>
  <si>
    <t>Serine carboxypeptidase, putative</t>
  </si>
  <si>
    <t>TraesCS7B01G273600</t>
  </si>
  <si>
    <t>TraesCS1B01G448600LC</t>
  </si>
  <si>
    <t>Ephrin type-A receptor 5</t>
  </si>
  <si>
    <t>TraesCSU01G066700</t>
  </si>
  <si>
    <t>Aldehyde dehydrogenase</t>
  </si>
  <si>
    <t>TraesCS7B01G238300</t>
  </si>
  <si>
    <t>TraesCS7B01G107800</t>
  </si>
  <si>
    <t>TraesCS2B01G093100</t>
  </si>
  <si>
    <t>Cytochrome P450, putative</t>
  </si>
  <si>
    <t>TraesCS6B01G063900</t>
  </si>
  <si>
    <t>TraesCS4B01G135200</t>
  </si>
  <si>
    <t>TraesCS7A01G799700LC</t>
  </si>
  <si>
    <t>Myosin light chain kinase, smooth muscle</t>
  </si>
  <si>
    <t>TraesCS7B01G108400</t>
  </si>
  <si>
    <t>TraesCS2A01G145800</t>
  </si>
  <si>
    <t>4-coumarate-CoA ligase</t>
  </si>
  <si>
    <t>TraesCS2A01G286700</t>
  </si>
  <si>
    <t>TraesCS7A01G174700</t>
  </si>
  <si>
    <t>TraesCS5B01G384800</t>
  </si>
  <si>
    <t>TraesCS4B01G323900</t>
  </si>
  <si>
    <t>CoA ligase</t>
  </si>
  <si>
    <t>TraesCS2A01G212900</t>
  </si>
  <si>
    <t>TraesCS2A01G121900</t>
  </si>
  <si>
    <t>TraesCSU01G221400</t>
  </si>
  <si>
    <t>TraesCS3B01G074000</t>
  </si>
  <si>
    <t>TraesCS2B01G303600</t>
  </si>
  <si>
    <t>TraesCSU01G058300LC</t>
  </si>
  <si>
    <t>TraesCS3B01G409400</t>
  </si>
  <si>
    <t>TraesCS6A01G268500</t>
  </si>
  <si>
    <t>Major facilitator superfamily protein</t>
  </si>
  <si>
    <t>TraesCS1A01G089600</t>
  </si>
  <si>
    <t>1-aminocyclopropane-1-carboxylate oxidase</t>
  </si>
  <si>
    <t>TraesCS6A01G243300</t>
  </si>
  <si>
    <t>TraesCS2B01G224300</t>
  </si>
  <si>
    <t>TraesCS7B01G150000</t>
  </si>
  <si>
    <t>TraesCS2A01G395100</t>
  </si>
  <si>
    <t>TraesCS3A01G311900</t>
  </si>
  <si>
    <t>Lachrymatory-factor synthase</t>
  </si>
  <si>
    <t>TraesCS1A01G126100</t>
  </si>
  <si>
    <t>TraesCS5B01G166300</t>
  </si>
  <si>
    <t>Indole-3-glycerol phosphate synthase</t>
  </si>
  <si>
    <t>TraesCS1A01G383500</t>
  </si>
  <si>
    <t>60S ribosomal protein L35a-like protein</t>
  </si>
  <si>
    <t>TraesCS6A01G034800</t>
  </si>
  <si>
    <t>Histone H2A</t>
  </si>
  <si>
    <t>TraesCS4A01G276400</t>
  </si>
  <si>
    <t>Pescadillo homolog</t>
  </si>
  <si>
    <t>TraesCS7A01G558500</t>
  </si>
  <si>
    <t>Thaumatin-like protein</t>
  </si>
  <si>
    <t>TraesCS3A01G075800</t>
  </si>
  <si>
    <t>Histone H2B</t>
  </si>
  <si>
    <t>TraesCS5B01G442100</t>
  </si>
  <si>
    <t>60S ribosomal protein L4</t>
  </si>
  <si>
    <t>TraesCS1B01G052500</t>
  </si>
  <si>
    <t>TraesCS1B01G398800</t>
  </si>
  <si>
    <t>Guanine nucleotide-binding protein subunit beta-1</t>
  </si>
  <si>
    <t>TraesCS7A01G009800</t>
  </si>
  <si>
    <t>Acid invertase 1</t>
  </si>
  <si>
    <t>TraesCS2A01G443200</t>
  </si>
  <si>
    <t>50S ribosomal protein L11</t>
  </si>
  <si>
    <t>TraesCS1A01G445700</t>
  </si>
  <si>
    <t>Histone deacetylase-like protein-like</t>
  </si>
  <si>
    <t>TraesCS6A01G253900</t>
  </si>
  <si>
    <t>High mobility group protein</t>
  </si>
  <si>
    <t>TraesCS3B01G405000</t>
  </si>
  <si>
    <t>Ribosomal protein</t>
  </si>
  <si>
    <t>TraesCS4A01G260400</t>
  </si>
  <si>
    <t>TraesCS6A01G086400</t>
  </si>
  <si>
    <t>TraesCS2A01G416500</t>
  </si>
  <si>
    <t>U3 small nucleolar RNA-associated protein 10</t>
  </si>
  <si>
    <t>TraesCS6A01G055200</t>
  </si>
  <si>
    <t>TraesCS2A01G106600</t>
  </si>
  <si>
    <t>WEAK movement UNDER BLUE LIGHT-like protein</t>
  </si>
  <si>
    <t>TraesCS4B01G033400</t>
  </si>
  <si>
    <t>Germin-like protein 1</t>
  </si>
  <si>
    <t>TraesCS5A01G215000</t>
  </si>
  <si>
    <t>Ribosome production factor 2-like protein</t>
  </si>
  <si>
    <t>TraesCS2B01G241200</t>
  </si>
  <si>
    <t>Glucan endo-1,3-beta-glucosidase 3</t>
  </si>
  <si>
    <t>TraesCS7A01G102400</t>
  </si>
  <si>
    <t>Nucleosome assembly protein 1-1</t>
  </si>
  <si>
    <t>TraesCS7B01G440900</t>
  </si>
  <si>
    <t>TraesCS1B01G401000</t>
  </si>
  <si>
    <t>Nucleolar family protein</t>
  </si>
  <si>
    <t>TraesCS6B01G129600</t>
  </si>
  <si>
    <t>DNA polymerase V</t>
  </si>
  <si>
    <t>TraesCS7B01G146100</t>
  </si>
  <si>
    <t>TraesCS5B01G334600</t>
  </si>
  <si>
    <t>Alba DNA/RNA-binding protein</t>
  </si>
  <si>
    <t>TraesCS1B01G236100</t>
  </si>
  <si>
    <t>Importin subunit beta-1</t>
  </si>
  <si>
    <t>TraesCS3B01G535000</t>
  </si>
  <si>
    <t>Crossover junction endonuclease mus81</t>
  </si>
  <si>
    <t>TraesCS5B01G041800</t>
  </si>
  <si>
    <t>Nucleolar and coiled-body phosphoprotein 1</t>
  </si>
  <si>
    <t>TraesCS7B01G456300</t>
  </si>
  <si>
    <t>BURP domain-containing protein</t>
  </si>
  <si>
    <t>TraesCS5B01G317200</t>
  </si>
  <si>
    <t>TraesCS5A01G017900</t>
  </si>
  <si>
    <t>TraesCS2A01G488400</t>
  </si>
  <si>
    <t>Cell division protein ftsZ</t>
  </si>
  <si>
    <t>TraesCS5A01G352100</t>
  </si>
  <si>
    <t>High mobility group family</t>
  </si>
  <si>
    <t>TraesCS6B01G424400</t>
  </si>
  <si>
    <t>Flowering-promoting factor 1-like protein 1</t>
  </si>
  <si>
    <t>TraesCS5A01G458700</t>
  </si>
  <si>
    <t>imidazolonepropionase (Protein of unknown function, DUF642)</t>
  </si>
  <si>
    <t>TraesCS6A01G117400</t>
  </si>
  <si>
    <t>TraesCS1B01G267200</t>
  </si>
  <si>
    <t>Microtubule associated family protein</t>
  </si>
  <si>
    <t>TraesCS6A01G382200</t>
  </si>
  <si>
    <t>Germin-like protein 1-1</t>
  </si>
  <si>
    <t>TraesCS3A01G099300</t>
  </si>
  <si>
    <t>Breast cancer type 2 susceptibility protein-like protein</t>
  </si>
  <si>
    <t>TraesCS7A01G280700</t>
  </si>
  <si>
    <t>Dihydroxy-acid dehydratase</t>
  </si>
  <si>
    <t>TraesCS1A01G360200</t>
  </si>
  <si>
    <t>Histone H3</t>
  </si>
  <si>
    <t>TraesCS7B01G064900</t>
  </si>
  <si>
    <t>Nucleolar GTP-binding protein 1</t>
  </si>
  <si>
    <t>TraesCS1A01G360300</t>
  </si>
  <si>
    <t>Phosphoribosylformylglycinamidine synthase family protein</t>
  </si>
  <si>
    <t>TraesCS1A01G378000</t>
  </si>
  <si>
    <t>TraesCS2A01G344900</t>
  </si>
  <si>
    <t>Nucleosome assembly protein 1-like 1</t>
  </si>
  <si>
    <t>TraesCS3A01G475200LC</t>
  </si>
  <si>
    <t>Glycerophosphodiester phosphodiesterase</t>
  </si>
  <si>
    <t>TraesCS1A01G287700</t>
  </si>
  <si>
    <t>TraesCS1A01G361600</t>
  </si>
  <si>
    <t>TraesCSU01G658700LC</t>
  </si>
  <si>
    <t>TraesCS6B01G266200</t>
  </si>
  <si>
    <t>YABBY protein</t>
  </si>
  <si>
    <t>TraesCS6B01G302400</t>
  </si>
  <si>
    <t>formate dehydrogenase</t>
  </si>
  <si>
    <t>TraesCS7B01G466600</t>
  </si>
  <si>
    <t>TraesCS7A01G180800</t>
  </si>
  <si>
    <t>Trehalose 6-phosphate phosphatase</t>
  </si>
  <si>
    <t>TraesCS1B01G107600</t>
  </si>
  <si>
    <t>Sucrose-phosphatase</t>
  </si>
  <si>
    <t>TraesCS3B01G214600</t>
  </si>
  <si>
    <t>DNA gyrase subunit B</t>
  </si>
  <si>
    <t>TraesCS2A01G149600</t>
  </si>
  <si>
    <t>Serine/threonine-protein kinase haspin</t>
  </si>
  <si>
    <t>TraesCS2A01G314800</t>
  </si>
  <si>
    <t>TraesCS3A01G363700</t>
  </si>
  <si>
    <t>Gamma-glutamyl phosphate reductase</t>
  </si>
  <si>
    <t>TraesCS5B01G045100</t>
  </si>
  <si>
    <t>WIR1a</t>
  </si>
  <si>
    <t>TraesCS3B01G167600</t>
  </si>
  <si>
    <t>TraesCS6A01G103200</t>
  </si>
  <si>
    <t>Kinesin-like protein</t>
  </si>
  <si>
    <t>TraesCS7A01G517200</t>
  </si>
  <si>
    <t>WD40 repeat-like protein</t>
  </si>
  <si>
    <t>TraesCS6B01G366700</t>
  </si>
  <si>
    <t>Growth-regulating factor</t>
  </si>
  <si>
    <t>TraesCS3B01G114600</t>
  </si>
  <si>
    <t>TraesCS5B01G191100</t>
  </si>
  <si>
    <t>Zinc finger CCCH domain protein</t>
  </si>
  <si>
    <t>TraesCS4A01G296300</t>
  </si>
  <si>
    <t>TraesCS4B01G275500</t>
  </si>
  <si>
    <t>TraesCS3B01G313900</t>
  </si>
  <si>
    <t>TraesCS2A01G561600</t>
  </si>
  <si>
    <t>DNA/RNA helicase protein</t>
  </si>
  <si>
    <t>TraesCS2A01G587700</t>
  </si>
  <si>
    <t>Bystin</t>
  </si>
  <si>
    <t>TraesCS1B01G273500</t>
  </si>
  <si>
    <t>TraesCS1B01G078900</t>
  </si>
  <si>
    <t>Interactor of constitutive active ROPs 2, chloroplastic</t>
  </si>
  <si>
    <t>TraesCS4A01G067800</t>
  </si>
  <si>
    <t>TraesCSU01G587600LC</t>
  </si>
  <si>
    <t>BURP domain protein RD22</t>
  </si>
  <si>
    <t>TraesCS5A01G509200</t>
  </si>
  <si>
    <t>50S ribosomal protein L14</t>
  </si>
  <si>
    <t>TraesCS7B01G237800</t>
  </si>
  <si>
    <t>TraesCS6B01G376900</t>
  </si>
  <si>
    <t>TraesCS3B01G180500LC</t>
  </si>
  <si>
    <t>myosin XI D</t>
  </si>
  <si>
    <t>TraesCS3B01G083400</t>
  </si>
  <si>
    <t>Chromatin remodeling factor, putative</t>
  </si>
  <si>
    <t>TraesCS1A01G295700</t>
  </si>
  <si>
    <t>TraesCS3A01G123100</t>
  </si>
  <si>
    <t>Transcriptional corepressor LEUNIG</t>
  </si>
  <si>
    <t>TraesCS4A01G401100</t>
  </si>
  <si>
    <t>TraesCS1B01G279500</t>
  </si>
  <si>
    <t>Deoxycytidine kinase</t>
  </si>
  <si>
    <t>TraesCS2A01G286600</t>
  </si>
  <si>
    <t>Ubiquitin carboxyl-terminal hydrolase BAP1</t>
  </si>
  <si>
    <t>TraesCS1B01G357400</t>
  </si>
  <si>
    <t>TraesCS5A01G098300</t>
  </si>
  <si>
    <t>TraesCS2B01G361300</t>
  </si>
  <si>
    <t>Kelch domain-containing 4</t>
  </si>
  <si>
    <t>TraesCS6B01G275800</t>
  </si>
  <si>
    <t>Expansin protein</t>
  </si>
  <si>
    <t>TraesCS2A01G173800</t>
  </si>
  <si>
    <t>EGG APPARATUS-1 protein</t>
  </si>
  <si>
    <t>TraesCS6B01G048800</t>
  </si>
  <si>
    <t>TraesCS7A01G175200</t>
  </si>
  <si>
    <t>MADS box transcription factor</t>
  </si>
  <si>
    <t>TraesCS7B01G016700</t>
  </si>
  <si>
    <t>TraesCS7A01G042100</t>
  </si>
  <si>
    <t>Leucine-rich repeat receptor kinase-like protein</t>
  </si>
  <si>
    <t>TraesCS3B01G584700</t>
  </si>
  <si>
    <t>Pathogenesis-related protein PR-4</t>
  </si>
  <si>
    <t>TraesCS3B01G089900</t>
  </si>
  <si>
    <t>TraesCS4B01G134500</t>
  </si>
  <si>
    <t>ATP-dependent RNA helicase</t>
  </si>
  <si>
    <t>TraesCS5B01G508700</t>
  </si>
  <si>
    <t>Pumilio</t>
  </si>
  <si>
    <t>TraesCS6B01G427200</t>
  </si>
  <si>
    <t>TraesCS1A01G379300</t>
  </si>
  <si>
    <t>TraesCS3B01G220600</t>
  </si>
  <si>
    <t>TraesCS4B01G037300</t>
  </si>
  <si>
    <t>TraesCS6A01G034300</t>
  </si>
  <si>
    <t>TraesCS2A01G305000</t>
  </si>
  <si>
    <t>RING/FYVE/PHD zinc finger protein</t>
  </si>
  <si>
    <t>TraesCS6A01G400300</t>
  </si>
  <si>
    <t>rRNA 2'-O-methyltransferase fibrillarin 2</t>
  </si>
  <si>
    <t>TraesCS3A01G354300</t>
  </si>
  <si>
    <t>TraesCS2A01G221800</t>
  </si>
  <si>
    <t>Condensin-2 complex subunit H2</t>
  </si>
  <si>
    <t>TraesCS1B01G186800</t>
  </si>
  <si>
    <t>RP/EB family microtubule-associated protein</t>
  </si>
  <si>
    <t>TraesCS3B01G450300</t>
  </si>
  <si>
    <t>Histone deacetylase-like protein</t>
  </si>
  <si>
    <t>TraesCS7A01G211600</t>
  </si>
  <si>
    <t>TraesCS7A01G304400</t>
  </si>
  <si>
    <t>Small nuclear ribonucleoprotein family protein</t>
  </si>
  <si>
    <t>TraesCS7B01G480300</t>
  </si>
  <si>
    <t>Callose synthase</t>
  </si>
  <si>
    <t>TraesCS7A01G090500</t>
  </si>
  <si>
    <t>Protein arginine methyltransferase</t>
  </si>
  <si>
    <t>TraesCS4B01G225000</t>
  </si>
  <si>
    <t>TraesCS1B01G049300</t>
  </si>
  <si>
    <t>Poly [ADP-ribose] polymerase</t>
  </si>
  <si>
    <t>TraesCS6A01G117200</t>
  </si>
  <si>
    <t>TraesCS4A01G285700</t>
  </si>
  <si>
    <t>TraesCS3B01G413400</t>
  </si>
  <si>
    <t>Sister chromatid cohesion PDS5-like protein</t>
  </si>
  <si>
    <t>TraesCS4B01G585500LC</t>
  </si>
  <si>
    <t>PHD-finger protein</t>
  </si>
  <si>
    <t>TraesCS2B01G342800</t>
  </si>
  <si>
    <t>60S ribosomal protein L34</t>
  </si>
  <si>
    <t>TraesCS5A01G032500</t>
  </si>
  <si>
    <t>TraesCS5A01G001900</t>
  </si>
  <si>
    <t>Teosinte branched 1</t>
  </si>
  <si>
    <t>TraesCS4A01G046600</t>
  </si>
  <si>
    <t>Urb2/Npa2 family protein</t>
  </si>
  <si>
    <t>TraesCS5B01G162300</t>
  </si>
  <si>
    <t>Argonaute</t>
  </si>
  <si>
    <t>TraesCS1B01G139100</t>
  </si>
  <si>
    <t>MAR-binding filament-like protein 1-1</t>
  </si>
  <si>
    <t>TraesCS1B01G376700</t>
  </si>
  <si>
    <t>TraesCS3A01G458900</t>
  </si>
  <si>
    <t>Protein kinase superfamily protein</t>
  </si>
  <si>
    <t>TraesCS6A01G061600</t>
  </si>
  <si>
    <t>TraesCS7A01G160000</t>
  </si>
  <si>
    <t>TraesCS6A01G155800</t>
  </si>
  <si>
    <t>TraesCS5A01G142600</t>
  </si>
  <si>
    <t>Cell division control 45-like protein</t>
  </si>
  <si>
    <t>TraesCS5B01G433000</t>
  </si>
  <si>
    <t>evolutionarily conserved C-terminal region 2</t>
  </si>
  <si>
    <t>TraesCS4A01G250200</t>
  </si>
  <si>
    <t>SNF2 domain-containing protein / helicase domain-containing protein / zinc finger protein-like protein</t>
  </si>
  <si>
    <t>TraesCS1B01G059400</t>
  </si>
  <si>
    <t>Formin-like protein</t>
  </si>
  <si>
    <t>TraesCS2A01G100700</t>
  </si>
  <si>
    <t>WUSCHEL-related homeobox</t>
  </si>
  <si>
    <t>TraesCS3A01G372600</t>
  </si>
  <si>
    <t>TraesCS4A01G116400</t>
  </si>
  <si>
    <t>Pathogenesis-related protein 1</t>
  </si>
  <si>
    <t>TraesCS2A01G233300</t>
  </si>
  <si>
    <t>TPX2 (targeting protein for Xklp2) protein family</t>
  </si>
  <si>
    <t>TraesCS1B01G304700</t>
  </si>
  <si>
    <t>TraesCS1A01G327000</t>
  </si>
  <si>
    <t>tRNA pseudouridine synthase d, putative</t>
  </si>
  <si>
    <t>TraesCS1B01G036400</t>
  </si>
  <si>
    <t>Pumilio-like protein</t>
  </si>
  <si>
    <t>TraesCS1A01G434100</t>
  </si>
  <si>
    <t>Connector enhancer of kinase suppressor of ras 3</t>
  </si>
  <si>
    <t>TraesCS6B01G230500</t>
  </si>
  <si>
    <t>Small nuclear ribonucleoprotein Sm D1</t>
  </si>
  <si>
    <t>TraesCS7A01G061300</t>
  </si>
  <si>
    <t>TraesCS1A01G132400</t>
  </si>
  <si>
    <t>TraesCS2B01G065300</t>
  </si>
  <si>
    <t>TraesCS5A01G376900LC</t>
  </si>
  <si>
    <t>inner centromere protein, ARK-binding region protein</t>
  </si>
  <si>
    <t>TraesCS7A01G549500</t>
  </si>
  <si>
    <t>Cyclin</t>
  </si>
  <si>
    <t>TraesCS3B01G485700</t>
  </si>
  <si>
    <t>ARM repeat superfamily protein</t>
  </si>
  <si>
    <t>TraesCS7B01G102800</t>
  </si>
  <si>
    <t>Zinc-finger domain of monoamine-oxidase A repressor R1</t>
  </si>
  <si>
    <t>TraesCS6B01G178400</t>
  </si>
  <si>
    <t>DNA-directed RNA polymerase subunit beta</t>
  </si>
  <si>
    <t>TraesCS3A01G184800</t>
  </si>
  <si>
    <t>TraesCS1B01G378700</t>
  </si>
  <si>
    <t>TraesCS5A01G544400</t>
  </si>
  <si>
    <t>Germin-like protein</t>
  </si>
  <si>
    <t>TraesCS6B01G048500</t>
  </si>
  <si>
    <t>TraesCS2B01G431700</t>
  </si>
  <si>
    <t>Pectinesterase</t>
  </si>
  <si>
    <t>TraesCS2A01G202400</t>
  </si>
  <si>
    <t>TraesCS3A01G180100</t>
  </si>
  <si>
    <t>TraesCS6B01G417400</t>
  </si>
  <si>
    <t>Kinesin like protein</t>
  </si>
  <si>
    <t>TraesCS5B01G496300</t>
  </si>
  <si>
    <t>OB-fold-like, putative isoform 2</t>
  </si>
  <si>
    <t>TraesCS4B01G106500</t>
  </si>
  <si>
    <t>Alcohol dehydrogenase</t>
  </si>
  <si>
    <t>TraesCS1B01G376300</t>
  </si>
  <si>
    <t>TraesCS2B01G615900</t>
  </si>
  <si>
    <t>TraesCS4A01G043600</t>
  </si>
  <si>
    <t>RNA cytidine acetyltransferase</t>
  </si>
  <si>
    <t>TraesCS4B01G077900</t>
  </si>
  <si>
    <t>Gibberellin-regulated protein 1</t>
  </si>
  <si>
    <t>TraesCS5A01G473700</t>
  </si>
  <si>
    <t>30S ribosomal protein S12</t>
  </si>
  <si>
    <t>TraesCS7B01G080300</t>
  </si>
  <si>
    <t>TraesCS1A01G263600</t>
  </si>
  <si>
    <t>Gibberellin 20 oxidase 2</t>
  </si>
  <si>
    <t>TraesCS2A01G203700</t>
  </si>
  <si>
    <t>Elongator complex protein 1</t>
  </si>
  <si>
    <t>TraesCS7B01G394500</t>
  </si>
  <si>
    <t>TraesCS1A01G443600</t>
  </si>
  <si>
    <t>WD-repeat protein, putative</t>
  </si>
  <si>
    <t>TraesCS1A01G393000</t>
  </si>
  <si>
    <t>Clavata3/ESR (CLE) gene family member</t>
  </si>
  <si>
    <t>TraesCS5A01G427500</t>
  </si>
  <si>
    <t>Glutamate carboxypeptidase 2</t>
  </si>
  <si>
    <t>TraesCS7B01G377900LC</t>
  </si>
  <si>
    <t>Fertilization independent endosperm 1 protein</t>
  </si>
  <si>
    <t>TraesCS2B01G273100</t>
  </si>
  <si>
    <t>Leucine-rich receptor-like protein kinase family protein</t>
  </si>
  <si>
    <t>TraesCS5B01G515600</t>
  </si>
  <si>
    <t>DNA-directed RNA polymerase subunit</t>
  </si>
  <si>
    <t>TraesCS1B01G376400</t>
  </si>
  <si>
    <t>TraesCS7A01G214100</t>
  </si>
  <si>
    <t>Telomerase reverse transcriptase</t>
  </si>
  <si>
    <t>TraesCS6A01G062600</t>
  </si>
  <si>
    <t>TraesCS2B01G040600</t>
  </si>
  <si>
    <t>TraesCS3B01G363200</t>
  </si>
  <si>
    <t>TraesCS4B01G130100</t>
  </si>
  <si>
    <t>TraesCS1A01G262000</t>
  </si>
  <si>
    <t>TraesCS1B01G049100</t>
  </si>
  <si>
    <t>TraesCS5B01G527100</t>
  </si>
  <si>
    <t>TraesCS6B01G246200</t>
  </si>
  <si>
    <t>Rice-salt sensitive 1-like protein</t>
  </si>
  <si>
    <t>TraesCS6B01G048300</t>
  </si>
  <si>
    <t>TraesCS2B01G139100</t>
  </si>
  <si>
    <t>Nucleolar protein</t>
  </si>
  <si>
    <t>TraesCS5B01G354800</t>
  </si>
  <si>
    <t>TraesCS1B01G154500</t>
  </si>
  <si>
    <t>TraesCSU01G081100</t>
  </si>
  <si>
    <t>TraesCS6B01G049400</t>
  </si>
  <si>
    <t>TraesCS6B01G049300</t>
  </si>
  <si>
    <t>TraesCS3A01G102400</t>
  </si>
  <si>
    <t>TraesCS4B01G070400</t>
  </si>
  <si>
    <t>interferon-activable protein</t>
  </si>
  <si>
    <t>TraesCS4B01G064000</t>
  </si>
  <si>
    <t>TraesCS3A01G209300</t>
  </si>
  <si>
    <t>UBP1-associated proteins 1C</t>
  </si>
  <si>
    <t>TraesCS1A01G359800</t>
  </si>
  <si>
    <t>TraesCS5B01G073800LC</t>
  </si>
  <si>
    <t>TraesCS1A01G300300</t>
  </si>
  <si>
    <t>Non-specific lipid-transfer protein</t>
  </si>
  <si>
    <t>TraesCS2B01G436500</t>
  </si>
  <si>
    <t>TraesCS7A01G489000</t>
  </si>
  <si>
    <t>Aspartic proteinase nepenthesin-2</t>
  </si>
  <si>
    <t>TraesCS1A01G046100</t>
  </si>
  <si>
    <t>methyl-coenzyme M reductase II subunit gamma, putative (DUF3741)</t>
  </si>
  <si>
    <t>TraesCS3A01G157800LC</t>
  </si>
  <si>
    <t>N-acetyldiaminopimelate deacetylase</t>
  </si>
  <si>
    <t>TraesCS1B01G156600</t>
  </si>
  <si>
    <t>DNA polymerase epsilon, catalytic subunit, putative</t>
  </si>
  <si>
    <t>TraesCS4A01G220100</t>
  </si>
  <si>
    <t>TraesCS5A01G216600</t>
  </si>
  <si>
    <t>TraesCS1B01G357600</t>
  </si>
  <si>
    <t>TraesCS2A01G514600</t>
  </si>
  <si>
    <t>Crossover junction endonuclease EME1A</t>
  </si>
  <si>
    <t>TraesCS5A01G396100</t>
  </si>
  <si>
    <t>TraesCS2B01G229500</t>
  </si>
  <si>
    <t>TraesCS3A01G107900</t>
  </si>
  <si>
    <t>Protein kinase</t>
  </si>
  <si>
    <t>TraesCS3A01G321500</t>
  </si>
  <si>
    <t>H/ACA ribonucleoprotein complex subunit 1-like protein 1</t>
  </si>
  <si>
    <t>TraesCS1A01G269000</t>
  </si>
  <si>
    <t>TraesCS5A01G462100</t>
  </si>
  <si>
    <t>TraesCS6B01G440500</t>
  </si>
  <si>
    <t>TraesCS6A01G289600</t>
  </si>
  <si>
    <t>H/ACA ribonucleoprotein complex subunit 2-like protein</t>
  </si>
  <si>
    <t>TraesCS5B01G332200</t>
  </si>
  <si>
    <t>TraesCS4B01G383300</t>
  </si>
  <si>
    <t>Heat shock transcription factor</t>
  </si>
  <si>
    <t>TraesCS3B01G124000</t>
  </si>
  <si>
    <t>Protein IQ-DOMAIN 1</t>
  </si>
  <si>
    <t>TraesCS7B01G017400</t>
  </si>
  <si>
    <t>TraesCS1A01G291500</t>
  </si>
  <si>
    <t>TraesCS1A01G340000</t>
  </si>
  <si>
    <t>TraesCS5A01G051900</t>
  </si>
  <si>
    <t>TraesCS2A01G283300</t>
  </si>
  <si>
    <t>DNA primase large subunit</t>
  </si>
  <si>
    <t>TraesCS2B01G442700</t>
  </si>
  <si>
    <t>TraesCS6B01G145200</t>
  </si>
  <si>
    <t>TraesCS6B01G271600</t>
  </si>
  <si>
    <t>TraesCS4A01G217700</t>
  </si>
  <si>
    <t>ATP-dependent RNA helicase RhlB</t>
  </si>
  <si>
    <t>TraesCS6B01G084300</t>
  </si>
  <si>
    <t>TraesCS2A01G350700</t>
  </si>
  <si>
    <t>TraesCS2B01G361700</t>
  </si>
  <si>
    <t>Anaphase-promoting complex subunit 2</t>
  </si>
  <si>
    <t>TraesCS5B01G215500</t>
  </si>
  <si>
    <t>TraesCS2A01G397400</t>
  </si>
  <si>
    <t>Histone H1</t>
  </si>
  <si>
    <t>TraesCS6B01G048600</t>
  </si>
  <si>
    <t>TraesCS7A01G368800</t>
  </si>
  <si>
    <t>TraesCS7A01G279000</t>
  </si>
  <si>
    <t>TraesCS2A01G518600</t>
  </si>
  <si>
    <t>Thymidylate synthase</t>
  </si>
  <si>
    <t>TraesCS7B01G484400</t>
  </si>
  <si>
    <t>Gibberellin-regulated protein 2, putative</t>
  </si>
  <si>
    <t>TraesCS3A01G391800</t>
  </si>
  <si>
    <t>Structural maintenance of chromosomes protein</t>
  </si>
  <si>
    <t>TraesCS6A01G061700</t>
  </si>
  <si>
    <t>TraesCS5A01G375900</t>
  </si>
  <si>
    <t>TraesCS1B01G257400</t>
  </si>
  <si>
    <t>pale cress protein (PAC)</t>
  </si>
  <si>
    <t>TraesCS4B01G281900</t>
  </si>
  <si>
    <t>TraesCS5A01G022100</t>
  </si>
  <si>
    <t>GATA transcription factor</t>
  </si>
  <si>
    <t>TraesCSU01G081200</t>
  </si>
  <si>
    <t>TraesCS2A01G384900</t>
  </si>
  <si>
    <t>Protein BREAST CANCER SUSCEPTIBILITY 1-like protein</t>
  </si>
  <si>
    <t>TraesCS6B01G074000</t>
  </si>
  <si>
    <t>TraesCS2B01G222100</t>
  </si>
  <si>
    <t>TraesCS3A01G357500</t>
  </si>
  <si>
    <t>TraesCS4B01G156900</t>
  </si>
  <si>
    <t>Peter Pan-like protein</t>
  </si>
  <si>
    <t>TraesCS6B01G063300</t>
  </si>
  <si>
    <t>GMP synthase [glutamine-hydrolyzing]</t>
  </si>
  <si>
    <t>TraesCS6B01G116000</t>
  </si>
  <si>
    <t>TraesCS4A01G281700</t>
  </si>
  <si>
    <t>BHLH family protein, putative, expressed</t>
  </si>
  <si>
    <t>TraesCS2B01G184400</t>
  </si>
  <si>
    <t>Chymotrypsin inhibitor</t>
  </si>
  <si>
    <t>TraesCS3B01G448600</t>
  </si>
  <si>
    <t>O-methyltransferase</t>
  </si>
  <si>
    <t>TraesCS3A01G264600</t>
  </si>
  <si>
    <t>Microtubule-associated protein-like</t>
  </si>
  <si>
    <t>TraesCS7A01G147200</t>
  </si>
  <si>
    <t>TraesCS1A01G361400</t>
  </si>
  <si>
    <t>60 kDa chaperonin</t>
  </si>
  <si>
    <t>TraesCS4B01G306000</t>
  </si>
  <si>
    <t>rRNA-processing EBP2-like protein</t>
  </si>
  <si>
    <t>TraesCS2B01G530200</t>
  </si>
  <si>
    <t>TraesCS2A01G140500</t>
  </si>
  <si>
    <t>TraesCS4A01G100400</t>
  </si>
  <si>
    <t>TraesCS5B01G575600LC</t>
  </si>
  <si>
    <t>TraesCS1B01G076900</t>
  </si>
  <si>
    <t>TRIO/F-actin-binding protein</t>
  </si>
  <si>
    <t>TraesCS6B01G088800</t>
  </si>
  <si>
    <t>TraesCS1B01G133300</t>
  </si>
  <si>
    <t>TraesCS7A01G534500</t>
  </si>
  <si>
    <t>TraesCS7B01G224100</t>
  </si>
  <si>
    <t>WD40 repeat-containing protein</t>
  </si>
  <si>
    <t>TraesCS7A01G182500</t>
  </si>
  <si>
    <t>TraesCS6A01G096100</t>
  </si>
  <si>
    <t>BRCT domain-containing protein</t>
  </si>
  <si>
    <t>TraesCS2A01G397700</t>
  </si>
  <si>
    <t>TraesCS3A01G231400</t>
  </si>
  <si>
    <t>Single-stranded DNA-binding protein</t>
  </si>
  <si>
    <t>TraesCS1B01G223700</t>
  </si>
  <si>
    <t>Cortical cell-delineating protein</t>
  </si>
  <si>
    <t>TraesCS5B01G158600</t>
  </si>
  <si>
    <t>TraesCS1A01G434200</t>
  </si>
  <si>
    <t>28S ribosomal protein S5, mitochondrial</t>
  </si>
  <si>
    <t>TraesCS2A01G739600LC</t>
  </si>
  <si>
    <t>TraesCS1B01G277100</t>
  </si>
  <si>
    <t>TraesCS6A01G216700</t>
  </si>
  <si>
    <t>TraesCS4A01G384700</t>
  </si>
  <si>
    <t>TraesCS2B01G079600</t>
  </si>
  <si>
    <t>Coiled-coil domain-containing protein 6</t>
  </si>
  <si>
    <t>TraesCS2B01G411600</t>
  </si>
  <si>
    <t>TraesCS4B01G264300</t>
  </si>
  <si>
    <t>TraesCS6A01G061500</t>
  </si>
  <si>
    <t>TraesCS1A01G234100</t>
  </si>
  <si>
    <t>PAX-interacting protein 1</t>
  </si>
  <si>
    <t>TraesCS7A01G350700</t>
  </si>
  <si>
    <t>TraesCS6B01G410800</t>
  </si>
  <si>
    <t>Ribonucleoside-diphosphate reductase</t>
  </si>
  <si>
    <t>TraesCS3B01G203200</t>
  </si>
  <si>
    <t>Replication protein A 14 kDa subunit B</t>
  </si>
  <si>
    <t>TraesCS2B01G382000</t>
  </si>
  <si>
    <t>Proliferating cell nuclear antigen</t>
  </si>
  <si>
    <t>TraesCS3A01G538400</t>
  </si>
  <si>
    <t>GATA transcription factor, putative</t>
  </si>
  <si>
    <t>TraesCS1B01G646500LC</t>
  </si>
  <si>
    <t>Histone</t>
  </si>
  <si>
    <t>TraesCS1B01G232600</t>
  </si>
  <si>
    <t>Midasin</t>
  </si>
  <si>
    <t>TraesCS3A01G279800</t>
  </si>
  <si>
    <t>TraesCS3A01G214700</t>
  </si>
  <si>
    <t>TraesCS6B01G078900</t>
  </si>
  <si>
    <t>TraesCS3A01G357400</t>
  </si>
  <si>
    <t>TraesCS5B01G181500</t>
  </si>
  <si>
    <t>Pathogenesis-related protein 1-1</t>
  </si>
  <si>
    <t>TraesCS2B01G445300</t>
  </si>
  <si>
    <t>TraesCS1B01G377100</t>
  </si>
  <si>
    <t>Endoglucanase</t>
  </si>
  <si>
    <t>TraesCS6A01G286600</t>
  </si>
  <si>
    <t>Ribosomal RNA small subunit methyltransferase b</t>
  </si>
  <si>
    <t>TraesCS4A01G345900</t>
  </si>
  <si>
    <t>TraesCS6B01G375500</t>
  </si>
  <si>
    <t>Protein TONSOKU</t>
  </si>
  <si>
    <t>TraesCS1A01G241400</t>
  </si>
  <si>
    <t>Protein lateral root primordium 1</t>
  </si>
  <si>
    <t>TraesCS2B01G483300</t>
  </si>
  <si>
    <t>TraesCS1A01G389600</t>
  </si>
  <si>
    <t>Ribonuclease PH</t>
  </si>
  <si>
    <t>TraesCS7A01G490900</t>
  </si>
  <si>
    <t>TraesCS2B01G333300</t>
  </si>
  <si>
    <t>TraesCS7B01G433500</t>
  </si>
  <si>
    <t>TraesCS1B01G182200</t>
  </si>
  <si>
    <t>Aquaporin</t>
  </si>
  <si>
    <t>TraesCS2B01G030600</t>
  </si>
  <si>
    <t>CDT1-like protein a, chloroplastic</t>
  </si>
  <si>
    <t>TraesCS6A01G387900</t>
  </si>
  <si>
    <t>TraesCS4B01G214100</t>
  </si>
  <si>
    <t>Holliday junction ATP-dependent DNA helicase RuvB</t>
  </si>
  <si>
    <t>TraesCS1A01G222800</t>
  </si>
  <si>
    <t>TraesCS2B01G445200</t>
  </si>
  <si>
    <t>TraesCSU01G063600</t>
  </si>
  <si>
    <t>TraesCS2A01G333200</t>
  </si>
  <si>
    <t>TraesCS7A01G165600</t>
  </si>
  <si>
    <t>TraesCS1A01G261900</t>
  </si>
  <si>
    <t>TraesCS1A01G314100</t>
  </si>
  <si>
    <t>TraesCS1A01G227700</t>
  </si>
  <si>
    <t>DNA primase</t>
  </si>
  <si>
    <t>TraesCS1B01G096600</t>
  </si>
  <si>
    <t>TraesCS6B01G319800</t>
  </si>
  <si>
    <t>TraesCS6A01G086200</t>
  </si>
  <si>
    <t>TraesCS5A01G681500LC</t>
  </si>
  <si>
    <t>callose synthase 1</t>
  </si>
  <si>
    <t>TraesCS4B01G589900LC</t>
  </si>
  <si>
    <t>Alkyl transferase</t>
  </si>
  <si>
    <t>TraesCS2A01G393600</t>
  </si>
  <si>
    <t>TraesCS2B01G415700</t>
  </si>
  <si>
    <t>TraesCS6B01G115800</t>
  </si>
  <si>
    <t>TraesCSU01G093200</t>
  </si>
  <si>
    <t>TraesCS6A01G062800</t>
  </si>
  <si>
    <t>TraesCS2A01G304900</t>
  </si>
  <si>
    <t>TraesCS5B01G126500</t>
  </si>
  <si>
    <t>TraesCS1B01G300800</t>
  </si>
  <si>
    <t>TraesCS4B01G165700</t>
  </si>
  <si>
    <t>Agenet domain containing protein</t>
  </si>
  <si>
    <t>TraesCS5B01G037500</t>
  </si>
  <si>
    <t>Kinesin-related protein</t>
  </si>
  <si>
    <t>TraesCS2A01G451900</t>
  </si>
  <si>
    <t>DNA replication helicase dna2, putative</t>
  </si>
  <si>
    <t>TraesCS2A01G514500</t>
  </si>
  <si>
    <t>Mitochondrial glycoprotein</t>
  </si>
  <si>
    <t>TraesCS6B01G144900</t>
  </si>
  <si>
    <t>TraesCS6A01G260700</t>
  </si>
  <si>
    <t>TraesCS5B01G677900LC</t>
  </si>
  <si>
    <t>TraesCSU01G095800</t>
  </si>
  <si>
    <t>TraesCS5A01G335400</t>
  </si>
  <si>
    <t>TraesCS5B01G473100</t>
  </si>
  <si>
    <t>TraesCS4B01G016300</t>
  </si>
  <si>
    <t>PH-response transcription factor pacC/RIM101 isoform 2</t>
  </si>
  <si>
    <t>TraesCS5B01G211100</t>
  </si>
  <si>
    <t>DNA cross-link repair 1A protein</t>
  </si>
  <si>
    <t>TraesCS1A01G360000</t>
  </si>
  <si>
    <t>TraesCS2B01G124200</t>
  </si>
  <si>
    <t>TraesCS4B01G196100</t>
  </si>
  <si>
    <t>Transmembrane protein 209</t>
  </si>
  <si>
    <t>TraesCS3A01G000300</t>
  </si>
  <si>
    <t>DUF936 family protein</t>
  </si>
  <si>
    <t>TraesCS2A01G243500</t>
  </si>
  <si>
    <t>Small nuclear ribonucleoprotein-associated protein</t>
  </si>
  <si>
    <t>TraesCS4A01G297400</t>
  </si>
  <si>
    <t>TraesCS4A01G364300</t>
  </si>
  <si>
    <t>GPI-anchored adhesin-like protein</t>
  </si>
  <si>
    <t>TraesCS3B01G014000</t>
  </si>
  <si>
    <t>cyclic nucleotide-gated channel 12</t>
  </si>
  <si>
    <t>TraesCS2A01G233000</t>
  </si>
  <si>
    <t>WD-repeat protein</t>
  </si>
  <si>
    <t>TraesCS3B01G114400</t>
  </si>
  <si>
    <t>TraesCS5B01G400900</t>
  </si>
  <si>
    <t>TraesCS5A01G246200</t>
  </si>
  <si>
    <t>TraesCS3A01G369000</t>
  </si>
  <si>
    <t>Cell division control protein 6-like protein</t>
  </si>
  <si>
    <t>TraesCS2A01G322600</t>
  </si>
  <si>
    <t>Replication factor C / DNA polymerase III gamma-tau subunit, putative</t>
  </si>
  <si>
    <t>TraesCS1A01G077800</t>
  </si>
  <si>
    <t>TraesCS4B01G258300</t>
  </si>
  <si>
    <t>TraesCS5A01G460600</t>
  </si>
  <si>
    <t>DNA ligase-like protein</t>
  </si>
  <si>
    <t>TraesCS6A01G063100</t>
  </si>
  <si>
    <t>TraesCS4B01G377400</t>
  </si>
  <si>
    <t>TraesCS6A01G059000</t>
  </si>
  <si>
    <t>TraesCS1B01G504700LC</t>
  </si>
  <si>
    <t>Formamidopyrimidine-DNA glycosylase</t>
  </si>
  <si>
    <t>TraesCS2A01G188100</t>
  </si>
  <si>
    <t>RuvB-like helicase</t>
  </si>
  <si>
    <t>TraesCS3B01G343500</t>
  </si>
  <si>
    <t>TraesCS2B01G247100</t>
  </si>
  <si>
    <t>Abnormal spindle-like microcephaly-associated protein-like protein</t>
  </si>
  <si>
    <t>TraesCS2A01G484100</t>
  </si>
  <si>
    <t>Xyloglucan endotransglucosylase/hydrolase</t>
  </si>
  <si>
    <t>TraesCS7A01G491000</t>
  </si>
  <si>
    <t>TraesCS5A01G090600</t>
  </si>
  <si>
    <t>TraesCS2B01G473600</t>
  </si>
  <si>
    <t>XH/XS domain-containing protein</t>
  </si>
  <si>
    <t>TraesCS4B01G377100</t>
  </si>
  <si>
    <t>TraesCSU01G011900</t>
  </si>
  <si>
    <t>TraesCS6B01G079200</t>
  </si>
  <si>
    <t>TraesCS2B01G148000</t>
  </si>
  <si>
    <t>TraesCS5A01G004500</t>
  </si>
  <si>
    <t>TraesCS6B01G198500</t>
  </si>
  <si>
    <t>TraesCS6B01G288000</t>
  </si>
  <si>
    <t>TraesCS1B01G297200</t>
  </si>
  <si>
    <t>TraesCS3B01G108500</t>
  </si>
  <si>
    <t>LOB domain protein</t>
  </si>
  <si>
    <t>TraesCS2B01G543100</t>
  </si>
  <si>
    <t>Crossover junction endonuclease EME1</t>
  </si>
  <si>
    <t>TraesCS4A01G289500</t>
  </si>
  <si>
    <t>BEL1-like homeodomain protein</t>
  </si>
  <si>
    <t>TraesCS1B01G048900</t>
  </si>
  <si>
    <t>TraesCS2B01G329300</t>
  </si>
  <si>
    <t>TraesCS7A01G119400</t>
  </si>
  <si>
    <t>TraesCS5A01G004900</t>
  </si>
  <si>
    <t>Terpene cyclase/mutase family member</t>
  </si>
  <si>
    <t>TraesCS4A01G261000</t>
  </si>
  <si>
    <t>ATP-dependent DNA helicase DDM1</t>
  </si>
  <si>
    <t>TraesCS4B01G187900</t>
  </si>
  <si>
    <t>TraesCS7B01G282200</t>
  </si>
  <si>
    <t>110 kDa U5 small nuclear ribonucleoprotein component CLO</t>
  </si>
  <si>
    <t>TraesCS6A01G040200</t>
  </si>
  <si>
    <t>TraesCS7B01G232200</t>
  </si>
  <si>
    <t>TraesCS4B01G235900</t>
  </si>
  <si>
    <t>AP2-like ethylene-responsive transcription factor</t>
  </si>
  <si>
    <t>TraesCS2A01G364000</t>
  </si>
  <si>
    <t>TraesCS1B01G297100</t>
  </si>
  <si>
    <t>TraesCSU01G121000</t>
  </si>
  <si>
    <t>TraesCS3B01G239900</t>
  </si>
  <si>
    <t>Zinc finger RNA-binding protein</t>
  </si>
  <si>
    <t>TraesCS5A01G353600</t>
  </si>
  <si>
    <t>TraesCS5B01G348800</t>
  </si>
  <si>
    <t>LysM domain GPI-anchored protein</t>
  </si>
  <si>
    <t>TraesCS5B01G378100</t>
  </si>
  <si>
    <t>TraesCS3B01G574600</t>
  </si>
  <si>
    <t>Progesterone 5-beta-reductase</t>
  </si>
  <si>
    <t>TraesCS2A01G412600</t>
  </si>
  <si>
    <t>TraesCS3B01G454800</t>
  </si>
  <si>
    <t>pathogenic type III effector avirulence factor Avr AvrRpt-cleavage: cleavage site protein</t>
  </si>
  <si>
    <t>TraesCS4A01G292600</t>
  </si>
  <si>
    <t>TraesCS6B01G082100</t>
  </si>
  <si>
    <t>TraesCS4A01G247700</t>
  </si>
  <si>
    <t>Syntaxin, putative</t>
  </si>
  <si>
    <t>TraesCS5A01G291700</t>
  </si>
  <si>
    <t>Mitochondrial import inner membrane translocase subunit</t>
  </si>
  <si>
    <t>TraesCS4A01G267700</t>
  </si>
  <si>
    <t>Zinc-finger domain of monoamine-oxidase A repressor R1, putative</t>
  </si>
  <si>
    <t>TraesCS7A01G119900</t>
  </si>
  <si>
    <t>TraesCS3A01G488800</t>
  </si>
  <si>
    <t>Single-stranded DNA binding protein</t>
  </si>
  <si>
    <t>TraesCS1A01G359900</t>
  </si>
  <si>
    <t>TraesCS3A01G423800LC</t>
  </si>
  <si>
    <t>TraesCS1A01G038200</t>
  </si>
  <si>
    <t>TraesCS4A01G192300</t>
  </si>
  <si>
    <t>TraesCS1A01G363000</t>
  </si>
  <si>
    <t>TraesCS5A01G330000</t>
  </si>
  <si>
    <t>Tetratricopeptide repeat (TPR)-like superfamily protein</t>
  </si>
  <si>
    <t>TraesCS2A01G340400</t>
  </si>
  <si>
    <t>Synaptonemal complex protein 1</t>
  </si>
  <si>
    <t>TraesCS4B01G000600LC</t>
  </si>
  <si>
    <t>TraesCS2A01G327400</t>
  </si>
  <si>
    <t>TraesCS4B01G248800</t>
  </si>
  <si>
    <t>TPX2 (Targeting protein for Xklp2) family protein</t>
  </si>
  <si>
    <t>TraesCS3A01G300900</t>
  </si>
  <si>
    <t>Deoxycytidylate deaminase-like</t>
  </si>
  <si>
    <t>TraesCS2B01G250300</t>
  </si>
  <si>
    <t>TraesCS2B01G303500</t>
  </si>
  <si>
    <t>oxidoreductase, zinc-binding dehydrogenase family protein</t>
  </si>
  <si>
    <t>TraesCS3B01G059500</t>
  </si>
  <si>
    <t>TraesCS6B01G141600</t>
  </si>
  <si>
    <t>Nuclear pore complex protein Nup160</t>
  </si>
  <si>
    <t>TraesCS5B01G330200</t>
  </si>
  <si>
    <t>TraesCS3B01G378900</t>
  </si>
  <si>
    <t>TraesCS1B01G085800</t>
  </si>
  <si>
    <t>Polyribonucleotide nucleotidyltransferase</t>
  </si>
  <si>
    <t>TraesCS4B01G019800</t>
  </si>
  <si>
    <t>TraesCS4B01G034000LC</t>
  </si>
  <si>
    <t>Splicing factor U2af small subunit A</t>
  </si>
  <si>
    <t>TraesCS2B01G321800</t>
  </si>
  <si>
    <t>TraesCS5A01G108500</t>
  </si>
  <si>
    <t>TraesCS7A01G210200</t>
  </si>
  <si>
    <t>TraesCS3A01G178900</t>
  </si>
  <si>
    <t>Kinase-like protein</t>
  </si>
  <si>
    <t>TraesCS6B01G049500</t>
  </si>
  <si>
    <t>TraesCS4A01G406500</t>
  </si>
  <si>
    <t>TraesCS1A01G264800</t>
  </si>
  <si>
    <t>DUF630 family protein, putative (DUF630 and DUF632)</t>
  </si>
  <si>
    <t>TraesCS2A01G395000</t>
  </si>
  <si>
    <t>TraesCS7A01G119700</t>
  </si>
  <si>
    <t>TraesCS2B01G177000</t>
  </si>
  <si>
    <t>tRNA pseudouridine synthase B</t>
  </si>
  <si>
    <t>TraesCS7A01G048800</t>
  </si>
  <si>
    <t>RNA polymerase II transcription mediator</t>
  </si>
  <si>
    <t>TraesCS3A01G035300</t>
  </si>
  <si>
    <t>TraesCS1A01G314200</t>
  </si>
  <si>
    <t>Ethylene-responsive transcription factor, putative</t>
  </si>
  <si>
    <t>TraesCS2A01G248600LC</t>
  </si>
  <si>
    <t>TraesCS4A01G237600</t>
  </si>
  <si>
    <t>Ribosomal RNA small subunit methyltransferase H</t>
  </si>
  <si>
    <t>TraesCS6A01G373400</t>
  </si>
  <si>
    <t>TraesCS3B01G290200</t>
  </si>
  <si>
    <t>TraesCS1B01G245000</t>
  </si>
  <si>
    <t>TraesCS7B01G451600</t>
  </si>
  <si>
    <t>TraesCS6A01G274900</t>
  </si>
  <si>
    <t>TraesCS2A01G151900</t>
  </si>
  <si>
    <t>TraesCS1B01G160800</t>
  </si>
  <si>
    <t>TraesCS1A01G190400</t>
  </si>
  <si>
    <t>TraesCS5A01G398800</t>
  </si>
  <si>
    <t>Upstream activation factor subunit spp27</t>
  </si>
  <si>
    <t>TraesCS1A01G038400</t>
  </si>
  <si>
    <t>TraesCS2A01G119600</t>
  </si>
  <si>
    <t>CONSTANS-like zinc finger protein</t>
  </si>
  <si>
    <t>TraesCS3B01G071700</t>
  </si>
  <si>
    <t>TraesCS2B01G250000</t>
  </si>
  <si>
    <t>TraesCS7A01G449000</t>
  </si>
  <si>
    <t>TraesCS4A01G030300</t>
  </si>
  <si>
    <t>TraesCS1A01G143700</t>
  </si>
  <si>
    <t>Shugoshin-1</t>
  </si>
  <si>
    <t>TraesCS6A01G095900</t>
  </si>
  <si>
    <t>P-loop containing nucleoside triphosphate hydrolases superfamily protein</t>
  </si>
  <si>
    <t>TraesCS3B01G131700</t>
  </si>
  <si>
    <t>Homeobox protein, putative</t>
  </si>
  <si>
    <t>TraesCS2B01G260800</t>
  </si>
  <si>
    <t>Cytosine-specific methyltransferase</t>
  </si>
  <si>
    <t>TraesCS2A01G299100</t>
  </si>
  <si>
    <t>TraesCS6B01G214100</t>
  </si>
  <si>
    <t>Beta-galactosidase</t>
  </si>
  <si>
    <t>TraesCS2A01G353400</t>
  </si>
  <si>
    <t>TraesCS4B01G247500</t>
  </si>
  <si>
    <t>TraesCS1B01G179900</t>
  </si>
  <si>
    <t>TraesCS6A01G112600</t>
  </si>
  <si>
    <t>TraesCS4A01G402000</t>
  </si>
  <si>
    <t>TraesCS5A01G428000</t>
  </si>
  <si>
    <t>Aldehyde oxidase, putative</t>
  </si>
  <si>
    <t>TraesCS4A01G461200</t>
  </si>
  <si>
    <t>elongation factor family protein</t>
  </si>
  <si>
    <t>TraesCS3A01G093200</t>
  </si>
  <si>
    <t>TraesCS6B01G082300</t>
  </si>
  <si>
    <t>TraesCS5A01G475100</t>
  </si>
  <si>
    <t>TraesCS5A01G335700</t>
  </si>
  <si>
    <t>bZIP transcription factor (DUF630 and DUF632)</t>
  </si>
  <si>
    <t>TraesCS1A01G038100</t>
  </si>
  <si>
    <t>TraesCS1B01G279800</t>
  </si>
  <si>
    <t>Amidophosphoribosyltransferase</t>
  </si>
  <si>
    <t>TraesCS1B01G306800</t>
  </si>
  <si>
    <t>Abscisic acid receptor</t>
  </si>
  <si>
    <t>TraesCS4A01G269400</t>
  </si>
  <si>
    <t>Basic blue protein</t>
  </si>
  <si>
    <t>TraesCS4B01G282800</t>
  </si>
  <si>
    <t>TraesCS3B01G350100</t>
  </si>
  <si>
    <t>Protein downstream neighbor of Son</t>
  </si>
  <si>
    <t>TraesCS7B01G661400LC</t>
  </si>
  <si>
    <t>TraesCS3B01G268300</t>
  </si>
  <si>
    <t>Exosome complex component rrp4</t>
  </si>
  <si>
    <t>TraesCS7A01G311200</t>
  </si>
  <si>
    <t>TraesCS3B01G183400</t>
  </si>
  <si>
    <t>TraesCS2B01G510200</t>
  </si>
  <si>
    <t>TraesCS1B01G320900</t>
  </si>
  <si>
    <t>TraesCS5A01G352700</t>
  </si>
  <si>
    <t>Helicase-related family protein</t>
  </si>
  <si>
    <t>TraesCS6A01G061300</t>
  </si>
  <si>
    <t>TraesCS6B01G169900</t>
  </si>
  <si>
    <t>Aspartyl/glutamyl-tRNA(Asn/Gln) amidotransferase subunit B, putative isoform 3</t>
  </si>
  <si>
    <t>TraesCS3A01G134000</t>
  </si>
  <si>
    <t>TraesCS7B01G016000</t>
  </si>
  <si>
    <t>TraesCS6A01G227100</t>
  </si>
  <si>
    <t>Kinetochore protein-like</t>
  </si>
  <si>
    <t>TraesCS6B01G295700</t>
  </si>
  <si>
    <t>DNA topoisomerase 2</t>
  </si>
  <si>
    <t>TraesCS5B01G428000LC</t>
  </si>
  <si>
    <t>Ubiquitinyl hydrolase 1</t>
  </si>
  <si>
    <t>TraesCS6B01G049000</t>
  </si>
  <si>
    <t>TraesCS5B01G055400</t>
  </si>
  <si>
    <t>WD40 repeat protein</t>
  </si>
  <si>
    <t>TraesCS6B01G191300</t>
  </si>
  <si>
    <t>TraesCS4A01G379000</t>
  </si>
  <si>
    <t>F-box family protein</t>
  </si>
  <si>
    <t>TraesCS6A01G234800</t>
  </si>
  <si>
    <t>OO_Ba0013J05-OO_Ba0033A15.14 protein</t>
  </si>
  <si>
    <t>TraesCS5A01G123700</t>
  </si>
  <si>
    <t>Meiosis arrest female protein 1</t>
  </si>
  <si>
    <t>TraesCS4B01G064600</t>
  </si>
  <si>
    <t>TraesCS5B01G013800</t>
  </si>
  <si>
    <t>TraesCS5A01G021700</t>
  </si>
  <si>
    <t>TraesCS6B01G048700</t>
  </si>
  <si>
    <t>TraesCS1A01G005700</t>
  </si>
  <si>
    <t>E3 ubiquitin-protein ligase ORTHRUS 2</t>
  </si>
  <si>
    <t>TraesCS2A01G479000</t>
  </si>
  <si>
    <t>Phosphatidylinositol-4-phosphate 5-kinase, putative</t>
  </si>
  <si>
    <t>TraesCS1A01G163400</t>
  </si>
  <si>
    <t>TraesCS1A01G414700LC</t>
  </si>
  <si>
    <t>TraesCS3A01G118400</t>
  </si>
  <si>
    <t>TraesCS1A01G029200</t>
  </si>
  <si>
    <t>TraesCS3A01G526700</t>
  </si>
  <si>
    <t>Panitide L2</t>
  </si>
  <si>
    <t>TraesCS3A01G102500</t>
  </si>
  <si>
    <t>TraesCS5A01G509700</t>
  </si>
  <si>
    <t>Thyroid adenoma-associated protein-like protein</t>
  </si>
  <si>
    <t>TraesCS6B01G273000</t>
  </si>
  <si>
    <t>Ganglioside-induced differentiation-associated protein 2</t>
  </si>
  <si>
    <t>TraesCS1A01G515800LC</t>
  </si>
  <si>
    <t>TraesCS2A01G066300</t>
  </si>
  <si>
    <t>Rho GTPase-activating protein</t>
  </si>
  <si>
    <t>TraesCS2B01G244400LC</t>
  </si>
  <si>
    <t>TraesCS3A01G534100</t>
  </si>
  <si>
    <t>TraesCS1B01G235400</t>
  </si>
  <si>
    <t>Cell division cycle 48-like protein</t>
  </si>
  <si>
    <t>TraesCS5A01G200800</t>
  </si>
  <si>
    <t>TraesCS7A01G001900LC</t>
  </si>
  <si>
    <t>TraesCS1B01G454600</t>
  </si>
  <si>
    <t>Receptor-like protein kinase, putative,expressed</t>
  </si>
  <si>
    <t>TraesCS7B01G227100LC</t>
  </si>
  <si>
    <t>Disease resistance protein (CC-NBS-LRR class) family protein</t>
  </si>
  <si>
    <t>TraesCS7A01G457300</t>
  </si>
  <si>
    <t>Exosome complex component</t>
  </si>
  <si>
    <t>TraesCS6B01G462700</t>
  </si>
  <si>
    <t>Replication protein A 32 kDa subunit</t>
  </si>
  <si>
    <t>TraesCS7A01G166500</t>
  </si>
  <si>
    <t>Mechanosensitive ion channel family protein</t>
  </si>
  <si>
    <t>TraesCS5B01G153700LC</t>
  </si>
  <si>
    <t>Gibberellin 3-beta-dioxygenase 1</t>
  </si>
  <si>
    <t>TraesCS4B01G204100</t>
  </si>
  <si>
    <t>TraesCS7B01G382200</t>
  </si>
  <si>
    <t>TraesCS4B01G187800</t>
  </si>
  <si>
    <t>TraesCS1B01G380200</t>
  </si>
  <si>
    <t>TraesCS6B01G084100</t>
  </si>
  <si>
    <t>TraesCS2A01G151800</t>
  </si>
  <si>
    <t>TraesCS6A01G040400</t>
  </si>
  <si>
    <t>TraesCS6B01G297600</t>
  </si>
  <si>
    <t>TraesCS3A01G102000</t>
  </si>
  <si>
    <t>FMN-dependent NADPH-azoreductase</t>
  </si>
  <si>
    <t>TraesCS5B01G547200LC</t>
  </si>
  <si>
    <t>TraesCS2A01G484600</t>
  </si>
  <si>
    <t>Pollen Ole e 1 allergen and extensin family protein, putative</t>
  </si>
  <si>
    <t>TraesCSU01G095700</t>
  </si>
  <si>
    <t>TraesCS1A01G229000</t>
  </si>
  <si>
    <t>TraesCS3A01G661500LC</t>
  </si>
  <si>
    <t>TraesCS5A01G467500</t>
  </si>
  <si>
    <t>DNA gyrase subunit A</t>
  </si>
  <si>
    <t>TraesCS5A01G178700</t>
  </si>
  <si>
    <t>Chromosome transmission fidelity protein 8</t>
  </si>
  <si>
    <t>TraesCS7B01G354400</t>
  </si>
  <si>
    <t>TraesCS3A01G039100</t>
  </si>
  <si>
    <t>TraesCS3B01G514800</t>
  </si>
  <si>
    <t>TraesCS7B01G259700</t>
  </si>
  <si>
    <t>TraesCS7A01G131200</t>
  </si>
  <si>
    <t>TraesCS2B01G458600</t>
  </si>
  <si>
    <t>Protein BREVIS RADIX</t>
  </si>
  <si>
    <t>TraesCS5A01G353300</t>
  </si>
  <si>
    <t>TraesCS1B01G079800</t>
  </si>
  <si>
    <t>40S ribosomal protein S15a</t>
  </si>
  <si>
    <t>TraesCS7B01G183600</t>
  </si>
  <si>
    <t>RNA binding protein</t>
  </si>
  <si>
    <t>TraesCS7A01G248700</t>
  </si>
  <si>
    <t>TraesCS3B01G298900</t>
  </si>
  <si>
    <t>Origin recognition complex subunit 4</t>
  </si>
  <si>
    <t>TraesCS5A01G289400</t>
  </si>
  <si>
    <t>Exocyst complex component SEC5</t>
  </si>
  <si>
    <t>TraesCS3B01G522000</t>
  </si>
  <si>
    <t>Leucine-rich repeat receptor-like kinase</t>
  </si>
  <si>
    <t>TraesCS5A01G465500</t>
  </si>
  <si>
    <t>TraesCS4A01G357100</t>
  </si>
  <si>
    <t>TraesCS2A01G496700</t>
  </si>
  <si>
    <t>Molybdate transporter 1</t>
  </si>
  <si>
    <t>TraesCS5B01G096200</t>
  </si>
  <si>
    <t>TraesCS2A01G447700</t>
  </si>
  <si>
    <t>Transducin family protein / WD-40 repeat family protein</t>
  </si>
  <si>
    <t>TraesCS6B01G443800</t>
  </si>
  <si>
    <t>TraesCS5B01G114300</t>
  </si>
  <si>
    <t>TraesCS2B01G415800</t>
  </si>
  <si>
    <t>TraesCS2A01G119400</t>
  </si>
  <si>
    <t>TraesCS1B01G095900</t>
  </si>
  <si>
    <t>TraesCS2B01G371300</t>
  </si>
  <si>
    <t>TraesCS6A01G160400</t>
  </si>
  <si>
    <t>TraesCS4B01G179800</t>
  </si>
  <si>
    <t>Tetratricopeptide repeat 27-like protein</t>
  </si>
  <si>
    <t>TraesCS1A01G102700</t>
  </si>
  <si>
    <t>TraesCS4B01G196000</t>
  </si>
  <si>
    <t>Carbamoyl-phosphate synthase large chain</t>
  </si>
  <si>
    <t>TraesCS3A01G398800</t>
  </si>
  <si>
    <t>TraesCS5B01G016900</t>
  </si>
  <si>
    <t>Nucleolar complex protein 2-like protein</t>
  </si>
  <si>
    <t>TraesCS1B01G238300</t>
  </si>
  <si>
    <t>Anaphase-promoting complex subunit 1</t>
  </si>
  <si>
    <t>TraesCS2B01G005000</t>
  </si>
  <si>
    <t>Receptor protein kinase</t>
  </si>
  <si>
    <t>TraesCS1B01G059500</t>
  </si>
  <si>
    <t>TraesCS3A01G498100</t>
  </si>
  <si>
    <t>ARM repeat superfamily protein, putative isoform 2</t>
  </si>
  <si>
    <t>TraesCS4A01G276500</t>
  </si>
  <si>
    <t>TraesCS6A01G047100</t>
  </si>
  <si>
    <t>TraesCS5B01G156500</t>
  </si>
  <si>
    <t>TraesCS2B01G300400</t>
  </si>
  <si>
    <t>TraesCS1A01G367900</t>
  </si>
  <si>
    <t>TraesCS6A01G099700</t>
  </si>
  <si>
    <t>TraesCS6B01G167800</t>
  </si>
  <si>
    <t>embryonic stem cell-specific 5-hydroxymethylcytosine-binding protein</t>
  </si>
  <si>
    <t>TraesCS6B01G079000</t>
  </si>
  <si>
    <t>TraesCS1A01G247200</t>
  </si>
  <si>
    <t>30S ribosomal protein S18</t>
  </si>
  <si>
    <t>TraesCS7A01G213600</t>
  </si>
  <si>
    <t>Origin recognition complex subunit 3</t>
  </si>
  <si>
    <t>TraesCS5A01G223700</t>
  </si>
  <si>
    <t>TraesCS4A01G180100</t>
  </si>
  <si>
    <t>TraesCS7B01G410700</t>
  </si>
  <si>
    <t>Bidirectional sugar transporter SWEET</t>
  </si>
  <si>
    <t>TraesCS6A01G055000</t>
  </si>
  <si>
    <t>TraesCS7B01G016900</t>
  </si>
  <si>
    <t>TraesCS3B01G561100</t>
  </si>
  <si>
    <t>TraesCS2B01G464500</t>
  </si>
  <si>
    <t>aspartic/glutamic acid-rich protein</t>
  </si>
  <si>
    <t>TraesCS5A01G235200</t>
  </si>
  <si>
    <t>Ripening-related protein</t>
  </si>
  <si>
    <t>TraesCS5B01G395000</t>
  </si>
  <si>
    <t>TraesCS2A01G497700LC</t>
  </si>
  <si>
    <t>TraesCS7A01G329300</t>
  </si>
  <si>
    <t>TraesCS6B01G217700</t>
  </si>
  <si>
    <t>TraesCS6A01G063400</t>
  </si>
  <si>
    <t>TraesCS6B01G466400</t>
  </si>
  <si>
    <t>SKIP interacting protein 16</t>
  </si>
  <si>
    <t>TraesCS3B01G412600</t>
  </si>
  <si>
    <t>TraesCS3A01G247200</t>
  </si>
  <si>
    <t>Wuschel homeobox protein</t>
  </si>
  <si>
    <t>TraesCS6B01G263500</t>
  </si>
  <si>
    <t>TraesCS6A01G379000</t>
  </si>
  <si>
    <t>TraesCS4B01G096400</t>
  </si>
  <si>
    <t>TraesCS1A01G229100</t>
  </si>
  <si>
    <t>TraesCS1A01G256800</t>
  </si>
  <si>
    <t>TraesCS7A01G347300</t>
  </si>
  <si>
    <t>TraesCS7B01G158500</t>
  </si>
  <si>
    <t>Squamosa promoter binding-like protein</t>
  </si>
  <si>
    <t>TraesCS4B01G008300</t>
  </si>
  <si>
    <t>Nuclear transcription factor Y subunit B</t>
  </si>
  <si>
    <t>TraesCS2B01G040500</t>
  </si>
  <si>
    <t>TraesCS5A01G090500</t>
  </si>
  <si>
    <t>TraesCS7B01G472800</t>
  </si>
  <si>
    <t>TraesCS7A01G402400</t>
  </si>
  <si>
    <t>TraesCS3A01G169800</t>
  </si>
  <si>
    <t>TraesCS2B01G584000</t>
  </si>
  <si>
    <t>TraesCS3A01G380100</t>
  </si>
  <si>
    <t>TraesCS1B01G386400</t>
  </si>
  <si>
    <t>TraesCS1B01G408000LC</t>
  </si>
  <si>
    <t>RNA-binding protein</t>
  </si>
  <si>
    <t>TraesCS3A01G333000</t>
  </si>
  <si>
    <t>TraesCS5A01G206300</t>
  </si>
  <si>
    <t>DNA mismatch repair protein MutS</t>
  </si>
  <si>
    <t>TraesCS4A01G108600</t>
  </si>
  <si>
    <t>TraesCS7B01G259400</t>
  </si>
  <si>
    <t>Translation initiation factor IF-2</t>
  </si>
  <si>
    <t>TraesCS1B01G379200</t>
  </si>
  <si>
    <t>TraesCS1B01G330000</t>
  </si>
  <si>
    <t>High molecular weight glutenin subunit</t>
  </si>
  <si>
    <t>TraesCS5B01G122300</t>
  </si>
  <si>
    <t>Nucleolar protein 6</t>
  </si>
  <si>
    <t>TraesCS4A01G021600</t>
  </si>
  <si>
    <t>TraesCS3B01G484000</t>
  </si>
  <si>
    <t>Beta-glucosidase, putative</t>
  </si>
  <si>
    <t>TraesCS5B01G236100</t>
  </si>
  <si>
    <t>TraesCS5B01G074200</t>
  </si>
  <si>
    <t>TraesCS4A01G370000</t>
  </si>
  <si>
    <t>TraesCS5A01G130900</t>
  </si>
  <si>
    <t>TraesCS5A01G385200</t>
  </si>
  <si>
    <t>Sigma non-opioid intracellular receptor 1</t>
  </si>
  <si>
    <t>TraesCS3A01G180400</t>
  </si>
  <si>
    <t>TraesCS1B01G007900</t>
  </si>
  <si>
    <t>TraesCS3B01G423800</t>
  </si>
  <si>
    <t>TraesCS6B01G260300LC</t>
  </si>
  <si>
    <t>Tyrosyl-DNA phosphodiesterase 2</t>
  </si>
  <si>
    <t>TraesCS1B01G352300</t>
  </si>
  <si>
    <t>TraesCS1A01G170100</t>
  </si>
  <si>
    <t>TraesCS1B01G245200</t>
  </si>
  <si>
    <t>TraesCS1B01G161100</t>
  </si>
  <si>
    <t>TraesCS3B01G274900</t>
  </si>
  <si>
    <t>TraesCS2A01G312400</t>
  </si>
  <si>
    <t>TraesCS4B01G242300LC</t>
  </si>
  <si>
    <t>envelope glycoprotein</t>
  </si>
  <si>
    <t>TraesCS3B01G011600</t>
  </si>
  <si>
    <t>TraesCS5B01G243800</t>
  </si>
  <si>
    <t>Zinc-finger homeodomain protein 1</t>
  </si>
  <si>
    <t>TraesCS4B01G173200</t>
  </si>
  <si>
    <t>TraesCS6A01G034600</t>
  </si>
  <si>
    <t>TraesCS5A01G487800</t>
  </si>
  <si>
    <t>Kinetochore protein NDC80</t>
  </si>
  <si>
    <t>TraesCS3B01G390100</t>
  </si>
  <si>
    <t>TraesCS3A01G157000</t>
  </si>
  <si>
    <t>TraesCS6A01G168100</t>
  </si>
  <si>
    <t>Mitotic spindle checkpoint protein BUBR1</t>
  </si>
  <si>
    <t>TraesCS6A01G034900</t>
  </si>
  <si>
    <t>TraesCS2B01G289600</t>
  </si>
  <si>
    <t>Chaperone protein ClpB</t>
  </si>
  <si>
    <t>TraesCS3A01G200400</t>
  </si>
  <si>
    <t>TraesCS1A01G249100</t>
  </si>
  <si>
    <t>TraesCS7B01G229500</t>
  </si>
  <si>
    <t>Flap endonuclease 1</t>
  </si>
  <si>
    <t>TraesCS5B01G426900</t>
  </si>
  <si>
    <t>DNA topoisomerase</t>
  </si>
  <si>
    <t>TraesCS5A01G008700</t>
  </si>
  <si>
    <t>TraesCS2A01G195500</t>
  </si>
  <si>
    <t>Methylenetetrahydrofolate--tRNA-(uracil-5-)-methyltransferase TrmFO</t>
  </si>
  <si>
    <t>TraesCS1A01G225100</t>
  </si>
  <si>
    <t>TraesCS7A01G217100</t>
  </si>
  <si>
    <t>Embryogenesis transmembrane protein</t>
  </si>
  <si>
    <t>TraesCS1A01G168800</t>
  </si>
  <si>
    <t>TraesCS5B01G439500</t>
  </si>
  <si>
    <t>TraesCS4A01G202300</t>
  </si>
  <si>
    <t>TraesCS1A01G127800</t>
  </si>
  <si>
    <t>50S ribosomal protein L32</t>
  </si>
  <si>
    <t>TraesCS3A01G214400</t>
  </si>
  <si>
    <t>TraesCS2A01G072700</t>
  </si>
  <si>
    <t>TraesCS1B01G192500</t>
  </si>
  <si>
    <t>TraesCS3B01G180300</t>
  </si>
  <si>
    <t>Myb</t>
  </si>
  <si>
    <t>TraesCS6A01G034500</t>
  </si>
  <si>
    <t>TraesCS7B01G230000</t>
  </si>
  <si>
    <t>TraesCS5A01G320700</t>
  </si>
  <si>
    <t>Beta-1,3-glucanase</t>
  </si>
  <si>
    <t>TraesCS2A01G404800</t>
  </si>
  <si>
    <t>TraesCS2B01G342100</t>
  </si>
  <si>
    <t>TraesCS5A01G357800</t>
  </si>
  <si>
    <t>Uveal autoantigen with coiled-coil domains and ankyrin repeats isoform 1</t>
  </si>
  <si>
    <t>TraesCS5B01G365600</t>
  </si>
  <si>
    <t>Microtubule-associated protein TORTIFOLIA1</t>
  </si>
  <si>
    <t>TraesCS3B01G118300</t>
  </si>
  <si>
    <t>TraesCS7A01G286200</t>
  </si>
  <si>
    <t>TraesCS2B01G078400</t>
  </si>
  <si>
    <t>TraesCS7A01G452800</t>
  </si>
  <si>
    <t>DNA polymerase alpha subunit B</t>
  </si>
  <si>
    <t>TraesCS4B01G226500</t>
  </si>
  <si>
    <t>TraesCS5A01G122200</t>
  </si>
  <si>
    <t>TraesCS6A01G264200</t>
  </si>
  <si>
    <t>TraesCS4A01G023100</t>
  </si>
  <si>
    <t>TraesCS7B01G019000</t>
  </si>
  <si>
    <t>TraesCS6B01G010000</t>
  </si>
  <si>
    <t>DAG, chloroplastic</t>
  </si>
  <si>
    <t>TraesCS2B01G391100</t>
  </si>
  <si>
    <t>TraesCS5B01G246500</t>
  </si>
  <si>
    <t>Queuine tRNA-ribosyltransferase</t>
  </si>
  <si>
    <t>TraesCS2B01G109900</t>
  </si>
  <si>
    <t>TraesCS7B01G117300</t>
  </si>
  <si>
    <t>Protein trichome birefringence</t>
  </si>
  <si>
    <t>TraesCS3A01G326100</t>
  </si>
  <si>
    <t>TraesCS1B01G347000</t>
  </si>
  <si>
    <t>Rac-like GTP binding protein</t>
  </si>
  <si>
    <t>TraesCS2B01G466000</t>
  </si>
  <si>
    <t>High mobility group family protein</t>
  </si>
  <si>
    <t>TraesCS7B01G455900</t>
  </si>
  <si>
    <t>TraesCS7B01G111000</t>
  </si>
  <si>
    <t>Condensin complex subunit 3</t>
  </si>
  <si>
    <t>TraesCS3B01G142300</t>
  </si>
  <si>
    <t>TraesCS5B01G158000</t>
  </si>
  <si>
    <t>TraesCS7A01G106700</t>
  </si>
  <si>
    <t>DNA repair radA-like protein</t>
  </si>
  <si>
    <t>TraesCS3B01G504400LC</t>
  </si>
  <si>
    <t>TraesCS2B01G509700</t>
  </si>
  <si>
    <t>Organic cation transporter-like protein</t>
  </si>
  <si>
    <t>TraesCS2B01G564200</t>
  </si>
  <si>
    <t>Heme oxygenase 1</t>
  </si>
  <si>
    <t>TraesCS5A01G401800</t>
  </si>
  <si>
    <t>Dof zinc finger protein</t>
  </si>
  <si>
    <t>TraesCS3A01G357800</t>
  </si>
  <si>
    <t>TraesCS5B01G235000</t>
  </si>
  <si>
    <t>TraesCS7A01G205400</t>
  </si>
  <si>
    <t>Plastid movement impaired protein</t>
  </si>
  <si>
    <t>TraesCSU01G008900</t>
  </si>
  <si>
    <t>TraesCS1A01G287800</t>
  </si>
  <si>
    <t>TraesCS5B01G222600</t>
  </si>
  <si>
    <t>TraesCS3A01G362900LC</t>
  </si>
  <si>
    <t>U3 small nucleolar RNA-associated protein 18-like protein</t>
  </si>
  <si>
    <t>TraesCS2B01G315500</t>
  </si>
  <si>
    <t>TraesCS2B01G435200</t>
  </si>
  <si>
    <t>TraesCS4B01G046700</t>
  </si>
  <si>
    <t>TraesCS2A01G181500LC</t>
  </si>
  <si>
    <t>3,4-dihydroxy-2-butanone 4-phosphate synthase</t>
  </si>
  <si>
    <t>TraesCS1A01G129400</t>
  </si>
  <si>
    <t>TraesCS3B01G047700</t>
  </si>
  <si>
    <t>cotton fiber-like protein (DUF761)</t>
  </si>
  <si>
    <t>TraesCS3A01G389500</t>
  </si>
  <si>
    <t>Cobalt ion binding</t>
  </si>
  <si>
    <t>TraesCS5A01G347800</t>
  </si>
  <si>
    <t>TraesCS5B01G479200</t>
  </si>
  <si>
    <t>TraesCS5B01G141300</t>
  </si>
  <si>
    <t>TraesCS5A01G453200LC</t>
  </si>
  <si>
    <t>TraesCS6B01G256500</t>
  </si>
  <si>
    <t>LIGHT-DEPENDENT SHORT HYPOCOTYLS-like protein (DUF640)</t>
  </si>
  <si>
    <t>TraesCS3A01G108100</t>
  </si>
  <si>
    <t>TraesCS4B01G037200</t>
  </si>
  <si>
    <t>TraesCS7B01G135100</t>
  </si>
  <si>
    <t>RNA polymerase II elongation factor</t>
  </si>
  <si>
    <t>TraesCS1B01G210600</t>
  </si>
  <si>
    <t>Chalcone-flavanone isomerase family protein</t>
  </si>
  <si>
    <t>TraesCS3B01G098400</t>
  </si>
  <si>
    <t>ent-kaurenoic acid hydroxylase 2</t>
  </si>
  <si>
    <t>TraesCS1B01G097900</t>
  </si>
  <si>
    <t>TraesCS2A01G094800</t>
  </si>
  <si>
    <t>TraesCS1A01G143400</t>
  </si>
  <si>
    <t>TraesCS1A01G419800</t>
  </si>
  <si>
    <t>Rad3-related DNA helicase family protein</t>
  </si>
  <si>
    <t>TraesCS3B01G659800LC</t>
  </si>
  <si>
    <t>TraesCS2B01G211100</t>
  </si>
  <si>
    <t>Gibberellin regulated protein</t>
  </si>
  <si>
    <t>TraesCS4B01G305000LC</t>
  </si>
  <si>
    <t>methyl-CPG-binding domain 9</t>
  </si>
  <si>
    <t>TraesCS1B01G196800LC</t>
  </si>
  <si>
    <t>Transposon Ty3-G Gag-Pol polyprotein</t>
  </si>
  <si>
    <t>TraesCS4B01G375200</t>
  </si>
  <si>
    <t>TraesCS3A01G656000LC</t>
  </si>
  <si>
    <t>TraesCS5A01G100400</t>
  </si>
  <si>
    <t>Zinc finger CCCH domain-containing protein</t>
  </si>
  <si>
    <t>TraesCS5A01G166800</t>
  </si>
  <si>
    <t>WD repeat-containing protein</t>
  </si>
  <si>
    <t>TraesCS6A01G413400</t>
  </si>
  <si>
    <t>TraesCS3B01G595600</t>
  </si>
  <si>
    <t>TraesCS6A01G252900</t>
  </si>
  <si>
    <t>TraesCS5B01G395300</t>
  </si>
  <si>
    <t>Structural maintenance of chromosomes protein 2</t>
  </si>
  <si>
    <t>TraesCS2A01G273600</t>
  </si>
  <si>
    <t>tRNA (Adenine-N(1)-)-methyltransferase catalytic subunit trmt61a</t>
  </si>
  <si>
    <t>TraesCS2A01G252400</t>
  </si>
  <si>
    <t>TraesCS6A01G401600</t>
  </si>
  <si>
    <t>TraesCS7B01G372300</t>
  </si>
  <si>
    <t>Aspartyl/glutamyl-tRNA(Asn/Gln) amidotransferase subunit B, putative isoform 2</t>
  </si>
  <si>
    <t>TraesCS7B01G024100</t>
  </si>
  <si>
    <t>TraesCS4A01G020800</t>
  </si>
  <si>
    <t>TraesCSU01G077200</t>
  </si>
  <si>
    <t>TraesCS7A01G479100</t>
  </si>
  <si>
    <t>PLATZ transcription factor family protein</t>
  </si>
  <si>
    <t>TraesCS2A01G329700</t>
  </si>
  <si>
    <t>Polychome, UV-B-insensitive 4</t>
  </si>
  <si>
    <t>TraesCS1B01G136000</t>
  </si>
  <si>
    <t>TraesCS7B01G142600</t>
  </si>
  <si>
    <t>TraesCS6A01G035200</t>
  </si>
  <si>
    <t>TraesCS3B01G536700</t>
  </si>
  <si>
    <t>TraesCS4B01G044700</t>
  </si>
  <si>
    <t>TraesCS2B01G184600</t>
  </si>
  <si>
    <t>Heat shock transcription factor A2</t>
  </si>
  <si>
    <t>TraesCS2B01G445600</t>
  </si>
  <si>
    <t>TraesCS6A01G373000</t>
  </si>
  <si>
    <t>TraesCS1A01G328700</t>
  </si>
  <si>
    <t>Coilin</t>
  </si>
  <si>
    <t>TraesCS2A01G067400</t>
  </si>
  <si>
    <t>TraesCS6A01G035000</t>
  </si>
  <si>
    <t>TraesCS1A01G213700</t>
  </si>
  <si>
    <t>auxin canalization protein (DUF828)</t>
  </si>
  <si>
    <t>TraesCS2A01G545100</t>
  </si>
  <si>
    <t>TraesCS7A01G205500</t>
  </si>
  <si>
    <t>TraesCS1A01G067300</t>
  </si>
  <si>
    <t>TraesCS4A01G058000</t>
  </si>
  <si>
    <t>Replication protein A 70 kDa DNA-binding subunit</t>
  </si>
  <si>
    <t>TraesCS3A01G476000</t>
  </si>
  <si>
    <t>Mannosyl-oligosaccharide glucosidase</t>
  </si>
  <si>
    <t>TraesCS1A01G109400</t>
  </si>
  <si>
    <t>TraesCS5A01G412000</t>
  </si>
  <si>
    <t>TraesCS1B01G249400</t>
  </si>
  <si>
    <t>TraesCS2A01G129900</t>
  </si>
  <si>
    <t>Condensin complex subunit 1</t>
  </si>
  <si>
    <t>TraesCS4A01G042000</t>
  </si>
  <si>
    <t>Sugar transporter family protein, expressed</t>
  </si>
  <si>
    <t>TraesCS5B01G015500</t>
  </si>
  <si>
    <t>TraesCS2A01G344500</t>
  </si>
  <si>
    <t>TraesCS6A01G360600</t>
  </si>
  <si>
    <t>TraesCS1A01G228800</t>
  </si>
  <si>
    <t>TraesCS4B01G044200</t>
  </si>
  <si>
    <t>Zinc finger protein VAR3, chloroplastic</t>
  </si>
  <si>
    <t>TraesCS2A01G095300</t>
  </si>
  <si>
    <t>TraesCS2A01G253500</t>
  </si>
  <si>
    <t>TraesCS5A01G336500</t>
  </si>
  <si>
    <t>Chromatin assembly factor-1</t>
  </si>
  <si>
    <t>TraesCS7B01G257300</t>
  </si>
  <si>
    <t>3'-N-debenzoyl-2'-deoxytaxol N-benzoyltransferase</t>
  </si>
  <si>
    <t>TraesCS7A01G409500</t>
  </si>
  <si>
    <t>TraesCS4A01G131400</t>
  </si>
  <si>
    <t>TraesCS6B01G393500</t>
  </si>
  <si>
    <t>TraesCS2B01G086700</t>
  </si>
  <si>
    <t>TraesCS4A01G449900</t>
  </si>
  <si>
    <t>TraesCS5A01G067300</t>
  </si>
  <si>
    <t>TraesCS4B01G077500</t>
  </si>
  <si>
    <t>myosin-2 heavy chain-like protein</t>
  </si>
  <si>
    <t>TraesCS2A01G125500</t>
  </si>
  <si>
    <t>TraesCS3B01G111900</t>
  </si>
  <si>
    <t>F-box protein</t>
  </si>
  <si>
    <t>TraesCS5A01G157200</t>
  </si>
  <si>
    <t>TraesCS5B01G415800</t>
  </si>
  <si>
    <t>Aspartyl/glutamyl-tRNA(Asn/Gln) amidotransferase subunit B, putative isoform 1</t>
  </si>
  <si>
    <t>TraesCS5A01G331900</t>
  </si>
  <si>
    <t>TraesCS5A01G176300</t>
  </si>
  <si>
    <t>DNA-directed RNA polymerase I subunit rpa43</t>
  </si>
  <si>
    <t>TraesCS5A01G036600</t>
  </si>
  <si>
    <t>TraesCS1A01G309800</t>
  </si>
  <si>
    <t>TraesCS7A01G214400</t>
  </si>
  <si>
    <t>TraesCS4A01G056100</t>
  </si>
  <si>
    <t>TraesCS3A01G508600</t>
  </si>
  <si>
    <t>TraesCS3B01G028900</t>
  </si>
  <si>
    <t>E3 ubiquitin-protein ligase</t>
  </si>
  <si>
    <t>TraesCS3A01G525400</t>
  </si>
  <si>
    <t>TraesCS2B01G384300</t>
  </si>
  <si>
    <t>TraesCS3B01G026500</t>
  </si>
  <si>
    <t>TraesCS3B01G514000</t>
  </si>
  <si>
    <t>Jasmonate O-methyltransferase</t>
  </si>
  <si>
    <t>TraesCS2B01G534000</t>
  </si>
  <si>
    <t>TraesCS2B01G352700</t>
  </si>
  <si>
    <t>TraesCS1B01G213900</t>
  </si>
  <si>
    <t>Phosphatidylinositol transfer protein</t>
  </si>
  <si>
    <t>TraesCS6A01G126900</t>
  </si>
  <si>
    <t>TraesCS4B01G246900</t>
  </si>
  <si>
    <t>TraesCS4A01G159400</t>
  </si>
  <si>
    <t>TraesCS7A01G395200</t>
  </si>
  <si>
    <t>A/G-specific adenine DNA glycosylase</t>
  </si>
  <si>
    <t>TraesCS1B01G340400</t>
  </si>
  <si>
    <t>TraesCS3A01G162900LC</t>
  </si>
  <si>
    <t>Retrovirus-related Pol polyprotein from transposon TNT 1-94</t>
  </si>
  <si>
    <t>TraesCS3B01G812200LC</t>
  </si>
  <si>
    <t>F-box protein FBW2</t>
  </si>
  <si>
    <t>TraesCS7A01G198900</t>
  </si>
  <si>
    <t>TraesCS3B01G096400</t>
  </si>
  <si>
    <t>Charged multivesicular body protein 5</t>
  </si>
  <si>
    <t>TraesCS3A01G039200</t>
  </si>
  <si>
    <t>TraesCS6B01G084700</t>
  </si>
  <si>
    <t>TraesCS2B01G110500</t>
  </si>
  <si>
    <t>TraesCS3B01G020400</t>
  </si>
  <si>
    <t>tRNA (Adenine(58)-N(1))-methyltransferase non-catalytic subunit trm6</t>
  </si>
  <si>
    <t>TraesCS4B01G053600</t>
  </si>
  <si>
    <t>TraesCS3B01G143600</t>
  </si>
  <si>
    <t>tRNA (Guanine(10)-N2)-methyltransferase-like protein</t>
  </si>
  <si>
    <t>TraesCS4B01G004300</t>
  </si>
  <si>
    <t>TraesCS2B01G185600</t>
  </si>
  <si>
    <t>B3 domain-containing protein</t>
  </si>
  <si>
    <t>TraesCS4A01G492300</t>
  </si>
  <si>
    <t>Kelch repeat-containing protein</t>
  </si>
  <si>
    <t>TraesCS7B01G335600</t>
  </si>
  <si>
    <t>TraesCS6A01G228100</t>
  </si>
  <si>
    <t>TraesCS5A01G404600LC</t>
  </si>
  <si>
    <t>Glucan endo-1,3-beta-glucosidase-like protein</t>
  </si>
  <si>
    <t>TraesCS3A01G083500</t>
  </si>
  <si>
    <t>TraesCS7B01G105300</t>
  </si>
  <si>
    <t>TraesCS5B01G354900</t>
  </si>
  <si>
    <t>TraesCS3A01G377400</t>
  </si>
  <si>
    <t>TraesCS2A01G362100</t>
  </si>
  <si>
    <t>TraesCS5B01G163900</t>
  </si>
  <si>
    <t>TraesCS2A01G053300</t>
  </si>
  <si>
    <t>TraesCS6A01G166100</t>
  </si>
  <si>
    <t>TraesCS1A01G160900</t>
  </si>
  <si>
    <t>Endoribonuclease Dicer-like protein 3</t>
  </si>
  <si>
    <t>TraesCS2A01G016300</t>
  </si>
  <si>
    <t>DUF1635 family protein</t>
  </si>
  <si>
    <t>TraesCS3B01G487900</t>
  </si>
  <si>
    <t>ATP-dependent zinc metalloprotease FtsH</t>
  </si>
  <si>
    <t>TraesCS4B01G123100</t>
  </si>
  <si>
    <t>TraesCS6A01G094800</t>
  </si>
  <si>
    <t>TraesCS2B01G152100</t>
  </si>
  <si>
    <t>TraesCS5B01G153800</t>
  </si>
  <si>
    <t>TraesCS3A01G487200</t>
  </si>
  <si>
    <t>Crossover junction endonuclease MUS81</t>
  </si>
  <si>
    <t>TraesCS1A01G034100</t>
  </si>
  <si>
    <t>ERD (Early-responsive to dehydration stress) family protein</t>
  </si>
  <si>
    <t>TraesCS3B01G580500</t>
  </si>
  <si>
    <t>Histidine decarboxylase</t>
  </si>
  <si>
    <t>TraesCS1B01G134100</t>
  </si>
  <si>
    <t>TraesCS1B01G172100</t>
  </si>
  <si>
    <t>TraesCS3A01G097200</t>
  </si>
  <si>
    <t>Mini-chromosome maintenance complex-binding protein</t>
  </si>
  <si>
    <t>TraesCS3A01G026100</t>
  </si>
  <si>
    <t>Elongation factor 2</t>
  </si>
  <si>
    <t>TraesCS4B01G285600</t>
  </si>
  <si>
    <t>Alpha-amylase</t>
  </si>
  <si>
    <t>TraesCS5B01G088200</t>
  </si>
  <si>
    <t>TraesCS5B01G094600</t>
  </si>
  <si>
    <t>TraesCS3B01G227200LC</t>
  </si>
  <si>
    <t>TraesCS4A01G271800</t>
  </si>
  <si>
    <t>TraesCS2B01G473200</t>
  </si>
  <si>
    <t>TraesCS6B01G340500</t>
  </si>
  <si>
    <t>ATP synthase subunit b</t>
  </si>
  <si>
    <t>TraesCS3B01G118400</t>
  </si>
  <si>
    <t>Elongation factor 4</t>
  </si>
  <si>
    <t>TraesCS1A01G260500</t>
  </si>
  <si>
    <t>TraesCS5B01G402000</t>
  </si>
  <si>
    <t>Origin recognition complex subunit protein 5</t>
  </si>
  <si>
    <t>TraesCS6B01G120300LC</t>
  </si>
  <si>
    <t>TraesCS1A01G219100</t>
  </si>
  <si>
    <t>TraesCS4B01G182200</t>
  </si>
  <si>
    <t>Pre-mRNA polyadenylation factor Fip1</t>
  </si>
  <si>
    <t>TraesCS6B01G382500</t>
  </si>
  <si>
    <t>Cyclic nucleotide-gated channel</t>
  </si>
  <si>
    <t>TraesCS4A01G065900</t>
  </si>
  <si>
    <t>Sec14p-like phosphatidylinositol transfer family protein</t>
  </si>
  <si>
    <t>TraesCS6A01G217100</t>
  </si>
  <si>
    <t>TraesCS7A01G405500</t>
  </si>
  <si>
    <t>TraesCS4A01G236700</t>
  </si>
  <si>
    <t>TraesCS5B01G511900</t>
  </si>
  <si>
    <t>TraesCS3A01G512400</t>
  </si>
  <si>
    <t>TraesCS6A01G268600</t>
  </si>
  <si>
    <t>TraesCS5A01G390000</t>
  </si>
  <si>
    <t>TraesCS5B01G510100</t>
  </si>
  <si>
    <t>Nucleic acid-binding proteins superfamily</t>
  </si>
  <si>
    <t>TraesCS7B01G210800</t>
  </si>
  <si>
    <t>TraesCS7A01G073700</t>
  </si>
  <si>
    <t>TraesCS5B01G202000</t>
  </si>
  <si>
    <t>TraesCS7B01G031500</t>
  </si>
  <si>
    <t>TraesCS3B01G603000</t>
  </si>
  <si>
    <t>TraesCS1A01G196000</t>
  </si>
  <si>
    <t>TraesCS3B01G498700</t>
  </si>
  <si>
    <t>COX3 mRNA-specific translational activator PET494</t>
  </si>
  <si>
    <t>TraesCS5B01G314600</t>
  </si>
  <si>
    <t>Protein HAPLESS 2</t>
  </si>
  <si>
    <t>TraesCS3B01G351200</t>
  </si>
  <si>
    <t>DNA cross-link repair protein</t>
  </si>
  <si>
    <t>TraesCS3B01G353500</t>
  </si>
  <si>
    <t>TraesCS3A01G517100</t>
  </si>
  <si>
    <t>TraesCS7A01G246600</t>
  </si>
  <si>
    <t>Mitochondrial transcription termination factor family protein, putative</t>
  </si>
  <si>
    <t>TraesCS4B01G377200</t>
  </si>
  <si>
    <t>TraesCS5B01G410600</t>
  </si>
  <si>
    <t>Homeobox protein knotted-1-like 1</t>
  </si>
  <si>
    <t>TraesCS1A01G299500</t>
  </si>
  <si>
    <t>TraesCS2B01G348700</t>
  </si>
  <si>
    <t>TraesCS2A01G445000</t>
  </si>
  <si>
    <t>TraesCS3B01G038600</t>
  </si>
  <si>
    <t>Trypsin inhibitor</t>
  </si>
  <si>
    <t>TraesCS1A01G329600</t>
  </si>
  <si>
    <t>breast cancer associated RING 1</t>
  </si>
  <si>
    <t>TraesCS7A01G204000</t>
  </si>
  <si>
    <t>TraesCS7A01G182600</t>
  </si>
  <si>
    <t>Mitochondrial transcription termination factor-like</t>
  </si>
  <si>
    <t>TraesCS2A01G012900</t>
  </si>
  <si>
    <t>TraesCS3B01G112900</t>
  </si>
  <si>
    <t>TraesCS4B01G203300</t>
  </si>
  <si>
    <t>TraesCS3B01G313400</t>
  </si>
  <si>
    <t>TraesCS6A01G304300</t>
  </si>
  <si>
    <t>RING-finger E3 ubiquitin ligase, putative</t>
  </si>
  <si>
    <t>TraesCS2A01G593900</t>
  </si>
  <si>
    <t>Aspartyl protease family protein</t>
  </si>
  <si>
    <t>TraesCS2A01G270800</t>
  </si>
  <si>
    <t>TraesCS5A01G556800</t>
  </si>
  <si>
    <t>TraesCS4A01G498000</t>
  </si>
  <si>
    <t>TraesCS4B01G058300</t>
  </si>
  <si>
    <t>TraesCS2A01G185000</t>
  </si>
  <si>
    <t>TraesCS2A01G060600</t>
  </si>
  <si>
    <t>DNA-directed RNA polymerase subunit beta'</t>
  </si>
  <si>
    <t>TraesCS6B01G419000</t>
  </si>
  <si>
    <t>TraesCS4A01G269500</t>
  </si>
  <si>
    <t>TraesCS5A01G043100</t>
  </si>
  <si>
    <t>TraesCS7B01G072500</t>
  </si>
  <si>
    <t>Cyclic nucleotide gated channel protein</t>
  </si>
  <si>
    <t>TraesCS6B01G325400</t>
  </si>
  <si>
    <t>TraesCS1B01G452700</t>
  </si>
  <si>
    <t>TraesCS6B01G167400</t>
  </si>
  <si>
    <t>TraesCS1B01G326400</t>
  </si>
  <si>
    <t>TraesCS2A01G578400</t>
  </si>
  <si>
    <t>TraesCS1B01G309300</t>
  </si>
  <si>
    <t>TraesCS1A01G066000</t>
  </si>
  <si>
    <t>Condensin-2 complex subunit G2</t>
  </si>
  <si>
    <t>TraesCSU01G094800</t>
  </si>
  <si>
    <t>SPX domain-containing protein</t>
  </si>
  <si>
    <t>TraesCS5A01G165900</t>
  </si>
  <si>
    <t>TraesCS5B01G244100</t>
  </si>
  <si>
    <t>TraesCS2A01G382500</t>
  </si>
  <si>
    <t>TraesCS3A01G527600</t>
  </si>
  <si>
    <t>TraesCS6A01G295300</t>
  </si>
  <si>
    <t>TraesCS1A01G011800</t>
  </si>
  <si>
    <t>TraesCS2B01G360100</t>
  </si>
  <si>
    <t>TraesCS3B01G421100</t>
  </si>
  <si>
    <t>4,5-dioxygenase-like protein</t>
  </si>
  <si>
    <t>TraesCS1A01G322700</t>
  </si>
  <si>
    <t>H/ACA ribonucleoprotein complex non-core subunit NAF1</t>
  </si>
  <si>
    <t>TraesCS7A01G317700</t>
  </si>
  <si>
    <t>TraesCS1B01G097800</t>
  </si>
  <si>
    <t>myosin heavy chain, cardiac protein</t>
  </si>
  <si>
    <t>TraesCS7A01G243300</t>
  </si>
  <si>
    <t>Protein ENHANCED DOWNY MILDEW 2</t>
  </si>
  <si>
    <t>TraesCS1A01G198900</t>
  </si>
  <si>
    <t>TraesCS4B01G377300</t>
  </si>
  <si>
    <t>TraesCSU01G218900</t>
  </si>
  <si>
    <t>TraesCS1B01G271100</t>
  </si>
  <si>
    <t>TraesCS1B01G353400</t>
  </si>
  <si>
    <t>DNA polymerase delta subunit 4</t>
  </si>
  <si>
    <t>TraesCS4B01G025200</t>
  </si>
  <si>
    <t>Ankyrin repeat protein-like</t>
  </si>
  <si>
    <t>TraesCS7A01G304100</t>
  </si>
  <si>
    <t>TraesCS6B01G172500</t>
  </si>
  <si>
    <t>TraesCS3A01G354700</t>
  </si>
  <si>
    <t>Membrane-associated kinase regulator-like protein, putative</t>
  </si>
  <si>
    <t>TraesCS7A01G270900</t>
  </si>
  <si>
    <t>Protein SHI RELATED SEQUENCE 1</t>
  </si>
  <si>
    <t>TraesCS2B01G565800</t>
  </si>
  <si>
    <t>Copalyl diphosphate synthase</t>
  </si>
  <si>
    <t>TraesCS1B01G054900</t>
  </si>
  <si>
    <t>TraesCS7A01G149100</t>
  </si>
  <si>
    <t>TraesCS2B01G547200</t>
  </si>
  <si>
    <t>Sterile alpha motif (SAM) domain-containing protein</t>
  </si>
  <si>
    <t>TraesCS2A01G443400</t>
  </si>
  <si>
    <t>TraesCS2B01G448500</t>
  </si>
  <si>
    <t>Protein strawberry notch-like protein 1</t>
  </si>
  <si>
    <t>TraesCS4A01G066600</t>
  </si>
  <si>
    <t>Myosin-related family protein</t>
  </si>
  <si>
    <t>TraesCS7B01G204500</t>
  </si>
  <si>
    <t>TraesCS2A01G461200</t>
  </si>
  <si>
    <t>BLT14.1 protein</t>
  </si>
  <si>
    <t>TraesCS1B01G242000</t>
  </si>
  <si>
    <t>TraesCS3B01G359700</t>
  </si>
  <si>
    <t>TraesCS1A01G284300</t>
  </si>
  <si>
    <t>TraesCS3B01G532100</t>
  </si>
  <si>
    <t>TraesCS6B01G341400</t>
  </si>
  <si>
    <t>Condensin complex subunit 2</t>
  </si>
  <si>
    <t>TraesCS7A01G092900</t>
  </si>
  <si>
    <t>Early nodulin 93</t>
  </si>
  <si>
    <t>TraesCS5B01G355200</t>
  </si>
  <si>
    <t>Elongation factor Ts</t>
  </si>
  <si>
    <t>TraesCS4A01G205200</t>
  </si>
  <si>
    <t>Serpin family protein</t>
  </si>
  <si>
    <t>TraesCS5A01G379700LC</t>
  </si>
  <si>
    <t>TraesCS5B01G305100</t>
  </si>
  <si>
    <t>TraesCS6B01G253600</t>
  </si>
  <si>
    <t>TraesCSU01G659300LC</t>
  </si>
  <si>
    <t>UPF0061 protein YdiU</t>
  </si>
  <si>
    <t>TraesCS3A01G471200</t>
  </si>
  <si>
    <t>Salicylate O-methyltransferase</t>
  </si>
  <si>
    <t>TraesCS3A01G386600</t>
  </si>
  <si>
    <t>epstein-barr nuclear antigen</t>
  </si>
  <si>
    <t>TraesCS1B01G362600</t>
  </si>
  <si>
    <t>Early nodulin-like protein</t>
  </si>
  <si>
    <t>TraesCS7B01G070200</t>
  </si>
  <si>
    <t>TraesCS3A01G016400</t>
  </si>
  <si>
    <t>Dipeptidyl peptidase</t>
  </si>
  <si>
    <t>TraesCS7A01G176200LC</t>
  </si>
  <si>
    <t>TraesCSU01G056800</t>
  </si>
  <si>
    <t>Ycf68</t>
  </si>
  <si>
    <t>TraesCS3B01G523100</t>
  </si>
  <si>
    <t>Ankyrin repeat-containing protein</t>
  </si>
  <si>
    <t>TraesCS5A01G230200</t>
  </si>
  <si>
    <t>fold protein</t>
  </si>
  <si>
    <t>TraesCS4B01G254000</t>
  </si>
  <si>
    <t>TraesCS5B01G290800</t>
  </si>
  <si>
    <t>TraesCS1A01G154900</t>
  </si>
  <si>
    <t>TraesCS1A01G262900</t>
  </si>
  <si>
    <t>TraesCS6A01G017500</t>
  </si>
  <si>
    <t>Nitrate reductase</t>
  </si>
  <si>
    <t>TraesCS7B01G352800</t>
  </si>
  <si>
    <t>TraesCS3B01G497200</t>
  </si>
  <si>
    <t>TraesCS6B01G467500</t>
  </si>
  <si>
    <t>Protein sawadee homeodomain-like 2</t>
  </si>
  <si>
    <t>TraesCS1B01G414300</t>
  </si>
  <si>
    <t>TraesCS4A01G628600LC</t>
  </si>
  <si>
    <t>Plant EC metallothionein-like protein, family 15</t>
  </si>
  <si>
    <t>TraesCS7B01G093000</t>
  </si>
  <si>
    <t>TraesCS6B01G082500</t>
  </si>
  <si>
    <t>TraesCS2B01G073600</t>
  </si>
  <si>
    <t>F5O11.10 isoform 1</t>
  </si>
  <si>
    <t>TraesCS4A01G371100</t>
  </si>
  <si>
    <t>TraesCS5A01G183300</t>
  </si>
  <si>
    <t>TraesCS3B01G316600</t>
  </si>
  <si>
    <t>TraesCS5B01G130800</t>
  </si>
  <si>
    <t>TraesCS5B01G088100</t>
  </si>
  <si>
    <t>Yop proteins translocation protein X</t>
  </si>
  <si>
    <t>TraesCS5A01G004600</t>
  </si>
  <si>
    <t>TraesCS6B01G277900LC</t>
  </si>
  <si>
    <t>vacuolar cation/proton exchanger</t>
  </si>
  <si>
    <t>TraesCS2A01G486400</t>
  </si>
  <si>
    <t>TraesCS3A01G420000LC</t>
  </si>
  <si>
    <t>Transducin-like enhancer protein 1</t>
  </si>
  <si>
    <t>TraesCS2B01G463200</t>
  </si>
  <si>
    <t>TraesCS2A01G491000</t>
  </si>
  <si>
    <t>Auxin response factor</t>
  </si>
  <si>
    <t>TraesCS4A01G587800LC</t>
  </si>
  <si>
    <t>TraesCS5B01G264600</t>
  </si>
  <si>
    <t>Inactive rhomboid 1</t>
  </si>
  <si>
    <t>TraesCS7A01G307600</t>
  </si>
  <si>
    <t>TraesCS5B01G493100</t>
  </si>
  <si>
    <t>Condensin-2 complex subunit D3</t>
  </si>
  <si>
    <t>TraesCS7B01G449800</t>
  </si>
  <si>
    <t>TraesCS4A01G349700</t>
  </si>
  <si>
    <t>TraesCS2A01G235900</t>
  </si>
  <si>
    <t>TraesCS7A01G334800</t>
  </si>
  <si>
    <t>NAC domain protein,</t>
  </si>
  <si>
    <t>TraesCS5A01G554300</t>
  </si>
  <si>
    <t>Lipid transfer protein</t>
  </si>
  <si>
    <t>TraesCS1B01G371500</t>
  </si>
  <si>
    <t>TraesCS6A01G514400LC</t>
  </si>
  <si>
    <t>Separase, putative</t>
  </si>
  <si>
    <t>TraesCS5A01G239200</t>
  </si>
  <si>
    <t>TraesCS2B01G410400</t>
  </si>
  <si>
    <t>TraesCS3A01G310600</t>
  </si>
  <si>
    <t>TraesCS4B01G086100</t>
  </si>
  <si>
    <t>NADP-dependent alkenal double bond reductase</t>
  </si>
  <si>
    <t>TraesCS1B01G259800</t>
  </si>
  <si>
    <t>TraesCS2A01G461100</t>
  </si>
  <si>
    <t>BLT14.2 protein</t>
  </si>
  <si>
    <t>TraesCS2A01G146600</t>
  </si>
  <si>
    <t>TraesCS5A01G077400</t>
  </si>
  <si>
    <t>TraesCS2A01G255400</t>
  </si>
  <si>
    <t>myosin-M heavy protein</t>
  </si>
  <si>
    <t>TraesCS5A01G169500</t>
  </si>
  <si>
    <t>TraesCS7A01G174100</t>
  </si>
  <si>
    <t>TraesCS5A01G374100</t>
  </si>
  <si>
    <t>Ubiquitin carboxyl-terminal hydrolase family protein</t>
  </si>
  <si>
    <t>TraesCS5B01G335500</t>
  </si>
  <si>
    <t>TraesCS4B01G347600</t>
  </si>
  <si>
    <t>TraesCS1B01G343100</t>
  </si>
  <si>
    <t>TraesCS4B01G137400</t>
  </si>
  <si>
    <t>TraesCS6A01G156600</t>
  </si>
  <si>
    <t>TraesCS5A01G415900</t>
  </si>
  <si>
    <t>TraesCSU01G009100</t>
  </si>
  <si>
    <t>TraesCS6B01G473800</t>
  </si>
  <si>
    <t>TraesCS2B01G024300</t>
  </si>
  <si>
    <t>TraesCS7A01G161300</t>
  </si>
  <si>
    <t>Plant cadmium resistance 2</t>
  </si>
  <si>
    <t>TraesCS7A01G004100</t>
  </si>
  <si>
    <t>disease resistance protein (TIR-NBS-LRR class)</t>
  </si>
  <si>
    <t>TraesCS5A01G363500</t>
  </si>
  <si>
    <t>TraesCS4B01G262800</t>
  </si>
  <si>
    <t>TraesCS6A01G380200</t>
  </si>
  <si>
    <t>TraesCS5B01G464900</t>
  </si>
  <si>
    <t>TraesCS1A01G443500</t>
  </si>
  <si>
    <t>TraesCS5B01G390200</t>
  </si>
  <si>
    <t>TraesCS6A01G137300</t>
  </si>
  <si>
    <t>30S ribosomal protein S11</t>
  </si>
  <si>
    <t>TraesCS4A01G222400</t>
  </si>
  <si>
    <t>Pentatricopeptide repeat-containing protein, putative</t>
  </si>
  <si>
    <t>TraesCS7B01G417700</t>
  </si>
  <si>
    <t>TraesCS4A01G205900</t>
  </si>
  <si>
    <t>Shortage in chiasmata</t>
  </si>
  <si>
    <t>TraesCS3B01G171700</t>
  </si>
  <si>
    <t>TraesCS6A01G305600</t>
  </si>
  <si>
    <t>TraesCS6B01G240200</t>
  </si>
  <si>
    <t>Serine protease HTRA1</t>
  </si>
  <si>
    <t>c144418_g1_i1.path1</t>
  </si>
  <si>
    <t>TraesCS3B01G426500</t>
  </si>
  <si>
    <t>RecA family protein</t>
  </si>
  <si>
    <t>TraesCS6A01G413200</t>
  </si>
  <si>
    <t>Gibberellin-regulated family protein</t>
  </si>
  <si>
    <t>TraesCS5A01G246800</t>
  </si>
  <si>
    <t>TraesCS6A01G237700</t>
  </si>
  <si>
    <t>TraesCS7A01G086000</t>
  </si>
  <si>
    <t>TraesCS1A01G433900</t>
  </si>
  <si>
    <t>FAD-binding Berberine family protein</t>
  </si>
  <si>
    <t>TraesCS5B01G004300</t>
  </si>
  <si>
    <t>TraesCS1A01G241500</t>
  </si>
  <si>
    <t>TraesCS6A01G252400</t>
  </si>
  <si>
    <t>TraesCS1A01G122600</t>
  </si>
  <si>
    <t>TraesCS5B01G301800</t>
  </si>
  <si>
    <t>TraesCS4A01G011600</t>
  </si>
  <si>
    <t>TraesCS4A01G422200</t>
  </si>
  <si>
    <t>Serpin-like protein</t>
  </si>
  <si>
    <t>TraesCS4A01G029300</t>
  </si>
  <si>
    <t>Type I inositol-1,4,5-trisphosphate 5-phosphatase CVP2</t>
  </si>
  <si>
    <t>TraesCS5B01G410200</t>
  </si>
  <si>
    <t>TraesCS4B01G301400</t>
  </si>
  <si>
    <t>TraesCS1A01G393800</t>
  </si>
  <si>
    <t>Chaperone protein DnaJ</t>
  </si>
  <si>
    <t>TraesCS2B01G588500</t>
  </si>
  <si>
    <t>TraesCS4A01G425200</t>
  </si>
  <si>
    <t>NAC domain containing protein 50</t>
  </si>
  <si>
    <t>TraesCS4B01G316200</t>
  </si>
  <si>
    <t>TraesCS2A01G142700LC</t>
  </si>
  <si>
    <t>Mitochondrial inner membrane translocase subunit Tim44</t>
  </si>
  <si>
    <t>TraesCS4A01G284600</t>
  </si>
  <si>
    <t>Tesmin/TSO1-like CXC domain-containing protein</t>
  </si>
  <si>
    <t>TraesCS5B01G641700LC</t>
  </si>
  <si>
    <t>TraesCS2B01G512800</t>
  </si>
  <si>
    <t>TraesCS5B01G335000</t>
  </si>
  <si>
    <t>TraesCS5A01G530600</t>
  </si>
  <si>
    <t>TraesCS2B01G183200</t>
  </si>
  <si>
    <t>Origin recognition complex subunit 6</t>
  </si>
  <si>
    <t>TraesCS3A01G301000</t>
  </si>
  <si>
    <t>TraesCS1A01G276600</t>
  </si>
  <si>
    <t>transcription factor-like protein</t>
  </si>
  <si>
    <t>TraesCS1B01G223800</t>
  </si>
  <si>
    <t>TraesCS3A01G024400</t>
  </si>
  <si>
    <t>TraesCS2A01G438800</t>
  </si>
  <si>
    <t>TraesCS5B01G641600LC</t>
  </si>
  <si>
    <t>TraesCS5B01G158400</t>
  </si>
  <si>
    <t>TraesCS5B01G231900</t>
  </si>
  <si>
    <t>Protein XRI1</t>
  </si>
  <si>
    <t>TraesCS3B01G196600</t>
  </si>
  <si>
    <t>TraesCS7A01G740100LC</t>
  </si>
  <si>
    <t>TraesCS4A01G637700LC</t>
  </si>
  <si>
    <t>D-alanine--poly(phosphoribitol) ligase subunit 1</t>
  </si>
  <si>
    <t>TraesCS3B01G464200</t>
  </si>
  <si>
    <t>TraesCS7A01G520100</t>
  </si>
  <si>
    <t>Bifunctional inhibitor/lipid-transfer protein/seed storage 2Salbumin superfamily protein</t>
  </si>
  <si>
    <t>TraesCS1B01G005900LC</t>
  </si>
  <si>
    <t>TraesCS1B01G319000</t>
  </si>
  <si>
    <t>Histone-lysine N-methyltransferase, H3 lysine-9 specific</t>
  </si>
  <si>
    <t>TraesCS7A01G310300</t>
  </si>
  <si>
    <t>TraesCS2B01G711900LC</t>
  </si>
  <si>
    <t>ATP-dependent protease ATPase subunit HslU</t>
  </si>
  <si>
    <t>TraesCS2A01G253600</t>
  </si>
  <si>
    <t>TraesCS3A01G419700</t>
  </si>
  <si>
    <t>Protease inhibitor/seed storage/lipid transfer protein family protein</t>
  </si>
  <si>
    <t>TraesCS2A01G514800</t>
  </si>
  <si>
    <t>Crossover junction endonuclease EME1B</t>
  </si>
  <si>
    <t>c133693_g1_i1.path1</t>
  </si>
  <si>
    <t>TraesCS7A01G179800</t>
  </si>
  <si>
    <t>TraesCS5A01G482000</t>
  </si>
  <si>
    <t>Ribosomal RNA large subunit methyltransferase E</t>
  </si>
  <si>
    <t>TraesCS2A01G551400</t>
  </si>
  <si>
    <t>TraesCS2B01G505800</t>
  </si>
  <si>
    <t>TraesCS3A01G285800</t>
  </si>
  <si>
    <t>TraesCS3B01G419300</t>
  </si>
  <si>
    <t>TraesCS2A01G027100</t>
  </si>
  <si>
    <t>TraesCS7A01G303000LC</t>
  </si>
  <si>
    <t>E3 ubiquitin-protein ligase RGLG2</t>
  </si>
  <si>
    <t>TraesCS3A01G537300</t>
  </si>
  <si>
    <t>Gibberellin 2-oxidase</t>
  </si>
  <si>
    <t>TraesCS3B01G206600</t>
  </si>
  <si>
    <t>TraesCS7A01G556000</t>
  </si>
  <si>
    <t>TraesCS7A01G524900</t>
  </si>
  <si>
    <t>TraesCS4A01G108500</t>
  </si>
  <si>
    <t>TraesCS5A01G450000</t>
  </si>
  <si>
    <t>Unknown protein</t>
  </si>
  <si>
    <t>TraesCS3B01G442400</t>
  </si>
  <si>
    <t>Ubiquitin carboxyl-terminal hydrolase-like protein</t>
  </si>
  <si>
    <t>TraesCSU01G068600</t>
  </si>
  <si>
    <t>TraesCS3A01G485000</t>
  </si>
  <si>
    <t>RNA-binding protein, putative</t>
  </si>
  <si>
    <t>TraesCS1B01G257800</t>
  </si>
  <si>
    <t>TraesCS4A01G060400</t>
  </si>
  <si>
    <t>TraesCS5B01G225600</t>
  </si>
  <si>
    <t>TraesCS2B01G422800</t>
  </si>
  <si>
    <t>TraesCS3A01G284900</t>
  </si>
  <si>
    <t>TraesCS5A01G161000</t>
  </si>
  <si>
    <t>TraesCS5A01G400300</t>
  </si>
  <si>
    <t>T-box transcription factor, putative (DUF863)</t>
  </si>
  <si>
    <t>TraesCS3B01G276500</t>
  </si>
  <si>
    <t>TraesCS7B01G024000</t>
  </si>
  <si>
    <t>TraesCS5A01G077500</t>
  </si>
  <si>
    <t>Glutamate-1-semialdehyde 2,1-aminomutase</t>
  </si>
  <si>
    <t>TraesCS7B01G148600LC</t>
  </si>
  <si>
    <t>Teneurin-3</t>
  </si>
  <si>
    <t>TraesCS6B01G410200</t>
  </si>
  <si>
    <t>TraesCS2B01G143200</t>
  </si>
  <si>
    <t>TraesCS1A01G348000</t>
  </si>
  <si>
    <t>TraesCS2B01G479300</t>
  </si>
  <si>
    <t>TraesCS5B01G307600</t>
  </si>
  <si>
    <t>TraesCS4B01G081500</t>
  </si>
  <si>
    <t>TraesCS5B01G096300</t>
  </si>
  <si>
    <t>TraesCS5A01G140500</t>
  </si>
  <si>
    <t>TraesCS1B01G133700</t>
  </si>
  <si>
    <t>TraesCS2B01G562500</t>
  </si>
  <si>
    <t>TraesCS1B01G173100</t>
  </si>
  <si>
    <t>TraesCS6A01G387800</t>
  </si>
  <si>
    <t>TraesCS2A01G518900</t>
  </si>
  <si>
    <t>TraesCS4A01G241500</t>
  </si>
  <si>
    <t>TraesCS1B01G108100</t>
  </si>
  <si>
    <t>CRS1/YhbY (CRM) domain protein</t>
  </si>
  <si>
    <t>TraesCS4A01G256700</t>
  </si>
  <si>
    <t>homeobox-1</t>
  </si>
  <si>
    <t>TraesCS4B01G224100</t>
  </si>
  <si>
    <t>TraesCS3B01G260600</t>
  </si>
  <si>
    <t>TraesCS3B01G609800</t>
  </si>
  <si>
    <t>3-oxo-5-alpha-steroid 4-dehydrogenase family protein</t>
  </si>
  <si>
    <t>TraesCS2B01G445500</t>
  </si>
  <si>
    <t>Ent-copalyl diphosphate synthase</t>
  </si>
  <si>
    <t>TraesCS4B01G025400</t>
  </si>
  <si>
    <t>TraesCS3B01G398400</t>
  </si>
  <si>
    <t>UPF0503 protein, chloroplastic</t>
  </si>
  <si>
    <t>TraesCS7B01G216700</t>
  </si>
  <si>
    <t>Myelin-associated oligodendrocyte basic protein isoform 1</t>
  </si>
  <si>
    <t>TraesCS4A01G038000</t>
  </si>
  <si>
    <t>Protein upstream of flc</t>
  </si>
  <si>
    <t>TraesCS5A01G645700LC</t>
  </si>
  <si>
    <t>60S ribosomal protein L36</t>
  </si>
  <si>
    <t>TraesCS7B01G031800</t>
  </si>
  <si>
    <t>TraesCS7B01G306300</t>
  </si>
  <si>
    <t>TraesCS1A01G340500</t>
  </si>
  <si>
    <t>TraesCS4A01G234000</t>
  </si>
  <si>
    <t>TraesCS3A01G231600</t>
  </si>
  <si>
    <t>Homeobox associated leucine zipper protein</t>
  </si>
  <si>
    <t>TraesCS6B01G282400LC</t>
  </si>
  <si>
    <t>TraesCS1B01G107700</t>
  </si>
  <si>
    <t>TraesCS7A01G565200</t>
  </si>
  <si>
    <t>TraesCS5A01G203300</t>
  </si>
  <si>
    <t>TraesCS7B01G413900</t>
  </si>
  <si>
    <t>N-acetyltransferase, putative</t>
  </si>
  <si>
    <t>TraesCS4A01G256400</t>
  </si>
  <si>
    <t>TraesCS2A01G267600</t>
  </si>
  <si>
    <t>TraesCS3A01G687700LC</t>
  </si>
  <si>
    <t>iron regulated 1</t>
  </si>
  <si>
    <t>TraesCS2B01G523200LC</t>
  </si>
  <si>
    <t>TraesCS7A01G525200</t>
  </si>
  <si>
    <t>Trigger factor</t>
  </si>
  <si>
    <t>TraesCS1A01G016800</t>
  </si>
  <si>
    <t>TraesCS2B01G322200</t>
  </si>
  <si>
    <t>zinc finger homeodomain 1</t>
  </si>
  <si>
    <t>TraesCS7B01G828000LC</t>
  </si>
  <si>
    <t>TraesCS5A01G304700</t>
  </si>
  <si>
    <t>TraesCS2A01G052400</t>
  </si>
  <si>
    <t>TraesCS1B01G563100LC</t>
  </si>
  <si>
    <t>Polynucleotidyl transferase, ribonuclease H-like superfamily protein</t>
  </si>
  <si>
    <t>TraesCS2A01G371200</t>
  </si>
  <si>
    <t>Short chain dehydrogenase/reductase</t>
  </si>
  <si>
    <t>TraesCS1A01G365200</t>
  </si>
  <si>
    <t>TraesCS1B01G143700</t>
  </si>
  <si>
    <t>TraesCS3B01G010900LC</t>
  </si>
  <si>
    <t>Cell wall-associated hydrolase</t>
  </si>
  <si>
    <t>TraesCS3B01G455100</t>
  </si>
  <si>
    <t>TraesCS1B01G382700</t>
  </si>
  <si>
    <t>TraesCS7A01G368200</t>
  </si>
  <si>
    <t>TraesCS5A01G516200</t>
  </si>
  <si>
    <t>TraesCS3B01G522100</t>
  </si>
  <si>
    <t>TraesCS6A01G005100</t>
  </si>
  <si>
    <t>TraesCS7B01G436600</t>
  </si>
  <si>
    <t>TraesCS7B01G169200</t>
  </si>
  <si>
    <t>TraesCS2B01G483000</t>
  </si>
  <si>
    <t>TraesCS4A01G070500</t>
  </si>
  <si>
    <t>TraesCS4B01G288600</t>
  </si>
  <si>
    <t>Cysteine proteinase inhibitor</t>
  </si>
  <si>
    <t>TraesCS4A01G040600</t>
  </si>
  <si>
    <t>TraesCS2A01G461500</t>
  </si>
  <si>
    <t>Collagen alpha-1(IV) chain</t>
  </si>
  <si>
    <t>TraesCS4A01G103700</t>
  </si>
  <si>
    <t>Glutathione-S-transferase</t>
  </si>
  <si>
    <t>TraesCS7A01G406300</t>
  </si>
  <si>
    <t>TraesCS3A01G366800</t>
  </si>
  <si>
    <t>TraesCS5A01G405400</t>
  </si>
  <si>
    <t>TraesCS7A01G262300</t>
  </si>
  <si>
    <t>TraesCS1B01G032800</t>
  </si>
  <si>
    <t>TraesCS2B01G268100</t>
  </si>
  <si>
    <t>TraesCS4A01G238600</t>
  </si>
  <si>
    <t>Cysteine proteinase</t>
  </si>
  <si>
    <t>TraesCS2B01G483100</t>
  </si>
  <si>
    <t>TraesCS2A01G461300</t>
  </si>
  <si>
    <t>TraesCS5A01G358300LC</t>
  </si>
  <si>
    <t>50S ribosomal protein L23</t>
  </si>
  <si>
    <t>TraesCS7A01G051300</t>
  </si>
  <si>
    <t>TraesCS7B01G066400</t>
  </si>
  <si>
    <t>TraesCS2B01G606500</t>
  </si>
  <si>
    <t>TraesCS4B01G261600</t>
  </si>
  <si>
    <t>TraesCS7A01G506400</t>
  </si>
  <si>
    <t>TraesCS3B01G530100</t>
  </si>
  <si>
    <t>TraesCS3B01G060000LC</t>
  </si>
  <si>
    <t>TraesCS7B01G066300</t>
  </si>
  <si>
    <t>TraesCS2B01G606600</t>
  </si>
  <si>
    <t>TraesCS6B01G039300</t>
  </si>
  <si>
    <t>TraesCS1A01G308300</t>
  </si>
  <si>
    <t>TraesCS4B01G022000LC</t>
  </si>
  <si>
    <t>TraesCS5B01G444500</t>
  </si>
  <si>
    <t>TraesCS3A01G413400</t>
  </si>
  <si>
    <t>Terminal EAR1-like 1</t>
  </si>
  <si>
    <t>TraesCS4B01G057900</t>
  </si>
  <si>
    <t>TraesCS6B01G193500</t>
  </si>
  <si>
    <t>TraesCS1A01G103100</t>
  </si>
  <si>
    <t>Glutaredoxin family protein</t>
  </si>
  <si>
    <t>TraesCS1A01G380300</t>
  </si>
  <si>
    <t>E3 ubiquitin-protein ligase SINA-like 10</t>
  </si>
  <si>
    <t>TraesCS2A01G505600</t>
  </si>
  <si>
    <t>TraesCS5A01G505200</t>
  </si>
  <si>
    <t>Pathogenic type III effector avirulence factor Avr AvrRpt-cleavage: cleavage site protein</t>
  </si>
  <si>
    <t>TraesCS2B01G595000</t>
  </si>
  <si>
    <t>Beta-fructofuranosidase, insoluble protein</t>
  </si>
  <si>
    <t>TraesCS3B01G525300</t>
  </si>
  <si>
    <t>Cytokinin oxidase/dehydrogenase</t>
  </si>
  <si>
    <t>TraesCS5B01G532100</t>
  </si>
  <si>
    <t>Sister chromatid cohesion protein DCC1</t>
  </si>
  <si>
    <t>TraesCS4B01G019200</t>
  </si>
  <si>
    <t>Trihelix transcription factor GT-4-like protein</t>
  </si>
  <si>
    <t>TraesCS7B01G082800</t>
  </si>
  <si>
    <t>TraesCS6B01G201300</t>
  </si>
  <si>
    <t>Zinc transporter</t>
  </si>
  <si>
    <t>TraesCS1B01G245900</t>
  </si>
  <si>
    <t>Heavy metal transport/detoxification superfamily protein, putative</t>
  </si>
  <si>
    <t>TraesCS2B01G050000</t>
  </si>
  <si>
    <t>TraesCS5B01G245900</t>
  </si>
  <si>
    <t>TraesCS7A01G180600</t>
  </si>
  <si>
    <t>electron transfer flavoprotein beta</t>
  </si>
  <si>
    <t>TraesCS7B01G143900</t>
  </si>
  <si>
    <t>TraesCS6B01G467400</t>
  </si>
  <si>
    <t>TraesCS3B01G034300</t>
  </si>
  <si>
    <t>TraesCS7B01G381500</t>
  </si>
  <si>
    <t>TraesCS5B01G406500</t>
  </si>
  <si>
    <t>TraesCS2B01G002300</t>
  </si>
  <si>
    <t>Ribosome maturation factor RimP</t>
  </si>
  <si>
    <t>TraesCS4A01G294700</t>
  </si>
  <si>
    <t>TraesCS3B01G675300LC</t>
  </si>
  <si>
    <t>Apolipoprotein C-IV</t>
  </si>
  <si>
    <t>TraesCS7A01G080900LC</t>
  </si>
  <si>
    <t>NADH-cytochrome b5 reductase 1</t>
  </si>
  <si>
    <t>TraesCS2B01G163200</t>
  </si>
  <si>
    <t>TraesCS3A01G077700</t>
  </si>
  <si>
    <t>TraesCS3B01G081200LC</t>
  </si>
  <si>
    <t>TraesCS3A01G395500</t>
  </si>
  <si>
    <t>TraesCS7B01G244700</t>
  </si>
  <si>
    <t>Embryo defective 1703</t>
  </si>
  <si>
    <t>TraesCS7B01G260400</t>
  </si>
  <si>
    <t>TraesCS3B01G539800LC</t>
  </si>
  <si>
    <t>FBD-associated F-box protein</t>
  </si>
  <si>
    <t>TraesCS4B01G267600</t>
  </si>
  <si>
    <t>ubiquitin hydrolase</t>
  </si>
  <si>
    <t>TraesCS6A01G071000</t>
  </si>
  <si>
    <t>Inhibitor protein</t>
  </si>
  <si>
    <t>TraesCS1B01G421800</t>
  </si>
  <si>
    <t>TraesCS3A01G464300</t>
  </si>
  <si>
    <t>TraesCS5B01G564700</t>
  </si>
  <si>
    <t>Glutamate--cysteine ligase, chloroplastic</t>
  </si>
  <si>
    <t>TraesCS7B01G224400</t>
  </si>
  <si>
    <t>DNA ligase-like</t>
  </si>
  <si>
    <t>TraesCS1A01G232800</t>
  </si>
  <si>
    <t>TraesCS1B01G365400</t>
  </si>
  <si>
    <t>Pollen Ole e 1 allergen/extensin</t>
  </si>
  <si>
    <t>TraesCS2A01G474300LC</t>
  </si>
  <si>
    <t>TraesCS7A01G008200</t>
  </si>
  <si>
    <t>Glutaredoxin family protein, expressed</t>
  </si>
  <si>
    <t>TraesCS2B01G606200</t>
  </si>
  <si>
    <t>TraesCS3B01G447800</t>
  </si>
  <si>
    <t>TraesCS4A01G058800</t>
  </si>
  <si>
    <t>Protein CRABS CLAW, putative</t>
  </si>
  <si>
    <t>TraesCS4A01G201600</t>
  </si>
  <si>
    <t>TraesCS4B01G245900</t>
  </si>
  <si>
    <t>TraesCS2A01G448800</t>
  </si>
  <si>
    <t>TraesCS3A01G290000</t>
  </si>
  <si>
    <t>Leucine-rich repeat receptor-like protein kinase family</t>
  </si>
  <si>
    <t>TraesCS4A01G050700</t>
  </si>
  <si>
    <t>TraesCS4B01G276600</t>
  </si>
  <si>
    <t>TraesCS5A01G340200LC</t>
  </si>
  <si>
    <t>Bifunctional inhibitor/lipid-transfer protein/seed storage 2S albumin superfamily protein</t>
  </si>
  <si>
    <t>TraesCS5A01G455700</t>
  </si>
  <si>
    <t>Importin subunit alpha-6</t>
  </si>
  <si>
    <t>TraesCS5A01G573700LC</t>
  </si>
  <si>
    <t>trigger factor type chaperone family protein</t>
  </si>
  <si>
    <t>TraesCS7A01G174600LC</t>
  </si>
  <si>
    <t>Ubiquitin-like-specific protease ESD4</t>
  </si>
  <si>
    <t>TraesCS7B01G093300</t>
  </si>
  <si>
    <t>TraesCS1A01G071200</t>
  </si>
  <si>
    <t>Regulator of chromosome condensation (RCC1) family protein</t>
  </si>
  <si>
    <t>TraesCS4B01G016500</t>
  </si>
  <si>
    <t>Auxin responsive protein</t>
  </si>
  <si>
    <t>TraesCS5A01G331000</t>
  </si>
  <si>
    <t>Protein MCM10-like protein</t>
  </si>
  <si>
    <t>TraesCS5B01G288900</t>
  </si>
  <si>
    <t>TraesCS7B01G371700</t>
  </si>
  <si>
    <t>Chalcone synthase</t>
  </si>
  <si>
    <t>TraesCSU01G576100LC</t>
  </si>
  <si>
    <t>Retrotransposon protein, putative, Ty3-gypsy subclass</t>
  </si>
  <si>
    <t>TraesCS2A01G533000</t>
  </si>
  <si>
    <t>TraesCS3A01G427300</t>
  </si>
  <si>
    <t>TraesCS3B01G005700</t>
  </si>
  <si>
    <t>TraesCS3B01G254900</t>
  </si>
  <si>
    <t>Membrane-associated kinase regulator, putative</t>
  </si>
  <si>
    <t>TraesCS5A01G452800LC</t>
  </si>
  <si>
    <t>Protein Mei2</t>
  </si>
  <si>
    <t>TraesCS7B01G038800</t>
  </si>
  <si>
    <t>c126997_g1_i1.path1</t>
  </si>
  <si>
    <t>TraesCS1A01G356000</t>
  </si>
  <si>
    <t>TraesCS2A01G084900LC</t>
  </si>
  <si>
    <t>5'-deoxyadenosine deaminase</t>
  </si>
  <si>
    <t>TraesCS2B01G609400</t>
  </si>
  <si>
    <t>TraesCS3A01G144600</t>
  </si>
  <si>
    <t>TraesCS3A01G532200LC</t>
  </si>
  <si>
    <t>TraesCS4B01G267700</t>
  </si>
  <si>
    <t>TraesCS5B01G115100</t>
  </si>
  <si>
    <t>AGAMOUS MADS box factor transcription factor</t>
  </si>
  <si>
    <t>TraesCS6A01G394000</t>
  </si>
  <si>
    <t>TraesCS7A01G235400LC</t>
  </si>
  <si>
    <t>Heat-shock protein, putative</t>
  </si>
  <si>
    <t>TraesCS7B01G082700</t>
  </si>
  <si>
    <t>ERD (early-responsive to dehydration stress) family protein</t>
  </si>
  <si>
    <t>TraesCS2A01G406300LC</t>
  </si>
  <si>
    <t>TraesCS2A01G514900</t>
  </si>
  <si>
    <t>NADH-quinone oxidoreductase subunit F</t>
  </si>
  <si>
    <t>TraesCS3A01G144900</t>
  </si>
  <si>
    <t>TraesCS3B01G153600</t>
  </si>
  <si>
    <t>TraesCS4A01G007300LC</t>
  </si>
  <si>
    <t>Retrovirus-related Pol polyprotein from transposon gypsy</t>
  </si>
  <si>
    <t>TraesCS5A01G393200</t>
  </si>
  <si>
    <t>TraesCS7A01G222200</t>
  </si>
  <si>
    <t>TraesCS7B01G490800</t>
  </si>
  <si>
    <t>ABC transporter G family member</t>
  </si>
  <si>
    <t>TraesCS6B01G723600LC</t>
  </si>
  <si>
    <t>TraesCS5B01G180700</t>
  </si>
  <si>
    <t>F-box protein-like protein</t>
  </si>
  <si>
    <t>TraesCS2A01G333100</t>
  </si>
  <si>
    <t>TraesCS7A01G178400</t>
  </si>
  <si>
    <t>Protein EXORDIUM-like 1</t>
  </si>
  <si>
    <t>TraesCS7A01G476800</t>
  </si>
  <si>
    <t>TraesCS5B01G043700</t>
  </si>
  <si>
    <t>Peptide-N4-(N-acetyl-beta-glucosaminyl)asparagine amidase A</t>
  </si>
  <si>
    <t>TraesCS4B01G307300</t>
  </si>
  <si>
    <t>Transportin-1</t>
  </si>
  <si>
    <t>TraesCS5B01G593600LC</t>
  </si>
  <si>
    <t>TraesCS4A01G434700</t>
  </si>
  <si>
    <t>Ankyrin repeat family protein, putative, expressed</t>
  </si>
  <si>
    <t>TraesCS7A01G038500</t>
  </si>
  <si>
    <t>TraesCS7B01G170100</t>
  </si>
  <si>
    <t>TraesCS3B01G607400</t>
  </si>
  <si>
    <t>Plant/T31B5-30 protein</t>
  </si>
  <si>
    <t>TraesCSU01G100800</t>
  </si>
  <si>
    <t>TraesCS5A01G003600</t>
  </si>
  <si>
    <t>TraesCS2A01G034100</t>
  </si>
  <si>
    <t>TraesCS3B01G690400LC</t>
  </si>
  <si>
    <t>Protein FAR1-RELATED SEQUENCE 5</t>
  </si>
  <si>
    <t>TraesCS7A01G058400</t>
  </si>
  <si>
    <t>TraesCS5A01G474400</t>
  </si>
  <si>
    <t>TraesCS2B01G000100</t>
  </si>
  <si>
    <t>TraesCS7A01G566200</t>
  </si>
  <si>
    <t>TraesCS3B01G528500</t>
  </si>
  <si>
    <t>Endo-beta-1,3-glucanase</t>
  </si>
  <si>
    <t>TraesCS1B01G107900</t>
  </si>
  <si>
    <t>Serine protease</t>
  </si>
  <si>
    <t>TraesCS7B01G110000LC</t>
  </si>
  <si>
    <t>TraesCSU01G165000</t>
  </si>
  <si>
    <t>Arginine decarboxylase</t>
  </si>
  <si>
    <t>TraesCS6A01G270300</t>
  </si>
  <si>
    <t>Pectin acetylesterase</t>
  </si>
  <si>
    <t>TraesCS7A01G160400</t>
  </si>
  <si>
    <t>Pathogenesis-related protein</t>
  </si>
  <si>
    <t>TraesCS2A01G409300</t>
  </si>
  <si>
    <t>Cactin</t>
  </si>
  <si>
    <t>TraesCS6B01G430400LC</t>
  </si>
  <si>
    <t>TraesCS3A01G482200</t>
  </si>
  <si>
    <t>TraesCS3B01G526000</t>
  </si>
  <si>
    <t>TraesCS2B01G495300LC</t>
  </si>
  <si>
    <t>MUTS homolog 6</t>
  </si>
  <si>
    <t>TraesCS2B01G083400LC</t>
  </si>
  <si>
    <t>Cell division cycle protein 48</t>
  </si>
  <si>
    <t>TraesCS3A01G082500</t>
  </si>
  <si>
    <t>F-box family protein-like</t>
  </si>
  <si>
    <t>TraesCS5B01G197600</t>
  </si>
  <si>
    <t>TraesCS5B01G505700LC</t>
  </si>
  <si>
    <t>Pimeloyl-[acyl-carrier protein] methyl ester esterase</t>
  </si>
  <si>
    <t>TraesCS5A01G300000LC</t>
  </si>
  <si>
    <t>F-box/kelch-repeat protein At3g61590</t>
  </si>
  <si>
    <t>TraesCSU01G083700</t>
  </si>
  <si>
    <t>TraesCS1A01G056400</t>
  </si>
  <si>
    <t>Class II aminoacyl-tRNA and biotin synthetases superfamily protein</t>
  </si>
  <si>
    <t>TraesCS3A01G094200</t>
  </si>
  <si>
    <t>Zinc finger protein 283</t>
  </si>
  <si>
    <t>TraesCS6B01G779000LC</t>
  </si>
  <si>
    <t>DEK carboxy-terminal domain protein</t>
  </si>
  <si>
    <t>TraesCS2B01G612100</t>
  </si>
  <si>
    <t>TraesCS1A01G243400</t>
  </si>
  <si>
    <t>TraesCS3B01G097600</t>
  </si>
  <si>
    <t>TraesCS5A01G400500</t>
  </si>
  <si>
    <t>TraesCS1B01G017000</t>
  </si>
  <si>
    <t>TraesCS2B01G293600</t>
  </si>
  <si>
    <t>TraesCS5A01G003700</t>
  </si>
  <si>
    <t>TraesCS2B01G041300</t>
  </si>
  <si>
    <t>TraesCS6A01G395800</t>
  </si>
  <si>
    <t>TraesCS2A01G646000LC</t>
  </si>
  <si>
    <t>phosphatidic acid phosphohydrolase 2</t>
  </si>
  <si>
    <t>TraesCS2B01G140200LC</t>
  </si>
  <si>
    <t>TraesCS3A01G272800</t>
  </si>
  <si>
    <t>Pleiotropic drug resistance ABC transporter</t>
  </si>
  <si>
    <t>TraesCS7A01G126100</t>
  </si>
  <si>
    <t>TraesCS3A01G480400</t>
  </si>
  <si>
    <t>TraesCS2A01G034000</t>
  </si>
  <si>
    <t>TraesCS1B01G738100LC</t>
  </si>
  <si>
    <t>Leucine--tRNA ligase</t>
  </si>
  <si>
    <t>TraesCSU01G092400</t>
  </si>
  <si>
    <t>Kinase, putative</t>
  </si>
  <si>
    <t>TraesCS6A01G363200</t>
  </si>
  <si>
    <t>TraesCS5A01G686600LC</t>
  </si>
  <si>
    <t>TraesCS2B01G446100</t>
  </si>
  <si>
    <t>Vacuolar sorting receptor family protein</t>
  </si>
  <si>
    <t>TraesCS4B01G393100</t>
  </si>
  <si>
    <t>Chaperone clpb, putative</t>
  </si>
  <si>
    <t>TraesCS2A01G489500</t>
  </si>
  <si>
    <t>TraesCS2B01G348800</t>
  </si>
  <si>
    <t>TraesCS4B01G064200</t>
  </si>
  <si>
    <t>TraesCS5A01G013500LC</t>
  </si>
  <si>
    <t>63 kDa inner membrane family protein</t>
  </si>
  <si>
    <t>TraesCS4A01G430200</t>
  </si>
  <si>
    <t>TraesCS1A01G420700</t>
  </si>
  <si>
    <t>TraesCS3B01G525000</t>
  </si>
  <si>
    <t>TraesCS7B01G479700</t>
  </si>
  <si>
    <t>TraesCSU01G392800LC</t>
  </si>
  <si>
    <t>Mannose-binding lectin</t>
  </si>
  <si>
    <t>TraesCS6A01G067600</t>
  </si>
  <si>
    <t>TraesCS5A01G158500</t>
  </si>
  <si>
    <t>TraesCS6B01G396900</t>
  </si>
  <si>
    <t>TraesCS6B01G005700LC</t>
  </si>
  <si>
    <t>TraesCS3A01G232300</t>
  </si>
  <si>
    <t>Elongation factor</t>
  </si>
  <si>
    <t>TraesCS3A01G138200</t>
  </si>
  <si>
    <t>TraesCS1B01G410400</t>
  </si>
  <si>
    <t>TraesCS3B01G014800</t>
  </si>
  <si>
    <t>TraesCS5B01G209000</t>
  </si>
  <si>
    <t>TraesCS2B01G427800</t>
  </si>
  <si>
    <t>TraesCS5A01G066200</t>
  </si>
  <si>
    <t>TraesCS5B01G224000</t>
  </si>
  <si>
    <t>TraesCS5A01G182500</t>
  </si>
  <si>
    <t>TraesCS7A01G302800</t>
  </si>
  <si>
    <t>XH/XS domain protein</t>
  </si>
  <si>
    <t>TraesCS3A01G216800</t>
  </si>
  <si>
    <t>TraesCS5A01G052900</t>
  </si>
  <si>
    <t>TraesCS7A01G308000</t>
  </si>
  <si>
    <t>TraesCS5A01G325100</t>
  </si>
  <si>
    <t>TraesCS6B01G090800</t>
  </si>
  <si>
    <t>TraesCS2A01G562300</t>
  </si>
  <si>
    <t>Zn-dependent hydrolase (Beta-lactamase fold protein)</t>
  </si>
  <si>
    <t>TraesCS6B01G435100</t>
  </si>
  <si>
    <t>TraesCS5B01G181800</t>
  </si>
  <si>
    <t>F-box family protein-like protein</t>
  </si>
  <si>
    <t>TraesCS5A01G320900</t>
  </si>
  <si>
    <t>Mitochondrial import inner membrane translocase subunit Tim29</t>
  </si>
  <si>
    <t>TraesCS7A01G338500</t>
  </si>
  <si>
    <t>TraesCS3B01G308100</t>
  </si>
  <si>
    <t>TraesCS1A01G056700</t>
  </si>
  <si>
    <t>TraesCS2B01G600900</t>
  </si>
  <si>
    <t>TraesCS1A01G310300</t>
  </si>
  <si>
    <t>TraesCS1A01G005200</t>
  </si>
  <si>
    <t>TraesCS2A01G350900</t>
  </si>
  <si>
    <t>TraesCSU01G020800</t>
  </si>
  <si>
    <t>TraesCS4A01G447400</t>
  </si>
  <si>
    <t>TraesCS7B01G124000</t>
  </si>
  <si>
    <t>TraesCS2A01G350800</t>
  </si>
  <si>
    <t>TraesCS3A01G529300</t>
  </si>
  <si>
    <t>TraesCS4B01G130000</t>
  </si>
  <si>
    <t>TraesCS6A01G395500</t>
  </si>
  <si>
    <t>TraesCS5A01G183500</t>
  </si>
  <si>
    <t>TraesCS4A01G190700</t>
  </si>
  <si>
    <t>TraesCS6B01G383800</t>
  </si>
  <si>
    <t>TraesCS6B01G005600LC</t>
  </si>
  <si>
    <t>TraesCS3A01G011900LC</t>
  </si>
  <si>
    <t>MID1-complementing activity-like protein</t>
  </si>
  <si>
    <t>TraesCS2A01G332800</t>
  </si>
  <si>
    <t>TraesCS6B01G019600</t>
  </si>
  <si>
    <t>TraesCS3B01G014600</t>
  </si>
  <si>
    <t>Murein hydrolase activator NlpD</t>
  </si>
  <si>
    <t>TraesCS1B01G341600</t>
  </si>
  <si>
    <t>TraesCS5B01G463400</t>
  </si>
  <si>
    <t>Cysteine/Histidine-rich C1 domain family protein</t>
  </si>
  <si>
    <t>TraesCS6A01G012800</t>
  </si>
  <si>
    <t>TraesCS4B01G085700</t>
  </si>
  <si>
    <t>TraesCS2B01G266800</t>
  </si>
  <si>
    <t>TraesCSU01G041800</t>
  </si>
  <si>
    <t>TraesCS4B01G009500</t>
  </si>
  <si>
    <t>TraesCS2A01G474500</t>
  </si>
  <si>
    <t>Protein translation factor SUI1-like protein</t>
  </si>
  <si>
    <t>TraesCS4A01G045800</t>
  </si>
  <si>
    <t>TraesCS3A01G445300</t>
  </si>
  <si>
    <t>NAD(P)H-quinone oxidoreductase subunit 1</t>
  </si>
  <si>
    <t>TraesCS3B01G320600</t>
  </si>
  <si>
    <t>ATP-dependent RNA helicase HAS1</t>
  </si>
  <si>
    <t>TraesCS1B01G285100</t>
  </si>
  <si>
    <t>TraesCS1A01G199700</t>
  </si>
  <si>
    <t>Crossover junction endodeoxyribonuclease RuvC</t>
  </si>
  <si>
    <t>TraesCS4B01G346900</t>
  </si>
  <si>
    <t>TraesCS7B01G261900</t>
  </si>
  <si>
    <t>TraesCS1A01G200400</t>
  </si>
  <si>
    <t>Albumin-2 protein</t>
  </si>
  <si>
    <t>TraesCS6B01G232600LC</t>
  </si>
  <si>
    <t>Peptide-n4-(N-acetyl-beta-glucosaminyl)asparagine amidase a</t>
  </si>
  <si>
    <t>TraesCS7A01G467900</t>
  </si>
  <si>
    <t>Netrin receptor UNC5C</t>
  </si>
  <si>
    <t>TraesCS7A01G718500LC</t>
  </si>
  <si>
    <t>Lectin</t>
  </si>
  <si>
    <t>TraesCS5B01G591600LC</t>
  </si>
  <si>
    <t>Nudix hydrolase 14, chloroplastic</t>
  </si>
  <si>
    <t>TraesCS2A01G385700</t>
  </si>
  <si>
    <t>Caleosin</t>
  </si>
  <si>
    <t>TraesCS4B01G591700LC</t>
  </si>
  <si>
    <t>TraesCS3B01G237800LC</t>
  </si>
  <si>
    <t>TraesCS2A01G104200</t>
  </si>
  <si>
    <t>Eukaryotic translation initiation factor 2 subunit beta</t>
  </si>
  <si>
    <t>TraesCS7A01G012700</t>
  </si>
  <si>
    <t>TraesCS2A01G466900</t>
  </si>
  <si>
    <t>TraesCS4B01G382100</t>
  </si>
  <si>
    <t>TraesCS3B01G392500</t>
  </si>
  <si>
    <t>TraesCS7B01G285900</t>
  </si>
  <si>
    <t>TraesCS3B01G494700LC</t>
  </si>
  <si>
    <t>Aspartyl/glutamyl-tRNA(Asn/Gln) amidotransferase subunit B</t>
  </si>
  <si>
    <t>TraesCS3A01G009100</t>
  </si>
  <si>
    <t>TraesCS3A01G480300</t>
  </si>
  <si>
    <t>Endo-1,3-beta-glucanase</t>
  </si>
  <si>
    <t>TraesCS2B01G151600</t>
  </si>
  <si>
    <t>TraesCS2A01G539000</t>
  </si>
  <si>
    <t>TraesCS2A01G479500</t>
  </si>
  <si>
    <t>TraesCS3A01G209800</t>
  </si>
  <si>
    <t>TraesCS4A01G258600</t>
  </si>
  <si>
    <t>Ubiquinol-cytochrome C reductase hinge protein</t>
  </si>
  <si>
    <t>TraesCS5A01G231300</t>
  </si>
  <si>
    <t>Transmembrane protein 45B</t>
  </si>
  <si>
    <t>TraesCS6A01G137400</t>
  </si>
  <si>
    <t>ArfGap/RecO-like zinc finger domain-containing protein</t>
  </si>
  <si>
    <t>TraesCS2A01G458000</t>
  </si>
  <si>
    <t>UBiQuitin family member</t>
  </si>
  <si>
    <t>TraesCS7B01G378300</t>
  </si>
  <si>
    <t>TraesCS6B01G147700LC</t>
  </si>
  <si>
    <t>TraesCS2A01G266000</t>
  </si>
  <si>
    <t>HTH-type transcriptional regulator</t>
  </si>
  <si>
    <t>TraesCS5B01G463300</t>
  </si>
  <si>
    <t>TraesCS3B01G196900</t>
  </si>
  <si>
    <t>Lectin receptor kinase</t>
  </si>
  <si>
    <t>TraesCS4B01G382200</t>
  </si>
  <si>
    <t>TraesCS5A01G141200</t>
  </si>
  <si>
    <t>TraesCS1A01G220700</t>
  </si>
  <si>
    <t>TraesCS4A01G084200</t>
  </si>
  <si>
    <t>TraesCS5A01G513000</t>
  </si>
  <si>
    <t>Zinc finger (C3HC4-type RING finger) family protein</t>
  </si>
  <si>
    <t>TraesCS7B01G301200</t>
  </si>
  <si>
    <t>TraesCS7B01G290200</t>
  </si>
  <si>
    <t>60S acidic ribosomal protein P2</t>
  </si>
  <si>
    <t>TraesCS3B01G304700</t>
  </si>
  <si>
    <t>ATP synthase subunit alpha</t>
  </si>
  <si>
    <t>TraesCS5B01G270300</t>
  </si>
  <si>
    <t>TraesCS7A01G031700</t>
  </si>
  <si>
    <t>Asparagine--tRNA ligase</t>
  </si>
  <si>
    <t>TraesCS6B01G196800</t>
  </si>
  <si>
    <t>TraesCSU01G081500</t>
  </si>
  <si>
    <t>TraesCS2A01G451500</t>
  </si>
  <si>
    <t>Multidrug resistance protein ABC transporter family</t>
  </si>
  <si>
    <t>TraesCS2B01G369100</t>
  </si>
  <si>
    <t>TraesCS4A01G482800</t>
  </si>
  <si>
    <t>TraesCS1A01G410400</t>
  </si>
  <si>
    <t>Calcium-binding site, putative</t>
  </si>
  <si>
    <t>TraesCS7A01G523700LC</t>
  </si>
  <si>
    <t>Altered inheritance of mitochondria protein 24, mitochondrial</t>
  </si>
  <si>
    <t>TraesCS3B01G131300</t>
  </si>
  <si>
    <t>TraesCS5B01G076200</t>
  </si>
  <si>
    <t>TraesCS4A01G007600</t>
  </si>
  <si>
    <t>Cyanate hydratase</t>
  </si>
  <si>
    <t>TraesCS3B01G529400</t>
  </si>
  <si>
    <t>TraesCS1B01G006500</t>
  </si>
  <si>
    <t>TraesCS3B01G526700</t>
  </si>
  <si>
    <t>TraesCS3A01G480200</t>
  </si>
  <si>
    <t>TraesCS5B01G224100</t>
  </si>
  <si>
    <t>TraesCS3B01G300200</t>
  </si>
  <si>
    <t>TraesCS5B01G490600</t>
  </si>
  <si>
    <t>Zinc finger protein</t>
  </si>
  <si>
    <t>TraesCS5B01G042800</t>
  </si>
  <si>
    <t>TraesCS2A01G475400</t>
  </si>
  <si>
    <t>TraesCS1A01G494600LC</t>
  </si>
  <si>
    <t>TraesCS4A01G248900</t>
  </si>
  <si>
    <t>Eukaryotic translation initiation factor 3 subunit G</t>
  </si>
  <si>
    <t>TraesCS4B01G382300</t>
  </si>
  <si>
    <t>TraesCS3B01G480000</t>
  </si>
  <si>
    <t>Phosphotyrosine protein phosphatases superfamily protein</t>
  </si>
  <si>
    <t>TraesCS2A01G221300</t>
  </si>
  <si>
    <t>TraesCS2B01G533400</t>
  </si>
  <si>
    <t>TraesCS2A01G698100LC</t>
  </si>
  <si>
    <t>TraesCS3A01G169600</t>
  </si>
  <si>
    <t>TraesCS6B01G398300</t>
  </si>
  <si>
    <t>TraesCS5A01G500700</t>
  </si>
  <si>
    <t>NAC domain-containing protein</t>
  </si>
  <si>
    <t>TraesCS3A01G246700</t>
  </si>
  <si>
    <t>TraesCS6B01G085600</t>
  </si>
  <si>
    <t>UDP-glycosyltransferase 88B1</t>
  </si>
  <si>
    <t>TraesCS3B01G246300</t>
  </si>
  <si>
    <t>TraesCS6B01G398100</t>
  </si>
  <si>
    <t>TraesCS7A01G497300</t>
  </si>
  <si>
    <t>TraesCS7B01G455400LC</t>
  </si>
  <si>
    <t>TraesCS7A01G416900</t>
  </si>
  <si>
    <t>Auxin efflux carrier family protein</t>
  </si>
  <si>
    <t>TraesCS3A01G481500</t>
  </si>
  <si>
    <t>TraesCS5B01G013700</t>
  </si>
  <si>
    <t>TraesCS3B01G043400</t>
  </si>
  <si>
    <t>TraesCS5B01G393400</t>
  </si>
  <si>
    <t>TraesCS6B01G396800</t>
  </si>
  <si>
    <t>TraesCS2A01G539100</t>
  </si>
  <si>
    <t>TraesCS2B01G565100</t>
  </si>
  <si>
    <t>TraesCS3B01G524800</t>
  </si>
  <si>
    <t>TraesCS5A01G143900</t>
  </si>
  <si>
    <t>Calcium uniporter protein, mitochondrial</t>
  </si>
  <si>
    <t>TraesCS7A01G142200LC</t>
  </si>
  <si>
    <t>Cysteine-rich receptor kinase</t>
  </si>
  <si>
    <t>TraesCS2B01G569200</t>
  </si>
  <si>
    <t>TraesCS1B01G454500</t>
  </si>
  <si>
    <t>TraesCS1A01G270900</t>
  </si>
  <si>
    <t>transmembrane protein, putative (DUF1218)</t>
  </si>
  <si>
    <t>TraesCS5A01G327900</t>
  </si>
  <si>
    <t>Aspartate--tRNA ligase</t>
  </si>
  <si>
    <t>TraesCS3A01G260100</t>
  </si>
  <si>
    <t>TraesCS6B01G805700LC</t>
  </si>
  <si>
    <t>TraesCS6B01G147900LC</t>
  </si>
  <si>
    <t>TraesCS4B01G133900</t>
  </si>
  <si>
    <t>R3H domain protein</t>
  </si>
  <si>
    <t>TraesCS2B01G596700</t>
  </si>
  <si>
    <t>TraesCS3B01G240200</t>
  </si>
  <si>
    <t>TraesCS1B01G007100</t>
  </si>
  <si>
    <t>TraesCS1A01G430000</t>
  </si>
  <si>
    <t>TraesCS2A01G547300</t>
  </si>
  <si>
    <t>Polyadenylate-binding protein 1-B-binding protein</t>
  </si>
  <si>
    <t>TraesCS6B01G085700</t>
  </si>
  <si>
    <t>Bifunctional lysine-specific demethylase and histidyl-hydroxylase NO66</t>
  </si>
  <si>
    <t>TraesCS1A01G355300</t>
  </si>
  <si>
    <t>TraesCS5B01G498700</t>
  </si>
  <si>
    <t>Protein NRT1/ PTR FAMILY 5.5</t>
  </si>
  <si>
    <t>TraesCS4B01G065700</t>
  </si>
  <si>
    <t>TraesCS3A01G229900</t>
  </si>
  <si>
    <t>DUF1645 family protein</t>
  </si>
  <si>
    <t>TraesCS5A01G515600</t>
  </si>
  <si>
    <t>TraesCS2B01G413000</t>
  </si>
  <si>
    <t>TraesCS6B01G374000</t>
  </si>
  <si>
    <t>TraesCS1B01G267700</t>
  </si>
  <si>
    <t>TraesCS3A01G419800</t>
  </si>
  <si>
    <t>TraesCS5B01G350100</t>
  </si>
  <si>
    <t>transmembrane protein, putative (DUF594)</t>
  </si>
  <si>
    <t>TraesCS2B01G927200LC</t>
  </si>
  <si>
    <t>TraesCS7A01G164100</t>
  </si>
  <si>
    <t>Plant basic secretory family protein</t>
  </si>
  <si>
    <t>TraesCS2B01G571500</t>
  </si>
  <si>
    <t>TraesCS6B01G372600LC</t>
  </si>
  <si>
    <t>DNA binding protein-like</t>
  </si>
  <si>
    <t>TraesCS6B01G019700</t>
  </si>
  <si>
    <t>TraesCS1B01G410300</t>
  </si>
  <si>
    <t>Tropinone reductase-like protein</t>
  </si>
  <si>
    <t>TraesCS2A01G425800</t>
  </si>
  <si>
    <t>TraesCS3B01G203300LC</t>
  </si>
  <si>
    <t>Glycine-rich protein A3</t>
  </si>
  <si>
    <t>TraesCS2B01G624400</t>
  </si>
  <si>
    <t>TraesCS1B01G418800</t>
  </si>
  <si>
    <t>TraesCS1B01G361500</t>
  </si>
  <si>
    <t>TraesCS5A01G445700</t>
  </si>
  <si>
    <t>TraesCS2A01G525500</t>
  </si>
  <si>
    <t>Lipoxygenase</t>
  </si>
  <si>
    <t>TraesCSU01G427800LC</t>
  </si>
  <si>
    <t>L-arabinose isomerase</t>
  </si>
  <si>
    <t>TraesCS5A01G225600</t>
  </si>
  <si>
    <t>TraesCS3B01G365300</t>
  </si>
  <si>
    <t>VQ motif family protein</t>
  </si>
  <si>
    <t>TraesCS7B01G251100</t>
  </si>
  <si>
    <t>TraesCS7A01G045900</t>
  </si>
  <si>
    <t>TraesCS6B01G211300</t>
  </si>
  <si>
    <t>ATP-binding cassette transporter subfamily A member</t>
  </si>
  <si>
    <t>TraesCS6B01G558100LC</t>
  </si>
  <si>
    <t>TraesCS1A01G261400</t>
  </si>
  <si>
    <t>MLO-like protein</t>
  </si>
  <si>
    <t>TraesCS6B01G445100</t>
  </si>
  <si>
    <t>TraesCS6A01G183200</t>
  </si>
  <si>
    <t>TraesCS7B01G122800</t>
  </si>
  <si>
    <t>TraesCS2B01G126200</t>
  </si>
  <si>
    <t>TraesCS6A01G283500</t>
  </si>
  <si>
    <t>Eukaryotic aspartyl protease family protein, putative</t>
  </si>
  <si>
    <t>TraesCS4A01G131500</t>
  </si>
  <si>
    <t>Protein kinase-like protein</t>
  </si>
  <si>
    <t>TraesCS7A01G215800</t>
  </si>
  <si>
    <t>TraesCS1A01G456400LC</t>
  </si>
  <si>
    <t>TraesCS6B01G312200</t>
  </si>
  <si>
    <t>TraesCS4B01G037700</t>
  </si>
  <si>
    <t>TraesCS4B01G173100</t>
  </si>
  <si>
    <t>TraesCS3B01G277900</t>
  </si>
  <si>
    <t>Protein phosphatase 2C</t>
  </si>
  <si>
    <t>TraesCS1A01G312700</t>
  </si>
  <si>
    <t>'putative beta-1,3-glucanase</t>
  </si>
  <si>
    <t>TraesCS7A01G255300LC</t>
  </si>
  <si>
    <t>root cap 1 (RCP1)</t>
  </si>
  <si>
    <t>TraesCS4B01G155000</t>
  </si>
  <si>
    <t>Auxin-repressed/dormancy-associated protein</t>
  </si>
  <si>
    <t>TraesCS5A01G049600</t>
  </si>
  <si>
    <t>TraesCS3B01G281600</t>
  </si>
  <si>
    <t>TraesCS4B01G066400LC</t>
  </si>
  <si>
    <t>Junction-mediating and -regulatory protein</t>
  </si>
  <si>
    <t>TraesCS2A01G013200</t>
  </si>
  <si>
    <t>Cytochrome P450 family protein</t>
  </si>
  <si>
    <t>TraesCS2A01G325100</t>
  </si>
  <si>
    <t>TraesCS7A01G711400LC</t>
  </si>
  <si>
    <t>Adenine phosphoribosyltransferase</t>
  </si>
  <si>
    <t>TraesCS3B01G161000</t>
  </si>
  <si>
    <t>TraesCS1B01G136200LC</t>
  </si>
  <si>
    <t>ATP synthase gamma chain</t>
  </si>
  <si>
    <t>TraesCSU01G267200</t>
  </si>
  <si>
    <t>Mediator of RNA polymerase II transcription subunit 12</t>
  </si>
  <si>
    <t>TraesCS3B01G219000LC</t>
  </si>
  <si>
    <t>TraesCSU01G619400LC</t>
  </si>
  <si>
    <t>TraesCS6A01G097400</t>
  </si>
  <si>
    <t>TraesCS6B01G092000</t>
  </si>
  <si>
    <t>Linalool synthase</t>
  </si>
  <si>
    <t>TraesCS6A01G333300</t>
  </si>
  <si>
    <t>Mannan endo-1,4-beta-mannosidase 4</t>
  </si>
  <si>
    <t>TraesCS2A01G497800</t>
  </si>
  <si>
    <t>TraesCS3A01G280400</t>
  </si>
  <si>
    <t>WRKY family transcription factor</t>
  </si>
  <si>
    <t>TraesCS3A01G138800</t>
  </si>
  <si>
    <t>TraesCS6A01G245600</t>
  </si>
  <si>
    <t>TraesCS3A01G494000</t>
  </si>
  <si>
    <t>TraesCS3B01G303400</t>
  </si>
  <si>
    <t>TraesCS7A01G542700</t>
  </si>
  <si>
    <t>TraesCS7B01G248400LC</t>
  </si>
  <si>
    <t>Pheophorbide a oxygenase family protein with Rieske 2Fe-2S domain-containing protein</t>
  </si>
  <si>
    <t>TraesCS6A01G291800</t>
  </si>
  <si>
    <t>TraesCS3B01G428100</t>
  </si>
  <si>
    <t>TraesCS5A01G432700</t>
  </si>
  <si>
    <t>TraesCS6B01G050300LC</t>
  </si>
  <si>
    <t>NBS-LRR resistance protein</t>
  </si>
  <si>
    <t>TraesCS2B01G124300</t>
  </si>
  <si>
    <t>TraesCS1B01G285400</t>
  </si>
  <si>
    <t>Glucan endo-1,3-beta-glucosidase, putative</t>
  </si>
  <si>
    <t>TraesCS2A01G394900</t>
  </si>
  <si>
    <t>2-oxoglutarate and Fe(II)-dependent oxygenase superfamily protein</t>
  </si>
  <si>
    <t>TraesCS2B01G287000</t>
  </si>
  <si>
    <t>Laccase</t>
  </si>
  <si>
    <t>TraesCS2A01G429000</t>
  </si>
  <si>
    <t>HXXXD-type acyl-transferase family protein, putative</t>
  </si>
  <si>
    <t>TraesCS4B01G028800LC</t>
  </si>
  <si>
    <t>ubiquitin-protein ligase 4</t>
  </si>
  <si>
    <t>TraesCS2B01G187000</t>
  </si>
  <si>
    <t>TraesCS3B01G152200</t>
  </si>
  <si>
    <t>TraesCS3A01G013700</t>
  </si>
  <si>
    <t>TraesCS2B01G912200LC</t>
  </si>
  <si>
    <t>amino-terminal region of chorein</t>
  </si>
  <si>
    <t>TraesCS3A01G331900</t>
  </si>
  <si>
    <t>TraesCS5B01G133600</t>
  </si>
  <si>
    <t>Strictosidine synthase family protein, expressed</t>
  </si>
  <si>
    <t>c136657_g1_i1.path1</t>
  </si>
  <si>
    <t>TraesCS3A01G260800</t>
  </si>
  <si>
    <t>TraesCS6B01G330500</t>
  </si>
  <si>
    <t>TraesCS2A01G129200</t>
  </si>
  <si>
    <t>Auxin-induced in root cultures protein 12, putative</t>
  </si>
  <si>
    <t>TraesCS1B01G109300</t>
  </si>
  <si>
    <t>Nodulin-like / Major Facilitator Superfamily protein</t>
  </si>
  <si>
    <t>TraesCS5B01G230800</t>
  </si>
  <si>
    <t>alpha-L-arabinofuranosidase 1</t>
  </si>
  <si>
    <t>TraesCS2B01G151500</t>
  </si>
  <si>
    <t>auxin-induced in root cultures-like protein</t>
  </si>
  <si>
    <t>TraesCS1A01G152900LC</t>
  </si>
  <si>
    <t>Triplex capsid protein 1</t>
  </si>
  <si>
    <t>TraesCS6B01G373100</t>
  </si>
  <si>
    <t>Very-long-chain (3R)-3-hydroxyacyl-CoA dehydratase</t>
  </si>
  <si>
    <t>TraesCS6A01G470800LC</t>
  </si>
  <si>
    <t>Mitochondrial distribution and morphology protein 34</t>
  </si>
  <si>
    <t>TraesCS5A01G558000</t>
  </si>
  <si>
    <t>TraesCS2B01G490000</t>
  </si>
  <si>
    <t>BEACH-DOMAIN HOMOLOG A1</t>
  </si>
  <si>
    <t>TraesCS3B01G385400</t>
  </si>
  <si>
    <t>DNA glycosylase</t>
  </si>
  <si>
    <t>TraesCS4B01G338600</t>
  </si>
  <si>
    <t>TraesCS7B01G344700</t>
  </si>
  <si>
    <t>TraesCS3A01G352700</t>
  </si>
  <si>
    <t>DNA-3-methyladenine glycosylase, putative</t>
  </si>
  <si>
    <t>TraesCS6A01G014500LC</t>
  </si>
  <si>
    <t>TraesCS1A01G518900LC</t>
  </si>
  <si>
    <t>Ku80 family protein</t>
  </si>
  <si>
    <t>TraesCS7A01G474200</t>
  </si>
  <si>
    <t>TraesCS1B01G299300</t>
  </si>
  <si>
    <t>QWRF motif protein (DUF566)</t>
  </si>
  <si>
    <t>TraesCS4A01G625900LC</t>
  </si>
  <si>
    <t>NAD(P)H dehydrogenase (Quinone)</t>
  </si>
  <si>
    <t>TraesCS2B01G218600</t>
  </si>
  <si>
    <t>Polyol transporter</t>
  </si>
  <si>
    <t>TraesCS3A01G361100</t>
  </si>
  <si>
    <t>TraesCS3A01G069700</t>
  </si>
  <si>
    <t>Adenylyl-sulfate kinase</t>
  </si>
  <si>
    <t>TraesCS1A01G037700</t>
  </si>
  <si>
    <t>TraesCS1B01G048400</t>
  </si>
  <si>
    <t>TraesCS1B01G124000</t>
  </si>
  <si>
    <t>CsAtPR5, putative, expressed</t>
  </si>
  <si>
    <t>TraesCS1B01G292200</t>
  </si>
  <si>
    <t>Glycerol-3-phosphate acyltransferase</t>
  </si>
  <si>
    <t>TraesCS2A01G178100</t>
  </si>
  <si>
    <t>IgA FC receptor</t>
  </si>
  <si>
    <t>TraesCS3A01G120800</t>
  </si>
  <si>
    <t>TraesCS6A01G260200</t>
  </si>
  <si>
    <t>TraesCS5A01G232400</t>
  </si>
  <si>
    <t>Regulator of Vps4 activity in the MVB pathway protein</t>
  </si>
  <si>
    <t>TraesCS2B01G410800</t>
  </si>
  <si>
    <t>TraesCS5B01G143700</t>
  </si>
  <si>
    <t>TraesCS7B01G020300</t>
  </si>
  <si>
    <t>NRT1/PTR family protein 2.2</t>
  </si>
  <si>
    <t>TraesCS2B01G419100</t>
  </si>
  <si>
    <t>Rhomboid-like protein</t>
  </si>
  <si>
    <t>TraesCS6B01G127100</t>
  </si>
  <si>
    <t>TraesCS6B01G200500</t>
  </si>
  <si>
    <t>TraesCS4B01G294300</t>
  </si>
  <si>
    <t>TraesCS1A01G335600</t>
  </si>
  <si>
    <t>TraesCS6B01G286100</t>
  </si>
  <si>
    <t>SAUR-like auxin-responsive family protein</t>
  </si>
  <si>
    <t>TraesCS5B01G177500</t>
  </si>
  <si>
    <t>TraesCS1A01G272000</t>
  </si>
  <si>
    <t>TraesCS5A01G179700</t>
  </si>
  <si>
    <t>TraesCS3A01G035500</t>
  </si>
  <si>
    <t>Heat-shock protein</t>
  </si>
  <si>
    <t>TraesCS2A01G513400</t>
  </si>
  <si>
    <t>dicer-like 3</t>
  </si>
  <si>
    <t>TraesCS1A01G183400</t>
  </si>
  <si>
    <t>Homeobox protein BEL1-like protein</t>
  </si>
  <si>
    <t>TraesCS1B01G451800</t>
  </si>
  <si>
    <t>Glucan endo-1,3-beta-glucosidase 1</t>
  </si>
  <si>
    <t>TraesCS2A01G401000</t>
  </si>
  <si>
    <t>TraesCS7B01G732400LC</t>
  </si>
  <si>
    <t>Retrotransposon protein, putative, unclassified, expressed</t>
  </si>
  <si>
    <t>TraesCS7A01G457900</t>
  </si>
  <si>
    <t>Phospholipase A2</t>
  </si>
  <si>
    <t>TraesCS3B01G551500</t>
  </si>
  <si>
    <t>PLAC8 family protein</t>
  </si>
  <si>
    <t>TraesCS2A01G088300</t>
  </si>
  <si>
    <t>Isoflavone reductase-like protein</t>
  </si>
  <si>
    <t>TraesCS4B01G345600</t>
  </si>
  <si>
    <t>TraesCS4A01G429100</t>
  </si>
  <si>
    <t>TraesCS2A01G429200</t>
  </si>
  <si>
    <t>TraesCS2A01G507600</t>
  </si>
  <si>
    <t>Nuclease S1</t>
  </si>
  <si>
    <t>TraesCS4B01G208000</t>
  </si>
  <si>
    <t>TraesCS6A01G172900</t>
  </si>
  <si>
    <t>TraesCS2A01G178200</t>
  </si>
  <si>
    <t>TraesCS2A01G108100</t>
  </si>
  <si>
    <t>TraesCS4A01G242700</t>
  </si>
  <si>
    <t>TraesCS7B01G410300</t>
  </si>
  <si>
    <t>Heptahelical transmembrane protein 2</t>
  </si>
  <si>
    <t>TraesCS7A01G329200</t>
  </si>
  <si>
    <t>TraesCS3A01G484900</t>
  </si>
  <si>
    <t>TraesCS2A01G134500</t>
  </si>
  <si>
    <t>Glycerol-3-phosphate acyltransferase 3, putative</t>
  </si>
  <si>
    <t>TraesCS5B01G233800LC</t>
  </si>
  <si>
    <t>Chaperone protein dnaJ 13</t>
  </si>
  <si>
    <t>TraesCS5B01G203000</t>
  </si>
  <si>
    <t>TSL-kinase interacting protein 1</t>
  </si>
  <si>
    <t>TraesCS2B01G028000</t>
  </si>
  <si>
    <t>TraesCS1B01G047700LC</t>
  </si>
  <si>
    <t>lateral signaling target-like protein (Protein of unknown function, DUF593)</t>
  </si>
  <si>
    <t>TraesCS7B01G597700LC</t>
  </si>
  <si>
    <t>TraesCS5A01G372400</t>
  </si>
  <si>
    <t>UBP1-associated protein 2A</t>
  </si>
  <si>
    <t>TraesCS4A01G096400</t>
  </si>
  <si>
    <t>TraesCS5B01G015400</t>
  </si>
  <si>
    <t>Protein phosphatase 2C family protein</t>
  </si>
  <si>
    <t>TraesCS4A01G700500LC</t>
  </si>
  <si>
    <t>Disease resistance protein (TIR-NBS-LRR class)</t>
  </si>
  <si>
    <t>TraesCS4B01G009300</t>
  </si>
  <si>
    <t>TraesCS5B01G451100</t>
  </si>
  <si>
    <t>TraesCS3B01G387900</t>
  </si>
  <si>
    <t>Pectate lyase</t>
  </si>
  <si>
    <t>TraesCS3B01G004400LC</t>
  </si>
  <si>
    <t>BREAST CANCER 2 like 2A</t>
  </si>
  <si>
    <t>TraesCS3B01G151300</t>
  </si>
  <si>
    <t>TraesCS2A01G177900</t>
  </si>
  <si>
    <t>TraesCS2B01G204900</t>
  </si>
  <si>
    <t>TraesCS5A01G433400</t>
  </si>
  <si>
    <t>TraesCS2B01G205800</t>
  </si>
  <si>
    <t>TraesCS2B01G205100</t>
  </si>
  <si>
    <t>TraesCS6A01G396100</t>
  </si>
  <si>
    <t>TraesCS7A01G131000</t>
  </si>
  <si>
    <t>TraesCS4A01G401300</t>
  </si>
  <si>
    <t>TraesCS7B01G157600</t>
  </si>
  <si>
    <t>TraesCS2A01G396000</t>
  </si>
  <si>
    <t>Ferric reduction oxidase 2</t>
  </si>
  <si>
    <t>TraesCS5A01G573000LC</t>
  </si>
  <si>
    <t>TraesCS2A01G392600</t>
  </si>
  <si>
    <t>TraesCS5A01G433500</t>
  </si>
  <si>
    <t>TraesCS2A01G177800</t>
  </si>
  <si>
    <t>TraesCS2B01G278500</t>
  </si>
  <si>
    <t>TraesCS5A01G049000</t>
  </si>
  <si>
    <t>TraesCS2A01G143300</t>
  </si>
  <si>
    <t>Gibberellin receptor GID1A</t>
  </si>
  <si>
    <t>TraesCS3B01G048700</t>
  </si>
  <si>
    <t>TraesCS5B01G539400LC</t>
  </si>
  <si>
    <t>Chlorophyllase</t>
  </si>
  <si>
    <t>TraesCS5B01G322800</t>
  </si>
  <si>
    <t>TraesCS2A01G044900</t>
  </si>
  <si>
    <t>TraesCS5B01G588800LC</t>
  </si>
  <si>
    <t>Glutamate--tRNA ligase 1</t>
  </si>
  <si>
    <t>TraesCS5B01G436100LC</t>
  </si>
  <si>
    <t>NBS-LRR disease resistance protein, putative</t>
  </si>
  <si>
    <t>TraesCS5B01G421500</t>
  </si>
  <si>
    <t>Vegetative cell wall protein gp1</t>
  </si>
  <si>
    <t>TraesCS4A01G389800</t>
  </si>
  <si>
    <t>Gamma-aminobutyric acid receptor subunit gamma-2</t>
  </si>
  <si>
    <t>TraesCS6A01G012500</t>
  </si>
  <si>
    <t>TraesCS6A01G012100</t>
  </si>
  <si>
    <t>TraesCS1B01G225200</t>
  </si>
  <si>
    <t>TraesCS2A01G256100</t>
  </si>
  <si>
    <t>TraesCS2A01G527700</t>
  </si>
  <si>
    <t>TraesCS2B01G386400</t>
  </si>
  <si>
    <t>TraesCS5A01G511100</t>
  </si>
  <si>
    <t>TraesCS3B01G456900</t>
  </si>
  <si>
    <t>Translation elongation factor EF1A/initiation factor IF2gamma family protein</t>
  </si>
  <si>
    <t>TraesCS4B01G018000</t>
  </si>
  <si>
    <t>TraesCS3A01G269400</t>
  </si>
  <si>
    <t>TraesCS2A01G419000</t>
  </si>
  <si>
    <t>TraesCS6A01G148100</t>
  </si>
  <si>
    <t>TraesCS1A01G135900</t>
  </si>
  <si>
    <t>TraesCS7B01G527300LC</t>
  </si>
  <si>
    <t>Homeobox protein knotted-1-like 12</t>
  </si>
  <si>
    <t>TraesCS6B01G073200</t>
  </si>
  <si>
    <t>TraesCS2B01G205300</t>
  </si>
  <si>
    <t>Snake venom serine proteinase 1</t>
  </si>
  <si>
    <t>TraesCS2B01G255800</t>
  </si>
  <si>
    <t>TraesCS4A01G019800</t>
  </si>
  <si>
    <t>DUF1997 family protein</t>
  </si>
  <si>
    <t>TraesCS4B01G316700</t>
  </si>
  <si>
    <t>TraesCS3B01G281700</t>
  </si>
  <si>
    <t>Nucleobase ascorbate transporter</t>
  </si>
  <si>
    <t>TraesCS7A01G053900</t>
  </si>
  <si>
    <t>Seed maturation protein</t>
  </si>
  <si>
    <t>TraesCS4B01G010000LC</t>
  </si>
  <si>
    <t>TraesCS5A01G273400</t>
  </si>
  <si>
    <t>plant/protein (Protein of unknown function, DUF599)</t>
  </si>
  <si>
    <t>TraesCS2B01G007200</t>
  </si>
  <si>
    <t>TraesCS1A01G283100</t>
  </si>
  <si>
    <t>TraesCS1A01G081200</t>
  </si>
  <si>
    <t>3-N-debenzoyl-2-deoxytaxol N-benzoyltransferase</t>
  </si>
  <si>
    <t>TraesCS2B01G543000</t>
  </si>
  <si>
    <t>histone-lysine N-methyltransferase SETD1B-like protein</t>
  </si>
  <si>
    <t>TraesCS5B01G435900</t>
  </si>
  <si>
    <t>TraesCS2B01G158000</t>
  </si>
  <si>
    <t>TraesCS4A01G041100</t>
  </si>
  <si>
    <t>transcription repressor</t>
  </si>
  <si>
    <t>TraesCS1A01G485000LC</t>
  </si>
  <si>
    <t>E3 ubiquitin-protein ligase BRE1B</t>
  </si>
  <si>
    <t>TraesCS2B01G339100</t>
  </si>
  <si>
    <t>Sugar transporter, putative</t>
  </si>
  <si>
    <t>TraesCS4A01G295600</t>
  </si>
  <si>
    <t>TraesCS7B01G358400</t>
  </si>
  <si>
    <t>TraesCS6B01G205000</t>
  </si>
  <si>
    <t>Respiratory burst oxidase</t>
  </si>
  <si>
    <t>TraesCS2B01G205000</t>
  </si>
  <si>
    <t>TraesCS5A01G228600</t>
  </si>
  <si>
    <t>TraesCS2B01G569800</t>
  </si>
  <si>
    <t>TraesCS4A01G103400</t>
  </si>
  <si>
    <t>TraesCS5A01G472800</t>
  </si>
  <si>
    <t>Pathogenesis-related thaumatin family protein</t>
  </si>
  <si>
    <t>TraesCS7A01G106900</t>
  </si>
  <si>
    <t>Electron transport complex subunit B</t>
  </si>
  <si>
    <t>TraesCS6A01G099000</t>
  </si>
  <si>
    <t>TraesCS2A01G292000</t>
  </si>
  <si>
    <t>Arogenate dehydratase</t>
  </si>
  <si>
    <t>TraesCS2A01G312800</t>
  </si>
  <si>
    <t>Potassium channel</t>
  </si>
  <si>
    <t>TraesCS4A01G136600</t>
  </si>
  <si>
    <t>TraesCS5B01G216600LC</t>
  </si>
  <si>
    <t>TraesCS7A01G211200</t>
  </si>
  <si>
    <t>TraesCS1A01G177800</t>
  </si>
  <si>
    <t>TraesCS7B01G411100</t>
  </si>
  <si>
    <t>Low temperature and salt responsive protein</t>
  </si>
  <si>
    <t>TraesCS5B01G539200LC</t>
  </si>
  <si>
    <t>Far1</t>
  </si>
  <si>
    <t>TraesCS6A01G012400</t>
  </si>
  <si>
    <t>TraesCS2B01G480300</t>
  </si>
  <si>
    <t>TraesCS2B01G204500</t>
  </si>
  <si>
    <t>Dihydroflavonol-4-reductase</t>
  </si>
  <si>
    <t>TraesCS5B01G309300</t>
  </si>
  <si>
    <t>Alpha-L-fucosidase 1</t>
  </si>
  <si>
    <t>TraesCS2B01G396200</t>
  </si>
  <si>
    <t>Leguminosin group485 secreted peptide</t>
  </si>
  <si>
    <t>TraesCS4B01G316400</t>
  </si>
  <si>
    <t>TraesCS6A01G279500</t>
  </si>
  <si>
    <t>TraesCS5B01G238100</t>
  </si>
  <si>
    <t>Bri1 kinase inhibitor 1</t>
  </si>
  <si>
    <t>TraesCS5B01G009100</t>
  </si>
  <si>
    <t>Pentatricopeptide repeat-containing protein At5g12100, mitochondrial</t>
  </si>
  <si>
    <t>TraesCS1A01G211300</t>
  </si>
  <si>
    <t>TraesCS5A01G419400</t>
  </si>
  <si>
    <t>TraesCS2B01G103700</t>
  </si>
  <si>
    <t>Sulfotransferase</t>
  </si>
  <si>
    <t>TraesCS2A01G189300LC</t>
  </si>
  <si>
    <t>TraesCS4B01G072400</t>
  </si>
  <si>
    <t>TraesCS5A01G017100</t>
  </si>
  <si>
    <t>hydroxyproline-rich glycoprotein family protein</t>
  </si>
  <si>
    <t>TraesCS5B01G435800</t>
  </si>
  <si>
    <t>TraesCS6B01G018500</t>
  </si>
  <si>
    <t>TraesCS4B01G252000</t>
  </si>
  <si>
    <t>TraesCS2B01G180300</t>
  </si>
  <si>
    <t>TraesCS6B01G359400</t>
  </si>
  <si>
    <t>Auxin-responsive family protein</t>
  </si>
  <si>
    <t>TraesCS5B01G493600</t>
  </si>
  <si>
    <t>TraesCS2B01G710400LC</t>
  </si>
  <si>
    <t>TraesCS7A01G169300</t>
  </si>
  <si>
    <t>TraesCS2A01G474300</t>
  </si>
  <si>
    <t>CRIB domain-containing protein RIC10</t>
  </si>
  <si>
    <t>TraesCS3A01G232500</t>
  </si>
  <si>
    <t>TraesCS2B01G236500</t>
  </si>
  <si>
    <t>TraesCS5B01G104700</t>
  </si>
  <si>
    <t>TraesCS1B01G278900LC</t>
  </si>
  <si>
    <t>Exodeoxyribonuclease 7 large subunit</t>
  </si>
  <si>
    <t>TraesCS5B01G563700LC</t>
  </si>
  <si>
    <t>Cell surface glycoprotein 1</t>
  </si>
  <si>
    <t>TraesCS3B01G257500</t>
  </si>
  <si>
    <t>Aspartic proteinase</t>
  </si>
  <si>
    <t>TraesCS2A01G178300</t>
  </si>
  <si>
    <t>Hydroxyproline-rich glycoprotein family protein</t>
  </si>
  <si>
    <t>TraesCS5B01G421600</t>
  </si>
  <si>
    <t>TraesCS4A01G098900</t>
  </si>
  <si>
    <t>TraesCS6A01G273600</t>
  </si>
  <si>
    <t>Alpha/beta fold hydrolase</t>
  </si>
  <si>
    <t>TraesCS2B01G155300</t>
  </si>
  <si>
    <t>TraesCS5A01G222500</t>
  </si>
  <si>
    <t>Cellulose synthase</t>
  </si>
  <si>
    <t>TraesCS6B01G371700</t>
  </si>
  <si>
    <t>TraesCS4A01G333300</t>
  </si>
  <si>
    <t>TraesCS2A01G449400</t>
  </si>
  <si>
    <t>Heavy metal-associated protein</t>
  </si>
  <si>
    <t>TraesCS1B01G129500</t>
  </si>
  <si>
    <t>TraesCS1B01G098800</t>
  </si>
  <si>
    <t>TraesCS5B01G548200</t>
  </si>
  <si>
    <t>TraesCS4B01G344800</t>
  </si>
  <si>
    <t>Flavonol synthase</t>
  </si>
  <si>
    <t>TraesCS5B01G101400</t>
  </si>
  <si>
    <t>COBRA-like protein</t>
  </si>
  <si>
    <t>TraesCS2B01G334600</t>
  </si>
  <si>
    <t>TraesCS4B01G231800</t>
  </si>
  <si>
    <t>TraesCS6B01G077800</t>
  </si>
  <si>
    <t>At1g76250</t>
  </si>
  <si>
    <t>TraesCS2B01G057100</t>
  </si>
  <si>
    <t>TraesCS3B01G261800</t>
  </si>
  <si>
    <t>TraesCS3B01G245500</t>
  </si>
  <si>
    <t>Mg2+ transporter protein, CorA-like/Zinc transport protein ZntB</t>
  </si>
  <si>
    <t>TraesCS7A01G597300LC</t>
  </si>
  <si>
    <t>F-box/LRR-repeat protein 13</t>
  </si>
  <si>
    <t>TraesCS3A01G700700LC</t>
  </si>
  <si>
    <t>TraesCS5A01G485300</t>
  </si>
  <si>
    <t>TraesCS3A01G289900</t>
  </si>
  <si>
    <t>TraesCS5A01G432800</t>
  </si>
  <si>
    <t>TraesCS5A01G418800</t>
  </si>
  <si>
    <t>TraesCS2B01G138500</t>
  </si>
  <si>
    <t>TraesCS7A01G013400</t>
  </si>
  <si>
    <t>Methylsterol monooxygenase 1-2</t>
  </si>
  <si>
    <t>TraesCS5B01G261100</t>
  </si>
  <si>
    <t>TraesCS5B01G436600</t>
  </si>
  <si>
    <t>TraesCS7A01G056100</t>
  </si>
  <si>
    <t>TraesCS1B01G266300</t>
  </si>
  <si>
    <t>RING/U-box superfamily protein, putative</t>
  </si>
  <si>
    <t>TraesCS2B01G077400</t>
  </si>
  <si>
    <t>TraesCS6B01G158200</t>
  </si>
  <si>
    <t>TraesCS3A01G060200</t>
  </si>
  <si>
    <t>TraesCS5B01G607100LC</t>
  </si>
  <si>
    <t>Chaperone protein dnaJ, putative</t>
  </si>
  <si>
    <t>TraesCS4B01G034100</t>
  </si>
  <si>
    <t>TraesCS4A01G020100</t>
  </si>
  <si>
    <t>TraesCS5B01G221600</t>
  </si>
  <si>
    <t>TraesCS7B01G093700</t>
  </si>
  <si>
    <t>c166916_g1_i1.path1</t>
  </si>
  <si>
    <t>TraesCS3A01G717900LC</t>
  </si>
  <si>
    <t>Basic-leucine zipper (bZIP) transcription factor family protein</t>
  </si>
  <si>
    <t>TraesCS2B01G241300</t>
  </si>
  <si>
    <t>TraesCS3A01G146800</t>
  </si>
  <si>
    <t>D-3-phosphoglycerate dehydrogenase</t>
  </si>
  <si>
    <t>TraesCS5A01G017200</t>
  </si>
  <si>
    <t>TraesCS6A01G208700LC</t>
  </si>
  <si>
    <t>2-epi-5-epi-valiolone synthase</t>
  </si>
  <si>
    <t>TraesCS6A01G246700</t>
  </si>
  <si>
    <t>C2 calcium/lipid-binding and GRAM domain protein</t>
  </si>
  <si>
    <t>TraesCS7B01G375600</t>
  </si>
  <si>
    <t>TraesCS2A01G134700</t>
  </si>
  <si>
    <t>Cysteine-rich receptor-kinase-like protein</t>
  </si>
  <si>
    <t>TraesCS2B01G038700</t>
  </si>
  <si>
    <t>TraesCS2A01G514700</t>
  </si>
  <si>
    <t>TraesCS4A01G388600</t>
  </si>
  <si>
    <t>TraesCS5B01G536700</t>
  </si>
  <si>
    <t>ROP-interactive CRIB motif protein</t>
  </si>
  <si>
    <t>TraesCS5B01G054100</t>
  </si>
  <si>
    <t>TraesCS6A01G532900LC</t>
  </si>
  <si>
    <t>plant UBX domain-containing protein 2</t>
  </si>
  <si>
    <t>TraesCS2B01G215000</t>
  </si>
  <si>
    <t>Transferase</t>
  </si>
  <si>
    <t>TraesCS3B01G360500</t>
  </si>
  <si>
    <t>TraesCS7A01G191700</t>
  </si>
  <si>
    <t>TraesCS1B01G394700LC</t>
  </si>
  <si>
    <t>TraesCS2A01G341400</t>
  </si>
  <si>
    <t>TraesCS5A01G291200</t>
  </si>
  <si>
    <t>TraesCS4A01G295800</t>
  </si>
  <si>
    <t>TraesCS4B01G018100</t>
  </si>
  <si>
    <t>TraesCS6B01G805000LC</t>
  </si>
  <si>
    <t>disease resistance protein (TIR-NBS-LRR class) family protein</t>
  </si>
  <si>
    <t>TraesCS6A01G466800LC</t>
  </si>
  <si>
    <t>TraesCS6A01G037400</t>
  </si>
  <si>
    <t>TraesCS1A01G014300</t>
  </si>
  <si>
    <t>TraesCS2A01G191600</t>
  </si>
  <si>
    <t>TraesCS6A01G131900</t>
  </si>
  <si>
    <t>glucuronoxylan 4-O-methyltransferase-like protein (DUF579)</t>
  </si>
  <si>
    <t>TraesCS1B01G292600</t>
  </si>
  <si>
    <t>TraesCS5B01G010300</t>
  </si>
  <si>
    <t>1,3-beta-glucan synthase component (DUF1218)</t>
  </si>
  <si>
    <t>TraesCS7B01G310900</t>
  </si>
  <si>
    <t>Flavonoid 3'-hydroxylase</t>
  </si>
  <si>
    <t>TraesCS4A01G415900</t>
  </si>
  <si>
    <t>TraesCS7B01G118200</t>
  </si>
  <si>
    <t>TraesCS7B01G031400</t>
  </si>
  <si>
    <t>TraesCS7A01G502900</t>
  </si>
  <si>
    <t>TraesCS3B01G244200</t>
  </si>
  <si>
    <t>TraesCS4A01G110000</t>
  </si>
  <si>
    <t>TraesCS2B01G232900</t>
  </si>
  <si>
    <t>TraesCS2B01G215100</t>
  </si>
  <si>
    <t>TraesCS1A01G181100</t>
  </si>
  <si>
    <t>ATP-dependent Clp protease ATP-binding subunit ClpX</t>
  </si>
  <si>
    <t>TraesCS2A01G179200</t>
  </si>
  <si>
    <t>TraesCS5A01G484200LC</t>
  </si>
  <si>
    <t>TraesCS2A01G299200</t>
  </si>
  <si>
    <t>TraesCS7A01G432900</t>
  </si>
  <si>
    <t>TraesCS2B01G466400</t>
  </si>
  <si>
    <t>MYB protein</t>
  </si>
  <si>
    <t>TraesCS1A01G056900</t>
  </si>
  <si>
    <t>30S ribosomal protein S4</t>
  </si>
  <si>
    <t>TraesCSU01G245300LC</t>
  </si>
  <si>
    <t>Cytospin-A</t>
  </si>
  <si>
    <t>TraesCS5A01G741200LC</t>
  </si>
  <si>
    <t>Cyclophilin-like peptidyl-prolyl cis-trans isomerase family protein</t>
  </si>
  <si>
    <t>TraesCS6B01G300400</t>
  </si>
  <si>
    <t>TraesCS3A01G476700</t>
  </si>
  <si>
    <t>TraesCS5B01G532500</t>
  </si>
  <si>
    <t>TraesCS5B01G588900LC</t>
  </si>
  <si>
    <t>TraesCS3B01G129200LC</t>
  </si>
  <si>
    <t>Vesicle-associated protein 1-1</t>
  </si>
  <si>
    <t>TraesCS4B01G005800</t>
  </si>
  <si>
    <t>TraesCS1B01G014300LC</t>
  </si>
  <si>
    <t>TraesCS7B01G088000</t>
  </si>
  <si>
    <t>TraesCS2B01G437700</t>
  </si>
  <si>
    <t>TraesCS5A01G419900</t>
  </si>
  <si>
    <t>TraesCS5B01G227700</t>
  </si>
  <si>
    <t>Calcium-binding family protein</t>
  </si>
  <si>
    <t>TraesCS1B01G466400</t>
  </si>
  <si>
    <t>Disease resistance protein</t>
  </si>
  <si>
    <t>TraesCS5B01G015300</t>
  </si>
  <si>
    <t>Restriction endonuclease, type II-like superfamily protein</t>
  </si>
  <si>
    <t>TraesCS1B01G402900</t>
  </si>
  <si>
    <t>TraesCS5B01G421200</t>
  </si>
  <si>
    <t>TraesCS6B01G252300</t>
  </si>
  <si>
    <t>Filament-like plant protein</t>
  </si>
  <si>
    <t>TraesCS7A01G215900</t>
  </si>
  <si>
    <t>TraesCS1A01G410500</t>
  </si>
  <si>
    <t>TraesCS7A01G411700</t>
  </si>
  <si>
    <t>TraesCS5A01G469600</t>
  </si>
  <si>
    <t>TraesCS6B01G018700</t>
  </si>
  <si>
    <t>TraesCS5A01G095200</t>
  </si>
  <si>
    <t>TraesCS3A01G318800</t>
  </si>
  <si>
    <t>TraesCS5B01G544200</t>
  </si>
  <si>
    <t>Chorismate synthase</t>
  </si>
  <si>
    <t>TraesCS1B01G210500</t>
  </si>
  <si>
    <t>TraesCS3B01G612000</t>
  </si>
  <si>
    <t>TraesCS5B01G409800</t>
  </si>
  <si>
    <t>TraesCS7B01G204800</t>
  </si>
  <si>
    <t>TraesCS7A01G418900</t>
  </si>
  <si>
    <t>Beta-carotene isomerase D27, chloroplastic</t>
  </si>
  <si>
    <t>TraesCS6A01G012600</t>
  </si>
  <si>
    <t>TraesCS5B01G231000</t>
  </si>
  <si>
    <t>Ribose-5-phosphate isomerase A</t>
  </si>
  <si>
    <t>TraesCS6B01G301100</t>
  </si>
  <si>
    <t>TraesCS1B01G199500</t>
  </si>
  <si>
    <t>TraesCS3B01G418800</t>
  </si>
  <si>
    <t>TraesCS4B01G107000</t>
  </si>
  <si>
    <t>TraesCS7A01G188900</t>
  </si>
  <si>
    <t>TraesCS2A01G081500</t>
  </si>
  <si>
    <t>TraesCS5B01G030500</t>
  </si>
  <si>
    <t>Zinc finger protein, putative</t>
  </si>
  <si>
    <t>TraesCS2B01G150100LC</t>
  </si>
  <si>
    <t>Heat shock protein</t>
  </si>
  <si>
    <t>TraesCS2A01G065200</t>
  </si>
  <si>
    <t>TraesCS1A01G283400</t>
  </si>
  <si>
    <t>TraesCS2A01G379300</t>
  </si>
  <si>
    <t>TraesCS3A01G048700</t>
  </si>
  <si>
    <t>TraesCS4B01G005900</t>
  </si>
  <si>
    <t>TraesCS3B01G119600</t>
  </si>
  <si>
    <t>TraesCS2B01G286400</t>
  </si>
  <si>
    <t>TraesCS3A01G254400</t>
  </si>
  <si>
    <t>TraesCS1A01G042800LC</t>
  </si>
  <si>
    <t>Lecithin-cholesterol acyltransferase-like 1</t>
  </si>
  <si>
    <t>TraesCS5A01G128000</t>
  </si>
  <si>
    <t>tRNA N6-adenosine threonylcarbamoyltransferase</t>
  </si>
  <si>
    <t>TraesCS5B01G552300</t>
  </si>
  <si>
    <t>TraesCS3B01G119500</t>
  </si>
  <si>
    <t>TraesCS2A01G118600</t>
  </si>
  <si>
    <t>TraesCS4B01G217300</t>
  </si>
  <si>
    <t>TraesCS1B01G167200</t>
  </si>
  <si>
    <t>TraesCS5B01G421800</t>
  </si>
  <si>
    <t>TraesCS2A01G507500</t>
  </si>
  <si>
    <t>TraesCS7A01G339600</t>
  </si>
  <si>
    <t>TraesCS2B01G497800</t>
  </si>
  <si>
    <t>TraesCS3B01G324500</t>
  </si>
  <si>
    <t>TraesCS3A01G103100</t>
  </si>
  <si>
    <t>TraesCS4A01G066800</t>
  </si>
  <si>
    <t>TraesCS7B01G052700</t>
  </si>
  <si>
    <t>TraesCS6A01G122100</t>
  </si>
  <si>
    <t>TraesCS4A01G020600</t>
  </si>
  <si>
    <t>lipase (DUF620)</t>
  </si>
  <si>
    <t>TraesCS4A01G278800</t>
  </si>
  <si>
    <t>TraesCS1B01G477900</t>
  </si>
  <si>
    <t>TraesCS1B01G177900</t>
  </si>
  <si>
    <t>TraesCS3B01G290800</t>
  </si>
  <si>
    <t>TraesCS4B01G200600</t>
  </si>
  <si>
    <t>TraesCS2B01G507300</t>
  </si>
  <si>
    <t>Anthocyanidin reductase</t>
  </si>
  <si>
    <t>TraesCS4A01G041200</t>
  </si>
  <si>
    <t>Clathrin heavy chain</t>
  </si>
  <si>
    <t>TraesCS5B01G533500</t>
  </si>
  <si>
    <t>TraesCS1A01G249900</t>
  </si>
  <si>
    <t>Endo-1,31,4-beta-D-glucanase</t>
  </si>
  <si>
    <t>TraesCS5B01G124900</t>
  </si>
  <si>
    <t>TraesCS2B01G124500</t>
  </si>
  <si>
    <t>TraesCS3A01G405000</t>
  </si>
  <si>
    <t>Cytochrome c</t>
  </si>
  <si>
    <t>TraesCS1A01G149300</t>
  </si>
  <si>
    <t>TraesCS2A01G076100</t>
  </si>
  <si>
    <t>TraesCS3A01G488400LC</t>
  </si>
  <si>
    <t>histone acetyltransferase of the CBP family 12</t>
  </si>
  <si>
    <t>TraesCS3B01G093500</t>
  </si>
  <si>
    <t>Endosomal targeting BRO1-like domain-containing protein</t>
  </si>
  <si>
    <t>TraesCS3B01G048800</t>
  </si>
  <si>
    <t>TraesCS2A01G381100</t>
  </si>
  <si>
    <t>TraesCS3B01G009600</t>
  </si>
  <si>
    <t>arabinogalactan protein 18</t>
  </si>
  <si>
    <t>TraesCS7B01G378800</t>
  </si>
  <si>
    <t>TraesCS5A01G262700</t>
  </si>
  <si>
    <t>TraesCS1B01G189600</t>
  </si>
  <si>
    <t>TraesCS5B01G260100</t>
  </si>
  <si>
    <t>TraesCS1B01G236900</t>
  </si>
  <si>
    <t>TraesCS3A01G437700</t>
  </si>
  <si>
    <t>Metacaspase-1</t>
  </si>
  <si>
    <t>TraesCS4B01G291900</t>
  </si>
  <si>
    <t>TraesCS5A01G121200</t>
  </si>
  <si>
    <t>E3 ubiquitin protein ligase drip2</t>
  </si>
  <si>
    <t>TraesCS3B01G045700</t>
  </si>
  <si>
    <t>TraesCS3B01G203100</t>
  </si>
  <si>
    <t>2-C-methyl-D-erythritol 4-phosphate cytidylyltransferase</t>
  </si>
  <si>
    <t>TraesCS4B01G360900</t>
  </si>
  <si>
    <t>cyclin-dependent kinase inhibitor SMR3-like protein</t>
  </si>
  <si>
    <t>TraesCS7A01G313000</t>
  </si>
  <si>
    <t>TraesCS5A01G418700</t>
  </si>
  <si>
    <t>TraesCS2A01G205500</t>
  </si>
  <si>
    <t>TraesCS5B01G241000</t>
  </si>
  <si>
    <t>TraesCS6A01G033400</t>
  </si>
  <si>
    <t>TraesCS4A01G585300LC</t>
  </si>
  <si>
    <t>TraesCS5B01G318200</t>
  </si>
  <si>
    <t>TraesCS1B01G249000</t>
  </si>
  <si>
    <t>TraesCS4A01G196800</t>
  </si>
  <si>
    <t>TraesCS5B01G615800LC</t>
  </si>
  <si>
    <t>Collagen alpha chain</t>
  </si>
  <si>
    <t>TraesCS7B01G775400LC</t>
  </si>
  <si>
    <t>TraesCS3A01G117900</t>
  </si>
  <si>
    <t>TraesCS5A01G146900</t>
  </si>
  <si>
    <t>Chalcone-flavonone isomerase family protein</t>
  </si>
  <si>
    <t>TraesCS4B01G280700</t>
  </si>
  <si>
    <t>Homeobox protein BEL1 like</t>
  </si>
  <si>
    <t>TraesCS4A01G022700</t>
  </si>
  <si>
    <t>TraesCS3A01G258100</t>
  </si>
  <si>
    <t>TraesCS5B01G223100</t>
  </si>
  <si>
    <t>TraesCS2B01G107400</t>
  </si>
  <si>
    <t>ACT domain-containing protein</t>
  </si>
  <si>
    <t>TraesCS5B01G588700LC</t>
  </si>
  <si>
    <t>TraesCS5B01G145800</t>
  </si>
  <si>
    <t>TraesCS1A01G189300</t>
  </si>
  <si>
    <t>TraesCS5A01G158600</t>
  </si>
  <si>
    <t>ABC transporter family protein</t>
  </si>
  <si>
    <t>TraesCSU01G307300LC</t>
  </si>
  <si>
    <t>Major Facilitator Superfamily protein, expressed</t>
  </si>
  <si>
    <t>TraesCS3B01G286400</t>
  </si>
  <si>
    <t>TraesCS3B01G529800</t>
  </si>
  <si>
    <t>TraesCS6A01G212000</t>
  </si>
  <si>
    <t>TraesCS2A01G191700</t>
  </si>
  <si>
    <t>TraesCS6A01G108100</t>
  </si>
  <si>
    <t>Mitochondrial import inner membrane translocase subunit tim-10 isoform 1</t>
  </si>
  <si>
    <t>TraesCS7B01G221100</t>
  </si>
  <si>
    <t>Non-lysosomal glucosylceramidase</t>
  </si>
  <si>
    <t>TraesCS1B01G311100</t>
  </si>
  <si>
    <t>Extra-large G-like protein, putative (DUF3133)</t>
  </si>
  <si>
    <t>TraesCS5B01G393100</t>
  </si>
  <si>
    <t>Nitrate transporter 1.2</t>
  </si>
  <si>
    <t>TraesCS6A01G285300</t>
  </si>
  <si>
    <t>TraesCS4A01G366000</t>
  </si>
  <si>
    <t>Epoxide hydrolase 2</t>
  </si>
  <si>
    <t>TraesCS4A01G361400</t>
  </si>
  <si>
    <t>TraesCS7B01G055200</t>
  </si>
  <si>
    <t>Thiosulfate sulfurtransferase GlpE</t>
  </si>
  <si>
    <t>TraesCS2A01G310800</t>
  </si>
  <si>
    <t>NADH-quinone oxidoreductase subunit B 2</t>
  </si>
  <si>
    <t>TraesCS1B01G454800</t>
  </si>
  <si>
    <t>TraesCS5B01G320800</t>
  </si>
  <si>
    <t>MYB family protein</t>
  </si>
  <si>
    <t>TraesCS2A01G179000</t>
  </si>
  <si>
    <t>TraesCS1A01G192600</t>
  </si>
  <si>
    <t>TraesCS1B01G250900</t>
  </si>
  <si>
    <t>Calcium binding protein</t>
  </si>
  <si>
    <t>TraesCS5A01G228900</t>
  </si>
  <si>
    <t>TraesCS2B01G516700</t>
  </si>
  <si>
    <t>Beta-fructofuranosidase, insoluble isoenzyme 1</t>
  </si>
  <si>
    <t>TraesCS3A01G250700</t>
  </si>
  <si>
    <t>Lysine-specific histone demethylase 1-like protein 1</t>
  </si>
  <si>
    <t>TraesCS5A01G306100</t>
  </si>
  <si>
    <t>S-adenosyl-L-methionine-dependent methyltransferase domain-containing protein</t>
  </si>
  <si>
    <t>TraesCS4A01G333200</t>
  </si>
  <si>
    <t>Basic blue protein, putative</t>
  </si>
  <si>
    <t>TraesCS6B01G359900</t>
  </si>
  <si>
    <t>TraesCS4B01G282900</t>
  </si>
  <si>
    <t>TraesCS4B01G194100</t>
  </si>
  <si>
    <t>TraesCS4B01G350000</t>
  </si>
  <si>
    <t>TraesCS3A01G360400</t>
  </si>
  <si>
    <t>TraesCS4A01G061200</t>
  </si>
  <si>
    <t>Pathogenesis-related thaumatin-like protein protein</t>
  </si>
  <si>
    <t>TraesCS4B01G254700</t>
  </si>
  <si>
    <t>Phosphatase 2C family protein</t>
  </si>
  <si>
    <t>TraesCS3B01G520700</t>
  </si>
  <si>
    <t>TraesCS5A01G557100</t>
  </si>
  <si>
    <t>TraesCS7B01G479400</t>
  </si>
  <si>
    <t>TraesCS2B01G013000</t>
  </si>
  <si>
    <t>TraesCS5A01G464900</t>
  </si>
  <si>
    <t>TraesCS5B01G116600</t>
  </si>
  <si>
    <t>TraesCS5B01G219700</t>
  </si>
  <si>
    <t>Tetraspanin family protein</t>
  </si>
  <si>
    <t>TraesCS5B01G436100</t>
  </si>
  <si>
    <t>Non-specific lipid-transfer protein-like protein</t>
  </si>
  <si>
    <t>TraesCS2B01G615300</t>
  </si>
  <si>
    <t>TraesCS2B01G466500</t>
  </si>
  <si>
    <t>c118478_g1_i1.path1</t>
  </si>
  <si>
    <t>TraesCS2B01G558400</t>
  </si>
  <si>
    <t>TraesCS2B01G891900LC</t>
  </si>
  <si>
    <t>TraesCS1B01G361700</t>
  </si>
  <si>
    <t>TraesCSU01G143000LC</t>
  </si>
  <si>
    <t>Phosphopantetheine adenylyltransferase</t>
  </si>
  <si>
    <t>TraesCS4B01G063800</t>
  </si>
  <si>
    <t>TraesCS4A01G411900</t>
  </si>
  <si>
    <t>TraesCS5A01G388000</t>
  </si>
  <si>
    <t>TraesCS2A01G316500</t>
  </si>
  <si>
    <t>TraesCS6B01G346900LC</t>
  </si>
  <si>
    <t>Glutathione S-transferase T3</t>
  </si>
  <si>
    <t>TraesCS6A01G273000</t>
  </si>
  <si>
    <t>TraesCS3B01G519700</t>
  </si>
  <si>
    <t>TraesCS1B01G352400</t>
  </si>
  <si>
    <t>ATP-dependent chaperone ClpB</t>
  </si>
  <si>
    <t>TraesCS2A01G348900</t>
  </si>
  <si>
    <t>TraesCS1B01G202400</t>
  </si>
  <si>
    <t>TraesCS3B01G557400LC</t>
  </si>
  <si>
    <t>TraesCS4B01G185200</t>
  </si>
  <si>
    <t>Multidrug resistance protein ABC transporter family protein, putative</t>
  </si>
  <si>
    <t>TraesCS3B01G388500</t>
  </si>
  <si>
    <t>ARF GAP-like zinc finger-containing protein ZIGA4</t>
  </si>
  <si>
    <t>TraesCS2B01G398400</t>
  </si>
  <si>
    <t>TraesCS1A01G033200</t>
  </si>
  <si>
    <t>TraesCS7B01G299500</t>
  </si>
  <si>
    <t>Cytochrome P450 family cinnamate 4-hydroxylase</t>
  </si>
  <si>
    <t>TraesCS1B01G566700LC</t>
  </si>
  <si>
    <t>TraesCS7B01G167500LC</t>
  </si>
  <si>
    <t>indole-3-acetic acid inducible 2</t>
  </si>
  <si>
    <t>TraesCS3B01G026700</t>
  </si>
  <si>
    <t>TraesCSU01G021100</t>
  </si>
  <si>
    <t>TraesCS6A01G061400</t>
  </si>
  <si>
    <t>TraesCS6A01G012700</t>
  </si>
  <si>
    <t>TraesCS5A01G283800</t>
  </si>
  <si>
    <t>TraesCS3A01G112300LC</t>
  </si>
  <si>
    <t>TraesCS1B01G742000LC</t>
  </si>
  <si>
    <t>TraesCS3A01G227000</t>
  </si>
  <si>
    <t>TraesCS5B01G180800</t>
  </si>
  <si>
    <t>TraesCS5A01G208100</t>
  </si>
  <si>
    <t>Protein BIG GRAIN 1</t>
  </si>
  <si>
    <t>TraesCS6B01G051800</t>
  </si>
  <si>
    <t>TraesCS5A01G475600</t>
  </si>
  <si>
    <t>TraesCS5A01G241000</t>
  </si>
  <si>
    <t>DPH4-like protein</t>
  </si>
  <si>
    <t>TraesCS5B01G147200</t>
  </si>
  <si>
    <t>TraesCS1A01G178400LC</t>
  </si>
  <si>
    <t>Ribosome-releasing factor 2, mitochondrial</t>
  </si>
  <si>
    <t>TraesCS1A01G011100LC</t>
  </si>
  <si>
    <t>Ribosomal protein S12 methylthiotransferase RimO</t>
  </si>
  <si>
    <t>TraesCS1A01G363400</t>
  </si>
  <si>
    <t>TraesCS2A01G187100</t>
  </si>
  <si>
    <t>Constitutive photomorphogenesis protein 10</t>
  </si>
  <si>
    <t>TraesCS6A01G229200</t>
  </si>
  <si>
    <t>TraesCS6B01G282000</t>
  </si>
  <si>
    <t>TraesCS3B01G387500</t>
  </si>
  <si>
    <t>TraesCS1B01G050600</t>
  </si>
  <si>
    <t>TraesCS2B01G320900</t>
  </si>
  <si>
    <t>Neutral/alkaline invertase</t>
  </si>
  <si>
    <t>TraesCS6B01G068800</t>
  </si>
  <si>
    <t>Alpha-galactosidase</t>
  </si>
  <si>
    <t>TraesCS4B01G055100</t>
  </si>
  <si>
    <t>TraesCS2B01G150200LC</t>
  </si>
  <si>
    <t>ssDNA-binding transcriptional regulator</t>
  </si>
  <si>
    <t>TraesCS6A01G131200</t>
  </si>
  <si>
    <t>TraesCS4A01G251100</t>
  </si>
  <si>
    <t>TraesCS4B01G107100</t>
  </si>
  <si>
    <t>TraesCS5A01G355700</t>
  </si>
  <si>
    <t>TraesCS3B01G340800</t>
  </si>
  <si>
    <t>TraesCS7B01G286200LC</t>
  </si>
  <si>
    <t>TraesCS5B01G413900</t>
  </si>
  <si>
    <t>TraesCS5B01G435600</t>
  </si>
  <si>
    <t>TraesCS3B01G546400</t>
  </si>
  <si>
    <t>Nuclear pore complex protein Nup133</t>
  </si>
  <si>
    <t>TraesCS2B01G569500</t>
  </si>
  <si>
    <t>TraesCS1A01G366300</t>
  </si>
  <si>
    <t>TraesCS7B01G320900</t>
  </si>
  <si>
    <t>Zinc-transporting ATPase</t>
  </si>
  <si>
    <t>TraesCS5A01G239400</t>
  </si>
  <si>
    <t>TraesCS2A01G255500</t>
  </si>
  <si>
    <t>TraesCS6A01G312400</t>
  </si>
  <si>
    <t>TraesCS5A01G450900</t>
  </si>
  <si>
    <t>TraesCS6A01G235900</t>
  </si>
  <si>
    <t>Membrane steroid-binding protein</t>
  </si>
  <si>
    <t>TraesCS2B01G370700</t>
  </si>
  <si>
    <t>TraesCS5B01G252100</t>
  </si>
  <si>
    <t>Cellulose synthase, putative</t>
  </si>
  <si>
    <t>TraesCSU01G141000LC</t>
  </si>
  <si>
    <t>TraesCS2B01G219700</t>
  </si>
  <si>
    <t>TraesCS3A01G360600</t>
  </si>
  <si>
    <t>TraesCS7B01G648700LC</t>
  </si>
  <si>
    <t>TraesCS3A01G014900</t>
  </si>
  <si>
    <t>TraesCS5A01G344700</t>
  </si>
  <si>
    <t>SAUR-like auxin-responsive protein family</t>
  </si>
  <si>
    <t>TraesCS2A01G412000</t>
  </si>
  <si>
    <t>TraesCS1B01G670100LC</t>
  </si>
  <si>
    <t>TraesCS6B01G342600</t>
  </si>
  <si>
    <t>TraesCS6B01G580600LC</t>
  </si>
  <si>
    <t>TraesCS1A01G360900</t>
  </si>
  <si>
    <t>TraesCS2A01G153300</t>
  </si>
  <si>
    <t>Haloacid dehalogenase-like hydrolase family protein</t>
  </si>
  <si>
    <t>TraesCS1A01G223600</t>
  </si>
  <si>
    <t>TraesCS5B01G219400</t>
  </si>
  <si>
    <t>TraesCS3A01G058800</t>
  </si>
  <si>
    <t>TraesCS7B01G003300</t>
  </si>
  <si>
    <t>Disease resistance protein (NBS-LRR class) family</t>
  </si>
  <si>
    <t>TraesCS1A01G138100</t>
  </si>
  <si>
    <t>TraesCS2B01G205600</t>
  </si>
  <si>
    <t>TraesCS2A01G318200</t>
  </si>
  <si>
    <t>TraesCS6A01G048200</t>
  </si>
  <si>
    <t>TraesCS4A01G429900LC</t>
  </si>
  <si>
    <t>TraesCS2A01G576200LC</t>
  </si>
  <si>
    <t>TraesCS4B01G312100</t>
  </si>
  <si>
    <t>TraesCS7B01G398900</t>
  </si>
  <si>
    <t>Transmembrane-like protein</t>
  </si>
  <si>
    <t>TraesCS3A01G330500</t>
  </si>
  <si>
    <t>TraesCS2B01G007000</t>
  </si>
  <si>
    <t>TraesCS5B01G164700</t>
  </si>
  <si>
    <t>Fasciclin-like arabinogalactan-protein-like</t>
  </si>
  <si>
    <t>TraesCS1B01G063800</t>
  </si>
  <si>
    <t>TraesCS7B01G253400</t>
  </si>
  <si>
    <t>multidrug resistance-associated protein 2</t>
  </si>
  <si>
    <t>TraesCS4B01G224800</t>
  </si>
  <si>
    <t>Early light-induced protein</t>
  </si>
  <si>
    <t>TraesCS1A01G319000</t>
  </si>
  <si>
    <t>TraesCS5B01G227400</t>
  </si>
  <si>
    <t>TraesCS6A01G319000</t>
  </si>
  <si>
    <t>Myb transcription factor</t>
  </si>
  <si>
    <t>TraesCS7A01G269600</t>
  </si>
  <si>
    <t>TraesCS2A01G007700LC</t>
  </si>
  <si>
    <t>TraesCS7B01G262300</t>
  </si>
  <si>
    <t>cysteine-rich/transmembrane domain A-like protein</t>
  </si>
  <si>
    <t>TraesCS3B01G747400LC</t>
  </si>
  <si>
    <t>Signal recognition particle receptor FtsY</t>
  </si>
  <si>
    <t>TraesCS2A01G007100</t>
  </si>
  <si>
    <t>TraesCS7B01G456600</t>
  </si>
  <si>
    <t>Glyoxylate reductase/hydroxypyruvate reductase</t>
  </si>
  <si>
    <t>TraesCS2A01G445500</t>
  </si>
  <si>
    <t>TraesCS6B01G150300</t>
  </si>
  <si>
    <t>TraesCS2A01G158500</t>
  </si>
  <si>
    <t>TraesCS3B01G410000</t>
  </si>
  <si>
    <t>Actin</t>
  </si>
  <si>
    <t>TraesCS3A01G534900</t>
  </si>
  <si>
    <t>TraesCS4B01G118500</t>
  </si>
  <si>
    <t>TraesCS3A01G454300</t>
  </si>
  <si>
    <t>Calcium-dependent lipid-binding (CaLB domain) family protein</t>
  </si>
  <si>
    <t>TraesCS2B01G367500</t>
  </si>
  <si>
    <t>TraesCS6A01G622100LC</t>
  </si>
  <si>
    <t>TraesCS1B01G011500</t>
  </si>
  <si>
    <t>transmembrane protein, putative (DUF 3339)</t>
  </si>
  <si>
    <t>TraesCS1A01G048700</t>
  </si>
  <si>
    <t>TraesCS2B01G394300</t>
  </si>
  <si>
    <t>TraesCS3A01G038000</t>
  </si>
  <si>
    <t>TraesCS5B01G237400</t>
  </si>
  <si>
    <t>TraesCS6B01G018900</t>
  </si>
  <si>
    <t>TraesCS3B01G098200</t>
  </si>
  <si>
    <t>TraesCS7A01G508100</t>
  </si>
  <si>
    <t>TraesCS6B01G335900</t>
  </si>
  <si>
    <t>Aquaporin-1</t>
  </si>
  <si>
    <t>TraesCS5A01G515000</t>
  </si>
  <si>
    <t>Homeobox protein knotted-1, putative</t>
  </si>
  <si>
    <t>TraesCS3A01G004400LC</t>
  </si>
  <si>
    <t>TraesCS2B01G236200</t>
  </si>
  <si>
    <t>TraesCS5A01G253200</t>
  </si>
  <si>
    <t>TraesCS2A01G488900</t>
  </si>
  <si>
    <t>TraesCS1A01G366100</t>
  </si>
  <si>
    <t>TraesCS7A01G334200LC</t>
  </si>
  <si>
    <t>IAA-leucine resistant (ILR)-like 1</t>
  </si>
  <si>
    <t>TraesCS7A01G208600</t>
  </si>
  <si>
    <t>Aspartic proteinase Asp1</t>
  </si>
  <si>
    <t>TraesCS7B01G073700</t>
  </si>
  <si>
    <t>TraesCS5A01G198500</t>
  </si>
  <si>
    <t>TraesCS6B01G083100LC</t>
  </si>
  <si>
    <t>MOB kinase activator-like 1A</t>
  </si>
  <si>
    <t>TraesCS2B01G333900</t>
  </si>
  <si>
    <t>Reductase 1</t>
  </si>
  <si>
    <t>TraesCS4A01G145800</t>
  </si>
  <si>
    <t>Protein fantastic four 3</t>
  </si>
  <si>
    <t>TraesCS3A01G334400</t>
  </si>
  <si>
    <t>TraesCS7A01G526500</t>
  </si>
  <si>
    <t>TraesCS7B01G115900</t>
  </si>
  <si>
    <t>TraesCS4A01G063600</t>
  </si>
  <si>
    <t>TraesCS7B01G250700</t>
  </si>
  <si>
    <t>TraesCS7A01G112700</t>
  </si>
  <si>
    <t>Acyl transferase</t>
  </si>
  <si>
    <t>TraesCS1A01G119100</t>
  </si>
  <si>
    <t>TraesCS2B01G122400</t>
  </si>
  <si>
    <t>TraesCS4A01G263800</t>
  </si>
  <si>
    <t>65-kDa microtubule-associated-like protein</t>
  </si>
  <si>
    <t>TraesCS6A01G115600</t>
  </si>
  <si>
    <t>TraesCS5A01G504500</t>
  </si>
  <si>
    <t>Peptide methionine sulfoxide reductase msrB</t>
  </si>
  <si>
    <t>TraesCS2A01G170600</t>
  </si>
  <si>
    <t>TraesCS2B01G113900</t>
  </si>
  <si>
    <t>Dihydrofolate reductase</t>
  </si>
  <si>
    <t>TraesCS7A01G304500</t>
  </si>
  <si>
    <t>TraesCS4B01G051200</t>
  </si>
  <si>
    <t>TraesCS3B01G376900</t>
  </si>
  <si>
    <t>TraesCS5A01G320500</t>
  </si>
  <si>
    <t>Myb factor</t>
  </si>
  <si>
    <t>TraesCS5A01G224300</t>
  </si>
  <si>
    <t>TraesCS2A01G007500</t>
  </si>
  <si>
    <t>TraesCS7A01G398900</t>
  </si>
  <si>
    <t>TraesCS3B01G481300</t>
  </si>
  <si>
    <t>TraesCS7A01G413300</t>
  </si>
  <si>
    <t>Peptide transporter PTR2</t>
  </si>
  <si>
    <t>TraesCS3A01G074500</t>
  </si>
  <si>
    <t>TraesCS1B01G455700</t>
  </si>
  <si>
    <t>Late embryogenesis abundant hydroxyproline-rich glycoprotein family, putative</t>
  </si>
  <si>
    <t>TraesCS2B01G182200</t>
  </si>
  <si>
    <t>TraesCS5B01G086000</t>
  </si>
  <si>
    <t>TraesCS3B01G420700</t>
  </si>
  <si>
    <t>TraesCS5B01G473500LC</t>
  </si>
  <si>
    <t>DNA polymerase II large subunit</t>
  </si>
  <si>
    <t>TraesCS7A01G483700</t>
  </si>
  <si>
    <t>TraesCS2A01G557100</t>
  </si>
  <si>
    <t>Acetyl-coenzyme A synthetase</t>
  </si>
  <si>
    <t>TraesCS6A01G328700</t>
  </si>
  <si>
    <t>TraesCS7B01G104600</t>
  </si>
  <si>
    <t>TraesCS6A01G315800</t>
  </si>
  <si>
    <t>TraesCS3A01G440800</t>
  </si>
  <si>
    <t>TraesCS5A01G409600</t>
  </si>
  <si>
    <t>Nitrate transporter 1.1</t>
  </si>
  <si>
    <t>TraesCS5A01G167900</t>
  </si>
  <si>
    <t>TraesCS2A01G545800</t>
  </si>
  <si>
    <t>TraesCS3A01G240100</t>
  </si>
  <si>
    <t>TraesCS7A01G168800</t>
  </si>
  <si>
    <t>TraesCS5B01G313800</t>
  </si>
  <si>
    <t>TraesCS3B01G291100</t>
  </si>
  <si>
    <t>ABC transporter B family protein</t>
  </si>
  <si>
    <t>TraesCS2A01G156400</t>
  </si>
  <si>
    <t>Calmodulin, putative</t>
  </si>
  <si>
    <t>TraesCS2A01G359500</t>
  </si>
  <si>
    <t>TraesCS7B01G387100</t>
  </si>
  <si>
    <t>TraesCS7B01G082000</t>
  </si>
  <si>
    <t>TraesCS1A01G474300LC</t>
  </si>
  <si>
    <t>TraesCS7A01G197900</t>
  </si>
  <si>
    <t>TraesCS5B01G108100</t>
  </si>
  <si>
    <t>GTPase Obg</t>
  </si>
  <si>
    <t>TraesCS5A01G451800</t>
  </si>
  <si>
    <t>TraesCS3B01G351100</t>
  </si>
  <si>
    <t>Diacylglycerol kinase</t>
  </si>
  <si>
    <t>TraesCS7A01G276300</t>
  </si>
  <si>
    <t>Rhamnogalacturonate lyase</t>
  </si>
  <si>
    <t>TraesCS3A01G390000</t>
  </si>
  <si>
    <t>TraesCS6A01G283200</t>
  </si>
  <si>
    <t>TraesCS5A01G050900</t>
  </si>
  <si>
    <t>Metal tolerance protein A2</t>
  </si>
  <si>
    <t>TraesCS2B01G182000</t>
  </si>
  <si>
    <t>TraesCS4A01G227100</t>
  </si>
  <si>
    <t>Glucuronoxylan 4-O-methyltransferase</t>
  </si>
  <si>
    <t>TraesCS2A01G349100</t>
  </si>
  <si>
    <t>TraesCS5A01G492000</t>
  </si>
  <si>
    <t>TraesCS5B01G083300</t>
  </si>
  <si>
    <t>wiskott-aldrich syndrome family protein, putative (DUF1118)</t>
  </si>
  <si>
    <t>TraesCS7B01G078400</t>
  </si>
  <si>
    <t>AR781, pheromone receptor-like protein (DUF1645)</t>
  </si>
  <si>
    <t>TraesCS1A01G161400</t>
  </si>
  <si>
    <t>TraesCS2B01G574300</t>
  </si>
  <si>
    <t>TraesCS1A01G359100</t>
  </si>
  <si>
    <t>TraesCS5B01G077900</t>
  </si>
  <si>
    <t>TraesCS6A01G405000</t>
  </si>
  <si>
    <t>Rop guanine nucleotide exchange factor, putative</t>
  </si>
  <si>
    <t>TraesCS6A01G296900</t>
  </si>
  <si>
    <t>2-oxoglutarate-dependent dioxygenase-related family protein</t>
  </si>
  <si>
    <t>TraesCS5A01G243000</t>
  </si>
  <si>
    <t>TraesCS1B01G041400</t>
  </si>
  <si>
    <t>TraesCS2B01G124900</t>
  </si>
  <si>
    <t>TraesCS7A01G103000</t>
  </si>
  <si>
    <t>TraesCS2B01G124500LC</t>
  </si>
  <si>
    <t>Echinoderm microtubule-associated protein-like 1</t>
  </si>
  <si>
    <t>TraesCS3A01G318600</t>
  </si>
  <si>
    <t>TraesCS6A01G340000</t>
  </si>
  <si>
    <t>Pectin lyase superfamily protein</t>
  </si>
  <si>
    <t>TraesCS4B01G205400</t>
  </si>
  <si>
    <t>TraesCS3A01G315800</t>
  </si>
  <si>
    <t>TraesCS3B01G392700</t>
  </si>
  <si>
    <t>TraesCS3A01G165400</t>
  </si>
  <si>
    <t>TraesCS2A01G159100</t>
  </si>
  <si>
    <t>Vacuolar membrane protease</t>
  </si>
  <si>
    <t>TraesCS1B01G173000</t>
  </si>
  <si>
    <t>TraesCS4A01G087100</t>
  </si>
  <si>
    <t>TraesCS4B01G346100</t>
  </si>
  <si>
    <t>TraesCS5A01G262000</t>
  </si>
  <si>
    <t>TraesCS5A01G000700</t>
  </si>
  <si>
    <t>Metal-dependent hydrolase</t>
  </si>
  <si>
    <t>TraesCS3A01G398900</t>
  </si>
  <si>
    <t>TraesCS3B01G608500</t>
  </si>
  <si>
    <t>TraesCS5B01G103800</t>
  </si>
  <si>
    <t>TraesCS2A01G397000</t>
  </si>
  <si>
    <t>TraesCS3B01G200200</t>
  </si>
  <si>
    <t>TraesCS5A01G237900</t>
  </si>
  <si>
    <t>Heat stress transcription factor</t>
  </si>
  <si>
    <t>TraesCS4B01G171600</t>
  </si>
  <si>
    <t>TraesCS2B01G216400</t>
  </si>
  <si>
    <t>TraesCS3B01G496300</t>
  </si>
  <si>
    <t>Methyl esterase 1, putative</t>
  </si>
  <si>
    <t>TraesCS2A01G377100</t>
  </si>
  <si>
    <t>TraesCS1A01G365900</t>
  </si>
  <si>
    <t>TraesCS2B01G533800</t>
  </si>
  <si>
    <t>TraesCS4A01G383700</t>
  </si>
  <si>
    <t>tRNA pseudouridine synthase A</t>
  </si>
  <si>
    <t>TraesCS5B01G236400</t>
  </si>
  <si>
    <t>TraesCS6A01G366100</t>
  </si>
  <si>
    <t>Serine-rich protein</t>
  </si>
  <si>
    <t>TraesCS1A01G240500</t>
  </si>
  <si>
    <t>TraesCS3A01G213500</t>
  </si>
  <si>
    <t>TraesCS6A01G263400</t>
  </si>
  <si>
    <t>extra-large GTP-binding protein 3</t>
  </si>
  <si>
    <t>TraesCS7B01G410100</t>
  </si>
  <si>
    <t>TraesCS5B01G654100LC</t>
  </si>
  <si>
    <t>TraesCS7A01G357300LC</t>
  </si>
  <si>
    <t>SER/ARG-rich protein 34A</t>
  </si>
  <si>
    <t>TraesCS1B01G111400</t>
  </si>
  <si>
    <t>TraesCS3A01G325100</t>
  </si>
  <si>
    <t>TraesCS1B01G383600</t>
  </si>
  <si>
    <t>TraesCS3A01G142100LC</t>
  </si>
  <si>
    <t>glycine/proline-rich protein</t>
  </si>
  <si>
    <t>TraesCSU01G139200LC</t>
  </si>
  <si>
    <t>TraesCS5B01G206100</t>
  </si>
  <si>
    <t>TraesCS5A01G153200</t>
  </si>
  <si>
    <t>Protein NRT1/ PTR FAMILY 2.1</t>
  </si>
  <si>
    <t>TraesCS3A01G217800</t>
  </si>
  <si>
    <t>TraesCS3B01G520100</t>
  </si>
  <si>
    <t>TraesCS5A01G380500</t>
  </si>
  <si>
    <t>LEM3 (Ligand-effect modulator 3)-like</t>
  </si>
  <si>
    <t>TraesCS5B01G475500</t>
  </si>
  <si>
    <t>TraesCS3A01G083300</t>
  </si>
  <si>
    <t>TraesCS5B01G121100</t>
  </si>
  <si>
    <t>Glutamate-1-semialdehyde 2,1-aminomutase 1</t>
  </si>
  <si>
    <t>TraesCS3B01G139100</t>
  </si>
  <si>
    <t>TraesCS3A01G477000</t>
  </si>
  <si>
    <t>TraesCS7A01G213400</t>
  </si>
  <si>
    <t>TraesCS1A01G260700</t>
  </si>
  <si>
    <t>CTP synthase family protein</t>
  </si>
  <si>
    <t>TraesCS5A01G233900</t>
  </si>
  <si>
    <t>Microtubule associated protein family protein, putative, expressed</t>
  </si>
  <si>
    <t>TraesCS6B01G067200</t>
  </si>
  <si>
    <t>TraesCS4A01G312300</t>
  </si>
  <si>
    <t>Calcium-dependent lipid-binding domain protein</t>
  </si>
  <si>
    <t>TraesCS6A01G085000</t>
  </si>
  <si>
    <t>Response to low sulfur protein, putative</t>
  </si>
  <si>
    <t>TraesCS1A01G334000</t>
  </si>
  <si>
    <t>arginine N-methyltransferase, putative (DUF688)</t>
  </si>
  <si>
    <t>TraesCSU01G120800</t>
  </si>
  <si>
    <t>TraesCS1B01G162500</t>
  </si>
  <si>
    <t>TraesCS2A01G081900</t>
  </si>
  <si>
    <t>Pseudo-response regulator</t>
  </si>
  <si>
    <t>TraesCS2B01G129600</t>
  </si>
  <si>
    <t>UDP-glucuronate decarboxylase</t>
  </si>
  <si>
    <t>TraesCS6B01G032400</t>
  </si>
  <si>
    <t>TraesCS6A01G067900LC</t>
  </si>
  <si>
    <t>TraesCS7B01G096600</t>
  </si>
  <si>
    <t>TraesCS3A01G245900</t>
  </si>
  <si>
    <t>TraesCS1B01G347300</t>
  </si>
  <si>
    <t>TraesCS1B01G175100</t>
  </si>
  <si>
    <t>RNA pseudouridylate synthase domain-containing protein 1</t>
  </si>
  <si>
    <t>TraesCS3B01G530000</t>
  </si>
  <si>
    <t>TraesCS2A01G196100</t>
  </si>
  <si>
    <t>cDNA clone:J013105D21, full insert sequence</t>
  </si>
  <si>
    <t>TraesCS2A01G268200</t>
  </si>
  <si>
    <t>TraesCS7B01G167800</t>
  </si>
  <si>
    <t>TraesCS7A01G138500LC</t>
  </si>
  <si>
    <t>Carbohydrate-binding X8 domain superfamily protein</t>
  </si>
  <si>
    <t>TraesCS4B01G089200</t>
  </si>
  <si>
    <t>TraesCS5B01G553100</t>
  </si>
  <si>
    <t>TraesCS3B01G258500</t>
  </si>
  <si>
    <t>TraesCS2B01G007400</t>
  </si>
  <si>
    <t>Receptor protein kinase-related protein-like</t>
  </si>
  <si>
    <t>TraesCS5B01G160700</t>
  </si>
  <si>
    <t>TraesCS5B01G081900</t>
  </si>
  <si>
    <t>TraesCS5B01G290200</t>
  </si>
  <si>
    <t>NAC domain protein</t>
  </si>
  <si>
    <t>TraesCS3B01G139500</t>
  </si>
  <si>
    <t>Rotundifolia-like protein</t>
  </si>
  <si>
    <t>TraesCS2A01G161700</t>
  </si>
  <si>
    <t>TraesCS1A01G034700</t>
  </si>
  <si>
    <t>TraesCS2B01G023500</t>
  </si>
  <si>
    <t>TraesCS7B01G307700</t>
  </si>
  <si>
    <t>TraesCSU01G019800LC</t>
  </si>
  <si>
    <t>TraesCS4B01G015300</t>
  </si>
  <si>
    <t>Non specific phospholipase C</t>
  </si>
  <si>
    <t>TraesCS3B01G529100</t>
  </si>
  <si>
    <t>TraesCS6B01G102700</t>
  </si>
  <si>
    <t>TraesCS3B01G474900</t>
  </si>
  <si>
    <t>TraesCS4B01G298200</t>
  </si>
  <si>
    <t>TraesCS6B01G395000</t>
  </si>
  <si>
    <t>TraesCS6A01G332100</t>
  </si>
  <si>
    <t>TraesCS5B01G268100LC</t>
  </si>
  <si>
    <t>intracellular protein transporter</t>
  </si>
  <si>
    <t>TraesCS5B01G235900</t>
  </si>
  <si>
    <t>Acyl-[acyl-carrier-protein] desaturase</t>
  </si>
  <si>
    <t>TraesCS3A01G113000</t>
  </si>
  <si>
    <t>TraesCS6B01G461400</t>
  </si>
  <si>
    <t>WRKY transcription factor-like protein</t>
  </si>
  <si>
    <t>TraesCS2B01G150000LC</t>
  </si>
  <si>
    <t>Homeobox leucine-zipper protein</t>
  </si>
  <si>
    <t>TraesCS4A01G459200</t>
  </si>
  <si>
    <t>TraesCS2A01G107300</t>
  </si>
  <si>
    <t>TraesCS3A01G104600</t>
  </si>
  <si>
    <t>TraesCS5B01G232400</t>
  </si>
  <si>
    <t>TraesCS1B01G444200</t>
  </si>
  <si>
    <t>Avr9/Cf-9 rapidly elicited protein</t>
  </si>
  <si>
    <t>TraesCS2A01G166900</t>
  </si>
  <si>
    <t>TraesCS5A01G340500</t>
  </si>
  <si>
    <t>TraesCS2B01G482300</t>
  </si>
  <si>
    <t>TraesCS3B01G123700</t>
  </si>
  <si>
    <t>TraesCS4A01G004100</t>
  </si>
  <si>
    <t>TraesCS5A01G540300</t>
  </si>
  <si>
    <t>TraesCS5A01G148600</t>
  </si>
  <si>
    <t>TraesCS6B01G346200</t>
  </si>
  <si>
    <t>TraesCS3B01G492900</t>
  </si>
  <si>
    <t>TraesCS2B01G019100</t>
  </si>
  <si>
    <t>TraesCS1B01G332500</t>
  </si>
  <si>
    <t>TraesCS2A01G114700LC</t>
  </si>
  <si>
    <t>UDP-glucuronate decarboxylase protein 6</t>
  </si>
  <si>
    <t>TraesCS5B01G239100</t>
  </si>
  <si>
    <t>alpha/beta-Hydrolases superfamily protein</t>
  </si>
  <si>
    <t>TraesCS1B01G182300</t>
  </si>
  <si>
    <t>Receptor kinase</t>
  </si>
  <si>
    <t>TraesCS6B01G136700</t>
  </si>
  <si>
    <t>TraesCS2B01G629200</t>
  </si>
  <si>
    <t>CAA30371.1 protein</t>
  </si>
  <si>
    <t>TraesCS5A01G343100</t>
  </si>
  <si>
    <t>TraesCS5B01G566100</t>
  </si>
  <si>
    <t>Ubiquitin-conjugating enzyme E2</t>
  </si>
  <si>
    <t>TraesCS5A01G433100</t>
  </si>
  <si>
    <t>TraesCS3A01G360500</t>
  </si>
  <si>
    <t>Photosystem II reaction center Psb28 protein</t>
  </si>
  <si>
    <t>TraesCS4A01G215100</t>
  </si>
  <si>
    <t>WEB family protein</t>
  </si>
  <si>
    <t>TraesCS5A01G377900</t>
  </si>
  <si>
    <t>TraesCSU01G006300LC</t>
  </si>
  <si>
    <t>TraesCS1A01G225300</t>
  </si>
  <si>
    <t>Protein FAM91A1</t>
  </si>
  <si>
    <t>TraesCS2A01G190700</t>
  </si>
  <si>
    <t>TraesCS1B01G363500</t>
  </si>
  <si>
    <t>TraesCS1A01G305400</t>
  </si>
  <si>
    <t>Ribosomal protein L34e superfamily protein</t>
  </si>
  <si>
    <t>TraesCS7A01G182900</t>
  </si>
  <si>
    <t>TraesCS4B01G071500</t>
  </si>
  <si>
    <t>Pyruvate dehydrogenase E1 component alpha subunit</t>
  </si>
  <si>
    <t>TraesCS2A01G296800</t>
  </si>
  <si>
    <t>HVA22-like protein</t>
  </si>
  <si>
    <t>TraesCS1B01G240700</t>
  </si>
  <si>
    <t>TraesCS3B01G273600</t>
  </si>
  <si>
    <t>TraesCS1B01G293100</t>
  </si>
  <si>
    <t>TraesCS5A01G075600</t>
  </si>
  <si>
    <t>TraesCS6B01G098300</t>
  </si>
  <si>
    <t>TraesCS5A01G003900</t>
  </si>
  <si>
    <t>Thioesterase family protein</t>
  </si>
  <si>
    <t>TraesCS2B01G527800</t>
  </si>
  <si>
    <t>TraesCS1B01G279100</t>
  </si>
  <si>
    <t>TraesCS1B01G197000</t>
  </si>
  <si>
    <t>TraesCS6B01G413300</t>
  </si>
  <si>
    <t>TraesCS3A01G165500</t>
  </si>
  <si>
    <t>TraesCS5B01G150600</t>
  </si>
  <si>
    <t>TraesCS5A01G015800</t>
  </si>
  <si>
    <t>TraesCS1A01G197700</t>
  </si>
  <si>
    <t>TraesCS1A01G366200</t>
  </si>
  <si>
    <t>TraesCS1B01G459800</t>
  </si>
  <si>
    <t>Amino acid transporter family protein</t>
  </si>
  <si>
    <t>TraesCS2A01G591700</t>
  </si>
  <si>
    <t>Fiber protein Fb34</t>
  </si>
  <si>
    <t>TraesCS6B01G266100</t>
  </si>
  <si>
    <t>TraesCS5A01G499300</t>
  </si>
  <si>
    <t>Expansin-like protein</t>
  </si>
  <si>
    <t>TraesCS6A01G361600</t>
  </si>
  <si>
    <t>TraesCS5B01G313900</t>
  </si>
  <si>
    <t>TraesCS2B01G309000</t>
  </si>
  <si>
    <t>RAB6-interacting golgin (DUF662)</t>
  </si>
  <si>
    <t>TraesCS4A01G420100</t>
  </si>
  <si>
    <t>TraesCS2A01G155200</t>
  </si>
  <si>
    <t>TraesCS3B01G544200</t>
  </si>
  <si>
    <t>TraesCS2B01G175600</t>
  </si>
  <si>
    <t>TraesCS3B01G120700</t>
  </si>
  <si>
    <t>TraesCS3A01G447400</t>
  </si>
  <si>
    <t>TraesCS2A01G175000</t>
  </si>
  <si>
    <t>TraesCS1B01G080600</t>
  </si>
  <si>
    <t>TraesCS5B01G426500</t>
  </si>
  <si>
    <t>Peroxisomal (S)-2-hydroxy-acid oxidase</t>
  </si>
  <si>
    <t>TraesCS7B01G226100LC</t>
  </si>
  <si>
    <t>DHHC-type zinc finger family protein</t>
  </si>
  <si>
    <t>TraesCS2A01G050900LC</t>
  </si>
  <si>
    <t>Cytochrome c oxidase subunit Vc family protein</t>
  </si>
  <si>
    <t>TraesCS6B01G354600</t>
  </si>
  <si>
    <t>TraesCS7A01G085100</t>
  </si>
  <si>
    <t>TraesCS7B01G272300</t>
  </si>
  <si>
    <t>ethylene-responsive transcription factor</t>
  </si>
  <si>
    <t>TraesCS3B01G125500</t>
  </si>
  <si>
    <t>Myb-like transcription factor family protein</t>
  </si>
  <si>
    <t>TraesCS1A01G267600</t>
  </si>
  <si>
    <t>TraesCS2B01G586300</t>
  </si>
  <si>
    <t>TraesCS4A01G053500</t>
  </si>
  <si>
    <t>TraesCS3B01G526800</t>
  </si>
  <si>
    <t>TraesCS2A01G002800</t>
  </si>
  <si>
    <t>TraesCS4A01G377200</t>
  </si>
  <si>
    <t>TraesCS1A01G150100</t>
  </si>
  <si>
    <t>TraesCS6A01G347900</t>
  </si>
  <si>
    <t>Glutamate receptor</t>
  </si>
  <si>
    <t>TraesCS6A01G073300</t>
  </si>
  <si>
    <t>TraesCS6B01G286500</t>
  </si>
  <si>
    <t>TraesCS2A01G494900</t>
  </si>
  <si>
    <t>Auxin responsive SAUR protein</t>
  </si>
  <si>
    <t>TraesCS6A01G150800</t>
  </si>
  <si>
    <t>Glutamine dumper, putative</t>
  </si>
  <si>
    <t>TraesCS5B01G535700</t>
  </si>
  <si>
    <t>TraesCS5B01G511500</t>
  </si>
  <si>
    <t>TraesCS5A01G391200</t>
  </si>
  <si>
    <t>TraesCS7A01G373100</t>
  </si>
  <si>
    <t>TraesCS7B01G444100</t>
  </si>
  <si>
    <t>TraesCS4A01G409400</t>
  </si>
  <si>
    <t>TraesCS5B01G384100</t>
  </si>
  <si>
    <t>TraesCS5B01G176700</t>
  </si>
  <si>
    <t>TraesCS6A01G083300</t>
  </si>
  <si>
    <t>Cyclin-like protein</t>
  </si>
  <si>
    <t>TraesCS2B01G783300LC</t>
  </si>
  <si>
    <t>TraesCS2A01G154300</t>
  </si>
  <si>
    <t>TraesCS2B01G076400</t>
  </si>
  <si>
    <t>TraesCS4A01G015500</t>
  </si>
  <si>
    <t>TraesCS5B01G538700</t>
  </si>
  <si>
    <t>Hydroxyproline-rich glycoprotein</t>
  </si>
  <si>
    <t>TraesCS3B01G123100</t>
  </si>
  <si>
    <t>TraesCS4B01G055800</t>
  </si>
  <si>
    <t>TraesCS1B01G159400</t>
  </si>
  <si>
    <t>TraesCS2B01G017500LC</t>
  </si>
  <si>
    <t>TraesCS4A01G214300</t>
  </si>
  <si>
    <t>Protein BPS1, chloroplastic</t>
  </si>
  <si>
    <t>TraesCS2B01G725900LC</t>
  </si>
  <si>
    <t>CTC-interacting domain 4</t>
  </si>
  <si>
    <t>TraesCS2A01G033200</t>
  </si>
  <si>
    <t>Carboxymethylenebutenolidase-like protein</t>
  </si>
  <si>
    <t>TraesCS4A01G297800</t>
  </si>
  <si>
    <t>Lactoylglutathione lyase</t>
  </si>
  <si>
    <t>TraesCS1B01G132000</t>
  </si>
  <si>
    <t>homeobox protein knotted-1-like 6</t>
  </si>
  <si>
    <t>TraesCS3A01G441500</t>
  </si>
  <si>
    <t>Copper transport protein family, putative</t>
  </si>
  <si>
    <t>TraesCS6A01G098300</t>
  </si>
  <si>
    <t>TraesCS5B01G564800</t>
  </si>
  <si>
    <t>transcription factor, putative (Protein of unknown function, DUF547)</t>
  </si>
  <si>
    <t>TraesCS1A01G317900</t>
  </si>
  <si>
    <t>TraesCS7B01G381400</t>
  </si>
  <si>
    <t>TraesCS2A01G290900</t>
  </si>
  <si>
    <t>TraesCS5A01G517800LC</t>
  </si>
  <si>
    <t>TraesCS5A01G262800</t>
  </si>
  <si>
    <t>PRAS-rich protein</t>
  </si>
  <si>
    <t>TraesCS1B01G383700</t>
  </si>
  <si>
    <t>TraesCS5A01G433000</t>
  </si>
  <si>
    <t>TraesCS1B01G460600</t>
  </si>
  <si>
    <t>TraesCS5B01G246200</t>
  </si>
  <si>
    <t>TraesCS6B01G425400</t>
  </si>
  <si>
    <t>Synechocystis YCF37</t>
  </si>
  <si>
    <t>TraesCS2B01G305600</t>
  </si>
  <si>
    <t>TraesCS3A01G446200</t>
  </si>
  <si>
    <t>TraesCS4B01G137300</t>
  </si>
  <si>
    <t>PRA1 family protein</t>
  </si>
  <si>
    <t>TraesCS7B01G409900</t>
  </si>
  <si>
    <t>TraesCS1A01G222700</t>
  </si>
  <si>
    <t>TraesCSU01G657500LC</t>
  </si>
  <si>
    <t>TraesCS5B01G436600LC</t>
  </si>
  <si>
    <t>TraesCS3B01G416400</t>
  </si>
  <si>
    <t>TraesCS3B01G431200</t>
  </si>
  <si>
    <t>TraesCS4A01G006800</t>
  </si>
  <si>
    <t>TraesCS2B01G120700</t>
  </si>
  <si>
    <t>TraesCS5A01G409200</t>
  </si>
  <si>
    <t>TraesCS6A01G224500</t>
  </si>
  <si>
    <t>Xanthine/uracil permease family protein</t>
  </si>
  <si>
    <t>TraesCSU01G083100</t>
  </si>
  <si>
    <t>TraesCS4B01G101700</t>
  </si>
  <si>
    <t>TraesCS1B01G460700</t>
  </si>
  <si>
    <t>TraesCS3B01G610600</t>
  </si>
  <si>
    <t>TraesCS3A01G103800</t>
  </si>
  <si>
    <t>TraesCS3A01G382200</t>
  </si>
  <si>
    <t>TraesCS7A01G068200</t>
  </si>
  <si>
    <t>NAC domain-containing protein, putative</t>
  </si>
  <si>
    <t>TraesCS4A01G298300</t>
  </si>
  <si>
    <t>TraesCS1B01G447800</t>
  </si>
  <si>
    <t>TraesCS3A01G258900</t>
  </si>
  <si>
    <t>ENTH/ANTH/VHS superfamily protein</t>
  </si>
  <si>
    <t>TraesCSU01G207700</t>
  </si>
  <si>
    <t>TraesCS7A01G370600</t>
  </si>
  <si>
    <t>TraesCS4B01G197000</t>
  </si>
  <si>
    <t>Glycosyltransferases</t>
  </si>
  <si>
    <t>TraesCS6A01G150700</t>
  </si>
  <si>
    <t>Flavin-containing monooxygenase</t>
  </si>
  <si>
    <t>TraesCS4B01G021800</t>
  </si>
  <si>
    <t>Endo-1,4-beta-xylanase, putative, expressed</t>
  </si>
  <si>
    <t>TraesCS3B01G380400</t>
  </si>
  <si>
    <t>TraesCS7B01G382300</t>
  </si>
  <si>
    <t>Copper-transporting ATPase</t>
  </si>
  <si>
    <t>TraesCS1B01G193600</t>
  </si>
  <si>
    <t>Alpha/beta-hydrolase superfamily protein</t>
  </si>
  <si>
    <t>TraesCS7A01G438100</t>
  </si>
  <si>
    <t>TraesCS1B01G380600</t>
  </si>
  <si>
    <t>TraesCS5A01G152100</t>
  </si>
  <si>
    <t>TraesCS5B01G246300</t>
  </si>
  <si>
    <t>TraesCS4B01G330500</t>
  </si>
  <si>
    <t>TraesCS5A01G248600</t>
  </si>
  <si>
    <t>TraesCS5A01G424400</t>
  </si>
  <si>
    <t>TraesCS6A01G285100</t>
  </si>
  <si>
    <t>Transmembrane 9 superfamily member</t>
  </si>
  <si>
    <t>TraesCS3A01G188000</t>
  </si>
  <si>
    <t>Ribonuclease I</t>
  </si>
  <si>
    <t>TraesCS1A01G234600</t>
  </si>
  <si>
    <t>TraesCS2B01G046800</t>
  </si>
  <si>
    <t>Carboxymethylenebutenolidase 1</t>
  </si>
  <si>
    <t>TraesCS4A01G049100</t>
  </si>
  <si>
    <t>TraesCS5B01G197200</t>
  </si>
  <si>
    <t>TraesCS6B01G327200</t>
  </si>
  <si>
    <t>TraesCS6A01G242500</t>
  </si>
  <si>
    <t>TraesCS4A01G462400</t>
  </si>
  <si>
    <t>TraesCS2A01G220200</t>
  </si>
  <si>
    <t>TraesCS2A01G626500LC</t>
  </si>
  <si>
    <t>Cytosolic Fe-S cluster assembly factor NBP35</t>
  </si>
  <si>
    <t>TraesCS5B01G108400</t>
  </si>
  <si>
    <t>TraesCS1A01G390500</t>
  </si>
  <si>
    <t>TraesCS4B01G142200</t>
  </si>
  <si>
    <t>TraesCS1A01G215900</t>
  </si>
  <si>
    <t>TraesCS6B01G295200</t>
  </si>
  <si>
    <t>ADP-ribosylation factor</t>
  </si>
  <si>
    <t>TraesCS6B01G304700</t>
  </si>
  <si>
    <t>TraesCS2A01G291800</t>
  </si>
  <si>
    <t>Target of rapamycin complex 2 subunit MAPKAP1</t>
  </si>
  <si>
    <t>TraesCS1B01G429900</t>
  </si>
  <si>
    <t>Phytoene synthase</t>
  </si>
  <si>
    <t>TraesCS4B01G301200</t>
  </si>
  <si>
    <t>TraesCS7B01G315100</t>
  </si>
  <si>
    <t>TraesCS4B01G284700</t>
  </si>
  <si>
    <t>TraesCS2A01G113600</t>
  </si>
  <si>
    <t>TraesCS3A01G095100</t>
  </si>
  <si>
    <t>TraesCS6A01G265300</t>
  </si>
  <si>
    <t>TraesCS6A01G175800</t>
  </si>
  <si>
    <t>TraesCS3B01G414800</t>
  </si>
  <si>
    <t>TraesCS3A01G167200</t>
  </si>
  <si>
    <t>TraesCS2B01G313000</t>
  </si>
  <si>
    <t>TraesCS5B01G569700</t>
  </si>
  <si>
    <t>TraesCS6B01G179900</t>
  </si>
  <si>
    <t>4-coumarate CoA ligase</t>
  </si>
  <si>
    <t>TraesCS2A01G292600</t>
  </si>
  <si>
    <t>TraesCS5A01G432900</t>
  </si>
  <si>
    <t>TraesCS5A01G316600</t>
  </si>
  <si>
    <t>TraesCS3A01G535300</t>
  </si>
  <si>
    <t>TraesCS4B01G341800</t>
  </si>
  <si>
    <t>Cytochrome P450, putative, expressed</t>
  </si>
  <si>
    <t>TraesCS2B01G213200</t>
  </si>
  <si>
    <t>TraesCS7A01G304800</t>
  </si>
  <si>
    <t>F-box protein PP2</t>
  </si>
  <si>
    <t>TraesCS6B01G117300</t>
  </si>
  <si>
    <t>TraesCS3B01G392800</t>
  </si>
  <si>
    <t>TraesCS2B01G410700</t>
  </si>
  <si>
    <t>Ubiquitous surface protein a2h</t>
  </si>
  <si>
    <t>TraesCS7B01G061800</t>
  </si>
  <si>
    <t>Beta-1,3-N-Acetylglucosaminyltransferase family protein, putative</t>
  </si>
  <si>
    <t>TraesCS2B01G317600</t>
  </si>
  <si>
    <t>Abscisic stress ripening</t>
  </si>
  <si>
    <t>TraesCS3B01G410400</t>
  </si>
  <si>
    <t>Fructose-1,6-bisphosphatase class 1</t>
  </si>
  <si>
    <t>TraesCS2B01G307300</t>
  </si>
  <si>
    <t>TraesCS2A01G499000</t>
  </si>
  <si>
    <t>Transcription factor, putative</t>
  </si>
  <si>
    <t>TraesCS1A01G037400</t>
  </si>
  <si>
    <t>Cation/H(+) antiporter</t>
  </si>
  <si>
    <t>TraesCS3B01G546700</t>
  </si>
  <si>
    <t>Peptide deformylase</t>
  </si>
  <si>
    <t>TraesCS5B01G261200</t>
  </si>
  <si>
    <t>TraesCS2A01G362200</t>
  </si>
  <si>
    <t>Protein LOW PSII ACCUMULATION 1, chloroplastic</t>
  </si>
  <si>
    <t>TraesCS3A01G345100</t>
  </si>
  <si>
    <t>TraesCS1A01G426300</t>
  </si>
  <si>
    <t>TraesCS3B01G393500</t>
  </si>
  <si>
    <t>TraesCS4A01G164400</t>
  </si>
  <si>
    <t>TraesCS5A01G248500</t>
  </si>
  <si>
    <t>TraesCS4A01G314800</t>
  </si>
  <si>
    <t>TraesCS5B01G172000</t>
  </si>
  <si>
    <t>TraesCS1A01G156400</t>
  </si>
  <si>
    <t>Transporter-related family protein</t>
  </si>
  <si>
    <t>TraesCS2B01G085400LC</t>
  </si>
  <si>
    <t>Proline-rich protein, putative, expressed</t>
  </si>
  <si>
    <t>TraesCS6B01G128000</t>
  </si>
  <si>
    <t>Zinc transporter, putative</t>
  </si>
  <si>
    <t>TraesCS6A01G083100</t>
  </si>
  <si>
    <t>AT hook motif DNA-binding family protein</t>
  </si>
  <si>
    <t>TraesCS4A01G107400</t>
  </si>
  <si>
    <t>TraesCS1B01G194000</t>
  </si>
  <si>
    <t>TraesCS7A01G312300</t>
  </si>
  <si>
    <t>Cotton fiber expressed protein</t>
  </si>
  <si>
    <t>TraesCS4A01G180500</t>
  </si>
  <si>
    <t>TraesCS6A01G135200</t>
  </si>
  <si>
    <t>TraesCS5B01G396100</t>
  </si>
  <si>
    <t>TraesCS4A01G119300</t>
  </si>
  <si>
    <t>TraesCS2B01G308500</t>
  </si>
  <si>
    <t>TraesCS3A01G270100</t>
  </si>
  <si>
    <t>TraesCS7A01G240300</t>
  </si>
  <si>
    <t>Caffeoyl-CoA O-methyltransferase</t>
  </si>
  <si>
    <t>TraesCS3B01G304000</t>
  </si>
  <si>
    <t>TraesCS2B01G366900</t>
  </si>
  <si>
    <t>Phosphoglycolate phosphatase</t>
  </si>
  <si>
    <t>TraesCS7A01G450500</t>
  </si>
  <si>
    <t>TraesCS1A01G240200</t>
  </si>
  <si>
    <t>methionine aminopeptidase 1C</t>
  </si>
  <si>
    <t>TraesCS2A01G512400</t>
  </si>
  <si>
    <t>TraesCS2A01G268100</t>
  </si>
  <si>
    <t>Epidermal patterning factor-like protein, putative</t>
  </si>
  <si>
    <t>TraesCS2A01G480900</t>
  </si>
  <si>
    <t>TraesCS3B01G517300</t>
  </si>
  <si>
    <t>Round spermatid basic protein 1</t>
  </si>
  <si>
    <t>TraesCS3B01G286500</t>
  </si>
  <si>
    <t>TraesCS5A01G211200</t>
  </si>
  <si>
    <t>TraesCS7B01G095800</t>
  </si>
  <si>
    <t>NHL domain-containing protein</t>
  </si>
  <si>
    <t>TraesCS7B01G120900</t>
  </si>
  <si>
    <t>TraesCS3B01G126200</t>
  </si>
  <si>
    <t>TraesCS4A01G309400</t>
  </si>
  <si>
    <t>TraesCS5B01G418000</t>
  </si>
  <si>
    <t>TraesCS2A01G132600</t>
  </si>
  <si>
    <t>TraesCS1A01G145300</t>
  </si>
  <si>
    <t>TraesCS5B01G226500</t>
  </si>
  <si>
    <t>DUF1666 family protein</t>
  </si>
  <si>
    <t>TraesCS3A01G411900</t>
  </si>
  <si>
    <t>Basic 7S globulin 2</t>
  </si>
  <si>
    <t>TraesCS2A01G301500</t>
  </si>
  <si>
    <t>TraesCS3A01G254500</t>
  </si>
  <si>
    <t>TraesCS3A01G471100LC</t>
  </si>
  <si>
    <t>TraesCS3B01G411300</t>
  </si>
  <si>
    <t>TraesCS2B01G417300</t>
  </si>
  <si>
    <t>Peptidoglycan-binding LysM domain-containing protein</t>
  </si>
  <si>
    <t>TraesCS5A01G355900</t>
  </si>
  <si>
    <t>TraesCS5A01G376900</t>
  </si>
  <si>
    <t>TraesCS1B01G786600LC</t>
  </si>
  <si>
    <t>TraesCS4A01G199700</t>
  </si>
  <si>
    <t>TraesCS2B01G294500</t>
  </si>
  <si>
    <t>TraesCS1B01G324300</t>
  </si>
  <si>
    <t>TraesCS5A01G227200</t>
  </si>
  <si>
    <t>TraesCS4B01G262200</t>
  </si>
  <si>
    <t>TraesCS2B01G133800</t>
  </si>
  <si>
    <t>Uveal autoantigen with coiled-coil domains and ankyrin repeats isoform 2</t>
  </si>
  <si>
    <t>TraesCS2A01G338800</t>
  </si>
  <si>
    <t>TraesCS5B01G406000</t>
  </si>
  <si>
    <t>TraesCS2B01G245800</t>
  </si>
  <si>
    <t>Transmembrane protein</t>
  </si>
  <si>
    <t>TraesCS2B01G592000</t>
  </si>
  <si>
    <t>TraesCS6B01G331000</t>
  </si>
  <si>
    <t>TraesCS4B01G197800</t>
  </si>
  <si>
    <t>Mitogen-activated protein kinase</t>
  </si>
  <si>
    <t>TraesCS6B01G413800</t>
  </si>
  <si>
    <t>serine/threonine-protein kinase AFC1</t>
  </si>
  <si>
    <t>TraesCS6B01G559300LC</t>
  </si>
  <si>
    <t>TraesCS4A01G291100</t>
  </si>
  <si>
    <t>TraesCS6A01G418400</t>
  </si>
  <si>
    <t>Epimerase family protein</t>
  </si>
  <si>
    <t>TraesCS1B01G734900LC</t>
  </si>
  <si>
    <t>Glycine N-acyltransferase</t>
  </si>
  <si>
    <t>TraesCS5A01G503600</t>
  </si>
  <si>
    <t>TraesCS2A01G114700</t>
  </si>
  <si>
    <t>TraesCS6A01G151700</t>
  </si>
  <si>
    <t>TraesCS5B01G499800</t>
  </si>
  <si>
    <t>TraesCS1B01G138600</t>
  </si>
  <si>
    <t>TraesCS3A01G107000</t>
  </si>
  <si>
    <t>TraesCSU01G049200</t>
  </si>
  <si>
    <t>Protein TRM32</t>
  </si>
  <si>
    <t>TraesCS2A01G527100</t>
  </si>
  <si>
    <t>TraesCS7B01G257000</t>
  </si>
  <si>
    <t>TraesCS4A01G266900</t>
  </si>
  <si>
    <t>Glutamine synthetase</t>
  </si>
  <si>
    <t>TraesCS2A01G385000</t>
  </si>
  <si>
    <t>Actin-related protein 2/3 complex subunit 2</t>
  </si>
  <si>
    <t>TraesCS7B01G272400</t>
  </si>
  <si>
    <t>Meiosis 5</t>
  </si>
  <si>
    <t>TraesCS2B01G437000</t>
  </si>
  <si>
    <t>TraesCS6B01G261700</t>
  </si>
  <si>
    <t>TraesCS7A01G321600</t>
  </si>
  <si>
    <t>TraesCS4A01G292300</t>
  </si>
  <si>
    <t>TraesCS7B01G135900</t>
  </si>
  <si>
    <t>TraesCS7A01G355400</t>
  </si>
  <si>
    <t>TraesCS6B01G258400</t>
  </si>
  <si>
    <t>TraesCS1B01G229400</t>
  </si>
  <si>
    <t>TraesCS7B01G222500</t>
  </si>
  <si>
    <t>TraesCS3B01G200000</t>
  </si>
  <si>
    <t>Transcription factor GLABRA 3</t>
  </si>
  <si>
    <t>TraesCS6B01G324600</t>
  </si>
  <si>
    <t>Myb related transcription factor</t>
  </si>
  <si>
    <t>TraesCS2A01G506000</t>
  </si>
  <si>
    <t>Purple acid phosphatase</t>
  </si>
  <si>
    <t>TraesCS1A01G312000</t>
  </si>
  <si>
    <t>Adenine phosphoribosyltransferase-like protein, putative (DUF2358)</t>
  </si>
  <si>
    <t>TraesCS2B01G226600</t>
  </si>
  <si>
    <t>TraesCS5A01G101000</t>
  </si>
  <si>
    <t>TraesCS1B01G236000</t>
  </si>
  <si>
    <t>TraesCS1B01G278300</t>
  </si>
  <si>
    <t>TraesCS3B01G012100</t>
  </si>
  <si>
    <t>DNA-directed RNA polymerase subunit beta, putative (DUF630 and DUF632)</t>
  </si>
  <si>
    <t>TraesCS4B01G221500</t>
  </si>
  <si>
    <t>TraesCS5B01G486000</t>
  </si>
  <si>
    <t>TraesCS5A01G175900</t>
  </si>
  <si>
    <t>TraesCS3B01G454500</t>
  </si>
  <si>
    <t>Rho GDP-dissociation inhibitor 1</t>
  </si>
  <si>
    <t>TraesCS1B01G089600</t>
  </si>
  <si>
    <t>TraesCS4B01G005300</t>
  </si>
  <si>
    <t>TraesCS1A01G036700</t>
  </si>
  <si>
    <t>Short-chain dehydrogenase/reductase family protein</t>
  </si>
  <si>
    <t>TraesCS2A01G383300</t>
  </si>
  <si>
    <t>dCTP pyrophosphatase 1</t>
  </si>
  <si>
    <t>TraesCS3A01G490600</t>
  </si>
  <si>
    <t>Protein MID1-COMPLEMENTING ACTIVITY 1</t>
  </si>
  <si>
    <t>TraesCS2B01G277600</t>
  </si>
  <si>
    <t>TraesCS5B01G318300</t>
  </si>
  <si>
    <t>Cytochrome b561 and domon domain-containing protein</t>
  </si>
  <si>
    <t>TraesCS1A01G238800</t>
  </si>
  <si>
    <t>TraesCS1B01G375400</t>
  </si>
  <si>
    <t>TraesCS1B01G383900</t>
  </si>
  <si>
    <t>TraesCS7A01G041200</t>
  </si>
  <si>
    <t>TraesCS2A01G588300</t>
  </si>
  <si>
    <t>TraesCS3A01G105700</t>
  </si>
  <si>
    <t>EEIG1/EHBP1 N-terminal domain-containing protein</t>
  </si>
  <si>
    <t>TraesCS3B01G379900</t>
  </si>
  <si>
    <t>TraesCS3A01G516300</t>
  </si>
  <si>
    <t>TraesCS5A01G312800</t>
  </si>
  <si>
    <t>TraesCS3B01G543800</t>
  </si>
  <si>
    <t>TraesCS3A01G145300</t>
  </si>
  <si>
    <t>Indole-3-acetic acid-amido synthetase GH3.3</t>
  </si>
  <si>
    <t>TraesCS3A01G094600</t>
  </si>
  <si>
    <t>TraesCS5A01G238800</t>
  </si>
  <si>
    <t>Cyclin-dependent kinase</t>
  </si>
  <si>
    <t>TraesCS4A01G308700</t>
  </si>
  <si>
    <t>TraesCSU01G016000</t>
  </si>
  <si>
    <t>Maternal effect embryo arrest protein</t>
  </si>
  <si>
    <t>TraesCS3B01G314000</t>
  </si>
  <si>
    <t>TraesCS7A01G176800</t>
  </si>
  <si>
    <t>TraesCS3A01G346900</t>
  </si>
  <si>
    <t>TraesCS2B01G008100</t>
  </si>
  <si>
    <t>TraesCS7A01G370700</t>
  </si>
  <si>
    <t>TraesCS3B01G375100</t>
  </si>
  <si>
    <t>TraesCS5A01G313000</t>
  </si>
  <si>
    <t>TraesCS3A01G315600</t>
  </si>
  <si>
    <t>Adenine nucleotide alpha hydrolases-like superfamily protein</t>
  </si>
  <si>
    <t>TraesCS6A01G115400</t>
  </si>
  <si>
    <t>Calcium-dependent lipid-binding (CaLB domain) family</t>
  </si>
  <si>
    <t>TraesCS7A01G409100</t>
  </si>
  <si>
    <t>TraesCS1B01G212400</t>
  </si>
  <si>
    <t>TraesCS4A01G473600</t>
  </si>
  <si>
    <t>keratin-associated protein (DUF819)</t>
  </si>
  <si>
    <t>TraesCS1A01G037300</t>
  </si>
  <si>
    <t>Thaumatin</t>
  </si>
  <si>
    <t>TraesCS7A01G472500</t>
  </si>
  <si>
    <t>BTB/POZ and MATH domain-containing protein 1</t>
  </si>
  <si>
    <t>TraesCS5B01G381500</t>
  </si>
  <si>
    <t>TraesCS3A01G140700</t>
  </si>
  <si>
    <t>TraesCS5A01G542600</t>
  </si>
  <si>
    <t>TraesCS7A01G109300</t>
  </si>
  <si>
    <t>TraesCS4A01G093200</t>
  </si>
  <si>
    <t>lipase, putative (DUF620)</t>
  </si>
  <si>
    <t>TraesCS7A01G174500</t>
  </si>
  <si>
    <t>TraesCS7B01G197600LC</t>
  </si>
  <si>
    <t>Malic enzyme</t>
  </si>
  <si>
    <t>TraesCS5A01G690400LC</t>
  </si>
  <si>
    <t>TraesCS3A01G451700LC</t>
  </si>
  <si>
    <t>TraesCS1A01G062200</t>
  </si>
  <si>
    <t>TraesCS5B01G556300</t>
  </si>
  <si>
    <t>TraesCS2B01G514200</t>
  </si>
  <si>
    <t>TraesCS7B01G453900</t>
  </si>
  <si>
    <t>TraesCS7B01G227800</t>
  </si>
  <si>
    <t>TraesCS7A01G336200</t>
  </si>
  <si>
    <t>TraesCS4A01G262100</t>
  </si>
  <si>
    <t>actin cross-linking protein, putative (DUF569)</t>
  </si>
  <si>
    <t>TraesCS4A01G325800</t>
  </si>
  <si>
    <t>TraesCS3A01G258400</t>
  </si>
  <si>
    <t>TraesCS3B01G376800</t>
  </si>
  <si>
    <t>TraesCS4A01G210100</t>
  </si>
  <si>
    <t>TraesCS3B01G297400</t>
  </si>
  <si>
    <t>TraesCS5B01G298600</t>
  </si>
  <si>
    <t>TraesCS2A01G116000</t>
  </si>
  <si>
    <t>Cation calcium exchanger</t>
  </si>
  <si>
    <t>TraesCS2A01G523400</t>
  </si>
  <si>
    <t>Shikimate kinase</t>
  </si>
  <si>
    <t>TraesCS7B01G065100</t>
  </si>
  <si>
    <t>65 kDa phosphoprotein</t>
  </si>
  <si>
    <t>TraesCS2A01G557900</t>
  </si>
  <si>
    <t>TraesCS3B01G330900</t>
  </si>
  <si>
    <t>Dynein light chain</t>
  </si>
  <si>
    <t>TraesCS5A01G473100</t>
  </si>
  <si>
    <t>TraesCS7A01G449400</t>
  </si>
  <si>
    <t>Wound-responsive family protein</t>
  </si>
  <si>
    <t>TraesCS2B01G540300</t>
  </si>
  <si>
    <t>TraesCSU01G049400</t>
  </si>
  <si>
    <t>TraesCS3B01G295500</t>
  </si>
  <si>
    <t>TraesCS6B01G198400</t>
  </si>
  <si>
    <t>TraesCS7B01G148000</t>
  </si>
  <si>
    <t>Alanine:glyoxylate aminotransferase</t>
  </si>
  <si>
    <t>TraesCS6A01G279700</t>
  </si>
  <si>
    <t>50S ribosomal protein L19</t>
  </si>
  <si>
    <t>TraesCS2B01G293300</t>
  </si>
  <si>
    <t>TraesCS1B01G141700</t>
  </si>
  <si>
    <t>TraesCS7A01G221900</t>
  </si>
  <si>
    <t>transmembrane protein, putative (Protein of unknown function, DUF599)</t>
  </si>
  <si>
    <t>TraesCS2B01G310500</t>
  </si>
  <si>
    <t>TraesCS7A01G127700</t>
  </si>
  <si>
    <t>TraesCS5A01G097800</t>
  </si>
  <si>
    <t>TraesCS3B01G543600</t>
  </si>
  <si>
    <t>TraesCS1A01G150400</t>
  </si>
  <si>
    <t>TraesCS5B01G183400</t>
  </si>
  <si>
    <t>CheY-like two-component responsive regulator family protein</t>
  </si>
  <si>
    <t>TraesCS1A01G070900</t>
  </si>
  <si>
    <t>TraesCS6B01G258500</t>
  </si>
  <si>
    <t>TraesCS5A01G501700</t>
  </si>
  <si>
    <t>TraesCS6A01G308200</t>
  </si>
  <si>
    <t>TraesCS7A01G480100</t>
  </si>
  <si>
    <t>TraesCS4B01G176500LC</t>
  </si>
  <si>
    <t>Homeodomain-like superfamily protein</t>
  </si>
  <si>
    <t>TraesCS5A01G102900</t>
  </si>
  <si>
    <t>Heptahelical transmembrane protein 4</t>
  </si>
  <si>
    <t>TraesCS4B01G060600</t>
  </si>
  <si>
    <t>Serine carboxypeptidase family protein, expressed</t>
  </si>
  <si>
    <t>TraesCS5A01G120500LC</t>
  </si>
  <si>
    <t>NADPH--cytochrome P450 reductase</t>
  </si>
  <si>
    <t>TraesCS2A01G058500LC</t>
  </si>
  <si>
    <t>TraesCS2A01G288900</t>
  </si>
  <si>
    <t>TraesCS5B01G461600</t>
  </si>
  <si>
    <t>TraesCS3B01G205700</t>
  </si>
  <si>
    <t>TraesCS2B01G019200</t>
  </si>
  <si>
    <t>TraesCS5A01G227700</t>
  </si>
  <si>
    <t>TraesCS3A01G010900</t>
  </si>
  <si>
    <t>TraesCS7B01G292000</t>
  </si>
  <si>
    <t>TraesCS2A01G583600</t>
  </si>
  <si>
    <t>TraesCS7A01G478700</t>
  </si>
  <si>
    <t>TraesCS3B01G486400</t>
  </si>
  <si>
    <t>Hydroxycinnamoyl-CoA shikimate/quinate hydroxycinnamoyltransferase</t>
  </si>
  <si>
    <t>TraesCS1B01G211100</t>
  </si>
  <si>
    <t>Antiholin-like protein lrgB</t>
  </si>
  <si>
    <t>TraesCS2A01G097100LC</t>
  </si>
  <si>
    <t>cAMP-regulated phosphoprotein-like protein</t>
  </si>
  <si>
    <t>TraesCS3B01G611600</t>
  </si>
  <si>
    <t>Soluble inorganic pyrophosphatase</t>
  </si>
  <si>
    <t>TraesCS4B01G047400</t>
  </si>
  <si>
    <t>TraesCS4A01G322200</t>
  </si>
  <si>
    <t>TraesCS1B01G294300</t>
  </si>
  <si>
    <t>70 kDa heat shock protein</t>
  </si>
  <si>
    <t>TraesCS1B01G653500LC</t>
  </si>
  <si>
    <t>TraesCS3A01G419200</t>
  </si>
  <si>
    <t>TraesCS5A01G317500</t>
  </si>
  <si>
    <t>TraesCS2A01G275600</t>
  </si>
  <si>
    <t>TraesCS5A01G163400</t>
  </si>
  <si>
    <t>TraesCS2A01G222500LC</t>
  </si>
  <si>
    <t>TraesCS3B01G459700</t>
  </si>
  <si>
    <t>TraesCS2B01G430600</t>
  </si>
  <si>
    <t>TraesCS2A01G566100</t>
  </si>
  <si>
    <t>TraesCS1A01G226700</t>
  </si>
  <si>
    <t>TraesCS1A01G311100</t>
  </si>
  <si>
    <t>Polygalacturonase</t>
  </si>
  <si>
    <t>TraesCS5B01G196600</t>
  </si>
  <si>
    <t>TraesCS2B01G506600</t>
  </si>
  <si>
    <t>TraesCS7B01G193800</t>
  </si>
  <si>
    <t>TraesCS1B01G412100</t>
  </si>
  <si>
    <t>TraesCS2A01G061800</t>
  </si>
  <si>
    <t>TraesCS2B01G402000</t>
  </si>
  <si>
    <t>TraesCS7A01G249900</t>
  </si>
  <si>
    <t>electron transporter, putative (Protein of unknown function, DUF547)</t>
  </si>
  <si>
    <t>TraesCS4A01G419700</t>
  </si>
  <si>
    <t>TraesCS6B01G113800</t>
  </si>
  <si>
    <t>TraesCS1B01G128600</t>
  </si>
  <si>
    <t>TraesCS7A01G206400</t>
  </si>
  <si>
    <t>Protein NRT1/ PTR FAMILY 1.1</t>
  </si>
  <si>
    <t>TraesCS3A01G264500</t>
  </si>
  <si>
    <t>DUF4228 domain protein</t>
  </si>
  <si>
    <t>TraesCS3B01G110600</t>
  </si>
  <si>
    <t>TraesCS1B01G478400</t>
  </si>
  <si>
    <t>UDP-glucose-4-epimerase</t>
  </si>
  <si>
    <t>TraesCS4B01G225300</t>
  </si>
  <si>
    <t>RNA-binding family protein, putative</t>
  </si>
  <si>
    <t>TraesCS4A01G111600</t>
  </si>
  <si>
    <t>TraesCS5A01G024300</t>
  </si>
  <si>
    <t>TraesCS1A01G302000LC</t>
  </si>
  <si>
    <t>Conserved peptide upstream open reading frame 50</t>
  </si>
  <si>
    <t>TraesCS7A01G240400</t>
  </si>
  <si>
    <t>TraesCS7A01G545600</t>
  </si>
  <si>
    <t>11S globulin seed storage protein 2</t>
  </si>
  <si>
    <t>TraesCS6A01G023300</t>
  </si>
  <si>
    <t>Acid beta-fructofuranosidase</t>
  </si>
  <si>
    <t>TraesCS7B01G010100</t>
  </si>
  <si>
    <t>TraesCS2B01G062500</t>
  </si>
  <si>
    <t>S-adenosylmethionine-dependent methyltransferase, putative</t>
  </si>
  <si>
    <t>TraesCS1B01G047800</t>
  </si>
  <si>
    <t>TraesCS1B01G424500</t>
  </si>
  <si>
    <t>TraesCS1B01G330400</t>
  </si>
  <si>
    <t>TraesCS2A01G193700</t>
  </si>
  <si>
    <t>TraesCS6A01G110400</t>
  </si>
  <si>
    <t>TraesCS6A01G288800</t>
  </si>
  <si>
    <t>TraesCS5A01G295200</t>
  </si>
  <si>
    <t>TraesCS4B01G096500</t>
  </si>
  <si>
    <t>TraesCS1A01G385500</t>
  </si>
  <si>
    <t>TraesCS6B01G265700</t>
  </si>
  <si>
    <t>TraesCS2B01G561500</t>
  </si>
  <si>
    <t>TraesCS4A01G283900</t>
  </si>
  <si>
    <t>TraesCS2A01G379900</t>
  </si>
  <si>
    <t>TraesCS5A01G513500</t>
  </si>
  <si>
    <t>50S ribosomal protein L5</t>
  </si>
  <si>
    <t>TraesCS3A01G024300</t>
  </si>
  <si>
    <t>PAP fibrillin domain containing protein,expressed</t>
  </si>
  <si>
    <t>TraesCS6B01G031700</t>
  </si>
  <si>
    <t>TraesCS6B01G177800</t>
  </si>
  <si>
    <t>Kinase</t>
  </si>
  <si>
    <t>TraesCS6A01G404600</t>
  </si>
  <si>
    <t>TraesCS7A01G169600</t>
  </si>
  <si>
    <t>TraesCS3B01G543700</t>
  </si>
  <si>
    <t>TraesCS7A01G022300</t>
  </si>
  <si>
    <t>TraesCS3B01G021100</t>
  </si>
  <si>
    <t>TraesCS5B01G476700</t>
  </si>
  <si>
    <t>TraesCS7B01G755900LC</t>
  </si>
  <si>
    <t>TraesCS4A01G414700</t>
  </si>
  <si>
    <t>TraesCS7A01G327200</t>
  </si>
  <si>
    <t>TraesCS7A01G528600</t>
  </si>
  <si>
    <t>DUF668 family protein</t>
  </si>
  <si>
    <t>TraesCS6A01G292700</t>
  </si>
  <si>
    <t>AWPM-19-like membrane family protein</t>
  </si>
  <si>
    <t>TraesCS7B01G245500</t>
  </si>
  <si>
    <t>TraesCS6A01G315700</t>
  </si>
  <si>
    <t>TraesCS1B01G382900</t>
  </si>
  <si>
    <t>TraesCS5B01G488900</t>
  </si>
  <si>
    <t>TraesCS6B01G138700</t>
  </si>
  <si>
    <t>TraesCS5B01G330100</t>
  </si>
  <si>
    <t>TraesCS3B01G562700</t>
  </si>
  <si>
    <t>TraesCS2B01G582800</t>
  </si>
  <si>
    <t>Protein BPS1, chloroplastic-like protein</t>
  </si>
  <si>
    <t>TraesCS5A01G503100</t>
  </si>
  <si>
    <t>TraesCS6A01G423600LC</t>
  </si>
  <si>
    <t>30S ribosomal protein S8</t>
  </si>
  <si>
    <t>TraesCS2B01G075300</t>
  </si>
  <si>
    <t>TraesCS6A01G222800</t>
  </si>
  <si>
    <t>TraesCS5B01G414000</t>
  </si>
  <si>
    <t>TraesCS5A01G510900</t>
  </si>
  <si>
    <t>TraesCS5B01G239700</t>
  </si>
  <si>
    <t>TraesCS6B01G209600</t>
  </si>
  <si>
    <t>TraesCS3B01G449100LC</t>
  </si>
  <si>
    <t>TraesCS6B01G292800</t>
  </si>
  <si>
    <t>TraesCS1B01G323000LC</t>
  </si>
  <si>
    <t>TraesCS5A01G457700</t>
  </si>
  <si>
    <t>TraesCS2A01G373200</t>
  </si>
  <si>
    <t>TraesCS2B01G439100</t>
  </si>
  <si>
    <t>Calcium-binding EF-hand family protein</t>
  </si>
  <si>
    <t>TraesCS1A01G212000</t>
  </si>
  <si>
    <t>TraesCS6A01G262000</t>
  </si>
  <si>
    <t>senescence-associated family protein (DUF581)</t>
  </si>
  <si>
    <t>TraesCS3B01G506900</t>
  </si>
  <si>
    <t>Transmembrane protein B169L</t>
  </si>
  <si>
    <t>TraesCS1B01G383800</t>
  </si>
  <si>
    <t>TraesCS3B01G006300</t>
  </si>
  <si>
    <t>Transcription elongation factor SPT5</t>
  </si>
  <si>
    <t>TraesCS3B01G546600</t>
  </si>
  <si>
    <t>actin 1</t>
  </si>
  <si>
    <t>TraesCS7A01G113600</t>
  </si>
  <si>
    <t>TraesCS1A01G308700</t>
  </si>
  <si>
    <t>Calmodulin</t>
  </si>
  <si>
    <t>TraesCS3B01G378600</t>
  </si>
  <si>
    <t>TraesCS4B01G212300</t>
  </si>
  <si>
    <t>TraesCS1A01G212400</t>
  </si>
  <si>
    <t>TraesCS7A01G356100</t>
  </si>
  <si>
    <t>TraesCS2A01G160700</t>
  </si>
  <si>
    <t>Heavy-metal-associated domain-containing protein, putative, expressed</t>
  </si>
  <si>
    <t>TraesCS7A01G333900</t>
  </si>
  <si>
    <t>TraesCS1B01G279400</t>
  </si>
  <si>
    <t>c25740_g1_i1.path1</t>
  </si>
  <si>
    <t>TraesCS4A01G200800</t>
  </si>
  <si>
    <t>BEL1-like homeodomain protein 1</t>
  </si>
  <si>
    <t>TraesCS2B01G623100LC</t>
  </si>
  <si>
    <t>Trihelix transcription factor</t>
  </si>
  <si>
    <t>TraesCS3A01G410600</t>
  </si>
  <si>
    <t>TraesCS1B01G080400</t>
  </si>
  <si>
    <t>TraesCS3B01G106900</t>
  </si>
  <si>
    <t>TraesCS6B01G232500LC</t>
  </si>
  <si>
    <t>glutamate receptor 3.4</t>
  </si>
  <si>
    <t>TraesCS4A01G111000</t>
  </si>
  <si>
    <t>TraesCS2A01G548100LC</t>
  </si>
  <si>
    <t>arabinogalactan protein 1</t>
  </si>
  <si>
    <t>TraesCS4A01G339900</t>
  </si>
  <si>
    <t>TraesCS4B01G175200</t>
  </si>
  <si>
    <t>TraesCS3A01G533800</t>
  </si>
  <si>
    <t>TraesCS2B01G594900</t>
  </si>
  <si>
    <t>TraesCS5A01G456700</t>
  </si>
  <si>
    <t>RAC-alpha serine/threonine-protein kinase</t>
  </si>
  <si>
    <t>TraesCS7B01G125800</t>
  </si>
  <si>
    <t>TraesCS1A01G295300LC</t>
  </si>
  <si>
    <t>Heavy metal-associated domain, putative</t>
  </si>
  <si>
    <t>TraesCS1B01G292800</t>
  </si>
  <si>
    <t>TraesCS6B01G199900</t>
  </si>
  <si>
    <t>RPM1-interacting protein 4</t>
  </si>
  <si>
    <t>TraesCS4A01G234100</t>
  </si>
  <si>
    <t>TraesCS4A01G297500</t>
  </si>
  <si>
    <t>TraesCS3B01G235000</t>
  </si>
  <si>
    <t>TraesCS7B01G073900</t>
  </si>
  <si>
    <t>TraesCS6B01G371200</t>
  </si>
  <si>
    <t>TraesCS2B01G317400LC</t>
  </si>
  <si>
    <t>TraesCS7B01G010400</t>
  </si>
  <si>
    <t>Transferase family protein</t>
  </si>
  <si>
    <t>TraesCS5A01G239100</t>
  </si>
  <si>
    <t>TraesCS3A01G038200</t>
  </si>
  <si>
    <t>TraesCS1B01G331300</t>
  </si>
  <si>
    <t>TraesCS1B01G135700</t>
  </si>
  <si>
    <t>TraesCS5A01G167400</t>
  </si>
  <si>
    <t>TraesCS2A01G205700</t>
  </si>
  <si>
    <t>Membrane lipoprotein lipid attachment site-containing protein-like</t>
  </si>
  <si>
    <t>TraesCS2A01G062100</t>
  </si>
  <si>
    <t>TraesCS1A01G105800</t>
  </si>
  <si>
    <t>TraesCS3A01G313200</t>
  </si>
  <si>
    <t>TraesCS7B01G440100</t>
  </si>
  <si>
    <t>TraesCS5A01G548500</t>
  </si>
  <si>
    <t>TraesCS5A01G007800</t>
  </si>
  <si>
    <t>BEL1-like homeodomain protein 6</t>
  </si>
  <si>
    <t>TraesCS6A01G181400</t>
  </si>
  <si>
    <t>TraesCS5B01G386000</t>
  </si>
  <si>
    <t>3-hydroxybenzoate 6-hydroxylase 1</t>
  </si>
  <si>
    <t>TraesCS3B01G013300</t>
  </si>
  <si>
    <t>TraesCS4A01G472400</t>
  </si>
  <si>
    <t>TraesCS3A01G209100</t>
  </si>
  <si>
    <t>nuclease</t>
  </si>
  <si>
    <t>TraesCS3B01G611800</t>
  </si>
  <si>
    <t>TraesCS6B01G422900</t>
  </si>
  <si>
    <t>TraesCS7B01G312700</t>
  </si>
  <si>
    <t>TraesCS2A01G062800</t>
  </si>
  <si>
    <t>TraesCS2B01G624700LC</t>
  </si>
  <si>
    <t>Polycystic kidney disease protein 1-like 3</t>
  </si>
  <si>
    <t>TraesCS3A01G531300</t>
  </si>
  <si>
    <t>TraesCS5B01G148400</t>
  </si>
  <si>
    <t>Plant cadmium resistance protein</t>
  </si>
  <si>
    <t>TraesCS3A01G377600</t>
  </si>
  <si>
    <t>TraesCS2A01G364400</t>
  </si>
  <si>
    <t>PURPLE ACID PHOSPHATASE family protein</t>
  </si>
  <si>
    <t>TraesCS6A01G324200</t>
  </si>
  <si>
    <t>TraesCS1A01G235000</t>
  </si>
  <si>
    <t>Eukaryotic peptide chain release factor subunit 1-1</t>
  </si>
  <si>
    <t>TraesCS3A01G200300</t>
  </si>
  <si>
    <t>TraesCS3A01G007600</t>
  </si>
  <si>
    <t>Transcription elongation factor Spt5</t>
  </si>
  <si>
    <t>TraesCS4A01G178900</t>
  </si>
  <si>
    <t>TraesCS2A01G353900</t>
  </si>
  <si>
    <t>CONSTANS-like protein</t>
  </si>
  <si>
    <t>TraesCS6A01G377900</t>
  </si>
  <si>
    <t>ABC(ATP-binding) family transporter</t>
  </si>
  <si>
    <t>TraesCS6B01G312000</t>
  </si>
  <si>
    <t>TraesCS6A01G266100</t>
  </si>
  <si>
    <t>TraesCS5A01G187300</t>
  </si>
  <si>
    <t>TraesCS4A01G085700LC</t>
  </si>
  <si>
    <t>BRCT domain-containing DNA repair protein</t>
  </si>
  <si>
    <t>TraesCS1B01G149900</t>
  </si>
  <si>
    <t>TraesCS7B01G180100</t>
  </si>
  <si>
    <t>TraesCS5A01G329900</t>
  </si>
  <si>
    <t>TraesCS2B01G397500</t>
  </si>
  <si>
    <t>TraesCS5B01G006400</t>
  </si>
  <si>
    <t>TraesCS7A01G326000</t>
  </si>
  <si>
    <t>TraesCS5B01G103300</t>
  </si>
  <si>
    <t>TraesCS1A01G268800</t>
  </si>
  <si>
    <t>TraesCS2A01G063100</t>
  </si>
  <si>
    <t>Proline-rich protein</t>
  </si>
  <si>
    <t>TraesCS6B01G105400</t>
  </si>
  <si>
    <t>Basic secretory protease</t>
  </si>
  <si>
    <t>TraesCS1B01G133900</t>
  </si>
  <si>
    <t>Tryptophan aminotransferase</t>
  </si>
  <si>
    <t>TraesCS7B01G422700</t>
  </si>
  <si>
    <t>TraesCSU01G063100</t>
  </si>
  <si>
    <t>TraesCS3B01G406200</t>
  </si>
  <si>
    <t>TraesCS3B01G040900</t>
  </si>
  <si>
    <t>Metal tolerance protein</t>
  </si>
  <si>
    <t>TraesCS2B01G075700</t>
  </si>
  <si>
    <t>TraesCS1A01G264500</t>
  </si>
  <si>
    <t>TraesCS7B01G134500</t>
  </si>
  <si>
    <t>TraesCS2A01G626400LC</t>
  </si>
  <si>
    <t>Copper-containing nitrite reductase</t>
  </si>
  <si>
    <t>TraesCS5A01G142000</t>
  </si>
  <si>
    <t>TraesCS2A01G062000</t>
  </si>
  <si>
    <t>TraesCSU01G095400</t>
  </si>
  <si>
    <t>TraesCS2B01G557700</t>
  </si>
  <si>
    <t>TraesCS5B01G071300</t>
  </si>
  <si>
    <t>Protein DA1-related 1</t>
  </si>
  <si>
    <t>TraesCS5A01G151400</t>
  </si>
  <si>
    <t>TraesCS1B01G349900</t>
  </si>
  <si>
    <t>TraesCS5B01G145900</t>
  </si>
  <si>
    <t>TraesCS6A01G149900</t>
  </si>
  <si>
    <t>TraesCS1B01G225500</t>
  </si>
  <si>
    <t>TraesCS1B01G303800</t>
  </si>
  <si>
    <t>Zinc finger CCCH domain-containing protein 4</t>
  </si>
  <si>
    <t>TraesCS4B01G100700</t>
  </si>
  <si>
    <t>Rubredoxin</t>
  </si>
  <si>
    <t>TraesCS6A01G051500</t>
  </si>
  <si>
    <t>TraesCS3A01G254200LC</t>
  </si>
  <si>
    <t>Cell division ftsY-like protein</t>
  </si>
  <si>
    <t>TraesCS1A01G439800</t>
  </si>
  <si>
    <t>cDNA clone:J023106B01, full insert sequence</t>
  </si>
  <si>
    <t>TraesCS3A01G107400</t>
  </si>
  <si>
    <t>TraesCS4A01G254000</t>
  </si>
  <si>
    <t>TraesCS2B01G561000</t>
  </si>
  <si>
    <t>TraesCS6A01G536300LC</t>
  </si>
  <si>
    <t>TraesCS3A01G095400</t>
  </si>
  <si>
    <t>TraesCS7A01G009500</t>
  </si>
  <si>
    <t>Beta-fructofuranosidase 1</t>
  </si>
  <si>
    <t>TraesCS3B01G212400</t>
  </si>
  <si>
    <t>Transducin/WD40 repeat-like superfamily protein</t>
  </si>
  <si>
    <t>TraesCS6B01G313900</t>
  </si>
  <si>
    <t>TraesCS5B01G565000</t>
  </si>
  <si>
    <t>Serine/threonine-protein phosphatase</t>
  </si>
  <si>
    <t>TraesCS4A01G042100</t>
  </si>
  <si>
    <t>TraesCS1A01G396200</t>
  </si>
  <si>
    <t>TraesCS7A01G068800</t>
  </si>
  <si>
    <t>TraesCS7A01G278200</t>
  </si>
  <si>
    <t>Protein-L-isoaspartate O-methyltransferase</t>
  </si>
  <si>
    <t>TraesCS1A01G177100</t>
  </si>
  <si>
    <t>TraesCS7A01G497900</t>
  </si>
  <si>
    <t>TraesCS1B01G452000</t>
  </si>
  <si>
    <t>CAS1 domain-containing protein 1</t>
  </si>
  <si>
    <t>TraesCS5B01G371600</t>
  </si>
  <si>
    <t>Zinc finger protein 512B</t>
  </si>
  <si>
    <t>TraesCS4A01G065300</t>
  </si>
  <si>
    <t>TraesCS7B01G171300</t>
  </si>
  <si>
    <t>SAUR auxin-responsive family protein</t>
  </si>
  <si>
    <t>TraesCS1A01G230200</t>
  </si>
  <si>
    <t>TraesCS2B01G546100</t>
  </si>
  <si>
    <t>TraesCS6A01G277300</t>
  </si>
  <si>
    <t>Groundhog protein 7</t>
  </si>
  <si>
    <t>TraesCS6B01G031600</t>
  </si>
  <si>
    <t>TraesCS7A01G121700</t>
  </si>
  <si>
    <t>TraesCS6A01G222900</t>
  </si>
  <si>
    <t>TraesCS5A01G469800</t>
  </si>
  <si>
    <t>DCD (Development and Cell Death) domain protein</t>
  </si>
  <si>
    <t>TraesCS2B01G382900</t>
  </si>
  <si>
    <t>TraesCS2B01G177900</t>
  </si>
  <si>
    <t>TraesCS2A01G532100</t>
  </si>
  <si>
    <t>TraesCS5B01G224600</t>
  </si>
  <si>
    <t>DUF868 family protein</t>
  </si>
  <si>
    <t>TraesCS2B01G415000</t>
  </si>
  <si>
    <t>TraesCS4A01G522300LC</t>
  </si>
  <si>
    <t>TraesCS7A01G211400</t>
  </si>
  <si>
    <t>TraesCS5B01G107200</t>
  </si>
  <si>
    <t>TraesCS5A01G316800</t>
  </si>
  <si>
    <t>TraesCS6B01G181400</t>
  </si>
  <si>
    <t>B-box zinc finger family protein</t>
  </si>
  <si>
    <t>TraesCS5B01G116200</t>
  </si>
  <si>
    <t>Dihydrolipoamide acetyltransferase component of pyruvate dehydrogenase complex</t>
  </si>
  <si>
    <t>TraesCS5B01G150700</t>
  </si>
  <si>
    <t>TraesCS3A01G348000</t>
  </si>
  <si>
    <t>TraesCS7B01G081800</t>
  </si>
  <si>
    <t>TraesCS4A01G129300</t>
  </si>
  <si>
    <t>TraesCS3B01G224500</t>
  </si>
  <si>
    <t>TraesCS4A01G402300</t>
  </si>
  <si>
    <t>TraesCS6A01G311900</t>
  </si>
  <si>
    <t>TraesCS4B01G162700</t>
  </si>
  <si>
    <t>TraesCS3B01G893200LC</t>
  </si>
  <si>
    <t>Adhesion G protein-coupled receptor A1</t>
  </si>
  <si>
    <t>TraesCS2A01G087100</t>
  </si>
  <si>
    <t>Protein phosphatase 2C-like protein</t>
  </si>
  <si>
    <t>TraesCS5B01G639700LC</t>
  </si>
  <si>
    <t>transducin family protein / WD-40 repeat family protein</t>
  </si>
  <si>
    <t>TraesCS7A01G352500</t>
  </si>
  <si>
    <t>O-fucosyltransferase-like protein</t>
  </si>
  <si>
    <t>TraesCS7A01G018400</t>
  </si>
  <si>
    <t>TraesCS3B01G205100</t>
  </si>
  <si>
    <t>TraesCS6B01G174100</t>
  </si>
  <si>
    <t>TraesCS4B01G251100</t>
  </si>
  <si>
    <t>TraesCS2A01G005300</t>
  </si>
  <si>
    <t>TraesCS5A01G322700</t>
  </si>
  <si>
    <t>TraesCS1B01G275200</t>
  </si>
  <si>
    <t>TraesCS6B01G163200</t>
  </si>
  <si>
    <t>TraesCS5A01G063100</t>
  </si>
  <si>
    <t>TraesCS2A01G062900</t>
  </si>
  <si>
    <t>TraesCS7A01G348800</t>
  </si>
  <si>
    <t>TraesCS7B01G069100</t>
  </si>
  <si>
    <t>TraesCS1A01G404200</t>
  </si>
  <si>
    <t>B12D protein</t>
  </si>
  <si>
    <t>TraesCS1A01G201200</t>
  </si>
  <si>
    <t>Pmr5/Cas1p GDSL/SGNH-like acyl-esterase family protein</t>
  </si>
  <si>
    <t>TraesCS7A01G318500</t>
  </si>
  <si>
    <t>TraesCS7A01G496400</t>
  </si>
  <si>
    <t>TraesCS5A01G047400</t>
  </si>
  <si>
    <t>TraesCS7A01G163300</t>
  </si>
  <si>
    <t>TraesCS2A01G080000</t>
  </si>
  <si>
    <t>LPS-induced tumor necrosis factor alpha factor</t>
  </si>
  <si>
    <t>TraesCS5A01G539400</t>
  </si>
  <si>
    <t>TraesCS3A01G531400</t>
  </si>
  <si>
    <t>TraesCS7B01G170400</t>
  </si>
  <si>
    <t>TraesCS4B01G081200</t>
  </si>
  <si>
    <t>TraesCS2B01G319700</t>
  </si>
  <si>
    <t>TraesCS5B01G105900</t>
  </si>
  <si>
    <t>TraesCS6A01G339100</t>
  </si>
  <si>
    <t>TraesCS2A01G132100</t>
  </si>
  <si>
    <t>TraesCS5A01G213700</t>
  </si>
  <si>
    <t>Copper transporter</t>
  </si>
  <si>
    <t>TraesCS5A01G145400</t>
  </si>
  <si>
    <t>TraesCS2B01G233000</t>
  </si>
  <si>
    <t>TraesCS2B01G187700</t>
  </si>
  <si>
    <t>TraesCS3A01G733200LC</t>
  </si>
  <si>
    <t>Inorganic pyrophosphatase protein</t>
  </si>
  <si>
    <t>TraesCS6A01G163500</t>
  </si>
  <si>
    <t>Glycine cleavage system H family protein</t>
  </si>
  <si>
    <t>TraesCS7B01G271600</t>
  </si>
  <si>
    <t>TraesCS3A01G141500</t>
  </si>
  <si>
    <t>TraesCS4B01G063100</t>
  </si>
  <si>
    <t>Homeobox protein bel1-like protein</t>
  </si>
  <si>
    <t>TraesCS4B01G434200LC</t>
  </si>
  <si>
    <t>Glycosyl hydrolase family protein 43, putative, expressed</t>
  </si>
  <si>
    <t>TraesCS1A01G474400LC</t>
  </si>
  <si>
    <t>TraesCS3A01G040900</t>
  </si>
  <si>
    <t>TraesCS5B01G157300</t>
  </si>
  <si>
    <t>MYB-RELATED transcription factor</t>
  </si>
  <si>
    <t>TraesCS7A01G068000</t>
  </si>
  <si>
    <t>TraesCS1A01G268400</t>
  </si>
  <si>
    <t>TraesCS3A01G262200</t>
  </si>
  <si>
    <t>TraesCS5A01G153600</t>
  </si>
  <si>
    <t>TraesCS3A01G075100</t>
  </si>
  <si>
    <t>TraesCS4B01G383000</t>
  </si>
  <si>
    <t>TraesCS2A01G593200</t>
  </si>
  <si>
    <t>heat-inducible transcription repressor (DUF639)</t>
  </si>
  <si>
    <t>TraesCS6A01G405600</t>
  </si>
  <si>
    <t>TraesCS4B01G226800</t>
  </si>
  <si>
    <t>TraesCSU01G053700</t>
  </si>
  <si>
    <t>TraesCS2A01G348500</t>
  </si>
  <si>
    <t>TraesCSU01G096900</t>
  </si>
  <si>
    <t>Tonoplast dicarboxylate transporter</t>
  </si>
  <si>
    <t>TraesCS1B01G226000</t>
  </si>
  <si>
    <t>TraesCS5B01G161700</t>
  </si>
  <si>
    <t>TraesCS1B01G310100</t>
  </si>
  <si>
    <t>TraesCS7B01G174100</t>
  </si>
  <si>
    <t>TraesCS2A01G532200</t>
  </si>
  <si>
    <t>TraesCS1B01G238900</t>
  </si>
  <si>
    <t>TraesCS1A01G051700</t>
  </si>
  <si>
    <t>TraesCS7B01G275600</t>
  </si>
  <si>
    <t>TraesCS4A01G123100</t>
  </si>
  <si>
    <t>TraesCS4A01G052200</t>
  </si>
  <si>
    <t>Beta-xylosidase, putative</t>
  </si>
  <si>
    <t>TraesCS7B01G340100</t>
  </si>
  <si>
    <t>TraesCS2B01G834300LC</t>
  </si>
  <si>
    <t>TraesCS6A01G103600</t>
  </si>
  <si>
    <t>TraesCS6A01G283700</t>
  </si>
  <si>
    <t>TraesCS2A01G061900</t>
  </si>
  <si>
    <t>TraesCS5A01G295400</t>
  </si>
  <si>
    <t>TraesCS4A01G106400</t>
  </si>
  <si>
    <t>TraesCS4B01G029600</t>
  </si>
  <si>
    <t>TraesCS7B01G103800</t>
  </si>
  <si>
    <t>Pyruvate dehydrogenase E1 component subunit alpha</t>
  </si>
  <si>
    <t>TraesCS6A01G065900</t>
  </si>
  <si>
    <t>TraesCS5A01G164200</t>
  </si>
  <si>
    <t>TraesCS6B01G141300</t>
  </si>
  <si>
    <t>TraesCS2A01G518000</t>
  </si>
  <si>
    <t>14 kDa proline-rich protein DC2.15, putative</t>
  </si>
  <si>
    <t>TraesCS6B01G182400</t>
  </si>
  <si>
    <t>DUF630 family protein (DUF630 and DUF632)</t>
  </si>
  <si>
    <t>TraesCS4B01G252100</t>
  </si>
  <si>
    <t>TraesCS1B01G579900LC</t>
  </si>
  <si>
    <t>TraesCS1A01G207200</t>
  </si>
  <si>
    <t>TraesCS4A01G321800</t>
  </si>
  <si>
    <t>TraesCS5B01G323300</t>
  </si>
  <si>
    <t>TraesCS7B01G152000</t>
  </si>
  <si>
    <t>TraesCS5A01G242800</t>
  </si>
  <si>
    <t>TraesCS3A01G136100</t>
  </si>
  <si>
    <t>TraesCS6A01G218800</t>
  </si>
  <si>
    <t>TraesCS2A01G204900</t>
  </si>
  <si>
    <t>Organic cation/carnitine transporter</t>
  </si>
  <si>
    <t>TraesCS7B01G024500</t>
  </si>
  <si>
    <t>Glutamyl-tRNA reductase</t>
  </si>
  <si>
    <t>TraesCS4B01G331700</t>
  </si>
  <si>
    <t>TraesCS1B01G433700</t>
  </si>
  <si>
    <t>TraesCS5A01G038900</t>
  </si>
  <si>
    <t>TraesCS7A01G273400</t>
  </si>
  <si>
    <t>TraesCS2A01G583900</t>
  </si>
  <si>
    <t>TraesCS5B01G249800</t>
  </si>
  <si>
    <t>TraesCS4A01G016400</t>
  </si>
  <si>
    <t>Sucrose transporter</t>
  </si>
  <si>
    <t>TraesCS6B01G185500</t>
  </si>
  <si>
    <t>transglycosylase</t>
  </si>
  <si>
    <t>TraesCS2B01G232800</t>
  </si>
  <si>
    <t>Armadillo/beta-catenin repeat family protein</t>
  </si>
  <si>
    <t>TraesCS4B01G193100</t>
  </si>
  <si>
    <t>TraesCS2A01G428400</t>
  </si>
  <si>
    <t>TraesCS4A01G028700</t>
  </si>
  <si>
    <t>TraesCS6A01G416800</t>
  </si>
  <si>
    <t>DNA helicase ROCK-N-ROLLERS</t>
  </si>
  <si>
    <t>TraesCS1B01G126600</t>
  </si>
  <si>
    <t>TraesCS3A01G148700</t>
  </si>
  <si>
    <t>Cold induced protein</t>
  </si>
  <si>
    <t>TraesCS4A01G421300</t>
  </si>
  <si>
    <t>TraesCS6A01G023200</t>
  </si>
  <si>
    <t>TraesCS1B01G193000</t>
  </si>
  <si>
    <t>TraesCS5A01G394900</t>
  </si>
  <si>
    <t>UDP-glucose 6-dehydrogenase</t>
  </si>
  <si>
    <t>TraesCS4A01G376100</t>
  </si>
  <si>
    <t>TraesCS7A01G451100</t>
  </si>
  <si>
    <t>Phosphosulfolactate synthase-related protein</t>
  </si>
  <si>
    <t>TraesCS3A01G438900</t>
  </si>
  <si>
    <t>TraesCS4B01G419000LC</t>
  </si>
  <si>
    <t>TraesCS4A01G004400</t>
  </si>
  <si>
    <t>Metal transporter, putative</t>
  </si>
  <si>
    <t>TraesCS1A01G439700</t>
  </si>
  <si>
    <t>TraesCS6A01G237200</t>
  </si>
  <si>
    <t>TraesCS2A01G303100</t>
  </si>
  <si>
    <t>TraesCS3B01G163100</t>
  </si>
  <si>
    <t>TraesCS4A01G280700</t>
  </si>
  <si>
    <t>Beta-1,3-galactosyltransferase-like protein</t>
  </si>
  <si>
    <t>TraesCS3A01G314400</t>
  </si>
  <si>
    <t>lanosterol synthase 1</t>
  </si>
  <si>
    <t>TraesCS7A01G481500</t>
  </si>
  <si>
    <t>TraesCS4A01G140500</t>
  </si>
  <si>
    <t>TraesCS2A01G206500</t>
  </si>
  <si>
    <t>TraesCSU01G242700</t>
  </si>
  <si>
    <t>TraesCS3A01G348500</t>
  </si>
  <si>
    <t>TraesCS3B01G073500</t>
  </si>
  <si>
    <t>Myosin-binding protein 2</t>
  </si>
  <si>
    <t>TraesCS7A01G441400</t>
  </si>
  <si>
    <t>TraesCS4A01G042100LC</t>
  </si>
  <si>
    <t>TraesCS4A01G115200</t>
  </si>
  <si>
    <t>Protein SCAR2</t>
  </si>
  <si>
    <t>TraesCS1B01G157500</t>
  </si>
  <si>
    <t>TraesCS1B01G393400</t>
  </si>
  <si>
    <t>TraesCS3A01G534500</t>
  </si>
  <si>
    <t>TraesCS1B01G224700</t>
  </si>
  <si>
    <t>C2H2-like zinc finger protein</t>
  </si>
  <si>
    <t>TraesCS4B01G038800</t>
  </si>
  <si>
    <t>Haloacid dehalogenase-like hydrolase</t>
  </si>
  <si>
    <t>TraesCS3A01G111400</t>
  </si>
  <si>
    <t>TraesCS7A01G412400</t>
  </si>
  <si>
    <t>12-oxophytodienoate reductase</t>
  </si>
  <si>
    <t>TraesCS2A01G181200</t>
  </si>
  <si>
    <t>TraesCS2A01G292400</t>
  </si>
  <si>
    <t>TraesCS7B01G003000</t>
  </si>
  <si>
    <t>COP1-interacting-like protein</t>
  </si>
  <si>
    <t>TraesCS1A01G420800</t>
  </si>
  <si>
    <t>TraesCS3B01G154000</t>
  </si>
  <si>
    <t>TraesCS4B01G115700</t>
  </si>
  <si>
    <t>TraesCS4B01G179200</t>
  </si>
  <si>
    <t>TraesCS7A01G228300</t>
  </si>
  <si>
    <t>Carboxyl-terminal-processing protease</t>
  </si>
  <si>
    <t>TraesCS2A01G467900</t>
  </si>
  <si>
    <t>TraesCS7B01G224700</t>
  </si>
  <si>
    <t>TraesCS6A01G023100</t>
  </si>
  <si>
    <t>TraesCS4A01G247400</t>
  </si>
  <si>
    <t>Sorghum bicolor protein targeted either to mitochondria or chloroplast proteins T50848</t>
  </si>
  <si>
    <t>TraesCS4B01G319800</t>
  </si>
  <si>
    <t>TraesCS3B01G450500</t>
  </si>
  <si>
    <t>TraesCS2A01G196000</t>
  </si>
  <si>
    <t>GDP-fucose protein O-fucosyltransferase 2</t>
  </si>
  <si>
    <t>TraesCS2B01G603000</t>
  </si>
  <si>
    <t>TraesCS2B01G157100</t>
  </si>
  <si>
    <t>TraesCS2A01G380500</t>
  </si>
  <si>
    <t>TraesCS2A01G161400</t>
  </si>
  <si>
    <t>Transducin/WD40 repeat protein</t>
  </si>
  <si>
    <t>TraesCS7A01G191400</t>
  </si>
  <si>
    <t>Rac-like GTP-binding protein</t>
  </si>
  <si>
    <t>TraesCS1B01G445200</t>
  </si>
  <si>
    <t>TraesCS3B01G271400</t>
  </si>
  <si>
    <t>Cytochrome b561 domain-containing protein</t>
  </si>
  <si>
    <t>TraesCS1A01G355500</t>
  </si>
  <si>
    <t>DUF616 family protein</t>
  </si>
  <si>
    <t>TraesCS2B01G187400</t>
  </si>
  <si>
    <t>TraesCS2A01G062700</t>
  </si>
  <si>
    <t>TraesCSU01G242600</t>
  </si>
  <si>
    <t>TraesCS3A01G176000</t>
  </si>
  <si>
    <t>TraesCS2A01G174400</t>
  </si>
  <si>
    <t>Alpha-1,4-glucan-protein synthase [UDP-forming] 1</t>
  </si>
  <si>
    <t>TraesCS1A01G310500</t>
  </si>
  <si>
    <t>TraesCS3B01G297800</t>
  </si>
  <si>
    <t>TraesCS7B01G402600</t>
  </si>
  <si>
    <t>DWNN domain, a CCHC-type zinc finger</t>
  </si>
  <si>
    <t>TraesCS7A01G323800</t>
  </si>
  <si>
    <t>TraesCS5B01G371500</t>
  </si>
  <si>
    <t>TraesCS1B01G100100</t>
  </si>
  <si>
    <t>TraesCS4A01G263500</t>
  </si>
  <si>
    <t>TraesCS7B01G096200</t>
  </si>
  <si>
    <t>TraesCS2B01G075400</t>
  </si>
  <si>
    <t>TraesCS3A01G099800</t>
  </si>
  <si>
    <t>TraesCS2A01G117800</t>
  </si>
  <si>
    <t>TraesCS4A01G097900</t>
  </si>
  <si>
    <t>TraesCS1A01G201700</t>
  </si>
  <si>
    <t>TraesCS5A01G279200</t>
  </si>
  <si>
    <t>TraesCS7B01G004400</t>
  </si>
  <si>
    <t>Apyrase</t>
  </si>
  <si>
    <t>TraesCS6A01G157700</t>
  </si>
  <si>
    <t>TraesCS2A01G297700</t>
  </si>
  <si>
    <t>TraesCS6A01G372100</t>
  </si>
  <si>
    <t>TraesCS6B01G336900</t>
  </si>
  <si>
    <t>TraesCS5B01G166000</t>
  </si>
  <si>
    <t>C2 domain-containing protein-like</t>
  </si>
  <si>
    <t>TraesCSU01G243700</t>
  </si>
  <si>
    <t>TraesCS5A01G060800</t>
  </si>
  <si>
    <t>TraesCS1B01G213600</t>
  </si>
  <si>
    <t>TraesCS1A01G078800</t>
  </si>
  <si>
    <t>TraesCS7A01G313700</t>
  </si>
  <si>
    <t>Glycosyltransferase family 92 protein</t>
  </si>
  <si>
    <t>TraesCS2A01G264000</t>
  </si>
  <si>
    <t>TraesCS4B01G050400</t>
  </si>
  <si>
    <t>TraesCS2A01G152700</t>
  </si>
  <si>
    <t>TraesCS6B01G031500</t>
  </si>
  <si>
    <t>TraesCS5B01G149900</t>
  </si>
  <si>
    <t>TraesCS7A01G374700</t>
  </si>
  <si>
    <t>Core-2/I-branching beta-1,6-N-acetylglucosaminyltransferase family protein</t>
  </si>
  <si>
    <t>TraesCS2A01G016500</t>
  </si>
  <si>
    <t>TraesCS2A01G127100</t>
  </si>
  <si>
    <t>Early response to dehydration 15-like protein</t>
  </si>
  <si>
    <t>TraesCS2A01G062200</t>
  </si>
  <si>
    <t>TraesCS2B01G284900</t>
  </si>
  <si>
    <t>TraesCS2B01G390300</t>
  </si>
  <si>
    <t>TraesCS2A01G531400</t>
  </si>
  <si>
    <t>TraesCS4A01G010500</t>
  </si>
  <si>
    <t>Hydrolase, alpha/beta fold family protein, expressed</t>
  </si>
  <si>
    <t>TraesCS3B01G393800</t>
  </si>
  <si>
    <t>TraesCS4A01G262600</t>
  </si>
  <si>
    <t>Glutamate decarboxylase</t>
  </si>
  <si>
    <t>TraesCS1A01G225200</t>
  </si>
  <si>
    <t>TraesCS5A01G340800</t>
  </si>
  <si>
    <t>DUF674 family protein</t>
  </si>
  <si>
    <t>TraesCS7A01G133200</t>
  </si>
  <si>
    <t>TraesCS2B01G595300</t>
  </si>
  <si>
    <t>Allantoinase</t>
  </si>
  <si>
    <t>TraesCS1B01G144700</t>
  </si>
  <si>
    <t>TraesCS2B01G308900</t>
  </si>
  <si>
    <t>TraesCS3B01G325800</t>
  </si>
  <si>
    <t>3-hydroxyisobutyryl-CoA hydrolase-like protein</t>
  </si>
  <si>
    <t>TraesCS4B01G137900</t>
  </si>
  <si>
    <t>TraesCS5A01G161500</t>
  </si>
  <si>
    <t>TraesCS4B01G287800</t>
  </si>
  <si>
    <t>TraesCS2A01G061600</t>
  </si>
  <si>
    <t>TraesCS3B01G108700</t>
  </si>
  <si>
    <t>TraesCS7B01G311600</t>
  </si>
  <si>
    <t>TraesCS6B01G277500</t>
  </si>
  <si>
    <t>BEACH domain-containing protein</t>
  </si>
  <si>
    <t>TraesCS6A01G260600</t>
  </si>
  <si>
    <t>Lipid transfer protein-like</t>
  </si>
  <si>
    <t>TraesCS6B01G031300</t>
  </si>
  <si>
    <t>TraesCS3A01G342900</t>
  </si>
  <si>
    <t>TraesCS3A01G355200</t>
  </si>
  <si>
    <t>UDP-glucuronate decarboxylase protein 1</t>
  </si>
  <si>
    <t>TraesCS5A01G335500</t>
  </si>
  <si>
    <t>TraesCS5A01G222400</t>
  </si>
  <si>
    <t>TraesCS6B01G188000</t>
  </si>
  <si>
    <t>Glucan endo-1,3-beta-glucosidase</t>
  </si>
  <si>
    <t>TraesCS3A01G243300</t>
  </si>
  <si>
    <t>TraesCS7B01G018500</t>
  </si>
  <si>
    <t>TraesCS1A01G064000</t>
  </si>
  <si>
    <t>TraesCS3A01G387600</t>
  </si>
  <si>
    <t>TraesCS3B01G292000</t>
  </si>
  <si>
    <t>TraesCS4B01G138100</t>
  </si>
  <si>
    <t>TraesCS1A01G423100</t>
  </si>
  <si>
    <t>ATP-dependent zinc metalloprotease FtsH 1</t>
  </si>
  <si>
    <t>TraesCS4A01G289400</t>
  </si>
  <si>
    <t>TraesCS6B01G282300</t>
  </si>
  <si>
    <t>Vesicle-associated 1-1-like protein</t>
  </si>
  <si>
    <t>TraesCS2B01G474900</t>
  </si>
  <si>
    <t>TraesCS1A01G111800</t>
  </si>
  <si>
    <t>TraesCS6B01G146500</t>
  </si>
  <si>
    <t>TraesCS2B01G167700</t>
  </si>
  <si>
    <t>TraesCS6B01G050700</t>
  </si>
  <si>
    <t>TraesCS2A01G230100</t>
  </si>
  <si>
    <t>TraesCS2A01G407500</t>
  </si>
  <si>
    <t>TraesCS3A01G235900</t>
  </si>
  <si>
    <t>TraesCS2B01G540100</t>
  </si>
  <si>
    <t>Cysteine protease</t>
  </si>
  <si>
    <t>TraesCS2A01G161300</t>
  </si>
  <si>
    <t>Adenylate kinase</t>
  </si>
  <si>
    <t>TraesCS1A01G282300</t>
  </si>
  <si>
    <t>Aldo-keto reductase</t>
  </si>
  <si>
    <t>TraesCS6B01G291300</t>
  </si>
  <si>
    <t>TraesCS1B01G211700</t>
  </si>
  <si>
    <t>TraesCS5B01G571000</t>
  </si>
  <si>
    <t>TraesCS1B01G284300</t>
  </si>
  <si>
    <t>TraesCS4B01G014700</t>
  </si>
  <si>
    <t>5-methyltetrahydropteroyltriglutamate--homocysteine methyltransferase</t>
  </si>
  <si>
    <t>TraesCS7A01G439300</t>
  </si>
  <si>
    <t>Copper transport protein family</t>
  </si>
  <si>
    <t>TraesCS4A01G025500</t>
  </si>
  <si>
    <t>DUF506 family protein</t>
  </si>
  <si>
    <t>TraesCS5B01G164400</t>
  </si>
  <si>
    <t>TraesCS1B01G081900</t>
  </si>
  <si>
    <t>TraesCS4B01G293900</t>
  </si>
  <si>
    <t>TraesCS1B01G238600</t>
  </si>
  <si>
    <t>TraesCS2B01G453400</t>
  </si>
  <si>
    <t>ELKS/Rab6-interacting/CAST family protein</t>
  </si>
  <si>
    <t>TraesCS6B01G346700</t>
  </si>
  <si>
    <t>TraesCS3A01G500900LC</t>
  </si>
  <si>
    <t>TraesCS3A01G531200</t>
  </si>
  <si>
    <t>TraesCS6B01G415600</t>
  </si>
  <si>
    <t>TraesCS4A01G188300</t>
  </si>
  <si>
    <t>Alpha-L-arabinofuranosidase 1</t>
  </si>
  <si>
    <t>TraesCS2B01G530200LC</t>
  </si>
  <si>
    <t>Arabinogalactan-protein</t>
  </si>
  <si>
    <t>TraesCS1B01G097400</t>
  </si>
  <si>
    <t>TraesCS4A01G291700</t>
  </si>
  <si>
    <t>TraesCS5B01G482400</t>
  </si>
  <si>
    <t>DCD (Development and cell death) domain protein</t>
  </si>
  <si>
    <t>TraesCS6B01G201600</t>
  </si>
  <si>
    <t>Alcohol dehydrogenase, putative</t>
  </si>
  <si>
    <t>TraesCS6B01G166200</t>
  </si>
  <si>
    <t>TraesCS2A01G066700</t>
  </si>
  <si>
    <t>Ribulose bisphosphate carboxylase small chain</t>
  </si>
  <si>
    <t>TraesCS4A01G248200</t>
  </si>
  <si>
    <t>TraesCS5B01G223700</t>
  </si>
  <si>
    <t>TraesCS4B01G119500</t>
  </si>
  <si>
    <t>Saposin B domain-containing family protein</t>
  </si>
  <si>
    <t>TraesCS1A01G189200</t>
  </si>
  <si>
    <t>TraesCS1A01G332200</t>
  </si>
  <si>
    <t>Lysine--trna ligase</t>
  </si>
  <si>
    <t>TraesCS6B01G280100</t>
  </si>
  <si>
    <t>TraesCS7B01G214400</t>
  </si>
  <si>
    <t>TraesCS4B01G001500</t>
  </si>
  <si>
    <t>TraesCS7A01G450400</t>
  </si>
  <si>
    <t>TraesCS1B01G150900</t>
  </si>
  <si>
    <t>Ras-related protein Rab-11A</t>
  </si>
  <si>
    <t>TraesCS4B01G243300</t>
  </si>
  <si>
    <t>TraesCS3B01G544000</t>
  </si>
  <si>
    <t>TraesCS4A01G442100</t>
  </si>
  <si>
    <t>TraesCS3A01G415300</t>
  </si>
  <si>
    <t>TraesCSU01G146800</t>
  </si>
  <si>
    <t>TraesCS4B01G014900</t>
  </si>
  <si>
    <t>18.2 kDa class I heat shock protein</t>
  </si>
  <si>
    <t>TraesCS6A01G247900</t>
  </si>
  <si>
    <t>TraesCS6A01G138000</t>
  </si>
  <si>
    <t>TraesCS2A01G142500</t>
  </si>
  <si>
    <t>TraesCS4A01G107000</t>
  </si>
  <si>
    <t>Low temperature and salt responsive protein family</t>
  </si>
  <si>
    <t>TraesCS7A01G169100</t>
  </si>
  <si>
    <t>TraesCS3A01G440100</t>
  </si>
  <si>
    <t>TraesCS4B01G367400</t>
  </si>
  <si>
    <t>TraesCS5B01G278100</t>
  </si>
  <si>
    <t>TraesCS2A01G063000</t>
  </si>
  <si>
    <t>TraesCS1A01G205100</t>
  </si>
  <si>
    <t>TraesCS3A01G499400</t>
  </si>
  <si>
    <t>TraesCS4A01G246100</t>
  </si>
  <si>
    <t>Serine hydroxymethyltransferase</t>
  </si>
  <si>
    <t>TraesCS5A01G256900</t>
  </si>
  <si>
    <t>Photosystem I reaction center subunit V</t>
  </si>
  <si>
    <t>TraesCS3B01G132400</t>
  </si>
  <si>
    <t>TraesCS6B01G199200LC</t>
  </si>
  <si>
    <t>TraesCS6A01G248000</t>
  </si>
  <si>
    <t>TraesCS2A01G512100</t>
  </si>
  <si>
    <t>TraesCS1A01G373100</t>
  </si>
  <si>
    <t>Phospholipase D</t>
  </si>
  <si>
    <t>TraesCS7A01G027100</t>
  </si>
  <si>
    <t>TraesCS5A01G225300</t>
  </si>
  <si>
    <t>TraesCS7B01G254000</t>
  </si>
  <si>
    <t>GTP-binding nuclear protein</t>
  </si>
  <si>
    <t>TraesCS5B01G399800</t>
  </si>
  <si>
    <t>TraesCS4B01G206700</t>
  </si>
  <si>
    <t>TraesCS2B01G561400</t>
  </si>
  <si>
    <t>TraesCS5B01G135000</t>
  </si>
  <si>
    <t>Saccharopine dehydrogenase family protein, expressed</t>
  </si>
  <si>
    <t>TraesCS1A01G157900</t>
  </si>
  <si>
    <t>TraesCS7A01G040900</t>
  </si>
  <si>
    <t>Sucrose synthase</t>
  </si>
  <si>
    <t>TraesCS7A01G244700</t>
  </si>
  <si>
    <t>Nucleolar-like protein</t>
  </si>
  <si>
    <t>TraesCS2B01G465200</t>
  </si>
  <si>
    <t>TraesCS7B01G252700</t>
  </si>
  <si>
    <t>TraesCS4A01G277300</t>
  </si>
  <si>
    <t>Nuclear transcription factor Y subunit</t>
  </si>
  <si>
    <t>TraesCS1B01G095800</t>
  </si>
  <si>
    <t>TraesCS7B01G027200</t>
  </si>
  <si>
    <t>TraesCS7A01G112000</t>
  </si>
  <si>
    <t>TraesCS7B01G291900</t>
  </si>
  <si>
    <t>TraesCS6B01G323100</t>
  </si>
  <si>
    <t>TraesCS1B01G055700LC</t>
  </si>
  <si>
    <t>Actin depolymerizing factor</t>
  </si>
  <si>
    <t>TraesCS4A01G264600</t>
  </si>
  <si>
    <t>TraesCS7A01G560100</t>
  </si>
  <si>
    <t>TraesCS1B01G425000</t>
  </si>
  <si>
    <t>TraesCS5A01G426600</t>
  </si>
  <si>
    <t>TraesCS6B01G530800LC</t>
  </si>
  <si>
    <t>Epstein-Barr nuclear antigen 6</t>
  </si>
  <si>
    <t>TraesCS3B01G388100</t>
  </si>
  <si>
    <t>TraesCS2B01G313900</t>
  </si>
  <si>
    <t>TraesCS2B01G187300</t>
  </si>
  <si>
    <t>TraesCS2B01G200900</t>
  </si>
  <si>
    <t>TraesCS1A01G383100LC</t>
  </si>
  <si>
    <t>transmembrane protein, putative (DUF288)</t>
  </si>
  <si>
    <t>TraesCS2A01G062600</t>
  </si>
  <si>
    <t>TraesCS6A01G129400</t>
  </si>
  <si>
    <t>TraesCS1B01G035300LC</t>
  </si>
  <si>
    <t>Chaperone DnaJ</t>
  </si>
  <si>
    <t>TraesCS2A01G387400</t>
  </si>
  <si>
    <t>TraesCS4A01G446700</t>
  </si>
  <si>
    <t>TraesCS6B01G339500</t>
  </si>
  <si>
    <t>Cell wall protein</t>
  </si>
  <si>
    <t>TraesCS2B01G484900</t>
  </si>
  <si>
    <t>TraesCS4B01G066700</t>
  </si>
  <si>
    <t>TraesCS6A01G398100</t>
  </si>
  <si>
    <t>TraesCS4A01G269600</t>
  </si>
  <si>
    <t>TraesCS6B01G190500</t>
  </si>
  <si>
    <t>cDNA clone:J013075I05, full insert sequence</t>
  </si>
  <si>
    <t>TraesCS4B01G100800</t>
  </si>
  <si>
    <t>TraesCS5B01G427700</t>
  </si>
  <si>
    <t>Expp1 protein</t>
  </si>
  <si>
    <t>TraesCS7A01G363000</t>
  </si>
  <si>
    <t>TraesCS2A01G155900</t>
  </si>
  <si>
    <t>TraesCS6A01G341900</t>
  </si>
  <si>
    <t>TraesCS7A01G127600</t>
  </si>
  <si>
    <t>TraesCS1A01G153100</t>
  </si>
  <si>
    <t>TraesCS7B01G314500</t>
  </si>
  <si>
    <t>TraesCS4A01G406400</t>
  </si>
  <si>
    <t>Leucine-rich repeat family protein, putative, expressed</t>
  </si>
  <si>
    <t>TraesCS4B01G122300</t>
  </si>
  <si>
    <t>Phototropic-responsive NPH3 family protein</t>
  </si>
  <si>
    <t>TraesCS5B01G392200LC</t>
  </si>
  <si>
    <t>Histone-lysine N-methyltransferase 2D</t>
  </si>
  <si>
    <t>TraesCS6A01G321700</t>
  </si>
  <si>
    <t>Peptidyl-prolyl cis-trans isomerase</t>
  </si>
  <si>
    <t>TraesCS5A01G371400LC</t>
  </si>
  <si>
    <t>Chromosomal replication initiator protein DnaA</t>
  </si>
  <si>
    <t>TraesCS5B01G120800</t>
  </si>
  <si>
    <t>TraesCS3A01G345800</t>
  </si>
  <si>
    <t>TraesCS5A01G191000</t>
  </si>
  <si>
    <t>TraesCS5A01G402000</t>
  </si>
  <si>
    <t>Tunicamycin induced 1</t>
  </si>
  <si>
    <t>TraesCS2A01G369800</t>
  </si>
  <si>
    <t>TraesCS2A01G248800</t>
  </si>
  <si>
    <t>TraesCS5B01G294900</t>
  </si>
  <si>
    <t>TraesCS5A01G426500</t>
  </si>
  <si>
    <t>Calcium-dependent protein kinase</t>
  </si>
  <si>
    <t>TraesCS7B01G327000</t>
  </si>
  <si>
    <t>TraesCS4A01G051500</t>
  </si>
  <si>
    <t>RAN GTPase-activating protein 2</t>
  </si>
  <si>
    <t>TraesCS1A01G256400</t>
  </si>
  <si>
    <t>TraesCS7B01G345600</t>
  </si>
  <si>
    <t>DUF3511 domain protein</t>
  </si>
  <si>
    <t>TraesCS5B01G404000</t>
  </si>
  <si>
    <t>TraesCS1A01G230400</t>
  </si>
  <si>
    <t>TraesCS4B01G043600</t>
  </si>
  <si>
    <t>3-oxo-5-alpha-steroid 4-dehydrogenase</t>
  </si>
  <si>
    <t>TraesCS1B01G037700</t>
  </si>
  <si>
    <t>Rab5-interacting family protein</t>
  </si>
  <si>
    <t>TraesCS5A01G089200</t>
  </si>
  <si>
    <t>ADP-ribosylation factor family protein</t>
  </si>
  <si>
    <t>TraesCS1A01G285000</t>
  </si>
  <si>
    <t>TraesCS5B01G223800</t>
  </si>
  <si>
    <t>TraesCS3A01G347200LC</t>
  </si>
  <si>
    <t>Helicase/SANT-associated, DNA binding protein</t>
  </si>
  <si>
    <t>TraesCS7A01G411400</t>
  </si>
  <si>
    <t>TraesCS1B01G267100</t>
  </si>
  <si>
    <t>TraesCS7B01G452400</t>
  </si>
  <si>
    <t>TraesCS7A01G172700</t>
  </si>
  <si>
    <t>NAD(P)H dehydrogenase C1</t>
  </si>
  <si>
    <t>TraesCS3B01G401800</t>
  </si>
  <si>
    <t>Phosphoglucan, water dikinase, chloroplastic</t>
  </si>
  <si>
    <t>TraesCS4B01G251900</t>
  </si>
  <si>
    <t>TraesCS3B01G327100</t>
  </si>
  <si>
    <t>Protein E6</t>
  </si>
  <si>
    <t>TraesCS3B01G068900</t>
  </si>
  <si>
    <t>TraesCS2B01G546700</t>
  </si>
  <si>
    <t>Protease inhibitor/seed storage/lipid transfer protein</t>
  </si>
  <si>
    <t>TraesCS5B01G375500</t>
  </si>
  <si>
    <t>TraesCS4B01G241500</t>
  </si>
  <si>
    <t>TraesCS7A01G307100</t>
  </si>
  <si>
    <t>Ferredoxin-like protein</t>
  </si>
  <si>
    <t>TraesCS5B01G165400</t>
  </si>
  <si>
    <t>TraesCS6A01G136700</t>
  </si>
  <si>
    <t>Polyubiquitin</t>
  </si>
  <si>
    <t>TraesCS3A01G306400</t>
  </si>
  <si>
    <t>TraesCS3A01G252300</t>
  </si>
  <si>
    <t>Vesicle transport V-SNARE protein</t>
  </si>
  <si>
    <t>TraesCS2B01G264100</t>
  </si>
  <si>
    <t>TraesCS2A01G480300</t>
  </si>
  <si>
    <t>TraesCS6B01G412300</t>
  </si>
  <si>
    <t>TraesCS1B01G243800</t>
  </si>
  <si>
    <t>TraesCS3B01G453800</t>
  </si>
  <si>
    <t>transmembrane protein, putative (Protein of unknown function, DUF538)</t>
  </si>
  <si>
    <t>TraesCS6B01G347600</t>
  </si>
  <si>
    <t>TraesCS6A01G145700</t>
  </si>
  <si>
    <t>TraesCS4A01G233600</t>
  </si>
  <si>
    <t>DUF1685 family protein</t>
  </si>
  <si>
    <t>TraesCS4A01G043000</t>
  </si>
  <si>
    <t>TraesCS4B01G278500</t>
  </si>
  <si>
    <t>TraesCS5B01G023300</t>
  </si>
  <si>
    <t>Cationic amino acid transporter, putative</t>
  </si>
  <si>
    <t>TraesCS2B01G225400</t>
  </si>
  <si>
    <t>TraesCS4A01G099400</t>
  </si>
  <si>
    <t>ADP-ribosylation factor GTPase-activating protein</t>
  </si>
  <si>
    <t>TraesCS3B01G424900</t>
  </si>
  <si>
    <t>TraesCS7A01G376300LC</t>
  </si>
  <si>
    <t>TraesCS4B01G052200</t>
  </si>
  <si>
    <t>TraesCS6A01G303000</t>
  </si>
  <si>
    <t>Membrane-anchored ubiquitin-fold protein</t>
  </si>
  <si>
    <t>TraesCS3B01G417800</t>
  </si>
  <si>
    <t>TraesCS3A01G369200</t>
  </si>
  <si>
    <t>TraesCS6A01G171800</t>
  </si>
  <si>
    <t>TraesCS7A01G335400</t>
  </si>
  <si>
    <t>TraesCS7B01G433800</t>
  </si>
  <si>
    <t>Pyrophosphate-energized vacuolar membrane proton pump</t>
  </si>
  <si>
    <t>TraesCS7A01G068400</t>
  </si>
  <si>
    <t>Lung seven transmembrane receptor family protein</t>
  </si>
  <si>
    <t>TraesCS4B01G069600</t>
  </si>
  <si>
    <t>p-loop containing nucleoside triphosphate hydrolases superfamily protein</t>
  </si>
  <si>
    <t>TraesCS2A01G198000</t>
  </si>
  <si>
    <t>TraesCS7A01G476200</t>
  </si>
  <si>
    <t>BHLH transcription factor</t>
  </si>
  <si>
    <t>TraesCS2B01G386900</t>
  </si>
  <si>
    <t>TraesCS4B01G240500</t>
  </si>
  <si>
    <t>calcium/calcium/calmodulin-dependent Serine/Threonine-kinase</t>
  </si>
  <si>
    <t>TraesCS2A01G222300</t>
  </si>
  <si>
    <t>TraesCS7A01G000400</t>
  </si>
  <si>
    <t>Plastocyanin</t>
  </si>
  <si>
    <t>TraesCS7A01G406100</t>
  </si>
  <si>
    <t>Lysophosphatidylcholine acyltransferase 1</t>
  </si>
  <si>
    <t>TraesCS7B01G244800</t>
  </si>
  <si>
    <t>TraesCS4B01G204900</t>
  </si>
  <si>
    <t>TraesCS3B01G322300</t>
  </si>
  <si>
    <t>NADH-quinone oxidoreductase subunit B</t>
  </si>
  <si>
    <t>TraesCS3A01G474300</t>
  </si>
  <si>
    <t>Hydroxyproline-rich glycoprotein-like</t>
  </si>
  <si>
    <t>TraesCS1A01G153300</t>
  </si>
  <si>
    <t>Adaptin ear-binding coat-associated protein, putative</t>
  </si>
  <si>
    <t>TraesCS2B01G279700</t>
  </si>
  <si>
    <t>TraesCS2B01G435700</t>
  </si>
  <si>
    <t>PPPDE thiol peptidase family protein, putative</t>
  </si>
  <si>
    <t>TraesCS3A01G472200</t>
  </si>
  <si>
    <t>4-coumarate:CoA ligase-like protein</t>
  </si>
  <si>
    <t>TraesCS6A01G361000</t>
  </si>
  <si>
    <t>TraesCS6A01G347800</t>
  </si>
  <si>
    <t>TraesCS3A01G524000</t>
  </si>
  <si>
    <t>Cytochrome b5</t>
  </si>
  <si>
    <t>TraesCS6A01G374600</t>
  </si>
  <si>
    <t>TraesCS2A01G468300</t>
  </si>
  <si>
    <t>Autophagy-related protein</t>
  </si>
  <si>
    <t>TraesCS6B01G373800</t>
  </si>
  <si>
    <t>TraesCS2B01G276200LC</t>
  </si>
  <si>
    <t>TraesCSU01G105600LC</t>
  </si>
  <si>
    <t>Embryo defective 2765</t>
  </si>
  <si>
    <t>TraesCS4A01G146400</t>
  </si>
  <si>
    <t>Apoptotic chromatin condensation inducer in the nucleus</t>
  </si>
  <si>
    <t>TraesCS7B01G029700</t>
  </si>
  <si>
    <t>Pre-mRNA-processing-splicing factor 8</t>
  </si>
  <si>
    <t>TraesCS6B01G255100</t>
  </si>
  <si>
    <t>Fatty acid hydroxylase superfamily protein</t>
  </si>
  <si>
    <t>TraesCS1B01G290600</t>
  </si>
  <si>
    <t>TraesCS7B01G129800</t>
  </si>
  <si>
    <t>Deaminase-related family protein</t>
  </si>
  <si>
    <t>TraesCSU01G181400</t>
  </si>
  <si>
    <t>Sister-chromatid cohesion protein 3</t>
  </si>
  <si>
    <t>TraesCS3B01G341000</t>
  </si>
  <si>
    <t>TraesCS5B01G122200</t>
  </si>
  <si>
    <t>LPS-assembly protein LptD</t>
  </si>
  <si>
    <t>TraesCS1B01G189900</t>
  </si>
  <si>
    <t>TraesCS2A01G087000</t>
  </si>
  <si>
    <t>AMP deaminase</t>
  </si>
  <si>
    <t>TraesCS4A01G124000</t>
  </si>
  <si>
    <t>Adenylosuccinate lyase</t>
  </si>
  <si>
    <t>TraesCS5A01G552700</t>
  </si>
  <si>
    <t>THO complex subunit 1</t>
  </si>
  <si>
    <t>TraesCS7A01G010800</t>
  </si>
  <si>
    <t>ATP-dependent RNA helicase family protein</t>
  </si>
  <si>
    <t>TraesCS6A01G336500</t>
  </si>
  <si>
    <t>myosin</t>
  </si>
  <si>
    <t>TraesCS4B01G214500</t>
  </si>
  <si>
    <t>Anthranilate synthase</t>
  </si>
  <si>
    <t>TraesCS3A01G436900</t>
  </si>
  <si>
    <t>Dek protein</t>
  </si>
  <si>
    <t>TraesCS2A01G308200</t>
  </si>
  <si>
    <t>DDT domain-containing protein</t>
  </si>
  <si>
    <t>TraesCS3A01G105000</t>
  </si>
  <si>
    <t>TraesCS5A01G177400</t>
  </si>
  <si>
    <t>Aspartokinase-homoserine dehydrogenase</t>
  </si>
  <si>
    <t>TraesCS5A01G137600</t>
  </si>
  <si>
    <t>Proteasome-associated protein ECM29-like protein</t>
  </si>
  <si>
    <t>TraesCS2A01G111500</t>
  </si>
  <si>
    <t>Fructokinase-2</t>
  </si>
  <si>
    <t>TraesCS6B01G291800</t>
  </si>
  <si>
    <t>TraesCS5B01G251700</t>
  </si>
  <si>
    <t>TraesCS3A01G513500</t>
  </si>
  <si>
    <t>Uridylate kinase</t>
  </si>
  <si>
    <t>TraesCS2B01G147500</t>
  </si>
  <si>
    <t>Nucleolar pre-ribosomal-associated protein 1</t>
  </si>
  <si>
    <t>TraesCS4A01G063400</t>
  </si>
  <si>
    <t>Nuclear pore complex protein Nup155</t>
  </si>
  <si>
    <t>TraesCS2B01G182700</t>
  </si>
  <si>
    <t>TraesCS2B01G342500</t>
  </si>
  <si>
    <t>TraesCS5A01G054500</t>
  </si>
  <si>
    <t>Tetratricopeptide repeat-containing family protein</t>
  </si>
  <si>
    <t>TraesCS2A01G492400</t>
  </si>
  <si>
    <t>TraesCS2A01G147100</t>
  </si>
  <si>
    <t>TraesCS5A01G189600</t>
  </si>
  <si>
    <t>TraesCS7B01G162700</t>
  </si>
  <si>
    <t>Retinoblastoma-related protein</t>
  </si>
  <si>
    <t>TraesCS2A01G060700</t>
  </si>
  <si>
    <t>TraesCS4A01G151300</t>
  </si>
  <si>
    <t>DNA-directed RNA polymerase I subunit rpa49</t>
  </si>
  <si>
    <t>TraesCS4B01G216600</t>
  </si>
  <si>
    <t>Replication factor C subunit 5</t>
  </si>
  <si>
    <t>TraesCS1A01G130700</t>
  </si>
  <si>
    <t>TraesCS1B01G439600</t>
  </si>
  <si>
    <t>TraesCS7B01G465500</t>
  </si>
  <si>
    <t>TraesCS4A01G148400</t>
  </si>
  <si>
    <t>TraesCS6B01G289000</t>
  </si>
  <si>
    <t>UPF0160 protein MYG1, mitochondrial</t>
  </si>
  <si>
    <t>TraesCS6B01G262300</t>
  </si>
  <si>
    <t>Replication protein A subunit</t>
  </si>
  <si>
    <t>TraesCS5A01G092900</t>
  </si>
  <si>
    <t>TraesCS3A01G138100</t>
  </si>
  <si>
    <t>DNA polymerase delta subunit 3</t>
  </si>
  <si>
    <t>TraesCS7A01G317400</t>
  </si>
  <si>
    <t>TraesCS3A01G320700</t>
  </si>
  <si>
    <t>Small RNA degrading nuclease</t>
  </si>
  <si>
    <t>TraesCS2A01G084900</t>
  </si>
  <si>
    <t>TraesCS2B01G582400</t>
  </si>
  <si>
    <t>Uracil-DNA glycosylase</t>
  </si>
  <si>
    <t>TraesCS3B01G346600</t>
  </si>
  <si>
    <t>TraesCS2B01G392800</t>
  </si>
  <si>
    <t>mRNA cap guanine-N7 methyltransferase</t>
  </si>
  <si>
    <t>TraesCS5B01G123300</t>
  </si>
  <si>
    <t>TraesCS6A01G098500</t>
  </si>
  <si>
    <t>Chloride channel protein</t>
  </si>
  <si>
    <t>TraesCS1B01G083800</t>
  </si>
  <si>
    <t>TraesCS1A01G260300</t>
  </si>
  <si>
    <t>Thioredoxin superfamily protein</t>
  </si>
  <si>
    <t>TraesCS1B01G494700LC</t>
  </si>
  <si>
    <t>Long chain acyl-CoA synthetase 8</t>
  </si>
  <si>
    <t>TraesCS2B01G354600</t>
  </si>
  <si>
    <t>TraesCS5A01G158900</t>
  </si>
  <si>
    <t>TraesCS1B01G131600</t>
  </si>
  <si>
    <t>Kelch-like protein</t>
  </si>
  <si>
    <t>TraesCS7B01G298100</t>
  </si>
  <si>
    <t>Cinnamoyl-CoA reductase 4</t>
  </si>
  <si>
    <t>TraesCS7B01G123600</t>
  </si>
  <si>
    <t>TraesCS3A01G112300</t>
  </si>
  <si>
    <t>TraesCS7A01G295900</t>
  </si>
  <si>
    <t>DNA polymerase I</t>
  </si>
  <si>
    <t>TraesCS2B01G287100</t>
  </si>
  <si>
    <t>TraesCS5B01G151000</t>
  </si>
  <si>
    <t>Ferritin</t>
  </si>
  <si>
    <t>TraesCS6B01G097000</t>
  </si>
  <si>
    <t>TraesCS6B01G007400</t>
  </si>
  <si>
    <t>Amino acid transporter</t>
  </si>
  <si>
    <t>TraesCS5A01G051500</t>
  </si>
  <si>
    <t>ATP-dependent DNA helicase 2 subunit KU70</t>
  </si>
  <si>
    <t>TraesCS6B01G303700LC</t>
  </si>
  <si>
    <t>TraesCS3A01G381500</t>
  </si>
  <si>
    <t>DNA repair protein</t>
  </si>
  <si>
    <t>TraesCS1A01G211200</t>
  </si>
  <si>
    <t>TraesCS2A01G173600</t>
  </si>
  <si>
    <t>ATP-dependent RNA helicase-like protein</t>
  </si>
  <si>
    <t>TraesCS5B01G066600</t>
  </si>
  <si>
    <t>TraesCS6B01G288100</t>
  </si>
  <si>
    <t>DHHA1 domain protein</t>
  </si>
  <si>
    <t>TraesCS7B01G384700LC</t>
  </si>
  <si>
    <t>TraesCS7B01G033200</t>
  </si>
  <si>
    <t>Fanconi-associated nuclease 1-like protein</t>
  </si>
  <si>
    <t>TraesCS2B01G100700</t>
  </si>
  <si>
    <t>TraesCS3B01G050300</t>
  </si>
  <si>
    <t>TraesCS4B01G124600</t>
  </si>
  <si>
    <t>RNA-binding domain CCCH-type zinc finger protein</t>
  </si>
  <si>
    <t>TraesCS7B01G335900</t>
  </si>
  <si>
    <t>DNA polymerase IV</t>
  </si>
  <si>
    <t>TraesCS6A01G002400</t>
  </si>
  <si>
    <t>TraesCS2B01G592700</t>
  </si>
  <si>
    <t>Dof-like zinc finger protein</t>
  </si>
  <si>
    <t>TraesCS7B01G246200</t>
  </si>
  <si>
    <t>Aminotransferase-related family protein</t>
  </si>
  <si>
    <t>TraesCS4A01G431500</t>
  </si>
  <si>
    <t>TraesCS3B01G124600</t>
  </si>
  <si>
    <t>TraesCS2A01G366400</t>
  </si>
  <si>
    <t>TraesCS4A01G202500</t>
  </si>
  <si>
    <t>TraesCS2A01G456000</t>
  </si>
  <si>
    <t>TraesCS4B01G109300</t>
  </si>
  <si>
    <t>RNA polymerase I-specific transcription initiation factor RRN3</t>
  </si>
  <si>
    <t>TraesCS1A01G127600</t>
  </si>
  <si>
    <t>TraesCS5A01G270800</t>
  </si>
  <si>
    <t>Tyrosine--tRNA ligase</t>
  </si>
  <si>
    <t>TraesCS6B01G407600</t>
  </si>
  <si>
    <t>Anaphase-promoting complex subunit 10</t>
  </si>
  <si>
    <t>TraesCS2B01G430400LC</t>
  </si>
  <si>
    <t>TraesCS5B01G397700LC</t>
  </si>
  <si>
    <t>Protease 2</t>
  </si>
  <si>
    <t>TraesCS4A01G194600</t>
  </si>
  <si>
    <t>TraesCS2B01G065500</t>
  </si>
  <si>
    <t>NBS-LRR resistance-like protein</t>
  </si>
  <si>
    <t>TraesCS1B01G102300</t>
  </si>
  <si>
    <t>Armadillo/beta-catenin-like repeat family protein, expressed</t>
  </si>
  <si>
    <t>TraesCS6B01G126400</t>
  </si>
  <si>
    <t>TraesCS4A01G551600LC</t>
  </si>
  <si>
    <t>TraesCS4A01G020900</t>
  </si>
  <si>
    <t>Amine oxidase</t>
  </si>
  <si>
    <t>TraesCS5B01G101900LC</t>
  </si>
  <si>
    <t>TraesCS6B01G241100</t>
  </si>
  <si>
    <t>TraesCS1A01G613500LC</t>
  </si>
  <si>
    <t>Mitochondrial glycoprotein-like</t>
  </si>
  <si>
    <t>TraesCS6A01G070400</t>
  </si>
  <si>
    <t>TraesCS4B01G120700</t>
  </si>
  <si>
    <t>TraesCS2B01G362300</t>
  </si>
  <si>
    <t>Phospholipase A1-II 7</t>
  </si>
  <si>
    <t>TraesCS4A01G192900LC</t>
  </si>
  <si>
    <t>Equilibrative nucleoside transporter 1</t>
  </si>
  <si>
    <t>TraesCS7B01G211100</t>
  </si>
  <si>
    <t>TraesCS1A01G067600</t>
  </si>
  <si>
    <t>TraesCS5B01G042400</t>
  </si>
  <si>
    <t>Guanosine nucleotide diphosphate dissociation inhibitor</t>
  </si>
  <si>
    <t>TraesCS5A01G031800</t>
  </si>
  <si>
    <t>TraesCS7B01G467100</t>
  </si>
  <si>
    <t>TraesCSU01G124900</t>
  </si>
  <si>
    <t>TraesCS1A01G032700</t>
  </si>
  <si>
    <t>TraesCS6B01G196700</t>
  </si>
  <si>
    <t>Pentatricopeptide repeat-containing family protein</t>
  </si>
  <si>
    <t>TraesCS5A01G011000</t>
  </si>
  <si>
    <t>TraesCS2A01G149300</t>
  </si>
  <si>
    <t>Phosphoserine phosphatase</t>
  </si>
  <si>
    <t>TraesCS5B01G372100LC</t>
  </si>
  <si>
    <t>TraesCS3B01G145400</t>
  </si>
  <si>
    <t>TraesCS4A01G211700LC</t>
  </si>
  <si>
    <t>Highly divergent homeobox</t>
  </si>
  <si>
    <t>TraesCS6A01G280500LC</t>
  </si>
  <si>
    <t>Eukaryotic initiation factor 4A</t>
  </si>
  <si>
    <t>TraesCS5B01G382600</t>
  </si>
  <si>
    <t>TraesCS4B01G284600</t>
  </si>
  <si>
    <t>TraesCS4B01G132900</t>
  </si>
  <si>
    <t>Pentatricopeptide repeat-containing protein family</t>
  </si>
  <si>
    <t>TraesCS4A01G488500LC</t>
  </si>
  <si>
    <t>U2 small nuclear ribonucleoprotein A</t>
  </si>
  <si>
    <t>TraesCS3B01G181300</t>
  </si>
  <si>
    <t>5'-methylthioadenosine/S-adenosylhomocysteine nucleosidase</t>
  </si>
  <si>
    <t>TraesCS4B01G258500</t>
  </si>
  <si>
    <t>Serine protease HtrA-like</t>
  </si>
  <si>
    <t>TraesCS5A01G401600</t>
  </si>
  <si>
    <t>Two-component response regulator</t>
  </si>
  <si>
    <t>TraesCS1A01G434300</t>
  </si>
  <si>
    <t>ADP,ATP carrier protein, mitochondrial</t>
  </si>
  <si>
    <t>TraesCS4A01G431300</t>
  </si>
  <si>
    <t>TraesCS6A01G150900</t>
  </si>
  <si>
    <t>TraesCS7A01G396100</t>
  </si>
  <si>
    <t>TraesCSU01G156500</t>
  </si>
  <si>
    <t>TraesCS1B01G216100</t>
  </si>
  <si>
    <t>TraesCS7B01G017200</t>
  </si>
  <si>
    <t>Phosphatidic acid phosphatase (PAP2) family protein</t>
  </si>
  <si>
    <t>TraesCS7B01G313300</t>
  </si>
  <si>
    <t>TraesCS4A01G186600</t>
  </si>
  <si>
    <t>TraesCS3A01G301100</t>
  </si>
  <si>
    <t>Acetamidase/formamidase, putative</t>
  </si>
  <si>
    <t>TraesCS7A01G233900</t>
  </si>
  <si>
    <t>Poor homologous synapsis 1 protein</t>
  </si>
  <si>
    <t>TraesCS3B01G235500</t>
  </si>
  <si>
    <t>Calcineurin B-like protein</t>
  </si>
  <si>
    <t>TraesCS3A01G009800</t>
  </si>
  <si>
    <t>TraesCS7A01G327500</t>
  </si>
  <si>
    <t>TraesCS6B01G426600</t>
  </si>
  <si>
    <t>TraesCS3A01G135600</t>
  </si>
  <si>
    <t>Prostaglandin E2 receptor EP4 subtype</t>
  </si>
  <si>
    <t>TraesCS2B01G100800</t>
  </si>
  <si>
    <t>TraesCS4B01G086000LC</t>
  </si>
  <si>
    <t>Triosephosphate isomerase</t>
  </si>
  <si>
    <t>TraesCS4B01G308900</t>
  </si>
  <si>
    <t>Alanine--tRNA ligase</t>
  </si>
  <si>
    <t>TraesCS1A01G426200</t>
  </si>
  <si>
    <t>B-block binding subunit of TFIIIC</t>
  </si>
  <si>
    <t>TraesCS3B01G214100LC</t>
  </si>
  <si>
    <t>TraesCS4B01G363700</t>
  </si>
  <si>
    <t>TraesCS2A01G086000</t>
  </si>
  <si>
    <t>TraesCS2B01G323400</t>
  </si>
  <si>
    <t>TraesCS3B01G455400</t>
  </si>
  <si>
    <t>TraesCS7B01G113600LC</t>
  </si>
  <si>
    <t>GDSL-lipase-like</t>
  </si>
  <si>
    <t>TraesCS5B01G513900LC</t>
  </si>
  <si>
    <t>Polypyrimidine tract-binding 3</t>
  </si>
  <si>
    <t>TraesCS2A01G114400LC</t>
  </si>
  <si>
    <t>F-box domain containing protein-like</t>
  </si>
  <si>
    <t>TraesCS4B01G130200</t>
  </si>
  <si>
    <t>TraesCS7B01G076500LC</t>
  </si>
  <si>
    <t>TraesCS1B01G114100</t>
  </si>
  <si>
    <t>Receptor protein kinase-like</t>
  </si>
  <si>
    <t>TraesCS4B01G227600</t>
  </si>
  <si>
    <t>phytochrome interacting factor 3</t>
  </si>
  <si>
    <t>TraesCS6B01G175100</t>
  </si>
  <si>
    <t>TraesCS7B01G549000LC</t>
  </si>
  <si>
    <t>ribosomal protein L18</t>
  </si>
  <si>
    <t>TraesCS6B01G285800LC</t>
  </si>
  <si>
    <t>50S ribosomal protein L25</t>
  </si>
  <si>
    <t>TraesCS1A01G020000</t>
  </si>
  <si>
    <t>Thionin</t>
  </si>
  <si>
    <t>TraesCS5B01G129200</t>
  </si>
  <si>
    <t>TraesCS3A01G397400</t>
  </si>
  <si>
    <t>Phthiocerol synthesis polyketide synthase type I PpsE</t>
  </si>
  <si>
    <t>TraesCS4A01G410900LC</t>
  </si>
  <si>
    <t>TraesCS6A01G170300</t>
  </si>
  <si>
    <t>TraesCSU01G361500LC</t>
  </si>
  <si>
    <t>1-aminocyclopropane-1-carboxylate oxidase-2-like protein</t>
  </si>
  <si>
    <t>TraesCS1B01G211300</t>
  </si>
  <si>
    <t>4-coumarate--CoA ligase family protein</t>
  </si>
  <si>
    <t>TraesCS7A01G421300</t>
  </si>
  <si>
    <t>TraesCS1A01G173800LC</t>
  </si>
  <si>
    <t>TraesCS5A01G188200LC</t>
  </si>
  <si>
    <t>Aquaporin PIP1-2</t>
  </si>
  <si>
    <t>TraesCS2B01G135600</t>
  </si>
  <si>
    <t>TraesCS2A01G115800LC</t>
  </si>
  <si>
    <t>Solute carrier family 12 member 1</t>
  </si>
  <si>
    <t>TraesCS6B01G025900</t>
  </si>
  <si>
    <t>TraesCS3B01G268600</t>
  </si>
  <si>
    <t>TraesCS5A01G025700</t>
  </si>
  <si>
    <t>TraesCS2B01G055000</t>
  </si>
  <si>
    <t>NBS-LRR disease resistance protein-like</t>
  </si>
  <si>
    <t>TraesCS2A01G353000</t>
  </si>
  <si>
    <t>LETM1 and EF-hand domain-containing protein 1, mitochondrial</t>
  </si>
  <si>
    <t>TraesCS1A01G421200</t>
  </si>
  <si>
    <t>TraesCS4B01G364000</t>
  </si>
  <si>
    <t>TraesCS4A01G024800LC</t>
  </si>
  <si>
    <t>Tubulin beta chain</t>
  </si>
  <si>
    <t>TraesCS5A01G398700</t>
  </si>
  <si>
    <t>TraesCS3B01G124200LC</t>
  </si>
  <si>
    <t>TraesCS4A01G263300</t>
  </si>
  <si>
    <t>Transcription factor Inducer of CBF expression 1</t>
  </si>
  <si>
    <t>TraesCS3A01G429300LC</t>
  </si>
  <si>
    <t>S-locus lectin protein kinase family protein</t>
  </si>
  <si>
    <t>TraesCS6A01G140700</t>
  </si>
  <si>
    <t>TraesCS3B01G038700</t>
  </si>
  <si>
    <t>TraesCS4A01G194800</t>
  </si>
  <si>
    <t>TraesCS1A01G150500</t>
  </si>
  <si>
    <t>Profilin family protein</t>
  </si>
  <si>
    <t>TraesCS1B01G259900</t>
  </si>
  <si>
    <t>TraesCS5A01G548100</t>
  </si>
  <si>
    <t>TraesCS6A01G085600LC</t>
  </si>
  <si>
    <t>CASC3/Barentsz eIF4AIII binding protein</t>
  </si>
  <si>
    <t>TraesCS5B01G217800</t>
  </si>
  <si>
    <t>TraesCS4B01G232000</t>
  </si>
  <si>
    <t>TraesCS3A01G304700</t>
  </si>
  <si>
    <t>TraesCS6A01G607800LC</t>
  </si>
  <si>
    <t>Splicing factor 3B subunit 2</t>
  </si>
  <si>
    <t>TraesCS2B01G559500</t>
  </si>
  <si>
    <t>TraesCS7A01G235400</t>
  </si>
  <si>
    <t>TraesCS2A01G589300</t>
  </si>
  <si>
    <t>TraesCS5B01G171600</t>
  </si>
  <si>
    <t>TraesCS4B01G378400LC</t>
  </si>
  <si>
    <t>Mediator of RNA polymerase II transcription subunit 15a</t>
  </si>
  <si>
    <t>TraesCS4A01G338600</t>
  </si>
  <si>
    <t>Ubiquitin carboxyl-terminal hydrolase 2</t>
  </si>
  <si>
    <t>TraesCS1B01G132600LC</t>
  </si>
  <si>
    <t>TraesCS7A01G048700</t>
  </si>
  <si>
    <t>CYCLOPS</t>
  </si>
  <si>
    <t>TraesCS7B01G384800LC</t>
  </si>
  <si>
    <t>Transposon protein, putative, CACTA, En/Spm sub-class</t>
  </si>
  <si>
    <t>TraesCS1A01G022000</t>
  </si>
  <si>
    <t>Bowman-Birk trypsin inhibitor-like protein</t>
  </si>
  <si>
    <t>TraesCS7B01G535000LC</t>
  </si>
  <si>
    <t>auxin response factor 20</t>
  </si>
  <si>
    <t>TraesCS5A01G378700</t>
  </si>
  <si>
    <t>TraesCS1B01G298500</t>
  </si>
  <si>
    <t>Serine/threonine-protein kinase ATR</t>
  </si>
  <si>
    <t>TraesCS7A01G185200LC</t>
  </si>
  <si>
    <t>TraesCS5B01G007000</t>
  </si>
  <si>
    <t>TraesCS2B01G703700LC</t>
  </si>
  <si>
    <t>TraesCS1B01G094400</t>
  </si>
  <si>
    <t>Transmembrane protein 234 like</t>
  </si>
  <si>
    <t>TraesCS7B01G265300</t>
  </si>
  <si>
    <t>TraesCS4B01G097200</t>
  </si>
  <si>
    <t>TraesCS2B01G551700</t>
  </si>
  <si>
    <t>6,7-dimethyl-8-ribityllumazine synthase</t>
  </si>
  <si>
    <t>TraesCS2A01G444900</t>
  </si>
  <si>
    <t>TraesCS6A01G348800LC</t>
  </si>
  <si>
    <t>Genetic interactor of prohibitin 5, mitochondrial</t>
  </si>
  <si>
    <t>TraesCS2A01G379100LC</t>
  </si>
  <si>
    <t>TraesCS4B01G127500LC</t>
  </si>
  <si>
    <t>TraesCS5A01G697400LC</t>
  </si>
  <si>
    <t>Oxysterol-binding protein</t>
  </si>
  <si>
    <t>TraesCS3A01G702700LC</t>
  </si>
  <si>
    <t>Photosystem I reaction center subunit III, chloroplastic</t>
  </si>
  <si>
    <t>TraesCS4B01G120400</t>
  </si>
  <si>
    <t>TraesCS6B01G699900LC</t>
  </si>
  <si>
    <t>CWF19-like protein 2</t>
  </si>
  <si>
    <t>TraesCS3A01G046000</t>
  </si>
  <si>
    <t>TraesCS5B01G243400</t>
  </si>
  <si>
    <t>TraesCS2B01G200500</t>
  </si>
  <si>
    <t>TraesCS5A01G175000LC</t>
  </si>
  <si>
    <t>TraesCS5A01G697500LC</t>
  </si>
  <si>
    <t>POU domain, class 3, transcription factor 1</t>
  </si>
  <si>
    <t>TraesCS3A01G143200LC</t>
  </si>
  <si>
    <t>Guanine nucleotide exchange factor SPIKE 1</t>
  </si>
  <si>
    <t>TraesCS2B01G223300</t>
  </si>
  <si>
    <t>NHL domain protein</t>
  </si>
  <si>
    <t>TraesCS1A01G265300</t>
  </si>
  <si>
    <t>TraesCSU01G024200</t>
  </si>
  <si>
    <t>TraesCS1B01G034100</t>
  </si>
  <si>
    <t>TraesCS3A01G274800</t>
  </si>
  <si>
    <t>Nuclear pore complex protein NUP35</t>
  </si>
  <si>
    <t>TraesCS7B01G320400</t>
  </si>
  <si>
    <t>TraesCS7A01G109100</t>
  </si>
  <si>
    <t>TraesCS5B01G351300LC</t>
  </si>
  <si>
    <t>26S proteasome regulatory subunit S2 1A</t>
  </si>
  <si>
    <t>TraesCS5A01G227300</t>
  </si>
  <si>
    <t>Spc97 / Spc98 family of spindle pole body (SBP) component</t>
  </si>
  <si>
    <t>TraesCS6A01G323000LC</t>
  </si>
  <si>
    <t>TraesCS6B01G011500</t>
  </si>
  <si>
    <t>Senescence-associated protein DIN1</t>
  </si>
  <si>
    <t>TraesCS3B01G653400LC</t>
  </si>
  <si>
    <t>TraesCS2B01G014700</t>
  </si>
  <si>
    <t>c115717_g1_i1.path1</t>
  </si>
  <si>
    <t>c143774_g1_i1.path1</t>
  </si>
  <si>
    <t>TraesCS3B01G027100</t>
  </si>
  <si>
    <t>Argonaute protein</t>
  </si>
  <si>
    <t>TraesCS6A01G283300</t>
  </si>
  <si>
    <t>Saccharopine dehydrogenase</t>
  </si>
  <si>
    <t>TraesCS3A01G558800LC</t>
  </si>
  <si>
    <t>TraesCS3B01G394900</t>
  </si>
  <si>
    <t>Poly(A) RNA polymerase cid11</t>
  </si>
  <si>
    <t>TraesCS1A01G078300LC</t>
  </si>
  <si>
    <t>TraesCS7A01G173800</t>
  </si>
  <si>
    <t>Seven transmembrane MLO family protein</t>
  </si>
  <si>
    <t>TraesCS6B01G124300</t>
  </si>
  <si>
    <t>TraesCS1A01G054500</t>
  </si>
  <si>
    <t>TraesCS4B01G102300LC</t>
  </si>
  <si>
    <t>Ypt/Rab-GAP domain of gyp1p superfamily protein</t>
  </si>
  <si>
    <t>TraesCS6A01G240800LC</t>
  </si>
  <si>
    <t>TraesCS7A01G435000</t>
  </si>
  <si>
    <t>TraesCS3A01G330000</t>
  </si>
  <si>
    <t>TraesCS7B01G284300</t>
  </si>
  <si>
    <t>TraesCS2A01G393100LC</t>
  </si>
  <si>
    <t>ATP-dependent DNA helicase</t>
  </si>
  <si>
    <t>TraesCS2B01G510700</t>
  </si>
  <si>
    <t>TraesCS5A01G198800</t>
  </si>
  <si>
    <t>TraesCS6A01G178900</t>
  </si>
  <si>
    <t>Kelch repeat-containing F-box-like</t>
  </si>
  <si>
    <t>TraesCSU01G100600</t>
  </si>
  <si>
    <t>TraesCS5A01G336000</t>
  </si>
  <si>
    <t>TraesCS6A01G266400LC</t>
  </si>
  <si>
    <t>CTC-interacting domain 7</t>
  </si>
  <si>
    <t>TraesCS3A01G464900LC</t>
  </si>
  <si>
    <t>TraesCS3B01G360100</t>
  </si>
  <si>
    <t>TraesCS3B01G414900</t>
  </si>
  <si>
    <t>TraesCS1A01G349900</t>
  </si>
  <si>
    <t>TraesCS4B01G184800</t>
  </si>
  <si>
    <t>Mitochondrial import inner membrane translocase subunit Tim17/Tim22/Tim23 family protein, putative, expressed</t>
  </si>
  <si>
    <t>TraesCS7B01G244300</t>
  </si>
  <si>
    <t>Late embryogenesis abundant D-like protein</t>
  </si>
  <si>
    <t>TraesCS5B01G426700</t>
  </si>
  <si>
    <t>TraesCS3B01G524500</t>
  </si>
  <si>
    <t>TraesCS7B01G466000LC</t>
  </si>
  <si>
    <t>Oxidative stress 3, putative isoform 1</t>
  </si>
  <si>
    <t>TraesCS3A01G150800</t>
  </si>
  <si>
    <t>Late embryogenesis abundant protein Lea14</t>
  </si>
  <si>
    <t>TraesCS5B01G559400</t>
  </si>
  <si>
    <t>Dehydrogenase/reductase SDR family protein</t>
  </si>
  <si>
    <t>TraesCS5A01G639600LC</t>
  </si>
  <si>
    <t>Retrotransposable element Tf2</t>
  </si>
  <si>
    <t>TraesCS7A01G381800</t>
  </si>
  <si>
    <t>TraesCS3A01G233600</t>
  </si>
  <si>
    <t>zinc ion binding protein</t>
  </si>
  <si>
    <t>TraesCS1B01G381400</t>
  </si>
  <si>
    <t>TraesCS3A01G480000</t>
  </si>
  <si>
    <t>TraesCS7A01G733500LC</t>
  </si>
  <si>
    <t>RNA-binding protein-like RNA recognition motif protein</t>
  </si>
  <si>
    <t>TraesCS2A01G394600</t>
  </si>
  <si>
    <t>Heparan sulfate 2-O-sulfotransferase 1</t>
  </si>
  <si>
    <t>TraesCS7A01G449300</t>
  </si>
  <si>
    <t>6-hydroxynicotinate 3-monooxygenase</t>
  </si>
  <si>
    <t>TraesCS3A01G241100</t>
  </si>
  <si>
    <t>TraesCS1B01G681600LC</t>
  </si>
  <si>
    <t>magnesium-protoporphyrin IX methyltransferase</t>
  </si>
  <si>
    <t>TraesCS5A01G594500LC</t>
  </si>
  <si>
    <t>WW domain-binding protein 11</t>
  </si>
  <si>
    <t>TraesCS3B01G262700</t>
  </si>
  <si>
    <t>Tethering factor for nuclear proteasome sts1</t>
  </si>
  <si>
    <t>TraesCS5B01G442000</t>
  </si>
  <si>
    <t>TraesCS7A01G327300</t>
  </si>
  <si>
    <t>TraesCS2A01G394500</t>
  </si>
  <si>
    <t>TraesCS1A01G364100</t>
  </si>
  <si>
    <t>TraesCS2B01G038500LC</t>
  </si>
  <si>
    <t>TraesCS1A01G034900</t>
  </si>
  <si>
    <t>TraesCS2A01G378200</t>
  </si>
  <si>
    <t>TraesCS3A01G067400</t>
  </si>
  <si>
    <t>GTP cyclohydrolase 1</t>
  </si>
  <si>
    <t>TraesCS2B01G471600</t>
  </si>
  <si>
    <t>TraesCS4A01G005700</t>
  </si>
  <si>
    <t>TraesCS3B01G439600</t>
  </si>
  <si>
    <t>TraesCS6B01G402000</t>
  </si>
  <si>
    <t>TraesCS7B01G163500LC</t>
  </si>
  <si>
    <t>TraesCS5B01G474600</t>
  </si>
  <si>
    <t>TraesCS6B01G284300</t>
  </si>
  <si>
    <t>TraesCS3A01G237400</t>
  </si>
  <si>
    <t>TraesCS3A01G401500</t>
  </si>
  <si>
    <t>TraesCSU01G229500LC</t>
  </si>
  <si>
    <t>TraesCS6B01G160900</t>
  </si>
  <si>
    <t>SNF1-related protein kinase regulatory subunit gamma-like PV42a</t>
  </si>
  <si>
    <t>TraesCS3B01G266200</t>
  </si>
  <si>
    <t>Protein phosphatase 2c, putative</t>
  </si>
  <si>
    <t>TraesCS6B01G377100</t>
  </si>
  <si>
    <t>lysine ketoglutarate reductase trans-splicing-like protein, putative (DUF707)</t>
  </si>
  <si>
    <t>TraesCS4B01G010900</t>
  </si>
  <si>
    <t>Histidine-containing phosphotransfer protein</t>
  </si>
  <si>
    <t>TraesCS3B01G068500</t>
  </si>
  <si>
    <t>Nicotianamine synthase</t>
  </si>
  <si>
    <t>TraesCS4B01G123400</t>
  </si>
  <si>
    <t>TraesCS3B01G257800</t>
  </si>
  <si>
    <t>SNF1-related protein kinase regulatory subunit gamma 1</t>
  </si>
  <si>
    <t>TraesCS5B01G355800</t>
  </si>
  <si>
    <t>TraesCS4B01G180300</t>
  </si>
  <si>
    <t>TraesCS1A01G364000</t>
  </si>
  <si>
    <t>TraesCSU01G066000</t>
  </si>
  <si>
    <t>TraesCS6A01G350700</t>
  </si>
  <si>
    <t>TraesCS1A01G180500LC</t>
  </si>
  <si>
    <t>TraesCS2B01G868100LC</t>
  </si>
  <si>
    <t>TraesCS1A01G014100</t>
  </si>
  <si>
    <t>Defensin</t>
  </si>
  <si>
    <t>TraesCS7B01G019600</t>
  </si>
  <si>
    <t>TraesCS4B01G210100</t>
  </si>
  <si>
    <t>TraesCS7A01G812900LC</t>
  </si>
  <si>
    <t>Suprabasin</t>
  </si>
  <si>
    <t>TraesCS3A01G098700LC</t>
  </si>
  <si>
    <t>cDNA clone:001-038-D11, full insert sequence</t>
  </si>
  <si>
    <t>TraesCS4B01G332000</t>
  </si>
  <si>
    <t>TraesCS3A01G283800</t>
  </si>
  <si>
    <t>TraesCS6A01G266700</t>
  </si>
  <si>
    <t>TraesCS5A01G513200</t>
  </si>
  <si>
    <t>TraesCS1B01G549100LC</t>
  </si>
  <si>
    <t>TraesCS3B01G405500LC</t>
  </si>
  <si>
    <t>HDA1 complex subunit 3</t>
  </si>
  <si>
    <t>TraesCS7B01G337800</t>
  </si>
  <si>
    <t>Seed maturation protein LEA 4</t>
  </si>
  <si>
    <t>TraesCS4A01G094300</t>
  </si>
  <si>
    <t>TraesCS1A01G339700</t>
  </si>
  <si>
    <t>TraesCS3B01G549800</t>
  </si>
  <si>
    <t>TraesCS5A01G312000</t>
  </si>
  <si>
    <t>CRT-binding factor</t>
  </si>
  <si>
    <t>TraesCS2B01G131300</t>
  </si>
  <si>
    <t>Universal stress protein</t>
  </si>
  <si>
    <t>TraesCS1B01G449900LC</t>
  </si>
  <si>
    <t>Acyl transferase/acyl hydrolase/lysophospholipase superfamily protein</t>
  </si>
  <si>
    <t>TraesCS7A01G528400LC</t>
  </si>
  <si>
    <t>Kelch repeat protein</t>
  </si>
  <si>
    <t>TraesCS1B01G388300</t>
  </si>
  <si>
    <t>Chlorophyll a-b binding protein, chloroplastic</t>
  </si>
  <si>
    <t>TraesCS6A01G132700</t>
  </si>
  <si>
    <t>TraesCS3A01G113900</t>
  </si>
  <si>
    <t>Alkaline alpha-galactosidase seed imbibition protein</t>
  </si>
  <si>
    <t>TraesCS4B01G283800</t>
  </si>
  <si>
    <t>Myosin-1</t>
  </si>
  <si>
    <t>TraesCS7B01G227900</t>
  </si>
  <si>
    <t>TraesCS2B01G202800</t>
  </si>
  <si>
    <t>TraesCS7A01G213700</t>
  </si>
  <si>
    <t>TraesCS6B01G203200</t>
  </si>
  <si>
    <t>Kynurenine formamidase</t>
  </si>
  <si>
    <t>TraesCS4A01G255700</t>
  </si>
  <si>
    <t>ethylene-dependent gravitropism-deficient and yellow-green-like 2</t>
  </si>
  <si>
    <t>TraesCS2B01G399700</t>
  </si>
  <si>
    <t>TraesCS3B01G356500</t>
  </si>
  <si>
    <t>TraesCS3A01G331500LC</t>
  </si>
  <si>
    <t>HD domain-containing metal-dependent phosphohydrolase family protein</t>
  </si>
  <si>
    <t>TraesCS2B01G622200</t>
  </si>
  <si>
    <t>TraesCS2A01G000400</t>
  </si>
  <si>
    <t>TraesCS7B01G013100</t>
  </si>
  <si>
    <t>Flowering locus T</t>
  </si>
  <si>
    <t>TraesCS3A01G406000</t>
  </si>
  <si>
    <t>TraesCS3A01G153000</t>
  </si>
  <si>
    <t>TraesCS4B01G015500</t>
  </si>
  <si>
    <t>TraesCS4A01G426300</t>
  </si>
  <si>
    <t>TraesCS7B01G184700LC</t>
  </si>
  <si>
    <t>TraesCS2A01G081300</t>
  </si>
  <si>
    <t>TraesCS1B01G443300</t>
  </si>
  <si>
    <t>TraesCS6B01G362700</t>
  </si>
  <si>
    <t>TraesCS2B01G095900</t>
  </si>
  <si>
    <t>TraesCS4A01G044000LC</t>
  </si>
  <si>
    <t>TraesCS7A01G309600</t>
  </si>
  <si>
    <t>Purine-uracil permease NCS1</t>
  </si>
  <si>
    <t>TraesCS3A01G237800</t>
  </si>
  <si>
    <t>TraesCS1B01G310400</t>
  </si>
  <si>
    <t>TraesCS4A01G311000</t>
  </si>
  <si>
    <t>TraesCS1A01G175500</t>
  </si>
  <si>
    <t>Low-temperature-induced 65 kDa protein</t>
  </si>
  <si>
    <t>TraesCS1B01G248600</t>
  </si>
  <si>
    <t>TraesCS6A01G240400</t>
  </si>
  <si>
    <t>TraesCS6A01G359900</t>
  </si>
  <si>
    <t>Transmembrane protein 184C family</t>
  </si>
  <si>
    <t>TraesCS1B01G121200</t>
  </si>
  <si>
    <t>Translocator protein-like protein</t>
  </si>
  <si>
    <t>TraesCS3A01G067500</t>
  </si>
  <si>
    <t>2,3-bisphosphoglycerate-dependent phosphoglycerate mutase 1</t>
  </si>
  <si>
    <t>TraesCS6A01G494600LC</t>
  </si>
  <si>
    <t>TraesCS5B01G503400</t>
  </si>
  <si>
    <t>DNA polymerase epsilon catalytic subunit A, putative</t>
  </si>
  <si>
    <t>TraesCS1A01G076700</t>
  </si>
  <si>
    <t>TraesCS7A01G680700LC</t>
  </si>
  <si>
    <t>TraesCS3A01G390500</t>
  </si>
  <si>
    <t>BAG family molecular chaperone regulator 2</t>
  </si>
  <si>
    <t>TraesCS4A01G152200LC</t>
  </si>
  <si>
    <t>TraesCS3B01G384900</t>
  </si>
  <si>
    <t>ATP-dependent Clp protease adapter protein ClpS</t>
  </si>
  <si>
    <t>TraesCS4B01G361200</t>
  </si>
  <si>
    <t>TraesCS2B01G023600</t>
  </si>
  <si>
    <t>TraesCS5A01G703700LC</t>
  </si>
  <si>
    <t>Lysine--tRNA ligase</t>
  </si>
  <si>
    <t>TraesCS3A01G365800</t>
  </si>
  <si>
    <t>O-fucosyltransferase family protein</t>
  </si>
  <si>
    <t>TraesCS1A01G412800</t>
  </si>
  <si>
    <t>TraesCS2B01G521800</t>
  </si>
  <si>
    <t>TraesCS3B01G359400</t>
  </si>
  <si>
    <t>TraesCS7A01G115400</t>
  </si>
  <si>
    <t>TraesCS1B01G222900LC</t>
  </si>
  <si>
    <t>Cytochrome c oxidase subunit 3</t>
  </si>
  <si>
    <t>TraesCS2B01G412600</t>
  </si>
  <si>
    <t>TraesCS2A01G556100</t>
  </si>
  <si>
    <t>TraesCS5A01G383400</t>
  </si>
  <si>
    <t>TraesCS3A01G439200LC</t>
  </si>
  <si>
    <t>TraesCS1B01G200600</t>
  </si>
  <si>
    <t>Plant invertase/pectin methylesterase inhibitor superfamily protein, putative</t>
  </si>
  <si>
    <t>TraesCS5B01G010600</t>
  </si>
  <si>
    <t>fiber (DUF1218)</t>
  </si>
  <si>
    <t>TraesCS1B01G225900</t>
  </si>
  <si>
    <t>TraesCS3A01G380600</t>
  </si>
  <si>
    <t>Magnesium transporter MRS2-like protein</t>
  </si>
  <si>
    <t>TraesCS4B01G318000</t>
  </si>
  <si>
    <t>Beta-carotene hydroxylase</t>
  </si>
  <si>
    <t>TraesCS3A01G439500LC</t>
  </si>
  <si>
    <t>TraesCS3B01G120100</t>
  </si>
  <si>
    <t>TraesCS7A01G041900</t>
  </si>
  <si>
    <t>Hydrogen peroxide induced protein 1</t>
  </si>
  <si>
    <t>TraesCS6B01G332900</t>
  </si>
  <si>
    <t>TraesCS2B01G490400</t>
  </si>
  <si>
    <t>Pectinesterase inhibitor domain containing protein</t>
  </si>
  <si>
    <t>TraesCS2A01G622000LC</t>
  </si>
  <si>
    <t>TraesCS4A01G015600</t>
  </si>
  <si>
    <t>Ribosomal RNA large subunit methyltransferase K/L</t>
  </si>
  <si>
    <t>TraesCS4B01G283200</t>
  </si>
  <si>
    <t>TraesCS2A01G467500</t>
  </si>
  <si>
    <t>TraesCS2B01G131200</t>
  </si>
  <si>
    <t>TraesCS2B01G455300</t>
  </si>
  <si>
    <t>Vacuolar iron transporter-like protein</t>
  </si>
  <si>
    <t>TraesCS6A01G001700</t>
  </si>
  <si>
    <t>TraesCS1A01G257400</t>
  </si>
  <si>
    <t>TraesCS2B01G412500</t>
  </si>
  <si>
    <t>TraesCS1A01G008600</t>
  </si>
  <si>
    <t>TraesCS4B01G186800</t>
  </si>
  <si>
    <t>Protein phosphatase 2C-like</t>
  </si>
  <si>
    <t>TraesCS4B01G079000</t>
  </si>
  <si>
    <t>TraesCS5B01G358500LC</t>
  </si>
  <si>
    <t>TraesCS5B01G197700</t>
  </si>
  <si>
    <t>TraesCS7B01G130800</t>
  </si>
  <si>
    <t>L-gulonolactone oxidase</t>
  </si>
  <si>
    <t>TraesCS4A01G226100</t>
  </si>
  <si>
    <t>TraesCS2B01G626900LC</t>
  </si>
  <si>
    <t>40S ribosomal protein S7</t>
  </si>
  <si>
    <t>TraesCS4B01G235400</t>
  </si>
  <si>
    <t>Branched-chain-amino-acid aminotransferase</t>
  </si>
  <si>
    <t>TraesCS4B01G067500</t>
  </si>
  <si>
    <t>TraesCS4A01G066100</t>
  </si>
  <si>
    <t>Heat shock 70 kDa protein</t>
  </si>
  <si>
    <t>TraesCS2B01G240600LC</t>
  </si>
  <si>
    <t>TraesCS6B01G117400</t>
  </si>
  <si>
    <t>TraesCS1A01G146900LC</t>
  </si>
  <si>
    <t>TraesCS7B01G445700</t>
  </si>
  <si>
    <t>TraesCS7A01G328600</t>
  </si>
  <si>
    <t>Cleavage and polyadenylation specificity factor subunit 5</t>
  </si>
  <si>
    <t>TraesCS1A01G334400</t>
  </si>
  <si>
    <t>TraesCS7B01G012500LC</t>
  </si>
  <si>
    <t>Leucine-rich repeat (LRR) family protein</t>
  </si>
  <si>
    <t>TraesCS2A01G389400</t>
  </si>
  <si>
    <t>TraesCS4B01G143700</t>
  </si>
  <si>
    <t>TraesCS5A01G525300</t>
  </si>
  <si>
    <t>TraesCS6A01G442500LC</t>
  </si>
  <si>
    <t>TraesCS3A01G407800</t>
  </si>
  <si>
    <t>TraesCS7B01G209600</t>
  </si>
  <si>
    <t>TraesCS4B01G356100</t>
  </si>
  <si>
    <t>TraesCS6A01G303200</t>
  </si>
  <si>
    <t>TraesCS6A01G184500</t>
  </si>
  <si>
    <t>TraesCS3A01G489700</t>
  </si>
  <si>
    <t>TraesCS3A01G364500</t>
  </si>
  <si>
    <t>TraesCS2A01G317300</t>
  </si>
  <si>
    <t>TraesCS2B01G183300</t>
  </si>
  <si>
    <t>TraesCS1A01G084600</t>
  </si>
  <si>
    <t>GTP cyclohydrolase 1 type 2 homolog</t>
  </si>
  <si>
    <t>TraesCS1A01G340100</t>
  </si>
  <si>
    <t>TraesCS3A01G217400</t>
  </si>
  <si>
    <t>Emb|CAB62340.1</t>
  </si>
  <si>
    <t>TraesCS5A01G083700</t>
  </si>
  <si>
    <t>Keratinocyte proline-rich protein</t>
  </si>
  <si>
    <t>TraesCS3B01G525600</t>
  </si>
  <si>
    <t>high chlorophyll fluorescence 153</t>
  </si>
  <si>
    <t>TraesCS1B01G706300LC</t>
  </si>
  <si>
    <t>TraesCS5A01G189300</t>
  </si>
  <si>
    <t>Major facilitator superfamily transporter</t>
  </si>
  <si>
    <t>TraesCS2B01G434700</t>
  </si>
  <si>
    <t>transcription initiation factor TFIID subunit 1b-like protein</t>
  </si>
  <si>
    <t>TraesCS7A01G529000</t>
  </si>
  <si>
    <t>TraesCS7A01G333100</t>
  </si>
  <si>
    <t>TraesCS3B01G541500</t>
  </si>
  <si>
    <t>TraesCS3B01G547200LC</t>
  </si>
  <si>
    <t>TraesCS5B01G186200LC</t>
  </si>
  <si>
    <t>calpain-type cysteine protease family</t>
  </si>
  <si>
    <t>TraesCS2A01G157800</t>
  </si>
  <si>
    <t>TraesCS7B01G252600</t>
  </si>
  <si>
    <t>TraesCS7B01G084700LC</t>
  </si>
  <si>
    <t>TraesCS5B01G043900</t>
  </si>
  <si>
    <t>Acyl-CoA N-acyltransferases (NAT) superfamily protein</t>
  </si>
  <si>
    <t>TraesCS2B01G109800</t>
  </si>
  <si>
    <t>TraesCS3A01G173000</t>
  </si>
  <si>
    <t>TraesCS2B01G678300LC</t>
  </si>
  <si>
    <t>Nuclear receptor subfamily 2 group F member 6</t>
  </si>
  <si>
    <t>TraesCS7B01G191400</t>
  </si>
  <si>
    <t>TraesCS7B01G207600</t>
  </si>
  <si>
    <t>TraesCS3B01G091400</t>
  </si>
  <si>
    <t>TraesCS4B01G234300</t>
  </si>
  <si>
    <t>TraesCS6A01G186500</t>
  </si>
  <si>
    <t>Agenet domain, putative</t>
  </si>
  <si>
    <t>TraesCS7A01G148300</t>
  </si>
  <si>
    <t>TraesCS1A01G414400</t>
  </si>
  <si>
    <t>TraesCS2A01G544800</t>
  </si>
  <si>
    <t>TraesCS3B01G451400</t>
  </si>
  <si>
    <t>Nitrous-oxide reductase</t>
  </si>
  <si>
    <t>TraesCS4A01G423600</t>
  </si>
  <si>
    <t>TraesCS1B01G394700</t>
  </si>
  <si>
    <t>TraesCS3A01G382100</t>
  </si>
  <si>
    <t>TraesCS7A01G183100</t>
  </si>
  <si>
    <t>Sodium/calcium exchanger family protein / calcium-binding EF hand family protein</t>
  </si>
  <si>
    <t>TraesCS3B01G108600</t>
  </si>
  <si>
    <t>TraesCS2A01G538900</t>
  </si>
  <si>
    <t>TraesCS3A01G280000</t>
  </si>
  <si>
    <t>TraesCS5B01G502200</t>
  </si>
  <si>
    <t>GRAM domain-containing protein / ABA-responsive</t>
  </si>
  <si>
    <t>TraesCS3A01G249000</t>
  </si>
  <si>
    <t>TraesCS3A01G084800</t>
  </si>
  <si>
    <t>TraesCS2B01G358100</t>
  </si>
  <si>
    <t>TraesCS3A01G077300</t>
  </si>
  <si>
    <t>TraesCS2A01G016000</t>
  </si>
  <si>
    <t>TraesCS2B01G554900</t>
  </si>
  <si>
    <t>TraesCS5B01G539900</t>
  </si>
  <si>
    <t>TraesCS7B01G455300</t>
  </si>
  <si>
    <t>TraesCS2A01G382400</t>
  </si>
  <si>
    <t>TraesCS5B01G491800</t>
  </si>
  <si>
    <t>TraesCS2B01G604500</t>
  </si>
  <si>
    <t>TraesCS5A01G069500</t>
  </si>
  <si>
    <t>TraesCS2B01G174400</t>
  </si>
  <si>
    <t>Peroxiredoxin</t>
  </si>
  <si>
    <t>TraesCS1B01G398600</t>
  </si>
  <si>
    <t>TraesCS2A01G553700</t>
  </si>
  <si>
    <t>TraesCS1A01G273900</t>
  </si>
  <si>
    <t>TraesCS2B01G131400</t>
  </si>
  <si>
    <t>TraesCS4A01G263200</t>
  </si>
  <si>
    <t>TraesCS7B01G175200</t>
  </si>
  <si>
    <t>TraesCS5A01G392100</t>
  </si>
  <si>
    <t>Variant surface antigen A</t>
  </si>
  <si>
    <t>TraesCS1A01G166100</t>
  </si>
  <si>
    <t>TraesCS6B01G744300LC</t>
  </si>
  <si>
    <t>TraesCS1B01G217200</t>
  </si>
  <si>
    <t>TraesCS2A01G501900</t>
  </si>
  <si>
    <t>TraesCS3B01G395900</t>
  </si>
  <si>
    <t>TraesCS1B01G441900</t>
  </si>
  <si>
    <t>CTP synthase</t>
  </si>
  <si>
    <t>TraesCS7B01G484900</t>
  </si>
  <si>
    <t>TraesCS5B01G564000LC</t>
  </si>
  <si>
    <t>TraesCS1B01G018100</t>
  </si>
  <si>
    <t>TraesCS2A01G217200</t>
  </si>
  <si>
    <t>TraesCS1B01G186600</t>
  </si>
  <si>
    <t>TraesCS2B01G421900</t>
  </si>
  <si>
    <t>Syntaxin-binding protein 5</t>
  </si>
  <si>
    <t>TraesCS7A01G506000</t>
  </si>
  <si>
    <t>TraesCS3B01G234100</t>
  </si>
  <si>
    <t>TraesCS3A01G021800</t>
  </si>
  <si>
    <t>TraesCS6B01G370600</t>
  </si>
  <si>
    <t>TraesCS1B01G347600</t>
  </si>
  <si>
    <t>TraesCS2B01G407600</t>
  </si>
  <si>
    <t>TraesCS1B01G018700LC</t>
  </si>
  <si>
    <t>GTP binding protein alpha subunit</t>
  </si>
  <si>
    <t>TraesCS6A01G382400</t>
  </si>
  <si>
    <t>TraesCS3B01G158500</t>
  </si>
  <si>
    <t>TraesCS4A01G213300</t>
  </si>
  <si>
    <t>Monooxygenase, FAD-binding protein</t>
  </si>
  <si>
    <t>TraesCS4A01G490700</t>
  </si>
  <si>
    <t>Leucine-rich repeat receptor-like protein kinase family protein, putative</t>
  </si>
  <si>
    <t>TraesCS2B01G357900</t>
  </si>
  <si>
    <t>TraesCS4B01G344300</t>
  </si>
  <si>
    <t>TraesCS5B01G182000</t>
  </si>
  <si>
    <t>TraesCS1B01G142000</t>
  </si>
  <si>
    <t>Phosphotransferase</t>
  </si>
  <si>
    <t>TraesCS3A01G530200</t>
  </si>
  <si>
    <t>TraesCS2B01G563000</t>
  </si>
  <si>
    <t>Matrix metalloproteinase</t>
  </si>
  <si>
    <t>TraesCS5A01G166100</t>
  </si>
  <si>
    <t>TraesCS2B01G173100</t>
  </si>
  <si>
    <t>TraesCS1A01G356900LC</t>
  </si>
  <si>
    <t>TraesCS4A01G218400</t>
  </si>
  <si>
    <t>TraesCS3B01G377300</t>
  </si>
  <si>
    <t>TraesCS5B01G225400</t>
  </si>
  <si>
    <t>TraesCS1A01G207600</t>
  </si>
  <si>
    <t>TraesCS3B01G328700</t>
  </si>
  <si>
    <t>TraesCS3B01G563800</t>
  </si>
  <si>
    <t>TraesCS2A01G157400</t>
  </si>
  <si>
    <t>TraesCS1A01G229000LC</t>
  </si>
  <si>
    <t>TraesCS3A01G180600</t>
  </si>
  <si>
    <t>TraesCS3A01G420900</t>
  </si>
  <si>
    <t>TraesCS2B01G392700</t>
  </si>
  <si>
    <t>TraesCS7A01G529200</t>
  </si>
  <si>
    <t>TraesCS5B01G133900LC</t>
  </si>
  <si>
    <t>glycine-rich protein</t>
  </si>
  <si>
    <t>TraesCS1B01G429400</t>
  </si>
  <si>
    <t>TraesCS3A01G699700LC</t>
  </si>
  <si>
    <t>TraesCS3B01G024000</t>
  </si>
  <si>
    <t>TraesCS3B01G133400</t>
  </si>
  <si>
    <t>TraesCS3A01G509900</t>
  </si>
  <si>
    <t>Abscisic stress ripening protein</t>
  </si>
  <si>
    <t>TraesCS6B01G083200LC</t>
  </si>
  <si>
    <t>Lactonase drp35</t>
  </si>
  <si>
    <t>TraesCS7B01G327400</t>
  </si>
  <si>
    <t>TraesCS2B01G193500</t>
  </si>
  <si>
    <t>TraesCS3A01G528900</t>
  </si>
  <si>
    <t>TraesCS2A01G112400</t>
  </si>
  <si>
    <t>TraesCS3A01G095200LC</t>
  </si>
  <si>
    <t>TraesCS6B01G272300</t>
  </si>
  <si>
    <t>Hippocampus abundant transcript 1 protein</t>
  </si>
  <si>
    <t>TraesCS3B01G240900LC</t>
  </si>
  <si>
    <t>TraesCS4A01G485600</t>
  </si>
  <si>
    <t>TraesCS6A01G318700</t>
  </si>
  <si>
    <t>BTB/POZ domain protein</t>
  </si>
  <si>
    <t>TraesCS4B01G304900</t>
  </si>
  <si>
    <t>arabinogalactan protein 5</t>
  </si>
  <si>
    <t>TraesCS3B01G266000</t>
  </si>
  <si>
    <t>Serine threonine-protein kinase chloroplastic-like</t>
  </si>
  <si>
    <t>TraesCS3B01G272600</t>
  </si>
  <si>
    <t>TraesCS3A01G207900</t>
  </si>
  <si>
    <t>DUF1230 family protein</t>
  </si>
  <si>
    <t>TraesCS6A01G240700</t>
  </si>
  <si>
    <t>TraesCS1A01G287000</t>
  </si>
  <si>
    <t>SacI domain-containing protein / WW domain-containing protein isoform 4</t>
  </si>
  <si>
    <t>TraesCS1A01G190000</t>
  </si>
  <si>
    <t>GTPase family protein</t>
  </si>
  <si>
    <t>TraesCS4A01G175600</t>
  </si>
  <si>
    <t>TraesCS3B01G135500</t>
  </si>
  <si>
    <t>TraesCS6A01G222100</t>
  </si>
  <si>
    <t>TraesCSU01G050000</t>
  </si>
  <si>
    <t>TraesCS3A01G084500</t>
  </si>
  <si>
    <t>Protease HtpX</t>
  </si>
  <si>
    <t>TraesCS3A01G280800</t>
  </si>
  <si>
    <t>TraesCS6A01G299100</t>
  </si>
  <si>
    <t>MACPF domain-containing protein</t>
  </si>
  <si>
    <t>TraesCS6A01G215300</t>
  </si>
  <si>
    <t>TraesCS5B01G358800</t>
  </si>
  <si>
    <t>TraesCS2B01G869200LC</t>
  </si>
  <si>
    <t>TraesCS2A01G301400</t>
  </si>
  <si>
    <t>TraesCS3A01G368800</t>
  </si>
  <si>
    <t>Nematode resistance protein-like HSPRO2</t>
  </si>
  <si>
    <t>TraesCS1A01G374500</t>
  </si>
  <si>
    <t>TraesCS3A01G127100</t>
  </si>
  <si>
    <t>Neuronal acetylcholine receptor subunit beta-2</t>
  </si>
  <si>
    <t>TraesCS5A01G259200LC</t>
  </si>
  <si>
    <t>TraesCS3B01G895700LC</t>
  </si>
  <si>
    <t>LOW protein: PPR containing-like protein</t>
  </si>
  <si>
    <t>TraesCS4B01G174100</t>
  </si>
  <si>
    <t>Thioredoxin, putative</t>
  </si>
  <si>
    <t>TraesCS7B01G403900LC</t>
  </si>
  <si>
    <t>PST19</t>
  </si>
  <si>
    <t>TraesCS3B01G597900</t>
  </si>
  <si>
    <t>TraesCS6A01G249200</t>
  </si>
  <si>
    <t>TraesCS7A01G093100</t>
  </si>
  <si>
    <t>TraesCS4A01G485000</t>
  </si>
  <si>
    <t>TraesCS6B01G244900</t>
  </si>
  <si>
    <t>TraesCS4A01G106100</t>
  </si>
  <si>
    <t>disease resistance protein (TIR-NBS class)</t>
  </si>
  <si>
    <t>TraesCS7A01G269500</t>
  </si>
  <si>
    <t>TraesCS3B01G397200</t>
  </si>
  <si>
    <t>TraesCS7B01G726300LC</t>
  </si>
  <si>
    <t>Lr21</t>
  </si>
  <si>
    <t>TraesCS3B01G598200</t>
  </si>
  <si>
    <t>TraesCS7B01G050500</t>
  </si>
  <si>
    <t>TraesCS7B01G338200LC</t>
  </si>
  <si>
    <t>Nucleoporin autopeptidase</t>
  </si>
  <si>
    <t>TraesCS4A01G216900</t>
  </si>
  <si>
    <t>TraesCS2B01G058900</t>
  </si>
  <si>
    <t>TraesCS7A01G537100</t>
  </si>
  <si>
    <t>TraesCS5B01G236500</t>
  </si>
  <si>
    <t>Cytochrome P450 family ABA 8'-hydroxylase</t>
  </si>
  <si>
    <t>TraesCS7B01G305000</t>
  </si>
  <si>
    <t>TraesCS2A01G378300</t>
  </si>
  <si>
    <t>TraesCS2B01G351100</t>
  </si>
  <si>
    <t>TraesCS1B01G352000</t>
  </si>
  <si>
    <t>TraesCS2A01G384400</t>
  </si>
  <si>
    <t>TraesCS6A01G222200</t>
  </si>
  <si>
    <t>Senescence regulator</t>
  </si>
  <si>
    <t>TraesCS5B01G068600</t>
  </si>
  <si>
    <t>TraesCS3B01G137400</t>
  </si>
  <si>
    <t>TraesCS2A01G324200</t>
  </si>
  <si>
    <t>TraesCS5A01G163600</t>
  </si>
  <si>
    <t>TraesCS1A01G374900LC</t>
  </si>
  <si>
    <t>TraesCS3A01G113100</t>
  </si>
  <si>
    <t>TraesCS5A01G263500</t>
  </si>
  <si>
    <t>Zinc finger A20 and AN1 domain stress-associated protein</t>
  </si>
  <si>
    <t>TraesCS7B01G296800</t>
  </si>
  <si>
    <t>TraesCS2A01G367700</t>
  </si>
  <si>
    <t>TraesCS3A01G352300</t>
  </si>
  <si>
    <t>TraesCS2A01G404000</t>
  </si>
  <si>
    <t>Transducin/WD40 repeat-like superfamily protein isoform 5</t>
  </si>
  <si>
    <t>TraesCS1A01G186500</t>
  </si>
  <si>
    <t>TraesCS3B01G396600</t>
  </si>
  <si>
    <t>TraesCS2A01G532700</t>
  </si>
  <si>
    <t>TraesCS4A01G317600</t>
  </si>
  <si>
    <t>TraesCS6A01G024100</t>
  </si>
  <si>
    <t>TraesCS1B01G283600</t>
  </si>
  <si>
    <t>TraesCS4A01G119400</t>
  </si>
  <si>
    <t>Universal stress protein family protein, expressed</t>
  </si>
  <si>
    <t>TraesCS2B01G152300</t>
  </si>
  <si>
    <t>Haloacid dehalogenase-like hydrolase domain-containing protein 3</t>
  </si>
  <si>
    <t>TraesCS2B01G622400</t>
  </si>
  <si>
    <t>TraesCS2A01G179700</t>
  </si>
  <si>
    <t>TraesCS5B01G380600</t>
  </si>
  <si>
    <t>TraesCS1A01G221400</t>
  </si>
  <si>
    <t>Metalloendoproteinase 1, putative</t>
  </si>
  <si>
    <t>TraesCS1B01G225700</t>
  </si>
  <si>
    <t>TraesCS6A01G416000</t>
  </si>
  <si>
    <t>heparan-alpha-glucosaminide N-acetyltransferase-like protein (DUF1624)</t>
  </si>
  <si>
    <t>TraesCS5A01G082700</t>
  </si>
  <si>
    <t>TraesCS6A01G365500</t>
  </si>
  <si>
    <t>TraesCS1A01G423800</t>
  </si>
  <si>
    <t>TraesCS6B01G275700</t>
  </si>
  <si>
    <t>TraesCS6A01G264400</t>
  </si>
  <si>
    <t>PLATZ transcription factor</t>
  </si>
  <si>
    <t>TraesCS6B01G421700</t>
  </si>
  <si>
    <t>TraesCS4B01G331900</t>
  </si>
  <si>
    <t>TraesCS5A01G183600</t>
  </si>
  <si>
    <t>TraesCS3A01G458200</t>
  </si>
  <si>
    <t>Cytochrome c1, heme protein, mitochondrial</t>
  </si>
  <si>
    <t>TraesCS7A01G528700</t>
  </si>
  <si>
    <t>TraesCS5B01G044500</t>
  </si>
  <si>
    <t>60S ribosomal protein L35</t>
  </si>
  <si>
    <t>TraesCS4B01G300600</t>
  </si>
  <si>
    <t>TraesCS5B01G252600</t>
  </si>
  <si>
    <t>TraesCS5A01G217300</t>
  </si>
  <si>
    <t>TraesCS4A01G298900</t>
  </si>
  <si>
    <t>TraesCS2B01G385200</t>
  </si>
  <si>
    <t>TraesCS3A01G076300</t>
  </si>
  <si>
    <t>FBT8</t>
  </si>
  <si>
    <t>TraesCS3A01G510100</t>
  </si>
  <si>
    <t>TraesCS2A01G302700</t>
  </si>
  <si>
    <t>PI-PLC X domain-containing protein</t>
  </si>
  <si>
    <t>TraesCS7B01G583000LC</t>
  </si>
  <si>
    <t>GDSL-like Lipase/Acylhydrolase superfamily protein</t>
  </si>
  <si>
    <t>TraesCS5A01G488500</t>
  </si>
  <si>
    <t>TraesCS7A01G203000</t>
  </si>
  <si>
    <t>TraesCS5B01G163500</t>
  </si>
  <si>
    <t>TraesCS6A01G339600</t>
  </si>
  <si>
    <t>TraesCS6B01G217400LC</t>
  </si>
  <si>
    <t>myb domain protein 88</t>
  </si>
  <si>
    <t>TraesCS5B01G462600</t>
  </si>
  <si>
    <t>Calcium-binding EF-hand</t>
  </si>
  <si>
    <t>TraesCS3A01G447500</t>
  </si>
  <si>
    <t>TraesCS5B01G426200</t>
  </si>
  <si>
    <t>TCP transcription factor</t>
  </si>
  <si>
    <t>TraesCS5B01G321800</t>
  </si>
  <si>
    <t>ATP-dependent Clp protease ATP-binding subunit</t>
  </si>
  <si>
    <t>TraesCS7A01G189500</t>
  </si>
  <si>
    <t>TraesCS7A01G460000</t>
  </si>
  <si>
    <t>Cell division cycle 5-like protein</t>
  </si>
  <si>
    <t>TraesCS1A01G411200</t>
  </si>
  <si>
    <t>TraesCSU01G097100</t>
  </si>
  <si>
    <t>TraesCS4A01G009600</t>
  </si>
  <si>
    <t>TraesCS3B01G189800</t>
  </si>
  <si>
    <t>TraesCS7B01G355200</t>
  </si>
  <si>
    <t>TraesCS1B01G308900</t>
  </si>
  <si>
    <t>Aminotransferase like protein</t>
  </si>
  <si>
    <t>TraesCS2A01G531200</t>
  </si>
  <si>
    <t>TraesCS3A01G143100</t>
  </si>
  <si>
    <t>TraesCS5B01G173000</t>
  </si>
  <si>
    <t>TraesCS3B01G578200</t>
  </si>
  <si>
    <t>TraesCS1B01G455900</t>
  </si>
  <si>
    <t>TraesCS4B01G095200</t>
  </si>
  <si>
    <t>TraesCS5A01G010800</t>
  </si>
  <si>
    <t>TraesCS1B01G199600</t>
  </si>
  <si>
    <t>Cystathionine gamma-lyase</t>
  </si>
  <si>
    <t>TraesCS5A01G176900</t>
  </si>
  <si>
    <t>TraesCS5B01G362500</t>
  </si>
  <si>
    <t>TraesCS7B01G694400LC</t>
  </si>
  <si>
    <t>TraesCS7B01G127100</t>
  </si>
  <si>
    <t>Chaperone protein DNAj, putative</t>
  </si>
  <si>
    <t>TraesCS7A01G328700</t>
  </si>
  <si>
    <t>Cytochrome b561</t>
  </si>
  <si>
    <t>TraesCS5B01G237700</t>
  </si>
  <si>
    <t>TraesCS4B01G288300</t>
  </si>
  <si>
    <t>TraesCS6B01G347200</t>
  </si>
  <si>
    <t>TraesCS7B01G272500</t>
  </si>
  <si>
    <t>TraesCS2B01G486100</t>
  </si>
  <si>
    <t>TraesCS3A01G510200</t>
  </si>
  <si>
    <t>TraesCS5A01G377000</t>
  </si>
  <si>
    <t>TraesCS2B01G562200</t>
  </si>
  <si>
    <t>TraesCS3A01G365300</t>
  </si>
  <si>
    <t>TraesCS5B01G395800</t>
  </si>
  <si>
    <t>oligopeptide transporter</t>
  </si>
  <si>
    <t>TraesCS7A01G147300</t>
  </si>
  <si>
    <t>TraesCS4B01G024100</t>
  </si>
  <si>
    <t>TraesCS6B01G374100</t>
  </si>
  <si>
    <t>TraesCS2B01G198900</t>
  </si>
  <si>
    <t>DUF2996 family protein</t>
  </si>
  <si>
    <t>TraesCS3A01G208700</t>
  </si>
  <si>
    <t>TraesCS7A01G319900</t>
  </si>
  <si>
    <t>Negative regulator of sporulation MDS3</t>
  </si>
  <si>
    <t>TraesCS5B01G468800</t>
  </si>
  <si>
    <t>TraesCS5A01G394000</t>
  </si>
  <si>
    <t>TraesCS6B01G331900</t>
  </si>
  <si>
    <t>TraesCS6A01G365800</t>
  </si>
  <si>
    <t>TraesCS3A01G021700</t>
  </si>
  <si>
    <t>TraesCS4B01G091100</t>
  </si>
  <si>
    <t>TraesCS4B01G045700</t>
  </si>
  <si>
    <t>TraesCS4B01G334500</t>
  </si>
  <si>
    <t>TraesCS1A01G349000</t>
  </si>
  <si>
    <t>Ubiquitin domain-containing protein</t>
  </si>
  <si>
    <t>TraesCS3B01G041900</t>
  </si>
  <si>
    <t>TraesCS2A01G294700</t>
  </si>
  <si>
    <t>TraesCS7B01G335200</t>
  </si>
  <si>
    <t>TraesCS1A01G369600</t>
  </si>
  <si>
    <t>Methyltransferase</t>
  </si>
  <si>
    <t>TraesCS2B01G074800</t>
  </si>
  <si>
    <t>NADH-quinone oxidoreductase subunit N</t>
  </si>
  <si>
    <t>TraesCS3A01G313400</t>
  </si>
  <si>
    <t>TraesCS7B01G403800LC</t>
  </si>
  <si>
    <t>Sentrin-specific protease 2</t>
  </si>
  <si>
    <t>TraesCS2A01G167300</t>
  </si>
  <si>
    <t>TraesCS5B01G160900</t>
  </si>
  <si>
    <t>TraesCS3B01G359800</t>
  </si>
  <si>
    <t>TraesCS4A01G270400</t>
  </si>
  <si>
    <t>TraesCS5A01G393900</t>
  </si>
  <si>
    <t>TraesCS4A01G098600</t>
  </si>
  <si>
    <t>TraesCS2A01G176400</t>
  </si>
  <si>
    <t>TraesCS5A01G494200</t>
  </si>
  <si>
    <t>TraesCS5A01G234200</t>
  </si>
  <si>
    <t>TraesCS6A01G247600</t>
  </si>
  <si>
    <t>TraesCS5B01G024400LC</t>
  </si>
  <si>
    <t>Threonine dehydratase</t>
  </si>
  <si>
    <t>TraesCS3B01G281000</t>
  </si>
  <si>
    <t>Cytokinin riboside 5'-monophosphate phosphoribohydrolase</t>
  </si>
  <si>
    <t>TraesCS5B01G255800</t>
  </si>
  <si>
    <t>TraesCS1B01G105700</t>
  </si>
  <si>
    <t>extracellular ligand-gated ion channel protein (DUF3537)</t>
  </si>
  <si>
    <t>TraesCS3B01G172400</t>
  </si>
  <si>
    <t>TraesCS4B01G138500</t>
  </si>
  <si>
    <t>TraesCS3A01G329200</t>
  </si>
  <si>
    <t>TraesCS1B01G363900</t>
  </si>
  <si>
    <t>TraesCS7A01G238900</t>
  </si>
  <si>
    <t>TraesCS3B01G363000</t>
  </si>
  <si>
    <t>TraesCS3B01G451800</t>
  </si>
  <si>
    <t>TraesCS6B01G099900</t>
  </si>
  <si>
    <t>Mitogen-activated protein kinase kinase 1</t>
  </si>
  <si>
    <t>TraesCS2A01G110800</t>
  </si>
  <si>
    <t>TraesCS1A01G050100</t>
  </si>
  <si>
    <t>TraesCS1A01G280700</t>
  </si>
  <si>
    <t>TraesCS2A01G453700</t>
  </si>
  <si>
    <t>TraesCS5A01G498000</t>
  </si>
  <si>
    <t>Catalase</t>
  </si>
  <si>
    <t>TraesCS6A01G249300</t>
  </si>
  <si>
    <t>TraesCS7A01G312600LC</t>
  </si>
  <si>
    <t>TraesCS1A01G181000</t>
  </si>
  <si>
    <t>TraesCS3B01G025600</t>
  </si>
  <si>
    <t>TraesCS5B01G242000</t>
  </si>
  <si>
    <t>Heavy-metal-associated domain-containing family protein</t>
  </si>
  <si>
    <t>TraesCS4B01G319900</t>
  </si>
  <si>
    <t>TraesCS3A01G426500</t>
  </si>
  <si>
    <t>TraesCS2A01G359600</t>
  </si>
  <si>
    <t>Trichome birefringence</t>
  </si>
  <si>
    <t>TraesCS3B01G191100</t>
  </si>
  <si>
    <t>Branched-chain amino acid aminotransferase-like</t>
  </si>
  <si>
    <t>TraesCS1A01G374400</t>
  </si>
  <si>
    <t>TraesCS3A01G093600</t>
  </si>
  <si>
    <t>TraesCS2A01G066900</t>
  </si>
  <si>
    <t>TraesCS1A01G418800</t>
  </si>
  <si>
    <t>poly(ADP-ribose) glycohydrolase 2</t>
  </si>
  <si>
    <t>TraesCS4B01G220200</t>
  </si>
  <si>
    <t>Phosphoenolpyruvate carboxykinase (ATP)-like protein</t>
  </si>
  <si>
    <t>TraesCS5B01G257000</t>
  </si>
  <si>
    <t>Heat shock protein, putative</t>
  </si>
  <si>
    <t>TraesCS2A01G453600</t>
  </si>
  <si>
    <t>TraesCS5A01G391000</t>
  </si>
  <si>
    <t>TraesCS3A01G408700</t>
  </si>
  <si>
    <t>TraesCS1B01G448700</t>
  </si>
  <si>
    <t>TraesCS2B01G275500</t>
  </si>
  <si>
    <t>Glycine-rich protein</t>
  </si>
  <si>
    <t>TraesCS5A01G244000</t>
  </si>
  <si>
    <t>TraesCS1B01G296400</t>
  </si>
  <si>
    <t>arginine-glutamic acid dipeptide repeat protein</t>
  </si>
  <si>
    <t>TraesCS3B01G604500LC</t>
  </si>
  <si>
    <t>TraesCS1B01G388700</t>
  </si>
  <si>
    <t>TraesCS2A01G384300</t>
  </si>
  <si>
    <t>TraesCS6A01G134500</t>
  </si>
  <si>
    <t>TraesCS3B01G236600</t>
  </si>
  <si>
    <t>TraesCS5A01G484800</t>
  </si>
  <si>
    <t>TraesCS2B01G167500</t>
  </si>
  <si>
    <t>TraesCS1B01G432500</t>
  </si>
  <si>
    <t>TraesCS6B01G273400</t>
  </si>
  <si>
    <t>TraesCS4A01G484800</t>
  </si>
  <si>
    <t>TraesCS3B01G018400</t>
  </si>
  <si>
    <t>TraesCS3A01G528800</t>
  </si>
  <si>
    <t>TraesCS3A01G243200</t>
  </si>
  <si>
    <t>TraesCS6A01G333600</t>
  </si>
  <si>
    <t>TraesCS1A01G141900</t>
  </si>
  <si>
    <t>TraesCS3A01G360300</t>
  </si>
  <si>
    <t>TraesCS7B01G137200</t>
  </si>
  <si>
    <t>TraesCS7A01G312700LC</t>
  </si>
  <si>
    <t>TraesCS2B01G475100</t>
  </si>
  <si>
    <t>TraesCS4A01G078900</t>
  </si>
  <si>
    <t>Microtubule-associated protein 70-4</t>
  </si>
  <si>
    <t>TraesCS6B01G377500</t>
  </si>
  <si>
    <t>TraesCS6B01G364600</t>
  </si>
  <si>
    <t>Nitrite reductase</t>
  </si>
  <si>
    <t>TraesCS7A01G407500</t>
  </si>
  <si>
    <t>TraesCS6B01G432300</t>
  </si>
  <si>
    <t>Inosine-5'-monophosphate dehydrogenase</t>
  </si>
  <si>
    <t>TraesCS2A01G307900</t>
  </si>
  <si>
    <t>T-complex protein 11</t>
  </si>
  <si>
    <t>TraesCS5B01G188800</t>
  </si>
  <si>
    <t>Hypersensitive-induced response protein 1</t>
  </si>
  <si>
    <t>TraesCS1A01G117400</t>
  </si>
  <si>
    <t>TraesCS6A01G271600</t>
  </si>
  <si>
    <t>9-cis epoxycarotenoid dioxygenase</t>
  </si>
  <si>
    <t>TraesCS3A01G182400</t>
  </si>
  <si>
    <t>tRNA (uracil-O(2)-)-methyltransferase</t>
  </si>
  <si>
    <t>TraesCS2A01G101600</t>
  </si>
  <si>
    <t>Stress responsive protein</t>
  </si>
  <si>
    <t>TraesCS3A01G416800</t>
  </si>
  <si>
    <t>Coiled-coil domain-containing protein 158</t>
  </si>
  <si>
    <t>TraesCS5B01G298800</t>
  </si>
  <si>
    <t>TraesCS3B01G440600</t>
  </si>
  <si>
    <t>TraesCS2A01G312600</t>
  </si>
  <si>
    <t>TraesCS4A01G307800LC</t>
  </si>
  <si>
    <t>TraesCS4B01G205700</t>
  </si>
  <si>
    <t>TraesCS4B01G299700</t>
  </si>
  <si>
    <t>TraesCS2A01G220400</t>
  </si>
  <si>
    <t>Glucose-6-phosphate/phosphate translocator-like protein</t>
  </si>
  <si>
    <t>TraesCS1A01G031300</t>
  </si>
  <si>
    <t>TraesCS7A01G151200</t>
  </si>
  <si>
    <t>TraesCS3B01G597800</t>
  </si>
  <si>
    <t>TraesCS1A01G191900</t>
  </si>
  <si>
    <t>TraesCS2B01G078900</t>
  </si>
  <si>
    <t>TraesCS4B01G325800</t>
  </si>
  <si>
    <t>TraesCS6A01G389300</t>
  </si>
  <si>
    <t>TraesCS1B01G472200</t>
  </si>
  <si>
    <t>2-aminoethanethiol dioxygenase</t>
  </si>
  <si>
    <t>TraesCS2A01G172600</t>
  </si>
  <si>
    <t>TraesCS3B01G471700</t>
  </si>
  <si>
    <t>TraesCS5B01G147500</t>
  </si>
  <si>
    <t>Hypoxia-responsive family protein</t>
  </si>
  <si>
    <t>TraesCS6A01G094500</t>
  </si>
  <si>
    <t>TraesCS2A01G067000</t>
  </si>
  <si>
    <t>TraesCS1B01G182400</t>
  </si>
  <si>
    <t>Chloroplast inner envelope protein, putative, expressed</t>
  </si>
  <si>
    <t>TraesCS4A01G268500</t>
  </si>
  <si>
    <t>TraesCS1A01G165700</t>
  </si>
  <si>
    <t>TraesCS5B01G277200</t>
  </si>
  <si>
    <t>MTD1</t>
  </si>
  <si>
    <t>TraesCS4A01G177500</t>
  </si>
  <si>
    <t>TraesCS1B01G548200LC</t>
  </si>
  <si>
    <t>TraesCS2B01G057800</t>
  </si>
  <si>
    <t>TraesCS5A01G148900</t>
  </si>
  <si>
    <t>TraesCS1A01G299100</t>
  </si>
  <si>
    <t>TraesCS2B01G372000</t>
  </si>
  <si>
    <t>TraesCS2B01G050400</t>
  </si>
  <si>
    <t>Stress responsive A/B barrel domain protein</t>
  </si>
  <si>
    <t>TraesCS6B01G365200</t>
  </si>
  <si>
    <t>Allene oxide cyclase</t>
  </si>
  <si>
    <t>TraesCS6B01G251600</t>
  </si>
  <si>
    <t>TraesCSU01G657600LC</t>
  </si>
  <si>
    <t>TraesCS1B01G781500LC</t>
  </si>
  <si>
    <t>TraesCS5B01G062100</t>
  </si>
  <si>
    <t>Kinase interacting (KIP1-like) family protein, putative</t>
  </si>
  <si>
    <t>TraesCS5B01G098900</t>
  </si>
  <si>
    <t>Calmodulin-binding protein, putative, expressed</t>
  </si>
  <si>
    <t>TraesCS6B01G171000</t>
  </si>
  <si>
    <t>TraesCS5A01G404200</t>
  </si>
  <si>
    <t>TraesCS6A01G208900LC</t>
  </si>
  <si>
    <t>TraesCS5B01G183200</t>
  </si>
  <si>
    <t>Ankyrin repeat protein family-like protein</t>
  </si>
  <si>
    <t>TraesCS6B01G201700</t>
  </si>
  <si>
    <t>TraesCS7A01G089900</t>
  </si>
  <si>
    <t>TraesCS5B01G007100</t>
  </si>
  <si>
    <t>TraesCS7B01G762300LC</t>
  </si>
  <si>
    <t>TraesCS2B01G311900</t>
  </si>
  <si>
    <t>Cell wall invertase</t>
  </si>
  <si>
    <t>TraesCS4B01G339400</t>
  </si>
  <si>
    <t>TraesCS3A01G122600</t>
  </si>
  <si>
    <t>Gibberellin 3-beta-hydroxylase 2</t>
  </si>
  <si>
    <t>TraesCS2B01G528800</t>
  </si>
  <si>
    <t>CsAtPR5</t>
  </si>
  <si>
    <t>TraesCS2A01G156800</t>
  </si>
  <si>
    <t>TraesCS1A01G029500</t>
  </si>
  <si>
    <t>TraesCSU01G074200</t>
  </si>
  <si>
    <t>modifier of snc1</t>
  </si>
  <si>
    <t>TraesCS2B01G276100</t>
  </si>
  <si>
    <t>TraesCS7A01G219700</t>
  </si>
  <si>
    <t>TraesCS7A01G114100</t>
  </si>
  <si>
    <t>TraesCS7B01G461000</t>
  </si>
  <si>
    <t>TraesCS1B01G277000</t>
  </si>
  <si>
    <t>TraesCS3A01G585900LC</t>
  </si>
  <si>
    <t>TraesCS5B01G172200</t>
  </si>
  <si>
    <t>TraesCS2A01G461800</t>
  </si>
  <si>
    <t>TraesCS5B01G006500</t>
  </si>
  <si>
    <t>TraesCS7A01G526600</t>
  </si>
  <si>
    <t>TraesCS7A01G492000</t>
  </si>
  <si>
    <t>TraesCS7A01G664200LC</t>
  </si>
  <si>
    <t>Alpha-1,4 glucan phosphorylase</t>
  </si>
  <si>
    <t>TraesCS1B01G176000</t>
  </si>
  <si>
    <t>TraesCS7A01G056300LC</t>
  </si>
  <si>
    <t>co-factor for nitrate, reductase and xanthine dehydrogenase 5</t>
  </si>
  <si>
    <t>TraesCS7B01G761900LC</t>
  </si>
  <si>
    <t>UDP-GLUCOSE PYROPHOSPHORYLASE 1</t>
  </si>
  <si>
    <t>TraesCS4B01G383900</t>
  </si>
  <si>
    <t>TraesCS4B01G181200LC</t>
  </si>
  <si>
    <t>TraesCS3A01G007200</t>
  </si>
  <si>
    <t>TraesCS4B01G356800</t>
  </si>
  <si>
    <t>TraesCS5A01G524100</t>
  </si>
  <si>
    <t>TraesCS5A01G381100</t>
  </si>
  <si>
    <t>TraesCS5B01G044800</t>
  </si>
  <si>
    <t>TraesCS2A01G123400</t>
  </si>
  <si>
    <t>TraesCS2A01G511600LC</t>
  </si>
  <si>
    <t>TraesCS2A01G522100</t>
  </si>
  <si>
    <t>Atypical kinase COQ8B, mitochondrial</t>
  </si>
  <si>
    <t>TraesCS3B01G277100LC</t>
  </si>
  <si>
    <t>TraesCS4B01G165400LC</t>
  </si>
  <si>
    <t>Threonine--tRNA ligase</t>
  </si>
  <si>
    <t>TraesCS3B01G082000LC</t>
  </si>
  <si>
    <t>TraesCS5A01G404100</t>
  </si>
  <si>
    <t>TraesCS5B01G086100</t>
  </si>
  <si>
    <t>Ankyrin repeat-containing protein, putative</t>
  </si>
  <si>
    <t>TraesCS4A01G321400</t>
  </si>
  <si>
    <t>TraesCS4B01G590000LC</t>
  </si>
  <si>
    <t>RING-finger ubiquitin ligase</t>
  </si>
  <si>
    <t>TraesCS7B01G219900</t>
  </si>
  <si>
    <t>TraesCS5B01G038600</t>
  </si>
  <si>
    <t>Hydroxycinnamoyl CoA shikimate/quinate hydroxycinnamoyltransferase</t>
  </si>
  <si>
    <t>TraesCS4A01G109900</t>
  </si>
  <si>
    <t>Asparagine synthetase</t>
  </si>
  <si>
    <t>TraesCS2A01G062300</t>
  </si>
  <si>
    <t>TraesCS5B01G044000</t>
  </si>
  <si>
    <t>TraesCS1A01G422900</t>
  </si>
  <si>
    <t>TraesCS3B01G073700</t>
  </si>
  <si>
    <t>Low-temperature-induced 65 kDa-like protein</t>
  </si>
  <si>
    <t>TraesCS5B01G039300</t>
  </si>
  <si>
    <t>TraesCSU01G139300LC</t>
  </si>
  <si>
    <t>Plant thionin family protein</t>
  </si>
  <si>
    <t>TraesCS1A01G178500LC</t>
  </si>
  <si>
    <t>CHY-type/CTCHY-type/RING-type Zinc finger protein</t>
  </si>
  <si>
    <t>TraesCS6B01G345100</t>
  </si>
  <si>
    <t>Serine protease HTRA2, mitochondrial</t>
  </si>
  <si>
    <t>TraesCS3A01G214800</t>
  </si>
  <si>
    <t>Protein GAMETE EXPRESSED 3</t>
  </si>
  <si>
    <t>TraesCS6B01G430800</t>
  </si>
  <si>
    <t>TraesCS1B01G024200</t>
  </si>
  <si>
    <t>TraesCS7B01G148600</t>
  </si>
  <si>
    <t>TraesCS3B01G175800</t>
  </si>
  <si>
    <t>TraesCS5A01G260000</t>
  </si>
  <si>
    <t>myosin-binding protein (Protein of unknown function, DUF593)</t>
  </si>
  <si>
    <t>TraesCS1B01G367500</t>
  </si>
  <si>
    <t>TraesCS1A01G207800</t>
  </si>
  <si>
    <t>TraesCS6B01G235200LC</t>
  </si>
  <si>
    <t>TraesCS6A01G502500LC</t>
  </si>
  <si>
    <t>Arginine/serine-rich splicing factor, putative</t>
  </si>
  <si>
    <t>TraesCS7B01G132600LC</t>
  </si>
  <si>
    <t>60S ribosomal protein L28</t>
  </si>
  <si>
    <t>TraesCS6B01G153700</t>
  </si>
  <si>
    <t>TraesCS2A01G242400</t>
  </si>
  <si>
    <t>BnaA04g06320D protein</t>
  </si>
  <si>
    <t>TraesCS3B01G556400</t>
  </si>
  <si>
    <t>TraesCS2B01G821700LC</t>
  </si>
  <si>
    <t>Werner Syndrome-like exonuclease</t>
  </si>
  <si>
    <t>TraesCS4A01G442600</t>
  </si>
  <si>
    <t>1-deoxy-D-xylulose 5-phosphate reductoisomerase</t>
  </si>
  <si>
    <t>TraesCS7A01G204900</t>
  </si>
  <si>
    <t>TraesCS5A01G070300</t>
  </si>
  <si>
    <t>-Inf</t>
  </si>
  <si>
    <r>
      <t>Wild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Het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Mut</t>
    </r>
    <r>
      <rPr>
        <vertAlign val="superscript"/>
        <sz val="11"/>
        <color rgb="FF000000"/>
        <rFont val="Calibri"/>
        <family val="2"/>
        <scheme val="minor"/>
      </rPr>
      <t>3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s from one-way ANOVAs. Different letters (a and b) indicate significant difference in a Tukey's multiple comparison test a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. 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Homozygous wild-type, 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heterozygous, and </t>
    </r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homozygous mutant genotypes.</t>
    </r>
  </si>
  <si>
    <r>
      <t>FDR-adj</t>
    </r>
    <r>
      <rPr>
        <i/>
        <sz val="11"/>
        <color theme="1"/>
        <rFont val="Calibri"/>
        <family val="2"/>
        <scheme val="minor"/>
      </rPr>
      <t xml:space="preserve"> P</t>
    </r>
  </si>
  <si>
    <t>Fold
change</t>
  </si>
  <si>
    <r>
      <t>Table S3.</t>
    </r>
    <r>
      <rPr>
        <sz val="12"/>
        <color theme="1"/>
        <rFont val="Calibri"/>
        <family val="2"/>
        <scheme val="minor"/>
      </rPr>
      <t xml:space="preserve"> Differentially expressed genes between homozygous RHT-B1b and RHT-B1b</t>
    </r>
    <r>
      <rPr>
        <vertAlign val="subscript"/>
        <sz val="12"/>
        <color theme="1"/>
        <rFont val="Calibri"/>
        <family val="2"/>
        <scheme val="minor"/>
      </rPr>
      <t>E529K</t>
    </r>
    <r>
      <rPr>
        <sz val="12"/>
        <color theme="1"/>
        <rFont val="Calibri"/>
        <family val="2"/>
        <scheme val="minor"/>
      </rPr>
      <t xml:space="preserve"> plants (FDR-adj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0.05 in both DESeq2 and EdgeR)</t>
    </r>
  </si>
  <si>
    <r>
      <t>Table S4.</t>
    </r>
    <r>
      <rPr>
        <sz val="12"/>
        <color theme="1"/>
        <rFont val="Calibri"/>
        <family val="2"/>
        <scheme val="minor"/>
      </rPr>
      <t xml:space="preserve"> Differentially expressed genes between homozygous RHT-B1b and RHT-B1b</t>
    </r>
    <r>
      <rPr>
        <vertAlign val="subscript"/>
        <sz val="12"/>
        <color theme="1"/>
        <rFont val="Calibri"/>
        <family val="2"/>
        <scheme val="minor"/>
      </rPr>
      <t>E529K</t>
    </r>
    <r>
      <rPr>
        <sz val="12"/>
        <color theme="1"/>
        <rFont val="Calibri"/>
        <family val="2"/>
        <scheme val="minor"/>
      </rPr>
      <t xml:space="preserve"> plants (FDR-adj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0.05 in DESeq2 or EdgeR)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EMS-induced nonsynonymous mutations in conserved RHT-B1 moti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0.0"/>
    <numFmt numFmtId="165" formatCode="0.0000"/>
    <numFmt numFmtId="166" formatCode="_(* #,##0_);_(* \(#,##0\);_(* &quot;-&quot;??_);_(@_)"/>
    <numFmt numFmtId="167" formatCode="#,##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auto="1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98">
    <xf numFmtId="0" fontId="0" fillId="0" borderId="0" xfId="0"/>
    <xf numFmtId="0" fontId="0" fillId="0" borderId="0" xfId="0" applyFont="1" applyFill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/>
    <xf numFmtId="1" fontId="0" fillId="0" borderId="0" xfId="0" applyNumberFormat="1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11" fontId="0" fillId="0" borderId="0" xfId="0" applyNumberFormat="1" applyFont="1" applyFill="1"/>
    <xf numFmtId="0" fontId="0" fillId="0" borderId="4" xfId="0" applyFont="1" applyFill="1" applyBorder="1"/>
    <xf numFmtId="1" fontId="0" fillId="0" borderId="4" xfId="0" applyNumberFormat="1" applyFont="1" applyFill="1" applyBorder="1"/>
    <xf numFmtId="164" fontId="0" fillId="0" borderId="4" xfId="0" applyNumberFormat="1" applyFont="1" applyFill="1" applyBorder="1"/>
    <xf numFmtId="165" fontId="0" fillId="0" borderId="4" xfId="0" applyNumberFormat="1" applyFont="1" applyFill="1" applyBorder="1"/>
    <xf numFmtId="11" fontId="0" fillId="0" borderId="4" xfId="0" applyNumberFormat="1" applyFont="1" applyFill="1" applyBorder="1"/>
    <xf numFmtId="0" fontId="4" fillId="0" borderId="0" xfId="0" applyFont="1" applyFill="1"/>
    <xf numFmtId="0" fontId="0" fillId="0" borderId="0" xfId="0" applyFont="1" applyFill="1" applyBorder="1"/>
    <xf numFmtId="1" fontId="0" fillId="0" borderId="0" xfId="0" applyNumberFormat="1" applyFont="1" applyFill="1" applyBorder="1"/>
    <xf numFmtId="164" fontId="0" fillId="0" borderId="0" xfId="0" applyNumberFormat="1" applyFont="1" applyFill="1" applyBorder="1"/>
    <xf numFmtId="165" fontId="0" fillId="0" borderId="0" xfId="0" applyNumberFormat="1" applyFont="1" applyFill="1" applyBorder="1"/>
    <xf numFmtId="11" fontId="0" fillId="0" borderId="0" xfId="0" applyNumberFormat="1" applyFont="1" applyFill="1" applyBorder="1"/>
    <xf numFmtId="0" fontId="4" fillId="0" borderId="0" xfId="0" applyFont="1" applyFill="1" applyBorder="1"/>
    <xf numFmtId="0" fontId="0" fillId="0" borderId="3" xfId="0" applyFont="1" applyFill="1" applyBorder="1"/>
    <xf numFmtId="1" fontId="0" fillId="0" borderId="3" xfId="0" applyNumberFormat="1" applyFont="1" applyFill="1" applyBorder="1"/>
    <xf numFmtId="164" fontId="0" fillId="0" borderId="3" xfId="0" applyNumberFormat="1" applyFont="1" applyFill="1" applyBorder="1"/>
    <xf numFmtId="11" fontId="0" fillId="0" borderId="3" xfId="0" applyNumberFormat="1" applyFont="1" applyFill="1" applyBorder="1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7" fillId="0" borderId="5" xfId="0" applyFont="1" applyBorder="1" applyAlignment="1">
      <alignment horizontal="center" vertical="center" wrapText="1"/>
    </xf>
    <xf numFmtId="0" fontId="8" fillId="0" borderId="5" xfId="2" applyFont="1" applyFill="1" applyBorder="1" applyAlignment="1">
      <alignment horizontal="center"/>
    </xf>
    <xf numFmtId="3" fontId="9" fillId="0" borderId="5" xfId="0" applyNumberFormat="1" applyFont="1" applyBorder="1" applyAlignment="1">
      <alignment vertical="center" wrapText="1"/>
    </xf>
    <xf numFmtId="166" fontId="0" fillId="0" borderId="5" xfId="1" applyNumberFormat="1" applyFont="1" applyBorder="1"/>
    <xf numFmtId="167" fontId="0" fillId="0" borderId="5" xfId="0" applyNumberFormat="1" applyFont="1" applyBorder="1"/>
    <xf numFmtId="3" fontId="3" fillId="0" borderId="5" xfId="0" applyNumberFormat="1" applyFont="1" applyBorder="1"/>
    <xf numFmtId="167" fontId="3" fillId="0" borderId="5" xfId="0" applyNumberFormat="1" applyFont="1" applyBorder="1"/>
    <xf numFmtId="0" fontId="6" fillId="0" borderId="0" xfId="0" applyFont="1"/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1" xfId="0" applyFont="1" applyBorder="1" applyAlignment="1">
      <alignment vertical="center"/>
    </xf>
    <xf numFmtId="0" fontId="9" fillId="0" borderId="1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2" xfId="0" applyBorder="1"/>
    <xf numFmtId="0" fontId="0" fillId="0" borderId="2" xfId="0" applyFill="1" applyBorder="1"/>
    <xf numFmtId="0" fontId="0" fillId="0" borderId="0" xfId="0" applyBorder="1"/>
    <xf numFmtId="0" fontId="12" fillId="0" borderId="0" xfId="0" applyFont="1" applyBorder="1"/>
    <xf numFmtId="0" fontId="0" fillId="0" borderId="12" xfId="0" applyBorder="1"/>
    <xf numFmtId="0" fontId="0" fillId="0" borderId="11" xfId="0" applyBorder="1"/>
    <xf numFmtId="0" fontId="0" fillId="0" borderId="0" xfId="0" quotePrefix="1" applyFill="1" applyBorder="1" applyAlignment="1">
      <alignment horizontal="right"/>
    </xf>
    <xf numFmtId="0" fontId="0" fillId="0" borderId="3" xfId="0" applyBorder="1"/>
    <xf numFmtId="2" fontId="9" fillId="0" borderId="11" xfId="0" applyNumberFormat="1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 wrapText="1"/>
    </xf>
    <xf numFmtId="0" fontId="0" fillId="0" borderId="3" xfId="0" quotePrefix="1" applyFill="1" applyBorder="1" applyAlignment="1">
      <alignment horizontal="right"/>
    </xf>
    <xf numFmtId="1" fontId="0" fillId="0" borderId="0" xfId="0" applyNumberFormat="1"/>
    <xf numFmtId="165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3" xfId="0" applyNumberFormat="1" applyBorder="1"/>
    <xf numFmtId="164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165" fontId="0" fillId="0" borderId="3" xfId="0" applyNumberFormat="1" applyBorder="1" applyAlignment="1">
      <alignment horizontal="right"/>
    </xf>
    <xf numFmtId="164" fontId="9" fillId="0" borderId="0" xfId="0" applyNumberFormat="1" applyFont="1" applyBorder="1" applyAlignment="1">
      <alignment horizontal="center" vertical="center"/>
    </xf>
    <xf numFmtId="164" fontId="9" fillId="0" borderId="1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vertical="top"/>
    </xf>
    <xf numFmtId="0" fontId="9" fillId="0" borderId="11" xfId="0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9" fillId="0" borderId="3" xfId="0" applyFont="1" applyBorder="1" applyAlignment="1">
      <alignment vertical="top"/>
    </xf>
    <xf numFmtId="0" fontId="9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9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0" fontId="8" fillId="0" borderId="6" xfId="2" applyFont="1" applyFill="1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6" xfId="0" applyFont="1" applyBorder="1" applyAlignment="1">
      <alignment horizontal="center" vertical="top"/>
    </xf>
    <xf numFmtId="0" fontId="0" fillId="0" borderId="7" xfId="0" applyFont="1" applyBorder="1" applyAlignment="1">
      <alignment horizontal="center" vertical="top"/>
    </xf>
    <xf numFmtId="0" fontId="0" fillId="0" borderId="8" xfId="0" applyFont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</cellXfs>
  <cellStyles count="3">
    <cellStyle name="Comma" xfId="1" builtinId="3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zoomScaleNormal="100" workbookViewId="0"/>
  </sheetViews>
  <sheetFormatPr defaultRowHeight="15" x14ac:dyDescent="0.25"/>
  <cols>
    <col min="1" max="1" width="20" customWidth="1"/>
  </cols>
  <sheetData>
    <row r="1" spans="1:8" ht="15.75" x14ac:dyDescent="0.25">
      <c r="A1" s="50" t="s">
        <v>646</v>
      </c>
    </row>
    <row r="3" spans="1:8" x14ac:dyDescent="0.25">
      <c r="A3" s="74" t="s">
        <v>442</v>
      </c>
      <c r="B3" s="74"/>
      <c r="C3" s="82" t="s">
        <v>642</v>
      </c>
      <c r="D3" s="82" t="s">
        <v>643</v>
      </c>
      <c r="E3" s="74" t="s">
        <v>444</v>
      </c>
      <c r="F3" s="74"/>
      <c r="G3" s="74"/>
      <c r="H3" s="76" t="s">
        <v>7050</v>
      </c>
    </row>
    <row r="4" spans="1:8" ht="17.25" x14ac:dyDescent="0.25">
      <c r="A4" s="75"/>
      <c r="B4" s="75"/>
      <c r="C4" s="83"/>
      <c r="D4" s="83" t="s">
        <v>443</v>
      </c>
      <c r="E4" s="45" t="s">
        <v>7047</v>
      </c>
      <c r="F4" s="45" t="s">
        <v>7048</v>
      </c>
      <c r="G4" s="45" t="s">
        <v>7049</v>
      </c>
      <c r="H4" s="77"/>
    </row>
    <row r="5" spans="1:8" x14ac:dyDescent="0.25">
      <c r="A5" s="78" t="s">
        <v>445</v>
      </c>
      <c r="B5" s="46" t="s">
        <v>446</v>
      </c>
      <c r="C5" s="47" t="s">
        <v>447</v>
      </c>
      <c r="D5" s="44" t="s">
        <v>447</v>
      </c>
      <c r="E5" s="73">
        <v>70</v>
      </c>
      <c r="F5" s="47" t="s">
        <v>447</v>
      </c>
      <c r="G5" s="47" t="s">
        <v>447</v>
      </c>
      <c r="H5" s="47" t="s">
        <v>447</v>
      </c>
    </row>
    <row r="6" spans="1:8" x14ac:dyDescent="0.25">
      <c r="A6" s="79"/>
      <c r="B6" s="48" t="s">
        <v>448</v>
      </c>
      <c r="C6" s="49" t="s">
        <v>449</v>
      </c>
      <c r="D6" s="59">
        <v>0</v>
      </c>
      <c r="E6" s="49" t="s">
        <v>447</v>
      </c>
      <c r="F6" s="49" t="s">
        <v>447</v>
      </c>
      <c r="G6" s="72">
        <v>94</v>
      </c>
      <c r="H6" s="49" t="s">
        <v>447</v>
      </c>
    </row>
    <row r="7" spans="1:8" x14ac:dyDescent="0.25">
      <c r="A7" s="80" t="s">
        <v>450</v>
      </c>
      <c r="B7" s="37" t="s">
        <v>451</v>
      </c>
      <c r="C7" s="38" t="s">
        <v>452</v>
      </c>
      <c r="D7" s="36">
        <v>0.03</v>
      </c>
      <c r="E7" s="38" t="s">
        <v>447</v>
      </c>
      <c r="F7" s="71">
        <v>60</v>
      </c>
      <c r="G7" s="38">
        <v>57.7</v>
      </c>
      <c r="H7" s="38">
        <v>0.44450000000000001</v>
      </c>
    </row>
    <row r="8" spans="1:8" x14ac:dyDescent="0.25">
      <c r="A8" s="80"/>
      <c r="B8" s="37" t="s">
        <v>453</v>
      </c>
      <c r="C8" s="38" t="s">
        <v>449</v>
      </c>
      <c r="D8" s="60">
        <v>0</v>
      </c>
      <c r="E8" s="38" t="s">
        <v>454</v>
      </c>
      <c r="F8" s="38" t="s">
        <v>455</v>
      </c>
      <c r="G8" s="38" t="s">
        <v>456</v>
      </c>
      <c r="H8" s="39">
        <v>6.9999999999999999E-4</v>
      </c>
    </row>
    <row r="9" spans="1:8" x14ac:dyDescent="0.25">
      <c r="A9" s="80"/>
      <c r="B9" s="37" t="s">
        <v>457</v>
      </c>
      <c r="C9" s="38" t="s">
        <v>458</v>
      </c>
      <c r="D9" s="36">
        <v>0.08</v>
      </c>
      <c r="E9" s="38">
        <v>67.3</v>
      </c>
      <c r="F9" s="71">
        <v>65</v>
      </c>
      <c r="G9" s="38">
        <v>60.9</v>
      </c>
      <c r="H9" s="38">
        <v>9.1999999999999998E-2</v>
      </c>
    </row>
    <row r="10" spans="1:8" x14ac:dyDescent="0.25">
      <c r="A10" s="80"/>
      <c r="B10" s="37" t="s">
        <v>459</v>
      </c>
      <c r="C10" s="38" t="s">
        <v>460</v>
      </c>
      <c r="D10" s="36">
        <v>0.02</v>
      </c>
      <c r="E10" s="71">
        <v>62</v>
      </c>
      <c r="F10" s="38">
        <v>62.8</v>
      </c>
      <c r="G10" s="38">
        <v>63.6</v>
      </c>
      <c r="H10" s="38">
        <v>0.78520000000000001</v>
      </c>
    </row>
    <row r="11" spans="1:8" x14ac:dyDescent="0.25">
      <c r="A11" s="80"/>
      <c r="B11" s="37" t="s">
        <v>461</v>
      </c>
      <c r="C11" s="38" t="s">
        <v>462</v>
      </c>
      <c r="D11" s="36">
        <v>0.08</v>
      </c>
      <c r="E11" s="38">
        <v>56.8</v>
      </c>
      <c r="F11" s="71">
        <v>46</v>
      </c>
      <c r="G11" s="38">
        <v>48.1</v>
      </c>
      <c r="H11" s="38">
        <v>7.7499999999999999E-2</v>
      </c>
    </row>
    <row r="12" spans="1:8" x14ac:dyDescent="0.25">
      <c r="A12" s="81"/>
      <c r="B12" s="40" t="s">
        <v>463</v>
      </c>
      <c r="C12" s="41" t="s">
        <v>464</v>
      </c>
      <c r="D12" s="42" t="s">
        <v>447</v>
      </c>
      <c r="E12" s="41" t="s">
        <v>465</v>
      </c>
      <c r="F12" s="41" t="s">
        <v>466</v>
      </c>
      <c r="G12" s="41" t="s">
        <v>467</v>
      </c>
      <c r="H12" s="43" t="s">
        <v>468</v>
      </c>
    </row>
    <row r="13" spans="1:8" ht="17.25" x14ac:dyDescent="0.25">
      <c r="A13" t="s">
        <v>7052</v>
      </c>
    </row>
    <row r="14" spans="1:8" ht="17.25" x14ac:dyDescent="0.25">
      <c r="A14" t="s">
        <v>7051</v>
      </c>
    </row>
  </sheetData>
  <mergeCells count="7">
    <mergeCell ref="A3:B4"/>
    <mergeCell ref="E3:G3"/>
    <mergeCell ref="H3:H4"/>
    <mergeCell ref="A5:A6"/>
    <mergeCell ref="A7:A12"/>
    <mergeCell ref="C3:C4"/>
    <mergeCell ref="D3:D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/>
  </sheetViews>
  <sheetFormatPr defaultRowHeight="15" x14ac:dyDescent="0.25"/>
  <cols>
    <col min="1" max="1" width="15.42578125" style="26" customWidth="1"/>
    <col min="2" max="2" width="13.42578125" style="27" customWidth="1"/>
    <col min="3" max="3" width="10" style="27" bestFit="1" customWidth="1"/>
    <col min="4" max="5" width="14.42578125" style="27" customWidth="1"/>
    <col min="6" max="6" width="14" style="27" customWidth="1"/>
    <col min="7" max="7" width="13.85546875" style="27" customWidth="1"/>
    <col min="8" max="16384" width="9.140625" style="27"/>
  </cols>
  <sheetData>
    <row r="1" spans="1:7" ht="15.75" x14ac:dyDescent="0.25">
      <c r="A1" s="35" t="s">
        <v>644</v>
      </c>
    </row>
    <row r="2" spans="1:7" ht="15.75" x14ac:dyDescent="0.25">
      <c r="A2" s="35"/>
    </row>
    <row r="3" spans="1:7" ht="80.25" customHeight="1" x14ac:dyDescent="0.25">
      <c r="A3" s="28" t="s">
        <v>430</v>
      </c>
      <c r="B3" s="28" t="s">
        <v>431</v>
      </c>
      <c r="C3" s="28" t="s">
        <v>432</v>
      </c>
      <c r="D3" s="28" t="s">
        <v>436</v>
      </c>
      <c r="E3" s="28" t="s">
        <v>433</v>
      </c>
      <c r="F3" s="28" t="s">
        <v>434</v>
      </c>
      <c r="G3" s="28" t="s">
        <v>435</v>
      </c>
    </row>
    <row r="4" spans="1:7" x14ac:dyDescent="0.25">
      <c r="A4" s="90" t="s">
        <v>7</v>
      </c>
      <c r="B4" s="87" t="s">
        <v>437</v>
      </c>
      <c r="C4" s="29">
        <v>1</v>
      </c>
      <c r="D4" s="30">
        <v>47139798</v>
      </c>
      <c r="E4" s="31">
        <v>46819510</v>
      </c>
      <c r="F4" s="31">
        <v>34460004</v>
      </c>
      <c r="G4" s="32">
        <f t="shared" ref="G4:G35" si="0">F4/D4*100</f>
        <v>73.101721819003131</v>
      </c>
    </row>
    <row r="5" spans="1:7" x14ac:dyDescent="0.25">
      <c r="A5" s="91"/>
      <c r="B5" s="88"/>
      <c r="C5" s="29">
        <v>2</v>
      </c>
      <c r="D5" s="30">
        <v>55477847</v>
      </c>
      <c r="E5" s="31">
        <v>55046349</v>
      </c>
      <c r="F5" s="31">
        <v>39472963</v>
      </c>
      <c r="G5" s="32">
        <f t="shared" si="0"/>
        <v>71.150855944355598</v>
      </c>
    </row>
    <row r="6" spans="1:7" x14ac:dyDescent="0.25">
      <c r="A6" s="91"/>
      <c r="B6" s="88"/>
      <c r="C6" s="29">
        <v>3</v>
      </c>
      <c r="D6" s="30">
        <v>47087047</v>
      </c>
      <c r="E6" s="31">
        <v>46746573</v>
      </c>
      <c r="F6" s="31">
        <v>33924493</v>
      </c>
      <c r="G6" s="32">
        <f t="shared" si="0"/>
        <v>72.046337923888075</v>
      </c>
    </row>
    <row r="7" spans="1:7" x14ac:dyDescent="0.25">
      <c r="A7" s="91"/>
      <c r="B7" s="89"/>
      <c r="C7" s="29">
        <v>4</v>
      </c>
      <c r="D7" s="30">
        <v>34094870</v>
      </c>
      <c r="E7" s="31">
        <v>33834884</v>
      </c>
      <c r="F7" s="31">
        <v>24558494</v>
      </c>
      <c r="G7" s="32">
        <f t="shared" si="0"/>
        <v>72.029880154991048</v>
      </c>
    </row>
    <row r="8" spans="1:7" x14ac:dyDescent="0.25">
      <c r="A8" s="91"/>
      <c r="B8" s="87" t="s">
        <v>438</v>
      </c>
      <c r="C8" s="29">
        <v>1</v>
      </c>
      <c r="D8" s="30">
        <v>37098801</v>
      </c>
      <c r="E8" s="31">
        <v>36841952</v>
      </c>
      <c r="F8" s="31">
        <v>26866031</v>
      </c>
      <c r="G8" s="32">
        <f t="shared" si="0"/>
        <v>72.417518291224553</v>
      </c>
    </row>
    <row r="9" spans="1:7" x14ac:dyDescent="0.25">
      <c r="A9" s="91"/>
      <c r="B9" s="88" t="s">
        <v>440</v>
      </c>
      <c r="C9" s="29">
        <v>2</v>
      </c>
      <c r="D9" s="30">
        <v>33282684</v>
      </c>
      <c r="E9" s="31">
        <v>33051528</v>
      </c>
      <c r="F9" s="31">
        <v>23973233</v>
      </c>
      <c r="G9" s="32">
        <f t="shared" si="0"/>
        <v>72.029145846530881</v>
      </c>
    </row>
    <row r="10" spans="1:7" x14ac:dyDescent="0.25">
      <c r="A10" s="91"/>
      <c r="B10" s="88" t="s">
        <v>440</v>
      </c>
      <c r="C10" s="29">
        <v>3</v>
      </c>
      <c r="D10" s="30">
        <v>36404303</v>
      </c>
      <c r="E10" s="31">
        <v>36120486</v>
      </c>
      <c r="F10" s="31">
        <v>26169317</v>
      </c>
      <c r="G10" s="32">
        <f t="shared" si="0"/>
        <v>71.885230160841147</v>
      </c>
    </row>
    <row r="11" spans="1:7" x14ac:dyDescent="0.25">
      <c r="A11" s="92"/>
      <c r="B11" s="89" t="s">
        <v>440</v>
      </c>
      <c r="C11" s="29">
        <v>4</v>
      </c>
      <c r="D11" s="30">
        <v>31352354</v>
      </c>
      <c r="E11" s="31">
        <v>31116013</v>
      </c>
      <c r="F11" s="31">
        <v>22418307</v>
      </c>
      <c r="G11" s="32">
        <f t="shared" si="0"/>
        <v>71.504382095200896</v>
      </c>
    </row>
    <row r="12" spans="1:7" x14ac:dyDescent="0.25">
      <c r="A12" s="90" t="s">
        <v>439</v>
      </c>
      <c r="B12" s="87" t="s">
        <v>437</v>
      </c>
      <c r="C12" s="29">
        <v>1</v>
      </c>
      <c r="D12" s="30">
        <v>31699537</v>
      </c>
      <c r="E12" s="31">
        <v>31421938</v>
      </c>
      <c r="F12" s="31">
        <v>21164428</v>
      </c>
      <c r="G12" s="32">
        <f t="shared" si="0"/>
        <v>66.765732256594163</v>
      </c>
    </row>
    <row r="13" spans="1:7" x14ac:dyDescent="0.25">
      <c r="A13" s="91"/>
      <c r="B13" s="88"/>
      <c r="C13" s="29">
        <v>2</v>
      </c>
      <c r="D13" s="30">
        <v>27552350</v>
      </c>
      <c r="E13" s="31">
        <v>27357807</v>
      </c>
      <c r="F13" s="31">
        <v>18538336</v>
      </c>
      <c r="G13" s="32">
        <f t="shared" si="0"/>
        <v>67.284046551383085</v>
      </c>
    </row>
    <row r="14" spans="1:7" x14ac:dyDescent="0.25">
      <c r="A14" s="91"/>
      <c r="B14" s="88"/>
      <c r="C14" s="29">
        <v>3</v>
      </c>
      <c r="D14" s="30">
        <v>25998790</v>
      </c>
      <c r="E14" s="31">
        <v>25818662</v>
      </c>
      <c r="F14" s="31">
        <v>17678464</v>
      </c>
      <c r="G14" s="32">
        <f t="shared" si="0"/>
        <v>67.997256795412397</v>
      </c>
    </row>
    <row r="15" spans="1:7" x14ac:dyDescent="0.25">
      <c r="A15" s="91"/>
      <c r="B15" s="89"/>
      <c r="C15" s="29">
        <v>4</v>
      </c>
      <c r="D15" s="30">
        <v>41697644</v>
      </c>
      <c r="E15" s="31">
        <v>41398614</v>
      </c>
      <c r="F15" s="31">
        <v>26676087</v>
      </c>
      <c r="G15" s="32">
        <f t="shared" si="0"/>
        <v>63.975046168076069</v>
      </c>
    </row>
    <row r="16" spans="1:7" x14ac:dyDescent="0.25">
      <c r="A16" s="91"/>
      <c r="B16" s="87" t="s">
        <v>438</v>
      </c>
      <c r="C16" s="29">
        <v>1</v>
      </c>
      <c r="D16" s="30">
        <v>40753054</v>
      </c>
      <c r="E16" s="31">
        <v>40476022</v>
      </c>
      <c r="F16" s="31">
        <v>27649935</v>
      </c>
      <c r="G16" s="32">
        <f t="shared" si="0"/>
        <v>67.847516409445035</v>
      </c>
    </row>
    <row r="17" spans="1:7" x14ac:dyDescent="0.25">
      <c r="A17" s="91"/>
      <c r="B17" s="88" t="s">
        <v>440</v>
      </c>
      <c r="C17" s="29">
        <v>2</v>
      </c>
      <c r="D17" s="30">
        <v>27404895</v>
      </c>
      <c r="E17" s="31">
        <v>27206672</v>
      </c>
      <c r="F17" s="31">
        <v>18478113</v>
      </c>
      <c r="G17" s="32">
        <f t="shared" si="0"/>
        <v>67.426322925156256</v>
      </c>
    </row>
    <row r="18" spans="1:7" x14ac:dyDescent="0.25">
      <c r="A18" s="91"/>
      <c r="B18" s="88" t="s">
        <v>440</v>
      </c>
      <c r="C18" s="29">
        <v>3</v>
      </c>
      <c r="D18" s="30">
        <v>40112612</v>
      </c>
      <c r="E18" s="31">
        <v>39823775</v>
      </c>
      <c r="F18" s="31">
        <v>27449352</v>
      </c>
      <c r="G18" s="32">
        <f t="shared" si="0"/>
        <v>68.430726974349113</v>
      </c>
    </row>
    <row r="19" spans="1:7" x14ac:dyDescent="0.25">
      <c r="A19" s="92"/>
      <c r="B19" s="89" t="s">
        <v>440</v>
      </c>
      <c r="C19" s="29">
        <v>4</v>
      </c>
      <c r="D19" s="30">
        <v>37110140</v>
      </c>
      <c r="E19" s="31">
        <v>36860515</v>
      </c>
      <c r="F19" s="31">
        <v>25612588</v>
      </c>
      <c r="G19" s="32">
        <f t="shared" si="0"/>
        <v>69.017761722267821</v>
      </c>
    </row>
    <row r="20" spans="1:7" x14ac:dyDescent="0.25">
      <c r="A20" s="90" t="s">
        <v>72</v>
      </c>
      <c r="B20" s="87" t="s">
        <v>437</v>
      </c>
      <c r="C20" s="29">
        <v>1</v>
      </c>
      <c r="D20" s="30">
        <v>37563183</v>
      </c>
      <c r="E20" s="31">
        <v>37307454</v>
      </c>
      <c r="F20" s="31">
        <v>26470703</v>
      </c>
      <c r="G20" s="32">
        <f t="shared" si="0"/>
        <v>70.469808162955729</v>
      </c>
    </row>
    <row r="21" spans="1:7" x14ac:dyDescent="0.25">
      <c r="A21" s="91"/>
      <c r="B21" s="88"/>
      <c r="C21" s="29">
        <v>2</v>
      </c>
      <c r="D21" s="30">
        <v>36808763</v>
      </c>
      <c r="E21" s="31">
        <v>36543062</v>
      </c>
      <c r="F21" s="31">
        <v>26035145</v>
      </c>
      <c r="G21" s="32">
        <f t="shared" si="0"/>
        <v>70.730833850624094</v>
      </c>
    </row>
    <row r="22" spans="1:7" x14ac:dyDescent="0.25">
      <c r="A22" s="91"/>
      <c r="B22" s="88"/>
      <c r="C22" s="29">
        <v>3</v>
      </c>
      <c r="D22" s="30">
        <v>25911822</v>
      </c>
      <c r="E22" s="31">
        <v>25720826</v>
      </c>
      <c r="F22" s="31">
        <v>18407680</v>
      </c>
      <c r="G22" s="32">
        <f t="shared" si="0"/>
        <v>71.03969763299547</v>
      </c>
    </row>
    <row r="23" spans="1:7" x14ac:dyDescent="0.25">
      <c r="A23" s="91"/>
      <c r="B23" s="89"/>
      <c r="C23" s="29">
        <v>4</v>
      </c>
      <c r="D23" s="30">
        <v>32428553</v>
      </c>
      <c r="E23" s="31">
        <v>32190281</v>
      </c>
      <c r="F23" s="31">
        <v>23014678</v>
      </c>
      <c r="G23" s="32">
        <f t="shared" si="0"/>
        <v>70.970413018428545</v>
      </c>
    </row>
    <row r="24" spans="1:7" x14ac:dyDescent="0.25">
      <c r="A24" s="91"/>
      <c r="B24" s="87" t="s">
        <v>438</v>
      </c>
      <c r="C24" s="29">
        <v>1</v>
      </c>
      <c r="D24" s="30">
        <v>22898887</v>
      </c>
      <c r="E24" s="31">
        <v>22727761</v>
      </c>
      <c r="F24" s="31">
        <v>16184378</v>
      </c>
      <c r="G24" s="32">
        <f t="shared" si="0"/>
        <v>70.67757485331056</v>
      </c>
    </row>
    <row r="25" spans="1:7" x14ac:dyDescent="0.25">
      <c r="A25" s="91"/>
      <c r="B25" s="88" t="s">
        <v>440</v>
      </c>
      <c r="C25" s="29">
        <v>2</v>
      </c>
      <c r="D25" s="30">
        <v>27146845</v>
      </c>
      <c r="E25" s="31">
        <v>26918412</v>
      </c>
      <c r="F25" s="31">
        <v>19231485</v>
      </c>
      <c r="G25" s="32">
        <f t="shared" si="0"/>
        <v>70.842431229117054</v>
      </c>
    </row>
    <row r="26" spans="1:7" x14ac:dyDescent="0.25">
      <c r="A26" s="91"/>
      <c r="B26" s="88" t="s">
        <v>440</v>
      </c>
      <c r="C26" s="29">
        <v>3</v>
      </c>
      <c r="D26" s="30">
        <v>22461962</v>
      </c>
      <c r="E26" s="31">
        <v>22297276</v>
      </c>
      <c r="F26" s="31">
        <v>15980212</v>
      </c>
      <c r="G26" s="32">
        <f t="shared" si="0"/>
        <v>71.143437959693813</v>
      </c>
    </row>
    <row r="27" spans="1:7" x14ac:dyDescent="0.25">
      <c r="A27" s="92"/>
      <c r="B27" s="89" t="s">
        <v>440</v>
      </c>
      <c r="C27" s="29">
        <v>4</v>
      </c>
      <c r="D27" s="30">
        <v>35008066</v>
      </c>
      <c r="E27" s="31">
        <v>34756610</v>
      </c>
      <c r="F27" s="31">
        <v>24925436</v>
      </c>
      <c r="G27" s="32">
        <f t="shared" si="0"/>
        <v>71.199123082092001</v>
      </c>
    </row>
    <row r="28" spans="1:7" x14ac:dyDescent="0.25">
      <c r="A28" s="90" t="s">
        <v>369</v>
      </c>
      <c r="B28" s="87" t="s">
        <v>437</v>
      </c>
      <c r="C28" s="29">
        <v>1</v>
      </c>
      <c r="D28" s="30">
        <v>35705433</v>
      </c>
      <c r="E28" s="31">
        <v>35452506</v>
      </c>
      <c r="F28" s="31">
        <v>25324351</v>
      </c>
      <c r="G28" s="32">
        <f t="shared" si="0"/>
        <v>70.925763594576779</v>
      </c>
    </row>
    <row r="29" spans="1:7" x14ac:dyDescent="0.25">
      <c r="A29" s="91"/>
      <c r="B29" s="88"/>
      <c r="C29" s="29">
        <v>2</v>
      </c>
      <c r="D29" s="30">
        <v>44716008</v>
      </c>
      <c r="E29" s="31">
        <v>44403291</v>
      </c>
      <c r="F29" s="31">
        <v>31787243</v>
      </c>
      <c r="G29" s="32">
        <f t="shared" si="0"/>
        <v>71.086942734244076</v>
      </c>
    </row>
    <row r="30" spans="1:7" x14ac:dyDescent="0.25">
      <c r="A30" s="91"/>
      <c r="B30" s="88"/>
      <c r="C30" s="29">
        <v>3</v>
      </c>
      <c r="D30" s="30">
        <v>30965555</v>
      </c>
      <c r="E30" s="31">
        <v>30752031</v>
      </c>
      <c r="F30" s="31">
        <v>22066206</v>
      </c>
      <c r="G30" s="32">
        <f t="shared" si="0"/>
        <v>71.260489275906721</v>
      </c>
    </row>
    <row r="31" spans="1:7" x14ac:dyDescent="0.25">
      <c r="A31" s="91"/>
      <c r="B31" s="89"/>
      <c r="C31" s="29">
        <v>4</v>
      </c>
      <c r="D31" s="30">
        <v>42454624</v>
      </c>
      <c r="E31" s="31">
        <v>42150191</v>
      </c>
      <c r="F31" s="31">
        <v>29994751</v>
      </c>
      <c r="G31" s="32">
        <f t="shared" si="0"/>
        <v>70.651317039105095</v>
      </c>
    </row>
    <row r="32" spans="1:7" x14ac:dyDescent="0.25">
      <c r="A32" s="91"/>
      <c r="B32" s="87" t="s">
        <v>438</v>
      </c>
      <c r="C32" s="29">
        <v>1</v>
      </c>
      <c r="D32" s="30">
        <v>34303237</v>
      </c>
      <c r="E32" s="31">
        <v>34067793</v>
      </c>
      <c r="F32" s="31">
        <v>24354909</v>
      </c>
      <c r="G32" s="32">
        <f t="shared" si="0"/>
        <v>70.998865209134635</v>
      </c>
    </row>
    <row r="33" spans="1:7" x14ac:dyDescent="0.25">
      <c r="A33" s="91"/>
      <c r="B33" s="88" t="s">
        <v>440</v>
      </c>
      <c r="C33" s="29">
        <v>2</v>
      </c>
      <c r="D33" s="30">
        <v>43937352</v>
      </c>
      <c r="E33" s="31">
        <v>43627641</v>
      </c>
      <c r="F33" s="31">
        <v>31156715</v>
      </c>
      <c r="G33" s="32">
        <f t="shared" si="0"/>
        <v>70.911681250158182</v>
      </c>
    </row>
    <row r="34" spans="1:7" x14ac:dyDescent="0.25">
      <c r="A34" s="91"/>
      <c r="B34" s="88" t="s">
        <v>440</v>
      </c>
      <c r="C34" s="29">
        <v>3</v>
      </c>
      <c r="D34" s="30">
        <v>36977784</v>
      </c>
      <c r="E34" s="31">
        <v>36726301</v>
      </c>
      <c r="F34" s="31">
        <v>26316369</v>
      </c>
      <c r="G34" s="32">
        <f t="shared" si="0"/>
        <v>71.168053228933346</v>
      </c>
    </row>
    <row r="35" spans="1:7" x14ac:dyDescent="0.25">
      <c r="A35" s="92"/>
      <c r="B35" s="89" t="s">
        <v>440</v>
      </c>
      <c r="C35" s="29">
        <v>4</v>
      </c>
      <c r="D35" s="30">
        <v>44847209</v>
      </c>
      <c r="E35" s="31">
        <v>44542878</v>
      </c>
      <c r="F35" s="31">
        <v>31778349</v>
      </c>
      <c r="G35" s="32">
        <f t="shared" si="0"/>
        <v>70.859145326078149</v>
      </c>
    </row>
    <row r="36" spans="1:7" x14ac:dyDescent="0.25">
      <c r="A36" s="84" t="s">
        <v>441</v>
      </c>
      <c r="B36" s="85"/>
      <c r="C36" s="86"/>
      <c r="D36" s="33">
        <f>AVERAGE(D4:D35)</f>
        <v>35887562.78125</v>
      </c>
      <c r="E36" s="33">
        <f t="shared" ref="E36:G36" si="1">AVERAGE(E4:E35)</f>
        <v>35628925.4375</v>
      </c>
      <c r="F36" s="33">
        <f t="shared" si="1"/>
        <v>25253711.09375</v>
      </c>
      <c r="G36" s="34">
        <f t="shared" si="1"/>
        <v>70.307658108939805</v>
      </c>
    </row>
  </sheetData>
  <mergeCells count="13">
    <mergeCell ref="A36:C36"/>
    <mergeCell ref="B4:B7"/>
    <mergeCell ref="B8:B11"/>
    <mergeCell ref="B32:B35"/>
    <mergeCell ref="A4:A11"/>
    <mergeCell ref="A12:A19"/>
    <mergeCell ref="A20:A27"/>
    <mergeCell ref="A28:A35"/>
    <mergeCell ref="B12:B15"/>
    <mergeCell ref="B16:B19"/>
    <mergeCell ref="B20:B23"/>
    <mergeCell ref="B24:B27"/>
    <mergeCell ref="B28:B3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922"/>
  <sheetViews>
    <sheetView zoomScale="85" zoomScaleNormal="85" workbookViewId="0"/>
  </sheetViews>
  <sheetFormatPr defaultRowHeight="15" x14ac:dyDescent="0.25"/>
  <cols>
    <col min="1" max="1" width="23" style="5" customWidth="1"/>
    <col min="2" max="2" width="84.140625" style="5" bestFit="1" customWidth="1"/>
    <col min="3" max="4" width="13.28515625" style="5" customWidth="1"/>
    <col min="5" max="5" width="9.85546875" style="5" customWidth="1"/>
    <col min="6" max="6" width="10.28515625" style="5" bestFit="1" customWidth="1"/>
    <col min="7" max="7" width="12.140625" style="5" bestFit="1" customWidth="1"/>
    <col min="8" max="16384" width="9.140625" style="5"/>
  </cols>
  <sheetData>
    <row r="1" spans="1:7" s="27" customFormat="1" ht="18.75" x14ac:dyDescent="0.35">
      <c r="A1" s="35" t="s">
        <v>7055</v>
      </c>
    </row>
    <row r="3" spans="1:7" s="1" customFormat="1" x14ac:dyDescent="0.25">
      <c r="A3" s="93" t="s">
        <v>0</v>
      </c>
      <c r="B3" s="93" t="s">
        <v>1</v>
      </c>
      <c r="C3" s="95" t="s">
        <v>645</v>
      </c>
      <c r="D3" s="95"/>
      <c r="E3" s="96" t="s">
        <v>7054</v>
      </c>
      <c r="F3" s="97" t="s">
        <v>7053</v>
      </c>
      <c r="G3" s="97"/>
    </row>
    <row r="4" spans="1:7" s="1" customFormat="1" x14ac:dyDescent="0.25">
      <c r="A4" s="94" t="s">
        <v>0</v>
      </c>
      <c r="B4" s="94" t="s">
        <v>1</v>
      </c>
      <c r="C4" s="2" t="s">
        <v>3</v>
      </c>
      <c r="D4" s="2" t="s">
        <v>4</v>
      </c>
      <c r="E4" s="94" t="s">
        <v>2</v>
      </c>
      <c r="F4" s="2" t="s">
        <v>5</v>
      </c>
      <c r="G4" s="2" t="s">
        <v>6</v>
      </c>
    </row>
    <row r="5" spans="1:7" s="1" customFormat="1" x14ac:dyDescent="0.25">
      <c r="A5" s="3" t="s">
        <v>7</v>
      </c>
      <c r="B5" s="4"/>
      <c r="E5" s="4"/>
    </row>
    <row r="6" spans="1:7" x14ac:dyDescent="0.25">
      <c r="A6" s="5" t="s">
        <v>8</v>
      </c>
      <c r="B6" s="5" t="s">
        <v>9</v>
      </c>
      <c r="C6" s="6">
        <v>0.37607490994790099</v>
      </c>
      <c r="D6" s="6">
        <v>16.252000102584599</v>
      </c>
      <c r="E6" s="7">
        <v>43.214794905717099</v>
      </c>
      <c r="F6" s="8">
        <v>3.67342494834208E-2</v>
      </c>
      <c r="G6" s="9">
        <v>1.7532110986190101E-5</v>
      </c>
    </row>
    <row r="7" spans="1:7" x14ac:dyDescent="0.25">
      <c r="A7" s="5" t="s">
        <v>10</v>
      </c>
      <c r="B7" s="5" t="s">
        <v>11</v>
      </c>
      <c r="C7" s="6">
        <v>66.868333647344997</v>
      </c>
      <c r="D7" s="6">
        <v>855.83141479743597</v>
      </c>
      <c r="E7" s="7">
        <v>12.7987549280199</v>
      </c>
      <c r="F7" s="9">
        <v>7.9144262214541492E-9</v>
      </c>
      <c r="G7" s="9">
        <v>4.4078775916597002E-8</v>
      </c>
    </row>
    <row r="8" spans="1:7" x14ac:dyDescent="0.25">
      <c r="A8" s="5" t="s">
        <v>12</v>
      </c>
      <c r="B8" s="5" t="s">
        <v>11</v>
      </c>
      <c r="C8" s="6">
        <v>5.8716238279996498</v>
      </c>
      <c r="D8" s="6">
        <v>47.436510291327203</v>
      </c>
      <c r="E8" s="7">
        <v>8.0789423302493706</v>
      </c>
      <c r="F8" s="8">
        <v>1.9905397286158798E-3</v>
      </c>
      <c r="G8" s="8">
        <v>2.1556533971917599E-4</v>
      </c>
    </row>
    <row r="9" spans="1:7" x14ac:dyDescent="0.25">
      <c r="A9" s="5" t="s">
        <v>13</v>
      </c>
      <c r="B9" s="5" t="s">
        <v>14</v>
      </c>
      <c r="C9" s="6">
        <v>21.670936342635599</v>
      </c>
      <c r="D9" s="6">
        <v>172.804906962036</v>
      </c>
      <c r="E9" s="7">
        <v>7.9740397105988299</v>
      </c>
      <c r="F9" s="8">
        <v>2.5390812882735501E-2</v>
      </c>
      <c r="G9" s="9">
        <v>1.9459755576247701E-5</v>
      </c>
    </row>
    <row r="10" spans="1:7" x14ac:dyDescent="0.25">
      <c r="A10" s="5" t="s">
        <v>15</v>
      </c>
      <c r="B10" s="5" t="s">
        <v>16</v>
      </c>
      <c r="C10" s="6">
        <v>69.933038518346507</v>
      </c>
      <c r="D10" s="6">
        <v>347.19717693703302</v>
      </c>
      <c r="E10" s="7">
        <v>4.96470887427476</v>
      </c>
      <c r="F10" s="8">
        <v>3.67342494834208E-2</v>
      </c>
      <c r="G10" s="8">
        <v>1.4278798291527299E-3</v>
      </c>
    </row>
    <row r="11" spans="1:7" x14ac:dyDescent="0.25">
      <c r="A11" s="5" t="s">
        <v>18</v>
      </c>
      <c r="B11" s="5" t="s">
        <v>19</v>
      </c>
      <c r="C11" s="6">
        <v>9.2535003486969902</v>
      </c>
      <c r="D11" s="6">
        <v>43.177614915029899</v>
      </c>
      <c r="E11" s="7">
        <v>4.6660845396855501</v>
      </c>
      <c r="F11" s="8">
        <v>9.98285205317582E-3</v>
      </c>
      <c r="G11" s="8">
        <v>9.4034655305450209E-3</v>
      </c>
    </row>
    <row r="12" spans="1:7" x14ac:dyDescent="0.25">
      <c r="A12" s="5" t="s">
        <v>20</v>
      </c>
      <c r="B12" s="5" t="s">
        <v>21</v>
      </c>
      <c r="C12" s="6">
        <v>15.922619667108901</v>
      </c>
      <c r="D12" s="6">
        <v>67.173037144652398</v>
      </c>
      <c r="E12" s="7">
        <v>4.2187176827071298</v>
      </c>
      <c r="F12" s="9">
        <v>7.2596400300710298E-5</v>
      </c>
      <c r="G12" s="8">
        <v>1.33561951233474E-2</v>
      </c>
    </row>
    <row r="13" spans="1:7" x14ac:dyDescent="0.25">
      <c r="A13" s="5" t="s">
        <v>22</v>
      </c>
      <c r="B13" s="5" t="s">
        <v>23</v>
      </c>
      <c r="C13" s="6">
        <v>19.4111524827353</v>
      </c>
      <c r="D13" s="6">
        <v>2.0026489106147398</v>
      </c>
      <c r="E13" s="7">
        <v>-9.6927386422299744</v>
      </c>
      <c r="F13" s="8">
        <v>4.2359796111500501E-2</v>
      </c>
      <c r="G13" s="8">
        <v>1.6426507694386599E-4</v>
      </c>
    </row>
    <row r="14" spans="1:7" x14ac:dyDescent="0.25">
      <c r="A14" s="10" t="s">
        <v>24</v>
      </c>
      <c r="B14" s="10" t="s">
        <v>25</v>
      </c>
      <c r="C14" s="11">
        <v>60.5353259228607</v>
      </c>
      <c r="D14" s="11">
        <v>2.02018536427506</v>
      </c>
      <c r="E14" s="12">
        <v>-29.965233385691683</v>
      </c>
      <c r="F14" s="13">
        <v>1.9905397286158798E-3</v>
      </c>
      <c r="G14" s="14">
        <v>8.0117130587136897E-10</v>
      </c>
    </row>
    <row r="15" spans="1:7" x14ac:dyDescent="0.25">
      <c r="A15" s="15" t="s">
        <v>26</v>
      </c>
      <c r="C15" s="6"/>
      <c r="D15" s="6"/>
      <c r="E15" s="7"/>
      <c r="F15" s="9"/>
      <c r="G15" s="9"/>
    </row>
    <row r="16" spans="1:7" x14ac:dyDescent="0.25">
      <c r="A16" s="5" t="s">
        <v>27</v>
      </c>
      <c r="B16" s="5" t="s">
        <v>28</v>
      </c>
      <c r="C16" s="6">
        <v>5.8340190129682501</v>
      </c>
      <c r="D16" s="6">
        <v>105.42853239472799</v>
      </c>
      <c r="E16" s="7">
        <v>18.071338499304598</v>
      </c>
      <c r="F16" s="8">
        <v>3.24659355333827E-2</v>
      </c>
      <c r="G16" s="9">
        <v>4.0550822417101001E-10</v>
      </c>
    </row>
    <row r="17" spans="1:7" x14ac:dyDescent="0.25">
      <c r="A17" s="5" t="s">
        <v>29</v>
      </c>
      <c r="B17" s="5" t="s">
        <v>30</v>
      </c>
      <c r="C17" s="6">
        <v>4.0158644384610902</v>
      </c>
      <c r="D17" s="6">
        <v>48.671539869733898</v>
      </c>
      <c r="E17" s="7">
        <v>12.1198164468881</v>
      </c>
      <c r="F17" s="8">
        <v>4.6580253805214702E-2</v>
      </c>
      <c r="G17" s="9">
        <v>5.4809816415191801E-7</v>
      </c>
    </row>
    <row r="18" spans="1:7" x14ac:dyDescent="0.25">
      <c r="A18" s="5" t="s">
        <v>31</v>
      </c>
      <c r="B18" s="5" t="s">
        <v>32</v>
      </c>
      <c r="C18" s="6">
        <v>6.8965054744877703</v>
      </c>
      <c r="D18" s="6">
        <v>78.705503847736793</v>
      </c>
      <c r="E18" s="7">
        <v>11.412374591580001</v>
      </c>
      <c r="F18" s="8">
        <v>1.46276117483025E-2</v>
      </c>
      <c r="G18" s="9">
        <v>3.0832507010446899E-7</v>
      </c>
    </row>
    <row r="19" spans="1:7" x14ac:dyDescent="0.25">
      <c r="A19" s="16" t="s">
        <v>33</v>
      </c>
      <c r="B19" s="16" t="s">
        <v>34</v>
      </c>
      <c r="C19" s="17">
        <v>2.3169035884745299</v>
      </c>
      <c r="D19" s="17">
        <v>25.889433102585599</v>
      </c>
      <c r="E19" s="18">
        <v>11.174152101698599</v>
      </c>
      <c r="F19" s="19">
        <v>4.0266390365484003E-2</v>
      </c>
      <c r="G19" s="20">
        <v>2.00579642025374E-5</v>
      </c>
    </row>
    <row r="20" spans="1:7" x14ac:dyDescent="0.25">
      <c r="A20" s="5" t="s">
        <v>35</v>
      </c>
      <c r="B20" s="5" t="s">
        <v>36</v>
      </c>
      <c r="C20" s="6">
        <v>2.2065327344093699</v>
      </c>
      <c r="D20" s="6">
        <v>19.614913436181102</v>
      </c>
      <c r="E20" s="7">
        <v>8.8894731223787904</v>
      </c>
      <c r="F20" s="8">
        <v>4.2080091997539003E-2</v>
      </c>
      <c r="G20" s="8">
        <v>2.4093790907438799E-4</v>
      </c>
    </row>
    <row r="21" spans="1:7" x14ac:dyDescent="0.25">
      <c r="A21" s="5" t="s">
        <v>37</v>
      </c>
      <c r="B21" s="5" t="s">
        <v>38</v>
      </c>
      <c r="C21" s="6">
        <v>6.5915899983666897</v>
      </c>
      <c r="D21" s="6">
        <v>50.8354917134236</v>
      </c>
      <c r="E21" s="7">
        <v>7.7121744110328496</v>
      </c>
      <c r="F21" s="8">
        <v>1.2944177908927499E-3</v>
      </c>
      <c r="G21" s="9">
        <v>4.6892297369258697E-5</v>
      </c>
    </row>
    <row r="22" spans="1:7" x14ac:dyDescent="0.25">
      <c r="A22" s="5" t="s">
        <v>39</v>
      </c>
      <c r="B22" s="5" t="s">
        <v>40</v>
      </c>
      <c r="C22" s="6">
        <v>21.277184805763401</v>
      </c>
      <c r="D22" s="6">
        <v>115.399691801773</v>
      </c>
      <c r="E22" s="7">
        <v>5.4236353566151498</v>
      </c>
      <c r="F22" s="8">
        <v>1.46276117483025E-2</v>
      </c>
      <c r="G22" s="8">
        <v>2.58228113657445E-4</v>
      </c>
    </row>
    <row r="23" spans="1:7" x14ac:dyDescent="0.25">
      <c r="A23" s="5" t="s">
        <v>41</v>
      </c>
      <c r="B23" s="5" t="s">
        <v>42</v>
      </c>
      <c r="C23" s="6">
        <v>222.38399289879999</v>
      </c>
      <c r="D23" s="6">
        <v>1109.40811054355</v>
      </c>
      <c r="E23" s="7">
        <v>4.9887048797095899</v>
      </c>
      <c r="F23" s="8">
        <v>4.0749278490269401E-2</v>
      </c>
      <c r="G23" s="8">
        <v>1.17441832317387E-4</v>
      </c>
    </row>
    <row r="24" spans="1:7" x14ac:dyDescent="0.25">
      <c r="A24" s="5" t="s">
        <v>43</v>
      </c>
      <c r="B24" s="5" t="s">
        <v>44</v>
      </c>
      <c r="C24" s="6">
        <v>5.8989500467702998</v>
      </c>
      <c r="D24" s="6">
        <v>28.398854097790799</v>
      </c>
      <c r="E24" s="7">
        <v>4.8142218314493599</v>
      </c>
      <c r="F24" s="8">
        <v>2.4751683706996801E-2</v>
      </c>
      <c r="G24" s="8">
        <v>7.6234825785870802E-3</v>
      </c>
    </row>
    <row r="25" spans="1:7" x14ac:dyDescent="0.25">
      <c r="A25" s="5" t="s">
        <v>45</v>
      </c>
      <c r="B25" s="5" t="s">
        <v>46</v>
      </c>
      <c r="C25" s="6">
        <v>28.8173426095892</v>
      </c>
      <c r="D25" s="6">
        <v>133.74301676192599</v>
      </c>
      <c r="E25" s="7">
        <v>4.6410600232591301</v>
      </c>
      <c r="F25" s="8">
        <v>2.4751683706996801E-2</v>
      </c>
      <c r="G25" s="8">
        <v>1.7199819403953E-3</v>
      </c>
    </row>
    <row r="26" spans="1:7" x14ac:dyDescent="0.25">
      <c r="A26" s="5" t="s">
        <v>47</v>
      </c>
      <c r="B26" s="5" t="s">
        <v>48</v>
      </c>
      <c r="C26" s="6">
        <v>16.217022872749599</v>
      </c>
      <c r="D26" s="6">
        <v>74.039136222307903</v>
      </c>
      <c r="E26" s="7">
        <v>4.56551962732446</v>
      </c>
      <c r="F26" s="8">
        <v>4.0005486509392299E-2</v>
      </c>
      <c r="G26" s="8">
        <v>2.6435237269676298E-3</v>
      </c>
    </row>
    <row r="27" spans="1:7" x14ac:dyDescent="0.25">
      <c r="A27" s="5" t="s">
        <v>49</v>
      </c>
      <c r="B27" s="5" t="s">
        <v>50</v>
      </c>
      <c r="C27" s="6">
        <v>23.886628856713902</v>
      </c>
      <c r="D27" s="6">
        <v>107.22454971902501</v>
      </c>
      <c r="E27" s="7">
        <v>4.4888941994377198</v>
      </c>
      <c r="F27" s="8">
        <v>1.1495393971300699E-3</v>
      </c>
      <c r="G27" s="8">
        <v>1.66356973845004E-3</v>
      </c>
    </row>
    <row r="28" spans="1:7" x14ac:dyDescent="0.25">
      <c r="A28" s="5" t="s">
        <v>51</v>
      </c>
      <c r="B28" s="5" t="s">
        <v>52</v>
      </c>
      <c r="C28" s="6">
        <v>22.747535518442401</v>
      </c>
      <c r="D28" s="6">
        <v>98.119033779116194</v>
      </c>
      <c r="E28" s="7">
        <v>4.3133918265373001</v>
      </c>
      <c r="F28" s="8">
        <v>1.7563253052233899E-2</v>
      </c>
      <c r="G28" s="8">
        <v>3.0409046890642502E-3</v>
      </c>
    </row>
    <row r="29" spans="1:7" x14ac:dyDescent="0.25">
      <c r="A29" s="5" t="s">
        <v>53</v>
      </c>
      <c r="B29" s="5" t="s">
        <v>54</v>
      </c>
      <c r="C29" s="6">
        <v>45.485334870224897</v>
      </c>
      <c r="D29" s="6">
        <v>187.82484098827001</v>
      </c>
      <c r="E29" s="7">
        <v>4.1293494161174502</v>
      </c>
      <c r="F29" s="8">
        <v>3.0779544643035599E-2</v>
      </c>
      <c r="G29" s="8">
        <v>2.50473596416042E-3</v>
      </c>
    </row>
    <row r="30" spans="1:7" x14ac:dyDescent="0.25">
      <c r="A30" s="5" t="s">
        <v>55</v>
      </c>
      <c r="B30" s="5" t="s">
        <v>56</v>
      </c>
      <c r="C30" s="6">
        <v>14.107588937264801</v>
      </c>
      <c r="D30" s="6">
        <v>53.437247379360301</v>
      </c>
      <c r="E30" s="7">
        <v>3.7878370015592999</v>
      </c>
      <c r="F30" s="8">
        <v>1.8397501706281998E-2</v>
      </c>
      <c r="G30" s="8">
        <v>1.6635638848601399E-2</v>
      </c>
    </row>
    <row r="31" spans="1:7" x14ac:dyDescent="0.25">
      <c r="A31" s="5" t="s">
        <v>57</v>
      </c>
      <c r="B31" s="5" t="s">
        <v>58</v>
      </c>
      <c r="C31" s="6">
        <v>14.1885001864899</v>
      </c>
      <c r="D31" s="6">
        <v>48.5051336953277</v>
      </c>
      <c r="E31" s="7">
        <v>3.4186230438586902</v>
      </c>
      <c r="F31" s="8">
        <v>4.0005486509392299E-2</v>
      </c>
      <c r="G31" s="8">
        <v>3.14744594923227E-2</v>
      </c>
    </row>
    <row r="32" spans="1:7" x14ac:dyDescent="0.25">
      <c r="A32" s="5" t="s">
        <v>59</v>
      </c>
      <c r="B32" s="5" t="s">
        <v>50</v>
      </c>
      <c r="C32" s="6">
        <v>84.380308986511693</v>
      </c>
      <c r="D32" s="6">
        <v>286.31505238426303</v>
      </c>
      <c r="E32" s="7">
        <v>3.3931500823258598</v>
      </c>
      <c r="F32" s="8">
        <v>1.3479121048986501E-2</v>
      </c>
      <c r="G32" s="8">
        <v>1.2266113838487899E-2</v>
      </c>
    </row>
    <row r="33" spans="1:7" x14ac:dyDescent="0.25">
      <c r="A33" s="5" t="s">
        <v>60</v>
      </c>
      <c r="B33" s="5" t="s">
        <v>61</v>
      </c>
      <c r="C33" s="6">
        <v>23.5663405822411</v>
      </c>
      <c r="D33" s="6">
        <v>76.673310157514905</v>
      </c>
      <c r="E33" s="7">
        <v>3.2535093808876501</v>
      </c>
      <c r="F33" s="8">
        <v>1.46276117483025E-2</v>
      </c>
      <c r="G33" s="8">
        <v>3.4174057711561102E-2</v>
      </c>
    </row>
    <row r="34" spans="1:7" x14ac:dyDescent="0.25">
      <c r="A34" s="5" t="s">
        <v>62</v>
      </c>
      <c r="B34" s="5" t="s">
        <v>63</v>
      </c>
      <c r="C34" s="6">
        <v>246.83018472037099</v>
      </c>
      <c r="D34" s="6">
        <v>743.23317419939997</v>
      </c>
      <c r="E34" s="7">
        <v>3.01111136403919</v>
      </c>
      <c r="F34" s="8">
        <v>1.46276117483025E-2</v>
      </c>
      <c r="G34" s="8">
        <v>3.1775405261847502E-2</v>
      </c>
    </row>
    <row r="35" spans="1:7" x14ac:dyDescent="0.25">
      <c r="A35" s="5" t="s">
        <v>64</v>
      </c>
      <c r="B35" s="5" t="s">
        <v>65</v>
      </c>
      <c r="C35" s="6">
        <v>109.56894291107901</v>
      </c>
      <c r="D35" s="6">
        <v>329.607676377296</v>
      </c>
      <c r="E35" s="7">
        <v>3.0082217425862101</v>
      </c>
      <c r="F35" s="8">
        <v>3.3842917936438899E-2</v>
      </c>
      <c r="G35" s="8">
        <v>4.7560543310613899E-2</v>
      </c>
    </row>
    <row r="36" spans="1:7" x14ac:dyDescent="0.25">
      <c r="A36" s="5" t="s">
        <v>66</v>
      </c>
      <c r="B36" s="5" t="s">
        <v>67</v>
      </c>
      <c r="C36" s="6">
        <v>55.462370384552699</v>
      </c>
      <c r="D36" s="6">
        <v>8.6112216117971698</v>
      </c>
      <c r="E36" s="7">
        <v>-6.4407087501464799</v>
      </c>
      <c r="F36" s="8">
        <v>3.46286354517939E-4</v>
      </c>
      <c r="G36" s="8">
        <v>2.7286205620937099E-3</v>
      </c>
    </row>
    <row r="37" spans="1:7" x14ac:dyDescent="0.25">
      <c r="A37" s="5" t="s">
        <v>68</v>
      </c>
      <c r="B37" s="5" t="s">
        <v>69</v>
      </c>
      <c r="C37" s="6">
        <v>94.549295063097304</v>
      </c>
      <c r="D37" s="6">
        <v>12.238320414085401</v>
      </c>
      <c r="E37" s="7">
        <v>-7.7256757352322412</v>
      </c>
      <c r="F37" s="8">
        <v>1.7563253052233899E-2</v>
      </c>
      <c r="G37" s="8">
        <v>4.0519342178409201E-4</v>
      </c>
    </row>
    <row r="38" spans="1:7" x14ac:dyDescent="0.25">
      <c r="A38" s="10" t="s">
        <v>70</v>
      </c>
      <c r="B38" s="10" t="s">
        <v>71</v>
      </c>
      <c r="C38" s="11">
        <v>10.008100748101601</v>
      </c>
      <c r="D38" s="11">
        <v>0.74549278260884699</v>
      </c>
      <c r="E38" s="12">
        <v>-13.424812394666445</v>
      </c>
      <c r="F38" s="13">
        <v>4.4014482054887699E-2</v>
      </c>
      <c r="G38" s="13">
        <v>2.3334857135288298E-2</v>
      </c>
    </row>
    <row r="39" spans="1:7" x14ac:dyDescent="0.25">
      <c r="A39" s="15" t="s">
        <v>72</v>
      </c>
      <c r="C39" s="6"/>
      <c r="D39" s="6"/>
      <c r="E39" s="7"/>
      <c r="F39" s="9"/>
      <c r="G39" s="9"/>
    </row>
    <row r="40" spans="1:7" x14ac:dyDescent="0.25">
      <c r="A40" s="5" t="s">
        <v>73</v>
      </c>
      <c r="B40" s="5" t="s">
        <v>74</v>
      </c>
      <c r="C40" s="6">
        <v>254.83607268560499</v>
      </c>
      <c r="D40" s="6">
        <v>642.06171148071098</v>
      </c>
      <c r="E40" s="7">
        <v>2.5195087363978899</v>
      </c>
      <c r="F40" s="9">
        <v>2.33315747096899E-5</v>
      </c>
      <c r="G40" s="9">
        <v>1.8465144443111701E-12</v>
      </c>
    </row>
    <row r="41" spans="1:7" x14ac:dyDescent="0.25">
      <c r="A41" s="16" t="s">
        <v>75</v>
      </c>
      <c r="B41" s="16" t="s">
        <v>76</v>
      </c>
      <c r="C41" s="17">
        <v>46.607429264561603</v>
      </c>
      <c r="D41" s="17">
        <v>117.127596465198</v>
      </c>
      <c r="E41" s="18">
        <v>2.5130670863723701</v>
      </c>
      <c r="F41" s="19">
        <v>2.0916600201551599E-2</v>
      </c>
      <c r="G41" s="20">
        <v>1.5673505689617899E-8</v>
      </c>
    </row>
    <row r="42" spans="1:7" x14ac:dyDescent="0.25">
      <c r="A42" s="5" t="s">
        <v>77</v>
      </c>
      <c r="B42" s="5" t="s">
        <v>78</v>
      </c>
      <c r="C42" s="6">
        <v>45.260868026375597</v>
      </c>
      <c r="D42" s="6">
        <v>113.522650877453</v>
      </c>
      <c r="E42" s="7">
        <v>2.5081854552877401</v>
      </c>
      <c r="F42" s="8">
        <v>3.6480316291884897E-2</v>
      </c>
      <c r="G42" s="9">
        <v>2.0336481447782699E-8</v>
      </c>
    </row>
    <row r="43" spans="1:7" x14ac:dyDescent="0.25">
      <c r="A43" s="5" t="s">
        <v>79</v>
      </c>
      <c r="B43" s="5" t="s">
        <v>80</v>
      </c>
      <c r="C43" s="6">
        <v>45.9803553116082</v>
      </c>
      <c r="D43" s="6">
        <v>111.25970710980501</v>
      </c>
      <c r="E43" s="7">
        <v>2.4197226479830198</v>
      </c>
      <c r="F43" s="8">
        <v>4.8267156795214802E-2</v>
      </c>
      <c r="G43" s="9">
        <v>9.4892233896510999E-8</v>
      </c>
    </row>
    <row r="44" spans="1:7" x14ac:dyDescent="0.25">
      <c r="A44" s="5" t="s">
        <v>81</v>
      </c>
      <c r="B44" s="5" t="s">
        <v>82</v>
      </c>
      <c r="C44" s="6">
        <v>46.052498123805599</v>
      </c>
      <c r="D44" s="6">
        <v>107.94758025826199</v>
      </c>
      <c r="E44" s="7">
        <v>2.3440113925646502</v>
      </c>
      <c r="F44" s="8">
        <v>2.8614671334495301E-2</v>
      </c>
      <c r="G44" s="9">
        <v>4.1267217956914602E-7</v>
      </c>
    </row>
    <row r="45" spans="1:7" x14ac:dyDescent="0.25">
      <c r="A45" s="5" t="s">
        <v>83</v>
      </c>
      <c r="B45" s="5" t="s">
        <v>84</v>
      </c>
      <c r="C45" s="6">
        <v>62.241523032351999</v>
      </c>
      <c r="D45" s="6">
        <v>140.087840790634</v>
      </c>
      <c r="E45" s="7">
        <v>2.25071357456692</v>
      </c>
      <c r="F45" s="8">
        <v>2.9464955556104299E-4</v>
      </c>
      <c r="G45" s="9">
        <v>2.98036589923073E-7</v>
      </c>
    </row>
    <row r="46" spans="1:7" x14ac:dyDescent="0.25">
      <c r="A46" s="5" t="s">
        <v>85</v>
      </c>
      <c r="B46" s="5" t="s">
        <v>86</v>
      </c>
      <c r="C46" s="6">
        <v>58.768812919080702</v>
      </c>
      <c r="D46" s="6">
        <v>132.214936880452</v>
      </c>
      <c r="E46" s="7">
        <v>2.2497465971024502</v>
      </c>
      <c r="F46" s="8">
        <v>4.3684253691207098E-2</v>
      </c>
      <c r="G46" s="9">
        <v>5.5287080396592503E-7</v>
      </c>
    </row>
    <row r="47" spans="1:7" x14ac:dyDescent="0.25">
      <c r="A47" s="5" t="s">
        <v>87</v>
      </c>
      <c r="B47" s="5" t="s">
        <v>88</v>
      </c>
      <c r="C47" s="6">
        <v>53.609395659318899</v>
      </c>
      <c r="D47" s="6">
        <v>119.669011389467</v>
      </c>
      <c r="E47" s="7">
        <v>2.2322395154377102</v>
      </c>
      <c r="F47" s="8">
        <v>3.9938979586390901E-2</v>
      </c>
      <c r="G47" s="9">
        <v>1.2633086500666099E-6</v>
      </c>
    </row>
    <row r="48" spans="1:7" x14ac:dyDescent="0.25">
      <c r="A48" s="5" t="s">
        <v>89</v>
      </c>
      <c r="B48" s="5" t="s">
        <v>90</v>
      </c>
      <c r="C48" s="6">
        <v>53.382847705551498</v>
      </c>
      <c r="D48" s="6">
        <v>119.06915850982701</v>
      </c>
      <c r="E48" s="7">
        <v>2.2304759604917801</v>
      </c>
      <c r="F48" s="8">
        <v>1.5278206426478201E-2</v>
      </c>
      <c r="G48" s="9">
        <v>1.27129431269236E-6</v>
      </c>
    </row>
    <row r="49" spans="1:7" x14ac:dyDescent="0.25">
      <c r="A49" s="5" t="s">
        <v>91</v>
      </c>
      <c r="B49" s="5" t="s">
        <v>92</v>
      </c>
      <c r="C49" s="6">
        <v>241.37649950420999</v>
      </c>
      <c r="D49" s="6">
        <v>538.08817107278799</v>
      </c>
      <c r="E49" s="7">
        <v>2.2292483824151299</v>
      </c>
      <c r="F49" s="8">
        <v>2.9464955556104299E-4</v>
      </c>
      <c r="G49" s="9">
        <v>3.0471113928557298E-9</v>
      </c>
    </row>
    <row r="50" spans="1:7" x14ac:dyDescent="0.25">
      <c r="A50" s="5" t="s">
        <v>93</v>
      </c>
      <c r="B50" s="5" t="s">
        <v>94</v>
      </c>
      <c r="C50" s="6">
        <v>52.619248532328903</v>
      </c>
      <c r="D50" s="6">
        <v>117.016499335891</v>
      </c>
      <c r="E50" s="7">
        <v>2.2238344826227801</v>
      </c>
      <c r="F50" s="9">
        <v>2.2471687982508201E-5</v>
      </c>
      <c r="G50" s="9">
        <v>1.4272325961050001E-6</v>
      </c>
    </row>
    <row r="51" spans="1:7" x14ac:dyDescent="0.25">
      <c r="A51" s="5" t="s">
        <v>95</v>
      </c>
      <c r="B51" s="5" t="s">
        <v>96</v>
      </c>
      <c r="C51" s="6">
        <v>116.330358343227</v>
      </c>
      <c r="D51" s="6">
        <v>257.76222616442402</v>
      </c>
      <c r="E51" s="7">
        <v>2.21577780585794</v>
      </c>
      <c r="F51" s="8">
        <v>4.8707858211833304E-3</v>
      </c>
      <c r="G51" s="9">
        <v>4.3862160461148199E-8</v>
      </c>
    </row>
    <row r="52" spans="1:7" x14ac:dyDescent="0.25">
      <c r="A52" s="16" t="s">
        <v>97</v>
      </c>
      <c r="B52" s="16" t="s">
        <v>98</v>
      </c>
      <c r="C52" s="17">
        <v>712.24177223687002</v>
      </c>
      <c r="D52" s="17">
        <v>1566.7977315287201</v>
      </c>
      <c r="E52" s="18">
        <v>2.1998116266166701</v>
      </c>
      <c r="F52" s="19">
        <v>1.14161016638775E-4</v>
      </c>
      <c r="G52" s="20">
        <v>1.16668645949147E-9</v>
      </c>
    </row>
    <row r="53" spans="1:7" x14ac:dyDescent="0.25">
      <c r="A53" s="5" t="s">
        <v>99</v>
      </c>
      <c r="B53" s="5" t="s">
        <v>100</v>
      </c>
      <c r="C53" s="6">
        <v>76.721917232583095</v>
      </c>
      <c r="D53" s="6">
        <v>167.69671544386301</v>
      </c>
      <c r="E53" s="7">
        <v>2.1857732639226</v>
      </c>
      <c r="F53" s="8">
        <v>1.17948278190765E-2</v>
      </c>
      <c r="G53" s="9">
        <v>4.5313394703904002E-7</v>
      </c>
    </row>
    <row r="54" spans="1:7" x14ac:dyDescent="0.25">
      <c r="A54" s="5" t="s">
        <v>101</v>
      </c>
      <c r="B54" s="5" t="s">
        <v>102</v>
      </c>
      <c r="C54" s="6">
        <v>65.031634532115504</v>
      </c>
      <c r="D54" s="6">
        <v>139.43284582104101</v>
      </c>
      <c r="E54" s="7">
        <v>2.1440772144852498</v>
      </c>
      <c r="F54" s="8">
        <v>4.6996080893481403E-2</v>
      </c>
      <c r="G54" s="9">
        <v>2.4357847247997801E-6</v>
      </c>
    </row>
    <row r="55" spans="1:7" x14ac:dyDescent="0.25">
      <c r="A55" s="5" t="s">
        <v>103</v>
      </c>
      <c r="B55" s="5" t="s">
        <v>104</v>
      </c>
      <c r="C55" s="6">
        <v>92.944418230813298</v>
      </c>
      <c r="D55" s="6">
        <v>184.58340099514299</v>
      </c>
      <c r="E55" s="7">
        <v>1.9859546652576601</v>
      </c>
      <c r="F55" s="8">
        <v>3.4508594692142999E-2</v>
      </c>
      <c r="G55" s="9">
        <v>1.33911416564952E-5</v>
      </c>
    </row>
    <row r="56" spans="1:7" x14ac:dyDescent="0.25">
      <c r="A56" s="16" t="s">
        <v>105</v>
      </c>
      <c r="B56" s="16" t="s">
        <v>106</v>
      </c>
      <c r="C56" s="17">
        <v>210.122995792522</v>
      </c>
      <c r="D56" s="17">
        <v>410.45334507997001</v>
      </c>
      <c r="E56" s="18">
        <v>1.9533956458780799</v>
      </c>
      <c r="F56" s="19">
        <v>1.1090128076046699E-3</v>
      </c>
      <c r="G56" s="20">
        <v>3.4698273347527798E-6</v>
      </c>
    </row>
    <row r="57" spans="1:7" x14ac:dyDescent="0.25">
      <c r="A57" s="5" t="s">
        <v>107</v>
      </c>
      <c r="B57" s="5" t="s">
        <v>108</v>
      </c>
      <c r="C57" s="6">
        <v>114.749026602949</v>
      </c>
      <c r="D57" s="6">
        <v>223.55543053763799</v>
      </c>
      <c r="E57" s="7">
        <v>1.9482119993155</v>
      </c>
      <c r="F57" s="8">
        <v>2.9997892314831701E-2</v>
      </c>
      <c r="G57" s="9">
        <v>1.5312567885923099E-5</v>
      </c>
    </row>
    <row r="58" spans="1:7" x14ac:dyDescent="0.25">
      <c r="A58" s="5" t="s">
        <v>109</v>
      </c>
      <c r="B58" s="5" t="s">
        <v>110</v>
      </c>
      <c r="C58" s="6">
        <v>59.695135198302701</v>
      </c>
      <c r="D58" s="6">
        <v>116.09211819851301</v>
      </c>
      <c r="E58" s="7">
        <v>1.9447500673692</v>
      </c>
      <c r="F58" s="8">
        <v>4.6996080893481403E-2</v>
      </c>
      <c r="G58" s="8">
        <v>1.37138077200067E-4</v>
      </c>
    </row>
    <row r="59" spans="1:7" x14ac:dyDescent="0.25">
      <c r="A59" s="5" t="s">
        <v>111</v>
      </c>
      <c r="B59" s="5" t="s">
        <v>106</v>
      </c>
      <c r="C59" s="6">
        <v>95.607269401012601</v>
      </c>
      <c r="D59" s="6">
        <v>185.70167234782801</v>
      </c>
      <c r="E59" s="7">
        <v>1.9423384174787599</v>
      </c>
      <c r="F59" s="8">
        <v>1.1087845949625101E-3</v>
      </c>
      <c r="G59" s="9">
        <v>2.9446951354890702E-5</v>
      </c>
    </row>
    <row r="60" spans="1:7" x14ac:dyDescent="0.25">
      <c r="A60" s="5" t="s">
        <v>112</v>
      </c>
      <c r="B60" s="5" t="s">
        <v>113</v>
      </c>
      <c r="C60" s="6">
        <v>74.0743342706389</v>
      </c>
      <c r="D60" s="6">
        <v>143.63954027809999</v>
      </c>
      <c r="E60" s="7">
        <v>1.93912698227293</v>
      </c>
      <c r="F60" s="8">
        <v>3.8342459368262299E-3</v>
      </c>
      <c r="G60" s="9">
        <v>6.4195270442590595E-5</v>
      </c>
    </row>
    <row r="61" spans="1:7" x14ac:dyDescent="0.25">
      <c r="A61" s="5" t="s">
        <v>114</v>
      </c>
      <c r="B61" s="5" t="s">
        <v>76</v>
      </c>
      <c r="C61" s="6">
        <v>80.142139982528093</v>
      </c>
      <c r="D61" s="6">
        <v>153.98783896733701</v>
      </c>
      <c r="E61" s="7">
        <v>1.92143407951058</v>
      </c>
      <c r="F61" s="8">
        <v>1.5642513999688499E-3</v>
      </c>
      <c r="G61" s="9">
        <v>7.4140806480729493E-5</v>
      </c>
    </row>
    <row r="62" spans="1:7" x14ac:dyDescent="0.25">
      <c r="A62" s="16" t="s">
        <v>115</v>
      </c>
      <c r="B62" s="16" t="s">
        <v>116</v>
      </c>
      <c r="C62" s="17">
        <v>133.36202144704299</v>
      </c>
      <c r="D62" s="17">
        <v>255.960155470583</v>
      </c>
      <c r="E62" s="18">
        <v>1.9192882103412201</v>
      </c>
      <c r="F62" s="19">
        <v>4.19867705236487E-2</v>
      </c>
      <c r="G62" s="20">
        <v>1.88585379344566E-5</v>
      </c>
    </row>
    <row r="63" spans="1:7" x14ac:dyDescent="0.25">
      <c r="A63" s="16" t="s">
        <v>117</v>
      </c>
      <c r="B63" s="16" t="s">
        <v>92</v>
      </c>
      <c r="C63" s="17">
        <v>346.66783380893702</v>
      </c>
      <c r="D63" s="17">
        <v>663.24073691138506</v>
      </c>
      <c r="E63" s="18">
        <v>1.9131879921600199</v>
      </c>
      <c r="F63" s="19">
        <v>2.1502400909586298E-3</v>
      </c>
      <c r="G63" s="20">
        <v>3.6113063624896601E-6</v>
      </c>
    </row>
    <row r="64" spans="1:7" x14ac:dyDescent="0.25">
      <c r="A64" s="5" t="s">
        <v>118</v>
      </c>
      <c r="B64" s="5" t="s">
        <v>119</v>
      </c>
      <c r="C64" s="6">
        <v>58.598506230704302</v>
      </c>
      <c r="D64" s="6">
        <v>111.43533230181001</v>
      </c>
      <c r="E64" s="7">
        <v>1.9016753065869101</v>
      </c>
      <c r="F64" s="8">
        <v>1.2336604015765701E-2</v>
      </c>
      <c r="G64" s="8">
        <v>3.12345190205469E-4</v>
      </c>
    </row>
    <row r="65" spans="1:7" x14ac:dyDescent="0.25">
      <c r="A65" s="5" t="s">
        <v>120</v>
      </c>
      <c r="B65" s="5" t="s">
        <v>121</v>
      </c>
      <c r="C65" s="6">
        <v>358.96324558769999</v>
      </c>
      <c r="D65" s="6">
        <v>673.19490189013004</v>
      </c>
      <c r="E65" s="7">
        <v>1.8753867148375201</v>
      </c>
      <c r="F65" s="8">
        <v>2.48482899108723E-2</v>
      </c>
      <c r="G65" s="9">
        <v>8.9791764109268193E-6</v>
      </c>
    </row>
    <row r="66" spans="1:7" x14ac:dyDescent="0.25">
      <c r="A66" s="5" t="s">
        <v>122</v>
      </c>
      <c r="B66" s="5" t="s">
        <v>123</v>
      </c>
      <c r="C66" s="6">
        <v>86.408543768989901</v>
      </c>
      <c r="D66" s="6">
        <v>160.488357176097</v>
      </c>
      <c r="E66" s="7">
        <v>1.8573204705909201</v>
      </c>
      <c r="F66" s="8">
        <v>1.9998695489987402E-3</v>
      </c>
      <c r="G66" s="8">
        <v>1.8971969411895801E-4</v>
      </c>
    </row>
    <row r="67" spans="1:7" x14ac:dyDescent="0.25">
      <c r="A67" s="5" t="s">
        <v>124</v>
      </c>
      <c r="B67" s="5" t="s">
        <v>125</v>
      </c>
      <c r="C67" s="6">
        <v>99.075813967690394</v>
      </c>
      <c r="D67" s="6">
        <v>183.00535242266699</v>
      </c>
      <c r="E67" s="7">
        <v>1.8471243898369201</v>
      </c>
      <c r="F67" s="8">
        <v>7.7976118241369101E-3</v>
      </c>
      <c r="G67" s="8">
        <v>1.5802622423225301E-4</v>
      </c>
    </row>
    <row r="68" spans="1:7" x14ac:dyDescent="0.25">
      <c r="A68" s="5" t="s">
        <v>126</v>
      </c>
      <c r="B68" s="5" t="s">
        <v>127</v>
      </c>
      <c r="C68" s="6">
        <v>69.050909531303901</v>
      </c>
      <c r="D68" s="6">
        <v>127.117202993796</v>
      </c>
      <c r="E68" s="7">
        <v>1.8409200379347299</v>
      </c>
      <c r="F68" s="8">
        <v>4.3684253691207098E-2</v>
      </c>
      <c r="G68" s="8">
        <v>5.6091424426607105E-4</v>
      </c>
    </row>
    <row r="69" spans="1:7" x14ac:dyDescent="0.25">
      <c r="A69" s="5" t="s">
        <v>128</v>
      </c>
      <c r="B69" s="5" t="s">
        <v>129</v>
      </c>
      <c r="C69" s="6">
        <v>72.084066196132596</v>
      </c>
      <c r="D69" s="6">
        <v>131.05472518338499</v>
      </c>
      <c r="E69" s="7">
        <v>1.8180817495339401</v>
      </c>
      <c r="F69" s="8">
        <v>1.8009094743625401E-2</v>
      </c>
      <c r="G69" s="8">
        <v>6.3755035531961398E-4</v>
      </c>
    </row>
    <row r="70" spans="1:7" x14ac:dyDescent="0.25">
      <c r="A70" s="5" t="s">
        <v>130</v>
      </c>
      <c r="B70" s="5" t="s">
        <v>131</v>
      </c>
      <c r="C70" s="6">
        <v>576.736754027708</v>
      </c>
      <c r="D70" s="6">
        <v>1040.73986341316</v>
      </c>
      <c r="E70" s="7">
        <v>1.80453188763337</v>
      </c>
      <c r="F70" s="9">
        <v>3.2143436517496598E-8</v>
      </c>
      <c r="G70" s="9">
        <v>3.0375766089979299E-5</v>
      </c>
    </row>
    <row r="71" spans="1:7" x14ac:dyDescent="0.25">
      <c r="A71" s="5" t="s">
        <v>132</v>
      </c>
      <c r="B71" s="5" t="s">
        <v>133</v>
      </c>
      <c r="C71" s="6">
        <v>152.821316796606</v>
      </c>
      <c r="D71" s="6">
        <v>275.47217508348803</v>
      </c>
      <c r="E71" s="7">
        <v>1.80257689737173</v>
      </c>
      <c r="F71" s="8">
        <v>4.6352090452869102E-2</v>
      </c>
      <c r="G71" s="8">
        <v>1.5926287422224E-4</v>
      </c>
    </row>
    <row r="72" spans="1:7" x14ac:dyDescent="0.25">
      <c r="A72" s="5" t="s">
        <v>134</v>
      </c>
      <c r="B72" s="5" t="s">
        <v>135</v>
      </c>
      <c r="C72" s="6">
        <v>66.514481982919804</v>
      </c>
      <c r="D72" s="6">
        <v>118.868051604436</v>
      </c>
      <c r="E72" s="7">
        <v>1.78710031350706</v>
      </c>
      <c r="F72" s="8">
        <v>3.9144919277225E-2</v>
      </c>
      <c r="G72" s="8">
        <v>1.4011843833369199E-3</v>
      </c>
    </row>
    <row r="73" spans="1:7" x14ac:dyDescent="0.25">
      <c r="A73" s="16" t="s">
        <v>136</v>
      </c>
      <c r="B73" s="16" t="s">
        <v>137</v>
      </c>
      <c r="C73" s="17">
        <v>70.747496279078604</v>
      </c>
      <c r="D73" s="17">
        <v>125.59068336075001</v>
      </c>
      <c r="E73" s="18">
        <v>1.7751961548622299</v>
      </c>
      <c r="F73" s="19">
        <v>2.2868522744407399E-3</v>
      </c>
      <c r="G73" s="19">
        <v>1.51699975673386E-3</v>
      </c>
    </row>
    <row r="74" spans="1:7" x14ac:dyDescent="0.25">
      <c r="A74" s="5" t="s">
        <v>138</v>
      </c>
      <c r="B74" s="5" t="s">
        <v>139</v>
      </c>
      <c r="C74" s="6">
        <v>115.329260458378</v>
      </c>
      <c r="D74" s="6">
        <v>204.00083980640599</v>
      </c>
      <c r="E74" s="7">
        <v>1.7688558740045801</v>
      </c>
      <c r="F74" s="8">
        <v>1.43468610479867E-2</v>
      </c>
      <c r="G74" s="8">
        <v>5.6323279990248604E-4</v>
      </c>
    </row>
    <row r="75" spans="1:7" x14ac:dyDescent="0.25">
      <c r="A75" s="5" t="s">
        <v>140</v>
      </c>
      <c r="B75" s="5" t="s">
        <v>121</v>
      </c>
      <c r="C75" s="6">
        <v>480.41224178011697</v>
      </c>
      <c r="D75" s="6">
        <v>847.685496265089</v>
      </c>
      <c r="E75" s="7">
        <v>1.76449603599625</v>
      </c>
      <c r="F75" s="8">
        <v>3.06399538358628E-2</v>
      </c>
      <c r="G75" s="9">
        <v>9.0933972461717399E-5</v>
      </c>
    </row>
    <row r="76" spans="1:7" x14ac:dyDescent="0.25">
      <c r="A76" s="5" t="s">
        <v>141</v>
      </c>
      <c r="B76" s="5" t="s">
        <v>142</v>
      </c>
      <c r="C76" s="6">
        <v>108.451080764621</v>
      </c>
      <c r="D76" s="6">
        <v>190.533813833832</v>
      </c>
      <c r="E76" s="7">
        <v>1.75686413164808</v>
      </c>
      <c r="F76" s="8">
        <v>3.9072369873953898E-2</v>
      </c>
      <c r="G76" s="8">
        <v>7.6694743047527199E-4</v>
      </c>
    </row>
    <row r="77" spans="1:7" x14ac:dyDescent="0.25">
      <c r="A77" s="5" t="s">
        <v>143</v>
      </c>
      <c r="B77" s="5" t="s">
        <v>9</v>
      </c>
      <c r="C77" s="6">
        <v>59.2820491310992</v>
      </c>
      <c r="D77" s="6">
        <v>103.02784119176999</v>
      </c>
      <c r="E77" s="7">
        <v>1.7379264499431999</v>
      </c>
      <c r="F77" s="8">
        <v>1.7584199853890599E-2</v>
      </c>
      <c r="G77" s="8">
        <v>4.5910503306473898E-3</v>
      </c>
    </row>
    <row r="78" spans="1:7" x14ac:dyDescent="0.25">
      <c r="A78" s="5" t="s">
        <v>144</v>
      </c>
      <c r="B78" s="5" t="s">
        <v>145</v>
      </c>
      <c r="C78" s="6">
        <v>182.02935376845301</v>
      </c>
      <c r="D78" s="6">
        <v>316.31642056614902</v>
      </c>
      <c r="E78" s="7">
        <v>1.73772204327283</v>
      </c>
      <c r="F78" s="8">
        <v>2.48482899108723E-2</v>
      </c>
      <c r="G78" s="8">
        <v>4.6614388985433499E-4</v>
      </c>
    </row>
    <row r="79" spans="1:7" x14ac:dyDescent="0.25">
      <c r="A79" s="5" t="s">
        <v>146</v>
      </c>
      <c r="B79" s="5" t="s">
        <v>147</v>
      </c>
      <c r="C79" s="6">
        <v>854.59748919668505</v>
      </c>
      <c r="D79" s="6">
        <v>1481.9516909854899</v>
      </c>
      <c r="E79" s="7">
        <v>1.73409319559143</v>
      </c>
      <c r="F79" s="8">
        <v>4.63740589719053E-3</v>
      </c>
      <c r="G79" s="8">
        <v>1.2220798334673099E-4</v>
      </c>
    </row>
    <row r="80" spans="1:7" x14ac:dyDescent="0.25">
      <c r="A80" s="5" t="s">
        <v>148</v>
      </c>
      <c r="B80" s="5" t="s">
        <v>149</v>
      </c>
      <c r="C80" s="6">
        <v>256.58922811129003</v>
      </c>
      <c r="D80" s="6">
        <v>444.36093367209997</v>
      </c>
      <c r="E80" s="7">
        <v>1.7317988636661199</v>
      </c>
      <c r="F80" s="8">
        <v>2.21942570921238E-2</v>
      </c>
      <c r="G80" s="8">
        <v>3.1379376258865198E-4</v>
      </c>
    </row>
    <row r="81" spans="1:7" x14ac:dyDescent="0.25">
      <c r="A81" s="5" t="s">
        <v>150</v>
      </c>
      <c r="B81" s="5" t="s">
        <v>151</v>
      </c>
      <c r="C81" s="6">
        <v>63.1841134569814</v>
      </c>
      <c r="D81" s="6">
        <v>109.131938919945</v>
      </c>
      <c r="E81" s="7">
        <v>1.7272053519314901</v>
      </c>
      <c r="F81" s="8">
        <v>3.4508594692142999E-2</v>
      </c>
      <c r="G81" s="8">
        <v>4.1483856842772599E-3</v>
      </c>
    </row>
    <row r="82" spans="1:7" x14ac:dyDescent="0.25">
      <c r="A82" s="5" t="s">
        <v>152</v>
      </c>
      <c r="B82" s="5" t="s">
        <v>153</v>
      </c>
      <c r="C82" s="6">
        <v>110.869607395334</v>
      </c>
      <c r="D82" s="6">
        <v>191.480571548348</v>
      </c>
      <c r="E82" s="7">
        <v>1.72707900791581</v>
      </c>
      <c r="F82" s="8">
        <v>3.06399538358628E-2</v>
      </c>
      <c r="G82" s="8">
        <v>1.2773175090588799E-3</v>
      </c>
    </row>
    <row r="83" spans="1:7" x14ac:dyDescent="0.25">
      <c r="A83" s="5" t="s">
        <v>154</v>
      </c>
      <c r="B83" s="5" t="s">
        <v>155</v>
      </c>
      <c r="C83" s="6">
        <v>900.32018930823699</v>
      </c>
      <c r="D83" s="6">
        <v>1551.0912208581401</v>
      </c>
      <c r="E83" s="7">
        <v>1.7228217686087</v>
      </c>
      <c r="F83" s="8">
        <v>1.53763218509416E-2</v>
      </c>
      <c r="G83" s="8">
        <v>1.68837057827406E-4</v>
      </c>
    </row>
    <row r="84" spans="1:7" x14ac:dyDescent="0.25">
      <c r="A84" s="5" t="s">
        <v>156</v>
      </c>
      <c r="B84" s="5" t="s">
        <v>9</v>
      </c>
      <c r="C84" s="6">
        <v>55.237037482139101</v>
      </c>
      <c r="D84" s="6">
        <v>94.643788679030493</v>
      </c>
      <c r="E84" s="7">
        <v>1.7134117431557301</v>
      </c>
      <c r="F84" s="8">
        <v>2.4811174821749299E-2</v>
      </c>
      <c r="G84" s="8">
        <v>7.3063228601952003E-3</v>
      </c>
    </row>
    <row r="85" spans="1:7" x14ac:dyDescent="0.25">
      <c r="A85" s="16" t="s">
        <v>157</v>
      </c>
      <c r="B85" s="16" t="s">
        <v>158</v>
      </c>
      <c r="C85" s="17">
        <v>84.217981392881697</v>
      </c>
      <c r="D85" s="17">
        <v>143.165010181204</v>
      </c>
      <c r="E85" s="18">
        <v>1.6999340023757099</v>
      </c>
      <c r="F85" s="19">
        <v>2.25252561297457E-3</v>
      </c>
      <c r="G85" s="19">
        <v>3.5818174683826501E-3</v>
      </c>
    </row>
    <row r="86" spans="1:7" x14ac:dyDescent="0.25">
      <c r="A86" s="5" t="s">
        <v>159</v>
      </c>
      <c r="B86" s="5" t="s">
        <v>133</v>
      </c>
      <c r="C86" s="6">
        <v>550.92183143764703</v>
      </c>
      <c r="D86" s="6">
        <v>935.36313460834901</v>
      </c>
      <c r="E86" s="7">
        <v>1.6978146104094101</v>
      </c>
      <c r="F86" s="8">
        <v>2.8614671334495301E-2</v>
      </c>
      <c r="G86" s="8">
        <v>3.7679502319802198E-4</v>
      </c>
    </row>
    <row r="87" spans="1:7" x14ac:dyDescent="0.25">
      <c r="A87" s="5" t="s">
        <v>160</v>
      </c>
      <c r="B87" s="5" t="s">
        <v>161</v>
      </c>
      <c r="C87" s="6">
        <v>388.38263152233498</v>
      </c>
      <c r="D87" s="6">
        <v>656.45731814501005</v>
      </c>
      <c r="E87" s="7">
        <v>1.69023345758771</v>
      </c>
      <c r="F87" s="8">
        <v>3.9388655603875299E-2</v>
      </c>
      <c r="G87" s="8">
        <v>5.2556538699560101E-4</v>
      </c>
    </row>
    <row r="88" spans="1:7" x14ac:dyDescent="0.25">
      <c r="A88" s="5" t="s">
        <v>162</v>
      </c>
      <c r="B88" s="5" t="s">
        <v>163</v>
      </c>
      <c r="C88" s="6">
        <v>125.486992320684</v>
      </c>
      <c r="D88" s="6">
        <v>211.000649010486</v>
      </c>
      <c r="E88" s="7">
        <v>1.6814543492386</v>
      </c>
      <c r="F88" s="8">
        <v>3.2678479597809203E-4</v>
      </c>
      <c r="G88" s="8">
        <v>2.3826128896907899E-3</v>
      </c>
    </row>
    <row r="89" spans="1:7" x14ac:dyDescent="0.25">
      <c r="A89" s="5" t="s">
        <v>164</v>
      </c>
      <c r="B89" s="5" t="s">
        <v>121</v>
      </c>
      <c r="C89" s="6">
        <v>568.94864995498403</v>
      </c>
      <c r="D89" s="6">
        <v>954.16628836745303</v>
      </c>
      <c r="E89" s="7">
        <v>1.67706925474372</v>
      </c>
      <c r="F89" s="8">
        <v>5.0432311887649598E-4</v>
      </c>
      <c r="G89" s="8">
        <v>5.67777714503732E-4</v>
      </c>
    </row>
    <row r="90" spans="1:7" x14ac:dyDescent="0.25">
      <c r="A90" s="5" t="s">
        <v>165</v>
      </c>
      <c r="B90" s="5" t="s">
        <v>166</v>
      </c>
      <c r="C90" s="6">
        <v>60.3235238609833</v>
      </c>
      <c r="D90" s="6">
        <v>101.05664235001299</v>
      </c>
      <c r="E90" s="7">
        <v>1.67524434717872</v>
      </c>
      <c r="F90" s="8">
        <v>3.4508594692142999E-2</v>
      </c>
      <c r="G90" s="8">
        <v>1.05936735881892E-2</v>
      </c>
    </row>
    <row r="91" spans="1:7" x14ac:dyDescent="0.25">
      <c r="A91" s="5" t="s">
        <v>167</v>
      </c>
      <c r="B91" s="5" t="s">
        <v>168</v>
      </c>
      <c r="C91" s="6">
        <v>144.72022318552399</v>
      </c>
      <c r="D91" s="6">
        <v>241.681913560922</v>
      </c>
      <c r="E91" s="7">
        <v>1.6699940633113699</v>
      </c>
      <c r="F91" s="8">
        <v>1.18364011253007E-2</v>
      </c>
      <c r="G91" s="8">
        <v>2.4227047824973498E-3</v>
      </c>
    </row>
    <row r="92" spans="1:7" x14ac:dyDescent="0.25">
      <c r="A92" s="5" t="s">
        <v>169</v>
      </c>
      <c r="B92" s="5" t="s">
        <v>170</v>
      </c>
      <c r="C92" s="6">
        <v>171.25733798201901</v>
      </c>
      <c r="D92" s="6">
        <v>285.31095002140501</v>
      </c>
      <c r="E92" s="7">
        <v>1.6659779568181901</v>
      </c>
      <c r="F92" s="8">
        <v>2.7893003906958699E-2</v>
      </c>
      <c r="G92" s="8">
        <v>1.9564923370146E-3</v>
      </c>
    </row>
    <row r="93" spans="1:7" x14ac:dyDescent="0.25">
      <c r="A93" s="5" t="s">
        <v>171</v>
      </c>
      <c r="B93" s="5" t="s">
        <v>172</v>
      </c>
      <c r="C93" s="6">
        <v>293.24334989694199</v>
      </c>
      <c r="D93" s="6">
        <v>487.41142371005202</v>
      </c>
      <c r="E93" s="7">
        <v>1.66213973439244</v>
      </c>
      <c r="F93" s="8">
        <v>4.6686474567972803E-3</v>
      </c>
      <c r="G93" s="8">
        <v>1.2237293667439E-3</v>
      </c>
    </row>
    <row r="94" spans="1:7" x14ac:dyDescent="0.25">
      <c r="A94" s="5" t="s">
        <v>173</v>
      </c>
      <c r="B94" s="5" t="s">
        <v>174</v>
      </c>
      <c r="C94" s="6">
        <v>637.87073650878199</v>
      </c>
      <c r="D94" s="6">
        <v>1057.0064399047901</v>
      </c>
      <c r="E94" s="7">
        <v>1.6570856435428201</v>
      </c>
      <c r="F94" s="8">
        <v>4.3036252329730698E-2</v>
      </c>
      <c r="G94" s="8">
        <v>8.4419605808961403E-4</v>
      </c>
    </row>
    <row r="95" spans="1:7" x14ac:dyDescent="0.25">
      <c r="A95" s="5" t="s">
        <v>175</v>
      </c>
      <c r="B95" s="5" t="s">
        <v>176</v>
      </c>
      <c r="C95" s="6">
        <v>124.65972698359499</v>
      </c>
      <c r="D95" s="6">
        <v>206.27827788262701</v>
      </c>
      <c r="E95" s="7">
        <v>1.6547307047269</v>
      </c>
      <c r="F95" s="8">
        <v>2.7009153456456401E-2</v>
      </c>
      <c r="G95" s="8">
        <v>4.0543020106889897E-3</v>
      </c>
    </row>
    <row r="96" spans="1:7" x14ac:dyDescent="0.25">
      <c r="A96" s="5" t="s">
        <v>177</v>
      </c>
      <c r="B96" s="5" t="s">
        <v>178</v>
      </c>
      <c r="C96" s="6">
        <v>215.42593390972399</v>
      </c>
      <c r="D96" s="6">
        <v>354.037182332724</v>
      </c>
      <c r="E96" s="7">
        <v>1.6434287920092601</v>
      </c>
      <c r="F96" s="8">
        <v>2.21942570921238E-2</v>
      </c>
      <c r="G96" s="8">
        <v>2.4570616812137902E-3</v>
      </c>
    </row>
    <row r="97" spans="1:7" x14ac:dyDescent="0.25">
      <c r="A97" s="5" t="s">
        <v>179</v>
      </c>
      <c r="B97" s="5" t="s">
        <v>180</v>
      </c>
      <c r="C97" s="6">
        <v>464.76441932401099</v>
      </c>
      <c r="D97" s="6">
        <v>763.63849257538595</v>
      </c>
      <c r="E97" s="7">
        <v>1.6430657357249501</v>
      </c>
      <c r="F97" s="8">
        <v>2.53558159430687E-2</v>
      </c>
      <c r="G97" s="8">
        <v>1.35462529759132E-3</v>
      </c>
    </row>
    <row r="98" spans="1:7" x14ac:dyDescent="0.25">
      <c r="A98" s="5" t="s">
        <v>181</v>
      </c>
      <c r="B98" s="5" t="s">
        <v>182</v>
      </c>
      <c r="C98" s="6">
        <v>62.351784414233798</v>
      </c>
      <c r="D98" s="6">
        <v>102.314041956634</v>
      </c>
      <c r="E98" s="7">
        <v>1.64091602057307</v>
      </c>
      <c r="F98" s="8">
        <v>3.2719765635389898E-2</v>
      </c>
      <c r="G98" s="8">
        <v>1.66817968380952E-2</v>
      </c>
    </row>
    <row r="99" spans="1:7" x14ac:dyDescent="0.25">
      <c r="A99" s="5" t="s">
        <v>183</v>
      </c>
      <c r="B99" s="5" t="s">
        <v>155</v>
      </c>
      <c r="C99" s="6">
        <v>1748.2401754177299</v>
      </c>
      <c r="D99" s="6">
        <v>2843.7967835426198</v>
      </c>
      <c r="E99" s="7">
        <v>1.6266625281409699</v>
      </c>
      <c r="F99" s="8">
        <v>4.63740589719053E-3</v>
      </c>
      <c r="G99" s="8">
        <v>1.26569195701117E-3</v>
      </c>
    </row>
    <row r="100" spans="1:7" x14ac:dyDescent="0.25">
      <c r="A100" s="5" t="s">
        <v>184</v>
      </c>
      <c r="B100" s="5" t="s">
        <v>185</v>
      </c>
      <c r="C100" s="6">
        <v>470.77961316566501</v>
      </c>
      <c r="D100" s="6">
        <v>764.07350591622003</v>
      </c>
      <c r="E100" s="7">
        <v>1.6229961632755501</v>
      </c>
      <c r="F100" s="9">
        <v>5.0084380952681601E-5</v>
      </c>
      <c r="G100" s="8">
        <v>1.9951157996468301E-3</v>
      </c>
    </row>
    <row r="101" spans="1:7" x14ac:dyDescent="0.25">
      <c r="A101" s="5" t="s">
        <v>186</v>
      </c>
      <c r="B101" s="5" t="s">
        <v>187</v>
      </c>
      <c r="C101" s="6">
        <v>163.877478325384</v>
      </c>
      <c r="D101" s="6">
        <v>265.772876588521</v>
      </c>
      <c r="E101" s="7">
        <v>1.6217779239977099</v>
      </c>
      <c r="F101" s="8">
        <v>4.81695781883088E-3</v>
      </c>
      <c r="G101" s="8">
        <v>5.0776097338790403E-3</v>
      </c>
    </row>
    <row r="102" spans="1:7" x14ac:dyDescent="0.25">
      <c r="A102" s="5" t="s">
        <v>188</v>
      </c>
      <c r="B102" s="5" t="s">
        <v>151</v>
      </c>
      <c r="C102" s="6">
        <v>160.284301780026</v>
      </c>
      <c r="D102" s="6">
        <v>259.799817531977</v>
      </c>
      <c r="E102" s="7">
        <v>1.6208687603638601</v>
      </c>
      <c r="F102" s="8">
        <v>1.8016010203158898E-2</v>
      </c>
      <c r="G102" s="8">
        <v>5.2871696726245702E-3</v>
      </c>
    </row>
    <row r="103" spans="1:7" x14ac:dyDescent="0.25">
      <c r="A103" s="5" t="s">
        <v>189</v>
      </c>
      <c r="B103" s="5" t="s">
        <v>190</v>
      </c>
      <c r="C103" s="6">
        <v>61.094726802049102</v>
      </c>
      <c r="D103" s="6">
        <v>98.892175730733101</v>
      </c>
      <c r="E103" s="7">
        <v>1.6186695793100101</v>
      </c>
      <c r="F103" s="8">
        <v>4.8956357424862401E-2</v>
      </c>
      <c r="G103" s="8">
        <v>2.2852155604805299E-2</v>
      </c>
    </row>
    <row r="104" spans="1:7" x14ac:dyDescent="0.25">
      <c r="A104" s="5" t="s">
        <v>191</v>
      </c>
      <c r="B104" s="5" t="s">
        <v>192</v>
      </c>
      <c r="C104" s="6">
        <v>104.243087955923</v>
      </c>
      <c r="D104" s="6">
        <v>168.47591759754101</v>
      </c>
      <c r="E104" s="7">
        <v>1.6161831052892299</v>
      </c>
      <c r="F104" s="8">
        <v>1.1598483822022601E-2</v>
      </c>
      <c r="G104" s="8">
        <v>1.0333822853606799E-2</v>
      </c>
    </row>
    <row r="105" spans="1:7" x14ac:dyDescent="0.25">
      <c r="A105" s="5" t="s">
        <v>193</v>
      </c>
      <c r="B105" s="5" t="s">
        <v>194</v>
      </c>
      <c r="C105" s="6">
        <v>68.476196850736599</v>
      </c>
      <c r="D105" s="6">
        <v>109.96111426611201</v>
      </c>
      <c r="E105" s="7">
        <v>1.60582975286732</v>
      </c>
      <c r="F105" s="8">
        <v>3.4508594692142999E-2</v>
      </c>
      <c r="G105" s="8">
        <v>2.2819180327763599E-2</v>
      </c>
    </row>
    <row r="106" spans="1:7" x14ac:dyDescent="0.25">
      <c r="A106" s="5" t="s">
        <v>195</v>
      </c>
      <c r="B106" s="5" t="s">
        <v>196</v>
      </c>
      <c r="C106" s="6">
        <v>2789.53929162449</v>
      </c>
      <c r="D106" s="6">
        <v>4455.9846621460601</v>
      </c>
      <c r="E106" s="7">
        <v>1.5973908937311001</v>
      </c>
      <c r="F106" s="8">
        <v>2.8333057254564101E-2</v>
      </c>
      <c r="G106" s="8">
        <v>2.2444191594349901E-3</v>
      </c>
    </row>
    <row r="107" spans="1:7" x14ac:dyDescent="0.25">
      <c r="A107" s="5" t="s">
        <v>197</v>
      </c>
      <c r="B107" s="5" t="s">
        <v>198</v>
      </c>
      <c r="C107" s="6">
        <v>123.386491548997</v>
      </c>
      <c r="D107" s="6">
        <v>196.864620731467</v>
      </c>
      <c r="E107" s="7">
        <v>1.59551194186676</v>
      </c>
      <c r="F107" s="8">
        <v>1.9499684581902401E-2</v>
      </c>
      <c r="G107" s="8">
        <v>1.0678641518002701E-2</v>
      </c>
    </row>
    <row r="108" spans="1:7" x14ac:dyDescent="0.25">
      <c r="A108" s="5" t="s">
        <v>199</v>
      </c>
      <c r="B108" s="5" t="s">
        <v>200</v>
      </c>
      <c r="C108" s="6">
        <v>3098.4102251017498</v>
      </c>
      <c r="D108" s="6">
        <v>4932.4551740033803</v>
      </c>
      <c r="E108" s="7">
        <v>1.59193096318981</v>
      </c>
      <c r="F108" s="8">
        <v>3.7915399602585498E-2</v>
      </c>
      <c r="G108" s="8">
        <v>2.3147677591448599E-3</v>
      </c>
    </row>
    <row r="109" spans="1:7" x14ac:dyDescent="0.25">
      <c r="A109" s="5" t="s">
        <v>201</v>
      </c>
      <c r="B109" s="5" t="s">
        <v>90</v>
      </c>
      <c r="C109" s="6">
        <v>86.516642234141202</v>
      </c>
      <c r="D109" s="6">
        <v>137.60726161811601</v>
      </c>
      <c r="E109" s="7">
        <v>1.5905293833030101</v>
      </c>
      <c r="F109" s="8">
        <v>1.95491402177062E-2</v>
      </c>
      <c r="G109" s="8">
        <v>1.9899894844009398E-2</v>
      </c>
    </row>
    <row r="110" spans="1:7" x14ac:dyDescent="0.25">
      <c r="A110" s="16" t="s">
        <v>202</v>
      </c>
      <c r="B110" s="16" t="s">
        <v>203</v>
      </c>
      <c r="C110" s="17">
        <v>72.705486650794199</v>
      </c>
      <c r="D110" s="17">
        <v>115.489644678586</v>
      </c>
      <c r="E110" s="18">
        <v>1.58845845064327</v>
      </c>
      <c r="F110" s="19">
        <v>4.15795719239389E-2</v>
      </c>
      <c r="G110" s="19">
        <v>2.6338928777811198E-2</v>
      </c>
    </row>
    <row r="111" spans="1:7" x14ac:dyDescent="0.25">
      <c r="A111" s="5" t="s">
        <v>204</v>
      </c>
      <c r="B111" s="5" t="s">
        <v>205</v>
      </c>
      <c r="C111" s="6">
        <v>334.56381255498201</v>
      </c>
      <c r="D111" s="6">
        <v>531.24160038274294</v>
      </c>
      <c r="E111" s="7">
        <v>1.5878633027456901</v>
      </c>
      <c r="F111" s="8">
        <v>1.6726159193806499E-2</v>
      </c>
      <c r="G111" s="8">
        <v>5.1273264733618599E-3</v>
      </c>
    </row>
    <row r="112" spans="1:7" x14ac:dyDescent="0.25">
      <c r="A112" s="5" t="s">
        <v>206</v>
      </c>
      <c r="B112" s="5" t="s">
        <v>207</v>
      </c>
      <c r="C112" s="6">
        <v>257.598018890113</v>
      </c>
      <c r="D112" s="6">
        <v>408.69072760002098</v>
      </c>
      <c r="E112" s="7">
        <v>1.5865445291889499</v>
      </c>
      <c r="F112" s="8">
        <v>1.3437335338252299E-2</v>
      </c>
      <c r="G112" s="8">
        <v>5.9793685376332301E-3</v>
      </c>
    </row>
    <row r="113" spans="1:7" x14ac:dyDescent="0.25">
      <c r="A113" s="5" t="s">
        <v>208</v>
      </c>
      <c r="B113" s="5" t="s">
        <v>209</v>
      </c>
      <c r="C113" s="6">
        <v>77.515575238453295</v>
      </c>
      <c r="D113" s="6">
        <v>122.97279258837401</v>
      </c>
      <c r="E113" s="7">
        <v>1.5864268853076999</v>
      </c>
      <c r="F113" s="8">
        <v>3.4909031257312401E-2</v>
      </c>
      <c r="G113" s="8">
        <v>2.4696113391486502E-2</v>
      </c>
    </row>
    <row r="114" spans="1:7" x14ac:dyDescent="0.25">
      <c r="A114" s="5" t="s">
        <v>210</v>
      </c>
      <c r="B114" s="5" t="s">
        <v>158</v>
      </c>
      <c r="C114" s="6">
        <v>203.06324942333001</v>
      </c>
      <c r="D114" s="6">
        <v>319.92852186113601</v>
      </c>
      <c r="E114" s="7">
        <v>1.5755116830331799</v>
      </c>
      <c r="F114" s="8">
        <v>4.6687122087977699E-2</v>
      </c>
      <c r="G114" s="8">
        <v>9.0270041653284592E-3</v>
      </c>
    </row>
    <row r="115" spans="1:7" x14ac:dyDescent="0.25">
      <c r="A115" s="16" t="s">
        <v>211</v>
      </c>
      <c r="B115" s="16" t="s">
        <v>84</v>
      </c>
      <c r="C115" s="17">
        <v>1840.88246068536</v>
      </c>
      <c r="D115" s="17">
        <v>2881.54533733774</v>
      </c>
      <c r="E115" s="18">
        <v>1.5653065303609599</v>
      </c>
      <c r="F115" s="19">
        <v>8.5613700839881504E-4</v>
      </c>
      <c r="G115" s="19">
        <v>4.2348552380583196E-3</v>
      </c>
    </row>
    <row r="116" spans="1:7" x14ac:dyDescent="0.25">
      <c r="A116" s="5" t="s">
        <v>212</v>
      </c>
      <c r="B116" s="5" t="s">
        <v>213</v>
      </c>
      <c r="C116" s="6">
        <v>280.72544257516802</v>
      </c>
      <c r="D116" s="6">
        <v>439.35597557024198</v>
      </c>
      <c r="E116" s="7">
        <v>1.56507358770161</v>
      </c>
      <c r="F116" s="8">
        <v>5.6312324926960497E-3</v>
      </c>
      <c r="G116" s="8">
        <v>8.5066131126111891E-3</v>
      </c>
    </row>
    <row r="117" spans="1:7" x14ac:dyDescent="0.25">
      <c r="A117" s="5" t="s">
        <v>214</v>
      </c>
      <c r="B117" s="5" t="s">
        <v>215</v>
      </c>
      <c r="C117" s="6">
        <v>537.05876192237997</v>
      </c>
      <c r="D117" s="6">
        <v>838.52759817325898</v>
      </c>
      <c r="E117" s="7">
        <v>1.5613330563154499</v>
      </c>
      <c r="F117" s="8">
        <v>3.9938979586390901E-2</v>
      </c>
      <c r="G117" s="8">
        <v>6.4314369986935996E-3</v>
      </c>
    </row>
    <row r="118" spans="1:7" x14ac:dyDescent="0.25">
      <c r="A118" s="16" t="s">
        <v>216</v>
      </c>
      <c r="B118" s="16" t="s">
        <v>217</v>
      </c>
      <c r="C118" s="17">
        <v>748.10110597173104</v>
      </c>
      <c r="D118" s="17">
        <v>1167.58406658473</v>
      </c>
      <c r="E118" s="18">
        <v>1.5607303040517699</v>
      </c>
      <c r="F118" s="19">
        <v>4.7695721178671602E-2</v>
      </c>
      <c r="G118" s="19">
        <v>5.9940900852674403E-3</v>
      </c>
    </row>
    <row r="119" spans="1:7" x14ac:dyDescent="0.25">
      <c r="A119" s="5" t="s">
        <v>218</v>
      </c>
      <c r="B119" s="5" t="s">
        <v>219</v>
      </c>
      <c r="C119" s="6">
        <v>5972.7209287161704</v>
      </c>
      <c r="D119" s="6">
        <v>9312.7603015136792</v>
      </c>
      <c r="E119" s="7">
        <v>1.5592157096674299</v>
      </c>
      <c r="F119" s="8">
        <v>2.1890407978662201E-2</v>
      </c>
      <c r="G119" s="8">
        <v>4.5969211631463501E-3</v>
      </c>
    </row>
    <row r="120" spans="1:7" x14ac:dyDescent="0.25">
      <c r="A120" s="5" t="s">
        <v>220</v>
      </c>
      <c r="B120" s="5" t="s">
        <v>221</v>
      </c>
      <c r="C120" s="6">
        <v>124.41224318332701</v>
      </c>
      <c r="D120" s="6">
        <v>193.95879484647901</v>
      </c>
      <c r="E120" s="7">
        <v>1.5590008658607</v>
      </c>
      <c r="F120" s="8">
        <v>3.93249499204326E-3</v>
      </c>
      <c r="G120" s="8">
        <v>1.9866091402972599E-2</v>
      </c>
    </row>
    <row r="121" spans="1:7" x14ac:dyDescent="0.25">
      <c r="A121" s="5" t="s">
        <v>222</v>
      </c>
      <c r="B121" s="5" t="s">
        <v>223</v>
      </c>
      <c r="C121" s="6">
        <v>214.45232921361401</v>
      </c>
      <c r="D121" s="6">
        <v>333.75742176149703</v>
      </c>
      <c r="E121" s="7">
        <v>1.55632453601865</v>
      </c>
      <c r="F121" s="8">
        <v>2.8333057254564101E-2</v>
      </c>
      <c r="G121" s="8">
        <v>1.2151332372058199E-2</v>
      </c>
    </row>
    <row r="122" spans="1:7" x14ac:dyDescent="0.25">
      <c r="A122" s="5" t="s">
        <v>224</v>
      </c>
      <c r="B122" s="5" t="s">
        <v>225</v>
      </c>
      <c r="C122" s="6">
        <v>479.79162634717198</v>
      </c>
      <c r="D122" s="6">
        <v>746.149497616095</v>
      </c>
      <c r="E122" s="7">
        <v>1.5551532303654401</v>
      </c>
      <c r="F122" s="8">
        <v>2.8333057254564101E-2</v>
      </c>
      <c r="G122" s="8">
        <v>7.6417008375032503E-3</v>
      </c>
    </row>
    <row r="123" spans="1:7" x14ac:dyDescent="0.25">
      <c r="A123" s="5" t="s">
        <v>226</v>
      </c>
      <c r="B123" s="5" t="s">
        <v>227</v>
      </c>
      <c r="C123" s="6">
        <v>175.61944600685001</v>
      </c>
      <c r="D123" s="6">
        <v>273.00043568695003</v>
      </c>
      <c r="E123" s="7">
        <v>1.5545000391146999</v>
      </c>
      <c r="F123" s="8">
        <v>4.8956357424862401E-2</v>
      </c>
      <c r="G123" s="8">
        <v>1.4888413391601499E-2</v>
      </c>
    </row>
    <row r="124" spans="1:7" x14ac:dyDescent="0.25">
      <c r="A124" s="5" t="s">
        <v>228</v>
      </c>
      <c r="B124" s="5" t="s">
        <v>229</v>
      </c>
      <c r="C124" s="6">
        <v>551.01824617887598</v>
      </c>
      <c r="D124" s="6">
        <v>848.22571816932702</v>
      </c>
      <c r="E124" s="7">
        <v>1.5393786395486599</v>
      </c>
      <c r="F124" s="8">
        <v>4.3684253691207098E-2</v>
      </c>
      <c r="G124" s="8">
        <v>9.9371430836933203E-3</v>
      </c>
    </row>
    <row r="125" spans="1:7" x14ac:dyDescent="0.25">
      <c r="A125" s="5" t="s">
        <v>230</v>
      </c>
      <c r="B125" s="5" t="s">
        <v>231</v>
      </c>
      <c r="C125" s="6">
        <v>185.00411342403899</v>
      </c>
      <c r="D125" s="6">
        <v>284.09994721669801</v>
      </c>
      <c r="E125" s="7">
        <v>1.53564124580045</v>
      </c>
      <c r="F125" s="8">
        <v>4.5692846541662002E-2</v>
      </c>
      <c r="G125" s="8">
        <v>1.9550425379627302E-2</v>
      </c>
    </row>
    <row r="126" spans="1:7" x14ac:dyDescent="0.25">
      <c r="A126" s="5" t="s">
        <v>232</v>
      </c>
      <c r="B126" s="5" t="s">
        <v>82</v>
      </c>
      <c r="C126" s="6">
        <v>91.229517104366195</v>
      </c>
      <c r="D126" s="6">
        <v>140.005966465364</v>
      </c>
      <c r="E126" s="7">
        <v>1.53465644573344</v>
      </c>
      <c r="F126" s="8">
        <v>4.6996080893481403E-2</v>
      </c>
      <c r="G126" s="8">
        <v>4.1717855628763997E-2</v>
      </c>
    </row>
    <row r="127" spans="1:7" x14ac:dyDescent="0.25">
      <c r="A127" s="5" t="s">
        <v>233</v>
      </c>
      <c r="B127" s="5" t="s">
        <v>234</v>
      </c>
      <c r="C127" s="6">
        <v>131.99007620470999</v>
      </c>
      <c r="D127" s="6">
        <v>202.388867898672</v>
      </c>
      <c r="E127" s="7">
        <v>1.53336427796873</v>
      </c>
      <c r="F127" s="8">
        <v>2.8614671334495301E-2</v>
      </c>
      <c r="G127" s="8">
        <v>2.7542237030251E-2</v>
      </c>
    </row>
    <row r="128" spans="1:7" ht="15.75" customHeight="1" x14ac:dyDescent="0.25">
      <c r="A128" s="5" t="s">
        <v>235</v>
      </c>
      <c r="B128" s="5" t="s">
        <v>236</v>
      </c>
      <c r="C128" s="6">
        <v>405.04019257845601</v>
      </c>
      <c r="D128" s="6">
        <v>620.62941768216797</v>
      </c>
      <c r="E128" s="7">
        <v>1.5322662517299499</v>
      </c>
      <c r="F128" s="8">
        <v>3.7963706010683197E-2</v>
      </c>
      <c r="G128" s="8">
        <v>1.2625183854617399E-2</v>
      </c>
    </row>
    <row r="129" spans="1:7" x14ac:dyDescent="0.25">
      <c r="A129" s="5" t="s">
        <v>237</v>
      </c>
      <c r="B129" s="5" t="s">
        <v>84</v>
      </c>
      <c r="C129" s="6">
        <v>1983.5055639377199</v>
      </c>
      <c r="D129" s="6">
        <v>3032.97734391718</v>
      </c>
      <c r="E129" s="7">
        <v>1.5290994888343099</v>
      </c>
      <c r="F129" s="8">
        <v>1.1087845949625101E-3</v>
      </c>
      <c r="G129" s="8">
        <v>8.73738328810463E-3</v>
      </c>
    </row>
    <row r="130" spans="1:7" x14ac:dyDescent="0.25">
      <c r="A130" s="5" t="s">
        <v>238</v>
      </c>
      <c r="B130" s="5" t="s">
        <v>203</v>
      </c>
      <c r="C130" s="6">
        <v>122.782258853146</v>
      </c>
      <c r="D130" s="6">
        <v>187.291041201517</v>
      </c>
      <c r="E130" s="7">
        <v>1.5253917214988499</v>
      </c>
      <c r="F130" s="8">
        <v>2.48482899108723E-2</v>
      </c>
      <c r="G130" s="8">
        <v>3.2421037550696898E-2</v>
      </c>
    </row>
    <row r="131" spans="1:7" x14ac:dyDescent="0.25">
      <c r="A131" s="5" t="s">
        <v>239</v>
      </c>
      <c r="B131" s="5" t="s">
        <v>240</v>
      </c>
      <c r="C131" s="6">
        <v>90.884007565722399</v>
      </c>
      <c r="D131" s="6">
        <v>138.49614991952399</v>
      </c>
      <c r="E131" s="7">
        <v>1.5238781126522301</v>
      </c>
      <c r="F131" s="8">
        <v>2.4811174821749299E-2</v>
      </c>
      <c r="G131" s="8">
        <v>4.6817928440958799E-2</v>
      </c>
    </row>
    <row r="132" spans="1:7" x14ac:dyDescent="0.25">
      <c r="A132" s="5" t="s">
        <v>241</v>
      </c>
      <c r="B132" s="5" t="s">
        <v>242</v>
      </c>
      <c r="C132" s="6">
        <v>4415.0395691391705</v>
      </c>
      <c r="D132" s="6">
        <v>6718.3640720981202</v>
      </c>
      <c r="E132" s="7">
        <v>1.5216996284833</v>
      </c>
      <c r="F132" s="8">
        <v>1.7853393250571E-2</v>
      </c>
      <c r="G132" s="8">
        <v>9.4545995427005192E-3</v>
      </c>
    </row>
    <row r="133" spans="1:7" x14ac:dyDescent="0.25">
      <c r="A133" s="5" t="s">
        <v>243</v>
      </c>
      <c r="B133" s="5" t="s">
        <v>244</v>
      </c>
      <c r="C133" s="6">
        <v>475.42991282689502</v>
      </c>
      <c r="D133" s="6">
        <v>722.19696954991298</v>
      </c>
      <c r="E133" s="7">
        <v>1.5190398207293001</v>
      </c>
      <c r="F133" s="8">
        <v>1.95491402177062E-2</v>
      </c>
      <c r="G133" s="8">
        <v>1.4469771347018099E-2</v>
      </c>
    </row>
    <row r="134" spans="1:7" x14ac:dyDescent="0.25">
      <c r="A134" s="5" t="s">
        <v>245</v>
      </c>
      <c r="B134" s="5" t="s">
        <v>246</v>
      </c>
      <c r="C134" s="6">
        <v>1721.74362930196</v>
      </c>
      <c r="D134" s="6">
        <v>2614.95021078436</v>
      </c>
      <c r="E134" s="7">
        <v>1.5187802447943599</v>
      </c>
      <c r="F134" s="8">
        <v>2.6241441222802802E-3</v>
      </c>
      <c r="G134" s="8">
        <v>1.11514899049564E-2</v>
      </c>
    </row>
    <row r="135" spans="1:7" x14ac:dyDescent="0.25">
      <c r="A135" s="5" t="s">
        <v>247</v>
      </c>
      <c r="B135" s="5" t="s">
        <v>248</v>
      </c>
      <c r="C135" s="6">
        <v>127.55630601035899</v>
      </c>
      <c r="D135" s="6">
        <v>193.32432960260601</v>
      </c>
      <c r="E135" s="7">
        <v>1.51559993895485</v>
      </c>
      <c r="F135" s="8">
        <v>2.0916600201551599E-2</v>
      </c>
      <c r="G135" s="8">
        <v>3.7232860342652802E-2</v>
      </c>
    </row>
    <row r="136" spans="1:7" x14ac:dyDescent="0.25">
      <c r="A136" s="5" t="s">
        <v>249</v>
      </c>
      <c r="B136" s="5" t="s">
        <v>250</v>
      </c>
      <c r="C136" s="6">
        <v>1436.1883558107399</v>
      </c>
      <c r="D136" s="6">
        <v>2175.6964222412698</v>
      </c>
      <c r="E136" s="7">
        <v>1.51491022290949</v>
      </c>
      <c r="F136" s="8">
        <v>2.48482899108723E-2</v>
      </c>
      <c r="G136" s="8">
        <v>1.2291313166987399E-2</v>
      </c>
    </row>
    <row r="137" spans="1:7" x14ac:dyDescent="0.25">
      <c r="A137" s="5" t="s">
        <v>251</v>
      </c>
      <c r="B137" s="5" t="s">
        <v>252</v>
      </c>
      <c r="C137" s="6">
        <v>857.274639248634</v>
      </c>
      <c r="D137" s="6">
        <v>1296.8919945574801</v>
      </c>
      <c r="E137" s="7">
        <v>1.5128080724447399</v>
      </c>
      <c r="F137" s="8">
        <v>3.6480316291884897E-2</v>
      </c>
      <c r="G137" s="8">
        <v>1.3663225664540901E-2</v>
      </c>
    </row>
    <row r="138" spans="1:7" x14ac:dyDescent="0.25">
      <c r="A138" s="5" t="s">
        <v>253</v>
      </c>
      <c r="B138" s="5" t="s">
        <v>254</v>
      </c>
      <c r="C138" s="6">
        <v>374.94605044517698</v>
      </c>
      <c r="D138" s="6">
        <v>566.21736193096399</v>
      </c>
      <c r="E138" s="7">
        <v>1.5101302207576</v>
      </c>
      <c r="F138" s="8">
        <v>1.95491402177062E-2</v>
      </c>
      <c r="G138" s="8">
        <v>1.9574280214847702E-2</v>
      </c>
    </row>
    <row r="139" spans="1:7" x14ac:dyDescent="0.25">
      <c r="A139" s="5" t="s">
        <v>255</v>
      </c>
      <c r="B139" s="5" t="s">
        <v>256</v>
      </c>
      <c r="C139" s="6">
        <v>165.919486065429</v>
      </c>
      <c r="D139" s="6">
        <v>250.557940152805</v>
      </c>
      <c r="E139" s="7">
        <v>1.5101176244844401</v>
      </c>
      <c r="F139" s="8">
        <v>3.5431012617116099E-2</v>
      </c>
      <c r="G139" s="8">
        <v>3.10364219757189E-2</v>
      </c>
    </row>
    <row r="140" spans="1:7" x14ac:dyDescent="0.25">
      <c r="A140" s="5" t="s">
        <v>257</v>
      </c>
      <c r="B140" s="5" t="s">
        <v>187</v>
      </c>
      <c r="C140" s="6">
        <v>251.093230337308</v>
      </c>
      <c r="D140" s="6">
        <v>378.99667963893501</v>
      </c>
      <c r="E140" s="7">
        <v>1.5093862910194999</v>
      </c>
      <c r="F140" s="8">
        <v>4.9787313774323098E-2</v>
      </c>
      <c r="G140" s="8">
        <v>2.3126835196415299E-2</v>
      </c>
    </row>
    <row r="141" spans="1:7" x14ac:dyDescent="0.25">
      <c r="A141" s="5" t="s">
        <v>258</v>
      </c>
      <c r="B141" s="5" t="s">
        <v>203</v>
      </c>
      <c r="C141" s="6">
        <v>166.567496586147</v>
      </c>
      <c r="D141" s="6">
        <v>251.37725321369999</v>
      </c>
      <c r="E141" s="7">
        <v>1.5091615012877999</v>
      </c>
      <c r="F141" s="8">
        <v>1.1710430453008E-2</v>
      </c>
      <c r="G141" s="8">
        <v>3.2623794053361202E-2</v>
      </c>
    </row>
    <row r="142" spans="1:7" x14ac:dyDescent="0.25">
      <c r="A142" s="5" t="s">
        <v>259</v>
      </c>
      <c r="B142" s="5" t="s">
        <v>260</v>
      </c>
      <c r="C142" s="6">
        <v>237.07861233171201</v>
      </c>
      <c r="D142" s="6">
        <v>357.460425660125</v>
      </c>
      <c r="E142" s="7">
        <v>1.5077717139662501</v>
      </c>
      <c r="F142" s="8">
        <v>2.6105681585855598E-3</v>
      </c>
      <c r="G142" s="8">
        <v>2.4806401806245399E-2</v>
      </c>
    </row>
    <row r="143" spans="1:7" x14ac:dyDescent="0.25">
      <c r="A143" s="5" t="s">
        <v>261</v>
      </c>
      <c r="B143" s="5" t="s">
        <v>262</v>
      </c>
      <c r="C143" s="6">
        <v>174.180104290175</v>
      </c>
      <c r="D143" s="6">
        <v>261.78678751969898</v>
      </c>
      <c r="E143" s="7">
        <v>1.50296607403321</v>
      </c>
      <c r="F143" s="8">
        <v>1.64212350849431E-2</v>
      </c>
      <c r="G143" s="8">
        <v>3.3398524780747903E-2</v>
      </c>
    </row>
    <row r="144" spans="1:7" x14ac:dyDescent="0.25">
      <c r="A144" s="5" t="s">
        <v>263</v>
      </c>
      <c r="B144" s="5" t="s">
        <v>264</v>
      </c>
      <c r="C144" s="6">
        <v>229.394256738156</v>
      </c>
      <c r="D144" s="6">
        <v>341.06915801633602</v>
      </c>
      <c r="E144" s="7">
        <v>1.4868251841442199</v>
      </c>
      <c r="F144" s="8">
        <v>1.95554647517616E-3</v>
      </c>
      <c r="G144" s="8">
        <v>3.5404002258358699E-2</v>
      </c>
    </row>
    <row r="145" spans="1:7" x14ac:dyDescent="0.25">
      <c r="A145" s="16" t="s">
        <v>265</v>
      </c>
      <c r="B145" s="16" t="s">
        <v>266</v>
      </c>
      <c r="C145" s="17">
        <v>2707.9258841901201</v>
      </c>
      <c r="D145" s="17">
        <v>3991.2566470740098</v>
      </c>
      <c r="E145" s="18">
        <v>1.4739165020639799</v>
      </c>
      <c r="F145" s="19">
        <v>2.1502400909586298E-3</v>
      </c>
      <c r="G145" s="19">
        <v>2.36572594333853E-2</v>
      </c>
    </row>
    <row r="146" spans="1:7" x14ac:dyDescent="0.25">
      <c r="A146" s="5" t="s">
        <v>267</v>
      </c>
      <c r="B146" s="5" t="s">
        <v>268</v>
      </c>
      <c r="C146" s="6">
        <v>719.42760327052201</v>
      </c>
      <c r="D146" s="6">
        <v>1060.3308588257701</v>
      </c>
      <c r="E146" s="7">
        <v>1.47385345517116</v>
      </c>
      <c r="F146" s="8">
        <v>1.2336604015765701E-2</v>
      </c>
      <c r="G146" s="8">
        <v>2.77394396806694E-2</v>
      </c>
    </row>
    <row r="147" spans="1:7" x14ac:dyDescent="0.25">
      <c r="A147" s="5" t="s">
        <v>269</v>
      </c>
      <c r="B147" s="5" t="s">
        <v>270</v>
      </c>
      <c r="C147" s="6">
        <v>523.80272938056999</v>
      </c>
      <c r="D147" s="6">
        <v>771.85576894762096</v>
      </c>
      <c r="E147" s="7">
        <v>1.47356194546827</v>
      </c>
      <c r="F147" s="8">
        <v>1.6002666749340401E-2</v>
      </c>
      <c r="G147" s="8">
        <v>3.0257475727613E-2</v>
      </c>
    </row>
    <row r="148" spans="1:7" x14ac:dyDescent="0.25">
      <c r="A148" s="5" t="s">
        <v>271</v>
      </c>
      <c r="B148" s="5" t="s">
        <v>147</v>
      </c>
      <c r="C148" s="6">
        <v>1208.60274244518</v>
      </c>
      <c r="D148" s="6">
        <v>1779.7362546586901</v>
      </c>
      <c r="E148" s="7">
        <v>1.47255685607499</v>
      </c>
      <c r="F148" s="8">
        <v>2.8333057254564101E-2</v>
      </c>
      <c r="G148" s="8">
        <v>2.61869835574573E-2</v>
      </c>
    </row>
    <row r="149" spans="1:7" x14ac:dyDescent="0.25">
      <c r="A149" s="5" t="s">
        <v>272</v>
      </c>
      <c r="B149" s="5" t="s">
        <v>273</v>
      </c>
      <c r="C149" s="6">
        <v>416.17641535700398</v>
      </c>
      <c r="D149" s="6">
        <v>612.80318632689102</v>
      </c>
      <c r="E149" s="7">
        <v>1.4724601484233999</v>
      </c>
      <c r="F149" s="8">
        <v>3.9144919277225E-2</v>
      </c>
      <c r="G149" s="8">
        <v>3.2697115610486202E-2</v>
      </c>
    </row>
    <row r="150" spans="1:7" x14ac:dyDescent="0.25">
      <c r="A150" s="5" t="s">
        <v>274</v>
      </c>
      <c r="B150" s="5" t="s">
        <v>229</v>
      </c>
      <c r="C150" s="6">
        <v>582.11307594952905</v>
      </c>
      <c r="D150" s="6">
        <v>855.62335866708702</v>
      </c>
      <c r="E150" s="7">
        <v>1.46985765140461</v>
      </c>
      <c r="F150" s="8">
        <v>1.43496325191906E-2</v>
      </c>
      <c r="G150" s="8">
        <v>3.2190324579826499E-2</v>
      </c>
    </row>
    <row r="151" spans="1:7" x14ac:dyDescent="0.25">
      <c r="A151" s="5" t="s">
        <v>275</v>
      </c>
      <c r="B151" s="5" t="s">
        <v>276</v>
      </c>
      <c r="C151" s="6">
        <v>306.39675366974501</v>
      </c>
      <c r="D151" s="6">
        <v>450.205172890923</v>
      </c>
      <c r="E151" s="7">
        <v>1.46935359953645</v>
      </c>
      <c r="F151" s="8">
        <v>1.47451148535938E-3</v>
      </c>
      <c r="G151" s="8">
        <v>4.0588000463806201E-2</v>
      </c>
    </row>
    <row r="152" spans="1:7" x14ac:dyDescent="0.25">
      <c r="A152" s="5" t="s">
        <v>277</v>
      </c>
      <c r="B152" s="5" t="s">
        <v>268</v>
      </c>
      <c r="C152" s="6">
        <v>730.35481423084502</v>
      </c>
      <c r="D152" s="6">
        <v>1072.05159683293</v>
      </c>
      <c r="E152" s="7">
        <v>1.4678503871600299</v>
      </c>
      <c r="F152" s="8">
        <v>4.63740589719053E-3</v>
      </c>
      <c r="G152" s="8">
        <v>3.04020029699139E-2</v>
      </c>
    </row>
    <row r="153" spans="1:7" x14ac:dyDescent="0.25">
      <c r="A153" s="5" t="s">
        <v>278</v>
      </c>
      <c r="B153" s="5" t="s">
        <v>279</v>
      </c>
      <c r="C153" s="6">
        <v>1109.32606583078</v>
      </c>
      <c r="D153" s="6">
        <v>1623.8610782918099</v>
      </c>
      <c r="E153" s="7">
        <v>1.4638266676585201</v>
      </c>
      <c r="F153" s="8">
        <v>1.09313992614474E-4</v>
      </c>
      <c r="G153" s="8">
        <v>3.1244824352022301E-2</v>
      </c>
    </row>
    <row r="154" spans="1:7" x14ac:dyDescent="0.25">
      <c r="A154" s="5" t="s">
        <v>280</v>
      </c>
      <c r="B154" s="5" t="s">
        <v>281</v>
      </c>
      <c r="C154" s="6">
        <v>548.16551307889904</v>
      </c>
      <c r="D154" s="6">
        <v>801.09450154982505</v>
      </c>
      <c r="E154" s="7">
        <v>1.4614098888678599</v>
      </c>
      <c r="F154" s="8">
        <v>2.8333057254564101E-2</v>
      </c>
      <c r="G154" s="8">
        <v>3.76319292414053E-2</v>
      </c>
    </row>
    <row r="155" spans="1:7" x14ac:dyDescent="0.25">
      <c r="A155" s="5" t="s">
        <v>282</v>
      </c>
      <c r="B155" s="5" t="s">
        <v>283</v>
      </c>
      <c r="C155" s="6">
        <v>303.47636633162199</v>
      </c>
      <c r="D155" s="6">
        <v>443.46514648221199</v>
      </c>
      <c r="E155" s="7">
        <v>1.4612839604044101</v>
      </c>
      <c r="F155" s="8">
        <v>3.6589389070476298E-2</v>
      </c>
      <c r="G155" s="8">
        <v>4.4600894439974899E-2</v>
      </c>
    </row>
    <row r="156" spans="1:7" x14ac:dyDescent="0.25">
      <c r="A156" s="5" t="s">
        <v>284</v>
      </c>
      <c r="B156" s="5" t="s">
        <v>285</v>
      </c>
      <c r="C156" s="6">
        <v>931.16256878021397</v>
      </c>
      <c r="D156" s="6">
        <v>1357.5287838283</v>
      </c>
      <c r="E156" s="7">
        <v>1.45788590450603</v>
      </c>
      <c r="F156" s="8">
        <v>4.43318153020269E-2</v>
      </c>
      <c r="G156" s="8">
        <v>3.63794437662813E-2</v>
      </c>
    </row>
    <row r="157" spans="1:7" x14ac:dyDescent="0.25">
      <c r="A157" s="5" t="s">
        <v>286</v>
      </c>
      <c r="B157" s="5" t="s">
        <v>287</v>
      </c>
      <c r="C157" s="6">
        <v>353.25230665292401</v>
      </c>
      <c r="D157" s="6">
        <v>513.39248528751705</v>
      </c>
      <c r="E157" s="7">
        <v>1.4533308788608501</v>
      </c>
      <c r="F157" s="8">
        <v>1.95491402177062E-2</v>
      </c>
      <c r="G157" s="8">
        <v>4.9426428193036699E-2</v>
      </c>
    </row>
    <row r="158" spans="1:7" x14ac:dyDescent="0.25">
      <c r="A158" s="5" t="s">
        <v>288</v>
      </c>
      <c r="B158" s="5" t="s">
        <v>289</v>
      </c>
      <c r="C158" s="6">
        <v>1972.1661287228701</v>
      </c>
      <c r="D158" s="6">
        <v>2850.7195415354499</v>
      </c>
      <c r="E158" s="7">
        <v>1.44547637240962</v>
      </c>
      <c r="F158" s="8">
        <v>1.8018251961422599E-3</v>
      </c>
      <c r="G158" s="8">
        <v>3.9637039683776402E-2</v>
      </c>
    </row>
    <row r="159" spans="1:7" x14ac:dyDescent="0.25">
      <c r="A159" s="5" t="s">
        <v>291</v>
      </c>
      <c r="B159" s="5" t="s">
        <v>292</v>
      </c>
      <c r="C159" s="6">
        <v>4773.78180806197</v>
      </c>
      <c r="D159" s="6">
        <v>3418.4075340845402</v>
      </c>
      <c r="E159" s="7">
        <v>-1.3964928875399301</v>
      </c>
      <c r="F159" s="8">
        <v>1.1710430453008E-2</v>
      </c>
      <c r="G159" s="8">
        <v>4.6473970469387803E-2</v>
      </c>
    </row>
    <row r="160" spans="1:7" x14ac:dyDescent="0.25">
      <c r="A160" s="5" t="s">
        <v>293</v>
      </c>
      <c r="B160" s="5" t="s">
        <v>294</v>
      </c>
      <c r="C160" s="6">
        <v>6712.4614616731296</v>
      </c>
      <c r="D160" s="6">
        <v>4789.2181855011304</v>
      </c>
      <c r="E160" s="7">
        <v>-1.4015777109496526</v>
      </c>
      <c r="F160" s="8">
        <v>1.18364011253007E-2</v>
      </c>
      <c r="G160" s="8">
        <v>4.1717855628763997E-2</v>
      </c>
    </row>
    <row r="161" spans="1:7" x14ac:dyDescent="0.25">
      <c r="A161" s="5" t="s">
        <v>295</v>
      </c>
      <c r="B161" s="5" t="s">
        <v>294</v>
      </c>
      <c r="C161" s="6">
        <v>3543.37298909224</v>
      </c>
      <c r="D161" s="6">
        <v>2522.5063154128502</v>
      </c>
      <c r="E161" s="7">
        <v>-1.4047033172689205</v>
      </c>
      <c r="F161" s="8">
        <v>1.95491402177062E-2</v>
      </c>
      <c r="G161" s="8">
        <v>4.0552881471324999E-2</v>
      </c>
    </row>
    <row r="162" spans="1:7" x14ac:dyDescent="0.25">
      <c r="A162" s="5" t="s">
        <v>296</v>
      </c>
      <c r="B162" s="5" t="s">
        <v>294</v>
      </c>
      <c r="C162" s="6">
        <v>2317.81910311098</v>
      </c>
      <c r="D162" s="6">
        <v>1648.24373710552</v>
      </c>
      <c r="E162" s="7">
        <v>-1.4062356500630793</v>
      </c>
      <c r="F162" s="8">
        <v>2.0916600201551599E-2</v>
      </c>
      <c r="G162" s="8">
        <v>4.0846549859985599E-2</v>
      </c>
    </row>
    <row r="163" spans="1:7" x14ac:dyDescent="0.25">
      <c r="A163" s="5" t="s">
        <v>297</v>
      </c>
      <c r="B163" s="5" t="s">
        <v>298</v>
      </c>
      <c r="C163" s="6">
        <v>17577.202190254498</v>
      </c>
      <c r="D163" s="6">
        <v>12495.7460385002</v>
      </c>
      <c r="E163" s="7">
        <v>-1.4066548836778505</v>
      </c>
      <c r="F163" s="8">
        <v>3.7915399602585498E-2</v>
      </c>
      <c r="G163" s="8">
        <v>3.8097588095871299E-2</v>
      </c>
    </row>
    <row r="164" spans="1:7" x14ac:dyDescent="0.25">
      <c r="A164" s="5" t="s">
        <v>299</v>
      </c>
      <c r="B164" s="5" t="s">
        <v>300</v>
      </c>
      <c r="C164" s="6">
        <v>610.92664866008897</v>
      </c>
      <c r="D164" s="6">
        <v>433.72251817059902</v>
      </c>
      <c r="E164" s="7">
        <v>-1.4085656682916112</v>
      </c>
      <c r="F164" s="8">
        <v>1.9558391792833599E-2</v>
      </c>
      <c r="G164" s="8">
        <v>4.8972646202178401E-2</v>
      </c>
    </row>
    <row r="165" spans="1:7" x14ac:dyDescent="0.25">
      <c r="A165" s="5" t="s">
        <v>301</v>
      </c>
      <c r="B165" s="5" t="s">
        <v>294</v>
      </c>
      <c r="C165" s="6">
        <v>5982.1377738384099</v>
      </c>
      <c r="D165" s="6">
        <v>4213.4300047933002</v>
      </c>
      <c r="E165" s="7">
        <v>-1.4197786048499621</v>
      </c>
      <c r="F165" s="8">
        <v>1.73511022516952E-2</v>
      </c>
      <c r="G165" s="8">
        <v>3.0516692143112301E-2</v>
      </c>
    </row>
    <row r="166" spans="1:7" x14ac:dyDescent="0.25">
      <c r="A166" s="5" t="s">
        <v>302</v>
      </c>
      <c r="B166" s="5" t="s">
        <v>303</v>
      </c>
      <c r="C166" s="6">
        <v>609.99796195558099</v>
      </c>
      <c r="D166" s="6">
        <v>427.86604761896399</v>
      </c>
      <c r="E166" s="7">
        <v>-1.425675080671075</v>
      </c>
      <c r="F166" s="8">
        <v>2.0086918802331499E-2</v>
      </c>
      <c r="G166" s="8">
        <v>3.8297572663691798E-2</v>
      </c>
    </row>
    <row r="167" spans="1:7" x14ac:dyDescent="0.25">
      <c r="A167" s="5" t="s">
        <v>304</v>
      </c>
      <c r="B167" s="5" t="s">
        <v>294</v>
      </c>
      <c r="C167" s="6">
        <v>2856.9320644926302</v>
      </c>
      <c r="D167" s="6">
        <v>2003.72144173079</v>
      </c>
      <c r="E167" s="7">
        <v>-1.4258129922614626</v>
      </c>
      <c r="F167" s="8">
        <v>1.8943608263736499E-2</v>
      </c>
      <c r="G167" s="8">
        <v>2.89115596424676E-2</v>
      </c>
    </row>
    <row r="168" spans="1:7" x14ac:dyDescent="0.25">
      <c r="A168" s="5" t="s">
        <v>305</v>
      </c>
      <c r="B168" s="5" t="s">
        <v>306</v>
      </c>
      <c r="C168" s="6">
        <v>684.32185752635803</v>
      </c>
      <c r="D168" s="6">
        <v>479.62790844429401</v>
      </c>
      <c r="E168" s="7">
        <v>-1.4267765604924927</v>
      </c>
      <c r="F168" s="8">
        <v>1.95491402177062E-2</v>
      </c>
      <c r="G168" s="8">
        <v>3.5937517208849599E-2</v>
      </c>
    </row>
    <row r="169" spans="1:7" x14ac:dyDescent="0.25">
      <c r="A169" s="5" t="s">
        <v>307</v>
      </c>
      <c r="B169" s="5" t="s">
        <v>308</v>
      </c>
      <c r="C169" s="6">
        <v>349.03638146700098</v>
      </c>
      <c r="D169" s="6">
        <v>244.54605129819399</v>
      </c>
      <c r="E169" s="7">
        <v>-1.42728283533556</v>
      </c>
      <c r="F169" s="8">
        <v>2.7893003906958699E-2</v>
      </c>
      <c r="G169" s="8">
        <v>4.7390851476538598E-2</v>
      </c>
    </row>
    <row r="170" spans="1:7" x14ac:dyDescent="0.25">
      <c r="A170" s="16" t="s">
        <v>309</v>
      </c>
      <c r="B170" s="16" t="s">
        <v>310</v>
      </c>
      <c r="C170" s="17">
        <v>539.15483114200003</v>
      </c>
      <c r="D170" s="17">
        <v>375.24163778521802</v>
      </c>
      <c r="E170" s="18">
        <v>-1.4368203761294858</v>
      </c>
      <c r="F170" s="19">
        <v>7.4430274571509001E-3</v>
      </c>
      <c r="G170" s="19">
        <v>3.3356947367545603E-2</v>
      </c>
    </row>
    <row r="171" spans="1:7" x14ac:dyDescent="0.25">
      <c r="A171" s="5" t="s">
        <v>311</v>
      </c>
      <c r="B171" s="5" t="s">
        <v>312</v>
      </c>
      <c r="C171" s="6">
        <v>365.77469323850897</v>
      </c>
      <c r="D171" s="6">
        <v>254.09166860952601</v>
      </c>
      <c r="E171" s="7">
        <v>-1.4395383179627645</v>
      </c>
      <c r="F171" s="8">
        <v>2.21942570921238E-2</v>
      </c>
      <c r="G171" s="8">
        <v>3.8097588095871299E-2</v>
      </c>
    </row>
    <row r="172" spans="1:7" x14ac:dyDescent="0.25">
      <c r="A172" s="5" t="s">
        <v>313</v>
      </c>
      <c r="B172" s="5" t="s">
        <v>314</v>
      </c>
      <c r="C172" s="6">
        <v>418.50446816021099</v>
      </c>
      <c r="D172" s="6">
        <v>290.10287802880998</v>
      </c>
      <c r="E172" s="7">
        <v>-1.4426070882297488</v>
      </c>
      <c r="F172" s="8">
        <v>1.1710430453008E-2</v>
      </c>
      <c r="G172" s="8">
        <v>3.4034138193622998E-2</v>
      </c>
    </row>
    <row r="173" spans="1:7" x14ac:dyDescent="0.25">
      <c r="A173" s="5" t="s">
        <v>315</v>
      </c>
      <c r="B173" s="5" t="s">
        <v>316</v>
      </c>
      <c r="C173" s="6">
        <v>897.77675028361898</v>
      </c>
      <c r="D173" s="6">
        <v>621.81944359840304</v>
      </c>
      <c r="E173" s="7">
        <v>-1.4437900897538372</v>
      </c>
      <c r="F173" s="8">
        <v>2.7009153456456401E-2</v>
      </c>
      <c r="G173" s="8">
        <v>2.51456068177058E-2</v>
      </c>
    </row>
    <row r="174" spans="1:7" x14ac:dyDescent="0.25">
      <c r="A174" s="5" t="s">
        <v>317</v>
      </c>
      <c r="B174" s="5" t="s">
        <v>318</v>
      </c>
      <c r="C174" s="6">
        <v>268.04452036131698</v>
      </c>
      <c r="D174" s="6">
        <v>184.92218566870801</v>
      </c>
      <c r="E174" s="7">
        <v>-1.4494989846244004</v>
      </c>
      <c r="F174" s="8">
        <v>1.6855397464954399E-2</v>
      </c>
      <c r="G174" s="8">
        <v>3.88316245655888E-2</v>
      </c>
    </row>
    <row r="175" spans="1:7" x14ac:dyDescent="0.25">
      <c r="A175" s="5" t="s">
        <v>319</v>
      </c>
      <c r="B175" s="5" t="s">
        <v>151</v>
      </c>
      <c r="C175" s="6">
        <v>288.11726879911703</v>
      </c>
      <c r="D175" s="6">
        <v>198.637097768877</v>
      </c>
      <c r="E175" s="7">
        <v>-1.4504705920258352</v>
      </c>
      <c r="F175" s="8">
        <v>3.4909031257312401E-2</v>
      </c>
      <c r="G175" s="8">
        <v>3.7064849576160699E-2</v>
      </c>
    </row>
    <row r="176" spans="1:7" x14ac:dyDescent="0.25">
      <c r="A176" s="5" t="s">
        <v>320</v>
      </c>
      <c r="B176" s="5" t="s">
        <v>321</v>
      </c>
      <c r="C176" s="6">
        <v>313.66659287147598</v>
      </c>
      <c r="D176" s="6">
        <v>215.76101864915699</v>
      </c>
      <c r="E176" s="7">
        <v>-1.4537685946946712</v>
      </c>
      <c r="F176" s="8">
        <v>4.3684253691207098E-2</v>
      </c>
      <c r="G176" s="8">
        <v>3.3285553718260599E-2</v>
      </c>
    </row>
    <row r="177" spans="1:7" x14ac:dyDescent="0.25">
      <c r="A177" s="5" t="s">
        <v>322</v>
      </c>
      <c r="B177" s="5" t="s">
        <v>323</v>
      </c>
      <c r="C177" s="6">
        <v>674.27037532126894</v>
      </c>
      <c r="D177" s="6">
        <v>460.88164223819001</v>
      </c>
      <c r="E177" s="7">
        <v>-1.4630011558863445</v>
      </c>
      <c r="F177" s="8">
        <v>4.0896517409297797E-2</v>
      </c>
      <c r="G177" s="8">
        <v>2.0215961791954999E-2</v>
      </c>
    </row>
    <row r="178" spans="1:7" x14ac:dyDescent="0.25">
      <c r="A178" s="5" t="s">
        <v>324</v>
      </c>
      <c r="B178" s="5" t="s">
        <v>325</v>
      </c>
      <c r="C178" s="6">
        <v>230.57438859611</v>
      </c>
      <c r="D178" s="6">
        <v>157.58026697035601</v>
      </c>
      <c r="E178" s="7">
        <v>-1.4632186696287686</v>
      </c>
      <c r="F178" s="8">
        <v>1.95491402177062E-2</v>
      </c>
      <c r="G178" s="8">
        <v>3.7246610545945601E-2</v>
      </c>
    </row>
    <row r="179" spans="1:7" x14ac:dyDescent="0.25">
      <c r="A179" s="5" t="s">
        <v>326</v>
      </c>
      <c r="B179" s="5" t="s">
        <v>312</v>
      </c>
      <c r="C179" s="6">
        <v>329.025578466208</v>
      </c>
      <c r="D179" s="6">
        <v>224.03794237990499</v>
      </c>
      <c r="E179" s="7">
        <v>-1.4686154272398801</v>
      </c>
      <c r="F179" s="8">
        <v>4.6996080893481403E-2</v>
      </c>
      <c r="G179" s="8">
        <v>2.6233686619219501E-2</v>
      </c>
    </row>
    <row r="180" spans="1:7" x14ac:dyDescent="0.25">
      <c r="A180" s="5" t="s">
        <v>327</v>
      </c>
      <c r="B180" s="5" t="s">
        <v>328</v>
      </c>
      <c r="C180" s="6">
        <v>242.06055385030101</v>
      </c>
      <c r="D180" s="6">
        <v>164.62143392820201</v>
      </c>
      <c r="E180" s="7">
        <v>-1.4704072736717477</v>
      </c>
      <c r="F180" s="8">
        <v>3.6480316291884897E-2</v>
      </c>
      <c r="G180" s="8">
        <v>3.1464577741236899E-2</v>
      </c>
    </row>
    <row r="181" spans="1:7" x14ac:dyDescent="0.25">
      <c r="A181" s="5" t="s">
        <v>329</v>
      </c>
      <c r="B181" s="5" t="s">
        <v>312</v>
      </c>
      <c r="C181" s="6">
        <v>187.71310170580799</v>
      </c>
      <c r="D181" s="6">
        <v>127.147149661146</v>
      </c>
      <c r="E181" s="7">
        <v>-1.4763453385001044</v>
      </c>
      <c r="F181" s="8">
        <v>4.7956530125272297E-2</v>
      </c>
      <c r="G181" s="8">
        <v>3.6306793979230201E-2</v>
      </c>
    </row>
    <row r="182" spans="1:7" x14ac:dyDescent="0.25">
      <c r="A182" s="5" t="s">
        <v>330</v>
      </c>
      <c r="B182" s="5" t="s">
        <v>331</v>
      </c>
      <c r="C182" s="6">
        <v>234.18503059187501</v>
      </c>
      <c r="D182" s="6">
        <v>158.490183209202</v>
      </c>
      <c r="E182" s="7">
        <v>-1.4775995954447065</v>
      </c>
      <c r="F182" s="8">
        <v>4.85575765016956E-2</v>
      </c>
      <c r="G182" s="8">
        <v>2.9869971587599301E-2</v>
      </c>
    </row>
    <row r="183" spans="1:7" x14ac:dyDescent="0.25">
      <c r="A183" s="5" t="s">
        <v>332</v>
      </c>
      <c r="B183" s="5" t="s">
        <v>333</v>
      </c>
      <c r="C183" s="6">
        <v>1337.9108574874599</v>
      </c>
      <c r="D183" s="6">
        <v>904.014657088077</v>
      </c>
      <c r="E183" s="7">
        <v>-1.4799658910365521</v>
      </c>
      <c r="F183" s="8">
        <v>6.3914528548305203E-3</v>
      </c>
      <c r="G183" s="8">
        <v>1.1951579786858501E-2</v>
      </c>
    </row>
    <row r="184" spans="1:7" x14ac:dyDescent="0.25">
      <c r="A184" s="5" t="s">
        <v>334</v>
      </c>
      <c r="B184" s="5" t="s">
        <v>335</v>
      </c>
      <c r="C184" s="6">
        <v>342.462897904378</v>
      </c>
      <c r="D184" s="6">
        <v>230.92178864190601</v>
      </c>
      <c r="E184" s="7">
        <v>-1.4830254863279257</v>
      </c>
      <c r="F184" s="8">
        <v>2.7697961607629398E-2</v>
      </c>
      <c r="G184" s="8">
        <v>1.9888745711127899E-2</v>
      </c>
    </row>
    <row r="185" spans="1:7" x14ac:dyDescent="0.25">
      <c r="A185" s="5" t="s">
        <v>336</v>
      </c>
      <c r="B185" s="5" t="s">
        <v>337</v>
      </c>
      <c r="C185" s="6">
        <v>194.097440779522</v>
      </c>
      <c r="D185" s="6">
        <v>130.74761207111601</v>
      </c>
      <c r="E185" s="7">
        <v>-1.4845199671711689</v>
      </c>
      <c r="F185" s="8">
        <v>4.6996080893481403E-2</v>
      </c>
      <c r="G185" s="8">
        <v>3.0662494816821002E-2</v>
      </c>
    </row>
    <row r="186" spans="1:7" x14ac:dyDescent="0.25">
      <c r="A186" s="5" t="s">
        <v>338</v>
      </c>
      <c r="B186" s="5" t="s">
        <v>339</v>
      </c>
      <c r="C186" s="6">
        <v>242.108368058791</v>
      </c>
      <c r="D186" s="6">
        <v>162.255536206946</v>
      </c>
      <c r="E186" s="7">
        <v>-1.4921424175628588</v>
      </c>
      <c r="F186" s="8">
        <v>3.4508594692142999E-2</v>
      </c>
      <c r="G186" s="8">
        <v>2.22020615682278E-2</v>
      </c>
    </row>
    <row r="187" spans="1:7" x14ac:dyDescent="0.25">
      <c r="A187" s="5" t="s">
        <v>340</v>
      </c>
      <c r="B187" s="5" t="s">
        <v>290</v>
      </c>
      <c r="C187" s="6">
        <v>418.78829253685899</v>
      </c>
      <c r="D187" s="6">
        <v>280.42909430953699</v>
      </c>
      <c r="E187" s="7">
        <v>-1.4933838928802496</v>
      </c>
      <c r="F187" s="8">
        <v>4.8483151019216896E-3</v>
      </c>
      <c r="G187" s="8">
        <v>1.41031562782422E-2</v>
      </c>
    </row>
    <row r="188" spans="1:7" x14ac:dyDescent="0.25">
      <c r="A188" s="5" t="s">
        <v>341</v>
      </c>
      <c r="B188" s="5" t="s">
        <v>342</v>
      </c>
      <c r="C188" s="6">
        <v>326.68793048914</v>
      </c>
      <c r="D188" s="6">
        <v>209.674944994974</v>
      </c>
      <c r="E188" s="7">
        <v>-1.5580685164694883</v>
      </c>
      <c r="F188" s="8">
        <v>2.7796581025613699E-2</v>
      </c>
      <c r="G188" s="8">
        <v>5.2810353546549598E-3</v>
      </c>
    </row>
    <row r="189" spans="1:7" x14ac:dyDescent="0.25">
      <c r="A189" s="5" t="s">
        <v>343</v>
      </c>
      <c r="B189" s="5" t="s">
        <v>344</v>
      </c>
      <c r="C189" s="6">
        <v>206.13694151413901</v>
      </c>
      <c r="D189" s="6">
        <v>131.994479710711</v>
      </c>
      <c r="E189" s="7">
        <v>-1.5617088075647154</v>
      </c>
      <c r="F189" s="8">
        <v>1.43468610479867E-2</v>
      </c>
      <c r="G189" s="8">
        <v>8.7990353973685601E-3</v>
      </c>
    </row>
    <row r="190" spans="1:7" x14ac:dyDescent="0.25">
      <c r="A190" s="5" t="s">
        <v>345</v>
      </c>
      <c r="B190" s="5" t="s">
        <v>342</v>
      </c>
      <c r="C190" s="6">
        <v>196.87019351310099</v>
      </c>
      <c r="D190" s="6">
        <v>124.463838938495</v>
      </c>
      <c r="E190" s="7">
        <v>-1.5817461135067978</v>
      </c>
      <c r="F190" s="8">
        <v>4.85575765016956E-2</v>
      </c>
      <c r="G190" s="8">
        <v>6.5874957899856304E-3</v>
      </c>
    </row>
    <row r="191" spans="1:7" x14ac:dyDescent="0.25">
      <c r="A191" s="5" t="s">
        <v>346</v>
      </c>
      <c r="B191" s="5" t="s">
        <v>347</v>
      </c>
      <c r="C191" s="6">
        <v>238.14991541236401</v>
      </c>
      <c r="D191" s="6">
        <v>147.77660780374899</v>
      </c>
      <c r="E191" s="7">
        <v>-1.6115535398446368</v>
      </c>
      <c r="F191" s="8">
        <v>1.95491402177062E-2</v>
      </c>
      <c r="G191" s="8">
        <v>2.9973563704149102E-3</v>
      </c>
    </row>
    <row r="192" spans="1:7" x14ac:dyDescent="0.25">
      <c r="A192" s="5" t="s">
        <v>348</v>
      </c>
      <c r="B192" s="5" t="s">
        <v>349</v>
      </c>
      <c r="C192" s="6">
        <v>133.22125670509001</v>
      </c>
      <c r="D192" s="6">
        <v>82.651206623356302</v>
      </c>
      <c r="E192" s="7">
        <v>-1.6118489027290668</v>
      </c>
      <c r="F192" s="8">
        <v>3.9388655603875299E-2</v>
      </c>
      <c r="G192" s="8">
        <v>7.5829097322499704E-3</v>
      </c>
    </row>
    <row r="193" spans="1:7" x14ac:dyDescent="0.25">
      <c r="A193" s="5" t="s">
        <v>350</v>
      </c>
      <c r="B193" s="5" t="s">
        <v>351</v>
      </c>
      <c r="C193" s="6">
        <v>101.244537187638</v>
      </c>
      <c r="D193" s="6">
        <v>57.469423688278802</v>
      </c>
      <c r="E193" s="7">
        <v>-1.7617113708465284</v>
      </c>
      <c r="F193" s="8">
        <v>4.3684253691207098E-2</v>
      </c>
      <c r="G193" s="8">
        <v>1.6638906309627999E-3</v>
      </c>
    </row>
    <row r="194" spans="1:7" x14ac:dyDescent="0.25">
      <c r="A194" s="5" t="s">
        <v>352</v>
      </c>
      <c r="B194" s="5" t="s">
        <v>353</v>
      </c>
      <c r="C194" s="6">
        <v>708.15878841840401</v>
      </c>
      <c r="D194" s="6">
        <v>400.90430115540403</v>
      </c>
      <c r="E194" s="7">
        <v>-1.7664035690749456</v>
      </c>
      <c r="F194" s="9">
        <v>1.0083600534620799E-11</v>
      </c>
      <c r="G194" s="9">
        <v>3.1999435946279099E-5</v>
      </c>
    </row>
    <row r="195" spans="1:7" x14ac:dyDescent="0.25">
      <c r="A195" s="5" t="s">
        <v>354</v>
      </c>
      <c r="B195" s="5" t="s">
        <v>355</v>
      </c>
      <c r="C195" s="6">
        <v>165.44837894958701</v>
      </c>
      <c r="D195" s="6">
        <v>91.446958579810598</v>
      </c>
      <c r="E195" s="7">
        <v>-1.8092277919247695</v>
      </c>
      <c r="F195" s="8">
        <v>3.2335511331318803E-2</v>
      </c>
      <c r="G195" s="8">
        <v>1.5802622423225301E-4</v>
      </c>
    </row>
    <row r="196" spans="1:7" x14ac:dyDescent="0.25">
      <c r="A196" s="5" t="s">
        <v>356</v>
      </c>
      <c r="B196" s="5" t="s">
        <v>353</v>
      </c>
      <c r="C196" s="6">
        <v>2745.69087846409</v>
      </c>
      <c r="D196" s="6">
        <v>1461.29680529701</v>
      </c>
      <c r="E196" s="7">
        <v>-1.8789412722393692</v>
      </c>
      <c r="F196" s="9">
        <v>4.0857262535341301E-7</v>
      </c>
      <c r="G196" s="9">
        <v>8.9753120270837004E-7</v>
      </c>
    </row>
    <row r="197" spans="1:7" x14ac:dyDescent="0.25">
      <c r="A197" s="5" t="s">
        <v>357</v>
      </c>
      <c r="B197" s="5" t="s">
        <v>358</v>
      </c>
      <c r="C197" s="6">
        <v>138.469100562421</v>
      </c>
      <c r="D197" s="6">
        <v>73.446156782700598</v>
      </c>
      <c r="E197" s="7">
        <v>-1.8853144484074054</v>
      </c>
      <c r="F197" s="8">
        <v>1.8016010203158898E-2</v>
      </c>
      <c r="G197" s="9">
        <v>7.5796700614800798E-5</v>
      </c>
    </row>
    <row r="198" spans="1:7" x14ac:dyDescent="0.25">
      <c r="A198" s="5" t="s">
        <v>359</v>
      </c>
      <c r="B198" s="5" t="s">
        <v>360</v>
      </c>
      <c r="C198" s="6">
        <v>99.773711651266098</v>
      </c>
      <c r="D198" s="6">
        <v>52.845336148820202</v>
      </c>
      <c r="E198" s="7">
        <v>-1.8880324910847155</v>
      </c>
      <c r="F198" s="8">
        <v>1.7912796691480298E-2</v>
      </c>
      <c r="G198" s="8">
        <v>2.3269916778332001E-4</v>
      </c>
    </row>
    <row r="199" spans="1:7" x14ac:dyDescent="0.25">
      <c r="A199" s="5" t="s">
        <v>361</v>
      </c>
      <c r="B199" s="5" t="s">
        <v>362</v>
      </c>
      <c r="C199" s="6">
        <v>144.62054345169301</v>
      </c>
      <c r="D199" s="6">
        <v>75.921254658004798</v>
      </c>
      <c r="E199" s="7">
        <v>-1.9048755727648539</v>
      </c>
      <c r="F199" s="8">
        <v>3.3052090574183499E-4</v>
      </c>
      <c r="G199" s="9">
        <v>4.4886344808625002E-5</v>
      </c>
    </row>
    <row r="200" spans="1:7" x14ac:dyDescent="0.25">
      <c r="A200" s="5" t="s">
        <v>363</v>
      </c>
      <c r="B200" s="5" t="s">
        <v>364</v>
      </c>
      <c r="C200" s="6">
        <v>301.84640131841797</v>
      </c>
      <c r="D200" s="6">
        <v>147.529709732105</v>
      </c>
      <c r="E200" s="7">
        <v>-2.0460041700517992</v>
      </c>
      <c r="F200" s="8">
        <v>3.9388655603875299E-2</v>
      </c>
      <c r="G200" s="9">
        <v>2.3545015927896101E-7</v>
      </c>
    </row>
    <row r="201" spans="1:7" x14ac:dyDescent="0.25">
      <c r="A201" s="5" t="s">
        <v>365</v>
      </c>
      <c r="B201" s="5" t="s">
        <v>366</v>
      </c>
      <c r="C201" s="6">
        <v>243.88136015347999</v>
      </c>
      <c r="D201" s="6">
        <v>116.126004750709</v>
      </c>
      <c r="E201" s="7">
        <v>-2.1001442413956015</v>
      </c>
      <c r="F201" s="8">
        <v>1.5278206426478201E-2</v>
      </c>
      <c r="G201" s="9">
        <v>1.34988468823263E-7</v>
      </c>
    </row>
    <row r="202" spans="1:7" x14ac:dyDescent="0.25">
      <c r="A202" s="10" t="s">
        <v>367</v>
      </c>
      <c r="B202" s="10" t="s">
        <v>368</v>
      </c>
      <c r="C202" s="11">
        <v>193.098976338668</v>
      </c>
      <c r="D202" s="11">
        <v>90.542297573592506</v>
      </c>
      <c r="E202" s="12">
        <v>-2.1326935754166976</v>
      </c>
      <c r="F202" s="13">
        <v>5.6312324926960497E-3</v>
      </c>
      <c r="G202" s="14">
        <v>1.8438064124595699E-7</v>
      </c>
    </row>
    <row r="203" spans="1:7" x14ac:dyDescent="0.25">
      <c r="A203" s="21" t="s">
        <v>369</v>
      </c>
      <c r="B203" s="16"/>
      <c r="C203" s="17"/>
      <c r="D203" s="17"/>
      <c r="E203" s="18"/>
      <c r="F203" s="20"/>
      <c r="G203" s="20"/>
    </row>
    <row r="204" spans="1:7" x14ac:dyDescent="0.25">
      <c r="A204" s="5" t="s">
        <v>370</v>
      </c>
      <c r="B204" s="5" t="s">
        <v>371</v>
      </c>
      <c r="C204" s="6">
        <v>12.5943773802033</v>
      </c>
      <c r="D204" s="6">
        <v>48.553437171008198</v>
      </c>
      <c r="E204" s="7">
        <v>3.85516772328325</v>
      </c>
      <c r="F204" s="8">
        <v>1.8079675278685599E-2</v>
      </c>
      <c r="G204" s="9">
        <v>1.29548991076209E-10</v>
      </c>
    </row>
    <row r="205" spans="1:7" x14ac:dyDescent="0.25">
      <c r="A205" s="16" t="s">
        <v>372</v>
      </c>
      <c r="B205" s="16" t="s">
        <v>373</v>
      </c>
      <c r="C205" s="17">
        <v>39.4002837777631</v>
      </c>
      <c r="D205" s="17">
        <v>118.793618333472</v>
      </c>
      <c r="E205" s="18">
        <v>3.0150447393609201</v>
      </c>
      <c r="F205" s="19">
        <v>2.9918875789187001E-2</v>
      </c>
      <c r="G205" s="20">
        <v>1.1218514773632299E-12</v>
      </c>
    </row>
    <row r="206" spans="1:7" x14ac:dyDescent="0.25">
      <c r="A206" s="5" t="s">
        <v>374</v>
      </c>
      <c r="B206" s="5" t="s">
        <v>375</v>
      </c>
      <c r="C206" s="6">
        <v>20.129459747137499</v>
      </c>
      <c r="D206" s="6">
        <v>52.377951312023697</v>
      </c>
      <c r="E206" s="7">
        <v>2.6020544997225801</v>
      </c>
      <c r="F206" s="8">
        <v>2.3331339100613E-2</v>
      </c>
      <c r="G206" s="9">
        <v>3.1009823064420199E-6</v>
      </c>
    </row>
    <row r="207" spans="1:7" x14ac:dyDescent="0.25">
      <c r="A207" s="5" t="s">
        <v>376</v>
      </c>
      <c r="B207" s="5" t="s">
        <v>377</v>
      </c>
      <c r="C207" s="6">
        <v>46.650019592708603</v>
      </c>
      <c r="D207" s="6">
        <v>118.68246299210401</v>
      </c>
      <c r="E207" s="7">
        <v>2.5441031756962902</v>
      </c>
      <c r="F207" s="8">
        <v>1.9642592132475298E-2</v>
      </c>
      <c r="G207" s="9">
        <v>2.8697361039772499E-9</v>
      </c>
    </row>
    <row r="208" spans="1:7" x14ac:dyDescent="0.25">
      <c r="A208" s="5" t="s">
        <v>378</v>
      </c>
      <c r="B208" s="5" t="s">
        <v>379</v>
      </c>
      <c r="C208" s="6">
        <v>29.8798056600703</v>
      </c>
      <c r="D208" s="6">
        <v>73.816075396414007</v>
      </c>
      <c r="E208" s="7">
        <v>2.4704335843474898</v>
      </c>
      <c r="F208" s="8">
        <v>1.3205219125408601E-2</v>
      </c>
      <c r="G208" s="9">
        <v>7.5201502481016799E-7</v>
      </c>
    </row>
    <row r="209" spans="1:7" x14ac:dyDescent="0.25">
      <c r="A209" s="5" t="s">
        <v>380</v>
      </c>
      <c r="B209" s="5" t="s">
        <v>381</v>
      </c>
      <c r="C209" s="6">
        <v>235.94474553005699</v>
      </c>
      <c r="D209" s="6">
        <v>556.180352663946</v>
      </c>
      <c r="E209" s="7">
        <v>2.3572483100417001</v>
      </c>
      <c r="F209" s="8">
        <v>2.9082886080478401E-3</v>
      </c>
      <c r="G209" s="9">
        <v>1.18746957156635E-11</v>
      </c>
    </row>
    <row r="210" spans="1:7" x14ac:dyDescent="0.25">
      <c r="A210" s="5" t="s">
        <v>382</v>
      </c>
      <c r="B210" s="5" t="s">
        <v>383</v>
      </c>
      <c r="C210" s="6">
        <v>89.282401314430302</v>
      </c>
      <c r="D210" s="6">
        <v>202.301338567226</v>
      </c>
      <c r="E210" s="7">
        <v>2.2658590672843899</v>
      </c>
      <c r="F210" s="8">
        <v>1.48615577056634E-2</v>
      </c>
      <c r="G210" s="9">
        <v>1.6088368685902399E-8</v>
      </c>
    </row>
    <row r="211" spans="1:7" x14ac:dyDescent="0.25">
      <c r="A211" s="5" t="s">
        <v>384</v>
      </c>
      <c r="B211" s="5" t="s">
        <v>385</v>
      </c>
      <c r="C211" s="6">
        <v>213.20306816219801</v>
      </c>
      <c r="D211" s="6">
        <v>434.469490097201</v>
      </c>
      <c r="E211" s="7">
        <v>2.0378200644217301</v>
      </c>
      <c r="F211" s="8">
        <v>7.1082421771709601E-3</v>
      </c>
      <c r="G211" s="9">
        <v>1.3686709744673199E-7</v>
      </c>
    </row>
    <row r="212" spans="1:7" x14ac:dyDescent="0.25">
      <c r="A212" s="5" t="s">
        <v>386</v>
      </c>
      <c r="B212" s="5" t="s">
        <v>387</v>
      </c>
      <c r="C212" s="6">
        <v>95.416246793594993</v>
      </c>
      <c r="D212" s="6">
        <v>193.80814904396601</v>
      </c>
      <c r="E212" s="7">
        <v>2.0311860459489002</v>
      </c>
      <c r="F212" s="8">
        <v>4.3842227445900902E-3</v>
      </c>
      <c r="G212" s="9">
        <v>2.32162128311337E-6</v>
      </c>
    </row>
    <row r="213" spans="1:7" x14ac:dyDescent="0.25">
      <c r="A213" s="5" t="s">
        <v>388</v>
      </c>
      <c r="B213" s="5" t="s">
        <v>383</v>
      </c>
      <c r="C213" s="6">
        <v>72.532195370016694</v>
      </c>
      <c r="D213" s="6">
        <v>142.82281982564501</v>
      </c>
      <c r="E213" s="7">
        <v>1.9690955043763201</v>
      </c>
      <c r="F213" s="8">
        <v>3.3131288824612103E-2</v>
      </c>
      <c r="G213" s="9">
        <v>3.2911203011841303E-5</v>
      </c>
    </row>
    <row r="214" spans="1:7" x14ac:dyDescent="0.25">
      <c r="A214" s="5" t="s">
        <v>389</v>
      </c>
      <c r="B214" s="5" t="s">
        <v>390</v>
      </c>
      <c r="C214" s="6">
        <v>40.289288071516403</v>
      </c>
      <c r="D214" s="6">
        <v>77.181916301092699</v>
      </c>
      <c r="E214" s="7">
        <v>1.915693227542</v>
      </c>
      <c r="F214" s="8">
        <v>3.8218635060388598E-2</v>
      </c>
      <c r="G214" s="8">
        <v>1.22482306932689E-3</v>
      </c>
    </row>
    <row r="215" spans="1:7" x14ac:dyDescent="0.25">
      <c r="A215" s="5" t="s">
        <v>391</v>
      </c>
      <c r="B215" s="5" t="s">
        <v>392</v>
      </c>
      <c r="C215" s="6">
        <v>163.69909417282</v>
      </c>
      <c r="D215" s="6">
        <v>311.12620993709402</v>
      </c>
      <c r="E215" s="7">
        <v>1.90059823793913</v>
      </c>
      <c r="F215" s="8">
        <v>1.48615577056634E-2</v>
      </c>
      <c r="G215" s="9">
        <v>9.4998870618511706E-6</v>
      </c>
    </row>
    <row r="216" spans="1:7" x14ac:dyDescent="0.25">
      <c r="A216" s="5" t="s">
        <v>393</v>
      </c>
      <c r="B216" s="5" t="s">
        <v>203</v>
      </c>
      <c r="C216" s="6">
        <v>105.658321700766</v>
      </c>
      <c r="D216" s="6">
        <v>200.07154279335001</v>
      </c>
      <c r="E216" s="7">
        <v>1.89357108434838</v>
      </c>
      <c r="F216" s="8">
        <v>7.1082421771709601E-3</v>
      </c>
      <c r="G216" s="9">
        <v>3.9174214090619203E-5</v>
      </c>
    </row>
    <row r="217" spans="1:7" x14ac:dyDescent="0.25">
      <c r="A217" s="5" t="s">
        <v>394</v>
      </c>
      <c r="B217" s="5" t="s">
        <v>395</v>
      </c>
      <c r="C217" s="6">
        <v>103.963915755843</v>
      </c>
      <c r="D217" s="6">
        <v>194.193577570961</v>
      </c>
      <c r="E217" s="7">
        <v>1.86789402995382</v>
      </c>
      <c r="F217" s="8">
        <v>1.48615577056634E-2</v>
      </c>
      <c r="G217" s="9">
        <v>7.6722903013263206E-5</v>
      </c>
    </row>
    <row r="218" spans="1:7" x14ac:dyDescent="0.25">
      <c r="A218" s="16" t="s">
        <v>396</v>
      </c>
      <c r="B218" s="16" t="s">
        <v>397</v>
      </c>
      <c r="C218" s="17">
        <v>170.44921202357801</v>
      </c>
      <c r="D218" s="17">
        <v>314.34650300045399</v>
      </c>
      <c r="E218" s="18">
        <v>1.84422385570765</v>
      </c>
      <c r="F218" s="19">
        <v>2.91126350661285E-2</v>
      </c>
      <c r="G218" s="20">
        <v>3.6072412446746403E-5</v>
      </c>
    </row>
    <row r="219" spans="1:7" x14ac:dyDescent="0.25">
      <c r="A219" s="5" t="s">
        <v>398</v>
      </c>
      <c r="B219" s="5" t="s">
        <v>399</v>
      </c>
      <c r="C219" s="6">
        <v>7582.4330774824002</v>
      </c>
      <c r="D219" s="6">
        <v>13624.559110361701</v>
      </c>
      <c r="E219" s="7">
        <v>1.79685847156668</v>
      </c>
      <c r="F219" s="8">
        <v>4.3842227445900902E-3</v>
      </c>
      <c r="G219" s="9">
        <v>7.1792820546569201E-6</v>
      </c>
    </row>
    <row r="220" spans="1:7" x14ac:dyDescent="0.25">
      <c r="A220" s="5" t="s">
        <v>400</v>
      </c>
      <c r="B220" s="5" t="s">
        <v>399</v>
      </c>
      <c r="C220" s="6">
        <v>137.661475348447</v>
      </c>
      <c r="D220" s="6">
        <v>246.80092677678499</v>
      </c>
      <c r="E220" s="7">
        <v>1.79281041520212</v>
      </c>
      <c r="F220" s="8">
        <v>2.3331339100613E-2</v>
      </c>
      <c r="G220" s="8">
        <v>1.7877028333735499E-4</v>
      </c>
    </row>
    <row r="221" spans="1:7" x14ac:dyDescent="0.25">
      <c r="A221" s="5" t="s">
        <v>401</v>
      </c>
      <c r="B221" s="5" t="s">
        <v>402</v>
      </c>
      <c r="C221" s="6">
        <v>527.233759852861</v>
      </c>
      <c r="D221" s="6">
        <v>923.15678319276401</v>
      </c>
      <c r="E221" s="7">
        <v>1.7509439901010799</v>
      </c>
      <c r="F221" s="8">
        <v>4.2428471344553499E-2</v>
      </c>
      <c r="G221" s="9">
        <v>6.2769427352458402E-5</v>
      </c>
    </row>
    <row r="222" spans="1:7" x14ac:dyDescent="0.25">
      <c r="A222" s="5" t="s">
        <v>403</v>
      </c>
      <c r="B222" s="5" t="s">
        <v>399</v>
      </c>
      <c r="C222" s="6">
        <v>9462.02728699609</v>
      </c>
      <c r="D222" s="6">
        <v>16424.593379247301</v>
      </c>
      <c r="E222" s="7">
        <v>1.73584295215678</v>
      </c>
      <c r="F222" s="8">
        <v>1.24006326883147E-2</v>
      </c>
      <c r="G222" s="9">
        <v>4.1235797197583799E-5</v>
      </c>
    </row>
    <row r="223" spans="1:7" x14ac:dyDescent="0.25">
      <c r="A223" s="5" t="s">
        <v>404</v>
      </c>
      <c r="B223" s="5" t="s">
        <v>405</v>
      </c>
      <c r="C223" s="6">
        <v>1566.8527937600099</v>
      </c>
      <c r="D223" s="6">
        <v>2687.2724391383799</v>
      </c>
      <c r="E223" s="7">
        <v>1.7150765214450501</v>
      </c>
      <c r="F223" s="8">
        <v>4.3842227445900902E-3</v>
      </c>
      <c r="G223" s="9">
        <v>9.5287516115578997E-5</v>
      </c>
    </row>
    <row r="224" spans="1:7" x14ac:dyDescent="0.25">
      <c r="A224" s="5" t="s">
        <v>406</v>
      </c>
      <c r="B224" s="5" t="s">
        <v>405</v>
      </c>
      <c r="C224" s="6">
        <v>486.16992820129298</v>
      </c>
      <c r="D224" s="6">
        <v>833.80007849415404</v>
      </c>
      <c r="E224" s="7">
        <v>1.71503836442333</v>
      </c>
      <c r="F224" s="8">
        <v>1.3205219125408601E-2</v>
      </c>
      <c r="G224" s="8">
        <v>1.68562018138965E-4</v>
      </c>
    </row>
    <row r="225" spans="1:7" x14ac:dyDescent="0.25">
      <c r="A225" s="5" t="s">
        <v>407</v>
      </c>
      <c r="B225" s="5" t="s">
        <v>408</v>
      </c>
      <c r="C225" s="6">
        <v>234.49472328367301</v>
      </c>
      <c r="D225" s="6">
        <v>384.58839989819501</v>
      </c>
      <c r="E225" s="7">
        <v>1.64007272535916</v>
      </c>
      <c r="F225" s="8">
        <v>1.3205219125408601E-2</v>
      </c>
      <c r="G225" s="8">
        <v>1.99363227631583E-3</v>
      </c>
    </row>
    <row r="226" spans="1:7" x14ac:dyDescent="0.25">
      <c r="A226" s="5" t="s">
        <v>409</v>
      </c>
      <c r="B226" s="5" t="s">
        <v>410</v>
      </c>
      <c r="C226" s="6">
        <v>504.36020132440302</v>
      </c>
      <c r="D226" s="6">
        <v>804.66923477965702</v>
      </c>
      <c r="E226" s="7">
        <v>1.59542571492888</v>
      </c>
      <c r="F226" s="8">
        <v>3.3131288824612103E-2</v>
      </c>
      <c r="G226" s="8">
        <v>2.7161862839175099E-3</v>
      </c>
    </row>
    <row r="227" spans="1:7" x14ac:dyDescent="0.25">
      <c r="A227" s="5" t="s">
        <v>411</v>
      </c>
      <c r="B227" s="5" t="s">
        <v>290</v>
      </c>
      <c r="C227" s="6">
        <v>159.035825003599</v>
      </c>
      <c r="D227" s="6">
        <v>252.707341305467</v>
      </c>
      <c r="E227" s="7">
        <v>1.5889963239398901</v>
      </c>
      <c r="F227" s="8">
        <v>1.1899951961908101E-2</v>
      </c>
      <c r="G227" s="8">
        <v>9.5291259629217695E-3</v>
      </c>
    </row>
    <row r="228" spans="1:7" x14ac:dyDescent="0.25">
      <c r="A228" s="5" t="s">
        <v>412</v>
      </c>
      <c r="B228" s="5" t="s">
        <v>413</v>
      </c>
      <c r="C228" s="6">
        <v>593.20210322525304</v>
      </c>
      <c r="D228" s="6">
        <v>936.24616142787397</v>
      </c>
      <c r="E228" s="7">
        <v>1.5782920463995</v>
      </c>
      <c r="F228" s="8">
        <v>1.48615577056634E-2</v>
      </c>
      <c r="G228" s="8">
        <v>3.7141102852623702E-3</v>
      </c>
    </row>
    <row r="229" spans="1:7" x14ac:dyDescent="0.25">
      <c r="A229" s="5" t="s">
        <v>414</v>
      </c>
      <c r="B229" s="5" t="s">
        <v>377</v>
      </c>
      <c r="C229" s="6">
        <v>315.504835804344</v>
      </c>
      <c r="D229" s="6">
        <v>493.453716150812</v>
      </c>
      <c r="E229" s="7">
        <v>1.56401316288166</v>
      </c>
      <c r="F229" s="8">
        <v>4.95444625826938E-2</v>
      </c>
      <c r="G229" s="8">
        <v>7.7741960525186896E-3</v>
      </c>
    </row>
    <row r="230" spans="1:7" x14ac:dyDescent="0.25">
      <c r="A230" s="5" t="s">
        <v>415</v>
      </c>
      <c r="B230" s="5" t="s">
        <v>416</v>
      </c>
      <c r="C230" s="6">
        <v>741.32689939284796</v>
      </c>
      <c r="D230" s="6">
        <v>1151.8877083929599</v>
      </c>
      <c r="E230" s="7">
        <v>1.5538188474428201</v>
      </c>
      <c r="F230" s="8">
        <v>2.9082886080478401E-3</v>
      </c>
      <c r="G230" s="8">
        <v>5.7388779694156804E-3</v>
      </c>
    </row>
    <row r="231" spans="1:7" x14ac:dyDescent="0.25">
      <c r="A231" s="5" t="s">
        <v>417</v>
      </c>
      <c r="B231" s="5" t="s">
        <v>418</v>
      </c>
      <c r="C231" s="6">
        <v>372.34086371887298</v>
      </c>
      <c r="D231" s="6">
        <v>575.268723904578</v>
      </c>
      <c r="E231" s="7">
        <v>1.5450056116830699</v>
      </c>
      <c r="F231" s="8">
        <v>2.3331339100613E-2</v>
      </c>
      <c r="G231" s="8">
        <v>1.01173310486959E-2</v>
      </c>
    </row>
    <row r="232" spans="1:7" x14ac:dyDescent="0.25">
      <c r="A232" s="5" t="s">
        <v>189</v>
      </c>
      <c r="B232" s="5" t="s">
        <v>190</v>
      </c>
      <c r="C232" s="6">
        <v>378.06989944923203</v>
      </c>
      <c r="D232" s="6">
        <v>574.92628148002598</v>
      </c>
      <c r="E232" s="7">
        <v>1.5206877942877</v>
      </c>
      <c r="F232" s="8">
        <v>1.8015688666918599E-2</v>
      </c>
      <c r="G232" s="8">
        <v>1.6151495701116101E-2</v>
      </c>
    </row>
    <row r="233" spans="1:7" x14ac:dyDescent="0.25">
      <c r="A233" s="5" t="s">
        <v>419</v>
      </c>
      <c r="B233" s="5" t="s">
        <v>420</v>
      </c>
      <c r="C233" s="6">
        <v>376.27897457019401</v>
      </c>
      <c r="D233" s="6">
        <v>551.76863970849695</v>
      </c>
      <c r="E233" s="7">
        <v>1.4663817991392101</v>
      </c>
      <c r="F233" s="8">
        <v>1.28927309368003E-2</v>
      </c>
      <c r="G233" s="8">
        <v>4.4467939150767702E-2</v>
      </c>
    </row>
    <row r="234" spans="1:7" x14ac:dyDescent="0.25">
      <c r="A234" s="5" t="s">
        <v>421</v>
      </c>
      <c r="B234" s="5" t="s">
        <v>17</v>
      </c>
      <c r="C234" s="6">
        <v>696.28035912847099</v>
      </c>
      <c r="D234" s="6">
        <v>466.986577795438</v>
      </c>
      <c r="E234" s="7">
        <v>-1.4910072199836839</v>
      </c>
      <c r="F234" s="8">
        <v>1.24006326883147E-2</v>
      </c>
      <c r="G234" s="8">
        <v>1.4249617763735799E-2</v>
      </c>
    </row>
    <row r="235" spans="1:7" x14ac:dyDescent="0.25">
      <c r="A235" s="5" t="s">
        <v>422</v>
      </c>
      <c r="B235" s="5" t="s">
        <v>423</v>
      </c>
      <c r="C235" s="6">
        <v>155.600537911392</v>
      </c>
      <c r="D235" s="6">
        <v>103.853162474811</v>
      </c>
      <c r="E235" s="7">
        <v>-1.4982744309700864</v>
      </c>
      <c r="F235" s="8">
        <v>3.5684630510729801E-2</v>
      </c>
      <c r="G235" s="8">
        <v>4.9531904529301202E-2</v>
      </c>
    </row>
    <row r="236" spans="1:7" x14ac:dyDescent="0.25">
      <c r="A236" s="5" t="s">
        <v>424</v>
      </c>
      <c r="B236" s="5" t="s">
        <v>425</v>
      </c>
      <c r="C236" s="6">
        <v>669.57529015244904</v>
      </c>
      <c r="D236" s="6">
        <v>427.76952971160199</v>
      </c>
      <c r="E236" s="7">
        <v>-1.5652711183142727</v>
      </c>
      <c r="F236" s="8">
        <v>1.3518383584596999E-2</v>
      </c>
      <c r="G236" s="8">
        <v>3.05945513700815E-3</v>
      </c>
    </row>
    <row r="237" spans="1:7" x14ac:dyDescent="0.25">
      <c r="A237" s="5" t="s">
        <v>426</v>
      </c>
      <c r="B237" s="5" t="s">
        <v>427</v>
      </c>
      <c r="C237" s="6">
        <v>201.36662105334199</v>
      </c>
      <c r="D237" s="6">
        <v>93.379899364798206</v>
      </c>
      <c r="E237" s="7">
        <v>-2.1564236246034327</v>
      </c>
      <c r="F237" s="8">
        <v>2.3331339100613E-2</v>
      </c>
      <c r="G237" s="9">
        <v>5.2579294767670002E-8</v>
      </c>
    </row>
    <row r="238" spans="1:7" x14ac:dyDescent="0.25">
      <c r="A238" s="22" t="s">
        <v>428</v>
      </c>
      <c r="B238" s="22" t="s">
        <v>429</v>
      </c>
      <c r="C238" s="23">
        <v>38.265457500858197</v>
      </c>
      <c r="D238" s="23">
        <v>4.1180163838716997</v>
      </c>
      <c r="E238" s="24">
        <v>-9.2922062308265083</v>
      </c>
      <c r="F238" s="25">
        <v>2.5513689597303101E-7</v>
      </c>
      <c r="G238" s="25">
        <v>1.29678157628338E-18</v>
      </c>
    </row>
    <row r="336" spans="7:7" x14ac:dyDescent="0.25">
      <c r="G336" s="9"/>
    </row>
    <row r="511" spans="7:7" x14ac:dyDescent="0.25">
      <c r="G511" s="9"/>
    </row>
    <row r="828" spans="7:7" x14ac:dyDescent="0.25">
      <c r="G828" s="9"/>
    </row>
    <row r="1020" spans="7:7" x14ac:dyDescent="0.25">
      <c r="G1020" s="9"/>
    </row>
    <row r="1076" spans="7:7" x14ac:dyDescent="0.25">
      <c r="G1076" s="9"/>
    </row>
    <row r="1198" spans="7:7" x14ac:dyDescent="0.25">
      <c r="G1198" s="9"/>
    </row>
    <row r="1301" spans="7:7" x14ac:dyDescent="0.25">
      <c r="G1301" s="9"/>
    </row>
    <row r="1717" spans="7:7" x14ac:dyDescent="0.25">
      <c r="G1717" s="9"/>
    </row>
    <row r="2306" spans="7:7" x14ac:dyDescent="0.25">
      <c r="G2306" s="9"/>
    </row>
    <row r="2329" spans="7:7" x14ac:dyDescent="0.25">
      <c r="G2329" s="9"/>
    </row>
    <row r="2340" spans="7:7" x14ac:dyDescent="0.25">
      <c r="G2340" s="9"/>
    </row>
    <row r="2536" spans="7:7" x14ac:dyDescent="0.25">
      <c r="G2536" s="9"/>
    </row>
    <row r="2565" spans="7:7" x14ac:dyDescent="0.25">
      <c r="G2565" s="9"/>
    </row>
    <row r="2664" spans="7:7" x14ac:dyDescent="0.25">
      <c r="G2664" s="9"/>
    </row>
    <row r="2735" spans="7:7" x14ac:dyDescent="0.25">
      <c r="G2735" s="9"/>
    </row>
    <row r="3007" spans="7:7" x14ac:dyDescent="0.25">
      <c r="G3007" s="9"/>
    </row>
    <row r="3063" spans="7:7" x14ac:dyDescent="0.25">
      <c r="G3063" s="9"/>
    </row>
    <row r="3218" spans="7:7" x14ac:dyDescent="0.25">
      <c r="G3218" s="9"/>
    </row>
    <row r="3350" spans="7:7" x14ac:dyDescent="0.25">
      <c r="G3350" s="9"/>
    </row>
    <row r="4474" spans="7:7" x14ac:dyDescent="0.25">
      <c r="G4474" s="9"/>
    </row>
    <row r="4638" spans="7:7" x14ac:dyDescent="0.25">
      <c r="G4638" s="9"/>
    </row>
    <row r="5407" spans="7:7" x14ac:dyDescent="0.25">
      <c r="G5407" s="9"/>
    </row>
    <row r="5433" spans="7:7" x14ac:dyDescent="0.25">
      <c r="G5433" s="9"/>
    </row>
    <row r="5698" spans="7:7" x14ac:dyDescent="0.25">
      <c r="G5698" s="9"/>
    </row>
    <row r="6206" spans="7:7" x14ac:dyDescent="0.25">
      <c r="G6206" s="9"/>
    </row>
    <row r="6372" spans="7:7" x14ac:dyDescent="0.25">
      <c r="G6372" s="9"/>
    </row>
    <row r="6572" spans="7:7" x14ac:dyDescent="0.25">
      <c r="G6572" s="9"/>
    </row>
    <row r="6682" spans="7:7" x14ac:dyDescent="0.25">
      <c r="G6682" s="9"/>
    </row>
    <row r="6717" spans="7:7" x14ac:dyDescent="0.25">
      <c r="G6717" s="9"/>
    </row>
    <row r="7050" spans="7:7" x14ac:dyDescent="0.25">
      <c r="G7050" s="9"/>
    </row>
    <row r="7201" spans="7:7" x14ac:dyDescent="0.25">
      <c r="G7201" s="9"/>
    </row>
    <row r="7327" spans="7:7" x14ac:dyDescent="0.25">
      <c r="G7327" s="9"/>
    </row>
    <row r="7412" spans="7:7" x14ac:dyDescent="0.25">
      <c r="G7412" s="9"/>
    </row>
    <row r="7477" spans="7:7" x14ac:dyDescent="0.25">
      <c r="G7477" s="9"/>
    </row>
    <row r="7655" spans="7:7" x14ac:dyDescent="0.25">
      <c r="G7655" s="9"/>
    </row>
    <row r="7901" spans="7:7" x14ac:dyDescent="0.25">
      <c r="G7901" s="9"/>
    </row>
    <row r="8592" spans="7:7" x14ac:dyDescent="0.25">
      <c r="G8592" s="9"/>
    </row>
    <row r="9310" spans="7:7" x14ac:dyDescent="0.25">
      <c r="G9310" s="9"/>
    </row>
    <row r="9631" spans="7:7" x14ac:dyDescent="0.25">
      <c r="G9631" s="9"/>
    </row>
    <row r="9711" spans="7:7" x14ac:dyDescent="0.25">
      <c r="G9711" s="9"/>
    </row>
    <row r="9902" spans="7:7" x14ac:dyDescent="0.25">
      <c r="G9902" s="9"/>
    </row>
    <row r="9944" spans="7:7" x14ac:dyDescent="0.25">
      <c r="G9944" s="9"/>
    </row>
    <row r="10964" spans="7:7" x14ac:dyDescent="0.25">
      <c r="G10964" s="9"/>
    </row>
    <row r="11123" spans="7:7" x14ac:dyDescent="0.25">
      <c r="G11123" s="9"/>
    </row>
    <row r="11261" spans="7:7" x14ac:dyDescent="0.25">
      <c r="G11261" s="9"/>
    </row>
    <row r="11292" spans="7:7" x14ac:dyDescent="0.25">
      <c r="G11292" s="9"/>
    </row>
    <row r="12254" spans="7:7" x14ac:dyDescent="0.25">
      <c r="G12254" s="9"/>
    </row>
    <row r="12376" spans="7:7" x14ac:dyDescent="0.25">
      <c r="G12376" s="9"/>
    </row>
    <row r="12904" spans="7:7" x14ac:dyDescent="0.25">
      <c r="G12904" s="9"/>
    </row>
    <row r="12914" spans="7:7" x14ac:dyDescent="0.25">
      <c r="G12914" s="9"/>
    </row>
    <row r="13071" spans="7:7" x14ac:dyDescent="0.25">
      <c r="G13071" s="9"/>
    </row>
    <row r="13072" spans="7:7" x14ac:dyDescent="0.25">
      <c r="G13072" s="9"/>
    </row>
    <row r="13074" spans="7:7" x14ac:dyDescent="0.25">
      <c r="G13074" s="9"/>
    </row>
    <row r="13311" spans="7:7" x14ac:dyDescent="0.25">
      <c r="G13311" s="9"/>
    </row>
    <row r="13445" spans="7:7" x14ac:dyDescent="0.25">
      <c r="G13445" s="9"/>
    </row>
    <row r="13523" spans="7:7" x14ac:dyDescent="0.25">
      <c r="G13523" s="9"/>
    </row>
    <row r="13553" spans="7:7" x14ac:dyDescent="0.25">
      <c r="G13553" s="9"/>
    </row>
    <row r="13767" spans="7:7" x14ac:dyDescent="0.25">
      <c r="G13767" s="9"/>
    </row>
    <row r="14673" spans="7:7" x14ac:dyDescent="0.25">
      <c r="G14673" s="9"/>
    </row>
    <row r="15638" spans="7:7" x14ac:dyDescent="0.25">
      <c r="G15638" s="9"/>
    </row>
    <row r="16697" spans="7:7" x14ac:dyDescent="0.25">
      <c r="G16697" s="9"/>
    </row>
    <row r="17237" spans="7:7" x14ac:dyDescent="0.25">
      <c r="G17237" s="9"/>
    </row>
    <row r="17500" spans="7:7" x14ac:dyDescent="0.25">
      <c r="G17500" s="9"/>
    </row>
    <row r="17845" spans="7:7" x14ac:dyDescent="0.25">
      <c r="G17845" s="9"/>
    </row>
    <row r="18220" spans="7:7" x14ac:dyDescent="0.25">
      <c r="G18220" s="9"/>
    </row>
    <row r="18410" spans="7:7" x14ac:dyDescent="0.25">
      <c r="G18410" s="9"/>
    </row>
    <row r="18737" spans="7:7" x14ac:dyDescent="0.25">
      <c r="G18737" s="9"/>
    </row>
    <row r="18738" spans="7:7" x14ac:dyDescent="0.25">
      <c r="G18738" s="9"/>
    </row>
    <row r="19638" spans="7:7" x14ac:dyDescent="0.25">
      <c r="G19638" s="9"/>
    </row>
    <row r="19725" spans="7:7" x14ac:dyDescent="0.25">
      <c r="G19725" s="9"/>
    </row>
    <row r="19726" spans="7:7" x14ac:dyDescent="0.25">
      <c r="G19726" s="9"/>
    </row>
    <row r="20958" spans="7:7" x14ac:dyDescent="0.25">
      <c r="G20958" s="9"/>
    </row>
    <row r="21062" spans="7:7" x14ac:dyDescent="0.25">
      <c r="G21062" s="9"/>
    </row>
    <row r="22857" spans="7:7" x14ac:dyDescent="0.25">
      <c r="G22857" s="9"/>
    </row>
    <row r="23629" spans="7:7" x14ac:dyDescent="0.25">
      <c r="G23629" s="9"/>
    </row>
    <row r="23730" spans="7:7" x14ac:dyDescent="0.25">
      <c r="G23730" s="9"/>
    </row>
    <row r="24047" spans="7:7" x14ac:dyDescent="0.25">
      <c r="G24047" s="9"/>
    </row>
    <row r="24102" spans="7:7" x14ac:dyDescent="0.25">
      <c r="G24102" s="9"/>
    </row>
    <row r="24832" spans="7:7" x14ac:dyDescent="0.25">
      <c r="G24832" s="9"/>
    </row>
    <row r="25208" spans="7:7" x14ac:dyDescent="0.25">
      <c r="G25208" s="9"/>
    </row>
    <row r="25342" spans="7:7" x14ac:dyDescent="0.25">
      <c r="G25342" s="9"/>
    </row>
    <row r="25668" spans="7:7" x14ac:dyDescent="0.25">
      <c r="G25668" s="9"/>
    </row>
    <row r="26049" spans="7:7" x14ac:dyDescent="0.25">
      <c r="G26049" s="9"/>
    </row>
    <row r="26894" spans="7:7" x14ac:dyDescent="0.25">
      <c r="G26894" s="9"/>
    </row>
    <row r="27433" spans="7:7" x14ac:dyDescent="0.25">
      <c r="G27433" s="9"/>
    </row>
    <row r="27588" spans="7:7" x14ac:dyDescent="0.25">
      <c r="G27588" s="9"/>
    </row>
    <row r="27958" spans="7:7" x14ac:dyDescent="0.25">
      <c r="G27958" s="9"/>
    </row>
    <row r="28726" spans="7:7" x14ac:dyDescent="0.25">
      <c r="G28726" s="9"/>
    </row>
    <row r="28909" spans="7:7" x14ac:dyDescent="0.25">
      <c r="G28909" s="9"/>
    </row>
    <row r="28983" spans="7:7" x14ac:dyDescent="0.25">
      <c r="G28983" s="9"/>
    </row>
    <row r="29219" spans="7:7" x14ac:dyDescent="0.25">
      <c r="G29219" s="9"/>
    </row>
    <row r="29714" spans="7:7" x14ac:dyDescent="0.25">
      <c r="G29714" s="9"/>
    </row>
    <row r="29745" spans="7:7" x14ac:dyDescent="0.25">
      <c r="G29745" s="9"/>
    </row>
    <row r="29778" spans="7:7" x14ac:dyDescent="0.25">
      <c r="G29778" s="9"/>
    </row>
    <row r="30165" spans="7:7" x14ac:dyDescent="0.25">
      <c r="G30165" s="9"/>
    </row>
    <row r="30696" spans="7:7" x14ac:dyDescent="0.25">
      <c r="G30696" s="9"/>
    </row>
    <row r="31164" spans="7:7" x14ac:dyDescent="0.25">
      <c r="G31164" s="9"/>
    </row>
    <row r="31188" spans="7:7" x14ac:dyDescent="0.25">
      <c r="G31188" s="9"/>
    </row>
    <row r="31339" spans="7:7" x14ac:dyDescent="0.25">
      <c r="G31339" s="9"/>
    </row>
    <row r="31362" spans="7:7" x14ac:dyDescent="0.25">
      <c r="G31362" s="9"/>
    </row>
    <row r="31442" spans="7:7" x14ac:dyDescent="0.25">
      <c r="G31442" s="9"/>
    </row>
    <row r="31748" spans="7:7" x14ac:dyDescent="0.25">
      <c r="G31748" s="9"/>
    </row>
    <row r="31798" spans="7:7" x14ac:dyDescent="0.25">
      <c r="G31798" s="9"/>
    </row>
    <row r="32224" spans="7:7" x14ac:dyDescent="0.25">
      <c r="G32224" s="9"/>
    </row>
    <row r="32369" spans="7:7" x14ac:dyDescent="0.25">
      <c r="G32369" s="9"/>
    </row>
    <row r="32951" spans="7:7" x14ac:dyDescent="0.25">
      <c r="G32951" s="9"/>
    </row>
    <row r="33058" spans="7:7" x14ac:dyDescent="0.25">
      <c r="G33058" s="9"/>
    </row>
    <row r="33109" spans="7:7" x14ac:dyDescent="0.25">
      <c r="G33109" s="9"/>
    </row>
    <row r="33382" spans="7:7" x14ac:dyDescent="0.25">
      <c r="G33382" s="9"/>
    </row>
    <row r="33902" spans="7:7" x14ac:dyDescent="0.25">
      <c r="G33902" s="9"/>
    </row>
    <row r="34070" spans="7:7" x14ac:dyDescent="0.25">
      <c r="G34070" s="9"/>
    </row>
    <row r="34445" spans="7:7" x14ac:dyDescent="0.25">
      <c r="G34445" s="9"/>
    </row>
    <row r="34520" spans="7:7" x14ac:dyDescent="0.25">
      <c r="G34520" s="9"/>
    </row>
    <row r="35262" spans="7:7" x14ac:dyDescent="0.25">
      <c r="G35262" s="9"/>
    </row>
    <row r="35650" spans="7:7" x14ac:dyDescent="0.25">
      <c r="G35650" s="9"/>
    </row>
    <row r="35679" spans="7:7" x14ac:dyDescent="0.25">
      <c r="G35679" s="9"/>
    </row>
    <row r="35954" spans="7:7" x14ac:dyDescent="0.25">
      <c r="G35954" s="9"/>
    </row>
    <row r="35996" spans="7:7" x14ac:dyDescent="0.25">
      <c r="G35996" s="9"/>
    </row>
    <row r="36234" spans="7:7" x14ac:dyDescent="0.25">
      <c r="G36234" s="9"/>
    </row>
    <row r="36278" spans="7:7" x14ac:dyDescent="0.25">
      <c r="G36278" s="9"/>
    </row>
    <row r="36766" spans="7:7" x14ac:dyDescent="0.25">
      <c r="G36766" s="9"/>
    </row>
    <row r="37618" spans="7:7" x14ac:dyDescent="0.25">
      <c r="G37618" s="9"/>
    </row>
    <row r="37832" spans="7:7" x14ac:dyDescent="0.25">
      <c r="G37832" s="9"/>
    </row>
    <row r="37975" spans="7:7" x14ac:dyDescent="0.25">
      <c r="G37975" s="9"/>
    </row>
    <row r="38186" spans="7:7" x14ac:dyDescent="0.25">
      <c r="G38186" s="9"/>
    </row>
    <row r="38435" spans="7:7" x14ac:dyDescent="0.25">
      <c r="G38435" s="9"/>
    </row>
    <row r="38939" spans="7:7" x14ac:dyDescent="0.25">
      <c r="G38939" s="9"/>
    </row>
    <row r="39574" spans="7:7" x14ac:dyDescent="0.25">
      <c r="G39574" s="9"/>
    </row>
    <row r="40025" spans="7:7" x14ac:dyDescent="0.25">
      <c r="G40025" s="9"/>
    </row>
    <row r="40128" spans="7:7" x14ac:dyDescent="0.25">
      <c r="G40128" s="9"/>
    </row>
    <row r="40129" spans="7:7" x14ac:dyDescent="0.25">
      <c r="G40129" s="9"/>
    </row>
    <row r="40237" spans="7:7" x14ac:dyDescent="0.25">
      <c r="G40237" s="9"/>
    </row>
    <row r="40907" spans="7:7" x14ac:dyDescent="0.25">
      <c r="G40907" s="9"/>
    </row>
    <row r="40944" spans="7:7" x14ac:dyDescent="0.25">
      <c r="G40944" s="9"/>
    </row>
    <row r="40990" spans="7:7" x14ac:dyDescent="0.25">
      <c r="G40990" s="9"/>
    </row>
    <row r="41019" spans="7:7" x14ac:dyDescent="0.25">
      <c r="G41019" s="9"/>
    </row>
    <row r="41169" spans="7:7" x14ac:dyDescent="0.25">
      <c r="G41169" s="9"/>
    </row>
    <row r="41369" spans="7:7" x14ac:dyDescent="0.25">
      <c r="G41369" s="9"/>
    </row>
    <row r="41791" spans="7:7" x14ac:dyDescent="0.25">
      <c r="G41791" s="9"/>
    </row>
    <row r="42287" spans="7:7" x14ac:dyDescent="0.25">
      <c r="G42287" s="9"/>
    </row>
    <row r="42549" spans="7:7" x14ac:dyDescent="0.25">
      <c r="G42549" s="9"/>
    </row>
    <row r="42733" spans="7:7" x14ac:dyDescent="0.25">
      <c r="G42733" s="9"/>
    </row>
    <row r="42773" spans="7:7" x14ac:dyDescent="0.25">
      <c r="G42773" s="9"/>
    </row>
    <row r="43016" spans="7:7" x14ac:dyDescent="0.25">
      <c r="G43016" s="9"/>
    </row>
    <row r="43120" spans="7:7" x14ac:dyDescent="0.25">
      <c r="G43120" s="9"/>
    </row>
    <row r="43179" spans="7:7" x14ac:dyDescent="0.25">
      <c r="G43179" s="9"/>
    </row>
    <row r="44005" spans="7:7" x14ac:dyDescent="0.25">
      <c r="G44005" s="9"/>
    </row>
    <row r="44021" spans="7:7" x14ac:dyDescent="0.25">
      <c r="G44021" s="9"/>
    </row>
    <row r="44101" spans="7:7" x14ac:dyDescent="0.25">
      <c r="G44101" s="9"/>
    </row>
    <row r="44772" spans="7:7" x14ac:dyDescent="0.25">
      <c r="G44772" s="9"/>
    </row>
    <row r="44870" spans="7:7" x14ac:dyDescent="0.25">
      <c r="G44870" s="9"/>
    </row>
    <row r="45493" spans="7:7" x14ac:dyDescent="0.25">
      <c r="G45493" s="9"/>
    </row>
    <row r="45495" spans="7:7" x14ac:dyDescent="0.25">
      <c r="G45495" s="9"/>
    </row>
    <row r="45555" spans="7:7" x14ac:dyDescent="0.25">
      <c r="G45555" s="9"/>
    </row>
    <row r="45571" spans="7:7" x14ac:dyDescent="0.25">
      <c r="G45571" s="9"/>
    </row>
    <row r="45955" spans="7:7" x14ac:dyDescent="0.25">
      <c r="G45955" s="9"/>
    </row>
    <row r="46237" spans="7:7" x14ac:dyDescent="0.25">
      <c r="G46237" s="9"/>
    </row>
    <row r="46295" spans="7:7" x14ac:dyDescent="0.25">
      <c r="G46295" s="9"/>
    </row>
    <row r="46651" spans="7:7" x14ac:dyDescent="0.25">
      <c r="G46651" s="9"/>
    </row>
    <row r="47616" spans="7:7" x14ac:dyDescent="0.25">
      <c r="G47616" s="9"/>
    </row>
    <row r="47645" spans="7:7" x14ac:dyDescent="0.25">
      <c r="G47645" s="9"/>
    </row>
    <row r="47900" spans="7:7" x14ac:dyDescent="0.25">
      <c r="G47900" s="9"/>
    </row>
    <row r="47905" spans="7:7" x14ac:dyDescent="0.25">
      <c r="G47905" s="9"/>
    </row>
    <row r="48351" spans="7:7" x14ac:dyDescent="0.25">
      <c r="G48351" s="9"/>
    </row>
    <row r="48538" spans="7:7" x14ac:dyDescent="0.25">
      <c r="G48538" s="9"/>
    </row>
    <row r="48544" spans="7:7" x14ac:dyDescent="0.25">
      <c r="G48544" s="9"/>
    </row>
    <row r="48837" spans="7:7" x14ac:dyDescent="0.25">
      <c r="G48837" s="9"/>
    </row>
    <row r="50240" spans="7:7" x14ac:dyDescent="0.25">
      <c r="G50240" s="9"/>
    </row>
    <row r="52175" spans="7:7" x14ac:dyDescent="0.25">
      <c r="G52175" s="9"/>
    </row>
    <row r="52463" spans="7:7" x14ac:dyDescent="0.25">
      <c r="G52463" s="9"/>
    </row>
    <row r="52823" spans="7:7" x14ac:dyDescent="0.25">
      <c r="G52823" s="9"/>
    </row>
    <row r="53284" spans="7:7" x14ac:dyDescent="0.25">
      <c r="G53284" s="9"/>
    </row>
    <row r="53436" spans="7:7" x14ac:dyDescent="0.25">
      <c r="G53436" s="9"/>
    </row>
    <row r="53500" spans="7:7" x14ac:dyDescent="0.25">
      <c r="G53500" s="9"/>
    </row>
    <row r="54371" spans="7:7" x14ac:dyDescent="0.25">
      <c r="G54371" s="9"/>
    </row>
    <row r="54967" spans="7:7" x14ac:dyDescent="0.25">
      <c r="G54967" s="9"/>
    </row>
    <row r="55603" spans="7:7" x14ac:dyDescent="0.25">
      <c r="G55603" s="9"/>
    </row>
    <row r="56149" spans="7:7" x14ac:dyDescent="0.25">
      <c r="G56149" s="9"/>
    </row>
    <row r="56839" spans="7:7" x14ac:dyDescent="0.25">
      <c r="G56839" s="9"/>
    </row>
    <row r="56978" spans="7:7" x14ac:dyDescent="0.25">
      <c r="G56978" s="9"/>
    </row>
    <row r="57421" spans="7:7" x14ac:dyDescent="0.25">
      <c r="G57421" s="9"/>
    </row>
    <row r="57626" spans="7:7" x14ac:dyDescent="0.25">
      <c r="G57626" s="9"/>
    </row>
    <row r="59050" spans="7:7" x14ac:dyDescent="0.25">
      <c r="G59050" s="9"/>
    </row>
    <row r="59210" spans="7:7" x14ac:dyDescent="0.25">
      <c r="G59210" s="9"/>
    </row>
    <row r="59296" spans="7:7" x14ac:dyDescent="0.25">
      <c r="G59296" s="9"/>
    </row>
    <row r="59988" spans="7:7" x14ac:dyDescent="0.25">
      <c r="G59988" s="9"/>
    </row>
    <row r="60185" spans="7:7" x14ac:dyDescent="0.25">
      <c r="G60185" s="9"/>
    </row>
    <row r="60216" spans="7:7" x14ac:dyDescent="0.25">
      <c r="G60216" s="9"/>
    </row>
    <row r="60726" spans="7:7" x14ac:dyDescent="0.25">
      <c r="G60726" s="9"/>
    </row>
    <row r="60746" spans="7:7" x14ac:dyDescent="0.25">
      <c r="G60746" s="9"/>
    </row>
    <row r="60969" spans="7:7" x14ac:dyDescent="0.25">
      <c r="G60969" s="9"/>
    </row>
    <row r="61754" spans="7:7" x14ac:dyDescent="0.25">
      <c r="G61754" s="9"/>
    </row>
    <row r="62078" spans="7:7" x14ac:dyDescent="0.25">
      <c r="G62078" s="9"/>
    </row>
    <row r="62860" spans="7:7" x14ac:dyDescent="0.25">
      <c r="G62860" s="9"/>
    </row>
    <row r="62953" spans="7:7" x14ac:dyDescent="0.25">
      <c r="G62953" s="9"/>
    </row>
    <row r="62984" spans="7:7" x14ac:dyDescent="0.25">
      <c r="G62984" s="9"/>
    </row>
    <row r="62985" spans="7:7" x14ac:dyDescent="0.25">
      <c r="G62985" s="9"/>
    </row>
    <row r="63287" spans="7:7" x14ac:dyDescent="0.25">
      <c r="G63287" s="9"/>
    </row>
    <row r="63980" spans="7:7" x14ac:dyDescent="0.25">
      <c r="G63980" s="9"/>
    </row>
    <row r="64250" spans="7:7" x14ac:dyDescent="0.25">
      <c r="G64250" s="9"/>
    </row>
    <row r="64251" spans="7:7" x14ac:dyDescent="0.25">
      <c r="G64251" s="9"/>
    </row>
    <row r="64299" spans="7:7" x14ac:dyDescent="0.25">
      <c r="G64299" s="9"/>
    </row>
    <row r="64949" spans="7:7" x14ac:dyDescent="0.25">
      <c r="G64949" s="9"/>
    </row>
    <row r="65007" spans="7:7" x14ac:dyDescent="0.25">
      <c r="G65007" s="9"/>
    </row>
    <row r="65097" spans="7:7" x14ac:dyDescent="0.25">
      <c r="G65097" s="9"/>
    </row>
    <row r="65192" spans="7:7" x14ac:dyDescent="0.25">
      <c r="G65192" s="9"/>
    </row>
    <row r="66537" spans="7:7" x14ac:dyDescent="0.25">
      <c r="G66537" s="9"/>
    </row>
    <row r="67459" spans="7:7" x14ac:dyDescent="0.25">
      <c r="G67459" s="9"/>
    </row>
    <row r="67613" spans="7:7" x14ac:dyDescent="0.25">
      <c r="G67613" s="9"/>
    </row>
    <row r="68588" spans="7:7" x14ac:dyDescent="0.25">
      <c r="G68588" s="9"/>
    </row>
    <row r="68655" spans="7:7" x14ac:dyDescent="0.25">
      <c r="G68655" s="9"/>
    </row>
    <row r="68922" spans="7:7" x14ac:dyDescent="0.25">
      <c r="G68922" s="9"/>
    </row>
  </sheetData>
  <mergeCells count="5">
    <mergeCell ref="A3:A4"/>
    <mergeCell ref="B3:B4"/>
    <mergeCell ref="C3:D3"/>
    <mergeCell ref="E3:E4"/>
    <mergeCell ref="F3:G3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84"/>
  <sheetViews>
    <sheetView zoomScale="85" zoomScaleNormal="85" workbookViewId="0"/>
  </sheetViews>
  <sheetFormatPr defaultRowHeight="15" x14ac:dyDescent="0.25"/>
  <cols>
    <col min="1" max="1" width="14.140625" customWidth="1"/>
    <col min="2" max="2" width="22.140625" bestFit="1" customWidth="1"/>
    <col min="3" max="3" width="110.42578125" bestFit="1" customWidth="1"/>
    <col min="4" max="5" width="13.140625" customWidth="1"/>
    <col min="6" max="6" width="8.85546875" customWidth="1"/>
  </cols>
  <sheetData>
    <row r="1" spans="1:8" ht="18.75" x14ac:dyDescent="0.35">
      <c r="A1" s="35" t="s">
        <v>7056</v>
      </c>
    </row>
    <row r="3" spans="1:8" s="1" customFormat="1" x14ac:dyDescent="0.25">
      <c r="A3" s="93" t="s">
        <v>430</v>
      </c>
      <c r="B3" s="93" t="s">
        <v>0</v>
      </c>
      <c r="C3" s="93" t="s">
        <v>1</v>
      </c>
      <c r="D3" s="95" t="s">
        <v>645</v>
      </c>
      <c r="E3" s="95"/>
      <c r="F3" s="96" t="s">
        <v>7054</v>
      </c>
      <c r="G3" s="97" t="s">
        <v>7053</v>
      </c>
      <c r="H3" s="97"/>
    </row>
    <row r="4" spans="1:8" s="1" customFormat="1" x14ac:dyDescent="0.25">
      <c r="A4" s="94" t="s">
        <v>0</v>
      </c>
      <c r="B4" s="94" t="s">
        <v>0</v>
      </c>
      <c r="C4" s="94" t="s">
        <v>1</v>
      </c>
      <c r="D4" s="2" t="s">
        <v>3</v>
      </c>
      <c r="E4" s="2" t="s">
        <v>4</v>
      </c>
      <c r="F4" s="94" t="s">
        <v>2</v>
      </c>
      <c r="G4" s="2" t="s">
        <v>5</v>
      </c>
      <c r="H4" s="2" t="s">
        <v>6</v>
      </c>
    </row>
    <row r="5" spans="1:8" x14ac:dyDescent="0.25">
      <c r="A5" t="s">
        <v>7</v>
      </c>
      <c r="B5" t="s">
        <v>647</v>
      </c>
      <c r="C5" t="s">
        <v>648</v>
      </c>
      <c r="D5" s="62">
        <v>0</v>
      </c>
      <c r="E5" s="62">
        <v>13.6794050454622</v>
      </c>
      <c r="F5" s="66" t="s">
        <v>649</v>
      </c>
      <c r="G5" s="63">
        <v>0.99999993257708497</v>
      </c>
      <c r="H5" s="64">
        <v>2.3738650568819499E-6</v>
      </c>
    </row>
    <row r="6" spans="1:8" x14ac:dyDescent="0.25">
      <c r="A6" t="s">
        <v>7</v>
      </c>
      <c r="B6" t="s">
        <v>650</v>
      </c>
      <c r="C6" t="s">
        <v>651</v>
      </c>
      <c r="D6" s="62">
        <v>0</v>
      </c>
      <c r="E6" s="62">
        <v>13.170448697950199</v>
      </c>
      <c r="F6" s="66" t="s">
        <v>649</v>
      </c>
      <c r="G6" s="63">
        <v>0.99999993257708497</v>
      </c>
      <c r="H6" s="64">
        <v>3.4753851979326102E-6</v>
      </c>
    </row>
    <row r="7" spans="1:8" x14ac:dyDescent="0.25">
      <c r="A7" t="s">
        <v>7</v>
      </c>
      <c r="B7" t="s">
        <v>652</v>
      </c>
      <c r="C7" t="s">
        <v>653</v>
      </c>
      <c r="D7" s="62">
        <v>0</v>
      </c>
      <c r="E7" s="62">
        <v>12.504387591944999</v>
      </c>
      <c r="F7" s="66" t="s">
        <v>649</v>
      </c>
      <c r="G7" s="63">
        <v>0.99999993257708497</v>
      </c>
      <c r="H7" s="64">
        <v>6.1405591574331702E-6</v>
      </c>
    </row>
    <row r="8" spans="1:8" x14ac:dyDescent="0.25">
      <c r="A8" t="s">
        <v>7</v>
      </c>
      <c r="B8" t="s">
        <v>654</v>
      </c>
      <c r="C8" t="s">
        <v>655</v>
      </c>
      <c r="D8" s="62">
        <v>0</v>
      </c>
      <c r="E8" s="62">
        <v>9.6185585639464204</v>
      </c>
      <c r="F8" s="66" t="s">
        <v>649</v>
      </c>
      <c r="G8" s="65" t="s">
        <v>656</v>
      </c>
      <c r="H8" s="64">
        <v>6.0100908857484E-5</v>
      </c>
    </row>
    <row r="9" spans="1:8" x14ac:dyDescent="0.25">
      <c r="A9" t="s">
        <v>7</v>
      </c>
      <c r="B9" t="s">
        <v>657</v>
      </c>
      <c r="C9" t="s">
        <v>648</v>
      </c>
      <c r="D9" s="62">
        <v>0</v>
      </c>
      <c r="E9" s="62">
        <v>7.7430036005608303</v>
      </c>
      <c r="F9" s="66" t="s">
        <v>649</v>
      </c>
      <c r="G9" s="63">
        <v>0.99999993257708497</v>
      </c>
      <c r="H9" s="63">
        <v>3.3124004611209299E-4</v>
      </c>
    </row>
    <row r="10" spans="1:8" x14ac:dyDescent="0.25">
      <c r="A10" t="s">
        <v>7</v>
      </c>
      <c r="B10" t="s">
        <v>658</v>
      </c>
      <c r="C10" t="s">
        <v>16</v>
      </c>
      <c r="D10" s="62">
        <v>0</v>
      </c>
      <c r="E10" s="62">
        <v>7.64721301938265</v>
      </c>
      <c r="F10" s="66" t="s">
        <v>649</v>
      </c>
      <c r="G10" s="63">
        <v>0.99999993257708497</v>
      </c>
      <c r="H10" s="63">
        <v>4.2197268895238798E-4</v>
      </c>
    </row>
    <row r="11" spans="1:8" x14ac:dyDescent="0.25">
      <c r="A11" t="s">
        <v>7</v>
      </c>
      <c r="B11" t="s">
        <v>659</v>
      </c>
      <c r="C11" t="s">
        <v>660</v>
      </c>
      <c r="D11" s="62">
        <v>0</v>
      </c>
      <c r="E11" s="62">
        <v>7.3643142380901097</v>
      </c>
      <c r="F11" s="66" t="s">
        <v>649</v>
      </c>
      <c r="G11" s="63">
        <v>0.99999993257708497</v>
      </c>
      <c r="H11" s="63">
        <v>5.4065230740778898E-4</v>
      </c>
    </row>
    <row r="12" spans="1:8" x14ac:dyDescent="0.25">
      <c r="A12" t="s">
        <v>7</v>
      </c>
      <c r="B12" t="s">
        <v>661</v>
      </c>
      <c r="C12" t="s">
        <v>662</v>
      </c>
      <c r="D12" s="62">
        <v>0</v>
      </c>
      <c r="E12" s="62">
        <v>6.8419390038521</v>
      </c>
      <c r="F12" s="66" t="s">
        <v>649</v>
      </c>
      <c r="G12" s="63">
        <v>0.99999993257708497</v>
      </c>
      <c r="H12" s="63">
        <v>9.0064748186736705E-4</v>
      </c>
    </row>
    <row r="13" spans="1:8" x14ac:dyDescent="0.25">
      <c r="A13" t="s">
        <v>7</v>
      </c>
      <c r="B13" t="s">
        <v>663</v>
      </c>
      <c r="C13" t="s">
        <v>16</v>
      </c>
      <c r="D13" s="62">
        <v>0</v>
      </c>
      <c r="E13" s="62">
        <v>6.5156178942124798</v>
      </c>
      <c r="F13" s="66" t="s">
        <v>649</v>
      </c>
      <c r="G13" s="63">
        <v>0.99999993257708497</v>
      </c>
      <c r="H13" s="63">
        <v>1.2090742422998201E-3</v>
      </c>
    </row>
    <row r="14" spans="1:8" x14ac:dyDescent="0.25">
      <c r="A14" t="s">
        <v>7</v>
      </c>
      <c r="B14" t="s">
        <v>664</v>
      </c>
      <c r="C14" t="s">
        <v>665</v>
      </c>
      <c r="D14" s="62">
        <v>0</v>
      </c>
      <c r="E14" s="62">
        <v>5.7582391692710297</v>
      </c>
      <c r="F14" s="66" t="s">
        <v>649</v>
      </c>
      <c r="G14" s="65" t="s">
        <v>656</v>
      </c>
      <c r="H14" s="63">
        <v>2.8905761004193002E-3</v>
      </c>
    </row>
    <row r="15" spans="1:8" x14ac:dyDescent="0.25">
      <c r="A15" t="s">
        <v>7</v>
      </c>
      <c r="B15" t="s">
        <v>666</v>
      </c>
      <c r="C15" t="s">
        <v>651</v>
      </c>
      <c r="D15" s="62">
        <v>0</v>
      </c>
      <c r="E15" s="62">
        <v>5.4274450973894002</v>
      </c>
      <c r="F15" s="66" t="s">
        <v>649</v>
      </c>
      <c r="G15" s="65" t="s">
        <v>656</v>
      </c>
      <c r="H15" s="63">
        <v>3.8887571763548002E-3</v>
      </c>
    </row>
    <row r="16" spans="1:8" x14ac:dyDescent="0.25">
      <c r="A16" t="s">
        <v>7</v>
      </c>
      <c r="B16" t="s">
        <v>667</v>
      </c>
      <c r="C16" t="s">
        <v>668</v>
      </c>
      <c r="D16" s="62">
        <v>0</v>
      </c>
      <c r="E16" s="62">
        <v>4.8991945671857202</v>
      </c>
      <c r="F16" s="66" t="s">
        <v>649</v>
      </c>
      <c r="G16" s="65" t="s">
        <v>656</v>
      </c>
      <c r="H16" s="63">
        <v>6.9929789599735099E-3</v>
      </c>
    </row>
    <row r="17" spans="1:8" x14ac:dyDescent="0.25">
      <c r="A17" t="s">
        <v>7</v>
      </c>
      <c r="B17" t="s">
        <v>669</v>
      </c>
      <c r="C17" t="s">
        <v>383</v>
      </c>
      <c r="D17" s="62">
        <v>0</v>
      </c>
      <c r="E17" s="62">
        <v>4.6740003569878601</v>
      </c>
      <c r="F17" s="66" t="s">
        <v>649</v>
      </c>
      <c r="G17" s="65" t="s">
        <v>656</v>
      </c>
      <c r="H17" s="63">
        <v>9.4952310803258794E-3</v>
      </c>
    </row>
    <row r="18" spans="1:8" x14ac:dyDescent="0.25">
      <c r="A18" t="s">
        <v>7</v>
      </c>
      <c r="B18" t="s">
        <v>670</v>
      </c>
      <c r="C18" t="s">
        <v>671</v>
      </c>
      <c r="D18" s="62">
        <v>0</v>
      </c>
      <c r="E18" s="62">
        <v>4.47918532841891</v>
      </c>
      <c r="F18" s="66" t="s">
        <v>649</v>
      </c>
      <c r="G18" s="65" t="s">
        <v>656</v>
      </c>
      <c r="H18" s="63">
        <v>9.4952310803258794E-3</v>
      </c>
    </row>
    <row r="19" spans="1:8" x14ac:dyDescent="0.25">
      <c r="A19" t="s">
        <v>7</v>
      </c>
      <c r="B19" t="s">
        <v>672</v>
      </c>
      <c r="C19" t="s">
        <v>673</v>
      </c>
      <c r="D19" s="62">
        <v>0</v>
      </c>
      <c r="E19" s="62">
        <v>4.33234886060868</v>
      </c>
      <c r="F19" s="66" t="s">
        <v>649</v>
      </c>
      <c r="G19" s="65" t="s">
        <v>656</v>
      </c>
      <c r="H19" s="63">
        <v>1.2914877038037601E-2</v>
      </c>
    </row>
    <row r="20" spans="1:8" x14ac:dyDescent="0.25">
      <c r="A20" t="s">
        <v>7</v>
      </c>
      <c r="B20" t="s">
        <v>674</v>
      </c>
      <c r="C20" t="s">
        <v>675</v>
      </c>
      <c r="D20" s="62">
        <v>0</v>
      </c>
      <c r="E20" s="62">
        <v>3.99085850485474</v>
      </c>
      <c r="F20" s="66" t="s">
        <v>649</v>
      </c>
      <c r="G20" s="65" t="s">
        <v>656</v>
      </c>
      <c r="H20" s="63">
        <v>1.7900500620281999E-2</v>
      </c>
    </row>
    <row r="21" spans="1:8" x14ac:dyDescent="0.25">
      <c r="A21" t="s">
        <v>7</v>
      </c>
      <c r="B21" t="s">
        <v>676</v>
      </c>
      <c r="C21" t="s">
        <v>677</v>
      </c>
      <c r="D21" s="62">
        <v>0</v>
      </c>
      <c r="E21" s="62">
        <v>4.1031908544586697</v>
      </c>
      <c r="F21" s="66" t="s">
        <v>649</v>
      </c>
      <c r="G21" s="65" t="s">
        <v>656</v>
      </c>
      <c r="H21" s="63">
        <v>1.7900500620281999E-2</v>
      </c>
    </row>
    <row r="22" spans="1:8" x14ac:dyDescent="0.25">
      <c r="A22" t="s">
        <v>7</v>
      </c>
      <c r="B22" t="s">
        <v>678</v>
      </c>
      <c r="C22" t="s">
        <v>679</v>
      </c>
      <c r="D22" s="62">
        <v>0</v>
      </c>
      <c r="E22" s="62">
        <v>4.0608464815157799</v>
      </c>
      <c r="F22" s="66" t="s">
        <v>649</v>
      </c>
      <c r="G22" s="65" t="s">
        <v>656</v>
      </c>
      <c r="H22" s="63">
        <v>1.7900500620281999E-2</v>
      </c>
    </row>
    <row r="23" spans="1:8" x14ac:dyDescent="0.25">
      <c r="A23" t="s">
        <v>7</v>
      </c>
      <c r="B23" t="s">
        <v>680</v>
      </c>
      <c r="C23" t="s">
        <v>681</v>
      </c>
      <c r="D23" s="62">
        <v>0</v>
      </c>
      <c r="E23" s="62">
        <v>4.1566370626939699</v>
      </c>
      <c r="F23" s="66" t="s">
        <v>649</v>
      </c>
      <c r="G23" s="65" t="s">
        <v>656</v>
      </c>
      <c r="H23" s="63">
        <v>1.7900500620281999E-2</v>
      </c>
    </row>
    <row r="24" spans="1:8" x14ac:dyDescent="0.25">
      <c r="A24" t="s">
        <v>7</v>
      </c>
      <c r="B24" t="s">
        <v>682</v>
      </c>
      <c r="C24" t="s">
        <v>683</v>
      </c>
      <c r="D24" s="62">
        <v>0</v>
      </c>
      <c r="E24" s="62">
        <v>3.4455366952353201</v>
      </c>
      <c r="F24" s="66" t="s">
        <v>649</v>
      </c>
      <c r="G24" s="65" t="s">
        <v>656</v>
      </c>
      <c r="H24" s="63">
        <v>3.5872671538309302E-2</v>
      </c>
    </row>
    <row r="25" spans="1:8" x14ac:dyDescent="0.25">
      <c r="A25" t="s">
        <v>7</v>
      </c>
      <c r="B25" t="s">
        <v>684</v>
      </c>
      <c r="C25" t="s">
        <v>399</v>
      </c>
      <c r="D25" s="62">
        <v>0</v>
      </c>
      <c r="E25" s="62">
        <v>3.7300524096341499</v>
      </c>
      <c r="F25" s="66" t="s">
        <v>649</v>
      </c>
      <c r="G25" s="65" t="s">
        <v>656</v>
      </c>
      <c r="H25" s="63">
        <v>3.5872671538309302E-2</v>
      </c>
    </row>
    <row r="26" spans="1:8" x14ac:dyDescent="0.25">
      <c r="A26" t="s">
        <v>7</v>
      </c>
      <c r="B26" t="s">
        <v>685</v>
      </c>
      <c r="C26" t="s">
        <v>16</v>
      </c>
      <c r="D26" s="62">
        <v>0.28127537667196101</v>
      </c>
      <c r="E26" s="62">
        <v>24.935349413921799</v>
      </c>
      <c r="F26" s="66">
        <v>88.651021319234701</v>
      </c>
      <c r="G26" s="63">
        <v>0.99999993257708497</v>
      </c>
      <c r="H26" s="64">
        <v>3.82795601019283E-8</v>
      </c>
    </row>
    <row r="27" spans="1:8" x14ac:dyDescent="0.25">
      <c r="A27" t="s">
        <v>7</v>
      </c>
      <c r="B27" t="s">
        <v>686</v>
      </c>
      <c r="C27" t="s">
        <v>687</v>
      </c>
      <c r="D27" s="62">
        <v>5.8071726429198103</v>
      </c>
      <c r="E27" s="62">
        <v>332.23889305080297</v>
      </c>
      <c r="F27" s="66">
        <v>57.211816055765802</v>
      </c>
      <c r="G27" s="65" t="s">
        <v>656</v>
      </c>
      <c r="H27" s="64">
        <v>9.5649727060533691E-16</v>
      </c>
    </row>
    <row r="28" spans="1:8" x14ac:dyDescent="0.25">
      <c r="A28" t="s">
        <v>7</v>
      </c>
      <c r="B28" t="s">
        <v>688</v>
      </c>
      <c r="C28" t="s">
        <v>648</v>
      </c>
      <c r="D28" s="62">
        <v>0.28127537667196101</v>
      </c>
      <c r="E28" s="62">
        <v>14.667314298865101</v>
      </c>
      <c r="F28" s="66">
        <v>52.145745825348001</v>
      </c>
      <c r="G28" s="65" t="s">
        <v>656</v>
      </c>
      <c r="H28" s="64">
        <v>1.0605900785395399E-5</v>
      </c>
    </row>
    <row r="29" spans="1:8" x14ac:dyDescent="0.25">
      <c r="A29" t="s">
        <v>7</v>
      </c>
      <c r="B29" t="s">
        <v>689</v>
      </c>
      <c r="C29" t="s">
        <v>16</v>
      </c>
      <c r="D29" s="62">
        <v>1.4063768833598</v>
      </c>
      <c r="E29" s="62">
        <v>68.119906702333495</v>
      </c>
      <c r="F29" s="66">
        <v>48.436452211583898</v>
      </c>
      <c r="G29" s="63">
        <v>0.99999993257708497</v>
      </c>
      <c r="H29" s="64">
        <v>7.67281398543614E-11</v>
      </c>
    </row>
    <row r="30" spans="1:8" x14ac:dyDescent="0.25">
      <c r="A30" t="s">
        <v>7</v>
      </c>
      <c r="B30" t="s">
        <v>690</v>
      </c>
      <c r="C30" t="s">
        <v>16</v>
      </c>
      <c r="D30" s="62">
        <v>0.28127537667196101</v>
      </c>
      <c r="E30" s="62">
        <v>13.0791310790141</v>
      </c>
      <c r="F30" s="66">
        <v>46.4993816158592</v>
      </c>
      <c r="G30" s="63">
        <v>0.99999993257708497</v>
      </c>
      <c r="H30" s="64">
        <v>2.9797456460834899E-5</v>
      </c>
    </row>
    <row r="31" spans="1:8" x14ac:dyDescent="0.25">
      <c r="A31" t="s">
        <v>7</v>
      </c>
      <c r="B31" t="s">
        <v>691</v>
      </c>
      <c r="C31" t="s">
        <v>648</v>
      </c>
      <c r="D31" s="62">
        <v>0.44165775656516998</v>
      </c>
      <c r="E31" s="62">
        <v>20.286340558610899</v>
      </c>
      <c r="F31" s="66">
        <v>45.932263742813902</v>
      </c>
      <c r="G31" s="63">
        <v>0.99999993257708497</v>
      </c>
      <c r="H31" s="64">
        <v>1.7080725128400001E-6</v>
      </c>
    </row>
    <row r="32" spans="1:8" x14ac:dyDescent="0.25">
      <c r="A32" t="s">
        <v>7</v>
      </c>
      <c r="B32" t="s">
        <v>8</v>
      </c>
      <c r="C32" t="s">
        <v>9</v>
      </c>
      <c r="D32" s="62">
        <v>0.37607490994790099</v>
      </c>
      <c r="E32" s="62">
        <v>16.252000102584599</v>
      </c>
      <c r="F32" s="66">
        <v>43.214794905717099</v>
      </c>
      <c r="G32" s="63">
        <v>3.67342494834208E-2</v>
      </c>
      <c r="H32" s="64">
        <v>1.7532110986190101E-5</v>
      </c>
    </row>
    <row r="33" spans="1:8" x14ac:dyDescent="0.25">
      <c r="A33" t="s">
        <v>7</v>
      </c>
      <c r="B33" t="s">
        <v>692</v>
      </c>
      <c r="C33" t="s">
        <v>653</v>
      </c>
      <c r="D33" s="62">
        <v>0.28127537667196101</v>
      </c>
      <c r="E33" s="62">
        <v>10.663309032422401</v>
      </c>
      <c r="F33" s="66">
        <v>37.910567069859702</v>
      </c>
      <c r="G33" s="63">
        <v>0.99999993257708497</v>
      </c>
      <c r="H33" s="63">
        <v>1.6866427279264501E-4</v>
      </c>
    </row>
    <row r="34" spans="1:8" x14ac:dyDescent="0.25">
      <c r="A34" t="s">
        <v>7</v>
      </c>
      <c r="B34" t="s">
        <v>693</v>
      </c>
      <c r="C34" t="s">
        <v>694</v>
      </c>
      <c r="D34" s="62">
        <v>0.44165775656516998</v>
      </c>
      <c r="E34" s="62">
        <v>15.707052827397</v>
      </c>
      <c r="F34" s="66">
        <v>35.563855935765297</v>
      </c>
      <c r="G34" s="63">
        <v>0.99999993257708497</v>
      </c>
      <c r="H34" s="64">
        <v>2.3827960552193901E-5</v>
      </c>
    </row>
    <row r="35" spans="1:8" x14ac:dyDescent="0.25">
      <c r="A35" t="s">
        <v>7</v>
      </c>
      <c r="B35" t="s">
        <v>695</v>
      </c>
      <c r="C35" t="s">
        <v>696</v>
      </c>
      <c r="D35" s="62">
        <v>1.41977280297145</v>
      </c>
      <c r="E35" s="62">
        <v>42.6034293390871</v>
      </c>
      <c r="F35" s="66">
        <v>30.007216119313</v>
      </c>
      <c r="G35" s="63">
        <v>0.99999993257708497</v>
      </c>
      <c r="H35" s="64">
        <v>3.82795601019283E-8</v>
      </c>
    </row>
    <row r="36" spans="1:8" x14ac:dyDescent="0.25">
      <c r="A36" t="s">
        <v>7</v>
      </c>
      <c r="B36" t="s">
        <v>697</v>
      </c>
      <c r="C36" t="s">
        <v>698</v>
      </c>
      <c r="D36" s="62">
        <v>0.63075893271244099</v>
      </c>
      <c r="E36" s="62">
        <v>17.270027849119501</v>
      </c>
      <c r="F36" s="66">
        <v>27.379759450815001</v>
      </c>
      <c r="G36" s="63">
        <v>0.94959244228474904</v>
      </c>
      <c r="H36" s="64">
        <v>2.43392864783624E-5</v>
      </c>
    </row>
    <row r="37" spans="1:8" x14ac:dyDescent="0.25">
      <c r="A37" t="s">
        <v>7</v>
      </c>
      <c r="B37" t="s">
        <v>699</v>
      </c>
      <c r="C37" t="s">
        <v>700</v>
      </c>
      <c r="D37" s="62">
        <v>0.28127537667196101</v>
      </c>
      <c r="E37" s="62">
        <v>7.3148020143947301</v>
      </c>
      <c r="F37" s="66">
        <v>26.005838480933399</v>
      </c>
      <c r="G37" s="63">
        <v>0.99999993257708497</v>
      </c>
      <c r="H37" s="63">
        <v>3.03584507258544E-3</v>
      </c>
    </row>
    <row r="38" spans="1:8" x14ac:dyDescent="0.25">
      <c r="A38" t="s">
        <v>7</v>
      </c>
      <c r="B38" t="s">
        <v>701</v>
      </c>
      <c r="C38" t="s">
        <v>702</v>
      </c>
      <c r="D38" s="62">
        <v>6.3971208573864802</v>
      </c>
      <c r="E38" s="62">
        <v>158.08753042666501</v>
      </c>
      <c r="F38" s="66">
        <v>24.712293850776302</v>
      </c>
      <c r="G38" s="63">
        <v>0.99999993257708497</v>
      </c>
      <c r="H38" s="64">
        <v>2.6948484075923702E-10</v>
      </c>
    </row>
    <row r="39" spans="1:8" x14ac:dyDescent="0.25">
      <c r="A39" t="s">
        <v>7</v>
      </c>
      <c r="B39" t="s">
        <v>703</v>
      </c>
      <c r="C39" t="s">
        <v>704</v>
      </c>
      <c r="D39" s="62">
        <v>0.28127537667196101</v>
      </c>
      <c r="E39" s="62">
        <v>6.9249606605192202</v>
      </c>
      <c r="F39" s="66">
        <v>24.619860943588701</v>
      </c>
      <c r="G39" s="63">
        <v>0.99999993257708497</v>
      </c>
      <c r="H39" s="63">
        <v>3.8867792367729098E-3</v>
      </c>
    </row>
    <row r="40" spans="1:8" x14ac:dyDescent="0.25">
      <c r="A40" t="s">
        <v>7</v>
      </c>
      <c r="B40" t="s">
        <v>705</v>
      </c>
      <c r="C40" t="s">
        <v>50</v>
      </c>
      <c r="D40" s="62">
        <v>0.49696790672665297</v>
      </c>
      <c r="E40" s="62">
        <v>12.130171191716199</v>
      </c>
      <c r="F40" s="66">
        <v>24.408359227084201</v>
      </c>
      <c r="G40" s="63">
        <v>0.99999993257708497</v>
      </c>
      <c r="H40" s="63">
        <v>2.1393230858497299E-4</v>
      </c>
    </row>
    <row r="41" spans="1:8" x14ac:dyDescent="0.25">
      <c r="A41" t="s">
        <v>7</v>
      </c>
      <c r="B41" t="s">
        <v>706</v>
      </c>
      <c r="C41" t="s">
        <v>707</v>
      </c>
      <c r="D41" s="62">
        <v>0.21569253005469199</v>
      </c>
      <c r="E41" s="62">
        <v>5.1879686444439299</v>
      </c>
      <c r="F41" s="66">
        <v>24.052611572261899</v>
      </c>
      <c r="G41" s="65" t="s">
        <v>656</v>
      </c>
      <c r="H41" s="63">
        <v>2.3854302614845498E-2</v>
      </c>
    </row>
    <row r="42" spans="1:8" x14ac:dyDescent="0.25">
      <c r="A42" t="s">
        <v>7</v>
      </c>
      <c r="B42" t="s">
        <v>708</v>
      </c>
      <c r="C42" t="s">
        <v>709</v>
      </c>
      <c r="D42" s="62">
        <v>0.199373872603056</v>
      </c>
      <c r="E42" s="62">
        <v>4.7174226853349399</v>
      </c>
      <c r="F42" s="66">
        <v>23.661188016983001</v>
      </c>
      <c r="G42" s="65" t="s">
        <v>656</v>
      </c>
      <c r="H42" s="63">
        <v>4.2757221453240797E-2</v>
      </c>
    </row>
    <row r="43" spans="1:8" x14ac:dyDescent="0.25">
      <c r="A43" t="s">
        <v>7</v>
      </c>
      <c r="B43" t="s">
        <v>710</v>
      </c>
      <c r="C43" t="s">
        <v>711</v>
      </c>
      <c r="D43" s="62">
        <v>2.21383685341709</v>
      </c>
      <c r="E43" s="62">
        <v>51.251431520896602</v>
      </c>
      <c r="F43" s="66">
        <v>23.1505006531033</v>
      </c>
      <c r="G43" s="63">
        <v>0.99999993257708497</v>
      </c>
      <c r="H43" s="64">
        <v>4.9868952236626799E-8</v>
      </c>
    </row>
    <row r="44" spans="1:8" x14ac:dyDescent="0.25">
      <c r="A44" t="s">
        <v>7</v>
      </c>
      <c r="B44" t="s">
        <v>712</v>
      </c>
      <c r="C44" t="s">
        <v>200</v>
      </c>
      <c r="D44" s="62">
        <v>1.4848577591841099</v>
      </c>
      <c r="E44" s="62">
        <v>34.044951630356202</v>
      </c>
      <c r="F44" s="66">
        <v>22.928089522233499</v>
      </c>
      <c r="G44" s="63">
        <v>0.99999993257708497</v>
      </c>
      <c r="H44" s="64">
        <v>5.5558686264276302E-7</v>
      </c>
    </row>
    <row r="45" spans="1:8" x14ac:dyDescent="0.25">
      <c r="A45" t="s">
        <v>7</v>
      </c>
      <c r="B45" t="s">
        <v>713</v>
      </c>
      <c r="C45" t="s">
        <v>714</v>
      </c>
      <c r="D45" s="62">
        <v>0.49696790672665297</v>
      </c>
      <c r="E45" s="62">
        <v>11.079114131440299</v>
      </c>
      <c r="F45" s="66">
        <v>22.293419718819301</v>
      </c>
      <c r="G45" s="63">
        <v>0.99999993257708497</v>
      </c>
      <c r="H45" s="63">
        <v>3.6136186107639198E-4</v>
      </c>
    </row>
    <row r="46" spans="1:8" x14ac:dyDescent="0.25">
      <c r="A46" t="s">
        <v>7</v>
      </c>
      <c r="B46" t="s">
        <v>715</v>
      </c>
      <c r="C46" t="s">
        <v>716</v>
      </c>
      <c r="D46" s="62">
        <v>0.44165775656516998</v>
      </c>
      <c r="E46" s="62">
        <v>9.5297191370691205</v>
      </c>
      <c r="F46" s="66">
        <v>21.577157868080899</v>
      </c>
      <c r="G46" s="63">
        <v>0.99999993257708497</v>
      </c>
      <c r="H46" s="63">
        <v>1.13758571694273E-3</v>
      </c>
    </row>
    <row r="47" spans="1:8" x14ac:dyDescent="0.25">
      <c r="A47" t="s">
        <v>7</v>
      </c>
      <c r="B47" t="s">
        <v>717</v>
      </c>
      <c r="C47" t="s">
        <v>651</v>
      </c>
      <c r="D47" s="62">
        <v>1.6581381682843499</v>
      </c>
      <c r="E47" s="62">
        <v>35.757961902115198</v>
      </c>
      <c r="F47" s="66">
        <v>21.565128037015899</v>
      </c>
      <c r="G47" s="63">
        <v>0.37174277685145102</v>
      </c>
      <c r="H47" s="64">
        <v>7.0700477524717197E-7</v>
      </c>
    </row>
    <row r="48" spans="1:8" x14ac:dyDescent="0.25">
      <c r="A48" t="s">
        <v>7</v>
      </c>
      <c r="B48" t="s">
        <v>718</v>
      </c>
      <c r="C48" t="s">
        <v>648</v>
      </c>
      <c r="D48" s="62">
        <v>0.56255075334392202</v>
      </c>
      <c r="E48" s="62">
        <v>12.082275901127099</v>
      </c>
      <c r="F48" s="66">
        <v>21.477663711776302</v>
      </c>
      <c r="G48" s="63">
        <v>0.99999993257708497</v>
      </c>
      <c r="H48" s="63">
        <v>2.5211348911554097E-4</v>
      </c>
    </row>
    <row r="49" spans="1:8" x14ac:dyDescent="0.25">
      <c r="A49" t="s">
        <v>7</v>
      </c>
      <c r="B49" t="s">
        <v>719</v>
      </c>
      <c r="C49" t="s">
        <v>720</v>
      </c>
      <c r="D49" s="62">
        <v>0.37607490994790099</v>
      </c>
      <c r="E49" s="62">
        <v>7.7953718533919396</v>
      </c>
      <c r="F49" s="66">
        <v>20.7282422921323</v>
      </c>
      <c r="G49" s="65" t="s">
        <v>656</v>
      </c>
      <c r="H49" s="63">
        <v>6.3568596598607601E-3</v>
      </c>
    </row>
    <row r="50" spans="1:8" x14ac:dyDescent="0.25">
      <c r="A50" t="s">
        <v>7</v>
      </c>
      <c r="B50" t="s">
        <v>721</v>
      </c>
      <c r="C50" t="s">
        <v>662</v>
      </c>
      <c r="D50" s="62">
        <v>11.832509810425201</v>
      </c>
      <c r="E50" s="62">
        <v>242.059333751092</v>
      </c>
      <c r="F50" s="66">
        <v>20.4571420289735</v>
      </c>
      <c r="G50" s="63">
        <v>0.99999993257708497</v>
      </c>
      <c r="H50" s="64">
        <v>4.72006971671666E-10</v>
      </c>
    </row>
    <row r="51" spans="1:8" x14ac:dyDescent="0.25">
      <c r="A51" t="s">
        <v>7</v>
      </c>
      <c r="B51" t="s">
        <v>722</v>
      </c>
      <c r="C51" t="s">
        <v>14</v>
      </c>
      <c r="D51" s="62">
        <v>1.5564865667972301</v>
      </c>
      <c r="E51" s="62">
        <v>31.604510725150401</v>
      </c>
      <c r="F51" s="66">
        <v>20.305032757322699</v>
      </c>
      <c r="G51" s="63">
        <v>0.19023224504490499</v>
      </c>
      <c r="H51" s="64">
        <v>7.0700477524717197E-7</v>
      </c>
    </row>
    <row r="52" spans="1:8" x14ac:dyDescent="0.25">
      <c r="A52" t="s">
        <v>7</v>
      </c>
      <c r="B52" t="s">
        <v>723</v>
      </c>
      <c r="C52" t="s">
        <v>724</v>
      </c>
      <c r="D52" s="62">
        <v>0.43138506010938499</v>
      </c>
      <c r="E52" s="62">
        <v>8.7522126848266204</v>
      </c>
      <c r="F52" s="66">
        <v>20.288631884023399</v>
      </c>
      <c r="G52" s="63">
        <v>0.81781111501802495</v>
      </c>
      <c r="H52" s="63">
        <v>2.1792305384127201E-3</v>
      </c>
    </row>
    <row r="53" spans="1:8" x14ac:dyDescent="0.25">
      <c r="A53" t="s">
        <v>7</v>
      </c>
      <c r="B53" t="s">
        <v>725</v>
      </c>
      <c r="C53" t="s">
        <v>225</v>
      </c>
      <c r="D53" s="62">
        <v>0.75214981989580199</v>
      </c>
      <c r="E53" s="62">
        <v>14.641783819486101</v>
      </c>
      <c r="F53" s="66">
        <v>19.4665789077958</v>
      </c>
      <c r="G53" s="63">
        <v>0.99999993257708497</v>
      </c>
      <c r="H53" s="63">
        <v>1.49270469471916E-4</v>
      </c>
    </row>
    <row r="54" spans="1:8" x14ac:dyDescent="0.25">
      <c r="A54" t="s">
        <v>7</v>
      </c>
      <c r="B54" t="s">
        <v>726</v>
      </c>
      <c r="C54" t="s">
        <v>200</v>
      </c>
      <c r="D54" s="62">
        <v>1.4063768833598</v>
      </c>
      <c r="E54" s="62">
        <v>26.519059671530801</v>
      </c>
      <c r="F54" s="66">
        <v>18.856296619564301</v>
      </c>
      <c r="G54" s="63">
        <v>0.99999993257708497</v>
      </c>
      <c r="H54" s="64">
        <v>8.7567291028195199E-6</v>
      </c>
    </row>
    <row r="55" spans="1:8" x14ac:dyDescent="0.25">
      <c r="A55" t="s">
        <v>7</v>
      </c>
      <c r="B55" t="s">
        <v>727</v>
      </c>
      <c r="C55" t="s">
        <v>651</v>
      </c>
      <c r="D55" s="62">
        <v>3.4658881296015198</v>
      </c>
      <c r="E55" s="62">
        <v>64.981587886083602</v>
      </c>
      <c r="F55" s="66">
        <v>18.7488994036154</v>
      </c>
      <c r="G55" s="63">
        <v>0.57193495537940897</v>
      </c>
      <c r="H55" s="64">
        <v>7.0227715867493899E-8</v>
      </c>
    </row>
    <row r="56" spans="1:8" x14ac:dyDescent="0.25">
      <c r="A56" t="s">
        <v>7</v>
      </c>
      <c r="B56" t="s">
        <v>728</v>
      </c>
      <c r="C56" t="s">
        <v>729</v>
      </c>
      <c r="D56" s="62">
        <v>0.28127537667196101</v>
      </c>
      <c r="E56" s="62">
        <v>5.1969145689279603</v>
      </c>
      <c r="F56" s="66">
        <v>18.476251389004101</v>
      </c>
      <c r="G56" s="65" t="s">
        <v>656</v>
      </c>
      <c r="H56" s="63">
        <v>2.3854302614845498E-2</v>
      </c>
    </row>
    <row r="57" spans="1:8" x14ac:dyDescent="0.25">
      <c r="A57" t="s">
        <v>7</v>
      </c>
      <c r="B57" t="s">
        <v>730</v>
      </c>
      <c r="C57" t="s">
        <v>651</v>
      </c>
      <c r="D57" s="62">
        <v>0.56255075334392202</v>
      </c>
      <c r="E57" s="62">
        <v>10.3804102511299</v>
      </c>
      <c r="F57" s="66">
        <v>18.452397742650799</v>
      </c>
      <c r="G57" s="63">
        <v>0.99999993257708497</v>
      </c>
      <c r="H57" s="63">
        <v>7.5371617247918705E-4</v>
      </c>
    </row>
    <row r="58" spans="1:8" x14ac:dyDescent="0.25">
      <c r="A58" t="s">
        <v>7</v>
      </c>
      <c r="B58" t="s">
        <v>731</v>
      </c>
      <c r="C58" t="s">
        <v>732</v>
      </c>
      <c r="D58" s="62">
        <v>0.28127537667196101</v>
      </c>
      <c r="E58" s="62">
        <v>5.1860571444304098</v>
      </c>
      <c r="F58" s="66">
        <v>18.437650695882599</v>
      </c>
      <c r="G58" s="65" t="s">
        <v>656</v>
      </c>
      <c r="H58" s="63">
        <v>2.3854302614845498E-2</v>
      </c>
    </row>
    <row r="59" spans="1:8" x14ac:dyDescent="0.25">
      <c r="A59" t="s">
        <v>7</v>
      </c>
      <c r="B59" t="s">
        <v>733</v>
      </c>
      <c r="C59" t="s">
        <v>9</v>
      </c>
      <c r="D59" s="62">
        <v>0.28127537667196101</v>
      </c>
      <c r="E59" s="62">
        <v>5.0487557349186698</v>
      </c>
      <c r="F59" s="66">
        <v>17.949511950371701</v>
      </c>
      <c r="G59" s="65" t="s">
        <v>656</v>
      </c>
      <c r="H59" s="63">
        <v>3.1688270665327499E-2</v>
      </c>
    </row>
    <row r="60" spans="1:8" x14ac:dyDescent="0.25">
      <c r="A60" t="s">
        <v>7</v>
      </c>
      <c r="B60" t="s">
        <v>734</v>
      </c>
      <c r="C60" t="s">
        <v>735</v>
      </c>
      <c r="D60" s="62">
        <v>3.8954431524530002</v>
      </c>
      <c r="E60" s="62">
        <v>65.738022081902798</v>
      </c>
      <c r="F60" s="66">
        <v>16.8756209522675</v>
      </c>
      <c r="G60" s="63">
        <v>0.99999993257708497</v>
      </c>
      <c r="H60" s="64">
        <v>1.83306182548123E-7</v>
      </c>
    </row>
    <row r="61" spans="1:8" x14ac:dyDescent="0.25">
      <c r="A61" t="s">
        <v>7</v>
      </c>
      <c r="B61" t="s">
        <v>736</v>
      </c>
      <c r="C61" t="s">
        <v>737</v>
      </c>
      <c r="D61" s="62">
        <v>0.43138506010938499</v>
      </c>
      <c r="E61" s="62">
        <v>7.2636728575930603</v>
      </c>
      <c r="F61" s="66">
        <v>16.838025998747501</v>
      </c>
      <c r="G61" s="63">
        <v>0.99999993257708497</v>
      </c>
      <c r="H61" s="63">
        <v>7.8768619199504793E-3</v>
      </c>
    </row>
    <row r="62" spans="1:8" x14ac:dyDescent="0.25">
      <c r="A62" t="s">
        <v>7</v>
      </c>
      <c r="B62" t="s">
        <v>738</v>
      </c>
      <c r="C62" t="s">
        <v>200</v>
      </c>
      <c r="D62" s="62">
        <v>15.0041168026529</v>
      </c>
      <c r="E62" s="62">
        <v>251.28881592630901</v>
      </c>
      <c r="F62" s="66">
        <v>16.7479911834516</v>
      </c>
      <c r="G62" s="63">
        <v>0.433662183262569</v>
      </c>
      <c r="H62" s="64">
        <v>3.9772109546546297E-9</v>
      </c>
    </row>
    <row r="63" spans="1:8" x14ac:dyDescent="0.25">
      <c r="A63" t="s">
        <v>7</v>
      </c>
      <c r="B63" t="s">
        <v>739</v>
      </c>
      <c r="C63" t="s">
        <v>740</v>
      </c>
      <c r="D63" s="62">
        <v>0.76242251635158698</v>
      </c>
      <c r="E63" s="62">
        <v>12.552282882534</v>
      </c>
      <c r="F63" s="66">
        <v>16.4636833426698</v>
      </c>
      <c r="G63" s="63">
        <v>0.99999993257708497</v>
      </c>
      <c r="H63" s="63">
        <v>5.32557942337175E-4</v>
      </c>
    </row>
    <row r="64" spans="1:8" x14ac:dyDescent="0.25">
      <c r="A64" t="s">
        <v>7</v>
      </c>
      <c r="B64" t="s">
        <v>741</v>
      </c>
      <c r="C64" t="s">
        <v>742</v>
      </c>
      <c r="D64" s="62">
        <v>2.18724549950967</v>
      </c>
      <c r="E64" s="62">
        <v>35.515085689540797</v>
      </c>
      <c r="F64" s="66">
        <v>16.237356847917798</v>
      </c>
      <c r="G64" s="63">
        <v>0.28274689427921101</v>
      </c>
      <c r="H64" s="64">
        <v>2.3738650568819499E-6</v>
      </c>
    </row>
    <row r="65" spans="1:8" x14ac:dyDescent="0.25">
      <c r="A65" t="s">
        <v>7</v>
      </c>
      <c r="B65" t="s">
        <v>743</v>
      </c>
      <c r="C65" t="s">
        <v>660</v>
      </c>
      <c r="D65" s="62">
        <v>1.56333863500841</v>
      </c>
      <c r="E65" s="62">
        <v>24.982705726808799</v>
      </c>
      <c r="F65" s="66">
        <v>15.980354586883401</v>
      </c>
      <c r="G65" s="63">
        <v>0.99999993257708497</v>
      </c>
      <c r="H65" s="64">
        <v>3.1869270398908501E-5</v>
      </c>
    </row>
    <row r="66" spans="1:8" x14ac:dyDescent="0.25">
      <c r="A66" t="s">
        <v>7</v>
      </c>
      <c r="B66" t="s">
        <v>744</v>
      </c>
      <c r="C66" t="s">
        <v>200</v>
      </c>
      <c r="D66" s="62">
        <v>1.64101340361738</v>
      </c>
      <c r="E66" s="62">
        <v>26.114839829680999</v>
      </c>
      <c r="F66" s="66">
        <v>15.9138491935011</v>
      </c>
      <c r="G66" s="63">
        <v>0.99999993257708497</v>
      </c>
      <c r="H66" s="64">
        <v>9.6807546095137396E-6</v>
      </c>
    </row>
    <row r="67" spans="1:8" x14ac:dyDescent="0.25">
      <c r="A67" t="s">
        <v>7</v>
      </c>
      <c r="B67" t="s">
        <v>745</v>
      </c>
      <c r="C67" t="s">
        <v>21</v>
      </c>
      <c r="D67" s="62">
        <v>5.8681923880330702</v>
      </c>
      <c r="E67" s="62">
        <v>92.284095739636996</v>
      </c>
      <c r="F67" s="66">
        <v>15.7261537518488</v>
      </c>
      <c r="G67" s="63">
        <v>0.99999993257708497</v>
      </c>
      <c r="H67" s="64">
        <v>1.46863485266692E-7</v>
      </c>
    </row>
    <row r="68" spans="1:8" x14ac:dyDescent="0.25">
      <c r="A68" t="s">
        <v>7</v>
      </c>
      <c r="B68" t="s">
        <v>746</v>
      </c>
      <c r="C68" t="s">
        <v>665</v>
      </c>
      <c r="D68" s="62">
        <v>1.6220694134144999</v>
      </c>
      <c r="E68" s="62">
        <v>25.439832799191699</v>
      </c>
      <c r="F68" s="66">
        <v>15.68356606</v>
      </c>
      <c r="G68" s="63">
        <v>0.99999993257708497</v>
      </c>
      <c r="H68" s="64">
        <v>2.8707277764118999E-5</v>
      </c>
    </row>
    <row r="69" spans="1:8" x14ac:dyDescent="0.25">
      <c r="A69" t="s">
        <v>7</v>
      </c>
      <c r="B69" t="s">
        <v>747</v>
      </c>
      <c r="C69" t="s">
        <v>748</v>
      </c>
      <c r="D69" s="62">
        <v>1.0042085099090901</v>
      </c>
      <c r="E69" s="62">
        <v>15.237584823692201</v>
      </c>
      <c r="F69" s="66">
        <v>15.173726047264401</v>
      </c>
      <c r="G69" s="63">
        <v>0.99999993257708497</v>
      </c>
      <c r="H69" s="63">
        <v>2.8648250337095702E-4</v>
      </c>
    </row>
    <row r="70" spans="1:8" x14ac:dyDescent="0.25">
      <c r="A70" t="s">
        <v>7</v>
      </c>
      <c r="B70" t="s">
        <v>749</v>
      </c>
      <c r="C70" t="s">
        <v>16</v>
      </c>
      <c r="D70" s="62">
        <v>0.84382613001588203</v>
      </c>
      <c r="E70" s="62">
        <v>12.604651135365099</v>
      </c>
      <c r="F70" s="66">
        <v>14.9374980069981</v>
      </c>
      <c r="G70" s="63">
        <v>0.99999993257708497</v>
      </c>
      <c r="H70" s="63">
        <v>1.3529030291994299E-3</v>
      </c>
    </row>
    <row r="71" spans="1:8" x14ac:dyDescent="0.25">
      <c r="A71" t="s">
        <v>7</v>
      </c>
      <c r="B71" t="s">
        <v>750</v>
      </c>
      <c r="C71" t="s">
        <v>16</v>
      </c>
      <c r="D71" s="62">
        <v>1.12510150668784</v>
      </c>
      <c r="E71" s="62">
        <v>16.2868082544102</v>
      </c>
      <c r="F71" s="66">
        <v>14.475856762788</v>
      </c>
      <c r="G71" s="63">
        <v>0.99999993257708497</v>
      </c>
      <c r="H71" s="63">
        <v>3.8035220018026498E-4</v>
      </c>
    </row>
    <row r="72" spans="1:8" x14ac:dyDescent="0.25">
      <c r="A72" t="s">
        <v>7</v>
      </c>
      <c r="B72" t="s">
        <v>751</v>
      </c>
      <c r="C72" t="s">
        <v>9</v>
      </c>
      <c r="D72" s="62">
        <v>2.1846201667584202</v>
      </c>
      <c r="E72" s="62">
        <v>31.466473907625101</v>
      </c>
      <c r="F72" s="66">
        <v>14.403636104081</v>
      </c>
      <c r="G72" s="63">
        <v>0.99999993257708497</v>
      </c>
      <c r="H72" s="64">
        <v>1.3849652841796701E-5</v>
      </c>
    </row>
    <row r="73" spans="1:8" x14ac:dyDescent="0.25">
      <c r="A73" t="s">
        <v>7</v>
      </c>
      <c r="B73" t="s">
        <v>752</v>
      </c>
      <c r="C73" t="s">
        <v>9</v>
      </c>
      <c r="D73" s="62">
        <v>16.6651777087773</v>
      </c>
      <c r="E73" s="62">
        <v>234.01975299959099</v>
      </c>
      <c r="F73" s="66">
        <v>14.0424396960578</v>
      </c>
      <c r="G73" s="63">
        <v>0.99999993257708497</v>
      </c>
      <c r="H73" s="64">
        <v>4.7107108266909698E-8</v>
      </c>
    </row>
    <row r="74" spans="1:8" x14ac:dyDescent="0.25">
      <c r="A74" t="s">
        <v>7</v>
      </c>
      <c r="B74" t="s">
        <v>753</v>
      </c>
      <c r="C74" t="s">
        <v>704</v>
      </c>
      <c r="D74" s="62">
        <v>0.56255075334392202</v>
      </c>
      <c r="E74" s="62">
        <v>7.8866894723281096</v>
      </c>
      <c r="F74" s="66">
        <v>14.0195163288787</v>
      </c>
      <c r="G74" s="63">
        <v>0.99999993257708497</v>
      </c>
      <c r="H74" s="63">
        <v>6.3568596598607601E-3</v>
      </c>
    </row>
    <row r="75" spans="1:8" x14ac:dyDescent="0.25">
      <c r="A75" t="s">
        <v>7</v>
      </c>
      <c r="B75" t="s">
        <v>754</v>
      </c>
      <c r="C75" t="s">
        <v>200</v>
      </c>
      <c r="D75" s="62">
        <v>7.5448735758885697</v>
      </c>
      <c r="E75" s="62">
        <v>105.761880543589</v>
      </c>
      <c r="F75" s="66">
        <v>14.017714078281699</v>
      </c>
      <c r="G75" s="63">
        <v>0.79566278076405905</v>
      </c>
      <c r="H75" s="64">
        <v>1.83956460866061E-7</v>
      </c>
    </row>
    <row r="76" spans="1:8" x14ac:dyDescent="0.25">
      <c r="A76" t="s">
        <v>7</v>
      </c>
      <c r="B76" t="s">
        <v>755</v>
      </c>
      <c r="C76" t="s">
        <v>756</v>
      </c>
      <c r="D76" s="62">
        <v>1.2752111901252701</v>
      </c>
      <c r="E76" s="62">
        <v>17.8494609948822</v>
      </c>
      <c r="F76" s="66">
        <v>13.9972587545509</v>
      </c>
      <c r="G76" s="63">
        <v>0.99999993257708497</v>
      </c>
      <c r="H76" s="63">
        <v>1.7163426423368299E-4</v>
      </c>
    </row>
    <row r="77" spans="1:8" x14ac:dyDescent="0.25">
      <c r="A77" t="s">
        <v>7</v>
      </c>
      <c r="B77" t="s">
        <v>757</v>
      </c>
      <c r="C77" t="s">
        <v>714</v>
      </c>
      <c r="D77" s="62">
        <v>0.71266043678134505</v>
      </c>
      <c r="E77" s="62">
        <v>9.9182712388028094</v>
      </c>
      <c r="F77" s="66">
        <v>13.917246877906701</v>
      </c>
      <c r="G77" s="63">
        <v>0.99999993257708497</v>
      </c>
      <c r="H77" s="63">
        <v>3.3451036834330101E-3</v>
      </c>
    </row>
    <row r="78" spans="1:8" x14ac:dyDescent="0.25">
      <c r="A78" t="s">
        <v>7</v>
      </c>
      <c r="B78" t="s">
        <v>758</v>
      </c>
      <c r="C78" t="s">
        <v>759</v>
      </c>
      <c r="D78" s="62">
        <v>0.56255075334392202</v>
      </c>
      <c r="E78" s="62">
        <v>7.6427400571406396</v>
      </c>
      <c r="F78" s="66">
        <v>13.585867606985801</v>
      </c>
      <c r="G78" s="63">
        <v>0.99999993257708497</v>
      </c>
      <c r="H78" s="63">
        <v>7.8768619199504793E-3</v>
      </c>
    </row>
    <row r="79" spans="1:8" x14ac:dyDescent="0.25">
      <c r="A79" t="s">
        <v>7</v>
      </c>
      <c r="B79" t="s">
        <v>760</v>
      </c>
      <c r="C79" t="e">
        <v>#N/A</v>
      </c>
      <c r="D79" s="62">
        <v>3.9378552734074499</v>
      </c>
      <c r="E79" s="62">
        <v>53.0425923053036</v>
      </c>
      <c r="F79" s="66">
        <v>13.4699191876103</v>
      </c>
      <c r="G79" s="63">
        <v>0.99999993257708497</v>
      </c>
      <c r="H79" s="64">
        <v>2.4204727296844801E-6</v>
      </c>
    </row>
    <row r="80" spans="1:8" x14ac:dyDescent="0.25">
      <c r="A80" t="s">
        <v>7</v>
      </c>
      <c r="B80" t="s">
        <v>761</v>
      </c>
      <c r="C80" t="s">
        <v>762</v>
      </c>
      <c r="D80" s="62">
        <v>0.520138632389474</v>
      </c>
      <c r="E80" s="62">
        <v>6.9288946450591302</v>
      </c>
      <c r="F80" s="66">
        <v>13.3212459401994</v>
      </c>
      <c r="G80" s="63">
        <v>0.99999993257708497</v>
      </c>
      <c r="H80" s="63">
        <v>1.2179311796256699E-2</v>
      </c>
    </row>
    <row r="81" spans="1:8" x14ac:dyDescent="0.25">
      <c r="A81" t="s">
        <v>7</v>
      </c>
      <c r="B81" t="s">
        <v>763</v>
      </c>
      <c r="C81" t="s">
        <v>702</v>
      </c>
      <c r="D81" s="62">
        <v>2.8434749363140899</v>
      </c>
      <c r="E81" s="62">
        <v>37.741242826580702</v>
      </c>
      <c r="F81" s="66">
        <v>13.2729296624304</v>
      </c>
      <c r="G81" s="63">
        <v>0.99999993257708497</v>
      </c>
      <c r="H81" s="64">
        <v>2.13761614278519E-5</v>
      </c>
    </row>
    <row r="82" spans="1:8" x14ac:dyDescent="0.25">
      <c r="A82" t="s">
        <v>7</v>
      </c>
      <c r="B82" t="s">
        <v>764</v>
      </c>
      <c r="C82" t="s">
        <v>17</v>
      </c>
      <c r="D82" s="62">
        <v>5.9944329700871899</v>
      </c>
      <c r="E82" s="62">
        <v>77.821162544627597</v>
      </c>
      <c r="F82" s="66">
        <v>12.9822391764096</v>
      </c>
      <c r="G82" s="63">
        <v>0.99999993257708497</v>
      </c>
      <c r="H82" s="64">
        <v>8.1481967621186997E-7</v>
      </c>
    </row>
    <row r="83" spans="1:8" x14ac:dyDescent="0.25">
      <c r="A83" t="s">
        <v>7</v>
      </c>
      <c r="B83" t="s">
        <v>765</v>
      </c>
      <c r="C83" t="s">
        <v>662</v>
      </c>
      <c r="D83" s="62">
        <v>11.1854322202612</v>
      </c>
      <c r="E83" s="62">
        <v>143.69413796762001</v>
      </c>
      <c r="F83" s="66">
        <v>12.846543176698599</v>
      </c>
      <c r="G83" s="63">
        <v>0.99999993257708497</v>
      </c>
      <c r="H83" s="64">
        <v>2.8316072535104803E-7</v>
      </c>
    </row>
    <row r="84" spans="1:8" x14ac:dyDescent="0.25">
      <c r="A84" t="s">
        <v>7</v>
      </c>
      <c r="B84" t="s">
        <v>10</v>
      </c>
      <c r="C84" t="s">
        <v>11</v>
      </c>
      <c r="D84" s="62">
        <v>66.868333647344997</v>
      </c>
      <c r="E84" s="62">
        <v>855.83141479743597</v>
      </c>
      <c r="F84" s="66">
        <v>12.7987549280199</v>
      </c>
      <c r="G84" s="64">
        <v>7.9144262214541492E-9</v>
      </c>
      <c r="H84" s="64">
        <v>4.4078775916597002E-8</v>
      </c>
    </row>
    <row r="85" spans="1:8" x14ac:dyDescent="0.25">
      <c r="A85" t="s">
        <v>7</v>
      </c>
      <c r="B85" t="s">
        <v>766</v>
      </c>
      <c r="C85" t="s">
        <v>254</v>
      </c>
      <c r="D85" s="62">
        <v>0.59812161780916895</v>
      </c>
      <c r="E85" s="62">
        <v>7.5744461196884298</v>
      </c>
      <c r="F85" s="66">
        <v>12.6637223838063</v>
      </c>
      <c r="G85" s="65" t="s">
        <v>656</v>
      </c>
      <c r="H85" s="63">
        <v>2.0136985779734301E-2</v>
      </c>
    </row>
    <row r="86" spans="1:8" x14ac:dyDescent="0.25">
      <c r="A86" t="s">
        <v>7</v>
      </c>
      <c r="B86" t="s">
        <v>767</v>
      </c>
      <c r="C86" t="s">
        <v>768</v>
      </c>
      <c r="D86" s="62">
        <v>0.76192462594697796</v>
      </c>
      <c r="E86" s="62">
        <v>9.1514076116752392</v>
      </c>
      <c r="F86" s="66">
        <v>12.0109093472352</v>
      </c>
      <c r="G86" s="63">
        <v>0.99999993257708497</v>
      </c>
      <c r="H86" s="63">
        <v>5.9876647426512697E-3</v>
      </c>
    </row>
    <row r="87" spans="1:8" x14ac:dyDescent="0.25">
      <c r="A87" t="s">
        <v>7</v>
      </c>
      <c r="B87" t="s">
        <v>769</v>
      </c>
      <c r="C87" t="s">
        <v>770</v>
      </c>
      <c r="D87" s="62">
        <v>2.8840851692439902</v>
      </c>
      <c r="E87" s="62">
        <v>33.990966444418802</v>
      </c>
      <c r="F87" s="66">
        <v>11.785701340203101</v>
      </c>
      <c r="G87" s="63">
        <v>0.99999993257708497</v>
      </c>
      <c r="H87" s="64">
        <v>3.5546158415332001E-5</v>
      </c>
    </row>
    <row r="88" spans="1:8" x14ac:dyDescent="0.25">
      <c r="A88" t="s">
        <v>7</v>
      </c>
      <c r="B88" t="s">
        <v>771</v>
      </c>
      <c r="C88" t="s">
        <v>714</v>
      </c>
      <c r="D88" s="62">
        <v>0.60204013645837795</v>
      </c>
      <c r="E88" s="62">
        <v>7.0814154567975702</v>
      </c>
      <c r="F88" s="66">
        <v>11.762364380646501</v>
      </c>
      <c r="G88" s="63">
        <v>0.99999993257708497</v>
      </c>
      <c r="H88" s="63">
        <v>3.1358540823441097E-2</v>
      </c>
    </row>
    <row r="89" spans="1:8" x14ac:dyDescent="0.25">
      <c r="A89" t="s">
        <v>7</v>
      </c>
      <c r="B89" t="s">
        <v>772</v>
      </c>
      <c r="C89" t="s">
        <v>714</v>
      </c>
      <c r="D89" s="62">
        <v>22.600582495369601</v>
      </c>
      <c r="E89" s="62">
        <v>258.77237733016102</v>
      </c>
      <c r="F89" s="66">
        <v>11.449810082690499</v>
      </c>
      <c r="G89" s="63">
        <v>0.436567746325768</v>
      </c>
      <c r="H89" s="64">
        <v>2.7676705757795702E-7</v>
      </c>
    </row>
    <row r="90" spans="1:8" x14ac:dyDescent="0.25">
      <c r="A90" t="s">
        <v>7</v>
      </c>
      <c r="B90" t="s">
        <v>773</v>
      </c>
      <c r="C90" t="s">
        <v>9</v>
      </c>
      <c r="D90" s="62">
        <v>0.86277012021876898</v>
      </c>
      <c r="E90" s="62">
        <v>9.8625079791338894</v>
      </c>
      <c r="F90" s="66">
        <v>11.4312118002338</v>
      </c>
      <c r="G90" s="63">
        <v>0.99999993257708497</v>
      </c>
      <c r="H90" s="63">
        <v>3.3451036834330101E-3</v>
      </c>
    </row>
    <row r="91" spans="1:8" x14ac:dyDescent="0.25">
      <c r="A91" t="s">
        <v>7</v>
      </c>
      <c r="B91" t="s">
        <v>774</v>
      </c>
      <c r="C91" t="s">
        <v>775</v>
      </c>
      <c r="D91" s="62">
        <v>2.2502030133756898</v>
      </c>
      <c r="E91" s="62">
        <v>25.6614174031691</v>
      </c>
      <c r="F91" s="66">
        <v>11.404045435292799</v>
      </c>
      <c r="G91" s="63">
        <v>0.99999993257708497</v>
      </c>
      <c r="H91" s="63">
        <v>1.02516330145341E-4</v>
      </c>
    </row>
    <row r="92" spans="1:8" x14ac:dyDescent="0.25">
      <c r="A92" t="s">
        <v>7</v>
      </c>
      <c r="B92" t="s">
        <v>776</v>
      </c>
      <c r="C92" t="s">
        <v>777</v>
      </c>
      <c r="D92" s="62">
        <v>0.520138632389474</v>
      </c>
      <c r="E92" s="62">
        <v>5.9217446677219199</v>
      </c>
      <c r="F92" s="66">
        <v>11.384935282576301</v>
      </c>
      <c r="G92" s="65" t="s">
        <v>656</v>
      </c>
      <c r="H92" s="63">
        <v>3.2394297663234602E-2</v>
      </c>
    </row>
    <row r="93" spans="1:8" x14ac:dyDescent="0.25">
      <c r="A93" t="s">
        <v>7</v>
      </c>
      <c r="B93" t="s">
        <v>778</v>
      </c>
      <c r="C93" t="s">
        <v>779</v>
      </c>
      <c r="D93" s="62">
        <v>3.6565798967354901</v>
      </c>
      <c r="E93" s="62">
        <v>40.903475189103297</v>
      </c>
      <c r="F93" s="66">
        <v>11.1862659491239</v>
      </c>
      <c r="G93" s="63">
        <v>0.99999993257708497</v>
      </c>
      <c r="H93" s="64">
        <v>2.4906020206302599E-5</v>
      </c>
    </row>
    <row r="94" spans="1:8" x14ac:dyDescent="0.25">
      <c r="A94" t="s">
        <v>7</v>
      </c>
      <c r="B94" t="s">
        <v>414</v>
      </c>
      <c r="C94" t="s">
        <v>377</v>
      </c>
      <c r="D94" s="62">
        <v>0.53645728984110996</v>
      </c>
      <c r="E94" s="62">
        <v>5.9410355477686201</v>
      </c>
      <c r="F94" s="66">
        <v>11.074573242407199</v>
      </c>
      <c r="G94" s="63">
        <v>0.99999993257708497</v>
      </c>
      <c r="H94" s="63">
        <v>3.2394297663234602E-2</v>
      </c>
    </row>
    <row r="95" spans="1:8" x14ac:dyDescent="0.25">
      <c r="A95" t="s">
        <v>7</v>
      </c>
      <c r="B95" t="s">
        <v>780</v>
      </c>
      <c r="C95" t="s">
        <v>781</v>
      </c>
      <c r="D95" s="62">
        <v>0.60204013645837795</v>
      </c>
      <c r="E95" s="62">
        <v>6.6406562428580003</v>
      </c>
      <c r="F95" s="66">
        <v>11.0302550290467</v>
      </c>
      <c r="G95" s="63">
        <v>0.99999993257708497</v>
      </c>
      <c r="H95" s="63">
        <v>3.1358540823441097E-2</v>
      </c>
    </row>
    <row r="96" spans="1:8" x14ac:dyDescent="0.25">
      <c r="A96" t="s">
        <v>7</v>
      </c>
      <c r="B96" t="s">
        <v>782</v>
      </c>
      <c r="C96" t="s">
        <v>783</v>
      </c>
      <c r="D96" s="62">
        <v>2.5504223802505299</v>
      </c>
      <c r="E96" s="62">
        <v>27.759219016311199</v>
      </c>
      <c r="F96" s="66">
        <v>10.8841653960017</v>
      </c>
      <c r="G96" s="63">
        <v>0.44336000139064302</v>
      </c>
      <c r="H96" s="64">
        <v>6.4232498889121696E-5</v>
      </c>
    </row>
    <row r="97" spans="1:8" x14ac:dyDescent="0.25">
      <c r="A97" t="s">
        <v>7</v>
      </c>
      <c r="B97" t="s">
        <v>784</v>
      </c>
      <c r="C97" t="s">
        <v>651</v>
      </c>
      <c r="D97" s="62">
        <v>1.5372451715055999</v>
      </c>
      <c r="E97" s="62">
        <v>16.699974020744001</v>
      </c>
      <c r="F97" s="66">
        <v>10.863572272201599</v>
      </c>
      <c r="G97" s="63">
        <v>0.99999993257708497</v>
      </c>
      <c r="H97" s="63">
        <v>1.23711876961011E-3</v>
      </c>
    </row>
    <row r="98" spans="1:8" x14ac:dyDescent="0.25">
      <c r="A98" t="s">
        <v>7</v>
      </c>
      <c r="B98" t="s">
        <v>785</v>
      </c>
      <c r="C98" t="s">
        <v>786</v>
      </c>
      <c r="D98" s="62">
        <v>3.3317888868050098</v>
      </c>
      <c r="E98" s="62">
        <v>35.420496170713903</v>
      </c>
      <c r="F98" s="66">
        <v>10.6310745890866</v>
      </c>
      <c r="G98" s="63">
        <v>0.99999993257708497</v>
      </c>
      <c r="H98" s="64">
        <v>4.0358074557723103E-5</v>
      </c>
    </row>
    <row r="99" spans="1:8" x14ac:dyDescent="0.25">
      <c r="A99" t="s">
        <v>7</v>
      </c>
      <c r="B99" t="s">
        <v>787</v>
      </c>
      <c r="C99" t="s">
        <v>225</v>
      </c>
      <c r="D99" s="62">
        <v>2.7471709201023402</v>
      </c>
      <c r="E99" s="62">
        <v>28.939354680364399</v>
      </c>
      <c r="F99" s="66">
        <v>10.534238866829</v>
      </c>
      <c r="G99" s="63">
        <v>0.99999993257708497</v>
      </c>
      <c r="H99" s="63">
        <v>1.0060802285630999E-4</v>
      </c>
    </row>
    <row r="100" spans="1:8" x14ac:dyDescent="0.25">
      <c r="A100" t="s">
        <v>7</v>
      </c>
      <c r="B100" t="s">
        <v>788</v>
      </c>
      <c r="C100" t="s">
        <v>789</v>
      </c>
      <c r="D100" s="62">
        <v>0.84382613001588203</v>
      </c>
      <c r="E100" s="62">
        <v>8.5680735954298406</v>
      </c>
      <c r="F100" s="66">
        <v>10.1538377287138</v>
      </c>
      <c r="G100" s="63">
        <v>0.99999993257708497</v>
      </c>
      <c r="H100" s="63">
        <v>1.97720020895456E-2</v>
      </c>
    </row>
    <row r="101" spans="1:8" x14ac:dyDescent="0.25">
      <c r="A101" t="s">
        <v>7</v>
      </c>
      <c r="B101" t="s">
        <v>790</v>
      </c>
      <c r="C101" t="s">
        <v>651</v>
      </c>
      <c r="D101" s="62">
        <v>1.73612115370405</v>
      </c>
      <c r="E101" s="62">
        <v>17.6049726019926</v>
      </c>
      <c r="F101" s="66">
        <v>10.1404055612318</v>
      </c>
      <c r="G101" s="63">
        <v>0.99999993257708497</v>
      </c>
      <c r="H101" s="63">
        <v>7.4724660580566401E-4</v>
      </c>
    </row>
    <row r="102" spans="1:8" x14ac:dyDescent="0.25">
      <c r="A102" t="s">
        <v>7</v>
      </c>
      <c r="B102" t="s">
        <v>791</v>
      </c>
      <c r="C102" t="s">
        <v>21</v>
      </c>
      <c r="D102" s="62">
        <v>2.0905190092029602</v>
      </c>
      <c r="E102" s="62">
        <v>21.177381275431401</v>
      </c>
      <c r="F102" s="66">
        <v>10.130202682780499</v>
      </c>
      <c r="G102" s="63">
        <v>0.99999993257708497</v>
      </c>
      <c r="H102" s="63">
        <v>5.6738893786596701E-4</v>
      </c>
    </row>
    <row r="103" spans="1:8" x14ac:dyDescent="0.25">
      <c r="A103" t="s">
        <v>7</v>
      </c>
      <c r="B103" t="s">
        <v>792</v>
      </c>
      <c r="C103" t="s">
        <v>187</v>
      </c>
      <c r="D103" s="62">
        <v>3.44744202980324</v>
      </c>
      <c r="E103" s="62">
        <v>34.879151132103601</v>
      </c>
      <c r="F103" s="66">
        <v>10.117400330613901</v>
      </c>
      <c r="G103" s="63">
        <v>0.99999993257708497</v>
      </c>
      <c r="H103" s="63">
        <v>1.2678936140376001E-4</v>
      </c>
    </row>
    <row r="104" spans="1:8" x14ac:dyDescent="0.25">
      <c r="A104" t="s">
        <v>7</v>
      </c>
      <c r="B104" t="s">
        <v>793</v>
      </c>
      <c r="C104" t="s">
        <v>665</v>
      </c>
      <c r="D104" s="62">
        <v>0.77824328339861404</v>
      </c>
      <c r="E104" s="62">
        <v>7.8337822417949097</v>
      </c>
      <c r="F104" s="66">
        <v>10.0659811769715</v>
      </c>
      <c r="G104" s="63">
        <v>0.99999993257708497</v>
      </c>
      <c r="H104" s="63">
        <v>1.6163927018128198E-2</v>
      </c>
    </row>
    <row r="105" spans="1:8" x14ac:dyDescent="0.25">
      <c r="A105" t="s">
        <v>7</v>
      </c>
      <c r="B105" t="s">
        <v>794</v>
      </c>
      <c r="C105" t="s">
        <v>756</v>
      </c>
      <c r="D105" s="62">
        <v>2.4105853932688901</v>
      </c>
      <c r="E105" s="62">
        <v>24.040120835054399</v>
      </c>
      <c r="F105" s="66">
        <v>9.9727314793252706</v>
      </c>
      <c r="G105" s="63">
        <v>0.99999993257708497</v>
      </c>
      <c r="H105" s="63">
        <v>2.6681114053618202E-4</v>
      </c>
    </row>
    <row r="106" spans="1:8" x14ac:dyDescent="0.25">
      <c r="A106" t="s">
        <v>7</v>
      </c>
      <c r="B106" t="s">
        <v>795</v>
      </c>
      <c r="C106" t="s">
        <v>36</v>
      </c>
      <c r="D106" s="62">
        <v>0.96129849855003402</v>
      </c>
      <c r="E106" s="62">
        <v>9.5671348402375092</v>
      </c>
      <c r="F106" s="66">
        <v>9.9523039458274507</v>
      </c>
      <c r="G106" s="63">
        <v>0.99999993257708497</v>
      </c>
      <c r="H106" s="63">
        <v>9.4012515218478507E-3</v>
      </c>
    </row>
    <row r="107" spans="1:8" x14ac:dyDescent="0.25">
      <c r="A107" t="s">
        <v>7</v>
      </c>
      <c r="B107" t="s">
        <v>796</v>
      </c>
      <c r="C107" t="s">
        <v>797</v>
      </c>
      <c r="D107" s="62">
        <v>1.12217876884785</v>
      </c>
      <c r="E107" s="62">
        <v>11.1322380584251</v>
      </c>
      <c r="F107" s="66">
        <v>9.9202002100384306</v>
      </c>
      <c r="G107" s="63">
        <v>0.99999993257708497</v>
      </c>
      <c r="H107" s="63">
        <v>6.9529211759598803E-3</v>
      </c>
    </row>
    <row r="108" spans="1:8" x14ac:dyDescent="0.25">
      <c r="A108" t="s">
        <v>7</v>
      </c>
      <c r="B108" t="s">
        <v>798</v>
      </c>
      <c r="C108" t="s">
        <v>799</v>
      </c>
      <c r="D108" s="62">
        <v>0.57544878255095799</v>
      </c>
      <c r="E108" s="62">
        <v>5.7004811394189598</v>
      </c>
      <c r="F108" s="66">
        <v>9.9061485787645598</v>
      </c>
      <c r="G108" s="65" t="s">
        <v>656</v>
      </c>
      <c r="H108" s="63">
        <v>3.2394297663234602E-2</v>
      </c>
    </row>
    <row r="109" spans="1:8" x14ac:dyDescent="0.25">
      <c r="A109" t="s">
        <v>7</v>
      </c>
      <c r="B109" t="s">
        <v>800</v>
      </c>
      <c r="C109" t="s">
        <v>187</v>
      </c>
      <c r="D109" s="62">
        <v>1.7666310262606799</v>
      </c>
      <c r="E109" s="62">
        <v>16.938372518285298</v>
      </c>
      <c r="F109" s="66">
        <v>9.5879514547741707</v>
      </c>
      <c r="G109" s="63">
        <v>0.99999993257708497</v>
      </c>
      <c r="H109" s="63">
        <v>2.1090799514930599E-3</v>
      </c>
    </row>
    <row r="110" spans="1:8" x14ac:dyDescent="0.25">
      <c r="A110" t="s">
        <v>7</v>
      </c>
      <c r="B110" t="s">
        <v>801</v>
      </c>
      <c r="C110" t="e">
        <v>#N/A</v>
      </c>
      <c r="D110" s="62">
        <v>5.7987879425394597</v>
      </c>
      <c r="E110" s="62">
        <v>54.852750608426099</v>
      </c>
      <c r="F110" s="66">
        <v>9.4593475657267305</v>
      </c>
      <c r="G110" s="63">
        <v>0.99999993257708497</v>
      </c>
      <c r="H110" s="64">
        <v>3.8869417514865098E-5</v>
      </c>
    </row>
    <row r="111" spans="1:8" x14ac:dyDescent="0.25">
      <c r="A111" t="s">
        <v>7</v>
      </c>
      <c r="B111" t="s">
        <v>802</v>
      </c>
      <c r="C111" t="s">
        <v>803</v>
      </c>
      <c r="D111" s="62">
        <v>1.27179056188067</v>
      </c>
      <c r="E111" s="62">
        <v>11.9749554914673</v>
      </c>
      <c r="F111" s="66">
        <v>9.4158235250301701</v>
      </c>
      <c r="G111" s="63">
        <v>0.55807588144202103</v>
      </c>
      <c r="H111" s="63">
        <v>4.2878691144217504E-3</v>
      </c>
    </row>
    <row r="112" spans="1:8" x14ac:dyDescent="0.25">
      <c r="A112" t="s">
        <v>7</v>
      </c>
      <c r="B112" t="s">
        <v>804</v>
      </c>
      <c r="C112" t="s">
        <v>187</v>
      </c>
      <c r="D112" s="62">
        <v>0.76242251635158698</v>
      </c>
      <c r="E112" s="62">
        <v>6.9422025472723004</v>
      </c>
      <c r="F112" s="66">
        <v>9.1054532078784298</v>
      </c>
      <c r="G112" s="63">
        <v>0.99999993257708497</v>
      </c>
      <c r="H112" s="63">
        <v>3.1358540823441097E-2</v>
      </c>
    </row>
    <row r="113" spans="1:8" x14ac:dyDescent="0.25">
      <c r="A113" t="s">
        <v>7</v>
      </c>
      <c r="B113" t="s">
        <v>805</v>
      </c>
      <c r="C113" t="s">
        <v>806</v>
      </c>
      <c r="D113" s="62">
        <v>0.77824328339861404</v>
      </c>
      <c r="E113" s="62">
        <v>7.0335201662084703</v>
      </c>
      <c r="F113" s="66">
        <v>9.0376882348317409</v>
      </c>
      <c r="G113" s="63">
        <v>0.99999993257708497</v>
      </c>
      <c r="H113" s="63">
        <v>3.1358540823441097E-2</v>
      </c>
    </row>
    <row r="114" spans="1:8" x14ac:dyDescent="0.25">
      <c r="A114" t="s">
        <v>7</v>
      </c>
      <c r="B114" t="s">
        <v>807</v>
      </c>
      <c r="C114" t="s">
        <v>808</v>
      </c>
      <c r="D114" s="62">
        <v>0.84382613001588203</v>
      </c>
      <c r="E114" s="62">
        <v>7.5993177287935598</v>
      </c>
      <c r="F114" s="66">
        <v>9.0057862140990199</v>
      </c>
      <c r="G114" s="63">
        <v>0.99999993257708497</v>
      </c>
      <c r="H114" s="63">
        <v>2.0136985779734301E-2</v>
      </c>
    </row>
    <row r="115" spans="1:8" x14ac:dyDescent="0.25">
      <c r="A115" t="s">
        <v>7</v>
      </c>
      <c r="B115" t="s">
        <v>809</v>
      </c>
      <c r="C115" t="s">
        <v>653</v>
      </c>
      <c r="D115" s="62">
        <v>1.6876522600317601</v>
      </c>
      <c r="E115" s="62">
        <v>15.0070542952307</v>
      </c>
      <c r="F115" s="66">
        <v>8.8922668790478703</v>
      </c>
      <c r="G115" s="63">
        <v>0.99999993257708497</v>
      </c>
      <c r="H115" s="63">
        <v>2.8346891080094799E-3</v>
      </c>
    </row>
    <row r="116" spans="1:8" x14ac:dyDescent="0.25">
      <c r="A116" t="s">
        <v>7</v>
      </c>
      <c r="B116" t="s">
        <v>810</v>
      </c>
      <c r="C116" t="s">
        <v>714</v>
      </c>
      <c r="D116" s="62">
        <v>47.952728336613902</v>
      </c>
      <c r="E116" s="62">
        <v>421.24041097970201</v>
      </c>
      <c r="F116" s="66">
        <v>8.7844930954234695</v>
      </c>
      <c r="G116" s="63">
        <v>0.99999993257708497</v>
      </c>
      <c r="H116" s="64">
        <v>3.9635631444394599E-6</v>
      </c>
    </row>
    <row r="117" spans="1:8" x14ac:dyDescent="0.25">
      <c r="A117" t="s">
        <v>7</v>
      </c>
      <c r="B117" t="s">
        <v>811</v>
      </c>
      <c r="C117" t="s">
        <v>742</v>
      </c>
      <c r="D117" s="62">
        <v>3.3942485102664199</v>
      </c>
      <c r="E117" s="62">
        <v>29.6009103569933</v>
      </c>
      <c r="F117" s="66">
        <v>8.7209025112512908</v>
      </c>
      <c r="G117" s="63">
        <v>0.99999993257708497</v>
      </c>
      <c r="H117" s="63">
        <v>2.6555189960888499E-4</v>
      </c>
    </row>
    <row r="118" spans="1:8" x14ac:dyDescent="0.25">
      <c r="A118" t="s">
        <v>7</v>
      </c>
      <c r="B118" t="s">
        <v>812</v>
      </c>
      <c r="C118" t="s">
        <v>813</v>
      </c>
      <c r="D118" s="62">
        <v>6.7039809954346596</v>
      </c>
      <c r="E118" s="62">
        <v>58.1937952087941</v>
      </c>
      <c r="F118" s="66">
        <v>8.6804833200486993</v>
      </c>
      <c r="G118" s="63">
        <v>0.99999993257708497</v>
      </c>
      <c r="H118" s="64">
        <v>7.0891093543031498E-5</v>
      </c>
    </row>
    <row r="119" spans="1:8" x14ac:dyDescent="0.25">
      <c r="A119" t="s">
        <v>7</v>
      </c>
      <c r="B119" t="s">
        <v>814</v>
      </c>
      <c r="C119" t="s">
        <v>52</v>
      </c>
      <c r="D119" s="62">
        <v>0.84382613001588203</v>
      </c>
      <c r="E119" s="62">
        <v>7.3119459852590003</v>
      </c>
      <c r="F119" s="66">
        <v>8.6652282089455799</v>
      </c>
      <c r="G119" s="63">
        <v>0.99999993257708497</v>
      </c>
      <c r="H119" s="63">
        <v>2.50994839469371E-2</v>
      </c>
    </row>
    <row r="120" spans="1:8" x14ac:dyDescent="0.25">
      <c r="A120" t="s">
        <v>7</v>
      </c>
      <c r="B120" t="s">
        <v>815</v>
      </c>
      <c r="C120" t="s">
        <v>816</v>
      </c>
      <c r="D120" s="62">
        <v>2.4042420271843001</v>
      </c>
      <c r="E120" s="62">
        <v>20.699292931138</v>
      </c>
      <c r="F120" s="66">
        <v>8.6094880203802706</v>
      </c>
      <c r="G120" s="63">
        <v>0.42100914678303403</v>
      </c>
      <c r="H120" s="63">
        <v>1.2267463820374101E-3</v>
      </c>
    </row>
    <row r="121" spans="1:8" x14ac:dyDescent="0.25">
      <c r="A121" t="s">
        <v>7</v>
      </c>
      <c r="B121" t="s">
        <v>817</v>
      </c>
      <c r="C121" t="s">
        <v>818</v>
      </c>
      <c r="D121" s="62">
        <v>5.3444326420831203</v>
      </c>
      <c r="E121" s="62">
        <v>45.629226823624698</v>
      </c>
      <c r="F121" s="66">
        <v>8.5377120228499308</v>
      </c>
      <c r="G121" s="63">
        <v>0.99999993257708497</v>
      </c>
      <c r="H121" s="63">
        <v>1.16635338658711E-4</v>
      </c>
    </row>
    <row r="122" spans="1:8" x14ac:dyDescent="0.25">
      <c r="A122" t="s">
        <v>7</v>
      </c>
      <c r="B122" t="s">
        <v>819</v>
      </c>
      <c r="C122" t="s">
        <v>820</v>
      </c>
      <c r="D122" s="62">
        <v>3.1258711628014901</v>
      </c>
      <c r="E122" s="62">
        <v>26.303096486012102</v>
      </c>
      <c r="F122" s="66">
        <v>8.4146451072662103</v>
      </c>
      <c r="G122" s="63">
        <v>0.53422249566470903</v>
      </c>
      <c r="H122" s="63">
        <v>5.7481281970596701E-4</v>
      </c>
    </row>
    <row r="123" spans="1:8" x14ac:dyDescent="0.25">
      <c r="A123" t="s">
        <v>7</v>
      </c>
      <c r="B123" t="s">
        <v>821</v>
      </c>
      <c r="C123" t="s">
        <v>69</v>
      </c>
      <c r="D123" s="62">
        <v>0.93862566329182295</v>
      </c>
      <c r="E123" s="62">
        <v>7.8489718326093696</v>
      </c>
      <c r="F123" s="66">
        <v>8.3621960698181894</v>
      </c>
      <c r="G123" s="63">
        <v>0.64373199200937603</v>
      </c>
      <c r="H123" s="63">
        <v>2.9566376044770401E-2</v>
      </c>
    </row>
    <row r="124" spans="1:8" x14ac:dyDescent="0.25">
      <c r="A124" t="s">
        <v>7</v>
      </c>
      <c r="B124" t="s">
        <v>822</v>
      </c>
      <c r="C124" t="s">
        <v>660</v>
      </c>
      <c r="D124" s="62">
        <v>4.6986763870503596</v>
      </c>
      <c r="E124" s="62">
        <v>39.261845761017</v>
      </c>
      <c r="F124" s="66">
        <v>8.3559374016953907</v>
      </c>
      <c r="G124" s="63">
        <v>0.99999993257708497</v>
      </c>
      <c r="H124" s="63">
        <v>2.0212126733884999E-4</v>
      </c>
    </row>
    <row r="125" spans="1:8" x14ac:dyDescent="0.25">
      <c r="A125" t="s">
        <v>7</v>
      </c>
      <c r="B125" t="s">
        <v>823</v>
      </c>
      <c r="C125" t="s">
        <v>225</v>
      </c>
      <c r="D125" s="62">
        <v>6.5948717038368896</v>
      </c>
      <c r="E125" s="62">
        <v>54.239974570030903</v>
      </c>
      <c r="F125" s="66">
        <v>8.2245685747721495</v>
      </c>
      <c r="G125" s="63">
        <v>0.99999993257708497</v>
      </c>
      <c r="H125" s="64">
        <v>8.4953291579913695E-5</v>
      </c>
    </row>
    <row r="126" spans="1:8" x14ac:dyDescent="0.25">
      <c r="A126" t="s">
        <v>7</v>
      </c>
      <c r="B126" t="s">
        <v>824</v>
      </c>
      <c r="C126" t="s">
        <v>698</v>
      </c>
      <c r="D126" s="62">
        <v>5.7100343702593701</v>
      </c>
      <c r="E126" s="62">
        <v>46.8956676080169</v>
      </c>
      <c r="F126" s="66">
        <v>8.2128520718320495</v>
      </c>
      <c r="G126" s="63">
        <v>0.99999993257708497</v>
      </c>
      <c r="H126" s="63">
        <v>1.37367116157296E-4</v>
      </c>
    </row>
    <row r="127" spans="1:8" x14ac:dyDescent="0.25">
      <c r="A127" t="s">
        <v>7</v>
      </c>
      <c r="B127" t="s">
        <v>825</v>
      </c>
      <c r="C127" t="s">
        <v>826</v>
      </c>
      <c r="D127" s="62">
        <v>1.0432000026189401</v>
      </c>
      <c r="E127" s="62">
        <v>8.5621448407067806</v>
      </c>
      <c r="F127" s="66">
        <v>8.2075774724037895</v>
      </c>
      <c r="G127" s="63">
        <v>0.99433752689606802</v>
      </c>
      <c r="H127" s="63">
        <v>1.6186600914522301E-2</v>
      </c>
    </row>
    <row r="128" spans="1:8" x14ac:dyDescent="0.25">
      <c r="A128" t="s">
        <v>7</v>
      </c>
      <c r="B128" t="s">
        <v>827</v>
      </c>
      <c r="C128" t="s">
        <v>828</v>
      </c>
      <c r="D128" s="62">
        <v>0.84382613001588203</v>
      </c>
      <c r="E128" s="62">
        <v>6.8943072566832102</v>
      </c>
      <c r="F128" s="66">
        <v>8.1702936321176107</v>
      </c>
      <c r="G128" s="63">
        <v>0.99999993257708497</v>
      </c>
      <c r="H128" s="63">
        <v>3.1358540823441097E-2</v>
      </c>
    </row>
    <row r="129" spans="1:8" x14ac:dyDescent="0.25">
      <c r="A129" t="s">
        <v>7</v>
      </c>
      <c r="B129" t="s">
        <v>829</v>
      </c>
      <c r="C129" t="s">
        <v>830</v>
      </c>
      <c r="D129" s="62">
        <v>2.2928156196459999</v>
      </c>
      <c r="E129" s="62">
        <v>18.709951922736501</v>
      </c>
      <c r="F129" s="66">
        <v>8.1602514229317595</v>
      </c>
      <c r="G129" s="63">
        <v>0.94959244228474904</v>
      </c>
      <c r="H129" s="63">
        <v>2.74092807129654E-3</v>
      </c>
    </row>
    <row r="130" spans="1:8" x14ac:dyDescent="0.25">
      <c r="A130" t="s">
        <v>7</v>
      </c>
      <c r="B130" t="s">
        <v>831</v>
      </c>
      <c r="C130" t="s">
        <v>832</v>
      </c>
      <c r="D130" s="62">
        <v>10.859531172237199</v>
      </c>
      <c r="E130" s="62">
        <v>87.790511657103707</v>
      </c>
      <c r="F130" s="66">
        <v>8.0841898480427208</v>
      </c>
      <c r="G130" s="63">
        <v>0.38120869359986498</v>
      </c>
      <c r="H130" s="64">
        <v>5.9571582383567501E-5</v>
      </c>
    </row>
    <row r="131" spans="1:8" x14ac:dyDescent="0.25">
      <c r="A131" t="s">
        <v>7</v>
      </c>
      <c r="B131" t="s">
        <v>12</v>
      </c>
      <c r="C131" t="s">
        <v>11</v>
      </c>
      <c r="D131" s="62">
        <v>5.8716238279996498</v>
      </c>
      <c r="E131" s="62">
        <v>47.436510291327203</v>
      </c>
      <c r="F131" s="66">
        <v>8.0789423302493706</v>
      </c>
      <c r="G131" s="63">
        <v>1.9905397286158798E-3</v>
      </c>
      <c r="H131" s="63">
        <v>2.1556533971917599E-4</v>
      </c>
    </row>
    <row r="132" spans="1:8" x14ac:dyDescent="0.25">
      <c r="A132" t="s">
        <v>7</v>
      </c>
      <c r="B132" t="s">
        <v>833</v>
      </c>
      <c r="C132" t="s">
        <v>225</v>
      </c>
      <c r="D132" s="62">
        <v>9.9993929105590897</v>
      </c>
      <c r="E132" s="62">
        <v>80.580871965931394</v>
      </c>
      <c r="F132" s="66">
        <v>8.0585764242587299</v>
      </c>
      <c r="G132" s="63">
        <v>0.99999993257708497</v>
      </c>
      <c r="H132" s="64">
        <v>5.3054129194381197E-5</v>
      </c>
    </row>
    <row r="133" spans="1:8" x14ac:dyDescent="0.25">
      <c r="A133" t="s">
        <v>7</v>
      </c>
      <c r="B133" t="s">
        <v>13</v>
      </c>
      <c r="C133" t="s">
        <v>14</v>
      </c>
      <c r="D133" s="62">
        <v>21.670936342635599</v>
      </c>
      <c r="E133" s="62">
        <v>172.804906962036</v>
      </c>
      <c r="F133" s="66">
        <v>7.9740397105988299</v>
      </c>
      <c r="G133" s="63">
        <v>2.5390812882735501E-2</v>
      </c>
      <c r="H133" s="64">
        <v>1.9459755576247701E-5</v>
      </c>
    </row>
    <row r="134" spans="1:8" x14ac:dyDescent="0.25">
      <c r="A134" t="s">
        <v>7</v>
      </c>
      <c r="B134" t="s">
        <v>834</v>
      </c>
      <c r="C134" t="s">
        <v>835</v>
      </c>
      <c r="D134" s="62">
        <v>1.1835348800051899</v>
      </c>
      <c r="E134" s="62">
        <v>9.4366234444014108</v>
      </c>
      <c r="F134" s="66">
        <v>7.9732533479368604</v>
      </c>
      <c r="G134" s="63">
        <v>0.99999993257708497</v>
      </c>
      <c r="H134" s="63">
        <v>1.91810160636618E-2</v>
      </c>
    </row>
    <row r="135" spans="1:8" x14ac:dyDescent="0.25">
      <c r="A135" t="s">
        <v>7</v>
      </c>
      <c r="B135" t="s">
        <v>836</v>
      </c>
      <c r="C135" t="s">
        <v>660</v>
      </c>
      <c r="D135" s="62">
        <v>1.0042085099090901</v>
      </c>
      <c r="E135" s="62">
        <v>7.8822165100861001</v>
      </c>
      <c r="F135" s="66">
        <v>7.8491831450419198</v>
      </c>
      <c r="G135" s="63">
        <v>0.99999993257708497</v>
      </c>
      <c r="H135" s="63">
        <v>3.6172706080701202E-2</v>
      </c>
    </row>
    <row r="136" spans="1:8" x14ac:dyDescent="0.25">
      <c r="A136" t="s">
        <v>7</v>
      </c>
      <c r="B136" t="s">
        <v>837</v>
      </c>
      <c r="C136" t="s">
        <v>838</v>
      </c>
      <c r="D136" s="62">
        <v>0.99051518520870596</v>
      </c>
      <c r="E136" s="62">
        <v>7.7608880798857696</v>
      </c>
      <c r="F136" s="66">
        <v>7.8352035342603203</v>
      </c>
      <c r="G136" s="63">
        <v>0.99999993257708497</v>
      </c>
      <c r="H136" s="63">
        <v>3.6172706080701202E-2</v>
      </c>
    </row>
    <row r="137" spans="1:8" x14ac:dyDescent="0.25">
      <c r="A137" t="s">
        <v>7</v>
      </c>
      <c r="B137" t="s">
        <v>839</v>
      </c>
      <c r="C137" t="s">
        <v>48</v>
      </c>
      <c r="D137" s="62">
        <v>1.09900804318503</v>
      </c>
      <c r="E137" s="62">
        <v>8.6063505575508206</v>
      </c>
      <c r="F137" s="66">
        <v>7.8310168983011099</v>
      </c>
      <c r="G137" s="63">
        <v>0.52981406740610004</v>
      </c>
      <c r="H137" s="63">
        <v>4.0294606119640003E-2</v>
      </c>
    </row>
    <row r="138" spans="1:8" x14ac:dyDescent="0.25">
      <c r="A138" t="s">
        <v>7</v>
      </c>
      <c r="B138" t="s">
        <v>840</v>
      </c>
      <c r="C138" t="s">
        <v>662</v>
      </c>
      <c r="D138" s="62">
        <v>6.4052726372850097</v>
      </c>
      <c r="E138" s="62">
        <v>49.926232748843603</v>
      </c>
      <c r="F138" s="66">
        <v>7.7945523283776703</v>
      </c>
      <c r="G138" s="63">
        <v>0.99999993257708497</v>
      </c>
      <c r="H138" s="63">
        <v>2.0418659292758599E-4</v>
      </c>
    </row>
    <row r="139" spans="1:8" x14ac:dyDescent="0.25">
      <c r="A139" t="s">
        <v>7</v>
      </c>
      <c r="B139" t="s">
        <v>841</v>
      </c>
      <c r="C139" t="s">
        <v>842</v>
      </c>
      <c r="D139" s="62">
        <v>1.1645908898023001</v>
      </c>
      <c r="E139" s="62">
        <v>9.0617069258453604</v>
      </c>
      <c r="F139" s="66">
        <v>7.7810216490562301</v>
      </c>
      <c r="G139" s="63">
        <v>0.99999993257708497</v>
      </c>
      <c r="H139" s="63">
        <v>2.76050691520962E-2</v>
      </c>
    </row>
    <row r="140" spans="1:8" x14ac:dyDescent="0.25">
      <c r="A140" t="s">
        <v>7</v>
      </c>
      <c r="B140" t="s">
        <v>843</v>
      </c>
      <c r="C140" t="s">
        <v>844</v>
      </c>
      <c r="D140" s="62">
        <v>51.753167424503999</v>
      </c>
      <c r="E140" s="62">
        <v>399.43367492193698</v>
      </c>
      <c r="F140" s="66">
        <v>7.7180527260407699</v>
      </c>
      <c r="G140" s="63">
        <v>0.38120869359986498</v>
      </c>
      <c r="H140" s="64">
        <v>2.4080553686696199E-5</v>
      </c>
    </row>
    <row r="141" spans="1:8" x14ac:dyDescent="0.25">
      <c r="A141" t="s">
        <v>7</v>
      </c>
      <c r="B141" t="s">
        <v>845</v>
      </c>
      <c r="C141" t="s">
        <v>846</v>
      </c>
      <c r="D141" s="62">
        <v>3.4432152943433101</v>
      </c>
      <c r="E141" s="62">
        <v>26.271581823223499</v>
      </c>
      <c r="F141" s="66">
        <v>7.6299561826365601</v>
      </c>
      <c r="G141" s="63">
        <v>0.99999993257708497</v>
      </c>
      <c r="H141" s="63">
        <v>9.7936972894664904E-4</v>
      </c>
    </row>
    <row r="142" spans="1:8" x14ac:dyDescent="0.25">
      <c r="A142" t="s">
        <v>7</v>
      </c>
      <c r="B142" t="s">
        <v>847</v>
      </c>
      <c r="C142" t="s">
        <v>687</v>
      </c>
      <c r="D142" s="62">
        <v>14.504286742485601</v>
      </c>
      <c r="E142" s="62">
        <v>110.06400485654601</v>
      </c>
      <c r="F142" s="66">
        <v>7.5883776162635499</v>
      </c>
      <c r="G142" s="65" t="s">
        <v>656</v>
      </c>
      <c r="H142" s="64">
        <v>7.8613928460962695E-5</v>
      </c>
    </row>
    <row r="143" spans="1:8" x14ac:dyDescent="0.25">
      <c r="A143" t="s">
        <v>7</v>
      </c>
      <c r="B143" t="s">
        <v>848</v>
      </c>
      <c r="C143" t="s">
        <v>732</v>
      </c>
      <c r="D143" s="62">
        <v>1.1645908898023001</v>
      </c>
      <c r="E143" s="62">
        <v>8.7724236822972799</v>
      </c>
      <c r="F143" s="66">
        <v>7.5326226223412096</v>
      </c>
      <c r="G143" s="63">
        <v>0.99999993257708497</v>
      </c>
      <c r="H143" s="63">
        <v>3.3114193913643897E-2</v>
      </c>
    </row>
    <row r="144" spans="1:8" x14ac:dyDescent="0.25">
      <c r="A144" t="s">
        <v>7</v>
      </c>
      <c r="B144" t="s">
        <v>849</v>
      </c>
      <c r="C144" t="s">
        <v>732</v>
      </c>
      <c r="D144" s="62">
        <v>22.7006087108666</v>
      </c>
      <c r="E144" s="62">
        <v>170.53186537909301</v>
      </c>
      <c r="F144" s="66">
        <v>7.5122155335623901</v>
      </c>
      <c r="G144" s="63">
        <v>0.99999993257708497</v>
      </c>
      <c r="H144" s="64">
        <v>5.2334757533616101E-5</v>
      </c>
    </row>
    <row r="145" spans="1:8" x14ac:dyDescent="0.25">
      <c r="A145" t="s">
        <v>7</v>
      </c>
      <c r="B145" t="s">
        <v>850</v>
      </c>
      <c r="C145" t="s">
        <v>851</v>
      </c>
      <c r="D145" s="62">
        <v>1.9878716269066099</v>
      </c>
      <c r="E145" s="62">
        <v>14.7804577513092</v>
      </c>
      <c r="F145" s="66">
        <v>7.4353180312299898</v>
      </c>
      <c r="G145" s="63">
        <v>0.99999993257708497</v>
      </c>
      <c r="H145" s="63">
        <v>5.8715691255935296E-3</v>
      </c>
    </row>
    <row r="146" spans="1:8" x14ac:dyDescent="0.25">
      <c r="A146" t="s">
        <v>7</v>
      </c>
      <c r="B146" t="s">
        <v>852</v>
      </c>
      <c r="C146" t="s">
        <v>187</v>
      </c>
      <c r="D146" s="62">
        <v>1.55306593855263</v>
      </c>
      <c r="E146" s="62">
        <v>11.5356019138964</v>
      </c>
      <c r="F146" s="66">
        <v>7.4276317750210801</v>
      </c>
      <c r="G146" s="63">
        <v>0.43929240728533903</v>
      </c>
      <c r="H146" s="63">
        <v>9.6890048790911499E-3</v>
      </c>
    </row>
    <row r="147" spans="1:8" x14ac:dyDescent="0.25">
      <c r="A147" t="s">
        <v>7</v>
      </c>
      <c r="B147" t="s">
        <v>853</v>
      </c>
      <c r="C147" t="s">
        <v>742</v>
      </c>
      <c r="D147" s="62">
        <v>5.74872845788048</v>
      </c>
      <c r="E147" s="62">
        <v>42.444677150282203</v>
      </c>
      <c r="F147" s="66">
        <v>7.38331571255521</v>
      </c>
      <c r="G147" s="63">
        <v>0.34352538074543298</v>
      </c>
      <c r="H147" s="63">
        <v>2.4947963215888903E-4</v>
      </c>
    </row>
    <row r="148" spans="1:8" x14ac:dyDescent="0.25">
      <c r="A148" t="s">
        <v>7</v>
      </c>
      <c r="B148" t="s">
        <v>854</v>
      </c>
      <c r="C148" t="s">
        <v>855</v>
      </c>
      <c r="D148" s="62">
        <v>1.68472952219177</v>
      </c>
      <c r="E148" s="62">
        <v>12.367512078553499</v>
      </c>
      <c r="F148" s="66">
        <v>7.3409481555613496</v>
      </c>
      <c r="G148" s="63">
        <v>0.433662183262569</v>
      </c>
      <c r="H148" s="63">
        <v>9.6890048790911499E-3</v>
      </c>
    </row>
    <row r="149" spans="1:8" x14ac:dyDescent="0.25">
      <c r="A149" t="s">
        <v>7</v>
      </c>
      <c r="B149" t="s">
        <v>856</v>
      </c>
      <c r="C149" t="s">
        <v>225</v>
      </c>
      <c r="D149" s="62">
        <v>6.5862004100897904</v>
      </c>
      <c r="E149" s="62">
        <v>46.7409203846575</v>
      </c>
      <c r="F149" s="66">
        <v>7.0967959482454201</v>
      </c>
      <c r="G149" s="63">
        <v>0.99999993257708497</v>
      </c>
      <c r="H149" s="63">
        <v>4.8996769996316697E-4</v>
      </c>
    </row>
    <row r="150" spans="1:8" x14ac:dyDescent="0.25">
      <c r="A150" t="s">
        <v>7</v>
      </c>
      <c r="B150" t="s">
        <v>857</v>
      </c>
      <c r="C150" t="s">
        <v>858</v>
      </c>
      <c r="D150" s="62">
        <v>1.8480346399249701</v>
      </c>
      <c r="E150" s="62">
        <v>13.0427358054944</v>
      </c>
      <c r="F150" s="66">
        <v>7.0576251785106603</v>
      </c>
      <c r="G150" s="63">
        <v>0.99999993257708497</v>
      </c>
      <c r="H150" s="63">
        <v>1.46150601695865E-2</v>
      </c>
    </row>
    <row r="151" spans="1:8" x14ac:dyDescent="0.25">
      <c r="A151" t="s">
        <v>7</v>
      </c>
      <c r="B151" t="s">
        <v>859</v>
      </c>
      <c r="C151" t="s">
        <v>52</v>
      </c>
      <c r="D151" s="62">
        <v>2.0929438566383398</v>
      </c>
      <c r="E151" s="62">
        <v>14.6807331855911</v>
      </c>
      <c r="F151" s="66">
        <v>7.0143941697371401</v>
      </c>
      <c r="G151" s="63">
        <v>0.99999993257708497</v>
      </c>
      <c r="H151" s="63">
        <v>1.0878599090112901E-2</v>
      </c>
    </row>
    <row r="152" spans="1:8" x14ac:dyDescent="0.25">
      <c r="A152" t="s">
        <v>7</v>
      </c>
      <c r="B152" t="s">
        <v>860</v>
      </c>
      <c r="C152" t="s">
        <v>861</v>
      </c>
      <c r="D152" s="62">
        <v>6.4843699467307596</v>
      </c>
      <c r="E152" s="62">
        <v>45.451055208422197</v>
      </c>
      <c r="F152" s="66">
        <v>7.0093248198057099</v>
      </c>
      <c r="G152" s="63">
        <v>0.99999993257708497</v>
      </c>
      <c r="H152" s="63">
        <v>6.2483999465336604E-4</v>
      </c>
    </row>
    <row r="153" spans="1:8" x14ac:dyDescent="0.25">
      <c r="A153" t="s">
        <v>7</v>
      </c>
      <c r="B153" t="s">
        <v>862</v>
      </c>
      <c r="C153" t="s">
        <v>863</v>
      </c>
      <c r="D153" s="62">
        <v>70.658552917979506</v>
      </c>
      <c r="E153" s="62">
        <v>495.02457289944601</v>
      </c>
      <c r="F153" s="66">
        <v>7.0058691051042397</v>
      </c>
      <c r="G153" s="63">
        <v>0.99999993257708497</v>
      </c>
      <c r="H153" s="64">
        <v>5.7831301248113398E-5</v>
      </c>
    </row>
    <row r="154" spans="1:8" x14ac:dyDescent="0.25">
      <c r="A154" t="s">
        <v>7</v>
      </c>
      <c r="B154" t="s">
        <v>864</v>
      </c>
      <c r="C154" t="s">
        <v>225</v>
      </c>
      <c r="D154" s="62">
        <v>1.37001072340121</v>
      </c>
      <c r="E154" s="62">
        <v>9.5885551223253707</v>
      </c>
      <c r="F154" s="66">
        <v>6.9988905623458901</v>
      </c>
      <c r="G154" s="63">
        <v>0.99999993257708497</v>
      </c>
      <c r="H154" s="63">
        <v>3.6251988078893502E-2</v>
      </c>
    </row>
    <row r="155" spans="1:8" x14ac:dyDescent="0.25">
      <c r="A155" t="s">
        <v>7</v>
      </c>
      <c r="B155" t="s">
        <v>865</v>
      </c>
      <c r="C155" t="s">
        <v>866</v>
      </c>
      <c r="D155" s="62">
        <v>7.8757105468148998</v>
      </c>
      <c r="E155" s="62">
        <v>54.621829600670601</v>
      </c>
      <c r="F155" s="66">
        <v>6.9354795705081802</v>
      </c>
      <c r="G155" s="63">
        <v>0.99999993257708497</v>
      </c>
      <c r="H155" s="63">
        <v>4.1082764607731302E-4</v>
      </c>
    </row>
    <row r="156" spans="1:8" x14ac:dyDescent="0.25">
      <c r="A156" t="s">
        <v>7</v>
      </c>
      <c r="B156" t="s">
        <v>867</v>
      </c>
      <c r="C156" t="s">
        <v>868</v>
      </c>
      <c r="D156" s="62">
        <v>1.82194117642216</v>
      </c>
      <c r="E156" s="62">
        <v>12.531673703286399</v>
      </c>
      <c r="F156" s="66">
        <v>6.8781988493698103</v>
      </c>
      <c r="G156" s="63">
        <v>0.99999993257708497</v>
      </c>
      <c r="H156" s="63">
        <v>1.6903487831196402E-2</v>
      </c>
    </row>
    <row r="157" spans="1:8" x14ac:dyDescent="0.25">
      <c r="A157" t="s">
        <v>7</v>
      </c>
      <c r="B157" t="s">
        <v>869</v>
      </c>
      <c r="C157" t="s">
        <v>870</v>
      </c>
      <c r="D157" s="62">
        <v>8.0258202302523305</v>
      </c>
      <c r="E157" s="62">
        <v>55.152611781690503</v>
      </c>
      <c r="F157" s="66">
        <v>6.8718972266285796</v>
      </c>
      <c r="G157" s="63">
        <v>0.99999993257708497</v>
      </c>
      <c r="H157" s="63">
        <v>4.7716669377434901E-4</v>
      </c>
    </row>
    <row r="158" spans="1:8" x14ac:dyDescent="0.25">
      <c r="A158" t="s">
        <v>7</v>
      </c>
      <c r="B158" t="s">
        <v>871</v>
      </c>
      <c r="C158" t="s">
        <v>732</v>
      </c>
      <c r="D158" s="62">
        <v>10.8709139067865</v>
      </c>
      <c r="E158" s="62">
        <v>74.567286979273206</v>
      </c>
      <c r="F158" s="66">
        <v>6.8593392992214302</v>
      </c>
      <c r="G158" s="63">
        <v>0.99999993257708497</v>
      </c>
      <c r="H158" s="63">
        <v>2.6609728043064401E-4</v>
      </c>
    </row>
    <row r="159" spans="1:8" x14ac:dyDescent="0.25">
      <c r="A159" t="s">
        <v>7</v>
      </c>
      <c r="B159" t="s">
        <v>872</v>
      </c>
      <c r="C159" t="s">
        <v>9</v>
      </c>
      <c r="D159" s="62">
        <v>6.5406650659794803</v>
      </c>
      <c r="E159" s="62">
        <v>44.0883607656762</v>
      </c>
      <c r="F159" s="66">
        <v>6.7406540957121903</v>
      </c>
      <c r="G159" s="63">
        <v>0.94959244228474904</v>
      </c>
      <c r="H159" s="63">
        <v>7.6595207167969503E-4</v>
      </c>
    </row>
    <row r="160" spans="1:8" x14ac:dyDescent="0.25">
      <c r="A160" t="s">
        <v>7</v>
      </c>
      <c r="B160" t="s">
        <v>873</v>
      </c>
      <c r="C160" t="s">
        <v>762</v>
      </c>
      <c r="D160" s="62">
        <v>1.4853556495887199</v>
      </c>
      <c r="E160" s="62">
        <v>10.0032043954835</v>
      </c>
      <c r="F160" s="66">
        <v>6.7345516868322104</v>
      </c>
      <c r="G160" s="63">
        <v>0.99999993257708497</v>
      </c>
      <c r="H160" s="63">
        <v>2.5580216029736001E-2</v>
      </c>
    </row>
    <row r="161" spans="1:8" x14ac:dyDescent="0.25">
      <c r="A161" t="s">
        <v>7</v>
      </c>
      <c r="B161" t="s">
        <v>874</v>
      </c>
      <c r="C161" t="s">
        <v>828</v>
      </c>
      <c r="D161" s="62">
        <v>15.447095894349401</v>
      </c>
      <c r="E161" s="62">
        <v>103.67830848849999</v>
      </c>
      <c r="F161" s="66">
        <v>6.7118317383156496</v>
      </c>
      <c r="G161" s="63">
        <v>0.99999993257708497</v>
      </c>
      <c r="H161" s="63">
        <v>2.0418659292758599E-4</v>
      </c>
    </row>
    <row r="162" spans="1:8" x14ac:dyDescent="0.25">
      <c r="A162" t="s">
        <v>7</v>
      </c>
      <c r="B162" t="s">
        <v>875</v>
      </c>
      <c r="C162" t="s">
        <v>863</v>
      </c>
      <c r="D162" s="62">
        <v>73.667259929057593</v>
      </c>
      <c r="E162" s="62">
        <v>482.73866947154698</v>
      </c>
      <c r="F162" s="66">
        <v>6.5529608395429699</v>
      </c>
      <c r="G162" s="63">
        <v>0.99999993257708497</v>
      </c>
      <c r="H162" s="63">
        <v>1.2250894913235701E-4</v>
      </c>
    </row>
    <row r="163" spans="1:8" x14ac:dyDescent="0.25">
      <c r="A163" t="s">
        <v>7</v>
      </c>
      <c r="B163" t="s">
        <v>876</v>
      </c>
      <c r="C163" t="s">
        <v>200</v>
      </c>
      <c r="D163" s="62">
        <v>4.6489251192020999</v>
      </c>
      <c r="E163" s="62">
        <v>29.9351319028472</v>
      </c>
      <c r="F163" s="66">
        <v>6.4391512307225502</v>
      </c>
      <c r="G163" s="63">
        <v>0.99999993257708497</v>
      </c>
      <c r="H163" s="63">
        <v>2.2018927265131699E-3</v>
      </c>
    </row>
    <row r="164" spans="1:8" x14ac:dyDescent="0.25">
      <c r="A164" t="s">
        <v>7</v>
      </c>
      <c r="B164" t="s">
        <v>877</v>
      </c>
      <c r="C164" t="s">
        <v>786</v>
      </c>
      <c r="D164" s="62">
        <v>1.35973802694542</v>
      </c>
      <c r="E164" s="62">
        <v>8.6919634878586596</v>
      </c>
      <c r="F164" s="66">
        <v>6.3923809701672303</v>
      </c>
      <c r="G164" s="63">
        <v>0.99999993257708497</v>
      </c>
      <c r="H164" s="63">
        <v>4.0294606119640003E-2</v>
      </c>
    </row>
    <row r="165" spans="1:8" x14ac:dyDescent="0.25">
      <c r="A165" t="s">
        <v>7</v>
      </c>
      <c r="B165" t="s">
        <v>878</v>
      </c>
      <c r="C165" t="s">
        <v>9</v>
      </c>
      <c r="D165" s="62">
        <v>3.3942485102664199</v>
      </c>
      <c r="E165" s="62">
        <v>21.578974426814199</v>
      </c>
      <c r="F165" s="66">
        <v>6.3575116440488602</v>
      </c>
      <c r="G165" s="63">
        <v>0.99999993257708497</v>
      </c>
      <c r="H165" s="63">
        <v>5.1999996038238402E-3</v>
      </c>
    </row>
    <row r="166" spans="1:8" x14ac:dyDescent="0.25">
      <c r="A166" t="s">
        <v>7</v>
      </c>
      <c r="B166" t="s">
        <v>879</v>
      </c>
      <c r="C166" t="s">
        <v>395</v>
      </c>
      <c r="D166" s="62">
        <v>2.1268851691615498</v>
      </c>
      <c r="E166" s="62">
        <v>13.5100478983908</v>
      </c>
      <c r="F166" s="66">
        <v>6.3520344653663798</v>
      </c>
      <c r="G166" s="63">
        <v>0.99999993257708497</v>
      </c>
      <c r="H166" s="63">
        <v>1.8524122697003102E-2</v>
      </c>
    </row>
    <row r="167" spans="1:8" x14ac:dyDescent="0.25">
      <c r="A167" t="s">
        <v>7</v>
      </c>
      <c r="B167" t="s">
        <v>880</v>
      </c>
      <c r="C167" t="s">
        <v>881</v>
      </c>
      <c r="D167" s="62">
        <v>3.16223732276009</v>
      </c>
      <c r="E167" s="62">
        <v>20.059744014689301</v>
      </c>
      <c r="F167" s="66">
        <v>6.3435289534754604</v>
      </c>
      <c r="G167" s="63">
        <v>0.99999993257708497</v>
      </c>
      <c r="H167" s="63">
        <v>6.3396485214034098E-3</v>
      </c>
    </row>
    <row r="168" spans="1:8" x14ac:dyDescent="0.25">
      <c r="A168" t="s">
        <v>7</v>
      </c>
      <c r="B168" t="s">
        <v>882</v>
      </c>
      <c r="C168" t="s">
        <v>883</v>
      </c>
      <c r="D168" s="62">
        <v>1.72554024043754</v>
      </c>
      <c r="E168" s="62">
        <v>10.9042689921922</v>
      </c>
      <c r="F168" s="66">
        <v>6.3193362499776997</v>
      </c>
      <c r="G168" s="65" t="s">
        <v>656</v>
      </c>
      <c r="H168" s="63">
        <v>2.8157231360896699E-2</v>
      </c>
    </row>
    <row r="169" spans="1:8" x14ac:dyDescent="0.25">
      <c r="A169" t="s">
        <v>7</v>
      </c>
      <c r="B169" t="s">
        <v>884</v>
      </c>
      <c r="C169" t="s">
        <v>885</v>
      </c>
      <c r="D169" s="62">
        <v>1.6220694134144999</v>
      </c>
      <c r="E169" s="62">
        <v>10.2411973416046</v>
      </c>
      <c r="F169" s="66">
        <v>6.3136615837213999</v>
      </c>
      <c r="G169" s="63">
        <v>0.99999993257708497</v>
      </c>
      <c r="H169" s="63">
        <v>4.5834787358858799E-2</v>
      </c>
    </row>
    <row r="170" spans="1:8" x14ac:dyDescent="0.25">
      <c r="A170" t="s">
        <v>7</v>
      </c>
      <c r="B170" t="s">
        <v>886</v>
      </c>
      <c r="C170" t="s">
        <v>887</v>
      </c>
      <c r="D170" s="62">
        <v>3.2164439606175002</v>
      </c>
      <c r="E170" s="62">
        <v>20.191572377010498</v>
      </c>
      <c r="F170" s="66">
        <v>6.2776073900986198</v>
      </c>
      <c r="G170" s="63">
        <v>0.99999993257708497</v>
      </c>
      <c r="H170" s="63">
        <v>5.1476780656626196E-3</v>
      </c>
    </row>
    <row r="171" spans="1:8" x14ac:dyDescent="0.25">
      <c r="A171" t="s">
        <v>7</v>
      </c>
      <c r="B171" t="s">
        <v>888</v>
      </c>
      <c r="C171" t="s">
        <v>889</v>
      </c>
      <c r="D171" s="62">
        <v>1.7302648663020801</v>
      </c>
      <c r="E171" s="62">
        <v>10.7942463243788</v>
      </c>
      <c r="F171" s="66">
        <v>6.2384936171351697</v>
      </c>
      <c r="G171" s="63">
        <v>0.99999993257708497</v>
      </c>
      <c r="H171" s="63">
        <v>2.8157231360896699E-2</v>
      </c>
    </row>
    <row r="172" spans="1:8" x14ac:dyDescent="0.25">
      <c r="A172" t="s">
        <v>7</v>
      </c>
      <c r="B172" t="s">
        <v>890</v>
      </c>
      <c r="C172" t="s">
        <v>891</v>
      </c>
      <c r="D172" s="62">
        <v>3.17855598021172</v>
      </c>
      <c r="E172" s="62">
        <v>19.790256750479699</v>
      </c>
      <c r="F172" s="66">
        <v>6.2261784513738503</v>
      </c>
      <c r="G172" s="63">
        <v>0.99999993257708497</v>
      </c>
      <c r="H172" s="63">
        <v>6.9218808799069902E-3</v>
      </c>
    </row>
    <row r="173" spans="1:8" x14ac:dyDescent="0.25">
      <c r="A173" t="s">
        <v>7</v>
      </c>
      <c r="B173" t="s">
        <v>892</v>
      </c>
      <c r="C173" t="s">
        <v>893</v>
      </c>
      <c r="D173" s="62">
        <v>3.04527365635253</v>
      </c>
      <c r="E173" s="62">
        <v>18.886741676055401</v>
      </c>
      <c r="F173" s="66">
        <v>6.2019850454677696</v>
      </c>
      <c r="G173" s="63">
        <v>0.99999993257708497</v>
      </c>
      <c r="H173" s="63">
        <v>1.02138518917305E-2</v>
      </c>
    </row>
    <row r="174" spans="1:8" x14ac:dyDescent="0.25">
      <c r="A174" t="s">
        <v>7</v>
      </c>
      <c r="B174" t="s">
        <v>894</v>
      </c>
      <c r="C174" t="s">
        <v>698</v>
      </c>
      <c r="D174" s="62">
        <v>2.5735931059133601</v>
      </c>
      <c r="E174" s="62">
        <v>15.898256152676501</v>
      </c>
      <c r="F174" s="66">
        <v>6.17745521471402</v>
      </c>
      <c r="G174" s="63">
        <v>0.99999993257708497</v>
      </c>
      <c r="H174" s="63">
        <v>1.33561951233474E-2</v>
      </c>
    </row>
    <row r="175" spans="1:8" x14ac:dyDescent="0.25">
      <c r="A175" t="s">
        <v>7</v>
      </c>
      <c r="B175" t="s">
        <v>895</v>
      </c>
      <c r="C175" t="s">
        <v>896</v>
      </c>
      <c r="D175" s="62">
        <v>3.8753956499460398</v>
      </c>
      <c r="E175" s="62">
        <v>23.8553757754879</v>
      </c>
      <c r="F175" s="66">
        <v>6.1555975003016998</v>
      </c>
      <c r="G175" s="63">
        <v>0.29778587910229998</v>
      </c>
      <c r="H175" s="63">
        <v>4.5200659142138003E-3</v>
      </c>
    </row>
    <row r="176" spans="1:8" x14ac:dyDescent="0.25">
      <c r="A176" t="s">
        <v>7</v>
      </c>
      <c r="B176" t="s">
        <v>897</v>
      </c>
      <c r="C176" t="s">
        <v>898</v>
      </c>
      <c r="D176" s="62">
        <v>3.6202137367768898</v>
      </c>
      <c r="E176" s="62">
        <v>22.227682661553601</v>
      </c>
      <c r="F176" s="66">
        <v>6.1398813102518801</v>
      </c>
      <c r="G176" s="63">
        <v>0.99999993257708497</v>
      </c>
      <c r="H176" s="63">
        <v>6.3568596598607601E-3</v>
      </c>
    </row>
    <row r="177" spans="1:8" x14ac:dyDescent="0.25">
      <c r="A177" t="s">
        <v>7</v>
      </c>
      <c r="B177" t="s">
        <v>899</v>
      </c>
      <c r="C177" t="s">
        <v>900</v>
      </c>
      <c r="D177" s="62">
        <v>1.94545950595217</v>
      </c>
      <c r="E177" s="62">
        <v>11.9300496562959</v>
      </c>
      <c r="F177" s="66">
        <v>6.1322528789706299</v>
      </c>
      <c r="G177" s="63">
        <v>0.99999993257708497</v>
      </c>
      <c r="H177" s="63">
        <v>2.6045865776722198E-2</v>
      </c>
    </row>
    <row r="178" spans="1:8" x14ac:dyDescent="0.25">
      <c r="A178" t="s">
        <v>7</v>
      </c>
      <c r="B178" t="s">
        <v>901</v>
      </c>
      <c r="C178" t="s">
        <v>704</v>
      </c>
      <c r="D178" s="62">
        <v>3.1258711628014901</v>
      </c>
      <c r="E178" s="62">
        <v>19.120269029577599</v>
      </c>
      <c r="F178" s="66">
        <v>6.1167809016292001</v>
      </c>
      <c r="G178" s="63">
        <v>0.99999993257708497</v>
      </c>
      <c r="H178" s="63">
        <v>9.3843466779785206E-3</v>
      </c>
    </row>
    <row r="179" spans="1:8" x14ac:dyDescent="0.25">
      <c r="A179" t="s">
        <v>7</v>
      </c>
      <c r="B179" t="s">
        <v>902</v>
      </c>
      <c r="C179" t="s">
        <v>742</v>
      </c>
      <c r="D179" s="62">
        <v>3.33845128142231</v>
      </c>
      <c r="E179" s="62">
        <v>20.0921321471345</v>
      </c>
      <c r="F179" s="66">
        <v>6.0183990879071398</v>
      </c>
      <c r="G179" s="63">
        <v>0.52981406740610004</v>
      </c>
      <c r="H179" s="63">
        <v>8.3651591755986299E-3</v>
      </c>
    </row>
    <row r="180" spans="1:8" x14ac:dyDescent="0.25">
      <c r="A180" t="s">
        <v>7</v>
      </c>
      <c r="B180" t="s">
        <v>903</v>
      </c>
      <c r="C180" t="s">
        <v>904</v>
      </c>
      <c r="D180" s="62">
        <v>2.0873957860471002</v>
      </c>
      <c r="E180" s="62">
        <v>12.513353861129101</v>
      </c>
      <c r="F180" s="66">
        <v>5.9947202848510397</v>
      </c>
      <c r="G180" s="63">
        <v>0.99999993257708497</v>
      </c>
      <c r="H180" s="63">
        <v>2.8104933410077301E-2</v>
      </c>
    </row>
    <row r="181" spans="1:8" x14ac:dyDescent="0.25">
      <c r="A181" t="s">
        <v>7</v>
      </c>
      <c r="B181" t="s">
        <v>905</v>
      </c>
      <c r="C181" t="s">
        <v>786</v>
      </c>
      <c r="D181" s="62">
        <v>7.6483444029116097</v>
      </c>
      <c r="E181" s="62">
        <v>45.7040378852614</v>
      </c>
      <c r="F181" s="66">
        <v>5.9756772809371004</v>
      </c>
      <c r="G181" s="63">
        <v>0.99999993257708497</v>
      </c>
      <c r="H181" s="63">
        <v>1.56258766662416E-3</v>
      </c>
    </row>
    <row r="182" spans="1:8" x14ac:dyDescent="0.25">
      <c r="A182" t="s">
        <v>7</v>
      </c>
      <c r="B182" t="s">
        <v>906</v>
      </c>
      <c r="C182" t="s">
        <v>907</v>
      </c>
      <c r="D182" s="62">
        <v>93.088882007118599</v>
      </c>
      <c r="E182" s="62">
        <v>553.46999001349195</v>
      </c>
      <c r="F182" s="66">
        <v>5.9456078758273998</v>
      </c>
      <c r="G182" s="63">
        <v>0.99999993257708497</v>
      </c>
      <c r="H182" s="63">
        <v>2.6417493204876298E-4</v>
      </c>
    </row>
    <row r="183" spans="1:8" x14ac:dyDescent="0.25">
      <c r="A183" t="s">
        <v>7</v>
      </c>
      <c r="B183" t="s">
        <v>908</v>
      </c>
      <c r="C183" t="s">
        <v>711</v>
      </c>
      <c r="D183" s="62">
        <v>13.188031913632701</v>
      </c>
      <c r="E183" s="62">
        <v>78.376530675904306</v>
      </c>
      <c r="F183" s="66">
        <v>5.9430043231003298</v>
      </c>
      <c r="G183" s="63">
        <v>0.99999993257708497</v>
      </c>
      <c r="H183" s="63">
        <v>7.4761014925647004E-4</v>
      </c>
    </row>
    <row r="184" spans="1:8" x14ac:dyDescent="0.25">
      <c r="A184" t="s">
        <v>7</v>
      </c>
      <c r="B184" t="s">
        <v>909</v>
      </c>
      <c r="C184" t="s">
        <v>9</v>
      </c>
      <c r="D184" s="62">
        <v>7.5548488672556102</v>
      </c>
      <c r="E184" s="62">
        <v>44.793415994184997</v>
      </c>
      <c r="F184" s="66">
        <v>5.9290949139074796</v>
      </c>
      <c r="G184" s="63">
        <v>0.11151747116366</v>
      </c>
      <c r="H184" s="63">
        <v>1.56258766662416E-3</v>
      </c>
    </row>
    <row r="185" spans="1:8" x14ac:dyDescent="0.25">
      <c r="A185" t="s">
        <v>7</v>
      </c>
      <c r="B185" t="s">
        <v>910</v>
      </c>
      <c r="C185" t="s">
        <v>21</v>
      </c>
      <c r="D185" s="62">
        <v>47.264959270907603</v>
      </c>
      <c r="E185" s="62">
        <v>280.03750541618302</v>
      </c>
      <c r="F185" s="66">
        <v>5.9248438956880802</v>
      </c>
      <c r="G185" s="63">
        <v>0.99999993257708497</v>
      </c>
      <c r="H185" s="63">
        <v>3.19509686999779E-4</v>
      </c>
    </row>
    <row r="186" spans="1:8" x14ac:dyDescent="0.25">
      <c r="A186" t="s">
        <v>7</v>
      </c>
      <c r="B186" t="s">
        <v>911</v>
      </c>
      <c r="C186" t="s">
        <v>912</v>
      </c>
      <c r="D186" s="62">
        <v>2.5930349865208502</v>
      </c>
      <c r="E186" s="62">
        <v>15.3003350957111</v>
      </c>
      <c r="F186" s="66">
        <v>5.9005509664333502</v>
      </c>
      <c r="G186" s="65" t="s">
        <v>656</v>
      </c>
      <c r="H186" s="63">
        <v>1.9144530001011701E-2</v>
      </c>
    </row>
    <row r="187" spans="1:8" x14ac:dyDescent="0.25">
      <c r="A187" t="s">
        <v>7</v>
      </c>
      <c r="B187" t="s">
        <v>913</v>
      </c>
      <c r="C187" t="s">
        <v>660</v>
      </c>
      <c r="D187" s="62">
        <v>3.0212968234743798</v>
      </c>
      <c r="E187" s="62">
        <v>17.797092742051099</v>
      </c>
      <c r="F187" s="66">
        <v>5.8905475965731604</v>
      </c>
      <c r="G187" s="63">
        <v>0.99999993257708497</v>
      </c>
      <c r="H187" s="63">
        <v>1.0395374249521199E-2</v>
      </c>
    </row>
    <row r="188" spans="1:8" x14ac:dyDescent="0.25">
      <c r="A188" t="s">
        <v>7</v>
      </c>
      <c r="B188" t="s">
        <v>914</v>
      </c>
      <c r="C188" t="s">
        <v>915</v>
      </c>
      <c r="D188" s="62">
        <v>73.671248037713696</v>
      </c>
      <c r="E188" s="62">
        <v>428.74791635802598</v>
      </c>
      <c r="F188" s="66">
        <v>5.8197455286564601</v>
      </c>
      <c r="G188" s="63">
        <v>0.99999993257708497</v>
      </c>
      <c r="H188" s="63">
        <v>3.5780491322231898E-4</v>
      </c>
    </row>
    <row r="189" spans="1:8" x14ac:dyDescent="0.25">
      <c r="A189" t="s">
        <v>7</v>
      </c>
      <c r="B189" t="s">
        <v>916</v>
      </c>
      <c r="C189" t="s">
        <v>917</v>
      </c>
      <c r="D189" s="62">
        <v>2.9496680158612598</v>
      </c>
      <c r="E189" s="62">
        <v>17.035352039380498</v>
      </c>
      <c r="F189" s="66">
        <v>5.7753455466094001</v>
      </c>
      <c r="G189" s="63">
        <v>0.99999993257708497</v>
      </c>
      <c r="H189" s="63">
        <v>1.4450841701765299E-2</v>
      </c>
    </row>
    <row r="190" spans="1:8" x14ac:dyDescent="0.25">
      <c r="A190" t="s">
        <v>7</v>
      </c>
      <c r="B190" t="s">
        <v>918</v>
      </c>
      <c r="C190" t="s">
        <v>225</v>
      </c>
      <c r="D190" s="62">
        <v>11.511865953693199</v>
      </c>
      <c r="E190" s="62">
        <v>65.482500051764404</v>
      </c>
      <c r="F190" s="66">
        <v>5.6882611659282398</v>
      </c>
      <c r="G190" s="63">
        <v>0.99999993257708497</v>
      </c>
      <c r="H190" s="63">
        <v>1.2512150278733501E-3</v>
      </c>
    </row>
    <row r="191" spans="1:8" x14ac:dyDescent="0.25">
      <c r="A191" t="s">
        <v>7</v>
      </c>
      <c r="B191" t="s">
        <v>919</v>
      </c>
      <c r="C191" t="s">
        <v>920</v>
      </c>
      <c r="D191" s="62">
        <v>15.4442808880043</v>
      </c>
      <c r="E191" s="62">
        <v>87.538447686412496</v>
      </c>
      <c r="F191" s="66">
        <v>5.6680170686616203</v>
      </c>
      <c r="G191" s="63">
        <v>0.99999993257708497</v>
      </c>
      <c r="H191" s="63">
        <v>9.6813632234223795E-4</v>
      </c>
    </row>
    <row r="192" spans="1:8" x14ac:dyDescent="0.25">
      <c r="A192" t="s">
        <v>7</v>
      </c>
      <c r="B192" t="s">
        <v>921</v>
      </c>
      <c r="C192" t="s">
        <v>16</v>
      </c>
      <c r="D192" s="62">
        <v>2.34762787940288</v>
      </c>
      <c r="E192" s="62">
        <v>13.236228467864301</v>
      </c>
      <c r="F192" s="66">
        <v>5.6381288465661399</v>
      </c>
      <c r="G192" s="63">
        <v>0.99999993257708497</v>
      </c>
      <c r="H192" s="63">
        <v>3.3904553871538998E-2</v>
      </c>
    </row>
    <row r="193" spans="1:8" x14ac:dyDescent="0.25">
      <c r="A193" t="s">
        <v>7</v>
      </c>
      <c r="B193" t="s">
        <v>922</v>
      </c>
      <c r="C193" t="s">
        <v>820</v>
      </c>
      <c r="D193" s="62">
        <v>47.721941564466</v>
      </c>
      <c r="E193" s="62">
        <v>267.869293901964</v>
      </c>
      <c r="F193" s="66">
        <v>5.6131264806170602</v>
      </c>
      <c r="G193" s="63">
        <v>0.81781111501802495</v>
      </c>
      <c r="H193" s="63">
        <v>5.1747449650170702E-4</v>
      </c>
    </row>
    <row r="194" spans="1:8" x14ac:dyDescent="0.25">
      <c r="A194" t="s">
        <v>7</v>
      </c>
      <c r="B194" t="s">
        <v>923</v>
      </c>
      <c r="C194" t="s">
        <v>924</v>
      </c>
      <c r="D194" s="62">
        <v>15.1479908515006</v>
      </c>
      <c r="E194" s="62">
        <v>84.983719175066994</v>
      </c>
      <c r="F194" s="66">
        <v>5.61023042647588</v>
      </c>
      <c r="G194" s="63">
        <v>0.99999993257708497</v>
      </c>
      <c r="H194" s="63">
        <v>1.29402331451981E-3</v>
      </c>
    </row>
    <row r="195" spans="1:8" x14ac:dyDescent="0.25">
      <c r="A195" t="s">
        <v>7</v>
      </c>
      <c r="B195" t="s">
        <v>925</v>
      </c>
      <c r="C195" t="s">
        <v>225</v>
      </c>
      <c r="D195" s="62">
        <v>35.883700535644998</v>
      </c>
      <c r="E195" s="62">
        <v>196.16831129244599</v>
      </c>
      <c r="F195" s="66">
        <v>5.4667804146225798</v>
      </c>
      <c r="G195" s="63">
        <v>0.99999993257708497</v>
      </c>
      <c r="H195" s="63">
        <v>7.9598968056294604E-4</v>
      </c>
    </row>
    <row r="196" spans="1:8" x14ac:dyDescent="0.25">
      <c r="A196" t="s">
        <v>7</v>
      </c>
      <c r="B196" t="s">
        <v>926</v>
      </c>
      <c r="C196" t="s">
        <v>9</v>
      </c>
      <c r="D196" s="62">
        <v>3.9070479957620798</v>
      </c>
      <c r="E196" s="62">
        <v>21.104828975119801</v>
      </c>
      <c r="F196" s="66">
        <v>5.4017327143182996</v>
      </c>
      <c r="G196" s="63">
        <v>0.92885319007890299</v>
      </c>
      <c r="H196" s="63">
        <v>1.2794845441713901E-2</v>
      </c>
    </row>
    <row r="197" spans="1:8" x14ac:dyDescent="0.25">
      <c r="A197" t="s">
        <v>7</v>
      </c>
      <c r="B197" t="s">
        <v>927</v>
      </c>
      <c r="C197" t="s">
        <v>52</v>
      </c>
      <c r="D197" s="62">
        <v>7.2606754613766196</v>
      </c>
      <c r="E197" s="62">
        <v>39.052539162892003</v>
      </c>
      <c r="F197" s="66">
        <v>5.3786372040222901</v>
      </c>
      <c r="G197" s="63">
        <v>0.99999993257708497</v>
      </c>
      <c r="H197" s="63">
        <v>4.2878691144217504E-3</v>
      </c>
    </row>
    <row r="198" spans="1:8" x14ac:dyDescent="0.25">
      <c r="A198" t="s">
        <v>7</v>
      </c>
      <c r="B198" t="s">
        <v>928</v>
      </c>
      <c r="C198" t="s">
        <v>423</v>
      </c>
      <c r="D198" s="62">
        <v>5.8701193450638396</v>
      </c>
      <c r="E198" s="62">
        <v>31.242438825931998</v>
      </c>
      <c r="F198" s="66">
        <v>5.3222834135738104</v>
      </c>
      <c r="G198" s="63">
        <v>0.99999993257708497</v>
      </c>
      <c r="H198" s="63">
        <v>6.7897018583362497E-3</v>
      </c>
    </row>
    <row r="199" spans="1:8" x14ac:dyDescent="0.25">
      <c r="A199" t="s">
        <v>7</v>
      </c>
      <c r="B199" t="s">
        <v>929</v>
      </c>
      <c r="C199" t="s">
        <v>930</v>
      </c>
      <c r="D199" s="62">
        <v>7.7752833606862204</v>
      </c>
      <c r="E199" s="62">
        <v>41.051634023112598</v>
      </c>
      <c r="F199" s="66">
        <v>5.2797605075951299</v>
      </c>
      <c r="G199" s="63">
        <v>0.99999993257708497</v>
      </c>
      <c r="H199" s="63">
        <v>4.1157857021236E-3</v>
      </c>
    </row>
    <row r="200" spans="1:8" x14ac:dyDescent="0.25">
      <c r="A200" t="s">
        <v>7</v>
      </c>
      <c r="B200" t="s">
        <v>931</v>
      </c>
      <c r="C200" t="s">
        <v>932</v>
      </c>
      <c r="D200" s="62">
        <v>16.8737250514646</v>
      </c>
      <c r="E200" s="62">
        <v>88.947201693120604</v>
      </c>
      <c r="F200" s="66">
        <v>5.2713435487323004</v>
      </c>
      <c r="G200" s="63">
        <v>0.99999993257708497</v>
      </c>
      <c r="H200" s="63">
        <v>2.39538819941558E-3</v>
      </c>
    </row>
    <row r="201" spans="1:8" x14ac:dyDescent="0.25">
      <c r="A201" t="s">
        <v>7</v>
      </c>
      <c r="B201" t="s">
        <v>933</v>
      </c>
      <c r="C201" t="s">
        <v>934</v>
      </c>
      <c r="D201" s="62">
        <v>2.1575417341683698</v>
      </c>
      <c r="E201" s="62">
        <v>11.3501309915885</v>
      </c>
      <c r="F201" s="66">
        <v>5.2606773773316702</v>
      </c>
      <c r="G201" s="63">
        <v>0.99999993257708497</v>
      </c>
      <c r="H201" s="63">
        <v>4.98536652572526E-2</v>
      </c>
    </row>
    <row r="202" spans="1:8" x14ac:dyDescent="0.25">
      <c r="A202" t="s">
        <v>7</v>
      </c>
      <c r="B202" t="s">
        <v>935</v>
      </c>
      <c r="C202" t="s">
        <v>52</v>
      </c>
      <c r="D202" s="62">
        <v>2.9731361466128199</v>
      </c>
      <c r="E202" s="62">
        <v>15.6252201106469</v>
      </c>
      <c r="F202" s="66">
        <v>5.2554674055031603</v>
      </c>
      <c r="G202" s="63">
        <v>0.99999993257708497</v>
      </c>
      <c r="H202" s="63">
        <v>2.5580216029736001E-2</v>
      </c>
    </row>
    <row r="203" spans="1:8" x14ac:dyDescent="0.25">
      <c r="A203" t="s">
        <v>7</v>
      </c>
      <c r="B203" t="s">
        <v>936</v>
      </c>
      <c r="C203" t="s">
        <v>937</v>
      </c>
      <c r="D203" s="62">
        <v>13.631692043538299</v>
      </c>
      <c r="E203" s="62">
        <v>71.627044772148096</v>
      </c>
      <c r="F203" s="66">
        <v>5.2544500377046504</v>
      </c>
      <c r="G203" s="63">
        <v>0.99999993257708497</v>
      </c>
      <c r="H203" s="63">
        <v>2.6721979215802698E-3</v>
      </c>
    </row>
    <row r="204" spans="1:8" x14ac:dyDescent="0.25">
      <c r="A204" t="s">
        <v>7</v>
      </c>
      <c r="B204" t="s">
        <v>938</v>
      </c>
      <c r="C204" t="s">
        <v>234</v>
      </c>
      <c r="D204" s="62">
        <v>287.44752692088701</v>
      </c>
      <c r="E204" s="62">
        <v>1506.8648061490901</v>
      </c>
      <c r="F204" s="66">
        <v>5.2422256760755497</v>
      </c>
      <c r="G204" s="63">
        <v>0.99999993257708497</v>
      </c>
      <c r="H204" s="63">
        <v>8.5763593086166405E-4</v>
      </c>
    </row>
    <row r="205" spans="1:8" x14ac:dyDescent="0.25">
      <c r="A205" t="s">
        <v>7</v>
      </c>
      <c r="B205" t="s">
        <v>939</v>
      </c>
      <c r="C205" t="s">
        <v>940</v>
      </c>
      <c r="D205" s="62">
        <v>5.3206671062428201</v>
      </c>
      <c r="E205" s="62">
        <v>27.868899822527101</v>
      </c>
      <c r="F205" s="66">
        <v>5.23785819823759</v>
      </c>
      <c r="G205" s="63">
        <v>0.99999993257708497</v>
      </c>
      <c r="H205" s="63">
        <v>8.3850690703559903E-3</v>
      </c>
    </row>
    <row r="206" spans="1:8" x14ac:dyDescent="0.25">
      <c r="A206" t="s">
        <v>7</v>
      </c>
      <c r="B206" t="s">
        <v>941</v>
      </c>
      <c r="C206" t="s">
        <v>942</v>
      </c>
      <c r="D206" s="62">
        <v>5.1124214545767996</v>
      </c>
      <c r="E206" s="62">
        <v>26.5704983402258</v>
      </c>
      <c r="F206" s="66">
        <v>5.1972433369003896</v>
      </c>
      <c r="G206" s="63">
        <v>0.99999993257708497</v>
      </c>
      <c r="H206" s="63">
        <v>8.4732033981427205E-3</v>
      </c>
    </row>
    <row r="207" spans="1:8" x14ac:dyDescent="0.25">
      <c r="A207" t="s">
        <v>7</v>
      </c>
      <c r="B207" t="s">
        <v>943</v>
      </c>
      <c r="C207" t="s">
        <v>944</v>
      </c>
      <c r="D207" s="62">
        <v>4.7423925056247498</v>
      </c>
      <c r="E207" s="62">
        <v>24.635259548911399</v>
      </c>
      <c r="F207" s="66">
        <v>5.1946901315512299</v>
      </c>
      <c r="G207" s="63">
        <v>0.99999993257708497</v>
      </c>
      <c r="H207" s="63">
        <v>1.14229339833593E-2</v>
      </c>
    </row>
    <row r="208" spans="1:8" x14ac:dyDescent="0.25">
      <c r="A208" t="s">
        <v>7</v>
      </c>
      <c r="B208" t="s">
        <v>945</v>
      </c>
      <c r="C208" t="s">
        <v>920</v>
      </c>
      <c r="D208" s="62">
        <v>21.304196307151798</v>
      </c>
      <c r="E208" s="62">
        <v>110.15175822252</v>
      </c>
      <c r="F208" s="66">
        <v>5.1704254239124898</v>
      </c>
      <c r="G208" s="63">
        <v>0.99999993257708497</v>
      </c>
      <c r="H208" s="63">
        <v>2.0904437293093499E-3</v>
      </c>
    </row>
    <row r="209" spans="1:8" x14ac:dyDescent="0.25">
      <c r="A209" t="s">
        <v>7</v>
      </c>
      <c r="B209" t="s">
        <v>946</v>
      </c>
      <c r="C209" t="s">
        <v>947</v>
      </c>
      <c r="D209" s="62">
        <v>9.9077382238829799</v>
      </c>
      <c r="E209" s="62">
        <v>50.345486313456703</v>
      </c>
      <c r="F209" s="66">
        <v>5.0814308145623999</v>
      </c>
      <c r="G209" s="63">
        <v>0.52981406740610004</v>
      </c>
      <c r="H209" s="63">
        <v>5.1840800068737904E-3</v>
      </c>
    </row>
    <row r="210" spans="1:8" x14ac:dyDescent="0.25">
      <c r="A210" t="s">
        <v>7</v>
      </c>
      <c r="B210" t="s">
        <v>948</v>
      </c>
      <c r="C210" t="s">
        <v>180</v>
      </c>
      <c r="D210" s="62">
        <v>20.1752690356358</v>
      </c>
      <c r="E210" s="62">
        <v>102.42687580959699</v>
      </c>
      <c r="F210" s="66">
        <v>5.0768530337156301</v>
      </c>
      <c r="G210" s="63">
        <v>0.99999993257708497</v>
      </c>
      <c r="H210" s="63">
        <v>2.47274687661529E-3</v>
      </c>
    </row>
    <row r="211" spans="1:8" x14ac:dyDescent="0.25">
      <c r="A211" t="s">
        <v>7</v>
      </c>
      <c r="B211" t="s">
        <v>949</v>
      </c>
      <c r="C211" t="s">
        <v>52</v>
      </c>
      <c r="D211" s="62">
        <v>12.7608627772613</v>
      </c>
      <c r="E211" s="62">
        <v>64.504790891000994</v>
      </c>
      <c r="F211" s="66">
        <v>5.0548926053764003</v>
      </c>
      <c r="G211" s="63">
        <v>0.99999993257708497</v>
      </c>
      <c r="H211" s="63">
        <v>3.8864827619206998E-3</v>
      </c>
    </row>
    <row r="212" spans="1:8" x14ac:dyDescent="0.25">
      <c r="A212" t="s">
        <v>7</v>
      </c>
      <c r="B212" t="s">
        <v>950</v>
      </c>
      <c r="C212" t="s">
        <v>951</v>
      </c>
      <c r="D212" s="62">
        <v>19.4149739616308</v>
      </c>
      <c r="E212" s="62">
        <v>97.8893934736234</v>
      </c>
      <c r="F212" s="66">
        <v>5.0419533740853302</v>
      </c>
      <c r="G212" s="63">
        <v>0.99999993257708497</v>
      </c>
      <c r="H212" s="63">
        <v>2.7222316953132101E-3</v>
      </c>
    </row>
    <row r="213" spans="1:8" x14ac:dyDescent="0.25">
      <c r="A213" t="s">
        <v>7</v>
      </c>
      <c r="B213" t="s">
        <v>952</v>
      </c>
      <c r="C213" t="s">
        <v>953</v>
      </c>
      <c r="D213" s="62">
        <v>5.0853430219867501</v>
      </c>
      <c r="E213" s="62">
        <v>25.637474045484201</v>
      </c>
      <c r="F213" s="66">
        <v>5.0414443892258998</v>
      </c>
      <c r="G213" s="63">
        <v>0.99999993257708497</v>
      </c>
      <c r="H213" s="63">
        <v>1.4186449848373099E-2</v>
      </c>
    </row>
    <row r="214" spans="1:8" x14ac:dyDescent="0.25">
      <c r="A214" t="s">
        <v>7</v>
      </c>
      <c r="B214" t="s">
        <v>954</v>
      </c>
      <c r="C214" t="s">
        <v>660</v>
      </c>
      <c r="D214" s="62">
        <v>3.45983135688369</v>
      </c>
      <c r="E214" s="62">
        <v>17.413930417338399</v>
      </c>
      <c r="F214" s="66">
        <v>5.0331731870952501</v>
      </c>
      <c r="G214" s="63">
        <v>0.99999993257708497</v>
      </c>
      <c r="H214" s="63">
        <v>2.51884586264161E-2</v>
      </c>
    </row>
    <row r="215" spans="1:8" x14ac:dyDescent="0.25">
      <c r="A215" t="s">
        <v>7</v>
      </c>
      <c r="B215" t="s">
        <v>955</v>
      </c>
      <c r="C215" t="s">
        <v>956</v>
      </c>
      <c r="D215" s="62">
        <v>33.508196688302</v>
      </c>
      <c r="E215" s="62">
        <v>166.98070064785099</v>
      </c>
      <c r="F215" s="66">
        <v>4.9832792316796297</v>
      </c>
      <c r="G215" s="63">
        <v>0.99999993257708497</v>
      </c>
      <c r="H215" s="63">
        <v>2.5957922894943998E-3</v>
      </c>
    </row>
    <row r="216" spans="1:8" x14ac:dyDescent="0.25">
      <c r="A216" t="s">
        <v>7</v>
      </c>
      <c r="B216" t="s">
        <v>957</v>
      </c>
      <c r="C216" t="s">
        <v>958</v>
      </c>
      <c r="D216" s="62">
        <v>75.245546813195702</v>
      </c>
      <c r="E216" s="62">
        <v>374.629498586968</v>
      </c>
      <c r="F216" s="66">
        <v>4.9787597333437104</v>
      </c>
      <c r="G216" s="63">
        <v>0.99999993257708497</v>
      </c>
      <c r="H216" s="63">
        <v>1.2095208126509901E-3</v>
      </c>
    </row>
    <row r="217" spans="1:8" x14ac:dyDescent="0.25">
      <c r="A217" t="s">
        <v>7</v>
      </c>
      <c r="B217" t="s">
        <v>959</v>
      </c>
      <c r="C217" t="s">
        <v>907</v>
      </c>
      <c r="D217" s="62">
        <v>15.868098166670601</v>
      </c>
      <c r="E217" s="62">
        <v>78.900890008037393</v>
      </c>
      <c r="F217" s="66">
        <v>4.97229656505157</v>
      </c>
      <c r="G217" s="63">
        <v>0.99999993257708497</v>
      </c>
      <c r="H217" s="63">
        <v>3.7841332803242099E-3</v>
      </c>
    </row>
    <row r="218" spans="1:8" x14ac:dyDescent="0.25">
      <c r="A218" t="s">
        <v>7</v>
      </c>
      <c r="B218" t="s">
        <v>15</v>
      </c>
      <c r="C218" t="s">
        <v>16</v>
      </c>
      <c r="D218" s="62">
        <v>69.933038518346507</v>
      </c>
      <c r="E218" s="62">
        <v>347.19717693703302</v>
      </c>
      <c r="F218" s="66">
        <v>4.96470887427476</v>
      </c>
      <c r="G218" s="63">
        <v>3.67342494834208E-2</v>
      </c>
      <c r="H218" s="63">
        <v>1.4278798291527299E-3</v>
      </c>
    </row>
    <row r="219" spans="1:8" x14ac:dyDescent="0.25">
      <c r="A219" t="s">
        <v>7</v>
      </c>
      <c r="B219" t="s">
        <v>960</v>
      </c>
      <c r="C219" t="s">
        <v>961</v>
      </c>
      <c r="D219" s="62">
        <v>4.3658197052722398</v>
      </c>
      <c r="E219" s="62">
        <v>21.5570151670243</v>
      </c>
      <c r="F219" s="66">
        <v>4.9376787458702598</v>
      </c>
      <c r="G219" s="63">
        <v>0.99999993257708497</v>
      </c>
      <c r="H219" s="63">
        <v>2.0471835590669601E-2</v>
      </c>
    </row>
    <row r="220" spans="1:8" x14ac:dyDescent="0.25">
      <c r="A220" t="s">
        <v>7</v>
      </c>
      <c r="B220" t="s">
        <v>962</v>
      </c>
      <c r="C220" t="s">
        <v>21</v>
      </c>
      <c r="D220" s="62">
        <v>10.840669124133401</v>
      </c>
      <c r="E220" s="62">
        <v>53.492173689857196</v>
      </c>
      <c r="F220" s="66">
        <v>4.9343977827691097</v>
      </c>
      <c r="G220" s="63">
        <v>0.99999993257708497</v>
      </c>
      <c r="H220" s="63">
        <v>6.1749668034043401E-3</v>
      </c>
    </row>
    <row r="221" spans="1:8" x14ac:dyDescent="0.25">
      <c r="A221" t="s">
        <v>7</v>
      </c>
      <c r="B221" t="s">
        <v>963</v>
      </c>
      <c r="C221" t="s">
        <v>17</v>
      </c>
      <c r="D221" s="62">
        <v>29.8316900721331</v>
      </c>
      <c r="E221" s="62">
        <v>146.621521012774</v>
      </c>
      <c r="F221" s="66">
        <v>4.9149585778828797</v>
      </c>
      <c r="G221" s="63">
        <v>0.283339062505229</v>
      </c>
      <c r="H221" s="63">
        <v>2.2587870599811801E-3</v>
      </c>
    </row>
    <row r="222" spans="1:8" x14ac:dyDescent="0.25">
      <c r="A222" t="s">
        <v>7</v>
      </c>
      <c r="B222" t="s">
        <v>964</v>
      </c>
      <c r="C222" t="s">
        <v>965</v>
      </c>
      <c r="D222" s="62">
        <v>3.1679858786672002</v>
      </c>
      <c r="E222" s="62">
        <v>15.530498018160801</v>
      </c>
      <c r="F222" s="66">
        <v>4.9023255194226696</v>
      </c>
      <c r="G222" s="63">
        <v>0.34352538074543298</v>
      </c>
      <c r="H222" s="63">
        <v>3.3876587784626697E-2</v>
      </c>
    </row>
    <row r="223" spans="1:8" x14ac:dyDescent="0.25">
      <c r="A223" t="s">
        <v>7</v>
      </c>
      <c r="B223" t="s">
        <v>966</v>
      </c>
      <c r="C223" t="s">
        <v>786</v>
      </c>
      <c r="D223" s="62">
        <v>28.628739075133499</v>
      </c>
      <c r="E223" s="62">
        <v>140.219897275101</v>
      </c>
      <c r="F223" s="66">
        <v>4.8978719218861198</v>
      </c>
      <c r="G223" s="63">
        <v>0.11151747116366</v>
      </c>
      <c r="H223" s="63">
        <v>3.1844290323420799E-3</v>
      </c>
    </row>
    <row r="224" spans="1:8" x14ac:dyDescent="0.25">
      <c r="A224" t="s">
        <v>7</v>
      </c>
      <c r="B224" t="s">
        <v>967</v>
      </c>
      <c r="C224" t="s">
        <v>11</v>
      </c>
      <c r="D224" s="62">
        <v>6.70467937115514</v>
      </c>
      <c r="E224" s="62">
        <v>32.731189949903197</v>
      </c>
      <c r="F224" s="66">
        <v>4.88184268597829</v>
      </c>
      <c r="G224" s="63">
        <v>0.269589616484608</v>
      </c>
      <c r="H224" s="63">
        <v>1.1117301835845E-2</v>
      </c>
    </row>
    <row r="225" spans="1:8" x14ac:dyDescent="0.25">
      <c r="A225" t="s">
        <v>7</v>
      </c>
      <c r="B225" t="s">
        <v>968</v>
      </c>
      <c r="C225" t="s">
        <v>969</v>
      </c>
      <c r="D225" s="62">
        <v>59.1117290411946</v>
      </c>
      <c r="E225" s="62">
        <v>287.49605667890398</v>
      </c>
      <c r="F225" s="66">
        <v>4.8636042515107203</v>
      </c>
      <c r="G225" s="63">
        <v>0.436567746325768</v>
      </c>
      <c r="H225" s="63">
        <v>2.0159603674652598E-3</v>
      </c>
    </row>
    <row r="226" spans="1:8" x14ac:dyDescent="0.25">
      <c r="A226" t="s">
        <v>7</v>
      </c>
      <c r="B226" t="s">
        <v>970</v>
      </c>
      <c r="C226" t="s">
        <v>907</v>
      </c>
      <c r="D226" s="62">
        <v>33.394323689903601</v>
      </c>
      <c r="E226" s="62">
        <v>162.255346322371</v>
      </c>
      <c r="F226" s="66">
        <v>4.8587702457776398</v>
      </c>
      <c r="G226" s="63">
        <v>0.99999993257708497</v>
      </c>
      <c r="H226" s="63">
        <v>2.7695392249595199E-3</v>
      </c>
    </row>
    <row r="227" spans="1:8" x14ac:dyDescent="0.25">
      <c r="A227" t="s">
        <v>7</v>
      </c>
      <c r="B227" t="s">
        <v>971</v>
      </c>
      <c r="C227" t="s">
        <v>818</v>
      </c>
      <c r="D227" s="62">
        <v>4.3170534065112101</v>
      </c>
      <c r="E227" s="62">
        <v>20.957735885810699</v>
      </c>
      <c r="F227" s="66">
        <v>4.8546390123877403</v>
      </c>
      <c r="G227" s="63">
        <v>0.99999993257708497</v>
      </c>
      <c r="H227" s="63">
        <v>2.4458124625143698E-2</v>
      </c>
    </row>
    <row r="228" spans="1:8" x14ac:dyDescent="0.25">
      <c r="A228" t="s">
        <v>7</v>
      </c>
      <c r="B228" t="s">
        <v>972</v>
      </c>
      <c r="C228" t="s">
        <v>973</v>
      </c>
      <c r="D228" s="62">
        <v>10.037740086158401</v>
      </c>
      <c r="E228" s="62">
        <v>48.686888985964003</v>
      </c>
      <c r="F228" s="66">
        <v>4.8503835094416496</v>
      </c>
      <c r="G228" s="65" t="s">
        <v>656</v>
      </c>
      <c r="H228" s="63">
        <v>8.2468181090728197E-3</v>
      </c>
    </row>
    <row r="229" spans="1:8" x14ac:dyDescent="0.25">
      <c r="A229" t="s">
        <v>7</v>
      </c>
      <c r="B229" t="s">
        <v>974</v>
      </c>
      <c r="C229" t="s">
        <v>975</v>
      </c>
      <c r="D229" s="62">
        <v>3.2314520946598102</v>
      </c>
      <c r="E229" s="62">
        <v>15.629418850681899</v>
      </c>
      <c r="F229" s="66">
        <v>4.8366549751768</v>
      </c>
      <c r="G229" s="63">
        <v>0.99999993257708497</v>
      </c>
      <c r="H229" s="63">
        <v>4.9011461210466498E-2</v>
      </c>
    </row>
    <row r="230" spans="1:8" x14ac:dyDescent="0.25">
      <c r="A230" t="s">
        <v>7</v>
      </c>
      <c r="B230" t="s">
        <v>976</v>
      </c>
      <c r="C230" t="s">
        <v>977</v>
      </c>
      <c r="D230" s="62">
        <v>32.635876110648702</v>
      </c>
      <c r="E230" s="62">
        <v>156.951379069083</v>
      </c>
      <c r="F230" s="66">
        <v>4.8091670202741099</v>
      </c>
      <c r="G230" s="63">
        <v>0.99999993257708497</v>
      </c>
      <c r="H230" s="63">
        <v>3.2370115614618598E-3</v>
      </c>
    </row>
    <row r="231" spans="1:8" x14ac:dyDescent="0.25">
      <c r="A231" t="s">
        <v>7</v>
      </c>
      <c r="B231" t="s">
        <v>978</v>
      </c>
      <c r="C231" t="s">
        <v>979</v>
      </c>
      <c r="D231" s="62">
        <v>11.7592904118254</v>
      </c>
      <c r="E231" s="62">
        <v>56.216913818710097</v>
      </c>
      <c r="F231" s="66">
        <v>4.7806382740728202</v>
      </c>
      <c r="G231" s="63">
        <v>0.99999993257708497</v>
      </c>
      <c r="H231" s="63">
        <v>6.5800898338583998E-3</v>
      </c>
    </row>
    <row r="232" spans="1:8" x14ac:dyDescent="0.25">
      <c r="A232" t="s">
        <v>7</v>
      </c>
      <c r="B232" t="s">
        <v>980</v>
      </c>
      <c r="C232" t="s">
        <v>786</v>
      </c>
      <c r="D232" s="62">
        <v>12.6050003719649</v>
      </c>
      <c r="E232" s="62">
        <v>60.147611669340698</v>
      </c>
      <c r="F232" s="66">
        <v>4.7717262907120999</v>
      </c>
      <c r="G232" s="63">
        <v>0.99999993257708497</v>
      </c>
      <c r="H232" s="63">
        <v>6.7361074074253503E-3</v>
      </c>
    </row>
    <row r="233" spans="1:8" x14ac:dyDescent="0.25">
      <c r="A233" t="s">
        <v>7</v>
      </c>
      <c r="B233" t="s">
        <v>981</v>
      </c>
      <c r="C233" t="s">
        <v>858</v>
      </c>
      <c r="D233" s="62">
        <v>3.2345645060936898</v>
      </c>
      <c r="E233" s="62">
        <v>15.3994774560349</v>
      </c>
      <c r="F233" s="66">
        <v>4.7609121496953897</v>
      </c>
      <c r="G233" s="63">
        <v>0.99999993257708497</v>
      </c>
      <c r="H233" s="63">
        <v>3.8041477972836003E-2</v>
      </c>
    </row>
    <row r="234" spans="1:8" x14ac:dyDescent="0.25">
      <c r="A234" t="s">
        <v>7</v>
      </c>
      <c r="B234" t="s">
        <v>982</v>
      </c>
      <c r="C234" t="s">
        <v>907</v>
      </c>
      <c r="D234" s="62">
        <v>37.755688025166698</v>
      </c>
      <c r="E234" s="62">
        <v>178.87254309724301</v>
      </c>
      <c r="F234" s="66">
        <v>4.7376316643471599</v>
      </c>
      <c r="G234" s="63">
        <v>0.99999993257708497</v>
      </c>
      <c r="H234" s="63">
        <v>3.3451036834330101E-3</v>
      </c>
    </row>
    <row r="235" spans="1:8" x14ac:dyDescent="0.25">
      <c r="A235" t="s">
        <v>7</v>
      </c>
      <c r="B235" t="s">
        <v>983</v>
      </c>
      <c r="C235" t="s">
        <v>984</v>
      </c>
      <c r="D235" s="62">
        <v>3.2498873827360999</v>
      </c>
      <c r="E235" s="62">
        <v>15.351267253838399</v>
      </c>
      <c r="F235" s="66">
        <v>4.7236305280566597</v>
      </c>
      <c r="G235" s="63">
        <v>0.99999993257708497</v>
      </c>
      <c r="H235" s="63">
        <v>4.2757221453240797E-2</v>
      </c>
    </row>
    <row r="236" spans="1:8" x14ac:dyDescent="0.25">
      <c r="A236" t="s">
        <v>7</v>
      </c>
      <c r="B236" t="s">
        <v>985</v>
      </c>
      <c r="C236" t="s">
        <v>986</v>
      </c>
      <c r="D236" s="62">
        <v>11.407084603260801</v>
      </c>
      <c r="E236" s="62">
        <v>53.594857899580802</v>
      </c>
      <c r="F236" s="66">
        <v>4.6983834839149203</v>
      </c>
      <c r="G236" s="63">
        <v>0.99999993257708497</v>
      </c>
      <c r="H236" s="63">
        <v>7.9739043464244208E-3</v>
      </c>
    </row>
    <row r="237" spans="1:8" x14ac:dyDescent="0.25">
      <c r="A237" t="s">
        <v>7</v>
      </c>
      <c r="B237" t="s">
        <v>18</v>
      </c>
      <c r="C237" t="s">
        <v>19</v>
      </c>
      <c r="D237" s="62">
        <v>9.2535003486969902</v>
      </c>
      <c r="E237" s="62">
        <v>43.177614915029899</v>
      </c>
      <c r="F237" s="66">
        <v>4.6660845396855501</v>
      </c>
      <c r="G237" s="63">
        <v>9.98285205317582E-3</v>
      </c>
      <c r="H237" s="63">
        <v>9.4034655305450209E-3</v>
      </c>
    </row>
    <row r="238" spans="1:8" x14ac:dyDescent="0.25">
      <c r="A238" t="s">
        <v>7</v>
      </c>
      <c r="B238" t="s">
        <v>987</v>
      </c>
      <c r="C238" t="s">
        <v>988</v>
      </c>
      <c r="D238" s="62">
        <v>111.84589184830701</v>
      </c>
      <c r="E238" s="62">
        <v>519.95300075724595</v>
      </c>
      <c r="F238" s="66">
        <v>4.6488341428082203</v>
      </c>
      <c r="G238" s="63">
        <v>0.94959244228474904</v>
      </c>
      <c r="H238" s="63">
        <v>2.6444497733915302E-3</v>
      </c>
    </row>
    <row r="239" spans="1:8" x14ac:dyDescent="0.25">
      <c r="A239" t="s">
        <v>7</v>
      </c>
      <c r="B239" t="s">
        <v>989</v>
      </c>
      <c r="C239" t="s">
        <v>990</v>
      </c>
      <c r="D239" s="62">
        <v>9.2932589876668406</v>
      </c>
      <c r="E239" s="62">
        <v>43.049628564720003</v>
      </c>
      <c r="F239" s="66">
        <v>4.6323500315499198</v>
      </c>
      <c r="G239" s="63">
        <v>0.99999993257708497</v>
      </c>
      <c r="H239" s="63">
        <v>9.6373687144479404E-3</v>
      </c>
    </row>
    <row r="240" spans="1:8" x14ac:dyDescent="0.25">
      <c r="A240" t="s">
        <v>7</v>
      </c>
      <c r="B240" t="s">
        <v>991</v>
      </c>
      <c r="C240" t="s">
        <v>992</v>
      </c>
      <c r="D240" s="62">
        <v>13.619188339192901</v>
      </c>
      <c r="E240" s="62">
        <v>62.235931368858502</v>
      </c>
      <c r="F240" s="66">
        <v>4.5697239673055901</v>
      </c>
      <c r="G240" s="65" t="s">
        <v>656</v>
      </c>
      <c r="H240" s="63">
        <v>8.9497650354619894E-3</v>
      </c>
    </row>
    <row r="241" spans="1:8" x14ac:dyDescent="0.25">
      <c r="A241" t="s">
        <v>7</v>
      </c>
      <c r="B241" t="s">
        <v>993</v>
      </c>
      <c r="C241" t="s">
        <v>714</v>
      </c>
      <c r="D241" s="62">
        <v>3.6579228553107699</v>
      </c>
      <c r="E241" s="62">
        <v>16.6974063944484</v>
      </c>
      <c r="F241" s="66">
        <v>4.5647234933361798</v>
      </c>
      <c r="G241" s="63">
        <v>0.99999993257708497</v>
      </c>
      <c r="H241" s="63">
        <v>4.98536652572526E-2</v>
      </c>
    </row>
    <row r="242" spans="1:8" x14ac:dyDescent="0.25">
      <c r="A242" t="s">
        <v>7</v>
      </c>
      <c r="B242" t="s">
        <v>994</v>
      </c>
      <c r="C242" t="s">
        <v>995</v>
      </c>
      <c r="D242" s="62">
        <v>4.7384739869755403</v>
      </c>
      <c r="E242" s="62">
        <v>21.618855552684401</v>
      </c>
      <c r="F242" s="66">
        <v>4.56240882868775</v>
      </c>
      <c r="G242" s="63">
        <v>0.99999993257708497</v>
      </c>
      <c r="H242" s="63">
        <v>2.83533523129493E-2</v>
      </c>
    </row>
    <row r="243" spans="1:8" x14ac:dyDescent="0.25">
      <c r="A243" t="s">
        <v>7</v>
      </c>
      <c r="B243" t="s">
        <v>996</v>
      </c>
      <c r="C243" t="s">
        <v>969</v>
      </c>
      <c r="D243" s="62">
        <v>312.63673469105902</v>
      </c>
      <c r="E243" s="62">
        <v>1423.05179078419</v>
      </c>
      <c r="F243" s="66">
        <v>4.5517740971496004</v>
      </c>
      <c r="G243" s="63">
        <v>0.236972762282776</v>
      </c>
      <c r="H243" s="63">
        <v>2.8879950316240402E-3</v>
      </c>
    </row>
    <row r="244" spans="1:8" x14ac:dyDescent="0.25">
      <c r="A244" t="s">
        <v>7</v>
      </c>
      <c r="B244" t="s">
        <v>997</v>
      </c>
      <c r="C244" t="s">
        <v>907</v>
      </c>
      <c r="D244" s="62">
        <v>329.09691632642102</v>
      </c>
      <c r="E244" s="62">
        <v>1495.0627687630499</v>
      </c>
      <c r="F244" s="66">
        <v>4.54292548666771</v>
      </c>
      <c r="G244" s="63">
        <v>0.79566278076405905</v>
      </c>
      <c r="H244" s="63">
        <v>3.2848910865139599E-3</v>
      </c>
    </row>
    <row r="245" spans="1:8" x14ac:dyDescent="0.25">
      <c r="A245" t="s">
        <v>7</v>
      </c>
      <c r="B245" t="s">
        <v>998</v>
      </c>
      <c r="C245" t="s">
        <v>851</v>
      </c>
      <c r="D245" s="62">
        <v>15.723360051789999</v>
      </c>
      <c r="E245" s="62">
        <v>71.408958789878199</v>
      </c>
      <c r="F245" s="66">
        <v>4.5415838952151102</v>
      </c>
      <c r="G245" s="63">
        <v>0.99999993257708497</v>
      </c>
      <c r="H245" s="63">
        <v>6.7350545580137401E-3</v>
      </c>
    </row>
    <row r="246" spans="1:8" x14ac:dyDescent="0.25">
      <c r="A246" t="s">
        <v>7</v>
      </c>
      <c r="B246" t="s">
        <v>999</v>
      </c>
      <c r="C246" t="s">
        <v>1000</v>
      </c>
      <c r="D246" s="62">
        <v>17.293311308738399</v>
      </c>
      <c r="E246" s="62">
        <v>78.324686328649307</v>
      </c>
      <c r="F246" s="66">
        <v>4.5291896346694003</v>
      </c>
      <c r="G246" s="63">
        <v>0.99999993257708497</v>
      </c>
      <c r="H246" s="63">
        <v>6.9529211759598803E-3</v>
      </c>
    </row>
    <row r="247" spans="1:8" x14ac:dyDescent="0.25">
      <c r="A247" t="s">
        <v>7</v>
      </c>
      <c r="B247" t="s">
        <v>1001</v>
      </c>
      <c r="C247" t="s">
        <v>9</v>
      </c>
      <c r="D247" s="62">
        <v>13.4908874249808</v>
      </c>
      <c r="E247" s="62">
        <v>60.964441904689899</v>
      </c>
      <c r="F247" s="66">
        <v>4.5189348916960999</v>
      </c>
      <c r="G247" s="63">
        <v>0.94959244228474904</v>
      </c>
      <c r="H247" s="63">
        <v>9.0170050771579899E-3</v>
      </c>
    </row>
    <row r="248" spans="1:8" x14ac:dyDescent="0.25">
      <c r="A248" t="s">
        <v>7</v>
      </c>
      <c r="B248" t="s">
        <v>1002</v>
      </c>
      <c r="C248" t="s">
        <v>9</v>
      </c>
      <c r="D248" s="62">
        <v>301.48453089401801</v>
      </c>
      <c r="E248" s="62">
        <v>1357.5099114182401</v>
      </c>
      <c r="F248" s="66">
        <v>4.5027514592297804</v>
      </c>
      <c r="G248" s="63">
        <v>0.99999993257708497</v>
      </c>
      <c r="H248" s="63">
        <v>2.6364345944919799E-3</v>
      </c>
    </row>
    <row r="249" spans="1:8" x14ac:dyDescent="0.25">
      <c r="A249" t="s">
        <v>7</v>
      </c>
      <c r="B249" t="s">
        <v>1003</v>
      </c>
      <c r="C249" t="s">
        <v>1004</v>
      </c>
      <c r="D249" s="62">
        <v>9.9080356289717209</v>
      </c>
      <c r="E249" s="62">
        <v>44.537406475172801</v>
      </c>
      <c r="F249" s="66">
        <v>4.4950793621434499</v>
      </c>
      <c r="G249" s="63">
        <v>0.37174277685145102</v>
      </c>
      <c r="H249" s="63">
        <v>1.3447757600142E-2</v>
      </c>
    </row>
    <row r="250" spans="1:8" x14ac:dyDescent="0.25">
      <c r="A250" t="s">
        <v>7</v>
      </c>
      <c r="B250" t="s">
        <v>1005</v>
      </c>
      <c r="C250" t="s">
        <v>1006</v>
      </c>
      <c r="D250" s="62">
        <v>14.8876336891386</v>
      </c>
      <c r="E250" s="62">
        <v>66.742226595867606</v>
      </c>
      <c r="F250" s="66">
        <v>4.4830648032776299</v>
      </c>
      <c r="G250" s="63">
        <v>0.99999993257708497</v>
      </c>
      <c r="H250" s="63">
        <v>1.1006595391908999E-2</v>
      </c>
    </row>
    <row r="251" spans="1:8" x14ac:dyDescent="0.25">
      <c r="A251" t="s">
        <v>7</v>
      </c>
      <c r="B251" t="s">
        <v>1007</v>
      </c>
      <c r="C251" t="s">
        <v>1008</v>
      </c>
      <c r="D251" s="62">
        <v>22.630240893947001</v>
      </c>
      <c r="E251" s="62">
        <v>101.126463926333</v>
      </c>
      <c r="F251" s="66">
        <v>4.4686428394751196</v>
      </c>
      <c r="G251" s="63">
        <v>0.91128798609091299</v>
      </c>
      <c r="H251" s="63">
        <v>9.0345247969793492E-3</v>
      </c>
    </row>
    <row r="252" spans="1:8" x14ac:dyDescent="0.25">
      <c r="A252" t="s">
        <v>7</v>
      </c>
      <c r="B252" t="s">
        <v>1009</v>
      </c>
      <c r="C252" t="s">
        <v>9</v>
      </c>
      <c r="D252" s="62">
        <v>40.313133123577302</v>
      </c>
      <c r="E252" s="62">
        <v>180.14325069257299</v>
      </c>
      <c r="F252" s="66">
        <v>4.4685996035176903</v>
      </c>
      <c r="G252" s="63">
        <v>0.99999993257708497</v>
      </c>
      <c r="H252" s="63">
        <v>6.1705066880258603E-3</v>
      </c>
    </row>
    <row r="253" spans="1:8" x14ac:dyDescent="0.25">
      <c r="A253" t="s">
        <v>7</v>
      </c>
      <c r="B253" t="s">
        <v>1010</v>
      </c>
      <c r="C253" t="s">
        <v>1011</v>
      </c>
      <c r="D253" s="62">
        <v>11.8244681218591</v>
      </c>
      <c r="E253" s="62">
        <v>52.582251711408198</v>
      </c>
      <c r="F253" s="66">
        <v>4.4469020652356397</v>
      </c>
      <c r="G253" s="63">
        <v>0.99999993257708497</v>
      </c>
      <c r="H253" s="63">
        <v>1.0618748948027199E-2</v>
      </c>
    </row>
    <row r="254" spans="1:8" x14ac:dyDescent="0.25">
      <c r="A254" t="s">
        <v>7</v>
      </c>
      <c r="B254" t="s">
        <v>1012</v>
      </c>
      <c r="C254" t="s">
        <v>200</v>
      </c>
      <c r="D254" s="62">
        <v>17.6940961023077</v>
      </c>
      <c r="E254" s="62">
        <v>78.458078165319407</v>
      </c>
      <c r="F254" s="66">
        <v>4.4341388060555804</v>
      </c>
      <c r="G254" s="63">
        <v>0.99999993257708497</v>
      </c>
      <c r="H254" s="63">
        <v>6.4219099304831497E-3</v>
      </c>
    </row>
    <row r="255" spans="1:8" x14ac:dyDescent="0.25">
      <c r="A255" t="s">
        <v>7</v>
      </c>
      <c r="B255" t="s">
        <v>1013</v>
      </c>
      <c r="C255" t="s">
        <v>21</v>
      </c>
      <c r="D255" s="62">
        <v>10.701265422968699</v>
      </c>
      <c r="E255" s="62">
        <v>47.428512962963502</v>
      </c>
      <c r="F255" s="66">
        <v>4.4320471540837802</v>
      </c>
      <c r="G255" s="63">
        <v>0.81952555780007796</v>
      </c>
      <c r="H255" s="63">
        <v>1.16135464799019E-2</v>
      </c>
    </row>
    <row r="256" spans="1:8" x14ac:dyDescent="0.25">
      <c r="A256" t="s">
        <v>7</v>
      </c>
      <c r="B256" t="s">
        <v>1014</v>
      </c>
      <c r="C256" t="s">
        <v>907</v>
      </c>
      <c r="D256" s="62">
        <v>30.5607271251837</v>
      </c>
      <c r="E256" s="62">
        <v>134.84380081382699</v>
      </c>
      <c r="F256" s="66">
        <v>4.4123230530960802</v>
      </c>
      <c r="G256" s="63">
        <v>0.99999993257708497</v>
      </c>
      <c r="H256" s="63">
        <v>6.37918454759504E-3</v>
      </c>
    </row>
    <row r="257" spans="1:8" x14ac:dyDescent="0.25">
      <c r="A257" t="s">
        <v>7</v>
      </c>
      <c r="B257" t="s">
        <v>1015</v>
      </c>
      <c r="C257" t="s">
        <v>714</v>
      </c>
      <c r="D257" s="62">
        <v>5.6185585454551603</v>
      </c>
      <c r="E257" s="62">
        <v>24.670757705429398</v>
      </c>
      <c r="F257" s="66">
        <v>4.3909407556828803</v>
      </c>
      <c r="G257" s="63">
        <v>0.99999993257708497</v>
      </c>
      <c r="H257" s="63">
        <v>2.6124414842169999E-2</v>
      </c>
    </row>
    <row r="258" spans="1:8" x14ac:dyDescent="0.25">
      <c r="A258" t="s">
        <v>7</v>
      </c>
      <c r="B258" t="s">
        <v>1016</v>
      </c>
      <c r="C258" t="s">
        <v>660</v>
      </c>
      <c r="D258" s="62">
        <v>13.3139469413647</v>
      </c>
      <c r="E258" s="62">
        <v>58.442764266408602</v>
      </c>
      <c r="F258" s="66">
        <v>4.3895896929583103</v>
      </c>
      <c r="G258" s="65" t="s">
        <v>656</v>
      </c>
      <c r="H258" s="63">
        <v>1.10061399383458E-2</v>
      </c>
    </row>
    <row r="259" spans="1:8" x14ac:dyDescent="0.25">
      <c r="A259" t="s">
        <v>7</v>
      </c>
      <c r="B259" t="s">
        <v>1017</v>
      </c>
      <c r="C259" t="s">
        <v>1018</v>
      </c>
      <c r="D259" s="62">
        <v>76.315543275129997</v>
      </c>
      <c r="E259" s="62">
        <v>333.520126613863</v>
      </c>
      <c r="F259" s="66">
        <v>4.3702778267785902</v>
      </c>
      <c r="G259" s="63">
        <v>0.26810486868509797</v>
      </c>
      <c r="H259" s="63">
        <v>6.9187567737505401E-3</v>
      </c>
    </row>
    <row r="260" spans="1:8" x14ac:dyDescent="0.25">
      <c r="A260" t="s">
        <v>7</v>
      </c>
      <c r="B260" t="s">
        <v>1019</v>
      </c>
      <c r="C260" t="s">
        <v>1020</v>
      </c>
      <c r="D260" s="62">
        <v>12.985853846406499</v>
      </c>
      <c r="E260" s="62">
        <v>56.7165644465925</v>
      </c>
      <c r="F260" s="66">
        <v>4.3675652843026</v>
      </c>
      <c r="G260" s="63">
        <v>0.99999993257708497</v>
      </c>
      <c r="H260" s="63">
        <v>1.25390596008791E-2</v>
      </c>
    </row>
    <row r="261" spans="1:8" x14ac:dyDescent="0.25">
      <c r="A261" t="s">
        <v>7</v>
      </c>
      <c r="B261" t="s">
        <v>1021</v>
      </c>
      <c r="C261" t="s">
        <v>270</v>
      </c>
      <c r="D261" s="62">
        <v>15.4087962515706</v>
      </c>
      <c r="E261" s="62">
        <v>67.172934088435795</v>
      </c>
      <c r="F261" s="66">
        <v>4.3593888186813299</v>
      </c>
      <c r="G261" s="63">
        <v>0.99999993257708497</v>
      </c>
      <c r="H261" s="63">
        <v>1.09481945540929E-2</v>
      </c>
    </row>
    <row r="262" spans="1:8" x14ac:dyDescent="0.25">
      <c r="A262" t="s">
        <v>7</v>
      </c>
      <c r="B262" t="s">
        <v>1022</v>
      </c>
      <c r="C262" t="s">
        <v>1023</v>
      </c>
      <c r="D262" s="62">
        <v>22.316990002757102</v>
      </c>
      <c r="E262" s="62">
        <v>97.101887426051107</v>
      </c>
      <c r="F262" s="66">
        <v>4.3510297497133203</v>
      </c>
      <c r="G262" s="63">
        <v>0.99999993257708497</v>
      </c>
      <c r="H262" s="63">
        <v>7.3335457011908696E-3</v>
      </c>
    </row>
    <row r="263" spans="1:8" x14ac:dyDescent="0.25">
      <c r="A263" t="s">
        <v>7</v>
      </c>
      <c r="B263" t="s">
        <v>1024</v>
      </c>
      <c r="C263" t="s">
        <v>1025</v>
      </c>
      <c r="D263" s="62">
        <v>21.096694637931702</v>
      </c>
      <c r="E263" s="62">
        <v>91.670645278748694</v>
      </c>
      <c r="F263" s="66">
        <v>4.3452610397993503</v>
      </c>
      <c r="G263" s="63">
        <v>0.24166352075069999</v>
      </c>
      <c r="H263" s="63">
        <v>7.7927487536131402E-3</v>
      </c>
    </row>
    <row r="264" spans="1:8" x14ac:dyDescent="0.25">
      <c r="A264" t="s">
        <v>7</v>
      </c>
      <c r="B264" t="s">
        <v>1026</v>
      </c>
      <c r="C264" t="s">
        <v>984</v>
      </c>
      <c r="D264" s="62">
        <v>85.499270742450605</v>
      </c>
      <c r="E264" s="62">
        <v>370.356264000664</v>
      </c>
      <c r="F264" s="66">
        <v>4.3316891569319704</v>
      </c>
      <c r="G264" s="63">
        <v>0.99999993257708497</v>
      </c>
      <c r="H264" s="63">
        <v>5.0507039943322599E-3</v>
      </c>
    </row>
    <row r="265" spans="1:8" x14ac:dyDescent="0.25">
      <c r="A265" t="s">
        <v>7</v>
      </c>
      <c r="B265" t="s">
        <v>1027</v>
      </c>
      <c r="C265" t="s">
        <v>151</v>
      </c>
      <c r="D265" s="62">
        <v>58.540386116832003</v>
      </c>
      <c r="E265" s="62">
        <v>253.474435379683</v>
      </c>
      <c r="F265" s="66">
        <v>4.3299071323822798</v>
      </c>
      <c r="G265" s="63">
        <v>0.99999993257708497</v>
      </c>
      <c r="H265" s="63">
        <v>6.1962564301822898E-3</v>
      </c>
    </row>
    <row r="266" spans="1:8" x14ac:dyDescent="0.25">
      <c r="A266" t="s">
        <v>7</v>
      </c>
      <c r="B266" t="s">
        <v>1028</v>
      </c>
      <c r="C266" t="s">
        <v>1029</v>
      </c>
      <c r="D266" s="62">
        <v>46.034354029002699</v>
      </c>
      <c r="E266" s="62">
        <v>199.254969275142</v>
      </c>
      <c r="F266" s="66">
        <v>4.3283972041750998</v>
      </c>
      <c r="G266" s="63">
        <v>0.275743880123547</v>
      </c>
      <c r="H266" s="63">
        <v>6.3568596598607601E-3</v>
      </c>
    </row>
    <row r="267" spans="1:8" x14ac:dyDescent="0.25">
      <c r="A267" t="s">
        <v>7</v>
      </c>
      <c r="B267" t="s">
        <v>1030</v>
      </c>
      <c r="C267" t="s">
        <v>977</v>
      </c>
      <c r="D267" s="62">
        <v>38.987446526270197</v>
      </c>
      <c r="E267" s="62">
        <v>168.148461707872</v>
      </c>
      <c r="F267" s="66">
        <v>4.3128872673046699</v>
      </c>
      <c r="G267" s="63">
        <v>0.99999993257708497</v>
      </c>
      <c r="H267" s="63">
        <v>6.3568596598607601E-3</v>
      </c>
    </row>
    <row r="268" spans="1:8" x14ac:dyDescent="0.25">
      <c r="A268" t="s">
        <v>7</v>
      </c>
      <c r="B268" t="s">
        <v>1031</v>
      </c>
      <c r="C268" t="s">
        <v>912</v>
      </c>
      <c r="D268" s="62">
        <v>161.58021959058399</v>
      </c>
      <c r="E268" s="62">
        <v>682.71848649612798</v>
      </c>
      <c r="F268" s="66">
        <v>4.2252602962541896</v>
      </c>
      <c r="G268" s="63">
        <v>0.99999993257708497</v>
      </c>
      <c r="H268" s="63">
        <v>6.3568596598607601E-3</v>
      </c>
    </row>
    <row r="269" spans="1:8" x14ac:dyDescent="0.25">
      <c r="A269" t="s">
        <v>7</v>
      </c>
      <c r="B269" t="s">
        <v>20</v>
      </c>
      <c r="C269" t="s">
        <v>21</v>
      </c>
      <c r="D269" s="62">
        <v>15.922619667108901</v>
      </c>
      <c r="E269" s="62">
        <v>67.173037144652398</v>
      </c>
      <c r="F269" s="66">
        <v>4.2187176827071298</v>
      </c>
      <c r="G269" s="64">
        <v>7.2596400300710298E-5</v>
      </c>
      <c r="H269" s="63">
        <v>1.33561951233474E-2</v>
      </c>
    </row>
    <row r="270" spans="1:8" x14ac:dyDescent="0.25">
      <c r="A270" t="s">
        <v>7</v>
      </c>
      <c r="B270" t="s">
        <v>1032</v>
      </c>
      <c r="C270" t="s">
        <v>742</v>
      </c>
      <c r="D270" s="62">
        <v>35.6729507200264</v>
      </c>
      <c r="E270" s="62">
        <v>150.403234912752</v>
      </c>
      <c r="F270" s="66">
        <v>4.2161702880473397</v>
      </c>
      <c r="G270" s="63">
        <v>0.44512343313070801</v>
      </c>
      <c r="H270" s="63">
        <v>6.8736782717735796E-3</v>
      </c>
    </row>
    <row r="271" spans="1:8" x14ac:dyDescent="0.25">
      <c r="A271" t="s">
        <v>7</v>
      </c>
      <c r="B271" t="s">
        <v>1033</v>
      </c>
      <c r="C271" t="s">
        <v>830</v>
      </c>
      <c r="D271" s="62">
        <v>19.8576383107272</v>
      </c>
      <c r="E271" s="62">
        <v>83.277628119304595</v>
      </c>
      <c r="F271" s="66">
        <v>4.1937327498969301</v>
      </c>
      <c r="G271" s="63">
        <v>0.99999993257708497</v>
      </c>
      <c r="H271" s="63">
        <v>9.0089714594279394E-3</v>
      </c>
    </row>
    <row r="272" spans="1:8" x14ac:dyDescent="0.25">
      <c r="A272" t="s">
        <v>7</v>
      </c>
      <c r="B272" t="s">
        <v>1034</v>
      </c>
      <c r="C272" t="s">
        <v>1035</v>
      </c>
      <c r="D272" s="62">
        <v>55.234212594672002</v>
      </c>
      <c r="E272" s="62">
        <v>231.41952187522401</v>
      </c>
      <c r="F272" s="66">
        <v>4.18978584113185</v>
      </c>
      <c r="G272" s="63">
        <v>0.497934910874617</v>
      </c>
      <c r="H272" s="63">
        <v>8.3116941997730294E-3</v>
      </c>
    </row>
    <row r="273" spans="1:8" x14ac:dyDescent="0.25">
      <c r="A273" t="s">
        <v>7</v>
      </c>
      <c r="B273" t="s">
        <v>1036</v>
      </c>
      <c r="C273" t="s">
        <v>1037</v>
      </c>
      <c r="D273" s="62">
        <v>22.545974886880501</v>
      </c>
      <c r="E273" s="62">
        <v>94.248334261848697</v>
      </c>
      <c r="F273" s="66">
        <v>4.1802731855561497</v>
      </c>
      <c r="G273" s="63">
        <v>0.99999993257708497</v>
      </c>
      <c r="H273" s="63">
        <v>1.1921965009925E-2</v>
      </c>
    </row>
    <row r="274" spans="1:8" x14ac:dyDescent="0.25">
      <c r="A274" t="s">
        <v>7</v>
      </c>
      <c r="B274" t="s">
        <v>1038</v>
      </c>
      <c r="C274" t="s">
        <v>700</v>
      </c>
      <c r="D274" s="62">
        <v>9.2376622441385994</v>
      </c>
      <c r="E274" s="62">
        <v>38.381462049944503</v>
      </c>
      <c r="F274" s="66">
        <v>4.15488908725776</v>
      </c>
      <c r="G274" s="63">
        <v>0.52981406740610004</v>
      </c>
      <c r="H274" s="63">
        <v>2.95367928194308E-2</v>
      </c>
    </row>
    <row r="275" spans="1:8" x14ac:dyDescent="0.25">
      <c r="A275" t="s">
        <v>7</v>
      </c>
      <c r="B275" t="s">
        <v>1039</v>
      </c>
      <c r="C275" t="s">
        <v>1040</v>
      </c>
      <c r="D275" s="62">
        <v>16.381208228814501</v>
      </c>
      <c r="E275" s="62">
        <v>67.960336393998602</v>
      </c>
      <c r="F275" s="66">
        <v>4.1486766693104098</v>
      </c>
      <c r="G275" s="63">
        <v>0.99999993257708497</v>
      </c>
      <c r="H275" s="63">
        <v>1.37234499216627E-2</v>
      </c>
    </row>
    <row r="276" spans="1:8" x14ac:dyDescent="0.25">
      <c r="A276" t="s">
        <v>7</v>
      </c>
      <c r="B276" t="s">
        <v>1041</v>
      </c>
      <c r="C276" t="s">
        <v>1042</v>
      </c>
      <c r="D276" s="62">
        <v>5.7936408425799604</v>
      </c>
      <c r="E276" s="62">
        <v>24.0111548651372</v>
      </c>
      <c r="F276" s="66">
        <v>4.1443982320527901</v>
      </c>
      <c r="G276" s="63">
        <v>0.81781111501802495</v>
      </c>
      <c r="H276" s="63">
        <v>4.98536652572526E-2</v>
      </c>
    </row>
    <row r="277" spans="1:8" x14ac:dyDescent="0.25">
      <c r="A277" t="s">
        <v>7</v>
      </c>
      <c r="B277" t="s">
        <v>1043</v>
      </c>
      <c r="C277" t="s">
        <v>200</v>
      </c>
      <c r="D277" s="62">
        <v>50.660716284298204</v>
      </c>
      <c r="E277" s="62">
        <v>209.87189878523401</v>
      </c>
      <c r="F277" s="66">
        <v>4.1426950540429299</v>
      </c>
      <c r="G277" s="63">
        <v>0.99999993257708497</v>
      </c>
      <c r="H277" s="63">
        <v>8.0672144592061398E-3</v>
      </c>
    </row>
    <row r="278" spans="1:8" x14ac:dyDescent="0.25">
      <c r="A278" t="s">
        <v>7</v>
      </c>
      <c r="B278" t="s">
        <v>1044</v>
      </c>
      <c r="C278" t="s">
        <v>907</v>
      </c>
      <c r="D278" s="62">
        <v>21.952377409619999</v>
      </c>
      <c r="E278" s="62">
        <v>90.592969159981294</v>
      </c>
      <c r="F278" s="66">
        <v>4.1267953565831803</v>
      </c>
      <c r="G278" s="63">
        <v>0.99999993257708497</v>
      </c>
      <c r="H278" s="63">
        <v>1.39345962518925E-2</v>
      </c>
    </row>
    <row r="279" spans="1:8" x14ac:dyDescent="0.25">
      <c r="A279" t="s">
        <v>7</v>
      </c>
      <c r="B279" t="s">
        <v>1045</v>
      </c>
      <c r="C279" t="s">
        <v>979</v>
      </c>
      <c r="D279" s="62">
        <v>23.181320904378399</v>
      </c>
      <c r="E279" s="62">
        <v>95.634510063540205</v>
      </c>
      <c r="F279" s="66">
        <v>4.1254987348661896</v>
      </c>
      <c r="G279" s="63">
        <v>0.98798624778245403</v>
      </c>
      <c r="H279" s="63">
        <v>1.06114832612398E-2</v>
      </c>
    </row>
    <row r="280" spans="1:8" x14ac:dyDescent="0.25">
      <c r="A280" t="s">
        <v>7</v>
      </c>
      <c r="B280" t="s">
        <v>1046</v>
      </c>
      <c r="C280" t="s">
        <v>986</v>
      </c>
      <c r="D280" s="62">
        <v>15.006860678621001</v>
      </c>
      <c r="E280" s="62">
        <v>61.646381400625899</v>
      </c>
      <c r="F280" s="66">
        <v>4.1078799037861602</v>
      </c>
      <c r="G280" s="63">
        <v>0.99999993257708497</v>
      </c>
      <c r="H280" s="63">
        <v>1.6903487831196402E-2</v>
      </c>
    </row>
    <row r="281" spans="1:8" x14ac:dyDescent="0.25">
      <c r="A281" t="s">
        <v>7</v>
      </c>
      <c r="B281" t="s">
        <v>1047</v>
      </c>
      <c r="C281" t="s">
        <v>1048</v>
      </c>
      <c r="D281" s="62">
        <v>346.52723615270901</v>
      </c>
      <c r="E281" s="62">
        <v>1416.67842149085</v>
      </c>
      <c r="F281" s="66">
        <v>4.0882166643505702</v>
      </c>
      <c r="G281" s="63">
        <v>0.99999993257708497</v>
      </c>
      <c r="H281" s="63">
        <v>8.1875248821190599E-3</v>
      </c>
    </row>
    <row r="282" spans="1:8" x14ac:dyDescent="0.25">
      <c r="A282" t="s">
        <v>7</v>
      </c>
      <c r="B282" t="s">
        <v>1049</v>
      </c>
      <c r="C282" t="s">
        <v>1050</v>
      </c>
      <c r="D282" s="62">
        <v>132.37075621744901</v>
      </c>
      <c r="E282" s="62">
        <v>539.514391421808</v>
      </c>
      <c r="F282" s="66">
        <v>4.0757823467861103</v>
      </c>
      <c r="G282" s="63">
        <v>0.99999993257708497</v>
      </c>
      <c r="H282" s="63">
        <v>7.48587885451487E-3</v>
      </c>
    </row>
    <row r="283" spans="1:8" x14ac:dyDescent="0.25">
      <c r="A283" t="s">
        <v>7</v>
      </c>
      <c r="B283" t="s">
        <v>1051</v>
      </c>
      <c r="C283" t="s">
        <v>1052</v>
      </c>
      <c r="D283" s="62">
        <v>137.28339992567501</v>
      </c>
      <c r="E283" s="62">
        <v>556.71149389944696</v>
      </c>
      <c r="F283" s="66">
        <v>4.0551989111636804</v>
      </c>
      <c r="G283" s="65" t="s">
        <v>656</v>
      </c>
      <c r="H283" s="63">
        <v>1.0878599090112901E-2</v>
      </c>
    </row>
    <row r="284" spans="1:8" x14ac:dyDescent="0.25">
      <c r="A284" t="s">
        <v>7</v>
      </c>
      <c r="B284" t="s">
        <v>1053</v>
      </c>
      <c r="C284" t="s">
        <v>151</v>
      </c>
      <c r="D284" s="62">
        <v>28.385541232480499</v>
      </c>
      <c r="E284" s="62">
        <v>114.997387767335</v>
      </c>
      <c r="F284" s="66">
        <v>4.0512663410394296</v>
      </c>
      <c r="G284" s="63">
        <v>0.99999993257708497</v>
      </c>
      <c r="H284" s="63">
        <v>1.3303218775518599E-2</v>
      </c>
    </row>
    <row r="285" spans="1:8" x14ac:dyDescent="0.25">
      <c r="A285" t="s">
        <v>7</v>
      </c>
      <c r="B285" t="s">
        <v>1054</v>
      </c>
      <c r="C285" t="s">
        <v>1055</v>
      </c>
      <c r="D285" s="62">
        <v>391.32428770266102</v>
      </c>
      <c r="E285" s="62">
        <v>1579.2155228146801</v>
      </c>
      <c r="F285" s="66">
        <v>4.0355673604767803</v>
      </c>
      <c r="G285" s="65" t="s">
        <v>656</v>
      </c>
      <c r="H285" s="63">
        <v>1.0393238807087399E-2</v>
      </c>
    </row>
    <row r="286" spans="1:8" x14ac:dyDescent="0.25">
      <c r="A286" t="s">
        <v>7</v>
      </c>
      <c r="B286" t="s">
        <v>1056</v>
      </c>
      <c r="C286" t="s">
        <v>742</v>
      </c>
      <c r="D286" s="62">
        <v>15.7513631348123</v>
      </c>
      <c r="E286" s="62">
        <v>63.542170969957198</v>
      </c>
      <c r="F286" s="66">
        <v>4.0340744115994598</v>
      </c>
      <c r="G286" s="63">
        <v>0.99999993257708497</v>
      </c>
      <c r="H286" s="63">
        <v>1.49994085750877E-2</v>
      </c>
    </row>
    <row r="287" spans="1:8" x14ac:dyDescent="0.25">
      <c r="A287" t="s">
        <v>7</v>
      </c>
      <c r="B287" t="s">
        <v>1057</v>
      </c>
      <c r="C287" t="s">
        <v>1058</v>
      </c>
      <c r="D287" s="62">
        <v>20.0141949257922</v>
      </c>
      <c r="E287" s="62">
        <v>80.664615496901902</v>
      </c>
      <c r="F287" s="66">
        <v>4.03037023452538</v>
      </c>
      <c r="G287" s="63">
        <v>0.18873228161209901</v>
      </c>
      <c r="H287" s="63">
        <v>1.48563208903823E-2</v>
      </c>
    </row>
    <row r="288" spans="1:8" x14ac:dyDescent="0.25">
      <c r="A288" t="s">
        <v>7</v>
      </c>
      <c r="B288" t="s">
        <v>1059</v>
      </c>
      <c r="C288" t="s">
        <v>200</v>
      </c>
      <c r="D288" s="62">
        <v>74.144603481076203</v>
      </c>
      <c r="E288" s="62">
        <v>298.546559500542</v>
      </c>
      <c r="F288" s="66">
        <v>4.02654469083161</v>
      </c>
      <c r="G288" s="63">
        <v>0.99999993257708497</v>
      </c>
      <c r="H288" s="63">
        <v>8.8217200073433602E-3</v>
      </c>
    </row>
    <row r="289" spans="1:8" x14ac:dyDescent="0.25">
      <c r="A289" t="s">
        <v>7</v>
      </c>
      <c r="B289" t="s">
        <v>1060</v>
      </c>
      <c r="C289" t="s">
        <v>1061</v>
      </c>
      <c r="D289" s="62">
        <v>8.5543327513001604</v>
      </c>
      <c r="E289" s="62">
        <v>34.444026105979901</v>
      </c>
      <c r="F289" s="66">
        <v>4.0265006175665503</v>
      </c>
      <c r="G289" s="63">
        <v>0.99999993257708497</v>
      </c>
      <c r="H289" s="63">
        <v>3.4671930514823202E-2</v>
      </c>
    </row>
    <row r="290" spans="1:8" x14ac:dyDescent="0.25">
      <c r="A290" t="s">
        <v>7</v>
      </c>
      <c r="B290" t="s">
        <v>1062</v>
      </c>
      <c r="C290" t="s">
        <v>907</v>
      </c>
      <c r="D290" s="62">
        <v>39.114938973429503</v>
      </c>
      <c r="E290" s="62">
        <v>157.40811566217201</v>
      </c>
      <c r="F290" s="66">
        <v>4.02424546204964</v>
      </c>
      <c r="G290" s="63">
        <v>0.99999993257708497</v>
      </c>
      <c r="H290" s="63">
        <v>1.2914877038037601E-2</v>
      </c>
    </row>
    <row r="291" spans="1:8" x14ac:dyDescent="0.25">
      <c r="A291" t="s">
        <v>7</v>
      </c>
      <c r="B291" t="s">
        <v>1063</v>
      </c>
      <c r="C291" t="s">
        <v>1064</v>
      </c>
      <c r="D291" s="62">
        <v>7.4742795100399997</v>
      </c>
      <c r="E291" s="62">
        <v>29.999692921431901</v>
      </c>
      <c r="F291" s="66">
        <v>4.0137237149258498</v>
      </c>
      <c r="G291" s="63">
        <v>0.90337496745312995</v>
      </c>
      <c r="H291" s="63">
        <v>3.6803932393694901E-2</v>
      </c>
    </row>
    <row r="292" spans="1:8" x14ac:dyDescent="0.25">
      <c r="A292" t="s">
        <v>7</v>
      </c>
      <c r="B292" t="s">
        <v>1065</v>
      </c>
      <c r="C292" t="s">
        <v>9</v>
      </c>
      <c r="D292" s="62">
        <v>9.1062852538662096</v>
      </c>
      <c r="E292" s="62">
        <v>36.509080124371003</v>
      </c>
      <c r="F292" s="66">
        <v>4.0092177113461798</v>
      </c>
      <c r="G292" s="63">
        <v>0.99999993257708497</v>
      </c>
      <c r="H292" s="63">
        <v>3.5872671538309302E-2</v>
      </c>
    </row>
    <row r="293" spans="1:8" x14ac:dyDescent="0.25">
      <c r="A293" t="s">
        <v>7</v>
      </c>
      <c r="B293" t="s">
        <v>1066</v>
      </c>
      <c r="C293" t="s">
        <v>1067</v>
      </c>
      <c r="D293" s="62">
        <v>37.038867937331297</v>
      </c>
      <c r="E293" s="62">
        <v>148.39445193820401</v>
      </c>
      <c r="F293" s="66">
        <v>4.0064521461423599</v>
      </c>
      <c r="G293" s="63">
        <v>0.99999993257708497</v>
      </c>
      <c r="H293" s="63">
        <v>1.30934763595307E-2</v>
      </c>
    </row>
    <row r="294" spans="1:8" x14ac:dyDescent="0.25">
      <c r="A294" t="s">
        <v>7</v>
      </c>
      <c r="B294" t="s">
        <v>1068</v>
      </c>
      <c r="C294" t="s">
        <v>979</v>
      </c>
      <c r="D294" s="62">
        <v>293.81868146456799</v>
      </c>
      <c r="E294" s="62">
        <v>1172.61161533006</v>
      </c>
      <c r="F294" s="66">
        <v>3.9909362110164599</v>
      </c>
      <c r="G294" s="63">
        <v>0.99999993257708497</v>
      </c>
      <c r="H294" s="63">
        <v>9.4952310803258794E-3</v>
      </c>
    </row>
    <row r="295" spans="1:8" x14ac:dyDescent="0.25">
      <c r="A295" t="s">
        <v>7</v>
      </c>
      <c r="B295" t="s">
        <v>1069</v>
      </c>
      <c r="C295" t="s">
        <v>977</v>
      </c>
      <c r="D295" s="62">
        <v>30.738473716015001</v>
      </c>
      <c r="E295" s="62">
        <v>122.055826964479</v>
      </c>
      <c r="F295" s="66">
        <v>3.9707835884150202</v>
      </c>
      <c r="G295" s="63">
        <v>0.99999993257708497</v>
      </c>
      <c r="H295" s="63">
        <v>1.48563208903823E-2</v>
      </c>
    </row>
    <row r="296" spans="1:8" x14ac:dyDescent="0.25">
      <c r="A296" t="s">
        <v>7</v>
      </c>
      <c r="B296" t="s">
        <v>1070</v>
      </c>
      <c r="C296" t="s">
        <v>1071</v>
      </c>
      <c r="D296" s="62">
        <v>11.133976104142</v>
      </c>
      <c r="E296" s="62">
        <v>44.038427359781601</v>
      </c>
      <c r="F296" s="66">
        <v>3.9553190116331201</v>
      </c>
      <c r="G296" s="63">
        <v>0.94959244228474904</v>
      </c>
      <c r="H296" s="63">
        <v>3.3778786964670397E-2</v>
      </c>
    </row>
    <row r="297" spans="1:8" x14ac:dyDescent="0.25">
      <c r="A297" t="s">
        <v>7</v>
      </c>
      <c r="B297" t="s">
        <v>1072</v>
      </c>
      <c r="C297" t="s">
        <v>290</v>
      </c>
      <c r="D297" s="62">
        <v>8.8041240980502504</v>
      </c>
      <c r="E297" s="62">
        <v>34.731649071299302</v>
      </c>
      <c r="F297" s="66">
        <v>3.9449295221759599</v>
      </c>
      <c r="G297" s="63">
        <v>0.38120869359986498</v>
      </c>
      <c r="H297" s="63">
        <v>3.7057631533406597E-2</v>
      </c>
    </row>
    <row r="298" spans="1:8" x14ac:dyDescent="0.25">
      <c r="A298" t="s">
        <v>7</v>
      </c>
      <c r="B298" t="s">
        <v>1073</v>
      </c>
      <c r="C298" t="s">
        <v>1074</v>
      </c>
      <c r="D298" s="62">
        <v>126.169847754119</v>
      </c>
      <c r="E298" s="62">
        <v>496.96809855390097</v>
      </c>
      <c r="F298" s="66">
        <v>3.9388816535817299</v>
      </c>
      <c r="G298" s="65" t="s">
        <v>656</v>
      </c>
      <c r="H298" s="63">
        <v>1.43520463850135E-2</v>
      </c>
    </row>
    <row r="299" spans="1:8" x14ac:dyDescent="0.25">
      <c r="A299" t="s">
        <v>7</v>
      </c>
      <c r="B299" t="s">
        <v>1075</v>
      </c>
      <c r="C299" t="s">
        <v>1076</v>
      </c>
      <c r="D299" s="62">
        <v>19.965461473704899</v>
      </c>
      <c r="E299" s="62">
        <v>78.597600802810206</v>
      </c>
      <c r="F299" s="66">
        <v>3.93667839365123</v>
      </c>
      <c r="G299" s="65" t="s">
        <v>656</v>
      </c>
      <c r="H299" s="63">
        <v>2.41037171198017E-2</v>
      </c>
    </row>
    <row r="300" spans="1:8" x14ac:dyDescent="0.25">
      <c r="A300" t="s">
        <v>7</v>
      </c>
      <c r="B300" t="s">
        <v>1077</v>
      </c>
      <c r="C300" t="s">
        <v>1025</v>
      </c>
      <c r="D300" s="62">
        <v>55.831101371021099</v>
      </c>
      <c r="E300" s="62">
        <v>219.30985027980901</v>
      </c>
      <c r="F300" s="66">
        <v>3.92809464428084</v>
      </c>
      <c r="G300" s="63">
        <v>0.99999993257708497</v>
      </c>
      <c r="H300" s="63">
        <v>1.0414430154033399E-2</v>
      </c>
    </row>
    <row r="301" spans="1:8" x14ac:dyDescent="0.25">
      <c r="A301" t="s">
        <v>7</v>
      </c>
      <c r="B301" t="s">
        <v>1078</v>
      </c>
      <c r="C301" t="s">
        <v>1074</v>
      </c>
      <c r="D301" s="62">
        <v>47.235177557872902</v>
      </c>
      <c r="E301" s="62">
        <v>183.721458712871</v>
      </c>
      <c r="F301" s="66">
        <v>3.8895049878403598</v>
      </c>
      <c r="G301" s="63">
        <v>0.99999993257708497</v>
      </c>
      <c r="H301" s="63">
        <v>1.46368110686232E-2</v>
      </c>
    </row>
    <row r="302" spans="1:8" x14ac:dyDescent="0.25">
      <c r="A302" t="s">
        <v>7</v>
      </c>
      <c r="B302" t="s">
        <v>1079</v>
      </c>
      <c r="C302" t="s">
        <v>21</v>
      </c>
      <c r="D302" s="62">
        <v>61.947835046813502</v>
      </c>
      <c r="E302" s="62">
        <v>240.77586358226</v>
      </c>
      <c r="F302" s="66">
        <v>3.8867518679273898</v>
      </c>
      <c r="G302" s="63">
        <v>0.99999993257708497</v>
      </c>
      <c r="H302" s="63">
        <v>1.37234499216627E-2</v>
      </c>
    </row>
    <row r="303" spans="1:8" x14ac:dyDescent="0.25">
      <c r="A303" t="s">
        <v>7</v>
      </c>
      <c r="B303" t="s">
        <v>1080</v>
      </c>
      <c r="C303" t="s">
        <v>1081</v>
      </c>
      <c r="D303" s="62">
        <v>27.093867198054401</v>
      </c>
      <c r="E303" s="62">
        <v>105.26006973219999</v>
      </c>
      <c r="F303" s="66">
        <v>3.8850146035911202</v>
      </c>
      <c r="G303" s="63">
        <v>0.99999993257708497</v>
      </c>
      <c r="H303" s="63">
        <v>1.73488750947959E-2</v>
      </c>
    </row>
    <row r="304" spans="1:8" x14ac:dyDescent="0.25">
      <c r="A304" t="s">
        <v>7</v>
      </c>
      <c r="B304" t="s">
        <v>1082</v>
      </c>
      <c r="C304" t="s">
        <v>977</v>
      </c>
      <c r="D304" s="62">
        <v>13.9091350096119</v>
      </c>
      <c r="E304" s="62">
        <v>54.035785623788698</v>
      </c>
      <c r="F304" s="66">
        <v>3.88491344619541</v>
      </c>
      <c r="G304" s="63">
        <v>0.99999993257708497</v>
      </c>
      <c r="H304" s="63">
        <v>2.9230157082914099E-2</v>
      </c>
    </row>
    <row r="305" spans="1:8" x14ac:dyDescent="0.25">
      <c r="A305" t="s">
        <v>7</v>
      </c>
      <c r="B305" t="s">
        <v>1083</v>
      </c>
      <c r="C305" t="s">
        <v>920</v>
      </c>
      <c r="D305" s="62">
        <v>33.128642925547702</v>
      </c>
      <c r="E305" s="62">
        <v>128.03127530484801</v>
      </c>
      <c r="F305" s="66">
        <v>3.8646700860213801</v>
      </c>
      <c r="G305" s="63">
        <v>0.52981406740610004</v>
      </c>
      <c r="H305" s="63">
        <v>1.73917940269765E-2</v>
      </c>
    </row>
    <row r="306" spans="1:8" x14ac:dyDescent="0.25">
      <c r="A306" t="s">
        <v>7</v>
      </c>
      <c r="B306" t="s">
        <v>1084</v>
      </c>
      <c r="C306" t="s">
        <v>178</v>
      </c>
      <c r="D306" s="62">
        <v>7.2820442990148901</v>
      </c>
      <c r="E306" s="62">
        <v>28.088439500208999</v>
      </c>
      <c r="F306" s="66">
        <v>3.85721898231363</v>
      </c>
      <c r="G306" s="63">
        <v>0.99999993257708497</v>
      </c>
      <c r="H306" s="63">
        <v>4.17348284638209E-2</v>
      </c>
    </row>
    <row r="307" spans="1:8" x14ac:dyDescent="0.25">
      <c r="A307" t="s">
        <v>7</v>
      </c>
      <c r="B307" t="s">
        <v>1085</v>
      </c>
      <c r="C307" t="s">
        <v>225</v>
      </c>
      <c r="D307" s="62">
        <v>20.352209519251801</v>
      </c>
      <c r="E307" s="62">
        <v>78.387954792447204</v>
      </c>
      <c r="F307" s="66">
        <v>3.8515697628946599</v>
      </c>
      <c r="G307" s="63">
        <v>0.99999993257708497</v>
      </c>
      <c r="H307" s="63">
        <v>2.3639354565448901E-2</v>
      </c>
    </row>
    <row r="308" spans="1:8" x14ac:dyDescent="0.25">
      <c r="A308" t="s">
        <v>7</v>
      </c>
      <c r="B308" t="s">
        <v>1086</v>
      </c>
      <c r="C308" t="s">
        <v>52</v>
      </c>
      <c r="D308" s="62">
        <v>35.3141041402884</v>
      </c>
      <c r="E308" s="62">
        <v>135.36049201821999</v>
      </c>
      <c r="F308" s="66">
        <v>3.8330433494925402</v>
      </c>
      <c r="G308" s="63">
        <v>0.52981406740610004</v>
      </c>
      <c r="H308" s="63">
        <v>1.95597639171721E-2</v>
      </c>
    </row>
    <row r="309" spans="1:8" x14ac:dyDescent="0.25">
      <c r="A309" t="s">
        <v>7</v>
      </c>
      <c r="B309" t="s">
        <v>1087</v>
      </c>
      <c r="C309" t="s">
        <v>225</v>
      </c>
      <c r="D309" s="62">
        <v>16.588716543804701</v>
      </c>
      <c r="E309" s="62">
        <v>63.267205092013199</v>
      </c>
      <c r="F309" s="66">
        <v>3.8138698027028002</v>
      </c>
      <c r="G309" s="63">
        <v>0.99999993257708497</v>
      </c>
      <c r="H309" s="63">
        <v>2.7953113777219499E-2</v>
      </c>
    </row>
    <row r="310" spans="1:8" x14ac:dyDescent="0.25">
      <c r="A310" t="s">
        <v>7</v>
      </c>
      <c r="B310" t="s">
        <v>1088</v>
      </c>
      <c r="C310" t="s">
        <v>1089</v>
      </c>
      <c r="D310" s="62">
        <v>54.770757052149797</v>
      </c>
      <c r="E310" s="62">
        <v>208.58063572369301</v>
      </c>
      <c r="F310" s="66">
        <v>3.80824817749175</v>
      </c>
      <c r="G310" s="63">
        <v>0.99999993257708497</v>
      </c>
      <c r="H310" s="63">
        <v>1.78109275304414E-2</v>
      </c>
    </row>
    <row r="311" spans="1:8" x14ac:dyDescent="0.25">
      <c r="A311" t="s">
        <v>7</v>
      </c>
      <c r="B311" t="s">
        <v>1090</v>
      </c>
      <c r="C311" t="s">
        <v>1091</v>
      </c>
      <c r="D311" s="62">
        <v>9.4221249024722091</v>
      </c>
      <c r="E311" s="62">
        <v>35.833949134311801</v>
      </c>
      <c r="F311" s="66">
        <v>3.8031706759596799</v>
      </c>
      <c r="G311" s="63">
        <v>0.99999993257708497</v>
      </c>
      <c r="H311" s="63">
        <v>4.4385933750560699E-2</v>
      </c>
    </row>
    <row r="312" spans="1:8" x14ac:dyDescent="0.25">
      <c r="A312" t="s">
        <v>7</v>
      </c>
      <c r="B312" t="s">
        <v>1092</v>
      </c>
      <c r="C312" t="s">
        <v>38</v>
      </c>
      <c r="D312" s="62">
        <v>253.514972768555</v>
      </c>
      <c r="E312" s="62">
        <v>960.91425656218303</v>
      </c>
      <c r="F312" s="66">
        <v>3.7903649085036299</v>
      </c>
      <c r="G312" s="63">
        <v>0.99999993257708497</v>
      </c>
      <c r="H312" s="63">
        <v>1.4337985617649599E-2</v>
      </c>
    </row>
    <row r="313" spans="1:8" x14ac:dyDescent="0.25">
      <c r="A313" t="s">
        <v>7</v>
      </c>
      <c r="B313" t="s">
        <v>1093</v>
      </c>
      <c r="C313" t="s">
        <v>1008</v>
      </c>
      <c r="D313" s="62">
        <v>47.743756374172797</v>
      </c>
      <c r="E313" s="62">
        <v>180.21467990937199</v>
      </c>
      <c r="F313" s="66">
        <v>3.7746229789087198</v>
      </c>
      <c r="G313" s="63">
        <v>0.99999993257708497</v>
      </c>
      <c r="H313" s="63">
        <v>2.8157231360896699E-2</v>
      </c>
    </row>
    <row r="314" spans="1:8" x14ac:dyDescent="0.25">
      <c r="A314" t="s">
        <v>7</v>
      </c>
      <c r="B314" t="s">
        <v>1094</v>
      </c>
      <c r="C314" t="s">
        <v>1095</v>
      </c>
      <c r="D314" s="62">
        <v>44.678808522019601</v>
      </c>
      <c r="E314" s="62">
        <v>167.76158007656201</v>
      </c>
      <c r="F314" s="66">
        <v>3.7548355837171101</v>
      </c>
      <c r="G314" s="63">
        <v>0.99999993257708497</v>
      </c>
      <c r="H314" s="63">
        <v>1.64939001703421E-2</v>
      </c>
    </row>
    <row r="315" spans="1:8" x14ac:dyDescent="0.25">
      <c r="A315" t="s">
        <v>7</v>
      </c>
      <c r="B315" t="s">
        <v>1096</v>
      </c>
      <c r="C315" t="s">
        <v>9</v>
      </c>
      <c r="D315" s="62">
        <v>31.156838037748699</v>
      </c>
      <c r="E315" s="62">
        <v>116.86094245542</v>
      </c>
      <c r="F315" s="66">
        <v>3.7507317756004399</v>
      </c>
      <c r="G315" s="63">
        <v>0.99999993257708497</v>
      </c>
      <c r="H315" s="63">
        <v>2.0631452050623299E-2</v>
      </c>
    </row>
    <row r="316" spans="1:8" x14ac:dyDescent="0.25">
      <c r="A316" t="s">
        <v>7</v>
      </c>
      <c r="B316" t="s">
        <v>1097</v>
      </c>
      <c r="C316" t="s">
        <v>1023</v>
      </c>
      <c r="D316" s="62">
        <v>35.313187675996502</v>
      </c>
      <c r="E316" s="62">
        <v>132.27529853052101</v>
      </c>
      <c r="F316" s="66">
        <v>3.7457762166408002</v>
      </c>
      <c r="G316" s="63">
        <v>0.99999993257708497</v>
      </c>
      <c r="H316" s="63">
        <v>1.94861369866022E-2</v>
      </c>
    </row>
    <row r="317" spans="1:8" x14ac:dyDescent="0.25">
      <c r="A317" t="s">
        <v>7</v>
      </c>
      <c r="B317" t="s">
        <v>1098</v>
      </c>
      <c r="C317" t="e">
        <v>#N/A</v>
      </c>
      <c r="D317" s="62">
        <v>22.133508147558899</v>
      </c>
      <c r="E317" s="62">
        <v>82.312589462196598</v>
      </c>
      <c r="F317" s="66">
        <v>3.7189129221376902</v>
      </c>
      <c r="G317" s="63">
        <v>0.99999993257708497</v>
      </c>
      <c r="H317" s="63">
        <v>2.99965467029337E-2</v>
      </c>
    </row>
    <row r="318" spans="1:8" x14ac:dyDescent="0.25">
      <c r="A318" t="s">
        <v>7</v>
      </c>
      <c r="B318" t="s">
        <v>1099</v>
      </c>
      <c r="C318" t="s">
        <v>225</v>
      </c>
      <c r="D318" s="62">
        <v>30.0716202390369</v>
      </c>
      <c r="E318" s="62">
        <v>111.540228428177</v>
      </c>
      <c r="F318" s="66">
        <v>3.7091526010754401</v>
      </c>
      <c r="G318" s="63">
        <v>0.99999993257708497</v>
      </c>
      <c r="H318" s="63">
        <v>2.5775083054811299E-2</v>
      </c>
    </row>
    <row r="319" spans="1:8" x14ac:dyDescent="0.25">
      <c r="A319" t="s">
        <v>7</v>
      </c>
      <c r="B319" t="s">
        <v>1100</v>
      </c>
      <c r="C319" t="s">
        <v>1101</v>
      </c>
      <c r="D319" s="62">
        <v>9.57386413785167</v>
      </c>
      <c r="E319" s="62">
        <v>35.466887815478501</v>
      </c>
      <c r="F319" s="66">
        <v>3.7045530733254202</v>
      </c>
      <c r="G319" s="63">
        <v>0.99999993257708497</v>
      </c>
      <c r="H319" s="63">
        <v>4.2275304870833801E-2</v>
      </c>
    </row>
    <row r="320" spans="1:8" x14ac:dyDescent="0.25">
      <c r="A320" t="s">
        <v>7</v>
      </c>
      <c r="B320" t="s">
        <v>1102</v>
      </c>
      <c r="C320" t="s">
        <v>387</v>
      </c>
      <c r="D320" s="62">
        <v>31.5963145591016</v>
      </c>
      <c r="E320" s="62">
        <v>116.804900220753</v>
      </c>
      <c r="F320" s="66">
        <v>3.69678875054454</v>
      </c>
      <c r="G320" s="63">
        <v>0.147388728144803</v>
      </c>
      <c r="H320" s="63">
        <v>2.0937452630662799E-2</v>
      </c>
    </row>
    <row r="321" spans="1:8" x14ac:dyDescent="0.25">
      <c r="A321" t="s">
        <v>7</v>
      </c>
      <c r="B321" t="s">
        <v>1103</v>
      </c>
      <c r="C321" t="s">
        <v>1104</v>
      </c>
      <c r="D321" s="62">
        <v>132.931507802548</v>
      </c>
      <c r="E321" s="62">
        <v>490.74208009421602</v>
      </c>
      <c r="F321" s="66">
        <v>3.6916912190836402</v>
      </c>
      <c r="G321" s="63">
        <v>0.99999993257708497</v>
      </c>
      <c r="H321" s="63">
        <v>1.7711756229484399E-2</v>
      </c>
    </row>
    <row r="322" spans="1:8" x14ac:dyDescent="0.25">
      <c r="A322" t="s">
        <v>7</v>
      </c>
      <c r="B322" t="s">
        <v>1105</v>
      </c>
      <c r="C322" t="s">
        <v>1106</v>
      </c>
      <c r="D322" s="62">
        <v>33.4982584317952</v>
      </c>
      <c r="E322" s="62">
        <v>123.584490231309</v>
      </c>
      <c r="F322" s="66">
        <v>3.68928105569832</v>
      </c>
      <c r="G322" s="63">
        <v>0.81781111501802495</v>
      </c>
      <c r="H322" s="63">
        <v>2.2271178179760799E-2</v>
      </c>
    </row>
    <row r="323" spans="1:8" x14ac:dyDescent="0.25">
      <c r="A323" t="s">
        <v>7</v>
      </c>
      <c r="B323" t="s">
        <v>1107</v>
      </c>
      <c r="C323" t="s">
        <v>907</v>
      </c>
      <c r="D323" s="62">
        <v>27.001640865014899</v>
      </c>
      <c r="E323" s="62">
        <v>99.470557341130004</v>
      </c>
      <c r="F323" s="66">
        <v>3.6838708372723601</v>
      </c>
      <c r="G323" s="63">
        <v>0.99999993257708497</v>
      </c>
      <c r="H323" s="63">
        <v>2.9586077795971399E-2</v>
      </c>
    </row>
    <row r="324" spans="1:8" x14ac:dyDescent="0.25">
      <c r="A324" t="s">
        <v>7</v>
      </c>
      <c r="B324" t="s">
        <v>1108</v>
      </c>
      <c r="C324" t="s">
        <v>1109</v>
      </c>
      <c r="D324" s="62">
        <v>165.736675394174</v>
      </c>
      <c r="E324" s="62">
        <v>608.76017979933999</v>
      </c>
      <c r="F324" s="66">
        <v>3.67305654196042</v>
      </c>
      <c r="G324" s="63">
        <v>0.99999993257708497</v>
      </c>
      <c r="H324" s="63">
        <v>1.79662091097256E-2</v>
      </c>
    </row>
    <row r="325" spans="1:8" x14ac:dyDescent="0.25">
      <c r="A325" t="s">
        <v>7</v>
      </c>
      <c r="B325" t="s">
        <v>1110</v>
      </c>
      <c r="C325" t="s">
        <v>675</v>
      </c>
      <c r="D325" s="62">
        <v>77.750266884397703</v>
      </c>
      <c r="E325" s="62">
        <v>284.57655033501197</v>
      </c>
      <c r="F325" s="66">
        <v>3.6601359935925601</v>
      </c>
      <c r="G325" s="63">
        <v>0.99999993257708497</v>
      </c>
      <c r="H325" s="63">
        <v>2.1991901563374001E-2</v>
      </c>
    </row>
    <row r="326" spans="1:8" x14ac:dyDescent="0.25">
      <c r="A326" t="s">
        <v>7</v>
      </c>
      <c r="B326" t="s">
        <v>1111</v>
      </c>
      <c r="C326" t="s">
        <v>1112</v>
      </c>
      <c r="D326" s="62">
        <v>54.461982862886103</v>
      </c>
      <c r="E326" s="62">
        <v>198.15560624753601</v>
      </c>
      <c r="F326" s="66">
        <v>3.6384207080086299</v>
      </c>
      <c r="G326" s="63">
        <v>0.99999993257708497</v>
      </c>
      <c r="H326" s="63">
        <v>2.1667231822569001E-2</v>
      </c>
    </row>
    <row r="327" spans="1:8" x14ac:dyDescent="0.25">
      <c r="A327" t="s">
        <v>7</v>
      </c>
      <c r="B327" t="s">
        <v>1113</v>
      </c>
      <c r="C327" t="s">
        <v>1101</v>
      </c>
      <c r="D327" s="62">
        <v>21.062570177604002</v>
      </c>
      <c r="E327" s="62">
        <v>76.569374470416705</v>
      </c>
      <c r="F327" s="66">
        <v>3.6353291086874799</v>
      </c>
      <c r="G327" s="63">
        <v>0.99999993257708497</v>
      </c>
      <c r="H327" s="63">
        <v>3.1564304731944097E-2</v>
      </c>
    </row>
    <row r="328" spans="1:8" x14ac:dyDescent="0.25">
      <c r="A328" t="s">
        <v>7</v>
      </c>
      <c r="B328" t="s">
        <v>1114</v>
      </c>
      <c r="C328" t="s">
        <v>1115</v>
      </c>
      <c r="D328" s="62">
        <v>35.822044659561399</v>
      </c>
      <c r="E328" s="62">
        <v>129.725898016499</v>
      </c>
      <c r="F328" s="66">
        <v>3.6213984782097999</v>
      </c>
      <c r="G328" s="63">
        <v>0.99999993257708497</v>
      </c>
      <c r="H328" s="63">
        <v>3.1564304731944097E-2</v>
      </c>
    </row>
    <row r="329" spans="1:8" x14ac:dyDescent="0.25">
      <c r="A329" t="s">
        <v>7</v>
      </c>
      <c r="B329" t="s">
        <v>1116</v>
      </c>
      <c r="C329" t="s">
        <v>1117</v>
      </c>
      <c r="D329" s="62">
        <v>516.083412528189</v>
      </c>
      <c r="E329" s="62">
        <v>1866.64374949393</v>
      </c>
      <c r="F329" s="66">
        <v>3.6169419597301502</v>
      </c>
      <c r="G329" s="63">
        <v>0.20855298608308201</v>
      </c>
      <c r="H329" s="63">
        <v>2.33295133617215E-2</v>
      </c>
    </row>
    <row r="330" spans="1:8" x14ac:dyDescent="0.25">
      <c r="A330" t="s">
        <v>7</v>
      </c>
      <c r="B330" t="s">
        <v>1118</v>
      </c>
      <c r="C330" t="s">
        <v>200</v>
      </c>
      <c r="D330" s="62">
        <v>13.962460243925101</v>
      </c>
      <c r="E330" s="62">
        <v>50.3487201796693</v>
      </c>
      <c r="F330" s="66">
        <v>3.6060063412947101</v>
      </c>
      <c r="G330" s="63">
        <v>0.99999993257708497</v>
      </c>
      <c r="H330" s="63">
        <v>4.9833418432429402E-2</v>
      </c>
    </row>
    <row r="331" spans="1:8" x14ac:dyDescent="0.25">
      <c r="A331" t="s">
        <v>7</v>
      </c>
      <c r="B331" t="s">
        <v>1119</v>
      </c>
      <c r="C331" t="s">
        <v>907</v>
      </c>
      <c r="D331" s="62">
        <v>63.294051265673602</v>
      </c>
      <c r="E331" s="62">
        <v>228.19963889921399</v>
      </c>
      <c r="F331" s="66">
        <v>3.6053884106953</v>
      </c>
      <c r="G331" s="63">
        <v>0.99999993257708497</v>
      </c>
      <c r="H331" s="63">
        <v>2.7063980546240599E-2</v>
      </c>
    </row>
    <row r="332" spans="1:8" x14ac:dyDescent="0.25">
      <c r="A332" t="s">
        <v>7</v>
      </c>
      <c r="B332" t="s">
        <v>1120</v>
      </c>
      <c r="C332" t="s">
        <v>1121</v>
      </c>
      <c r="D332" s="62">
        <v>194.976719958638</v>
      </c>
      <c r="E332" s="62">
        <v>700.59513124110094</v>
      </c>
      <c r="F332" s="66">
        <v>3.5932245213157898</v>
      </c>
      <c r="G332" s="63">
        <v>0.99999993257708497</v>
      </c>
      <c r="H332" s="63">
        <v>2.7606560259662599E-2</v>
      </c>
    </row>
    <row r="333" spans="1:8" x14ac:dyDescent="0.25">
      <c r="A333" t="s">
        <v>7</v>
      </c>
      <c r="B333" t="s">
        <v>1122</v>
      </c>
      <c r="C333" t="s">
        <v>200</v>
      </c>
      <c r="D333" s="62">
        <v>18.311362195635599</v>
      </c>
      <c r="E333" s="62">
        <v>65.666459831464906</v>
      </c>
      <c r="F333" s="66">
        <v>3.5861045797628299</v>
      </c>
      <c r="G333" s="63">
        <v>0.99999993257708497</v>
      </c>
      <c r="H333" s="63">
        <v>3.1289830691977299E-2</v>
      </c>
    </row>
    <row r="334" spans="1:8" x14ac:dyDescent="0.25">
      <c r="A334" t="s">
        <v>7</v>
      </c>
      <c r="B334" t="s">
        <v>1123</v>
      </c>
      <c r="C334" t="s">
        <v>9</v>
      </c>
      <c r="D334" s="62">
        <v>14.0665150694037</v>
      </c>
      <c r="E334" s="62">
        <v>50.226477031759003</v>
      </c>
      <c r="F334" s="66">
        <v>3.5706411135909302</v>
      </c>
      <c r="G334" s="63">
        <v>0.99999993257708497</v>
      </c>
      <c r="H334" s="63">
        <v>4.57870262053032E-2</v>
      </c>
    </row>
    <row r="335" spans="1:8" x14ac:dyDescent="0.25">
      <c r="A335" t="s">
        <v>7</v>
      </c>
      <c r="B335" t="s">
        <v>1124</v>
      </c>
      <c r="C335" t="s">
        <v>1125</v>
      </c>
      <c r="D335" s="62">
        <v>26.743764848554999</v>
      </c>
      <c r="E335" s="62">
        <v>95.300876798878093</v>
      </c>
      <c r="F335" s="66">
        <v>3.56348021075378</v>
      </c>
      <c r="G335" s="63">
        <v>0.99999993257708497</v>
      </c>
      <c r="H335" s="63">
        <v>3.4599355622409698E-2</v>
      </c>
    </row>
    <row r="336" spans="1:8" x14ac:dyDescent="0.25">
      <c r="A336" t="s">
        <v>7</v>
      </c>
      <c r="B336" t="s">
        <v>1126</v>
      </c>
      <c r="C336" t="s">
        <v>907</v>
      </c>
      <c r="D336" s="62">
        <v>26.772255010259801</v>
      </c>
      <c r="E336" s="62">
        <v>95.3864900620257</v>
      </c>
      <c r="F336" s="66">
        <v>3.5628859065278999</v>
      </c>
      <c r="G336" s="63">
        <v>0.99999993257708497</v>
      </c>
      <c r="H336" s="63">
        <v>3.78607155433512E-2</v>
      </c>
    </row>
    <row r="337" spans="1:8" x14ac:dyDescent="0.25">
      <c r="A337" t="s">
        <v>7</v>
      </c>
      <c r="B337" t="s">
        <v>1127</v>
      </c>
      <c r="C337" t="s">
        <v>1128</v>
      </c>
      <c r="D337" s="62">
        <v>98.325259796717305</v>
      </c>
      <c r="E337" s="62">
        <v>348.807081718733</v>
      </c>
      <c r="F337" s="66">
        <v>3.5474819231586499</v>
      </c>
      <c r="G337" s="63">
        <v>0.99999993257708497</v>
      </c>
      <c r="H337" s="63">
        <v>2.4585552012329599E-2</v>
      </c>
    </row>
    <row r="338" spans="1:8" x14ac:dyDescent="0.25">
      <c r="A338" t="s">
        <v>7</v>
      </c>
      <c r="B338" t="s">
        <v>1129</v>
      </c>
      <c r="C338" t="s">
        <v>979</v>
      </c>
      <c r="D338" s="62">
        <v>136.88584581056799</v>
      </c>
      <c r="E338" s="62">
        <v>485.58381262184599</v>
      </c>
      <c r="F338" s="66">
        <v>3.5473632043288901</v>
      </c>
      <c r="G338" s="63">
        <v>0.99999993257708497</v>
      </c>
      <c r="H338" s="63">
        <v>2.73422871126081E-2</v>
      </c>
    </row>
    <row r="339" spans="1:8" x14ac:dyDescent="0.25">
      <c r="A339" t="s">
        <v>7</v>
      </c>
      <c r="B339" t="s">
        <v>1130</v>
      </c>
      <c r="C339" t="s">
        <v>846</v>
      </c>
      <c r="D339" s="62">
        <v>44.699043338282998</v>
      </c>
      <c r="E339" s="62">
        <v>158.543135478452</v>
      </c>
      <c r="F339" s="66">
        <v>3.5469022072485101</v>
      </c>
      <c r="G339" s="63">
        <v>0.99999993257708497</v>
      </c>
      <c r="H339" s="63">
        <v>3.1433258613699597E-2</v>
      </c>
    </row>
    <row r="340" spans="1:8" x14ac:dyDescent="0.25">
      <c r="A340" t="s">
        <v>7</v>
      </c>
      <c r="B340" t="s">
        <v>1131</v>
      </c>
      <c r="C340" t="s">
        <v>21</v>
      </c>
      <c r="D340" s="62">
        <v>165.833262537287</v>
      </c>
      <c r="E340" s="62">
        <v>580.24167313539294</v>
      </c>
      <c r="F340" s="66">
        <v>3.4989462563635398</v>
      </c>
      <c r="G340" s="63">
        <v>0.99999993257708497</v>
      </c>
      <c r="H340" s="63">
        <v>2.4154573746098001E-2</v>
      </c>
    </row>
    <row r="341" spans="1:8" x14ac:dyDescent="0.25">
      <c r="A341" t="s">
        <v>7</v>
      </c>
      <c r="B341" t="s">
        <v>1132</v>
      </c>
      <c r="C341" t="s">
        <v>1133</v>
      </c>
      <c r="D341" s="62">
        <v>26.439859737749199</v>
      </c>
      <c r="E341" s="62">
        <v>92.397090899372998</v>
      </c>
      <c r="F341" s="66">
        <v>3.4946135046039601</v>
      </c>
      <c r="G341" s="63">
        <v>0.99999993257708497</v>
      </c>
      <c r="H341" s="63">
        <v>4.5834787358858799E-2</v>
      </c>
    </row>
    <row r="342" spans="1:8" x14ac:dyDescent="0.25">
      <c r="A342" t="s">
        <v>7</v>
      </c>
      <c r="B342" t="s">
        <v>1134</v>
      </c>
      <c r="C342" t="s">
        <v>984</v>
      </c>
      <c r="D342" s="62">
        <v>134.76972263498499</v>
      </c>
      <c r="E342" s="62">
        <v>468.16714946926197</v>
      </c>
      <c r="F342" s="66">
        <v>3.4738303256530498</v>
      </c>
      <c r="G342" s="63">
        <v>0.99999993257708497</v>
      </c>
      <c r="H342" s="63">
        <v>2.80175187157009E-2</v>
      </c>
    </row>
    <row r="343" spans="1:8" x14ac:dyDescent="0.25">
      <c r="A343" t="s">
        <v>7</v>
      </c>
      <c r="B343" t="s">
        <v>1135</v>
      </c>
      <c r="C343" t="s">
        <v>737</v>
      </c>
      <c r="D343" s="62">
        <v>37.993077692744201</v>
      </c>
      <c r="E343" s="62">
        <v>131.920363474776</v>
      </c>
      <c r="F343" s="66">
        <v>3.47222103304281</v>
      </c>
      <c r="G343" s="63">
        <v>0.99999993257708497</v>
      </c>
      <c r="H343" s="63">
        <v>4.3318522592776701E-2</v>
      </c>
    </row>
    <row r="344" spans="1:8" x14ac:dyDescent="0.25">
      <c r="A344" t="s">
        <v>7</v>
      </c>
      <c r="B344" t="s">
        <v>1136</v>
      </c>
      <c r="C344" t="s">
        <v>1074</v>
      </c>
      <c r="D344" s="62">
        <v>109.024953632639</v>
      </c>
      <c r="E344" s="62">
        <v>377.10900904743897</v>
      </c>
      <c r="F344" s="66">
        <v>3.4589238195698901</v>
      </c>
      <c r="G344" s="65" t="s">
        <v>656</v>
      </c>
      <c r="H344" s="63">
        <v>4.40283783922489E-2</v>
      </c>
    </row>
    <row r="345" spans="1:8" x14ac:dyDescent="0.25">
      <c r="A345" t="s">
        <v>7</v>
      </c>
      <c r="B345" t="s">
        <v>1137</v>
      </c>
      <c r="C345" t="s">
        <v>38</v>
      </c>
      <c r="D345" s="62">
        <v>26.9792812319867</v>
      </c>
      <c r="E345" s="62">
        <v>92.809546874967396</v>
      </c>
      <c r="F345" s="66">
        <v>3.44003037282299</v>
      </c>
      <c r="G345" s="63">
        <v>0.99999993257708497</v>
      </c>
      <c r="H345" s="63">
        <v>4.4793908227497403E-2</v>
      </c>
    </row>
    <row r="346" spans="1:8" x14ac:dyDescent="0.25">
      <c r="A346" t="s">
        <v>7</v>
      </c>
      <c r="B346" t="s">
        <v>1138</v>
      </c>
      <c r="C346" t="s">
        <v>979</v>
      </c>
      <c r="D346" s="62">
        <v>82.534212186035006</v>
      </c>
      <c r="E346" s="62">
        <v>282.59863676455501</v>
      </c>
      <c r="F346" s="66">
        <v>3.42401810448699</v>
      </c>
      <c r="G346" s="63">
        <v>0.99999993257708497</v>
      </c>
      <c r="H346" s="63">
        <v>3.8215627200869802E-2</v>
      </c>
    </row>
    <row r="347" spans="1:8" x14ac:dyDescent="0.25">
      <c r="A347" t="s">
        <v>7</v>
      </c>
      <c r="B347" t="s">
        <v>1139</v>
      </c>
      <c r="C347" t="s">
        <v>714</v>
      </c>
      <c r="D347" s="62">
        <v>151.080735910085</v>
      </c>
      <c r="E347" s="62">
        <v>514.24681487926205</v>
      </c>
      <c r="F347" s="66">
        <v>3.40378812547825</v>
      </c>
      <c r="G347" s="63">
        <v>0.99999993257708497</v>
      </c>
      <c r="H347" s="63">
        <v>3.5932806660609502E-2</v>
      </c>
    </row>
    <row r="348" spans="1:8" x14ac:dyDescent="0.25">
      <c r="A348" t="s">
        <v>7</v>
      </c>
      <c r="B348" t="s">
        <v>1140</v>
      </c>
      <c r="C348" t="s">
        <v>52</v>
      </c>
      <c r="D348" s="62">
        <v>45.700883419204096</v>
      </c>
      <c r="E348" s="62">
        <v>154.81630230412799</v>
      </c>
      <c r="F348" s="66">
        <v>3.3875997731604501</v>
      </c>
      <c r="G348" s="63">
        <v>0.99999993257708497</v>
      </c>
      <c r="H348" s="63">
        <v>4.7477016424874799E-2</v>
      </c>
    </row>
    <row r="349" spans="1:8" x14ac:dyDescent="0.25">
      <c r="A349" t="s">
        <v>7</v>
      </c>
      <c r="B349" t="s">
        <v>1141</v>
      </c>
      <c r="C349" t="s">
        <v>1142</v>
      </c>
      <c r="D349" s="62">
        <v>37.537545557767501</v>
      </c>
      <c r="E349" s="62">
        <v>126.933791868775</v>
      </c>
      <c r="F349" s="66">
        <v>3.3815154928931901</v>
      </c>
      <c r="G349" s="63">
        <v>0.99999993257708497</v>
      </c>
      <c r="H349" s="63">
        <v>4.0384452598270497E-2</v>
      </c>
    </row>
    <row r="350" spans="1:8" x14ac:dyDescent="0.25">
      <c r="A350" t="s">
        <v>7</v>
      </c>
      <c r="B350" t="s">
        <v>1143</v>
      </c>
      <c r="C350" t="s">
        <v>1144</v>
      </c>
      <c r="D350" s="62">
        <v>467.43762050252599</v>
      </c>
      <c r="E350" s="62">
        <v>1578.1233028128599</v>
      </c>
      <c r="F350" s="66">
        <v>3.3761153009384901</v>
      </c>
      <c r="G350" s="63">
        <v>0.99999993257708497</v>
      </c>
      <c r="H350" s="63">
        <v>3.7152371108071201E-2</v>
      </c>
    </row>
    <row r="351" spans="1:8" x14ac:dyDescent="0.25">
      <c r="A351" t="s">
        <v>7</v>
      </c>
      <c r="B351" t="s">
        <v>1145</v>
      </c>
      <c r="C351" t="s">
        <v>660</v>
      </c>
      <c r="D351" s="62">
        <v>155.125029274236</v>
      </c>
      <c r="E351" s="62">
        <v>522.23119727028597</v>
      </c>
      <c r="F351" s="66">
        <v>3.36651796111552</v>
      </c>
      <c r="G351" s="63">
        <v>0.99999993257708497</v>
      </c>
      <c r="H351" s="63">
        <v>3.8041477972836003E-2</v>
      </c>
    </row>
    <row r="352" spans="1:8" x14ac:dyDescent="0.25">
      <c r="A352" t="s">
        <v>7</v>
      </c>
      <c r="B352" t="s">
        <v>1146</v>
      </c>
      <c r="C352" t="s">
        <v>984</v>
      </c>
      <c r="D352" s="62">
        <v>321.09060782563103</v>
      </c>
      <c r="E352" s="62">
        <v>1078.21664091246</v>
      </c>
      <c r="F352" s="66">
        <v>3.35798249663531</v>
      </c>
      <c r="G352" s="63">
        <v>0.99999993257708497</v>
      </c>
      <c r="H352" s="63">
        <v>3.8989432340347699E-2</v>
      </c>
    </row>
    <row r="353" spans="1:8" x14ac:dyDescent="0.25">
      <c r="A353" t="s">
        <v>7</v>
      </c>
      <c r="B353" t="s">
        <v>1147</v>
      </c>
      <c r="C353" t="s">
        <v>842</v>
      </c>
      <c r="D353" s="62">
        <v>62.961986412923601</v>
      </c>
      <c r="E353" s="62">
        <v>209.61782630495</v>
      </c>
      <c r="F353" s="66">
        <v>3.3292759369155398</v>
      </c>
      <c r="G353" s="63">
        <v>0.99999993257708497</v>
      </c>
      <c r="H353" s="63">
        <v>4.5573149948396598E-2</v>
      </c>
    </row>
    <row r="354" spans="1:8" x14ac:dyDescent="0.25">
      <c r="A354" t="s">
        <v>7</v>
      </c>
      <c r="B354" t="s">
        <v>1148</v>
      </c>
      <c r="C354" t="s">
        <v>203</v>
      </c>
      <c r="D354" s="62">
        <v>83.260247738451497</v>
      </c>
      <c r="E354" s="62">
        <v>271.29897227675599</v>
      </c>
      <c r="F354" s="66">
        <v>3.2584454123773101</v>
      </c>
      <c r="G354" s="63">
        <v>0.99999993257708497</v>
      </c>
      <c r="H354" s="63">
        <v>4.9865390671584298E-2</v>
      </c>
    </row>
    <row r="355" spans="1:8" x14ac:dyDescent="0.25">
      <c r="A355" t="s">
        <v>7</v>
      </c>
      <c r="B355" t="s">
        <v>1149</v>
      </c>
      <c r="C355" t="s">
        <v>1150</v>
      </c>
      <c r="D355" s="62">
        <v>246.52987055413601</v>
      </c>
      <c r="E355" s="62">
        <v>794.75523201793305</v>
      </c>
      <c r="F355" s="66">
        <v>3.2237685041229498</v>
      </c>
      <c r="G355" s="63">
        <v>0.81781111501802495</v>
      </c>
      <c r="H355" s="63">
        <v>4.44866703691136E-2</v>
      </c>
    </row>
    <row r="356" spans="1:8" x14ac:dyDescent="0.25">
      <c r="A356" t="s">
        <v>7</v>
      </c>
      <c r="B356" t="s">
        <v>1151</v>
      </c>
      <c r="C356" t="s">
        <v>187</v>
      </c>
      <c r="D356" s="62">
        <v>56.4622509941318</v>
      </c>
      <c r="E356" s="62">
        <v>132.00707136367299</v>
      </c>
      <c r="F356" s="66">
        <v>2.33797039684785</v>
      </c>
      <c r="G356" s="63">
        <v>3.55915669854657E-2</v>
      </c>
      <c r="H356" s="63">
        <v>0.39614144569878501</v>
      </c>
    </row>
    <row r="357" spans="1:8" x14ac:dyDescent="0.25">
      <c r="A357" t="s">
        <v>7</v>
      </c>
      <c r="B357" t="s">
        <v>1152</v>
      </c>
      <c r="C357" t="s">
        <v>1153</v>
      </c>
      <c r="D357" s="62">
        <v>428.22635303605603</v>
      </c>
      <c r="E357" s="62">
        <v>151.320144590007</v>
      </c>
      <c r="F357" s="66">
        <v>-2.8299361872559063</v>
      </c>
      <c r="G357" s="63">
        <v>0.99999993257708497</v>
      </c>
      <c r="H357" s="63">
        <v>3.9386353577300699E-2</v>
      </c>
    </row>
    <row r="358" spans="1:8" x14ac:dyDescent="0.25">
      <c r="A358" t="s">
        <v>7</v>
      </c>
      <c r="B358" t="s">
        <v>1154</v>
      </c>
      <c r="C358" t="s">
        <v>1155</v>
      </c>
      <c r="D358" s="62">
        <v>131.987237692864</v>
      </c>
      <c r="E358" s="62">
        <v>46.30070695941</v>
      </c>
      <c r="F358" s="66">
        <v>-2.8506527515567321</v>
      </c>
      <c r="G358" s="65" t="s">
        <v>656</v>
      </c>
      <c r="H358" s="63">
        <v>4.6499725046603303E-2</v>
      </c>
    </row>
    <row r="359" spans="1:8" x14ac:dyDescent="0.25">
      <c r="A359" t="s">
        <v>7</v>
      </c>
      <c r="B359" t="s">
        <v>1156</v>
      </c>
      <c r="C359" t="s">
        <v>1157</v>
      </c>
      <c r="D359" s="62">
        <v>110.541115677378</v>
      </c>
      <c r="E359" s="62">
        <v>38.556712740612703</v>
      </c>
      <c r="F359" s="66">
        <v>-2.8669745893804426</v>
      </c>
      <c r="G359" s="65" t="s">
        <v>656</v>
      </c>
      <c r="H359" s="63">
        <v>4.7364539836984298E-2</v>
      </c>
    </row>
    <row r="360" spans="1:8" x14ac:dyDescent="0.25">
      <c r="A360" t="s">
        <v>7</v>
      </c>
      <c r="B360" t="s">
        <v>1158</v>
      </c>
      <c r="C360" t="s">
        <v>1159</v>
      </c>
      <c r="D360" s="62">
        <v>112.17095528364599</v>
      </c>
      <c r="E360" s="62">
        <v>38.706053144896003</v>
      </c>
      <c r="F360" s="66">
        <v>-2.8980210114354645</v>
      </c>
      <c r="G360" s="65" t="s">
        <v>656</v>
      </c>
      <c r="H360" s="63">
        <v>4.2515559282776401E-2</v>
      </c>
    </row>
    <row r="361" spans="1:8" x14ac:dyDescent="0.25">
      <c r="A361" t="s">
        <v>7</v>
      </c>
      <c r="B361" t="s">
        <v>1160</v>
      </c>
      <c r="C361" t="s">
        <v>1161</v>
      </c>
      <c r="D361" s="62">
        <v>1379.1206202159999</v>
      </c>
      <c r="E361" s="62">
        <v>474.08073396423202</v>
      </c>
      <c r="F361" s="66">
        <v>-2.9090416914517636</v>
      </c>
      <c r="G361" s="63">
        <v>0.99999993257708497</v>
      </c>
      <c r="H361" s="63">
        <v>4.73145803122519E-2</v>
      </c>
    </row>
    <row r="362" spans="1:8" x14ac:dyDescent="0.25">
      <c r="A362" t="s">
        <v>7</v>
      </c>
      <c r="B362" t="s">
        <v>1162</v>
      </c>
      <c r="C362" t="s">
        <v>1163</v>
      </c>
      <c r="D362" s="62">
        <v>157.25524695039601</v>
      </c>
      <c r="E362" s="62">
        <v>53.911377745280802</v>
      </c>
      <c r="F362" s="66">
        <v>-2.9169213165612611</v>
      </c>
      <c r="G362" s="65" t="s">
        <v>656</v>
      </c>
      <c r="H362" s="63">
        <v>3.7319689007696603E-2</v>
      </c>
    </row>
    <row r="363" spans="1:8" x14ac:dyDescent="0.25">
      <c r="A363" t="s">
        <v>7</v>
      </c>
      <c r="B363" t="s">
        <v>1164</v>
      </c>
      <c r="C363" t="s">
        <v>1165</v>
      </c>
      <c r="D363" s="62">
        <v>257.99589412904902</v>
      </c>
      <c r="E363" s="62">
        <v>88.108057332166396</v>
      </c>
      <c r="F363" s="66">
        <v>-2.9281759460023942</v>
      </c>
      <c r="G363" s="65" t="s">
        <v>656</v>
      </c>
      <c r="H363" s="63">
        <v>3.34935636016222E-2</v>
      </c>
    </row>
    <row r="364" spans="1:8" x14ac:dyDescent="0.25">
      <c r="A364" t="s">
        <v>7</v>
      </c>
      <c r="B364" t="s">
        <v>1166</v>
      </c>
      <c r="C364" t="s">
        <v>830</v>
      </c>
      <c r="D364" s="62">
        <v>227.49165978347901</v>
      </c>
      <c r="E364" s="62">
        <v>77.606145633009405</v>
      </c>
      <c r="F364" s="66">
        <v>-2.9313614009290121</v>
      </c>
      <c r="G364" s="63">
        <v>0.99999993257708497</v>
      </c>
      <c r="H364" s="63">
        <v>4.4392803420135601E-2</v>
      </c>
    </row>
    <row r="365" spans="1:8" x14ac:dyDescent="0.25">
      <c r="A365" t="s">
        <v>7</v>
      </c>
      <c r="B365" t="s">
        <v>1167</v>
      </c>
      <c r="C365" t="s">
        <v>1168</v>
      </c>
      <c r="D365" s="62">
        <v>113.81370669597</v>
      </c>
      <c r="E365" s="62">
        <v>38.581064952362802</v>
      </c>
      <c r="F365" s="66">
        <v>-2.9499887272810885</v>
      </c>
      <c r="G365" s="63">
        <v>0.99999993257708497</v>
      </c>
      <c r="H365" s="63">
        <v>3.9705371699416701E-2</v>
      </c>
    </row>
    <row r="366" spans="1:8" x14ac:dyDescent="0.25">
      <c r="A366" t="s">
        <v>7</v>
      </c>
      <c r="B366" t="s">
        <v>1169</v>
      </c>
      <c r="C366" t="s">
        <v>1170</v>
      </c>
      <c r="D366" s="62">
        <v>534.95690321459801</v>
      </c>
      <c r="E366" s="62">
        <v>180.70745920388799</v>
      </c>
      <c r="F366" s="66">
        <v>-2.9603476556605224</v>
      </c>
      <c r="G366" s="65" t="s">
        <v>656</v>
      </c>
      <c r="H366" s="63">
        <v>2.5298481158147999E-2</v>
      </c>
    </row>
    <row r="367" spans="1:8" x14ac:dyDescent="0.25">
      <c r="A367" t="s">
        <v>7</v>
      </c>
      <c r="B367" t="s">
        <v>1171</v>
      </c>
      <c r="C367" t="s">
        <v>1172</v>
      </c>
      <c r="D367" s="62">
        <v>77.029296532474206</v>
      </c>
      <c r="E367" s="62">
        <v>26.012597793779701</v>
      </c>
      <c r="F367" s="66">
        <v>-2.9612304446922155</v>
      </c>
      <c r="G367" s="63">
        <v>0.99999993257708497</v>
      </c>
      <c r="H367" s="63">
        <v>4.4077323737326597E-2</v>
      </c>
    </row>
    <row r="368" spans="1:8" x14ac:dyDescent="0.25">
      <c r="A368" t="s">
        <v>7</v>
      </c>
      <c r="B368" t="s">
        <v>1173</v>
      </c>
      <c r="C368" t="s">
        <v>1174</v>
      </c>
      <c r="D368" s="62">
        <v>395.47973713095598</v>
      </c>
      <c r="E368" s="62">
        <v>133.065004569216</v>
      </c>
      <c r="F368" s="66">
        <v>-2.9720792360942667</v>
      </c>
      <c r="G368" s="65" t="s">
        <v>656</v>
      </c>
      <c r="H368" s="63">
        <v>2.8157231360896699E-2</v>
      </c>
    </row>
    <row r="369" spans="1:8" x14ac:dyDescent="0.25">
      <c r="A369" t="s">
        <v>7</v>
      </c>
      <c r="B369" t="s">
        <v>1175</v>
      </c>
      <c r="C369" t="s">
        <v>1176</v>
      </c>
      <c r="D369" s="62">
        <v>272.95105765872898</v>
      </c>
      <c r="E369" s="62">
        <v>91.825628778906704</v>
      </c>
      <c r="F369" s="66">
        <v>-2.9724932057468099</v>
      </c>
      <c r="G369" s="63">
        <v>0.99999993257708497</v>
      </c>
      <c r="H369" s="63">
        <v>3.5378604931772403E-2</v>
      </c>
    </row>
    <row r="370" spans="1:8" x14ac:dyDescent="0.25">
      <c r="A370" t="s">
        <v>7</v>
      </c>
      <c r="B370" t="s">
        <v>1177</v>
      </c>
      <c r="C370" t="s">
        <v>1178</v>
      </c>
      <c r="D370" s="62">
        <v>259.41679028743698</v>
      </c>
      <c r="E370" s="62">
        <v>87.054987254076195</v>
      </c>
      <c r="F370" s="66">
        <v>-2.9799187670926939</v>
      </c>
      <c r="G370" s="63">
        <v>0.99999993257708497</v>
      </c>
      <c r="H370" s="63">
        <v>3.03125171745019E-2</v>
      </c>
    </row>
    <row r="371" spans="1:8" x14ac:dyDescent="0.25">
      <c r="A371" t="s">
        <v>7</v>
      </c>
      <c r="B371" t="s">
        <v>1179</v>
      </c>
      <c r="C371" t="s">
        <v>1163</v>
      </c>
      <c r="D371" s="62">
        <v>373.31847844624298</v>
      </c>
      <c r="E371" s="62">
        <v>124.990280615283</v>
      </c>
      <c r="F371" s="66">
        <v>-2.9867800648860681</v>
      </c>
      <c r="G371" s="63">
        <v>0.99999993257708497</v>
      </c>
      <c r="H371" s="63">
        <v>3.06560470493225E-2</v>
      </c>
    </row>
    <row r="372" spans="1:8" x14ac:dyDescent="0.25">
      <c r="A372" t="s">
        <v>7</v>
      </c>
      <c r="B372" t="s">
        <v>1180</v>
      </c>
      <c r="C372" t="s">
        <v>1163</v>
      </c>
      <c r="D372" s="62">
        <v>171.01488052405199</v>
      </c>
      <c r="E372" s="62">
        <v>57.147796824499402</v>
      </c>
      <c r="F372" s="66">
        <v>-2.9925017240688616</v>
      </c>
      <c r="G372" s="65" t="s">
        <v>656</v>
      </c>
      <c r="H372" s="63">
        <v>3.0481285610769199E-2</v>
      </c>
    </row>
    <row r="373" spans="1:8" x14ac:dyDescent="0.25">
      <c r="A373" t="s">
        <v>7</v>
      </c>
      <c r="B373" t="s">
        <v>1181</v>
      </c>
      <c r="C373" t="s">
        <v>1182</v>
      </c>
      <c r="D373" s="62">
        <v>153.84164281333599</v>
      </c>
      <c r="E373" s="62">
        <v>50.953344560065503</v>
      </c>
      <c r="F373" s="66">
        <v>-3.0192648616418629</v>
      </c>
      <c r="G373" s="65" t="s">
        <v>656</v>
      </c>
      <c r="H373" s="63">
        <v>2.8771414265562099E-2</v>
      </c>
    </row>
    <row r="374" spans="1:8" x14ac:dyDescent="0.25">
      <c r="A374" t="s">
        <v>7</v>
      </c>
      <c r="B374" t="s">
        <v>1183</v>
      </c>
      <c r="C374" t="s">
        <v>331</v>
      </c>
      <c r="D374" s="62">
        <v>104.71240436633801</v>
      </c>
      <c r="E374" s="62">
        <v>34.6620666460583</v>
      </c>
      <c r="F374" s="66">
        <v>-3.0209509847055149</v>
      </c>
      <c r="G374" s="63">
        <v>0.99999993257708497</v>
      </c>
      <c r="H374" s="63">
        <v>3.4599355622409698E-2</v>
      </c>
    </row>
    <row r="375" spans="1:8" x14ac:dyDescent="0.25">
      <c r="A375" t="s">
        <v>7</v>
      </c>
      <c r="B375" t="s">
        <v>1184</v>
      </c>
      <c r="C375" t="s">
        <v>1185</v>
      </c>
      <c r="D375" s="62">
        <v>48.110041500395702</v>
      </c>
      <c r="E375" s="62">
        <v>15.901563822346599</v>
      </c>
      <c r="F375" s="66">
        <v>-3.0254912056376617</v>
      </c>
      <c r="G375" s="65" t="s">
        <v>656</v>
      </c>
      <c r="H375" s="63">
        <v>4.6420453420676598E-2</v>
      </c>
    </row>
    <row r="376" spans="1:8" x14ac:dyDescent="0.25">
      <c r="A376" t="s">
        <v>7</v>
      </c>
      <c r="B376" t="s">
        <v>1186</v>
      </c>
      <c r="C376" t="s">
        <v>1187</v>
      </c>
      <c r="D376" s="62">
        <v>4198.8579527244901</v>
      </c>
      <c r="E376" s="62">
        <v>1383.5341901279601</v>
      </c>
      <c r="F376" s="66">
        <v>-3.0348783446660956</v>
      </c>
      <c r="G376" s="63">
        <v>0.99999993257708497</v>
      </c>
      <c r="H376" s="63">
        <v>4.2168716878894702E-2</v>
      </c>
    </row>
    <row r="377" spans="1:8" x14ac:dyDescent="0.25">
      <c r="A377" t="s">
        <v>7</v>
      </c>
      <c r="B377" t="s">
        <v>1188</v>
      </c>
      <c r="C377" t="s">
        <v>1189</v>
      </c>
      <c r="D377" s="62">
        <v>51.7042090407461</v>
      </c>
      <c r="E377" s="62">
        <v>17.0125795796814</v>
      </c>
      <c r="F377" s="66">
        <v>-3.0391751467542334</v>
      </c>
      <c r="G377" s="65" t="s">
        <v>656</v>
      </c>
      <c r="H377" s="63">
        <v>4.39489015407959E-2</v>
      </c>
    </row>
    <row r="378" spans="1:8" x14ac:dyDescent="0.25">
      <c r="A378" t="s">
        <v>7</v>
      </c>
      <c r="B378" t="s">
        <v>1190</v>
      </c>
      <c r="C378" t="s">
        <v>1191</v>
      </c>
      <c r="D378" s="62">
        <v>360.61176534434401</v>
      </c>
      <c r="E378" s="62">
        <v>118.46360183986199</v>
      </c>
      <c r="F378" s="66">
        <v>-3.044072269825266</v>
      </c>
      <c r="G378" s="63">
        <v>0.99999993257708497</v>
      </c>
      <c r="H378" s="63">
        <v>4.73145803122519E-2</v>
      </c>
    </row>
    <row r="379" spans="1:8" x14ac:dyDescent="0.25">
      <c r="A379" t="s">
        <v>7</v>
      </c>
      <c r="B379" t="s">
        <v>1192</v>
      </c>
      <c r="C379" t="s">
        <v>1193</v>
      </c>
      <c r="D379" s="62">
        <v>324.64306169524201</v>
      </c>
      <c r="E379" s="62">
        <v>106.56785686278501</v>
      </c>
      <c r="F379" s="66">
        <v>-3.0463506656913073</v>
      </c>
      <c r="G379" s="65" t="s">
        <v>656</v>
      </c>
      <c r="H379" s="63">
        <v>2.4154573746098001E-2</v>
      </c>
    </row>
    <row r="380" spans="1:8" x14ac:dyDescent="0.25">
      <c r="A380" t="s">
        <v>7</v>
      </c>
      <c r="B380" t="s">
        <v>1194</v>
      </c>
      <c r="C380" t="s">
        <v>9</v>
      </c>
      <c r="D380" s="62">
        <v>100.000384677499</v>
      </c>
      <c r="E380" s="62">
        <v>32.809746013971399</v>
      </c>
      <c r="F380" s="66">
        <v>-3.047886583301056</v>
      </c>
      <c r="G380" s="63">
        <v>0.99999993257708497</v>
      </c>
      <c r="H380" s="63">
        <v>4.0581330456201999E-2</v>
      </c>
    </row>
    <row r="381" spans="1:8" x14ac:dyDescent="0.25">
      <c r="A381" t="s">
        <v>7</v>
      </c>
      <c r="B381" t="s">
        <v>1195</v>
      </c>
      <c r="C381" t="s">
        <v>1196</v>
      </c>
      <c r="D381" s="62">
        <v>154.352795868904</v>
      </c>
      <c r="E381" s="62">
        <v>50.448314827450403</v>
      </c>
      <c r="F381" s="66">
        <v>-3.0596224352952253</v>
      </c>
      <c r="G381" s="63">
        <v>0.99999993257708497</v>
      </c>
      <c r="H381" s="63">
        <v>2.94419329657006E-2</v>
      </c>
    </row>
    <row r="382" spans="1:8" x14ac:dyDescent="0.25">
      <c r="A382" t="s">
        <v>7</v>
      </c>
      <c r="B382" t="s">
        <v>1197</v>
      </c>
      <c r="C382" t="s">
        <v>1198</v>
      </c>
      <c r="D382" s="62">
        <v>56.584565514950903</v>
      </c>
      <c r="E382" s="62">
        <v>18.450160857450602</v>
      </c>
      <c r="F382" s="66">
        <v>-3.0668873812068012</v>
      </c>
      <c r="G382" s="65" t="s">
        <v>656</v>
      </c>
      <c r="H382" s="63">
        <v>4.2268920399976803E-2</v>
      </c>
    </row>
    <row r="383" spans="1:8" x14ac:dyDescent="0.25">
      <c r="A383" t="s">
        <v>7</v>
      </c>
      <c r="B383" t="s">
        <v>1199</v>
      </c>
      <c r="C383" t="s">
        <v>266</v>
      </c>
      <c r="D383" s="62">
        <v>87.938910447382497</v>
      </c>
      <c r="E383" s="62">
        <v>28.672669869103</v>
      </c>
      <c r="F383" s="66">
        <v>-3.0669941393265039</v>
      </c>
      <c r="G383" s="65" t="s">
        <v>656</v>
      </c>
      <c r="H383" s="63">
        <v>2.72171337829091E-2</v>
      </c>
    </row>
    <row r="384" spans="1:8" x14ac:dyDescent="0.25">
      <c r="A384" t="s">
        <v>7</v>
      </c>
      <c r="B384" t="s">
        <v>1200</v>
      </c>
      <c r="C384" t="s">
        <v>1201</v>
      </c>
      <c r="D384" s="62">
        <v>50.1696712898542</v>
      </c>
      <c r="E384" s="62">
        <v>16.3449549993272</v>
      </c>
      <c r="F384" s="66">
        <v>-3.0694285357114404</v>
      </c>
      <c r="G384" s="65" t="s">
        <v>656</v>
      </c>
      <c r="H384" s="63">
        <v>4.2268920399976803E-2</v>
      </c>
    </row>
    <row r="385" spans="1:8" x14ac:dyDescent="0.25">
      <c r="A385" t="s">
        <v>7</v>
      </c>
      <c r="B385" t="s">
        <v>1202</v>
      </c>
      <c r="C385" t="s">
        <v>1203</v>
      </c>
      <c r="D385" s="62">
        <v>84.3312797314682</v>
      </c>
      <c r="E385" s="62">
        <v>27.4491214608449</v>
      </c>
      <c r="F385" s="66">
        <v>-3.0722760964048885</v>
      </c>
      <c r="G385" s="65" t="s">
        <v>656</v>
      </c>
      <c r="H385" s="63">
        <v>3.0437229235350499E-2</v>
      </c>
    </row>
    <row r="386" spans="1:8" x14ac:dyDescent="0.25">
      <c r="A386" t="s">
        <v>7</v>
      </c>
      <c r="B386" t="s">
        <v>1204</v>
      </c>
      <c r="C386" t="s">
        <v>1205</v>
      </c>
      <c r="D386" s="62">
        <v>70.010159046518694</v>
      </c>
      <c r="E386" s="62">
        <v>22.785954881009499</v>
      </c>
      <c r="F386" s="66">
        <v>-3.0725137222520957</v>
      </c>
      <c r="G386" s="63">
        <v>0.99999993257708497</v>
      </c>
      <c r="H386" s="63">
        <v>4.2922648706127803E-2</v>
      </c>
    </row>
    <row r="387" spans="1:8" x14ac:dyDescent="0.25">
      <c r="A387" t="s">
        <v>7</v>
      </c>
      <c r="B387" t="s">
        <v>315</v>
      </c>
      <c r="C387" t="s">
        <v>316</v>
      </c>
      <c r="D387" s="62">
        <v>48.8881034163214</v>
      </c>
      <c r="E387" s="62">
        <v>15.904071825817701</v>
      </c>
      <c r="F387" s="66">
        <v>-3.0739362819626725</v>
      </c>
      <c r="G387" s="65" t="s">
        <v>656</v>
      </c>
      <c r="H387" s="63">
        <v>4.2108325033044999E-2</v>
      </c>
    </row>
    <row r="388" spans="1:8" x14ac:dyDescent="0.25">
      <c r="A388" t="s">
        <v>7</v>
      </c>
      <c r="B388" t="s">
        <v>1206</v>
      </c>
      <c r="C388" t="s">
        <v>1207</v>
      </c>
      <c r="D388" s="62">
        <v>97.606334725477794</v>
      </c>
      <c r="E388" s="62">
        <v>31.734917741763699</v>
      </c>
      <c r="F388" s="66">
        <v>-3.0756763108613976</v>
      </c>
      <c r="G388" s="65" t="s">
        <v>656</v>
      </c>
      <c r="H388" s="63">
        <v>3.10863032418273E-2</v>
      </c>
    </row>
    <row r="389" spans="1:8" x14ac:dyDescent="0.25">
      <c r="A389" t="s">
        <v>7</v>
      </c>
      <c r="B389" t="s">
        <v>1208</v>
      </c>
      <c r="C389" t="s">
        <v>1209</v>
      </c>
      <c r="D389" s="62">
        <v>1509.60756636671</v>
      </c>
      <c r="E389" s="62">
        <v>489.50055415006</v>
      </c>
      <c r="F389" s="66">
        <v>-3.0839751938338593</v>
      </c>
      <c r="G389" s="63">
        <v>0.99999993257708497</v>
      </c>
      <c r="H389" s="63">
        <v>3.1602981903800301E-2</v>
      </c>
    </row>
    <row r="390" spans="1:8" x14ac:dyDescent="0.25">
      <c r="A390" t="s">
        <v>7</v>
      </c>
      <c r="B390" t="s">
        <v>1210</v>
      </c>
      <c r="C390" t="s">
        <v>1121</v>
      </c>
      <c r="D390" s="62">
        <v>111.207108804501</v>
      </c>
      <c r="E390" s="62">
        <v>36.0105702502225</v>
      </c>
      <c r="F390" s="66">
        <v>-3.0881796103691102</v>
      </c>
      <c r="G390" s="63">
        <v>0.75166933543169701</v>
      </c>
      <c r="H390" s="63">
        <v>4.3001882031953903E-2</v>
      </c>
    </row>
    <row r="391" spans="1:8" x14ac:dyDescent="0.25">
      <c r="A391" t="s">
        <v>7</v>
      </c>
      <c r="B391" t="s">
        <v>1211</v>
      </c>
      <c r="C391" t="s">
        <v>1161</v>
      </c>
      <c r="D391" s="62">
        <v>829.69828451116302</v>
      </c>
      <c r="E391" s="62">
        <v>267.28553920372599</v>
      </c>
      <c r="F391" s="66">
        <v>-3.1041645087980747</v>
      </c>
      <c r="G391" s="63">
        <v>0.99999993257708497</v>
      </c>
      <c r="H391" s="63">
        <v>2.5143202037751802E-2</v>
      </c>
    </row>
    <row r="392" spans="1:8" x14ac:dyDescent="0.25">
      <c r="A392" t="s">
        <v>7</v>
      </c>
      <c r="B392" t="s">
        <v>1212</v>
      </c>
      <c r="C392" t="s">
        <v>1213</v>
      </c>
      <c r="D392" s="62">
        <v>48.3764302033509</v>
      </c>
      <c r="E392" s="62">
        <v>15.566511387605599</v>
      </c>
      <c r="F392" s="66">
        <v>-3.1077245889447855</v>
      </c>
      <c r="G392" s="63">
        <v>0.99999993257708497</v>
      </c>
      <c r="H392" s="63">
        <v>4.6287442479146498E-2</v>
      </c>
    </row>
    <row r="393" spans="1:8" x14ac:dyDescent="0.25">
      <c r="A393" t="s">
        <v>7</v>
      </c>
      <c r="B393" t="s">
        <v>1214</v>
      </c>
      <c r="C393" t="s">
        <v>1215</v>
      </c>
      <c r="D393" s="62">
        <v>185.593224070741</v>
      </c>
      <c r="E393" s="62">
        <v>59.719832117996603</v>
      </c>
      <c r="F393" s="66">
        <v>-3.1077318453280229</v>
      </c>
      <c r="G393" s="65" t="s">
        <v>656</v>
      </c>
      <c r="H393" s="63">
        <v>2.1667231822569001E-2</v>
      </c>
    </row>
    <row r="394" spans="1:8" x14ac:dyDescent="0.25">
      <c r="A394" t="s">
        <v>7</v>
      </c>
      <c r="B394" t="s">
        <v>1216</v>
      </c>
      <c r="C394" t="s">
        <v>1217</v>
      </c>
      <c r="D394" s="62">
        <v>496.72448527717597</v>
      </c>
      <c r="E394" s="62">
        <v>159.78284907303501</v>
      </c>
      <c r="F394" s="66">
        <v>-3.1087472038386803</v>
      </c>
      <c r="G394" s="63">
        <v>0.99999993257708497</v>
      </c>
      <c r="H394" s="63">
        <v>3.7937894849427098E-2</v>
      </c>
    </row>
    <row r="395" spans="1:8" x14ac:dyDescent="0.25">
      <c r="A395" t="s">
        <v>7</v>
      </c>
      <c r="B395" t="s">
        <v>1218</v>
      </c>
      <c r="C395" t="s">
        <v>1219</v>
      </c>
      <c r="D395" s="62">
        <v>143.660699170562</v>
      </c>
      <c r="E395" s="62">
        <v>46.160566239687597</v>
      </c>
      <c r="F395" s="66">
        <v>-3.1121953405988805</v>
      </c>
      <c r="G395" s="65" t="s">
        <v>656</v>
      </c>
      <c r="H395" s="63">
        <v>1.9893208089130299E-2</v>
      </c>
    </row>
    <row r="396" spans="1:8" x14ac:dyDescent="0.25">
      <c r="A396" t="s">
        <v>7</v>
      </c>
      <c r="B396" t="s">
        <v>1220</v>
      </c>
      <c r="C396" t="s">
        <v>1157</v>
      </c>
      <c r="D396" s="62">
        <v>53.243208833199901</v>
      </c>
      <c r="E396" s="62">
        <v>17.085875226012501</v>
      </c>
      <c r="F396" s="66">
        <v>-3.1162119662526546</v>
      </c>
      <c r="G396" s="65" t="s">
        <v>656</v>
      </c>
      <c r="H396" s="63">
        <v>3.8468470981511599E-2</v>
      </c>
    </row>
    <row r="397" spans="1:8" x14ac:dyDescent="0.25">
      <c r="A397" t="s">
        <v>7</v>
      </c>
      <c r="B397" t="s">
        <v>1221</v>
      </c>
      <c r="C397" t="s">
        <v>1222</v>
      </c>
      <c r="D397" s="62">
        <v>54.022566440624601</v>
      </c>
      <c r="E397" s="62">
        <v>17.322358920895201</v>
      </c>
      <c r="F397" s="66">
        <v>-3.1186610719316934</v>
      </c>
      <c r="G397" s="65" t="s">
        <v>656</v>
      </c>
      <c r="H397" s="63">
        <v>4.1624097132345002E-2</v>
      </c>
    </row>
    <row r="398" spans="1:8" x14ac:dyDescent="0.25">
      <c r="A398" t="s">
        <v>7</v>
      </c>
      <c r="B398" t="s">
        <v>1223</v>
      </c>
      <c r="C398" t="s">
        <v>1224</v>
      </c>
      <c r="D398" s="62">
        <v>193.513382535299</v>
      </c>
      <c r="E398" s="62">
        <v>61.979934011970499</v>
      </c>
      <c r="F398" s="66">
        <v>-3.1221940716801253</v>
      </c>
      <c r="G398" s="63">
        <v>0.91128798609091299</v>
      </c>
      <c r="H398" s="63">
        <v>4.5252672537059502E-2</v>
      </c>
    </row>
    <row r="399" spans="1:8" x14ac:dyDescent="0.25">
      <c r="A399" t="s">
        <v>7</v>
      </c>
      <c r="B399" t="s">
        <v>1225</v>
      </c>
      <c r="C399" t="s">
        <v>1226</v>
      </c>
      <c r="D399" s="62">
        <v>51.448919541845598</v>
      </c>
      <c r="E399" s="62">
        <v>16.468356070166301</v>
      </c>
      <c r="F399" s="66">
        <v>-3.124107793312132</v>
      </c>
      <c r="G399" s="65" t="s">
        <v>656</v>
      </c>
      <c r="H399" s="63">
        <v>4.3795637289540397E-2</v>
      </c>
    </row>
    <row r="400" spans="1:8" x14ac:dyDescent="0.25">
      <c r="A400" t="s">
        <v>7</v>
      </c>
      <c r="B400" t="s">
        <v>1227</v>
      </c>
      <c r="C400" t="s">
        <v>1228</v>
      </c>
      <c r="D400" s="62">
        <v>75.242821140386894</v>
      </c>
      <c r="E400" s="62">
        <v>24.045202511457902</v>
      </c>
      <c r="F400" s="66">
        <v>-3.1292238484800601</v>
      </c>
      <c r="G400" s="63">
        <v>0.99999993257708497</v>
      </c>
      <c r="H400" s="63">
        <v>3.3904553871538998E-2</v>
      </c>
    </row>
    <row r="401" spans="1:8" x14ac:dyDescent="0.25">
      <c r="A401" t="s">
        <v>7</v>
      </c>
      <c r="B401" t="s">
        <v>1229</v>
      </c>
      <c r="C401" t="s">
        <v>1230</v>
      </c>
      <c r="D401" s="62">
        <v>62.862595117819602</v>
      </c>
      <c r="E401" s="62">
        <v>20.086698378068199</v>
      </c>
      <c r="F401" s="66">
        <v>-3.129563352554575</v>
      </c>
      <c r="G401" s="65" t="s">
        <v>656</v>
      </c>
      <c r="H401" s="63">
        <v>3.20999216558428E-2</v>
      </c>
    </row>
    <row r="402" spans="1:8" x14ac:dyDescent="0.25">
      <c r="A402" t="s">
        <v>7</v>
      </c>
      <c r="B402" t="s">
        <v>1231</v>
      </c>
      <c r="C402" t="s">
        <v>1232</v>
      </c>
      <c r="D402" s="62">
        <v>204.70888280348001</v>
      </c>
      <c r="E402" s="62">
        <v>65.309119691616402</v>
      </c>
      <c r="F402" s="66">
        <v>-3.1344609109737895</v>
      </c>
      <c r="G402" s="65" t="s">
        <v>656</v>
      </c>
      <c r="H402" s="63">
        <v>2.1667231822569001E-2</v>
      </c>
    </row>
    <row r="403" spans="1:8" x14ac:dyDescent="0.25">
      <c r="A403" t="s">
        <v>7</v>
      </c>
      <c r="B403" t="s">
        <v>1233</v>
      </c>
      <c r="C403" t="s">
        <v>1234</v>
      </c>
      <c r="D403" s="62">
        <v>40.42488698575</v>
      </c>
      <c r="E403" s="62">
        <v>12.8138425548394</v>
      </c>
      <c r="F403" s="66">
        <v>-3.1547825574369117</v>
      </c>
      <c r="G403" s="63">
        <v>0.99999993257708497</v>
      </c>
      <c r="H403" s="63">
        <v>4.2896505224652E-2</v>
      </c>
    </row>
    <row r="404" spans="1:8" x14ac:dyDescent="0.25">
      <c r="A404" t="s">
        <v>7</v>
      </c>
      <c r="B404" t="s">
        <v>1235</v>
      </c>
      <c r="C404" t="s">
        <v>1168</v>
      </c>
      <c r="D404" s="62">
        <v>201.20990746091601</v>
      </c>
      <c r="E404" s="62">
        <v>63.601227071740297</v>
      </c>
      <c r="F404" s="66">
        <v>-3.1636167527704644</v>
      </c>
      <c r="G404" s="63">
        <v>0.99999993257708497</v>
      </c>
      <c r="H404" s="63">
        <v>1.97720020895456E-2</v>
      </c>
    </row>
    <row r="405" spans="1:8" x14ac:dyDescent="0.25">
      <c r="A405" t="s">
        <v>7</v>
      </c>
      <c r="B405" t="s">
        <v>1236</v>
      </c>
      <c r="C405" t="s">
        <v>1237</v>
      </c>
      <c r="D405" s="62">
        <v>45.7912401487417</v>
      </c>
      <c r="E405" s="62">
        <v>14.467324092657799</v>
      </c>
      <c r="F405" s="66">
        <v>-3.1651492601856432</v>
      </c>
      <c r="G405" s="65" t="s">
        <v>656</v>
      </c>
      <c r="H405" s="63">
        <v>4.26701273007246E-2</v>
      </c>
    </row>
    <row r="406" spans="1:8" x14ac:dyDescent="0.25">
      <c r="A406" t="s">
        <v>7</v>
      </c>
      <c r="B406" t="s">
        <v>1238</v>
      </c>
      <c r="C406" t="s">
        <v>1239</v>
      </c>
      <c r="D406" s="62">
        <v>912.45299535588299</v>
      </c>
      <c r="E406" s="62">
        <v>288.18765161567001</v>
      </c>
      <c r="F406" s="66">
        <v>-3.1661765875129886</v>
      </c>
      <c r="G406" s="63">
        <v>0.99999993257708497</v>
      </c>
      <c r="H406" s="63">
        <v>3.7164038273157E-2</v>
      </c>
    </row>
    <row r="407" spans="1:8" x14ac:dyDescent="0.25">
      <c r="A407" t="s">
        <v>7</v>
      </c>
      <c r="B407" t="s">
        <v>1240</v>
      </c>
      <c r="C407" t="s">
        <v>331</v>
      </c>
      <c r="D407" s="62">
        <v>60.390162248778203</v>
      </c>
      <c r="E407" s="62">
        <v>19.056930270667099</v>
      </c>
      <c r="F407" s="66">
        <v>-3.1689344186630177</v>
      </c>
      <c r="G407" s="63">
        <v>0.99999993257708497</v>
      </c>
      <c r="H407" s="63">
        <v>3.1358540823441097E-2</v>
      </c>
    </row>
    <row r="408" spans="1:8" x14ac:dyDescent="0.25">
      <c r="A408" t="s">
        <v>7</v>
      </c>
      <c r="B408" t="s">
        <v>1241</v>
      </c>
      <c r="C408" t="s">
        <v>1163</v>
      </c>
      <c r="D408" s="62">
        <v>161.35365515944699</v>
      </c>
      <c r="E408" s="62">
        <v>50.773719122311</v>
      </c>
      <c r="F408" s="66">
        <v>-3.1778971079655531</v>
      </c>
      <c r="G408" s="65" t="s">
        <v>656</v>
      </c>
      <c r="H408" s="63">
        <v>2.1299984797580902E-2</v>
      </c>
    </row>
    <row r="409" spans="1:8" x14ac:dyDescent="0.25">
      <c r="A409" t="s">
        <v>7</v>
      </c>
      <c r="B409" t="s">
        <v>1242</v>
      </c>
      <c r="C409" t="s">
        <v>1230</v>
      </c>
      <c r="D409" s="62">
        <v>69.565002859779</v>
      </c>
      <c r="E409" s="62">
        <v>21.790690127461598</v>
      </c>
      <c r="F409" s="66">
        <v>-3.1924185261168079</v>
      </c>
      <c r="G409" s="63">
        <v>0.99999993257708497</v>
      </c>
      <c r="H409" s="63">
        <v>2.6923449500228399E-2</v>
      </c>
    </row>
    <row r="410" spans="1:8" x14ac:dyDescent="0.25">
      <c r="A410" t="s">
        <v>7</v>
      </c>
      <c r="B410" t="s">
        <v>1243</v>
      </c>
      <c r="C410" t="s">
        <v>1244</v>
      </c>
      <c r="D410" s="62">
        <v>43.190943817257001</v>
      </c>
      <c r="E410" s="62">
        <v>13.4938541556297</v>
      </c>
      <c r="F410" s="66">
        <v>-3.2007863223597686</v>
      </c>
      <c r="G410" s="63">
        <v>0.88227978038948096</v>
      </c>
      <c r="H410" s="63">
        <v>3.99867062327686E-2</v>
      </c>
    </row>
    <row r="411" spans="1:8" x14ac:dyDescent="0.25">
      <c r="A411" t="s">
        <v>7</v>
      </c>
      <c r="B411" t="s">
        <v>1245</v>
      </c>
      <c r="C411" t="s">
        <v>1246</v>
      </c>
      <c r="D411" s="62">
        <v>2825.8823311381602</v>
      </c>
      <c r="E411" s="62">
        <v>881.73890890083999</v>
      </c>
      <c r="F411" s="66">
        <v>-3.2048969401394021</v>
      </c>
      <c r="G411" s="63">
        <v>0.99999993257708497</v>
      </c>
      <c r="H411" s="63">
        <v>2.47080925622323E-2</v>
      </c>
    </row>
    <row r="412" spans="1:8" x14ac:dyDescent="0.25">
      <c r="A412" t="s">
        <v>7</v>
      </c>
      <c r="B412" t="s">
        <v>1247</v>
      </c>
      <c r="C412" t="s">
        <v>187</v>
      </c>
      <c r="D412" s="62">
        <v>56.0390820527643</v>
      </c>
      <c r="E412" s="62">
        <v>17.418099345961</v>
      </c>
      <c r="F412" s="66">
        <v>-3.2172902989991763</v>
      </c>
      <c r="G412" s="63">
        <v>0.72504500189768195</v>
      </c>
      <c r="H412" s="63">
        <v>4.73145803122519E-2</v>
      </c>
    </row>
    <row r="413" spans="1:8" x14ac:dyDescent="0.25">
      <c r="A413" t="s">
        <v>7</v>
      </c>
      <c r="B413" t="s">
        <v>1248</v>
      </c>
      <c r="C413" t="s">
        <v>1249</v>
      </c>
      <c r="D413" s="62">
        <v>116.575044058578</v>
      </c>
      <c r="E413" s="62">
        <v>36.189883520361398</v>
      </c>
      <c r="F413" s="66">
        <v>-3.2212052849794244</v>
      </c>
      <c r="G413" s="63">
        <v>0.436567746325768</v>
      </c>
      <c r="H413" s="63">
        <v>2.4882441253991999E-2</v>
      </c>
    </row>
    <row r="414" spans="1:8" x14ac:dyDescent="0.25">
      <c r="A414" t="s">
        <v>7</v>
      </c>
      <c r="B414" t="s">
        <v>1250</v>
      </c>
      <c r="C414" t="s">
        <v>1251</v>
      </c>
      <c r="D414" s="62">
        <v>138.04929237379801</v>
      </c>
      <c r="E414" s="62">
        <v>42.845770602087299</v>
      </c>
      <c r="F414" s="66">
        <v>-3.2220051228830613</v>
      </c>
      <c r="G414" s="63">
        <v>0.99999993257708497</v>
      </c>
      <c r="H414" s="63">
        <v>3.1726261406595603E-2</v>
      </c>
    </row>
    <row r="415" spans="1:8" x14ac:dyDescent="0.25">
      <c r="A415" t="s">
        <v>7</v>
      </c>
      <c r="B415" t="s">
        <v>1252</v>
      </c>
      <c r="C415" t="s">
        <v>1253</v>
      </c>
      <c r="D415" s="62">
        <v>42.589334580995299</v>
      </c>
      <c r="E415" s="62">
        <v>13.2168306703028</v>
      </c>
      <c r="F415" s="66">
        <v>-3.2223560733580556</v>
      </c>
      <c r="G415" s="63">
        <v>0.99999993257708497</v>
      </c>
      <c r="H415" s="63">
        <v>3.2122025422496002E-2</v>
      </c>
    </row>
    <row r="416" spans="1:8" x14ac:dyDescent="0.25">
      <c r="A416" t="s">
        <v>7</v>
      </c>
      <c r="B416" t="s">
        <v>1254</v>
      </c>
      <c r="C416" t="s">
        <v>1255</v>
      </c>
      <c r="D416" s="62">
        <v>40.288015717752103</v>
      </c>
      <c r="E416" s="62">
        <v>12.461039067055401</v>
      </c>
      <c r="F416" s="66">
        <v>-3.233118482411788</v>
      </c>
      <c r="G416" s="65" t="s">
        <v>656</v>
      </c>
      <c r="H416" s="63">
        <v>3.4032621292127099E-2</v>
      </c>
    </row>
    <row r="417" spans="1:8" x14ac:dyDescent="0.25">
      <c r="A417" t="s">
        <v>7</v>
      </c>
      <c r="B417" t="s">
        <v>1256</v>
      </c>
      <c r="C417" t="s">
        <v>231</v>
      </c>
      <c r="D417" s="62">
        <v>63.955568011730797</v>
      </c>
      <c r="E417" s="62">
        <v>19.7700159415968</v>
      </c>
      <c r="F417" s="66">
        <v>-3.2349780698540558</v>
      </c>
      <c r="G417" s="65" t="s">
        <v>656</v>
      </c>
      <c r="H417" s="63">
        <v>2.5309439562369699E-2</v>
      </c>
    </row>
    <row r="418" spans="1:8" x14ac:dyDescent="0.25">
      <c r="A418" t="s">
        <v>7</v>
      </c>
      <c r="B418" t="s">
        <v>1257</v>
      </c>
      <c r="C418" t="s">
        <v>1258</v>
      </c>
      <c r="D418" s="62">
        <v>74.214033470619199</v>
      </c>
      <c r="E418" s="62">
        <v>22.904450929419198</v>
      </c>
      <c r="F418" s="66">
        <v>-3.2401577186596646</v>
      </c>
      <c r="G418" s="63">
        <v>0.99999993257708497</v>
      </c>
      <c r="H418" s="63">
        <v>2.30277157809676E-2</v>
      </c>
    </row>
    <row r="419" spans="1:8" x14ac:dyDescent="0.25">
      <c r="A419" t="s">
        <v>7</v>
      </c>
      <c r="B419" t="s">
        <v>1259</v>
      </c>
      <c r="C419" t="s">
        <v>1260</v>
      </c>
      <c r="D419" s="62">
        <v>245.32231229235001</v>
      </c>
      <c r="E419" s="62">
        <v>75.596069741011902</v>
      </c>
      <c r="F419" s="66">
        <v>-3.2451728394453685</v>
      </c>
      <c r="G419" s="63">
        <v>0.99999993257708497</v>
      </c>
      <c r="H419" s="63">
        <v>2.5363788374184001E-2</v>
      </c>
    </row>
    <row r="420" spans="1:8" x14ac:dyDescent="0.25">
      <c r="A420" t="s">
        <v>7</v>
      </c>
      <c r="B420" t="s">
        <v>1261</v>
      </c>
      <c r="C420" t="s">
        <v>331</v>
      </c>
      <c r="D420" s="62">
        <v>41.978006717168398</v>
      </c>
      <c r="E420" s="62">
        <v>12.924661586206801</v>
      </c>
      <c r="F420" s="66">
        <v>-3.2478998724397838</v>
      </c>
      <c r="G420" s="65" t="s">
        <v>656</v>
      </c>
      <c r="H420" s="63">
        <v>3.1803480477713301E-2</v>
      </c>
    </row>
    <row r="421" spans="1:8" x14ac:dyDescent="0.25">
      <c r="A421" t="s">
        <v>7</v>
      </c>
      <c r="B421" t="s">
        <v>1262</v>
      </c>
      <c r="C421" t="s">
        <v>1263</v>
      </c>
      <c r="D421" s="62">
        <v>42.695846689075204</v>
      </c>
      <c r="E421" s="62">
        <v>13.1362533272842</v>
      </c>
      <c r="F421" s="66">
        <v>-3.2502301550774062</v>
      </c>
      <c r="G421" s="63">
        <v>0.99999993257708497</v>
      </c>
      <c r="H421" s="63">
        <v>3.2122025422496002E-2</v>
      </c>
    </row>
    <row r="422" spans="1:8" x14ac:dyDescent="0.25">
      <c r="A422" t="s">
        <v>7</v>
      </c>
      <c r="B422" t="s">
        <v>1264</v>
      </c>
      <c r="C422" t="s">
        <v>1265</v>
      </c>
      <c r="D422" s="62">
        <v>38.856340666382799</v>
      </c>
      <c r="E422" s="62">
        <v>11.9356209186423</v>
      </c>
      <c r="F422" s="66">
        <v>-3.2554938642272861</v>
      </c>
      <c r="G422" s="65" t="s">
        <v>656</v>
      </c>
      <c r="H422" s="63">
        <v>3.69065822647313E-2</v>
      </c>
    </row>
    <row r="423" spans="1:8" x14ac:dyDescent="0.25">
      <c r="A423" t="s">
        <v>7</v>
      </c>
      <c r="B423" t="s">
        <v>1266</v>
      </c>
      <c r="C423" t="s">
        <v>1267</v>
      </c>
      <c r="D423" s="62">
        <v>37.955943515492699</v>
      </c>
      <c r="E423" s="62">
        <v>11.641570145945</v>
      </c>
      <c r="F423" s="66">
        <v>-3.2603800895975965</v>
      </c>
      <c r="G423" s="63">
        <v>0.99999993257708497</v>
      </c>
      <c r="H423" s="63">
        <v>3.6263437281692401E-2</v>
      </c>
    </row>
    <row r="424" spans="1:8" x14ac:dyDescent="0.25">
      <c r="A424" t="s">
        <v>7</v>
      </c>
      <c r="B424" t="s">
        <v>1268</v>
      </c>
      <c r="C424" t="s">
        <v>1163</v>
      </c>
      <c r="D424" s="62">
        <v>70.424300193455593</v>
      </c>
      <c r="E424" s="62">
        <v>21.560135951654999</v>
      </c>
      <c r="F424" s="66">
        <v>-3.266412621486718</v>
      </c>
      <c r="G424" s="65" t="s">
        <v>656</v>
      </c>
      <c r="H424" s="63">
        <v>2.13209358822667E-2</v>
      </c>
    </row>
    <row r="425" spans="1:8" x14ac:dyDescent="0.25">
      <c r="A425" t="s">
        <v>7</v>
      </c>
      <c r="B425" t="s">
        <v>1269</v>
      </c>
      <c r="C425" t="s">
        <v>1270</v>
      </c>
      <c r="D425" s="62">
        <v>36.7040306256375</v>
      </c>
      <c r="E425" s="62">
        <v>11.231497449898701</v>
      </c>
      <c r="F425" s="66">
        <v>-3.2679552116150554</v>
      </c>
      <c r="G425" s="63">
        <v>0.58949982930598299</v>
      </c>
      <c r="H425" s="63">
        <v>4.5757723855431302E-2</v>
      </c>
    </row>
    <row r="426" spans="1:8" x14ac:dyDescent="0.25">
      <c r="A426" t="s">
        <v>7</v>
      </c>
      <c r="B426" t="s">
        <v>1271</v>
      </c>
      <c r="C426" t="s">
        <v>1161</v>
      </c>
      <c r="D426" s="62">
        <v>858.07535738924696</v>
      </c>
      <c r="E426" s="62">
        <v>262.14938279235599</v>
      </c>
      <c r="F426" s="66">
        <v>-3.2732305079234698</v>
      </c>
      <c r="G426" s="63">
        <v>0.99999993257708497</v>
      </c>
      <c r="H426" s="63">
        <v>1.5772403200590202E-2</v>
      </c>
    </row>
    <row r="427" spans="1:8" x14ac:dyDescent="0.25">
      <c r="A427" t="s">
        <v>7</v>
      </c>
      <c r="B427" t="s">
        <v>1272</v>
      </c>
      <c r="C427" t="s">
        <v>1230</v>
      </c>
      <c r="D427" s="62">
        <v>44.794760944636202</v>
      </c>
      <c r="E427" s="62">
        <v>13.6811533077815</v>
      </c>
      <c r="F427" s="66">
        <v>-3.2741947946126819</v>
      </c>
      <c r="G427" s="65" t="s">
        <v>656</v>
      </c>
      <c r="H427" s="63">
        <v>3.03878397077686E-2</v>
      </c>
    </row>
    <row r="428" spans="1:8" x14ac:dyDescent="0.25">
      <c r="A428" t="s">
        <v>7</v>
      </c>
      <c r="B428" t="s">
        <v>1273</v>
      </c>
      <c r="C428" t="s">
        <v>826</v>
      </c>
      <c r="D428" s="62">
        <v>262.14262746161501</v>
      </c>
      <c r="E428" s="62">
        <v>80.011672752348304</v>
      </c>
      <c r="F428" s="66">
        <v>-3.2763047995884023</v>
      </c>
      <c r="G428" s="63">
        <v>0.99999993257708497</v>
      </c>
      <c r="H428" s="63">
        <v>2.83533523129493E-2</v>
      </c>
    </row>
    <row r="429" spans="1:8" x14ac:dyDescent="0.25">
      <c r="A429" t="s">
        <v>7</v>
      </c>
      <c r="B429" t="s">
        <v>1274</v>
      </c>
      <c r="C429" t="s">
        <v>1275</v>
      </c>
      <c r="D429" s="62">
        <v>82.081327001868502</v>
      </c>
      <c r="E429" s="62">
        <v>25.0188634005236</v>
      </c>
      <c r="F429" s="66">
        <v>-3.2807776151873806</v>
      </c>
      <c r="G429" s="63">
        <v>0.99999993257708497</v>
      </c>
      <c r="H429" s="63">
        <v>1.95597639171721E-2</v>
      </c>
    </row>
    <row r="430" spans="1:8" x14ac:dyDescent="0.25">
      <c r="A430" t="s">
        <v>7</v>
      </c>
      <c r="B430" t="s">
        <v>1276</v>
      </c>
      <c r="C430" t="s">
        <v>1277</v>
      </c>
      <c r="D430" s="62">
        <v>29.999577383430601</v>
      </c>
      <c r="E430" s="62">
        <v>9.1420336940019897</v>
      </c>
      <c r="F430" s="66">
        <v>-3.2814993236256611</v>
      </c>
      <c r="G430" s="65" t="s">
        <v>656</v>
      </c>
      <c r="H430" s="63">
        <v>4.1298534716812899E-2</v>
      </c>
    </row>
    <row r="431" spans="1:8" x14ac:dyDescent="0.25">
      <c r="A431" t="s">
        <v>7</v>
      </c>
      <c r="B431" t="s">
        <v>1278</v>
      </c>
      <c r="C431" t="s">
        <v>187</v>
      </c>
      <c r="D431" s="62">
        <v>38.7088671274186</v>
      </c>
      <c r="E431" s="62">
        <v>11.779705100066</v>
      </c>
      <c r="F431" s="66">
        <v>-3.2860641924899845</v>
      </c>
      <c r="G431" s="65" t="s">
        <v>656</v>
      </c>
      <c r="H431" s="63">
        <v>3.3423961290826698E-2</v>
      </c>
    </row>
    <row r="432" spans="1:8" x14ac:dyDescent="0.25">
      <c r="A432" t="s">
        <v>7</v>
      </c>
      <c r="B432" t="s">
        <v>1279</v>
      </c>
      <c r="C432" t="s">
        <v>1280</v>
      </c>
      <c r="D432" s="62">
        <v>66.797620552971594</v>
      </c>
      <c r="E432" s="62">
        <v>20.323098038428199</v>
      </c>
      <c r="F432" s="66">
        <v>-3.2867833647540516</v>
      </c>
      <c r="G432" s="65" t="s">
        <v>656</v>
      </c>
      <c r="H432" s="63">
        <v>2.3338868580536298E-2</v>
      </c>
    </row>
    <row r="433" spans="1:8" x14ac:dyDescent="0.25">
      <c r="A433" t="s">
        <v>7</v>
      </c>
      <c r="B433" t="s">
        <v>1281</v>
      </c>
      <c r="C433" t="s">
        <v>331</v>
      </c>
      <c r="D433" s="62">
        <v>93.341220347816503</v>
      </c>
      <c r="E433" s="62">
        <v>28.338524899858999</v>
      </c>
      <c r="F433" s="66">
        <v>-3.2937924848826885</v>
      </c>
      <c r="G433" s="65" t="s">
        <v>656</v>
      </c>
      <c r="H433" s="63">
        <v>1.8100551629004199E-2</v>
      </c>
    </row>
    <row r="434" spans="1:8" x14ac:dyDescent="0.25">
      <c r="A434" t="s">
        <v>7</v>
      </c>
      <c r="B434" t="s">
        <v>1282</v>
      </c>
      <c r="C434" t="s">
        <v>1283</v>
      </c>
      <c r="D434" s="62">
        <v>103.96927775093</v>
      </c>
      <c r="E434" s="62">
        <v>31.452517131342798</v>
      </c>
      <c r="F434" s="66">
        <v>-3.3055948214498838</v>
      </c>
      <c r="G434" s="63">
        <v>0.99999993257708497</v>
      </c>
      <c r="H434" s="63">
        <v>2.9318722360101201E-2</v>
      </c>
    </row>
    <row r="435" spans="1:8" x14ac:dyDescent="0.25">
      <c r="A435" t="s">
        <v>7</v>
      </c>
      <c r="B435" t="s">
        <v>1284</v>
      </c>
      <c r="C435" t="s">
        <v>1285</v>
      </c>
      <c r="D435" s="62">
        <v>73.366817101448802</v>
      </c>
      <c r="E435" s="62">
        <v>22.177571837331602</v>
      </c>
      <c r="F435" s="66">
        <v>-3.3081537347542258</v>
      </c>
      <c r="G435" s="63">
        <v>0.99999993257708497</v>
      </c>
      <c r="H435" s="63">
        <v>2.1667231822569001E-2</v>
      </c>
    </row>
    <row r="436" spans="1:8" x14ac:dyDescent="0.25">
      <c r="A436" t="s">
        <v>7</v>
      </c>
      <c r="B436" t="s">
        <v>1286</v>
      </c>
      <c r="C436" t="s">
        <v>48</v>
      </c>
      <c r="D436" s="62">
        <v>113.450054137526</v>
      </c>
      <c r="E436" s="62">
        <v>34.263685683471998</v>
      </c>
      <c r="F436" s="66">
        <v>-3.3110872889034129</v>
      </c>
      <c r="G436" s="65" t="s">
        <v>656</v>
      </c>
      <c r="H436" s="63">
        <v>4.0637611886558997E-2</v>
      </c>
    </row>
    <row r="437" spans="1:8" x14ac:dyDescent="0.25">
      <c r="A437" t="s">
        <v>7</v>
      </c>
      <c r="B437" t="s">
        <v>1287</v>
      </c>
      <c r="C437" t="s">
        <v>1163</v>
      </c>
      <c r="D437" s="62">
        <v>62.902871490306502</v>
      </c>
      <c r="E437" s="62">
        <v>18.9706408693771</v>
      </c>
      <c r="F437" s="66">
        <v>-3.3158010803865805</v>
      </c>
      <c r="G437" s="63">
        <v>0.99999993257708497</v>
      </c>
      <c r="H437" s="63">
        <v>2.41037171198017E-2</v>
      </c>
    </row>
    <row r="438" spans="1:8" x14ac:dyDescent="0.25">
      <c r="A438" t="s">
        <v>7</v>
      </c>
      <c r="B438" t="s">
        <v>1288</v>
      </c>
      <c r="C438" t="s">
        <v>1289</v>
      </c>
      <c r="D438" s="62">
        <v>60.974465618644203</v>
      </c>
      <c r="E438" s="62">
        <v>18.352214365464</v>
      </c>
      <c r="F438" s="66">
        <v>-3.3224582278958454</v>
      </c>
      <c r="G438" s="65" t="s">
        <v>656</v>
      </c>
      <c r="H438" s="63">
        <v>2.3752473644749299E-2</v>
      </c>
    </row>
    <row r="439" spans="1:8" x14ac:dyDescent="0.25">
      <c r="A439" t="s">
        <v>7</v>
      </c>
      <c r="B439" t="s">
        <v>1290</v>
      </c>
      <c r="C439" t="s">
        <v>1291</v>
      </c>
      <c r="D439" s="62">
        <v>284.01866021070299</v>
      </c>
      <c r="E439" s="62">
        <v>85.339211798694194</v>
      </c>
      <c r="F439" s="66">
        <v>-3.3281144063138495</v>
      </c>
      <c r="G439" s="65" t="s">
        <v>656</v>
      </c>
      <c r="H439" s="63">
        <v>1.1956871223496699E-2</v>
      </c>
    </row>
    <row r="440" spans="1:8" x14ac:dyDescent="0.25">
      <c r="A440" t="s">
        <v>7</v>
      </c>
      <c r="B440" t="s">
        <v>1292</v>
      </c>
      <c r="C440" t="s">
        <v>331</v>
      </c>
      <c r="D440" s="62">
        <v>63.870127336200497</v>
      </c>
      <c r="E440" s="62">
        <v>19.182590867184398</v>
      </c>
      <c r="F440" s="66">
        <v>-3.3295881551361797</v>
      </c>
      <c r="G440" s="65" t="s">
        <v>656</v>
      </c>
      <c r="H440" s="63">
        <v>2.10660229059174E-2</v>
      </c>
    </row>
    <row r="441" spans="1:8" x14ac:dyDescent="0.25">
      <c r="A441" t="s">
        <v>7</v>
      </c>
      <c r="B441" t="s">
        <v>1293</v>
      </c>
      <c r="C441" t="s">
        <v>1294</v>
      </c>
      <c r="D441" s="62">
        <v>42.878572063971902</v>
      </c>
      <c r="E441" s="62">
        <v>12.866799941484899</v>
      </c>
      <c r="F441" s="66">
        <v>-3.3324969890705698</v>
      </c>
      <c r="G441" s="65" t="s">
        <v>656</v>
      </c>
      <c r="H441" s="63">
        <v>2.8157231360896699E-2</v>
      </c>
    </row>
    <row r="442" spans="1:8" x14ac:dyDescent="0.25">
      <c r="A442" t="s">
        <v>7</v>
      </c>
      <c r="B442" t="s">
        <v>1295</v>
      </c>
      <c r="C442" t="s">
        <v>1193</v>
      </c>
      <c r="D442" s="62">
        <v>261.98469041064101</v>
      </c>
      <c r="E442" s="62">
        <v>78.588412231097905</v>
      </c>
      <c r="F442" s="66">
        <v>-3.3336300222002904</v>
      </c>
      <c r="G442" s="65" t="s">
        <v>656</v>
      </c>
      <c r="H442" s="63">
        <v>1.1764528691773E-2</v>
      </c>
    </row>
    <row r="443" spans="1:8" x14ac:dyDescent="0.25">
      <c r="A443" t="s">
        <v>7</v>
      </c>
      <c r="B443" t="s">
        <v>1296</v>
      </c>
      <c r="C443" t="s">
        <v>1297</v>
      </c>
      <c r="D443" s="62">
        <v>29.411122840177701</v>
      </c>
      <c r="E443" s="62">
        <v>8.8214707317480894</v>
      </c>
      <c r="F443" s="66">
        <v>-3.334038476637275</v>
      </c>
      <c r="G443" s="63">
        <v>0.99999993257708497</v>
      </c>
      <c r="H443" s="63">
        <v>4.0951474615900103E-2</v>
      </c>
    </row>
    <row r="444" spans="1:8" x14ac:dyDescent="0.25">
      <c r="A444" t="s">
        <v>7</v>
      </c>
      <c r="B444" t="s">
        <v>1298</v>
      </c>
      <c r="C444" t="s">
        <v>1299</v>
      </c>
      <c r="D444" s="62">
        <v>52.270316303062799</v>
      </c>
      <c r="E444" s="62">
        <v>15.6211730445252</v>
      </c>
      <c r="F444" s="66">
        <v>-3.3461197922893673</v>
      </c>
      <c r="G444" s="65" t="s">
        <v>656</v>
      </c>
      <c r="H444" s="63">
        <v>2.4585552012329599E-2</v>
      </c>
    </row>
    <row r="445" spans="1:8" x14ac:dyDescent="0.25">
      <c r="A445" t="s">
        <v>7</v>
      </c>
      <c r="B445" t="s">
        <v>1300</v>
      </c>
      <c r="C445" t="s">
        <v>1157</v>
      </c>
      <c r="D445" s="62">
        <v>141.65836767798299</v>
      </c>
      <c r="E445" s="62">
        <v>42.296888578006801</v>
      </c>
      <c r="F445" s="66">
        <v>-3.349143930923602</v>
      </c>
      <c r="G445" s="63">
        <v>0.99999993257708497</v>
      </c>
      <c r="H445" s="63">
        <v>1.3585725358506001E-2</v>
      </c>
    </row>
    <row r="446" spans="1:8" x14ac:dyDescent="0.25">
      <c r="A446" t="s">
        <v>7</v>
      </c>
      <c r="B446" t="s">
        <v>1301</v>
      </c>
      <c r="C446" t="s">
        <v>1157</v>
      </c>
      <c r="D446" s="62">
        <v>29.3489432842937</v>
      </c>
      <c r="E446" s="62">
        <v>8.7564208915736295</v>
      </c>
      <c r="F446" s="66">
        <v>-3.3517054111156752</v>
      </c>
      <c r="G446" s="65" t="s">
        <v>656</v>
      </c>
      <c r="H446" s="63">
        <v>3.85213796730767E-2</v>
      </c>
    </row>
    <row r="447" spans="1:8" x14ac:dyDescent="0.25">
      <c r="A447" t="s">
        <v>7</v>
      </c>
      <c r="B447" t="s">
        <v>1302</v>
      </c>
      <c r="C447" t="s">
        <v>1303</v>
      </c>
      <c r="D447" s="62">
        <v>37.760598252871198</v>
      </c>
      <c r="E447" s="62">
        <v>11.249033903559001</v>
      </c>
      <c r="F447" s="66">
        <v>-3.3567858872684586</v>
      </c>
      <c r="G447" s="63">
        <v>0.99999993257708497</v>
      </c>
      <c r="H447" s="63">
        <v>3.4381346832379998E-2</v>
      </c>
    </row>
    <row r="448" spans="1:8" x14ac:dyDescent="0.25">
      <c r="A448" t="s">
        <v>7</v>
      </c>
      <c r="B448" t="s">
        <v>1304</v>
      </c>
      <c r="C448" t="s">
        <v>1305</v>
      </c>
      <c r="D448" s="62">
        <v>34.614041942005102</v>
      </c>
      <c r="E448" s="62">
        <v>10.292718516116199</v>
      </c>
      <c r="F448" s="66">
        <v>-3.3629640107039656</v>
      </c>
      <c r="G448" s="63">
        <v>0.99999993257708497</v>
      </c>
      <c r="H448" s="63">
        <v>3.11630771216138E-2</v>
      </c>
    </row>
    <row r="449" spans="1:8" x14ac:dyDescent="0.25">
      <c r="A449" t="s">
        <v>7</v>
      </c>
      <c r="B449" t="s">
        <v>1306</v>
      </c>
      <c r="C449" t="s">
        <v>1307</v>
      </c>
      <c r="D449" s="62">
        <v>72.549377554091905</v>
      </c>
      <c r="E449" s="62">
        <v>21.554290467101598</v>
      </c>
      <c r="F449" s="66">
        <v>-3.3658903161217206</v>
      </c>
      <c r="G449" s="63">
        <v>0.99999993257708497</v>
      </c>
      <c r="H449" s="63">
        <v>1.95597639171721E-2</v>
      </c>
    </row>
    <row r="450" spans="1:8" x14ac:dyDescent="0.25">
      <c r="A450" t="s">
        <v>7</v>
      </c>
      <c r="B450" t="s">
        <v>1308</v>
      </c>
      <c r="C450" t="s">
        <v>1163</v>
      </c>
      <c r="D450" s="62">
        <v>71.677110309778996</v>
      </c>
      <c r="E450" s="62">
        <v>21.247470769893201</v>
      </c>
      <c r="F450" s="66">
        <v>-3.3734420009812465</v>
      </c>
      <c r="G450" s="65" t="s">
        <v>656</v>
      </c>
      <c r="H450" s="63">
        <v>1.6502047849370201E-2</v>
      </c>
    </row>
    <row r="451" spans="1:8" x14ac:dyDescent="0.25">
      <c r="A451" t="s">
        <v>7</v>
      </c>
      <c r="B451" t="s">
        <v>1309</v>
      </c>
      <c r="C451" t="s">
        <v>1310</v>
      </c>
      <c r="D451" s="62">
        <v>63.463152394786199</v>
      </c>
      <c r="E451" s="62">
        <v>18.765162670993099</v>
      </c>
      <c r="F451" s="66">
        <v>-3.3819665465989561</v>
      </c>
      <c r="G451" s="65" t="s">
        <v>656</v>
      </c>
      <c r="H451" s="63">
        <v>1.6529173711431901E-2</v>
      </c>
    </row>
    <row r="452" spans="1:8" x14ac:dyDescent="0.25">
      <c r="A452" t="s">
        <v>7</v>
      </c>
      <c r="B452" t="s">
        <v>1311</v>
      </c>
      <c r="C452" t="s">
        <v>1230</v>
      </c>
      <c r="D452" s="62">
        <v>32.699984378112298</v>
      </c>
      <c r="E452" s="62">
        <v>9.62830822162754</v>
      </c>
      <c r="F452" s="66">
        <v>-3.3962336503374604</v>
      </c>
      <c r="G452" s="65" t="s">
        <v>656</v>
      </c>
      <c r="H452" s="63">
        <v>3.03064231764812E-2</v>
      </c>
    </row>
    <row r="453" spans="1:8" x14ac:dyDescent="0.25">
      <c r="A453" t="s">
        <v>7</v>
      </c>
      <c r="B453" t="s">
        <v>1312</v>
      </c>
      <c r="C453" t="s">
        <v>1313</v>
      </c>
      <c r="D453" s="62">
        <v>36.622617834819302</v>
      </c>
      <c r="E453" s="62">
        <v>10.7653506495742</v>
      </c>
      <c r="F453" s="66">
        <v>-3.4018973489050275</v>
      </c>
      <c r="G453" s="65" t="s">
        <v>656</v>
      </c>
      <c r="H453" s="63">
        <v>2.26286476996212E-2</v>
      </c>
    </row>
    <row r="454" spans="1:8" x14ac:dyDescent="0.25">
      <c r="A454" t="s">
        <v>7</v>
      </c>
      <c r="B454" t="s">
        <v>1314</v>
      </c>
      <c r="C454" t="s">
        <v>1315</v>
      </c>
      <c r="D454" s="62">
        <v>501.59417792116</v>
      </c>
      <c r="E454" s="62">
        <v>147.00959564128999</v>
      </c>
      <c r="F454" s="66">
        <v>-3.411982569798178</v>
      </c>
      <c r="G454" s="63">
        <v>0.99999993257708497</v>
      </c>
      <c r="H454" s="63">
        <v>1.3585725358506001E-2</v>
      </c>
    </row>
    <row r="455" spans="1:8" x14ac:dyDescent="0.25">
      <c r="A455" t="s">
        <v>7</v>
      </c>
      <c r="B455" t="s">
        <v>1316</v>
      </c>
      <c r="C455" t="s">
        <v>1163</v>
      </c>
      <c r="D455" s="62">
        <v>152.783331085349</v>
      </c>
      <c r="E455" s="62">
        <v>44.756588660477902</v>
      </c>
      <c r="F455" s="66">
        <v>-3.4136500492555153</v>
      </c>
      <c r="G455" s="65" t="s">
        <v>656</v>
      </c>
      <c r="H455" s="63">
        <v>1.0731732610374399E-2</v>
      </c>
    </row>
    <row r="456" spans="1:8" x14ac:dyDescent="0.25">
      <c r="A456" t="s">
        <v>7</v>
      </c>
      <c r="B456" t="s">
        <v>1317</v>
      </c>
      <c r="C456" t="s">
        <v>1318</v>
      </c>
      <c r="D456" s="62">
        <v>22.060415598296899</v>
      </c>
      <c r="E456" s="62">
        <v>6.4541702906153597</v>
      </c>
      <c r="F456" s="66">
        <v>-3.4180095356910045</v>
      </c>
      <c r="G456" s="65" t="s">
        <v>656</v>
      </c>
      <c r="H456" s="63">
        <v>4.98536652572526E-2</v>
      </c>
    </row>
    <row r="457" spans="1:8" x14ac:dyDescent="0.25">
      <c r="A457" t="s">
        <v>7</v>
      </c>
      <c r="B457" t="s">
        <v>1319</v>
      </c>
      <c r="C457" t="s">
        <v>1320</v>
      </c>
      <c r="D457" s="62">
        <v>42.602200175036401</v>
      </c>
      <c r="E457" s="62">
        <v>12.4412932438293</v>
      </c>
      <c r="F457" s="66">
        <v>-3.4242581812117017</v>
      </c>
      <c r="G457" s="65" t="s">
        <v>656</v>
      </c>
      <c r="H457" s="63">
        <v>2.66622322195335E-2</v>
      </c>
    </row>
    <row r="458" spans="1:8" x14ac:dyDescent="0.25">
      <c r="A458" t="s">
        <v>7</v>
      </c>
      <c r="B458" t="s">
        <v>1321</v>
      </c>
      <c r="C458" t="s">
        <v>187</v>
      </c>
      <c r="D458" s="62">
        <v>186.302818958552</v>
      </c>
      <c r="E458" s="62">
        <v>54.299675322584697</v>
      </c>
      <c r="F458" s="66">
        <v>-3.4310116561795239</v>
      </c>
      <c r="G458" s="63">
        <v>0.99999993257708497</v>
      </c>
      <c r="H458" s="63">
        <v>1.3791783252404301E-2</v>
      </c>
    </row>
    <row r="459" spans="1:8" x14ac:dyDescent="0.25">
      <c r="A459" t="s">
        <v>7</v>
      </c>
      <c r="B459" t="s">
        <v>1322</v>
      </c>
      <c r="C459" t="s">
        <v>1196</v>
      </c>
      <c r="D459" s="62">
        <v>89.791458270370597</v>
      </c>
      <c r="E459" s="62">
        <v>26.1665486535851</v>
      </c>
      <c r="F459" s="66">
        <v>-3.4315361746444224</v>
      </c>
      <c r="G459" s="65" t="s">
        <v>656</v>
      </c>
      <c r="H459" s="63">
        <v>1.18261214747231E-2</v>
      </c>
    </row>
    <row r="460" spans="1:8" x14ac:dyDescent="0.25">
      <c r="A460" t="s">
        <v>7</v>
      </c>
      <c r="B460" t="s">
        <v>1323</v>
      </c>
      <c r="C460" t="s">
        <v>410</v>
      </c>
      <c r="D460" s="62">
        <v>57.661982731718503</v>
      </c>
      <c r="E460" s="62">
        <v>16.7896150837494</v>
      </c>
      <c r="F460" s="66">
        <v>-3.43438384049252</v>
      </c>
      <c r="G460" s="65" t="s">
        <v>656</v>
      </c>
      <c r="H460" s="63">
        <v>1.68843524944144E-2</v>
      </c>
    </row>
    <row r="461" spans="1:8" x14ac:dyDescent="0.25">
      <c r="A461" t="s">
        <v>7</v>
      </c>
      <c r="B461" t="s">
        <v>1324</v>
      </c>
      <c r="C461" t="s">
        <v>1159</v>
      </c>
      <c r="D461" s="62">
        <v>289.75473803974103</v>
      </c>
      <c r="E461" s="62">
        <v>84.341439041675301</v>
      </c>
      <c r="F461" s="66">
        <v>-3.4354967301016344</v>
      </c>
      <c r="G461" s="63">
        <v>0.87943882508416404</v>
      </c>
      <c r="H461" s="63">
        <v>9.9267928726498207E-3</v>
      </c>
    </row>
    <row r="462" spans="1:8" x14ac:dyDescent="0.25">
      <c r="A462" t="s">
        <v>7</v>
      </c>
      <c r="B462" t="s">
        <v>1325</v>
      </c>
      <c r="C462" t="s">
        <v>1157</v>
      </c>
      <c r="D462" s="62">
        <v>68.2023720245585</v>
      </c>
      <c r="E462" s="62">
        <v>19.788874761456199</v>
      </c>
      <c r="F462" s="66">
        <v>-3.4465007660465701</v>
      </c>
      <c r="G462" s="65" t="s">
        <v>656</v>
      </c>
      <c r="H462" s="63">
        <v>1.46150601695865E-2</v>
      </c>
    </row>
    <row r="463" spans="1:8" x14ac:dyDescent="0.25">
      <c r="A463" t="s">
        <v>7</v>
      </c>
      <c r="B463" t="s">
        <v>1326</v>
      </c>
      <c r="C463" t="s">
        <v>1327</v>
      </c>
      <c r="D463" s="62">
        <v>65.9526022969998</v>
      </c>
      <c r="E463" s="62">
        <v>19.130520483905499</v>
      </c>
      <c r="F463" s="66">
        <v>-3.4475069485164087</v>
      </c>
      <c r="G463" s="65" t="s">
        <v>656</v>
      </c>
      <c r="H463" s="63">
        <v>1.43520463850135E-2</v>
      </c>
    </row>
    <row r="464" spans="1:8" x14ac:dyDescent="0.25">
      <c r="A464" t="s">
        <v>7</v>
      </c>
      <c r="B464" t="s">
        <v>1328</v>
      </c>
      <c r="C464" t="s">
        <v>1329</v>
      </c>
      <c r="D464" s="62">
        <v>81.523257116402604</v>
      </c>
      <c r="E464" s="62">
        <v>23.642515126968799</v>
      </c>
      <c r="F464" s="66">
        <v>-3.4481634749345931</v>
      </c>
      <c r="G464" s="65" t="s">
        <v>656</v>
      </c>
      <c r="H464" s="63">
        <v>1.2021951812938801E-2</v>
      </c>
    </row>
    <row r="465" spans="1:8" x14ac:dyDescent="0.25">
      <c r="A465" t="s">
        <v>7</v>
      </c>
      <c r="B465" t="s">
        <v>1330</v>
      </c>
      <c r="C465" t="s">
        <v>331</v>
      </c>
      <c r="D465" s="62">
        <v>149.56370832837899</v>
      </c>
      <c r="E465" s="62">
        <v>43.297379870881301</v>
      </c>
      <c r="F465" s="66">
        <v>-3.4543362386915386</v>
      </c>
      <c r="G465" s="65" t="s">
        <v>656</v>
      </c>
      <c r="H465" s="63">
        <v>1.0228114954918901E-2</v>
      </c>
    </row>
    <row r="466" spans="1:8" x14ac:dyDescent="0.25">
      <c r="A466" t="s">
        <v>7</v>
      </c>
      <c r="B466" t="s">
        <v>1331</v>
      </c>
      <c r="C466" t="s">
        <v>1332</v>
      </c>
      <c r="D466" s="62">
        <v>30.714212044319002</v>
      </c>
      <c r="E466" s="62">
        <v>8.8848000239465108</v>
      </c>
      <c r="F466" s="66">
        <v>-3.4569390376302662</v>
      </c>
      <c r="G466" s="65" t="s">
        <v>656</v>
      </c>
      <c r="H466" s="63">
        <v>2.7263132185938701E-2</v>
      </c>
    </row>
    <row r="467" spans="1:8" x14ac:dyDescent="0.25">
      <c r="A467" t="s">
        <v>7</v>
      </c>
      <c r="B467" t="s">
        <v>1333</v>
      </c>
      <c r="C467" t="s">
        <v>1334</v>
      </c>
      <c r="D467" s="62">
        <v>67.713874926263102</v>
      </c>
      <c r="E467" s="62">
        <v>19.520606248575898</v>
      </c>
      <c r="F467" s="66">
        <v>-3.4688407759468558</v>
      </c>
      <c r="G467" s="65" t="s">
        <v>656</v>
      </c>
      <c r="H467" s="63">
        <v>1.27718981150504E-2</v>
      </c>
    </row>
    <row r="468" spans="1:8" x14ac:dyDescent="0.25">
      <c r="A468" t="s">
        <v>7</v>
      </c>
      <c r="B468" t="s">
        <v>1335</v>
      </c>
      <c r="C468" t="s">
        <v>1336</v>
      </c>
      <c r="D468" s="62">
        <v>40.626793291519803</v>
      </c>
      <c r="E468" s="62">
        <v>11.7004264759014</v>
      </c>
      <c r="F468" s="66">
        <v>-3.4722489282930296</v>
      </c>
      <c r="G468" s="65" t="s">
        <v>656</v>
      </c>
      <c r="H468" s="63">
        <v>2.3662835856798799E-2</v>
      </c>
    </row>
    <row r="469" spans="1:8" x14ac:dyDescent="0.25">
      <c r="A469" t="s">
        <v>7</v>
      </c>
      <c r="B469" t="s">
        <v>1337</v>
      </c>
      <c r="C469" t="s">
        <v>714</v>
      </c>
      <c r="D469" s="62">
        <v>40.893985184581702</v>
      </c>
      <c r="E469" s="62">
        <v>11.7741040263075</v>
      </c>
      <c r="F469" s="66">
        <v>-3.4732141904989278</v>
      </c>
      <c r="G469" s="65" t="s">
        <v>656</v>
      </c>
      <c r="H469" s="63">
        <v>2.2521753463753201E-2</v>
      </c>
    </row>
    <row r="470" spans="1:8" x14ac:dyDescent="0.25">
      <c r="A470" t="s">
        <v>7</v>
      </c>
      <c r="B470" t="s">
        <v>1338</v>
      </c>
      <c r="C470" t="s">
        <v>1339</v>
      </c>
      <c r="D470" s="62">
        <v>57.591302437838301</v>
      </c>
      <c r="E470" s="62">
        <v>16.576356253453302</v>
      </c>
      <c r="F470" s="66">
        <v>-3.4743040965857963</v>
      </c>
      <c r="G470" s="65" t="s">
        <v>656</v>
      </c>
      <c r="H470" s="63">
        <v>1.60683357788893E-2</v>
      </c>
    </row>
    <row r="471" spans="1:8" x14ac:dyDescent="0.25">
      <c r="A471" t="s">
        <v>7</v>
      </c>
      <c r="B471" t="s">
        <v>1340</v>
      </c>
      <c r="C471" t="s">
        <v>1341</v>
      </c>
      <c r="D471" s="62">
        <v>311.00958091300402</v>
      </c>
      <c r="E471" s="62">
        <v>89.371820711326194</v>
      </c>
      <c r="F471" s="66">
        <v>-3.4799512691766066</v>
      </c>
      <c r="G471" s="63">
        <v>0.99999993257708497</v>
      </c>
      <c r="H471" s="63">
        <v>7.7172467590889702E-3</v>
      </c>
    </row>
    <row r="472" spans="1:8" x14ac:dyDescent="0.25">
      <c r="A472" t="s">
        <v>7</v>
      </c>
      <c r="B472" t="s">
        <v>1342</v>
      </c>
      <c r="C472" t="s">
        <v>1343</v>
      </c>
      <c r="D472" s="62">
        <v>51.571560488019699</v>
      </c>
      <c r="E472" s="62">
        <v>14.807980903802401</v>
      </c>
      <c r="F472" s="66">
        <v>-3.482686858056196</v>
      </c>
      <c r="G472" s="65" t="s">
        <v>656</v>
      </c>
      <c r="H472" s="63">
        <v>1.6242202981046502E-2</v>
      </c>
    </row>
    <row r="473" spans="1:8" x14ac:dyDescent="0.25">
      <c r="A473" t="s">
        <v>7</v>
      </c>
      <c r="B473" t="s">
        <v>1344</v>
      </c>
      <c r="C473" t="s">
        <v>331</v>
      </c>
      <c r="D473" s="62">
        <v>34.481504995198399</v>
      </c>
      <c r="E473" s="62">
        <v>9.8856691538979398</v>
      </c>
      <c r="F473" s="66">
        <v>-3.4880294351750867</v>
      </c>
      <c r="G473" s="65" t="s">
        <v>656</v>
      </c>
      <c r="H473" s="63">
        <v>2.3791133646040501E-2</v>
      </c>
    </row>
    <row r="474" spans="1:8" x14ac:dyDescent="0.25">
      <c r="A474" t="s">
        <v>7</v>
      </c>
      <c r="B474" t="s">
        <v>1345</v>
      </c>
      <c r="C474" t="s">
        <v>1346</v>
      </c>
      <c r="D474" s="62">
        <v>130.52544056801</v>
      </c>
      <c r="E474" s="62">
        <v>37.420541038330803</v>
      </c>
      <c r="F474" s="66">
        <v>-3.4880693048855163</v>
      </c>
      <c r="G474" s="65" t="s">
        <v>656</v>
      </c>
      <c r="H474" s="63">
        <v>9.8711463332690607E-3</v>
      </c>
    </row>
    <row r="475" spans="1:8" x14ac:dyDescent="0.25">
      <c r="A475" t="s">
        <v>7</v>
      </c>
      <c r="B475" t="s">
        <v>1347</v>
      </c>
      <c r="C475" t="s">
        <v>1157</v>
      </c>
      <c r="D475" s="62">
        <v>108.789066025132</v>
      </c>
      <c r="E475" s="62">
        <v>31.118265244583998</v>
      </c>
      <c r="F475" s="66">
        <v>-3.4959874906287043</v>
      </c>
      <c r="G475" s="65" t="s">
        <v>656</v>
      </c>
      <c r="H475" s="63">
        <v>1.0414430154033399E-2</v>
      </c>
    </row>
    <row r="476" spans="1:8" x14ac:dyDescent="0.25">
      <c r="A476" t="s">
        <v>7</v>
      </c>
      <c r="B476" t="s">
        <v>1348</v>
      </c>
      <c r="C476" t="s">
        <v>187</v>
      </c>
      <c r="D476" s="62">
        <v>46.911459791137098</v>
      </c>
      <c r="E476" s="62">
        <v>13.367513785485199</v>
      </c>
      <c r="F476" s="66">
        <v>-3.5093631129877516</v>
      </c>
      <c r="G476" s="63">
        <v>0.99999993257708497</v>
      </c>
      <c r="H476" s="63">
        <v>1.7900500620281999E-2</v>
      </c>
    </row>
    <row r="477" spans="1:8" x14ac:dyDescent="0.25">
      <c r="A477" t="s">
        <v>7</v>
      </c>
      <c r="B477" t="s">
        <v>1349</v>
      </c>
      <c r="C477" t="s">
        <v>1350</v>
      </c>
      <c r="D477" s="62">
        <v>33.963140101600203</v>
      </c>
      <c r="E477" s="62">
        <v>9.6499357334549192</v>
      </c>
      <c r="F477" s="66">
        <v>-3.5195198226921804</v>
      </c>
      <c r="G477" s="65" t="s">
        <v>656</v>
      </c>
      <c r="H477" s="63">
        <v>2.0909760679231101E-2</v>
      </c>
    </row>
    <row r="478" spans="1:8" x14ac:dyDescent="0.25">
      <c r="A478" t="s">
        <v>7</v>
      </c>
      <c r="B478" t="s">
        <v>1351</v>
      </c>
      <c r="C478" t="s">
        <v>1352</v>
      </c>
      <c r="D478" s="62">
        <v>34.456389974993499</v>
      </c>
      <c r="E478" s="62">
        <v>9.7794565110545406</v>
      </c>
      <c r="F478" s="66">
        <v>-3.5233440565991097</v>
      </c>
      <c r="G478" s="65" t="s">
        <v>656</v>
      </c>
      <c r="H478" s="63">
        <v>2.2494244116547501E-2</v>
      </c>
    </row>
    <row r="479" spans="1:8" x14ac:dyDescent="0.25">
      <c r="A479" t="s">
        <v>7</v>
      </c>
      <c r="B479" t="s">
        <v>1353</v>
      </c>
      <c r="C479" t="s">
        <v>1354</v>
      </c>
      <c r="D479" s="62">
        <v>41.398413287019999</v>
      </c>
      <c r="E479" s="62">
        <v>11.732054220271801</v>
      </c>
      <c r="F479" s="66">
        <v>-3.5286585375208768</v>
      </c>
      <c r="G479" s="63">
        <v>0.99999993257708497</v>
      </c>
      <c r="H479" s="63">
        <v>1.9425755922891402E-2</v>
      </c>
    </row>
    <row r="480" spans="1:8" x14ac:dyDescent="0.25">
      <c r="A480" t="s">
        <v>7</v>
      </c>
      <c r="B480" t="s">
        <v>1355</v>
      </c>
      <c r="C480" t="s">
        <v>1263</v>
      </c>
      <c r="D480" s="62">
        <v>35.158913596047299</v>
      </c>
      <c r="E480" s="62">
        <v>9.9580243381049804</v>
      </c>
      <c r="F480" s="66">
        <v>-3.5307117558961472</v>
      </c>
      <c r="G480" s="65" t="s">
        <v>656</v>
      </c>
      <c r="H480" s="63">
        <v>2.41037171198017E-2</v>
      </c>
    </row>
    <row r="481" spans="1:8" x14ac:dyDescent="0.25">
      <c r="A481" t="s">
        <v>7</v>
      </c>
      <c r="B481" t="s">
        <v>1356</v>
      </c>
      <c r="C481" t="s">
        <v>1357</v>
      </c>
      <c r="D481" s="62">
        <v>27.770010882219399</v>
      </c>
      <c r="E481" s="62">
        <v>7.8633278788145002</v>
      </c>
      <c r="F481" s="66">
        <v>-3.5315850121216181</v>
      </c>
      <c r="G481" s="63">
        <v>0.99999993257708497</v>
      </c>
      <c r="H481" s="63">
        <v>4.8074477830798601E-2</v>
      </c>
    </row>
    <row r="482" spans="1:8" x14ac:dyDescent="0.25">
      <c r="A482" t="s">
        <v>7</v>
      </c>
      <c r="B482" t="s">
        <v>1358</v>
      </c>
      <c r="C482" t="s">
        <v>1359</v>
      </c>
      <c r="D482" s="62">
        <v>24.243968708105498</v>
      </c>
      <c r="E482" s="62">
        <v>6.8621405346106696</v>
      </c>
      <c r="F482" s="66">
        <v>-3.5330038179524168</v>
      </c>
      <c r="G482" s="65" t="s">
        <v>656</v>
      </c>
      <c r="H482" s="63">
        <v>2.8157231360896699E-2</v>
      </c>
    </row>
    <row r="483" spans="1:8" x14ac:dyDescent="0.25">
      <c r="A483" t="s">
        <v>7</v>
      </c>
      <c r="B483" t="s">
        <v>1360</v>
      </c>
      <c r="C483" t="s">
        <v>1361</v>
      </c>
      <c r="D483" s="62">
        <v>18.406411261635299</v>
      </c>
      <c r="E483" s="62">
        <v>5.1900947438400902</v>
      </c>
      <c r="F483" s="66">
        <v>-3.5464499532462548</v>
      </c>
      <c r="G483" s="65" t="s">
        <v>656</v>
      </c>
      <c r="H483" s="63">
        <v>4.7843074250528798E-2</v>
      </c>
    </row>
    <row r="484" spans="1:8" x14ac:dyDescent="0.25">
      <c r="A484" t="s">
        <v>7</v>
      </c>
      <c r="B484" t="s">
        <v>1362</v>
      </c>
      <c r="C484" t="s">
        <v>1363</v>
      </c>
      <c r="D484" s="62">
        <v>38.1556819033732</v>
      </c>
      <c r="E484" s="62">
        <v>10.7380550715206</v>
      </c>
      <c r="F484" s="66">
        <v>-3.5533140451634817</v>
      </c>
      <c r="G484" s="65" t="s">
        <v>656</v>
      </c>
      <c r="H484" s="63">
        <v>2.31157540572802E-2</v>
      </c>
    </row>
    <row r="485" spans="1:8" x14ac:dyDescent="0.25">
      <c r="A485" t="s">
        <v>7</v>
      </c>
      <c r="B485" t="s">
        <v>1364</v>
      </c>
      <c r="C485" t="s">
        <v>1230</v>
      </c>
      <c r="D485" s="62">
        <v>76.984879386814796</v>
      </c>
      <c r="E485" s="62">
        <v>21.646117252327599</v>
      </c>
      <c r="F485" s="66">
        <v>-3.5565214070221565</v>
      </c>
      <c r="G485" s="65" t="s">
        <v>656</v>
      </c>
      <c r="H485" s="63">
        <v>1.1236937820165899E-2</v>
      </c>
    </row>
    <row r="486" spans="1:8" x14ac:dyDescent="0.25">
      <c r="A486" t="s">
        <v>7</v>
      </c>
      <c r="B486" t="s">
        <v>1365</v>
      </c>
      <c r="C486" t="s">
        <v>1366</v>
      </c>
      <c r="D486" s="62">
        <v>34.7005642664341</v>
      </c>
      <c r="E486" s="62">
        <v>9.7523017289261205</v>
      </c>
      <c r="F486" s="66">
        <v>-3.5581922330714377</v>
      </c>
      <c r="G486" s="65" t="s">
        <v>656</v>
      </c>
      <c r="H486" s="63">
        <v>3.3904553871538998E-2</v>
      </c>
    </row>
    <row r="487" spans="1:8" x14ac:dyDescent="0.25">
      <c r="A487" t="s">
        <v>7</v>
      </c>
      <c r="B487" t="s">
        <v>1367</v>
      </c>
      <c r="C487" t="s">
        <v>331</v>
      </c>
      <c r="D487" s="62">
        <v>43.084353907247198</v>
      </c>
      <c r="E487" s="62">
        <v>12.0830796343242</v>
      </c>
      <c r="F487" s="66">
        <v>-3.5656765668297115</v>
      </c>
      <c r="G487" s="65" t="s">
        <v>656</v>
      </c>
      <c r="H487" s="63">
        <v>1.7773186297189499E-2</v>
      </c>
    </row>
    <row r="488" spans="1:8" x14ac:dyDescent="0.25">
      <c r="A488" t="s">
        <v>7</v>
      </c>
      <c r="B488" t="s">
        <v>1368</v>
      </c>
      <c r="C488" t="s">
        <v>1232</v>
      </c>
      <c r="D488" s="62">
        <v>208.612044595778</v>
      </c>
      <c r="E488" s="62">
        <v>58.386285130493299</v>
      </c>
      <c r="F488" s="66">
        <v>-3.572963139023658</v>
      </c>
      <c r="G488" s="65" t="s">
        <v>656</v>
      </c>
      <c r="H488" s="63">
        <v>8.2439129632402002E-3</v>
      </c>
    </row>
    <row r="489" spans="1:8" x14ac:dyDescent="0.25">
      <c r="A489" t="s">
        <v>7</v>
      </c>
      <c r="B489" t="s">
        <v>1369</v>
      </c>
      <c r="C489" t="s">
        <v>1230</v>
      </c>
      <c r="D489" s="62">
        <v>125.234115071669</v>
      </c>
      <c r="E489" s="62">
        <v>35.0333532136938</v>
      </c>
      <c r="F489" s="66">
        <v>-3.5747110562832956</v>
      </c>
      <c r="G489" s="65" t="s">
        <v>656</v>
      </c>
      <c r="H489" s="63">
        <v>7.9739043464244208E-3</v>
      </c>
    </row>
    <row r="490" spans="1:8" x14ac:dyDescent="0.25">
      <c r="A490" t="s">
        <v>7</v>
      </c>
      <c r="B490" t="s">
        <v>1370</v>
      </c>
      <c r="C490" t="s">
        <v>1371</v>
      </c>
      <c r="D490" s="62">
        <v>19.354661018339801</v>
      </c>
      <c r="E490" s="62">
        <v>5.3990214078193004</v>
      </c>
      <c r="F490" s="66">
        <v>-3.5848461334694486</v>
      </c>
      <c r="G490" s="63">
        <v>0.99999993257708497</v>
      </c>
      <c r="H490" s="63">
        <v>4.4308159359246001E-2</v>
      </c>
    </row>
    <row r="491" spans="1:8" x14ac:dyDescent="0.25">
      <c r="A491" t="s">
        <v>7</v>
      </c>
      <c r="B491" t="s">
        <v>1372</v>
      </c>
      <c r="C491" t="s">
        <v>1373</v>
      </c>
      <c r="D491" s="62">
        <v>76.643079795596705</v>
      </c>
      <c r="E491" s="62">
        <v>21.371758844098999</v>
      </c>
      <c r="F491" s="66">
        <v>-3.5861849440977913</v>
      </c>
      <c r="G491" s="65" t="s">
        <v>656</v>
      </c>
      <c r="H491" s="63">
        <v>1.0395374249521199E-2</v>
      </c>
    </row>
    <row r="492" spans="1:8" x14ac:dyDescent="0.25">
      <c r="A492" t="s">
        <v>7</v>
      </c>
      <c r="B492" t="s">
        <v>1374</v>
      </c>
      <c r="C492" t="s">
        <v>1375</v>
      </c>
      <c r="D492" s="62">
        <v>283.60541713895702</v>
      </c>
      <c r="E492" s="62">
        <v>79.011448870690799</v>
      </c>
      <c r="F492" s="66">
        <v>-3.58942180142909</v>
      </c>
      <c r="G492" s="63">
        <v>0.99999993257708497</v>
      </c>
      <c r="H492" s="63">
        <v>1.47658072251093E-2</v>
      </c>
    </row>
    <row r="493" spans="1:8" x14ac:dyDescent="0.25">
      <c r="A493" t="s">
        <v>7</v>
      </c>
      <c r="B493" t="s">
        <v>1376</v>
      </c>
      <c r="C493" t="s">
        <v>1377</v>
      </c>
      <c r="D493" s="62">
        <v>21.586808090826899</v>
      </c>
      <c r="E493" s="62">
        <v>6.0116363055892803</v>
      </c>
      <c r="F493" s="66">
        <v>-3.5908373350458298</v>
      </c>
      <c r="G493" s="65" t="s">
        <v>656</v>
      </c>
      <c r="H493" s="63">
        <v>3.5872671538309302E-2</v>
      </c>
    </row>
    <row r="494" spans="1:8" x14ac:dyDescent="0.25">
      <c r="A494" t="s">
        <v>7</v>
      </c>
      <c r="B494" t="s">
        <v>1378</v>
      </c>
      <c r="C494" t="s">
        <v>1379</v>
      </c>
      <c r="D494" s="62">
        <v>55.563873674074202</v>
      </c>
      <c r="E494" s="62">
        <v>15.4396854985164</v>
      </c>
      <c r="F494" s="66">
        <v>-3.5987697857843703</v>
      </c>
      <c r="G494" s="63">
        <v>0.99999993257708497</v>
      </c>
      <c r="H494" s="63">
        <v>1.6903487831196402E-2</v>
      </c>
    </row>
    <row r="495" spans="1:8" x14ac:dyDescent="0.25">
      <c r="A495" t="s">
        <v>7</v>
      </c>
      <c r="B495" t="s">
        <v>1380</v>
      </c>
      <c r="C495" t="s">
        <v>1178</v>
      </c>
      <c r="D495" s="62">
        <v>301.23517582468901</v>
      </c>
      <c r="E495" s="62">
        <v>83.690369763456999</v>
      </c>
      <c r="F495" s="66">
        <v>-3.5994007037619924</v>
      </c>
      <c r="G495" s="63">
        <v>0.99999993257708497</v>
      </c>
      <c r="H495" s="63">
        <v>6.7068258133453698E-3</v>
      </c>
    </row>
    <row r="496" spans="1:8" x14ac:dyDescent="0.25">
      <c r="A496" t="s">
        <v>7</v>
      </c>
      <c r="B496" t="s">
        <v>1381</v>
      </c>
      <c r="C496" t="s">
        <v>1382</v>
      </c>
      <c r="D496" s="62">
        <v>491.585748704803</v>
      </c>
      <c r="E496" s="62">
        <v>136.34011344334999</v>
      </c>
      <c r="F496" s="66">
        <v>-3.6055841255336851</v>
      </c>
      <c r="G496" s="63">
        <v>0.99999993257708497</v>
      </c>
      <c r="H496" s="63">
        <v>1.0034516303040799E-2</v>
      </c>
    </row>
    <row r="497" spans="1:8" x14ac:dyDescent="0.25">
      <c r="A497" t="s">
        <v>7</v>
      </c>
      <c r="B497" t="s">
        <v>1383</v>
      </c>
      <c r="C497" t="s">
        <v>1384</v>
      </c>
      <c r="D497" s="62">
        <v>43.177491719159399</v>
      </c>
      <c r="E497" s="62">
        <v>11.9692136217836</v>
      </c>
      <c r="F497" s="66">
        <v>-3.6073791548491996</v>
      </c>
      <c r="G497" s="63">
        <v>0.99999993257708497</v>
      </c>
      <c r="H497" s="63">
        <v>1.4604403171767999E-2</v>
      </c>
    </row>
    <row r="498" spans="1:8" x14ac:dyDescent="0.25">
      <c r="A498" t="s">
        <v>7</v>
      </c>
      <c r="B498" t="s">
        <v>1385</v>
      </c>
      <c r="C498" t="s">
        <v>331</v>
      </c>
      <c r="D498" s="62">
        <v>101.91403815987</v>
      </c>
      <c r="E498" s="62">
        <v>28.2478200620825</v>
      </c>
      <c r="F498" s="66">
        <v>-3.6078549755657483</v>
      </c>
      <c r="G498" s="63">
        <v>0.99999993257708497</v>
      </c>
      <c r="H498" s="63">
        <v>9.5006740486241904E-3</v>
      </c>
    </row>
    <row r="499" spans="1:8" x14ac:dyDescent="0.25">
      <c r="A499" t="s">
        <v>7</v>
      </c>
      <c r="B499" t="s">
        <v>1386</v>
      </c>
      <c r="C499" t="s">
        <v>1387</v>
      </c>
      <c r="D499" s="62">
        <v>25.644327779702799</v>
      </c>
      <c r="E499" s="62">
        <v>7.1029895098675597</v>
      </c>
      <c r="F499" s="66">
        <v>-3.6103569833627693</v>
      </c>
      <c r="G499" s="65" t="s">
        <v>656</v>
      </c>
      <c r="H499" s="63">
        <v>2.5143202037751802E-2</v>
      </c>
    </row>
    <row r="500" spans="1:8" x14ac:dyDescent="0.25">
      <c r="A500" t="s">
        <v>7</v>
      </c>
      <c r="B500" t="s">
        <v>1388</v>
      </c>
      <c r="C500" t="s">
        <v>1389</v>
      </c>
      <c r="D500" s="62">
        <v>39.735250582181301</v>
      </c>
      <c r="E500" s="62">
        <v>10.9869054421393</v>
      </c>
      <c r="F500" s="66">
        <v>-3.6166007609185629</v>
      </c>
      <c r="G500" s="65" t="s">
        <v>656</v>
      </c>
      <c r="H500" s="63">
        <v>1.6963801450615899E-2</v>
      </c>
    </row>
    <row r="501" spans="1:8" x14ac:dyDescent="0.25">
      <c r="A501" t="s">
        <v>7</v>
      </c>
      <c r="B501" t="s">
        <v>1390</v>
      </c>
      <c r="C501" t="s">
        <v>1391</v>
      </c>
      <c r="D501" s="62">
        <v>84.727627075593702</v>
      </c>
      <c r="E501" s="62">
        <v>23.389510567013598</v>
      </c>
      <c r="F501" s="66">
        <v>-3.6224625920597719</v>
      </c>
      <c r="G501" s="63">
        <v>0.99999993257708497</v>
      </c>
      <c r="H501" s="63">
        <v>8.8339283347173697E-3</v>
      </c>
    </row>
    <row r="502" spans="1:8" x14ac:dyDescent="0.25">
      <c r="A502" t="s">
        <v>7</v>
      </c>
      <c r="B502" t="s">
        <v>1392</v>
      </c>
      <c r="C502" t="s">
        <v>1393</v>
      </c>
      <c r="D502" s="62">
        <v>56.126953616211502</v>
      </c>
      <c r="E502" s="62">
        <v>15.4936172256965</v>
      </c>
      <c r="F502" s="66">
        <v>-3.6225855330364007</v>
      </c>
      <c r="G502" s="63">
        <v>0.99999993257708497</v>
      </c>
      <c r="H502" s="63">
        <v>1.30965312735994E-2</v>
      </c>
    </row>
    <row r="503" spans="1:8" x14ac:dyDescent="0.25">
      <c r="A503" t="s">
        <v>7</v>
      </c>
      <c r="B503" t="s">
        <v>1394</v>
      </c>
      <c r="C503" t="s">
        <v>410</v>
      </c>
      <c r="D503" s="62">
        <v>52.994652859293801</v>
      </c>
      <c r="E503" s="62">
        <v>14.6222154145873</v>
      </c>
      <c r="F503" s="66">
        <v>-3.6242560622124236</v>
      </c>
      <c r="G503" s="65" t="s">
        <v>656</v>
      </c>
      <c r="H503" s="63">
        <v>1.46150601695865E-2</v>
      </c>
    </row>
    <row r="504" spans="1:8" x14ac:dyDescent="0.25">
      <c r="A504" t="s">
        <v>7</v>
      </c>
      <c r="B504" t="s">
        <v>1395</v>
      </c>
      <c r="C504" t="s">
        <v>1157</v>
      </c>
      <c r="D504" s="62">
        <v>201.66960044422399</v>
      </c>
      <c r="E504" s="62">
        <v>55.599700548982099</v>
      </c>
      <c r="F504" s="66">
        <v>-3.6271706223769637</v>
      </c>
      <c r="G504" s="65" t="s">
        <v>656</v>
      </c>
      <c r="H504" s="63">
        <v>5.9498980264084799E-3</v>
      </c>
    </row>
    <row r="505" spans="1:8" x14ac:dyDescent="0.25">
      <c r="A505" t="s">
        <v>7</v>
      </c>
      <c r="B505" t="s">
        <v>1396</v>
      </c>
      <c r="C505" t="s">
        <v>1389</v>
      </c>
      <c r="D505" s="62">
        <v>22.308236741128301</v>
      </c>
      <c r="E505" s="62">
        <v>6.1451946825985804</v>
      </c>
      <c r="F505" s="66">
        <v>-3.630192026999369</v>
      </c>
      <c r="G505" s="65" t="s">
        <v>656</v>
      </c>
      <c r="H505" s="63">
        <v>3.9308854717044997E-2</v>
      </c>
    </row>
    <row r="506" spans="1:8" x14ac:dyDescent="0.25">
      <c r="A506" t="s">
        <v>7</v>
      </c>
      <c r="B506" t="s">
        <v>1397</v>
      </c>
      <c r="C506" t="s">
        <v>1398</v>
      </c>
      <c r="D506" s="62">
        <v>41.708784447296303</v>
      </c>
      <c r="E506" s="62">
        <v>11.4867322827729</v>
      </c>
      <c r="F506" s="66">
        <v>-3.6310400051586944</v>
      </c>
      <c r="G506" s="63">
        <v>0.99999993257708497</v>
      </c>
      <c r="H506" s="63">
        <v>1.5153574389310601E-2</v>
      </c>
    </row>
    <row r="507" spans="1:8" x14ac:dyDescent="0.25">
      <c r="A507" t="s">
        <v>7</v>
      </c>
      <c r="B507" t="s">
        <v>1399</v>
      </c>
      <c r="C507" t="s">
        <v>1400</v>
      </c>
      <c r="D507" s="62">
        <v>52.810707209207699</v>
      </c>
      <c r="E507" s="62">
        <v>14.5179142717574</v>
      </c>
      <c r="F507" s="66">
        <v>-3.6376235746166214</v>
      </c>
      <c r="G507" s="65" t="s">
        <v>656</v>
      </c>
      <c r="H507" s="63">
        <v>1.11149135337545E-2</v>
      </c>
    </row>
    <row r="508" spans="1:8" x14ac:dyDescent="0.25">
      <c r="A508" t="s">
        <v>7</v>
      </c>
      <c r="B508" t="s">
        <v>1401</v>
      </c>
      <c r="C508" t="s">
        <v>1402</v>
      </c>
      <c r="D508" s="62">
        <v>65.405202084215702</v>
      </c>
      <c r="E508" s="62">
        <v>17.974950984062101</v>
      </c>
      <c r="F508" s="66">
        <v>-3.6386859770693509</v>
      </c>
      <c r="G508" s="65" t="s">
        <v>656</v>
      </c>
      <c r="H508" s="63">
        <v>1.06741731956259E-2</v>
      </c>
    </row>
    <row r="509" spans="1:8" x14ac:dyDescent="0.25">
      <c r="A509" t="s">
        <v>7</v>
      </c>
      <c r="B509" t="s">
        <v>1403</v>
      </c>
      <c r="C509" t="s">
        <v>1404</v>
      </c>
      <c r="D509" s="62">
        <v>82.843807451254904</v>
      </c>
      <c r="E509" s="62">
        <v>22.7492650405825</v>
      </c>
      <c r="F509" s="66">
        <v>-3.6416036871287671</v>
      </c>
      <c r="G509" s="65" t="s">
        <v>656</v>
      </c>
      <c r="H509" s="63">
        <v>8.6262422006405295E-3</v>
      </c>
    </row>
    <row r="510" spans="1:8" x14ac:dyDescent="0.25">
      <c r="A510" t="s">
        <v>7</v>
      </c>
      <c r="B510" t="s">
        <v>1405</v>
      </c>
      <c r="C510" t="s">
        <v>1406</v>
      </c>
      <c r="D510" s="62">
        <v>46.025469172578198</v>
      </c>
      <c r="E510" s="62">
        <v>12.6291848324406</v>
      </c>
      <c r="F510" s="66">
        <v>-3.6443737092478403</v>
      </c>
      <c r="G510" s="63">
        <v>0.99999993257708497</v>
      </c>
      <c r="H510" s="63">
        <v>1.3791783252404301E-2</v>
      </c>
    </row>
    <row r="511" spans="1:8" x14ac:dyDescent="0.25">
      <c r="A511" t="s">
        <v>7</v>
      </c>
      <c r="B511" t="s">
        <v>1407</v>
      </c>
      <c r="C511" t="s">
        <v>1253</v>
      </c>
      <c r="D511" s="62">
        <v>44.748641747833901</v>
      </c>
      <c r="E511" s="62">
        <v>12.272122981797301</v>
      </c>
      <c r="F511" s="66">
        <v>-3.64636516552252</v>
      </c>
      <c r="G511" s="63">
        <v>0.99999993257708497</v>
      </c>
      <c r="H511" s="63">
        <v>1.372361583811E-2</v>
      </c>
    </row>
    <row r="512" spans="1:8" x14ac:dyDescent="0.25">
      <c r="A512" t="s">
        <v>7</v>
      </c>
      <c r="B512" t="s">
        <v>1408</v>
      </c>
      <c r="C512" t="s">
        <v>1230</v>
      </c>
      <c r="D512" s="62">
        <v>116.10428627074199</v>
      </c>
      <c r="E512" s="62">
        <v>31.815518732127401</v>
      </c>
      <c r="F512" s="66">
        <v>-3.649297289423072</v>
      </c>
      <c r="G512" s="65" t="s">
        <v>656</v>
      </c>
      <c r="H512" s="63">
        <v>7.2306415713753102E-3</v>
      </c>
    </row>
    <row r="513" spans="1:8" x14ac:dyDescent="0.25">
      <c r="A513" t="s">
        <v>7</v>
      </c>
      <c r="B513" t="s">
        <v>1409</v>
      </c>
      <c r="C513" t="s">
        <v>1410</v>
      </c>
      <c r="D513" s="62">
        <v>34.437067097128001</v>
      </c>
      <c r="E513" s="62">
        <v>9.4310223706428307</v>
      </c>
      <c r="F513" s="66">
        <v>-3.6514670142576144</v>
      </c>
      <c r="G513" s="63">
        <v>0.99999993257708497</v>
      </c>
      <c r="H513" s="63">
        <v>2.40494106650633E-2</v>
      </c>
    </row>
    <row r="514" spans="1:8" x14ac:dyDescent="0.25">
      <c r="A514" t="s">
        <v>7</v>
      </c>
      <c r="B514" t="s">
        <v>1411</v>
      </c>
      <c r="C514" t="s">
        <v>1163</v>
      </c>
      <c r="D514" s="62">
        <v>25.3865486830158</v>
      </c>
      <c r="E514" s="62">
        <v>6.9518412204405502</v>
      </c>
      <c r="F514" s="66">
        <v>-3.6517733760045479</v>
      </c>
      <c r="G514" s="63">
        <v>0.99999993257708497</v>
      </c>
      <c r="H514" s="63">
        <v>2.8779669297678001E-2</v>
      </c>
    </row>
    <row r="515" spans="1:8" x14ac:dyDescent="0.25">
      <c r="A515" t="s">
        <v>7</v>
      </c>
      <c r="B515" t="s">
        <v>1412</v>
      </c>
      <c r="C515" t="s">
        <v>1413</v>
      </c>
      <c r="D515" s="62">
        <v>64.104255565839196</v>
      </c>
      <c r="E515" s="62">
        <v>17.530535310434701</v>
      </c>
      <c r="F515" s="66">
        <v>-3.6567197995193221</v>
      </c>
      <c r="G515" s="63">
        <v>0.99999993257708497</v>
      </c>
      <c r="H515" s="63">
        <v>1.0289969370671099E-2</v>
      </c>
    </row>
    <row r="516" spans="1:8" x14ac:dyDescent="0.25">
      <c r="A516" t="s">
        <v>7</v>
      </c>
      <c r="B516" t="s">
        <v>1414</v>
      </c>
      <c r="C516" t="s">
        <v>1263</v>
      </c>
      <c r="D516" s="62">
        <v>73.798132665749193</v>
      </c>
      <c r="E516" s="62">
        <v>20.173061582815699</v>
      </c>
      <c r="F516" s="66">
        <v>-3.6582514935964712</v>
      </c>
      <c r="G516" s="65" t="s">
        <v>656</v>
      </c>
      <c r="H516" s="63">
        <v>9.5362166240609402E-3</v>
      </c>
    </row>
    <row r="517" spans="1:8" x14ac:dyDescent="0.25">
      <c r="A517" t="s">
        <v>7</v>
      </c>
      <c r="B517" t="s">
        <v>1415</v>
      </c>
      <c r="C517" t="s">
        <v>200</v>
      </c>
      <c r="D517" s="62">
        <v>84.431670835484596</v>
      </c>
      <c r="E517" s="62">
        <v>23.067712017075198</v>
      </c>
      <c r="F517" s="66">
        <v>-3.660166676824578</v>
      </c>
      <c r="G517" s="63">
        <v>0.99999993257708497</v>
      </c>
      <c r="H517" s="63">
        <v>1.46150601695865E-2</v>
      </c>
    </row>
    <row r="518" spans="1:8" x14ac:dyDescent="0.25">
      <c r="A518" t="s">
        <v>7</v>
      </c>
      <c r="B518" t="s">
        <v>1416</v>
      </c>
      <c r="C518" t="s">
        <v>1417</v>
      </c>
      <c r="D518" s="62">
        <v>45.585878393941101</v>
      </c>
      <c r="E518" s="62">
        <v>12.3705549927286</v>
      </c>
      <c r="F518" s="66">
        <v>-3.6850309804803878</v>
      </c>
      <c r="G518" s="65" t="s">
        <v>656</v>
      </c>
      <c r="H518" s="63">
        <v>1.19506347651539E-2</v>
      </c>
    </row>
    <row r="519" spans="1:8" x14ac:dyDescent="0.25">
      <c r="A519" t="s">
        <v>7</v>
      </c>
      <c r="B519" t="s">
        <v>1418</v>
      </c>
      <c r="C519" t="s">
        <v>1419</v>
      </c>
      <c r="D519" s="62">
        <v>19.701870439583399</v>
      </c>
      <c r="E519" s="62">
        <v>5.3454715847142404</v>
      </c>
      <c r="F519" s="66">
        <v>-3.685712313189041</v>
      </c>
      <c r="G519" s="65" t="s">
        <v>656</v>
      </c>
      <c r="H519" s="63">
        <v>3.7394554836688701E-2</v>
      </c>
    </row>
    <row r="520" spans="1:8" x14ac:dyDescent="0.25">
      <c r="A520" t="s">
        <v>7</v>
      </c>
      <c r="B520" t="s">
        <v>1420</v>
      </c>
      <c r="C520" t="s">
        <v>1421</v>
      </c>
      <c r="D520" s="62">
        <v>24.047951584428901</v>
      </c>
      <c r="E520" s="62">
        <v>6.5231541153297403</v>
      </c>
      <c r="F520" s="66">
        <v>-3.6865527257611364</v>
      </c>
      <c r="G520" s="63">
        <v>0.99999993257708497</v>
      </c>
      <c r="H520" s="63">
        <v>4.6068240259415499E-2</v>
      </c>
    </row>
    <row r="521" spans="1:8" x14ac:dyDescent="0.25">
      <c r="A521" t="s">
        <v>7</v>
      </c>
      <c r="B521" t="s">
        <v>1422</v>
      </c>
      <c r="C521" t="s">
        <v>1230</v>
      </c>
      <c r="D521" s="62">
        <v>113.015320504879</v>
      </c>
      <c r="E521" s="62">
        <v>30.644103515187499</v>
      </c>
      <c r="F521" s="66">
        <v>-3.6879956513939844</v>
      </c>
      <c r="G521" s="65" t="s">
        <v>656</v>
      </c>
      <c r="H521" s="63">
        <v>7.6933296129466497E-3</v>
      </c>
    </row>
    <row r="522" spans="1:8" x14ac:dyDescent="0.25">
      <c r="A522" t="s">
        <v>7</v>
      </c>
      <c r="B522" t="s">
        <v>1423</v>
      </c>
      <c r="C522" t="s">
        <v>200</v>
      </c>
      <c r="D522" s="62">
        <v>32.728502689050501</v>
      </c>
      <c r="E522" s="62">
        <v>8.8699050000392798</v>
      </c>
      <c r="F522" s="66">
        <v>-3.689836891027082</v>
      </c>
      <c r="G522" s="65" t="s">
        <v>656</v>
      </c>
      <c r="H522" s="63">
        <v>1.8401521342653899E-2</v>
      </c>
    </row>
    <row r="523" spans="1:8" x14ac:dyDescent="0.25">
      <c r="A523" t="s">
        <v>7</v>
      </c>
      <c r="B523" t="s">
        <v>1424</v>
      </c>
      <c r="C523" t="s">
        <v>1425</v>
      </c>
      <c r="D523" s="62">
        <v>71.7405483765383</v>
      </c>
      <c r="E523" s="62">
        <v>19.4373401811139</v>
      </c>
      <c r="F523" s="66">
        <v>-3.6908624178036571</v>
      </c>
      <c r="G523" s="65" t="s">
        <v>656</v>
      </c>
      <c r="H523" s="63">
        <v>8.2054572884497703E-3</v>
      </c>
    </row>
    <row r="524" spans="1:8" x14ac:dyDescent="0.25">
      <c r="A524" t="s">
        <v>7</v>
      </c>
      <c r="B524" t="s">
        <v>1426</v>
      </c>
      <c r="C524" t="s">
        <v>1427</v>
      </c>
      <c r="D524" s="62">
        <v>40.340051932119202</v>
      </c>
      <c r="E524" s="62">
        <v>10.918514053884399</v>
      </c>
      <c r="F524" s="66">
        <v>-3.694646701285107</v>
      </c>
      <c r="G524" s="65" t="s">
        <v>656</v>
      </c>
      <c r="H524" s="63">
        <v>1.3751266128477499E-2</v>
      </c>
    </row>
    <row r="525" spans="1:8" x14ac:dyDescent="0.25">
      <c r="A525" t="s">
        <v>7</v>
      </c>
      <c r="B525" t="s">
        <v>1428</v>
      </c>
      <c r="C525" t="s">
        <v>1429</v>
      </c>
      <c r="D525" s="62">
        <v>38.824285835347702</v>
      </c>
      <c r="E525" s="62">
        <v>10.4999009847742</v>
      </c>
      <c r="F525" s="66">
        <v>-3.6975859002524278</v>
      </c>
      <c r="G525" s="63">
        <v>0.94030231945713105</v>
      </c>
      <c r="H525" s="63">
        <v>1.7890297853829298E-2</v>
      </c>
    </row>
    <row r="526" spans="1:8" x14ac:dyDescent="0.25">
      <c r="A526" t="s">
        <v>7</v>
      </c>
      <c r="B526" t="s">
        <v>1430</v>
      </c>
      <c r="C526" t="s">
        <v>1310</v>
      </c>
      <c r="D526" s="62">
        <v>55.591418325437999</v>
      </c>
      <c r="E526" s="62">
        <v>15.022371148260101</v>
      </c>
      <c r="F526" s="66">
        <v>-3.7005754801815351</v>
      </c>
      <c r="G526" s="65" t="s">
        <v>656</v>
      </c>
      <c r="H526" s="63">
        <v>9.4668081315999499E-3</v>
      </c>
    </row>
    <row r="527" spans="1:8" x14ac:dyDescent="0.25">
      <c r="A527" t="s">
        <v>7</v>
      </c>
      <c r="B527" t="s">
        <v>1431</v>
      </c>
      <c r="C527" t="s">
        <v>1432</v>
      </c>
      <c r="D527" s="62">
        <v>191.38478984781599</v>
      </c>
      <c r="E527" s="62">
        <v>51.535830733638299</v>
      </c>
      <c r="F527" s="66">
        <v>-3.713625784689162</v>
      </c>
      <c r="G527" s="63">
        <v>0.83557107706390599</v>
      </c>
      <c r="H527" s="63">
        <v>8.6823413385967094E-3</v>
      </c>
    </row>
    <row r="528" spans="1:8" x14ac:dyDescent="0.25">
      <c r="A528" t="s">
        <v>7</v>
      </c>
      <c r="B528" t="s">
        <v>1433</v>
      </c>
      <c r="C528" t="s">
        <v>1434</v>
      </c>
      <c r="D528" s="62">
        <v>23.893452915901499</v>
      </c>
      <c r="E528" s="62">
        <v>6.4328609930403697</v>
      </c>
      <c r="F528" s="66">
        <v>-3.7142809306390356</v>
      </c>
      <c r="G528" s="65" t="s">
        <v>656</v>
      </c>
      <c r="H528" s="63">
        <v>2.9696025817753699E-2</v>
      </c>
    </row>
    <row r="529" spans="1:8" x14ac:dyDescent="0.25">
      <c r="A529" t="s">
        <v>7</v>
      </c>
      <c r="B529" t="s">
        <v>1435</v>
      </c>
      <c r="C529" t="s">
        <v>1163</v>
      </c>
      <c r="D529" s="62">
        <v>40.497192545639699</v>
      </c>
      <c r="E529" s="62">
        <v>10.884244879760899</v>
      </c>
      <c r="F529" s="66">
        <v>-3.7207167785193405</v>
      </c>
      <c r="G529" s="65" t="s">
        <v>656</v>
      </c>
      <c r="H529" s="63">
        <v>1.3751266128477499E-2</v>
      </c>
    </row>
    <row r="530" spans="1:8" x14ac:dyDescent="0.25">
      <c r="A530" t="s">
        <v>7</v>
      </c>
      <c r="B530" t="s">
        <v>1436</v>
      </c>
      <c r="C530" t="s">
        <v>1437</v>
      </c>
      <c r="D530" s="62">
        <v>22.888302418048902</v>
      </c>
      <c r="E530" s="62">
        <v>6.1510401671520203</v>
      </c>
      <c r="F530" s="66">
        <v>-3.7210458387636192</v>
      </c>
      <c r="G530" s="65" t="s">
        <v>656</v>
      </c>
      <c r="H530" s="63">
        <v>3.1358540823441097E-2</v>
      </c>
    </row>
    <row r="531" spans="1:8" x14ac:dyDescent="0.25">
      <c r="A531" t="s">
        <v>7</v>
      </c>
      <c r="B531" t="s">
        <v>1438</v>
      </c>
      <c r="C531" t="s">
        <v>1439</v>
      </c>
      <c r="D531" s="62">
        <v>30.249300564929801</v>
      </c>
      <c r="E531" s="62">
        <v>8.1280977699872405</v>
      </c>
      <c r="F531" s="66">
        <v>-3.7215719373633163</v>
      </c>
      <c r="G531" s="63">
        <v>0.99999993257708497</v>
      </c>
      <c r="H531" s="63">
        <v>4.2757221453240797E-2</v>
      </c>
    </row>
    <row r="532" spans="1:8" x14ac:dyDescent="0.25">
      <c r="A532" t="s">
        <v>7</v>
      </c>
      <c r="B532" t="s">
        <v>1440</v>
      </c>
      <c r="C532" t="s">
        <v>1441</v>
      </c>
      <c r="D532" s="62">
        <v>18.365628692622899</v>
      </c>
      <c r="E532" s="62">
        <v>4.9289609676550104</v>
      </c>
      <c r="F532" s="66">
        <v>-3.7260649481995203</v>
      </c>
      <c r="G532" s="65" t="s">
        <v>656</v>
      </c>
      <c r="H532" s="63">
        <v>4.7843074250528798E-2</v>
      </c>
    </row>
    <row r="533" spans="1:8" x14ac:dyDescent="0.25">
      <c r="A533" t="s">
        <v>7</v>
      </c>
      <c r="B533" t="s">
        <v>1442</v>
      </c>
      <c r="C533" t="s">
        <v>1443</v>
      </c>
      <c r="D533" s="62">
        <v>18.583746070113001</v>
      </c>
      <c r="E533" s="62">
        <v>4.9837796982017402</v>
      </c>
      <c r="F533" s="66">
        <v>-3.7288458149180324</v>
      </c>
      <c r="G533" s="65" t="s">
        <v>656</v>
      </c>
      <c r="H533" s="63">
        <v>4.7843074250528798E-2</v>
      </c>
    </row>
    <row r="534" spans="1:8" x14ac:dyDescent="0.25">
      <c r="A534" t="s">
        <v>7</v>
      </c>
      <c r="B534" t="s">
        <v>1444</v>
      </c>
      <c r="C534" t="s">
        <v>1445</v>
      </c>
      <c r="D534" s="62">
        <v>82.425646120438103</v>
      </c>
      <c r="E534" s="62">
        <v>22.0838200183819</v>
      </c>
      <c r="F534" s="66">
        <v>-3.7323998317242935</v>
      </c>
      <c r="G534" s="63">
        <v>0.99999993257708497</v>
      </c>
      <c r="H534" s="63">
        <v>7.2784682750631604E-3</v>
      </c>
    </row>
    <row r="535" spans="1:8" x14ac:dyDescent="0.25">
      <c r="A535" t="s">
        <v>7</v>
      </c>
      <c r="B535" t="s">
        <v>1446</v>
      </c>
      <c r="C535" t="s">
        <v>1447</v>
      </c>
      <c r="D535" s="62">
        <v>70.751852416865503</v>
      </c>
      <c r="E535" s="62">
        <v>18.921054842224201</v>
      </c>
      <c r="F535" s="66">
        <v>-3.7393186060100501</v>
      </c>
      <c r="G535" s="65" t="s">
        <v>656</v>
      </c>
      <c r="H535" s="63">
        <v>7.4487985551733703E-3</v>
      </c>
    </row>
    <row r="536" spans="1:8" x14ac:dyDescent="0.25">
      <c r="A536" t="s">
        <v>7</v>
      </c>
      <c r="B536" t="s">
        <v>1448</v>
      </c>
      <c r="C536" t="s">
        <v>331</v>
      </c>
      <c r="D536" s="62">
        <v>43.2165500563137</v>
      </c>
      <c r="E536" s="62">
        <v>11.555020056158</v>
      </c>
      <c r="F536" s="66">
        <v>-3.7400670744212317</v>
      </c>
      <c r="G536" s="63">
        <v>0.99999993257708497</v>
      </c>
      <c r="H536" s="63">
        <v>1.42411377423099E-2</v>
      </c>
    </row>
    <row r="537" spans="1:8" x14ac:dyDescent="0.25">
      <c r="A537" t="s">
        <v>7</v>
      </c>
      <c r="B537" t="s">
        <v>1449</v>
      </c>
      <c r="C537" t="s">
        <v>1450</v>
      </c>
      <c r="D537" s="62">
        <v>25.453922605935599</v>
      </c>
      <c r="E537" s="62">
        <v>6.7996149756093596</v>
      </c>
      <c r="F537" s="66">
        <v>-3.7434358705956803</v>
      </c>
      <c r="G537" s="65" t="s">
        <v>656</v>
      </c>
      <c r="H537" s="63">
        <v>2.8779669297678001E-2</v>
      </c>
    </row>
    <row r="538" spans="1:8" x14ac:dyDescent="0.25">
      <c r="A538" t="s">
        <v>7</v>
      </c>
      <c r="B538" t="s">
        <v>1451</v>
      </c>
      <c r="C538" t="s">
        <v>1157</v>
      </c>
      <c r="D538" s="62">
        <v>204.03397834080101</v>
      </c>
      <c r="E538" s="62">
        <v>54.480061148413903</v>
      </c>
      <c r="F538" s="66">
        <v>-3.745112873221156</v>
      </c>
      <c r="G538" s="65" t="s">
        <v>656</v>
      </c>
      <c r="H538" s="63">
        <v>4.8725409264883598E-3</v>
      </c>
    </row>
    <row r="539" spans="1:8" x14ac:dyDescent="0.25">
      <c r="A539" t="s">
        <v>7</v>
      </c>
      <c r="B539" t="s">
        <v>1452</v>
      </c>
      <c r="C539" t="s">
        <v>826</v>
      </c>
      <c r="D539" s="62">
        <v>300.033297058578</v>
      </c>
      <c r="E539" s="62">
        <v>80.110759272585696</v>
      </c>
      <c r="F539" s="66">
        <v>-3.7452309750015211</v>
      </c>
      <c r="G539" s="63">
        <v>0.99999993257708497</v>
      </c>
      <c r="H539" s="63">
        <v>7.8294528416182601E-3</v>
      </c>
    </row>
    <row r="540" spans="1:8" x14ac:dyDescent="0.25">
      <c r="A540" t="s">
        <v>7</v>
      </c>
      <c r="B540" t="s">
        <v>1453</v>
      </c>
      <c r="C540" t="s">
        <v>1400</v>
      </c>
      <c r="D540" s="62">
        <v>80.235684894193696</v>
      </c>
      <c r="E540" s="62">
        <v>21.4152346312035</v>
      </c>
      <c r="F540" s="66">
        <v>-3.7466638248868338</v>
      </c>
      <c r="G540" s="65" t="s">
        <v>656</v>
      </c>
      <c r="H540" s="63">
        <v>6.5970067477818797E-3</v>
      </c>
    </row>
    <row r="541" spans="1:8" x14ac:dyDescent="0.25">
      <c r="A541" t="s">
        <v>7</v>
      </c>
      <c r="B541" t="s">
        <v>1454</v>
      </c>
      <c r="C541" t="s">
        <v>781</v>
      </c>
      <c r="D541" s="62">
        <v>27.983609919680699</v>
      </c>
      <c r="E541" s="62">
        <v>7.4601251639684296</v>
      </c>
      <c r="F541" s="66">
        <v>-3.7510912088765549</v>
      </c>
      <c r="G541" s="65" t="s">
        <v>656</v>
      </c>
      <c r="H541" s="63">
        <v>2.68174429784576E-2</v>
      </c>
    </row>
    <row r="542" spans="1:8" x14ac:dyDescent="0.25">
      <c r="A542" t="s">
        <v>7</v>
      </c>
      <c r="B542" t="s">
        <v>1455</v>
      </c>
      <c r="C542" t="s">
        <v>331</v>
      </c>
      <c r="D542" s="62">
        <v>30.560699070148299</v>
      </c>
      <c r="E542" s="62">
        <v>8.1467656378091302</v>
      </c>
      <c r="F542" s="66">
        <v>-3.7512677335795881</v>
      </c>
      <c r="G542" s="65" t="s">
        <v>656</v>
      </c>
      <c r="H542" s="63">
        <v>2.0802641696017799E-2</v>
      </c>
    </row>
    <row r="543" spans="1:8" x14ac:dyDescent="0.25">
      <c r="A543" t="s">
        <v>7</v>
      </c>
      <c r="B543" t="s">
        <v>1456</v>
      </c>
      <c r="C543" t="s">
        <v>1157</v>
      </c>
      <c r="D543" s="62">
        <v>381.97088978804402</v>
      </c>
      <c r="E543" s="62">
        <v>101.765798890322</v>
      </c>
      <c r="F543" s="66">
        <v>-3.753430857450581</v>
      </c>
      <c r="G543" s="65" t="s">
        <v>656</v>
      </c>
      <c r="H543" s="63">
        <v>3.9615606262412197E-3</v>
      </c>
    </row>
    <row r="544" spans="1:8" x14ac:dyDescent="0.25">
      <c r="A544" t="s">
        <v>7</v>
      </c>
      <c r="B544" t="s">
        <v>1457</v>
      </c>
      <c r="C544" t="s">
        <v>789</v>
      </c>
      <c r="D544" s="62">
        <v>611.20688585144603</v>
      </c>
      <c r="E544" s="62">
        <v>162.46563047622499</v>
      </c>
      <c r="F544" s="66">
        <v>-3.7620688391745012</v>
      </c>
      <c r="G544" s="63">
        <v>0.75055750066218996</v>
      </c>
      <c r="H544" s="63">
        <v>4.6219992394260596E-3</v>
      </c>
    </row>
    <row r="545" spans="1:8" x14ac:dyDescent="0.25">
      <c r="A545" t="s">
        <v>7</v>
      </c>
      <c r="B545" t="s">
        <v>1458</v>
      </c>
      <c r="C545" t="s">
        <v>1459</v>
      </c>
      <c r="D545" s="62">
        <v>28.629430779301099</v>
      </c>
      <c r="E545" s="62">
        <v>7.6094655682516699</v>
      </c>
      <c r="F545" s="66">
        <v>-3.7623444803731352</v>
      </c>
      <c r="G545" s="65" t="s">
        <v>656</v>
      </c>
      <c r="H545" s="63">
        <v>2.0969098790925001E-2</v>
      </c>
    </row>
    <row r="546" spans="1:8" x14ac:dyDescent="0.25">
      <c r="A546" t="s">
        <v>7</v>
      </c>
      <c r="B546" t="s">
        <v>1460</v>
      </c>
      <c r="C546" t="s">
        <v>1157</v>
      </c>
      <c r="D546" s="62">
        <v>56.9823454828176</v>
      </c>
      <c r="E546" s="62">
        <v>15.1409512311926</v>
      </c>
      <c r="F546" s="66">
        <v>-3.7634587558426094</v>
      </c>
      <c r="G546" s="63">
        <v>0.99999993257708497</v>
      </c>
      <c r="H546" s="63">
        <v>9.8251414093901597E-3</v>
      </c>
    </row>
    <row r="547" spans="1:8" x14ac:dyDescent="0.25">
      <c r="A547" t="s">
        <v>7</v>
      </c>
      <c r="B547" t="s">
        <v>1461</v>
      </c>
      <c r="C547" t="s">
        <v>1462</v>
      </c>
      <c r="D547" s="62">
        <v>37.468879623992599</v>
      </c>
      <c r="E547" s="62">
        <v>9.9537957866578299</v>
      </c>
      <c r="F547" s="66">
        <v>-3.7642805244423596</v>
      </c>
      <c r="G547" s="65" t="s">
        <v>656</v>
      </c>
      <c r="H547" s="63">
        <v>1.10843278714259E-2</v>
      </c>
    </row>
    <row r="548" spans="1:8" x14ac:dyDescent="0.25">
      <c r="A548" t="s">
        <v>7</v>
      </c>
      <c r="B548" t="s">
        <v>1463</v>
      </c>
      <c r="C548" t="s">
        <v>1215</v>
      </c>
      <c r="D548" s="62">
        <v>129.98845959836899</v>
      </c>
      <c r="E548" s="62">
        <v>34.527460125057097</v>
      </c>
      <c r="F548" s="66">
        <v>-3.7647848734762328</v>
      </c>
      <c r="G548" s="65" t="s">
        <v>656</v>
      </c>
      <c r="H548" s="63">
        <v>5.3399428294597998E-3</v>
      </c>
    </row>
    <row r="549" spans="1:8" x14ac:dyDescent="0.25">
      <c r="A549" t="s">
        <v>7</v>
      </c>
      <c r="B549" t="s">
        <v>1464</v>
      </c>
      <c r="C549" t="s">
        <v>1157</v>
      </c>
      <c r="D549" s="62">
        <v>151.97226095921701</v>
      </c>
      <c r="E549" s="62">
        <v>40.3438799176554</v>
      </c>
      <c r="F549" s="66">
        <v>-3.7669223007158124</v>
      </c>
      <c r="G549" s="65" t="s">
        <v>656</v>
      </c>
      <c r="H549" s="63">
        <v>5.3399428294597998E-3</v>
      </c>
    </row>
    <row r="550" spans="1:8" x14ac:dyDescent="0.25">
      <c r="A550" t="s">
        <v>7</v>
      </c>
      <c r="B550" t="s">
        <v>1465</v>
      </c>
      <c r="C550" t="s">
        <v>1163</v>
      </c>
      <c r="D550" s="62">
        <v>130.73867995563299</v>
      </c>
      <c r="E550" s="62">
        <v>34.701133160743296</v>
      </c>
      <c r="F550" s="66">
        <v>-3.7675622680683727</v>
      </c>
      <c r="G550" s="65" t="s">
        <v>656</v>
      </c>
      <c r="H550" s="63">
        <v>5.1840800068737904E-3</v>
      </c>
    </row>
    <row r="551" spans="1:8" x14ac:dyDescent="0.25">
      <c r="A551" t="s">
        <v>7</v>
      </c>
      <c r="B551" t="s">
        <v>1466</v>
      </c>
      <c r="C551" t="s">
        <v>1157</v>
      </c>
      <c r="D551" s="62">
        <v>196.23623760784599</v>
      </c>
      <c r="E551" s="62">
        <v>51.995905239322802</v>
      </c>
      <c r="F551" s="66">
        <v>-3.7740709908717855</v>
      </c>
      <c r="G551" s="65" t="s">
        <v>656</v>
      </c>
      <c r="H551" s="63">
        <v>4.6219992394260596E-3</v>
      </c>
    </row>
    <row r="552" spans="1:8" x14ac:dyDescent="0.25">
      <c r="A552" t="s">
        <v>7</v>
      </c>
      <c r="B552" t="s">
        <v>1467</v>
      </c>
      <c r="C552" t="s">
        <v>1163</v>
      </c>
      <c r="D552" s="62">
        <v>80.319910039992493</v>
      </c>
      <c r="E552" s="62">
        <v>21.279761451535599</v>
      </c>
      <c r="F552" s="66">
        <v>-3.7744741745775645</v>
      </c>
      <c r="G552" s="65" t="s">
        <v>656</v>
      </c>
      <c r="H552" s="63">
        <v>7.5464696972540202E-3</v>
      </c>
    </row>
    <row r="553" spans="1:8" x14ac:dyDescent="0.25">
      <c r="A553" t="s">
        <v>7</v>
      </c>
      <c r="B553" t="s">
        <v>1468</v>
      </c>
      <c r="C553" t="s">
        <v>1157</v>
      </c>
      <c r="D553" s="62">
        <v>159.05888621386899</v>
      </c>
      <c r="E553" s="62">
        <v>42.103288998122103</v>
      </c>
      <c r="F553" s="66">
        <v>-3.777825675826969</v>
      </c>
      <c r="G553" s="65" t="s">
        <v>656</v>
      </c>
      <c r="H553" s="63">
        <v>4.8689476881250797E-3</v>
      </c>
    </row>
    <row r="554" spans="1:8" x14ac:dyDescent="0.25">
      <c r="A554" t="s">
        <v>7</v>
      </c>
      <c r="B554" t="s">
        <v>1469</v>
      </c>
      <c r="C554" t="s">
        <v>1470</v>
      </c>
      <c r="D554" s="62">
        <v>21.787611030056201</v>
      </c>
      <c r="E554" s="62">
        <v>5.7665053201278598</v>
      </c>
      <c r="F554" s="66">
        <v>-3.7783041583273986</v>
      </c>
      <c r="G554" s="65" t="s">
        <v>656</v>
      </c>
      <c r="H554" s="63">
        <v>2.7641310299924102E-2</v>
      </c>
    </row>
    <row r="555" spans="1:8" x14ac:dyDescent="0.25">
      <c r="A555" t="s">
        <v>7</v>
      </c>
      <c r="B555" t="s">
        <v>1471</v>
      </c>
      <c r="C555" t="s">
        <v>364</v>
      </c>
      <c r="D555" s="62">
        <v>27.585234995873002</v>
      </c>
      <c r="E555" s="62">
        <v>7.3007641824419904</v>
      </c>
      <c r="F555" s="66">
        <v>-3.7784037816499061</v>
      </c>
      <c r="G555" s="65" t="s">
        <v>656</v>
      </c>
      <c r="H555" s="63">
        <v>1.8548345353966201E-2</v>
      </c>
    </row>
    <row r="556" spans="1:8" x14ac:dyDescent="0.25">
      <c r="A556" t="s">
        <v>7</v>
      </c>
      <c r="B556" t="s">
        <v>1472</v>
      </c>
      <c r="C556" t="s">
        <v>1473</v>
      </c>
      <c r="D556" s="62">
        <v>24.468095591237201</v>
      </c>
      <c r="E556" s="62">
        <v>6.4757443436853501</v>
      </c>
      <c r="F556" s="66">
        <v>-3.7784221075831286</v>
      </c>
      <c r="G556" s="65" t="s">
        <v>656</v>
      </c>
      <c r="H556" s="63">
        <v>3.2394297663234602E-2</v>
      </c>
    </row>
    <row r="557" spans="1:8" x14ac:dyDescent="0.25">
      <c r="A557" t="s">
        <v>7</v>
      </c>
      <c r="B557" t="s">
        <v>1474</v>
      </c>
      <c r="C557" t="s">
        <v>1230</v>
      </c>
      <c r="D557" s="62">
        <v>61.2712187247663</v>
      </c>
      <c r="E557" s="62">
        <v>16.199254012676601</v>
      </c>
      <c r="F557" s="66">
        <v>-3.7823481671945505</v>
      </c>
      <c r="G557" s="65" t="s">
        <v>656</v>
      </c>
      <c r="H557" s="63">
        <v>7.7927487536131402E-3</v>
      </c>
    </row>
    <row r="558" spans="1:8" x14ac:dyDescent="0.25">
      <c r="A558" t="s">
        <v>7</v>
      </c>
      <c r="B558" t="s">
        <v>1475</v>
      </c>
      <c r="C558" t="s">
        <v>1265</v>
      </c>
      <c r="D558" s="62">
        <v>21.003873468931999</v>
      </c>
      <c r="E558" s="62">
        <v>5.5517331715952096</v>
      </c>
      <c r="F558" s="66">
        <v>-3.7833002451190998</v>
      </c>
      <c r="G558" s="65" t="s">
        <v>656</v>
      </c>
      <c r="H558" s="63">
        <v>2.48260786860043E-2</v>
      </c>
    </row>
    <row r="559" spans="1:8" x14ac:dyDescent="0.25">
      <c r="A559" t="s">
        <v>7</v>
      </c>
      <c r="B559" t="s">
        <v>1476</v>
      </c>
      <c r="C559" t="s">
        <v>1477</v>
      </c>
      <c r="D559" s="62">
        <v>26.2525754015176</v>
      </c>
      <c r="E559" s="62">
        <v>6.9332268113760396</v>
      </c>
      <c r="F559" s="66">
        <v>-3.7864873190708819</v>
      </c>
      <c r="G559" s="65" t="s">
        <v>656</v>
      </c>
      <c r="H559" s="63">
        <v>2.0609450846569899E-2</v>
      </c>
    </row>
    <row r="560" spans="1:8" x14ac:dyDescent="0.25">
      <c r="A560" t="s">
        <v>7</v>
      </c>
      <c r="B560" t="s">
        <v>1478</v>
      </c>
      <c r="C560" t="s">
        <v>331</v>
      </c>
      <c r="D560" s="62">
        <v>35.729165505961397</v>
      </c>
      <c r="E560" s="62">
        <v>9.4330076741138793</v>
      </c>
      <c r="F560" s="66">
        <v>-3.7876748053549809</v>
      </c>
      <c r="G560" s="65" t="s">
        <v>656</v>
      </c>
      <c r="H560" s="63">
        <v>1.45663248061899E-2</v>
      </c>
    </row>
    <row r="561" spans="1:8" x14ac:dyDescent="0.25">
      <c r="A561" t="s">
        <v>7</v>
      </c>
      <c r="B561" t="s">
        <v>1479</v>
      </c>
      <c r="C561" t="s">
        <v>1480</v>
      </c>
      <c r="D561" s="62">
        <v>229.06866995289201</v>
      </c>
      <c r="E561" s="62">
        <v>60.4680350412455</v>
      </c>
      <c r="F561" s="66">
        <v>-3.7882605213918907</v>
      </c>
      <c r="G561" s="63">
        <v>0.99999993257708497</v>
      </c>
      <c r="H561" s="63">
        <v>7.01567091882034E-3</v>
      </c>
    </row>
    <row r="562" spans="1:8" x14ac:dyDescent="0.25">
      <c r="A562" t="s">
        <v>7</v>
      </c>
      <c r="B562" t="s">
        <v>1481</v>
      </c>
      <c r="C562" t="s">
        <v>1482</v>
      </c>
      <c r="D562" s="62">
        <v>25.456519789453498</v>
      </c>
      <c r="E562" s="62">
        <v>6.7088363343752802</v>
      </c>
      <c r="F562" s="66">
        <v>-3.7944761983560857</v>
      </c>
      <c r="G562" s="65" t="s">
        <v>656</v>
      </c>
      <c r="H562" s="63">
        <v>2.1363208505187001E-2</v>
      </c>
    </row>
    <row r="563" spans="1:8" x14ac:dyDescent="0.25">
      <c r="A563" t="s">
        <v>7</v>
      </c>
      <c r="B563" t="s">
        <v>1483</v>
      </c>
      <c r="C563" t="s">
        <v>1484</v>
      </c>
      <c r="D563" s="62">
        <v>22.953857840702302</v>
      </c>
      <c r="E563" s="62">
        <v>6.0472481906120104</v>
      </c>
      <c r="F563" s="66">
        <v>-3.7957525666528404</v>
      </c>
      <c r="G563" s="63">
        <v>0.99999993257708497</v>
      </c>
      <c r="H563" s="63">
        <v>4.9621112467001197E-2</v>
      </c>
    </row>
    <row r="564" spans="1:8" x14ac:dyDescent="0.25">
      <c r="A564" t="s">
        <v>7</v>
      </c>
      <c r="B564" t="s">
        <v>1485</v>
      </c>
      <c r="C564" t="s">
        <v>1486</v>
      </c>
      <c r="D564" s="62">
        <v>74.292854586912398</v>
      </c>
      <c r="E564" s="62">
        <v>19.438334866348502</v>
      </c>
      <c r="F564" s="66">
        <v>-3.8219762699699067</v>
      </c>
      <c r="G564" s="65" t="s">
        <v>656</v>
      </c>
      <c r="H564" s="63">
        <v>6.8566087215699298E-3</v>
      </c>
    </row>
    <row r="565" spans="1:8" x14ac:dyDescent="0.25">
      <c r="A565" t="s">
        <v>7</v>
      </c>
      <c r="B565" t="s">
        <v>1487</v>
      </c>
      <c r="C565" t="s">
        <v>316</v>
      </c>
      <c r="D565" s="62">
        <v>49.348082203678601</v>
      </c>
      <c r="E565" s="62">
        <v>12.910761247534101</v>
      </c>
      <c r="F565" s="66">
        <v>-3.8222441928514312</v>
      </c>
      <c r="G565" s="65" t="s">
        <v>656</v>
      </c>
      <c r="H565" s="63">
        <v>8.3921824958484593E-3</v>
      </c>
    </row>
    <row r="566" spans="1:8" x14ac:dyDescent="0.25">
      <c r="A566" t="s">
        <v>7</v>
      </c>
      <c r="B566" t="s">
        <v>1488</v>
      </c>
      <c r="C566" t="s">
        <v>331</v>
      </c>
      <c r="D566" s="62">
        <v>31.071549975169201</v>
      </c>
      <c r="E566" s="62">
        <v>8.1105613163269208</v>
      </c>
      <c r="F566" s="66">
        <v>-3.8309987143085622</v>
      </c>
      <c r="G566" s="63">
        <v>0.99999993257708497</v>
      </c>
      <c r="H566" s="63">
        <v>1.8434100109181801E-2</v>
      </c>
    </row>
    <row r="567" spans="1:8" x14ac:dyDescent="0.25">
      <c r="A567" t="s">
        <v>7</v>
      </c>
      <c r="B567" t="s">
        <v>1489</v>
      </c>
      <c r="C567" t="s">
        <v>1163</v>
      </c>
      <c r="D567" s="62">
        <v>56.464452835991601</v>
      </c>
      <c r="E567" s="62">
        <v>14.738776315638299</v>
      </c>
      <c r="F567" s="66">
        <v>-3.8310136219437054</v>
      </c>
      <c r="G567" s="65" t="s">
        <v>656</v>
      </c>
      <c r="H567" s="63">
        <v>8.3116941997730294E-3</v>
      </c>
    </row>
    <row r="568" spans="1:8" x14ac:dyDescent="0.25">
      <c r="A568" t="s">
        <v>7</v>
      </c>
      <c r="B568" t="s">
        <v>1490</v>
      </c>
      <c r="C568" t="s">
        <v>1491</v>
      </c>
      <c r="D568" s="62">
        <v>14.222776059711499</v>
      </c>
      <c r="E568" s="62">
        <v>3.7111935897747701</v>
      </c>
      <c r="F568" s="66">
        <v>-3.8323993927179303</v>
      </c>
      <c r="G568" s="65" t="s">
        <v>656</v>
      </c>
      <c r="H568" s="63">
        <v>4.3693938295511103E-2</v>
      </c>
    </row>
    <row r="569" spans="1:8" x14ac:dyDescent="0.25">
      <c r="A569" t="s">
        <v>7</v>
      </c>
      <c r="B569" t="s">
        <v>1492</v>
      </c>
      <c r="C569" t="s">
        <v>1263</v>
      </c>
      <c r="D569" s="62">
        <v>15.622311686582099</v>
      </c>
      <c r="E569" s="62">
        <v>4.0718075208830902</v>
      </c>
      <c r="F569" s="66">
        <v>-3.8367019085406029</v>
      </c>
      <c r="G569" s="65" t="s">
        <v>656</v>
      </c>
      <c r="H569" s="63">
        <v>3.60319665826907E-2</v>
      </c>
    </row>
    <row r="570" spans="1:8" x14ac:dyDescent="0.25">
      <c r="A570" t="s">
        <v>7</v>
      </c>
      <c r="B570" t="s">
        <v>1493</v>
      </c>
      <c r="C570" t="s">
        <v>1263</v>
      </c>
      <c r="D570" s="62">
        <v>76.747177722199694</v>
      </c>
      <c r="E570" s="62">
        <v>19.9900207935233</v>
      </c>
      <c r="F570" s="66">
        <v>-3.8392745317736456</v>
      </c>
      <c r="G570" s="65" t="s">
        <v>656</v>
      </c>
      <c r="H570" s="63">
        <v>6.2271051603838999E-3</v>
      </c>
    </row>
    <row r="571" spans="1:8" x14ac:dyDescent="0.25">
      <c r="A571" t="s">
        <v>7</v>
      </c>
      <c r="B571" t="s">
        <v>1494</v>
      </c>
      <c r="C571" t="s">
        <v>1495</v>
      </c>
      <c r="D571" s="62">
        <v>46.974460286146801</v>
      </c>
      <c r="E571" s="62">
        <v>12.217495203287999</v>
      </c>
      <c r="F571" s="66">
        <v>-3.844851952428415</v>
      </c>
      <c r="G571" s="65" t="s">
        <v>656</v>
      </c>
      <c r="H571" s="63">
        <v>8.9497650354619894E-3</v>
      </c>
    </row>
    <row r="572" spans="1:8" x14ac:dyDescent="0.25">
      <c r="A572" t="s">
        <v>7</v>
      </c>
      <c r="B572" t="s">
        <v>1496</v>
      </c>
      <c r="C572" t="s">
        <v>1497</v>
      </c>
      <c r="D572" s="62">
        <v>39.272575185932297</v>
      </c>
      <c r="E572" s="62">
        <v>10.2063357310216</v>
      </c>
      <c r="F572" s="66">
        <v>-3.8478623691130869</v>
      </c>
      <c r="G572" s="65" t="s">
        <v>656</v>
      </c>
      <c r="H572" s="63">
        <v>1.08403321919299E-2</v>
      </c>
    </row>
    <row r="573" spans="1:8" x14ac:dyDescent="0.25">
      <c r="A573" t="s">
        <v>7</v>
      </c>
      <c r="B573" t="s">
        <v>1498</v>
      </c>
      <c r="C573" t="s">
        <v>1297</v>
      </c>
      <c r="D573" s="62">
        <v>19.026102202398601</v>
      </c>
      <c r="E573" s="62">
        <v>4.9247324162078598</v>
      </c>
      <c r="F573" s="66">
        <v>-3.8633778638980574</v>
      </c>
      <c r="G573" s="65" t="s">
        <v>656</v>
      </c>
      <c r="H573" s="63">
        <v>3.0278451584164E-2</v>
      </c>
    </row>
    <row r="574" spans="1:8" x14ac:dyDescent="0.25">
      <c r="A574" t="s">
        <v>7</v>
      </c>
      <c r="B574" t="s">
        <v>1499</v>
      </c>
      <c r="C574" t="s">
        <v>1157</v>
      </c>
      <c r="D574" s="62">
        <v>75.609059643087903</v>
      </c>
      <c r="E574" s="62">
        <v>19.552039738263801</v>
      </c>
      <c r="F574" s="66">
        <v>-3.8670676131615638</v>
      </c>
      <c r="G574" s="65" t="s">
        <v>656</v>
      </c>
      <c r="H574" s="63">
        <v>5.9498980264084799E-3</v>
      </c>
    </row>
    <row r="575" spans="1:8" x14ac:dyDescent="0.25">
      <c r="A575" t="s">
        <v>7</v>
      </c>
      <c r="B575" t="s">
        <v>1500</v>
      </c>
      <c r="C575" t="s">
        <v>1329</v>
      </c>
      <c r="D575" s="62">
        <v>122.508935948616</v>
      </c>
      <c r="E575" s="62">
        <v>31.579520556189401</v>
      </c>
      <c r="F575" s="66">
        <v>-3.8793792239700222</v>
      </c>
      <c r="G575" s="65" t="s">
        <v>656</v>
      </c>
      <c r="H575" s="63">
        <v>4.1303561249105298E-3</v>
      </c>
    </row>
    <row r="576" spans="1:8" x14ac:dyDescent="0.25">
      <c r="A576" t="s">
        <v>7</v>
      </c>
      <c r="B576" t="s">
        <v>1501</v>
      </c>
      <c r="C576" t="s">
        <v>1502</v>
      </c>
      <c r="D576" s="62">
        <v>95.485331487350507</v>
      </c>
      <c r="E576" s="62">
        <v>24.603514009038101</v>
      </c>
      <c r="F576" s="66">
        <v>-3.8809631604767483</v>
      </c>
      <c r="G576" s="65" t="s">
        <v>656</v>
      </c>
      <c r="H576" s="63">
        <v>4.7417656581295702E-3</v>
      </c>
    </row>
    <row r="577" spans="1:8" x14ac:dyDescent="0.25">
      <c r="A577" t="s">
        <v>7</v>
      </c>
      <c r="B577" t="s">
        <v>1503</v>
      </c>
      <c r="C577" t="s">
        <v>1437</v>
      </c>
      <c r="D577" s="62">
        <v>40.654641375970897</v>
      </c>
      <c r="E577" s="62">
        <v>10.469003170143299</v>
      </c>
      <c r="F577" s="66">
        <v>-3.88333451764675</v>
      </c>
      <c r="G577" s="65" t="s">
        <v>656</v>
      </c>
      <c r="H577" s="63">
        <v>1.11012090539181E-2</v>
      </c>
    </row>
    <row r="578" spans="1:8" x14ac:dyDescent="0.25">
      <c r="A578" t="s">
        <v>7</v>
      </c>
      <c r="B578" t="s">
        <v>1504</v>
      </c>
      <c r="C578" t="s">
        <v>1505</v>
      </c>
      <c r="D578" s="62">
        <v>36.330792105517197</v>
      </c>
      <c r="E578" s="62">
        <v>9.3515494917956694</v>
      </c>
      <c r="F578" s="66">
        <v>-3.8850023878279267</v>
      </c>
      <c r="G578" s="63">
        <v>0.99999993257708497</v>
      </c>
      <c r="H578" s="63">
        <v>2.0909760679231101E-2</v>
      </c>
    </row>
    <row r="579" spans="1:8" x14ac:dyDescent="0.25">
      <c r="A579" t="s">
        <v>7</v>
      </c>
      <c r="B579" t="s">
        <v>1506</v>
      </c>
      <c r="C579" t="s">
        <v>1507</v>
      </c>
      <c r="D579" s="62">
        <v>30.142996523017299</v>
      </c>
      <c r="E579" s="62">
        <v>7.7518087291197597</v>
      </c>
      <c r="F579" s="66">
        <v>-3.888511388288618</v>
      </c>
      <c r="G579" s="63">
        <v>0.99999993257708497</v>
      </c>
      <c r="H579" s="63">
        <v>1.5471396845452101E-2</v>
      </c>
    </row>
    <row r="580" spans="1:8" x14ac:dyDescent="0.25">
      <c r="A580" t="s">
        <v>7</v>
      </c>
      <c r="B580" t="s">
        <v>1508</v>
      </c>
      <c r="C580" t="s">
        <v>1230</v>
      </c>
      <c r="D580" s="62">
        <v>57.025557185197997</v>
      </c>
      <c r="E580" s="62">
        <v>14.6309467396886</v>
      </c>
      <c r="F580" s="66">
        <v>-3.8975985764822498</v>
      </c>
      <c r="G580" s="65" t="s">
        <v>656</v>
      </c>
      <c r="H580" s="63">
        <v>7.0259615535557401E-3</v>
      </c>
    </row>
    <row r="581" spans="1:8" x14ac:dyDescent="0.25">
      <c r="A581" t="s">
        <v>7</v>
      </c>
      <c r="B581" t="s">
        <v>1509</v>
      </c>
      <c r="C581" t="s">
        <v>331</v>
      </c>
      <c r="D581" s="62">
        <v>39.106625617604898</v>
      </c>
      <c r="E581" s="62">
        <v>10.030432981069399</v>
      </c>
      <c r="F581" s="66">
        <v>-3.8987973591380811</v>
      </c>
      <c r="G581" s="65" t="s">
        <v>656</v>
      </c>
      <c r="H581" s="63">
        <v>1.09571628136793E-2</v>
      </c>
    </row>
    <row r="582" spans="1:8" x14ac:dyDescent="0.25">
      <c r="A582" t="s">
        <v>7</v>
      </c>
      <c r="B582" t="s">
        <v>1510</v>
      </c>
      <c r="C582" t="s">
        <v>1265</v>
      </c>
      <c r="D582" s="62">
        <v>35.850194383468299</v>
      </c>
      <c r="E582" s="62">
        <v>9.1769156492851494</v>
      </c>
      <c r="F582" s="66">
        <v>-3.9065624828164331</v>
      </c>
      <c r="G582" s="65" t="s">
        <v>656</v>
      </c>
      <c r="H582" s="63">
        <v>1.20962053137945E-2</v>
      </c>
    </row>
    <row r="583" spans="1:8" x14ac:dyDescent="0.25">
      <c r="A583" t="s">
        <v>7</v>
      </c>
      <c r="B583" t="s">
        <v>1511</v>
      </c>
      <c r="C583" t="s">
        <v>1163</v>
      </c>
      <c r="D583" s="62">
        <v>68.781720207915697</v>
      </c>
      <c r="E583" s="62">
        <v>17.603155250136801</v>
      </c>
      <c r="F583" s="66">
        <v>-3.9073517917977334</v>
      </c>
      <c r="G583" s="63">
        <v>0.99999993257708497</v>
      </c>
      <c r="H583" s="63">
        <v>6.8029227763078699E-3</v>
      </c>
    </row>
    <row r="584" spans="1:8" x14ac:dyDescent="0.25">
      <c r="A584" t="s">
        <v>7</v>
      </c>
      <c r="B584" t="s">
        <v>1512</v>
      </c>
      <c r="C584" t="s">
        <v>1513</v>
      </c>
      <c r="D584" s="62">
        <v>40.770484192563003</v>
      </c>
      <c r="E584" s="62">
        <v>10.4264143864056</v>
      </c>
      <c r="F584" s="66">
        <v>-3.9103072908478866</v>
      </c>
      <c r="G584" s="65" t="s">
        <v>656</v>
      </c>
      <c r="H584" s="63">
        <v>1.06741731956259E-2</v>
      </c>
    </row>
    <row r="585" spans="1:8" x14ac:dyDescent="0.25">
      <c r="A585" t="s">
        <v>7</v>
      </c>
      <c r="B585" t="s">
        <v>1514</v>
      </c>
      <c r="C585" t="s">
        <v>1382</v>
      </c>
      <c r="D585" s="62">
        <v>78.322313719256499</v>
      </c>
      <c r="E585" s="62">
        <v>20.021842792576201</v>
      </c>
      <c r="F585" s="66">
        <v>-3.911843406756601</v>
      </c>
      <c r="G585" s="63">
        <v>0.99999993257708497</v>
      </c>
      <c r="H585" s="63">
        <v>6.9904613097961903E-3</v>
      </c>
    </row>
    <row r="586" spans="1:8" x14ac:dyDescent="0.25">
      <c r="A586" t="s">
        <v>7</v>
      </c>
      <c r="B586" t="s">
        <v>1515</v>
      </c>
      <c r="C586" t="s">
        <v>1157</v>
      </c>
      <c r="D586" s="62">
        <v>37.805972072621003</v>
      </c>
      <c r="E586" s="62">
        <v>9.6623566323013694</v>
      </c>
      <c r="F586" s="66">
        <v>-3.9127071698259632</v>
      </c>
      <c r="G586" s="63">
        <v>0.99999993257708497</v>
      </c>
      <c r="H586" s="63">
        <v>1.2914877038037601E-2</v>
      </c>
    </row>
    <row r="587" spans="1:8" x14ac:dyDescent="0.25">
      <c r="A587" t="s">
        <v>7</v>
      </c>
      <c r="B587" t="s">
        <v>1516</v>
      </c>
      <c r="C587" t="s">
        <v>1176</v>
      </c>
      <c r="D587" s="62">
        <v>202.714587842502</v>
      </c>
      <c r="E587" s="62">
        <v>51.755455210195997</v>
      </c>
      <c r="F587" s="66">
        <v>-3.9167772173814495</v>
      </c>
      <c r="G587" s="63">
        <v>0.99999993257708497</v>
      </c>
      <c r="H587" s="63">
        <v>4.1653533087033798E-3</v>
      </c>
    </row>
    <row r="588" spans="1:8" x14ac:dyDescent="0.25">
      <c r="A588" t="s">
        <v>7</v>
      </c>
      <c r="B588" t="s">
        <v>1517</v>
      </c>
      <c r="C588" t="s">
        <v>1518</v>
      </c>
      <c r="D588" s="62">
        <v>54.313842752295898</v>
      </c>
      <c r="E588" s="62">
        <v>13.8371727412275</v>
      </c>
      <c r="F588" s="66">
        <v>-3.9252124525748826</v>
      </c>
      <c r="G588" s="65" t="s">
        <v>656</v>
      </c>
      <c r="H588" s="63">
        <v>7.13117814784682E-3</v>
      </c>
    </row>
    <row r="589" spans="1:8" x14ac:dyDescent="0.25">
      <c r="A589" t="s">
        <v>7</v>
      </c>
      <c r="B589" t="s">
        <v>1519</v>
      </c>
      <c r="C589" t="s">
        <v>331</v>
      </c>
      <c r="D589" s="62">
        <v>69.316565283326199</v>
      </c>
      <c r="E589" s="62">
        <v>17.652647129131999</v>
      </c>
      <c r="F589" s="66">
        <v>-3.9266952302543721</v>
      </c>
      <c r="G589" s="63">
        <v>0.99999993257708497</v>
      </c>
      <c r="H589" s="63">
        <v>5.2953148951024199E-3</v>
      </c>
    </row>
    <row r="590" spans="1:8" x14ac:dyDescent="0.25">
      <c r="A590" t="s">
        <v>7</v>
      </c>
      <c r="B590" t="s">
        <v>1520</v>
      </c>
      <c r="C590" t="s">
        <v>375</v>
      </c>
      <c r="D590" s="62">
        <v>8381.2591989796601</v>
      </c>
      <c r="E590" s="62">
        <v>2132.0072629563801</v>
      </c>
      <c r="F590" s="66">
        <v>-3.9311588401240454</v>
      </c>
      <c r="G590" s="63">
        <v>0.99999993257708497</v>
      </c>
      <c r="H590" s="63">
        <v>4.4492787688437804E-3</v>
      </c>
    </row>
    <row r="591" spans="1:8" x14ac:dyDescent="0.25">
      <c r="A591" t="s">
        <v>7</v>
      </c>
      <c r="B591" t="s">
        <v>1521</v>
      </c>
      <c r="C591" t="s">
        <v>1522</v>
      </c>
      <c r="D591" s="62">
        <v>18.415390772193199</v>
      </c>
      <c r="E591" s="62">
        <v>4.6838834409509804</v>
      </c>
      <c r="F591" s="66">
        <v>-3.9316500942760984</v>
      </c>
      <c r="G591" s="65" t="s">
        <v>656</v>
      </c>
      <c r="H591" s="63">
        <v>2.6707231043909398E-2</v>
      </c>
    </row>
    <row r="592" spans="1:8" x14ac:dyDescent="0.25">
      <c r="A592" t="s">
        <v>7</v>
      </c>
      <c r="B592" t="s">
        <v>1523</v>
      </c>
      <c r="C592" t="s">
        <v>331</v>
      </c>
      <c r="D592" s="62">
        <v>14.264528765900801</v>
      </c>
      <c r="E592" s="62">
        <v>3.6262604330941399</v>
      </c>
      <c r="F592" s="66">
        <v>-3.9336746571534849</v>
      </c>
      <c r="G592" s="63">
        <v>0.99999993257708497</v>
      </c>
      <c r="H592" s="63">
        <v>4.9011461210466498E-2</v>
      </c>
    </row>
    <row r="593" spans="1:8" x14ac:dyDescent="0.25">
      <c r="A593" t="s">
        <v>7</v>
      </c>
      <c r="B593" t="s">
        <v>1524</v>
      </c>
      <c r="C593" t="s">
        <v>1525</v>
      </c>
      <c r="D593" s="62">
        <v>133.341013481244</v>
      </c>
      <c r="E593" s="62">
        <v>33.868757821841697</v>
      </c>
      <c r="F593" s="66">
        <v>-3.9369915537691687</v>
      </c>
      <c r="G593" s="65" t="s">
        <v>656</v>
      </c>
      <c r="H593" s="63">
        <v>3.4497958267214E-3</v>
      </c>
    </row>
    <row r="594" spans="1:8" x14ac:dyDescent="0.25">
      <c r="A594" t="s">
        <v>7</v>
      </c>
      <c r="B594" t="s">
        <v>1526</v>
      </c>
      <c r="C594" t="s">
        <v>1157</v>
      </c>
      <c r="D594" s="62">
        <v>85.754376242911405</v>
      </c>
      <c r="E594" s="62">
        <v>21.778162311100399</v>
      </c>
      <c r="F594" s="66">
        <v>-3.937631422610997</v>
      </c>
      <c r="G594" s="65" t="s">
        <v>656</v>
      </c>
      <c r="H594" s="63">
        <v>4.7822034669273497E-3</v>
      </c>
    </row>
    <row r="595" spans="1:8" x14ac:dyDescent="0.25">
      <c r="A595" t="s">
        <v>7</v>
      </c>
      <c r="B595" t="s">
        <v>1527</v>
      </c>
      <c r="C595" t="s">
        <v>270</v>
      </c>
      <c r="D595" s="62">
        <v>332.702314542095</v>
      </c>
      <c r="E595" s="62">
        <v>84.450642257242706</v>
      </c>
      <c r="F595" s="66">
        <v>-3.939606682074249</v>
      </c>
      <c r="G595" s="63">
        <v>0.99999993257708497</v>
      </c>
      <c r="H595" s="63">
        <v>3.3736444392542899E-3</v>
      </c>
    </row>
    <row r="596" spans="1:8" x14ac:dyDescent="0.25">
      <c r="A596" t="s">
        <v>7</v>
      </c>
      <c r="B596" t="s">
        <v>1528</v>
      </c>
      <c r="C596" t="s">
        <v>1263</v>
      </c>
      <c r="D596" s="62">
        <v>108.069321011165</v>
      </c>
      <c r="E596" s="62">
        <v>27.428160188934601</v>
      </c>
      <c r="F596" s="66">
        <v>-3.9400864026878502</v>
      </c>
      <c r="G596" s="65" t="s">
        <v>656</v>
      </c>
      <c r="H596" s="63">
        <v>4.4597093602208402E-3</v>
      </c>
    </row>
    <row r="597" spans="1:8" x14ac:dyDescent="0.25">
      <c r="A597" t="s">
        <v>7</v>
      </c>
      <c r="B597" t="s">
        <v>1529</v>
      </c>
      <c r="C597" t="s">
        <v>1530</v>
      </c>
      <c r="D597" s="62">
        <v>46.965136103423902</v>
      </c>
      <c r="E597" s="62">
        <v>11.9021114856706</v>
      </c>
      <c r="F597" s="66">
        <v>-3.9459499400562064</v>
      </c>
      <c r="G597" s="65" t="s">
        <v>656</v>
      </c>
      <c r="H597" s="63">
        <v>8.3340374659197202E-3</v>
      </c>
    </row>
    <row r="598" spans="1:8" x14ac:dyDescent="0.25">
      <c r="A598" t="s">
        <v>7</v>
      </c>
      <c r="B598" t="s">
        <v>1531</v>
      </c>
      <c r="C598" t="s">
        <v>1532</v>
      </c>
      <c r="D598" s="62">
        <v>54.066427471317603</v>
      </c>
      <c r="E598" s="62">
        <v>13.681554792203499</v>
      </c>
      <c r="F598" s="66">
        <v>-3.9517750937289384</v>
      </c>
      <c r="G598" s="63">
        <v>0.92885319007890299</v>
      </c>
      <c r="H598" s="63">
        <v>7.2050954360786297E-3</v>
      </c>
    </row>
    <row r="599" spans="1:8" x14ac:dyDescent="0.25">
      <c r="A599" t="s">
        <v>7</v>
      </c>
      <c r="B599" t="s">
        <v>1533</v>
      </c>
      <c r="C599" t="s">
        <v>1534</v>
      </c>
      <c r="D599" s="62">
        <v>92.638039092329194</v>
      </c>
      <c r="E599" s="62">
        <v>23.440937799067498</v>
      </c>
      <c r="F599" s="66">
        <v>-3.9519766609343803</v>
      </c>
      <c r="G599" s="65" t="s">
        <v>656</v>
      </c>
      <c r="H599" s="63">
        <v>4.4273870907193796E-3</v>
      </c>
    </row>
    <row r="600" spans="1:8" x14ac:dyDescent="0.25">
      <c r="A600" t="s">
        <v>7</v>
      </c>
      <c r="B600" t="s">
        <v>1535</v>
      </c>
      <c r="C600" t="s">
        <v>1157</v>
      </c>
      <c r="D600" s="62">
        <v>66.480412156394493</v>
      </c>
      <c r="E600" s="62">
        <v>16.813535999665302</v>
      </c>
      <c r="F600" s="66">
        <v>-3.9539816108710322</v>
      </c>
      <c r="G600" s="65" t="s">
        <v>656</v>
      </c>
      <c r="H600" s="63">
        <v>6.4896179960885697E-3</v>
      </c>
    </row>
    <row r="601" spans="1:8" x14ac:dyDescent="0.25">
      <c r="A601" t="s">
        <v>7</v>
      </c>
      <c r="B601" t="s">
        <v>1536</v>
      </c>
      <c r="C601" t="s">
        <v>1318</v>
      </c>
      <c r="D601" s="62">
        <v>25.849113842168901</v>
      </c>
      <c r="E601" s="62">
        <v>6.5361139918782802</v>
      </c>
      <c r="F601" s="66">
        <v>-3.9548138043933845</v>
      </c>
      <c r="G601" s="65" t="s">
        <v>656</v>
      </c>
      <c r="H601" s="63">
        <v>1.46150601695865E-2</v>
      </c>
    </row>
    <row r="602" spans="1:8" x14ac:dyDescent="0.25">
      <c r="A602" t="s">
        <v>7</v>
      </c>
      <c r="B602" t="s">
        <v>1537</v>
      </c>
      <c r="C602" t="s">
        <v>1538</v>
      </c>
      <c r="D602" s="62">
        <v>23.624849439488401</v>
      </c>
      <c r="E602" s="62">
        <v>5.97174241036201</v>
      </c>
      <c r="F602" s="66">
        <v>-3.9561065792950361</v>
      </c>
      <c r="G602" s="63">
        <v>0.81781111501802495</v>
      </c>
      <c r="H602" s="63">
        <v>2.2614328024101699E-2</v>
      </c>
    </row>
    <row r="603" spans="1:8" x14ac:dyDescent="0.25">
      <c r="A603" t="s">
        <v>7</v>
      </c>
      <c r="B603" t="s">
        <v>1539</v>
      </c>
      <c r="C603" t="s">
        <v>1201</v>
      </c>
      <c r="D603" s="62">
        <v>38.138160308243599</v>
      </c>
      <c r="E603" s="62">
        <v>9.6349370946779391</v>
      </c>
      <c r="F603" s="66">
        <v>-3.9583195960158406</v>
      </c>
      <c r="G603" s="65" t="s">
        <v>656</v>
      </c>
      <c r="H603" s="63">
        <v>9.0170050771579899E-3</v>
      </c>
    </row>
    <row r="604" spans="1:8" x14ac:dyDescent="0.25">
      <c r="A604" t="s">
        <v>7</v>
      </c>
      <c r="B604" t="s">
        <v>1540</v>
      </c>
      <c r="C604" t="s">
        <v>1541</v>
      </c>
      <c r="D604" s="62">
        <v>29.124571154370901</v>
      </c>
      <c r="E604" s="62">
        <v>7.3539659798824202</v>
      </c>
      <c r="F604" s="66">
        <v>-3.9603897045545664</v>
      </c>
      <c r="G604" s="63">
        <v>0.99999993257708497</v>
      </c>
      <c r="H604" s="63">
        <v>1.43934926810463E-2</v>
      </c>
    </row>
    <row r="605" spans="1:8" x14ac:dyDescent="0.25">
      <c r="A605" t="s">
        <v>7</v>
      </c>
      <c r="B605" t="s">
        <v>1542</v>
      </c>
      <c r="C605" t="s">
        <v>308</v>
      </c>
      <c r="D605" s="62">
        <v>22.934318315052501</v>
      </c>
      <c r="E605" s="62">
        <v>5.7765793561284502</v>
      </c>
      <c r="F605" s="66">
        <v>-3.9702247474054264</v>
      </c>
      <c r="G605" s="65" t="s">
        <v>656</v>
      </c>
      <c r="H605" s="63">
        <v>2.0938085711747399E-2</v>
      </c>
    </row>
    <row r="606" spans="1:8" x14ac:dyDescent="0.25">
      <c r="A606" t="s">
        <v>7</v>
      </c>
      <c r="B606" t="s">
        <v>1543</v>
      </c>
      <c r="C606" t="s">
        <v>1544</v>
      </c>
      <c r="D606" s="62">
        <v>28.4437502313985</v>
      </c>
      <c r="E606" s="62">
        <v>7.16209025061882</v>
      </c>
      <c r="F606" s="66">
        <v>-3.9714314168186995</v>
      </c>
      <c r="G606" s="65" t="s">
        <v>656</v>
      </c>
      <c r="H606" s="63">
        <v>1.1337171732210201E-2</v>
      </c>
    </row>
    <row r="607" spans="1:8" x14ac:dyDescent="0.25">
      <c r="A607" t="s">
        <v>7</v>
      </c>
      <c r="B607" t="s">
        <v>1545</v>
      </c>
      <c r="C607" t="s">
        <v>331</v>
      </c>
      <c r="D607" s="62">
        <v>16.036897536346601</v>
      </c>
      <c r="E607" s="62">
        <v>4.0356031994008701</v>
      </c>
      <c r="F607" s="66">
        <v>-3.9738539058367901</v>
      </c>
      <c r="G607" s="63">
        <v>0.99999993257708497</v>
      </c>
      <c r="H607" s="63">
        <v>4.5377287733230902E-2</v>
      </c>
    </row>
    <row r="608" spans="1:8" x14ac:dyDescent="0.25">
      <c r="A608" t="s">
        <v>7</v>
      </c>
      <c r="B608" t="s">
        <v>1546</v>
      </c>
      <c r="C608" t="s">
        <v>266</v>
      </c>
      <c r="D608" s="62">
        <v>29.310449681988398</v>
      </c>
      <c r="E608" s="62">
        <v>7.3713649402626604</v>
      </c>
      <c r="F608" s="66">
        <v>-3.9762581176647074</v>
      </c>
      <c r="G608" s="65" t="s">
        <v>656</v>
      </c>
      <c r="H608" s="63">
        <v>1.1117301835845E-2</v>
      </c>
    </row>
    <row r="609" spans="1:8" x14ac:dyDescent="0.25">
      <c r="A609" t="s">
        <v>7</v>
      </c>
      <c r="B609" t="s">
        <v>1547</v>
      </c>
      <c r="C609" t="s">
        <v>1163</v>
      </c>
      <c r="D609" s="62">
        <v>43.759652403260702</v>
      </c>
      <c r="E609" s="62">
        <v>11.0046863065945</v>
      </c>
      <c r="F609" s="66">
        <v>-3.976456137331057</v>
      </c>
      <c r="G609" s="65" t="s">
        <v>656</v>
      </c>
      <c r="H609" s="63">
        <v>8.9209989063939593E-3</v>
      </c>
    </row>
    <row r="610" spans="1:8" x14ac:dyDescent="0.25">
      <c r="A610" t="s">
        <v>7</v>
      </c>
      <c r="B610" t="s">
        <v>1548</v>
      </c>
      <c r="C610" t="s">
        <v>1549</v>
      </c>
      <c r="D610" s="62">
        <v>24.125453291685901</v>
      </c>
      <c r="E610" s="62">
        <v>6.0632509813356599</v>
      </c>
      <c r="F610" s="66">
        <v>-3.9789633261018884</v>
      </c>
      <c r="G610" s="63">
        <v>0.99999993257708497</v>
      </c>
      <c r="H610" s="63">
        <v>1.7949359855086298E-2</v>
      </c>
    </row>
    <row r="611" spans="1:8" x14ac:dyDescent="0.25">
      <c r="A611" t="s">
        <v>7</v>
      </c>
      <c r="B611" t="s">
        <v>1550</v>
      </c>
      <c r="C611" t="s">
        <v>1551</v>
      </c>
      <c r="D611" s="62">
        <v>69.180784476053503</v>
      </c>
      <c r="E611" s="62">
        <v>17.383889794662</v>
      </c>
      <c r="F611" s="66">
        <v>-3.9795917538143062</v>
      </c>
      <c r="G611" s="65" t="s">
        <v>656</v>
      </c>
      <c r="H611" s="63">
        <v>4.7675722039348997E-3</v>
      </c>
    </row>
    <row r="612" spans="1:8" x14ac:dyDescent="0.25">
      <c r="A612" t="s">
        <v>7</v>
      </c>
      <c r="B612" t="s">
        <v>1552</v>
      </c>
      <c r="C612" t="s">
        <v>1163</v>
      </c>
      <c r="D612" s="62">
        <v>127.20155154276</v>
      </c>
      <c r="E612" s="62">
        <v>31.958474674155099</v>
      </c>
      <c r="F612" s="66">
        <v>-3.9802134751327203</v>
      </c>
      <c r="G612" s="65" t="s">
        <v>656</v>
      </c>
      <c r="H612" s="63">
        <v>3.6024911506608798E-3</v>
      </c>
    </row>
    <row r="613" spans="1:8" x14ac:dyDescent="0.25">
      <c r="A613" t="s">
        <v>7</v>
      </c>
      <c r="B613" t="s">
        <v>1553</v>
      </c>
      <c r="C613" t="s">
        <v>1554</v>
      </c>
      <c r="D613" s="62">
        <v>14.3855940987621</v>
      </c>
      <c r="E613" s="62">
        <v>3.6140304862851602</v>
      </c>
      <c r="F613" s="66">
        <v>-3.9804849885339353</v>
      </c>
      <c r="G613" s="65" t="s">
        <v>656</v>
      </c>
      <c r="H613" s="63">
        <v>4.3693938295511103E-2</v>
      </c>
    </row>
    <row r="614" spans="1:8" x14ac:dyDescent="0.25">
      <c r="A614" t="s">
        <v>7</v>
      </c>
      <c r="B614" t="s">
        <v>1555</v>
      </c>
      <c r="C614" t="s">
        <v>1556</v>
      </c>
      <c r="D614" s="62">
        <v>27.769733054498801</v>
      </c>
      <c r="E614" s="62">
        <v>6.9752231586543099</v>
      </c>
      <c r="F614" s="66">
        <v>-3.9811963607277896</v>
      </c>
      <c r="G614" s="65" t="s">
        <v>656</v>
      </c>
      <c r="H614" s="63">
        <v>3.8468470981511599E-2</v>
      </c>
    </row>
    <row r="615" spans="1:8" x14ac:dyDescent="0.25">
      <c r="A615" t="s">
        <v>7</v>
      </c>
      <c r="B615" t="s">
        <v>1557</v>
      </c>
      <c r="C615" t="s">
        <v>1558</v>
      </c>
      <c r="D615" s="62">
        <v>29.688745393392701</v>
      </c>
      <c r="E615" s="62">
        <v>7.4380121331963398</v>
      </c>
      <c r="F615" s="66">
        <v>-3.9914892395630672</v>
      </c>
      <c r="G615" s="63">
        <v>0.99999993257708497</v>
      </c>
      <c r="H615" s="63">
        <v>2.47080925622323E-2</v>
      </c>
    </row>
    <row r="616" spans="1:8" x14ac:dyDescent="0.25">
      <c r="A616" t="s">
        <v>7</v>
      </c>
      <c r="B616" t="s">
        <v>1559</v>
      </c>
      <c r="C616" t="s">
        <v>1560</v>
      </c>
      <c r="D616" s="62">
        <v>64.669758575080294</v>
      </c>
      <c r="E616" s="62">
        <v>16.180204240779801</v>
      </c>
      <c r="F616" s="66">
        <v>-3.9968443916233123</v>
      </c>
      <c r="G616" s="65" t="s">
        <v>656</v>
      </c>
      <c r="H616" s="63">
        <v>5.0093071660103202E-3</v>
      </c>
    </row>
    <row r="617" spans="1:8" x14ac:dyDescent="0.25">
      <c r="A617" t="s">
        <v>7</v>
      </c>
      <c r="B617" t="s">
        <v>1561</v>
      </c>
      <c r="C617" t="s">
        <v>1157</v>
      </c>
      <c r="D617" s="62">
        <v>52.330226010082598</v>
      </c>
      <c r="E617" s="62">
        <v>13.092268373889899</v>
      </c>
      <c r="F617" s="66">
        <v>-3.997032791845724</v>
      </c>
      <c r="G617" s="65" t="s">
        <v>656</v>
      </c>
      <c r="H617" s="63">
        <v>6.5283195037685602E-3</v>
      </c>
    </row>
    <row r="618" spans="1:8" x14ac:dyDescent="0.25">
      <c r="A618" t="s">
        <v>7</v>
      </c>
      <c r="B618" t="s">
        <v>1562</v>
      </c>
      <c r="C618" t="s">
        <v>1563</v>
      </c>
      <c r="D618" s="62">
        <v>33.575452042222203</v>
      </c>
      <c r="E618" s="62">
        <v>8.3961549861299396</v>
      </c>
      <c r="F618" s="66">
        <v>-3.998908083246115</v>
      </c>
      <c r="G618" s="65" t="s">
        <v>656</v>
      </c>
      <c r="H618" s="63">
        <v>9.9267928726498207E-3</v>
      </c>
    </row>
    <row r="619" spans="1:8" x14ac:dyDescent="0.25">
      <c r="A619" t="s">
        <v>7</v>
      </c>
      <c r="B619" t="s">
        <v>1564</v>
      </c>
      <c r="C619" t="s">
        <v>1565</v>
      </c>
      <c r="D619" s="62">
        <v>37.429715795200202</v>
      </c>
      <c r="E619" s="62">
        <v>9.3592563202502603</v>
      </c>
      <c r="F619" s="66">
        <v>-3.9992190099778444</v>
      </c>
      <c r="G619" s="65" t="s">
        <v>656</v>
      </c>
      <c r="H619" s="63">
        <v>8.6799575764396706E-3</v>
      </c>
    </row>
    <row r="620" spans="1:8" x14ac:dyDescent="0.25">
      <c r="A620" t="s">
        <v>7</v>
      </c>
      <c r="B620" t="s">
        <v>1566</v>
      </c>
      <c r="C620" t="s">
        <v>200</v>
      </c>
      <c r="D620" s="62">
        <v>34.643316441717801</v>
      </c>
      <c r="E620" s="62">
        <v>8.6582834475495893</v>
      </c>
      <c r="F620" s="66">
        <v>-4.0011760589245187</v>
      </c>
      <c r="G620" s="65" t="s">
        <v>656</v>
      </c>
      <c r="H620" s="63">
        <v>1.11856786435937E-2</v>
      </c>
    </row>
    <row r="621" spans="1:8" x14ac:dyDescent="0.25">
      <c r="A621" t="s">
        <v>7</v>
      </c>
      <c r="B621" t="s">
        <v>1567</v>
      </c>
      <c r="C621" t="e">
        <v>#N/A</v>
      </c>
      <c r="D621" s="62">
        <v>18.261379907617901</v>
      </c>
      <c r="E621" s="62">
        <v>4.5636329661548398</v>
      </c>
      <c r="F621" s="66">
        <v>-4.00150056830803</v>
      </c>
      <c r="G621" s="65" t="s">
        <v>656</v>
      </c>
      <c r="H621" s="63">
        <v>2.37113212673296E-2</v>
      </c>
    </row>
    <row r="622" spans="1:8" x14ac:dyDescent="0.25">
      <c r="A622" t="s">
        <v>7</v>
      </c>
      <c r="B622" t="s">
        <v>1568</v>
      </c>
      <c r="C622" t="s">
        <v>1157</v>
      </c>
      <c r="D622" s="62">
        <v>120.39469867064901</v>
      </c>
      <c r="E622" s="62">
        <v>30.081710426152299</v>
      </c>
      <c r="F622" s="66">
        <v>-4.0022557549114808</v>
      </c>
      <c r="G622" s="65" t="s">
        <v>656</v>
      </c>
      <c r="H622" s="63">
        <v>3.04483910797421E-3</v>
      </c>
    </row>
    <row r="623" spans="1:8" x14ac:dyDescent="0.25">
      <c r="A623" t="s">
        <v>7</v>
      </c>
      <c r="B623" t="s">
        <v>1569</v>
      </c>
      <c r="C623" t="s">
        <v>1246</v>
      </c>
      <c r="D623" s="62">
        <v>24.770965934495599</v>
      </c>
      <c r="E623" s="62">
        <v>6.1746665161606398</v>
      </c>
      <c r="F623" s="66">
        <v>-4.0117091133041463</v>
      </c>
      <c r="G623" s="63">
        <v>0.99999993257708497</v>
      </c>
      <c r="H623" s="63">
        <v>1.7433049688824E-2</v>
      </c>
    </row>
    <row r="624" spans="1:8" x14ac:dyDescent="0.25">
      <c r="A624" t="s">
        <v>7</v>
      </c>
      <c r="B624" t="s">
        <v>1570</v>
      </c>
      <c r="C624" t="s">
        <v>1571</v>
      </c>
      <c r="D624" s="62">
        <v>46.019315480087499</v>
      </c>
      <c r="E624" s="62">
        <v>11.4670399183042</v>
      </c>
      <c r="F624" s="66">
        <v>-4.013181763379869</v>
      </c>
      <c r="G624" s="65" t="s">
        <v>656</v>
      </c>
      <c r="H624" s="63">
        <v>6.6667537005144998E-3</v>
      </c>
    </row>
    <row r="625" spans="1:8" x14ac:dyDescent="0.25">
      <c r="A625" t="s">
        <v>7</v>
      </c>
      <c r="B625" t="s">
        <v>1572</v>
      </c>
      <c r="C625" t="s">
        <v>347</v>
      </c>
      <c r="D625" s="62">
        <v>17.544464586143299</v>
      </c>
      <c r="E625" s="62">
        <v>4.3663972712825103</v>
      </c>
      <c r="F625" s="66">
        <v>-4.0180642062809939</v>
      </c>
      <c r="G625" s="65" t="s">
        <v>656</v>
      </c>
      <c r="H625" s="63">
        <v>2.83533523129493E-2</v>
      </c>
    </row>
    <row r="626" spans="1:8" x14ac:dyDescent="0.25">
      <c r="A626" t="s">
        <v>7</v>
      </c>
      <c r="B626" t="s">
        <v>1573</v>
      </c>
      <c r="C626" t="s">
        <v>1239</v>
      </c>
      <c r="D626" s="62">
        <v>51.565925280098199</v>
      </c>
      <c r="E626" s="62">
        <v>12.802151585732499</v>
      </c>
      <c r="F626" s="66">
        <v>-4.0279108503578689</v>
      </c>
      <c r="G626" s="63">
        <v>0.23910457982015099</v>
      </c>
      <c r="H626" s="63">
        <v>1.0112995400775799E-2</v>
      </c>
    </row>
    <row r="627" spans="1:8" x14ac:dyDescent="0.25">
      <c r="A627" t="s">
        <v>7</v>
      </c>
      <c r="B627" t="s">
        <v>1574</v>
      </c>
      <c r="C627" t="s">
        <v>1265</v>
      </c>
      <c r="D627" s="62">
        <v>20.293465543503501</v>
      </c>
      <c r="E627" s="62">
        <v>5.0274464373436798</v>
      </c>
      <c r="F627" s="66">
        <v>-4.0365354054822751</v>
      </c>
      <c r="G627" s="65" t="s">
        <v>656</v>
      </c>
      <c r="H627" s="63">
        <v>1.95597639171721E-2</v>
      </c>
    </row>
    <row r="628" spans="1:8" x14ac:dyDescent="0.25">
      <c r="A628" t="s">
        <v>7</v>
      </c>
      <c r="B628" t="s">
        <v>1575</v>
      </c>
      <c r="C628" t="s">
        <v>1576</v>
      </c>
      <c r="D628" s="62">
        <v>14.229953682244799</v>
      </c>
      <c r="E628" s="62">
        <v>3.5240853896604198</v>
      </c>
      <c r="F628" s="66">
        <v>-4.0379139858515085</v>
      </c>
      <c r="G628" s="65" t="s">
        <v>656</v>
      </c>
      <c r="H628" s="63">
        <v>4.9011461210466498E-2</v>
      </c>
    </row>
    <row r="629" spans="1:8" x14ac:dyDescent="0.25">
      <c r="A629" t="s">
        <v>7</v>
      </c>
      <c r="B629" t="s">
        <v>1577</v>
      </c>
      <c r="C629" t="s">
        <v>325</v>
      </c>
      <c r="D629" s="62">
        <v>17.824192498735702</v>
      </c>
      <c r="E629" s="62">
        <v>4.4084470773181597</v>
      </c>
      <c r="F629" s="66">
        <v>-4.0431907622170833</v>
      </c>
      <c r="G629" s="63">
        <v>0.99999993257708497</v>
      </c>
      <c r="H629" s="63">
        <v>2.83533523129493E-2</v>
      </c>
    </row>
    <row r="630" spans="1:8" x14ac:dyDescent="0.25">
      <c r="A630" t="s">
        <v>7</v>
      </c>
      <c r="B630" t="s">
        <v>1578</v>
      </c>
      <c r="C630" t="s">
        <v>1579</v>
      </c>
      <c r="D630" s="62">
        <v>39.203832660804899</v>
      </c>
      <c r="E630" s="62">
        <v>9.6919320807331903</v>
      </c>
      <c r="F630" s="66">
        <v>-4.0449966357831899</v>
      </c>
      <c r="G630" s="65" t="s">
        <v>656</v>
      </c>
      <c r="H630" s="63">
        <v>8.94119410297862E-3</v>
      </c>
    </row>
    <row r="631" spans="1:8" x14ac:dyDescent="0.25">
      <c r="A631" t="s">
        <v>7</v>
      </c>
      <c r="B631" t="s">
        <v>1580</v>
      </c>
      <c r="C631" t="s">
        <v>1525</v>
      </c>
      <c r="D631" s="62">
        <v>248.62647426491</v>
      </c>
      <c r="E631" s="62">
        <v>61.446831271172002</v>
      </c>
      <c r="F631" s="66">
        <v>-4.0462049730065335</v>
      </c>
      <c r="G631" s="65" t="s">
        <v>656</v>
      </c>
      <c r="H631" s="63">
        <v>2.39538819941558E-3</v>
      </c>
    </row>
    <row r="632" spans="1:8" x14ac:dyDescent="0.25">
      <c r="A632" t="s">
        <v>7</v>
      </c>
      <c r="B632" t="s">
        <v>1581</v>
      </c>
      <c r="C632" t="s">
        <v>1582</v>
      </c>
      <c r="D632" s="62">
        <v>23.205954766401401</v>
      </c>
      <c r="E632" s="62">
        <v>5.7241609471849699</v>
      </c>
      <c r="F632" s="66">
        <v>-4.0540360378604818</v>
      </c>
      <c r="G632" s="65" t="s">
        <v>656</v>
      </c>
      <c r="H632" s="63">
        <v>1.60683357788893E-2</v>
      </c>
    </row>
    <row r="633" spans="1:8" x14ac:dyDescent="0.25">
      <c r="A633" t="s">
        <v>7</v>
      </c>
      <c r="B633" t="s">
        <v>1583</v>
      </c>
      <c r="C633" t="s">
        <v>1584</v>
      </c>
      <c r="D633" s="62">
        <v>26.2451055308611</v>
      </c>
      <c r="E633" s="62">
        <v>6.4699523178892999</v>
      </c>
      <c r="F633" s="66">
        <v>-4.0564604252637029</v>
      </c>
      <c r="G633" s="63">
        <v>0.99999993257708497</v>
      </c>
      <c r="H633" s="63">
        <v>1.9420729304915899E-2</v>
      </c>
    </row>
    <row r="634" spans="1:8" x14ac:dyDescent="0.25">
      <c r="A634" t="s">
        <v>7</v>
      </c>
      <c r="B634" t="s">
        <v>1585</v>
      </c>
      <c r="C634" t="s">
        <v>1447</v>
      </c>
      <c r="D634" s="62">
        <v>17.900953428634502</v>
      </c>
      <c r="E634" s="62">
        <v>4.4126756287653102</v>
      </c>
      <c r="F634" s="66">
        <v>-4.0567118307862655</v>
      </c>
      <c r="G634" s="63">
        <v>0.99999993257708497</v>
      </c>
      <c r="H634" s="63">
        <v>3.1358540823441097E-2</v>
      </c>
    </row>
    <row r="635" spans="1:8" x14ac:dyDescent="0.25">
      <c r="A635" t="s">
        <v>7</v>
      </c>
      <c r="B635" t="s">
        <v>1586</v>
      </c>
      <c r="C635" t="s">
        <v>1587</v>
      </c>
      <c r="D635" s="62">
        <v>22.8413273413539</v>
      </c>
      <c r="E635" s="62">
        <v>5.62349922198778</v>
      </c>
      <c r="F635" s="66">
        <v>-4.0617641151339976</v>
      </c>
      <c r="G635" s="63">
        <v>0.99999993257708497</v>
      </c>
      <c r="H635" s="63">
        <v>1.53551539342585E-2</v>
      </c>
    </row>
    <row r="636" spans="1:8" x14ac:dyDescent="0.25">
      <c r="A636" t="s">
        <v>7</v>
      </c>
      <c r="B636" t="s">
        <v>1588</v>
      </c>
      <c r="C636" t="s">
        <v>200</v>
      </c>
      <c r="D636" s="62">
        <v>85.965568641481696</v>
      </c>
      <c r="E636" s="62">
        <v>21.157927157690398</v>
      </c>
      <c r="F636" s="66">
        <v>-4.0630430382323732</v>
      </c>
      <c r="G636" s="65" t="s">
        <v>656</v>
      </c>
      <c r="H636" s="63">
        <v>3.6017627767058399E-3</v>
      </c>
    </row>
    <row r="637" spans="1:8" x14ac:dyDescent="0.25">
      <c r="A637" t="s">
        <v>7</v>
      </c>
      <c r="B637" t="s">
        <v>1589</v>
      </c>
      <c r="C637" t="s">
        <v>427</v>
      </c>
      <c r="D637" s="62">
        <v>3991.1273202061202</v>
      </c>
      <c r="E637" s="62">
        <v>982.21132115102205</v>
      </c>
      <c r="F637" s="66">
        <v>-4.0634100160126936</v>
      </c>
      <c r="G637" s="63">
        <v>0.19023224504490499</v>
      </c>
      <c r="H637" s="63">
        <v>2.3701726433249899E-3</v>
      </c>
    </row>
    <row r="638" spans="1:8" x14ac:dyDescent="0.25">
      <c r="A638" t="s">
        <v>7</v>
      </c>
      <c r="B638" t="s">
        <v>1590</v>
      </c>
      <c r="C638" t="s">
        <v>1459</v>
      </c>
      <c r="D638" s="62">
        <v>43.704342253099199</v>
      </c>
      <c r="E638" s="62">
        <v>10.754861595441399</v>
      </c>
      <c r="F638" s="66">
        <v>-4.0636824440050603</v>
      </c>
      <c r="G638" s="65" t="s">
        <v>656</v>
      </c>
      <c r="H638" s="63">
        <v>7.5762376595775198E-3</v>
      </c>
    </row>
    <row r="639" spans="1:8" x14ac:dyDescent="0.25">
      <c r="A639" t="s">
        <v>7</v>
      </c>
      <c r="B639" t="s">
        <v>1591</v>
      </c>
      <c r="C639" t="s">
        <v>9</v>
      </c>
      <c r="D639" s="62">
        <v>52.824879646014203</v>
      </c>
      <c r="E639" s="62">
        <v>12.987274482375801</v>
      </c>
      <c r="F639" s="66">
        <v>-4.0674338343814505</v>
      </c>
      <c r="G639" s="63">
        <v>0.99999993257708497</v>
      </c>
      <c r="H639" s="63">
        <v>7.5762376595775198E-3</v>
      </c>
    </row>
    <row r="640" spans="1:8" x14ac:dyDescent="0.25">
      <c r="A640" t="s">
        <v>7</v>
      </c>
      <c r="B640" t="s">
        <v>1592</v>
      </c>
      <c r="C640" t="s">
        <v>1593</v>
      </c>
      <c r="D640" s="62">
        <v>21.424298268587101</v>
      </c>
      <c r="E640" s="62">
        <v>5.2672174571963799</v>
      </c>
      <c r="F640" s="66">
        <v>-4.0674793555971345</v>
      </c>
      <c r="G640" s="65" t="s">
        <v>656</v>
      </c>
      <c r="H640" s="63">
        <v>2.1104212860388698E-2</v>
      </c>
    </row>
    <row r="641" spans="1:8" x14ac:dyDescent="0.25">
      <c r="A641" t="s">
        <v>7</v>
      </c>
      <c r="B641" t="s">
        <v>1594</v>
      </c>
      <c r="C641" t="s">
        <v>331</v>
      </c>
      <c r="D641" s="62">
        <v>286.87353757891498</v>
      </c>
      <c r="E641" s="62">
        <v>70.4901885434478</v>
      </c>
      <c r="F641" s="66">
        <v>-4.0696945703599061</v>
      </c>
      <c r="G641" s="65" t="s">
        <v>656</v>
      </c>
      <c r="H641" s="63">
        <v>2.2656853853154899E-3</v>
      </c>
    </row>
    <row r="642" spans="1:8" x14ac:dyDescent="0.25">
      <c r="A642" t="s">
        <v>7</v>
      </c>
      <c r="B642" t="s">
        <v>1595</v>
      </c>
      <c r="C642" t="s">
        <v>1425</v>
      </c>
      <c r="D642" s="62">
        <v>71.723595947953797</v>
      </c>
      <c r="E642" s="62">
        <v>17.618863473953201</v>
      </c>
      <c r="F642" s="66">
        <v>-4.0708412352468786</v>
      </c>
      <c r="G642" s="65" t="s">
        <v>656</v>
      </c>
      <c r="H642" s="63">
        <v>3.85140385428232E-3</v>
      </c>
    </row>
    <row r="643" spans="1:8" x14ac:dyDescent="0.25">
      <c r="A643" t="s">
        <v>7</v>
      </c>
      <c r="B643" t="s">
        <v>1596</v>
      </c>
      <c r="C643" t="s">
        <v>1230</v>
      </c>
      <c r="D643" s="62">
        <v>121.419079752071</v>
      </c>
      <c r="E643" s="62">
        <v>29.811550757958599</v>
      </c>
      <c r="F643" s="66">
        <v>-4.0728870744725141</v>
      </c>
      <c r="G643" s="65" t="s">
        <v>656</v>
      </c>
      <c r="H643" s="63">
        <v>2.8919499886892802E-3</v>
      </c>
    </row>
    <row r="644" spans="1:8" x14ac:dyDescent="0.25">
      <c r="A644" t="s">
        <v>7</v>
      </c>
      <c r="B644" t="s">
        <v>1597</v>
      </c>
      <c r="C644" t="s">
        <v>1598</v>
      </c>
      <c r="D644" s="62">
        <v>21.051969541205899</v>
      </c>
      <c r="E644" s="62">
        <v>5.1666593468689399</v>
      </c>
      <c r="F644" s="66">
        <v>-4.0745805225118277</v>
      </c>
      <c r="G644" s="65" t="s">
        <v>656</v>
      </c>
      <c r="H644" s="63">
        <v>2.0379100482215799E-2</v>
      </c>
    </row>
    <row r="645" spans="1:8" x14ac:dyDescent="0.25">
      <c r="A645" t="s">
        <v>7</v>
      </c>
      <c r="B645" t="s">
        <v>1599</v>
      </c>
      <c r="C645" t="s">
        <v>1318</v>
      </c>
      <c r="D645" s="62">
        <v>49.222399976447598</v>
      </c>
      <c r="E645" s="62">
        <v>12.074000283558201</v>
      </c>
      <c r="F645" s="66">
        <v>-4.0767267533922675</v>
      </c>
      <c r="G645" s="65" t="s">
        <v>656</v>
      </c>
      <c r="H645" s="63">
        <v>5.9444722325814499E-3</v>
      </c>
    </row>
    <row r="646" spans="1:8" x14ac:dyDescent="0.25">
      <c r="A646" t="s">
        <v>7</v>
      </c>
      <c r="B646" t="s">
        <v>1600</v>
      </c>
      <c r="C646" t="s">
        <v>1601</v>
      </c>
      <c r="D646" s="62">
        <v>55.287569538881698</v>
      </c>
      <c r="E646" s="62">
        <v>13.5552686451695</v>
      </c>
      <c r="F646" s="66">
        <v>-4.0786775228230931</v>
      </c>
      <c r="G646" s="65" t="s">
        <v>656</v>
      </c>
      <c r="H646" s="63">
        <v>6.7068258133453698E-3</v>
      </c>
    </row>
    <row r="647" spans="1:8" x14ac:dyDescent="0.25">
      <c r="A647" t="s">
        <v>7</v>
      </c>
      <c r="B647" t="s">
        <v>1602</v>
      </c>
      <c r="C647" t="s">
        <v>1603</v>
      </c>
      <c r="D647" s="62">
        <v>25.3000840774429</v>
      </c>
      <c r="E647" s="62">
        <v>6.1930899731876696</v>
      </c>
      <c r="F647" s="66">
        <v>-4.0852117742479033</v>
      </c>
      <c r="G647" s="65" t="s">
        <v>656</v>
      </c>
      <c r="H647" s="63">
        <v>1.3983941336971799E-2</v>
      </c>
    </row>
    <row r="648" spans="1:8" x14ac:dyDescent="0.25">
      <c r="A648" t="s">
        <v>7</v>
      </c>
      <c r="B648" t="s">
        <v>1604</v>
      </c>
      <c r="C648" t="s">
        <v>1605</v>
      </c>
      <c r="D648" s="62">
        <v>128.56675304683301</v>
      </c>
      <c r="E648" s="62">
        <v>31.465085754534499</v>
      </c>
      <c r="F648" s="66">
        <v>-4.0860131146569287</v>
      </c>
      <c r="G648" s="65" t="s">
        <v>656</v>
      </c>
      <c r="H648" s="63">
        <v>2.6721979215802698E-3</v>
      </c>
    </row>
    <row r="649" spans="1:8" x14ac:dyDescent="0.25">
      <c r="A649" t="s">
        <v>7</v>
      </c>
      <c r="B649" t="s">
        <v>1606</v>
      </c>
      <c r="C649" t="s">
        <v>1607</v>
      </c>
      <c r="D649" s="62">
        <v>21.7395322952936</v>
      </c>
      <c r="E649" s="62">
        <v>5.3034217786785902</v>
      </c>
      <c r="F649" s="66">
        <v>-4.0991520573930913</v>
      </c>
      <c r="G649" s="65" t="s">
        <v>656</v>
      </c>
      <c r="H649" s="63">
        <v>2.1104212860388698E-2</v>
      </c>
    </row>
    <row r="650" spans="1:8" x14ac:dyDescent="0.25">
      <c r="A650" t="s">
        <v>7</v>
      </c>
      <c r="B650" t="s">
        <v>1608</v>
      </c>
      <c r="C650" t="s">
        <v>1609</v>
      </c>
      <c r="D650" s="62">
        <v>33.313428872563897</v>
      </c>
      <c r="E650" s="62">
        <v>8.1132562048374002</v>
      </c>
      <c r="F650" s="66">
        <v>-4.1060491658948584</v>
      </c>
      <c r="G650" s="65" t="s">
        <v>656</v>
      </c>
      <c r="H650" s="63">
        <v>8.6626759134103594E-3</v>
      </c>
    </row>
    <row r="651" spans="1:8" x14ac:dyDescent="0.25">
      <c r="A651" t="s">
        <v>7</v>
      </c>
      <c r="B651" t="s">
        <v>1610</v>
      </c>
      <c r="C651" t="s">
        <v>1611</v>
      </c>
      <c r="D651" s="62">
        <v>33.0193010991931</v>
      </c>
      <c r="E651" s="62">
        <v>8.0360800327237296</v>
      </c>
      <c r="F651" s="66">
        <v>-4.1088815647349373</v>
      </c>
      <c r="G651" s="63">
        <v>0.34352538074543298</v>
      </c>
      <c r="H651" s="63">
        <v>1.1152900035946101E-2</v>
      </c>
    </row>
    <row r="652" spans="1:8" x14ac:dyDescent="0.25">
      <c r="A652" t="s">
        <v>7</v>
      </c>
      <c r="B652" t="s">
        <v>1612</v>
      </c>
      <c r="C652" t="s">
        <v>826</v>
      </c>
      <c r="D652" s="62">
        <v>879.69373344423605</v>
      </c>
      <c r="E652" s="62">
        <v>214.067882239634</v>
      </c>
      <c r="F652" s="66">
        <v>-4.1094148465461204</v>
      </c>
      <c r="G652" s="63">
        <v>0.64055295065097695</v>
      </c>
      <c r="H652" s="63">
        <v>3.8867792367729098E-3</v>
      </c>
    </row>
    <row r="653" spans="1:8" x14ac:dyDescent="0.25">
      <c r="A653" t="s">
        <v>7</v>
      </c>
      <c r="B653" t="s">
        <v>1613</v>
      </c>
      <c r="C653" t="s">
        <v>1263</v>
      </c>
      <c r="D653" s="62">
        <v>18.179152849226899</v>
      </c>
      <c r="E653" s="62">
        <v>4.4201380464250404</v>
      </c>
      <c r="F653" s="66">
        <v>-4.1128020569244379</v>
      </c>
      <c r="G653" s="65" t="s">
        <v>656</v>
      </c>
      <c r="H653" s="63">
        <v>2.1402811082162899E-2</v>
      </c>
    </row>
    <row r="654" spans="1:8" x14ac:dyDescent="0.25">
      <c r="A654" t="s">
        <v>7</v>
      </c>
      <c r="B654" t="s">
        <v>1614</v>
      </c>
      <c r="C654" t="s">
        <v>331</v>
      </c>
      <c r="D654" s="62">
        <v>79.311203033167104</v>
      </c>
      <c r="E654" s="62">
        <v>19.275528721871801</v>
      </c>
      <c r="F654" s="66">
        <v>-4.1146058392252067</v>
      </c>
      <c r="G654" s="65" t="s">
        <v>656</v>
      </c>
      <c r="H654" s="63">
        <v>3.3507653379948399E-3</v>
      </c>
    </row>
    <row r="655" spans="1:8" x14ac:dyDescent="0.25">
      <c r="A655" t="s">
        <v>7</v>
      </c>
      <c r="B655" t="s">
        <v>1615</v>
      </c>
      <c r="C655" t="s">
        <v>1163</v>
      </c>
      <c r="D655" s="62">
        <v>35.424374731461597</v>
      </c>
      <c r="E655" s="62">
        <v>8.60688953525292</v>
      </c>
      <c r="F655" s="66">
        <v>-4.115816124555459</v>
      </c>
      <c r="G655" s="63">
        <v>0.99999993257708497</v>
      </c>
      <c r="H655" s="63">
        <v>8.4732033981427205E-3</v>
      </c>
    </row>
    <row r="656" spans="1:8" x14ac:dyDescent="0.25">
      <c r="A656" t="s">
        <v>7</v>
      </c>
      <c r="B656" t="s">
        <v>1616</v>
      </c>
      <c r="C656" t="s">
        <v>1617</v>
      </c>
      <c r="D656" s="62">
        <v>59.109127665942097</v>
      </c>
      <c r="E656" s="62">
        <v>14.356434560477901</v>
      </c>
      <c r="F656" s="66">
        <v>-4.1172567894165581</v>
      </c>
      <c r="G656" s="63">
        <v>0.99999993257708497</v>
      </c>
      <c r="H656" s="63">
        <v>5.66481072092926E-3</v>
      </c>
    </row>
    <row r="657" spans="1:8" x14ac:dyDescent="0.25">
      <c r="A657" t="s">
        <v>7</v>
      </c>
      <c r="B657" t="s">
        <v>1618</v>
      </c>
      <c r="C657" t="s">
        <v>9</v>
      </c>
      <c r="D657" s="62">
        <v>70.937756044143896</v>
      </c>
      <c r="E657" s="62">
        <v>17.222215828700001</v>
      </c>
      <c r="F657" s="66">
        <v>-4.1189680090949388</v>
      </c>
      <c r="G657" s="63">
        <v>0.99999993257708497</v>
      </c>
      <c r="H657" s="63">
        <v>7.2306415713753102E-3</v>
      </c>
    </row>
    <row r="658" spans="1:8" x14ac:dyDescent="0.25">
      <c r="A658" t="s">
        <v>7</v>
      </c>
      <c r="B658" t="s">
        <v>1619</v>
      </c>
      <c r="C658" t="s">
        <v>1620</v>
      </c>
      <c r="D658" s="62">
        <v>20.883263045331599</v>
      </c>
      <c r="E658" s="62">
        <v>5.0697908102865696</v>
      </c>
      <c r="F658" s="66">
        <v>-4.1191567515881813</v>
      </c>
      <c r="G658" s="63">
        <v>0.99999993257708497</v>
      </c>
      <c r="H658" s="63">
        <v>2.0379100482215799E-2</v>
      </c>
    </row>
    <row r="659" spans="1:8" x14ac:dyDescent="0.25">
      <c r="A659" t="s">
        <v>7</v>
      </c>
      <c r="B659" t="s">
        <v>1621</v>
      </c>
      <c r="C659" t="s">
        <v>1622</v>
      </c>
      <c r="D659" s="62">
        <v>74.481809216372994</v>
      </c>
      <c r="E659" s="62">
        <v>18.060858481277201</v>
      </c>
      <c r="F659" s="66">
        <v>-4.1239351547759924</v>
      </c>
      <c r="G659" s="65" t="s">
        <v>656</v>
      </c>
      <c r="H659" s="63">
        <v>3.6673850012618799E-3</v>
      </c>
    </row>
    <row r="660" spans="1:8" x14ac:dyDescent="0.25">
      <c r="A660" t="s">
        <v>7</v>
      </c>
      <c r="B660" t="s">
        <v>1623</v>
      </c>
      <c r="C660" t="s">
        <v>789</v>
      </c>
      <c r="D660" s="62">
        <v>874.44752502546498</v>
      </c>
      <c r="E660" s="62">
        <v>211.769025116807</v>
      </c>
      <c r="F660" s="66">
        <v>-4.1292513130432464</v>
      </c>
      <c r="G660" s="65" t="s">
        <v>656</v>
      </c>
      <c r="H660" s="63">
        <v>1.7043358538009999E-3</v>
      </c>
    </row>
    <row r="661" spans="1:8" x14ac:dyDescent="0.25">
      <c r="A661" t="s">
        <v>7</v>
      </c>
      <c r="B661" t="s">
        <v>1624</v>
      </c>
      <c r="C661" t="s">
        <v>1625</v>
      </c>
      <c r="D661" s="62">
        <v>22.057844058411298</v>
      </c>
      <c r="E661" s="62">
        <v>5.3407040555650003</v>
      </c>
      <c r="F661" s="66">
        <v>-4.1301378673898093</v>
      </c>
      <c r="G661" s="65" t="s">
        <v>656</v>
      </c>
      <c r="H661" s="63">
        <v>1.2485889414601501E-2</v>
      </c>
    </row>
    <row r="662" spans="1:8" x14ac:dyDescent="0.25">
      <c r="A662" t="s">
        <v>7</v>
      </c>
      <c r="B662" t="s">
        <v>1626</v>
      </c>
      <c r="C662" t="s">
        <v>1627</v>
      </c>
      <c r="D662" s="62">
        <v>62.888639533914599</v>
      </c>
      <c r="E662" s="62">
        <v>15.2121783038831</v>
      </c>
      <c r="F662" s="66">
        <v>-4.134098238768444</v>
      </c>
      <c r="G662" s="63">
        <v>0.81781111501802495</v>
      </c>
      <c r="H662" s="63">
        <v>5.4549880475439601E-3</v>
      </c>
    </row>
    <row r="663" spans="1:8" x14ac:dyDescent="0.25">
      <c r="A663" t="s">
        <v>7</v>
      </c>
      <c r="B663" t="s">
        <v>1628</v>
      </c>
      <c r="C663" t="s">
        <v>1048</v>
      </c>
      <c r="D663" s="62">
        <v>315.44732730209199</v>
      </c>
      <c r="E663" s="62">
        <v>76.300033480406299</v>
      </c>
      <c r="F663" s="66">
        <v>-4.134301295989574</v>
      </c>
      <c r="G663" s="63">
        <v>0.99999993257708497</v>
      </c>
      <c r="H663" s="63">
        <v>3.04483910797421E-3</v>
      </c>
    </row>
    <row r="664" spans="1:8" x14ac:dyDescent="0.25">
      <c r="A664" t="s">
        <v>7</v>
      </c>
      <c r="B664" t="s">
        <v>1629</v>
      </c>
      <c r="C664" t="s">
        <v>1630</v>
      </c>
      <c r="D664" s="62">
        <v>12.107782327225801</v>
      </c>
      <c r="E664" s="62">
        <v>2.9237004386994099</v>
      </c>
      <c r="F664" s="66">
        <v>-4.1412526970826917</v>
      </c>
      <c r="G664" s="63">
        <v>0.99999993257708497</v>
      </c>
      <c r="H664" s="63">
        <v>4.5834787358858799E-2</v>
      </c>
    </row>
    <row r="665" spans="1:8" x14ac:dyDescent="0.25">
      <c r="A665" t="s">
        <v>7</v>
      </c>
      <c r="B665" t="s">
        <v>1631</v>
      </c>
      <c r="C665" t="s">
        <v>1163</v>
      </c>
      <c r="D665" s="62">
        <v>57.3879106212122</v>
      </c>
      <c r="E665" s="62">
        <v>13.854120061073401</v>
      </c>
      <c r="F665" s="66">
        <v>-4.1422992126694442</v>
      </c>
      <c r="G665" s="65" t="s">
        <v>656</v>
      </c>
      <c r="H665" s="63">
        <v>4.4607045770392898E-3</v>
      </c>
    </row>
    <row r="666" spans="1:8" x14ac:dyDescent="0.25">
      <c r="A666" t="s">
        <v>7</v>
      </c>
      <c r="B666" t="s">
        <v>1632</v>
      </c>
      <c r="C666" t="s">
        <v>231</v>
      </c>
      <c r="D666" s="62">
        <v>73.275493769614698</v>
      </c>
      <c r="E666" s="62">
        <v>17.6880146033599</v>
      </c>
      <c r="F666" s="66">
        <v>-4.1426635726372592</v>
      </c>
      <c r="G666" s="65" t="s">
        <v>656</v>
      </c>
      <c r="H666" s="63">
        <v>3.7492869288100901E-3</v>
      </c>
    </row>
    <row r="667" spans="1:8" x14ac:dyDescent="0.25">
      <c r="A667" t="s">
        <v>7</v>
      </c>
      <c r="B667" t="s">
        <v>1633</v>
      </c>
      <c r="C667" t="s">
        <v>1265</v>
      </c>
      <c r="D667" s="62">
        <v>54.584845432512097</v>
      </c>
      <c r="E667" s="62">
        <v>13.1666961987357</v>
      </c>
      <c r="F667" s="66">
        <v>-4.1456751647200161</v>
      </c>
      <c r="G667" s="65" t="s">
        <v>656</v>
      </c>
      <c r="H667" s="63">
        <v>5.4528356563941904E-3</v>
      </c>
    </row>
    <row r="668" spans="1:8" x14ac:dyDescent="0.25">
      <c r="A668" t="s">
        <v>7</v>
      </c>
      <c r="B668" t="s">
        <v>1634</v>
      </c>
      <c r="C668" t="s">
        <v>1635</v>
      </c>
      <c r="D668" s="62">
        <v>30.785201306062099</v>
      </c>
      <c r="E668" s="62">
        <v>7.41169089567724</v>
      </c>
      <c r="F668" s="66">
        <v>-4.1536002700837322</v>
      </c>
      <c r="G668" s="63">
        <v>0.99999993257708497</v>
      </c>
      <c r="H668" s="63">
        <v>1.59129967605166E-2</v>
      </c>
    </row>
    <row r="669" spans="1:8" x14ac:dyDescent="0.25">
      <c r="A669" t="s">
        <v>7</v>
      </c>
      <c r="B669" t="s">
        <v>1636</v>
      </c>
      <c r="C669" t="s">
        <v>1637</v>
      </c>
      <c r="D669" s="62">
        <v>29.111384026196099</v>
      </c>
      <c r="E669" s="62">
        <v>7.0082768840935703</v>
      </c>
      <c r="F669" s="66">
        <v>-4.1538575755003597</v>
      </c>
      <c r="G669" s="65" t="s">
        <v>656</v>
      </c>
      <c r="H669" s="63">
        <v>9.5864277483214792E-3</v>
      </c>
    </row>
    <row r="670" spans="1:8" x14ac:dyDescent="0.25">
      <c r="A670" t="s">
        <v>7</v>
      </c>
      <c r="B670" t="s">
        <v>1638</v>
      </c>
      <c r="C670" t="s">
        <v>187</v>
      </c>
      <c r="D670" s="62">
        <v>56.431125219442201</v>
      </c>
      <c r="E670" s="62">
        <v>13.5758276683048</v>
      </c>
      <c r="F670" s="66">
        <v>-4.1567355301062552</v>
      </c>
      <c r="G670" s="63">
        <v>0.99999993257708497</v>
      </c>
      <c r="H670" s="63">
        <v>6.1060050261940602E-3</v>
      </c>
    </row>
    <row r="671" spans="1:8" x14ac:dyDescent="0.25">
      <c r="A671" t="s">
        <v>7</v>
      </c>
      <c r="B671" t="s">
        <v>1639</v>
      </c>
      <c r="C671" t="s">
        <v>1640</v>
      </c>
      <c r="D671" s="62">
        <v>18.326139309508498</v>
      </c>
      <c r="E671" s="62">
        <v>4.4068301442118702</v>
      </c>
      <c r="F671" s="66">
        <v>-4.1585762804084512</v>
      </c>
      <c r="G671" s="65" t="s">
        <v>656</v>
      </c>
      <c r="H671" s="63">
        <v>2.1402811082162899E-2</v>
      </c>
    </row>
    <row r="672" spans="1:8" x14ac:dyDescent="0.25">
      <c r="A672" t="s">
        <v>7</v>
      </c>
      <c r="B672" t="s">
        <v>1641</v>
      </c>
      <c r="C672" t="s">
        <v>1203</v>
      </c>
      <c r="D672" s="62">
        <v>65.848773480488703</v>
      </c>
      <c r="E672" s="62">
        <v>15.833524526754401</v>
      </c>
      <c r="F672" s="66">
        <v>-4.1588196847279146</v>
      </c>
      <c r="G672" s="65" t="s">
        <v>656</v>
      </c>
      <c r="H672" s="63">
        <v>3.9396842096473504E-3</v>
      </c>
    </row>
    <row r="673" spans="1:8" x14ac:dyDescent="0.25">
      <c r="A673" t="s">
        <v>7</v>
      </c>
      <c r="B673" t="s">
        <v>1642</v>
      </c>
      <c r="C673" t="s">
        <v>947</v>
      </c>
      <c r="D673" s="62">
        <v>29.275930802601099</v>
      </c>
      <c r="E673" s="62">
        <v>7.0329811885063798</v>
      </c>
      <c r="F673" s="66">
        <v>-4.1626630326333203</v>
      </c>
      <c r="G673" s="63">
        <v>0.99999993257708497</v>
      </c>
      <c r="H673" s="63">
        <v>1.47658072251093E-2</v>
      </c>
    </row>
    <row r="674" spans="1:8" x14ac:dyDescent="0.25">
      <c r="A674" t="s">
        <v>7</v>
      </c>
      <c r="B674" t="s">
        <v>1643</v>
      </c>
      <c r="C674" t="s">
        <v>737</v>
      </c>
      <c r="D674" s="62">
        <v>19.540490910057201</v>
      </c>
      <c r="E674" s="62">
        <v>4.6849613963551704</v>
      </c>
      <c r="F674" s="66">
        <v>-4.1708968883413613</v>
      </c>
      <c r="G674" s="63">
        <v>0.99999993257708497</v>
      </c>
      <c r="H674" s="63">
        <v>2.6707231043909398E-2</v>
      </c>
    </row>
    <row r="675" spans="1:8" x14ac:dyDescent="0.25">
      <c r="A675" t="s">
        <v>7</v>
      </c>
      <c r="B675" t="s">
        <v>1644</v>
      </c>
      <c r="C675" t="s">
        <v>1263</v>
      </c>
      <c r="D675" s="62">
        <v>33.712213073124303</v>
      </c>
      <c r="E675" s="62">
        <v>8.0812804348023395</v>
      </c>
      <c r="F675" s="66">
        <v>-4.1716425194133073</v>
      </c>
      <c r="G675" s="65" t="s">
        <v>656</v>
      </c>
      <c r="H675" s="63">
        <v>9.03455409275092E-3</v>
      </c>
    </row>
    <row r="676" spans="1:8" x14ac:dyDescent="0.25">
      <c r="A676" t="s">
        <v>7</v>
      </c>
      <c r="B676" t="s">
        <v>1645</v>
      </c>
      <c r="C676" t="s">
        <v>1267</v>
      </c>
      <c r="D676" s="62">
        <v>12.3272318515692</v>
      </c>
      <c r="E676" s="62">
        <v>2.9529813202239898</v>
      </c>
      <c r="F676" s="66">
        <v>-4.1745038369000262</v>
      </c>
      <c r="G676" s="63">
        <v>0.99999993257708497</v>
      </c>
      <c r="H676" s="63">
        <v>4.5834787358858799E-2</v>
      </c>
    </row>
    <row r="677" spans="1:8" x14ac:dyDescent="0.25">
      <c r="A677" t="s">
        <v>7</v>
      </c>
      <c r="B677" t="s">
        <v>1646</v>
      </c>
      <c r="C677" t="s">
        <v>1230</v>
      </c>
      <c r="D677" s="62">
        <v>121.473139697478</v>
      </c>
      <c r="E677" s="62">
        <v>29.090161755116799</v>
      </c>
      <c r="F677" s="66">
        <v>-4.1757464506401964</v>
      </c>
      <c r="G677" s="65" t="s">
        <v>656</v>
      </c>
      <c r="H677" s="63">
        <v>2.1751103839648899E-3</v>
      </c>
    </row>
    <row r="678" spans="1:8" x14ac:dyDescent="0.25">
      <c r="A678" t="s">
        <v>7</v>
      </c>
      <c r="B678" t="s">
        <v>1647</v>
      </c>
      <c r="C678" t="s">
        <v>1534</v>
      </c>
      <c r="D678" s="62">
        <v>121.405257218195</v>
      </c>
      <c r="E678" s="62">
        <v>29.064972696112299</v>
      </c>
      <c r="F678" s="66">
        <v>-4.1770298044846976</v>
      </c>
      <c r="G678" s="65" t="s">
        <v>656</v>
      </c>
      <c r="H678" s="63">
        <v>2.7936810900083299E-3</v>
      </c>
    </row>
    <row r="679" spans="1:8" x14ac:dyDescent="0.25">
      <c r="A679" t="s">
        <v>7</v>
      </c>
      <c r="B679" t="s">
        <v>1648</v>
      </c>
      <c r="C679" t="s">
        <v>1649</v>
      </c>
      <c r="D679" s="62">
        <v>28.893753727388699</v>
      </c>
      <c r="E679" s="62">
        <v>6.9140199658520496</v>
      </c>
      <c r="F679" s="66">
        <v>-4.1790092985113159</v>
      </c>
      <c r="G679" s="65" t="s">
        <v>656</v>
      </c>
      <c r="H679" s="63">
        <v>9.5864277483214792E-3</v>
      </c>
    </row>
    <row r="680" spans="1:8" x14ac:dyDescent="0.25">
      <c r="A680" t="s">
        <v>7</v>
      </c>
      <c r="B680" t="s">
        <v>1650</v>
      </c>
      <c r="C680" t="s">
        <v>200</v>
      </c>
      <c r="D680" s="62">
        <v>14.4126426017872</v>
      </c>
      <c r="E680" s="62">
        <v>3.4460756729374098</v>
      </c>
      <c r="F680" s="66">
        <v>-4.1823349135864927</v>
      </c>
      <c r="G680" s="63">
        <v>0.99999993257708497</v>
      </c>
      <c r="H680" s="63">
        <v>4.2757221453240797E-2</v>
      </c>
    </row>
    <row r="681" spans="1:8" x14ac:dyDescent="0.25">
      <c r="A681" t="s">
        <v>7</v>
      </c>
      <c r="B681" t="s">
        <v>1651</v>
      </c>
      <c r="C681" t="s">
        <v>1502</v>
      </c>
      <c r="D681" s="62">
        <v>57.1177205740007</v>
      </c>
      <c r="E681" s="62">
        <v>13.646321508610701</v>
      </c>
      <c r="F681" s="66">
        <v>-4.1855763502244807</v>
      </c>
      <c r="G681" s="65" t="s">
        <v>656</v>
      </c>
      <c r="H681" s="63">
        <v>4.1411590084881001E-3</v>
      </c>
    </row>
    <row r="682" spans="1:8" x14ac:dyDescent="0.25">
      <c r="A682" t="s">
        <v>7</v>
      </c>
      <c r="B682" t="s">
        <v>309</v>
      </c>
      <c r="C682" t="s">
        <v>310</v>
      </c>
      <c r="D682" s="62">
        <v>19.041597415123601</v>
      </c>
      <c r="E682" s="62">
        <v>4.5455040760350398</v>
      </c>
      <c r="F682" s="66">
        <v>-4.1891057837821233</v>
      </c>
      <c r="G682" s="65" t="s">
        <v>656</v>
      </c>
      <c r="H682" s="63">
        <v>2.0471835590669601E-2</v>
      </c>
    </row>
    <row r="683" spans="1:8" x14ac:dyDescent="0.25">
      <c r="A683" t="s">
        <v>7</v>
      </c>
      <c r="B683" t="s">
        <v>1652</v>
      </c>
      <c r="C683" t="s">
        <v>1163</v>
      </c>
      <c r="D683" s="62">
        <v>186.80390047333699</v>
      </c>
      <c r="E683" s="62">
        <v>44.552134958740702</v>
      </c>
      <c r="F683" s="66">
        <v>-4.1929281424186229</v>
      </c>
      <c r="G683" s="65" t="s">
        <v>656</v>
      </c>
      <c r="H683" s="63">
        <v>1.8772235392132599E-3</v>
      </c>
    </row>
    <row r="684" spans="1:8" x14ac:dyDescent="0.25">
      <c r="A684" t="s">
        <v>7</v>
      </c>
      <c r="B684" t="s">
        <v>1653</v>
      </c>
      <c r="C684" t="s">
        <v>1654</v>
      </c>
      <c r="D684" s="62">
        <v>19.286950729375899</v>
      </c>
      <c r="E684" s="62">
        <v>4.5992448511775699</v>
      </c>
      <c r="F684" s="66">
        <v>-4.1935037932232895</v>
      </c>
      <c r="G684" s="63">
        <v>0.99999993257708497</v>
      </c>
      <c r="H684" s="63">
        <v>1.8648384622938E-2</v>
      </c>
    </row>
    <row r="685" spans="1:8" x14ac:dyDescent="0.25">
      <c r="A685" t="s">
        <v>7</v>
      </c>
      <c r="B685" t="s">
        <v>1655</v>
      </c>
      <c r="C685" t="s">
        <v>1656</v>
      </c>
      <c r="D685" s="62">
        <v>28.3448706551128</v>
      </c>
      <c r="E685" s="62">
        <v>6.7571331093863796</v>
      </c>
      <c r="F685" s="66">
        <v>-4.1948072054017587</v>
      </c>
      <c r="G685" s="65" t="s">
        <v>656</v>
      </c>
      <c r="H685" s="63">
        <v>9.6890048790911499E-3</v>
      </c>
    </row>
    <row r="686" spans="1:8" x14ac:dyDescent="0.25">
      <c r="A686" t="s">
        <v>7</v>
      </c>
      <c r="B686" t="s">
        <v>1657</v>
      </c>
      <c r="C686" t="s">
        <v>331</v>
      </c>
      <c r="D686" s="62">
        <v>129.90816602279801</v>
      </c>
      <c r="E686" s="62">
        <v>30.907775106255901</v>
      </c>
      <c r="F686" s="66">
        <v>-4.2030901796132145</v>
      </c>
      <c r="G686" s="65" t="s">
        <v>656</v>
      </c>
      <c r="H686" s="63">
        <v>2.2036836711096701E-3</v>
      </c>
    </row>
    <row r="687" spans="1:8" x14ac:dyDescent="0.25">
      <c r="A687" t="s">
        <v>7</v>
      </c>
      <c r="B687" t="s">
        <v>1658</v>
      </c>
      <c r="C687" t="s">
        <v>1525</v>
      </c>
      <c r="D687" s="62">
        <v>133.301315306693</v>
      </c>
      <c r="E687" s="62">
        <v>31.700310008687602</v>
      </c>
      <c r="F687" s="66">
        <v>-4.2050476878668048</v>
      </c>
      <c r="G687" s="65" t="s">
        <v>656</v>
      </c>
      <c r="H687" s="63">
        <v>2.1337371910464401E-3</v>
      </c>
    </row>
    <row r="688" spans="1:8" x14ac:dyDescent="0.25">
      <c r="A688" t="s">
        <v>7</v>
      </c>
      <c r="B688" t="s">
        <v>1659</v>
      </c>
      <c r="C688" t="s">
        <v>1163</v>
      </c>
      <c r="D688" s="62">
        <v>147.61264267303699</v>
      </c>
      <c r="E688" s="62">
        <v>35.096545776965201</v>
      </c>
      <c r="F688" s="66">
        <v>-4.2059023019273711</v>
      </c>
      <c r="G688" s="65" t="s">
        <v>656</v>
      </c>
      <c r="H688" s="63">
        <v>2.4099520344908099E-3</v>
      </c>
    </row>
    <row r="689" spans="1:8" x14ac:dyDescent="0.25">
      <c r="A689" t="s">
        <v>7</v>
      </c>
      <c r="B689" t="s">
        <v>1660</v>
      </c>
      <c r="C689" t="s">
        <v>1230</v>
      </c>
      <c r="D689" s="62">
        <v>55.9655298230008</v>
      </c>
      <c r="E689" s="62">
        <v>13.3024639453108</v>
      </c>
      <c r="F689" s="66">
        <v>-4.2071551596070442</v>
      </c>
      <c r="G689" s="65" t="s">
        <v>656</v>
      </c>
      <c r="H689" s="63">
        <v>4.2697373720127401E-3</v>
      </c>
    </row>
    <row r="690" spans="1:8" x14ac:dyDescent="0.25">
      <c r="A690" t="s">
        <v>7</v>
      </c>
      <c r="B690" t="s">
        <v>1661</v>
      </c>
      <c r="C690" t="s">
        <v>331</v>
      </c>
      <c r="D690" s="62">
        <v>94.445054076808105</v>
      </c>
      <c r="E690" s="62">
        <v>22.446918305616101</v>
      </c>
      <c r="F690" s="66">
        <v>-4.2074841985404481</v>
      </c>
      <c r="G690" s="65" t="s">
        <v>656</v>
      </c>
      <c r="H690" s="63">
        <v>2.5174953236813701E-3</v>
      </c>
    </row>
    <row r="691" spans="1:8" x14ac:dyDescent="0.25">
      <c r="A691" t="s">
        <v>7</v>
      </c>
      <c r="B691" t="s">
        <v>1662</v>
      </c>
      <c r="C691" t="s">
        <v>312</v>
      </c>
      <c r="D691" s="62">
        <v>26.363206513562599</v>
      </c>
      <c r="E691" s="62">
        <v>6.2601386505433698</v>
      </c>
      <c r="F691" s="66">
        <v>-4.2112815682244236</v>
      </c>
      <c r="G691" s="65" t="s">
        <v>656</v>
      </c>
      <c r="H691" s="63">
        <v>9.9267928726498207E-3</v>
      </c>
    </row>
    <row r="692" spans="1:8" x14ac:dyDescent="0.25">
      <c r="A692" t="s">
        <v>7</v>
      </c>
      <c r="B692" t="s">
        <v>1663</v>
      </c>
      <c r="C692" t="e">
        <v>#N/A</v>
      </c>
      <c r="D692" s="62">
        <v>12.466245393824099</v>
      </c>
      <c r="E692" s="62">
        <v>2.9593657824795301</v>
      </c>
      <c r="F692" s="66">
        <v>-4.2124719653206029</v>
      </c>
      <c r="G692" s="63">
        <v>0.99999993257708497</v>
      </c>
      <c r="H692" s="63">
        <v>4.0421773833448298E-2</v>
      </c>
    </row>
    <row r="693" spans="1:8" x14ac:dyDescent="0.25">
      <c r="A693" t="s">
        <v>7</v>
      </c>
      <c r="B693" t="s">
        <v>1664</v>
      </c>
      <c r="C693" t="s">
        <v>331</v>
      </c>
      <c r="D693" s="62">
        <v>47.274371436210899</v>
      </c>
      <c r="E693" s="62">
        <v>11.215229903679999</v>
      </c>
      <c r="F693" s="66">
        <v>-4.2151941460155768</v>
      </c>
      <c r="G693" s="65" t="s">
        <v>656</v>
      </c>
      <c r="H693" s="63">
        <v>4.6219992394260596E-3</v>
      </c>
    </row>
    <row r="694" spans="1:8" x14ac:dyDescent="0.25">
      <c r="A694" t="s">
        <v>7</v>
      </c>
      <c r="B694" t="s">
        <v>1665</v>
      </c>
      <c r="C694" t="s">
        <v>1666</v>
      </c>
      <c r="D694" s="62">
        <v>67.777347668045095</v>
      </c>
      <c r="E694" s="62">
        <v>16.068979657992301</v>
      </c>
      <c r="F694" s="66">
        <v>-4.2178998984751628</v>
      </c>
      <c r="G694" s="65" t="s">
        <v>656</v>
      </c>
      <c r="H694" s="63">
        <v>3.2024104666393198E-3</v>
      </c>
    </row>
    <row r="695" spans="1:8" x14ac:dyDescent="0.25">
      <c r="A695" t="s">
        <v>7</v>
      </c>
      <c r="B695" t="s">
        <v>1667</v>
      </c>
      <c r="C695" t="s">
        <v>1668</v>
      </c>
      <c r="D695" s="62">
        <v>55.315701831079302</v>
      </c>
      <c r="E695" s="62">
        <v>13.1096138755127</v>
      </c>
      <c r="F695" s="66">
        <v>-4.2194760544704275</v>
      </c>
      <c r="G695" s="65" t="s">
        <v>656</v>
      </c>
      <c r="H695" s="63">
        <v>3.8609556701421498E-3</v>
      </c>
    </row>
    <row r="696" spans="1:8" x14ac:dyDescent="0.25">
      <c r="A696" t="s">
        <v>7</v>
      </c>
      <c r="B696" t="s">
        <v>1669</v>
      </c>
      <c r="C696" t="s">
        <v>1670</v>
      </c>
      <c r="D696" s="62">
        <v>13.5014724784164</v>
      </c>
      <c r="E696" s="62">
        <v>3.19913680233222</v>
      </c>
      <c r="F696" s="66">
        <v>-4.2203485854601803</v>
      </c>
      <c r="G696" s="65" t="s">
        <v>656</v>
      </c>
      <c r="H696" s="63">
        <v>3.2427226866555997E-2</v>
      </c>
    </row>
    <row r="697" spans="1:8" x14ac:dyDescent="0.25">
      <c r="A697" t="s">
        <v>7</v>
      </c>
      <c r="B697" t="s">
        <v>1671</v>
      </c>
      <c r="C697" t="s">
        <v>1672</v>
      </c>
      <c r="D697" s="62">
        <v>13.657925527938399</v>
      </c>
      <c r="E697" s="62">
        <v>3.2294956392610001</v>
      </c>
      <c r="F697" s="66">
        <v>-4.229120287979014</v>
      </c>
      <c r="G697" s="65" t="s">
        <v>656</v>
      </c>
      <c r="H697" s="63">
        <v>3.2427226866555997E-2</v>
      </c>
    </row>
    <row r="698" spans="1:8" x14ac:dyDescent="0.25">
      <c r="A698" t="s">
        <v>7</v>
      </c>
      <c r="B698" t="s">
        <v>1673</v>
      </c>
      <c r="C698" t="s">
        <v>1157</v>
      </c>
      <c r="D698" s="62">
        <v>51.680378900318097</v>
      </c>
      <c r="E698" s="62">
        <v>12.2121886964367</v>
      </c>
      <c r="F698" s="66">
        <v>-4.2318686834078854</v>
      </c>
      <c r="G698" s="65" t="s">
        <v>656</v>
      </c>
      <c r="H698" s="63">
        <v>4.3299151625057399E-3</v>
      </c>
    </row>
    <row r="699" spans="1:8" x14ac:dyDescent="0.25">
      <c r="A699" t="s">
        <v>7</v>
      </c>
      <c r="B699" t="s">
        <v>1674</v>
      </c>
      <c r="C699" t="s">
        <v>331</v>
      </c>
      <c r="D699" s="62">
        <v>93.899380335738996</v>
      </c>
      <c r="E699" s="62">
        <v>22.182389522593301</v>
      </c>
      <c r="F699" s="66">
        <v>-4.2330597540044321</v>
      </c>
      <c r="G699" s="65" t="s">
        <v>656</v>
      </c>
      <c r="H699" s="63">
        <v>2.7530238513094199E-3</v>
      </c>
    </row>
    <row r="700" spans="1:8" x14ac:dyDescent="0.25">
      <c r="A700" t="s">
        <v>7</v>
      </c>
      <c r="B700" t="s">
        <v>1675</v>
      </c>
      <c r="C700" t="s">
        <v>1219</v>
      </c>
      <c r="D700" s="62">
        <v>204.969313640086</v>
      </c>
      <c r="E700" s="62">
        <v>48.407234301949202</v>
      </c>
      <c r="F700" s="66">
        <v>-4.2342702820316296</v>
      </c>
      <c r="G700" s="65" t="s">
        <v>656</v>
      </c>
      <c r="H700" s="63">
        <v>1.17800900781276E-3</v>
      </c>
    </row>
    <row r="701" spans="1:8" x14ac:dyDescent="0.25">
      <c r="A701" t="s">
        <v>7</v>
      </c>
      <c r="B701" t="s">
        <v>1676</v>
      </c>
      <c r="C701" t="s">
        <v>1230</v>
      </c>
      <c r="D701" s="62">
        <v>74.827294671502699</v>
      </c>
      <c r="E701" s="62">
        <v>17.6709873159894</v>
      </c>
      <c r="F701" s="66">
        <v>-4.2344716417625445</v>
      </c>
      <c r="G701" s="65" t="s">
        <v>656</v>
      </c>
      <c r="H701" s="63">
        <v>3.2592105956249801E-3</v>
      </c>
    </row>
    <row r="702" spans="1:8" x14ac:dyDescent="0.25">
      <c r="A702" t="s">
        <v>7</v>
      </c>
      <c r="B702" t="s">
        <v>1677</v>
      </c>
      <c r="C702" t="s">
        <v>1201</v>
      </c>
      <c r="D702" s="62">
        <v>78.501680371114304</v>
      </c>
      <c r="E702" s="62">
        <v>18.492367737113401</v>
      </c>
      <c r="F702" s="66">
        <v>-4.2450854042646444</v>
      </c>
      <c r="G702" s="65" t="s">
        <v>656</v>
      </c>
      <c r="H702" s="63">
        <v>2.6075766932359599E-3</v>
      </c>
    </row>
    <row r="703" spans="1:8" x14ac:dyDescent="0.25">
      <c r="A703" t="s">
        <v>7</v>
      </c>
      <c r="B703" t="s">
        <v>1678</v>
      </c>
      <c r="C703" t="s">
        <v>1157</v>
      </c>
      <c r="D703" s="62">
        <v>94.957144374861301</v>
      </c>
      <c r="E703" s="62">
        <v>22.363705696911602</v>
      </c>
      <c r="F703" s="66">
        <v>-4.2460380073761552</v>
      </c>
      <c r="G703" s="65" t="s">
        <v>656</v>
      </c>
      <c r="H703" s="63">
        <v>2.4012550114999101E-3</v>
      </c>
    </row>
    <row r="704" spans="1:8" x14ac:dyDescent="0.25">
      <c r="A704" t="s">
        <v>7</v>
      </c>
      <c r="B704" t="s">
        <v>1679</v>
      </c>
      <c r="C704" t="s">
        <v>1680</v>
      </c>
      <c r="D704" s="62">
        <v>21.047725468234599</v>
      </c>
      <c r="E704" s="62">
        <v>4.95509125313664</v>
      </c>
      <c r="F704" s="66">
        <v>-4.2476968420936903</v>
      </c>
      <c r="G704" s="65" t="s">
        <v>656</v>
      </c>
      <c r="H704" s="63">
        <v>1.38631346356005E-2</v>
      </c>
    </row>
    <row r="705" spans="1:8" x14ac:dyDescent="0.25">
      <c r="A705" t="s">
        <v>7</v>
      </c>
      <c r="B705" t="s">
        <v>1681</v>
      </c>
      <c r="C705" t="s">
        <v>1682</v>
      </c>
      <c r="D705" s="62">
        <v>12.3990329952648</v>
      </c>
      <c r="E705" s="62">
        <v>2.9173159764438701</v>
      </c>
      <c r="F705" s="66">
        <v>-4.2501508562603112</v>
      </c>
      <c r="G705" s="65" t="s">
        <v>656</v>
      </c>
      <c r="H705" s="63">
        <v>4.0421773833448298E-2</v>
      </c>
    </row>
    <row r="706" spans="1:8" x14ac:dyDescent="0.25">
      <c r="A706" t="s">
        <v>7</v>
      </c>
      <c r="B706" t="s">
        <v>1683</v>
      </c>
      <c r="C706" t="s">
        <v>1230</v>
      </c>
      <c r="D706" s="62">
        <v>168.951756324607</v>
      </c>
      <c r="E706" s="62">
        <v>39.726182579128803</v>
      </c>
      <c r="F706" s="66">
        <v>-4.2529069081349515</v>
      </c>
      <c r="G706" s="65" t="s">
        <v>656</v>
      </c>
      <c r="H706" s="63">
        <v>1.6330430636052799E-3</v>
      </c>
    </row>
    <row r="707" spans="1:8" x14ac:dyDescent="0.25">
      <c r="A707" t="s">
        <v>7</v>
      </c>
      <c r="B707" t="s">
        <v>1684</v>
      </c>
      <c r="C707" t="s">
        <v>1185</v>
      </c>
      <c r="D707" s="62">
        <v>37.104896636036401</v>
      </c>
      <c r="E707" s="62">
        <v>8.7143710855379801</v>
      </c>
      <c r="F707" s="66">
        <v>-4.2578972448871468</v>
      </c>
      <c r="G707" s="65" t="s">
        <v>656</v>
      </c>
      <c r="H707" s="63">
        <v>5.9876647426512697E-3</v>
      </c>
    </row>
    <row r="708" spans="1:8" x14ac:dyDescent="0.25">
      <c r="A708" t="s">
        <v>7</v>
      </c>
      <c r="B708" t="s">
        <v>1685</v>
      </c>
      <c r="C708" t="s">
        <v>1686</v>
      </c>
      <c r="D708" s="62">
        <v>54.5318632100131</v>
      </c>
      <c r="E708" s="62">
        <v>12.802985130341799</v>
      </c>
      <c r="F708" s="66">
        <v>-4.2593084858606982</v>
      </c>
      <c r="G708" s="65" t="s">
        <v>656</v>
      </c>
      <c r="H708" s="63">
        <v>4.1039576043709397E-3</v>
      </c>
    </row>
    <row r="709" spans="1:8" x14ac:dyDescent="0.25">
      <c r="A709" t="s">
        <v>7</v>
      </c>
      <c r="B709" t="s">
        <v>1687</v>
      </c>
      <c r="C709" t="s">
        <v>1688</v>
      </c>
      <c r="D709" s="62">
        <v>23.773756185247901</v>
      </c>
      <c r="E709" s="62">
        <v>5.5804750754176897</v>
      </c>
      <c r="F709" s="66">
        <v>-4.2601670760922445</v>
      </c>
      <c r="G709" s="63">
        <v>0.99999993257708497</v>
      </c>
      <c r="H709" s="63">
        <v>1.3751266128477499E-2</v>
      </c>
    </row>
    <row r="710" spans="1:8" x14ac:dyDescent="0.25">
      <c r="A710" t="s">
        <v>7</v>
      </c>
      <c r="B710" t="s">
        <v>1689</v>
      </c>
      <c r="C710" t="s">
        <v>1690</v>
      </c>
      <c r="D710" s="62">
        <v>78.970108343458804</v>
      </c>
      <c r="E710" s="62">
        <v>18.520761615271201</v>
      </c>
      <c r="F710" s="66">
        <v>-4.2638693798825233</v>
      </c>
      <c r="G710" s="65" t="s">
        <v>656</v>
      </c>
      <c r="H710" s="63">
        <v>2.7677583669710498E-3</v>
      </c>
    </row>
    <row r="711" spans="1:8" x14ac:dyDescent="0.25">
      <c r="A711" t="s">
        <v>7</v>
      </c>
      <c r="B711" t="s">
        <v>1691</v>
      </c>
      <c r="C711" t="s">
        <v>1680</v>
      </c>
      <c r="D711" s="62">
        <v>11.2544896079695</v>
      </c>
      <c r="E711" s="62">
        <v>2.6391847243005802</v>
      </c>
      <c r="F711" s="66">
        <v>-4.2643811569317309</v>
      </c>
      <c r="G711" s="65" t="s">
        <v>656</v>
      </c>
      <c r="H711" s="63">
        <v>4.45062578588084E-2</v>
      </c>
    </row>
    <row r="712" spans="1:8" x14ac:dyDescent="0.25">
      <c r="A712" t="s">
        <v>7</v>
      </c>
      <c r="B712" t="s">
        <v>1692</v>
      </c>
      <c r="C712" t="s">
        <v>1693</v>
      </c>
      <c r="D712" s="62">
        <v>27.5416374205154</v>
      </c>
      <c r="E712" s="62">
        <v>6.4507989311226996</v>
      </c>
      <c r="F712" s="66">
        <v>-4.2694924635826546</v>
      </c>
      <c r="G712" s="65" t="s">
        <v>656</v>
      </c>
      <c r="H712" s="63">
        <v>9.3436681193122002E-3</v>
      </c>
    </row>
    <row r="713" spans="1:8" x14ac:dyDescent="0.25">
      <c r="A713" t="s">
        <v>7</v>
      </c>
      <c r="B713" t="s">
        <v>1694</v>
      </c>
      <c r="C713" t="s">
        <v>1695</v>
      </c>
      <c r="D713" s="62">
        <v>32.450363612895899</v>
      </c>
      <c r="E713" s="62">
        <v>7.5974062287800299</v>
      </c>
      <c r="F713" s="66">
        <v>-4.2712423998034197</v>
      </c>
      <c r="G713" s="63">
        <v>0.99999993257708497</v>
      </c>
      <c r="H713" s="63">
        <v>1.0395374249521199E-2</v>
      </c>
    </row>
    <row r="714" spans="1:8" x14ac:dyDescent="0.25">
      <c r="A714" t="s">
        <v>7</v>
      </c>
      <c r="B714" t="s">
        <v>1696</v>
      </c>
      <c r="C714" t="s">
        <v>1697</v>
      </c>
      <c r="D714" s="62">
        <v>27.903048868586101</v>
      </c>
      <c r="E714" s="62">
        <v>6.5244230227714004</v>
      </c>
      <c r="F714" s="66">
        <v>-4.2767074990691736</v>
      </c>
      <c r="G714" s="65" t="s">
        <v>656</v>
      </c>
      <c r="H714" s="63">
        <v>7.6521090942905197E-3</v>
      </c>
    </row>
    <row r="715" spans="1:8" x14ac:dyDescent="0.25">
      <c r="A715" t="s">
        <v>7</v>
      </c>
      <c r="B715" t="s">
        <v>1698</v>
      </c>
      <c r="C715" t="s">
        <v>1163</v>
      </c>
      <c r="D715" s="62">
        <v>35.657228481537501</v>
      </c>
      <c r="E715" s="62">
        <v>8.3367596784714504</v>
      </c>
      <c r="F715" s="66">
        <v>-4.2771088356567919</v>
      </c>
      <c r="G715" s="65" t="s">
        <v>656</v>
      </c>
      <c r="H715" s="63">
        <v>5.6687278991699296E-3</v>
      </c>
    </row>
    <row r="716" spans="1:8" x14ac:dyDescent="0.25">
      <c r="A716" t="s">
        <v>7</v>
      </c>
      <c r="B716" t="s">
        <v>1699</v>
      </c>
      <c r="C716" t="s">
        <v>1263</v>
      </c>
      <c r="D716" s="62">
        <v>25.217484197653501</v>
      </c>
      <c r="E716" s="62">
        <v>5.8926012794774296</v>
      </c>
      <c r="F716" s="66">
        <v>-4.2795164650763375</v>
      </c>
      <c r="G716" s="65" t="s">
        <v>656</v>
      </c>
      <c r="H716" s="63">
        <v>1.15433765175316E-2</v>
      </c>
    </row>
    <row r="717" spans="1:8" x14ac:dyDescent="0.25">
      <c r="A717" t="s">
        <v>7</v>
      </c>
      <c r="B717" t="s">
        <v>1700</v>
      </c>
      <c r="C717" t="s">
        <v>1157</v>
      </c>
      <c r="D717" s="62">
        <v>167.73771987816599</v>
      </c>
      <c r="E717" s="62">
        <v>39.143598837323097</v>
      </c>
      <c r="F717" s="66">
        <v>-4.2851890183952444</v>
      </c>
      <c r="G717" s="65" t="s">
        <v>656</v>
      </c>
      <c r="H717" s="63">
        <v>1.56258766662416E-3</v>
      </c>
    </row>
    <row r="718" spans="1:8" x14ac:dyDescent="0.25">
      <c r="A718" t="s">
        <v>7</v>
      </c>
      <c r="B718" t="s">
        <v>1701</v>
      </c>
      <c r="C718" t="s">
        <v>1702</v>
      </c>
      <c r="D718" s="62">
        <v>19.180438621295998</v>
      </c>
      <c r="E718" s="62">
        <v>4.4749567769717604</v>
      </c>
      <c r="F718" s="66">
        <v>-4.2861729346748163</v>
      </c>
      <c r="G718" s="65" t="s">
        <v>656</v>
      </c>
      <c r="H718" s="63">
        <v>1.4802471823005901E-2</v>
      </c>
    </row>
    <row r="719" spans="1:8" x14ac:dyDescent="0.25">
      <c r="A719" t="s">
        <v>7</v>
      </c>
      <c r="B719" t="s">
        <v>326</v>
      </c>
      <c r="C719" t="s">
        <v>312</v>
      </c>
      <c r="D719" s="62">
        <v>18.543823401181601</v>
      </c>
      <c r="E719" s="62">
        <v>4.3254254206510501</v>
      </c>
      <c r="F719" s="66">
        <v>-4.2871675263771882</v>
      </c>
      <c r="G719" s="65" t="s">
        <v>656</v>
      </c>
      <c r="H719" s="63">
        <v>1.7900500620281999E-2</v>
      </c>
    </row>
    <row r="720" spans="1:8" x14ac:dyDescent="0.25">
      <c r="A720" t="s">
        <v>7</v>
      </c>
      <c r="B720" t="s">
        <v>1703</v>
      </c>
      <c r="C720" t="s">
        <v>1704</v>
      </c>
      <c r="D720" s="62">
        <v>37.204492071317397</v>
      </c>
      <c r="E720" s="62">
        <v>8.6662848429114092</v>
      </c>
      <c r="F720" s="66">
        <v>-4.2930151438247348</v>
      </c>
      <c r="G720" s="65" t="s">
        <v>656</v>
      </c>
      <c r="H720" s="63">
        <v>5.0995948199080701E-3</v>
      </c>
    </row>
    <row r="721" spans="1:8" x14ac:dyDescent="0.25">
      <c r="A721" t="s">
        <v>7</v>
      </c>
      <c r="B721" t="s">
        <v>1705</v>
      </c>
      <c r="C721" t="s">
        <v>289</v>
      </c>
      <c r="D721" s="62">
        <v>152.18402689198001</v>
      </c>
      <c r="E721" s="62">
        <v>35.3209354896129</v>
      </c>
      <c r="F721" s="66">
        <v>-4.3086069149197446</v>
      </c>
      <c r="G721" s="63">
        <v>0.37094032937136701</v>
      </c>
      <c r="H721" s="63">
        <v>2.0085200442152801E-3</v>
      </c>
    </row>
    <row r="722" spans="1:8" x14ac:dyDescent="0.25">
      <c r="A722" t="s">
        <v>7</v>
      </c>
      <c r="B722" t="s">
        <v>1706</v>
      </c>
      <c r="C722" t="s">
        <v>1359</v>
      </c>
      <c r="D722" s="62">
        <v>30.518122919232301</v>
      </c>
      <c r="E722" s="62">
        <v>7.0827581676967597</v>
      </c>
      <c r="F722" s="66">
        <v>-4.308790755897915</v>
      </c>
      <c r="G722" s="65" t="s">
        <v>656</v>
      </c>
      <c r="H722" s="63">
        <v>7.9739043464244208E-3</v>
      </c>
    </row>
    <row r="723" spans="1:8" x14ac:dyDescent="0.25">
      <c r="A723" t="s">
        <v>7</v>
      </c>
      <c r="B723" t="s">
        <v>1707</v>
      </c>
      <c r="C723" t="s">
        <v>1708</v>
      </c>
      <c r="D723" s="62">
        <v>59.109991272449797</v>
      </c>
      <c r="E723" s="62">
        <v>13.697156098505101</v>
      </c>
      <c r="F723" s="66">
        <v>-4.3154937307680141</v>
      </c>
      <c r="G723" s="65" t="s">
        <v>656</v>
      </c>
      <c r="H723" s="63">
        <v>2.6366353029006798E-3</v>
      </c>
    </row>
    <row r="724" spans="1:8" x14ac:dyDescent="0.25">
      <c r="A724" t="s">
        <v>7</v>
      </c>
      <c r="B724" t="s">
        <v>1709</v>
      </c>
      <c r="C724" t="s">
        <v>331</v>
      </c>
      <c r="D724" s="62">
        <v>90.082038711922493</v>
      </c>
      <c r="E724" s="62">
        <v>20.867459041223398</v>
      </c>
      <c r="F724" s="66">
        <v>-4.3168666838624894</v>
      </c>
      <c r="G724" s="65" t="s">
        <v>656</v>
      </c>
      <c r="H724" s="63">
        <v>2.1853272529300202E-3</v>
      </c>
    </row>
    <row r="725" spans="1:8" x14ac:dyDescent="0.25">
      <c r="A725" t="s">
        <v>7</v>
      </c>
      <c r="B725" t="s">
        <v>1710</v>
      </c>
      <c r="C725" t="s">
        <v>1410</v>
      </c>
      <c r="D725" s="62">
        <v>52.923667167965498</v>
      </c>
      <c r="E725" s="62">
        <v>12.250636265895</v>
      </c>
      <c r="F725" s="66">
        <v>-4.3200749756403836</v>
      </c>
      <c r="G725" s="63">
        <v>0.99999993257708497</v>
      </c>
      <c r="H725" s="63">
        <v>6.3568596598607601E-3</v>
      </c>
    </row>
    <row r="726" spans="1:8" x14ac:dyDescent="0.25">
      <c r="A726" t="s">
        <v>7</v>
      </c>
      <c r="B726" t="s">
        <v>1711</v>
      </c>
      <c r="C726" t="s">
        <v>331</v>
      </c>
      <c r="D726" s="62">
        <v>67.8150997677226</v>
      </c>
      <c r="E726" s="62">
        <v>15.6696073128164</v>
      </c>
      <c r="F726" s="66">
        <v>-4.3278110557534992</v>
      </c>
      <c r="G726" s="65" t="s">
        <v>656</v>
      </c>
      <c r="H726" s="63">
        <v>2.8066904878116601E-3</v>
      </c>
    </row>
    <row r="727" spans="1:8" x14ac:dyDescent="0.25">
      <c r="A727" t="s">
        <v>7</v>
      </c>
      <c r="B727" t="s">
        <v>1712</v>
      </c>
      <c r="C727" t="s">
        <v>1713</v>
      </c>
      <c r="D727" s="62">
        <v>13.773796639527401</v>
      </c>
      <c r="E727" s="62">
        <v>3.1821393263740001</v>
      </c>
      <c r="F727" s="66">
        <v>-4.3284706377776381</v>
      </c>
      <c r="G727" s="63">
        <v>0.99999993257708497</v>
      </c>
      <c r="H727" s="63">
        <v>3.6803932393694901E-2</v>
      </c>
    </row>
    <row r="728" spans="1:8" x14ac:dyDescent="0.25">
      <c r="A728" t="s">
        <v>7</v>
      </c>
      <c r="B728" t="s">
        <v>1714</v>
      </c>
      <c r="C728" t="s">
        <v>1715</v>
      </c>
      <c r="D728" s="62">
        <v>31.1888691254638</v>
      </c>
      <c r="E728" s="62">
        <v>7.1918566510881101</v>
      </c>
      <c r="F728" s="66">
        <v>-4.336692267183186</v>
      </c>
      <c r="G728" s="65" t="s">
        <v>656</v>
      </c>
      <c r="H728" s="63">
        <v>6.7068258133453698E-3</v>
      </c>
    </row>
    <row r="729" spans="1:8" x14ac:dyDescent="0.25">
      <c r="A729" t="s">
        <v>7</v>
      </c>
      <c r="B729" t="s">
        <v>1716</v>
      </c>
      <c r="C729" t="s">
        <v>1497</v>
      </c>
      <c r="D729" s="62">
        <v>38.1303297967346</v>
      </c>
      <c r="E729" s="62">
        <v>8.7865353177075498</v>
      </c>
      <c r="F729" s="66">
        <v>-4.3396319957754423</v>
      </c>
      <c r="G729" s="63">
        <v>0.99999993257708497</v>
      </c>
      <c r="H729" s="63">
        <v>5.6701811662057296E-3</v>
      </c>
    </row>
    <row r="730" spans="1:8" x14ac:dyDescent="0.25">
      <c r="A730" t="s">
        <v>7</v>
      </c>
      <c r="B730" t="s">
        <v>1717</v>
      </c>
      <c r="C730" t="s">
        <v>1718</v>
      </c>
      <c r="D730" s="62">
        <v>39.208930108067797</v>
      </c>
      <c r="E730" s="62">
        <v>9.0236649078071505</v>
      </c>
      <c r="F730" s="66">
        <v>-4.345122575877653</v>
      </c>
      <c r="G730" s="65" t="s">
        <v>656</v>
      </c>
      <c r="H730" s="63">
        <v>4.6709770274308898E-3</v>
      </c>
    </row>
    <row r="731" spans="1:8" x14ac:dyDescent="0.25">
      <c r="A731" t="s">
        <v>7</v>
      </c>
      <c r="B731" t="s">
        <v>1719</v>
      </c>
      <c r="C731" t="s">
        <v>1720</v>
      </c>
      <c r="D731" s="62">
        <v>205.59671756593701</v>
      </c>
      <c r="E731" s="62">
        <v>47.293544882587398</v>
      </c>
      <c r="F731" s="66">
        <v>-4.3472469250583616</v>
      </c>
      <c r="G731" s="65" t="s">
        <v>656</v>
      </c>
      <c r="H731" s="63">
        <v>1.2578564532867401E-3</v>
      </c>
    </row>
    <row r="732" spans="1:8" x14ac:dyDescent="0.25">
      <c r="A732" t="s">
        <v>7</v>
      </c>
      <c r="B732" t="s">
        <v>1721</v>
      </c>
      <c r="C732" t="s">
        <v>1163</v>
      </c>
      <c r="D732" s="62">
        <v>82.803031408031799</v>
      </c>
      <c r="E732" s="62">
        <v>19.045239301560201</v>
      </c>
      <c r="F732" s="66">
        <v>-4.3477023363654119</v>
      </c>
      <c r="G732" s="65" t="s">
        <v>656</v>
      </c>
      <c r="H732" s="63">
        <v>2.1853272529300202E-3</v>
      </c>
    </row>
    <row r="733" spans="1:8" x14ac:dyDescent="0.25">
      <c r="A733" t="s">
        <v>7</v>
      </c>
      <c r="B733" t="s">
        <v>1722</v>
      </c>
      <c r="C733" t="s">
        <v>1382</v>
      </c>
      <c r="D733" s="62">
        <v>708.85250083429003</v>
      </c>
      <c r="E733" s="62">
        <v>163.01421380795401</v>
      </c>
      <c r="F733" s="66">
        <v>-4.3484091618500447</v>
      </c>
      <c r="G733" s="63">
        <v>0.99999993257708497</v>
      </c>
      <c r="H733" s="63">
        <v>2.0085200442152801E-3</v>
      </c>
    </row>
    <row r="734" spans="1:8" x14ac:dyDescent="0.25">
      <c r="A734" t="s">
        <v>7</v>
      </c>
      <c r="B734" t="s">
        <v>1723</v>
      </c>
      <c r="C734" t="s">
        <v>1724</v>
      </c>
      <c r="D734" s="62">
        <v>22.859902650327498</v>
      </c>
      <c r="E734" s="62">
        <v>5.25660444349369</v>
      </c>
      <c r="F734" s="66">
        <v>-4.3487964323855781</v>
      </c>
      <c r="G734" s="65" t="s">
        <v>656</v>
      </c>
      <c r="H734" s="63">
        <v>9.8594604899021401E-3</v>
      </c>
    </row>
    <row r="735" spans="1:8" x14ac:dyDescent="0.25">
      <c r="A735" t="s">
        <v>7</v>
      </c>
      <c r="B735" t="s">
        <v>1725</v>
      </c>
      <c r="C735" t="s">
        <v>1410</v>
      </c>
      <c r="D735" s="62">
        <v>44.782085483714198</v>
      </c>
      <c r="E735" s="62">
        <v>10.2974995789756</v>
      </c>
      <c r="F735" s="66">
        <v>-4.3488310089514988</v>
      </c>
      <c r="G735" s="63">
        <v>0.99999993257708497</v>
      </c>
      <c r="H735" s="63">
        <v>5.1722208036615799E-3</v>
      </c>
    </row>
    <row r="736" spans="1:8" x14ac:dyDescent="0.25">
      <c r="A736" t="s">
        <v>7</v>
      </c>
      <c r="B736" t="s">
        <v>1726</v>
      </c>
      <c r="C736" t="s">
        <v>9</v>
      </c>
      <c r="D736" s="62">
        <v>23.522155055860001</v>
      </c>
      <c r="E736" s="62">
        <v>5.4045188667081199</v>
      </c>
      <c r="F736" s="66">
        <v>-4.3523125066241759</v>
      </c>
      <c r="G736" s="63">
        <v>0.99999993257708497</v>
      </c>
      <c r="H736" s="63">
        <v>1.53551539342585E-2</v>
      </c>
    </row>
    <row r="737" spans="1:8" x14ac:dyDescent="0.25">
      <c r="A737" t="s">
        <v>7</v>
      </c>
      <c r="B737" t="s">
        <v>332</v>
      </c>
      <c r="C737" t="s">
        <v>333</v>
      </c>
      <c r="D737" s="62">
        <v>73.552768539774902</v>
      </c>
      <c r="E737" s="62">
        <v>16.870755051815198</v>
      </c>
      <c r="F737" s="66">
        <v>-4.3597792934502264</v>
      </c>
      <c r="G737" s="65" t="s">
        <v>656</v>
      </c>
      <c r="H737" s="63">
        <v>2.1489286094517899E-3</v>
      </c>
    </row>
    <row r="738" spans="1:8" x14ac:dyDescent="0.25">
      <c r="A738" t="s">
        <v>7</v>
      </c>
      <c r="B738" t="s">
        <v>1727</v>
      </c>
      <c r="C738" t="s">
        <v>331</v>
      </c>
      <c r="D738" s="62">
        <v>106.01717038949801</v>
      </c>
      <c r="E738" s="62">
        <v>24.2933866421596</v>
      </c>
      <c r="F738" s="66">
        <v>-4.3640342102616367</v>
      </c>
      <c r="G738" s="65" t="s">
        <v>656</v>
      </c>
      <c r="H738" s="63">
        <v>1.5178899344066299E-3</v>
      </c>
    </row>
    <row r="739" spans="1:8" x14ac:dyDescent="0.25">
      <c r="A739" t="s">
        <v>7</v>
      </c>
      <c r="B739" t="s">
        <v>1728</v>
      </c>
      <c r="C739" t="s">
        <v>1196</v>
      </c>
      <c r="D739" s="62">
        <v>204.61992522348601</v>
      </c>
      <c r="E739" s="62">
        <v>46.7764558105006</v>
      </c>
      <c r="F739" s="66">
        <v>-4.3744213125602487</v>
      </c>
      <c r="G739" s="65" t="s">
        <v>656</v>
      </c>
      <c r="H739" s="63">
        <v>1.0888393638963201E-3</v>
      </c>
    </row>
    <row r="740" spans="1:8" x14ac:dyDescent="0.25">
      <c r="A740" t="s">
        <v>7</v>
      </c>
      <c r="B740" t="s">
        <v>1729</v>
      </c>
      <c r="C740" t="s">
        <v>716</v>
      </c>
      <c r="D740" s="62">
        <v>20.430091298966101</v>
      </c>
      <c r="E740" s="62">
        <v>4.6681548724344202</v>
      </c>
      <c r="F740" s="66">
        <v>-4.3764810417080007</v>
      </c>
      <c r="G740" s="63">
        <v>0.99999993257708497</v>
      </c>
      <c r="H740" s="63">
        <v>2.4458124625143698E-2</v>
      </c>
    </row>
    <row r="741" spans="1:8" x14ac:dyDescent="0.25">
      <c r="A741" t="s">
        <v>7</v>
      </c>
      <c r="B741" t="s">
        <v>1730</v>
      </c>
      <c r="C741" t="s">
        <v>1157</v>
      </c>
      <c r="D741" s="62">
        <v>34.010169116924303</v>
      </c>
      <c r="E741" s="62">
        <v>7.7693451827800697</v>
      </c>
      <c r="F741" s="66">
        <v>-4.3774820550262303</v>
      </c>
      <c r="G741" s="65" t="s">
        <v>656</v>
      </c>
      <c r="H741" s="63">
        <v>5.0749568842466501E-3</v>
      </c>
    </row>
    <row r="742" spans="1:8" x14ac:dyDescent="0.25">
      <c r="A742" t="s">
        <v>7</v>
      </c>
      <c r="B742" t="s">
        <v>307</v>
      </c>
      <c r="C742" t="s">
        <v>308</v>
      </c>
      <c r="D742" s="62">
        <v>16.7947504254048</v>
      </c>
      <c r="E742" s="62">
        <v>3.8192141177619301</v>
      </c>
      <c r="F742" s="66">
        <v>-4.3974362022013418</v>
      </c>
      <c r="G742" s="65" t="s">
        <v>656</v>
      </c>
      <c r="H742" s="63">
        <v>1.95597639171721E-2</v>
      </c>
    </row>
    <row r="743" spans="1:8" x14ac:dyDescent="0.25">
      <c r="A743" t="s">
        <v>7</v>
      </c>
      <c r="B743" t="s">
        <v>1731</v>
      </c>
      <c r="C743" t="s">
        <v>331</v>
      </c>
      <c r="D743" s="62">
        <v>109.102752587759</v>
      </c>
      <c r="E743" s="62">
        <v>24.794208168027801</v>
      </c>
      <c r="F743" s="66">
        <v>-4.4003322005034704</v>
      </c>
      <c r="G743" s="65" t="s">
        <v>656</v>
      </c>
      <c r="H743" s="63">
        <v>1.63298443397915E-3</v>
      </c>
    </row>
    <row r="744" spans="1:8" x14ac:dyDescent="0.25">
      <c r="A744" t="s">
        <v>7</v>
      </c>
      <c r="B744" t="s">
        <v>1732</v>
      </c>
      <c r="C744" t="s">
        <v>331</v>
      </c>
      <c r="D744" s="62">
        <v>191.29775347153401</v>
      </c>
      <c r="E744" s="62">
        <v>43.434436869598201</v>
      </c>
      <c r="F744" s="66">
        <v>-4.4042876403776212</v>
      </c>
      <c r="G744" s="65" t="s">
        <v>656</v>
      </c>
      <c r="H744" s="63">
        <v>1.1245789353606301E-3</v>
      </c>
    </row>
    <row r="745" spans="1:8" x14ac:dyDescent="0.25">
      <c r="A745" t="s">
        <v>7</v>
      </c>
      <c r="B745" t="s">
        <v>1733</v>
      </c>
      <c r="C745" t="s">
        <v>1734</v>
      </c>
      <c r="D745" s="62">
        <v>13.555614511686199</v>
      </c>
      <c r="E745" s="62">
        <v>3.0778083721319001</v>
      </c>
      <c r="F745" s="66">
        <v>-4.4043075047900517</v>
      </c>
      <c r="G745" s="63">
        <v>0.99999993257708497</v>
      </c>
      <c r="H745" s="63">
        <v>3.6803932393694901E-2</v>
      </c>
    </row>
    <row r="746" spans="1:8" x14ac:dyDescent="0.25">
      <c r="A746" t="s">
        <v>7</v>
      </c>
      <c r="B746" t="s">
        <v>1735</v>
      </c>
      <c r="C746" t="s">
        <v>1736</v>
      </c>
      <c r="D746" s="62">
        <v>117.478976133263</v>
      </c>
      <c r="E746" s="62">
        <v>26.662950675968599</v>
      </c>
      <c r="F746" s="66">
        <v>-4.4060755900938871</v>
      </c>
      <c r="G746" s="65" t="s">
        <v>656</v>
      </c>
      <c r="H746" s="63">
        <v>1.3023600292788001E-3</v>
      </c>
    </row>
    <row r="747" spans="1:8" x14ac:dyDescent="0.25">
      <c r="A747" t="s">
        <v>7</v>
      </c>
      <c r="B747" t="s">
        <v>1737</v>
      </c>
      <c r="C747" t="s">
        <v>1738</v>
      </c>
      <c r="D747" s="62">
        <v>11.7385594854891</v>
      </c>
      <c r="E747" s="62">
        <v>2.6631590989738201</v>
      </c>
      <c r="F747" s="66">
        <v>-4.407757497481942</v>
      </c>
      <c r="G747" s="65" t="s">
        <v>656</v>
      </c>
      <c r="H747" s="63">
        <v>3.3904553871538998E-2</v>
      </c>
    </row>
    <row r="748" spans="1:8" x14ac:dyDescent="0.25">
      <c r="A748" t="s">
        <v>7</v>
      </c>
      <c r="B748" t="s">
        <v>1739</v>
      </c>
      <c r="C748" t="s">
        <v>1157</v>
      </c>
      <c r="D748" s="62">
        <v>331.349425754246</v>
      </c>
      <c r="E748" s="62">
        <v>75.133213979702305</v>
      </c>
      <c r="F748" s="66">
        <v>-4.4101590788297944</v>
      </c>
      <c r="G748" s="65" t="s">
        <v>656</v>
      </c>
      <c r="H748" s="63">
        <v>1.01599211069968E-3</v>
      </c>
    </row>
    <row r="749" spans="1:8" x14ac:dyDescent="0.25">
      <c r="A749" t="s">
        <v>7</v>
      </c>
      <c r="B749" t="s">
        <v>1740</v>
      </c>
      <c r="C749" t="s">
        <v>1163</v>
      </c>
      <c r="D749" s="62">
        <v>114.844678024836</v>
      </c>
      <c r="E749" s="62">
        <v>26.030589954972498</v>
      </c>
      <c r="F749" s="66">
        <v>-4.4119122241752242</v>
      </c>
      <c r="G749" s="65" t="s">
        <v>656</v>
      </c>
      <c r="H749" s="63">
        <v>1.39704468975764E-3</v>
      </c>
    </row>
    <row r="750" spans="1:8" x14ac:dyDescent="0.25">
      <c r="A750" t="s">
        <v>7</v>
      </c>
      <c r="B750" t="s">
        <v>1741</v>
      </c>
      <c r="C750" t="s">
        <v>1230</v>
      </c>
      <c r="D750" s="62">
        <v>117.94846699660501</v>
      </c>
      <c r="E750" s="62">
        <v>26.657051732657798</v>
      </c>
      <c r="F750" s="66">
        <v>-4.4246628689287979</v>
      </c>
      <c r="G750" s="65" t="s">
        <v>656</v>
      </c>
      <c r="H750" s="63">
        <v>1.41642995985742E-3</v>
      </c>
    </row>
    <row r="751" spans="1:8" x14ac:dyDescent="0.25">
      <c r="A751" t="s">
        <v>7</v>
      </c>
      <c r="B751" t="s">
        <v>1742</v>
      </c>
      <c r="C751" t="s">
        <v>1743</v>
      </c>
      <c r="D751" s="62">
        <v>22.686001547456002</v>
      </c>
      <c r="E751" s="62">
        <v>5.1226980408197704</v>
      </c>
      <c r="F751" s="66">
        <v>-4.4285260163071571</v>
      </c>
      <c r="G751" s="63">
        <v>0.99999993257708497</v>
      </c>
      <c r="H751" s="63">
        <v>1.72984893057999E-2</v>
      </c>
    </row>
    <row r="752" spans="1:8" x14ac:dyDescent="0.25">
      <c r="A752" t="s">
        <v>7</v>
      </c>
      <c r="B752" t="s">
        <v>1744</v>
      </c>
      <c r="C752" t="s">
        <v>1745</v>
      </c>
      <c r="D752" s="62">
        <v>305.93666019907198</v>
      </c>
      <c r="E752" s="62">
        <v>68.931823977247404</v>
      </c>
      <c r="F752" s="66">
        <v>-4.438249890211142</v>
      </c>
      <c r="G752" s="65" t="s">
        <v>656</v>
      </c>
      <c r="H752" s="63">
        <v>8.8632166459829602E-4</v>
      </c>
    </row>
    <row r="753" spans="1:8" x14ac:dyDescent="0.25">
      <c r="A753" t="s">
        <v>7</v>
      </c>
      <c r="B753" t="s">
        <v>1746</v>
      </c>
      <c r="C753" t="s">
        <v>1697</v>
      </c>
      <c r="D753" s="62">
        <v>25.417230891654899</v>
      </c>
      <c r="E753" s="62">
        <v>5.7222996032838198</v>
      </c>
      <c r="F753" s="66">
        <v>-4.4417861093936741</v>
      </c>
      <c r="G753" s="65" t="s">
        <v>656</v>
      </c>
      <c r="H753" s="63">
        <v>1.0100610090674599E-2</v>
      </c>
    </row>
    <row r="754" spans="1:8" x14ac:dyDescent="0.25">
      <c r="A754" t="s">
        <v>7</v>
      </c>
      <c r="B754" t="s">
        <v>1747</v>
      </c>
      <c r="C754" t="s">
        <v>1748</v>
      </c>
      <c r="D754" s="62">
        <v>17.668291132484001</v>
      </c>
      <c r="E754" s="62">
        <v>3.9744000065986098</v>
      </c>
      <c r="F754" s="66">
        <v>-4.4455241302208419</v>
      </c>
      <c r="G754" s="65" t="s">
        <v>656</v>
      </c>
      <c r="H754" s="63">
        <v>1.31239656126433E-2</v>
      </c>
    </row>
    <row r="755" spans="1:8" x14ac:dyDescent="0.25">
      <c r="A755" t="s">
        <v>7</v>
      </c>
      <c r="B755" t="s">
        <v>1749</v>
      </c>
      <c r="C755" t="s">
        <v>1163</v>
      </c>
      <c r="D755" s="62">
        <v>38.900529031729498</v>
      </c>
      <c r="E755" s="62">
        <v>8.7503844549827203</v>
      </c>
      <c r="F755" s="66">
        <v>-4.4455794178938532</v>
      </c>
      <c r="G755" s="65" t="s">
        <v>656</v>
      </c>
      <c r="H755" s="63">
        <v>3.6024911506608798E-3</v>
      </c>
    </row>
    <row r="756" spans="1:8" x14ac:dyDescent="0.25">
      <c r="A756" t="s">
        <v>7</v>
      </c>
      <c r="B756" t="s">
        <v>338</v>
      </c>
      <c r="C756" t="s">
        <v>339</v>
      </c>
      <c r="D756" s="62">
        <v>18.005374549721999</v>
      </c>
      <c r="E756" s="62">
        <v>4.0467551908056496</v>
      </c>
      <c r="F756" s="66">
        <v>-4.4493362461437655</v>
      </c>
      <c r="G756" s="65" t="s">
        <v>656</v>
      </c>
      <c r="H756" s="63">
        <v>1.6903487831196402E-2</v>
      </c>
    </row>
    <row r="757" spans="1:8" x14ac:dyDescent="0.25">
      <c r="A757" t="s">
        <v>7</v>
      </c>
      <c r="B757" t="s">
        <v>1750</v>
      </c>
      <c r="C757" t="s">
        <v>1318</v>
      </c>
      <c r="D757" s="62">
        <v>25.721974399078501</v>
      </c>
      <c r="E757" s="62">
        <v>5.7787352669368302</v>
      </c>
      <c r="F757" s="66">
        <v>-4.4511425443292714</v>
      </c>
      <c r="G757" s="65" t="s">
        <v>656</v>
      </c>
      <c r="H757" s="63">
        <v>8.9209989063939593E-3</v>
      </c>
    </row>
    <row r="758" spans="1:8" x14ac:dyDescent="0.25">
      <c r="A758" t="s">
        <v>7</v>
      </c>
      <c r="B758" t="s">
        <v>1751</v>
      </c>
      <c r="C758" t="s">
        <v>1752</v>
      </c>
      <c r="D758" s="62">
        <v>17.4103761550687</v>
      </c>
      <c r="E758" s="62">
        <v>3.9091592143866798</v>
      </c>
      <c r="F758" s="66">
        <v>-4.4537393337662543</v>
      </c>
      <c r="G758" s="65" t="s">
        <v>656</v>
      </c>
      <c r="H758" s="63">
        <v>1.5996302374113099E-2</v>
      </c>
    </row>
    <row r="759" spans="1:8" x14ac:dyDescent="0.25">
      <c r="A759" t="s">
        <v>7</v>
      </c>
      <c r="B759" t="s">
        <v>1753</v>
      </c>
      <c r="C759" t="s">
        <v>1605</v>
      </c>
      <c r="D759" s="62">
        <v>159.86890024053699</v>
      </c>
      <c r="E759" s="62">
        <v>35.8576973458213</v>
      </c>
      <c r="F759" s="66">
        <v>-4.4584262814959379</v>
      </c>
      <c r="G759" s="65" t="s">
        <v>656</v>
      </c>
      <c r="H759" s="63">
        <v>1.13602970917916E-3</v>
      </c>
    </row>
    <row r="760" spans="1:8" x14ac:dyDescent="0.25">
      <c r="A760" t="s">
        <v>7</v>
      </c>
      <c r="B760" t="s">
        <v>1754</v>
      </c>
      <c r="C760" t="s">
        <v>331</v>
      </c>
      <c r="D760" s="62">
        <v>38.485841976259501</v>
      </c>
      <c r="E760" s="62">
        <v>8.6047336244445294</v>
      </c>
      <c r="F760" s="66">
        <v>-4.4726360693988285</v>
      </c>
      <c r="G760" s="65" t="s">
        <v>656</v>
      </c>
      <c r="H760" s="63">
        <v>4.8819643253496204E-3</v>
      </c>
    </row>
    <row r="761" spans="1:8" x14ac:dyDescent="0.25">
      <c r="A761" t="s">
        <v>7</v>
      </c>
      <c r="B761" t="s">
        <v>1755</v>
      </c>
      <c r="C761" t="s">
        <v>331</v>
      </c>
      <c r="D761" s="62">
        <v>13.488266232398701</v>
      </c>
      <c r="E761" s="62">
        <v>3.0120286022178702</v>
      </c>
      <c r="F761" s="66">
        <v>-4.4781335152218542</v>
      </c>
      <c r="G761" s="65" t="s">
        <v>656</v>
      </c>
      <c r="H761" s="63">
        <v>3.2427226866555997E-2</v>
      </c>
    </row>
    <row r="762" spans="1:8" x14ac:dyDescent="0.25">
      <c r="A762" t="s">
        <v>7</v>
      </c>
      <c r="B762" t="s">
        <v>1756</v>
      </c>
      <c r="C762" t="s">
        <v>1757</v>
      </c>
      <c r="D762" s="62">
        <v>20.843573176901302</v>
      </c>
      <c r="E762" s="62">
        <v>4.6540635817242997</v>
      </c>
      <c r="F762" s="66">
        <v>-4.4785750797970225</v>
      </c>
      <c r="G762" s="63">
        <v>0.99999993257708497</v>
      </c>
      <c r="H762" s="63">
        <v>1.20564827880771E-2</v>
      </c>
    </row>
    <row r="763" spans="1:8" x14ac:dyDescent="0.25">
      <c r="A763" t="s">
        <v>7</v>
      </c>
      <c r="B763" t="s">
        <v>1758</v>
      </c>
      <c r="C763" t="s">
        <v>331</v>
      </c>
      <c r="D763" s="62">
        <v>160.07440216199799</v>
      </c>
      <c r="E763" s="62">
        <v>35.693642638603201</v>
      </c>
      <c r="F763" s="66">
        <v>-4.4846754303769529</v>
      </c>
      <c r="G763" s="65" t="s">
        <v>656</v>
      </c>
      <c r="H763" s="63">
        <v>1.0803116986807799E-3</v>
      </c>
    </row>
    <row r="764" spans="1:8" x14ac:dyDescent="0.25">
      <c r="A764" t="s">
        <v>7</v>
      </c>
      <c r="B764" t="s">
        <v>1759</v>
      </c>
      <c r="C764" t="s">
        <v>1760</v>
      </c>
      <c r="D764" s="62">
        <v>23.712751272045001</v>
      </c>
      <c r="E764" s="62">
        <v>5.2858853250182696</v>
      </c>
      <c r="F764" s="66">
        <v>-4.4860510234324824</v>
      </c>
      <c r="G764" s="65" t="s">
        <v>656</v>
      </c>
      <c r="H764" s="63">
        <v>7.38201987362539E-3</v>
      </c>
    </row>
    <row r="765" spans="1:8" x14ac:dyDescent="0.25">
      <c r="A765" t="s">
        <v>7</v>
      </c>
      <c r="B765" t="s">
        <v>1761</v>
      </c>
      <c r="C765" t="s">
        <v>1318</v>
      </c>
      <c r="D765" s="62">
        <v>29.075813161730899</v>
      </c>
      <c r="E765" s="62">
        <v>6.4706822476288703</v>
      </c>
      <c r="F765" s="66">
        <v>-4.4934694749360364</v>
      </c>
      <c r="G765" s="65" t="s">
        <v>656</v>
      </c>
      <c r="H765" s="63">
        <v>5.9876647426512697E-3</v>
      </c>
    </row>
    <row r="766" spans="1:8" x14ac:dyDescent="0.25">
      <c r="A766" t="s">
        <v>7</v>
      </c>
      <c r="B766" t="s">
        <v>1762</v>
      </c>
      <c r="C766" t="s">
        <v>1763</v>
      </c>
      <c r="D766" s="62">
        <v>99.046144532995896</v>
      </c>
      <c r="E766" s="62">
        <v>22.0387280625242</v>
      </c>
      <c r="F766" s="66">
        <v>-4.494186064277411</v>
      </c>
      <c r="G766" s="63">
        <v>0.99999993257708497</v>
      </c>
      <c r="H766" s="63">
        <v>2.5641584917277201E-3</v>
      </c>
    </row>
    <row r="767" spans="1:8" x14ac:dyDescent="0.25">
      <c r="A767" t="s">
        <v>7</v>
      </c>
      <c r="B767" t="s">
        <v>1764</v>
      </c>
      <c r="C767" t="s">
        <v>1413</v>
      </c>
      <c r="D767" s="62">
        <v>84.312252284579003</v>
      </c>
      <c r="E767" s="62">
        <v>18.751831121434801</v>
      </c>
      <c r="F767" s="66">
        <v>-4.4962143557384877</v>
      </c>
      <c r="G767" s="63">
        <v>0.99999993257708497</v>
      </c>
      <c r="H767" s="63">
        <v>1.4971905900717001E-3</v>
      </c>
    </row>
    <row r="768" spans="1:8" x14ac:dyDescent="0.25">
      <c r="A768" t="s">
        <v>7</v>
      </c>
      <c r="B768" t="s">
        <v>1765</v>
      </c>
      <c r="C768" t="s">
        <v>1766</v>
      </c>
      <c r="D768" s="62">
        <v>22.111326676915901</v>
      </c>
      <c r="E768" s="62">
        <v>4.9125024693988903</v>
      </c>
      <c r="F768" s="66">
        <v>-4.5010311576742206</v>
      </c>
      <c r="G768" s="63">
        <v>0.99999993257708497</v>
      </c>
      <c r="H768" s="63">
        <v>1.0862835324125301E-2</v>
      </c>
    </row>
    <row r="769" spans="1:8" x14ac:dyDescent="0.25">
      <c r="A769" t="s">
        <v>7</v>
      </c>
      <c r="B769" t="s">
        <v>1767</v>
      </c>
      <c r="C769" t="s">
        <v>74</v>
      </c>
      <c r="D769" s="62">
        <v>103.09987459863601</v>
      </c>
      <c r="E769" s="62">
        <v>22.893646963679</v>
      </c>
      <c r="F769" s="66">
        <v>-4.5034272941399403</v>
      </c>
      <c r="G769" s="65" t="s">
        <v>656</v>
      </c>
      <c r="H769" s="63">
        <v>1.3529030291994299E-3</v>
      </c>
    </row>
    <row r="770" spans="1:8" x14ac:dyDescent="0.25">
      <c r="A770" t="s">
        <v>7</v>
      </c>
      <c r="B770" t="s">
        <v>1768</v>
      </c>
      <c r="C770" t="s">
        <v>1157</v>
      </c>
      <c r="D770" s="62">
        <v>55.5517136250973</v>
      </c>
      <c r="E770" s="62">
        <v>12.326888253586599</v>
      </c>
      <c r="F770" s="66">
        <v>-4.5065480015959549</v>
      </c>
      <c r="G770" s="65" t="s">
        <v>656</v>
      </c>
      <c r="H770" s="63">
        <v>2.4917557645541401E-3</v>
      </c>
    </row>
    <row r="771" spans="1:8" x14ac:dyDescent="0.25">
      <c r="A771" t="s">
        <v>7</v>
      </c>
      <c r="B771" t="s">
        <v>1769</v>
      </c>
      <c r="C771" t="s">
        <v>1770</v>
      </c>
      <c r="D771" s="62">
        <v>14.0910586832067</v>
      </c>
      <c r="E771" s="62">
        <v>3.1262426404230901</v>
      </c>
      <c r="F771" s="66">
        <v>-4.5073464551362248</v>
      </c>
      <c r="G771" s="63">
        <v>0.99999993257708497</v>
      </c>
      <c r="H771" s="63">
        <v>2.5580216029736001E-2</v>
      </c>
    </row>
    <row r="772" spans="1:8" x14ac:dyDescent="0.25">
      <c r="A772" t="s">
        <v>7</v>
      </c>
      <c r="B772" t="s">
        <v>1771</v>
      </c>
      <c r="C772" t="s">
        <v>1772</v>
      </c>
      <c r="D772" s="62">
        <v>15.0926956532302</v>
      </c>
      <c r="E772" s="62">
        <v>3.34443960720579</v>
      </c>
      <c r="F772" s="66">
        <v>-4.5127726692125316</v>
      </c>
      <c r="G772" s="63">
        <v>0.99999993257708497</v>
      </c>
      <c r="H772" s="63">
        <v>2.1607972924843899E-2</v>
      </c>
    </row>
    <row r="773" spans="1:8" x14ac:dyDescent="0.25">
      <c r="A773" t="s">
        <v>7</v>
      </c>
      <c r="B773" t="s">
        <v>1773</v>
      </c>
      <c r="C773" t="s">
        <v>1774</v>
      </c>
      <c r="D773" s="62">
        <v>39.561336401948303</v>
      </c>
      <c r="E773" s="62">
        <v>8.7514089516295304</v>
      </c>
      <c r="F773" s="66">
        <v>-4.5205676732295741</v>
      </c>
      <c r="G773" s="65" t="s">
        <v>656</v>
      </c>
      <c r="H773" s="63">
        <v>3.6410557788211502E-3</v>
      </c>
    </row>
    <row r="774" spans="1:8" x14ac:dyDescent="0.25">
      <c r="A774" t="s">
        <v>7</v>
      </c>
      <c r="B774" t="s">
        <v>1775</v>
      </c>
      <c r="C774" t="s">
        <v>1230</v>
      </c>
      <c r="D774" s="62">
        <v>28.729144612035501</v>
      </c>
      <c r="E774" s="62">
        <v>6.3514562694795504</v>
      </c>
      <c r="F774" s="66">
        <v>-4.5232374109362565</v>
      </c>
      <c r="G774" s="65" t="s">
        <v>656</v>
      </c>
      <c r="H774" s="63">
        <v>6.7664116813078799E-3</v>
      </c>
    </row>
    <row r="775" spans="1:8" x14ac:dyDescent="0.25">
      <c r="A775" t="s">
        <v>7</v>
      </c>
      <c r="B775" t="s">
        <v>1776</v>
      </c>
      <c r="C775" t="s">
        <v>1777</v>
      </c>
      <c r="D775" s="62">
        <v>14.9072155906434</v>
      </c>
      <c r="E775" s="62">
        <v>3.2954663612125001</v>
      </c>
      <c r="F775" s="66">
        <v>-4.523552649816331</v>
      </c>
      <c r="G775" s="65" t="s">
        <v>656</v>
      </c>
      <c r="H775" s="63">
        <v>2.1607972924843899E-2</v>
      </c>
    </row>
    <row r="776" spans="1:8" x14ac:dyDescent="0.25">
      <c r="A776" t="s">
        <v>7</v>
      </c>
      <c r="B776" t="s">
        <v>1778</v>
      </c>
      <c r="C776" t="s">
        <v>331</v>
      </c>
      <c r="D776" s="62">
        <v>38.944624497491702</v>
      </c>
      <c r="E776" s="62">
        <v>8.6052726021466306</v>
      </c>
      <c r="F776" s="66">
        <v>-4.5256700511471042</v>
      </c>
      <c r="G776" s="65" t="s">
        <v>656</v>
      </c>
      <c r="H776" s="63">
        <v>3.6024911506608798E-3</v>
      </c>
    </row>
    <row r="777" spans="1:8" x14ac:dyDescent="0.25">
      <c r="A777" t="s">
        <v>7</v>
      </c>
      <c r="B777" t="s">
        <v>1779</v>
      </c>
      <c r="C777" t="s">
        <v>74</v>
      </c>
      <c r="D777" s="62">
        <v>22.4655713141753</v>
      </c>
      <c r="E777" s="62">
        <v>4.9609367376900799</v>
      </c>
      <c r="F777" s="66">
        <v>-4.5284938111578663</v>
      </c>
      <c r="G777" s="65" t="s">
        <v>656</v>
      </c>
      <c r="H777" s="63">
        <v>8.0477381350517792E-3</v>
      </c>
    </row>
    <row r="778" spans="1:8" x14ac:dyDescent="0.25">
      <c r="A778" t="s">
        <v>7</v>
      </c>
      <c r="B778" t="s">
        <v>1780</v>
      </c>
      <c r="C778" t="s">
        <v>1157</v>
      </c>
      <c r="D778" s="62">
        <v>144.58489653231501</v>
      </c>
      <c r="E778" s="62">
        <v>31.920633074866501</v>
      </c>
      <c r="F778" s="66">
        <v>-4.5295121870924797</v>
      </c>
      <c r="G778" s="65" t="s">
        <v>656</v>
      </c>
      <c r="H778" s="63">
        <v>9.2957984202343799E-4</v>
      </c>
    </row>
    <row r="779" spans="1:8" x14ac:dyDescent="0.25">
      <c r="A779" t="s">
        <v>7</v>
      </c>
      <c r="B779" t="s">
        <v>1781</v>
      </c>
      <c r="C779" t="s">
        <v>1495</v>
      </c>
      <c r="D779" s="62">
        <v>29.121982276973998</v>
      </c>
      <c r="E779" s="62">
        <v>6.4227869570397802</v>
      </c>
      <c r="F779" s="66">
        <v>-4.5341660048453738</v>
      </c>
      <c r="G779" s="65" t="s">
        <v>656</v>
      </c>
      <c r="H779" s="63">
        <v>5.9876647426512697E-3</v>
      </c>
    </row>
    <row r="780" spans="1:8" x14ac:dyDescent="0.25">
      <c r="A780" t="s">
        <v>7</v>
      </c>
      <c r="B780" t="s">
        <v>1782</v>
      </c>
      <c r="C780" t="s">
        <v>331</v>
      </c>
      <c r="D780" s="62">
        <v>26.860499974611301</v>
      </c>
      <c r="E780" s="62">
        <v>5.9234990941083003</v>
      </c>
      <c r="F780" s="66">
        <v>-4.534566402032147</v>
      </c>
      <c r="G780" s="65" t="s">
        <v>656</v>
      </c>
      <c r="H780" s="63">
        <v>7.2429195032923397E-3</v>
      </c>
    </row>
    <row r="781" spans="1:8" x14ac:dyDescent="0.25">
      <c r="A781" t="s">
        <v>7</v>
      </c>
      <c r="B781" t="s">
        <v>1783</v>
      </c>
      <c r="C781" t="s">
        <v>1784</v>
      </c>
      <c r="D781" s="62">
        <v>34.823767947561997</v>
      </c>
      <c r="E781" s="62">
        <v>7.6751715347081797</v>
      </c>
      <c r="F781" s="66">
        <v>-4.5371973499333622</v>
      </c>
      <c r="G781" s="63">
        <v>0.99999993257708497</v>
      </c>
      <c r="H781" s="63">
        <v>4.8082758460648899E-3</v>
      </c>
    </row>
    <row r="782" spans="1:8" x14ac:dyDescent="0.25">
      <c r="A782" t="s">
        <v>7</v>
      </c>
      <c r="B782" t="s">
        <v>1785</v>
      </c>
      <c r="C782" t="s">
        <v>1786</v>
      </c>
      <c r="D782" s="62">
        <v>14.733637776454399</v>
      </c>
      <c r="E782" s="62">
        <v>3.24649311521922</v>
      </c>
      <c r="F782" s="66">
        <v>-4.5383240479964897</v>
      </c>
      <c r="G782" s="65" t="s">
        <v>656</v>
      </c>
      <c r="H782" s="63">
        <v>2.4154573746098001E-2</v>
      </c>
    </row>
    <row r="783" spans="1:8" x14ac:dyDescent="0.25">
      <c r="A783" t="s">
        <v>7</v>
      </c>
      <c r="B783" t="s">
        <v>1787</v>
      </c>
      <c r="C783" t="s">
        <v>803</v>
      </c>
      <c r="D783" s="62">
        <v>20.1735300918481</v>
      </c>
      <c r="E783" s="62">
        <v>4.44249548799199</v>
      </c>
      <c r="F783" s="66">
        <v>-4.5410355838012428</v>
      </c>
      <c r="G783" s="65" t="s">
        <v>656</v>
      </c>
      <c r="H783" s="63">
        <v>1.95597639171721E-2</v>
      </c>
    </row>
    <row r="784" spans="1:8" x14ac:dyDescent="0.25">
      <c r="A784" t="s">
        <v>7</v>
      </c>
      <c r="B784" t="s">
        <v>1788</v>
      </c>
      <c r="C784" t="e">
        <v>#N/A</v>
      </c>
      <c r="D784" s="62">
        <v>13.2512048647057</v>
      </c>
      <c r="E784" s="62">
        <v>2.91677699874178</v>
      </c>
      <c r="F784" s="66">
        <v>-4.5430983823658488</v>
      </c>
      <c r="G784" s="65" t="s">
        <v>656</v>
      </c>
      <c r="H784" s="63">
        <v>2.4417600451443901E-2</v>
      </c>
    </row>
    <row r="785" spans="1:8" x14ac:dyDescent="0.25">
      <c r="A785" t="s">
        <v>7</v>
      </c>
      <c r="B785" t="s">
        <v>1789</v>
      </c>
      <c r="C785" t="s">
        <v>1790</v>
      </c>
      <c r="D785" s="62">
        <v>20.769881531529201</v>
      </c>
      <c r="E785" s="62">
        <v>4.5712863358520401</v>
      </c>
      <c r="F785" s="66">
        <v>-4.5435529532756647</v>
      </c>
      <c r="G785" s="65" t="s">
        <v>656</v>
      </c>
      <c r="H785" s="63">
        <v>8.1727348409848504E-3</v>
      </c>
    </row>
    <row r="786" spans="1:8" x14ac:dyDescent="0.25">
      <c r="A786" t="s">
        <v>7</v>
      </c>
      <c r="B786" t="s">
        <v>1791</v>
      </c>
      <c r="C786" t="s">
        <v>1792</v>
      </c>
      <c r="D786" s="62">
        <v>9.8608102685008205</v>
      </c>
      <c r="E786" s="62">
        <v>2.1702556982978698</v>
      </c>
      <c r="F786" s="66">
        <v>-4.5436168080261856</v>
      </c>
      <c r="G786" s="65" t="s">
        <v>656</v>
      </c>
      <c r="H786" s="63">
        <v>4.1298534716812899E-2</v>
      </c>
    </row>
    <row r="787" spans="1:8" x14ac:dyDescent="0.25">
      <c r="A787" t="s">
        <v>7</v>
      </c>
      <c r="B787" t="s">
        <v>1793</v>
      </c>
      <c r="C787" t="s">
        <v>1697</v>
      </c>
      <c r="D787" s="62">
        <v>29.070454764733501</v>
      </c>
      <c r="E787" s="62">
        <v>6.3924281201110098</v>
      </c>
      <c r="F787" s="66">
        <v>-4.54763889691242</v>
      </c>
      <c r="G787" s="65" t="s">
        <v>656</v>
      </c>
      <c r="H787" s="63">
        <v>5.9876647426512697E-3</v>
      </c>
    </row>
    <row r="788" spans="1:8" x14ac:dyDescent="0.25">
      <c r="A788" t="s">
        <v>7</v>
      </c>
      <c r="B788" t="s">
        <v>1794</v>
      </c>
      <c r="C788" t="s">
        <v>1795</v>
      </c>
      <c r="D788" s="62">
        <v>47.034863597638598</v>
      </c>
      <c r="E788" s="62">
        <v>10.3372526782778</v>
      </c>
      <c r="F788" s="66">
        <v>-4.5500352038869387</v>
      </c>
      <c r="G788" s="65" t="s">
        <v>656</v>
      </c>
      <c r="H788" s="63">
        <v>2.8346891080094799E-3</v>
      </c>
    </row>
    <row r="789" spans="1:8" x14ac:dyDescent="0.25">
      <c r="A789" t="s">
        <v>7</v>
      </c>
      <c r="B789" t="s">
        <v>1796</v>
      </c>
      <c r="C789" t="s">
        <v>1551</v>
      </c>
      <c r="D789" s="62">
        <v>14.9741827424116</v>
      </c>
      <c r="E789" s="62">
        <v>3.2896208766590598</v>
      </c>
      <c r="F789" s="66">
        <v>-4.5519478699379174</v>
      </c>
      <c r="G789" s="63">
        <v>0.99999993257708497</v>
      </c>
      <c r="H789" s="63">
        <v>3.8041477972836003E-2</v>
      </c>
    </row>
    <row r="790" spans="1:8" x14ac:dyDescent="0.25">
      <c r="A790" t="s">
        <v>7</v>
      </c>
      <c r="B790" t="s">
        <v>1797</v>
      </c>
      <c r="C790" t="s">
        <v>1798</v>
      </c>
      <c r="D790" s="62">
        <v>89.953297866123293</v>
      </c>
      <c r="E790" s="62">
        <v>19.750514529165599</v>
      </c>
      <c r="F790" s="66">
        <v>-4.5544787065313797</v>
      </c>
      <c r="G790" s="65" t="s">
        <v>656</v>
      </c>
      <c r="H790" s="63">
        <v>1.42108469451694E-3</v>
      </c>
    </row>
    <row r="791" spans="1:8" x14ac:dyDescent="0.25">
      <c r="A791" t="s">
        <v>7</v>
      </c>
      <c r="B791" t="s">
        <v>1799</v>
      </c>
      <c r="C791" t="s">
        <v>1784</v>
      </c>
      <c r="D791" s="62">
        <v>24.445470023055201</v>
      </c>
      <c r="E791" s="62">
        <v>5.3580495571878402</v>
      </c>
      <c r="F791" s="66">
        <v>-4.5623822180333438</v>
      </c>
      <c r="G791" s="65" t="s">
        <v>656</v>
      </c>
      <c r="H791" s="63">
        <v>5.9876647426512697E-3</v>
      </c>
    </row>
    <row r="792" spans="1:8" x14ac:dyDescent="0.25">
      <c r="A792" t="s">
        <v>7</v>
      </c>
      <c r="B792" t="s">
        <v>1800</v>
      </c>
      <c r="C792" t="s">
        <v>331</v>
      </c>
      <c r="D792" s="62">
        <v>150.286205670198</v>
      </c>
      <c r="E792" s="62">
        <v>32.915191546019898</v>
      </c>
      <c r="F792" s="66">
        <v>-4.5658614946863567</v>
      </c>
      <c r="G792" s="65" t="s">
        <v>656</v>
      </c>
      <c r="H792" s="63">
        <v>9.3003476384981201E-4</v>
      </c>
    </row>
    <row r="793" spans="1:8" x14ac:dyDescent="0.25">
      <c r="A793" t="s">
        <v>7</v>
      </c>
      <c r="B793" t="s">
        <v>1801</v>
      </c>
      <c r="C793" t="s">
        <v>1802</v>
      </c>
      <c r="D793" s="62">
        <v>85.842592963831606</v>
      </c>
      <c r="E793" s="62">
        <v>18.7966834978488</v>
      </c>
      <c r="F793" s="66">
        <v>-4.5669010160040218</v>
      </c>
      <c r="G793" s="65" t="s">
        <v>656</v>
      </c>
      <c r="H793" s="63">
        <v>1.3023600292788001E-3</v>
      </c>
    </row>
    <row r="794" spans="1:8" x14ac:dyDescent="0.25">
      <c r="A794" t="s">
        <v>7</v>
      </c>
      <c r="B794" t="s">
        <v>1803</v>
      </c>
      <c r="C794" t="s">
        <v>323</v>
      </c>
      <c r="D794" s="62">
        <v>22.106627694683699</v>
      </c>
      <c r="E794" s="62">
        <v>4.8396083074897502</v>
      </c>
      <c r="F794" s="66">
        <v>-4.5678547291671556</v>
      </c>
      <c r="G794" s="63">
        <v>0.99999993257708497</v>
      </c>
      <c r="H794" s="63">
        <v>1.0034516303040799E-2</v>
      </c>
    </row>
    <row r="795" spans="1:8" x14ac:dyDescent="0.25">
      <c r="A795" t="s">
        <v>7</v>
      </c>
      <c r="B795" t="s">
        <v>1804</v>
      </c>
      <c r="C795" t="s">
        <v>1805</v>
      </c>
      <c r="D795" s="62">
        <v>12.507336179647201</v>
      </c>
      <c r="E795" s="62">
        <v>2.7365922385850499</v>
      </c>
      <c r="F795" s="66">
        <v>-4.5704054858074556</v>
      </c>
      <c r="G795" s="63">
        <v>0.99999993257708497</v>
      </c>
      <c r="H795" s="63">
        <v>3.5598277092493899E-2</v>
      </c>
    </row>
    <row r="796" spans="1:8" x14ac:dyDescent="0.25">
      <c r="A796" t="s">
        <v>7</v>
      </c>
      <c r="B796" t="s">
        <v>1806</v>
      </c>
      <c r="C796" t="s">
        <v>1327</v>
      </c>
      <c r="D796" s="62">
        <v>70.553728749016699</v>
      </c>
      <c r="E796" s="62">
        <v>15.4142851427744</v>
      </c>
      <c r="F796" s="66">
        <v>-4.5771651487898826</v>
      </c>
      <c r="G796" s="65" t="s">
        <v>656</v>
      </c>
      <c r="H796" s="63">
        <v>1.6294612122679699E-3</v>
      </c>
    </row>
    <row r="797" spans="1:8" x14ac:dyDescent="0.25">
      <c r="A797" t="s">
        <v>7</v>
      </c>
      <c r="B797" t="s">
        <v>1807</v>
      </c>
      <c r="C797" t="s">
        <v>342</v>
      </c>
      <c r="D797" s="62">
        <v>16.651184593367901</v>
      </c>
      <c r="E797" s="62">
        <v>3.6366824947593499</v>
      </c>
      <c r="F797" s="66">
        <v>-4.5786742772741524</v>
      </c>
      <c r="G797" s="65" t="s">
        <v>656</v>
      </c>
      <c r="H797" s="63">
        <v>1.49297150421005E-2</v>
      </c>
    </row>
    <row r="798" spans="1:8" x14ac:dyDescent="0.25">
      <c r="A798" t="s">
        <v>7</v>
      </c>
      <c r="B798" t="s">
        <v>1808</v>
      </c>
      <c r="C798" t="s">
        <v>826</v>
      </c>
      <c r="D798" s="62">
        <v>35.105306779569403</v>
      </c>
      <c r="E798" s="62">
        <v>7.6666311616442604</v>
      </c>
      <c r="F798" s="66">
        <v>-4.578974263846078</v>
      </c>
      <c r="G798" s="63">
        <v>0.53948016007769095</v>
      </c>
      <c r="H798" s="63">
        <v>5.66481072092926E-3</v>
      </c>
    </row>
    <row r="799" spans="1:8" x14ac:dyDescent="0.25">
      <c r="A799" t="s">
        <v>7</v>
      </c>
      <c r="B799" t="s">
        <v>1809</v>
      </c>
      <c r="C799" t="s">
        <v>1810</v>
      </c>
      <c r="D799" s="62">
        <v>38.218242586776597</v>
      </c>
      <c r="E799" s="62">
        <v>8.3381023893706399</v>
      </c>
      <c r="F799" s="66">
        <v>-4.5835659964426636</v>
      </c>
      <c r="G799" s="65" t="s">
        <v>656</v>
      </c>
      <c r="H799" s="63">
        <v>3.9672354489184497E-3</v>
      </c>
    </row>
    <row r="800" spans="1:8" x14ac:dyDescent="0.25">
      <c r="A800" t="s">
        <v>7</v>
      </c>
      <c r="B800" t="s">
        <v>1811</v>
      </c>
      <c r="C800" t="s">
        <v>1157</v>
      </c>
      <c r="D800" s="62">
        <v>130.549408949004</v>
      </c>
      <c r="E800" s="62">
        <v>28.467094984269401</v>
      </c>
      <c r="F800" s="66">
        <v>-4.5859758089522016</v>
      </c>
      <c r="G800" s="65" t="s">
        <v>656</v>
      </c>
      <c r="H800" s="63">
        <v>9.4785209539449905E-4</v>
      </c>
    </row>
    <row r="801" spans="1:8" x14ac:dyDescent="0.25">
      <c r="A801" t="s">
        <v>7</v>
      </c>
      <c r="B801" t="s">
        <v>1812</v>
      </c>
      <c r="C801" t="s">
        <v>1565</v>
      </c>
      <c r="D801" s="62">
        <v>40.107449954623704</v>
      </c>
      <c r="E801" s="62">
        <v>8.7455634670760904</v>
      </c>
      <c r="F801" s="66">
        <v>-4.5860338336819488</v>
      </c>
      <c r="G801" s="65" t="s">
        <v>656</v>
      </c>
      <c r="H801" s="63">
        <v>3.28699271354802E-3</v>
      </c>
    </row>
    <row r="802" spans="1:8" x14ac:dyDescent="0.25">
      <c r="A802" t="s">
        <v>7</v>
      </c>
      <c r="B802" t="s">
        <v>1813</v>
      </c>
      <c r="C802" t="s">
        <v>1814</v>
      </c>
      <c r="D802" s="62">
        <v>25.5443421855121</v>
      </c>
      <c r="E802" s="62">
        <v>5.5616697143157099</v>
      </c>
      <c r="F802" s="66">
        <v>-4.5929268542792121</v>
      </c>
      <c r="G802" s="65" t="s">
        <v>656</v>
      </c>
      <c r="H802" s="63">
        <v>5.1413113991416702E-3</v>
      </c>
    </row>
    <row r="803" spans="1:8" x14ac:dyDescent="0.25">
      <c r="A803" t="s">
        <v>7</v>
      </c>
      <c r="B803" t="s">
        <v>1815</v>
      </c>
      <c r="C803" t="s">
        <v>17</v>
      </c>
      <c r="D803" s="62">
        <v>28.677938513948</v>
      </c>
      <c r="E803" s="62">
        <v>6.2316411575157504</v>
      </c>
      <c r="F803" s="66">
        <v>-4.6019881102044335</v>
      </c>
      <c r="G803" s="63">
        <v>0.99999993257708497</v>
      </c>
      <c r="H803" s="63">
        <v>6.3568596598607601E-3</v>
      </c>
    </row>
    <row r="804" spans="1:8" x14ac:dyDescent="0.25">
      <c r="A804" t="s">
        <v>7</v>
      </c>
      <c r="B804" t="s">
        <v>1816</v>
      </c>
      <c r="C804" t="s">
        <v>1230</v>
      </c>
      <c r="D804" s="62">
        <v>11.2536835007541</v>
      </c>
      <c r="E804" s="62">
        <v>2.4409245327814402</v>
      </c>
      <c r="F804" s="66">
        <v>-4.6104184499020695</v>
      </c>
      <c r="G804" s="65" t="s">
        <v>656</v>
      </c>
      <c r="H804" s="63">
        <v>3.2201598860761703E-2</v>
      </c>
    </row>
    <row r="805" spans="1:8" x14ac:dyDescent="0.25">
      <c r="A805" t="s">
        <v>7</v>
      </c>
      <c r="B805" t="s">
        <v>1817</v>
      </c>
      <c r="C805" t="s">
        <v>1818</v>
      </c>
      <c r="D805" s="62">
        <v>38.460082373199803</v>
      </c>
      <c r="E805" s="62">
        <v>8.3354373122723899</v>
      </c>
      <c r="F805" s="66">
        <v>-4.6140449423780598</v>
      </c>
      <c r="G805" s="65" t="s">
        <v>656</v>
      </c>
      <c r="H805" s="63">
        <v>3.6024911506608798E-3</v>
      </c>
    </row>
    <row r="806" spans="1:8" x14ac:dyDescent="0.25">
      <c r="A806" t="s">
        <v>7</v>
      </c>
      <c r="B806" t="s">
        <v>1819</v>
      </c>
      <c r="C806" t="s">
        <v>1820</v>
      </c>
      <c r="D806" s="62">
        <v>16.468454932538499</v>
      </c>
      <c r="E806" s="62">
        <v>3.5661351956960701</v>
      </c>
      <c r="F806" s="66">
        <v>-4.6180119453727233</v>
      </c>
      <c r="G806" s="65" t="s">
        <v>656</v>
      </c>
      <c r="H806" s="63">
        <v>1.8401521342653899E-2</v>
      </c>
    </row>
    <row r="807" spans="1:8" x14ac:dyDescent="0.25">
      <c r="A807" t="s">
        <v>7</v>
      </c>
      <c r="B807" t="s">
        <v>1821</v>
      </c>
      <c r="C807" t="s">
        <v>1106</v>
      </c>
      <c r="D807" s="62">
        <v>29.2441479729839</v>
      </c>
      <c r="E807" s="62">
        <v>6.3312249273087504</v>
      </c>
      <c r="F807" s="66">
        <v>-4.6190347537399745</v>
      </c>
      <c r="G807" s="63">
        <v>0.99999993257708497</v>
      </c>
      <c r="H807" s="63">
        <v>9.7653707040883699E-3</v>
      </c>
    </row>
    <row r="808" spans="1:8" x14ac:dyDescent="0.25">
      <c r="A808" t="s">
        <v>7</v>
      </c>
      <c r="B808" t="s">
        <v>1822</v>
      </c>
      <c r="C808" t="s">
        <v>1823</v>
      </c>
      <c r="D808" s="62">
        <v>10.2538267953112</v>
      </c>
      <c r="E808" s="62">
        <v>2.2197679219932498</v>
      </c>
      <c r="F808" s="66">
        <v>-4.6193238012484334</v>
      </c>
      <c r="G808" s="63">
        <v>0.99999993257708497</v>
      </c>
      <c r="H808" s="63">
        <v>4.1298534716812899E-2</v>
      </c>
    </row>
    <row r="809" spans="1:8" x14ac:dyDescent="0.25">
      <c r="A809" t="s">
        <v>7</v>
      </c>
      <c r="B809" t="s">
        <v>1824</v>
      </c>
      <c r="C809" t="s">
        <v>1718</v>
      </c>
      <c r="D809" s="62">
        <v>29.4439151536521</v>
      </c>
      <c r="E809" s="62">
        <v>6.3733281921017904</v>
      </c>
      <c r="F809" s="66">
        <v>-4.619864891022055</v>
      </c>
      <c r="G809" s="65" t="s">
        <v>656</v>
      </c>
      <c r="H809" s="63">
        <v>4.05824383108751E-3</v>
      </c>
    </row>
    <row r="810" spans="1:8" x14ac:dyDescent="0.25">
      <c r="A810" t="s">
        <v>7</v>
      </c>
      <c r="B810" t="s">
        <v>1825</v>
      </c>
      <c r="C810" t="s">
        <v>1826</v>
      </c>
      <c r="D810" s="62">
        <v>16.708622185875999</v>
      </c>
      <c r="E810" s="62">
        <v>3.6134915085830701</v>
      </c>
      <c r="F810" s="66">
        <v>-4.6239550158588356</v>
      </c>
      <c r="G810" s="65" t="s">
        <v>656</v>
      </c>
      <c r="H810" s="63">
        <v>1.49297150421005E-2</v>
      </c>
    </row>
    <row r="811" spans="1:8" x14ac:dyDescent="0.25">
      <c r="A811" t="s">
        <v>7</v>
      </c>
      <c r="B811" t="s">
        <v>1827</v>
      </c>
      <c r="C811" t="s">
        <v>1605</v>
      </c>
      <c r="D811" s="62">
        <v>33.962036589296098</v>
      </c>
      <c r="E811" s="62">
        <v>7.3379930005710099</v>
      </c>
      <c r="F811" s="66">
        <v>-4.6282459777017104</v>
      </c>
      <c r="G811" s="65" t="s">
        <v>656</v>
      </c>
      <c r="H811" s="63">
        <v>3.3507653379948399E-3</v>
      </c>
    </row>
    <row r="812" spans="1:8" x14ac:dyDescent="0.25">
      <c r="A812" t="s">
        <v>7</v>
      </c>
      <c r="B812" t="s">
        <v>1828</v>
      </c>
      <c r="C812" t="s">
        <v>826</v>
      </c>
      <c r="D812" s="62">
        <v>142.84114193294999</v>
      </c>
      <c r="E812" s="62">
        <v>30.858420720540799</v>
      </c>
      <c r="F812" s="66">
        <v>-4.6289193872409724</v>
      </c>
      <c r="G812" s="63">
        <v>0.99999993257708497</v>
      </c>
      <c r="H812" s="63">
        <v>2.2018927265131699E-3</v>
      </c>
    </row>
    <row r="813" spans="1:8" x14ac:dyDescent="0.25">
      <c r="A813" t="s">
        <v>7</v>
      </c>
      <c r="B813" t="s">
        <v>1829</v>
      </c>
      <c r="C813" t="s">
        <v>1230</v>
      </c>
      <c r="D813" s="62">
        <v>158.590229461212</v>
      </c>
      <c r="E813" s="62">
        <v>34.201276508697497</v>
      </c>
      <c r="F813" s="66">
        <v>-4.6369681383348818</v>
      </c>
      <c r="G813" s="65" t="s">
        <v>656</v>
      </c>
      <c r="H813" s="63">
        <v>7.9598968056294604E-4</v>
      </c>
    </row>
    <row r="814" spans="1:8" x14ac:dyDescent="0.25">
      <c r="A814" t="s">
        <v>7</v>
      </c>
      <c r="B814" t="s">
        <v>1830</v>
      </c>
      <c r="C814" t="s">
        <v>1265</v>
      </c>
      <c r="D814" s="62">
        <v>33.345740633145098</v>
      </c>
      <c r="E814" s="62">
        <v>7.1873836888460998</v>
      </c>
      <c r="F814" s="66">
        <v>-4.6394824704980486</v>
      </c>
      <c r="G814" s="65" t="s">
        <v>656</v>
      </c>
      <c r="H814" s="63">
        <v>4.2221522565458599E-3</v>
      </c>
    </row>
    <row r="815" spans="1:8" x14ac:dyDescent="0.25">
      <c r="A815" t="s">
        <v>7</v>
      </c>
      <c r="B815" t="s">
        <v>1831</v>
      </c>
      <c r="C815" t="s">
        <v>1246</v>
      </c>
      <c r="D815" s="62">
        <v>212.642449214517</v>
      </c>
      <c r="E815" s="62">
        <v>45.827872427563697</v>
      </c>
      <c r="F815" s="66">
        <v>-4.6400244643829556</v>
      </c>
      <c r="G815" s="63">
        <v>0.99999993257708497</v>
      </c>
      <c r="H815" s="63">
        <v>1.56258766662416E-3</v>
      </c>
    </row>
    <row r="816" spans="1:8" x14ac:dyDescent="0.25">
      <c r="A816" t="s">
        <v>7</v>
      </c>
      <c r="B816" t="s">
        <v>1832</v>
      </c>
      <c r="C816" t="s">
        <v>1818</v>
      </c>
      <c r="D816" s="62">
        <v>56.9310915123651</v>
      </c>
      <c r="E816" s="62">
        <v>12.2638033721831</v>
      </c>
      <c r="F816" s="66">
        <v>-4.6422051776773561</v>
      </c>
      <c r="G816" s="65" t="s">
        <v>656</v>
      </c>
      <c r="H816" s="63">
        <v>1.54732047650362E-3</v>
      </c>
    </row>
    <row r="817" spans="1:8" x14ac:dyDescent="0.25">
      <c r="A817" t="s">
        <v>7</v>
      </c>
      <c r="B817" t="s">
        <v>1833</v>
      </c>
      <c r="C817" t="s">
        <v>1611</v>
      </c>
      <c r="D817" s="62">
        <v>157.975851430701</v>
      </c>
      <c r="E817" s="62">
        <v>34.025962892559797</v>
      </c>
      <c r="F817" s="66">
        <v>-4.6428032596615862</v>
      </c>
      <c r="G817" s="65" t="s">
        <v>656</v>
      </c>
      <c r="H817" s="63">
        <v>7.5269437522463699E-4</v>
      </c>
    </row>
    <row r="818" spans="1:8" x14ac:dyDescent="0.25">
      <c r="A818" t="s">
        <v>7</v>
      </c>
      <c r="B818" t="s">
        <v>1834</v>
      </c>
      <c r="C818" t="s">
        <v>1163</v>
      </c>
      <c r="D818" s="62">
        <v>69.154436588605705</v>
      </c>
      <c r="E818" s="62">
        <v>14.853181305881</v>
      </c>
      <c r="F818" s="66">
        <v>-4.6558669933709318</v>
      </c>
      <c r="G818" s="65" t="s">
        <v>656</v>
      </c>
      <c r="H818" s="63">
        <v>1.4725931196306499E-3</v>
      </c>
    </row>
    <row r="819" spans="1:8" x14ac:dyDescent="0.25">
      <c r="A819" t="s">
        <v>7</v>
      </c>
      <c r="B819" t="s">
        <v>1835</v>
      </c>
      <c r="C819" t="s">
        <v>1836</v>
      </c>
      <c r="D819" s="62">
        <v>40.5732620371151</v>
      </c>
      <c r="E819" s="62">
        <v>8.7077956712449698</v>
      </c>
      <c r="F819" s="66">
        <v>-4.6594182464681486</v>
      </c>
      <c r="G819" s="63">
        <v>0.56545977841143902</v>
      </c>
      <c r="H819" s="63">
        <v>3.0728167888670801E-3</v>
      </c>
    </row>
    <row r="820" spans="1:8" x14ac:dyDescent="0.25">
      <c r="A820" t="s">
        <v>7</v>
      </c>
      <c r="B820" t="s">
        <v>1837</v>
      </c>
      <c r="C820" t="s">
        <v>1346</v>
      </c>
      <c r="D820" s="62">
        <v>28.511632856444901</v>
      </c>
      <c r="E820" s="62">
        <v>6.1164527787761003</v>
      </c>
      <c r="F820" s="66">
        <v>-4.6614653766934051</v>
      </c>
      <c r="G820" s="65" t="s">
        <v>656</v>
      </c>
      <c r="H820" s="63">
        <v>5.1999996038238402E-3</v>
      </c>
    </row>
    <row r="821" spans="1:8" x14ac:dyDescent="0.25">
      <c r="A821" t="s">
        <v>7</v>
      </c>
      <c r="B821" t="s">
        <v>1838</v>
      </c>
      <c r="C821" t="s">
        <v>1839</v>
      </c>
      <c r="D821" s="62">
        <v>39.082822137605703</v>
      </c>
      <c r="E821" s="62">
        <v>8.3660405599960299</v>
      </c>
      <c r="F821" s="66">
        <v>-4.6716032342095462</v>
      </c>
      <c r="G821" s="63">
        <v>0.387810317722937</v>
      </c>
      <c r="H821" s="63">
        <v>4.85798925573298E-3</v>
      </c>
    </row>
    <row r="822" spans="1:8" x14ac:dyDescent="0.25">
      <c r="A822" t="s">
        <v>7</v>
      </c>
      <c r="B822" t="s">
        <v>1840</v>
      </c>
      <c r="C822" t="s">
        <v>1672</v>
      </c>
      <c r="D822" s="62">
        <v>37.722893420269997</v>
      </c>
      <c r="E822" s="62">
        <v>8.0707208798570402</v>
      </c>
      <c r="F822" s="66">
        <v>-4.6740426266529811</v>
      </c>
      <c r="G822" s="65" t="s">
        <v>656</v>
      </c>
      <c r="H822" s="63">
        <v>2.9955461665428702E-3</v>
      </c>
    </row>
    <row r="823" spans="1:8" x14ac:dyDescent="0.25">
      <c r="A823" t="s">
        <v>7</v>
      </c>
      <c r="B823" t="s">
        <v>1841</v>
      </c>
      <c r="C823" t="s">
        <v>1384</v>
      </c>
      <c r="D823" s="62">
        <v>48.322479212498898</v>
      </c>
      <c r="E823" s="62">
        <v>10.3200107915247</v>
      </c>
      <c r="F823" s="66">
        <v>-4.6824058800581447</v>
      </c>
      <c r="G823" s="65" t="s">
        <v>656</v>
      </c>
      <c r="H823" s="63">
        <v>2.1209641483351301E-3</v>
      </c>
    </row>
    <row r="824" spans="1:8" x14ac:dyDescent="0.25">
      <c r="A824" t="s">
        <v>7</v>
      </c>
      <c r="B824" t="s">
        <v>1842</v>
      </c>
      <c r="C824" t="s">
        <v>1366</v>
      </c>
      <c r="D824" s="62">
        <v>24.889563438777799</v>
      </c>
      <c r="E824" s="62">
        <v>5.3028828009764899</v>
      </c>
      <c r="F824" s="66">
        <v>-4.693591084870766</v>
      </c>
      <c r="G824" s="65" t="s">
        <v>656</v>
      </c>
      <c r="H824" s="63">
        <v>6.8566087215699298E-3</v>
      </c>
    </row>
    <row r="825" spans="1:8" x14ac:dyDescent="0.25">
      <c r="A825" t="s">
        <v>7</v>
      </c>
      <c r="B825" t="s">
        <v>1843</v>
      </c>
      <c r="C825" t="s">
        <v>1230</v>
      </c>
      <c r="D825" s="62">
        <v>70.605672063799304</v>
      </c>
      <c r="E825" s="62">
        <v>15.013968268476299</v>
      </c>
      <c r="F825" s="66">
        <v>-4.7026655978782648</v>
      </c>
      <c r="G825" s="65" t="s">
        <v>656</v>
      </c>
      <c r="H825" s="63">
        <v>1.3712879566943599E-3</v>
      </c>
    </row>
    <row r="826" spans="1:8" x14ac:dyDescent="0.25">
      <c r="A826" t="s">
        <v>7</v>
      </c>
      <c r="B826" t="s">
        <v>1844</v>
      </c>
      <c r="C826" t="s">
        <v>1845</v>
      </c>
      <c r="D826" s="62">
        <v>20.848043378820801</v>
      </c>
      <c r="E826" s="62">
        <v>4.4318290155319202</v>
      </c>
      <c r="F826" s="66">
        <v>-4.7041623911383068</v>
      </c>
      <c r="G826" s="65" t="s">
        <v>656</v>
      </c>
      <c r="H826" s="63">
        <v>8.1727348409848504E-3</v>
      </c>
    </row>
    <row r="827" spans="1:8" x14ac:dyDescent="0.25">
      <c r="A827" t="s">
        <v>7</v>
      </c>
      <c r="B827" t="s">
        <v>1846</v>
      </c>
      <c r="C827" t="s">
        <v>1847</v>
      </c>
      <c r="D827" s="62">
        <v>17.548719470836499</v>
      </c>
      <c r="E827" s="62">
        <v>3.7250404696900401</v>
      </c>
      <c r="F827" s="66">
        <v>-4.7110144476622962</v>
      </c>
      <c r="G827" s="65" t="s">
        <v>656</v>
      </c>
      <c r="H827" s="63">
        <v>1.10061399383458E-2</v>
      </c>
    </row>
    <row r="828" spans="1:8" x14ac:dyDescent="0.25">
      <c r="A828" t="s">
        <v>7</v>
      </c>
      <c r="B828" t="s">
        <v>1848</v>
      </c>
      <c r="C828" t="s">
        <v>1849</v>
      </c>
      <c r="D828" s="62">
        <v>16.3705321761067</v>
      </c>
      <c r="E828" s="62">
        <v>3.4745731659650398</v>
      </c>
      <c r="F828" s="66">
        <v>-4.711523227216297</v>
      </c>
      <c r="G828" s="65" t="s">
        <v>656</v>
      </c>
      <c r="H828" s="63">
        <v>1.8401521342653899E-2</v>
      </c>
    </row>
    <row r="829" spans="1:8" x14ac:dyDescent="0.25">
      <c r="A829" t="s">
        <v>7</v>
      </c>
      <c r="B829" t="s">
        <v>1850</v>
      </c>
      <c r="C829" t="s">
        <v>1851</v>
      </c>
      <c r="D829" s="62">
        <v>295.40637983847103</v>
      </c>
      <c r="E829" s="62">
        <v>62.664508009239498</v>
      </c>
      <c r="F829" s="66">
        <v>-4.7140939779646107</v>
      </c>
      <c r="G829" s="65" t="s">
        <v>656</v>
      </c>
      <c r="H829" s="63">
        <v>5.5280032510216805E-4</v>
      </c>
    </row>
    <row r="830" spans="1:8" x14ac:dyDescent="0.25">
      <c r="A830" t="s">
        <v>7</v>
      </c>
      <c r="B830" t="s">
        <v>1852</v>
      </c>
      <c r="C830" t="s">
        <v>1230</v>
      </c>
      <c r="D830" s="62">
        <v>84.012043317918398</v>
      </c>
      <c r="E830" s="62">
        <v>17.819765095225399</v>
      </c>
      <c r="F830" s="66">
        <v>-4.7145426928454954</v>
      </c>
      <c r="G830" s="65" t="s">
        <v>656</v>
      </c>
      <c r="H830" s="63">
        <v>1.0772485896086701E-3</v>
      </c>
    </row>
    <row r="831" spans="1:8" x14ac:dyDescent="0.25">
      <c r="A831" t="s">
        <v>7</v>
      </c>
      <c r="B831" t="s">
        <v>1853</v>
      </c>
      <c r="C831" t="s">
        <v>1854</v>
      </c>
      <c r="D831" s="62">
        <v>28.2145110690936</v>
      </c>
      <c r="E831" s="62">
        <v>5.9834333794688899</v>
      </c>
      <c r="F831" s="66">
        <v>-4.7154383244086491</v>
      </c>
      <c r="G831" s="63">
        <v>0.99999993257708497</v>
      </c>
      <c r="H831" s="63">
        <v>4.5798625615016504E-3</v>
      </c>
    </row>
    <row r="832" spans="1:8" x14ac:dyDescent="0.25">
      <c r="A832" t="s">
        <v>7</v>
      </c>
      <c r="B832" t="s">
        <v>1855</v>
      </c>
      <c r="C832" t="s">
        <v>76</v>
      </c>
      <c r="D832" s="62">
        <v>53.1941320777714</v>
      </c>
      <c r="E832" s="62">
        <v>11.2703966598914</v>
      </c>
      <c r="F832" s="66">
        <v>-4.7198101081106261</v>
      </c>
      <c r="G832" s="63">
        <v>0.99999993257708497</v>
      </c>
      <c r="H832" s="63">
        <v>1.45339107444204E-3</v>
      </c>
    </row>
    <row r="833" spans="1:8" x14ac:dyDescent="0.25">
      <c r="A833" t="s">
        <v>7</v>
      </c>
      <c r="B833" t="s">
        <v>1856</v>
      </c>
      <c r="C833" t="s">
        <v>1230</v>
      </c>
      <c r="D833" s="62">
        <v>95.227534907388602</v>
      </c>
      <c r="E833" s="62">
        <v>20.163335572479799</v>
      </c>
      <c r="F833" s="66">
        <v>-4.7228066291453032</v>
      </c>
      <c r="G833" s="65" t="s">
        <v>656</v>
      </c>
      <c r="H833" s="63">
        <v>8.8353874866142399E-4</v>
      </c>
    </row>
    <row r="834" spans="1:8" x14ac:dyDescent="0.25">
      <c r="A834" t="s">
        <v>7</v>
      </c>
      <c r="B834" t="s">
        <v>1857</v>
      </c>
      <c r="C834" t="s">
        <v>1406</v>
      </c>
      <c r="D834" s="62">
        <v>62.4388508956254</v>
      </c>
      <c r="E834" s="62">
        <v>13.195712324765299</v>
      </c>
      <c r="F834" s="66">
        <v>-4.7317529633047819</v>
      </c>
      <c r="G834" s="65" t="s">
        <v>656</v>
      </c>
      <c r="H834" s="63">
        <v>1.2743742304519401E-3</v>
      </c>
    </row>
    <row r="835" spans="1:8" x14ac:dyDescent="0.25">
      <c r="A835" t="s">
        <v>7</v>
      </c>
      <c r="B835" t="s">
        <v>1858</v>
      </c>
      <c r="C835" t="s">
        <v>1798</v>
      </c>
      <c r="D835" s="62">
        <v>72.168685144485593</v>
      </c>
      <c r="E835" s="62">
        <v>15.207357315976401</v>
      </c>
      <c r="F835" s="66">
        <v>-4.7456427599466808</v>
      </c>
      <c r="G835" s="65" t="s">
        <v>656</v>
      </c>
      <c r="H835" s="63">
        <v>1.11949346950185E-3</v>
      </c>
    </row>
    <row r="836" spans="1:8" x14ac:dyDescent="0.25">
      <c r="A836" t="s">
        <v>7</v>
      </c>
      <c r="B836" t="s">
        <v>1859</v>
      </c>
      <c r="C836" t="s">
        <v>1230</v>
      </c>
      <c r="D836" s="62">
        <v>144.548390205695</v>
      </c>
      <c r="E836" s="62">
        <v>30.381871438898099</v>
      </c>
      <c r="F836" s="66">
        <v>-4.7577184472128629</v>
      </c>
      <c r="G836" s="65" t="s">
        <v>656</v>
      </c>
      <c r="H836" s="63">
        <v>6.6728851410667101E-4</v>
      </c>
    </row>
    <row r="837" spans="1:8" x14ac:dyDescent="0.25">
      <c r="A837" t="s">
        <v>7</v>
      </c>
      <c r="B837" t="s">
        <v>1860</v>
      </c>
      <c r="C837" t="s">
        <v>1861</v>
      </c>
      <c r="D837" s="62">
        <v>13.413684757380601</v>
      </c>
      <c r="E837" s="62">
        <v>2.8182915290531101</v>
      </c>
      <c r="F837" s="66">
        <v>-4.7595093052305151</v>
      </c>
      <c r="G837" s="63">
        <v>0.99999993257708497</v>
      </c>
      <c r="H837" s="63">
        <v>3.5598277092493899E-2</v>
      </c>
    </row>
    <row r="838" spans="1:8" x14ac:dyDescent="0.25">
      <c r="A838" t="s">
        <v>7</v>
      </c>
      <c r="B838" t="s">
        <v>1862</v>
      </c>
      <c r="C838" t="s">
        <v>1863</v>
      </c>
      <c r="D838" s="62">
        <v>9.2750887894940792</v>
      </c>
      <c r="E838" s="62">
        <v>1.94783018006802</v>
      </c>
      <c r="F838" s="66">
        <v>-4.7617543276643381</v>
      </c>
      <c r="G838" s="65" t="s">
        <v>656</v>
      </c>
      <c r="H838" s="63">
        <v>3.8989432340347699E-2</v>
      </c>
    </row>
    <row r="839" spans="1:8" x14ac:dyDescent="0.25">
      <c r="A839" t="s">
        <v>7</v>
      </c>
      <c r="B839" t="s">
        <v>1864</v>
      </c>
      <c r="C839" t="s">
        <v>1734</v>
      </c>
      <c r="D839" s="62">
        <v>12.209569809441099</v>
      </c>
      <c r="E839" s="62">
        <v>2.5615230332421901</v>
      </c>
      <c r="F839" s="66">
        <v>-4.7665274334805021</v>
      </c>
      <c r="G839" s="65" t="s">
        <v>656</v>
      </c>
      <c r="H839" s="63">
        <v>2.9807917538180299E-2</v>
      </c>
    </row>
    <row r="840" spans="1:8" x14ac:dyDescent="0.25">
      <c r="A840" t="s">
        <v>7</v>
      </c>
      <c r="B840" t="s">
        <v>1865</v>
      </c>
      <c r="C840" t="s">
        <v>1157</v>
      </c>
      <c r="D840" s="62">
        <v>17.049451785680699</v>
      </c>
      <c r="E840" s="62">
        <v>3.57090272484532</v>
      </c>
      <c r="F840" s="66">
        <v>-4.7745494905407373</v>
      </c>
      <c r="G840" s="63">
        <v>0.99999993257708497</v>
      </c>
      <c r="H840" s="63">
        <v>1.49297150421005E-2</v>
      </c>
    </row>
    <row r="841" spans="1:8" x14ac:dyDescent="0.25">
      <c r="A841" t="s">
        <v>7</v>
      </c>
      <c r="B841" t="s">
        <v>1866</v>
      </c>
      <c r="C841" t="s">
        <v>1556</v>
      </c>
      <c r="D841" s="62">
        <v>12.287007637379901</v>
      </c>
      <c r="E841" s="62">
        <v>2.5732140023490699</v>
      </c>
      <c r="F841" s="66">
        <v>-4.7749653259165994</v>
      </c>
      <c r="G841" s="63">
        <v>0.75551485694718201</v>
      </c>
      <c r="H841" s="63">
        <v>3.8988193395529801E-2</v>
      </c>
    </row>
    <row r="842" spans="1:8" x14ac:dyDescent="0.25">
      <c r="A842" t="s">
        <v>7</v>
      </c>
      <c r="B842" t="s">
        <v>1867</v>
      </c>
      <c r="C842" t="s">
        <v>1868</v>
      </c>
      <c r="D842" s="62">
        <v>24.702443012526999</v>
      </c>
      <c r="E842" s="62">
        <v>5.1714268760181898</v>
      </c>
      <c r="F842" s="66">
        <v>-4.7767170656673699</v>
      </c>
      <c r="G842" s="65" t="s">
        <v>656</v>
      </c>
      <c r="H842" s="63">
        <v>5.0995948199080701E-3</v>
      </c>
    </row>
    <row r="843" spans="1:8" x14ac:dyDescent="0.25">
      <c r="A843" t="s">
        <v>7</v>
      </c>
      <c r="B843" t="s">
        <v>1869</v>
      </c>
      <c r="C843" t="s">
        <v>1157</v>
      </c>
      <c r="D843" s="62">
        <v>287.35771015094502</v>
      </c>
      <c r="E843" s="62">
        <v>60.114119925346898</v>
      </c>
      <c r="F843" s="66">
        <v>-4.7802032285892624</v>
      </c>
      <c r="G843" s="65" t="s">
        <v>656</v>
      </c>
      <c r="H843" s="63">
        <v>4.65472362906718E-4</v>
      </c>
    </row>
    <row r="844" spans="1:8" x14ac:dyDescent="0.25">
      <c r="A844" t="s">
        <v>7</v>
      </c>
      <c r="B844" t="s">
        <v>1870</v>
      </c>
      <c r="C844" t="s">
        <v>1871</v>
      </c>
      <c r="D844" s="62">
        <v>16.453084788819801</v>
      </c>
      <c r="E844" s="62">
        <v>3.4389612809423098</v>
      </c>
      <c r="F844" s="66">
        <v>-4.7843181253589178</v>
      </c>
      <c r="G844" s="63">
        <v>0.99999993257708497</v>
      </c>
      <c r="H844" s="63">
        <v>1.55313543334736E-2</v>
      </c>
    </row>
    <row r="845" spans="1:8" x14ac:dyDescent="0.25">
      <c r="A845" t="s">
        <v>7</v>
      </c>
      <c r="B845" t="s">
        <v>1872</v>
      </c>
      <c r="C845" t="s">
        <v>1873</v>
      </c>
      <c r="D845" s="62">
        <v>19.963433045224399</v>
      </c>
      <c r="E845" s="62">
        <v>4.1670591243591799</v>
      </c>
      <c r="F845" s="66">
        <v>-4.7907726887111277</v>
      </c>
      <c r="G845" s="63">
        <v>0.99999993257708497</v>
      </c>
      <c r="H845" s="63">
        <v>1.3939444273501101E-2</v>
      </c>
    </row>
    <row r="846" spans="1:8" x14ac:dyDescent="0.25">
      <c r="A846" t="s">
        <v>7</v>
      </c>
      <c r="B846" t="s">
        <v>1874</v>
      </c>
      <c r="C846" t="s">
        <v>1875</v>
      </c>
      <c r="D846" s="62">
        <v>19.201001351718901</v>
      </c>
      <c r="E846" s="62">
        <v>4.0065667286711504</v>
      </c>
      <c r="F846" s="66">
        <v>-4.7923827685973022</v>
      </c>
      <c r="G846" s="65" t="s">
        <v>656</v>
      </c>
      <c r="H846" s="63">
        <v>8.3081779155022104E-3</v>
      </c>
    </row>
    <row r="847" spans="1:8" x14ac:dyDescent="0.25">
      <c r="A847" t="s">
        <v>7</v>
      </c>
      <c r="B847" t="s">
        <v>1876</v>
      </c>
      <c r="C847" t="e">
        <v>#N/A</v>
      </c>
      <c r="D847" s="62">
        <v>20.3848444485348</v>
      </c>
      <c r="E847" s="62">
        <v>4.2509143256356197</v>
      </c>
      <c r="F847" s="66">
        <v>-4.795402326883349</v>
      </c>
      <c r="G847" s="65" t="s">
        <v>656</v>
      </c>
      <c r="H847" s="63">
        <v>7.5464696972540202E-3</v>
      </c>
    </row>
    <row r="848" spans="1:8" x14ac:dyDescent="0.25">
      <c r="A848" t="s">
        <v>7</v>
      </c>
      <c r="B848" t="s">
        <v>1877</v>
      </c>
      <c r="C848" t="s">
        <v>1878</v>
      </c>
      <c r="D848" s="62">
        <v>59.666399145024997</v>
      </c>
      <c r="E848" s="62">
        <v>12.4187983089823</v>
      </c>
      <c r="F848" s="66">
        <v>-4.8045227614228461</v>
      </c>
      <c r="G848" s="65" t="s">
        <v>656</v>
      </c>
      <c r="H848" s="63">
        <v>1.2267463820374101E-3</v>
      </c>
    </row>
    <row r="849" spans="1:8" x14ac:dyDescent="0.25">
      <c r="A849" t="s">
        <v>7</v>
      </c>
      <c r="B849" t="s">
        <v>1879</v>
      </c>
      <c r="C849" t="s">
        <v>1163</v>
      </c>
      <c r="D849" s="62">
        <v>121.099647139138</v>
      </c>
      <c r="E849" s="62">
        <v>25.1499178410598</v>
      </c>
      <c r="F849" s="66">
        <v>-4.815111043481429</v>
      </c>
      <c r="G849" s="65" t="s">
        <v>656</v>
      </c>
      <c r="H849" s="63">
        <v>7.4746875191372296E-4</v>
      </c>
    </row>
    <row r="850" spans="1:8" x14ac:dyDescent="0.25">
      <c r="A850" t="s">
        <v>7</v>
      </c>
      <c r="B850" t="s">
        <v>1880</v>
      </c>
      <c r="C850" t="s">
        <v>1881</v>
      </c>
      <c r="D850" s="62">
        <v>14.080341889212001</v>
      </c>
      <c r="E850" s="62">
        <v>2.9237004386994099</v>
      </c>
      <c r="F850" s="66">
        <v>-4.8159317906986203</v>
      </c>
      <c r="G850" s="65" t="s">
        <v>656</v>
      </c>
      <c r="H850" s="63">
        <v>1.6903487831196402E-2</v>
      </c>
    </row>
    <row r="851" spans="1:8" x14ac:dyDescent="0.25">
      <c r="A851" t="s">
        <v>7</v>
      </c>
      <c r="B851" t="s">
        <v>1882</v>
      </c>
      <c r="C851" t="s">
        <v>1029</v>
      </c>
      <c r="D851" s="62">
        <v>27.7921311631744</v>
      </c>
      <c r="E851" s="62">
        <v>5.7553533287230696</v>
      </c>
      <c r="F851" s="66">
        <v>-4.8289183262603457</v>
      </c>
      <c r="G851" s="65" t="s">
        <v>656</v>
      </c>
      <c r="H851" s="63">
        <v>3.4347024521294602E-3</v>
      </c>
    </row>
    <row r="852" spans="1:8" x14ac:dyDescent="0.25">
      <c r="A852" t="s">
        <v>7</v>
      </c>
      <c r="B852" t="s">
        <v>1883</v>
      </c>
      <c r="C852" t="s">
        <v>342</v>
      </c>
      <c r="D852" s="62">
        <v>41.2411367927713</v>
      </c>
      <c r="E852" s="62">
        <v>8.5199040826336496</v>
      </c>
      <c r="F852" s="66">
        <v>-4.8405635078491231</v>
      </c>
      <c r="G852" s="63">
        <v>0.99999993257708497</v>
      </c>
      <c r="H852" s="63">
        <v>2.1796959161229398E-3</v>
      </c>
    </row>
    <row r="853" spans="1:8" x14ac:dyDescent="0.25">
      <c r="A853" t="s">
        <v>7</v>
      </c>
      <c r="B853" t="s">
        <v>1884</v>
      </c>
      <c r="C853" t="s">
        <v>1720</v>
      </c>
      <c r="D853" s="62">
        <v>95.405415019110706</v>
      </c>
      <c r="E853" s="62">
        <v>19.7082534263923</v>
      </c>
      <c r="F853" s="66">
        <v>-4.8408863512658318</v>
      </c>
      <c r="G853" s="65" t="s">
        <v>656</v>
      </c>
      <c r="H853" s="63">
        <v>6.7945909352260805E-4</v>
      </c>
    </row>
    <row r="854" spans="1:8" x14ac:dyDescent="0.25">
      <c r="A854" t="s">
        <v>7</v>
      </c>
      <c r="B854" t="s">
        <v>1885</v>
      </c>
      <c r="C854" t="s">
        <v>1400</v>
      </c>
      <c r="D854" s="62">
        <v>32.585764587672799</v>
      </c>
      <c r="E854" s="62">
        <v>6.7248391250989297</v>
      </c>
      <c r="F854" s="66">
        <v>-4.8455827688210169</v>
      </c>
      <c r="G854" s="63">
        <v>0.99999993257708497</v>
      </c>
      <c r="H854" s="63">
        <v>3.04483910797421E-3</v>
      </c>
    </row>
    <row r="855" spans="1:8" x14ac:dyDescent="0.25">
      <c r="A855" t="s">
        <v>7</v>
      </c>
      <c r="B855" t="s">
        <v>1886</v>
      </c>
      <c r="C855" t="s">
        <v>1887</v>
      </c>
      <c r="D855" s="62">
        <v>16.813694415607699</v>
      </c>
      <c r="E855" s="62">
        <v>3.4698056368157899</v>
      </c>
      <c r="F855" s="66">
        <v>-4.8457164969728659</v>
      </c>
      <c r="G855" s="65" t="s">
        <v>656</v>
      </c>
      <c r="H855" s="63">
        <v>9.3843466779785206E-3</v>
      </c>
    </row>
    <row r="856" spans="1:8" x14ac:dyDescent="0.25">
      <c r="A856" t="s">
        <v>7</v>
      </c>
      <c r="B856" t="s">
        <v>1888</v>
      </c>
      <c r="C856" t="s">
        <v>331</v>
      </c>
      <c r="D856" s="62">
        <v>23.657268785800898</v>
      </c>
      <c r="E856" s="62">
        <v>4.8741422371082903</v>
      </c>
      <c r="F856" s="66">
        <v>-4.8536270865653233</v>
      </c>
      <c r="G856" s="65" t="s">
        <v>656</v>
      </c>
      <c r="H856" s="63">
        <v>6.37918454759504E-3</v>
      </c>
    </row>
    <row r="857" spans="1:8" x14ac:dyDescent="0.25">
      <c r="A857" t="s">
        <v>7</v>
      </c>
      <c r="B857" t="s">
        <v>1889</v>
      </c>
      <c r="C857" t="s">
        <v>1890</v>
      </c>
      <c r="D857" s="62">
        <v>28.230049262962201</v>
      </c>
      <c r="E857" s="62">
        <v>5.8154785661211399</v>
      </c>
      <c r="F857" s="66">
        <v>-4.8542951267020786</v>
      </c>
      <c r="G857" s="65" t="s">
        <v>656</v>
      </c>
      <c r="H857" s="63">
        <v>3.2168639883578798E-3</v>
      </c>
    </row>
    <row r="858" spans="1:8" x14ac:dyDescent="0.25">
      <c r="A858" t="s">
        <v>7</v>
      </c>
      <c r="B858" t="s">
        <v>1891</v>
      </c>
      <c r="C858" t="s">
        <v>1230</v>
      </c>
      <c r="D858" s="62">
        <v>176.17616668596699</v>
      </c>
      <c r="E858" s="62">
        <v>36.285898931987397</v>
      </c>
      <c r="F858" s="66">
        <v>-4.8552239815302176</v>
      </c>
      <c r="G858" s="65" t="s">
        <v>656</v>
      </c>
      <c r="H858" s="63">
        <v>4.8835142702312502E-4</v>
      </c>
    </row>
    <row r="859" spans="1:8" x14ac:dyDescent="0.25">
      <c r="A859" t="s">
        <v>7</v>
      </c>
      <c r="B859" t="s">
        <v>1892</v>
      </c>
      <c r="C859" t="s">
        <v>1230</v>
      </c>
      <c r="D859" s="62">
        <v>105.010504596987</v>
      </c>
      <c r="E859" s="62">
        <v>21.617967784964598</v>
      </c>
      <c r="F859" s="66">
        <v>-4.8575567158547797</v>
      </c>
      <c r="G859" s="65" t="s">
        <v>656</v>
      </c>
      <c r="H859" s="63">
        <v>6.2483999465336604E-4</v>
      </c>
    </row>
    <row r="860" spans="1:8" x14ac:dyDescent="0.25">
      <c r="A860" t="s">
        <v>7</v>
      </c>
      <c r="B860" t="s">
        <v>1893</v>
      </c>
      <c r="C860" t="s">
        <v>1894</v>
      </c>
      <c r="D860" s="62">
        <v>9.1453521628857093</v>
      </c>
      <c r="E860" s="62">
        <v>1.88258938785608</v>
      </c>
      <c r="F860" s="66">
        <v>-4.8578581298073322</v>
      </c>
      <c r="G860" s="65" t="s">
        <v>656</v>
      </c>
      <c r="H860" s="63">
        <v>4.5834787358858799E-2</v>
      </c>
    </row>
    <row r="861" spans="1:8" x14ac:dyDescent="0.25">
      <c r="A861" t="s">
        <v>7</v>
      </c>
      <c r="B861" t="s">
        <v>1895</v>
      </c>
      <c r="C861" t="s">
        <v>1896</v>
      </c>
      <c r="D861" s="62">
        <v>307.97273779580399</v>
      </c>
      <c r="E861" s="62">
        <v>63.395685183533701</v>
      </c>
      <c r="F861" s="66">
        <v>-4.8579447781691618</v>
      </c>
      <c r="G861" s="65" t="s">
        <v>656</v>
      </c>
      <c r="H861" s="63">
        <v>3.4666565204198802E-4</v>
      </c>
    </row>
    <row r="862" spans="1:8" x14ac:dyDescent="0.25">
      <c r="A862" t="s">
        <v>7</v>
      </c>
      <c r="B862" t="s">
        <v>1897</v>
      </c>
      <c r="C862" t="s">
        <v>1898</v>
      </c>
      <c r="D862" s="62">
        <v>15.6289914187108</v>
      </c>
      <c r="E862" s="62">
        <v>3.2044433091835698</v>
      </c>
      <c r="F862" s="66">
        <v>-4.8772875381879501</v>
      </c>
      <c r="G862" s="65" t="s">
        <v>656</v>
      </c>
      <c r="H862" s="63">
        <v>1.7403665357169501E-2</v>
      </c>
    </row>
    <row r="863" spans="1:8" x14ac:dyDescent="0.25">
      <c r="A863" t="s">
        <v>7</v>
      </c>
      <c r="B863" t="s">
        <v>1899</v>
      </c>
      <c r="C863" t="s">
        <v>1157</v>
      </c>
      <c r="D863" s="62">
        <v>116.72685696820101</v>
      </c>
      <c r="E863" s="62">
        <v>23.884064220553</v>
      </c>
      <c r="F863" s="66">
        <v>-4.8872275627091035</v>
      </c>
      <c r="G863" s="65" t="s">
        <v>656</v>
      </c>
      <c r="H863" s="63">
        <v>6.1861174376271302E-4</v>
      </c>
    </row>
    <row r="864" spans="1:8" x14ac:dyDescent="0.25">
      <c r="A864" t="s">
        <v>7</v>
      </c>
      <c r="B864" t="s">
        <v>1900</v>
      </c>
      <c r="C864" t="s">
        <v>1901</v>
      </c>
      <c r="D864" s="62">
        <v>28.4145335447398</v>
      </c>
      <c r="E864" s="62">
        <v>5.8133226553127599</v>
      </c>
      <c r="F864" s="66">
        <v>-4.8878301153251789</v>
      </c>
      <c r="G864" s="65" t="s">
        <v>656</v>
      </c>
      <c r="H864" s="63">
        <v>4.2697373720127401E-3</v>
      </c>
    </row>
    <row r="865" spans="1:8" x14ac:dyDescent="0.25">
      <c r="A865" t="s">
        <v>7</v>
      </c>
      <c r="B865" t="s">
        <v>1902</v>
      </c>
      <c r="C865" t="s">
        <v>820</v>
      </c>
      <c r="D865" s="62">
        <v>13.3651920004076</v>
      </c>
      <c r="E865" s="62">
        <v>2.7307467540316099</v>
      </c>
      <c r="F865" s="66">
        <v>-4.8943359469989369</v>
      </c>
      <c r="G865" s="63">
        <v>0.99999993257708497</v>
      </c>
      <c r="H865" s="63">
        <v>1.5542516497147E-2</v>
      </c>
    </row>
    <row r="866" spans="1:8" x14ac:dyDescent="0.25">
      <c r="A866" t="s">
        <v>7</v>
      </c>
      <c r="B866" t="s">
        <v>1903</v>
      </c>
      <c r="C866" t="s">
        <v>1904</v>
      </c>
      <c r="D866" s="62">
        <v>9.8273668463822208</v>
      </c>
      <c r="E866" s="62">
        <v>2.0074164397639902</v>
      </c>
      <c r="F866" s="66">
        <v>-4.8955297225410792</v>
      </c>
      <c r="G866" s="65" t="s">
        <v>656</v>
      </c>
      <c r="H866" s="63">
        <v>4.8074477830798601E-2</v>
      </c>
    </row>
    <row r="867" spans="1:8" x14ac:dyDescent="0.25">
      <c r="A867" t="s">
        <v>7</v>
      </c>
      <c r="B867" t="s">
        <v>1905</v>
      </c>
      <c r="C867" t="s">
        <v>1906</v>
      </c>
      <c r="D867" s="62">
        <v>20.7193133447436</v>
      </c>
      <c r="E867" s="62">
        <v>4.2280179063665697</v>
      </c>
      <c r="F867" s="66">
        <v>-4.9004790905791609</v>
      </c>
      <c r="G867" s="65" t="s">
        <v>656</v>
      </c>
      <c r="H867" s="63">
        <v>6.3568596598607601E-3</v>
      </c>
    </row>
    <row r="868" spans="1:8" x14ac:dyDescent="0.25">
      <c r="A868" t="s">
        <v>7</v>
      </c>
      <c r="B868" t="s">
        <v>1907</v>
      </c>
      <c r="C868" t="s">
        <v>1908</v>
      </c>
      <c r="D868" s="62">
        <v>9.2785094177386807</v>
      </c>
      <c r="E868" s="62">
        <v>1.8884348724095199</v>
      </c>
      <c r="F868" s="66">
        <v>-4.9133330215936475</v>
      </c>
      <c r="G868" s="65" t="s">
        <v>656</v>
      </c>
      <c r="H868" s="63">
        <v>3.8989432340347699E-2</v>
      </c>
    </row>
    <row r="869" spans="1:8" x14ac:dyDescent="0.25">
      <c r="A869" t="s">
        <v>7</v>
      </c>
      <c r="B869" t="s">
        <v>1909</v>
      </c>
      <c r="C869" t="s">
        <v>1375</v>
      </c>
      <c r="D869" s="62">
        <v>11.536866716613901</v>
      </c>
      <c r="E869" s="62">
        <v>2.3451339516032501</v>
      </c>
      <c r="F869" s="66">
        <v>-4.9194915747677106</v>
      </c>
      <c r="G869" s="63">
        <v>0.99999993257708497</v>
      </c>
      <c r="H869" s="63">
        <v>4.2922648706127803E-2</v>
      </c>
    </row>
    <row r="870" spans="1:8" x14ac:dyDescent="0.25">
      <c r="A870" t="s">
        <v>7</v>
      </c>
      <c r="B870" t="s">
        <v>1910</v>
      </c>
      <c r="C870" t="s">
        <v>323</v>
      </c>
      <c r="D870" s="62">
        <v>33.572240205414502</v>
      </c>
      <c r="E870" s="62">
        <v>6.8200907285750203</v>
      </c>
      <c r="F870" s="66">
        <v>-4.9225503796822663</v>
      </c>
      <c r="G870" s="65" t="s">
        <v>656</v>
      </c>
      <c r="H870" s="63">
        <v>2.1489286094517899E-3</v>
      </c>
    </row>
    <row r="871" spans="1:8" x14ac:dyDescent="0.25">
      <c r="A871" t="s">
        <v>7</v>
      </c>
      <c r="B871" t="s">
        <v>1911</v>
      </c>
      <c r="C871" t="s">
        <v>100</v>
      </c>
      <c r="D871" s="62">
        <v>43.312729608807899</v>
      </c>
      <c r="E871" s="62">
        <v>8.7933754874955596</v>
      </c>
      <c r="F871" s="66">
        <v>-4.9256090190166244</v>
      </c>
      <c r="G871" s="63">
        <v>0.94959244228474904</v>
      </c>
      <c r="H871" s="63">
        <v>3.6730219660468001E-3</v>
      </c>
    </row>
    <row r="872" spans="1:8" x14ac:dyDescent="0.25">
      <c r="A872" t="s">
        <v>7</v>
      </c>
      <c r="B872" t="s">
        <v>1912</v>
      </c>
      <c r="C872" t="s">
        <v>1157</v>
      </c>
      <c r="D872" s="62">
        <v>109.94172249711499</v>
      </c>
      <c r="E872" s="62">
        <v>22.2912468978348</v>
      </c>
      <c r="F872" s="66">
        <v>-4.9320579957235768</v>
      </c>
      <c r="G872" s="65" t="s">
        <v>656</v>
      </c>
      <c r="H872" s="63">
        <v>5.5635402861830999E-4</v>
      </c>
    </row>
    <row r="873" spans="1:8" x14ac:dyDescent="0.25">
      <c r="A873" t="s">
        <v>7</v>
      </c>
      <c r="B873" t="s">
        <v>1913</v>
      </c>
      <c r="C873" t="s">
        <v>1914</v>
      </c>
      <c r="D873" s="62">
        <v>224.65787942507399</v>
      </c>
      <c r="E873" s="62">
        <v>45.539281168346797</v>
      </c>
      <c r="F873" s="66">
        <v>-4.9332768032629328</v>
      </c>
      <c r="G873" s="65" t="s">
        <v>656</v>
      </c>
      <c r="H873" s="63">
        <v>3.9175498140885302E-4</v>
      </c>
    </row>
    <row r="874" spans="1:8" x14ac:dyDescent="0.25">
      <c r="A874" t="s">
        <v>7</v>
      </c>
      <c r="B874" t="s">
        <v>1915</v>
      </c>
      <c r="C874" t="s">
        <v>1916</v>
      </c>
      <c r="D874" s="62">
        <v>258.43305596809898</v>
      </c>
      <c r="E874" s="62">
        <v>52.3182836620635</v>
      </c>
      <c r="F874" s="66">
        <v>-4.9396317669245704</v>
      </c>
      <c r="G874" s="63">
        <v>0.38120869359986498</v>
      </c>
      <c r="H874" s="63">
        <v>5.5104540529818304E-4</v>
      </c>
    </row>
    <row r="875" spans="1:8" x14ac:dyDescent="0.25">
      <c r="A875" t="s">
        <v>7</v>
      </c>
      <c r="B875" t="s">
        <v>1917</v>
      </c>
      <c r="C875" t="s">
        <v>1406</v>
      </c>
      <c r="D875" s="62">
        <v>37.8379409413687</v>
      </c>
      <c r="E875" s="62">
        <v>7.6560181479415697</v>
      </c>
      <c r="F875" s="66">
        <v>-4.9422480733724399</v>
      </c>
      <c r="G875" s="65" t="s">
        <v>656</v>
      </c>
      <c r="H875" s="63">
        <v>1.7315741233781001E-3</v>
      </c>
    </row>
    <row r="876" spans="1:8" x14ac:dyDescent="0.25">
      <c r="A876" t="s">
        <v>7</v>
      </c>
      <c r="B876" t="s">
        <v>1918</v>
      </c>
      <c r="C876" t="s">
        <v>1609</v>
      </c>
      <c r="D876" s="62">
        <v>29.259881495202901</v>
      </c>
      <c r="E876" s="62">
        <v>5.9181925872569598</v>
      </c>
      <c r="F876" s="66">
        <v>-4.9440570011535563</v>
      </c>
      <c r="G876" s="65" t="s">
        <v>656</v>
      </c>
      <c r="H876" s="63">
        <v>3.50885232598588E-3</v>
      </c>
    </row>
    <row r="877" spans="1:8" x14ac:dyDescent="0.25">
      <c r="A877" t="s">
        <v>7</v>
      </c>
      <c r="B877" t="s">
        <v>1919</v>
      </c>
      <c r="C877" t="s">
        <v>335</v>
      </c>
      <c r="D877" s="62">
        <v>12.798278630875499</v>
      </c>
      <c r="E877" s="62">
        <v>2.5870608822643399</v>
      </c>
      <c r="F877" s="66">
        <v>-4.9470341879522381</v>
      </c>
      <c r="G877" s="65" t="s">
        <v>656</v>
      </c>
      <c r="H877" s="63">
        <v>2.0136985779734301E-2</v>
      </c>
    </row>
    <row r="878" spans="1:8" x14ac:dyDescent="0.25">
      <c r="A878" t="s">
        <v>7</v>
      </c>
      <c r="B878" t="s">
        <v>1920</v>
      </c>
      <c r="C878" t="s">
        <v>1389</v>
      </c>
      <c r="D878" s="62">
        <v>55.391617838570902</v>
      </c>
      <c r="E878" s="62">
        <v>11.196371083820599</v>
      </c>
      <c r="F878" s="66">
        <v>-4.9472831352128654</v>
      </c>
      <c r="G878" s="65" t="s">
        <v>656</v>
      </c>
      <c r="H878" s="63">
        <v>1.2811639609351499E-3</v>
      </c>
    </row>
    <row r="879" spans="1:8" x14ac:dyDescent="0.25">
      <c r="A879" t="s">
        <v>7</v>
      </c>
      <c r="B879" t="s">
        <v>1921</v>
      </c>
      <c r="C879" t="s">
        <v>1922</v>
      </c>
      <c r="D879" s="62">
        <v>30.969498128319799</v>
      </c>
      <c r="E879" s="62">
        <v>6.2585217174370804</v>
      </c>
      <c r="F879" s="66">
        <v>-4.9483727190775131</v>
      </c>
      <c r="G879" s="63">
        <v>0.436567746325768</v>
      </c>
      <c r="H879" s="63">
        <v>6.3568596598607601E-3</v>
      </c>
    </row>
    <row r="880" spans="1:8" x14ac:dyDescent="0.25">
      <c r="A880" t="s">
        <v>7</v>
      </c>
      <c r="B880" t="s">
        <v>1923</v>
      </c>
      <c r="C880" t="s">
        <v>1163</v>
      </c>
      <c r="D880" s="62">
        <v>81.644124469548998</v>
      </c>
      <c r="E880" s="62">
        <v>16.455048167953102</v>
      </c>
      <c r="F880" s="66">
        <v>-4.9616460332552776</v>
      </c>
      <c r="G880" s="65" t="s">
        <v>656</v>
      </c>
      <c r="H880" s="63">
        <v>8.2985027501744797E-4</v>
      </c>
    </row>
    <row r="881" spans="1:8" x14ac:dyDescent="0.25">
      <c r="A881" t="s">
        <v>7</v>
      </c>
      <c r="B881" t="s">
        <v>1924</v>
      </c>
      <c r="C881" t="s">
        <v>1925</v>
      </c>
      <c r="D881" s="62">
        <v>19.960809347041199</v>
      </c>
      <c r="E881" s="62">
        <v>4.0228342748898003</v>
      </c>
      <c r="F881" s="66">
        <v>-4.9618771202271503</v>
      </c>
      <c r="G881" s="65" t="s">
        <v>656</v>
      </c>
      <c r="H881" s="63">
        <v>5.8506287951758298E-3</v>
      </c>
    </row>
    <row r="882" spans="1:8" x14ac:dyDescent="0.25">
      <c r="A882" t="s">
        <v>7</v>
      </c>
      <c r="B882" t="s">
        <v>1926</v>
      </c>
      <c r="C882" t="s">
        <v>1927</v>
      </c>
      <c r="D882" s="62">
        <v>124.122081493902</v>
      </c>
      <c r="E882" s="62">
        <v>24.968832543826199</v>
      </c>
      <c r="F882" s="66">
        <v>-4.9710806973469106</v>
      </c>
      <c r="G882" s="63">
        <v>0.94959244228474904</v>
      </c>
      <c r="H882" s="63">
        <v>1.3411117455142899E-3</v>
      </c>
    </row>
    <row r="883" spans="1:8" x14ac:dyDescent="0.25">
      <c r="A883" t="s">
        <v>7</v>
      </c>
      <c r="B883" t="s">
        <v>1928</v>
      </c>
      <c r="C883" t="s">
        <v>1609</v>
      </c>
      <c r="D883" s="62">
        <v>28.492680560121102</v>
      </c>
      <c r="E883" s="62">
        <v>5.7286840655393503</v>
      </c>
      <c r="F883" s="66">
        <v>-4.9736868422396565</v>
      </c>
      <c r="G883" s="63">
        <v>0.99999993257708497</v>
      </c>
      <c r="H883" s="63">
        <v>4.8819643253496204E-3</v>
      </c>
    </row>
    <row r="884" spans="1:8" x14ac:dyDescent="0.25">
      <c r="A884" t="s">
        <v>7</v>
      </c>
      <c r="B884" t="s">
        <v>1929</v>
      </c>
      <c r="C884" t="s">
        <v>1930</v>
      </c>
      <c r="D884" s="62">
        <v>43.912732091614401</v>
      </c>
      <c r="E884" s="62">
        <v>8.8269681906369097</v>
      </c>
      <c r="F884" s="66">
        <v>-4.9748374689051555</v>
      </c>
      <c r="G884" s="65" t="s">
        <v>656</v>
      </c>
      <c r="H884" s="63">
        <v>1.40133716758596E-3</v>
      </c>
    </row>
    <row r="885" spans="1:8" x14ac:dyDescent="0.25">
      <c r="A885" t="s">
        <v>7</v>
      </c>
      <c r="B885" t="s">
        <v>1931</v>
      </c>
      <c r="C885" t="s">
        <v>1818</v>
      </c>
      <c r="D885" s="62">
        <v>46.123618057958197</v>
      </c>
      <c r="E885" s="62">
        <v>9.2549253660081607</v>
      </c>
      <c r="F885" s="66">
        <v>-4.9836834154668326</v>
      </c>
      <c r="G885" s="65" t="s">
        <v>656</v>
      </c>
      <c r="H885" s="63">
        <v>1.36340913236102E-3</v>
      </c>
    </row>
    <row r="886" spans="1:8" x14ac:dyDescent="0.25">
      <c r="A886" t="s">
        <v>7</v>
      </c>
      <c r="B886" t="s">
        <v>1932</v>
      </c>
      <c r="C886" t="s">
        <v>1157</v>
      </c>
      <c r="D886" s="62">
        <v>163.842580656591</v>
      </c>
      <c r="E886" s="62">
        <v>32.855478024108997</v>
      </c>
      <c r="F886" s="66">
        <v>-4.9867659979369314</v>
      </c>
      <c r="G886" s="65" t="s">
        <v>656</v>
      </c>
      <c r="H886" s="63">
        <v>4.01377901311084E-4</v>
      </c>
    </row>
    <row r="887" spans="1:8" x14ac:dyDescent="0.25">
      <c r="A887" t="s">
        <v>7</v>
      </c>
      <c r="B887" t="s">
        <v>1933</v>
      </c>
      <c r="C887" t="s">
        <v>1934</v>
      </c>
      <c r="D887" s="62">
        <v>29.625356374041299</v>
      </c>
      <c r="E887" s="62">
        <v>5.9403056180290497</v>
      </c>
      <c r="F887" s="66">
        <v>-4.9871771385174712</v>
      </c>
      <c r="G887" s="63">
        <v>0.99999993257708497</v>
      </c>
      <c r="H887" s="63">
        <v>4.2697373720127401E-3</v>
      </c>
    </row>
    <row r="888" spans="1:8" x14ac:dyDescent="0.25">
      <c r="A888" t="s">
        <v>7</v>
      </c>
      <c r="B888" t="s">
        <v>1935</v>
      </c>
      <c r="C888" t="s">
        <v>1495</v>
      </c>
      <c r="D888" s="62">
        <v>25.615068111900499</v>
      </c>
      <c r="E888" s="62">
        <v>5.1358149909954598</v>
      </c>
      <c r="F888" s="66">
        <v>-4.987537159498733</v>
      </c>
      <c r="G888" s="63">
        <v>0.99999993257708497</v>
      </c>
      <c r="H888" s="63">
        <v>4.4251639634972501E-3</v>
      </c>
    </row>
    <row r="889" spans="1:8" x14ac:dyDescent="0.25">
      <c r="A889" t="s">
        <v>7</v>
      </c>
      <c r="B889" t="s">
        <v>1936</v>
      </c>
      <c r="C889" t="s">
        <v>1263</v>
      </c>
      <c r="D889" s="62">
        <v>66.808177457173898</v>
      </c>
      <c r="E889" s="62">
        <v>13.393296045302201</v>
      </c>
      <c r="F889" s="66">
        <v>-4.988180447232577</v>
      </c>
      <c r="G889" s="65" t="s">
        <v>656</v>
      </c>
      <c r="H889" s="63">
        <v>6.6129570776380698E-4</v>
      </c>
    </row>
    <row r="890" spans="1:8" x14ac:dyDescent="0.25">
      <c r="A890" t="s">
        <v>7</v>
      </c>
      <c r="B890" t="s">
        <v>1937</v>
      </c>
      <c r="C890" t="s">
        <v>1938</v>
      </c>
      <c r="D890" s="62">
        <v>22.3869270136781</v>
      </c>
      <c r="E890" s="62">
        <v>4.4863531791714104</v>
      </c>
      <c r="F890" s="66">
        <v>-4.990005494354059</v>
      </c>
      <c r="G890" s="63">
        <v>0.99999993257708497</v>
      </c>
      <c r="H890" s="63">
        <v>8.9036268817464601E-3</v>
      </c>
    </row>
    <row r="891" spans="1:8" x14ac:dyDescent="0.25">
      <c r="A891" t="s">
        <v>7</v>
      </c>
      <c r="B891" t="s">
        <v>1939</v>
      </c>
      <c r="C891" t="s">
        <v>1940</v>
      </c>
      <c r="D891" s="62">
        <v>11.2487219342194</v>
      </c>
      <c r="E891" s="62">
        <v>2.2535719218722199</v>
      </c>
      <c r="F891" s="66">
        <v>-4.9915078480717714</v>
      </c>
      <c r="G891" s="63">
        <v>0.99999993257708497</v>
      </c>
      <c r="H891" s="63">
        <v>4.2922648706127803E-2</v>
      </c>
    </row>
    <row r="892" spans="1:8" x14ac:dyDescent="0.25">
      <c r="A892" t="s">
        <v>7</v>
      </c>
      <c r="B892" t="s">
        <v>1941</v>
      </c>
      <c r="C892" t="s">
        <v>1942</v>
      </c>
      <c r="D892" s="62">
        <v>20.165022102793099</v>
      </c>
      <c r="E892" s="62">
        <v>4.0345252439966801</v>
      </c>
      <c r="F892" s="66">
        <v>-4.9981152386636714</v>
      </c>
      <c r="G892" s="63">
        <v>0.99999993257708497</v>
      </c>
      <c r="H892" s="63">
        <v>8.2406921062843901E-3</v>
      </c>
    </row>
    <row r="893" spans="1:8" x14ac:dyDescent="0.25">
      <c r="A893" t="s">
        <v>7</v>
      </c>
      <c r="B893" t="s">
        <v>1943</v>
      </c>
      <c r="C893" t="s">
        <v>1944</v>
      </c>
      <c r="D893" s="62">
        <v>90.422260184226801</v>
      </c>
      <c r="E893" s="62">
        <v>18.088278018900599</v>
      </c>
      <c r="F893" s="66">
        <v>-4.9989424139624461</v>
      </c>
      <c r="G893" s="65" t="s">
        <v>656</v>
      </c>
      <c r="H893" s="63">
        <v>6.4967519675445502E-4</v>
      </c>
    </row>
    <row r="894" spans="1:8" x14ac:dyDescent="0.25">
      <c r="A894" t="s">
        <v>7</v>
      </c>
      <c r="B894" t="s">
        <v>1945</v>
      </c>
      <c r="C894" t="s">
        <v>1946</v>
      </c>
      <c r="D894" s="62">
        <v>43.054227547830202</v>
      </c>
      <c r="E894" s="62">
        <v>8.6114126536072995</v>
      </c>
      <c r="F894" s="66">
        <v>-4.9996707020879763</v>
      </c>
      <c r="G894" s="63">
        <v>0.99999993257708497</v>
      </c>
      <c r="H894" s="63">
        <v>1.9193065527702299E-3</v>
      </c>
    </row>
    <row r="895" spans="1:8" x14ac:dyDescent="0.25">
      <c r="A895" t="s">
        <v>7</v>
      </c>
      <c r="B895" t="s">
        <v>1947</v>
      </c>
      <c r="C895" t="s">
        <v>1948</v>
      </c>
      <c r="D895" s="62">
        <v>29.293661189167501</v>
      </c>
      <c r="E895" s="62">
        <v>5.8569893944546996</v>
      </c>
      <c r="F895" s="66">
        <v>-5.0014878321108514</v>
      </c>
      <c r="G895" s="65" t="s">
        <v>656</v>
      </c>
      <c r="H895" s="63">
        <v>5.58629583909271E-3</v>
      </c>
    </row>
    <row r="896" spans="1:8" x14ac:dyDescent="0.25">
      <c r="A896" t="s">
        <v>7</v>
      </c>
      <c r="B896" t="s">
        <v>1949</v>
      </c>
      <c r="C896" t="s">
        <v>1157</v>
      </c>
      <c r="D896" s="62">
        <v>184.92734501687201</v>
      </c>
      <c r="E896" s="62">
        <v>36.956375474479202</v>
      </c>
      <c r="F896" s="66">
        <v>-5.0039361988996038</v>
      </c>
      <c r="G896" s="65" t="s">
        <v>656</v>
      </c>
      <c r="H896" s="63">
        <v>3.4666565204198802E-4</v>
      </c>
    </row>
    <row r="897" spans="1:8" x14ac:dyDescent="0.25">
      <c r="A897" t="s">
        <v>7</v>
      </c>
      <c r="B897" t="s">
        <v>1950</v>
      </c>
      <c r="C897" t="s">
        <v>1329</v>
      </c>
      <c r="D897" s="62">
        <v>31.9920377554735</v>
      </c>
      <c r="E897" s="62">
        <v>6.3887385463659498</v>
      </c>
      <c r="F897" s="66">
        <v>-5.007567225250015</v>
      </c>
      <c r="G897" s="65" t="s">
        <v>656</v>
      </c>
      <c r="H897" s="63">
        <v>2.1489286094517899E-3</v>
      </c>
    </row>
    <row r="898" spans="1:8" x14ac:dyDescent="0.25">
      <c r="A898" t="s">
        <v>7</v>
      </c>
      <c r="B898" t="s">
        <v>1951</v>
      </c>
      <c r="C898" t="s">
        <v>1382</v>
      </c>
      <c r="D898" s="62">
        <v>458.341467613931</v>
      </c>
      <c r="E898" s="62">
        <v>91.499398662033002</v>
      </c>
      <c r="F898" s="66">
        <v>-5.0092292880184379</v>
      </c>
      <c r="G898" s="63">
        <v>0.99999993257708497</v>
      </c>
      <c r="H898" s="63">
        <v>5.3102162491793403E-4</v>
      </c>
    </row>
    <row r="899" spans="1:8" x14ac:dyDescent="0.25">
      <c r="A899" t="s">
        <v>7</v>
      </c>
      <c r="B899" t="s">
        <v>1952</v>
      </c>
      <c r="C899" t="s">
        <v>331</v>
      </c>
      <c r="D899" s="62">
        <v>122.57664623757999</v>
      </c>
      <c r="E899" s="62">
        <v>24.4559313337863</v>
      </c>
      <c r="F899" s="66">
        <v>-5.0121438666389153</v>
      </c>
      <c r="G899" s="65" t="s">
        <v>656</v>
      </c>
      <c r="H899" s="63">
        <v>4.2681874370332199E-4</v>
      </c>
    </row>
    <row r="900" spans="1:8" x14ac:dyDescent="0.25">
      <c r="A900" t="s">
        <v>7</v>
      </c>
      <c r="B900" t="s">
        <v>1953</v>
      </c>
      <c r="C900" t="s">
        <v>331</v>
      </c>
      <c r="D900" s="62">
        <v>74.0019767402718</v>
      </c>
      <c r="E900" s="62">
        <v>14.764314164660499</v>
      </c>
      <c r="F900" s="66">
        <v>-5.01221905162389</v>
      </c>
      <c r="G900" s="65" t="s">
        <v>656</v>
      </c>
      <c r="H900" s="63">
        <v>6.6285693991766201E-4</v>
      </c>
    </row>
    <row r="901" spans="1:8" x14ac:dyDescent="0.25">
      <c r="A901" t="s">
        <v>7</v>
      </c>
      <c r="B901" t="s">
        <v>1954</v>
      </c>
      <c r="C901" t="s">
        <v>1818</v>
      </c>
      <c r="D901" s="62">
        <v>46.226817123524803</v>
      </c>
      <c r="E901" s="62">
        <v>9.2158148592778506</v>
      </c>
      <c r="F901" s="66">
        <v>-5.0160314447926266</v>
      </c>
      <c r="G901" s="65" t="s">
        <v>656</v>
      </c>
      <c r="H901" s="63">
        <v>9.9898956867855698E-4</v>
      </c>
    </row>
    <row r="902" spans="1:8" x14ac:dyDescent="0.25">
      <c r="A902" t="s">
        <v>7</v>
      </c>
      <c r="B902" t="s">
        <v>1955</v>
      </c>
      <c r="C902" t="s">
        <v>1163</v>
      </c>
      <c r="D902" s="62">
        <v>74.090195966792905</v>
      </c>
      <c r="E902" s="62">
        <v>14.760835887653</v>
      </c>
      <c r="F902" s="66">
        <v>-5.0193767162445724</v>
      </c>
      <c r="G902" s="65" t="s">
        <v>656</v>
      </c>
      <c r="H902" s="63">
        <v>7.97991311563764E-4</v>
      </c>
    </row>
    <row r="903" spans="1:8" x14ac:dyDescent="0.25">
      <c r="A903" t="s">
        <v>7</v>
      </c>
      <c r="B903" t="s">
        <v>1956</v>
      </c>
      <c r="C903" t="s">
        <v>826</v>
      </c>
      <c r="D903" s="62">
        <v>86.428347976515695</v>
      </c>
      <c r="E903" s="62">
        <v>17.2140972847582</v>
      </c>
      <c r="F903" s="66">
        <v>-5.0207888654749047</v>
      </c>
      <c r="G903" s="63">
        <v>0.81781111501802495</v>
      </c>
      <c r="H903" s="63">
        <v>1.3023600292788001E-3</v>
      </c>
    </row>
    <row r="904" spans="1:8" x14ac:dyDescent="0.25">
      <c r="A904" t="s">
        <v>7</v>
      </c>
      <c r="B904" t="s">
        <v>1957</v>
      </c>
      <c r="C904" t="s">
        <v>1958</v>
      </c>
      <c r="D904" s="62">
        <v>23.192130306430599</v>
      </c>
      <c r="E904" s="62">
        <v>4.6157033494336996</v>
      </c>
      <c r="F904" s="66">
        <v>-5.0246145713147126</v>
      </c>
      <c r="G904" s="63">
        <v>0.99999993257708497</v>
      </c>
      <c r="H904" s="63">
        <v>1.0862835324125301E-2</v>
      </c>
    </row>
    <row r="905" spans="1:8" x14ac:dyDescent="0.25">
      <c r="A905" t="s">
        <v>7</v>
      </c>
      <c r="B905" t="s">
        <v>1959</v>
      </c>
      <c r="C905" t="s">
        <v>1263</v>
      </c>
      <c r="D905" s="62">
        <v>25.3958620540167</v>
      </c>
      <c r="E905" s="62">
        <v>5.04425296126443</v>
      </c>
      <c r="F905" s="66">
        <v>-5.0346131030769623</v>
      </c>
      <c r="G905" s="65" t="s">
        <v>656</v>
      </c>
      <c r="H905" s="63">
        <v>4.1157857021236E-3</v>
      </c>
    </row>
    <row r="906" spans="1:8" x14ac:dyDescent="0.25">
      <c r="A906" t="s">
        <v>7</v>
      </c>
      <c r="B906" t="s">
        <v>1960</v>
      </c>
      <c r="C906" t="s">
        <v>1961</v>
      </c>
      <c r="D906" s="62">
        <v>132.903679882886</v>
      </c>
      <c r="E906" s="62">
        <v>26.347175587564099</v>
      </c>
      <c r="F906" s="66">
        <v>-5.044323610368961</v>
      </c>
      <c r="G906" s="63">
        <v>0.99999993257708497</v>
      </c>
      <c r="H906" s="63">
        <v>1.19824791146133E-3</v>
      </c>
    </row>
    <row r="907" spans="1:8" x14ac:dyDescent="0.25">
      <c r="A907" t="s">
        <v>7</v>
      </c>
      <c r="B907" t="s">
        <v>1962</v>
      </c>
      <c r="C907" t="s">
        <v>1230</v>
      </c>
      <c r="D907" s="62">
        <v>56.300296124298399</v>
      </c>
      <c r="E907" s="62">
        <v>11.160950150835401</v>
      </c>
      <c r="F907" s="66">
        <v>-5.0443999268363671</v>
      </c>
      <c r="G907" s="65" t="s">
        <v>656</v>
      </c>
      <c r="H907" s="63">
        <v>8.7559067671881595E-4</v>
      </c>
    </row>
    <row r="908" spans="1:8" x14ac:dyDescent="0.25">
      <c r="A908" t="s">
        <v>7</v>
      </c>
      <c r="B908" t="s">
        <v>1963</v>
      </c>
      <c r="C908" t="s">
        <v>1230</v>
      </c>
      <c r="D908" s="62">
        <v>100.41226620778799</v>
      </c>
      <c r="E908" s="62">
        <v>19.8900253082431</v>
      </c>
      <c r="F908" s="66">
        <v>-5.0483729734709462</v>
      </c>
      <c r="G908" s="65" t="s">
        <v>656</v>
      </c>
      <c r="H908" s="63">
        <v>4.7716669377434901E-4</v>
      </c>
    </row>
    <row r="909" spans="1:8" x14ac:dyDescent="0.25">
      <c r="A909" t="s">
        <v>7</v>
      </c>
      <c r="B909" t="s">
        <v>1964</v>
      </c>
      <c r="C909" t="s">
        <v>1011</v>
      </c>
      <c r="D909" s="62">
        <v>17.509819097379602</v>
      </c>
      <c r="E909" s="62">
        <v>3.4681887037095001</v>
      </c>
      <c r="F909" s="66">
        <v>-5.0486927307765876</v>
      </c>
      <c r="G909" s="63">
        <v>0.99999993257708497</v>
      </c>
      <c r="H909" s="63">
        <v>1.8401521342653899E-2</v>
      </c>
    </row>
    <row r="910" spans="1:8" x14ac:dyDescent="0.25">
      <c r="A910" t="s">
        <v>7</v>
      </c>
      <c r="B910" t="s">
        <v>1965</v>
      </c>
      <c r="C910" t="s">
        <v>1966</v>
      </c>
      <c r="D910" s="62">
        <v>50.364686832201798</v>
      </c>
      <c r="E910" s="62">
        <v>9.9521788535515405</v>
      </c>
      <c r="F910" s="66">
        <v>-5.0606693843960278</v>
      </c>
      <c r="G910" s="63">
        <v>0.99999993257708497</v>
      </c>
      <c r="H910" s="63">
        <v>1.15910428291773E-3</v>
      </c>
    </row>
    <row r="911" spans="1:8" x14ac:dyDescent="0.25">
      <c r="A911" t="s">
        <v>7</v>
      </c>
      <c r="B911" t="s">
        <v>1967</v>
      </c>
      <c r="C911" t="s">
        <v>1968</v>
      </c>
      <c r="D911" s="62">
        <v>16.1287461825492</v>
      </c>
      <c r="E911" s="62">
        <v>3.1863678778211502</v>
      </c>
      <c r="F911" s="66">
        <v>-5.0617966289498497</v>
      </c>
      <c r="G911" s="65" t="s">
        <v>656</v>
      </c>
      <c r="H911" s="63">
        <v>9.4952310803258794E-3</v>
      </c>
    </row>
    <row r="912" spans="1:8" x14ac:dyDescent="0.25">
      <c r="A912" t="s">
        <v>7</v>
      </c>
      <c r="B912" t="s">
        <v>1969</v>
      </c>
      <c r="C912" t="s">
        <v>9</v>
      </c>
      <c r="D912" s="62">
        <v>96.2468661997342</v>
      </c>
      <c r="E912" s="62">
        <v>19.004652657648801</v>
      </c>
      <c r="F912" s="66">
        <v>-5.0643843869989498</v>
      </c>
      <c r="G912" s="63">
        <v>0.99999993257708497</v>
      </c>
      <c r="H912" s="63">
        <v>7.4761014925647004E-4</v>
      </c>
    </row>
    <row r="913" spans="1:8" x14ac:dyDescent="0.25">
      <c r="A913" t="s">
        <v>7</v>
      </c>
      <c r="B913" t="s">
        <v>1970</v>
      </c>
      <c r="C913" t="s">
        <v>1495</v>
      </c>
      <c r="D913" s="62">
        <v>96.629112813388105</v>
      </c>
      <c r="E913" s="62">
        <v>19.076174297246499</v>
      </c>
      <c r="F913" s="66">
        <v>-5.0654345733953665</v>
      </c>
      <c r="G913" s="63">
        <v>0.99999993257708497</v>
      </c>
      <c r="H913" s="63">
        <v>7.4761014925647004E-4</v>
      </c>
    </row>
    <row r="914" spans="1:8" x14ac:dyDescent="0.25">
      <c r="A914" t="s">
        <v>7</v>
      </c>
      <c r="B914" t="s">
        <v>1971</v>
      </c>
      <c r="C914" t="s">
        <v>373</v>
      </c>
      <c r="D914" s="62">
        <v>46.2465583192851</v>
      </c>
      <c r="E914" s="62">
        <v>9.1292647694909199</v>
      </c>
      <c r="F914" s="66">
        <v>-5.0657483912435568</v>
      </c>
      <c r="G914" s="65" t="s">
        <v>656</v>
      </c>
      <c r="H914" s="63">
        <v>3.33710591795539E-3</v>
      </c>
    </row>
    <row r="915" spans="1:8" x14ac:dyDescent="0.25">
      <c r="A915" t="s">
        <v>7</v>
      </c>
      <c r="B915" t="s">
        <v>1972</v>
      </c>
      <c r="C915" t="s">
        <v>270</v>
      </c>
      <c r="D915" s="62">
        <v>298.86196968575302</v>
      </c>
      <c r="E915" s="62">
        <v>58.930733264756299</v>
      </c>
      <c r="F915" s="66">
        <v>-5.0714110130458545</v>
      </c>
      <c r="G915" s="63">
        <v>0.99999993257708497</v>
      </c>
      <c r="H915" s="63">
        <v>3.3943865503986101E-4</v>
      </c>
    </row>
    <row r="916" spans="1:8" x14ac:dyDescent="0.25">
      <c r="A916" t="s">
        <v>7</v>
      </c>
      <c r="B916" t="s">
        <v>1973</v>
      </c>
      <c r="C916" t="s">
        <v>1601</v>
      </c>
      <c r="D916" s="62">
        <v>221.13556416992</v>
      </c>
      <c r="E916" s="62">
        <v>43.514284282877199</v>
      </c>
      <c r="F916" s="66">
        <v>-5.0819074199259378</v>
      </c>
      <c r="G916" s="65" t="s">
        <v>656</v>
      </c>
      <c r="H916" s="63">
        <v>2.6681114053618202E-4</v>
      </c>
    </row>
    <row r="917" spans="1:8" x14ac:dyDescent="0.25">
      <c r="A917" t="s">
        <v>7</v>
      </c>
      <c r="B917" t="s">
        <v>1974</v>
      </c>
      <c r="C917" t="s">
        <v>1975</v>
      </c>
      <c r="D917" s="62">
        <v>17.1537005706858</v>
      </c>
      <c r="E917" s="62">
        <v>3.37132016712712</v>
      </c>
      <c r="F917" s="66">
        <v>-5.0881256363447873</v>
      </c>
      <c r="G917" s="65" t="s">
        <v>656</v>
      </c>
      <c r="H917" s="63">
        <v>1.2179311796256699E-2</v>
      </c>
    </row>
    <row r="918" spans="1:8" x14ac:dyDescent="0.25">
      <c r="A918" t="s">
        <v>7</v>
      </c>
      <c r="B918" t="s">
        <v>1976</v>
      </c>
      <c r="C918" t="s">
        <v>881</v>
      </c>
      <c r="D918" s="62">
        <v>11.875284061036799</v>
      </c>
      <c r="E918" s="62">
        <v>2.3329040047942802</v>
      </c>
      <c r="F918" s="66">
        <v>-5.0903440675794309</v>
      </c>
      <c r="G918" s="65" t="s">
        <v>656</v>
      </c>
      <c r="H918" s="63">
        <v>2.12850207336234E-2</v>
      </c>
    </row>
    <row r="919" spans="1:8" x14ac:dyDescent="0.25">
      <c r="A919" t="s">
        <v>7</v>
      </c>
      <c r="B919" t="s">
        <v>1977</v>
      </c>
      <c r="C919" t="s">
        <v>1978</v>
      </c>
      <c r="D919" s="62">
        <v>15.649621405085901</v>
      </c>
      <c r="E919" s="62">
        <v>3.07357982068475</v>
      </c>
      <c r="F919" s="66">
        <v>-5.0916593412561539</v>
      </c>
      <c r="G919" s="63">
        <v>0.99999993257708497</v>
      </c>
      <c r="H919" s="63">
        <v>1.8100551629004199E-2</v>
      </c>
    </row>
    <row r="920" spans="1:8" x14ac:dyDescent="0.25">
      <c r="A920" t="s">
        <v>7</v>
      </c>
      <c r="B920" t="s">
        <v>1979</v>
      </c>
      <c r="C920" t="s">
        <v>1980</v>
      </c>
      <c r="D920" s="62">
        <v>311.65283518446103</v>
      </c>
      <c r="E920" s="62">
        <v>61.126170858115401</v>
      </c>
      <c r="F920" s="66">
        <v>-5.0985172277167763</v>
      </c>
      <c r="G920" s="65" t="s">
        <v>656</v>
      </c>
      <c r="H920" s="63">
        <v>2.38865029568259E-4</v>
      </c>
    </row>
    <row r="921" spans="1:8" x14ac:dyDescent="0.25">
      <c r="A921" t="s">
        <v>7</v>
      </c>
      <c r="B921" t="s">
        <v>1981</v>
      </c>
      <c r="C921" t="s">
        <v>1495</v>
      </c>
      <c r="D921" s="62">
        <v>71.494167112055095</v>
      </c>
      <c r="E921" s="62">
        <v>14.0174109601416</v>
      </c>
      <c r="F921" s="66">
        <v>-5.1003831816979615</v>
      </c>
      <c r="G921" s="65" t="s">
        <v>656</v>
      </c>
      <c r="H921" s="63">
        <v>5.8138015335099395E-4</v>
      </c>
    </row>
    <row r="922" spans="1:8" x14ac:dyDescent="0.25">
      <c r="A922" t="s">
        <v>7</v>
      </c>
      <c r="B922" t="s">
        <v>1982</v>
      </c>
      <c r="C922" t="s">
        <v>1983</v>
      </c>
      <c r="D922" s="62">
        <v>11.800721703861701</v>
      </c>
      <c r="E922" s="62">
        <v>2.3047010786738902</v>
      </c>
      <c r="F922" s="66">
        <v>-5.1202829785855766</v>
      </c>
      <c r="G922" s="65" t="s">
        <v>656</v>
      </c>
      <c r="H922" s="63">
        <v>2.12850207336234E-2</v>
      </c>
    </row>
    <row r="923" spans="1:8" x14ac:dyDescent="0.25">
      <c r="A923" t="s">
        <v>7</v>
      </c>
      <c r="B923" t="s">
        <v>1984</v>
      </c>
      <c r="C923" t="s">
        <v>1985</v>
      </c>
      <c r="D923" s="62">
        <v>24.389138448452201</v>
      </c>
      <c r="E923" s="62">
        <v>4.7565866508226398</v>
      </c>
      <c r="F923" s="66">
        <v>-5.1274454222828423</v>
      </c>
      <c r="G923" s="63">
        <v>0.99999993257708497</v>
      </c>
      <c r="H923" s="63">
        <v>3.6730219660468001E-3</v>
      </c>
    </row>
    <row r="924" spans="1:8" x14ac:dyDescent="0.25">
      <c r="A924" t="s">
        <v>7</v>
      </c>
      <c r="B924" t="s">
        <v>1986</v>
      </c>
      <c r="C924" t="s">
        <v>1987</v>
      </c>
      <c r="D924" s="62">
        <v>151.988614495224</v>
      </c>
      <c r="E924" s="62">
        <v>29.6134448960748</v>
      </c>
      <c r="F924" s="66">
        <v>-5.1324192449953552</v>
      </c>
      <c r="G924" s="63">
        <v>0.99999993257708497</v>
      </c>
      <c r="H924" s="63">
        <v>6.2483999465336604E-4</v>
      </c>
    </row>
    <row r="925" spans="1:8" x14ac:dyDescent="0.25">
      <c r="A925" t="s">
        <v>7</v>
      </c>
      <c r="B925" t="s">
        <v>1988</v>
      </c>
      <c r="C925" t="s">
        <v>1157</v>
      </c>
      <c r="D925" s="62">
        <v>10.3119346143064</v>
      </c>
      <c r="E925" s="62">
        <v>2.0090333728702801</v>
      </c>
      <c r="F925" s="66">
        <v>-5.1327841306956055</v>
      </c>
      <c r="G925" s="65" t="s">
        <v>656</v>
      </c>
      <c r="H925" s="63">
        <v>3.5414448204455003E-2</v>
      </c>
    </row>
    <row r="926" spans="1:8" x14ac:dyDescent="0.25">
      <c r="A926" t="s">
        <v>7</v>
      </c>
      <c r="B926" t="s">
        <v>1989</v>
      </c>
      <c r="C926" t="s">
        <v>1447</v>
      </c>
      <c r="D926" s="62">
        <v>81.777923801655703</v>
      </c>
      <c r="E926" s="62">
        <v>15.929418722802399</v>
      </c>
      <c r="F926" s="66">
        <v>-5.1337669769828764</v>
      </c>
      <c r="G926" s="65" t="s">
        <v>656</v>
      </c>
      <c r="H926" s="63">
        <v>5.1747449650170702E-4</v>
      </c>
    </row>
    <row r="927" spans="1:8" x14ac:dyDescent="0.25">
      <c r="A927" t="s">
        <v>7</v>
      </c>
      <c r="B927" t="s">
        <v>1990</v>
      </c>
      <c r="C927" t="s">
        <v>1991</v>
      </c>
      <c r="D927" s="62">
        <v>11.482381791510701</v>
      </c>
      <c r="E927" s="62">
        <v>2.23549649050981</v>
      </c>
      <c r="F927" s="66">
        <v>-5.1363899877526302</v>
      </c>
      <c r="G927" s="63">
        <v>0.99999993257708497</v>
      </c>
      <c r="H927" s="63">
        <v>2.8104933410077301E-2</v>
      </c>
    </row>
    <row r="928" spans="1:8" x14ac:dyDescent="0.25">
      <c r="A928" t="s">
        <v>7</v>
      </c>
      <c r="B928" t="s">
        <v>1992</v>
      </c>
      <c r="C928" t="s">
        <v>1023</v>
      </c>
      <c r="D928" s="62">
        <v>18.036393124405301</v>
      </c>
      <c r="E928" s="62">
        <v>3.51131646514935</v>
      </c>
      <c r="F928" s="66">
        <v>-5.1366469822417784</v>
      </c>
      <c r="G928" s="65" t="s">
        <v>656</v>
      </c>
      <c r="H928" s="63">
        <v>7.6091897609529696E-3</v>
      </c>
    </row>
    <row r="929" spans="1:8" x14ac:dyDescent="0.25">
      <c r="A929" t="s">
        <v>7</v>
      </c>
      <c r="B929" t="s">
        <v>1993</v>
      </c>
      <c r="C929" t="s">
        <v>1994</v>
      </c>
      <c r="D929" s="62">
        <v>22.215303700464499</v>
      </c>
      <c r="E929" s="62">
        <v>4.3243474652468503</v>
      </c>
      <c r="F929" s="66">
        <v>-5.1372614895080888</v>
      </c>
      <c r="G929" s="65" t="s">
        <v>656</v>
      </c>
      <c r="H929" s="63">
        <v>4.6015910905318098E-3</v>
      </c>
    </row>
    <row r="930" spans="1:8" x14ac:dyDescent="0.25">
      <c r="A930" t="s">
        <v>7</v>
      </c>
      <c r="B930" t="s">
        <v>1995</v>
      </c>
      <c r="C930" t="s">
        <v>1157</v>
      </c>
      <c r="D930" s="62">
        <v>142.64741396457799</v>
      </c>
      <c r="E930" s="62">
        <v>27.689866821231998</v>
      </c>
      <c r="F930" s="66">
        <v>-5.1516106915760984</v>
      </c>
      <c r="G930" s="65" t="s">
        <v>656</v>
      </c>
      <c r="H930" s="63">
        <v>3.3631356962967701E-4</v>
      </c>
    </row>
    <row r="931" spans="1:8" x14ac:dyDescent="0.25">
      <c r="A931" t="s">
        <v>7</v>
      </c>
      <c r="B931" t="s">
        <v>1996</v>
      </c>
      <c r="C931" t="s">
        <v>342</v>
      </c>
      <c r="D931" s="62">
        <v>17.880563034294099</v>
      </c>
      <c r="E931" s="62">
        <v>3.4703446145178898</v>
      </c>
      <c r="F931" s="66">
        <v>-5.1523883131065213</v>
      </c>
      <c r="G931" s="65" t="s">
        <v>656</v>
      </c>
      <c r="H931" s="63">
        <v>6.3396485214034098E-3</v>
      </c>
    </row>
    <row r="932" spans="1:8" x14ac:dyDescent="0.25">
      <c r="A932" t="s">
        <v>7</v>
      </c>
      <c r="B932" t="s">
        <v>1997</v>
      </c>
      <c r="C932" t="s">
        <v>1525</v>
      </c>
      <c r="D932" s="62">
        <v>67.696269608702906</v>
      </c>
      <c r="E932" s="62">
        <v>13.081033112315501</v>
      </c>
      <c r="F932" s="66">
        <v>-5.1751470260379104</v>
      </c>
      <c r="G932" s="65" t="s">
        <v>656</v>
      </c>
      <c r="H932" s="63">
        <v>6.7945909352260805E-4</v>
      </c>
    </row>
    <row r="933" spans="1:8" x14ac:dyDescent="0.25">
      <c r="A933" t="s">
        <v>7</v>
      </c>
      <c r="B933" t="s">
        <v>1998</v>
      </c>
      <c r="C933" t="s">
        <v>1462</v>
      </c>
      <c r="D933" s="62">
        <v>110.94454670187299</v>
      </c>
      <c r="E933" s="62">
        <v>21.4191449683982</v>
      </c>
      <c r="F933" s="66">
        <v>-5.1796907330129276</v>
      </c>
      <c r="G933" s="65" t="s">
        <v>656</v>
      </c>
      <c r="H933" s="63">
        <v>3.3943865503986101E-4</v>
      </c>
    </row>
    <row r="934" spans="1:8" x14ac:dyDescent="0.25">
      <c r="A934" t="s">
        <v>7</v>
      </c>
      <c r="B934" t="s">
        <v>1999</v>
      </c>
      <c r="C934" t="s">
        <v>289</v>
      </c>
      <c r="D934" s="62">
        <v>53.2316537625682</v>
      </c>
      <c r="E934" s="62">
        <v>10.256734958083699</v>
      </c>
      <c r="F934" s="66">
        <v>-5.1899219371574388</v>
      </c>
      <c r="G934" s="63">
        <v>0.99999993257708497</v>
      </c>
      <c r="H934" s="63">
        <v>7.8588636631608496E-4</v>
      </c>
    </row>
    <row r="935" spans="1:8" x14ac:dyDescent="0.25">
      <c r="A935" t="s">
        <v>7</v>
      </c>
      <c r="B935" t="s">
        <v>2000</v>
      </c>
      <c r="C935" t="s">
        <v>76</v>
      </c>
      <c r="D935" s="62">
        <v>51.593058680596798</v>
      </c>
      <c r="E935" s="62">
        <v>9.9397579547050903</v>
      </c>
      <c r="F935" s="66">
        <v>-5.1905749532034315</v>
      </c>
      <c r="G935" s="63">
        <v>0.99999993257708497</v>
      </c>
      <c r="H935" s="63">
        <v>7.8683527445734503E-4</v>
      </c>
    </row>
    <row r="936" spans="1:8" x14ac:dyDescent="0.25">
      <c r="A936" t="s">
        <v>7</v>
      </c>
      <c r="B936" t="s">
        <v>2001</v>
      </c>
      <c r="C936" t="s">
        <v>149</v>
      </c>
      <c r="D936" s="62">
        <v>44.301850548176702</v>
      </c>
      <c r="E936" s="62">
        <v>8.5252640482423896</v>
      </c>
      <c r="F936" s="66">
        <v>-5.1965370570909277</v>
      </c>
      <c r="G936" s="63">
        <v>0.34352538074543298</v>
      </c>
      <c r="H936" s="63">
        <v>2.2769775501522301E-3</v>
      </c>
    </row>
    <row r="937" spans="1:8" x14ac:dyDescent="0.25">
      <c r="A937" t="s">
        <v>7</v>
      </c>
      <c r="B937" t="s">
        <v>2002</v>
      </c>
      <c r="C937" t="s">
        <v>2003</v>
      </c>
      <c r="D937" s="62">
        <v>21.5450553846376</v>
      </c>
      <c r="E937" s="62">
        <v>4.1313937805790601</v>
      </c>
      <c r="F937" s="66">
        <v>-5.2149605021717189</v>
      </c>
      <c r="G937" s="65" t="s">
        <v>656</v>
      </c>
      <c r="H937" s="63">
        <v>4.1369458702778198E-3</v>
      </c>
    </row>
    <row r="938" spans="1:8" x14ac:dyDescent="0.25">
      <c r="A938" t="s">
        <v>7</v>
      </c>
      <c r="B938" t="s">
        <v>2004</v>
      </c>
      <c r="C938" t="s">
        <v>100</v>
      </c>
      <c r="D938" s="62">
        <v>23.840132547026901</v>
      </c>
      <c r="E938" s="62">
        <v>4.5700174284103801</v>
      </c>
      <c r="F938" s="66">
        <v>-5.2166393061917358</v>
      </c>
      <c r="G938" s="63">
        <v>0.72053615940665205</v>
      </c>
      <c r="H938" s="63">
        <v>4.2221522565458599E-3</v>
      </c>
    </row>
    <row r="939" spans="1:8" x14ac:dyDescent="0.25">
      <c r="A939" t="s">
        <v>7</v>
      </c>
      <c r="B939" t="s">
        <v>2005</v>
      </c>
      <c r="C939" t="s">
        <v>2006</v>
      </c>
      <c r="D939" s="62">
        <v>41.170572390743402</v>
      </c>
      <c r="E939" s="62">
        <v>7.8489718326093696</v>
      </c>
      <c r="F939" s="66">
        <v>-5.2453459215761127</v>
      </c>
      <c r="G939" s="65" t="s">
        <v>656</v>
      </c>
      <c r="H939" s="63">
        <v>9.3788198634642197E-4</v>
      </c>
    </row>
    <row r="940" spans="1:8" x14ac:dyDescent="0.25">
      <c r="A940" t="s">
        <v>7</v>
      </c>
      <c r="B940" t="s">
        <v>2007</v>
      </c>
      <c r="C940" t="s">
        <v>76</v>
      </c>
      <c r="D940" s="62">
        <v>30.3738976724302</v>
      </c>
      <c r="E940" s="62">
        <v>5.7848251622851299</v>
      </c>
      <c r="F940" s="66">
        <v>-5.2506163661533787</v>
      </c>
      <c r="G940" s="65" t="s">
        <v>656</v>
      </c>
      <c r="H940" s="63">
        <v>1.7157195088575699E-3</v>
      </c>
    </row>
    <row r="941" spans="1:8" x14ac:dyDescent="0.25">
      <c r="A941" t="s">
        <v>7</v>
      </c>
      <c r="B941" t="s">
        <v>2008</v>
      </c>
      <c r="C941" t="s">
        <v>2009</v>
      </c>
      <c r="D941" s="62">
        <v>37.830780656346803</v>
      </c>
      <c r="E941" s="62">
        <v>7.2044346235617098</v>
      </c>
      <c r="F941" s="66">
        <v>-5.2510408703860412</v>
      </c>
      <c r="G941" s="65" t="s">
        <v>656</v>
      </c>
      <c r="H941" s="63">
        <v>1.40133716758596E-3</v>
      </c>
    </row>
    <row r="942" spans="1:8" x14ac:dyDescent="0.25">
      <c r="A942" t="s">
        <v>7</v>
      </c>
      <c r="B942" t="s">
        <v>2010</v>
      </c>
      <c r="C942" t="s">
        <v>2011</v>
      </c>
      <c r="D942" s="62">
        <v>21.242049160651</v>
      </c>
      <c r="E942" s="62">
        <v>4.0409097062522203</v>
      </c>
      <c r="F942" s="66">
        <v>-5.2567492730126384</v>
      </c>
      <c r="G942" s="65" t="s">
        <v>656</v>
      </c>
      <c r="H942" s="63">
        <v>4.9264322329271096E-3</v>
      </c>
    </row>
    <row r="943" spans="1:8" x14ac:dyDescent="0.25">
      <c r="A943" t="s">
        <v>7</v>
      </c>
      <c r="B943" t="s">
        <v>2012</v>
      </c>
      <c r="C943" t="s">
        <v>2013</v>
      </c>
      <c r="D943" s="62">
        <v>12.0788911948892</v>
      </c>
      <c r="E943" s="62">
        <v>2.2956217279078701</v>
      </c>
      <c r="F943" s="66">
        <v>-5.2617079931097264</v>
      </c>
      <c r="G943" s="63">
        <v>0.99999993257708497</v>
      </c>
      <c r="H943" s="63">
        <v>2.12850207336234E-2</v>
      </c>
    </row>
    <row r="944" spans="1:8" x14ac:dyDescent="0.25">
      <c r="A944" t="s">
        <v>7</v>
      </c>
      <c r="B944" t="s">
        <v>2014</v>
      </c>
      <c r="C944" t="s">
        <v>1482</v>
      </c>
      <c r="D944" s="62">
        <v>15.067100080132001</v>
      </c>
      <c r="E944" s="62">
        <v>2.86249724589715</v>
      </c>
      <c r="F944" s="66">
        <v>-5.2636208128157458</v>
      </c>
      <c r="G944" s="65" t="s">
        <v>656</v>
      </c>
      <c r="H944" s="63">
        <v>9.5182673425366106E-3</v>
      </c>
    </row>
    <row r="945" spans="1:8" x14ac:dyDescent="0.25">
      <c r="A945" t="s">
        <v>7</v>
      </c>
      <c r="B945" t="s">
        <v>2015</v>
      </c>
      <c r="C945" t="s">
        <v>2016</v>
      </c>
      <c r="D945" s="62">
        <v>26.567938783163001</v>
      </c>
      <c r="E945" s="62">
        <v>5.0455218687060901</v>
      </c>
      <c r="F945" s="66">
        <v>-5.2656473353025417</v>
      </c>
      <c r="G945" s="65" t="s">
        <v>656</v>
      </c>
      <c r="H945" s="63">
        <v>3.04483910797421E-3</v>
      </c>
    </row>
    <row r="946" spans="1:8" x14ac:dyDescent="0.25">
      <c r="A946" t="s">
        <v>7</v>
      </c>
      <c r="B946" t="s">
        <v>2017</v>
      </c>
      <c r="C946" t="s">
        <v>1437</v>
      </c>
      <c r="D946" s="62">
        <v>10.645597403299901</v>
      </c>
      <c r="E946" s="62">
        <v>2.0207243419771599</v>
      </c>
      <c r="F946" s="66">
        <v>-5.2682086230939547</v>
      </c>
      <c r="G946" s="65" t="s">
        <v>656</v>
      </c>
      <c r="H946" s="63">
        <v>2.6045865776722198E-2</v>
      </c>
    </row>
    <row r="947" spans="1:8" x14ac:dyDescent="0.25">
      <c r="A947" t="s">
        <v>7</v>
      </c>
      <c r="B947" t="s">
        <v>317</v>
      </c>
      <c r="C947" t="s">
        <v>318</v>
      </c>
      <c r="D947" s="62">
        <v>16.257984918752999</v>
      </c>
      <c r="E947" s="62">
        <v>3.0841928343874301</v>
      </c>
      <c r="F947" s="66">
        <v>-5.2713905361180302</v>
      </c>
      <c r="G947" s="65" t="s">
        <v>656</v>
      </c>
      <c r="H947" s="63">
        <v>8.4732033981427205E-3</v>
      </c>
    </row>
    <row r="948" spans="1:8" x14ac:dyDescent="0.25">
      <c r="A948" t="s">
        <v>7</v>
      </c>
      <c r="B948" t="s">
        <v>2018</v>
      </c>
      <c r="C948" t="s">
        <v>1551</v>
      </c>
      <c r="D948" s="62">
        <v>86.278082195995694</v>
      </c>
      <c r="E948" s="62">
        <v>16.3349683004943</v>
      </c>
      <c r="F948" s="66">
        <v>-5.2818028543945674</v>
      </c>
      <c r="G948" s="65" t="s">
        <v>656</v>
      </c>
      <c r="H948" s="63">
        <v>3.6726699866663901E-4</v>
      </c>
    </row>
    <row r="949" spans="1:8" x14ac:dyDescent="0.25">
      <c r="A949" t="s">
        <v>7</v>
      </c>
      <c r="B949" t="s">
        <v>2019</v>
      </c>
      <c r="C949" t="s">
        <v>1263</v>
      </c>
      <c r="D949" s="62">
        <v>62.558687647176399</v>
      </c>
      <c r="E949" s="62">
        <v>11.8333083819285</v>
      </c>
      <c r="F949" s="66">
        <v>-5.2866608076160952</v>
      </c>
      <c r="G949" s="65" t="s">
        <v>656</v>
      </c>
      <c r="H949" s="63">
        <v>5.2321958825947597E-4</v>
      </c>
    </row>
    <row r="950" spans="1:8" x14ac:dyDescent="0.25">
      <c r="A950" t="s">
        <v>7</v>
      </c>
      <c r="B950" t="s">
        <v>2020</v>
      </c>
      <c r="C950" t="s">
        <v>1513</v>
      </c>
      <c r="D950" s="62">
        <v>20.445377114965499</v>
      </c>
      <c r="E950" s="62">
        <v>3.8612639237975901</v>
      </c>
      <c r="F950" s="66">
        <v>-5.2949960216283927</v>
      </c>
      <c r="G950" s="65" t="s">
        <v>656</v>
      </c>
      <c r="H950" s="63">
        <v>4.8657169700752501E-3</v>
      </c>
    </row>
    <row r="951" spans="1:8" x14ac:dyDescent="0.25">
      <c r="A951" t="s">
        <v>7</v>
      </c>
      <c r="B951" t="s">
        <v>2021</v>
      </c>
      <c r="C951" t="s">
        <v>1163</v>
      </c>
      <c r="D951" s="62">
        <v>281.10981092768202</v>
      </c>
      <c r="E951" s="62">
        <v>53.008705682177897</v>
      </c>
      <c r="F951" s="66">
        <v>-5.3030876213639315</v>
      </c>
      <c r="G951" s="65" t="s">
        <v>656</v>
      </c>
      <c r="H951" s="63">
        <v>1.6426507694386599E-4</v>
      </c>
    </row>
    <row r="952" spans="1:8" x14ac:dyDescent="0.25">
      <c r="A952" t="s">
        <v>7</v>
      </c>
      <c r="B952" t="s">
        <v>2022</v>
      </c>
      <c r="C952" t="s">
        <v>1230</v>
      </c>
      <c r="D952" s="62">
        <v>71.706346114280606</v>
      </c>
      <c r="E952" s="62">
        <v>13.512120539029601</v>
      </c>
      <c r="F952" s="66">
        <v>-5.3068166397093615</v>
      </c>
      <c r="G952" s="65" t="s">
        <v>656</v>
      </c>
      <c r="H952" s="63">
        <v>4.80019885658322E-4</v>
      </c>
    </row>
    <row r="953" spans="1:8" x14ac:dyDescent="0.25">
      <c r="A953" t="s">
        <v>7</v>
      </c>
      <c r="B953" t="s">
        <v>2023</v>
      </c>
      <c r="C953" t="s">
        <v>2024</v>
      </c>
      <c r="D953" s="62">
        <v>16.948914508219701</v>
      </c>
      <c r="E953" s="62">
        <v>3.1932913177787801</v>
      </c>
      <c r="F953" s="66">
        <v>-5.3076631041633613</v>
      </c>
      <c r="G953" s="65" t="s">
        <v>656</v>
      </c>
      <c r="H953" s="63">
        <v>6.29441258838008E-3</v>
      </c>
    </row>
    <row r="954" spans="1:8" x14ac:dyDescent="0.25">
      <c r="A954" t="s">
        <v>7</v>
      </c>
      <c r="B954" t="s">
        <v>2025</v>
      </c>
      <c r="C954" t="s">
        <v>331</v>
      </c>
      <c r="D954" s="62">
        <v>82.739250449439098</v>
      </c>
      <c r="E954" s="62">
        <v>15.583729627013501</v>
      </c>
      <c r="F954" s="66">
        <v>-5.3093355974307483</v>
      </c>
      <c r="G954" s="65" t="s">
        <v>656</v>
      </c>
      <c r="H954" s="63">
        <v>3.6726699866663901E-4</v>
      </c>
    </row>
    <row r="955" spans="1:8" x14ac:dyDescent="0.25">
      <c r="A955" t="s">
        <v>7</v>
      </c>
      <c r="B955" t="s">
        <v>2026</v>
      </c>
      <c r="C955" t="s">
        <v>2027</v>
      </c>
      <c r="D955" s="62">
        <v>15.2245232668309</v>
      </c>
      <c r="E955" s="62">
        <v>2.8672647750464</v>
      </c>
      <c r="F955" s="66">
        <v>-5.3097723654016367</v>
      </c>
      <c r="G955" s="63">
        <v>0.99999993257708497</v>
      </c>
      <c r="H955" s="63">
        <v>1.05593737630898E-2</v>
      </c>
    </row>
    <row r="956" spans="1:8" x14ac:dyDescent="0.25">
      <c r="A956" t="s">
        <v>7</v>
      </c>
      <c r="B956" t="s">
        <v>2028</v>
      </c>
      <c r="C956" t="s">
        <v>2029</v>
      </c>
      <c r="D956" s="62">
        <v>16.6126909910626</v>
      </c>
      <c r="E956" s="62">
        <v>3.1278595735293702</v>
      </c>
      <c r="F956" s="66">
        <v>-5.3112010307794746</v>
      </c>
      <c r="G956" s="65" t="s">
        <v>656</v>
      </c>
      <c r="H956" s="63">
        <v>6.9091748759434702E-3</v>
      </c>
    </row>
    <row r="957" spans="1:8" x14ac:dyDescent="0.25">
      <c r="A957" t="s">
        <v>7</v>
      </c>
      <c r="B957" t="s">
        <v>2030</v>
      </c>
      <c r="C957" t="s">
        <v>1263</v>
      </c>
      <c r="D957" s="62">
        <v>21.657803127307201</v>
      </c>
      <c r="E957" s="62">
        <v>4.0765750500323303</v>
      </c>
      <c r="F957" s="66">
        <v>-5.3127448560367947</v>
      </c>
      <c r="G957" s="65" t="s">
        <v>656</v>
      </c>
      <c r="H957" s="63">
        <v>4.1369458702778198E-3</v>
      </c>
    </row>
    <row r="958" spans="1:8" x14ac:dyDescent="0.25">
      <c r="A958" t="s">
        <v>7</v>
      </c>
      <c r="B958" t="s">
        <v>2031</v>
      </c>
      <c r="C958" t="s">
        <v>266</v>
      </c>
      <c r="D958" s="62">
        <v>27.393211081885699</v>
      </c>
      <c r="E958" s="62">
        <v>5.1533514446557804</v>
      </c>
      <c r="F958" s="66">
        <v>-5.3156108944003018</v>
      </c>
      <c r="G958" s="65" t="s">
        <v>656</v>
      </c>
      <c r="H958" s="63">
        <v>2.2769775501522301E-3</v>
      </c>
    </row>
    <row r="959" spans="1:8" x14ac:dyDescent="0.25">
      <c r="A959" t="s">
        <v>7</v>
      </c>
      <c r="B959" t="s">
        <v>2032</v>
      </c>
      <c r="C959" t="s">
        <v>2033</v>
      </c>
      <c r="D959" s="62">
        <v>16.368875200200801</v>
      </c>
      <c r="E959" s="62">
        <v>3.07888632753609</v>
      </c>
      <c r="F959" s="66">
        <v>-5.3164922179183218</v>
      </c>
      <c r="G959" s="63">
        <v>0.99999993257708497</v>
      </c>
      <c r="H959" s="63">
        <v>1.61690547842216E-2</v>
      </c>
    </row>
    <row r="960" spans="1:8" x14ac:dyDescent="0.25">
      <c r="A960" t="s">
        <v>7</v>
      </c>
      <c r="B960" t="s">
        <v>2034</v>
      </c>
      <c r="C960" t="s">
        <v>331</v>
      </c>
      <c r="D960" s="62">
        <v>101.88444376059201</v>
      </c>
      <c r="E960" s="62">
        <v>19.137360653693499</v>
      </c>
      <c r="F960" s="66">
        <v>-5.3238503262950259</v>
      </c>
      <c r="G960" s="65" t="s">
        <v>656</v>
      </c>
      <c r="H960" s="63">
        <v>3.4648872242450698E-4</v>
      </c>
    </row>
    <row r="961" spans="1:8" x14ac:dyDescent="0.25">
      <c r="A961" t="s">
        <v>7</v>
      </c>
      <c r="B961" t="s">
        <v>2035</v>
      </c>
      <c r="C961" t="s">
        <v>1230</v>
      </c>
      <c r="D961" s="62">
        <v>139.038794259388</v>
      </c>
      <c r="E961" s="62">
        <v>26.0960751579793</v>
      </c>
      <c r="F961" s="66">
        <v>-5.3279580710003529</v>
      </c>
      <c r="G961" s="65" t="s">
        <v>656</v>
      </c>
      <c r="H961" s="63">
        <v>2.3779707273404699E-4</v>
      </c>
    </row>
    <row r="962" spans="1:8" x14ac:dyDescent="0.25">
      <c r="A962" t="s">
        <v>7</v>
      </c>
      <c r="B962" t="s">
        <v>2036</v>
      </c>
      <c r="C962" t="s">
        <v>1402</v>
      </c>
      <c r="D962" s="62">
        <v>20.610982011127799</v>
      </c>
      <c r="E962" s="62">
        <v>3.8543404838399602</v>
      </c>
      <c r="F962" s="66">
        <v>-5.3474730884682486</v>
      </c>
      <c r="G962" s="65" t="s">
        <v>656</v>
      </c>
      <c r="H962" s="63">
        <v>4.0644783958362603E-3</v>
      </c>
    </row>
    <row r="963" spans="1:8" x14ac:dyDescent="0.25">
      <c r="A963" t="s">
        <v>7</v>
      </c>
      <c r="B963" t="s">
        <v>2037</v>
      </c>
      <c r="C963" t="s">
        <v>2038</v>
      </c>
      <c r="D963" s="62">
        <v>257.327692077005</v>
      </c>
      <c r="E963" s="62">
        <v>47.997771966200801</v>
      </c>
      <c r="F963" s="66">
        <v>-5.3612424397159657</v>
      </c>
      <c r="G963" s="65" t="s">
        <v>656</v>
      </c>
      <c r="H963" s="63">
        <v>1.6866427279264501E-4</v>
      </c>
    </row>
    <row r="964" spans="1:8" x14ac:dyDescent="0.25">
      <c r="A964" t="s">
        <v>7</v>
      </c>
      <c r="B964" t="s">
        <v>2039</v>
      </c>
      <c r="C964" t="s">
        <v>2040</v>
      </c>
      <c r="D964" s="62">
        <v>108.26392938060501</v>
      </c>
      <c r="E964" s="62">
        <v>20.151437373633399</v>
      </c>
      <c r="F964" s="66">
        <v>-5.3725164797554479</v>
      </c>
      <c r="G964" s="63">
        <v>0.72804337850860001</v>
      </c>
      <c r="H964" s="63">
        <v>6.3535963278902598E-4</v>
      </c>
    </row>
    <row r="965" spans="1:8" x14ac:dyDescent="0.25">
      <c r="A965" t="s">
        <v>7</v>
      </c>
      <c r="B965" t="s">
        <v>2041</v>
      </c>
      <c r="C965" t="s">
        <v>1263</v>
      </c>
      <c r="D965" s="62">
        <v>68.675546246211496</v>
      </c>
      <c r="E965" s="62">
        <v>12.7673197865617</v>
      </c>
      <c r="F965" s="66">
        <v>-5.3790104261738954</v>
      </c>
      <c r="G965" s="65" t="s">
        <v>656</v>
      </c>
      <c r="H965" s="63">
        <v>4.57012623210287E-4</v>
      </c>
    </row>
    <row r="966" spans="1:8" x14ac:dyDescent="0.25">
      <c r="A966" t="s">
        <v>7</v>
      </c>
      <c r="B966" t="s">
        <v>2042</v>
      </c>
      <c r="C966" t="s">
        <v>1313</v>
      </c>
      <c r="D966" s="62">
        <v>8.6369798981658494</v>
      </c>
      <c r="E966" s="62">
        <v>1.60553609111698</v>
      </c>
      <c r="F966" s="66">
        <v>-5.379499063242525</v>
      </c>
      <c r="G966" s="65" t="s">
        <v>656</v>
      </c>
      <c r="H966" s="63">
        <v>3.6251988078893502E-2</v>
      </c>
    </row>
    <row r="967" spans="1:8" x14ac:dyDescent="0.25">
      <c r="A967" t="s">
        <v>7</v>
      </c>
      <c r="B967" t="s">
        <v>2043</v>
      </c>
      <c r="C967" t="s">
        <v>1215</v>
      </c>
      <c r="D967" s="62">
        <v>127.959738146498</v>
      </c>
      <c r="E967" s="62">
        <v>23.659512602926998</v>
      </c>
      <c r="F967" s="66">
        <v>-5.4083843692818414</v>
      </c>
      <c r="G967" s="65" t="s">
        <v>656</v>
      </c>
      <c r="H967" s="63">
        <v>2.2425827555104801E-4</v>
      </c>
    </row>
    <row r="968" spans="1:8" x14ac:dyDescent="0.25">
      <c r="A968" t="s">
        <v>7</v>
      </c>
      <c r="B968" t="s">
        <v>2044</v>
      </c>
      <c r="C968" t="s">
        <v>1318</v>
      </c>
      <c r="D968" s="62">
        <v>14.2253475995971</v>
      </c>
      <c r="E968" s="62">
        <v>2.6280327328958002</v>
      </c>
      <c r="F968" s="66">
        <v>-5.412926338981463</v>
      </c>
      <c r="G968" s="63">
        <v>0.99999993257708497</v>
      </c>
      <c r="H968" s="63">
        <v>9.5987899304298598E-3</v>
      </c>
    </row>
    <row r="969" spans="1:8" x14ac:dyDescent="0.25">
      <c r="A969" t="s">
        <v>7</v>
      </c>
      <c r="B969" t="s">
        <v>2045</v>
      </c>
      <c r="C969" t="s">
        <v>1230</v>
      </c>
      <c r="D969" s="62">
        <v>64.725892169968503</v>
      </c>
      <c r="E969" s="62">
        <v>11.950790164756601</v>
      </c>
      <c r="F969" s="66">
        <v>-5.4160345280639133</v>
      </c>
      <c r="G969" s="65" t="s">
        <v>656</v>
      </c>
      <c r="H969" s="63">
        <v>4.1294449829112201E-4</v>
      </c>
    </row>
    <row r="970" spans="1:8" x14ac:dyDescent="0.25">
      <c r="A970" t="s">
        <v>7</v>
      </c>
      <c r="B970" t="s">
        <v>2046</v>
      </c>
      <c r="C970" t="s">
        <v>2047</v>
      </c>
      <c r="D970" s="62">
        <v>14.2075890637973</v>
      </c>
      <c r="E970" s="62">
        <v>2.6221872483423598</v>
      </c>
      <c r="F970" s="66">
        <v>-5.4182206372862236</v>
      </c>
      <c r="G970" s="65" t="s">
        <v>656</v>
      </c>
      <c r="H970" s="63">
        <v>9.5987899304298598E-3</v>
      </c>
    </row>
    <row r="971" spans="1:8" x14ac:dyDescent="0.25">
      <c r="A971" t="s">
        <v>7</v>
      </c>
      <c r="B971" t="s">
        <v>2048</v>
      </c>
      <c r="C971" t="s">
        <v>316</v>
      </c>
      <c r="D971" s="62">
        <v>64.938931218038604</v>
      </c>
      <c r="E971" s="62">
        <v>11.9792876577842</v>
      </c>
      <c r="F971" s="66">
        <v>-5.4209342886795637</v>
      </c>
      <c r="G971" s="65" t="s">
        <v>656</v>
      </c>
      <c r="H971" s="63">
        <v>4.6099752141437201E-4</v>
      </c>
    </row>
    <row r="972" spans="1:8" x14ac:dyDescent="0.25">
      <c r="A972" t="s">
        <v>7</v>
      </c>
      <c r="B972" t="s">
        <v>2049</v>
      </c>
      <c r="C972" t="s">
        <v>2050</v>
      </c>
      <c r="D972" s="62">
        <v>13.689069171627899</v>
      </c>
      <c r="E972" s="62">
        <v>2.5189342495044502</v>
      </c>
      <c r="F972" s="66">
        <v>-5.4344686346302931</v>
      </c>
      <c r="G972" s="63">
        <v>0.99999993257708497</v>
      </c>
      <c r="H972" s="63">
        <v>1.37234499216627E-2</v>
      </c>
    </row>
    <row r="973" spans="1:8" x14ac:dyDescent="0.25">
      <c r="A973" t="s">
        <v>7</v>
      </c>
      <c r="B973" t="s">
        <v>2051</v>
      </c>
      <c r="C973" t="s">
        <v>1906</v>
      </c>
      <c r="D973" s="62">
        <v>12.196546711227899</v>
      </c>
      <c r="E973" s="62">
        <v>2.2434978858716299</v>
      </c>
      <c r="F973" s="66">
        <v>-5.4363976841856267</v>
      </c>
      <c r="G973" s="65" t="s">
        <v>656</v>
      </c>
      <c r="H973" s="63">
        <v>1.61779494787598E-2</v>
      </c>
    </row>
    <row r="974" spans="1:8" x14ac:dyDescent="0.25">
      <c r="A974" t="s">
        <v>7</v>
      </c>
      <c r="B974" t="s">
        <v>2052</v>
      </c>
      <c r="C974" t="s">
        <v>1417</v>
      </c>
      <c r="D974" s="62">
        <v>38.790768631487502</v>
      </c>
      <c r="E974" s="62">
        <v>7.1333483467963301</v>
      </c>
      <c r="F974" s="66">
        <v>-5.437946774169367</v>
      </c>
      <c r="G974" s="65" t="s">
        <v>656</v>
      </c>
      <c r="H974" s="63">
        <v>7.6595207167969503E-4</v>
      </c>
    </row>
    <row r="975" spans="1:8" x14ac:dyDescent="0.25">
      <c r="A975" t="s">
        <v>7</v>
      </c>
      <c r="B975" t="s">
        <v>2053</v>
      </c>
      <c r="C975" t="s">
        <v>1518</v>
      </c>
      <c r="D975" s="62">
        <v>38.467378538949902</v>
      </c>
      <c r="E975" s="62">
        <v>7.07190074319921</v>
      </c>
      <c r="F975" s="66">
        <v>-5.4394681056493326</v>
      </c>
      <c r="G975" s="65" t="s">
        <v>656</v>
      </c>
      <c r="H975" s="63">
        <v>8.5763593086166405E-4</v>
      </c>
    </row>
    <row r="976" spans="1:8" x14ac:dyDescent="0.25">
      <c r="A976" t="s">
        <v>7</v>
      </c>
      <c r="B976" t="s">
        <v>2054</v>
      </c>
      <c r="C976" t="s">
        <v>1163</v>
      </c>
      <c r="D976" s="62">
        <v>74.970577930361301</v>
      </c>
      <c r="E976" s="62">
        <v>13.7721763598104</v>
      </c>
      <c r="F976" s="66">
        <v>-5.4436260451280711</v>
      </c>
      <c r="G976" s="65" t="s">
        <v>656</v>
      </c>
      <c r="H976" s="63">
        <v>3.4602713027059401E-4</v>
      </c>
    </row>
    <row r="977" spans="1:8" x14ac:dyDescent="0.25">
      <c r="A977" t="s">
        <v>7</v>
      </c>
      <c r="B977" t="s">
        <v>2055</v>
      </c>
      <c r="C977" t="s">
        <v>1222</v>
      </c>
      <c r="D977" s="62">
        <v>54.1566052190026</v>
      </c>
      <c r="E977" s="62">
        <v>9.9447164358918094</v>
      </c>
      <c r="F977" s="66">
        <v>-5.4457666609320414</v>
      </c>
      <c r="G977" s="65" t="s">
        <v>656</v>
      </c>
      <c r="H977" s="63">
        <v>5.7481281970596701E-4</v>
      </c>
    </row>
    <row r="978" spans="1:8" x14ac:dyDescent="0.25">
      <c r="A978" t="s">
        <v>7</v>
      </c>
      <c r="B978" t="s">
        <v>2056</v>
      </c>
      <c r="C978" t="s">
        <v>1904</v>
      </c>
      <c r="D978" s="62">
        <v>11.005987426929</v>
      </c>
      <c r="E978" s="62">
        <v>2.02018536427506</v>
      </c>
      <c r="F978" s="66">
        <v>-5.4480086934390926</v>
      </c>
      <c r="G978" s="63">
        <v>0.99999993257708497</v>
      </c>
      <c r="H978" s="63">
        <v>2.26286476996212E-2</v>
      </c>
    </row>
    <row r="979" spans="1:8" x14ac:dyDescent="0.25">
      <c r="A979" t="s">
        <v>7</v>
      </c>
      <c r="B979" t="s">
        <v>2057</v>
      </c>
      <c r="C979" t="s">
        <v>2058</v>
      </c>
      <c r="D979" s="62">
        <v>9.1063606701758602</v>
      </c>
      <c r="E979" s="62">
        <v>1.67077688332892</v>
      </c>
      <c r="F979" s="66">
        <v>-5.4503750686519172</v>
      </c>
      <c r="G979" s="65" t="s">
        <v>656</v>
      </c>
      <c r="H979" s="63">
        <v>2.5580216029736001E-2</v>
      </c>
    </row>
    <row r="980" spans="1:8" x14ac:dyDescent="0.25">
      <c r="A980" t="s">
        <v>7</v>
      </c>
      <c r="B980" t="s">
        <v>2059</v>
      </c>
      <c r="C980" t="s">
        <v>2060</v>
      </c>
      <c r="D980" s="62">
        <v>23.1611069862896</v>
      </c>
      <c r="E980" s="62">
        <v>4.2404922639704097</v>
      </c>
      <c r="F980" s="66">
        <v>-5.461891107096073</v>
      </c>
      <c r="G980" s="65" t="s">
        <v>656</v>
      </c>
      <c r="H980" s="63">
        <v>2.4772646969296601E-3</v>
      </c>
    </row>
    <row r="981" spans="1:8" x14ac:dyDescent="0.25">
      <c r="A981" t="s">
        <v>7</v>
      </c>
      <c r="B981" t="s">
        <v>2061</v>
      </c>
      <c r="C981" t="s">
        <v>826</v>
      </c>
      <c r="D981" s="62">
        <v>64.760532948808802</v>
      </c>
      <c r="E981" s="62">
        <v>11.8506674172615</v>
      </c>
      <c r="F981" s="66">
        <v>-5.4647160930766976</v>
      </c>
      <c r="G981" s="63">
        <v>0.99999993257708497</v>
      </c>
      <c r="H981" s="63">
        <v>7.5321504756447201E-4</v>
      </c>
    </row>
    <row r="982" spans="1:8" x14ac:dyDescent="0.25">
      <c r="A982" t="s">
        <v>7</v>
      </c>
      <c r="B982" t="s">
        <v>2062</v>
      </c>
      <c r="C982" t="s">
        <v>1023</v>
      </c>
      <c r="D982" s="62">
        <v>44.048271212759097</v>
      </c>
      <c r="E982" s="62">
        <v>8.0589764519927698</v>
      </c>
      <c r="F982" s="66">
        <v>-5.4657401563528607</v>
      </c>
      <c r="G982" s="65" t="s">
        <v>656</v>
      </c>
      <c r="H982" s="63">
        <v>6.6773680934872101E-4</v>
      </c>
    </row>
    <row r="983" spans="1:8" x14ac:dyDescent="0.25">
      <c r="A983" t="s">
        <v>7</v>
      </c>
      <c r="B983" t="s">
        <v>2063</v>
      </c>
      <c r="C983" t="s">
        <v>342</v>
      </c>
      <c r="D983" s="62">
        <v>52.592725712445798</v>
      </c>
      <c r="E983" s="62">
        <v>9.6150003194143707</v>
      </c>
      <c r="F983" s="66">
        <v>-5.4698620868739889</v>
      </c>
      <c r="G983" s="63">
        <v>0.99999993257708497</v>
      </c>
      <c r="H983" s="63">
        <v>5.1653881689236797E-4</v>
      </c>
    </row>
    <row r="984" spans="1:8" x14ac:dyDescent="0.25">
      <c r="A984" t="s">
        <v>7</v>
      </c>
      <c r="B984" t="s">
        <v>2064</v>
      </c>
      <c r="C984" t="s">
        <v>360</v>
      </c>
      <c r="D984" s="62">
        <v>7.7368478371792602</v>
      </c>
      <c r="E984" s="62">
        <v>1.4139549287606099</v>
      </c>
      <c r="F984" s="66">
        <v>-5.4717782581379151</v>
      </c>
      <c r="G984" s="65" t="s">
        <v>656</v>
      </c>
      <c r="H984" s="63">
        <v>4.0294606119640003E-2</v>
      </c>
    </row>
    <row r="985" spans="1:8" x14ac:dyDescent="0.25">
      <c r="A985" t="s">
        <v>7</v>
      </c>
      <c r="B985" t="s">
        <v>2065</v>
      </c>
      <c r="C985" t="s">
        <v>1263</v>
      </c>
      <c r="D985" s="62">
        <v>19.8893420637887</v>
      </c>
      <c r="E985" s="62">
        <v>3.6321059176475798</v>
      </c>
      <c r="F985" s="66">
        <v>-5.4759807436096262</v>
      </c>
      <c r="G985" s="65" t="s">
        <v>656</v>
      </c>
      <c r="H985" s="63">
        <v>3.61695714262621E-3</v>
      </c>
    </row>
    <row r="986" spans="1:8" x14ac:dyDescent="0.25">
      <c r="A986" t="s">
        <v>7</v>
      </c>
      <c r="B986" t="s">
        <v>2066</v>
      </c>
      <c r="C986" t="s">
        <v>410</v>
      </c>
      <c r="D986" s="62">
        <v>15.252780628034699</v>
      </c>
      <c r="E986" s="62">
        <v>2.7850265068762399</v>
      </c>
      <c r="F986" s="66">
        <v>-5.4767093204949662</v>
      </c>
      <c r="G986" s="65" t="s">
        <v>656</v>
      </c>
      <c r="H986" s="63">
        <v>8.5302690845667703E-3</v>
      </c>
    </row>
    <row r="987" spans="1:8" x14ac:dyDescent="0.25">
      <c r="A987" t="s">
        <v>7</v>
      </c>
      <c r="B987" t="s">
        <v>2067</v>
      </c>
      <c r="C987" t="s">
        <v>316</v>
      </c>
      <c r="D987" s="62">
        <v>112.630325943503</v>
      </c>
      <c r="E987" s="62">
        <v>20.550482037844802</v>
      </c>
      <c r="F987" s="66">
        <v>-5.4806658907605197</v>
      </c>
      <c r="G987" s="65" t="s">
        <v>656</v>
      </c>
      <c r="H987" s="63">
        <v>2.1525957118592699E-4</v>
      </c>
    </row>
    <row r="988" spans="1:8" x14ac:dyDescent="0.25">
      <c r="A988" t="s">
        <v>7</v>
      </c>
      <c r="B988" t="s">
        <v>2068</v>
      </c>
      <c r="C988" t="s">
        <v>1163</v>
      </c>
      <c r="D988" s="62">
        <v>156.94287269150999</v>
      </c>
      <c r="E988" s="62">
        <v>28.611105234356099</v>
      </c>
      <c r="F988" s="66">
        <v>-5.4853830848538347</v>
      </c>
      <c r="G988" s="65" t="s">
        <v>656</v>
      </c>
      <c r="H988" s="63">
        <v>1.6307002386828899E-4</v>
      </c>
    </row>
    <row r="989" spans="1:8" x14ac:dyDescent="0.25">
      <c r="A989" t="s">
        <v>7</v>
      </c>
      <c r="B989" t="s">
        <v>2069</v>
      </c>
      <c r="C989" t="s">
        <v>2070</v>
      </c>
      <c r="D989" s="62">
        <v>14.3963174185462</v>
      </c>
      <c r="E989" s="62">
        <v>2.62164827064026</v>
      </c>
      <c r="F989" s="66">
        <v>-5.4913229893460631</v>
      </c>
      <c r="G989" s="63">
        <v>0.52981406740610004</v>
      </c>
      <c r="H989" s="63">
        <v>1.0731732610374399E-2</v>
      </c>
    </row>
    <row r="990" spans="1:8" x14ac:dyDescent="0.25">
      <c r="A990" t="s">
        <v>7</v>
      </c>
      <c r="B990" t="s">
        <v>2071</v>
      </c>
      <c r="C990" t="s">
        <v>1400</v>
      </c>
      <c r="D990" s="62">
        <v>80.519822544287095</v>
      </c>
      <c r="E990" s="62">
        <v>14.6385127722181</v>
      </c>
      <c r="F990" s="66">
        <v>-5.5005466605256936</v>
      </c>
      <c r="G990" s="65" t="s">
        <v>656</v>
      </c>
      <c r="H990" s="63">
        <v>2.9644637938110998E-4</v>
      </c>
    </row>
    <row r="991" spans="1:8" x14ac:dyDescent="0.25">
      <c r="A991" t="s">
        <v>7</v>
      </c>
      <c r="B991" t="s">
        <v>2072</v>
      </c>
      <c r="C991" t="s">
        <v>2073</v>
      </c>
      <c r="D991" s="62">
        <v>17.2671185398425</v>
      </c>
      <c r="E991" s="62">
        <v>3.13316608038072</v>
      </c>
      <c r="F991" s="66">
        <v>-5.511076686284146</v>
      </c>
      <c r="G991" s="65" t="s">
        <v>656</v>
      </c>
      <c r="H991" s="63">
        <v>5.0769500980591097E-3</v>
      </c>
    </row>
    <row r="992" spans="1:8" x14ac:dyDescent="0.25">
      <c r="A992" t="s">
        <v>7</v>
      </c>
      <c r="B992" t="s">
        <v>2074</v>
      </c>
      <c r="C992" t="s">
        <v>2006</v>
      </c>
      <c r="D992" s="62">
        <v>36.257449392460003</v>
      </c>
      <c r="E992" s="62">
        <v>6.5694622842247696</v>
      </c>
      <c r="F992" s="66">
        <v>-5.5190893597981159</v>
      </c>
      <c r="G992" s="65" t="s">
        <v>656</v>
      </c>
      <c r="H992" s="63">
        <v>8.1397998895661999E-4</v>
      </c>
    </row>
    <row r="993" spans="1:8" x14ac:dyDescent="0.25">
      <c r="A993" t="s">
        <v>7</v>
      </c>
      <c r="B993" t="s">
        <v>2075</v>
      </c>
      <c r="C993" t="s">
        <v>2076</v>
      </c>
      <c r="D993" s="62">
        <v>70.8427961357676</v>
      </c>
      <c r="E993" s="62">
        <v>12.833970282140401</v>
      </c>
      <c r="F993" s="66">
        <v>-5.5199439127852319</v>
      </c>
      <c r="G993" s="63">
        <v>0.99999993257708497</v>
      </c>
      <c r="H993" s="63">
        <v>3.70754165600014E-4</v>
      </c>
    </row>
    <row r="994" spans="1:8" x14ac:dyDescent="0.25">
      <c r="A994" t="s">
        <v>7</v>
      </c>
      <c r="B994" t="s">
        <v>346</v>
      </c>
      <c r="C994" t="s">
        <v>347</v>
      </c>
      <c r="D994" s="62">
        <v>17.5834022859874</v>
      </c>
      <c r="E994" s="62">
        <v>3.1805223932677098</v>
      </c>
      <c r="F994" s="66">
        <v>-5.5284636018305218</v>
      </c>
      <c r="G994" s="63">
        <v>0.99999993257708497</v>
      </c>
      <c r="H994" s="63">
        <v>5.0769500980591097E-3</v>
      </c>
    </row>
    <row r="995" spans="1:8" x14ac:dyDescent="0.25">
      <c r="A995" t="s">
        <v>7</v>
      </c>
      <c r="B995" t="s">
        <v>2077</v>
      </c>
      <c r="C995" t="s">
        <v>1462</v>
      </c>
      <c r="D995" s="62">
        <v>149.844868576734</v>
      </c>
      <c r="E995" s="62">
        <v>27.062004806892102</v>
      </c>
      <c r="F995" s="66">
        <v>-5.5370941527056194</v>
      </c>
      <c r="G995" s="65" t="s">
        <v>656</v>
      </c>
      <c r="H995" s="63">
        <v>1.36759147126577E-4</v>
      </c>
    </row>
    <row r="996" spans="1:8" x14ac:dyDescent="0.25">
      <c r="A996" t="s">
        <v>7</v>
      </c>
      <c r="B996" t="s">
        <v>2078</v>
      </c>
      <c r="C996" t="s">
        <v>2079</v>
      </c>
      <c r="D996" s="62">
        <v>24.433585112168799</v>
      </c>
      <c r="E996" s="62">
        <v>4.3962171305091902</v>
      </c>
      <c r="F996" s="66">
        <v>-5.5578658621301393</v>
      </c>
      <c r="G996" s="63">
        <v>0.99999993257708497</v>
      </c>
      <c r="H996" s="63">
        <v>2.3701726433249899E-3</v>
      </c>
    </row>
    <row r="997" spans="1:8" x14ac:dyDescent="0.25">
      <c r="A997" t="s">
        <v>7</v>
      </c>
      <c r="B997" t="s">
        <v>2080</v>
      </c>
      <c r="C997" t="s">
        <v>2081</v>
      </c>
      <c r="D997" s="62">
        <v>33.970679733809902</v>
      </c>
      <c r="E997" s="62">
        <v>6.1095293388184704</v>
      </c>
      <c r="F997" s="66">
        <v>-5.5602776989658329</v>
      </c>
      <c r="G997" s="65" t="s">
        <v>656</v>
      </c>
      <c r="H997" s="63">
        <v>1.1209738517327099E-3</v>
      </c>
    </row>
    <row r="998" spans="1:8" x14ac:dyDescent="0.25">
      <c r="A998" t="s">
        <v>7</v>
      </c>
      <c r="B998" t="s">
        <v>2082</v>
      </c>
      <c r="C998" t="s">
        <v>1201</v>
      </c>
      <c r="D998" s="62">
        <v>44.056476785523301</v>
      </c>
      <c r="E998" s="62">
        <v>7.9222140201831301</v>
      </c>
      <c r="F998" s="66">
        <v>-5.5611318595132824</v>
      </c>
      <c r="G998" s="65" t="s">
        <v>656</v>
      </c>
      <c r="H998" s="63">
        <v>5.5104540529818304E-4</v>
      </c>
    </row>
    <row r="999" spans="1:8" x14ac:dyDescent="0.25">
      <c r="A999" t="s">
        <v>7</v>
      </c>
      <c r="B999" t="s">
        <v>2083</v>
      </c>
      <c r="C999" t="s">
        <v>2084</v>
      </c>
      <c r="D999" s="62">
        <v>15.7428964665501</v>
      </c>
      <c r="E999" s="62">
        <v>2.8270763129118901</v>
      </c>
      <c r="F999" s="66">
        <v>-5.5686139049903822</v>
      </c>
      <c r="G999" s="65" t="s">
        <v>656</v>
      </c>
      <c r="H999" s="63">
        <v>6.8736782717735796E-3</v>
      </c>
    </row>
    <row r="1000" spans="1:8" x14ac:dyDescent="0.25">
      <c r="A1000" t="s">
        <v>7</v>
      </c>
      <c r="B1000" t="s">
        <v>2085</v>
      </c>
      <c r="C1000" t="s">
        <v>1505</v>
      </c>
      <c r="D1000" s="62">
        <v>12.825178201593699</v>
      </c>
      <c r="E1000" s="62">
        <v>2.3030841455675999</v>
      </c>
      <c r="F1000" s="66">
        <v>-5.5686971864559638</v>
      </c>
      <c r="G1000" s="65" t="s">
        <v>656</v>
      </c>
      <c r="H1000" s="63">
        <v>1.0878599090112901E-2</v>
      </c>
    </row>
    <row r="1001" spans="1:8" x14ac:dyDescent="0.25">
      <c r="A1001" t="s">
        <v>7</v>
      </c>
      <c r="B1001" t="s">
        <v>2086</v>
      </c>
      <c r="C1001" t="s">
        <v>1263</v>
      </c>
      <c r="D1001" s="62">
        <v>54.724296400753097</v>
      </c>
      <c r="E1001" s="62">
        <v>9.8268128239415393</v>
      </c>
      <c r="F1001" s="66">
        <v>-5.5688754208715183</v>
      </c>
      <c r="G1001" s="65" t="s">
        <v>656</v>
      </c>
      <c r="H1001" s="63">
        <v>4.0825366841784199E-4</v>
      </c>
    </row>
    <row r="1002" spans="1:8" x14ac:dyDescent="0.25">
      <c r="A1002" t="s">
        <v>7</v>
      </c>
      <c r="B1002" t="s">
        <v>2087</v>
      </c>
      <c r="C1002" t="s">
        <v>1437</v>
      </c>
      <c r="D1002" s="62">
        <v>48.990453393529002</v>
      </c>
      <c r="E1002" s="62">
        <v>8.7854573623033492</v>
      </c>
      <c r="F1002" s="66">
        <v>-5.5763122365987829</v>
      </c>
      <c r="G1002" s="65" t="s">
        <v>656</v>
      </c>
      <c r="H1002" s="63">
        <v>5.0185553681868602E-4</v>
      </c>
    </row>
    <row r="1003" spans="1:8" x14ac:dyDescent="0.25">
      <c r="A1003" t="s">
        <v>7</v>
      </c>
      <c r="B1003" t="s">
        <v>2088</v>
      </c>
      <c r="C1003" t="s">
        <v>266</v>
      </c>
      <c r="D1003" s="62">
        <v>25.889409332498701</v>
      </c>
      <c r="E1003" s="62">
        <v>4.6423726126174198</v>
      </c>
      <c r="F1003" s="66">
        <v>-5.5767624645497991</v>
      </c>
      <c r="G1003" s="65" t="s">
        <v>656</v>
      </c>
      <c r="H1003" s="63">
        <v>1.7960464077531599E-3</v>
      </c>
    </row>
    <row r="1004" spans="1:8" x14ac:dyDescent="0.25">
      <c r="A1004" t="s">
        <v>7</v>
      </c>
      <c r="B1004" t="s">
        <v>2089</v>
      </c>
      <c r="C1004" t="s">
        <v>2090</v>
      </c>
      <c r="D1004" s="62">
        <v>13.0723763850142</v>
      </c>
      <c r="E1004" s="62">
        <v>2.33928846704982</v>
      </c>
      <c r="F1004" s="66">
        <v>-5.588184855842254</v>
      </c>
      <c r="G1004" s="65" t="s">
        <v>656</v>
      </c>
      <c r="H1004" s="63">
        <v>9.6890048790911499E-3</v>
      </c>
    </row>
    <row r="1005" spans="1:8" x14ac:dyDescent="0.25">
      <c r="A1005" t="s">
        <v>7</v>
      </c>
      <c r="B1005" t="s">
        <v>304</v>
      </c>
      <c r="C1005" t="s">
        <v>294</v>
      </c>
      <c r="D1005" s="62">
        <v>115.13387666683801</v>
      </c>
      <c r="E1005" s="62">
        <v>20.592909680957298</v>
      </c>
      <c r="F1005" s="66">
        <v>-5.5909474887516666</v>
      </c>
      <c r="G1005" s="65" t="s">
        <v>656</v>
      </c>
      <c r="H1005" s="63">
        <v>1.5612516736671E-4</v>
      </c>
    </row>
    <row r="1006" spans="1:8" x14ac:dyDescent="0.25">
      <c r="A1006" t="s">
        <v>7</v>
      </c>
      <c r="B1006" t="s">
        <v>2091</v>
      </c>
      <c r="C1006" t="s">
        <v>410</v>
      </c>
      <c r="D1006" s="62">
        <v>8.4465317432549405</v>
      </c>
      <c r="E1006" s="62">
        <v>1.5092065322367001</v>
      </c>
      <c r="F1006" s="66">
        <v>-5.5966705436510686</v>
      </c>
      <c r="G1006" s="63">
        <v>0.99999993257708497</v>
      </c>
      <c r="H1006" s="63">
        <v>4.33081439232725E-2</v>
      </c>
    </row>
    <row r="1007" spans="1:8" x14ac:dyDescent="0.25">
      <c r="A1007" t="s">
        <v>7</v>
      </c>
      <c r="B1007" t="s">
        <v>2092</v>
      </c>
      <c r="C1007" t="s">
        <v>1914</v>
      </c>
      <c r="D1007" s="62">
        <v>106.435383153343</v>
      </c>
      <c r="E1007" s="62">
        <v>19.015576515960699</v>
      </c>
      <c r="F1007" s="66">
        <v>-5.5972735333060326</v>
      </c>
      <c r="G1007" s="65" t="s">
        <v>656</v>
      </c>
      <c r="H1007" s="63">
        <v>1.6426507694386599E-4</v>
      </c>
    </row>
    <row r="1008" spans="1:8" x14ac:dyDescent="0.25">
      <c r="A1008" t="s">
        <v>7</v>
      </c>
      <c r="B1008" t="s">
        <v>2093</v>
      </c>
      <c r="C1008" t="s">
        <v>1534</v>
      </c>
      <c r="D1008" s="62">
        <v>94.683982082876796</v>
      </c>
      <c r="E1008" s="62">
        <v>16.886778187238999</v>
      </c>
      <c r="F1008" s="66">
        <v>-5.6069891505075393</v>
      </c>
      <c r="G1008" s="65" t="s">
        <v>656</v>
      </c>
      <c r="H1008" s="63">
        <v>2.3117440938270301E-4</v>
      </c>
    </row>
    <row r="1009" spans="1:8" x14ac:dyDescent="0.25">
      <c r="A1009" t="s">
        <v>7</v>
      </c>
      <c r="B1009" t="s">
        <v>2094</v>
      </c>
      <c r="C1009" t="s">
        <v>2095</v>
      </c>
      <c r="D1009" s="62">
        <v>13.222124058775201</v>
      </c>
      <c r="E1009" s="62">
        <v>2.3573638984122298</v>
      </c>
      <c r="F1009" s="66">
        <v>-5.6088599930120209</v>
      </c>
      <c r="G1009" s="65" t="s">
        <v>656</v>
      </c>
      <c r="H1009" s="63">
        <v>1.0878599090112901E-2</v>
      </c>
    </row>
    <row r="1010" spans="1:8" x14ac:dyDescent="0.25">
      <c r="A1010" t="s">
        <v>7</v>
      </c>
      <c r="B1010" t="s">
        <v>2096</v>
      </c>
      <c r="C1010" t="s">
        <v>1265</v>
      </c>
      <c r="D1010" s="62">
        <v>24.868373463011402</v>
      </c>
      <c r="E1010" s="62">
        <v>4.4334459486382096</v>
      </c>
      <c r="F1010" s="66">
        <v>-5.6092650617856332</v>
      </c>
      <c r="G1010" s="65" t="s">
        <v>656</v>
      </c>
      <c r="H1010" s="63">
        <v>1.8612199545038201E-3</v>
      </c>
    </row>
    <row r="1011" spans="1:8" x14ac:dyDescent="0.25">
      <c r="A1011" t="s">
        <v>7</v>
      </c>
      <c r="B1011" t="s">
        <v>2097</v>
      </c>
      <c r="C1011" t="s">
        <v>1334</v>
      </c>
      <c r="D1011" s="62">
        <v>60.103179057486003</v>
      </c>
      <c r="E1011" s="62">
        <v>10.6808156746705</v>
      </c>
      <c r="F1011" s="66">
        <v>-5.6272087159055006</v>
      </c>
      <c r="G1011" s="65" t="s">
        <v>656</v>
      </c>
      <c r="H1011" s="63">
        <v>3.0398131208525802E-4</v>
      </c>
    </row>
    <row r="1012" spans="1:8" x14ac:dyDescent="0.25">
      <c r="A1012" t="s">
        <v>7</v>
      </c>
      <c r="B1012" t="s">
        <v>2098</v>
      </c>
      <c r="C1012" t="s">
        <v>1230</v>
      </c>
      <c r="D1012" s="62">
        <v>24.348062494539398</v>
      </c>
      <c r="E1012" s="62">
        <v>4.3115785407357796</v>
      </c>
      <c r="F1012" s="66">
        <v>-5.6471341677993268</v>
      </c>
      <c r="G1012" s="65" t="s">
        <v>656</v>
      </c>
      <c r="H1012" s="63">
        <v>2.3701726433249899E-3</v>
      </c>
    </row>
    <row r="1013" spans="1:8" x14ac:dyDescent="0.25">
      <c r="A1013" t="s">
        <v>7</v>
      </c>
      <c r="B1013" t="s">
        <v>2099</v>
      </c>
      <c r="C1013" t="s">
        <v>1845</v>
      </c>
      <c r="D1013" s="62">
        <v>15.7187407718001</v>
      </c>
      <c r="E1013" s="62">
        <v>2.7786420446207001</v>
      </c>
      <c r="F1013" s="66">
        <v>-5.6569865853108734</v>
      </c>
      <c r="G1013" s="65" t="s">
        <v>656</v>
      </c>
      <c r="H1013" s="63">
        <v>7.64904247823285E-3</v>
      </c>
    </row>
    <row r="1014" spans="1:8" x14ac:dyDescent="0.25">
      <c r="A1014" t="s">
        <v>7</v>
      </c>
      <c r="B1014" t="s">
        <v>2100</v>
      </c>
      <c r="C1014" t="s">
        <v>1402</v>
      </c>
      <c r="D1014" s="62">
        <v>11.1949054552717</v>
      </c>
      <c r="E1014" s="62">
        <v>1.9786745359414999</v>
      </c>
      <c r="F1014" s="66">
        <v>-5.6577801209459251</v>
      </c>
      <c r="G1014" s="63">
        <v>0.99999993257708497</v>
      </c>
      <c r="H1014" s="63">
        <v>2.6045865776722198E-2</v>
      </c>
    </row>
    <row r="1015" spans="1:8" x14ac:dyDescent="0.25">
      <c r="A1015" t="s">
        <v>7</v>
      </c>
      <c r="B1015" t="s">
        <v>2101</v>
      </c>
      <c r="C1015" t="s">
        <v>1163</v>
      </c>
      <c r="D1015" s="62">
        <v>135.294083749783</v>
      </c>
      <c r="E1015" s="62">
        <v>23.8485898288104</v>
      </c>
      <c r="F1015" s="66">
        <v>-5.6730433422248234</v>
      </c>
      <c r="G1015" s="65" t="s">
        <v>656</v>
      </c>
      <c r="H1015" s="63">
        <v>1.4597994014216699E-4</v>
      </c>
    </row>
    <row r="1016" spans="1:8" x14ac:dyDescent="0.25">
      <c r="A1016" t="s">
        <v>7</v>
      </c>
      <c r="B1016" t="s">
        <v>2102</v>
      </c>
      <c r="C1016" t="s">
        <v>2103</v>
      </c>
      <c r="D1016" s="62">
        <v>10.169890748480199</v>
      </c>
      <c r="E1016" s="62">
        <v>1.79210531352924</v>
      </c>
      <c r="F1016" s="66">
        <v>-5.6748287456680186</v>
      </c>
      <c r="G1016" s="63">
        <v>0.99999993257708497</v>
      </c>
      <c r="H1016" s="63">
        <v>2.8157231360896699E-2</v>
      </c>
    </row>
    <row r="1017" spans="1:8" x14ac:dyDescent="0.25">
      <c r="A1017" t="s">
        <v>7</v>
      </c>
      <c r="B1017" t="s">
        <v>2104</v>
      </c>
      <c r="C1017" t="s">
        <v>254</v>
      </c>
      <c r="D1017" s="62">
        <v>15.5043414276434</v>
      </c>
      <c r="E1017" s="62">
        <v>2.72966879862742</v>
      </c>
      <c r="F1017" s="66">
        <v>-5.6799350292751853</v>
      </c>
      <c r="G1017" s="65" t="s">
        <v>656</v>
      </c>
      <c r="H1017" s="63">
        <v>7.64904247823285E-3</v>
      </c>
    </row>
    <row r="1018" spans="1:8" x14ac:dyDescent="0.25">
      <c r="A1018" t="s">
        <v>7</v>
      </c>
      <c r="B1018" t="s">
        <v>2105</v>
      </c>
      <c r="C1018" t="s">
        <v>2106</v>
      </c>
      <c r="D1018" s="62">
        <v>9.4305568699288607</v>
      </c>
      <c r="E1018" s="62">
        <v>1.65908591422204</v>
      </c>
      <c r="F1018" s="66">
        <v>-5.6841883769177608</v>
      </c>
      <c r="G1018" s="65" t="s">
        <v>656</v>
      </c>
      <c r="H1018" s="63">
        <v>2.1667231822569001E-2</v>
      </c>
    </row>
    <row r="1019" spans="1:8" x14ac:dyDescent="0.25">
      <c r="A1019" t="s">
        <v>7</v>
      </c>
      <c r="B1019" t="s">
        <v>2107</v>
      </c>
      <c r="C1019" t="s">
        <v>1620</v>
      </c>
      <c r="D1019" s="62">
        <v>26.6818546427243</v>
      </c>
      <c r="E1019" s="62">
        <v>4.6849613963551704</v>
      </c>
      <c r="F1019" s="66">
        <v>-5.6952133401744618</v>
      </c>
      <c r="G1019" s="65" t="s">
        <v>656</v>
      </c>
      <c r="H1019" s="63">
        <v>1.3023600292788001E-3</v>
      </c>
    </row>
    <row r="1020" spans="1:8" x14ac:dyDescent="0.25">
      <c r="A1020" t="s">
        <v>7</v>
      </c>
      <c r="B1020" t="s">
        <v>2108</v>
      </c>
      <c r="C1020" t="s">
        <v>1157</v>
      </c>
      <c r="D1020" s="62">
        <v>68.946057561812395</v>
      </c>
      <c r="E1020" s="62">
        <v>12.0681547990048</v>
      </c>
      <c r="F1020" s="66">
        <v>-5.7130571085729054</v>
      </c>
      <c r="G1020" s="65" t="s">
        <v>656</v>
      </c>
      <c r="H1020" s="63">
        <v>2.8022689125180398E-4</v>
      </c>
    </row>
    <row r="1021" spans="1:8" x14ac:dyDescent="0.25">
      <c r="A1021" t="s">
        <v>7</v>
      </c>
      <c r="B1021" t="s">
        <v>2109</v>
      </c>
      <c r="C1021" t="s">
        <v>2110</v>
      </c>
      <c r="D1021" s="62">
        <v>14.9715052513627</v>
      </c>
      <c r="E1021" s="62">
        <v>2.62057031523607</v>
      </c>
      <c r="F1021" s="66">
        <v>-5.7130713739364145</v>
      </c>
      <c r="G1021" s="65" t="s">
        <v>656</v>
      </c>
      <c r="H1021" s="63">
        <v>6.1250008144752401E-3</v>
      </c>
    </row>
    <row r="1022" spans="1:8" x14ac:dyDescent="0.25">
      <c r="A1022" t="s">
        <v>7</v>
      </c>
      <c r="B1022" t="s">
        <v>2111</v>
      </c>
      <c r="C1022" t="s">
        <v>1163</v>
      </c>
      <c r="D1022" s="62">
        <v>47.644561909523503</v>
      </c>
      <c r="E1022" s="62">
        <v>8.3269503979658595</v>
      </c>
      <c r="F1022" s="66">
        <v>-5.7217300010772743</v>
      </c>
      <c r="G1022" s="65" t="s">
        <v>656</v>
      </c>
      <c r="H1022" s="63">
        <v>4.5319259754417901E-4</v>
      </c>
    </row>
    <row r="1023" spans="1:8" x14ac:dyDescent="0.25">
      <c r="A1023" t="s">
        <v>7</v>
      </c>
      <c r="B1023" t="s">
        <v>2112</v>
      </c>
      <c r="C1023" t="s">
        <v>342</v>
      </c>
      <c r="D1023" s="62">
        <v>41.3634305611793</v>
      </c>
      <c r="E1023" s="62">
        <v>7.2278165617754597</v>
      </c>
      <c r="F1023" s="66">
        <v>-5.7228113369577214</v>
      </c>
      <c r="G1023" s="65" t="s">
        <v>656</v>
      </c>
      <c r="H1023" s="63">
        <v>5.6815288618014895E-4</v>
      </c>
    </row>
    <row r="1024" spans="1:8" x14ac:dyDescent="0.25">
      <c r="A1024" t="s">
        <v>7</v>
      </c>
      <c r="B1024" t="s">
        <v>2113</v>
      </c>
      <c r="C1024" t="s">
        <v>2114</v>
      </c>
      <c r="D1024" s="62">
        <v>31.685675507829899</v>
      </c>
      <c r="E1024" s="62">
        <v>5.5315018294244096</v>
      </c>
      <c r="F1024" s="66">
        <v>-5.7282229103279727</v>
      </c>
      <c r="G1024" s="65" t="s">
        <v>656</v>
      </c>
      <c r="H1024" s="63">
        <v>1.2267463820374101E-3</v>
      </c>
    </row>
    <row r="1025" spans="1:8" x14ac:dyDescent="0.25">
      <c r="A1025" t="s">
        <v>7</v>
      </c>
      <c r="B1025" t="s">
        <v>2115</v>
      </c>
      <c r="C1025" t="s">
        <v>1157</v>
      </c>
      <c r="D1025" s="62">
        <v>50.6155018432502</v>
      </c>
      <c r="E1025" s="62">
        <v>8.8338916305945396</v>
      </c>
      <c r="F1025" s="66">
        <v>-5.7296946758949074</v>
      </c>
      <c r="G1025" s="63">
        <v>0.99999993257708497</v>
      </c>
      <c r="H1025" s="63">
        <v>4.2113559934377703E-4</v>
      </c>
    </row>
    <row r="1026" spans="1:8" x14ac:dyDescent="0.25">
      <c r="A1026" t="s">
        <v>7</v>
      </c>
      <c r="B1026" t="s">
        <v>2116</v>
      </c>
      <c r="C1026" t="s">
        <v>2117</v>
      </c>
      <c r="D1026" s="62">
        <v>33.344175685790702</v>
      </c>
      <c r="E1026" s="62">
        <v>5.8080161484614097</v>
      </c>
      <c r="F1026" s="66">
        <v>-5.741061118541122</v>
      </c>
      <c r="G1026" s="65" t="s">
        <v>656</v>
      </c>
      <c r="H1026" s="63">
        <v>9.910933204130641E-4</v>
      </c>
    </row>
    <row r="1027" spans="1:8" x14ac:dyDescent="0.25">
      <c r="A1027" t="s">
        <v>7</v>
      </c>
      <c r="B1027" t="s">
        <v>2118</v>
      </c>
      <c r="C1027" t="s">
        <v>294</v>
      </c>
      <c r="D1027" s="62">
        <v>135.46536356587399</v>
      </c>
      <c r="E1027" s="62">
        <v>23.555965037181899</v>
      </c>
      <c r="F1027" s="66">
        <v>-5.7507881061994111</v>
      </c>
      <c r="G1027" s="65" t="s">
        <v>656</v>
      </c>
      <c r="H1027" s="63">
        <v>1.08516228742232E-4</v>
      </c>
    </row>
    <row r="1028" spans="1:8" x14ac:dyDescent="0.25">
      <c r="A1028" t="s">
        <v>7</v>
      </c>
      <c r="B1028" t="s">
        <v>2119</v>
      </c>
      <c r="C1028" t="s">
        <v>1263</v>
      </c>
      <c r="D1028" s="62">
        <v>57.611261326693402</v>
      </c>
      <c r="E1028" s="62">
        <v>10.0126521166142</v>
      </c>
      <c r="F1028" s="66">
        <v>-5.7538462992335129</v>
      </c>
      <c r="G1028" s="65" t="s">
        <v>656</v>
      </c>
      <c r="H1028" s="63">
        <v>3.1707364368445298E-4</v>
      </c>
    </row>
    <row r="1029" spans="1:8" x14ac:dyDescent="0.25">
      <c r="A1029" t="s">
        <v>7</v>
      </c>
      <c r="B1029" t="s">
        <v>2120</v>
      </c>
      <c r="C1029" t="s">
        <v>2121</v>
      </c>
      <c r="D1029" s="62">
        <v>12.903350860607199</v>
      </c>
      <c r="E1029" s="62">
        <v>2.2424199304674399</v>
      </c>
      <c r="F1029" s="66">
        <v>-5.7542080701706375</v>
      </c>
      <c r="G1029" s="65" t="s">
        <v>656</v>
      </c>
      <c r="H1029" s="63">
        <v>1.0878599090112901E-2</v>
      </c>
    </row>
    <row r="1030" spans="1:8" x14ac:dyDescent="0.25">
      <c r="A1030" t="s">
        <v>7</v>
      </c>
      <c r="B1030" t="s">
        <v>295</v>
      </c>
      <c r="C1030" t="s">
        <v>294</v>
      </c>
      <c r="D1030" s="62">
        <v>168.21528235964001</v>
      </c>
      <c r="E1030" s="62">
        <v>29.2166293874761</v>
      </c>
      <c r="F1030" s="66">
        <v>-5.7575184368031946</v>
      </c>
      <c r="G1030" s="65" t="s">
        <v>656</v>
      </c>
      <c r="H1030" s="64">
        <v>9.2451205318500794E-5</v>
      </c>
    </row>
    <row r="1031" spans="1:8" x14ac:dyDescent="0.25">
      <c r="A1031" t="s">
        <v>7</v>
      </c>
      <c r="B1031" t="s">
        <v>2122</v>
      </c>
      <c r="C1031" t="s">
        <v>2123</v>
      </c>
      <c r="D1031" s="62">
        <v>10.0317908991719</v>
      </c>
      <c r="E1031" s="62">
        <v>1.7383645383867099</v>
      </c>
      <c r="F1031" s="66">
        <v>-5.7708211814317778</v>
      </c>
      <c r="G1031" s="65" t="s">
        <v>656</v>
      </c>
      <c r="H1031" s="63">
        <v>2.41037171198017E-2</v>
      </c>
    </row>
    <row r="1032" spans="1:8" x14ac:dyDescent="0.25">
      <c r="A1032" t="s">
        <v>7</v>
      </c>
      <c r="B1032" t="s">
        <v>2124</v>
      </c>
      <c r="C1032" t="s">
        <v>9</v>
      </c>
      <c r="D1032" s="62">
        <v>1483.14268500817</v>
      </c>
      <c r="E1032" s="62">
        <v>256.64382417788102</v>
      </c>
      <c r="F1032" s="66">
        <v>-5.7789923048379821</v>
      </c>
      <c r="G1032" s="65" t="s">
        <v>656</v>
      </c>
      <c r="H1032" s="64">
        <v>4.1127808980652E-5</v>
      </c>
    </row>
    <row r="1033" spans="1:8" x14ac:dyDescent="0.25">
      <c r="A1033" t="s">
        <v>7</v>
      </c>
      <c r="B1033" t="s">
        <v>2125</v>
      </c>
      <c r="C1033" t="s">
        <v>2126</v>
      </c>
      <c r="D1033" s="62">
        <v>10.3589098367649</v>
      </c>
      <c r="E1033" s="62">
        <v>1.79210531352924</v>
      </c>
      <c r="F1033" s="66">
        <v>-5.7803019490884848</v>
      </c>
      <c r="G1033" s="65" t="s">
        <v>656</v>
      </c>
      <c r="H1033" s="63">
        <v>2.0609450846569899E-2</v>
      </c>
    </row>
    <row r="1034" spans="1:8" x14ac:dyDescent="0.25">
      <c r="A1034" t="s">
        <v>7</v>
      </c>
      <c r="B1034" t="s">
        <v>2127</v>
      </c>
      <c r="C1034" t="s">
        <v>2011</v>
      </c>
      <c r="D1034" s="62">
        <v>38.901117170354098</v>
      </c>
      <c r="E1034" s="62">
        <v>6.72537810280103</v>
      </c>
      <c r="F1034" s="66">
        <v>-5.7842275297729939</v>
      </c>
      <c r="G1034" s="65" t="s">
        <v>656</v>
      </c>
      <c r="H1034" s="63">
        <v>5.3425105449882799E-4</v>
      </c>
    </row>
    <row r="1035" spans="1:8" x14ac:dyDescent="0.25">
      <c r="A1035" t="s">
        <v>7</v>
      </c>
      <c r="B1035" t="s">
        <v>2128</v>
      </c>
      <c r="C1035" t="s">
        <v>2129</v>
      </c>
      <c r="D1035" s="62">
        <v>11.9970974223152</v>
      </c>
      <c r="E1035" s="62">
        <v>2.0733871617155</v>
      </c>
      <c r="F1035" s="66">
        <v>-5.7862311698645419</v>
      </c>
      <c r="G1035" s="63">
        <v>0.99999993257708497</v>
      </c>
      <c r="H1035" s="63">
        <v>1.2788436609353601E-2</v>
      </c>
    </row>
    <row r="1036" spans="1:8" x14ac:dyDescent="0.25">
      <c r="A1036" t="s">
        <v>7</v>
      </c>
      <c r="B1036" t="s">
        <v>2130</v>
      </c>
      <c r="C1036" t="s">
        <v>410</v>
      </c>
      <c r="D1036" s="62">
        <v>10.2429311394446</v>
      </c>
      <c r="E1036" s="62">
        <v>1.7676454199112901</v>
      </c>
      <c r="F1036" s="66">
        <v>-5.7946752352395299</v>
      </c>
      <c r="G1036" s="65" t="s">
        <v>656</v>
      </c>
      <c r="H1036" s="63">
        <v>2.0609450846569899E-2</v>
      </c>
    </row>
    <row r="1037" spans="1:8" x14ac:dyDescent="0.25">
      <c r="A1037" t="s">
        <v>7</v>
      </c>
      <c r="B1037" t="s">
        <v>2131</v>
      </c>
      <c r="C1037" t="s">
        <v>1157</v>
      </c>
      <c r="D1037" s="62">
        <v>16.918458428528702</v>
      </c>
      <c r="E1037" s="62">
        <v>2.91785495414597</v>
      </c>
      <c r="F1037" s="66">
        <v>-5.7982520359654259</v>
      </c>
      <c r="G1037" s="65" t="s">
        <v>656</v>
      </c>
      <c r="H1037" s="63">
        <v>4.0008456287754001E-3</v>
      </c>
    </row>
    <row r="1038" spans="1:8" x14ac:dyDescent="0.25">
      <c r="A1038" t="s">
        <v>7</v>
      </c>
      <c r="B1038" t="s">
        <v>2132</v>
      </c>
      <c r="C1038" t="s">
        <v>1421</v>
      </c>
      <c r="D1038" s="62">
        <v>660.99207229249203</v>
      </c>
      <c r="E1038" s="62">
        <v>113.958253964527</v>
      </c>
      <c r="F1038" s="66">
        <v>-5.8003001037401525</v>
      </c>
      <c r="G1038" s="63">
        <v>0.18873228161209901</v>
      </c>
      <c r="H1038" s="63">
        <v>1.4061978970055701E-4</v>
      </c>
    </row>
    <row r="1039" spans="1:8" x14ac:dyDescent="0.25">
      <c r="A1039" t="s">
        <v>7</v>
      </c>
      <c r="B1039" t="s">
        <v>2133</v>
      </c>
      <c r="C1039" t="s">
        <v>2134</v>
      </c>
      <c r="D1039" s="62">
        <v>10.051849213400899</v>
      </c>
      <c r="E1039" s="62">
        <v>1.73251905383327</v>
      </c>
      <c r="F1039" s="66">
        <v>-5.8018693596244661</v>
      </c>
      <c r="G1039" s="63">
        <v>0.99999993257708497</v>
      </c>
      <c r="H1039" s="63">
        <v>2.41037171198017E-2</v>
      </c>
    </row>
    <row r="1040" spans="1:8" x14ac:dyDescent="0.25">
      <c r="A1040" t="s">
        <v>7</v>
      </c>
      <c r="B1040" t="s">
        <v>336</v>
      </c>
      <c r="C1040" t="s">
        <v>337</v>
      </c>
      <c r="D1040" s="62">
        <v>8.7712688145562403</v>
      </c>
      <c r="E1040" s="62">
        <v>1.5102844876408901</v>
      </c>
      <c r="F1040" s="66">
        <v>-5.8076931110225516</v>
      </c>
      <c r="G1040" s="65" t="s">
        <v>656</v>
      </c>
      <c r="H1040" s="63">
        <v>3.0640420807748401E-2</v>
      </c>
    </row>
    <row r="1041" spans="1:8" x14ac:dyDescent="0.25">
      <c r="A1041" t="s">
        <v>7</v>
      </c>
      <c r="B1041" t="s">
        <v>2135</v>
      </c>
      <c r="C1041" t="s">
        <v>671</v>
      </c>
      <c r="D1041" s="62">
        <v>12.364891197425701</v>
      </c>
      <c r="E1041" s="62">
        <v>2.1112084163040001</v>
      </c>
      <c r="F1041" s="66">
        <v>-5.8567837746082709</v>
      </c>
      <c r="G1041" s="63">
        <v>0.99999993257708497</v>
      </c>
      <c r="H1041" s="63">
        <v>1.10061399383458E-2</v>
      </c>
    </row>
    <row r="1042" spans="1:8" x14ac:dyDescent="0.25">
      <c r="A1042" t="s">
        <v>7</v>
      </c>
      <c r="B1042" t="s">
        <v>2136</v>
      </c>
      <c r="C1042" t="s">
        <v>1275</v>
      </c>
      <c r="D1042" s="62">
        <v>34.142477283418302</v>
      </c>
      <c r="E1042" s="62">
        <v>5.8266305575259203</v>
      </c>
      <c r="F1042" s="66">
        <v>-5.8597292116484851</v>
      </c>
      <c r="G1042" s="65" t="s">
        <v>656</v>
      </c>
      <c r="H1042" s="63">
        <v>7.6726209477667197E-4</v>
      </c>
    </row>
    <row r="1043" spans="1:8" x14ac:dyDescent="0.25">
      <c r="A1043" t="s">
        <v>7</v>
      </c>
      <c r="B1043" t="s">
        <v>2137</v>
      </c>
      <c r="C1043" t="s">
        <v>1163</v>
      </c>
      <c r="D1043" s="62">
        <v>54.303029038528301</v>
      </c>
      <c r="E1043" s="62">
        <v>9.2615542390585492</v>
      </c>
      <c r="F1043" s="66">
        <v>-5.8632738778894478</v>
      </c>
      <c r="G1043" s="65" t="s">
        <v>656</v>
      </c>
      <c r="H1043" s="63">
        <v>3.1246814055814698E-4</v>
      </c>
    </row>
    <row r="1044" spans="1:8" x14ac:dyDescent="0.25">
      <c r="A1044" t="s">
        <v>7</v>
      </c>
      <c r="B1044" t="s">
        <v>2138</v>
      </c>
      <c r="C1044" t="s">
        <v>2139</v>
      </c>
      <c r="D1044" s="62">
        <v>12.080503409319901</v>
      </c>
      <c r="E1044" s="62">
        <v>2.0569286634593702</v>
      </c>
      <c r="F1044" s="66">
        <v>-5.8730784513463652</v>
      </c>
      <c r="G1044" s="63">
        <v>0.99999993257708497</v>
      </c>
      <c r="H1044" s="63">
        <v>1.10061399383458E-2</v>
      </c>
    </row>
    <row r="1045" spans="1:8" x14ac:dyDescent="0.25">
      <c r="A1045" t="s">
        <v>7</v>
      </c>
      <c r="B1045" t="s">
        <v>2140</v>
      </c>
      <c r="C1045" t="s">
        <v>1163</v>
      </c>
      <c r="D1045" s="62">
        <v>81.302986652933498</v>
      </c>
      <c r="E1045" s="62">
        <v>13.8299012756053</v>
      </c>
      <c r="F1045" s="66">
        <v>-5.87878286566984</v>
      </c>
      <c r="G1045" s="65" t="s">
        <v>656</v>
      </c>
      <c r="H1045" s="63">
        <v>1.8405739606066701E-4</v>
      </c>
    </row>
    <row r="1046" spans="1:8" x14ac:dyDescent="0.25">
      <c r="A1046" t="s">
        <v>7</v>
      </c>
      <c r="B1046" t="s">
        <v>2141</v>
      </c>
      <c r="C1046" t="s">
        <v>1215</v>
      </c>
      <c r="D1046" s="62">
        <v>114.82725585508</v>
      </c>
      <c r="E1046" s="62">
        <v>19.457002734170398</v>
      </c>
      <c r="F1046" s="66">
        <v>-5.9015901587669015</v>
      </c>
      <c r="G1046" s="65" t="s">
        <v>656</v>
      </c>
      <c r="H1046" s="63">
        <v>1.1847718453272401E-4</v>
      </c>
    </row>
    <row r="1047" spans="1:8" x14ac:dyDescent="0.25">
      <c r="A1047" t="s">
        <v>7</v>
      </c>
      <c r="B1047" t="s">
        <v>2142</v>
      </c>
      <c r="C1047" t="s">
        <v>2143</v>
      </c>
      <c r="D1047" s="62">
        <v>21.2807324365501</v>
      </c>
      <c r="E1047" s="62">
        <v>3.6023395171782902</v>
      </c>
      <c r="F1047" s="66">
        <v>-5.9074754989278091</v>
      </c>
      <c r="G1047" s="65" t="s">
        <v>656</v>
      </c>
      <c r="H1047" s="63">
        <v>2.2656853853154899E-3</v>
      </c>
    </row>
    <row r="1048" spans="1:8" x14ac:dyDescent="0.25">
      <c r="A1048" t="s">
        <v>7</v>
      </c>
      <c r="B1048" t="s">
        <v>2144</v>
      </c>
      <c r="C1048" t="s">
        <v>1400</v>
      </c>
      <c r="D1048" s="62">
        <v>27.413122703664499</v>
      </c>
      <c r="E1048" s="62">
        <v>4.6370661057660696</v>
      </c>
      <c r="F1048" s="66">
        <v>-5.9117386033330384</v>
      </c>
      <c r="G1048" s="65" t="s">
        <v>656</v>
      </c>
      <c r="H1048" s="63">
        <v>1.04105326173511E-3</v>
      </c>
    </row>
    <row r="1049" spans="1:8" x14ac:dyDescent="0.25">
      <c r="A1049" t="s">
        <v>7</v>
      </c>
      <c r="B1049" t="s">
        <v>2145</v>
      </c>
      <c r="C1049" t="s">
        <v>1263</v>
      </c>
      <c r="D1049" s="62">
        <v>45.124162323146997</v>
      </c>
      <c r="E1049" s="62">
        <v>7.6118124310975297</v>
      </c>
      <c r="F1049" s="66">
        <v>-5.928175809849888</v>
      </c>
      <c r="G1049" s="65" t="s">
        <v>656</v>
      </c>
      <c r="H1049" s="63">
        <v>4.18292000020274E-4</v>
      </c>
    </row>
    <row r="1050" spans="1:8" x14ac:dyDescent="0.25">
      <c r="A1050" t="s">
        <v>7</v>
      </c>
      <c r="B1050" t="s">
        <v>2146</v>
      </c>
      <c r="C1050" t="s">
        <v>2147</v>
      </c>
      <c r="D1050" s="62">
        <v>34.511510451561101</v>
      </c>
      <c r="E1050" s="62">
        <v>5.8202995540277804</v>
      </c>
      <c r="F1050" s="66">
        <v>-5.9295076020062192</v>
      </c>
      <c r="G1050" s="65" t="s">
        <v>656</v>
      </c>
      <c r="H1050" s="63">
        <v>5.4065230740778898E-4</v>
      </c>
    </row>
    <row r="1051" spans="1:8" x14ac:dyDescent="0.25">
      <c r="A1051" t="s">
        <v>7</v>
      </c>
      <c r="B1051" t="s">
        <v>2148</v>
      </c>
      <c r="C1051" t="s">
        <v>2149</v>
      </c>
      <c r="D1051" s="62">
        <v>41.333390429794001</v>
      </c>
      <c r="E1051" s="62">
        <v>6.9694311328582597</v>
      </c>
      <c r="F1051" s="66">
        <v>-5.9306691811506118</v>
      </c>
      <c r="G1051" s="65" t="s">
        <v>656</v>
      </c>
      <c r="H1051" s="63">
        <v>4.1901833223925499E-4</v>
      </c>
    </row>
    <row r="1052" spans="1:8" x14ac:dyDescent="0.25">
      <c r="A1052" t="s">
        <v>7</v>
      </c>
      <c r="B1052" t="s">
        <v>2150</v>
      </c>
      <c r="C1052" t="s">
        <v>826</v>
      </c>
      <c r="D1052" s="62">
        <v>10.0152742620054</v>
      </c>
      <c r="E1052" s="62">
        <v>1.67077688332892</v>
      </c>
      <c r="F1052" s="66">
        <v>-5.994381632842928</v>
      </c>
      <c r="G1052" s="63">
        <v>0.99999993257708497</v>
      </c>
      <c r="H1052" s="63">
        <v>2.1667231822569001E-2</v>
      </c>
    </row>
    <row r="1053" spans="1:8" x14ac:dyDescent="0.25">
      <c r="A1053" t="s">
        <v>7</v>
      </c>
      <c r="B1053" t="s">
        <v>2151</v>
      </c>
      <c r="C1053" t="s">
        <v>1980</v>
      </c>
      <c r="D1053" s="62">
        <v>584.93897996583496</v>
      </c>
      <c r="E1053" s="62">
        <v>97.297660732861999</v>
      </c>
      <c r="F1053" s="66">
        <v>-6.0118503935241439</v>
      </c>
      <c r="G1053" s="65" t="s">
        <v>656</v>
      </c>
      <c r="H1053" s="64">
        <v>3.5546158415332001E-5</v>
      </c>
    </row>
    <row r="1054" spans="1:8" x14ac:dyDescent="0.25">
      <c r="A1054" t="s">
        <v>7</v>
      </c>
      <c r="B1054" t="s">
        <v>2152</v>
      </c>
      <c r="C1054" t="s">
        <v>1930</v>
      </c>
      <c r="D1054" s="62">
        <v>29.468715431256999</v>
      </c>
      <c r="E1054" s="62">
        <v>4.8946179900739502</v>
      </c>
      <c r="F1054" s="66">
        <v>-6.0206364400691132</v>
      </c>
      <c r="G1054" s="65" t="s">
        <v>656</v>
      </c>
      <c r="H1054" s="63">
        <v>8.2266246248201898E-4</v>
      </c>
    </row>
    <row r="1055" spans="1:8" x14ac:dyDescent="0.25">
      <c r="A1055" t="s">
        <v>7</v>
      </c>
      <c r="B1055" t="s">
        <v>2153</v>
      </c>
      <c r="C1055" t="s">
        <v>2154</v>
      </c>
      <c r="D1055" s="62">
        <v>52.636202238985497</v>
      </c>
      <c r="E1055" s="62">
        <v>8.7423296008635099</v>
      </c>
      <c r="F1055" s="66">
        <v>-6.0208439445919115</v>
      </c>
      <c r="G1055" s="65" t="s">
        <v>656</v>
      </c>
      <c r="H1055" s="63">
        <v>2.4703344175316602E-4</v>
      </c>
    </row>
    <row r="1056" spans="1:8" x14ac:dyDescent="0.25">
      <c r="A1056" t="s">
        <v>7</v>
      </c>
      <c r="B1056" t="s">
        <v>2155</v>
      </c>
      <c r="C1056" t="s">
        <v>289</v>
      </c>
      <c r="D1056" s="62">
        <v>27.568780457693101</v>
      </c>
      <c r="E1056" s="62">
        <v>4.5712863358520401</v>
      </c>
      <c r="F1056" s="66">
        <v>-6.0308583694428757</v>
      </c>
      <c r="G1056" s="65" t="s">
        <v>656</v>
      </c>
      <c r="H1056" s="63">
        <v>7.2124863649092601E-4</v>
      </c>
    </row>
    <row r="1057" spans="1:8" x14ac:dyDescent="0.25">
      <c r="A1057" t="s">
        <v>7</v>
      </c>
      <c r="B1057" t="s">
        <v>2156</v>
      </c>
      <c r="C1057" t="s">
        <v>2081</v>
      </c>
      <c r="D1057" s="62">
        <v>30.145171232440301</v>
      </c>
      <c r="E1057" s="62">
        <v>4.9981655558191003</v>
      </c>
      <c r="F1057" s="66">
        <v>-6.0312470436966299</v>
      </c>
      <c r="G1057" s="65" t="s">
        <v>656</v>
      </c>
      <c r="H1057" s="63">
        <v>6.2955141367556505E-4</v>
      </c>
    </row>
    <row r="1058" spans="1:8" x14ac:dyDescent="0.25">
      <c r="A1058" t="s">
        <v>7</v>
      </c>
      <c r="B1058" t="s">
        <v>2157</v>
      </c>
      <c r="C1058" t="s">
        <v>1048</v>
      </c>
      <c r="D1058" s="62">
        <v>24.156038580552199</v>
      </c>
      <c r="E1058" s="62">
        <v>3.9977819448123699</v>
      </c>
      <c r="F1058" s="66">
        <v>-6.0423602172443998</v>
      </c>
      <c r="G1058" s="65" t="s">
        <v>656</v>
      </c>
      <c r="H1058" s="63">
        <v>1.7514897515954E-3</v>
      </c>
    </row>
    <row r="1059" spans="1:8" x14ac:dyDescent="0.25">
      <c r="A1059" t="s">
        <v>7</v>
      </c>
      <c r="B1059" t="s">
        <v>2158</v>
      </c>
      <c r="C1059" t="s">
        <v>2123</v>
      </c>
      <c r="D1059" s="62">
        <v>15.885802883822</v>
      </c>
      <c r="E1059" s="62">
        <v>2.6285717105978899</v>
      </c>
      <c r="F1059" s="66">
        <v>-6.0435113182469111</v>
      </c>
      <c r="G1059" s="63">
        <v>0.99999993257708497</v>
      </c>
      <c r="H1059" s="63">
        <v>4.85798925573298E-3</v>
      </c>
    </row>
    <row r="1060" spans="1:8" x14ac:dyDescent="0.25">
      <c r="A1060" t="s">
        <v>7</v>
      </c>
      <c r="B1060" t="s">
        <v>2159</v>
      </c>
      <c r="C1060" t="s">
        <v>1230</v>
      </c>
      <c r="D1060" s="62">
        <v>69.350200159370203</v>
      </c>
      <c r="E1060" s="62">
        <v>11.474693288001401</v>
      </c>
      <c r="F1060" s="66">
        <v>-6.0437519695525737</v>
      </c>
      <c r="G1060" s="65" t="s">
        <v>656</v>
      </c>
      <c r="H1060" s="63">
        <v>1.79733254893142E-4</v>
      </c>
    </row>
    <row r="1061" spans="1:8" x14ac:dyDescent="0.25">
      <c r="A1061" t="s">
        <v>7</v>
      </c>
      <c r="B1061" t="s">
        <v>2160</v>
      </c>
      <c r="C1061" t="s">
        <v>2161</v>
      </c>
      <c r="D1061" s="62">
        <v>10.5073899682603</v>
      </c>
      <c r="E1061" s="62">
        <v>1.7383645383867099</v>
      </c>
      <c r="F1061" s="66">
        <v>-6.0444111325531811</v>
      </c>
      <c r="G1061" s="65" t="s">
        <v>656</v>
      </c>
      <c r="H1061" s="63">
        <v>1.77309433384822E-2</v>
      </c>
    </row>
    <row r="1062" spans="1:8" x14ac:dyDescent="0.25">
      <c r="A1062" t="s">
        <v>7</v>
      </c>
      <c r="B1062" t="s">
        <v>2162</v>
      </c>
      <c r="C1062" t="s">
        <v>1847</v>
      </c>
      <c r="D1062" s="62">
        <v>12.515509582989701</v>
      </c>
      <c r="E1062" s="62">
        <v>2.06861963256625</v>
      </c>
      <c r="F1062" s="66">
        <v>-6.0501744187081385</v>
      </c>
      <c r="G1062" s="65" t="s">
        <v>656</v>
      </c>
      <c r="H1062" s="63">
        <v>9.6890048790911499E-3</v>
      </c>
    </row>
    <row r="1063" spans="1:8" x14ac:dyDescent="0.25">
      <c r="A1063" t="s">
        <v>7</v>
      </c>
      <c r="B1063" t="s">
        <v>2163</v>
      </c>
      <c r="C1063" t="s">
        <v>2164</v>
      </c>
      <c r="D1063" s="62">
        <v>6.7693310415508599</v>
      </c>
      <c r="E1063" s="62">
        <v>1.118287222957</v>
      </c>
      <c r="F1063" s="66">
        <v>-6.0533026780465713</v>
      </c>
      <c r="G1063" s="63">
        <v>0.99999993257708497</v>
      </c>
      <c r="H1063" s="63">
        <v>4.4567564352454597E-2</v>
      </c>
    </row>
    <row r="1064" spans="1:8" x14ac:dyDescent="0.25">
      <c r="A1064" t="s">
        <v>7</v>
      </c>
      <c r="B1064" t="s">
        <v>2165</v>
      </c>
      <c r="C1064" t="s">
        <v>1579</v>
      </c>
      <c r="D1064" s="62">
        <v>12.1392987923136</v>
      </c>
      <c r="E1064" s="62">
        <v>2.0026489106147398</v>
      </c>
      <c r="F1064" s="66">
        <v>-6.0616210499858854</v>
      </c>
      <c r="G1064" s="65" t="s">
        <v>656</v>
      </c>
      <c r="H1064" s="63">
        <v>9.6890048790911499E-3</v>
      </c>
    </row>
    <row r="1065" spans="1:8" x14ac:dyDescent="0.25">
      <c r="A1065" t="s">
        <v>7</v>
      </c>
      <c r="B1065" t="s">
        <v>2166</v>
      </c>
      <c r="C1065" t="s">
        <v>2167</v>
      </c>
      <c r="D1065" s="62">
        <v>8.8585287156224997</v>
      </c>
      <c r="E1065" s="62">
        <v>1.4613112416476099</v>
      </c>
      <c r="F1065" s="66">
        <v>-6.062041037633179</v>
      </c>
      <c r="G1065" s="65" t="s">
        <v>656</v>
      </c>
      <c r="H1065" s="63">
        <v>3.0640420807748401E-2</v>
      </c>
    </row>
    <row r="1066" spans="1:8" x14ac:dyDescent="0.25">
      <c r="A1066" t="s">
        <v>7</v>
      </c>
      <c r="B1066" t="s">
        <v>2168</v>
      </c>
      <c r="C1066" t="s">
        <v>1904</v>
      </c>
      <c r="D1066" s="62">
        <v>10.224982930050899</v>
      </c>
      <c r="E1066" s="62">
        <v>1.6824678524357899</v>
      </c>
      <c r="F1066" s="66">
        <v>-6.0773719481461068</v>
      </c>
      <c r="G1066" s="65" t="s">
        <v>656</v>
      </c>
      <c r="H1066" s="63">
        <v>2.0609450846569899E-2</v>
      </c>
    </row>
    <row r="1067" spans="1:8" x14ac:dyDescent="0.25">
      <c r="A1067" t="s">
        <v>7</v>
      </c>
      <c r="B1067" t="s">
        <v>2169</v>
      </c>
      <c r="C1067" t="s">
        <v>2170</v>
      </c>
      <c r="D1067" s="62">
        <v>41.422967446800797</v>
      </c>
      <c r="E1067" s="62">
        <v>6.8067828263618502</v>
      </c>
      <c r="F1067" s="66">
        <v>-6.0855426863884379</v>
      </c>
      <c r="G1067" s="65" t="s">
        <v>656</v>
      </c>
      <c r="H1067" s="63">
        <v>3.3575005627176302E-4</v>
      </c>
    </row>
    <row r="1068" spans="1:8" x14ac:dyDescent="0.25">
      <c r="A1068" t="s">
        <v>7</v>
      </c>
      <c r="B1068" t="s">
        <v>2171</v>
      </c>
      <c r="C1068" t="s">
        <v>2172</v>
      </c>
      <c r="D1068" s="62">
        <v>37.132494582474997</v>
      </c>
      <c r="E1068" s="62">
        <v>6.0972993920094902</v>
      </c>
      <c r="F1068" s="66">
        <v>-6.089990370349402</v>
      </c>
      <c r="G1068" s="65" t="s">
        <v>656</v>
      </c>
      <c r="H1068" s="63">
        <v>4.9806438306091902E-4</v>
      </c>
    </row>
    <row r="1069" spans="1:8" x14ac:dyDescent="0.25">
      <c r="A1069" t="s">
        <v>7</v>
      </c>
      <c r="B1069" t="s">
        <v>2173</v>
      </c>
      <c r="C1069" t="s">
        <v>399</v>
      </c>
      <c r="D1069" s="62">
        <v>39.877610473148401</v>
      </c>
      <c r="E1069" s="62">
        <v>6.54761400894769</v>
      </c>
      <c r="F1069" s="66">
        <v>-6.0904033772689328</v>
      </c>
      <c r="G1069" s="63">
        <v>0.18873228161209901</v>
      </c>
      <c r="H1069" s="63">
        <v>5.5527213738995498E-4</v>
      </c>
    </row>
    <row r="1070" spans="1:8" x14ac:dyDescent="0.25">
      <c r="A1070" t="s">
        <v>7</v>
      </c>
      <c r="B1070" t="s">
        <v>2174</v>
      </c>
      <c r="C1070" t="s">
        <v>2175</v>
      </c>
      <c r="D1070" s="62">
        <v>60.598183551827603</v>
      </c>
      <c r="E1070" s="62">
        <v>9.9452554135939106</v>
      </c>
      <c r="F1070" s="66">
        <v>-6.0931751907545353</v>
      </c>
      <c r="G1070" s="65" t="s">
        <v>656</v>
      </c>
      <c r="H1070" s="63">
        <v>2.0458845725116899E-4</v>
      </c>
    </row>
    <row r="1071" spans="1:8" x14ac:dyDescent="0.25">
      <c r="A1071" t="s">
        <v>7</v>
      </c>
      <c r="B1071" t="s">
        <v>2176</v>
      </c>
      <c r="C1071" t="s">
        <v>1294</v>
      </c>
      <c r="D1071" s="62">
        <v>34.346700850892098</v>
      </c>
      <c r="E1071" s="62">
        <v>5.6278313883046902</v>
      </c>
      <c r="F1071" s="66">
        <v>-6.1030081537745922</v>
      </c>
      <c r="G1071" s="65" t="s">
        <v>656</v>
      </c>
      <c r="H1071" s="63">
        <v>5.7063780614010598E-4</v>
      </c>
    </row>
    <row r="1072" spans="1:8" x14ac:dyDescent="0.25">
      <c r="A1072" t="s">
        <v>7</v>
      </c>
      <c r="B1072" t="s">
        <v>2177</v>
      </c>
      <c r="C1072" t="s">
        <v>242</v>
      </c>
      <c r="D1072" s="62">
        <v>17.516877451426598</v>
      </c>
      <c r="E1072" s="62">
        <v>2.8678037527484901</v>
      </c>
      <c r="F1072" s="66">
        <v>-6.1081158132381015</v>
      </c>
      <c r="G1072" s="65" t="s">
        <v>656</v>
      </c>
      <c r="H1072" s="63">
        <v>3.2304765860564199E-3</v>
      </c>
    </row>
    <row r="1073" spans="1:8" x14ac:dyDescent="0.25">
      <c r="A1073" t="s">
        <v>7</v>
      </c>
      <c r="B1073" t="s">
        <v>2178</v>
      </c>
      <c r="C1073" t="s">
        <v>2179</v>
      </c>
      <c r="D1073" s="62">
        <v>17.534961541548501</v>
      </c>
      <c r="E1073" s="62">
        <v>2.86834273045059</v>
      </c>
      <c r="F1073" s="66">
        <v>-6.1132727813157448</v>
      </c>
      <c r="G1073" s="65" t="s">
        <v>656</v>
      </c>
      <c r="H1073" s="63">
        <v>3.6024911506608798E-3</v>
      </c>
    </row>
    <row r="1074" spans="1:8" x14ac:dyDescent="0.25">
      <c r="A1074" t="s">
        <v>7</v>
      </c>
      <c r="B1074" t="s">
        <v>2180</v>
      </c>
      <c r="C1074" t="s">
        <v>74</v>
      </c>
      <c r="D1074" s="62">
        <v>67.684934286993396</v>
      </c>
      <c r="E1074" s="62">
        <v>11.071249465005501</v>
      </c>
      <c r="F1074" s="66">
        <v>-6.1135768370982122</v>
      </c>
      <c r="G1074" s="63">
        <v>0.99999993257708497</v>
      </c>
      <c r="H1074" s="63">
        <v>1.2736841274630501E-4</v>
      </c>
    </row>
    <row r="1075" spans="1:8" x14ac:dyDescent="0.25">
      <c r="A1075" t="s">
        <v>7</v>
      </c>
      <c r="B1075" t="s">
        <v>2181</v>
      </c>
      <c r="C1075" t="s">
        <v>2182</v>
      </c>
      <c r="D1075" s="62">
        <v>98.749606683599694</v>
      </c>
      <c r="E1075" s="62">
        <v>16.122881573760001</v>
      </c>
      <c r="F1075" s="66">
        <v>-6.1248112647750528</v>
      </c>
      <c r="G1075" s="63">
        <v>0.81781111501802495</v>
      </c>
      <c r="H1075" s="63">
        <v>2.1556533971917599E-4</v>
      </c>
    </row>
    <row r="1076" spans="1:8" x14ac:dyDescent="0.25">
      <c r="A1076" t="s">
        <v>7</v>
      </c>
      <c r="B1076" t="s">
        <v>2183</v>
      </c>
      <c r="C1076" t="s">
        <v>2184</v>
      </c>
      <c r="D1076" s="62">
        <v>10.975809634483801</v>
      </c>
      <c r="E1076" s="62">
        <v>1.7915663358271501</v>
      </c>
      <c r="F1076" s="66">
        <v>-6.1263763529115591</v>
      </c>
      <c r="G1076" s="63">
        <v>0.99999993257708497</v>
      </c>
      <c r="H1076" s="63">
        <v>2.0609450846569899E-2</v>
      </c>
    </row>
    <row r="1077" spans="1:8" x14ac:dyDescent="0.25">
      <c r="A1077" t="s">
        <v>7</v>
      </c>
      <c r="B1077" t="s">
        <v>2185</v>
      </c>
      <c r="C1077" t="s">
        <v>2186</v>
      </c>
      <c r="D1077" s="62">
        <v>11.2131983368305</v>
      </c>
      <c r="E1077" s="62">
        <v>1.82830963501146</v>
      </c>
      <c r="F1077" s="66">
        <v>-6.133095905694443</v>
      </c>
      <c r="G1077" s="63">
        <v>0.99999993257708497</v>
      </c>
      <c r="H1077" s="63">
        <v>1.11149135337545E-2</v>
      </c>
    </row>
    <row r="1078" spans="1:8" x14ac:dyDescent="0.25">
      <c r="A1078" t="s">
        <v>7</v>
      </c>
      <c r="B1078" t="s">
        <v>2187</v>
      </c>
      <c r="C1078" t="s">
        <v>161</v>
      </c>
      <c r="D1078" s="62">
        <v>18.9890376667196</v>
      </c>
      <c r="E1078" s="62">
        <v>3.0958838034943099</v>
      </c>
      <c r="F1078" s="66">
        <v>-6.133640301773176</v>
      </c>
      <c r="G1078" s="65" t="s">
        <v>656</v>
      </c>
      <c r="H1078" s="63">
        <v>2.47274687661529E-3</v>
      </c>
    </row>
    <row r="1079" spans="1:8" x14ac:dyDescent="0.25">
      <c r="A1079" t="s">
        <v>7</v>
      </c>
      <c r="B1079" t="s">
        <v>2188</v>
      </c>
      <c r="C1079" t="s">
        <v>1011</v>
      </c>
      <c r="D1079" s="62">
        <v>11.605900121040699</v>
      </c>
      <c r="E1079" s="62">
        <v>1.8884348724095199</v>
      </c>
      <c r="F1079" s="66">
        <v>-6.1457772733418681</v>
      </c>
      <c r="G1079" s="65" t="s">
        <v>656</v>
      </c>
      <c r="H1079" s="63">
        <v>9.6890048790911499E-3</v>
      </c>
    </row>
    <row r="1080" spans="1:8" x14ac:dyDescent="0.25">
      <c r="A1080" t="s">
        <v>7</v>
      </c>
      <c r="B1080" t="s">
        <v>334</v>
      </c>
      <c r="C1080" t="s">
        <v>335</v>
      </c>
      <c r="D1080" s="62">
        <v>17.280811864542901</v>
      </c>
      <c r="E1080" s="62">
        <v>2.8082174930525201</v>
      </c>
      <c r="F1080" s="66">
        <v>-6.1536586490523772</v>
      </c>
      <c r="G1080" s="65" t="s">
        <v>656</v>
      </c>
      <c r="H1080" s="63">
        <v>3.2304765860564199E-3</v>
      </c>
    </row>
    <row r="1081" spans="1:8" x14ac:dyDescent="0.25">
      <c r="A1081" t="s">
        <v>7</v>
      </c>
      <c r="B1081" t="s">
        <v>2189</v>
      </c>
      <c r="C1081" t="s">
        <v>2190</v>
      </c>
      <c r="D1081" s="62">
        <v>52.832278772018597</v>
      </c>
      <c r="E1081" s="62">
        <v>8.5744282462731505</v>
      </c>
      <c r="F1081" s="66">
        <v>-6.1616095271404463</v>
      </c>
      <c r="G1081" s="63">
        <v>0.71302948141578704</v>
      </c>
      <c r="H1081" s="63">
        <v>2.4966708541309399E-4</v>
      </c>
    </row>
    <row r="1082" spans="1:8" x14ac:dyDescent="0.25">
      <c r="A1082" t="s">
        <v>7</v>
      </c>
      <c r="B1082" t="s">
        <v>2191</v>
      </c>
      <c r="C1082" t="s">
        <v>9</v>
      </c>
      <c r="D1082" s="62">
        <v>49.513153818895901</v>
      </c>
      <c r="E1082" s="62">
        <v>8.0303753440953898</v>
      </c>
      <c r="F1082" s="66">
        <v>-6.1657334429955544</v>
      </c>
      <c r="G1082" s="63">
        <v>0.99999993257708497</v>
      </c>
      <c r="H1082" s="63">
        <v>4.6099752141437201E-4</v>
      </c>
    </row>
    <row r="1083" spans="1:8" x14ac:dyDescent="0.25">
      <c r="A1083" t="s">
        <v>7</v>
      </c>
      <c r="B1083" t="s">
        <v>2192</v>
      </c>
      <c r="C1083" t="s">
        <v>331</v>
      </c>
      <c r="D1083" s="62">
        <v>119.542841543808</v>
      </c>
      <c r="E1083" s="62">
        <v>19.387827957418502</v>
      </c>
      <c r="F1083" s="66">
        <v>-6.1658707621276463</v>
      </c>
      <c r="G1083" s="65" t="s">
        <v>656</v>
      </c>
      <c r="H1083" s="64">
        <v>7.7256007982112103E-5</v>
      </c>
    </row>
    <row r="1084" spans="1:8" x14ac:dyDescent="0.25">
      <c r="A1084" t="s">
        <v>7</v>
      </c>
      <c r="B1084" t="s">
        <v>2193</v>
      </c>
      <c r="C1084" t="s">
        <v>1263</v>
      </c>
      <c r="D1084" s="62">
        <v>28.385836371929699</v>
      </c>
      <c r="E1084" s="62">
        <v>4.5939383443262303</v>
      </c>
      <c r="F1084" s="66">
        <v>-6.1789763476011315</v>
      </c>
      <c r="G1084" s="65" t="s">
        <v>656</v>
      </c>
      <c r="H1084" s="63">
        <v>7.6595207167969503E-4</v>
      </c>
    </row>
    <row r="1085" spans="1:8" x14ac:dyDescent="0.25">
      <c r="A1085" t="s">
        <v>7</v>
      </c>
      <c r="B1085" t="s">
        <v>2194</v>
      </c>
      <c r="C1085" t="s">
        <v>2195</v>
      </c>
      <c r="D1085" s="62">
        <v>7.8895355862916396</v>
      </c>
      <c r="E1085" s="62">
        <v>1.27474201923535</v>
      </c>
      <c r="F1085" s="66">
        <v>-6.1891233420109186</v>
      </c>
      <c r="G1085" s="63">
        <v>0.99999993257708497</v>
      </c>
      <c r="H1085" s="63">
        <v>4.8863613856396801E-2</v>
      </c>
    </row>
    <row r="1086" spans="1:8" x14ac:dyDescent="0.25">
      <c r="A1086" t="s">
        <v>7</v>
      </c>
      <c r="B1086" t="s">
        <v>2196</v>
      </c>
      <c r="C1086" t="s">
        <v>1230</v>
      </c>
      <c r="D1086" s="62">
        <v>12.222829848324601</v>
      </c>
      <c r="E1086" s="62">
        <v>1.97282905138806</v>
      </c>
      <c r="F1086" s="66">
        <v>-6.1955848834062373</v>
      </c>
      <c r="G1086" s="65" t="s">
        <v>656</v>
      </c>
      <c r="H1086" s="63">
        <v>9.6890048790911499E-3</v>
      </c>
    </row>
    <row r="1087" spans="1:8" x14ac:dyDescent="0.25">
      <c r="A1087" t="s">
        <v>7</v>
      </c>
      <c r="B1087" t="s">
        <v>2197</v>
      </c>
      <c r="C1087" t="s">
        <v>331</v>
      </c>
      <c r="D1087" s="62">
        <v>42.499800545132203</v>
      </c>
      <c r="E1087" s="62">
        <v>6.8405868262408198</v>
      </c>
      <c r="F1087" s="66">
        <v>-6.2128881080934244</v>
      </c>
      <c r="G1087" s="65" t="s">
        <v>656</v>
      </c>
      <c r="H1087" s="63">
        <v>3.4209181060223799E-4</v>
      </c>
    </row>
    <row r="1088" spans="1:8" x14ac:dyDescent="0.25">
      <c r="A1088" t="s">
        <v>7</v>
      </c>
      <c r="B1088" t="s">
        <v>2198</v>
      </c>
      <c r="C1088" t="s">
        <v>1774</v>
      </c>
      <c r="D1088" s="62">
        <v>27.536776913922701</v>
      </c>
      <c r="E1088" s="62">
        <v>4.42652250868057</v>
      </c>
      <c r="F1088" s="66">
        <v>-6.2208600227203457</v>
      </c>
      <c r="G1088" s="65" t="s">
        <v>656</v>
      </c>
      <c r="H1088" s="63">
        <v>7.6595207167969503E-4</v>
      </c>
    </row>
    <row r="1089" spans="1:8" x14ac:dyDescent="0.25">
      <c r="A1089" t="s">
        <v>7</v>
      </c>
      <c r="B1089" t="s">
        <v>2199</v>
      </c>
      <c r="C1089" t="s">
        <v>2200</v>
      </c>
      <c r="D1089" s="62">
        <v>12.6179564799702</v>
      </c>
      <c r="E1089" s="62">
        <v>2.0276477819347898</v>
      </c>
      <c r="F1089" s="66">
        <v>-6.2229528187238348</v>
      </c>
      <c r="G1089" s="65" t="s">
        <v>656</v>
      </c>
      <c r="H1089" s="63">
        <v>8.5739611111363707E-3</v>
      </c>
    </row>
    <row r="1090" spans="1:8" x14ac:dyDescent="0.25">
      <c r="A1090" t="s">
        <v>7</v>
      </c>
      <c r="B1090" t="s">
        <v>2201</v>
      </c>
      <c r="C1090" t="s">
        <v>294</v>
      </c>
      <c r="D1090" s="62">
        <v>206.857741415383</v>
      </c>
      <c r="E1090" s="62">
        <v>33.216513784339497</v>
      </c>
      <c r="F1090" s="66">
        <v>-6.2275572553585921</v>
      </c>
      <c r="G1090" s="65" t="s">
        <v>656</v>
      </c>
      <c r="H1090" s="64">
        <v>4.0141994719651599E-5</v>
      </c>
    </row>
    <row r="1091" spans="1:8" x14ac:dyDescent="0.25">
      <c r="A1091" t="s">
        <v>7</v>
      </c>
      <c r="B1091" t="s">
        <v>2202</v>
      </c>
      <c r="C1091" t="s">
        <v>2203</v>
      </c>
      <c r="D1091" s="62">
        <v>11.148919487833099</v>
      </c>
      <c r="E1091" s="62">
        <v>1.7867988066778999</v>
      </c>
      <c r="F1091" s="66">
        <v>-6.2396054027827148</v>
      </c>
      <c r="G1091" s="65" t="s">
        <v>656</v>
      </c>
      <c r="H1091" s="63">
        <v>1.11149135337545E-2</v>
      </c>
    </row>
    <row r="1092" spans="1:8" x14ac:dyDescent="0.25">
      <c r="A1092" t="s">
        <v>7</v>
      </c>
      <c r="B1092" t="s">
        <v>2204</v>
      </c>
      <c r="C1092" t="s">
        <v>2205</v>
      </c>
      <c r="D1092" s="62">
        <v>12.924892034328</v>
      </c>
      <c r="E1092" s="62">
        <v>2.06969758797044</v>
      </c>
      <c r="F1092" s="66">
        <v>-6.2448215185882541</v>
      </c>
      <c r="G1092" s="65" t="s">
        <v>656</v>
      </c>
      <c r="H1092" s="63">
        <v>6.6358949604851999E-3</v>
      </c>
    </row>
    <row r="1093" spans="1:8" x14ac:dyDescent="0.25">
      <c r="A1093" t="s">
        <v>7</v>
      </c>
      <c r="B1093" t="s">
        <v>2206</v>
      </c>
      <c r="C1093" t="s">
        <v>1760</v>
      </c>
      <c r="D1093" s="62">
        <v>29.1089483670387</v>
      </c>
      <c r="E1093" s="62">
        <v>4.6556805148305802</v>
      </c>
      <c r="F1093" s="66">
        <v>-6.2523509236324815</v>
      </c>
      <c r="G1093" s="65" t="s">
        <v>656</v>
      </c>
      <c r="H1093" s="63">
        <v>6.7043789709514802E-4</v>
      </c>
    </row>
    <row r="1094" spans="1:8" x14ac:dyDescent="0.25">
      <c r="A1094" t="s">
        <v>7</v>
      </c>
      <c r="B1094" t="s">
        <v>2207</v>
      </c>
      <c r="C1094" t="s">
        <v>1966</v>
      </c>
      <c r="D1094" s="62">
        <v>62.091794692621299</v>
      </c>
      <c r="E1094" s="62">
        <v>9.9245149051332504</v>
      </c>
      <c r="F1094" s="66">
        <v>-6.2564060093763922</v>
      </c>
      <c r="G1094" s="65" t="s">
        <v>656</v>
      </c>
      <c r="H1094" s="63">
        <v>1.4329215960294501E-4</v>
      </c>
    </row>
    <row r="1095" spans="1:8" x14ac:dyDescent="0.25">
      <c r="A1095" t="s">
        <v>7</v>
      </c>
      <c r="B1095" t="s">
        <v>2208</v>
      </c>
      <c r="C1095" t="s">
        <v>1371</v>
      </c>
      <c r="D1095" s="62">
        <v>17.093032023526899</v>
      </c>
      <c r="E1095" s="62">
        <v>2.7302077763295198</v>
      </c>
      <c r="F1095" s="66">
        <v>-6.2607073980672521</v>
      </c>
      <c r="G1095" s="65" t="s">
        <v>656</v>
      </c>
      <c r="H1095" s="63">
        <v>2.1853272529300202E-3</v>
      </c>
    </row>
    <row r="1096" spans="1:8" x14ac:dyDescent="0.25">
      <c r="A1096" t="s">
        <v>7</v>
      </c>
      <c r="B1096" t="s">
        <v>2209</v>
      </c>
      <c r="C1096" t="s">
        <v>187</v>
      </c>
      <c r="D1096" s="62">
        <v>14.4178437603566</v>
      </c>
      <c r="E1096" s="62">
        <v>2.29723866101416</v>
      </c>
      <c r="F1096" s="66">
        <v>-6.2761627709989813</v>
      </c>
      <c r="G1096" s="63">
        <v>0.52981406740610004</v>
      </c>
      <c r="H1096" s="63">
        <v>6.7391780188966501E-3</v>
      </c>
    </row>
    <row r="1097" spans="1:8" x14ac:dyDescent="0.25">
      <c r="A1097" t="s">
        <v>7</v>
      </c>
      <c r="B1097" t="s">
        <v>2210</v>
      </c>
      <c r="C1097" t="s">
        <v>2211</v>
      </c>
      <c r="D1097" s="62">
        <v>58.020141601694498</v>
      </c>
      <c r="E1097" s="62">
        <v>9.2410784860928903</v>
      </c>
      <c r="F1097" s="66">
        <v>-6.2785032817338529</v>
      </c>
      <c r="G1097" s="65" t="s">
        <v>656</v>
      </c>
      <c r="H1097" s="63">
        <v>1.67507641446788E-4</v>
      </c>
    </row>
    <row r="1098" spans="1:8" x14ac:dyDescent="0.25">
      <c r="A1098" t="s">
        <v>7</v>
      </c>
      <c r="B1098" t="s">
        <v>2212</v>
      </c>
      <c r="C1098" t="s">
        <v>276</v>
      </c>
      <c r="D1098" s="62">
        <v>12.398670985588399</v>
      </c>
      <c r="E1098" s="62">
        <v>1.9712121182817799</v>
      </c>
      <c r="F1098" s="66">
        <v>-6.28987153163194</v>
      </c>
      <c r="G1098" s="65" t="s">
        <v>656</v>
      </c>
      <c r="H1098" s="63">
        <v>1.10061399383458E-2</v>
      </c>
    </row>
    <row r="1099" spans="1:8" x14ac:dyDescent="0.25">
      <c r="A1099" t="s">
        <v>7</v>
      </c>
      <c r="B1099" t="s">
        <v>2213</v>
      </c>
      <c r="C1099" t="s">
        <v>1437</v>
      </c>
      <c r="D1099" s="62">
        <v>11.846257047972101</v>
      </c>
      <c r="E1099" s="62">
        <v>1.88258938785608</v>
      </c>
      <c r="F1099" s="66">
        <v>-6.2925336371213456</v>
      </c>
      <c r="G1099" s="65" t="s">
        <v>656</v>
      </c>
      <c r="H1099" s="63">
        <v>7.3940289841130198E-3</v>
      </c>
    </row>
    <row r="1100" spans="1:8" x14ac:dyDescent="0.25">
      <c r="A1100" t="s">
        <v>7</v>
      </c>
      <c r="B1100" t="s">
        <v>2214</v>
      </c>
      <c r="C1100" t="s">
        <v>2215</v>
      </c>
      <c r="D1100" s="62">
        <v>6.9729316496138498</v>
      </c>
      <c r="E1100" s="62">
        <v>1.1060572761480301</v>
      </c>
      <c r="F1100" s="66">
        <v>-6.3043133479469402</v>
      </c>
      <c r="G1100" s="63">
        <v>0.99999993257708497</v>
      </c>
      <c r="H1100" s="63">
        <v>3.6172706080701202E-2</v>
      </c>
    </row>
    <row r="1101" spans="1:8" x14ac:dyDescent="0.25">
      <c r="A1101" t="s">
        <v>7</v>
      </c>
      <c r="B1101" t="s">
        <v>2216</v>
      </c>
      <c r="C1101" t="s">
        <v>2217</v>
      </c>
      <c r="D1101" s="62">
        <v>34.586398363058301</v>
      </c>
      <c r="E1101" s="62">
        <v>5.4804559427923598</v>
      </c>
      <c r="F1101" s="66">
        <v>-6.3108614911036005</v>
      </c>
      <c r="G1101" s="63">
        <v>0.99999993257708497</v>
      </c>
      <c r="H1101" s="63">
        <v>3.93039908822593E-4</v>
      </c>
    </row>
    <row r="1102" spans="1:8" x14ac:dyDescent="0.25">
      <c r="A1102" t="s">
        <v>7</v>
      </c>
      <c r="B1102" t="s">
        <v>2218</v>
      </c>
      <c r="C1102" t="s">
        <v>2219</v>
      </c>
      <c r="D1102" s="62">
        <v>30.9470831319063</v>
      </c>
      <c r="E1102" s="62">
        <v>4.8890670724277498</v>
      </c>
      <c r="F1102" s="66">
        <v>-6.329854484188763</v>
      </c>
      <c r="G1102" s="65" t="s">
        <v>656</v>
      </c>
      <c r="H1102" s="63">
        <v>5.2321958825947597E-4</v>
      </c>
    </row>
    <row r="1103" spans="1:8" x14ac:dyDescent="0.25">
      <c r="A1103" t="s">
        <v>7</v>
      </c>
      <c r="B1103" t="s">
        <v>2220</v>
      </c>
      <c r="C1103" t="s">
        <v>331</v>
      </c>
      <c r="D1103" s="62">
        <v>71.913022678423204</v>
      </c>
      <c r="E1103" s="62">
        <v>11.3422128663963</v>
      </c>
      <c r="F1103" s="66">
        <v>-6.3402991572729714</v>
      </c>
      <c r="G1103" s="65" t="s">
        <v>656</v>
      </c>
      <c r="H1103" s="63">
        <v>1.02904259808351E-4</v>
      </c>
    </row>
    <row r="1104" spans="1:8" x14ac:dyDescent="0.25">
      <c r="A1104" t="s">
        <v>7</v>
      </c>
      <c r="B1104" t="s">
        <v>2221</v>
      </c>
      <c r="C1104" t="s">
        <v>1579</v>
      </c>
      <c r="D1104" s="62">
        <v>9.2735951182802498</v>
      </c>
      <c r="E1104" s="62">
        <v>1.4613112416476099</v>
      </c>
      <c r="F1104" s="66">
        <v>-6.3460779976101351</v>
      </c>
      <c r="G1104" s="65" t="s">
        <v>656</v>
      </c>
      <c r="H1104" s="63">
        <v>2.1667231822569001E-2</v>
      </c>
    </row>
    <row r="1105" spans="1:8" x14ac:dyDescent="0.25">
      <c r="A1105" t="s">
        <v>7</v>
      </c>
      <c r="B1105" t="s">
        <v>2222</v>
      </c>
      <c r="C1105" t="s">
        <v>1611</v>
      </c>
      <c r="D1105" s="62">
        <v>132.15820262059199</v>
      </c>
      <c r="E1105" s="62">
        <v>20.820641706038501</v>
      </c>
      <c r="F1105" s="66">
        <v>-6.3474605867821294</v>
      </c>
      <c r="G1105" s="65" t="s">
        <v>656</v>
      </c>
      <c r="H1105" s="64">
        <v>4.4427854168491702E-5</v>
      </c>
    </row>
    <row r="1106" spans="1:8" x14ac:dyDescent="0.25">
      <c r="A1106" t="s">
        <v>7</v>
      </c>
      <c r="B1106" t="s">
        <v>2223</v>
      </c>
      <c r="C1106" t="s">
        <v>2224</v>
      </c>
      <c r="D1106" s="62">
        <v>7.4774391885501803</v>
      </c>
      <c r="E1106" s="62">
        <v>1.17787348265297</v>
      </c>
      <c r="F1106" s="66">
        <v>-6.3482532705536672</v>
      </c>
      <c r="G1106" s="65" t="s">
        <v>656</v>
      </c>
      <c r="H1106" s="63">
        <v>4.8863613856396801E-2</v>
      </c>
    </row>
    <row r="1107" spans="1:8" x14ac:dyDescent="0.25">
      <c r="A1107" t="s">
        <v>7</v>
      </c>
      <c r="B1107" t="s">
        <v>2225</v>
      </c>
      <c r="C1107" t="s">
        <v>78</v>
      </c>
      <c r="D1107" s="62">
        <v>14.9053599097532</v>
      </c>
      <c r="E1107" s="62">
        <v>2.34459497390116</v>
      </c>
      <c r="F1107" s="66">
        <v>-6.3573282702010863</v>
      </c>
      <c r="G1107" s="63">
        <v>0.81781111501802495</v>
      </c>
      <c r="H1107" s="63">
        <v>4.6862779572490101E-3</v>
      </c>
    </row>
    <row r="1108" spans="1:8" x14ac:dyDescent="0.25">
      <c r="A1108" t="s">
        <v>7</v>
      </c>
      <c r="B1108" t="s">
        <v>2226</v>
      </c>
      <c r="C1108" t="s">
        <v>2227</v>
      </c>
      <c r="D1108" s="62">
        <v>8.9296596328310205</v>
      </c>
      <c r="E1108" s="62">
        <v>1.4011860042495401</v>
      </c>
      <c r="F1108" s="66">
        <v>-6.3729295081088351</v>
      </c>
      <c r="G1108" s="65" t="s">
        <v>656</v>
      </c>
      <c r="H1108" s="63">
        <v>1.6019670911542001E-2</v>
      </c>
    </row>
    <row r="1109" spans="1:8" x14ac:dyDescent="0.25">
      <c r="A1109" t="s">
        <v>7</v>
      </c>
      <c r="B1109" t="s">
        <v>2228</v>
      </c>
      <c r="C1109" t="s">
        <v>2229</v>
      </c>
      <c r="D1109" s="62">
        <v>34.008983662521203</v>
      </c>
      <c r="E1109" s="62">
        <v>5.3350495230490296</v>
      </c>
      <c r="F1109" s="66">
        <v>-6.3746331717432305</v>
      </c>
      <c r="G1109" s="65" t="s">
        <v>656</v>
      </c>
      <c r="H1109" s="63">
        <v>3.19509686999779E-4</v>
      </c>
    </row>
    <row r="1110" spans="1:8" x14ac:dyDescent="0.25">
      <c r="A1110" t="s">
        <v>7</v>
      </c>
      <c r="B1110" t="s">
        <v>2230</v>
      </c>
      <c r="C1110" t="s">
        <v>2231</v>
      </c>
      <c r="D1110" s="62">
        <v>7.0508889914012096</v>
      </c>
      <c r="E1110" s="62">
        <v>1.1060572761480301</v>
      </c>
      <c r="F1110" s="66">
        <v>-6.374795540387149</v>
      </c>
      <c r="G1110" s="63">
        <v>0.99999993257708497</v>
      </c>
      <c r="H1110" s="63">
        <v>4.4567564352454597E-2</v>
      </c>
    </row>
    <row r="1111" spans="1:8" x14ac:dyDescent="0.25">
      <c r="A1111" t="s">
        <v>7</v>
      </c>
      <c r="B1111" t="s">
        <v>2232</v>
      </c>
      <c r="C1111" t="s">
        <v>1305</v>
      </c>
      <c r="D1111" s="62">
        <v>107.961996124317</v>
      </c>
      <c r="E1111" s="62">
        <v>16.911854164661602</v>
      </c>
      <c r="F1111" s="66">
        <v>-6.3838060021774856</v>
      </c>
      <c r="G1111" s="65" t="s">
        <v>656</v>
      </c>
      <c r="H1111" s="64">
        <v>5.0869213098471503E-5</v>
      </c>
    </row>
    <row r="1112" spans="1:8" x14ac:dyDescent="0.25">
      <c r="A1112" t="s">
        <v>7</v>
      </c>
      <c r="B1112" t="s">
        <v>2233</v>
      </c>
      <c r="C1112" t="s">
        <v>82</v>
      </c>
      <c r="D1112" s="62">
        <v>9.9482299135960304</v>
      </c>
      <c r="E1112" s="62">
        <v>1.55817977822999</v>
      </c>
      <c r="F1112" s="66">
        <v>-6.3845199716920717</v>
      </c>
      <c r="G1112" s="63">
        <v>0.99999993257708497</v>
      </c>
      <c r="H1112" s="63">
        <v>2.5580216029736001E-2</v>
      </c>
    </row>
    <row r="1113" spans="1:8" x14ac:dyDescent="0.25">
      <c r="A1113" t="s">
        <v>7</v>
      </c>
      <c r="B1113" t="s">
        <v>2234</v>
      </c>
      <c r="C1113" t="s">
        <v>2235</v>
      </c>
      <c r="D1113" s="62">
        <v>13.9008431830334</v>
      </c>
      <c r="E1113" s="62">
        <v>2.1713336537020602</v>
      </c>
      <c r="F1113" s="66">
        <v>-6.4019839416815723</v>
      </c>
      <c r="G1113" s="65" t="s">
        <v>656</v>
      </c>
      <c r="H1113" s="63">
        <v>4.50448824605338E-3</v>
      </c>
    </row>
    <row r="1114" spans="1:8" x14ac:dyDescent="0.25">
      <c r="A1114" t="s">
        <v>7</v>
      </c>
      <c r="B1114" t="s">
        <v>2236</v>
      </c>
      <c r="C1114" t="s">
        <v>2237</v>
      </c>
      <c r="D1114" s="62">
        <v>60.288053498173397</v>
      </c>
      <c r="E1114" s="62">
        <v>9.3911488201157098</v>
      </c>
      <c r="F1114" s="66">
        <v>-6.4196675670858712</v>
      </c>
      <c r="G1114" s="65" t="s">
        <v>656</v>
      </c>
      <c r="H1114" s="63">
        <v>1.3390436319892201E-4</v>
      </c>
    </row>
    <row r="1115" spans="1:8" x14ac:dyDescent="0.25">
      <c r="A1115" t="s">
        <v>7</v>
      </c>
      <c r="B1115" t="s">
        <v>2238</v>
      </c>
      <c r="C1115" t="s">
        <v>1944</v>
      </c>
      <c r="D1115" s="62">
        <v>72.721187549990304</v>
      </c>
      <c r="E1115" s="62">
        <v>11.3214425465234</v>
      </c>
      <c r="F1115" s="66">
        <v>-6.4233146307244837</v>
      </c>
      <c r="G1115" s="65" t="s">
        <v>656</v>
      </c>
      <c r="H1115" s="63">
        <v>1.0060802285630999E-4</v>
      </c>
    </row>
    <row r="1116" spans="1:8" x14ac:dyDescent="0.25">
      <c r="A1116" t="s">
        <v>7</v>
      </c>
      <c r="B1116" t="s">
        <v>2239</v>
      </c>
      <c r="C1116" t="s">
        <v>1437</v>
      </c>
      <c r="D1116" s="62">
        <v>22.745353019633399</v>
      </c>
      <c r="E1116" s="62">
        <v>3.5368543141714901</v>
      </c>
      <c r="F1116" s="66">
        <v>-6.4309555891225685</v>
      </c>
      <c r="G1116" s="65" t="s">
        <v>656</v>
      </c>
      <c r="H1116" s="63">
        <v>1.28586975863658E-3</v>
      </c>
    </row>
    <row r="1117" spans="1:8" x14ac:dyDescent="0.25">
      <c r="A1117" t="s">
        <v>7</v>
      </c>
      <c r="B1117" t="s">
        <v>2240</v>
      </c>
      <c r="C1117" t="s">
        <v>1927</v>
      </c>
      <c r="D1117" s="62">
        <v>88.306107207993193</v>
      </c>
      <c r="E1117" s="62">
        <v>13.6960152176315</v>
      </c>
      <c r="F1117" s="66">
        <v>-6.4475765983607527</v>
      </c>
      <c r="G1117" s="63">
        <v>0.52981406740610004</v>
      </c>
      <c r="H1117" s="63">
        <v>2.26908711684784E-4</v>
      </c>
    </row>
    <row r="1118" spans="1:8" x14ac:dyDescent="0.25">
      <c r="A1118" t="s">
        <v>7</v>
      </c>
      <c r="B1118" t="s">
        <v>2241</v>
      </c>
      <c r="C1118" t="s">
        <v>2242</v>
      </c>
      <c r="D1118" s="62">
        <v>20.415317865737201</v>
      </c>
      <c r="E1118" s="62">
        <v>3.1637158693469698</v>
      </c>
      <c r="F1118" s="66">
        <v>-6.4529555462106627</v>
      </c>
      <c r="G1118" s="63">
        <v>0.99999993257708497</v>
      </c>
      <c r="H1118" s="63">
        <v>1.62563681014827E-3</v>
      </c>
    </row>
    <row r="1119" spans="1:8" x14ac:dyDescent="0.25">
      <c r="A1119" t="s">
        <v>7</v>
      </c>
      <c r="B1119" t="s">
        <v>2243</v>
      </c>
      <c r="C1119" t="s">
        <v>2244</v>
      </c>
      <c r="D1119" s="62">
        <v>15.1403584396872</v>
      </c>
      <c r="E1119" s="62">
        <v>2.34567292930535</v>
      </c>
      <c r="F1119" s="66">
        <v>-6.4545905997946678</v>
      </c>
      <c r="G1119" s="65" t="s">
        <v>656</v>
      </c>
      <c r="H1119" s="63">
        <v>3.6803469663867802E-3</v>
      </c>
    </row>
    <row r="1120" spans="1:8" x14ac:dyDescent="0.25">
      <c r="A1120" t="s">
        <v>7</v>
      </c>
      <c r="B1120" t="s">
        <v>2245</v>
      </c>
      <c r="C1120" t="s">
        <v>1724</v>
      </c>
      <c r="D1120" s="62">
        <v>7.6066241318882604</v>
      </c>
      <c r="E1120" s="62">
        <v>1.1784124603550701</v>
      </c>
      <c r="F1120" s="66">
        <v>-6.4549759848909751</v>
      </c>
      <c r="G1120" s="63">
        <v>0.99999993257708497</v>
      </c>
      <c r="H1120" s="63">
        <v>4.8863613856396801E-2</v>
      </c>
    </row>
    <row r="1121" spans="1:8" x14ac:dyDescent="0.25">
      <c r="A1121" t="s">
        <v>7</v>
      </c>
      <c r="B1121" t="s">
        <v>2246</v>
      </c>
      <c r="C1121" t="s">
        <v>1157</v>
      </c>
      <c r="D1121" s="62">
        <v>44.656697696445796</v>
      </c>
      <c r="E1121" s="62">
        <v>6.9167148543625299</v>
      </c>
      <c r="F1121" s="66">
        <v>-6.4563450477186741</v>
      </c>
      <c r="G1121" s="65" t="s">
        <v>656</v>
      </c>
      <c r="H1121" s="63">
        <v>2.19035704268458E-4</v>
      </c>
    </row>
    <row r="1122" spans="1:8" x14ac:dyDescent="0.25">
      <c r="A1122" t="s">
        <v>7</v>
      </c>
      <c r="B1122" t="s">
        <v>2247</v>
      </c>
      <c r="C1122" t="s">
        <v>2248</v>
      </c>
      <c r="D1122" s="62">
        <v>11.002068908279799</v>
      </c>
      <c r="E1122" s="62">
        <v>1.69685371005315</v>
      </c>
      <c r="F1122" s="66">
        <v>-6.4838051996451149</v>
      </c>
      <c r="G1122" s="63">
        <v>0.99999993257708497</v>
      </c>
      <c r="H1122" s="63">
        <v>1.3029855733914001E-2</v>
      </c>
    </row>
    <row r="1123" spans="1:8" x14ac:dyDescent="0.25">
      <c r="A1123" t="s">
        <v>7</v>
      </c>
      <c r="B1123" t="s">
        <v>2249</v>
      </c>
      <c r="C1123" t="s">
        <v>737</v>
      </c>
      <c r="D1123" s="62">
        <v>38.7501121482778</v>
      </c>
      <c r="E1123" s="62">
        <v>5.9722813880641104</v>
      </c>
      <c r="F1123" s="66">
        <v>-6.4883265925349258</v>
      </c>
      <c r="G1123" s="63">
        <v>0.97820654241386995</v>
      </c>
      <c r="H1123" s="63">
        <v>4.9021037126065605E-4</v>
      </c>
    </row>
    <row r="1124" spans="1:8" x14ac:dyDescent="0.25">
      <c r="A1124" t="s">
        <v>7</v>
      </c>
      <c r="B1124" t="s">
        <v>2250</v>
      </c>
      <c r="C1124" t="e">
        <v>#N/A</v>
      </c>
      <c r="D1124" s="62">
        <v>17.414928444850801</v>
      </c>
      <c r="E1124" s="62">
        <v>2.6823124857404199</v>
      </c>
      <c r="F1124" s="66">
        <v>-6.4925054546892529</v>
      </c>
      <c r="G1124" s="65" t="s">
        <v>656</v>
      </c>
      <c r="H1124" s="63">
        <v>1.95110929602484E-3</v>
      </c>
    </row>
    <row r="1125" spans="1:8" x14ac:dyDescent="0.25">
      <c r="A1125" t="s">
        <v>7</v>
      </c>
      <c r="B1125" t="s">
        <v>2251</v>
      </c>
      <c r="C1125" t="s">
        <v>1163</v>
      </c>
      <c r="D1125" s="62">
        <v>5.8178073490519999</v>
      </c>
      <c r="E1125" s="62">
        <v>0.89605265676462098</v>
      </c>
      <c r="F1125" s="66">
        <v>-6.4927069911921933</v>
      </c>
      <c r="G1125" s="65" t="s">
        <v>656</v>
      </c>
      <c r="H1125" s="63">
        <v>4.98536652572526E-2</v>
      </c>
    </row>
    <row r="1126" spans="1:8" x14ac:dyDescent="0.25">
      <c r="A1126" t="s">
        <v>7</v>
      </c>
      <c r="B1126" t="s">
        <v>2252</v>
      </c>
      <c r="C1126" t="s">
        <v>2253</v>
      </c>
      <c r="D1126" s="62">
        <v>7.9712838721209698</v>
      </c>
      <c r="E1126" s="62">
        <v>1.22738570634835</v>
      </c>
      <c r="F1126" s="66">
        <v>-6.4945223256971945</v>
      </c>
      <c r="G1126" s="63">
        <v>0.99999993257708497</v>
      </c>
      <c r="H1126" s="63">
        <v>3.3114193913643897E-2</v>
      </c>
    </row>
    <row r="1127" spans="1:8" x14ac:dyDescent="0.25">
      <c r="A1127" t="s">
        <v>7</v>
      </c>
      <c r="B1127" t="s">
        <v>2254</v>
      </c>
      <c r="C1127" t="s">
        <v>2255</v>
      </c>
      <c r="D1127" s="62">
        <v>15.511881059853</v>
      </c>
      <c r="E1127" s="62">
        <v>2.3866447799368098</v>
      </c>
      <c r="F1127" s="66">
        <v>-6.4994511082054345</v>
      </c>
      <c r="G1127" s="65" t="s">
        <v>656</v>
      </c>
      <c r="H1127" s="63">
        <v>2.8905761004193002E-3</v>
      </c>
    </row>
    <row r="1128" spans="1:8" x14ac:dyDescent="0.25">
      <c r="A1128" t="s">
        <v>7</v>
      </c>
      <c r="B1128" t="s">
        <v>2256</v>
      </c>
      <c r="C1128" t="s">
        <v>314</v>
      </c>
      <c r="D1128" s="62">
        <v>15.335180022508199</v>
      </c>
      <c r="E1128" s="62">
        <v>2.3589808315185201</v>
      </c>
      <c r="F1128" s="66">
        <v>-6.5007649988561571</v>
      </c>
      <c r="G1128" s="65" t="s">
        <v>656</v>
      </c>
      <c r="H1128" s="63">
        <v>3.2592105956249801E-3</v>
      </c>
    </row>
    <row r="1129" spans="1:8" x14ac:dyDescent="0.25">
      <c r="A1129" t="s">
        <v>7</v>
      </c>
      <c r="B1129" t="s">
        <v>2257</v>
      </c>
      <c r="C1129" t="s">
        <v>1495</v>
      </c>
      <c r="D1129" s="62">
        <v>64.857187218141803</v>
      </c>
      <c r="E1129" s="62">
        <v>9.9756142505226908</v>
      </c>
      <c r="F1129" s="66">
        <v>-6.5015732955736256</v>
      </c>
      <c r="G1129" s="65" t="s">
        <v>656</v>
      </c>
      <c r="H1129" s="64">
        <v>7.95700408320438E-5</v>
      </c>
    </row>
    <row r="1130" spans="1:8" x14ac:dyDescent="0.25">
      <c r="A1130" t="s">
        <v>7</v>
      </c>
      <c r="B1130" t="s">
        <v>2258</v>
      </c>
      <c r="C1130" t="s">
        <v>1157</v>
      </c>
      <c r="D1130" s="62">
        <v>52.437598018243499</v>
      </c>
      <c r="E1130" s="62">
        <v>8.0615880703336291</v>
      </c>
      <c r="F1130" s="66">
        <v>-6.5046238483968413</v>
      </c>
      <c r="G1130" s="65" t="s">
        <v>656</v>
      </c>
      <c r="H1130" s="63">
        <v>1.7163426423368299E-4</v>
      </c>
    </row>
    <row r="1131" spans="1:8" x14ac:dyDescent="0.25">
      <c r="A1131" t="s">
        <v>7</v>
      </c>
      <c r="B1131" t="s">
        <v>2259</v>
      </c>
      <c r="C1131" t="s">
        <v>1777</v>
      </c>
      <c r="D1131" s="62">
        <v>11.3595618377012</v>
      </c>
      <c r="E1131" s="62">
        <v>1.7436710452380499</v>
      </c>
      <c r="F1131" s="66">
        <v>-6.514739043653921</v>
      </c>
      <c r="G1131" s="65" t="s">
        <v>656</v>
      </c>
      <c r="H1131" s="63">
        <v>9.6890048790911499E-3</v>
      </c>
    </row>
    <row r="1132" spans="1:8" x14ac:dyDescent="0.25">
      <c r="A1132" t="s">
        <v>7</v>
      </c>
      <c r="B1132" t="s">
        <v>2260</v>
      </c>
      <c r="C1132" t="s">
        <v>1875</v>
      </c>
      <c r="D1132" s="62">
        <v>52.108854879454903</v>
      </c>
      <c r="E1132" s="62">
        <v>7.9739396804423803</v>
      </c>
      <c r="F1132" s="66">
        <v>-6.5348945399301206</v>
      </c>
      <c r="G1132" s="63">
        <v>0.99999993257708497</v>
      </c>
      <c r="H1132" s="63">
        <v>2.9344412118580999E-4</v>
      </c>
    </row>
    <row r="1133" spans="1:8" x14ac:dyDescent="0.25">
      <c r="A1133" t="s">
        <v>7</v>
      </c>
      <c r="B1133" t="s">
        <v>2261</v>
      </c>
      <c r="C1133" t="s">
        <v>2262</v>
      </c>
      <c r="D1133" s="62">
        <v>7.6273591983937203</v>
      </c>
      <c r="E1133" s="62">
        <v>1.1661825135460899</v>
      </c>
      <c r="F1133" s="66">
        <v>-6.5404506668520463</v>
      </c>
      <c r="G1133" s="65" t="s">
        <v>656</v>
      </c>
      <c r="H1133" s="63">
        <v>1.97720020895456E-2</v>
      </c>
    </row>
    <row r="1134" spans="1:8" x14ac:dyDescent="0.25">
      <c r="A1134" t="s">
        <v>7</v>
      </c>
      <c r="B1134" t="s">
        <v>2263</v>
      </c>
      <c r="C1134" t="s">
        <v>9</v>
      </c>
      <c r="D1134" s="62">
        <v>93.889606526086396</v>
      </c>
      <c r="E1134" s="62">
        <v>14.341937718347699</v>
      </c>
      <c r="F1134" s="66">
        <v>-6.5465077571752079</v>
      </c>
      <c r="G1134" s="63">
        <v>0.99999993257708497</v>
      </c>
      <c r="H1134" s="63">
        <v>1.19280598770125E-4</v>
      </c>
    </row>
    <row r="1135" spans="1:8" x14ac:dyDescent="0.25">
      <c r="A1135" t="s">
        <v>7</v>
      </c>
      <c r="B1135" t="s">
        <v>2264</v>
      </c>
      <c r="C1135" t="s">
        <v>1601</v>
      </c>
      <c r="D1135" s="62">
        <v>38.554567163875603</v>
      </c>
      <c r="E1135" s="62">
        <v>5.8793468360216501</v>
      </c>
      <c r="F1135" s="66">
        <v>-6.55762761394839</v>
      </c>
      <c r="G1135" s="65" t="s">
        <v>656</v>
      </c>
      <c r="H1135" s="63">
        <v>2.4947963215888903E-4</v>
      </c>
    </row>
    <row r="1136" spans="1:8" x14ac:dyDescent="0.25">
      <c r="A1136" t="s">
        <v>7</v>
      </c>
      <c r="B1136" t="s">
        <v>2265</v>
      </c>
      <c r="C1136" t="s">
        <v>2266</v>
      </c>
      <c r="D1136" s="62">
        <v>27.602549434133799</v>
      </c>
      <c r="E1136" s="62">
        <v>4.2035580127486201</v>
      </c>
      <c r="F1136" s="66">
        <v>-6.5664728190785784</v>
      </c>
      <c r="G1136" s="65" t="s">
        <v>656</v>
      </c>
      <c r="H1136" s="63">
        <v>5.3019178091161603E-4</v>
      </c>
    </row>
    <row r="1137" spans="1:8" x14ac:dyDescent="0.25">
      <c r="A1137" t="s">
        <v>7</v>
      </c>
      <c r="B1137" t="s">
        <v>2267</v>
      </c>
      <c r="C1137" t="s">
        <v>1593</v>
      </c>
      <c r="D1137" s="62">
        <v>38.340640066491098</v>
      </c>
      <c r="E1137" s="62">
        <v>5.82878646833431</v>
      </c>
      <c r="F1137" s="66">
        <v>-6.5778083096338982</v>
      </c>
      <c r="G1137" s="65" t="s">
        <v>656</v>
      </c>
      <c r="H1137" s="63">
        <v>2.0418659292758599E-4</v>
      </c>
    </row>
    <row r="1138" spans="1:8" x14ac:dyDescent="0.25">
      <c r="A1138" t="s">
        <v>7</v>
      </c>
      <c r="B1138" t="s">
        <v>2268</v>
      </c>
      <c r="C1138" t="s">
        <v>1163</v>
      </c>
      <c r="D1138" s="62">
        <v>41.278269953226399</v>
      </c>
      <c r="E1138" s="62">
        <v>6.2595996728412802</v>
      </c>
      <c r="F1138" s="66">
        <v>-6.594394547677191</v>
      </c>
      <c r="G1138" s="65" t="s">
        <v>656</v>
      </c>
      <c r="H1138" s="63">
        <v>1.8712567191187801E-4</v>
      </c>
    </row>
    <row r="1139" spans="1:8" x14ac:dyDescent="0.25">
      <c r="A1139" t="s">
        <v>7</v>
      </c>
      <c r="B1139" t="s">
        <v>2269</v>
      </c>
      <c r="C1139" t="s">
        <v>2270</v>
      </c>
      <c r="D1139" s="62">
        <v>17.657934713597601</v>
      </c>
      <c r="E1139" s="62">
        <v>2.67538904578279</v>
      </c>
      <c r="F1139" s="66">
        <v>-6.6001371805837623</v>
      </c>
      <c r="G1139" s="63">
        <v>6.3859370152102399E-2</v>
      </c>
      <c r="H1139" s="63">
        <v>2.74092807129654E-3</v>
      </c>
    </row>
    <row r="1140" spans="1:8" x14ac:dyDescent="0.25">
      <c r="A1140" t="s">
        <v>7</v>
      </c>
      <c r="B1140" t="s">
        <v>2271</v>
      </c>
      <c r="C1140" t="s">
        <v>333</v>
      </c>
      <c r="D1140" s="62">
        <v>129.16989430997501</v>
      </c>
      <c r="E1140" s="62">
        <v>19.563489599220901</v>
      </c>
      <c r="F1140" s="66">
        <v>-6.6025998917452373</v>
      </c>
      <c r="G1140" s="65" t="s">
        <v>656</v>
      </c>
      <c r="H1140" s="64">
        <v>3.0984972144429301E-5</v>
      </c>
    </row>
    <row r="1141" spans="1:8" x14ac:dyDescent="0.25">
      <c r="A1141" t="s">
        <v>7</v>
      </c>
      <c r="B1141" t="s">
        <v>2272</v>
      </c>
      <c r="C1141" t="s">
        <v>2190</v>
      </c>
      <c r="D1141" s="62">
        <v>18.392237384041699</v>
      </c>
      <c r="E1141" s="62">
        <v>2.78448752917414</v>
      </c>
      <c r="F1141" s="66">
        <v>-6.6052504065251547</v>
      </c>
      <c r="G1141" s="63">
        <v>0.99999993257708497</v>
      </c>
      <c r="H1141" s="63">
        <v>2.3320394870799599E-3</v>
      </c>
    </row>
    <row r="1142" spans="1:8" x14ac:dyDescent="0.25">
      <c r="A1142" t="s">
        <v>7</v>
      </c>
      <c r="B1142" t="s">
        <v>2273</v>
      </c>
      <c r="C1142" t="s">
        <v>1802</v>
      </c>
      <c r="D1142" s="62">
        <v>76.824552580118905</v>
      </c>
      <c r="E1142" s="62">
        <v>11.6117502867183</v>
      </c>
      <c r="F1142" s="66">
        <v>-6.6161044358654735</v>
      </c>
      <c r="G1142" s="65" t="s">
        <v>656</v>
      </c>
      <c r="H1142" s="64">
        <v>5.74018708503077E-5</v>
      </c>
    </row>
    <row r="1143" spans="1:8" x14ac:dyDescent="0.25">
      <c r="A1143" t="s">
        <v>7</v>
      </c>
      <c r="B1143" t="s">
        <v>2274</v>
      </c>
      <c r="C1143" t="s">
        <v>2275</v>
      </c>
      <c r="D1143" s="62">
        <v>192.846741001645</v>
      </c>
      <c r="E1143" s="62">
        <v>29.005013999053499</v>
      </c>
      <c r="F1143" s="66">
        <v>-6.6487380770765236</v>
      </c>
      <c r="G1143" s="65" t="s">
        <v>656</v>
      </c>
      <c r="H1143" s="64">
        <v>1.9544042278644799E-5</v>
      </c>
    </row>
    <row r="1144" spans="1:8" x14ac:dyDescent="0.25">
      <c r="A1144" t="s">
        <v>7</v>
      </c>
      <c r="B1144" t="s">
        <v>296</v>
      </c>
      <c r="C1144" t="s">
        <v>294</v>
      </c>
      <c r="D1144" s="62">
        <v>109.626847974483</v>
      </c>
      <c r="E1144" s="62">
        <v>16.404732211060601</v>
      </c>
      <c r="F1144" s="66">
        <v>-6.6826356300146941</v>
      </c>
      <c r="G1144" s="65" t="s">
        <v>656</v>
      </c>
      <c r="H1144" s="64">
        <v>3.5130368622427197E-5</v>
      </c>
    </row>
    <row r="1145" spans="1:8" x14ac:dyDescent="0.25">
      <c r="A1145" t="s">
        <v>7</v>
      </c>
      <c r="B1145" t="s">
        <v>2276</v>
      </c>
      <c r="C1145" t="s">
        <v>2277</v>
      </c>
      <c r="D1145" s="62">
        <v>14.505047217192701</v>
      </c>
      <c r="E1145" s="62">
        <v>2.1644102137444299</v>
      </c>
      <c r="F1145" s="66">
        <v>-6.7016165073897556</v>
      </c>
      <c r="G1145" s="65" t="s">
        <v>656</v>
      </c>
      <c r="H1145" s="63">
        <v>2.6951496992537599E-3</v>
      </c>
    </row>
    <row r="1146" spans="1:8" x14ac:dyDescent="0.25">
      <c r="A1146" t="s">
        <v>7</v>
      </c>
      <c r="B1146" t="s">
        <v>2278</v>
      </c>
      <c r="C1146" t="s">
        <v>1598</v>
      </c>
      <c r="D1146" s="62">
        <v>17.133327513856699</v>
      </c>
      <c r="E1146" s="62">
        <v>2.5545995932845602</v>
      </c>
      <c r="F1146" s="66">
        <v>-6.7068543966326937</v>
      </c>
      <c r="G1146" s="65" t="s">
        <v>656</v>
      </c>
      <c r="H1146" s="63">
        <v>1.95110929602484E-3</v>
      </c>
    </row>
    <row r="1147" spans="1:8" x14ac:dyDescent="0.25">
      <c r="A1147" t="s">
        <v>7</v>
      </c>
      <c r="B1147" t="s">
        <v>2279</v>
      </c>
      <c r="C1147" t="s">
        <v>2248</v>
      </c>
      <c r="D1147" s="62">
        <v>9.4230710305848593</v>
      </c>
      <c r="E1147" s="62">
        <v>1.40172498195164</v>
      </c>
      <c r="F1147" s="66">
        <v>-6.7224820502699387</v>
      </c>
      <c r="G1147" s="65" t="s">
        <v>656</v>
      </c>
      <c r="H1147" s="63">
        <v>9.5987899304298598E-3</v>
      </c>
    </row>
    <row r="1148" spans="1:8" x14ac:dyDescent="0.25">
      <c r="A1148" t="s">
        <v>7</v>
      </c>
      <c r="B1148" t="s">
        <v>2280</v>
      </c>
      <c r="C1148" t="s">
        <v>1598</v>
      </c>
      <c r="D1148" s="62">
        <v>14.190636635212901</v>
      </c>
      <c r="E1148" s="62">
        <v>2.1106694386018998</v>
      </c>
      <c r="F1148" s="66">
        <v>-6.7232871124588227</v>
      </c>
      <c r="G1148" s="65" t="s">
        <v>656</v>
      </c>
      <c r="H1148" s="63">
        <v>3.04483910797421E-3</v>
      </c>
    </row>
    <row r="1149" spans="1:8" x14ac:dyDescent="0.25">
      <c r="A1149" t="s">
        <v>7</v>
      </c>
      <c r="B1149" t="s">
        <v>2281</v>
      </c>
      <c r="C1149" t="s">
        <v>2282</v>
      </c>
      <c r="D1149" s="62">
        <v>69.166196430485897</v>
      </c>
      <c r="E1149" s="62">
        <v>10.2840508808374</v>
      </c>
      <c r="F1149" s="66">
        <v>-6.7255789797156496</v>
      </c>
      <c r="G1149" s="65" t="s">
        <v>656</v>
      </c>
      <c r="H1149" s="64">
        <v>5.9107760194553901E-5</v>
      </c>
    </row>
    <row r="1150" spans="1:8" x14ac:dyDescent="0.25">
      <c r="A1150" t="s">
        <v>7</v>
      </c>
      <c r="B1150" t="s">
        <v>2283</v>
      </c>
      <c r="C1150" t="s">
        <v>2284</v>
      </c>
      <c r="D1150" s="62">
        <v>25.406995255842201</v>
      </c>
      <c r="E1150" s="62">
        <v>3.7704852825635098</v>
      </c>
      <c r="F1150" s="66">
        <v>-6.7383886560533544</v>
      </c>
      <c r="G1150" s="63">
        <v>0.99999993257708497</v>
      </c>
      <c r="H1150" s="63">
        <v>8.9080283562766299E-4</v>
      </c>
    </row>
    <row r="1151" spans="1:8" x14ac:dyDescent="0.25">
      <c r="A1151" t="s">
        <v>7</v>
      </c>
      <c r="B1151" t="s">
        <v>2285</v>
      </c>
      <c r="C1151" t="s">
        <v>1161</v>
      </c>
      <c r="D1151" s="62">
        <v>474.35440289155798</v>
      </c>
      <c r="E1151" s="62">
        <v>70.166197813252097</v>
      </c>
      <c r="F1151" s="66">
        <v>-6.7604404638549367</v>
      </c>
      <c r="G1151" s="63">
        <v>0.99999993257708497</v>
      </c>
      <c r="H1151" s="64">
        <v>1.19787361986997E-5</v>
      </c>
    </row>
    <row r="1152" spans="1:8" x14ac:dyDescent="0.25">
      <c r="A1152" t="s">
        <v>7</v>
      </c>
      <c r="B1152" t="s">
        <v>2286</v>
      </c>
      <c r="C1152" t="s">
        <v>1263</v>
      </c>
      <c r="D1152" s="62">
        <v>38.1796239154651</v>
      </c>
      <c r="E1152" s="62">
        <v>5.64275622362414</v>
      </c>
      <c r="F1152" s="66">
        <v>-6.7661303097980747</v>
      </c>
      <c r="G1152" s="65" t="s">
        <v>656</v>
      </c>
      <c r="H1152" s="63">
        <v>1.4584679554946299E-4</v>
      </c>
    </row>
    <row r="1153" spans="1:8" x14ac:dyDescent="0.25">
      <c r="A1153" t="s">
        <v>7</v>
      </c>
      <c r="B1153" t="s">
        <v>2287</v>
      </c>
      <c r="C1153" t="s">
        <v>294</v>
      </c>
      <c r="D1153" s="62">
        <v>139.46566348507</v>
      </c>
      <c r="E1153" s="62">
        <v>20.535425873312299</v>
      </c>
      <c r="F1153" s="66">
        <v>-6.7914668215533958</v>
      </c>
      <c r="G1153" s="65" t="s">
        <v>656</v>
      </c>
      <c r="H1153" s="64">
        <v>2.1200250566477001E-5</v>
      </c>
    </row>
    <row r="1154" spans="1:8" x14ac:dyDescent="0.25">
      <c r="A1154" t="s">
        <v>7</v>
      </c>
      <c r="B1154" t="s">
        <v>2288</v>
      </c>
      <c r="C1154" t="s">
        <v>1230</v>
      </c>
      <c r="D1154" s="62">
        <v>14.4440166603574</v>
      </c>
      <c r="E1154" s="62">
        <v>2.1223604077087801</v>
      </c>
      <c r="F1154" s="66">
        <v>-6.8056380094041868</v>
      </c>
      <c r="G1154" s="65" t="s">
        <v>656</v>
      </c>
      <c r="H1154" s="63">
        <v>3.04483910797421E-3</v>
      </c>
    </row>
    <row r="1155" spans="1:8" x14ac:dyDescent="0.25">
      <c r="A1155" t="s">
        <v>7</v>
      </c>
      <c r="B1155" t="s">
        <v>2289</v>
      </c>
      <c r="C1155" t="s">
        <v>2290</v>
      </c>
      <c r="D1155" s="62">
        <v>11.786530488756799</v>
      </c>
      <c r="E1155" s="62">
        <v>1.73144109842908</v>
      </c>
      <c r="F1155" s="66">
        <v>-6.8073528458175847</v>
      </c>
      <c r="G1155" s="65" t="s">
        <v>656</v>
      </c>
      <c r="H1155" s="63">
        <v>7.3940289841130198E-3</v>
      </c>
    </row>
    <row r="1156" spans="1:8" x14ac:dyDescent="0.25">
      <c r="A1156" t="s">
        <v>7</v>
      </c>
      <c r="B1156" t="s">
        <v>2291</v>
      </c>
      <c r="C1156" t="s">
        <v>1495</v>
      </c>
      <c r="D1156" s="62">
        <v>51.5378279669333</v>
      </c>
      <c r="E1156" s="62">
        <v>7.5596885890612899</v>
      </c>
      <c r="F1156" s="66">
        <v>-6.8174538355333292</v>
      </c>
      <c r="G1156" s="65" t="s">
        <v>656</v>
      </c>
      <c r="H1156" s="64">
        <v>8.3581661185830395E-5</v>
      </c>
    </row>
    <row r="1157" spans="1:8" x14ac:dyDescent="0.25">
      <c r="A1157" t="s">
        <v>7</v>
      </c>
      <c r="B1157" t="s">
        <v>2292</v>
      </c>
      <c r="C1157" t="s">
        <v>1445</v>
      </c>
      <c r="D1157" s="62">
        <v>72.613459598417194</v>
      </c>
      <c r="E1157" s="62">
        <v>10.631165957695</v>
      </c>
      <c r="F1157" s="66">
        <v>-6.8302441978020534</v>
      </c>
      <c r="G1157" s="65" t="s">
        <v>656</v>
      </c>
      <c r="H1157" s="64">
        <v>4.3947046091101297E-5</v>
      </c>
    </row>
    <row r="1158" spans="1:8" x14ac:dyDescent="0.25">
      <c r="A1158" t="s">
        <v>7</v>
      </c>
      <c r="B1158" t="s">
        <v>2293</v>
      </c>
      <c r="C1158" t="s">
        <v>2294</v>
      </c>
      <c r="D1158" s="62">
        <v>78.506684918792701</v>
      </c>
      <c r="E1158" s="62">
        <v>11.457156834341101</v>
      </c>
      <c r="F1158" s="66">
        <v>-6.8521960599754408</v>
      </c>
      <c r="G1158" s="65" t="s">
        <v>656</v>
      </c>
      <c r="H1158" s="64">
        <v>3.80877165056112E-5</v>
      </c>
    </row>
    <row r="1159" spans="1:8" x14ac:dyDescent="0.25">
      <c r="A1159" t="s">
        <v>7</v>
      </c>
      <c r="B1159" t="s">
        <v>2295</v>
      </c>
      <c r="C1159" t="s">
        <v>2296</v>
      </c>
      <c r="D1159" s="62">
        <v>30.676341401424601</v>
      </c>
      <c r="E1159" s="62">
        <v>4.46857231471623</v>
      </c>
      <c r="F1159" s="66">
        <v>-6.8649087988123378</v>
      </c>
      <c r="G1159" s="65" t="s">
        <v>656</v>
      </c>
      <c r="H1159" s="63">
        <v>3.07007379101243E-4</v>
      </c>
    </row>
    <row r="1160" spans="1:8" x14ac:dyDescent="0.25">
      <c r="A1160" t="s">
        <v>7</v>
      </c>
      <c r="B1160" t="s">
        <v>2297</v>
      </c>
      <c r="C1160" t="s">
        <v>32</v>
      </c>
      <c r="D1160" s="62">
        <v>25.8582557481202</v>
      </c>
      <c r="E1160" s="62">
        <v>3.7633708905684</v>
      </c>
      <c r="F1160" s="66">
        <v>-6.8710357017760364</v>
      </c>
      <c r="G1160" s="63">
        <v>0.72201048971373905</v>
      </c>
      <c r="H1160" s="63">
        <v>7.5371617247918705E-4</v>
      </c>
    </row>
    <row r="1161" spans="1:8" x14ac:dyDescent="0.25">
      <c r="A1161" t="s">
        <v>7</v>
      </c>
      <c r="B1161" t="s">
        <v>2298</v>
      </c>
      <c r="C1161" t="s">
        <v>1620</v>
      </c>
      <c r="D1161" s="62">
        <v>22.2823802182956</v>
      </c>
      <c r="E1161" s="62">
        <v>3.24226456377207</v>
      </c>
      <c r="F1161" s="66">
        <v>-6.8724744017718882</v>
      </c>
      <c r="G1161" s="65" t="s">
        <v>656</v>
      </c>
      <c r="H1161" s="63">
        <v>5.6691680174049798E-4</v>
      </c>
    </row>
    <row r="1162" spans="1:8" x14ac:dyDescent="0.25">
      <c r="A1162" t="s">
        <v>7</v>
      </c>
      <c r="B1162" t="s">
        <v>2299</v>
      </c>
      <c r="C1162" t="s">
        <v>294</v>
      </c>
      <c r="D1162" s="62">
        <v>159.742965369693</v>
      </c>
      <c r="E1162" s="62">
        <v>23.185277070072999</v>
      </c>
      <c r="F1162" s="66">
        <v>-6.8898450032277054</v>
      </c>
      <c r="G1162" s="65" t="s">
        <v>656</v>
      </c>
      <c r="H1162" s="64">
        <v>1.7148539697680802E-5</v>
      </c>
    </row>
    <row r="1163" spans="1:8" x14ac:dyDescent="0.25">
      <c r="A1163" t="s">
        <v>7</v>
      </c>
      <c r="B1163" t="s">
        <v>2300</v>
      </c>
      <c r="C1163" t="s">
        <v>1275</v>
      </c>
      <c r="D1163" s="62">
        <v>28.258442504894202</v>
      </c>
      <c r="E1163" s="62">
        <v>4.0962674145010398</v>
      </c>
      <c r="F1163" s="66">
        <v>-6.898583428625189</v>
      </c>
      <c r="G1163" s="65" t="s">
        <v>656</v>
      </c>
      <c r="H1163" s="63">
        <v>3.6502895458449E-4</v>
      </c>
    </row>
    <row r="1164" spans="1:8" x14ac:dyDescent="0.25">
      <c r="A1164" t="s">
        <v>7</v>
      </c>
      <c r="B1164" t="s">
        <v>322</v>
      </c>
      <c r="C1164" t="s">
        <v>323</v>
      </c>
      <c r="D1164" s="62">
        <v>38.060836737589</v>
      </c>
      <c r="E1164" s="62">
        <v>5.51415632780156</v>
      </c>
      <c r="F1164" s="66">
        <v>-6.9023862355319734</v>
      </c>
      <c r="G1164" s="65" t="s">
        <v>656</v>
      </c>
      <c r="H1164" s="63">
        <v>1.5561091351651201E-4</v>
      </c>
    </row>
    <row r="1165" spans="1:8" x14ac:dyDescent="0.25">
      <c r="A1165" t="s">
        <v>7</v>
      </c>
      <c r="B1165" t="s">
        <v>2301</v>
      </c>
      <c r="C1165" t="s">
        <v>32</v>
      </c>
      <c r="D1165" s="62">
        <v>8.4329634875607695</v>
      </c>
      <c r="E1165" s="62">
        <v>1.22100124409282</v>
      </c>
      <c r="F1165" s="66">
        <v>-6.9065969656945976</v>
      </c>
      <c r="G1165" s="63">
        <v>0.72053615940665205</v>
      </c>
      <c r="H1165" s="63">
        <v>2.76050691520962E-2</v>
      </c>
    </row>
    <row r="1166" spans="1:8" x14ac:dyDescent="0.25">
      <c r="A1166" t="s">
        <v>7</v>
      </c>
      <c r="B1166" t="s">
        <v>2302</v>
      </c>
      <c r="C1166" t="s">
        <v>1263</v>
      </c>
      <c r="D1166" s="62">
        <v>73.534007697376595</v>
      </c>
      <c r="E1166" s="62">
        <v>10.6387658686349</v>
      </c>
      <c r="F1166" s="66">
        <v>-6.911892657979168</v>
      </c>
      <c r="G1166" s="65" t="s">
        <v>656</v>
      </c>
      <c r="H1166" s="64">
        <v>4.0358074557723103E-5</v>
      </c>
    </row>
    <row r="1167" spans="1:8" x14ac:dyDescent="0.25">
      <c r="A1167" t="s">
        <v>7</v>
      </c>
      <c r="B1167" t="s">
        <v>2303</v>
      </c>
      <c r="C1167" t="s">
        <v>2304</v>
      </c>
      <c r="D1167" s="62">
        <v>18.532365250322702</v>
      </c>
      <c r="E1167" s="62">
        <v>2.6748500680806999</v>
      </c>
      <c r="F1167" s="66">
        <v>-6.9283753401626607</v>
      </c>
      <c r="G1167" s="65" t="s">
        <v>656</v>
      </c>
      <c r="H1167" s="63">
        <v>1.10563369188464E-3</v>
      </c>
    </row>
    <row r="1168" spans="1:8" x14ac:dyDescent="0.25">
      <c r="A1168" t="s">
        <v>7</v>
      </c>
      <c r="B1168" t="s">
        <v>2305</v>
      </c>
      <c r="C1168" t="s">
        <v>1196</v>
      </c>
      <c r="D1168" s="62">
        <v>146.54825610955101</v>
      </c>
      <c r="E1168" s="62">
        <v>21.1416563088268</v>
      </c>
      <c r="F1168" s="66">
        <v>-6.9317301335736152</v>
      </c>
      <c r="G1168" s="65" t="s">
        <v>656</v>
      </c>
      <c r="H1168" s="64">
        <v>1.73069161586326E-5</v>
      </c>
    </row>
    <row r="1169" spans="1:8" x14ac:dyDescent="0.25">
      <c r="A1169" t="s">
        <v>7</v>
      </c>
      <c r="B1169" t="s">
        <v>2306</v>
      </c>
      <c r="C1169" t="s">
        <v>2307</v>
      </c>
      <c r="D1169" s="62">
        <v>6.1725134213616304</v>
      </c>
      <c r="E1169" s="62">
        <v>0.89020717221118195</v>
      </c>
      <c r="F1169" s="66">
        <v>-6.9337943054646027</v>
      </c>
      <c r="G1169" s="65" t="s">
        <v>656</v>
      </c>
      <c r="H1169" s="63">
        <v>3.1358540823441097E-2</v>
      </c>
    </row>
    <row r="1170" spans="1:8" x14ac:dyDescent="0.25">
      <c r="A1170" t="s">
        <v>7</v>
      </c>
      <c r="B1170" t="s">
        <v>2308</v>
      </c>
      <c r="C1170" t="s">
        <v>1263</v>
      </c>
      <c r="D1170" s="62">
        <v>67.467870503366598</v>
      </c>
      <c r="E1170" s="62">
        <v>9.7204092290606692</v>
      </c>
      <c r="F1170" s="66">
        <v>-6.9408467188460232</v>
      </c>
      <c r="G1170" s="65" t="s">
        <v>656</v>
      </c>
      <c r="H1170" s="64">
        <v>3.9916497627681502E-5</v>
      </c>
    </row>
    <row r="1171" spans="1:8" x14ac:dyDescent="0.25">
      <c r="A1171" t="s">
        <v>7</v>
      </c>
      <c r="B1171" t="s">
        <v>2309</v>
      </c>
      <c r="C1171" t="s">
        <v>2310</v>
      </c>
      <c r="D1171" s="62">
        <v>13.9915883169319</v>
      </c>
      <c r="E1171" s="62">
        <v>2.01487885742372</v>
      </c>
      <c r="F1171" s="66">
        <v>-6.9441337703160846</v>
      </c>
      <c r="G1171" s="65" t="s">
        <v>656</v>
      </c>
      <c r="H1171" s="63">
        <v>3.9578387314822897E-3</v>
      </c>
    </row>
    <row r="1172" spans="1:8" x14ac:dyDescent="0.25">
      <c r="A1172" t="s">
        <v>7</v>
      </c>
      <c r="B1172" t="s">
        <v>2311</v>
      </c>
      <c r="C1172" t="s">
        <v>1437</v>
      </c>
      <c r="D1172" s="62">
        <v>36.570566788541903</v>
      </c>
      <c r="E1172" s="62">
        <v>5.2507589589402501</v>
      </c>
      <c r="F1172" s="66">
        <v>-6.9648153865975546</v>
      </c>
      <c r="G1172" s="65" t="s">
        <v>656</v>
      </c>
      <c r="H1172" s="63">
        <v>1.6426507694386599E-4</v>
      </c>
    </row>
    <row r="1173" spans="1:8" x14ac:dyDescent="0.25">
      <c r="A1173" t="s">
        <v>7</v>
      </c>
      <c r="B1173" t="s">
        <v>2312</v>
      </c>
      <c r="C1173" t="s">
        <v>2313</v>
      </c>
      <c r="D1173" s="62">
        <v>14.0229042967038</v>
      </c>
      <c r="E1173" s="62">
        <v>2.0090333728702801</v>
      </c>
      <c r="F1173" s="66">
        <v>-6.9799260112187644</v>
      </c>
      <c r="G1173" s="65" t="s">
        <v>656</v>
      </c>
      <c r="H1173" s="63">
        <v>3.9578387314822897E-3</v>
      </c>
    </row>
    <row r="1174" spans="1:8" x14ac:dyDescent="0.25">
      <c r="A1174" t="s">
        <v>7</v>
      </c>
      <c r="B1174" t="s">
        <v>2314</v>
      </c>
      <c r="C1174" t="s">
        <v>1668</v>
      </c>
      <c r="D1174" s="62">
        <v>18.339037338715499</v>
      </c>
      <c r="E1174" s="62">
        <v>2.6269547774916</v>
      </c>
      <c r="F1174" s="66">
        <v>-6.9811012720313368</v>
      </c>
      <c r="G1174" s="65" t="s">
        <v>656</v>
      </c>
      <c r="H1174" s="63">
        <v>1.2267463820374101E-3</v>
      </c>
    </row>
    <row r="1175" spans="1:8" x14ac:dyDescent="0.25">
      <c r="A1175" t="s">
        <v>7</v>
      </c>
      <c r="B1175" t="s">
        <v>2315</v>
      </c>
      <c r="C1175" t="s">
        <v>1400</v>
      </c>
      <c r="D1175" s="62">
        <v>30.806869303337901</v>
      </c>
      <c r="E1175" s="62">
        <v>4.3967561082112798</v>
      </c>
      <c r="F1175" s="66">
        <v>-7.0067269016363403</v>
      </c>
      <c r="G1175" s="63">
        <v>0.99999993257708497</v>
      </c>
      <c r="H1175" s="63">
        <v>2.84132269693475E-4</v>
      </c>
    </row>
    <row r="1176" spans="1:8" x14ac:dyDescent="0.25">
      <c r="A1176" t="s">
        <v>7</v>
      </c>
      <c r="B1176" t="s">
        <v>2316</v>
      </c>
      <c r="C1176" t="s">
        <v>266</v>
      </c>
      <c r="D1176" s="62">
        <v>10.5581478286398</v>
      </c>
      <c r="E1176" s="62">
        <v>1.50336104768326</v>
      </c>
      <c r="F1176" s="66">
        <v>-7.0230287294660485</v>
      </c>
      <c r="G1176" s="65" t="s">
        <v>656</v>
      </c>
      <c r="H1176" s="63">
        <v>8.3850690703559903E-3</v>
      </c>
    </row>
    <row r="1177" spans="1:8" x14ac:dyDescent="0.25">
      <c r="A1177" t="s">
        <v>7</v>
      </c>
      <c r="B1177" t="s">
        <v>2317</v>
      </c>
      <c r="C1177" t="s">
        <v>1790</v>
      </c>
      <c r="D1177" s="62">
        <v>22.9162085812982</v>
      </c>
      <c r="E1177" s="62">
        <v>3.24757107062341</v>
      </c>
      <c r="F1177" s="66">
        <v>-7.0564148044647039</v>
      </c>
      <c r="G1177" s="65" t="s">
        <v>656</v>
      </c>
      <c r="H1177" s="63">
        <v>7.5269437522463699E-4</v>
      </c>
    </row>
    <row r="1178" spans="1:8" x14ac:dyDescent="0.25">
      <c r="A1178" t="s">
        <v>7</v>
      </c>
      <c r="B1178" t="s">
        <v>2318</v>
      </c>
      <c r="C1178" t="s">
        <v>1763</v>
      </c>
      <c r="D1178" s="62">
        <v>8.1917291772735599</v>
      </c>
      <c r="E1178" s="62">
        <v>1.16033702899265</v>
      </c>
      <c r="F1178" s="66">
        <v>-7.0597843321308087</v>
      </c>
      <c r="G1178" s="63">
        <v>0.99999993257708497</v>
      </c>
      <c r="H1178" s="63">
        <v>1.6186600914522301E-2</v>
      </c>
    </row>
    <row r="1179" spans="1:8" x14ac:dyDescent="0.25">
      <c r="A1179" t="s">
        <v>7</v>
      </c>
      <c r="B1179" t="s">
        <v>2319</v>
      </c>
      <c r="C1179" t="s">
        <v>2320</v>
      </c>
      <c r="D1179" s="62">
        <v>12.2043837485263</v>
      </c>
      <c r="E1179" s="62">
        <v>1.7255956138756401</v>
      </c>
      <c r="F1179" s="66">
        <v>-7.0725630329550695</v>
      </c>
      <c r="G1179" s="65" t="s">
        <v>656</v>
      </c>
      <c r="H1179" s="63">
        <v>5.6542711600690602E-3</v>
      </c>
    </row>
    <row r="1180" spans="1:8" x14ac:dyDescent="0.25">
      <c r="A1180" t="s">
        <v>7</v>
      </c>
      <c r="B1180" t="s">
        <v>2321</v>
      </c>
      <c r="C1180" t="s">
        <v>410</v>
      </c>
      <c r="D1180" s="62">
        <v>18.3409642957463</v>
      </c>
      <c r="E1180" s="62">
        <v>2.58759985996643</v>
      </c>
      <c r="F1180" s="66">
        <v>-7.0880218303861549</v>
      </c>
      <c r="G1180" s="65" t="s">
        <v>656</v>
      </c>
      <c r="H1180" s="63">
        <v>1.2267463820374101E-3</v>
      </c>
    </row>
    <row r="1181" spans="1:8" x14ac:dyDescent="0.25">
      <c r="A1181" t="s">
        <v>7</v>
      </c>
      <c r="B1181" t="s">
        <v>2322</v>
      </c>
      <c r="C1181" t="s">
        <v>1318</v>
      </c>
      <c r="D1181" s="62">
        <v>47.484860567839398</v>
      </c>
      <c r="E1181" s="62">
        <v>6.6830337298581401</v>
      </c>
      <c r="F1181" s="66">
        <v>-7.1052851874274845</v>
      </c>
      <c r="G1181" s="65" t="s">
        <v>656</v>
      </c>
      <c r="H1181" s="64">
        <v>6.0100908857484E-5</v>
      </c>
    </row>
    <row r="1182" spans="1:8" x14ac:dyDescent="0.25">
      <c r="A1182" t="s">
        <v>7</v>
      </c>
      <c r="B1182" t="s">
        <v>2323</v>
      </c>
      <c r="C1182" t="s">
        <v>1904</v>
      </c>
      <c r="D1182" s="62">
        <v>6.0210997403042601</v>
      </c>
      <c r="E1182" s="62">
        <v>0.84707941077133597</v>
      </c>
      <c r="F1182" s="66">
        <v>-7.1080699917160537</v>
      </c>
      <c r="G1182" s="65" t="s">
        <v>656</v>
      </c>
      <c r="H1182" s="63">
        <v>3.9453505413718198E-2</v>
      </c>
    </row>
    <row r="1183" spans="1:8" x14ac:dyDescent="0.25">
      <c r="A1183" t="s">
        <v>7</v>
      </c>
      <c r="B1183" t="s">
        <v>2324</v>
      </c>
      <c r="C1183" t="s">
        <v>2325</v>
      </c>
      <c r="D1183" s="62">
        <v>7.8619419257856196</v>
      </c>
      <c r="E1183" s="62">
        <v>1.1060572761480301</v>
      </c>
      <c r="F1183" s="66">
        <v>-7.1080784832099546</v>
      </c>
      <c r="G1183" s="63">
        <v>0.99999993257708497</v>
      </c>
      <c r="H1183" s="63">
        <v>1.97720020895456E-2</v>
      </c>
    </row>
    <row r="1184" spans="1:8" x14ac:dyDescent="0.25">
      <c r="A1184" t="s">
        <v>7</v>
      </c>
      <c r="B1184" t="s">
        <v>2326</v>
      </c>
      <c r="C1184" t="s">
        <v>1752</v>
      </c>
      <c r="D1184" s="62">
        <v>13.045785031106799</v>
      </c>
      <c r="E1184" s="62">
        <v>1.8346940972669901</v>
      </c>
      <c r="F1184" s="66">
        <v>-7.1106050052377094</v>
      </c>
      <c r="G1184" s="65" t="s">
        <v>656</v>
      </c>
      <c r="H1184" s="63">
        <v>3.2524007590000099E-3</v>
      </c>
    </row>
    <row r="1185" spans="1:8" x14ac:dyDescent="0.25">
      <c r="A1185" t="s">
        <v>7</v>
      </c>
      <c r="B1185" t="s">
        <v>2327</v>
      </c>
      <c r="C1185" t="s">
        <v>2255</v>
      </c>
      <c r="D1185" s="62">
        <v>14.447448100323999</v>
      </c>
      <c r="E1185" s="62">
        <v>2.0276477819347898</v>
      </c>
      <c r="F1185" s="66">
        <v>-7.1252257068721327</v>
      </c>
      <c r="G1185" s="65" t="s">
        <v>656</v>
      </c>
      <c r="H1185" s="63">
        <v>3.04483910797421E-3</v>
      </c>
    </row>
    <row r="1186" spans="1:8" x14ac:dyDescent="0.25">
      <c r="A1186" t="s">
        <v>7</v>
      </c>
      <c r="B1186" t="s">
        <v>2328</v>
      </c>
      <c r="C1186" t="s">
        <v>2329</v>
      </c>
      <c r="D1186" s="62">
        <v>41.779292259330397</v>
      </c>
      <c r="E1186" s="62">
        <v>5.8628348790081404</v>
      </c>
      <c r="F1186" s="66">
        <v>-7.1261246686174262</v>
      </c>
      <c r="G1186" s="65" t="s">
        <v>656</v>
      </c>
      <c r="H1186" s="63">
        <v>1.2250894913235701E-4</v>
      </c>
    </row>
    <row r="1187" spans="1:8" x14ac:dyDescent="0.25">
      <c r="A1187" t="s">
        <v>7</v>
      </c>
      <c r="B1187" t="s">
        <v>2330</v>
      </c>
      <c r="C1187" t="s">
        <v>36</v>
      </c>
      <c r="D1187" s="62">
        <v>6.3465526706009099</v>
      </c>
      <c r="E1187" s="62">
        <v>0.88966819450908596</v>
      </c>
      <c r="F1187" s="66">
        <v>-7.1336175776216173</v>
      </c>
      <c r="G1187" s="63">
        <v>0.99801510371575797</v>
      </c>
      <c r="H1187" s="63">
        <v>3.9453505413718198E-2</v>
      </c>
    </row>
    <row r="1188" spans="1:8" x14ac:dyDescent="0.25">
      <c r="A1188" t="s">
        <v>7</v>
      </c>
      <c r="B1188" t="s">
        <v>2331</v>
      </c>
      <c r="C1188" t="s">
        <v>2275</v>
      </c>
      <c r="D1188" s="62">
        <v>153.46069154808899</v>
      </c>
      <c r="E1188" s="62">
        <v>21.464987963048699</v>
      </c>
      <c r="F1188" s="66">
        <v>-7.1493490614700752</v>
      </c>
      <c r="G1188" s="65" t="s">
        <v>656</v>
      </c>
      <c r="H1188" s="64">
        <v>1.15914776378396E-5</v>
      </c>
    </row>
    <row r="1189" spans="1:8" x14ac:dyDescent="0.25">
      <c r="A1189" t="s">
        <v>7</v>
      </c>
      <c r="B1189" t="s">
        <v>2332</v>
      </c>
      <c r="C1189" t="s">
        <v>1666</v>
      </c>
      <c r="D1189" s="62">
        <v>59.235981716491501</v>
      </c>
      <c r="E1189" s="62">
        <v>8.2806720404830507</v>
      </c>
      <c r="F1189" s="66">
        <v>-7.1535234612474872</v>
      </c>
      <c r="G1189" s="65" t="s">
        <v>656</v>
      </c>
      <c r="H1189" s="64">
        <v>4.3947046091101297E-5</v>
      </c>
    </row>
    <row r="1190" spans="1:8" x14ac:dyDescent="0.25">
      <c r="A1190" t="s">
        <v>7</v>
      </c>
      <c r="B1190" t="s">
        <v>2333</v>
      </c>
      <c r="C1190" t="s">
        <v>2334</v>
      </c>
      <c r="D1190" s="62">
        <v>10.795209196332699</v>
      </c>
      <c r="E1190" s="62">
        <v>1.5086675545346</v>
      </c>
      <c r="F1190" s="66">
        <v>-7.1554592420878498</v>
      </c>
      <c r="G1190" s="65" t="s">
        <v>656</v>
      </c>
      <c r="H1190" s="63">
        <v>8.3850690703559903E-3</v>
      </c>
    </row>
    <row r="1191" spans="1:8" x14ac:dyDescent="0.25">
      <c r="A1191" t="s">
        <v>7</v>
      </c>
      <c r="B1191" t="s">
        <v>2335</v>
      </c>
      <c r="C1191" t="s">
        <v>1387</v>
      </c>
      <c r="D1191" s="62">
        <v>22.789946375800199</v>
      </c>
      <c r="E1191" s="62">
        <v>3.1799834155656201</v>
      </c>
      <c r="F1191" s="66">
        <v>-7.1666871796394567</v>
      </c>
      <c r="G1191" s="65" t="s">
        <v>656</v>
      </c>
      <c r="H1191" s="63">
        <v>4.80019885658322E-4</v>
      </c>
    </row>
    <row r="1192" spans="1:8" x14ac:dyDescent="0.25">
      <c r="A1192" t="s">
        <v>7</v>
      </c>
      <c r="B1192" t="s">
        <v>2336</v>
      </c>
      <c r="C1192" t="s">
        <v>2337</v>
      </c>
      <c r="D1192" s="62">
        <v>6.0822123850020304</v>
      </c>
      <c r="E1192" s="62">
        <v>0.84707941077133597</v>
      </c>
      <c r="F1192" s="66">
        <v>-7.1802151104861185</v>
      </c>
      <c r="G1192" s="63">
        <v>0.99999993257708497</v>
      </c>
      <c r="H1192" s="63">
        <v>4.98536652572526E-2</v>
      </c>
    </row>
    <row r="1193" spans="1:8" x14ac:dyDescent="0.25">
      <c r="A1193" t="s">
        <v>7</v>
      </c>
      <c r="B1193" t="s">
        <v>2338</v>
      </c>
      <c r="C1193" t="s">
        <v>2339</v>
      </c>
      <c r="D1193" s="62">
        <v>113.441900529279</v>
      </c>
      <c r="E1193" s="62">
        <v>15.780902396416399</v>
      </c>
      <c r="F1193" s="66">
        <v>-7.1885559950639975</v>
      </c>
      <c r="G1193" s="63">
        <v>0.99999993257708497</v>
      </c>
      <c r="H1193" s="64">
        <v>6.7072890742199195E-5</v>
      </c>
    </row>
    <row r="1194" spans="1:8" x14ac:dyDescent="0.25">
      <c r="A1194" t="s">
        <v>7</v>
      </c>
      <c r="B1194" t="s">
        <v>2340</v>
      </c>
      <c r="C1194" t="s">
        <v>1382</v>
      </c>
      <c r="D1194" s="62">
        <v>580.73556074939097</v>
      </c>
      <c r="E1194" s="62">
        <v>80.707476964430896</v>
      </c>
      <c r="F1194" s="66">
        <v>-7.1955608401106641</v>
      </c>
      <c r="G1194" s="65" t="s">
        <v>656</v>
      </c>
      <c r="H1194" s="64">
        <v>2.2646678944190199E-5</v>
      </c>
    </row>
    <row r="1195" spans="1:8" x14ac:dyDescent="0.25">
      <c r="A1195" t="s">
        <v>7</v>
      </c>
      <c r="B1195" t="s">
        <v>2341</v>
      </c>
      <c r="C1195" t="s">
        <v>2342</v>
      </c>
      <c r="D1195" s="62">
        <v>21.0345300339388</v>
      </c>
      <c r="E1195" s="62">
        <v>2.9109315141883401</v>
      </c>
      <c r="F1195" s="66">
        <v>-7.226047720948837</v>
      </c>
      <c r="G1195" s="65" t="s">
        <v>656</v>
      </c>
      <c r="H1195" s="63">
        <v>6.0301701406431695E-4</v>
      </c>
    </row>
    <row r="1196" spans="1:8" x14ac:dyDescent="0.25">
      <c r="A1196" t="s">
        <v>7</v>
      </c>
      <c r="B1196" t="s">
        <v>2343</v>
      </c>
      <c r="C1196" t="s">
        <v>1495</v>
      </c>
      <c r="D1196" s="62">
        <v>17.741338195001301</v>
      </c>
      <c r="E1196" s="62">
        <v>2.4483869504411699</v>
      </c>
      <c r="F1196" s="66">
        <v>-7.2461332926988931</v>
      </c>
      <c r="G1196" s="63">
        <v>0.99999993257708497</v>
      </c>
      <c r="H1196" s="63">
        <v>9.7733354935739306E-4</v>
      </c>
    </row>
    <row r="1197" spans="1:8" x14ac:dyDescent="0.25">
      <c r="A1197" t="s">
        <v>7</v>
      </c>
      <c r="B1197" t="s">
        <v>2344</v>
      </c>
      <c r="C1197" t="s">
        <v>1230</v>
      </c>
      <c r="D1197" s="62">
        <v>8.5064479760641198</v>
      </c>
      <c r="E1197" s="62">
        <v>1.1725669758016299</v>
      </c>
      <c r="F1197" s="66">
        <v>-7.2545518947851182</v>
      </c>
      <c r="G1197" s="63">
        <v>0.99999993257708497</v>
      </c>
      <c r="H1197" s="63">
        <v>1.10061399383458E-2</v>
      </c>
    </row>
    <row r="1198" spans="1:8" x14ac:dyDescent="0.25">
      <c r="A1198" t="s">
        <v>7</v>
      </c>
      <c r="B1198" t="s">
        <v>2345</v>
      </c>
      <c r="C1198" t="s">
        <v>1495</v>
      </c>
      <c r="D1198" s="62">
        <v>32.9733232921119</v>
      </c>
      <c r="E1198" s="62">
        <v>4.5401975691837002</v>
      </c>
      <c r="F1198" s="66">
        <v>-7.2625304933680113</v>
      </c>
      <c r="G1198" s="65" t="s">
        <v>656</v>
      </c>
      <c r="H1198" s="63">
        <v>2.0418659292758599E-4</v>
      </c>
    </row>
    <row r="1199" spans="1:8" x14ac:dyDescent="0.25">
      <c r="A1199" t="s">
        <v>7</v>
      </c>
      <c r="B1199" t="s">
        <v>293</v>
      </c>
      <c r="C1199" t="s">
        <v>294</v>
      </c>
      <c r="D1199" s="62">
        <v>288.17689263649498</v>
      </c>
      <c r="E1199" s="62">
        <v>39.637365594020601</v>
      </c>
      <c r="F1199" s="66">
        <v>-7.2703341485431121</v>
      </c>
      <c r="G1199" s="65" t="s">
        <v>656</v>
      </c>
      <c r="H1199" s="64">
        <v>6.0436224928839101E-6</v>
      </c>
    </row>
    <row r="1200" spans="1:8" x14ac:dyDescent="0.25">
      <c r="A1200" t="s">
        <v>7</v>
      </c>
      <c r="B1200" t="s">
        <v>2346</v>
      </c>
      <c r="C1200" t="s">
        <v>2347</v>
      </c>
      <c r="D1200" s="62">
        <v>8.1969516935427098</v>
      </c>
      <c r="E1200" s="62">
        <v>1.1252106629146299</v>
      </c>
      <c r="F1200" s="66">
        <v>-7.2848151583545686</v>
      </c>
      <c r="G1200" s="65" t="s">
        <v>656</v>
      </c>
      <c r="H1200" s="63">
        <v>1.34221968595503E-2</v>
      </c>
    </row>
    <row r="1201" spans="1:8" x14ac:dyDescent="0.25">
      <c r="A1201" t="s">
        <v>7</v>
      </c>
      <c r="B1201" t="s">
        <v>2348</v>
      </c>
      <c r="C1201" t="s">
        <v>1745</v>
      </c>
      <c r="D1201" s="62">
        <v>202.559810135677</v>
      </c>
      <c r="E1201" s="62">
        <v>27.7913417463384</v>
      </c>
      <c r="F1201" s="66">
        <v>-7.2885941234688429</v>
      </c>
      <c r="G1201" s="65" t="s">
        <v>656</v>
      </c>
      <c r="H1201" s="64">
        <v>7.4712323351931801E-6</v>
      </c>
    </row>
    <row r="1202" spans="1:8" x14ac:dyDescent="0.25">
      <c r="A1202" t="s">
        <v>7</v>
      </c>
      <c r="B1202" t="s">
        <v>2349</v>
      </c>
      <c r="C1202" t="s">
        <v>2350</v>
      </c>
      <c r="D1202" s="62">
        <v>6.1636697915320102</v>
      </c>
      <c r="E1202" s="62">
        <v>0.84123392621789705</v>
      </c>
      <c r="F1202" s="66">
        <v>-7.3269391538251814</v>
      </c>
      <c r="G1202" s="63">
        <v>0.99999993257708497</v>
      </c>
      <c r="H1202" s="63">
        <v>3.9453505413718198E-2</v>
      </c>
    </row>
    <row r="1203" spans="1:8" x14ac:dyDescent="0.25">
      <c r="A1203" t="s">
        <v>7</v>
      </c>
      <c r="B1203" t="s">
        <v>2351</v>
      </c>
      <c r="C1203" t="s">
        <v>737</v>
      </c>
      <c r="D1203" s="62">
        <v>11.0840806494445</v>
      </c>
      <c r="E1203" s="62">
        <v>1.5097455099388</v>
      </c>
      <c r="F1203" s="66">
        <v>-7.3416881033770505</v>
      </c>
      <c r="G1203" s="63">
        <v>0.99999993257708497</v>
      </c>
      <c r="H1203" s="63">
        <v>9.6890048790911499E-3</v>
      </c>
    </row>
    <row r="1204" spans="1:8" x14ac:dyDescent="0.25">
      <c r="A1204" t="s">
        <v>7</v>
      </c>
      <c r="B1204" t="s">
        <v>2352</v>
      </c>
      <c r="C1204" t="s">
        <v>2353</v>
      </c>
      <c r="D1204" s="62">
        <v>8.3393858640422494</v>
      </c>
      <c r="E1204" s="62">
        <v>1.13105614746807</v>
      </c>
      <c r="F1204" s="66">
        <v>-7.3730962717548767</v>
      </c>
      <c r="G1204" s="65" t="s">
        <v>656</v>
      </c>
      <c r="H1204" s="63">
        <v>1.10061399383458E-2</v>
      </c>
    </row>
    <row r="1205" spans="1:8" x14ac:dyDescent="0.25">
      <c r="A1205" t="s">
        <v>7</v>
      </c>
      <c r="B1205" t="s">
        <v>2354</v>
      </c>
      <c r="C1205" t="s">
        <v>2355</v>
      </c>
      <c r="D1205" s="62">
        <v>8.2135785678050706</v>
      </c>
      <c r="E1205" s="62">
        <v>1.11190276070146</v>
      </c>
      <c r="F1205" s="66">
        <v>-7.38695761725005</v>
      </c>
      <c r="G1205" s="63">
        <v>0.99999993257708497</v>
      </c>
      <c r="H1205" s="63">
        <v>1.34221968595503E-2</v>
      </c>
    </row>
    <row r="1206" spans="1:8" x14ac:dyDescent="0.25">
      <c r="A1206" t="s">
        <v>7</v>
      </c>
      <c r="B1206" t="s">
        <v>2356</v>
      </c>
      <c r="C1206" t="s">
        <v>1161</v>
      </c>
      <c r="D1206" s="62">
        <v>26.392694961677599</v>
      </c>
      <c r="E1206" s="62">
        <v>3.5725196579516099</v>
      </c>
      <c r="F1206" s="66">
        <v>-7.3876976164242087</v>
      </c>
      <c r="G1206" s="63">
        <v>0.58949982930598299</v>
      </c>
      <c r="H1206" s="63">
        <v>3.6529363172792397E-4</v>
      </c>
    </row>
    <row r="1207" spans="1:8" x14ac:dyDescent="0.25">
      <c r="A1207" t="s">
        <v>7</v>
      </c>
      <c r="B1207" t="s">
        <v>2357</v>
      </c>
      <c r="C1207" t="s">
        <v>1802</v>
      </c>
      <c r="D1207" s="62">
        <v>15.706702642674101</v>
      </c>
      <c r="E1207" s="62">
        <v>2.1234383631129701</v>
      </c>
      <c r="F1207" s="66">
        <v>-7.3968253166755362</v>
      </c>
      <c r="G1207" s="65" t="s">
        <v>656</v>
      </c>
      <c r="H1207" s="63">
        <v>1.39962867731989E-3</v>
      </c>
    </row>
    <row r="1208" spans="1:8" x14ac:dyDescent="0.25">
      <c r="A1208" t="s">
        <v>7</v>
      </c>
      <c r="B1208" t="s">
        <v>2358</v>
      </c>
      <c r="C1208" t="s">
        <v>2359</v>
      </c>
      <c r="D1208" s="62">
        <v>24.7634371140079</v>
      </c>
      <c r="E1208" s="62">
        <v>3.3433616518016001</v>
      </c>
      <c r="F1208" s="66">
        <v>-7.4067479659772459</v>
      </c>
      <c r="G1208" s="65" t="s">
        <v>656</v>
      </c>
      <c r="H1208" s="63">
        <v>3.8035220018026498E-4</v>
      </c>
    </row>
    <row r="1209" spans="1:8" x14ac:dyDescent="0.25">
      <c r="A1209" t="s">
        <v>7</v>
      </c>
      <c r="B1209" t="s">
        <v>2360</v>
      </c>
      <c r="C1209" t="s">
        <v>1847</v>
      </c>
      <c r="D1209" s="62">
        <v>63.923156825775699</v>
      </c>
      <c r="E1209" s="62">
        <v>8.6290560247824004</v>
      </c>
      <c r="F1209" s="66">
        <v>-7.407896836246076</v>
      </c>
      <c r="G1209" s="65" t="s">
        <v>656</v>
      </c>
      <c r="H1209" s="64">
        <v>2.8122351876701699E-5</v>
      </c>
    </row>
    <row r="1210" spans="1:8" x14ac:dyDescent="0.25">
      <c r="A1210" t="s">
        <v>7</v>
      </c>
      <c r="B1210" t="s">
        <v>2361</v>
      </c>
      <c r="C1210" t="s">
        <v>1382</v>
      </c>
      <c r="D1210" s="62">
        <v>11.902035158973201</v>
      </c>
      <c r="E1210" s="62">
        <v>1.60553609111698</v>
      </c>
      <c r="F1210" s="66">
        <v>-7.4131221495574575</v>
      </c>
      <c r="G1210" s="63">
        <v>0.99999993257708497</v>
      </c>
      <c r="H1210" s="63">
        <v>6.2970926491079503E-3</v>
      </c>
    </row>
    <row r="1211" spans="1:8" x14ac:dyDescent="0.25">
      <c r="A1211" t="s">
        <v>7</v>
      </c>
      <c r="B1211" t="s">
        <v>2362</v>
      </c>
      <c r="C1211" t="s">
        <v>1887</v>
      </c>
      <c r="D1211" s="62">
        <v>27.5310929626032</v>
      </c>
      <c r="E1211" s="62">
        <v>3.7128105228810599</v>
      </c>
      <c r="F1211" s="66">
        <v>-7.4151623932695747</v>
      </c>
      <c r="G1211" s="65" t="s">
        <v>656</v>
      </c>
      <c r="H1211" s="63">
        <v>2.14233318623806E-4</v>
      </c>
    </row>
    <row r="1212" spans="1:8" x14ac:dyDescent="0.25">
      <c r="A1212" t="s">
        <v>7</v>
      </c>
      <c r="B1212" t="s">
        <v>2363</v>
      </c>
      <c r="C1212" t="s">
        <v>1230</v>
      </c>
      <c r="D1212" s="62">
        <v>237.29032673931201</v>
      </c>
      <c r="E1212" s="62">
        <v>31.760057409008802</v>
      </c>
      <c r="F1212" s="66">
        <v>-7.4713443896988583</v>
      </c>
      <c r="G1212" s="65" t="s">
        <v>656</v>
      </c>
      <c r="H1212" s="64">
        <v>5.9904457409312202E-6</v>
      </c>
    </row>
    <row r="1213" spans="1:8" x14ac:dyDescent="0.25">
      <c r="A1213" t="s">
        <v>7</v>
      </c>
      <c r="B1213" t="s">
        <v>2364</v>
      </c>
      <c r="C1213" t="s">
        <v>339</v>
      </c>
      <c r="D1213" s="62">
        <v>19.391714742296902</v>
      </c>
      <c r="E1213" s="62">
        <v>2.5865219045622401</v>
      </c>
      <c r="F1213" s="66">
        <v>-7.4972165161612292</v>
      </c>
      <c r="G1213" s="65" t="s">
        <v>656</v>
      </c>
      <c r="H1213" s="63">
        <v>7.2342752758310905E-4</v>
      </c>
    </row>
    <row r="1214" spans="1:8" x14ac:dyDescent="0.25">
      <c r="A1214" t="s">
        <v>7</v>
      </c>
      <c r="B1214" t="s">
        <v>2365</v>
      </c>
      <c r="C1214" t="s">
        <v>2237</v>
      </c>
      <c r="D1214" s="62">
        <v>45.739451686766799</v>
      </c>
      <c r="E1214" s="62">
        <v>6.0967604143073899</v>
      </c>
      <c r="F1214" s="66">
        <v>-7.5022550631035205</v>
      </c>
      <c r="G1214" s="65" t="s">
        <v>656</v>
      </c>
      <c r="H1214" s="64">
        <v>6.2161592227132098E-5</v>
      </c>
    </row>
    <row r="1215" spans="1:8" x14ac:dyDescent="0.25">
      <c r="A1215" t="s">
        <v>7</v>
      </c>
      <c r="B1215" t="s">
        <v>2366</v>
      </c>
      <c r="C1215" t="s">
        <v>9</v>
      </c>
      <c r="D1215" s="62">
        <v>13.836820997837901</v>
      </c>
      <c r="E1215" s="62">
        <v>1.84053958182043</v>
      </c>
      <c r="F1215" s="66">
        <v>-7.5178068075842441</v>
      </c>
      <c r="G1215" s="63">
        <v>0.99999993257708497</v>
      </c>
      <c r="H1215" s="63">
        <v>4.2697373720127401E-3</v>
      </c>
    </row>
    <row r="1216" spans="1:8" x14ac:dyDescent="0.25">
      <c r="A1216" t="s">
        <v>7</v>
      </c>
      <c r="B1216" t="s">
        <v>2367</v>
      </c>
      <c r="C1216" t="s">
        <v>63</v>
      </c>
      <c r="D1216" s="62">
        <v>11.303255906730501</v>
      </c>
      <c r="E1216" s="62">
        <v>1.50336104768326</v>
      </c>
      <c r="F1216" s="66">
        <v>-7.5186568949283634</v>
      </c>
      <c r="G1216" s="65" t="s">
        <v>656</v>
      </c>
      <c r="H1216" s="63">
        <v>5.3531489665021997E-3</v>
      </c>
    </row>
    <row r="1217" spans="1:8" x14ac:dyDescent="0.25">
      <c r="A1217" t="s">
        <v>7</v>
      </c>
      <c r="B1217" t="s">
        <v>2368</v>
      </c>
      <c r="C1217" t="s">
        <v>2369</v>
      </c>
      <c r="D1217" s="62">
        <v>6.29632915598037</v>
      </c>
      <c r="E1217" s="62">
        <v>0.83538844166445803</v>
      </c>
      <c r="F1217" s="66">
        <v>-7.53700774628307</v>
      </c>
      <c r="G1217" s="63">
        <v>0.99999993257708497</v>
      </c>
      <c r="H1217" s="63">
        <v>3.1358540823441097E-2</v>
      </c>
    </row>
    <row r="1218" spans="1:8" x14ac:dyDescent="0.25">
      <c r="A1218" t="s">
        <v>7</v>
      </c>
      <c r="B1218" t="s">
        <v>2370</v>
      </c>
      <c r="C1218" t="s">
        <v>2371</v>
      </c>
      <c r="D1218" s="62">
        <v>6.2544149254305301</v>
      </c>
      <c r="E1218" s="62">
        <v>0.829542957111019</v>
      </c>
      <c r="F1218" s="66">
        <v>-7.539591375969561</v>
      </c>
      <c r="G1218" s="65" t="s">
        <v>656</v>
      </c>
      <c r="H1218" s="63">
        <v>3.1358540823441097E-2</v>
      </c>
    </row>
    <row r="1219" spans="1:8" x14ac:dyDescent="0.25">
      <c r="A1219" t="s">
        <v>7</v>
      </c>
      <c r="B1219" t="s">
        <v>2372</v>
      </c>
      <c r="C1219" t="s">
        <v>2373</v>
      </c>
      <c r="D1219" s="62">
        <v>11.795742799815701</v>
      </c>
      <c r="E1219" s="62">
        <v>1.5576408005278899</v>
      </c>
      <c r="F1219" s="66">
        <v>-7.5728260301207078</v>
      </c>
      <c r="G1219" s="63">
        <v>0.99999993257708497</v>
      </c>
      <c r="H1219" s="63">
        <v>4.6387439385939203E-3</v>
      </c>
    </row>
    <row r="1220" spans="1:8" x14ac:dyDescent="0.25">
      <c r="A1220" t="s">
        <v>7</v>
      </c>
      <c r="B1220" t="s">
        <v>2374</v>
      </c>
      <c r="C1220" t="s">
        <v>1495</v>
      </c>
      <c r="D1220" s="62">
        <v>23.535860561106201</v>
      </c>
      <c r="E1220" s="62">
        <v>3.0980397143027001</v>
      </c>
      <c r="F1220" s="66">
        <v>-7.5970170596743509</v>
      </c>
      <c r="G1220" s="65" t="s">
        <v>656</v>
      </c>
      <c r="H1220" s="63">
        <v>3.6502895458449E-4</v>
      </c>
    </row>
    <row r="1221" spans="1:8" x14ac:dyDescent="0.25">
      <c r="A1221" t="s">
        <v>7</v>
      </c>
      <c r="B1221" t="s">
        <v>2375</v>
      </c>
      <c r="C1221" t="s">
        <v>1847</v>
      </c>
      <c r="D1221" s="62">
        <v>6.4537887980335897</v>
      </c>
      <c r="E1221" s="62">
        <v>0.84761838847343296</v>
      </c>
      <c r="F1221" s="66">
        <v>-7.6140264130617732</v>
      </c>
      <c r="G1221" s="65" t="s">
        <v>656</v>
      </c>
      <c r="H1221" s="63">
        <v>2.50994839469371E-2</v>
      </c>
    </row>
    <row r="1222" spans="1:8" x14ac:dyDescent="0.25">
      <c r="A1222" t="s">
        <v>7</v>
      </c>
      <c r="B1222" t="s">
        <v>2376</v>
      </c>
      <c r="C1222" t="s">
        <v>2282</v>
      </c>
      <c r="D1222" s="62">
        <v>62.264331093492899</v>
      </c>
      <c r="E1222" s="62">
        <v>8.1669969799799293</v>
      </c>
      <c r="F1222" s="66">
        <v>-7.6238954472645917</v>
      </c>
      <c r="G1222" s="65" t="s">
        <v>656</v>
      </c>
      <c r="H1222" s="64">
        <v>2.8140709281083399E-5</v>
      </c>
    </row>
    <row r="1223" spans="1:8" x14ac:dyDescent="0.25">
      <c r="A1223" t="s">
        <v>7</v>
      </c>
      <c r="B1223" t="s">
        <v>2377</v>
      </c>
      <c r="C1223" t="s">
        <v>203</v>
      </c>
      <c r="D1223" s="62">
        <v>7.2172070951944001</v>
      </c>
      <c r="E1223" s="62">
        <v>0.94448692505581</v>
      </c>
      <c r="F1223" s="66">
        <v>-7.6414049826766135</v>
      </c>
      <c r="G1223" s="65" t="s">
        <v>656</v>
      </c>
      <c r="H1223" s="63">
        <v>2.9566376044770401E-2</v>
      </c>
    </row>
    <row r="1224" spans="1:8" x14ac:dyDescent="0.25">
      <c r="A1224" t="s">
        <v>7</v>
      </c>
      <c r="B1224" t="s">
        <v>2378</v>
      </c>
      <c r="C1224" t="s">
        <v>2379</v>
      </c>
      <c r="D1224" s="62">
        <v>26.157152908830799</v>
      </c>
      <c r="E1224" s="62">
        <v>3.4219103462267002</v>
      </c>
      <c r="F1224" s="66">
        <v>-7.6440205213658166</v>
      </c>
      <c r="G1224" s="65" t="s">
        <v>656</v>
      </c>
      <c r="H1224" s="63">
        <v>2.15715684422587E-4</v>
      </c>
    </row>
    <row r="1225" spans="1:8" x14ac:dyDescent="0.25">
      <c r="A1225" t="s">
        <v>7</v>
      </c>
      <c r="B1225" t="s">
        <v>2380</v>
      </c>
      <c r="C1225" t="s">
        <v>2381</v>
      </c>
      <c r="D1225" s="62">
        <v>21.291936309227498</v>
      </c>
      <c r="E1225" s="62">
        <v>2.78340957376995</v>
      </c>
      <c r="F1225" s="66">
        <v>-7.6495879405878933</v>
      </c>
      <c r="G1225" s="63">
        <v>0.99999993257708497</v>
      </c>
      <c r="H1225" s="63">
        <v>5.5104540529818304E-4</v>
      </c>
    </row>
    <row r="1226" spans="1:8" x14ac:dyDescent="0.25">
      <c r="A1226" t="s">
        <v>7</v>
      </c>
      <c r="B1226" t="s">
        <v>2382</v>
      </c>
      <c r="C1226" t="s">
        <v>2383</v>
      </c>
      <c r="D1226" s="62">
        <v>58.873156033705001</v>
      </c>
      <c r="E1226" s="62">
        <v>7.6924134214612598</v>
      </c>
      <c r="F1226" s="66">
        <v>-7.6534050899361681</v>
      </c>
      <c r="G1226" s="65" t="s">
        <v>656</v>
      </c>
      <c r="H1226" s="64">
        <v>2.7339941638688098E-5</v>
      </c>
    </row>
    <row r="1227" spans="1:8" x14ac:dyDescent="0.25">
      <c r="A1227" t="s">
        <v>7</v>
      </c>
      <c r="B1227" t="s">
        <v>2384</v>
      </c>
      <c r="C1227" t="s">
        <v>392</v>
      </c>
      <c r="D1227" s="62">
        <v>8.6505116985056905</v>
      </c>
      <c r="E1227" s="62">
        <v>1.1299781920638801</v>
      </c>
      <c r="F1227" s="66">
        <v>-7.6554678304947759</v>
      </c>
      <c r="G1227" s="63">
        <v>0.99999993257708497</v>
      </c>
      <c r="H1227" s="63">
        <v>1.91810160636618E-2</v>
      </c>
    </row>
    <row r="1228" spans="1:8" x14ac:dyDescent="0.25">
      <c r="A1228" t="s">
        <v>7</v>
      </c>
      <c r="B1228" t="s">
        <v>2385</v>
      </c>
      <c r="C1228" t="s">
        <v>2211</v>
      </c>
      <c r="D1228" s="62">
        <v>71.773612305705598</v>
      </c>
      <c r="E1228" s="62">
        <v>9.3725344110511895</v>
      </c>
      <c r="F1228" s="66">
        <v>-7.6578659685769743</v>
      </c>
      <c r="G1228" s="65" t="s">
        <v>656</v>
      </c>
      <c r="H1228" s="64">
        <v>2.16750336519041E-5</v>
      </c>
    </row>
    <row r="1229" spans="1:8" x14ac:dyDescent="0.25">
      <c r="A1229" t="s">
        <v>7</v>
      </c>
      <c r="B1229" t="s">
        <v>2386</v>
      </c>
      <c r="C1229" t="s">
        <v>2387</v>
      </c>
      <c r="D1229" s="62">
        <v>60.171576910448401</v>
      </c>
      <c r="E1229" s="62">
        <v>7.8500497880135596</v>
      </c>
      <c r="F1229" s="66">
        <v>-7.6651204177489305</v>
      </c>
      <c r="G1229" s="65" t="s">
        <v>656</v>
      </c>
      <c r="H1229" s="64">
        <v>2.23500270467461E-5</v>
      </c>
    </row>
    <row r="1230" spans="1:8" x14ac:dyDescent="0.25">
      <c r="A1230" t="s">
        <v>7</v>
      </c>
      <c r="B1230" t="s">
        <v>2388</v>
      </c>
      <c r="C1230" t="s">
        <v>2389</v>
      </c>
      <c r="D1230" s="62">
        <v>10.826525176104701</v>
      </c>
      <c r="E1230" s="62">
        <v>1.40810944420717</v>
      </c>
      <c r="F1230" s="66">
        <v>-7.6886958046080496</v>
      </c>
      <c r="G1230" s="65" t="s">
        <v>656</v>
      </c>
      <c r="H1230" s="63">
        <v>3.6730219660468001E-3</v>
      </c>
    </row>
    <row r="1231" spans="1:8" x14ac:dyDescent="0.25">
      <c r="A1231" t="s">
        <v>7</v>
      </c>
      <c r="B1231" t="s">
        <v>2390</v>
      </c>
      <c r="C1231" t="s">
        <v>2391</v>
      </c>
      <c r="D1231" s="62">
        <v>11.921612920308901</v>
      </c>
      <c r="E1231" s="62">
        <v>1.54541085371891</v>
      </c>
      <c r="F1231" s="66">
        <v>-7.7142029199681268</v>
      </c>
      <c r="G1231" s="65" t="s">
        <v>656</v>
      </c>
      <c r="H1231" s="63">
        <v>7.2172279743024804E-3</v>
      </c>
    </row>
    <row r="1232" spans="1:8" x14ac:dyDescent="0.25">
      <c r="A1232" t="s">
        <v>7</v>
      </c>
      <c r="B1232" t="s">
        <v>2392</v>
      </c>
      <c r="C1232" t="s">
        <v>161</v>
      </c>
      <c r="D1232" s="62">
        <v>218.20152086748601</v>
      </c>
      <c r="E1232" s="62">
        <v>28.279477617865101</v>
      </c>
      <c r="F1232" s="66">
        <v>-7.7158964467448312</v>
      </c>
      <c r="G1232" s="65" t="s">
        <v>656</v>
      </c>
      <c r="H1232" s="64">
        <v>3.5999379127631999E-6</v>
      </c>
    </row>
    <row r="1233" spans="1:8" x14ac:dyDescent="0.25">
      <c r="A1233" t="s">
        <v>7</v>
      </c>
      <c r="B1233" t="s">
        <v>2393</v>
      </c>
      <c r="C1233" t="s">
        <v>294</v>
      </c>
      <c r="D1233" s="62">
        <v>168.37884175555399</v>
      </c>
      <c r="E1233" s="62">
        <v>21.7383218746305</v>
      </c>
      <c r="F1233" s="66">
        <v>-7.7457148130674565</v>
      </c>
      <c r="G1233" s="65" t="s">
        <v>656</v>
      </c>
      <c r="H1233" s="64">
        <v>4.5580581759366398E-6</v>
      </c>
    </row>
    <row r="1234" spans="1:8" x14ac:dyDescent="0.25">
      <c r="A1234" t="s">
        <v>7</v>
      </c>
      <c r="B1234" t="s">
        <v>2394</v>
      </c>
      <c r="C1234" t="s">
        <v>1609</v>
      </c>
      <c r="D1234" s="62">
        <v>9.1350794664299197</v>
      </c>
      <c r="E1234" s="62">
        <v>1.1784124603550701</v>
      </c>
      <c r="F1234" s="66">
        <v>-7.7520221261725872</v>
      </c>
      <c r="G1234" s="65" t="s">
        <v>656</v>
      </c>
      <c r="H1234" s="63">
        <v>1.34245782521107E-2</v>
      </c>
    </row>
    <row r="1235" spans="1:8" x14ac:dyDescent="0.25">
      <c r="A1235" t="s">
        <v>7</v>
      </c>
      <c r="B1235" t="s">
        <v>2395</v>
      </c>
      <c r="C1235" t="s">
        <v>151</v>
      </c>
      <c r="D1235" s="62">
        <v>11.325620525178</v>
      </c>
      <c r="E1235" s="62">
        <v>1.46023328624342</v>
      </c>
      <c r="F1235" s="66">
        <v>-7.7560350334939709</v>
      </c>
      <c r="G1235" s="65" t="s">
        <v>656</v>
      </c>
      <c r="H1235" s="63">
        <v>5.3531489665021997E-3</v>
      </c>
    </row>
    <row r="1236" spans="1:8" x14ac:dyDescent="0.25">
      <c r="A1236" t="s">
        <v>7</v>
      </c>
      <c r="B1236" t="s">
        <v>2396</v>
      </c>
      <c r="C1236" t="s">
        <v>1670</v>
      </c>
      <c r="D1236" s="62">
        <v>17.465188414825601</v>
      </c>
      <c r="E1236" s="62">
        <v>2.2493433704250698</v>
      </c>
      <c r="F1236" s="66">
        <v>-7.7645719388432424</v>
      </c>
      <c r="G1236" s="65" t="s">
        <v>656</v>
      </c>
      <c r="H1236" s="63">
        <v>1.10563369188464E-3</v>
      </c>
    </row>
    <row r="1237" spans="1:8" x14ac:dyDescent="0.25">
      <c r="A1237" t="s">
        <v>7</v>
      </c>
      <c r="B1237" t="s">
        <v>2397</v>
      </c>
      <c r="C1237" t="s">
        <v>2398</v>
      </c>
      <c r="D1237" s="62">
        <v>6.6034005910664098</v>
      </c>
      <c r="E1237" s="62">
        <v>0.84869634387762505</v>
      </c>
      <c r="F1237" s="66">
        <v>-7.7806398468691498</v>
      </c>
      <c r="G1237" s="65" t="s">
        <v>656</v>
      </c>
      <c r="H1237" s="63">
        <v>2.50994839469371E-2</v>
      </c>
    </row>
    <row r="1238" spans="1:8" x14ac:dyDescent="0.25">
      <c r="A1238" t="s">
        <v>7</v>
      </c>
      <c r="B1238" t="s">
        <v>2399</v>
      </c>
      <c r="C1238" t="s">
        <v>2400</v>
      </c>
      <c r="D1238" s="62">
        <v>6.89644233540798</v>
      </c>
      <c r="E1238" s="62">
        <v>0.88382270995564705</v>
      </c>
      <c r="F1238" s="66">
        <v>-7.8029702764190008</v>
      </c>
      <c r="G1238" s="65" t="s">
        <v>656</v>
      </c>
      <c r="H1238" s="63">
        <v>1.6163927018128198E-2</v>
      </c>
    </row>
    <row r="1239" spans="1:8" x14ac:dyDescent="0.25">
      <c r="A1239" t="s">
        <v>7</v>
      </c>
      <c r="B1239" t="s">
        <v>2401</v>
      </c>
      <c r="C1239" t="s">
        <v>1896</v>
      </c>
      <c r="D1239" s="62">
        <v>246.84115292133899</v>
      </c>
      <c r="E1239" s="62">
        <v>31.5425863049676</v>
      </c>
      <c r="F1239" s="66">
        <v>-7.8256472229249185</v>
      </c>
      <c r="G1239" s="65" t="s">
        <v>656</v>
      </c>
      <c r="H1239" s="64">
        <v>2.8084078132344599E-6</v>
      </c>
    </row>
    <row r="1240" spans="1:8" x14ac:dyDescent="0.25">
      <c r="A1240" t="s">
        <v>7</v>
      </c>
      <c r="B1240" t="s">
        <v>2402</v>
      </c>
      <c r="C1240" t="s">
        <v>2403</v>
      </c>
      <c r="D1240" s="62">
        <v>7.0181587769134302</v>
      </c>
      <c r="E1240" s="62">
        <v>0.89551367906252499</v>
      </c>
      <c r="F1240" s="66">
        <v>-7.8370201829417523</v>
      </c>
      <c r="G1240" s="63">
        <v>0.99999993257708497</v>
      </c>
      <c r="H1240" s="63">
        <v>4.4567564352454597E-2</v>
      </c>
    </row>
    <row r="1241" spans="1:8" x14ac:dyDescent="0.25">
      <c r="A1241" t="s">
        <v>7</v>
      </c>
      <c r="B1241" t="s">
        <v>2404</v>
      </c>
      <c r="C1241" t="s">
        <v>76</v>
      </c>
      <c r="D1241" s="62">
        <v>139.239124356308</v>
      </c>
      <c r="E1241" s="62">
        <v>17.7002147387566</v>
      </c>
      <c r="F1241" s="66">
        <v>-7.8665217575823068</v>
      </c>
      <c r="G1241" s="63">
        <v>0.37094032937136701</v>
      </c>
      <c r="H1241" s="64">
        <v>8.7930754336743897E-6</v>
      </c>
    </row>
    <row r="1242" spans="1:8" x14ac:dyDescent="0.25">
      <c r="A1242" t="s">
        <v>7</v>
      </c>
      <c r="B1242" t="s">
        <v>2405</v>
      </c>
      <c r="C1242" t="e">
        <v>#N/A</v>
      </c>
      <c r="D1242" s="62">
        <v>23.2904816032216</v>
      </c>
      <c r="E1242" s="62">
        <v>2.9593657824795301</v>
      </c>
      <c r="F1242" s="66">
        <v>-7.8700922140512031</v>
      </c>
      <c r="G1242" s="65" t="s">
        <v>656</v>
      </c>
      <c r="H1242" s="63">
        <v>2.6334366527973899E-4</v>
      </c>
    </row>
    <row r="1243" spans="1:8" x14ac:dyDescent="0.25">
      <c r="A1243" t="s">
        <v>7</v>
      </c>
      <c r="B1243" t="s">
        <v>2406</v>
      </c>
      <c r="C1243" t="s">
        <v>2407</v>
      </c>
      <c r="D1243" s="62">
        <v>6.9739274304230596</v>
      </c>
      <c r="E1243" s="62">
        <v>0.88382270995564705</v>
      </c>
      <c r="F1243" s="66">
        <v>-7.8906406815152232</v>
      </c>
      <c r="G1243" s="65" t="s">
        <v>656</v>
      </c>
      <c r="H1243" s="63">
        <v>1.6163927018128198E-2</v>
      </c>
    </row>
    <row r="1244" spans="1:8" x14ac:dyDescent="0.25">
      <c r="A1244" t="s">
        <v>7</v>
      </c>
      <c r="B1244" t="s">
        <v>2408</v>
      </c>
      <c r="C1244" t="s">
        <v>2409</v>
      </c>
      <c r="D1244" s="62">
        <v>7.8430409167264203</v>
      </c>
      <c r="E1244" s="62">
        <v>0.99238221564490203</v>
      </c>
      <c r="F1244" s="66">
        <v>-7.9032461415378918</v>
      </c>
      <c r="G1244" s="63">
        <v>0.99999993257708497</v>
      </c>
      <c r="H1244" s="63">
        <v>1.97720020895456E-2</v>
      </c>
    </row>
    <row r="1245" spans="1:8" x14ac:dyDescent="0.25">
      <c r="A1245" t="s">
        <v>7</v>
      </c>
      <c r="B1245" t="s">
        <v>2410</v>
      </c>
      <c r="C1245" t="s">
        <v>2411</v>
      </c>
      <c r="D1245" s="62">
        <v>20.2349071011799</v>
      </c>
      <c r="E1245" s="62">
        <v>2.5380876362710501</v>
      </c>
      <c r="F1245" s="66">
        <v>-7.9725013478687323</v>
      </c>
      <c r="G1245" s="65" t="s">
        <v>656</v>
      </c>
      <c r="H1245" s="63">
        <v>4.8835142702312502E-4</v>
      </c>
    </row>
    <row r="1246" spans="1:8" x14ac:dyDescent="0.25">
      <c r="A1246" t="s">
        <v>7</v>
      </c>
      <c r="B1246" t="s">
        <v>2412</v>
      </c>
      <c r="C1246" t="s">
        <v>1305</v>
      </c>
      <c r="D1246" s="62">
        <v>16.103648499855598</v>
      </c>
      <c r="E1246" s="62">
        <v>2.0143398797216201</v>
      </c>
      <c r="F1246" s="66">
        <v>-7.9945041360553146</v>
      </c>
      <c r="G1246" s="65" t="s">
        <v>656</v>
      </c>
      <c r="H1246" s="63">
        <v>1.23811807602055E-3</v>
      </c>
    </row>
    <row r="1247" spans="1:8" x14ac:dyDescent="0.25">
      <c r="A1247" t="s">
        <v>7</v>
      </c>
      <c r="B1247" t="s">
        <v>2413</v>
      </c>
      <c r="C1247" t="s">
        <v>1222</v>
      </c>
      <c r="D1247" s="62">
        <v>12.448795074834999</v>
      </c>
      <c r="E1247" s="62">
        <v>1.55710182282579</v>
      </c>
      <c r="F1247" s="66">
        <v>-7.9948497216728569</v>
      </c>
      <c r="G1247" s="65" t="s">
        <v>656</v>
      </c>
      <c r="H1247" s="63">
        <v>2.5759712308790401E-3</v>
      </c>
    </row>
    <row r="1248" spans="1:8" x14ac:dyDescent="0.25">
      <c r="A1248" t="s">
        <v>7</v>
      </c>
      <c r="B1248" t="s">
        <v>2414</v>
      </c>
      <c r="C1248" t="s">
        <v>1400</v>
      </c>
      <c r="D1248" s="62">
        <v>25.1499743940055</v>
      </c>
      <c r="E1248" s="62">
        <v>3.1448570494875998</v>
      </c>
      <c r="F1248" s="66">
        <v>-7.9971757056821691</v>
      </c>
      <c r="G1248" s="65" t="s">
        <v>656</v>
      </c>
      <c r="H1248" s="63">
        <v>2.19035704268458E-4</v>
      </c>
    </row>
    <row r="1249" spans="1:8" x14ac:dyDescent="0.25">
      <c r="A1249" t="s">
        <v>7</v>
      </c>
      <c r="B1249" t="s">
        <v>2415</v>
      </c>
      <c r="C1249" t="s">
        <v>1106</v>
      </c>
      <c r="D1249" s="62">
        <v>11.112739127043501</v>
      </c>
      <c r="E1249" s="62">
        <v>1.3825715951850299</v>
      </c>
      <c r="F1249" s="66">
        <v>-8.0377314026593218</v>
      </c>
      <c r="G1249" s="65" t="s">
        <v>656</v>
      </c>
      <c r="H1249" s="63">
        <v>4.2878691144217504E-3</v>
      </c>
    </row>
    <row r="1250" spans="1:8" x14ac:dyDescent="0.25">
      <c r="A1250" t="s">
        <v>7</v>
      </c>
      <c r="B1250" t="s">
        <v>2416</v>
      </c>
      <c r="C1250" t="s">
        <v>2383</v>
      </c>
      <c r="D1250" s="62">
        <v>19.800588491508599</v>
      </c>
      <c r="E1250" s="62">
        <v>2.4531544795904101</v>
      </c>
      <c r="F1250" s="66">
        <v>-8.0714804779903453</v>
      </c>
      <c r="G1250" s="65" t="s">
        <v>656</v>
      </c>
      <c r="H1250" s="63">
        <v>5.83022289458474E-4</v>
      </c>
    </row>
    <row r="1251" spans="1:8" x14ac:dyDescent="0.25">
      <c r="A1251" t="s">
        <v>7</v>
      </c>
      <c r="B1251" t="s">
        <v>2417</v>
      </c>
      <c r="C1251" t="s">
        <v>1896</v>
      </c>
      <c r="D1251" s="62">
        <v>260.21057165720703</v>
      </c>
      <c r="E1251" s="62">
        <v>32.237526808075501</v>
      </c>
      <c r="F1251" s="66">
        <v>-8.0716667009338909</v>
      </c>
      <c r="G1251" s="65" t="s">
        <v>656</v>
      </c>
      <c r="H1251" s="64">
        <v>1.9878417948763801E-6</v>
      </c>
    </row>
    <row r="1252" spans="1:8" x14ac:dyDescent="0.25">
      <c r="A1252" t="s">
        <v>7</v>
      </c>
      <c r="B1252" t="s">
        <v>2418</v>
      </c>
      <c r="C1252" t="s">
        <v>1263</v>
      </c>
      <c r="D1252" s="62">
        <v>82.897054763657394</v>
      </c>
      <c r="E1252" s="62">
        <v>10.235616612546201</v>
      </c>
      <c r="F1252" s="66">
        <v>-8.0988823538044272</v>
      </c>
      <c r="G1252" s="65" t="s">
        <v>656</v>
      </c>
      <c r="H1252" s="64">
        <v>8.8805084188822693E-6</v>
      </c>
    </row>
    <row r="1253" spans="1:8" x14ac:dyDescent="0.25">
      <c r="A1253" t="s">
        <v>7</v>
      </c>
      <c r="B1253" t="s">
        <v>2419</v>
      </c>
      <c r="C1253" t="s">
        <v>2420</v>
      </c>
      <c r="D1253" s="62">
        <v>9.5095248244357897</v>
      </c>
      <c r="E1253" s="62">
        <v>1.17310595350372</v>
      </c>
      <c r="F1253" s="66">
        <v>-8.1062795700879384</v>
      </c>
      <c r="G1253" s="65" t="s">
        <v>656</v>
      </c>
      <c r="H1253" s="63">
        <v>4.6219992394260596E-3</v>
      </c>
    </row>
    <row r="1254" spans="1:8" x14ac:dyDescent="0.25">
      <c r="A1254" t="s">
        <v>7</v>
      </c>
      <c r="B1254" t="s">
        <v>301</v>
      </c>
      <c r="C1254" t="s">
        <v>294</v>
      </c>
      <c r="D1254" s="62">
        <v>240.24824937534501</v>
      </c>
      <c r="E1254" s="62">
        <v>29.503870566150798</v>
      </c>
      <c r="F1254" s="66">
        <v>-8.142940053803585</v>
      </c>
      <c r="G1254" s="65" t="s">
        <v>656</v>
      </c>
      <c r="H1254" s="64">
        <v>2.08051581054756E-6</v>
      </c>
    </row>
    <row r="1255" spans="1:8" x14ac:dyDescent="0.25">
      <c r="A1255" t="s">
        <v>7</v>
      </c>
      <c r="B1255" t="s">
        <v>2421</v>
      </c>
      <c r="C1255" t="s">
        <v>1029</v>
      </c>
      <c r="D1255" s="62">
        <v>25.6613166636416</v>
      </c>
      <c r="E1255" s="62">
        <v>3.1453960271896899</v>
      </c>
      <c r="F1255" s="66">
        <v>-8.1583738396748871</v>
      </c>
      <c r="G1255" s="65" t="s">
        <v>656</v>
      </c>
      <c r="H1255" s="63">
        <v>1.5832540775069699E-4</v>
      </c>
    </row>
    <row r="1256" spans="1:8" x14ac:dyDescent="0.25">
      <c r="A1256" t="s">
        <v>7</v>
      </c>
      <c r="B1256" t="s">
        <v>2422</v>
      </c>
      <c r="C1256" t="s">
        <v>63</v>
      </c>
      <c r="D1256" s="62">
        <v>63.7712735493106</v>
      </c>
      <c r="E1256" s="62">
        <v>7.8095871036719604</v>
      </c>
      <c r="F1256" s="66">
        <v>-8.1657676267322792</v>
      </c>
      <c r="G1256" s="65" t="s">
        <v>656</v>
      </c>
      <c r="H1256" s="64">
        <v>1.4160244157171601E-5</v>
      </c>
    </row>
    <row r="1257" spans="1:8" x14ac:dyDescent="0.25">
      <c r="A1257" t="s">
        <v>7</v>
      </c>
      <c r="B1257" t="s">
        <v>2423</v>
      </c>
      <c r="C1257" t="s">
        <v>1720</v>
      </c>
      <c r="D1257" s="62">
        <v>100.931012228905</v>
      </c>
      <c r="E1257" s="62">
        <v>12.338877092245699</v>
      </c>
      <c r="F1257" s="66">
        <v>-8.1799187620026288</v>
      </c>
      <c r="G1257" s="65" t="s">
        <v>656</v>
      </c>
      <c r="H1257" s="64">
        <v>4.3093100455389098E-6</v>
      </c>
    </row>
    <row r="1258" spans="1:8" x14ac:dyDescent="0.25">
      <c r="A1258" t="s">
        <v>7</v>
      </c>
      <c r="B1258" t="s">
        <v>2424</v>
      </c>
      <c r="C1258" t="s">
        <v>1601</v>
      </c>
      <c r="D1258" s="62">
        <v>184.67918071646301</v>
      </c>
      <c r="E1258" s="62">
        <v>22.5478542530204</v>
      </c>
      <c r="F1258" s="66">
        <v>-8.1905434833882147</v>
      </c>
      <c r="G1258" s="65" t="s">
        <v>656</v>
      </c>
      <c r="H1258" s="64">
        <v>2.3738650568819499E-6</v>
      </c>
    </row>
    <row r="1259" spans="1:8" x14ac:dyDescent="0.25">
      <c r="A1259" t="s">
        <v>7</v>
      </c>
      <c r="B1259" t="s">
        <v>2425</v>
      </c>
      <c r="C1259" t="s">
        <v>668</v>
      </c>
      <c r="D1259" s="62">
        <v>9.6580870437937101</v>
      </c>
      <c r="E1259" s="62">
        <v>1.1784124603550701</v>
      </c>
      <c r="F1259" s="66">
        <v>-8.1958459951141975</v>
      </c>
      <c r="G1259" s="63">
        <v>0.741693589528166</v>
      </c>
      <c r="H1259" s="63">
        <v>1.1146821893544301E-2</v>
      </c>
    </row>
    <row r="1260" spans="1:8" x14ac:dyDescent="0.25">
      <c r="A1260" t="s">
        <v>7</v>
      </c>
      <c r="B1260" t="s">
        <v>2426</v>
      </c>
      <c r="C1260" t="s">
        <v>2217</v>
      </c>
      <c r="D1260" s="62">
        <v>23.841449136700401</v>
      </c>
      <c r="E1260" s="62">
        <v>2.9040080742307102</v>
      </c>
      <c r="F1260" s="66">
        <v>-8.2098425786974119</v>
      </c>
      <c r="G1260" s="63">
        <v>0.99999993257708497</v>
      </c>
      <c r="H1260" s="63">
        <v>2.0458845725116899E-4</v>
      </c>
    </row>
    <row r="1261" spans="1:8" x14ac:dyDescent="0.25">
      <c r="A1261" t="s">
        <v>7</v>
      </c>
      <c r="B1261" t="s">
        <v>2427</v>
      </c>
      <c r="C1261" t="s">
        <v>2428</v>
      </c>
      <c r="D1261" s="62">
        <v>11.9607940866126</v>
      </c>
      <c r="E1261" s="62">
        <v>1.45546575709417</v>
      </c>
      <c r="F1261" s="66">
        <v>-8.2178464373441145</v>
      </c>
      <c r="G1261" s="65" t="s">
        <v>656</v>
      </c>
      <c r="H1261" s="63">
        <v>7.2172279743024804E-3</v>
      </c>
    </row>
    <row r="1262" spans="1:8" x14ac:dyDescent="0.25">
      <c r="A1262" t="s">
        <v>7</v>
      </c>
      <c r="B1262" t="s">
        <v>2429</v>
      </c>
      <c r="C1262" t="s">
        <v>2430</v>
      </c>
      <c r="D1262" s="62">
        <v>6.9592275131914798</v>
      </c>
      <c r="E1262" s="62">
        <v>0.84177290391999304</v>
      </c>
      <c r="F1262" s="66">
        <v>-8.2673455997259335</v>
      </c>
      <c r="G1262" s="63">
        <v>0.99999993257708497</v>
      </c>
      <c r="H1262" s="63">
        <v>2.0136985779734301E-2</v>
      </c>
    </row>
    <row r="1263" spans="1:8" x14ac:dyDescent="0.25">
      <c r="A1263" t="s">
        <v>7</v>
      </c>
      <c r="B1263" t="s">
        <v>2431</v>
      </c>
      <c r="C1263" t="s">
        <v>2432</v>
      </c>
      <c r="D1263" s="62">
        <v>5.0922488830636201</v>
      </c>
      <c r="E1263" s="62">
        <v>0.61369285317417599</v>
      </c>
      <c r="F1263" s="66">
        <v>-8.2977157982616454</v>
      </c>
      <c r="G1263" s="65" t="s">
        <v>656</v>
      </c>
      <c r="H1263" s="63">
        <v>4.2275304870833801E-2</v>
      </c>
    </row>
    <row r="1264" spans="1:8" x14ac:dyDescent="0.25">
      <c r="A1264" t="s">
        <v>7</v>
      </c>
      <c r="B1264" t="s">
        <v>2433</v>
      </c>
      <c r="C1264" t="s">
        <v>410</v>
      </c>
      <c r="D1264" s="62">
        <v>9.37523590804539</v>
      </c>
      <c r="E1264" s="62">
        <v>1.12943921436178</v>
      </c>
      <c r="F1264" s="66">
        <v>-8.3007883813765773</v>
      </c>
      <c r="G1264" s="63">
        <v>0.99999993257708497</v>
      </c>
      <c r="H1264" s="63">
        <v>1.1146821893544301E-2</v>
      </c>
    </row>
    <row r="1265" spans="1:8" x14ac:dyDescent="0.25">
      <c r="A1265" t="s">
        <v>7</v>
      </c>
      <c r="B1265" t="s">
        <v>2434</v>
      </c>
      <c r="C1265" t="s">
        <v>1315</v>
      </c>
      <c r="D1265" s="62">
        <v>2523.78513395649</v>
      </c>
      <c r="E1265" s="62">
        <v>302.33033590860998</v>
      </c>
      <c r="F1265" s="66">
        <v>-8.3477733928737976</v>
      </c>
      <c r="G1265" s="63">
        <v>0.99999993257708497</v>
      </c>
      <c r="H1265" s="64">
        <v>1.3894613123026699E-6</v>
      </c>
    </row>
    <row r="1266" spans="1:8" x14ac:dyDescent="0.25">
      <c r="A1266" t="s">
        <v>7</v>
      </c>
      <c r="B1266" t="s">
        <v>2435</v>
      </c>
      <c r="C1266" t="s">
        <v>2436</v>
      </c>
      <c r="D1266" s="62">
        <v>5.1209676793176797</v>
      </c>
      <c r="E1266" s="62">
        <v>0.613153875472079</v>
      </c>
      <c r="F1266" s="66">
        <v>-8.3518475282814766</v>
      </c>
      <c r="G1266" s="65" t="s">
        <v>656</v>
      </c>
      <c r="H1266" s="63">
        <v>4.2275304870833801E-2</v>
      </c>
    </row>
    <row r="1267" spans="1:8" x14ac:dyDescent="0.25">
      <c r="A1267" t="s">
        <v>7</v>
      </c>
      <c r="B1267" t="s">
        <v>2437</v>
      </c>
      <c r="C1267" t="s">
        <v>1410</v>
      </c>
      <c r="D1267" s="62">
        <v>23.273208365772899</v>
      </c>
      <c r="E1267" s="62">
        <v>2.7855654845783402</v>
      </c>
      <c r="F1267" s="66">
        <v>-8.3549313396579077</v>
      </c>
      <c r="G1267" s="63">
        <v>0.99999993257708497</v>
      </c>
      <c r="H1267" s="63">
        <v>2.4923521281106699E-4</v>
      </c>
    </row>
    <row r="1268" spans="1:8" x14ac:dyDescent="0.25">
      <c r="A1268" t="s">
        <v>7</v>
      </c>
      <c r="B1268" t="s">
        <v>2438</v>
      </c>
      <c r="C1268" t="s">
        <v>2439</v>
      </c>
      <c r="D1268" s="62">
        <v>37.3341574217852</v>
      </c>
      <c r="E1268" s="62">
        <v>4.4552644125030598</v>
      </c>
      <c r="F1268" s="66">
        <v>-8.3797848938016148</v>
      </c>
      <c r="G1268" s="65" t="s">
        <v>656</v>
      </c>
      <c r="H1268" s="64">
        <v>3.6363613011552202E-5</v>
      </c>
    </row>
    <row r="1269" spans="1:8" x14ac:dyDescent="0.25">
      <c r="A1269" t="s">
        <v>7</v>
      </c>
      <c r="B1269" t="s">
        <v>2440</v>
      </c>
      <c r="C1269" t="s">
        <v>294</v>
      </c>
      <c r="D1269" s="62">
        <v>180.955554231462</v>
      </c>
      <c r="E1269" s="62">
        <v>21.566329461873099</v>
      </c>
      <c r="F1269" s="66">
        <v>-8.3906514806504635</v>
      </c>
      <c r="G1269" s="65" t="s">
        <v>656</v>
      </c>
      <c r="H1269" s="64">
        <v>1.7080725128400001E-6</v>
      </c>
    </row>
    <row r="1270" spans="1:8" x14ac:dyDescent="0.25">
      <c r="A1270" t="s">
        <v>7</v>
      </c>
      <c r="B1270" t="s">
        <v>2441</v>
      </c>
      <c r="C1270" t="s">
        <v>1263</v>
      </c>
      <c r="D1270" s="62">
        <v>36.8575369282553</v>
      </c>
      <c r="E1270" s="62">
        <v>4.3733207112401402</v>
      </c>
      <c r="F1270" s="66">
        <v>-8.4278147800881449</v>
      </c>
      <c r="G1270" s="65" t="s">
        <v>656</v>
      </c>
      <c r="H1270" s="64">
        <v>4.9238356858645599E-5</v>
      </c>
    </row>
    <row r="1271" spans="1:8" x14ac:dyDescent="0.25">
      <c r="A1271" t="s">
        <v>7</v>
      </c>
      <c r="B1271" t="s">
        <v>2442</v>
      </c>
      <c r="C1271" t="s">
        <v>2172</v>
      </c>
      <c r="D1271" s="62">
        <v>40.0114757786667</v>
      </c>
      <c r="E1271" s="62">
        <v>4.7440086783490401</v>
      </c>
      <c r="F1271" s="66">
        <v>-8.4341067842630668</v>
      </c>
      <c r="G1271" s="65" t="s">
        <v>656</v>
      </c>
      <c r="H1271" s="64">
        <v>3.0170315645985201E-5</v>
      </c>
    </row>
    <row r="1272" spans="1:8" x14ac:dyDescent="0.25">
      <c r="A1272" t="s">
        <v>7</v>
      </c>
      <c r="B1272" t="s">
        <v>2443</v>
      </c>
      <c r="C1272" t="s">
        <v>2444</v>
      </c>
      <c r="D1272" s="62">
        <v>7.00706263573095</v>
      </c>
      <c r="E1272" s="62">
        <v>0.829542957111019</v>
      </c>
      <c r="F1272" s="66">
        <v>-8.4468954569077841</v>
      </c>
      <c r="G1272" s="65" t="s">
        <v>656</v>
      </c>
      <c r="H1272" s="63">
        <v>1.6163927018128198E-2</v>
      </c>
    </row>
    <row r="1273" spans="1:8" x14ac:dyDescent="0.25">
      <c r="A1273" t="s">
        <v>7</v>
      </c>
      <c r="B1273" t="s">
        <v>2445</v>
      </c>
      <c r="C1273" t="s">
        <v>2446</v>
      </c>
      <c r="D1273" s="62">
        <v>20.3336251531051</v>
      </c>
      <c r="E1273" s="62">
        <v>2.4047202112992299</v>
      </c>
      <c r="F1273" s="66">
        <v>-8.4557134994591543</v>
      </c>
      <c r="G1273" s="65" t="s">
        <v>656</v>
      </c>
      <c r="H1273" s="63">
        <v>2.73886016876427E-4</v>
      </c>
    </row>
    <row r="1274" spans="1:8" x14ac:dyDescent="0.25">
      <c r="A1274" t="s">
        <v>7</v>
      </c>
      <c r="B1274" t="s">
        <v>2447</v>
      </c>
      <c r="C1274" t="s">
        <v>2175</v>
      </c>
      <c r="D1274" s="62">
        <v>57.739196065277198</v>
      </c>
      <c r="E1274" s="62">
        <v>6.8248582577242596</v>
      </c>
      <c r="F1274" s="66">
        <v>-8.4601311682816203</v>
      </c>
      <c r="G1274" s="65" t="s">
        <v>656</v>
      </c>
      <c r="H1274" s="64">
        <v>1.5323150732943998E-5</v>
      </c>
    </row>
    <row r="1275" spans="1:8" x14ac:dyDescent="0.25">
      <c r="A1275" t="s">
        <v>7</v>
      </c>
      <c r="B1275" t="s">
        <v>2448</v>
      </c>
      <c r="C1275" t="s">
        <v>2449</v>
      </c>
      <c r="D1275" s="62">
        <v>7.6136550619713503</v>
      </c>
      <c r="E1275" s="62">
        <v>0.89659163446671697</v>
      </c>
      <c r="F1275" s="66">
        <v>-8.4917757084582473</v>
      </c>
      <c r="G1275" s="65" t="s">
        <v>656</v>
      </c>
      <c r="H1275" s="63">
        <v>1.0618748948027199E-2</v>
      </c>
    </row>
    <row r="1276" spans="1:8" x14ac:dyDescent="0.25">
      <c r="A1276" t="s">
        <v>7</v>
      </c>
      <c r="B1276" t="s">
        <v>2450</v>
      </c>
      <c r="C1276" t="s">
        <v>2013</v>
      </c>
      <c r="D1276" s="62">
        <v>7.1514519124946103</v>
      </c>
      <c r="E1276" s="62">
        <v>0.84123392621789705</v>
      </c>
      <c r="F1276" s="66">
        <v>-8.5011453884733381</v>
      </c>
      <c r="G1276" s="63">
        <v>0.99999993257708497</v>
      </c>
      <c r="H1276" s="63">
        <v>1.6163927018128198E-2</v>
      </c>
    </row>
    <row r="1277" spans="1:8" x14ac:dyDescent="0.25">
      <c r="A1277" t="s">
        <v>7</v>
      </c>
      <c r="B1277" t="s">
        <v>2451</v>
      </c>
      <c r="C1277" t="s">
        <v>2387</v>
      </c>
      <c r="D1277" s="62">
        <v>65.253570434567607</v>
      </c>
      <c r="E1277" s="62">
        <v>7.6666311616442604</v>
      </c>
      <c r="F1277" s="66">
        <v>-8.5113746910152148</v>
      </c>
      <c r="G1277" s="65" t="s">
        <v>656</v>
      </c>
      <c r="H1277" s="64">
        <v>1.03931415015084E-5</v>
      </c>
    </row>
    <row r="1278" spans="1:8" x14ac:dyDescent="0.25">
      <c r="A1278" t="s">
        <v>7</v>
      </c>
      <c r="B1278" t="s">
        <v>2452</v>
      </c>
      <c r="C1278" t="s">
        <v>1263</v>
      </c>
      <c r="D1278" s="62">
        <v>21.545553275042199</v>
      </c>
      <c r="E1278" s="62">
        <v>2.5311641963134202</v>
      </c>
      <c r="F1278" s="66">
        <v>-8.5121120575357807</v>
      </c>
      <c r="G1278" s="65" t="s">
        <v>656</v>
      </c>
      <c r="H1278" s="63">
        <v>2.6681114053618202E-4</v>
      </c>
    </row>
    <row r="1279" spans="1:8" x14ac:dyDescent="0.25">
      <c r="A1279" t="s">
        <v>7</v>
      </c>
      <c r="B1279" t="s">
        <v>2453</v>
      </c>
      <c r="C1279" t="s">
        <v>826</v>
      </c>
      <c r="D1279" s="62">
        <v>117.831675953239</v>
      </c>
      <c r="E1279" s="62">
        <v>13.829224804623101</v>
      </c>
      <c r="F1279" s="66">
        <v>-8.5204830797057909</v>
      </c>
      <c r="G1279" s="63">
        <v>0.34352538074543298</v>
      </c>
      <c r="H1279" s="64">
        <v>6.1405591574331702E-6</v>
      </c>
    </row>
    <row r="1280" spans="1:8" x14ac:dyDescent="0.25">
      <c r="A1280" t="s">
        <v>7</v>
      </c>
      <c r="B1280" t="s">
        <v>2454</v>
      </c>
      <c r="C1280" t="s">
        <v>2455</v>
      </c>
      <c r="D1280" s="62">
        <v>12.872153424052099</v>
      </c>
      <c r="E1280" s="62">
        <v>1.5102844876408901</v>
      </c>
      <c r="F1280" s="66">
        <v>-8.5229991629979551</v>
      </c>
      <c r="G1280" s="63">
        <v>0.99999993257708497</v>
      </c>
      <c r="H1280" s="63">
        <v>2.2183236767432499E-3</v>
      </c>
    </row>
    <row r="1281" spans="1:8" x14ac:dyDescent="0.25">
      <c r="A1281" t="s">
        <v>7</v>
      </c>
      <c r="B1281" t="s">
        <v>2456</v>
      </c>
      <c r="C1281" t="s">
        <v>2457</v>
      </c>
      <c r="D1281" s="62">
        <v>9.5900966872524194</v>
      </c>
      <c r="E1281" s="62">
        <v>1.12359372980834</v>
      </c>
      <c r="F1281" s="66">
        <v>-8.5351995412863602</v>
      </c>
      <c r="G1281" s="63">
        <v>0.72053615940665205</v>
      </c>
      <c r="H1281" s="63">
        <v>6.5721839799475603E-3</v>
      </c>
    </row>
    <row r="1282" spans="1:8" x14ac:dyDescent="0.25">
      <c r="A1282" t="s">
        <v>7</v>
      </c>
      <c r="B1282" t="s">
        <v>2458</v>
      </c>
      <c r="C1282" t="s">
        <v>2117</v>
      </c>
      <c r="D1282" s="62">
        <v>37.167248528002901</v>
      </c>
      <c r="E1282" s="62">
        <v>4.3525503913672399</v>
      </c>
      <c r="F1282" s="66">
        <v>-8.5391885644149141</v>
      </c>
      <c r="G1282" s="65" t="s">
        <v>656</v>
      </c>
      <c r="H1282" s="64">
        <v>4.0471909602550703E-5</v>
      </c>
    </row>
    <row r="1283" spans="1:8" x14ac:dyDescent="0.25">
      <c r="A1283" t="s">
        <v>7</v>
      </c>
      <c r="B1283" t="s">
        <v>2459</v>
      </c>
      <c r="C1283" t="s">
        <v>2237</v>
      </c>
      <c r="D1283" s="62">
        <v>16.804714905049899</v>
      </c>
      <c r="E1283" s="62">
        <v>1.9659056114304301</v>
      </c>
      <c r="F1283" s="66">
        <v>-8.5480782024028414</v>
      </c>
      <c r="G1283" s="65" t="s">
        <v>656</v>
      </c>
      <c r="H1283" s="63">
        <v>7.5913504937808905E-4</v>
      </c>
    </row>
    <row r="1284" spans="1:8" x14ac:dyDescent="0.25">
      <c r="A1284" t="s">
        <v>7</v>
      </c>
      <c r="B1284" t="s">
        <v>2460</v>
      </c>
      <c r="C1284" t="s">
        <v>1161</v>
      </c>
      <c r="D1284" s="62">
        <v>10.5348221044058</v>
      </c>
      <c r="E1284" s="62">
        <v>1.22738570634835</v>
      </c>
      <c r="F1284" s="66">
        <v>-8.58313898387199</v>
      </c>
      <c r="G1284" s="63">
        <v>0.99999993257708497</v>
      </c>
      <c r="H1284" s="63">
        <v>6.9529211759598803E-3</v>
      </c>
    </row>
    <row r="1285" spans="1:8" x14ac:dyDescent="0.25">
      <c r="A1285" t="s">
        <v>7</v>
      </c>
      <c r="B1285" t="s">
        <v>2461</v>
      </c>
      <c r="C1285" t="s">
        <v>1904</v>
      </c>
      <c r="D1285" s="62">
        <v>9.7493838609625207</v>
      </c>
      <c r="E1285" s="62">
        <v>1.1305171697659699</v>
      </c>
      <c r="F1285" s="66">
        <v>-8.6238264412920742</v>
      </c>
      <c r="G1285" s="65" t="s">
        <v>656</v>
      </c>
      <c r="H1285" s="63">
        <v>3.8867792367729098E-3</v>
      </c>
    </row>
    <row r="1286" spans="1:8" x14ac:dyDescent="0.25">
      <c r="A1286" t="s">
        <v>7</v>
      </c>
      <c r="B1286" t="s">
        <v>2462</v>
      </c>
      <c r="C1286" t="s">
        <v>392</v>
      </c>
      <c r="D1286" s="62">
        <v>22.615047226479899</v>
      </c>
      <c r="E1286" s="62">
        <v>2.6221872483423598</v>
      </c>
      <c r="F1286" s="66">
        <v>-8.6244974460829305</v>
      </c>
      <c r="G1286" s="65" t="s">
        <v>656</v>
      </c>
      <c r="H1286" s="63">
        <v>1.6866427279264501E-4</v>
      </c>
    </row>
    <row r="1287" spans="1:8" x14ac:dyDescent="0.25">
      <c r="A1287" t="s">
        <v>7</v>
      </c>
      <c r="B1287" t="s">
        <v>2463</v>
      </c>
      <c r="C1287" t="s">
        <v>2464</v>
      </c>
      <c r="D1287" s="62">
        <v>9.7043464072568195</v>
      </c>
      <c r="E1287" s="62">
        <v>1.12359372980834</v>
      </c>
      <c r="F1287" s="66">
        <v>-8.6368819527963421</v>
      </c>
      <c r="G1287" s="65" t="s">
        <v>656</v>
      </c>
      <c r="H1287" s="63">
        <v>3.8867792367729098E-3</v>
      </c>
    </row>
    <row r="1288" spans="1:8" x14ac:dyDescent="0.25">
      <c r="A1288" t="s">
        <v>7</v>
      </c>
      <c r="B1288" t="s">
        <v>2465</v>
      </c>
      <c r="C1288" t="s">
        <v>1851</v>
      </c>
      <c r="D1288" s="62">
        <v>417.50134296852701</v>
      </c>
      <c r="E1288" s="62">
        <v>48.282076383861998</v>
      </c>
      <c r="F1288" s="66">
        <v>-8.6471290018519777</v>
      </c>
      <c r="G1288" s="65" t="s">
        <v>656</v>
      </c>
      <c r="H1288" s="64">
        <v>6.6977110887559897E-7</v>
      </c>
    </row>
    <row r="1289" spans="1:8" x14ac:dyDescent="0.25">
      <c r="A1289" t="s">
        <v>7</v>
      </c>
      <c r="B1289" t="s">
        <v>2466</v>
      </c>
      <c r="C1289" t="s">
        <v>1875</v>
      </c>
      <c r="D1289" s="62">
        <v>13.090822484812501</v>
      </c>
      <c r="E1289" s="62">
        <v>1.5097455099388</v>
      </c>
      <c r="F1289" s="66">
        <v>-8.670880223610153</v>
      </c>
      <c r="G1289" s="65" t="s">
        <v>656</v>
      </c>
      <c r="H1289" s="63">
        <v>1.9195407959239599E-3</v>
      </c>
    </row>
    <row r="1290" spans="1:8" x14ac:dyDescent="0.25">
      <c r="A1290" t="s">
        <v>7</v>
      </c>
      <c r="B1290" t="s">
        <v>2467</v>
      </c>
      <c r="C1290" t="s">
        <v>1265</v>
      </c>
      <c r="D1290" s="62">
        <v>22.3477907288304</v>
      </c>
      <c r="E1290" s="62">
        <v>2.5737529800511698</v>
      </c>
      <c r="F1290" s="66">
        <v>-8.6829586607748599</v>
      </c>
      <c r="G1290" s="65" t="s">
        <v>656</v>
      </c>
      <c r="H1290" s="63">
        <v>2.05390623800028E-4</v>
      </c>
    </row>
    <row r="1291" spans="1:8" x14ac:dyDescent="0.25">
      <c r="A1291" t="s">
        <v>7</v>
      </c>
      <c r="B1291" t="s">
        <v>2468</v>
      </c>
      <c r="C1291" t="s">
        <v>2469</v>
      </c>
      <c r="D1291" s="62">
        <v>31.341403656336599</v>
      </c>
      <c r="E1291" s="62">
        <v>3.6081850017317199</v>
      </c>
      <c r="F1291" s="66">
        <v>-8.6861964232140565</v>
      </c>
      <c r="G1291" s="65" t="s">
        <v>656</v>
      </c>
      <c r="H1291" s="64">
        <v>6.0100908857484E-5</v>
      </c>
    </row>
    <row r="1292" spans="1:8" x14ac:dyDescent="0.25">
      <c r="A1292" t="s">
        <v>7</v>
      </c>
      <c r="B1292" t="s">
        <v>2470</v>
      </c>
      <c r="C1292" t="s">
        <v>1620</v>
      </c>
      <c r="D1292" s="62">
        <v>31.350393978616399</v>
      </c>
      <c r="E1292" s="62">
        <v>3.6076460240296302</v>
      </c>
      <c r="F1292" s="66">
        <v>-8.6899861488070922</v>
      </c>
      <c r="G1292" s="65" t="s">
        <v>656</v>
      </c>
      <c r="H1292" s="64">
        <v>6.0100908857484E-5</v>
      </c>
    </row>
    <row r="1293" spans="1:8" x14ac:dyDescent="0.25">
      <c r="A1293" t="s">
        <v>7</v>
      </c>
      <c r="B1293" t="s">
        <v>2471</v>
      </c>
      <c r="C1293" t="s">
        <v>806</v>
      </c>
      <c r="D1293" s="62">
        <v>7.7965552785516099</v>
      </c>
      <c r="E1293" s="62">
        <v>0.89659163446671697</v>
      </c>
      <c r="F1293" s="66">
        <v>-8.6957707152698767</v>
      </c>
      <c r="G1293" s="65" t="s">
        <v>656</v>
      </c>
      <c r="H1293" s="63">
        <v>1.30965312735994E-2</v>
      </c>
    </row>
    <row r="1294" spans="1:8" x14ac:dyDescent="0.25">
      <c r="A1294" t="s">
        <v>7</v>
      </c>
      <c r="B1294" t="s">
        <v>2472</v>
      </c>
      <c r="C1294" t="s">
        <v>100</v>
      </c>
      <c r="D1294" s="62">
        <v>17.1558453505438</v>
      </c>
      <c r="E1294" s="62">
        <v>1.9648276560262401</v>
      </c>
      <c r="F1294" s="66">
        <v>-8.7314759123660295</v>
      </c>
      <c r="G1294" s="63">
        <v>0.99999993257708497</v>
      </c>
      <c r="H1294" s="63">
        <v>8.5667595850203598E-4</v>
      </c>
    </row>
    <row r="1295" spans="1:8" x14ac:dyDescent="0.25">
      <c r="A1295" t="s">
        <v>7</v>
      </c>
      <c r="B1295" t="s">
        <v>2473</v>
      </c>
      <c r="C1295" t="s">
        <v>1534</v>
      </c>
      <c r="D1295" s="62">
        <v>104.04236662228</v>
      </c>
      <c r="E1295" s="62">
        <v>11.909838658825301</v>
      </c>
      <c r="F1295" s="66">
        <v>-8.7358334233338724</v>
      </c>
      <c r="G1295" s="65" t="s">
        <v>656</v>
      </c>
      <c r="H1295" s="64">
        <v>3.1511586443055302E-6</v>
      </c>
    </row>
    <row r="1296" spans="1:8" x14ac:dyDescent="0.25">
      <c r="A1296" t="s">
        <v>7</v>
      </c>
      <c r="B1296" t="s">
        <v>2474</v>
      </c>
      <c r="C1296" t="s">
        <v>100</v>
      </c>
      <c r="D1296" s="62">
        <v>7.4108778986350599</v>
      </c>
      <c r="E1296" s="62">
        <v>0.84707941077133597</v>
      </c>
      <c r="F1296" s="66">
        <v>-8.7487404420405177</v>
      </c>
      <c r="G1296" s="63">
        <v>0.99999993257708497</v>
      </c>
      <c r="H1296" s="63">
        <v>1.6163927018128198E-2</v>
      </c>
    </row>
    <row r="1297" spans="1:8" x14ac:dyDescent="0.25">
      <c r="A1297" t="s">
        <v>7</v>
      </c>
      <c r="B1297" t="s">
        <v>2475</v>
      </c>
      <c r="C1297" t="s">
        <v>294</v>
      </c>
      <c r="D1297" s="62">
        <v>209.45909562666299</v>
      </c>
      <c r="E1297" s="62">
        <v>23.9098762917823</v>
      </c>
      <c r="F1297" s="66">
        <v>-8.7603588186967318</v>
      </c>
      <c r="G1297" s="65" t="s">
        <v>656</v>
      </c>
      <c r="H1297" s="64">
        <v>8.81393347545868E-7</v>
      </c>
    </row>
    <row r="1298" spans="1:8" x14ac:dyDescent="0.25">
      <c r="A1298" t="s">
        <v>7</v>
      </c>
      <c r="B1298" t="s">
        <v>2476</v>
      </c>
      <c r="C1298" t="s">
        <v>2477</v>
      </c>
      <c r="D1298" s="62">
        <v>12.3608476097703</v>
      </c>
      <c r="E1298" s="62">
        <v>1.40703148880298</v>
      </c>
      <c r="F1298" s="66">
        <v>-8.7850540006650562</v>
      </c>
      <c r="G1298" s="65" t="s">
        <v>656</v>
      </c>
      <c r="H1298" s="63">
        <v>1.39510772151375E-3</v>
      </c>
    </row>
    <row r="1299" spans="1:8" x14ac:dyDescent="0.25">
      <c r="A1299" t="s">
        <v>7</v>
      </c>
      <c r="B1299" t="s">
        <v>2478</v>
      </c>
      <c r="C1299" t="s">
        <v>2479</v>
      </c>
      <c r="D1299" s="62">
        <v>17.788328974639501</v>
      </c>
      <c r="E1299" s="62">
        <v>2.0196463865729601</v>
      </c>
      <c r="F1299" s="66">
        <v>-8.8076452852836269</v>
      </c>
      <c r="G1299" s="63">
        <v>0.99999993257708497</v>
      </c>
      <c r="H1299" s="63">
        <v>1.10395689305049E-3</v>
      </c>
    </row>
    <row r="1300" spans="1:8" x14ac:dyDescent="0.25">
      <c r="A1300" t="s">
        <v>7</v>
      </c>
      <c r="B1300" t="s">
        <v>2480</v>
      </c>
      <c r="C1300" t="s">
        <v>1361</v>
      </c>
      <c r="D1300" s="62">
        <v>29.487767152954699</v>
      </c>
      <c r="E1300" s="62">
        <v>3.3380551449502498</v>
      </c>
      <c r="F1300" s="66">
        <v>-8.8338166604477024</v>
      </c>
      <c r="G1300" s="65" t="s">
        <v>656</v>
      </c>
      <c r="H1300" s="64">
        <v>6.7980985213142998E-5</v>
      </c>
    </row>
    <row r="1301" spans="1:8" x14ac:dyDescent="0.25">
      <c r="A1301" t="s">
        <v>7</v>
      </c>
      <c r="B1301" t="s">
        <v>2481</v>
      </c>
      <c r="C1301" t="s">
        <v>1400</v>
      </c>
      <c r="D1301" s="62">
        <v>7.4555724605072999</v>
      </c>
      <c r="E1301" s="62">
        <v>0.84177290391999304</v>
      </c>
      <c r="F1301" s="66">
        <v>-8.8569879426956497</v>
      </c>
      <c r="G1301" s="65" t="s">
        <v>656</v>
      </c>
      <c r="H1301" s="63">
        <v>1.0618748948027199E-2</v>
      </c>
    </row>
    <row r="1302" spans="1:8" x14ac:dyDescent="0.25">
      <c r="A1302" t="s">
        <v>7</v>
      </c>
      <c r="B1302" t="s">
        <v>2482</v>
      </c>
      <c r="C1302" t="s">
        <v>2211</v>
      </c>
      <c r="D1302" s="62">
        <v>136.57225591343399</v>
      </c>
      <c r="E1302" s="62">
        <v>15.3753655880816</v>
      </c>
      <c r="F1302" s="66">
        <v>-8.8825371423558259</v>
      </c>
      <c r="G1302" s="65" t="s">
        <v>656</v>
      </c>
      <c r="H1302" s="64">
        <v>1.23540842950246E-6</v>
      </c>
    </row>
    <row r="1303" spans="1:8" x14ac:dyDescent="0.25">
      <c r="A1303" t="s">
        <v>7</v>
      </c>
      <c r="B1303" t="s">
        <v>2483</v>
      </c>
      <c r="C1303" t="s">
        <v>1437</v>
      </c>
      <c r="D1303" s="62">
        <v>15.3480780517152</v>
      </c>
      <c r="E1303" s="62">
        <v>1.72505663617354</v>
      </c>
      <c r="F1303" s="66">
        <v>-8.8971444356515335</v>
      </c>
      <c r="G1303" s="65" t="s">
        <v>656</v>
      </c>
      <c r="H1303" s="63">
        <v>9.4619440692410403E-4</v>
      </c>
    </row>
    <row r="1304" spans="1:8" x14ac:dyDescent="0.25">
      <c r="A1304" t="s">
        <v>7</v>
      </c>
      <c r="B1304" t="s">
        <v>2484</v>
      </c>
      <c r="C1304" t="s">
        <v>1620</v>
      </c>
      <c r="D1304" s="62">
        <v>24.999052077563299</v>
      </c>
      <c r="E1304" s="62">
        <v>2.80875647075462</v>
      </c>
      <c r="F1304" s="66">
        <v>-8.9003985706339943</v>
      </c>
      <c r="G1304" s="65" t="s">
        <v>656</v>
      </c>
      <c r="H1304" s="63">
        <v>1.21083901646315E-4</v>
      </c>
    </row>
    <row r="1305" spans="1:8" x14ac:dyDescent="0.25">
      <c r="A1305" t="s">
        <v>7</v>
      </c>
      <c r="B1305" t="s">
        <v>2485</v>
      </c>
      <c r="C1305" t="s">
        <v>1377</v>
      </c>
      <c r="D1305" s="62">
        <v>64.856062082393805</v>
      </c>
      <c r="E1305" s="62">
        <v>7.2523299141508</v>
      </c>
      <c r="F1305" s="66">
        <v>-8.9427898137736364</v>
      </c>
      <c r="G1305" s="65" t="s">
        <v>656</v>
      </c>
      <c r="H1305" s="64">
        <v>6.0436224928839101E-6</v>
      </c>
    </row>
    <row r="1306" spans="1:8" x14ac:dyDescent="0.25">
      <c r="A1306" t="s">
        <v>7</v>
      </c>
      <c r="B1306" t="s">
        <v>2486</v>
      </c>
      <c r="C1306" t="s">
        <v>1704</v>
      </c>
      <c r="D1306" s="62">
        <v>23.527217416592499</v>
      </c>
      <c r="E1306" s="62">
        <v>2.6291106882999902</v>
      </c>
      <c r="F1306" s="66">
        <v>-8.9487359818255943</v>
      </c>
      <c r="G1306" s="65" t="s">
        <v>656</v>
      </c>
      <c r="H1306" s="63">
        <v>1.4216082878083699E-4</v>
      </c>
    </row>
    <row r="1307" spans="1:8" x14ac:dyDescent="0.25">
      <c r="A1307" t="s">
        <v>7</v>
      </c>
      <c r="B1307" t="s">
        <v>2487</v>
      </c>
      <c r="C1307" t="s">
        <v>2488</v>
      </c>
      <c r="D1307" s="62">
        <v>10.1678691115333</v>
      </c>
      <c r="E1307" s="62">
        <v>1.13105614746807</v>
      </c>
      <c r="F1307" s="66">
        <v>-8.9897120795414462</v>
      </c>
      <c r="G1307" s="65" t="s">
        <v>656</v>
      </c>
      <c r="H1307" s="63">
        <v>6.5721839799475603E-3</v>
      </c>
    </row>
    <row r="1308" spans="1:8" x14ac:dyDescent="0.25">
      <c r="A1308" t="s">
        <v>7</v>
      </c>
      <c r="B1308" t="s">
        <v>2489</v>
      </c>
      <c r="C1308" t="s">
        <v>2490</v>
      </c>
      <c r="D1308" s="62">
        <v>12.7082037234641</v>
      </c>
      <c r="E1308" s="62">
        <v>1.4128769733564199</v>
      </c>
      <c r="F1308" s="66">
        <v>-8.9945578865756577</v>
      </c>
      <c r="G1308" s="65" t="s">
        <v>656</v>
      </c>
      <c r="H1308" s="63">
        <v>2.2183236767432499E-3</v>
      </c>
    </row>
    <row r="1309" spans="1:8" x14ac:dyDescent="0.25">
      <c r="A1309" t="s">
        <v>7</v>
      </c>
      <c r="B1309" t="s">
        <v>2491</v>
      </c>
      <c r="C1309" t="s">
        <v>1620</v>
      </c>
      <c r="D1309" s="62">
        <v>10.5129380388515</v>
      </c>
      <c r="E1309" s="62">
        <v>1.1661825135460899</v>
      </c>
      <c r="F1309" s="66">
        <v>-9.0148307976974351</v>
      </c>
      <c r="G1309" s="65" t="s">
        <v>656</v>
      </c>
      <c r="H1309" s="63">
        <v>2.2971113658477901E-3</v>
      </c>
    </row>
    <row r="1310" spans="1:8" x14ac:dyDescent="0.25">
      <c r="A1310" t="s">
        <v>7</v>
      </c>
      <c r="B1310" t="s">
        <v>2492</v>
      </c>
      <c r="C1310" t="s">
        <v>2493</v>
      </c>
      <c r="D1310" s="62">
        <v>16.119641602985201</v>
      </c>
      <c r="E1310" s="62">
        <v>1.7804143444223599</v>
      </c>
      <c r="F1310" s="66">
        <v>-9.053870888809918</v>
      </c>
      <c r="G1310" s="65" t="s">
        <v>656</v>
      </c>
      <c r="H1310" s="63">
        <v>5.7481281970596701E-4</v>
      </c>
    </row>
    <row r="1311" spans="1:8" x14ac:dyDescent="0.25">
      <c r="A1311" t="s">
        <v>7</v>
      </c>
      <c r="B1311" t="s">
        <v>2494</v>
      </c>
      <c r="C1311" t="s">
        <v>2495</v>
      </c>
      <c r="D1311" s="62">
        <v>18.285518264856599</v>
      </c>
      <c r="E1311" s="62">
        <v>2.0084943951681802</v>
      </c>
      <c r="F1311" s="66">
        <v>-9.1040922538026194</v>
      </c>
      <c r="G1311" s="65" t="s">
        <v>656</v>
      </c>
      <c r="H1311" s="63">
        <v>3.4926315864391999E-4</v>
      </c>
    </row>
    <row r="1312" spans="1:8" x14ac:dyDescent="0.25">
      <c r="A1312" t="s">
        <v>7</v>
      </c>
      <c r="B1312" t="s">
        <v>2496</v>
      </c>
      <c r="C1312" t="s">
        <v>2329</v>
      </c>
      <c r="D1312" s="62">
        <v>42.823000964076002</v>
      </c>
      <c r="E1312" s="62">
        <v>4.7030368277175798</v>
      </c>
      <c r="F1312" s="66">
        <v>-9.105393500577442</v>
      </c>
      <c r="G1312" s="65" t="s">
        <v>656</v>
      </c>
      <c r="H1312" s="64">
        <v>1.5323150732943998E-5</v>
      </c>
    </row>
    <row r="1313" spans="1:8" x14ac:dyDescent="0.25">
      <c r="A1313" t="s">
        <v>7</v>
      </c>
      <c r="B1313" t="s">
        <v>2497</v>
      </c>
      <c r="C1313" t="s">
        <v>1410</v>
      </c>
      <c r="D1313" s="62">
        <v>27.903053614043898</v>
      </c>
      <c r="E1313" s="62">
        <v>3.0610018482111498</v>
      </c>
      <c r="F1313" s="66">
        <v>-9.1156604921197264</v>
      </c>
      <c r="G1313" s="63">
        <v>0.99999993257708497</v>
      </c>
      <c r="H1313" s="63">
        <v>1.2250894913235701E-4</v>
      </c>
    </row>
    <row r="1314" spans="1:8" x14ac:dyDescent="0.25">
      <c r="A1314" t="s">
        <v>7</v>
      </c>
      <c r="B1314" t="s">
        <v>2498</v>
      </c>
      <c r="C1314" t="s">
        <v>1525</v>
      </c>
      <c r="D1314" s="62">
        <v>5.1051469122706497</v>
      </c>
      <c r="E1314" s="62">
        <v>0.55887412262745195</v>
      </c>
      <c r="F1314" s="66">
        <v>-9.1346990414759084</v>
      </c>
      <c r="G1314" s="65" t="s">
        <v>656</v>
      </c>
      <c r="H1314" s="63">
        <v>4.2275304870833801E-2</v>
      </c>
    </row>
    <row r="1315" spans="1:8" x14ac:dyDescent="0.25">
      <c r="A1315" t="s">
        <v>7</v>
      </c>
      <c r="B1315" t="s">
        <v>2499</v>
      </c>
      <c r="C1315" t="s">
        <v>1896</v>
      </c>
      <c r="D1315" s="62">
        <v>215.083189191131</v>
      </c>
      <c r="E1315" s="62">
        <v>23.532529640210701</v>
      </c>
      <c r="F1315" s="66">
        <v>-9.1398244251485323</v>
      </c>
      <c r="G1315" s="65" t="s">
        <v>656</v>
      </c>
      <c r="H1315" s="64">
        <v>5.8706419032863605E-7</v>
      </c>
    </row>
    <row r="1316" spans="1:8" x14ac:dyDescent="0.25">
      <c r="A1316" t="s">
        <v>7</v>
      </c>
      <c r="B1316" t="s">
        <v>2500</v>
      </c>
      <c r="C1316" t="s">
        <v>2501</v>
      </c>
      <c r="D1316" s="62">
        <v>27.177708225424901</v>
      </c>
      <c r="E1316" s="62">
        <v>2.9710567515864099</v>
      </c>
      <c r="F1316" s="66">
        <v>-9.1474887549398805</v>
      </c>
      <c r="G1316" s="65" t="s">
        <v>656</v>
      </c>
      <c r="H1316" s="64">
        <v>5.3054129194381197E-5</v>
      </c>
    </row>
    <row r="1317" spans="1:8" x14ac:dyDescent="0.25">
      <c r="A1317" t="s">
        <v>7</v>
      </c>
      <c r="B1317" t="s">
        <v>2502</v>
      </c>
      <c r="C1317" t="s">
        <v>2503</v>
      </c>
      <c r="D1317" s="62">
        <v>10.264608193893601</v>
      </c>
      <c r="E1317" s="62">
        <v>1.118287222957</v>
      </c>
      <c r="F1317" s="66">
        <v>-9.1788656645397584</v>
      </c>
      <c r="G1317" s="65" t="s">
        <v>656</v>
      </c>
      <c r="H1317" s="63">
        <v>2.7421851653471599E-3</v>
      </c>
    </row>
    <row r="1318" spans="1:8" x14ac:dyDescent="0.25">
      <c r="A1318" t="s">
        <v>7</v>
      </c>
      <c r="B1318" t="s">
        <v>2504</v>
      </c>
      <c r="C1318" t="s">
        <v>203</v>
      </c>
      <c r="D1318" s="62">
        <v>21.163449741609899</v>
      </c>
      <c r="E1318" s="62">
        <v>2.3025451678655098</v>
      </c>
      <c r="F1318" s="66">
        <v>-9.1913288116856489</v>
      </c>
      <c r="G1318" s="65" t="s">
        <v>656</v>
      </c>
      <c r="H1318" s="63">
        <v>2.06091969548476E-4</v>
      </c>
    </row>
    <row r="1319" spans="1:8" x14ac:dyDescent="0.25">
      <c r="A1319" t="s">
        <v>7</v>
      </c>
      <c r="B1319" t="s">
        <v>2505</v>
      </c>
      <c r="C1319" t="s">
        <v>1402</v>
      </c>
      <c r="D1319" s="62">
        <v>18.5123177478157</v>
      </c>
      <c r="E1319" s="62">
        <v>2.0090333728702801</v>
      </c>
      <c r="F1319" s="66">
        <v>-9.2145396874953089</v>
      </c>
      <c r="G1319" s="65" t="s">
        <v>656</v>
      </c>
      <c r="H1319" s="63">
        <v>3.4926315864391999E-4</v>
      </c>
    </row>
    <row r="1320" spans="1:8" x14ac:dyDescent="0.25">
      <c r="A1320" t="s">
        <v>7</v>
      </c>
      <c r="B1320" t="s">
        <v>2506</v>
      </c>
      <c r="C1320" t="s">
        <v>2507</v>
      </c>
      <c r="D1320" s="62">
        <v>5.6801151419283604</v>
      </c>
      <c r="E1320" s="62">
        <v>0.613153875472079</v>
      </c>
      <c r="F1320" s="66">
        <v>-9.2637678226450344</v>
      </c>
      <c r="G1320" s="65" t="s">
        <v>656</v>
      </c>
      <c r="H1320" s="63">
        <v>3.2394297663234602E-2</v>
      </c>
    </row>
    <row r="1321" spans="1:8" x14ac:dyDescent="0.25">
      <c r="A1321" t="s">
        <v>7</v>
      </c>
      <c r="B1321" t="s">
        <v>2508</v>
      </c>
      <c r="C1321" t="s">
        <v>2509</v>
      </c>
      <c r="D1321" s="62">
        <v>10.264472313165401</v>
      </c>
      <c r="E1321" s="62">
        <v>1.1060572761480301</v>
      </c>
      <c r="F1321" s="66">
        <v>-9.2802357839122109</v>
      </c>
      <c r="G1321" s="65" t="s">
        <v>656</v>
      </c>
      <c r="H1321" s="63">
        <v>2.2971113658477901E-3</v>
      </c>
    </row>
    <row r="1322" spans="1:8" x14ac:dyDescent="0.25">
      <c r="A1322" t="s">
        <v>7</v>
      </c>
      <c r="B1322" t="s">
        <v>2510</v>
      </c>
      <c r="C1322" t="s">
        <v>2511</v>
      </c>
      <c r="D1322" s="62">
        <v>13.1103720969148</v>
      </c>
      <c r="E1322" s="62">
        <v>1.4123379956543201</v>
      </c>
      <c r="F1322" s="66">
        <v>-9.282744029584034</v>
      </c>
      <c r="G1322" s="65" t="s">
        <v>656</v>
      </c>
      <c r="H1322" s="63">
        <v>1.6313811987202101E-3</v>
      </c>
    </row>
    <row r="1323" spans="1:8" x14ac:dyDescent="0.25">
      <c r="A1323" t="s">
        <v>7</v>
      </c>
      <c r="B1323" t="s">
        <v>2512</v>
      </c>
      <c r="C1323" t="s">
        <v>290</v>
      </c>
      <c r="D1323" s="62">
        <v>35.735881693444398</v>
      </c>
      <c r="E1323" s="62">
        <v>3.8474170438823201</v>
      </c>
      <c r="F1323" s="66">
        <v>-9.2882786778384379</v>
      </c>
      <c r="G1323" s="65" t="s">
        <v>656</v>
      </c>
      <c r="H1323" s="64">
        <v>2.4906020206302599E-5</v>
      </c>
    </row>
    <row r="1324" spans="1:8" x14ac:dyDescent="0.25">
      <c r="A1324" t="s">
        <v>7</v>
      </c>
      <c r="B1324" t="s">
        <v>2513</v>
      </c>
      <c r="C1324" t="s">
        <v>137</v>
      </c>
      <c r="D1324" s="62">
        <v>19.766955395796099</v>
      </c>
      <c r="E1324" s="62">
        <v>2.12289938541088</v>
      </c>
      <c r="F1324" s="66">
        <v>-9.3113011062322997</v>
      </c>
      <c r="G1324" s="65" t="s">
        <v>656</v>
      </c>
      <c r="H1324" s="63">
        <v>1.86082231349158E-4</v>
      </c>
    </row>
    <row r="1325" spans="1:8" x14ac:dyDescent="0.25">
      <c r="A1325" t="s">
        <v>7</v>
      </c>
      <c r="B1325" t="s">
        <v>2514</v>
      </c>
      <c r="C1325" t="s">
        <v>2515</v>
      </c>
      <c r="D1325" s="62">
        <v>5.26111288311004</v>
      </c>
      <c r="E1325" s="62">
        <v>0.56471960718089098</v>
      </c>
      <c r="F1325" s="66">
        <v>-9.3163276362472462</v>
      </c>
      <c r="G1325" s="65" t="s">
        <v>656</v>
      </c>
      <c r="H1325" s="63">
        <v>4.2275304870833801E-2</v>
      </c>
    </row>
    <row r="1326" spans="1:8" x14ac:dyDescent="0.25">
      <c r="A1326" t="s">
        <v>7</v>
      </c>
      <c r="B1326" t="s">
        <v>2516</v>
      </c>
      <c r="C1326" t="s">
        <v>2076</v>
      </c>
      <c r="D1326" s="62">
        <v>235.04330444838399</v>
      </c>
      <c r="E1326" s="62">
        <v>25.188464958389801</v>
      </c>
      <c r="F1326" s="66">
        <v>-9.3313866024255905</v>
      </c>
      <c r="G1326" s="65" t="s">
        <v>656</v>
      </c>
      <c r="H1326" s="64">
        <v>3.8571023855111298E-7</v>
      </c>
    </row>
    <row r="1327" spans="1:8" x14ac:dyDescent="0.25">
      <c r="A1327" t="s">
        <v>7</v>
      </c>
      <c r="B1327" t="s">
        <v>2517</v>
      </c>
      <c r="C1327" t="s">
        <v>2518</v>
      </c>
      <c r="D1327" s="62">
        <v>20.386309970515299</v>
      </c>
      <c r="E1327" s="62">
        <v>2.1713336537020602</v>
      </c>
      <c r="F1327" s="66">
        <v>-9.3888426293937535</v>
      </c>
      <c r="G1327" s="65" t="s">
        <v>656</v>
      </c>
      <c r="H1327" s="63">
        <v>1.36759147126577E-4</v>
      </c>
    </row>
    <row r="1328" spans="1:8" x14ac:dyDescent="0.25">
      <c r="A1328" t="s">
        <v>7</v>
      </c>
      <c r="B1328" t="s">
        <v>2519</v>
      </c>
      <c r="C1328" t="s">
        <v>2520</v>
      </c>
      <c r="D1328" s="62">
        <v>5.27057947235049</v>
      </c>
      <c r="E1328" s="62">
        <v>0.55941310032954805</v>
      </c>
      <c r="F1328" s="66">
        <v>-9.4216232498767241</v>
      </c>
      <c r="G1328" s="65" t="s">
        <v>656</v>
      </c>
      <c r="H1328" s="63">
        <v>4.2275304870833801E-2</v>
      </c>
    </row>
    <row r="1329" spans="1:8" x14ac:dyDescent="0.25">
      <c r="A1329" t="s">
        <v>7</v>
      </c>
      <c r="B1329" t="s">
        <v>2521</v>
      </c>
      <c r="C1329" t="s">
        <v>203</v>
      </c>
      <c r="D1329" s="62">
        <v>13.782439638277699</v>
      </c>
      <c r="E1329" s="62">
        <v>1.4618502193497001</v>
      </c>
      <c r="F1329" s="66">
        <v>-9.4280791943300013</v>
      </c>
      <c r="G1329" s="63">
        <v>0.99999993257708497</v>
      </c>
      <c r="H1329" s="63">
        <v>1.2267463820374101E-3</v>
      </c>
    </row>
    <row r="1330" spans="1:8" x14ac:dyDescent="0.25">
      <c r="A1330" t="s">
        <v>7</v>
      </c>
      <c r="B1330" t="s">
        <v>2522</v>
      </c>
      <c r="C1330" t="s">
        <v>2523</v>
      </c>
      <c r="D1330" s="62">
        <v>166.84868789226701</v>
      </c>
      <c r="E1330" s="62">
        <v>17.6780678295742</v>
      </c>
      <c r="F1330" s="66">
        <v>-9.4381744374314653</v>
      </c>
      <c r="G1330" s="63">
        <v>6.3859370152102399E-2</v>
      </c>
      <c r="H1330" s="64">
        <v>7.0700477524717197E-7</v>
      </c>
    </row>
    <row r="1331" spans="1:8" x14ac:dyDescent="0.25">
      <c r="A1331" t="s">
        <v>7</v>
      </c>
      <c r="B1331" t="s">
        <v>2524</v>
      </c>
      <c r="C1331" t="s">
        <v>1649</v>
      </c>
      <c r="D1331" s="62">
        <v>27.993947220724198</v>
      </c>
      <c r="E1331" s="62">
        <v>2.9519033648197999</v>
      </c>
      <c r="F1331" s="66">
        <v>-9.4833548937781753</v>
      </c>
      <c r="G1331" s="65" t="s">
        <v>656</v>
      </c>
      <c r="H1331" s="64">
        <v>4.1176825113290701E-5</v>
      </c>
    </row>
    <row r="1332" spans="1:8" x14ac:dyDescent="0.25">
      <c r="A1332" t="s">
        <v>7</v>
      </c>
      <c r="B1332" t="s">
        <v>2525</v>
      </c>
      <c r="C1332" t="s">
        <v>410</v>
      </c>
      <c r="D1332" s="62">
        <v>5.36960574108637</v>
      </c>
      <c r="E1332" s="62">
        <v>0.56579756258508296</v>
      </c>
      <c r="F1332" s="66">
        <v>-9.4903302809455194</v>
      </c>
      <c r="G1332" s="65" t="s">
        <v>656</v>
      </c>
      <c r="H1332" s="63">
        <v>3.2394297663234602E-2</v>
      </c>
    </row>
    <row r="1333" spans="1:8" x14ac:dyDescent="0.25">
      <c r="A1333" t="s">
        <v>7</v>
      </c>
      <c r="B1333" t="s">
        <v>2526</v>
      </c>
      <c r="C1333" t="s">
        <v>1263</v>
      </c>
      <c r="D1333" s="62">
        <v>37.358957699390103</v>
      </c>
      <c r="E1333" s="62">
        <v>3.92596573830743</v>
      </c>
      <c r="F1333" s="66">
        <v>-9.515864424098714</v>
      </c>
      <c r="G1333" s="65" t="s">
        <v>656</v>
      </c>
      <c r="H1333" s="64">
        <v>1.5267414402092798E-5</v>
      </c>
    </row>
    <row r="1334" spans="1:8" x14ac:dyDescent="0.25">
      <c r="A1334" t="s">
        <v>7</v>
      </c>
      <c r="B1334" t="s">
        <v>2527</v>
      </c>
      <c r="C1334" t="s">
        <v>82</v>
      </c>
      <c r="D1334" s="62">
        <v>6.3064468538650003</v>
      </c>
      <c r="E1334" s="62">
        <v>0.66158814376326802</v>
      </c>
      <c r="F1334" s="66">
        <v>-9.5322851736617764</v>
      </c>
      <c r="G1334" s="63">
        <v>0.99999993257708497</v>
      </c>
      <c r="H1334" s="63">
        <v>1.97720020895456E-2</v>
      </c>
    </row>
    <row r="1335" spans="1:8" x14ac:dyDescent="0.25">
      <c r="A1335" t="s">
        <v>7</v>
      </c>
      <c r="B1335" t="s">
        <v>2528</v>
      </c>
      <c r="C1335" t="s">
        <v>2529</v>
      </c>
      <c r="D1335" s="62">
        <v>39.933854802923399</v>
      </c>
      <c r="E1335" s="62">
        <v>4.1851345557215902</v>
      </c>
      <c r="F1335" s="66">
        <v>-9.5418329497504146</v>
      </c>
      <c r="G1335" s="65" t="s">
        <v>656</v>
      </c>
      <c r="H1335" s="64">
        <v>1.2212309210872299E-5</v>
      </c>
    </row>
    <row r="1336" spans="1:8" x14ac:dyDescent="0.25">
      <c r="A1336" t="s">
        <v>7</v>
      </c>
      <c r="B1336" t="s">
        <v>2530</v>
      </c>
      <c r="C1336" t="s">
        <v>2531</v>
      </c>
      <c r="D1336" s="62">
        <v>22.403771105478999</v>
      </c>
      <c r="E1336" s="62">
        <v>2.3382105116456202</v>
      </c>
      <c r="F1336" s="66">
        <v>-9.5815885669384429</v>
      </c>
      <c r="G1336" s="65" t="s">
        <v>656</v>
      </c>
      <c r="H1336" s="63">
        <v>1.02516330145341E-4</v>
      </c>
    </row>
    <row r="1337" spans="1:8" x14ac:dyDescent="0.25">
      <c r="A1337" t="s">
        <v>7</v>
      </c>
      <c r="B1337" t="s">
        <v>2532</v>
      </c>
      <c r="C1337" t="s">
        <v>2533</v>
      </c>
      <c r="D1337" s="62">
        <v>8.1400119914391897</v>
      </c>
      <c r="E1337" s="62">
        <v>0.84707941077133597</v>
      </c>
      <c r="F1337" s="66">
        <v>-9.6095028257469259</v>
      </c>
      <c r="G1337" s="65" t="s">
        <v>656</v>
      </c>
      <c r="H1337" s="63">
        <v>5.9876647426512697E-3</v>
      </c>
    </row>
    <row r="1338" spans="1:8" x14ac:dyDescent="0.25">
      <c r="A1338" t="s">
        <v>7</v>
      </c>
      <c r="B1338" t="s">
        <v>2534</v>
      </c>
      <c r="C1338" t="s">
        <v>2535</v>
      </c>
      <c r="D1338" s="62">
        <v>8.1208956651537907</v>
      </c>
      <c r="E1338" s="62">
        <v>0.84177290391999304</v>
      </c>
      <c r="F1338" s="66">
        <v>-9.6473711939837585</v>
      </c>
      <c r="G1338" s="63">
        <v>0.99999993257708497</v>
      </c>
      <c r="H1338" s="63">
        <v>7.2172279743024804E-3</v>
      </c>
    </row>
    <row r="1339" spans="1:8" x14ac:dyDescent="0.25">
      <c r="A1339" t="s">
        <v>7</v>
      </c>
      <c r="B1339" t="s">
        <v>2536</v>
      </c>
      <c r="C1339" t="s">
        <v>2307</v>
      </c>
      <c r="D1339" s="62">
        <v>5.4482224976388798</v>
      </c>
      <c r="E1339" s="62">
        <v>0.56471960718089098</v>
      </c>
      <c r="F1339" s="66">
        <v>-9.6476595258250359</v>
      </c>
      <c r="G1339" s="65" t="s">
        <v>656</v>
      </c>
      <c r="H1339" s="63">
        <v>3.2394297663234602E-2</v>
      </c>
    </row>
    <row r="1340" spans="1:8" x14ac:dyDescent="0.25">
      <c r="A1340" t="s">
        <v>7</v>
      </c>
      <c r="B1340" t="s">
        <v>22</v>
      </c>
      <c r="C1340" t="s">
        <v>23</v>
      </c>
      <c r="D1340" s="62">
        <v>19.4111524827353</v>
      </c>
      <c r="E1340" s="62">
        <v>2.0026489106147398</v>
      </c>
      <c r="F1340" s="66">
        <v>-9.6927386422299744</v>
      </c>
      <c r="G1340" s="63">
        <v>4.2359796111500501E-2</v>
      </c>
      <c r="H1340" s="63">
        <v>1.6426507694386599E-4</v>
      </c>
    </row>
    <row r="1341" spans="1:8" x14ac:dyDescent="0.25">
      <c r="A1341" t="s">
        <v>7</v>
      </c>
      <c r="B1341" t="s">
        <v>2537</v>
      </c>
      <c r="C1341" t="s">
        <v>1377</v>
      </c>
      <c r="D1341" s="62">
        <v>94.235659426093306</v>
      </c>
      <c r="E1341" s="62">
        <v>9.6914763732007092</v>
      </c>
      <c r="F1341" s="66">
        <v>-9.7235607658991441</v>
      </c>
      <c r="G1341" s="65" t="s">
        <v>656</v>
      </c>
      <c r="H1341" s="64">
        <v>9.2447446460087195E-7</v>
      </c>
    </row>
    <row r="1342" spans="1:8" x14ac:dyDescent="0.25">
      <c r="A1342" t="s">
        <v>7</v>
      </c>
      <c r="B1342" t="s">
        <v>2538</v>
      </c>
      <c r="C1342" t="s">
        <v>1802</v>
      </c>
      <c r="D1342" s="62">
        <v>25.5784085670415</v>
      </c>
      <c r="E1342" s="62">
        <v>2.6280327328958002</v>
      </c>
      <c r="F1342" s="66">
        <v>-9.7329109515530998</v>
      </c>
      <c r="G1342" s="65" t="s">
        <v>656</v>
      </c>
      <c r="H1342" s="64">
        <v>5.4457384261555698E-5</v>
      </c>
    </row>
    <row r="1343" spans="1:8" x14ac:dyDescent="0.25">
      <c r="A1343" t="s">
        <v>7</v>
      </c>
      <c r="B1343" t="s">
        <v>2539</v>
      </c>
      <c r="C1343" t="s">
        <v>2540</v>
      </c>
      <c r="D1343" s="62">
        <v>8.2003723217873095</v>
      </c>
      <c r="E1343" s="62">
        <v>0.84177290391999304</v>
      </c>
      <c r="F1343" s="66">
        <v>-9.741786987439939</v>
      </c>
      <c r="G1343" s="65" t="s">
        <v>656</v>
      </c>
      <c r="H1343" s="63">
        <v>5.9876647426512697E-3</v>
      </c>
    </row>
    <row r="1344" spans="1:8" x14ac:dyDescent="0.25">
      <c r="A1344" t="s">
        <v>7</v>
      </c>
      <c r="B1344" t="s">
        <v>2541</v>
      </c>
      <c r="C1344" t="s">
        <v>2542</v>
      </c>
      <c r="D1344" s="62">
        <v>25.319888573015501</v>
      </c>
      <c r="E1344" s="62">
        <v>2.5979183067618798</v>
      </c>
      <c r="F1344" s="66">
        <v>-9.746222006716966</v>
      </c>
      <c r="G1344" s="63">
        <v>0.99999993257708497</v>
      </c>
      <c r="H1344" s="63">
        <v>1.56527276290229E-4</v>
      </c>
    </row>
    <row r="1345" spans="1:8" x14ac:dyDescent="0.25">
      <c r="A1345" t="s">
        <v>7</v>
      </c>
      <c r="B1345" t="s">
        <v>2543</v>
      </c>
      <c r="C1345" t="s">
        <v>2544</v>
      </c>
      <c r="D1345" s="62">
        <v>5.5183684457601503</v>
      </c>
      <c r="E1345" s="62">
        <v>0.56579756258508296</v>
      </c>
      <c r="F1345" s="66">
        <v>-9.7532559535025118</v>
      </c>
      <c r="G1345" s="65" t="s">
        <v>656</v>
      </c>
      <c r="H1345" s="63">
        <v>3.2394297663234602E-2</v>
      </c>
    </row>
    <row r="1346" spans="1:8" x14ac:dyDescent="0.25">
      <c r="A1346" t="s">
        <v>7</v>
      </c>
      <c r="B1346" t="s">
        <v>2545</v>
      </c>
      <c r="C1346" t="s">
        <v>2546</v>
      </c>
      <c r="D1346" s="62">
        <v>26.163198869826701</v>
      </c>
      <c r="E1346" s="62">
        <v>2.6770059788890799</v>
      </c>
      <c r="F1346" s="66">
        <v>-9.7733061024705172</v>
      </c>
      <c r="G1346" s="65" t="s">
        <v>656</v>
      </c>
      <c r="H1346" s="64">
        <v>4.1593484829172502E-5</v>
      </c>
    </row>
    <row r="1347" spans="1:8" x14ac:dyDescent="0.25">
      <c r="A1347" t="s">
        <v>7</v>
      </c>
      <c r="B1347" t="s">
        <v>2547</v>
      </c>
      <c r="C1347" t="s">
        <v>1267</v>
      </c>
      <c r="D1347" s="62">
        <v>5.5309839017887903</v>
      </c>
      <c r="E1347" s="62">
        <v>0.56525858488298697</v>
      </c>
      <c r="F1347" s="66">
        <v>-9.7848737722996937</v>
      </c>
      <c r="G1347" s="65" t="s">
        <v>656</v>
      </c>
      <c r="H1347" s="63">
        <v>2.51884586264161E-2</v>
      </c>
    </row>
    <row r="1348" spans="1:8" x14ac:dyDescent="0.25">
      <c r="A1348" t="s">
        <v>7</v>
      </c>
      <c r="B1348" t="s">
        <v>2548</v>
      </c>
      <c r="C1348" t="s">
        <v>2549</v>
      </c>
      <c r="D1348" s="62">
        <v>8.1845515547402794</v>
      </c>
      <c r="E1348" s="62">
        <v>0.83592741936655401</v>
      </c>
      <c r="F1348" s="66">
        <v>-9.7909834814873502</v>
      </c>
      <c r="G1348" s="65" t="s">
        <v>656</v>
      </c>
      <c r="H1348" s="63">
        <v>5.9876647426512697E-3</v>
      </c>
    </row>
    <row r="1349" spans="1:8" x14ac:dyDescent="0.25">
      <c r="A1349" t="s">
        <v>7</v>
      </c>
      <c r="B1349" t="s">
        <v>2550</v>
      </c>
      <c r="C1349" t="s">
        <v>300</v>
      </c>
      <c r="D1349" s="62">
        <v>35.914882509218401</v>
      </c>
      <c r="E1349" s="62">
        <v>3.6677712614276898</v>
      </c>
      <c r="F1349" s="66">
        <v>-9.7920180810943798</v>
      </c>
      <c r="G1349" s="65" t="s">
        <v>656</v>
      </c>
      <c r="H1349" s="64">
        <v>1.3849652841796701E-5</v>
      </c>
    </row>
    <row r="1350" spans="1:8" x14ac:dyDescent="0.25">
      <c r="A1350" t="s">
        <v>7</v>
      </c>
      <c r="B1350" t="s">
        <v>313</v>
      </c>
      <c r="C1350" t="s">
        <v>314</v>
      </c>
      <c r="D1350" s="62">
        <v>24.769021639953401</v>
      </c>
      <c r="E1350" s="62">
        <v>2.5194732272065399</v>
      </c>
      <c r="F1350" s="66">
        <v>-9.8310318889222614</v>
      </c>
      <c r="G1350" s="65" t="s">
        <v>656</v>
      </c>
      <c r="H1350" s="64">
        <v>7.0891093543031498E-5</v>
      </c>
    </row>
    <row r="1351" spans="1:8" x14ac:dyDescent="0.25">
      <c r="A1351" t="s">
        <v>7</v>
      </c>
      <c r="B1351" t="s">
        <v>2551</v>
      </c>
      <c r="C1351" t="s">
        <v>2552</v>
      </c>
      <c r="D1351" s="62">
        <v>35.204162132612097</v>
      </c>
      <c r="E1351" s="62">
        <v>3.5778261648029499</v>
      </c>
      <c r="F1351" s="66">
        <v>-9.8395395726418933</v>
      </c>
      <c r="G1351" s="65" t="s">
        <v>656</v>
      </c>
      <c r="H1351" s="64">
        <v>3.7610230655920803E-5</v>
      </c>
    </row>
    <row r="1352" spans="1:8" x14ac:dyDescent="0.25">
      <c r="A1352" t="s">
        <v>7</v>
      </c>
      <c r="B1352" t="s">
        <v>2553</v>
      </c>
      <c r="C1352" t="s">
        <v>2554</v>
      </c>
      <c r="D1352" s="62">
        <v>8.8640767862137508</v>
      </c>
      <c r="E1352" s="62">
        <v>0.89659163446671697</v>
      </c>
      <c r="F1352" s="66">
        <v>-9.8864147795512629</v>
      </c>
      <c r="G1352" s="65" t="s">
        <v>656</v>
      </c>
      <c r="H1352" s="63">
        <v>3.3451036834330101E-3</v>
      </c>
    </row>
    <row r="1353" spans="1:8" x14ac:dyDescent="0.25">
      <c r="A1353" t="s">
        <v>7</v>
      </c>
      <c r="B1353" t="s">
        <v>2555</v>
      </c>
      <c r="C1353" t="s">
        <v>2556</v>
      </c>
      <c r="D1353" s="62">
        <v>8.3842145263111103</v>
      </c>
      <c r="E1353" s="62">
        <v>0.84707941077133597</v>
      </c>
      <c r="F1353" s="66">
        <v>-9.8977904783172246</v>
      </c>
      <c r="G1353" s="63">
        <v>0.99999993257708497</v>
      </c>
      <c r="H1353" s="63">
        <v>8.8217200073433602E-3</v>
      </c>
    </row>
    <row r="1354" spans="1:8" x14ac:dyDescent="0.25">
      <c r="A1354" t="s">
        <v>7</v>
      </c>
      <c r="B1354" t="s">
        <v>2557</v>
      </c>
      <c r="C1354" t="s">
        <v>1400</v>
      </c>
      <c r="D1354" s="62">
        <v>9.3757446101719903</v>
      </c>
      <c r="E1354" s="62">
        <v>0.94448692505581</v>
      </c>
      <c r="F1354" s="66">
        <v>-9.9268124962322304</v>
      </c>
      <c r="G1354" s="65" t="s">
        <v>656</v>
      </c>
      <c r="H1354" s="63">
        <v>5.5014716054266203E-3</v>
      </c>
    </row>
    <row r="1355" spans="1:8" x14ac:dyDescent="0.25">
      <c r="A1355" t="s">
        <v>7</v>
      </c>
      <c r="B1355" t="s">
        <v>2558</v>
      </c>
      <c r="C1355" t="s">
        <v>1772</v>
      </c>
      <c r="D1355" s="62">
        <v>11.1370172394353</v>
      </c>
      <c r="E1355" s="62">
        <v>1.1188262006591001</v>
      </c>
      <c r="F1355" s="66">
        <v>-9.9541977412349798</v>
      </c>
      <c r="G1355" s="65" t="s">
        <v>656</v>
      </c>
      <c r="H1355" s="63">
        <v>1.3529030291994299E-3</v>
      </c>
    </row>
    <row r="1356" spans="1:8" x14ac:dyDescent="0.25">
      <c r="A1356" t="s">
        <v>7</v>
      </c>
      <c r="B1356" t="s">
        <v>2559</v>
      </c>
      <c r="C1356" t="s">
        <v>2211</v>
      </c>
      <c r="D1356" s="62">
        <v>59.540001058798701</v>
      </c>
      <c r="E1356" s="62">
        <v>5.9703164292931996</v>
      </c>
      <c r="F1356" s="66">
        <v>-9.9726709235488986</v>
      </c>
      <c r="G1356" s="65" t="s">
        <v>656</v>
      </c>
      <c r="H1356" s="64">
        <v>2.7155299582230701E-6</v>
      </c>
    </row>
    <row r="1357" spans="1:8" x14ac:dyDescent="0.25">
      <c r="A1357" t="s">
        <v>7</v>
      </c>
      <c r="B1357" t="s">
        <v>2560</v>
      </c>
      <c r="C1357" t="s">
        <v>187</v>
      </c>
      <c r="D1357" s="62">
        <v>29.570356221022099</v>
      </c>
      <c r="E1357" s="62">
        <v>2.9582878270753299</v>
      </c>
      <c r="F1357" s="66">
        <v>-9.9957671293453316</v>
      </c>
      <c r="G1357" s="65" t="s">
        <v>656</v>
      </c>
      <c r="H1357" s="64">
        <v>2.4080553686696199E-5</v>
      </c>
    </row>
    <row r="1358" spans="1:8" x14ac:dyDescent="0.25">
      <c r="A1358" t="s">
        <v>7</v>
      </c>
      <c r="B1358" t="s">
        <v>2561</v>
      </c>
      <c r="C1358" t="s">
        <v>2562</v>
      </c>
      <c r="D1358" s="62">
        <v>6.1498405861034202</v>
      </c>
      <c r="E1358" s="62">
        <v>0.613153875472079</v>
      </c>
      <c r="F1358" s="66">
        <v>-10.029848676025297</v>
      </c>
      <c r="G1358" s="65" t="s">
        <v>656</v>
      </c>
      <c r="H1358" s="63">
        <v>1.54716027983169E-2</v>
      </c>
    </row>
    <row r="1359" spans="1:8" x14ac:dyDescent="0.25">
      <c r="A1359" t="s">
        <v>7</v>
      </c>
      <c r="B1359" t="s">
        <v>2563</v>
      </c>
      <c r="C1359" t="s">
        <v>2154</v>
      </c>
      <c r="D1359" s="62">
        <v>22.591876500817001</v>
      </c>
      <c r="E1359" s="62">
        <v>2.2493433704250698</v>
      </c>
      <c r="F1359" s="66">
        <v>-10.043765126241148</v>
      </c>
      <c r="G1359" s="65" t="s">
        <v>656</v>
      </c>
      <c r="H1359" s="63">
        <v>1.02516330145341E-4</v>
      </c>
    </row>
    <row r="1360" spans="1:8" x14ac:dyDescent="0.25">
      <c r="A1360" t="s">
        <v>7</v>
      </c>
      <c r="B1360" t="s">
        <v>2564</v>
      </c>
      <c r="C1360" t="s">
        <v>248</v>
      </c>
      <c r="D1360" s="62">
        <v>14.679774030430501</v>
      </c>
      <c r="E1360" s="62">
        <v>1.4613112416476099</v>
      </c>
      <c r="F1360" s="66">
        <v>-10.045617669976473</v>
      </c>
      <c r="G1360" s="63">
        <v>0.99999993257708497</v>
      </c>
      <c r="H1360" s="63">
        <v>7.9782730419535703E-4</v>
      </c>
    </row>
    <row r="1361" spans="1:8" x14ac:dyDescent="0.25">
      <c r="A1361" t="s">
        <v>7</v>
      </c>
      <c r="B1361" t="s">
        <v>2565</v>
      </c>
      <c r="C1361" t="s">
        <v>2566</v>
      </c>
      <c r="D1361" s="62">
        <v>10.0042858523178</v>
      </c>
      <c r="E1361" s="62">
        <v>0.99238221564490203</v>
      </c>
      <c r="F1361" s="66">
        <v>-10.081081356155186</v>
      </c>
      <c r="G1361" s="63">
        <v>0.99999993257708497</v>
      </c>
      <c r="H1361" s="63">
        <v>4.6219992394260596E-3</v>
      </c>
    </row>
    <row r="1362" spans="1:8" x14ac:dyDescent="0.25">
      <c r="A1362" t="s">
        <v>7</v>
      </c>
      <c r="B1362" t="s">
        <v>2567</v>
      </c>
      <c r="C1362" t="s">
        <v>1377</v>
      </c>
      <c r="D1362" s="62">
        <v>32.712582496629601</v>
      </c>
      <c r="E1362" s="62">
        <v>3.2007537354385098</v>
      </c>
      <c r="F1362" s="66">
        <v>-10.220274722931117</v>
      </c>
      <c r="G1362" s="65" t="s">
        <v>656</v>
      </c>
      <c r="H1362" s="64">
        <v>1.3849652841796701E-5</v>
      </c>
    </row>
    <row r="1363" spans="1:8" x14ac:dyDescent="0.25">
      <c r="A1363" t="s">
        <v>7</v>
      </c>
      <c r="B1363" t="s">
        <v>2568</v>
      </c>
      <c r="C1363" t="s">
        <v>2569</v>
      </c>
      <c r="D1363" s="62">
        <v>32.857291986720597</v>
      </c>
      <c r="E1363" s="62">
        <v>3.2121501376381598</v>
      </c>
      <c r="F1363" s="66">
        <v>-10.229064825369598</v>
      </c>
      <c r="G1363" s="65" t="s">
        <v>656</v>
      </c>
      <c r="H1363" s="64">
        <v>4.3947046091101297E-5</v>
      </c>
    </row>
    <row r="1364" spans="1:8" x14ac:dyDescent="0.25">
      <c r="A1364" t="s">
        <v>7</v>
      </c>
      <c r="B1364" t="s">
        <v>2570</v>
      </c>
      <c r="C1364" t="s">
        <v>1881</v>
      </c>
      <c r="D1364" s="62">
        <v>15.011617593887999</v>
      </c>
      <c r="E1364" s="62">
        <v>1.4607722639455101</v>
      </c>
      <c r="F1364" s="66">
        <v>-10.2764941287576</v>
      </c>
      <c r="G1364" s="65" t="s">
        <v>656</v>
      </c>
      <c r="H1364" s="63">
        <v>6.1861174376271302E-4</v>
      </c>
    </row>
    <row r="1365" spans="1:8" x14ac:dyDescent="0.25">
      <c r="A1365" t="s">
        <v>7</v>
      </c>
      <c r="B1365" t="s">
        <v>2571</v>
      </c>
      <c r="C1365" t="s">
        <v>1157</v>
      </c>
      <c r="D1365" s="62">
        <v>12.056401507435501</v>
      </c>
      <c r="E1365" s="62">
        <v>1.1725669758016299</v>
      </c>
      <c r="F1365" s="66">
        <v>-10.282057874939833</v>
      </c>
      <c r="G1365" s="65" t="s">
        <v>656</v>
      </c>
      <c r="H1365" s="63">
        <v>7.0857968733853405E-4</v>
      </c>
    </row>
    <row r="1366" spans="1:8" x14ac:dyDescent="0.25">
      <c r="A1366" t="s">
        <v>7</v>
      </c>
      <c r="B1366" t="s">
        <v>2572</v>
      </c>
      <c r="C1366" t="s">
        <v>2573</v>
      </c>
      <c r="D1366" s="62">
        <v>20.901723977040199</v>
      </c>
      <c r="E1366" s="62">
        <v>2.0260308488284999</v>
      </c>
      <c r="F1366" s="66">
        <v>-10.316587227250826</v>
      </c>
      <c r="G1366" s="65" t="s">
        <v>656</v>
      </c>
      <c r="H1366" s="63">
        <v>1.2250894913235701E-4</v>
      </c>
    </row>
    <row r="1367" spans="1:8" x14ac:dyDescent="0.25">
      <c r="A1367" t="s">
        <v>7</v>
      </c>
      <c r="B1367" t="s">
        <v>2574</v>
      </c>
      <c r="C1367" t="s">
        <v>63</v>
      </c>
      <c r="D1367" s="62">
        <v>41.123607980006902</v>
      </c>
      <c r="E1367" s="62">
        <v>3.9685545220451801</v>
      </c>
      <c r="F1367" s="66">
        <v>-10.362364370091631</v>
      </c>
      <c r="G1367" s="65" t="s">
        <v>656</v>
      </c>
      <c r="H1367" s="64">
        <v>5.5257225780555601E-6</v>
      </c>
    </row>
    <row r="1368" spans="1:8" x14ac:dyDescent="0.25">
      <c r="A1368" t="s">
        <v>7</v>
      </c>
      <c r="B1368" t="s">
        <v>2575</v>
      </c>
      <c r="C1368" t="s">
        <v>1617</v>
      </c>
      <c r="D1368" s="62">
        <v>99.110309704214899</v>
      </c>
      <c r="E1368" s="62">
        <v>9.54513279397829</v>
      </c>
      <c r="F1368" s="66">
        <v>-10.383334820311802</v>
      </c>
      <c r="G1368" s="63">
        <v>0.99999993257708497</v>
      </c>
      <c r="H1368" s="64">
        <v>7.0700477524717197E-7</v>
      </c>
    </row>
    <row r="1369" spans="1:8" x14ac:dyDescent="0.25">
      <c r="A1369" t="s">
        <v>7</v>
      </c>
      <c r="B1369" t="s">
        <v>2576</v>
      </c>
      <c r="C1369" t="s">
        <v>36</v>
      </c>
      <c r="D1369" s="62">
        <v>11.6971431453438</v>
      </c>
      <c r="E1369" s="62">
        <v>1.12359372980834</v>
      </c>
      <c r="F1369" s="66">
        <v>-10.410473852803623</v>
      </c>
      <c r="G1369" s="65" t="s">
        <v>656</v>
      </c>
      <c r="H1369" s="63">
        <v>8.1770721488073201E-4</v>
      </c>
    </row>
    <row r="1370" spans="1:8" x14ac:dyDescent="0.25">
      <c r="A1370" t="s">
        <v>7</v>
      </c>
      <c r="B1370" t="s">
        <v>2577</v>
      </c>
      <c r="C1370" t="s">
        <v>266</v>
      </c>
      <c r="D1370" s="62">
        <v>25.035472030387599</v>
      </c>
      <c r="E1370" s="62">
        <v>2.40049165985207</v>
      </c>
      <c r="F1370" s="66">
        <v>-10.429310148876064</v>
      </c>
      <c r="G1370" s="65" t="s">
        <v>656</v>
      </c>
      <c r="H1370" s="64">
        <v>3.2489483929059599E-5</v>
      </c>
    </row>
    <row r="1371" spans="1:8" x14ac:dyDescent="0.25">
      <c r="A1371" t="s">
        <v>7</v>
      </c>
      <c r="B1371" t="s">
        <v>2578</v>
      </c>
      <c r="C1371" t="s">
        <v>2579</v>
      </c>
      <c r="D1371" s="62">
        <v>120.516578416846</v>
      </c>
      <c r="E1371" s="62">
        <v>11.5290264996034</v>
      </c>
      <c r="F1371" s="66">
        <v>-10.453317842663628</v>
      </c>
      <c r="G1371" s="65" t="s">
        <v>656</v>
      </c>
      <c r="H1371" s="64">
        <v>2.5589541621477098E-7</v>
      </c>
    </row>
    <row r="1372" spans="1:8" x14ac:dyDescent="0.25">
      <c r="A1372" t="s">
        <v>7</v>
      </c>
      <c r="B1372" t="s">
        <v>2580</v>
      </c>
      <c r="C1372" t="s">
        <v>716</v>
      </c>
      <c r="D1372" s="62">
        <v>14.110403524060599</v>
      </c>
      <c r="E1372" s="62">
        <v>1.32317628752654</v>
      </c>
      <c r="F1372" s="66">
        <v>-10.664038992444215</v>
      </c>
      <c r="G1372" s="63">
        <v>0.99999993257708497</v>
      </c>
      <c r="H1372" s="63">
        <v>6.6285693991766201E-4</v>
      </c>
    </row>
    <row r="1373" spans="1:8" x14ac:dyDescent="0.25">
      <c r="A1373" t="s">
        <v>7</v>
      </c>
      <c r="B1373" t="s">
        <v>2581</v>
      </c>
      <c r="C1373" t="s">
        <v>2582</v>
      </c>
      <c r="D1373" s="62">
        <v>9.5178705638608001</v>
      </c>
      <c r="E1373" s="62">
        <v>0.89020717221118195</v>
      </c>
      <c r="F1373" s="66">
        <v>-10.691747787449746</v>
      </c>
      <c r="G1373" s="65" t="s">
        <v>656</v>
      </c>
      <c r="H1373" s="63">
        <v>1.8859031326745801E-3</v>
      </c>
    </row>
    <row r="1374" spans="1:8" x14ac:dyDescent="0.25">
      <c r="A1374" t="s">
        <v>7</v>
      </c>
      <c r="B1374" t="s">
        <v>2583</v>
      </c>
      <c r="C1374" t="s">
        <v>920</v>
      </c>
      <c r="D1374" s="62">
        <v>7.0850456211506403</v>
      </c>
      <c r="E1374" s="62">
        <v>0.66158814376326802</v>
      </c>
      <c r="F1374" s="66">
        <v>-10.709148414977998</v>
      </c>
      <c r="G1374" s="65" t="s">
        <v>656</v>
      </c>
      <c r="H1374" s="63">
        <v>6.3568596598607601E-3</v>
      </c>
    </row>
    <row r="1375" spans="1:8" x14ac:dyDescent="0.25">
      <c r="A1375" t="s">
        <v>7</v>
      </c>
      <c r="B1375" t="s">
        <v>2584</v>
      </c>
      <c r="C1375" t="s">
        <v>2585</v>
      </c>
      <c r="D1375" s="62">
        <v>6.6309877257830401</v>
      </c>
      <c r="E1375" s="62">
        <v>0.61369285317417599</v>
      </c>
      <c r="F1375" s="66">
        <v>-10.805059390028553</v>
      </c>
      <c r="G1375" s="65" t="s">
        <v>656</v>
      </c>
      <c r="H1375" s="63">
        <v>9.6890048790911499E-3</v>
      </c>
    </row>
    <row r="1376" spans="1:8" x14ac:dyDescent="0.25">
      <c r="A1376" t="s">
        <v>7</v>
      </c>
      <c r="B1376" t="s">
        <v>2586</v>
      </c>
      <c r="C1376" t="s">
        <v>975</v>
      </c>
      <c r="D1376" s="62">
        <v>16.839154107977699</v>
      </c>
      <c r="E1376" s="62">
        <v>1.55710182282579</v>
      </c>
      <c r="F1376" s="66">
        <v>-10.814420650679347</v>
      </c>
      <c r="G1376" s="65" t="s">
        <v>656</v>
      </c>
      <c r="H1376" s="63">
        <v>2.0418659292758599E-4</v>
      </c>
    </row>
    <row r="1377" spans="1:8" x14ac:dyDescent="0.25">
      <c r="A1377" t="s">
        <v>7</v>
      </c>
      <c r="B1377" t="s">
        <v>2587</v>
      </c>
      <c r="C1377" t="s">
        <v>2588</v>
      </c>
      <c r="D1377" s="62">
        <v>44.656508022851902</v>
      </c>
      <c r="E1377" s="62">
        <v>4.1250093183235199</v>
      </c>
      <c r="F1377" s="66">
        <v>-10.825795671414642</v>
      </c>
      <c r="G1377" s="65" t="s">
        <v>656</v>
      </c>
      <c r="H1377" s="64">
        <v>3.8695965285410604E-6</v>
      </c>
    </row>
    <row r="1378" spans="1:8" x14ac:dyDescent="0.25">
      <c r="A1378" t="s">
        <v>7</v>
      </c>
      <c r="B1378" t="s">
        <v>2589</v>
      </c>
      <c r="C1378" t="s">
        <v>988</v>
      </c>
      <c r="D1378" s="62">
        <v>7.2561985879042403</v>
      </c>
      <c r="E1378" s="62">
        <v>0.66158814376326802</v>
      </c>
      <c r="F1378" s="66">
        <v>-10.967848587233268</v>
      </c>
      <c r="G1378" s="65" t="s">
        <v>656</v>
      </c>
      <c r="H1378" s="63">
        <v>5.0995948199080701E-3</v>
      </c>
    </row>
    <row r="1379" spans="1:8" x14ac:dyDescent="0.25">
      <c r="A1379" t="s">
        <v>7</v>
      </c>
      <c r="B1379" t="s">
        <v>2590</v>
      </c>
      <c r="C1379" t="s">
        <v>2591</v>
      </c>
      <c r="D1379" s="62">
        <v>6.13906999924302</v>
      </c>
      <c r="E1379" s="62">
        <v>0.55941310032954805</v>
      </c>
      <c r="F1379" s="66">
        <v>-10.97412626845264</v>
      </c>
      <c r="G1379" s="65" t="s">
        <v>656</v>
      </c>
      <c r="H1379" s="63">
        <v>1.54716027983169E-2</v>
      </c>
    </row>
    <row r="1380" spans="1:8" x14ac:dyDescent="0.25">
      <c r="A1380" t="s">
        <v>7</v>
      </c>
      <c r="B1380" t="s">
        <v>2592</v>
      </c>
      <c r="C1380" t="s">
        <v>410</v>
      </c>
      <c r="D1380" s="62">
        <v>6.6661965805718904</v>
      </c>
      <c r="E1380" s="62">
        <v>0.60730839091863997</v>
      </c>
      <c r="F1380" s="66">
        <v>-10.976625187885704</v>
      </c>
      <c r="G1380" s="63">
        <v>0.99999993257708497</v>
      </c>
      <c r="H1380" s="63">
        <v>9.6890048790911499E-3</v>
      </c>
    </row>
    <row r="1381" spans="1:8" x14ac:dyDescent="0.25">
      <c r="A1381" t="s">
        <v>7</v>
      </c>
      <c r="B1381" t="s">
        <v>2593</v>
      </c>
      <c r="C1381" t="s">
        <v>2594</v>
      </c>
      <c r="D1381" s="62">
        <v>18.643981331454899</v>
      </c>
      <c r="E1381" s="62">
        <v>1.69577575464896</v>
      </c>
      <c r="F1381" s="66">
        <v>-10.994367197633588</v>
      </c>
      <c r="G1381" s="65" t="s">
        <v>656</v>
      </c>
      <c r="H1381" s="63">
        <v>1.6426507694386599E-4</v>
      </c>
    </row>
    <row r="1382" spans="1:8" x14ac:dyDescent="0.25">
      <c r="A1382" t="s">
        <v>7</v>
      </c>
      <c r="B1382" t="s">
        <v>2595</v>
      </c>
      <c r="C1382" t="s">
        <v>1157</v>
      </c>
      <c r="D1382" s="62">
        <v>6.0945304359419303</v>
      </c>
      <c r="E1382" s="62">
        <v>0.55302863807401303</v>
      </c>
      <c r="F1382" s="66">
        <v>-11.020279993395729</v>
      </c>
      <c r="G1382" s="65" t="s">
        <v>656</v>
      </c>
      <c r="H1382" s="63">
        <v>1.54716027983169E-2</v>
      </c>
    </row>
    <row r="1383" spans="1:8" x14ac:dyDescent="0.25">
      <c r="A1383" t="s">
        <v>7</v>
      </c>
      <c r="B1383" t="s">
        <v>2596</v>
      </c>
      <c r="C1383" t="s">
        <v>100</v>
      </c>
      <c r="D1383" s="62">
        <v>33.1933449481267</v>
      </c>
      <c r="E1383" s="62">
        <v>3.0061831176644298</v>
      </c>
      <c r="F1383" s="66">
        <v>-11.041690957906566</v>
      </c>
      <c r="G1383" s="65" t="s">
        <v>656</v>
      </c>
      <c r="H1383" s="64">
        <v>3.2647787892150998E-5</v>
      </c>
    </row>
    <row r="1384" spans="1:8" x14ac:dyDescent="0.25">
      <c r="A1384" t="s">
        <v>7</v>
      </c>
      <c r="B1384" t="s">
        <v>2597</v>
      </c>
      <c r="C1384" t="s">
        <v>1851</v>
      </c>
      <c r="D1384" s="62">
        <v>297.07281974824002</v>
      </c>
      <c r="E1384" s="62">
        <v>26.896631800472999</v>
      </c>
      <c r="F1384" s="66">
        <v>-11.044982210115082</v>
      </c>
      <c r="G1384" s="65" t="s">
        <v>656</v>
      </c>
      <c r="H1384" s="64">
        <v>4.9868952236626799E-8</v>
      </c>
    </row>
    <row r="1385" spans="1:8" x14ac:dyDescent="0.25">
      <c r="A1385" t="s">
        <v>7</v>
      </c>
      <c r="B1385" t="s">
        <v>2598</v>
      </c>
      <c r="C1385" t="s">
        <v>2599</v>
      </c>
      <c r="D1385" s="62">
        <v>6.2549128158351399</v>
      </c>
      <c r="E1385" s="62">
        <v>0.56471960718089098</v>
      </c>
      <c r="F1385" s="66">
        <v>-11.076138912654343</v>
      </c>
      <c r="G1385" s="65" t="s">
        <v>656</v>
      </c>
      <c r="H1385" s="63">
        <v>1.2179311796256699E-2</v>
      </c>
    </row>
    <row r="1386" spans="1:8" x14ac:dyDescent="0.25">
      <c r="A1386" t="s">
        <v>7</v>
      </c>
      <c r="B1386" t="s">
        <v>2600</v>
      </c>
      <c r="C1386" t="s">
        <v>2601</v>
      </c>
      <c r="D1386" s="62">
        <v>6.21069880685614</v>
      </c>
      <c r="E1386" s="62">
        <v>0.55887412262745195</v>
      </c>
      <c r="F1386" s="66">
        <v>-11.112875968666428</v>
      </c>
      <c r="G1386" s="63">
        <v>0.99999993257708497</v>
      </c>
      <c r="H1386" s="63">
        <v>1.54716027983169E-2</v>
      </c>
    </row>
    <row r="1387" spans="1:8" x14ac:dyDescent="0.25">
      <c r="A1387" t="s">
        <v>7</v>
      </c>
      <c r="B1387" t="s">
        <v>2602</v>
      </c>
      <c r="C1387" t="s">
        <v>1402</v>
      </c>
      <c r="D1387" s="62">
        <v>6.1617428345012399</v>
      </c>
      <c r="E1387" s="62">
        <v>0.55302863807401303</v>
      </c>
      <c r="F1387" s="66">
        <v>-11.141815107369895</v>
      </c>
      <c r="G1387" s="65" t="s">
        <v>656</v>
      </c>
      <c r="H1387" s="63">
        <v>1.54716027983169E-2</v>
      </c>
    </row>
    <row r="1388" spans="1:8" x14ac:dyDescent="0.25">
      <c r="A1388" t="s">
        <v>7</v>
      </c>
      <c r="B1388" t="s">
        <v>2603</v>
      </c>
      <c r="C1388" t="s">
        <v>2604</v>
      </c>
      <c r="D1388" s="62">
        <v>12.4698383581512</v>
      </c>
      <c r="E1388" s="62">
        <v>1.1188262006591001</v>
      </c>
      <c r="F1388" s="66">
        <v>-11.145465087254205</v>
      </c>
      <c r="G1388" s="65" t="s">
        <v>656</v>
      </c>
      <c r="H1388" s="63">
        <v>5.2321958825947597E-4</v>
      </c>
    </row>
    <row r="1389" spans="1:8" x14ac:dyDescent="0.25">
      <c r="A1389" t="s">
        <v>7</v>
      </c>
      <c r="B1389" t="s">
        <v>2605</v>
      </c>
      <c r="C1389" t="s">
        <v>1847</v>
      </c>
      <c r="D1389" s="62">
        <v>9.2524159542358699</v>
      </c>
      <c r="E1389" s="62">
        <v>0.829542957111019</v>
      </c>
      <c r="F1389" s="66">
        <v>-11.153630893882212</v>
      </c>
      <c r="G1389" s="65" t="s">
        <v>656</v>
      </c>
      <c r="H1389" s="63">
        <v>2.2769775501522301E-3</v>
      </c>
    </row>
    <row r="1390" spans="1:8" x14ac:dyDescent="0.25">
      <c r="A1390" t="s">
        <v>7</v>
      </c>
      <c r="B1390" t="s">
        <v>2606</v>
      </c>
      <c r="C1390" t="s">
        <v>828</v>
      </c>
      <c r="D1390" s="62">
        <v>6.30972507559202</v>
      </c>
      <c r="E1390" s="62">
        <v>0.56525858488298697</v>
      </c>
      <c r="F1390" s="66">
        <v>-11.16254621218744</v>
      </c>
      <c r="G1390" s="65" t="s">
        <v>656</v>
      </c>
      <c r="H1390" s="63">
        <v>1.2179311796256699E-2</v>
      </c>
    </row>
    <row r="1391" spans="1:8" x14ac:dyDescent="0.25">
      <c r="A1391" t="s">
        <v>7</v>
      </c>
      <c r="B1391" t="s">
        <v>2607</v>
      </c>
      <c r="C1391" t="s">
        <v>2353</v>
      </c>
      <c r="D1391" s="62">
        <v>6.2604608864263804</v>
      </c>
      <c r="E1391" s="62">
        <v>0.55941310032954805</v>
      </c>
      <c r="F1391" s="66">
        <v>-11.191123130184781</v>
      </c>
      <c r="G1391" s="65" t="s">
        <v>656</v>
      </c>
      <c r="H1391" s="63">
        <v>1.2179311796256699E-2</v>
      </c>
    </row>
    <row r="1392" spans="1:8" x14ac:dyDescent="0.25">
      <c r="A1392" t="s">
        <v>7</v>
      </c>
      <c r="B1392" t="s">
        <v>2608</v>
      </c>
      <c r="C1392" t="s">
        <v>2609</v>
      </c>
      <c r="D1392" s="62">
        <v>95.603698512703502</v>
      </c>
      <c r="E1392" s="62">
        <v>8.5182336907699803</v>
      </c>
      <c r="F1392" s="66">
        <v>-11.223418138468757</v>
      </c>
      <c r="G1392" s="63">
        <v>0.81781111501802495</v>
      </c>
      <c r="H1392" s="64">
        <v>7.7553477779190897E-7</v>
      </c>
    </row>
    <row r="1393" spans="1:8" x14ac:dyDescent="0.25">
      <c r="A1393" t="s">
        <v>7</v>
      </c>
      <c r="B1393" t="s">
        <v>2610</v>
      </c>
      <c r="C1393" t="s">
        <v>1263</v>
      </c>
      <c r="D1393" s="62">
        <v>42.9985703398834</v>
      </c>
      <c r="E1393" s="62">
        <v>3.8304195679241002</v>
      </c>
      <c r="F1393" s="66">
        <v>-11.225551033613391</v>
      </c>
      <c r="G1393" s="65" t="s">
        <v>656</v>
      </c>
      <c r="H1393" s="64">
        <v>3.3708023908903798E-6</v>
      </c>
    </row>
    <row r="1394" spans="1:8" x14ac:dyDescent="0.25">
      <c r="A1394" t="s">
        <v>7</v>
      </c>
      <c r="B1394" t="s">
        <v>2611</v>
      </c>
      <c r="C1394" t="s">
        <v>2612</v>
      </c>
      <c r="D1394" s="62">
        <v>12.565271662560001</v>
      </c>
      <c r="E1394" s="62">
        <v>1.1188262006591001</v>
      </c>
      <c r="F1394" s="66">
        <v>-11.230762789750385</v>
      </c>
      <c r="G1394" s="65" t="s">
        <v>656</v>
      </c>
      <c r="H1394" s="63">
        <v>5.2321958825947597E-4</v>
      </c>
    </row>
    <row r="1395" spans="1:8" x14ac:dyDescent="0.25">
      <c r="A1395" t="s">
        <v>7</v>
      </c>
      <c r="B1395" t="s">
        <v>2613</v>
      </c>
      <c r="C1395" t="s">
        <v>1505</v>
      </c>
      <c r="D1395" s="62">
        <v>12.6821102599613</v>
      </c>
      <c r="E1395" s="62">
        <v>1.12467168521254</v>
      </c>
      <c r="F1395" s="66">
        <v>-11.276277714384452</v>
      </c>
      <c r="G1395" s="65" t="s">
        <v>656</v>
      </c>
      <c r="H1395" s="63">
        <v>4.5321545740562301E-4</v>
      </c>
    </row>
    <row r="1396" spans="1:8" x14ac:dyDescent="0.25">
      <c r="A1396" t="s">
        <v>7</v>
      </c>
      <c r="B1396" t="s">
        <v>2614</v>
      </c>
      <c r="C1396" t="s">
        <v>161</v>
      </c>
      <c r="D1396" s="62">
        <v>236.63513575069899</v>
      </c>
      <c r="E1396" s="62">
        <v>20.921253275123298</v>
      </c>
      <c r="F1396" s="66">
        <v>-11.310753358742261</v>
      </c>
      <c r="G1396" s="65" t="s">
        <v>656</v>
      </c>
      <c r="H1396" s="64">
        <v>4.7177601467040397E-8</v>
      </c>
    </row>
    <row r="1397" spans="1:8" x14ac:dyDescent="0.25">
      <c r="A1397" t="s">
        <v>7</v>
      </c>
      <c r="B1397" t="s">
        <v>2615</v>
      </c>
      <c r="C1397" t="s">
        <v>2616</v>
      </c>
      <c r="D1397" s="62">
        <v>10.159400083433599</v>
      </c>
      <c r="E1397" s="62">
        <v>0.88966819450908596</v>
      </c>
      <c r="F1397" s="66">
        <v>-11.419313566716342</v>
      </c>
      <c r="G1397" s="65" t="s">
        <v>656</v>
      </c>
      <c r="H1397" s="63">
        <v>1.06748929054644E-3</v>
      </c>
    </row>
    <row r="1398" spans="1:8" x14ac:dyDescent="0.25">
      <c r="A1398" t="s">
        <v>7</v>
      </c>
      <c r="B1398" t="s">
        <v>2617</v>
      </c>
      <c r="C1398" t="s">
        <v>1153</v>
      </c>
      <c r="D1398" s="62">
        <v>192.42589136805699</v>
      </c>
      <c r="E1398" s="62">
        <v>16.8370248553938</v>
      </c>
      <c r="F1398" s="66">
        <v>-11.428734768804059</v>
      </c>
      <c r="G1398" s="65" t="s">
        <v>656</v>
      </c>
      <c r="H1398" s="64">
        <v>4.9868952236626799E-8</v>
      </c>
    </row>
    <row r="1399" spans="1:8" x14ac:dyDescent="0.25">
      <c r="A1399" t="s">
        <v>7</v>
      </c>
      <c r="B1399" t="s">
        <v>311</v>
      </c>
      <c r="C1399" t="s">
        <v>312</v>
      </c>
      <c r="D1399" s="62">
        <v>23.920768289161799</v>
      </c>
      <c r="E1399" s="62">
        <v>2.0755430725238799</v>
      </c>
      <c r="F1399" s="66">
        <v>-11.525064743693271</v>
      </c>
      <c r="G1399" s="65" t="s">
        <v>656</v>
      </c>
      <c r="H1399" s="64">
        <v>2.9509407971346699E-5</v>
      </c>
    </row>
    <row r="1400" spans="1:8" x14ac:dyDescent="0.25">
      <c r="A1400" t="s">
        <v>7</v>
      </c>
      <c r="B1400" t="s">
        <v>2618</v>
      </c>
      <c r="C1400" t="s">
        <v>1480</v>
      </c>
      <c r="D1400" s="62">
        <v>6.5283403434866996</v>
      </c>
      <c r="E1400" s="62">
        <v>0.56579756258508296</v>
      </c>
      <c r="F1400" s="66">
        <v>-11.538297043308635</v>
      </c>
      <c r="G1400" s="63">
        <v>0.99999993257708497</v>
      </c>
      <c r="H1400" s="63">
        <v>9.6890048790911499E-3</v>
      </c>
    </row>
    <row r="1401" spans="1:8" x14ac:dyDescent="0.25">
      <c r="A1401" t="s">
        <v>7</v>
      </c>
      <c r="B1401" t="s">
        <v>2619</v>
      </c>
      <c r="C1401" t="s">
        <v>2620</v>
      </c>
      <c r="D1401" s="62">
        <v>6.57567757562156</v>
      </c>
      <c r="E1401" s="62">
        <v>0.56579756258508296</v>
      </c>
      <c r="F1401" s="66">
        <v>-11.621961652817701</v>
      </c>
      <c r="G1401" s="65" t="s">
        <v>656</v>
      </c>
      <c r="H1401" s="63">
        <v>9.6890048790911499E-3</v>
      </c>
    </row>
    <row r="1402" spans="1:8" x14ac:dyDescent="0.25">
      <c r="A1402" t="s">
        <v>7</v>
      </c>
      <c r="B1402" t="s">
        <v>2621</v>
      </c>
      <c r="C1402" t="s">
        <v>2294</v>
      </c>
      <c r="D1402" s="62">
        <v>82.992205494887699</v>
      </c>
      <c r="E1402" s="62">
        <v>7.1256415183417401</v>
      </c>
      <c r="F1402" s="66">
        <v>-11.646980174523492</v>
      </c>
      <c r="G1402" s="65" t="s">
        <v>656</v>
      </c>
      <c r="H1402" s="64">
        <v>2.8316072535104803E-7</v>
      </c>
    </row>
    <row r="1403" spans="1:8" x14ac:dyDescent="0.25">
      <c r="A1403" t="s">
        <v>7</v>
      </c>
      <c r="B1403" t="s">
        <v>2622</v>
      </c>
      <c r="C1403" t="s">
        <v>200</v>
      </c>
      <c r="D1403" s="62">
        <v>9.8110481889305792</v>
      </c>
      <c r="E1403" s="62">
        <v>0.84177290391999304</v>
      </c>
      <c r="F1403" s="66">
        <v>-11.655219766806701</v>
      </c>
      <c r="G1403" s="65" t="s">
        <v>656</v>
      </c>
      <c r="H1403" s="63">
        <v>1.5403070425280599E-3</v>
      </c>
    </row>
    <row r="1404" spans="1:8" x14ac:dyDescent="0.25">
      <c r="A1404" t="s">
        <v>7</v>
      </c>
      <c r="B1404" t="s">
        <v>2623</v>
      </c>
      <c r="C1404" t="s">
        <v>2446</v>
      </c>
      <c r="D1404" s="62">
        <v>20.7612813681591</v>
      </c>
      <c r="E1404" s="62">
        <v>1.7804143444223599</v>
      </c>
      <c r="F1404" s="66">
        <v>-11.660926813581085</v>
      </c>
      <c r="G1404" s="65" t="s">
        <v>656</v>
      </c>
      <c r="H1404" s="64">
        <v>5.8749210572701999E-5</v>
      </c>
    </row>
    <row r="1405" spans="1:8" x14ac:dyDescent="0.25">
      <c r="A1405" t="s">
        <v>7</v>
      </c>
      <c r="B1405" t="s">
        <v>2624</v>
      </c>
      <c r="C1405" t="s">
        <v>266</v>
      </c>
      <c r="D1405" s="62">
        <v>26.961517804965599</v>
      </c>
      <c r="E1405" s="62">
        <v>2.2983166164183602</v>
      </c>
      <c r="F1405" s="66">
        <v>-11.730985022847651</v>
      </c>
      <c r="G1405" s="65" t="s">
        <v>656</v>
      </c>
      <c r="H1405" s="64">
        <v>1.7637126101310299E-5</v>
      </c>
    </row>
    <row r="1406" spans="1:8" x14ac:dyDescent="0.25">
      <c r="A1406" t="s">
        <v>7</v>
      </c>
      <c r="B1406" t="s">
        <v>2625</v>
      </c>
      <c r="C1406" t="s">
        <v>2253</v>
      </c>
      <c r="D1406" s="62">
        <v>10.5418291711881</v>
      </c>
      <c r="E1406" s="62">
        <v>0.89659163446671697</v>
      </c>
      <c r="F1406" s="66">
        <v>-11.757670678533911</v>
      </c>
      <c r="G1406" s="65" t="s">
        <v>656</v>
      </c>
      <c r="H1406" s="63">
        <v>7.4746875191372296E-4</v>
      </c>
    </row>
    <row r="1407" spans="1:8" x14ac:dyDescent="0.25">
      <c r="A1407" t="s">
        <v>7</v>
      </c>
      <c r="B1407" t="s">
        <v>2626</v>
      </c>
      <c r="C1407" t="s">
        <v>2215</v>
      </c>
      <c r="D1407" s="62">
        <v>6.5712611665677398</v>
      </c>
      <c r="E1407" s="62">
        <v>0.55887412262745195</v>
      </c>
      <c r="F1407" s="66">
        <v>-11.75803441332026</v>
      </c>
      <c r="G1407" s="65" t="s">
        <v>656</v>
      </c>
      <c r="H1407" s="63">
        <v>9.6890048790911499E-3</v>
      </c>
    </row>
    <row r="1408" spans="1:8" x14ac:dyDescent="0.25">
      <c r="A1408" t="s">
        <v>7</v>
      </c>
      <c r="B1408" t="s">
        <v>2627</v>
      </c>
      <c r="C1408" t="s">
        <v>9</v>
      </c>
      <c r="D1408" s="62">
        <v>22.882666339094399</v>
      </c>
      <c r="E1408" s="62">
        <v>1.93633016299862</v>
      </c>
      <c r="F1408" s="66">
        <v>-11.817543710447699</v>
      </c>
      <c r="G1408" s="63">
        <v>0.99999993257708497</v>
      </c>
      <c r="H1408" s="64">
        <v>4.7196272596839097E-5</v>
      </c>
    </row>
    <row r="1409" spans="1:8" x14ac:dyDescent="0.25">
      <c r="A1409" t="s">
        <v>7</v>
      </c>
      <c r="B1409" t="s">
        <v>2628</v>
      </c>
      <c r="C1409" t="s">
        <v>1161</v>
      </c>
      <c r="D1409" s="62">
        <v>7.8892273694809099</v>
      </c>
      <c r="E1409" s="62">
        <v>0.66158814376326802</v>
      </c>
      <c r="F1409" s="66">
        <v>-11.924680700299646</v>
      </c>
      <c r="G1409" s="63">
        <v>0.99999993257708497</v>
      </c>
      <c r="H1409" s="63">
        <v>4.11702432300307E-3</v>
      </c>
    </row>
    <row r="1410" spans="1:8" x14ac:dyDescent="0.25">
      <c r="A1410" t="s">
        <v>7</v>
      </c>
      <c r="B1410" t="s">
        <v>2629</v>
      </c>
      <c r="C1410" t="s">
        <v>2371</v>
      </c>
      <c r="D1410" s="62">
        <v>13.6325022909227</v>
      </c>
      <c r="E1410" s="62">
        <v>1.1177482452548999</v>
      </c>
      <c r="F1410" s="66">
        <v>-12.196397846112337</v>
      </c>
      <c r="G1410" s="65" t="s">
        <v>656</v>
      </c>
      <c r="H1410" s="63">
        <v>2.4966708541309399E-4</v>
      </c>
    </row>
    <row r="1411" spans="1:8" x14ac:dyDescent="0.25">
      <c r="A1411" t="s">
        <v>7</v>
      </c>
      <c r="B1411" t="s">
        <v>2630</v>
      </c>
      <c r="C1411" t="s">
        <v>2631</v>
      </c>
      <c r="D1411" s="62">
        <v>6.7913701056762497</v>
      </c>
      <c r="E1411" s="62">
        <v>0.55302863807401303</v>
      </c>
      <c r="F1411" s="66">
        <v>-12.280322641749621</v>
      </c>
      <c r="G1411" s="65" t="s">
        <v>656</v>
      </c>
      <c r="H1411" s="63">
        <v>7.8768619199504793E-3</v>
      </c>
    </row>
    <row r="1412" spans="1:8" x14ac:dyDescent="0.25">
      <c r="A1412" t="s">
        <v>7</v>
      </c>
      <c r="B1412" t="s">
        <v>2632</v>
      </c>
      <c r="C1412" t="s">
        <v>2633</v>
      </c>
      <c r="D1412" s="62">
        <v>13.675548183009999</v>
      </c>
      <c r="E1412" s="62">
        <v>1.1124417384035601</v>
      </c>
      <c r="F1412" s="66">
        <v>-12.293271378540217</v>
      </c>
      <c r="G1412" s="65" t="s">
        <v>656</v>
      </c>
      <c r="H1412" s="63">
        <v>2.4966708541309399E-4</v>
      </c>
    </row>
    <row r="1413" spans="1:8" x14ac:dyDescent="0.25">
      <c r="A1413" t="s">
        <v>7</v>
      </c>
      <c r="B1413" t="s">
        <v>2634</v>
      </c>
      <c r="C1413" t="s">
        <v>2149</v>
      </c>
      <c r="D1413" s="62">
        <v>37.392401121508698</v>
      </c>
      <c r="E1413" s="62">
        <v>3.02002999757969</v>
      </c>
      <c r="F1413" s="66">
        <v>-12.381466790553629</v>
      </c>
      <c r="G1413" s="65" t="s">
        <v>656</v>
      </c>
      <c r="H1413" s="64">
        <v>1.6830339988885599E-6</v>
      </c>
    </row>
    <row r="1414" spans="1:8" x14ac:dyDescent="0.25">
      <c r="A1414" t="s">
        <v>7</v>
      </c>
      <c r="B1414" t="s">
        <v>2635</v>
      </c>
      <c r="C1414" t="s">
        <v>2284</v>
      </c>
      <c r="D1414" s="62">
        <v>6.9930138271435398</v>
      </c>
      <c r="E1414" s="62">
        <v>0.56471960718089098</v>
      </c>
      <c r="F1414" s="66">
        <v>-12.383161020480623</v>
      </c>
      <c r="G1414" s="63">
        <v>0.99999993257708497</v>
      </c>
      <c r="H1414" s="63">
        <v>9.6890048790911499E-3</v>
      </c>
    </row>
    <row r="1415" spans="1:8" x14ac:dyDescent="0.25">
      <c r="A1415" t="s">
        <v>7</v>
      </c>
      <c r="B1415" t="s">
        <v>2636</v>
      </c>
      <c r="C1415" t="s">
        <v>1851</v>
      </c>
      <c r="D1415" s="62">
        <v>380.63370818549902</v>
      </c>
      <c r="E1415" s="62">
        <v>30.510153120468299</v>
      </c>
      <c r="F1415" s="66">
        <v>-12.475640705000066</v>
      </c>
      <c r="G1415" s="65" t="s">
        <v>656</v>
      </c>
      <c r="H1415" s="64">
        <v>7.9243565951914501E-9</v>
      </c>
    </row>
    <row r="1416" spans="1:8" x14ac:dyDescent="0.25">
      <c r="A1416" t="s">
        <v>7</v>
      </c>
      <c r="B1416" t="s">
        <v>2637</v>
      </c>
      <c r="C1416" t="s">
        <v>1157</v>
      </c>
      <c r="D1416" s="62">
        <v>10.5563459406152</v>
      </c>
      <c r="E1416" s="62">
        <v>0.84177290391999304</v>
      </c>
      <c r="F1416" s="66">
        <v>-12.540610289849059</v>
      </c>
      <c r="G1416" s="65" t="s">
        <v>656</v>
      </c>
      <c r="H1416" s="63">
        <v>8.82402628993168E-4</v>
      </c>
    </row>
    <row r="1417" spans="1:8" x14ac:dyDescent="0.25">
      <c r="A1417" t="s">
        <v>7</v>
      </c>
      <c r="B1417" t="s">
        <v>2638</v>
      </c>
      <c r="C1417" t="s">
        <v>399</v>
      </c>
      <c r="D1417" s="62">
        <v>12.554246797517999</v>
      </c>
      <c r="E1417" s="62">
        <v>0.99238221564490203</v>
      </c>
      <c r="F1417" s="66">
        <v>-12.65061646571289</v>
      </c>
      <c r="G1417" s="63">
        <v>0.99999993257708497</v>
      </c>
      <c r="H1417" s="63">
        <v>6.0301701406431695E-4</v>
      </c>
    </row>
    <row r="1418" spans="1:8" x14ac:dyDescent="0.25">
      <c r="A1418" t="s">
        <v>7</v>
      </c>
      <c r="B1418" t="s">
        <v>2639</v>
      </c>
      <c r="C1418" t="s">
        <v>2090</v>
      </c>
      <c r="D1418" s="62">
        <v>17.807494348332799</v>
      </c>
      <c r="E1418" s="62">
        <v>1.4075704665050801</v>
      </c>
      <c r="F1418" s="66">
        <v>-12.651227609618635</v>
      </c>
      <c r="G1418" s="65" t="s">
        <v>656</v>
      </c>
      <c r="H1418" s="64">
        <v>5.2899604365644698E-5</v>
      </c>
    </row>
    <row r="1419" spans="1:8" x14ac:dyDescent="0.25">
      <c r="A1419" t="s">
        <v>7</v>
      </c>
      <c r="B1419" t="s">
        <v>2640</v>
      </c>
      <c r="C1419" t="s">
        <v>2641</v>
      </c>
      <c r="D1419" s="62">
        <v>7.0961417623331204</v>
      </c>
      <c r="E1419" s="62">
        <v>0.55941310032954805</v>
      </c>
      <c r="F1419" s="66">
        <v>-12.68497601888982</v>
      </c>
      <c r="G1419" s="63">
        <v>0.99999993257708497</v>
      </c>
      <c r="H1419" s="63">
        <v>6.3568596598607601E-3</v>
      </c>
    </row>
    <row r="1420" spans="1:8" x14ac:dyDescent="0.25">
      <c r="A1420" t="s">
        <v>7</v>
      </c>
      <c r="B1420" t="s">
        <v>2642</v>
      </c>
      <c r="C1420" t="s">
        <v>2643</v>
      </c>
      <c r="D1420" s="62">
        <v>4.2084354795286698</v>
      </c>
      <c r="E1420" s="62">
        <v>0.33079407188163401</v>
      </c>
      <c r="F1420" s="66">
        <v>-12.722221579093315</v>
      </c>
      <c r="G1420" s="65" t="s">
        <v>656</v>
      </c>
      <c r="H1420" s="63">
        <v>4.2757221453240797E-2</v>
      </c>
    </row>
    <row r="1421" spans="1:8" x14ac:dyDescent="0.25">
      <c r="A1421" t="s">
        <v>7</v>
      </c>
      <c r="B1421" t="s">
        <v>2644</v>
      </c>
      <c r="C1421" t="s">
        <v>1161</v>
      </c>
      <c r="D1421" s="62">
        <v>242.295782811116</v>
      </c>
      <c r="E1421" s="62">
        <v>19.016882604457699</v>
      </c>
      <c r="F1421" s="66">
        <v>-12.741088423941759</v>
      </c>
      <c r="G1421" s="65" t="s">
        <v>656</v>
      </c>
      <c r="H1421" s="64">
        <v>9.7771023488085696E-9</v>
      </c>
    </row>
    <row r="1422" spans="1:8" x14ac:dyDescent="0.25">
      <c r="A1422" t="s">
        <v>7</v>
      </c>
      <c r="B1422" t="s">
        <v>2645</v>
      </c>
      <c r="C1422" t="s">
        <v>2646</v>
      </c>
      <c r="D1422" s="62">
        <v>7.1343098103162701</v>
      </c>
      <c r="E1422" s="62">
        <v>0.55941310032954805</v>
      </c>
      <c r="F1422" s="66">
        <v>-12.753204753541658</v>
      </c>
      <c r="G1422" s="65" t="s">
        <v>656</v>
      </c>
      <c r="H1422" s="63">
        <v>5.0995948199080701E-3</v>
      </c>
    </row>
    <row r="1423" spans="1:8" x14ac:dyDescent="0.25">
      <c r="A1423" t="s">
        <v>7</v>
      </c>
      <c r="B1423" t="s">
        <v>2647</v>
      </c>
      <c r="C1423" t="s">
        <v>714</v>
      </c>
      <c r="D1423" s="62">
        <v>7.1674450156241498</v>
      </c>
      <c r="E1423" s="62">
        <v>0.55887412262745195</v>
      </c>
      <c r="F1423" s="66">
        <v>-12.824793142913162</v>
      </c>
      <c r="G1423" s="65" t="s">
        <v>656</v>
      </c>
      <c r="H1423" s="63">
        <v>5.0995948199080701E-3</v>
      </c>
    </row>
    <row r="1424" spans="1:8" x14ac:dyDescent="0.25">
      <c r="A1424" t="s">
        <v>7</v>
      </c>
      <c r="B1424" t="s">
        <v>2648</v>
      </c>
      <c r="C1424" t="s">
        <v>200</v>
      </c>
      <c r="D1424" s="62">
        <v>226.02924278199501</v>
      </c>
      <c r="E1424" s="62">
        <v>17.416669297894099</v>
      </c>
      <c r="F1424" s="66">
        <v>-12.977753605812824</v>
      </c>
      <c r="G1424" s="65" t="s">
        <v>656</v>
      </c>
      <c r="H1424" s="64">
        <v>8.5459134664719095E-9</v>
      </c>
    </row>
    <row r="1425" spans="1:8" x14ac:dyDescent="0.25">
      <c r="A1425" t="s">
        <v>7</v>
      </c>
      <c r="B1425" t="s">
        <v>2649</v>
      </c>
      <c r="C1425" t="s">
        <v>2650</v>
      </c>
      <c r="D1425" s="62">
        <v>10.930375496079</v>
      </c>
      <c r="E1425" s="62">
        <v>0.83538844166445803</v>
      </c>
      <c r="F1425" s="66">
        <v>-13.084183298371833</v>
      </c>
      <c r="G1425" s="63">
        <v>0.32185307331273999</v>
      </c>
      <c r="H1425" s="63">
        <v>7.4746875191372296E-4</v>
      </c>
    </row>
    <row r="1426" spans="1:8" x14ac:dyDescent="0.25">
      <c r="A1426" t="s">
        <v>7</v>
      </c>
      <c r="B1426" t="s">
        <v>2651</v>
      </c>
      <c r="C1426" t="e">
        <v>#N/A</v>
      </c>
      <c r="D1426" s="62">
        <v>4.3495010478206</v>
      </c>
      <c r="E1426" s="62">
        <v>0.33079407188163401</v>
      </c>
      <c r="F1426" s="66">
        <v>-13.148666852098101</v>
      </c>
      <c r="G1426" s="65" t="s">
        <v>656</v>
      </c>
      <c r="H1426" s="63">
        <v>4.2757221453240797E-2</v>
      </c>
    </row>
    <row r="1427" spans="1:8" x14ac:dyDescent="0.25">
      <c r="A1427" t="s">
        <v>7</v>
      </c>
      <c r="B1427" t="s">
        <v>2652</v>
      </c>
      <c r="C1427" t="s">
        <v>2653</v>
      </c>
      <c r="D1427" s="62">
        <v>16.8507481395648</v>
      </c>
      <c r="E1427" s="62">
        <v>1.27474201923535</v>
      </c>
      <c r="F1427" s="66">
        <v>-13.218947744166069</v>
      </c>
      <c r="G1427" s="65" t="s">
        <v>656</v>
      </c>
      <c r="H1427" s="64">
        <v>8.9109456645096794E-5</v>
      </c>
    </row>
    <row r="1428" spans="1:8" x14ac:dyDescent="0.25">
      <c r="A1428" t="s">
        <v>7</v>
      </c>
      <c r="B1428" t="s">
        <v>2654</v>
      </c>
      <c r="C1428" t="s">
        <v>2655</v>
      </c>
      <c r="D1428" s="62">
        <v>7.3977620466007901</v>
      </c>
      <c r="E1428" s="62">
        <v>0.55941310032954805</v>
      </c>
      <c r="F1428" s="66">
        <v>-13.22414874131978</v>
      </c>
      <c r="G1428" s="63">
        <v>0.99999993257708497</v>
      </c>
      <c r="H1428" s="63">
        <v>5.0995948199080701E-3</v>
      </c>
    </row>
    <row r="1429" spans="1:8" x14ac:dyDescent="0.25">
      <c r="A1429" t="s">
        <v>7</v>
      </c>
      <c r="B1429" t="s">
        <v>2656</v>
      </c>
      <c r="C1429" t="s">
        <v>1400</v>
      </c>
      <c r="D1429" s="62">
        <v>23.069241002575701</v>
      </c>
      <c r="E1429" s="62">
        <v>1.74421002294015</v>
      </c>
      <c r="F1429" s="66">
        <v>-13.22618302794103</v>
      </c>
      <c r="G1429" s="65" t="s">
        <v>656</v>
      </c>
      <c r="H1429" s="64">
        <v>2.13041431506247E-5</v>
      </c>
    </row>
    <row r="1430" spans="1:8" x14ac:dyDescent="0.25">
      <c r="A1430" t="s">
        <v>7</v>
      </c>
      <c r="B1430" t="s">
        <v>2657</v>
      </c>
      <c r="C1430" t="s">
        <v>1244</v>
      </c>
      <c r="D1430" s="62">
        <v>42.931483010330297</v>
      </c>
      <c r="E1430" s="62">
        <v>3.2353411238144401</v>
      </c>
      <c r="F1430" s="66">
        <v>-13.269538316786358</v>
      </c>
      <c r="G1430" s="65" t="s">
        <v>656</v>
      </c>
      <c r="H1430" s="64">
        <v>7.0700477524717197E-7</v>
      </c>
    </row>
    <row r="1431" spans="1:8" x14ac:dyDescent="0.25">
      <c r="A1431" t="s">
        <v>7</v>
      </c>
      <c r="B1431" t="s">
        <v>2658</v>
      </c>
      <c r="C1431" t="s">
        <v>9</v>
      </c>
      <c r="D1431" s="62">
        <v>25.192669547663499</v>
      </c>
      <c r="E1431" s="62">
        <v>1.8884348724095199</v>
      </c>
      <c r="F1431" s="66">
        <v>-13.340502188205857</v>
      </c>
      <c r="G1431" s="63">
        <v>0.99999993257708497</v>
      </c>
      <c r="H1431" s="64">
        <v>2.58997665233942E-5</v>
      </c>
    </row>
    <row r="1432" spans="1:8" x14ac:dyDescent="0.25">
      <c r="A1432" t="s">
        <v>7</v>
      </c>
      <c r="B1432" t="s">
        <v>2659</v>
      </c>
      <c r="C1432" t="s">
        <v>2660</v>
      </c>
      <c r="D1432" s="62">
        <v>13.2552269746806</v>
      </c>
      <c r="E1432" s="62">
        <v>0.99238221564490203</v>
      </c>
      <c r="F1432" s="66">
        <v>-13.356977549286999</v>
      </c>
      <c r="G1432" s="63">
        <v>0.99999993257708497</v>
      </c>
      <c r="H1432" s="63">
        <v>4.5321545740562301E-4</v>
      </c>
    </row>
    <row r="1433" spans="1:8" x14ac:dyDescent="0.25">
      <c r="A1433" t="s">
        <v>7</v>
      </c>
      <c r="B1433" t="s">
        <v>340</v>
      </c>
      <c r="C1433" t="s">
        <v>290</v>
      </c>
      <c r="D1433" s="62">
        <v>18.5581504970148</v>
      </c>
      <c r="E1433" s="62">
        <v>1.3889560574405699</v>
      </c>
      <c r="F1433" s="66">
        <v>-13.361222191011517</v>
      </c>
      <c r="G1433" s="65" t="s">
        <v>656</v>
      </c>
      <c r="H1433" s="64">
        <v>3.7220212247563498E-5</v>
      </c>
    </row>
    <row r="1434" spans="1:8" x14ac:dyDescent="0.25">
      <c r="A1434" t="s">
        <v>7</v>
      </c>
      <c r="B1434" t="s">
        <v>2661</v>
      </c>
      <c r="C1434" t="s">
        <v>63</v>
      </c>
      <c r="D1434" s="62">
        <v>70.251511148970494</v>
      </c>
      <c r="E1434" s="62">
        <v>5.1613528400176003</v>
      </c>
      <c r="F1434" s="66">
        <v>-13.61106541763399</v>
      </c>
      <c r="G1434" s="65" t="s">
        <v>656</v>
      </c>
      <c r="H1434" s="64">
        <v>1.01332345756882E-7</v>
      </c>
    </row>
    <row r="1435" spans="1:8" x14ac:dyDescent="0.25">
      <c r="A1435" t="s">
        <v>7</v>
      </c>
      <c r="B1435" t="s">
        <v>2662</v>
      </c>
      <c r="C1435" t="s">
        <v>2566</v>
      </c>
      <c r="D1435" s="62">
        <v>11.389573819853201</v>
      </c>
      <c r="E1435" s="62">
        <v>0.83592741936655401</v>
      </c>
      <c r="F1435" s="66">
        <v>-13.625075043577286</v>
      </c>
      <c r="G1435" s="65" t="s">
        <v>656</v>
      </c>
      <c r="H1435" s="63">
        <v>4.5445305781004398E-4</v>
      </c>
    </row>
    <row r="1436" spans="1:8" x14ac:dyDescent="0.25">
      <c r="A1436" t="s">
        <v>7</v>
      </c>
      <c r="B1436" t="s">
        <v>2663</v>
      </c>
      <c r="C1436" t="s">
        <v>174</v>
      </c>
      <c r="D1436" s="62">
        <v>7.5490679961633003</v>
      </c>
      <c r="E1436" s="62">
        <v>0.55302863807401303</v>
      </c>
      <c r="F1436" s="66">
        <v>-13.650410623315668</v>
      </c>
      <c r="G1436" s="63">
        <v>0.99999993257708497</v>
      </c>
      <c r="H1436" s="63">
        <v>4.11702432300307E-3</v>
      </c>
    </row>
    <row r="1437" spans="1:8" x14ac:dyDescent="0.25">
      <c r="A1437" t="s">
        <v>7</v>
      </c>
      <c r="B1437" t="s">
        <v>2664</v>
      </c>
      <c r="C1437" t="s">
        <v>227</v>
      </c>
      <c r="D1437" s="62">
        <v>25.279355536726801</v>
      </c>
      <c r="E1437" s="62">
        <v>1.84053958182043</v>
      </c>
      <c r="F1437" s="66">
        <v>-13.734752453258112</v>
      </c>
      <c r="G1437" s="63">
        <v>0.94959244228474904</v>
      </c>
      <c r="H1437" s="64">
        <v>1.0841330240931499E-5</v>
      </c>
    </row>
    <row r="1438" spans="1:8" x14ac:dyDescent="0.25">
      <c r="A1438" t="s">
        <v>7</v>
      </c>
      <c r="B1438" t="s">
        <v>2665</v>
      </c>
      <c r="C1438" t="s">
        <v>331</v>
      </c>
      <c r="D1438" s="62">
        <v>27.272805163789599</v>
      </c>
      <c r="E1438" s="62">
        <v>1.96644458913253</v>
      </c>
      <c r="F1438" s="66">
        <v>-13.869094158315775</v>
      </c>
      <c r="G1438" s="65" t="s">
        <v>656</v>
      </c>
      <c r="H1438" s="64">
        <v>8.1388951502221104E-6</v>
      </c>
    </row>
    <row r="1439" spans="1:8" x14ac:dyDescent="0.25">
      <c r="A1439" t="s">
        <v>7</v>
      </c>
      <c r="B1439" t="s">
        <v>2666</v>
      </c>
      <c r="C1439" t="s">
        <v>1752</v>
      </c>
      <c r="D1439" s="62">
        <v>7.8479660279068399</v>
      </c>
      <c r="E1439" s="62">
        <v>0.55887412262745195</v>
      </c>
      <c r="F1439" s="66">
        <v>-14.042457344439136</v>
      </c>
      <c r="G1439" s="65" t="s">
        <v>656</v>
      </c>
      <c r="H1439" s="63">
        <v>2.6818555643984901E-3</v>
      </c>
    </row>
    <row r="1440" spans="1:8" x14ac:dyDescent="0.25">
      <c r="A1440" t="s">
        <v>7</v>
      </c>
      <c r="B1440" t="s">
        <v>2667</v>
      </c>
      <c r="C1440" t="s">
        <v>2668</v>
      </c>
      <c r="D1440" s="62">
        <v>4.6497204146954498</v>
      </c>
      <c r="E1440" s="62">
        <v>0.33079407188163401</v>
      </c>
      <c r="F1440" s="66">
        <v>-14.056238638881124</v>
      </c>
      <c r="G1440" s="65" t="s">
        <v>656</v>
      </c>
      <c r="H1440" s="63">
        <v>3.1688270665327499E-2</v>
      </c>
    </row>
    <row r="1441" spans="1:8" x14ac:dyDescent="0.25">
      <c r="A1441" t="s">
        <v>7</v>
      </c>
      <c r="B1441" t="s">
        <v>2669</v>
      </c>
      <c r="C1441" t="s">
        <v>2670</v>
      </c>
      <c r="D1441" s="62">
        <v>4.6851662101544704</v>
      </c>
      <c r="E1441" s="62">
        <v>0.33079407188163401</v>
      </c>
      <c r="F1441" s="66">
        <v>-14.163392298731811</v>
      </c>
      <c r="G1441" s="65" t="s">
        <v>656</v>
      </c>
      <c r="H1441" s="63">
        <v>2.3854302614845498E-2</v>
      </c>
    </row>
    <row r="1442" spans="1:8" x14ac:dyDescent="0.25">
      <c r="A1442" t="s">
        <v>7</v>
      </c>
      <c r="B1442" t="s">
        <v>2671</v>
      </c>
      <c r="C1442" t="s">
        <v>1752</v>
      </c>
      <c r="D1442" s="62">
        <v>27.882367594946299</v>
      </c>
      <c r="E1442" s="62">
        <v>1.9600601268769899</v>
      </c>
      <c r="F1442" s="66">
        <v>-14.22526136449288</v>
      </c>
      <c r="G1442" s="65" t="s">
        <v>656</v>
      </c>
      <c r="H1442" s="64">
        <v>5.7395469882846899E-6</v>
      </c>
    </row>
    <row r="1443" spans="1:8" x14ac:dyDescent="0.25">
      <c r="A1443" t="s">
        <v>7</v>
      </c>
      <c r="B1443" t="s">
        <v>2672</v>
      </c>
      <c r="C1443" t="s">
        <v>2353</v>
      </c>
      <c r="D1443" s="62">
        <v>12.1890608718839</v>
      </c>
      <c r="E1443" s="62">
        <v>0.84707941077133597</v>
      </c>
      <c r="F1443" s="66">
        <v>-14.389513801055219</v>
      </c>
      <c r="G1443" s="65" t="s">
        <v>656</v>
      </c>
      <c r="H1443" s="63">
        <v>2.3779707273404699E-4</v>
      </c>
    </row>
    <row r="1444" spans="1:8" x14ac:dyDescent="0.25">
      <c r="A1444" t="s">
        <v>7</v>
      </c>
      <c r="B1444" t="s">
        <v>2673</v>
      </c>
      <c r="C1444" t="s">
        <v>2674</v>
      </c>
      <c r="D1444" s="62">
        <v>4.1462732611559998</v>
      </c>
      <c r="E1444" s="62">
        <v>0.28235980359044499</v>
      </c>
      <c r="F1444" s="66">
        <v>-14.684360905598471</v>
      </c>
      <c r="G1444" s="65" t="s">
        <v>656</v>
      </c>
      <c r="H1444" s="63">
        <v>4.2757221453240797E-2</v>
      </c>
    </row>
    <row r="1445" spans="1:8" x14ac:dyDescent="0.25">
      <c r="A1445" t="s">
        <v>7</v>
      </c>
      <c r="B1445" t="s">
        <v>2675</v>
      </c>
      <c r="C1445" t="s">
        <v>900</v>
      </c>
      <c r="D1445" s="62">
        <v>12.2857873621906</v>
      </c>
      <c r="E1445" s="62">
        <v>0.83592741936655401</v>
      </c>
      <c r="F1445" s="66">
        <v>-14.697193892144909</v>
      </c>
      <c r="G1445" s="65" t="s">
        <v>656</v>
      </c>
      <c r="H1445" s="63">
        <v>2.3779707273404699E-4</v>
      </c>
    </row>
    <row r="1446" spans="1:8" x14ac:dyDescent="0.25">
      <c r="A1446" t="s">
        <v>7</v>
      </c>
      <c r="B1446" t="s">
        <v>2676</v>
      </c>
      <c r="C1446" t="s">
        <v>2677</v>
      </c>
      <c r="D1446" s="62">
        <v>30.565769552972501</v>
      </c>
      <c r="E1446" s="62">
        <v>2.0750040948217801</v>
      </c>
      <c r="F1446" s="66">
        <v>-14.730462281616708</v>
      </c>
      <c r="G1446" s="65" t="s">
        <v>656</v>
      </c>
      <c r="H1446" s="64">
        <v>8.1388951502221104E-6</v>
      </c>
    </row>
    <row r="1447" spans="1:8" x14ac:dyDescent="0.25">
      <c r="A1447" t="s">
        <v>7</v>
      </c>
      <c r="B1447" t="s">
        <v>2678</v>
      </c>
      <c r="C1447" t="s">
        <v>25</v>
      </c>
      <c r="D1447" s="62">
        <v>31.197029936752699</v>
      </c>
      <c r="E1447" s="62">
        <v>2.1101304608998102</v>
      </c>
      <c r="F1447" s="66">
        <v>-14.784408127756077</v>
      </c>
      <c r="G1447" s="63">
        <v>0.81952555780007796</v>
      </c>
      <c r="H1447" s="64">
        <v>2.8084078132344599E-6</v>
      </c>
    </row>
    <row r="1448" spans="1:8" x14ac:dyDescent="0.25">
      <c r="A1448" t="s">
        <v>7</v>
      </c>
      <c r="B1448" t="s">
        <v>2679</v>
      </c>
      <c r="C1448" t="s">
        <v>2680</v>
      </c>
      <c r="D1448" s="62">
        <v>9.7857500209211192</v>
      </c>
      <c r="E1448" s="62">
        <v>0.66158814376326802</v>
      </c>
      <c r="F1448" s="66">
        <v>-14.791301980197964</v>
      </c>
      <c r="G1448" s="65" t="s">
        <v>656</v>
      </c>
      <c r="H1448" s="63">
        <v>5.2321958825947597E-4</v>
      </c>
    </row>
    <row r="1449" spans="1:8" x14ac:dyDescent="0.25">
      <c r="A1449" t="s">
        <v>7</v>
      </c>
      <c r="B1449" t="s">
        <v>2681</v>
      </c>
      <c r="C1449" t="s">
        <v>2682</v>
      </c>
      <c r="D1449" s="62">
        <v>22.1989850430129</v>
      </c>
      <c r="E1449" s="62">
        <v>1.4607722639455101</v>
      </c>
      <c r="F1449" s="66">
        <v>-15.196745989038662</v>
      </c>
      <c r="G1449" s="65" t="s">
        <v>656</v>
      </c>
      <c r="H1449" s="64">
        <v>1.3474480619448599E-5</v>
      </c>
    </row>
    <row r="1450" spans="1:8" x14ac:dyDescent="0.25">
      <c r="A1450" t="s">
        <v>7</v>
      </c>
      <c r="B1450" t="s">
        <v>2683</v>
      </c>
      <c r="C1450" t="s">
        <v>2353</v>
      </c>
      <c r="D1450" s="62">
        <v>4.3461450241636603</v>
      </c>
      <c r="E1450" s="62">
        <v>0.28235980359044499</v>
      </c>
      <c r="F1450" s="66">
        <v>-15.392222862102642</v>
      </c>
      <c r="G1450" s="65" t="s">
        <v>656</v>
      </c>
      <c r="H1450" s="63">
        <v>4.2757221453240797E-2</v>
      </c>
    </row>
    <row r="1451" spans="1:8" x14ac:dyDescent="0.25">
      <c r="A1451" t="s">
        <v>7</v>
      </c>
      <c r="B1451" t="s">
        <v>2684</v>
      </c>
      <c r="C1451" t="s">
        <v>1904</v>
      </c>
      <c r="D1451" s="62">
        <v>4.2568935614789698</v>
      </c>
      <c r="E1451" s="62">
        <v>0.27651431903700602</v>
      </c>
      <c r="F1451" s="66">
        <v>-15.394839501636278</v>
      </c>
      <c r="G1451" s="65" t="s">
        <v>656</v>
      </c>
      <c r="H1451" s="63">
        <v>4.2757221453240797E-2</v>
      </c>
    </row>
    <row r="1452" spans="1:8" x14ac:dyDescent="0.25">
      <c r="A1452" t="s">
        <v>7</v>
      </c>
      <c r="B1452" t="s">
        <v>2685</v>
      </c>
      <c r="C1452" t="s">
        <v>1868</v>
      </c>
      <c r="D1452" s="62">
        <v>22.779846015426902</v>
      </c>
      <c r="E1452" s="62">
        <v>1.4623891970517999</v>
      </c>
      <c r="F1452" s="66">
        <v>-15.577143253896704</v>
      </c>
      <c r="G1452" s="65" t="s">
        <v>656</v>
      </c>
      <c r="H1452" s="64">
        <v>4.3093100455389098E-6</v>
      </c>
    </row>
    <row r="1453" spans="1:8" x14ac:dyDescent="0.25">
      <c r="A1453" t="s">
        <v>7</v>
      </c>
      <c r="B1453" t="s">
        <v>2686</v>
      </c>
      <c r="C1453" t="s">
        <v>1635</v>
      </c>
      <c r="D1453" s="62">
        <v>8.6211591311188194</v>
      </c>
      <c r="E1453" s="62">
        <v>0.55302863807401303</v>
      </c>
      <c r="F1453" s="66">
        <v>-15.588992210499297</v>
      </c>
      <c r="G1453" s="65" t="s">
        <v>656</v>
      </c>
      <c r="H1453" s="63">
        <v>1.39459403870202E-3</v>
      </c>
    </row>
    <row r="1454" spans="1:8" x14ac:dyDescent="0.25">
      <c r="A1454" t="s">
        <v>7</v>
      </c>
      <c r="B1454" t="s">
        <v>2687</v>
      </c>
      <c r="C1454" t="s">
        <v>2688</v>
      </c>
      <c r="D1454" s="62">
        <v>5.22212139040019</v>
      </c>
      <c r="E1454" s="62">
        <v>0.33079407188163401</v>
      </c>
      <c r="F1454" s="66">
        <v>-15.786623262912626</v>
      </c>
      <c r="G1454" s="65" t="s">
        <v>656</v>
      </c>
      <c r="H1454" s="63">
        <v>1.3585725358506001E-2</v>
      </c>
    </row>
    <row r="1455" spans="1:8" x14ac:dyDescent="0.25">
      <c r="A1455" t="s">
        <v>7</v>
      </c>
      <c r="B1455" t="s">
        <v>2689</v>
      </c>
      <c r="C1455" t="s">
        <v>410</v>
      </c>
      <c r="D1455" s="62">
        <v>5.2398691144779903</v>
      </c>
      <c r="E1455" s="62">
        <v>0.33079407188163401</v>
      </c>
      <c r="F1455" s="66">
        <v>-15.840275143603364</v>
      </c>
      <c r="G1455" s="65" t="s">
        <v>656</v>
      </c>
      <c r="H1455" s="63">
        <v>1.3585725358506001E-2</v>
      </c>
    </row>
    <row r="1456" spans="1:8" x14ac:dyDescent="0.25">
      <c r="A1456" t="s">
        <v>7</v>
      </c>
      <c r="B1456" t="s">
        <v>2690</v>
      </c>
      <c r="C1456" t="s">
        <v>2691</v>
      </c>
      <c r="D1456" s="62">
        <v>4.3975366556759399</v>
      </c>
      <c r="E1456" s="62">
        <v>0.27651431903700602</v>
      </c>
      <c r="F1456" s="66">
        <v>-15.903468113300159</v>
      </c>
      <c r="G1456" s="65" t="s">
        <v>656</v>
      </c>
      <c r="H1456" s="63">
        <v>3.1688270665327499E-2</v>
      </c>
    </row>
    <row r="1457" spans="1:8" x14ac:dyDescent="0.25">
      <c r="A1457" t="s">
        <v>7</v>
      </c>
      <c r="B1457" t="s">
        <v>2692</v>
      </c>
      <c r="C1457" t="s">
        <v>1584</v>
      </c>
      <c r="D1457" s="62">
        <v>37.221764665211701</v>
      </c>
      <c r="E1457" s="62">
        <v>2.3265195425387502</v>
      </c>
      <c r="F1457" s="66">
        <v>-15.998904795183687</v>
      </c>
      <c r="G1457" s="63">
        <v>0.34352538074543298</v>
      </c>
      <c r="H1457" s="64">
        <v>9.0286581520117503E-7</v>
      </c>
    </row>
    <row r="1458" spans="1:8" x14ac:dyDescent="0.25">
      <c r="A1458" t="s">
        <v>7</v>
      </c>
      <c r="B1458" t="s">
        <v>2693</v>
      </c>
      <c r="C1458" t="s">
        <v>2347</v>
      </c>
      <c r="D1458" s="62">
        <v>4.5681917320249301</v>
      </c>
      <c r="E1458" s="62">
        <v>0.28289878129254198</v>
      </c>
      <c r="F1458" s="66">
        <v>-16.147795728045331</v>
      </c>
      <c r="G1458" s="65" t="s">
        <v>656</v>
      </c>
      <c r="H1458" s="63">
        <v>3.1688270665327499E-2</v>
      </c>
    </row>
    <row r="1459" spans="1:8" x14ac:dyDescent="0.25">
      <c r="A1459" t="s">
        <v>7</v>
      </c>
      <c r="B1459" t="s">
        <v>2694</v>
      </c>
      <c r="C1459" t="s">
        <v>1975</v>
      </c>
      <c r="D1459" s="62">
        <v>10.732857304366201</v>
      </c>
      <c r="E1459" s="62">
        <v>0.66158814376326802</v>
      </c>
      <c r="F1459" s="66">
        <v>-16.222868268640916</v>
      </c>
      <c r="G1459" s="65" t="s">
        <v>656</v>
      </c>
      <c r="H1459" s="63">
        <v>2.5211348911554097E-4</v>
      </c>
    </row>
    <row r="1460" spans="1:8" x14ac:dyDescent="0.25">
      <c r="A1460" t="s">
        <v>7</v>
      </c>
      <c r="B1460" t="s">
        <v>2695</v>
      </c>
      <c r="C1460" t="s">
        <v>2353</v>
      </c>
      <c r="D1460" s="62">
        <v>4.6115996337886003</v>
      </c>
      <c r="E1460" s="62">
        <v>0.28235980359044499</v>
      </c>
      <c r="F1460" s="66">
        <v>-16.332351755271755</v>
      </c>
      <c r="G1460" s="65" t="s">
        <v>656</v>
      </c>
      <c r="H1460" s="63">
        <v>2.3854302614845498E-2</v>
      </c>
    </row>
    <row r="1461" spans="1:8" x14ac:dyDescent="0.25">
      <c r="A1461" t="s">
        <v>7</v>
      </c>
      <c r="B1461" t="s">
        <v>2696</v>
      </c>
      <c r="C1461" t="s">
        <v>1400</v>
      </c>
      <c r="D1461" s="62">
        <v>57.9583522047202</v>
      </c>
      <c r="E1461" s="62">
        <v>3.5171619497027899</v>
      </c>
      <c r="F1461" s="66">
        <v>-16.478727176500342</v>
      </c>
      <c r="G1461" s="65" t="s">
        <v>656</v>
      </c>
      <c r="H1461" s="64">
        <v>5.4280844730062698E-8</v>
      </c>
    </row>
    <row r="1462" spans="1:8" x14ac:dyDescent="0.25">
      <c r="A1462" t="s">
        <v>7</v>
      </c>
      <c r="B1462" t="s">
        <v>2697</v>
      </c>
      <c r="C1462" t="s">
        <v>2698</v>
      </c>
      <c r="D1462" s="62">
        <v>4.5805918708273596</v>
      </c>
      <c r="E1462" s="62">
        <v>0.27651431903700602</v>
      </c>
      <c r="F1462" s="66">
        <v>-16.565478007720564</v>
      </c>
      <c r="G1462" s="65" t="s">
        <v>656</v>
      </c>
      <c r="H1462" s="63">
        <v>3.1688270665327499E-2</v>
      </c>
    </row>
    <row r="1463" spans="1:8" x14ac:dyDescent="0.25">
      <c r="A1463" t="s">
        <v>7</v>
      </c>
      <c r="B1463" t="s">
        <v>2699</v>
      </c>
      <c r="C1463" t="s">
        <v>1263</v>
      </c>
      <c r="D1463" s="62">
        <v>9.3440922643559503</v>
      </c>
      <c r="E1463" s="62">
        <v>0.55887412262745195</v>
      </c>
      <c r="F1463" s="66">
        <v>-16.719493506742232</v>
      </c>
      <c r="G1463" s="65" t="s">
        <v>656</v>
      </c>
      <c r="H1463" s="63">
        <v>7.5371617247918705E-4</v>
      </c>
    </row>
    <row r="1464" spans="1:8" x14ac:dyDescent="0.25">
      <c r="A1464" t="s">
        <v>7</v>
      </c>
      <c r="B1464" t="s">
        <v>2700</v>
      </c>
      <c r="C1464" t="s">
        <v>300</v>
      </c>
      <c r="D1464" s="62">
        <v>9.2587701320424394</v>
      </c>
      <c r="E1464" s="62">
        <v>0.55302863807401303</v>
      </c>
      <c r="F1464" s="66">
        <v>-16.741936121585308</v>
      </c>
      <c r="G1464" s="65" t="s">
        <v>656</v>
      </c>
      <c r="H1464" s="63">
        <v>7.5371617247918705E-4</v>
      </c>
    </row>
    <row r="1465" spans="1:8" x14ac:dyDescent="0.25">
      <c r="A1465" t="s">
        <v>7</v>
      </c>
      <c r="B1465" t="s">
        <v>2701</v>
      </c>
      <c r="C1465" t="s">
        <v>2702</v>
      </c>
      <c r="D1465" s="62">
        <v>4.7435887717498302</v>
      </c>
      <c r="E1465" s="62">
        <v>0.28289878129254198</v>
      </c>
      <c r="F1465" s="66">
        <v>-16.767795004548123</v>
      </c>
      <c r="G1465" s="65" t="s">
        <v>656</v>
      </c>
      <c r="H1465" s="63">
        <v>2.3854302614845498E-2</v>
      </c>
    </row>
    <row r="1466" spans="1:8" x14ac:dyDescent="0.25">
      <c r="A1466" t="s">
        <v>7</v>
      </c>
      <c r="B1466" t="s">
        <v>2703</v>
      </c>
      <c r="C1466" t="s">
        <v>826</v>
      </c>
      <c r="D1466" s="62">
        <v>5.5738939131478498</v>
      </c>
      <c r="E1466" s="62">
        <v>0.33079407188163401</v>
      </c>
      <c r="F1466" s="66">
        <v>-16.850041723668856</v>
      </c>
      <c r="G1466" s="65" t="s">
        <v>656</v>
      </c>
      <c r="H1466" s="63">
        <v>8.1727348409848504E-3</v>
      </c>
    </row>
    <row r="1467" spans="1:8" x14ac:dyDescent="0.25">
      <c r="A1467" t="s">
        <v>7</v>
      </c>
      <c r="B1467" t="s">
        <v>2704</v>
      </c>
      <c r="C1467" t="s">
        <v>2705</v>
      </c>
      <c r="D1467" s="62">
        <v>300.64316795988401</v>
      </c>
      <c r="E1467" s="62">
        <v>17.771785770113599</v>
      </c>
      <c r="F1467" s="66">
        <v>-16.916880039453815</v>
      </c>
      <c r="G1467" s="65" t="s">
        <v>656</v>
      </c>
      <c r="H1467" s="64">
        <v>1.95476179224137E-10</v>
      </c>
    </row>
    <row r="1468" spans="1:8" x14ac:dyDescent="0.25">
      <c r="A1468" t="s">
        <v>7</v>
      </c>
      <c r="B1468" t="s">
        <v>2706</v>
      </c>
      <c r="C1468" t="s">
        <v>724</v>
      </c>
      <c r="D1468" s="62">
        <v>4.79169565574571</v>
      </c>
      <c r="E1468" s="62">
        <v>0.28235980359044499</v>
      </c>
      <c r="F1468" s="66">
        <v>-16.970176331103875</v>
      </c>
      <c r="G1468" s="65" t="s">
        <v>656</v>
      </c>
      <c r="H1468" s="63">
        <v>3.1688270665327499E-2</v>
      </c>
    </row>
    <row r="1469" spans="1:8" x14ac:dyDescent="0.25">
      <c r="A1469" t="s">
        <v>7</v>
      </c>
      <c r="B1469" t="s">
        <v>2707</v>
      </c>
      <c r="C1469" t="s">
        <v>2708</v>
      </c>
      <c r="D1469" s="62">
        <v>5.6213562142889302</v>
      </c>
      <c r="E1469" s="62">
        <v>0.33079407188163401</v>
      </c>
      <c r="F1469" s="66">
        <v>-16.993521626047709</v>
      </c>
      <c r="G1469" s="65" t="s">
        <v>656</v>
      </c>
      <c r="H1469" s="63">
        <v>8.1727348409848504E-3</v>
      </c>
    </row>
    <row r="1470" spans="1:8" x14ac:dyDescent="0.25">
      <c r="A1470" t="s">
        <v>7</v>
      </c>
      <c r="B1470" t="s">
        <v>2709</v>
      </c>
      <c r="C1470" t="s">
        <v>1784</v>
      </c>
      <c r="D1470" s="62">
        <v>5.6624751493454202</v>
      </c>
      <c r="E1470" s="62">
        <v>0.33079407188163401</v>
      </c>
      <c r="F1470" s="66">
        <v>-17.117825350182191</v>
      </c>
      <c r="G1470" s="65" t="s">
        <v>656</v>
      </c>
      <c r="H1470" s="63">
        <v>8.1727348409848504E-3</v>
      </c>
    </row>
    <row r="1471" spans="1:8" x14ac:dyDescent="0.25">
      <c r="A1471" t="s">
        <v>7</v>
      </c>
      <c r="B1471" t="s">
        <v>2710</v>
      </c>
      <c r="C1471" t="s">
        <v>2711</v>
      </c>
      <c r="D1471" s="62">
        <v>5.7303577743918499</v>
      </c>
      <c r="E1471" s="62">
        <v>0.33079407188163401</v>
      </c>
      <c r="F1471" s="66">
        <v>-17.323036479451513</v>
      </c>
      <c r="G1471" s="65" t="s">
        <v>656</v>
      </c>
      <c r="H1471" s="63">
        <v>6.3568596598607601E-3</v>
      </c>
    </row>
    <row r="1472" spans="1:8" x14ac:dyDescent="0.25">
      <c r="A1472" t="s">
        <v>7</v>
      </c>
      <c r="B1472" t="s">
        <v>2712</v>
      </c>
      <c r="C1472" t="s">
        <v>1165</v>
      </c>
      <c r="D1472" s="62">
        <v>4.7918679918282301</v>
      </c>
      <c r="E1472" s="62">
        <v>0.27651431903700602</v>
      </c>
      <c r="F1472" s="66">
        <v>-17.329547375761504</v>
      </c>
      <c r="G1472" s="65" t="s">
        <v>656</v>
      </c>
      <c r="H1472" s="63">
        <v>2.3854302614845498E-2</v>
      </c>
    </row>
    <row r="1473" spans="1:8" x14ac:dyDescent="0.25">
      <c r="A1473" t="s">
        <v>7</v>
      </c>
      <c r="B1473" t="s">
        <v>2713</v>
      </c>
      <c r="C1473" t="s">
        <v>2714</v>
      </c>
      <c r="D1473" s="62">
        <v>132.19169330978701</v>
      </c>
      <c r="E1473" s="62">
        <v>7.6054279688420001</v>
      </c>
      <c r="F1473" s="66">
        <v>-17.381230070332819</v>
      </c>
      <c r="G1473" s="65" t="s">
        <v>656</v>
      </c>
      <c r="H1473" s="64">
        <v>1.2329663326185901E-9</v>
      </c>
    </row>
    <row r="1474" spans="1:8" x14ac:dyDescent="0.25">
      <c r="A1474" t="s">
        <v>7</v>
      </c>
      <c r="B1474" t="s">
        <v>2715</v>
      </c>
      <c r="C1474" t="s">
        <v>2716</v>
      </c>
      <c r="D1474" s="62">
        <v>43.805260658079703</v>
      </c>
      <c r="E1474" s="62">
        <v>2.5194732272065399</v>
      </c>
      <c r="F1474" s="66">
        <v>-17.386674398857814</v>
      </c>
      <c r="G1474" s="65" t="s">
        <v>656</v>
      </c>
      <c r="H1474" s="64">
        <v>1.2959020953222299E-7</v>
      </c>
    </row>
    <row r="1475" spans="1:8" x14ac:dyDescent="0.25">
      <c r="A1475" t="s">
        <v>7</v>
      </c>
      <c r="B1475" t="s">
        <v>2717</v>
      </c>
      <c r="C1475" t="e">
        <v>#N/A</v>
      </c>
      <c r="D1475" s="62">
        <v>4.9269695412233396</v>
      </c>
      <c r="E1475" s="62">
        <v>0.28289878129254198</v>
      </c>
      <c r="F1475" s="66">
        <v>-17.416015433903329</v>
      </c>
      <c r="G1475" s="65" t="s">
        <v>656</v>
      </c>
      <c r="H1475" s="63">
        <v>2.3854302614845498E-2</v>
      </c>
    </row>
    <row r="1476" spans="1:8" x14ac:dyDescent="0.25">
      <c r="A1476" t="s">
        <v>7</v>
      </c>
      <c r="B1476" t="s">
        <v>2718</v>
      </c>
      <c r="C1476" t="s">
        <v>2353</v>
      </c>
      <c r="D1476" s="62">
        <v>9.7596565574183103</v>
      </c>
      <c r="E1476" s="62">
        <v>0.55941310032954805</v>
      </c>
      <c r="F1476" s="66">
        <v>-17.446242413109257</v>
      </c>
      <c r="G1476" s="65" t="s">
        <v>656</v>
      </c>
      <c r="H1476" s="63">
        <v>5.2321958825947597E-4</v>
      </c>
    </row>
    <row r="1477" spans="1:8" x14ac:dyDescent="0.25">
      <c r="A1477" t="s">
        <v>7</v>
      </c>
      <c r="B1477" t="s">
        <v>2719</v>
      </c>
      <c r="C1477" t="s">
        <v>2720</v>
      </c>
      <c r="D1477" s="62">
        <v>4.9276397677104704</v>
      </c>
      <c r="E1477" s="62">
        <v>0.28235980359044499</v>
      </c>
      <c r="F1477" s="66">
        <v>-17.451633359463109</v>
      </c>
      <c r="G1477" s="65" t="s">
        <v>656</v>
      </c>
      <c r="H1477" s="63">
        <v>1.7900500620281999E-2</v>
      </c>
    </row>
    <row r="1478" spans="1:8" x14ac:dyDescent="0.25">
      <c r="A1478" t="s">
        <v>7</v>
      </c>
      <c r="B1478" t="s">
        <v>2721</v>
      </c>
      <c r="C1478" t="s">
        <v>410</v>
      </c>
      <c r="D1478" s="62">
        <v>4.88945438221596</v>
      </c>
      <c r="E1478" s="62">
        <v>0.27651431903700602</v>
      </c>
      <c r="F1478" s="66">
        <v>-17.682463603490994</v>
      </c>
      <c r="G1478" s="65" t="s">
        <v>656</v>
      </c>
      <c r="H1478" s="63">
        <v>1.7900500620281999E-2</v>
      </c>
    </row>
    <row r="1479" spans="1:8" x14ac:dyDescent="0.25">
      <c r="A1479" t="s">
        <v>7</v>
      </c>
      <c r="B1479" t="s">
        <v>2722</v>
      </c>
      <c r="C1479" t="s">
        <v>1366</v>
      </c>
      <c r="D1479" s="62">
        <v>5.0498367621091704</v>
      </c>
      <c r="E1479" s="62">
        <v>0.28289878129254198</v>
      </c>
      <c r="F1479" s="66">
        <v>-17.850330563591932</v>
      </c>
      <c r="G1479" s="65" t="s">
        <v>656</v>
      </c>
      <c r="H1479" s="63">
        <v>1.3585725358506001E-2</v>
      </c>
    </row>
    <row r="1480" spans="1:8" x14ac:dyDescent="0.25">
      <c r="A1480" t="s">
        <v>7</v>
      </c>
      <c r="B1480" t="s">
        <v>2723</v>
      </c>
      <c r="C1480" t="s">
        <v>2353</v>
      </c>
      <c r="D1480" s="62">
        <v>34.561315512275002</v>
      </c>
      <c r="E1480" s="62">
        <v>1.9304846784451799</v>
      </c>
      <c r="F1480" s="66">
        <v>-17.902921425986616</v>
      </c>
      <c r="G1480" s="65" t="s">
        <v>656</v>
      </c>
      <c r="H1480" s="64">
        <v>2.2167694785329001E-7</v>
      </c>
    </row>
    <row r="1481" spans="1:8" x14ac:dyDescent="0.25">
      <c r="A1481" t="s">
        <v>7</v>
      </c>
      <c r="B1481" t="s">
        <v>2724</v>
      </c>
      <c r="C1481" t="s">
        <v>2205</v>
      </c>
      <c r="D1481" s="62">
        <v>15.9223951727288</v>
      </c>
      <c r="E1481" s="62">
        <v>0.88382270995564705</v>
      </c>
      <c r="F1481" s="66">
        <v>-18.015372306429878</v>
      </c>
      <c r="G1481" s="65" t="s">
        <v>656</v>
      </c>
      <c r="H1481" s="64">
        <v>2.13041431506247E-5</v>
      </c>
    </row>
    <row r="1482" spans="1:8" x14ac:dyDescent="0.25">
      <c r="A1482" t="s">
        <v>7</v>
      </c>
      <c r="B1482" t="s">
        <v>2725</v>
      </c>
      <c r="C1482" t="s">
        <v>2511</v>
      </c>
      <c r="D1482" s="62">
        <v>5.1008447605010696</v>
      </c>
      <c r="E1482" s="62">
        <v>0.28289878129254198</v>
      </c>
      <c r="F1482" s="66">
        <v>-18.030635328988424</v>
      </c>
      <c r="G1482" s="65" t="s">
        <v>656</v>
      </c>
      <c r="H1482" s="63">
        <v>2.3854302614845498E-2</v>
      </c>
    </row>
    <row r="1483" spans="1:8" x14ac:dyDescent="0.25">
      <c r="A1483" t="s">
        <v>7</v>
      </c>
      <c r="B1483" t="s">
        <v>2726</v>
      </c>
      <c r="C1483" t="s">
        <v>2727</v>
      </c>
      <c r="D1483" s="62">
        <v>5.1051469122706497</v>
      </c>
      <c r="E1483" s="62">
        <v>0.28235980359044499</v>
      </c>
      <c r="F1483" s="66">
        <v>-18.080289217354462</v>
      </c>
      <c r="G1483" s="65" t="s">
        <v>656</v>
      </c>
      <c r="H1483" s="63">
        <v>1.3585725358506001E-2</v>
      </c>
    </row>
    <row r="1484" spans="1:8" x14ac:dyDescent="0.25">
      <c r="A1484" t="s">
        <v>7</v>
      </c>
      <c r="B1484" t="s">
        <v>2728</v>
      </c>
      <c r="C1484" t="s">
        <v>2729</v>
      </c>
      <c r="D1484" s="62">
        <v>5.9810478621975296</v>
      </c>
      <c r="E1484" s="62">
        <v>0.33079407188163401</v>
      </c>
      <c r="F1484" s="66">
        <v>-18.080879830088655</v>
      </c>
      <c r="G1484" s="63">
        <v>0.99999993257708497</v>
      </c>
      <c r="H1484" s="63">
        <v>8.1727348409848504E-3</v>
      </c>
    </row>
    <row r="1485" spans="1:8" x14ac:dyDescent="0.25">
      <c r="A1485" t="s">
        <v>7</v>
      </c>
      <c r="B1485" t="s">
        <v>2730</v>
      </c>
      <c r="C1485" t="s">
        <v>1810</v>
      </c>
      <c r="D1485" s="62">
        <v>31.317112080858401</v>
      </c>
      <c r="E1485" s="62">
        <v>1.73144109842908</v>
      </c>
      <c r="F1485" s="66">
        <v>-18.087310107904983</v>
      </c>
      <c r="G1485" s="65" t="s">
        <v>656</v>
      </c>
      <c r="H1485" s="64">
        <v>7.0700477524717197E-7</v>
      </c>
    </row>
    <row r="1486" spans="1:8" x14ac:dyDescent="0.25">
      <c r="A1486" t="s">
        <v>7</v>
      </c>
      <c r="B1486" t="s">
        <v>2731</v>
      </c>
      <c r="C1486" t="s">
        <v>838</v>
      </c>
      <c r="D1486" s="62">
        <v>5.0281232523058597</v>
      </c>
      <c r="E1486" s="62">
        <v>0.27651431903700602</v>
      </c>
      <c r="F1486" s="66">
        <v>-18.183952533875598</v>
      </c>
      <c r="G1486" s="65" t="s">
        <v>656</v>
      </c>
      <c r="H1486" s="63">
        <v>2.3854302614845498E-2</v>
      </c>
    </row>
    <row r="1487" spans="1:8" x14ac:dyDescent="0.25">
      <c r="A1487" t="s">
        <v>7</v>
      </c>
      <c r="B1487" t="s">
        <v>2732</v>
      </c>
      <c r="C1487" t="s">
        <v>2076</v>
      </c>
      <c r="D1487" s="62">
        <v>20.589802847083501</v>
      </c>
      <c r="E1487" s="62">
        <v>1.1315951251701699</v>
      </c>
      <c r="F1487" s="66">
        <v>-18.195379592137428</v>
      </c>
      <c r="G1487" s="65" t="s">
        <v>656</v>
      </c>
      <c r="H1487" s="64">
        <v>4.3093100455389098E-6</v>
      </c>
    </row>
    <row r="1488" spans="1:8" x14ac:dyDescent="0.25">
      <c r="A1488" t="s">
        <v>7</v>
      </c>
      <c r="B1488" t="s">
        <v>2733</v>
      </c>
      <c r="C1488" t="s">
        <v>1686</v>
      </c>
      <c r="D1488" s="62">
        <v>40.930415949127898</v>
      </c>
      <c r="E1488" s="62">
        <v>2.24295890816953</v>
      </c>
      <c r="F1488" s="66">
        <v>-18.24840205500287</v>
      </c>
      <c r="G1488" s="65" t="s">
        <v>656</v>
      </c>
      <c r="H1488" s="64">
        <v>1.4523054968952499E-7</v>
      </c>
    </row>
    <row r="1489" spans="1:8" x14ac:dyDescent="0.25">
      <c r="A1489" t="s">
        <v>7</v>
      </c>
      <c r="B1489" t="s">
        <v>2734</v>
      </c>
      <c r="C1489" t="s">
        <v>2735</v>
      </c>
      <c r="D1489" s="62">
        <v>5.2136397702469797</v>
      </c>
      <c r="E1489" s="62">
        <v>0.28289878129254198</v>
      </c>
      <c r="F1489" s="66">
        <v>-18.429346872497206</v>
      </c>
      <c r="G1489" s="65" t="s">
        <v>656</v>
      </c>
      <c r="H1489" s="63">
        <v>1.3585725358506001E-2</v>
      </c>
    </row>
    <row r="1490" spans="1:8" x14ac:dyDescent="0.25">
      <c r="A1490" t="s">
        <v>7</v>
      </c>
      <c r="B1490" t="s">
        <v>2736</v>
      </c>
      <c r="C1490" t="s">
        <v>2737</v>
      </c>
      <c r="D1490" s="62">
        <v>5.3764469975755702</v>
      </c>
      <c r="E1490" s="62">
        <v>0.28289878129254198</v>
      </c>
      <c r="F1490" s="66">
        <v>-19.004843262353472</v>
      </c>
      <c r="G1490" s="65" t="s">
        <v>656</v>
      </c>
      <c r="H1490" s="63">
        <v>1.0395374249521199E-2</v>
      </c>
    </row>
    <row r="1491" spans="1:8" x14ac:dyDescent="0.25">
      <c r="A1491" t="s">
        <v>7</v>
      </c>
      <c r="B1491" t="s">
        <v>2738</v>
      </c>
      <c r="C1491" t="s">
        <v>410</v>
      </c>
      <c r="D1491" s="62">
        <v>6.2934064181403802</v>
      </c>
      <c r="E1491" s="62">
        <v>0.33079407188163401</v>
      </c>
      <c r="F1491" s="66">
        <v>-19.025148734806564</v>
      </c>
      <c r="G1491" s="65" t="s">
        <v>656</v>
      </c>
      <c r="H1491" s="63">
        <v>3.8867792367729098E-3</v>
      </c>
    </row>
    <row r="1492" spans="1:8" x14ac:dyDescent="0.25">
      <c r="A1492" t="s">
        <v>7</v>
      </c>
      <c r="B1492" t="s">
        <v>2739</v>
      </c>
      <c r="C1492" t="s">
        <v>2740</v>
      </c>
      <c r="D1492" s="62">
        <v>5.3864222889426099</v>
      </c>
      <c r="E1492" s="62">
        <v>0.28289878129254198</v>
      </c>
      <c r="F1492" s="66">
        <v>-19.040104253303884</v>
      </c>
      <c r="G1492" s="65" t="s">
        <v>656</v>
      </c>
      <c r="H1492" s="63">
        <v>1.0395374249521199E-2</v>
      </c>
    </row>
    <row r="1493" spans="1:8" x14ac:dyDescent="0.25">
      <c r="A1493" t="s">
        <v>7</v>
      </c>
      <c r="B1493" t="s">
        <v>2741</v>
      </c>
      <c r="C1493" t="s">
        <v>2027</v>
      </c>
      <c r="D1493" s="62">
        <v>5.3869201793472197</v>
      </c>
      <c r="E1493" s="62">
        <v>0.28289878129254198</v>
      </c>
      <c r="F1493" s="66">
        <v>-19.041864212828404</v>
      </c>
      <c r="G1493" s="65" t="s">
        <v>656</v>
      </c>
      <c r="H1493" s="63">
        <v>1.0395374249521199E-2</v>
      </c>
    </row>
    <row r="1494" spans="1:8" x14ac:dyDescent="0.25">
      <c r="A1494" t="s">
        <v>7</v>
      </c>
      <c r="B1494" t="s">
        <v>2742</v>
      </c>
      <c r="C1494" t="s">
        <v>1752</v>
      </c>
      <c r="D1494" s="62">
        <v>22.442264707784201</v>
      </c>
      <c r="E1494" s="62">
        <v>1.1725669758016299</v>
      </c>
      <c r="F1494" s="66">
        <v>-19.139430984265541</v>
      </c>
      <c r="G1494" s="65" t="s">
        <v>656</v>
      </c>
      <c r="H1494" s="64">
        <v>1.74054491130256E-6</v>
      </c>
    </row>
    <row r="1495" spans="1:8" x14ac:dyDescent="0.25">
      <c r="A1495" t="s">
        <v>7</v>
      </c>
      <c r="B1495" t="s">
        <v>2743</v>
      </c>
      <c r="C1495" t="s">
        <v>2655</v>
      </c>
      <c r="D1495" s="62">
        <v>5.2937501980133099</v>
      </c>
      <c r="E1495" s="62">
        <v>0.27651431903700602</v>
      </c>
      <c r="F1495" s="66">
        <v>-19.144578900830247</v>
      </c>
      <c r="G1495" s="65" t="s">
        <v>656</v>
      </c>
      <c r="H1495" s="63">
        <v>1.3585725358506001E-2</v>
      </c>
    </row>
    <row r="1496" spans="1:8" x14ac:dyDescent="0.25">
      <c r="A1496" t="s">
        <v>7</v>
      </c>
      <c r="B1496" t="s">
        <v>2744</v>
      </c>
      <c r="C1496" t="s">
        <v>1400</v>
      </c>
      <c r="D1496" s="62">
        <v>33.121305533202701</v>
      </c>
      <c r="E1496" s="62">
        <v>1.72613459157774</v>
      </c>
      <c r="F1496" s="66">
        <v>-19.188136136550575</v>
      </c>
      <c r="G1496" s="65" t="s">
        <v>656</v>
      </c>
      <c r="H1496" s="64">
        <v>1.4523054968952499E-7</v>
      </c>
    </row>
    <row r="1497" spans="1:8" x14ac:dyDescent="0.25">
      <c r="A1497" t="s">
        <v>7</v>
      </c>
      <c r="B1497" t="s">
        <v>2745</v>
      </c>
      <c r="C1497" t="s">
        <v>46</v>
      </c>
      <c r="D1497" s="62">
        <v>5.4530009163691</v>
      </c>
      <c r="E1497" s="62">
        <v>0.28289878129254198</v>
      </c>
      <c r="F1497" s="66">
        <v>-19.275448594917155</v>
      </c>
      <c r="G1497" s="65" t="s">
        <v>656</v>
      </c>
      <c r="H1497" s="63">
        <v>1.0395374249521199E-2</v>
      </c>
    </row>
    <row r="1498" spans="1:8" x14ac:dyDescent="0.25">
      <c r="A1498" t="s">
        <v>7</v>
      </c>
      <c r="B1498" t="s">
        <v>2746</v>
      </c>
      <c r="C1498" t="s">
        <v>1400</v>
      </c>
      <c r="D1498" s="62">
        <v>57.2076787185269</v>
      </c>
      <c r="E1498" s="62">
        <v>2.9529813202239898</v>
      </c>
      <c r="F1498" s="66">
        <v>-19.372854926893851</v>
      </c>
      <c r="G1498" s="65" t="s">
        <v>656</v>
      </c>
      <c r="H1498" s="64">
        <v>8.5459134664719095E-9</v>
      </c>
    </row>
    <row r="1499" spans="1:8" x14ac:dyDescent="0.25">
      <c r="A1499" t="s">
        <v>7</v>
      </c>
      <c r="B1499" t="s">
        <v>2747</v>
      </c>
      <c r="C1499" t="s">
        <v>2748</v>
      </c>
      <c r="D1499" s="62">
        <v>16.525069080320002</v>
      </c>
      <c r="E1499" s="62">
        <v>0.84869634387762505</v>
      </c>
      <c r="F1499" s="66">
        <v>-19.471120854389742</v>
      </c>
      <c r="G1499" s="65" t="s">
        <v>656</v>
      </c>
      <c r="H1499" s="64">
        <v>1.6509780449885102E-5</v>
      </c>
    </row>
    <row r="1500" spans="1:8" x14ac:dyDescent="0.25">
      <c r="A1500" t="s">
        <v>7</v>
      </c>
      <c r="B1500" t="s">
        <v>2749</v>
      </c>
      <c r="C1500" t="s">
        <v>781</v>
      </c>
      <c r="D1500" s="62">
        <v>22.4031008789919</v>
      </c>
      <c r="E1500" s="62">
        <v>1.1188262006591001</v>
      </c>
      <c r="F1500" s="66">
        <v>-20.02375423975079</v>
      </c>
      <c r="G1500" s="65" t="s">
        <v>656</v>
      </c>
      <c r="H1500" s="64">
        <v>1.9745271087374201E-6</v>
      </c>
    </row>
    <row r="1501" spans="1:8" x14ac:dyDescent="0.25">
      <c r="A1501" t="s">
        <v>7</v>
      </c>
      <c r="B1501" t="s">
        <v>2750</v>
      </c>
      <c r="C1501" t="s">
        <v>737</v>
      </c>
      <c r="D1501" s="62">
        <v>5.5873611089000397</v>
      </c>
      <c r="E1501" s="62">
        <v>0.27651431903700602</v>
      </c>
      <c r="F1501" s="66">
        <v>-20.206407857497879</v>
      </c>
      <c r="G1501" s="65" t="s">
        <v>656</v>
      </c>
      <c r="H1501" s="63">
        <v>1.0395374249521199E-2</v>
      </c>
    </row>
    <row r="1502" spans="1:8" x14ac:dyDescent="0.25">
      <c r="A1502" t="s">
        <v>7</v>
      </c>
      <c r="B1502" t="s">
        <v>2751</v>
      </c>
      <c r="C1502" t="s">
        <v>2752</v>
      </c>
      <c r="D1502" s="62">
        <v>79.978247818307196</v>
      </c>
      <c r="E1502" s="62">
        <v>3.8548794615420499</v>
      </c>
      <c r="F1502" s="66">
        <v>-20.747275917756909</v>
      </c>
      <c r="G1502" s="65" t="s">
        <v>656</v>
      </c>
      <c r="H1502" s="64">
        <v>1.2329663326185901E-9</v>
      </c>
    </row>
    <row r="1503" spans="1:8" x14ac:dyDescent="0.25">
      <c r="A1503" t="s">
        <v>7</v>
      </c>
      <c r="B1503" t="s">
        <v>2753</v>
      </c>
      <c r="C1503" t="s">
        <v>2754</v>
      </c>
      <c r="D1503" s="62">
        <v>32.653739752361503</v>
      </c>
      <c r="E1503" s="62">
        <v>1.55179531597445</v>
      </c>
      <c r="F1503" s="66">
        <v>-21.042555945502791</v>
      </c>
      <c r="G1503" s="65" t="s">
        <v>656</v>
      </c>
      <c r="H1503" s="64">
        <v>4.15627312178069E-7</v>
      </c>
    </row>
    <row r="1504" spans="1:8" x14ac:dyDescent="0.25">
      <c r="A1504" t="s">
        <v>7</v>
      </c>
      <c r="B1504" t="s">
        <v>2755</v>
      </c>
      <c r="C1504" t="s">
        <v>410</v>
      </c>
      <c r="D1504" s="62">
        <v>6.0121310414684199</v>
      </c>
      <c r="E1504" s="62">
        <v>0.28289878129254198</v>
      </c>
      <c r="F1504" s="66">
        <v>-21.251880315636125</v>
      </c>
      <c r="G1504" s="65" t="s">
        <v>656</v>
      </c>
      <c r="H1504" s="63">
        <v>4.9600852828484299E-3</v>
      </c>
    </row>
    <row r="1505" spans="1:8" x14ac:dyDescent="0.25">
      <c r="A1505" t="s">
        <v>7</v>
      </c>
      <c r="B1505" t="s">
        <v>2756</v>
      </c>
      <c r="C1505" t="s">
        <v>1904</v>
      </c>
      <c r="D1505" s="62">
        <v>6.02795180851545</v>
      </c>
      <c r="E1505" s="62">
        <v>0.28289878129254198</v>
      </c>
      <c r="F1505" s="66">
        <v>-21.307804088000054</v>
      </c>
      <c r="G1505" s="65" t="s">
        <v>656</v>
      </c>
      <c r="H1505" s="63">
        <v>4.9600852828484299E-3</v>
      </c>
    </row>
    <row r="1506" spans="1:8" x14ac:dyDescent="0.25">
      <c r="A1506" t="s">
        <v>7</v>
      </c>
      <c r="B1506" t="s">
        <v>2757</v>
      </c>
      <c r="C1506" t="s">
        <v>2546</v>
      </c>
      <c r="D1506" s="62">
        <v>12.210429709522099</v>
      </c>
      <c r="E1506" s="62">
        <v>0.56579756258508296</v>
      </c>
      <c r="F1506" s="66">
        <v>-21.580916067813487</v>
      </c>
      <c r="G1506" s="65" t="s">
        <v>656</v>
      </c>
      <c r="H1506" s="64">
        <v>7.1858348265947401E-5</v>
      </c>
    </row>
    <row r="1507" spans="1:8" x14ac:dyDescent="0.25">
      <c r="A1507" t="s">
        <v>7</v>
      </c>
      <c r="B1507" t="s">
        <v>2758</v>
      </c>
      <c r="C1507" t="s">
        <v>1904</v>
      </c>
      <c r="D1507" s="62">
        <v>6.2447760001075601</v>
      </c>
      <c r="E1507" s="62">
        <v>0.28289878129254198</v>
      </c>
      <c r="F1507" s="66">
        <v>-22.074241435667172</v>
      </c>
      <c r="G1507" s="63">
        <v>0.99999993257708497</v>
      </c>
      <c r="H1507" s="63">
        <v>4.9600852828484299E-3</v>
      </c>
    </row>
    <row r="1508" spans="1:8" x14ac:dyDescent="0.25">
      <c r="A1508" t="s">
        <v>7</v>
      </c>
      <c r="B1508" t="s">
        <v>2759</v>
      </c>
      <c r="C1508" t="s">
        <v>1112</v>
      </c>
      <c r="D1508" s="62">
        <v>6.2829184044583801</v>
      </c>
      <c r="E1508" s="62">
        <v>0.28235980359044499</v>
      </c>
      <c r="F1508" s="66">
        <v>-22.251461874408896</v>
      </c>
      <c r="G1508" s="63">
        <v>0.99999993257708497</v>
      </c>
      <c r="H1508" s="63">
        <v>4.9600852828484299E-3</v>
      </c>
    </row>
    <row r="1509" spans="1:8" x14ac:dyDescent="0.25">
      <c r="A1509" t="s">
        <v>7</v>
      </c>
      <c r="B1509" t="s">
        <v>363</v>
      </c>
      <c r="C1509" t="s">
        <v>364</v>
      </c>
      <c r="D1509" s="62">
        <v>32.092124409606299</v>
      </c>
      <c r="E1509" s="62">
        <v>1.4368513480296601</v>
      </c>
      <c r="F1509" s="66">
        <v>-22.335034486075298</v>
      </c>
      <c r="G1509" s="65" t="s">
        <v>656</v>
      </c>
      <c r="H1509" s="64">
        <v>7.9908098542061198E-8</v>
      </c>
    </row>
    <row r="1510" spans="1:8" x14ac:dyDescent="0.25">
      <c r="A1510" t="s">
        <v>7</v>
      </c>
      <c r="B1510" t="s">
        <v>2760</v>
      </c>
      <c r="C1510" t="s">
        <v>2186</v>
      </c>
      <c r="D1510" s="62">
        <v>12.565135781831801</v>
      </c>
      <c r="E1510" s="62">
        <v>0.55941310032954805</v>
      </c>
      <c r="F1510" s="66">
        <v>-22.46128268077689</v>
      </c>
      <c r="G1510" s="65" t="s">
        <v>656</v>
      </c>
      <c r="H1510" s="64">
        <v>6.0100908857484E-5</v>
      </c>
    </row>
    <row r="1511" spans="1:8" x14ac:dyDescent="0.25">
      <c r="A1511" t="s">
        <v>7</v>
      </c>
      <c r="B1511" t="s">
        <v>2761</v>
      </c>
      <c r="C1511" t="s">
        <v>1382</v>
      </c>
      <c r="D1511" s="62">
        <v>14.8670433889883</v>
      </c>
      <c r="E1511" s="62">
        <v>0.66158814376326802</v>
      </c>
      <c r="F1511" s="66">
        <v>-22.47175002928714</v>
      </c>
      <c r="G1511" s="63">
        <v>0.99999993257708497</v>
      </c>
      <c r="H1511" s="64">
        <v>3.2231323243505703E-5</v>
      </c>
    </row>
    <row r="1512" spans="1:8" x14ac:dyDescent="0.25">
      <c r="A1512" t="s">
        <v>7</v>
      </c>
      <c r="B1512" t="s">
        <v>2762</v>
      </c>
      <c r="C1512" t="s">
        <v>2708</v>
      </c>
      <c r="D1512" s="62">
        <v>6.4152951957283504</v>
      </c>
      <c r="E1512" s="62">
        <v>0.28235980359044499</v>
      </c>
      <c r="F1512" s="66">
        <v>-22.720284949034561</v>
      </c>
      <c r="G1512" s="65" t="s">
        <v>656</v>
      </c>
      <c r="H1512" s="63">
        <v>3.03584507258544E-3</v>
      </c>
    </row>
    <row r="1513" spans="1:8" x14ac:dyDescent="0.25">
      <c r="A1513" t="s">
        <v>7</v>
      </c>
      <c r="B1513" t="s">
        <v>2763</v>
      </c>
      <c r="C1513" t="s">
        <v>891</v>
      </c>
      <c r="D1513" s="62">
        <v>6.4560413093864497</v>
      </c>
      <c r="E1513" s="62">
        <v>0.28235980359044499</v>
      </c>
      <c r="F1513" s="66">
        <v>-22.864590594314016</v>
      </c>
      <c r="G1513" s="63">
        <v>0.66070520624092899</v>
      </c>
      <c r="H1513" s="63">
        <v>3.8867792367729098E-3</v>
      </c>
    </row>
    <row r="1514" spans="1:8" x14ac:dyDescent="0.25">
      <c r="A1514" t="s">
        <v>7</v>
      </c>
      <c r="B1514" t="s">
        <v>2764</v>
      </c>
      <c r="C1514" t="s">
        <v>1495</v>
      </c>
      <c r="D1514" s="62">
        <v>7.5985027410798596</v>
      </c>
      <c r="E1514" s="62">
        <v>0.33079407188163401</v>
      </c>
      <c r="F1514" s="66">
        <v>-22.970492481494034</v>
      </c>
      <c r="G1514" s="65" t="s">
        <v>656</v>
      </c>
      <c r="H1514" s="63">
        <v>2.3701726433249899E-3</v>
      </c>
    </row>
    <row r="1515" spans="1:8" x14ac:dyDescent="0.25">
      <c r="A1515" t="s">
        <v>7</v>
      </c>
      <c r="B1515" t="s">
        <v>2765</v>
      </c>
      <c r="C1515" t="s">
        <v>2643</v>
      </c>
      <c r="D1515" s="62">
        <v>6.3708915131554704</v>
      </c>
      <c r="E1515" s="62">
        <v>0.27651431903700602</v>
      </c>
      <c r="F1515" s="66">
        <v>-23.040005795514833</v>
      </c>
      <c r="G1515" s="63">
        <v>0.99999993257708497</v>
      </c>
      <c r="H1515" s="63">
        <v>3.8867792367729098E-3</v>
      </c>
    </row>
    <row r="1516" spans="1:8" x14ac:dyDescent="0.25">
      <c r="A1516" t="s">
        <v>7</v>
      </c>
      <c r="B1516" t="s">
        <v>2766</v>
      </c>
      <c r="C1516" t="s">
        <v>187</v>
      </c>
      <c r="D1516" s="62">
        <v>12.9025946718327</v>
      </c>
      <c r="E1516" s="62">
        <v>0.55302863807401303</v>
      </c>
      <c r="F1516" s="66">
        <v>-23.330789372441025</v>
      </c>
      <c r="G1516" s="63">
        <v>0.99999993257708497</v>
      </c>
      <c r="H1516" s="64">
        <v>6.0100908857484E-5</v>
      </c>
    </row>
    <row r="1517" spans="1:8" x14ac:dyDescent="0.25">
      <c r="A1517" t="s">
        <v>7</v>
      </c>
      <c r="B1517" t="s">
        <v>2767</v>
      </c>
      <c r="C1517" t="s">
        <v>2515</v>
      </c>
      <c r="D1517" s="62">
        <v>13.1851241276838</v>
      </c>
      <c r="E1517" s="62">
        <v>0.56471960718089098</v>
      </c>
      <c r="F1517" s="66">
        <v>-23.34808984852614</v>
      </c>
      <c r="G1517" s="65" t="s">
        <v>656</v>
      </c>
      <c r="H1517" s="64">
        <v>3.7833616045597803E-5</v>
      </c>
    </row>
    <row r="1518" spans="1:8" x14ac:dyDescent="0.25">
      <c r="A1518" t="s">
        <v>7</v>
      </c>
      <c r="B1518" t="s">
        <v>2768</v>
      </c>
      <c r="C1518" t="s">
        <v>2353</v>
      </c>
      <c r="D1518" s="62">
        <v>7.8079787543877703</v>
      </c>
      <c r="E1518" s="62">
        <v>0.33079407188163401</v>
      </c>
      <c r="F1518" s="66">
        <v>-23.60374449872743</v>
      </c>
      <c r="G1518" s="65" t="s">
        <v>656</v>
      </c>
      <c r="H1518" s="63">
        <v>8.8878520683952696E-4</v>
      </c>
    </row>
    <row r="1519" spans="1:8" x14ac:dyDescent="0.25">
      <c r="A1519" t="s">
        <v>7</v>
      </c>
      <c r="B1519" t="s">
        <v>2769</v>
      </c>
      <c r="C1519" t="s">
        <v>2770</v>
      </c>
      <c r="D1519" s="62">
        <v>6.5575570301453698</v>
      </c>
      <c r="E1519" s="62">
        <v>0.27651431903700602</v>
      </c>
      <c r="F1519" s="66">
        <v>-23.715072163289204</v>
      </c>
      <c r="G1519" s="63">
        <v>0.99999993257708497</v>
      </c>
      <c r="H1519" s="63">
        <v>3.03584507258544E-3</v>
      </c>
    </row>
    <row r="1520" spans="1:8" x14ac:dyDescent="0.25">
      <c r="A1520" t="s">
        <v>7</v>
      </c>
      <c r="B1520" t="s">
        <v>2771</v>
      </c>
      <c r="C1520" t="s">
        <v>2772</v>
      </c>
      <c r="D1520" s="62">
        <v>36.097439833965197</v>
      </c>
      <c r="E1520" s="62">
        <v>1.49113110087429</v>
      </c>
      <c r="F1520" s="66">
        <v>-24.20809264376576</v>
      </c>
      <c r="G1520" s="65" t="s">
        <v>656</v>
      </c>
      <c r="H1520" s="64">
        <v>5.06341840662314E-8</v>
      </c>
    </row>
    <row r="1521" spans="1:8" x14ac:dyDescent="0.25">
      <c r="A1521" t="s">
        <v>7</v>
      </c>
      <c r="B1521" t="s">
        <v>2773</v>
      </c>
      <c r="C1521" t="s">
        <v>2503</v>
      </c>
      <c r="D1521" s="62">
        <v>20.5883091758696</v>
      </c>
      <c r="E1521" s="62">
        <v>0.84815736617552895</v>
      </c>
      <c r="F1521" s="66">
        <v>-24.274161844169882</v>
      </c>
      <c r="G1521" s="65" t="s">
        <v>656</v>
      </c>
      <c r="H1521" s="64">
        <v>1.58619763425133E-6</v>
      </c>
    </row>
    <row r="1522" spans="1:8" x14ac:dyDescent="0.25">
      <c r="A1522" t="s">
        <v>7</v>
      </c>
      <c r="B1522" t="s">
        <v>2774</v>
      </c>
      <c r="C1522" t="s">
        <v>1582</v>
      </c>
      <c r="D1522" s="62">
        <v>13.564121775471699</v>
      </c>
      <c r="E1522" s="62">
        <v>0.55302863807401303</v>
      </c>
      <c r="F1522" s="66">
        <v>-24.526978969317703</v>
      </c>
      <c r="G1522" s="65" t="s">
        <v>656</v>
      </c>
      <c r="H1522" s="64">
        <v>3.2231323243505703E-5</v>
      </c>
    </row>
    <row r="1523" spans="1:8" x14ac:dyDescent="0.25">
      <c r="A1523" t="s">
        <v>7</v>
      </c>
      <c r="B1523" t="s">
        <v>2775</v>
      </c>
      <c r="C1523" t="s">
        <v>2776</v>
      </c>
      <c r="D1523" s="62">
        <v>6.8497388744059302</v>
      </c>
      <c r="E1523" s="62">
        <v>0.27651431903700602</v>
      </c>
      <c r="F1523" s="66">
        <v>-24.77173297303715</v>
      </c>
      <c r="G1523" s="63">
        <v>0.741693589528166</v>
      </c>
      <c r="H1523" s="63">
        <v>2.3701726433249899E-3</v>
      </c>
    </row>
    <row r="1524" spans="1:8" x14ac:dyDescent="0.25">
      <c r="A1524" t="s">
        <v>7</v>
      </c>
      <c r="B1524" t="s">
        <v>2777</v>
      </c>
      <c r="C1524" t="s">
        <v>2778</v>
      </c>
      <c r="D1524" s="62">
        <v>30.456480700016201</v>
      </c>
      <c r="E1524" s="62">
        <v>1.2268467286462501</v>
      </c>
      <c r="F1524" s="66">
        <v>-24.825008690060965</v>
      </c>
      <c r="G1524" s="63">
        <v>0.99999993257708497</v>
      </c>
      <c r="H1524" s="64">
        <v>4.7672986606955501E-7</v>
      </c>
    </row>
    <row r="1525" spans="1:8" x14ac:dyDescent="0.25">
      <c r="A1525" t="s">
        <v>7</v>
      </c>
      <c r="B1525" t="s">
        <v>2779</v>
      </c>
      <c r="C1525" t="s">
        <v>1738</v>
      </c>
      <c r="D1525" s="62">
        <v>14.263261223635199</v>
      </c>
      <c r="E1525" s="62">
        <v>0.56471960718089098</v>
      </c>
      <c r="F1525" s="66">
        <v>-25.257244555113168</v>
      </c>
      <c r="G1525" s="65" t="s">
        <v>656</v>
      </c>
      <c r="H1525" s="64">
        <v>1.7532110986190101E-5</v>
      </c>
    </row>
    <row r="1526" spans="1:8" x14ac:dyDescent="0.25">
      <c r="A1526" t="s">
        <v>7</v>
      </c>
      <c r="B1526" t="s">
        <v>2780</v>
      </c>
      <c r="C1526" t="s">
        <v>2781</v>
      </c>
      <c r="D1526" s="62">
        <v>29.207043459553098</v>
      </c>
      <c r="E1526" s="62">
        <v>1.1188262006591001</v>
      </c>
      <c r="F1526" s="66">
        <v>-26.105076411642251</v>
      </c>
      <c r="G1526" s="65" t="s">
        <v>656</v>
      </c>
      <c r="H1526" s="64">
        <v>7.8703108105190806E-8</v>
      </c>
    </row>
    <row r="1527" spans="1:8" x14ac:dyDescent="0.25">
      <c r="A1527" t="s">
        <v>7</v>
      </c>
      <c r="B1527" t="s">
        <v>2782</v>
      </c>
      <c r="C1527" t="s">
        <v>2783</v>
      </c>
      <c r="D1527" s="62">
        <v>7.4300373518276501</v>
      </c>
      <c r="E1527" s="62">
        <v>0.28235980359044499</v>
      </c>
      <c r="F1527" s="66">
        <v>-26.314076073677629</v>
      </c>
      <c r="G1527" s="63">
        <v>0.58949982930598299</v>
      </c>
      <c r="H1527" s="63">
        <v>1.8581047002889501E-3</v>
      </c>
    </row>
    <row r="1528" spans="1:8" x14ac:dyDescent="0.25">
      <c r="A1528" t="s">
        <v>7</v>
      </c>
      <c r="B1528" t="s">
        <v>2784</v>
      </c>
      <c r="C1528" t="s">
        <v>2785</v>
      </c>
      <c r="D1528" s="62">
        <v>14.9155613300684</v>
      </c>
      <c r="E1528" s="62">
        <v>0.56525858488298697</v>
      </c>
      <c r="F1528" s="66">
        <v>-26.38714692525377</v>
      </c>
      <c r="G1528" s="65" t="s">
        <v>656</v>
      </c>
      <c r="H1528" s="64">
        <v>1.12201879007584E-5</v>
      </c>
    </row>
    <row r="1529" spans="1:8" x14ac:dyDescent="0.25">
      <c r="A1529" t="s">
        <v>7</v>
      </c>
      <c r="B1529" t="s">
        <v>2786</v>
      </c>
      <c r="C1529" t="s">
        <v>2787</v>
      </c>
      <c r="D1529" s="62">
        <v>7.46224138091398</v>
      </c>
      <c r="E1529" s="62">
        <v>0.28235980359044499</v>
      </c>
      <c r="F1529" s="66">
        <v>-26.428129238033261</v>
      </c>
      <c r="G1529" s="63">
        <v>0.99999993257708497</v>
      </c>
      <c r="H1529" s="63">
        <v>1.4278798291527299E-3</v>
      </c>
    </row>
    <row r="1530" spans="1:8" x14ac:dyDescent="0.25">
      <c r="A1530" t="s">
        <v>7</v>
      </c>
      <c r="B1530" t="s">
        <v>2788</v>
      </c>
      <c r="C1530" t="s">
        <v>300</v>
      </c>
      <c r="D1530" s="62">
        <v>8.8210308941264799</v>
      </c>
      <c r="E1530" s="62">
        <v>0.33079407188163401</v>
      </c>
      <c r="F1530" s="66">
        <v>-26.666230274171461</v>
      </c>
      <c r="G1530" s="65" t="s">
        <v>656</v>
      </c>
      <c r="H1530" s="63">
        <v>3.1061481082234098E-4</v>
      </c>
    </row>
    <row r="1531" spans="1:8" x14ac:dyDescent="0.25">
      <c r="A1531" t="s">
        <v>7</v>
      </c>
      <c r="B1531" t="s">
        <v>2789</v>
      </c>
      <c r="C1531" t="s">
        <v>2509</v>
      </c>
      <c r="D1531" s="62">
        <v>15.236326089854799</v>
      </c>
      <c r="E1531" s="62">
        <v>0.56525858488298697</v>
      </c>
      <c r="F1531" s="66">
        <v>-26.954612450528064</v>
      </c>
      <c r="G1531" s="65" t="s">
        <v>656</v>
      </c>
      <c r="H1531" s="64">
        <v>9.6302757422444108E-6</v>
      </c>
    </row>
    <row r="1532" spans="1:8" x14ac:dyDescent="0.25">
      <c r="A1532" t="s">
        <v>7</v>
      </c>
      <c r="B1532" t="s">
        <v>2790</v>
      </c>
      <c r="C1532" t="s">
        <v>2501</v>
      </c>
      <c r="D1532" s="62">
        <v>15.1079107983778</v>
      </c>
      <c r="E1532" s="62">
        <v>0.55941310032954805</v>
      </c>
      <c r="F1532" s="66">
        <v>-27.006716127094204</v>
      </c>
      <c r="G1532" s="65" t="s">
        <v>656</v>
      </c>
      <c r="H1532" s="64">
        <v>1.3200672645361899E-5</v>
      </c>
    </row>
    <row r="1533" spans="1:8" x14ac:dyDescent="0.25">
      <c r="A1533" t="s">
        <v>7</v>
      </c>
      <c r="B1533" t="s">
        <v>2791</v>
      </c>
      <c r="C1533" t="s">
        <v>2186</v>
      </c>
      <c r="D1533" s="62">
        <v>7.6485921553037803</v>
      </c>
      <c r="E1533" s="62">
        <v>0.28289878129254198</v>
      </c>
      <c r="F1533" s="66">
        <v>-27.036497366153309</v>
      </c>
      <c r="G1533" s="65" t="s">
        <v>656</v>
      </c>
      <c r="H1533" s="63">
        <v>8.8878520683952696E-4</v>
      </c>
    </row>
    <row r="1534" spans="1:8" x14ac:dyDescent="0.25">
      <c r="A1534" t="s">
        <v>7</v>
      </c>
      <c r="B1534" t="s">
        <v>2792</v>
      </c>
      <c r="C1534" t="s">
        <v>2793</v>
      </c>
      <c r="D1534" s="62">
        <v>7.6983542348740199</v>
      </c>
      <c r="E1534" s="62">
        <v>0.28235980359044499</v>
      </c>
      <c r="F1534" s="66">
        <v>-27.264341938841486</v>
      </c>
      <c r="G1534" s="65" t="s">
        <v>656</v>
      </c>
      <c r="H1534" s="63">
        <v>8.8878520683952696E-4</v>
      </c>
    </row>
    <row r="1535" spans="1:8" x14ac:dyDescent="0.25">
      <c r="A1535" t="s">
        <v>7</v>
      </c>
      <c r="B1535" t="s">
        <v>2794</v>
      </c>
      <c r="C1535" t="s">
        <v>2253</v>
      </c>
      <c r="D1535" s="62">
        <v>7.9580884378251904</v>
      </c>
      <c r="E1535" s="62">
        <v>0.28235980359044499</v>
      </c>
      <c r="F1535" s="66">
        <v>-28.184211550763703</v>
      </c>
      <c r="G1535" s="65" t="s">
        <v>656</v>
      </c>
      <c r="H1535" s="63">
        <v>7.2248301447239496E-4</v>
      </c>
    </row>
    <row r="1536" spans="1:8" x14ac:dyDescent="0.25">
      <c r="A1536" t="s">
        <v>7</v>
      </c>
      <c r="B1536" t="s">
        <v>2795</v>
      </c>
      <c r="C1536" t="s">
        <v>1620</v>
      </c>
      <c r="D1536" s="62">
        <v>7.9903099501863801</v>
      </c>
      <c r="E1536" s="62">
        <v>0.28289878129254198</v>
      </c>
      <c r="F1536" s="66">
        <v>-28.244412767277726</v>
      </c>
      <c r="G1536" s="63">
        <v>0.60439206140885704</v>
      </c>
      <c r="H1536" s="63">
        <v>8.8878520683952696E-4</v>
      </c>
    </row>
    <row r="1537" spans="1:8" x14ac:dyDescent="0.25">
      <c r="A1537" t="s">
        <v>7</v>
      </c>
      <c r="B1537" t="s">
        <v>2796</v>
      </c>
      <c r="C1537" t="s">
        <v>63</v>
      </c>
      <c r="D1537" s="62">
        <v>223.434614818867</v>
      </c>
      <c r="E1537" s="62">
        <v>7.8152950949453199</v>
      </c>
      <c r="F1537" s="66">
        <v>-28.589402204835185</v>
      </c>
      <c r="G1537" s="65" t="s">
        <v>656</v>
      </c>
      <c r="H1537" s="64">
        <v>5.5526933615056796E-13</v>
      </c>
    </row>
    <row r="1538" spans="1:8" x14ac:dyDescent="0.25">
      <c r="A1538" t="s">
        <v>7</v>
      </c>
      <c r="B1538" t="s">
        <v>2797</v>
      </c>
      <c r="C1538" t="s">
        <v>1720</v>
      </c>
      <c r="D1538" s="62">
        <v>83.299746671145002</v>
      </c>
      <c r="E1538" s="62">
        <v>2.9103925364862402</v>
      </c>
      <c r="F1538" s="66">
        <v>-28.621481682231742</v>
      </c>
      <c r="G1538" s="65" t="s">
        <v>656</v>
      </c>
      <c r="H1538" s="64">
        <v>5.3772898248904202E-11</v>
      </c>
    </row>
    <row r="1539" spans="1:8" x14ac:dyDescent="0.25">
      <c r="A1539" t="s">
        <v>7</v>
      </c>
      <c r="B1539" t="s">
        <v>2798</v>
      </c>
      <c r="C1539" t="s">
        <v>2799</v>
      </c>
      <c r="D1539" s="62">
        <v>8.01911899466044</v>
      </c>
      <c r="E1539" s="62">
        <v>0.27651431903700602</v>
      </c>
      <c r="F1539" s="66">
        <v>-29.000736824725628</v>
      </c>
      <c r="G1539" s="65" t="s">
        <v>656</v>
      </c>
      <c r="H1539" s="63">
        <v>5.7481281970596701E-4</v>
      </c>
    </row>
    <row r="1540" spans="1:8" x14ac:dyDescent="0.25">
      <c r="A1540" t="s">
        <v>7</v>
      </c>
      <c r="B1540" t="s">
        <v>2800</v>
      </c>
      <c r="C1540" t="s">
        <v>1904</v>
      </c>
      <c r="D1540" s="62">
        <v>9.7833251734857392</v>
      </c>
      <c r="E1540" s="62">
        <v>0.33079407188163401</v>
      </c>
      <c r="F1540" s="66">
        <v>-29.575273576808335</v>
      </c>
      <c r="G1540" s="65" t="s">
        <v>656</v>
      </c>
      <c r="H1540" s="63">
        <v>1.4061978970055701E-4</v>
      </c>
    </row>
    <row r="1541" spans="1:8" x14ac:dyDescent="0.25">
      <c r="A1541" t="s">
        <v>7</v>
      </c>
      <c r="B1541" t="s">
        <v>24</v>
      </c>
      <c r="C1541" t="s">
        <v>25</v>
      </c>
      <c r="D1541" s="62">
        <v>60.5353259228607</v>
      </c>
      <c r="E1541" s="62">
        <v>2.02018536427506</v>
      </c>
      <c r="F1541" s="66">
        <v>-29.965233385691683</v>
      </c>
      <c r="G1541" s="63">
        <v>1.9905397286158798E-3</v>
      </c>
      <c r="H1541" s="64">
        <v>8.0117130587136897E-10</v>
      </c>
    </row>
    <row r="1542" spans="1:8" x14ac:dyDescent="0.25">
      <c r="A1542" t="s">
        <v>7</v>
      </c>
      <c r="B1542" t="s">
        <v>66</v>
      </c>
      <c r="C1542" t="s">
        <v>67</v>
      </c>
      <c r="D1542" s="62">
        <v>8.6098112173558103</v>
      </c>
      <c r="E1542" s="62">
        <v>0.27651431903700602</v>
      </c>
      <c r="F1542" s="66">
        <v>-31.136945266850816</v>
      </c>
      <c r="G1542" s="63">
        <v>0.99999993257708497</v>
      </c>
      <c r="H1542" s="63">
        <v>5.7481281970596701E-4</v>
      </c>
    </row>
    <row r="1543" spans="1:8" x14ac:dyDescent="0.25">
      <c r="A1543" t="s">
        <v>7</v>
      </c>
      <c r="B1543" t="s">
        <v>2801</v>
      </c>
      <c r="C1543" t="s">
        <v>1752</v>
      </c>
      <c r="D1543" s="62">
        <v>37.264022285385899</v>
      </c>
      <c r="E1543" s="62">
        <v>1.17895143805716</v>
      </c>
      <c r="F1543" s="66">
        <v>-31.607766938046844</v>
      </c>
      <c r="G1543" s="65" t="s">
        <v>656</v>
      </c>
      <c r="H1543" s="64">
        <v>3.7931770117989198E-9</v>
      </c>
    </row>
    <row r="1544" spans="1:8" x14ac:dyDescent="0.25">
      <c r="A1544" t="s">
        <v>7</v>
      </c>
      <c r="B1544" t="s">
        <v>2802</v>
      </c>
      <c r="C1544" t="s">
        <v>2803</v>
      </c>
      <c r="D1544" s="62">
        <v>19.424849947604699</v>
      </c>
      <c r="E1544" s="62">
        <v>0.613153875472079</v>
      </c>
      <c r="F1544" s="66">
        <v>-31.68022045469278</v>
      </c>
      <c r="G1544" s="65" t="s">
        <v>656</v>
      </c>
      <c r="H1544" s="64">
        <v>7.4733088048197797E-7</v>
      </c>
    </row>
    <row r="1545" spans="1:8" x14ac:dyDescent="0.25">
      <c r="A1545" t="s">
        <v>7</v>
      </c>
      <c r="B1545" t="s">
        <v>2804</v>
      </c>
      <c r="C1545" t="s">
        <v>1551</v>
      </c>
      <c r="D1545" s="62">
        <v>9.2001859261057994</v>
      </c>
      <c r="E1545" s="62">
        <v>0.28289878129254198</v>
      </c>
      <c r="F1545" s="66">
        <v>-32.521122516226079</v>
      </c>
      <c r="G1545" s="65" t="s">
        <v>656</v>
      </c>
      <c r="H1545" s="63">
        <v>3.8035220018026498E-4</v>
      </c>
    </row>
    <row r="1546" spans="1:8" x14ac:dyDescent="0.25">
      <c r="A1546" t="s">
        <v>7</v>
      </c>
      <c r="B1546" t="s">
        <v>2805</v>
      </c>
      <c r="C1546" t="s">
        <v>2806</v>
      </c>
      <c r="D1546" s="62">
        <v>12.1495714887694</v>
      </c>
      <c r="E1546" s="62">
        <v>0.33079407188163401</v>
      </c>
      <c r="F1546" s="66">
        <v>-36.728504291687599</v>
      </c>
      <c r="G1546" s="65" t="s">
        <v>656</v>
      </c>
      <c r="H1546" s="64">
        <v>1.75781887787819E-5</v>
      </c>
    </row>
    <row r="1547" spans="1:8" x14ac:dyDescent="0.25">
      <c r="A1547" t="s">
        <v>7</v>
      </c>
      <c r="B1547" t="s">
        <v>2807</v>
      </c>
      <c r="C1547" t="s">
        <v>100</v>
      </c>
      <c r="D1547" s="62">
        <v>10.568933972679901</v>
      </c>
      <c r="E1547" s="62">
        <v>0.28289878129254198</v>
      </c>
      <c r="F1547" s="66">
        <v>-37.359418532633129</v>
      </c>
      <c r="G1547" s="65" t="s">
        <v>656</v>
      </c>
      <c r="H1547" s="63">
        <v>1.6866427279264501E-4</v>
      </c>
    </row>
    <row r="1548" spans="1:8" x14ac:dyDescent="0.25">
      <c r="A1548" t="s">
        <v>7</v>
      </c>
      <c r="B1548" t="s">
        <v>2808</v>
      </c>
      <c r="C1548" t="s">
        <v>2809</v>
      </c>
      <c r="D1548" s="62">
        <v>10.7394011557666</v>
      </c>
      <c r="E1548" s="62">
        <v>0.28235980359044499</v>
      </c>
      <c r="F1548" s="66">
        <v>-38.034454689392632</v>
      </c>
      <c r="G1548" s="65" t="s">
        <v>656</v>
      </c>
      <c r="H1548" s="64">
        <v>6.0100908857484E-5</v>
      </c>
    </row>
    <row r="1549" spans="1:8" x14ac:dyDescent="0.25">
      <c r="A1549" t="s">
        <v>7</v>
      </c>
      <c r="B1549" t="s">
        <v>2810</v>
      </c>
      <c r="C1549" t="s">
        <v>63</v>
      </c>
      <c r="D1549" s="62">
        <v>42.806908435572502</v>
      </c>
      <c r="E1549" s="62">
        <v>1.1124417384035601</v>
      </c>
      <c r="F1549" s="66">
        <v>-38.480135145777425</v>
      </c>
      <c r="G1549" s="65" t="s">
        <v>656</v>
      </c>
      <c r="H1549" s="64">
        <v>5.7566340119665397E-10</v>
      </c>
    </row>
    <row r="1550" spans="1:8" x14ac:dyDescent="0.25">
      <c r="A1550" t="s">
        <v>7</v>
      </c>
      <c r="B1550" t="s">
        <v>2811</v>
      </c>
      <c r="C1550" t="s">
        <v>1377</v>
      </c>
      <c r="D1550" s="62">
        <v>59.030952041802301</v>
      </c>
      <c r="E1550" s="62">
        <v>1.5097455099388</v>
      </c>
      <c r="F1550" s="66">
        <v>-39.09993548793225</v>
      </c>
      <c r="G1550" s="65" t="s">
        <v>656</v>
      </c>
      <c r="H1550" s="64">
        <v>7.7012478401733496E-11</v>
      </c>
    </row>
    <row r="1551" spans="1:8" x14ac:dyDescent="0.25">
      <c r="A1551" t="s">
        <v>7</v>
      </c>
      <c r="B1551" t="s">
        <v>2812</v>
      </c>
      <c r="C1551" t="s">
        <v>1389</v>
      </c>
      <c r="D1551" s="62">
        <v>11.019182861224801</v>
      </c>
      <c r="E1551" s="62">
        <v>0.27651431903700602</v>
      </c>
      <c r="F1551" s="66">
        <v>-39.850315526517186</v>
      </c>
      <c r="G1551" s="65" t="s">
        <v>656</v>
      </c>
      <c r="H1551" s="64">
        <v>5.0869213098471503E-5</v>
      </c>
    </row>
    <row r="1552" spans="1:8" x14ac:dyDescent="0.25">
      <c r="A1552" t="s">
        <v>7</v>
      </c>
      <c r="B1552" t="s">
        <v>2813</v>
      </c>
      <c r="C1552" t="s">
        <v>2814</v>
      </c>
      <c r="D1552" s="62">
        <v>11.747982973605099</v>
      </c>
      <c r="E1552" s="62">
        <v>0.28235980359044499</v>
      </c>
      <c r="F1552" s="66">
        <v>-41.606428479618891</v>
      </c>
      <c r="G1552" s="65" t="s">
        <v>656</v>
      </c>
      <c r="H1552" s="64">
        <v>4.1687922239008701E-5</v>
      </c>
    </row>
    <row r="1553" spans="1:8" x14ac:dyDescent="0.25">
      <c r="A1553" t="s">
        <v>7</v>
      </c>
      <c r="B1553" t="s">
        <v>2815</v>
      </c>
      <c r="C1553" t="s">
        <v>2816</v>
      </c>
      <c r="D1553" s="62">
        <v>11.912969775795199</v>
      </c>
      <c r="E1553" s="62">
        <v>0.28235980359044499</v>
      </c>
      <c r="F1553" s="66">
        <v>-42.190742535982906</v>
      </c>
      <c r="G1553" s="63">
        <v>0.99999993257708497</v>
      </c>
      <c r="H1553" s="64">
        <v>5.0869213098471503E-5</v>
      </c>
    </row>
    <row r="1554" spans="1:8" x14ac:dyDescent="0.25">
      <c r="A1554" t="s">
        <v>7</v>
      </c>
      <c r="B1554" t="s">
        <v>2817</v>
      </c>
      <c r="C1554" t="s">
        <v>940</v>
      </c>
      <c r="D1554" s="62">
        <v>123.25912577102601</v>
      </c>
      <c r="E1554" s="62">
        <v>2.9098535587841501</v>
      </c>
      <c r="F1554" s="66">
        <v>-42.359219555546616</v>
      </c>
      <c r="G1554" s="65" t="s">
        <v>656</v>
      </c>
      <c r="H1554" s="64">
        <v>1.61107494312673E-13</v>
      </c>
    </row>
    <row r="1555" spans="1:8" x14ac:dyDescent="0.25">
      <c r="A1555" t="s">
        <v>7</v>
      </c>
      <c r="B1555" t="s">
        <v>2818</v>
      </c>
      <c r="C1555" t="s">
        <v>151</v>
      </c>
      <c r="D1555" s="62">
        <v>12.0286784919907</v>
      </c>
      <c r="E1555" s="62">
        <v>0.28289878129254198</v>
      </c>
      <c r="F1555" s="66">
        <v>-42.519371900552571</v>
      </c>
      <c r="G1555" s="65" t="s">
        <v>656</v>
      </c>
      <c r="H1555" s="64">
        <v>2.13041431506247E-5</v>
      </c>
    </row>
    <row r="1556" spans="1:8" x14ac:dyDescent="0.25">
      <c r="A1556" t="s">
        <v>7</v>
      </c>
      <c r="B1556" t="s">
        <v>2819</v>
      </c>
      <c r="C1556" t="s">
        <v>2820</v>
      </c>
      <c r="D1556" s="62">
        <v>25.475166280369699</v>
      </c>
      <c r="E1556" s="62">
        <v>0.56525858488298697</v>
      </c>
      <c r="F1556" s="66">
        <v>-45.0681634240782</v>
      </c>
      <c r="G1556" s="65" t="s">
        <v>656</v>
      </c>
      <c r="H1556" s="64">
        <v>6.4895463037546904E-8</v>
      </c>
    </row>
    <row r="1557" spans="1:8" x14ac:dyDescent="0.25">
      <c r="A1557" t="s">
        <v>7</v>
      </c>
      <c r="B1557" t="s">
        <v>2821</v>
      </c>
      <c r="C1557" t="s">
        <v>2714</v>
      </c>
      <c r="D1557" s="62">
        <v>70.906462231787302</v>
      </c>
      <c r="E1557" s="62">
        <v>1.55710182282579</v>
      </c>
      <c r="F1557" s="66">
        <v>-45.537460166290188</v>
      </c>
      <c r="G1557" s="65" t="s">
        <v>656</v>
      </c>
      <c r="H1557" s="64">
        <v>4.80322820849347E-12</v>
      </c>
    </row>
    <row r="1558" spans="1:8" x14ac:dyDescent="0.25">
      <c r="A1558" t="s">
        <v>7</v>
      </c>
      <c r="B1558" t="s">
        <v>2822</v>
      </c>
      <c r="C1558" t="s">
        <v>940</v>
      </c>
      <c r="D1558" s="62">
        <v>95.337268792965304</v>
      </c>
      <c r="E1558" s="62">
        <v>2.0207243419771599</v>
      </c>
      <c r="F1558" s="66">
        <v>-47.179749762247937</v>
      </c>
      <c r="G1558" s="65" t="s">
        <v>656</v>
      </c>
      <c r="H1558" s="64">
        <v>5.23148490628028E-13</v>
      </c>
    </row>
    <row r="1559" spans="1:8" x14ac:dyDescent="0.25">
      <c r="A1559" t="s">
        <v>7</v>
      </c>
      <c r="B1559" t="s">
        <v>2823</v>
      </c>
      <c r="C1559" t="s">
        <v>2013</v>
      </c>
      <c r="D1559" s="62">
        <v>26.573215092297801</v>
      </c>
      <c r="E1559" s="62">
        <v>0.55887412262745195</v>
      </c>
      <c r="F1559" s="66">
        <v>-47.547764364841939</v>
      </c>
      <c r="G1559" s="65" t="s">
        <v>656</v>
      </c>
      <c r="H1559" s="64">
        <v>1.7955924553657201E-8</v>
      </c>
    </row>
    <row r="1560" spans="1:8" x14ac:dyDescent="0.25">
      <c r="A1560" t="s">
        <v>7</v>
      </c>
      <c r="B1560" t="s">
        <v>2824</v>
      </c>
      <c r="C1560" t="s">
        <v>200</v>
      </c>
      <c r="D1560" s="62">
        <v>13.427905902050499</v>
      </c>
      <c r="E1560" s="62">
        <v>0.28235980359044499</v>
      </c>
      <c r="F1560" s="66">
        <v>-47.556010916933921</v>
      </c>
      <c r="G1560" s="65" t="s">
        <v>656</v>
      </c>
      <c r="H1560" s="64">
        <v>7.4662123754165804E-6</v>
      </c>
    </row>
    <row r="1561" spans="1:8" x14ac:dyDescent="0.25">
      <c r="A1561" t="s">
        <v>7</v>
      </c>
      <c r="B1561" t="s">
        <v>2825</v>
      </c>
      <c r="C1561" t="s">
        <v>1987</v>
      </c>
      <c r="D1561" s="62">
        <v>107.81011789103999</v>
      </c>
      <c r="E1561" s="62">
        <v>2.1713336537020602</v>
      </c>
      <c r="F1561" s="66">
        <v>-49.651566771982232</v>
      </c>
      <c r="G1561" s="65" t="s">
        <v>656</v>
      </c>
      <c r="H1561" s="64">
        <v>5.23148490628028E-13</v>
      </c>
    </row>
    <row r="1562" spans="1:8" x14ac:dyDescent="0.25">
      <c r="A1562" t="s">
        <v>7</v>
      </c>
      <c r="B1562" t="s">
        <v>2826</v>
      </c>
      <c r="C1562" t="s">
        <v>1025</v>
      </c>
      <c r="D1562" s="62">
        <v>16.441896473322299</v>
      </c>
      <c r="E1562" s="62">
        <v>0.33079407188163401</v>
      </c>
      <c r="F1562" s="66">
        <v>-49.704326258922755</v>
      </c>
      <c r="G1562" s="65" t="s">
        <v>656</v>
      </c>
      <c r="H1562" s="64">
        <v>3.2614414448303199E-6</v>
      </c>
    </row>
    <row r="1563" spans="1:8" x14ac:dyDescent="0.25">
      <c r="A1563" t="s">
        <v>7</v>
      </c>
      <c r="B1563" t="s">
        <v>2827</v>
      </c>
      <c r="C1563" t="s">
        <v>300</v>
      </c>
      <c r="D1563" s="62">
        <v>216.874167220304</v>
      </c>
      <c r="E1563" s="62">
        <v>4.3437452628083202</v>
      </c>
      <c r="F1563" s="66">
        <v>-49.92792028510663</v>
      </c>
      <c r="G1563" s="65" t="s">
        <v>656</v>
      </c>
      <c r="H1563" s="64">
        <v>9.2392312964779004E-16</v>
      </c>
    </row>
    <row r="1564" spans="1:8" x14ac:dyDescent="0.25">
      <c r="A1564" t="s">
        <v>7</v>
      </c>
      <c r="B1564" t="s">
        <v>2828</v>
      </c>
      <c r="C1564" t="s">
        <v>2509</v>
      </c>
      <c r="D1564" s="62">
        <v>13.8829057853617</v>
      </c>
      <c r="E1564" s="62">
        <v>0.27651431903700602</v>
      </c>
      <c r="F1564" s="66">
        <v>-50.206824130159092</v>
      </c>
      <c r="G1564" s="65" t="s">
        <v>656</v>
      </c>
      <c r="H1564" s="64">
        <v>6.1405591574331702E-6</v>
      </c>
    </row>
    <row r="1565" spans="1:8" x14ac:dyDescent="0.25">
      <c r="A1565" t="s">
        <v>7</v>
      </c>
      <c r="B1565" t="s">
        <v>2829</v>
      </c>
      <c r="C1565" t="s">
        <v>2523</v>
      </c>
      <c r="D1565" s="62">
        <v>463.64456606602101</v>
      </c>
      <c r="E1565" s="62">
        <v>8.9963489850534799</v>
      </c>
      <c r="F1565" s="66">
        <v>-51.536969812567278</v>
      </c>
      <c r="G1565" s="65" t="s">
        <v>656</v>
      </c>
      <c r="H1565" s="64">
        <v>4.2631332896482097E-17</v>
      </c>
    </row>
    <row r="1566" spans="1:8" x14ac:dyDescent="0.25">
      <c r="A1566" t="s">
        <v>7</v>
      </c>
      <c r="B1566" t="s">
        <v>2830</v>
      </c>
      <c r="C1566" t="s">
        <v>289</v>
      </c>
      <c r="D1566" s="62">
        <v>29.444277163328501</v>
      </c>
      <c r="E1566" s="62">
        <v>0.56525858488298697</v>
      </c>
      <c r="F1566" s="66">
        <v>-52.089924772082369</v>
      </c>
      <c r="G1566" s="65" t="s">
        <v>656</v>
      </c>
      <c r="H1566" s="64">
        <v>4.6654539810528498E-9</v>
      </c>
    </row>
    <row r="1567" spans="1:8" x14ac:dyDescent="0.25">
      <c r="A1567" t="s">
        <v>7</v>
      </c>
      <c r="B1567" t="s">
        <v>2831</v>
      </c>
      <c r="C1567" t="s">
        <v>2832</v>
      </c>
      <c r="D1567" s="62">
        <v>16.198620369214101</v>
      </c>
      <c r="E1567" s="62">
        <v>0.28289878129254198</v>
      </c>
      <c r="F1567" s="66">
        <v>-57.259420826077324</v>
      </c>
      <c r="G1567" s="65" t="s">
        <v>656</v>
      </c>
      <c r="H1567" s="64">
        <v>9.0233076963023396E-7</v>
      </c>
    </row>
    <row r="1568" spans="1:8" x14ac:dyDescent="0.25">
      <c r="A1568" t="s">
        <v>7</v>
      </c>
      <c r="B1568" t="s">
        <v>2833</v>
      </c>
      <c r="C1568" t="s">
        <v>1849</v>
      </c>
      <c r="D1568" s="62">
        <v>16.734081878245998</v>
      </c>
      <c r="E1568" s="62">
        <v>0.28235980359044499</v>
      </c>
      <c r="F1568" s="66">
        <v>-59.265099583785762</v>
      </c>
      <c r="G1568" s="65" t="s">
        <v>656</v>
      </c>
      <c r="H1568" s="64">
        <v>7.0700477524717197E-7</v>
      </c>
    </row>
    <row r="1569" spans="1:8" x14ac:dyDescent="0.25">
      <c r="A1569" t="s">
        <v>7</v>
      </c>
      <c r="B1569" t="s">
        <v>2834</v>
      </c>
      <c r="C1569" t="s">
        <v>2835</v>
      </c>
      <c r="D1569" s="62">
        <v>141.52459653337601</v>
      </c>
      <c r="E1569" s="62">
        <v>2.34459497390116</v>
      </c>
      <c r="F1569" s="66">
        <v>-60.362065989544156</v>
      </c>
      <c r="G1569" s="65" t="s">
        <v>656</v>
      </c>
      <c r="H1569" s="64">
        <v>2.7644637091632999E-15</v>
      </c>
    </row>
    <row r="1570" spans="1:8" x14ac:dyDescent="0.25">
      <c r="A1570" t="s">
        <v>7</v>
      </c>
      <c r="B1570" t="s">
        <v>2836</v>
      </c>
      <c r="C1570" t="s">
        <v>2837</v>
      </c>
      <c r="D1570" s="62">
        <v>18.414445223586402</v>
      </c>
      <c r="E1570" s="62">
        <v>0.28235980359044499</v>
      </c>
      <c r="F1570" s="66">
        <v>-65.216241793028288</v>
      </c>
      <c r="G1570" s="65" t="s">
        <v>656</v>
      </c>
      <c r="H1570" s="64">
        <v>9.0233076963023396E-7</v>
      </c>
    </row>
    <row r="1571" spans="1:8" x14ac:dyDescent="0.25">
      <c r="A1571" t="s">
        <v>7</v>
      </c>
      <c r="B1571" t="s">
        <v>2838</v>
      </c>
      <c r="C1571" t="s">
        <v>1627</v>
      </c>
      <c r="D1571" s="62">
        <v>19.5666503469715</v>
      </c>
      <c r="E1571" s="62">
        <v>0.28289878129254198</v>
      </c>
      <c r="F1571" s="66">
        <v>-69.164844958232251</v>
      </c>
      <c r="G1571" s="65" t="s">
        <v>656</v>
      </c>
      <c r="H1571" s="64">
        <v>1.28349867038572E-7</v>
      </c>
    </row>
    <row r="1572" spans="1:8" x14ac:dyDescent="0.25">
      <c r="A1572" t="s">
        <v>7</v>
      </c>
      <c r="B1572" t="s">
        <v>2839</v>
      </c>
      <c r="C1572" t="s">
        <v>2781</v>
      </c>
      <c r="D1572" s="62">
        <v>23.361648975784401</v>
      </c>
      <c r="E1572" s="62">
        <v>0.28289878129254198</v>
      </c>
      <c r="F1572" s="66">
        <v>-82.579532046928563</v>
      </c>
      <c r="G1572" s="65" t="s">
        <v>656</v>
      </c>
      <c r="H1572" s="64">
        <v>1.5340657630566099E-8</v>
      </c>
    </row>
    <row r="1573" spans="1:8" x14ac:dyDescent="0.25">
      <c r="A1573" t="s">
        <v>7</v>
      </c>
      <c r="B1573" t="s">
        <v>2840</v>
      </c>
      <c r="C1573" t="s">
        <v>1752</v>
      </c>
      <c r="D1573" s="62">
        <v>30.995713549939101</v>
      </c>
      <c r="E1573" s="62">
        <v>0.28289878129254198</v>
      </c>
      <c r="F1573" s="66">
        <v>-109.56467683714375</v>
      </c>
      <c r="G1573" s="65" t="s">
        <v>656</v>
      </c>
      <c r="H1573" s="64">
        <v>3.9768585830081702E-10</v>
      </c>
    </row>
    <row r="1574" spans="1:8" x14ac:dyDescent="0.25">
      <c r="A1574" t="s">
        <v>7</v>
      </c>
      <c r="B1574" t="s">
        <v>2841</v>
      </c>
      <c r="C1574" t="s">
        <v>1366</v>
      </c>
      <c r="D1574" s="62">
        <v>32.6279436939475</v>
      </c>
      <c r="E1574" s="62">
        <v>0.27651431903700602</v>
      </c>
      <c r="F1574" s="66">
        <v>-117.99730230093721</v>
      </c>
      <c r="G1574" s="65" t="s">
        <v>656</v>
      </c>
      <c r="H1574" s="64">
        <v>5.0904568671501303E-10</v>
      </c>
    </row>
    <row r="1575" spans="1:8" x14ac:dyDescent="0.25">
      <c r="A1575" t="s">
        <v>7</v>
      </c>
      <c r="B1575" t="s">
        <v>2842</v>
      </c>
      <c r="C1575" t="s">
        <v>1402</v>
      </c>
      <c r="D1575" s="62">
        <v>33.6827246250092</v>
      </c>
      <c r="E1575" s="62">
        <v>0.28235980359044499</v>
      </c>
      <c r="F1575" s="66">
        <v>-119.29008377504411</v>
      </c>
      <c r="G1575" s="65" t="s">
        <v>656</v>
      </c>
      <c r="H1575" s="64">
        <v>1.2836324987114799E-10</v>
      </c>
    </row>
    <row r="1576" spans="1:8" x14ac:dyDescent="0.25">
      <c r="A1576" t="s">
        <v>7</v>
      </c>
      <c r="B1576" t="s">
        <v>2843</v>
      </c>
      <c r="C1576" t="s">
        <v>1752</v>
      </c>
      <c r="D1576" s="62">
        <v>40.134586466012003</v>
      </c>
      <c r="E1576" s="62">
        <v>0.28289878129254198</v>
      </c>
      <c r="F1576" s="66">
        <v>-141.8690680908569</v>
      </c>
      <c r="G1576" s="65" t="s">
        <v>656</v>
      </c>
      <c r="H1576" s="64">
        <v>1.0286603624107999E-11</v>
      </c>
    </row>
    <row r="1577" spans="1:8" x14ac:dyDescent="0.25">
      <c r="A1577" t="s">
        <v>7</v>
      </c>
      <c r="B1577" t="s">
        <v>2844</v>
      </c>
      <c r="C1577" t="s">
        <v>2845</v>
      </c>
      <c r="D1577" s="62">
        <v>86.5069609831923</v>
      </c>
      <c r="E1577" s="62">
        <v>0.33079407188163401</v>
      </c>
      <c r="F1577" s="66">
        <v>-261.51303283979826</v>
      </c>
      <c r="G1577" s="65" t="s">
        <v>656</v>
      </c>
      <c r="H1577" s="64">
        <v>1.3525572654202E-16</v>
      </c>
    </row>
    <row r="1578" spans="1:8" x14ac:dyDescent="0.25">
      <c r="A1578" t="s">
        <v>7</v>
      </c>
      <c r="B1578" t="s">
        <v>2846</v>
      </c>
      <c r="C1578" t="s">
        <v>2835</v>
      </c>
      <c r="D1578" s="62">
        <v>1469.3787346500801</v>
      </c>
      <c r="E1578" s="62">
        <v>2.0563896857572699</v>
      </c>
      <c r="F1578" s="66">
        <v>-714.54294136326132</v>
      </c>
      <c r="G1578" s="65" t="s">
        <v>656</v>
      </c>
      <c r="H1578" s="64">
        <v>6.1970560394171095E-33</v>
      </c>
    </row>
    <row r="1579" spans="1:8" x14ac:dyDescent="0.25">
      <c r="A1579" t="s">
        <v>7</v>
      </c>
      <c r="B1579" t="s">
        <v>2847</v>
      </c>
      <c r="C1579" t="s">
        <v>2835</v>
      </c>
      <c r="D1579" s="62">
        <v>289.51036827875498</v>
      </c>
      <c r="E1579" s="62">
        <v>0.27651431903700602</v>
      </c>
      <c r="F1579" s="66">
        <v>-1046.9995524535909</v>
      </c>
      <c r="G1579" s="65" t="s">
        <v>656</v>
      </c>
      <c r="H1579" s="64">
        <v>1.81520039418341E-25</v>
      </c>
    </row>
    <row r="1580" spans="1:8" x14ac:dyDescent="0.25">
      <c r="A1580" t="s">
        <v>7</v>
      </c>
      <c r="B1580" t="s">
        <v>2848</v>
      </c>
      <c r="C1580" t="s">
        <v>2849</v>
      </c>
      <c r="D1580" s="62">
        <v>43.878958760825903</v>
      </c>
      <c r="E1580" s="62">
        <v>0</v>
      </c>
      <c r="F1580" s="66" t="s">
        <v>7046</v>
      </c>
      <c r="G1580" s="65" t="s">
        <v>656</v>
      </c>
      <c r="H1580" s="64">
        <v>6.6991694372623198E-13</v>
      </c>
    </row>
    <row r="1581" spans="1:8" x14ac:dyDescent="0.25">
      <c r="A1581" t="s">
        <v>7</v>
      </c>
      <c r="B1581" t="s">
        <v>2850</v>
      </c>
      <c r="C1581" t="s">
        <v>1480</v>
      </c>
      <c r="D1581" s="62">
        <v>38.491771174370101</v>
      </c>
      <c r="E1581" s="62">
        <v>0</v>
      </c>
      <c r="F1581" s="66" t="s">
        <v>7046</v>
      </c>
      <c r="G1581" s="65" t="s">
        <v>656</v>
      </c>
      <c r="H1581" s="64">
        <v>1.5296124887881399E-12</v>
      </c>
    </row>
    <row r="1582" spans="1:8" x14ac:dyDescent="0.25">
      <c r="A1582" t="s">
        <v>7</v>
      </c>
      <c r="B1582" t="s">
        <v>2851</v>
      </c>
      <c r="C1582" t="s">
        <v>704</v>
      </c>
      <c r="D1582" s="62">
        <v>21.9723860453696</v>
      </c>
      <c r="E1582" s="62">
        <v>0</v>
      </c>
      <c r="F1582" s="66" t="s">
        <v>7046</v>
      </c>
      <c r="G1582" s="65" t="s">
        <v>656</v>
      </c>
      <c r="H1582" s="64">
        <v>3.3280182630639799E-9</v>
      </c>
    </row>
    <row r="1583" spans="1:8" x14ac:dyDescent="0.25">
      <c r="A1583" t="s">
        <v>7</v>
      </c>
      <c r="B1583" t="s">
        <v>2852</v>
      </c>
      <c r="C1583" t="s">
        <v>1558</v>
      </c>
      <c r="D1583" s="62">
        <v>24.373255896180201</v>
      </c>
      <c r="E1583" s="62">
        <v>0</v>
      </c>
      <c r="F1583" s="66" t="s">
        <v>7046</v>
      </c>
      <c r="G1583" s="65" t="s">
        <v>656</v>
      </c>
      <c r="H1583" s="64">
        <v>4.6654539810528498E-9</v>
      </c>
    </row>
    <row r="1584" spans="1:8" x14ac:dyDescent="0.25">
      <c r="A1584" t="s">
        <v>7</v>
      </c>
      <c r="B1584" t="s">
        <v>2853</v>
      </c>
      <c r="C1584" t="s">
        <v>1849</v>
      </c>
      <c r="D1584" s="62">
        <v>19.367412355096601</v>
      </c>
      <c r="E1584" s="62">
        <v>0</v>
      </c>
      <c r="F1584" s="66" t="s">
        <v>7046</v>
      </c>
      <c r="G1584" s="65" t="s">
        <v>656</v>
      </c>
      <c r="H1584" s="64">
        <v>1.6096920063931499E-8</v>
      </c>
    </row>
    <row r="1585" spans="1:8" x14ac:dyDescent="0.25">
      <c r="A1585" t="s">
        <v>7</v>
      </c>
      <c r="B1585" t="s">
        <v>2854</v>
      </c>
      <c r="C1585" t="s">
        <v>2799</v>
      </c>
      <c r="D1585" s="62">
        <v>17.3212970284665</v>
      </c>
      <c r="E1585" s="62">
        <v>0</v>
      </c>
      <c r="F1585" s="66" t="s">
        <v>7046</v>
      </c>
      <c r="G1585" s="65" t="s">
        <v>656</v>
      </c>
      <c r="H1585" s="64">
        <v>5.0180736318213298E-8</v>
      </c>
    </row>
    <row r="1586" spans="1:8" x14ac:dyDescent="0.25">
      <c r="A1586" t="s">
        <v>7</v>
      </c>
      <c r="B1586" t="s">
        <v>2855</v>
      </c>
      <c r="C1586" t="s">
        <v>2353</v>
      </c>
      <c r="D1586" s="62">
        <v>15.8778556094277</v>
      </c>
      <c r="E1586" s="62">
        <v>0</v>
      </c>
      <c r="F1586" s="66" t="s">
        <v>7046</v>
      </c>
      <c r="G1586" s="65" t="s">
        <v>656</v>
      </c>
      <c r="H1586" s="64">
        <v>1.45747611193998E-7</v>
      </c>
    </row>
    <row r="1587" spans="1:8" x14ac:dyDescent="0.25">
      <c r="A1587" t="s">
        <v>7</v>
      </c>
      <c r="B1587" t="s">
        <v>2856</v>
      </c>
      <c r="C1587" t="s">
        <v>2320</v>
      </c>
      <c r="D1587" s="62">
        <v>12.3494432517771</v>
      </c>
      <c r="E1587" s="62">
        <v>0</v>
      </c>
      <c r="F1587" s="66" t="s">
        <v>7046</v>
      </c>
      <c r="G1587" s="65" t="s">
        <v>656</v>
      </c>
      <c r="H1587" s="64">
        <v>1.98570893329513E-6</v>
      </c>
    </row>
    <row r="1588" spans="1:8" x14ac:dyDescent="0.25">
      <c r="A1588" t="s">
        <v>7</v>
      </c>
      <c r="B1588" t="s">
        <v>2857</v>
      </c>
      <c r="C1588" t="s">
        <v>2631</v>
      </c>
      <c r="D1588" s="62">
        <v>12.3494432517771</v>
      </c>
      <c r="E1588" s="62">
        <v>0</v>
      </c>
      <c r="F1588" s="66" t="s">
        <v>7046</v>
      </c>
      <c r="G1588" s="65" t="s">
        <v>656</v>
      </c>
      <c r="H1588" s="64">
        <v>1.98570893329513E-6</v>
      </c>
    </row>
    <row r="1589" spans="1:8" x14ac:dyDescent="0.25">
      <c r="A1589" t="s">
        <v>7</v>
      </c>
      <c r="B1589" t="s">
        <v>2858</v>
      </c>
      <c r="C1589" t="s">
        <v>9</v>
      </c>
      <c r="D1589" s="62">
        <v>13.2694660363679</v>
      </c>
      <c r="E1589" s="62">
        <v>0</v>
      </c>
      <c r="F1589" s="66" t="s">
        <v>7046</v>
      </c>
      <c r="G1589" s="65" t="s">
        <v>656</v>
      </c>
      <c r="H1589" s="64">
        <v>3.4753851979326102E-6</v>
      </c>
    </row>
    <row r="1590" spans="1:8" x14ac:dyDescent="0.25">
      <c r="A1590" t="s">
        <v>7</v>
      </c>
      <c r="B1590" t="s">
        <v>2859</v>
      </c>
      <c r="C1590" t="s">
        <v>1563</v>
      </c>
      <c r="D1590" s="62">
        <v>11.4261404651277</v>
      </c>
      <c r="E1590" s="62">
        <v>0</v>
      </c>
      <c r="F1590" s="66" t="s">
        <v>7046</v>
      </c>
      <c r="G1590" s="65" t="s">
        <v>656</v>
      </c>
      <c r="H1590" s="64">
        <v>4.2523100999697301E-6</v>
      </c>
    </row>
    <row r="1591" spans="1:8" x14ac:dyDescent="0.25">
      <c r="A1591" t="s">
        <v>7</v>
      </c>
      <c r="B1591" t="s">
        <v>2860</v>
      </c>
      <c r="C1591" t="s">
        <v>2708</v>
      </c>
      <c r="D1591" s="62">
        <v>11.391701262199801</v>
      </c>
      <c r="E1591" s="62">
        <v>0</v>
      </c>
      <c r="F1591" s="66" t="s">
        <v>7046</v>
      </c>
      <c r="G1591" s="65" t="s">
        <v>656</v>
      </c>
      <c r="H1591" s="64">
        <v>5.1827394717654697E-6</v>
      </c>
    </row>
    <row r="1592" spans="1:8" x14ac:dyDescent="0.25">
      <c r="A1592" t="s">
        <v>7</v>
      </c>
      <c r="B1592" t="s">
        <v>2861</v>
      </c>
      <c r="C1592" t="s">
        <v>2814</v>
      </c>
      <c r="D1592" s="62">
        <v>11.073870051975399</v>
      </c>
      <c r="E1592" s="62">
        <v>0</v>
      </c>
      <c r="F1592" s="66" t="s">
        <v>7046</v>
      </c>
      <c r="G1592" s="65" t="s">
        <v>656</v>
      </c>
      <c r="H1592" s="64">
        <v>6.1405591574331702E-6</v>
      </c>
    </row>
    <row r="1593" spans="1:8" x14ac:dyDescent="0.25">
      <c r="A1593" t="s">
        <v>7</v>
      </c>
      <c r="B1593" t="s">
        <v>2862</v>
      </c>
      <c r="C1593" t="s">
        <v>665</v>
      </c>
      <c r="D1593" s="62">
        <v>11.0268948295169</v>
      </c>
      <c r="E1593" s="62">
        <v>0</v>
      </c>
      <c r="F1593" s="66" t="s">
        <v>7046</v>
      </c>
      <c r="G1593" s="65" t="s">
        <v>656</v>
      </c>
      <c r="H1593" s="64">
        <v>6.1405591574331702E-6</v>
      </c>
    </row>
    <row r="1594" spans="1:8" x14ac:dyDescent="0.25">
      <c r="A1594" t="s">
        <v>7</v>
      </c>
      <c r="B1594" t="s">
        <v>2863</v>
      </c>
      <c r="C1594" t="s">
        <v>2864</v>
      </c>
      <c r="D1594" s="62">
        <v>10.264472313165401</v>
      </c>
      <c r="E1594" s="62">
        <v>0</v>
      </c>
      <c r="F1594" s="66" t="s">
        <v>7046</v>
      </c>
      <c r="G1594" s="65" t="s">
        <v>656</v>
      </c>
      <c r="H1594" s="64">
        <v>1.42180718654105E-5</v>
      </c>
    </row>
    <row r="1595" spans="1:8" x14ac:dyDescent="0.25">
      <c r="A1595" t="s">
        <v>7</v>
      </c>
      <c r="B1595" t="s">
        <v>2865</v>
      </c>
      <c r="C1595" t="s">
        <v>2772</v>
      </c>
      <c r="D1595" s="62">
        <v>9.9437075533789496</v>
      </c>
      <c r="E1595" s="62">
        <v>0</v>
      </c>
      <c r="F1595" s="66" t="s">
        <v>7046</v>
      </c>
      <c r="G1595" s="65" t="s">
        <v>656</v>
      </c>
      <c r="H1595" s="64">
        <v>1.7532110986190101E-5</v>
      </c>
    </row>
    <row r="1596" spans="1:8" x14ac:dyDescent="0.25">
      <c r="A1596" t="s">
        <v>7</v>
      </c>
      <c r="B1596" t="s">
        <v>2866</v>
      </c>
      <c r="C1596" t="s">
        <v>63</v>
      </c>
      <c r="D1596" s="62">
        <v>10.0196989771802</v>
      </c>
      <c r="E1596" s="62">
        <v>0</v>
      </c>
      <c r="F1596" s="66" t="s">
        <v>7046</v>
      </c>
      <c r="G1596" s="63">
        <v>0.99999993257708497</v>
      </c>
      <c r="H1596" s="64">
        <v>1.7532110986190101E-5</v>
      </c>
    </row>
    <row r="1597" spans="1:8" x14ac:dyDescent="0.25">
      <c r="A1597" t="s">
        <v>7</v>
      </c>
      <c r="B1597" t="s">
        <v>2867</v>
      </c>
      <c r="C1597" t="s">
        <v>2868</v>
      </c>
      <c r="D1597" s="62">
        <v>9.7043464072568195</v>
      </c>
      <c r="E1597" s="62">
        <v>0</v>
      </c>
      <c r="F1597" s="66" t="s">
        <v>7046</v>
      </c>
      <c r="G1597" s="65" t="s">
        <v>656</v>
      </c>
      <c r="H1597" s="64">
        <v>2.13041431506247E-5</v>
      </c>
    </row>
    <row r="1598" spans="1:8" x14ac:dyDescent="0.25">
      <c r="A1598" t="s">
        <v>7</v>
      </c>
      <c r="B1598" t="s">
        <v>2869</v>
      </c>
      <c r="C1598" t="s">
        <v>2870</v>
      </c>
      <c r="D1598" s="62">
        <v>9.7043464072568195</v>
      </c>
      <c r="E1598" s="62">
        <v>0</v>
      </c>
      <c r="F1598" s="66" t="s">
        <v>7046</v>
      </c>
      <c r="G1598" s="65" t="s">
        <v>656</v>
      </c>
      <c r="H1598" s="64">
        <v>2.13041431506247E-5</v>
      </c>
    </row>
    <row r="1599" spans="1:8" x14ac:dyDescent="0.25">
      <c r="A1599" t="s">
        <v>7</v>
      </c>
      <c r="B1599" t="s">
        <v>2871</v>
      </c>
      <c r="C1599" t="s">
        <v>1752</v>
      </c>
      <c r="D1599" s="62">
        <v>9.5090377457531705</v>
      </c>
      <c r="E1599" s="62">
        <v>0</v>
      </c>
      <c r="F1599" s="66" t="s">
        <v>7046</v>
      </c>
      <c r="G1599" s="63">
        <v>0.99999993257708497</v>
      </c>
      <c r="H1599" s="64">
        <v>2.6037879294824101E-5</v>
      </c>
    </row>
    <row r="1600" spans="1:8" x14ac:dyDescent="0.25">
      <c r="A1600" t="s">
        <v>7</v>
      </c>
      <c r="B1600" t="s">
        <v>2872</v>
      </c>
      <c r="C1600" t="s">
        <v>2873</v>
      </c>
      <c r="D1600" s="62">
        <v>9.3881339372524302</v>
      </c>
      <c r="E1600" s="62">
        <v>0</v>
      </c>
      <c r="F1600" s="66" t="s">
        <v>7046</v>
      </c>
      <c r="G1600" s="65" t="s">
        <v>656</v>
      </c>
      <c r="H1600" s="64">
        <v>3.2231323243505703E-5</v>
      </c>
    </row>
    <row r="1601" spans="1:8" x14ac:dyDescent="0.25">
      <c r="A1601" t="s">
        <v>7</v>
      </c>
      <c r="B1601" t="s">
        <v>2874</v>
      </c>
      <c r="C1601" t="s">
        <v>2875</v>
      </c>
      <c r="D1601" s="62">
        <v>9.9335408080864305</v>
      </c>
      <c r="E1601" s="62">
        <v>0</v>
      </c>
      <c r="F1601" s="66" t="s">
        <v>7046</v>
      </c>
      <c r="G1601" s="63">
        <v>0.99999993257708497</v>
      </c>
      <c r="H1601" s="64">
        <v>3.9916497627681502E-5</v>
      </c>
    </row>
    <row r="1602" spans="1:8" x14ac:dyDescent="0.25">
      <c r="A1602" t="s">
        <v>7</v>
      </c>
      <c r="B1602" t="s">
        <v>2876</v>
      </c>
      <c r="C1602" t="s">
        <v>2877</v>
      </c>
      <c r="D1602" s="62">
        <v>8.5002661343400696</v>
      </c>
      <c r="E1602" s="62">
        <v>0</v>
      </c>
      <c r="F1602" s="66" t="s">
        <v>7046</v>
      </c>
      <c r="G1602" s="65" t="s">
        <v>656</v>
      </c>
      <c r="H1602" s="64">
        <v>6.0100908857484E-5</v>
      </c>
    </row>
    <row r="1603" spans="1:8" x14ac:dyDescent="0.25">
      <c r="A1603" t="s">
        <v>7</v>
      </c>
      <c r="B1603" t="s">
        <v>2878</v>
      </c>
      <c r="C1603" t="s">
        <v>2879</v>
      </c>
      <c r="D1603" s="62">
        <v>8.0902499118689502</v>
      </c>
      <c r="E1603" s="62">
        <v>0</v>
      </c>
      <c r="F1603" s="66" t="s">
        <v>7046</v>
      </c>
      <c r="G1603" s="65" t="s">
        <v>656</v>
      </c>
      <c r="H1603" s="63">
        <v>1.00680166482068E-4</v>
      </c>
    </row>
    <row r="1604" spans="1:8" x14ac:dyDescent="0.25">
      <c r="A1604" t="s">
        <v>7</v>
      </c>
      <c r="B1604" t="s">
        <v>2880</v>
      </c>
      <c r="C1604" t="s">
        <v>2881</v>
      </c>
      <c r="D1604" s="62">
        <v>7.8587366147672304</v>
      </c>
      <c r="E1604" s="62">
        <v>0</v>
      </c>
      <c r="F1604" s="66" t="s">
        <v>7046</v>
      </c>
      <c r="G1604" s="65" t="s">
        <v>656</v>
      </c>
      <c r="H1604" s="63">
        <v>1.2800991642618101E-4</v>
      </c>
    </row>
    <row r="1605" spans="1:8" x14ac:dyDescent="0.25">
      <c r="A1605" t="s">
        <v>7</v>
      </c>
      <c r="B1605" t="s">
        <v>2882</v>
      </c>
      <c r="C1605" t="e">
        <v>#N/A</v>
      </c>
      <c r="D1605" s="62">
        <v>7.5932820051423002</v>
      </c>
      <c r="E1605" s="62">
        <v>0</v>
      </c>
      <c r="F1605" s="66" t="s">
        <v>7046</v>
      </c>
      <c r="G1605" s="65" t="s">
        <v>656</v>
      </c>
      <c r="H1605" s="63">
        <v>1.6307002386828899E-4</v>
      </c>
    </row>
    <row r="1606" spans="1:8" x14ac:dyDescent="0.25">
      <c r="A1606" t="s">
        <v>7</v>
      </c>
      <c r="B1606" t="s">
        <v>2883</v>
      </c>
      <c r="C1606" t="s">
        <v>2884</v>
      </c>
      <c r="D1606" s="62">
        <v>7.9967179208586403</v>
      </c>
      <c r="E1606" s="62">
        <v>0</v>
      </c>
      <c r="F1606" s="66" t="s">
        <v>7046</v>
      </c>
      <c r="G1606" s="63">
        <v>0.311676485394841</v>
      </c>
      <c r="H1606" s="63">
        <v>1.6307002386828899E-4</v>
      </c>
    </row>
    <row r="1607" spans="1:8" x14ac:dyDescent="0.25">
      <c r="A1607" t="s">
        <v>7</v>
      </c>
      <c r="B1607" t="s">
        <v>2885</v>
      </c>
      <c r="C1607" t="s">
        <v>2886</v>
      </c>
      <c r="D1607" s="62">
        <v>7.2561985879042403</v>
      </c>
      <c r="E1607" s="62">
        <v>0</v>
      </c>
      <c r="F1607" s="66" t="s">
        <v>7046</v>
      </c>
      <c r="G1607" s="65" t="s">
        <v>656</v>
      </c>
      <c r="H1607" s="63">
        <v>2.5611153440958299E-4</v>
      </c>
    </row>
    <row r="1608" spans="1:8" x14ac:dyDescent="0.25">
      <c r="A1608" t="s">
        <v>7</v>
      </c>
      <c r="B1608" t="s">
        <v>2887</v>
      </c>
      <c r="C1608" t="s">
        <v>737</v>
      </c>
      <c r="D1608" s="62">
        <v>7.1777177120799402</v>
      </c>
      <c r="E1608" s="62">
        <v>0</v>
      </c>
      <c r="F1608" s="66" t="s">
        <v>7046</v>
      </c>
      <c r="G1608" s="65" t="s">
        <v>656</v>
      </c>
      <c r="H1608" s="63">
        <v>2.5611153440958299E-4</v>
      </c>
    </row>
    <row r="1609" spans="1:8" x14ac:dyDescent="0.25">
      <c r="A1609" t="s">
        <v>7</v>
      </c>
      <c r="B1609" t="s">
        <v>2888</v>
      </c>
      <c r="C1609" t="s">
        <v>1048</v>
      </c>
      <c r="D1609" s="62">
        <v>7.0958162080110299</v>
      </c>
      <c r="E1609" s="62">
        <v>0</v>
      </c>
      <c r="F1609" s="66" t="s">
        <v>7046</v>
      </c>
      <c r="G1609" s="65" t="s">
        <v>656</v>
      </c>
      <c r="H1609" s="63">
        <v>2.5611153440958299E-4</v>
      </c>
    </row>
    <row r="1610" spans="1:8" x14ac:dyDescent="0.25">
      <c r="A1610" t="s">
        <v>7</v>
      </c>
      <c r="B1610" t="s">
        <v>2889</v>
      </c>
      <c r="C1610" t="s">
        <v>2890</v>
      </c>
      <c r="D1610" s="62">
        <v>7.2172070951944001</v>
      </c>
      <c r="E1610" s="62">
        <v>0</v>
      </c>
      <c r="F1610" s="66" t="s">
        <v>7046</v>
      </c>
      <c r="G1610" s="65" t="s">
        <v>656</v>
      </c>
      <c r="H1610" s="63">
        <v>2.5611153440958299E-4</v>
      </c>
    </row>
    <row r="1611" spans="1:8" x14ac:dyDescent="0.25">
      <c r="A1611" t="s">
        <v>7</v>
      </c>
      <c r="B1611" t="s">
        <v>2891</v>
      </c>
      <c r="C1611" t="s">
        <v>2599</v>
      </c>
      <c r="D1611" s="62">
        <v>7.2172070951944001</v>
      </c>
      <c r="E1611" s="62">
        <v>0</v>
      </c>
      <c r="F1611" s="66" t="s">
        <v>7046</v>
      </c>
      <c r="G1611" s="65" t="s">
        <v>656</v>
      </c>
      <c r="H1611" s="63">
        <v>2.5611153440958299E-4</v>
      </c>
    </row>
    <row r="1612" spans="1:8" x14ac:dyDescent="0.25">
      <c r="A1612" t="s">
        <v>7</v>
      </c>
      <c r="B1612" t="s">
        <v>2892</v>
      </c>
      <c r="C1612" t="s">
        <v>2566</v>
      </c>
      <c r="D1612" s="62">
        <v>7.5643652291733803</v>
      </c>
      <c r="E1612" s="62">
        <v>0</v>
      </c>
      <c r="F1612" s="66" t="s">
        <v>7046</v>
      </c>
      <c r="G1612" s="63">
        <v>0.99999993257708497</v>
      </c>
      <c r="H1612" s="63">
        <v>2.5611153440958299E-4</v>
      </c>
    </row>
    <row r="1613" spans="1:8" x14ac:dyDescent="0.25">
      <c r="A1613" t="s">
        <v>7</v>
      </c>
      <c r="B1613" t="s">
        <v>2893</v>
      </c>
      <c r="C1613" t="s">
        <v>200</v>
      </c>
      <c r="D1613" s="62">
        <v>7.0568247153011896</v>
      </c>
      <c r="E1613" s="62">
        <v>0</v>
      </c>
      <c r="F1613" s="66" t="s">
        <v>7046</v>
      </c>
      <c r="G1613" s="65" t="s">
        <v>656</v>
      </c>
      <c r="H1613" s="63">
        <v>3.3124004611209299E-4</v>
      </c>
    </row>
    <row r="1614" spans="1:8" x14ac:dyDescent="0.25">
      <c r="A1614" t="s">
        <v>7</v>
      </c>
      <c r="B1614" t="s">
        <v>2894</v>
      </c>
      <c r="C1614" t="s">
        <v>2253</v>
      </c>
      <c r="D1614" s="62">
        <v>7.0173353321867298</v>
      </c>
      <c r="E1614" s="62">
        <v>0</v>
      </c>
      <c r="F1614" s="66" t="s">
        <v>7046</v>
      </c>
      <c r="G1614" s="65" t="s">
        <v>656</v>
      </c>
      <c r="H1614" s="63">
        <v>3.3124004611209299E-4</v>
      </c>
    </row>
    <row r="1615" spans="1:8" x14ac:dyDescent="0.25">
      <c r="A1615" t="s">
        <v>7</v>
      </c>
      <c r="B1615" t="s">
        <v>2895</v>
      </c>
      <c r="C1615" t="s">
        <v>2186</v>
      </c>
      <c r="D1615" s="62">
        <v>6.8856717485475798</v>
      </c>
      <c r="E1615" s="62">
        <v>0</v>
      </c>
      <c r="F1615" s="66" t="s">
        <v>7046</v>
      </c>
      <c r="G1615" s="65" t="s">
        <v>656</v>
      </c>
      <c r="H1615" s="63">
        <v>4.2197268895238798E-4</v>
      </c>
    </row>
    <row r="1616" spans="1:8" x14ac:dyDescent="0.25">
      <c r="A1616" t="s">
        <v>7</v>
      </c>
      <c r="B1616" t="s">
        <v>2896</v>
      </c>
      <c r="C1616" t="s">
        <v>2897</v>
      </c>
      <c r="D1616" s="62">
        <v>6.9663015701817503</v>
      </c>
      <c r="E1616" s="62">
        <v>0</v>
      </c>
      <c r="F1616" s="66" t="s">
        <v>7046</v>
      </c>
      <c r="G1616" s="65" t="s">
        <v>656</v>
      </c>
      <c r="H1616" s="63">
        <v>5.4065230740778898E-4</v>
      </c>
    </row>
    <row r="1617" spans="1:8" x14ac:dyDescent="0.25">
      <c r="A1617" t="s">
        <v>7</v>
      </c>
      <c r="B1617" t="s">
        <v>2898</v>
      </c>
      <c r="C1617" t="s">
        <v>2881</v>
      </c>
      <c r="D1617" s="62">
        <v>6.57567757562156</v>
      </c>
      <c r="E1617" s="62">
        <v>0</v>
      </c>
      <c r="F1617" s="66" t="s">
        <v>7046</v>
      </c>
      <c r="G1617" s="65" t="s">
        <v>656</v>
      </c>
      <c r="H1617" s="63">
        <v>5.4065230740778898E-4</v>
      </c>
    </row>
    <row r="1618" spans="1:8" x14ac:dyDescent="0.25">
      <c r="A1618" t="s">
        <v>7</v>
      </c>
      <c r="B1618" t="s">
        <v>2899</v>
      </c>
      <c r="C1618" t="s">
        <v>2900</v>
      </c>
      <c r="D1618" s="62">
        <v>6.2599629960217804</v>
      </c>
      <c r="E1618" s="62">
        <v>0</v>
      </c>
      <c r="F1618" s="66" t="s">
        <v>7046</v>
      </c>
      <c r="G1618" s="65" t="s">
        <v>656</v>
      </c>
      <c r="H1618" s="63">
        <v>7.0014243631729702E-4</v>
      </c>
    </row>
    <row r="1619" spans="1:8" x14ac:dyDescent="0.25">
      <c r="A1619" t="s">
        <v>7</v>
      </c>
      <c r="B1619" t="s">
        <v>2901</v>
      </c>
      <c r="C1619" t="s">
        <v>2902</v>
      </c>
      <c r="D1619" s="62">
        <v>6.9351064934641498</v>
      </c>
      <c r="E1619" s="62">
        <v>0</v>
      </c>
      <c r="F1619" s="66" t="s">
        <v>7046</v>
      </c>
      <c r="G1619" s="65" t="s">
        <v>656</v>
      </c>
      <c r="H1619" s="63">
        <v>7.0014243631729702E-4</v>
      </c>
    </row>
    <row r="1620" spans="1:8" x14ac:dyDescent="0.25">
      <c r="A1620" t="s">
        <v>7</v>
      </c>
      <c r="B1620" t="s">
        <v>2903</v>
      </c>
      <c r="C1620" t="s">
        <v>1544</v>
      </c>
      <c r="D1620" s="62">
        <v>5.8310027833477696</v>
      </c>
      <c r="E1620" s="62">
        <v>0</v>
      </c>
      <c r="F1620" s="66" t="s">
        <v>7046</v>
      </c>
      <c r="G1620" s="65" t="s">
        <v>656</v>
      </c>
      <c r="H1620" s="63">
        <v>1.2090742422998201E-3</v>
      </c>
    </row>
    <row r="1621" spans="1:8" x14ac:dyDescent="0.25">
      <c r="A1621" t="s">
        <v>7</v>
      </c>
      <c r="B1621" t="s">
        <v>2904</v>
      </c>
      <c r="C1621" t="s">
        <v>917</v>
      </c>
      <c r="D1621" s="62">
        <v>5.7466764318434898</v>
      </c>
      <c r="E1621" s="62">
        <v>0</v>
      </c>
      <c r="F1621" s="66" t="s">
        <v>7046</v>
      </c>
      <c r="G1621" s="65" t="s">
        <v>656</v>
      </c>
      <c r="H1621" s="63">
        <v>1.2090742422998201E-3</v>
      </c>
    </row>
    <row r="1622" spans="1:8" x14ac:dyDescent="0.25">
      <c r="A1622" t="s">
        <v>7</v>
      </c>
      <c r="B1622" t="s">
        <v>2905</v>
      </c>
      <c r="C1622" t="s">
        <v>2320</v>
      </c>
      <c r="D1622" s="62">
        <v>5.9341480560487296</v>
      </c>
      <c r="E1622" s="62">
        <v>0</v>
      </c>
      <c r="F1622" s="66" t="s">
        <v>7046</v>
      </c>
      <c r="G1622" s="65" t="s">
        <v>656</v>
      </c>
      <c r="H1622" s="63">
        <v>1.2090742422998201E-3</v>
      </c>
    </row>
    <row r="1623" spans="1:8" x14ac:dyDescent="0.25">
      <c r="A1623" t="s">
        <v>7</v>
      </c>
      <c r="B1623" t="s">
        <v>2906</v>
      </c>
      <c r="C1623" t="s">
        <v>1752</v>
      </c>
      <c r="D1623" s="62">
        <v>5.6523747889721596</v>
      </c>
      <c r="E1623" s="62">
        <v>0</v>
      </c>
      <c r="F1623" s="66" t="s">
        <v>7046</v>
      </c>
      <c r="G1623" s="65" t="s">
        <v>656</v>
      </c>
      <c r="H1623" s="63">
        <v>1.59382038362823E-3</v>
      </c>
    </row>
    <row r="1624" spans="1:8" x14ac:dyDescent="0.25">
      <c r="A1624" t="s">
        <v>7</v>
      </c>
      <c r="B1624" t="s">
        <v>2907</v>
      </c>
      <c r="C1624" t="s">
        <v>2908</v>
      </c>
      <c r="D1624" s="62">
        <v>5.6999837825634296</v>
      </c>
      <c r="E1624" s="62">
        <v>0</v>
      </c>
      <c r="F1624" s="66" t="s">
        <v>7046</v>
      </c>
      <c r="G1624" s="65" t="s">
        <v>656</v>
      </c>
      <c r="H1624" s="63">
        <v>1.59382038362823E-3</v>
      </c>
    </row>
    <row r="1625" spans="1:8" x14ac:dyDescent="0.25">
      <c r="A1625" t="s">
        <v>7</v>
      </c>
      <c r="B1625" t="s">
        <v>2909</v>
      </c>
      <c r="C1625" t="s">
        <v>2013</v>
      </c>
      <c r="D1625" s="62">
        <v>5.49199240907895</v>
      </c>
      <c r="E1625" s="62">
        <v>0</v>
      </c>
      <c r="F1625" s="66" t="s">
        <v>7046</v>
      </c>
      <c r="G1625" s="65" t="s">
        <v>656</v>
      </c>
      <c r="H1625" s="63">
        <v>1.59382038362823E-3</v>
      </c>
    </row>
    <row r="1626" spans="1:8" x14ac:dyDescent="0.25">
      <c r="A1626" t="s">
        <v>7</v>
      </c>
      <c r="B1626" t="s">
        <v>2910</v>
      </c>
      <c r="C1626" t="s">
        <v>2911</v>
      </c>
      <c r="D1626" s="62">
        <v>5.3479286866373696</v>
      </c>
      <c r="E1626" s="62">
        <v>0</v>
      </c>
      <c r="F1626" s="66" t="s">
        <v>7046</v>
      </c>
      <c r="G1626" s="65" t="s">
        <v>656</v>
      </c>
      <c r="H1626" s="63">
        <v>2.1792305384127201E-3</v>
      </c>
    </row>
    <row r="1627" spans="1:8" x14ac:dyDescent="0.25">
      <c r="A1627" t="s">
        <v>7</v>
      </c>
      <c r="B1627" t="s">
        <v>2912</v>
      </c>
      <c r="C1627" t="s">
        <v>2913</v>
      </c>
      <c r="D1627" s="62">
        <v>5.2926185364758904</v>
      </c>
      <c r="E1627" s="62">
        <v>0</v>
      </c>
      <c r="F1627" s="66" t="s">
        <v>7046</v>
      </c>
      <c r="G1627" s="65" t="s">
        <v>656</v>
      </c>
      <c r="H1627" s="63">
        <v>2.1792305384127201E-3</v>
      </c>
    </row>
    <row r="1628" spans="1:8" x14ac:dyDescent="0.25">
      <c r="A1628" t="s">
        <v>7</v>
      </c>
      <c r="B1628" t="s">
        <v>2914</v>
      </c>
      <c r="C1628" t="s">
        <v>2915</v>
      </c>
      <c r="D1628" s="62">
        <v>5.7623422003193596</v>
      </c>
      <c r="E1628" s="62">
        <v>0</v>
      </c>
      <c r="F1628" s="66" t="s">
        <v>7046</v>
      </c>
      <c r="G1628" s="65" t="s">
        <v>656</v>
      </c>
      <c r="H1628" s="63">
        <v>2.1792305384127201E-3</v>
      </c>
    </row>
    <row r="1629" spans="1:8" x14ac:dyDescent="0.25">
      <c r="A1629" t="s">
        <v>7</v>
      </c>
      <c r="B1629" t="s">
        <v>2916</v>
      </c>
      <c r="C1629" t="s">
        <v>1439</v>
      </c>
      <c r="D1629" s="62">
        <v>5.4421938741543903</v>
      </c>
      <c r="E1629" s="62">
        <v>0</v>
      </c>
      <c r="F1629" s="66" t="s">
        <v>7046</v>
      </c>
      <c r="G1629" s="65" t="s">
        <v>656</v>
      </c>
      <c r="H1629" s="63">
        <v>2.8905761004193002E-3</v>
      </c>
    </row>
    <row r="1630" spans="1:8" x14ac:dyDescent="0.25">
      <c r="A1630" t="s">
        <v>7</v>
      </c>
      <c r="B1630" t="s">
        <v>2917</v>
      </c>
      <c r="C1630" t="s">
        <v>1904</v>
      </c>
      <c r="D1630" s="62">
        <v>5.1767757198837696</v>
      </c>
      <c r="E1630" s="62">
        <v>0</v>
      </c>
      <c r="F1630" s="66" t="s">
        <v>7046</v>
      </c>
      <c r="G1630" s="65" t="s">
        <v>656</v>
      </c>
      <c r="H1630" s="63">
        <v>2.8905761004193002E-3</v>
      </c>
    </row>
    <row r="1631" spans="1:8" x14ac:dyDescent="0.25">
      <c r="A1631" t="s">
        <v>7</v>
      </c>
      <c r="B1631" t="s">
        <v>2918</v>
      </c>
      <c r="C1631" t="s">
        <v>2919</v>
      </c>
      <c r="D1631" s="62">
        <v>5.0493388717045598</v>
      </c>
      <c r="E1631" s="62">
        <v>0</v>
      </c>
      <c r="F1631" s="66" t="s">
        <v>7046</v>
      </c>
      <c r="G1631" s="65" t="s">
        <v>656</v>
      </c>
      <c r="H1631" s="63">
        <v>2.8905761004193002E-3</v>
      </c>
    </row>
    <row r="1632" spans="1:8" x14ac:dyDescent="0.25">
      <c r="A1632" t="s">
        <v>7</v>
      </c>
      <c r="B1632" t="s">
        <v>2920</v>
      </c>
      <c r="C1632" t="s">
        <v>2921</v>
      </c>
      <c r="D1632" s="62">
        <v>5.2655292921638601</v>
      </c>
      <c r="E1632" s="62">
        <v>0</v>
      </c>
      <c r="F1632" s="66" t="s">
        <v>7046</v>
      </c>
      <c r="G1632" s="65" t="s">
        <v>656</v>
      </c>
      <c r="H1632" s="63">
        <v>2.8905761004193002E-3</v>
      </c>
    </row>
    <row r="1633" spans="1:8" x14ac:dyDescent="0.25">
      <c r="A1633" t="s">
        <v>7</v>
      </c>
      <c r="B1633" t="s">
        <v>2922</v>
      </c>
      <c r="C1633" t="s">
        <v>48</v>
      </c>
      <c r="D1633" s="62">
        <v>4.8114713967962599</v>
      </c>
      <c r="E1633" s="62">
        <v>0</v>
      </c>
      <c r="F1633" s="66" t="s">
        <v>7046</v>
      </c>
      <c r="G1633" s="65" t="s">
        <v>656</v>
      </c>
      <c r="H1633" s="63">
        <v>3.8887571763548002E-3</v>
      </c>
    </row>
    <row r="1634" spans="1:8" x14ac:dyDescent="0.25">
      <c r="A1634" t="s">
        <v>7</v>
      </c>
      <c r="B1634" t="s">
        <v>2923</v>
      </c>
      <c r="C1634" t="s">
        <v>2924</v>
      </c>
      <c r="D1634" s="62">
        <v>4.6510890169030503</v>
      </c>
      <c r="E1634" s="62">
        <v>0</v>
      </c>
      <c r="F1634" s="66" t="s">
        <v>7046</v>
      </c>
      <c r="G1634" s="65" t="s">
        <v>656</v>
      </c>
      <c r="H1634" s="63">
        <v>5.1968770365832797E-3</v>
      </c>
    </row>
    <row r="1635" spans="1:8" x14ac:dyDescent="0.25">
      <c r="A1635" t="s">
        <v>7</v>
      </c>
      <c r="B1635" t="s">
        <v>2925</v>
      </c>
      <c r="C1635" t="s">
        <v>185</v>
      </c>
      <c r="D1635" s="62">
        <v>4.70733034328609</v>
      </c>
      <c r="E1635" s="62">
        <v>0</v>
      </c>
      <c r="F1635" s="66" t="s">
        <v>7046</v>
      </c>
      <c r="G1635" s="65" t="s">
        <v>656</v>
      </c>
      <c r="H1635" s="63">
        <v>5.1968770365832797E-3</v>
      </c>
    </row>
    <row r="1636" spans="1:8" x14ac:dyDescent="0.25">
      <c r="A1636" t="s">
        <v>7</v>
      </c>
      <c r="B1636" t="s">
        <v>2926</v>
      </c>
      <c r="C1636" t="s">
        <v>2927</v>
      </c>
      <c r="D1636" s="62">
        <v>4.6900805096129004</v>
      </c>
      <c r="E1636" s="62">
        <v>0</v>
      </c>
      <c r="F1636" s="66" t="s">
        <v>7046</v>
      </c>
      <c r="G1636" s="65" t="s">
        <v>656</v>
      </c>
      <c r="H1636" s="63">
        <v>5.1968770365832797E-3</v>
      </c>
    </row>
    <row r="1637" spans="1:8" x14ac:dyDescent="0.25">
      <c r="A1637" t="s">
        <v>7</v>
      </c>
      <c r="B1637" t="s">
        <v>2928</v>
      </c>
      <c r="C1637" t="s">
        <v>958</v>
      </c>
      <c r="D1637" s="62">
        <v>4.8108185078204997</v>
      </c>
      <c r="E1637" s="62">
        <v>0</v>
      </c>
      <c r="F1637" s="66" t="s">
        <v>7046</v>
      </c>
      <c r="G1637" s="65" t="s">
        <v>656</v>
      </c>
      <c r="H1637" s="63">
        <v>6.9929789599735099E-3</v>
      </c>
    </row>
    <row r="1638" spans="1:8" x14ac:dyDescent="0.25">
      <c r="A1638" t="s">
        <v>7</v>
      </c>
      <c r="B1638" t="s">
        <v>2929</v>
      </c>
      <c r="C1638" t="s">
        <v>2864</v>
      </c>
      <c r="D1638" s="62">
        <v>4.33032425711664</v>
      </c>
      <c r="E1638" s="62">
        <v>0</v>
      </c>
      <c r="F1638" s="66" t="s">
        <v>7046</v>
      </c>
      <c r="G1638" s="65" t="s">
        <v>656</v>
      </c>
      <c r="H1638" s="63">
        <v>6.9929789599735099E-3</v>
      </c>
    </row>
    <row r="1639" spans="1:8" x14ac:dyDescent="0.25">
      <c r="A1639" t="s">
        <v>7</v>
      </c>
      <c r="B1639" t="s">
        <v>2930</v>
      </c>
      <c r="C1639" t="s">
        <v>2931</v>
      </c>
      <c r="D1639" s="62">
        <v>4.5296981297196899</v>
      </c>
      <c r="E1639" s="62">
        <v>0</v>
      </c>
      <c r="F1639" s="66" t="s">
        <v>7046</v>
      </c>
      <c r="G1639" s="65" t="s">
        <v>656</v>
      </c>
      <c r="H1639" s="63">
        <v>6.9929789599735099E-3</v>
      </c>
    </row>
    <row r="1640" spans="1:8" x14ac:dyDescent="0.25">
      <c r="A1640" t="s">
        <v>7</v>
      </c>
      <c r="B1640" t="s">
        <v>2932</v>
      </c>
      <c r="C1640" t="s">
        <v>2320</v>
      </c>
      <c r="D1640" s="62">
        <v>4.33032425711664</v>
      </c>
      <c r="E1640" s="62">
        <v>0</v>
      </c>
      <c r="F1640" s="66" t="s">
        <v>7046</v>
      </c>
      <c r="G1640" s="65" t="s">
        <v>656</v>
      </c>
      <c r="H1640" s="63">
        <v>6.9929789599735099E-3</v>
      </c>
    </row>
    <row r="1641" spans="1:8" x14ac:dyDescent="0.25">
      <c r="A1641" t="s">
        <v>7</v>
      </c>
      <c r="B1641" t="s">
        <v>2933</v>
      </c>
      <c r="C1641" t="s">
        <v>2931</v>
      </c>
      <c r="D1641" s="62">
        <v>4.33032425711664</v>
      </c>
      <c r="E1641" s="62">
        <v>0</v>
      </c>
      <c r="F1641" s="66" t="s">
        <v>7046</v>
      </c>
      <c r="G1641" s="65" t="s">
        <v>656</v>
      </c>
      <c r="H1641" s="63">
        <v>6.9929789599735099E-3</v>
      </c>
    </row>
    <row r="1642" spans="1:8" x14ac:dyDescent="0.25">
      <c r="A1642" t="s">
        <v>7</v>
      </c>
      <c r="B1642" t="s">
        <v>2934</v>
      </c>
      <c r="C1642" t="s">
        <v>1048</v>
      </c>
      <c r="D1642" s="62">
        <v>4.2869163553529699</v>
      </c>
      <c r="E1642" s="62">
        <v>0</v>
      </c>
      <c r="F1642" s="66" t="s">
        <v>7046</v>
      </c>
      <c r="G1642" s="65" t="s">
        <v>656</v>
      </c>
      <c r="H1642" s="63">
        <v>9.4952310803258794E-3</v>
      </c>
    </row>
    <row r="1643" spans="1:8" x14ac:dyDescent="0.25">
      <c r="A1643" t="s">
        <v>7</v>
      </c>
      <c r="B1643" t="s">
        <v>2935</v>
      </c>
      <c r="C1643" t="s">
        <v>2936</v>
      </c>
      <c r="D1643" s="62">
        <v>4.1699418772234296</v>
      </c>
      <c r="E1643" s="62">
        <v>0</v>
      </c>
      <c r="F1643" s="66" t="s">
        <v>7046</v>
      </c>
      <c r="G1643" s="65" t="s">
        <v>656</v>
      </c>
      <c r="H1643" s="63">
        <v>9.4952310803258794E-3</v>
      </c>
    </row>
    <row r="1644" spans="1:8" x14ac:dyDescent="0.25">
      <c r="A1644" t="s">
        <v>7</v>
      </c>
      <c r="B1644" t="s">
        <v>2937</v>
      </c>
      <c r="C1644" t="s">
        <v>1400</v>
      </c>
      <c r="D1644" s="62">
        <v>4.1304524941089698</v>
      </c>
      <c r="E1644" s="62">
        <v>0</v>
      </c>
      <c r="F1644" s="66" t="s">
        <v>7046</v>
      </c>
      <c r="G1644" s="65" t="s">
        <v>656</v>
      </c>
      <c r="H1644" s="63">
        <v>9.4952310803258794E-3</v>
      </c>
    </row>
    <row r="1645" spans="1:8" x14ac:dyDescent="0.25">
      <c r="A1645" t="s">
        <v>7</v>
      </c>
      <c r="B1645" t="s">
        <v>2938</v>
      </c>
      <c r="C1645" t="s">
        <v>2670</v>
      </c>
      <c r="D1645" s="62">
        <v>4.3032350128046097</v>
      </c>
      <c r="E1645" s="62">
        <v>0</v>
      </c>
      <c r="F1645" s="66" t="s">
        <v>7046</v>
      </c>
      <c r="G1645" s="65" t="s">
        <v>656</v>
      </c>
      <c r="H1645" s="63">
        <v>9.4952310803258794E-3</v>
      </c>
    </row>
    <row r="1646" spans="1:8" x14ac:dyDescent="0.25">
      <c r="A1646" t="s">
        <v>7</v>
      </c>
      <c r="B1646" t="s">
        <v>2939</v>
      </c>
      <c r="C1646" t="s">
        <v>2940</v>
      </c>
      <c r="D1646" s="62">
        <v>4.2252520273849097</v>
      </c>
      <c r="E1646" s="62">
        <v>0</v>
      </c>
      <c r="F1646" s="66" t="s">
        <v>7046</v>
      </c>
      <c r="G1646" s="65" t="s">
        <v>656</v>
      </c>
      <c r="H1646" s="63">
        <v>9.4952310803258794E-3</v>
      </c>
    </row>
    <row r="1647" spans="1:8" x14ac:dyDescent="0.25">
      <c r="A1647" t="s">
        <v>7</v>
      </c>
      <c r="B1647" t="s">
        <v>2941</v>
      </c>
      <c r="C1647" t="s">
        <v>2942</v>
      </c>
      <c r="D1647" s="62">
        <v>4.3461450241636603</v>
      </c>
      <c r="E1647" s="62">
        <v>0</v>
      </c>
      <c r="F1647" s="66" t="s">
        <v>7046</v>
      </c>
      <c r="G1647" s="65" t="s">
        <v>656</v>
      </c>
      <c r="H1647" s="63">
        <v>9.4952310803258794E-3</v>
      </c>
    </row>
    <row r="1648" spans="1:8" x14ac:dyDescent="0.25">
      <c r="A1648" t="s">
        <v>7</v>
      </c>
      <c r="B1648" t="s">
        <v>2943</v>
      </c>
      <c r="C1648" t="s">
        <v>2944</v>
      </c>
      <c r="D1648" s="62">
        <v>4.1699418772234296</v>
      </c>
      <c r="E1648" s="62">
        <v>0</v>
      </c>
      <c r="F1648" s="66" t="s">
        <v>7046</v>
      </c>
      <c r="G1648" s="65" t="s">
        <v>656</v>
      </c>
      <c r="H1648" s="63">
        <v>9.4952310803258794E-3</v>
      </c>
    </row>
    <row r="1649" spans="1:8" x14ac:dyDescent="0.25">
      <c r="A1649" t="s">
        <v>7</v>
      </c>
      <c r="B1649" t="s">
        <v>2945</v>
      </c>
      <c r="C1649" t="s">
        <v>2946</v>
      </c>
      <c r="D1649" s="62">
        <v>4.1699418772234296</v>
      </c>
      <c r="E1649" s="62">
        <v>0</v>
      </c>
      <c r="F1649" s="66" t="s">
        <v>7046</v>
      </c>
      <c r="G1649" s="65" t="s">
        <v>656</v>
      </c>
      <c r="H1649" s="63">
        <v>9.4952310803258794E-3</v>
      </c>
    </row>
    <row r="1650" spans="1:8" x14ac:dyDescent="0.25">
      <c r="A1650" t="s">
        <v>7</v>
      </c>
      <c r="B1650" t="s">
        <v>2947</v>
      </c>
      <c r="C1650" t="s">
        <v>410</v>
      </c>
      <c r="D1650" s="62">
        <v>4.3409225078945104</v>
      </c>
      <c r="E1650" s="62">
        <v>0</v>
      </c>
      <c r="F1650" s="66" t="s">
        <v>7046</v>
      </c>
      <c r="G1650" s="65" t="s">
        <v>656</v>
      </c>
      <c r="H1650" s="63">
        <v>9.4952310803258794E-3</v>
      </c>
    </row>
    <row r="1651" spans="1:8" x14ac:dyDescent="0.25">
      <c r="A1651" t="s">
        <v>7</v>
      </c>
      <c r="B1651" t="s">
        <v>2948</v>
      </c>
      <c r="C1651" t="s">
        <v>2949</v>
      </c>
      <c r="D1651" s="62">
        <v>4.0875424827499103</v>
      </c>
      <c r="E1651" s="62">
        <v>0</v>
      </c>
      <c r="F1651" s="66" t="s">
        <v>7046</v>
      </c>
      <c r="G1651" s="65" t="s">
        <v>656</v>
      </c>
      <c r="H1651" s="63">
        <v>1.2914877038037601E-2</v>
      </c>
    </row>
    <row r="1652" spans="1:8" x14ac:dyDescent="0.25">
      <c r="A1652" t="s">
        <v>7</v>
      </c>
      <c r="B1652" t="s">
        <v>2950</v>
      </c>
      <c r="C1652" t="s">
        <v>2951</v>
      </c>
      <c r="D1652" s="62">
        <v>4.0596471312225502</v>
      </c>
      <c r="E1652" s="62">
        <v>0</v>
      </c>
      <c r="F1652" s="66" t="s">
        <v>7046</v>
      </c>
      <c r="G1652" s="65" t="s">
        <v>656</v>
      </c>
      <c r="H1652" s="63">
        <v>1.2914877038037601E-2</v>
      </c>
    </row>
    <row r="1653" spans="1:8" x14ac:dyDescent="0.25">
      <c r="A1653" t="s">
        <v>7</v>
      </c>
      <c r="B1653" t="s">
        <v>2952</v>
      </c>
      <c r="C1653" t="s">
        <v>2953</v>
      </c>
      <c r="D1653" s="62">
        <v>4.0925926629365499</v>
      </c>
      <c r="E1653" s="62">
        <v>0</v>
      </c>
      <c r="F1653" s="66" t="s">
        <v>7046</v>
      </c>
      <c r="G1653" s="65" t="s">
        <v>656</v>
      </c>
      <c r="H1653" s="63">
        <v>1.2914877038037601E-2</v>
      </c>
    </row>
    <row r="1654" spans="1:8" x14ac:dyDescent="0.25">
      <c r="A1654" t="s">
        <v>7</v>
      </c>
      <c r="B1654" t="s">
        <v>2954</v>
      </c>
      <c r="C1654" t="s">
        <v>1847</v>
      </c>
      <c r="D1654" s="62">
        <v>3.92716010285671</v>
      </c>
      <c r="E1654" s="62">
        <v>0</v>
      </c>
      <c r="F1654" s="66" t="s">
        <v>7046</v>
      </c>
      <c r="G1654" s="65" t="s">
        <v>656</v>
      </c>
      <c r="H1654" s="63">
        <v>1.2914877038037601E-2</v>
      </c>
    </row>
    <row r="1655" spans="1:8" x14ac:dyDescent="0.25">
      <c r="A1655" t="s">
        <v>7</v>
      </c>
      <c r="B1655" t="s">
        <v>2955</v>
      </c>
      <c r="C1655" t="s">
        <v>2956</v>
      </c>
      <c r="D1655" s="62">
        <v>4.00955949733022</v>
      </c>
      <c r="E1655" s="62">
        <v>0</v>
      </c>
      <c r="F1655" s="66" t="s">
        <v>7046</v>
      </c>
      <c r="G1655" s="65" t="s">
        <v>656</v>
      </c>
      <c r="H1655" s="63">
        <v>1.2914877038037601E-2</v>
      </c>
    </row>
    <row r="1656" spans="1:8" x14ac:dyDescent="0.25">
      <c r="A1656" t="s">
        <v>7</v>
      </c>
      <c r="B1656" t="s">
        <v>2957</v>
      </c>
      <c r="C1656" t="s">
        <v>2958</v>
      </c>
      <c r="D1656" s="62">
        <v>4.1216088642793496</v>
      </c>
      <c r="E1656" s="62">
        <v>0</v>
      </c>
      <c r="F1656" s="66" t="s">
        <v>7046</v>
      </c>
      <c r="G1656" s="65" t="s">
        <v>656</v>
      </c>
      <c r="H1656" s="63">
        <v>1.2914877038037601E-2</v>
      </c>
    </row>
    <row r="1657" spans="1:8" x14ac:dyDescent="0.25">
      <c r="A1657" t="s">
        <v>7</v>
      </c>
      <c r="B1657" t="s">
        <v>2959</v>
      </c>
      <c r="C1657" t="s">
        <v>1495</v>
      </c>
      <c r="D1657" s="62">
        <v>4.16374091765642</v>
      </c>
      <c r="E1657" s="62">
        <v>0</v>
      </c>
      <c r="F1657" s="66" t="s">
        <v>7046</v>
      </c>
      <c r="G1657" s="65" t="s">
        <v>656</v>
      </c>
      <c r="H1657" s="63">
        <v>1.7900500620281999E-2</v>
      </c>
    </row>
    <row r="1658" spans="1:8" x14ac:dyDescent="0.25">
      <c r="A1658" t="s">
        <v>7</v>
      </c>
      <c r="B1658" t="s">
        <v>2960</v>
      </c>
      <c r="C1658" t="s">
        <v>826</v>
      </c>
      <c r="D1658" s="62">
        <v>3.84917711743701</v>
      </c>
      <c r="E1658" s="62">
        <v>0</v>
      </c>
      <c r="F1658" s="66" t="s">
        <v>7046</v>
      </c>
      <c r="G1658" s="65" t="s">
        <v>656</v>
      </c>
      <c r="H1658" s="63">
        <v>1.7900500620281999E-2</v>
      </c>
    </row>
    <row r="1659" spans="1:8" x14ac:dyDescent="0.25">
      <c r="A1659" t="s">
        <v>7</v>
      </c>
      <c r="B1659" t="s">
        <v>2961</v>
      </c>
      <c r="C1659" t="s">
        <v>1904</v>
      </c>
      <c r="D1659" s="62">
        <v>3.6887947375437999</v>
      </c>
      <c r="E1659" s="62">
        <v>0</v>
      </c>
      <c r="F1659" s="66" t="s">
        <v>7046</v>
      </c>
      <c r="G1659" s="65" t="s">
        <v>656</v>
      </c>
      <c r="H1659" s="63">
        <v>1.7900500620281999E-2</v>
      </c>
    </row>
    <row r="1660" spans="1:8" x14ac:dyDescent="0.25">
      <c r="A1660" t="s">
        <v>7</v>
      </c>
      <c r="B1660" t="s">
        <v>2962</v>
      </c>
      <c r="C1660" t="s">
        <v>2963</v>
      </c>
      <c r="D1660" s="62">
        <v>3.6877989567345799</v>
      </c>
      <c r="E1660" s="62">
        <v>0</v>
      </c>
      <c r="F1660" s="66" t="s">
        <v>7046</v>
      </c>
      <c r="G1660" s="65" t="s">
        <v>656</v>
      </c>
      <c r="H1660" s="63">
        <v>1.7900500620281999E-2</v>
      </c>
    </row>
    <row r="1661" spans="1:8" x14ac:dyDescent="0.25">
      <c r="A1661" t="s">
        <v>7</v>
      </c>
      <c r="B1661" t="s">
        <v>2964</v>
      </c>
      <c r="C1661" t="s">
        <v>2965</v>
      </c>
      <c r="D1661" s="62">
        <v>3.85242540959909</v>
      </c>
      <c r="E1661" s="62">
        <v>0</v>
      </c>
      <c r="F1661" s="66" t="s">
        <v>7046</v>
      </c>
      <c r="G1661" s="65" t="s">
        <v>656</v>
      </c>
      <c r="H1661" s="63">
        <v>1.7900500620281999E-2</v>
      </c>
    </row>
    <row r="1662" spans="1:8" x14ac:dyDescent="0.25">
      <c r="A1662" t="s">
        <v>7</v>
      </c>
      <c r="B1662" t="s">
        <v>2966</v>
      </c>
      <c r="C1662" t="e">
        <v>#N/A</v>
      </c>
      <c r="D1662" s="62">
        <v>3.6780241506834099</v>
      </c>
      <c r="E1662" s="62">
        <v>0</v>
      </c>
      <c r="F1662" s="66" t="s">
        <v>7046</v>
      </c>
      <c r="G1662" s="65" t="s">
        <v>656</v>
      </c>
      <c r="H1662" s="63">
        <v>1.7900500620281999E-2</v>
      </c>
    </row>
    <row r="1663" spans="1:8" x14ac:dyDescent="0.25">
      <c r="A1663" t="s">
        <v>7</v>
      </c>
      <c r="B1663" t="s">
        <v>2967</v>
      </c>
      <c r="C1663" t="e">
        <v>#N/A</v>
      </c>
      <c r="D1663" s="62">
        <v>3.99500627254882</v>
      </c>
      <c r="E1663" s="62">
        <v>0</v>
      </c>
      <c r="F1663" s="66" t="s">
        <v>7046</v>
      </c>
      <c r="G1663" s="65" t="s">
        <v>656</v>
      </c>
      <c r="H1663" s="63">
        <v>1.7900500620281999E-2</v>
      </c>
    </row>
    <row r="1664" spans="1:8" x14ac:dyDescent="0.25">
      <c r="A1664" t="s">
        <v>7</v>
      </c>
      <c r="B1664" t="s">
        <v>2968</v>
      </c>
      <c r="C1664" t="s">
        <v>2924</v>
      </c>
      <c r="D1664" s="62">
        <v>3.5284123576505899</v>
      </c>
      <c r="E1664" s="62">
        <v>0</v>
      </c>
      <c r="F1664" s="66" t="s">
        <v>7046</v>
      </c>
      <c r="G1664" s="65" t="s">
        <v>656</v>
      </c>
      <c r="H1664" s="63">
        <v>2.5143202037751802E-2</v>
      </c>
    </row>
    <row r="1665" spans="1:8" x14ac:dyDescent="0.25">
      <c r="A1665" t="s">
        <v>7</v>
      </c>
      <c r="B1665" t="s">
        <v>2969</v>
      </c>
      <c r="C1665" t="s">
        <v>2970</v>
      </c>
      <c r="D1665" s="62">
        <v>3.7411175452776302</v>
      </c>
      <c r="E1665" s="62">
        <v>0</v>
      </c>
      <c r="F1665" s="66" t="s">
        <v>7046</v>
      </c>
      <c r="G1665" s="65" t="s">
        <v>656</v>
      </c>
      <c r="H1665" s="63">
        <v>2.5143202037751802E-2</v>
      </c>
    </row>
    <row r="1666" spans="1:8" x14ac:dyDescent="0.25">
      <c r="A1666" t="s">
        <v>7</v>
      </c>
      <c r="B1666" t="s">
        <v>2971</v>
      </c>
      <c r="C1666" t="s">
        <v>100</v>
      </c>
      <c r="D1666" s="62">
        <v>3.4489357010170698</v>
      </c>
      <c r="E1666" s="62">
        <v>0</v>
      </c>
      <c r="F1666" s="66" t="s">
        <v>7046</v>
      </c>
      <c r="G1666" s="65" t="s">
        <v>656</v>
      </c>
      <c r="H1666" s="63">
        <v>2.5143202037751802E-2</v>
      </c>
    </row>
    <row r="1667" spans="1:8" x14ac:dyDescent="0.25">
      <c r="A1667" t="s">
        <v>7</v>
      </c>
      <c r="B1667" t="s">
        <v>2972</v>
      </c>
      <c r="C1667" t="s">
        <v>1620</v>
      </c>
      <c r="D1667" s="62">
        <v>3.4070214704672299</v>
      </c>
      <c r="E1667" s="62">
        <v>0</v>
      </c>
      <c r="F1667" s="66" t="s">
        <v>7046</v>
      </c>
      <c r="G1667" s="65" t="s">
        <v>656</v>
      </c>
      <c r="H1667" s="63">
        <v>2.5143202037751802E-2</v>
      </c>
    </row>
    <row r="1668" spans="1:8" x14ac:dyDescent="0.25">
      <c r="A1668" t="s">
        <v>7</v>
      </c>
      <c r="B1668" t="s">
        <v>2973</v>
      </c>
      <c r="C1668" t="s">
        <v>2353</v>
      </c>
      <c r="D1668" s="62">
        <v>3.5284123576505899</v>
      </c>
      <c r="E1668" s="62">
        <v>0</v>
      </c>
      <c r="F1668" s="66" t="s">
        <v>7046</v>
      </c>
      <c r="G1668" s="65" t="s">
        <v>656</v>
      </c>
      <c r="H1668" s="63">
        <v>2.5143202037751802E-2</v>
      </c>
    </row>
    <row r="1669" spans="1:8" x14ac:dyDescent="0.25">
      <c r="A1669" t="s">
        <v>7</v>
      </c>
      <c r="B1669" t="s">
        <v>2974</v>
      </c>
      <c r="C1669" t="s">
        <v>2785</v>
      </c>
      <c r="D1669" s="62">
        <v>3.4070214704672299</v>
      </c>
      <c r="E1669" s="62">
        <v>0</v>
      </c>
      <c r="F1669" s="66" t="s">
        <v>7046</v>
      </c>
      <c r="G1669" s="65" t="s">
        <v>656</v>
      </c>
      <c r="H1669" s="63">
        <v>2.5143202037751802E-2</v>
      </c>
    </row>
    <row r="1670" spans="1:8" x14ac:dyDescent="0.25">
      <c r="A1670" t="s">
        <v>7</v>
      </c>
      <c r="B1670" t="s">
        <v>2975</v>
      </c>
      <c r="C1670" t="s">
        <v>2976</v>
      </c>
      <c r="D1670" s="62">
        <v>3.5284123576505899</v>
      </c>
      <c r="E1670" s="62">
        <v>0</v>
      </c>
      <c r="F1670" s="66" t="s">
        <v>7046</v>
      </c>
      <c r="G1670" s="65" t="s">
        <v>656</v>
      </c>
      <c r="H1670" s="63">
        <v>2.5143202037751802E-2</v>
      </c>
    </row>
    <row r="1671" spans="1:8" x14ac:dyDescent="0.25">
      <c r="A1671" t="s">
        <v>7</v>
      </c>
      <c r="B1671" t="s">
        <v>2977</v>
      </c>
      <c r="C1671" t="e">
        <v>#N/A</v>
      </c>
      <c r="D1671" s="62">
        <v>3.5892705784033199</v>
      </c>
      <c r="E1671" s="62">
        <v>0</v>
      </c>
      <c r="F1671" s="66" t="s">
        <v>7046</v>
      </c>
      <c r="G1671" s="65" t="s">
        <v>656</v>
      </c>
      <c r="H1671" s="63">
        <v>2.5143202037751802E-2</v>
      </c>
    </row>
    <row r="1672" spans="1:8" x14ac:dyDescent="0.25">
      <c r="A1672" t="s">
        <v>7</v>
      </c>
      <c r="B1672" t="s">
        <v>2978</v>
      </c>
      <c r="C1672" t="s">
        <v>2979</v>
      </c>
      <c r="D1672" s="62">
        <v>3.48500445588693</v>
      </c>
      <c r="E1672" s="62">
        <v>0</v>
      </c>
      <c r="F1672" s="66" t="s">
        <v>7046</v>
      </c>
      <c r="G1672" s="65" t="s">
        <v>656</v>
      </c>
      <c r="H1672" s="63">
        <v>2.5143202037751802E-2</v>
      </c>
    </row>
    <row r="1673" spans="1:8" x14ac:dyDescent="0.25">
      <c r="A1673" t="s">
        <v>7</v>
      </c>
      <c r="B1673" t="s">
        <v>2980</v>
      </c>
      <c r="C1673" t="s">
        <v>2981</v>
      </c>
      <c r="D1673" s="62">
        <v>3.5669059599558302</v>
      </c>
      <c r="E1673" s="62">
        <v>0</v>
      </c>
      <c r="F1673" s="66" t="s">
        <v>7046</v>
      </c>
      <c r="G1673" s="65" t="s">
        <v>656</v>
      </c>
      <c r="H1673" s="63">
        <v>2.5143202037751802E-2</v>
      </c>
    </row>
    <row r="1674" spans="1:8" x14ac:dyDescent="0.25">
      <c r="A1674" t="s">
        <v>7</v>
      </c>
      <c r="B1674" t="s">
        <v>2982</v>
      </c>
      <c r="C1674" t="s">
        <v>2337</v>
      </c>
      <c r="D1674" s="62">
        <v>3.2027332984057502</v>
      </c>
      <c r="E1674" s="62">
        <v>0</v>
      </c>
      <c r="F1674" s="66" t="s">
        <v>7046</v>
      </c>
      <c r="G1674" s="65" t="s">
        <v>656</v>
      </c>
      <c r="H1674" s="63">
        <v>3.5872671538309302E-2</v>
      </c>
    </row>
    <row r="1675" spans="1:8" x14ac:dyDescent="0.25">
      <c r="A1675" t="s">
        <v>7</v>
      </c>
      <c r="B1675" t="s">
        <v>2983</v>
      </c>
      <c r="C1675" t="s">
        <v>2984</v>
      </c>
      <c r="D1675" s="62">
        <v>3.3680299777573799</v>
      </c>
      <c r="E1675" s="62">
        <v>0</v>
      </c>
      <c r="F1675" s="66" t="s">
        <v>7046</v>
      </c>
      <c r="G1675" s="65" t="s">
        <v>656</v>
      </c>
      <c r="H1675" s="63">
        <v>3.5872671538309302E-2</v>
      </c>
    </row>
    <row r="1676" spans="1:8" x14ac:dyDescent="0.25">
      <c r="A1676" t="s">
        <v>7</v>
      </c>
      <c r="B1676" t="s">
        <v>2985</v>
      </c>
      <c r="C1676" t="s">
        <v>714</v>
      </c>
      <c r="D1676" s="62">
        <v>3.3680299777573799</v>
      </c>
      <c r="E1676" s="62">
        <v>0</v>
      </c>
      <c r="F1676" s="66" t="s">
        <v>7046</v>
      </c>
      <c r="G1676" s="65" t="s">
        <v>656</v>
      </c>
      <c r="H1676" s="63">
        <v>3.5872671538309302E-2</v>
      </c>
    </row>
    <row r="1677" spans="1:8" x14ac:dyDescent="0.25">
      <c r="A1677" t="s">
        <v>7</v>
      </c>
      <c r="B1677" t="s">
        <v>2986</v>
      </c>
      <c r="C1677" t="s">
        <v>2353</v>
      </c>
      <c r="D1677" s="62">
        <v>3.2076475978641801</v>
      </c>
      <c r="E1677" s="62">
        <v>0</v>
      </c>
      <c r="F1677" s="66" t="s">
        <v>7046</v>
      </c>
      <c r="G1677" s="65" t="s">
        <v>656</v>
      </c>
      <c r="H1677" s="63">
        <v>3.5872671538309302E-2</v>
      </c>
    </row>
    <row r="1678" spans="1:8" x14ac:dyDescent="0.25">
      <c r="A1678" t="s">
        <v>7</v>
      </c>
      <c r="B1678" t="s">
        <v>2987</v>
      </c>
      <c r="C1678" t="s">
        <v>2988</v>
      </c>
      <c r="D1678" s="62">
        <v>3.30600364011292</v>
      </c>
      <c r="E1678" s="62">
        <v>0</v>
      </c>
      <c r="F1678" s="66" t="s">
        <v>7046</v>
      </c>
      <c r="G1678" s="65" t="s">
        <v>656</v>
      </c>
      <c r="H1678" s="63">
        <v>3.5872671538309302E-2</v>
      </c>
    </row>
    <row r="1679" spans="1:8" x14ac:dyDescent="0.25">
      <c r="A1679" t="s">
        <v>7</v>
      </c>
      <c r="B1679" t="s">
        <v>2989</v>
      </c>
      <c r="C1679" t="s">
        <v>1191</v>
      </c>
      <c r="D1679" s="62">
        <v>3.3299696612690899</v>
      </c>
      <c r="E1679" s="62">
        <v>0</v>
      </c>
      <c r="F1679" s="66" t="s">
        <v>7046</v>
      </c>
      <c r="G1679" s="65" t="s">
        <v>656</v>
      </c>
      <c r="H1679" s="63">
        <v>3.5872671538309302E-2</v>
      </c>
    </row>
    <row r="1680" spans="1:8" x14ac:dyDescent="0.25">
      <c r="A1680" t="s">
        <v>7</v>
      </c>
      <c r="B1680" t="s">
        <v>2990</v>
      </c>
      <c r="C1680" t="s">
        <v>200</v>
      </c>
      <c r="D1680" s="62">
        <v>3.4233401279188702</v>
      </c>
      <c r="E1680" s="62">
        <v>0</v>
      </c>
      <c r="F1680" s="66" t="s">
        <v>7046</v>
      </c>
      <c r="G1680" s="65" t="s">
        <v>656</v>
      </c>
      <c r="H1680" s="63">
        <v>3.5872671538309302E-2</v>
      </c>
    </row>
    <row r="1681" spans="1:8" x14ac:dyDescent="0.25">
      <c r="A1681" t="s">
        <v>26</v>
      </c>
      <c r="B1681" t="s">
        <v>2991</v>
      </c>
      <c r="C1681" t="s">
        <v>2992</v>
      </c>
      <c r="D1681" s="62">
        <v>0</v>
      </c>
      <c r="E1681" s="62">
        <v>16.7231335740133</v>
      </c>
      <c r="F1681" s="66" t="s">
        <v>649</v>
      </c>
      <c r="G1681" s="65" t="s">
        <v>656</v>
      </c>
      <c r="H1681" s="64">
        <v>9.9450809090939102E-8</v>
      </c>
    </row>
    <row r="1682" spans="1:8" x14ac:dyDescent="0.25">
      <c r="A1682" t="s">
        <v>26</v>
      </c>
      <c r="B1682" t="s">
        <v>2993</v>
      </c>
      <c r="C1682" t="s">
        <v>32</v>
      </c>
      <c r="D1682" s="62">
        <v>0</v>
      </c>
      <c r="E1682" s="62">
        <v>7.5799017175566004</v>
      </c>
      <c r="F1682" s="66" t="s">
        <v>649</v>
      </c>
      <c r="G1682" s="65" t="s">
        <v>656</v>
      </c>
      <c r="H1682" s="63">
        <v>4.5418668234285201E-4</v>
      </c>
    </row>
    <row r="1683" spans="1:8" x14ac:dyDescent="0.25">
      <c r="A1683" t="s">
        <v>26</v>
      </c>
      <c r="B1683" t="s">
        <v>2994</v>
      </c>
      <c r="C1683" t="s">
        <v>2995</v>
      </c>
      <c r="D1683" s="62">
        <v>0</v>
      </c>
      <c r="E1683" s="62">
        <v>7.5367477629530404</v>
      </c>
      <c r="F1683" s="66" t="s">
        <v>649</v>
      </c>
      <c r="G1683" s="65" t="s">
        <v>656</v>
      </c>
      <c r="H1683" s="63">
        <v>5.6741175721086105E-4</v>
      </c>
    </row>
    <row r="1684" spans="1:8" x14ac:dyDescent="0.25">
      <c r="A1684" t="s">
        <v>26</v>
      </c>
      <c r="B1684" t="s">
        <v>2996</v>
      </c>
      <c r="C1684" t="s">
        <v>58</v>
      </c>
      <c r="D1684" s="62">
        <v>0</v>
      </c>
      <c r="E1684" s="62">
        <v>6.6845697996323201</v>
      </c>
      <c r="F1684" s="66" t="s">
        <v>649</v>
      </c>
      <c r="G1684" s="65" t="s">
        <v>656</v>
      </c>
      <c r="H1684" s="63">
        <v>1.34506910059823E-3</v>
      </c>
    </row>
    <row r="1685" spans="1:8" x14ac:dyDescent="0.25">
      <c r="A1685" t="s">
        <v>26</v>
      </c>
      <c r="B1685" t="s">
        <v>2997</v>
      </c>
      <c r="C1685" t="s">
        <v>2998</v>
      </c>
      <c r="D1685" s="62">
        <v>0</v>
      </c>
      <c r="E1685" s="62">
        <v>5.4273290601655804</v>
      </c>
      <c r="F1685" s="66" t="s">
        <v>649</v>
      </c>
      <c r="G1685" s="65" t="s">
        <v>656</v>
      </c>
      <c r="H1685" s="63">
        <v>7.4289825472222196E-3</v>
      </c>
    </row>
    <row r="1686" spans="1:8" x14ac:dyDescent="0.25">
      <c r="A1686" t="s">
        <v>26</v>
      </c>
      <c r="B1686" t="s">
        <v>2999</v>
      </c>
      <c r="C1686" t="s">
        <v>38</v>
      </c>
      <c r="D1686" s="62">
        <v>0</v>
      </c>
      <c r="E1686" s="62">
        <v>5.2461327465384402</v>
      </c>
      <c r="F1686" s="66" t="s">
        <v>649</v>
      </c>
      <c r="G1686" s="65" t="s">
        <v>656</v>
      </c>
      <c r="H1686" s="63">
        <v>7.4289825472222196E-3</v>
      </c>
    </row>
    <row r="1687" spans="1:8" x14ac:dyDescent="0.25">
      <c r="A1687" t="s">
        <v>26</v>
      </c>
      <c r="B1687" t="s">
        <v>3000</v>
      </c>
      <c r="C1687" t="s">
        <v>3001</v>
      </c>
      <c r="D1687" s="62">
        <v>0</v>
      </c>
      <c r="E1687" s="62">
        <v>4.9141206686384598</v>
      </c>
      <c r="F1687" s="66" t="s">
        <v>649</v>
      </c>
      <c r="G1687" s="65" t="s">
        <v>656</v>
      </c>
      <c r="H1687" s="63">
        <v>1.2734374363259599E-2</v>
      </c>
    </row>
    <row r="1688" spans="1:8" x14ac:dyDescent="0.25">
      <c r="A1688" t="s">
        <v>26</v>
      </c>
      <c r="B1688" t="s">
        <v>3002</v>
      </c>
      <c r="C1688" t="s">
        <v>3003</v>
      </c>
      <c r="D1688" s="62">
        <v>0</v>
      </c>
      <c r="E1688" s="62">
        <v>4.6634140178413901</v>
      </c>
      <c r="F1688" s="66" t="s">
        <v>649</v>
      </c>
      <c r="G1688" s="65" t="s">
        <v>656</v>
      </c>
      <c r="H1688" s="63">
        <v>1.7574086879369202E-2</v>
      </c>
    </row>
    <row r="1689" spans="1:8" x14ac:dyDescent="0.25">
      <c r="A1689" t="s">
        <v>26</v>
      </c>
      <c r="B1689" t="s">
        <v>3004</v>
      </c>
      <c r="C1689" t="s">
        <v>187</v>
      </c>
      <c r="D1689" s="62">
        <v>0</v>
      </c>
      <c r="E1689" s="62">
        <v>4.6216159328810802</v>
      </c>
      <c r="F1689" s="66" t="s">
        <v>649</v>
      </c>
      <c r="G1689" s="65" t="s">
        <v>656</v>
      </c>
      <c r="H1689" s="63">
        <v>1.7574086879369202E-2</v>
      </c>
    </row>
    <row r="1690" spans="1:8" x14ac:dyDescent="0.25">
      <c r="A1690" t="s">
        <v>26</v>
      </c>
      <c r="B1690" t="s">
        <v>3005</v>
      </c>
      <c r="C1690" t="s">
        <v>3006</v>
      </c>
      <c r="D1690" s="62">
        <v>0</v>
      </c>
      <c r="E1690" s="62">
        <v>4.3981553080505904</v>
      </c>
      <c r="F1690" s="66" t="s">
        <v>649</v>
      </c>
      <c r="G1690" s="65" t="s">
        <v>656</v>
      </c>
      <c r="H1690" s="63">
        <v>2.3326366418416698E-2</v>
      </c>
    </row>
    <row r="1691" spans="1:8" x14ac:dyDescent="0.25">
      <c r="A1691" t="s">
        <v>26</v>
      </c>
      <c r="B1691" t="s">
        <v>3007</v>
      </c>
      <c r="C1691" t="s">
        <v>32</v>
      </c>
      <c r="D1691" s="62">
        <v>0</v>
      </c>
      <c r="E1691" s="62">
        <v>4.4698501366533998</v>
      </c>
      <c r="F1691" s="66" t="s">
        <v>649</v>
      </c>
      <c r="G1691" s="65" t="s">
        <v>656</v>
      </c>
      <c r="H1691" s="63">
        <v>2.3326366418416698E-2</v>
      </c>
    </row>
    <row r="1692" spans="1:8" x14ac:dyDescent="0.25">
      <c r="A1692" t="s">
        <v>26</v>
      </c>
      <c r="B1692" t="s">
        <v>3008</v>
      </c>
      <c r="C1692" t="s">
        <v>2307</v>
      </c>
      <c r="D1692" s="62">
        <v>0</v>
      </c>
      <c r="E1692" s="62">
        <v>4.5433125335097504</v>
      </c>
      <c r="F1692" s="66" t="s">
        <v>649</v>
      </c>
      <c r="G1692" s="65" t="s">
        <v>656</v>
      </c>
      <c r="H1692" s="63">
        <v>2.3326366418416698E-2</v>
      </c>
    </row>
    <row r="1693" spans="1:8" x14ac:dyDescent="0.25">
      <c r="A1693" t="s">
        <v>26</v>
      </c>
      <c r="B1693" t="s">
        <v>3009</v>
      </c>
      <c r="C1693" t="s">
        <v>3010</v>
      </c>
      <c r="D1693" s="62">
        <v>0</v>
      </c>
      <c r="E1693" s="62">
        <v>4.4056069925752901</v>
      </c>
      <c r="F1693" s="66" t="s">
        <v>649</v>
      </c>
      <c r="G1693" s="65" t="s">
        <v>656</v>
      </c>
      <c r="H1693" s="63">
        <v>3.04256630641907E-2</v>
      </c>
    </row>
    <row r="1694" spans="1:8" x14ac:dyDescent="0.25">
      <c r="A1694" t="s">
        <v>26</v>
      </c>
      <c r="B1694" t="s">
        <v>3011</v>
      </c>
      <c r="C1694" t="s">
        <v>2992</v>
      </c>
      <c r="D1694" s="62">
        <v>0</v>
      </c>
      <c r="E1694" s="62">
        <v>3.8727256697715098</v>
      </c>
      <c r="F1694" s="66" t="s">
        <v>649</v>
      </c>
      <c r="G1694" s="65" t="s">
        <v>656</v>
      </c>
      <c r="H1694" s="63">
        <v>4.0308384116051199E-2</v>
      </c>
    </row>
    <row r="1695" spans="1:8" x14ac:dyDescent="0.25">
      <c r="A1695" t="s">
        <v>26</v>
      </c>
      <c r="B1695" t="s">
        <v>3012</v>
      </c>
      <c r="C1695" t="s">
        <v>2373</v>
      </c>
      <c r="D1695" s="62">
        <v>0.56934406659740899</v>
      </c>
      <c r="E1695" s="62">
        <v>21.696341036536001</v>
      </c>
      <c r="F1695" s="66">
        <v>38.107608930045799</v>
      </c>
      <c r="G1695" s="63">
        <v>0.22777889424741199</v>
      </c>
      <c r="H1695" s="64">
        <v>2.1583960800460099E-7</v>
      </c>
    </row>
    <row r="1696" spans="1:8" x14ac:dyDescent="0.25">
      <c r="A1696" t="s">
        <v>26</v>
      </c>
      <c r="B1696" t="s">
        <v>3013</v>
      </c>
      <c r="C1696" t="s">
        <v>310</v>
      </c>
      <c r="D1696" s="62">
        <v>0.65441487608362503</v>
      </c>
      <c r="E1696" s="62">
        <v>24.399094326679901</v>
      </c>
      <c r="F1696" s="66">
        <v>37.283832043515503</v>
      </c>
      <c r="G1696" s="63">
        <v>0.37789648581608598</v>
      </c>
      <c r="H1696" s="64">
        <v>7.2423927435789598E-8</v>
      </c>
    </row>
    <row r="1697" spans="1:8" x14ac:dyDescent="0.25">
      <c r="A1697" t="s">
        <v>26</v>
      </c>
      <c r="B1697" t="s">
        <v>3014</v>
      </c>
      <c r="C1697" t="s">
        <v>3015</v>
      </c>
      <c r="D1697" s="62">
        <v>0.243288106158495</v>
      </c>
      <c r="E1697" s="62">
        <v>8.5711162145692192</v>
      </c>
      <c r="F1697" s="66">
        <v>35.230313351140097</v>
      </c>
      <c r="G1697" s="65" t="s">
        <v>656</v>
      </c>
      <c r="H1697" s="63">
        <v>1.14148379915099E-3</v>
      </c>
    </row>
    <row r="1698" spans="1:8" x14ac:dyDescent="0.25">
      <c r="A1698" t="s">
        <v>26</v>
      </c>
      <c r="B1698" t="s">
        <v>3016</v>
      </c>
      <c r="C1698" t="s">
        <v>737</v>
      </c>
      <c r="D1698" s="62">
        <v>0.29113454876561401</v>
      </c>
      <c r="E1698" s="62">
        <v>9.3235019954697602</v>
      </c>
      <c r="F1698" s="66">
        <v>32.024718588022701</v>
      </c>
      <c r="G1698" s="63">
        <v>0.89529256915196598</v>
      </c>
      <c r="H1698" s="63">
        <v>5.51336277876068E-4</v>
      </c>
    </row>
    <row r="1699" spans="1:8" x14ac:dyDescent="0.25">
      <c r="A1699" t="s">
        <v>26</v>
      </c>
      <c r="B1699" t="s">
        <v>3017</v>
      </c>
      <c r="C1699" t="s">
        <v>38</v>
      </c>
      <c r="D1699" s="62">
        <v>0.36328032731801002</v>
      </c>
      <c r="E1699" s="62">
        <v>9.3205562492455201</v>
      </c>
      <c r="F1699" s="66">
        <v>25.6566501083513</v>
      </c>
      <c r="G1699" s="63">
        <v>0.86632450810694395</v>
      </c>
      <c r="H1699" s="63">
        <v>4.5418668234285201E-4</v>
      </c>
    </row>
    <row r="1700" spans="1:8" x14ac:dyDescent="0.25">
      <c r="A1700" t="s">
        <v>26</v>
      </c>
      <c r="B1700" t="s">
        <v>3018</v>
      </c>
      <c r="C1700" t="s">
        <v>2296</v>
      </c>
      <c r="D1700" s="62">
        <v>0.36328032731801002</v>
      </c>
      <c r="E1700" s="62">
        <v>9.1129907812021997</v>
      </c>
      <c r="F1700" s="66">
        <v>25.0852856483605</v>
      </c>
      <c r="G1700" s="65" t="s">
        <v>656</v>
      </c>
      <c r="H1700" s="63">
        <v>5.51336277876068E-4</v>
      </c>
    </row>
    <row r="1701" spans="1:8" x14ac:dyDescent="0.25">
      <c r="A1701" t="s">
        <v>26</v>
      </c>
      <c r="B1701" t="s">
        <v>3019</v>
      </c>
      <c r="C1701" t="s">
        <v>2992</v>
      </c>
      <c r="D1701" s="62">
        <v>0.243288106158495</v>
      </c>
      <c r="E1701" s="62">
        <v>6.0204155351067898</v>
      </c>
      <c r="F1701" s="66">
        <v>24.746033129892002</v>
      </c>
      <c r="G1701" s="65" t="s">
        <v>656</v>
      </c>
      <c r="H1701" s="63">
        <v>1.2266113838487899E-2</v>
      </c>
    </row>
    <row r="1702" spans="1:8" x14ac:dyDescent="0.25">
      <c r="A1702" t="s">
        <v>26</v>
      </c>
      <c r="B1702" t="s">
        <v>3020</v>
      </c>
      <c r="C1702" t="s">
        <v>3021</v>
      </c>
      <c r="D1702" s="62">
        <v>4.0151696089603801</v>
      </c>
      <c r="E1702" s="62">
        <v>98.306502169287</v>
      </c>
      <c r="F1702" s="66">
        <v>24.483773225893898</v>
      </c>
      <c r="G1702" s="65" t="s">
        <v>656</v>
      </c>
      <c r="H1702" s="64">
        <v>7.0789164698211294E-11</v>
      </c>
    </row>
    <row r="1703" spans="1:8" x14ac:dyDescent="0.25">
      <c r="A1703" t="s">
        <v>26</v>
      </c>
      <c r="B1703" t="s">
        <v>3022</v>
      </c>
      <c r="C1703" t="s">
        <v>3023</v>
      </c>
      <c r="D1703" s="62">
        <v>0.284672033298704</v>
      </c>
      <c r="E1703" s="62">
        <v>6.6944730397501901</v>
      </c>
      <c r="F1703" s="66">
        <v>23.516440874701999</v>
      </c>
      <c r="G1703" s="65" t="s">
        <v>656</v>
      </c>
      <c r="H1703" s="63">
        <v>9.6824868113164399E-3</v>
      </c>
    </row>
    <row r="1704" spans="1:8" x14ac:dyDescent="0.25">
      <c r="A1704" t="s">
        <v>26</v>
      </c>
      <c r="B1704" t="s">
        <v>3024</v>
      </c>
      <c r="C1704" t="s">
        <v>1382</v>
      </c>
      <c r="D1704" s="62">
        <v>3.41606439958445</v>
      </c>
      <c r="E1704" s="62">
        <v>79.637934548535299</v>
      </c>
      <c r="F1704" s="66">
        <v>23.312773189587102</v>
      </c>
      <c r="G1704" s="65" t="s">
        <v>656</v>
      </c>
      <c r="H1704" s="64">
        <v>4.1590919045712402E-10</v>
      </c>
    </row>
    <row r="1705" spans="1:8" x14ac:dyDescent="0.25">
      <c r="A1705" t="s">
        <v>26</v>
      </c>
      <c r="B1705" t="s">
        <v>3025</v>
      </c>
      <c r="C1705" t="s">
        <v>3026</v>
      </c>
      <c r="D1705" s="62">
        <v>6.5943555584318796</v>
      </c>
      <c r="E1705" s="62">
        <v>143.00356366848999</v>
      </c>
      <c r="F1705" s="66">
        <v>21.6857526715613</v>
      </c>
      <c r="G1705" s="65" t="s">
        <v>656</v>
      </c>
      <c r="H1705" s="64">
        <v>2.2535414566164901E-11</v>
      </c>
    </row>
    <row r="1706" spans="1:8" x14ac:dyDescent="0.25">
      <c r="A1706" t="s">
        <v>26</v>
      </c>
      <c r="B1706" t="s">
        <v>3027</v>
      </c>
      <c r="C1706" t="s">
        <v>3028</v>
      </c>
      <c r="D1706" s="62">
        <v>0.243288106158495</v>
      </c>
      <c r="E1706" s="62">
        <v>5.0722296915911098</v>
      </c>
      <c r="F1706" s="66">
        <v>20.8486545917978</v>
      </c>
      <c r="G1706" s="65" t="s">
        <v>656</v>
      </c>
      <c r="H1706" s="63">
        <v>4.10378164542924E-2</v>
      </c>
    </row>
    <row r="1707" spans="1:8" x14ac:dyDescent="0.25">
      <c r="A1707" t="s">
        <v>26</v>
      </c>
      <c r="B1707" t="s">
        <v>2343</v>
      </c>
      <c r="C1707" t="s">
        <v>1495</v>
      </c>
      <c r="D1707" s="62">
        <v>1.13868813319482</v>
      </c>
      <c r="E1707" s="62">
        <v>21.687788441492401</v>
      </c>
      <c r="F1707" s="66">
        <v>19.0462935454003</v>
      </c>
      <c r="G1707" s="65" t="s">
        <v>656</v>
      </c>
      <c r="H1707" s="64">
        <v>8.8247602306992703E-6</v>
      </c>
    </row>
    <row r="1708" spans="1:8" x14ac:dyDescent="0.25">
      <c r="A1708" t="s">
        <v>26</v>
      </c>
      <c r="B1708" t="s">
        <v>3029</v>
      </c>
      <c r="C1708" t="s">
        <v>3030</v>
      </c>
      <c r="D1708" s="62">
        <v>2.8531828484539501</v>
      </c>
      <c r="E1708" s="62">
        <v>53.232986800093201</v>
      </c>
      <c r="F1708" s="66">
        <v>18.657404599546901</v>
      </c>
      <c r="G1708" s="65" t="s">
        <v>656</v>
      </c>
      <c r="H1708" s="64">
        <v>2.5812578846073701E-8</v>
      </c>
    </row>
    <row r="1709" spans="1:8" x14ac:dyDescent="0.25">
      <c r="A1709" t="s">
        <v>26</v>
      </c>
      <c r="B1709" t="s">
        <v>3031</v>
      </c>
      <c r="C1709" t="s">
        <v>3032</v>
      </c>
      <c r="D1709" s="62">
        <v>0.77124824561569405</v>
      </c>
      <c r="E1709" s="62">
        <v>14.1166612208812</v>
      </c>
      <c r="F1709" s="66">
        <v>18.303654239902599</v>
      </c>
      <c r="G1709" s="65" t="s">
        <v>656</v>
      </c>
      <c r="H1709" s="63">
        <v>2.4093790907438799E-4</v>
      </c>
    </row>
    <row r="1710" spans="1:8" x14ac:dyDescent="0.25">
      <c r="A1710" t="s">
        <v>26</v>
      </c>
      <c r="B1710" t="s">
        <v>3033</v>
      </c>
      <c r="C1710" t="s">
        <v>1064</v>
      </c>
      <c r="D1710" s="62">
        <v>0.527960139457199</v>
      </c>
      <c r="E1710" s="62">
        <v>9.5615663692882507</v>
      </c>
      <c r="F1710" s="66">
        <v>18.110394430758699</v>
      </c>
      <c r="G1710" s="65" t="s">
        <v>656</v>
      </c>
      <c r="H1710" s="63">
        <v>1.5104133046228E-3</v>
      </c>
    </row>
    <row r="1711" spans="1:8" x14ac:dyDescent="0.25">
      <c r="A1711" t="s">
        <v>26</v>
      </c>
      <c r="B1711" t="s">
        <v>27</v>
      </c>
      <c r="C1711" t="s">
        <v>28</v>
      </c>
      <c r="D1711" s="62">
        <v>5.8340190129682501</v>
      </c>
      <c r="E1711" s="62">
        <v>105.42853239472799</v>
      </c>
      <c r="F1711" s="66">
        <v>18.071338499304598</v>
      </c>
      <c r="G1711" s="63">
        <v>3.24659355333827E-2</v>
      </c>
      <c r="H1711" s="64">
        <v>4.0550822417101001E-10</v>
      </c>
    </row>
    <row r="1712" spans="1:8" x14ac:dyDescent="0.25">
      <c r="A1712" t="s">
        <v>26</v>
      </c>
      <c r="B1712" t="s">
        <v>3034</v>
      </c>
      <c r="C1712" t="s">
        <v>2143</v>
      </c>
      <c r="D1712" s="62">
        <v>11.9691504294794</v>
      </c>
      <c r="E1712" s="62">
        <v>209.38045830445199</v>
      </c>
      <c r="F1712" s="66">
        <v>17.493343369530901</v>
      </c>
      <c r="G1712" s="65" t="s">
        <v>656</v>
      </c>
      <c r="H1712" s="64">
        <v>4.0550822417101001E-10</v>
      </c>
    </row>
    <row r="1713" spans="1:8" x14ac:dyDescent="0.25">
      <c r="A1713" t="s">
        <v>26</v>
      </c>
      <c r="B1713" t="s">
        <v>3035</v>
      </c>
      <c r="C1713" t="s">
        <v>2143</v>
      </c>
      <c r="D1713" s="62">
        <v>10.933369926249201</v>
      </c>
      <c r="E1713" s="62">
        <v>190.61367560601099</v>
      </c>
      <c r="F1713" s="66">
        <v>17.434119296410199</v>
      </c>
      <c r="G1713" s="65" t="s">
        <v>656</v>
      </c>
      <c r="H1713" s="64">
        <v>4.0550822417101001E-10</v>
      </c>
    </row>
    <row r="1714" spans="1:8" x14ac:dyDescent="0.25">
      <c r="A1714" t="s">
        <v>26</v>
      </c>
      <c r="B1714" t="s">
        <v>3036</v>
      </c>
      <c r="C1714" t="s">
        <v>3037</v>
      </c>
      <c r="D1714" s="62">
        <v>0.53442265492410901</v>
      </c>
      <c r="E1714" s="62">
        <v>8.2282380927467091</v>
      </c>
      <c r="F1714" s="66">
        <v>15.396499412838599</v>
      </c>
      <c r="G1714" s="65" t="s">
        <v>656</v>
      </c>
      <c r="H1714" s="63">
        <v>5.4527617170001298E-3</v>
      </c>
    </row>
    <row r="1715" spans="1:8" x14ac:dyDescent="0.25">
      <c r="A1715" t="s">
        <v>26</v>
      </c>
      <c r="B1715" t="s">
        <v>3038</v>
      </c>
      <c r="C1715" t="s">
        <v>3039</v>
      </c>
      <c r="D1715" s="62">
        <v>1.7080321997922301</v>
      </c>
      <c r="E1715" s="62">
        <v>26.2742653820406</v>
      </c>
      <c r="F1715" s="66">
        <v>15.382769356009099</v>
      </c>
      <c r="G1715" s="65" t="s">
        <v>656</v>
      </c>
      <c r="H1715" s="64">
        <v>1.38079832160689E-5</v>
      </c>
    </row>
    <row r="1716" spans="1:8" x14ac:dyDescent="0.25">
      <c r="A1716" t="s">
        <v>26</v>
      </c>
      <c r="B1716" t="s">
        <v>3040</v>
      </c>
      <c r="C1716" t="s">
        <v>3041</v>
      </c>
      <c r="D1716" s="62">
        <v>1.9927042330909299</v>
      </c>
      <c r="E1716" s="62">
        <v>30.288604475961701</v>
      </c>
      <c r="F1716" s="66">
        <v>15.199749151423401</v>
      </c>
      <c r="G1716" s="65" t="s">
        <v>656</v>
      </c>
      <c r="H1716" s="64">
        <v>1.29860484616308E-5</v>
      </c>
    </row>
    <row r="1717" spans="1:8" x14ac:dyDescent="0.25">
      <c r="A1717" t="s">
        <v>26</v>
      </c>
      <c r="B1717" t="s">
        <v>3042</v>
      </c>
      <c r="C1717" t="s">
        <v>826</v>
      </c>
      <c r="D1717" s="62">
        <v>0.527960139457199</v>
      </c>
      <c r="E1717" s="62">
        <v>7.82971700483672</v>
      </c>
      <c r="F1717" s="66">
        <v>14.830129056497601</v>
      </c>
      <c r="G1717" s="65" t="s">
        <v>656</v>
      </c>
      <c r="H1717" s="63">
        <v>8.4047155350439606E-3</v>
      </c>
    </row>
    <row r="1718" spans="1:8" x14ac:dyDescent="0.25">
      <c r="A1718" t="s">
        <v>26</v>
      </c>
      <c r="B1718" t="s">
        <v>3043</v>
      </c>
      <c r="C1718" t="s">
        <v>3044</v>
      </c>
      <c r="D1718" s="62">
        <v>2.9253286270063499</v>
      </c>
      <c r="E1718" s="62">
        <v>42.7092666433958</v>
      </c>
      <c r="F1718" s="66">
        <v>14.5998183756546</v>
      </c>
      <c r="G1718" s="63">
        <v>0.99323064837103403</v>
      </c>
      <c r="H1718" s="64">
        <v>1.2666702525574099E-6</v>
      </c>
    </row>
    <row r="1719" spans="1:8" x14ac:dyDescent="0.25">
      <c r="A1719" t="s">
        <v>26</v>
      </c>
      <c r="B1719" t="s">
        <v>3045</v>
      </c>
      <c r="C1719" t="s">
        <v>3046</v>
      </c>
      <c r="D1719" s="62">
        <v>1.13868813319482</v>
      </c>
      <c r="E1719" s="62">
        <v>15.3558478895853</v>
      </c>
      <c r="F1719" s="66">
        <v>13.4855606569829</v>
      </c>
      <c r="G1719" s="65" t="s">
        <v>656</v>
      </c>
      <c r="H1719" s="63">
        <v>7.2539061501033402E-4</v>
      </c>
    </row>
    <row r="1720" spans="1:8" x14ac:dyDescent="0.25">
      <c r="A1720" t="s">
        <v>26</v>
      </c>
      <c r="B1720" t="s">
        <v>3047</v>
      </c>
      <c r="C1720" t="s">
        <v>1121</v>
      </c>
      <c r="D1720" s="62">
        <v>0.60656843347650502</v>
      </c>
      <c r="E1720" s="62">
        <v>8.0329670318597994</v>
      </c>
      <c r="F1720" s="66">
        <v>13.2432988406921</v>
      </c>
      <c r="G1720" s="65" t="s">
        <v>656</v>
      </c>
      <c r="H1720" s="63">
        <v>7.0024887148728496E-3</v>
      </c>
    </row>
    <row r="1721" spans="1:8" x14ac:dyDescent="0.25">
      <c r="A1721" t="s">
        <v>26</v>
      </c>
      <c r="B1721" t="s">
        <v>3048</v>
      </c>
      <c r="C1721" t="s">
        <v>3049</v>
      </c>
      <c r="D1721" s="62">
        <v>0.53442265492410901</v>
      </c>
      <c r="E1721" s="62">
        <v>6.9534374731484796</v>
      </c>
      <c r="F1721" s="66">
        <v>13.0111203353381</v>
      </c>
      <c r="G1721" s="65" t="s">
        <v>656</v>
      </c>
      <c r="H1721" s="63">
        <v>2.4049660304689201E-2</v>
      </c>
    </row>
    <row r="1722" spans="1:8" x14ac:dyDescent="0.25">
      <c r="A1722" t="s">
        <v>26</v>
      </c>
      <c r="B1722" t="s">
        <v>3050</v>
      </c>
      <c r="C1722" t="s">
        <v>3051</v>
      </c>
      <c r="D1722" s="62">
        <v>5.1240965993766796</v>
      </c>
      <c r="E1722" s="62">
        <v>64.486977636394499</v>
      </c>
      <c r="F1722" s="66">
        <v>12.5850433116813</v>
      </c>
      <c r="G1722" s="65" t="s">
        <v>656</v>
      </c>
      <c r="H1722" s="64">
        <v>1.9408741947529201E-6</v>
      </c>
    </row>
    <row r="1723" spans="1:8" x14ac:dyDescent="0.25">
      <c r="A1723" t="s">
        <v>26</v>
      </c>
      <c r="B1723" t="s">
        <v>3052</v>
      </c>
      <c r="C1723" t="s">
        <v>3053</v>
      </c>
      <c r="D1723" s="62">
        <v>1.4531213092720401</v>
      </c>
      <c r="E1723" s="62">
        <v>17.733996576124699</v>
      </c>
      <c r="F1723" s="66">
        <v>12.2040716511196</v>
      </c>
      <c r="G1723" s="63">
        <v>0.53201224819877102</v>
      </c>
      <c r="H1723" s="63">
        <v>1.08878787143581E-4</v>
      </c>
    </row>
    <row r="1724" spans="1:8" x14ac:dyDescent="0.25">
      <c r="A1724" t="s">
        <v>26</v>
      </c>
      <c r="B1724" t="s">
        <v>29</v>
      </c>
      <c r="C1724" t="s">
        <v>30</v>
      </c>
      <c r="D1724" s="62">
        <v>4.0158644384610902</v>
      </c>
      <c r="E1724" s="62">
        <v>48.671539869733898</v>
      </c>
      <c r="F1724" s="66">
        <v>12.1198164468881</v>
      </c>
      <c r="G1724" s="63">
        <v>4.6580253805214702E-2</v>
      </c>
      <c r="H1724" s="64">
        <v>5.4809816415191801E-7</v>
      </c>
    </row>
    <row r="1725" spans="1:8" x14ac:dyDescent="0.25">
      <c r="A1725" t="s">
        <v>26</v>
      </c>
      <c r="B1725" t="s">
        <v>3054</v>
      </c>
      <c r="C1725" t="s">
        <v>34</v>
      </c>
      <c r="D1725" s="62">
        <v>1.6997130792699999</v>
      </c>
      <c r="E1725" s="62">
        <v>20.2230205832896</v>
      </c>
      <c r="F1725" s="66">
        <v>11.8979025518678</v>
      </c>
      <c r="G1725" s="63">
        <v>0.38035132978976699</v>
      </c>
      <c r="H1725" s="64">
        <v>2.4909468517008499E-5</v>
      </c>
    </row>
    <row r="1726" spans="1:8" x14ac:dyDescent="0.25">
      <c r="A1726" t="s">
        <v>26</v>
      </c>
      <c r="B1726" t="s">
        <v>3055</v>
      </c>
      <c r="C1726" t="s">
        <v>1318</v>
      </c>
      <c r="D1726" s="62">
        <v>1.13868813319482</v>
      </c>
      <c r="E1726" s="62">
        <v>13.2747650715503</v>
      </c>
      <c r="F1726" s="66">
        <v>11.6579462669074</v>
      </c>
      <c r="G1726" s="65" t="s">
        <v>656</v>
      </c>
      <c r="H1726" s="63">
        <v>2.50473596416042E-3</v>
      </c>
    </row>
    <row r="1727" spans="1:8" x14ac:dyDescent="0.25">
      <c r="A1727" t="s">
        <v>26</v>
      </c>
      <c r="B1727" t="s">
        <v>3056</v>
      </c>
      <c r="C1727" t="s">
        <v>3041</v>
      </c>
      <c r="D1727" s="62">
        <v>5.6934406659740899</v>
      </c>
      <c r="E1727" s="62">
        <v>66.181064520895902</v>
      </c>
      <c r="F1727" s="66">
        <v>11.624089615338599</v>
      </c>
      <c r="G1727" s="65" t="s">
        <v>656</v>
      </c>
      <c r="H1727" s="64">
        <v>3.1184143599847501E-6</v>
      </c>
    </row>
    <row r="1728" spans="1:8" x14ac:dyDescent="0.25">
      <c r="A1728" t="s">
        <v>26</v>
      </c>
      <c r="B1728" t="s">
        <v>3057</v>
      </c>
      <c r="C1728" t="s">
        <v>200</v>
      </c>
      <c r="D1728" s="62">
        <v>1.0973042060546101</v>
      </c>
      <c r="E1728" s="62">
        <v>12.6438632416272</v>
      </c>
      <c r="F1728" s="66">
        <v>11.522659962353201</v>
      </c>
      <c r="G1728" s="63">
        <v>0.98141809519122702</v>
      </c>
      <c r="H1728" s="63">
        <v>1.04811113822272E-3</v>
      </c>
    </row>
    <row r="1729" spans="1:8" x14ac:dyDescent="0.25">
      <c r="A1729" t="s">
        <v>26</v>
      </c>
      <c r="B1729" t="s">
        <v>2249</v>
      </c>
      <c r="C1729" t="s">
        <v>737</v>
      </c>
      <c r="D1729" s="62">
        <v>0.58226909753122802</v>
      </c>
      <c r="E1729" s="62">
        <v>6.6666475577120901</v>
      </c>
      <c r="F1729" s="66">
        <v>11.4494270535361</v>
      </c>
      <c r="G1729" s="65" t="s">
        <v>656</v>
      </c>
      <c r="H1729" s="63">
        <v>2.9806693271895598E-2</v>
      </c>
    </row>
    <row r="1730" spans="1:8" x14ac:dyDescent="0.25">
      <c r="A1730" t="s">
        <v>26</v>
      </c>
      <c r="B1730" t="s">
        <v>31</v>
      </c>
      <c r="C1730" t="s">
        <v>32</v>
      </c>
      <c r="D1730" s="62">
        <v>6.8965054744877703</v>
      </c>
      <c r="E1730" s="62">
        <v>78.705503847736793</v>
      </c>
      <c r="F1730" s="66">
        <v>11.412374591580001</v>
      </c>
      <c r="G1730" s="63">
        <v>1.46276117483025E-2</v>
      </c>
      <c r="H1730" s="64">
        <v>3.0832507010446899E-7</v>
      </c>
    </row>
    <row r="1731" spans="1:8" x14ac:dyDescent="0.25">
      <c r="A1731" t="s">
        <v>26</v>
      </c>
      <c r="B1731" t="s">
        <v>3058</v>
      </c>
      <c r="C1731" t="s">
        <v>737</v>
      </c>
      <c r="D1731" s="62">
        <v>0.77771076108260395</v>
      </c>
      <c r="E1731" s="62">
        <v>8.7681024531437508</v>
      </c>
      <c r="F1731" s="66">
        <v>11.2742460203819</v>
      </c>
      <c r="G1731" s="63">
        <v>0.87618685567532195</v>
      </c>
      <c r="H1731" s="63">
        <v>1.0128275305682499E-2</v>
      </c>
    </row>
    <row r="1732" spans="1:8" x14ac:dyDescent="0.25">
      <c r="A1732" t="s">
        <v>26</v>
      </c>
      <c r="B1732" t="s">
        <v>3059</v>
      </c>
      <c r="C1732" t="s">
        <v>2832</v>
      </c>
      <c r="D1732" s="62">
        <v>0.82555720368972296</v>
      </c>
      <c r="E1732" s="62">
        <v>9.2293644946797198</v>
      </c>
      <c r="F1732" s="66">
        <v>11.1795578228017</v>
      </c>
      <c r="G1732" s="63">
        <v>0.41065417539506999</v>
      </c>
      <c r="H1732" s="63">
        <v>8.4047155350439606E-3</v>
      </c>
    </row>
    <row r="1733" spans="1:8" x14ac:dyDescent="0.25">
      <c r="A1733" t="s">
        <v>26</v>
      </c>
      <c r="B1733" t="s">
        <v>33</v>
      </c>
      <c r="C1733" t="s">
        <v>34</v>
      </c>
      <c r="D1733" s="62">
        <v>2.3169035884745299</v>
      </c>
      <c r="E1733" s="62">
        <v>25.889433102585599</v>
      </c>
      <c r="F1733" s="66">
        <v>11.174152101698599</v>
      </c>
      <c r="G1733" s="63">
        <v>4.0266390365484003E-2</v>
      </c>
      <c r="H1733" s="64">
        <v>2.00579642025374E-5</v>
      </c>
    </row>
    <row r="1734" spans="1:8" x14ac:dyDescent="0.25">
      <c r="A1734" t="s">
        <v>26</v>
      </c>
      <c r="B1734" t="s">
        <v>3060</v>
      </c>
      <c r="C1734" t="s">
        <v>2373</v>
      </c>
      <c r="D1734" s="62">
        <v>1.7080321997922301</v>
      </c>
      <c r="E1734" s="62">
        <v>19.000425163748201</v>
      </c>
      <c r="F1734" s="66">
        <v>11.124160988334699</v>
      </c>
      <c r="G1734" s="63">
        <v>0.86931073503963496</v>
      </c>
      <c r="H1734" s="63">
        <v>2.4093790907438799E-4</v>
      </c>
    </row>
    <row r="1735" spans="1:8" x14ac:dyDescent="0.25">
      <c r="A1735" t="s">
        <v>26</v>
      </c>
      <c r="B1735" t="s">
        <v>3061</v>
      </c>
      <c r="C1735" t="s">
        <v>2956</v>
      </c>
      <c r="D1735" s="62">
        <v>31.992963193120701</v>
      </c>
      <c r="E1735" s="62">
        <v>353.33438268940199</v>
      </c>
      <c r="F1735" s="66">
        <v>11.044128065179599</v>
      </c>
      <c r="G1735" s="63">
        <v>6.7970486989007303E-2</v>
      </c>
      <c r="H1735" s="64">
        <v>4.3082143787660902E-9</v>
      </c>
    </row>
    <row r="1736" spans="1:8" x14ac:dyDescent="0.25">
      <c r="A1736" t="s">
        <v>26</v>
      </c>
      <c r="B1736" t="s">
        <v>3062</v>
      </c>
      <c r="C1736" t="s">
        <v>28</v>
      </c>
      <c r="D1736" s="62">
        <v>4.7569582497360203</v>
      </c>
      <c r="E1736" s="62">
        <v>51.316688373940501</v>
      </c>
      <c r="F1736" s="66">
        <v>10.7877104821738</v>
      </c>
      <c r="G1736" s="63">
        <v>0.116997519975251</v>
      </c>
      <c r="H1736" s="64">
        <v>1.1338314588645401E-6</v>
      </c>
    </row>
    <row r="1737" spans="1:8" x14ac:dyDescent="0.25">
      <c r="A1737" t="s">
        <v>26</v>
      </c>
      <c r="B1737" t="s">
        <v>3063</v>
      </c>
      <c r="C1737" t="s">
        <v>3064</v>
      </c>
      <c r="D1737" s="62">
        <v>0.56934406659740899</v>
      </c>
      <c r="E1737" s="62">
        <v>6.1401802351071701</v>
      </c>
      <c r="F1737" s="66">
        <v>10.784656581744899</v>
      </c>
      <c r="G1737" s="65" t="s">
        <v>656</v>
      </c>
      <c r="H1737" s="63">
        <v>4.5576150295072601E-2</v>
      </c>
    </row>
    <row r="1738" spans="1:8" x14ac:dyDescent="0.25">
      <c r="A1738" t="s">
        <v>26</v>
      </c>
      <c r="B1738" t="s">
        <v>3065</v>
      </c>
      <c r="C1738" t="s">
        <v>2231</v>
      </c>
      <c r="D1738" s="62">
        <v>1.01123268793473</v>
      </c>
      <c r="E1738" s="62">
        <v>10.6867608072059</v>
      </c>
      <c r="F1738" s="66">
        <v>10.568053163937799</v>
      </c>
      <c r="G1738" s="63">
        <v>0.12511685853590401</v>
      </c>
      <c r="H1738" s="63">
        <v>2.1854362339421098E-3</v>
      </c>
    </row>
    <row r="1739" spans="1:8" x14ac:dyDescent="0.25">
      <c r="A1739" t="s">
        <v>26</v>
      </c>
      <c r="B1739" t="s">
        <v>3066</v>
      </c>
      <c r="C1739" t="s">
        <v>3067</v>
      </c>
      <c r="D1739" s="62">
        <v>0.56934406659740899</v>
      </c>
      <c r="E1739" s="62">
        <v>6.0086460226313001</v>
      </c>
      <c r="F1739" s="66">
        <v>10.553628948029599</v>
      </c>
      <c r="G1739" s="65" t="s">
        <v>656</v>
      </c>
      <c r="H1739" s="63">
        <v>4.5576150295072601E-2</v>
      </c>
    </row>
    <row r="1740" spans="1:8" x14ac:dyDescent="0.25">
      <c r="A1740" t="s">
        <v>26</v>
      </c>
      <c r="B1740" t="s">
        <v>3068</v>
      </c>
      <c r="C1740" t="s">
        <v>50</v>
      </c>
      <c r="D1740" s="62">
        <v>0.56934406659740899</v>
      </c>
      <c r="E1740" s="62">
        <v>6.00368596312381</v>
      </c>
      <c r="F1740" s="66">
        <v>10.544917063953701</v>
      </c>
      <c r="G1740" s="65" t="s">
        <v>656</v>
      </c>
      <c r="H1740" s="63">
        <v>4.5576150295072601E-2</v>
      </c>
    </row>
    <row r="1741" spans="1:8" x14ac:dyDescent="0.25">
      <c r="A1741" t="s">
        <v>26</v>
      </c>
      <c r="B1741" t="s">
        <v>3069</v>
      </c>
      <c r="C1741" t="s">
        <v>2143</v>
      </c>
      <c r="D1741" s="62">
        <v>109.854945957094</v>
      </c>
      <c r="E1741" s="62">
        <v>1158.09732073343</v>
      </c>
      <c r="F1741" s="66">
        <v>10.542058991005799</v>
      </c>
      <c r="G1741" s="65" t="s">
        <v>656</v>
      </c>
      <c r="H1741" s="64">
        <v>9.9450809090939102E-8</v>
      </c>
    </row>
    <row r="1742" spans="1:8" x14ac:dyDescent="0.25">
      <c r="A1742" t="s">
        <v>26</v>
      </c>
      <c r="B1742" t="s">
        <v>3070</v>
      </c>
      <c r="C1742" t="s">
        <v>995</v>
      </c>
      <c r="D1742" s="62">
        <v>0.87340364629684197</v>
      </c>
      <c r="E1742" s="62">
        <v>9.0973720539495098</v>
      </c>
      <c r="F1742" s="66">
        <v>10.4159996268868</v>
      </c>
      <c r="G1742" s="63">
        <v>0.99323064837103403</v>
      </c>
      <c r="H1742" s="63">
        <v>8.4047155350439606E-3</v>
      </c>
    </row>
    <row r="1743" spans="1:8" x14ac:dyDescent="0.25">
      <c r="A1743" t="s">
        <v>26</v>
      </c>
      <c r="B1743" t="s">
        <v>3071</v>
      </c>
      <c r="C1743" t="s">
        <v>3072</v>
      </c>
      <c r="D1743" s="62">
        <v>0.86694113082993296</v>
      </c>
      <c r="E1743" s="62">
        <v>8.8653088641978499</v>
      </c>
      <c r="F1743" s="66">
        <v>10.225964080987801</v>
      </c>
      <c r="G1743" s="63">
        <v>0.97418184647101003</v>
      </c>
      <c r="H1743" s="63">
        <v>1.2266113838487899E-2</v>
      </c>
    </row>
    <row r="1744" spans="1:8" x14ac:dyDescent="0.25">
      <c r="A1744" t="s">
        <v>26</v>
      </c>
      <c r="B1744" t="s">
        <v>3073</v>
      </c>
      <c r="C1744" t="s">
        <v>3074</v>
      </c>
      <c r="D1744" s="62">
        <v>1.59680544930542</v>
      </c>
      <c r="E1744" s="62">
        <v>16.005760282445799</v>
      </c>
      <c r="F1744" s="66">
        <v>10.0236132644763</v>
      </c>
      <c r="G1744" s="63">
        <v>7.3203302402293002E-2</v>
      </c>
      <c r="H1744" s="63">
        <v>8.2529299859959704E-4</v>
      </c>
    </row>
    <row r="1745" spans="1:8" x14ac:dyDescent="0.25">
      <c r="A1745" t="s">
        <v>26</v>
      </c>
      <c r="B1745" t="s">
        <v>3075</v>
      </c>
      <c r="C1745" t="s">
        <v>32</v>
      </c>
      <c r="D1745" s="62">
        <v>1.1759125000739099</v>
      </c>
      <c r="E1745" s="62">
        <v>11.738304071103601</v>
      </c>
      <c r="F1745" s="66">
        <v>9.9822938104372696</v>
      </c>
      <c r="G1745" s="63">
        <v>0.32562048712207298</v>
      </c>
      <c r="H1745" s="63">
        <v>2.3951247673469301E-3</v>
      </c>
    </row>
    <row r="1746" spans="1:8" x14ac:dyDescent="0.25">
      <c r="A1746" t="s">
        <v>26</v>
      </c>
      <c r="B1746" t="s">
        <v>3076</v>
      </c>
      <c r="C1746" t="s">
        <v>34</v>
      </c>
      <c r="D1746" s="62">
        <v>3.3048376490976401</v>
      </c>
      <c r="E1746" s="62">
        <v>31.899779810938</v>
      </c>
      <c r="F1746" s="66">
        <v>9.6524498925531006</v>
      </c>
      <c r="G1746" s="63">
        <v>5.5262275607816901E-2</v>
      </c>
      <c r="H1746" s="64">
        <v>4.6128503869434501E-5</v>
      </c>
    </row>
    <row r="1747" spans="1:8" x14ac:dyDescent="0.25">
      <c r="A1747" t="s">
        <v>26</v>
      </c>
      <c r="B1747" t="s">
        <v>3077</v>
      </c>
      <c r="C1747" t="s">
        <v>3078</v>
      </c>
      <c r="D1747" s="62">
        <v>4.9800029130721404</v>
      </c>
      <c r="E1747" s="62">
        <v>48.000678296577902</v>
      </c>
      <c r="F1747" s="66">
        <v>9.6386847828100102</v>
      </c>
      <c r="G1747" s="63">
        <v>0.14082089438611101</v>
      </c>
      <c r="H1747" s="64">
        <v>3.00442987616707E-6</v>
      </c>
    </row>
    <row r="1748" spans="1:8" x14ac:dyDescent="0.25">
      <c r="A1748" t="s">
        <v>26</v>
      </c>
      <c r="B1748" t="s">
        <v>3079</v>
      </c>
      <c r="C1748" t="s">
        <v>3080</v>
      </c>
      <c r="D1748" s="62">
        <v>6.1353292873114098</v>
      </c>
      <c r="E1748" s="62">
        <v>59.008465800444</v>
      </c>
      <c r="F1748" s="66">
        <v>9.6178156113772992</v>
      </c>
      <c r="G1748" s="63">
        <v>0.99323064837103403</v>
      </c>
      <c r="H1748" s="64">
        <v>1.2263043596760101E-5</v>
      </c>
    </row>
    <row r="1749" spans="1:8" x14ac:dyDescent="0.25">
      <c r="A1749" t="s">
        <v>26</v>
      </c>
      <c r="B1749" t="s">
        <v>3081</v>
      </c>
      <c r="C1749" t="s">
        <v>828</v>
      </c>
      <c r="D1749" s="62">
        <v>18.3966636915838</v>
      </c>
      <c r="E1749" s="62">
        <v>174.960815568865</v>
      </c>
      <c r="F1749" s="66">
        <v>9.5104644245307508</v>
      </c>
      <c r="G1749" s="65" t="s">
        <v>656</v>
      </c>
      <c r="H1749" s="64">
        <v>3.1244560867748E-7</v>
      </c>
    </row>
    <row r="1750" spans="1:8" x14ac:dyDescent="0.25">
      <c r="A1750" t="s">
        <v>26</v>
      </c>
      <c r="B1750" t="s">
        <v>3082</v>
      </c>
      <c r="C1750" t="s">
        <v>58</v>
      </c>
      <c r="D1750" s="62">
        <v>1.7954059644842399</v>
      </c>
      <c r="E1750" s="62">
        <v>16.930402993963199</v>
      </c>
      <c r="F1750" s="66">
        <v>9.4298466914288106</v>
      </c>
      <c r="G1750" s="63">
        <v>9.7222650827649706E-2</v>
      </c>
      <c r="H1750" s="63">
        <v>4.2477691596527799E-4</v>
      </c>
    </row>
    <row r="1751" spans="1:8" x14ac:dyDescent="0.25">
      <c r="A1751" t="s">
        <v>26</v>
      </c>
      <c r="B1751" t="s">
        <v>1972</v>
      </c>
      <c r="C1751" t="s">
        <v>270</v>
      </c>
      <c r="D1751" s="62">
        <v>27.315981566147801</v>
      </c>
      <c r="E1751" s="62">
        <v>255.588293884807</v>
      </c>
      <c r="F1751" s="66">
        <v>9.3567310867405293</v>
      </c>
      <c r="G1751" s="65" t="s">
        <v>656</v>
      </c>
      <c r="H1751" s="64">
        <v>2.02926036743594E-7</v>
      </c>
    </row>
    <row r="1752" spans="1:8" x14ac:dyDescent="0.25">
      <c r="A1752" t="s">
        <v>26</v>
      </c>
      <c r="B1752" t="s">
        <v>3083</v>
      </c>
      <c r="C1752" t="s">
        <v>889</v>
      </c>
      <c r="D1752" s="62">
        <v>0.77771076108260395</v>
      </c>
      <c r="E1752" s="62">
        <v>7.2561025789726896</v>
      </c>
      <c r="F1752" s="66">
        <v>9.3300786642992009</v>
      </c>
      <c r="G1752" s="65" t="s">
        <v>656</v>
      </c>
      <c r="H1752" s="63">
        <v>3.7829502615974203E-2</v>
      </c>
    </row>
    <row r="1753" spans="1:8" x14ac:dyDescent="0.25">
      <c r="A1753" t="s">
        <v>26</v>
      </c>
      <c r="B1753" t="s">
        <v>3084</v>
      </c>
      <c r="C1753" t="s">
        <v>3085</v>
      </c>
      <c r="D1753" s="62">
        <v>0.81263217275590405</v>
      </c>
      <c r="E1753" s="62">
        <v>7.5272230967071998</v>
      </c>
      <c r="F1753" s="66">
        <v>9.2627677675865403</v>
      </c>
      <c r="G1753" s="65" t="s">
        <v>656</v>
      </c>
      <c r="H1753" s="63">
        <v>2.6557948953255601E-2</v>
      </c>
    </row>
    <row r="1754" spans="1:8" x14ac:dyDescent="0.25">
      <c r="A1754" t="s">
        <v>26</v>
      </c>
      <c r="B1754" t="s">
        <v>3086</v>
      </c>
      <c r="C1754" t="s">
        <v>737</v>
      </c>
      <c r="D1754" s="62">
        <v>2.0322315551758199</v>
      </c>
      <c r="E1754" s="62">
        <v>18.721029847890001</v>
      </c>
      <c r="F1754" s="66">
        <v>9.2120554865955206</v>
      </c>
      <c r="G1754" s="63">
        <v>0.76371886916764198</v>
      </c>
      <c r="H1754" s="63">
        <v>4.6217826914686299E-4</v>
      </c>
    </row>
    <row r="1755" spans="1:8" x14ac:dyDescent="0.25">
      <c r="A1755" t="s">
        <v>26</v>
      </c>
      <c r="B1755" t="s">
        <v>3087</v>
      </c>
      <c r="C1755" t="s">
        <v>102</v>
      </c>
      <c r="D1755" s="62">
        <v>0.82555720368972296</v>
      </c>
      <c r="E1755" s="62">
        <v>7.3918814589949102</v>
      </c>
      <c r="F1755" s="66">
        <v>8.9538089256054398</v>
      </c>
      <c r="G1755" s="65" t="s">
        <v>656</v>
      </c>
      <c r="H1755" s="63">
        <v>3.1386371607131099E-2</v>
      </c>
    </row>
    <row r="1756" spans="1:8" x14ac:dyDescent="0.25">
      <c r="A1756" t="s">
        <v>26</v>
      </c>
      <c r="B1756" t="s">
        <v>35</v>
      </c>
      <c r="C1756" t="s">
        <v>36</v>
      </c>
      <c r="D1756" s="62">
        <v>2.2065327344093699</v>
      </c>
      <c r="E1756" s="62">
        <v>19.614913436181102</v>
      </c>
      <c r="F1756" s="66">
        <v>8.8894731223787904</v>
      </c>
      <c r="G1756" s="63">
        <v>4.2080091997539003E-2</v>
      </c>
      <c r="H1756" s="63">
        <v>2.4093790907438799E-4</v>
      </c>
    </row>
    <row r="1757" spans="1:8" x14ac:dyDescent="0.25">
      <c r="A1757" t="s">
        <v>26</v>
      </c>
      <c r="B1757" t="s">
        <v>3088</v>
      </c>
      <c r="C1757" t="s">
        <v>2143</v>
      </c>
      <c r="D1757" s="62">
        <v>39.520565477279099</v>
      </c>
      <c r="E1757" s="62">
        <v>344.40338554517501</v>
      </c>
      <c r="F1757" s="66">
        <v>8.7145358722960804</v>
      </c>
      <c r="G1757" s="63">
        <v>0.99323064837103403</v>
      </c>
      <c r="H1757" s="64">
        <v>1.98666242306785E-6</v>
      </c>
    </row>
    <row r="1758" spans="1:8" x14ac:dyDescent="0.25">
      <c r="A1758" t="s">
        <v>26</v>
      </c>
      <c r="B1758" t="s">
        <v>3089</v>
      </c>
      <c r="C1758" t="s">
        <v>737</v>
      </c>
      <c r="D1758" s="62">
        <v>13.810756015830099</v>
      </c>
      <c r="E1758" s="62">
        <v>119.80730681449801</v>
      </c>
      <c r="F1758" s="66">
        <v>8.6749274751630292</v>
      </c>
      <c r="G1758" s="63">
        <v>0.950187392678564</v>
      </c>
      <c r="H1758" s="64">
        <v>5.4809816415191801E-7</v>
      </c>
    </row>
    <row r="1759" spans="1:8" x14ac:dyDescent="0.25">
      <c r="A1759" t="s">
        <v>26</v>
      </c>
      <c r="B1759" t="s">
        <v>3090</v>
      </c>
      <c r="C1759" t="s">
        <v>3091</v>
      </c>
      <c r="D1759" s="62">
        <v>2.6015756217732302</v>
      </c>
      <c r="E1759" s="62">
        <v>22.475565285598002</v>
      </c>
      <c r="F1759" s="66">
        <v>8.6392127514935204</v>
      </c>
      <c r="G1759" s="63">
        <v>0.28398299926029402</v>
      </c>
      <c r="H1759" s="63">
        <v>1.92534520902464E-4</v>
      </c>
    </row>
    <row r="1760" spans="1:8" x14ac:dyDescent="0.25">
      <c r="A1760" t="s">
        <v>26</v>
      </c>
      <c r="B1760" t="s">
        <v>3092</v>
      </c>
      <c r="C1760" t="s">
        <v>694</v>
      </c>
      <c r="D1760" s="62">
        <v>4.4306007513586403</v>
      </c>
      <c r="E1760" s="62">
        <v>38.024873726996297</v>
      </c>
      <c r="F1760" s="66">
        <v>8.5823290928066598</v>
      </c>
      <c r="G1760" s="65" t="s">
        <v>656</v>
      </c>
      <c r="H1760" s="64">
        <v>9.7794937069913099E-5</v>
      </c>
    </row>
    <row r="1761" spans="1:8" x14ac:dyDescent="0.25">
      <c r="A1761" t="s">
        <v>26</v>
      </c>
      <c r="B1761" t="s">
        <v>3093</v>
      </c>
      <c r="C1761" t="s">
        <v>2992</v>
      </c>
      <c r="D1761" s="62">
        <v>1.42336016649352</v>
      </c>
      <c r="E1761" s="62">
        <v>12.196281161395699</v>
      </c>
      <c r="F1761" s="66">
        <v>8.5686542650982709</v>
      </c>
      <c r="G1761" s="63">
        <v>0.99323064837103403</v>
      </c>
      <c r="H1761" s="63">
        <v>7.4824706515326097E-3</v>
      </c>
    </row>
    <row r="1762" spans="1:8" x14ac:dyDescent="0.25">
      <c r="A1762" t="s">
        <v>26</v>
      </c>
      <c r="B1762" t="s">
        <v>3094</v>
      </c>
      <c r="C1762" t="s">
        <v>32</v>
      </c>
      <c r="D1762" s="62">
        <v>5.5624168228153801</v>
      </c>
      <c r="E1762" s="62">
        <v>47.320384301060201</v>
      </c>
      <c r="F1762" s="66">
        <v>8.5071625892842206</v>
      </c>
      <c r="G1762" s="63">
        <v>5.38474266701734E-2</v>
      </c>
      <c r="H1762" s="64">
        <v>1.4720271518828699E-5</v>
      </c>
    </row>
    <row r="1763" spans="1:8" x14ac:dyDescent="0.25">
      <c r="A1763" t="s">
        <v>26</v>
      </c>
      <c r="B1763" t="s">
        <v>3095</v>
      </c>
      <c r="C1763" t="s">
        <v>63</v>
      </c>
      <c r="D1763" s="62">
        <v>2.62512272843508</v>
      </c>
      <c r="E1763" s="62">
        <v>21.941491292856998</v>
      </c>
      <c r="F1763" s="66">
        <v>8.3582725695788795</v>
      </c>
      <c r="G1763" s="63">
        <v>0.41065417539506999</v>
      </c>
      <c r="H1763" s="63">
        <v>4.1873971444294101E-4</v>
      </c>
    </row>
    <row r="1764" spans="1:8" x14ac:dyDescent="0.25">
      <c r="A1764" t="s">
        <v>26</v>
      </c>
      <c r="B1764" t="s">
        <v>3096</v>
      </c>
      <c r="C1764" t="s">
        <v>3097</v>
      </c>
      <c r="D1764" s="62">
        <v>10.7761533382106</v>
      </c>
      <c r="E1764" s="62">
        <v>89.2331685756876</v>
      </c>
      <c r="F1764" s="66">
        <v>8.2806142205939803</v>
      </c>
      <c r="G1764" s="65" t="s">
        <v>656</v>
      </c>
      <c r="H1764" s="64">
        <v>4.7178713553125801E-5</v>
      </c>
    </row>
    <row r="1765" spans="1:8" x14ac:dyDescent="0.25">
      <c r="A1765" t="s">
        <v>26</v>
      </c>
      <c r="B1765" t="s">
        <v>3098</v>
      </c>
      <c r="C1765" t="s">
        <v>714</v>
      </c>
      <c r="D1765" s="62">
        <v>1.0145363517741901</v>
      </c>
      <c r="E1765" s="62">
        <v>8.1994480867872106</v>
      </c>
      <c r="F1765" s="66">
        <v>8.08196578905061</v>
      </c>
      <c r="G1765" s="63">
        <v>0.47319726133978801</v>
      </c>
      <c r="H1765" s="63">
        <v>3.7829502615974203E-2</v>
      </c>
    </row>
    <row r="1766" spans="1:8" x14ac:dyDescent="0.25">
      <c r="A1766" t="s">
        <v>26</v>
      </c>
      <c r="B1766" t="s">
        <v>3099</v>
      </c>
      <c r="C1766" t="s">
        <v>46</v>
      </c>
      <c r="D1766" s="62">
        <v>2.52527028295972</v>
      </c>
      <c r="E1766" s="62">
        <v>20.2516980599923</v>
      </c>
      <c r="F1766" s="66">
        <v>8.0196160373995404</v>
      </c>
      <c r="G1766" s="63">
        <v>0.14082089438611101</v>
      </c>
      <c r="H1766" s="63">
        <v>4.0519342178409201E-4</v>
      </c>
    </row>
    <row r="1767" spans="1:8" x14ac:dyDescent="0.25">
      <c r="A1767" t="s">
        <v>26</v>
      </c>
      <c r="B1767" t="s">
        <v>3100</v>
      </c>
      <c r="C1767" t="s">
        <v>1994</v>
      </c>
      <c r="D1767" s="62">
        <v>2.9299345374179402</v>
      </c>
      <c r="E1767" s="62">
        <v>23.432422296684098</v>
      </c>
      <c r="F1767" s="66">
        <v>7.9975924367697004</v>
      </c>
      <c r="G1767" s="63">
        <v>0.77021459345924004</v>
      </c>
      <c r="H1767" s="63">
        <v>1.9625892806452499E-4</v>
      </c>
    </row>
    <row r="1768" spans="1:8" x14ac:dyDescent="0.25">
      <c r="A1768" t="s">
        <v>26</v>
      </c>
      <c r="B1768" t="s">
        <v>3101</v>
      </c>
      <c r="C1768" t="s">
        <v>187</v>
      </c>
      <c r="D1768" s="62">
        <v>1.66664827265202</v>
      </c>
      <c r="E1768" s="62">
        <v>13.1858174626425</v>
      </c>
      <c r="F1768" s="66">
        <v>7.91157779299221</v>
      </c>
      <c r="G1768" s="65" t="s">
        <v>656</v>
      </c>
      <c r="H1768" s="63">
        <v>7.1036046350357301E-3</v>
      </c>
    </row>
    <row r="1769" spans="1:8" x14ac:dyDescent="0.25">
      <c r="A1769" t="s">
        <v>26</v>
      </c>
      <c r="B1769" t="s">
        <v>970</v>
      </c>
      <c r="C1769" t="s">
        <v>907</v>
      </c>
      <c r="D1769" s="62">
        <v>0.94554942484923898</v>
      </c>
      <c r="E1769" s="62">
        <v>7.4558046976388699</v>
      </c>
      <c r="F1769" s="66">
        <v>7.8851559756674297</v>
      </c>
      <c r="G1769" s="65" t="s">
        <v>656</v>
      </c>
      <c r="H1769" s="63">
        <v>3.1386371607131099E-2</v>
      </c>
    </row>
    <row r="1770" spans="1:8" x14ac:dyDescent="0.25">
      <c r="A1770" t="s">
        <v>26</v>
      </c>
      <c r="B1770" t="s">
        <v>3102</v>
      </c>
      <c r="C1770" t="s">
        <v>3032</v>
      </c>
      <c r="D1770" s="62">
        <v>1.8685524516703</v>
      </c>
      <c r="E1770" s="62">
        <v>14.657726465310001</v>
      </c>
      <c r="F1770" s="66">
        <v>7.8444286924926603</v>
      </c>
      <c r="G1770" s="63">
        <v>0.43712261060769297</v>
      </c>
      <c r="H1770" s="63">
        <v>4.6359997738406496E-3</v>
      </c>
    </row>
    <row r="1771" spans="1:8" x14ac:dyDescent="0.25">
      <c r="A1771" t="s">
        <v>26</v>
      </c>
      <c r="B1771" t="s">
        <v>3103</v>
      </c>
      <c r="C1771" t="s">
        <v>392</v>
      </c>
      <c r="D1771" s="62">
        <v>0.94554942484923898</v>
      </c>
      <c r="E1771" s="62">
        <v>7.3962434634170302</v>
      </c>
      <c r="F1771" s="66">
        <v>7.8221648377569597</v>
      </c>
      <c r="G1771" s="65" t="s">
        <v>656</v>
      </c>
      <c r="H1771" s="63">
        <v>3.1386371607131099E-2</v>
      </c>
    </row>
    <row r="1772" spans="1:8" x14ac:dyDescent="0.25">
      <c r="A1772" t="s">
        <v>26</v>
      </c>
      <c r="B1772" t="s">
        <v>1119</v>
      </c>
      <c r="C1772" t="s">
        <v>907</v>
      </c>
      <c r="D1772" s="62">
        <v>1.1166917524553399</v>
      </c>
      <c r="E1772" s="62">
        <v>8.6278739163284097</v>
      </c>
      <c r="F1772" s="66">
        <v>7.7262806834184801</v>
      </c>
      <c r="G1772" s="63">
        <v>0.72634972536515696</v>
      </c>
      <c r="H1772" s="63">
        <v>2.7470381710575399E-2</v>
      </c>
    </row>
    <row r="1773" spans="1:8" x14ac:dyDescent="0.25">
      <c r="A1773" t="s">
        <v>26</v>
      </c>
      <c r="B1773" t="s">
        <v>37</v>
      </c>
      <c r="C1773" t="s">
        <v>38</v>
      </c>
      <c r="D1773" s="62">
        <v>6.5915899983666897</v>
      </c>
      <c r="E1773" s="62">
        <v>50.8354917134236</v>
      </c>
      <c r="F1773" s="66">
        <v>7.7121744110328496</v>
      </c>
      <c r="G1773" s="63">
        <v>1.2944177908927499E-3</v>
      </c>
      <c r="H1773" s="64">
        <v>4.6892297369258697E-5</v>
      </c>
    </row>
    <row r="1774" spans="1:8" x14ac:dyDescent="0.25">
      <c r="A1774" t="s">
        <v>26</v>
      </c>
      <c r="B1774" t="s">
        <v>3104</v>
      </c>
      <c r="C1774" t="s">
        <v>828</v>
      </c>
      <c r="D1774" s="62">
        <v>2.5325886948482799</v>
      </c>
      <c r="E1774" s="62">
        <v>19.295643392666701</v>
      </c>
      <c r="F1774" s="66">
        <v>7.6189408220597796</v>
      </c>
      <c r="G1774" s="63">
        <v>0.177814453576253</v>
      </c>
      <c r="H1774" s="63">
        <v>9.1954845102105304E-4</v>
      </c>
    </row>
    <row r="1775" spans="1:8" x14ac:dyDescent="0.25">
      <c r="A1775" t="s">
        <v>26</v>
      </c>
      <c r="B1775" t="s">
        <v>3105</v>
      </c>
      <c r="C1775" t="s">
        <v>2995</v>
      </c>
      <c r="D1775" s="62">
        <v>2.27737626638964</v>
      </c>
      <c r="E1775" s="62">
        <v>17.1166149817914</v>
      </c>
      <c r="F1775" s="66">
        <v>7.5159363142598599</v>
      </c>
      <c r="G1775" s="65" t="s">
        <v>656</v>
      </c>
      <c r="H1775" s="63">
        <v>7.5544532221556099E-3</v>
      </c>
    </row>
    <row r="1776" spans="1:8" x14ac:dyDescent="0.25">
      <c r="A1776" t="s">
        <v>26</v>
      </c>
      <c r="B1776" t="s">
        <v>3106</v>
      </c>
      <c r="C1776" t="s">
        <v>3107</v>
      </c>
      <c r="D1776" s="62">
        <v>1.1759125000739099</v>
      </c>
      <c r="E1776" s="62">
        <v>8.8347112205607701</v>
      </c>
      <c r="F1776" s="66">
        <v>7.5130685488975102</v>
      </c>
      <c r="G1776" s="63">
        <v>0.83298590161751196</v>
      </c>
      <c r="H1776" s="63">
        <v>1.9771184455473899E-2</v>
      </c>
    </row>
    <row r="1777" spans="1:8" x14ac:dyDescent="0.25">
      <c r="A1777" t="s">
        <v>26</v>
      </c>
      <c r="B1777" t="s">
        <v>3108</v>
      </c>
      <c r="C1777" t="s">
        <v>2674</v>
      </c>
      <c r="D1777" s="62">
        <v>1.7080321997922301</v>
      </c>
      <c r="E1777" s="62">
        <v>12.679621826971299</v>
      </c>
      <c r="F1777" s="66">
        <v>7.4235262242208897</v>
      </c>
      <c r="G1777" s="65" t="s">
        <v>656</v>
      </c>
      <c r="H1777" s="63">
        <v>1.8704165517131301E-2</v>
      </c>
    </row>
    <row r="1778" spans="1:8" x14ac:dyDescent="0.25">
      <c r="A1778" t="s">
        <v>26</v>
      </c>
      <c r="B1778" t="s">
        <v>327</v>
      </c>
      <c r="C1778" t="s">
        <v>328</v>
      </c>
      <c r="D1778" s="62">
        <v>1.1102292369884299</v>
      </c>
      <c r="E1778" s="62">
        <v>8.2399199528511993</v>
      </c>
      <c r="F1778" s="66">
        <v>7.4218185563213499</v>
      </c>
      <c r="G1778" s="63">
        <v>0.86908777082085098</v>
      </c>
      <c r="H1778" s="63">
        <v>3.7829502615974203E-2</v>
      </c>
    </row>
    <row r="1779" spans="1:8" x14ac:dyDescent="0.25">
      <c r="A1779" t="s">
        <v>26</v>
      </c>
      <c r="B1779" t="s">
        <v>3109</v>
      </c>
      <c r="C1779" t="s">
        <v>63</v>
      </c>
      <c r="D1779" s="62">
        <v>1.21313686695301</v>
      </c>
      <c r="E1779" s="62">
        <v>8.9622522843811101</v>
      </c>
      <c r="F1779" s="66">
        <v>7.3876678951248502</v>
      </c>
      <c r="G1779" s="63">
        <v>0.950187392678564</v>
      </c>
      <c r="H1779" s="63">
        <v>1.9771184455473899E-2</v>
      </c>
    </row>
    <row r="1780" spans="1:8" x14ac:dyDescent="0.25">
      <c r="A1780" t="s">
        <v>26</v>
      </c>
      <c r="B1780" t="s">
        <v>3110</v>
      </c>
      <c r="C1780" t="s">
        <v>225</v>
      </c>
      <c r="D1780" s="62">
        <v>1.5042714157186201</v>
      </c>
      <c r="E1780" s="62">
        <v>11.1095025204759</v>
      </c>
      <c r="F1780" s="66">
        <v>7.3853045430426096</v>
      </c>
      <c r="G1780" s="63">
        <v>0.197469626930803</v>
      </c>
      <c r="H1780" s="63">
        <v>9.0992707473168E-3</v>
      </c>
    </row>
    <row r="1781" spans="1:8" x14ac:dyDescent="0.25">
      <c r="A1781" t="s">
        <v>26</v>
      </c>
      <c r="B1781" t="s">
        <v>3111</v>
      </c>
      <c r="C1781" t="s">
        <v>323</v>
      </c>
      <c r="D1781" s="62">
        <v>3.70073643288316</v>
      </c>
      <c r="E1781" s="62">
        <v>27.260312443368399</v>
      </c>
      <c r="F1781" s="66">
        <v>7.3661858761799301</v>
      </c>
      <c r="G1781" s="65" t="s">
        <v>656</v>
      </c>
      <c r="H1781" s="63">
        <v>1.8296562700294101E-3</v>
      </c>
    </row>
    <row r="1782" spans="1:8" x14ac:dyDescent="0.25">
      <c r="A1782" t="s">
        <v>26</v>
      </c>
      <c r="B1782" t="s">
        <v>3112</v>
      </c>
      <c r="C1782" t="s">
        <v>694</v>
      </c>
      <c r="D1782" s="62">
        <v>6.7732507345626001</v>
      </c>
      <c r="E1782" s="62">
        <v>49.188107044614</v>
      </c>
      <c r="F1782" s="66">
        <v>7.2621122371295899</v>
      </c>
      <c r="G1782" s="65" t="s">
        <v>656</v>
      </c>
      <c r="H1782" s="64">
        <v>4.7284638620500798E-5</v>
      </c>
    </row>
    <row r="1783" spans="1:8" x14ac:dyDescent="0.25">
      <c r="A1783" t="s">
        <v>26</v>
      </c>
      <c r="B1783" t="s">
        <v>3113</v>
      </c>
      <c r="C1783" t="s">
        <v>3114</v>
      </c>
      <c r="D1783" s="62">
        <v>0.94554942484923898</v>
      </c>
      <c r="E1783" s="62">
        <v>6.82463924378896</v>
      </c>
      <c r="F1783" s="66">
        <v>7.21764411720424</v>
      </c>
      <c r="G1783" s="65" t="s">
        <v>656</v>
      </c>
      <c r="H1783" s="63">
        <v>4.6672823804451501E-2</v>
      </c>
    </row>
    <row r="1784" spans="1:8" x14ac:dyDescent="0.25">
      <c r="A1784" t="s">
        <v>26</v>
      </c>
      <c r="B1784" t="s">
        <v>3115</v>
      </c>
      <c r="C1784" t="s">
        <v>28</v>
      </c>
      <c r="D1784" s="62">
        <v>5.3862178934527201</v>
      </c>
      <c r="E1784" s="62">
        <v>38.5650303762799</v>
      </c>
      <c r="F1784" s="66">
        <v>7.15994620699583</v>
      </c>
      <c r="G1784" s="63">
        <v>0.499721850732815</v>
      </c>
      <c r="H1784" s="64">
        <v>6.3749843845140901E-5</v>
      </c>
    </row>
    <row r="1785" spans="1:8" x14ac:dyDescent="0.25">
      <c r="A1785" t="s">
        <v>26</v>
      </c>
      <c r="B1785" t="s">
        <v>3116</v>
      </c>
      <c r="C1785" t="s">
        <v>3117</v>
      </c>
      <c r="D1785" s="62">
        <v>4.76958174273138</v>
      </c>
      <c r="E1785" s="62">
        <v>34.007100022062602</v>
      </c>
      <c r="F1785" s="66">
        <v>7.1299962672592399</v>
      </c>
      <c r="G1785" s="65" t="s">
        <v>656</v>
      </c>
      <c r="H1785" s="63">
        <v>1.04811113822272E-3</v>
      </c>
    </row>
    <row r="1786" spans="1:8" x14ac:dyDescent="0.25">
      <c r="A1786" t="s">
        <v>26</v>
      </c>
      <c r="B1786" t="s">
        <v>3118</v>
      </c>
      <c r="C1786" t="s">
        <v>3119</v>
      </c>
      <c r="D1786" s="62">
        <v>3.70073643288316</v>
      </c>
      <c r="E1786" s="62">
        <v>26.303875277471501</v>
      </c>
      <c r="F1786" s="66">
        <v>7.1077407847115399</v>
      </c>
      <c r="G1786" s="63">
        <v>0.99323064837103403</v>
      </c>
      <c r="H1786" s="63">
        <v>1.69558567365823E-3</v>
      </c>
    </row>
    <row r="1787" spans="1:8" x14ac:dyDescent="0.25">
      <c r="A1787" t="s">
        <v>26</v>
      </c>
      <c r="B1787" t="s">
        <v>1005</v>
      </c>
      <c r="C1787" t="s">
        <v>1006</v>
      </c>
      <c r="D1787" s="62">
        <v>3.9858548163323402</v>
      </c>
      <c r="E1787" s="62">
        <v>28.2244294517707</v>
      </c>
      <c r="F1787" s="66">
        <v>7.0811483991135198</v>
      </c>
      <c r="G1787" s="63">
        <v>0.32098694740626199</v>
      </c>
      <c r="H1787" s="63">
        <v>5.2305407579487202E-4</v>
      </c>
    </row>
    <row r="1788" spans="1:8" x14ac:dyDescent="0.25">
      <c r="A1788" t="s">
        <v>26</v>
      </c>
      <c r="B1788" t="s">
        <v>3120</v>
      </c>
      <c r="C1788" t="s">
        <v>828</v>
      </c>
      <c r="D1788" s="62">
        <v>23.221104409677899</v>
      </c>
      <c r="E1788" s="62">
        <v>163.407889953313</v>
      </c>
      <c r="F1788" s="66">
        <v>7.0370421264377496</v>
      </c>
      <c r="G1788" s="65" t="s">
        <v>656</v>
      </c>
      <c r="H1788" s="64">
        <v>1.3633185979748899E-5</v>
      </c>
    </row>
    <row r="1789" spans="1:8" x14ac:dyDescent="0.25">
      <c r="A1789" t="s">
        <v>26</v>
      </c>
      <c r="B1789" t="s">
        <v>2075</v>
      </c>
      <c r="C1789" t="s">
        <v>2076</v>
      </c>
      <c r="D1789" s="62">
        <v>6.2395391638481197</v>
      </c>
      <c r="E1789" s="62">
        <v>43.680487535610297</v>
      </c>
      <c r="F1789" s="66">
        <v>7.0005951382908096</v>
      </c>
      <c r="G1789" s="63">
        <v>0.82547105120803099</v>
      </c>
      <c r="H1789" s="63">
        <v>1.3393851219849499E-4</v>
      </c>
    </row>
    <row r="1790" spans="1:8" x14ac:dyDescent="0.25">
      <c r="A1790" t="s">
        <v>26</v>
      </c>
      <c r="B1790" t="s">
        <v>3121</v>
      </c>
      <c r="C1790" t="s">
        <v>3080</v>
      </c>
      <c r="D1790" s="62">
        <v>3.42898943051827</v>
      </c>
      <c r="E1790" s="62">
        <v>23.672903448756401</v>
      </c>
      <c r="F1790" s="66">
        <v>6.9037551524847904</v>
      </c>
      <c r="G1790" s="63">
        <v>0.90787343620013305</v>
      </c>
      <c r="H1790" s="63">
        <v>2.2795601247417399E-3</v>
      </c>
    </row>
    <row r="1791" spans="1:8" x14ac:dyDescent="0.25">
      <c r="A1791" t="s">
        <v>26</v>
      </c>
      <c r="B1791" t="s">
        <v>3122</v>
      </c>
      <c r="C1791" t="s">
        <v>58</v>
      </c>
      <c r="D1791" s="62">
        <v>2.3202072523139901</v>
      </c>
      <c r="E1791" s="62">
        <v>15.834988663383999</v>
      </c>
      <c r="F1791" s="66">
        <v>6.8248164674045597</v>
      </c>
      <c r="G1791" s="63">
        <v>0.90010001351046198</v>
      </c>
      <c r="H1791" s="63">
        <v>3.3332184200954898E-3</v>
      </c>
    </row>
    <row r="1792" spans="1:8" x14ac:dyDescent="0.25">
      <c r="A1792" t="s">
        <v>26</v>
      </c>
      <c r="B1792" t="s">
        <v>3123</v>
      </c>
      <c r="C1792" t="s">
        <v>38</v>
      </c>
      <c r="D1792" s="62">
        <v>1.42336016649352</v>
      </c>
      <c r="E1792" s="62">
        <v>9.5608196064634292</v>
      </c>
      <c r="F1792" s="66">
        <v>6.7170768379845196</v>
      </c>
      <c r="G1792" s="63">
        <v>0.99323064837103403</v>
      </c>
      <c r="H1792" s="63">
        <v>4.2772715287287398E-2</v>
      </c>
    </row>
    <row r="1793" spans="1:8" x14ac:dyDescent="0.25">
      <c r="A1793" t="s">
        <v>26</v>
      </c>
      <c r="B1793" t="s">
        <v>3124</v>
      </c>
      <c r="C1793" t="s">
        <v>254</v>
      </c>
      <c r="D1793" s="62">
        <v>2.5229673277539302</v>
      </c>
      <c r="E1793" s="62">
        <v>16.923622524928401</v>
      </c>
      <c r="F1793" s="66">
        <v>6.7078246867329101</v>
      </c>
      <c r="G1793" s="63">
        <v>0.60372284780213503</v>
      </c>
      <c r="H1793" s="63">
        <v>5.3611771779590797E-3</v>
      </c>
    </row>
    <row r="1794" spans="1:8" x14ac:dyDescent="0.25">
      <c r="A1794" t="s">
        <v>26</v>
      </c>
      <c r="B1794" t="s">
        <v>3125</v>
      </c>
      <c r="C1794" t="s">
        <v>392</v>
      </c>
      <c r="D1794" s="62">
        <v>1.7403447771267799</v>
      </c>
      <c r="E1794" s="62">
        <v>11.552806808422799</v>
      </c>
      <c r="F1794" s="66">
        <v>6.6382287925131402</v>
      </c>
      <c r="G1794" s="63">
        <v>0.73852069197724102</v>
      </c>
      <c r="H1794" s="63">
        <v>1.1483476103836E-2</v>
      </c>
    </row>
    <row r="1795" spans="1:8" x14ac:dyDescent="0.25">
      <c r="A1795" t="s">
        <v>26</v>
      </c>
      <c r="B1795" t="s">
        <v>3126</v>
      </c>
      <c r="C1795" t="s">
        <v>375</v>
      </c>
      <c r="D1795" s="62">
        <v>7.2359371572054796</v>
      </c>
      <c r="E1795" s="62">
        <v>47.593818620404797</v>
      </c>
      <c r="F1795" s="66">
        <v>6.5774228806024597</v>
      </c>
      <c r="G1795" s="63">
        <v>0.99323064837103403</v>
      </c>
      <c r="H1795" s="63">
        <v>4.5418668234285201E-4</v>
      </c>
    </row>
    <row r="1796" spans="1:8" x14ac:dyDescent="0.25">
      <c r="A1796" t="s">
        <v>26</v>
      </c>
      <c r="B1796" t="s">
        <v>3127</v>
      </c>
      <c r="C1796" t="s">
        <v>48</v>
      </c>
      <c r="D1796" s="62">
        <v>3.0825452150449602</v>
      </c>
      <c r="E1796" s="62">
        <v>19.777789634430398</v>
      </c>
      <c r="F1796" s="66">
        <v>6.4160582423579902</v>
      </c>
      <c r="G1796" s="63">
        <v>0.43814165927982202</v>
      </c>
      <c r="H1796" s="63">
        <v>3.8400210965212002E-3</v>
      </c>
    </row>
    <row r="1797" spans="1:8" x14ac:dyDescent="0.25">
      <c r="A1797" t="s">
        <v>26</v>
      </c>
      <c r="B1797" t="s">
        <v>3128</v>
      </c>
      <c r="C1797" t="s">
        <v>900</v>
      </c>
      <c r="D1797" s="62">
        <v>1.3364327519519901</v>
      </c>
      <c r="E1797" s="62">
        <v>8.5709088383918797</v>
      </c>
      <c r="F1797" s="66">
        <v>6.4132735641754097</v>
      </c>
      <c r="G1797" s="63">
        <v>0.704576242573839</v>
      </c>
      <c r="H1797" s="63">
        <v>2.7470381710575399E-2</v>
      </c>
    </row>
    <row r="1798" spans="1:8" x14ac:dyDescent="0.25">
      <c r="A1798" t="s">
        <v>26</v>
      </c>
      <c r="B1798" t="s">
        <v>3129</v>
      </c>
      <c r="C1798" t="s">
        <v>2129</v>
      </c>
      <c r="D1798" s="62">
        <v>2.0842375580440602</v>
      </c>
      <c r="E1798" s="62">
        <v>13.2551049121235</v>
      </c>
      <c r="F1798" s="66">
        <v>6.3596900751384</v>
      </c>
      <c r="G1798" s="63">
        <v>0.41494791528050201</v>
      </c>
      <c r="H1798" s="63">
        <v>1.6755174462415499E-2</v>
      </c>
    </row>
    <row r="1799" spans="1:8" x14ac:dyDescent="0.25">
      <c r="A1799" t="s">
        <v>26</v>
      </c>
      <c r="B1799" t="s">
        <v>3130</v>
      </c>
      <c r="C1799" t="s">
        <v>375</v>
      </c>
      <c r="D1799" s="62">
        <v>8.0028810303480409</v>
      </c>
      <c r="E1799" s="62">
        <v>49.868260330380998</v>
      </c>
      <c r="F1799" s="66">
        <v>6.2312884748971804</v>
      </c>
      <c r="G1799" s="63">
        <v>0.99323064837103403</v>
      </c>
      <c r="H1799" s="63">
        <v>4.0519342178409201E-4</v>
      </c>
    </row>
    <row r="1800" spans="1:8" x14ac:dyDescent="0.25">
      <c r="A1800" t="s">
        <v>26</v>
      </c>
      <c r="B1800" t="s">
        <v>3131</v>
      </c>
      <c r="C1800" t="s">
        <v>2554</v>
      </c>
      <c r="D1800" s="62">
        <v>6.0674835400376503</v>
      </c>
      <c r="E1800" s="62">
        <v>37.676801920326902</v>
      </c>
      <c r="F1800" s="66">
        <v>6.2096257322674298</v>
      </c>
      <c r="G1800" s="63">
        <v>0.79989575093283205</v>
      </c>
      <c r="H1800" s="63">
        <v>4.0519342178409201E-4</v>
      </c>
    </row>
    <row r="1801" spans="1:8" x14ac:dyDescent="0.25">
      <c r="A1801" t="s">
        <v>26</v>
      </c>
      <c r="B1801" t="s">
        <v>1476</v>
      </c>
      <c r="C1801" t="s">
        <v>1477</v>
      </c>
      <c r="D1801" s="62">
        <v>8.3653054612444002</v>
      </c>
      <c r="E1801" s="62">
        <v>51.609372070779202</v>
      </c>
      <c r="F1801" s="66">
        <v>6.1694545775859702</v>
      </c>
      <c r="G1801" s="65" t="s">
        <v>656</v>
      </c>
      <c r="H1801" s="63">
        <v>4.0519342178409201E-4</v>
      </c>
    </row>
    <row r="1802" spans="1:8" x14ac:dyDescent="0.25">
      <c r="A1802" t="s">
        <v>26</v>
      </c>
      <c r="B1802" t="s">
        <v>3132</v>
      </c>
      <c r="C1802" t="s">
        <v>737</v>
      </c>
      <c r="D1802" s="62">
        <v>2.83664827454772</v>
      </c>
      <c r="E1802" s="62">
        <v>17.220991453727599</v>
      </c>
      <c r="F1802" s="66">
        <v>6.0708941634554296</v>
      </c>
      <c r="G1802" s="63">
        <v>0.98528545659184497</v>
      </c>
      <c r="H1802" s="63">
        <v>4.7261720710757103E-3</v>
      </c>
    </row>
    <row r="1803" spans="1:8" x14ac:dyDescent="0.25">
      <c r="A1803" t="s">
        <v>26</v>
      </c>
      <c r="B1803" t="s">
        <v>3133</v>
      </c>
      <c r="C1803" t="s">
        <v>28</v>
      </c>
      <c r="D1803" s="62">
        <v>85.220691421302604</v>
      </c>
      <c r="E1803" s="62">
        <v>511.64316647173001</v>
      </c>
      <c r="F1803" s="66">
        <v>6.0037434329456101</v>
      </c>
      <c r="G1803" s="63">
        <v>8.5178677942230205E-2</v>
      </c>
      <c r="H1803" s="64">
        <v>1.4720271518828699E-5</v>
      </c>
    </row>
    <row r="1804" spans="1:8" x14ac:dyDescent="0.25">
      <c r="A1804" t="s">
        <v>26</v>
      </c>
      <c r="B1804" t="s">
        <v>3134</v>
      </c>
      <c r="C1804" t="s">
        <v>1904</v>
      </c>
      <c r="D1804" s="62">
        <v>7.6861448990650203</v>
      </c>
      <c r="E1804" s="62">
        <v>45.960787047756398</v>
      </c>
      <c r="F1804" s="66">
        <v>5.9796930257387304</v>
      </c>
      <c r="G1804" s="63">
        <v>0.99323064837103403</v>
      </c>
      <c r="H1804" s="63">
        <v>2.83917509819658E-3</v>
      </c>
    </row>
    <row r="1805" spans="1:8" x14ac:dyDescent="0.25">
      <c r="A1805" t="s">
        <v>26</v>
      </c>
      <c r="B1805" t="s">
        <v>3135</v>
      </c>
      <c r="C1805" t="s">
        <v>737</v>
      </c>
      <c r="D1805" s="62">
        <v>26.1906655951245</v>
      </c>
      <c r="E1805" s="62">
        <v>156.036369584201</v>
      </c>
      <c r="F1805" s="66">
        <v>5.9577092081709999</v>
      </c>
      <c r="G1805" s="63">
        <v>0.99323064837103403</v>
      </c>
      <c r="H1805" s="64">
        <v>3.79008649065427E-5</v>
      </c>
    </row>
    <row r="1806" spans="1:8" x14ac:dyDescent="0.25">
      <c r="A1806" t="s">
        <v>26</v>
      </c>
      <c r="B1806" t="s">
        <v>3136</v>
      </c>
      <c r="C1806" t="s">
        <v>889</v>
      </c>
      <c r="D1806" s="62">
        <v>1.82386486069063</v>
      </c>
      <c r="E1806" s="62">
        <v>10.8510491566058</v>
      </c>
      <c r="F1806" s="66">
        <v>5.9494809020537396</v>
      </c>
      <c r="G1806" s="63">
        <v>0.86835566244070606</v>
      </c>
      <c r="H1806" s="63">
        <v>3.1386371607131099E-2</v>
      </c>
    </row>
    <row r="1807" spans="1:8" x14ac:dyDescent="0.25">
      <c r="A1807" t="s">
        <v>26</v>
      </c>
      <c r="B1807" t="s">
        <v>3137</v>
      </c>
      <c r="C1807" t="s">
        <v>63</v>
      </c>
      <c r="D1807" s="62">
        <v>6.1399351977230001</v>
      </c>
      <c r="E1807" s="62">
        <v>36.512236879595498</v>
      </c>
      <c r="F1807" s="66">
        <v>5.9466811462661804</v>
      </c>
      <c r="G1807" s="63">
        <v>0.30487308392412099</v>
      </c>
      <c r="H1807" s="63">
        <v>9.7699343418639192E-4</v>
      </c>
    </row>
    <row r="1808" spans="1:8" x14ac:dyDescent="0.25">
      <c r="A1808" t="s">
        <v>26</v>
      </c>
      <c r="B1808" t="s">
        <v>3138</v>
      </c>
      <c r="C1808" t="s">
        <v>3139</v>
      </c>
      <c r="D1808" s="62">
        <v>10.212862240808899</v>
      </c>
      <c r="E1808" s="62">
        <v>60.5422785343642</v>
      </c>
      <c r="F1808" s="66">
        <v>5.92804221841428</v>
      </c>
      <c r="G1808" s="63">
        <v>9.8252405153636702E-2</v>
      </c>
      <c r="H1808" s="63">
        <v>5.1783850921176895E-4</v>
      </c>
    </row>
    <row r="1809" spans="1:8" x14ac:dyDescent="0.25">
      <c r="A1809" t="s">
        <v>26</v>
      </c>
      <c r="B1809" t="s">
        <v>3140</v>
      </c>
      <c r="C1809" t="s">
        <v>2886</v>
      </c>
      <c r="D1809" s="62">
        <v>14.6686182245345</v>
      </c>
      <c r="E1809" s="62">
        <v>86.946951607146403</v>
      </c>
      <c r="F1809" s="66">
        <v>5.9274125399023996</v>
      </c>
      <c r="G1809" s="63">
        <v>0.33564170458515102</v>
      </c>
      <c r="H1809" s="63">
        <v>3.85997084613105E-4</v>
      </c>
    </row>
    <row r="1810" spans="1:8" x14ac:dyDescent="0.25">
      <c r="A1810" t="s">
        <v>26</v>
      </c>
      <c r="B1810" t="s">
        <v>3141</v>
      </c>
      <c r="C1810" t="s">
        <v>36</v>
      </c>
      <c r="D1810" s="62">
        <v>9.7794332110113302</v>
      </c>
      <c r="E1810" s="62">
        <v>57.617435681571301</v>
      </c>
      <c r="F1810" s="66">
        <v>5.8916947882721802</v>
      </c>
      <c r="G1810" s="63">
        <v>9.7842798516657198E-2</v>
      </c>
      <c r="H1810" s="63">
        <v>2.4093790907438799E-4</v>
      </c>
    </row>
    <row r="1811" spans="1:8" x14ac:dyDescent="0.25">
      <c r="A1811" t="s">
        <v>26</v>
      </c>
      <c r="B1811" t="s">
        <v>3142</v>
      </c>
      <c r="C1811" t="s">
        <v>3143</v>
      </c>
      <c r="D1811" s="62">
        <v>2.72903106703333</v>
      </c>
      <c r="E1811" s="62">
        <v>16.027985193536502</v>
      </c>
      <c r="F1811" s="66">
        <v>5.8731413457158599</v>
      </c>
      <c r="G1811" s="63">
        <v>0.43310248956584402</v>
      </c>
      <c r="H1811" s="63">
        <v>1.5152941972268999E-2</v>
      </c>
    </row>
    <row r="1812" spans="1:8" x14ac:dyDescent="0.25">
      <c r="A1812" t="s">
        <v>26</v>
      </c>
      <c r="B1812" t="s">
        <v>3144</v>
      </c>
      <c r="C1812" t="s">
        <v>920</v>
      </c>
      <c r="D1812" s="62">
        <v>2.2796792215954298</v>
      </c>
      <c r="E1812" s="62">
        <v>13.258899565510101</v>
      </c>
      <c r="F1812" s="66">
        <v>5.8161251108964596</v>
      </c>
      <c r="G1812" s="63">
        <v>0.41754847475048101</v>
      </c>
      <c r="H1812" s="63">
        <v>2.38262117774166E-2</v>
      </c>
    </row>
    <row r="1813" spans="1:8" x14ac:dyDescent="0.25">
      <c r="A1813" t="s">
        <v>26</v>
      </c>
      <c r="B1813" t="s">
        <v>3145</v>
      </c>
      <c r="C1813" t="s">
        <v>3146</v>
      </c>
      <c r="D1813" s="62">
        <v>7.3931537452440903</v>
      </c>
      <c r="E1813" s="62">
        <v>42.792814678387998</v>
      </c>
      <c r="F1813" s="66">
        <v>5.7881678310715499</v>
      </c>
      <c r="G1813" s="65" t="s">
        <v>656</v>
      </c>
      <c r="H1813" s="63">
        <v>1.5047031403918399E-3</v>
      </c>
    </row>
    <row r="1814" spans="1:8" x14ac:dyDescent="0.25">
      <c r="A1814" t="s">
        <v>26</v>
      </c>
      <c r="B1814" t="s">
        <v>3147</v>
      </c>
      <c r="C1814" t="s">
        <v>36</v>
      </c>
      <c r="D1814" s="62">
        <v>43.6518605559544</v>
      </c>
      <c r="E1814" s="62">
        <v>251.14319935322499</v>
      </c>
      <c r="F1814" s="66">
        <v>5.7533217634859302</v>
      </c>
      <c r="G1814" s="63">
        <v>5.5262275607816901E-2</v>
      </c>
      <c r="H1814" s="64">
        <v>4.9265691478041299E-5</v>
      </c>
    </row>
    <row r="1815" spans="1:8" x14ac:dyDescent="0.25">
      <c r="A1815" t="s">
        <v>26</v>
      </c>
      <c r="B1815" t="s">
        <v>3148</v>
      </c>
      <c r="C1815" t="s">
        <v>410</v>
      </c>
      <c r="D1815" s="62">
        <v>1.7038726395311099</v>
      </c>
      <c r="E1815" s="62">
        <v>9.7556976015117502</v>
      </c>
      <c r="F1815" s="66">
        <v>5.7256025921024296</v>
      </c>
      <c r="G1815" s="63">
        <v>0.32051118527956701</v>
      </c>
      <c r="H1815" s="63">
        <v>4.2772715287287398E-2</v>
      </c>
    </row>
    <row r="1816" spans="1:8" x14ac:dyDescent="0.25">
      <c r="A1816" t="s">
        <v>26</v>
      </c>
      <c r="B1816" t="s">
        <v>3149</v>
      </c>
      <c r="C1816" t="s">
        <v>737</v>
      </c>
      <c r="D1816" s="62">
        <v>1.62426363687814</v>
      </c>
      <c r="E1816" s="62">
        <v>9.2347866733829402</v>
      </c>
      <c r="F1816" s="66">
        <v>5.6855220197703504</v>
      </c>
      <c r="G1816" s="63">
        <v>0.81031968335819105</v>
      </c>
      <c r="H1816" s="63">
        <v>3.1893307581070902E-2</v>
      </c>
    </row>
    <row r="1817" spans="1:8" x14ac:dyDescent="0.25">
      <c r="A1817" t="s">
        <v>26</v>
      </c>
      <c r="B1817" t="s">
        <v>3150</v>
      </c>
      <c r="C1817" t="s">
        <v>151</v>
      </c>
      <c r="D1817" s="62">
        <v>2.2553798856501599</v>
      </c>
      <c r="E1817" s="62">
        <v>12.808562236334501</v>
      </c>
      <c r="F1817" s="66">
        <v>5.6791152203799298</v>
      </c>
      <c r="G1817" s="63">
        <v>0.439840513147504</v>
      </c>
      <c r="H1817" s="63">
        <v>3.0185753342695999E-2</v>
      </c>
    </row>
    <row r="1818" spans="1:8" x14ac:dyDescent="0.25">
      <c r="A1818" t="s">
        <v>26</v>
      </c>
      <c r="B1818" t="s">
        <v>3151</v>
      </c>
      <c r="C1818" t="s">
        <v>392</v>
      </c>
      <c r="D1818" s="62">
        <v>13.635690693798701</v>
      </c>
      <c r="E1818" s="62">
        <v>76.685710566192398</v>
      </c>
      <c r="F1818" s="66">
        <v>5.6238963091959704</v>
      </c>
      <c r="G1818" s="63">
        <v>5.5262275607816901E-2</v>
      </c>
      <c r="H1818" s="63">
        <v>3.85997084613105E-4</v>
      </c>
    </row>
    <row r="1819" spans="1:8" x14ac:dyDescent="0.25">
      <c r="A1819" t="s">
        <v>26</v>
      </c>
      <c r="B1819" t="s">
        <v>819</v>
      </c>
      <c r="C1819" t="s">
        <v>820</v>
      </c>
      <c r="D1819" s="62">
        <v>3.1313923662857501</v>
      </c>
      <c r="E1819" s="62">
        <v>17.364055947172201</v>
      </c>
      <c r="F1819" s="66">
        <v>5.5451549713549104</v>
      </c>
      <c r="G1819" s="63">
        <v>0.99323064837103403</v>
      </c>
      <c r="H1819" s="63">
        <v>2.3094324953942699E-2</v>
      </c>
    </row>
    <row r="1820" spans="1:8" x14ac:dyDescent="0.25">
      <c r="A1820" t="s">
        <v>26</v>
      </c>
      <c r="B1820" t="s">
        <v>3152</v>
      </c>
      <c r="C1820" t="s">
        <v>3153</v>
      </c>
      <c r="D1820" s="62">
        <v>48.928668315703902</v>
      </c>
      <c r="E1820" s="62">
        <v>270.40083335987703</v>
      </c>
      <c r="F1820" s="66">
        <v>5.5264294465396402</v>
      </c>
      <c r="G1820" s="65" t="s">
        <v>656</v>
      </c>
      <c r="H1820" s="63">
        <v>1.1723621299821599E-3</v>
      </c>
    </row>
    <row r="1821" spans="1:8" x14ac:dyDescent="0.25">
      <c r="A1821" t="s">
        <v>26</v>
      </c>
      <c r="B1821" t="s">
        <v>3154</v>
      </c>
      <c r="C1821" t="s">
        <v>88</v>
      </c>
      <c r="D1821" s="62">
        <v>4.7111132243962297</v>
      </c>
      <c r="E1821" s="62">
        <v>26.0071700168813</v>
      </c>
      <c r="F1821" s="66">
        <v>5.5203873857678998</v>
      </c>
      <c r="G1821" s="63">
        <v>0.71172940125598205</v>
      </c>
      <c r="H1821" s="63">
        <v>5.5415855755510902E-3</v>
      </c>
    </row>
    <row r="1822" spans="1:8" x14ac:dyDescent="0.25">
      <c r="A1822" t="s">
        <v>26</v>
      </c>
      <c r="B1822" t="s">
        <v>3155</v>
      </c>
      <c r="C1822" t="s">
        <v>3156</v>
      </c>
      <c r="D1822" s="62">
        <v>4.3087519251438096</v>
      </c>
      <c r="E1822" s="62">
        <v>23.622602169792799</v>
      </c>
      <c r="F1822" s="66">
        <v>5.48246976855238</v>
      </c>
      <c r="G1822" s="63">
        <v>0.29771021959140997</v>
      </c>
      <c r="H1822" s="63">
        <v>4.5892116869529504E-3</v>
      </c>
    </row>
    <row r="1823" spans="1:8" x14ac:dyDescent="0.25">
      <c r="A1823" t="s">
        <v>26</v>
      </c>
      <c r="B1823" t="s">
        <v>3157</v>
      </c>
      <c r="C1823" t="s">
        <v>3158</v>
      </c>
      <c r="D1823" s="62">
        <v>22.0443446955714</v>
      </c>
      <c r="E1823" s="62">
        <v>120.235620087618</v>
      </c>
      <c r="F1823" s="66">
        <v>5.4542614783089096</v>
      </c>
      <c r="G1823" s="63">
        <v>0.99323064837103403</v>
      </c>
      <c r="H1823" s="63">
        <v>1.4332085681447199E-3</v>
      </c>
    </row>
    <row r="1824" spans="1:8" x14ac:dyDescent="0.25">
      <c r="A1824" t="s">
        <v>26</v>
      </c>
      <c r="B1824" t="s">
        <v>3159</v>
      </c>
      <c r="C1824" t="s">
        <v>2599</v>
      </c>
      <c r="D1824" s="62">
        <v>4.2700804994805699</v>
      </c>
      <c r="E1824" s="62">
        <v>23.2019786342603</v>
      </c>
      <c r="F1824" s="66">
        <v>5.43361621334369</v>
      </c>
      <c r="G1824" s="63">
        <v>0.99323064837103403</v>
      </c>
      <c r="H1824" s="63">
        <v>1.4119790070068401E-2</v>
      </c>
    </row>
    <row r="1825" spans="1:8" x14ac:dyDescent="0.25">
      <c r="A1825" t="s">
        <v>26</v>
      </c>
      <c r="B1825" t="s">
        <v>39</v>
      </c>
      <c r="C1825" t="s">
        <v>40</v>
      </c>
      <c r="D1825" s="62">
        <v>21.277184805763401</v>
      </c>
      <c r="E1825" s="62">
        <v>115.399691801773</v>
      </c>
      <c r="F1825" s="66">
        <v>5.4236353566151498</v>
      </c>
      <c r="G1825" s="63">
        <v>1.46276117483025E-2</v>
      </c>
      <c r="H1825" s="63">
        <v>2.58228113657445E-4</v>
      </c>
    </row>
    <row r="1826" spans="1:8" x14ac:dyDescent="0.25">
      <c r="A1826" t="s">
        <v>26</v>
      </c>
      <c r="B1826" t="s">
        <v>3160</v>
      </c>
      <c r="C1826" t="s">
        <v>3161</v>
      </c>
      <c r="D1826" s="62">
        <v>2.8467203329870401</v>
      </c>
      <c r="E1826" s="62">
        <v>15.4320655353857</v>
      </c>
      <c r="F1826" s="66">
        <v>5.42099810668544</v>
      </c>
      <c r="G1826" s="65" t="s">
        <v>656</v>
      </c>
      <c r="H1826" s="63">
        <v>3.7829502615974203E-2</v>
      </c>
    </row>
    <row r="1827" spans="1:8" x14ac:dyDescent="0.25">
      <c r="A1827" t="s">
        <v>26</v>
      </c>
      <c r="B1827" t="s">
        <v>3162</v>
      </c>
      <c r="C1827" t="s">
        <v>17</v>
      </c>
      <c r="D1827" s="62">
        <v>80.733316020792202</v>
      </c>
      <c r="E1827" s="62">
        <v>429.099446077018</v>
      </c>
      <c r="F1827" s="66">
        <v>5.3150231803498196</v>
      </c>
      <c r="G1827" s="63">
        <v>9.9968205311578601E-2</v>
      </c>
      <c r="H1827" s="63">
        <v>1.0207216707067801E-4</v>
      </c>
    </row>
    <row r="1828" spans="1:8" x14ac:dyDescent="0.25">
      <c r="A1828" t="s">
        <v>26</v>
      </c>
      <c r="B1828" t="s">
        <v>3163</v>
      </c>
      <c r="C1828" t="s">
        <v>675</v>
      </c>
      <c r="D1828" s="62">
        <v>13.4981631900993</v>
      </c>
      <c r="E1828" s="62">
        <v>71.655005833635201</v>
      </c>
      <c r="F1828" s="66">
        <v>5.3085004844357702</v>
      </c>
      <c r="G1828" s="63">
        <v>9.8252405153636702E-2</v>
      </c>
      <c r="H1828" s="63">
        <v>4.0519342178409201E-4</v>
      </c>
    </row>
    <row r="1829" spans="1:8" x14ac:dyDescent="0.25">
      <c r="A1829" t="s">
        <v>26</v>
      </c>
      <c r="B1829" t="s">
        <v>1616</v>
      </c>
      <c r="C1829" t="s">
        <v>1617</v>
      </c>
      <c r="D1829" s="62">
        <v>187.049256106662</v>
      </c>
      <c r="E1829" s="62">
        <v>979.18748395720002</v>
      </c>
      <c r="F1829" s="66">
        <v>5.2349178197150099</v>
      </c>
      <c r="G1829" s="65" t="s">
        <v>656</v>
      </c>
      <c r="H1829" s="63">
        <v>5.6741175721086105E-4</v>
      </c>
    </row>
    <row r="1830" spans="1:8" x14ac:dyDescent="0.25">
      <c r="A1830" t="s">
        <v>26</v>
      </c>
      <c r="B1830" t="s">
        <v>3164</v>
      </c>
      <c r="C1830" t="s">
        <v>3165</v>
      </c>
      <c r="D1830" s="62">
        <v>23.339755689229801</v>
      </c>
      <c r="E1830" s="62">
        <v>121.763502458262</v>
      </c>
      <c r="F1830" s="66">
        <v>5.2169998726443501</v>
      </c>
      <c r="G1830" s="63">
        <v>0.99323064837103403</v>
      </c>
      <c r="H1830" s="63">
        <v>1.2577694262382901E-4</v>
      </c>
    </row>
    <row r="1831" spans="1:8" x14ac:dyDescent="0.25">
      <c r="A1831" t="s">
        <v>26</v>
      </c>
      <c r="B1831" t="s">
        <v>3166</v>
      </c>
      <c r="C1831" t="s">
        <v>3167</v>
      </c>
      <c r="D1831" s="62">
        <v>6.3666887299752597</v>
      </c>
      <c r="E1831" s="62">
        <v>33.198694001072198</v>
      </c>
      <c r="F1831" s="66">
        <v>5.2144364848195197</v>
      </c>
      <c r="G1831" s="63">
        <v>0.116997519975251</v>
      </c>
      <c r="H1831" s="63">
        <v>1.7908287999386699E-3</v>
      </c>
    </row>
    <row r="1832" spans="1:8" x14ac:dyDescent="0.25">
      <c r="A1832" t="s">
        <v>26</v>
      </c>
      <c r="B1832" t="s">
        <v>3168</v>
      </c>
      <c r="C1832" t="s">
        <v>3169</v>
      </c>
      <c r="D1832" s="62">
        <v>2.8467203329870401</v>
      </c>
      <c r="E1832" s="62">
        <v>14.793666158107699</v>
      </c>
      <c r="F1832" s="66">
        <v>5.1967402581428797</v>
      </c>
      <c r="G1832" s="63">
        <v>0.99323064837103403</v>
      </c>
      <c r="H1832" s="63">
        <v>4.2113183173380302E-2</v>
      </c>
    </row>
    <row r="1833" spans="1:8" x14ac:dyDescent="0.25">
      <c r="A1833" t="s">
        <v>26</v>
      </c>
      <c r="B1833" t="s">
        <v>3170</v>
      </c>
      <c r="C1833" t="s">
        <v>3171</v>
      </c>
      <c r="D1833" s="62">
        <v>5.98186271326274</v>
      </c>
      <c r="E1833" s="62">
        <v>30.932345506605799</v>
      </c>
      <c r="F1833" s="66">
        <v>5.1710223034747802</v>
      </c>
      <c r="G1833" s="63">
        <v>5.2665186547363602E-2</v>
      </c>
      <c r="H1833" s="63">
        <v>4.7832851045232104E-3</v>
      </c>
    </row>
    <row r="1834" spans="1:8" x14ac:dyDescent="0.25">
      <c r="A1834" t="s">
        <v>26</v>
      </c>
      <c r="B1834" t="s">
        <v>3172</v>
      </c>
      <c r="C1834" t="s">
        <v>3173</v>
      </c>
      <c r="D1834" s="62">
        <v>5.5103696748733499</v>
      </c>
      <c r="E1834" s="62">
        <v>28.421146342121901</v>
      </c>
      <c r="F1834" s="66">
        <v>5.1577567421146098</v>
      </c>
      <c r="G1834" s="65" t="s">
        <v>656</v>
      </c>
      <c r="H1834" s="63">
        <v>3.31152084628452E-3</v>
      </c>
    </row>
    <row r="1835" spans="1:8" x14ac:dyDescent="0.25">
      <c r="A1835" t="s">
        <v>26</v>
      </c>
      <c r="B1835" t="s">
        <v>3174</v>
      </c>
      <c r="C1835" t="s">
        <v>3175</v>
      </c>
      <c r="D1835" s="62">
        <v>4.1077036425471798</v>
      </c>
      <c r="E1835" s="62">
        <v>21.013172984945498</v>
      </c>
      <c r="F1835" s="66">
        <v>5.1155523410435899</v>
      </c>
      <c r="G1835" s="63">
        <v>0.54246021308040404</v>
      </c>
      <c r="H1835" s="63">
        <v>2.2090434893115199E-2</v>
      </c>
    </row>
    <row r="1836" spans="1:8" x14ac:dyDescent="0.25">
      <c r="A1836" t="s">
        <v>26</v>
      </c>
      <c r="B1836" t="s">
        <v>3176</v>
      </c>
      <c r="C1836" t="s">
        <v>9</v>
      </c>
      <c r="D1836" s="62">
        <v>8.0028810303480409</v>
      </c>
      <c r="E1836" s="62">
        <v>40.7680861113544</v>
      </c>
      <c r="F1836" s="66">
        <v>5.0941762043888996</v>
      </c>
      <c r="G1836" s="63">
        <v>0.74279491513741303</v>
      </c>
      <c r="H1836" s="63">
        <v>3.24314425466977E-3</v>
      </c>
    </row>
    <row r="1837" spans="1:8" x14ac:dyDescent="0.25">
      <c r="A1837" t="s">
        <v>26</v>
      </c>
      <c r="B1837" t="s">
        <v>3177</v>
      </c>
      <c r="C1837" t="s">
        <v>920</v>
      </c>
      <c r="D1837" s="62">
        <v>2.0322315551758199</v>
      </c>
      <c r="E1837" s="62">
        <v>10.331966852099001</v>
      </c>
      <c r="F1837" s="66">
        <v>5.08405000689259</v>
      </c>
      <c r="G1837" s="63">
        <v>0.47772794793087098</v>
      </c>
      <c r="H1837" s="63">
        <v>4.7645167096695203E-2</v>
      </c>
    </row>
    <row r="1838" spans="1:8" x14ac:dyDescent="0.25">
      <c r="A1838" t="s">
        <v>26</v>
      </c>
      <c r="B1838" t="s">
        <v>3178</v>
      </c>
      <c r="C1838" t="s">
        <v>3179</v>
      </c>
      <c r="D1838" s="62">
        <v>3.9854084661818598</v>
      </c>
      <c r="E1838" s="62">
        <v>20.217654019279902</v>
      </c>
      <c r="F1838" s="66">
        <v>5.0729189218210697</v>
      </c>
      <c r="G1838" s="63">
        <v>0.99323064837103403</v>
      </c>
      <c r="H1838" s="63">
        <v>2.9806693271895598E-2</v>
      </c>
    </row>
    <row r="1839" spans="1:8" x14ac:dyDescent="0.25">
      <c r="A1839" t="s">
        <v>26</v>
      </c>
      <c r="B1839" t="s">
        <v>3180</v>
      </c>
      <c r="C1839" t="s">
        <v>36</v>
      </c>
      <c r="D1839" s="62">
        <v>2.3996714427549501</v>
      </c>
      <c r="E1839" s="62">
        <v>12.105333764929</v>
      </c>
      <c r="F1839" s="66">
        <v>5.04457966588605</v>
      </c>
      <c r="G1839" s="63">
        <v>0.75835451273142196</v>
      </c>
      <c r="H1839" s="63">
        <v>3.7829502615974203E-2</v>
      </c>
    </row>
    <row r="1840" spans="1:8" x14ac:dyDescent="0.25">
      <c r="A1840" t="s">
        <v>26</v>
      </c>
      <c r="B1840" t="s">
        <v>3181</v>
      </c>
      <c r="C1840" t="s">
        <v>50</v>
      </c>
      <c r="D1840" s="62">
        <v>24.432570628861399</v>
      </c>
      <c r="E1840" s="62">
        <v>123.01099417354099</v>
      </c>
      <c r="F1840" s="66">
        <v>5.0347135404668304</v>
      </c>
      <c r="G1840" s="63">
        <v>5.5262275607816901E-2</v>
      </c>
      <c r="H1840" s="63">
        <v>4.28417506973794E-4</v>
      </c>
    </row>
    <row r="1841" spans="1:8" x14ac:dyDescent="0.25">
      <c r="A1841" t="s">
        <v>26</v>
      </c>
      <c r="B1841" t="s">
        <v>3182</v>
      </c>
      <c r="C1841" t="s">
        <v>36</v>
      </c>
      <c r="D1841" s="62">
        <v>5.6999031814409999</v>
      </c>
      <c r="E1841" s="62">
        <v>28.6745153649229</v>
      </c>
      <c r="F1841" s="66">
        <v>5.0307021807471699</v>
      </c>
      <c r="G1841" s="63">
        <v>0.99323064837103403</v>
      </c>
      <c r="H1841" s="63">
        <v>1.4119790070068401E-2</v>
      </c>
    </row>
    <row r="1842" spans="1:8" x14ac:dyDescent="0.25">
      <c r="A1842" t="s">
        <v>26</v>
      </c>
      <c r="B1842" t="s">
        <v>41</v>
      </c>
      <c r="C1842" t="s">
        <v>42</v>
      </c>
      <c r="D1842" s="62">
        <v>222.38399289879999</v>
      </c>
      <c r="E1842" s="62">
        <v>1109.40811054355</v>
      </c>
      <c r="F1842" s="66">
        <v>4.9887048797095899</v>
      </c>
      <c r="G1842" s="63">
        <v>4.0749278490269401E-2</v>
      </c>
      <c r="H1842" s="63">
        <v>1.17441832317387E-4</v>
      </c>
    </row>
    <row r="1843" spans="1:8" x14ac:dyDescent="0.25">
      <c r="A1843" t="s">
        <v>26</v>
      </c>
      <c r="B1843" t="s">
        <v>3183</v>
      </c>
      <c r="C1843" t="s">
        <v>145</v>
      </c>
      <c r="D1843" s="62">
        <v>2.5423548741546602</v>
      </c>
      <c r="E1843" s="62">
        <v>12.6482821943705</v>
      </c>
      <c r="F1843" s="66">
        <v>4.9750262337299098</v>
      </c>
      <c r="G1843" s="63">
        <v>0.90010001351046198</v>
      </c>
      <c r="H1843" s="63">
        <v>3.3673788691644502E-2</v>
      </c>
    </row>
    <row r="1844" spans="1:8" x14ac:dyDescent="0.25">
      <c r="A1844" t="s">
        <v>26</v>
      </c>
      <c r="B1844" t="s">
        <v>3184</v>
      </c>
      <c r="C1844" t="s">
        <v>920</v>
      </c>
      <c r="D1844" s="62">
        <v>2.63158524390199</v>
      </c>
      <c r="E1844" s="62">
        <v>12.9705349660309</v>
      </c>
      <c r="F1844" s="66">
        <v>4.9287914940573501</v>
      </c>
      <c r="G1844" s="63">
        <v>0.61968408573670197</v>
      </c>
      <c r="H1844" s="63">
        <v>4.10378164542924E-2</v>
      </c>
    </row>
    <row r="1845" spans="1:8" x14ac:dyDescent="0.25">
      <c r="A1845" t="s">
        <v>26</v>
      </c>
      <c r="B1845" t="s">
        <v>2644</v>
      </c>
      <c r="C1845" t="s">
        <v>1161</v>
      </c>
      <c r="D1845" s="62">
        <v>3.69657687262205</v>
      </c>
      <c r="E1845" s="62">
        <v>18.1701621402953</v>
      </c>
      <c r="F1845" s="66">
        <v>4.9154022130228103</v>
      </c>
      <c r="G1845" s="65" t="s">
        <v>656</v>
      </c>
      <c r="H1845" s="63">
        <v>2.2860177799128301E-2</v>
      </c>
    </row>
    <row r="1846" spans="1:8" x14ac:dyDescent="0.25">
      <c r="A1846" t="s">
        <v>26</v>
      </c>
      <c r="B1846" t="s">
        <v>3185</v>
      </c>
      <c r="C1846" t="s">
        <v>3186</v>
      </c>
      <c r="D1846" s="62">
        <v>11.506017656686</v>
      </c>
      <c r="E1846" s="62">
        <v>56.233322107545398</v>
      </c>
      <c r="F1846" s="66">
        <v>4.8872966985991599</v>
      </c>
      <c r="G1846" s="63">
        <v>0.99323064837103403</v>
      </c>
      <c r="H1846" s="63">
        <v>9.4085398360275792E-3</v>
      </c>
    </row>
    <row r="1847" spans="1:8" x14ac:dyDescent="0.25">
      <c r="A1847" t="s">
        <v>26</v>
      </c>
      <c r="B1847" t="s">
        <v>3187</v>
      </c>
      <c r="C1847" t="s">
        <v>151</v>
      </c>
      <c r="D1847" s="62">
        <v>2.88539175865029</v>
      </c>
      <c r="E1847" s="62">
        <v>14.0731735019328</v>
      </c>
      <c r="F1847" s="66">
        <v>4.87738743265695</v>
      </c>
      <c r="G1847" s="63">
        <v>0.78027956411375499</v>
      </c>
      <c r="H1847" s="63">
        <v>2.9628323621832001E-2</v>
      </c>
    </row>
    <row r="1848" spans="1:8" x14ac:dyDescent="0.25">
      <c r="A1848" t="s">
        <v>26</v>
      </c>
      <c r="B1848" t="s">
        <v>3188</v>
      </c>
      <c r="C1848" t="s">
        <v>3189</v>
      </c>
      <c r="D1848" s="62">
        <v>17.611887339157398</v>
      </c>
      <c r="E1848" s="62">
        <v>85.363106339891004</v>
      </c>
      <c r="F1848" s="66">
        <v>4.8469028160371499</v>
      </c>
      <c r="G1848" s="63">
        <v>0.49434003287252598</v>
      </c>
      <c r="H1848" s="63">
        <v>3.3663146123535698E-3</v>
      </c>
    </row>
    <row r="1849" spans="1:8" x14ac:dyDescent="0.25">
      <c r="A1849" t="s">
        <v>26</v>
      </c>
      <c r="B1849" t="s">
        <v>3190</v>
      </c>
      <c r="C1849" t="s">
        <v>900</v>
      </c>
      <c r="D1849" s="62">
        <v>3.4442174166578901</v>
      </c>
      <c r="E1849" s="62">
        <v>16.645004459838901</v>
      </c>
      <c r="F1849" s="66">
        <v>4.8327391817182299</v>
      </c>
      <c r="G1849" s="63">
        <v>0.12511685853590401</v>
      </c>
      <c r="H1849" s="63">
        <v>2.74965347448176E-2</v>
      </c>
    </row>
    <row r="1850" spans="1:8" x14ac:dyDescent="0.25">
      <c r="A1850" t="s">
        <v>26</v>
      </c>
      <c r="B1850" t="s">
        <v>3191</v>
      </c>
      <c r="C1850" t="s">
        <v>48</v>
      </c>
      <c r="D1850" s="62">
        <v>3.1272328060246402</v>
      </c>
      <c r="E1850" s="62">
        <v>15.0667261086043</v>
      </c>
      <c r="F1850" s="66">
        <v>4.8179099680644502</v>
      </c>
      <c r="G1850" s="63">
        <v>0.79538545430728902</v>
      </c>
      <c r="H1850" s="63">
        <v>4.9464741820193198E-2</v>
      </c>
    </row>
    <row r="1851" spans="1:8" x14ac:dyDescent="0.25">
      <c r="A1851" t="s">
        <v>26</v>
      </c>
      <c r="B1851" t="s">
        <v>43</v>
      </c>
      <c r="C1851" t="s">
        <v>44</v>
      </c>
      <c r="D1851" s="62">
        <v>5.8989500467702998</v>
      </c>
      <c r="E1851" s="62">
        <v>28.398854097790799</v>
      </c>
      <c r="F1851" s="66">
        <v>4.8142218314493599</v>
      </c>
      <c r="G1851" s="63">
        <v>2.4751683706996801E-2</v>
      </c>
      <c r="H1851" s="63">
        <v>7.6234825785870802E-3</v>
      </c>
    </row>
    <row r="1852" spans="1:8" x14ac:dyDescent="0.25">
      <c r="A1852" t="s">
        <v>26</v>
      </c>
      <c r="B1852" t="s">
        <v>3192</v>
      </c>
      <c r="C1852" t="s">
        <v>347</v>
      </c>
      <c r="D1852" s="62">
        <v>286.50439455481398</v>
      </c>
      <c r="E1852" s="62">
        <v>1374.79437202347</v>
      </c>
      <c r="F1852" s="66">
        <v>4.7985105923408096</v>
      </c>
      <c r="G1852" s="63">
        <v>0.99323064837103403</v>
      </c>
      <c r="H1852" s="63">
        <v>3.24314425466977E-3</v>
      </c>
    </row>
    <row r="1853" spans="1:8" x14ac:dyDescent="0.25">
      <c r="A1853" t="s">
        <v>26</v>
      </c>
      <c r="B1853" t="s">
        <v>3193</v>
      </c>
      <c r="C1853" t="s">
        <v>828</v>
      </c>
      <c r="D1853" s="62">
        <v>21.348847430286</v>
      </c>
      <c r="E1853" s="62">
        <v>101.424837942555</v>
      </c>
      <c r="F1853" s="66">
        <v>4.7508343611408002</v>
      </c>
      <c r="G1853" s="63">
        <v>0.517452244456439</v>
      </c>
      <c r="H1853" s="63">
        <v>3.0776771243707498E-3</v>
      </c>
    </row>
    <row r="1854" spans="1:8" x14ac:dyDescent="0.25">
      <c r="A1854" t="s">
        <v>26</v>
      </c>
      <c r="B1854" t="s">
        <v>3194</v>
      </c>
      <c r="C1854" t="s">
        <v>3195</v>
      </c>
      <c r="D1854" s="62">
        <v>35.5407636301425</v>
      </c>
      <c r="E1854" s="62">
        <v>168.73667662629401</v>
      </c>
      <c r="F1854" s="66">
        <v>4.7476941796260803</v>
      </c>
      <c r="G1854" s="63">
        <v>0.99323064837103403</v>
      </c>
      <c r="H1854" s="63">
        <v>5.4270426540650304E-3</v>
      </c>
    </row>
    <row r="1855" spans="1:8" x14ac:dyDescent="0.25">
      <c r="A1855" t="s">
        <v>26</v>
      </c>
      <c r="B1855" t="s">
        <v>3196</v>
      </c>
      <c r="C1855" t="s">
        <v>3197</v>
      </c>
      <c r="D1855" s="62">
        <v>4.3266924127603898</v>
      </c>
      <c r="E1855" s="62">
        <v>20.497703535105401</v>
      </c>
      <c r="F1855" s="66">
        <v>4.73749959083134</v>
      </c>
      <c r="G1855" s="65" t="s">
        <v>656</v>
      </c>
      <c r="H1855" s="63">
        <v>2.74965347448176E-2</v>
      </c>
    </row>
    <row r="1856" spans="1:8" x14ac:dyDescent="0.25">
      <c r="A1856" t="s">
        <v>26</v>
      </c>
      <c r="B1856" t="s">
        <v>3198</v>
      </c>
      <c r="C1856" t="s">
        <v>3199</v>
      </c>
      <c r="D1856" s="62">
        <v>4.0929220065580401</v>
      </c>
      <c r="E1856" s="62">
        <v>19.360522490429499</v>
      </c>
      <c r="F1856" s="66">
        <v>4.73024466613544</v>
      </c>
      <c r="G1856" s="63">
        <v>0.25167482106078798</v>
      </c>
      <c r="H1856" s="63">
        <v>1.8750809702668899E-2</v>
      </c>
    </row>
    <row r="1857" spans="1:8" x14ac:dyDescent="0.25">
      <c r="A1857" t="s">
        <v>26</v>
      </c>
      <c r="B1857" t="s">
        <v>1211</v>
      </c>
      <c r="C1857" t="s">
        <v>1161</v>
      </c>
      <c r="D1857" s="62">
        <v>40.305739462462299</v>
      </c>
      <c r="E1857" s="62">
        <v>190.313495664984</v>
      </c>
      <c r="F1857" s="66">
        <v>4.7217467835375597</v>
      </c>
      <c r="G1857" s="63">
        <v>0.99323064837103403</v>
      </c>
      <c r="H1857" s="63">
        <v>2.7506564740460799E-3</v>
      </c>
    </row>
    <row r="1858" spans="1:8" x14ac:dyDescent="0.25">
      <c r="A1858" t="s">
        <v>26</v>
      </c>
      <c r="B1858" t="s">
        <v>3200</v>
      </c>
      <c r="C1858" t="s">
        <v>3201</v>
      </c>
      <c r="D1858" s="62">
        <v>54.3746613152584</v>
      </c>
      <c r="E1858" s="62">
        <v>256.11123529432899</v>
      </c>
      <c r="F1858" s="66">
        <v>4.7101210214335598</v>
      </c>
      <c r="G1858" s="63">
        <v>0.99323064837103403</v>
      </c>
      <c r="H1858" s="63">
        <v>5.4667452037070602E-3</v>
      </c>
    </row>
    <row r="1859" spans="1:8" x14ac:dyDescent="0.25">
      <c r="A1859" t="s">
        <v>26</v>
      </c>
      <c r="B1859" t="s">
        <v>3202</v>
      </c>
      <c r="C1859" t="s">
        <v>38</v>
      </c>
      <c r="D1859" s="62">
        <v>97.829628026595501</v>
      </c>
      <c r="E1859" s="62">
        <v>459.95659317443301</v>
      </c>
      <c r="F1859" s="66">
        <v>4.7016083210435102</v>
      </c>
      <c r="G1859" s="63">
        <v>0.16792237442445901</v>
      </c>
      <c r="H1859" s="63">
        <v>1.1723621299821599E-3</v>
      </c>
    </row>
    <row r="1860" spans="1:8" x14ac:dyDescent="0.25">
      <c r="A1860" t="s">
        <v>26</v>
      </c>
      <c r="B1860" t="s">
        <v>3203</v>
      </c>
      <c r="C1860" t="s">
        <v>920</v>
      </c>
      <c r="D1860" s="62">
        <v>3.7085011949222002</v>
      </c>
      <c r="E1860" s="62">
        <v>17.411526043367701</v>
      </c>
      <c r="F1860" s="66">
        <v>4.6950304525203199</v>
      </c>
      <c r="G1860" s="63">
        <v>0.30487308392412099</v>
      </c>
      <c r="H1860" s="63">
        <v>2.7304225911844601E-2</v>
      </c>
    </row>
    <row r="1861" spans="1:8" x14ac:dyDescent="0.25">
      <c r="A1861" t="s">
        <v>26</v>
      </c>
      <c r="B1861" t="s">
        <v>3204</v>
      </c>
      <c r="C1861" t="s">
        <v>3205</v>
      </c>
      <c r="D1861" s="62">
        <v>4.0420203794616896</v>
      </c>
      <c r="E1861" s="62">
        <v>18.9166008815696</v>
      </c>
      <c r="F1861" s="66">
        <v>4.6799865180513702</v>
      </c>
      <c r="G1861" s="63">
        <v>0.941900509868008</v>
      </c>
      <c r="H1861" s="63">
        <v>3.6483845595120502E-2</v>
      </c>
    </row>
    <row r="1862" spans="1:8" x14ac:dyDescent="0.25">
      <c r="A1862" t="s">
        <v>26</v>
      </c>
      <c r="B1862" t="s">
        <v>3206</v>
      </c>
      <c r="C1862" t="s">
        <v>3146</v>
      </c>
      <c r="D1862" s="62">
        <v>18.386938657351301</v>
      </c>
      <c r="E1862" s="62">
        <v>85.391004732469796</v>
      </c>
      <c r="F1862" s="66">
        <v>4.6441121234898803</v>
      </c>
      <c r="G1862" s="63">
        <v>0.177814453576253</v>
      </c>
      <c r="H1862" s="63">
        <v>1.5047031403918399E-3</v>
      </c>
    </row>
    <row r="1863" spans="1:8" x14ac:dyDescent="0.25">
      <c r="A1863" t="s">
        <v>26</v>
      </c>
      <c r="B1863" t="s">
        <v>45</v>
      </c>
      <c r="C1863" t="s">
        <v>46</v>
      </c>
      <c r="D1863" s="62">
        <v>28.8173426095892</v>
      </c>
      <c r="E1863" s="62">
        <v>133.74301676192599</v>
      </c>
      <c r="F1863" s="66">
        <v>4.6410600232591301</v>
      </c>
      <c r="G1863" s="63">
        <v>2.4751683706996801E-2</v>
      </c>
      <c r="H1863" s="63">
        <v>1.7199819403953E-3</v>
      </c>
    </row>
    <row r="1864" spans="1:8" x14ac:dyDescent="0.25">
      <c r="A1864" t="s">
        <v>26</v>
      </c>
      <c r="B1864" t="s">
        <v>3207</v>
      </c>
      <c r="C1864" t="s">
        <v>3208</v>
      </c>
      <c r="D1864" s="62">
        <v>2.8448637279317301</v>
      </c>
      <c r="E1864" s="62">
        <v>13.1393944161471</v>
      </c>
      <c r="F1864" s="66">
        <v>4.6186375421573098</v>
      </c>
      <c r="G1864" s="63">
        <v>0.41811622823028399</v>
      </c>
      <c r="H1864" s="63">
        <v>3.7133134836332897E-2</v>
      </c>
    </row>
    <row r="1865" spans="1:8" x14ac:dyDescent="0.25">
      <c r="A1865" t="s">
        <v>26</v>
      </c>
      <c r="B1865" t="s">
        <v>3209</v>
      </c>
      <c r="C1865" t="s">
        <v>1477</v>
      </c>
      <c r="D1865" s="62">
        <v>102.740866820641</v>
      </c>
      <c r="E1865" s="62">
        <v>474.23068072537899</v>
      </c>
      <c r="F1865" s="66">
        <v>4.6157940399049204</v>
      </c>
      <c r="G1865" s="63">
        <v>0.99323064837103403</v>
      </c>
      <c r="H1865" s="63">
        <v>1.60336211279433E-3</v>
      </c>
    </row>
    <row r="1866" spans="1:8" x14ac:dyDescent="0.25">
      <c r="A1866" t="s">
        <v>26</v>
      </c>
      <c r="B1866" t="s">
        <v>3210</v>
      </c>
      <c r="C1866" t="s">
        <v>90</v>
      </c>
      <c r="D1866" s="62">
        <v>3.5462691502008199</v>
      </c>
      <c r="E1866" s="62">
        <v>16.360943196344</v>
      </c>
      <c r="F1866" s="66">
        <v>4.6135649899606497</v>
      </c>
      <c r="G1866" s="63">
        <v>0.65113081241420501</v>
      </c>
      <c r="H1866" s="63">
        <v>2.1433087690408699E-2</v>
      </c>
    </row>
    <row r="1867" spans="1:8" x14ac:dyDescent="0.25">
      <c r="A1867" t="s">
        <v>26</v>
      </c>
      <c r="B1867" t="s">
        <v>3211</v>
      </c>
      <c r="C1867" t="s">
        <v>2270</v>
      </c>
      <c r="D1867" s="62">
        <v>6.8385913146358197</v>
      </c>
      <c r="E1867" s="62">
        <v>31.4597614937801</v>
      </c>
      <c r="F1867" s="66">
        <v>4.6003277643526497</v>
      </c>
      <c r="G1867" s="63">
        <v>0.99323064837103403</v>
      </c>
      <c r="H1867" s="63">
        <v>2.0096959212014501E-2</v>
      </c>
    </row>
    <row r="1868" spans="1:8" x14ac:dyDescent="0.25">
      <c r="A1868" t="s">
        <v>26</v>
      </c>
      <c r="B1868" t="s">
        <v>3212</v>
      </c>
      <c r="C1868" t="s">
        <v>2554</v>
      </c>
      <c r="D1868" s="62">
        <v>3.0118464952767101</v>
      </c>
      <c r="E1868" s="62">
        <v>13.768633209084699</v>
      </c>
      <c r="F1868" s="66">
        <v>4.5714923488555002</v>
      </c>
      <c r="G1868" s="63">
        <v>0.98141809519122702</v>
      </c>
      <c r="H1868" s="63">
        <v>2.9628323621832001E-2</v>
      </c>
    </row>
    <row r="1869" spans="1:8" x14ac:dyDescent="0.25">
      <c r="A1869" t="s">
        <v>26</v>
      </c>
      <c r="B1869" t="s">
        <v>3213</v>
      </c>
      <c r="C1869" t="s">
        <v>3214</v>
      </c>
      <c r="D1869" s="62">
        <v>4.8724893726959602</v>
      </c>
      <c r="E1869" s="62">
        <v>22.2485377026888</v>
      </c>
      <c r="F1869" s="66">
        <v>4.5661541772391097</v>
      </c>
      <c r="G1869" s="63">
        <v>0.627787638723732</v>
      </c>
      <c r="H1869" s="63">
        <v>2.7701981982841201E-2</v>
      </c>
    </row>
    <row r="1870" spans="1:8" x14ac:dyDescent="0.25">
      <c r="A1870" t="s">
        <v>26</v>
      </c>
      <c r="B1870" t="s">
        <v>47</v>
      </c>
      <c r="C1870" t="s">
        <v>48</v>
      </c>
      <c r="D1870" s="62">
        <v>16.217022872749599</v>
      </c>
      <c r="E1870" s="62">
        <v>74.039136222307903</v>
      </c>
      <c r="F1870" s="66">
        <v>4.56551962732446</v>
      </c>
      <c r="G1870" s="63">
        <v>4.0005486509392299E-2</v>
      </c>
      <c r="H1870" s="63">
        <v>2.6435237269676298E-3</v>
      </c>
    </row>
    <row r="1871" spans="1:8" x14ac:dyDescent="0.25">
      <c r="A1871" t="s">
        <v>26</v>
      </c>
      <c r="B1871" t="s">
        <v>3215</v>
      </c>
      <c r="C1871" t="s">
        <v>920</v>
      </c>
      <c r="D1871" s="62">
        <v>5.7798137220324302</v>
      </c>
      <c r="E1871" s="62">
        <v>26.266042690861301</v>
      </c>
      <c r="F1871" s="66">
        <v>4.54444450185931</v>
      </c>
      <c r="G1871" s="63">
        <v>0.468548582752493</v>
      </c>
      <c r="H1871" s="63">
        <v>1.4119790070068401E-2</v>
      </c>
    </row>
    <row r="1872" spans="1:8" x14ac:dyDescent="0.25">
      <c r="A1872" t="s">
        <v>26</v>
      </c>
      <c r="B1872" t="s">
        <v>3216</v>
      </c>
      <c r="C1872" t="s">
        <v>3217</v>
      </c>
      <c r="D1872" s="62">
        <v>144.93498343678701</v>
      </c>
      <c r="E1872" s="62">
        <v>650.98741916101903</v>
      </c>
      <c r="F1872" s="66">
        <v>4.4915823890437503</v>
      </c>
      <c r="G1872" s="63">
        <v>0.99323064837103403</v>
      </c>
      <c r="H1872" s="63">
        <v>7.0227805883685303E-3</v>
      </c>
    </row>
    <row r="1873" spans="1:8" x14ac:dyDescent="0.25">
      <c r="A1873" t="s">
        <v>26</v>
      </c>
      <c r="B1873" t="s">
        <v>49</v>
      </c>
      <c r="C1873" t="s">
        <v>50</v>
      </c>
      <c r="D1873" s="62">
        <v>23.886628856713902</v>
      </c>
      <c r="E1873" s="62">
        <v>107.22454971902501</v>
      </c>
      <c r="F1873" s="66">
        <v>4.4888941994377198</v>
      </c>
      <c r="G1873" s="63">
        <v>1.1495393971300699E-3</v>
      </c>
      <c r="H1873" s="63">
        <v>1.66356973845004E-3</v>
      </c>
    </row>
    <row r="1874" spans="1:8" x14ac:dyDescent="0.25">
      <c r="A1874" t="s">
        <v>26</v>
      </c>
      <c r="B1874" t="s">
        <v>3218</v>
      </c>
      <c r="C1874" t="s">
        <v>3219</v>
      </c>
      <c r="D1874" s="62">
        <v>4.0449307517389004</v>
      </c>
      <c r="E1874" s="62">
        <v>18.105739584427901</v>
      </c>
      <c r="F1874" s="66">
        <v>4.4761556366927504</v>
      </c>
      <c r="G1874" s="63">
        <v>0.86632450810694395</v>
      </c>
      <c r="H1874" s="63">
        <v>2.8898662552116299E-2</v>
      </c>
    </row>
    <row r="1875" spans="1:8" x14ac:dyDescent="0.25">
      <c r="A1875" t="s">
        <v>26</v>
      </c>
      <c r="B1875" t="s">
        <v>3220</v>
      </c>
      <c r="C1875" t="s">
        <v>3205</v>
      </c>
      <c r="D1875" s="62">
        <v>6.3478555420577099</v>
      </c>
      <c r="E1875" s="62">
        <v>28.328206705377202</v>
      </c>
      <c r="F1875" s="66">
        <v>4.4626419926680203</v>
      </c>
      <c r="G1875" s="65" t="s">
        <v>656</v>
      </c>
      <c r="H1875" s="63">
        <v>3.7102878016490502E-2</v>
      </c>
    </row>
    <row r="1876" spans="1:8" x14ac:dyDescent="0.25">
      <c r="A1876" t="s">
        <v>26</v>
      </c>
      <c r="B1876" t="s">
        <v>3221</v>
      </c>
      <c r="C1876" t="s">
        <v>3222</v>
      </c>
      <c r="D1876" s="62">
        <v>108.744716720105</v>
      </c>
      <c r="E1876" s="62">
        <v>483.81748182535603</v>
      </c>
      <c r="F1876" s="66">
        <v>4.4491125308702602</v>
      </c>
      <c r="G1876" s="65" t="s">
        <v>656</v>
      </c>
      <c r="H1876" s="63">
        <v>8.9599540884066804E-3</v>
      </c>
    </row>
    <row r="1877" spans="1:8" x14ac:dyDescent="0.25">
      <c r="A1877" t="s">
        <v>26</v>
      </c>
      <c r="B1877" t="s">
        <v>3223</v>
      </c>
      <c r="C1877" t="s">
        <v>63</v>
      </c>
      <c r="D1877" s="62">
        <v>8.3593929630661901</v>
      </c>
      <c r="E1877" s="62">
        <v>36.872128197484898</v>
      </c>
      <c r="F1877" s="66">
        <v>4.4108619322473404</v>
      </c>
      <c r="G1877" s="63">
        <v>5.5941266313556601E-2</v>
      </c>
      <c r="H1877" s="63">
        <v>8.6510739754439396E-3</v>
      </c>
    </row>
    <row r="1878" spans="1:8" x14ac:dyDescent="0.25">
      <c r="A1878" t="s">
        <v>26</v>
      </c>
      <c r="B1878" t="s">
        <v>3224</v>
      </c>
      <c r="C1878" t="s">
        <v>21</v>
      </c>
      <c r="D1878" s="62">
        <v>5.96679145284957</v>
      </c>
      <c r="E1878" s="62">
        <v>26.077450974216799</v>
      </c>
      <c r="F1878" s="66">
        <v>4.3704311069499404</v>
      </c>
      <c r="G1878" s="63">
        <v>0.47191616432882699</v>
      </c>
      <c r="H1878" s="63">
        <v>1.06568527265774E-2</v>
      </c>
    </row>
    <row r="1879" spans="1:8" x14ac:dyDescent="0.25">
      <c r="A1879" t="s">
        <v>26</v>
      </c>
      <c r="B1879" t="s">
        <v>3225</v>
      </c>
      <c r="C1879" t="s">
        <v>3226</v>
      </c>
      <c r="D1879" s="62">
        <v>15.7327128117591</v>
      </c>
      <c r="E1879" s="62">
        <v>68.649178649101898</v>
      </c>
      <c r="F1879" s="66">
        <v>4.3634673479701203</v>
      </c>
      <c r="G1879" s="63">
        <v>0.99323064837103403</v>
      </c>
      <c r="H1879" s="63">
        <v>8.4047155350439606E-3</v>
      </c>
    </row>
    <row r="1880" spans="1:8" x14ac:dyDescent="0.25">
      <c r="A1880" t="s">
        <v>26</v>
      </c>
      <c r="B1880" t="s">
        <v>3227</v>
      </c>
      <c r="C1880" t="s">
        <v>375</v>
      </c>
      <c r="D1880" s="62">
        <v>62.087854855624897</v>
      </c>
      <c r="E1880" s="62">
        <v>270.068677243482</v>
      </c>
      <c r="F1880" s="66">
        <v>4.3497827050311502</v>
      </c>
      <c r="G1880" s="63">
        <v>0.99323064837103403</v>
      </c>
      <c r="H1880" s="63">
        <v>5.3897055452892502E-3</v>
      </c>
    </row>
    <row r="1881" spans="1:8" x14ac:dyDescent="0.25">
      <c r="A1881" t="s">
        <v>26</v>
      </c>
      <c r="B1881" t="s">
        <v>3228</v>
      </c>
      <c r="C1881" t="s">
        <v>36</v>
      </c>
      <c r="D1881" s="62">
        <v>4.75665671179756</v>
      </c>
      <c r="E1881" s="62">
        <v>20.662843178598301</v>
      </c>
      <c r="F1881" s="66">
        <v>4.3439845316879504</v>
      </c>
      <c r="G1881" s="63">
        <v>0.99323064837103403</v>
      </c>
      <c r="H1881" s="63">
        <v>4.6714674934381702E-2</v>
      </c>
    </row>
    <row r="1882" spans="1:8" x14ac:dyDescent="0.25">
      <c r="A1882" t="s">
        <v>26</v>
      </c>
      <c r="B1882" t="s">
        <v>3229</v>
      </c>
      <c r="C1882" t="s">
        <v>3230</v>
      </c>
      <c r="D1882" s="62">
        <v>96.825715688438606</v>
      </c>
      <c r="E1882" s="62">
        <v>417.99182615979203</v>
      </c>
      <c r="F1882" s="66">
        <v>4.3169505455016397</v>
      </c>
      <c r="G1882" s="65" t="s">
        <v>656</v>
      </c>
      <c r="H1882" s="63">
        <v>1.1421842525746601E-2</v>
      </c>
    </row>
    <row r="1883" spans="1:8" x14ac:dyDescent="0.25">
      <c r="A1883" t="s">
        <v>26</v>
      </c>
      <c r="B1883" t="s">
        <v>51</v>
      </c>
      <c r="C1883" t="s">
        <v>52</v>
      </c>
      <c r="D1883" s="62">
        <v>22.747535518442401</v>
      </c>
      <c r="E1883" s="62">
        <v>98.119033779116194</v>
      </c>
      <c r="F1883" s="66">
        <v>4.3133918265373001</v>
      </c>
      <c r="G1883" s="63">
        <v>1.7563253052233899E-2</v>
      </c>
      <c r="H1883" s="63">
        <v>3.0409046890642502E-3</v>
      </c>
    </row>
    <row r="1884" spans="1:8" x14ac:dyDescent="0.25">
      <c r="A1884" t="s">
        <v>26</v>
      </c>
      <c r="B1884" t="s">
        <v>3231</v>
      </c>
      <c r="C1884" t="s">
        <v>3232</v>
      </c>
      <c r="D1884" s="62">
        <v>6.5346722059539104</v>
      </c>
      <c r="E1884" s="62">
        <v>28.037126055423101</v>
      </c>
      <c r="F1884" s="66">
        <v>4.2905175916670704</v>
      </c>
      <c r="G1884" s="63">
        <v>0.27311451503132</v>
      </c>
      <c r="H1884" s="63">
        <v>1.3056274991272101E-2</v>
      </c>
    </row>
    <row r="1885" spans="1:8" x14ac:dyDescent="0.25">
      <c r="A1885" t="s">
        <v>26</v>
      </c>
      <c r="B1885" t="s">
        <v>3233</v>
      </c>
      <c r="C1885" t="s">
        <v>2979</v>
      </c>
      <c r="D1885" s="62">
        <v>9.3941770988572504</v>
      </c>
      <c r="E1885" s="62">
        <v>40.290665289104403</v>
      </c>
      <c r="F1885" s="66">
        <v>4.2888977783914202</v>
      </c>
      <c r="G1885" s="63">
        <v>0.99323064837103403</v>
      </c>
      <c r="H1885" s="63">
        <v>2.4187860509194602E-2</v>
      </c>
    </row>
    <row r="1886" spans="1:8" x14ac:dyDescent="0.25">
      <c r="A1886" t="s">
        <v>26</v>
      </c>
      <c r="B1886" t="s">
        <v>3234</v>
      </c>
      <c r="C1886" t="s">
        <v>2714</v>
      </c>
      <c r="D1886" s="62">
        <v>10.4516849075733</v>
      </c>
      <c r="E1886" s="62">
        <v>44.820970974373402</v>
      </c>
      <c r="F1886" s="66">
        <v>4.2883966911302496</v>
      </c>
      <c r="G1886" s="63">
        <v>0.31783457130900999</v>
      </c>
      <c r="H1886" s="63">
        <v>8.4047155350439606E-3</v>
      </c>
    </row>
    <row r="1887" spans="1:8" x14ac:dyDescent="0.25">
      <c r="A1887" t="s">
        <v>26</v>
      </c>
      <c r="B1887" t="s">
        <v>3235</v>
      </c>
      <c r="C1887" t="s">
        <v>3236</v>
      </c>
      <c r="D1887" s="62">
        <v>3.4571424475917101</v>
      </c>
      <c r="E1887" s="62">
        <v>14.8224875349309</v>
      </c>
      <c r="F1887" s="66">
        <v>4.2874969023206999</v>
      </c>
      <c r="G1887" s="65" t="s">
        <v>656</v>
      </c>
      <c r="H1887" s="63">
        <v>4.9464741820193198E-2</v>
      </c>
    </row>
    <row r="1888" spans="1:8" x14ac:dyDescent="0.25">
      <c r="A1888" t="s">
        <v>26</v>
      </c>
      <c r="B1888" t="s">
        <v>3237</v>
      </c>
      <c r="C1888" t="s">
        <v>2143</v>
      </c>
      <c r="D1888" s="62">
        <v>7.12326334793452</v>
      </c>
      <c r="E1888" s="62">
        <v>30.504663352387201</v>
      </c>
      <c r="F1888" s="66">
        <v>4.2824000549175798</v>
      </c>
      <c r="G1888" s="65" t="s">
        <v>656</v>
      </c>
      <c r="H1888" s="63">
        <v>2.8516766286075398E-2</v>
      </c>
    </row>
    <row r="1889" spans="1:8" x14ac:dyDescent="0.25">
      <c r="A1889" t="s">
        <v>26</v>
      </c>
      <c r="B1889" t="s">
        <v>3238</v>
      </c>
      <c r="C1889" t="s">
        <v>392</v>
      </c>
      <c r="D1889" s="62">
        <v>39.6704411663695</v>
      </c>
      <c r="E1889" s="62">
        <v>169.623501052585</v>
      </c>
      <c r="F1889" s="66">
        <v>4.2758158484101498</v>
      </c>
      <c r="G1889" s="63">
        <v>0.17929217504946901</v>
      </c>
      <c r="H1889" s="63">
        <v>1.66356973845004E-3</v>
      </c>
    </row>
    <row r="1890" spans="1:8" x14ac:dyDescent="0.25">
      <c r="A1890" t="s">
        <v>26</v>
      </c>
      <c r="B1890" t="s">
        <v>3239</v>
      </c>
      <c r="C1890" t="s">
        <v>3189</v>
      </c>
      <c r="D1890" s="62">
        <v>52.849286219101202</v>
      </c>
      <c r="E1890" s="62">
        <v>225.42484438001199</v>
      </c>
      <c r="F1890" s="66">
        <v>4.2654283625601099</v>
      </c>
      <c r="G1890" s="63">
        <v>0.99323064837103403</v>
      </c>
      <c r="H1890" s="63">
        <v>7.0791379022793598E-3</v>
      </c>
    </row>
    <row r="1891" spans="1:8" x14ac:dyDescent="0.25">
      <c r="A1891" t="s">
        <v>26</v>
      </c>
      <c r="B1891" t="s">
        <v>3240</v>
      </c>
      <c r="C1891" t="s">
        <v>3189</v>
      </c>
      <c r="D1891" s="62">
        <v>162.07537824970399</v>
      </c>
      <c r="E1891" s="62">
        <v>686.89523399606401</v>
      </c>
      <c r="F1891" s="66">
        <v>4.238122047988</v>
      </c>
      <c r="G1891" s="65" t="s">
        <v>656</v>
      </c>
      <c r="H1891" s="63">
        <v>3.5134586614057098E-3</v>
      </c>
    </row>
    <row r="1892" spans="1:8" x14ac:dyDescent="0.25">
      <c r="A1892" t="s">
        <v>26</v>
      </c>
      <c r="B1892" t="s">
        <v>3241</v>
      </c>
      <c r="C1892" t="s">
        <v>828</v>
      </c>
      <c r="D1892" s="62">
        <v>7.4557774826458498</v>
      </c>
      <c r="E1892" s="62">
        <v>31.506770838165298</v>
      </c>
      <c r="F1892" s="66">
        <v>4.22581962934124</v>
      </c>
      <c r="G1892" s="63">
        <v>0.71621892326444503</v>
      </c>
      <c r="H1892" s="63">
        <v>1.1780518158982799E-2</v>
      </c>
    </row>
    <row r="1893" spans="1:8" x14ac:dyDescent="0.25">
      <c r="A1893" t="s">
        <v>26</v>
      </c>
      <c r="B1893" t="s">
        <v>3242</v>
      </c>
      <c r="C1893" t="s">
        <v>1074</v>
      </c>
      <c r="D1893" s="62">
        <v>5.5566653915581004</v>
      </c>
      <c r="E1893" s="62">
        <v>23.2930351535082</v>
      </c>
      <c r="F1893" s="66">
        <v>4.1919089079748897</v>
      </c>
      <c r="G1893" s="63">
        <v>0.44016432240957998</v>
      </c>
      <c r="H1893" s="63">
        <v>2.7470381710575399E-2</v>
      </c>
    </row>
    <row r="1894" spans="1:8" x14ac:dyDescent="0.25">
      <c r="A1894" t="s">
        <v>26</v>
      </c>
      <c r="B1894" t="s">
        <v>3243</v>
      </c>
      <c r="C1894" t="s">
        <v>3244</v>
      </c>
      <c r="D1894" s="62">
        <v>9.3178717600437402</v>
      </c>
      <c r="E1894" s="62">
        <v>38.924676839639602</v>
      </c>
      <c r="F1894" s="66">
        <v>4.1774213942880998</v>
      </c>
      <c r="G1894" s="65" t="s">
        <v>656</v>
      </c>
      <c r="H1894" s="63">
        <v>3.7829502615974203E-2</v>
      </c>
    </row>
    <row r="1895" spans="1:8" x14ac:dyDescent="0.25">
      <c r="A1895" t="s">
        <v>26</v>
      </c>
      <c r="B1895" t="s">
        <v>3245</v>
      </c>
      <c r="C1895" t="s">
        <v>3072</v>
      </c>
      <c r="D1895" s="62">
        <v>9.2700253174366196</v>
      </c>
      <c r="E1895" s="62">
        <v>38.508263160556297</v>
      </c>
      <c r="F1895" s="66">
        <v>4.1540623506306398</v>
      </c>
      <c r="G1895" s="63">
        <v>0.99323064837103403</v>
      </c>
      <c r="H1895" s="63">
        <v>3.7829502615974203E-2</v>
      </c>
    </row>
    <row r="1896" spans="1:8" x14ac:dyDescent="0.25">
      <c r="A1896" t="s">
        <v>26</v>
      </c>
      <c r="B1896" t="s">
        <v>53</v>
      </c>
      <c r="C1896" t="s">
        <v>54</v>
      </c>
      <c r="D1896" s="62">
        <v>45.485334870224897</v>
      </c>
      <c r="E1896" s="62">
        <v>187.82484098827001</v>
      </c>
      <c r="F1896" s="66">
        <v>4.1293494161174502</v>
      </c>
      <c r="G1896" s="63">
        <v>3.0779544643035599E-2</v>
      </c>
      <c r="H1896" s="63">
        <v>2.50473596416042E-3</v>
      </c>
    </row>
    <row r="1897" spans="1:8" x14ac:dyDescent="0.25">
      <c r="A1897" t="s">
        <v>26</v>
      </c>
      <c r="B1897" t="s">
        <v>3246</v>
      </c>
      <c r="C1897" t="s">
        <v>36</v>
      </c>
      <c r="D1897" s="62">
        <v>5.9450846965341198</v>
      </c>
      <c r="E1897" s="62">
        <v>24.531538501686502</v>
      </c>
      <c r="F1897" s="66">
        <v>4.1263564362654099</v>
      </c>
      <c r="G1897" s="63">
        <v>0.77949807294597895</v>
      </c>
      <c r="H1897" s="63">
        <v>1.9488872523719902E-2</v>
      </c>
    </row>
    <row r="1898" spans="1:8" x14ac:dyDescent="0.25">
      <c r="A1898" t="s">
        <v>26</v>
      </c>
      <c r="B1898" t="s">
        <v>3247</v>
      </c>
      <c r="C1898" t="s">
        <v>38</v>
      </c>
      <c r="D1898" s="62">
        <v>6.2241501107875701</v>
      </c>
      <c r="E1898" s="62">
        <v>25.578137918160099</v>
      </c>
      <c r="F1898" s="66">
        <v>4.1094988814342104</v>
      </c>
      <c r="G1898" s="63">
        <v>0.34470372198323002</v>
      </c>
      <c r="H1898" s="63">
        <v>2.2014602371150101E-2</v>
      </c>
    </row>
    <row r="1899" spans="1:8" x14ac:dyDescent="0.25">
      <c r="A1899" t="s">
        <v>26</v>
      </c>
      <c r="B1899" t="s">
        <v>3248</v>
      </c>
      <c r="C1899" t="s">
        <v>3249</v>
      </c>
      <c r="D1899" s="62">
        <v>131.283956748516</v>
      </c>
      <c r="E1899" s="62">
        <v>538.917143465251</v>
      </c>
      <c r="F1899" s="66">
        <v>4.1049733479436998</v>
      </c>
      <c r="G1899" s="63">
        <v>0.99323064837103403</v>
      </c>
      <c r="H1899" s="63">
        <v>1.70215093786923E-2</v>
      </c>
    </row>
    <row r="1900" spans="1:8" x14ac:dyDescent="0.25">
      <c r="A1900" t="s">
        <v>26</v>
      </c>
      <c r="B1900" t="s">
        <v>3250</v>
      </c>
      <c r="C1900" t="s">
        <v>9</v>
      </c>
      <c r="D1900" s="62">
        <v>52.910308622030598</v>
      </c>
      <c r="E1900" s="62">
        <v>217.04186046879499</v>
      </c>
      <c r="F1900" s="66">
        <v>4.1020713377283897</v>
      </c>
      <c r="G1900" s="63">
        <v>0.99323064837103403</v>
      </c>
      <c r="H1900" s="63">
        <v>6.0515887686106501E-3</v>
      </c>
    </row>
    <row r="1901" spans="1:8" x14ac:dyDescent="0.25">
      <c r="A1901" t="s">
        <v>26</v>
      </c>
      <c r="B1901" t="s">
        <v>3251</v>
      </c>
      <c r="C1901" t="s">
        <v>3252</v>
      </c>
      <c r="D1901" s="62">
        <v>15.028289008880099</v>
      </c>
      <c r="E1901" s="62">
        <v>61.424403211204897</v>
      </c>
      <c r="F1901" s="66">
        <v>4.0872519270097802</v>
      </c>
      <c r="G1901" s="63">
        <v>0.20661959746424799</v>
      </c>
      <c r="H1901" s="63">
        <v>9.6824868113164399E-3</v>
      </c>
    </row>
    <row r="1902" spans="1:8" x14ac:dyDescent="0.25">
      <c r="A1902" t="s">
        <v>26</v>
      </c>
      <c r="B1902" t="s">
        <v>3253</v>
      </c>
      <c r="C1902" t="s">
        <v>2373</v>
      </c>
      <c r="D1902" s="62">
        <v>6.7061204126929601</v>
      </c>
      <c r="E1902" s="62">
        <v>27.3938174257122</v>
      </c>
      <c r="F1902" s="66">
        <v>4.08489793500617</v>
      </c>
      <c r="G1902" s="63">
        <v>0.729763230350568</v>
      </c>
      <c r="H1902" s="63">
        <v>3.1991023402443003E-2</v>
      </c>
    </row>
    <row r="1903" spans="1:8" x14ac:dyDescent="0.25">
      <c r="A1903" t="s">
        <v>26</v>
      </c>
      <c r="B1903" t="s">
        <v>3254</v>
      </c>
      <c r="C1903" t="s">
        <v>920</v>
      </c>
      <c r="D1903" s="62">
        <v>18.5345844868455</v>
      </c>
      <c r="E1903" s="62">
        <v>75.650043193254106</v>
      </c>
      <c r="F1903" s="66">
        <v>4.0815613237483097</v>
      </c>
      <c r="G1903" s="63">
        <v>0.30407601625560399</v>
      </c>
      <c r="H1903" s="63">
        <v>1.2684700485958499E-2</v>
      </c>
    </row>
    <row r="1904" spans="1:8" x14ac:dyDescent="0.25">
      <c r="A1904" t="s">
        <v>26</v>
      </c>
      <c r="B1904" t="s">
        <v>3255</v>
      </c>
      <c r="C1904" t="s">
        <v>48</v>
      </c>
      <c r="D1904" s="62">
        <v>40.052043359351899</v>
      </c>
      <c r="E1904" s="62">
        <v>163.23987358319499</v>
      </c>
      <c r="F1904" s="66">
        <v>4.0756940193684201</v>
      </c>
      <c r="G1904" s="63">
        <v>0.141849663583166</v>
      </c>
      <c r="H1904" s="63">
        <v>5.0922445971074001E-3</v>
      </c>
    </row>
    <row r="1905" spans="1:8" x14ac:dyDescent="0.25">
      <c r="A1905" t="s">
        <v>26</v>
      </c>
      <c r="B1905" t="s">
        <v>2575</v>
      </c>
      <c r="C1905" t="s">
        <v>1617</v>
      </c>
      <c r="D1905" s="62">
        <v>401.03239406890702</v>
      </c>
      <c r="E1905" s="62">
        <v>1622.79072824223</v>
      </c>
      <c r="F1905" s="66">
        <v>4.0465327795025896</v>
      </c>
      <c r="G1905" s="63">
        <v>0.99323064837103403</v>
      </c>
      <c r="H1905" s="63">
        <v>8.7415677079996298E-3</v>
      </c>
    </row>
    <row r="1906" spans="1:8" x14ac:dyDescent="0.25">
      <c r="A1906" t="s">
        <v>26</v>
      </c>
      <c r="B1906" t="s">
        <v>3256</v>
      </c>
      <c r="C1906" t="s">
        <v>3208</v>
      </c>
      <c r="D1906" s="62">
        <v>8.2385448454850199</v>
      </c>
      <c r="E1906" s="62">
        <v>33.2302368690452</v>
      </c>
      <c r="F1906" s="66">
        <v>4.03350803962139</v>
      </c>
      <c r="G1906" s="63">
        <v>0.33186030308363401</v>
      </c>
      <c r="H1906" s="63">
        <v>1.4990878488583201E-2</v>
      </c>
    </row>
    <row r="1907" spans="1:8" x14ac:dyDescent="0.25">
      <c r="A1907" t="s">
        <v>26</v>
      </c>
      <c r="B1907" t="s">
        <v>3257</v>
      </c>
      <c r="C1907" t="s">
        <v>32</v>
      </c>
      <c r="D1907" s="62">
        <v>9.5420164579572404</v>
      </c>
      <c r="E1907" s="62">
        <v>38.381937086245301</v>
      </c>
      <c r="F1907" s="66">
        <v>4.0224136329421203</v>
      </c>
      <c r="G1907" s="63">
        <v>0.217457545008098</v>
      </c>
      <c r="H1907" s="63">
        <v>1.9771184455473899E-2</v>
      </c>
    </row>
    <row r="1908" spans="1:8" x14ac:dyDescent="0.25">
      <c r="A1908" t="s">
        <v>26</v>
      </c>
      <c r="B1908" t="s">
        <v>3258</v>
      </c>
      <c r="C1908" t="s">
        <v>3259</v>
      </c>
      <c r="D1908" s="62">
        <v>9.5979746868101596</v>
      </c>
      <c r="E1908" s="62">
        <v>38.567526108344403</v>
      </c>
      <c r="F1908" s="66">
        <v>4.01829837719254</v>
      </c>
      <c r="G1908" s="63">
        <v>0.22331407577548901</v>
      </c>
      <c r="H1908" s="63">
        <v>1.7914533925030899E-2</v>
      </c>
    </row>
    <row r="1909" spans="1:8" x14ac:dyDescent="0.25">
      <c r="A1909" t="s">
        <v>26</v>
      </c>
      <c r="B1909" t="s">
        <v>3260</v>
      </c>
      <c r="C1909" t="s">
        <v>61</v>
      </c>
      <c r="D1909" s="62">
        <v>22.378913306138202</v>
      </c>
      <c r="E1909" s="62">
        <v>89.9032759535704</v>
      </c>
      <c r="F1909" s="66">
        <v>4.0173208914889997</v>
      </c>
      <c r="G1909" s="63">
        <v>0.12023996604279</v>
      </c>
      <c r="H1909" s="63">
        <v>1.0128275305682499E-2</v>
      </c>
    </row>
    <row r="1910" spans="1:8" x14ac:dyDescent="0.25">
      <c r="A1910" t="s">
        <v>26</v>
      </c>
      <c r="B1910" t="s">
        <v>3261</v>
      </c>
      <c r="C1910" t="s">
        <v>3262</v>
      </c>
      <c r="D1910" s="62">
        <v>47.959265905059802</v>
      </c>
      <c r="E1910" s="62">
        <v>190.34933559441299</v>
      </c>
      <c r="F1910" s="66">
        <v>3.96897934116065</v>
      </c>
      <c r="G1910" s="63">
        <v>0.99323064837103403</v>
      </c>
      <c r="H1910" s="63">
        <v>2.38262117774166E-2</v>
      </c>
    </row>
    <row r="1911" spans="1:8" x14ac:dyDescent="0.25">
      <c r="A1911" t="s">
        <v>26</v>
      </c>
      <c r="B1911" t="s">
        <v>3263</v>
      </c>
      <c r="C1911" t="s">
        <v>2373</v>
      </c>
      <c r="D1911" s="62">
        <v>58.764874506916001</v>
      </c>
      <c r="E1911" s="62">
        <v>230.376067373078</v>
      </c>
      <c r="F1911" s="66">
        <v>3.92030220954467</v>
      </c>
      <c r="G1911" s="63">
        <v>0.99323064837103403</v>
      </c>
      <c r="H1911" s="63">
        <v>2.1741008162574502E-2</v>
      </c>
    </row>
    <row r="1912" spans="1:8" x14ac:dyDescent="0.25">
      <c r="A1912" t="s">
        <v>26</v>
      </c>
      <c r="B1912" t="s">
        <v>1160</v>
      </c>
      <c r="C1912" t="s">
        <v>1161</v>
      </c>
      <c r="D1912" s="62">
        <v>362.57715856216498</v>
      </c>
      <c r="E1912" s="62">
        <v>1412.7201293990099</v>
      </c>
      <c r="F1912" s="66">
        <v>3.8963296391898599</v>
      </c>
      <c r="G1912" s="63">
        <v>0.99323064837103403</v>
      </c>
      <c r="H1912" s="63">
        <v>1.2266113838487899E-2</v>
      </c>
    </row>
    <row r="1913" spans="1:8" x14ac:dyDescent="0.25">
      <c r="A1913" t="s">
        <v>26</v>
      </c>
      <c r="B1913" t="s">
        <v>3264</v>
      </c>
      <c r="C1913" t="s">
        <v>32</v>
      </c>
      <c r="D1913" s="62">
        <v>25.726726753372301</v>
      </c>
      <c r="E1913" s="62">
        <v>99.946929509695295</v>
      </c>
      <c r="F1913" s="66">
        <v>3.8849454292351502</v>
      </c>
      <c r="G1913" s="63">
        <v>6.3563636351133906E-2</v>
      </c>
      <c r="H1913" s="63">
        <v>1.0318580635823599E-2</v>
      </c>
    </row>
    <row r="1914" spans="1:8" x14ac:dyDescent="0.25">
      <c r="A1914" t="s">
        <v>26</v>
      </c>
      <c r="B1914" t="s">
        <v>3265</v>
      </c>
      <c r="C1914" t="s">
        <v>881</v>
      </c>
      <c r="D1914" s="62">
        <v>37.007364328831599</v>
      </c>
      <c r="E1914" s="62">
        <v>142.86218300372499</v>
      </c>
      <c r="F1914" s="66">
        <v>3.8603717285649499</v>
      </c>
      <c r="G1914" s="63">
        <v>0.99323064837103403</v>
      </c>
      <c r="H1914" s="63">
        <v>3.3673788691644502E-2</v>
      </c>
    </row>
    <row r="1915" spans="1:8" x14ac:dyDescent="0.25">
      <c r="A1915" t="s">
        <v>26</v>
      </c>
      <c r="B1915" t="s">
        <v>3266</v>
      </c>
      <c r="C1915" t="s">
        <v>36</v>
      </c>
      <c r="D1915" s="62">
        <v>8.1339416773860602</v>
      </c>
      <c r="E1915" s="62">
        <v>31.332789148380702</v>
      </c>
      <c r="F1915" s="66">
        <v>3.8521039848972598</v>
      </c>
      <c r="G1915" s="63">
        <v>5.38474266701734E-2</v>
      </c>
      <c r="H1915" s="63">
        <v>2.6162075422032999E-2</v>
      </c>
    </row>
    <row r="1916" spans="1:8" x14ac:dyDescent="0.25">
      <c r="A1916" t="s">
        <v>26</v>
      </c>
      <c r="B1916" t="s">
        <v>3267</v>
      </c>
      <c r="C1916" t="s">
        <v>3268</v>
      </c>
      <c r="D1916" s="62">
        <v>107.72646715822</v>
      </c>
      <c r="E1916" s="62">
        <v>412.70789897669999</v>
      </c>
      <c r="F1916" s="66">
        <v>3.8310724361780699</v>
      </c>
      <c r="G1916" s="63">
        <v>0.99323064837103403</v>
      </c>
      <c r="H1916" s="63">
        <v>2.7304225911844601E-2</v>
      </c>
    </row>
    <row r="1917" spans="1:8" x14ac:dyDescent="0.25">
      <c r="A1917" t="s">
        <v>26</v>
      </c>
      <c r="B1917" t="s">
        <v>3269</v>
      </c>
      <c r="C1917" t="s">
        <v>2143</v>
      </c>
      <c r="D1917" s="62">
        <v>188.63331435881199</v>
      </c>
      <c r="E1917" s="62">
        <v>720.98520770440405</v>
      </c>
      <c r="F1917" s="66">
        <v>3.8221520422048498</v>
      </c>
      <c r="G1917" s="63">
        <v>0.99323064837103403</v>
      </c>
      <c r="H1917" s="63">
        <v>1.1483476103836E-2</v>
      </c>
    </row>
    <row r="1918" spans="1:8" x14ac:dyDescent="0.25">
      <c r="A1918" t="s">
        <v>26</v>
      </c>
      <c r="B1918" t="s">
        <v>3270</v>
      </c>
      <c r="C1918" t="s">
        <v>2307</v>
      </c>
      <c r="D1918" s="62">
        <v>23.4562268899152</v>
      </c>
      <c r="E1918" s="62">
        <v>89.577609909572899</v>
      </c>
      <c r="F1918" s="66">
        <v>3.8189266470681198</v>
      </c>
      <c r="G1918" s="65" t="s">
        <v>656</v>
      </c>
      <c r="H1918" s="63">
        <v>3.2451832779703503E-2</v>
      </c>
    </row>
    <row r="1919" spans="1:8" x14ac:dyDescent="0.25">
      <c r="A1919" t="s">
        <v>26</v>
      </c>
      <c r="B1919" t="s">
        <v>3271</v>
      </c>
      <c r="C1919" t="s">
        <v>63</v>
      </c>
      <c r="D1919" s="62">
        <v>5.9663288479901704</v>
      </c>
      <c r="E1919" s="62">
        <v>22.774111941660099</v>
      </c>
      <c r="F1919" s="66">
        <v>3.8171063851654399</v>
      </c>
      <c r="G1919" s="63">
        <v>0.356166153343698</v>
      </c>
      <c r="H1919" s="63">
        <v>4.0008007939445603E-2</v>
      </c>
    </row>
    <row r="1920" spans="1:8" x14ac:dyDescent="0.25">
      <c r="A1920" t="s">
        <v>26</v>
      </c>
      <c r="B1920" t="s">
        <v>2285</v>
      </c>
      <c r="C1920" t="s">
        <v>1161</v>
      </c>
      <c r="D1920" s="62">
        <v>100.080403939723</v>
      </c>
      <c r="E1920" s="62">
        <v>380.64965179700999</v>
      </c>
      <c r="F1920" s="66">
        <v>3.8034384036486202</v>
      </c>
      <c r="G1920" s="63">
        <v>0.99323064837103403</v>
      </c>
      <c r="H1920" s="63">
        <v>1.8071404569560998E-2</v>
      </c>
    </row>
    <row r="1921" spans="1:8" x14ac:dyDescent="0.25">
      <c r="A1921" t="s">
        <v>26</v>
      </c>
      <c r="B1921" t="s">
        <v>3272</v>
      </c>
      <c r="C1921" t="s">
        <v>63</v>
      </c>
      <c r="D1921" s="62">
        <v>8.0294259217163901</v>
      </c>
      <c r="E1921" s="62">
        <v>30.535946350749299</v>
      </c>
      <c r="F1921" s="66">
        <v>3.8030049281807101</v>
      </c>
      <c r="G1921" s="63">
        <v>0.16770614653754801</v>
      </c>
      <c r="H1921" s="63">
        <v>3.04256630641907E-2</v>
      </c>
    </row>
    <row r="1922" spans="1:8" x14ac:dyDescent="0.25">
      <c r="A1922" t="s">
        <v>26</v>
      </c>
      <c r="B1922" t="s">
        <v>3273</v>
      </c>
      <c r="C1922" t="s">
        <v>32</v>
      </c>
      <c r="D1922" s="62">
        <v>9.1550853568391801</v>
      </c>
      <c r="E1922" s="62">
        <v>34.759394892706702</v>
      </c>
      <c r="F1922" s="66">
        <v>3.7967308373307702</v>
      </c>
      <c r="G1922" s="63">
        <v>5.38474266701734E-2</v>
      </c>
      <c r="H1922" s="63">
        <v>2.4187860509194602E-2</v>
      </c>
    </row>
    <row r="1923" spans="1:8" x14ac:dyDescent="0.25">
      <c r="A1923" t="s">
        <v>26</v>
      </c>
      <c r="B1923" t="s">
        <v>55</v>
      </c>
      <c r="C1923" t="s">
        <v>56</v>
      </c>
      <c r="D1923" s="62">
        <v>14.107588937264801</v>
      </c>
      <c r="E1923" s="62">
        <v>53.437247379360301</v>
      </c>
      <c r="F1923" s="66">
        <v>3.7878370015592999</v>
      </c>
      <c r="G1923" s="63">
        <v>1.8397501706281998E-2</v>
      </c>
      <c r="H1923" s="63">
        <v>1.6635638848601399E-2</v>
      </c>
    </row>
    <row r="1924" spans="1:8" x14ac:dyDescent="0.25">
      <c r="A1924" t="s">
        <v>26</v>
      </c>
      <c r="B1924" t="s">
        <v>3274</v>
      </c>
      <c r="C1924" t="s">
        <v>48</v>
      </c>
      <c r="D1924" s="62">
        <v>13.3804208655573</v>
      </c>
      <c r="E1924" s="62">
        <v>50.609605110457501</v>
      </c>
      <c r="F1924" s="66">
        <v>3.78236272378637</v>
      </c>
      <c r="G1924" s="63">
        <v>0.24181833598441899</v>
      </c>
      <c r="H1924" s="63">
        <v>2.3461848371067701E-2</v>
      </c>
    </row>
    <row r="1925" spans="1:8" x14ac:dyDescent="0.25">
      <c r="A1925" t="s">
        <v>26</v>
      </c>
      <c r="B1925" t="s">
        <v>3275</v>
      </c>
      <c r="C1925" t="s">
        <v>920</v>
      </c>
      <c r="D1925" s="62">
        <v>29.180160332047802</v>
      </c>
      <c r="E1925" s="62">
        <v>110.068329002645</v>
      </c>
      <c r="F1925" s="66">
        <v>3.7720261900603602</v>
      </c>
      <c r="G1925" s="63">
        <v>0.28398299926029402</v>
      </c>
      <c r="H1925" s="63">
        <v>1.2266113838487899E-2</v>
      </c>
    </row>
    <row r="1926" spans="1:8" x14ac:dyDescent="0.25">
      <c r="A1926" t="s">
        <v>26</v>
      </c>
      <c r="B1926" t="s">
        <v>3276</v>
      </c>
      <c r="C1926" t="s">
        <v>2143</v>
      </c>
      <c r="D1926" s="62">
        <v>32.560571686579003</v>
      </c>
      <c r="E1926" s="62">
        <v>122.736394952694</v>
      </c>
      <c r="F1926" s="66">
        <v>3.7694791152356801</v>
      </c>
      <c r="G1926" s="63">
        <v>0.90787343620013305</v>
      </c>
      <c r="H1926" s="63">
        <v>2.3326366418416698E-2</v>
      </c>
    </row>
    <row r="1927" spans="1:8" x14ac:dyDescent="0.25">
      <c r="A1927" t="s">
        <v>26</v>
      </c>
      <c r="B1927" t="s">
        <v>3277</v>
      </c>
      <c r="C1927" t="s">
        <v>3278</v>
      </c>
      <c r="D1927" s="62">
        <v>30.470276818144701</v>
      </c>
      <c r="E1927" s="62">
        <v>113.74222366894899</v>
      </c>
      <c r="F1927" s="66">
        <v>3.7328910514267801</v>
      </c>
      <c r="G1927" s="63">
        <v>0.99323064837103403</v>
      </c>
      <c r="H1927" s="63">
        <v>3.1984154479738E-2</v>
      </c>
    </row>
    <row r="1928" spans="1:8" x14ac:dyDescent="0.25">
      <c r="A1928" t="s">
        <v>26</v>
      </c>
      <c r="B1928" t="s">
        <v>3279</v>
      </c>
      <c r="C1928" t="s">
        <v>3280</v>
      </c>
      <c r="D1928" s="62">
        <v>12.2079730962438</v>
      </c>
      <c r="E1928" s="62">
        <v>45.5569030488792</v>
      </c>
      <c r="F1928" s="66">
        <v>3.7317335719634102</v>
      </c>
      <c r="G1928" s="63">
        <v>0.51408991047682195</v>
      </c>
      <c r="H1928" s="63">
        <v>2.9806693271895598E-2</v>
      </c>
    </row>
    <row r="1929" spans="1:8" x14ac:dyDescent="0.25">
      <c r="A1929" t="s">
        <v>26</v>
      </c>
      <c r="B1929" t="s">
        <v>3281</v>
      </c>
      <c r="C1929" t="s">
        <v>48</v>
      </c>
      <c r="D1929" s="62">
        <v>39.331349716625802</v>
      </c>
      <c r="E1929" s="62">
        <v>146.65998458122999</v>
      </c>
      <c r="F1929" s="66">
        <v>3.7288317242577298</v>
      </c>
      <c r="G1929" s="63">
        <v>6.4110995718409697E-2</v>
      </c>
      <c r="H1929" s="63">
        <v>9.6824868113164399E-3</v>
      </c>
    </row>
    <row r="1930" spans="1:8" x14ac:dyDescent="0.25">
      <c r="A1930" t="s">
        <v>26</v>
      </c>
      <c r="B1930" t="s">
        <v>3282</v>
      </c>
      <c r="C1930" t="s">
        <v>1191</v>
      </c>
      <c r="D1930" s="62">
        <v>35.204941490397303</v>
      </c>
      <c r="E1930" s="62">
        <v>131.16568110442901</v>
      </c>
      <c r="F1930" s="66">
        <v>3.7257747222845699</v>
      </c>
      <c r="G1930" s="63">
        <v>0.99323064837103403</v>
      </c>
      <c r="H1930" s="63">
        <v>2.50713805609655E-2</v>
      </c>
    </row>
    <row r="1931" spans="1:8" x14ac:dyDescent="0.25">
      <c r="A1931" t="s">
        <v>26</v>
      </c>
      <c r="B1931" t="s">
        <v>3283</v>
      </c>
      <c r="C1931" t="s">
        <v>3284</v>
      </c>
      <c r="D1931" s="62">
        <v>285.38901054316301</v>
      </c>
      <c r="E1931" s="62">
        <v>1062.6934352600899</v>
      </c>
      <c r="F1931" s="66">
        <v>3.7236662800629001</v>
      </c>
      <c r="G1931" s="63">
        <v>0.14318601931925001</v>
      </c>
      <c r="H1931" s="63">
        <v>1.28680065847528E-2</v>
      </c>
    </row>
    <row r="1932" spans="1:8" x14ac:dyDescent="0.25">
      <c r="A1932" t="s">
        <v>26</v>
      </c>
      <c r="B1932" t="s">
        <v>728</v>
      </c>
      <c r="C1932" t="s">
        <v>729</v>
      </c>
      <c r="D1932" s="62">
        <v>28.9284794976085</v>
      </c>
      <c r="E1932" s="62">
        <v>107.577769751102</v>
      </c>
      <c r="F1932" s="66">
        <v>3.7187495374582502</v>
      </c>
      <c r="G1932" s="65" t="s">
        <v>656</v>
      </c>
      <c r="H1932" s="63">
        <v>4.6838775459438903E-2</v>
      </c>
    </row>
    <row r="1933" spans="1:8" x14ac:dyDescent="0.25">
      <c r="A1933" t="s">
        <v>26</v>
      </c>
      <c r="B1933" t="s">
        <v>3285</v>
      </c>
      <c r="C1933" t="s">
        <v>3286</v>
      </c>
      <c r="D1933" s="62">
        <v>251.29556257940999</v>
      </c>
      <c r="E1933" s="62">
        <v>934.20114879726498</v>
      </c>
      <c r="F1933" s="66">
        <v>3.7175393755791299</v>
      </c>
      <c r="G1933" s="63">
        <v>0.99323064837103403</v>
      </c>
      <c r="H1933" s="63">
        <v>3.3878289022486102E-2</v>
      </c>
    </row>
    <row r="1934" spans="1:8" x14ac:dyDescent="0.25">
      <c r="A1934" t="s">
        <v>26</v>
      </c>
      <c r="B1934" t="s">
        <v>3287</v>
      </c>
      <c r="C1934" t="s">
        <v>375</v>
      </c>
      <c r="D1934" s="62">
        <v>131.77974478165601</v>
      </c>
      <c r="E1934" s="62">
        <v>489.39491757633499</v>
      </c>
      <c r="F1934" s="66">
        <v>3.71373399142036</v>
      </c>
      <c r="G1934" s="63">
        <v>0.99323064837103403</v>
      </c>
      <c r="H1934" s="63">
        <v>2.09120661782639E-2</v>
      </c>
    </row>
    <row r="1935" spans="1:8" x14ac:dyDescent="0.25">
      <c r="A1935" t="s">
        <v>26</v>
      </c>
      <c r="B1935" t="s">
        <v>3288</v>
      </c>
      <c r="C1935" t="s">
        <v>50</v>
      </c>
      <c r="D1935" s="62">
        <v>28.413265176298999</v>
      </c>
      <c r="E1935" s="62">
        <v>105.483395272408</v>
      </c>
      <c r="F1935" s="66">
        <v>3.7124700247544</v>
      </c>
      <c r="G1935" s="63">
        <v>0.16753356116273599</v>
      </c>
      <c r="H1935" s="63">
        <v>7.0227805883685303E-3</v>
      </c>
    </row>
    <row r="1936" spans="1:8" x14ac:dyDescent="0.25">
      <c r="A1936" t="s">
        <v>26</v>
      </c>
      <c r="B1936" t="s">
        <v>3289</v>
      </c>
      <c r="C1936" t="s">
        <v>50</v>
      </c>
      <c r="D1936" s="62">
        <v>8.2553809573297201</v>
      </c>
      <c r="E1936" s="62">
        <v>30.5848714071813</v>
      </c>
      <c r="F1936" s="66">
        <v>3.7048407051434502</v>
      </c>
      <c r="G1936" s="63">
        <v>0.12511685853590401</v>
      </c>
      <c r="H1936" s="63">
        <v>2.3794902197278402E-2</v>
      </c>
    </row>
    <row r="1937" spans="1:8" x14ac:dyDescent="0.25">
      <c r="A1937" t="s">
        <v>26</v>
      </c>
      <c r="B1937" t="s">
        <v>3290</v>
      </c>
      <c r="C1937" t="s">
        <v>3291</v>
      </c>
      <c r="D1937" s="62">
        <v>152.778650803023</v>
      </c>
      <c r="E1937" s="62">
        <v>564.99032180753295</v>
      </c>
      <c r="F1937" s="66">
        <v>3.6980973378012898</v>
      </c>
      <c r="G1937" s="63">
        <v>0.99323064837103403</v>
      </c>
      <c r="H1937" s="63">
        <v>3.7133134836332897E-2</v>
      </c>
    </row>
    <row r="1938" spans="1:8" x14ac:dyDescent="0.25">
      <c r="A1938" t="s">
        <v>26</v>
      </c>
      <c r="B1938" t="s">
        <v>3292</v>
      </c>
      <c r="C1938" t="s">
        <v>1445</v>
      </c>
      <c r="D1938" s="62">
        <v>14.0581755140264</v>
      </c>
      <c r="E1938" s="62">
        <v>51.813675425374299</v>
      </c>
      <c r="F1938" s="66">
        <v>3.6856614411790298</v>
      </c>
      <c r="G1938" s="63">
        <v>0.28398299926029402</v>
      </c>
      <c r="H1938" s="63">
        <v>1.7732632153882402E-2</v>
      </c>
    </row>
    <row r="1939" spans="1:8" x14ac:dyDescent="0.25">
      <c r="A1939" t="s">
        <v>26</v>
      </c>
      <c r="B1939" t="s">
        <v>3293</v>
      </c>
      <c r="C1939" t="s">
        <v>828</v>
      </c>
      <c r="D1939" s="62">
        <v>14.0068437914885</v>
      </c>
      <c r="E1939" s="62">
        <v>51.4528267781129</v>
      </c>
      <c r="F1939" s="66">
        <v>3.6734061965750802</v>
      </c>
      <c r="G1939" s="63">
        <v>0.78819981001130102</v>
      </c>
      <c r="H1939" s="63">
        <v>3.7829502615974203E-2</v>
      </c>
    </row>
    <row r="1940" spans="1:8" x14ac:dyDescent="0.25">
      <c r="A1940" t="s">
        <v>26</v>
      </c>
      <c r="B1940" t="s">
        <v>3294</v>
      </c>
      <c r="C1940" t="s">
        <v>392</v>
      </c>
      <c r="D1940" s="62">
        <v>37.403332379181201</v>
      </c>
      <c r="E1940" s="62">
        <v>137.36838918779799</v>
      </c>
      <c r="F1940" s="66">
        <v>3.67262434788451</v>
      </c>
      <c r="G1940" s="63">
        <v>0.32720805893152399</v>
      </c>
      <c r="H1940" s="63">
        <v>1.2266113838487899E-2</v>
      </c>
    </row>
    <row r="1941" spans="1:8" x14ac:dyDescent="0.25">
      <c r="A1941" t="s">
        <v>26</v>
      </c>
      <c r="B1941" t="s">
        <v>3295</v>
      </c>
      <c r="C1941" t="s">
        <v>2373</v>
      </c>
      <c r="D1941" s="62">
        <v>80.927768706057194</v>
      </c>
      <c r="E1941" s="62">
        <v>295.78684394042</v>
      </c>
      <c r="F1941" s="66">
        <v>3.6549487112979202</v>
      </c>
      <c r="G1941" s="63">
        <v>0.99323064837103403</v>
      </c>
      <c r="H1941" s="63">
        <v>4.10378164542924E-2</v>
      </c>
    </row>
    <row r="1942" spans="1:8" x14ac:dyDescent="0.25">
      <c r="A1942" t="s">
        <v>26</v>
      </c>
      <c r="B1942" t="s">
        <v>3296</v>
      </c>
      <c r="C1942" t="s">
        <v>3297</v>
      </c>
      <c r="D1942" s="62">
        <v>7.5533681179892103</v>
      </c>
      <c r="E1942" s="62">
        <v>27.5630979060549</v>
      </c>
      <c r="F1942" s="66">
        <v>3.6491135445140399</v>
      </c>
      <c r="G1942" s="63">
        <v>0.16770614653754801</v>
      </c>
      <c r="H1942" s="63">
        <v>4.0008007939445603E-2</v>
      </c>
    </row>
    <row r="1943" spans="1:8" x14ac:dyDescent="0.25">
      <c r="A1943" t="s">
        <v>26</v>
      </c>
      <c r="B1943" t="s">
        <v>3298</v>
      </c>
      <c r="C1943" t="s">
        <v>3299</v>
      </c>
      <c r="D1943" s="62">
        <v>64.698605494342004</v>
      </c>
      <c r="E1943" s="62">
        <v>235.0744524772</v>
      </c>
      <c r="F1943" s="66">
        <v>3.63337742260547</v>
      </c>
      <c r="G1943" s="63">
        <v>0.99323064837103403</v>
      </c>
      <c r="H1943" s="63">
        <v>4.10378164542924E-2</v>
      </c>
    </row>
    <row r="1944" spans="1:8" x14ac:dyDescent="0.25">
      <c r="A1944" t="s">
        <v>26</v>
      </c>
      <c r="B1944" t="s">
        <v>3300</v>
      </c>
      <c r="C1944" t="s">
        <v>1315</v>
      </c>
      <c r="D1944" s="62">
        <v>275.51045102582401</v>
      </c>
      <c r="E1944" s="62">
        <v>997.53771465708098</v>
      </c>
      <c r="F1944" s="66">
        <v>3.6206892005108702</v>
      </c>
      <c r="G1944" s="63">
        <v>0.99323064837103403</v>
      </c>
      <c r="H1944" s="63">
        <v>2.3326366418416698E-2</v>
      </c>
    </row>
    <row r="1945" spans="1:8" x14ac:dyDescent="0.25">
      <c r="A1945" t="s">
        <v>26</v>
      </c>
      <c r="B1945" t="s">
        <v>1452</v>
      </c>
      <c r="C1945" t="s">
        <v>826</v>
      </c>
      <c r="D1945" s="62">
        <v>43.283074092336904</v>
      </c>
      <c r="E1945" s="62">
        <v>156.04234412879299</v>
      </c>
      <c r="F1945" s="66">
        <v>3.6051585383215499</v>
      </c>
      <c r="G1945" s="65" t="s">
        <v>656</v>
      </c>
      <c r="H1945" s="63">
        <v>2.8898662552116299E-2</v>
      </c>
    </row>
    <row r="1946" spans="1:8" x14ac:dyDescent="0.25">
      <c r="A1946" t="s">
        <v>26</v>
      </c>
      <c r="B1946" t="s">
        <v>3301</v>
      </c>
      <c r="C1946" t="s">
        <v>3302</v>
      </c>
      <c r="D1946" s="62">
        <v>7.4096839779558303</v>
      </c>
      <c r="E1946" s="62">
        <v>26.688100416791698</v>
      </c>
      <c r="F1946" s="66">
        <v>3.6017865938938902</v>
      </c>
      <c r="G1946" s="63">
        <v>5.5262275607816901E-2</v>
      </c>
      <c r="H1946" s="63">
        <v>4.4015683117671803E-2</v>
      </c>
    </row>
    <row r="1947" spans="1:8" x14ac:dyDescent="0.25">
      <c r="A1947" t="s">
        <v>26</v>
      </c>
      <c r="B1947" t="s">
        <v>3303</v>
      </c>
      <c r="C1947" t="s">
        <v>3249</v>
      </c>
      <c r="D1947" s="62">
        <v>110.801838773589</v>
      </c>
      <c r="E1947" s="62">
        <v>394.438080623632</v>
      </c>
      <c r="F1947" s="66">
        <v>3.5598513976796302</v>
      </c>
      <c r="G1947" s="63">
        <v>0.99323064837103403</v>
      </c>
      <c r="H1947" s="63">
        <v>4.91741994442359E-2</v>
      </c>
    </row>
    <row r="1948" spans="1:8" x14ac:dyDescent="0.25">
      <c r="A1948" t="s">
        <v>26</v>
      </c>
      <c r="B1948" t="s">
        <v>3304</v>
      </c>
      <c r="C1948" t="s">
        <v>3305</v>
      </c>
      <c r="D1948" s="62">
        <v>20.2372079383927</v>
      </c>
      <c r="E1948" s="62">
        <v>71.972524758878293</v>
      </c>
      <c r="F1948" s="66">
        <v>3.5564453840658898</v>
      </c>
      <c r="G1948" s="65" t="s">
        <v>656</v>
      </c>
      <c r="H1948" s="63">
        <v>3.7829502615974203E-2</v>
      </c>
    </row>
    <row r="1949" spans="1:8" x14ac:dyDescent="0.25">
      <c r="A1949" t="s">
        <v>26</v>
      </c>
      <c r="B1949" t="s">
        <v>3306</v>
      </c>
      <c r="C1949" t="s">
        <v>17</v>
      </c>
      <c r="D1949" s="62">
        <v>132.39051650694</v>
      </c>
      <c r="E1949" s="62">
        <v>469.28035089440698</v>
      </c>
      <c r="F1949" s="66">
        <v>3.54466742238148</v>
      </c>
      <c r="G1949" s="63">
        <v>0.241434137148371</v>
      </c>
      <c r="H1949" s="63">
        <v>7.6523169163776701E-3</v>
      </c>
    </row>
    <row r="1950" spans="1:8" x14ac:dyDescent="0.25">
      <c r="A1950" t="s">
        <v>26</v>
      </c>
      <c r="B1950" t="s">
        <v>3307</v>
      </c>
      <c r="C1950" t="s">
        <v>17</v>
      </c>
      <c r="D1950" s="62">
        <v>84.760287955882205</v>
      </c>
      <c r="E1950" s="62">
        <v>299.74045822071298</v>
      </c>
      <c r="F1950" s="66">
        <v>3.5363312873208699</v>
      </c>
      <c r="G1950" s="63">
        <v>0.99323064837103403</v>
      </c>
      <c r="H1950" s="63">
        <v>2.4049660304689201E-2</v>
      </c>
    </row>
    <row r="1951" spans="1:8" x14ac:dyDescent="0.25">
      <c r="A1951" t="s">
        <v>26</v>
      </c>
      <c r="B1951" t="s">
        <v>3308</v>
      </c>
      <c r="C1951" t="s">
        <v>50</v>
      </c>
      <c r="D1951" s="62">
        <v>12.621600692175001</v>
      </c>
      <c r="E1951" s="62">
        <v>44.516797953800598</v>
      </c>
      <c r="F1951" s="66">
        <v>3.5270326672115</v>
      </c>
      <c r="G1951" s="63">
        <v>0.762290329442597</v>
      </c>
      <c r="H1951" s="63">
        <v>2.30786011126029E-2</v>
      </c>
    </row>
    <row r="1952" spans="1:8" x14ac:dyDescent="0.25">
      <c r="A1952" t="s">
        <v>26</v>
      </c>
      <c r="B1952" t="s">
        <v>3309</v>
      </c>
      <c r="C1952" t="s">
        <v>2373</v>
      </c>
      <c r="D1952" s="62">
        <v>131.60158558009999</v>
      </c>
      <c r="E1952" s="62">
        <v>461.18099255968002</v>
      </c>
      <c r="F1952" s="66">
        <v>3.5043726147127701</v>
      </c>
      <c r="G1952" s="63">
        <v>0.99323064837103403</v>
      </c>
      <c r="H1952" s="63">
        <v>4.7683699292521503E-2</v>
      </c>
    </row>
    <row r="1953" spans="1:8" x14ac:dyDescent="0.25">
      <c r="A1953" t="s">
        <v>26</v>
      </c>
      <c r="B1953" t="s">
        <v>3310</v>
      </c>
      <c r="C1953" t="s">
        <v>300</v>
      </c>
      <c r="D1953" s="62">
        <v>61.171793157106102</v>
      </c>
      <c r="E1953" s="62">
        <v>212.01463562927901</v>
      </c>
      <c r="F1953" s="66">
        <v>3.4658888465925202</v>
      </c>
      <c r="G1953" s="63">
        <v>0.81765338460652204</v>
      </c>
      <c r="H1953" s="63">
        <v>2.3094324953942699E-2</v>
      </c>
    </row>
    <row r="1954" spans="1:8" x14ac:dyDescent="0.25">
      <c r="A1954" t="s">
        <v>26</v>
      </c>
      <c r="B1954" t="s">
        <v>3311</v>
      </c>
      <c r="C1954" t="s">
        <v>3312</v>
      </c>
      <c r="D1954" s="62">
        <v>27.086867678907002</v>
      </c>
      <c r="E1954" s="62">
        <v>93.732220562204105</v>
      </c>
      <c r="F1954" s="66">
        <v>3.46043040758068</v>
      </c>
      <c r="G1954" s="63">
        <v>0.29832647285585401</v>
      </c>
      <c r="H1954" s="63">
        <v>2.7470381710575399E-2</v>
      </c>
    </row>
    <row r="1955" spans="1:8" x14ac:dyDescent="0.25">
      <c r="A1955" t="s">
        <v>26</v>
      </c>
      <c r="B1955" t="s">
        <v>1250</v>
      </c>
      <c r="C1955" t="s">
        <v>1251</v>
      </c>
      <c r="D1955" s="62">
        <v>25.562316016486701</v>
      </c>
      <c r="E1955" s="62">
        <v>88.455477268444298</v>
      </c>
      <c r="F1955" s="66">
        <v>3.46038587471471</v>
      </c>
      <c r="G1955" s="65" t="s">
        <v>656</v>
      </c>
      <c r="H1955" s="63">
        <v>3.9434390598660503E-2</v>
      </c>
    </row>
    <row r="1956" spans="1:8" x14ac:dyDescent="0.25">
      <c r="A1956" t="s">
        <v>26</v>
      </c>
      <c r="B1956" t="s">
        <v>3313</v>
      </c>
      <c r="C1956" t="s">
        <v>826</v>
      </c>
      <c r="D1956" s="62">
        <v>60.838193304637002</v>
      </c>
      <c r="E1956" s="62">
        <v>210.131869374106</v>
      </c>
      <c r="F1956" s="66">
        <v>3.4539465746772899</v>
      </c>
      <c r="G1956" s="63">
        <v>0.67015460906798596</v>
      </c>
      <c r="H1956" s="63">
        <v>1.07821412289706E-2</v>
      </c>
    </row>
    <row r="1957" spans="1:8" x14ac:dyDescent="0.25">
      <c r="A1957" t="s">
        <v>26</v>
      </c>
      <c r="B1957" t="s">
        <v>3314</v>
      </c>
      <c r="C1957" t="s">
        <v>3315</v>
      </c>
      <c r="D1957" s="62">
        <v>55.010279807303803</v>
      </c>
      <c r="E1957" s="62">
        <v>189.84582411189501</v>
      </c>
      <c r="F1957" s="66">
        <v>3.4510972272256799</v>
      </c>
      <c r="G1957" s="63">
        <v>0.99323064837103403</v>
      </c>
      <c r="H1957" s="63">
        <v>4.1805828665773703E-2</v>
      </c>
    </row>
    <row r="1958" spans="1:8" x14ac:dyDescent="0.25">
      <c r="A1958" t="s">
        <v>26</v>
      </c>
      <c r="B1958" t="s">
        <v>3316</v>
      </c>
      <c r="C1958" t="s">
        <v>673</v>
      </c>
      <c r="D1958" s="62">
        <v>9.4429162417653298</v>
      </c>
      <c r="E1958" s="62">
        <v>32.5504348933339</v>
      </c>
      <c r="F1958" s="66">
        <v>3.4470744058245102</v>
      </c>
      <c r="G1958" s="63">
        <v>0.20521324535270799</v>
      </c>
      <c r="H1958" s="63">
        <v>4.7645167096695203E-2</v>
      </c>
    </row>
    <row r="1959" spans="1:8" x14ac:dyDescent="0.25">
      <c r="A1959" t="s">
        <v>26</v>
      </c>
      <c r="B1959" t="s">
        <v>3317</v>
      </c>
      <c r="C1959" t="s">
        <v>3318</v>
      </c>
      <c r="D1959" s="62">
        <v>13.297867136786101</v>
      </c>
      <c r="E1959" s="62">
        <v>45.834314516011098</v>
      </c>
      <c r="F1959" s="66">
        <v>3.44674180036127</v>
      </c>
      <c r="G1959" s="63">
        <v>0.69862852546779897</v>
      </c>
      <c r="H1959" s="63">
        <v>3.5044730214454797E-2</v>
      </c>
    </row>
    <row r="1960" spans="1:8" x14ac:dyDescent="0.25">
      <c r="A1960" t="s">
        <v>26</v>
      </c>
      <c r="B1960" t="s">
        <v>3319</v>
      </c>
      <c r="C1960" t="s">
        <v>36</v>
      </c>
      <c r="D1960" s="62">
        <v>22.728408364906301</v>
      </c>
      <c r="E1960" s="62">
        <v>77.828318563432603</v>
      </c>
      <c r="F1960" s="66">
        <v>3.42427491243087</v>
      </c>
      <c r="G1960" s="63">
        <v>0.41065417539506999</v>
      </c>
      <c r="H1960" s="63">
        <v>1.7102543201710101E-2</v>
      </c>
    </row>
    <row r="1961" spans="1:8" x14ac:dyDescent="0.25">
      <c r="A1961" t="s">
        <v>26</v>
      </c>
      <c r="B1961" t="s">
        <v>3320</v>
      </c>
      <c r="C1961" t="s">
        <v>3321</v>
      </c>
      <c r="D1961" s="62">
        <v>34.734626435538402</v>
      </c>
      <c r="E1961" s="62">
        <v>118.747137006974</v>
      </c>
      <c r="F1961" s="66">
        <v>3.4186962461608501</v>
      </c>
      <c r="G1961" s="63">
        <v>0.28398299926029402</v>
      </c>
      <c r="H1961" s="63">
        <v>3.1386371607131099E-2</v>
      </c>
    </row>
    <row r="1962" spans="1:8" x14ac:dyDescent="0.25">
      <c r="A1962" t="s">
        <v>26</v>
      </c>
      <c r="B1962" t="s">
        <v>57</v>
      </c>
      <c r="C1962" t="s">
        <v>58</v>
      </c>
      <c r="D1962" s="62">
        <v>14.1885001864899</v>
      </c>
      <c r="E1962" s="62">
        <v>48.5051336953277</v>
      </c>
      <c r="F1962" s="66">
        <v>3.4186230438586902</v>
      </c>
      <c r="G1962" s="63">
        <v>4.0005486509392299E-2</v>
      </c>
      <c r="H1962" s="63">
        <v>3.14744594923227E-2</v>
      </c>
    </row>
    <row r="1963" spans="1:8" x14ac:dyDescent="0.25">
      <c r="A1963" t="s">
        <v>26</v>
      </c>
      <c r="B1963" t="s">
        <v>3322</v>
      </c>
      <c r="C1963" t="s">
        <v>3078</v>
      </c>
      <c r="D1963" s="62">
        <v>36.6066186808712</v>
      </c>
      <c r="E1963" s="62">
        <v>125.005294721512</v>
      </c>
      <c r="F1963" s="66">
        <v>3.4148276794227201</v>
      </c>
      <c r="G1963" s="63">
        <v>0.16792237442445901</v>
      </c>
      <c r="H1963" s="63">
        <v>1.7574086879369202E-2</v>
      </c>
    </row>
    <row r="1964" spans="1:8" x14ac:dyDescent="0.25">
      <c r="A1964" t="s">
        <v>26</v>
      </c>
      <c r="B1964" t="s">
        <v>59</v>
      </c>
      <c r="C1964" t="s">
        <v>50</v>
      </c>
      <c r="D1964" s="62">
        <v>84.380308986511693</v>
      </c>
      <c r="E1964" s="62">
        <v>286.31505238426303</v>
      </c>
      <c r="F1964" s="66">
        <v>3.3931500823258598</v>
      </c>
      <c r="G1964" s="63">
        <v>1.3479121048986501E-2</v>
      </c>
      <c r="H1964" s="63">
        <v>1.2266113838487899E-2</v>
      </c>
    </row>
    <row r="1965" spans="1:8" x14ac:dyDescent="0.25">
      <c r="A1965" t="s">
        <v>26</v>
      </c>
      <c r="B1965" t="s">
        <v>3323</v>
      </c>
      <c r="C1965" t="s">
        <v>3324</v>
      </c>
      <c r="D1965" s="62">
        <v>20.6913224199686</v>
      </c>
      <c r="E1965" s="62">
        <v>70.057258873556805</v>
      </c>
      <c r="F1965" s="66">
        <v>3.3858280032380401</v>
      </c>
      <c r="G1965" s="63">
        <v>0.14318601931925001</v>
      </c>
      <c r="H1965" s="63">
        <v>2.38262117774166E-2</v>
      </c>
    </row>
    <row r="1966" spans="1:8" x14ac:dyDescent="0.25">
      <c r="A1966" t="s">
        <v>26</v>
      </c>
      <c r="B1966" t="s">
        <v>3325</v>
      </c>
      <c r="C1966" t="s">
        <v>826</v>
      </c>
      <c r="D1966" s="62">
        <v>104.19376338412501</v>
      </c>
      <c r="E1966" s="62">
        <v>349.93361496069701</v>
      </c>
      <c r="F1966" s="66">
        <v>3.3584890649415899</v>
      </c>
      <c r="G1966" s="63">
        <v>0.51493665854279003</v>
      </c>
      <c r="H1966" s="63">
        <v>1.2153811064541E-2</v>
      </c>
    </row>
    <row r="1967" spans="1:8" x14ac:dyDescent="0.25">
      <c r="A1967" t="s">
        <v>26</v>
      </c>
      <c r="B1967" t="s">
        <v>3326</v>
      </c>
      <c r="C1967" t="s">
        <v>704</v>
      </c>
      <c r="D1967" s="62">
        <v>80.255860985743595</v>
      </c>
      <c r="E1967" s="62">
        <v>268.57418000282701</v>
      </c>
      <c r="F1967" s="66">
        <v>3.34647434721977</v>
      </c>
      <c r="G1967" s="63">
        <v>5.5262275607816901E-2</v>
      </c>
      <c r="H1967" s="63">
        <v>1.73226891877118E-2</v>
      </c>
    </row>
    <row r="1968" spans="1:8" x14ac:dyDescent="0.25">
      <c r="A1968" t="s">
        <v>26</v>
      </c>
      <c r="B1968" t="s">
        <v>3327</v>
      </c>
      <c r="C1968" t="s">
        <v>826</v>
      </c>
      <c r="D1968" s="62">
        <v>61.918742066776502</v>
      </c>
      <c r="E1968" s="62">
        <v>205.83082203813001</v>
      </c>
      <c r="F1968" s="66">
        <v>3.3242087156123299</v>
      </c>
      <c r="G1968" s="63">
        <v>0.367482568170657</v>
      </c>
      <c r="H1968" s="63">
        <v>3.7459226551157403E-2</v>
      </c>
    </row>
    <row r="1969" spans="1:8" x14ac:dyDescent="0.25">
      <c r="A1969" t="s">
        <v>26</v>
      </c>
      <c r="B1969" t="s">
        <v>3328</v>
      </c>
      <c r="C1969" t="s">
        <v>63</v>
      </c>
      <c r="D1969" s="62">
        <v>21.989907133261202</v>
      </c>
      <c r="E1969" s="62">
        <v>72.983119091545007</v>
      </c>
      <c r="F1969" s="66">
        <v>3.3189371218922998</v>
      </c>
      <c r="G1969" s="63">
        <v>0.20929948516510299</v>
      </c>
      <c r="H1969" s="63">
        <v>2.5603113408084899E-2</v>
      </c>
    </row>
    <row r="1970" spans="1:8" x14ac:dyDescent="0.25">
      <c r="A1970" t="s">
        <v>26</v>
      </c>
      <c r="B1970" t="s">
        <v>60</v>
      </c>
      <c r="C1970" t="s">
        <v>61</v>
      </c>
      <c r="D1970" s="62">
        <v>23.5663405822411</v>
      </c>
      <c r="E1970" s="62">
        <v>76.673310157514905</v>
      </c>
      <c r="F1970" s="66">
        <v>3.2535093808876501</v>
      </c>
      <c r="G1970" s="63">
        <v>1.46276117483025E-2</v>
      </c>
      <c r="H1970" s="63">
        <v>3.4174057711561102E-2</v>
      </c>
    </row>
    <row r="1971" spans="1:8" x14ac:dyDescent="0.25">
      <c r="A1971" t="s">
        <v>26</v>
      </c>
      <c r="B1971" t="s">
        <v>3329</v>
      </c>
      <c r="C1971" t="s">
        <v>3330</v>
      </c>
      <c r="D1971" s="62">
        <v>1286.45578454372</v>
      </c>
      <c r="E1971" s="62">
        <v>4129.7716335519499</v>
      </c>
      <c r="F1971" s="66">
        <v>3.2101932170305401</v>
      </c>
      <c r="G1971" s="63">
        <v>0.79151478771269101</v>
      </c>
      <c r="H1971" s="63">
        <v>1.07821412289706E-2</v>
      </c>
    </row>
    <row r="1972" spans="1:8" x14ac:dyDescent="0.25">
      <c r="A1972" t="s">
        <v>26</v>
      </c>
      <c r="B1972" t="s">
        <v>3331</v>
      </c>
      <c r="C1972" t="s">
        <v>3332</v>
      </c>
      <c r="D1972" s="62">
        <v>15.9403640808401</v>
      </c>
      <c r="E1972" s="62">
        <v>50.797323145921297</v>
      </c>
      <c r="F1972" s="66">
        <v>3.1867103466587801</v>
      </c>
      <c r="G1972" s="63">
        <v>0.52541428579661598</v>
      </c>
      <c r="H1972" s="63">
        <v>4.9053487568002499E-2</v>
      </c>
    </row>
    <row r="1973" spans="1:8" x14ac:dyDescent="0.25">
      <c r="A1973" t="s">
        <v>26</v>
      </c>
      <c r="B1973" t="s">
        <v>3333</v>
      </c>
      <c r="C1973" t="s">
        <v>828</v>
      </c>
      <c r="D1973" s="62">
        <v>22.9223574834052</v>
      </c>
      <c r="E1973" s="62">
        <v>72.800791727295305</v>
      </c>
      <c r="F1973" s="66">
        <v>3.17597314237856</v>
      </c>
      <c r="G1973" s="63">
        <v>0.99323064837103403</v>
      </c>
      <c r="H1973" s="63">
        <v>3.1329756544512297E-2</v>
      </c>
    </row>
    <row r="1974" spans="1:8" x14ac:dyDescent="0.25">
      <c r="A1974" t="s">
        <v>26</v>
      </c>
      <c r="B1974" t="s">
        <v>3334</v>
      </c>
      <c r="C1974" t="s">
        <v>3335</v>
      </c>
      <c r="D1974" s="62">
        <v>21.916008416791701</v>
      </c>
      <c r="E1974" s="62">
        <v>69.556928903012903</v>
      </c>
      <c r="F1974" s="66">
        <v>3.1737955005401202</v>
      </c>
      <c r="G1974" s="63">
        <v>0.42426733937540301</v>
      </c>
      <c r="H1974" s="63">
        <v>3.1607737320063098E-2</v>
      </c>
    </row>
    <row r="1975" spans="1:8" x14ac:dyDescent="0.25">
      <c r="A1975" t="s">
        <v>26</v>
      </c>
      <c r="B1975" t="s">
        <v>3336</v>
      </c>
      <c r="C1975" t="s">
        <v>200</v>
      </c>
      <c r="D1975" s="62">
        <v>200.12751883919</v>
      </c>
      <c r="E1975" s="62">
        <v>619.549113320983</v>
      </c>
      <c r="F1975" s="66">
        <v>3.0957717205239201</v>
      </c>
      <c r="G1975" s="63">
        <v>0.377982629817319</v>
      </c>
      <c r="H1975" s="63">
        <v>4.3972627452508198E-2</v>
      </c>
    </row>
    <row r="1976" spans="1:8" x14ac:dyDescent="0.25">
      <c r="A1976" t="s">
        <v>26</v>
      </c>
      <c r="B1976" t="s">
        <v>3337</v>
      </c>
      <c r="C1976" t="s">
        <v>44</v>
      </c>
      <c r="D1976" s="62">
        <v>35.973967960885702</v>
      </c>
      <c r="E1976" s="62">
        <v>110.446600790709</v>
      </c>
      <c r="F1976" s="66">
        <v>3.07018121856329</v>
      </c>
      <c r="G1976" s="63">
        <v>0.16792237442445901</v>
      </c>
      <c r="H1976" s="63">
        <v>3.7829502615974203E-2</v>
      </c>
    </row>
    <row r="1977" spans="1:8" x14ac:dyDescent="0.25">
      <c r="A1977" t="s">
        <v>26</v>
      </c>
      <c r="B1977" t="s">
        <v>62</v>
      </c>
      <c r="C1977" t="s">
        <v>63</v>
      </c>
      <c r="D1977" s="62">
        <v>246.83018472037099</v>
      </c>
      <c r="E1977" s="62">
        <v>743.23317419939997</v>
      </c>
      <c r="F1977" s="66">
        <v>3.01111136403919</v>
      </c>
      <c r="G1977" s="63">
        <v>1.46276117483025E-2</v>
      </c>
      <c r="H1977" s="63">
        <v>3.1775405261847502E-2</v>
      </c>
    </row>
    <row r="1978" spans="1:8" x14ac:dyDescent="0.25">
      <c r="A1978" t="s">
        <v>26</v>
      </c>
      <c r="B1978" t="s">
        <v>64</v>
      </c>
      <c r="C1978" t="s">
        <v>65</v>
      </c>
      <c r="D1978" s="62">
        <v>109.56894291107901</v>
      </c>
      <c r="E1978" s="62">
        <v>329.607676377296</v>
      </c>
      <c r="F1978" s="66">
        <v>3.0082217425862101</v>
      </c>
      <c r="G1978" s="63">
        <v>3.3842917936438899E-2</v>
      </c>
      <c r="H1978" s="63">
        <v>4.7560543310613899E-2</v>
      </c>
    </row>
    <row r="1979" spans="1:8" x14ac:dyDescent="0.25">
      <c r="A1979" t="s">
        <v>26</v>
      </c>
      <c r="B1979" t="s">
        <v>3338</v>
      </c>
      <c r="C1979" t="s">
        <v>3339</v>
      </c>
      <c r="D1979" s="62">
        <v>78.587398034197307</v>
      </c>
      <c r="E1979" s="62">
        <v>225.79321301067301</v>
      </c>
      <c r="F1979" s="66">
        <v>2.8731478412406402</v>
      </c>
      <c r="G1979" s="63">
        <v>0.43310248956584402</v>
      </c>
      <c r="H1979" s="63">
        <v>4.0008007939445603E-2</v>
      </c>
    </row>
    <row r="1980" spans="1:8" x14ac:dyDescent="0.25">
      <c r="A1980" t="s">
        <v>26</v>
      </c>
      <c r="B1980" t="s">
        <v>3340</v>
      </c>
      <c r="C1980" t="s">
        <v>38</v>
      </c>
      <c r="D1980" s="62">
        <v>57.068442557692698</v>
      </c>
      <c r="E1980" s="62">
        <v>163.894752995511</v>
      </c>
      <c r="F1980" s="66">
        <v>2.8718981218003798</v>
      </c>
      <c r="G1980" s="63">
        <v>0.439840513147504</v>
      </c>
      <c r="H1980" s="63">
        <v>4.6714674934381702E-2</v>
      </c>
    </row>
    <row r="1981" spans="1:8" x14ac:dyDescent="0.25">
      <c r="A1981" t="s">
        <v>26</v>
      </c>
      <c r="B1981" t="s">
        <v>3341</v>
      </c>
      <c r="C1981" t="s">
        <v>3342</v>
      </c>
      <c r="D1981" s="62">
        <v>102.976492628363</v>
      </c>
      <c r="E1981" s="62">
        <v>294.80911469146503</v>
      </c>
      <c r="F1981" s="66">
        <v>2.8628778002317001</v>
      </c>
      <c r="G1981" s="63">
        <v>0.15098650653979601</v>
      </c>
      <c r="H1981" s="63">
        <v>4.9075230439408299E-2</v>
      </c>
    </row>
    <row r="1982" spans="1:8" x14ac:dyDescent="0.25">
      <c r="A1982" t="s">
        <v>26</v>
      </c>
      <c r="B1982" t="s">
        <v>3343</v>
      </c>
      <c r="C1982" t="s">
        <v>1121</v>
      </c>
      <c r="D1982" s="62">
        <v>85.207296994276604</v>
      </c>
      <c r="E1982" s="62">
        <v>243.42861760150501</v>
      </c>
      <c r="F1982" s="66">
        <v>2.8568987186374</v>
      </c>
      <c r="G1982" s="63">
        <v>3.46286354517939E-4</v>
      </c>
      <c r="H1982" s="63">
        <v>5.1005014396041999E-2</v>
      </c>
    </row>
    <row r="1983" spans="1:8" x14ac:dyDescent="0.25">
      <c r="A1983" t="s">
        <v>26</v>
      </c>
      <c r="B1983" t="s">
        <v>3344</v>
      </c>
      <c r="C1983" t="s">
        <v>3339</v>
      </c>
      <c r="D1983" s="62">
        <v>117.304872818972</v>
      </c>
      <c r="E1983" s="62">
        <v>327.62837544803301</v>
      </c>
      <c r="F1983" s="66">
        <v>2.7929647556383799</v>
      </c>
      <c r="G1983" s="63">
        <v>0.385426572329505</v>
      </c>
      <c r="H1983" s="63">
        <v>4.9464741820193198E-2</v>
      </c>
    </row>
    <row r="1984" spans="1:8" x14ac:dyDescent="0.25">
      <c r="A1984" t="s">
        <v>26</v>
      </c>
      <c r="B1984" t="s">
        <v>3345</v>
      </c>
      <c r="C1984" t="s">
        <v>63</v>
      </c>
      <c r="D1984" s="62">
        <v>149.370364278762</v>
      </c>
      <c r="E1984" s="62">
        <v>400.75573503857402</v>
      </c>
      <c r="F1984" s="66">
        <v>2.6829668453553701</v>
      </c>
      <c r="G1984" s="63">
        <v>4.1422420346488098E-3</v>
      </c>
      <c r="H1984" s="63">
        <v>9.8467085388410494E-2</v>
      </c>
    </row>
    <row r="1985" spans="1:8" x14ac:dyDescent="0.25">
      <c r="A1985" t="s">
        <v>26</v>
      </c>
      <c r="B1985" t="s">
        <v>3346</v>
      </c>
      <c r="C1985" t="s">
        <v>200</v>
      </c>
      <c r="D1985" s="62">
        <v>89.944492505181799</v>
      </c>
      <c r="E1985" s="62">
        <v>227.56596093149199</v>
      </c>
      <c r="F1985" s="66">
        <v>2.5300710982207399</v>
      </c>
      <c r="G1985" s="63">
        <v>1.7563253052233899E-2</v>
      </c>
      <c r="H1985" s="63">
        <v>0.111746835595702</v>
      </c>
    </row>
    <row r="1986" spans="1:8" x14ac:dyDescent="0.25">
      <c r="A1986" t="s">
        <v>26</v>
      </c>
      <c r="B1986" t="s">
        <v>3347</v>
      </c>
      <c r="C1986" t="s">
        <v>3348</v>
      </c>
      <c r="D1986" s="62">
        <v>794.17535194063305</v>
      </c>
      <c r="E1986" s="62">
        <v>1880.63386857148</v>
      </c>
      <c r="F1986" s="66">
        <v>2.3680335381550099</v>
      </c>
      <c r="G1986" s="63">
        <v>1.41105618493917E-3</v>
      </c>
      <c r="H1986" s="63">
        <v>0.22671696819449999</v>
      </c>
    </row>
    <row r="1987" spans="1:8" x14ac:dyDescent="0.25">
      <c r="A1987" t="s">
        <v>26</v>
      </c>
      <c r="B1987" t="s">
        <v>3349</v>
      </c>
      <c r="C1987" t="s">
        <v>3350</v>
      </c>
      <c r="D1987" s="62">
        <v>411.06613144491803</v>
      </c>
      <c r="E1987" s="62">
        <v>925.57159477427103</v>
      </c>
      <c r="F1987" s="66">
        <v>2.25163671723779</v>
      </c>
      <c r="G1987" s="63">
        <v>2.01807487978303E-2</v>
      </c>
      <c r="H1987" s="63">
        <v>0.26705311956585898</v>
      </c>
    </row>
    <row r="1988" spans="1:8" x14ac:dyDescent="0.25">
      <c r="A1988" t="s">
        <v>26</v>
      </c>
      <c r="B1988" t="s">
        <v>3351</v>
      </c>
      <c r="C1988" t="s">
        <v>63</v>
      </c>
      <c r="D1988" s="62">
        <v>292.01353692707801</v>
      </c>
      <c r="E1988" s="62">
        <v>655.73045791801599</v>
      </c>
      <c r="F1988" s="66">
        <v>2.2455481510152202</v>
      </c>
      <c r="G1988" s="63">
        <v>2.7802367915263301E-2</v>
      </c>
      <c r="H1988" s="63">
        <v>0.25764993628940802</v>
      </c>
    </row>
    <row r="1989" spans="1:8" x14ac:dyDescent="0.25">
      <c r="A1989" t="s">
        <v>26</v>
      </c>
      <c r="B1989" t="s">
        <v>3352</v>
      </c>
      <c r="C1989" t="s">
        <v>2832</v>
      </c>
      <c r="D1989" s="62">
        <v>125.298513079187</v>
      </c>
      <c r="E1989" s="62">
        <v>278.28480699055001</v>
      </c>
      <c r="F1989" s="66">
        <v>2.22097453634328</v>
      </c>
      <c r="G1989" s="63">
        <v>1.18294074015522E-2</v>
      </c>
      <c r="H1989" s="63">
        <v>0.31333067034127698</v>
      </c>
    </row>
    <row r="1990" spans="1:8" x14ac:dyDescent="0.25">
      <c r="A1990" t="s">
        <v>26</v>
      </c>
      <c r="B1990" t="s">
        <v>3353</v>
      </c>
      <c r="C1990" t="s">
        <v>1480</v>
      </c>
      <c r="D1990" s="62">
        <v>265.74355010930202</v>
      </c>
      <c r="E1990" s="62">
        <v>542.227396993056</v>
      </c>
      <c r="F1990" s="66">
        <v>2.0404160205206701</v>
      </c>
      <c r="G1990" s="63">
        <v>4.0005486509392299E-2</v>
      </c>
      <c r="H1990" s="63">
        <v>0.45076027201048702</v>
      </c>
    </row>
    <row r="1991" spans="1:8" x14ac:dyDescent="0.25">
      <c r="A1991" t="s">
        <v>26</v>
      </c>
      <c r="B1991" t="s">
        <v>3354</v>
      </c>
      <c r="C1991" t="s">
        <v>3330</v>
      </c>
      <c r="D1991" s="62">
        <v>397.88047366811998</v>
      </c>
      <c r="E1991" s="62">
        <v>770.66925866625797</v>
      </c>
      <c r="F1991" s="66">
        <v>1.93693661707332</v>
      </c>
      <c r="G1991" s="63">
        <v>3.24659355333827E-2</v>
      </c>
      <c r="H1991" s="63">
        <v>0.55913049748960397</v>
      </c>
    </row>
    <row r="1992" spans="1:8" x14ac:dyDescent="0.25">
      <c r="A1992" t="s">
        <v>26</v>
      </c>
      <c r="B1992" t="s">
        <v>3355</v>
      </c>
      <c r="C1992" t="s">
        <v>3350</v>
      </c>
      <c r="D1992" s="62">
        <v>810.78956834781104</v>
      </c>
      <c r="E1992" s="62">
        <v>1479.1100937655301</v>
      </c>
      <c r="F1992" s="66">
        <v>1.8242835767850201</v>
      </c>
      <c r="G1992" s="63">
        <v>4.2080091997539003E-2</v>
      </c>
      <c r="H1992" s="63">
        <v>0.64850298420755703</v>
      </c>
    </row>
    <row r="1993" spans="1:8" x14ac:dyDescent="0.25">
      <c r="A1993" t="s">
        <v>26</v>
      </c>
      <c r="B1993" t="s">
        <v>3356</v>
      </c>
      <c r="C1993" t="s">
        <v>3357</v>
      </c>
      <c r="D1993" s="62">
        <v>138.43259822641599</v>
      </c>
      <c r="E1993" s="62">
        <v>249.52571335231599</v>
      </c>
      <c r="F1993" s="66">
        <v>1.8025068990195401</v>
      </c>
      <c r="G1993" s="63">
        <v>4.2080091997539003E-2</v>
      </c>
      <c r="H1993" s="63">
        <v>0.705585412920265</v>
      </c>
    </row>
    <row r="1994" spans="1:8" x14ac:dyDescent="0.25">
      <c r="A1994" t="s">
        <v>26</v>
      </c>
      <c r="B1994" t="s">
        <v>3358</v>
      </c>
      <c r="C1994" t="s">
        <v>3359</v>
      </c>
      <c r="D1994" s="62">
        <v>245.45542756696199</v>
      </c>
      <c r="E1994" s="62">
        <v>423.88289510262302</v>
      </c>
      <c r="F1994" s="66">
        <v>1.7269241071761801</v>
      </c>
      <c r="G1994" s="63">
        <v>3.24659355333827E-2</v>
      </c>
      <c r="H1994" s="63">
        <v>0.80439611662147503</v>
      </c>
    </row>
    <row r="1995" spans="1:8" x14ac:dyDescent="0.25">
      <c r="A1995" t="s">
        <v>26</v>
      </c>
      <c r="B1995" t="s">
        <v>3360</v>
      </c>
      <c r="C1995" t="s">
        <v>3361</v>
      </c>
      <c r="D1995" s="62">
        <v>314.84574206214302</v>
      </c>
      <c r="E1995" s="62">
        <v>177.819238696529</v>
      </c>
      <c r="F1995" s="66">
        <v>-1.7705943652107647</v>
      </c>
      <c r="G1995" s="63">
        <v>2.01807487978303E-2</v>
      </c>
      <c r="H1995" s="63">
        <v>1</v>
      </c>
    </row>
    <row r="1996" spans="1:8" x14ac:dyDescent="0.25">
      <c r="A1996" t="s">
        <v>26</v>
      </c>
      <c r="B1996" t="s">
        <v>3362</v>
      </c>
      <c r="C1996" t="s">
        <v>3363</v>
      </c>
      <c r="D1996" s="62">
        <v>1323.3508873774001</v>
      </c>
      <c r="E1996" s="62">
        <v>728.06397335233498</v>
      </c>
      <c r="F1996" s="66">
        <v>-1.817629955351449</v>
      </c>
      <c r="G1996" s="63">
        <v>1.3479121048986501E-2</v>
      </c>
      <c r="H1996" s="63">
        <v>1</v>
      </c>
    </row>
    <row r="1997" spans="1:8" x14ac:dyDescent="0.25">
      <c r="A1997" t="s">
        <v>26</v>
      </c>
      <c r="B1997" t="s">
        <v>3364</v>
      </c>
      <c r="C1997" t="s">
        <v>1048</v>
      </c>
      <c r="D1997" s="62">
        <v>310.93862081947401</v>
      </c>
      <c r="E1997" s="62">
        <v>138.49064866127</v>
      </c>
      <c r="F1997" s="66">
        <v>-2.2451957863233698</v>
      </c>
      <c r="G1997" s="63">
        <v>4.22147416229905E-2</v>
      </c>
      <c r="H1997" s="63">
        <v>0.906382739816187</v>
      </c>
    </row>
    <row r="1998" spans="1:8" x14ac:dyDescent="0.25">
      <c r="A1998" t="s">
        <v>26</v>
      </c>
      <c r="B1998" t="s">
        <v>3365</v>
      </c>
      <c r="C1998" t="s">
        <v>917</v>
      </c>
      <c r="D1998" s="62">
        <v>584.45583422927302</v>
      </c>
      <c r="E1998" s="62">
        <v>239.13001337566101</v>
      </c>
      <c r="F1998" s="66">
        <v>-2.4440923411446569</v>
      </c>
      <c r="G1998" s="63">
        <v>1.19615225522616E-2</v>
      </c>
      <c r="H1998" s="63">
        <v>0.69810960595273597</v>
      </c>
    </row>
    <row r="1999" spans="1:8" x14ac:dyDescent="0.25">
      <c r="A1999" t="s">
        <v>26</v>
      </c>
      <c r="B1999" t="s">
        <v>3366</v>
      </c>
      <c r="C1999" t="s">
        <v>3367</v>
      </c>
      <c r="D1999" s="62">
        <v>114.296610148483</v>
      </c>
      <c r="E1999" s="62">
        <v>45.056101490897802</v>
      </c>
      <c r="F1999" s="66">
        <v>-2.5367620891828202</v>
      </c>
      <c r="G1999" s="63">
        <v>3.6342415549668397E-2</v>
      </c>
      <c r="H1999" s="63">
        <v>0.72494873867135001</v>
      </c>
    </row>
    <row r="2000" spans="1:8" x14ac:dyDescent="0.25">
      <c r="A2000" t="s">
        <v>26</v>
      </c>
      <c r="B2000" t="s">
        <v>3368</v>
      </c>
      <c r="C2000" t="s">
        <v>3369</v>
      </c>
      <c r="D2000" s="62">
        <v>24.042382131259401</v>
      </c>
      <c r="E2000" s="62">
        <v>5.7916017849302204</v>
      </c>
      <c r="F2000" s="66">
        <v>-4.1512491749377158</v>
      </c>
      <c r="G2000" s="63">
        <v>2.4751683706996801E-2</v>
      </c>
      <c r="H2000" s="63">
        <v>0.17155580958071601</v>
      </c>
    </row>
    <row r="2001" spans="1:8" x14ac:dyDescent="0.25">
      <c r="A2001" t="s">
        <v>26</v>
      </c>
      <c r="B2001" t="s">
        <v>3370</v>
      </c>
      <c r="C2001" t="s">
        <v>9</v>
      </c>
      <c r="D2001" s="62">
        <v>48.543481423380904</v>
      </c>
      <c r="E2001" s="62">
        <v>10.4456688619562</v>
      </c>
      <c r="F2001" s="66">
        <v>-4.6472353340799062</v>
      </c>
      <c r="G2001" s="63">
        <v>0.27462208621213802</v>
      </c>
      <c r="H2001" s="63">
        <v>2.8871410947753501E-2</v>
      </c>
    </row>
    <row r="2002" spans="1:8" x14ac:dyDescent="0.25">
      <c r="A2002" t="s">
        <v>26</v>
      </c>
      <c r="B2002" t="s">
        <v>3371</v>
      </c>
      <c r="C2002" t="s">
        <v>3372</v>
      </c>
      <c r="D2002" s="62">
        <v>42.894016200840802</v>
      </c>
      <c r="E2002" s="62">
        <v>8.2153328586551204</v>
      </c>
      <c r="F2002" s="66">
        <v>-5.2212146408225752</v>
      </c>
      <c r="G2002" s="63">
        <v>0.264806642056782</v>
      </c>
      <c r="H2002" s="63">
        <v>2.1680103260950601E-2</v>
      </c>
    </row>
    <row r="2003" spans="1:8" x14ac:dyDescent="0.25">
      <c r="A2003" t="s">
        <v>26</v>
      </c>
      <c r="B2003" t="s">
        <v>3373</v>
      </c>
      <c r="C2003" t="s">
        <v>2877</v>
      </c>
      <c r="D2003" s="62">
        <v>17.520498826416301</v>
      </c>
      <c r="E2003" s="62">
        <v>3.2252533942819901</v>
      </c>
      <c r="F2003" s="66">
        <v>-5.4322859895219846</v>
      </c>
      <c r="G2003" s="65" t="s">
        <v>656</v>
      </c>
      <c r="H2003" s="63">
        <v>3.1893307581070902E-2</v>
      </c>
    </row>
    <row r="2004" spans="1:8" x14ac:dyDescent="0.25">
      <c r="A2004" t="s">
        <v>26</v>
      </c>
      <c r="B2004" t="s">
        <v>66</v>
      </c>
      <c r="C2004" t="s">
        <v>67</v>
      </c>
      <c r="D2004" s="62">
        <v>55.462370384552699</v>
      </c>
      <c r="E2004" s="62">
        <v>8.6112216117971698</v>
      </c>
      <c r="F2004" s="66">
        <v>-6.4407087501464799</v>
      </c>
      <c r="G2004" s="63">
        <v>3.46286354517939E-4</v>
      </c>
      <c r="H2004" s="63">
        <v>2.7286205620937099E-3</v>
      </c>
    </row>
    <row r="2005" spans="1:8" x14ac:dyDescent="0.25">
      <c r="A2005" t="s">
        <v>26</v>
      </c>
      <c r="B2005" t="s">
        <v>3374</v>
      </c>
      <c r="C2005" t="s">
        <v>3375</v>
      </c>
      <c r="D2005" s="62">
        <v>30.062967484350398</v>
      </c>
      <c r="E2005" s="62">
        <v>4.1101588975242098</v>
      </c>
      <c r="F2005" s="66">
        <v>-7.3143078488909774</v>
      </c>
      <c r="G2005" s="65" t="s">
        <v>656</v>
      </c>
      <c r="H2005" s="63">
        <v>8.7415677079996298E-3</v>
      </c>
    </row>
    <row r="2006" spans="1:8" x14ac:dyDescent="0.25">
      <c r="A2006" t="s">
        <v>26</v>
      </c>
      <c r="B2006" t="s">
        <v>68</v>
      </c>
      <c r="C2006" t="s">
        <v>69</v>
      </c>
      <c r="D2006" s="62">
        <v>94.549295063097304</v>
      </c>
      <c r="E2006" s="62">
        <v>12.238320414085401</v>
      </c>
      <c r="F2006" s="66">
        <v>-7.7256757352322412</v>
      </c>
      <c r="G2006" s="63">
        <v>1.7563253052233899E-2</v>
      </c>
      <c r="H2006" s="63">
        <v>4.0519342178409201E-4</v>
      </c>
    </row>
    <row r="2007" spans="1:8" x14ac:dyDescent="0.25">
      <c r="A2007" t="s">
        <v>26</v>
      </c>
      <c r="B2007" t="s">
        <v>3376</v>
      </c>
      <c r="C2007" t="s">
        <v>3377</v>
      </c>
      <c r="D2007" s="62">
        <v>17.6762253194407</v>
      </c>
      <c r="E2007" s="62">
        <v>2.21479282338337</v>
      </c>
      <c r="F2007" s="66">
        <v>-7.9809836535582068</v>
      </c>
      <c r="G2007" s="65" t="s">
        <v>656</v>
      </c>
      <c r="H2007" s="63">
        <v>2.3794902197278402E-2</v>
      </c>
    </row>
    <row r="2008" spans="1:8" x14ac:dyDescent="0.25">
      <c r="A2008" t="s">
        <v>26</v>
      </c>
      <c r="B2008" t="s">
        <v>3378</v>
      </c>
      <c r="C2008" t="s">
        <v>2877</v>
      </c>
      <c r="D2008" s="62">
        <v>22.6412917619535</v>
      </c>
      <c r="E2008" s="62">
        <v>2.8025993333829402</v>
      </c>
      <c r="F2008" s="66">
        <v>-8.0786759249756468</v>
      </c>
      <c r="G2008" s="65" t="s">
        <v>656</v>
      </c>
      <c r="H2008" s="63">
        <v>1.4084217526081099E-3</v>
      </c>
    </row>
    <row r="2009" spans="1:8" x14ac:dyDescent="0.25">
      <c r="A2009" t="s">
        <v>26</v>
      </c>
      <c r="B2009" t="s">
        <v>3379</v>
      </c>
      <c r="C2009" t="s">
        <v>3375</v>
      </c>
      <c r="D2009" s="62">
        <v>8.1161460019814999</v>
      </c>
      <c r="E2009" s="62">
        <v>0.71019873714894</v>
      </c>
      <c r="F2009" s="66">
        <v>-11.427992725759262</v>
      </c>
      <c r="G2009" s="65" t="s">
        <v>656</v>
      </c>
      <c r="H2009" s="63">
        <v>4.6672823804451501E-2</v>
      </c>
    </row>
    <row r="2010" spans="1:8" x14ac:dyDescent="0.25">
      <c r="A2010" t="s">
        <v>26</v>
      </c>
      <c r="B2010" t="s">
        <v>70</v>
      </c>
      <c r="C2010" t="s">
        <v>71</v>
      </c>
      <c r="D2010" s="62">
        <v>10.008100748101601</v>
      </c>
      <c r="E2010" s="62">
        <v>0.74549278260884699</v>
      </c>
      <c r="F2010" s="66">
        <v>-13.424812394666445</v>
      </c>
      <c r="G2010" s="63">
        <v>4.4014482054887699E-2</v>
      </c>
      <c r="H2010" s="63">
        <v>2.3334857135288298E-2</v>
      </c>
    </row>
    <row r="2011" spans="1:8" x14ac:dyDescent="0.25">
      <c r="A2011" t="s">
        <v>26</v>
      </c>
      <c r="B2011" t="s">
        <v>3380</v>
      </c>
      <c r="C2011" t="s">
        <v>21</v>
      </c>
      <c r="D2011" s="62">
        <v>11.386881331948199</v>
      </c>
      <c r="E2011" s="62">
        <v>0.63398109134856495</v>
      </c>
      <c r="F2011" s="66">
        <v>-17.960916322798713</v>
      </c>
      <c r="G2011" s="65" t="s">
        <v>656</v>
      </c>
      <c r="H2011" s="63">
        <v>1.2660338306739599E-3</v>
      </c>
    </row>
    <row r="2012" spans="1:8" x14ac:dyDescent="0.25">
      <c r="A2012" t="s">
        <v>26</v>
      </c>
      <c r="B2012" t="s">
        <v>3381</v>
      </c>
      <c r="C2012" t="s">
        <v>3382</v>
      </c>
      <c r="D2012" s="62">
        <v>7.2303673420395302</v>
      </c>
      <c r="E2012" s="62">
        <v>0</v>
      </c>
      <c r="F2012" s="66" t="s">
        <v>7046</v>
      </c>
      <c r="G2012" s="65" t="s">
        <v>656</v>
      </c>
      <c r="H2012" s="63">
        <v>3.0409046890642502E-3</v>
      </c>
    </row>
    <row r="2013" spans="1:8" x14ac:dyDescent="0.25">
      <c r="A2013" t="s">
        <v>72</v>
      </c>
      <c r="B2013" t="s">
        <v>3383</v>
      </c>
      <c r="C2013" t="s">
        <v>3384</v>
      </c>
      <c r="D2013" s="62">
        <v>0</v>
      </c>
      <c r="E2013" s="62">
        <v>5.0039632603784696</v>
      </c>
      <c r="F2013" s="66" t="s">
        <v>649</v>
      </c>
      <c r="G2013" s="65" t="s">
        <v>656</v>
      </c>
      <c r="H2013" s="63">
        <v>2.6706591474921098E-4</v>
      </c>
    </row>
    <row r="2014" spans="1:8" x14ac:dyDescent="0.25">
      <c r="A2014" t="s">
        <v>72</v>
      </c>
      <c r="B2014" t="s">
        <v>3385</v>
      </c>
      <c r="C2014" t="s">
        <v>48</v>
      </c>
      <c r="D2014" s="62">
        <v>0</v>
      </c>
      <c r="E2014" s="62">
        <v>4.5278166484067004</v>
      </c>
      <c r="F2014" s="66" t="s">
        <v>649</v>
      </c>
      <c r="G2014" s="65" t="s">
        <v>656</v>
      </c>
      <c r="H2014" s="63">
        <v>8.3538640302531096E-4</v>
      </c>
    </row>
    <row r="2015" spans="1:8" x14ac:dyDescent="0.25">
      <c r="A2015" t="s">
        <v>72</v>
      </c>
      <c r="B2015" t="s">
        <v>3386</v>
      </c>
      <c r="C2015" t="s">
        <v>3387</v>
      </c>
      <c r="D2015" s="62">
        <v>0</v>
      </c>
      <c r="E2015" s="62">
        <v>4.5654412197904497</v>
      </c>
      <c r="F2015" s="66" t="s">
        <v>649</v>
      </c>
      <c r="G2015" s="65" t="s">
        <v>656</v>
      </c>
      <c r="H2015" s="63">
        <v>8.3538640302531096E-4</v>
      </c>
    </row>
    <row r="2016" spans="1:8" x14ac:dyDescent="0.25">
      <c r="A2016" t="s">
        <v>72</v>
      </c>
      <c r="B2016" t="s">
        <v>3388</v>
      </c>
      <c r="C2016" t="e">
        <v>#N/A</v>
      </c>
      <c r="D2016" s="62">
        <v>0</v>
      </c>
      <c r="E2016" s="62">
        <v>4.2739328111817896</v>
      </c>
      <c r="F2016" s="66" t="s">
        <v>649</v>
      </c>
      <c r="G2016" s="65" t="s">
        <v>656</v>
      </c>
      <c r="H2016" s="63">
        <v>1.48998804250534E-3</v>
      </c>
    </row>
    <row r="2017" spans="1:8" x14ac:dyDescent="0.25">
      <c r="A2017" t="s">
        <v>72</v>
      </c>
      <c r="B2017" t="s">
        <v>3389</v>
      </c>
      <c r="C2017" t="s">
        <v>714</v>
      </c>
      <c r="D2017" s="62">
        <v>0</v>
      </c>
      <c r="E2017" s="62">
        <v>4.3145775210986201</v>
      </c>
      <c r="F2017" s="66" t="s">
        <v>649</v>
      </c>
      <c r="G2017" s="65" t="s">
        <v>656</v>
      </c>
      <c r="H2017" s="63">
        <v>1.48998804250534E-3</v>
      </c>
    </row>
    <row r="2018" spans="1:8" x14ac:dyDescent="0.25">
      <c r="A2018" t="s">
        <v>72</v>
      </c>
      <c r="B2018" t="s">
        <v>3390</v>
      </c>
      <c r="C2018" t="s">
        <v>1495</v>
      </c>
      <c r="D2018" s="62">
        <v>0</v>
      </c>
      <c r="E2018" s="62">
        <v>3.9274380957319299</v>
      </c>
      <c r="F2018" s="66" t="s">
        <v>649</v>
      </c>
      <c r="G2018" s="65" t="s">
        <v>656</v>
      </c>
      <c r="H2018" s="63">
        <v>2.6203926794961699E-3</v>
      </c>
    </row>
    <row r="2019" spans="1:8" x14ac:dyDescent="0.25">
      <c r="A2019" t="s">
        <v>72</v>
      </c>
      <c r="B2019" t="s">
        <v>3391</v>
      </c>
      <c r="C2019" t="s">
        <v>74</v>
      </c>
      <c r="D2019" s="62">
        <v>0</v>
      </c>
      <c r="E2019" s="62">
        <v>3.4823562941974</v>
      </c>
      <c r="F2019" s="66" t="s">
        <v>649</v>
      </c>
      <c r="G2019" s="65" t="s">
        <v>656</v>
      </c>
      <c r="H2019" s="63">
        <v>7.9306945035042802E-3</v>
      </c>
    </row>
    <row r="2020" spans="1:8" x14ac:dyDescent="0.25">
      <c r="A2020" t="s">
        <v>72</v>
      </c>
      <c r="B2020" t="s">
        <v>3392</v>
      </c>
      <c r="C2020" t="s">
        <v>158</v>
      </c>
      <c r="D2020" s="62">
        <v>0</v>
      </c>
      <c r="E2020" s="62">
        <v>3.5713634808024799</v>
      </c>
      <c r="F2020" s="66" t="s">
        <v>649</v>
      </c>
      <c r="G2020" s="65" t="s">
        <v>656</v>
      </c>
      <c r="H2020" s="63">
        <v>7.9306945035042802E-3</v>
      </c>
    </row>
    <row r="2021" spans="1:8" x14ac:dyDescent="0.25">
      <c r="A2021" t="s">
        <v>72</v>
      </c>
      <c r="B2021" t="s">
        <v>3393</v>
      </c>
      <c r="C2021" t="s">
        <v>3394</v>
      </c>
      <c r="D2021" s="62">
        <v>0</v>
      </c>
      <c r="E2021" s="62">
        <v>3.2971680279478601</v>
      </c>
      <c r="F2021" s="66" t="s">
        <v>649</v>
      </c>
      <c r="G2021" s="65" t="s">
        <v>656</v>
      </c>
      <c r="H2021" s="63">
        <v>1.3468342968736001E-2</v>
      </c>
    </row>
    <row r="2022" spans="1:8" x14ac:dyDescent="0.25">
      <c r="A2022" t="s">
        <v>72</v>
      </c>
      <c r="B2022" t="s">
        <v>3395</v>
      </c>
      <c r="C2022" t="s">
        <v>9</v>
      </c>
      <c r="D2022" s="62">
        <v>0</v>
      </c>
      <c r="E2022" s="62">
        <v>3.0880551707171899</v>
      </c>
      <c r="F2022" s="66" t="s">
        <v>649</v>
      </c>
      <c r="G2022" s="65" t="s">
        <v>656</v>
      </c>
      <c r="H2022" s="63">
        <v>2.2438442613461701E-2</v>
      </c>
    </row>
    <row r="2023" spans="1:8" x14ac:dyDescent="0.25">
      <c r="A2023" t="s">
        <v>72</v>
      </c>
      <c r="B2023" t="s">
        <v>3396</v>
      </c>
      <c r="C2023" t="s">
        <v>174</v>
      </c>
      <c r="D2023" s="62">
        <v>0</v>
      </c>
      <c r="E2023" s="62">
        <v>2.8717989994532198</v>
      </c>
      <c r="F2023" s="66" t="s">
        <v>649</v>
      </c>
      <c r="G2023" s="65" t="s">
        <v>656</v>
      </c>
      <c r="H2023" s="63">
        <v>3.7394624433811197E-2</v>
      </c>
    </row>
    <row r="2024" spans="1:8" x14ac:dyDescent="0.25">
      <c r="A2024" t="s">
        <v>72</v>
      </c>
      <c r="B2024" t="s">
        <v>3397</v>
      </c>
      <c r="C2024" t="s">
        <v>2601</v>
      </c>
      <c r="D2024" s="62">
        <v>0</v>
      </c>
      <c r="E2024" s="62">
        <v>2.7522983605718299</v>
      </c>
      <c r="F2024" s="66" t="s">
        <v>649</v>
      </c>
      <c r="G2024" s="65" t="s">
        <v>656</v>
      </c>
      <c r="H2024" s="63">
        <v>3.7394624433811197E-2</v>
      </c>
    </row>
    <row r="2025" spans="1:8" x14ac:dyDescent="0.25">
      <c r="A2025" t="s">
        <v>72</v>
      </c>
      <c r="B2025" t="s">
        <v>3398</v>
      </c>
      <c r="C2025" t="s">
        <v>3399</v>
      </c>
      <c r="D2025" s="62">
        <v>0</v>
      </c>
      <c r="E2025" s="62">
        <v>2.7212304555574001</v>
      </c>
      <c r="F2025" s="66" t="s">
        <v>649</v>
      </c>
      <c r="G2025" s="65" t="s">
        <v>656</v>
      </c>
      <c r="H2025" s="63">
        <v>3.7394624433811197E-2</v>
      </c>
    </row>
    <row r="2026" spans="1:8" x14ac:dyDescent="0.25">
      <c r="A2026" t="s">
        <v>72</v>
      </c>
      <c r="B2026" t="s">
        <v>1105</v>
      </c>
      <c r="C2026" t="s">
        <v>1106</v>
      </c>
      <c r="D2026" s="62">
        <v>0.194721848322464</v>
      </c>
      <c r="E2026" s="62">
        <v>11.7147401372678</v>
      </c>
      <c r="F2026" s="66">
        <v>60.161405811369903</v>
      </c>
      <c r="G2026" s="65" t="s">
        <v>656</v>
      </c>
      <c r="H2026" s="64">
        <v>2.3275095427070999E-9</v>
      </c>
    </row>
    <row r="2027" spans="1:8" x14ac:dyDescent="0.25">
      <c r="A2027" t="s">
        <v>72</v>
      </c>
      <c r="B2027" t="s">
        <v>3400</v>
      </c>
      <c r="C2027" t="s">
        <v>200</v>
      </c>
      <c r="D2027" s="62">
        <v>0.22130573937294601</v>
      </c>
      <c r="E2027" s="62">
        <v>10.463773712024899</v>
      </c>
      <c r="F2027" s="66">
        <v>47.281980764137501</v>
      </c>
      <c r="G2027" s="65" t="s">
        <v>656</v>
      </c>
      <c r="H2027" s="64">
        <v>3.2729666316078697E-8</v>
      </c>
    </row>
    <row r="2028" spans="1:8" x14ac:dyDescent="0.25">
      <c r="A2028" t="s">
        <v>72</v>
      </c>
      <c r="B2028" t="s">
        <v>3401</v>
      </c>
      <c r="C2028" t="s">
        <v>3402</v>
      </c>
      <c r="D2028" s="62">
        <v>0.194721848322464</v>
      </c>
      <c r="E2028" s="62">
        <v>7.9038406053191199</v>
      </c>
      <c r="F2028" s="66">
        <v>40.5904148579679</v>
      </c>
      <c r="G2028" s="65" t="s">
        <v>656</v>
      </c>
      <c r="H2028" s="64">
        <v>6.4227081665983099E-6</v>
      </c>
    </row>
    <row r="2029" spans="1:8" x14ac:dyDescent="0.25">
      <c r="A2029" t="s">
        <v>72</v>
      </c>
      <c r="B2029" t="s">
        <v>3403</v>
      </c>
      <c r="C2029" t="s">
        <v>3404</v>
      </c>
      <c r="D2029" s="62">
        <v>0.19783528442944801</v>
      </c>
      <c r="E2029" s="62">
        <v>6.8374605091587304</v>
      </c>
      <c r="F2029" s="66">
        <v>34.5613803365652</v>
      </c>
      <c r="G2029" s="65" t="s">
        <v>656</v>
      </c>
      <c r="H2029" s="64">
        <v>5.4044667597972197E-5</v>
      </c>
    </row>
    <row r="2030" spans="1:8" x14ac:dyDescent="0.25">
      <c r="A2030" t="s">
        <v>72</v>
      </c>
      <c r="B2030" t="s">
        <v>817</v>
      </c>
      <c r="C2030" t="s">
        <v>818</v>
      </c>
      <c r="D2030" s="62">
        <v>2.54113052729944</v>
      </c>
      <c r="E2030" s="62">
        <v>86.036082971709703</v>
      </c>
      <c r="F2030" s="66">
        <v>33.857404036282801</v>
      </c>
      <c r="G2030" s="65" t="s">
        <v>656</v>
      </c>
      <c r="H2030" s="64">
        <v>3.1631715759239601E-47</v>
      </c>
    </row>
    <row r="2031" spans="1:8" x14ac:dyDescent="0.25">
      <c r="A2031" t="s">
        <v>72</v>
      </c>
      <c r="B2031" t="s">
        <v>3405</v>
      </c>
      <c r="C2031" t="s">
        <v>3406</v>
      </c>
      <c r="D2031" s="62">
        <v>0.39255713275191301</v>
      </c>
      <c r="E2031" s="62">
        <v>12.4579938569187</v>
      </c>
      <c r="F2031" s="66">
        <v>31.735492282576399</v>
      </c>
      <c r="G2031" s="65" t="s">
        <v>656</v>
      </c>
      <c r="H2031" s="64">
        <v>4.7558647284109603E-9</v>
      </c>
    </row>
    <row r="2032" spans="1:8" x14ac:dyDescent="0.25">
      <c r="A2032" t="s">
        <v>72</v>
      </c>
      <c r="B2032" t="s">
        <v>1022</v>
      </c>
      <c r="C2032" t="s">
        <v>1023</v>
      </c>
      <c r="D2032" s="62">
        <v>6.5837546229706501</v>
      </c>
      <c r="E2032" s="62">
        <v>194.075587815245</v>
      </c>
      <c r="F2032" s="66">
        <v>29.477949730708001</v>
      </c>
      <c r="G2032" s="65" t="s">
        <v>656</v>
      </c>
      <c r="H2032" s="64">
        <v>7.2684877424654295E-71</v>
      </c>
    </row>
    <row r="2033" spans="1:8" x14ac:dyDescent="0.25">
      <c r="A2033" t="s">
        <v>72</v>
      </c>
      <c r="B2033" t="s">
        <v>3407</v>
      </c>
      <c r="C2033" t="s">
        <v>3408</v>
      </c>
      <c r="D2033" s="62">
        <v>1.62028287700163</v>
      </c>
      <c r="E2033" s="62">
        <v>44.767590431750101</v>
      </c>
      <c r="F2033" s="66">
        <v>27.6294905458691</v>
      </c>
      <c r="G2033" s="65" t="s">
        <v>656</v>
      </c>
      <c r="H2033" s="64">
        <v>4.8199865092529202E-28</v>
      </c>
    </row>
    <row r="2034" spans="1:8" x14ac:dyDescent="0.25">
      <c r="A2034" t="s">
        <v>72</v>
      </c>
      <c r="B2034" t="s">
        <v>3409</v>
      </c>
      <c r="C2034" t="s">
        <v>3410</v>
      </c>
      <c r="D2034" s="62">
        <v>0.194721848322464</v>
      </c>
      <c r="E2034" s="62">
        <v>5.0894064347184296</v>
      </c>
      <c r="F2034" s="66">
        <v>26.136802205627401</v>
      </c>
      <c r="G2034" s="65" t="s">
        <v>656</v>
      </c>
      <c r="H2034" s="63">
        <v>2.1296003695420599E-3</v>
      </c>
    </row>
    <row r="2035" spans="1:8" x14ac:dyDescent="0.25">
      <c r="A2035" t="s">
        <v>72</v>
      </c>
      <c r="B2035" t="s">
        <v>3411</v>
      </c>
      <c r="C2035" t="s">
        <v>1249</v>
      </c>
      <c r="D2035" s="62">
        <v>0.194721848322464</v>
      </c>
      <c r="E2035" s="62">
        <v>4.5505770444085503</v>
      </c>
      <c r="F2035" s="66">
        <v>23.369627412701401</v>
      </c>
      <c r="G2035" s="65" t="s">
        <v>656</v>
      </c>
      <c r="H2035" s="63">
        <v>5.9018745333114103E-3</v>
      </c>
    </row>
    <row r="2036" spans="1:8" x14ac:dyDescent="0.25">
      <c r="A2036" t="s">
        <v>72</v>
      </c>
      <c r="B2036" t="s">
        <v>3412</v>
      </c>
      <c r="C2036" t="s">
        <v>100</v>
      </c>
      <c r="D2036" s="62">
        <v>0.22130573937294601</v>
      </c>
      <c r="E2036" s="62">
        <v>5.0756636803838902</v>
      </c>
      <c r="F2036" s="66">
        <v>22.935074773774101</v>
      </c>
      <c r="G2036" s="65" t="s">
        <v>656</v>
      </c>
      <c r="H2036" s="63">
        <v>2.1296003695420599E-3</v>
      </c>
    </row>
    <row r="2037" spans="1:8" x14ac:dyDescent="0.25">
      <c r="A2037" t="s">
        <v>72</v>
      </c>
      <c r="B2037" t="s">
        <v>3413</v>
      </c>
      <c r="C2037" t="s">
        <v>1074</v>
      </c>
      <c r="D2037" s="62">
        <v>0.58416554496739204</v>
      </c>
      <c r="E2037" s="62">
        <v>13.1199031878781</v>
      </c>
      <c r="F2037" s="66">
        <v>22.4592211932158</v>
      </c>
      <c r="G2037" s="65" t="s">
        <v>656</v>
      </c>
      <c r="H2037" s="64">
        <v>1.06442824410425E-9</v>
      </c>
    </row>
    <row r="2038" spans="1:8" x14ac:dyDescent="0.25">
      <c r="A2038" t="s">
        <v>72</v>
      </c>
      <c r="B2038" t="s">
        <v>3414</v>
      </c>
      <c r="C2038" t="s">
        <v>3415</v>
      </c>
      <c r="D2038" s="62">
        <v>0.22130573937294601</v>
      </c>
      <c r="E2038" s="62">
        <v>4.8528355532475604</v>
      </c>
      <c r="F2038" s="66">
        <v>21.928195658177302</v>
      </c>
      <c r="G2038" s="65" t="s">
        <v>656</v>
      </c>
      <c r="H2038" s="63">
        <v>3.60593252245905E-3</v>
      </c>
    </row>
    <row r="2039" spans="1:8" x14ac:dyDescent="0.25">
      <c r="A2039" t="s">
        <v>72</v>
      </c>
      <c r="B2039" t="s">
        <v>3416</v>
      </c>
      <c r="C2039" t="s">
        <v>254</v>
      </c>
      <c r="D2039" s="62">
        <v>1.2726907453767</v>
      </c>
      <c r="E2039" s="62">
        <v>25.8006823980012</v>
      </c>
      <c r="F2039" s="66">
        <v>20.272546564612998</v>
      </c>
      <c r="G2039" s="65" t="s">
        <v>656</v>
      </c>
      <c r="H2039" s="64">
        <v>5.4709709845782903E-17</v>
      </c>
    </row>
    <row r="2040" spans="1:8" x14ac:dyDescent="0.25">
      <c r="A2040" t="s">
        <v>72</v>
      </c>
      <c r="B2040" t="s">
        <v>3417</v>
      </c>
      <c r="C2040" t="s">
        <v>3418</v>
      </c>
      <c r="D2040" s="62">
        <v>0.28351432322945902</v>
      </c>
      <c r="E2040" s="62">
        <v>5.5523847450937902</v>
      </c>
      <c r="F2040" s="66">
        <v>19.5841419292246</v>
      </c>
      <c r="G2040" s="65" t="s">
        <v>656</v>
      </c>
      <c r="H2040" s="63">
        <v>7.4079358730243803E-4</v>
      </c>
    </row>
    <row r="2041" spans="1:8" x14ac:dyDescent="0.25">
      <c r="A2041" t="s">
        <v>72</v>
      </c>
      <c r="B2041" t="s">
        <v>3419</v>
      </c>
      <c r="C2041" t="e">
        <v>#N/A</v>
      </c>
      <c r="D2041" s="62">
        <v>0.194721848322464</v>
      </c>
      <c r="E2041" s="62">
        <v>3.7667304891214299</v>
      </c>
      <c r="F2041" s="66">
        <v>19.3441594847828</v>
      </c>
      <c r="G2041" s="65" t="s">
        <v>656</v>
      </c>
      <c r="H2041" s="63">
        <v>2.4828952360961401E-2</v>
      </c>
    </row>
    <row r="2042" spans="1:8" x14ac:dyDescent="0.25">
      <c r="A2042" t="s">
        <v>72</v>
      </c>
      <c r="B2042" t="s">
        <v>3420</v>
      </c>
      <c r="C2042" t="s">
        <v>100</v>
      </c>
      <c r="D2042" s="62">
        <v>0.194721848322464</v>
      </c>
      <c r="E2042" s="62">
        <v>3.68427996888567</v>
      </c>
      <c r="F2042" s="66">
        <v>18.920732319592702</v>
      </c>
      <c r="G2042" s="65" t="s">
        <v>656</v>
      </c>
      <c r="H2042" s="63">
        <v>2.4828952360961401E-2</v>
      </c>
    </row>
    <row r="2043" spans="1:8" x14ac:dyDescent="0.25">
      <c r="A2043" t="s">
        <v>72</v>
      </c>
      <c r="B2043" t="s">
        <v>1097</v>
      </c>
      <c r="C2043" t="s">
        <v>1023</v>
      </c>
      <c r="D2043" s="62">
        <v>17.461974428924499</v>
      </c>
      <c r="E2043" s="62">
        <v>326.07931573290398</v>
      </c>
      <c r="F2043" s="66">
        <v>18.6736796036522</v>
      </c>
      <c r="G2043" s="65" t="s">
        <v>656</v>
      </c>
      <c r="H2043" s="64">
        <v>1.1568077351278999E-74</v>
      </c>
    </row>
    <row r="2044" spans="1:8" x14ac:dyDescent="0.25">
      <c r="A2044" t="s">
        <v>72</v>
      </c>
      <c r="B2044" t="s">
        <v>3421</v>
      </c>
      <c r="C2044" t="s">
        <v>915</v>
      </c>
      <c r="D2044" s="62">
        <v>0.58416554496739204</v>
      </c>
      <c r="E2044" s="62">
        <v>10.8855359543224</v>
      </c>
      <c r="F2044" s="66">
        <v>18.634334133708698</v>
      </c>
      <c r="G2044" s="65" t="s">
        <v>656</v>
      </c>
      <c r="H2044" s="64">
        <v>9.6797622997161103E-8</v>
      </c>
    </row>
    <row r="2045" spans="1:8" x14ac:dyDescent="0.25">
      <c r="A2045" t="s">
        <v>72</v>
      </c>
      <c r="B2045" t="s">
        <v>3422</v>
      </c>
      <c r="C2045" t="s">
        <v>3423</v>
      </c>
      <c r="D2045" s="62">
        <v>0.38944369664492801</v>
      </c>
      <c r="E2045" s="62">
        <v>6.9611179971236004</v>
      </c>
      <c r="F2045" s="66">
        <v>17.8745170536688</v>
      </c>
      <c r="G2045" s="65" t="s">
        <v>656</v>
      </c>
      <c r="H2045" s="63">
        <v>1.82041134733851E-4</v>
      </c>
    </row>
    <row r="2046" spans="1:8" x14ac:dyDescent="0.25">
      <c r="A2046" t="s">
        <v>72</v>
      </c>
      <c r="B2046" t="s">
        <v>3424</v>
      </c>
      <c r="C2046" t="s">
        <v>3425</v>
      </c>
      <c r="D2046" s="62">
        <v>0.19783528442944801</v>
      </c>
      <c r="E2046" s="62">
        <v>3.4823288097685099</v>
      </c>
      <c r="F2046" s="66">
        <v>17.602162424218001</v>
      </c>
      <c r="G2046" s="65" t="s">
        <v>656</v>
      </c>
      <c r="H2046" s="63">
        <v>3.9097700313941899E-2</v>
      </c>
    </row>
    <row r="2047" spans="1:8" x14ac:dyDescent="0.25">
      <c r="A2047" t="s">
        <v>72</v>
      </c>
      <c r="B2047" t="s">
        <v>3426</v>
      </c>
      <c r="C2047" t="s">
        <v>3427</v>
      </c>
      <c r="D2047" s="62">
        <v>0.19783528442944801</v>
      </c>
      <c r="E2047" s="62">
        <v>3.4447042383847601</v>
      </c>
      <c r="F2047" s="66">
        <v>17.411981125203202</v>
      </c>
      <c r="G2047" s="65" t="s">
        <v>656</v>
      </c>
      <c r="H2047" s="63">
        <v>3.9097700313941899E-2</v>
      </c>
    </row>
    <row r="2048" spans="1:8" x14ac:dyDescent="0.25">
      <c r="A2048" t="s">
        <v>72</v>
      </c>
      <c r="B2048" t="s">
        <v>3428</v>
      </c>
      <c r="C2048" t="s">
        <v>3429</v>
      </c>
      <c r="D2048" s="62">
        <v>0.481349607658907</v>
      </c>
      <c r="E2048" s="62">
        <v>7.9928477919242003</v>
      </c>
      <c r="F2048" s="66">
        <v>16.605078023846801</v>
      </c>
      <c r="G2048" s="65" t="s">
        <v>656</v>
      </c>
      <c r="H2048" s="64">
        <v>2.5333430389005399E-5</v>
      </c>
    </row>
    <row r="2049" spans="1:8" x14ac:dyDescent="0.25">
      <c r="A2049" t="s">
        <v>72</v>
      </c>
      <c r="B2049" t="s">
        <v>3430</v>
      </c>
      <c r="C2049" t="s">
        <v>3431</v>
      </c>
      <c r="D2049" s="62">
        <v>0.39567056885889701</v>
      </c>
      <c r="E2049" s="62">
        <v>6.4700766307638498</v>
      </c>
      <c r="F2049" s="66">
        <v>16.352180677535301</v>
      </c>
      <c r="G2049" s="65" t="s">
        <v>656</v>
      </c>
      <c r="H2049" s="63">
        <v>4.9744410831535201E-4</v>
      </c>
    </row>
    <row r="2050" spans="1:8" x14ac:dyDescent="0.25">
      <c r="A2050" t="s">
        <v>72</v>
      </c>
      <c r="B2050" t="s">
        <v>3432</v>
      </c>
      <c r="C2050" t="s">
        <v>3433</v>
      </c>
      <c r="D2050" s="62">
        <v>0.22130573937294601</v>
      </c>
      <c r="E2050" s="62">
        <v>3.5372785318321598</v>
      </c>
      <c r="F2050" s="66">
        <v>15.98367282229</v>
      </c>
      <c r="G2050" s="65" t="s">
        <v>656</v>
      </c>
      <c r="H2050" s="63">
        <v>3.9097700313941899E-2</v>
      </c>
    </row>
    <row r="2051" spans="1:8" x14ac:dyDescent="0.25">
      <c r="A2051" t="s">
        <v>72</v>
      </c>
      <c r="B2051" t="s">
        <v>3434</v>
      </c>
      <c r="C2051" t="s">
        <v>3435</v>
      </c>
      <c r="D2051" s="62">
        <v>0.22130573937294601</v>
      </c>
      <c r="E2051" s="62">
        <v>3.4202357736715698</v>
      </c>
      <c r="F2051" s="66">
        <v>15.4547992445319</v>
      </c>
      <c r="G2051" s="65" t="s">
        <v>656</v>
      </c>
      <c r="H2051" s="63">
        <v>3.9097700313941899E-2</v>
      </c>
    </row>
    <row r="2052" spans="1:8" x14ac:dyDescent="0.25">
      <c r="A2052" t="s">
        <v>72</v>
      </c>
      <c r="B2052" t="s">
        <v>396</v>
      </c>
      <c r="C2052" t="s">
        <v>397</v>
      </c>
      <c r="D2052" s="62">
        <v>0.39255713275191301</v>
      </c>
      <c r="E2052" s="62">
        <v>5.9018995990767298</v>
      </c>
      <c r="F2052" s="66">
        <v>15.0344984377257</v>
      </c>
      <c r="G2052" s="65" t="s">
        <v>656</v>
      </c>
      <c r="H2052" s="63">
        <v>2.17700577531319E-3</v>
      </c>
    </row>
    <row r="2053" spans="1:8" x14ac:dyDescent="0.25">
      <c r="A2053" t="s">
        <v>72</v>
      </c>
      <c r="B2053" t="s">
        <v>3436</v>
      </c>
      <c r="C2053" t="s">
        <v>151</v>
      </c>
      <c r="D2053" s="62">
        <v>0.90049063146130204</v>
      </c>
      <c r="E2053" s="62">
        <v>12.523684578864</v>
      </c>
      <c r="F2053" s="66">
        <v>13.9076234014126</v>
      </c>
      <c r="G2053" s="65" t="s">
        <v>656</v>
      </c>
      <c r="H2053" s="64">
        <v>1.03049994977266E-7</v>
      </c>
    </row>
    <row r="2054" spans="1:8" x14ac:dyDescent="0.25">
      <c r="A2054" t="s">
        <v>72</v>
      </c>
      <c r="B2054" t="s">
        <v>3437</v>
      </c>
      <c r="C2054" t="s">
        <v>3438</v>
      </c>
      <c r="D2054" s="62">
        <v>0.41914102380239499</v>
      </c>
      <c r="E2054" s="62">
        <v>5.7955550668658997</v>
      </c>
      <c r="F2054" s="66">
        <v>13.827219808477199</v>
      </c>
      <c r="G2054" s="65" t="s">
        <v>656</v>
      </c>
      <c r="H2054" s="63">
        <v>2.17700577531319E-3</v>
      </c>
    </row>
    <row r="2055" spans="1:8" x14ac:dyDescent="0.25">
      <c r="A2055" t="s">
        <v>72</v>
      </c>
      <c r="B2055" t="s">
        <v>3439</v>
      </c>
      <c r="C2055" t="s">
        <v>3440</v>
      </c>
      <c r="D2055" s="62">
        <v>9.4983554755936499</v>
      </c>
      <c r="E2055" s="62">
        <v>130.894364452307</v>
      </c>
      <c r="F2055" s="66">
        <v>13.7807397068519</v>
      </c>
      <c r="G2055" s="65" t="s">
        <v>656</v>
      </c>
      <c r="H2055" s="64">
        <v>8.4713917568729998E-46</v>
      </c>
    </row>
    <row r="2056" spans="1:8" x14ac:dyDescent="0.25">
      <c r="A2056" t="s">
        <v>72</v>
      </c>
      <c r="B2056" t="s">
        <v>1002</v>
      </c>
      <c r="C2056" t="s">
        <v>9</v>
      </c>
      <c r="D2056" s="62">
        <v>0.28351432322945902</v>
      </c>
      <c r="E2056" s="62">
        <v>3.7428242822205098</v>
      </c>
      <c r="F2056" s="66">
        <v>13.2015350744425</v>
      </c>
      <c r="G2056" s="65" t="s">
        <v>656</v>
      </c>
      <c r="H2056" s="63">
        <v>2.4828952360961401E-2</v>
      </c>
    </row>
    <row r="2057" spans="1:8" x14ac:dyDescent="0.25">
      <c r="A2057" t="s">
        <v>72</v>
      </c>
      <c r="B2057" t="s">
        <v>3441</v>
      </c>
      <c r="C2057" t="s">
        <v>988</v>
      </c>
      <c r="D2057" s="62">
        <v>0.41602758769540998</v>
      </c>
      <c r="E2057" s="62">
        <v>5.4323218484001199</v>
      </c>
      <c r="F2057" s="66">
        <v>13.0576000464117</v>
      </c>
      <c r="G2057" s="65" t="s">
        <v>656</v>
      </c>
      <c r="H2057" s="63">
        <v>3.5804322153051402E-3</v>
      </c>
    </row>
    <row r="2058" spans="1:8" x14ac:dyDescent="0.25">
      <c r="A2058" t="s">
        <v>72</v>
      </c>
      <c r="B2058" t="s">
        <v>3442</v>
      </c>
      <c r="C2058" t="s">
        <v>737</v>
      </c>
      <c r="D2058" s="62">
        <v>0.39255713275191301</v>
      </c>
      <c r="E2058" s="62">
        <v>4.8187627992030899</v>
      </c>
      <c r="F2058" s="66">
        <v>12.2753158640183</v>
      </c>
      <c r="G2058" s="65" t="s">
        <v>656</v>
      </c>
      <c r="H2058" s="63">
        <v>1.40861075824186E-2</v>
      </c>
    </row>
    <row r="2059" spans="1:8" x14ac:dyDescent="0.25">
      <c r="A2059" t="s">
        <v>72</v>
      </c>
      <c r="B2059" t="s">
        <v>3443</v>
      </c>
      <c r="C2059" t="s">
        <v>3444</v>
      </c>
      <c r="D2059" s="62">
        <v>9.7176853062065796</v>
      </c>
      <c r="E2059" s="62">
        <v>112.92817327720201</v>
      </c>
      <c r="F2059" s="66">
        <v>11.6208921897354</v>
      </c>
      <c r="G2059" s="65" t="s">
        <v>656</v>
      </c>
      <c r="H2059" s="64">
        <v>2.4518317823263901E-39</v>
      </c>
    </row>
    <row r="2060" spans="1:8" x14ac:dyDescent="0.25">
      <c r="A2060" t="s">
        <v>72</v>
      </c>
      <c r="B2060" t="s">
        <v>3445</v>
      </c>
      <c r="C2060" t="s">
        <v>9</v>
      </c>
      <c r="D2060" s="62">
        <v>0.39567056885889701</v>
      </c>
      <c r="E2060" s="62">
        <v>4.5618741129481402</v>
      </c>
      <c r="F2060" s="66">
        <v>11.529475457587001</v>
      </c>
      <c r="G2060" s="65" t="s">
        <v>656</v>
      </c>
      <c r="H2060" s="63">
        <v>2.1776686285520298E-2</v>
      </c>
    </row>
    <row r="2061" spans="1:8" x14ac:dyDescent="0.25">
      <c r="A2061" t="s">
        <v>72</v>
      </c>
      <c r="B2061" t="s">
        <v>3446</v>
      </c>
      <c r="C2061" t="s">
        <v>3447</v>
      </c>
      <c r="D2061" s="62">
        <v>0.41602758769540998</v>
      </c>
      <c r="E2061" s="62">
        <v>4.71187129868302</v>
      </c>
      <c r="F2061" s="66">
        <v>11.325862606334599</v>
      </c>
      <c r="G2061" s="65" t="s">
        <v>656</v>
      </c>
      <c r="H2061" s="63">
        <v>1.40861075824186E-2</v>
      </c>
    </row>
    <row r="2062" spans="1:8" x14ac:dyDescent="0.25">
      <c r="A2062" t="s">
        <v>72</v>
      </c>
      <c r="B2062" t="s">
        <v>3448</v>
      </c>
      <c r="C2062" t="s">
        <v>200</v>
      </c>
      <c r="D2062" s="62">
        <v>1.3755066826851901</v>
      </c>
      <c r="E2062" s="62">
        <v>14.5172996920136</v>
      </c>
      <c r="F2062" s="66">
        <v>10.5541469734438</v>
      </c>
      <c r="G2062" s="65" t="s">
        <v>656</v>
      </c>
      <c r="H2062" s="64">
        <v>5.0580225358906901E-8</v>
      </c>
    </row>
    <row r="2063" spans="1:8" x14ac:dyDescent="0.25">
      <c r="A2063" t="s">
        <v>72</v>
      </c>
      <c r="B2063" t="s">
        <v>3449</v>
      </c>
      <c r="C2063" t="s">
        <v>3450</v>
      </c>
      <c r="D2063" s="62">
        <v>0.39567056885889701</v>
      </c>
      <c r="E2063" s="62">
        <v>4.1568503736664697</v>
      </c>
      <c r="F2063" s="66">
        <v>10.50583667533</v>
      </c>
      <c r="G2063" s="65" t="s">
        <v>656</v>
      </c>
      <c r="H2063" s="63">
        <v>3.3356947367545603E-2</v>
      </c>
    </row>
    <row r="2064" spans="1:8" x14ac:dyDescent="0.25">
      <c r="A2064" t="s">
        <v>72</v>
      </c>
      <c r="B2064" t="s">
        <v>3451</v>
      </c>
      <c r="C2064" t="s">
        <v>3452</v>
      </c>
      <c r="D2064" s="62">
        <v>1.0952124797837699</v>
      </c>
      <c r="E2064" s="62">
        <v>11.3891711695405</v>
      </c>
      <c r="F2064" s="66">
        <v>10.399051672410801</v>
      </c>
      <c r="G2064" s="65" t="s">
        <v>656</v>
      </c>
      <c r="H2064" s="64">
        <v>1.0448727193539799E-6</v>
      </c>
    </row>
    <row r="2065" spans="1:8" x14ac:dyDescent="0.25">
      <c r="A2065" t="s">
        <v>72</v>
      </c>
      <c r="B2065" t="s">
        <v>3453</v>
      </c>
      <c r="C2065" t="s">
        <v>3454</v>
      </c>
      <c r="D2065" s="62">
        <v>0.58416554496739204</v>
      </c>
      <c r="E2065" s="62">
        <v>5.96343347193858</v>
      </c>
      <c r="F2065" s="66">
        <v>10.208464917716899</v>
      </c>
      <c r="G2065" s="65" t="s">
        <v>656</v>
      </c>
      <c r="H2065" s="63">
        <v>1.3399562981116001E-3</v>
      </c>
    </row>
    <row r="2066" spans="1:8" x14ac:dyDescent="0.25">
      <c r="A2066" t="s">
        <v>72</v>
      </c>
      <c r="B2066" t="s">
        <v>3455</v>
      </c>
      <c r="C2066" t="s">
        <v>3406</v>
      </c>
      <c r="D2066" s="62">
        <v>1.8975703280171199</v>
      </c>
      <c r="E2066" s="62">
        <v>18.8031376980563</v>
      </c>
      <c r="F2066" s="66">
        <v>9.9090597172779393</v>
      </c>
      <c r="G2066" s="65" t="s">
        <v>656</v>
      </c>
      <c r="H2066" s="64">
        <v>5.2866151154731497E-10</v>
      </c>
    </row>
    <row r="2067" spans="1:8" x14ac:dyDescent="0.25">
      <c r="A2067" t="s">
        <v>72</v>
      </c>
      <c r="B2067" t="s">
        <v>3456</v>
      </c>
      <c r="C2067" t="s">
        <v>3457</v>
      </c>
      <c r="D2067" s="62">
        <v>1.1745579621487501</v>
      </c>
      <c r="E2067" s="62">
        <v>11.230860469021501</v>
      </c>
      <c r="F2067" s="66">
        <v>9.5617762860128703</v>
      </c>
      <c r="G2067" s="65" t="s">
        <v>656</v>
      </c>
      <c r="H2067" s="64">
        <v>4.2286252639934802E-6</v>
      </c>
    </row>
    <row r="2068" spans="1:8" x14ac:dyDescent="0.25">
      <c r="A2068" t="s">
        <v>72</v>
      </c>
      <c r="B2068" t="s">
        <v>3458</v>
      </c>
      <c r="C2068" t="s">
        <v>984</v>
      </c>
      <c r="D2068" s="62">
        <v>0.481349607658907</v>
      </c>
      <c r="E2068" s="62">
        <v>4.5756199618598599</v>
      </c>
      <c r="F2068" s="66">
        <v>9.5058142544539592</v>
      </c>
      <c r="G2068" s="65" t="s">
        <v>656</v>
      </c>
      <c r="H2068" s="63">
        <v>2.1776686285520298E-2</v>
      </c>
    </row>
    <row r="2069" spans="1:8" x14ac:dyDescent="0.25">
      <c r="A2069" t="s">
        <v>72</v>
      </c>
      <c r="B2069" t="s">
        <v>3459</v>
      </c>
      <c r="C2069" t="s">
        <v>984</v>
      </c>
      <c r="D2069" s="62">
        <v>0.78822770161080902</v>
      </c>
      <c r="E2069" s="62">
        <v>7.47845938189863</v>
      </c>
      <c r="F2069" s="66">
        <v>9.4876891114277893</v>
      </c>
      <c r="G2069" s="65" t="s">
        <v>656</v>
      </c>
      <c r="H2069" s="63">
        <v>2.96392943329907E-4</v>
      </c>
    </row>
    <row r="2070" spans="1:8" x14ac:dyDescent="0.25">
      <c r="A2070" t="s">
        <v>72</v>
      </c>
      <c r="B2070" t="s">
        <v>3460</v>
      </c>
      <c r="C2070" t="s">
        <v>3461</v>
      </c>
      <c r="D2070" s="62">
        <v>0.79134113771779402</v>
      </c>
      <c r="E2070" s="62">
        <v>7.4993760292725398</v>
      </c>
      <c r="F2070" s="66">
        <v>9.4767928417073506</v>
      </c>
      <c r="G2070" s="65" t="s">
        <v>656</v>
      </c>
      <c r="H2070" s="63">
        <v>2.96392943329907E-4</v>
      </c>
    </row>
    <row r="2071" spans="1:8" x14ac:dyDescent="0.25">
      <c r="A2071" t="s">
        <v>72</v>
      </c>
      <c r="B2071" t="s">
        <v>3462</v>
      </c>
      <c r="C2071" t="s">
        <v>3463</v>
      </c>
      <c r="D2071" s="62">
        <v>1.95033191933163</v>
      </c>
      <c r="E2071" s="62">
        <v>18.165650963301001</v>
      </c>
      <c r="F2071" s="66">
        <v>9.3141330371736402</v>
      </c>
      <c r="G2071" s="65" t="s">
        <v>656</v>
      </c>
      <c r="H2071" s="64">
        <v>1.8220838087316699E-9</v>
      </c>
    </row>
    <row r="2072" spans="1:8" x14ac:dyDescent="0.25">
      <c r="A2072" t="s">
        <v>72</v>
      </c>
      <c r="B2072" t="s">
        <v>3464</v>
      </c>
      <c r="C2072" t="s">
        <v>3465</v>
      </c>
      <c r="D2072" s="62">
        <v>5.8447688857809101</v>
      </c>
      <c r="E2072" s="62">
        <v>54.407380350908397</v>
      </c>
      <c r="F2072" s="66">
        <v>9.3087308350669105</v>
      </c>
      <c r="G2072" s="65" t="s">
        <v>656</v>
      </c>
      <c r="H2072" s="64">
        <v>2.11303019780088E-22</v>
      </c>
    </row>
    <row r="2073" spans="1:8" x14ac:dyDescent="0.25">
      <c r="A2073" t="s">
        <v>72</v>
      </c>
      <c r="B2073" t="s">
        <v>3466</v>
      </c>
      <c r="C2073" t="s">
        <v>58</v>
      </c>
      <c r="D2073" s="62">
        <v>0.77888739328985601</v>
      </c>
      <c r="E2073" s="62">
        <v>7.2490592988899403</v>
      </c>
      <c r="F2073" s="66">
        <v>9.3069413644910099</v>
      </c>
      <c r="G2073" s="65" t="s">
        <v>656</v>
      </c>
      <c r="H2073" s="63">
        <v>4.7879698954045801E-4</v>
      </c>
    </row>
    <row r="2074" spans="1:8" x14ac:dyDescent="0.25">
      <c r="A2074" t="s">
        <v>72</v>
      </c>
      <c r="B2074" t="s">
        <v>3467</v>
      </c>
      <c r="C2074" t="s">
        <v>975</v>
      </c>
      <c r="D2074" s="62">
        <v>0.59350585328834504</v>
      </c>
      <c r="E2074" s="62">
        <v>5.4460555023859998</v>
      </c>
      <c r="F2074" s="66">
        <v>9.1760771561255599</v>
      </c>
      <c r="G2074" s="65" t="s">
        <v>656</v>
      </c>
      <c r="H2074" s="63">
        <v>3.5804322153051402E-3</v>
      </c>
    </row>
    <row r="2075" spans="1:8" x14ac:dyDescent="0.25">
      <c r="A2075" t="s">
        <v>72</v>
      </c>
      <c r="B2075" t="s">
        <v>3468</v>
      </c>
      <c r="C2075" t="s">
        <v>3469</v>
      </c>
      <c r="D2075" s="62">
        <v>1.67937802475116</v>
      </c>
      <c r="E2075" s="62">
        <v>15.354851063326199</v>
      </c>
      <c r="F2075" s="66">
        <v>9.1431773174484796</v>
      </c>
      <c r="G2075" s="65" t="s">
        <v>656</v>
      </c>
      <c r="H2075" s="64">
        <v>5.1508877031145301E-8</v>
      </c>
    </row>
    <row r="2076" spans="1:8" x14ac:dyDescent="0.25">
      <c r="A2076" t="s">
        <v>72</v>
      </c>
      <c r="B2076" t="s">
        <v>3470</v>
      </c>
      <c r="C2076" t="s">
        <v>225</v>
      </c>
      <c r="D2076" s="62">
        <v>0.98606298604025799</v>
      </c>
      <c r="E2076" s="62">
        <v>8.8937645898007993</v>
      </c>
      <c r="F2076" s="66">
        <v>9.0194690559429294</v>
      </c>
      <c r="G2076" s="65" t="s">
        <v>656</v>
      </c>
      <c r="H2076" s="63">
        <v>1.0888358206160599E-4</v>
      </c>
    </row>
    <row r="2077" spans="1:8" x14ac:dyDescent="0.25">
      <c r="A2077" t="s">
        <v>72</v>
      </c>
      <c r="B2077" t="s">
        <v>3471</v>
      </c>
      <c r="C2077" t="s">
        <v>986</v>
      </c>
      <c r="D2077" s="62">
        <v>0.79134113771779402</v>
      </c>
      <c r="E2077" s="62">
        <v>7.0805942461532902</v>
      </c>
      <c r="F2077" s="66">
        <v>8.9475877199731197</v>
      </c>
      <c r="G2077" s="65" t="s">
        <v>656</v>
      </c>
      <c r="H2077" s="63">
        <v>7.5728486165929101E-4</v>
      </c>
    </row>
    <row r="2078" spans="1:8" x14ac:dyDescent="0.25">
      <c r="A2078" t="s">
        <v>72</v>
      </c>
      <c r="B2078" t="s">
        <v>3472</v>
      </c>
      <c r="C2078" t="s">
        <v>3473</v>
      </c>
      <c r="D2078" s="62">
        <v>2.8039883251269901</v>
      </c>
      <c r="E2078" s="62">
        <v>24.920688436652799</v>
      </c>
      <c r="F2078" s="66">
        <v>8.8875863759255296</v>
      </c>
      <c r="G2078" s="65" t="s">
        <v>656</v>
      </c>
      <c r="H2078" s="64">
        <v>1.95735276306701E-12</v>
      </c>
    </row>
    <row r="2079" spans="1:8" x14ac:dyDescent="0.25">
      <c r="A2079" t="s">
        <v>72</v>
      </c>
      <c r="B2079" t="s">
        <v>3474</v>
      </c>
      <c r="C2079" t="s">
        <v>3475</v>
      </c>
      <c r="D2079" s="62">
        <v>18.284069736765801</v>
      </c>
      <c r="E2079" s="62">
        <v>161.23823514643499</v>
      </c>
      <c r="F2079" s="66">
        <v>8.8185090883904795</v>
      </c>
      <c r="G2079" s="63">
        <v>0.29163754512571899</v>
      </c>
      <c r="H2079" s="64">
        <v>1.2071033004736199E-39</v>
      </c>
    </row>
    <row r="2080" spans="1:8" x14ac:dyDescent="0.25">
      <c r="A2080" t="s">
        <v>72</v>
      </c>
      <c r="B2080" t="s">
        <v>3476</v>
      </c>
      <c r="C2080" t="s">
        <v>3305</v>
      </c>
      <c r="D2080" s="62">
        <v>0.58416554496739204</v>
      </c>
      <c r="E2080" s="62">
        <v>5.1133157361965296</v>
      </c>
      <c r="F2080" s="66">
        <v>8.7531963845658698</v>
      </c>
      <c r="G2080" s="65" t="s">
        <v>656</v>
      </c>
      <c r="H2080" s="63">
        <v>9.0424481884072098E-3</v>
      </c>
    </row>
    <row r="2081" spans="1:8" x14ac:dyDescent="0.25">
      <c r="A2081" t="s">
        <v>72</v>
      </c>
      <c r="B2081" t="s">
        <v>3477</v>
      </c>
      <c r="C2081" t="s">
        <v>187</v>
      </c>
      <c r="D2081" s="62">
        <v>0.77888739328985601</v>
      </c>
      <c r="E2081" s="62">
        <v>6.7520204293959596</v>
      </c>
      <c r="F2081" s="66">
        <v>8.6688017903035295</v>
      </c>
      <c r="G2081" s="65" t="s">
        <v>656</v>
      </c>
      <c r="H2081" s="63">
        <v>1.2241721963418999E-3</v>
      </c>
    </row>
    <row r="2082" spans="1:8" x14ac:dyDescent="0.25">
      <c r="A2082" t="s">
        <v>72</v>
      </c>
      <c r="B2082" t="s">
        <v>3478</v>
      </c>
      <c r="C2082" t="s">
        <v>1810</v>
      </c>
      <c r="D2082" s="62">
        <v>1.45495884927123</v>
      </c>
      <c r="E2082" s="62">
        <v>12.6127008658177</v>
      </c>
      <c r="F2082" s="66">
        <v>8.6687681044280307</v>
      </c>
      <c r="G2082" s="65" t="s">
        <v>656</v>
      </c>
      <c r="H2082" s="64">
        <v>1.65572768491618E-6</v>
      </c>
    </row>
    <row r="2083" spans="1:8" x14ac:dyDescent="0.25">
      <c r="A2083" t="s">
        <v>72</v>
      </c>
      <c r="B2083" t="s">
        <v>3479</v>
      </c>
      <c r="C2083" t="s">
        <v>958</v>
      </c>
      <c r="D2083" s="62">
        <v>2.3428890520835401</v>
      </c>
      <c r="E2083" s="62">
        <v>20.235706898626201</v>
      </c>
      <c r="F2083" s="66">
        <v>8.6370743337720501</v>
      </c>
      <c r="G2083" s="65" t="s">
        <v>656</v>
      </c>
      <c r="H2083" s="64">
        <v>2.56557607563573E-10</v>
      </c>
    </row>
    <row r="2084" spans="1:8" x14ac:dyDescent="0.25">
      <c r="A2084" t="s">
        <v>72</v>
      </c>
      <c r="B2084" t="s">
        <v>3480</v>
      </c>
      <c r="C2084" t="s">
        <v>3481</v>
      </c>
      <c r="D2084" s="62">
        <v>0.59350585328834504</v>
      </c>
      <c r="E2084" s="62">
        <v>5.1127412834583996</v>
      </c>
      <c r="F2084" s="66">
        <v>8.6144749123046296</v>
      </c>
      <c r="G2084" s="65" t="s">
        <v>656</v>
      </c>
      <c r="H2084" s="63">
        <v>9.0424481884072098E-3</v>
      </c>
    </row>
    <row r="2085" spans="1:8" x14ac:dyDescent="0.25">
      <c r="A2085" t="s">
        <v>72</v>
      </c>
      <c r="B2085" t="s">
        <v>3482</v>
      </c>
      <c r="C2085" t="s">
        <v>1790</v>
      </c>
      <c r="D2085" s="62">
        <v>86.565492649866798</v>
      </c>
      <c r="E2085" s="62">
        <v>741.66727587030903</v>
      </c>
      <c r="F2085" s="66">
        <v>8.5677012071096907</v>
      </c>
      <c r="G2085" s="63">
        <v>0.41831862714172402</v>
      </c>
      <c r="H2085" s="64">
        <v>2.03978495897669E-58</v>
      </c>
    </row>
    <row r="2086" spans="1:8" x14ac:dyDescent="0.25">
      <c r="A2086" t="s">
        <v>72</v>
      </c>
      <c r="B2086" t="s">
        <v>3483</v>
      </c>
      <c r="C2086" t="s">
        <v>714</v>
      </c>
      <c r="D2086" s="62">
        <v>1.7059619158016399</v>
      </c>
      <c r="E2086" s="62">
        <v>14.3231059790226</v>
      </c>
      <c r="F2086" s="66">
        <v>8.3959119171145602</v>
      </c>
      <c r="G2086" s="65" t="s">
        <v>656</v>
      </c>
      <c r="H2086" s="64">
        <v>2.81467571882783E-7</v>
      </c>
    </row>
    <row r="2087" spans="1:8" x14ac:dyDescent="0.25">
      <c r="A2087" t="s">
        <v>72</v>
      </c>
      <c r="B2087" t="s">
        <v>3484</v>
      </c>
      <c r="C2087" t="s">
        <v>1790</v>
      </c>
      <c r="D2087" s="62">
        <v>98.697607761731405</v>
      </c>
      <c r="E2087" s="62">
        <v>821.56115536247103</v>
      </c>
      <c r="F2087" s="66">
        <v>8.3240229828652392</v>
      </c>
      <c r="G2087" s="63">
        <v>0.51535006394572203</v>
      </c>
      <c r="H2087" s="64">
        <v>4.57059071319608E-58</v>
      </c>
    </row>
    <row r="2088" spans="1:8" x14ac:dyDescent="0.25">
      <c r="A2088" t="s">
        <v>72</v>
      </c>
      <c r="B2088" t="s">
        <v>3485</v>
      </c>
      <c r="C2088" t="s">
        <v>3486</v>
      </c>
      <c r="D2088" s="62">
        <v>1.95967222765258</v>
      </c>
      <c r="E2088" s="62">
        <v>16.224709056537002</v>
      </c>
      <c r="F2088" s="66">
        <v>8.2792973373777095</v>
      </c>
      <c r="G2088" s="65" t="s">
        <v>656</v>
      </c>
      <c r="H2088" s="64">
        <v>5.1242512798280802E-8</v>
      </c>
    </row>
    <row r="2089" spans="1:8" x14ac:dyDescent="0.25">
      <c r="A2089" t="s">
        <v>72</v>
      </c>
      <c r="B2089" t="s">
        <v>3487</v>
      </c>
      <c r="C2089" t="s">
        <v>3488</v>
      </c>
      <c r="D2089" s="62">
        <v>0.78822770161080902</v>
      </c>
      <c r="E2089" s="62">
        <v>6.5220215037974496</v>
      </c>
      <c r="F2089" s="66">
        <v>8.2742860856947207</v>
      </c>
      <c r="G2089" s="65" t="s">
        <v>656</v>
      </c>
      <c r="H2089" s="63">
        <v>1.9564923370146E-3</v>
      </c>
    </row>
    <row r="2090" spans="1:8" x14ac:dyDescent="0.25">
      <c r="A2090" t="s">
        <v>72</v>
      </c>
      <c r="B2090" t="s">
        <v>3489</v>
      </c>
      <c r="C2090" t="s">
        <v>3490</v>
      </c>
      <c r="D2090" s="62">
        <v>1.61716944089465</v>
      </c>
      <c r="E2090" s="62">
        <v>13.2883347504144</v>
      </c>
      <c r="F2090" s="66">
        <v>8.2170330544108197</v>
      </c>
      <c r="G2090" s="65" t="s">
        <v>656</v>
      </c>
      <c r="H2090" s="64">
        <v>1.53800816726885E-6</v>
      </c>
    </row>
    <row r="2091" spans="1:8" x14ac:dyDescent="0.25">
      <c r="A2091" t="s">
        <v>72</v>
      </c>
      <c r="B2091" t="s">
        <v>3491</v>
      </c>
      <c r="C2091" t="s">
        <v>3492</v>
      </c>
      <c r="D2091" s="62">
        <v>0.59039241718136104</v>
      </c>
      <c r="E2091" s="62">
        <v>4.8426842956070404</v>
      </c>
      <c r="F2091" s="66">
        <v>8.2024838982974693</v>
      </c>
      <c r="G2091" s="65" t="s">
        <v>656</v>
      </c>
      <c r="H2091" s="63">
        <v>1.40861075824186E-2</v>
      </c>
    </row>
    <row r="2092" spans="1:8" x14ac:dyDescent="0.25">
      <c r="A2092" t="s">
        <v>72</v>
      </c>
      <c r="B2092" t="s">
        <v>3493</v>
      </c>
      <c r="C2092" t="s">
        <v>3475</v>
      </c>
      <c r="D2092" s="62">
        <v>5.2890304565628297</v>
      </c>
      <c r="E2092" s="62">
        <v>43.067898833998001</v>
      </c>
      <c r="F2092" s="66">
        <v>8.1428721554359207</v>
      </c>
      <c r="G2092" s="65" t="s">
        <v>656</v>
      </c>
      <c r="H2092" s="64">
        <v>5.09502425731214E-18</v>
      </c>
    </row>
    <row r="2093" spans="1:8" x14ac:dyDescent="0.25">
      <c r="A2093" t="s">
        <v>72</v>
      </c>
      <c r="B2093" t="s">
        <v>3494</v>
      </c>
      <c r="C2093" t="s">
        <v>3495</v>
      </c>
      <c r="D2093" s="62">
        <v>0.59350585328834504</v>
      </c>
      <c r="E2093" s="62">
        <v>4.8074504411604702</v>
      </c>
      <c r="F2093" s="66">
        <v>8.10008934962406</v>
      </c>
      <c r="G2093" s="65" t="s">
        <v>656</v>
      </c>
      <c r="H2093" s="63">
        <v>1.40861075824186E-2</v>
      </c>
    </row>
    <row r="2094" spans="1:8" x14ac:dyDescent="0.25">
      <c r="A2094" t="s">
        <v>72</v>
      </c>
      <c r="B2094" t="s">
        <v>3496</v>
      </c>
      <c r="C2094" t="s">
        <v>3497</v>
      </c>
      <c r="D2094" s="62">
        <v>0.67607145598137097</v>
      </c>
      <c r="E2094" s="62">
        <v>5.4257529871049499</v>
      </c>
      <c r="F2094" s="66">
        <v>8.0254134960172792</v>
      </c>
      <c r="G2094" s="65" t="s">
        <v>656</v>
      </c>
      <c r="H2094" s="63">
        <v>1.1531437761254299E-2</v>
      </c>
    </row>
    <row r="2095" spans="1:8" x14ac:dyDescent="0.25">
      <c r="A2095" t="s">
        <v>72</v>
      </c>
      <c r="B2095" t="s">
        <v>3498</v>
      </c>
      <c r="C2095" t="s">
        <v>3499</v>
      </c>
      <c r="D2095" s="62">
        <v>0.989176422147242</v>
      </c>
      <c r="E2095" s="62">
        <v>7.8757500649058496</v>
      </c>
      <c r="F2095" s="66">
        <v>7.9619265972895503</v>
      </c>
      <c r="G2095" s="65" t="s">
        <v>656</v>
      </c>
      <c r="H2095" s="63">
        <v>6.5983789515612298E-4</v>
      </c>
    </row>
    <row r="2096" spans="1:8" x14ac:dyDescent="0.25">
      <c r="A2096" t="s">
        <v>72</v>
      </c>
      <c r="B2096" t="s">
        <v>3500</v>
      </c>
      <c r="C2096" t="s">
        <v>3501</v>
      </c>
      <c r="D2096" s="62">
        <v>1.56711509490067</v>
      </c>
      <c r="E2096" s="62">
        <v>12.454989007888599</v>
      </c>
      <c r="F2096" s="66">
        <v>7.9477181021462204</v>
      </c>
      <c r="G2096" s="65" t="s">
        <v>656</v>
      </c>
      <c r="H2096" s="64">
        <v>2.5915161235352802E-6</v>
      </c>
    </row>
    <row r="2097" spans="1:8" x14ac:dyDescent="0.25">
      <c r="A2097" t="s">
        <v>72</v>
      </c>
      <c r="B2097" t="s">
        <v>3502</v>
      </c>
      <c r="C2097" t="s">
        <v>3490</v>
      </c>
      <c r="D2097" s="62">
        <v>0.83516861149780497</v>
      </c>
      <c r="E2097" s="62">
        <v>6.5799882698169903</v>
      </c>
      <c r="F2097" s="66">
        <v>7.87863454065441</v>
      </c>
      <c r="G2097" s="65" t="s">
        <v>656</v>
      </c>
      <c r="H2097" s="63">
        <v>1.9564923370146E-3</v>
      </c>
    </row>
    <row r="2098" spans="1:8" x14ac:dyDescent="0.25">
      <c r="A2098" t="s">
        <v>72</v>
      </c>
      <c r="B2098" t="s">
        <v>3503</v>
      </c>
      <c r="C2098" t="s">
        <v>28</v>
      </c>
      <c r="D2098" s="62">
        <v>0.94743154134829699</v>
      </c>
      <c r="E2098" s="62">
        <v>7.4056253459200097</v>
      </c>
      <c r="F2098" s="66">
        <v>7.8165281845915802</v>
      </c>
      <c r="G2098" s="65" t="s">
        <v>656</v>
      </c>
      <c r="H2098" s="63">
        <v>1.6320603670644601E-3</v>
      </c>
    </row>
    <row r="2099" spans="1:8" x14ac:dyDescent="0.25">
      <c r="A2099" t="s">
        <v>72</v>
      </c>
      <c r="B2099" t="s">
        <v>3504</v>
      </c>
      <c r="C2099" t="s">
        <v>3408</v>
      </c>
      <c r="D2099" s="62">
        <v>1.36305293825725</v>
      </c>
      <c r="E2099" s="62">
        <v>10.652544374619699</v>
      </c>
      <c r="F2099" s="66">
        <v>7.81520957523463</v>
      </c>
      <c r="G2099" s="65" t="s">
        <v>656</v>
      </c>
      <c r="H2099" s="64">
        <v>5.3893871500197997E-5</v>
      </c>
    </row>
    <row r="2100" spans="1:8" x14ac:dyDescent="0.25">
      <c r="A2100" t="s">
        <v>72</v>
      </c>
      <c r="B2100" t="s">
        <v>3505</v>
      </c>
      <c r="C2100" t="s">
        <v>3506</v>
      </c>
      <c r="D2100" s="62">
        <v>0.97672267771930499</v>
      </c>
      <c r="E2100" s="62">
        <v>7.6260352716902604</v>
      </c>
      <c r="F2100" s="66">
        <v>7.8077794707269703</v>
      </c>
      <c r="G2100" s="65" t="s">
        <v>656</v>
      </c>
      <c r="H2100" s="63">
        <v>1.03289352249643E-3</v>
      </c>
    </row>
    <row r="2101" spans="1:8" x14ac:dyDescent="0.25">
      <c r="A2101" t="s">
        <v>72</v>
      </c>
      <c r="B2101" t="s">
        <v>3507</v>
      </c>
      <c r="C2101" t="s">
        <v>3406</v>
      </c>
      <c r="D2101" s="62">
        <v>6.6579040762475898</v>
      </c>
      <c r="E2101" s="62">
        <v>50.941233792115</v>
      </c>
      <c r="F2101" s="66">
        <v>7.6512417734960199</v>
      </c>
      <c r="G2101" s="65" t="s">
        <v>656</v>
      </c>
      <c r="H2101" s="64">
        <v>2.7008777628297299E-19</v>
      </c>
    </row>
    <row r="2102" spans="1:8" x14ac:dyDescent="0.25">
      <c r="A2102" t="s">
        <v>72</v>
      </c>
      <c r="B2102" t="s">
        <v>3508</v>
      </c>
      <c r="C2102" t="s">
        <v>187</v>
      </c>
      <c r="D2102" s="62">
        <v>0.77888739328985601</v>
      </c>
      <c r="E2102" s="62">
        <v>5.8678421345352803</v>
      </c>
      <c r="F2102" s="66">
        <v>7.53362062999987</v>
      </c>
      <c r="G2102" s="65" t="s">
        <v>656</v>
      </c>
      <c r="H2102" s="63">
        <v>7.5829097322499704E-3</v>
      </c>
    </row>
    <row r="2103" spans="1:8" x14ac:dyDescent="0.25">
      <c r="A2103" t="s">
        <v>72</v>
      </c>
      <c r="B2103" t="s">
        <v>3509</v>
      </c>
      <c r="C2103" t="s">
        <v>3465</v>
      </c>
      <c r="D2103" s="62">
        <v>0.58416554496739204</v>
      </c>
      <c r="E2103" s="62">
        <v>4.3390459858118096</v>
      </c>
      <c r="F2103" s="66">
        <v>7.4277677332955498</v>
      </c>
      <c r="G2103" s="65" t="s">
        <v>656</v>
      </c>
      <c r="H2103" s="63">
        <v>3.3356947367545603E-2</v>
      </c>
    </row>
    <row r="2104" spans="1:8" x14ac:dyDescent="0.25">
      <c r="A2104" t="s">
        <v>72</v>
      </c>
      <c r="B2104" t="s">
        <v>3510</v>
      </c>
      <c r="C2104" t="s">
        <v>200</v>
      </c>
      <c r="D2104" s="62">
        <v>3.5392410669811798</v>
      </c>
      <c r="E2104" s="62">
        <v>26.1430845169569</v>
      </c>
      <c r="F2104" s="66">
        <v>7.3866357284489101</v>
      </c>
      <c r="G2104" s="65" t="s">
        <v>656</v>
      </c>
      <c r="H2104" s="64">
        <v>1.0517338501355099E-11</v>
      </c>
    </row>
    <row r="2105" spans="1:8" x14ac:dyDescent="0.25">
      <c r="A2105" t="s">
        <v>72</v>
      </c>
      <c r="B2105" t="s">
        <v>3511</v>
      </c>
      <c r="C2105" t="s">
        <v>2599</v>
      </c>
      <c r="D2105" s="62">
        <v>2.55796791924252</v>
      </c>
      <c r="E2105" s="62">
        <v>18.837164583591701</v>
      </c>
      <c r="F2105" s="66">
        <v>7.36411291239724</v>
      </c>
      <c r="G2105" s="65" t="s">
        <v>656</v>
      </c>
      <c r="H2105" s="64">
        <v>6.3899171501213603E-9</v>
      </c>
    </row>
    <row r="2106" spans="1:8" x14ac:dyDescent="0.25">
      <c r="A2106" t="s">
        <v>72</v>
      </c>
      <c r="B2106" t="s">
        <v>3512</v>
      </c>
      <c r="C2106" t="s">
        <v>3513</v>
      </c>
      <c r="D2106" s="62">
        <v>0.80547128434033799</v>
      </c>
      <c r="E2106" s="62">
        <v>5.9084868444521197</v>
      </c>
      <c r="F2106" s="66">
        <v>7.3354407032536599</v>
      </c>
      <c r="G2106" s="65" t="s">
        <v>656</v>
      </c>
      <c r="H2106" s="63">
        <v>7.5829097322499704E-3</v>
      </c>
    </row>
    <row r="2107" spans="1:8" x14ac:dyDescent="0.25">
      <c r="A2107" t="s">
        <v>72</v>
      </c>
      <c r="B2107" t="s">
        <v>3514</v>
      </c>
      <c r="C2107" t="s">
        <v>266</v>
      </c>
      <c r="D2107" s="62">
        <v>1.1980284170922499</v>
      </c>
      <c r="E2107" s="62">
        <v>8.7879914157509091</v>
      </c>
      <c r="F2107" s="66">
        <v>7.3353781015314699</v>
      </c>
      <c r="G2107" s="65" t="s">
        <v>656</v>
      </c>
      <c r="H2107" s="63">
        <v>3.5449124660623502E-4</v>
      </c>
    </row>
    <row r="2108" spans="1:8" x14ac:dyDescent="0.25">
      <c r="A2108" t="s">
        <v>72</v>
      </c>
      <c r="B2108" t="s">
        <v>3515</v>
      </c>
      <c r="C2108" t="s">
        <v>82</v>
      </c>
      <c r="D2108" s="62">
        <v>2.1481672037610702</v>
      </c>
      <c r="E2108" s="62">
        <v>15.7252459799055</v>
      </c>
      <c r="F2108" s="66">
        <v>7.3203081921990396</v>
      </c>
      <c r="G2108" s="65" t="s">
        <v>656</v>
      </c>
      <c r="H2108" s="64">
        <v>3.6662515378648601E-7</v>
      </c>
    </row>
    <row r="2109" spans="1:8" x14ac:dyDescent="0.25">
      <c r="A2109" t="s">
        <v>72</v>
      </c>
      <c r="B2109" t="s">
        <v>3516</v>
      </c>
      <c r="C2109" t="s">
        <v>3517</v>
      </c>
      <c r="D2109" s="62">
        <v>2.0360109581316399</v>
      </c>
      <c r="E2109" s="62">
        <v>14.8888526144178</v>
      </c>
      <c r="F2109" s="66">
        <v>7.3127566209568302</v>
      </c>
      <c r="G2109" s="65" t="s">
        <v>656</v>
      </c>
      <c r="H2109" s="64">
        <v>4.0187178010744098E-7</v>
      </c>
    </row>
    <row r="2110" spans="1:8" x14ac:dyDescent="0.25">
      <c r="A2110" t="s">
        <v>72</v>
      </c>
      <c r="B2110" t="s">
        <v>3518</v>
      </c>
      <c r="C2110" t="s">
        <v>3519</v>
      </c>
      <c r="D2110" s="62">
        <v>0.59039241718136104</v>
      </c>
      <c r="E2110" s="62">
        <v>4.3008347667640798</v>
      </c>
      <c r="F2110" s="66">
        <v>7.2847052936367902</v>
      </c>
      <c r="G2110" s="65" t="s">
        <v>656</v>
      </c>
      <c r="H2110" s="63">
        <v>3.3356947367545603E-2</v>
      </c>
    </row>
    <row r="2111" spans="1:8" x14ac:dyDescent="0.25">
      <c r="A2111" t="s">
        <v>72</v>
      </c>
      <c r="B2111" t="s">
        <v>3520</v>
      </c>
      <c r="C2111" t="s">
        <v>3521</v>
      </c>
      <c r="D2111" s="62">
        <v>2.3460024881905199</v>
      </c>
      <c r="E2111" s="62">
        <v>17.088548251339098</v>
      </c>
      <c r="F2111" s="66">
        <v>7.2841134386517901</v>
      </c>
      <c r="G2111" s="65" t="s">
        <v>656</v>
      </c>
      <c r="H2111" s="64">
        <v>3.3308701802819698E-8</v>
      </c>
    </row>
    <row r="2112" spans="1:8" x14ac:dyDescent="0.25">
      <c r="A2112" t="s">
        <v>72</v>
      </c>
      <c r="B2112" t="s">
        <v>3522</v>
      </c>
      <c r="C2112" t="s">
        <v>737</v>
      </c>
      <c r="D2112" s="62">
        <v>0.61074943601787401</v>
      </c>
      <c r="E2112" s="62">
        <v>4.4209098583835997</v>
      </c>
      <c r="F2112" s="66">
        <v>7.23850010768445</v>
      </c>
      <c r="G2112" s="65" t="s">
        <v>656</v>
      </c>
      <c r="H2112" s="63">
        <v>2.1776686285520298E-2</v>
      </c>
    </row>
    <row r="2113" spans="1:8" x14ac:dyDescent="0.25">
      <c r="A2113" t="s">
        <v>72</v>
      </c>
      <c r="B2113" t="s">
        <v>3523</v>
      </c>
      <c r="C2113" t="s">
        <v>3524</v>
      </c>
      <c r="D2113" s="62">
        <v>0.58416554496739204</v>
      </c>
      <c r="E2113" s="62">
        <v>4.2219635482964897</v>
      </c>
      <c r="F2113" s="66">
        <v>7.2273409218822602</v>
      </c>
      <c r="G2113" s="65" t="s">
        <v>656</v>
      </c>
      <c r="H2113" s="63">
        <v>3.3356947367545603E-2</v>
      </c>
    </row>
    <row r="2114" spans="1:8" x14ac:dyDescent="0.25">
      <c r="A2114" t="s">
        <v>72</v>
      </c>
      <c r="B2114" t="s">
        <v>825</v>
      </c>
      <c r="C2114" t="s">
        <v>826</v>
      </c>
      <c r="D2114" s="62">
        <v>6.9914727454710297</v>
      </c>
      <c r="E2114" s="62">
        <v>49.919145054806101</v>
      </c>
      <c r="F2114" s="66">
        <v>7.1400042411869498</v>
      </c>
      <c r="G2114" s="65" t="s">
        <v>656</v>
      </c>
      <c r="H2114" s="64">
        <v>2.35856136079999E-18</v>
      </c>
    </row>
    <row r="2115" spans="1:8" x14ac:dyDescent="0.25">
      <c r="A2115" t="s">
        <v>72</v>
      </c>
      <c r="B2115" t="s">
        <v>3525</v>
      </c>
      <c r="C2115" t="s">
        <v>3268</v>
      </c>
      <c r="D2115" s="62">
        <v>0.67607145598137097</v>
      </c>
      <c r="E2115" s="62">
        <v>4.7739796242830002</v>
      </c>
      <c r="F2115" s="66">
        <v>7.0613536217901602</v>
      </c>
      <c r="G2115" s="65" t="s">
        <v>656</v>
      </c>
      <c r="H2115" s="63">
        <v>3.8817324699508E-2</v>
      </c>
    </row>
    <row r="2116" spans="1:8" x14ac:dyDescent="0.25">
      <c r="A2116" t="s">
        <v>72</v>
      </c>
      <c r="B2116" t="s">
        <v>3526</v>
      </c>
      <c r="C2116" t="s">
        <v>3527</v>
      </c>
      <c r="D2116" s="62">
        <v>0.77888739328985601</v>
      </c>
      <c r="E2116" s="62">
        <v>5.4669721497598998</v>
      </c>
      <c r="F2116" s="66">
        <v>7.0189506170700202</v>
      </c>
      <c r="G2116" s="65" t="s">
        <v>656</v>
      </c>
      <c r="H2116" s="63">
        <v>1.1531437761254299E-2</v>
      </c>
    </row>
    <row r="2117" spans="1:8" x14ac:dyDescent="0.25">
      <c r="A2117" t="s">
        <v>72</v>
      </c>
      <c r="B2117" t="s">
        <v>3528</v>
      </c>
      <c r="C2117" t="s">
        <v>3406</v>
      </c>
      <c r="D2117" s="62">
        <v>146.092741853652</v>
      </c>
      <c r="E2117" s="62">
        <v>1021.78576783748</v>
      </c>
      <c r="F2117" s="66">
        <v>6.9940898834047003</v>
      </c>
      <c r="G2117" s="63">
        <v>0.42794356849384102</v>
      </c>
      <c r="H2117" s="64">
        <v>1.6842015044070599E-51</v>
      </c>
    </row>
    <row r="2118" spans="1:8" x14ac:dyDescent="0.25">
      <c r="A2118" t="s">
        <v>72</v>
      </c>
      <c r="B2118" t="s">
        <v>3529</v>
      </c>
      <c r="C2118" t="s">
        <v>3530</v>
      </c>
      <c r="D2118" s="62">
        <v>4.6126594940160599</v>
      </c>
      <c r="E2118" s="62">
        <v>32.255792847049698</v>
      </c>
      <c r="F2118" s="66">
        <v>6.9928840160204198</v>
      </c>
      <c r="G2118" s="65" t="s">
        <v>656</v>
      </c>
      <c r="H2118" s="64">
        <v>5.2405353724676004E-13</v>
      </c>
    </row>
    <row r="2119" spans="1:8" x14ac:dyDescent="0.25">
      <c r="A2119" t="s">
        <v>72</v>
      </c>
      <c r="B2119" t="s">
        <v>3531</v>
      </c>
      <c r="C2119" t="s">
        <v>3532</v>
      </c>
      <c r="D2119" s="62">
        <v>0.95958577921082999</v>
      </c>
      <c r="E2119" s="62">
        <v>6.6283538410824301</v>
      </c>
      <c r="F2119" s="66">
        <v>6.9075157059264001</v>
      </c>
      <c r="G2119" s="65" t="s">
        <v>656</v>
      </c>
      <c r="H2119" s="63">
        <v>5.9253626184885503E-3</v>
      </c>
    </row>
    <row r="2120" spans="1:8" x14ac:dyDescent="0.25">
      <c r="A2120" t="s">
        <v>72</v>
      </c>
      <c r="B2120" t="s">
        <v>3533</v>
      </c>
      <c r="C2120" t="s">
        <v>737</v>
      </c>
      <c r="D2120" s="62">
        <v>0.72612580197535104</v>
      </c>
      <c r="E2120" s="62">
        <v>5.0141420024478798</v>
      </c>
      <c r="F2120" s="66">
        <v>6.9053351207289797</v>
      </c>
      <c r="G2120" s="65" t="s">
        <v>656</v>
      </c>
      <c r="H2120" s="63">
        <v>2.6233686619219501E-2</v>
      </c>
    </row>
    <row r="2121" spans="1:8" x14ac:dyDescent="0.25">
      <c r="A2121" t="s">
        <v>72</v>
      </c>
      <c r="B2121" t="s">
        <v>3534</v>
      </c>
      <c r="C2121" t="s">
        <v>2411</v>
      </c>
      <c r="D2121" s="62">
        <v>0.81169815655430699</v>
      </c>
      <c r="E2121" s="62">
        <v>5.5488207328286601</v>
      </c>
      <c r="F2121" s="66">
        <v>6.8360642290770199</v>
      </c>
      <c r="G2121" s="65" t="s">
        <v>656</v>
      </c>
      <c r="H2121" s="63">
        <v>1.1531437761254299E-2</v>
      </c>
    </row>
    <row r="2122" spans="1:8" x14ac:dyDescent="0.25">
      <c r="A2122" t="s">
        <v>72</v>
      </c>
      <c r="B2122" t="s">
        <v>3535</v>
      </c>
      <c r="C2122" t="s">
        <v>3536</v>
      </c>
      <c r="D2122" s="62">
        <v>0.79134113771779402</v>
      </c>
      <c r="E2122" s="62">
        <v>5.3743428874547297</v>
      </c>
      <c r="F2122" s="66">
        <v>6.7914362482837598</v>
      </c>
      <c r="G2122" s="65" t="s">
        <v>656</v>
      </c>
      <c r="H2122" s="63">
        <v>1.7391964197334499E-2</v>
      </c>
    </row>
    <row r="2123" spans="1:8" x14ac:dyDescent="0.25">
      <c r="A2123" t="s">
        <v>72</v>
      </c>
      <c r="B2123" t="s">
        <v>3537</v>
      </c>
      <c r="C2123" t="s">
        <v>3538</v>
      </c>
      <c r="D2123" s="62">
        <v>1.4846561764286901</v>
      </c>
      <c r="E2123" s="62">
        <v>9.9290827867182401</v>
      </c>
      <c r="F2123" s="66">
        <v>6.6877994678892003</v>
      </c>
      <c r="G2123" s="65" t="s">
        <v>656</v>
      </c>
      <c r="H2123" s="63">
        <v>1.8716824717946099E-4</v>
      </c>
    </row>
    <row r="2124" spans="1:8" x14ac:dyDescent="0.25">
      <c r="A2124" t="s">
        <v>72</v>
      </c>
      <c r="B2124" t="s">
        <v>3539</v>
      </c>
      <c r="C2124" t="s">
        <v>187</v>
      </c>
      <c r="D2124" s="62">
        <v>1.7884208342736101</v>
      </c>
      <c r="E2124" s="62">
        <v>11.893371737148</v>
      </c>
      <c r="F2124" s="66">
        <v>6.6502086696941296</v>
      </c>
      <c r="G2124" s="65" t="s">
        <v>656</v>
      </c>
      <c r="H2124" s="64">
        <v>1.9722225139574401E-5</v>
      </c>
    </row>
    <row r="2125" spans="1:8" x14ac:dyDescent="0.25">
      <c r="A2125" t="s">
        <v>72</v>
      </c>
      <c r="B2125" t="s">
        <v>3540</v>
      </c>
      <c r="C2125" t="s">
        <v>3465</v>
      </c>
      <c r="D2125" s="62">
        <v>4.6999082507896199</v>
      </c>
      <c r="E2125" s="62">
        <v>31.035857742043699</v>
      </c>
      <c r="F2125" s="66">
        <v>6.6035028953659696</v>
      </c>
      <c r="G2125" s="65" t="s">
        <v>656</v>
      </c>
      <c r="H2125" s="64">
        <v>2.8778639798899302E-12</v>
      </c>
    </row>
    <row r="2126" spans="1:8" x14ac:dyDescent="0.25">
      <c r="A2126" t="s">
        <v>72</v>
      </c>
      <c r="B2126" t="s">
        <v>3541</v>
      </c>
      <c r="C2126" t="s">
        <v>3465</v>
      </c>
      <c r="D2126" s="62">
        <v>6.3292319295467996</v>
      </c>
      <c r="E2126" s="62">
        <v>41.550396842619897</v>
      </c>
      <c r="F2126" s="66">
        <v>6.5648403005505003</v>
      </c>
      <c r="G2126" s="65" t="s">
        <v>656</v>
      </c>
      <c r="H2126" s="64">
        <v>4.60644389544285E-15</v>
      </c>
    </row>
    <row r="2127" spans="1:8" x14ac:dyDescent="0.25">
      <c r="A2127" t="s">
        <v>72</v>
      </c>
      <c r="B2127" t="s">
        <v>3542</v>
      </c>
      <c r="C2127" t="s">
        <v>2601</v>
      </c>
      <c r="D2127" s="62">
        <v>2.9505250519944299</v>
      </c>
      <c r="E2127" s="62">
        <v>19.310309441110601</v>
      </c>
      <c r="F2127" s="66">
        <v>6.5447027565679097</v>
      </c>
      <c r="G2127" s="65" t="s">
        <v>656</v>
      </c>
      <c r="H2127" s="64">
        <v>2.68158171833281E-8</v>
      </c>
    </row>
    <row r="2128" spans="1:8" x14ac:dyDescent="0.25">
      <c r="A2128" t="s">
        <v>72</v>
      </c>
      <c r="B2128" t="s">
        <v>3543</v>
      </c>
      <c r="C2128" t="s">
        <v>3465</v>
      </c>
      <c r="D2128" s="62">
        <v>3.9037772747702402</v>
      </c>
      <c r="E2128" s="62">
        <v>25.493016128269101</v>
      </c>
      <c r="F2128" s="66">
        <v>6.5303459531434198</v>
      </c>
      <c r="G2128" s="65" t="s">
        <v>656</v>
      </c>
      <c r="H2128" s="64">
        <v>2.5176305990987598E-10</v>
      </c>
    </row>
    <row r="2129" spans="1:8" x14ac:dyDescent="0.25">
      <c r="A2129" t="s">
        <v>72</v>
      </c>
      <c r="B2129" t="s">
        <v>3544</v>
      </c>
      <c r="C2129" t="s">
        <v>3465</v>
      </c>
      <c r="D2129" s="62">
        <v>5.4381882906275001</v>
      </c>
      <c r="E2129" s="62">
        <v>35.1998361402404</v>
      </c>
      <c r="F2129" s="66">
        <v>6.4727137530169596</v>
      </c>
      <c r="G2129" s="65" t="s">
        <v>656</v>
      </c>
      <c r="H2129" s="64">
        <v>2.9520999173692098E-13</v>
      </c>
    </row>
    <row r="2130" spans="1:8" x14ac:dyDescent="0.25">
      <c r="A2130" t="s">
        <v>72</v>
      </c>
      <c r="B2130" t="s">
        <v>3545</v>
      </c>
      <c r="C2130" t="s">
        <v>920</v>
      </c>
      <c r="D2130" s="62">
        <v>5.4366185726539502</v>
      </c>
      <c r="E2130" s="62">
        <v>35.024294937254098</v>
      </c>
      <c r="F2130" s="66">
        <v>6.4422939496666896</v>
      </c>
      <c r="G2130" s="65" t="s">
        <v>656</v>
      </c>
      <c r="H2130" s="64">
        <v>2.9520999173692098E-13</v>
      </c>
    </row>
    <row r="2131" spans="1:8" x14ac:dyDescent="0.25">
      <c r="A2131" t="s">
        <v>72</v>
      </c>
      <c r="B2131" t="s">
        <v>3546</v>
      </c>
      <c r="C2131" t="s">
        <v>46</v>
      </c>
      <c r="D2131" s="62">
        <v>7.2530863317305503</v>
      </c>
      <c r="E2131" s="62">
        <v>46.4085596290845</v>
      </c>
      <c r="F2131" s="66">
        <v>6.3984568094906003</v>
      </c>
      <c r="G2131" s="65" t="s">
        <v>656</v>
      </c>
      <c r="H2131" s="64">
        <v>3.02530992519537E-16</v>
      </c>
    </row>
    <row r="2132" spans="1:8" x14ac:dyDescent="0.25">
      <c r="A2132" t="s">
        <v>72</v>
      </c>
      <c r="B2132" t="s">
        <v>3547</v>
      </c>
      <c r="C2132" t="s">
        <v>984</v>
      </c>
      <c r="D2132" s="62">
        <v>1.56400165879368</v>
      </c>
      <c r="E2132" s="62">
        <v>9.9703019493731908</v>
      </c>
      <c r="F2132" s="66">
        <v>6.37486660791863</v>
      </c>
      <c r="G2132" s="65" t="s">
        <v>656</v>
      </c>
      <c r="H2132" s="63">
        <v>1.24993638374589E-4</v>
      </c>
    </row>
    <row r="2133" spans="1:8" x14ac:dyDescent="0.25">
      <c r="A2133" t="s">
        <v>72</v>
      </c>
      <c r="B2133" t="s">
        <v>3548</v>
      </c>
      <c r="C2133" t="s">
        <v>673</v>
      </c>
      <c r="D2133" s="62">
        <v>2.5313840281920301</v>
      </c>
      <c r="E2133" s="62">
        <v>16.087311908814801</v>
      </c>
      <c r="F2133" s="66">
        <v>6.35514474676713</v>
      </c>
      <c r="G2133" s="65" t="s">
        <v>656</v>
      </c>
      <c r="H2133" s="64">
        <v>4.7974111060916999E-7</v>
      </c>
    </row>
    <row r="2134" spans="1:8" x14ac:dyDescent="0.25">
      <c r="A2134" t="s">
        <v>72</v>
      </c>
      <c r="B2134" t="s">
        <v>3549</v>
      </c>
      <c r="C2134" t="s">
        <v>3550</v>
      </c>
      <c r="D2134" s="62">
        <v>0.77888739328985601</v>
      </c>
      <c r="E2134" s="62">
        <v>4.9490044379661597</v>
      </c>
      <c r="F2134" s="66">
        <v>6.3539408656527501</v>
      </c>
      <c r="G2134" s="65" t="s">
        <v>656</v>
      </c>
      <c r="H2134" s="63">
        <v>2.6233686619219501E-2</v>
      </c>
    </row>
    <row r="2135" spans="1:8" x14ac:dyDescent="0.25">
      <c r="A2135" t="s">
        <v>72</v>
      </c>
      <c r="B2135" t="s">
        <v>3551</v>
      </c>
      <c r="C2135" t="s">
        <v>3465</v>
      </c>
      <c r="D2135" s="62">
        <v>3.5049932698043502</v>
      </c>
      <c r="E2135" s="62">
        <v>22.257947325572498</v>
      </c>
      <c r="F2135" s="66">
        <v>6.3503537987720398</v>
      </c>
      <c r="G2135" s="65" t="s">
        <v>656</v>
      </c>
      <c r="H2135" s="64">
        <v>3.4385141631582499E-9</v>
      </c>
    </row>
    <row r="2136" spans="1:8" x14ac:dyDescent="0.25">
      <c r="A2136" t="s">
        <v>72</v>
      </c>
      <c r="B2136" t="s">
        <v>3552</v>
      </c>
      <c r="C2136" t="s">
        <v>225</v>
      </c>
      <c r="D2136" s="62">
        <v>3.1311167536943501</v>
      </c>
      <c r="E2136" s="62">
        <v>19.862285837742402</v>
      </c>
      <c r="F2136" s="66">
        <v>6.3435149182180002</v>
      </c>
      <c r="G2136" s="65" t="s">
        <v>656</v>
      </c>
      <c r="H2136" s="64">
        <v>3.4984030633012101E-8</v>
      </c>
    </row>
    <row r="2137" spans="1:8" x14ac:dyDescent="0.25">
      <c r="A2137" t="s">
        <v>72</v>
      </c>
      <c r="B2137" t="s">
        <v>3553</v>
      </c>
      <c r="C2137" t="s">
        <v>2601</v>
      </c>
      <c r="D2137" s="62">
        <v>0.78511426550382502</v>
      </c>
      <c r="E2137" s="62">
        <v>4.9699057958370298</v>
      </c>
      <c r="F2137" s="66">
        <v>6.3301687591267202</v>
      </c>
      <c r="G2137" s="65" t="s">
        <v>656</v>
      </c>
      <c r="H2137" s="63">
        <v>2.6233686619219501E-2</v>
      </c>
    </row>
    <row r="2138" spans="1:8" x14ac:dyDescent="0.25">
      <c r="A2138" t="s">
        <v>72</v>
      </c>
      <c r="B2138" t="s">
        <v>3554</v>
      </c>
      <c r="C2138" t="s">
        <v>3465</v>
      </c>
      <c r="D2138" s="62">
        <v>2.7792736586154598</v>
      </c>
      <c r="E2138" s="62">
        <v>17.589740875339398</v>
      </c>
      <c r="F2138" s="66">
        <v>6.3288984950485201</v>
      </c>
      <c r="G2138" s="65" t="s">
        <v>656</v>
      </c>
      <c r="H2138" s="64">
        <v>1.35780218997863E-7</v>
      </c>
    </row>
    <row r="2139" spans="1:8" x14ac:dyDescent="0.25">
      <c r="A2139" t="s">
        <v>72</v>
      </c>
      <c r="B2139" t="s">
        <v>3555</v>
      </c>
      <c r="C2139" t="s">
        <v>200</v>
      </c>
      <c r="D2139" s="62">
        <v>0.76486393088836602</v>
      </c>
      <c r="E2139" s="62">
        <v>4.79846028392204</v>
      </c>
      <c r="F2139" s="66">
        <v>6.2736129789108697</v>
      </c>
      <c r="G2139" s="65" t="s">
        <v>656</v>
      </c>
      <c r="H2139" s="63">
        <v>3.8817324699508E-2</v>
      </c>
    </row>
    <row r="2140" spans="1:8" x14ac:dyDescent="0.25">
      <c r="A2140" t="s">
        <v>72</v>
      </c>
      <c r="B2140" t="s">
        <v>3556</v>
      </c>
      <c r="C2140" t="s">
        <v>46</v>
      </c>
      <c r="D2140" s="62">
        <v>2.1450537676540899</v>
      </c>
      <c r="E2140" s="62">
        <v>13.270994310231499</v>
      </c>
      <c r="F2140" s="66">
        <v>6.1867886532024299</v>
      </c>
      <c r="G2140" s="65" t="s">
        <v>656</v>
      </c>
      <c r="H2140" s="64">
        <v>1.37502738643025E-5</v>
      </c>
    </row>
    <row r="2141" spans="1:8" x14ac:dyDescent="0.25">
      <c r="A2141" t="s">
        <v>72</v>
      </c>
      <c r="B2141" t="s">
        <v>3557</v>
      </c>
      <c r="C2141" t="s">
        <v>3558</v>
      </c>
      <c r="D2141" s="62">
        <v>1.0920990436767799</v>
      </c>
      <c r="E2141" s="62">
        <v>6.70722196497284</v>
      </c>
      <c r="F2141" s="66">
        <v>6.1415876186390204</v>
      </c>
      <c r="G2141" s="65" t="s">
        <v>656</v>
      </c>
      <c r="H2141" s="63">
        <v>3.9184445661252197E-3</v>
      </c>
    </row>
    <row r="2142" spans="1:8" x14ac:dyDescent="0.25">
      <c r="A2142" t="s">
        <v>72</v>
      </c>
      <c r="B2142" t="s">
        <v>3559</v>
      </c>
      <c r="C2142" t="s">
        <v>3486</v>
      </c>
      <c r="D2142" s="62">
        <v>0.86767986819685095</v>
      </c>
      <c r="E2142" s="62">
        <v>5.3158260585487698</v>
      </c>
      <c r="F2142" s="66">
        <v>6.12648311132968</v>
      </c>
      <c r="G2142" s="65" t="s">
        <v>656</v>
      </c>
      <c r="H2142" s="63">
        <v>1.7391964197334499E-2</v>
      </c>
    </row>
    <row r="2143" spans="1:8" x14ac:dyDescent="0.25">
      <c r="A2143" t="s">
        <v>72</v>
      </c>
      <c r="B2143" t="s">
        <v>3560</v>
      </c>
      <c r="C2143" t="s">
        <v>3561</v>
      </c>
      <c r="D2143" s="62">
        <v>6.7779375964454802</v>
      </c>
      <c r="E2143" s="62">
        <v>41.381974563815099</v>
      </c>
      <c r="F2143" s="66">
        <v>6.1053932667537101</v>
      </c>
      <c r="G2143" s="65" t="s">
        <v>656</v>
      </c>
      <c r="H2143" s="64">
        <v>1.4406108987530601E-14</v>
      </c>
    </row>
    <row r="2144" spans="1:8" x14ac:dyDescent="0.25">
      <c r="A2144" t="s">
        <v>72</v>
      </c>
      <c r="B2144" t="s">
        <v>3562</v>
      </c>
      <c r="C2144" t="s">
        <v>1074</v>
      </c>
      <c r="D2144" s="62">
        <v>3.1497973703362501</v>
      </c>
      <c r="E2144" s="62">
        <v>19.1012699368179</v>
      </c>
      <c r="F2144" s="66">
        <v>6.06428531457526</v>
      </c>
      <c r="G2144" s="65" t="s">
        <v>656</v>
      </c>
      <c r="H2144" s="64">
        <v>1.04973955997221E-7</v>
      </c>
    </row>
    <row r="2145" spans="1:8" x14ac:dyDescent="0.25">
      <c r="A2145" t="s">
        <v>72</v>
      </c>
      <c r="B2145" t="s">
        <v>3563</v>
      </c>
      <c r="C2145" t="s">
        <v>3369</v>
      </c>
      <c r="D2145" s="62">
        <v>51.851033844670198</v>
      </c>
      <c r="E2145" s="62">
        <v>313.87695419480701</v>
      </c>
      <c r="F2145" s="66">
        <v>6.0534367575984396</v>
      </c>
      <c r="G2145" s="63">
        <v>0.219114511150379</v>
      </c>
      <c r="H2145" s="64">
        <v>3.4679976120185501E-37</v>
      </c>
    </row>
    <row r="2146" spans="1:8" x14ac:dyDescent="0.25">
      <c r="A2146" t="s">
        <v>72</v>
      </c>
      <c r="B2146" t="s">
        <v>3564</v>
      </c>
      <c r="C2146" t="s">
        <v>3565</v>
      </c>
      <c r="D2146" s="62">
        <v>1.7884208342736101</v>
      </c>
      <c r="E2146" s="62">
        <v>10.751155850556099</v>
      </c>
      <c r="F2146" s="66">
        <v>6.0115357887355598</v>
      </c>
      <c r="G2146" s="65" t="s">
        <v>656</v>
      </c>
      <c r="H2146" s="63">
        <v>1.01928719129091E-4</v>
      </c>
    </row>
    <row r="2147" spans="1:8" x14ac:dyDescent="0.25">
      <c r="A2147" t="s">
        <v>72</v>
      </c>
      <c r="B2147" t="s">
        <v>3566</v>
      </c>
      <c r="C2147" t="s">
        <v>3567</v>
      </c>
      <c r="D2147" s="62">
        <v>0.95958577921082999</v>
      </c>
      <c r="E2147" s="62">
        <v>5.76806955819682</v>
      </c>
      <c r="F2147" s="66">
        <v>6.0109994157484499</v>
      </c>
      <c r="G2147" s="65" t="s">
        <v>656</v>
      </c>
      <c r="H2147" s="63">
        <v>1.9821397803864899E-2</v>
      </c>
    </row>
    <row r="2148" spans="1:8" x14ac:dyDescent="0.25">
      <c r="A2148" t="s">
        <v>72</v>
      </c>
      <c r="B2148" t="s">
        <v>3568</v>
      </c>
      <c r="C2148" t="s">
        <v>3569</v>
      </c>
      <c r="D2148" s="62">
        <v>1.55777478657971</v>
      </c>
      <c r="E2148" s="62">
        <v>9.3328732780527908</v>
      </c>
      <c r="F2148" s="66">
        <v>5.9911569749721503</v>
      </c>
      <c r="G2148" s="65" t="s">
        <v>656</v>
      </c>
      <c r="H2148" s="63">
        <v>4.4003059947760498E-4</v>
      </c>
    </row>
    <row r="2149" spans="1:8" x14ac:dyDescent="0.25">
      <c r="A2149" t="s">
        <v>72</v>
      </c>
      <c r="B2149" t="s">
        <v>3570</v>
      </c>
      <c r="C2149" t="s">
        <v>3571</v>
      </c>
      <c r="D2149" s="62">
        <v>1.1949149809852699</v>
      </c>
      <c r="E2149" s="62">
        <v>7.14271476667912</v>
      </c>
      <c r="F2149" s="66">
        <v>5.97759244828414</v>
      </c>
      <c r="G2149" s="65" t="s">
        <v>656</v>
      </c>
      <c r="H2149" s="63">
        <v>6.86102192369876E-3</v>
      </c>
    </row>
    <row r="2150" spans="1:8" x14ac:dyDescent="0.25">
      <c r="A2150" t="s">
        <v>72</v>
      </c>
      <c r="B2150" t="s">
        <v>3572</v>
      </c>
      <c r="C2150" t="s">
        <v>2488</v>
      </c>
      <c r="D2150" s="62">
        <v>9.0649776209476496</v>
      </c>
      <c r="E2150" s="62">
        <v>54.074069226558002</v>
      </c>
      <c r="F2150" s="66">
        <v>5.96516301392756</v>
      </c>
      <c r="G2150" s="65" t="s">
        <v>656</v>
      </c>
      <c r="H2150" s="64">
        <v>9.2128872202947498E-17</v>
      </c>
    </row>
    <row r="2151" spans="1:8" x14ac:dyDescent="0.25">
      <c r="A2151" t="s">
        <v>72</v>
      </c>
      <c r="B2151" t="s">
        <v>3573</v>
      </c>
      <c r="C2151" t="s">
        <v>9</v>
      </c>
      <c r="D2151" s="62">
        <v>5.59560904394933</v>
      </c>
      <c r="E2151" s="62">
        <v>33.255877189520596</v>
      </c>
      <c r="F2151" s="66">
        <v>5.9432095645568701</v>
      </c>
      <c r="G2151" s="65" t="s">
        <v>656</v>
      </c>
      <c r="H2151" s="64">
        <v>6.6004073907907101E-12</v>
      </c>
    </row>
    <row r="2152" spans="1:8" x14ac:dyDescent="0.25">
      <c r="A2152" t="s">
        <v>72</v>
      </c>
      <c r="B2152" t="s">
        <v>3574</v>
      </c>
      <c r="C2152" t="s">
        <v>3450</v>
      </c>
      <c r="D2152" s="62">
        <v>5.6867836184028002</v>
      </c>
      <c r="E2152" s="62">
        <v>33.587492440085498</v>
      </c>
      <c r="F2152" s="66">
        <v>5.9062371093906698</v>
      </c>
      <c r="G2152" s="65" t="s">
        <v>656</v>
      </c>
      <c r="H2152" s="64">
        <v>4.9454101296099104E-12</v>
      </c>
    </row>
    <row r="2153" spans="1:8" x14ac:dyDescent="0.25">
      <c r="A2153" t="s">
        <v>72</v>
      </c>
      <c r="B2153" t="s">
        <v>3575</v>
      </c>
      <c r="C2153" t="s">
        <v>671</v>
      </c>
      <c r="D2153" s="62">
        <v>11.186321565376</v>
      </c>
      <c r="E2153" s="62">
        <v>65.839620437503299</v>
      </c>
      <c r="F2153" s="66">
        <v>5.8857257099858904</v>
      </c>
      <c r="G2153" s="65" t="s">
        <v>656</v>
      </c>
      <c r="H2153" s="64">
        <v>6.36619644239568E-19</v>
      </c>
    </row>
    <row r="2154" spans="1:8" x14ac:dyDescent="0.25">
      <c r="A2154" t="s">
        <v>72</v>
      </c>
      <c r="B2154" t="s">
        <v>3576</v>
      </c>
      <c r="C2154" t="s">
        <v>2956</v>
      </c>
      <c r="D2154" s="62">
        <v>46.078612640294402</v>
      </c>
      <c r="E2154" s="62">
        <v>270.98657445660803</v>
      </c>
      <c r="F2154" s="66">
        <v>5.8809620977962798</v>
      </c>
      <c r="G2154" s="65" t="s">
        <v>656</v>
      </c>
      <c r="H2154" s="64">
        <v>8.6241615241471197E-35</v>
      </c>
    </row>
    <row r="2155" spans="1:8" x14ac:dyDescent="0.25">
      <c r="A2155" t="s">
        <v>72</v>
      </c>
      <c r="B2155" t="s">
        <v>3577</v>
      </c>
      <c r="C2155" t="s">
        <v>48</v>
      </c>
      <c r="D2155" s="62">
        <v>2.4379083992044999</v>
      </c>
      <c r="E2155" s="62">
        <v>14.3027790738898</v>
      </c>
      <c r="F2155" s="66">
        <v>5.8668238226493203</v>
      </c>
      <c r="G2155" s="65" t="s">
        <v>656</v>
      </c>
      <c r="H2155" s="64">
        <v>7.5869696420165097E-6</v>
      </c>
    </row>
    <row r="2156" spans="1:8" x14ac:dyDescent="0.25">
      <c r="A2156" t="s">
        <v>72</v>
      </c>
      <c r="B2156" t="s">
        <v>3578</v>
      </c>
      <c r="C2156" t="s">
        <v>21</v>
      </c>
      <c r="D2156" s="62">
        <v>4.5740280493240997</v>
      </c>
      <c r="E2156" s="62">
        <v>26.555254664848999</v>
      </c>
      <c r="F2156" s="66">
        <v>5.8056606515067299</v>
      </c>
      <c r="G2156" s="65" t="s">
        <v>656</v>
      </c>
      <c r="H2156" s="64">
        <v>1.0816732875443901E-9</v>
      </c>
    </row>
    <row r="2157" spans="1:8" x14ac:dyDescent="0.25">
      <c r="A2157" t="s">
        <v>72</v>
      </c>
      <c r="B2157" t="s">
        <v>3579</v>
      </c>
      <c r="C2157" t="s">
        <v>3580</v>
      </c>
      <c r="D2157" s="62">
        <v>1.1714445260417701</v>
      </c>
      <c r="E2157" s="62">
        <v>6.7794815482133401</v>
      </c>
      <c r="F2157" s="66">
        <v>5.7872834756595299</v>
      </c>
      <c r="G2157" s="65" t="s">
        <v>656</v>
      </c>
      <c r="H2157" s="63">
        <v>1.0163874802448E-2</v>
      </c>
    </row>
    <row r="2158" spans="1:8" x14ac:dyDescent="0.25">
      <c r="A2158" t="s">
        <v>72</v>
      </c>
      <c r="B2158" t="s">
        <v>3581</v>
      </c>
      <c r="C2158" t="s">
        <v>2601</v>
      </c>
      <c r="D2158" s="62">
        <v>7.6283998817529302</v>
      </c>
      <c r="E2158" s="62">
        <v>43.902375281302703</v>
      </c>
      <c r="F2158" s="66">
        <v>5.7551224322045398</v>
      </c>
      <c r="G2158" s="65" t="s">
        <v>656</v>
      </c>
      <c r="H2158" s="64">
        <v>2.5895240740147199E-14</v>
      </c>
    </row>
    <row r="2159" spans="1:8" x14ac:dyDescent="0.25">
      <c r="A2159" t="s">
        <v>72</v>
      </c>
      <c r="B2159" t="s">
        <v>3582</v>
      </c>
      <c r="C2159" t="s">
        <v>74</v>
      </c>
      <c r="D2159" s="62">
        <v>1.5843586776302001</v>
      </c>
      <c r="E2159" s="62">
        <v>9.1034213207635197</v>
      </c>
      <c r="F2159" s="66">
        <v>5.7458083509095097</v>
      </c>
      <c r="G2159" s="65" t="s">
        <v>656</v>
      </c>
      <c r="H2159" s="63">
        <v>6.6292518919625304E-4</v>
      </c>
    </row>
    <row r="2160" spans="1:8" x14ac:dyDescent="0.25">
      <c r="A2160" t="s">
        <v>72</v>
      </c>
      <c r="B2160" t="s">
        <v>3583</v>
      </c>
      <c r="C2160" t="s">
        <v>2601</v>
      </c>
      <c r="D2160" s="62">
        <v>8.4259678916846905</v>
      </c>
      <c r="E2160" s="62">
        <v>48.276138732257898</v>
      </c>
      <c r="F2160" s="66">
        <v>5.7294472697789498</v>
      </c>
      <c r="G2160" s="65" t="s">
        <v>656</v>
      </c>
      <c r="H2160" s="64">
        <v>3.1839943920708801E-15</v>
      </c>
    </row>
    <row r="2161" spans="1:8" x14ac:dyDescent="0.25">
      <c r="A2161" t="s">
        <v>72</v>
      </c>
      <c r="B2161" t="s">
        <v>3584</v>
      </c>
      <c r="C2161" t="s">
        <v>3201</v>
      </c>
      <c r="D2161" s="62">
        <v>0.98294954993327399</v>
      </c>
      <c r="E2161" s="62">
        <v>5.6128002914854704</v>
      </c>
      <c r="F2161" s="66">
        <v>5.7101611083361101</v>
      </c>
      <c r="G2161" s="65" t="s">
        <v>656</v>
      </c>
      <c r="H2161" s="63">
        <v>2.92347079945867E-2</v>
      </c>
    </row>
    <row r="2162" spans="1:8" x14ac:dyDescent="0.25">
      <c r="A2162" t="s">
        <v>72</v>
      </c>
      <c r="B2162" t="s">
        <v>3585</v>
      </c>
      <c r="C2162" t="s">
        <v>187</v>
      </c>
      <c r="D2162" s="62">
        <v>1.36927981047122</v>
      </c>
      <c r="E2162" s="62">
        <v>7.7765916206602403</v>
      </c>
      <c r="F2162" s="66">
        <v>5.6793297916106997</v>
      </c>
      <c r="G2162" s="65" t="s">
        <v>656</v>
      </c>
      <c r="H2162" s="63">
        <v>5.06721480755887E-3</v>
      </c>
    </row>
    <row r="2163" spans="1:8" x14ac:dyDescent="0.25">
      <c r="A2163" t="s">
        <v>72</v>
      </c>
      <c r="B2163" t="s">
        <v>3586</v>
      </c>
      <c r="C2163" t="s">
        <v>3587</v>
      </c>
      <c r="D2163" s="62">
        <v>1.2777800902437</v>
      </c>
      <c r="E2163" s="62">
        <v>7.2335687964893403</v>
      </c>
      <c r="F2163" s="66">
        <v>5.6610435956235303</v>
      </c>
      <c r="G2163" s="65" t="s">
        <v>656</v>
      </c>
      <c r="H2163" s="63">
        <v>4.5532339051700304E-3</v>
      </c>
    </row>
    <row r="2164" spans="1:8" x14ac:dyDescent="0.25">
      <c r="A2164" t="s">
        <v>72</v>
      </c>
      <c r="B2164" t="s">
        <v>3588</v>
      </c>
      <c r="C2164" t="s">
        <v>63</v>
      </c>
      <c r="D2164" s="62">
        <v>0.83205517539081997</v>
      </c>
      <c r="E2164" s="62">
        <v>4.7022944937806201</v>
      </c>
      <c r="F2164" s="66">
        <v>5.65142148364371</v>
      </c>
      <c r="G2164" s="65" t="s">
        <v>656</v>
      </c>
      <c r="H2164" s="63">
        <v>3.8817324699508E-2</v>
      </c>
    </row>
    <row r="2165" spans="1:8" x14ac:dyDescent="0.25">
      <c r="A2165" t="s">
        <v>72</v>
      </c>
      <c r="B2165" t="s">
        <v>3589</v>
      </c>
      <c r="C2165" t="s">
        <v>3590</v>
      </c>
      <c r="D2165" s="62">
        <v>0.97360924161232099</v>
      </c>
      <c r="E2165" s="62">
        <v>5.4908661617349699</v>
      </c>
      <c r="F2165" s="66">
        <v>5.6397021793280802</v>
      </c>
      <c r="G2165" s="65" t="s">
        <v>656</v>
      </c>
      <c r="H2165" s="63">
        <v>2.92347079945867E-2</v>
      </c>
    </row>
    <row r="2166" spans="1:8" x14ac:dyDescent="0.25">
      <c r="A2166" t="s">
        <v>72</v>
      </c>
      <c r="B2166" t="s">
        <v>3591</v>
      </c>
      <c r="C2166" t="s">
        <v>254</v>
      </c>
      <c r="D2166" s="62">
        <v>1.1745579621487501</v>
      </c>
      <c r="E2166" s="62">
        <v>6.58417260332934</v>
      </c>
      <c r="F2166" s="66">
        <v>5.6056600146698301</v>
      </c>
      <c r="G2166" s="65" t="s">
        <v>656</v>
      </c>
      <c r="H2166" s="63">
        <v>1.4726973110794401E-2</v>
      </c>
    </row>
    <row r="2167" spans="1:8" x14ac:dyDescent="0.25">
      <c r="A2167" t="s">
        <v>72</v>
      </c>
      <c r="B2167" t="s">
        <v>3592</v>
      </c>
      <c r="C2167" t="s">
        <v>3593</v>
      </c>
      <c r="D2167" s="62">
        <v>1.1683310899347801</v>
      </c>
      <c r="E2167" s="62">
        <v>6.5291801073337803</v>
      </c>
      <c r="F2167" s="66">
        <v>5.5884673134036298</v>
      </c>
      <c r="G2167" s="65" t="s">
        <v>656</v>
      </c>
      <c r="H2167" s="63">
        <v>1.4726973110794401E-2</v>
      </c>
    </row>
    <row r="2168" spans="1:8" x14ac:dyDescent="0.25">
      <c r="A2168" t="s">
        <v>72</v>
      </c>
      <c r="B2168" t="s">
        <v>3594</v>
      </c>
      <c r="C2168" t="s">
        <v>842</v>
      </c>
      <c r="D2168" s="62">
        <v>1.7790805259526601</v>
      </c>
      <c r="E2168" s="62">
        <v>9.91176073061553</v>
      </c>
      <c r="F2168" s="66">
        <v>5.5712827980667097</v>
      </c>
      <c r="G2168" s="65" t="s">
        <v>656</v>
      </c>
      <c r="H2168" s="63">
        <v>5.1657823879506701E-4</v>
      </c>
    </row>
    <row r="2169" spans="1:8" x14ac:dyDescent="0.25">
      <c r="A2169" t="s">
        <v>72</v>
      </c>
      <c r="B2169" t="s">
        <v>3595</v>
      </c>
      <c r="C2169" t="s">
        <v>3596</v>
      </c>
      <c r="D2169" s="62">
        <v>14.1898215771271</v>
      </c>
      <c r="E2169" s="62">
        <v>79.0137573924017</v>
      </c>
      <c r="F2169" s="66">
        <v>5.5683404447992499</v>
      </c>
      <c r="G2169" s="65" t="s">
        <v>656</v>
      </c>
      <c r="H2169" s="64">
        <v>3.3123343003380499E-20</v>
      </c>
    </row>
    <row r="2170" spans="1:8" x14ac:dyDescent="0.25">
      <c r="A2170" t="s">
        <v>72</v>
      </c>
      <c r="B2170" t="s">
        <v>3597</v>
      </c>
      <c r="C2170" t="s">
        <v>3598</v>
      </c>
      <c r="D2170" s="62">
        <v>2.1170068428511102</v>
      </c>
      <c r="E2170" s="62">
        <v>11.766150236918</v>
      </c>
      <c r="F2170" s="66">
        <v>5.5579179050133698</v>
      </c>
      <c r="G2170" s="65" t="s">
        <v>656</v>
      </c>
      <c r="H2170" s="63">
        <v>1.4107561082790201E-4</v>
      </c>
    </row>
    <row r="2171" spans="1:8" x14ac:dyDescent="0.25">
      <c r="A2171" t="s">
        <v>72</v>
      </c>
      <c r="B2171" t="s">
        <v>3599</v>
      </c>
      <c r="C2171" t="s">
        <v>737</v>
      </c>
      <c r="D2171" s="62">
        <v>2.2670631966119901</v>
      </c>
      <c r="E2171" s="62">
        <v>12.547587691187699</v>
      </c>
      <c r="F2171" s="66">
        <v>5.5347322077035299</v>
      </c>
      <c r="G2171" s="65" t="s">
        <v>656</v>
      </c>
      <c r="H2171" s="64">
        <v>4.4886344808625002E-5</v>
      </c>
    </row>
    <row r="2172" spans="1:8" x14ac:dyDescent="0.25">
      <c r="A2172" t="s">
        <v>72</v>
      </c>
      <c r="B2172" t="s">
        <v>3600</v>
      </c>
      <c r="C2172" t="s">
        <v>3601</v>
      </c>
      <c r="D2172" s="62">
        <v>0.98606298604025799</v>
      </c>
      <c r="E2172" s="62">
        <v>5.4359164396713204</v>
      </c>
      <c r="F2172" s="66">
        <v>5.5127476810587703</v>
      </c>
      <c r="G2172" s="65" t="s">
        <v>656</v>
      </c>
      <c r="H2172" s="63">
        <v>2.92347079945867E-2</v>
      </c>
    </row>
    <row r="2173" spans="1:8" x14ac:dyDescent="0.25">
      <c r="A2173" t="s">
        <v>72</v>
      </c>
      <c r="B2173" t="s">
        <v>3602</v>
      </c>
      <c r="C2173" t="s">
        <v>1074</v>
      </c>
      <c r="D2173" s="62">
        <v>1.5608882226867</v>
      </c>
      <c r="E2173" s="62">
        <v>8.5962189987031596</v>
      </c>
      <c r="F2173" s="66">
        <v>5.5072611054152398</v>
      </c>
      <c r="G2173" s="65" t="s">
        <v>656</v>
      </c>
      <c r="H2173" s="63">
        <v>1.5294537885610501E-3</v>
      </c>
    </row>
    <row r="2174" spans="1:8" x14ac:dyDescent="0.25">
      <c r="A2174" t="s">
        <v>72</v>
      </c>
      <c r="B2174" t="s">
        <v>3603</v>
      </c>
      <c r="C2174" t="s">
        <v>3463</v>
      </c>
      <c r="D2174" s="62">
        <v>4.6064326218020897</v>
      </c>
      <c r="E2174" s="62">
        <v>25.329297666856998</v>
      </c>
      <c r="F2174" s="66">
        <v>5.4986797260366602</v>
      </c>
      <c r="G2174" s="65" t="s">
        <v>656</v>
      </c>
      <c r="H2174" s="64">
        <v>5.7557737237009904E-9</v>
      </c>
    </row>
    <row r="2175" spans="1:8" x14ac:dyDescent="0.25">
      <c r="A2175" t="s">
        <v>72</v>
      </c>
      <c r="B2175" t="s">
        <v>3604</v>
      </c>
      <c r="C2175" t="s">
        <v>3605</v>
      </c>
      <c r="D2175" s="62">
        <v>178.014877925408</v>
      </c>
      <c r="E2175" s="62">
        <v>978.12823044199297</v>
      </c>
      <c r="F2175" s="66">
        <v>5.4946431547808601</v>
      </c>
      <c r="G2175" s="63">
        <v>0.29987879827584202</v>
      </c>
      <c r="H2175" s="64">
        <v>1.2815598110151299E-40</v>
      </c>
    </row>
    <row r="2176" spans="1:8" x14ac:dyDescent="0.25">
      <c r="A2176" t="s">
        <v>72</v>
      </c>
      <c r="B2176" t="s">
        <v>3606</v>
      </c>
      <c r="C2176" t="s">
        <v>3607</v>
      </c>
      <c r="D2176" s="62">
        <v>1.3661663743642301</v>
      </c>
      <c r="E2176" s="62">
        <v>7.4372524141695298</v>
      </c>
      <c r="F2176" s="66">
        <v>5.4438848398904298</v>
      </c>
      <c r="G2176" s="65" t="s">
        <v>656</v>
      </c>
      <c r="H2176" s="63">
        <v>1.0848543823622299E-2</v>
      </c>
    </row>
    <row r="2177" spans="1:8" x14ac:dyDescent="0.25">
      <c r="A2177" t="s">
        <v>72</v>
      </c>
      <c r="B2177" t="s">
        <v>3608</v>
      </c>
      <c r="C2177" t="s">
        <v>2601</v>
      </c>
      <c r="D2177" s="62">
        <v>3.5968991808183302</v>
      </c>
      <c r="E2177" s="62">
        <v>19.5641810834097</v>
      </c>
      <c r="F2177" s="66">
        <v>5.4391797211726702</v>
      </c>
      <c r="G2177" s="65" t="s">
        <v>656</v>
      </c>
      <c r="H2177" s="64">
        <v>3.1793412913635302E-7</v>
      </c>
    </row>
    <row r="2178" spans="1:8" x14ac:dyDescent="0.25">
      <c r="A2178" t="s">
        <v>72</v>
      </c>
      <c r="B2178" t="s">
        <v>3609</v>
      </c>
      <c r="C2178" t="s">
        <v>3517</v>
      </c>
      <c r="D2178" s="62">
        <v>1.6762645886441701</v>
      </c>
      <c r="E2178" s="62">
        <v>9.0622296425374493</v>
      </c>
      <c r="F2178" s="66">
        <v>5.40620478648143</v>
      </c>
      <c r="G2178" s="65" t="s">
        <v>656</v>
      </c>
      <c r="H2178" s="63">
        <v>1.7226668858291701E-3</v>
      </c>
    </row>
    <row r="2179" spans="1:8" x14ac:dyDescent="0.25">
      <c r="A2179" t="s">
        <v>72</v>
      </c>
      <c r="B2179" t="s">
        <v>3610</v>
      </c>
      <c r="C2179" t="s">
        <v>3611</v>
      </c>
      <c r="D2179" s="62">
        <v>1.28089352635068</v>
      </c>
      <c r="E2179" s="62">
        <v>6.9014156779638398</v>
      </c>
      <c r="F2179" s="66">
        <v>5.38796983198616</v>
      </c>
      <c r="G2179" s="65" t="s">
        <v>656</v>
      </c>
      <c r="H2179" s="63">
        <v>1.0163874802448E-2</v>
      </c>
    </row>
    <row r="2180" spans="1:8" x14ac:dyDescent="0.25">
      <c r="A2180" t="s">
        <v>72</v>
      </c>
      <c r="B2180" t="s">
        <v>3612</v>
      </c>
      <c r="C2180" t="s">
        <v>3613</v>
      </c>
      <c r="D2180" s="62">
        <v>1.3927502654147199</v>
      </c>
      <c r="E2180" s="62">
        <v>7.4677489610230197</v>
      </c>
      <c r="F2180" s="66">
        <v>5.3618722225117397</v>
      </c>
      <c r="G2180" s="65" t="s">
        <v>656</v>
      </c>
      <c r="H2180" s="63">
        <v>7.5109967883949203E-3</v>
      </c>
    </row>
    <row r="2181" spans="1:8" x14ac:dyDescent="0.25">
      <c r="A2181" t="s">
        <v>72</v>
      </c>
      <c r="B2181" t="s">
        <v>3614</v>
      </c>
      <c r="C2181" t="s">
        <v>3615</v>
      </c>
      <c r="D2181" s="62">
        <v>7.5993221138240301</v>
      </c>
      <c r="E2181" s="62">
        <v>40.706328484292598</v>
      </c>
      <c r="F2181" s="66">
        <v>5.3565736357251099</v>
      </c>
      <c r="G2181" s="65" t="s">
        <v>656</v>
      </c>
      <c r="H2181" s="64">
        <v>1.02686894279701E-12</v>
      </c>
    </row>
    <row r="2182" spans="1:8" x14ac:dyDescent="0.25">
      <c r="A2182" t="s">
        <v>72</v>
      </c>
      <c r="B2182" t="s">
        <v>3616</v>
      </c>
      <c r="C2182" t="s">
        <v>2601</v>
      </c>
      <c r="D2182" s="62">
        <v>2.3460024881905199</v>
      </c>
      <c r="E2182" s="62">
        <v>12.5308156979714</v>
      </c>
      <c r="F2182" s="66">
        <v>5.3413479998635802</v>
      </c>
      <c r="G2182" s="65" t="s">
        <v>656</v>
      </c>
      <c r="H2182" s="64">
        <v>4.4886344808625002E-5</v>
      </c>
    </row>
    <row r="2183" spans="1:8" x14ac:dyDescent="0.25">
      <c r="A2183" t="s">
        <v>72</v>
      </c>
      <c r="B2183" t="s">
        <v>3617</v>
      </c>
      <c r="C2183" t="s">
        <v>3497</v>
      </c>
      <c r="D2183" s="62">
        <v>1.3755066826851901</v>
      </c>
      <c r="E2183" s="62">
        <v>7.34166107676623</v>
      </c>
      <c r="F2183" s="66">
        <v>5.3374230523069901</v>
      </c>
      <c r="G2183" s="65" t="s">
        <v>656</v>
      </c>
      <c r="H2183" s="63">
        <v>1.0848543823622299E-2</v>
      </c>
    </row>
    <row r="2184" spans="1:8" x14ac:dyDescent="0.25">
      <c r="A2184" t="s">
        <v>72</v>
      </c>
      <c r="B2184" t="s">
        <v>3618</v>
      </c>
      <c r="C2184" t="s">
        <v>3619</v>
      </c>
      <c r="D2184" s="62">
        <v>6.1598237608666704</v>
      </c>
      <c r="E2184" s="62">
        <v>32.745043691411503</v>
      </c>
      <c r="F2184" s="66">
        <v>5.3159059354003899</v>
      </c>
      <c r="G2184" s="65" t="s">
        <v>656</v>
      </c>
      <c r="H2184" s="64">
        <v>6.6772305203046395E-11</v>
      </c>
    </row>
    <row r="2185" spans="1:8" x14ac:dyDescent="0.25">
      <c r="A2185" t="s">
        <v>72</v>
      </c>
      <c r="B2185" t="s">
        <v>3620</v>
      </c>
      <c r="C2185" t="s">
        <v>3465</v>
      </c>
      <c r="D2185" s="62">
        <v>9.7609999049790801</v>
      </c>
      <c r="E2185" s="62">
        <v>51.840355804449899</v>
      </c>
      <c r="F2185" s="66">
        <v>5.31096776038346</v>
      </c>
      <c r="G2185" s="65" t="s">
        <v>656</v>
      </c>
      <c r="H2185" s="64">
        <v>4.1221323582853802E-15</v>
      </c>
    </row>
    <row r="2186" spans="1:8" x14ac:dyDescent="0.25">
      <c r="A2186" t="s">
        <v>72</v>
      </c>
      <c r="B2186" t="s">
        <v>3621</v>
      </c>
      <c r="C2186" t="s">
        <v>2981</v>
      </c>
      <c r="D2186" s="62">
        <v>1.92104078296062</v>
      </c>
      <c r="E2186" s="62">
        <v>10.123881531453399</v>
      </c>
      <c r="F2186" s="66">
        <v>5.2699982328594697</v>
      </c>
      <c r="G2186" s="65" t="s">
        <v>656</v>
      </c>
      <c r="H2186" s="63">
        <v>8.6243464023378605E-4</v>
      </c>
    </row>
    <row r="2187" spans="1:8" x14ac:dyDescent="0.25">
      <c r="A2187" t="s">
        <v>72</v>
      </c>
      <c r="B2187" t="s">
        <v>3622</v>
      </c>
      <c r="C2187" t="s">
        <v>48</v>
      </c>
      <c r="D2187" s="62">
        <v>1.00953344098376</v>
      </c>
      <c r="E2187" s="62">
        <v>5.3092571972535998</v>
      </c>
      <c r="F2187" s="66">
        <v>5.2591196900618797</v>
      </c>
      <c r="G2187" s="65" t="s">
        <v>656</v>
      </c>
      <c r="H2187" s="63">
        <v>4.19458042063523E-2</v>
      </c>
    </row>
    <row r="2188" spans="1:8" x14ac:dyDescent="0.25">
      <c r="A2188" t="s">
        <v>72</v>
      </c>
      <c r="B2188" t="s">
        <v>3623</v>
      </c>
      <c r="C2188" t="s">
        <v>2992</v>
      </c>
      <c r="D2188" s="62">
        <v>13.9282339907077</v>
      </c>
      <c r="E2188" s="62">
        <v>71.9255094486834</v>
      </c>
      <c r="F2188" s="66">
        <v>5.1640078344942397</v>
      </c>
      <c r="G2188" s="65" t="s">
        <v>656</v>
      </c>
      <c r="H2188" s="64">
        <v>6.3026611402380196E-18</v>
      </c>
    </row>
    <row r="2189" spans="1:8" x14ac:dyDescent="0.25">
      <c r="A2189" t="s">
        <v>72</v>
      </c>
      <c r="B2189" t="s">
        <v>3624</v>
      </c>
      <c r="C2189" t="s">
        <v>3625</v>
      </c>
      <c r="D2189" s="62">
        <v>1.8630831625580599</v>
      </c>
      <c r="E2189" s="62">
        <v>9.6070718254845993</v>
      </c>
      <c r="F2189" s="66">
        <v>5.15654481697631</v>
      </c>
      <c r="G2189" s="65" t="s">
        <v>656</v>
      </c>
      <c r="H2189" s="63">
        <v>1.8810809706706799E-3</v>
      </c>
    </row>
    <row r="2190" spans="1:8" x14ac:dyDescent="0.25">
      <c r="A2190" t="s">
        <v>72</v>
      </c>
      <c r="B2190" t="s">
        <v>3626</v>
      </c>
      <c r="C2190" t="s">
        <v>3627</v>
      </c>
      <c r="D2190" s="62">
        <v>1.95655879154559</v>
      </c>
      <c r="E2190" s="62">
        <v>10.046171413387899</v>
      </c>
      <c r="F2190" s="66">
        <v>5.1346125947239702</v>
      </c>
      <c r="G2190" s="65" t="s">
        <v>656</v>
      </c>
      <c r="H2190" s="63">
        <v>8.6243464023378605E-4</v>
      </c>
    </row>
    <row r="2191" spans="1:8" x14ac:dyDescent="0.25">
      <c r="A2191" t="s">
        <v>72</v>
      </c>
      <c r="B2191" t="s">
        <v>3628</v>
      </c>
      <c r="C2191" t="s">
        <v>3305</v>
      </c>
      <c r="D2191" s="62">
        <v>1.62962318532258</v>
      </c>
      <c r="E2191" s="62">
        <v>8.3626804506912205</v>
      </c>
      <c r="F2191" s="66">
        <v>5.1316651149853598</v>
      </c>
      <c r="G2191" s="65" t="s">
        <v>656</v>
      </c>
      <c r="H2191" s="63">
        <v>5.4479783625273901E-3</v>
      </c>
    </row>
    <row r="2192" spans="1:8" x14ac:dyDescent="0.25">
      <c r="A2192" t="s">
        <v>72</v>
      </c>
      <c r="B2192" t="s">
        <v>3629</v>
      </c>
      <c r="C2192" t="s">
        <v>3630</v>
      </c>
      <c r="D2192" s="62">
        <v>2.2666570058255302</v>
      </c>
      <c r="E2192" s="62">
        <v>11.60841089456</v>
      </c>
      <c r="F2192" s="66">
        <v>5.1213795756152001</v>
      </c>
      <c r="G2192" s="65" t="s">
        <v>656</v>
      </c>
      <c r="H2192" s="63">
        <v>2.0495384458779899E-4</v>
      </c>
    </row>
    <row r="2193" spans="1:8" x14ac:dyDescent="0.25">
      <c r="A2193" t="s">
        <v>72</v>
      </c>
      <c r="B2193" t="s">
        <v>3631</v>
      </c>
      <c r="C2193" t="s">
        <v>3632</v>
      </c>
      <c r="D2193" s="62">
        <v>1.4021972579567199</v>
      </c>
      <c r="E2193" s="62">
        <v>7.1457318106350103</v>
      </c>
      <c r="F2193" s="66">
        <v>5.0960959808520503</v>
      </c>
      <c r="G2193" s="65" t="s">
        <v>656</v>
      </c>
      <c r="H2193" s="63">
        <v>1.55037092064157E-2</v>
      </c>
    </row>
    <row r="2194" spans="1:8" x14ac:dyDescent="0.25">
      <c r="A2194" t="s">
        <v>72</v>
      </c>
      <c r="B2194" t="s">
        <v>3633</v>
      </c>
      <c r="C2194" t="s">
        <v>200</v>
      </c>
      <c r="D2194" s="62">
        <v>10.6459233559055</v>
      </c>
      <c r="E2194" s="62">
        <v>53.790886711042099</v>
      </c>
      <c r="F2194" s="66">
        <v>5.0527215829713299</v>
      </c>
      <c r="G2194" s="65" t="s">
        <v>656</v>
      </c>
      <c r="H2194" s="64">
        <v>9.8490762214389195E-15</v>
      </c>
    </row>
    <row r="2195" spans="1:8" x14ac:dyDescent="0.25">
      <c r="A2195" t="s">
        <v>72</v>
      </c>
      <c r="B2195" t="s">
        <v>3634</v>
      </c>
      <c r="C2195" t="s">
        <v>673</v>
      </c>
      <c r="D2195" s="62">
        <v>3.14679061845032</v>
      </c>
      <c r="E2195" s="62">
        <v>15.8752003917085</v>
      </c>
      <c r="F2195" s="66">
        <v>5.0448861448323603</v>
      </c>
      <c r="G2195" s="65" t="s">
        <v>656</v>
      </c>
      <c r="H2195" s="64">
        <v>1.2303032700480701E-5</v>
      </c>
    </row>
    <row r="2196" spans="1:8" x14ac:dyDescent="0.25">
      <c r="A2196" t="s">
        <v>72</v>
      </c>
      <c r="B2196" t="s">
        <v>3635</v>
      </c>
      <c r="C2196" t="s">
        <v>200</v>
      </c>
      <c r="D2196" s="62">
        <v>9.1581537433697804</v>
      </c>
      <c r="E2196" s="62">
        <v>45.630145224542197</v>
      </c>
      <c r="F2196" s="66">
        <v>4.9824611491783504</v>
      </c>
      <c r="G2196" s="65" t="s">
        <v>656</v>
      </c>
      <c r="H2196" s="64">
        <v>4.24470651108391E-13</v>
      </c>
    </row>
    <row r="2197" spans="1:8" x14ac:dyDescent="0.25">
      <c r="A2197" t="s">
        <v>72</v>
      </c>
      <c r="B2197" t="s">
        <v>3636</v>
      </c>
      <c r="C2197" t="s">
        <v>3369</v>
      </c>
      <c r="D2197" s="62">
        <v>88.887733488805495</v>
      </c>
      <c r="E2197" s="62">
        <v>442.54944497519898</v>
      </c>
      <c r="F2197" s="66">
        <v>4.97874597096048</v>
      </c>
      <c r="G2197" s="63">
        <v>0.17972650293171799</v>
      </c>
      <c r="H2197" s="64">
        <v>6.2934285354303494E-33</v>
      </c>
    </row>
    <row r="2198" spans="1:8" x14ac:dyDescent="0.25">
      <c r="A2198" t="s">
        <v>72</v>
      </c>
      <c r="B2198" t="s">
        <v>3637</v>
      </c>
      <c r="C2198" t="s">
        <v>3638</v>
      </c>
      <c r="D2198" s="62">
        <v>1.9893695548100401</v>
      </c>
      <c r="E2198" s="62">
        <v>9.8216077331113798</v>
      </c>
      <c r="F2198" s="66">
        <v>4.9370453616141701</v>
      </c>
      <c r="G2198" s="65" t="s">
        <v>656</v>
      </c>
      <c r="H2198" s="63">
        <v>1.2779734140235101E-3</v>
      </c>
    </row>
    <row r="2199" spans="1:8" x14ac:dyDescent="0.25">
      <c r="A2199" t="s">
        <v>72</v>
      </c>
      <c r="B2199" t="s">
        <v>3639</v>
      </c>
      <c r="C2199" t="s">
        <v>3640</v>
      </c>
      <c r="D2199" s="62">
        <v>2.5594049531548899</v>
      </c>
      <c r="E2199" s="62">
        <v>12.5440114839967</v>
      </c>
      <c r="F2199" s="66">
        <v>4.90114370863202</v>
      </c>
      <c r="G2199" s="65" t="s">
        <v>656</v>
      </c>
      <c r="H2199" s="63">
        <v>1.10112383635607E-4</v>
      </c>
    </row>
    <row r="2200" spans="1:8" x14ac:dyDescent="0.25">
      <c r="A2200" t="s">
        <v>72</v>
      </c>
      <c r="B2200" t="s">
        <v>3641</v>
      </c>
      <c r="C2200" t="s">
        <v>9</v>
      </c>
      <c r="D2200" s="62">
        <v>2.3584562326184599</v>
      </c>
      <c r="E2200" s="62">
        <v>11.5056822488949</v>
      </c>
      <c r="F2200" s="66">
        <v>4.8784802913729601</v>
      </c>
      <c r="G2200" s="65" t="s">
        <v>656</v>
      </c>
      <c r="H2200" s="63">
        <v>4.8634634867436501E-4</v>
      </c>
    </row>
    <row r="2201" spans="1:8" x14ac:dyDescent="0.25">
      <c r="A2201" t="s">
        <v>72</v>
      </c>
      <c r="B2201" t="s">
        <v>3642</v>
      </c>
      <c r="C2201" t="s">
        <v>3201</v>
      </c>
      <c r="D2201" s="62">
        <v>2.19353839567452</v>
      </c>
      <c r="E2201" s="62">
        <v>10.68429492786</v>
      </c>
      <c r="F2201" s="66">
        <v>4.8708036973178199</v>
      </c>
      <c r="G2201" s="65" t="s">
        <v>656</v>
      </c>
      <c r="H2201" s="63">
        <v>6.4844066068594597E-4</v>
      </c>
    </row>
    <row r="2202" spans="1:8" x14ac:dyDescent="0.25">
      <c r="A2202" t="s">
        <v>72</v>
      </c>
      <c r="B2202" t="s">
        <v>3643</v>
      </c>
      <c r="C2202" t="s">
        <v>3644</v>
      </c>
      <c r="D2202" s="62">
        <v>1.2073687254132</v>
      </c>
      <c r="E2202" s="62">
        <v>5.8541115751265904</v>
      </c>
      <c r="F2202" s="66">
        <v>4.8486526542445496</v>
      </c>
      <c r="G2202" s="65" t="s">
        <v>656</v>
      </c>
      <c r="H2202" s="63">
        <v>4.3213876916146102E-2</v>
      </c>
    </row>
    <row r="2203" spans="1:8" x14ac:dyDescent="0.25">
      <c r="A2203" t="s">
        <v>72</v>
      </c>
      <c r="B2203" t="s">
        <v>3645</v>
      </c>
      <c r="C2203" t="s">
        <v>3646</v>
      </c>
      <c r="D2203" s="62">
        <v>4.9444450768238299</v>
      </c>
      <c r="E2203" s="62">
        <v>23.9301930940102</v>
      </c>
      <c r="F2203" s="66">
        <v>4.8398137146225997</v>
      </c>
      <c r="G2203" s="65" t="s">
        <v>656</v>
      </c>
      <c r="H2203" s="64">
        <v>6.8332922970015595E-8</v>
      </c>
    </row>
    <row r="2204" spans="1:8" x14ac:dyDescent="0.25">
      <c r="A2204" t="s">
        <v>72</v>
      </c>
      <c r="B2204" t="s">
        <v>3647</v>
      </c>
      <c r="C2204" t="s">
        <v>3648</v>
      </c>
      <c r="D2204" s="62">
        <v>6.0488310424243297</v>
      </c>
      <c r="E2204" s="62">
        <v>29.157574223766201</v>
      </c>
      <c r="F2204" s="66">
        <v>4.8203651282810602</v>
      </c>
      <c r="G2204" s="65" t="s">
        <v>656</v>
      </c>
      <c r="H2204" s="64">
        <v>2.1169199158756202E-9</v>
      </c>
    </row>
    <row r="2205" spans="1:8" x14ac:dyDescent="0.25">
      <c r="A2205" t="s">
        <v>72</v>
      </c>
      <c r="B2205" t="s">
        <v>3649</v>
      </c>
      <c r="C2205" t="s">
        <v>254</v>
      </c>
      <c r="D2205" s="62">
        <v>2.1778645309185398</v>
      </c>
      <c r="E2205" s="62">
        <v>10.491213535567701</v>
      </c>
      <c r="F2205" s="66">
        <v>4.8172020741542303</v>
      </c>
      <c r="G2205" s="65" t="s">
        <v>656</v>
      </c>
      <c r="H2205" s="63">
        <v>9.4371093283525896E-4</v>
      </c>
    </row>
    <row r="2206" spans="1:8" x14ac:dyDescent="0.25">
      <c r="A2206" t="s">
        <v>72</v>
      </c>
      <c r="B2206" t="s">
        <v>3650</v>
      </c>
      <c r="C2206" t="s">
        <v>2845</v>
      </c>
      <c r="D2206" s="62">
        <v>1.3927502654147199</v>
      </c>
      <c r="E2206" s="62">
        <v>6.7036426632046702</v>
      </c>
      <c r="F2206" s="66">
        <v>4.8132409877578102</v>
      </c>
      <c r="G2206" s="65" t="s">
        <v>656</v>
      </c>
      <c r="H2206" s="63">
        <v>2.2174449026676001E-2</v>
      </c>
    </row>
    <row r="2207" spans="1:8" x14ac:dyDescent="0.25">
      <c r="A2207" t="s">
        <v>72</v>
      </c>
      <c r="B2207" t="s">
        <v>3651</v>
      </c>
      <c r="C2207" t="s">
        <v>3652</v>
      </c>
      <c r="D2207" s="62">
        <v>10.005643415234299</v>
      </c>
      <c r="E2207" s="62">
        <v>48.083156251721803</v>
      </c>
      <c r="F2207" s="66">
        <v>4.8056036235022699</v>
      </c>
      <c r="G2207" s="65" t="s">
        <v>656</v>
      </c>
      <c r="H2207" s="64">
        <v>3.65603260831168E-13</v>
      </c>
    </row>
    <row r="2208" spans="1:8" x14ac:dyDescent="0.25">
      <c r="A2208" t="s">
        <v>72</v>
      </c>
      <c r="B2208" t="s">
        <v>3653</v>
      </c>
      <c r="C2208" t="s">
        <v>3654</v>
      </c>
      <c r="D2208" s="62">
        <v>1.8630831625580599</v>
      </c>
      <c r="E2208" s="62">
        <v>8.9385752491497694</v>
      </c>
      <c r="F2208" s="66">
        <v>4.7977328273832196</v>
      </c>
      <c r="G2208" s="65" t="s">
        <v>656</v>
      </c>
      <c r="H2208" s="63">
        <v>5.6990409983978096E-3</v>
      </c>
    </row>
    <row r="2209" spans="1:8" x14ac:dyDescent="0.25">
      <c r="A2209" t="s">
        <v>72</v>
      </c>
      <c r="B2209" t="s">
        <v>3655</v>
      </c>
      <c r="C2209" t="s">
        <v>3450</v>
      </c>
      <c r="D2209" s="62">
        <v>8.1368462554698304</v>
      </c>
      <c r="E2209" s="62">
        <v>38.851911493561303</v>
      </c>
      <c r="F2209" s="66">
        <v>4.7748120431111598</v>
      </c>
      <c r="G2209" s="65" t="s">
        <v>656</v>
      </c>
      <c r="H2209" s="64">
        <v>3.1407907649670198E-11</v>
      </c>
    </row>
    <row r="2210" spans="1:8" x14ac:dyDescent="0.25">
      <c r="A2210" t="s">
        <v>72</v>
      </c>
      <c r="B2210" t="s">
        <v>3656</v>
      </c>
      <c r="C2210" t="s">
        <v>3648</v>
      </c>
      <c r="D2210" s="62">
        <v>2.1248034330386298</v>
      </c>
      <c r="E2210" s="62">
        <v>10.141774945717099</v>
      </c>
      <c r="F2210" s="66">
        <v>4.7730414908138403</v>
      </c>
      <c r="G2210" s="65" t="s">
        <v>656</v>
      </c>
      <c r="H2210" s="63">
        <v>2.00944947870487E-3</v>
      </c>
    </row>
    <row r="2211" spans="1:8" x14ac:dyDescent="0.25">
      <c r="A2211" t="s">
        <v>72</v>
      </c>
      <c r="B2211" t="s">
        <v>3657</v>
      </c>
      <c r="C2211" t="s">
        <v>3658</v>
      </c>
      <c r="D2211" s="62">
        <v>1.9363084569301301</v>
      </c>
      <c r="E2211" s="62">
        <v>9.2402440157476207</v>
      </c>
      <c r="F2211" s="66">
        <v>4.7720929910089396</v>
      </c>
      <c r="G2211" s="65" t="s">
        <v>656</v>
      </c>
      <c r="H2211" s="63">
        <v>2.7572888982328801E-3</v>
      </c>
    </row>
    <row r="2212" spans="1:8" x14ac:dyDescent="0.25">
      <c r="A2212" t="s">
        <v>72</v>
      </c>
      <c r="B2212" t="s">
        <v>3659</v>
      </c>
      <c r="C2212" t="s">
        <v>2076</v>
      </c>
      <c r="D2212" s="62">
        <v>9.7563167508985398</v>
      </c>
      <c r="E2212" s="62">
        <v>46.506547689196502</v>
      </c>
      <c r="F2212" s="66">
        <v>4.76681404228838</v>
      </c>
      <c r="G2212" s="65" t="s">
        <v>656</v>
      </c>
      <c r="H2212" s="64">
        <v>8.3598648762594304E-13</v>
      </c>
    </row>
    <row r="2213" spans="1:8" x14ac:dyDescent="0.25">
      <c r="A2213" t="s">
        <v>72</v>
      </c>
      <c r="B2213" t="s">
        <v>3660</v>
      </c>
      <c r="C2213" t="s">
        <v>2599</v>
      </c>
      <c r="D2213" s="62">
        <v>1.94721848322464</v>
      </c>
      <c r="E2213" s="62">
        <v>9.2814906628314606</v>
      </c>
      <c r="F2213" s="66">
        <v>4.7665378809783503</v>
      </c>
      <c r="G2213" s="65" t="s">
        <v>656</v>
      </c>
      <c r="H2213" s="63">
        <v>2.7572888982328801E-3</v>
      </c>
    </row>
    <row r="2214" spans="1:8" x14ac:dyDescent="0.25">
      <c r="A2214" t="s">
        <v>72</v>
      </c>
      <c r="B2214" t="s">
        <v>3661</v>
      </c>
      <c r="C2214" t="s">
        <v>3662</v>
      </c>
      <c r="D2214" s="62">
        <v>5.6562739096724099</v>
      </c>
      <c r="E2214" s="62">
        <v>26.946538744373299</v>
      </c>
      <c r="F2214" s="66">
        <v>4.7640088112235599</v>
      </c>
      <c r="G2214" s="65" t="s">
        <v>656</v>
      </c>
      <c r="H2214" s="64">
        <v>1.6056614656499601E-8</v>
      </c>
    </row>
    <row r="2215" spans="1:8" x14ac:dyDescent="0.25">
      <c r="A2215" t="s">
        <v>72</v>
      </c>
      <c r="B2215" t="s">
        <v>3663</v>
      </c>
      <c r="C2215" t="s">
        <v>2601</v>
      </c>
      <c r="D2215" s="62">
        <v>5.9584688495437801</v>
      </c>
      <c r="E2215" s="62">
        <v>28.054055549901999</v>
      </c>
      <c r="F2215" s="66">
        <v>4.7082658747221702</v>
      </c>
      <c r="G2215" s="65" t="s">
        <v>656</v>
      </c>
      <c r="H2215" s="64">
        <v>9.9823757999610798E-9</v>
      </c>
    </row>
    <row r="2216" spans="1:8" x14ac:dyDescent="0.25">
      <c r="A2216" t="s">
        <v>72</v>
      </c>
      <c r="B2216" t="s">
        <v>3664</v>
      </c>
      <c r="C2216" t="s">
        <v>9</v>
      </c>
      <c r="D2216" s="62">
        <v>9.0638140937605591</v>
      </c>
      <c r="E2216" s="62">
        <v>42.619216435420803</v>
      </c>
      <c r="F2216" s="66">
        <v>4.7021282646076603</v>
      </c>
      <c r="G2216" s="65" t="s">
        <v>656</v>
      </c>
      <c r="H2216" s="64">
        <v>9.8507998144005907E-12</v>
      </c>
    </row>
    <row r="2217" spans="1:8" x14ac:dyDescent="0.25">
      <c r="A2217" t="s">
        <v>72</v>
      </c>
      <c r="B2217" t="s">
        <v>3665</v>
      </c>
      <c r="C2217" t="s">
        <v>1185</v>
      </c>
      <c r="D2217" s="62">
        <v>1.3723932465782001</v>
      </c>
      <c r="E2217" s="62">
        <v>6.4503119834433704</v>
      </c>
      <c r="F2217" s="66">
        <v>4.7000464331385903</v>
      </c>
      <c r="G2217" s="65" t="s">
        <v>656</v>
      </c>
      <c r="H2217" s="63">
        <v>3.1244824352022301E-2</v>
      </c>
    </row>
    <row r="2218" spans="1:8" x14ac:dyDescent="0.25">
      <c r="A2218" t="s">
        <v>72</v>
      </c>
      <c r="B2218" t="s">
        <v>3666</v>
      </c>
      <c r="C2218" t="s">
        <v>1191</v>
      </c>
      <c r="D2218" s="62">
        <v>3.6155797974602399</v>
      </c>
      <c r="E2218" s="62">
        <v>16.940987651050499</v>
      </c>
      <c r="F2218" s="66">
        <v>4.6855521382630503</v>
      </c>
      <c r="G2218" s="65" t="s">
        <v>656</v>
      </c>
      <c r="H2218" s="64">
        <v>1.5232500416545899E-5</v>
      </c>
    </row>
    <row r="2219" spans="1:8" x14ac:dyDescent="0.25">
      <c r="A2219" t="s">
        <v>72</v>
      </c>
      <c r="B2219" t="s">
        <v>3667</v>
      </c>
      <c r="C2219" t="s">
        <v>3668</v>
      </c>
      <c r="D2219" s="62">
        <v>4.4804457361155103</v>
      </c>
      <c r="E2219" s="62">
        <v>20.992663693256901</v>
      </c>
      <c r="F2219" s="66">
        <v>4.6853962595822702</v>
      </c>
      <c r="G2219" s="65" t="s">
        <v>656</v>
      </c>
      <c r="H2219" s="64">
        <v>7.1020343739775902E-7</v>
      </c>
    </row>
    <row r="2220" spans="1:8" x14ac:dyDescent="0.25">
      <c r="A2220" t="s">
        <v>72</v>
      </c>
      <c r="B2220" t="s">
        <v>3669</v>
      </c>
      <c r="C2220" t="s">
        <v>1011</v>
      </c>
      <c r="D2220" s="62">
        <v>1.26957730926972</v>
      </c>
      <c r="E2220" s="62">
        <v>5.9455522526007796</v>
      </c>
      <c r="F2220" s="66">
        <v>4.6830958691446396</v>
      </c>
      <c r="G2220" s="65" t="s">
        <v>656</v>
      </c>
      <c r="H2220" s="63">
        <v>3.0783847459082098E-2</v>
      </c>
    </row>
    <row r="2221" spans="1:8" x14ac:dyDescent="0.25">
      <c r="A2221" t="s">
        <v>72</v>
      </c>
      <c r="B2221" t="s">
        <v>3670</v>
      </c>
      <c r="C2221" t="s">
        <v>724</v>
      </c>
      <c r="D2221" s="62">
        <v>6.04122182083879</v>
      </c>
      <c r="E2221" s="62">
        <v>28.225739321328302</v>
      </c>
      <c r="F2221" s="66">
        <v>4.6721905201304601</v>
      </c>
      <c r="G2221" s="65" t="s">
        <v>656</v>
      </c>
      <c r="H2221" s="64">
        <v>7.2869614951993997E-9</v>
      </c>
    </row>
    <row r="2222" spans="1:8" x14ac:dyDescent="0.25">
      <c r="A2222" t="s">
        <v>72</v>
      </c>
      <c r="B2222" t="s">
        <v>3671</v>
      </c>
      <c r="C2222" t="s">
        <v>660</v>
      </c>
      <c r="D2222" s="62">
        <v>2.8011743955854098</v>
      </c>
      <c r="E2222" s="62">
        <v>13.054194265235401</v>
      </c>
      <c r="F2222" s="66">
        <v>4.6602575997440798</v>
      </c>
      <c r="G2222" s="65" t="s">
        <v>656</v>
      </c>
      <c r="H2222" s="63">
        <v>1.2291196716744901E-4</v>
      </c>
    </row>
    <row r="2223" spans="1:8" x14ac:dyDescent="0.25">
      <c r="A2223" t="s">
        <v>72</v>
      </c>
      <c r="B2223" t="s">
        <v>3672</v>
      </c>
      <c r="C2223" t="s">
        <v>3673</v>
      </c>
      <c r="D2223" s="62">
        <v>18.8636328120336</v>
      </c>
      <c r="E2223" s="62">
        <v>87.746962067051498</v>
      </c>
      <c r="F2223" s="66">
        <v>4.65164705766938</v>
      </c>
      <c r="G2223" s="65" t="s">
        <v>656</v>
      </c>
      <c r="H2223" s="64">
        <v>5.8811002508969099E-18</v>
      </c>
    </row>
    <row r="2224" spans="1:8" x14ac:dyDescent="0.25">
      <c r="A2224" t="s">
        <v>72</v>
      </c>
      <c r="B2224" t="s">
        <v>3674</v>
      </c>
      <c r="C2224" t="s">
        <v>1270</v>
      </c>
      <c r="D2224" s="62">
        <v>125.506679738598</v>
      </c>
      <c r="E2224" s="62">
        <v>581.63889982667604</v>
      </c>
      <c r="F2224" s="66">
        <v>4.6343262449305298</v>
      </c>
      <c r="G2224" s="63">
        <v>0.34454956122029001</v>
      </c>
      <c r="H2224" s="64">
        <v>1.13835930898709E-31</v>
      </c>
    </row>
    <row r="2225" spans="1:8" x14ac:dyDescent="0.25">
      <c r="A2225" t="s">
        <v>72</v>
      </c>
      <c r="B2225" t="s">
        <v>3675</v>
      </c>
      <c r="C2225" t="s">
        <v>1023</v>
      </c>
      <c r="D2225" s="62">
        <v>1.6000325423861701</v>
      </c>
      <c r="E2225" s="62">
        <v>7.40262049688996</v>
      </c>
      <c r="F2225" s="66">
        <v>4.62654371132367</v>
      </c>
      <c r="G2225" s="65" t="s">
        <v>656</v>
      </c>
      <c r="H2225" s="63">
        <v>1.0848543823622299E-2</v>
      </c>
    </row>
    <row r="2226" spans="1:8" x14ac:dyDescent="0.25">
      <c r="A2226" t="s">
        <v>72</v>
      </c>
      <c r="B2226" t="s">
        <v>971</v>
      </c>
      <c r="C2226" t="s">
        <v>818</v>
      </c>
      <c r="D2226" s="62">
        <v>14.4171302734186</v>
      </c>
      <c r="E2226" s="62">
        <v>66.468784373743006</v>
      </c>
      <c r="F2226" s="66">
        <v>4.6104032573177198</v>
      </c>
      <c r="G2226" s="65" t="s">
        <v>656</v>
      </c>
      <c r="H2226" s="64">
        <v>2.2703051125723E-15</v>
      </c>
    </row>
    <row r="2227" spans="1:8" x14ac:dyDescent="0.25">
      <c r="A2227" t="s">
        <v>72</v>
      </c>
      <c r="B2227" t="s">
        <v>3676</v>
      </c>
      <c r="C2227" t="s">
        <v>1402</v>
      </c>
      <c r="D2227" s="62">
        <v>1.45495884927123</v>
      </c>
      <c r="E2227" s="62">
        <v>6.6695455193084996</v>
      </c>
      <c r="F2227" s="66">
        <v>4.58400972828146</v>
      </c>
      <c r="G2227" s="65" t="s">
        <v>656</v>
      </c>
      <c r="H2227" s="63">
        <v>3.1244824352022301E-2</v>
      </c>
    </row>
    <row r="2228" spans="1:8" x14ac:dyDescent="0.25">
      <c r="A2228" t="s">
        <v>72</v>
      </c>
      <c r="B2228" t="s">
        <v>3677</v>
      </c>
      <c r="C2228" t="s">
        <v>3678</v>
      </c>
      <c r="D2228" s="62">
        <v>2.3428890520835401</v>
      </c>
      <c r="E2228" s="62">
        <v>10.699776329912</v>
      </c>
      <c r="F2228" s="66">
        <v>4.56691550135361</v>
      </c>
      <c r="G2228" s="65" t="s">
        <v>656</v>
      </c>
      <c r="H2228" s="63">
        <v>6.4844066068594597E-4</v>
      </c>
    </row>
    <row r="2229" spans="1:8" x14ac:dyDescent="0.25">
      <c r="A2229" t="s">
        <v>72</v>
      </c>
      <c r="B2229" t="s">
        <v>3679</v>
      </c>
      <c r="C2229" t="s">
        <v>3680</v>
      </c>
      <c r="D2229" s="62">
        <v>1.6356572351922001</v>
      </c>
      <c r="E2229" s="62">
        <v>7.4438518544707701</v>
      </c>
      <c r="F2229" s="66">
        <v>4.5509851907304197</v>
      </c>
      <c r="G2229" s="65" t="s">
        <v>656</v>
      </c>
      <c r="H2229" s="63">
        <v>1.5906496732571499E-2</v>
      </c>
    </row>
    <row r="2230" spans="1:8" x14ac:dyDescent="0.25">
      <c r="A2230" t="s">
        <v>72</v>
      </c>
      <c r="B2230" t="s">
        <v>3681</v>
      </c>
      <c r="C2230" t="s">
        <v>3682</v>
      </c>
      <c r="D2230" s="62">
        <v>7.8528190572328596</v>
      </c>
      <c r="E2230" s="62">
        <v>35.662823734347299</v>
      </c>
      <c r="F2230" s="66">
        <v>4.5414039817331604</v>
      </c>
      <c r="G2230" s="65" t="s">
        <v>656</v>
      </c>
      <c r="H2230" s="64">
        <v>5.4571190811724697E-10</v>
      </c>
    </row>
    <row r="2231" spans="1:8" x14ac:dyDescent="0.25">
      <c r="A2231" t="s">
        <v>72</v>
      </c>
      <c r="B2231" t="s">
        <v>3683</v>
      </c>
      <c r="C2231" t="s">
        <v>3684</v>
      </c>
      <c r="D2231" s="62">
        <v>1.9738023742751201</v>
      </c>
      <c r="E2231" s="62">
        <v>8.8907566461935694</v>
      </c>
      <c r="F2231" s="66">
        <v>4.5043803584736803</v>
      </c>
      <c r="G2231" s="65" t="s">
        <v>656</v>
      </c>
      <c r="H2231" s="63">
        <v>5.6990409983978096E-3</v>
      </c>
    </row>
    <row r="2232" spans="1:8" x14ac:dyDescent="0.25">
      <c r="A2232" t="s">
        <v>72</v>
      </c>
      <c r="B2232" t="s">
        <v>3685</v>
      </c>
      <c r="C2232" t="s">
        <v>3648</v>
      </c>
      <c r="D2232" s="62">
        <v>3.3133848575888698</v>
      </c>
      <c r="E2232" s="62">
        <v>14.9163015383093</v>
      </c>
      <c r="F2232" s="66">
        <v>4.5018318666319397</v>
      </c>
      <c r="G2232" s="65" t="s">
        <v>656</v>
      </c>
      <c r="H2232" s="64">
        <v>5.1118550516752899E-5</v>
      </c>
    </row>
    <row r="2233" spans="1:8" x14ac:dyDescent="0.25">
      <c r="A2233" t="s">
        <v>72</v>
      </c>
      <c r="B2233" t="s">
        <v>3686</v>
      </c>
      <c r="C2233" t="s">
        <v>3452</v>
      </c>
      <c r="D2233" s="62">
        <v>7.4476960420895901</v>
      </c>
      <c r="E2233" s="62">
        <v>33.506169530051501</v>
      </c>
      <c r="F2233" s="66">
        <v>4.4988637211690898</v>
      </c>
      <c r="G2233" s="65" t="s">
        <v>656</v>
      </c>
      <c r="H2233" s="64">
        <v>1.2495656693520299E-9</v>
      </c>
    </row>
    <row r="2234" spans="1:8" x14ac:dyDescent="0.25">
      <c r="A2234" t="s">
        <v>72</v>
      </c>
      <c r="B2234" t="s">
        <v>3687</v>
      </c>
      <c r="C2234" t="s">
        <v>3688</v>
      </c>
      <c r="D2234" s="62">
        <v>14.6275365333503</v>
      </c>
      <c r="E2234" s="62">
        <v>65.714690925837104</v>
      </c>
      <c r="F2234" s="66">
        <v>4.4925330233159801</v>
      </c>
      <c r="G2234" s="65" t="s">
        <v>656</v>
      </c>
      <c r="H2234" s="64">
        <v>7.5188673281937305E-15</v>
      </c>
    </row>
    <row r="2235" spans="1:8" x14ac:dyDescent="0.25">
      <c r="A2235" t="s">
        <v>72</v>
      </c>
      <c r="B2235" t="s">
        <v>3689</v>
      </c>
      <c r="C2235" t="s">
        <v>826</v>
      </c>
      <c r="D2235" s="62">
        <v>4.8322888311943997</v>
      </c>
      <c r="E2235" s="62">
        <v>21.664183502701999</v>
      </c>
      <c r="F2235" s="66">
        <v>4.4832137025524803</v>
      </c>
      <c r="G2235" s="65" t="s">
        <v>656</v>
      </c>
      <c r="H2235" s="64">
        <v>1.2326874644646199E-6</v>
      </c>
    </row>
    <row r="2236" spans="1:8" x14ac:dyDescent="0.25">
      <c r="A2236" t="s">
        <v>72</v>
      </c>
      <c r="B2236" t="s">
        <v>3690</v>
      </c>
      <c r="C2236" t="s">
        <v>3691</v>
      </c>
      <c r="D2236" s="62">
        <v>578.61389701459302</v>
      </c>
      <c r="E2236" s="62">
        <v>2590.1781993459399</v>
      </c>
      <c r="F2236" s="66">
        <v>4.4765226219248904</v>
      </c>
      <c r="G2236" s="63">
        <v>0.284230640632049</v>
      </c>
      <c r="H2236" s="64">
        <v>2.8553174109159099E-34</v>
      </c>
    </row>
    <row r="2237" spans="1:8" x14ac:dyDescent="0.25">
      <c r="A2237" t="s">
        <v>72</v>
      </c>
      <c r="B2237" t="s">
        <v>3692</v>
      </c>
      <c r="C2237" t="s">
        <v>2601</v>
      </c>
      <c r="D2237" s="62">
        <v>6.4445016112832203</v>
      </c>
      <c r="E2237" s="62">
        <v>28.80392090478</v>
      </c>
      <c r="F2237" s="66">
        <v>4.46953428552942</v>
      </c>
      <c r="G2237" s="65" t="s">
        <v>656</v>
      </c>
      <c r="H2237" s="64">
        <v>1.79903658230798E-8</v>
      </c>
    </row>
    <row r="2238" spans="1:8" x14ac:dyDescent="0.25">
      <c r="A2238" t="s">
        <v>72</v>
      </c>
      <c r="B2238" t="s">
        <v>3693</v>
      </c>
      <c r="C2238" t="s">
        <v>1875</v>
      </c>
      <c r="D2238" s="62">
        <v>8.4680328251467998</v>
      </c>
      <c r="E2238" s="62">
        <v>37.821871566774703</v>
      </c>
      <c r="F2238" s="66">
        <v>4.46642949404474</v>
      </c>
      <c r="G2238" s="65" t="s">
        <v>656</v>
      </c>
      <c r="H2238" s="64">
        <v>1.91199407607303E-10</v>
      </c>
    </row>
    <row r="2239" spans="1:8" x14ac:dyDescent="0.25">
      <c r="A2239" t="s">
        <v>72</v>
      </c>
      <c r="B2239" t="s">
        <v>3694</v>
      </c>
      <c r="C2239" t="s">
        <v>3695</v>
      </c>
      <c r="D2239" s="62">
        <v>2.1248034330386298</v>
      </c>
      <c r="E2239" s="62">
        <v>9.4803972935638399</v>
      </c>
      <c r="F2239" s="66">
        <v>4.4617761559271196</v>
      </c>
      <c r="G2239" s="65" t="s">
        <v>656</v>
      </c>
      <c r="H2239" s="63">
        <v>4.1483856842772599E-3</v>
      </c>
    </row>
    <row r="2240" spans="1:8" x14ac:dyDescent="0.25">
      <c r="A2240" t="s">
        <v>72</v>
      </c>
      <c r="B2240" t="s">
        <v>3333</v>
      </c>
      <c r="C2240" t="s">
        <v>828</v>
      </c>
      <c r="D2240" s="62">
        <v>1.58268227543559</v>
      </c>
      <c r="E2240" s="62">
        <v>7.0465580768863703</v>
      </c>
      <c r="F2240" s="66">
        <v>4.4522884891391099</v>
      </c>
      <c r="G2240" s="65" t="s">
        <v>656</v>
      </c>
      <c r="H2240" s="63">
        <v>1.55037092064157E-2</v>
      </c>
    </row>
    <row r="2241" spans="1:8" x14ac:dyDescent="0.25">
      <c r="A2241" t="s">
        <v>72</v>
      </c>
      <c r="B2241" t="s">
        <v>3696</v>
      </c>
      <c r="C2241" t="s">
        <v>287</v>
      </c>
      <c r="D2241" s="62">
        <v>12.6178048665929</v>
      </c>
      <c r="E2241" s="62">
        <v>56.1113642942776</v>
      </c>
      <c r="F2241" s="66">
        <v>4.44699889462066</v>
      </c>
      <c r="G2241" s="65" t="s">
        <v>656</v>
      </c>
      <c r="H2241" s="64">
        <v>2.3983677393426E-13</v>
      </c>
    </row>
    <row r="2242" spans="1:8" x14ac:dyDescent="0.25">
      <c r="A2242" t="s">
        <v>72</v>
      </c>
      <c r="B2242" t="s">
        <v>3697</v>
      </c>
      <c r="C2242" t="s">
        <v>3605</v>
      </c>
      <c r="D2242" s="62">
        <v>57.144656224079398</v>
      </c>
      <c r="E2242" s="62">
        <v>253.352952135348</v>
      </c>
      <c r="F2242" s="66">
        <v>4.4335370772357701</v>
      </c>
      <c r="G2242" s="63">
        <v>0.26104410983766002</v>
      </c>
      <c r="H2242" s="64">
        <v>1.34078190073219E-25</v>
      </c>
    </row>
    <row r="2243" spans="1:8" x14ac:dyDescent="0.25">
      <c r="A2243" t="s">
        <v>72</v>
      </c>
      <c r="B2243" t="s">
        <v>3698</v>
      </c>
      <c r="C2243" t="s">
        <v>203</v>
      </c>
      <c r="D2243" s="62">
        <v>3.3289520381237998</v>
      </c>
      <c r="E2243" s="62">
        <v>14.719773429588299</v>
      </c>
      <c r="F2243" s="66">
        <v>4.4217439185108702</v>
      </c>
      <c r="G2243" s="65" t="s">
        <v>656</v>
      </c>
      <c r="H2243" s="64">
        <v>7.19101637868432E-5</v>
      </c>
    </row>
    <row r="2244" spans="1:8" x14ac:dyDescent="0.25">
      <c r="A2244" t="s">
        <v>72</v>
      </c>
      <c r="B2244" t="s">
        <v>3699</v>
      </c>
      <c r="C2244" t="s">
        <v>3700</v>
      </c>
      <c r="D2244" s="62">
        <v>2.4147374508264101</v>
      </c>
      <c r="E2244" s="62">
        <v>10.638254651976</v>
      </c>
      <c r="F2244" s="66">
        <v>4.4055533442508104</v>
      </c>
      <c r="G2244" s="65" t="s">
        <v>656</v>
      </c>
      <c r="H2244" s="63">
        <v>2.0977986855297498E-3</v>
      </c>
    </row>
    <row r="2245" spans="1:8" x14ac:dyDescent="0.25">
      <c r="A2245" t="s">
        <v>72</v>
      </c>
      <c r="B2245" t="s">
        <v>3701</v>
      </c>
      <c r="C2245" t="s">
        <v>3702</v>
      </c>
      <c r="D2245" s="62">
        <v>167.46949240662499</v>
      </c>
      <c r="E2245" s="62">
        <v>737.15003022635301</v>
      </c>
      <c r="F2245" s="66">
        <v>4.40169740549827</v>
      </c>
      <c r="G2245" s="63">
        <v>0.39377398547147302</v>
      </c>
      <c r="H2245" s="64">
        <v>1.15772400487771E-30</v>
      </c>
    </row>
    <row r="2246" spans="1:8" x14ac:dyDescent="0.25">
      <c r="A2246" t="s">
        <v>72</v>
      </c>
      <c r="B2246" t="s">
        <v>3703</v>
      </c>
      <c r="C2246" t="s">
        <v>720</v>
      </c>
      <c r="D2246" s="62">
        <v>8.2032251183993701</v>
      </c>
      <c r="E2246" s="62">
        <v>36.043388109264498</v>
      </c>
      <c r="F2246" s="66">
        <v>4.3938070196831696</v>
      </c>
      <c r="G2246" s="65" t="s">
        <v>656</v>
      </c>
      <c r="H2246" s="64">
        <v>6.3332708689774295E-10</v>
      </c>
    </row>
    <row r="2247" spans="1:8" x14ac:dyDescent="0.25">
      <c r="A2247" t="s">
        <v>72</v>
      </c>
      <c r="B2247" t="s">
        <v>3704</v>
      </c>
      <c r="C2247" t="s">
        <v>988</v>
      </c>
      <c r="D2247" s="62">
        <v>1.6824914608581401</v>
      </c>
      <c r="E2247" s="62">
        <v>7.3787264849148997</v>
      </c>
      <c r="F2247" s="66">
        <v>4.3855952060234697</v>
      </c>
      <c r="G2247" s="65" t="s">
        <v>656</v>
      </c>
      <c r="H2247" s="63">
        <v>2.2438442613461701E-2</v>
      </c>
    </row>
    <row r="2248" spans="1:8" x14ac:dyDescent="0.25">
      <c r="A2248" t="s">
        <v>72</v>
      </c>
      <c r="B2248" t="s">
        <v>3705</v>
      </c>
      <c r="C2248" t="s">
        <v>3706</v>
      </c>
      <c r="D2248" s="62">
        <v>5.8698637432387697</v>
      </c>
      <c r="E2248" s="62">
        <v>25.677654515015099</v>
      </c>
      <c r="F2248" s="66">
        <v>4.3744890236322798</v>
      </c>
      <c r="G2248" s="65" t="s">
        <v>656</v>
      </c>
      <c r="H2248" s="64">
        <v>1.5680934889698899E-7</v>
      </c>
    </row>
    <row r="2249" spans="1:8" x14ac:dyDescent="0.25">
      <c r="A2249" t="s">
        <v>72</v>
      </c>
      <c r="B2249" t="s">
        <v>3707</v>
      </c>
      <c r="C2249" t="s">
        <v>3369</v>
      </c>
      <c r="D2249" s="62">
        <v>255.04340592022299</v>
      </c>
      <c r="E2249" s="62">
        <v>1113.40853661906</v>
      </c>
      <c r="F2249" s="66">
        <v>4.3655648833647396</v>
      </c>
      <c r="G2249" s="63">
        <v>0.25581645541715098</v>
      </c>
      <c r="H2249" s="64">
        <v>4.7278655051870699E-32</v>
      </c>
    </row>
    <row r="2250" spans="1:8" x14ac:dyDescent="0.25">
      <c r="A2250" t="s">
        <v>72</v>
      </c>
      <c r="B2250" t="s">
        <v>3708</v>
      </c>
      <c r="C2250" t="s">
        <v>1270</v>
      </c>
      <c r="D2250" s="62">
        <v>103.86300502406399</v>
      </c>
      <c r="E2250" s="62">
        <v>453.22027002938898</v>
      </c>
      <c r="F2250" s="66">
        <v>4.3636352513042</v>
      </c>
      <c r="G2250" s="63">
        <v>0.28448913845802798</v>
      </c>
      <c r="H2250" s="64">
        <v>2.6450835047126602E-28</v>
      </c>
    </row>
    <row r="2251" spans="1:8" x14ac:dyDescent="0.25">
      <c r="A2251" t="s">
        <v>72</v>
      </c>
      <c r="B2251" t="s">
        <v>3709</v>
      </c>
      <c r="C2251" t="s">
        <v>3710</v>
      </c>
      <c r="D2251" s="62">
        <v>1.5936989859511499</v>
      </c>
      <c r="E2251" s="62">
        <v>6.9497934441551301</v>
      </c>
      <c r="F2251" s="66">
        <v>4.36079429391578</v>
      </c>
      <c r="G2251" s="65" t="s">
        <v>656</v>
      </c>
      <c r="H2251" s="63">
        <v>1.55037092064157E-2</v>
      </c>
    </row>
    <row r="2252" spans="1:8" x14ac:dyDescent="0.25">
      <c r="A2252" t="s">
        <v>72</v>
      </c>
      <c r="B2252" t="s">
        <v>3711</v>
      </c>
      <c r="C2252" t="s">
        <v>3712</v>
      </c>
      <c r="D2252" s="62">
        <v>1.6856048969651301</v>
      </c>
      <c r="E2252" s="62">
        <v>7.3339280204917801</v>
      </c>
      <c r="F2252" s="66">
        <v>4.3509176045325102</v>
      </c>
      <c r="G2252" s="65" t="s">
        <v>656</v>
      </c>
      <c r="H2252" s="63">
        <v>2.2438442613461701E-2</v>
      </c>
    </row>
    <row r="2253" spans="1:8" x14ac:dyDescent="0.25">
      <c r="A2253" t="s">
        <v>72</v>
      </c>
      <c r="B2253" t="s">
        <v>3713</v>
      </c>
      <c r="C2253" t="s">
        <v>2995</v>
      </c>
      <c r="D2253" s="62">
        <v>3.5423545030881698</v>
      </c>
      <c r="E2253" s="62">
        <v>15.3781493272886</v>
      </c>
      <c r="F2253" s="66">
        <v>4.34122257212886</v>
      </c>
      <c r="G2253" s="65" t="s">
        <v>656</v>
      </c>
      <c r="H2253" s="64">
        <v>5.51824486232533E-5</v>
      </c>
    </row>
    <row r="2254" spans="1:8" x14ac:dyDescent="0.25">
      <c r="A2254" t="s">
        <v>72</v>
      </c>
      <c r="B2254" t="s">
        <v>3714</v>
      </c>
      <c r="C2254" t="s">
        <v>3302</v>
      </c>
      <c r="D2254" s="62">
        <v>1.4378219507627501</v>
      </c>
      <c r="E2254" s="62">
        <v>6.2412266106415899</v>
      </c>
      <c r="F2254" s="66">
        <v>4.3407506801037998</v>
      </c>
      <c r="G2254" s="65" t="s">
        <v>656</v>
      </c>
      <c r="H2254" s="63">
        <v>4.3535103812850799E-2</v>
      </c>
    </row>
    <row r="2255" spans="1:8" x14ac:dyDescent="0.25">
      <c r="A2255" t="s">
        <v>72</v>
      </c>
      <c r="B2255" t="s">
        <v>3715</v>
      </c>
      <c r="C2255" t="s">
        <v>3691</v>
      </c>
      <c r="D2255" s="62">
        <v>869.95136516243701</v>
      </c>
      <c r="E2255" s="62">
        <v>3750.7856575626502</v>
      </c>
      <c r="F2255" s="66">
        <v>4.3114889035920996</v>
      </c>
      <c r="G2255" s="63">
        <v>0.30441228561424799</v>
      </c>
      <c r="H2255" s="64">
        <v>6.2934285354303494E-33</v>
      </c>
    </row>
    <row r="2256" spans="1:8" x14ac:dyDescent="0.25">
      <c r="A2256" t="s">
        <v>72</v>
      </c>
      <c r="B2256" t="s">
        <v>3716</v>
      </c>
      <c r="C2256" t="s">
        <v>2601</v>
      </c>
      <c r="D2256" s="62">
        <v>1.95344535543861</v>
      </c>
      <c r="E2256" s="62">
        <v>8.41104292737948</v>
      </c>
      <c r="F2256" s="66">
        <v>4.3057477415286796</v>
      </c>
      <c r="G2256" s="65" t="s">
        <v>656</v>
      </c>
      <c r="H2256" s="63">
        <v>1.1531437761254299E-2</v>
      </c>
    </row>
    <row r="2257" spans="1:8" x14ac:dyDescent="0.25">
      <c r="A2257" t="s">
        <v>72</v>
      </c>
      <c r="B2257" t="s">
        <v>3717</v>
      </c>
      <c r="C2257" t="s">
        <v>3465</v>
      </c>
      <c r="D2257" s="62">
        <v>10.1676871843535</v>
      </c>
      <c r="E2257" s="62">
        <v>43.761475095944597</v>
      </c>
      <c r="F2257" s="66">
        <v>4.3039753586525196</v>
      </c>
      <c r="G2257" s="65" t="s">
        <v>656</v>
      </c>
      <c r="H2257" s="64">
        <v>4.9852743595650602E-11</v>
      </c>
    </row>
    <row r="2258" spans="1:8" x14ac:dyDescent="0.25">
      <c r="A2258" t="s">
        <v>72</v>
      </c>
      <c r="B2258" t="s">
        <v>3718</v>
      </c>
      <c r="C2258" t="s">
        <v>187</v>
      </c>
      <c r="D2258" s="62">
        <v>14.4530048813601</v>
      </c>
      <c r="E2258" s="62">
        <v>61.928259858601699</v>
      </c>
      <c r="F2258" s="66">
        <v>4.2848016981209103</v>
      </c>
      <c r="G2258" s="65" t="s">
        <v>656</v>
      </c>
      <c r="H2258" s="64">
        <v>9.7518452682033398E-14</v>
      </c>
    </row>
    <row r="2259" spans="1:8" x14ac:dyDescent="0.25">
      <c r="A2259" t="s">
        <v>72</v>
      </c>
      <c r="B2259" t="s">
        <v>3719</v>
      </c>
      <c r="C2259" t="s">
        <v>3720</v>
      </c>
      <c r="D2259" s="62">
        <v>1.96901253597353</v>
      </c>
      <c r="E2259" s="62">
        <v>8.4003172170008291</v>
      </c>
      <c r="F2259" s="66">
        <v>4.26625888029072</v>
      </c>
      <c r="G2259" s="65" t="s">
        <v>656</v>
      </c>
      <c r="H2259" s="63">
        <v>1.1531437761254299E-2</v>
      </c>
    </row>
    <row r="2260" spans="1:8" x14ac:dyDescent="0.25">
      <c r="A2260" t="s">
        <v>72</v>
      </c>
      <c r="B2260" t="s">
        <v>3721</v>
      </c>
      <c r="C2260" t="s">
        <v>106</v>
      </c>
      <c r="D2260" s="62">
        <v>4.0520710882132196</v>
      </c>
      <c r="E2260" s="62">
        <v>17.286895718836401</v>
      </c>
      <c r="F2260" s="66">
        <v>4.2661876710704902</v>
      </c>
      <c r="G2260" s="65" t="s">
        <v>656</v>
      </c>
      <c r="H2260" s="64">
        <v>1.6684202160687501E-5</v>
      </c>
    </row>
    <row r="2261" spans="1:8" x14ac:dyDescent="0.25">
      <c r="A2261" t="s">
        <v>72</v>
      </c>
      <c r="B2261" t="s">
        <v>3722</v>
      </c>
      <c r="C2261" t="s">
        <v>2601</v>
      </c>
      <c r="D2261" s="62">
        <v>3.9894563135702499</v>
      </c>
      <c r="E2261" s="62">
        <v>16.989964259831599</v>
      </c>
      <c r="F2261" s="66">
        <v>4.25871670834941</v>
      </c>
      <c r="G2261" s="65" t="s">
        <v>656</v>
      </c>
      <c r="H2261" s="64">
        <v>3.2874741482676898E-5</v>
      </c>
    </row>
    <row r="2262" spans="1:8" x14ac:dyDescent="0.25">
      <c r="A2262" t="s">
        <v>72</v>
      </c>
      <c r="B2262" t="s">
        <v>3723</v>
      </c>
      <c r="C2262" t="s">
        <v>826</v>
      </c>
      <c r="D2262" s="62">
        <v>2.1047459207675199</v>
      </c>
      <c r="E2262" s="62">
        <v>8.9588899593566698</v>
      </c>
      <c r="F2262" s="66">
        <v>4.2565185046609804</v>
      </c>
      <c r="G2262" s="65" t="s">
        <v>656</v>
      </c>
      <c r="H2262" s="63">
        <v>8.3080561647526398E-3</v>
      </c>
    </row>
    <row r="2263" spans="1:8" x14ac:dyDescent="0.25">
      <c r="A2263" t="s">
        <v>72</v>
      </c>
      <c r="B2263" t="s">
        <v>3724</v>
      </c>
      <c r="C2263" t="s">
        <v>3725</v>
      </c>
      <c r="D2263" s="62">
        <v>1.57656208744267</v>
      </c>
      <c r="E2263" s="62">
        <v>6.6827291104079496</v>
      </c>
      <c r="F2263" s="66">
        <v>4.2387985627942797</v>
      </c>
      <c r="G2263" s="65" t="s">
        <v>656</v>
      </c>
      <c r="H2263" s="63">
        <v>2.2174449026676001E-2</v>
      </c>
    </row>
    <row r="2264" spans="1:8" x14ac:dyDescent="0.25">
      <c r="A2264" t="s">
        <v>72</v>
      </c>
      <c r="B2264" t="s">
        <v>3726</v>
      </c>
      <c r="C2264" t="s">
        <v>203</v>
      </c>
      <c r="D2264" s="62">
        <v>28.116054019866102</v>
      </c>
      <c r="E2264" s="62">
        <v>119.136525185745</v>
      </c>
      <c r="F2264" s="66">
        <v>4.23731314150863</v>
      </c>
      <c r="G2264" s="63">
        <v>0.297257803114438</v>
      </c>
      <c r="H2264" s="64">
        <v>1.1947135532776E-18</v>
      </c>
    </row>
    <row r="2265" spans="1:8" x14ac:dyDescent="0.25">
      <c r="A2265" t="s">
        <v>72</v>
      </c>
      <c r="B2265" t="s">
        <v>3727</v>
      </c>
      <c r="C2265" t="s">
        <v>36</v>
      </c>
      <c r="D2265" s="62">
        <v>2.1606209481890102</v>
      </c>
      <c r="E2265" s="62">
        <v>9.1440813201833908</v>
      </c>
      <c r="F2265" s="66">
        <v>4.2321543387088703</v>
      </c>
      <c r="G2265" s="65" t="s">
        <v>656</v>
      </c>
      <c r="H2265" s="63">
        <v>8.3080561647526398E-3</v>
      </c>
    </row>
    <row r="2266" spans="1:8" x14ac:dyDescent="0.25">
      <c r="A2266" t="s">
        <v>72</v>
      </c>
      <c r="B2266" t="s">
        <v>3728</v>
      </c>
      <c r="C2266" t="s">
        <v>38</v>
      </c>
      <c r="D2266" s="62">
        <v>2.5625183892618799</v>
      </c>
      <c r="E2266" s="62">
        <v>10.8365868299702</v>
      </c>
      <c r="F2266" s="66">
        <v>4.2288815859353299</v>
      </c>
      <c r="G2266" s="65" t="s">
        <v>656</v>
      </c>
      <c r="H2266" s="63">
        <v>1.4657879998507899E-3</v>
      </c>
    </row>
    <row r="2267" spans="1:8" x14ac:dyDescent="0.25">
      <c r="A2267" t="s">
        <v>72</v>
      </c>
      <c r="B2267" t="s">
        <v>3729</v>
      </c>
      <c r="C2267" t="s">
        <v>3730</v>
      </c>
      <c r="D2267" s="62">
        <v>1.76505706355117</v>
      </c>
      <c r="E2267" s="62">
        <v>7.4504116154172797</v>
      </c>
      <c r="F2267" s="66">
        <v>4.2210599131722004</v>
      </c>
      <c r="G2267" s="65" t="s">
        <v>656</v>
      </c>
      <c r="H2267" s="63">
        <v>1.5906496732571499E-2</v>
      </c>
    </row>
    <row r="2268" spans="1:8" x14ac:dyDescent="0.25">
      <c r="A2268" t="s">
        <v>72</v>
      </c>
      <c r="B2268" t="s">
        <v>3731</v>
      </c>
      <c r="C2268" t="s">
        <v>3596</v>
      </c>
      <c r="D2268" s="62">
        <v>15.739885911642499</v>
      </c>
      <c r="E2268" s="62">
        <v>66.318691554211995</v>
      </c>
      <c r="F2268" s="66">
        <v>4.2134162805562099</v>
      </c>
      <c r="G2268" s="65" t="s">
        <v>656</v>
      </c>
      <c r="H2268" s="64">
        <v>6.8976920175155103E-14</v>
      </c>
    </row>
    <row r="2269" spans="1:8" x14ac:dyDescent="0.25">
      <c r="A2269" t="s">
        <v>72</v>
      </c>
      <c r="B2269" t="s">
        <v>3732</v>
      </c>
      <c r="C2269" t="s">
        <v>1142</v>
      </c>
      <c r="D2269" s="62">
        <v>1.64968069759369</v>
      </c>
      <c r="E2269" s="62">
        <v>6.9133024887445798</v>
      </c>
      <c r="F2269" s="66">
        <v>4.1906912645754302</v>
      </c>
      <c r="G2269" s="65" t="s">
        <v>656</v>
      </c>
      <c r="H2269" s="63">
        <v>4.3029432216133097E-2</v>
      </c>
    </row>
    <row r="2270" spans="1:8" x14ac:dyDescent="0.25">
      <c r="A2270" t="s">
        <v>72</v>
      </c>
      <c r="B2270" t="s">
        <v>3733</v>
      </c>
      <c r="C2270" t="s">
        <v>3691</v>
      </c>
      <c r="D2270" s="62">
        <v>414.552296124647</v>
      </c>
      <c r="E2270" s="62">
        <v>1734.0240215260101</v>
      </c>
      <c r="F2270" s="66">
        <v>4.1828836499909796</v>
      </c>
      <c r="G2270" s="63">
        <v>0.30561457980885598</v>
      </c>
      <c r="H2270" s="64">
        <v>5.61649630937296E-31</v>
      </c>
    </row>
    <row r="2271" spans="1:8" x14ac:dyDescent="0.25">
      <c r="A2271" t="s">
        <v>72</v>
      </c>
      <c r="B2271" t="s">
        <v>3734</v>
      </c>
      <c r="C2271" t="s">
        <v>187</v>
      </c>
      <c r="D2271" s="62">
        <v>17.491458387639899</v>
      </c>
      <c r="E2271" s="62">
        <v>73.093386831746002</v>
      </c>
      <c r="F2271" s="66">
        <v>4.1788046034741502</v>
      </c>
      <c r="G2271" s="65" t="s">
        <v>656</v>
      </c>
      <c r="H2271" s="64">
        <v>1.70272523501647E-14</v>
      </c>
    </row>
    <row r="2272" spans="1:8" x14ac:dyDescent="0.25">
      <c r="A2272" t="s">
        <v>72</v>
      </c>
      <c r="B2272" t="s">
        <v>3735</v>
      </c>
      <c r="C2272" t="e">
        <v>#N/A</v>
      </c>
      <c r="D2272" s="62">
        <v>2.07193515750307</v>
      </c>
      <c r="E2272" s="62">
        <v>8.6261379982413509</v>
      </c>
      <c r="F2272" s="66">
        <v>4.16332430433628</v>
      </c>
      <c r="G2272" s="65" t="s">
        <v>656</v>
      </c>
      <c r="H2272" s="63">
        <v>8.2049007343683398E-3</v>
      </c>
    </row>
    <row r="2273" spans="1:8" x14ac:dyDescent="0.25">
      <c r="A2273" t="s">
        <v>72</v>
      </c>
      <c r="B2273" t="s">
        <v>3736</v>
      </c>
      <c r="C2273" t="s">
        <v>3737</v>
      </c>
      <c r="D2273" s="62">
        <v>1.5021992657236301</v>
      </c>
      <c r="E2273" s="62">
        <v>6.24065215790346</v>
      </c>
      <c r="F2273" s="66">
        <v>4.1543437680335096</v>
      </c>
      <c r="G2273" s="65" t="s">
        <v>656</v>
      </c>
      <c r="H2273" s="63">
        <v>4.3535103812850799E-2</v>
      </c>
    </row>
    <row r="2274" spans="1:8" x14ac:dyDescent="0.25">
      <c r="A2274" t="s">
        <v>72</v>
      </c>
      <c r="B2274" t="s">
        <v>3738</v>
      </c>
      <c r="C2274" t="s">
        <v>1191</v>
      </c>
      <c r="D2274" s="62">
        <v>1.8568562903440899</v>
      </c>
      <c r="E2274" s="62">
        <v>7.7078991442620497</v>
      </c>
      <c r="F2274" s="66">
        <v>4.1510477597777404</v>
      </c>
      <c r="G2274" s="65" t="s">
        <v>656</v>
      </c>
      <c r="H2274" s="63">
        <v>1.1334042691036E-2</v>
      </c>
    </row>
    <row r="2275" spans="1:8" x14ac:dyDescent="0.25">
      <c r="A2275" t="s">
        <v>72</v>
      </c>
      <c r="B2275" t="s">
        <v>3739</v>
      </c>
      <c r="C2275" t="s">
        <v>3740</v>
      </c>
      <c r="D2275" s="62">
        <v>4.6458764480669696</v>
      </c>
      <c r="E2275" s="62">
        <v>19.261384706610102</v>
      </c>
      <c r="F2275" s="66">
        <v>4.1459098023634002</v>
      </c>
      <c r="G2275" s="65" t="s">
        <v>656</v>
      </c>
      <c r="H2275" s="64">
        <v>1.5029492621459E-5</v>
      </c>
    </row>
    <row r="2276" spans="1:8" x14ac:dyDescent="0.25">
      <c r="A2276" t="s">
        <v>72</v>
      </c>
      <c r="B2276" t="s">
        <v>3741</v>
      </c>
      <c r="C2276" t="s">
        <v>3530</v>
      </c>
      <c r="D2276" s="62">
        <v>9.9323579825791004</v>
      </c>
      <c r="E2276" s="62">
        <v>41.1094627898201</v>
      </c>
      <c r="F2276" s="66">
        <v>4.1389429239183899</v>
      </c>
      <c r="G2276" s="65" t="s">
        <v>656</v>
      </c>
      <c r="H2276" s="64">
        <v>3.2300809701370099E-10</v>
      </c>
    </row>
    <row r="2277" spans="1:8" x14ac:dyDescent="0.25">
      <c r="A2277" t="s">
        <v>72</v>
      </c>
      <c r="B2277" t="s">
        <v>3742</v>
      </c>
      <c r="C2277" t="s">
        <v>3743</v>
      </c>
      <c r="D2277" s="62">
        <v>2.1016324846605401</v>
      </c>
      <c r="E2277" s="62">
        <v>8.69782312874373</v>
      </c>
      <c r="F2277" s="66">
        <v>4.13860329635542</v>
      </c>
      <c r="G2277" s="65" t="s">
        <v>656</v>
      </c>
      <c r="H2277" s="63">
        <v>1.1560022740589201E-2</v>
      </c>
    </row>
    <row r="2278" spans="1:8" x14ac:dyDescent="0.25">
      <c r="A2278" t="s">
        <v>72</v>
      </c>
      <c r="B2278" t="s">
        <v>3744</v>
      </c>
      <c r="C2278" t="s">
        <v>3745</v>
      </c>
      <c r="D2278" s="62">
        <v>6.60514248493309</v>
      </c>
      <c r="E2278" s="62">
        <v>27.107805514218899</v>
      </c>
      <c r="F2278" s="66">
        <v>4.1040455336208401</v>
      </c>
      <c r="G2278" s="65" t="s">
        <v>656</v>
      </c>
      <c r="H2278" s="64">
        <v>2.7717121141531501E-7</v>
      </c>
    </row>
    <row r="2279" spans="1:8" x14ac:dyDescent="0.25">
      <c r="A2279" t="s">
        <v>72</v>
      </c>
      <c r="B2279" t="s">
        <v>3746</v>
      </c>
      <c r="C2279" t="s">
        <v>200</v>
      </c>
      <c r="D2279" s="62">
        <v>3.1749442274743598</v>
      </c>
      <c r="E2279" s="62">
        <v>13.020145901042699</v>
      </c>
      <c r="F2279" s="66">
        <v>4.1009053917775704</v>
      </c>
      <c r="G2279" s="65" t="s">
        <v>656</v>
      </c>
      <c r="H2279" s="63">
        <v>5.70518598181464E-4</v>
      </c>
    </row>
    <row r="2280" spans="1:8" x14ac:dyDescent="0.25">
      <c r="A2280" t="s">
        <v>72</v>
      </c>
      <c r="B2280" t="s">
        <v>3747</v>
      </c>
      <c r="C2280" t="s">
        <v>3748</v>
      </c>
      <c r="D2280" s="62">
        <v>1.7478134808216399</v>
      </c>
      <c r="E2280" s="62">
        <v>7.1600399173590104</v>
      </c>
      <c r="F2280" s="66">
        <v>4.0965697975925304</v>
      </c>
      <c r="G2280" s="65" t="s">
        <v>656</v>
      </c>
      <c r="H2280" s="63">
        <v>3.1244824352022301E-2</v>
      </c>
    </row>
    <row r="2281" spans="1:8" x14ac:dyDescent="0.25">
      <c r="A2281" t="s">
        <v>72</v>
      </c>
      <c r="B2281" t="s">
        <v>3749</v>
      </c>
      <c r="C2281" t="s">
        <v>2956</v>
      </c>
      <c r="D2281" s="62">
        <v>1.73254580685212</v>
      </c>
      <c r="E2281" s="62">
        <v>7.0740344852067798</v>
      </c>
      <c r="F2281" s="66">
        <v>4.0830288337712997</v>
      </c>
      <c r="G2281" s="65" t="s">
        <v>656</v>
      </c>
      <c r="H2281" s="63">
        <v>3.1244824352022301E-2</v>
      </c>
    </row>
    <row r="2282" spans="1:8" x14ac:dyDescent="0.25">
      <c r="A2282" t="s">
        <v>72</v>
      </c>
      <c r="B2282" t="s">
        <v>3750</v>
      </c>
      <c r="C2282" t="s">
        <v>3607</v>
      </c>
      <c r="D2282" s="62">
        <v>2.3428890520835401</v>
      </c>
      <c r="E2282" s="62">
        <v>9.5592685120314407</v>
      </c>
      <c r="F2282" s="66">
        <v>4.0801200140187399</v>
      </c>
      <c r="G2282" s="65" t="s">
        <v>656</v>
      </c>
      <c r="H2282" s="63">
        <v>4.1483856842772599E-3</v>
      </c>
    </row>
    <row r="2283" spans="1:8" x14ac:dyDescent="0.25">
      <c r="A2283" t="s">
        <v>72</v>
      </c>
      <c r="B2283" t="s">
        <v>3751</v>
      </c>
      <c r="C2283" t="s">
        <v>11</v>
      </c>
      <c r="D2283" s="62">
        <v>3.98165972338272</v>
      </c>
      <c r="E2283" s="62">
        <v>16.225283509275201</v>
      </c>
      <c r="F2283" s="66">
        <v>4.0750050573107597</v>
      </c>
      <c r="G2283" s="65" t="s">
        <v>656</v>
      </c>
      <c r="H2283" s="64">
        <v>8.7266201000206904E-5</v>
      </c>
    </row>
    <row r="2284" spans="1:8" x14ac:dyDescent="0.25">
      <c r="A2284" t="s">
        <v>72</v>
      </c>
      <c r="B2284" t="s">
        <v>3752</v>
      </c>
      <c r="C2284" t="s">
        <v>3753</v>
      </c>
      <c r="D2284" s="62">
        <v>4.3650693701580296</v>
      </c>
      <c r="E2284" s="62">
        <v>17.733725268436999</v>
      </c>
      <c r="F2284" s="66">
        <v>4.0626445457371902</v>
      </c>
      <c r="G2284" s="65" t="s">
        <v>656</v>
      </c>
      <c r="H2284" s="64">
        <v>5.10286597954468E-5</v>
      </c>
    </row>
    <row r="2285" spans="1:8" x14ac:dyDescent="0.25">
      <c r="A2285" t="s">
        <v>72</v>
      </c>
      <c r="B2285" t="s">
        <v>3754</v>
      </c>
      <c r="C2285" t="s">
        <v>46</v>
      </c>
      <c r="D2285" s="62">
        <v>1.75249663490218</v>
      </c>
      <c r="E2285" s="62">
        <v>7.1015077989500099</v>
      </c>
      <c r="F2285" s="66">
        <v>4.0522233581044302</v>
      </c>
      <c r="G2285" s="65" t="s">
        <v>656</v>
      </c>
      <c r="H2285" s="63">
        <v>3.1244824352022301E-2</v>
      </c>
    </row>
    <row r="2286" spans="1:8" x14ac:dyDescent="0.25">
      <c r="A2286" t="s">
        <v>72</v>
      </c>
      <c r="B2286" t="s">
        <v>3755</v>
      </c>
      <c r="C2286" t="s">
        <v>3756</v>
      </c>
      <c r="D2286" s="62">
        <v>2.2526335434240399</v>
      </c>
      <c r="E2286" s="62">
        <v>9.1226298994260908</v>
      </c>
      <c r="F2286" s="66">
        <v>4.0497620778386896</v>
      </c>
      <c r="G2286" s="65" t="s">
        <v>656</v>
      </c>
      <c r="H2286" s="63">
        <v>8.3080561647526398E-3</v>
      </c>
    </row>
    <row r="2287" spans="1:8" x14ac:dyDescent="0.25">
      <c r="A2287" t="s">
        <v>72</v>
      </c>
      <c r="B2287" t="s">
        <v>3757</v>
      </c>
      <c r="C2287" t="s">
        <v>3758</v>
      </c>
      <c r="D2287" s="62">
        <v>16.708944683235501</v>
      </c>
      <c r="E2287" s="62">
        <v>67.610320890069104</v>
      </c>
      <c r="F2287" s="66">
        <v>4.0463549417279596</v>
      </c>
      <c r="G2287" s="65" t="s">
        <v>656</v>
      </c>
      <c r="H2287" s="64">
        <v>1.2581658192217299E-13</v>
      </c>
    </row>
    <row r="2288" spans="1:8" x14ac:dyDescent="0.25">
      <c r="A2288" t="s">
        <v>72</v>
      </c>
      <c r="B2288" t="s">
        <v>3759</v>
      </c>
      <c r="C2288" t="s">
        <v>2143</v>
      </c>
      <c r="D2288" s="62">
        <v>24.323188418525799</v>
      </c>
      <c r="E2288" s="62">
        <v>98.307552469471105</v>
      </c>
      <c r="F2288" s="66">
        <v>4.0417214543548496</v>
      </c>
      <c r="G2288" s="65" t="s">
        <v>656</v>
      </c>
      <c r="H2288" s="64">
        <v>2.6331764235522902E-16</v>
      </c>
    </row>
    <row r="2289" spans="1:8" x14ac:dyDescent="0.25">
      <c r="A2289" t="s">
        <v>72</v>
      </c>
      <c r="B2289" t="s">
        <v>3251</v>
      </c>
      <c r="C2289" t="s">
        <v>3252</v>
      </c>
      <c r="D2289" s="62">
        <v>1.7447000447146599</v>
      </c>
      <c r="E2289" s="62">
        <v>7.0244987131905798</v>
      </c>
      <c r="F2289" s="66">
        <v>4.0261927742080399</v>
      </c>
      <c r="G2289" s="65" t="s">
        <v>656</v>
      </c>
      <c r="H2289" s="63">
        <v>3.1244824352022301E-2</v>
      </c>
    </row>
    <row r="2290" spans="1:8" x14ac:dyDescent="0.25">
      <c r="A2290" t="s">
        <v>72</v>
      </c>
      <c r="B2290" t="s">
        <v>3760</v>
      </c>
      <c r="C2290" t="s">
        <v>215</v>
      </c>
      <c r="D2290" s="62">
        <v>174.25134054141799</v>
      </c>
      <c r="E2290" s="62">
        <v>700.97042154265398</v>
      </c>
      <c r="F2290" s="66">
        <v>4.0227548285405703</v>
      </c>
      <c r="G2290" s="63">
        <v>0.29513699087674899</v>
      </c>
      <c r="H2290" s="64">
        <v>3.8366302174953701E-27</v>
      </c>
    </row>
    <row r="2291" spans="1:8" x14ac:dyDescent="0.25">
      <c r="A2291" t="s">
        <v>72</v>
      </c>
      <c r="B2291" t="s">
        <v>3761</v>
      </c>
      <c r="C2291" t="s">
        <v>203</v>
      </c>
      <c r="D2291" s="62">
        <v>11.5449044076764</v>
      </c>
      <c r="E2291" s="62">
        <v>46.328551700066498</v>
      </c>
      <c r="F2291" s="66">
        <v>4.0129004159845598</v>
      </c>
      <c r="G2291" s="65" t="s">
        <v>656</v>
      </c>
      <c r="H2291" s="64">
        <v>1.3386946150164499E-10</v>
      </c>
    </row>
    <row r="2292" spans="1:8" x14ac:dyDescent="0.25">
      <c r="A2292" t="s">
        <v>72</v>
      </c>
      <c r="B2292" t="s">
        <v>3762</v>
      </c>
      <c r="C2292" t="s">
        <v>3615</v>
      </c>
      <c r="D2292" s="62">
        <v>73.0869586224903</v>
      </c>
      <c r="E2292" s="62">
        <v>293.260532501993</v>
      </c>
      <c r="F2292" s="66">
        <v>4.0124878368074697</v>
      </c>
      <c r="G2292" s="63">
        <v>0.31689820778511402</v>
      </c>
      <c r="H2292" s="64">
        <v>1.52928672974657E-23</v>
      </c>
    </row>
    <row r="2293" spans="1:8" x14ac:dyDescent="0.25">
      <c r="A2293" t="s">
        <v>72</v>
      </c>
      <c r="B2293" t="s">
        <v>3763</v>
      </c>
      <c r="C2293" t="s">
        <v>3259</v>
      </c>
      <c r="D2293" s="62">
        <v>14.438736957565499</v>
      </c>
      <c r="E2293" s="62">
        <v>57.811658012579599</v>
      </c>
      <c r="F2293" s="66">
        <v>4.0039276414886</v>
      </c>
      <c r="G2293" s="65" t="s">
        <v>656</v>
      </c>
      <c r="H2293" s="64">
        <v>3.0046613493057699E-12</v>
      </c>
    </row>
    <row r="2294" spans="1:8" x14ac:dyDescent="0.25">
      <c r="A2294" t="s">
        <v>72</v>
      </c>
      <c r="B2294" t="s">
        <v>3764</v>
      </c>
      <c r="C2294" t="s">
        <v>2601</v>
      </c>
      <c r="D2294" s="62">
        <v>5.0783352369189902</v>
      </c>
      <c r="E2294" s="62">
        <v>20.201676918513702</v>
      </c>
      <c r="F2294" s="66">
        <v>3.97801168612295</v>
      </c>
      <c r="G2294" s="65" t="s">
        <v>656</v>
      </c>
      <c r="H2294" s="64">
        <v>8.4600208494939304E-6</v>
      </c>
    </row>
    <row r="2295" spans="1:8" x14ac:dyDescent="0.25">
      <c r="A2295" t="s">
        <v>72</v>
      </c>
      <c r="B2295" t="s">
        <v>3765</v>
      </c>
      <c r="C2295" t="s">
        <v>2601</v>
      </c>
      <c r="D2295" s="62">
        <v>18.216771808042299</v>
      </c>
      <c r="E2295" s="62">
        <v>72.402798960359902</v>
      </c>
      <c r="F2295" s="66">
        <v>3.9745131422459701</v>
      </c>
      <c r="G2295" s="65" t="s">
        <v>656</v>
      </c>
      <c r="H2295" s="64">
        <v>7.1569877628345995E-14</v>
      </c>
    </row>
    <row r="2296" spans="1:8" x14ac:dyDescent="0.25">
      <c r="A2296" t="s">
        <v>72</v>
      </c>
      <c r="B2296" t="s">
        <v>3766</v>
      </c>
      <c r="C2296" t="s">
        <v>3767</v>
      </c>
      <c r="D2296" s="62">
        <v>1.5936989859511499</v>
      </c>
      <c r="E2296" s="62">
        <v>6.3332386462767198</v>
      </c>
      <c r="F2296" s="66">
        <v>3.9739239982617698</v>
      </c>
      <c r="G2296" s="65" t="s">
        <v>656</v>
      </c>
      <c r="H2296" s="63">
        <v>4.3535103812850799E-2</v>
      </c>
    </row>
    <row r="2297" spans="1:8" x14ac:dyDescent="0.25">
      <c r="A2297" t="s">
        <v>72</v>
      </c>
      <c r="B2297" t="s">
        <v>3768</v>
      </c>
      <c r="C2297" t="s">
        <v>74</v>
      </c>
      <c r="D2297" s="62">
        <v>101.21072068617001</v>
      </c>
      <c r="E2297" s="62">
        <v>401.51979825043099</v>
      </c>
      <c r="F2297" s="66">
        <v>3.96716667491624</v>
      </c>
      <c r="G2297" s="63">
        <v>9.0976658863726703E-2</v>
      </c>
      <c r="H2297" s="64">
        <v>1.1326937279014101E-24</v>
      </c>
    </row>
    <row r="2298" spans="1:8" x14ac:dyDescent="0.25">
      <c r="A2298" t="s">
        <v>72</v>
      </c>
      <c r="B2298" t="s">
        <v>3769</v>
      </c>
      <c r="C2298" t="s">
        <v>3463</v>
      </c>
      <c r="D2298" s="62">
        <v>3.01896050806491</v>
      </c>
      <c r="E2298" s="62">
        <v>11.9585276857099</v>
      </c>
      <c r="F2298" s="66">
        <v>3.9611408144504301</v>
      </c>
      <c r="G2298" s="65" t="s">
        <v>656</v>
      </c>
      <c r="H2298" s="63">
        <v>1.5618583665988001E-3</v>
      </c>
    </row>
    <row r="2299" spans="1:8" x14ac:dyDescent="0.25">
      <c r="A2299" t="s">
        <v>72</v>
      </c>
      <c r="B2299" t="s">
        <v>3770</v>
      </c>
      <c r="C2299" t="s">
        <v>3745</v>
      </c>
      <c r="D2299" s="62">
        <v>2.8570494230069001</v>
      </c>
      <c r="E2299" s="62">
        <v>11.303156637039599</v>
      </c>
      <c r="F2299" s="66">
        <v>3.9562341995272901</v>
      </c>
      <c r="G2299" s="65" t="s">
        <v>656</v>
      </c>
      <c r="H2299" s="63">
        <v>3.0890240725365901E-3</v>
      </c>
    </row>
    <row r="2300" spans="1:8" x14ac:dyDescent="0.25">
      <c r="A2300" t="s">
        <v>72</v>
      </c>
      <c r="B2300" t="s">
        <v>3771</v>
      </c>
      <c r="C2300" t="s">
        <v>3758</v>
      </c>
      <c r="D2300" s="62">
        <v>31.038537240168399</v>
      </c>
      <c r="E2300" s="62">
        <v>122.788452847606</v>
      </c>
      <c r="F2300" s="66">
        <v>3.95599998471255</v>
      </c>
      <c r="G2300" s="63">
        <v>0.55958271071481502</v>
      </c>
      <c r="H2300" s="64">
        <v>1.5646248651238599E-17</v>
      </c>
    </row>
    <row r="2301" spans="1:8" x14ac:dyDescent="0.25">
      <c r="A2301" t="s">
        <v>72</v>
      </c>
      <c r="B2301" t="s">
        <v>3772</v>
      </c>
      <c r="C2301" t="s">
        <v>3773</v>
      </c>
      <c r="D2301" s="62">
        <v>31.8979180030462</v>
      </c>
      <c r="E2301" s="62">
        <v>125.918532947429</v>
      </c>
      <c r="F2301" s="66">
        <v>3.9475470761259199</v>
      </c>
      <c r="G2301" s="65" t="s">
        <v>656</v>
      </c>
      <c r="H2301" s="64">
        <v>1.5132588061794201E-17</v>
      </c>
    </row>
    <row r="2302" spans="1:8" x14ac:dyDescent="0.25">
      <c r="A2302" t="s">
        <v>72</v>
      </c>
      <c r="B2302" t="s">
        <v>3774</v>
      </c>
      <c r="C2302" t="s">
        <v>3406</v>
      </c>
      <c r="D2302" s="62">
        <v>159.08030218808</v>
      </c>
      <c r="E2302" s="62">
        <v>627.12805695694999</v>
      </c>
      <c r="F2302" s="66">
        <v>3.9422106214979298</v>
      </c>
      <c r="G2302" s="63">
        <v>0.339868167722783</v>
      </c>
      <c r="H2302" s="64">
        <v>4.20810390974372E-26</v>
      </c>
    </row>
    <row r="2303" spans="1:8" x14ac:dyDescent="0.25">
      <c r="A2303" t="s">
        <v>72</v>
      </c>
      <c r="B2303" t="s">
        <v>3775</v>
      </c>
      <c r="C2303" t="s">
        <v>3776</v>
      </c>
      <c r="D2303" s="62">
        <v>10.0667746100271</v>
      </c>
      <c r="E2303" s="62">
        <v>39.673385714809299</v>
      </c>
      <c r="F2303" s="66">
        <v>3.9410225471118099</v>
      </c>
      <c r="G2303" s="65" t="s">
        <v>656</v>
      </c>
      <c r="H2303" s="64">
        <v>2.6502907332780598E-9</v>
      </c>
    </row>
    <row r="2304" spans="1:8" x14ac:dyDescent="0.25">
      <c r="A2304" t="s">
        <v>72</v>
      </c>
      <c r="B2304" t="s">
        <v>3777</v>
      </c>
      <c r="C2304" t="s">
        <v>3778</v>
      </c>
      <c r="D2304" s="62">
        <v>255.99455373504799</v>
      </c>
      <c r="E2304" s="62">
        <v>1008.7189136748</v>
      </c>
      <c r="F2304" s="66">
        <v>3.94039208630514</v>
      </c>
      <c r="G2304" s="63">
        <v>0.238361049071903</v>
      </c>
      <c r="H2304" s="64">
        <v>9.2695024498941601E-28</v>
      </c>
    </row>
    <row r="2305" spans="1:8" x14ac:dyDescent="0.25">
      <c r="A2305" t="s">
        <v>72</v>
      </c>
      <c r="B2305" t="s">
        <v>3779</v>
      </c>
      <c r="C2305" t="s">
        <v>842</v>
      </c>
      <c r="D2305" s="62">
        <v>7.2424758120014401</v>
      </c>
      <c r="E2305" s="62">
        <v>28.533289464190499</v>
      </c>
      <c r="F2305" s="66">
        <v>3.9397148440465899</v>
      </c>
      <c r="G2305" s="65" t="s">
        <v>656</v>
      </c>
      <c r="H2305" s="64">
        <v>1.8501926166835801E-7</v>
      </c>
    </row>
    <row r="2306" spans="1:8" x14ac:dyDescent="0.25">
      <c r="A2306" t="s">
        <v>72</v>
      </c>
      <c r="B2306" t="s">
        <v>3780</v>
      </c>
      <c r="C2306" t="s">
        <v>200</v>
      </c>
      <c r="D2306" s="62">
        <v>12.104295147849101</v>
      </c>
      <c r="E2306" s="62">
        <v>47.535862377208197</v>
      </c>
      <c r="F2306" s="66">
        <v>3.9271896295138902</v>
      </c>
      <c r="G2306" s="65" t="s">
        <v>656</v>
      </c>
      <c r="H2306" s="64">
        <v>1.6711365828869499E-10</v>
      </c>
    </row>
    <row r="2307" spans="1:8" x14ac:dyDescent="0.25">
      <c r="A2307" t="s">
        <v>72</v>
      </c>
      <c r="B2307" t="s">
        <v>3781</v>
      </c>
      <c r="C2307" t="s">
        <v>46</v>
      </c>
      <c r="D2307" s="62">
        <v>12.7378694797418</v>
      </c>
      <c r="E2307" s="62">
        <v>49.911215343985802</v>
      </c>
      <c r="F2307" s="66">
        <v>3.9183330794340701</v>
      </c>
      <c r="G2307" s="65" t="s">
        <v>656</v>
      </c>
      <c r="H2307" s="64">
        <v>5.21780481617299E-11</v>
      </c>
    </row>
    <row r="2308" spans="1:8" x14ac:dyDescent="0.25">
      <c r="A2308" t="s">
        <v>72</v>
      </c>
      <c r="B2308" t="s">
        <v>3782</v>
      </c>
      <c r="C2308" t="s">
        <v>3513</v>
      </c>
      <c r="D2308" s="62">
        <v>3.08146859848683</v>
      </c>
      <c r="E2308" s="62">
        <v>12.043928086117999</v>
      </c>
      <c r="F2308" s="66">
        <v>3.9085026185346199</v>
      </c>
      <c r="G2308" s="65" t="s">
        <v>656</v>
      </c>
      <c r="H2308" s="63">
        <v>1.09799608115219E-3</v>
      </c>
    </row>
    <row r="2309" spans="1:8" x14ac:dyDescent="0.25">
      <c r="A2309" t="s">
        <v>72</v>
      </c>
      <c r="B2309" t="s">
        <v>3783</v>
      </c>
      <c r="C2309" t="s">
        <v>48</v>
      </c>
      <c r="D2309" s="62">
        <v>3.5595980858176999</v>
      </c>
      <c r="E2309" s="62">
        <v>13.8744235804454</v>
      </c>
      <c r="F2309" s="66">
        <v>3.8977500397374798</v>
      </c>
      <c r="G2309" s="65" t="s">
        <v>656</v>
      </c>
      <c r="H2309" s="63">
        <v>4.2212339306657901E-4</v>
      </c>
    </row>
    <row r="2310" spans="1:8" x14ac:dyDescent="0.25">
      <c r="A2310" t="s">
        <v>72</v>
      </c>
      <c r="B2310" t="s">
        <v>3784</v>
      </c>
      <c r="C2310" t="s">
        <v>215</v>
      </c>
      <c r="D2310" s="62">
        <v>273.24338652162902</v>
      </c>
      <c r="E2310" s="62">
        <v>1064.48884896089</v>
      </c>
      <c r="F2310" s="66">
        <v>3.8957533886245899</v>
      </c>
      <c r="G2310" s="63">
        <v>0.26406801057892398</v>
      </c>
      <c r="H2310" s="64">
        <v>2.0735111866896101E-27</v>
      </c>
    </row>
    <row r="2311" spans="1:8" x14ac:dyDescent="0.25">
      <c r="A2311" t="s">
        <v>72</v>
      </c>
      <c r="B2311" t="s">
        <v>3785</v>
      </c>
      <c r="C2311" t="s">
        <v>3615</v>
      </c>
      <c r="D2311" s="62">
        <v>2.1841980873535598</v>
      </c>
      <c r="E2311" s="62">
        <v>8.5060629066218301</v>
      </c>
      <c r="F2311" s="66">
        <v>3.8943642318302798</v>
      </c>
      <c r="G2311" s="65" t="s">
        <v>656</v>
      </c>
      <c r="H2311" s="63">
        <v>1.59200507515967E-2</v>
      </c>
    </row>
    <row r="2312" spans="1:8" x14ac:dyDescent="0.25">
      <c r="A2312" t="s">
        <v>72</v>
      </c>
      <c r="B2312" t="s">
        <v>3786</v>
      </c>
      <c r="C2312" t="s">
        <v>3758</v>
      </c>
      <c r="D2312" s="62">
        <v>26.268756499395899</v>
      </c>
      <c r="E2312" s="62">
        <v>102.25266002387499</v>
      </c>
      <c r="F2312" s="66">
        <v>3.8925580670796598</v>
      </c>
      <c r="G2312" s="65" t="s">
        <v>656</v>
      </c>
      <c r="H2312" s="64">
        <v>6.8043842696181597E-16</v>
      </c>
    </row>
    <row r="2313" spans="1:8" x14ac:dyDescent="0.25">
      <c r="A2313" t="s">
        <v>72</v>
      </c>
      <c r="B2313" t="s">
        <v>3787</v>
      </c>
      <c r="C2313" t="s">
        <v>3788</v>
      </c>
      <c r="D2313" s="62">
        <v>29.961640639067099</v>
      </c>
      <c r="E2313" s="62">
        <v>116.57338264408099</v>
      </c>
      <c r="F2313" s="66">
        <v>3.8907543164402298</v>
      </c>
      <c r="G2313" s="65" t="s">
        <v>656</v>
      </c>
      <c r="H2313" s="64">
        <v>9.8961034691354296E-17</v>
      </c>
    </row>
    <row r="2314" spans="1:8" x14ac:dyDescent="0.25">
      <c r="A2314" t="s">
        <v>72</v>
      </c>
      <c r="B2314" t="s">
        <v>3789</v>
      </c>
      <c r="C2314" t="s">
        <v>3465</v>
      </c>
      <c r="D2314" s="62">
        <v>5.8870266415873704</v>
      </c>
      <c r="E2314" s="62">
        <v>22.888862104455502</v>
      </c>
      <c r="F2314" s="66">
        <v>3.88801741489721</v>
      </c>
      <c r="G2314" s="65" t="s">
        <v>656</v>
      </c>
      <c r="H2314" s="64">
        <v>4.2327618453870703E-6</v>
      </c>
    </row>
    <row r="2315" spans="1:8" x14ac:dyDescent="0.25">
      <c r="A2315" t="s">
        <v>72</v>
      </c>
      <c r="B2315" t="s">
        <v>3790</v>
      </c>
      <c r="C2315" t="s">
        <v>3186</v>
      </c>
      <c r="D2315" s="62">
        <v>1.75872350711615</v>
      </c>
      <c r="E2315" s="62">
        <v>6.8338995914707796</v>
      </c>
      <c r="F2315" s="66">
        <v>3.88571572724164</v>
      </c>
      <c r="G2315" s="65" t="s">
        <v>656</v>
      </c>
      <c r="H2315" s="63">
        <v>4.3029432216133097E-2</v>
      </c>
    </row>
    <row r="2316" spans="1:8" x14ac:dyDescent="0.25">
      <c r="A2316" t="s">
        <v>72</v>
      </c>
      <c r="B2316" t="s">
        <v>3791</v>
      </c>
      <c r="C2316" t="s">
        <v>920</v>
      </c>
      <c r="D2316" s="62">
        <v>18.168667370968201</v>
      </c>
      <c r="E2316" s="62">
        <v>70.347724496252994</v>
      </c>
      <c r="F2316" s="66">
        <v>3.8719253900075201</v>
      </c>
      <c r="G2316" s="65" t="s">
        <v>656</v>
      </c>
      <c r="H2316" s="64">
        <v>3.2348301495842801E-13</v>
      </c>
    </row>
    <row r="2317" spans="1:8" x14ac:dyDescent="0.25">
      <c r="A2317" t="s">
        <v>72</v>
      </c>
      <c r="B2317" t="s">
        <v>3792</v>
      </c>
      <c r="C2317" t="s">
        <v>266</v>
      </c>
      <c r="D2317" s="62">
        <v>7.8127245787883997</v>
      </c>
      <c r="E2317" s="62">
        <v>30.225779684474301</v>
      </c>
      <c r="F2317" s="66">
        <v>3.8687885870874701</v>
      </c>
      <c r="G2317" s="65" t="s">
        <v>656</v>
      </c>
      <c r="H2317" s="64">
        <v>1.7700749059742501E-7</v>
      </c>
    </row>
    <row r="2318" spans="1:8" x14ac:dyDescent="0.25">
      <c r="A2318" t="s">
        <v>72</v>
      </c>
      <c r="B2318" t="s">
        <v>3793</v>
      </c>
      <c r="C2318" t="s">
        <v>3794</v>
      </c>
      <c r="D2318" s="62">
        <v>15.7729100433491</v>
      </c>
      <c r="E2318" s="62">
        <v>60.990391853835597</v>
      </c>
      <c r="F2318" s="66">
        <v>3.8667811891536901</v>
      </c>
      <c r="G2318" s="65" t="s">
        <v>656</v>
      </c>
      <c r="H2318" s="64">
        <v>4.88898346907568E-12</v>
      </c>
    </row>
    <row r="2319" spans="1:8" x14ac:dyDescent="0.25">
      <c r="A2319" t="s">
        <v>72</v>
      </c>
      <c r="B2319" t="s">
        <v>3795</v>
      </c>
      <c r="C2319" t="s">
        <v>3796</v>
      </c>
      <c r="D2319" s="62">
        <v>6.1628305127526</v>
      </c>
      <c r="E2319" s="62">
        <v>23.7850232106588</v>
      </c>
      <c r="F2319" s="66">
        <v>3.85943166235726</v>
      </c>
      <c r="G2319" s="65" t="s">
        <v>656</v>
      </c>
      <c r="H2319" s="64">
        <v>3.3538858391658501E-6</v>
      </c>
    </row>
    <row r="2320" spans="1:8" x14ac:dyDescent="0.25">
      <c r="A2320" t="s">
        <v>72</v>
      </c>
      <c r="B2320" t="s">
        <v>3797</v>
      </c>
      <c r="C2320" t="s">
        <v>3798</v>
      </c>
      <c r="D2320" s="62">
        <v>1.8182248456521299</v>
      </c>
      <c r="E2320" s="62">
        <v>7.0089244051539401</v>
      </c>
      <c r="F2320" s="66">
        <v>3.8548171981667601</v>
      </c>
      <c r="G2320" s="65" t="s">
        <v>656</v>
      </c>
      <c r="H2320" s="63">
        <v>3.1244824352022301E-2</v>
      </c>
    </row>
    <row r="2321" spans="1:8" x14ac:dyDescent="0.25">
      <c r="A2321" t="s">
        <v>72</v>
      </c>
      <c r="B2321" t="s">
        <v>3799</v>
      </c>
      <c r="C2321" t="s">
        <v>3800</v>
      </c>
      <c r="D2321" s="62">
        <v>1.76194362744418</v>
      </c>
      <c r="E2321" s="62">
        <v>6.7890736426187797</v>
      </c>
      <c r="F2321" s="66">
        <v>3.85317301692948</v>
      </c>
      <c r="G2321" s="65" t="s">
        <v>656</v>
      </c>
      <c r="H2321" s="63">
        <v>4.3029432216133097E-2</v>
      </c>
    </row>
    <row r="2322" spans="1:8" x14ac:dyDescent="0.25">
      <c r="A2322" t="s">
        <v>72</v>
      </c>
      <c r="B2322" t="s">
        <v>3801</v>
      </c>
      <c r="C2322" t="s">
        <v>917</v>
      </c>
      <c r="D2322" s="62">
        <v>6.3838367455601404</v>
      </c>
      <c r="E2322" s="62">
        <v>24.533576495715</v>
      </c>
      <c r="F2322" s="66">
        <v>3.8430770512384602</v>
      </c>
      <c r="G2322" s="65" t="s">
        <v>656</v>
      </c>
      <c r="H2322" s="64">
        <v>2.6468344724435398E-6</v>
      </c>
    </row>
    <row r="2323" spans="1:8" x14ac:dyDescent="0.25">
      <c r="A2323" t="s">
        <v>72</v>
      </c>
      <c r="B2323" t="s">
        <v>3802</v>
      </c>
      <c r="C2323" t="s">
        <v>3044</v>
      </c>
      <c r="D2323" s="62">
        <v>24.072211351835499</v>
      </c>
      <c r="E2323" s="62">
        <v>92.490315837101704</v>
      </c>
      <c r="F2323" s="66">
        <v>3.8422027160396</v>
      </c>
      <c r="G2323" s="65" t="s">
        <v>656</v>
      </c>
      <c r="H2323" s="64">
        <v>6.11909629505594E-15</v>
      </c>
    </row>
    <row r="2324" spans="1:8" x14ac:dyDescent="0.25">
      <c r="A2324" t="s">
        <v>72</v>
      </c>
      <c r="B2324" t="s">
        <v>3803</v>
      </c>
      <c r="C2324" t="s">
        <v>187</v>
      </c>
      <c r="D2324" s="62">
        <v>4.8758167984089997</v>
      </c>
      <c r="E2324" s="62">
        <v>18.724278674514601</v>
      </c>
      <c r="F2324" s="66">
        <v>3.8402342517512902</v>
      </c>
      <c r="G2324" s="65" t="s">
        <v>656</v>
      </c>
      <c r="H2324" s="64">
        <v>5.4694109350278102E-5</v>
      </c>
    </row>
    <row r="2325" spans="1:8" x14ac:dyDescent="0.25">
      <c r="A2325" t="s">
        <v>72</v>
      </c>
      <c r="B2325" t="s">
        <v>3804</v>
      </c>
      <c r="C2325" t="s">
        <v>803</v>
      </c>
      <c r="D2325" s="62">
        <v>9.7273251210929406</v>
      </c>
      <c r="E2325" s="62">
        <v>37.344637023955897</v>
      </c>
      <c r="F2325" s="66">
        <v>3.8391476134561402</v>
      </c>
      <c r="G2325" s="65" t="s">
        <v>656</v>
      </c>
      <c r="H2325" s="64">
        <v>7.7323057550298306E-9</v>
      </c>
    </row>
    <row r="2326" spans="1:8" x14ac:dyDescent="0.25">
      <c r="A2326" t="s">
        <v>72</v>
      </c>
      <c r="B2326" t="s">
        <v>3805</v>
      </c>
      <c r="C2326" t="s">
        <v>3806</v>
      </c>
      <c r="D2326" s="62">
        <v>7.4837323794244401</v>
      </c>
      <c r="E2326" s="62">
        <v>28.6629535556383</v>
      </c>
      <c r="F2326" s="66">
        <v>3.8300345472592499</v>
      </c>
      <c r="G2326" s="65" t="s">
        <v>656</v>
      </c>
      <c r="H2326" s="64">
        <v>2.6361311127691902E-7</v>
      </c>
    </row>
    <row r="2327" spans="1:8" x14ac:dyDescent="0.25">
      <c r="A2327" t="s">
        <v>72</v>
      </c>
      <c r="B2327" t="s">
        <v>3807</v>
      </c>
      <c r="C2327" t="s">
        <v>17</v>
      </c>
      <c r="D2327" s="62">
        <v>7.7766936951959096</v>
      </c>
      <c r="E2327" s="62">
        <v>29.716162255625001</v>
      </c>
      <c r="F2327" s="66">
        <v>3.8211820370374601</v>
      </c>
      <c r="G2327" s="65" t="s">
        <v>656</v>
      </c>
      <c r="H2327" s="64">
        <v>1.6490993328546001E-7</v>
      </c>
    </row>
    <row r="2328" spans="1:8" x14ac:dyDescent="0.25">
      <c r="A2328" t="s">
        <v>72</v>
      </c>
      <c r="B2328" t="s">
        <v>3808</v>
      </c>
      <c r="C2328" t="s">
        <v>48</v>
      </c>
      <c r="D2328" s="62">
        <v>3.5652003056921999</v>
      </c>
      <c r="E2328" s="62">
        <v>13.614668819654201</v>
      </c>
      <c r="F2328" s="66">
        <v>3.8187668720652201</v>
      </c>
      <c r="G2328" s="65" t="s">
        <v>656</v>
      </c>
      <c r="H2328" s="63">
        <v>5.88394491947634E-4</v>
      </c>
    </row>
    <row r="2329" spans="1:8" x14ac:dyDescent="0.25">
      <c r="A2329" t="s">
        <v>72</v>
      </c>
      <c r="B2329" t="s">
        <v>3809</v>
      </c>
      <c r="C2329" t="s">
        <v>48</v>
      </c>
      <c r="D2329" s="62">
        <v>17.752939289838199</v>
      </c>
      <c r="E2329" s="62">
        <v>67.653359228117395</v>
      </c>
      <c r="F2329" s="66">
        <v>3.8108258088192901</v>
      </c>
      <c r="G2329" s="65" t="s">
        <v>656</v>
      </c>
      <c r="H2329" s="64">
        <v>1.6210821739325699E-12</v>
      </c>
    </row>
    <row r="2330" spans="1:8" x14ac:dyDescent="0.25">
      <c r="A2330" t="s">
        <v>72</v>
      </c>
      <c r="B2330" t="s">
        <v>3810</v>
      </c>
      <c r="C2330" t="s">
        <v>2601</v>
      </c>
      <c r="D2330" s="62">
        <v>6.8432856162490996</v>
      </c>
      <c r="E2330" s="62">
        <v>26.062937996827898</v>
      </c>
      <c r="F2330" s="66">
        <v>3.8085416068186002</v>
      </c>
      <c r="G2330" s="65" t="s">
        <v>656</v>
      </c>
      <c r="H2330" s="64">
        <v>1.65061562502409E-6</v>
      </c>
    </row>
    <row r="2331" spans="1:8" x14ac:dyDescent="0.25">
      <c r="A2331" t="s">
        <v>72</v>
      </c>
      <c r="B2331" t="s">
        <v>3811</v>
      </c>
      <c r="C2331" t="s">
        <v>3569</v>
      </c>
      <c r="D2331" s="62">
        <v>1.94721848322464</v>
      </c>
      <c r="E2331" s="62">
        <v>7.40677425139625</v>
      </c>
      <c r="F2331" s="66">
        <v>3.80377154140939</v>
      </c>
      <c r="G2331" s="65" t="s">
        <v>656</v>
      </c>
      <c r="H2331" s="63">
        <v>4.1987901896819703E-2</v>
      </c>
    </row>
    <row r="2332" spans="1:8" x14ac:dyDescent="0.25">
      <c r="A2332" t="s">
        <v>72</v>
      </c>
      <c r="B2332" t="s">
        <v>3812</v>
      </c>
      <c r="C2332" t="s">
        <v>3813</v>
      </c>
      <c r="D2332" s="62">
        <v>1.78051755986504</v>
      </c>
      <c r="E2332" s="62">
        <v>6.7555875362382798</v>
      </c>
      <c r="F2332" s="66">
        <v>3.79417068863413</v>
      </c>
      <c r="G2332" s="65" t="s">
        <v>656</v>
      </c>
      <c r="H2332" s="63">
        <v>4.3029432216133097E-2</v>
      </c>
    </row>
    <row r="2333" spans="1:8" x14ac:dyDescent="0.25">
      <c r="A2333" t="s">
        <v>72</v>
      </c>
      <c r="B2333" t="s">
        <v>3814</v>
      </c>
      <c r="C2333" t="s">
        <v>3815</v>
      </c>
      <c r="D2333" s="62">
        <v>2.4582654180410102</v>
      </c>
      <c r="E2333" s="62">
        <v>9.2779022607146295</v>
      </c>
      <c r="F2333" s="66">
        <v>3.7741662037894002</v>
      </c>
      <c r="G2333" s="65" t="s">
        <v>656</v>
      </c>
      <c r="H2333" s="63">
        <v>1.1526886765809201E-2</v>
      </c>
    </row>
    <row r="2334" spans="1:8" x14ac:dyDescent="0.25">
      <c r="A2334" t="s">
        <v>72</v>
      </c>
      <c r="B2334" t="s">
        <v>3816</v>
      </c>
      <c r="C2334" t="s">
        <v>3817</v>
      </c>
      <c r="D2334" s="62">
        <v>2.3397756159765501</v>
      </c>
      <c r="E2334" s="62">
        <v>8.8292380628347509</v>
      </c>
      <c r="F2334" s="66">
        <v>3.7735405064257299</v>
      </c>
      <c r="G2334" s="65" t="s">
        <v>656</v>
      </c>
      <c r="H2334" s="63">
        <v>1.1560022740589201E-2</v>
      </c>
    </row>
    <row r="2335" spans="1:8" x14ac:dyDescent="0.25">
      <c r="A2335" t="s">
        <v>72</v>
      </c>
      <c r="B2335" t="s">
        <v>3818</v>
      </c>
      <c r="C2335" t="s">
        <v>1074</v>
      </c>
      <c r="D2335" s="62">
        <v>4.7995847521510004</v>
      </c>
      <c r="E2335" s="62">
        <v>18.109567625264098</v>
      </c>
      <c r="F2335" s="66">
        <v>3.7731530039443699</v>
      </c>
      <c r="G2335" s="65" t="s">
        <v>656</v>
      </c>
      <c r="H2335" s="64">
        <v>5.3069516043959703E-5</v>
      </c>
    </row>
    <row r="2336" spans="1:8" x14ac:dyDescent="0.25">
      <c r="A2336" t="s">
        <v>72</v>
      </c>
      <c r="B2336" t="s">
        <v>3819</v>
      </c>
      <c r="C2336" t="s">
        <v>3648</v>
      </c>
      <c r="D2336" s="62">
        <v>14.9453711995346</v>
      </c>
      <c r="E2336" s="62">
        <v>56.388429099628603</v>
      </c>
      <c r="F2336" s="66">
        <v>3.7729694596936199</v>
      </c>
      <c r="G2336" s="65" t="s">
        <v>656</v>
      </c>
      <c r="H2336" s="64">
        <v>2.98724653968984E-11</v>
      </c>
    </row>
    <row r="2337" spans="1:8" x14ac:dyDescent="0.25">
      <c r="A2337" t="s">
        <v>72</v>
      </c>
      <c r="B2337" t="s">
        <v>3820</v>
      </c>
      <c r="C2337" t="s">
        <v>3821</v>
      </c>
      <c r="D2337" s="62">
        <v>113.282239756807</v>
      </c>
      <c r="E2337" s="62">
        <v>425.87783705072798</v>
      </c>
      <c r="F2337" s="66">
        <v>3.7594404733257298</v>
      </c>
      <c r="G2337" s="63">
        <v>0.38713837132968698</v>
      </c>
      <c r="H2337" s="64">
        <v>3.4582368739349798E-23</v>
      </c>
    </row>
    <row r="2338" spans="1:8" x14ac:dyDescent="0.25">
      <c r="A2338" t="s">
        <v>72</v>
      </c>
      <c r="B2338" t="s">
        <v>3822</v>
      </c>
      <c r="C2338" t="s">
        <v>826</v>
      </c>
      <c r="D2338" s="62">
        <v>6.1814249912712098</v>
      </c>
      <c r="E2338" s="62">
        <v>23.2366108262922</v>
      </c>
      <c r="F2338" s="66">
        <v>3.7591026113080002</v>
      </c>
      <c r="G2338" s="65" t="s">
        <v>656</v>
      </c>
      <c r="H2338" s="64">
        <v>6.0526254458758102E-6</v>
      </c>
    </row>
    <row r="2339" spans="1:8" x14ac:dyDescent="0.25">
      <c r="A2339" t="s">
        <v>72</v>
      </c>
      <c r="B2339" t="s">
        <v>3823</v>
      </c>
      <c r="C2339" t="s">
        <v>828</v>
      </c>
      <c r="D2339" s="62">
        <v>7.9761793819798399</v>
      </c>
      <c r="E2339" s="62">
        <v>29.923573233298701</v>
      </c>
      <c r="F2339" s="66">
        <v>3.7516173847473202</v>
      </c>
      <c r="G2339" s="65" t="s">
        <v>656</v>
      </c>
      <c r="H2339" s="64">
        <v>2.3155937956685E-7</v>
      </c>
    </row>
    <row r="2340" spans="1:8" x14ac:dyDescent="0.25">
      <c r="A2340" t="s">
        <v>72</v>
      </c>
      <c r="B2340" t="s">
        <v>3824</v>
      </c>
      <c r="C2340" t="s">
        <v>3778</v>
      </c>
      <c r="D2340" s="62">
        <v>376.55060462587301</v>
      </c>
      <c r="E2340" s="62">
        <v>1412.47103874807</v>
      </c>
      <c r="F2340" s="66">
        <v>3.75107892908962</v>
      </c>
      <c r="G2340" s="63">
        <v>0.23851380477484399</v>
      </c>
      <c r="H2340" s="64">
        <v>2.2240411050757601E-26</v>
      </c>
    </row>
    <row r="2341" spans="1:8" x14ac:dyDescent="0.25">
      <c r="A2341" t="s">
        <v>72</v>
      </c>
      <c r="B2341" t="s">
        <v>3825</v>
      </c>
      <c r="C2341" t="s">
        <v>1847</v>
      </c>
      <c r="D2341" s="62">
        <v>8.3560694018617099</v>
      </c>
      <c r="E2341" s="62">
        <v>31.336356307890799</v>
      </c>
      <c r="F2341" s="66">
        <v>3.7501311682391201</v>
      </c>
      <c r="G2341" s="65" t="s">
        <v>656</v>
      </c>
      <c r="H2341" s="64">
        <v>2.0121337480225201E-7</v>
      </c>
    </row>
    <row r="2342" spans="1:8" x14ac:dyDescent="0.25">
      <c r="A2342" t="s">
        <v>72</v>
      </c>
      <c r="B2342" t="s">
        <v>1059</v>
      </c>
      <c r="C2342" t="s">
        <v>200</v>
      </c>
      <c r="D2342" s="62">
        <v>1.9862561187030601</v>
      </c>
      <c r="E2342" s="62">
        <v>7.4271011565289999</v>
      </c>
      <c r="F2342" s="66">
        <v>3.73924645799383</v>
      </c>
      <c r="G2342" s="65" t="s">
        <v>656</v>
      </c>
      <c r="H2342" s="63">
        <v>4.1987901896819703E-2</v>
      </c>
    </row>
    <row r="2343" spans="1:8" x14ac:dyDescent="0.25">
      <c r="A2343" t="s">
        <v>72</v>
      </c>
      <c r="B2343" t="s">
        <v>3826</v>
      </c>
      <c r="C2343" t="s">
        <v>2488</v>
      </c>
      <c r="D2343" s="62">
        <v>55.472460684029599</v>
      </c>
      <c r="E2343" s="62">
        <v>207.332823829587</v>
      </c>
      <c r="F2343" s="66">
        <v>3.73758115780283</v>
      </c>
      <c r="G2343" s="63">
        <v>0.25477931519529801</v>
      </c>
      <c r="H2343" s="64">
        <v>1.76358294195486E-19</v>
      </c>
    </row>
    <row r="2344" spans="1:8" x14ac:dyDescent="0.25">
      <c r="A2344" t="s">
        <v>72</v>
      </c>
      <c r="B2344" t="s">
        <v>3827</v>
      </c>
      <c r="C2344" t="s">
        <v>3702</v>
      </c>
      <c r="D2344" s="62">
        <v>43.637448121677203</v>
      </c>
      <c r="E2344" s="62">
        <v>162.92415068303501</v>
      </c>
      <c r="F2344" s="66">
        <v>3.73358566313828</v>
      </c>
      <c r="G2344" s="63">
        <v>0.36559954807269701</v>
      </c>
      <c r="H2344" s="64">
        <v>5.2192056047998203E-18</v>
      </c>
    </row>
    <row r="2345" spans="1:8" x14ac:dyDescent="0.25">
      <c r="A2345" t="s">
        <v>72</v>
      </c>
      <c r="B2345" t="s">
        <v>3828</v>
      </c>
      <c r="C2345" t="s">
        <v>2785</v>
      </c>
      <c r="D2345" s="62">
        <v>4.5891890390725596</v>
      </c>
      <c r="E2345" s="62">
        <v>17.1226515843897</v>
      </c>
      <c r="F2345" s="66">
        <v>3.7310843895526302</v>
      </c>
      <c r="G2345" s="65" t="s">
        <v>656</v>
      </c>
      <c r="H2345" s="63">
        <v>1.7875501512973501E-4</v>
      </c>
    </row>
    <row r="2346" spans="1:8" x14ac:dyDescent="0.25">
      <c r="A2346" t="s">
        <v>72</v>
      </c>
      <c r="B2346" t="s">
        <v>3829</v>
      </c>
      <c r="C2346" t="s">
        <v>3830</v>
      </c>
      <c r="D2346" s="62">
        <v>1.83037908351467</v>
      </c>
      <c r="E2346" s="62">
        <v>6.8129554596679904</v>
      </c>
      <c r="F2346" s="66">
        <v>3.7221554381980102</v>
      </c>
      <c r="G2346" s="65" t="s">
        <v>656</v>
      </c>
      <c r="H2346" s="63">
        <v>4.3029432216133097E-2</v>
      </c>
    </row>
    <row r="2347" spans="1:8" x14ac:dyDescent="0.25">
      <c r="A2347" t="s">
        <v>72</v>
      </c>
      <c r="B2347" t="s">
        <v>3831</v>
      </c>
      <c r="C2347" t="s">
        <v>1720</v>
      </c>
      <c r="D2347" s="62">
        <v>3.29175762734421</v>
      </c>
      <c r="E2347" s="62">
        <v>12.245320081999999</v>
      </c>
      <c r="F2347" s="66">
        <v>3.7199944431751901</v>
      </c>
      <c r="G2347" s="65" t="s">
        <v>656</v>
      </c>
      <c r="H2347" s="63">
        <v>1.5850484934784299E-3</v>
      </c>
    </row>
    <row r="2348" spans="1:8" x14ac:dyDescent="0.25">
      <c r="A2348" t="s">
        <v>72</v>
      </c>
      <c r="B2348" t="s">
        <v>3832</v>
      </c>
      <c r="C2348" t="s">
        <v>1558</v>
      </c>
      <c r="D2348" s="62">
        <v>511.57442168718597</v>
      </c>
      <c r="E2348" s="62">
        <v>1899.3804283090601</v>
      </c>
      <c r="F2348" s="66">
        <v>3.7128135180114299</v>
      </c>
      <c r="G2348" s="63">
        <v>0.28042844763539398</v>
      </c>
      <c r="H2348" s="64">
        <v>2.7091170412949401E-26</v>
      </c>
    </row>
    <row r="2349" spans="1:8" x14ac:dyDescent="0.25">
      <c r="A2349" t="s">
        <v>72</v>
      </c>
      <c r="B2349" t="s">
        <v>3833</v>
      </c>
      <c r="C2349" t="s">
        <v>3737</v>
      </c>
      <c r="D2349" s="62">
        <v>2.1372571774665698</v>
      </c>
      <c r="E2349" s="62">
        <v>7.9265735168920903</v>
      </c>
      <c r="F2349" s="66">
        <v>3.7087598069447001</v>
      </c>
      <c r="G2349" s="65" t="s">
        <v>656</v>
      </c>
      <c r="H2349" s="63">
        <v>3.0257475727613E-2</v>
      </c>
    </row>
    <row r="2350" spans="1:8" x14ac:dyDescent="0.25">
      <c r="A2350" t="s">
        <v>72</v>
      </c>
      <c r="B2350" t="s">
        <v>3834</v>
      </c>
      <c r="C2350" t="s">
        <v>423</v>
      </c>
      <c r="D2350" s="62">
        <v>15.268496171533201</v>
      </c>
      <c r="E2350" s="62">
        <v>56.544423788497703</v>
      </c>
      <c r="F2350" s="66">
        <v>3.7033394221180802</v>
      </c>
      <c r="G2350" s="65" t="s">
        <v>656</v>
      </c>
      <c r="H2350" s="64">
        <v>6.6386839794961495E-11</v>
      </c>
    </row>
    <row r="2351" spans="1:8" x14ac:dyDescent="0.25">
      <c r="A2351" t="s">
        <v>72</v>
      </c>
      <c r="B2351" t="s">
        <v>3835</v>
      </c>
      <c r="C2351" t="s">
        <v>3836</v>
      </c>
      <c r="D2351" s="62">
        <v>1.9925896751380801</v>
      </c>
      <c r="E2351" s="62">
        <v>7.3685630323485203</v>
      </c>
      <c r="F2351" s="66">
        <v>3.6979831443911801</v>
      </c>
      <c r="G2351" s="65" t="s">
        <v>656</v>
      </c>
      <c r="H2351" s="63">
        <v>4.1987901896819703E-2</v>
      </c>
    </row>
    <row r="2352" spans="1:8" x14ac:dyDescent="0.25">
      <c r="A2352" t="s">
        <v>72</v>
      </c>
      <c r="B2352" t="s">
        <v>3837</v>
      </c>
      <c r="C2352" t="s">
        <v>3778</v>
      </c>
      <c r="D2352" s="62">
        <v>6.7887614846166899</v>
      </c>
      <c r="E2352" s="62">
        <v>25.0849478606026</v>
      </c>
      <c r="F2352" s="66">
        <v>3.6950698470472099</v>
      </c>
      <c r="G2352" s="65" t="s">
        <v>656</v>
      </c>
      <c r="H2352" s="64">
        <v>2.7842552025453102E-6</v>
      </c>
    </row>
    <row r="2353" spans="1:8" x14ac:dyDescent="0.25">
      <c r="A2353" t="s">
        <v>72</v>
      </c>
      <c r="B2353" t="s">
        <v>3838</v>
      </c>
      <c r="C2353" t="s">
        <v>3839</v>
      </c>
      <c r="D2353" s="62">
        <v>3.1577006447448301</v>
      </c>
      <c r="E2353" s="62">
        <v>11.6568405350319</v>
      </c>
      <c r="F2353" s="66">
        <v>3.6915597285739001</v>
      </c>
      <c r="G2353" s="65" t="s">
        <v>656</v>
      </c>
      <c r="H2353" s="63">
        <v>4.2208540750071797E-3</v>
      </c>
    </row>
    <row r="2354" spans="1:8" x14ac:dyDescent="0.25">
      <c r="A2354" t="s">
        <v>72</v>
      </c>
      <c r="B2354" t="s">
        <v>3840</v>
      </c>
      <c r="C2354" t="s">
        <v>3688</v>
      </c>
      <c r="D2354" s="62">
        <v>8.9166578076645493</v>
      </c>
      <c r="E2354" s="62">
        <v>32.862691481316297</v>
      </c>
      <c r="F2354" s="66">
        <v>3.6855391549363099</v>
      </c>
      <c r="G2354" s="65" t="s">
        <v>656</v>
      </c>
      <c r="H2354" s="64">
        <v>1.35780218997863E-7</v>
      </c>
    </row>
    <row r="2355" spans="1:8" x14ac:dyDescent="0.25">
      <c r="A2355" t="s">
        <v>72</v>
      </c>
      <c r="B2355" t="s">
        <v>3841</v>
      </c>
      <c r="C2355" t="s">
        <v>279</v>
      </c>
      <c r="D2355" s="62">
        <v>33.952620124672997</v>
      </c>
      <c r="E2355" s="62">
        <v>125.106321764084</v>
      </c>
      <c r="F2355" s="66">
        <v>3.6847324685016201</v>
      </c>
      <c r="G2355" s="63">
        <v>0.42794356849384102</v>
      </c>
      <c r="H2355" s="64">
        <v>4.09467990909232E-16</v>
      </c>
    </row>
    <row r="2356" spans="1:8" x14ac:dyDescent="0.25">
      <c r="A2356" t="s">
        <v>72</v>
      </c>
      <c r="B2356" t="s">
        <v>3842</v>
      </c>
      <c r="C2356" t="s">
        <v>2307</v>
      </c>
      <c r="D2356" s="62">
        <v>28.802272711998899</v>
      </c>
      <c r="E2356" s="62">
        <v>105.876820012671</v>
      </c>
      <c r="F2356" s="66">
        <v>3.6759883871442902</v>
      </c>
      <c r="G2356" s="65" t="s">
        <v>656</v>
      </c>
      <c r="H2356" s="64">
        <v>4.8960157844926901E-15</v>
      </c>
    </row>
    <row r="2357" spans="1:8" x14ac:dyDescent="0.25">
      <c r="A2357" t="s">
        <v>72</v>
      </c>
      <c r="B2357" t="s">
        <v>3843</v>
      </c>
      <c r="C2357" t="s">
        <v>737</v>
      </c>
      <c r="D2357" s="62">
        <v>27.768110381995498</v>
      </c>
      <c r="E2357" s="62">
        <v>101.963024017289</v>
      </c>
      <c r="F2357" s="66">
        <v>3.6719467984901502</v>
      </c>
      <c r="G2357" s="65" t="s">
        <v>656</v>
      </c>
      <c r="H2357" s="64">
        <v>8.8164951888262701E-15</v>
      </c>
    </row>
    <row r="2358" spans="1:8" x14ac:dyDescent="0.25">
      <c r="A2358" t="s">
        <v>72</v>
      </c>
      <c r="B2358" t="s">
        <v>3844</v>
      </c>
      <c r="C2358" t="s">
        <v>187</v>
      </c>
      <c r="D2358" s="62">
        <v>17.836561735497298</v>
      </c>
      <c r="E2358" s="62">
        <v>65.375379203775296</v>
      </c>
      <c r="F2358" s="66">
        <v>3.66524558786849</v>
      </c>
      <c r="G2358" s="65" t="s">
        <v>656</v>
      </c>
      <c r="H2358" s="64">
        <v>8.7149503940170103E-12</v>
      </c>
    </row>
    <row r="2359" spans="1:8" x14ac:dyDescent="0.25">
      <c r="A2359" t="s">
        <v>72</v>
      </c>
      <c r="B2359" t="s">
        <v>3845</v>
      </c>
      <c r="C2359" t="s">
        <v>203</v>
      </c>
      <c r="D2359" s="62">
        <v>2.2369596786680699</v>
      </c>
      <c r="E2359" s="62">
        <v>8.1983507683806405</v>
      </c>
      <c r="F2359" s="66">
        <v>3.6649524113291601</v>
      </c>
      <c r="G2359" s="65" t="s">
        <v>656</v>
      </c>
      <c r="H2359" s="63">
        <v>3.0257475727613E-2</v>
      </c>
    </row>
    <row r="2360" spans="1:8" x14ac:dyDescent="0.25">
      <c r="A2360" t="s">
        <v>72</v>
      </c>
      <c r="B2360" t="s">
        <v>1077</v>
      </c>
      <c r="C2360" t="s">
        <v>1025</v>
      </c>
      <c r="D2360" s="62">
        <v>10.2726198530861</v>
      </c>
      <c r="E2360" s="62">
        <v>37.6009206784667</v>
      </c>
      <c r="F2360" s="66">
        <v>3.6603048897181201</v>
      </c>
      <c r="G2360" s="65" t="s">
        <v>656</v>
      </c>
      <c r="H2360" s="64">
        <v>3.4569288882023398E-8</v>
      </c>
    </row>
    <row r="2361" spans="1:8" x14ac:dyDescent="0.25">
      <c r="A2361" t="s">
        <v>72</v>
      </c>
      <c r="B2361" t="s">
        <v>3846</v>
      </c>
      <c r="C2361" t="s">
        <v>3847</v>
      </c>
      <c r="D2361" s="62">
        <v>4.9879730440384398</v>
      </c>
      <c r="E2361" s="62">
        <v>18.2260665096927</v>
      </c>
      <c r="F2361" s="66">
        <v>3.6540026076276</v>
      </c>
      <c r="G2361" s="65" t="s">
        <v>656</v>
      </c>
      <c r="H2361" s="64">
        <v>9.9954055950092702E-5</v>
      </c>
    </row>
    <row r="2362" spans="1:8" x14ac:dyDescent="0.25">
      <c r="A2362" t="s">
        <v>72</v>
      </c>
      <c r="B2362" t="s">
        <v>3848</v>
      </c>
      <c r="C2362" t="s">
        <v>3849</v>
      </c>
      <c r="D2362" s="62">
        <v>14.860986324363999</v>
      </c>
      <c r="E2362" s="62">
        <v>54.190364686481999</v>
      </c>
      <c r="F2362" s="66">
        <v>3.6464850652368201</v>
      </c>
      <c r="G2362" s="65" t="s">
        <v>656</v>
      </c>
      <c r="H2362" s="64">
        <v>1.2693339005876201E-10</v>
      </c>
    </row>
    <row r="2363" spans="1:8" x14ac:dyDescent="0.25">
      <c r="A2363" t="s">
        <v>72</v>
      </c>
      <c r="B2363" t="s">
        <v>3850</v>
      </c>
      <c r="C2363" t="s">
        <v>2320</v>
      </c>
      <c r="D2363" s="62">
        <v>33.503948596217398</v>
      </c>
      <c r="E2363" s="62">
        <v>122.090181868616</v>
      </c>
      <c r="F2363" s="66">
        <v>3.64405352157207</v>
      </c>
      <c r="G2363" s="63">
        <v>0.36023538262066401</v>
      </c>
      <c r="H2363" s="64">
        <v>9.32094019451661E-16</v>
      </c>
    </row>
    <row r="2364" spans="1:8" x14ac:dyDescent="0.25">
      <c r="A2364" t="s">
        <v>72</v>
      </c>
      <c r="B2364" t="s">
        <v>3851</v>
      </c>
      <c r="C2364" t="s">
        <v>3406</v>
      </c>
      <c r="D2364" s="62">
        <v>295.144880503953</v>
      </c>
      <c r="E2364" s="62">
        <v>1072.7730347843301</v>
      </c>
      <c r="F2364" s="66">
        <v>3.6347336702997999</v>
      </c>
      <c r="G2364" s="63">
        <v>0.34795245003865499</v>
      </c>
      <c r="H2364" s="64">
        <v>8.8055598844401401E-25</v>
      </c>
    </row>
    <row r="2365" spans="1:8" x14ac:dyDescent="0.25">
      <c r="A2365" t="s">
        <v>72</v>
      </c>
      <c r="B2365" t="s">
        <v>3852</v>
      </c>
      <c r="C2365" t="s">
        <v>3648</v>
      </c>
      <c r="D2365" s="62">
        <v>8.2702235405574704</v>
      </c>
      <c r="E2365" s="62">
        <v>29.967013759391001</v>
      </c>
      <c r="F2365" s="66">
        <v>3.6234829218861799</v>
      </c>
      <c r="G2365" s="65" t="s">
        <v>656</v>
      </c>
      <c r="H2365" s="64">
        <v>4.1411327984541398E-7</v>
      </c>
    </row>
    <row r="2366" spans="1:8" x14ac:dyDescent="0.25">
      <c r="A2366" t="s">
        <v>72</v>
      </c>
      <c r="B2366" t="s">
        <v>3853</v>
      </c>
      <c r="C2366" t="s">
        <v>50</v>
      </c>
      <c r="D2366" s="62">
        <v>1.9893695548100401</v>
      </c>
      <c r="E2366" s="62">
        <v>7.2066821304100799</v>
      </c>
      <c r="F2366" s="66">
        <v>3.6225959691527501</v>
      </c>
      <c r="G2366" s="65" t="s">
        <v>656</v>
      </c>
      <c r="H2366" s="63">
        <v>4.1987901896819703E-2</v>
      </c>
    </row>
    <row r="2367" spans="1:8" x14ac:dyDescent="0.25">
      <c r="A2367" t="s">
        <v>72</v>
      </c>
      <c r="B2367" t="s">
        <v>3854</v>
      </c>
      <c r="C2367" t="s">
        <v>21</v>
      </c>
      <c r="D2367" s="62">
        <v>31.0871161449151</v>
      </c>
      <c r="E2367" s="62">
        <v>112.465894830167</v>
      </c>
      <c r="F2367" s="66">
        <v>3.6177654532475101</v>
      </c>
      <c r="G2367" s="65" t="s">
        <v>656</v>
      </c>
      <c r="H2367" s="64">
        <v>3.9814585976294699E-15</v>
      </c>
    </row>
    <row r="2368" spans="1:8" x14ac:dyDescent="0.25">
      <c r="A2368" t="s">
        <v>72</v>
      </c>
      <c r="B2368" t="s">
        <v>3855</v>
      </c>
      <c r="C2368" t="s">
        <v>3208</v>
      </c>
      <c r="D2368" s="62">
        <v>2.47694603468292</v>
      </c>
      <c r="E2368" s="62">
        <v>8.9559003998296607</v>
      </c>
      <c r="F2368" s="66">
        <v>3.6157026735449702</v>
      </c>
      <c r="G2368" s="65" t="s">
        <v>656</v>
      </c>
      <c r="H2368" s="63">
        <v>1.56608569265216E-2</v>
      </c>
    </row>
    <row r="2369" spans="1:8" x14ac:dyDescent="0.25">
      <c r="A2369" t="s">
        <v>72</v>
      </c>
      <c r="B2369" t="s">
        <v>3856</v>
      </c>
      <c r="C2369" t="s">
        <v>671</v>
      </c>
      <c r="D2369" s="62">
        <v>11.6506409587475</v>
      </c>
      <c r="E2369" s="62">
        <v>42.077370001155103</v>
      </c>
      <c r="F2369" s="66">
        <v>3.6115927140955</v>
      </c>
      <c r="G2369" s="65" t="s">
        <v>656</v>
      </c>
      <c r="H2369" s="64">
        <v>7.0651392732202796E-9</v>
      </c>
    </row>
    <row r="2370" spans="1:8" x14ac:dyDescent="0.25">
      <c r="A2370" t="s">
        <v>72</v>
      </c>
      <c r="B2370" t="s">
        <v>3857</v>
      </c>
      <c r="C2370" t="s">
        <v>203</v>
      </c>
      <c r="D2370" s="62">
        <v>17.5787878287944</v>
      </c>
      <c r="E2370" s="62">
        <v>63.249203162252797</v>
      </c>
      <c r="F2370" s="66">
        <v>3.59804121753205</v>
      </c>
      <c r="G2370" s="65" t="s">
        <v>656</v>
      </c>
      <c r="H2370" s="64">
        <v>2.9948851672827198E-11</v>
      </c>
    </row>
    <row r="2371" spans="1:8" x14ac:dyDescent="0.25">
      <c r="A2371" t="s">
        <v>72</v>
      </c>
      <c r="B2371" t="s">
        <v>3858</v>
      </c>
      <c r="C2371" t="s">
        <v>3859</v>
      </c>
      <c r="D2371" s="62">
        <v>7.5147806023709904</v>
      </c>
      <c r="E2371" s="62">
        <v>26.967446291398598</v>
      </c>
      <c r="F2371" s="66">
        <v>3.5885873079102302</v>
      </c>
      <c r="G2371" s="65" t="s">
        <v>656</v>
      </c>
      <c r="H2371" s="64">
        <v>1.82243485845611E-6</v>
      </c>
    </row>
    <row r="2372" spans="1:8" x14ac:dyDescent="0.25">
      <c r="A2372" t="s">
        <v>72</v>
      </c>
      <c r="B2372" t="s">
        <v>3860</v>
      </c>
      <c r="C2372" t="s">
        <v>3861</v>
      </c>
      <c r="D2372" s="62">
        <v>3.4181507038172501</v>
      </c>
      <c r="E2372" s="62">
        <v>12.256632440042701</v>
      </c>
      <c r="F2372" s="66">
        <v>3.5857495769144898</v>
      </c>
      <c r="G2372" s="65" t="s">
        <v>656</v>
      </c>
      <c r="H2372" s="63">
        <v>3.05844504593469E-3</v>
      </c>
    </row>
    <row r="2373" spans="1:8" x14ac:dyDescent="0.25">
      <c r="A2373" t="s">
        <v>72</v>
      </c>
      <c r="B2373" t="s">
        <v>3862</v>
      </c>
      <c r="C2373" t="s">
        <v>2411</v>
      </c>
      <c r="D2373" s="62">
        <v>9.2190921158181496</v>
      </c>
      <c r="E2373" s="62">
        <v>33.033030861686903</v>
      </c>
      <c r="F2373" s="66">
        <v>3.5831110533117201</v>
      </c>
      <c r="G2373" s="65" t="s">
        <v>656</v>
      </c>
      <c r="H2373" s="64">
        <v>1.8501926166835801E-7</v>
      </c>
    </row>
    <row r="2374" spans="1:8" x14ac:dyDescent="0.25">
      <c r="A2374" t="s">
        <v>72</v>
      </c>
      <c r="B2374" t="s">
        <v>3863</v>
      </c>
      <c r="C2374" t="s">
        <v>3208</v>
      </c>
      <c r="D2374" s="62">
        <v>3.5158772962587399</v>
      </c>
      <c r="E2374" s="62">
        <v>12.5410372139727</v>
      </c>
      <c r="F2374" s="66">
        <v>3.56697238191951</v>
      </c>
      <c r="G2374" s="65" t="s">
        <v>656</v>
      </c>
      <c r="H2374" s="63">
        <v>2.1906225435199401E-3</v>
      </c>
    </row>
    <row r="2375" spans="1:8" x14ac:dyDescent="0.25">
      <c r="A2375" t="s">
        <v>72</v>
      </c>
      <c r="B2375" t="s">
        <v>3864</v>
      </c>
      <c r="C2375" t="s">
        <v>187</v>
      </c>
      <c r="D2375" s="62">
        <v>5.08144867302597</v>
      </c>
      <c r="E2375" s="62">
        <v>18.1142958325085</v>
      </c>
      <c r="F2375" s="66">
        <v>3.5647896885518602</v>
      </c>
      <c r="G2375" s="65" t="s">
        <v>656</v>
      </c>
      <c r="H2375" s="63">
        <v>1.8210767449959499E-4</v>
      </c>
    </row>
    <row r="2376" spans="1:8" x14ac:dyDescent="0.25">
      <c r="A2376" t="s">
        <v>72</v>
      </c>
      <c r="B2376" t="s">
        <v>3865</v>
      </c>
      <c r="C2376" t="s">
        <v>3497</v>
      </c>
      <c r="D2376" s="62">
        <v>24.697577809643299</v>
      </c>
      <c r="E2376" s="62">
        <v>87.779151576496204</v>
      </c>
      <c r="F2376" s="66">
        <v>3.5541603412713001</v>
      </c>
      <c r="G2376" s="65" t="s">
        <v>656</v>
      </c>
      <c r="H2376" s="64">
        <v>3.65603260831168E-13</v>
      </c>
    </row>
    <row r="2377" spans="1:8" x14ac:dyDescent="0.25">
      <c r="A2377" t="s">
        <v>72</v>
      </c>
      <c r="B2377" t="s">
        <v>3866</v>
      </c>
      <c r="C2377" t="s">
        <v>3691</v>
      </c>
      <c r="D2377" s="62">
        <v>1429.0838507388401</v>
      </c>
      <c r="E2377" s="62">
        <v>5062.1781300560197</v>
      </c>
      <c r="F2377" s="66">
        <v>3.5422541003726602</v>
      </c>
      <c r="G2377" s="63">
        <v>0.293027800168494</v>
      </c>
      <c r="H2377" s="64">
        <v>5.0726569029388802E-25</v>
      </c>
    </row>
    <row r="2378" spans="1:8" x14ac:dyDescent="0.25">
      <c r="A2378" t="s">
        <v>72</v>
      </c>
      <c r="B2378" t="s">
        <v>3867</v>
      </c>
      <c r="C2378" t="s">
        <v>3648</v>
      </c>
      <c r="D2378" s="62">
        <v>14.350188944051601</v>
      </c>
      <c r="E2378" s="62">
        <v>50.798407588225203</v>
      </c>
      <c r="F2378" s="66">
        <v>3.5399121075184099</v>
      </c>
      <c r="G2378" s="65" t="s">
        <v>656</v>
      </c>
      <c r="H2378" s="64">
        <v>1.0809572913355401E-9</v>
      </c>
    </row>
    <row r="2379" spans="1:8" x14ac:dyDescent="0.25">
      <c r="A2379" t="s">
        <v>72</v>
      </c>
      <c r="B2379" t="s">
        <v>3868</v>
      </c>
      <c r="C2379" t="s">
        <v>3506</v>
      </c>
      <c r="D2379" s="62">
        <v>7.4915029697718403</v>
      </c>
      <c r="E2379" s="62">
        <v>26.472791949687402</v>
      </c>
      <c r="F2379" s="66">
        <v>3.53370906432326</v>
      </c>
      <c r="G2379" s="65" t="s">
        <v>656</v>
      </c>
      <c r="H2379" s="64">
        <v>3.1777245041773899E-6</v>
      </c>
    </row>
    <row r="2380" spans="1:8" x14ac:dyDescent="0.25">
      <c r="A2380" t="s">
        <v>72</v>
      </c>
      <c r="B2380" t="s">
        <v>3869</v>
      </c>
      <c r="C2380" t="s">
        <v>200</v>
      </c>
      <c r="D2380" s="62">
        <v>4.8946040992719597</v>
      </c>
      <c r="E2380" s="62">
        <v>17.256438851337698</v>
      </c>
      <c r="F2380" s="66">
        <v>3.5256046252861202</v>
      </c>
      <c r="G2380" s="65" t="s">
        <v>656</v>
      </c>
      <c r="H2380" s="63">
        <v>3.3093997663259498E-4</v>
      </c>
    </row>
    <row r="2381" spans="1:8" x14ac:dyDescent="0.25">
      <c r="A2381" t="s">
        <v>72</v>
      </c>
      <c r="B2381" t="s">
        <v>3870</v>
      </c>
      <c r="C2381" t="s">
        <v>3673</v>
      </c>
      <c r="D2381" s="62">
        <v>18.634637527325602</v>
      </c>
      <c r="E2381" s="62">
        <v>65.301307619879395</v>
      </c>
      <c r="F2381" s="66">
        <v>3.5042971736972199</v>
      </c>
      <c r="G2381" s="65" t="s">
        <v>656</v>
      </c>
      <c r="H2381" s="64">
        <v>3.3767772461446101E-11</v>
      </c>
    </row>
    <row r="2382" spans="1:8" x14ac:dyDescent="0.25">
      <c r="A2382" t="s">
        <v>72</v>
      </c>
      <c r="B2382" t="s">
        <v>3871</v>
      </c>
      <c r="C2382" t="s">
        <v>3691</v>
      </c>
      <c r="D2382" s="62">
        <v>1307.44023815892</v>
      </c>
      <c r="E2382" s="62">
        <v>4556.6836563444303</v>
      </c>
      <c r="F2382" s="66">
        <v>3.4851945988452502</v>
      </c>
      <c r="G2382" s="63">
        <v>0.345347478660602</v>
      </c>
      <c r="H2382" s="64">
        <v>2.2244734475678199E-24</v>
      </c>
    </row>
    <row r="2383" spans="1:8" x14ac:dyDescent="0.25">
      <c r="A2383" t="s">
        <v>72</v>
      </c>
      <c r="B2383" t="s">
        <v>3872</v>
      </c>
      <c r="C2383" t="s">
        <v>287</v>
      </c>
      <c r="D2383" s="62">
        <v>774.51061587505399</v>
      </c>
      <c r="E2383" s="62">
        <v>2692.19948293691</v>
      </c>
      <c r="F2383" s="66">
        <v>3.4760007516426601</v>
      </c>
      <c r="G2383" s="63">
        <v>0.20577482111899001</v>
      </c>
      <c r="H2383" s="64">
        <v>4.3402549720863797E-24</v>
      </c>
    </row>
    <row r="2384" spans="1:8" x14ac:dyDescent="0.25">
      <c r="A2384" t="s">
        <v>72</v>
      </c>
      <c r="B2384" t="s">
        <v>3873</v>
      </c>
      <c r="C2384" t="s">
        <v>881</v>
      </c>
      <c r="D2384" s="62">
        <v>7.2297826992912704</v>
      </c>
      <c r="E2384" s="62">
        <v>25.1088877410868</v>
      </c>
      <c r="F2384" s="66">
        <v>3.4729795881068699</v>
      </c>
      <c r="G2384" s="65" t="s">
        <v>656</v>
      </c>
      <c r="H2384" s="64">
        <v>7.0050144884052704E-6</v>
      </c>
    </row>
    <row r="2385" spans="1:8" x14ac:dyDescent="0.25">
      <c r="A2385" t="s">
        <v>72</v>
      </c>
      <c r="B2385" t="s">
        <v>3874</v>
      </c>
      <c r="C2385" t="s">
        <v>662</v>
      </c>
      <c r="D2385" s="62">
        <v>11.739839624441</v>
      </c>
      <c r="E2385" s="62">
        <v>40.764228086528497</v>
      </c>
      <c r="F2385" s="66">
        <v>3.4722985484113602</v>
      </c>
      <c r="G2385" s="65" t="s">
        <v>656</v>
      </c>
      <c r="H2385" s="64">
        <v>2.9130831053691099E-8</v>
      </c>
    </row>
    <row r="2386" spans="1:8" x14ac:dyDescent="0.25">
      <c r="A2386" t="s">
        <v>72</v>
      </c>
      <c r="B2386" t="s">
        <v>3875</v>
      </c>
      <c r="C2386" t="s">
        <v>1620</v>
      </c>
      <c r="D2386" s="62">
        <v>38.287315515653901</v>
      </c>
      <c r="E2386" s="62">
        <v>132.76673773443</v>
      </c>
      <c r="F2386" s="66">
        <v>3.4676428980806402</v>
      </c>
      <c r="G2386" s="63">
        <v>0.180938826005593</v>
      </c>
      <c r="H2386" s="64">
        <v>2.7637935310187102E-15</v>
      </c>
    </row>
    <row r="2387" spans="1:8" x14ac:dyDescent="0.25">
      <c r="A2387" t="s">
        <v>72</v>
      </c>
      <c r="B2387" t="s">
        <v>3876</v>
      </c>
      <c r="C2387" t="s">
        <v>3877</v>
      </c>
      <c r="D2387" s="62">
        <v>50.431907963536197</v>
      </c>
      <c r="E2387" s="62">
        <v>174.85227800583601</v>
      </c>
      <c r="F2387" s="66">
        <v>3.4670962306692599</v>
      </c>
      <c r="G2387" s="63">
        <v>9.0938106768251495E-2</v>
      </c>
      <c r="H2387" s="64">
        <v>9.7359542068107001E-17</v>
      </c>
    </row>
    <row r="2388" spans="1:8" x14ac:dyDescent="0.25">
      <c r="A2388" t="s">
        <v>72</v>
      </c>
      <c r="B2388" t="s">
        <v>3878</v>
      </c>
      <c r="C2388" t="s">
        <v>3596</v>
      </c>
      <c r="D2388" s="62">
        <v>44.901290527011298</v>
      </c>
      <c r="E2388" s="62">
        <v>155.630267544286</v>
      </c>
      <c r="F2388" s="66">
        <v>3.4660533298182998</v>
      </c>
      <c r="G2388" s="63">
        <v>0.44860559769701502</v>
      </c>
      <c r="H2388" s="64">
        <v>4.2162194964096399E-16</v>
      </c>
    </row>
    <row r="2389" spans="1:8" x14ac:dyDescent="0.25">
      <c r="A2389" t="s">
        <v>72</v>
      </c>
      <c r="B2389" t="s">
        <v>3879</v>
      </c>
      <c r="C2389" t="s">
        <v>1413</v>
      </c>
      <c r="D2389" s="62">
        <v>57.255287076400101</v>
      </c>
      <c r="E2389" s="62">
        <v>198.265814907725</v>
      </c>
      <c r="F2389" s="66">
        <v>3.46283854350715</v>
      </c>
      <c r="G2389" s="65" t="s">
        <v>656</v>
      </c>
      <c r="H2389" s="64">
        <v>2.8663981504851602E-17</v>
      </c>
    </row>
    <row r="2390" spans="1:8" x14ac:dyDescent="0.25">
      <c r="A2390" t="s">
        <v>72</v>
      </c>
      <c r="B2390" t="s">
        <v>3880</v>
      </c>
      <c r="C2390" t="s">
        <v>21</v>
      </c>
      <c r="D2390" s="62">
        <v>21.723095427537999</v>
      </c>
      <c r="E2390" s="62">
        <v>75.064308712677303</v>
      </c>
      <c r="F2390" s="66">
        <v>3.4555070184666099</v>
      </c>
      <c r="G2390" s="65" t="s">
        <v>656</v>
      </c>
      <c r="H2390" s="64">
        <v>1.09843352215661E-11</v>
      </c>
    </row>
    <row r="2391" spans="1:8" x14ac:dyDescent="0.25">
      <c r="A2391" t="s">
        <v>72</v>
      </c>
      <c r="B2391" t="s">
        <v>3881</v>
      </c>
      <c r="C2391" t="s">
        <v>187</v>
      </c>
      <c r="D2391" s="62">
        <v>343.25612138988998</v>
      </c>
      <c r="E2391" s="62">
        <v>1185.7850709156901</v>
      </c>
      <c r="F2391" s="66">
        <v>3.45451980904024</v>
      </c>
      <c r="G2391" s="63">
        <v>0.29879932505866502</v>
      </c>
      <c r="H2391" s="64">
        <v>4.56154422092419E-23</v>
      </c>
    </row>
    <row r="2392" spans="1:8" x14ac:dyDescent="0.25">
      <c r="A2392" t="s">
        <v>72</v>
      </c>
      <c r="B2392" t="s">
        <v>3882</v>
      </c>
      <c r="C2392" t="s">
        <v>2992</v>
      </c>
      <c r="D2392" s="62">
        <v>20.433374467873801</v>
      </c>
      <c r="E2392" s="62">
        <v>70.459390072526503</v>
      </c>
      <c r="F2392" s="66">
        <v>3.44825032122352</v>
      </c>
      <c r="G2392" s="65" t="s">
        <v>656</v>
      </c>
      <c r="H2392" s="64">
        <v>2.00838777568188E-11</v>
      </c>
    </row>
    <row r="2393" spans="1:8" x14ac:dyDescent="0.25">
      <c r="A2393" t="s">
        <v>72</v>
      </c>
      <c r="B2393" t="s">
        <v>3883</v>
      </c>
      <c r="C2393" t="s">
        <v>3884</v>
      </c>
      <c r="D2393" s="62">
        <v>4.0912154079126903</v>
      </c>
      <c r="E2393" s="62">
        <v>14.096674160266399</v>
      </c>
      <c r="F2393" s="66">
        <v>3.4455956860649399</v>
      </c>
      <c r="G2393" s="65" t="s">
        <v>656</v>
      </c>
      <c r="H2393" s="63">
        <v>2.1053692468514999E-3</v>
      </c>
    </row>
    <row r="2394" spans="1:8" x14ac:dyDescent="0.25">
      <c r="A2394" t="s">
        <v>72</v>
      </c>
      <c r="B2394" t="s">
        <v>3885</v>
      </c>
      <c r="C2394" t="s">
        <v>3886</v>
      </c>
      <c r="D2394" s="62">
        <v>22.583491580554799</v>
      </c>
      <c r="E2394" s="62">
        <v>77.726438786241999</v>
      </c>
      <c r="F2394" s="66">
        <v>3.4417370099301801</v>
      </c>
      <c r="G2394" s="65" t="s">
        <v>656</v>
      </c>
      <c r="H2394" s="64">
        <v>6.1485875935108901E-12</v>
      </c>
    </row>
    <row r="2395" spans="1:8" x14ac:dyDescent="0.25">
      <c r="A2395" t="s">
        <v>72</v>
      </c>
      <c r="B2395" t="s">
        <v>3887</v>
      </c>
      <c r="C2395" t="s">
        <v>1095</v>
      </c>
      <c r="D2395" s="62">
        <v>7.9132394615628199</v>
      </c>
      <c r="E2395" s="62">
        <v>27.201694972065201</v>
      </c>
      <c r="F2395" s="66">
        <v>3.4374917003576999</v>
      </c>
      <c r="G2395" s="65" t="s">
        <v>656</v>
      </c>
      <c r="H2395" s="64">
        <v>4.4016019451778499E-6</v>
      </c>
    </row>
    <row r="2396" spans="1:8" x14ac:dyDescent="0.25">
      <c r="A2396" t="s">
        <v>72</v>
      </c>
      <c r="B2396" t="s">
        <v>3888</v>
      </c>
      <c r="C2396" t="s">
        <v>3889</v>
      </c>
      <c r="D2396" s="62">
        <v>2.4053971425054601</v>
      </c>
      <c r="E2396" s="62">
        <v>8.2629169747014206</v>
      </c>
      <c r="F2396" s="66">
        <v>3.4351570593847098</v>
      </c>
      <c r="G2396" s="65" t="s">
        <v>656</v>
      </c>
      <c r="H2396" s="63">
        <v>3.88316245655888E-2</v>
      </c>
    </row>
    <row r="2397" spans="1:8" x14ac:dyDescent="0.25">
      <c r="A2397" t="s">
        <v>72</v>
      </c>
      <c r="B2397" t="s">
        <v>3890</v>
      </c>
      <c r="C2397" t="s">
        <v>90</v>
      </c>
      <c r="D2397" s="62">
        <v>3.5237805706673102</v>
      </c>
      <c r="E2397" s="62">
        <v>12.081564852427601</v>
      </c>
      <c r="F2397" s="66">
        <v>3.42858035854929</v>
      </c>
      <c r="G2397" s="65" t="s">
        <v>656</v>
      </c>
      <c r="H2397" s="63">
        <v>4.1547753759998201E-3</v>
      </c>
    </row>
    <row r="2398" spans="1:8" x14ac:dyDescent="0.25">
      <c r="A2398" t="s">
        <v>72</v>
      </c>
      <c r="B2398" t="s">
        <v>3891</v>
      </c>
      <c r="C2398" t="s">
        <v>200</v>
      </c>
      <c r="D2398" s="62">
        <v>8.9403416310501598</v>
      </c>
      <c r="E2398" s="62">
        <v>30.575285438108601</v>
      </c>
      <c r="F2398" s="66">
        <v>3.4199236114109302</v>
      </c>
      <c r="G2398" s="65" t="s">
        <v>656</v>
      </c>
      <c r="H2398" s="64">
        <v>1.3532469306244001E-6</v>
      </c>
    </row>
    <row r="2399" spans="1:8" x14ac:dyDescent="0.25">
      <c r="A2399" t="s">
        <v>72</v>
      </c>
      <c r="B2399" t="s">
        <v>3892</v>
      </c>
      <c r="C2399" t="s">
        <v>3893</v>
      </c>
      <c r="D2399" s="62">
        <v>2.46449229025498</v>
      </c>
      <c r="E2399" s="62">
        <v>8.4277783358182106</v>
      </c>
      <c r="F2399" s="66">
        <v>3.41968135552424</v>
      </c>
      <c r="G2399" s="65" t="s">
        <v>656</v>
      </c>
      <c r="H2399" s="63">
        <v>3.88316245655888E-2</v>
      </c>
    </row>
    <row r="2400" spans="1:8" x14ac:dyDescent="0.25">
      <c r="A2400" t="s">
        <v>72</v>
      </c>
      <c r="B2400" t="s">
        <v>3894</v>
      </c>
      <c r="C2400" t="s">
        <v>3691</v>
      </c>
      <c r="D2400" s="62">
        <v>1668.1135955957</v>
      </c>
      <c r="E2400" s="62">
        <v>5661.4650836956698</v>
      </c>
      <c r="F2400" s="66">
        <v>3.3939325826751601</v>
      </c>
      <c r="G2400" s="63">
        <v>0.32782242532493899</v>
      </c>
      <c r="H2400" s="64">
        <v>1.8605276688012799E-23</v>
      </c>
    </row>
    <row r="2401" spans="1:8" x14ac:dyDescent="0.25">
      <c r="A2401" t="s">
        <v>72</v>
      </c>
      <c r="B2401" t="s">
        <v>3895</v>
      </c>
      <c r="C2401" t="s">
        <v>71</v>
      </c>
      <c r="D2401" s="62">
        <v>13.881459903324901</v>
      </c>
      <c r="E2401" s="62">
        <v>46.822567336450298</v>
      </c>
      <c r="F2401" s="66">
        <v>3.3730290374743102</v>
      </c>
      <c r="G2401" s="65" t="s">
        <v>656</v>
      </c>
      <c r="H2401" s="64">
        <v>1.2191281894621799E-8</v>
      </c>
    </row>
    <row r="2402" spans="1:8" x14ac:dyDescent="0.25">
      <c r="A2402" t="s">
        <v>72</v>
      </c>
      <c r="B2402" t="s">
        <v>3896</v>
      </c>
      <c r="C2402" t="s">
        <v>3897</v>
      </c>
      <c r="D2402" s="62">
        <v>6.12855671573565</v>
      </c>
      <c r="E2402" s="62">
        <v>20.534540169693901</v>
      </c>
      <c r="F2402" s="66">
        <v>3.3506323139621998</v>
      </c>
      <c r="G2402" s="65" t="s">
        <v>656</v>
      </c>
      <c r="H2402" s="63">
        <v>1.0546142660131899E-4</v>
      </c>
    </row>
    <row r="2403" spans="1:8" x14ac:dyDescent="0.25">
      <c r="A2403" t="s">
        <v>72</v>
      </c>
      <c r="B2403" t="s">
        <v>3898</v>
      </c>
      <c r="C2403" t="s">
        <v>3899</v>
      </c>
      <c r="D2403" s="62">
        <v>4.06774495296919</v>
      </c>
      <c r="E2403" s="62">
        <v>13.6294902211042</v>
      </c>
      <c r="F2403" s="66">
        <v>3.35062556248899</v>
      </c>
      <c r="G2403" s="65" t="s">
        <v>656</v>
      </c>
      <c r="H2403" s="63">
        <v>2.1409102680305801E-3</v>
      </c>
    </row>
    <row r="2404" spans="1:8" x14ac:dyDescent="0.25">
      <c r="A2404" t="s">
        <v>72</v>
      </c>
      <c r="B2404" t="s">
        <v>3900</v>
      </c>
      <c r="C2404" t="s">
        <v>3486</v>
      </c>
      <c r="D2404" s="62">
        <v>4.2889440081210797</v>
      </c>
      <c r="E2404" s="62">
        <v>14.315950470063401</v>
      </c>
      <c r="F2404" s="66">
        <v>3.3378730155852501</v>
      </c>
      <c r="G2404" s="65" t="s">
        <v>656</v>
      </c>
      <c r="H2404" s="63">
        <v>1.55838460639219E-3</v>
      </c>
    </row>
    <row r="2405" spans="1:8" x14ac:dyDescent="0.25">
      <c r="A2405" t="s">
        <v>72</v>
      </c>
      <c r="B2405" t="s">
        <v>3901</v>
      </c>
      <c r="C2405" t="s">
        <v>984</v>
      </c>
      <c r="D2405" s="62">
        <v>8.4137015158587403</v>
      </c>
      <c r="E2405" s="62">
        <v>28.072093744430902</v>
      </c>
      <c r="F2405" s="66">
        <v>3.3364736901491798</v>
      </c>
      <c r="G2405" s="65" t="s">
        <v>656</v>
      </c>
      <c r="H2405" s="64">
        <v>6.0526254458758102E-6</v>
      </c>
    </row>
    <row r="2406" spans="1:8" x14ac:dyDescent="0.25">
      <c r="A2406" t="s">
        <v>72</v>
      </c>
      <c r="B2406" t="s">
        <v>3902</v>
      </c>
      <c r="C2406" t="s">
        <v>3903</v>
      </c>
      <c r="D2406" s="62">
        <v>936.28918905064097</v>
      </c>
      <c r="E2406" s="62">
        <v>3123.1524004881999</v>
      </c>
      <c r="F2406" s="66">
        <v>3.3356706848820399</v>
      </c>
      <c r="G2406" s="63">
        <v>0.203454306471576</v>
      </c>
      <c r="H2406" s="64">
        <v>1.10710158932154E-22</v>
      </c>
    </row>
    <row r="2407" spans="1:8" x14ac:dyDescent="0.25">
      <c r="A2407" t="s">
        <v>72</v>
      </c>
      <c r="B2407" t="s">
        <v>3904</v>
      </c>
      <c r="C2407" t="s">
        <v>961</v>
      </c>
      <c r="D2407" s="62">
        <v>4.7325863299929001</v>
      </c>
      <c r="E2407" s="62">
        <v>15.744958752945401</v>
      </c>
      <c r="F2407" s="66">
        <v>3.3269247838462599</v>
      </c>
      <c r="G2407" s="65" t="s">
        <v>656</v>
      </c>
      <c r="H2407" s="63">
        <v>1.1018186165035601E-3</v>
      </c>
    </row>
    <row r="2408" spans="1:8" x14ac:dyDescent="0.25">
      <c r="A2408" t="s">
        <v>72</v>
      </c>
      <c r="B2408" t="s">
        <v>3905</v>
      </c>
      <c r="C2408" t="s">
        <v>106</v>
      </c>
      <c r="D2408" s="62">
        <v>7.6508134937303804</v>
      </c>
      <c r="E2408" s="62">
        <v>25.381897703687599</v>
      </c>
      <c r="F2408" s="66">
        <v>3.3175423403651498</v>
      </c>
      <c r="G2408" s="65" t="s">
        <v>656</v>
      </c>
      <c r="H2408" s="64">
        <v>1.6524719892729101E-5</v>
      </c>
    </row>
    <row r="2409" spans="1:8" x14ac:dyDescent="0.25">
      <c r="A2409" t="s">
        <v>72</v>
      </c>
      <c r="B2409" t="s">
        <v>3906</v>
      </c>
      <c r="C2409" t="s">
        <v>2601</v>
      </c>
      <c r="D2409" s="62">
        <v>2.7389658117288902</v>
      </c>
      <c r="E2409" s="62">
        <v>9.0688015984098094</v>
      </c>
      <c r="F2409" s="66">
        <v>3.3110313241498202</v>
      </c>
      <c r="G2409" s="65" t="s">
        <v>656</v>
      </c>
      <c r="H2409" s="63">
        <v>2.7833882799197501E-2</v>
      </c>
    </row>
    <row r="2410" spans="1:8" x14ac:dyDescent="0.25">
      <c r="A2410" t="s">
        <v>72</v>
      </c>
      <c r="B2410" t="s">
        <v>3907</v>
      </c>
      <c r="C2410" t="s">
        <v>287</v>
      </c>
      <c r="D2410" s="62">
        <v>407.86445508196198</v>
      </c>
      <c r="E2410" s="62">
        <v>1348.8984849636499</v>
      </c>
      <c r="F2410" s="66">
        <v>3.3072224562755399</v>
      </c>
      <c r="G2410" s="63">
        <v>0.194354531451009</v>
      </c>
      <c r="H2410" s="64">
        <v>1.1232538840470201E-21</v>
      </c>
    </row>
    <row r="2411" spans="1:8" x14ac:dyDescent="0.25">
      <c r="A2411" t="s">
        <v>72</v>
      </c>
      <c r="B2411" t="s">
        <v>3908</v>
      </c>
      <c r="C2411" t="s">
        <v>423</v>
      </c>
      <c r="D2411" s="62">
        <v>19.935161468431701</v>
      </c>
      <c r="E2411" s="62">
        <v>65.791826591164494</v>
      </c>
      <c r="F2411" s="66">
        <v>3.3002906294663799</v>
      </c>
      <c r="G2411" s="65" t="s">
        <v>656</v>
      </c>
      <c r="H2411" s="64">
        <v>2.07605769039822E-10</v>
      </c>
    </row>
    <row r="2412" spans="1:8" x14ac:dyDescent="0.25">
      <c r="A2412" t="s">
        <v>72</v>
      </c>
      <c r="B2412" t="s">
        <v>3909</v>
      </c>
      <c r="C2412" t="s">
        <v>3910</v>
      </c>
      <c r="D2412" s="62">
        <v>5.0540007613537998</v>
      </c>
      <c r="E2412" s="62">
        <v>16.673959902080899</v>
      </c>
      <c r="F2412" s="66">
        <v>3.2991605441734202</v>
      </c>
      <c r="G2412" s="65" t="s">
        <v>656</v>
      </c>
      <c r="H2412" s="63">
        <v>6.0096991852935698E-4</v>
      </c>
    </row>
    <row r="2413" spans="1:8" x14ac:dyDescent="0.25">
      <c r="A2413" t="s">
        <v>72</v>
      </c>
      <c r="B2413" t="s">
        <v>3911</v>
      </c>
      <c r="C2413" t="s">
        <v>1558</v>
      </c>
      <c r="D2413" s="62">
        <v>3.51122014201832</v>
      </c>
      <c r="E2413" s="62">
        <v>11.5779693165643</v>
      </c>
      <c r="F2413" s="66">
        <v>3.2974205114661399</v>
      </c>
      <c r="G2413" s="65" t="s">
        <v>656</v>
      </c>
      <c r="H2413" s="63">
        <v>7.6705053364483798E-3</v>
      </c>
    </row>
    <row r="2414" spans="1:8" x14ac:dyDescent="0.25">
      <c r="A2414" t="s">
        <v>72</v>
      </c>
      <c r="B2414" t="s">
        <v>3912</v>
      </c>
      <c r="C2414" t="s">
        <v>3913</v>
      </c>
      <c r="D2414" s="62">
        <v>3.1436771823433398</v>
      </c>
      <c r="E2414" s="62">
        <v>10.3610390605883</v>
      </c>
      <c r="F2414" s="66">
        <v>3.2958342920137298</v>
      </c>
      <c r="G2414" s="65" t="s">
        <v>656</v>
      </c>
      <c r="H2414" s="63">
        <v>1.8924372460170199E-2</v>
      </c>
    </row>
    <row r="2415" spans="1:8" x14ac:dyDescent="0.25">
      <c r="A2415" t="s">
        <v>72</v>
      </c>
      <c r="B2415" t="s">
        <v>3914</v>
      </c>
      <c r="C2415" t="s">
        <v>88</v>
      </c>
      <c r="D2415" s="62">
        <v>8.3062284243098397</v>
      </c>
      <c r="E2415" s="62">
        <v>27.3665623389535</v>
      </c>
      <c r="F2415" s="66">
        <v>3.29470379827983</v>
      </c>
      <c r="G2415" s="65" t="s">
        <v>656</v>
      </c>
      <c r="H2415" s="64">
        <v>5.9794964794924901E-6</v>
      </c>
    </row>
    <row r="2416" spans="1:8" x14ac:dyDescent="0.25">
      <c r="A2416" t="s">
        <v>72</v>
      </c>
      <c r="B2416" t="s">
        <v>3915</v>
      </c>
      <c r="C2416" t="s">
        <v>3916</v>
      </c>
      <c r="D2416" s="62">
        <v>3.2077549907388101</v>
      </c>
      <c r="E2416" s="62">
        <v>10.5420735723315</v>
      </c>
      <c r="F2416" s="66">
        <v>3.2864335345959401</v>
      </c>
      <c r="G2416" s="65" t="s">
        <v>656</v>
      </c>
      <c r="H2416" s="63">
        <v>1.42509174464443E-2</v>
      </c>
    </row>
    <row r="2417" spans="1:8" x14ac:dyDescent="0.25">
      <c r="A2417" t="s">
        <v>72</v>
      </c>
      <c r="B2417" t="s">
        <v>3917</v>
      </c>
      <c r="C2417" t="s">
        <v>3918</v>
      </c>
      <c r="D2417" s="62">
        <v>3.3649829217162801</v>
      </c>
      <c r="E2417" s="62">
        <v>11.0528430012342</v>
      </c>
      <c r="F2417" s="66">
        <v>3.2846654079292499</v>
      </c>
      <c r="G2417" s="65" t="s">
        <v>656</v>
      </c>
      <c r="H2417" s="63">
        <v>1.3700587187656901E-2</v>
      </c>
    </row>
    <row r="2418" spans="1:8" x14ac:dyDescent="0.25">
      <c r="A2418" t="s">
        <v>72</v>
      </c>
      <c r="B2418" t="s">
        <v>3919</v>
      </c>
      <c r="C2418" t="s">
        <v>1095</v>
      </c>
      <c r="D2418" s="62">
        <v>13.557444910864501</v>
      </c>
      <c r="E2418" s="62">
        <v>44.530967859381498</v>
      </c>
      <c r="F2418" s="66">
        <v>3.2846135943872299</v>
      </c>
      <c r="G2418" s="65" t="s">
        <v>656</v>
      </c>
      <c r="H2418" s="64">
        <v>4.2170419837931702E-8</v>
      </c>
    </row>
    <row r="2419" spans="1:8" x14ac:dyDescent="0.25">
      <c r="A2419" t="s">
        <v>72</v>
      </c>
      <c r="B2419" t="s">
        <v>3920</v>
      </c>
      <c r="C2419" t="s">
        <v>3465</v>
      </c>
      <c r="D2419" s="62">
        <v>10.5749680231164</v>
      </c>
      <c r="E2419" s="62">
        <v>34.723145654536602</v>
      </c>
      <c r="F2419" s="66">
        <v>3.2835225202225899</v>
      </c>
      <c r="G2419" s="65" t="s">
        <v>656</v>
      </c>
      <c r="H2419" s="64">
        <v>8.0157531556717496E-7</v>
      </c>
    </row>
    <row r="2420" spans="1:8" x14ac:dyDescent="0.25">
      <c r="A2420" t="s">
        <v>72</v>
      </c>
      <c r="B2420" t="s">
        <v>3921</v>
      </c>
      <c r="C2420" t="s">
        <v>3615</v>
      </c>
      <c r="D2420" s="62">
        <v>6.8217650702254904</v>
      </c>
      <c r="E2420" s="62">
        <v>22.3966718326195</v>
      </c>
      <c r="F2420" s="66">
        <v>3.28311977942084</v>
      </c>
      <c r="G2420" s="65" t="s">
        <v>656</v>
      </c>
      <c r="H2420" s="64">
        <v>7.9956858272210401E-5</v>
      </c>
    </row>
    <row r="2421" spans="1:8" x14ac:dyDescent="0.25">
      <c r="A2421" t="s">
        <v>72</v>
      </c>
      <c r="B2421" t="s">
        <v>3922</v>
      </c>
      <c r="C2421" t="s">
        <v>178</v>
      </c>
      <c r="D2421" s="62">
        <v>11.0219166034396</v>
      </c>
      <c r="E2421" s="62">
        <v>36.1384080885068</v>
      </c>
      <c r="F2421" s="66">
        <v>3.2787771300346402</v>
      </c>
      <c r="G2421" s="65" t="s">
        <v>656</v>
      </c>
      <c r="H2421" s="64">
        <v>4.04561198948066E-7</v>
      </c>
    </row>
    <row r="2422" spans="1:8" x14ac:dyDescent="0.25">
      <c r="A2422" t="s">
        <v>72</v>
      </c>
      <c r="B2422" t="s">
        <v>3923</v>
      </c>
      <c r="C2422" t="s">
        <v>178</v>
      </c>
      <c r="D2422" s="62">
        <v>6.2368681886975903</v>
      </c>
      <c r="E2422" s="62">
        <v>20.447833705235599</v>
      </c>
      <c r="F2422" s="66">
        <v>3.27854190381818</v>
      </c>
      <c r="G2422" s="65" t="s">
        <v>656</v>
      </c>
      <c r="H2422" s="63">
        <v>1.38848888434558E-4</v>
      </c>
    </row>
    <row r="2423" spans="1:8" x14ac:dyDescent="0.25">
      <c r="A2423" t="s">
        <v>72</v>
      </c>
      <c r="B2423" t="s">
        <v>3924</v>
      </c>
      <c r="C2423" t="s">
        <v>1558</v>
      </c>
      <c r="D2423" s="62">
        <v>22.195672286424202</v>
      </c>
      <c r="E2423" s="62">
        <v>72.630507433126795</v>
      </c>
      <c r="F2423" s="66">
        <v>3.2722823844155702</v>
      </c>
      <c r="G2423" s="65" t="s">
        <v>656</v>
      </c>
      <c r="H2423" s="64">
        <v>7.5475616906576804E-11</v>
      </c>
    </row>
    <row r="2424" spans="1:8" x14ac:dyDescent="0.25">
      <c r="A2424" t="s">
        <v>72</v>
      </c>
      <c r="B2424" t="s">
        <v>3925</v>
      </c>
      <c r="C2424" t="s">
        <v>9</v>
      </c>
      <c r="D2424" s="62">
        <v>7.5286973805514297</v>
      </c>
      <c r="E2424" s="62">
        <v>24.6057872992521</v>
      </c>
      <c r="F2424" s="66">
        <v>3.26826621598781</v>
      </c>
      <c r="G2424" s="65" t="s">
        <v>656</v>
      </c>
      <c r="H2424" s="64">
        <v>2.1394686942993E-5</v>
      </c>
    </row>
    <row r="2425" spans="1:8" x14ac:dyDescent="0.25">
      <c r="A2425" t="s">
        <v>72</v>
      </c>
      <c r="B2425" t="s">
        <v>3926</v>
      </c>
      <c r="C2425" t="s">
        <v>3359</v>
      </c>
      <c r="D2425" s="62">
        <v>9.9777893127757196</v>
      </c>
      <c r="E2425" s="62">
        <v>32.593974047715498</v>
      </c>
      <c r="F2425" s="66">
        <v>3.2666528652776501</v>
      </c>
      <c r="G2425" s="65" t="s">
        <v>656</v>
      </c>
      <c r="H2425" s="64">
        <v>1.5173809023364301E-6</v>
      </c>
    </row>
    <row r="2426" spans="1:8" x14ac:dyDescent="0.25">
      <c r="A2426" t="s">
        <v>72</v>
      </c>
      <c r="B2426" t="s">
        <v>3927</v>
      </c>
      <c r="C2426" t="s">
        <v>137</v>
      </c>
      <c r="D2426" s="62">
        <v>25.731500410732998</v>
      </c>
      <c r="E2426" s="62">
        <v>83.850558569516593</v>
      </c>
      <c r="F2426" s="66">
        <v>3.25867350255802</v>
      </c>
      <c r="G2426" s="65" t="s">
        <v>656</v>
      </c>
      <c r="H2426" s="64">
        <v>2.0193240410742301E-11</v>
      </c>
    </row>
    <row r="2427" spans="1:8" x14ac:dyDescent="0.25">
      <c r="A2427" t="s">
        <v>72</v>
      </c>
      <c r="B2427" t="s">
        <v>3928</v>
      </c>
      <c r="C2427" t="s">
        <v>3929</v>
      </c>
      <c r="D2427" s="62">
        <v>6.2675102208576803</v>
      </c>
      <c r="E2427" s="62">
        <v>20.412627335217898</v>
      </c>
      <c r="F2427" s="66">
        <v>3.2568957394415801</v>
      </c>
      <c r="G2427" s="65" t="s">
        <v>656</v>
      </c>
      <c r="H2427" s="63">
        <v>1.38848888434558E-4</v>
      </c>
    </row>
    <row r="2428" spans="1:8" x14ac:dyDescent="0.25">
      <c r="A2428" t="s">
        <v>72</v>
      </c>
      <c r="B2428" t="s">
        <v>3930</v>
      </c>
      <c r="C2428" t="s">
        <v>54</v>
      </c>
      <c r="D2428" s="62">
        <v>17.2105186256697</v>
      </c>
      <c r="E2428" s="62">
        <v>55.9672292985261</v>
      </c>
      <c r="F2428" s="66">
        <v>3.2519199749768202</v>
      </c>
      <c r="G2428" s="65" t="s">
        <v>656</v>
      </c>
      <c r="H2428" s="64">
        <v>2.5366121624093001E-9</v>
      </c>
    </row>
    <row r="2429" spans="1:8" x14ac:dyDescent="0.25">
      <c r="A2429" t="s">
        <v>72</v>
      </c>
      <c r="B2429" t="s">
        <v>3931</v>
      </c>
      <c r="C2429" t="s">
        <v>2307</v>
      </c>
      <c r="D2429" s="62">
        <v>2.8899668704924002</v>
      </c>
      <c r="E2429" s="62">
        <v>9.3836295662554203</v>
      </c>
      <c r="F2429" s="66">
        <v>3.2469678673709499</v>
      </c>
      <c r="G2429" s="65" t="s">
        <v>656</v>
      </c>
      <c r="H2429" s="63">
        <v>3.5111218303921797E-2</v>
      </c>
    </row>
    <row r="2430" spans="1:8" x14ac:dyDescent="0.25">
      <c r="A2430" t="s">
        <v>72</v>
      </c>
      <c r="B2430" t="s">
        <v>3932</v>
      </c>
      <c r="C2430" t="s">
        <v>3933</v>
      </c>
      <c r="D2430" s="62">
        <v>86.7599973951409</v>
      </c>
      <c r="E2430" s="62">
        <v>281.634844663195</v>
      </c>
      <c r="F2430" s="66">
        <v>3.2461370806699499</v>
      </c>
      <c r="G2430" s="63">
        <v>0.241811815684215</v>
      </c>
      <c r="H2430" s="64">
        <v>3.92911684949621E-17</v>
      </c>
    </row>
    <row r="2431" spans="1:8" x14ac:dyDescent="0.25">
      <c r="A2431" t="s">
        <v>72</v>
      </c>
      <c r="B2431" t="s">
        <v>3934</v>
      </c>
      <c r="C2431" t="s">
        <v>3935</v>
      </c>
      <c r="D2431" s="62">
        <v>76.323926750079707</v>
      </c>
      <c r="E2431" s="62">
        <v>247.542597695838</v>
      </c>
      <c r="F2431" s="66">
        <v>3.2433158019556299</v>
      </c>
      <c r="G2431" s="63">
        <v>0.31212088894360901</v>
      </c>
      <c r="H2431" s="64">
        <v>1.01109895654913E-16</v>
      </c>
    </row>
    <row r="2432" spans="1:8" x14ac:dyDescent="0.25">
      <c r="A2432" t="s">
        <v>72</v>
      </c>
      <c r="B2432" t="s">
        <v>3936</v>
      </c>
      <c r="C2432" t="s">
        <v>3935</v>
      </c>
      <c r="D2432" s="62">
        <v>29.379703602855699</v>
      </c>
      <c r="E2432" s="62">
        <v>95.067691390323702</v>
      </c>
      <c r="F2432" s="66">
        <v>3.23582881146163</v>
      </c>
      <c r="G2432" s="65" t="s">
        <v>656</v>
      </c>
      <c r="H2432" s="64">
        <v>4.7356823175393802E-12</v>
      </c>
    </row>
    <row r="2433" spans="1:8" x14ac:dyDescent="0.25">
      <c r="A2433" t="s">
        <v>72</v>
      </c>
      <c r="B2433" t="s">
        <v>3937</v>
      </c>
      <c r="C2433" t="s">
        <v>187</v>
      </c>
      <c r="D2433" s="62">
        <v>688.20698249755105</v>
      </c>
      <c r="E2433" s="62">
        <v>2226.2310451537901</v>
      </c>
      <c r="F2433" s="66">
        <v>3.2348277506203802</v>
      </c>
      <c r="G2433" s="63">
        <v>0.31683780945629703</v>
      </c>
      <c r="H2433" s="64">
        <v>2.9457391479150201E-21</v>
      </c>
    </row>
    <row r="2434" spans="1:8" x14ac:dyDescent="0.25">
      <c r="A2434" t="s">
        <v>72</v>
      </c>
      <c r="B2434" t="s">
        <v>3938</v>
      </c>
      <c r="C2434" t="s">
        <v>3444</v>
      </c>
      <c r="D2434" s="62">
        <v>43.066862940999997</v>
      </c>
      <c r="E2434" s="62">
        <v>139.00963291781099</v>
      </c>
      <c r="F2434" s="66">
        <v>3.2277631437481</v>
      </c>
      <c r="G2434" s="63">
        <v>0.231511698978623</v>
      </c>
      <c r="H2434" s="64">
        <v>4.4717308159123099E-14</v>
      </c>
    </row>
    <row r="2435" spans="1:8" x14ac:dyDescent="0.25">
      <c r="A2435" t="s">
        <v>72</v>
      </c>
      <c r="B2435" t="s">
        <v>3939</v>
      </c>
      <c r="C2435" t="s">
        <v>3940</v>
      </c>
      <c r="D2435" s="62">
        <v>2.6156000332395402</v>
      </c>
      <c r="E2435" s="62">
        <v>8.4403477948248096</v>
      </c>
      <c r="F2435" s="66">
        <v>3.2269260160434499</v>
      </c>
      <c r="G2435" s="65" t="s">
        <v>656</v>
      </c>
      <c r="H2435" s="63">
        <v>4.8953858816829503E-2</v>
      </c>
    </row>
    <row r="2436" spans="1:8" x14ac:dyDescent="0.25">
      <c r="A2436" t="s">
        <v>72</v>
      </c>
      <c r="B2436" t="s">
        <v>3941</v>
      </c>
      <c r="C2436" t="s">
        <v>917</v>
      </c>
      <c r="D2436" s="62">
        <v>7.1181653285094697</v>
      </c>
      <c r="E2436" s="62">
        <v>22.936087870593401</v>
      </c>
      <c r="F2436" s="66">
        <v>3.22219094556998</v>
      </c>
      <c r="G2436" s="65" t="s">
        <v>656</v>
      </c>
      <c r="H2436" s="64">
        <v>7.9797157313262103E-5</v>
      </c>
    </row>
    <row r="2437" spans="1:8" x14ac:dyDescent="0.25">
      <c r="A2437" t="s">
        <v>72</v>
      </c>
      <c r="B2437" t="s">
        <v>3942</v>
      </c>
      <c r="C2437" t="s">
        <v>3933</v>
      </c>
      <c r="D2437" s="62">
        <v>69.850043131822801</v>
      </c>
      <c r="E2437" s="62">
        <v>225.04615601469101</v>
      </c>
      <c r="F2437" s="66">
        <v>3.22184705870515</v>
      </c>
      <c r="G2437" s="63">
        <v>0.234160138423125</v>
      </c>
      <c r="H2437" s="64">
        <v>3.96895041399726E-16</v>
      </c>
    </row>
    <row r="2438" spans="1:8" x14ac:dyDescent="0.25">
      <c r="A2438" t="s">
        <v>72</v>
      </c>
      <c r="B2438" t="s">
        <v>3943</v>
      </c>
      <c r="C2438" t="s">
        <v>149</v>
      </c>
      <c r="D2438" s="62">
        <v>6.2753068110452004</v>
      </c>
      <c r="E2438" s="62">
        <v>20.197526258584599</v>
      </c>
      <c r="F2438" s="66">
        <v>3.2185719147683498</v>
      </c>
      <c r="G2438" s="65" t="s">
        <v>656</v>
      </c>
      <c r="H2438" s="63">
        <v>1.81422200375678E-4</v>
      </c>
    </row>
    <row r="2439" spans="1:8" x14ac:dyDescent="0.25">
      <c r="A2439" t="s">
        <v>72</v>
      </c>
      <c r="B2439" t="s">
        <v>3944</v>
      </c>
      <c r="C2439" t="s">
        <v>3945</v>
      </c>
      <c r="D2439" s="62">
        <v>6.16042277399748</v>
      </c>
      <c r="E2439" s="62">
        <v>19.823928096201598</v>
      </c>
      <c r="F2439" s="66">
        <v>3.2179492907331602</v>
      </c>
      <c r="G2439" s="65" t="s">
        <v>656</v>
      </c>
      <c r="H2439" s="63">
        <v>2.3909055226041499E-4</v>
      </c>
    </row>
    <row r="2440" spans="1:8" x14ac:dyDescent="0.25">
      <c r="A2440" t="s">
        <v>72</v>
      </c>
      <c r="B2440" t="s">
        <v>3946</v>
      </c>
      <c r="C2440" t="s">
        <v>3947</v>
      </c>
      <c r="D2440" s="62">
        <v>15.0018999246277</v>
      </c>
      <c r="E2440" s="62">
        <v>48.243842563057797</v>
      </c>
      <c r="F2440" s="66">
        <v>3.2158488461757302</v>
      </c>
      <c r="G2440" s="65" t="s">
        <v>656</v>
      </c>
      <c r="H2440" s="64">
        <v>2.2600937818797301E-8</v>
      </c>
    </row>
    <row r="2441" spans="1:8" x14ac:dyDescent="0.25">
      <c r="A2441" t="s">
        <v>72</v>
      </c>
      <c r="B2441" t="s">
        <v>3948</v>
      </c>
      <c r="C2441" t="s">
        <v>203</v>
      </c>
      <c r="D2441" s="62">
        <v>22.450439801872701</v>
      </c>
      <c r="E2441" s="62">
        <v>72.144857185807695</v>
      </c>
      <c r="F2441" s="66">
        <v>3.21351643096942</v>
      </c>
      <c r="G2441" s="65" t="s">
        <v>656</v>
      </c>
      <c r="H2441" s="64">
        <v>2.32240678389176E-10</v>
      </c>
    </row>
    <row r="2442" spans="1:8" x14ac:dyDescent="0.25">
      <c r="A2442" t="s">
        <v>72</v>
      </c>
      <c r="B2442" t="s">
        <v>3949</v>
      </c>
      <c r="C2442" t="s">
        <v>3359</v>
      </c>
      <c r="D2442" s="62">
        <v>11.0882954663691</v>
      </c>
      <c r="E2442" s="62">
        <v>35.631822993116501</v>
      </c>
      <c r="F2442" s="66">
        <v>3.2134626193167501</v>
      </c>
      <c r="G2442" s="65" t="s">
        <v>656</v>
      </c>
      <c r="H2442" s="64">
        <v>1.05281682274365E-6</v>
      </c>
    </row>
    <row r="2443" spans="1:8" x14ac:dyDescent="0.25">
      <c r="A2443" t="s">
        <v>72</v>
      </c>
      <c r="B2443" t="s">
        <v>3950</v>
      </c>
      <c r="C2443" t="s">
        <v>2409</v>
      </c>
      <c r="D2443" s="62">
        <v>4.4696423940420598</v>
      </c>
      <c r="E2443" s="62">
        <v>14.333248136314401</v>
      </c>
      <c r="F2443" s="66">
        <v>3.2067997554838801</v>
      </c>
      <c r="G2443" s="65" t="s">
        <v>656</v>
      </c>
      <c r="H2443" s="63">
        <v>2.7646096991568699E-3</v>
      </c>
    </row>
    <row r="2444" spans="1:8" x14ac:dyDescent="0.25">
      <c r="A2444" t="s">
        <v>72</v>
      </c>
      <c r="B2444" t="s">
        <v>3951</v>
      </c>
      <c r="C2444" t="s">
        <v>3758</v>
      </c>
      <c r="D2444" s="62">
        <v>28.697431274500499</v>
      </c>
      <c r="E2444" s="62">
        <v>91.913861875408003</v>
      </c>
      <c r="F2444" s="66">
        <v>3.2028602489268501</v>
      </c>
      <c r="G2444" s="65" t="s">
        <v>656</v>
      </c>
      <c r="H2444" s="64">
        <v>1.2369460108157999E-11</v>
      </c>
    </row>
    <row r="2445" spans="1:8" x14ac:dyDescent="0.25">
      <c r="A2445" t="s">
        <v>72</v>
      </c>
      <c r="B2445" t="s">
        <v>3952</v>
      </c>
      <c r="C2445" t="s">
        <v>3953</v>
      </c>
      <c r="D2445" s="62">
        <v>4.51014306327298</v>
      </c>
      <c r="E2445" s="62">
        <v>14.415683367047199</v>
      </c>
      <c r="F2445" s="66">
        <v>3.1962807309677199</v>
      </c>
      <c r="G2445" s="65" t="s">
        <v>656</v>
      </c>
      <c r="H2445" s="63">
        <v>2.7646096991568699E-3</v>
      </c>
    </row>
    <row r="2446" spans="1:8" x14ac:dyDescent="0.25">
      <c r="A2446" t="s">
        <v>72</v>
      </c>
      <c r="B2446" t="s">
        <v>3954</v>
      </c>
      <c r="C2446" t="s">
        <v>3955</v>
      </c>
      <c r="D2446" s="62">
        <v>3.7310628476387699</v>
      </c>
      <c r="E2446" s="62">
        <v>11.9244427367396</v>
      </c>
      <c r="F2446" s="66">
        <v>3.1959908539964901</v>
      </c>
      <c r="G2446" s="65" t="s">
        <v>656</v>
      </c>
      <c r="H2446" s="63">
        <v>9.8971001736773995E-3</v>
      </c>
    </row>
    <row r="2447" spans="1:8" x14ac:dyDescent="0.25">
      <c r="A2447" t="s">
        <v>72</v>
      </c>
      <c r="B2447" t="s">
        <v>3956</v>
      </c>
      <c r="C2447" t="s">
        <v>3957</v>
      </c>
      <c r="D2447" s="62">
        <v>6.5379512404306297</v>
      </c>
      <c r="E2447" s="62">
        <v>20.8827429538551</v>
      </c>
      <c r="F2447" s="66">
        <v>3.1940805591691199</v>
      </c>
      <c r="G2447" s="65" t="s">
        <v>656</v>
      </c>
      <c r="H2447" s="63">
        <v>1.38848888434558E-4</v>
      </c>
    </row>
    <row r="2448" spans="1:8" x14ac:dyDescent="0.25">
      <c r="A2448" t="s">
        <v>72</v>
      </c>
      <c r="B2448" t="s">
        <v>3958</v>
      </c>
      <c r="C2448" t="s">
        <v>3959</v>
      </c>
      <c r="D2448" s="62">
        <v>44.1378376301952</v>
      </c>
      <c r="E2448" s="62">
        <v>140.74264436302099</v>
      </c>
      <c r="F2448" s="66">
        <v>3.18870728426299</v>
      </c>
      <c r="G2448" s="63">
        <v>0.48749351977901001</v>
      </c>
      <c r="H2448" s="64">
        <v>9.4839656399023594E-14</v>
      </c>
    </row>
    <row r="2449" spans="1:8" x14ac:dyDescent="0.25">
      <c r="A2449" t="s">
        <v>72</v>
      </c>
      <c r="B2449" t="s">
        <v>3960</v>
      </c>
      <c r="C2449" t="s">
        <v>82</v>
      </c>
      <c r="D2449" s="62">
        <v>3.1343368740223898</v>
      </c>
      <c r="E2449" s="62">
        <v>9.9941868609995907</v>
      </c>
      <c r="F2449" s="66">
        <v>3.1886128590172098</v>
      </c>
      <c r="G2449" s="65" t="s">
        <v>656</v>
      </c>
      <c r="H2449" s="63">
        <v>2.5031620720443602E-2</v>
      </c>
    </row>
    <row r="2450" spans="1:8" x14ac:dyDescent="0.25">
      <c r="A2450" t="s">
        <v>72</v>
      </c>
      <c r="B2450" t="s">
        <v>3961</v>
      </c>
      <c r="C2450" t="s">
        <v>3962</v>
      </c>
      <c r="D2450" s="62">
        <v>22.4071197493578</v>
      </c>
      <c r="E2450" s="62">
        <v>71.336481191178194</v>
      </c>
      <c r="F2450" s="66">
        <v>3.1836524278504199</v>
      </c>
      <c r="G2450" s="65" t="s">
        <v>656</v>
      </c>
      <c r="H2450" s="64">
        <v>3.02099422127426E-10</v>
      </c>
    </row>
    <row r="2451" spans="1:8" x14ac:dyDescent="0.25">
      <c r="A2451" t="s">
        <v>72</v>
      </c>
      <c r="B2451" t="s">
        <v>3963</v>
      </c>
      <c r="C2451" t="s">
        <v>3517</v>
      </c>
      <c r="D2451" s="62">
        <v>239.774174832352</v>
      </c>
      <c r="E2451" s="62">
        <v>761.99650062577405</v>
      </c>
      <c r="F2451" s="66">
        <v>3.1779756980023302</v>
      </c>
      <c r="G2451" s="63">
        <v>0.499903823718514</v>
      </c>
      <c r="H2451" s="64">
        <v>1.76358294195486E-19</v>
      </c>
    </row>
    <row r="2452" spans="1:8" x14ac:dyDescent="0.25">
      <c r="A2452" t="s">
        <v>72</v>
      </c>
      <c r="B2452" t="s">
        <v>3964</v>
      </c>
      <c r="C2452" t="s">
        <v>3965</v>
      </c>
      <c r="D2452" s="62">
        <v>3.2682871724007101</v>
      </c>
      <c r="E2452" s="62">
        <v>10.3741920726817</v>
      </c>
      <c r="F2452" s="66">
        <v>3.1741984487432</v>
      </c>
      <c r="G2452" s="65" t="s">
        <v>656</v>
      </c>
      <c r="H2452" s="63">
        <v>1.8924372460170199E-2</v>
      </c>
    </row>
    <row r="2453" spans="1:8" x14ac:dyDescent="0.25">
      <c r="A2453" t="s">
        <v>72</v>
      </c>
      <c r="B2453" t="s">
        <v>3966</v>
      </c>
      <c r="C2453" t="s">
        <v>3967</v>
      </c>
      <c r="D2453" s="62">
        <v>6.6851075265266404</v>
      </c>
      <c r="E2453" s="62">
        <v>21.1481267033198</v>
      </c>
      <c r="F2453" s="66">
        <v>3.1634684437615501</v>
      </c>
      <c r="G2453" s="65" t="s">
        <v>656</v>
      </c>
      <c r="H2453" s="63">
        <v>1.7775602165451401E-4</v>
      </c>
    </row>
    <row r="2454" spans="1:8" x14ac:dyDescent="0.25">
      <c r="A2454" t="s">
        <v>72</v>
      </c>
      <c r="B2454" t="s">
        <v>3968</v>
      </c>
      <c r="C2454" t="s">
        <v>3615</v>
      </c>
      <c r="D2454" s="62">
        <v>9.0823018880581206</v>
      </c>
      <c r="E2454" s="62">
        <v>28.713153775182999</v>
      </c>
      <c r="F2454" s="66">
        <v>3.16144014249697</v>
      </c>
      <c r="G2454" s="65" t="s">
        <v>656</v>
      </c>
      <c r="H2454" s="64">
        <v>1.3450113515705601E-5</v>
      </c>
    </row>
    <row r="2455" spans="1:8" x14ac:dyDescent="0.25">
      <c r="A2455" t="s">
        <v>72</v>
      </c>
      <c r="B2455" t="s">
        <v>3969</v>
      </c>
      <c r="C2455" t="s">
        <v>3970</v>
      </c>
      <c r="D2455" s="62">
        <v>10.1654668142004</v>
      </c>
      <c r="E2455" s="62">
        <v>32.109483158570697</v>
      </c>
      <c r="F2455" s="66">
        <v>3.1586826011488398</v>
      </c>
      <c r="G2455" s="65" t="s">
        <v>656</v>
      </c>
      <c r="H2455" s="64">
        <v>4.0588070274621998E-6</v>
      </c>
    </row>
    <row r="2456" spans="1:8" x14ac:dyDescent="0.25">
      <c r="A2456" t="s">
        <v>72</v>
      </c>
      <c r="B2456" t="s">
        <v>3971</v>
      </c>
      <c r="C2456" t="s">
        <v>3465</v>
      </c>
      <c r="D2456" s="62">
        <v>7.9386047802539199</v>
      </c>
      <c r="E2456" s="62">
        <v>25.074763112761701</v>
      </c>
      <c r="F2456" s="66">
        <v>3.1585856465775199</v>
      </c>
      <c r="G2456" s="65" t="s">
        <v>656</v>
      </c>
      <c r="H2456" s="64">
        <v>4.72228609772561E-5</v>
      </c>
    </row>
    <row r="2457" spans="1:8" x14ac:dyDescent="0.25">
      <c r="A2457" t="s">
        <v>72</v>
      </c>
      <c r="B2457" t="s">
        <v>3972</v>
      </c>
      <c r="C2457" t="s">
        <v>203</v>
      </c>
      <c r="D2457" s="62">
        <v>14.0796152404175</v>
      </c>
      <c r="E2457" s="62">
        <v>44.437767238915399</v>
      </c>
      <c r="F2457" s="66">
        <v>3.1561776710595399</v>
      </c>
      <c r="G2457" s="65" t="s">
        <v>656</v>
      </c>
      <c r="H2457" s="64">
        <v>1.3075531938514501E-7</v>
      </c>
    </row>
    <row r="2458" spans="1:8" x14ac:dyDescent="0.25">
      <c r="A2458" t="s">
        <v>72</v>
      </c>
      <c r="B2458" t="s">
        <v>3973</v>
      </c>
      <c r="C2458" t="s">
        <v>3974</v>
      </c>
      <c r="D2458" s="62">
        <v>3.9557815296841001</v>
      </c>
      <c r="E2458" s="62">
        <v>12.482465416208999</v>
      </c>
      <c r="F2458" s="66">
        <v>3.15549919087817</v>
      </c>
      <c r="G2458" s="65" t="s">
        <v>656</v>
      </c>
      <c r="H2458" s="63">
        <v>7.13651946147813E-3</v>
      </c>
    </row>
    <row r="2459" spans="1:8" x14ac:dyDescent="0.25">
      <c r="A2459" t="s">
        <v>72</v>
      </c>
      <c r="B2459" t="s">
        <v>3975</v>
      </c>
      <c r="C2459" t="s">
        <v>86</v>
      </c>
      <c r="D2459" s="62">
        <v>95.226239458856597</v>
      </c>
      <c r="E2459" s="62">
        <v>300.22434971081299</v>
      </c>
      <c r="F2459" s="66">
        <v>3.1527481439664302</v>
      </c>
      <c r="G2459" s="63">
        <v>0.174239836353102</v>
      </c>
      <c r="H2459" s="64">
        <v>1.2290830488544999E-16</v>
      </c>
    </row>
    <row r="2460" spans="1:8" x14ac:dyDescent="0.25">
      <c r="A2460" t="s">
        <v>72</v>
      </c>
      <c r="B2460" t="s">
        <v>3976</v>
      </c>
      <c r="C2460" t="s">
        <v>3977</v>
      </c>
      <c r="D2460" s="62">
        <v>31.813142577053299</v>
      </c>
      <c r="E2460" s="62">
        <v>99.757419519674897</v>
      </c>
      <c r="F2460" s="66">
        <v>3.1357298097180002</v>
      </c>
      <c r="G2460" s="65" t="s">
        <v>656</v>
      </c>
      <c r="H2460" s="64">
        <v>9.31082949142E-12</v>
      </c>
    </row>
    <row r="2461" spans="1:8" x14ac:dyDescent="0.25">
      <c r="A2461" t="s">
        <v>72</v>
      </c>
      <c r="B2461" t="s">
        <v>3978</v>
      </c>
      <c r="C2461" t="s">
        <v>3979</v>
      </c>
      <c r="D2461" s="62">
        <v>6.7033819523820899</v>
      </c>
      <c r="E2461" s="62">
        <v>21.019538164410299</v>
      </c>
      <c r="F2461" s="66">
        <v>3.1356617172830101</v>
      </c>
      <c r="G2461" s="65" t="s">
        <v>656</v>
      </c>
      <c r="H2461" s="63">
        <v>2.3269916778332001E-4</v>
      </c>
    </row>
    <row r="2462" spans="1:8" x14ac:dyDescent="0.25">
      <c r="A2462" t="s">
        <v>72</v>
      </c>
      <c r="B2462" t="s">
        <v>3980</v>
      </c>
      <c r="C2462" t="s">
        <v>3981</v>
      </c>
      <c r="D2462" s="62">
        <v>102.696265022419</v>
      </c>
      <c r="E2462" s="62">
        <v>321.735995327007</v>
      </c>
      <c r="F2462" s="66">
        <v>3.1328889639440201</v>
      </c>
      <c r="G2462" s="63">
        <v>0.33111659695013801</v>
      </c>
      <c r="H2462" s="64">
        <v>1.13910270184083E-16</v>
      </c>
    </row>
    <row r="2463" spans="1:8" x14ac:dyDescent="0.25">
      <c r="A2463" t="s">
        <v>72</v>
      </c>
      <c r="B2463" t="s">
        <v>3982</v>
      </c>
      <c r="C2463" t="s">
        <v>3983</v>
      </c>
      <c r="D2463" s="62">
        <v>14.273199561393</v>
      </c>
      <c r="E2463" s="62">
        <v>44.652222435483303</v>
      </c>
      <c r="F2463" s="66">
        <v>3.1283961415533899</v>
      </c>
      <c r="G2463" s="65" t="s">
        <v>656</v>
      </c>
      <c r="H2463" s="64">
        <v>1.64580225860892E-7</v>
      </c>
    </row>
    <row r="2464" spans="1:8" x14ac:dyDescent="0.25">
      <c r="A2464" t="s">
        <v>72</v>
      </c>
      <c r="B2464" t="s">
        <v>3984</v>
      </c>
      <c r="C2464" t="s">
        <v>3668</v>
      </c>
      <c r="D2464" s="62">
        <v>2.9755392250713601</v>
      </c>
      <c r="E2464" s="62">
        <v>9.3083926184137606</v>
      </c>
      <c r="F2464" s="66">
        <v>3.1283044565445199</v>
      </c>
      <c r="G2464" s="65" t="s">
        <v>656</v>
      </c>
      <c r="H2464" s="63">
        <v>3.5111218303921797E-2</v>
      </c>
    </row>
    <row r="2465" spans="1:8" x14ac:dyDescent="0.25">
      <c r="A2465" t="s">
        <v>72</v>
      </c>
      <c r="B2465" t="s">
        <v>3985</v>
      </c>
      <c r="C2465" t="s">
        <v>3877</v>
      </c>
      <c r="D2465" s="62">
        <v>62.730365899393902</v>
      </c>
      <c r="E2465" s="62">
        <v>196.233291187948</v>
      </c>
      <c r="F2465" s="66">
        <v>3.1282025598681198</v>
      </c>
      <c r="G2465" s="63">
        <v>0.17660901150379599</v>
      </c>
      <c r="H2465" s="64">
        <v>7.7982195630693103E-15</v>
      </c>
    </row>
    <row r="2466" spans="1:8" x14ac:dyDescent="0.25">
      <c r="A2466" t="s">
        <v>72</v>
      </c>
      <c r="B2466" t="s">
        <v>3986</v>
      </c>
      <c r="C2466" t="s">
        <v>215</v>
      </c>
      <c r="D2466" s="62">
        <v>248.14374480903999</v>
      </c>
      <c r="E2466" s="62">
        <v>776.10323689664801</v>
      </c>
      <c r="F2466" s="66">
        <v>3.1276357076576802</v>
      </c>
      <c r="G2466" s="63">
        <v>0.34460120106602399</v>
      </c>
      <c r="H2466" s="64">
        <v>6.0638154187683502E-19</v>
      </c>
    </row>
    <row r="2467" spans="1:8" x14ac:dyDescent="0.25">
      <c r="A2467" t="s">
        <v>72</v>
      </c>
      <c r="B2467" t="s">
        <v>3987</v>
      </c>
      <c r="C2467" t="s">
        <v>1095</v>
      </c>
      <c r="D2467" s="62">
        <v>5.4882166367813596</v>
      </c>
      <c r="E2467" s="62">
        <v>17.122624099960799</v>
      </c>
      <c r="F2467" s="66">
        <v>3.1198885235701201</v>
      </c>
      <c r="G2467" s="65" t="s">
        <v>656</v>
      </c>
      <c r="H2467" s="63">
        <v>1.0276741322786801E-3</v>
      </c>
    </row>
    <row r="2468" spans="1:8" x14ac:dyDescent="0.25">
      <c r="A2468" t="s">
        <v>72</v>
      </c>
      <c r="B2468" t="s">
        <v>3988</v>
      </c>
      <c r="C2468" t="s">
        <v>3406</v>
      </c>
      <c r="D2468" s="62">
        <v>80.351309532252998</v>
      </c>
      <c r="E2468" s="62">
        <v>250.399956003228</v>
      </c>
      <c r="F2468" s="66">
        <v>3.1163145623994701</v>
      </c>
      <c r="G2468" s="63">
        <v>0.28340613944694099</v>
      </c>
      <c r="H2468" s="64">
        <v>1.11496556856954E-15</v>
      </c>
    </row>
    <row r="2469" spans="1:8" x14ac:dyDescent="0.25">
      <c r="A2469" t="s">
        <v>72</v>
      </c>
      <c r="B2469" t="s">
        <v>3989</v>
      </c>
      <c r="C2469" t="s">
        <v>3990</v>
      </c>
      <c r="D2469" s="62">
        <v>10.5669580644868</v>
      </c>
      <c r="E2469" s="62">
        <v>32.929688083929001</v>
      </c>
      <c r="F2469" s="66">
        <v>3.1162883284829501</v>
      </c>
      <c r="G2469" s="65" t="s">
        <v>656</v>
      </c>
      <c r="H2469" s="64">
        <v>4.1422783646004303E-6</v>
      </c>
    </row>
    <row r="2470" spans="1:8" x14ac:dyDescent="0.25">
      <c r="A2470" t="s">
        <v>72</v>
      </c>
      <c r="B2470" t="s">
        <v>3991</v>
      </c>
      <c r="C2470" t="s">
        <v>3992</v>
      </c>
      <c r="D2470" s="62">
        <v>4.0503946860186097</v>
      </c>
      <c r="E2470" s="62">
        <v>12.5535913834763</v>
      </c>
      <c r="F2470" s="66">
        <v>3.09935015143328</v>
      </c>
      <c r="G2470" s="65" t="s">
        <v>656</v>
      </c>
      <c r="H2470" s="63">
        <v>7.13651946147813E-3</v>
      </c>
    </row>
    <row r="2471" spans="1:8" x14ac:dyDescent="0.25">
      <c r="A2471" t="s">
        <v>72</v>
      </c>
      <c r="B2471" t="s">
        <v>3993</v>
      </c>
      <c r="C2471" t="s">
        <v>3044</v>
      </c>
      <c r="D2471" s="62">
        <v>47.4501109602772</v>
      </c>
      <c r="E2471" s="62">
        <v>146.91449293784399</v>
      </c>
      <c r="F2471" s="66">
        <v>3.0961886066153399</v>
      </c>
      <c r="G2471" s="63">
        <v>0.48616402696603001</v>
      </c>
      <c r="H2471" s="64">
        <v>2.19502355943783E-13</v>
      </c>
    </row>
    <row r="2472" spans="1:8" x14ac:dyDescent="0.25">
      <c r="A2472" t="s">
        <v>72</v>
      </c>
      <c r="B2472" t="s">
        <v>3347</v>
      </c>
      <c r="C2472" t="s">
        <v>3348</v>
      </c>
      <c r="D2472" s="62">
        <v>3.8310648554056699</v>
      </c>
      <c r="E2472" s="62">
        <v>11.8378628518493</v>
      </c>
      <c r="F2472" s="66">
        <v>3.08996670603107</v>
      </c>
      <c r="G2472" s="65" t="s">
        <v>656</v>
      </c>
      <c r="H2472" s="63">
        <v>9.8971001736773995E-3</v>
      </c>
    </row>
    <row r="2473" spans="1:8" x14ac:dyDescent="0.25">
      <c r="A2473" t="s">
        <v>72</v>
      </c>
      <c r="B2473" t="s">
        <v>3994</v>
      </c>
      <c r="C2473" t="s">
        <v>696</v>
      </c>
      <c r="D2473" s="62">
        <v>7.74117568661093</v>
      </c>
      <c r="E2473" s="62">
        <v>23.8985507362577</v>
      </c>
      <c r="F2473" s="66">
        <v>3.0871991159679202</v>
      </c>
      <c r="G2473" s="65" t="s">
        <v>656</v>
      </c>
      <c r="H2473" s="64">
        <v>7.8652467823785494E-5</v>
      </c>
    </row>
    <row r="2474" spans="1:8" x14ac:dyDescent="0.25">
      <c r="A2474" t="s">
        <v>72</v>
      </c>
      <c r="B2474" t="s">
        <v>3995</v>
      </c>
      <c r="C2474" t="s">
        <v>379</v>
      </c>
      <c r="D2474" s="62">
        <v>4.1171797397346097</v>
      </c>
      <c r="E2474" s="62">
        <v>12.687944002813801</v>
      </c>
      <c r="F2474" s="66">
        <v>3.0817075777293201</v>
      </c>
      <c r="G2474" s="65" t="s">
        <v>656</v>
      </c>
      <c r="H2474" s="63">
        <v>1.17420473627449E-2</v>
      </c>
    </row>
    <row r="2475" spans="1:8" x14ac:dyDescent="0.25">
      <c r="A2475" t="s">
        <v>72</v>
      </c>
      <c r="B2475" t="s">
        <v>3996</v>
      </c>
      <c r="C2475" t="s">
        <v>988</v>
      </c>
      <c r="D2475" s="62">
        <v>17.296218210567499</v>
      </c>
      <c r="E2475" s="62">
        <v>53.008242287861201</v>
      </c>
      <c r="F2475" s="66">
        <v>3.06473019954585</v>
      </c>
      <c r="G2475" s="65" t="s">
        <v>656</v>
      </c>
      <c r="H2475" s="64">
        <v>3.8573616318822197E-8</v>
      </c>
    </row>
    <row r="2476" spans="1:8" x14ac:dyDescent="0.25">
      <c r="A2476" t="s">
        <v>72</v>
      </c>
      <c r="B2476" t="s">
        <v>3997</v>
      </c>
      <c r="C2476" t="s">
        <v>155</v>
      </c>
      <c r="D2476" s="62">
        <v>50.042880643899601</v>
      </c>
      <c r="E2476" s="62">
        <v>152.98515625053599</v>
      </c>
      <c r="F2476" s="66">
        <v>3.0570813326907502</v>
      </c>
      <c r="G2476" s="63">
        <v>0.30107244459759203</v>
      </c>
      <c r="H2476" s="64">
        <v>3.05337859995538E-13</v>
      </c>
    </row>
    <row r="2477" spans="1:8" x14ac:dyDescent="0.25">
      <c r="A2477" t="s">
        <v>72</v>
      </c>
      <c r="B2477" t="s">
        <v>3998</v>
      </c>
      <c r="C2477" t="s">
        <v>3913</v>
      </c>
      <c r="D2477" s="62">
        <v>3.1139798551858702</v>
      </c>
      <c r="E2477" s="62">
        <v>9.5043065950419408</v>
      </c>
      <c r="F2477" s="66">
        <v>3.0521413230127101</v>
      </c>
      <c r="G2477" s="65" t="s">
        <v>656</v>
      </c>
      <c r="H2477" s="63">
        <v>4.29402638301951E-2</v>
      </c>
    </row>
    <row r="2478" spans="1:8" x14ac:dyDescent="0.25">
      <c r="A2478" t="s">
        <v>72</v>
      </c>
      <c r="B2478" t="s">
        <v>3999</v>
      </c>
      <c r="C2478" t="s">
        <v>4000</v>
      </c>
      <c r="D2478" s="62">
        <v>3.9849659818340601</v>
      </c>
      <c r="E2478" s="62">
        <v>12.140121360688299</v>
      </c>
      <c r="F2478" s="66">
        <v>3.0464805511591502</v>
      </c>
      <c r="G2478" s="65" t="s">
        <v>656</v>
      </c>
      <c r="H2478" s="63">
        <v>1.23974435192591E-2</v>
      </c>
    </row>
    <row r="2479" spans="1:8" x14ac:dyDescent="0.25">
      <c r="A2479" t="s">
        <v>72</v>
      </c>
      <c r="B2479" t="s">
        <v>4001</v>
      </c>
      <c r="C2479" t="s">
        <v>4002</v>
      </c>
      <c r="D2479" s="62">
        <v>16.208614952369299</v>
      </c>
      <c r="E2479" s="62">
        <v>49.1775659136662</v>
      </c>
      <c r="F2479" s="66">
        <v>3.0340387539700102</v>
      </c>
      <c r="G2479" s="65" t="s">
        <v>656</v>
      </c>
      <c r="H2479" s="64">
        <v>8.9095300670229399E-8</v>
      </c>
    </row>
    <row r="2480" spans="1:8" x14ac:dyDescent="0.25">
      <c r="A2480" t="s">
        <v>72</v>
      </c>
      <c r="B2480" t="s">
        <v>4003</v>
      </c>
      <c r="C2480" t="s">
        <v>3302</v>
      </c>
      <c r="D2480" s="62">
        <v>9.3094283088585694</v>
      </c>
      <c r="E2480" s="62">
        <v>28.214231477706299</v>
      </c>
      <c r="F2480" s="66">
        <v>3.0307158014051701</v>
      </c>
      <c r="G2480" s="65" t="s">
        <v>656</v>
      </c>
      <c r="H2480" s="64">
        <v>3.5496394669166997E-5</v>
      </c>
    </row>
    <row r="2481" spans="1:8" x14ac:dyDescent="0.25">
      <c r="A2481" t="s">
        <v>72</v>
      </c>
      <c r="B2481" t="s">
        <v>4004</v>
      </c>
      <c r="C2481" t="s">
        <v>3794</v>
      </c>
      <c r="D2481" s="62">
        <v>11.596741840086001</v>
      </c>
      <c r="E2481" s="62">
        <v>35.119834400376803</v>
      </c>
      <c r="F2481" s="66">
        <v>3.0284225418366599</v>
      </c>
      <c r="G2481" s="65" t="s">
        <v>656</v>
      </c>
      <c r="H2481" s="64">
        <v>4.2338339357667198E-6</v>
      </c>
    </row>
    <row r="2482" spans="1:8" x14ac:dyDescent="0.25">
      <c r="A2482" t="s">
        <v>72</v>
      </c>
      <c r="B2482" t="s">
        <v>4005</v>
      </c>
      <c r="C2482" t="e">
        <v>#N/A</v>
      </c>
      <c r="D2482" s="62">
        <v>3.4447345948677301</v>
      </c>
      <c r="E2482" s="62">
        <v>10.418406984018</v>
      </c>
      <c r="F2482" s="66">
        <v>3.0244440310554701</v>
      </c>
      <c r="G2482" s="65" t="s">
        <v>656</v>
      </c>
      <c r="H2482" s="63">
        <v>3.1140695819971E-2</v>
      </c>
    </row>
    <row r="2483" spans="1:8" x14ac:dyDescent="0.25">
      <c r="A2483" t="s">
        <v>72</v>
      </c>
      <c r="B2483" t="s">
        <v>938</v>
      </c>
      <c r="C2483" t="s">
        <v>234</v>
      </c>
      <c r="D2483" s="62">
        <v>6.7639401338841196</v>
      </c>
      <c r="E2483" s="62">
        <v>20.446648214981799</v>
      </c>
      <c r="F2483" s="66">
        <v>3.0228901809100699</v>
      </c>
      <c r="G2483" s="65" t="s">
        <v>656</v>
      </c>
      <c r="H2483" s="63">
        <v>4.0146563551836601E-4</v>
      </c>
    </row>
    <row r="2484" spans="1:8" x14ac:dyDescent="0.25">
      <c r="A2484" t="s">
        <v>72</v>
      </c>
      <c r="B2484" t="s">
        <v>4006</v>
      </c>
      <c r="C2484" t="s">
        <v>2956</v>
      </c>
      <c r="D2484" s="62">
        <v>238.643030033419</v>
      </c>
      <c r="E2484" s="62">
        <v>720.94402210765895</v>
      </c>
      <c r="F2484" s="66">
        <v>3.0210143661296098</v>
      </c>
      <c r="G2484" s="63">
        <v>0.249030096461589</v>
      </c>
      <c r="H2484" s="64">
        <v>1.0403549302456201E-17</v>
      </c>
    </row>
    <row r="2485" spans="1:8" x14ac:dyDescent="0.25">
      <c r="A2485" t="s">
        <v>72</v>
      </c>
      <c r="B2485" t="s">
        <v>4007</v>
      </c>
      <c r="C2485" t="s">
        <v>219</v>
      </c>
      <c r="D2485" s="62">
        <v>3.16444039196631</v>
      </c>
      <c r="E2485" s="62">
        <v>9.5509488080930094</v>
      </c>
      <c r="F2485" s="66">
        <v>3.0182110025963498</v>
      </c>
      <c r="G2485" s="65" t="s">
        <v>656</v>
      </c>
      <c r="H2485" s="63">
        <v>4.29402638301951E-2</v>
      </c>
    </row>
    <row r="2486" spans="1:8" x14ac:dyDescent="0.25">
      <c r="A2486" t="s">
        <v>72</v>
      </c>
      <c r="B2486" t="s">
        <v>4008</v>
      </c>
      <c r="C2486" t="s">
        <v>826</v>
      </c>
      <c r="D2486" s="62">
        <v>8.6569339920417505</v>
      </c>
      <c r="E2486" s="62">
        <v>26.0886879523568</v>
      </c>
      <c r="F2486" s="66">
        <v>3.0136175205147602</v>
      </c>
      <c r="G2486" s="65" t="s">
        <v>656</v>
      </c>
      <c r="H2486" s="64">
        <v>5.8604184882531603E-5</v>
      </c>
    </row>
    <row r="2487" spans="1:8" x14ac:dyDescent="0.25">
      <c r="A2487" t="s">
        <v>72</v>
      </c>
      <c r="B2487" t="s">
        <v>4009</v>
      </c>
      <c r="C2487" t="s">
        <v>4010</v>
      </c>
      <c r="D2487" s="62">
        <v>27.7237905793057</v>
      </c>
      <c r="E2487" s="62">
        <v>83.397801775142497</v>
      </c>
      <c r="F2487" s="66">
        <v>3.0081673549141001</v>
      </c>
      <c r="G2487" s="65" t="s">
        <v>656</v>
      </c>
      <c r="H2487" s="64">
        <v>3.71400875323316E-10</v>
      </c>
    </row>
    <row r="2488" spans="1:8" x14ac:dyDescent="0.25">
      <c r="A2488" t="s">
        <v>72</v>
      </c>
      <c r="B2488" t="s">
        <v>4011</v>
      </c>
      <c r="C2488" t="s">
        <v>2924</v>
      </c>
      <c r="D2488" s="62">
        <v>41.342098631980001</v>
      </c>
      <c r="E2488" s="62">
        <v>123.830979780113</v>
      </c>
      <c r="F2488" s="66">
        <v>2.9952756119720498</v>
      </c>
      <c r="G2488" s="63">
        <v>0.44573632273651398</v>
      </c>
      <c r="H2488" s="64">
        <v>7.4857138618158895E-12</v>
      </c>
    </row>
    <row r="2489" spans="1:8" x14ac:dyDescent="0.25">
      <c r="A2489" t="s">
        <v>72</v>
      </c>
      <c r="B2489" t="s">
        <v>4012</v>
      </c>
      <c r="C2489" t="s">
        <v>423</v>
      </c>
      <c r="D2489" s="62">
        <v>10.834884661083599</v>
      </c>
      <c r="E2489" s="62">
        <v>32.411732567061101</v>
      </c>
      <c r="F2489" s="66">
        <v>2.9914238666034501</v>
      </c>
      <c r="G2489" s="65" t="s">
        <v>656</v>
      </c>
      <c r="H2489" s="64">
        <v>1.0661853541368499E-5</v>
      </c>
    </row>
    <row r="2490" spans="1:8" x14ac:dyDescent="0.25">
      <c r="A2490" t="s">
        <v>72</v>
      </c>
      <c r="B2490" t="s">
        <v>4013</v>
      </c>
      <c r="C2490" t="s">
        <v>3959</v>
      </c>
      <c r="D2490" s="62">
        <v>78.881621162597</v>
      </c>
      <c r="E2490" s="62">
        <v>235.884917904155</v>
      </c>
      <c r="F2490" s="66">
        <v>2.99036599942501</v>
      </c>
      <c r="G2490" s="63">
        <v>0.35814067844865299</v>
      </c>
      <c r="H2490" s="64">
        <v>1.7585954371096001E-14</v>
      </c>
    </row>
    <row r="2491" spans="1:8" x14ac:dyDescent="0.25">
      <c r="A2491" t="s">
        <v>72</v>
      </c>
      <c r="B2491" t="s">
        <v>4014</v>
      </c>
      <c r="C2491" t="s">
        <v>720</v>
      </c>
      <c r="D2491" s="62">
        <v>26.265012957207102</v>
      </c>
      <c r="E2491" s="62">
        <v>78.447451593771405</v>
      </c>
      <c r="F2491" s="66">
        <v>2.9867661486245498</v>
      </c>
      <c r="G2491" s="65" t="s">
        <v>656</v>
      </c>
      <c r="H2491" s="64">
        <v>1.12538928616861E-9</v>
      </c>
    </row>
    <row r="2492" spans="1:8" x14ac:dyDescent="0.25">
      <c r="A2492" t="s">
        <v>72</v>
      </c>
      <c r="B2492" t="s">
        <v>4015</v>
      </c>
      <c r="C2492" t="s">
        <v>4016</v>
      </c>
      <c r="D2492" s="62">
        <v>4.37337883535307</v>
      </c>
      <c r="E2492" s="62">
        <v>13.053647296926201</v>
      </c>
      <c r="F2492" s="66">
        <v>2.9847968329211398</v>
      </c>
      <c r="G2492" s="65" t="s">
        <v>656</v>
      </c>
      <c r="H2492" s="63">
        <v>1.1153339417915799E-2</v>
      </c>
    </row>
    <row r="2493" spans="1:8" x14ac:dyDescent="0.25">
      <c r="A2493" t="s">
        <v>72</v>
      </c>
      <c r="B2493" t="s">
        <v>4017</v>
      </c>
      <c r="C2493" t="s">
        <v>917</v>
      </c>
      <c r="D2493" s="62">
        <v>7.4700084235883599</v>
      </c>
      <c r="E2493" s="62">
        <v>22.284888960509502</v>
      </c>
      <c r="F2493" s="66">
        <v>2.9832481701278399</v>
      </c>
      <c r="G2493" s="65" t="s">
        <v>656</v>
      </c>
      <c r="H2493" s="63">
        <v>2.8478953845091003E-4</v>
      </c>
    </row>
    <row r="2494" spans="1:8" x14ac:dyDescent="0.25">
      <c r="A2494" t="s">
        <v>72</v>
      </c>
      <c r="B2494" t="s">
        <v>4018</v>
      </c>
      <c r="C2494" t="s">
        <v>17</v>
      </c>
      <c r="D2494" s="62">
        <v>21.313994955666001</v>
      </c>
      <c r="E2494" s="62">
        <v>63.454703227514898</v>
      </c>
      <c r="F2494" s="66">
        <v>2.9771379490097098</v>
      </c>
      <c r="G2494" s="65" t="s">
        <v>656</v>
      </c>
      <c r="H2494" s="64">
        <v>1.2191281894621799E-8</v>
      </c>
    </row>
    <row r="2495" spans="1:8" x14ac:dyDescent="0.25">
      <c r="A2495" t="s">
        <v>72</v>
      </c>
      <c r="B2495" t="s">
        <v>4019</v>
      </c>
      <c r="C2495" t="s">
        <v>4020</v>
      </c>
      <c r="D2495" s="62">
        <v>7.5071768345278196</v>
      </c>
      <c r="E2495" s="62">
        <v>22.3177975195747</v>
      </c>
      <c r="F2495" s="66">
        <v>2.9728615712005499</v>
      </c>
      <c r="G2495" s="65" t="s">
        <v>656</v>
      </c>
      <c r="H2495" s="63">
        <v>2.1955697715584E-4</v>
      </c>
    </row>
    <row r="2496" spans="1:8" x14ac:dyDescent="0.25">
      <c r="A2496" t="s">
        <v>72</v>
      </c>
      <c r="B2496" t="s">
        <v>4021</v>
      </c>
      <c r="C2496" t="s">
        <v>80</v>
      </c>
      <c r="D2496" s="62">
        <v>18.311007818922501</v>
      </c>
      <c r="E2496" s="62">
        <v>54.219368784054502</v>
      </c>
      <c r="F2496" s="66">
        <v>2.9610259205954002</v>
      </c>
      <c r="G2496" s="65" t="s">
        <v>656</v>
      </c>
      <c r="H2496" s="64">
        <v>7.4392007844557501E-8</v>
      </c>
    </row>
    <row r="2497" spans="1:8" x14ac:dyDescent="0.25">
      <c r="A2497" t="s">
        <v>72</v>
      </c>
      <c r="B2497" t="s">
        <v>4022</v>
      </c>
      <c r="C2497" t="s">
        <v>3369</v>
      </c>
      <c r="D2497" s="62">
        <v>97.922244759963107</v>
      </c>
      <c r="E2497" s="62">
        <v>289.46703108378398</v>
      </c>
      <c r="F2497" s="66">
        <v>2.9560906389896799</v>
      </c>
      <c r="G2497" s="63">
        <v>0.169702789533377</v>
      </c>
      <c r="H2497" s="64">
        <v>7.9482099842324098E-15</v>
      </c>
    </row>
    <row r="2498" spans="1:8" x14ac:dyDescent="0.25">
      <c r="A2498" t="s">
        <v>72</v>
      </c>
      <c r="B2498" t="s">
        <v>4023</v>
      </c>
      <c r="C2498" t="s">
        <v>2337</v>
      </c>
      <c r="D2498" s="62">
        <v>5.1640142757190004</v>
      </c>
      <c r="E2498" s="62">
        <v>15.2550753924106</v>
      </c>
      <c r="F2498" s="66">
        <v>2.9541117777577299</v>
      </c>
      <c r="G2498" s="65" t="s">
        <v>656</v>
      </c>
      <c r="H2498" s="63">
        <v>5.5787005424699004E-3</v>
      </c>
    </row>
    <row r="2499" spans="1:8" x14ac:dyDescent="0.25">
      <c r="A2499" t="s">
        <v>72</v>
      </c>
      <c r="B2499" t="s">
        <v>4024</v>
      </c>
      <c r="C2499" t="s">
        <v>4025</v>
      </c>
      <c r="D2499" s="62">
        <v>10.068690380503901</v>
      </c>
      <c r="E2499" s="62">
        <v>29.7316724944552</v>
      </c>
      <c r="F2499" s="66">
        <v>2.9528837784132298</v>
      </c>
      <c r="G2499" s="65" t="s">
        <v>656</v>
      </c>
      <c r="H2499" s="64">
        <v>3.4416980079253103E-5</v>
      </c>
    </row>
    <row r="2500" spans="1:8" x14ac:dyDescent="0.25">
      <c r="A2500" t="s">
        <v>72</v>
      </c>
      <c r="B2500" t="s">
        <v>4026</v>
      </c>
      <c r="C2500" t="s">
        <v>4027</v>
      </c>
      <c r="D2500" s="62">
        <v>6.0819358585118204</v>
      </c>
      <c r="E2500" s="62">
        <v>17.957278817731101</v>
      </c>
      <c r="F2500" s="66">
        <v>2.9525597170840698</v>
      </c>
      <c r="G2500" s="65" t="s">
        <v>656</v>
      </c>
      <c r="H2500" s="63">
        <v>1.2773175090588799E-3</v>
      </c>
    </row>
    <row r="2501" spans="1:8" x14ac:dyDescent="0.25">
      <c r="A2501" t="s">
        <v>72</v>
      </c>
      <c r="B2501" t="s">
        <v>4028</v>
      </c>
      <c r="C2501" t="s">
        <v>984</v>
      </c>
      <c r="D2501" s="62">
        <v>12.985022319862299</v>
      </c>
      <c r="E2501" s="62">
        <v>38.2378329604839</v>
      </c>
      <c r="F2501" s="66">
        <v>2.94476451549829</v>
      </c>
      <c r="G2501" s="65" t="s">
        <v>656</v>
      </c>
      <c r="H2501" s="64">
        <v>2.2775561715747402E-6</v>
      </c>
    </row>
    <row r="2502" spans="1:8" x14ac:dyDescent="0.25">
      <c r="A2502" t="s">
        <v>72</v>
      </c>
      <c r="B2502" t="s">
        <v>4029</v>
      </c>
      <c r="C2502" t="s">
        <v>826</v>
      </c>
      <c r="D2502" s="62">
        <v>15.022795818311801</v>
      </c>
      <c r="E2502" s="62">
        <v>44.233434463209697</v>
      </c>
      <c r="F2502" s="66">
        <v>2.9444209319074899</v>
      </c>
      <c r="G2502" s="65" t="s">
        <v>656</v>
      </c>
      <c r="H2502" s="64">
        <v>8.6294156215032095E-7</v>
      </c>
    </row>
    <row r="2503" spans="1:8" x14ac:dyDescent="0.25">
      <c r="A2503" t="s">
        <v>72</v>
      </c>
      <c r="B2503" t="s">
        <v>4030</v>
      </c>
      <c r="C2503" t="s">
        <v>4031</v>
      </c>
      <c r="D2503" s="62">
        <v>4.53060676633054</v>
      </c>
      <c r="E2503" s="62">
        <v>13.3355789006325</v>
      </c>
      <c r="F2503" s="66">
        <v>2.9434421454840298</v>
      </c>
      <c r="G2503" s="65" t="s">
        <v>656</v>
      </c>
      <c r="H2503" s="63">
        <v>8.5540550213122797E-3</v>
      </c>
    </row>
    <row r="2504" spans="1:8" x14ac:dyDescent="0.25">
      <c r="A2504" t="s">
        <v>72</v>
      </c>
      <c r="B2504" t="s">
        <v>4032</v>
      </c>
      <c r="C2504" t="s">
        <v>203</v>
      </c>
      <c r="D2504" s="62">
        <v>3.5813060004432899</v>
      </c>
      <c r="E2504" s="62">
        <v>10.535489421533301</v>
      </c>
      <c r="F2504" s="66">
        <v>2.9418009575917901</v>
      </c>
      <c r="G2504" s="65" t="s">
        <v>656</v>
      </c>
      <c r="H2504" s="63">
        <v>2.3675924207264901E-2</v>
      </c>
    </row>
    <row r="2505" spans="1:8" x14ac:dyDescent="0.25">
      <c r="A2505" t="s">
        <v>72</v>
      </c>
      <c r="B2505" t="s">
        <v>4033</v>
      </c>
      <c r="C2505" t="s">
        <v>4034</v>
      </c>
      <c r="D2505" s="62">
        <v>26.132559831024299</v>
      </c>
      <c r="E2505" s="62">
        <v>76.844147013941196</v>
      </c>
      <c r="F2505" s="66">
        <v>2.94055184455036</v>
      </c>
      <c r="G2505" s="65" t="s">
        <v>656</v>
      </c>
      <c r="H2505" s="64">
        <v>1.68733055316766E-9</v>
      </c>
    </row>
    <row r="2506" spans="1:8" x14ac:dyDescent="0.25">
      <c r="A2506" t="s">
        <v>72</v>
      </c>
      <c r="B2506" t="s">
        <v>4035</v>
      </c>
      <c r="C2506" t="s">
        <v>254</v>
      </c>
      <c r="D2506" s="62">
        <v>613.66758773437596</v>
      </c>
      <c r="E2506" s="62">
        <v>1802.22611785457</v>
      </c>
      <c r="F2506" s="66">
        <v>2.9368116450606099</v>
      </c>
      <c r="G2506" s="63">
        <v>0.218230707245575</v>
      </c>
      <c r="H2506" s="64">
        <v>9.1419382971141206E-18</v>
      </c>
    </row>
    <row r="2507" spans="1:8" x14ac:dyDescent="0.25">
      <c r="A2507" t="s">
        <v>72</v>
      </c>
      <c r="B2507" t="s">
        <v>4036</v>
      </c>
      <c r="C2507" t="s">
        <v>48</v>
      </c>
      <c r="D2507" s="62">
        <v>10.977743077156299</v>
      </c>
      <c r="E2507" s="62">
        <v>32.212831942100202</v>
      </c>
      <c r="F2507" s="66">
        <v>2.9343765577035801</v>
      </c>
      <c r="G2507" s="65" t="s">
        <v>656</v>
      </c>
      <c r="H2507" s="64">
        <v>1.33911416564952E-5</v>
      </c>
    </row>
    <row r="2508" spans="1:8" x14ac:dyDescent="0.25">
      <c r="A2508" t="s">
        <v>72</v>
      </c>
      <c r="B2508" t="s">
        <v>4037</v>
      </c>
      <c r="C2508" t="s">
        <v>1163</v>
      </c>
      <c r="D2508" s="62">
        <v>3.3355851011242201</v>
      </c>
      <c r="E2508" s="62">
        <v>9.7809477336915194</v>
      </c>
      <c r="F2508" s="66">
        <v>2.9323034601620401</v>
      </c>
      <c r="G2508" s="65" t="s">
        <v>656</v>
      </c>
      <c r="H2508" s="63">
        <v>3.3151256921109103E-2</v>
      </c>
    </row>
    <row r="2509" spans="1:8" x14ac:dyDescent="0.25">
      <c r="A2509" t="s">
        <v>72</v>
      </c>
      <c r="B2509" t="s">
        <v>4038</v>
      </c>
      <c r="C2509" t="s">
        <v>3501</v>
      </c>
      <c r="D2509" s="62">
        <v>170.006237051813</v>
      </c>
      <c r="E2509" s="62">
        <v>497.54926715349399</v>
      </c>
      <c r="F2509" s="66">
        <v>2.9266530203939198</v>
      </c>
      <c r="G2509" s="63">
        <v>0.24010398352242801</v>
      </c>
      <c r="H2509" s="64">
        <v>6.3292562999330702E-16</v>
      </c>
    </row>
    <row r="2510" spans="1:8" x14ac:dyDescent="0.25">
      <c r="A2510" t="s">
        <v>72</v>
      </c>
      <c r="B2510" t="s">
        <v>4039</v>
      </c>
      <c r="C2510" t="s">
        <v>203</v>
      </c>
      <c r="D2510" s="62">
        <v>3.23568977757837</v>
      </c>
      <c r="E2510" s="62">
        <v>9.4619263319848894</v>
      </c>
      <c r="F2510" s="66">
        <v>2.9242377923715299</v>
      </c>
      <c r="G2510" s="65" t="s">
        <v>656</v>
      </c>
      <c r="H2510" s="63">
        <v>4.29402638301951E-2</v>
      </c>
    </row>
    <row r="2511" spans="1:8" x14ac:dyDescent="0.25">
      <c r="A2511" t="s">
        <v>72</v>
      </c>
      <c r="B2511" t="s">
        <v>4040</v>
      </c>
      <c r="C2511" t="s">
        <v>1064</v>
      </c>
      <c r="D2511" s="62">
        <v>3.4944894342963102</v>
      </c>
      <c r="E2511" s="62">
        <v>10.2122867808915</v>
      </c>
      <c r="F2511" s="66">
        <v>2.9223973839108099</v>
      </c>
      <c r="G2511" s="65" t="s">
        <v>656</v>
      </c>
      <c r="H2511" s="63">
        <v>3.1140695819971E-2</v>
      </c>
    </row>
    <row r="2512" spans="1:8" x14ac:dyDescent="0.25">
      <c r="A2512" t="s">
        <v>72</v>
      </c>
      <c r="B2512" t="s">
        <v>4041</v>
      </c>
      <c r="C2512" t="s">
        <v>1035</v>
      </c>
      <c r="D2512" s="62">
        <v>8.1602100261922708</v>
      </c>
      <c r="E2512" s="62">
        <v>23.823824171947699</v>
      </c>
      <c r="F2512" s="66">
        <v>2.9195111517324999</v>
      </c>
      <c r="G2512" s="65" t="s">
        <v>656</v>
      </c>
      <c r="H2512" s="63">
        <v>2.6234320514170799E-4</v>
      </c>
    </row>
    <row r="2513" spans="1:8" x14ac:dyDescent="0.25">
      <c r="A2513" t="s">
        <v>72</v>
      </c>
      <c r="B2513" t="s">
        <v>4042</v>
      </c>
      <c r="C2513" t="s">
        <v>3682</v>
      </c>
      <c r="D2513" s="62">
        <v>103.87423474239</v>
      </c>
      <c r="E2513" s="62">
        <v>302.380019328044</v>
      </c>
      <c r="F2513" s="66">
        <v>2.9110204284821202</v>
      </c>
      <c r="G2513" s="63">
        <v>0.37161952330774001</v>
      </c>
      <c r="H2513" s="64">
        <v>1.3166242654612E-14</v>
      </c>
    </row>
    <row r="2514" spans="1:8" x14ac:dyDescent="0.25">
      <c r="A2514" t="s">
        <v>72</v>
      </c>
      <c r="B2514" t="s">
        <v>4043</v>
      </c>
      <c r="C2514" t="s">
        <v>3615</v>
      </c>
      <c r="D2514" s="62">
        <v>36.283927591553201</v>
      </c>
      <c r="E2514" s="62">
        <v>105.62058550462901</v>
      </c>
      <c r="F2514" s="66">
        <v>2.9109468713970599</v>
      </c>
      <c r="G2514" s="65" t="s">
        <v>656</v>
      </c>
      <c r="H2514" s="64">
        <v>9.5847523021157402E-11</v>
      </c>
    </row>
    <row r="2515" spans="1:8" x14ac:dyDescent="0.25">
      <c r="A2515" t="s">
        <v>72</v>
      </c>
      <c r="B2515" t="s">
        <v>4044</v>
      </c>
      <c r="C2515" t="s">
        <v>4045</v>
      </c>
      <c r="D2515" s="62">
        <v>7.6037864457200897</v>
      </c>
      <c r="E2515" s="62">
        <v>22.129048335637201</v>
      </c>
      <c r="F2515" s="66">
        <v>2.9102669431350101</v>
      </c>
      <c r="G2515" s="65" t="s">
        <v>656</v>
      </c>
      <c r="H2515" s="63">
        <v>4.6183144021036399E-4</v>
      </c>
    </row>
    <row r="2516" spans="1:8" x14ac:dyDescent="0.25">
      <c r="A2516" t="s">
        <v>72</v>
      </c>
      <c r="B2516" t="s">
        <v>4046</v>
      </c>
      <c r="C2516" t="s">
        <v>3463</v>
      </c>
      <c r="D2516" s="62">
        <v>11.0712652520817</v>
      </c>
      <c r="E2516" s="62">
        <v>32.1595080188441</v>
      </c>
      <c r="F2516" s="66">
        <v>2.90477260607565</v>
      </c>
      <c r="G2516" s="65" t="s">
        <v>656</v>
      </c>
      <c r="H2516" s="64">
        <v>2.59626351832792E-5</v>
      </c>
    </row>
    <row r="2517" spans="1:8" x14ac:dyDescent="0.25">
      <c r="A2517" t="s">
        <v>72</v>
      </c>
      <c r="B2517" t="s">
        <v>4047</v>
      </c>
      <c r="C2517" t="s">
        <v>3933</v>
      </c>
      <c r="D2517" s="62">
        <v>212.738597442051</v>
      </c>
      <c r="E2517" s="62">
        <v>616.82505821360303</v>
      </c>
      <c r="F2517" s="66">
        <v>2.89945061982288</v>
      </c>
      <c r="G2517" s="63">
        <v>0.17843246361345</v>
      </c>
      <c r="H2517" s="64">
        <v>4.09467990909232E-16</v>
      </c>
    </row>
    <row r="2518" spans="1:8" x14ac:dyDescent="0.25">
      <c r="A2518" t="s">
        <v>72</v>
      </c>
      <c r="B2518" t="s">
        <v>1024</v>
      </c>
      <c r="C2518" t="s">
        <v>1025</v>
      </c>
      <c r="D2518" s="62">
        <v>9.9375881501101997</v>
      </c>
      <c r="E2518" s="62">
        <v>28.789019961237599</v>
      </c>
      <c r="F2518" s="66">
        <v>2.8969826004429802</v>
      </c>
      <c r="G2518" s="65" t="s">
        <v>656</v>
      </c>
      <c r="H2518" s="64">
        <v>5.4712004379639399E-5</v>
      </c>
    </row>
    <row r="2519" spans="1:8" x14ac:dyDescent="0.25">
      <c r="A2519" t="s">
        <v>72</v>
      </c>
      <c r="B2519" t="s">
        <v>4048</v>
      </c>
      <c r="C2519" t="s">
        <v>4049</v>
      </c>
      <c r="D2519" s="62">
        <v>36.984739713886199</v>
      </c>
      <c r="E2519" s="62">
        <v>107.093147345896</v>
      </c>
      <c r="F2519" s="66">
        <v>2.8956036509751901</v>
      </c>
      <c r="G2519" s="65" t="s">
        <v>656</v>
      </c>
      <c r="H2519" s="64">
        <v>1.20106039747685E-10</v>
      </c>
    </row>
    <row r="2520" spans="1:8" x14ac:dyDescent="0.25">
      <c r="A2520" t="s">
        <v>72</v>
      </c>
      <c r="B2520" t="s">
        <v>4050</v>
      </c>
      <c r="C2520" t="s">
        <v>200</v>
      </c>
      <c r="D2520" s="62">
        <v>507.55132529471598</v>
      </c>
      <c r="E2520" s="62">
        <v>1469.4872321108501</v>
      </c>
      <c r="F2520" s="66">
        <v>2.8952485371948802</v>
      </c>
      <c r="G2520" s="63">
        <v>0.34603977667790198</v>
      </c>
      <c r="H2520" s="64">
        <v>3.3549039234727501E-17</v>
      </c>
    </row>
    <row r="2521" spans="1:8" x14ac:dyDescent="0.25">
      <c r="A2521" t="s">
        <v>72</v>
      </c>
      <c r="B2521" t="s">
        <v>4051</v>
      </c>
      <c r="C2521" t="s">
        <v>4052</v>
      </c>
      <c r="D2521" s="62">
        <v>44.105932340379397</v>
      </c>
      <c r="E2521" s="62">
        <v>127.643141433213</v>
      </c>
      <c r="F2521" s="66">
        <v>2.89401299689463</v>
      </c>
      <c r="G2521" s="63">
        <v>0.34710473402681302</v>
      </c>
      <c r="H2521" s="64">
        <v>2.2073010661698601E-11</v>
      </c>
    </row>
    <row r="2522" spans="1:8" x14ac:dyDescent="0.25">
      <c r="A2522" t="s">
        <v>72</v>
      </c>
      <c r="B2522" t="s">
        <v>4053</v>
      </c>
      <c r="C2522" t="s">
        <v>4054</v>
      </c>
      <c r="D2522" s="62">
        <v>27.253629958409</v>
      </c>
      <c r="E2522" s="62">
        <v>78.855557981947598</v>
      </c>
      <c r="F2522" s="66">
        <v>2.8933965164378801</v>
      </c>
      <c r="G2522" s="65" t="s">
        <v>656</v>
      </c>
      <c r="H2522" s="64">
        <v>2.6544316675035698E-9</v>
      </c>
    </row>
    <row r="2523" spans="1:8" x14ac:dyDescent="0.25">
      <c r="A2523" t="s">
        <v>72</v>
      </c>
      <c r="B2523" t="s">
        <v>4055</v>
      </c>
      <c r="C2523" t="s">
        <v>98</v>
      </c>
      <c r="D2523" s="62">
        <v>31.758308392002199</v>
      </c>
      <c r="E2523" s="62">
        <v>91.714036460833</v>
      </c>
      <c r="F2523" s="66">
        <v>2.8878753656769001</v>
      </c>
      <c r="G2523" s="65" t="s">
        <v>656</v>
      </c>
      <c r="H2523" s="64">
        <v>5.0330523067377505E-10</v>
      </c>
    </row>
    <row r="2524" spans="1:8" x14ac:dyDescent="0.25">
      <c r="A2524" t="s">
        <v>72</v>
      </c>
      <c r="B2524" t="s">
        <v>4056</v>
      </c>
      <c r="C2524" t="s">
        <v>4057</v>
      </c>
      <c r="D2524" s="62">
        <v>5.6733848083407699</v>
      </c>
      <c r="E2524" s="62">
        <v>16.365679500256</v>
      </c>
      <c r="F2524" s="66">
        <v>2.8846411891884798</v>
      </c>
      <c r="G2524" s="65" t="s">
        <v>656</v>
      </c>
      <c r="H2524" s="63">
        <v>3.9107369399708396E-3</v>
      </c>
    </row>
    <row r="2525" spans="1:8" x14ac:dyDescent="0.25">
      <c r="A2525" t="s">
        <v>72</v>
      </c>
      <c r="B2525" t="s">
        <v>4058</v>
      </c>
      <c r="C2525" t="s">
        <v>3821</v>
      </c>
      <c r="D2525" s="62">
        <v>238.964021855391</v>
      </c>
      <c r="E2525" s="62">
        <v>689.04209712166096</v>
      </c>
      <c r="F2525" s="66">
        <v>2.8834553911995702</v>
      </c>
      <c r="G2525" s="63">
        <v>0.39704084889672903</v>
      </c>
      <c r="H2525" s="64">
        <v>2.7210306668453699E-16</v>
      </c>
    </row>
    <row r="2526" spans="1:8" x14ac:dyDescent="0.25">
      <c r="A2526" t="s">
        <v>72</v>
      </c>
      <c r="B2526" t="s">
        <v>4059</v>
      </c>
      <c r="C2526" t="s">
        <v>225</v>
      </c>
      <c r="D2526" s="62">
        <v>38.895003154613498</v>
      </c>
      <c r="E2526" s="62">
        <v>111.95769260842501</v>
      </c>
      <c r="F2526" s="66">
        <v>2.8784595327933702</v>
      </c>
      <c r="G2526" s="63">
        <v>0.42794356849384102</v>
      </c>
      <c r="H2526" s="64">
        <v>1.10920041452311E-10</v>
      </c>
    </row>
    <row r="2527" spans="1:8" x14ac:dyDescent="0.25">
      <c r="A2527" t="s">
        <v>72</v>
      </c>
      <c r="B2527" t="s">
        <v>4060</v>
      </c>
      <c r="C2527" t="s">
        <v>2992</v>
      </c>
      <c r="D2527" s="62">
        <v>14.0928813664184</v>
      </c>
      <c r="E2527" s="62">
        <v>40.558770978581201</v>
      </c>
      <c r="F2527" s="66">
        <v>2.87796156967786</v>
      </c>
      <c r="G2527" s="65" t="s">
        <v>656</v>
      </c>
      <c r="H2527" s="64">
        <v>2.8430734207103901E-6</v>
      </c>
    </row>
    <row r="2528" spans="1:8" x14ac:dyDescent="0.25">
      <c r="A2528" t="s">
        <v>72</v>
      </c>
      <c r="B2528" t="s">
        <v>4061</v>
      </c>
      <c r="C2528" t="s">
        <v>3859</v>
      </c>
      <c r="D2528" s="62">
        <v>4.4131478073919999</v>
      </c>
      <c r="E2528" s="62">
        <v>12.694555638040899</v>
      </c>
      <c r="F2528" s="66">
        <v>2.8765308102251899</v>
      </c>
      <c r="G2528" s="65" t="s">
        <v>656</v>
      </c>
      <c r="H2528" s="63">
        <v>1.8607465053864701E-2</v>
      </c>
    </row>
    <row r="2529" spans="1:8" x14ac:dyDescent="0.25">
      <c r="A2529" t="s">
        <v>72</v>
      </c>
      <c r="B2529" t="s">
        <v>4062</v>
      </c>
      <c r="C2529" t="s">
        <v>4063</v>
      </c>
      <c r="D2529" s="62">
        <v>16.297136966042999</v>
      </c>
      <c r="E2529" s="62">
        <v>46.780860621270399</v>
      </c>
      <c r="F2529" s="66">
        <v>2.8704956409670999</v>
      </c>
      <c r="G2529" s="65" t="s">
        <v>656</v>
      </c>
      <c r="H2529" s="64">
        <v>7.37933958096449E-7</v>
      </c>
    </row>
    <row r="2530" spans="1:8" x14ac:dyDescent="0.25">
      <c r="A2530" t="s">
        <v>72</v>
      </c>
      <c r="B2530" t="s">
        <v>4064</v>
      </c>
      <c r="C2530" t="s">
        <v>4065</v>
      </c>
      <c r="D2530" s="62">
        <v>4.7843170781814797</v>
      </c>
      <c r="E2530" s="62">
        <v>13.729262797442599</v>
      </c>
      <c r="F2530" s="66">
        <v>2.86963898359787</v>
      </c>
      <c r="G2530" s="65" t="s">
        <v>656</v>
      </c>
      <c r="H2530" s="63">
        <v>8.1278155958881999E-3</v>
      </c>
    </row>
    <row r="2531" spans="1:8" x14ac:dyDescent="0.25">
      <c r="A2531" t="s">
        <v>72</v>
      </c>
      <c r="B2531" t="s">
        <v>4066</v>
      </c>
      <c r="C2531" t="s">
        <v>2411</v>
      </c>
      <c r="D2531" s="62">
        <v>4.1705608902776801</v>
      </c>
      <c r="E2531" s="62">
        <v>11.964525188844201</v>
      </c>
      <c r="F2531" s="66">
        <v>2.86880482112984</v>
      </c>
      <c r="G2531" s="65" t="s">
        <v>656</v>
      </c>
      <c r="H2531" s="63">
        <v>1.9821397803864899E-2</v>
      </c>
    </row>
    <row r="2532" spans="1:8" x14ac:dyDescent="0.25">
      <c r="A2532" t="s">
        <v>72</v>
      </c>
      <c r="B2532" t="s">
        <v>4067</v>
      </c>
      <c r="C2532" t="s">
        <v>4068</v>
      </c>
      <c r="D2532" s="62">
        <v>5.3893525169928997</v>
      </c>
      <c r="E2532" s="62">
        <v>15.4600956531471</v>
      </c>
      <c r="F2532" s="66">
        <v>2.8686369289076201</v>
      </c>
      <c r="G2532" s="65" t="s">
        <v>656</v>
      </c>
      <c r="H2532" s="63">
        <v>5.2810353546549598E-3</v>
      </c>
    </row>
    <row r="2533" spans="1:8" x14ac:dyDescent="0.25">
      <c r="A2533" t="s">
        <v>72</v>
      </c>
      <c r="B2533" t="s">
        <v>4069</v>
      </c>
      <c r="C2533" t="s">
        <v>1823</v>
      </c>
      <c r="D2533" s="62">
        <v>15.987231574107399</v>
      </c>
      <c r="E2533" s="62">
        <v>45.8388787247357</v>
      </c>
      <c r="F2533" s="66">
        <v>2.86721803660962</v>
      </c>
      <c r="G2533" s="65" t="s">
        <v>656</v>
      </c>
      <c r="H2533" s="64">
        <v>1.0654927872511601E-6</v>
      </c>
    </row>
    <row r="2534" spans="1:8" x14ac:dyDescent="0.25">
      <c r="A2534" t="s">
        <v>72</v>
      </c>
      <c r="B2534" t="s">
        <v>4070</v>
      </c>
      <c r="C2534" t="s">
        <v>2924</v>
      </c>
      <c r="D2534" s="62">
        <v>35.186500195358697</v>
      </c>
      <c r="E2534" s="62">
        <v>100.67633657495399</v>
      </c>
      <c r="F2534" s="66">
        <v>2.8612205253716398</v>
      </c>
      <c r="G2534" s="65" t="s">
        <v>656</v>
      </c>
      <c r="H2534" s="64">
        <v>3.6390426253345601E-10</v>
      </c>
    </row>
    <row r="2535" spans="1:8" x14ac:dyDescent="0.25">
      <c r="A2535" t="s">
        <v>72</v>
      </c>
      <c r="B2535" t="s">
        <v>4071</v>
      </c>
      <c r="C2535" t="s">
        <v>737</v>
      </c>
      <c r="D2535" s="62">
        <v>90.739427527873104</v>
      </c>
      <c r="E2535" s="62">
        <v>259.54239660186602</v>
      </c>
      <c r="F2535" s="66">
        <v>2.86030454095757</v>
      </c>
      <c r="G2535" s="63">
        <v>0.20237388865370601</v>
      </c>
      <c r="H2535" s="64">
        <v>9.4839656399023594E-14</v>
      </c>
    </row>
    <row r="2536" spans="1:8" x14ac:dyDescent="0.25">
      <c r="A2536" t="s">
        <v>72</v>
      </c>
      <c r="B2536" t="s">
        <v>4072</v>
      </c>
      <c r="C2536" t="s">
        <v>3561</v>
      </c>
      <c r="D2536" s="62">
        <v>114.030528894993</v>
      </c>
      <c r="E2536" s="62">
        <v>325.729283045486</v>
      </c>
      <c r="F2536" s="66">
        <v>2.8565094470923702</v>
      </c>
      <c r="G2536" s="63">
        <v>0.35095905573056402</v>
      </c>
      <c r="H2536" s="64">
        <v>2.46559934076877E-14</v>
      </c>
    </row>
    <row r="2537" spans="1:8" x14ac:dyDescent="0.25">
      <c r="A2537" t="s">
        <v>72</v>
      </c>
      <c r="B2537" t="s">
        <v>4073</v>
      </c>
      <c r="C2537" t="s">
        <v>986</v>
      </c>
      <c r="D2537" s="62">
        <v>4.2268421084856298</v>
      </c>
      <c r="E2537" s="62">
        <v>12.073859280582001</v>
      </c>
      <c r="F2537" s="66">
        <v>2.8564727450649401</v>
      </c>
      <c r="G2537" s="65" t="s">
        <v>656</v>
      </c>
      <c r="H2537" s="63">
        <v>1.9821397803864899E-2</v>
      </c>
    </row>
    <row r="2538" spans="1:8" x14ac:dyDescent="0.25">
      <c r="A2538" t="s">
        <v>72</v>
      </c>
      <c r="B2538" t="s">
        <v>4074</v>
      </c>
      <c r="C2538" t="s">
        <v>2958</v>
      </c>
      <c r="D2538" s="62">
        <v>4.4571886496141202</v>
      </c>
      <c r="E2538" s="62">
        <v>12.7244349582243</v>
      </c>
      <c r="F2538" s="66">
        <v>2.8548118463251302</v>
      </c>
      <c r="G2538" s="65" t="s">
        <v>656</v>
      </c>
      <c r="H2538" s="63">
        <v>1.44469393040611E-2</v>
      </c>
    </row>
    <row r="2539" spans="1:8" x14ac:dyDescent="0.25">
      <c r="A2539" t="s">
        <v>72</v>
      </c>
      <c r="B2539" t="s">
        <v>4075</v>
      </c>
      <c r="C2539" t="s">
        <v>227</v>
      </c>
      <c r="D2539" s="62">
        <v>133.275642351611</v>
      </c>
      <c r="E2539" s="62">
        <v>380.42464456089903</v>
      </c>
      <c r="F2539" s="66">
        <v>2.8544198913500902</v>
      </c>
      <c r="G2539" s="63">
        <v>0.300588500909511</v>
      </c>
      <c r="H2539" s="64">
        <v>1.10312395015663E-14</v>
      </c>
    </row>
    <row r="2540" spans="1:8" x14ac:dyDescent="0.25">
      <c r="A2540" t="s">
        <v>72</v>
      </c>
      <c r="B2540" t="s">
        <v>4076</v>
      </c>
      <c r="C2540" t="s">
        <v>2601</v>
      </c>
      <c r="D2540" s="62">
        <v>10.0757552734994</v>
      </c>
      <c r="E2540" s="62">
        <v>28.725639428553499</v>
      </c>
      <c r="F2540" s="66">
        <v>2.8509663691520699</v>
      </c>
      <c r="G2540" s="65" t="s">
        <v>656</v>
      </c>
      <c r="H2540" s="64">
        <v>8.4514560470626396E-5</v>
      </c>
    </row>
    <row r="2541" spans="1:8" x14ac:dyDescent="0.25">
      <c r="A2541" t="s">
        <v>72</v>
      </c>
      <c r="B2541" t="s">
        <v>4077</v>
      </c>
      <c r="C2541" t="s">
        <v>4078</v>
      </c>
      <c r="D2541" s="62">
        <v>6.3310751542456396</v>
      </c>
      <c r="E2541" s="62">
        <v>18.033689060900699</v>
      </c>
      <c r="F2541" s="66">
        <v>2.8484402130035198</v>
      </c>
      <c r="G2541" s="65" t="s">
        <v>656</v>
      </c>
      <c r="H2541" s="63">
        <v>2.58526145303425E-3</v>
      </c>
    </row>
    <row r="2542" spans="1:8" x14ac:dyDescent="0.25">
      <c r="A2542" t="s">
        <v>72</v>
      </c>
      <c r="B2542" t="s">
        <v>4079</v>
      </c>
      <c r="C2542" t="s">
        <v>48</v>
      </c>
      <c r="D2542" s="62">
        <v>3.51005661483123</v>
      </c>
      <c r="E2542" s="62">
        <v>9.9971917100296395</v>
      </c>
      <c r="F2542" s="66">
        <v>2.84815682681241</v>
      </c>
      <c r="G2542" s="65" t="s">
        <v>656</v>
      </c>
      <c r="H2542" s="63">
        <v>4.0203622276534901E-2</v>
      </c>
    </row>
    <row r="2543" spans="1:8" x14ac:dyDescent="0.25">
      <c r="A2543" t="s">
        <v>72</v>
      </c>
      <c r="B2543" t="s">
        <v>4080</v>
      </c>
      <c r="C2543" t="s">
        <v>423</v>
      </c>
      <c r="D2543" s="62">
        <v>43.610481270798601</v>
      </c>
      <c r="E2543" s="62">
        <v>124.08776180661199</v>
      </c>
      <c r="F2543" s="66">
        <v>2.8453655678801399</v>
      </c>
      <c r="G2543" s="63">
        <v>0.28700218277677297</v>
      </c>
      <c r="H2543" s="64">
        <v>6.0164527203047506E-11</v>
      </c>
    </row>
    <row r="2544" spans="1:8" x14ac:dyDescent="0.25">
      <c r="A2544" t="s">
        <v>72</v>
      </c>
      <c r="B2544" t="s">
        <v>4081</v>
      </c>
      <c r="C2544" t="s">
        <v>4082</v>
      </c>
      <c r="D2544" s="62">
        <v>3.5486880595231902</v>
      </c>
      <c r="E2544" s="62">
        <v>10.0730427899642</v>
      </c>
      <c r="F2544" s="66">
        <v>2.8385258498369099</v>
      </c>
      <c r="G2544" s="65" t="s">
        <v>656</v>
      </c>
      <c r="H2544" s="63">
        <v>4.0203622276534901E-2</v>
      </c>
    </row>
    <row r="2545" spans="1:8" x14ac:dyDescent="0.25">
      <c r="A2545" t="s">
        <v>72</v>
      </c>
      <c r="B2545" t="s">
        <v>4083</v>
      </c>
      <c r="C2545" t="s">
        <v>3652</v>
      </c>
      <c r="D2545" s="62">
        <v>25.2116260426032</v>
      </c>
      <c r="E2545" s="62">
        <v>71.341950110083403</v>
      </c>
      <c r="F2545" s="66">
        <v>2.82972427044285</v>
      </c>
      <c r="G2545" s="65" t="s">
        <v>656</v>
      </c>
      <c r="H2545" s="64">
        <v>1.79903658230798E-8</v>
      </c>
    </row>
    <row r="2546" spans="1:8" x14ac:dyDescent="0.25">
      <c r="A2546" t="s">
        <v>72</v>
      </c>
      <c r="B2546" t="s">
        <v>4084</v>
      </c>
      <c r="C2546" t="s">
        <v>3406</v>
      </c>
      <c r="D2546" s="62">
        <v>5.2393823013553096</v>
      </c>
      <c r="E2546" s="62">
        <v>14.789092233005199</v>
      </c>
      <c r="F2546" s="66">
        <v>2.8226785873555298</v>
      </c>
      <c r="G2546" s="65" t="s">
        <v>656</v>
      </c>
      <c r="H2546" s="63">
        <v>7.32335708164575E-3</v>
      </c>
    </row>
    <row r="2547" spans="1:8" x14ac:dyDescent="0.25">
      <c r="A2547" t="s">
        <v>72</v>
      </c>
      <c r="B2547" t="s">
        <v>4085</v>
      </c>
      <c r="C2547" t="s">
        <v>1620</v>
      </c>
      <c r="D2547" s="62">
        <v>154.76428073659901</v>
      </c>
      <c r="E2547" s="62">
        <v>435.72703747930001</v>
      </c>
      <c r="F2547" s="66">
        <v>2.8154237877465098</v>
      </c>
      <c r="G2547" s="63">
        <v>0.32086428539647299</v>
      </c>
      <c r="H2547" s="64">
        <v>1.2022383216973301E-14</v>
      </c>
    </row>
    <row r="2548" spans="1:8" x14ac:dyDescent="0.25">
      <c r="A2548" t="s">
        <v>72</v>
      </c>
      <c r="B2548" t="s">
        <v>4086</v>
      </c>
      <c r="C2548" t="s">
        <v>1495</v>
      </c>
      <c r="D2548" s="62">
        <v>4.3975806268570796</v>
      </c>
      <c r="E2548" s="62">
        <v>12.3659299470029</v>
      </c>
      <c r="F2548" s="66">
        <v>2.8119848153507898</v>
      </c>
      <c r="G2548" s="65" t="s">
        <v>656</v>
      </c>
      <c r="H2548" s="63">
        <v>2.3849641296405301E-2</v>
      </c>
    </row>
    <row r="2549" spans="1:8" x14ac:dyDescent="0.25">
      <c r="A2549" t="s">
        <v>72</v>
      </c>
      <c r="B2549" t="s">
        <v>4087</v>
      </c>
      <c r="C2549" t="s">
        <v>4088</v>
      </c>
      <c r="D2549" s="62">
        <v>11.7303926318989</v>
      </c>
      <c r="E2549" s="62">
        <v>32.976935328724203</v>
      </c>
      <c r="F2549" s="66">
        <v>2.81123883603424</v>
      </c>
      <c r="G2549" s="65" t="s">
        <v>656</v>
      </c>
      <c r="H2549" s="64">
        <v>2.5333430389005399E-5</v>
      </c>
    </row>
    <row r="2550" spans="1:8" x14ac:dyDescent="0.25">
      <c r="A2550" t="s">
        <v>72</v>
      </c>
      <c r="B2550" t="s">
        <v>4089</v>
      </c>
      <c r="C2550" t="s">
        <v>203</v>
      </c>
      <c r="D2550" s="62">
        <v>11.378442852598999</v>
      </c>
      <c r="E2550" s="62">
        <v>31.963664300576699</v>
      </c>
      <c r="F2550" s="66">
        <v>2.80914222751277</v>
      </c>
      <c r="G2550" s="65" t="s">
        <v>656</v>
      </c>
      <c r="H2550" s="64">
        <v>3.99913362851521E-5</v>
      </c>
    </row>
    <row r="2551" spans="1:8" x14ac:dyDescent="0.25">
      <c r="A2551" t="s">
        <v>72</v>
      </c>
      <c r="B2551" t="s">
        <v>4090</v>
      </c>
      <c r="C2551" t="s">
        <v>4091</v>
      </c>
      <c r="D2551" s="62">
        <v>8.7036615334866401</v>
      </c>
      <c r="E2551" s="62">
        <v>24.4428062715408</v>
      </c>
      <c r="F2551" s="66">
        <v>2.8083360293250301</v>
      </c>
      <c r="G2551" s="65" t="s">
        <v>656</v>
      </c>
      <c r="H2551" s="63">
        <v>3.1383678737412701E-4</v>
      </c>
    </row>
    <row r="2552" spans="1:8" x14ac:dyDescent="0.25">
      <c r="A2552" t="s">
        <v>72</v>
      </c>
      <c r="B2552" t="s">
        <v>4092</v>
      </c>
      <c r="C2552" t="s">
        <v>4010</v>
      </c>
      <c r="D2552" s="62">
        <v>78.264730992488396</v>
      </c>
      <c r="E2552" s="62">
        <v>219.60130493678801</v>
      </c>
      <c r="F2552" s="66">
        <v>2.8058782308708698</v>
      </c>
      <c r="G2552" s="63">
        <v>0.38699742532461001</v>
      </c>
      <c r="H2552" s="64">
        <v>9.1943511069627307E-13</v>
      </c>
    </row>
    <row r="2553" spans="1:8" x14ac:dyDescent="0.25">
      <c r="A2553" t="s">
        <v>72</v>
      </c>
      <c r="B2553" t="s">
        <v>4093</v>
      </c>
      <c r="C2553" t="s">
        <v>1142</v>
      </c>
      <c r="D2553" s="62">
        <v>14.0891483710828</v>
      </c>
      <c r="E2553" s="62">
        <v>39.513814818749204</v>
      </c>
      <c r="F2553" s="66">
        <v>2.8045566543858</v>
      </c>
      <c r="G2553" s="65" t="s">
        <v>656</v>
      </c>
      <c r="H2553" s="64">
        <v>6.4227081665983099E-6</v>
      </c>
    </row>
    <row r="2554" spans="1:8" x14ac:dyDescent="0.25">
      <c r="A2554" t="s">
        <v>72</v>
      </c>
      <c r="B2554" t="s">
        <v>4094</v>
      </c>
      <c r="C2554" t="s">
        <v>3406</v>
      </c>
      <c r="D2554" s="62">
        <v>404.85692369567602</v>
      </c>
      <c r="E2554" s="62">
        <v>1134.6833454949499</v>
      </c>
      <c r="F2554" s="66">
        <v>2.80267738819227</v>
      </c>
      <c r="G2554" s="63">
        <v>0.24671721493189</v>
      </c>
      <c r="H2554" s="64">
        <v>5.8466855316014302E-16</v>
      </c>
    </row>
    <row r="2555" spans="1:8" x14ac:dyDescent="0.25">
      <c r="A2555" t="s">
        <v>72</v>
      </c>
      <c r="B2555" t="s">
        <v>4095</v>
      </c>
      <c r="C2555" t="s">
        <v>1784</v>
      </c>
      <c r="D2555" s="62">
        <v>27.851061629377199</v>
      </c>
      <c r="E2555" s="62">
        <v>77.853172733947105</v>
      </c>
      <c r="F2555" s="66">
        <v>2.7953395015947202</v>
      </c>
      <c r="G2555" s="65" t="s">
        <v>656</v>
      </c>
      <c r="H2555" s="64">
        <v>8.9994022270107003E-9</v>
      </c>
    </row>
    <row r="2556" spans="1:8" x14ac:dyDescent="0.25">
      <c r="A2556" t="s">
        <v>72</v>
      </c>
      <c r="B2556" t="s">
        <v>4096</v>
      </c>
      <c r="C2556" t="s">
        <v>11</v>
      </c>
      <c r="D2556" s="62">
        <v>4.6639580515780601</v>
      </c>
      <c r="E2556" s="62">
        <v>13.035028460504799</v>
      </c>
      <c r="F2556" s="66">
        <v>2.7948425599785001</v>
      </c>
      <c r="G2556" s="65" t="s">
        <v>656</v>
      </c>
      <c r="H2556" s="63">
        <v>1.7400212659937599E-2</v>
      </c>
    </row>
    <row r="2557" spans="1:8" x14ac:dyDescent="0.25">
      <c r="A2557" t="s">
        <v>72</v>
      </c>
      <c r="B2557" t="s">
        <v>4097</v>
      </c>
      <c r="C2557" t="s">
        <v>4098</v>
      </c>
      <c r="D2557" s="62">
        <v>8.5761309296666308</v>
      </c>
      <c r="E2557" s="62">
        <v>23.9636182257615</v>
      </c>
      <c r="F2557" s="66">
        <v>2.7942225255524402</v>
      </c>
      <c r="G2557" s="65" t="s">
        <v>656</v>
      </c>
      <c r="H2557" s="63">
        <v>5.09581781737741E-4</v>
      </c>
    </row>
    <row r="2558" spans="1:8" x14ac:dyDescent="0.25">
      <c r="A2558" t="s">
        <v>72</v>
      </c>
      <c r="B2558" t="s">
        <v>4099</v>
      </c>
      <c r="C2558" t="s">
        <v>3806</v>
      </c>
      <c r="D2558" s="62">
        <v>13.7883043270005</v>
      </c>
      <c r="E2558" s="62">
        <v>38.501257017833602</v>
      </c>
      <c r="F2558" s="66">
        <v>2.7923126807144598</v>
      </c>
      <c r="G2558" s="65" t="s">
        <v>656</v>
      </c>
      <c r="H2558" s="64">
        <v>9.8291778288255601E-6</v>
      </c>
    </row>
    <row r="2559" spans="1:8" x14ac:dyDescent="0.25">
      <c r="A2559" t="s">
        <v>72</v>
      </c>
      <c r="B2559" t="s">
        <v>4100</v>
      </c>
      <c r="C2559" t="s">
        <v>1006</v>
      </c>
      <c r="D2559" s="62">
        <v>4.7174253402444304</v>
      </c>
      <c r="E2559" s="62">
        <v>13.1605509923721</v>
      </c>
      <c r="F2559" s="66">
        <v>2.7897740914094</v>
      </c>
      <c r="G2559" s="65" t="s">
        <v>656</v>
      </c>
      <c r="H2559" s="63">
        <v>1.7400212659937599E-2</v>
      </c>
    </row>
    <row r="2560" spans="1:8" x14ac:dyDescent="0.25">
      <c r="A2560" t="s">
        <v>72</v>
      </c>
      <c r="B2560" t="s">
        <v>4101</v>
      </c>
      <c r="C2560" t="s">
        <v>1620</v>
      </c>
      <c r="D2560" s="62">
        <v>275.75878092022799</v>
      </c>
      <c r="E2560" s="62">
        <v>767.56656999611698</v>
      </c>
      <c r="F2560" s="66">
        <v>2.7834710011216699</v>
      </c>
      <c r="G2560" s="63">
        <v>0.361236249758696</v>
      </c>
      <c r="H2560" s="64">
        <v>2.1877016981174301E-15</v>
      </c>
    </row>
    <row r="2561" spans="1:8" x14ac:dyDescent="0.25">
      <c r="A2561" t="s">
        <v>72</v>
      </c>
      <c r="B2561" t="s">
        <v>4102</v>
      </c>
      <c r="C2561" t="s">
        <v>373</v>
      </c>
      <c r="D2561" s="62">
        <v>4.0144704866471699</v>
      </c>
      <c r="E2561" s="62">
        <v>11.1454294896074</v>
      </c>
      <c r="F2561" s="66">
        <v>2.7763137197493601</v>
      </c>
      <c r="G2561" s="65" t="s">
        <v>656</v>
      </c>
      <c r="H2561" s="63">
        <v>3.5336655183041001E-2</v>
      </c>
    </row>
    <row r="2562" spans="1:8" x14ac:dyDescent="0.25">
      <c r="A2562" t="s">
        <v>72</v>
      </c>
      <c r="B2562" t="s">
        <v>4103</v>
      </c>
      <c r="C2562" t="s">
        <v>2033</v>
      </c>
      <c r="D2562" s="62">
        <v>4.3136586746326104</v>
      </c>
      <c r="E2562" s="62">
        <v>11.9645129939183</v>
      </c>
      <c r="F2562" s="66">
        <v>2.7736346095898101</v>
      </c>
      <c r="G2562" s="65" t="s">
        <v>656</v>
      </c>
      <c r="H2562" s="63">
        <v>1.9821397803864899E-2</v>
      </c>
    </row>
    <row r="2563" spans="1:8" x14ac:dyDescent="0.25">
      <c r="A2563" t="s">
        <v>72</v>
      </c>
      <c r="B2563" t="s">
        <v>4104</v>
      </c>
      <c r="C2563" t="s">
        <v>4105</v>
      </c>
      <c r="D2563" s="62">
        <v>13.2094209492445</v>
      </c>
      <c r="E2563" s="62">
        <v>36.633674820083101</v>
      </c>
      <c r="F2563" s="66">
        <v>2.77329906896323</v>
      </c>
      <c r="G2563" s="65" t="s">
        <v>656</v>
      </c>
      <c r="H2563" s="64">
        <v>1.5223888678048499E-5</v>
      </c>
    </row>
    <row r="2564" spans="1:8" x14ac:dyDescent="0.25">
      <c r="A2564" t="s">
        <v>72</v>
      </c>
      <c r="B2564" t="s">
        <v>4106</v>
      </c>
      <c r="C2564" t="s">
        <v>423</v>
      </c>
      <c r="D2564" s="62">
        <v>38.2486891640728</v>
      </c>
      <c r="E2564" s="62">
        <v>106.049998349915</v>
      </c>
      <c r="F2564" s="66">
        <v>2.7726439955889499</v>
      </c>
      <c r="G2564" s="65" t="s">
        <v>656</v>
      </c>
      <c r="H2564" s="64">
        <v>7.27438734331856E-10</v>
      </c>
    </row>
    <row r="2565" spans="1:8" x14ac:dyDescent="0.25">
      <c r="A2565" t="s">
        <v>72</v>
      </c>
      <c r="B2565" t="s">
        <v>4107</v>
      </c>
      <c r="C2565" t="s">
        <v>234</v>
      </c>
      <c r="D2565" s="62">
        <v>4.6345602309859997</v>
      </c>
      <c r="E2565" s="62">
        <v>12.8421040434036</v>
      </c>
      <c r="F2565" s="66">
        <v>2.7709433912506198</v>
      </c>
      <c r="G2565" s="65" t="s">
        <v>656</v>
      </c>
      <c r="H2565" s="63">
        <v>2.23330311563106E-2</v>
      </c>
    </row>
    <row r="2566" spans="1:8" x14ac:dyDescent="0.25">
      <c r="A2566" t="s">
        <v>72</v>
      </c>
      <c r="B2566" t="s">
        <v>4108</v>
      </c>
      <c r="C2566" t="e">
        <v>#N/A</v>
      </c>
      <c r="D2566" s="62">
        <v>8.6660609319205992</v>
      </c>
      <c r="E2566" s="62">
        <v>24.0054209415032</v>
      </c>
      <c r="F2566" s="66">
        <v>2.7700498681103798</v>
      </c>
      <c r="G2566" s="65" t="s">
        <v>656</v>
      </c>
      <c r="H2566" s="63">
        <v>5.09581781737741E-4</v>
      </c>
    </row>
    <row r="2567" spans="1:8" x14ac:dyDescent="0.25">
      <c r="A2567" t="s">
        <v>72</v>
      </c>
      <c r="B2567" t="s">
        <v>4109</v>
      </c>
      <c r="C2567" t="s">
        <v>4110</v>
      </c>
      <c r="D2567" s="62">
        <v>4.7995847521510004</v>
      </c>
      <c r="E2567" s="62">
        <v>13.293773090313501</v>
      </c>
      <c r="F2567" s="66">
        <v>2.7697756736883798</v>
      </c>
      <c r="G2567" s="65" t="s">
        <v>656</v>
      </c>
      <c r="H2567" s="63">
        <v>1.3663225664540901E-2</v>
      </c>
    </row>
    <row r="2568" spans="1:8" x14ac:dyDescent="0.25">
      <c r="A2568" t="s">
        <v>72</v>
      </c>
      <c r="B2568" t="s">
        <v>4111</v>
      </c>
      <c r="C2568" t="s">
        <v>151</v>
      </c>
      <c r="D2568" s="62">
        <v>18.989406329278101</v>
      </c>
      <c r="E2568" s="62">
        <v>52.562537253885097</v>
      </c>
      <c r="F2568" s="66">
        <v>2.7679926556126002</v>
      </c>
      <c r="G2568" s="65" t="s">
        <v>656</v>
      </c>
      <c r="H2568" s="64">
        <v>7.7368075905265303E-7</v>
      </c>
    </row>
    <row r="2569" spans="1:8" x14ac:dyDescent="0.25">
      <c r="A2569" t="s">
        <v>72</v>
      </c>
      <c r="B2569" t="s">
        <v>1028</v>
      </c>
      <c r="C2569" t="s">
        <v>1029</v>
      </c>
      <c r="D2569" s="62">
        <v>22.957529826058199</v>
      </c>
      <c r="E2569" s="62">
        <v>63.545083458571</v>
      </c>
      <c r="F2569" s="66">
        <v>2.7679407993818002</v>
      </c>
      <c r="G2569" s="65" t="s">
        <v>656</v>
      </c>
      <c r="H2569" s="64">
        <v>1.17850812622925E-7</v>
      </c>
    </row>
    <row r="2570" spans="1:8" x14ac:dyDescent="0.25">
      <c r="A2570" t="s">
        <v>72</v>
      </c>
      <c r="B2570" t="s">
        <v>4112</v>
      </c>
      <c r="C2570" t="s">
        <v>3648</v>
      </c>
      <c r="D2570" s="62">
        <v>36.676257763517697</v>
      </c>
      <c r="E2570" s="62">
        <v>101.488756569757</v>
      </c>
      <c r="F2570" s="66">
        <v>2.7671513605379001</v>
      </c>
      <c r="G2570" s="65" t="s">
        <v>656</v>
      </c>
      <c r="H2570" s="64">
        <v>1.2698861395173501E-9</v>
      </c>
    </row>
    <row r="2571" spans="1:8" x14ac:dyDescent="0.25">
      <c r="A2571" t="s">
        <v>72</v>
      </c>
      <c r="B2571" t="s">
        <v>4113</v>
      </c>
      <c r="C2571" t="s">
        <v>842</v>
      </c>
      <c r="D2571" s="62">
        <v>7.37496307662727</v>
      </c>
      <c r="E2571" s="62">
        <v>20.401266197471902</v>
      </c>
      <c r="F2571" s="66">
        <v>2.7662872322883398</v>
      </c>
      <c r="G2571" s="65" t="s">
        <v>656</v>
      </c>
      <c r="H2571" s="63">
        <v>1.6638906309627999E-3</v>
      </c>
    </row>
    <row r="2572" spans="1:8" x14ac:dyDescent="0.25">
      <c r="A2572" t="s">
        <v>72</v>
      </c>
      <c r="B2572" t="s">
        <v>4114</v>
      </c>
      <c r="C2572" t="s">
        <v>1191</v>
      </c>
      <c r="D2572" s="62">
        <v>47.257568202935097</v>
      </c>
      <c r="E2572" s="62">
        <v>130.63793464206901</v>
      </c>
      <c r="F2572" s="66">
        <v>2.7643812326753601</v>
      </c>
      <c r="G2572" s="63">
        <v>0.288063096340825</v>
      </c>
      <c r="H2572" s="64">
        <v>1.5821738502112201E-10</v>
      </c>
    </row>
    <row r="2573" spans="1:8" x14ac:dyDescent="0.25">
      <c r="A2573" t="s">
        <v>72</v>
      </c>
      <c r="B2573" t="s">
        <v>4115</v>
      </c>
      <c r="C2573" t="s">
        <v>803</v>
      </c>
      <c r="D2573" s="62">
        <v>4.6630133465754398</v>
      </c>
      <c r="E2573" s="62">
        <v>12.8857688918535</v>
      </c>
      <c r="F2573" s="66">
        <v>2.76339953033095</v>
      </c>
      <c r="G2573" s="65" t="s">
        <v>656</v>
      </c>
      <c r="H2573" s="63">
        <v>2.23330311563106E-2</v>
      </c>
    </row>
    <row r="2574" spans="1:8" x14ac:dyDescent="0.25">
      <c r="A2574" t="s">
        <v>72</v>
      </c>
      <c r="B2574" t="s">
        <v>4116</v>
      </c>
      <c r="C2574" t="s">
        <v>2951</v>
      </c>
      <c r="D2574" s="62">
        <v>8.2148353883033707</v>
      </c>
      <c r="E2574" s="62">
        <v>22.6834582231381</v>
      </c>
      <c r="F2574" s="66">
        <v>2.7612797032349299</v>
      </c>
      <c r="G2574" s="65" t="s">
        <v>656</v>
      </c>
      <c r="H2574" s="63">
        <v>6.9471590778321995E-4</v>
      </c>
    </row>
    <row r="2575" spans="1:8" x14ac:dyDescent="0.25">
      <c r="A2575" t="s">
        <v>72</v>
      </c>
      <c r="B2575" t="s">
        <v>4117</v>
      </c>
      <c r="C2575" t="s">
        <v>423</v>
      </c>
      <c r="D2575" s="62">
        <v>24.3677421357554</v>
      </c>
      <c r="E2575" s="62">
        <v>67.2651320552866</v>
      </c>
      <c r="F2575" s="66">
        <v>2.7604170989886998</v>
      </c>
      <c r="G2575" s="65" t="s">
        <v>656</v>
      </c>
      <c r="H2575" s="64">
        <v>5.6424380847726302E-8</v>
      </c>
    </row>
    <row r="2576" spans="1:8" x14ac:dyDescent="0.25">
      <c r="A2576" t="s">
        <v>72</v>
      </c>
      <c r="B2576" t="s">
        <v>4118</v>
      </c>
      <c r="C2576" t="s">
        <v>4119</v>
      </c>
      <c r="D2576" s="62">
        <v>35.500021351555503</v>
      </c>
      <c r="E2576" s="62">
        <v>97.875072241681494</v>
      </c>
      <c r="F2576" s="66">
        <v>2.75704263026853</v>
      </c>
      <c r="G2576" s="65" t="s">
        <v>656</v>
      </c>
      <c r="H2576" s="64">
        <v>1.83999681216377E-9</v>
      </c>
    </row>
    <row r="2577" spans="1:8" x14ac:dyDescent="0.25">
      <c r="A2577" t="s">
        <v>72</v>
      </c>
      <c r="B2577" t="s">
        <v>4120</v>
      </c>
      <c r="C2577" t="s">
        <v>2143</v>
      </c>
      <c r="D2577" s="62">
        <v>70.3027368023034</v>
      </c>
      <c r="E2577" s="62">
        <v>193.73900311806099</v>
      </c>
      <c r="F2577" s="66">
        <v>2.7557818077960401</v>
      </c>
      <c r="G2577" s="63">
        <v>0.28312794030205302</v>
      </c>
      <c r="H2577" s="64">
        <v>6.1681424193100202E-12</v>
      </c>
    </row>
    <row r="2578" spans="1:8" x14ac:dyDescent="0.25">
      <c r="A2578" t="s">
        <v>72</v>
      </c>
      <c r="B2578" t="s">
        <v>4121</v>
      </c>
      <c r="C2578" t="s">
        <v>2956</v>
      </c>
      <c r="D2578" s="62">
        <v>7.9929100897018603</v>
      </c>
      <c r="E2578" s="62">
        <v>22.007071431954799</v>
      </c>
      <c r="F2578" s="66">
        <v>2.75332403154502</v>
      </c>
      <c r="G2578" s="65" t="s">
        <v>656</v>
      </c>
      <c r="H2578" s="63">
        <v>9.2214617124789498E-4</v>
      </c>
    </row>
    <row r="2579" spans="1:8" x14ac:dyDescent="0.25">
      <c r="A2579" t="s">
        <v>72</v>
      </c>
      <c r="B2579" t="s">
        <v>4122</v>
      </c>
      <c r="C2579" t="s">
        <v>4123</v>
      </c>
      <c r="D2579" s="62">
        <v>31.003638790812001</v>
      </c>
      <c r="E2579" s="62">
        <v>85.341727052279097</v>
      </c>
      <c r="F2579" s="66">
        <v>2.7526358318163102</v>
      </c>
      <c r="G2579" s="65" t="s">
        <v>656</v>
      </c>
      <c r="H2579" s="64">
        <v>7.6677307452558501E-9</v>
      </c>
    </row>
    <row r="2580" spans="1:8" x14ac:dyDescent="0.25">
      <c r="A2580" t="s">
        <v>72</v>
      </c>
      <c r="B2580" t="s">
        <v>4124</v>
      </c>
      <c r="C2580" t="s">
        <v>4002</v>
      </c>
      <c r="D2580" s="62">
        <v>66.992257105490296</v>
      </c>
      <c r="E2580" s="62">
        <v>184.113223813714</v>
      </c>
      <c r="F2580" s="66">
        <v>2.7482761705400902</v>
      </c>
      <c r="G2580" s="63">
        <v>0.46801782820500998</v>
      </c>
      <c r="H2580" s="64">
        <v>1.07727062455667E-11</v>
      </c>
    </row>
    <row r="2581" spans="1:8" x14ac:dyDescent="0.25">
      <c r="A2581" t="s">
        <v>72</v>
      </c>
      <c r="B2581" t="s">
        <v>4125</v>
      </c>
      <c r="C2581" t="s">
        <v>4126</v>
      </c>
      <c r="D2581" s="62">
        <v>40.844358915359997</v>
      </c>
      <c r="E2581" s="62">
        <v>112.224455591495</v>
      </c>
      <c r="F2581" s="66">
        <v>2.7476121200495101</v>
      </c>
      <c r="G2581" s="63">
        <v>0.24674143904642401</v>
      </c>
      <c r="H2581" s="64">
        <v>5.2866151154731497E-10</v>
      </c>
    </row>
    <row r="2582" spans="1:8" x14ac:dyDescent="0.25">
      <c r="A2582" t="s">
        <v>72</v>
      </c>
      <c r="B2582" t="s">
        <v>4127</v>
      </c>
      <c r="C2582" t="s">
        <v>4128</v>
      </c>
      <c r="D2582" s="62">
        <v>29.3099012504006</v>
      </c>
      <c r="E2582" s="62">
        <v>80.477200173830198</v>
      </c>
      <c r="F2582" s="66">
        <v>2.7457342652333301</v>
      </c>
      <c r="G2582" s="65" t="s">
        <v>656</v>
      </c>
      <c r="H2582" s="64">
        <v>1.35322210297769E-8</v>
      </c>
    </row>
    <row r="2583" spans="1:8" x14ac:dyDescent="0.25">
      <c r="A2583" t="s">
        <v>72</v>
      </c>
      <c r="B2583" t="s">
        <v>4129</v>
      </c>
      <c r="C2583" t="s">
        <v>200</v>
      </c>
      <c r="D2583" s="62">
        <v>5.0721890490859503</v>
      </c>
      <c r="E2583" s="62">
        <v>13.894738290652301</v>
      </c>
      <c r="F2583" s="66">
        <v>2.73939676857198</v>
      </c>
      <c r="G2583" s="65" t="s">
        <v>656</v>
      </c>
      <c r="H2583" s="63">
        <v>1.2845991998453101E-2</v>
      </c>
    </row>
    <row r="2584" spans="1:8" x14ac:dyDescent="0.25">
      <c r="A2584" t="s">
        <v>72</v>
      </c>
      <c r="B2584" t="s">
        <v>4130</v>
      </c>
      <c r="C2584" t="s">
        <v>2981</v>
      </c>
      <c r="D2584" s="62">
        <v>6.5792848373322199</v>
      </c>
      <c r="E2584" s="62">
        <v>18.005045546406699</v>
      </c>
      <c r="F2584" s="66">
        <v>2.73662654704389</v>
      </c>
      <c r="G2584" s="65" t="s">
        <v>656</v>
      </c>
      <c r="H2584" s="63">
        <v>4.0561253948830402E-3</v>
      </c>
    </row>
    <row r="2585" spans="1:8" x14ac:dyDescent="0.25">
      <c r="A2585" t="s">
        <v>72</v>
      </c>
      <c r="B2585" t="s">
        <v>4131</v>
      </c>
      <c r="C2585" t="s">
        <v>4132</v>
      </c>
      <c r="D2585" s="62">
        <v>20.625063564470299</v>
      </c>
      <c r="E2585" s="62">
        <v>56.428462955412598</v>
      </c>
      <c r="F2585" s="66">
        <v>2.7359170447658201</v>
      </c>
      <c r="G2585" s="65" t="s">
        <v>656</v>
      </c>
      <c r="H2585" s="64">
        <v>3.96815295832222E-7</v>
      </c>
    </row>
    <row r="2586" spans="1:8" x14ac:dyDescent="0.25">
      <c r="A2586" t="s">
        <v>72</v>
      </c>
      <c r="B2586" t="s">
        <v>4133</v>
      </c>
      <c r="C2586" t="s">
        <v>252</v>
      </c>
      <c r="D2586" s="62">
        <v>328.12060777336302</v>
      </c>
      <c r="E2586" s="62">
        <v>897.11015809787898</v>
      </c>
      <c r="F2586" s="66">
        <v>2.7340866036598501</v>
      </c>
      <c r="G2586" s="63">
        <v>0.27075844519888798</v>
      </c>
      <c r="H2586" s="64">
        <v>4.8999681654150601E-15</v>
      </c>
    </row>
    <row r="2587" spans="1:8" x14ac:dyDescent="0.25">
      <c r="A2587" t="s">
        <v>72</v>
      </c>
      <c r="B2587" t="s">
        <v>4134</v>
      </c>
      <c r="C2587" t="s">
        <v>3947</v>
      </c>
      <c r="D2587" s="62">
        <v>9.7812242397544207</v>
      </c>
      <c r="E2587" s="62">
        <v>26.723123969572999</v>
      </c>
      <c r="F2587" s="66">
        <v>2.73208376728146</v>
      </c>
      <c r="G2587" s="65" t="s">
        <v>656</v>
      </c>
      <c r="H2587" s="63">
        <v>2.1892025342101301E-4</v>
      </c>
    </row>
    <row r="2588" spans="1:8" x14ac:dyDescent="0.25">
      <c r="A2588" t="s">
        <v>72</v>
      </c>
      <c r="B2588" t="s">
        <v>4135</v>
      </c>
      <c r="C2588" t="s">
        <v>4136</v>
      </c>
      <c r="D2588" s="62">
        <v>9.4761893705013502</v>
      </c>
      <c r="E2588" s="62">
        <v>25.8836982706264</v>
      </c>
      <c r="F2588" s="66">
        <v>2.7314458648536899</v>
      </c>
      <c r="G2588" s="65" t="s">
        <v>656</v>
      </c>
      <c r="H2588" s="63">
        <v>3.6027987227740598E-4</v>
      </c>
    </row>
    <row r="2589" spans="1:8" x14ac:dyDescent="0.25">
      <c r="A2589" t="s">
        <v>72</v>
      </c>
      <c r="B2589" t="s">
        <v>4137</v>
      </c>
      <c r="C2589" t="s">
        <v>4138</v>
      </c>
      <c r="D2589" s="62">
        <v>6.6055486757195396</v>
      </c>
      <c r="E2589" s="62">
        <v>18.0252704452061</v>
      </c>
      <c r="F2589" s="66">
        <v>2.7288074511452498</v>
      </c>
      <c r="G2589" s="65" t="s">
        <v>656</v>
      </c>
      <c r="H2589" s="63">
        <v>4.0561253948830402E-3</v>
      </c>
    </row>
    <row r="2590" spans="1:8" x14ac:dyDescent="0.25">
      <c r="A2590" t="s">
        <v>72</v>
      </c>
      <c r="B2590" t="s">
        <v>4139</v>
      </c>
      <c r="C2590" t="s">
        <v>3947</v>
      </c>
      <c r="D2590" s="62">
        <v>15.1638110096857</v>
      </c>
      <c r="E2590" s="62">
        <v>41.3341224706585</v>
      </c>
      <c r="F2590" s="66">
        <v>2.7258399912961702</v>
      </c>
      <c r="G2590" s="65" t="s">
        <v>656</v>
      </c>
      <c r="H2590" s="64">
        <v>7.5869696420165097E-6</v>
      </c>
    </row>
    <row r="2591" spans="1:8" x14ac:dyDescent="0.25">
      <c r="A2591" t="s">
        <v>72</v>
      </c>
      <c r="B2591" t="s">
        <v>4140</v>
      </c>
      <c r="C2591" t="s">
        <v>4141</v>
      </c>
      <c r="D2591" s="62">
        <v>3.96170889533267</v>
      </c>
      <c r="E2591" s="62">
        <v>10.798946969083399</v>
      </c>
      <c r="F2591" s="66">
        <v>2.7258305075887299</v>
      </c>
      <c r="G2591" s="65" t="s">
        <v>656</v>
      </c>
      <c r="H2591" s="63">
        <v>4.4791597410669397E-2</v>
      </c>
    </row>
    <row r="2592" spans="1:8" x14ac:dyDescent="0.25">
      <c r="A2592" t="s">
        <v>72</v>
      </c>
      <c r="B2592" t="s">
        <v>4142</v>
      </c>
      <c r="C2592" t="s">
        <v>3794</v>
      </c>
      <c r="D2592" s="62">
        <v>25.005700115163201</v>
      </c>
      <c r="E2592" s="62">
        <v>68.145758532808003</v>
      </c>
      <c r="F2592" s="66">
        <v>2.7252089811108702</v>
      </c>
      <c r="G2592" s="65" t="s">
        <v>656</v>
      </c>
      <c r="H2592" s="64">
        <v>9.4860303318882604E-8</v>
      </c>
    </row>
    <row r="2593" spans="1:8" x14ac:dyDescent="0.25">
      <c r="A2593" t="s">
        <v>72</v>
      </c>
      <c r="B2593" t="s">
        <v>4143</v>
      </c>
      <c r="C2593" t="s">
        <v>1620</v>
      </c>
      <c r="D2593" s="62">
        <v>42.620625872402599</v>
      </c>
      <c r="E2593" s="62">
        <v>115.37039798614001</v>
      </c>
      <c r="F2593" s="66">
        <v>2.7069146833163602</v>
      </c>
      <c r="G2593" s="63">
        <v>0.25681275818586402</v>
      </c>
      <c r="H2593" s="64">
        <v>9.9848450253722995E-10</v>
      </c>
    </row>
    <row r="2594" spans="1:8" x14ac:dyDescent="0.25">
      <c r="A2594" t="s">
        <v>72</v>
      </c>
      <c r="B2594" t="s">
        <v>4144</v>
      </c>
      <c r="C2594" t="s">
        <v>4098</v>
      </c>
      <c r="D2594" s="62">
        <v>8.1442106550307702</v>
      </c>
      <c r="E2594" s="62">
        <v>22.0447509721964</v>
      </c>
      <c r="F2594" s="66">
        <v>2.70680019291729</v>
      </c>
      <c r="G2594" s="65" t="s">
        <v>656</v>
      </c>
      <c r="H2594" s="63">
        <v>1.43434394683765E-3</v>
      </c>
    </row>
    <row r="2595" spans="1:8" x14ac:dyDescent="0.25">
      <c r="A2595" t="s">
        <v>72</v>
      </c>
      <c r="B2595" t="s">
        <v>4145</v>
      </c>
      <c r="C2595" t="s">
        <v>4146</v>
      </c>
      <c r="D2595" s="62">
        <v>4.5723516471294898</v>
      </c>
      <c r="E2595" s="62">
        <v>12.358783538392499</v>
      </c>
      <c r="F2595" s="66">
        <v>2.7029381141652302</v>
      </c>
      <c r="G2595" s="65" t="s">
        <v>656</v>
      </c>
      <c r="H2595" s="63">
        <v>2.3849641296405301E-2</v>
      </c>
    </row>
    <row r="2596" spans="1:8" x14ac:dyDescent="0.25">
      <c r="A2596" t="s">
        <v>72</v>
      </c>
      <c r="B2596" t="s">
        <v>4147</v>
      </c>
      <c r="C2596" t="s">
        <v>1558</v>
      </c>
      <c r="D2596" s="62">
        <v>86.8320344888416</v>
      </c>
      <c r="E2596" s="62">
        <v>234.365332773684</v>
      </c>
      <c r="F2596" s="66">
        <v>2.6990653179248199</v>
      </c>
      <c r="G2596" s="63">
        <v>0.35444854953687099</v>
      </c>
      <c r="H2596" s="64">
        <v>5.1199441270468803E-12</v>
      </c>
    </row>
    <row r="2597" spans="1:8" x14ac:dyDescent="0.25">
      <c r="A2597" t="s">
        <v>72</v>
      </c>
      <c r="B2597" t="s">
        <v>4148</v>
      </c>
      <c r="C2597" t="s">
        <v>137</v>
      </c>
      <c r="D2597" s="62">
        <v>21.5541741340252</v>
      </c>
      <c r="E2597" s="62">
        <v>58.128169659284801</v>
      </c>
      <c r="F2597" s="66">
        <v>2.69684049585199</v>
      </c>
      <c r="G2597" s="65" t="s">
        <v>656</v>
      </c>
      <c r="H2597" s="64">
        <v>5.5444084138516098E-7</v>
      </c>
    </row>
    <row r="2598" spans="1:8" x14ac:dyDescent="0.25">
      <c r="A2598" t="s">
        <v>72</v>
      </c>
      <c r="B2598" t="s">
        <v>4149</v>
      </c>
      <c r="C2598" t="s">
        <v>4150</v>
      </c>
      <c r="D2598" s="62">
        <v>27.056622147907799</v>
      </c>
      <c r="E2598" s="62">
        <v>72.907796377452499</v>
      </c>
      <c r="F2598" s="66">
        <v>2.6946377851194598</v>
      </c>
      <c r="G2598" s="65" t="s">
        <v>656</v>
      </c>
      <c r="H2598" s="64">
        <v>6.5003579311306101E-8</v>
      </c>
    </row>
    <row r="2599" spans="1:8" x14ac:dyDescent="0.25">
      <c r="A2599" t="s">
        <v>72</v>
      </c>
      <c r="B2599" t="s">
        <v>4151</v>
      </c>
      <c r="C2599" t="s">
        <v>759</v>
      </c>
      <c r="D2599" s="62">
        <v>63.9509271231355</v>
      </c>
      <c r="E2599" s="62">
        <v>172.30203608867399</v>
      </c>
      <c r="F2599" s="66">
        <v>2.6942851939724402</v>
      </c>
      <c r="G2599" s="63">
        <v>0.264990003788247</v>
      </c>
      <c r="H2599" s="64">
        <v>3.7726786633425297E-11</v>
      </c>
    </row>
    <row r="2600" spans="1:8" x14ac:dyDescent="0.25">
      <c r="A2600" t="s">
        <v>72</v>
      </c>
      <c r="B2600" t="s">
        <v>4152</v>
      </c>
      <c r="C2600" t="s">
        <v>1341</v>
      </c>
      <c r="D2600" s="62">
        <v>5.3653691870418898</v>
      </c>
      <c r="E2600" s="62">
        <v>14.4455901716595</v>
      </c>
      <c r="F2600" s="66">
        <v>2.6923758026843001</v>
      </c>
      <c r="G2600" s="65" t="s">
        <v>656</v>
      </c>
      <c r="H2600" s="63">
        <v>1.81828904849177E-2</v>
      </c>
    </row>
    <row r="2601" spans="1:8" x14ac:dyDescent="0.25">
      <c r="A2601" t="s">
        <v>72</v>
      </c>
      <c r="B2601" t="s">
        <v>4153</v>
      </c>
      <c r="C2601" t="s">
        <v>4154</v>
      </c>
      <c r="D2601" s="62">
        <v>102.512752706957</v>
      </c>
      <c r="E2601" s="62">
        <v>275.94138801819798</v>
      </c>
      <c r="F2601" s="66">
        <v>2.6917762008303998</v>
      </c>
      <c r="G2601" s="63">
        <v>0.373450026385648</v>
      </c>
      <c r="H2601" s="64">
        <v>2.2037898482331601E-12</v>
      </c>
    </row>
    <row r="2602" spans="1:8" x14ac:dyDescent="0.25">
      <c r="A2602" t="s">
        <v>72</v>
      </c>
      <c r="B2602" t="s">
        <v>4155</v>
      </c>
      <c r="C2602" t="s">
        <v>4002</v>
      </c>
      <c r="D2602" s="62">
        <v>110.30074171250401</v>
      </c>
      <c r="E2602" s="62">
        <v>296.67646119069298</v>
      </c>
      <c r="F2602" s="66">
        <v>2.6897050426367199</v>
      </c>
      <c r="G2602" s="63">
        <v>0.42794356849384102</v>
      </c>
      <c r="H2602" s="64">
        <v>1.44873135608242E-12</v>
      </c>
    </row>
    <row r="2603" spans="1:8" x14ac:dyDescent="0.25">
      <c r="A2603" t="s">
        <v>72</v>
      </c>
      <c r="B2603" t="s">
        <v>4156</v>
      </c>
      <c r="C2603" t="s">
        <v>3028</v>
      </c>
      <c r="D2603" s="62">
        <v>8.46813950936785</v>
      </c>
      <c r="E2603" s="62">
        <v>22.756872717626401</v>
      </c>
      <c r="F2603" s="66">
        <v>2.6873521264560698</v>
      </c>
      <c r="G2603" s="65" t="s">
        <v>656</v>
      </c>
      <c r="H2603" s="63">
        <v>1.0713833562538101E-3</v>
      </c>
    </row>
    <row r="2604" spans="1:8" x14ac:dyDescent="0.25">
      <c r="A2604" t="s">
        <v>72</v>
      </c>
      <c r="B2604" t="s">
        <v>4157</v>
      </c>
      <c r="C2604" t="s">
        <v>88</v>
      </c>
      <c r="D2604" s="62">
        <v>24.507487115721101</v>
      </c>
      <c r="E2604" s="62">
        <v>65.762070572588996</v>
      </c>
      <c r="F2604" s="66">
        <v>2.6833461244749102</v>
      </c>
      <c r="G2604" s="65" t="s">
        <v>656</v>
      </c>
      <c r="H2604" s="64">
        <v>1.9596148765607801E-7</v>
      </c>
    </row>
    <row r="2605" spans="1:8" x14ac:dyDescent="0.25">
      <c r="A2605" t="s">
        <v>72</v>
      </c>
      <c r="B2605" t="s">
        <v>4158</v>
      </c>
      <c r="C2605" t="s">
        <v>1232</v>
      </c>
      <c r="D2605" s="62">
        <v>7.7426127205233097</v>
      </c>
      <c r="E2605" s="62">
        <v>20.751398278124899</v>
      </c>
      <c r="F2605" s="66">
        <v>2.6801544939887401</v>
      </c>
      <c r="G2605" s="65" t="s">
        <v>656</v>
      </c>
      <c r="H2605" s="63">
        <v>1.58207204028604E-3</v>
      </c>
    </row>
    <row r="2606" spans="1:8" x14ac:dyDescent="0.25">
      <c r="A2606" t="s">
        <v>72</v>
      </c>
      <c r="B2606" t="s">
        <v>4159</v>
      </c>
      <c r="C2606" t="s">
        <v>3501</v>
      </c>
      <c r="D2606" s="62">
        <v>59.863351155095103</v>
      </c>
      <c r="E2606" s="62">
        <v>160.19649942440699</v>
      </c>
      <c r="F2606" s="66">
        <v>2.6760362781790699</v>
      </c>
      <c r="G2606" s="63">
        <v>0.194354531451009</v>
      </c>
      <c r="H2606" s="64">
        <v>1.0907062816443501E-10</v>
      </c>
    </row>
    <row r="2607" spans="1:8" x14ac:dyDescent="0.25">
      <c r="A2607" t="s">
        <v>72</v>
      </c>
      <c r="B2607" t="s">
        <v>4160</v>
      </c>
      <c r="C2607" t="s">
        <v>4154</v>
      </c>
      <c r="D2607" s="62">
        <v>22.835824996776498</v>
      </c>
      <c r="E2607" s="62">
        <v>61.042315431594702</v>
      </c>
      <c r="F2607" s="66">
        <v>2.6730943786883699</v>
      </c>
      <c r="G2607" s="65" t="s">
        <v>656</v>
      </c>
      <c r="H2607" s="64">
        <v>4.0841375360332002E-7</v>
      </c>
    </row>
    <row r="2608" spans="1:8" x14ac:dyDescent="0.25">
      <c r="A2608" t="s">
        <v>72</v>
      </c>
      <c r="B2608" t="s">
        <v>4161</v>
      </c>
      <c r="C2608" t="s">
        <v>121</v>
      </c>
      <c r="D2608" s="62">
        <v>21.795318563484798</v>
      </c>
      <c r="E2608" s="62">
        <v>58.195746903790003</v>
      </c>
      <c r="F2608" s="66">
        <v>2.6701030652192101</v>
      </c>
      <c r="G2608" s="65" t="s">
        <v>656</v>
      </c>
      <c r="H2608" s="64">
        <v>6.5988249221407703E-7</v>
      </c>
    </row>
    <row r="2609" spans="1:8" x14ac:dyDescent="0.25">
      <c r="A2609" t="s">
        <v>72</v>
      </c>
      <c r="B2609" t="s">
        <v>4162</v>
      </c>
      <c r="C2609" t="s">
        <v>4163</v>
      </c>
      <c r="D2609" s="62">
        <v>6.8935273308450702</v>
      </c>
      <c r="E2609" s="62">
        <v>18.4040961724059</v>
      </c>
      <c r="F2609" s="66">
        <v>2.66976473569007</v>
      </c>
      <c r="G2609" s="65" t="s">
        <v>656</v>
      </c>
      <c r="H2609" s="63">
        <v>4.8302179053269301E-3</v>
      </c>
    </row>
    <row r="2610" spans="1:8" x14ac:dyDescent="0.25">
      <c r="A2610" t="s">
        <v>72</v>
      </c>
      <c r="B2610" t="s">
        <v>4164</v>
      </c>
      <c r="C2610" t="s">
        <v>4165</v>
      </c>
      <c r="D2610" s="62">
        <v>85.682784752592795</v>
      </c>
      <c r="E2610" s="62">
        <v>228.43242314964499</v>
      </c>
      <c r="F2610" s="66">
        <v>2.6660247307465399</v>
      </c>
      <c r="G2610" s="63">
        <v>0.329449450540586</v>
      </c>
      <c r="H2610" s="64">
        <v>1.08811087628194E-11</v>
      </c>
    </row>
    <row r="2611" spans="1:8" x14ac:dyDescent="0.25">
      <c r="A2611" t="s">
        <v>72</v>
      </c>
      <c r="B2611" t="s">
        <v>4166</v>
      </c>
      <c r="C2611" t="s">
        <v>803</v>
      </c>
      <c r="D2611" s="62">
        <v>1290.81181075004</v>
      </c>
      <c r="E2611" s="62">
        <v>3438.36268582103</v>
      </c>
      <c r="F2611" s="66">
        <v>2.6637211227740001</v>
      </c>
      <c r="G2611" s="63">
        <v>0.293027800168494</v>
      </c>
      <c r="H2611" s="64">
        <v>4.6676571084994196E-15</v>
      </c>
    </row>
    <row r="2612" spans="1:8" x14ac:dyDescent="0.25">
      <c r="A2612" t="s">
        <v>72</v>
      </c>
      <c r="B2612" t="s">
        <v>4167</v>
      </c>
      <c r="C2612" t="s">
        <v>1023</v>
      </c>
      <c r="D2612" s="62">
        <v>12.779197622901</v>
      </c>
      <c r="E2612" s="62">
        <v>34.01051196673</v>
      </c>
      <c r="F2612" s="66">
        <v>2.6613965109813602</v>
      </c>
      <c r="G2612" s="65" t="s">
        <v>656</v>
      </c>
      <c r="H2612" s="64">
        <v>5.4368373979007801E-5</v>
      </c>
    </row>
    <row r="2613" spans="1:8" x14ac:dyDescent="0.25">
      <c r="A2613" t="s">
        <v>72</v>
      </c>
      <c r="B2613" t="s">
        <v>4168</v>
      </c>
      <c r="C2613" t="s">
        <v>4091</v>
      </c>
      <c r="D2613" s="62">
        <v>7.0427713030330397</v>
      </c>
      <c r="E2613" s="62">
        <v>18.739862082899901</v>
      </c>
      <c r="F2613" s="66">
        <v>2.6608647756074899</v>
      </c>
      <c r="G2613" s="65" t="s">
        <v>656</v>
      </c>
      <c r="H2613" s="63">
        <v>3.84437846656125E-3</v>
      </c>
    </row>
    <row r="2614" spans="1:8" x14ac:dyDescent="0.25">
      <c r="A2614" t="s">
        <v>72</v>
      </c>
      <c r="B2614" t="s">
        <v>4169</v>
      </c>
      <c r="C2614" t="s">
        <v>3977</v>
      </c>
      <c r="D2614" s="62">
        <v>37.459719579048198</v>
      </c>
      <c r="E2614" s="62">
        <v>99.629565503271806</v>
      </c>
      <c r="F2614" s="66">
        <v>2.6596452569013902</v>
      </c>
      <c r="G2614" s="65" t="s">
        <v>656</v>
      </c>
      <c r="H2614" s="64">
        <v>7.2632568938319204E-9</v>
      </c>
    </row>
    <row r="2615" spans="1:8" x14ac:dyDescent="0.25">
      <c r="A2615" t="s">
        <v>72</v>
      </c>
      <c r="B2615" t="s">
        <v>4170</v>
      </c>
      <c r="C2615" t="s">
        <v>423</v>
      </c>
      <c r="D2615" s="62">
        <v>165.90453541195399</v>
      </c>
      <c r="E2615" s="62">
        <v>440.664188780068</v>
      </c>
      <c r="F2615" s="66">
        <v>2.6561310556451301</v>
      </c>
      <c r="G2615" s="63">
        <v>0.298604953511168</v>
      </c>
      <c r="H2615" s="64">
        <v>4.0717408882635898E-13</v>
      </c>
    </row>
    <row r="2616" spans="1:8" x14ac:dyDescent="0.25">
      <c r="A2616" t="s">
        <v>72</v>
      </c>
      <c r="B2616" t="s">
        <v>4171</v>
      </c>
      <c r="C2616" t="s">
        <v>4172</v>
      </c>
      <c r="D2616" s="62">
        <v>7.0080656760209799</v>
      </c>
      <c r="E2616" s="62">
        <v>18.605448488933199</v>
      </c>
      <c r="F2616" s="66">
        <v>2.6548621758203801</v>
      </c>
      <c r="G2616" s="65" t="s">
        <v>656</v>
      </c>
      <c r="H2616" s="63">
        <v>3.84437846656125E-3</v>
      </c>
    </row>
    <row r="2617" spans="1:8" x14ac:dyDescent="0.25">
      <c r="A2617" t="s">
        <v>72</v>
      </c>
      <c r="B2617" t="s">
        <v>4173</v>
      </c>
      <c r="C2617" t="s">
        <v>4174</v>
      </c>
      <c r="D2617" s="62">
        <v>738.37736171885297</v>
      </c>
      <c r="E2617" s="62">
        <v>1960.23831378267</v>
      </c>
      <c r="F2617" s="66">
        <v>2.6547920012329098</v>
      </c>
      <c r="G2617" s="63">
        <v>0.35413042905486802</v>
      </c>
      <c r="H2617" s="64">
        <v>9.5498234941299499E-15</v>
      </c>
    </row>
    <row r="2618" spans="1:8" x14ac:dyDescent="0.25">
      <c r="A2618" t="s">
        <v>72</v>
      </c>
      <c r="B2618" t="s">
        <v>4175</v>
      </c>
      <c r="C2618" t="s">
        <v>720</v>
      </c>
      <c r="D2618" s="62">
        <v>48.973554857048804</v>
      </c>
      <c r="E2618" s="62">
        <v>129.95581315738499</v>
      </c>
      <c r="F2618" s="66">
        <v>2.6535915870661002</v>
      </c>
      <c r="G2618" s="63">
        <v>0.155281877395086</v>
      </c>
      <c r="H2618" s="64">
        <v>6.5134857587460101E-10</v>
      </c>
    </row>
    <row r="2619" spans="1:8" x14ac:dyDescent="0.25">
      <c r="A2619" t="s">
        <v>72</v>
      </c>
      <c r="B2619" t="s">
        <v>4176</v>
      </c>
      <c r="C2619" t="s">
        <v>842</v>
      </c>
      <c r="D2619" s="62">
        <v>70.583132235683493</v>
      </c>
      <c r="E2619" s="62">
        <v>187.281756486673</v>
      </c>
      <c r="F2619" s="66">
        <v>2.6533500363985301</v>
      </c>
      <c r="G2619" s="63">
        <v>0.29353443371455801</v>
      </c>
      <c r="H2619" s="64">
        <v>4.7444853563811201E-11</v>
      </c>
    </row>
    <row r="2620" spans="1:8" x14ac:dyDescent="0.25">
      <c r="A2620" t="s">
        <v>72</v>
      </c>
      <c r="B2620" t="s">
        <v>4177</v>
      </c>
      <c r="C2620" t="s">
        <v>4178</v>
      </c>
      <c r="D2620" s="62">
        <v>11.8209476471238</v>
      </c>
      <c r="E2620" s="62">
        <v>31.339345867417801</v>
      </c>
      <c r="F2620" s="66">
        <v>2.6511703463167802</v>
      </c>
      <c r="G2620" s="65" t="s">
        <v>656</v>
      </c>
      <c r="H2620" s="63">
        <v>1.6362769918061701E-4</v>
      </c>
    </row>
    <row r="2621" spans="1:8" x14ac:dyDescent="0.25">
      <c r="A2621" t="s">
        <v>72</v>
      </c>
      <c r="B2621" t="s">
        <v>4179</v>
      </c>
      <c r="C2621" t="s">
        <v>4180</v>
      </c>
      <c r="D2621" s="62">
        <v>8.4141337064853197</v>
      </c>
      <c r="E2621" s="62">
        <v>22.2879151048141</v>
      </c>
      <c r="F2621" s="66">
        <v>2.6488662864526802</v>
      </c>
      <c r="G2621" s="65" t="s">
        <v>656</v>
      </c>
      <c r="H2621" s="63">
        <v>1.7223039413488499E-3</v>
      </c>
    </row>
    <row r="2622" spans="1:8" x14ac:dyDescent="0.25">
      <c r="A2622" t="s">
        <v>72</v>
      </c>
      <c r="B2622" t="s">
        <v>4181</v>
      </c>
      <c r="C2622" t="s">
        <v>4182</v>
      </c>
      <c r="D2622" s="62">
        <v>7.1852444350485101</v>
      </c>
      <c r="E2622" s="62">
        <v>19.028329057701001</v>
      </c>
      <c r="F2622" s="66">
        <v>2.64825076303371</v>
      </c>
      <c r="G2622" s="65" t="s">
        <v>656</v>
      </c>
      <c r="H2622" s="63">
        <v>4.5594469949119497E-3</v>
      </c>
    </row>
    <row r="2623" spans="1:8" x14ac:dyDescent="0.25">
      <c r="A2623" t="s">
        <v>72</v>
      </c>
      <c r="B2623" t="s">
        <v>4183</v>
      </c>
      <c r="C2623" t="s">
        <v>3335</v>
      </c>
      <c r="D2623" s="62">
        <v>15.5637479949854</v>
      </c>
      <c r="E2623" s="62">
        <v>41.1808113372172</v>
      </c>
      <c r="F2623" s="66">
        <v>2.6459443670307099</v>
      </c>
      <c r="G2623" s="65" t="s">
        <v>656</v>
      </c>
      <c r="H2623" s="64">
        <v>1.58885083943323E-5</v>
      </c>
    </row>
    <row r="2624" spans="1:8" x14ac:dyDescent="0.25">
      <c r="A2624" t="s">
        <v>72</v>
      </c>
      <c r="B2624" t="s">
        <v>4184</v>
      </c>
      <c r="C2624" t="s">
        <v>423</v>
      </c>
      <c r="D2624" s="62">
        <v>9.4404785395720197</v>
      </c>
      <c r="E2624" s="62">
        <v>24.9763239015195</v>
      </c>
      <c r="F2624" s="66">
        <v>2.6456629075343199</v>
      </c>
      <c r="G2624" s="65" t="s">
        <v>656</v>
      </c>
      <c r="H2624" s="63">
        <v>7.0816137145543695E-4</v>
      </c>
    </row>
    <row r="2625" spans="1:8" x14ac:dyDescent="0.25">
      <c r="A2625" t="s">
        <v>72</v>
      </c>
      <c r="B2625" t="s">
        <v>4185</v>
      </c>
      <c r="C2625" t="s">
        <v>4174</v>
      </c>
      <c r="D2625" s="62">
        <v>527.11655901906602</v>
      </c>
      <c r="E2625" s="62">
        <v>1391.0693551399499</v>
      </c>
      <c r="F2625" s="66">
        <v>2.63901661091553</v>
      </c>
      <c r="G2625" s="63">
        <v>0.37749864644060699</v>
      </c>
      <c r="H2625" s="64">
        <v>2.17981098396351E-14</v>
      </c>
    </row>
    <row r="2626" spans="1:8" x14ac:dyDescent="0.25">
      <c r="A2626" t="s">
        <v>72</v>
      </c>
      <c r="B2626" t="s">
        <v>4186</v>
      </c>
      <c r="C2626" t="s">
        <v>4128</v>
      </c>
      <c r="D2626" s="62">
        <v>11.518015916949601</v>
      </c>
      <c r="E2626" s="62">
        <v>30.3913786626747</v>
      </c>
      <c r="F2626" s="66">
        <v>2.6385949526212702</v>
      </c>
      <c r="G2626" s="65" t="s">
        <v>656</v>
      </c>
      <c r="H2626" s="63">
        <v>1.4194489108828399E-4</v>
      </c>
    </row>
    <row r="2627" spans="1:8" x14ac:dyDescent="0.25">
      <c r="A2627" t="s">
        <v>72</v>
      </c>
      <c r="B2627" t="s">
        <v>4187</v>
      </c>
      <c r="C2627" t="s">
        <v>187</v>
      </c>
      <c r="D2627" s="62">
        <v>51.514838614507198</v>
      </c>
      <c r="E2627" s="62">
        <v>135.89404928111</v>
      </c>
      <c r="F2627" s="66">
        <v>2.6379593324172901</v>
      </c>
      <c r="G2627" s="63">
        <v>0.271439637565697</v>
      </c>
      <c r="H2627" s="64">
        <v>8.0653733028456304E-10</v>
      </c>
    </row>
    <row r="2628" spans="1:8" x14ac:dyDescent="0.25">
      <c r="A2628" t="s">
        <v>72</v>
      </c>
      <c r="B2628" t="s">
        <v>4188</v>
      </c>
      <c r="C2628" t="s">
        <v>4189</v>
      </c>
      <c r="D2628" s="62">
        <v>89.018978505460893</v>
      </c>
      <c r="E2628" s="62">
        <v>234.345711347784</v>
      </c>
      <c r="F2628" s="66">
        <v>2.6325365139233599</v>
      </c>
      <c r="G2628" s="63">
        <v>0.13582064306244099</v>
      </c>
      <c r="H2628" s="64">
        <v>1.5168270677825699E-11</v>
      </c>
    </row>
    <row r="2629" spans="1:8" x14ac:dyDescent="0.25">
      <c r="A2629" t="s">
        <v>72</v>
      </c>
      <c r="B2629" t="s">
        <v>4190</v>
      </c>
      <c r="C2629" t="s">
        <v>2296</v>
      </c>
      <c r="D2629" s="62">
        <v>8.2565802691023205</v>
      </c>
      <c r="E2629" s="62">
        <v>21.722712526533801</v>
      </c>
      <c r="F2629" s="66">
        <v>2.6309575900114899</v>
      </c>
      <c r="G2629" s="65" t="s">
        <v>656</v>
      </c>
      <c r="H2629" s="63">
        <v>1.80862436219058E-3</v>
      </c>
    </row>
    <row r="2630" spans="1:8" x14ac:dyDescent="0.25">
      <c r="A2630" t="s">
        <v>72</v>
      </c>
      <c r="B2630" t="s">
        <v>4191</v>
      </c>
      <c r="C2630" t="s">
        <v>3078</v>
      </c>
      <c r="D2630" s="62">
        <v>6.6283735715943504</v>
      </c>
      <c r="E2630" s="62">
        <v>17.434456319125001</v>
      </c>
      <c r="F2630" s="66">
        <v>2.63027666301726</v>
      </c>
      <c r="G2630" s="65" t="s">
        <v>656</v>
      </c>
      <c r="H2630" s="63">
        <v>8.2707631132102697E-3</v>
      </c>
    </row>
    <row r="2631" spans="1:8" x14ac:dyDescent="0.25">
      <c r="A2631" t="s">
        <v>72</v>
      </c>
      <c r="B2631" t="s">
        <v>4192</v>
      </c>
      <c r="C2631" t="s">
        <v>4193</v>
      </c>
      <c r="D2631" s="62">
        <v>121.289303224089</v>
      </c>
      <c r="E2631" s="62">
        <v>318.91869118509197</v>
      </c>
      <c r="F2631" s="66">
        <v>2.6294049244876101</v>
      </c>
      <c r="G2631" s="63">
        <v>0.385998993779956</v>
      </c>
      <c r="H2631" s="64">
        <v>3.22903230114974E-12</v>
      </c>
    </row>
    <row r="2632" spans="1:8" x14ac:dyDescent="0.25">
      <c r="A2632" t="s">
        <v>72</v>
      </c>
      <c r="B2632" t="s">
        <v>4194</v>
      </c>
      <c r="C2632" t="s">
        <v>3668</v>
      </c>
      <c r="D2632" s="62">
        <v>6.64439348885361</v>
      </c>
      <c r="E2632" s="62">
        <v>17.468523067397999</v>
      </c>
      <c r="F2632" s="66">
        <v>2.62906209523902</v>
      </c>
      <c r="G2632" s="65" t="s">
        <v>656</v>
      </c>
      <c r="H2632" s="63">
        <v>8.2707631132102697E-3</v>
      </c>
    </row>
    <row r="2633" spans="1:8" x14ac:dyDescent="0.25">
      <c r="A2633" t="s">
        <v>72</v>
      </c>
      <c r="B2633" t="s">
        <v>4195</v>
      </c>
      <c r="C2633" t="s">
        <v>4196</v>
      </c>
      <c r="D2633" s="62">
        <v>4.4164746119410898</v>
      </c>
      <c r="E2633" s="62">
        <v>11.591783681609</v>
      </c>
      <c r="F2633" s="66">
        <v>2.6246689271727202</v>
      </c>
      <c r="G2633" s="65" t="s">
        <v>656</v>
      </c>
      <c r="H2633" s="63">
        <v>4.9213014384048702E-2</v>
      </c>
    </row>
    <row r="2634" spans="1:8" x14ac:dyDescent="0.25">
      <c r="A2634" t="s">
        <v>72</v>
      </c>
      <c r="B2634" t="s">
        <v>4197</v>
      </c>
      <c r="C2634" t="s">
        <v>151</v>
      </c>
      <c r="D2634" s="62">
        <v>14.4413115188249</v>
      </c>
      <c r="E2634" s="62">
        <v>37.861446729924701</v>
      </c>
      <c r="F2634" s="66">
        <v>2.62174572444966</v>
      </c>
      <c r="G2634" s="65" t="s">
        <v>656</v>
      </c>
      <c r="H2634" s="64">
        <v>3.8221506855792999E-5</v>
      </c>
    </row>
    <row r="2635" spans="1:8" x14ac:dyDescent="0.25">
      <c r="A2635" t="s">
        <v>72</v>
      </c>
      <c r="B2635" t="s">
        <v>4198</v>
      </c>
      <c r="C2635" t="s">
        <v>4199</v>
      </c>
      <c r="D2635" s="62">
        <v>73.028918630719403</v>
      </c>
      <c r="E2635" s="62">
        <v>191.26054334066001</v>
      </c>
      <c r="F2635" s="66">
        <v>2.6189699495318401</v>
      </c>
      <c r="G2635" s="63">
        <v>0.29491231876597401</v>
      </c>
      <c r="H2635" s="64">
        <v>8.4174891185167797E-11</v>
      </c>
    </row>
    <row r="2636" spans="1:8" x14ac:dyDescent="0.25">
      <c r="A2636" t="s">
        <v>72</v>
      </c>
      <c r="B2636" t="s">
        <v>4200</v>
      </c>
      <c r="C2636" t="s">
        <v>423</v>
      </c>
      <c r="D2636" s="62">
        <v>58.735260098748299</v>
      </c>
      <c r="E2636" s="62">
        <v>153.64104368851</v>
      </c>
      <c r="F2636" s="66">
        <v>2.6158229899757299</v>
      </c>
      <c r="G2636" s="63">
        <v>0.37570894073921002</v>
      </c>
      <c r="H2636" s="64">
        <v>4.64350621909383E-10</v>
      </c>
    </row>
    <row r="2637" spans="1:8" x14ac:dyDescent="0.25">
      <c r="A2637" t="s">
        <v>72</v>
      </c>
      <c r="B2637" t="s">
        <v>4201</v>
      </c>
      <c r="C2637" t="s">
        <v>4193</v>
      </c>
      <c r="D2637" s="62">
        <v>65.691574480482899</v>
      </c>
      <c r="E2637" s="62">
        <v>171.62155360642001</v>
      </c>
      <c r="F2637" s="66">
        <v>2.6125352446440302</v>
      </c>
      <c r="G2637" s="63">
        <v>0.29800377404183698</v>
      </c>
      <c r="H2637" s="64">
        <v>2.07605769039822E-10</v>
      </c>
    </row>
    <row r="2638" spans="1:8" x14ac:dyDescent="0.25">
      <c r="A2638" t="s">
        <v>72</v>
      </c>
      <c r="B2638" t="s">
        <v>4202</v>
      </c>
      <c r="C2638" t="s">
        <v>973</v>
      </c>
      <c r="D2638" s="62">
        <v>21.522227391382501</v>
      </c>
      <c r="E2638" s="62">
        <v>56.2093147840284</v>
      </c>
      <c r="F2638" s="66">
        <v>2.6116866884574699</v>
      </c>
      <c r="G2638" s="65" t="s">
        <v>656</v>
      </c>
      <c r="H2638" s="64">
        <v>1.75180835514133E-6</v>
      </c>
    </row>
    <row r="2639" spans="1:8" x14ac:dyDescent="0.25">
      <c r="A2639" t="s">
        <v>72</v>
      </c>
      <c r="B2639" t="s">
        <v>4203</v>
      </c>
      <c r="C2639" t="s">
        <v>4204</v>
      </c>
      <c r="D2639" s="62">
        <v>10.6710182133633</v>
      </c>
      <c r="E2639" s="62">
        <v>27.836112605201201</v>
      </c>
      <c r="F2639" s="66">
        <v>2.6085713704754099</v>
      </c>
      <c r="G2639" s="65" t="s">
        <v>656</v>
      </c>
      <c r="H2639" s="63">
        <v>4.6194214774547098E-4</v>
      </c>
    </row>
    <row r="2640" spans="1:8" x14ac:dyDescent="0.25">
      <c r="A2640" t="s">
        <v>72</v>
      </c>
      <c r="B2640" t="s">
        <v>4205</v>
      </c>
      <c r="C2640" t="s">
        <v>3444</v>
      </c>
      <c r="D2640" s="62">
        <v>41.782484286830403</v>
      </c>
      <c r="E2640" s="62">
        <v>108.972774681968</v>
      </c>
      <c r="F2640" s="66">
        <v>2.6080970660788498</v>
      </c>
      <c r="G2640" s="63">
        <v>0.21865311934540299</v>
      </c>
      <c r="H2640" s="64">
        <v>5.9435458414336201E-9</v>
      </c>
    </row>
    <row r="2641" spans="1:8" x14ac:dyDescent="0.25">
      <c r="A2641" t="s">
        <v>72</v>
      </c>
      <c r="B2641" t="s">
        <v>4206</v>
      </c>
      <c r="C2641" t="s">
        <v>3947</v>
      </c>
      <c r="D2641" s="62">
        <v>250.405213119096</v>
      </c>
      <c r="E2641" s="62">
        <v>652.71321011846499</v>
      </c>
      <c r="F2641" s="66">
        <v>2.6066278812175798</v>
      </c>
      <c r="G2641" s="63">
        <v>0.31464061897294998</v>
      </c>
      <c r="H2641" s="64">
        <v>2.4333876948418398E-13</v>
      </c>
    </row>
    <row r="2642" spans="1:8" x14ac:dyDescent="0.25">
      <c r="A2642" t="s">
        <v>72</v>
      </c>
      <c r="B2642" t="s">
        <v>4207</v>
      </c>
      <c r="C2642" t="s">
        <v>4031</v>
      </c>
      <c r="D2642" s="62">
        <v>15.0957161523762</v>
      </c>
      <c r="E2642" s="62">
        <v>39.283211044789397</v>
      </c>
      <c r="F2642" s="66">
        <v>2.6022754169636402</v>
      </c>
      <c r="G2642" s="65" t="s">
        <v>656</v>
      </c>
      <c r="H2642" s="64">
        <v>3.5496394669166997E-5</v>
      </c>
    </row>
    <row r="2643" spans="1:8" x14ac:dyDescent="0.25">
      <c r="A2643" t="s">
        <v>72</v>
      </c>
      <c r="B2643" t="s">
        <v>4208</v>
      </c>
      <c r="C2643" t="s">
        <v>116</v>
      </c>
      <c r="D2643" s="62">
        <v>60.033066608312097</v>
      </c>
      <c r="E2643" s="62">
        <v>156.01044309505201</v>
      </c>
      <c r="F2643" s="66">
        <v>2.5987418585984901</v>
      </c>
      <c r="G2643" s="63">
        <v>0.250853961105029</v>
      </c>
      <c r="H2643" s="64">
        <v>5.0330523067377505E-10</v>
      </c>
    </row>
    <row r="2644" spans="1:8" x14ac:dyDescent="0.25">
      <c r="A2644" t="s">
        <v>72</v>
      </c>
      <c r="B2644" t="s">
        <v>417</v>
      </c>
      <c r="C2644" t="s">
        <v>418</v>
      </c>
      <c r="D2644" s="62">
        <v>5.6440936719697596</v>
      </c>
      <c r="E2644" s="62">
        <v>14.6588414938934</v>
      </c>
      <c r="F2644" s="66">
        <v>2.5972002496509901</v>
      </c>
      <c r="G2644" s="65" t="s">
        <v>656</v>
      </c>
      <c r="H2644" s="63">
        <v>2.1412643386275999E-2</v>
      </c>
    </row>
    <row r="2645" spans="1:8" x14ac:dyDescent="0.25">
      <c r="A2645" t="s">
        <v>72</v>
      </c>
      <c r="B2645" t="s">
        <v>4209</v>
      </c>
      <c r="C2645" t="s">
        <v>4210</v>
      </c>
      <c r="D2645" s="62">
        <v>5.1828015765819604</v>
      </c>
      <c r="E2645" s="62">
        <v>13.4520746904838</v>
      </c>
      <c r="F2645" s="66">
        <v>2.5955218411729</v>
      </c>
      <c r="G2645" s="65" t="s">
        <v>656</v>
      </c>
      <c r="H2645" s="63">
        <v>3.1140695819971E-2</v>
      </c>
    </row>
    <row r="2646" spans="1:8" x14ac:dyDescent="0.25">
      <c r="A2646" t="s">
        <v>72</v>
      </c>
      <c r="B2646" t="s">
        <v>4211</v>
      </c>
      <c r="C2646" t="s">
        <v>9</v>
      </c>
      <c r="D2646" s="62">
        <v>12.971217679645299</v>
      </c>
      <c r="E2646" s="62">
        <v>33.657973879636799</v>
      </c>
      <c r="F2646" s="66">
        <v>2.5948199090401198</v>
      </c>
      <c r="G2646" s="65" t="s">
        <v>656</v>
      </c>
      <c r="H2646" s="64">
        <v>9.6546271684800898E-5</v>
      </c>
    </row>
    <row r="2647" spans="1:8" x14ac:dyDescent="0.25">
      <c r="A2647" t="s">
        <v>72</v>
      </c>
      <c r="B2647" t="s">
        <v>4212</v>
      </c>
      <c r="C2647" t="s">
        <v>4213</v>
      </c>
      <c r="D2647" s="62">
        <v>5.1037556007823799</v>
      </c>
      <c r="E2647" s="62">
        <v>13.2424301544469</v>
      </c>
      <c r="F2647" s="66">
        <v>2.5946442561663701</v>
      </c>
      <c r="G2647" s="65" t="s">
        <v>656</v>
      </c>
      <c r="H2647" s="63">
        <v>3.1140695819971E-2</v>
      </c>
    </row>
    <row r="2648" spans="1:8" x14ac:dyDescent="0.25">
      <c r="A2648" t="s">
        <v>72</v>
      </c>
      <c r="B2648" t="s">
        <v>4214</v>
      </c>
      <c r="C2648" t="s">
        <v>74</v>
      </c>
      <c r="D2648" s="62">
        <v>13.998593355857899</v>
      </c>
      <c r="E2648" s="62">
        <v>36.3122901858681</v>
      </c>
      <c r="F2648" s="66">
        <v>2.5939956439032299</v>
      </c>
      <c r="G2648" s="65" t="s">
        <v>656</v>
      </c>
      <c r="H2648" s="64">
        <v>5.8320784519740801E-5</v>
      </c>
    </row>
    <row r="2649" spans="1:8" x14ac:dyDescent="0.25">
      <c r="A2649" t="s">
        <v>72</v>
      </c>
      <c r="B2649" t="s">
        <v>3069</v>
      </c>
      <c r="C2649" t="s">
        <v>2143</v>
      </c>
      <c r="D2649" s="62">
        <v>13.5073854717596</v>
      </c>
      <c r="E2649" s="62">
        <v>35.024689377298799</v>
      </c>
      <c r="F2649" s="66">
        <v>2.5930028761321799</v>
      </c>
      <c r="G2649" s="65" t="s">
        <v>656</v>
      </c>
      <c r="H2649" s="64">
        <v>7.4935724387736102E-5</v>
      </c>
    </row>
    <row r="2650" spans="1:8" x14ac:dyDescent="0.25">
      <c r="A2650" t="s">
        <v>72</v>
      </c>
      <c r="B2650" t="s">
        <v>4215</v>
      </c>
      <c r="C2650" t="s">
        <v>1695</v>
      </c>
      <c r="D2650" s="62">
        <v>5.9979126758086503</v>
      </c>
      <c r="E2650" s="62">
        <v>15.5520374304214</v>
      </c>
      <c r="F2650" s="66">
        <v>2.5929082784328199</v>
      </c>
      <c r="G2650" s="65" t="s">
        <v>656</v>
      </c>
      <c r="H2650" s="63">
        <v>1.26546784268713E-2</v>
      </c>
    </row>
    <row r="2651" spans="1:8" x14ac:dyDescent="0.25">
      <c r="A2651" t="s">
        <v>72</v>
      </c>
      <c r="B2651" t="s">
        <v>4216</v>
      </c>
      <c r="C2651" t="s">
        <v>82</v>
      </c>
      <c r="D2651" s="62">
        <v>20.214586196969101</v>
      </c>
      <c r="E2651" s="62">
        <v>52.387128636238202</v>
      </c>
      <c r="F2651" s="66">
        <v>2.5915508794383801</v>
      </c>
      <c r="G2651" s="65" t="s">
        <v>656</v>
      </c>
      <c r="H2651" s="64">
        <v>3.01572667517992E-6</v>
      </c>
    </row>
    <row r="2652" spans="1:8" x14ac:dyDescent="0.25">
      <c r="A2652" t="s">
        <v>72</v>
      </c>
      <c r="B2652" t="s">
        <v>4217</v>
      </c>
      <c r="C2652" t="s">
        <v>4218</v>
      </c>
      <c r="D2652" s="62">
        <v>21.555311661372201</v>
      </c>
      <c r="E2652" s="62">
        <v>55.855028948869197</v>
      </c>
      <c r="F2652" s="66">
        <v>2.5912420022654201</v>
      </c>
      <c r="G2652" s="65" t="s">
        <v>656</v>
      </c>
      <c r="H2652" s="64">
        <v>2.4366816511646398E-6</v>
      </c>
    </row>
    <row r="2653" spans="1:8" x14ac:dyDescent="0.25">
      <c r="A2653" t="s">
        <v>72</v>
      </c>
      <c r="B2653" t="s">
        <v>4219</v>
      </c>
      <c r="C2653" t="s">
        <v>3078</v>
      </c>
      <c r="D2653" s="62">
        <v>243.662687207646</v>
      </c>
      <c r="E2653" s="62">
        <v>630.80253773908703</v>
      </c>
      <c r="F2653" s="66">
        <v>2.5888351842788602</v>
      </c>
      <c r="G2653" s="63">
        <v>0.34488454384740602</v>
      </c>
      <c r="H2653" s="64">
        <v>4.2241917790272602E-13</v>
      </c>
    </row>
    <row r="2654" spans="1:8" x14ac:dyDescent="0.25">
      <c r="A2654" t="s">
        <v>72</v>
      </c>
      <c r="B2654" t="s">
        <v>4220</v>
      </c>
      <c r="C2654" t="s">
        <v>4221</v>
      </c>
      <c r="D2654" s="62">
        <v>7.8749331626449104</v>
      </c>
      <c r="E2654" s="62">
        <v>20.385144921125999</v>
      </c>
      <c r="F2654" s="66">
        <v>2.58861180153552</v>
      </c>
      <c r="G2654" s="65" t="s">
        <v>656</v>
      </c>
      <c r="H2654" s="63">
        <v>3.8526153864622799E-3</v>
      </c>
    </row>
    <row r="2655" spans="1:8" x14ac:dyDescent="0.25">
      <c r="A2655" t="s">
        <v>72</v>
      </c>
      <c r="B2655" t="s">
        <v>4222</v>
      </c>
      <c r="C2655" t="s">
        <v>3668</v>
      </c>
      <c r="D2655" s="62">
        <v>6.5835358007861799</v>
      </c>
      <c r="E2655" s="62">
        <v>17.040158290221999</v>
      </c>
      <c r="F2655" s="66">
        <v>2.5882988724975302</v>
      </c>
      <c r="G2655" s="65" t="s">
        <v>656</v>
      </c>
      <c r="H2655" s="63">
        <v>1.04264737900713E-2</v>
      </c>
    </row>
    <row r="2656" spans="1:8" x14ac:dyDescent="0.25">
      <c r="A2656" t="s">
        <v>72</v>
      </c>
      <c r="B2656" t="s">
        <v>4223</v>
      </c>
      <c r="C2656" t="s">
        <v>1620</v>
      </c>
      <c r="D2656" s="62">
        <v>132.72493581383699</v>
      </c>
      <c r="E2656" s="62">
        <v>343.04424372280499</v>
      </c>
      <c r="F2656" s="66">
        <v>2.5846254256545</v>
      </c>
      <c r="G2656" s="63">
        <v>0.20824623112697699</v>
      </c>
      <c r="H2656" s="64">
        <v>5.4253981207968502E-12</v>
      </c>
    </row>
    <row r="2657" spans="1:8" x14ac:dyDescent="0.25">
      <c r="A2657" t="s">
        <v>72</v>
      </c>
      <c r="B2657" t="s">
        <v>4224</v>
      </c>
      <c r="C2657" t="s">
        <v>225</v>
      </c>
      <c r="D2657" s="62">
        <v>239.192413986259</v>
      </c>
      <c r="E2657" s="62">
        <v>618.16852904069799</v>
      </c>
      <c r="F2657" s="66">
        <v>2.5843985548647499</v>
      </c>
      <c r="G2657" s="63">
        <v>0.32782242532493899</v>
      </c>
      <c r="H2657" s="64">
        <v>4.4739271078883698E-13</v>
      </c>
    </row>
    <row r="2658" spans="1:8" x14ac:dyDescent="0.25">
      <c r="A2658" t="s">
        <v>72</v>
      </c>
      <c r="B2658" t="s">
        <v>4225</v>
      </c>
      <c r="C2658" t="s">
        <v>196</v>
      </c>
      <c r="D2658" s="62">
        <v>505.02411838307</v>
      </c>
      <c r="E2658" s="62">
        <v>1304.78955185225</v>
      </c>
      <c r="F2658" s="66">
        <v>2.5836182953594</v>
      </c>
      <c r="G2658" s="63">
        <v>0.23527638212419899</v>
      </c>
      <c r="H2658" s="64">
        <v>1.04757108195878E-13</v>
      </c>
    </row>
    <row r="2659" spans="1:8" x14ac:dyDescent="0.25">
      <c r="A2659" t="s">
        <v>72</v>
      </c>
      <c r="B2659" t="s">
        <v>4226</v>
      </c>
      <c r="C2659" t="s">
        <v>4227</v>
      </c>
      <c r="D2659" s="62">
        <v>24.256611279509499</v>
      </c>
      <c r="E2659" s="62">
        <v>62.660275742114401</v>
      </c>
      <c r="F2659" s="66">
        <v>2.5832246318365999</v>
      </c>
      <c r="G2659" s="65" t="s">
        <v>656</v>
      </c>
      <c r="H2659" s="64">
        <v>1.02897417139288E-6</v>
      </c>
    </row>
    <row r="2660" spans="1:8" x14ac:dyDescent="0.25">
      <c r="A2660" t="s">
        <v>72</v>
      </c>
      <c r="B2660" t="s">
        <v>4228</v>
      </c>
      <c r="C2660" t="s">
        <v>4123</v>
      </c>
      <c r="D2660" s="62">
        <v>44.434071065974898</v>
      </c>
      <c r="E2660" s="62">
        <v>114.74065533361799</v>
      </c>
      <c r="F2660" s="66">
        <v>2.5822674488514301</v>
      </c>
      <c r="G2660" s="63">
        <v>0.57613783832555299</v>
      </c>
      <c r="H2660" s="64">
        <v>6.9160390278480897E-9</v>
      </c>
    </row>
    <row r="2661" spans="1:8" x14ac:dyDescent="0.25">
      <c r="A2661" t="s">
        <v>72</v>
      </c>
      <c r="B2661" t="s">
        <v>4229</v>
      </c>
      <c r="C2661" t="s">
        <v>920</v>
      </c>
      <c r="D2661" s="62">
        <v>7.6302636525495204</v>
      </c>
      <c r="E2661" s="62">
        <v>19.669938967956501</v>
      </c>
      <c r="F2661" s="66">
        <v>2.5778845743271499</v>
      </c>
      <c r="G2661" s="65" t="s">
        <v>656</v>
      </c>
      <c r="H2661" s="63">
        <v>5.0814244374385899E-3</v>
      </c>
    </row>
    <row r="2662" spans="1:8" x14ac:dyDescent="0.25">
      <c r="A2662" t="s">
        <v>72</v>
      </c>
      <c r="B2662" t="s">
        <v>4230</v>
      </c>
      <c r="C2662" t="s">
        <v>3305</v>
      </c>
      <c r="D2662" s="62">
        <v>5.7514806253953603</v>
      </c>
      <c r="E2662" s="62">
        <v>14.809397842863399</v>
      </c>
      <c r="F2662" s="66">
        <v>2.5748844180180801</v>
      </c>
      <c r="G2662" s="65" t="s">
        <v>656</v>
      </c>
      <c r="H2662" s="63">
        <v>1.6921882644191099E-2</v>
      </c>
    </row>
    <row r="2663" spans="1:8" x14ac:dyDescent="0.25">
      <c r="A2663" t="s">
        <v>72</v>
      </c>
      <c r="B2663" t="s">
        <v>4231</v>
      </c>
      <c r="C2663" t="s">
        <v>720</v>
      </c>
      <c r="D2663" s="62">
        <v>54.1387927982381</v>
      </c>
      <c r="E2663" s="62">
        <v>139.141103187525</v>
      </c>
      <c r="F2663" s="66">
        <v>2.5700813778037102</v>
      </c>
      <c r="G2663" s="63">
        <v>0.28954941333806899</v>
      </c>
      <c r="H2663" s="64">
        <v>1.64586948067574E-9</v>
      </c>
    </row>
    <row r="2664" spans="1:8" x14ac:dyDescent="0.25">
      <c r="A2664" t="s">
        <v>72</v>
      </c>
      <c r="B2664" t="s">
        <v>4232</v>
      </c>
      <c r="C2664" t="s">
        <v>203</v>
      </c>
      <c r="D2664" s="62">
        <v>14.9391183274805</v>
      </c>
      <c r="E2664" s="62">
        <v>38.341646442418799</v>
      </c>
      <c r="F2664" s="66">
        <v>2.5665267254687598</v>
      </c>
      <c r="G2664" s="65" t="s">
        <v>656</v>
      </c>
      <c r="H2664" s="64">
        <v>5.3002462969174403E-5</v>
      </c>
    </row>
    <row r="2665" spans="1:8" x14ac:dyDescent="0.25">
      <c r="A2665" t="s">
        <v>72</v>
      </c>
      <c r="B2665" t="s">
        <v>4233</v>
      </c>
      <c r="C2665" t="s">
        <v>4234</v>
      </c>
      <c r="D2665" s="62">
        <v>70.015799710811294</v>
      </c>
      <c r="E2665" s="62">
        <v>179.47676754995501</v>
      </c>
      <c r="F2665" s="66">
        <v>2.5633752423203702</v>
      </c>
      <c r="G2665" s="63">
        <v>0.28444240276800697</v>
      </c>
      <c r="H2665" s="64">
        <v>3.7117565096687902E-10</v>
      </c>
    </row>
    <row r="2666" spans="1:8" x14ac:dyDescent="0.25">
      <c r="A2666" t="s">
        <v>72</v>
      </c>
      <c r="B2666" t="s">
        <v>4235</v>
      </c>
      <c r="C2666" t="s">
        <v>4236</v>
      </c>
      <c r="D2666" s="62">
        <v>25.587426467793001</v>
      </c>
      <c r="E2666" s="62">
        <v>65.584096062116402</v>
      </c>
      <c r="F2666" s="66">
        <v>2.56313764671361</v>
      </c>
      <c r="G2666" s="65" t="s">
        <v>656</v>
      </c>
      <c r="H2666" s="64">
        <v>7.5338138215078105E-7</v>
      </c>
    </row>
    <row r="2667" spans="1:8" x14ac:dyDescent="0.25">
      <c r="A2667" t="s">
        <v>72</v>
      </c>
      <c r="B2667" t="s">
        <v>4237</v>
      </c>
      <c r="C2667" t="s">
        <v>219</v>
      </c>
      <c r="D2667" s="62">
        <v>37.624178864893999</v>
      </c>
      <c r="E2667" s="62">
        <v>96.428696034187695</v>
      </c>
      <c r="F2667" s="66">
        <v>2.5629448653339901</v>
      </c>
      <c r="G2667" s="65" t="s">
        <v>656</v>
      </c>
      <c r="H2667" s="64">
        <v>3.04083105649583E-8</v>
      </c>
    </row>
    <row r="2668" spans="1:8" x14ac:dyDescent="0.25">
      <c r="A2668" t="s">
        <v>72</v>
      </c>
      <c r="B2668" t="s">
        <v>4238</v>
      </c>
      <c r="C2668" t="s">
        <v>3078</v>
      </c>
      <c r="D2668" s="62">
        <v>158.32053601727199</v>
      </c>
      <c r="E2668" s="62">
        <v>405.65070145633098</v>
      </c>
      <c r="F2668" s="66">
        <v>2.56221152139149</v>
      </c>
      <c r="G2668" s="63">
        <v>0.32750915094250499</v>
      </c>
      <c r="H2668" s="64">
        <v>4.7356823175393802E-12</v>
      </c>
    </row>
    <row r="2669" spans="1:8" x14ac:dyDescent="0.25">
      <c r="A2669" t="s">
        <v>72</v>
      </c>
      <c r="B2669" t="s">
        <v>4239</v>
      </c>
      <c r="C2669" t="s">
        <v>2781</v>
      </c>
      <c r="D2669" s="62">
        <v>9.3286218005079906</v>
      </c>
      <c r="E2669" s="62">
        <v>23.890768900279799</v>
      </c>
      <c r="F2669" s="66">
        <v>2.56101805938567</v>
      </c>
      <c r="G2669" s="65" t="s">
        <v>656</v>
      </c>
      <c r="H2669" s="63">
        <v>1.74227085623814E-3</v>
      </c>
    </row>
    <row r="2670" spans="1:8" x14ac:dyDescent="0.25">
      <c r="A2670" t="s">
        <v>72</v>
      </c>
      <c r="B2670" t="s">
        <v>4240</v>
      </c>
      <c r="C2670" t="s">
        <v>84</v>
      </c>
      <c r="D2670" s="62">
        <v>4.9200504629754702</v>
      </c>
      <c r="E2670" s="62">
        <v>12.594783061702399</v>
      </c>
      <c r="F2670" s="66">
        <v>2.5598890004240902</v>
      </c>
      <c r="G2670" s="65" t="s">
        <v>656</v>
      </c>
      <c r="H2670" s="63">
        <v>4.1984241797207202E-2</v>
      </c>
    </row>
    <row r="2671" spans="1:8" x14ac:dyDescent="0.25">
      <c r="A2671" t="s">
        <v>72</v>
      </c>
      <c r="B2671" t="s">
        <v>4241</v>
      </c>
      <c r="C2671" t="s">
        <v>1620</v>
      </c>
      <c r="D2671" s="62">
        <v>110.52561326407699</v>
      </c>
      <c r="E2671" s="62">
        <v>281.889333280112</v>
      </c>
      <c r="F2671" s="66">
        <v>2.5504435121893301</v>
      </c>
      <c r="G2671" s="63">
        <v>0.48549924558280699</v>
      </c>
      <c r="H2671" s="64">
        <v>3.0786033904056299E-11</v>
      </c>
    </row>
    <row r="2672" spans="1:8" x14ac:dyDescent="0.25">
      <c r="A2672" t="s">
        <v>72</v>
      </c>
      <c r="B2672" t="s">
        <v>4242</v>
      </c>
      <c r="C2672" t="s">
        <v>4243</v>
      </c>
      <c r="D2672" s="62">
        <v>14.3069550296601</v>
      </c>
      <c r="E2672" s="62">
        <v>36.394169347942899</v>
      </c>
      <c r="F2672" s="66">
        <v>2.5438095857918999</v>
      </c>
      <c r="G2672" s="65" t="s">
        <v>656</v>
      </c>
      <c r="H2672" s="64">
        <v>9.7782554113409704E-5</v>
      </c>
    </row>
    <row r="2673" spans="1:8" x14ac:dyDescent="0.25">
      <c r="A2673" t="s">
        <v>72</v>
      </c>
      <c r="B2673" t="s">
        <v>4244</v>
      </c>
      <c r="C2673" t="s">
        <v>720</v>
      </c>
      <c r="D2673" s="62">
        <v>10.442733719118101</v>
      </c>
      <c r="E2673" s="62">
        <v>26.5104898740091</v>
      </c>
      <c r="F2673" s="66">
        <v>2.5386542056008601</v>
      </c>
      <c r="G2673" s="65" t="s">
        <v>656</v>
      </c>
      <c r="H2673" s="63">
        <v>9.1401884554192202E-4</v>
      </c>
    </row>
    <row r="2674" spans="1:8" x14ac:dyDescent="0.25">
      <c r="A2674" t="s">
        <v>72</v>
      </c>
      <c r="B2674" t="s">
        <v>4245</v>
      </c>
      <c r="C2674" t="s">
        <v>4246</v>
      </c>
      <c r="D2674" s="62">
        <v>28.806823182018299</v>
      </c>
      <c r="E2674" s="62">
        <v>73.009968771076799</v>
      </c>
      <c r="F2674" s="66">
        <v>2.53446790400168</v>
      </c>
      <c r="G2674" s="65" t="s">
        <v>656</v>
      </c>
      <c r="H2674" s="64">
        <v>4.7212485164704602E-7</v>
      </c>
    </row>
    <row r="2675" spans="1:8" x14ac:dyDescent="0.25">
      <c r="A2675" t="s">
        <v>72</v>
      </c>
      <c r="B2675" t="s">
        <v>4247</v>
      </c>
      <c r="C2675" t="s">
        <v>4248</v>
      </c>
      <c r="D2675" s="62">
        <v>17.311738845164601</v>
      </c>
      <c r="E2675" s="62">
        <v>43.860053081680597</v>
      </c>
      <c r="F2675" s="66">
        <v>2.5335440578189798</v>
      </c>
      <c r="G2675" s="65" t="s">
        <v>656</v>
      </c>
      <c r="H2675" s="64">
        <v>2.87263190407561E-5</v>
      </c>
    </row>
    <row r="2676" spans="1:8" x14ac:dyDescent="0.25">
      <c r="A2676" t="s">
        <v>72</v>
      </c>
      <c r="B2676" t="s">
        <v>4249</v>
      </c>
      <c r="C2676" t="s">
        <v>2307</v>
      </c>
      <c r="D2676" s="62">
        <v>15.5575265765138</v>
      </c>
      <c r="E2676" s="62">
        <v>39.2969476099696</v>
      </c>
      <c r="F2676" s="66">
        <v>2.52591229182238</v>
      </c>
      <c r="G2676" s="65" t="s">
        <v>656</v>
      </c>
      <c r="H2676" s="64">
        <v>6.99974613268006E-5</v>
      </c>
    </row>
    <row r="2677" spans="1:8" x14ac:dyDescent="0.25">
      <c r="A2677" t="s">
        <v>72</v>
      </c>
      <c r="B2677" t="s">
        <v>4250</v>
      </c>
      <c r="C2677" t="s">
        <v>1480</v>
      </c>
      <c r="D2677" s="62">
        <v>7.05251780214045</v>
      </c>
      <c r="E2677" s="62">
        <v>17.807269437070399</v>
      </c>
      <c r="F2677" s="66">
        <v>2.5249520719629901</v>
      </c>
      <c r="G2677" s="65" t="s">
        <v>656</v>
      </c>
      <c r="H2677" s="63">
        <v>7.7541170098604298E-3</v>
      </c>
    </row>
    <row r="2678" spans="1:8" x14ac:dyDescent="0.25">
      <c r="A2678" t="s">
        <v>72</v>
      </c>
      <c r="B2678" t="s">
        <v>4251</v>
      </c>
      <c r="C2678" t="s">
        <v>4252</v>
      </c>
      <c r="D2678" s="62">
        <v>41.041705277003203</v>
      </c>
      <c r="E2678" s="62">
        <v>103.510076677128</v>
      </c>
      <c r="F2678" s="66">
        <v>2.5220705616032899</v>
      </c>
      <c r="G2678" s="65" t="s">
        <v>656</v>
      </c>
      <c r="H2678" s="64">
        <v>3.04083105649583E-8</v>
      </c>
    </row>
    <row r="2679" spans="1:8" x14ac:dyDescent="0.25">
      <c r="A2679" t="s">
        <v>72</v>
      </c>
      <c r="B2679" t="s">
        <v>4253</v>
      </c>
      <c r="C2679" t="s">
        <v>3813</v>
      </c>
      <c r="D2679" s="62">
        <v>17.527223903109999</v>
      </c>
      <c r="E2679" s="62">
        <v>44.168370251665998</v>
      </c>
      <c r="F2679" s="66">
        <v>2.5199866502435002</v>
      </c>
      <c r="G2679" s="65" t="s">
        <v>656</v>
      </c>
      <c r="H2679" s="64">
        <v>3.3533113673565602E-5</v>
      </c>
    </row>
    <row r="2680" spans="1:8" x14ac:dyDescent="0.25">
      <c r="A2680" t="s">
        <v>72</v>
      </c>
      <c r="B2680" t="s">
        <v>73</v>
      </c>
      <c r="C2680" t="s">
        <v>74</v>
      </c>
      <c r="D2680" s="62">
        <v>254.83607268560499</v>
      </c>
      <c r="E2680" s="62">
        <v>642.06171148071098</v>
      </c>
      <c r="F2680" s="66">
        <v>2.5195087363978899</v>
      </c>
      <c r="G2680" s="64">
        <v>2.33315747096899E-5</v>
      </c>
      <c r="H2680" s="64">
        <v>1.8465144443111701E-12</v>
      </c>
    </row>
    <row r="2681" spans="1:8" x14ac:dyDescent="0.25">
      <c r="A2681" t="s">
        <v>72</v>
      </c>
      <c r="B2681" t="s">
        <v>4254</v>
      </c>
      <c r="C2681" t="s">
        <v>4255</v>
      </c>
      <c r="D2681" s="62">
        <v>214.54358198788799</v>
      </c>
      <c r="E2681" s="62">
        <v>540.02337115018099</v>
      </c>
      <c r="F2681" s="66">
        <v>2.5170800550009802</v>
      </c>
      <c r="G2681" s="63">
        <v>0.36670623953207898</v>
      </c>
      <c r="H2681" s="64">
        <v>5.0499133294236502E-12</v>
      </c>
    </row>
    <row r="2682" spans="1:8" x14ac:dyDescent="0.25">
      <c r="A2682" t="s">
        <v>72</v>
      </c>
      <c r="B2682" t="s">
        <v>4256</v>
      </c>
      <c r="C2682" t="s">
        <v>759</v>
      </c>
      <c r="D2682" s="62">
        <v>20.070975537606699</v>
      </c>
      <c r="E2682" s="62">
        <v>50.520006506583698</v>
      </c>
      <c r="F2682" s="66">
        <v>2.5170678132672299</v>
      </c>
      <c r="G2682" s="65" t="s">
        <v>656</v>
      </c>
      <c r="H2682" s="64">
        <v>1.1637561743418001E-5</v>
      </c>
    </row>
    <row r="2683" spans="1:8" x14ac:dyDescent="0.25">
      <c r="A2683" t="s">
        <v>72</v>
      </c>
      <c r="B2683" t="s">
        <v>4257</v>
      </c>
      <c r="C2683" t="s">
        <v>185</v>
      </c>
      <c r="D2683" s="62">
        <v>23.861865230187</v>
      </c>
      <c r="E2683" s="62">
        <v>60.037426434364299</v>
      </c>
      <c r="F2683" s="66">
        <v>2.5160407979512298</v>
      </c>
      <c r="G2683" s="65" t="s">
        <v>656</v>
      </c>
      <c r="H2683" s="64">
        <v>2.6241256377625602E-6</v>
      </c>
    </row>
    <row r="2684" spans="1:8" x14ac:dyDescent="0.25">
      <c r="A2684" t="s">
        <v>72</v>
      </c>
      <c r="B2684" t="s">
        <v>4258</v>
      </c>
      <c r="C2684" t="s">
        <v>4259</v>
      </c>
      <c r="D2684" s="62">
        <v>8.6524642064033195</v>
      </c>
      <c r="E2684" s="62">
        <v>21.7687924817726</v>
      </c>
      <c r="F2684" s="66">
        <v>2.51590667843069</v>
      </c>
      <c r="G2684" s="65" t="s">
        <v>656</v>
      </c>
      <c r="H2684" s="63">
        <v>4.0183756378002703E-3</v>
      </c>
    </row>
    <row r="2685" spans="1:8" x14ac:dyDescent="0.25">
      <c r="A2685" t="s">
        <v>72</v>
      </c>
      <c r="B2685" t="s">
        <v>4260</v>
      </c>
      <c r="C2685" t="s">
        <v>4261</v>
      </c>
      <c r="D2685" s="62">
        <v>8.24773228969112</v>
      </c>
      <c r="E2685" s="62">
        <v>20.738242171454299</v>
      </c>
      <c r="F2685" s="66">
        <v>2.5144174717425201</v>
      </c>
      <c r="G2685" s="65" t="s">
        <v>656</v>
      </c>
      <c r="H2685" s="63">
        <v>4.5088098061209503E-3</v>
      </c>
    </row>
    <row r="2686" spans="1:8" x14ac:dyDescent="0.25">
      <c r="A2686" t="s">
        <v>72</v>
      </c>
      <c r="B2686" t="s">
        <v>75</v>
      </c>
      <c r="C2686" t="s">
        <v>76</v>
      </c>
      <c r="D2686" s="62">
        <v>46.607429264561603</v>
      </c>
      <c r="E2686" s="62">
        <v>117.127596465198</v>
      </c>
      <c r="F2686" s="66">
        <v>2.5130670863723701</v>
      </c>
      <c r="G2686" s="63">
        <v>2.0916600201551599E-2</v>
      </c>
      <c r="H2686" s="64">
        <v>1.5673505689617899E-8</v>
      </c>
    </row>
    <row r="2687" spans="1:8" x14ac:dyDescent="0.25">
      <c r="A2687" t="s">
        <v>72</v>
      </c>
      <c r="B2687" t="s">
        <v>4262</v>
      </c>
      <c r="C2687" t="s">
        <v>21</v>
      </c>
      <c r="D2687" s="62">
        <v>10.4948962973018</v>
      </c>
      <c r="E2687" s="62">
        <v>26.335996739132199</v>
      </c>
      <c r="F2687" s="66">
        <v>2.5094099067851698</v>
      </c>
      <c r="G2687" s="65" t="s">
        <v>656</v>
      </c>
      <c r="H2687" s="63">
        <v>1.1312049047046001E-3</v>
      </c>
    </row>
    <row r="2688" spans="1:8" x14ac:dyDescent="0.25">
      <c r="A2688" t="s">
        <v>72</v>
      </c>
      <c r="B2688" t="s">
        <v>77</v>
      </c>
      <c r="C2688" t="s">
        <v>78</v>
      </c>
      <c r="D2688" s="62">
        <v>45.260868026375597</v>
      </c>
      <c r="E2688" s="62">
        <v>113.522650877453</v>
      </c>
      <c r="F2688" s="66">
        <v>2.5081854552877401</v>
      </c>
      <c r="G2688" s="63">
        <v>3.6480316291884897E-2</v>
      </c>
      <c r="H2688" s="64">
        <v>2.0336481447782699E-8</v>
      </c>
    </row>
    <row r="2689" spans="1:8" x14ac:dyDescent="0.25">
      <c r="A2689" t="s">
        <v>72</v>
      </c>
      <c r="B2689" t="s">
        <v>4263</v>
      </c>
      <c r="C2689" t="s">
        <v>2936</v>
      </c>
      <c r="D2689" s="62">
        <v>8.6070724683921203</v>
      </c>
      <c r="E2689" s="62">
        <v>21.564997574027501</v>
      </c>
      <c r="F2689" s="66">
        <v>2.5054973863901999</v>
      </c>
      <c r="G2689" s="65" t="s">
        <v>656</v>
      </c>
      <c r="H2689" s="63">
        <v>4.0183756378002703E-3</v>
      </c>
    </row>
    <row r="2690" spans="1:8" x14ac:dyDescent="0.25">
      <c r="A2690" t="s">
        <v>72</v>
      </c>
      <c r="B2690" t="s">
        <v>4264</v>
      </c>
      <c r="C2690" t="s">
        <v>151</v>
      </c>
      <c r="D2690" s="62">
        <v>15.6854424643911</v>
      </c>
      <c r="E2690" s="62">
        <v>39.264002466126797</v>
      </c>
      <c r="F2690" s="66">
        <v>2.5032129348766299</v>
      </c>
      <c r="G2690" s="65" t="s">
        <v>656</v>
      </c>
      <c r="H2690" s="64">
        <v>6.99974613268006E-5</v>
      </c>
    </row>
    <row r="2691" spans="1:8" x14ac:dyDescent="0.25">
      <c r="A2691" t="s">
        <v>72</v>
      </c>
      <c r="B2691" t="s">
        <v>4265</v>
      </c>
      <c r="C2691" t="s">
        <v>21</v>
      </c>
      <c r="D2691" s="62">
        <v>8.8335742368531207</v>
      </c>
      <c r="E2691" s="62">
        <v>22.075232229546799</v>
      </c>
      <c r="F2691" s="66">
        <v>2.4990147405396002</v>
      </c>
      <c r="G2691" s="65" t="s">
        <v>656</v>
      </c>
      <c r="H2691" s="63">
        <v>3.7862000975262102E-3</v>
      </c>
    </row>
    <row r="2692" spans="1:8" x14ac:dyDescent="0.25">
      <c r="A2692" t="s">
        <v>72</v>
      </c>
      <c r="B2692" t="s">
        <v>4266</v>
      </c>
      <c r="C2692" t="s">
        <v>4267</v>
      </c>
      <c r="D2692" s="62">
        <v>6.1066559787657004</v>
      </c>
      <c r="E2692" s="62">
        <v>15.247880204096701</v>
      </c>
      <c r="F2692" s="66">
        <v>2.4969279843366299</v>
      </c>
      <c r="G2692" s="65" t="s">
        <v>656</v>
      </c>
      <c r="H2692" s="63">
        <v>2.3030741937884399E-2</v>
      </c>
    </row>
    <row r="2693" spans="1:8" x14ac:dyDescent="0.25">
      <c r="A2693" t="s">
        <v>72</v>
      </c>
      <c r="B2693" t="s">
        <v>4268</v>
      </c>
      <c r="C2693" t="s">
        <v>4269</v>
      </c>
      <c r="D2693" s="62">
        <v>9.5159792492695097</v>
      </c>
      <c r="E2693" s="62">
        <v>23.750926066762599</v>
      </c>
      <c r="F2693" s="66">
        <v>2.4958993125784601</v>
      </c>
      <c r="G2693" s="65" t="s">
        <v>656</v>
      </c>
      <c r="H2693" s="63">
        <v>2.1626680740486201E-3</v>
      </c>
    </row>
    <row r="2694" spans="1:8" x14ac:dyDescent="0.25">
      <c r="A2694" t="s">
        <v>72</v>
      </c>
      <c r="B2694" t="s">
        <v>4270</v>
      </c>
      <c r="C2694" t="s">
        <v>178</v>
      </c>
      <c r="D2694" s="62">
        <v>6.6628812831511697</v>
      </c>
      <c r="E2694" s="62">
        <v>16.6184266269305</v>
      </c>
      <c r="F2694" s="66">
        <v>2.49418020833637</v>
      </c>
      <c r="G2694" s="65" t="s">
        <v>656</v>
      </c>
      <c r="H2694" s="63">
        <v>1.59857606161001E-2</v>
      </c>
    </row>
    <row r="2695" spans="1:8" x14ac:dyDescent="0.25">
      <c r="A2695" t="s">
        <v>72</v>
      </c>
      <c r="B2695" t="s">
        <v>4271</v>
      </c>
      <c r="C2695" t="s">
        <v>826</v>
      </c>
      <c r="D2695" s="62">
        <v>33.453863157272401</v>
      </c>
      <c r="E2695" s="62">
        <v>83.348235240737395</v>
      </c>
      <c r="F2695" s="66">
        <v>2.4914382787094902</v>
      </c>
      <c r="G2695" s="65" t="s">
        <v>656</v>
      </c>
      <c r="H2695" s="64">
        <v>3.1016395395974901E-7</v>
      </c>
    </row>
    <row r="2696" spans="1:8" x14ac:dyDescent="0.25">
      <c r="A2696" t="s">
        <v>72</v>
      </c>
      <c r="B2696" t="s">
        <v>4272</v>
      </c>
      <c r="C2696" t="s">
        <v>200</v>
      </c>
      <c r="D2696" s="62">
        <v>72.156701524216999</v>
      </c>
      <c r="E2696" s="62">
        <v>179.36678197716</v>
      </c>
      <c r="F2696" s="66">
        <v>2.4857951955711499</v>
      </c>
      <c r="G2696" s="63">
        <v>0.232384497997803</v>
      </c>
      <c r="H2696" s="64">
        <v>1.4585990897261399E-9</v>
      </c>
    </row>
    <row r="2697" spans="1:8" x14ac:dyDescent="0.25">
      <c r="A2697" t="s">
        <v>72</v>
      </c>
      <c r="B2697" t="s">
        <v>4273</v>
      </c>
      <c r="C2697" t="s">
        <v>50</v>
      </c>
      <c r="D2697" s="62">
        <v>12.0212868076762</v>
      </c>
      <c r="E2697" s="62">
        <v>29.796269279782098</v>
      </c>
      <c r="F2697" s="66">
        <v>2.4786256044365902</v>
      </c>
      <c r="G2697" s="65" t="s">
        <v>656</v>
      </c>
      <c r="H2697" s="63">
        <v>5.6257447182974599E-4</v>
      </c>
    </row>
    <row r="2698" spans="1:8" x14ac:dyDescent="0.25">
      <c r="A2698" t="s">
        <v>72</v>
      </c>
      <c r="B2698" t="s">
        <v>4274</v>
      </c>
      <c r="C2698" t="s">
        <v>4275</v>
      </c>
      <c r="D2698" s="62">
        <v>5.7236525227768498</v>
      </c>
      <c r="E2698" s="62">
        <v>14.1768055742751</v>
      </c>
      <c r="F2698" s="66">
        <v>2.4768808934259301</v>
      </c>
      <c r="G2698" s="65" t="s">
        <v>656</v>
      </c>
      <c r="H2698" s="63">
        <v>3.3412903841373902E-2</v>
      </c>
    </row>
    <row r="2699" spans="1:8" x14ac:dyDescent="0.25">
      <c r="A2699" t="s">
        <v>72</v>
      </c>
      <c r="B2699" t="s">
        <v>4276</v>
      </c>
      <c r="C2699" t="s">
        <v>84</v>
      </c>
      <c r="D2699" s="62">
        <v>24.107906182169199</v>
      </c>
      <c r="E2699" s="62">
        <v>59.622396401090199</v>
      </c>
      <c r="F2699" s="66">
        <v>2.4731470228297301</v>
      </c>
      <c r="G2699" s="65" t="s">
        <v>656</v>
      </c>
      <c r="H2699" s="64">
        <v>4.0588070274621998E-6</v>
      </c>
    </row>
    <row r="2700" spans="1:8" x14ac:dyDescent="0.25">
      <c r="A2700" t="s">
        <v>72</v>
      </c>
      <c r="B2700" t="s">
        <v>4277</v>
      </c>
      <c r="C2700" t="s">
        <v>4278</v>
      </c>
      <c r="D2700" s="62">
        <v>218.57075480774199</v>
      </c>
      <c r="E2700" s="62">
        <v>540.23622418114905</v>
      </c>
      <c r="F2700" s="66">
        <v>2.4716766186599299</v>
      </c>
      <c r="G2700" s="63">
        <v>0.31332158969489599</v>
      </c>
      <c r="H2700" s="64">
        <v>1.3772352483171799E-11</v>
      </c>
    </row>
    <row r="2701" spans="1:8" x14ac:dyDescent="0.25">
      <c r="A2701" t="s">
        <v>72</v>
      </c>
      <c r="B2701" t="s">
        <v>4279</v>
      </c>
      <c r="C2701" t="s">
        <v>3452</v>
      </c>
      <c r="D2701" s="62">
        <v>7.35628245998537</v>
      </c>
      <c r="E2701" s="62">
        <v>18.178840743554801</v>
      </c>
      <c r="F2701" s="66">
        <v>2.4711993921439199</v>
      </c>
      <c r="G2701" s="65" t="s">
        <v>656</v>
      </c>
      <c r="H2701" s="63">
        <v>1.3095702479614399E-2</v>
      </c>
    </row>
    <row r="2702" spans="1:8" x14ac:dyDescent="0.25">
      <c r="A2702" t="s">
        <v>72</v>
      </c>
      <c r="B2702" t="s">
        <v>4280</v>
      </c>
      <c r="C2702" t="s">
        <v>4246</v>
      </c>
      <c r="D2702" s="62">
        <v>101.57507616395</v>
      </c>
      <c r="E2702" s="62">
        <v>250.88640484225999</v>
      </c>
      <c r="F2702" s="66">
        <v>2.4699602925948998</v>
      </c>
      <c r="G2702" s="63">
        <v>0.36670623953207898</v>
      </c>
      <c r="H2702" s="64">
        <v>3.0692757396215401E-10</v>
      </c>
    </row>
    <row r="2703" spans="1:8" x14ac:dyDescent="0.25">
      <c r="A2703" t="s">
        <v>72</v>
      </c>
      <c r="B2703" t="s">
        <v>4281</v>
      </c>
      <c r="C2703" t="s">
        <v>3406</v>
      </c>
      <c r="D2703" s="62">
        <v>176.85589581668299</v>
      </c>
      <c r="E2703" s="62">
        <v>436.60804892975102</v>
      </c>
      <c r="F2703" s="66">
        <v>2.4687220457852899</v>
      </c>
      <c r="G2703" s="63">
        <v>0.26781693450955801</v>
      </c>
      <c r="H2703" s="64">
        <v>3.1539571587792397E-11</v>
      </c>
    </row>
    <row r="2704" spans="1:8" x14ac:dyDescent="0.25">
      <c r="A2704" t="s">
        <v>72</v>
      </c>
      <c r="B2704" t="s">
        <v>4282</v>
      </c>
      <c r="C2704" t="s">
        <v>48</v>
      </c>
      <c r="D2704" s="62">
        <v>12.1196229601018</v>
      </c>
      <c r="E2704" s="62">
        <v>29.897184572442399</v>
      </c>
      <c r="F2704" s="66">
        <v>2.4668411443874998</v>
      </c>
      <c r="G2704" s="65" t="s">
        <v>656</v>
      </c>
      <c r="H2704" s="63">
        <v>6.5615650749672896E-4</v>
      </c>
    </row>
    <row r="2705" spans="1:8" x14ac:dyDescent="0.25">
      <c r="A2705" t="s">
        <v>72</v>
      </c>
      <c r="B2705" t="s">
        <v>4283</v>
      </c>
      <c r="C2705" t="s">
        <v>4284</v>
      </c>
      <c r="D2705" s="62">
        <v>7.2622939559903203</v>
      </c>
      <c r="E2705" s="62">
        <v>17.8974499190034</v>
      </c>
      <c r="F2705" s="66">
        <v>2.46443479532258</v>
      </c>
      <c r="G2705" s="65" t="s">
        <v>656</v>
      </c>
      <c r="H2705" s="63">
        <v>1.1334042691036E-2</v>
      </c>
    </row>
    <row r="2706" spans="1:8" x14ac:dyDescent="0.25">
      <c r="A2706" t="s">
        <v>72</v>
      </c>
      <c r="B2706" t="s">
        <v>4285</v>
      </c>
      <c r="C2706" t="s">
        <v>76</v>
      </c>
      <c r="D2706" s="62">
        <v>24.750089485822301</v>
      </c>
      <c r="E2706" s="62">
        <v>60.949991202706002</v>
      </c>
      <c r="F2706" s="66">
        <v>2.46261700336964</v>
      </c>
      <c r="G2706" s="65" t="s">
        <v>656</v>
      </c>
      <c r="H2706" s="64">
        <v>4.5005888457649197E-6</v>
      </c>
    </row>
    <row r="2707" spans="1:8" x14ac:dyDescent="0.25">
      <c r="A2707" t="s">
        <v>72</v>
      </c>
      <c r="B2707" t="s">
        <v>4286</v>
      </c>
      <c r="C2707" t="s">
        <v>3497</v>
      </c>
      <c r="D2707" s="62">
        <v>13.3597423104962</v>
      </c>
      <c r="E2707" s="62">
        <v>32.896205072125703</v>
      </c>
      <c r="F2707" s="66">
        <v>2.4623382927289201</v>
      </c>
      <c r="G2707" s="65" t="s">
        <v>656</v>
      </c>
      <c r="H2707" s="63">
        <v>4.32571536639187E-4</v>
      </c>
    </row>
    <row r="2708" spans="1:8" x14ac:dyDescent="0.25">
      <c r="A2708" t="s">
        <v>72</v>
      </c>
      <c r="B2708" t="s">
        <v>4287</v>
      </c>
      <c r="C2708" t="s">
        <v>4165</v>
      </c>
      <c r="D2708" s="62">
        <v>68.231619119484193</v>
      </c>
      <c r="E2708" s="62">
        <v>167.80754721910799</v>
      </c>
      <c r="F2708" s="66">
        <v>2.4593809935134399</v>
      </c>
      <c r="G2708" s="63">
        <v>0.40804311625511802</v>
      </c>
      <c r="H2708" s="64">
        <v>3.53385425707754E-9</v>
      </c>
    </row>
    <row r="2709" spans="1:8" x14ac:dyDescent="0.25">
      <c r="A2709" t="s">
        <v>72</v>
      </c>
      <c r="B2709" t="s">
        <v>4288</v>
      </c>
      <c r="C2709" t="s">
        <v>287</v>
      </c>
      <c r="D2709" s="62">
        <v>528.39280087575605</v>
      </c>
      <c r="E2709" s="62">
        <v>1299.2739964028001</v>
      </c>
      <c r="F2709" s="66">
        <v>2.45891691606962</v>
      </c>
      <c r="G2709" s="63">
        <v>0.22074407754654099</v>
      </c>
      <c r="H2709" s="64">
        <v>2.5534659714942601E-12</v>
      </c>
    </row>
    <row r="2710" spans="1:8" x14ac:dyDescent="0.25">
      <c r="A2710" t="s">
        <v>72</v>
      </c>
      <c r="B2710" t="s">
        <v>4289</v>
      </c>
      <c r="C2710" t="s">
        <v>4290</v>
      </c>
      <c r="D2710" s="62">
        <v>11.2664794293139</v>
      </c>
      <c r="E2710" s="62">
        <v>27.6616531439075</v>
      </c>
      <c r="F2710" s="66">
        <v>2.45521711706458</v>
      </c>
      <c r="G2710" s="65" t="s">
        <v>656</v>
      </c>
      <c r="H2710" s="63">
        <v>9.7268993844006903E-4</v>
      </c>
    </row>
    <row r="2711" spans="1:8" x14ac:dyDescent="0.25">
      <c r="A2711" t="s">
        <v>72</v>
      </c>
      <c r="B2711" t="s">
        <v>4291</v>
      </c>
      <c r="C2711" t="s">
        <v>276</v>
      </c>
      <c r="D2711" s="62">
        <v>429.44507294055001</v>
      </c>
      <c r="E2711" s="62">
        <v>1054.3737752120901</v>
      </c>
      <c r="F2711" s="66">
        <v>2.4552005405311701</v>
      </c>
      <c r="G2711" s="63">
        <v>0.24217013621633901</v>
      </c>
      <c r="H2711" s="64">
        <v>3.5172032806492501E-12</v>
      </c>
    </row>
    <row r="2712" spans="1:8" x14ac:dyDescent="0.25">
      <c r="A2712" t="s">
        <v>72</v>
      </c>
      <c r="B2712" t="s">
        <v>4292</v>
      </c>
      <c r="C2712" t="s">
        <v>1635</v>
      </c>
      <c r="D2712" s="62">
        <v>6.71811111213544</v>
      </c>
      <c r="E2712" s="62">
        <v>16.4821752901073</v>
      </c>
      <c r="F2712" s="66">
        <v>2.45339426737588</v>
      </c>
      <c r="G2712" s="65" t="s">
        <v>656</v>
      </c>
      <c r="H2712" s="63">
        <v>1.9899894844009398E-2</v>
      </c>
    </row>
    <row r="2713" spans="1:8" x14ac:dyDescent="0.25">
      <c r="A2713" t="s">
        <v>72</v>
      </c>
      <c r="B2713" t="s">
        <v>4293</v>
      </c>
      <c r="C2713" t="s">
        <v>90</v>
      </c>
      <c r="D2713" s="62">
        <v>18.3964940353782</v>
      </c>
      <c r="E2713" s="62">
        <v>45.132655387300801</v>
      </c>
      <c r="F2713" s="66">
        <v>2.4533291669872801</v>
      </c>
      <c r="G2713" s="65" t="s">
        <v>656</v>
      </c>
      <c r="H2713" s="64">
        <v>4.3796681882070297E-5</v>
      </c>
    </row>
    <row r="2714" spans="1:8" x14ac:dyDescent="0.25">
      <c r="A2714" t="s">
        <v>72</v>
      </c>
      <c r="B2714" t="s">
        <v>4294</v>
      </c>
      <c r="C2714" t="s">
        <v>1930</v>
      </c>
      <c r="D2714" s="62">
        <v>20.7178830875358</v>
      </c>
      <c r="E2714" s="62">
        <v>50.823036306089598</v>
      </c>
      <c r="F2714" s="66">
        <v>2.45309986987355</v>
      </c>
      <c r="G2714" s="65" t="s">
        <v>656</v>
      </c>
      <c r="H2714" s="64">
        <v>1.5332008040848499E-5</v>
      </c>
    </row>
    <row r="2715" spans="1:8" x14ac:dyDescent="0.25">
      <c r="A2715" t="s">
        <v>72</v>
      </c>
      <c r="B2715" t="s">
        <v>4295</v>
      </c>
      <c r="C2715" t="s">
        <v>1187</v>
      </c>
      <c r="D2715" s="62">
        <v>326.68826148794699</v>
      </c>
      <c r="E2715" s="62">
        <v>800.48857572908605</v>
      </c>
      <c r="F2715" s="66">
        <v>2.4503132499562401</v>
      </c>
      <c r="G2715" s="63">
        <v>0.29574881411649401</v>
      </c>
      <c r="H2715" s="64">
        <v>7.2520495909098697E-12</v>
      </c>
    </row>
    <row r="2716" spans="1:8" x14ac:dyDescent="0.25">
      <c r="A2716" t="s">
        <v>72</v>
      </c>
      <c r="B2716" t="s">
        <v>4296</v>
      </c>
      <c r="C2716" t="s">
        <v>4297</v>
      </c>
      <c r="D2716" s="62">
        <v>35.899526693837402</v>
      </c>
      <c r="E2716" s="62">
        <v>87.888452361416597</v>
      </c>
      <c r="F2716" s="66">
        <v>2.4481785821567299</v>
      </c>
      <c r="G2716" s="65" t="s">
        <v>656</v>
      </c>
      <c r="H2716" s="64">
        <v>3.8905370125564602E-7</v>
      </c>
    </row>
    <row r="2717" spans="1:8" x14ac:dyDescent="0.25">
      <c r="A2717" t="s">
        <v>72</v>
      </c>
      <c r="B2717" t="s">
        <v>4298</v>
      </c>
      <c r="C2717" t="s">
        <v>1178</v>
      </c>
      <c r="D2717" s="62">
        <v>7.5256440827276201</v>
      </c>
      <c r="E2717" s="62">
        <v>18.418410284901299</v>
      </c>
      <c r="F2717" s="66">
        <v>2.4474197932339199</v>
      </c>
      <c r="G2717" s="65" t="s">
        <v>656</v>
      </c>
      <c r="H2717" s="63">
        <v>1.05936735881892E-2</v>
      </c>
    </row>
    <row r="2718" spans="1:8" x14ac:dyDescent="0.25">
      <c r="A2718" t="s">
        <v>72</v>
      </c>
      <c r="B2718" t="s">
        <v>4299</v>
      </c>
      <c r="C2718" t="s">
        <v>1117</v>
      </c>
      <c r="D2718" s="62">
        <v>191.038664463656</v>
      </c>
      <c r="E2718" s="62">
        <v>467.36703134625202</v>
      </c>
      <c r="F2718" s="66">
        <v>2.4464525684284499</v>
      </c>
      <c r="G2718" s="63">
        <v>0.22855357615349001</v>
      </c>
      <c r="H2718" s="64">
        <v>3.7726786633425297E-11</v>
      </c>
    </row>
    <row r="2719" spans="1:8" x14ac:dyDescent="0.25">
      <c r="A2719" t="s">
        <v>72</v>
      </c>
      <c r="B2719" t="s">
        <v>4300</v>
      </c>
      <c r="C2719" t="s">
        <v>4301</v>
      </c>
      <c r="D2719" s="62">
        <v>25.227792236269</v>
      </c>
      <c r="E2719" s="62">
        <v>61.635634475872202</v>
      </c>
      <c r="F2719" s="66">
        <v>2.4431640271422999</v>
      </c>
      <c r="G2719" s="65" t="s">
        <v>656</v>
      </c>
      <c r="H2719" s="64">
        <v>5.1129785995723901E-6</v>
      </c>
    </row>
    <row r="2720" spans="1:8" x14ac:dyDescent="0.25">
      <c r="A2720" t="s">
        <v>72</v>
      </c>
      <c r="B2720" t="s">
        <v>4302</v>
      </c>
      <c r="C2720" t="s">
        <v>3028</v>
      </c>
      <c r="D2720" s="62">
        <v>6.9371414361829702</v>
      </c>
      <c r="E2720" s="62">
        <v>16.944579147744498</v>
      </c>
      <c r="F2720" s="66">
        <v>2.4425881039940198</v>
      </c>
      <c r="G2720" s="65" t="s">
        <v>656</v>
      </c>
      <c r="H2720" s="63">
        <v>1.85670238752857E-2</v>
      </c>
    </row>
    <row r="2721" spans="1:8" x14ac:dyDescent="0.25">
      <c r="A2721" t="s">
        <v>72</v>
      </c>
      <c r="B2721" t="s">
        <v>4303</v>
      </c>
      <c r="C2721" t="s">
        <v>423</v>
      </c>
      <c r="D2721" s="62">
        <v>50.584624656048298</v>
      </c>
      <c r="E2721" s="62">
        <v>123.43193243207401</v>
      </c>
      <c r="F2721" s="66">
        <v>2.4401077060737899</v>
      </c>
      <c r="G2721" s="63">
        <v>6.0561505044634201E-2</v>
      </c>
      <c r="H2721" s="64">
        <v>3.7862599832447802E-8</v>
      </c>
    </row>
    <row r="2722" spans="1:8" x14ac:dyDescent="0.25">
      <c r="A2722" t="s">
        <v>72</v>
      </c>
      <c r="B2722" t="s">
        <v>4304</v>
      </c>
      <c r="C2722" t="s">
        <v>2884</v>
      </c>
      <c r="D2722" s="62">
        <v>5.9573053223566799</v>
      </c>
      <c r="E2722" s="62">
        <v>14.535834906181799</v>
      </c>
      <c r="F2722" s="66">
        <v>2.4400016651205498</v>
      </c>
      <c r="G2722" s="65" t="s">
        <v>656</v>
      </c>
      <c r="H2722" s="63">
        <v>3.1072727106771399E-2</v>
      </c>
    </row>
    <row r="2723" spans="1:8" x14ac:dyDescent="0.25">
      <c r="A2723" t="s">
        <v>72</v>
      </c>
      <c r="B2723" t="s">
        <v>4305</v>
      </c>
      <c r="C2723" t="s">
        <v>4306</v>
      </c>
      <c r="D2723" s="62">
        <v>6.9212747490826496</v>
      </c>
      <c r="E2723" s="62">
        <v>16.876433639655598</v>
      </c>
      <c r="F2723" s="66">
        <v>2.4383418158472101</v>
      </c>
      <c r="G2723" s="65" t="s">
        <v>656</v>
      </c>
      <c r="H2723" s="63">
        <v>1.85670238752857E-2</v>
      </c>
    </row>
    <row r="2724" spans="1:8" x14ac:dyDescent="0.25">
      <c r="A2724" t="s">
        <v>72</v>
      </c>
      <c r="B2724" t="s">
        <v>404</v>
      </c>
      <c r="C2724" t="s">
        <v>405</v>
      </c>
      <c r="D2724" s="62">
        <v>39.262005552453502</v>
      </c>
      <c r="E2724" s="62">
        <v>95.611648669507005</v>
      </c>
      <c r="F2724" s="66">
        <v>2.4352207006280202</v>
      </c>
      <c r="G2724" s="65" t="s">
        <v>656</v>
      </c>
      <c r="H2724" s="64">
        <v>2.16289422836392E-7</v>
      </c>
    </row>
    <row r="2725" spans="1:8" x14ac:dyDescent="0.25">
      <c r="A2725" t="s">
        <v>72</v>
      </c>
      <c r="B2725" t="s">
        <v>4307</v>
      </c>
      <c r="C2725" t="s">
        <v>4297</v>
      </c>
      <c r="D2725" s="62">
        <v>28.6543641826132</v>
      </c>
      <c r="E2725" s="62">
        <v>69.7491774972803</v>
      </c>
      <c r="F2725" s="66">
        <v>2.4341554763794901</v>
      </c>
      <c r="G2725" s="65" t="s">
        <v>656</v>
      </c>
      <c r="H2725" s="64">
        <v>2.1556942584763702E-6</v>
      </c>
    </row>
    <row r="2726" spans="1:8" x14ac:dyDescent="0.25">
      <c r="A2726" t="s">
        <v>72</v>
      </c>
      <c r="B2726" t="s">
        <v>4308</v>
      </c>
      <c r="C2726" t="s">
        <v>4309</v>
      </c>
      <c r="D2726" s="62">
        <v>5.8533518577012202</v>
      </c>
      <c r="E2726" s="62">
        <v>14.2400841006259</v>
      </c>
      <c r="F2726" s="66">
        <v>2.4328084910682901</v>
      </c>
      <c r="G2726" s="65" t="s">
        <v>656</v>
      </c>
      <c r="H2726" s="63">
        <v>3.8332627171468903E-2</v>
      </c>
    </row>
    <row r="2727" spans="1:8" x14ac:dyDescent="0.25">
      <c r="A2727" t="s">
        <v>72</v>
      </c>
      <c r="B2727" t="s">
        <v>4310</v>
      </c>
      <c r="C2727" t="s">
        <v>2992</v>
      </c>
      <c r="D2727" s="62">
        <v>6.79425702027015</v>
      </c>
      <c r="E2727" s="62">
        <v>16.523421937191099</v>
      </c>
      <c r="F2727" s="66">
        <v>2.43196892432753</v>
      </c>
      <c r="G2727" s="65" t="s">
        <v>656</v>
      </c>
      <c r="H2727" s="63">
        <v>1.59857606161001E-2</v>
      </c>
    </row>
    <row r="2728" spans="1:8" x14ac:dyDescent="0.25">
      <c r="A2728" t="s">
        <v>72</v>
      </c>
      <c r="B2728" t="s">
        <v>4311</v>
      </c>
      <c r="C2728" t="s">
        <v>48</v>
      </c>
      <c r="D2728" s="62">
        <v>6.9555485460995996</v>
      </c>
      <c r="E2728" s="62">
        <v>16.904469211211101</v>
      </c>
      <c r="F2728" s="66">
        <v>2.4303574476078502</v>
      </c>
      <c r="G2728" s="65" t="s">
        <v>656</v>
      </c>
      <c r="H2728" s="63">
        <v>1.85670238752857E-2</v>
      </c>
    </row>
    <row r="2729" spans="1:8" x14ac:dyDescent="0.25">
      <c r="A2729" t="s">
        <v>72</v>
      </c>
      <c r="B2729" t="s">
        <v>4312</v>
      </c>
      <c r="C2729" t="s">
        <v>4313</v>
      </c>
      <c r="D2729" s="62">
        <v>14.762126937054999</v>
      </c>
      <c r="E2729" s="62">
        <v>35.858286743228199</v>
      </c>
      <c r="F2729" s="66">
        <v>2.4290731881744598</v>
      </c>
      <c r="G2729" s="65" t="s">
        <v>656</v>
      </c>
      <c r="H2729" s="63">
        <v>2.3902195831592701E-4</v>
      </c>
    </row>
    <row r="2730" spans="1:8" x14ac:dyDescent="0.25">
      <c r="A2730" t="s">
        <v>72</v>
      </c>
      <c r="B2730" t="s">
        <v>4314</v>
      </c>
      <c r="C2730" t="s">
        <v>770</v>
      </c>
      <c r="D2730" s="62">
        <v>8.7203662413685308</v>
      </c>
      <c r="E2730" s="62">
        <v>21.174853299630801</v>
      </c>
      <c r="F2730" s="66">
        <v>2.4282068795665301</v>
      </c>
      <c r="G2730" s="65" t="s">
        <v>656</v>
      </c>
      <c r="H2730" s="63">
        <v>6.1048359668213403E-3</v>
      </c>
    </row>
    <row r="2731" spans="1:8" x14ac:dyDescent="0.25">
      <c r="A2731" t="s">
        <v>72</v>
      </c>
      <c r="B2731" t="s">
        <v>4315</v>
      </c>
      <c r="C2731" t="s">
        <v>3425</v>
      </c>
      <c r="D2731" s="62">
        <v>9.1986024129204598</v>
      </c>
      <c r="E2731" s="62">
        <v>22.2879121936198</v>
      </c>
      <c r="F2731" s="66">
        <v>2.42296722840352</v>
      </c>
      <c r="G2731" s="65" t="s">
        <v>656</v>
      </c>
      <c r="H2731" s="63">
        <v>5.3766841199809996E-3</v>
      </c>
    </row>
    <row r="2732" spans="1:8" x14ac:dyDescent="0.25">
      <c r="A2732" t="s">
        <v>72</v>
      </c>
      <c r="B2732" t="s">
        <v>4316</v>
      </c>
      <c r="C2732" t="s">
        <v>4317</v>
      </c>
      <c r="D2732" s="62">
        <v>8.05197959824274</v>
      </c>
      <c r="E2732" s="62">
        <v>19.500899462481801</v>
      </c>
      <c r="F2732" s="66">
        <v>2.42187641244616</v>
      </c>
      <c r="G2732" s="65" t="s">
        <v>656</v>
      </c>
      <c r="H2732" s="63">
        <v>1.30715948679338E-2</v>
      </c>
    </row>
    <row r="2733" spans="1:8" x14ac:dyDescent="0.25">
      <c r="A2733" t="s">
        <v>72</v>
      </c>
      <c r="B2733" t="s">
        <v>4318</v>
      </c>
      <c r="C2733" t="s">
        <v>3889</v>
      </c>
      <c r="D2733" s="62">
        <v>22.742450958899202</v>
      </c>
      <c r="E2733" s="62">
        <v>55.073576205096401</v>
      </c>
      <c r="F2733" s="66">
        <v>2.42162009295423</v>
      </c>
      <c r="G2733" s="65" t="s">
        <v>656</v>
      </c>
      <c r="H2733" s="64">
        <v>1.7440693895169699E-5</v>
      </c>
    </row>
    <row r="2734" spans="1:8" x14ac:dyDescent="0.25">
      <c r="A2734" t="s">
        <v>72</v>
      </c>
      <c r="B2734" t="s">
        <v>4319</v>
      </c>
      <c r="C2734" t="s">
        <v>200</v>
      </c>
      <c r="D2734" s="62">
        <v>6.5332680863500903</v>
      </c>
      <c r="E2734" s="62">
        <v>15.813119550537399</v>
      </c>
      <c r="F2734" s="66">
        <v>2.42039961341486</v>
      </c>
      <c r="G2734" s="65" t="s">
        <v>656</v>
      </c>
      <c r="H2734" s="63">
        <v>2.1498715565889299E-2</v>
      </c>
    </row>
    <row r="2735" spans="1:8" x14ac:dyDescent="0.25">
      <c r="A2735" t="s">
        <v>72</v>
      </c>
      <c r="B2735" t="s">
        <v>79</v>
      </c>
      <c r="C2735" t="s">
        <v>80</v>
      </c>
      <c r="D2735" s="62">
        <v>45.9803553116082</v>
      </c>
      <c r="E2735" s="62">
        <v>111.25970710980501</v>
      </c>
      <c r="F2735" s="66">
        <v>2.4197226479830198</v>
      </c>
      <c r="G2735" s="63">
        <v>4.8267156795214802E-2</v>
      </c>
      <c r="H2735" s="64">
        <v>9.4892233896510999E-8</v>
      </c>
    </row>
    <row r="2736" spans="1:8" x14ac:dyDescent="0.25">
      <c r="A2736" t="s">
        <v>72</v>
      </c>
      <c r="B2736" t="s">
        <v>4320</v>
      </c>
      <c r="C2736" t="s">
        <v>423</v>
      </c>
      <c r="D2736" s="62">
        <v>11.7335060680059</v>
      </c>
      <c r="E2736" s="62">
        <v>28.3630460843817</v>
      </c>
      <c r="F2736" s="66">
        <v>2.4172694776815198</v>
      </c>
      <c r="G2736" s="65" t="s">
        <v>656</v>
      </c>
      <c r="H2736" s="63">
        <v>1.0782142012038E-3</v>
      </c>
    </row>
    <row r="2737" spans="1:8" x14ac:dyDescent="0.25">
      <c r="A2737" t="s">
        <v>72</v>
      </c>
      <c r="B2737" t="s">
        <v>4321</v>
      </c>
      <c r="C2737" t="s">
        <v>4322</v>
      </c>
      <c r="D2737" s="62">
        <v>7.5729255913755296</v>
      </c>
      <c r="E2737" s="62">
        <v>18.261955527936198</v>
      </c>
      <c r="F2737" s="66">
        <v>2.4114795936637599</v>
      </c>
      <c r="G2737" s="65" t="s">
        <v>656</v>
      </c>
      <c r="H2737" s="63">
        <v>1.05936735881892E-2</v>
      </c>
    </row>
    <row r="2738" spans="1:8" x14ac:dyDescent="0.25">
      <c r="A2738" t="s">
        <v>72</v>
      </c>
      <c r="B2738" t="s">
        <v>4323</v>
      </c>
      <c r="C2738" t="s">
        <v>54</v>
      </c>
      <c r="D2738" s="62">
        <v>6.0180512330921703</v>
      </c>
      <c r="E2738" s="62">
        <v>14.5107339252956</v>
      </c>
      <c r="F2738" s="66">
        <v>2.4112014609486399</v>
      </c>
      <c r="G2738" s="65" t="s">
        <v>656</v>
      </c>
      <c r="H2738" s="63">
        <v>3.1072727106771399E-2</v>
      </c>
    </row>
    <row r="2739" spans="1:8" x14ac:dyDescent="0.25">
      <c r="A2739" t="s">
        <v>72</v>
      </c>
      <c r="B2739" t="s">
        <v>4324</v>
      </c>
      <c r="C2739" t="s">
        <v>4045</v>
      </c>
      <c r="D2739" s="62">
        <v>23.431215166959198</v>
      </c>
      <c r="E2739" s="62">
        <v>56.435714464933596</v>
      </c>
      <c r="F2739" s="66">
        <v>2.4085696820587699</v>
      </c>
      <c r="G2739" s="65" t="s">
        <v>656</v>
      </c>
      <c r="H2739" s="64">
        <v>1.24469150240704E-5</v>
      </c>
    </row>
    <row r="2740" spans="1:8" x14ac:dyDescent="0.25">
      <c r="A2740" t="s">
        <v>72</v>
      </c>
      <c r="B2740" t="s">
        <v>4325</v>
      </c>
      <c r="C2740" t="s">
        <v>4326</v>
      </c>
      <c r="D2740" s="62">
        <v>38.438509036130199</v>
      </c>
      <c r="E2740" s="62">
        <v>92.5328532587327</v>
      </c>
      <c r="F2740" s="66">
        <v>2.40729558921644</v>
      </c>
      <c r="G2740" s="65" t="s">
        <v>656</v>
      </c>
      <c r="H2740" s="64">
        <v>4.1842590379459301E-7</v>
      </c>
    </row>
    <row r="2741" spans="1:8" x14ac:dyDescent="0.25">
      <c r="A2741" t="s">
        <v>72</v>
      </c>
      <c r="B2741" t="s">
        <v>4327</v>
      </c>
      <c r="C2741" t="s">
        <v>266</v>
      </c>
      <c r="D2741" s="62">
        <v>8.2774501629463408</v>
      </c>
      <c r="E2741" s="62">
        <v>19.898232919420899</v>
      </c>
      <c r="F2741" s="66">
        <v>2.4039085138192098</v>
      </c>
      <c r="G2741" s="65" t="s">
        <v>656</v>
      </c>
      <c r="H2741" s="63">
        <v>8.6545528046014803E-3</v>
      </c>
    </row>
    <row r="2742" spans="1:8" x14ac:dyDescent="0.25">
      <c r="A2742" t="s">
        <v>72</v>
      </c>
      <c r="B2742" t="s">
        <v>4328</v>
      </c>
      <c r="C2742" t="s">
        <v>17</v>
      </c>
      <c r="D2742" s="62">
        <v>53.864553191303997</v>
      </c>
      <c r="E2742" s="62">
        <v>129.163584204415</v>
      </c>
      <c r="F2742" s="66">
        <v>2.3979328993165598</v>
      </c>
      <c r="G2742" s="63">
        <v>0.33312019214134297</v>
      </c>
      <c r="H2742" s="64">
        <v>5.1508877031145301E-8</v>
      </c>
    </row>
    <row r="2743" spans="1:8" x14ac:dyDescent="0.25">
      <c r="A2743" t="s">
        <v>72</v>
      </c>
      <c r="B2743" t="s">
        <v>4329</v>
      </c>
      <c r="C2743" t="s">
        <v>4330</v>
      </c>
      <c r="D2743" s="62">
        <v>150.081657521366</v>
      </c>
      <c r="E2743" s="62">
        <v>359.80737010971399</v>
      </c>
      <c r="F2743" s="66">
        <v>2.3974106899671699</v>
      </c>
      <c r="G2743" s="63">
        <v>0.34851178539004202</v>
      </c>
      <c r="H2743" s="64">
        <v>2.8573360499334899E-10</v>
      </c>
    </row>
    <row r="2744" spans="1:8" x14ac:dyDescent="0.25">
      <c r="A2744" t="s">
        <v>72</v>
      </c>
      <c r="B2744" t="s">
        <v>4331</v>
      </c>
      <c r="C2744" t="s">
        <v>1477</v>
      </c>
      <c r="D2744" s="62">
        <v>13.662530809756101</v>
      </c>
      <c r="E2744" s="62">
        <v>32.7171012092236</v>
      </c>
      <c r="F2744" s="66">
        <v>2.3946589153058802</v>
      </c>
      <c r="G2744" s="65" t="s">
        <v>656</v>
      </c>
      <c r="H2744" s="63">
        <v>6.0096991852935698E-4</v>
      </c>
    </row>
    <row r="2745" spans="1:8" x14ac:dyDescent="0.25">
      <c r="A2745" t="s">
        <v>72</v>
      </c>
      <c r="B2745" t="s">
        <v>4332</v>
      </c>
      <c r="C2745" t="s">
        <v>4154</v>
      </c>
      <c r="D2745" s="62">
        <v>62.708383756780002</v>
      </c>
      <c r="E2745" s="62">
        <v>150.10845987372201</v>
      </c>
      <c r="F2745" s="66">
        <v>2.3937542459383199</v>
      </c>
      <c r="G2745" s="63">
        <v>0.394312606718352</v>
      </c>
      <c r="H2745" s="64">
        <v>2.5676866175860301E-8</v>
      </c>
    </row>
    <row r="2746" spans="1:8" x14ac:dyDescent="0.25">
      <c r="A2746" t="s">
        <v>72</v>
      </c>
      <c r="B2746" t="s">
        <v>4333</v>
      </c>
      <c r="C2746" t="s">
        <v>4334</v>
      </c>
      <c r="D2746" s="62">
        <v>7.1645879096465901</v>
      </c>
      <c r="E2746" s="62">
        <v>17.136354659369498</v>
      </c>
      <c r="F2746" s="66">
        <v>2.3918130219739</v>
      </c>
      <c r="G2746" s="65" t="s">
        <v>656</v>
      </c>
      <c r="H2746" s="63">
        <v>2.1299456247298801E-2</v>
      </c>
    </row>
    <row r="2747" spans="1:8" x14ac:dyDescent="0.25">
      <c r="A2747" t="s">
        <v>72</v>
      </c>
      <c r="B2747" t="s">
        <v>4335</v>
      </c>
      <c r="C2747" t="s">
        <v>2296</v>
      </c>
      <c r="D2747" s="62">
        <v>56.5157988240788</v>
      </c>
      <c r="E2747" s="62">
        <v>135.02070681772599</v>
      </c>
      <c r="F2747" s="66">
        <v>2.3890789766241398</v>
      </c>
      <c r="G2747" s="63">
        <v>0.20078921365503</v>
      </c>
      <c r="H2747" s="64">
        <v>4.9281123294614E-8</v>
      </c>
    </row>
    <row r="2748" spans="1:8" x14ac:dyDescent="0.25">
      <c r="A2748" t="s">
        <v>72</v>
      </c>
      <c r="B2748" t="s">
        <v>4336</v>
      </c>
      <c r="C2748" t="s">
        <v>17</v>
      </c>
      <c r="D2748" s="62">
        <v>55.676983355368797</v>
      </c>
      <c r="E2748" s="62">
        <v>132.87761826626601</v>
      </c>
      <c r="F2748" s="66">
        <v>2.3865807782391699</v>
      </c>
      <c r="G2748" s="63">
        <v>0.29391884652825501</v>
      </c>
      <c r="H2748" s="64">
        <v>5.2407720025154501E-8</v>
      </c>
    </row>
    <row r="2749" spans="1:8" x14ac:dyDescent="0.25">
      <c r="A2749" t="s">
        <v>72</v>
      </c>
      <c r="B2749" t="s">
        <v>4337</v>
      </c>
      <c r="C2749" t="s">
        <v>2186</v>
      </c>
      <c r="D2749" s="62">
        <v>9.2455433228074497</v>
      </c>
      <c r="E2749" s="62">
        <v>22.037567978808301</v>
      </c>
      <c r="F2749" s="66">
        <v>2.3835882012952898</v>
      </c>
      <c r="G2749" s="65" t="s">
        <v>656</v>
      </c>
      <c r="H2749" s="63">
        <v>6.6506100030789099E-3</v>
      </c>
    </row>
    <row r="2750" spans="1:8" x14ac:dyDescent="0.25">
      <c r="A2750" t="s">
        <v>72</v>
      </c>
      <c r="B2750" t="s">
        <v>4338</v>
      </c>
      <c r="C2750" t="s">
        <v>4339</v>
      </c>
      <c r="D2750" s="62">
        <v>27.295364292354598</v>
      </c>
      <c r="E2750" s="62">
        <v>65.060020909472897</v>
      </c>
      <c r="F2750" s="66">
        <v>2.3835556914584202</v>
      </c>
      <c r="G2750" s="65" t="s">
        <v>656</v>
      </c>
      <c r="H2750" s="64">
        <v>6.9282348995614004E-6</v>
      </c>
    </row>
    <row r="2751" spans="1:8" x14ac:dyDescent="0.25">
      <c r="A2751" t="s">
        <v>72</v>
      </c>
      <c r="B2751" t="s">
        <v>4340</v>
      </c>
      <c r="C2751" t="s">
        <v>4341</v>
      </c>
      <c r="D2751" s="62">
        <v>111.93422003037</v>
      </c>
      <c r="E2751" s="62">
        <v>266.41215172137998</v>
      </c>
      <c r="F2751" s="66">
        <v>2.3800777961296902</v>
      </c>
      <c r="G2751" s="63">
        <v>0.31077531089230997</v>
      </c>
      <c r="H2751" s="64">
        <v>1.4450518539253199E-9</v>
      </c>
    </row>
    <row r="2752" spans="1:8" x14ac:dyDescent="0.25">
      <c r="A2752" t="s">
        <v>72</v>
      </c>
      <c r="B2752" t="s">
        <v>4342</v>
      </c>
      <c r="C2752" t="s">
        <v>3725</v>
      </c>
      <c r="D2752" s="62">
        <v>23.386656356618701</v>
      </c>
      <c r="E2752" s="62">
        <v>55.6302808089726</v>
      </c>
      <c r="F2752" s="66">
        <v>2.3787188711664</v>
      </c>
      <c r="G2752" s="65" t="s">
        <v>656</v>
      </c>
      <c r="H2752" s="64">
        <v>2.26328375833576E-5</v>
      </c>
    </row>
    <row r="2753" spans="1:8" x14ac:dyDescent="0.25">
      <c r="A2753" t="s">
        <v>72</v>
      </c>
      <c r="B2753" t="s">
        <v>4343</v>
      </c>
      <c r="C2753" t="s">
        <v>4344</v>
      </c>
      <c r="D2753" s="62">
        <v>36.2269906280548</v>
      </c>
      <c r="E2753" s="62">
        <v>86.128031488286993</v>
      </c>
      <c r="F2753" s="66">
        <v>2.3774547649450102</v>
      </c>
      <c r="G2753" s="65" t="s">
        <v>656</v>
      </c>
      <c r="H2753" s="64">
        <v>1.1072813942030499E-6</v>
      </c>
    </row>
    <row r="2754" spans="1:8" x14ac:dyDescent="0.25">
      <c r="A2754" t="s">
        <v>72</v>
      </c>
      <c r="B2754" t="s">
        <v>4345</v>
      </c>
      <c r="C2754" t="s">
        <v>4346</v>
      </c>
      <c r="D2754" s="62">
        <v>12.3108146346775</v>
      </c>
      <c r="E2754" s="62">
        <v>29.198907771063201</v>
      </c>
      <c r="F2754" s="66">
        <v>2.37180955424467</v>
      </c>
      <c r="G2754" s="65" t="s">
        <v>656</v>
      </c>
      <c r="H2754" s="63">
        <v>1.6800981154783199E-3</v>
      </c>
    </row>
    <row r="2755" spans="1:8" x14ac:dyDescent="0.25">
      <c r="A2755" t="s">
        <v>72</v>
      </c>
      <c r="B2755" t="s">
        <v>4347</v>
      </c>
      <c r="C2755" t="s">
        <v>4348</v>
      </c>
      <c r="D2755" s="62">
        <v>24.700233055283601</v>
      </c>
      <c r="E2755" s="62">
        <v>58.577399209554102</v>
      </c>
      <c r="F2755" s="66">
        <v>2.3715322474264702</v>
      </c>
      <c r="G2755" s="65" t="s">
        <v>656</v>
      </c>
      <c r="H2755" s="64">
        <v>1.5050760307555001E-5</v>
      </c>
    </row>
    <row r="2756" spans="1:8" x14ac:dyDescent="0.25">
      <c r="A2756" t="s">
        <v>72</v>
      </c>
      <c r="B2756" t="s">
        <v>4349</v>
      </c>
      <c r="C2756" t="s">
        <v>3706</v>
      </c>
      <c r="D2756" s="62">
        <v>6.7626699224759701</v>
      </c>
      <c r="E2756" s="62">
        <v>16.036479356479902</v>
      </c>
      <c r="F2756" s="66">
        <v>2.37132368433097</v>
      </c>
      <c r="G2756" s="65" t="s">
        <v>656</v>
      </c>
      <c r="H2756" s="63">
        <v>2.4695868595498601E-2</v>
      </c>
    </row>
    <row r="2757" spans="1:8" x14ac:dyDescent="0.25">
      <c r="A2757" t="s">
        <v>72</v>
      </c>
      <c r="B2757" t="s">
        <v>4350</v>
      </c>
      <c r="C2757" t="s">
        <v>187</v>
      </c>
      <c r="D2757" s="62">
        <v>175.96364575522301</v>
      </c>
      <c r="E2757" s="62">
        <v>417.10905510744101</v>
      </c>
      <c r="F2757" s="66">
        <v>2.3704274443578299</v>
      </c>
      <c r="G2757" s="63">
        <v>0.36865406904605602</v>
      </c>
      <c r="H2757" s="64">
        <v>2.8491753437582302E-10</v>
      </c>
    </row>
    <row r="2758" spans="1:8" x14ac:dyDescent="0.25">
      <c r="A2758" t="s">
        <v>72</v>
      </c>
      <c r="B2758" t="s">
        <v>4351</v>
      </c>
      <c r="C2758" t="s">
        <v>4352</v>
      </c>
      <c r="D2758" s="62">
        <v>8.0803256689796505</v>
      </c>
      <c r="E2758" s="62">
        <v>19.144280973820301</v>
      </c>
      <c r="F2758" s="66">
        <v>2.36924621086933</v>
      </c>
      <c r="G2758" s="65" t="s">
        <v>656</v>
      </c>
      <c r="H2758" s="63">
        <v>1.5840183644017101E-2</v>
      </c>
    </row>
    <row r="2759" spans="1:8" x14ac:dyDescent="0.25">
      <c r="A2759" t="s">
        <v>72</v>
      </c>
      <c r="B2759" t="s">
        <v>4353</v>
      </c>
      <c r="C2759" t="s">
        <v>4354</v>
      </c>
      <c r="D2759" s="62">
        <v>288.42024289046799</v>
      </c>
      <c r="E2759" s="62">
        <v>683.197216072277</v>
      </c>
      <c r="F2759" s="66">
        <v>2.3687561220580902</v>
      </c>
      <c r="G2759" s="63">
        <v>0.33550003315298399</v>
      </c>
      <c r="H2759" s="64">
        <v>6.9407638501468698E-11</v>
      </c>
    </row>
    <row r="2760" spans="1:8" x14ac:dyDescent="0.25">
      <c r="A2760" t="s">
        <v>72</v>
      </c>
      <c r="B2760" t="s">
        <v>4355</v>
      </c>
      <c r="C2760" t="s">
        <v>170</v>
      </c>
      <c r="D2760" s="62">
        <v>10.224023087102299</v>
      </c>
      <c r="E2760" s="62">
        <v>24.203916283843</v>
      </c>
      <c r="F2760" s="66">
        <v>2.3673573580224399</v>
      </c>
      <c r="G2760" s="65" t="s">
        <v>656</v>
      </c>
      <c r="H2760" s="63">
        <v>4.19791958831076E-3</v>
      </c>
    </row>
    <row r="2761" spans="1:8" x14ac:dyDescent="0.25">
      <c r="A2761" t="s">
        <v>72</v>
      </c>
      <c r="B2761" t="s">
        <v>4356</v>
      </c>
      <c r="C2761" t="s">
        <v>3706</v>
      </c>
      <c r="D2761" s="62">
        <v>27.818810287058199</v>
      </c>
      <c r="E2761" s="62">
        <v>65.814003434079595</v>
      </c>
      <c r="F2761" s="66">
        <v>2.3658094201353199</v>
      </c>
      <c r="G2761" s="65" t="s">
        <v>656</v>
      </c>
      <c r="H2761" s="64">
        <v>7.67328884904707E-6</v>
      </c>
    </row>
    <row r="2762" spans="1:8" x14ac:dyDescent="0.25">
      <c r="A2762" t="s">
        <v>72</v>
      </c>
      <c r="B2762" t="s">
        <v>4357</v>
      </c>
      <c r="C2762" t="s">
        <v>215</v>
      </c>
      <c r="D2762" s="62">
        <v>86.844824460182494</v>
      </c>
      <c r="E2762" s="62">
        <v>205.453880310708</v>
      </c>
      <c r="F2762" s="66">
        <v>2.3657584846049899</v>
      </c>
      <c r="G2762" s="63">
        <v>0.34470561214852402</v>
      </c>
      <c r="H2762" s="64">
        <v>7.0651392732202796E-9</v>
      </c>
    </row>
    <row r="2763" spans="1:8" x14ac:dyDescent="0.25">
      <c r="A2763" t="s">
        <v>72</v>
      </c>
      <c r="B2763" t="s">
        <v>4358</v>
      </c>
      <c r="C2763" t="s">
        <v>3259</v>
      </c>
      <c r="D2763" s="62">
        <v>206.52634527129001</v>
      </c>
      <c r="E2763" s="62">
        <v>488.51310916486699</v>
      </c>
      <c r="F2763" s="66">
        <v>2.3653791409670402</v>
      </c>
      <c r="G2763" s="63">
        <v>0.290970266321389</v>
      </c>
      <c r="H2763" s="64">
        <v>2.38091447482118E-10</v>
      </c>
    </row>
    <row r="2764" spans="1:8" x14ac:dyDescent="0.25">
      <c r="A2764" t="s">
        <v>72</v>
      </c>
      <c r="B2764" t="s">
        <v>4359</v>
      </c>
      <c r="C2764" t="s">
        <v>4348</v>
      </c>
      <c r="D2764" s="62">
        <v>50.244483062107598</v>
      </c>
      <c r="E2764" s="62">
        <v>118.828270709504</v>
      </c>
      <c r="F2764" s="66">
        <v>2.3650013587087599</v>
      </c>
      <c r="G2764" s="63">
        <v>0.28370715762499998</v>
      </c>
      <c r="H2764" s="64">
        <v>1.4010429993924701E-7</v>
      </c>
    </row>
    <row r="2765" spans="1:8" x14ac:dyDescent="0.25">
      <c r="A2765" t="s">
        <v>72</v>
      </c>
      <c r="B2765" t="s">
        <v>4360</v>
      </c>
      <c r="C2765" t="s">
        <v>4361</v>
      </c>
      <c r="D2765" s="62">
        <v>8.0699545175327803</v>
      </c>
      <c r="E2765" s="62">
        <v>19.061870132939202</v>
      </c>
      <c r="F2765" s="66">
        <v>2.36207900447585</v>
      </c>
      <c r="G2765" s="65" t="s">
        <v>656</v>
      </c>
      <c r="H2765" s="63">
        <v>1.5840183644017101E-2</v>
      </c>
    </row>
    <row r="2766" spans="1:8" x14ac:dyDescent="0.25">
      <c r="A2766" t="s">
        <v>72</v>
      </c>
      <c r="B2766" t="s">
        <v>4362</v>
      </c>
      <c r="C2766" t="s">
        <v>3359</v>
      </c>
      <c r="D2766" s="62">
        <v>91.374306757225696</v>
      </c>
      <c r="E2766" s="62">
        <v>215.77960517255599</v>
      </c>
      <c r="F2766" s="66">
        <v>2.3614910233558901</v>
      </c>
      <c r="G2766" s="63">
        <v>0.60184665665481396</v>
      </c>
      <c r="H2766" s="64">
        <v>5.7983834128002302E-9</v>
      </c>
    </row>
    <row r="2767" spans="1:8" x14ac:dyDescent="0.25">
      <c r="A2767" t="s">
        <v>72</v>
      </c>
      <c r="B2767" t="s">
        <v>4363</v>
      </c>
      <c r="C2767" t="s">
        <v>4364</v>
      </c>
      <c r="D2767" s="62">
        <v>13.018863926252701</v>
      </c>
      <c r="E2767" s="62">
        <v>30.679842542898601</v>
      </c>
      <c r="F2767" s="66">
        <v>2.3565683393488999</v>
      </c>
      <c r="G2767" s="65" t="s">
        <v>656</v>
      </c>
      <c r="H2767" s="63">
        <v>1.01854076445065E-3</v>
      </c>
    </row>
    <row r="2768" spans="1:8" x14ac:dyDescent="0.25">
      <c r="A2768" t="s">
        <v>72</v>
      </c>
      <c r="B2768" t="s">
        <v>4365</v>
      </c>
      <c r="C2768" t="s">
        <v>82</v>
      </c>
      <c r="D2768" s="62">
        <v>12.9439882295261</v>
      </c>
      <c r="E2768" s="62">
        <v>30.494038792206801</v>
      </c>
      <c r="F2768" s="66">
        <v>2.35584568306759</v>
      </c>
      <c r="G2768" s="65" t="s">
        <v>656</v>
      </c>
      <c r="H2768" s="63">
        <v>1.2377153731480399E-3</v>
      </c>
    </row>
    <row r="2769" spans="1:8" x14ac:dyDescent="0.25">
      <c r="A2769" t="s">
        <v>72</v>
      </c>
      <c r="B2769" t="s">
        <v>4366</v>
      </c>
      <c r="C2769" t="s">
        <v>252</v>
      </c>
      <c r="D2769" s="62">
        <v>626.64120568367298</v>
      </c>
      <c r="E2769" s="62">
        <v>1475.29675914412</v>
      </c>
      <c r="F2769" s="66">
        <v>2.3542926091726701</v>
      </c>
      <c r="G2769" s="63">
        <v>0.24382595968693199</v>
      </c>
      <c r="H2769" s="64">
        <v>3.1354533042078897E-11</v>
      </c>
    </row>
    <row r="2770" spans="1:8" x14ac:dyDescent="0.25">
      <c r="A2770" t="s">
        <v>72</v>
      </c>
      <c r="B2770" t="s">
        <v>4367</v>
      </c>
      <c r="C2770" t="s">
        <v>4368</v>
      </c>
      <c r="D2770" s="62">
        <v>152.00641648391701</v>
      </c>
      <c r="E2770" s="62">
        <v>357.73652083916102</v>
      </c>
      <c r="F2770" s="66">
        <v>2.35343039533474</v>
      </c>
      <c r="G2770" s="63">
        <v>0.22285440471260201</v>
      </c>
      <c r="H2770" s="64">
        <v>6.8745872196786496E-10</v>
      </c>
    </row>
    <row r="2771" spans="1:8" x14ac:dyDescent="0.25">
      <c r="A2771" t="s">
        <v>72</v>
      </c>
      <c r="B2771" t="s">
        <v>4369</v>
      </c>
      <c r="C2771" t="s">
        <v>4255</v>
      </c>
      <c r="D2771" s="62">
        <v>212.34818832065099</v>
      </c>
      <c r="E2771" s="62">
        <v>499.10188993637098</v>
      </c>
      <c r="F2771" s="66">
        <v>2.3503939161596001</v>
      </c>
      <c r="G2771" s="63">
        <v>0.35863581799814997</v>
      </c>
      <c r="H2771" s="64">
        <v>2.7931921152474499E-10</v>
      </c>
    </row>
    <row r="2772" spans="1:8" x14ac:dyDescent="0.25">
      <c r="A2772" t="s">
        <v>72</v>
      </c>
      <c r="B2772" t="s">
        <v>81</v>
      </c>
      <c r="C2772" t="s">
        <v>82</v>
      </c>
      <c r="D2772" s="62">
        <v>46.052498123805599</v>
      </c>
      <c r="E2772" s="62">
        <v>107.94758025826199</v>
      </c>
      <c r="F2772" s="66">
        <v>2.3440113925646502</v>
      </c>
      <c r="G2772" s="63">
        <v>2.8614671334495301E-2</v>
      </c>
      <c r="H2772" s="64">
        <v>4.1267217956914602E-7</v>
      </c>
    </row>
    <row r="2773" spans="1:8" x14ac:dyDescent="0.25">
      <c r="A2773" t="s">
        <v>72</v>
      </c>
      <c r="B2773" t="s">
        <v>4370</v>
      </c>
      <c r="C2773" t="s">
        <v>3983</v>
      </c>
      <c r="D2773" s="62">
        <v>11.3624434814375</v>
      </c>
      <c r="E2773" s="62">
        <v>26.617916147912599</v>
      </c>
      <c r="F2773" s="66">
        <v>2.3426225346156802</v>
      </c>
      <c r="G2773" s="65" t="s">
        <v>656</v>
      </c>
      <c r="H2773" s="63">
        <v>3.7861338832447401E-3</v>
      </c>
    </row>
    <row r="2774" spans="1:8" x14ac:dyDescent="0.25">
      <c r="A2774" t="s">
        <v>72</v>
      </c>
      <c r="B2774" t="s">
        <v>4371</v>
      </c>
      <c r="C2774" t="s">
        <v>3688</v>
      </c>
      <c r="D2774" s="62">
        <v>32.697329237676797</v>
      </c>
      <c r="E2774" s="62">
        <v>76.522731984103103</v>
      </c>
      <c r="F2774" s="66">
        <v>2.3403358551965998</v>
      </c>
      <c r="G2774" s="65" t="s">
        <v>656</v>
      </c>
      <c r="H2774" s="64">
        <v>3.8214877567460198E-6</v>
      </c>
    </row>
    <row r="2775" spans="1:8" x14ac:dyDescent="0.25">
      <c r="A2775" t="s">
        <v>72</v>
      </c>
      <c r="B2775" t="s">
        <v>4372</v>
      </c>
      <c r="C2775" t="s">
        <v>4373</v>
      </c>
      <c r="D2775" s="62">
        <v>9.6682245196010506</v>
      </c>
      <c r="E2775" s="62">
        <v>22.609367086195501</v>
      </c>
      <c r="F2775" s="66">
        <v>2.3385231735524998</v>
      </c>
      <c r="G2775" s="65" t="s">
        <v>656</v>
      </c>
      <c r="H2775" s="63">
        <v>7.1703452378007503E-3</v>
      </c>
    </row>
    <row r="2776" spans="1:8" x14ac:dyDescent="0.25">
      <c r="A2776" t="s">
        <v>72</v>
      </c>
      <c r="B2776" t="s">
        <v>4374</v>
      </c>
      <c r="C2776" t="s">
        <v>662</v>
      </c>
      <c r="D2776" s="62">
        <v>38.106651268175902</v>
      </c>
      <c r="E2776" s="62">
        <v>89.040435518302303</v>
      </c>
      <c r="F2776" s="66">
        <v>2.3366113934199899</v>
      </c>
      <c r="G2776" s="65" t="s">
        <v>656</v>
      </c>
      <c r="H2776" s="64">
        <v>1.64269665823037E-6</v>
      </c>
    </row>
    <row r="2777" spans="1:8" x14ac:dyDescent="0.25">
      <c r="A2777" t="s">
        <v>72</v>
      </c>
      <c r="B2777" t="s">
        <v>4375</v>
      </c>
      <c r="C2777" t="s">
        <v>74</v>
      </c>
      <c r="D2777" s="62">
        <v>197.039180933034</v>
      </c>
      <c r="E2777" s="62">
        <v>460.12638192947401</v>
      </c>
      <c r="F2777" s="66">
        <v>2.3352024696339599</v>
      </c>
      <c r="G2777" s="63">
        <v>0.30771923670541401</v>
      </c>
      <c r="H2777" s="64">
        <v>4.8166912590258204E-10</v>
      </c>
    </row>
    <row r="2778" spans="1:8" x14ac:dyDescent="0.25">
      <c r="A2778" t="s">
        <v>72</v>
      </c>
      <c r="B2778" t="s">
        <v>4376</v>
      </c>
      <c r="C2778" t="s">
        <v>4377</v>
      </c>
      <c r="D2778" s="62">
        <v>11.899907484800099</v>
      </c>
      <c r="E2778" s="62">
        <v>27.7680098710442</v>
      </c>
      <c r="F2778" s="66">
        <v>2.3334643489046099</v>
      </c>
      <c r="G2778" s="65" t="s">
        <v>656</v>
      </c>
      <c r="H2778" s="63">
        <v>2.7612389156879001E-3</v>
      </c>
    </row>
    <row r="2779" spans="1:8" x14ac:dyDescent="0.25">
      <c r="A2779" t="s">
        <v>72</v>
      </c>
      <c r="B2779" t="s">
        <v>4378</v>
      </c>
      <c r="C2779" t="s">
        <v>4379</v>
      </c>
      <c r="D2779" s="62">
        <v>6.3323193658136603</v>
      </c>
      <c r="E2779" s="62">
        <v>14.7742158626974</v>
      </c>
      <c r="F2779" s="66">
        <v>2.3331444624317399</v>
      </c>
      <c r="G2779" s="65" t="s">
        <v>656</v>
      </c>
      <c r="H2779" s="63">
        <v>3.5518738368494097E-2</v>
      </c>
    </row>
    <row r="2780" spans="1:8" x14ac:dyDescent="0.25">
      <c r="A2780" t="s">
        <v>72</v>
      </c>
      <c r="B2780" t="s">
        <v>4380</v>
      </c>
      <c r="C2780" t="s">
        <v>219</v>
      </c>
      <c r="D2780" s="62">
        <v>154.00066556278099</v>
      </c>
      <c r="E2780" s="62">
        <v>359.21667866642298</v>
      </c>
      <c r="F2780" s="66">
        <v>2.3325657545290501</v>
      </c>
      <c r="G2780" s="63">
        <v>0.30123948789820498</v>
      </c>
      <c r="H2780" s="64">
        <v>1.1540610995121601E-9</v>
      </c>
    </row>
    <row r="2781" spans="1:8" x14ac:dyDescent="0.25">
      <c r="A2781" t="s">
        <v>72</v>
      </c>
      <c r="B2781" t="s">
        <v>4381</v>
      </c>
      <c r="C2781" t="s">
        <v>3859</v>
      </c>
      <c r="D2781" s="62">
        <v>12.993443562389301</v>
      </c>
      <c r="E2781" s="62">
        <v>30.267032520712501</v>
      </c>
      <c r="F2781" s="66">
        <v>2.32940808765454</v>
      </c>
      <c r="G2781" s="65" t="s">
        <v>656</v>
      </c>
      <c r="H2781" s="63">
        <v>1.5019464121726999E-3</v>
      </c>
    </row>
    <row r="2782" spans="1:8" x14ac:dyDescent="0.25">
      <c r="A2782" t="s">
        <v>72</v>
      </c>
      <c r="B2782" t="s">
        <v>4382</v>
      </c>
      <c r="C2782" t="s">
        <v>4180</v>
      </c>
      <c r="D2782" s="62">
        <v>7.9322452239787804</v>
      </c>
      <c r="E2782" s="62">
        <v>18.460191705368601</v>
      </c>
      <c r="F2782" s="66">
        <v>2.3272341164597798</v>
      </c>
      <c r="G2782" s="65" t="s">
        <v>656</v>
      </c>
      <c r="H2782" s="63">
        <v>2.09023526755731E-2</v>
      </c>
    </row>
    <row r="2783" spans="1:8" x14ac:dyDescent="0.25">
      <c r="A2783" t="s">
        <v>72</v>
      </c>
      <c r="B2783" t="s">
        <v>4383</v>
      </c>
      <c r="C2783" t="s">
        <v>1076</v>
      </c>
      <c r="D2783" s="62">
        <v>8.6846348643414508</v>
      </c>
      <c r="E2783" s="62">
        <v>20.166415579638201</v>
      </c>
      <c r="F2783" s="66">
        <v>2.3220798449961602</v>
      </c>
      <c r="G2783" s="65" t="s">
        <v>656</v>
      </c>
      <c r="H2783" s="63">
        <v>1.39012129841234E-2</v>
      </c>
    </row>
    <row r="2784" spans="1:8" x14ac:dyDescent="0.25">
      <c r="A2784" t="s">
        <v>72</v>
      </c>
      <c r="B2784" t="s">
        <v>4384</v>
      </c>
      <c r="C2784" t="s">
        <v>63</v>
      </c>
      <c r="D2784" s="62">
        <v>6.6134519501281197</v>
      </c>
      <c r="E2784" s="62">
        <v>15.340509466401899</v>
      </c>
      <c r="F2784" s="66">
        <v>2.3195918836462801</v>
      </c>
      <c r="G2784" s="65" t="s">
        <v>656</v>
      </c>
      <c r="H2784" s="63">
        <v>4.5146498907245897E-2</v>
      </c>
    </row>
    <row r="2785" spans="1:8" x14ac:dyDescent="0.25">
      <c r="A2785" t="s">
        <v>72</v>
      </c>
      <c r="B2785" t="s">
        <v>4385</v>
      </c>
      <c r="C2785" t="s">
        <v>4386</v>
      </c>
      <c r="D2785" s="62">
        <v>18.629308814176401</v>
      </c>
      <c r="E2785" s="62">
        <v>43.166528877397504</v>
      </c>
      <c r="F2785" s="66">
        <v>2.31712992188679</v>
      </c>
      <c r="G2785" s="65" t="s">
        <v>656</v>
      </c>
      <c r="H2785" s="63">
        <v>2.1653616138663699E-4</v>
      </c>
    </row>
    <row r="2786" spans="1:8" x14ac:dyDescent="0.25">
      <c r="A2786" t="s">
        <v>72</v>
      </c>
      <c r="B2786" t="s">
        <v>4387</v>
      </c>
      <c r="C2786" t="s">
        <v>3359</v>
      </c>
      <c r="D2786" s="62">
        <v>38.410061374283202</v>
      </c>
      <c r="E2786" s="62">
        <v>88.976998664411099</v>
      </c>
      <c r="F2786" s="66">
        <v>2.316502381951</v>
      </c>
      <c r="G2786" s="65" t="s">
        <v>656</v>
      </c>
      <c r="H2786" s="64">
        <v>2.2824622106403799E-6</v>
      </c>
    </row>
    <row r="2787" spans="1:8" x14ac:dyDescent="0.25">
      <c r="A2787" t="s">
        <v>72</v>
      </c>
      <c r="B2787" t="s">
        <v>4388</v>
      </c>
      <c r="C2787" t="s">
        <v>1904</v>
      </c>
      <c r="D2787" s="62">
        <v>8.3660292694112304</v>
      </c>
      <c r="E2787" s="62">
        <v>19.357541396402802</v>
      </c>
      <c r="F2787" s="66">
        <v>2.3138266402174801</v>
      </c>
      <c r="G2787" s="65" t="s">
        <v>656</v>
      </c>
      <c r="H2787" s="63">
        <v>1.7974097531482498E-2</v>
      </c>
    </row>
    <row r="2788" spans="1:8" x14ac:dyDescent="0.25">
      <c r="A2788" t="s">
        <v>72</v>
      </c>
      <c r="B2788" t="s">
        <v>4389</v>
      </c>
      <c r="C2788" t="s">
        <v>196</v>
      </c>
      <c r="D2788" s="62">
        <v>383.32326226305702</v>
      </c>
      <c r="E2788" s="62">
        <v>886.83260325304695</v>
      </c>
      <c r="F2788" s="66">
        <v>2.31353713838649</v>
      </c>
      <c r="G2788" s="63">
        <v>0.20895476989004899</v>
      </c>
      <c r="H2788" s="64">
        <v>1.75302018166544E-10</v>
      </c>
    </row>
    <row r="2789" spans="1:8" x14ac:dyDescent="0.25">
      <c r="A2789" t="s">
        <v>72</v>
      </c>
      <c r="B2789" t="s">
        <v>4390</v>
      </c>
      <c r="C2789" t="s">
        <v>1688</v>
      </c>
      <c r="D2789" s="62">
        <v>116.324842087821</v>
      </c>
      <c r="E2789" s="62">
        <v>269.11798613936702</v>
      </c>
      <c r="F2789" s="66">
        <v>2.31350398856498</v>
      </c>
      <c r="G2789" s="63">
        <v>0.36670623953207898</v>
      </c>
      <c r="H2789" s="64">
        <v>5.1279455279605597E-9</v>
      </c>
    </row>
    <row r="2790" spans="1:8" x14ac:dyDescent="0.25">
      <c r="A2790" t="s">
        <v>72</v>
      </c>
      <c r="B2790" t="s">
        <v>4391</v>
      </c>
      <c r="C2790" t="s">
        <v>203</v>
      </c>
      <c r="D2790" s="62">
        <v>90.956748856764904</v>
      </c>
      <c r="E2790" s="62">
        <v>210.257399944257</v>
      </c>
      <c r="F2790" s="66">
        <v>2.3116195619014701</v>
      </c>
      <c r="G2790" s="63">
        <v>0.179642542339119</v>
      </c>
      <c r="H2790" s="64">
        <v>1.5107788702225998E-8</v>
      </c>
    </row>
    <row r="2791" spans="1:8" x14ac:dyDescent="0.25">
      <c r="A2791" t="s">
        <v>72</v>
      </c>
      <c r="B2791" t="s">
        <v>4392</v>
      </c>
      <c r="C2791" t="s">
        <v>387</v>
      </c>
      <c r="D2791" s="62">
        <v>8.9284868997530307</v>
      </c>
      <c r="E2791" s="62">
        <v>20.618646884360398</v>
      </c>
      <c r="F2791" s="66">
        <v>2.3093103138148501</v>
      </c>
      <c r="G2791" s="65" t="s">
        <v>656</v>
      </c>
      <c r="H2791" s="63">
        <v>1.29424120466209E-2</v>
      </c>
    </row>
    <row r="2792" spans="1:8" x14ac:dyDescent="0.25">
      <c r="A2792" t="s">
        <v>72</v>
      </c>
      <c r="B2792" t="s">
        <v>4393</v>
      </c>
      <c r="C2792" t="s">
        <v>4394</v>
      </c>
      <c r="D2792" s="62">
        <v>7.0401707419335597</v>
      </c>
      <c r="E2792" s="62">
        <v>16.234897082338001</v>
      </c>
      <c r="F2792" s="66">
        <v>2.3060374069676501</v>
      </c>
      <c r="G2792" s="65" t="s">
        <v>656</v>
      </c>
      <c r="H2792" s="63">
        <v>2.8291873543006101E-2</v>
      </c>
    </row>
    <row r="2793" spans="1:8" x14ac:dyDescent="0.25">
      <c r="A2793" t="s">
        <v>72</v>
      </c>
      <c r="B2793" t="s">
        <v>4395</v>
      </c>
      <c r="C2793" t="s">
        <v>4396</v>
      </c>
      <c r="D2793" s="62">
        <v>22.661860904334699</v>
      </c>
      <c r="E2793" s="62">
        <v>52.134986541307903</v>
      </c>
      <c r="F2793" s="66">
        <v>2.3005606980552802</v>
      </c>
      <c r="G2793" s="65" t="s">
        <v>656</v>
      </c>
      <c r="H2793" s="64">
        <v>6.8667021619561906E-5</v>
      </c>
    </row>
    <row r="2794" spans="1:8" x14ac:dyDescent="0.25">
      <c r="A2794" t="s">
        <v>72</v>
      </c>
      <c r="B2794" t="s">
        <v>4397</v>
      </c>
      <c r="C2794" t="s">
        <v>2979</v>
      </c>
      <c r="D2794" s="62">
        <v>18.003184659336501</v>
      </c>
      <c r="E2794" s="62">
        <v>41.397555061006102</v>
      </c>
      <c r="F2794" s="66">
        <v>2.2994573373737599</v>
      </c>
      <c r="G2794" s="65" t="s">
        <v>656</v>
      </c>
      <c r="H2794" s="63">
        <v>2.8774104895099001E-4</v>
      </c>
    </row>
    <row r="2795" spans="1:8" x14ac:dyDescent="0.25">
      <c r="A2795" t="s">
        <v>72</v>
      </c>
      <c r="B2795" t="s">
        <v>4398</v>
      </c>
      <c r="C2795" t="s">
        <v>4399</v>
      </c>
      <c r="D2795" s="62">
        <v>20.993632274160301</v>
      </c>
      <c r="E2795" s="62">
        <v>48.257512147837197</v>
      </c>
      <c r="F2795" s="66">
        <v>2.2986737843948202</v>
      </c>
      <c r="G2795" s="65" t="s">
        <v>656</v>
      </c>
      <c r="H2795" s="63">
        <v>1.51186719835536E-4</v>
      </c>
    </row>
    <row r="2796" spans="1:8" x14ac:dyDescent="0.25">
      <c r="A2796" t="s">
        <v>72</v>
      </c>
      <c r="B2796" t="s">
        <v>4400</v>
      </c>
      <c r="C2796" t="s">
        <v>4401</v>
      </c>
      <c r="D2796" s="62">
        <v>33.485226700402599</v>
      </c>
      <c r="E2796" s="62">
        <v>76.956223297803106</v>
      </c>
      <c r="F2796" s="66">
        <v>2.2982141941681302</v>
      </c>
      <c r="G2796" s="65" t="s">
        <v>656</v>
      </c>
      <c r="H2796" s="64">
        <v>6.0109407585368098E-6</v>
      </c>
    </row>
    <row r="2797" spans="1:8" x14ac:dyDescent="0.25">
      <c r="A2797" t="s">
        <v>72</v>
      </c>
      <c r="B2797" t="s">
        <v>4402</v>
      </c>
      <c r="C2797" t="s">
        <v>423</v>
      </c>
      <c r="D2797" s="62">
        <v>8.7188225232351009</v>
      </c>
      <c r="E2797" s="62">
        <v>20.019441627013599</v>
      </c>
      <c r="F2797" s="66">
        <v>2.2961175747829601</v>
      </c>
      <c r="G2797" s="65" t="s">
        <v>656</v>
      </c>
      <c r="H2797" s="63">
        <v>1.6703847327839499E-2</v>
      </c>
    </row>
    <row r="2798" spans="1:8" x14ac:dyDescent="0.25">
      <c r="A2798" t="s">
        <v>72</v>
      </c>
      <c r="B2798" t="s">
        <v>4403</v>
      </c>
      <c r="C2798" t="s">
        <v>200</v>
      </c>
      <c r="D2798" s="62">
        <v>55.030059444212498</v>
      </c>
      <c r="E2798" s="62">
        <v>126.331480758525</v>
      </c>
      <c r="F2798" s="66">
        <v>2.2956813427867702</v>
      </c>
      <c r="G2798" s="63">
        <v>0.26048064198237803</v>
      </c>
      <c r="H2798" s="64">
        <v>2.7717121141531501E-7</v>
      </c>
    </row>
    <row r="2799" spans="1:8" x14ac:dyDescent="0.25">
      <c r="A2799" t="s">
        <v>72</v>
      </c>
      <c r="B2799" t="s">
        <v>4404</v>
      </c>
      <c r="C2799" t="s">
        <v>90</v>
      </c>
      <c r="D2799" s="62">
        <v>769.73098729963999</v>
      </c>
      <c r="E2799" s="62">
        <v>1765.36267334323</v>
      </c>
      <c r="F2799" s="66">
        <v>2.29348006312757</v>
      </c>
      <c r="G2799" s="63">
        <v>8.2934729059517501E-2</v>
      </c>
      <c r="H2799" s="64">
        <v>1.1835110086916199E-10</v>
      </c>
    </row>
    <row r="2800" spans="1:8" x14ac:dyDescent="0.25">
      <c r="A2800" t="s">
        <v>72</v>
      </c>
      <c r="B2800" t="s">
        <v>4405</v>
      </c>
      <c r="C2800" t="s">
        <v>4341</v>
      </c>
      <c r="D2800" s="62">
        <v>24.332198127330301</v>
      </c>
      <c r="E2800" s="62">
        <v>55.721238587343997</v>
      </c>
      <c r="F2800" s="66">
        <v>2.2900207492868101</v>
      </c>
      <c r="G2800" s="65" t="s">
        <v>656</v>
      </c>
      <c r="H2800" s="64">
        <v>5.5925112479197103E-5</v>
      </c>
    </row>
    <row r="2801" spans="1:8" x14ac:dyDescent="0.25">
      <c r="A2801" t="s">
        <v>72</v>
      </c>
      <c r="B2801" t="s">
        <v>4406</v>
      </c>
      <c r="C2801" t="s">
        <v>4407</v>
      </c>
      <c r="D2801" s="62">
        <v>7.0868982833784502</v>
      </c>
      <c r="E2801" s="62">
        <v>16.2216738118838</v>
      </c>
      <c r="F2801" s="66">
        <v>2.2889666484885201</v>
      </c>
      <c r="G2801" s="65" t="s">
        <v>656</v>
      </c>
      <c r="H2801" s="63">
        <v>4.6817928440958799E-2</v>
      </c>
    </row>
    <row r="2802" spans="1:8" x14ac:dyDescent="0.25">
      <c r="A2802" t="s">
        <v>72</v>
      </c>
      <c r="B2802" t="s">
        <v>4408</v>
      </c>
      <c r="C2802" t="s">
        <v>63</v>
      </c>
      <c r="D2802" s="62">
        <v>13.4231694667121</v>
      </c>
      <c r="E2802" s="62">
        <v>30.692316001343301</v>
      </c>
      <c r="F2802" s="66">
        <v>2.2865178062049001</v>
      </c>
      <c r="G2802" s="65" t="s">
        <v>656</v>
      </c>
      <c r="H2802" s="63">
        <v>1.9564923370146E-3</v>
      </c>
    </row>
    <row r="2803" spans="1:8" x14ac:dyDescent="0.25">
      <c r="A2803" t="s">
        <v>72</v>
      </c>
      <c r="B2803" t="s">
        <v>4409</v>
      </c>
      <c r="C2803" t="s">
        <v>826</v>
      </c>
      <c r="D2803" s="62">
        <v>11.651047149534</v>
      </c>
      <c r="E2803" s="62">
        <v>26.584565721448701</v>
      </c>
      <c r="F2803" s="66">
        <v>2.2817318804269102</v>
      </c>
      <c r="G2803" s="65" t="s">
        <v>656</v>
      </c>
      <c r="H2803" s="63">
        <v>4.2586745376064902E-3</v>
      </c>
    </row>
    <row r="2804" spans="1:8" x14ac:dyDescent="0.25">
      <c r="A2804" t="s">
        <v>72</v>
      </c>
      <c r="B2804" t="s">
        <v>4410</v>
      </c>
      <c r="C2804" t="s">
        <v>3648</v>
      </c>
      <c r="D2804" s="62">
        <v>39.648087584843303</v>
      </c>
      <c r="E2804" s="62">
        <v>90.416816279924902</v>
      </c>
      <c r="F2804" s="66">
        <v>2.2804836698980999</v>
      </c>
      <c r="G2804" s="65" t="s">
        <v>656</v>
      </c>
      <c r="H2804" s="64">
        <v>3.3432093918304301E-6</v>
      </c>
    </row>
    <row r="2805" spans="1:8" x14ac:dyDescent="0.25">
      <c r="A2805" t="s">
        <v>72</v>
      </c>
      <c r="B2805" t="s">
        <v>4411</v>
      </c>
      <c r="C2805" t="s">
        <v>61</v>
      </c>
      <c r="D2805" s="62">
        <v>11.757489397956901</v>
      </c>
      <c r="E2805" s="62">
        <v>26.812085471051901</v>
      </c>
      <c r="F2805" s="66">
        <v>2.28042608107399</v>
      </c>
      <c r="G2805" s="65" t="s">
        <v>656</v>
      </c>
      <c r="H2805" s="63">
        <v>4.2586745376064902E-3</v>
      </c>
    </row>
    <row r="2806" spans="1:8" x14ac:dyDescent="0.25">
      <c r="A2806" t="s">
        <v>72</v>
      </c>
      <c r="B2806" t="s">
        <v>4412</v>
      </c>
      <c r="C2806" t="s">
        <v>1061</v>
      </c>
      <c r="D2806" s="62">
        <v>132.71962872867999</v>
      </c>
      <c r="E2806" s="62">
        <v>300.672987799726</v>
      </c>
      <c r="F2806" s="66">
        <v>2.2654749013380302</v>
      </c>
      <c r="G2806" s="63">
        <v>0.33229360471201103</v>
      </c>
      <c r="H2806" s="64">
        <v>1.043936840951E-8</v>
      </c>
    </row>
    <row r="2807" spans="1:8" x14ac:dyDescent="0.25">
      <c r="A2807" t="s">
        <v>72</v>
      </c>
      <c r="B2807" t="s">
        <v>4413</v>
      </c>
      <c r="C2807" t="s">
        <v>2270</v>
      </c>
      <c r="D2807" s="62">
        <v>17.503886132227699</v>
      </c>
      <c r="E2807" s="62">
        <v>39.653639451569099</v>
      </c>
      <c r="F2807" s="66">
        <v>2.2654191847466301</v>
      </c>
      <c r="G2807" s="65" t="s">
        <v>656</v>
      </c>
      <c r="H2807" s="63">
        <v>6.8366063537745301E-4</v>
      </c>
    </row>
    <row r="2808" spans="1:8" x14ac:dyDescent="0.25">
      <c r="A2808" t="s">
        <v>72</v>
      </c>
      <c r="B2808" t="s">
        <v>4414</v>
      </c>
      <c r="C2808" t="s">
        <v>200</v>
      </c>
      <c r="D2808" s="62">
        <v>832.990564343909</v>
      </c>
      <c r="E2808" s="62">
        <v>1886.9461512626201</v>
      </c>
      <c r="F2808" s="66">
        <v>2.2652671375081499</v>
      </c>
      <c r="G2808" s="63">
        <v>0.456912288111403</v>
      </c>
      <c r="H2808" s="64">
        <v>2.61594654726672E-10</v>
      </c>
    </row>
    <row r="2809" spans="1:8" x14ac:dyDescent="0.25">
      <c r="A2809" t="s">
        <v>72</v>
      </c>
      <c r="B2809" t="s">
        <v>4415</v>
      </c>
      <c r="C2809" t="s">
        <v>225</v>
      </c>
      <c r="D2809" s="62">
        <v>379.034804022983</v>
      </c>
      <c r="E2809" s="62">
        <v>856.32670284947005</v>
      </c>
      <c r="F2809" s="66">
        <v>2.2592297429170798</v>
      </c>
      <c r="G2809" s="63">
        <v>0.36086838650344999</v>
      </c>
      <c r="H2809" s="64">
        <v>6.5080077910830998E-10</v>
      </c>
    </row>
    <row r="2810" spans="1:8" x14ac:dyDescent="0.25">
      <c r="A2810" t="s">
        <v>72</v>
      </c>
      <c r="B2810" t="s">
        <v>4416</v>
      </c>
      <c r="C2810" t="s">
        <v>4150</v>
      </c>
      <c r="D2810" s="62">
        <v>42.253650472275901</v>
      </c>
      <c r="E2810" s="62">
        <v>95.444800131846307</v>
      </c>
      <c r="F2810" s="66">
        <v>2.2588533550366501</v>
      </c>
      <c r="G2810" s="65" t="s">
        <v>656</v>
      </c>
      <c r="H2810" s="64">
        <v>2.6567057604445098E-6</v>
      </c>
    </row>
    <row r="2811" spans="1:8" x14ac:dyDescent="0.25">
      <c r="A2811" t="s">
        <v>72</v>
      </c>
      <c r="B2811" t="s">
        <v>4417</v>
      </c>
      <c r="C2811" t="s">
        <v>1074</v>
      </c>
      <c r="D2811" s="62">
        <v>25.877026840572299</v>
      </c>
      <c r="E2811" s="62">
        <v>58.408885377114103</v>
      </c>
      <c r="F2811" s="66">
        <v>2.25717141837699</v>
      </c>
      <c r="G2811" s="65" t="s">
        <v>656</v>
      </c>
      <c r="H2811" s="64">
        <v>5.4552617930469497E-5</v>
      </c>
    </row>
    <row r="2812" spans="1:8" x14ac:dyDescent="0.25">
      <c r="A2812" t="s">
        <v>72</v>
      </c>
      <c r="B2812" t="s">
        <v>4418</v>
      </c>
      <c r="C2812" t="s">
        <v>917</v>
      </c>
      <c r="D2812" s="62">
        <v>6.7691963012553398</v>
      </c>
      <c r="E2812" s="62">
        <v>15.267076587833399</v>
      </c>
      <c r="F2812" s="66">
        <v>2.2553750708931499</v>
      </c>
      <c r="G2812" s="65" t="s">
        <v>656</v>
      </c>
      <c r="H2812" s="63">
        <v>4.5146498907245897E-2</v>
      </c>
    </row>
    <row r="2813" spans="1:8" x14ac:dyDescent="0.25">
      <c r="A2813" t="s">
        <v>72</v>
      </c>
      <c r="B2813" t="s">
        <v>4419</v>
      </c>
      <c r="C2813" t="s">
        <v>4420</v>
      </c>
      <c r="D2813" s="62">
        <v>222.274749213392</v>
      </c>
      <c r="E2813" s="62">
        <v>501.12637474114399</v>
      </c>
      <c r="F2813" s="66">
        <v>2.2545357784209799</v>
      </c>
      <c r="G2813" s="63">
        <v>0.30580235754512097</v>
      </c>
      <c r="H2813" s="64">
        <v>2.5322137166244098E-9</v>
      </c>
    </row>
    <row r="2814" spans="1:8" x14ac:dyDescent="0.25">
      <c r="A2814" t="s">
        <v>72</v>
      </c>
      <c r="B2814" t="s">
        <v>4421</v>
      </c>
      <c r="C2814" t="s">
        <v>4422</v>
      </c>
      <c r="D2814" s="62">
        <v>34.310958144948799</v>
      </c>
      <c r="E2814" s="62">
        <v>77.256265287552793</v>
      </c>
      <c r="F2814" s="66">
        <v>2.2516498945082999</v>
      </c>
      <c r="G2814" s="65" t="s">
        <v>656</v>
      </c>
      <c r="H2814" s="64">
        <v>1.17811695416044E-5</v>
      </c>
    </row>
    <row r="2815" spans="1:8" x14ac:dyDescent="0.25">
      <c r="A2815" t="s">
        <v>72</v>
      </c>
      <c r="B2815" t="s">
        <v>4423</v>
      </c>
      <c r="C2815" t="s">
        <v>4424</v>
      </c>
      <c r="D2815" s="62">
        <v>17.298360941831799</v>
      </c>
      <c r="E2815" s="62">
        <v>38.942697190621402</v>
      </c>
      <c r="F2815" s="66">
        <v>2.2512362484267601</v>
      </c>
      <c r="G2815" s="65" t="s">
        <v>656</v>
      </c>
      <c r="H2815" s="63">
        <v>8.4356009635625298E-4</v>
      </c>
    </row>
    <row r="2816" spans="1:8" x14ac:dyDescent="0.25">
      <c r="A2816" t="s">
        <v>72</v>
      </c>
      <c r="B2816" t="s">
        <v>83</v>
      </c>
      <c r="C2816" t="s">
        <v>84</v>
      </c>
      <c r="D2816" s="62">
        <v>62.241523032351999</v>
      </c>
      <c r="E2816" s="62">
        <v>140.087840790634</v>
      </c>
      <c r="F2816" s="66">
        <v>2.25071357456692</v>
      </c>
      <c r="G2816" s="63">
        <v>2.9464955556104299E-4</v>
      </c>
      <c r="H2816" s="64">
        <v>2.98036589923073E-7</v>
      </c>
    </row>
    <row r="2817" spans="1:8" x14ac:dyDescent="0.25">
      <c r="A2817" t="s">
        <v>72</v>
      </c>
      <c r="B2817" t="s">
        <v>85</v>
      </c>
      <c r="C2817" t="s">
        <v>86</v>
      </c>
      <c r="D2817" s="62">
        <v>58.768812919080702</v>
      </c>
      <c r="E2817" s="62">
        <v>132.214936880452</v>
      </c>
      <c r="F2817" s="66">
        <v>2.2497465971024502</v>
      </c>
      <c r="G2817" s="63">
        <v>4.3684253691207098E-2</v>
      </c>
      <c r="H2817" s="64">
        <v>5.5287080396592503E-7</v>
      </c>
    </row>
    <row r="2818" spans="1:8" x14ac:dyDescent="0.25">
      <c r="A2818" t="s">
        <v>72</v>
      </c>
      <c r="B2818" t="s">
        <v>4425</v>
      </c>
      <c r="C2818" t="s">
        <v>3953</v>
      </c>
      <c r="D2818" s="62">
        <v>7.7501904885263597</v>
      </c>
      <c r="E2818" s="62">
        <v>17.434502187634099</v>
      </c>
      <c r="F2818" s="66">
        <v>2.2495578932472302</v>
      </c>
      <c r="G2818" s="65" t="s">
        <v>656</v>
      </c>
      <c r="H2818" s="63">
        <v>3.3334059655484902E-2</v>
      </c>
    </row>
    <row r="2819" spans="1:8" x14ac:dyDescent="0.25">
      <c r="A2819" t="s">
        <v>72</v>
      </c>
      <c r="B2819" t="s">
        <v>4426</v>
      </c>
      <c r="C2819" t="s">
        <v>4427</v>
      </c>
      <c r="D2819" s="62">
        <v>7.9237172972307404</v>
      </c>
      <c r="E2819" s="62">
        <v>17.803717619731099</v>
      </c>
      <c r="F2819" s="66">
        <v>2.24688955346164</v>
      </c>
      <c r="G2819" s="65" t="s">
        <v>656</v>
      </c>
      <c r="H2819" s="63">
        <v>3.0904446006266899E-2</v>
      </c>
    </row>
    <row r="2820" spans="1:8" x14ac:dyDescent="0.25">
      <c r="A2820" t="s">
        <v>72</v>
      </c>
      <c r="B2820" t="s">
        <v>4428</v>
      </c>
      <c r="C2820" t="s">
        <v>4098</v>
      </c>
      <c r="D2820" s="62">
        <v>7.3876561893374397</v>
      </c>
      <c r="E2820" s="62">
        <v>16.5933746091305</v>
      </c>
      <c r="F2820" s="66">
        <v>2.2460945912831698</v>
      </c>
      <c r="G2820" s="65" t="s">
        <v>656</v>
      </c>
      <c r="H2820" s="63">
        <v>4.3103523156355898E-2</v>
      </c>
    </row>
    <row r="2821" spans="1:8" x14ac:dyDescent="0.25">
      <c r="A2821" t="s">
        <v>72</v>
      </c>
      <c r="B2821" t="s">
        <v>4429</v>
      </c>
      <c r="C2821" t="s">
        <v>4430</v>
      </c>
      <c r="D2821" s="62">
        <v>21.6882260235137</v>
      </c>
      <c r="E2821" s="62">
        <v>48.630014631373903</v>
      </c>
      <c r="F2821" s="66">
        <v>2.2422310879022902</v>
      </c>
      <c r="G2821" s="65" t="s">
        <v>656</v>
      </c>
      <c r="H2821" s="63">
        <v>1.8756327684857501E-4</v>
      </c>
    </row>
    <row r="2822" spans="1:8" x14ac:dyDescent="0.25">
      <c r="A2822" t="s">
        <v>72</v>
      </c>
      <c r="B2822" t="s">
        <v>4431</v>
      </c>
      <c r="C2822" t="s">
        <v>4002</v>
      </c>
      <c r="D2822" s="62">
        <v>43.394769612697303</v>
      </c>
      <c r="E2822" s="62">
        <v>97.159348546859405</v>
      </c>
      <c r="F2822" s="66">
        <v>2.23896449765759</v>
      </c>
      <c r="G2822" s="65" t="s">
        <v>656</v>
      </c>
      <c r="H2822" s="64">
        <v>3.7766979389554499E-6</v>
      </c>
    </row>
    <row r="2823" spans="1:8" x14ac:dyDescent="0.25">
      <c r="A2823" t="s">
        <v>72</v>
      </c>
      <c r="B2823" t="s">
        <v>4432</v>
      </c>
      <c r="C2823" t="s">
        <v>4433</v>
      </c>
      <c r="D2823" s="62">
        <v>12.5631740507394</v>
      </c>
      <c r="E2823" s="62">
        <v>28.119368473655101</v>
      </c>
      <c r="F2823" s="66">
        <v>2.2382375950606299</v>
      </c>
      <c r="G2823" s="65" t="s">
        <v>656</v>
      </c>
      <c r="H2823" s="63">
        <v>4.7903024408489396E-3</v>
      </c>
    </row>
    <row r="2824" spans="1:8" x14ac:dyDescent="0.25">
      <c r="A2824" t="s">
        <v>72</v>
      </c>
      <c r="B2824" t="s">
        <v>4434</v>
      </c>
      <c r="C2824" t="s">
        <v>4435</v>
      </c>
      <c r="D2824" s="62">
        <v>44.506879983338699</v>
      </c>
      <c r="E2824" s="62">
        <v>99.534007839451803</v>
      </c>
      <c r="F2824" s="66">
        <v>2.2363735197055501</v>
      </c>
      <c r="G2824" s="65" t="s">
        <v>656</v>
      </c>
      <c r="H2824" s="64">
        <v>3.2481659168877601E-6</v>
      </c>
    </row>
    <row r="2825" spans="1:8" x14ac:dyDescent="0.25">
      <c r="A2825" t="s">
        <v>72</v>
      </c>
      <c r="B2825" t="s">
        <v>4436</v>
      </c>
      <c r="C2825" t="s">
        <v>185</v>
      </c>
      <c r="D2825" s="62">
        <v>11.093465495617</v>
      </c>
      <c r="E2825" s="62">
        <v>24.7994737232886</v>
      </c>
      <c r="F2825" s="66">
        <v>2.2355028492301798</v>
      </c>
      <c r="G2825" s="65" t="s">
        <v>656</v>
      </c>
      <c r="H2825" s="63">
        <v>8.4864255818796995E-3</v>
      </c>
    </row>
    <row r="2826" spans="1:8" x14ac:dyDescent="0.25">
      <c r="A2826" t="s">
        <v>72</v>
      </c>
      <c r="B2826" t="s">
        <v>4437</v>
      </c>
      <c r="C2826" t="s">
        <v>9</v>
      </c>
      <c r="D2826" s="62">
        <v>11.604725798875499</v>
      </c>
      <c r="E2826" s="62">
        <v>25.933938169525799</v>
      </c>
      <c r="F2826" s="66">
        <v>2.2347738860007098</v>
      </c>
      <c r="G2826" s="65" t="s">
        <v>656</v>
      </c>
      <c r="H2826" s="63">
        <v>7.46993479950365E-3</v>
      </c>
    </row>
    <row r="2827" spans="1:8" x14ac:dyDescent="0.25">
      <c r="A2827" t="s">
        <v>72</v>
      </c>
      <c r="B2827" t="s">
        <v>4438</v>
      </c>
      <c r="C2827" t="s">
        <v>4439</v>
      </c>
      <c r="D2827" s="62">
        <v>11.272919669969999</v>
      </c>
      <c r="E2827" s="62">
        <v>25.186545984871699</v>
      </c>
      <c r="F2827" s="66">
        <v>2.23425223653161</v>
      </c>
      <c r="G2827" s="65" t="s">
        <v>656</v>
      </c>
      <c r="H2827" s="63">
        <v>7.0995285663607698E-3</v>
      </c>
    </row>
    <row r="2828" spans="1:8" x14ac:dyDescent="0.25">
      <c r="A2828" t="s">
        <v>72</v>
      </c>
      <c r="B2828" t="s">
        <v>4440</v>
      </c>
      <c r="C2828" t="s">
        <v>1117</v>
      </c>
      <c r="D2828" s="62">
        <v>374.11457805129203</v>
      </c>
      <c r="E2828" s="62">
        <v>835.65316351182298</v>
      </c>
      <c r="F2828" s="66">
        <v>2.2336824399215298</v>
      </c>
      <c r="G2828" s="63">
        <v>0.30057619498153598</v>
      </c>
      <c r="H2828" s="64">
        <v>1.26228815426322E-9</v>
      </c>
    </row>
    <row r="2829" spans="1:8" x14ac:dyDescent="0.25">
      <c r="A2829" t="s">
        <v>72</v>
      </c>
      <c r="B2829" t="s">
        <v>87</v>
      </c>
      <c r="C2829" t="s">
        <v>88</v>
      </c>
      <c r="D2829" s="62">
        <v>53.609395659318899</v>
      </c>
      <c r="E2829" s="62">
        <v>119.669011389467</v>
      </c>
      <c r="F2829" s="66">
        <v>2.2322395154377102</v>
      </c>
      <c r="G2829" s="63">
        <v>3.9938979586390901E-2</v>
      </c>
      <c r="H2829" s="64">
        <v>1.2633086500666099E-6</v>
      </c>
    </row>
    <row r="2830" spans="1:8" x14ac:dyDescent="0.25">
      <c r="A2830" t="s">
        <v>72</v>
      </c>
      <c r="B2830" t="s">
        <v>89</v>
      </c>
      <c r="C2830" t="s">
        <v>90</v>
      </c>
      <c r="D2830" s="62">
        <v>53.382847705551498</v>
      </c>
      <c r="E2830" s="62">
        <v>119.06915850982701</v>
      </c>
      <c r="F2830" s="66">
        <v>2.2304759604917801</v>
      </c>
      <c r="G2830" s="63">
        <v>1.5278206426478201E-2</v>
      </c>
      <c r="H2830" s="64">
        <v>1.27129431269236E-6</v>
      </c>
    </row>
    <row r="2831" spans="1:8" x14ac:dyDescent="0.25">
      <c r="A2831" t="s">
        <v>72</v>
      </c>
      <c r="B2831" t="s">
        <v>4441</v>
      </c>
      <c r="C2831" t="s">
        <v>9</v>
      </c>
      <c r="D2831" s="62">
        <v>15.324558567556601</v>
      </c>
      <c r="E2831" s="62">
        <v>34.165781233441301</v>
      </c>
      <c r="F2831" s="66">
        <v>2.2294789819116301</v>
      </c>
      <c r="G2831" s="65" t="s">
        <v>656</v>
      </c>
      <c r="H2831" s="63">
        <v>1.78845639070713E-3</v>
      </c>
    </row>
    <row r="2832" spans="1:8" x14ac:dyDescent="0.25">
      <c r="A2832" t="s">
        <v>72</v>
      </c>
      <c r="B2832" t="s">
        <v>91</v>
      </c>
      <c r="C2832" t="s">
        <v>92</v>
      </c>
      <c r="D2832" s="62">
        <v>241.37649950420999</v>
      </c>
      <c r="E2832" s="62">
        <v>538.08817107278799</v>
      </c>
      <c r="F2832" s="66">
        <v>2.2292483824151299</v>
      </c>
      <c r="G2832" s="63">
        <v>2.9464955556104299E-4</v>
      </c>
      <c r="H2832" s="64">
        <v>3.0471113928557298E-9</v>
      </c>
    </row>
    <row r="2833" spans="1:8" x14ac:dyDescent="0.25">
      <c r="A2833" t="s">
        <v>72</v>
      </c>
      <c r="B2833" t="s">
        <v>4442</v>
      </c>
      <c r="C2833" t="s">
        <v>4443</v>
      </c>
      <c r="D2833" s="62">
        <v>14.725338717061801</v>
      </c>
      <c r="E2833" s="62">
        <v>32.787568918116698</v>
      </c>
      <c r="F2833" s="66">
        <v>2.2266088100321002</v>
      </c>
      <c r="G2833" s="65" t="s">
        <v>656</v>
      </c>
      <c r="H2833" s="63">
        <v>2.1080055578170001E-3</v>
      </c>
    </row>
    <row r="2834" spans="1:8" x14ac:dyDescent="0.25">
      <c r="A2834" t="s">
        <v>72</v>
      </c>
      <c r="B2834" t="s">
        <v>93</v>
      </c>
      <c r="C2834" t="s">
        <v>94</v>
      </c>
      <c r="D2834" s="62">
        <v>52.619248532328903</v>
      </c>
      <c r="E2834" s="62">
        <v>117.016499335891</v>
      </c>
      <c r="F2834" s="66">
        <v>2.2238344826227801</v>
      </c>
      <c r="G2834" s="64">
        <v>2.2471687982508201E-5</v>
      </c>
      <c r="H2834" s="64">
        <v>1.4272325961050001E-6</v>
      </c>
    </row>
    <row r="2835" spans="1:8" x14ac:dyDescent="0.25">
      <c r="A2835" t="s">
        <v>72</v>
      </c>
      <c r="B2835" t="s">
        <v>4444</v>
      </c>
      <c r="C2835" t="s">
        <v>48</v>
      </c>
      <c r="D2835" s="62">
        <v>34.530993672913603</v>
      </c>
      <c r="E2835" s="62">
        <v>76.737732223369605</v>
      </c>
      <c r="F2835" s="66">
        <v>2.2222856645901699</v>
      </c>
      <c r="G2835" s="65" t="s">
        <v>656</v>
      </c>
      <c r="H2835" s="64">
        <v>1.82649627591681E-5</v>
      </c>
    </row>
    <row r="2836" spans="1:8" x14ac:dyDescent="0.25">
      <c r="A2836" t="s">
        <v>72</v>
      </c>
      <c r="B2836" t="s">
        <v>4445</v>
      </c>
      <c r="C2836" t="s">
        <v>4446</v>
      </c>
      <c r="D2836" s="62">
        <v>20.3672691116696</v>
      </c>
      <c r="E2836" s="62">
        <v>45.238297328360701</v>
      </c>
      <c r="F2836" s="66">
        <v>2.2211272940092401</v>
      </c>
      <c r="G2836" s="65" t="s">
        <v>656</v>
      </c>
      <c r="H2836" s="63">
        <v>3.6205579680259701E-4</v>
      </c>
    </row>
    <row r="2837" spans="1:8" x14ac:dyDescent="0.25">
      <c r="A2837" t="s">
        <v>72</v>
      </c>
      <c r="B2837" t="s">
        <v>4447</v>
      </c>
      <c r="C2837" t="s">
        <v>4448</v>
      </c>
      <c r="D2837" s="62">
        <v>26.755895695531301</v>
      </c>
      <c r="E2837" s="62">
        <v>59.333787740601103</v>
      </c>
      <c r="F2837" s="66">
        <v>2.2175967650565598</v>
      </c>
      <c r="G2837" s="65" t="s">
        <v>656</v>
      </c>
      <c r="H2837" s="64">
        <v>9.4515872708857395E-5</v>
      </c>
    </row>
    <row r="2838" spans="1:8" x14ac:dyDescent="0.25">
      <c r="A2838" t="s">
        <v>72</v>
      </c>
      <c r="B2838" t="s">
        <v>95</v>
      </c>
      <c r="C2838" t="s">
        <v>96</v>
      </c>
      <c r="D2838" s="62">
        <v>116.330358343227</v>
      </c>
      <c r="E2838" s="62">
        <v>257.76222616442402</v>
      </c>
      <c r="F2838" s="66">
        <v>2.21577780585794</v>
      </c>
      <c r="G2838" s="63">
        <v>4.8707858211833304E-3</v>
      </c>
      <c r="H2838" s="64">
        <v>4.3862160461148199E-8</v>
      </c>
    </row>
    <row r="2839" spans="1:8" x14ac:dyDescent="0.25">
      <c r="A2839" t="s">
        <v>72</v>
      </c>
      <c r="B2839" t="s">
        <v>4449</v>
      </c>
      <c r="C2839" t="s">
        <v>215</v>
      </c>
      <c r="D2839" s="62">
        <v>293.63695234125697</v>
      </c>
      <c r="E2839" s="62">
        <v>650.229965377177</v>
      </c>
      <c r="F2839" s="66">
        <v>2.21440101524245</v>
      </c>
      <c r="G2839" s="63">
        <v>0.36559954807269701</v>
      </c>
      <c r="H2839" s="64">
        <v>3.2866180122169098E-9</v>
      </c>
    </row>
    <row r="2840" spans="1:8" x14ac:dyDescent="0.25">
      <c r="A2840" t="s">
        <v>72</v>
      </c>
      <c r="B2840" t="s">
        <v>4450</v>
      </c>
      <c r="C2840" t="s">
        <v>3259</v>
      </c>
      <c r="D2840" s="62">
        <v>195.19407472406101</v>
      </c>
      <c r="E2840" s="62">
        <v>432.110295877765</v>
      </c>
      <c r="F2840" s="66">
        <v>2.2137469925182098</v>
      </c>
      <c r="G2840" s="63">
        <v>0.238139107684676</v>
      </c>
      <c r="H2840" s="64">
        <v>1.00270164561144E-8</v>
      </c>
    </row>
    <row r="2841" spans="1:8" x14ac:dyDescent="0.25">
      <c r="A2841" t="s">
        <v>72</v>
      </c>
      <c r="B2841" t="s">
        <v>4451</v>
      </c>
      <c r="C2841" t="s">
        <v>3406</v>
      </c>
      <c r="D2841" s="62">
        <v>459.22231693617499</v>
      </c>
      <c r="E2841" s="62">
        <v>1016.26691628162</v>
      </c>
      <c r="F2841" s="66">
        <v>2.2130172659332299</v>
      </c>
      <c r="G2841" s="63">
        <v>0.32782242532493899</v>
      </c>
      <c r="H2841" s="64">
        <v>1.83999681216377E-9</v>
      </c>
    </row>
    <row r="2842" spans="1:8" x14ac:dyDescent="0.25">
      <c r="A2842" t="s">
        <v>72</v>
      </c>
      <c r="B2842" t="s">
        <v>4452</v>
      </c>
      <c r="C2842" t="s">
        <v>74</v>
      </c>
      <c r="D2842" s="62">
        <v>253.42145619561799</v>
      </c>
      <c r="E2842" s="62">
        <v>560.45420754604697</v>
      </c>
      <c r="F2842" s="66">
        <v>2.2115499451373499</v>
      </c>
      <c r="G2842" s="63">
        <v>0.23231561201575601</v>
      </c>
      <c r="H2842" s="64">
        <v>4.3517221406103401E-9</v>
      </c>
    </row>
    <row r="2843" spans="1:8" x14ac:dyDescent="0.25">
      <c r="A2843" t="s">
        <v>72</v>
      </c>
      <c r="B2843" t="s">
        <v>4453</v>
      </c>
      <c r="C2843" t="s">
        <v>1035</v>
      </c>
      <c r="D2843" s="62">
        <v>99.972272284227998</v>
      </c>
      <c r="E2843" s="62">
        <v>220.879391450816</v>
      </c>
      <c r="F2843" s="66">
        <v>2.20940653247174</v>
      </c>
      <c r="G2843" s="63">
        <v>0.261931939995938</v>
      </c>
      <c r="H2843" s="64">
        <v>9.4860303318882604E-8</v>
      </c>
    </row>
    <row r="2844" spans="1:8" x14ac:dyDescent="0.25">
      <c r="A2844" t="s">
        <v>72</v>
      </c>
      <c r="B2844" t="s">
        <v>4454</v>
      </c>
      <c r="C2844" t="s">
        <v>4455</v>
      </c>
      <c r="D2844" s="62">
        <v>12.5818546673813</v>
      </c>
      <c r="E2844" s="62">
        <v>27.793753820801602</v>
      </c>
      <c r="F2844" s="66">
        <v>2.2090347214753199</v>
      </c>
      <c r="G2844" s="65" t="s">
        <v>656</v>
      </c>
      <c r="H2844" s="63">
        <v>6.8885270695418699E-3</v>
      </c>
    </row>
    <row r="2845" spans="1:8" x14ac:dyDescent="0.25">
      <c r="A2845" t="s">
        <v>72</v>
      </c>
      <c r="B2845" t="s">
        <v>4456</v>
      </c>
      <c r="C2845" t="s">
        <v>82</v>
      </c>
      <c r="D2845" s="62">
        <v>10.6263527188017</v>
      </c>
      <c r="E2845" s="62">
        <v>23.4714798282061</v>
      </c>
      <c r="F2845" s="66">
        <v>2.2087992417828199</v>
      </c>
      <c r="G2845" s="65" t="s">
        <v>656</v>
      </c>
      <c r="H2845" s="63">
        <v>1.39021410242046E-2</v>
      </c>
    </row>
    <row r="2846" spans="1:8" x14ac:dyDescent="0.25">
      <c r="A2846" t="s">
        <v>72</v>
      </c>
      <c r="B2846" t="s">
        <v>4457</v>
      </c>
      <c r="C2846" t="s">
        <v>3501</v>
      </c>
      <c r="D2846" s="62">
        <v>1415.67143693812</v>
      </c>
      <c r="E2846" s="62">
        <v>3123.3046371538298</v>
      </c>
      <c r="F2846" s="66">
        <v>2.20623554001277</v>
      </c>
      <c r="G2846" s="63">
        <v>0.30199749068494097</v>
      </c>
      <c r="H2846" s="64">
        <v>8.3877361037974698E-10</v>
      </c>
    </row>
    <row r="2847" spans="1:8" x14ac:dyDescent="0.25">
      <c r="A2847" t="s">
        <v>72</v>
      </c>
      <c r="B2847" t="s">
        <v>4458</v>
      </c>
      <c r="C2847" t="s">
        <v>149</v>
      </c>
      <c r="D2847" s="62">
        <v>40.903701569994702</v>
      </c>
      <c r="E2847" s="62">
        <v>90.164047674592993</v>
      </c>
      <c r="F2847" s="66">
        <v>2.2043004474864798</v>
      </c>
      <c r="G2847" s="65" t="s">
        <v>656</v>
      </c>
      <c r="H2847" s="64">
        <v>1.00954028364897E-5</v>
      </c>
    </row>
    <row r="2848" spans="1:8" x14ac:dyDescent="0.25">
      <c r="A2848" t="s">
        <v>72</v>
      </c>
      <c r="B2848" t="s">
        <v>4459</v>
      </c>
      <c r="C2848" t="s">
        <v>3382</v>
      </c>
      <c r="D2848" s="62">
        <v>215.110635095627</v>
      </c>
      <c r="E2848" s="62">
        <v>473.81317628750901</v>
      </c>
      <c r="F2848" s="66">
        <v>2.20264877223237</v>
      </c>
      <c r="G2848" s="63">
        <v>0.58567865277339903</v>
      </c>
      <c r="H2848" s="64">
        <v>1.13587146767203E-8</v>
      </c>
    </row>
    <row r="2849" spans="1:8" x14ac:dyDescent="0.25">
      <c r="A2849" t="s">
        <v>72</v>
      </c>
      <c r="B2849" t="s">
        <v>4460</v>
      </c>
      <c r="C2849" t="s">
        <v>1187</v>
      </c>
      <c r="D2849" s="62">
        <v>631.04017737133995</v>
      </c>
      <c r="E2849" s="62">
        <v>1389.4189243245601</v>
      </c>
      <c r="F2849" s="66">
        <v>2.2017915406152402</v>
      </c>
      <c r="G2849" s="63">
        <v>0.22709886680531999</v>
      </c>
      <c r="H2849" s="64">
        <v>1.63943649359571E-9</v>
      </c>
    </row>
    <row r="2850" spans="1:8" x14ac:dyDescent="0.25">
      <c r="A2850" t="s">
        <v>72</v>
      </c>
      <c r="B2850" t="s">
        <v>4461</v>
      </c>
      <c r="C2850" t="s">
        <v>3425</v>
      </c>
      <c r="D2850" s="62">
        <v>22.250511377608898</v>
      </c>
      <c r="E2850" s="62">
        <v>48.977530113887198</v>
      </c>
      <c r="F2850" s="66">
        <v>2.2011867180353502</v>
      </c>
      <c r="G2850" s="65" t="s">
        <v>656</v>
      </c>
      <c r="H2850" s="63">
        <v>3.0399702111387798E-4</v>
      </c>
    </row>
    <row r="2851" spans="1:8" x14ac:dyDescent="0.25">
      <c r="A2851" t="s">
        <v>72</v>
      </c>
      <c r="B2851" t="s">
        <v>4462</v>
      </c>
      <c r="C2851" t="s">
        <v>254</v>
      </c>
      <c r="D2851" s="62">
        <v>20.160200203140199</v>
      </c>
      <c r="E2851" s="62">
        <v>44.376306718991501</v>
      </c>
      <c r="F2851" s="66">
        <v>2.2011838311049701</v>
      </c>
      <c r="G2851" s="65" t="s">
        <v>656</v>
      </c>
      <c r="H2851" s="63">
        <v>5.1398019795130805E-4</v>
      </c>
    </row>
    <row r="2852" spans="1:8" x14ac:dyDescent="0.25">
      <c r="A2852" t="s">
        <v>72</v>
      </c>
      <c r="B2852" t="s">
        <v>97</v>
      </c>
      <c r="C2852" t="s">
        <v>98</v>
      </c>
      <c r="D2852" s="62">
        <v>712.24177223687002</v>
      </c>
      <c r="E2852" s="62">
        <v>1566.7977315287201</v>
      </c>
      <c r="F2852" s="66">
        <v>2.1998116266166701</v>
      </c>
      <c r="G2852" s="63">
        <v>1.14161016638775E-4</v>
      </c>
      <c r="H2852" s="64">
        <v>1.16668645949147E-9</v>
      </c>
    </row>
    <row r="2853" spans="1:8" x14ac:dyDescent="0.25">
      <c r="A2853" t="s">
        <v>72</v>
      </c>
      <c r="B2853" t="s">
        <v>4463</v>
      </c>
      <c r="C2853" t="s">
        <v>988</v>
      </c>
      <c r="D2853" s="62">
        <v>274.58155343098002</v>
      </c>
      <c r="E2853" s="62">
        <v>603.108258375682</v>
      </c>
      <c r="F2853" s="66">
        <v>2.1964631303147</v>
      </c>
      <c r="G2853" s="63">
        <v>0.210872089695885</v>
      </c>
      <c r="H2853" s="64">
        <v>5.6384682070921896E-9</v>
      </c>
    </row>
    <row r="2854" spans="1:8" x14ac:dyDescent="0.25">
      <c r="A2854" t="s">
        <v>72</v>
      </c>
      <c r="B2854" t="s">
        <v>4464</v>
      </c>
      <c r="C2854" t="s">
        <v>423</v>
      </c>
      <c r="D2854" s="62">
        <v>137.75719416149099</v>
      </c>
      <c r="E2854" s="62">
        <v>302.46941553708399</v>
      </c>
      <c r="F2854" s="66">
        <v>2.1956705591905701</v>
      </c>
      <c r="G2854" s="63">
        <v>0.34294807220198298</v>
      </c>
      <c r="H2854" s="64">
        <v>3.7845196572070901E-8</v>
      </c>
    </row>
    <row r="2855" spans="1:8" x14ac:dyDescent="0.25">
      <c r="A2855" t="s">
        <v>72</v>
      </c>
      <c r="B2855" t="s">
        <v>4465</v>
      </c>
      <c r="C2855" t="s">
        <v>4466</v>
      </c>
      <c r="D2855" s="62">
        <v>12.676900014342401</v>
      </c>
      <c r="E2855" s="62">
        <v>27.824806436313001</v>
      </c>
      <c r="F2855" s="66">
        <v>2.1949219765741299</v>
      </c>
      <c r="G2855" s="65" t="s">
        <v>656</v>
      </c>
      <c r="H2855" s="63">
        <v>5.7192803981781903E-3</v>
      </c>
    </row>
    <row r="2856" spans="1:8" x14ac:dyDescent="0.25">
      <c r="A2856" t="s">
        <v>72</v>
      </c>
      <c r="B2856" t="s">
        <v>4467</v>
      </c>
      <c r="C2856" t="s">
        <v>4468</v>
      </c>
      <c r="D2856" s="62">
        <v>54.899695086016102</v>
      </c>
      <c r="E2856" s="62">
        <v>120.480261000136</v>
      </c>
      <c r="F2856" s="66">
        <v>2.1945524617462699</v>
      </c>
      <c r="G2856" s="63">
        <v>5.4730193585243697E-2</v>
      </c>
      <c r="H2856" s="64">
        <v>2.0443249770163701E-6</v>
      </c>
    </row>
    <row r="2857" spans="1:8" x14ac:dyDescent="0.25">
      <c r="A2857" t="s">
        <v>72</v>
      </c>
      <c r="B2857" t="s">
        <v>4469</v>
      </c>
      <c r="C2857" t="s">
        <v>3806</v>
      </c>
      <c r="D2857" s="62">
        <v>10.3685842658412</v>
      </c>
      <c r="E2857" s="62">
        <v>22.7466970701341</v>
      </c>
      <c r="F2857" s="66">
        <v>2.1938093462838499</v>
      </c>
      <c r="G2857" s="65" t="s">
        <v>656</v>
      </c>
      <c r="H2857" s="63">
        <v>1.7621021201818798E-2</v>
      </c>
    </row>
    <row r="2858" spans="1:8" x14ac:dyDescent="0.25">
      <c r="A2858" t="s">
        <v>72</v>
      </c>
      <c r="B2858" t="s">
        <v>4470</v>
      </c>
      <c r="C2858" t="s">
        <v>4471</v>
      </c>
      <c r="D2858" s="62">
        <v>14.47828710742</v>
      </c>
      <c r="E2858" s="62">
        <v>31.7569483494376</v>
      </c>
      <c r="F2858" s="66">
        <v>2.1934188840033801</v>
      </c>
      <c r="G2858" s="65" t="s">
        <v>656</v>
      </c>
      <c r="H2858" s="63">
        <v>3.1784383752689101E-3</v>
      </c>
    </row>
    <row r="2859" spans="1:8" x14ac:dyDescent="0.25">
      <c r="A2859" t="s">
        <v>72</v>
      </c>
      <c r="B2859" t="s">
        <v>4472</v>
      </c>
      <c r="C2859" t="s">
        <v>203</v>
      </c>
      <c r="D2859" s="62">
        <v>86.834109219829998</v>
      </c>
      <c r="E2859" s="62">
        <v>190.442094255021</v>
      </c>
      <c r="F2859" s="66">
        <v>2.1931715079024499</v>
      </c>
      <c r="G2859" s="63">
        <v>0.16916512695442401</v>
      </c>
      <c r="H2859" s="64">
        <v>2.26544863805141E-7</v>
      </c>
    </row>
    <row r="2860" spans="1:8" x14ac:dyDescent="0.25">
      <c r="A2860" t="s">
        <v>72</v>
      </c>
      <c r="B2860" t="s">
        <v>4473</v>
      </c>
      <c r="C2860" t="s">
        <v>4255</v>
      </c>
      <c r="D2860" s="62">
        <v>156.66786797451101</v>
      </c>
      <c r="E2860" s="62">
        <v>343.574699815781</v>
      </c>
      <c r="F2860" s="66">
        <v>2.1930131829691901</v>
      </c>
      <c r="G2860" s="63">
        <v>0.36366720461596302</v>
      </c>
      <c r="H2860" s="64">
        <v>2.9947710892666601E-8</v>
      </c>
    </row>
    <row r="2861" spans="1:8" x14ac:dyDescent="0.25">
      <c r="A2861" t="s">
        <v>72</v>
      </c>
      <c r="B2861" t="s">
        <v>4474</v>
      </c>
      <c r="C2861" t="s">
        <v>4475</v>
      </c>
      <c r="D2861" s="62">
        <v>325.896291068366</v>
      </c>
      <c r="E2861" s="62">
        <v>714.28671843480504</v>
      </c>
      <c r="F2861" s="66">
        <v>2.1917608086093998</v>
      </c>
      <c r="G2861" s="63">
        <v>0.26994792159033598</v>
      </c>
      <c r="H2861" s="64">
        <v>4.8313709786956403E-9</v>
      </c>
    </row>
    <row r="2862" spans="1:8" x14ac:dyDescent="0.25">
      <c r="A2862" t="s">
        <v>72</v>
      </c>
      <c r="B2862" t="s">
        <v>4476</v>
      </c>
      <c r="C2862" t="s">
        <v>3259</v>
      </c>
      <c r="D2862" s="62">
        <v>30.3687162479908</v>
      </c>
      <c r="E2862" s="62">
        <v>66.518391939852293</v>
      </c>
      <c r="F2862" s="66">
        <v>2.1903590325209499</v>
      </c>
      <c r="G2862" s="65" t="s">
        <v>656</v>
      </c>
      <c r="H2862" s="64">
        <v>5.5872189708280202E-5</v>
      </c>
    </row>
    <row r="2863" spans="1:8" x14ac:dyDescent="0.25">
      <c r="A2863" t="s">
        <v>72</v>
      </c>
      <c r="B2863" t="s">
        <v>4477</v>
      </c>
      <c r="C2863" t="s">
        <v>1191</v>
      </c>
      <c r="D2863" s="62">
        <v>68.9105595501794</v>
      </c>
      <c r="E2863" s="62">
        <v>150.882287756708</v>
      </c>
      <c r="F2863" s="66">
        <v>2.1895379857834101</v>
      </c>
      <c r="G2863" s="63">
        <v>0.35119276240891401</v>
      </c>
      <c r="H2863" s="64">
        <v>8.1634807839649595E-7</v>
      </c>
    </row>
    <row r="2864" spans="1:8" x14ac:dyDescent="0.25">
      <c r="A2864" t="s">
        <v>72</v>
      </c>
      <c r="B2864" t="s">
        <v>4478</v>
      </c>
      <c r="C2864" t="s">
        <v>1224</v>
      </c>
      <c r="D2864" s="62">
        <v>13.4504846943231</v>
      </c>
      <c r="E2864" s="62">
        <v>29.447933726898601</v>
      </c>
      <c r="F2864" s="66">
        <v>2.1893585544413301</v>
      </c>
      <c r="G2864" s="65" t="s">
        <v>656</v>
      </c>
      <c r="H2864" s="63">
        <v>4.75335199711852E-3</v>
      </c>
    </row>
    <row r="2865" spans="1:8" x14ac:dyDescent="0.25">
      <c r="A2865" t="s">
        <v>72</v>
      </c>
      <c r="B2865" t="s">
        <v>4479</v>
      </c>
      <c r="C2865" t="s">
        <v>2674</v>
      </c>
      <c r="D2865" s="62">
        <v>7.6649436403529299</v>
      </c>
      <c r="E2865" s="62">
        <v>16.762386630176401</v>
      </c>
      <c r="F2865" s="66">
        <v>2.1868897433151302</v>
      </c>
      <c r="G2865" s="65" t="s">
        <v>656</v>
      </c>
      <c r="H2865" s="63">
        <v>4.8380632701274302E-2</v>
      </c>
    </row>
    <row r="2866" spans="1:8" x14ac:dyDescent="0.25">
      <c r="A2866" t="s">
        <v>72</v>
      </c>
      <c r="B2866" t="s">
        <v>4480</v>
      </c>
      <c r="C2866" t="s">
        <v>287</v>
      </c>
      <c r="D2866" s="62">
        <v>1777.4492713176201</v>
      </c>
      <c r="E2866" s="62">
        <v>3885.4455012753101</v>
      </c>
      <c r="F2866" s="66">
        <v>2.18596702813073</v>
      </c>
      <c r="G2866" s="63">
        <v>0.106988382773423</v>
      </c>
      <c r="H2866" s="64">
        <v>1.2118250399909701E-9</v>
      </c>
    </row>
    <row r="2867" spans="1:8" x14ac:dyDescent="0.25">
      <c r="A2867" t="s">
        <v>72</v>
      </c>
      <c r="B2867" t="s">
        <v>99</v>
      </c>
      <c r="C2867" t="s">
        <v>100</v>
      </c>
      <c r="D2867" s="62">
        <v>76.721917232583095</v>
      </c>
      <c r="E2867" s="62">
        <v>167.69671544386301</v>
      </c>
      <c r="F2867" s="66">
        <v>2.1857732639226</v>
      </c>
      <c r="G2867" s="63">
        <v>1.17948278190765E-2</v>
      </c>
      <c r="H2867" s="64">
        <v>4.5313394703904002E-7</v>
      </c>
    </row>
    <row r="2868" spans="1:8" x14ac:dyDescent="0.25">
      <c r="A2868" t="s">
        <v>72</v>
      </c>
      <c r="B2868" t="s">
        <v>4481</v>
      </c>
      <c r="C2868" t="s">
        <v>1904</v>
      </c>
      <c r="D2868" s="62">
        <v>26.0345131859197</v>
      </c>
      <c r="E2868" s="62">
        <v>56.720769955734099</v>
      </c>
      <c r="F2868" s="66">
        <v>2.1786760347956302</v>
      </c>
      <c r="G2868" s="65" t="s">
        <v>656</v>
      </c>
      <c r="H2868" s="63">
        <v>1.7543871604921399E-4</v>
      </c>
    </row>
    <row r="2869" spans="1:8" x14ac:dyDescent="0.25">
      <c r="A2869" t="s">
        <v>72</v>
      </c>
      <c r="B2869" t="s">
        <v>4482</v>
      </c>
      <c r="C2869" t="s">
        <v>3702</v>
      </c>
      <c r="D2869" s="62">
        <v>111.95031080642001</v>
      </c>
      <c r="E2869" s="62">
        <v>243.87679797226301</v>
      </c>
      <c r="F2869" s="66">
        <v>2.1784378820882799</v>
      </c>
      <c r="G2869" s="63">
        <v>0.26854480383923801</v>
      </c>
      <c r="H2869" s="64">
        <v>1.35780218997863E-7</v>
      </c>
    </row>
    <row r="2870" spans="1:8" x14ac:dyDescent="0.25">
      <c r="A2870" t="s">
        <v>72</v>
      </c>
      <c r="B2870" t="s">
        <v>4483</v>
      </c>
      <c r="C2870" t="s">
        <v>25</v>
      </c>
      <c r="D2870" s="62">
        <v>19.722159740511501</v>
      </c>
      <c r="E2870" s="62">
        <v>42.908965084420501</v>
      </c>
      <c r="F2870" s="66">
        <v>2.17567272798631</v>
      </c>
      <c r="G2870" s="65" t="s">
        <v>656</v>
      </c>
      <c r="H2870" s="63">
        <v>7.5587290340008899E-4</v>
      </c>
    </row>
    <row r="2871" spans="1:8" x14ac:dyDescent="0.25">
      <c r="A2871" t="s">
        <v>72</v>
      </c>
      <c r="B2871" t="s">
        <v>4484</v>
      </c>
      <c r="C2871" t="s">
        <v>4485</v>
      </c>
      <c r="D2871" s="62">
        <v>14.8277488242153</v>
      </c>
      <c r="E2871" s="62">
        <v>32.209824181875902</v>
      </c>
      <c r="F2871" s="66">
        <v>2.1722666443657102</v>
      </c>
      <c r="G2871" s="65" t="s">
        <v>656</v>
      </c>
      <c r="H2871" s="63">
        <v>3.9655637685720802E-3</v>
      </c>
    </row>
    <row r="2872" spans="1:8" x14ac:dyDescent="0.25">
      <c r="A2872" t="s">
        <v>72</v>
      </c>
      <c r="B2872" t="s">
        <v>4486</v>
      </c>
      <c r="C2872" t="s">
        <v>4487</v>
      </c>
      <c r="D2872" s="62">
        <v>12.1297961960934</v>
      </c>
      <c r="E2872" s="62">
        <v>26.344977796021901</v>
      </c>
      <c r="F2872" s="66">
        <v>2.1719225426480602</v>
      </c>
      <c r="G2872" s="65" t="s">
        <v>656</v>
      </c>
      <c r="H2872" s="63">
        <v>9.3025467639222207E-3</v>
      </c>
    </row>
    <row r="2873" spans="1:8" x14ac:dyDescent="0.25">
      <c r="A2873" t="s">
        <v>72</v>
      </c>
      <c r="B2873" t="s">
        <v>4488</v>
      </c>
      <c r="C2873" t="s">
        <v>4489</v>
      </c>
      <c r="D2873" s="62">
        <v>27.971542793188501</v>
      </c>
      <c r="E2873" s="62">
        <v>60.715122200792102</v>
      </c>
      <c r="F2873" s="66">
        <v>2.1706032681035099</v>
      </c>
      <c r="G2873" s="65" t="s">
        <v>656</v>
      </c>
      <c r="H2873" s="63">
        <v>1.3657574653079099E-4</v>
      </c>
    </row>
    <row r="2874" spans="1:8" x14ac:dyDescent="0.25">
      <c r="A2874" t="s">
        <v>72</v>
      </c>
      <c r="B2874" t="s">
        <v>4490</v>
      </c>
      <c r="C2874" t="s">
        <v>200</v>
      </c>
      <c r="D2874" s="62">
        <v>62.969308283525002</v>
      </c>
      <c r="E2874" s="62">
        <v>136.65702815210901</v>
      </c>
      <c r="F2874" s="66">
        <v>2.1702164415845</v>
      </c>
      <c r="G2874" s="63">
        <v>0.33502101838825299</v>
      </c>
      <c r="H2874" s="64">
        <v>1.9151420932698302E-6</v>
      </c>
    </row>
    <row r="2875" spans="1:8" x14ac:dyDescent="0.25">
      <c r="A2875" t="s">
        <v>72</v>
      </c>
      <c r="B2875" t="s">
        <v>4491</v>
      </c>
      <c r="C2875" t="s">
        <v>4306</v>
      </c>
      <c r="D2875" s="62">
        <v>21.0756384559079</v>
      </c>
      <c r="E2875" s="62">
        <v>45.723451129301701</v>
      </c>
      <c r="F2875" s="66">
        <v>2.1694930488089001</v>
      </c>
      <c r="G2875" s="65" t="s">
        <v>656</v>
      </c>
      <c r="H2875" s="63">
        <v>6.7236167311923202E-4</v>
      </c>
    </row>
    <row r="2876" spans="1:8" x14ac:dyDescent="0.25">
      <c r="A2876" t="s">
        <v>72</v>
      </c>
      <c r="B2876" t="s">
        <v>4492</v>
      </c>
      <c r="C2876" t="s">
        <v>4493</v>
      </c>
      <c r="D2876" s="62">
        <v>9.4029846222270308</v>
      </c>
      <c r="E2876" s="62">
        <v>20.3851358207774</v>
      </c>
      <c r="F2876" s="66">
        <v>2.1679431201653201</v>
      </c>
      <c r="G2876" s="65" t="s">
        <v>656</v>
      </c>
      <c r="H2876" s="63">
        <v>2.8363212855073001E-2</v>
      </c>
    </row>
    <row r="2877" spans="1:8" x14ac:dyDescent="0.25">
      <c r="A2877" t="s">
        <v>72</v>
      </c>
      <c r="B2877" t="s">
        <v>4494</v>
      </c>
      <c r="C2877" t="s">
        <v>4495</v>
      </c>
      <c r="D2877" s="62">
        <v>110.74128059751401</v>
      </c>
      <c r="E2877" s="62">
        <v>240.05633227149301</v>
      </c>
      <c r="F2877" s="66">
        <v>2.1677221987704001</v>
      </c>
      <c r="G2877" s="63">
        <v>0.40250216171025099</v>
      </c>
      <c r="H2877" s="64">
        <v>1.6633167323893099E-7</v>
      </c>
    </row>
    <row r="2878" spans="1:8" x14ac:dyDescent="0.25">
      <c r="A2878" t="s">
        <v>72</v>
      </c>
      <c r="B2878" t="s">
        <v>4496</v>
      </c>
      <c r="C2878" t="s">
        <v>290</v>
      </c>
      <c r="D2878" s="62">
        <v>92.583092922854902</v>
      </c>
      <c r="E2878" s="62">
        <v>200.441568669883</v>
      </c>
      <c r="F2878" s="66">
        <v>2.1649910619955302</v>
      </c>
      <c r="G2878" s="63">
        <v>0.228852381906891</v>
      </c>
      <c r="H2878" s="64">
        <v>2.9872706728503699E-7</v>
      </c>
    </row>
    <row r="2879" spans="1:8" x14ac:dyDescent="0.25">
      <c r="A2879" t="s">
        <v>72</v>
      </c>
      <c r="B2879" t="s">
        <v>4497</v>
      </c>
      <c r="C2879" t="s">
        <v>4221</v>
      </c>
      <c r="D2879" s="62">
        <v>72.731619492107797</v>
      </c>
      <c r="E2879" s="62">
        <v>157.37487024887599</v>
      </c>
      <c r="F2879" s="66">
        <v>2.1637751413737298</v>
      </c>
      <c r="G2879" s="63">
        <v>0.28513916026476599</v>
      </c>
      <c r="H2879" s="64">
        <v>9.9040692547542805E-7</v>
      </c>
    </row>
    <row r="2880" spans="1:8" x14ac:dyDescent="0.25">
      <c r="A2880" t="s">
        <v>72</v>
      </c>
      <c r="B2880" t="s">
        <v>4498</v>
      </c>
      <c r="C2880" t="s">
        <v>1191</v>
      </c>
      <c r="D2880" s="62">
        <v>35.538017784032</v>
      </c>
      <c r="E2880" s="62">
        <v>76.860243717052498</v>
      </c>
      <c r="F2880" s="66">
        <v>2.1627611360920498</v>
      </c>
      <c r="G2880" s="65" t="s">
        <v>656</v>
      </c>
      <c r="H2880" s="64">
        <v>4.2055145072704802E-5</v>
      </c>
    </row>
    <row r="2881" spans="1:8" x14ac:dyDescent="0.25">
      <c r="A2881" t="s">
        <v>72</v>
      </c>
      <c r="B2881" t="s">
        <v>4499</v>
      </c>
      <c r="C2881" t="s">
        <v>1305</v>
      </c>
      <c r="D2881" s="62">
        <v>9.1191502463344207</v>
      </c>
      <c r="E2881" s="62">
        <v>19.7004873890906</v>
      </c>
      <c r="F2881" s="66">
        <v>2.16034245043934</v>
      </c>
      <c r="G2881" s="65" t="s">
        <v>656</v>
      </c>
      <c r="H2881" s="63">
        <v>3.63794437662813E-2</v>
      </c>
    </row>
    <row r="2882" spans="1:8" x14ac:dyDescent="0.25">
      <c r="A2882" t="s">
        <v>72</v>
      </c>
      <c r="B2882" t="s">
        <v>4500</v>
      </c>
      <c r="C2882" t="s">
        <v>21</v>
      </c>
      <c r="D2882" s="62">
        <v>10.429548277498199</v>
      </c>
      <c r="E2882" s="62">
        <v>22.4963956292546</v>
      </c>
      <c r="F2882" s="66">
        <v>2.1569865760907998</v>
      </c>
      <c r="G2882" s="65" t="s">
        <v>656</v>
      </c>
      <c r="H2882" s="63">
        <v>2.1108595562087398E-2</v>
      </c>
    </row>
    <row r="2883" spans="1:8" x14ac:dyDescent="0.25">
      <c r="A2883" t="s">
        <v>72</v>
      </c>
      <c r="B2883" t="s">
        <v>4501</v>
      </c>
      <c r="C2883" t="e">
        <v>#N/A</v>
      </c>
      <c r="D2883" s="62">
        <v>18.615930550212099</v>
      </c>
      <c r="E2883" s="62">
        <v>40.144211466101197</v>
      </c>
      <c r="F2883" s="66">
        <v>2.1564439853179298</v>
      </c>
      <c r="G2883" s="65" t="s">
        <v>656</v>
      </c>
      <c r="H2883" s="63">
        <v>1.47813532207547E-3</v>
      </c>
    </row>
    <row r="2884" spans="1:8" x14ac:dyDescent="0.25">
      <c r="A2884" t="s">
        <v>72</v>
      </c>
      <c r="B2884" t="s">
        <v>4502</v>
      </c>
      <c r="C2884" t="s">
        <v>36</v>
      </c>
      <c r="D2884" s="62">
        <v>9.4654120282680196</v>
      </c>
      <c r="E2884" s="62">
        <v>20.395858436578798</v>
      </c>
      <c r="F2884" s="66">
        <v>2.1547776658498901</v>
      </c>
      <c r="G2884" s="65" t="s">
        <v>656</v>
      </c>
      <c r="H2884" s="63">
        <v>2.8363212855073001E-2</v>
      </c>
    </row>
    <row r="2885" spans="1:8" x14ac:dyDescent="0.25">
      <c r="A2885" t="s">
        <v>72</v>
      </c>
      <c r="B2885" t="s">
        <v>4503</v>
      </c>
      <c r="C2885" t="s">
        <v>4504</v>
      </c>
      <c r="D2885" s="62">
        <v>8.2739099899551398</v>
      </c>
      <c r="E2885" s="62">
        <v>17.827602531357499</v>
      </c>
      <c r="F2885" s="66">
        <v>2.1546768762291202</v>
      </c>
      <c r="G2885" s="65" t="s">
        <v>656</v>
      </c>
      <c r="H2885" s="63">
        <v>4.1171117021531201E-2</v>
      </c>
    </row>
    <row r="2886" spans="1:8" x14ac:dyDescent="0.25">
      <c r="A2886" t="s">
        <v>72</v>
      </c>
      <c r="B2886" t="s">
        <v>4505</v>
      </c>
      <c r="C2886" t="s">
        <v>1035</v>
      </c>
      <c r="D2886" s="62">
        <v>102.662154454806</v>
      </c>
      <c r="E2886" s="62">
        <v>221.19106997275</v>
      </c>
      <c r="F2886" s="66">
        <v>2.1545531666211302</v>
      </c>
      <c r="G2886" s="63">
        <v>0.29158880115582902</v>
      </c>
      <c r="H2886" s="64">
        <v>2.6677889711350001E-7</v>
      </c>
    </row>
    <row r="2887" spans="1:8" x14ac:dyDescent="0.25">
      <c r="A2887" t="s">
        <v>72</v>
      </c>
      <c r="B2887" t="s">
        <v>4506</v>
      </c>
      <c r="C2887" t="s">
        <v>170</v>
      </c>
      <c r="D2887" s="62">
        <v>12.301885610253899</v>
      </c>
      <c r="E2887" s="62">
        <v>26.499098157256999</v>
      </c>
      <c r="F2887" s="66">
        <v>2.1540680019955101</v>
      </c>
      <c r="G2887" s="65" t="s">
        <v>656</v>
      </c>
      <c r="H2887" s="63">
        <v>9.3025467639222207E-3</v>
      </c>
    </row>
    <row r="2888" spans="1:8" x14ac:dyDescent="0.25">
      <c r="A2888" t="s">
        <v>72</v>
      </c>
      <c r="B2888" t="s">
        <v>4507</v>
      </c>
      <c r="C2888" t="s">
        <v>4508</v>
      </c>
      <c r="D2888" s="62">
        <v>8.3765331049192806</v>
      </c>
      <c r="E2888" s="62">
        <v>18.036727583514001</v>
      </c>
      <c r="F2888" s="66">
        <v>2.1532449472349802</v>
      </c>
      <c r="G2888" s="65" t="s">
        <v>656</v>
      </c>
      <c r="H2888" s="63">
        <v>4.54361657726133E-2</v>
      </c>
    </row>
    <row r="2889" spans="1:8" x14ac:dyDescent="0.25">
      <c r="A2889" t="s">
        <v>72</v>
      </c>
      <c r="B2889" t="s">
        <v>4509</v>
      </c>
      <c r="C2889" t="s">
        <v>4510</v>
      </c>
      <c r="D2889" s="62">
        <v>12.353915865007901</v>
      </c>
      <c r="E2889" s="62">
        <v>26.572694200171</v>
      </c>
      <c r="F2889" s="66">
        <v>2.1509531463976801</v>
      </c>
      <c r="G2889" s="65" t="s">
        <v>656</v>
      </c>
      <c r="H2889" s="63">
        <v>1.0365875397889499E-2</v>
      </c>
    </row>
    <row r="2890" spans="1:8" x14ac:dyDescent="0.25">
      <c r="A2890" t="s">
        <v>72</v>
      </c>
      <c r="B2890" t="s">
        <v>4511</v>
      </c>
      <c r="C2890" t="s">
        <v>106</v>
      </c>
      <c r="D2890" s="62">
        <v>15.9114522645738</v>
      </c>
      <c r="E2890" s="62">
        <v>34.220138118686599</v>
      </c>
      <c r="F2890" s="66">
        <v>2.1506608918958601</v>
      </c>
      <c r="G2890" s="65" t="s">
        <v>656</v>
      </c>
      <c r="H2890" s="63">
        <v>3.1431065145515599E-3</v>
      </c>
    </row>
    <row r="2891" spans="1:8" x14ac:dyDescent="0.25">
      <c r="A2891" t="s">
        <v>72</v>
      </c>
      <c r="B2891" t="s">
        <v>4512</v>
      </c>
      <c r="C2891" t="s">
        <v>3517</v>
      </c>
      <c r="D2891" s="62">
        <v>89.648541789790599</v>
      </c>
      <c r="E2891" s="62">
        <v>192.63375682243901</v>
      </c>
      <c r="F2891" s="66">
        <v>2.1487662038511401</v>
      </c>
      <c r="G2891" s="63">
        <v>0.57336585432461196</v>
      </c>
      <c r="H2891" s="64">
        <v>5.5444084138516098E-7</v>
      </c>
    </row>
    <row r="2892" spans="1:8" x14ac:dyDescent="0.25">
      <c r="A2892" t="s">
        <v>72</v>
      </c>
      <c r="B2892" t="s">
        <v>4513</v>
      </c>
      <c r="C2892" t="s">
        <v>48</v>
      </c>
      <c r="D2892" s="62">
        <v>1299.68943332407</v>
      </c>
      <c r="E2892" s="62">
        <v>2792.6051843866398</v>
      </c>
      <c r="F2892" s="66">
        <v>2.14867114618629</v>
      </c>
      <c r="G2892" s="63">
        <v>0.31723647833339902</v>
      </c>
      <c r="H2892" s="64">
        <v>3.7668541420290996E-9</v>
      </c>
    </row>
    <row r="2893" spans="1:8" x14ac:dyDescent="0.25">
      <c r="A2893" t="s">
        <v>72</v>
      </c>
      <c r="B2893" t="s">
        <v>4514</v>
      </c>
      <c r="C2893" t="s">
        <v>9</v>
      </c>
      <c r="D2893" s="62">
        <v>21.331272676838601</v>
      </c>
      <c r="E2893" s="62">
        <v>45.816732460826699</v>
      </c>
      <c r="F2893" s="66">
        <v>2.1478668035861901</v>
      </c>
      <c r="G2893" s="65" t="s">
        <v>656</v>
      </c>
      <c r="H2893" s="63">
        <v>7.4204355964553798E-4</v>
      </c>
    </row>
    <row r="2894" spans="1:8" x14ac:dyDescent="0.25">
      <c r="A2894" t="s">
        <v>72</v>
      </c>
      <c r="B2894" t="s">
        <v>4515</v>
      </c>
      <c r="C2894" t="s">
        <v>737</v>
      </c>
      <c r="D2894" s="62">
        <v>28.300672769724599</v>
      </c>
      <c r="E2894" s="62">
        <v>60.770593148963897</v>
      </c>
      <c r="F2894" s="66">
        <v>2.1473197348854201</v>
      </c>
      <c r="G2894" s="65" t="s">
        <v>656</v>
      </c>
      <c r="H2894" s="63">
        <v>1.6815062657556299E-4</v>
      </c>
    </row>
    <row r="2895" spans="1:8" x14ac:dyDescent="0.25">
      <c r="A2895" t="s">
        <v>72</v>
      </c>
      <c r="B2895" t="s">
        <v>4516</v>
      </c>
      <c r="C2895" t="s">
        <v>63</v>
      </c>
      <c r="D2895" s="62">
        <v>9.3327920795810204</v>
      </c>
      <c r="E2895" s="62">
        <v>20.0199885953229</v>
      </c>
      <c r="F2895" s="66">
        <v>2.1451231769240899</v>
      </c>
      <c r="G2895" s="65" t="s">
        <v>656</v>
      </c>
      <c r="H2895" s="63">
        <v>3.9847562512845297E-2</v>
      </c>
    </row>
    <row r="2896" spans="1:8" x14ac:dyDescent="0.25">
      <c r="A2896" t="s">
        <v>72</v>
      </c>
      <c r="B2896" t="s">
        <v>101</v>
      </c>
      <c r="C2896" t="s">
        <v>102</v>
      </c>
      <c r="D2896" s="62">
        <v>65.031634532115504</v>
      </c>
      <c r="E2896" s="62">
        <v>139.43284582104101</v>
      </c>
      <c r="F2896" s="66">
        <v>2.1440772144852498</v>
      </c>
      <c r="G2896" s="63">
        <v>4.6996080893481403E-2</v>
      </c>
      <c r="H2896" s="64">
        <v>2.4357847247997801E-6</v>
      </c>
    </row>
    <row r="2897" spans="1:8" x14ac:dyDescent="0.25">
      <c r="A2897" t="s">
        <v>72</v>
      </c>
      <c r="B2897" t="s">
        <v>4517</v>
      </c>
      <c r="C2897" t="s">
        <v>4330</v>
      </c>
      <c r="D2897" s="62">
        <v>155.15654326891899</v>
      </c>
      <c r="E2897" s="62">
        <v>332.524538039584</v>
      </c>
      <c r="F2897" s="66">
        <v>2.14315510666701</v>
      </c>
      <c r="G2897" s="63">
        <v>0.33190929384832102</v>
      </c>
      <c r="H2897" s="64">
        <v>9.4860303318882604E-8</v>
      </c>
    </row>
    <row r="2898" spans="1:8" x14ac:dyDescent="0.25">
      <c r="A2898" t="s">
        <v>72</v>
      </c>
      <c r="B2898" t="s">
        <v>4518</v>
      </c>
      <c r="C2898" t="s">
        <v>260</v>
      </c>
      <c r="D2898" s="62">
        <v>9.7725034906620305</v>
      </c>
      <c r="E2898" s="62">
        <v>20.937744550199302</v>
      </c>
      <c r="F2898" s="66">
        <v>2.1425159448861901</v>
      </c>
      <c r="G2898" s="65" t="s">
        <v>656</v>
      </c>
      <c r="H2898" s="63">
        <v>2.62682976052892E-2</v>
      </c>
    </row>
    <row r="2899" spans="1:8" x14ac:dyDescent="0.25">
      <c r="A2899" t="s">
        <v>72</v>
      </c>
      <c r="B2899" t="s">
        <v>4519</v>
      </c>
      <c r="C2899" t="s">
        <v>4520</v>
      </c>
      <c r="D2899" s="62">
        <v>73.709565835297298</v>
      </c>
      <c r="E2899" s="62">
        <v>157.89247545198</v>
      </c>
      <c r="F2899" s="66">
        <v>2.1420893429868801</v>
      </c>
      <c r="G2899" s="63">
        <v>0.32263168980359402</v>
      </c>
      <c r="H2899" s="64">
        <v>1.4421767381225401E-6</v>
      </c>
    </row>
    <row r="2900" spans="1:8" x14ac:dyDescent="0.25">
      <c r="A2900" t="s">
        <v>72</v>
      </c>
      <c r="B2900" t="s">
        <v>4521</v>
      </c>
      <c r="C2900" t="s">
        <v>2355</v>
      </c>
      <c r="D2900" s="62">
        <v>65.7567191310889</v>
      </c>
      <c r="E2900" s="62">
        <v>140.629802580225</v>
      </c>
      <c r="F2900" s="66">
        <v>2.1386377611065601</v>
      </c>
      <c r="G2900" s="63">
        <v>0.25410565745418001</v>
      </c>
      <c r="H2900" s="64">
        <v>2.73934277158493E-6</v>
      </c>
    </row>
    <row r="2901" spans="1:8" x14ac:dyDescent="0.25">
      <c r="A2901" t="s">
        <v>72</v>
      </c>
      <c r="B2901" t="s">
        <v>4522</v>
      </c>
      <c r="C2901" t="s">
        <v>266</v>
      </c>
      <c r="D2901" s="62">
        <v>25.7823725920423</v>
      </c>
      <c r="E2901" s="62">
        <v>55.126836242529002</v>
      </c>
      <c r="F2901" s="66">
        <v>2.13815994031301</v>
      </c>
      <c r="G2901" s="65" t="s">
        <v>656</v>
      </c>
      <c r="H2901" s="63">
        <v>3.0936304264183998E-4</v>
      </c>
    </row>
    <row r="2902" spans="1:8" x14ac:dyDescent="0.25">
      <c r="A2902" t="s">
        <v>72</v>
      </c>
      <c r="B2902" t="s">
        <v>4523</v>
      </c>
      <c r="C2902" t="s">
        <v>17</v>
      </c>
      <c r="D2902" s="62">
        <v>37.830436113113301</v>
      </c>
      <c r="E2902" s="62">
        <v>80.846201736267602</v>
      </c>
      <c r="F2902" s="66">
        <v>2.13706766410349</v>
      </c>
      <c r="G2902" s="65" t="s">
        <v>656</v>
      </c>
      <c r="H2902" s="64">
        <v>4.2166906659132797E-5</v>
      </c>
    </row>
    <row r="2903" spans="1:8" x14ac:dyDescent="0.25">
      <c r="A2903" t="s">
        <v>72</v>
      </c>
      <c r="B2903" t="s">
        <v>4524</v>
      </c>
      <c r="C2903" t="s">
        <v>1402</v>
      </c>
      <c r="D2903" s="62">
        <v>14.252025067872699</v>
      </c>
      <c r="E2903" s="62">
        <v>30.415703699472001</v>
      </c>
      <c r="F2903" s="66">
        <v>2.1341320657676901</v>
      </c>
      <c r="G2903" s="65" t="s">
        <v>656</v>
      </c>
      <c r="H2903" s="63">
        <v>5.5623158223729397E-3</v>
      </c>
    </row>
    <row r="2904" spans="1:8" x14ac:dyDescent="0.25">
      <c r="A2904" t="s">
        <v>72</v>
      </c>
      <c r="B2904" t="s">
        <v>4525</v>
      </c>
      <c r="C2904" t="s">
        <v>4526</v>
      </c>
      <c r="D2904" s="62">
        <v>229.12336113454</v>
      </c>
      <c r="E2904" s="62">
        <v>488.95378636003699</v>
      </c>
      <c r="F2904" s="66">
        <v>2.13401978715267</v>
      </c>
      <c r="G2904" s="63">
        <v>0.34405791090756899</v>
      </c>
      <c r="H2904" s="64">
        <v>3.8573616318822197E-8</v>
      </c>
    </row>
    <row r="2905" spans="1:8" x14ac:dyDescent="0.25">
      <c r="A2905" t="s">
        <v>72</v>
      </c>
      <c r="B2905" t="s">
        <v>4527</v>
      </c>
      <c r="C2905" t="s">
        <v>90</v>
      </c>
      <c r="D2905" s="62">
        <v>826.70865094377496</v>
      </c>
      <c r="E2905" s="62">
        <v>1763.7516024614299</v>
      </c>
      <c r="F2905" s="66">
        <v>2.13346213378549</v>
      </c>
      <c r="G2905" s="63">
        <v>0.12599784011607801</v>
      </c>
      <c r="H2905" s="64">
        <v>7.4510053789169894E-9</v>
      </c>
    </row>
    <row r="2906" spans="1:8" x14ac:dyDescent="0.25">
      <c r="A2906" t="s">
        <v>72</v>
      </c>
      <c r="B2906" t="s">
        <v>4528</v>
      </c>
      <c r="C2906" t="s">
        <v>826</v>
      </c>
      <c r="D2906" s="62">
        <v>123.59135118183499</v>
      </c>
      <c r="E2906" s="62">
        <v>263.67138538778602</v>
      </c>
      <c r="F2906" s="66">
        <v>2.1334129198074399</v>
      </c>
      <c r="G2906" s="63">
        <v>0.14665546140212299</v>
      </c>
      <c r="H2906" s="64">
        <v>2.30645555602083E-7</v>
      </c>
    </row>
    <row r="2907" spans="1:8" x14ac:dyDescent="0.25">
      <c r="A2907" t="s">
        <v>72</v>
      </c>
      <c r="B2907" t="s">
        <v>4529</v>
      </c>
      <c r="C2907" t="s">
        <v>283</v>
      </c>
      <c r="D2907" s="62">
        <v>12.5345075667078</v>
      </c>
      <c r="E2907" s="62">
        <v>26.7392727303478</v>
      </c>
      <c r="F2907" s="66">
        <v>2.1332527495031699</v>
      </c>
      <c r="G2907" s="65" t="s">
        <v>656</v>
      </c>
      <c r="H2907" s="63">
        <v>1.0365875397889499E-2</v>
      </c>
    </row>
    <row r="2908" spans="1:8" x14ac:dyDescent="0.25">
      <c r="A2908" t="s">
        <v>72</v>
      </c>
      <c r="B2908" t="s">
        <v>4530</v>
      </c>
      <c r="C2908" t="s">
        <v>379</v>
      </c>
      <c r="D2908" s="62">
        <v>10.665197531935799</v>
      </c>
      <c r="E2908" s="62">
        <v>22.7354121965204</v>
      </c>
      <c r="F2908" s="66">
        <v>2.1317385007114602</v>
      </c>
      <c r="G2908" s="65" t="s">
        <v>656</v>
      </c>
      <c r="H2908" s="63">
        <v>2.3225856185014E-2</v>
      </c>
    </row>
    <row r="2909" spans="1:8" x14ac:dyDescent="0.25">
      <c r="A2909" t="s">
        <v>72</v>
      </c>
      <c r="B2909" t="s">
        <v>4531</v>
      </c>
      <c r="C2909" t="s">
        <v>4532</v>
      </c>
      <c r="D2909" s="62">
        <v>29.686464465733302</v>
      </c>
      <c r="E2909" s="62">
        <v>63.272734848921502</v>
      </c>
      <c r="F2909" s="66">
        <v>2.1313664657492701</v>
      </c>
      <c r="G2909" s="65" t="s">
        <v>656</v>
      </c>
      <c r="H2909" s="63">
        <v>1.7668465200371299E-4</v>
      </c>
    </row>
    <row r="2910" spans="1:8" x14ac:dyDescent="0.25">
      <c r="A2910" t="s">
        <v>72</v>
      </c>
      <c r="B2910" t="s">
        <v>4533</v>
      </c>
      <c r="C2910" t="s">
        <v>4534</v>
      </c>
      <c r="D2910" s="62">
        <v>10.543700977985401</v>
      </c>
      <c r="E2910" s="62">
        <v>22.4718996801125</v>
      </c>
      <c r="F2910" s="66">
        <v>2.13131041244743</v>
      </c>
      <c r="G2910" s="65" t="s">
        <v>656</v>
      </c>
      <c r="H2910" s="63">
        <v>2.1108595562087398E-2</v>
      </c>
    </row>
    <row r="2911" spans="1:8" x14ac:dyDescent="0.25">
      <c r="A2911" t="s">
        <v>72</v>
      </c>
      <c r="B2911" t="s">
        <v>4535</v>
      </c>
      <c r="C2911" t="s">
        <v>4536</v>
      </c>
      <c r="D2911" s="62">
        <v>223.610266917004</v>
      </c>
      <c r="E2911" s="62">
        <v>476.57460580352</v>
      </c>
      <c r="F2911" s="66">
        <v>2.1312733640285302</v>
      </c>
      <c r="G2911" s="63">
        <v>0.34316918737402102</v>
      </c>
      <c r="H2911" s="64">
        <v>4.95273890677888E-8</v>
      </c>
    </row>
    <row r="2912" spans="1:8" x14ac:dyDescent="0.25">
      <c r="A2912" t="s">
        <v>72</v>
      </c>
      <c r="B2912" t="s">
        <v>4537</v>
      </c>
      <c r="C2912" t="s">
        <v>4538</v>
      </c>
      <c r="D2912" s="62">
        <v>24.813953925775699</v>
      </c>
      <c r="E2912" s="62">
        <v>52.882345052378803</v>
      </c>
      <c r="F2912" s="66">
        <v>2.1311535118732898</v>
      </c>
      <c r="G2912" s="65" t="s">
        <v>656</v>
      </c>
      <c r="H2912" s="63">
        <v>4.1574620177025099E-4</v>
      </c>
    </row>
    <row r="2913" spans="1:8" x14ac:dyDescent="0.25">
      <c r="A2913" t="s">
        <v>72</v>
      </c>
      <c r="B2913" t="s">
        <v>4539</v>
      </c>
      <c r="C2913" t="s">
        <v>4540</v>
      </c>
      <c r="D2913" s="62">
        <v>137.83770370532901</v>
      </c>
      <c r="E2913" s="62">
        <v>293.69809509380002</v>
      </c>
      <c r="F2913" s="66">
        <v>2.1307529594491199</v>
      </c>
      <c r="G2913" s="63">
        <v>0.15324105600285701</v>
      </c>
      <c r="H2913" s="64">
        <v>1.8204044892233401E-7</v>
      </c>
    </row>
    <row r="2914" spans="1:8" x14ac:dyDescent="0.25">
      <c r="A2914" t="s">
        <v>72</v>
      </c>
      <c r="B2914" t="s">
        <v>4541</v>
      </c>
      <c r="C2914" t="s">
        <v>4542</v>
      </c>
      <c r="D2914" s="62">
        <v>27.7314548460635</v>
      </c>
      <c r="E2914" s="62">
        <v>59.086500249100197</v>
      </c>
      <c r="F2914" s="66">
        <v>2.1306671639511001</v>
      </c>
      <c r="G2914" s="65" t="s">
        <v>656</v>
      </c>
      <c r="H2914" s="63">
        <v>2.6271461974837902E-4</v>
      </c>
    </row>
    <row r="2915" spans="1:8" x14ac:dyDescent="0.25">
      <c r="A2915" t="s">
        <v>72</v>
      </c>
      <c r="B2915" t="s">
        <v>4543</v>
      </c>
      <c r="C2915" t="s">
        <v>4010</v>
      </c>
      <c r="D2915" s="62">
        <v>215.738975157829</v>
      </c>
      <c r="E2915" s="62">
        <v>459.408765683208</v>
      </c>
      <c r="F2915" s="66">
        <v>2.1294657831164598</v>
      </c>
      <c r="G2915" s="63">
        <v>0.26282722369981898</v>
      </c>
      <c r="H2915" s="64">
        <v>5.1508877031145301E-8</v>
      </c>
    </row>
    <row r="2916" spans="1:8" x14ac:dyDescent="0.25">
      <c r="A2916" t="s">
        <v>72</v>
      </c>
      <c r="B2916" t="s">
        <v>4544</v>
      </c>
      <c r="C2916" t="s">
        <v>4545</v>
      </c>
      <c r="D2916" s="62">
        <v>122.036421417748</v>
      </c>
      <c r="E2916" s="62">
        <v>259.82392328971702</v>
      </c>
      <c r="F2916" s="66">
        <v>2.1290686851616401</v>
      </c>
      <c r="G2916" s="63">
        <v>0.286788531541112</v>
      </c>
      <c r="H2916" s="64">
        <v>2.5433501083110798E-7</v>
      </c>
    </row>
    <row r="2917" spans="1:8" x14ac:dyDescent="0.25">
      <c r="A2917" t="s">
        <v>72</v>
      </c>
      <c r="B2917" t="s">
        <v>4546</v>
      </c>
      <c r="C2917" t="s">
        <v>200</v>
      </c>
      <c r="D2917" s="62">
        <v>359.73831279217399</v>
      </c>
      <c r="E2917" s="62">
        <v>764.85890458947802</v>
      </c>
      <c r="F2917" s="66">
        <v>2.1261535882928002</v>
      </c>
      <c r="G2917" s="63">
        <v>0.178761845495639</v>
      </c>
      <c r="H2917" s="64">
        <v>2.1915542587909801E-8</v>
      </c>
    </row>
    <row r="2918" spans="1:8" x14ac:dyDescent="0.25">
      <c r="A2918" t="s">
        <v>72</v>
      </c>
      <c r="B2918" t="s">
        <v>4547</v>
      </c>
      <c r="C2918" t="s">
        <v>3335</v>
      </c>
      <c r="D2918" s="62">
        <v>15.1667316234483</v>
      </c>
      <c r="E2918" s="62">
        <v>32.240898276044597</v>
      </c>
      <c r="F2918" s="66">
        <v>2.1257644083448399</v>
      </c>
      <c r="G2918" s="65" t="s">
        <v>656</v>
      </c>
      <c r="H2918" s="63">
        <v>5.1273264733618599E-3</v>
      </c>
    </row>
    <row r="2919" spans="1:8" x14ac:dyDescent="0.25">
      <c r="A2919" t="s">
        <v>72</v>
      </c>
      <c r="B2919" t="s">
        <v>882</v>
      </c>
      <c r="C2919" t="s">
        <v>883</v>
      </c>
      <c r="D2919" s="62">
        <v>18.707922599349398</v>
      </c>
      <c r="E2919" s="62">
        <v>39.721693406022702</v>
      </c>
      <c r="F2919" s="66">
        <v>2.12325517144293</v>
      </c>
      <c r="G2919" s="65" t="s">
        <v>656</v>
      </c>
      <c r="H2919" s="63">
        <v>1.7223039413488499E-3</v>
      </c>
    </row>
    <row r="2920" spans="1:8" x14ac:dyDescent="0.25">
      <c r="A2920" t="s">
        <v>72</v>
      </c>
      <c r="B2920" t="s">
        <v>4548</v>
      </c>
      <c r="C2920" t="s">
        <v>4221</v>
      </c>
      <c r="D2920" s="62">
        <v>2119.8112610886401</v>
      </c>
      <c r="E2920" s="62">
        <v>4498.0049816233504</v>
      </c>
      <c r="F2920" s="66">
        <v>2.12188937014768</v>
      </c>
      <c r="G2920" s="63">
        <v>0.295476947365228</v>
      </c>
      <c r="H2920" s="64">
        <v>7.0651392732202796E-9</v>
      </c>
    </row>
    <row r="2921" spans="1:8" x14ac:dyDescent="0.25">
      <c r="A2921" t="s">
        <v>72</v>
      </c>
      <c r="B2921" t="s">
        <v>4549</v>
      </c>
      <c r="C2921" t="s">
        <v>3680</v>
      </c>
      <c r="D2921" s="62">
        <v>69.668292996046702</v>
      </c>
      <c r="E2921" s="62">
        <v>147.820556994258</v>
      </c>
      <c r="F2921" s="66">
        <v>2.12177664526165</v>
      </c>
      <c r="G2921" s="63">
        <v>0.28606763084623898</v>
      </c>
      <c r="H2921" s="64">
        <v>2.9173336073716798E-6</v>
      </c>
    </row>
    <row r="2922" spans="1:8" x14ac:dyDescent="0.25">
      <c r="A2922" t="s">
        <v>72</v>
      </c>
      <c r="B2922" t="s">
        <v>4550</v>
      </c>
      <c r="C2922" t="s">
        <v>4551</v>
      </c>
      <c r="D2922" s="62">
        <v>27.895229701918101</v>
      </c>
      <c r="E2922" s="62">
        <v>59.130085738840698</v>
      </c>
      <c r="F2922" s="66">
        <v>2.11972033823313</v>
      </c>
      <c r="G2922" s="65" t="s">
        <v>656</v>
      </c>
      <c r="H2922" s="63">
        <v>2.3183033470178E-4</v>
      </c>
    </row>
    <row r="2923" spans="1:8" x14ac:dyDescent="0.25">
      <c r="A2923" t="s">
        <v>72</v>
      </c>
      <c r="B2923" t="s">
        <v>4552</v>
      </c>
      <c r="C2923" t="s">
        <v>423</v>
      </c>
      <c r="D2923" s="62">
        <v>122.74839580574</v>
      </c>
      <c r="E2923" s="62">
        <v>260.09993810134802</v>
      </c>
      <c r="F2923" s="66">
        <v>2.1189681249519401</v>
      </c>
      <c r="G2923" s="63">
        <v>0.40164568671353801</v>
      </c>
      <c r="H2923" s="64">
        <v>3.1436910275216298E-7</v>
      </c>
    </row>
    <row r="2924" spans="1:8" x14ac:dyDescent="0.25">
      <c r="A2924" t="s">
        <v>72</v>
      </c>
      <c r="B2924" t="s">
        <v>4553</v>
      </c>
      <c r="C2924" t="s">
        <v>2601</v>
      </c>
      <c r="D2924" s="62">
        <v>9.8353316337471099</v>
      </c>
      <c r="E2924" s="62">
        <v>20.834939640401998</v>
      </c>
      <c r="F2924" s="66">
        <v>2.1183769308716398</v>
      </c>
      <c r="G2924" s="65" t="s">
        <v>656</v>
      </c>
      <c r="H2924" s="63">
        <v>3.4505182981193698E-2</v>
      </c>
    </row>
    <row r="2925" spans="1:8" x14ac:dyDescent="0.25">
      <c r="A2925" t="s">
        <v>72</v>
      </c>
      <c r="B2925" t="s">
        <v>4554</v>
      </c>
      <c r="C2925" t="s">
        <v>3454</v>
      </c>
      <c r="D2925" s="62">
        <v>46.463087268638702</v>
      </c>
      <c r="E2925" s="62">
        <v>98.415664669560499</v>
      </c>
      <c r="F2925" s="66">
        <v>2.1181473392102501</v>
      </c>
      <c r="G2925" s="65" t="s">
        <v>656</v>
      </c>
      <c r="H2925" s="64">
        <v>2.0128453545466301E-5</v>
      </c>
    </row>
    <row r="2926" spans="1:8" x14ac:dyDescent="0.25">
      <c r="A2926" t="s">
        <v>72</v>
      </c>
      <c r="B2926" t="s">
        <v>4555</v>
      </c>
      <c r="C2926" t="s">
        <v>225</v>
      </c>
      <c r="D2926" s="62">
        <v>540.15519622395595</v>
      </c>
      <c r="E2926" s="62">
        <v>1143.9098537244199</v>
      </c>
      <c r="F2926" s="66">
        <v>2.1177429407716799</v>
      </c>
      <c r="G2926" s="63">
        <v>0.412159516897949</v>
      </c>
      <c r="H2926" s="64">
        <v>1.6470995207683701E-8</v>
      </c>
    </row>
    <row r="2927" spans="1:8" x14ac:dyDescent="0.25">
      <c r="A2927" t="s">
        <v>72</v>
      </c>
      <c r="B2927" t="s">
        <v>4556</v>
      </c>
      <c r="C2927" t="s">
        <v>4557</v>
      </c>
      <c r="D2927" s="62">
        <v>34.535280635452096</v>
      </c>
      <c r="E2927" s="62">
        <v>73.107542814984697</v>
      </c>
      <c r="F2927" s="66">
        <v>2.1168944183976399</v>
      </c>
      <c r="G2927" s="65" t="s">
        <v>656</v>
      </c>
      <c r="H2927" s="64">
        <v>8.0051165674579805E-5</v>
      </c>
    </row>
    <row r="2928" spans="1:8" x14ac:dyDescent="0.25">
      <c r="A2928" t="s">
        <v>72</v>
      </c>
      <c r="B2928" t="s">
        <v>4558</v>
      </c>
      <c r="C2928" t="s">
        <v>48</v>
      </c>
      <c r="D2928" s="62">
        <v>29.156111901304101</v>
      </c>
      <c r="E2928" s="62">
        <v>61.660112040934102</v>
      </c>
      <c r="F2928" s="66">
        <v>2.1148262926709398</v>
      </c>
      <c r="G2928" s="65" t="s">
        <v>656</v>
      </c>
      <c r="H2928" s="63">
        <v>2.2036964194986299E-4</v>
      </c>
    </row>
    <row r="2929" spans="1:8" x14ac:dyDescent="0.25">
      <c r="A2929" t="s">
        <v>72</v>
      </c>
      <c r="B2929" t="s">
        <v>4559</v>
      </c>
      <c r="C2929" t="s">
        <v>116</v>
      </c>
      <c r="D2929" s="62">
        <v>110.188519687872</v>
      </c>
      <c r="E2929" s="62">
        <v>232.99809022752601</v>
      </c>
      <c r="F2929" s="66">
        <v>2.1145405246166602</v>
      </c>
      <c r="G2929" s="63">
        <v>0.16622355166288</v>
      </c>
      <c r="H2929" s="64">
        <v>4.69541232327994E-7</v>
      </c>
    </row>
    <row r="2930" spans="1:8" x14ac:dyDescent="0.25">
      <c r="A2930" t="s">
        <v>72</v>
      </c>
      <c r="B2930" t="s">
        <v>4560</v>
      </c>
      <c r="C2930" t="s">
        <v>4561</v>
      </c>
      <c r="D2930" s="62">
        <v>464.12285260490103</v>
      </c>
      <c r="E2930" s="62">
        <v>981.07026847180202</v>
      </c>
      <c r="F2930" s="66">
        <v>2.1138159066409301</v>
      </c>
      <c r="G2930" s="63">
        <v>0.24594568942219799</v>
      </c>
      <c r="H2930" s="64">
        <v>2.0675982952143499E-8</v>
      </c>
    </row>
    <row r="2931" spans="1:8" x14ac:dyDescent="0.25">
      <c r="A2931" t="s">
        <v>72</v>
      </c>
      <c r="B2931" t="s">
        <v>4562</v>
      </c>
      <c r="C2931" t="s">
        <v>17</v>
      </c>
      <c r="D2931" s="62">
        <v>51.086336375654597</v>
      </c>
      <c r="E2931" s="62">
        <v>107.921160032816</v>
      </c>
      <c r="F2931" s="66">
        <v>2.1125249467731799</v>
      </c>
      <c r="G2931" s="63">
        <v>0.44423349935828299</v>
      </c>
      <c r="H2931" s="64">
        <v>1.44599553473633E-5</v>
      </c>
    </row>
    <row r="2932" spans="1:8" x14ac:dyDescent="0.25">
      <c r="A2932" t="s">
        <v>72</v>
      </c>
      <c r="B2932" t="s">
        <v>4563</v>
      </c>
      <c r="C2932" t="s">
        <v>78</v>
      </c>
      <c r="D2932" s="62">
        <v>169.102647040178</v>
      </c>
      <c r="E2932" s="62">
        <v>357.14510822235502</v>
      </c>
      <c r="F2932" s="66">
        <v>2.1120018785838401</v>
      </c>
      <c r="G2932" s="63">
        <v>0.32782242532493899</v>
      </c>
      <c r="H2932" s="64">
        <v>1.5306601133543001E-7</v>
      </c>
    </row>
    <row r="2933" spans="1:8" x14ac:dyDescent="0.25">
      <c r="A2933" t="s">
        <v>72</v>
      </c>
      <c r="B2933" t="s">
        <v>4564</v>
      </c>
      <c r="C2933" t="s">
        <v>373</v>
      </c>
      <c r="D2933" s="62">
        <v>13.5154815685126</v>
      </c>
      <c r="E2933" s="62">
        <v>28.517239798554801</v>
      </c>
      <c r="F2933" s="66">
        <v>2.1099684575792099</v>
      </c>
      <c r="G2933" s="65" t="s">
        <v>656</v>
      </c>
      <c r="H2933" s="63">
        <v>1.2130281015667399E-2</v>
      </c>
    </row>
    <row r="2934" spans="1:8" x14ac:dyDescent="0.25">
      <c r="A2934" t="s">
        <v>72</v>
      </c>
      <c r="B2934" t="s">
        <v>4565</v>
      </c>
      <c r="C2934" t="s">
        <v>4110</v>
      </c>
      <c r="D2934" s="62">
        <v>9.6311422467848793</v>
      </c>
      <c r="E2934" s="62">
        <v>20.3175860607011</v>
      </c>
      <c r="F2934" s="66">
        <v>2.1095717974141199</v>
      </c>
      <c r="G2934" s="65" t="s">
        <v>656</v>
      </c>
      <c r="H2934" s="63">
        <v>3.7171714738200197E-2</v>
      </c>
    </row>
    <row r="2935" spans="1:8" x14ac:dyDescent="0.25">
      <c r="A2935" t="s">
        <v>72</v>
      </c>
      <c r="B2935" t="s">
        <v>4566</v>
      </c>
      <c r="C2935" t="s">
        <v>4132</v>
      </c>
      <c r="D2935" s="62">
        <v>22.396834375402801</v>
      </c>
      <c r="E2935" s="62">
        <v>47.245045717174101</v>
      </c>
      <c r="F2935" s="66">
        <v>2.10945193973755</v>
      </c>
      <c r="G2935" s="65" t="s">
        <v>656</v>
      </c>
      <c r="H2935" s="63">
        <v>9.5447366739351096E-4</v>
      </c>
    </row>
    <row r="2936" spans="1:8" x14ac:dyDescent="0.25">
      <c r="A2936" t="s">
        <v>72</v>
      </c>
      <c r="B2936" t="s">
        <v>4567</v>
      </c>
      <c r="C2936" t="s">
        <v>276</v>
      </c>
      <c r="D2936" s="62">
        <v>435.734913680754</v>
      </c>
      <c r="E2936" s="62">
        <v>917.47372669892695</v>
      </c>
      <c r="F2936" s="66">
        <v>2.10557772143805</v>
      </c>
      <c r="G2936" s="63">
        <v>0.24382595968693199</v>
      </c>
      <c r="H2936" s="64">
        <v>2.56708263223035E-8</v>
      </c>
    </row>
    <row r="2937" spans="1:8" x14ac:dyDescent="0.25">
      <c r="A2937" t="s">
        <v>72</v>
      </c>
      <c r="B2937" t="s">
        <v>4568</v>
      </c>
      <c r="C2937" t="s">
        <v>1688</v>
      </c>
      <c r="D2937" s="62">
        <v>71.986527159270395</v>
      </c>
      <c r="E2937" s="62">
        <v>151.414508606368</v>
      </c>
      <c r="F2937" s="66">
        <v>2.1033728751959799</v>
      </c>
      <c r="G2937" s="63">
        <v>0.38653328446632901</v>
      </c>
      <c r="H2937" s="64">
        <v>3.5351895738856799E-6</v>
      </c>
    </row>
    <row r="2938" spans="1:8" x14ac:dyDescent="0.25">
      <c r="A2938" t="s">
        <v>72</v>
      </c>
      <c r="B2938" t="s">
        <v>4569</v>
      </c>
      <c r="C2938" t="s">
        <v>3297</v>
      </c>
      <c r="D2938" s="62">
        <v>40.837729258483101</v>
      </c>
      <c r="E2938" s="62">
        <v>85.780529736431902</v>
      </c>
      <c r="F2938" s="66">
        <v>2.1005215347181201</v>
      </c>
      <c r="G2938" s="65" t="s">
        <v>656</v>
      </c>
      <c r="H2938" s="64">
        <v>5.2069865728141199E-5</v>
      </c>
    </row>
    <row r="2939" spans="1:8" x14ac:dyDescent="0.25">
      <c r="A2939" t="s">
        <v>72</v>
      </c>
      <c r="B2939" t="s">
        <v>4570</v>
      </c>
      <c r="C2939" t="s">
        <v>227</v>
      </c>
      <c r="D2939" s="62">
        <v>217.05952473950799</v>
      </c>
      <c r="E2939" s="62">
        <v>455.71552831375197</v>
      </c>
      <c r="F2939" s="66">
        <v>2.0994956515299399</v>
      </c>
      <c r="G2939" s="63">
        <v>0.34341157441847198</v>
      </c>
      <c r="H2939" s="64">
        <v>1.16687426413999E-7</v>
      </c>
    </row>
    <row r="2940" spans="1:8" x14ac:dyDescent="0.25">
      <c r="A2940" t="s">
        <v>72</v>
      </c>
      <c r="B2940" t="s">
        <v>4571</v>
      </c>
      <c r="C2940" t="s">
        <v>4572</v>
      </c>
      <c r="D2940" s="62">
        <v>9.5076697840744799</v>
      </c>
      <c r="E2940" s="62">
        <v>19.949025792401098</v>
      </c>
      <c r="F2940" s="66">
        <v>2.09820347629406</v>
      </c>
      <c r="G2940" s="65" t="s">
        <v>656</v>
      </c>
      <c r="H2940" s="63">
        <v>3.9847562512845297E-2</v>
      </c>
    </row>
    <row r="2941" spans="1:8" x14ac:dyDescent="0.25">
      <c r="A2941" t="s">
        <v>72</v>
      </c>
      <c r="B2941" t="s">
        <v>4573</v>
      </c>
      <c r="C2941" t="s">
        <v>4399</v>
      </c>
      <c r="D2941" s="62">
        <v>32.654558246231304</v>
      </c>
      <c r="E2941" s="62">
        <v>68.497259952059906</v>
      </c>
      <c r="F2941" s="66">
        <v>2.09763241736596</v>
      </c>
      <c r="G2941" s="65" t="s">
        <v>656</v>
      </c>
      <c r="H2941" s="63">
        <v>1.5881300637105199E-4</v>
      </c>
    </row>
    <row r="2942" spans="1:8" x14ac:dyDescent="0.25">
      <c r="A2942" t="s">
        <v>72</v>
      </c>
      <c r="B2942" t="s">
        <v>4574</v>
      </c>
      <c r="C2942" t="s">
        <v>4532</v>
      </c>
      <c r="D2942" s="62">
        <v>15.6534700825397</v>
      </c>
      <c r="E2942" s="62">
        <v>32.730185705183999</v>
      </c>
      <c r="F2942" s="66">
        <v>2.0909220468432901</v>
      </c>
      <c r="G2942" s="65" t="s">
        <v>656</v>
      </c>
      <c r="H2942" s="63">
        <v>6.2712468425202596E-3</v>
      </c>
    </row>
    <row r="2943" spans="1:8" x14ac:dyDescent="0.25">
      <c r="A2943" t="s">
        <v>72</v>
      </c>
      <c r="B2943" t="s">
        <v>3352</v>
      </c>
      <c r="C2943" t="s">
        <v>2832</v>
      </c>
      <c r="D2943" s="62">
        <v>25.1669294550906</v>
      </c>
      <c r="E2943" s="62">
        <v>52.553265482399198</v>
      </c>
      <c r="F2943" s="66">
        <v>2.0881874197715899</v>
      </c>
      <c r="G2943" s="65" t="s">
        <v>656</v>
      </c>
      <c r="H2943" s="63">
        <v>5.9441426808389897E-4</v>
      </c>
    </row>
    <row r="2944" spans="1:8" x14ac:dyDescent="0.25">
      <c r="A2944" t="s">
        <v>72</v>
      </c>
      <c r="B2944" t="s">
        <v>4575</v>
      </c>
      <c r="C2944" t="s">
        <v>3454</v>
      </c>
      <c r="D2944" s="62">
        <v>57.054481039169403</v>
      </c>
      <c r="E2944" s="62">
        <v>119.12337680396099</v>
      </c>
      <c r="F2944" s="66">
        <v>2.0878881839654202</v>
      </c>
      <c r="G2944" s="63">
        <v>9.9204298815012901E-2</v>
      </c>
      <c r="H2944" s="64">
        <v>1.3751114880805401E-5</v>
      </c>
    </row>
    <row r="2945" spans="1:8" x14ac:dyDescent="0.25">
      <c r="A2945" t="s">
        <v>72</v>
      </c>
      <c r="B2945" t="s">
        <v>4576</v>
      </c>
      <c r="C2945" t="s">
        <v>3028</v>
      </c>
      <c r="D2945" s="62">
        <v>131.68206040975701</v>
      </c>
      <c r="E2945" s="62">
        <v>274.70775522516601</v>
      </c>
      <c r="F2945" s="66">
        <v>2.0861441138629999</v>
      </c>
      <c r="G2945" s="63">
        <v>0.27791529695262401</v>
      </c>
      <c r="H2945" s="64">
        <v>5.4362311008379099E-7</v>
      </c>
    </row>
    <row r="2946" spans="1:8" x14ac:dyDescent="0.25">
      <c r="A2946" t="s">
        <v>72</v>
      </c>
      <c r="B2946" t="s">
        <v>4577</v>
      </c>
      <c r="C2946" t="s">
        <v>3369</v>
      </c>
      <c r="D2946" s="62">
        <v>35.720647393416698</v>
      </c>
      <c r="E2946" s="62">
        <v>74.505315581580206</v>
      </c>
      <c r="F2946" s="66">
        <v>2.0857773029979199</v>
      </c>
      <c r="G2946" s="65" t="s">
        <v>656</v>
      </c>
      <c r="H2946" s="63">
        <v>1.35877723590273E-4</v>
      </c>
    </row>
    <row r="2947" spans="1:8" x14ac:dyDescent="0.25">
      <c r="A2947" t="s">
        <v>72</v>
      </c>
      <c r="B2947" t="s">
        <v>4578</v>
      </c>
      <c r="C2947" t="s">
        <v>3302</v>
      </c>
      <c r="D2947" s="62">
        <v>12.7754386277253</v>
      </c>
      <c r="E2947" s="62">
        <v>26.634116782967901</v>
      </c>
      <c r="F2947" s="66">
        <v>2.08479078950498</v>
      </c>
      <c r="G2947" s="65" t="s">
        <v>656</v>
      </c>
      <c r="H2947" s="63">
        <v>1.3468342968736001E-2</v>
      </c>
    </row>
    <row r="2948" spans="1:8" x14ac:dyDescent="0.25">
      <c r="A2948" t="s">
        <v>72</v>
      </c>
      <c r="B2948" t="s">
        <v>4579</v>
      </c>
      <c r="C2948" t="s">
        <v>4580</v>
      </c>
      <c r="D2948" s="62">
        <v>15.015517196242699</v>
      </c>
      <c r="E2948" s="62">
        <v>31.295690302699398</v>
      </c>
      <c r="F2948" s="66">
        <v>2.08422326675037</v>
      </c>
      <c r="G2948" s="65" t="s">
        <v>656</v>
      </c>
      <c r="H2948" s="63">
        <v>7.5829097322499704E-3</v>
      </c>
    </row>
    <row r="2949" spans="1:8" x14ac:dyDescent="0.25">
      <c r="A2949" t="s">
        <v>72</v>
      </c>
      <c r="B2949" t="s">
        <v>4581</v>
      </c>
      <c r="C2949" t="s">
        <v>4386</v>
      </c>
      <c r="D2949" s="62">
        <v>17.975915977663401</v>
      </c>
      <c r="E2949" s="62">
        <v>37.444299845961702</v>
      </c>
      <c r="F2949" s="66">
        <v>2.0830259716661699</v>
      </c>
      <c r="G2949" s="65" t="s">
        <v>656</v>
      </c>
      <c r="H2949" s="63">
        <v>3.7472512652288702E-3</v>
      </c>
    </row>
    <row r="2950" spans="1:8" x14ac:dyDescent="0.25">
      <c r="A2950" t="s">
        <v>72</v>
      </c>
      <c r="B2950" t="s">
        <v>4582</v>
      </c>
      <c r="C2950" t="s">
        <v>3305</v>
      </c>
      <c r="D2950" s="62">
        <v>33.527554420082602</v>
      </c>
      <c r="E2950" s="62">
        <v>69.794683183163798</v>
      </c>
      <c r="F2950" s="66">
        <v>2.08171112955849</v>
      </c>
      <c r="G2950" s="65" t="s">
        <v>656</v>
      </c>
      <c r="H2950" s="63">
        <v>1.7543871604921399E-4</v>
      </c>
    </row>
    <row r="2951" spans="1:8" x14ac:dyDescent="0.25">
      <c r="A2951" t="s">
        <v>72</v>
      </c>
      <c r="B2951" t="s">
        <v>4583</v>
      </c>
      <c r="C2951" t="s">
        <v>4584</v>
      </c>
      <c r="D2951" s="62">
        <v>279.15703931798902</v>
      </c>
      <c r="E2951" s="62">
        <v>580.94904562936995</v>
      </c>
      <c r="F2951" s="66">
        <v>2.0810832750221602</v>
      </c>
      <c r="G2951" s="63">
        <v>0.27075844519888798</v>
      </c>
      <c r="H2951" s="64">
        <v>1.0191539484249301E-7</v>
      </c>
    </row>
    <row r="2952" spans="1:8" x14ac:dyDescent="0.25">
      <c r="A2952" t="s">
        <v>72</v>
      </c>
      <c r="B2952" t="s">
        <v>4585</v>
      </c>
      <c r="C2952" t="s">
        <v>995</v>
      </c>
      <c r="D2952" s="62">
        <v>69.525272850580606</v>
      </c>
      <c r="E2952" s="62">
        <v>144.66314625196301</v>
      </c>
      <c r="F2952" s="66">
        <v>2.0807274868645802</v>
      </c>
      <c r="G2952" s="63">
        <v>0.439107865866534</v>
      </c>
      <c r="H2952" s="64">
        <v>6.4375225926044601E-6</v>
      </c>
    </row>
    <row r="2953" spans="1:8" x14ac:dyDescent="0.25">
      <c r="A2953" t="s">
        <v>72</v>
      </c>
      <c r="B2953" t="s">
        <v>4586</v>
      </c>
      <c r="C2953" t="s">
        <v>2296</v>
      </c>
      <c r="D2953" s="62">
        <v>646.93828606503303</v>
      </c>
      <c r="E2953" s="62">
        <v>1344.9682857487401</v>
      </c>
      <c r="F2953" s="66">
        <v>2.0789746328501302</v>
      </c>
      <c r="G2953" s="63">
        <v>0.42758282422578497</v>
      </c>
      <c r="H2953" s="64">
        <v>3.5132636727131103E-8</v>
      </c>
    </row>
    <row r="2954" spans="1:8" x14ac:dyDescent="0.25">
      <c r="A2954" t="s">
        <v>72</v>
      </c>
      <c r="B2954" t="s">
        <v>4587</v>
      </c>
      <c r="C2954" t="s">
        <v>4588</v>
      </c>
      <c r="D2954" s="62">
        <v>592.98062717173605</v>
      </c>
      <c r="E2954" s="62">
        <v>1232.25064277467</v>
      </c>
      <c r="F2954" s="66">
        <v>2.0780622271792901</v>
      </c>
      <c r="G2954" s="63">
        <v>0.24436240712375201</v>
      </c>
      <c r="H2954" s="64">
        <v>3.93347663369595E-8</v>
      </c>
    </row>
    <row r="2955" spans="1:8" x14ac:dyDescent="0.25">
      <c r="A2955" t="s">
        <v>72</v>
      </c>
      <c r="B2955" t="s">
        <v>4589</v>
      </c>
      <c r="C2955" t="s">
        <v>4590</v>
      </c>
      <c r="D2955" s="62">
        <v>16.9679057087153</v>
      </c>
      <c r="E2955" s="62">
        <v>35.258485737868703</v>
      </c>
      <c r="F2955" s="66">
        <v>2.0779515364561898</v>
      </c>
      <c r="G2955" s="65" t="s">
        <v>656</v>
      </c>
      <c r="H2955" s="63">
        <v>4.6492990634180199E-3</v>
      </c>
    </row>
    <row r="2956" spans="1:8" x14ac:dyDescent="0.25">
      <c r="A2956" t="s">
        <v>72</v>
      </c>
      <c r="B2956" t="s">
        <v>4591</v>
      </c>
      <c r="C2956" t="s">
        <v>4592</v>
      </c>
      <c r="D2956" s="62">
        <v>59.866479322925997</v>
      </c>
      <c r="E2956" s="62">
        <v>124.34883308415201</v>
      </c>
      <c r="F2956" s="66">
        <v>2.07710282098604</v>
      </c>
      <c r="G2956" s="63">
        <v>9.8012491434984195E-2</v>
      </c>
      <c r="H2956" s="64">
        <v>1.26790544101567E-5</v>
      </c>
    </row>
    <row r="2957" spans="1:8" x14ac:dyDescent="0.25">
      <c r="A2957" t="s">
        <v>72</v>
      </c>
      <c r="B2957" t="s">
        <v>4593</v>
      </c>
      <c r="C2957" t="s">
        <v>2845</v>
      </c>
      <c r="D2957" s="62">
        <v>96.263360088694697</v>
      </c>
      <c r="E2957" s="62">
        <v>199.57411514738001</v>
      </c>
      <c r="F2957" s="66">
        <v>2.0732095260699102</v>
      </c>
      <c r="G2957" s="63">
        <v>0.40693608626649602</v>
      </c>
      <c r="H2957" s="64">
        <v>1.89635293046662E-6</v>
      </c>
    </row>
    <row r="2958" spans="1:8" x14ac:dyDescent="0.25">
      <c r="A2958" t="s">
        <v>72</v>
      </c>
      <c r="B2958" t="s">
        <v>4594</v>
      </c>
      <c r="C2958" t="s">
        <v>4595</v>
      </c>
      <c r="D2958" s="62">
        <v>667.55430084386398</v>
      </c>
      <c r="E2958" s="62">
        <v>1383.5004830835101</v>
      </c>
      <c r="F2958" s="66">
        <v>2.0724913034559198</v>
      </c>
      <c r="G2958" s="63">
        <v>0.41394185260093702</v>
      </c>
      <c r="H2958" s="64">
        <v>4.4781416435052198E-8</v>
      </c>
    </row>
    <row r="2959" spans="1:8" x14ac:dyDescent="0.25">
      <c r="A2959" t="s">
        <v>72</v>
      </c>
      <c r="B2959" t="s">
        <v>4596</v>
      </c>
      <c r="C2959" t="s">
        <v>4597</v>
      </c>
      <c r="D2959" s="62">
        <v>12.5970416569699</v>
      </c>
      <c r="E2959" s="62">
        <v>26.099428952238501</v>
      </c>
      <c r="F2959" s="66">
        <v>2.0718697026613202</v>
      </c>
      <c r="G2959" s="65" t="s">
        <v>656</v>
      </c>
      <c r="H2959" s="63">
        <v>1.8492387769284E-2</v>
      </c>
    </row>
    <row r="2960" spans="1:8" x14ac:dyDescent="0.25">
      <c r="A2960" t="s">
        <v>72</v>
      </c>
      <c r="B2960" t="s">
        <v>4598</v>
      </c>
      <c r="C2960" t="s">
        <v>110</v>
      </c>
      <c r="D2960" s="62">
        <v>19.7644174963179</v>
      </c>
      <c r="E2960" s="62">
        <v>40.876594695108203</v>
      </c>
      <c r="F2960" s="66">
        <v>2.0681912180171</v>
      </c>
      <c r="G2960" s="65" t="s">
        <v>656</v>
      </c>
      <c r="H2960" s="63">
        <v>3.2433128335723799E-3</v>
      </c>
    </row>
    <row r="2961" spans="1:8" x14ac:dyDescent="0.25">
      <c r="A2961" t="s">
        <v>72</v>
      </c>
      <c r="B2961" t="s">
        <v>4599</v>
      </c>
      <c r="C2961" t="s">
        <v>98</v>
      </c>
      <c r="D2961" s="62">
        <v>19.357603347256099</v>
      </c>
      <c r="E2961" s="62">
        <v>39.979891067522203</v>
      </c>
      <c r="F2961" s="66">
        <v>2.0653326938424499</v>
      </c>
      <c r="G2961" s="65" t="s">
        <v>656</v>
      </c>
      <c r="H2961" s="63">
        <v>3.1231992196496801E-3</v>
      </c>
    </row>
    <row r="2962" spans="1:8" x14ac:dyDescent="0.25">
      <c r="A2962" t="s">
        <v>72</v>
      </c>
      <c r="B2962" t="s">
        <v>4600</v>
      </c>
      <c r="C2962" t="s">
        <v>215</v>
      </c>
      <c r="D2962" s="62">
        <v>767.60096977178398</v>
      </c>
      <c r="E2962" s="62">
        <v>1584.9626773365601</v>
      </c>
      <c r="F2962" s="66">
        <v>2.06482630917961</v>
      </c>
      <c r="G2962" s="63">
        <v>0.29067366332252198</v>
      </c>
      <c r="H2962" s="64">
        <v>4.5294323626070998E-8</v>
      </c>
    </row>
    <row r="2963" spans="1:8" x14ac:dyDescent="0.25">
      <c r="A2963" t="s">
        <v>72</v>
      </c>
      <c r="B2963" t="s">
        <v>4601</v>
      </c>
      <c r="C2963" t="s">
        <v>225</v>
      </c>
      <c r="D2963" s="62">
        <v>20.289680715880099</v>
      </c>
      <c r="E2963" s="62">
        <v>41.892271729695899</v>
      </c>
      <c r="F2963" s="66">
        <v>2.06470827788374</v>
      </c>
      <c r="G2963" s="65" t="s">
        <v>656</v>
      </c>
      <c r="H2963" s="63">
        <v>2.9126596341511601E-3</v>
      </c>
    </row>
    <row r="2964" spans="1:8" x14ac:dyDescent="0.25">
      <c r="A2964" t="s">
        <v>72</v>
      </c>
      <c r="B2964" t="s">
        <v>4602</v>
      </c>
      <c r="C2964" t="s">
        <v>9</v>
      </c>
      <c r="D2964" s="62">
        <v>10.641060971825899</v>
      </c>
      <c r="E2964" s="62">
        <v>21.965870653380101</v>
      </c>
      <c r="F2964" s="66">
        <v>2.0642556894973798</v>
      </c>
      <c r="G2964" s="65" t="s">
        <v>656</v>
      </c>
      <c r="H2964" s="63">
        <v>3.8297572663691798E-2</v>
      </c>
    </row>
    <row r="2965" spans="1:8" x14ac:dyDescent="0.25">
      <c r="A2965" t="s">
        <v>72</v>
      </c>
      <c r="B2965" t="s">
        <v>4603</v>
      </c>
      <c r="C2965" t="s">
        <v>225</v>
      </c>
      <c r="D2965" s="62">
        <v>43.950896732096098</v>
      </c>
      <c r="E2965" s="62">
        <v>90.678602526924095</v>
      </c>
      <c r="F2965" s="66">
        <v>2.06317980449086</v>
      </c>
      <c r="G2965" s="65" t="s">
        <v>656</v>
      </c>
      <c r="H2965" s="64">
        <v>6.3696450304547199E-5</v>
      </c>
    </row>
    <row r="2966" spans="1:8" x14ac:dyDescent="0.25">
      <c r="A2966" t="s">
        <v>72</v>
      </c>
      <c r="B2966" t="s">
        <v>4604</v>
      </c>
      <c r="C2966" t="s">
        <v>4485</v>
      </c>
      <c r="D2966" s="62">
        <v>18.702102278553401</v>
      </c>
      <c r="E2966" s="62">
        <v>38.584868638471498</v>
      </c>
      <c r="F2966" s="66">
        <v>2.0631300194908402</v>
      </c>
      <c r="G2966" s="65" t="s">
        <v>656</v>
      </c>
      <c r="H2966" s="63">
        <v>3.6940391575023498E-3</v>
      </c>
    </row>
    <row r="2967" spans="1:8" x14ac:dyDescent="0.25">
      <c r="A2967" t="s">
        <v>72</v>
      </c>
      <c r="B2967" t="s">
        <v>4605</v>
      </c>
      <c r="C2967" t="s">
        <v>4606</v>
      </c>
      <c r="D2967" s="62">
        <v>1599.57738009228</v>
      </c>
      <c r="E2967" s="62">
        <v>3298.2581015220899</v>
      </c>
      <c r="F2967" s="66">
        <v>2.0619559532229799</v>
      </c>
      <c r="G2967" s="63">
        <v>0.28269016115273998</v>
      </c>
      <c r="H2967" s="64">
        <v>3.6254312208992802E-8</v>
      </c>
    </row>
    <row r="2968" spans="1:8" x14ac:dyDescent="0.25">
      <c r="A2968" t="s">
        <v>72</v>
      </c>
      <c r="B2968" t="s">
        <v>4607</v>
      </c>
      <c r="C2968" t="s">
        <v>4608</v>
      </c>
      <c r="D2968" s="62">
        <v>18.705348398721501</v>
      </c>
      <c r="E2968" s="62">
        <v>38.519147520902997</v>
      </c>
      <c r="F2968" s="66">
        <v>2.059258491199</v>
      </c>
      <c r="G2968" s="65" t="s">
        <v>656</v>
      </c>
      <c r="H2968" s="63">
        <v>4.6053498190471104E-3</v>
      </c>
    </row>
    <row r="2969" spans="1:8" x14ac:dyDescent="0.25">
      <c r="A2969" t="s">
        <v>72</v>
      </c>
      <c r="B2969" t="s">
        <v>4609</v>
      </c>
      <c r="C2969" t="s">
        <v>3359</v>
      </c>
      <c r="D2969" s="62">
        <v>28.8891750556377</v>
      </c>
      <c r="E2969" s="62">
        <v>59.459261492765002</v>
      </c>
      <c r="F2969" s="66">
        <v>2.05818481760909</v>
      </c>
      <c r="G2969" s="65" t="s">
        <v>656</v>
      </c>
      <c r="H2969" s="63">
        <v>4.8305520345086399E-4</v>
      </c>
    </row>
    <row r="2970" spans="1:8" x14ac:dyDescent="0.25">
      <c r="A2970" t="s">
        <v>72</v>
      </c>
      <c r="B2970" t="s">
        <v>4610</v>
      </c>
      <c r="C2970" t="s">
        <v>4611</v>
      </c>
      <c r="D2970" s="62">
        <v>808.61631348338904</v>
      </c>
      <c r="E2970" s="62">
        <v>1663.82352736553</v>
      </c>
      <c r="F2970" s="66">
        <v>2.0576180564525601</v>
      </c>
      <c r="G2970" s="63">
        <v>0.380075511203255</v>
      </c>
      <c r="H2970" s="64">
        <v>5.40882311945151E-8</v>
      </c>
    </row>
    <row r="2971" spans="1:8" x14ac:dyDescent="0.25">
      <c r="A2971" t="s">
        <v>72</v>
      </c>
      <c r="B2971" t="s">
        <v>4612</v>
      </c>
      <c r="C2971" t="s">
        <v>104</v>
      </c>
      <c r="D2971" s="62">
        <v>88.428905001564104</v>
      </c>
      <c r="E2971" s="62">
        <v>181.91096404109601</v>
      </c>
      <c r="F2971" s="66">
        <v>2.0571436911706402</v>
      </c>
      <c r="G2971" s="63">
        <v>7.3672443474601307E-2</v>
      </c>
      <c r="H2971" s="64">
        <v>3.8214877567460198E-6</v>
      </c>
    </row>
    <row r="2972" spans="1:8" x14ac:dyDescent="0.25">
      <c r="A2972" t="s">
        <v>72</v>
      </c>
      <c r="B2972" t="s">
        <v>4613</v>
      </c>
      <c r="C2972" t="s">
        <v>842</v>
      </c>
      <c r="D2972" s="62">
        <v>60.366031171293798</v>
      </c>
      <c r="E2972" s="62">
        <v>124.173496283711</v>
      </c>
      <c r="F2972" s="66">
        <v>2.0570094451191898</v>
      </c>
      <c r="G2972" s="63">
        <v>8.6394387615319701E-2</v>
      </c>
      <c r="H2972" s="64">
        <v>1.8046992160237E-5</v>
      </c>
    </row>
    <row r="2973" spans="1:8" x14ac:dyDescent="0.25">
      <c r="A2973" t="s">
        <v>72</v>
      </c>
      <c r="B2973" t="s">
        <v>4614</v>
      </c>
      <c r="C2973" t="s">
        <v>225</v>
      </c>
      <c r="D2973" s="62">
        <v>10.2657474218035</v>
      </c>
      <c r="E2973" s="62">
        <v>21.104449659944098</v>
      </c>
      <c r="F2973" s="66">
        <v>2.0558122845610098</v>
      </c>
      <c r="G2973" s="65" t="s">
        <v>656</v>
      </c>
      <c r="H2973" s="63">
        <v>3.7743860126646697E-2</v>
      </c>
    </row>
    <row r="2974" spans="1:8" x14ac:dyDescent="0.25">
      <c r="A2974" t="s">
        <v>72</v>
      </c>
      <c r="B2974" t="s">
        <v>4615</v>
      </c>
      <c r="C2974" t="s">
        <v>225</v>
      </c>
      <c r="D2974" s="62">
        <v>77.075746422643803</v>
      </c>
      <c r="E2974" s="62">
        <v>158.38319667880299</v>
      </c>
      <c r="F2974" s="66">
        <v>2.0549031832959601</v>
      </c>
      <c r="G2974" s="63">
        <v>0.43534763731742099</v>
      </c>
      <c r="H2974" s="64">
        <v>6.8810056858655796E-6</v>
      </c>
    </row>
    <row r="2975" spans="1:8" x14ac:dyDescent="0.25">
      <c r="A2975" t="s">
        <v>72</v>
      </c>
      <c r="B2975" t="s">
        <v>4616</v>
      </c>
      <c r="C2975" t="s">
        <v>4105</v>
      </c>
      <c r="D2975" s="62">
        <v>16.1555828998215</v>
      </c>
      <c r="E2975" s="62">
        <v>33.153162274513598</v>
      </c>
      <c r="F2975" s="66">
        <v>2.0521179879482898</v>
      </c>
      <c r="G2975" s="65" t="s">
        <v>656</v>
      </c>
      <c r="H2975" s="63">
        <v>7.59696472310662E-3</v>
      </c>
    </row>
    <row r="2976" spans="1:8" x14ac:dyDescent="0.25">
      <c r="A2976" t="s">
        <v>72</v>
      </c>
      <c r="B2976" t="s">
        <v>4617</v>
      </c>
      <c r="C2976" t="s">
        <v>917</v>
      </c>
      <c r="D2976" s="62">
        <v>39.393026377203299</v>
      </c>
      <c r="E2976" s="62">
        <v>80.753089758242496</v>
      </c>
      <c r="F2976" s="66">
        <v>2.0499336350805</v>
      </c>
      <c r="G2976" s="65" t="s">
        <v>656</v>
      </c>
      <c r="H2976" s="63">
        <v>1.48374566276603E-4</v>
      </c>
    </row>
    <row r="2977" spans="1:8" x14ac:dyDescent="0.25">
      <c r="A2977" t="s">
        <v>72</v>
      </c>
      <c r="B2977" t="s">
        <v>4618</v>
      </c>
      <c r="C2977" t="s">
        <v>4619</v>
      </c>
      <c r="D2977" s="62">
        <v>17.372916585895201</v>
      </c>
      <c r="E2977" s="62">
        <v>35.586465365458302</v>
      </c>
      <c r="F2977" s="66">
        <v>2.0483875110728702</v>
      </c>
      <c r="G2977" s="65" t="s">
        <v>656</v>
      </c>
      <c r="H2977" s="63">
        <v>6.5271406906084496E-3</v>
      </c>
    </row>
    <row r="2978" spans="1:8" x14ac:dyDescent="0.25">
      <c r="A2978" t="s">
        <v>72</v>
      </c>
      <c r="B2978" t="s">
        <v>4620</v>
      </c>
      <c r="C2978" t="s">
        <v>74</v>
      </c>
      <c r="D2978" s="62">
        <v>133.19148629786901</v>
      </c>
      <c r="E2978" s="62">
        <v>272.74425092929499</v>
      </c>
      <c r="F2978" s="66">
        <v>2.0477603975326901</v>
      </c>
      <c r="G2978" s="63">
        <v>0.161790556117727</v>
      </c>
      <c r="H2978" s="64">
        <v>1.1879389284105201E-6</v>
      </c>
    </row>
    <row r="2979" spans="1:8" x14ac:dyDescent="0.25">
      <c r="A2979" t="s">
        <v>72</v>
      </c>
      <c r="B2979" t="s">
        <v>4621</v>
      </c>
      <c r="C2979" t="s">
        <v>704</v>
      </c>
      <c r="D2979" s="62">
        <v>14.5364375501669</v>
      </c>
      <c r="E2979" s="62">
        <v>29.744852990977499</v>
      </c>
      <c r="F2979" s="66">
        <v>2.0462271370357898</v>
      </c>
      <c r="G2979" s="65" t="s">
        <v>656</v>
      </c>
      <c r="H2979" s="63">
        <v>1.48266729745541E-2</v>
      </c>
    </row>
    <row r="2980" spans="1:8" x14ac:dyDescent="0.25">
      <c r="A2980" t="s">
        <v>72</v>
      </c>
      <c r="B2980" t="s">
        <v>4622</v>
      </c>
      <c r="C2980" t="s">
        <v>298</v>
      </c>
      <c r="D2980" s="62">
        <v>23.2994731918707</v>
      </c>
      <c r="E2980" s="62">
        <v>47.630919124610998</v>
      </c>
      <c r="F2980" s="66">
        <v>2.04429167699936</v>
      </c>
      <c r="G2980" s="65" t="s">
        <v>656</v>
      </c>
      <c r="H2980" s="63">
        <v>1.8164257316459901E-3</v>
      </c>
    </row>
    <row r="2981" spans="1:8" x14ac:dyDescent="0.25">
      <c r="A2981" t="s">
        <v>72</v>
      </c>
      <c r="B2981" t="s">
        <v>4623</v>
      </c>
      <c r="C2981" t="s">
        <v>151</v>
      </c>
      <c r="D2981" s="62">
        <v>22.5819769077535</v>
      </c>
      <c r="E2981" s="62">
        <v>46.1171013525286</v>
      </c>
      <c r="F2981" s="66">
        <v>2.0422083301614902</v>
      </c>
      <c r="G2981" s="65" t="s">
        <v>656</v>
      </c>
      <c r="H2981" s="63">
        <v>2.1053692468514999E-3</v>
      </c>
    </row>
    <row r="2982" spans="1:8" x14ac:dyDescent="0.25">
      <c r="A2982" t="s">
        <v>72</v>
      </c>
      <c r="B2982" t="s">
        <v>4624</v>
      </c>
      <c r="C2982" t="s">
        <v>4625</v>
      </c>
      <c r="D2982" s="62">
        <v>15.800113493628199</v>
      </c>
      <c r="E2982" s="62">
        <v>32.260598854158701</v>
      </c>
      <c r="F2982" s="66">
        <v>2.0417953875564701</v>
      </c>
      <c r="G2982" s="65" t="s">
        <v>656</v>
      </c>
      <c r="H2982" s="63">
        <v>1.0848543823622299E-2</v>
      </c>
    </row>
    <row r="2983" spans="1:8" x14ac:dyDescent="0.25">
      <c r="A2983" t="s">
        <v>72</v>
      </c>
      <c r="B2983" t="s">
        <v>4626</v>
      </c>
      <c r="C2983" t="s">
        <v>76</v>
      </c>
      <c r="D2983" s="62">
        <v>56.224313773773702</v>
      </c>
      <c r="E2983" s="62">
        <v>114.62959632482099</v>
      </c>
      <c r="F2983" s="66">
        <v>2.0387904917087898</v>
      </c>
      <c r="G2983" s="63">
        <v>0.39486736980361198</v>
      </c>
      <c r="H2983" s="64">
        <v>3.0606007917327497E-5</v>
      </c>
    </row>
    <row r="2984" spans="1:8" x14ac:dyDescent="0.25">
      <c r="A2984" t="s">
        <v>72</v>
      </c>
      <c r="B2984" t="s">
        <v>4627</v>
      </c>
      <c r="C2984" t="s">
        <v>4628</v>
      </c>
      <c r="D2984" s="62">
        <v>12.8323448589042</v>
      </c>
      <c r="E2984" s="62">
        <v>26.162274894922099</v>
      </c>
      <c r="F2984" s="66">
        <v>2.0387758576148598</v>
      </c>
      <c r="G2984" s="65" t="s">
        <v>656</v>
      </c>
      <c r="H2984" s="63">
        <v>2.35744384489231E-2</v>
      </c>
    </row>
    <row r="2985" spans="1:8" x14ac:dyDescent="0.25">
      <c r="A2985" t="s">
        <v>72</v>
      </c>
      <c r="B2985" t="s">
        <v>4629</v>
      </c>
      <c r="C2985" t="s">
        <v>4630</v>
      </c>
      <c r="D2985" s="62">
        <v>16.340232742631098</v>
      </c>
      <c r="E2985" s="62">
        <v>33.287621736989401</v>
      </c>
      <c r="F2985" s="66">
        <v>2.0371571360879801</v>
      </c>
      <c r="G2985" s="65" t="s">
        <v>656</v>
      </c>
      <c r="H2985" s="63">
        <v>9.6433988108767608E-3</v>
      </c>
    </row>
    <row r="2986" spans="1:8" x14ac:dyDescent="0.25">
      <c r="A2986" t="s">
        <v>72</v>
      </c>
      <c r="B2986" t="s">
        <v>4631</v>
      </c>
      <c r="C2986" t="s">
        <v>1061</v>
      </c>
      <c r="D2986" s="62">
        <v>126.40660881747399</v>
      </c>
      <c r="E2986" s="62">
        <v>257.47468977851298</v>
      </c>
      <c r="F2986" s="66">
        <v>2.0368768072110499</v>
      </c>
      <c r="G2986" s="63">
        <v>0.36724466845509501</v>
      </c>
      <c r="H2986" s="64">
        <v>1.9240207207057799E-6</v>
      </c>
    </row>
    <row r="2987" spans="1:8" x14ac:dyDescent="0.25">
      <c r="A2987" t="s">
        <v>72</v>
      </c>
      <c r="B2987" t="s">
        <v>4632</v>
      </c>
      <c r="C2987" t="s">
        <v>3953</v>
      </c>
      <c r="D2987" s="62">
        <v>11.9849358714206</v>
      </c>
      <c r="E2987" s="62">
        <v>24.401070719582702</v>
      </c>
      <c r="F2987" s="66">
        <v>2.0359784133488601</v>
      </c>
      <c r="G2987" s="65" t="s">
        <v>656</v>
      </c>
      <c r="H2987" s="63">
        <v>2.6682459295958701E-2</v>
      </c>
    </row>
    <row r="2988" spans="1:8" x14ac:dyDescent="0.25">
      <c r="A2988" t="s">
        <v>72</v>
      </c>
      <c r="B2988" t="s">
        <v>4633</v>
      </c>
      <c r="C2988" t="s">
        <v>21</v>
      </c>
      <c r="D2988" s="62">
        <v>73.320776557586996</v>
      </c>
      <c r="E2988" s="62">
        <v>149.265776938154</v>
      </c>
      <c r="F2988" s="66">
        <v>2.0357909987617102</v>
      </c>
      <c r="G2988" s="63">
        <v>0.10825894783765901</v>
      </c>
      <c r="H2988" s="64">
        <v>1.3063142256199899E-5</v>
      </c>
    </row>
    <row r="2989" spans="1:8" x14ac:dyDescent="0.25">
      <c r="A2989" t="s">
        <v>72</v>
      </c>
      <c r="B2989" t="s">
        <v>4634</v>
      </c>
      <c r="C2989" t="s">
        <v>2776</v>
      </c>
      <c r="D2989" s="62">
        <v>26.299427576888199</v>
      </c>
      <c r="E2989" s="62">
        <v>53.516775063823502</v>
      </c>
      <c r="F2989" s="66">
        <v>2.0349026573815601</v>
      </c>
      <c r="G2989" s="65" t="s">
        <v>656</v>
      </c>
      <c r="H2989" s="63">
        <v>1.1920847014018801E-3</v>
      </c>
    </row>
    <row r="2990" spans="1:8" x14ac:dyDescent="0.25">
      <c r="A2990" t="s">
        <v>72</v>
      </c>
      <c r="B2990" t="s">
        <v>4635</v>
      </c>
      <c r="C2990" t="s">
        <v>4597</v>
      </c>
      <c r="D2990" s="62">
        <v>217.52466866427201</v>
      </c>
      <c r="E2990" s="62">
        <v>442.43171813958202</v>
      </c>
      <c r="F2990" s="66">
        <v>2.0339381315065199</v>
      </c>
      <c r="G2990" s="63">
        <v>0.377011542768242</v>
      </c>
      <c r="H2990" s="64">
        <v>4.7230735071530402E-7</v>
      </c>
    </row>
    <row r="2991" spans="1:8" x14ac:dyDescent="0.25">
      <c r="A2991" t="s">
        <v>72</v>
      </c>
      <c r="B2991" t="s">
        <v>4636</v>
      </c>
      <c r="C2991" t="s">
        <v>3970</v>
      </c>
      <c r="D2991" s="62">
        <v>22.540445395396699</v>
      </c>
      <c r="E2991" s="62">
        <v>45.844777132730798</v>
      </c>
      <c r="F2991" s="66">
        <v>2.0338895850786298</v>
      </c>
      <c r="G2991" s="65" t="s">
        <v>656</v>
      </c>
      <c r="H2991" s="63">
        <v>2.4084974194988101E-3</v>
      </c>
    </row>
    <row r="2992" spans="1:8" x14ac:dyDescent="0.25">
      <c r="A2992" t="s">
        <v>72</v>
      </c>
      <c r="B2992" t="s">
        <v>4637</v>
      </c>
      <c r="C2992" t="s">
        <v>158</v>
      </c>
      <c r="D2992" s="62">
        <v>21.6786928928484</v>
      </c>
      <c r="E2992" s="62">
        <v>44.046599286260999</v>
      </c>
      <c r="F2992" s="66">
        <v>2.0317922073978698</v>
      </c>
      <c r="G2992" s="65" t="s">
        <v>656</v>
      </c>
      <c r="H2992" s="63">
        <v>2.57443994959117E-3</v>
      </c>
    </row>
    <row r="2993" spans="1:8" x14ac:dyDescent="0.25">
      <c r="A2993" t="s">
        <v>72</v>
      </c>
      <c r="B2993" t="s">
        <v>4638</v>
      </c>
      <c r="C2993" t="s">
        <v>3302</v>
      </c>
      <c r="D2993" s="62">
        <v>20.2204281457573</v>
      </c>
      <c r="E2993" s="62">
        <v>41.082887346311701</v>
      </c>
      <c r="F2993" s="66">
        <v>2.0317516053650801</v>
      </c>
      <c r="G2993" s="65" t="s">
        <v>656</v>
      </c>
      <c r="H2993" s="63">
        <v>3.8640320480234701E-3</v>
      </c>
    </row>
    <row r="2994" spans="1:8" x14ac:dyDescent="0.25">
      <c r="A2994" t="s">
        <v>72</v>
      </c>
      <c r="B2994" t="s">
        <v>4639</v>
      </c>
      <c r="C2994" t="s">
        <v>828</v>
      </c>
      <c r="D2994" s="62">
        <v>15.0041753399531</v>
      </c>
      <c r="E2994" s="62">
        <v>30.4784871317941</v>
      </c>
      <c r="F2994" s="66">
        <v>2.03133370820027</v>
      </c>
      <c r="G2994" s="65" t="s">
        <v>656</v>
      </c>
      <c r="H2994" s="63">
        <v>1.5100883319973999E-2</v>
      </c>
    </row>
    <row r="2995" spans="1:8" x14ac:dyDescent="0.25">
      <c r="A2995" t="s">
        <v>72</v>
      </c>
      <c r="B2995" t="s">
        <v>4640</v>
      </c>
      <c r="C2995" t="s">
        <v>4448</v>
      </c>
      <c r="D2995" s="62">
        <v>24.3754060418817</v>
      </c>
      <c r="E2995" s="62">
        <v>49.484703599169301</v>
      </c>
      <c r="F2995" s="66">
        <v>2.0301078683220601</v>
      </c>
      <c r="G2995" s="65" t="s">
        <v>656</v>
      </c>
      <c r="H2995" s="63">
        <v>1.7223039413488499E-3</v>
      </c>
    </row>
    <row r="2996" spans="1:8" x14ac:dyDescent="0.25">
      <c r="A2996" t="s">
        <v>72</v>
      </c>
      <c r="B2996" t="s">
        <v>1838</v>
      </c>
      <c r="C2996" t="s">
        <v>1839</v>
      </c>
      <c r="D2996" s="62">
        <v>14.8872703482176</v>
      </c>
      <c r="E2996" s="62">
        <v>30.206196585579502</v>
      </c>
      <c r="F2996" s="66">
        <v>2.0289949654333999</v>
      </c>
      <c r="G2996" s="65" t="s">
        <v>656</v>
      </c>
      <c r="H2996" s="63">
        <v>1.3929832090972601E-2</v>
      </c>
    </row>
    <row r="2997" spans="1:8" x14ac:dyDescent="0.25">
      <c r="A2997" t="s">
        <v>72</v>
      </c>
      <c r="B2997" t="s">
        <v>4641</v>
      </c>
      <c r="C2997" t="s">
        <v>4110</v>
      </c>
      <c r="D2997" s="62">
        <v>13.784672922775099</v>
      </c>
      <c r="E2997" s="62">
        <v>27.965226817145499</v>
      </c>
      <c r="F2997" s="66">
        <v>2.0287189238230701</v>
      </c>
      <c r="G2997" s="65" t="s">
        <v>656</v>
      </c>
      <c r="H2997" s="63">
        <v>2.09752529363385E-2</v>
      </c>
    </row>
    <row r="2998" spans="1:8" x14ac:dyDescent="0.25">
      <c r="A2998" t="s">
        <v>72</v>
      </c>
      <c r="B2998" t="s">
        <v>4642</v>
      </c>
      <c r="C2998" t="s">
        <v>4643</v>
      </c>
      <c r="D2998" s="62">
        <v>498.33758876015798</v>
      </c>
      <c r="E2998" s="62">
        <v>1010.41382063656</v>
      </c>
      <c r="F2998" s="66">
        <v>2.0275689480908499</v>
      </c>
      <c r="G2998" s="63">
        <v>0.16223723302145199</v>
      </c>
      <c r="H2998" s="64">
        <v>1.71212376757649E-7</v>
      </c>
    </row>
    <row r="2999" spans="1:8" x14ac:dyDescent="0.25">
      <c r="A2999" t="s">
        <v>72</v>
      </c>
      <c r="B2999" t="s">
        <v>4644</v>
      </c>
      <c r="C2999" t="s">
        <v>4475</v>
      </c>
      <c r="D2999" s="62">
        <v>347.72672671641499</v>
      </c>
      <c r="E2999" s="62">
        <v>704.96081544190497</v>
      </c>
      <c r="F2999" s="66">
        <v>2.02734147616105</v>
      </c>
      <c r="G2999" s="63">
        <v>0.228415130173132</v>
      </c>
      <c r="H2999" s="64">
        <v>2.5397369895755901E-7</v>
      </c>
    </row>
    <row r="3000" spans="1:8" x14ac:dyDescent="0.25">
      <c r="A3000" t="s">
        <v>72</v>
      </c>
      <c r="B3000" t="s">
        <v>4645</v>
      </c>
      <c r="C3000" t="s">
        <v>2601</v>
      </c>
      <c r="D3000" s="62">
        <v>11.4847784168009</v>
      </c>
      <c r="E3000" s="62">
        <v>23.282567479923099</v>
      </c>
      <c r="F3000" s="66">
        <v>2.0272543914180599</v>
      </c>
      <c r="G3000" s="65" t="s">
        <v>656</v>
      </c>
      <c r="H3000" s="63">
        <v>3.6163452212953598E-2</v>
      </c>
    </row>
    <row r="3001" spans="1:8" x14ac:dyDescent="0.25">
      <c r="A3001" t="s">
        <v>72</v>
      </c>
      <c r="B3001" t="s">
        <v>4646</v>
      </c>
      <c r="C3001" t="s">
        <v>1121</v>
      </c>
      <c r="D3001" s="62">
        <v>46.383330502376303</v>
      </c>
      <c r="E3001" s="62">
        <v>94.030124345540102</v>
      </c>
      <c r="F3001" s="66">
        <v>2.0272395993798402</v>
      </c>
      <c r="G3001" s="65" t="s">
        <v>656</v>
      </c>
      <c r="H3001" s="64">
        <v>9.6041542104496598E-5</v>
      </c>
    </row>
    <row r="3002" spans="1:8" x14ac:dyDescent="0.25">
      <c r="A3002" t="s">
        <v>72</v>
      </c>
      <c r="B3002" t="s">
        <v>4647</v>
      </c>
      <c r="C3002" t="s">
        <v>1635</v>
      </c>
      <c r="D3002" s="62">
        <v>27.581885728101501</v>
      </c>
      <c r="E3002" s="62">
        <v>55.850905773369</v>
      </c>
      <c r="F3002" s="66">
        <v>2.0249125213533099</v>
      </c>
      <c r="G3002" s="65" t="s">
        <v>656</v>
      </c>
      <c r="H3002" s="63">
        <v>9.5653352638075905E-4</v>
      </c>
    </row>
    <row r="3003" spans="1:8" x14ac:dyDescent="0.25">
      <c r="A3003" t="s">
        <v>72</v>
      </c>
      <c r="B3003" t="s">
        <v>4648</v>
      </c>
      <c r="C3003" t="s">
        <v>4649</v>
      </c>
      <c r="D3003" s="62">
        <v>11.5575715205464</v>
      </c>
      <c r="E3003" s="62">
        <v>23.402049734724201</v>
      </c>
      <c r="F3003" s="66">
        <v>2.0248241330907</v>
      </c>
      <c r="G3003" s="65" t="s">
        <v>656</v>
      </c>
      <c r="H3003" s="63">
        <v>3.9097700313941899E-2</v>
      </c>
    </row>
    <row r="3004" spans="1:8" x14ac:dyDescent="0.25">
      <c r="A3004" t="s">
        <v>72</v>
      </c>
      <c r="B3004" t="s">
        <v>4650</v>
      </c>
      <c r="C3004" t="s">
        <v>1377</v>
      </c>
      <c r="D3004" s="62">
        <v>79.286655991998103</v>
      </c>
      <c r="E3004" s="62">
        <v>160.474468105765</v>
      </c>
      <c r="F3004" s="66">
        <v>2.0239782608811301</v>
      </c>
      <c r="G3004" s="63">
        <v>9.2254814552651401E-2</v>
      </c>
      <c r="H3004" s="64">
        <v>1.1125177794772101E-5</v>
      </c>
    </row>
    <row r="3005" spans="1:8" x14ac:dyDescent="0.25">
      <c r="A3005" t="s">
        <v>72</v>
      </c>
      <c r="B3005" t="s">
        <v>4651</v>
      </c>
      <c r="C3005" t="s">
        <v>4652</v>
      </c>
      <c r="D3005" s="62">
        <v>30.5743686687055</v>
      </c>
      <c r="E3005" s="62">
        <v>61.832389818145202</v>
      </c>
      <c r="F3005" s="66">
        <v>2.0223603139002502</v>
      </c>
      <c r="G3005" s="65" t="s">
        <v>656</v>
      </c>
      <c r="H3005" s="63">
        <v>5.9441426808389897E-4</v>
      </c>
    </row>
    <row r="3006" spans="1:8" x14ac:dyDescent="0.25">
      <c r="A3006" t="s">
        <v>72</v>
      </c>
      <c r="B3006" t="s">
        <v>4653</v>
      </c>
      <c r="C3006" t="s">
        <v>4346</v>
      </c>
      <c r="D3006" s="62">
        <v>46.487167096588998</v>
      </c>
      <c r="E3006" s="62">
        <v>93.994439706728997</v>
      </c>
      <c r="F3006" s="66">
        <v>2.0219438089533699</v>
      </c>
      <c r="G3006" s="65" t="s">
        <v>656</v>
      </c>
      <c r="H3006" s="64">
        <v>8.7487717839503603E-5</v>
      </c>
    </row>
    <row r="3007" spans="1:8" x14ac:dyDescent="0.25">
      <c r="A3007" t="s">
        <v>72</v>
      </c>
      <c r="B3007" t="s">
        <v>4654</v>
      </c>
      <c r="C3007" t="s">
        <v>4433</v>
      </c>
      <c r="D3007" s="62">
        <v>21.334646387957001</v>
      </c>
      <c r="E3007" s="62">
        <v>43.090164502736997</v>
      </c>
      <c r="F3007" s="66">
        <v>2.0197271479999999</v>
      </c>
      <c r="G3007" s="65" t="s">
        <v>656</v>
      </c>
      <c r="H3007" s="63">
        <v>3.5968914256473798E-3</v>
      </c>
    </row>
    <row r="3008" spans="1:8" x14ac:dyDescent="0.25">
      <c r="A3008" t="s">
        <v>72</v>
      </c>
      <c r="B3008" t="s">
        <v>4655</v>
      </c>
      <c r="C3008" t="s">
        <v>4656</v>
      </c>
      <c r="D3008" s="62">
        <v>32.092241799185103</v>
      </c>
      <c r="E3008" s="62">
        <v>64.805510745229299</v>
      </c>
      <c r="F3008" s="66">
        <v>2.0193513170798401</v>
      </c>
      <c r="G3008" s="65" t="s">
        <v>656</v>
      </c>
      <c r="H3008" s="63">
        <v>5.3384215327100502E-4</v>
      </c>
    </row>
    <row r="3009" spans="1:8" x14ac:dyDescent="0.25">
      <c r="A3009" t="s">
        <v>72</v>
      </c>
      <c r="B3009" t="s">
        <v>4657</v>
      </c>
      <c r="C3009" t="s">
        <v>4658</v>
      </c>
      <c r="D3009" s="62">
        <v>22.022059700227999</v>
      </c>
      <c r="E3009" s="62">
        <v>44.425889711866198</v>
      </c>
      <c r="F3009" s="66">
        <v>2.0173358131168002</v>
      </c>
      <c r="G3009" s="65" t="s">
        <v>656</v>
      </c>
      <c r="H3009" s="63">
        <v>3.0819347091173999E-3</v>
      </c>
    </row>
    <row r="3010" spans="1:8" x14ac:dyDescent="0.25">
      <c r="A3010" t="s">
        <v>72</v>
      </c>
      <c r="B3010" t="s">
        <v>4659</v>
      </c>
      <c r="C3010" t="s">
        <v>4660</v>
      </c>
      <c r="D3010" s="62">
        <v>59.418977136031302</v>
      </c>
      <c r="E3010" s="62">
        <v>119.82491007777401</v>
      </c>
      <c r="F3010" s="66">
        <v>2.01661011099959</v>
      </c>
      <c r="G3010" s="63">
        <v>0.32290598990208103</v>
      </c>
      <c r="H3010" s="64">
        <v>3.9126371271105898E-5</v>
      </c>
    </row>
    <row r="3011" spans="1:8" x14ac:dyDescent="0.25">
      <c r="A3011" t="s">
        <v>72</v>
      </c>
      <c r="B3011" t="s">
        <v>4661</v>
      </c>
      <c r="C3011" t="s">
        <v>4662</v>
      </c>
      <c r="D3011" s="62">
        <v>57.781758321468502</v>
      </c>
      <c r="E3011" s="62">
        <v>116.469766000075</v>
      </c>
      <c r="F3011" s="66">
        <v>2.0156840044931799</v>
      </c>
      <c r="G3011" s="63">
        <v>0.36072879672886698</v>
      </c>
      <c r="H3011" s="64">
        <v>5.0859380416198897E-5</v>
      </c>
    </row>
    <row r="3012" spans="1:8" x14ac:dyDescent="0.25">
      <c r="A3012" t="s">
        <v>72</v>
      </c>
      <c r="B3012" t="s">
        <v>4663</v>
      </c>
      <c r="C3012" t="s">
        <v>4221</v>
      </c>
      <c r="D3012" s="62">
        <v>2107.7354772178601</v>
      </c>
      <c r="E3012" s="62">
        <v>4248.37497706865</v>
      </c>
      <c r="F3012" s="66">
        <v>2.0156110778551599</v>
      </c>
      <c r="G3012" s="63">
        <v>0.32961941401339301</v>
      </c>
      <c r="H3012" s="64">
        <v>1.1084961243330201E-7</v>
      </c>
    </row>
    <row r="3013" spans="1:8" x14ac:dyDescent="0.25">
      <c r="A3013" t="s">
        <v>72</v>
      </c>
      <c r="B3013" t="s">
        <v>4664</v>
      </c>
      <c r="C3013" t="s">
        <v>4665</v>
      </c>
      <c r="D3013" s="62">
        <v>12.6465571281162</v>
      </c>
      <c r="E3013" s="62">
        <v>25.4888716574943</v>
      </c>
      <c r="F3013" s="66">
        <v>2.0154791062325299</v>
      </c>
      <c r="G3013" s="65" t="s">
        <v>656</v>
      </c>
      <c r="H3013" s="63">
        <v>2.9692420591508801E-2</v>
      </c>
    </row>
    <row r="3014" spans="1:8" x14ac:dyDescent="0.25">
      <c r="A3014" t="s">
        <v>72</v>
      </c>
      <c r="B3014" t="s">
        <v>4666</v>
      </c>
      <c r="C3014" t="s">
        <v>4667</v>
      </c>
      <c r="D3014" s="62">
        <v>12.5306627940403</v>
      </c>
      <c r="E3014" s="62">
        <v>25.223651072375102</v>
      </c>
      <c r="F3014" s="66">
        <v>2.01295426163504</v>
      </c>
      <c r="G3014" s="65" t="s">
        <v>656</v>
      </c>
      <c r="H3014" s="63">
        <v>3.4374226587562E-2</v>
      </c>
    </row>
    <row r="3015" spans="1:8" x14ac:dyDescent="0.25">
      <c r="A3015" t="s">
        <v>72</v>
      </c>
      <c r="B3015" t="s">
        <v>4668</v>
      </c>
      <c r="C3015" t="s">
        <v>4669</v>
      </c>
      <c r="D3015" s="62">
        <v>20.509549421340701</v>
      </c>
      <c r="E3015" s="62">
        <v>41.279188038097899</v>
      </c>
      <c r="F3015" s="66">
        <v>2.0126813705202999</v>
      </c>
      <c r="G3015" s="65" t="s">
        <v>656</v>
      </c>
      <c r="H3015" s="63">
        <v>4.7720019865374703E-3</v>
      </c>
    </row>
    <row r="3016" spans="1:8" x14ac:dyDescent="0.25">
      <c r="A3016" t="s">
        <v>72</v>
      </c>
      <c r="B3016" t="s">
        <v>4670</v>
      </c>
      <c r="C3016" t="s">
        <v>4551</v>
      </c>
      <c r="D3016" s="62">
        <v>11.791138182002999</v>
      </c>
      <c r="E3016" s="62">
        <v>23.729517419937199</v>
      </c>
      <c r="F3016" s="66">
        <v>2.0124874336691301</v>
      </c>
      <c r="G3016" s="65" t="s">
        <v>656</v>
      </c>
      <c r="H3016" s="63">
        <v>3.3507966425976698E-2</v>
      </c>
    </row>
    <row r="3017" spans="1:8" x14ac:dyDescent="0.25">
      <c r="A3017" t="s">
        <v>72</v>
      </c>
      <c r="B3017" t="s">
        <v>4671</v>
      </c>
      <c r="C3017" t="s">
        <v>4672</v>
      </c>
      <c r="D3017" s="62">
        <v>20.7092744764069</v>
      </c>
      <c r="E3017" s="62">
        <v>41.609113604031698</v>
      </c>
      <c r="F3017" s="66">
        <v>2.0092018989576399</v>
      </c>
      <c r="G3017" s="65" t="s">
        <v>656</v>
      </c>
      <c r="H3017" s="63">
        <v>4.18210818743814E-3</v>
      </c>
    </row>
    <row r="3018" spans="1:8" x14ac:dyDescent="0.25">
      <c r="A3018" t="s">
        <v>72</v>
      </c>
      <c r="B3018" t="s">
        <v>4673</v>
      </c>
      <c r="C3018" t="s">
        <v>3611</v>
      </c>
      <c r="D3018" s="62">
        <v>14.1391165789535</v>
      </c>
      <c r="E3018" s="62">
        <v>28.394722115717499</v>
      </c>
      <c r="F3018" s="66">
        <v>2.0082387720024801</v>
      </c>
      <c r="G3018" s="65" t="s">
        <v>656</v>
      </c>
      <c r="H3018" s="63">
        <v>1.95826239632255E-2</v>
      </c>
    </row>
    <row r="3019" spans="1:8" x14ac:dyDescent="0.25">
      <c r="A3019" t="s">
        <v>72</v>
      </c>
      <c r="B3019" t="s">
        <v>4674</v>
      </c>
      <c r="C3019" t="s">
        <v>3454</v>
      </c>
      <c r="D3019" s="62">
        <v>15.8431025859951</v>
      </c>
      <c r="E3019" s="62">
        <v>31.778405775966402</v>
      </c>
      <c r="F3019" s="66">
        <v>2.0058196053125101</v>
      </c>
      <c r="G3019" s="65" t="s">
        <v>656</v>
      </c>
      <c r="H3019" s="63">
        <v>1.44631965893048E-2</v>
      </c>
    </row>
    <row r="3020" spans="1:8" x14ac:dyDescent="0.25">
      <c r="A3020" t="s">
        <v>72</v>
      </c>
      <c r="B3020" t="s">
        <v>4675</v>
      </c>
      <c r="C3020" t="s">
        <v>3406</v>
      </c>
      <c r="D3020" s="62">
        <v>54.0036342873763</v>
      </c>
      <c r="E3020" s="62">
        <v>108.121349323331</v>
      </c>
      <c r="F3020" s="66">
        <v>2.0021124642828898</v>
      </c>
      <c r="G3020" s="63">
        <v>8.3075005566497898E-2</v>
      </c>
      <c r="H3020" s="64">
        <v>6.9299998148713803E-5</v>
      </c>
    </row>
    <row r="3021" spans="1:8" x14ac:dyDescent="0.25">
      <c r="A3021" t="s">
        <v>72</v>
      </c>
      <c r="B3021" t="s">
        <v>4676</v>
      </c>
      <c r="C3021" t="s">
        <v>1035</v>
      </c>
      <c r="D3021" s="62">
        <v>40.404017758828701</v>
      </c>
      <c r="E3021" s="62">
        <v>80.867074440742996</v>
      </c>
      <c r="F3021" s="66">
        <v>2.0014612141653401</v>
      </c>
      <c r="G3021" s="65" t="s">
        <v>656</v>
      </c>
      <c r="H3021" s="63">
        <v>2.9193285000965398E-4</v>
      </c>
    </row>
    <row r="3022" spans="1:8" x14ac:dyDescent="0.25">
      <c r="A3022" t="s">
        <v>72</v>
      </c>
      <c r="B3022" t="s">
        <v>4677</v>
      </c>
      <c r="C3022" t="s">
        <v>225</v>
      </c>
      <c r="D3022" s="62">
        <v>429.835287018332</v>
      </c>
      <c r="E3022" s="62">
        <v>860.13954304752201</v>
      </c>
      <c r="F3022" s="66">
        <v>2.0010910435346299</v>
      </c>
      <c r="G3022" s="63">
        <v>0.282093617246228</v>
      </c>
      <c r="H3022" s="64">
        <v>3.4135684770468602E-7</v>
      </c>
    </row>
    <row r="3023" spans="1:8" x14ac:dyDescent="0.25">
      <c r="A3023" t="s">
        <v>72</v>
      </c>
      <c r="B3023" t="s">
        <v>4678</v>
      </c>
      <c r="C3023" t="s">
        <v>4545</v>
      </c>
      <c r="D3023" s="62">
        <v>128.64027350580699</v>
      </c>
      <c r="E3023" s="62">
        <v>257.17736133503502</v>
      </c>
      <c r="F3023" s="66">
        <v>1.99919787424446</v>
      </c>
      <c r="G3023" s="63">
        <v>0.32106841923844698</v>
      </c>
      <c r="H3023" s="64">
        <v>3.9713985821368203E-6</v>
      </c>
    </row>
    <row r="3024" spans="1:8" x14ac:dyDescent="0.25">
      <c r="A3024" t="s">
        <v>72</v>
      </c>
      <c r="B3024" t="s">
        <v>4679</v>
      </c>
      <c r="C3024" t="s">
        <v>737</v>
      </c>
      <c r="D3024" s="62">
        <v>31.759750519025499</v>
      </c>
      <c r="E3024" s="62">
        <v>63.472701742689097</v>
      </c>
      <c r="F3024" s="66">
        <v>1.9985264589741101</v>
      </c>
      <c r="G3024" s="65" t="s">
        <v>656</v>
      </c>
      <c r="H3024" s="63">
        <v>7.7244762050189498E-4</v>
      </c>
    </row>
    <row r="3025" spans="1:8" x14ac:dyDescent="0.25">
      <c r="A3025" t="s">
        <v>72</v>
      </c>
      <c r="B3025" t="s">
        <v>4680</v>
      </c>
      <c r="C3025" t="s">
        <v>4681</v>
      </c>
      <c r="D3025" s="62">
        <v>34.703601415823996</v>
      </c>
      <c r="E3025" s="62">
        <v>69.314787915924001</v>
      </c>
      <c r="F3025" s="66">
        <v>1.9973370223275499</v>
      </c>
      <c r="G3025" s="65" t="s">
        <v>656</v>
      </c>
      <c r="H3025" s="63">
        <v>5.6035464933274404E-4</v>
      </c>
    </row>
    <row r="3026" spans="1:8" x14ac:dyDescent="0.25">
      <c r="A3026" t="s">
        <v>72</v>
      </c>
      <c r="B3026" t="s">
        <v>4682</v>
      </c>
      <c r="C3026" t="s">
        <v>4683</v>
      </c>
      <c r="D3026" s="62">
        <v>45.184143290576401</v>
      </c>
      <c r="E3026" s="62">
        <v>90.123499148620894</v>
      </c>
      <c r="F3026" s="66">
        <v>1.9945824482948</v>
      </c>
      <c r="G3026" s="65" t="s">
        <v>656</v>
      </c>
      <c r="H3026" s="63">
        <v>1.85393042421689E-4</v>
      </c>
    </row>
    <row r="3027" spans="1:8" x14ac:dyDescent="0.25">
      <c r="A3027" t="s">
        <v>72</v>
      </c>
      <c r="B3027" t="s">
        <v>4684</v>
      </c>
      <c r="C3027" t="s">
        <v>4685</v>
      </c>
      <c r="D3027" s="62">
        <v>16.321120295994</v>
      </c>
      <c r="E3027" s="62">
        <v>32.542001690253002</v>
      </c>
      <c r="F3027" s="66">
        <v>1.9938583320313099</v>
      </c>
      <c r="G3027" s="65" t="s">
        <v>656</v>
      </c>
      <c r="H3027" s="63">
        <v>1.4726973110794401E-2</v>
      </c>
    </row>
    <row r="3028" spans="1:8" x14ac:dyDescent="0.25">
      <c r="A3028" t="s">
        <v>72</v>
      </c>
      <c r="B3028" t="s">
        <v>4686</v>
      </c>
      <c r="C3028" t="s">
        <v>4687</v>
      </c>
      <c r="D3028" s="62">
        <v>14.7437252808807</v>
      </c>
      <c r="E3028" s="62">
        <v>29.385831590453002</v>
      </c>
      <c r="F3028" s="66">
        <v>1.9931076461767601</v>
      </c>
      <c r="G3028" s="65" t="s">
        <v>656</v>
      </c>
      <c r="H3028" s="63">
        <v>1.7102984917562299E-2</v>
      </c>
    </row>
    <row r="3029" spans="1:8" x14ac:dyDescent="0.25">
      <c r="A3029" t="s">
        <v>72</v>
      </c>
      <c r="B3029" t="s">
        <v>4688</v>
      </c>
      <c r="C3029" t="s">
        <v>4588</v>
      </c>
      <c r="D3029" s="62">
        <v>478.47573329581502</v>
      </c>
      <c r="E3029" s="62">
        <v>953.45924261435698</v>
      </c>
      <c r="F3029" s="66">
        <v>1.9927013561310301</v>
      </c>
      <c r="G3029" s="63">
        <v>0.243886743446807</v>
      </c>
      <c r="H3029" s="64">
        <v>3.8905370125564602E-7</v>
      </c>
    </row>
    <row r="3030" spans="1:8" x14ac:dyDescent="0.25">
      <c r="A3030" t="s">
        <v>72</v>
      </c>
      <c r="B3030" t="s">
        <v>4689</v>
      </c>
      <c r="C3030" t="s">
        <v>100</v>
      </c>
      <c r="D3030" s="62">
        <v>11.9986392811589</v>
      </c>
      <c r="E3030" s="62">
        <v>23.891395227298499</v>
      </c>
      <c r="F3030" s="66">
        <v>1.9911753880970899</v>
      </c>
      <c r="G3030" s="65" t="s">
        <v>656</v>
      </c>
      <c r="H3030" s="63">
        <v>3.6502584713983502E-2</v>
      </c>
    </row>
    <row r="3031" spans="1:8" x14ac:dyDescent="0.25">
      <c r="A3031" t="s">
        <v>72</v>
      </c>
      <c r="B3031" t="s">
        <v>4690</v>
      </c>
      <c r="C3031" t="s">
        <v>4691</v>
      </c>
      <c r="D3031" s="62">
        <v>19.771482749944902</v>
      </c>
      <c r="E3031" s="62">
        <v>39.358542640843602</v>
      </c>
      <c r="F3031" s="66">
        <v>1.99067227979921</v>
      </c>
      <c r="G3031" s="65" t="s">
        <v>656</v>
      </c>
      <c r="H3031" s="63">
        <v>7.4676689060526403E-3</v>
      </c>
    </row>
    <row r="3032" spans="1:8" x14ac:dyDescent="0.25">
      <c r="A3032" t="s">
        <v>72</v>
      </c>
      <c r="B3032" t="s">
        <v>4692</v>
      </c>
      <c r="C3032" t="s">
        <v>4561</v>
      </c>
      <c r="D3032" s="62">
        <v>438.84329265563503</v>
      </c>
      <c r="E3032" s="62">
        <v>873.00942255754705</v>
      </c>
      <c r="F3032" s="66">
        <v>1.98934206621817</v>
      </c>
      <c r="G3032" s="63">
        <v>0.18908215123665501</v>
      </c>
      <c r="H3032" s="64">
        <v>4.7461568915637099E-7</v>
      </c>
    </row>
    <row r="3033" spans="1:8" x14ac:dyDescent="0.25">
      <c r="A3033" t="s">
        <v>72</v>
      </c>
      <c r="B3033" t="s">
        <v>4693</v>
      </c>
      <c r="C3033" t="s">
        <v>1377</v>
      </c>
      <c r="D3033" s="62">
        <v>20.613589024119499</v>
      </c>
      <c r="E3033" s="62">
        <v>41.006210006852598</v>
      </c>
      <c r="F3033" s="66">
        <v>1.98928046731077</v>
      </c>
      <c r="G3033" s="65" t="s">
        <v>656</v>
      </c>
      <c r="H3033" s="63">
        <v>5.4710294971880699E-3</v>
      </c>
    </row>
    <row r="3034" spans="1:8" x14ac:dyDescent="0.25">
      <c r="A3034" t="s">
        <v>72</v>
      </c>
      <c r="B3034" t="s">
        <v>4694</v>
      </c>
      <c r="C3034" t="s">
        <v>48</v>
      </c>
      <c r="D3034" s="62">
        <v>1042.02523948012</v>
      </c>
      <c r="E3034" s="62">
        <v>2072.50803316986</v>
      </c>
      <c r="F3034" s="66">
        <v>1.98892306505344</v>
      </c>
      <c r="G3034" s="63">
        <v>0.36827430405972</v>
      </c>
      <c r="H3034" s="64">
        <v>2.5397369895755901E-7</v>
      </c>
    </row>
    <row r="3035" spans="1:8" x14ac:dyDescent="0.25">
      <c r="A3035" t="s">
        <v>72</v>
      </c>
      <c r="B3035" t="s">
        <v>4695</v>
      </c>
      <c r="C3035" t="s">
        <v>4025</v>
      </c>
      <c r="D3035" s="62">
        <v>14.8501675293037</v>
      </c>
      <c r="E3035" s="62">
        <v>29.5148571599562</v>
      </c>
      <c r="F3035" s="66">
        <v>1.9875100467193301</v>
      </c>
      <c r="G3035" s="65" t="s">
        <v>656</v>
      </c>
      <c r="H3035" s="63">
        <v>2.1547470605215401E-2</v>
      </c>
    </row>
    <row r="3036" spans="1:8" x14ac:dyDescent="0.25">
      <c r="A3036" t="s">
        <v>72</v>
      </c>
      <c r="B3036" t="s">
        <v>103</v>
      </c>
      <c r="C3036" t="s">
        <v>104</v>
      </c>
      <c r="D3036" s="62">
        <v>92.944418230813298</v>
      </c>
      <c r="E3036" s="62">
        <v>184.58340099514299</v>
      </c>
      <c r="F3036" s="66">
        <v>1.9859546652576601</v>
      </c>
      <c r="G3036" s="63">
        <v>3.4508594692142999E-2</v>
      </c>
      <c r="H3036" s="64">
        <v>1.33911416564952E-5</v>
      </c>
    </row>
    <row r="3037" spans="1:8" x14ac:dyDescent="0.25">
      <c r="A3037" t="s">
        <v>72</v>
      </c>
      <c r="B3037" t="s">
        <v>4696</v>
      </c>
      <c r="C3037" t="s">
        <v>3630</v>
      </c>
      <c r="D3037" s="62">
        <v>32.2675307875759</v>
      </c>
      <c r="E3037" s="62">
        <v>64.079749994025903</v>
      </c>
      <c r="F3037" s="66">
        <v>1.9858894817789601</v>
      </c>
      <c r="G3037" s="65" t="s">
        <v>656</v>
      </c>
      <c r="H3037" s="63">
        <v>8.9913280785958399E-4</v>
      </c>
    </row>
    <row r="3038" spans="1:8" x14ac:dyDescent="0.25">
      <c r="A3038" t="s">
        <v>72</v>
      </c>
      <c r="B3038" t="s">
        <v>4697</v>
      </c>
      <c r="C3038" t="s">
        <v>4588</v>
      </c>
      <c r="D3038" s="62">
        <v>278.93243036565701</v>
      </c>
      <c r="E3038" s="62">
        <v>553.47453134347802</v>
      </c>
      <c r="F3038" s="66">
        <v>1.9842602404385901</v>
      </c>
      <c r="G3038" s="63">
        <v>0.27855117819278402</v>
      </c>
      <c r="H3038" s="64">
        <v>1.02897417139288E-6</v>
      </c>
    </row>
    <row r="3039" spans="1:8" x14ac:dyDescent="0.25">
      <c r="A3039" t="s">
        <v>72</v>
      </c>
      <c r="B3039" t="s">
        <v>4698</v>
      </c>
      <c r="C3039" t="s">
        <v>4699</v>
      </c>
      <c r="D3039" s="62">
        <v>2248.9514434316502</v>
      </c>
      <c r="E3039" s="62">
        <v>4461.8281565749503</v>
      </c>
      <c r="F3039" s="66">
        <v>1.98395931117423</v>
      </c>
      <c r="G3039" s="63">
        <v>0.25166592445948599</v>
      </c>
      <c r="H3039" s="64">
        <v>2.3526610983731701E-7</v>
      </c>
    </row>
    <row r="3040" spans="1:8" x14ac:dyDescent="0.25">
      <c r="A3040" t="s">
        <v>72</v>
      </c>
      <c r="B3040" t="s">
        <v>4700</v>
      </c>
      <c r="C3040" t="s">
        <v>4588</v>
      </c>
      <c r="D3040" s="62">
        <v>317.99940079722302</v>
      </c>
      <c r="E3040" s="62">
        <v>630.55090928253605</v>
      </c>
      <c r="F3040" s="66">
        <v>1.98286823088895</v>
      </c>
      <c r="G3040" s="63">
        <v>0.318677008478218</v>
      </c>
      <c r="H3040" s="64">
        <v>8.8694785113859796E-7</v>
      </c>
    </row>
    <row r="3041" spans="1:8" x14ac:dyDescent="0.25">
      <c r="A3041" t="s">
        <v>72</v>
      </c>
      <c r="B3041" t="s">
        <v>4701</v>
      </c>
      <c r="C3041" t="s">
        <v>4702</v>
      </c>
      <c r="D3041" s="62">
        <v>84.724268861084596</v>
      </c>
      <c r="E3041" s="62">
        <v>167.95298864567499</v>
      </c>
      <c r="F3041" s="66">
        <v>1.9823480438769401</v>
      </c>
      <c r="G3041" s="63">
        <v>5.5587963009521901E-2</v>
      </c>
      <c r="H3041" s="64">
        <v>1.97717903265337E-5</v>
      </c>
    </row>
    <row r="3042" spans="1:8" x14ac:dyDescent="0.25">
      <c r="A3042" t="s">
        <v>72</v>
      </c>
      <c r="B3042" t="s">
        <v>4703</v>
      </c>
      <c r="C3042" t="s">
        <v>2084</v>
      </c>
      <c r="D3042" s="62">
        <v>36.791551397475402</v>
      </c>
      <c r="E3042" s="62">
        <v>72.932808715897707</v>
      </c>
      <c r="F3042" s="66">
        <v>1.98232490736725</v>
      </c>
      <c r="G3042" s="65" t="s">
        <v>656</v>
      </c>
      <c r="H3042" s="63">
        <v>5.2330252270238096E-4</v>
      </c>
    </row>
    <row r="3043" spans="1:8" x14ac:dyDescent="0.25">
      <c r="A3043" t="s">
        <v>72</v>
      </c>
      <c r="B3043" t="s">
        <v>4704</v>
      </c>
      <c r="C3043" t="s">
        <v>4705</v>
      </c>
      <c r="D3043" s="62">
        <v>34.1034314065842</v>
      </c>
      <c r="E3043" s="62">
        <v>67.577644011482406</v>
      </c>
      <c r="F3043" s="66">
        <v>1.9815496923408</v>
      </c>
      <c r="G3043" s="65" t="s">
        <v>656</v>
      </c>
      <c r="H3043" s="63">
        <v>6.9193076573283098E-4</v>
      </c>
    </row>
    <row r="3044" spans="1:8" x14ac:dyDescent="0.25">
      <c r="A3044" t="s">
        <v>72</v>
      </c>
      <c r="B3044" t="s">
        <v>4706</v>
      </c>
      <c r="C3044" t="s">
        <v>3773</v>
      </c>
      <c r="D3044" s="62">
        <v>469.92633676394797</v>
      </c>
      <c r="E3044" s="62">
        <v>931.17055763235203</v>
      </c>
      <c r="F3044" s="66">
        <v>1.9815245173204601</v>
      </c>
      <c r="G3044" s="63">
        <v>0.25753236730903201</v>
      </c>
      <c r="H3044" s="64">
        <v>5.2815442228358899E-7</v>
      </c>
    </row>
    <row r="3045" spans="1:8" x14ac:dyDescent="0.25">
      <c r="A3045" t="s">
        <v>72</v>
      </c>
      <c r="B3045" t="s">
        <v>4707</v>
      </c>
      <c r="C3045" t="s">
        <v>4708</v>
      </c>
      <c r="D3045" s="62">
        <v>21.492798477839401</v>
      </c>
      <c r="E3045" s="62">
        <v>42.583451085550898</v>
      </c>
      <c r="F3045" s="66">
        <v>1.9812892736819501</v>
      </c>
      <c r="G3045" s="65" t="s">
        <v>656</v>
      </c>
      <c r="H3045" s="63">
        <v>5.7282591308292696E-3</v>
      </c>
    </row>
    <row r="3046" spans="1:8" x14ac:dyDescent="0.25">
      <c r="A3046" t="s">
        <v>72</v>
      </c>
      <c r="B3046" t="s">
        <v>4709</v>
      </c>
      <c r="C3046" t="s">
        <v>826</v>
      </c>
      <c r="D3046" s="62">
        <v>1250.22727820062</v>
      </c>
      <c r="E3046" s="62">
        <v>2476.9550762071799</v>
      </c>
      <c r="F3046" s="66">
        <v>1.98120383341189</v>
      </c>
      <c r="G3046" s="63">
        <v>0.288063096340825</v>
      </c>
      <c r="H3046" s="64">
        <v>3.0155375605510401E-7</v>
      </c>
    </row>
    <row r="3047" spans="1:8" x14ac:dyDescent="0.25">
      <c r="A3047" t="s">
        <v>72</v>
      </c>
      <c r="B3047" t="s">
        <v>4710</v>
      </c>
      <c r="C3047" t="s">
        <v>4711</v>
      </c>
      <c r="D3047" s="62">
        <v>80.355964278243107</v>
      </c>
      <c r="E3047" s="62">
        <v>159.14943628578001</v>
      </c>
      <c r="F3047" s="66">
        <v>1.9805553665525599</v>
      </c>
      <c r="G3047" s="63">
        <v>8.8539174113924798E-2</v>
      </c>
      <c r="H3047" s="64">
        <v>2.6321329709985999E-5</v>
      </c>
    </row>
    <row r="3048" spans="1:8" x14ac:dyDescent="0.25">
      <c r="A3048" t="s">
        <v>72</v>
      </c>
      <c r="B3048" t="s">
        <v>4712</v>
      </c>
      <c r="C3048" t="s">
        <v>423</v>
      </c>
      <c r="D3048" s="62">
        <v>386.69493332520398</v>
      </c>
      <c r="E3048" s="62">
        <v>764.90502845696005</v>
      </c>
      <c r="F3048" s="66">
        <v>1.9780580569792101</v>
      </c>
      <c r="G3048" s="63">
        <v>0.35933973657157697</v>
      </c>
      <c r="H3048" s="64">
        <v>6.9180861378505597E-7</v>
      </c>
    </row>
    <row r="3049" spans="1:8" x14ac:dyDescent="0.25">
      <c r="A3049" t="s">
        <v>72</v>
      </c>
      <c r="B3049" t="s">
        <v>4713</v>
      </c>
      <c r="C3049" t="s">
        <v>4508</v>
      </c>
      <c r="D3049" s="62">
        <v>65.641316765291293</v>
      </c>
      <c r="E3049" s="62">
        <v>129.79900499207901</v>
      </c>
      <c r="F3049" s="66">
        <v>1.9773979467260201</v>
      </c>
      <c r="G3049" s="63">
        <v>7.6849286127942298E-2</v>
      </c>
      <c r="H3049" s="64">
        <v>4.8469320640637203E-5</v>
      </c>
    </row>
    <row r="3050" spans="1:8" x14ac:dyDescent="0.25">
      <c r="A3050" t="s">
        <v>72</v>
      </c>
      <c r="B3050" t="s">
        <v>4714</v>
      </c>
      <c r="C3050" t="s">
        <v>4715</v>
      </c>
      <c r="D3050" s="62">
        <v>12.391110275787501</v>
      </c>
      <c r="E3050" s="62">
        <v>24.494742044225799</v>
      </c>
      <c r="F3050" s="66">
        <v>1.9767996167453199</v>
      </c>
      <c r="G3050" s="65" t="s">
        <v>656</v>
      </c>
      <c r="H3050" s="63">
        <v>4.2437965117067801E-2</v>
      </c>
    </row>
    <row r="3051" spans="1:8" x14ac:dyDescent="0.25">
      <c r="A3051" t="s">
        <v>72</v>
      </c>
      <c r="B3051" t="s">
        <v>4716</v>
      </c>
      <c r="C3051" t="s">
        <v>4128</v>
      </c>
      <c r="D3051" s="62">
        <v>15.645952452819801</v>
      </c>
      <c r="E3051" s="62">
        <v>30.926054298478299</v>
      </c>
      <c r="F3051" s="66">
        <v>1.9766169168502501</v>
      </c>
      <c r="G3051" s="65" t="s">
        <v>656</v>
      </c>
      <c r="H3051" s="63">
        <v>1.76672397084051E-2</v>
      </c>
    </row>
    <row r="3052" spans="1:8" x14ac:dyDescent="0.25">
      <c r="A3052" t="s">
        <v>72</v>
      </c>
      <c r="B3052" t="s">
        <v>4717</v>
      </c>
      <c r="C3052" t="s">
        <v>4377</v>
      </c>
      <c r="D3052" s="62">
        <v>202.26443129782299</v>
      </c>
      <c r="E3052" s="62">
        <v>399.61134064032598</v>
      </c>
      <c r="F3052" s="66">
        <v>1.97568765836006</v>
      </c>
      <c r="G3052" s="63">
        <v>0.318969638258291</v>
      </c>
      <c r="H3052" s="64">
        <v>2.4680554700456002E-6</v>
      </c>
    </row>
    <row r="3053" spans="1:8" x14ac:dyDescent="0.25">
      <c r="A3053" t="s">
        <v>72</v>
      </c>
      <c r="B3053" t="s">
        <v>4718</v>
      </c>
      <c r="C3053" t="s">
        <v>17</v>
      </c>
      <c r="D3053" s="62">
        <v>22.6809477117631</v>
      </c>
      <c r="E3053" s="62">
        <v>44.809498615168103</v>
      </c>
      <c r="F3053" s="66">
        <v>1.97564489741002</v>
      </c>
      <c r="G3053" s="65" t="s">
        <v>656</v>
      </c>
      <c r="H3053" s="63">
        <v>4.1197233742185004E-3</v>
      </c>
    </row>
    <row r="3054" spans="1:8" x14ac:dyDescent="0.25">
      <c r="A3054" t="s">
        <v>72</v>
      </c>
      <c r="B3054" t="s">
        <v>4719</v>
      </c>
      <c r="C3054" t="s">
        <v>2084</v>
      </c>
      <c r="D3054" s="62">
        <v>14.023740212996</v>
      </c>
      <c r="E3054" s="62">
        <v>27.705895356289901</v>
      </c>
      <c r="F3054" s="66">
        <v>1.9756423704009001</v>
      </c>
      <c r="G3054" s="65" t="s">
        <v>656</v>
      </c>
      <c r="H3054" s="63">
        <v>3.0526287287028601E-2</v>
      </c>
    </row>
    <row r="3055" spans="1:8" x14ac:dyDescent="0.25">
      <c r="A3055" t="s">
        <v>72</v>
      </c>
      <c r="B3055" t="s">
        <v>4720</v>
      </c>
      <c r="C3055" t="s">
        <v>826</v>
      </c>
      <c r="D3055" s="62">
        <v>62.3536378251545</v>
      </c>
      <c r="E3055" s="62">
        <v>123.006769158474</v>
      </c>
      <c r="F3055" s="66">
        <v>1.9727280307749799</v>
      </c>
      <c r="G3055" s="63">
        <v>0.328816198764875</v>
      </c>
      <c r="H3055" s="64">
        <v>7.0087892535599094E-5</v>
      </c>
    </row>
    <row r="3056" spans="1:8" x14ac:dyDescent="0.25">
      <c r="A3056" t="s">
        <v>72</v>
      </c>
      <c r="B3056" t="s">
        <v>4721</v>
      </c>
      <c r="C3056" t="s">
        <v>187</v>
      </c>
      <c r="D3056" s="62">
        <v>320.274934627601</v>
      </c>
      <c r="E3056" s="62">
        <v>631.233639023156</v>
      </c>
      <c r="F3056" s="66">
        <v>1.9709117722781599</v>
      </c>
      <c r="G3056" s="63">
        <v>0.34904878035908299</v>
      </c>
      <c r="H3056" s="64">
        <v>1.0100493067613001E-6</v>
      </c>
    </row>
    <row r="3057" spans="1:8" x14ac:dyDescent="0.25">
      <c r="A3057" t="s">
        <v>72</v>
      </c>
      <c r="B3057" t="s">
        <v>4722</v>
      </c>
      <c r="C3057" t="s">
        <v>4723</v>
      </c>
      <c r="D3057" s="62">
        <v>239.84276023423899</v>
      </c>
      <c r="E3057" s="62">
        <v>472.479963278485</v>
      </c>
      <c r="F3057" s="66">
        <v>1.96995716200499</v>
      </c>
      <c r="G3057" s="63">
        <v>0.29987677311162603</v>
      </c>
      <c r="H3057" s="64">
        <v>1.80618072260008E-6</v>
      </c>
    </row>
    <row r="3058" spans="1:8" x14ac:dyDescent="0.25">
      <c r="A3058" t="s">
        <v>72</v>
      </c>
      <c r="B3058" t="s">
        <v>4724</v>
      </c>
      <c r="C3058" t="s">
        <v>4725</v>
      </c>
      <c r="D3058" s="62">
        <v>12.4732235023877</v>
      </c>
      <c r="E3058" s="62">
        <v>24.558159345070301</v>
      </c>
      <c r="F3058" s="66">
        <v>1.9688703036844699</v>
      </c>
      <c r="G3058" s="65" t="s">
        <v>656</v>
      </c>
      <c r="H3058" s="63">
        <v>3.69040455327658E-2</v>
      </c>
    </row>
    <row r="3059" spans="1:8" x14ac:dyDescent="0.25">
      <c r="A3059" t="s">
        <v>72</v>
      </c>
      <c r="B3059" t="s">
        <v>4726</v>
      </c>
      <c r="C3059" t="s">
        <v>4660</v>
      </c>
      <c r="D3059" s="62">
        <v>43.991449401007202</v>
      </c>
      <c r="E3059" s="62">
        <v>86.524200750246905</v>
      </c>
      <c r="F3059" s="66">
        <v>1.9668413277664301</v>
      </c>
      <c r="G3059" s="65" t="s">
        <v>656</v>
      </c>
      <c r="H3059" s="63">
        <v>3.0936304264183998E-4</v>
      </c>
    </row>
    <row r="3060" spans="1:8" x14ac:dyDescent="0.25">
      <c r="A3060" t="s">
        <v>72</v>
      </c>
      <c r="B3060" t="s">
        <v>4727</v>
      </c>
      <c r="C3060" t="s">
        <v>423</v>
      </c>
      <c r="D3060" s="62">
        <v>576.81691064952997</v>
      </c>
      <c r="E3060" s="62">
        <v>1134.4642837419401</v>
      </c>
      <c r="F3060" s="66">
        <v>1.9667666859219901</v>
      </c>
      <c r="G3060" s="63">
        <v>0.32249975543973602</v>
      </c>
      <c r="H3060" s="64">
        <v>6.08918335316703E-7</v>
      </c>
    </row>
    <row r="3061" spans="1:8" x14ac:dyDescent="0.25">
      <c r="A3061" t="s">
        <v>72</v>
      </c>
      <c r="B3061" t="s">
        <v>4728</v>
      </c>
      <c r="C3061" t="s">
        <v>675</v>
      </c>
      <c r="D3061" s="62">
        <v>16.295699932130699</v>
      </c>
      <c r="E3061" s="62">
        <v>31.982270942072301</v>
      </c>
      <c r="F3061" s="66">
        <v>1.9626202664061101</v>
      </c>
      <c r="G3061" s="65" t="s">
        <v>656</v>
      </c>
      <c r="H3061" s="63">
        <v>1.9411977234521899E-2</v>
      </c>
    </row>
    <row r="3062" spans="1:8" x14ac:dyDescent="0.25">
      <c r="A3062" t="s">
        <v>72</v>
      </c>
      <c r="B3062" t="s">
        <v>4729</v>
      </c>
      <c r="C3062" t="s">
        <v>158</v>
      </c>
      <c r="D3062" s="62">
        <v>38.642733282798503</v>
      </c>
      <c r="E3062" s="62">
        <v>75.7730234210334</v>
      </c>
      <c r="F3062" s="66">
        <v>1.96086086526294</v>
      </c>
      <c r="G3062" s="65" t="s">
        <v>656</v>
      </c>
      <c r="H3062" s="63">
        <v>6.5983789515612298E-4</v>
      </c>
    </row>
    <row r="3063" spans="1:8" x14ac:dyDescent="0.25">
      <c r="A3063" t="s">
        <v>72</v>
      </c>
      <c r="B3063" t="s">
        <v>4730</v>
      </c>
      <c r="C3063" t="s">
        <v>4731</v>
      </c>
      <c r="D3063" s="62">
        <v>24.808971265129699</v>
      </c>
      <c r="E3063" s="62">
        <v>48.635830769465301</v>
      </c>
      <c r="F3063" s="66">
        <v>1.96041303969042</v>
      </c>
      <c r="G3063" s="65" t="s">
        <v>656</v>
      </c>
      <c r="H3063" s="63">
        <v>3.8371594283653902E-3</v>
      </c>
    </row>
    <row r="3064" spans="1:8" x14ac:dyDescent="0.25">
      <c r="A3064" t="s">
        <v>72</v>
      </c>
      <c r="B3064" t="s">
        <v>4732</v>
      </c>
      <c r="C3064" t="s">
        <v>3658</v>
      </c>
      <c r="D3064" s="62">
        <v>112.92539595286701</v>
      </c>
      <c r="E3064" s="62">
        <v>221.11321392035299</v>
      </c>
      <c r="F3064" s="66">
        <v>1.95804683308475</v>
      </c>
      <c r="G3064" s="63">
        <v>7.6849286127942298E-2</v>
      </c>
      <c r="H3064" s="64">
        <v>1.31023856690695E-5</v>
      </c>
    </row>
    <row r="3065" spans="1:8" x14ac:dyDescent="0.25">
      <c r="A3065" t="s">
        <v>72</v>
      </c>
      <c r="B3065" t="s">
        <v>4733</v>
      </c>
      <c r="C3065" t="s">
        <v>4681</v>
      </c>
      <c r="D3065" s="62">
        <v>16.421234081092901</v>
      </c>
      <c r="E3065" s="62">
        <v>32.135054843634002</v>
      </c>
      <c r="F3065" s="66">
        <v>1.95692081879727</v>
      </c>
      <c r="G3065" s="65" t="s">
        <v>656</v>
      </c>
      <c r="H3065" s="63">
        <v>1.9411977234521899E-2</v>
      </c>
    </row>
    <row r="3066" spans="1:8" x14ac:dyDescent="0.25">
      <c r="A3066" t="s">
        <v>72</v>
      </c>
      <c r="B3066" t="s">
        <v>4734</v>
      </c>
      <c r="C3066" t="s">
        <v>2897</v>
      </c>
      <c r="D3066" s="62">
        <v>12.479171414134001</v>
      </c>
      <c r="E3066" s="62">
        <v>24.405731763043502</v>
      </c>
      <c r="F3066" s="66">
        <v>1.95571732714573</v>
      </c>
      <c r="G3066" s="65" t="s">
        <v>656</v>
      </c>
      <c r="H3066" s="63">
        <v>4.2437965117067801E-2</v>
      </c>
    </row>
    <row r="3067" spans="1:8" x14ac:dyDescent="0.25">
      <c r="A3067" t="s">
        <v>72</v>
      </c>
      <c r="B3067" t="s">
        <v>4735</v>
      </c>
      <c r="C3067" t="s">
        <v>90</v>
      </c>
      <c r="D3067" s="62">
        <v>592.05774565711897</v>
      </c>
      <c r="E3067" s="62">
        <v>1157.2340021227501</v>
      </c>
      <c r="F3067" s="66">
        <v>1.95459650787669</v>
      </c>
      <c r="G3067" s="63">
        <v>0.20274786096455599</v>
      </c>
      <c r="H3067" s="64">
        <v>8.4841692353501998E-7</v>
      </c>
    </row>
    <row r="3068" spans="1:8" x14ac:dyDescent="0.25">
      <c r="A3068" t="s">
        <v>72</v>
      </c>
      <c r="B3068" t="s">
        <v>105</v>
      </c>
      <c r="C3068" t="s">
        <v>106</v>
      </c>
      <c r="D3068" s="62">
        <v>210.122995792522</v>
      </c>
      <c r="E3068" s="62">
        <v>410.45334507997001</v>
      </c>
      <c r="F3068" s="66">
        <v>1.9533956458780799</v>
      </c>
      <c r="G3068" s="63">
        <v>1.1090128076046699E-3</v>
      </c>
      <c r="H3068" s="64">
        <v>3.4698273347527798E-6</v>
      </c>
    </row>
    <row r="3069" spans="1:8" x14ac:dyDescent="0.25">
      <c r="A3069" t="s">
        <v>72</v>
      </c>
      <c r="B3069" t="s">
        <v>4736</v>
      </c>
      <c r="C3069" t="s">
        <v>231</v>
      </c>
      <c r="D3069" s="62">
        <v>397.43046169792098</v>
      </c>
      <c r="E3069" s="62">
        <v>775.63329468016195</v>
      </c>
      <c r="F3069" s="66">
        <v>1.9516201434748199</v>
      </c>
      <c r="G3069" s="63">
        <v>0.1249833385097</v>
      </c>
      <c r="H3069" s="64">
        <v>1.2633086500666099E-6</v>
      </c>
    </row>
    <row r="3070" spans="1:8" x14ac:dyDescent="0.25">
      <c r="A3070" t="s">
        <v>72</v>
      </c>
      <c r="B3070" t="s">
        <v>4737</v>
      </c>
      <c r="C3070" t="s">
        <v>3359</v>
      </c>
      <c r="D3070" s="62">
        <v>43.6386243329694</v>
      </c>
      <c r="E3070" s="62">
        <v>85.089853222604802</v>
      </c>
      <c r="F3070" s="66">
        <v>1.94987478462557</v>
      </c>
      <c r="G3070" s="65" t="s">
        <v>656</v>
      </c>
      <c r="H3070" s="63">
        <v>4.2324354483311202E-4</v>
      </c>
    </row>
    <row r="3071" spans="1:8" x14ac:dyDescent="0.25">
      <c r="A3071" t="s">
        <v>72</v>
      </c>
      <c r="B3071" t="s">
        <v>107</v>
      </c>
      <c r="C3071" t="s">
        <v>108</v>
      </c>
      <c r="D3071" s="62">
        <v>114.749026602949</v>
      </c>
      <c r="E3071" s="62">
        <v>223.55543053763799</v>
      </c>
      <c r="F3071" s="66">
        <v>1.9482119993155</v>
      </c>
      <c r="G3071" s="63">
        <v>2.9997892314831701E-2</v>
      </c>
      <c r="H3071" s="64">
        <v>1.5312567885923099E-5</v>
      </c>
    </row>
    <row r="3072" spans="1:8" x14ac:dyDescent="0.25">
      <c r="A3072" t="s">
        <v>72</v>
      </c>
      <c r="B3072" t="s">
        <v>4738</v>
      </c>
      <c r="C3072" t="s">
        <v>248</v>
      </c>
      <c r="D3072" s="62">
        <v>32.356862137330602</v>
      </c>
      <c r="E3072" s="62">
        <v>63.031162841528101</v>
      </c>
      <c r="F3072" s="66">
        <v>1.94799985777385</v>
      </c>
      <c r="G3072" s="65" t="s">
        <v>656</v>
      </c>
      <c r="H3072" s="63">
        <v>1.4133170981081901E-3</v>
      </c>
    </row>
    <row r="3073" spans="1:8" x14ac:dyDescent="0.25">
      <c r="A3073" t="s">
        <v>72</v>
      </c>
      <c r="B3073" t="s">
        <v>4739</v>
      </c>
      <c r="C3073" t="s">
        <v>3886</v>
      </c>
      <c r="D3073" s="62">
        <v>14.5342948189026</v>
      </c>
      <c r="E3073" s="62">
        <v>28.303864991330101</v>
      </c>
      <c r="F3073" s="66">
        <v>1.9473848125413999</v>
      </c>
      <c r="G3073" s="65" t="s">
        <v>656</v>
      </c>
      <c r="H3073" s="63">
        <v>2.85182292394612E-2</v>
      </c>
    </row>
    <row r="3074" spans="1:8" x14ac:dyDescent="0.25">
      <c r="A3074" t="s">
        <v>72</v>
      </c>
      <c r="B3074" t="s">
        <v>4740</v>
      </c>
      <c r="C3074" t="s">
        <v>4741</v>
      </c>
      <c r="D3074" s="62">
        <v>25.958195362169899</v>
      </c>
      <c r="E3074" s="62">
        <v>50.542223028853499</v>
      </c>
      <c r="F3074" s="66">
        <v>1.9470622793182</v>
      </c>
      <c r="G3074" s="65" t="s">
        <v>656</v>
      </c>
      <c r="H3074" s="63">
        <v>4.2685798363176104E-3</v>
      </c>
    </row>
    <row r="3075" spans="1:8" x14ac:dyDescent="0.25">
      <c r="A3075" t="s">
        <v>72</v>
      </c>
      <c r="B3075" t="s">
        <v>4742</v>
      </c>
      <c r="C3075" t="s">
        <v>1095</v>
      </c>
      <c r="D3075" s="62">
        <v>51.544096797285597</v>
      </c>
      <c r="E3075" s="62">
        <v>100.357347104602</v>
      </c>
      <c r="F3075" s="66">
        <v>1.94701921927726</v>
      </c>
      <c r="G3075" s="63">
        <v>0.48055966217222101</v>
      </c>
      <c r="H3075" s="63">
        <v>2.4419107166981201E-4</v>
      </c>
    </row>
    <row r="3076" spans="1:8" x14ac:dyDescent="0.25">
      <c r="A3076" t="s">
        <v>72</v>
      </c>
      <c r="B3076" t="s">
        <v>4743</v>
      </c>
      <c r="C3076" t="s">
        <v>870</v>
      </c>
      <c r="D3076" s="62">
        <v>37.812913209284702</v>
      </c>
      <c r="E3076" s="62">
        <v>73.615118488310799</v>
      </c>
      <c r="F3076" s="66">
        <v>1.94682483417424</v>
      </c>
      <c r="G3076" s="65" t="s">
        <v>656</v>
      </c>
      <c r="H3076" s="63">
        <v>7.5400572910492604E-4</v>
      </c>
    </row>
    <row r="3077" spans="1:8" x14ac:dyDescent="0.25">
      <c r="A3077" t="s">
        <v>72</v>
      </c>
      <c r="B3077" t="s">
        <v>4744</v>
      </c>
      <c r="C3077" t="s">
        <v>4745</v>
      </c>
      <c r="D3077" s="62">
        <v>60.847258641744801</v>
      </c>
      <c r="E3077" s="62">
        <v>118.433422801097</v>
      </c>
      <c r="F3077" s="66">
        <v>1.94640523574623</v>
      </c>
      <c r="G3077" s="63">
        <v>0.32961941401339301</v>
      </c>
      <c r="H3077" s="63">
        <v>1.23035092515867E-4</v>
      </c>
    </row>
    <row r="3078" spans="1:8" x14ac:dyDescent="0.25">
      <c r="A3078" t="s">
        <v>72</v>
      </c>
      <c r="B3078" t="s">
        <v>4746</v>
      </c>
      <c r="C3078" t="s">
        <v>4468</v>
      </c>
      <c r="D3078" s="62">
        <v>222.52617141248999</v>
      </c>
      <c r="E3078" s="62">
        <v>432.80153811074803</v>
      </c>
      <c r="F3078" s="66">
        <v>1.9449466791412899</v>
      </c>
      <c r="G3078" s="63">
        <v>0.228415130173132</v>
      </c>
      <c r="H3078" s="64">
        <v>3.9715279713330101E-6</v>
      </c>
    </row>
    <row r="3079" spans="1:8" x14ac:dyDescent="0.25">
      <c r="A3079" t="s">
        <v>72</v>
      </c>
      <c r="B3079" t="s">
        <v>109</v>
      </c>
      <c r="C3079" t="s">
        <v>110</v>
      </c>
      <c r="D3079" s="62">
        <v>59.695135198302701</v>
      </c>
      <c r="E3079" s="62">
        <v>116.09211819851301</v>
      </c>
      <c r="F3079" s="66">
        <v>1.9447500673692</v>
      </c>
      <c r="G3079" s="63">
        <v>4.6996080893481403E-2</v>
      </c>
      <c r="H3079" s="63">
        <v>1.37138077200067E-4</v>
      </c>
    </row>
    <row r="3080" spans="1:8" x14ac:dyDescent="0.25">
      <c r="A3080" t="s">
        <v>72</v>
      </c>
      <c r="B3080" t="s">
        <v>4747</v>
      </c>
      <c r="C3080" t="s">
        <v>4493</v>
      </c>
      <c r="D3080" s="62">
        <v>34.2740837868323</v>
      </c>
      <c r="E3080" s="62">
        <v>66.626487314706296</v>
      </c>
      <c r="F3080" s="66">
        <v>1.94393197288919</v>
      </c>
      <c r="G3080" s="65" t="s">
        <v>656</v>
      </c>
      <c r="H3080" s="63">
        <v>1.27565820604017E-3</v>
      </c>
    </row>
    <row r="3081" spans="1:8" x14ac:dyDescent="0.25">
      <c r="A3081" t="s">
        <v>72</v>
      </c>
      <c r="B3081" t="s">
        <v>4748</v>
      </c>
      <c r="C3081" t="s">
        <v>4749</v>
      </c>
      <c r="D3081" s="62">
        <v>13.5076039333126</v>
      </c>
      <c r="E3081" s="62">
        <v>26.257140810167598</v>
      </c>
      <c r="F3081" s="66">
        <v>1.9438784953867301</v>
      </c>
      <c r="G3081" s="65" t="s">
        <v>656</v>
      </c>
      <c r="H3081" s="63">
        <v>3.7350707267630498E-2</v>
      </c>
    </row>
    <row r="3082" spans="1:8" x14ac:dyDescent="0.25">
      <c r="A3082" t="s">
        <v>72</v>
      </c>
      <c r="B3082" t="s">
        <v>4750</v>
      </c>
      <c r="C3082" t="s">
        <v>4751</v>
      </c>
      <c r="D3082" s="62">
        <v>149.437594085689</v>
      </c>
      <c r="E3082" s="62">
        <v>290.39959734548199</v>
      </c>
      <c r="F3082" s="66">
        <v>1.9432834095211899</v>
      </c>
      <c r="G3082" s="63">
        <v>0.37986446150460501</v>
      </c>
      <c r="H3082" s="64">
        <v>8.3678196564343694E-6</v>
      </c>
    </row>
    <row r="3083" spans="1:8" x14ac:dyDescent="0.25">
      <c r="A3083" t="s">
        <v>72</v>
      </c>
      <c r="B3083" t="s">
        <v>4752</v>
      </c>
      <c r="C3083" t="s">
        <v>3044</v>
      </c>
      <c r="D3083" s="62">
        <v>20.055408357071698</v>
      </c>
      <c r="E3083" s="62">
        <v>38.964235328209</v>
      </c>
      <c r="F3083" s="66">
        <v>1.9428293173830999</v>
      </c>
      <c r="G3083" s="65" t="s">
        <v>656</v>
      </c>
      <c r="H3083" s="63">
        <v>1.04673989406207E-2</v>
      </c>
    </row>
    <row r="3084" spans="1:8" x14ac:dyDescent="0.25">
      <c r="A3084" t="s">
        <v>72</v>
      </c>
      <c r="B3084" t="s">
        <v>111</v>
      </c>
      <c r="C3084" t="s">
        <v>106</v>
      </c>
      <c r="D3084" s="62">
        <v>95.607269401012601</v>
      </c>
      <c r="E3084" s="62">
        <v>185.70167234782801</v>
      </c>
      <c r="F3084" s="66">
        <v>1.9423384174787599</v>
      </c>
      <c r="G3084" s="63">
        <v>1.1087845949625101E-3</v>
      </c>
      <c r="H3084" s="64">
        <v>2.9446951354890702E-5</v>
      </c>
    </row>
    <row r="3085" spans="1:8" x14ac:dyDescent="0.25">
      <c r="A3085" t="s">
        <v>72</v>
      </c>
      <c r="B3085" t="s">
        <v>4753</v>
      </c>
      <c r="C3085" t="s">
        <v>1289</v>
      </c>
      <c r="D3085" s="62">
        <v>25.6726942226957</v>
      </c>
      <c r="E3085" s="62">
        <v>49.853468063518903</v>
      </c>
      <c r="F3085" s="66">
        <v>1.9418868791514099</v>
      </c>
      <c r="G3085" s="65" t="s">
        <v>656</v>
      </c>
      <c r="H3085" s="63">
        <v>3.7417593878763E-3</v>
      </c>
    </row>
    <row r="3086" spans="1:8" x14ac:dyDescent="0.25">
      <c r="A3086" t="s">
        <v>72</v>
      </c>
      <c r="B3086" t="s">
        <v>4754</v>
      </c>
      <c r="C3086" t="s">
        <v>4755</v>
      </c>
      <c r="D3086" s="62">
        <v>151.07255298338501</v>
      </c>
      <c r="E3086" s="62">
        <v>293.363033493572</v>
      </c>
      <c r="F3086" s="66">
        <v>1.9418685108593901</v>
      </c>
      <c r="G3086" s="63">
        <v>0.33274068180380201</v>
      </c>
      <c r="H3086" s="64">
        <v>8.8998935174906E-6</v>
      </c>
    </row>
    <row r="3087" spans="1:8" x14ac:dyDescent="0.25">
      <c r="A3087" t="s">
        <v>72</v>
      </c>
      <c r="B3087" t="s">
        <v>4756</v>
      </c>
      <c r="C3087" t="s">
        <v>4757</v>
      </c>
      <c r="D3087" s="62">
        <v>19.9836200966121</v>
      </c>
      <c r="E3087" s="62">
        <v>38.804129658765497</v>
      </c>
      <c r="F3087" s="66">
        <v>1.9417968051416401</v>
      </c>
      <c r="G3087" s="65" t="s">
        <v>656</v>
      </c>
      <c r="H3087" s="63">
        <v>9.7267537689785192E-3</v>
      </c>
    </row>
    <row r="3088" spans="1:8" x14ac:dyDescent="0.25">
      <c r="A3088" t="s">
        <v>72</v>
      </c>
      <c r="B3088" t="s">
        <v>4758</v>
      </c>
      <c r="C3088" t="s">
        <v>3720</v>
      </c>
      <c r="D3088" s="62">
        <v>511.77655260075102</v>
      </c>
      <c r="E3088" s="62">
        <v>993.65359570953206</v>
      </c>
      <c r="F3088" s="66">
        <v>1.9415770235271099</v>
      </c>
      <c r="G3088" s="63">
        <v>0.50360269732548402</v>
      </c>
      <c r="H3088" s="64">
        <v>1.3681283213733499E-6</v>
      </c>
    </row>
    <row r="3089" spans="1:8" x14ac:dyDescent="0.25">
      <c r="A3089" t="s">
        <v>72</v>
      </c>
      <c r="B3089" t="s">
        <v>4759</v>
      </c>
      <c r="C3089" t="s">
        <v>4741</v>
      </c>
      <c r="D3089" s="62">
        <v>64.817370454779706</v>
      </c>
      <c r="E3089" s="62">
        <v>125.77083838633899</v>
      </c>
      <c r="F3089" s="66">
        <v>1.94038785442683</v>
      </c>
      <c r="G3089" s="63">
        <v>0.12739869298265</v>
      </c>
      <c r="H3089" s="63">
        <v>1.1875707928613599E-4</v>
      </c>
    </row>
    <row r="3090" spans="1:8" x14ac:dyDescent="0.25">
      <c r="A3090" t="s">
        <v>72</v>
      </c>
      <c r="B3090" t="s">
        <v>4760</v>
      </c>
      <c r="C3090" t="s">
        <v>4643</v>
      </c>
      <c r="D3090" s="62">
        <v>853.26180701583303</v>
      </c>
      <c r="E3090" s="62">
        <v>1654.76257622506</v>
      </c>
      <c r="F3090" s="66">
        <v>1.9393374490912301</v>
      </c>
      <c r="G3090" s="63">
        <v>0.142030007057072</v>
      </c>
      <c r="H3090" s="64">
        <v>1.0100493067613001E-6</v>
      </c>
    </row>
    <row r="3091" spans="1:8" x14ac:dyDescent="0.25">
      <c r="A3091" t="s">
        <v>72</v>
      </c>
      <c r="B3091" t="s">
        <v>112</v>
      </c>
      <c r="C3091" t="s">
        <v>113</v>
      </c>
      <c r="D3091" s="62">
        <v>74.0743342706389</v>
      </c>
      <c r="E3091" s="62">
        <v>143.63954027809999</v>
      </c>
      <c r="F3091" s="66">
        <v>1.93912698227293</v>
      </c>
      <c r="G3091" s="63">
        <v>3.8342459368262299E-3</v>
      </c>
      <c r="H3091" s="64">
        <v>6.4195270442590595E-5</v>
      </c>
    </row>
    <row r="3092" spans="1:8" x14ac:dyDescent="0.25">
      <c r="A3092" t="s">
        <v>72</v>
      </c>
      <c r="B3092" t="s">
        <v>4761</v>
      </c>
      <c r="C3092" t="s">
        <v>3028</v>
      </c>
      <c r="D3092" s="62">
        <v>25.786430733151899</v>
      </c>
      <c r="E3092" s="62">
        <v>49.970372047185698</v>
      </c>
      <c r="F3092" s="66">
        <v>1.93785532260353</v>
      </c>
      <c r="G3092" s="65" t="s">
        <v>656</v>
      </c>
      <c r="H3092" s="63">
        <v>4.5016569601221698E-3</v>
      </c>
    </row>
    <row r="3093" spans="1:8" x14ac:dyDescent="0.25">
      <c r="A3093" t="s">
        <v>72</v>
      </c>
      <c r="B3093" t="s">
        <v>4762</v>
      </c>
      <c r="C3093" t="s">
        <v>2296</v>
      </c>
      <c r="D3093" s="62">
        <v>60.847107272227397</v>
      </c>
      <c r="E3093" s="62">
        <v>117.891591472952</v>
      </c>
      <c r="F3093" s="66">
        <v>1.93750527770383</v>
      </c>
      <c r="G3093" s="63">
        <v>9.8346389653473198E-2</v>
      </c>
      <c r="H3093" s="63">
        <v>1.5271787590193201E-4</v>
      </c>
    </row>
    <row r="3094" spans="1:8" x14ac:dyDescent="0.25">
      <c r="A3094" t="s">
        <v>72</v>
      </c>
      <c r="B3094" t="s">
        <v>4763</v>
      </c>
      <c r="C3094" t="s">
        <v>4495</v>
      </c>
      <c r="D3094" s="62">
        <v>83.1574538203581</v>
      </c>
      <c r="E3094" s="62">
        <v>161.10823676425801</v>
      </c>
      <c r="F3094" s="66">
        <v>1.93738780305003</v>
      </c>
      <c r="G3094" s="63">
        <v>0.48518117564424601</v>
      </c>
      <c r="H3094" s="64">
        <v>5.2057923505425303E-5</v>
      </c>
    </row>
    <row r="3095" spans="1:8" x14ac:dyDescent="0.25">
      <c r="A3095" t="s">
        <v>72</v>
      </c>
      <c r="B3095" t="s">
        <v>4764</v>
      </c>
      <c r="C3095" t="s">
        <v>4765</v>
      </c>
      <c r="D3095" s="62">
        <v>59.5333153444789</v>
      </c>
      <c r="E3095" s="62">
        <v>115.328699385725</v>
      </c>
      <c r="F3095" s="66">
        <v>1.9372127810856199</v>
      </c>
      <c r="G3095" s="63">
        <v>0.15676374134333701</v>
      </c>
      <c r="H3095" s="63">
        <v>1.5802622423225301E-4</v>
      </c>
    </row>
    <row r="3096" spans="1:8" x14ac:dyDescent="0.25">
      <c r="A3096" t="s">
        <v>72</v>
      </c>
      <c r="B3096" t="s">
        <v>4766</v>
      </c>
      <c r="C3096" t="s">
        <v>3506</v>
      </c>
      <c r="D3096" s="62">
        <v>120.301144587008</v>
      </c>
      <c r="E3096" s="62">
        <v>232.88773031052301</v>
      </c>
      <c r="F3096" s="66">
        <v>1.93587293878227</v>
      </c>
      <c r="G3096" s="63">
        <v>0.220359758291263</v>
      </c>
      <c r="H3096" s="64">
        <v>1.7808747096771799E-5</v>
      </c>
    </row>
    <row r="3097" spans="1:8" x14ac:dyDescent="0.25">
      <c r="A3097" t="s">
        <v>72</v>
      </c>
      <c r="B3097" t="s">
        <v>4767</v>
      </c>
      <c r="C3097" t="s">
        <v>2296</v>
      </c>
      <c r="D3097" s="62">
        <v>296.57999034102198</v>
      </c>
      <c r="E3097" s="62">
        <v>573.69994258586496</v>
      </c>
      <c r="F3097" s="66">
        <v>1.9343851954617599</v>
      </c>
      <c r="G3097" s="63">
        <v>0.13738288223713099</v>
      </c>
      <c r="H3097" s="64">
        <v>2.9635965124129399E-6</v>
      </c>
    </row>
    <row r="3098" spans="1:8" x14ac:dyDescent="0.25">
      <c r="A3098" t="s">
        <v>72</v>
      </c>
      <c r="B3098" t="s">
        <v>4768</v>
      </c>
      <c r="C3098" t="s">
        <v>4769</v>
      </c>
      <c r="D3098" s="62">
        <v>21.863155367055999</v>
      </c>
      <c r="E3098" s="62">
        <v>42.243513036470397</v>
      </c>
      <c r="F3098" s="66">
        <v>1.93217823901687</v>
      </c>
      <c r="G3098" s="65" t="s">
        <v>656</v>
      </c>
      <c r="H3098" s="63">
        <v>8.0468465630991106E-3</v>
      </c>
    </row>
    <row r="3099" spans="1:8" x14ac:dyDescent="0.25">
      <c r="A3099" t="s">
        <v>72</v>
      </c>
      <c r="B3099" t="s">
        <v>4770</v>
      </c>
      <c r="C3099" t="s">
        <v>4771</v>
      </c>
      <c r="D3099" s="62">
        <v>117.09231184657401</v>
      </c>
      <c r="E3099" s="62">
        <v>226.05595513435799</v>
      </c>
      <c r="F3099" s="66">
        <v>1.9305789728582501</v>
      </c>
      <c r="G3099" s="63">
        <v>0.30594569601064903</v>
      </c>
      <c r="H3099" s="64">
        <v>2.2210114545419999E-5</v>
      </c>
    </row>
    <row r="3100" spans="1:8" x14ac:dyDescent="0.25">
      <c r="A3100" t="s">
        <v>72</v>
      </c>
      <c r="B3100" t="s">
        <v>4772</v>
      </c>
      <c r="C3100" t="s">
        <v>4773</v>
      </c>
      <c r="D3100" s="62">
        <v>100.47528907494799</v>
      </c>
      <c r="E3100" s="62">
        <v>193.96577637162801</v>
      </c>
      <c r="F3100" s="66">
        <v>1.93048239181419</v>
      </c>
      <c r="G3100" s="63">
        <v>0.34330466482321398</v>
      </c>
      <c r="H3100" s="64">
        <v>3.4925060029470098E-5</v>
      </c>
    </row>
    <row r="3101" spans="1:8" x14ac:dyDescent="0.25">
      <c r="A3101" t="s">
        <v>72</v>
      </c>
      <c r="B3101" t="s">
        <v>4774</v>
      </c>
      <c r="C3101" t="s">
        <v>3481</v>
      </c>
      <c r="D3101" s="62">
        <v>59.0096629350858</v>
      </c>
      <c r="E3101" s="62">
        <v>113.83023797185901</v>
      </c>
      <c r="F3101" s="66">
        <v>1.92901013681571</v>
      </c>
      <c r="G3101" s="63">
        <v>9.2584601057680294E-2</v>
      </c>
      <c r="H3101" s="63">
        <v>1.8931026428628799E-4</v>
      </c>
    </row>
    <row r="3102" spans="1:8" x14ac:dyDescent="0.25">
      <c r="A3102" t="s">
        <v>72</v>
      </c>
      <c r="B3102" t="s">
        <v>4775</v>
      </c>
      <c r="C3102" t="s">
        <v>116</v>
      </c>
      <c r="D3102" s="62">
        <v>13.601891943873101</v>
      </c>
      <c r="E3102" s="62">
        <v>26.2380404269928</v>
      </c>
      <c r="F3102" s="66">
        <v>1.9289993285685201</v>
      </c>
      <c r="G3102" s="65" t="s">
        <v>656</v>
      </c>
      <c r="H3102" s="63">
        <v>4.58640677730014E-2</v>
      </c>
    </row>
    <row r="3103" spans="1:8" x14ac:dyDescent="0.25">
      <c r="A3103" t="s">
        <v>72</v>
      </c>
      <c r="B3103" t="s">
        <v>4776</v>
      </c>
      <c r="C3103" t="s">
        <v>151</v>
      </c>
      <c r="D3103" s="62">
        <v>93.111452077918401</v>
      </c>
      <c r="E3103" s="62">
        <v>179.59555901111</v>
      </c>
      <c r="F3103" s="66">
        <v>1.92882352281242</v>
      </c>
      <c r="G3103" s="63">
        <v>9.2584601057680294E-2</v>
      </c>
      <c r="H3103" s="64">
        <v>4.1663552474569298E-5</v>
      </c>
    </row>
    <row r="3104" spans="1:8" x14ac:dyDescent="0.25">
      <c r="A3104" t="s">
        <v>72</v>
      </c>
      <c r="B3104" t="s">
        <v>4777</v>
      </c>
      <c r="C3104" t="s">
        <v>4592</v>
      </c>
      <c r="D3104" s="62">
        <v>55.712217310375202</v>
      </c>
      <c r="E3104" s="62">
        <v>107.31942489415999</v>
      </c>
      <c r="F3104" s="66">
        <v>1.9263176027670701</v>
      </c>
      <c r="G3104" s="63">
        <v>0.13497917878930299</v>
      </c>
      <c r="H3104" s="63">
        <v>2.4425263617863303E-4</v>
      </c>
    </row>
    <row r="3105" spans="1:8" x14ac:dyDescent="0.25">
      <c r="A3105" t="s">
        <v>72</v>
      </c>
      <c r="B3105" t="s">
        <v>4778</v>
      </c>
      <c r="C3105" t="s">
        <v>4699</v>
      </c>
      <c r="D3105" s="62">
        <v>2688.93482403608</v>
      </c>
      <c r="E3105" s="62">
        <v>5176.8899191840701</v>
      </c>
      <c r="F3105" s="66">
        <v>1.9252567495903801</v>
      </c>
      <c r="G3105" s="63">
        <v>0.28193471693929101</v>
      </c>
      <c r="H3105" s="64">
        <v>9.9040692547542805E-7</v>
      </c>
    </row>
    <row r="3106" spans="1:8" x14ac:dyDescent="0.25">
      <c r="A3106" t="s">
        <v>72</v>
      </c>
      <c r="B3106" t="s">
        <v>4779</v>
      </c>
      <c r="C3106" t="s">
        <v>4773</v>
      </c>
      <c r="D3106" s="62">
        <v>92.466206977207094</v>
      </c>
      <c r="E3106" s="62">
        <v>178.01114076141201</v>
      </c>
      <c r="F3106" s="66">
        <v>1.9251480792901099</v>
      </c>
      <c r="G3106" s="63">
        <v>0.37065994637737298</v>
      </c>
      <c r="H3106" s="64">
        <v>4.5527269229731499E-5</v>
      </c>
    </row>
    <row r="3107" spans="1:8" x14ac:dyDescent="0.25">
      <c r="A3107" t="s">
        <v>72</v>
      </c>
      <c r="B3107" t="s">
        <v>4780</v>
      </c>
      <c r="C3107" t="s">
        <v>984</v>
      </c>
      <c r="D3107" s="62">
        <v>3272.2331666279201</v>
      </c>
      <c r="E3107" s="62">
        <v>6297.6077199491801</v>
      </c>
      <c r="F3107" s="66">
        <v>1.9245595895108401</v>
      </c>
      <c r="G3107" s="63">
        <v>0.25968434015147102</v>
      </c>
      <c r="H3107" s="64">
        <v>9.9040692547542805E-7</v>
      </c>
    </row>
    <row r="3108" spans="1:8" x14ac:dyDescent="0.25">
      <c r="A3108" t="s">
        <v>72</v>
      </c>
      <c r="B3108" t="s">
        <v>4781</v>
      </c>
      <c r="C3108" t="s">
        <v>151</v>
      </c>
      <c r="D3108" s="62">
        <v>25.722759476174399</v>
      </c>
      <c r="E3108" s="62">
        <v>49.4876503847644</v>
      </c>
      <c r="F3108" s="66">
        <v>1.92388574913987</v>
      </c>
      <c r="G3108" s="65" t="s">
        <v>656</v>
      </c>
      <c r="H3108" s="63">
        <v>5.6681782615093301E-3</v>
      </c>
    </row>
    <row r="3109" spans="1:8" x14ac:dyDescent="0.25">
      <c r="A3109" t="s">
        <v>72</v>
      </c>
      <c r="B3109" t="s">
        <v>114</v>
      </c>
      <c r="C3109" t="s">
        <v>76</v>
      </c>
      <c r="D3109" s="62">
        <v>80.142139982528093</v>
      </c>
      <c r="E3109" s="62">
        <v>153.98783896733701</v>
      </c>
      <c r="F3109" s="66">
        <v>1.92143407951058</v>
      </c>
      <c r="G3109" s="63">
        <v>1.5642513999688499E-3</v>
      </c>
      <c r="H3109" s="64">
        <v>7.4140806480729493E-5</v>
      </c>
    </row>
    <row r="3110" spans="1:8" x14ac:dyDescent="0.25">
      <c r="A3110" t="s">
        <v>72</v>
      </c>
      <c r="B3110" t="s">
        <v>4782</v>
      </c>
      <c r="C3110" t="s">
        <v>151</v>
      </c>
      <c r="D3110" s="62">
        <v>29.185575313921699</v>
      </c>
      <c r="E3110" s="62">
        <v>56.052258089896299</v>
      </c>
      <c r="F3110" s="66">
        <v>1.92054662232952</v>
      </c>
      <c r="G3110" s="65" t="s">
        <v>656</v>
      </c>
      <c r="H3110" s="63">
        <v>3.10089845274886E-3</v>
      </c>
    </row>
    <row r="3111" spans="1:8" x14ac:dyDescent="0.25">
      <c r="A3111" t="s">
        <v>72</v>
      </c>
      <c r="B3111" t="s">
        <v>4783</v>
      </c>
      <c r="C3111" t="s">
        <v>4784</v>
      </c>
      <c r="D3111" s="62">
        <v>21.8955544857916</v>
      </c>
      <c r="E3111" s="62">
        <v>42.048063574864798</v>
      </c>
      <c r="F3111" s="66">
        <v>1.92039272639341</v>
      </c>
      <c r="G3111" s="65" t="s">
        <v>656</v>
      </c>
      <c r="H3111" s="63">
        <v>9.1088035931887208E-3</v>
      </c>
    </row>
    <row r="3112" spans="1:8" x14ac:dyDescent="0.25">
      <c r="A3112" t="s">
        <v>72</v>
      </c>
      <c r="B3112" t="s">
        <v>115</v>
      </c>
      <c r="C3112" t="s">
        <v>116</v>
      </c>
      <c r="D3112" s="62">
        <v>133.36202144704299</v>
      </c>
      <c r="E3112" s="62">
        <v>255.960155470583</v>
      </c>
      <c r="F3112" s="66">
        <v>1.9192882103412201</v>
      </c>
      <c r="G3112" s="63">
        <v>4.19867705236487E-2</v>
      </c>
      <c r="H3112" s="64">
        <v>1.88585379344566E-5</v>
      </c>
    </row>
    <row r="3113" spans="1:8" x14ac:dyDescent="0.25">
      <c r="A3113" t="s">
        <v>72</v>
      </c>
      <c r="B3113" t="s">
        <v>4785</v>
      </c>
      <c r="C3113" t="s">
        <v>4786</v>
      </c>
      <c r="D3113" s="62">
        <v>27.933215948172901</v>
      </c>
      <c r="E3113" s="62">
        <v>53.588447999400003</v>
      </c>
      <c r="F3113" s="66">
        <v>1.91844892112773</v>
      </c>
      <c r="G3113" s="65" t="s">
        <v>656</v>
      </c>
      <c r="H3113" s="63">
        <v>4.1518545202685001E-3</v>
      </c>
    </row>
    <row r="3114" spans="1:8" x14ac:dyDescent="0.25">
      <c r="A3114" t="s">
        <v>72</v>
      </c>
      <c r="B3114" t="s">
        <v>4787</v>
      </c>
      <c r="C3114" t="s">
        <v>4788</v>
      </c>
      <c r="D3114" s="62">
        <v>17.198551756409199</v>
      </c>
      <c r="E3114" s="62">
        <v>32.9907330519165</v>
      </c>
      <c r="F3114" s="66">
        <v>1.9182273902581499</v>
      </c>
      <c r="G3114" s="65" t="s">
        <v>656</v>
      </c>
      <c r="H3114" s="63">
        <v>2.1108595562087398E-2</v>
      </c>
    </row>
    <row r="3115" spans="1:8" x14ac:dyDescent="0.25">
      <c r="A3115" t="s">
        <v>72</v>
      </c>
      <c r="B3115" t="s">
        <v>4789</v>
      </c>
      <c r="C3115" t="s">
        <v>4790</v>
      </c>
      <c r="D3115" s="62">
        <v>14.670307164164299</v>
      </c>
      <c r="E3115" s="62">
        <v>28.127058755997599</v>
      </c>
      <c r="F3115" s="66">
        <v>1.9172781074894401</v>
      </c>
      <c r="G3115" s="65" t="s">
        <v>656</v>
      </c>
      <c r="H3115" s="63">
        <v>3.5235181584897003E-2</v>
      </c>
    </row>
    <row r="3116" spans="1:8" x14ac:dyDescent="0.25">
      <c r="A3116" t="s">
        <v>72</v>
      </c>
      <c r="B3116" t="s">
        <v>4791</v>
      </c>
      <c r="C3116" t="s">
        <v>155</v>
      </c>
      <c r="D3116" s="62">
        <v>104.88741417781701</v>
      </c>
      <c r="E3116" s="62">
        <v>201.075291864646</v>
      </c>
      <c r="F3116" s="66">
        <v>1.91705833765488</v>
      </c>
      <c r="G3116" s="63">
        <v>0.25059957515556103</v>
      </c>
      <c r="H3116" s="64">
        <v>3.6384256901999703E-5</v>
      </c>
    </row>
    <row r="3117" spans="1:8" x14ac:dyDescent="0.25">
      <c r="A3117" t="s">
        <v>72</v>
      </c>
      <c r="B3117" t="s">
        <v>117</v>
      </c>
      <c r="C3117" t="s">
        <v>92</v>
      </c>
      <c r="D3117" s="62">
        <v>346.66783380893702</v>
      </c>
      <c r="E3117" s="62">
        <v>663.24073691138506</v>
      </c>
      <c r="F3117" s="66">
        <v>1.9131879921600199</v>
      </c>
      <c r="G3117" s="63">
        <v>2.1502400909586298E-3</v>
      </c>
      <c r="H3117" s="64">
        <v>3.6113063624896601E-6</v>
      </c>
    </row>
    <row r="3118" spans="1:8" x14ac:dyDescent="0.25">
      <c r="A3118" t="s">
        <v>72</v>
      </c>
      <c r="B3118" t="s">
        <v>4792</v>
      </c>
      <c r="C3118" t="s">
        <v>4132</v>
      </c>
      <c r="D3118" s="62">
        <v>59.498828179019803</v>
      </c>
      <c r="E3118" s="62">
        <v>113.832200575168</v>
      </c>
      <c r="F3118" s="66">
        <v>1.91318390729764</v>
      </c>
      <c r="G3118" s="63">
        <v>0.35582074753482401</v>
      </c>
      <c r="H3118" s="63">
        <v>2.63312296915772E-4</v>
      </c>
    </row>
    <row r="3119" spans="1:8" x14ac:dyDescent="0.25">
      <c r="A3119" t="s">
        <v>72</v>
      </c>
      <c r="B3119" t="s">
        <v>4793</v>
      </c>
      <c r="C3119" t="s">
        <v>78</v>
      </c>
      <c r="D3119" s="62">
        <v>40.480807004759001</v>
      </c>
      <c r="E3119" s="62">
        <v>77.446876604198394</v>
      </c>
      <c r="F3119" s="66">
        <v>1.9131752139994</v>
      </c>
      <c r="G3119" s="65" t="s">
        <v>656</v>
      </c>
      <c r="H3119" s="63">
        <v>1.0236603113646099E-3</v>
      </c>
    </row>
    <row r="3120" spans="1:8" x14ac:dyDescent="0.25">
      <c r="A3120" t="s">
        <v>72</v>
      </c>
      <c r="B3120" t="s">
        <v>4794</v>
      </c>
      <c r="C3120" t="s">
        <v>290</v>
      </c>
      <c r="D3120" s="62">
        <v>45.406180727141297</v>
      </c>
      <c r="E3120" s="62">
        <v>86.828207190534798</v>
      </c>
      <c r="F3120" s="66">
        <v>1.9122552436706799</v>
      </c>
      <c r="G3120" s="65" t="s">
        <v>656</v>
      </c>
      <c r="H3120" s="63">
        <v>6.9826319484759202E-4</v>
      </c>
    </row>
    <row r="3121" spans="1:8" x14ac:dyDescent="0.25">
      <c r="A3121" t="s">
        <v>72</v>
      </c>
      <c r="B3121" t="s">
        <v>4795</v>
      </c>
      <c r="C3121" t="s">
        <v>4796</v>
      </c>
      <c r="D3121" s="62">
        <v>354.538712352875</v>
      </c>
      <c r="E3121" s="62">
        <v>676.94384232366997</v>
      </c>
      <c r="F3121" s="66">
        <v>1.90936509536906</v>
      </c>
      <c r="G3121" s="63">
        <v>0.29835688921574799</v>
      </c>
      <c r="H3121" s="64">
        <v>3.9043198613001698E-6</v>
      </c>
    </row>
    <row r="3122" spans="1:8" x14ac:dyDescent="0.25">
      <c r="A3122" t="s">
        <v>72</v>
      </c>
      <c r="B3122" t="s">
        <v>4797</v>
      </c>
      <c r="C3122" t="s">
        <v>3886</v>
      </c>
      <c r="D3122" s="62">
        <v>122.373919728891</v>
      </c>
      <c r="E3122" s="62">
        <v>233.64972344039199</v>
      </c>
      <c r="F3122" s="66">
        <v>1.9093097937699699</v>
      </c>
      <c r="G3122" s="63">
        <v>0.26085964609369</v>
      </c>
      <c r="H3122" s="64">
        <v>2.78216628948384E-5</v>
      </c>
    </row>
    <row r="3123" spans="1:8" x14ac:dyDescent="0.25">
      <c r="A3123" t="s">
        <v>72</v>
      </c>
      <c r="B3123" t="s">
        <v>4798</v>
      </c>
      <c r="C3123" t="s">
        <v>215</v>
      </c>
      <c r="D3123" s="62">
        <v>4302.0940810932598</v>
      </c>
      <c r="E3123" s="62">
        <v>8210.6645802821604</v>
      </c>
      <c r="F3123" s="66">
        <v>1.9085274346663399</v>
      </c>
      <c r="G3123" s="63">
        <v>0.183427296675964</v>
      </c>
      <c r="H3123" s="64">
        <v>1.3681283213733499E-6</v>
      </c>
    </row>
    <row r="3124" spans="1:8" x14ac:dyDescent="0.25">
      <c r="A3124" t="s">
        <v>72</v>
      </c>
      <c r="B3124" t="s">
        <v>4799</v>
      </c>
      <c r="C3124" t="s">
        <v>737</v>
      </c>
      <c r="D3124" s="62">
        <v>82.354857916875304</v>
      </c>
      <c r="E3124" s="62">
        <v>157.13027697199601</v>
      </c>
      <c r="F3124" s="66">
        <v>1.90796609874059</v>
      </c>
      <c r="G3124" s="63">
        <v>7.2726742518278695E-2</v>
      </c>
      <c r="H3124" s="64">
        <v>8.7266201000206904E-5</v>
      </c>
    </row>
    <row r="3125" spans="1:8" x14ac:dyDescent="0.25">
      <c r="A3125" t="s">
        <v>72</v>
      </c>
      <c r="B3125" t="s">
        <v>4800</v>
      </c>
      <c r="C3125" t="s">
        <v>4801</v>
      </c>
      <c r="D3125" s="62">
        <v>16.416550927012398</v>
      </c>
      <c r="E3125" s="62">
        <v>31.317350572928401</v>
      </c>
      <c r="F3125" s="66">
        <v>1.9076693217817</v>
      </c>
      <c r="G3125" s="65" t="s">
        <v>656</v>
      </c>
      <c r="H3125" s="63">
        <v>2.9272321365549501E-2</v>
      </c>
    </row>
    <row r="3126" spans="1:8" x14ac:dyDescent="0.25">
      <c r="A3126" t="s">
        <v>72</v>
      </c>
      <c r="B3126" t="s">
        <v>4802</v>
      </c>
      <c r="C3126" t="s">
        <v>325</v>
      </c>
      <c r="D3126" s="62">
        <v>133.39151954571199</v>
      </c>
      <c r="E3126" s="62">
        <v>254.327699499142</v>
      </c>
      <c r="F3126" s="66">
        <v>1.9066257012837</v>
      </c>
      <c r="G3126" s="63">
        <v>0.38797782238626</v>
      </c>
      <c r="H3126" s="64">
        <v>2.6024683078331901E-5</v>
      </c>
    </row>
    <row r="3127" spans="1:8" x14ac:dyDescent="0.25">
      <c r="A3127" t="s">
        <v>72</v>
      </c>
      <c r="B3127" t="s">
        <v>4803</v>
      </c>
      <c r="C3127" t="s">
        <v>17</v>
      </c>
      <c r="D3127" s="62">
        <v>33.253447497209699</v>
      </c>
      <c r="E3127" s="62">
        <v>63.3502636019441</v>
      </c>
      <c r="F3127" s="66">
        <v>1.9050735598845701</v>
      </c>
      <c r="G3127" s="65" t="s">
        <v>656</v>
      </c>
      <c r="H3127" s="63">
        <v>2.53814141885772E-3</v>
      </c>
    </row>
    <row r="3128" spans="1:8" x14ac:dyDescent="0.25">
      <c r="A3128" t="s">
        <v>72</v>
      </c>
      <c r="B3128" t="s">
        <v>4804</v>
      </c>
      <c r="C3128" t="s">
        <v>4805</v>
      </c>
      <c r="D3128" s="62">
        <v>18.2312766918688</v>
      </c>
      <c r="E3128" s="62">
        <v>34.731524774259299</v>
      </c>
      <c r="F3128" s="66">
        <v>1.90505170654064</v>
      </c>
      <c r="G3128" s="65" t="s">
        <v>656</v>
      </c>
      <c r="H3128" s="63">
        <v>1.8819085019842599E-2</v>
      </c>
    </row>
    <row r="3129" spans="1:8" x14ac:dyDescent="0.25">
      <c r="A3129" t="s">
        <v>72</v>
      </c>
      <c r="B3129" t="s">
        <v>4806</v>
      </c>
      <c r="C3129" t="s">
        <v>4807</v>
      </c>
      <c r="D3129" s="62">
        <v>33.080905346324897</v>
      </c>
      <c r="E3129" s="62">
        <v>62.972670402473803</v>
      </c>
      <c r="F3129" s="66">
        <v>1.90359573727536</v>
      </c>
      <c r="G3129" s="65" t="s">
        <v>656</v>
      </c>
      <c r="H3129" s="63">
        <v>2.3826128896907899E-3</v>
      </c>
    </row>
    <row r="3130" spans="1:8" x14ac:dyDescent="0.25">
      <c r="A3130" t="s">
        <v>72</v>
      </c>
      <c r="B3130" t="s">
        <v>4808</v>
      </c>
      <c r="C3130" t="s">
        <v>4809</v>
      </c>
      <c r="D3130" s="62">
        <v>75.408811956098802</v>
      </c>
      <c r="E3130" s="62">
        <v>143.544084032451</v>
      </c>
      <c r="F3130" s="66">
        <v>1.9035452264653001</v>
      </c>
      <c r="G3130" s="63">
        <v>8.0075018789612096E-2</v>
      </c>
      <c r="H3130" s="63">
        <v>1.38848888434558E-4</v>
      </c>
    </row>
    <row r="3131" spans="1:8" x14ac:dyDescent="0.25">
      <c r="A3131" t="s">
        <v>72</v>
      </c>
      <c r="B3131" t="s">
        <v>118</v>
      </c>
      <c r="C3131" t="s">
        <v>119</v>
      </c>
      <c r="D3131" s="62">
        <v>58.598506230704302</v>
      </c>
      <c r="E3131" s="62">
        <v>111.43533230181001</v>
      </c>
      <c r="F3131" s="66">
        <v>1.9016753065869101</v>
      </c>
      <c r="G3131" s="63">
        <v>1.2336604015765701E-2</v>
      </c>
      <c r="H3131" s="63">
        <v>3.12345190205469E-4</v>
      </c>
    </row>
    <row r="3132" spans="1:8" x14ac:dyDescent="0.25">
      <c r="A3132" t="s">
        <v>72</v>
      </c>
      <c r="B3132" t="s">
        <v>4810</v>
      </c>
      <c r="C3132" t="s">
        <v>3959</v>
      </c>
      <c r="D3132" s="62">
        <v>61.440931317537398</v>
      </c>
      <c r="E3132" s="62">
        <v>116.840182578694</v>
      </c>
      <c r="F3132" s="66">
        <v>1.9016668542155399</v>
      </c>
      <c r="G3132" s="63">
        <v>0.37239671304238797</v>
      </c>
      <c r="H3132" s="63">
        <v>2.4071864963088899E-4</v>
      </c>
    </row>
    <row r="3133" spans="1:8" x14ac:dyDescent="0.25">
      <c r="A3133" t="s">
        <v>72</v>
      </c>
      <c r="B3133" t="s">
        <v>4811</v>
      </c>
      <c r="C3133" t="s">
        <v>4812</v>
      </c>
      <c r="D3133" s="62">
        <v>46.469832108971097</v>
      </c>
      <c r="E3133" s="62">
        <v>88.358263351416596</v>
      </c>
      <c r="F3133" s="66">
        <v>1.9014112886015599</v>
      </c>
      <c r="G3133" s="65" t="s">
        <v>656</v>
      </c>
      <c r="H3133" s="63">
        <v>7.3344961499771698E-4</v>
      </c>
    </row>
    <row r="3134" spans="1:8" x14ac:dyDescent="0.25">
      <c r="A3134" t="s">
        <v>72</v>
      </c>
      <c r="B3134" t="s">
        <v>4813</v>
      </c>
      <c r="C3134" t="s">
        <v>3974</v>
      </c>
      <c r="D3134" s="62">
        <v>57.429016706693403</v>
      </c>
      <c r="E3134" s="62">
        <v>109.02347618469599</v>
      </c>
      <c r="F3134" s="66">
        <v>1.8984040200707299</v>
      </c>
      <c r="G3134" s="63">
        <v>7.1298547965853096E-2</v>
      </c>
      <c r="H3134" s="63">
        <v>3.27745885695926E-4</v>
      </c>
    </row>
    <row r="3135" spans="1:8" x14ac:dyDescent="0.25">
      <c r="A3135" t="s">
        <v>72</v>
      </c>
      <c r="B3135" t="s">
        <v>4814</v>
      </c>
      <c r="C3135" t="s">
        <v>151</v>
      </c>
      <c r="D3135" s="62">
        <v>34.666614919744099</v>
      </c>
      <c r="E3135" s="62">
        <v>65.805130756060393</v>
      </c>
      <c r="F3135" s="66">
        <v>1.89822775913957</v>
      </c>
      <c r="G3135" s="65" t="s">
        <v>656</v>
      </c>
      <c r="H3135" s="63">
        <v>2.1906225435199401E-3</v>
      </c>
    </row>
    <row r="3136" spans="1:8" x14ac:dyDescent="0.25">
      <c r="A3136" t="s">
        <v>72</v>
      </c>
      <c r="B3136" t="s">
        <v>406</v>
      </c>
      <c r="C3136" t="s">
        <v>405</v>
      </c>
      <c r="D3136" s="62">
        <v>14.1505394802555</v>
      </c>
      <c r="E3136" s="62">
        <v>26.858819237738299</v>
      </c>
      <c r="F3136" s="66">
        <v>1.89807740370711</v>
      </c>
      <c r="G3136" s="65" t="s">
        <v>656</v>
      </c>
      <c r="H3136" s="63">
        <v>4.58640677730014E-2</v>
      </c>
    </row>
    <row r="3137" spans="1:8" x14ac:dyDescent="0.25">
      <c r="A3137" t="s">
        <v>72</v>
      </c>
      <c r="B3137" t="s">
        <v>4815</v>
      </c>
      <c r="C3137" t="s">
        <v>423</v>
      </c>
      <c r="D3137" s="62">
        <v>50.812974742319</v>
      </c>
      <c r="E3137" s="62">
        <v>96.434664883926601</v>
      </c>
      <c r="F3137" s="66">
        <v>1.89783545192862</v>
      </c>
      <c r="G3137" s="63">
        <v>0.40989273242433499</v>
      </c>
      <c r="H3137" s="63">
        <v>6.0379549238323603E-4</v>
      </c>
    </row>
    <row r="3138" spans="1:8" x14ac:dyDescent="0.25">
      <c r="A3138" t="s">
        <v>72</v>
      </c>
      <c r="B3138" t="s">
        <v>4816</v>
      </c>
      <c r="C3138" t="s">
        <v>3778</v>
      </c>
      <c r="D3138" s="62">
        <v>154.73110336140999</v>
      </c>
      <c r="E3138" s="62">
        <v>293.54710288320302</v>
      </c>
      <c r="F3138" s="66">
        <v>1.8971434734589601</v>
      </c>
      <c r="G3138" s="63">
        <v>0.22260208248558</v>
      </c>
      <c r="H3138" s="64">
        <v>2.3366260888609299E-5</v>
      </c>
    </row>
    <row r="3139" spans="1:8" x14ac:dyDescent="0.25">
      <c r="A3139" t="s">
        <v>72</v>
      </c>
      <c r="B3139" t="s">
        <v>4817</v>
      </c>
      <c r="C3139" t="s">
        <v>2875</v>
      </c>
      <c r="D3139" s="62">
        <v>72.709200787019398</v>
      </c>
      <c r="E3139" s="62">
        <v>137.88917967454699</v>
      </c>
      <c r="F3139" s="66">
        <v>1.8964474671981799</v>
      </c>
      <c r="G3139" s="63">
        <v>0.107147775392763</v>
      </c>
      <c r="H3139" s="63">
        <v>1.5936092065651201E-4</v>
      </c>
    </row>
    <row r="3140" spans="1:8" x14ac:dyDescent="0.25">
      <c r="A3140" t="s">
        <v>72</v>
      </c>
      <c r="B3140" t="s">
        <v>4818</v>
      </c>
      <c r="C3140" t="s">
        <v>4819</v>
      </c>
      <c r="D3140" s="62">
        <v>20.585050131038201</v>
      </c>
      <c r="E3140" s="62">
        <v>39.000115246103903</v>
      </c>
      <c r="F3140" s="66">
        <v>1.8945844191702701</v>
      </c>
      <c r="G3140" s="65" t="s">
        <v>656</v>
      </c>
      <c r="H3140" s="63">
        <v>1.5292892225423699E-2</v>
      </c>
    </row>
    <row r="3141" spans="1:8" x14ac:dyDescent="0.25">
      <c r="A3141" t="s">
        <v>72</v>
      </c>
      <c r="B3141" t="s">
        <v>4820</v>
      </c>
      <c r="C3141" t="s">
        <v>3406</v>
      </c>
      <c r="D3141" s="62">
        <v>115.107663435064</v>
      </c>
      <c r="E3141" s="62">
        <v>217.86711710167299</v>
      </c>
      <c r="F3141" s="66">
        <v>1.8927246944299101</v>
      </c>
      <c r="G3141" s="63">
        <v>0.33323905615083099</v>
      </c>
      <c r="H3141" s="64">
        <v>5.3426306510051999E-5</v>
      </c>
    </row>
    <row r="3142" spans="1:8" x14ac:dyDescent="0.25">
      <c r="A3142" t="s">
        <v>72</v>
      </c>
      <c r="B3142" t="s">
        <v>4821</v>
      </c>
      <c r="C3142" t="s">
        <v>3230</v>
      </c>
      <c r="D3142" s="62">
        <v>121.809471818696</v>
      </c>
      <c r="E3142" s="62">
        <v>230.490868447715</v>
      </c>
      <c r="F3142" s="66">
        <v>1.8922245126453101</v>
      </c>
      <c r="G3142" s="63">
        <v>5.0634645868300403E-2</v>
      </c>
      <c r="H3142" s="64">
        <v>4.0208779465825603E-5</v>
      </c>
    </row>
    <row r="3143" spans="1:8" x14ac:dyDescent="0.25">
      <c r="A3143" t="s">
        <v>72</v>
      </c>
      <c r="B3143" t="s">
        <v>4822</v>
      </c>
      <c r="C3143" t="s">
        <v>203</v>
      </c>
      <c r="D3143" s="62">
        <v>36.419981029010401</v>
      </c>
      <c r="E3143" s="62">
        <v>68.913917931148603</v>
      </c>
      <c r="F3143" s="66">
        <v>1.8922008190024899</v>
      </c>
      <c r="G3143" s="65" t="s">
        <v>656</v>
      </c>
      <c r="H3143" s="63">
        <v>2.2450127918411901E-3</v>
      </c>
    </row>
    <row r="3144" spans="1:8" x14ac:dyDescent="0.25">
      <c r="A3144" t="s">
        <v>72</v>
      </c>
      <c r="B3144" t="s">
        <v>4823</v>
      </c>
      <c r="C3144" t="s">
        <v>1224</v>
      </c>
      <c r="D3144" s="62">
        <v>18.690811700681099</v>
      </c>
      <c r="E3144" s="62">
        <v>35.359373546100201</v>
      </c>
      <c r="F3144" s="66">
        <v>1.8918051346486899</v>
      </c>
      <c r="G3144" s="65" t="s">
        <v>656</v>
      </c>
      <c r="H3144" s="63">
        <v>2.1547470605215401E-2</v>
      </c>
    </row>
    <row r="3145" spans="1:8" x14ac:dyDescent="0.25">
      <c r="A3145" t="s">
        <v>72</v>
      </c>
      <c r="B3145" t="s">
        <v>4824</v>
      </c>
      <c r="C3145" t="s">
        <v>4825</v>
      </c>
      <c r="D3145" s="62">
        <v>25.699369705611801</v>
      </c>
      <c r="E3145" s="62">
        <v>48.519389765088903</v>
      </c>
      <c r="F3145" s="66">
        <v>1.8879603010066801</v>
      </c>
      <c r="G3145" s="65" t="s">
        <v>656</v>
      </c>
      <c r="H3145" s="63">
        <v>9.0270041653284592E-3</v>
      </c>
    </row>
    <row r="3146" spans="1:8" x14ac:dyDescent="0.25">
      <c r="A3146" t="s">
        <v>72</v>
      </c>
      <c r="B3146" t="s">
        <v>4826</v>
      </c>
      <c r="C3146" t="s">
        <v>4091</v>
      </c>
      <c r="D3146" s="62">
        <v>18.727807835373898</v>
      </c>
      <c r="E3146" s="62">
        <v>35.355268754680203</v>
      </c>
      <c r="F3146" s="66">
        <v>1.8878487576052301</v>
      </c>
      <c r="G3146" s="65" t="s">
        <v>656</v>
      </c>
      <c r="H3146" s="63">
        <v>2.1547470605215401E-2</v>
      </c>
    </row>
    <row r="3147" spans="1:8" x14ac:dyDescent="0.25">
      <c r="A3147" t="s">
        <v>72</v>
      </c>
      <c r="B3147" t="s">
        <v>4827</v>
      </c>
      <c r="C3147" t="s">
        <v>4828</v>
      </c>
      <c r="D3147" s="62">
        <v>47.128599843939703</v>
      </c>
      <c r="E3147" s="62">
        <v>88.9412453260842</v>
      </c>
      <c r="F3147" s="66">
        <v>1.8872032188650101</v>
      </c>
      <c r="G3147" s="65" t="s">
        <v>656</v>
      </c>
      <c r="H3147" s="63">
        <v>8.6449643999606202E-4</v>
      </c>
    </row>
    <row r="3148" spans="1:8" x14ac:dyDescent="0.25">
      <c r="A3148" t="s">
        <v>72</v>
      </c>
      <c r="B3148" t="s">
        <v>4829</v>
      </c>
      <c r="C3148" t="s">
        <v>17</v>
      </c>
      <c r="D3148" s="62">
        <v>16.245538901915602</v>
      </c>
      <c r="E3148" s="62">
        <v>30.652940587316301</v>
      </c>
      <c r="F3148" s="66">
        <v>1.88685280139902</v>
      </c>
      <c r="G3148" s="65" t="s">
        <v>656</v>
      </c>
      <c r="H3148" s="63">
        <v>3.1132148798227899E-2</v>
      </c>
    </row>
    <row r="3149" spans="1:8" x14ac:dyDescent="0.25">
      <c r="A3149" t="s">
        <v>72</v>
      </c>
      <c r="B3149" t="s">
        <v>4830</v>
      </c>
      <c r="C3149" t="s">
        <v>4831</v>
      </c>
      <c r="D3149" s="62">
        <v>81.838324493248606</v>
      </c>
      <c r="E3149" s="62">
        <v>154.36415668176301</v>
      </c>
      <c r="F3149" s="66">
        <v>1.88620866369885</v>
      </c>
      <c r="G3149" s="63">
        <v>0.117818469198941</v>
      </c>
      <c r="H3149" s="63">
        <v>1.4105109903695301E-4</v>
      </c>
    </row>
    <row r="3150" spans="1:8" x14ac:dyDescent="0.25">
      <c r="A3150" t="s">
        <v>72</v>
      </c>
      <c r="B3150" t="s">
        <v>4832</v>
      </c>
      <c r="C3150" t="s">
        <v>3619</v>
      </c>
      <c r="D3150" s="62">
        <v>137.031514316141</v>
      </c>
      <c r="E3150" s="62">
        <v>258.29250148051898</v>
      </c>
      <c r="F3150" s="66">
        <v>1.8849131367301399</v>
      </c>
      <c r="G3150" s="63">
        <v>0.26028698150691199</v>
      </c>
      <c r="H3150" s="64">
        <v>3.9432409715399802E-5</v>
      </c>
    </row>
    <row r="3151" spans="1:8" x14ac:dyDescent="0.25">
      <c r="A3151" t="s">
        <v>72</v>
      </c>
      <c r="B3151" t="s">
        <v>4833</v>
      </c>
      <c r="C3151" t="s">
        <v>225</v>
      </c>
      <c r="D3151" s="62">
        <v>1017.91674709711</v>
      </c>
      <c r="E3151" s="62">
        <v>1918.63269974586</v>
      </c>
      <c r="F3151" s="66">
        <v>1.88486210214873</v>
      </c>
      <c r="G3151" s="63">
        <v>0.34313460987201899</v>
      </c>
      <c r="H3151" s="64">
        <v>3.4069522050090898E-6</v>
      </c>
    </row>
    <row r="3152" spans="1:8" x14ac:dyDescent="0.25">
      <c r="A3152" t="s">
        <v>72</v>
      </c>
      <c r="B3152" t="s">
        <v>4834</v>
      </c>
      <c r="C3152" t="s">
        <v>2845</v>
      </c>
      <c r="D3152" s="62">
        <v>109.13771242763799</v>
      </c>
      <c r="E3152" s="62">
        <v>205.377220568029</v>
      </c>
      <c r="F3152" s="66">
        <v>1.88181716475137</v>
      </c>
      <c r="G3152" s="63">
        <v>0.34200268314165799</v>
      </c>
      <c r="H3152" s="64">
        <v>6.5410048247516305E-5</v>
      </c>
    </row>
    <row r="3153" spans="1:8" x14ac:dyDescent="0.25">
      <c r="A3153" t="s">
        <v>72</v>
      </c>
      <c r="B3153" t="s">
        <v>4835</v>
      </c>
      <c r="C3153" t="s">
        <v>704</v>
      </c>
      <c r="D3153" s="62">
        <v>44.002274474028901</v>
      </c>
      <c r="E3153" s="62">
        <v>82.748179922176405</v>
      </c>
      <c r="F3153" s="66">
        <v>1.88054324262297</v>
      </c>
      <c r="G3153" s="65" t="s">
        <v>656</v>
      </c>
      <c r="H3153" s="63">
        <v>1.10426390782267E-3</v>
      </c>
    </row>
    <row r="3154" spans="1:8" x14ac:dyDescent="0.25">
      <c r="A3154" t="s">
        <v>72</v>
      </c>
      <c r="B3154" t="s">
        <v>4836</v>
      </c>
      <c r="C3154" t="s">
        <v>2296</v>
      </c>
      <c r="D3154" s="62">
        <v>495.63719699718303</v>
      </c>
      <c r="E3154" s="62">
        <v>932.02902665152305</v>
      </c>
      <c r="F3154" s="66">
        <v>1.8804662610034499</v>
      </c>
      <c r="G3154" s="63">
        <v>0.175774714042265</v>
      </c>
      <c r="H3154" s="64">
        <v>6.0109407585368098E-6</v>
      </c>
    </row>
    <row r="3155" spans="1:8" x14ac:dyDescent="0.25">
      <c r="A3155" t="s">
        <v>72</v>
      </c>
      <c r="B3155" t="s">
        <v>4837</v>
      </c>
      <c r="C3155" t="s">
        <v>4031</v>
      </c>
      <c r="D3155" s="62">
        <v>547.04582547595999</v>
      </c>
      <c r="E3155" s="62">
        <v>1027.9108243977601</v>
      </c>
      <c r="F3155" s="66">
        <v>1.8790214211093299</v>
      </c>
      <c r="G3155" s="63">
        <v>0.34903839548145399</v>
      </c>
      <c r="H3155" s="64">
        <v>5.9141171951009101E-6</v>
      </c>
    </row>
    <row r="3156" spans="1:8" x14ac:dyDescent="0.25">
      <c r="A3156" t="s">
        <v>72</v>
      </c>
      <c r="B3156" t="s">
        <v>4838</v>
      </c>
      <c r="C3156" t="s">
        <v>4255</v>
      </c>
      <c r="D3156" s="62">
        <v>470.97037673294898</v>
      </c>
      <c r="E3156" s="62">
        <v>884.95543264363005</v>
      </c>
      <c r="F3156" s="66">
        <v>1.8790044477583401</v>
      </c>
      <c r="G3156" s="63">
        <v>0.42999706248870201</v>
      </c>
      <c r="H3156" s="64">
        <v>6.9282348995614004E-6</v>
      </c>
    </row>
    <row r="3157" spans="1:8" x14ac:dyDescent="0.25">
      <c r="A3157" t="s">
        <v>72</v>
      </c>
      <c r="B3157" t="s">
        <v>4839</v>
      </c>
      <c r="C3157" t="s">
        <v>4840</v>
      </c>
      <c r="D3157" s="62">
        <v>26.492102831314199</v>
      </c>
      <c r="E3157" s="62">
        <v>49.764541587972701</v>
      </c>
      <c r="F3157" s="66">
        <v>1.8784670248656099</v>
      </c>
      <c r="G3157" s="65" t="s">
        <v>656</v>
      </c>
      <c r="H3157" s="63">
        <v>7.7733054326878503E-3</v>
      </c>
    </row>
    <row r="3158" spans="1:8" x14ac:dyDescent="0.25">
      <c r="A3158" t="s">
        <v>72</v>
      </c>
      <c r="B3158" t="s">
        <v>4841</v>
      </c>
      <c r="C3158" t="s">
        <v>4842</v>
      </c>
      <c r="D3158" s="62">
        <v>27.701752065163699</v>
      </c>
      <c r="E3158" s="62">
        <v>51.991550468868901</v>
      </c>
      <c r="F3158" s="66">
        <v>1.87683256808333</v>
      </c>
      <c r="G3158" s="65" t="s">
        <v>656</v>
      </c>
      <c r="H3158" s="63">
        <v>6.8285655795815902E-3</v>
      </c>
    </row>
    <row r="3159" spans="1:8" x14ac:dyDescent="0.25">
      <c r="A3159" t="s">
        <v>72</v>
      </c>
      <c r="B3159" t="s">
        <v>4843</v>
      </c>
      <c r="C3159" t="s">
        <v>96</v>
      </c>
      <c r="D3159" s="62">
        <v>183.350048081057</v>
      </c>
      <c r="E3159" s="62">
        <v>344.09774143317401</v>
      </c>
      <c r="F3159" s="66">
        <v>1.8767256678386699</v>
      </c>
      <c r="G3159" s="63">
        <v>0.28944731212845098</v>
      </c>
      <c r="H3159" s="64">
        <v>2.58741887507027E-5</v>
      </c>
    </row>
    <row r="3160" spans="1:8" x14ac:dyDescent="0.25">
      <c r="A3160" t="s">
        <v>72</v>
      </c>
      <c r="B3160" t="s">
        <v>4844</v>
      </c>
      <c r="C3160" t="s">
        <v>988</v>
      </c>
      <c r="D3160" s="62">
        <v>532.87203736296601</v>
      </c>
      <c r="E3160" s="62">
        <v>999.92271777978704</v>
      </c>
      <c r="F3160" s="66">
        <v>1.8764781179514001</v>
      </c>
      <c r="G3160" s="63">
        <v>0.33604320811608901</v>
      </c>
      <c r="H3160" s="64">
        <v>6.4084059031760899E-6</v>
      </c>
    </row>
    <row r="3161" spans="1:8" x14ac:dyDescent="0.25">
      <c r="A3161" t="s">
        <v>72</v>
      </c>
      <c r="B3161" t="s">
        <v>4845</v>
      </c>
      <c r="C3161" t="s">
        <v>4846</v>
      </c>
      <c r="D3161" s="62">
        <v>18.0870157409583</v>
      </c>
      <c r="E3161" s="62">
        <v>33.939398194388502</v>
      </c>
      <c r="F3161" s="66">
        <v>1.8764509679467101</v>
      </c>
      <c r="G3161" s="65" t="s">
        <v>656</v>
      </c>
      <c r="H3161" s="63">
        <v>2.77076114867679E-2</v>
      </c>
    </row>
    <row r="3162" spans="1:8" x14ac:dyDescent="0.25">
      <c r="A3162" t="s">
        <v>72</v>
      </c>
      <c r="B3162" t="s">
        <v>120</v>
      </c>
      <c r="C3162" t="s">
        <v>121</v>
      </c>
      <c r="D3162" s="62">
        <v>358.96324558769999</v>
      </c>
      <c r="E3162" s="62">
        <v>673.19490189013004</v>
      </c>
      <c r="F3162" s="66">
        <v>1.8753867148375201</v>
      </c>
      <c r="G3162" s="63">
        <v>2.48482899108723E-2</v>
      </c>
      <c r="H3162" s="64">
        <v>8.9791764109268193E-6</v>
      </c>
    </row>
    <row r="3163" spans="1:8" x14ac:dyDescent="0.25">
      <c r="A3163" t="s">
        <v>72</v>
      </c>
      <c r="B3163" t="s">
        <v>4847</v>
      </c>
      <c r="C3163" t="s">
        <v>4848</v>
      </c>
      <c r="D3163" s="62">
        <v>136.72726529433601</v>
      </c>
      <c r="E3163" s="62">
        <v>255.557859398109</v>
      </c>
      <c r="F3163" s="66">
        <v>1.8691067860383599</v>
      </c>
      <c r="G3163" s="63">
        <v>0.45659754060413399</v>
      </c>
      <c r="H3163" s="64">
        <v>5.0509027854263303E-5</v>
      </c>
    </row>
    <row r="3164" spans="1:8" x14ac:dyDescent="0.25">
      <c r="A3164" t="s">
        <v>72</v>
      </c>
      <c r="B3164" t="s">
        <v>4849</v>
      </c>
      <c r="C3164" t="s">
        <v>4850</v>
      </c>
      <c r="D3164" s="62">
        <v>89.585981873342604</v>
      </c>
      <c r="E3164" s="62">
        <v>167.38642794568099</v>
      </c>
      <c r="F3164" s="66">
        <v>1.86844442004703</v>
      </c>
      <c r="G3164" s="63">
        <v>0.109205194275766</v>
      </c>
      <c r="H3164" s="63">
        <v>1.62804519361643E-4</v>
      </c>
    </row>
    <row r="3165" spans="1:8" x14ac:dyDescent="0.25">
      <c r="A3165" t="s">
        <v>72</v>
      </c>
      <c r="B3165" t="s">
        <v>4851</v>
      </c>
      <c r="C3165" t="s">
        <v>185</v>
      </c>
      <c r="D3165" s="62">
        <v>24.026863751511801</v>
      </c>
      <c r="E3165" s="62">
        <v>44.8734171991957</v>
      </c>
      <c r="F3165" s="66">
        <v>1.8676352296030401</v>
      </c>
      <c r="G3165" s="65" t="s">
        <v>656</v>
      </c>
      <c r="H3165" s="63">
        <v>1.15271932145434E-2</v>
      </c>
    </row>
    <row r="3166" spans="1:8" x14ac:dyDescent="0.25">
      <c r="A3166" t="s">
        <v>72</v>
      </c>
      <c r="B3166" t="s">
        <v>4852</v>
      </c>
      <c r="C3166" t="s">
        <v>3691</v>
      </c>
      <c r="D3166" s="62">
        <v>56.683366813552198</v>
      </c>
      <c r="E3166" s="62">
        <v>105.847635902405</v>
      </c>
      <c r="F3166" s="66">
        <v>1.8673491334868699</v>
      </c>
      <c r="G3166" s="63">
        <v>7.9989158740987998E-2</v>
      </c>
      <c r="H3166" s="63">
        <v>6.0096991852935698E-4</v>
      </c>
    </row>
    <row r="3167" spans="1:8" x14ac:dyDescent="0.25">
      <c r="A3167" t="s">
        <v>72</v>
      </c>
      <c r="B3167" t="s">
        <v>4853</v>
      </c>
      <c r="C3167" t="s">
        <v>3615</v>
      </c>
      <c r="D3167" s="62">
        <v>113.388858640001</v>
      </c>
      <c r="E3167" s="62">
        <v>211.679912352016</v>
      </c>
      <c r="F3167" s="66">
        <v>1.8668493085734299</v>
      </c>
      <c r="G3167" s="63">
        <v>0.109829562958562</v>
      </c>
      <c r="H3167" s="64">
        <v>8.9725088787651994E-5</v>
      </c>
    </row>
    <row r="3168" spans="1:8" x14ac:dyDescent="0.25">
      <c r="A3168" t="s">
        <v>72</v>
      </c>
      <c r="B3168" t="s">
        <v>4854</v>
      </c>
      <c r="C3168" t="s">
        <v>2544</v>
      </c>
      <c r="D3168" s="62">
        <v>16.720336130955001</v>
      </c>
      <c r="E3168" s="62">
        <v>31.2073901541719</v>
      </c>
      <c r="F3168" s="66">
        <v>1.86643318111269</v>
      </c>
      <c r="G3168" s="65" t="s">
        <v>656</v>
      </c>
      <c r="H3168" s="63">
        <v>3.5473698151612103E-2</v>
      </c>
    </row>
    <row r="3169" spans="1:8" x14ac:dyDescent="0.25">
      <c r="A3169" t="s">
        <v>72</v>
      </c>
      <c r="B3169" t="s">
        <v>4855</v>
      </c>
      <c r="C3169" t="s">
        <v>4856</v>
      </c>
      <c r="D3169" s="62">
        <v>348.37985374015301</v>
      </c>
      <c r="E3169" s="62">
        <v>650.16399166552299</v>
      </c>
      <c r="F3169" s="66">
        <v>1.8662502572564501</v>
      </c>
      <c r="G3169" s="63">
        <v>0.25527645683973499</v>
      </c>
      <c r="H3169" s="64">
        <v>1.1951636114029701E-5</v>
      </c>
    </row>
    <row r="3170" spans="1:8" x14ac:dyDescent="0.25">
      <c r="A3170" t="s">
        <v>72</v>
      </c>
      <c r="B3170" t="s">
        <v>4857</v>
      </c>
      <c r="C3170" t="s">
        <v>846</v>
      </c>
      <c r="D3170" s="62">
        <v>50.629243604671998</v>
      </c>
      <c r="E3170" s="62">
        <v>94.480542480640395</v>
      </c>
      <c r="F3170" s="66">
        <v>1.8661258939274701</v>
      </c>
      <c r="G3170" s="65" t="s">
        <v>656</v>
      </c>
      <c r="H3170" s="63">
        <v>9.3364631976445103E-4</v>
      </c>
    </row>
    <row r="3171" spans="1:8" x14ac:dyDescent="0.25">
      <c r="A3171" t="s">
        <v>72</v>
      </c>
      <c r="B3171" t="s">
        <v>4858</v>
      </c>
      <c r="C3171" t="s">
        <v>4859</v>
      </c>
      <c r="D3171" s="62">
        <v>26.893360527692199</v>
      </c>
      <c r="E3171" s="62">
        <v>50.152207076252502</v>
      </c>
      <c r="F3171" s="66">
        <v>1.86485459950647</v>
      </c>
      <c r="G3171" s="65" t="s">
        <v>656</v>
      </c>
      <c r="H3171" s="63">
        <v>8.2707631132102697E-3</v>
      </c>
    </row>
    <row r="3172" spans="1:8" x14ac:dyDescent="0.25">
      <c r="A3172" t="s">
        <v>72</v>
      </c>
      <c r="B3172" t="s">
        <v>4860</v>
      </c>
      <c r="C3172" t="s">
        <v>32</v>
      </c>
      <c r="D3172" s="62">
        <v>18.7170755390684</v>
      </c>
      <c r="E3172" s="62">
        <v>34.9018885444817</v>
      </c>
      <c r="F3172" s="66">
        <v>1.8647084300979899</v>
      </c>
      <c r="G3172" s="65" t="s">
        <v>656</v>
      </c>
      <c r="H3172" s="63">
        <v>2.4455518661417899E-2</v>
      </c>
    </row>
    <row r="3173" spans="1:8" x14ac:dyDescent="0.25">
      <c r="A3173" t="s">
        <v>72</v>
      </c>
      <c r="B3173" t="s">
        <v>4861</v>
      </c>
      <c r="C3173" t="s">
        <v>84</v>
      </c>
      <c r="D3173" s="62">
        <v>17.543436642713601</v>
      </c>
      <c r="E3173" s="62">
        <v>32.709269057810097</v>
      </c>
      <c r="F3173" s="66">
        <v>1.86447329129184</v>
      </c>
      <c r="G3173" s="65" t="s">
        <v>656</v>
      </c>
      <c r="H3173" s="63">
        <v>3.5473094187799599E-2</v>
      </c>
    </row>
    <row r="3174" spans="1:8" x14ac:dyDescent="0.25">
      <c r="A3174" t="s">
        <v>72</v>
      </c>
      <c r="B3174" t="s">
        <v>4862</v>
      </c>
      <c r="C3174" t="s">
        <v>25</v>
      </c>
      <c r="D3174" s="62">
        <v>17.7175225117319</v>
      </c>
      <c r="E3174" s="62">
        <v>33.028296648671002</v>
      </c>
      <c r="F3174" s="66">
        <v>1.86415999340771</v>
      </c>
      <c r="G3174" s="65" t="s">
        <v>656</v>
      </c>
      <c r="H3174" s="63">
        <v>3.1244824352022301E-2</v>
      </c>
    </row>
    <row r="3175" spans="1:8" x14ac:dyDescent="0.25">
      <c r="A3175" t="s">
        <v>72</v>
      </c>
      <c r="B3175" t="s">
        <v>4863</v>
      </c>
      <c r="C3175" t="s">
        <v>4204</v>
      </c>
      <c r="D3175" s="62">
        <v>22.9439327399094</v>
      </c>
      <c r="E3175" s="62">
        <v>42.757895257341602</v>
      </c>
      <c r="F3175" s="66">
        <v>1.8635817905344201</v>
      </c>
      <c r="G3175" s="65" t="s">
        <v>656</v>
      </c>
      <c r="H3175" s="63">
        <v>1.33982396315183E-2</v>
      </c>
    </row>
    <row r="3176" spans="1:8" x14ac:dyDescent="0.25">
      <c r="A3176" t="s">
        <v>72</v>
      </c>
      <c r="B3176" t="s">
        <v>4864</v>
      </c>
      <c r="C3176" t="s">
        <v>17</v>
      </c>
      <c r="D3176" s="62">
        <v>27.166315609609899</v>
      </c>
      <c r="E3176" s="62">
        <v>50.535629777706603</v>
      </c>
      <c r="F3176" s="66">
        <v>1.8602312696326799</v>
      </c>
      <c r="G3176" s="65" t="s">
        <v>656</v>
      </c>
      <c r="H3176" s="63">
        <v>7.8884717615660491E-3</v>
      </c>
    </row>
    <row r="3177" spans="1:8" x14ac:dyDescent="0.25">
      <c r="A3177" t="s">
        <v>72</v>
      </c>
      <c r="B3177" t="s">
        <v>4865</v>
      </c>
      <c r="C3177" t="s">
        <v>4110</v>
      </c>
      <c r="D3177" s="62">
        <v>18.655379830219399</v>
      </c>
      <c r="E3177" s="62">
        <v>34.692778781828203</v>
      </c>
      <c r="F3177" s="66">
        <v>1.8596661712365801</v>
      </c>
      <c r="G3177" s="65" t="s">
        <v>656</v>
      </c>
      <c r="H3177" s="63">
        <v>2.7747776409011399E-2</v>
      </c>
    </row>
    <row r="3178" spans="1:8" x14ac:dyDescent="0.25">
      <c r="A3178" t="s">
        <v>72</v>
      </c>
      <c r="B3178" t="s">
        <v>4866</v>
      </c>
      <c r="C3178" t="s">
        <v>90</v>
      </c>
      <c r="D3178" s="62">
        <v>503.94084410678101</v>
      </c>
      <c r="E3178" s="62">
        <v>936.68384643801699</v>
      </c>
      <c r="F3178" s="66">
        <v>1.8587178582404</v>
      </c>
      <c r="G3178" s="63">
        <v>0.37786797160735203</v>
      </c>
      <c r="H3178" s="64">
        <v>1.00954028364897E-5</v>
      </c>
    </row>
    <row r="3179" spans="1:8" x14ac:dyDescent="0.25">
      <c r="A3179" t="s">
        <v>72</v>
      </c>
      <c r="B3179" t="s">
        <v>4867</v>
      </c>
      <c r="C3179" t="s">
        <v>1037</v>
      </c>
      <c r="D3179" s="62">
        <v>32.940829406211201</v>
      </c>
      <c r="E3179" s="62">
        <v>61.205453434497102</v>
      </c>
      <c r="F3179" s="66">
        <v>1.8580422696629599</v>
      </c>
      <c r="G3179" s="65" t="s">
        <v>656</v>
      </c>
      <c r="H3179" s="63">
        <v>4.18210818743814E-3</v>
      </c>
    </row>
    <row r="3180" spans="1:8" x14ac:dyDescent="0.25">
      <c r="A3180" t="s">
        <v>72</v>
      </c>
      <c r="B3180" t="s">
        <v>122</v>
      </c>
      <c r="C3180" t="s">
        <v>123</v>
      </c>
      <c r="D3180" s="62">
        <v>86.408543768989901</v>
      </c>
      <c r="E3180" s="62">
        <v>160.488357176097</v>
      </c>
      <c r="F3180" s="66">
        <v>1.8573204705909201</v>
      </c>
      <c r="G3180" s="63">
        <v>1.9998695489987402E-3</v>
      </c>
      <c r="H3180" s="63">
        <v>1.8971969411895801E-4</v>
      </c>
    </row>
    <row r="3181" spans="1:8" x14ac:dyDescent="0.25">
      <c r="A3181" t="s">
        <v>72</v>
      </c>
      <c r="B3181" t="s">
        <v>4868</v>
      </c>
      <c r="C3181" t="s">
        <v>4869</v>
      </c>
      <c r="D3181" s="62">
        <v>18.2317690207786</v>
      </c>
      <c r="E3181" s="62">
        <v>33.861718655329099</v>
      </c>
      <c r="F3181" s="66">
        <v>1.85729199490939</v>
      </c>
      <c r="G3181" s="65" t="s">
        <v>656</v>
      </c>
      <c r="H3181" s="63">
        <v>3.1244824352022301E-2</v>
      </c>
    </row>
    <row r="3182" spans="1:8" x14ac:dyDescent="0.25">
      <c r="A3182" t="s">
        <v>72</v>
      </c>
      <c r="B3182" t="s">
        <v>4870</v>
      </c>
      <c r="C3182" t="s">
        <v>4526</v>
      </c>
      <c r="D3182" s="62">
        <v>237.053387127745</v>
      </c>
      <c r="E3182" s="62">
        <v>440.13700369238501</v>
      </c>
      <c r="F3182" s="66">
        <v>1.85669991483902</v>
      </c>
      <c r="G3182" s="63">
        <v>0.35568251541594798</v>
      </c>
      <c r="H3182" s="64">
        <v>2.3535436278806499E-5</v>
      </c>
    </row>
    <row r="3183" spans="1:8" x14ac:dyDescent="0.25">
      <c r="A3183" t="s">
        <v>72</v>
      </c>
      <c r="B3183" t="s">
        <v>4871</v>
      </c>
      <c r="C3183" t="s">
        <v>4234</v>
      </c>
      <c r="D3183" s="62">
        <v>180.81131756001301</v>
      </c>
      <c r="E3183" s="62">
        <v>335.67624822050902</v>
      </c>
      <c r="F3183" s="66">
        <v>1.8565002055753199</v>
      </c>
      <c r="G3183" s="63">
        <v>0.42902038942088</v>
      </c>
      <c r="H3183" s="64">
        <v>4.6121340491944299E-5</v>
      </c>
    </row>
    <row r="3184" spans="1:8" x14ac:dyDescent="0.25">
      <c r="A3184" t="s">
        <v>72</v>
      </c>
      <c r="B3184" t="s">
        <v>4872</v>
      </c>
      <c r="C3184" t="s">
        <v>973</v>
      </c>
      <c r="D3184" s="62">
        <v>223.76970076302101</v>
      </c>
      <c r="E3184" s="62">
        <v>415.265428484457</v>
      </c>
      <c r="F3184" s="66">
        <v>1.8557714787500901</v>
      </c>
      <c r="G3184" s="63">
        <v>0.29778345654683702</v>
      </c>
      <c r="H3184" s="64">
        <v>2.5783716446106001E-5</v>
      </c>
    </row>
    <row r="3185" spans="1:8" x14ac:dyDescent="0.25">
      <c r="A3185" t="s">
        <v>72</v>
      </c>
      <c r="B3185" t="s">
        <v>4873</v>
      </c>
      <c r="C3185" t="s">
        <v>48</v>
      </c>
      <c r="D3185" s="62">
        <v>111.046851933364</v>
      </c>
      <c r="E3185" s="62">
        <v>206.01676859645301</v>
      </c>
      <c r="F3185" s="66">
        <v>1.8552238538025201</v>
      </c>
      <c r="G3185" s="63">
        <v>0.36636906971677102</v>
      </c>
      <c r="H3185" s="63">
        <v>1.12315632240225E-4</v>
      </c>
    </row>
    <row r="3186" spans="1:8" x14ac:dyDescent="0.25">
      <c r="A3186" t="s">
        <v>72</v>
      </c>
      <c r="B3186" t="s">
        <v>4874</v>
      </c>
      <c r="C3186" t="s">
        <v>402</v>
      </c>
      <c r="D3186" s="62">
        <v>22.340446833605299</v>
      </c>
      <c r="E3186" s="62">
        <v>41.446495085009701</v>
      </c>
      <c r="F3186" s="66">
        <v>1.8552222967476399</v>
      </c>
      <c r="G3186" s="65" t="s">
        <v>656</v>
      </c>
      <c r="H3186" s="63">
        <v>1.8688286702276201E-2</v>
      </c>
    </row>
    <row r="3187" spans="1:8" x14ac:dyDescent="0.25">
      <c r="A3187" t="s">
        <v>72</v>
      </c>
      <c r="B3187" t="s">
        <v>4875</v>
      </c>
      <c r="C3187" t="s">
        <v>196</v>
      </c>
      <c r="D3187" s="62">
        <v>22.330221597933399</v>
      </c>
      <c r="E3187" s="62">
        <v>41.416183181159099</v>
      </c>
      <c r="F3187" s="66">
        <v>1.85471438335355</v>
      </c>
      <c r="G3187" s="65" t="s">
        <v>656</v>
      </c>
      <c r="H3187" s="63">
        <v>1.6614549694337701E-2</v>
      </c>
    </row>
    <row r="3188" spans="1:8" x14ac:dyDescent="0.25">
      <c r="A3188" t="s">
        <v>72</v>
      </c>
      <c r="B3188" t="s">
        <v>4876</v>
      </c>
      <c r="C3188" t="s">
        <v>4877</v>
      </c>
      <c r="D3188" s="62">
        <v>54.6289898376994</v>
      </c>
      <c r="E3188" s="62">
        <v>101.30792024829201</v>
      </c>
      <c r="F3188" s="66">
        <v>1.8544717841071801</v>
      </c>
      <c r="G3188" s="63">
        <v>5.2142626433726802E-2</v>
      </c>
      <c r="H3188" s="63">
        <v>8.6565018797248895E-4</v>
      </c>
    </row>
    <row r="3189" spans="1:8" x14ac:dyDescent="0.25">
      <c r="A3189" t="s">
        <v>72</v>
      </c>
      <c r="B3189" t="s">
        <v>4878</v>
      </c>
      <c r="C3189" t="s">
        <v>4879</v>
      </c>
      <c r="D3189" s="62">
        <v>90.146479595520006</v>
      </c>
      <c r="E3189" s="62">
        <v>167.06272420523899</v>
      </c>
      <c r="F3189" s="66">
        <v>1.8532362545363501</v>
      </c>
      <c r="G3189" s="63">
        <v>0.38005885717466897</v>
      </c>
      <c r="H3189" s="63">
        <v>2.0413462650303E-4</v>
      </c>
    </row>
    <row r="3190" spans="1:8" x14ac:dyDescent="0.25">
      <c r="A3190" t="s">
        <v>72</v>
      </c>
      <c r="B3190" t="s">
        <v>4880</v>
      </c>
      <c r="C3190" t="s">
        <v>4881</v>
      </c>
      <c r="D3190" s="62">
        <v>46.062010347741698</v>
      </c>
      <c r="E3190" s="62">
        <v>85.244051383704502</v>
      </c>
      <c r="F3190" s="66">
        <v>1.85063679896212</v>
      </c>
      <c r="G3190" s="65" t="s">
        <v>656</v>
      </c>
      <c r="H3190" s="63">
        <v>1.6638906309627999E-3</v>
      </c>
    </row>
    <row r="3191" spans="1:8" x14ac:dyDescent="0.25">
      <c r="A3191" t="s">
        <v>72</v>
      </c>
      <c r="B3191" t="s">
        <v>4882</v>
      </c>
      <c r="C3191" t="s">
        <v>3745</v>
      </c>
      <c r="D3191" s="62">
        <v>673.13291272236302</v>
      </c>
      <c r="E3191" s="62">
        <v>1245.65954062692</v>
      </c>
      <c r="F3191" s="66">
        <v>1.85054023816645</v>
      </c>
      <c r="G3191" s="63">
        <v>0.285153968238192</v>
      </c>
      <c r="H3191" s="64">
        <v>9.8598962627339799E-6</v>
      </c>
    </row>
    <row r="3192" spans="1:8" x14ac:dyDescent="0.25">
      <c r="A3192" t="s">
        <v>72</v>
      </c>
      <c r="B3192" t="s">
        <v>4883</v>
      </c>
      <c r="C3192" t="s">
        <v>4884</v>
      </c>
      <c r="D3192" s="62">
        <v>18.168422909575099</v>
      </c>
      <c r="E3192" s="62">
        <v>33.604252421758801</v>
      </c>
      <c r="F3192" s="66">
        <v>1.84959655491335</v>
      </c>
      <c r="G3192" s="65" t="s">
        <v>656</v>
      </c>
      <c r="H3192" s="63">
        <v>3.5442790984982597E-2</v>
      </c>
    </row>
    <row r="3193" spans="1:8" x14ac:dyDescent="0.25">
      <c r="A3193" t="s">
        <v>72</v>
      </c>
      <c r="B3193" t="s">
        <v>4885</v>
      </c>
      <c r="C3193" t="s">
        <v>215</v>
      </c>
      <c r="D3193" s="62">
        <v>4808.7355275080799</v>
      </c>
      <c r="E3193" s="62">
        <v>8891.5115926121507</v>
      </c>
      <c r="F3193" s="66">
        <v>1.8490331900660399</v>
      </c>
      <c r="G3193" s="63">
        <v>0.13975592227764999</v>
      </c>
      <c r="H3193" s="64">
        <v>6.0287356424496202E-6</v>
      </c>
    </row>
    <row r="3194" spans="1:8" x14ac:dyDescent="0.25">
      <c r="A3194" t="s">
        <v>72</v>
      </c>
      <c r="B3194" t="s">
        <v>4886</v>
      </c>
      <c r="C3194" t="s">
        <v>4887</v>
      </c>
      <c r="D3194" s="62">
        <v>124.120748809568</v>
      </c>
      <c r="E3194" s="62">
        <v>229.38621089318099</v>
      </c>
      <c r="F3194" s="66">
        <v>1.8480891639246899</v>
      </c>
      <c r="G3194" s="63">
        <v>0.38069924046756798</v>
      </c>
      <c r="H3194" s="64">
        <v>9.6546271684800898E-5</v>
      </c>
    </row>
    <row r="3195" spans="1:8" x14ac:dyDescent="0.25">
      <c r="A3195" t="s">
        <v>72</v>
      </c>
      <c r="B3195" t="s">
        <v>4888</v>
      </c>
      <c r="C3195" t="s">
        <v>3773</v>
      </c>
      <c r="D3195" s="62">
        <v>575.87678839176294</v>
      </c>
      <c r="E3195" s="62">
        <v>1064.1361609426999</v>
      </c>
      <c r="F3195" s="66">
        <v>1.8478538854022699</v>
      </c>
      <c r="G3195" s="63">
        <v>0.23396346956759601</v>
      </c>
      <c r="H3195" s="64">
        <v>1.2064458136212999E-5</v>
      </c>
    </row>
    <row r="3196" spans="1:8" x14ac:dyDescent="0.25">
      <c r="A3196" t="s">
        <v>72</v>
      </c>
      <c r="B3196" t="s">
        <v>4889</v>
      </c>
      <c r="C3196" t="s">
        <v>298</v>
      </c>
      <c r="D3196" s="62">
        <v>116.14715895302101</v>
      </c>
      <c r="E3196" s="62">
        <v>214.54452391115501</v>
      </c>
      <c r="F3196" s="66">
        <v>1.8471784057837699</v>
      </c>
      <c r="G3196" s="63">
        <v>0.48532321854011301</v>
      </c>
      <c r="H3196" s="63">
        <v>1.2686403649340701E-4</v>
      </c>
    </row>
    <row r="3197" spans="1:8" x14ac:dyDescent="0.25">
      <c r="A3197" t="s">
        <v>72</v>
      </c>
      <c r="B3197" t="s">
        <v>124</v>
      </c>
      <c r="C3197" t="s">
        <v>125</v>
      </c>
      <c r="D3197" s="62">
        <v>99.075813967690394</v>
      </c>
      <c r="E3197" s="62">
        <v>183.00535242266699</v>
      </c>
      <c r="F3197" s="66">
        <v>1.8471243898369201</v>
      </c>
      <c r="G3197" s="63">
        <v>7.7976118241369101E-3</v>
      </c>
      <c r="H3197" s="63">
        <v>1.5802622423225301E-4</v>
      </c>
    </row>
    <row r="3198" spans="1:8" x14ac:dyDescent="0.25">
      <c r="A3198" t="s">
        <v>72</v>
      </c>
      <c r="B3198" t="s">
        <v>4890</v>
      </c>
      <c r="C3198" t="s">
        <v>50</v>
      </c>
      <c r="D3198" s="62">
        <v>128.23229965379701</v>
      </c>
      <c r="E3198" s="62">
        <v>236.68975312230501</v>
      </c>
      <c r="F3198" s="66">
        <v>1.84578888284249</v>
      </c>
      <c r="G3198" s="63">
        <v>0.25059957515556103</v>
      </c>
      <c r="H3198" s="64">
        <v>9.4484126686542494E-5</v>
      </c>
    </row>
    <row r="3199" spans="1:8" x14ac:dyDescent="0.25">
      <c r="A3199" t="s">
        <v>72</v>
      </c>
      <c r="B3199" t="s">
        <v>4891</v>
      </c>
      <c r="C3199" t="s">
        <v>4510</v>
      </c>
      <c r="D3199" s="62">
        <v>38.374426134623903</v>
      </c>
      <c r="E3199" s="62">
        <v>70.825786650945702</v>
      </c>
      <c r="F3199" s="66">
        <v>1.84565070504187</v>
      </c>
      <c r="G3199" s="65" t="s">
        <v>656</v>
      </c>
      <c r="H3199" s="63">
        <v>3.5804322153051402E-3</v>
      </c>
    </row>
    <row r="3200" spans="1:8" x14ac:dyDescent="0.25">
      <c r="A3200" t="s">
        <v>72</v>
      </c>
      <c r="B3200" t="s">
        <v>4892</v>
      </c>
      <c r="C3200" t="s">
        <v>4893</v>
      </c>
      <c r="D3200" s="62">
        <v>103.34434986553499</v>
      </c>
      <c r="E3200" s="62">
        <v>190.71223642397001</v>
      </c>
      <c r="F3200" s="66">
        <v>1.84540554633236</v>
      </c>
      <c r="G3200" s="63">
        <v>0.31617788870651098</v>
      </c>
      <c r="H3200" s="63">
        <v>1.63541181213499E-4</v>
      </c>
    </row>
    <row r="3201" spans="1:8" x14ac:dyDescent="0.25">
      <c r="A3201" t="s">
        <v>72</v>
      </c>
      <c r="B3201" t="s">
        <v>4894</v>
      </c>
      <c r="C3201" t="s">
        <v>4895</v>
      </c>
      <c r="D3201" s="62">
        <v>392.01806805809599</v>
      </c>
      <c r="E3201" s="62">
        <v>723.30260722232697</v>
      </c>
      <c r="F3201" s="66">
        <v>1.84507466914799</v>
      </c>
      <c r="G3201" s="63">
        <v>0.252694226173933</v>
      </c>
      <c r="H3201" s="64">
        <v>1.7395795024712102E-5</v>
      </c>
    </row>
    <row r="3202" spans="1:8" x14ac:dyDescent="0.25">
      <c r="A3202" t="s">
        <v>72</v>
      </c>
      <c r="B3202" t="s">
        <v>4896</v>
      </c>
      <c r="C3202" t="s">
        <v>1048</v>
      </c>
      <c r="D3202" s="62">
        <v>115.39375901563</v>
      </c>
      <c r="E3202" s="62">
        <v>212.77293560561699</v>
      </c>
      <c r="F3202" s="66">
        <v>1.8438859902015801</v>
      </c>
      <c r="G3202" s="63">
        <v>0.36665718163754801</v>
      </c>
      <c r="H3202" s="63">
        <v>1.3218640883018499E-4</v>
      </c>
    </row>
    <row r="3203" spans="1:8" x14ac:dyDescent="0.25">
      <c r="A3203" t="s">
        <v>72</v>
      </c>
      <c r="B3203" t="s">
        <v>4897</v>
      </c>
      <c r="C3203" t="s">
        <v>4859</v>
      </c>
      <c r="D3203" s="62">
        <v>558.69957374757303</v>
      </c>
      <c r="E3203" s="62">
        <v>1030.1601113414599</v>
      </c>
      <c r="F3203" s="66">
        <v>1.8438534048477799</v>
      </c>
      <c r="G3203" s="63">
        <v>0.34031293086273101</v>
      </c>
      <c r="H3203" s="64">
        <v>1.454048956325E-5</v>
      </c>
    </row>
    <row r="3204" spans="1:8" x14ac:dyDescent="0.25">
      <c r="A3204" t="s">
        <v>72</v>
      </c>
      <c r="B3204" t="s">
        <v>4898</v>
      </c>
      <c r="C3204" t="s">
        <v>4899</v>
      </c>
      <c r="D3204" s="62">
        <v>16.243969183942099</v>
      </c>
      <c r="E3204" s="62">
        <v>29.933651138001299</v>
      </c>
      <c r="F3204" s="66">
        <v>1.84275473556008</v>
      </c>
      <c r="G3204" s="65" t="s">
        <v>656</v>
      </c>
      <c r="H3204" s="63">
        <v>4.54361657726133E-2</v>
      </c>
    </row>
    <row r="3205" spans="1:8" x14ac:dyDescent="0.25">
      <c r="A3205" t="s">
        <v>72</v>
      </c>
      <c r="B3205" t="s">
        <v>4900</v>
      </c>
      <c r="C3205" t="s">
        <v>4788</v>
      </c>
      <c r="D3205" s="62">
        <v>39.910893743622097</v>
      </c>
      <c r="E3205" s="62">
        <v>73.515856295503994</v>
      </c>
      <c r="F3205" s="66">
        <v>1.84199974993675</v>
      </c>
      <c r="G3205" s="65" t="s">
        <v>656</v>
      </c>
      <c r="H3205" s="63">
        <v>3.1086257920810599E-3</v>
      </c>
    </row>
    <row r="3206" spans="1:8" x14ac:dyDescent="0.25">
      <c r="A3206" t="s">
        <v>72</v>
      </c>
      <c r="B3206" t="s">
        <v>4901</v>
      </c>
      <c r="C3206" t="s">
        <v>3041</v>
      </c>
      <c r="D3206" s="62">
        <v>20.706114494362001</v>
      </c>
      <c r="E3206" s="62">
        <v>38.136346309662599</v>
      </c>
      <c r="F3206" s="66">
        <v>1.8417915307116901</v>
      </c>
      <c r="G3206" s="65" t="s">
        <v>656</v>
      </c>
      <c r="H3206" s="63">
        <v>2.2006796013195301E-2</v>
      </c>
    </row>
    <row r="3207" spans="1:8" x14ac:dyDescent="0.25">
      <c r="A3207" t="s">
        <v>72</v>
      </c>
      <c r="B3207" t="s">
        <v>126</v>
      </c>
      <c r="C3207" t="s">
        <v>127</v>
      </c>
      <c r="D3207" s="62">
        <v>69.050909531303901</v>
      </c>
      <c r="E3207" s="62">
        <v>127.117202993796</v>
      </c>
      <c r="F3207" s="66">
        <v>1.8409200379347299</v>
      </c>
      <c r="G3207" s="63">
        <v>4.3684253691207098E-2</v>
      </c>
      <c r="H3207" s="63">
        <v>5.6091424426607105E-4</v>
      </c>
    </row>
    <row r="3208" spans="1:8" x14ac:dyDescent="0.25">
      <c r="A3208" t="s">
        <v>72</v>
      </c>
      <c r="B3208" t="s">
        <v>4902</v>
      </c>
      <c r="C3208" t="s">
        <v>200</v>
      </c>
      <c r="D3208" s="62">
        <v>346.23357649400498</v>
      </c>
      <c r="E3208" s="62">
        <v>637.37750277729504</v>
      </c>
      <c r="F3208" s="66">
        <v>1.84088877003623</v>
      </c>
      <c r="G3208" s="63">
        <v>0.34355018807507198</v>
      </c>
      <c r="H3208" s="64">
        <v>2.1599980309700001E-5</v>
      </c>
    </row>
    <row r="3209" spans="1:8" x14ac:dyDescent="0.25">
      <c r="A3209" t="s">
        <v>72</v>
      </c>
      <c r="B3209" t="s">
        <v>4903</v>
      </c>
      <c r="C3209" t="s">
        <v>1224</v>
      </c>
      <c r="D3209" s="62">
        <v>21.660236191501902</v>
      </c>
      <c r="E3209" s="62">
        <v>39.868067163708098</v>
      </c>
      <c r="F3209" s="66">
        <v>1.8406109153763499</v>
      </c>
      <c r="G3209" s="65" t="s">
        <v>656</v>
      </c>
      <c r="H3209" s="63">
        <v>2.21315859943454E-2</v>
      </c>
    </row>
    <row r="3210" spans="1:8" x14ac:dyDescent="0.25">
      <c r="A3210" t="s">
        <v>72</v>
      </c>
      <c r="B3210" t="s">
        <v>4904</v>
      </c>
      <c r="C3210" t="s">
        <v>988</v>
      </c>
      <c r="D3210" s="62">
        <v>20.3345184866883</v>
      </c>
      <c r="E3210" s="62">
        <v>37.420565903754998</v>
      </c>
      <c r="F3210" s="66">
        <v>1.8402484390398399</v>
      </c>
      <c r="G3210" s="65" t="s">
        <v>656</v>
      </c>
      <c r="H3210" s="63">
        <v>2.6261562621568601E-2</v>
      </c>
    </row>
    <row r="3211" spans="1:8" x14ac:dyDescent="0.25">
      <c r="A3211" t="s">
        <v>72</v>
      </c>
      <c r="B3211" t="s">
        <v>4905</v>
      </c>
      <c r="C3211" t="s">
        <v>4906</v>
      </c>
      <c r="D3211" s="62">
        <v>49.144566882145497</v>
      </c>
      <c r="E3211" s="62">
        <v>90.368589483153201</v>
      </c>
      <c r="F3211" s="66">
        <v>1.8388317410522299</v>
      </c>
      <c r="G3211" s="65" t="s">
        <v>656</v>
      </c>
      <c r="H3211" s="63">
        <v>1.7013310415479701E-3</v>
      </c>
    </row>
    <row r="3212" spans="1:8" x14ac:dyDescent="0.25">
      <c r="A3212" t="s">
        <v>72</v>
      </c>
      <c r="B3212" t="s">
        <v>4907</v>
      </c>
      <c r="C3212" t="s">
        <v>4545</v>
      </c>
      <c r="D3212" s="62">
        <v>128.08752242175601</v>
      </c>
      <c r="E3212" s="62">
        <v>235.45264033668201</v>
      </c>
      <c r="F3212" s="66">
        <v>1.83821683708897</v>
      </c>
      <c r="G3212" s="63">
        <v>0.341277998714968</v>
      </c>
      <c r="H3212" s="63">
        <v>1.2073646022309199E-4</v>
      </c>
    </row>
    <row r="3213" spans="1:8" x14ac:dyDescent="0.25">
      <c r="A3213" t="s">
        <v>72</v>
      </c>
      <c r="B3213" t="s">
        <v>4908</v>
      </c>
      <c r="C3213" t="s">
        <v>984</v>
      </c>
      <c r="D3213" s="62">
        <v>2965.1475120805899</v>
      </c>
      <c r="E3213" s="62">
        <v>5448.1615470674897</v>
      </c>
      <c r="F3213" s="66">
        <v>1.8373998341973301</v>
      </c>
      <c r="G3213" s="63">
        <v>0.218230707245575</v>
      </c>
      <c r="H3213" s="64">
        <v>8.7333363330698703E-6</v>
      </c>
    </row>
    <row r="3214" spans="1:8" x14ac:dyDescent="0.25">
      <c r="A3214" t="s">
        <v>72</v>
      </c>
      <c r="B3214" t="s">
        <v>4909</v>
      </c>
      <c r="C3214" t="s">
        <v>4221</v>
      </c>
      <c r="D3214" s="62">
        <v>25.264768185495502</v>
      </c>
      <c r="E3214" s="62">
        <v>46.411110415789999</v>
      </c>
      <c r="F3214" s="66">
        <v>1.8369893630148</v>
      </c>
      <c r="G3214" s="65" t="s">
        <v>656</v>
      </c>
      <c r="H3214" s="63">
        <v>1.53869476922697E-2</v>
      </c>
    </row>
    <row r="3215" spans="1:8" x14ac:dyDescent="0.25">
      <c r="A3215" t="s">
        <v>72</v>
      </c>
      <c r="B3215" t="s">
        <v>4910</v>
      </c>
      <c r="C3215" t="s">
        <v>203</v>
      </c>
      <c r="D3215" s="62">
        <v>205.08072055533501</v>
      </c>
      <c r="E3215" s="62">
        <v>376.49191171345399</v>
      </c>
      <c r="F3215" s="66">
        <v>1.8358230393084101</v>
      </c>
      <c r="G3215" s="63">
        <v>0.29491231876597401</v>
      </c>
      <c r="H3215" s="64">
        <v>5.0254367309786303E-5</v>
      </c>
    </row>
    <row r="3216" spans="1:8" x14ac:dyDescent="0.25">
      <c r="A3216" t="s">
        <v>72</v>
      </c>
      <c r="B3216" t="s">
        <v>4911</v>
      </c>
      <c r="C3216" t="s">
        <v>4595</v>
      </c>
      <c r="D3216" s="62">
        <v>369.61557409341799</v>
      </c>
      <c r="E3216" s="62">
        <v>678.08861442278896</v>
      </c>
      <c r="F3216" s="66">
        <v>1.8345780371565401</v>
      </c>
      <c r="G3216" s="63">
        <v>0.37136270908525698</v>
      </c>
      <c r="H3216" s="64">
        <v>2.5193551515274599E-5</v>
      </c>
    </row>
    <row r="3217" spans="1:8" x14ac:dyDescent="0.25">
      <c r="A3217" t="s">
        <v>72</v>
      </c>
      <c r="B3217" t="s">
        <v>4912</v>
      </c>
      <c r="C3217" t="s">
        <v>4913</v>
      </c>
      <c r="D3217" s="62">
        <v>21.0092804997076</v>
      </c>
      <c r="E3217" s="62">
        <v>38.529455753734602</v>
      </c>
      <c r="F3217" s="66">
        <v>1.8339255242115899</v>
      </c>
      <c r="G3217" s="65" t="s">
        <v>656</v>
      </c>
      <c r="H3217" s="63">
        <v>2.78528878389315E-2</v>
      </c>
    </row>
    <row r="3218" spans="1:8" x14ac:dyDescent="0.25">
      <c r="A3218" t="s">
        <v>72</v>
      </c>
      <c r="B3218" t="s">
        <v>4914</v>
      </c>
      <c r="C3218" t="s">
        <v>4915</v>
      </c>
      <c r="D3218" s="62">
        <v>131.91146529137501</v>
      </c>
      <c r="E3218" s="62">
        <v>241.67320483454799</v>
      </c>
      <c r="F3218" s="66">
        <v>1.83208642479048</v>
      </c>
      <c r="G3218" s="63">
        <v>0.27273530783547001</v>
      </c>
      <c r="H3218" s="63">
        <v>1.2291196716744901E-4</v>
      </c>
    </row>
    <row r="3219" spans="1:8" x14ac:dyDescent="0.25">
      <c r="A3219" t="s">
        <v>72</v>
      </c>
      <c r="B3219" t="s">
        <v>4916</v>
      </c>
      <c r="C3219" t="s">
        <v>4917</v>
      </c>
      <c r="D3219" s="62">
        <v>23.420086318480301</v>
      </c>
      <c r="E3219" s="62">
        <v>42.8970995689142</v>
      </c>
      <c r="F3219" s="66">
        <v>1.8316371248839101</v>
      </c>
      <c r="G3219" s="65" t="s">
        <v>656</v>
      </c>
      <c r="H3219" s="63">
        <v>1.8843533366638701E-2</v>
      </c>
    </row>
    <row r="3220" spans="1:8" x14ac:dyDescent="0.25">
      <c r="A3220" t="s">
        <v>72</v>
      </c>
      <c r="B3220" t="s">
        <v>4918</v>
      </c>
      <c r="C3220" t="s">
        <v>4919</v>
      </c>
      <c r="D3220" s="62">
        <v>29.0114242135094</v>
      </c>
      <c r="E3220" s="62">
        <v>53.119552896949301</v>
      </c>
      <c r="F3220" s="66">
        <v>1.83098742433382</v>
      </c>
      <c r="G3220" s="65" t="s">
        <v>656</v>
      </c>
      <c r="H3220" s="63">
        <v>1.01787272356887E-2</v>
      </c>
    </row>
    <row r="3221" spans="1:8" x14ac:dyDescent="0.25">
      <c r="A3221" t="s">
        <v>72</v>
      </c>
      <c r="B3221" t="s">
        <v>4920</v>
      </c>
      <c r="C3221" t="s">
        <v>4683</v>
      </c>
      <c r="D3221" s="62">
        <v>362.60770675096802</v>
      </c>
      <c r="E3221" s="62">
        <v>663.87025807671603</v>
      </c>
      <c r="F3221" s="66">
        <v>1.8308222514769901</v>
      </c>
      <c r="G3221" s="63">
        <v>0.329450247230689</v>
      </c>
      <c r="H3221" s="64">
        <v>2.5223426714884201E-5</v>
      </c>
    </row>
    <row r="3222" spans="1:8" x14ac:dyDescent="0.25">
      <c r="A3222" t="s">
        <v>72</v>
      </c>
      <c r="B3222" t="s">
        <v>4921</v>
      </c>
      <c r="C3222" t="s">
        <v>48</v>
      </c>
      <c r="D3222" s="62">
        <v>61.240476425920797</v>
      </c>
      <c r="E3222" s="62">
        <v>112.09183387187601</v>
      </c>
      <c r="F3222" s="66">
        <v>1.83035535341511</v>
      </c>
      <c r="G3222" s="63">
        <v>0.109677809151341</v>
      </c>
      <c r="H3222" s="63">
        <v>8.34272724978058E-4</v>
      </c>
    </row>
    <row r="3223" spans="1:8" x14ac:dyDescent="0.25">
      <c r="A3223" t="s">
        <v>72</v>
      </c>
      <c r="B3223" t="s">
        <v>4922</v>
      </c>
      <c r="C3223" t="s">
        <v>2601</v>
      </c>
      <c r="D3223" s="62">
        <v>53.030459560619697</v>
      </c>
      <c r="E3223" s="62">
        <v>96.939517337371001</v>
      </c>
      <c r="F3223" s="66">
        <v>1.8279969312081501</v>
      </c>
      <c r="G3223" s="63">
        <v>0.43074569949404001</v>
      </c>
      <c r="H3223" s="63">
        <v>1.4657879998507899E-3</v>
      </c>
    </row>
    <row r="3224" spans="1:8" x14ac:dyDescent="0.25">
      <c r="A3224" t="s">
        <v>72</v>
      </c>
      <c r="B3224" t="s">
        <v>4923</v>
      </c>
      <c r="C3224" t="s">
        <v>256</v>
      </c>
      <c r="D3224" s="62">
        <v>568.89830405416001</v>
      </c>
      <c r="E3224" s="62">
        <v>1039.7369519352901</v>
      </c>
      <c r="F3224" s="66">
        <v>1.82763236333414</v>
      </c>
      <c r="G3224" s="63">
        <v>0.23967602959422901</v>
      </c>
      <c r="H3224" s="64">
        <v>1.8216463975232098E-5</v>
      </c>
    </row>
    <row r="3225" spans="1:8" x14ac:dyDescent="0.25">
      <c r="A3225" t="s">
        <v>72</v>
      </c>
      <c r="B3225" t="s">
        <v>4924</v>
      </c>
      <c r="C3225" t="s">
        <v>2956</v>
      </c>
      <c r="D3225" s="62">
        <v>35.606809291850297</v>
      </c>
      <c r="E3225" s="62">
        <v>65.060625941217097</v>
      </c>
      <c r="F3225" s="66">
        <v>1.82719618059426</v>
      </c>
      <c r="G3225" s="65" t="s">
        <v>656</v>
      </c>
      <c r="H3225" s="63">
        <v>5.2096562903183397E-3</v>
      </c>
    </row>
    <row r="3226" spans="1:8" x14ac:dyDescent="0.25">
      <c r="A3226" t="s">
        <v>72</v>
      </c>
      <c r="B3226" t="s">
        <v>4925</v>
      </c>
      <c r="C3226" t="s">
        <v>4723</v>
      </c>
      <c r="D3226" s="62">
        <v>317.34186540061302</v>
      </c>
      <c r="E3226" s="62">
        <v>579.408473195743</v>
      </c>
      <c r="F3226" s="66">
        <v>1.8258179470404801</v>
      </c>
      <c r="G3226" s="63">
        <v>0.231608257293208</v>
      </c>
      <c r="H3226" s="64">
        <v>3.5429806307475E-5</v>
      </c>
    </row>
    <row r="3227" spans="1:8" x14ac:dyDescent="0.25">
      <c r="A3227" t="s">
        <v>72</v>
      </c>
      <c r="B3227" t="s">
        <v>4926</v>
      </c>
      <c r="C3227" t="s">
        <v>4590</v>
      </c>
      <c r="D3227" s="62">
        <v>34.278467434347498</v>
      </c>
      <c r="E3227" s="62">
        <v>62.577782631329598</v>
      </c>
      <c r="F3227" s="66">
        <v>1.82557119133704</v>
      </c>
      <c r="G3227" s="65" t="s">
        <v>656</v>
      </c>
      <c r="H3227" s="63">
        <v>6.4537093629405597E-3</v>
      </c>
    </row>
    <row r="3228" spans="1:8" x14ac:dyDescent="0.25">
      <c r="A3228" t="s">
        <v>72</v>
      </c>
      <c r="B3228" t="s">
        <v>4927</v>
      </c>
      <c r="C3228" t="s">
        <v>995</v>
      </c>
      <c r="D3228" s="62">
        <v>27.2797164274388</v>
      </c>
      <c r="E3228" s="62">
        <v>49.8001731835366</v>
      </c>
      <c r="F3228" s="66">
        <v>1.8255385211206201</v>
      </c>
      <c r="G3228" s="65" t="s">
        <v>656</v>
      </c>
      <c r="H3228" s="63">
        <v>1.4138150950426601E-2</v>
      </c>
    </row>
    <row r="3229" spans="1:8" x14ac:dyDescent="0.25">
      <c r="A3229" t="s">
        <v>72</v>
      </c>
      <c r="B3229" t="s">
        <v>4928</v>
      </c>
      <c r="C3229" t="s">
        <v>90</v>
      </c>
      <c r="D3229" s="62">
        <v>55.807408933742799</v>
      </c>
      <c r="E3229" s="62">
        <v>101.806565180164</v>
      </c>
      <c r="F3229" s="66">
        <v>1.8242481979594001</v>
      </c>
      <c r="G3229" s="63">
        <v>0.188307990237777</v>
      </c>
      <c r="H3229" s="63">
        <v>1.3882497245356899E-3</v>
      </c>
    </row>
    <row r="3230" spans="1:8" x14ac:dyDescent="0.25">
      <c r="A3230" t="s">
        <v>72</v>
      </c>
      <c r="B3230" t="s">
        <v>4929</v>
      </c>
      <c r="C3230" t="s">
        <v>3335</v>
      </c>
      <c r="D3230" s="62">
        <v>32.458022218542197</v>
      </c>
      <c r="E3230" s="62">
        <v>59.1916196117025</v>
      </c>
      <c r="F3230" s="66">
        <v>1.8236360556155</v>
      </c>
      <c r="G3230" s="65" t="s">
        <v>656</v>
      </c>
      <c r="H3230" s="63">
        <v>7.9756675890264393E-3</v>
      </c>
    </row>
    <row r="3231" spans="1:8" x14ac:dyDescent="0.25">
      <c r="A3231" t="s">
        <v>72</v>
      </c>
      <c r="B3231" t="s">
        <v>4930</v>
      </c>
      <c r="C3231" t="s">
        <v>4931</v>
      </c>
      <c r="D3231" s="62">
        <v>62.0755833991253</v>
      </c>
      <c r="E3231" s="62">
        <v>113.195893324895</v>
      </c>
      <c r="F3231" s="66">
        <v>1.82351718866794</v>
      </c>
      <c r="G3231" s="63">
        <v>0.39058901899249299</v>
      </c>
      <c r="H3231" s="63">
        <v>9.9292063492224998E-4</v>
      </c>
    </row>
    <row r="3232" spans="1:8" x14ac:dyDescent="0.25">
      <c r="A3232" t="s">
        <v>72</v>
      </c>
      <c r="B3232" t="s">
        <v>4932</v>
      </c>
      <c r="C3232" t="s">
        <v>4933</v>
      </c>
      <c r="D3232" s="62">
        <v>85.696553567379397</v>
      </c>
      <c r="E3232" s="62">
        <v>155.99412284112799</v>
      </c>
      <c r="F3232" s="66">
        <v>1.8203080094519399</v>
      </c>
      <c r="G3232" s="63">
        <v>7.2462802204856902E-2</v>
      </c>
      <c r="H3232" s="63">
        <v>4.1574620177025099E-4</v>
      </c>
    </row>
    <row r="3233" spans="1:8" x14ac:dyDescent="0.25">
      <c r="A3233" t="s">
        <v>72</v>
      </c>
      <c r="B3233" t="s">
        <v>4934</v>
      </c>
      <c r="C3233" t="s">
        <v>4935</v>
      </c>
      <c r="D3233" s="62">
        <v>26.151687730648199</v>
      </c>
      <c r="E3233" s="62">
        <v>47.592825201399698</v>
      </c>
      <c r="F3233" s="66">
        <v>1.81987586008163</v>
      </c>
      <c r="G3233" s="65" t="s">
        <v>656</v>
      </c>
      <c r="H3233" s="63">
        <v>1.4726973110794401E-2</v>
      </c>
    </row>
    <row r="3234" spans="1:8" x14ac:dyDescent="0.25">
      <c r="A3234" t="s">
        <v>72</v>
      </c>
      <c r="B3234" t="s">
        <v>4936</v>
      </c>
      <c r="C3234" t="s">
        <v>4937</v>
      </c>
      <c r="D3234" s="62">
        <v>122.068674620709</v>
      </c>
      <c r="E3234" s="62">
        <v>221.97804158409701</v>
      </c>
      <c r="F3234" s="66">
        <v>1.8184685159712499</v>
      </c>
      <c r="G3234" s="63">
        <v>0.31512203201827799</v>
      </c>
      <c r="H3234" s="63">
        <v>1.8210767449959499E-4</v>
      </c>
    </row>
    <row r="3235" spans="1:8" x14ac:dyDescent="0.25">
      <c r="A3235" t="s">
        <v>72</v>
      </c>
      <c r="B3235" t="s">
        <v>128</v>
      </c>
      <c r="C3235" t="s">
        <v>129</v>
      </c>
      <c r="D3235" s="62">
        <v>72.084066196132596</v>
      </c>
      <c r="E3235" s="62">
        <v>131.05472518338499</v>
      </c>
      <c r="F3235" s="66">
        <v>1.8180817495339401</v>
      </c>
      <c r="G3235" s="63">
        <v>1.8009094743625401E-2</v>
      </c>
      <c r="H3235" s="63">
        <v>6.3755035531961398E-4</v>
      </c>
    </row>
    <row r="3236" spans="1:8" x14ac:dyDescent="0.25">
      <c r="A3236" t="s">
        <v>72</v>
      </c>
      <c r="B3236" t="s">
        <v>4938</v>
      </c>
      <c r="C3236" t="s">
        <v>4769</v>
      </c>
      <c r="D3236" s="62">
        <v>57.894793680074997</v>
      </c>
      <c r="E3236" s="62">
        <v>105.18073145129399</v>
      </c>
      <c r="F3236" s="66">
        <v>1.8167563051095801</v>
      </c>
      <c r="G3236" s="63">
        <v>0.12187365671063401</v>
      </c>
      <c r="H3236" s="63">
        <v>1.37587486220916E-3</v>
      </c>
    </row>
    <row r="3237" spans="1:8" x14ac:dyDescent="0.25">
      <c r="A3237" t="s">
        <v>72</v>
      </c>
      <c r="B3237" t="s">
        <v>4939</v>
      </c>
      <c r="C3237" t="s">
        <v>4204</v>
      </c>
      <c r="D3237" s="62">
        <v>17.963629055739698</v>
      </c>
      <c r="E3237" s="62">
        <v>32.616710053865702</v>
      </c>
      <c r="F3237" s="66">
        <v>1.81570828214381</v>
      </c>
      <c r="G3237" s="65" t="s">
        <v>656</v>
      </c>
      <c r="H3237" s="63">
        <v>4.2250688194743001E-2</v>
      </c>
    </row>
    <row r="3238" spans="1:8" x14ac:dyDescent="0.25">
      <c r="A3238" t="s">
        <v>72</v>
      </c>
      <c r="B3238" t="s">
        <v>4940</v>
      </c>
      <c r="C3238" t="s">
        <v>4941</v>
      </c>
      <c r="D3238" s="62">
        <v>283.23543321695701</v>
      </c>
      <c r="E3238" s="62">
        <v>514.21132938646304</v>
      </c>
      <c r="F3238" s="66">
        <v>1.8154908217030099</v>
      </c>
      <c r="G3238" s="63">
        <v>0.24062841786016601</v>
      </c>
      <c r="H3238" s="64">
        <v>4.6121340491944299E-5</v>
      </c>
    </row>
    <row r="3239" spans="1:8" x14ac:dyDescent="0.25">
      <c r="A3239" t="s">
        <v>72</v>
      </c>
      <c r="B3239" t="s">
        <v>4942</v>
      </c>
      <c r="C3239" t="s">
        <v>423</v>
      </c>
      <c r="D3239" s="62">
        <v>44.240895981277902</v>
      </c>
      <c r="E3239" s="62">
        <v>80.314048233774102</v>
      </c>
      <c r="F3239" s="66">
        <v>1.81538023704949</v>
      </c>
      <c r="G3239" s="65" t="s">
        <v>656</v>
      </c>
      <c r="H3239" s="63">
        <v>3.0864424407701201E-3</v>
      </c>
    </row>
    <row r="3240" spans="1:8" x14ac:dyDescent="0.25">
      <c r="A3240" t="s">
        <v>72</v>
      </c>
      <c r="B3240" t="s">
        <v>4943</v>
      </c>
      <c r="C3240" t="s">
        <v>4801</v>
      </c>
      <c r="D3240" s="62">
        <v>41.848618688366798</v>
      </c>
      <c r="E3240" s="62">
        <v>75.946933002823499</v>
      </c>
      <c r="F3240" s="66">
        <v>1.8148014291314101</v>
      </c>
      <c r="G3240" s="65" t="s">
        <v>656</v>
      </c>
      <c r="H3240" s="63">
        <v>4.2348552380583196E-3</v>
      </c>
    </row>
    <row r="3241" spans="1:8" x14ac:dyDescent="0.25">
      <c r="A3241" t="s">
        <v>72</v>
      </c>
      <c r="B3241" t="s">
        <v>4944</v>
      </c>
      <c r="C3241" t="s">
        <v>121</v>
      </c>
      <c r="D3241" s="62">
        <v>24.2595974852977</v>
      </c>
      <c r="E3241" s="62">
        <v>44.013602084754801</v>
      </c>
      <c r="F3241" s="66">
        <v>1.8142758597470099</v>
      </c>
      <c r="G3241" s="65" t="s">
        <v>656</v>
      </c>
      <c r="H3241" s="63">
        <v>2.34991213250842E-2</v>
      </c>
    </row>
    <row r="3242" spans="1:8" x14ac:dyDescent="0.25">
      <c r="A3242" t="s">
        <v>72</v>
      </c>
      <c r="B3242" t="s">
        <v>4945</v>
      </c>
      <c r="C3242" t="s">
        <v>1048</v>
      </c>
      <c r="D3242" s="62">
        <v>172.89445184482</v>
      </c>
      <c r="E3242" s="62">
        <v>313.25859640483998</v>
      </c>
      <c r="F3242" s="66">
        <v>1.8118487496984801</v>
      </c>
      <c r="G3242" s="63">
        <v>0.32168143356386197</v>
      </c>
      <c r="H3242" s="63">
        <v>1.1418589718691E-4</v>
      </c>
    </row>
    <row r="3243" spans="1:8" x14ac:dyDescent="0.25">
      <c r="A3243" t="s">
        <v>72</v>
      </c>
      <c r="B3243" t="s">
        <v>4946</v>
      </c>
      <c r="C3243" t="s">
        <v>662</v>
      </c>
      <c r="D3243" s="62">
        <v>115.51754421662</v>
      </c>
      <c r="E3243" s="62">
        <v>209.294796378489</v>
      </c>
      <c r="F3243" s="66">
        <v>1.8118009502177199</v>
      </c>
      <c r="G3243" s="63">
        <v>0.47449011717610001</v>
      </c>
      <c r="H3243" s="63">
        <v>2.4867814578522201E-4</v>
      </c>
    </row>
    <row r="3244" spans="1:8" x14ac:dyDescent="0.25">
      <c r="A3244" t="s">
        <v>72</v>
      </c>
      <c r="B3244" t="s">
        <v>4947</v>
      </c>
      <c r="C3244" t="s">
        <v>4887</v>
      </c>
      <c r="D3244" s="62">
        <v>32.265170316021603</v>
      </c>
      <c r="E3244" s="62">
        <v>58.431904938023301</v>
      </c>
      <c r="F3244" s="66">
        <v>1.81099012854144</v>
      </c>
      <c r="G3244" s="65" t="s">
        <v>656</v>
      </c>
      <c r="H3244" s="63">
        <v>8.3157345184781493E-3</v>
      </c>
    </row>
    <row r="3245" spans="1:8" x14ac:dyDescent="0.25">
      <c r="A3245" t="s">
        <v>72</v>
      </c>
      <c r="B3245" t="s">
        <v>4948</v>
      </c>
      <c r="C3245" t="s">
        <v>203</v>
      </c>
      <c r="D3245" s="62">
        <v>37.730322328014502</v>
      </c>
      <c r="E3245" s="62">
        <v>68.295790744475497</v>
      </c>
      <c r="F3245" s="66">
        <v>1.8101035594325301</v>
      </c>
      <c r="G3245" s="65" t="s">
        <v>656</v>
      </c>
      <c r="H3245" s="63">
        <v>5.7267366294953799E-3</v>
      </c>
    </row>
    <row r="3246" spans="1:8" x14ac:dyDescent="0.25">
      <c r="A3246" t="s">
        <v>72</v>
      </c>
      <c r="B3246" t="s">
        <v>4949</v>
      </c>
      <c r="C3246" t="s">
        <v>3806</v>
      </c>
      <c r="D3246" s="62">
        <v>54.813223490478002</v>
      </c>
      <c r="E3246" s="62">
        <v>99.211545910470804</v>
      </c>
      <c r="F3246" s="66">
        <v>1.80999291033678</v>
      </c>
      <c r="G3246" s="63">
        <v>0.41484040476981399</v>
      </c>
      <c r="H3246" s="63">
        <v>1.7291417737076401E-3</v>
      </c>
    </row>
    <row r="3247" spans="1:8" x14ac:dyDescent="0.25">
      <c r="A3247" t="s">
        <v>72</v>
      </c>
      <c r="B3247" t="s">
        <v>4950</v>
      </c>
      <c r="C3247" t="s">
        <v>4580</v>
      </c>
      <c r="D3247" s="62">
        <v>26.165071087723401</v>
      </c>
      <c r="E3247" s="62">
        <v>47.338194646742501</v>
      </c>
      <c r="F3247" s="66">
        <v>1.80921330150536</v>
      </c>
      <c r="G3247" s="65" t="s">
        <v>656</v>
      </c>
      <c r="H3247" s="63">
        <v>1.6270608416681199E-2</v>
      </c>
    </row>
    <row r="3248" spans="1:8" x14ac:dyDescent="0.25">
      <c r="A3248" t="s">
        <v>72</v>
      </c>
      <c r="B3248" t="s">
        <v>4951</v>
      </c>
      <c r="C3248" t="s">
        <v>215</v>
      </c>
      <c r="D3248" s="62">
        <v>134.765088179364</v>
      </c>
      <c r="E3248" s="62">
        <v>243.746342066419</v>
      </c>
      <c r="F3248" s="66">
        <v>1.8086757138614999</v>
      </c>
      <c r="G3248" s="63">
        <v>0.109606868305686</v>
      </c>
      <c r="H3248" s="63">
        <v>1.9304447722462301E-4</v>
      </c>
    </row>
    <row r="3249" spans="1:8" x14ac:dyDescent="0.25">
      <c r="A3249" t="s">
        <v>72</v>
      </c>
      <c r="B3249" t="s">
        <v>4952</v>
      </c>
      <c r="C3249" t="s">
        <v>4953</v>
      </c>
      <c r="D3249" s="62">
        <v>39.8010074595757</v>
      </c>
      <c r="E3249" s="62">
        <v>71.983081751545598</v>
      </c>
      <c r="F3249" s="66">
        <v>1.80857436396945</v>
      </c>
      <c r="G3249" s="65" t="s">
        <v>656</v>
      </c>
      <c r="H3249" s="63">
        <v>4.5784255224868503E-3</v>
      </c>
    </row>
    <row r="3250" spans="1:8" x14ac:dyDescent="0.25">
      <c r="A3250" t="s">
        <v>72</v>
      </c>
      <c r="B3250" t="s">
        <v>4954</v>
      </c>
      <c r="C3250" t="s">
        <v>1495</v>
      </c>
      <c r="D3250" s="62">
        <v>80.500892055583094</v>
      </c>
      <c r="E3250" s="62">
        <v>145.581842446227</v>
      </c>
      <c r="F3250" s="66">
        <v>1.8084500522765401</v>
      </c>
      <c r="G3250" s="63">
        <v>0.10577981722688599</v>
      </c>
      <c r="H3250" s="63">
        <v>6.2595979895184299E-4</v>
      </c>
    </row>
    <row r="3251" spans="1:8" x14ac:dyDescent="0.25">
      <c r="A3251" t="s">
        <v>72</v>
      </c>
      <c r="B3251" t="s">
        <v>4955</v>
      </c>
      <c r="C3251" t="s">
        <v>826</v>
      </c>
      <c r="D3251" s="62">
        <v>84.058467326071394</v>
      </c>
      <c r="E3251" s="62">
        <v>151.965880154638</v>
      </c>
      <c r="F3251" s="66">
        <v>1.80785927924604</v>
      </c>
      <c r="G3251" s="63">
        <v>0.16242374639573501</v>
      </c>
      <c r="H3251" s="63">
        <v>5.6035464933274404E-4</v>
      </c>
    </row>
    <row r="3252" spans="1:8" x14ac:dyDescent="0.25">
      <c r="A3252" t="s">
        <v>72</v>
      </c>
      <c r="B3252" t="s">
        <v>4956</v>
      </c>
      <c r="C3252" t="s">
        <v>934</v>
      </c>
      <c r="D3252" s="62">
        <v>39.283246777377997</v>
      </c>
      <c r="E3252" s="62">
        <v>70.973927709743904</v>
      </c>
      <c r="F3252" s="66">
        <v>1.80672254795944</v>
      </c>
      <c r="G3252" s="65" t="s">
        <v>656</v>
      </c>
      <c r="H3252" s="63">
        <v>4.9560001850171599E-3</v>
      </c>
    </row>
    <row r="3253" spans="1:8" x14ac:dyDescent="0.25">
      <c r="A3253" t="s">
        <v>72</v>
      </c>
      <c r="B3253" t="s">
        <v>4957</v>
      </c>
      <c r="C3253" t="s">
        <v>121</v>
      </c>
      <c r="D3253" s="62">
        <v>616.110328859633</v>
      </c>
      <c r="E3253" s="62">
        <v>1113.0395443699799</v>
      </c>
      <c r="F3253" s="66">
        <v>1.80655881298098</v>
      </c>
      <c r="G3253" s="63">
        <v>0.13427758152658301</v>
      </c>
      <c r="H3253" s="64">
        <v>2.99158953674436E-5</v>
      </c>
    </row>
    <row r="3254" spans="1:8" x14ac:dyDescent="0.25">
      <c r="A3254" t="s">
        <v>72</v>
      </c>
      <c r="B3254" t="s">
        <v>4958</v>
      </c>
      <c r="C3254" t="s">
        <v>4683</v>
      </c>
      <c r="D3254" s="62">
        <v>256.32708253323699</v>
      </c>
      <c r="E3254" s="62">
        <v>463.04267548267501</v>
      </c>
      <c r="F3254" s="66">
        <v>1.80645240801909</v>
      </c>
      <c r="G3254" s="63">
        <v>0.40850059064597299</v>
      </c>
      <c r="H3254" s="64">
        <v>6.2475386232931394E-5</v>
      </c>
    </row>
    <row r="3255" spans="1:8" x14ac:dyDescent="0.25">
      <c r="A3255" t="s">
        <v>72</v>
      </c>
      <c r="B3255" t="s">
        <v>4959</v>
      </c>
      <c r="C3255" t="s">
        <v>4771</v>
      </c>
      <c r="D3255" s="62">
        <v>96.205645603329302</v>
      </c>
      <c r="E3255" s="62">
        <v>173.68564552881099</v>
      </c>
      <c r="F3255" s="66">
        <v>1.8053581412981099</v>
      </c>
      <c r="G3255" s="63">
        <v>0.41429107253269598</v>
      </c>
      <c r="H3255" s="63">
        <v>4.6183144021036399E-4</v>
      </c>
    </row>
    <row r="3256" spans="1:8" x14ac:dyDescent="0.25">
      <c r="A3256" t="s">
        <v>72</v>
      </c>
      <c r="B3256" t="s">
        <v>4960</v>
      </c>
      <c r="C3256" t="s">
        <v>4961</v>
      </c>
      <c r="D3256" s="62">
        <v>20.844448800886902</v>
      </c>
      <c r="E3256" s="62">
        <v>37.627257465042398</v>
      </c>
      <c r="F3256" s="66">
        <v>1.8051452367232299</v>
      </c>
      <c r="G3256" s="65" t="s">
        <v>656</v>
      </c>
      <c r="H3256" s="63">
        <v>3.6989545904790103E-2</v>
      </c>
    </row>
    <row r="3257" spans="1:8" x14ac:dyDescent="0.25">
      <c r="A3257" t="s">
        <v>72</v>
      </c>
      <c r="B3257" t="s">
        <v>130</v>
      </c>
      <c r="C3257" t="s">
        <v>131</v>
      </c>
      <c r="D3257" s="62">
        <v>576.736754027708</v>
      </c>
      <c r="E3257" s="62">
        <v>1040.73986341316</v>
      </c>
      <c r="F3257" s="66">
        <v>1.80453188763337</v>
      </c>
      <c r="G3257" s="64">
        <v>3.2143436517496598E-8</v>
      </c>
      <c r="H3257" s="64">
        <v>3.0375766089979299E-5</v>
      </c>
    </row>
    <row r="3258" spans="1:8" x14ac:dyDescent="0.25">
      <c r="A3258" t="s">
        <v>72</v>
      </c>
      <c r="B3258" t="s">
        <v>4962</v>
      </c>
      <c r="C3258" t="s">
        <v>4597</v>
      </c>
      <c r="D3258" s="62">
        <v>159.422294874324</v>
      </c>
      <c r="E3258" s="62">
        <v>287.65226760621601</v>
      </c>
      <c r="F3258" s="66">
        <v>1.80434153098209</v>
      </c>
      <c r="G3258" s="63">
        <v>0.26378690379241199</v>
      </c>
      <c r="H3258" s="63">
        <v>1.39788547722654E-4</v>
      </c>
    </row>
    <row r="3259" spans="1:8" x14ac:dyDescent="0.25">
      <c r="A3259" t="s">
        <v>72</v>
      </c>
      <c r="B3259" t="s">
        <v>4963</v>
      </c>
      <c r="C3259" t="s">
        <v>4520</v>
      </c>
      <c r="D3259" s="62">
        <v>242.05432679121901</v>
      </c>
      <c r="E3259" s="62">
        <v>436.730209100975</v>
      </c>
      <c r="F3259" s="66">
        <v>1.80426524446172</v>
      </c>
      <c r="G3259" s="63">
        <v>0.363595635680728</v>
      </c>
      <c r="H3259" s="64">
        <v>7.3604339632368895E-5</v>
      </c>
    </row>
    <row r="3260" spans="1:8" x14ac:dyDescent="0.25">
      <c r="A3260" t="s">
        <v>72</v>
      </c>
      <c r="B3260" t="s">
        <v>4964</v>
      </c>
      <c r="C3260" t="s">
        <v>187</v>
      </c>
      <c r="D3260" s="62">
        <v>899.25056459468794</v>
      </c>
      <c r="E3260" s="62">
        <v>1621.3173896267499</v>
      </c>
      <c r="F3260" s="66">
        <v>1.80296510612425</v>
      </c>
      <c r="G3260" s="63">
        <v>0.25046688472445</v>
      </c>
      <c r="H3260" s="64">
        <v>2.7485706895345701E-5</v>
      </c>
    </row>
    <row r="3261" spans="1:8" x14ac:dyDescent="0.25">
      <c r="A3261" t="s">
        <v>72</v>
      </c>
      <c r="B3261" t="s">
        <v>132</v>
      </c>
      <c r="C3261" t="s">
        <v>133</v>
      </c>
      <c r="D3261" s="62">
        <v>152.821316796606</v>
      </c>
      <c r="E3261" s="62">
        <v>275.47217508348803</v>
      </c>
      <c r="F3261" s="66">
        <v>1.80257689737173</v>
      </c>
      <c r="G3261" s="63">
        <v>4.6352090452869102E-2</v>
      </c>
      <c r="H3261" s="63">
        <v>1.5926287422224E-4</v>
      </c>
    </row>
    <row r="3262" spans="1:8" x14ac:dyDescent="0.25">
      <c r="A3262" t="s">
        <v>72</v>
      </c>
      <c r="B3262" t="s">
        <v>4965</v>
      </c>
      <c r="C3262" t="s">
        <v>4966</v>
      </c>
      <c r="D3262" s="62">
        <v>44.906531054418302</v>
      </c>
      <c r="E3262" s="62">
        <v>80.940247000338502</v>
      </c>
      <c r="F3262" s="66">
        <v>1.80241593148787</v>
      </c>
      <c r="G3262" s="65" t="s">
        <v>656</v>
      </c>
      <c r="H3262" s="63">
        <v>3.8640320480234701E-3</v>
      </c>
    </row>
    <row r="3263" spans="1:8" x14ac:dyDescent="0.25">
      <c r="A3263" t="s">
        <v>72</v>
      </c>
      <c r="B3263" t="s">
        <v>4967</v>
      </c>
      <c r="C3263" t="s">
        <v>4968</v>
      </c>
      <c r="D3263" s="62">
        <v>48.8850773416941</v>
      </c>
      <c r="E3263" s="62">
        <v>87.9913652833188</v>
      </c>
      <c r="F3263" s="66">
        <v>1.79996371220366</v>
      </c>
      <c r="G3263" s="65" t="s">
        <v>656</v>
      </c>
      <c r="H3263" s="63">
        <v>3.0864424407701201E-3</v>
      </c>
    </row>
    <row r="3264" spans="1:8" x14ac:dyDescent="0.25">
      <c r="A3264" t="s">
        <v>72</v>
      </c>
      <c r="B3264" t="s">
        <v>4969</v>
      </c>
      <c r="C3264" t="s">
        <v>4597</v>
      </c>
      <c r="D3264" s="62">
        <v>244.87218025547699</v>
      </c>
      <c r="E3264" s="62">
        <v>440.58868376525402</v>
      </c>
      <c r="F3264" s="66">
        <v>1.79925985591987</v>
      </c>
      <c r="G3264" s="63">
        <v>0.34470561214852402</v>
      </c>
      <c r="H3264" s="64">
        <v>8.0051165674579805E-5</v>
      </c>
    </row>
    <row r="3265" spans="1:8" x14ac:dyDescent="0.25">
      <c r="A3265" t="s">
        <v>72</v>
      </c>
      <c r="B3265" t="s">
        <v>4970</v>
      </c>
      <c r="C3265" t="s">
        <v>4971</v>
      </c>
      <c r="D3265" s="62">
        <v>28.024111562158701</v>
      </c>
      <c r="E3265" s="62">
        <v>50.378594378849002</v>
      </c>
      <c r="F3265" s="66">
        <v>1.79768747591184</v>
      </c>
      <c r="G3265" s="65" t="s">
        <v>656</v>
      </c>
      <c r="H3265" s="63">
        <v>1.6503742295741902E-2</v>
      </c>
    </row>
    <row r="3266" spans="1:8" x14ac:dyDescent="0.25">
      <c r="A3266" t="s">
        <v>72</v>
      </c>
      <c r="B3266" t="s">
        <v>4972</v>
      </c>
      <c r="C3266" t="s">
        <v>4973</v>
      </c>
      <c r="D3266" s="62">
        <v>21.065181166337702</v>
      </c>
      <c r="E3266" s="62">
        <v>37.859641101806602</v>
      </c>
      <c r="F3266" s="66">
        <v>1.7972615949919499</v>
      </c>
      <c r="G3266" s="65" t="s">
        <v>656</v>
      </c>
      <c r="H3266" s="63">
        <v>3.88316245655888E-2</v>
      </c>
    </row>
    <row r="3267" spans="1:8" x14ac:dyDescent="0.25">
      <c r="A3267" t="s">
        <v>72</v>
      </c>
      <c r="B3267" t="s">
        <v>4974</v>
      </c>
      <c r="C3267" t="s">
        <v>78</v>
      </c>
      <c r="D3267" s="62">
        <v>157.808747920305</v>
      </c>
      <c r="E3267" s="62">
        <v>283.58935547009901</v>
      </c>
      <c r="F3267" s="66">
        <v>1.7970445821756</v>
      </c>
      <c r="G3267" s="63">
        <v>0.24636797659613699</v>
      </c>
      <c r="H3267" s="63">
        <v>1.7774526408450501E-4</v>
      </c>
    </row>
    <row r="3268" spans="1:8" x14ac:dyDescent="0.25">
      <c r="A3268" t="s">
        <v>72</v>
      </c>
      <c r="B3268" t="s">
        <v>4975</v>
      </c>
      <c r="C3268" t="s">
        <v>4877</v>
      </c>
      <c r="D3268" s="62">
        <v>54.314172830885802</v>
      </c>
      <c r="E3268" s="62">
        <v>97.593223091261905</v>
      </c>
      <c r="F3268" s="66">
        <v>1.7968279365154101</v>
      </c>
      <c r="G3268" s="63">
        <v>0.13731700673764499</v>
      </c>
      <c r="H3268" s="63">
        <v>2.3978288602556699E-3</v>
      </c>
    </row>
    <row r="3269" spans="1:8" x14ac:dyDescent="0.25">
      <c r="A3269" t="s">
        <v>72</v>
      </c>
      <c r="B3269" t="s">
        <v>4976</v>
      </c>
      <c r="C3269" t="s">
        <v>4977</v>
      </c>
      <c r="D3269" s="62">
        <v>18.934531052031499</v>
      </c>
      <c r="E3269" s="62">
        <v>34.0044991740927</v>
      </c>
      <c r="F3269" s="66">
        <v>1.79589867214823</v>
      </c>
      <c r="G3269" s="65" t="s">
        <v>656</v>
      </c>
      <c r="H3269" s="63">
        <v>4.70761097181287E-2</v>
      </c>
    </row>
    <row r="3270" spans="1:8" x14ac:dyDescent="0.25">
      <c r="A3270" t="s">
        <v>72</v>
      </c>
      <c r="B3270" t="s">
        <v>4978</v>
      </c>
      <c r="C3270" t="s">
        <v>4699</v>
      </c>
      <c r="D3270" s="62">
        <v>20.140142690869101</v>
      </c>
      <c r="E3270" s="62">
        <v>36.153386648530798</v>
      </c>
      <c r="F3270" s="66">
        <v>1.7950908890492401</v>
      </c>
      <c r="G3270" s="65" t="s">
        <v>656</v>
      </c>
      <c r="H3270" s="63">
        <v>3.9097700313941899E-2</v>
      </c>
    </row>
    <row r="3271" spans="1:8" x14ac:dyDescent="0.25">
      <c r="A3271" t="s">
        <v>72</v>
      </c>
      <c r="B3271" t="s">
        <v>4979</v>
      </c>
      <c r="C3271" t="s">
        <v>4980</v>
      </c>
      <c r="D3271" s="62">
        <v>18.490589223594299</v>
      </c>
      <c r="E3271" s="62">
        <v>33.163903274395302</v>
      </c>
      <c r="F3271" s="66">
        <v>1.79355578523575</v>
      </c>
      <c r="G3271" s="65" t="s">
        <v>656</v>
      </c>
      <c r="H3271" s="63">
        <v>4.7408277664849202E-2</v>
      </c>
    </row>
    <row r="3272" spans="1:8" x14ac:dyDescent="0.25">
      <c r="A3272" t="s">
        <v>72</v>
      </c>
      <c r="B3272" t="s">
        <v>4981</v>
      </c>
      <c r="C3272" t="s">
        <v>4982</v>
      </c>
      <c r="D3272" s="62">
        <v>1738.3140553276801</v>
      </c>
      <c r="E3272" s="62">
        <v>3117.4340104263201</v>
      </c>
      <c r="F3272" s="66">
        <v>1.7933663947960701</v>
      </c>
      <c r="G3272" s="63">
        <v>0.45287508229460699</v>
      </c>
      <c r="H3272" s="64">
        <v>2.8297393466290301E-5</v>
      </c>
    </row>
    <row r="3273" spans="1:8" x14ac:dyDescent="0.25">
      <c r="A3273" t="s">
        <v>72</v>
      </c>
      <c r="B3273" t="s">
        <v>4983</v>
      </c>
      <c r="C3273" t="s">
        <v>1507</v>
      </c>
      <c r="D3273" s="62">
        <v>177.820858631601</v>
      </c>
      <c r="E3273" s="62">
        <v>318.89354160788503</v>
      </c>
      <c r="F3273" s="66">
        <v>1.79334159143023</v>
      </c>
      <c r="G3273" s="63">
        <v>8.8011802345218507E-2</v>
      </c>
      <c r="H3273" s="63">
        <v>1.5802622423225301E-4</v>
      </c>
    </row>
    <row r="3274" spans="1:8" x14ac:dyDescent="0.25">
      <c r="A3274" t="s">
        <v>72</v>
      </c>
      <c r="B3274" t="s">
        <v>4984</v>
      </c>
      <c r="C3274" t="s">
        <v>4985</v>
      </c>
      <c r="D3274" s="62">
        <v>81.797534316696797</v>
      </c>
      <c r="E3274" s="62">
        <v>146.64979242476701</v>
      </c>
      <c r="F3274" s="66">
        <v>1.79283878969971</v>
      </c>
      <c r="G3274" s="63">
        <v>8.8585662768231502E-2</v>
      </c>
      <c r="H3274" s="63">
        <v>7.4415224552738498E-4</v>
      </c>
    </row>
    <row r="3275" spans="1:8" x14ac:dyDescent="0.25">
      <c r="A3275" t="s">
        <v>72</v>
      </c>
      <c r="B3275" t="s">
        <v>4986</v>
      </c>
      <c r="C3275" t="s">
        <v>1161</v>
      </c>
      <c r="D3275" s="62">
        <v>170.701894700841</v>
      </c>
      <c r="E3275" s="62">
        <v>306.01071968500997</v>
      </c>
      <c r="F3275" s="66">
        <v>1.79266152974635</v>
      </c>
      <c r="G3275" s="63">
        <v>0.40897577795253498</v>
      </c>
      <c r="H3275" s="63">
        <v>1.6687774993452199E-4</v>
      </c>
    </row>
    <row r="3276" spans="1:8" x14ac:dyDescent="0.25">
      <c r="A3276" t="s">
        <v>72</v>
      </c>
      <c r="B3276" t="s">
        <v>4987</v>
      </c>
      <c r="C3276" t="s">
        <v>1720</v>
      </c>
      <c r="D3276" s="62">
        <v>741.26310583929296</v>
      </c>
      <c r="E3276" s="62">
        <v>1328.3671305412699</v>
      </c>
      <c r="F3276" s="66">
        <v>1.7920318980899901</v>
      </c>
      <c r="G3276" s="63">
        <v>0.36980658014526302</v>
      </c>
      <c r="H3276" s="64">
        <v>4.0208381010019601E-5</v>
      </c>
    </row>
    <row r="3277" spans="1:8" x14ac:dyDescent="0.25">
      <c r="A3277" t="s">
        <v>72</v>
      </c>
      <c r="B3277" t="s">
        <v>4988</v>
      </c>
      <c r="C3277" t="s">
        <v>200</v>
      </c>
      <c r="D3277" s="62">
        <v>283.521146482539</v>
      </c>
      <c r="E3277" s="62">
        <v>507.97791806398601</v>
      </c>
      <c r="F3277" s="66">
        <v>1.7916755923363601</v>
      </c>
      <c r="G3277" s="63">
        <v>5.1326962353000001E-2</v>
      </c>
      <c r="H3277" s="64">
        <v>8.2677071006340301E-5</v>
      </c>
    </row>
    <row r="3278" spans="1:8" x14ac:dyDescent="0.25">
      <c r="A3278" t="s">
        <v>72</v>
      </c>
      <c r="B3278" t="s">
        <v>4989</v>
      </c>
      <c r="C3278" t="s">
        <v>1377</v>
      </c>
      <c r="D3278" s="62">
        <v>170.60729004374099</v>
      </c>
      <c r="E3278" s="62">
        <v>305.56652319201902</v>
      </c>
      <c r="F3278" s="66">
        <v>1.79105197154047</v>
      </c>
      <c r="G3278" s="63">
        <v>0.34168834652327201</v>
      </c>
      <c r="H3278" s="63">
        <v>1.7183182906160201E-4</v>
      </c>
    </row>
    <row r="3279" spans="1:8" x14ac:dyDescent="0.25">
      <c r="A3279" t="s">
        <v>72</v>
      </c>
      <c r="B3279" t="s">
        <v>4990</v>
      </c>
      <c r="C3279" t="s">
        <v>1191</v>
      </c>
      <c r="D3279" s="62">
        <v>409.10253803029298</v>
      </c>
      <c r="E3279" s="62">
        <v>732.23613198504597</v>
      </c>
      <c r="F3279" s="66">
        <v>1.78985966577119</v>
      </c>
      <c r="G3279" s="63">
        <v>0.238101339664687</v>
      </c>
      <c r="H3279" s="64">
        <v>5.6454156800481099E-5</v>
      </c>
    </row>
    <row r="3280" spans="1:8" x14ac:dyDescent="0.25">
      <c r="A3280" t="s">
        <v>72</v>
      </c>
      <c r="B3280" t="s">
        <v>4991</v>
      </c>
      <c r="C3280" t="s">
        <v>203</v>
      </c>
      <c r="D3280" s="62">
        <v>35.568376123245002</v>
      </c>
      <c r="E3280" s="62">
        <v>63.661603821656897</v>
      </c>
      <c r="F3280" s="66">
        <v>1.7898372307205801</v>
      </c>
      <c r="G3280" s="65" t="s">
        <v>656</v>
      </c>
      <c r="H3280" s="63">
        <v>8.3453501871268293E-3</v>
      </c>
    </row>
    <row r="3281" spans="1:8" x14ac:dyDescent="0.25">
      <c r="A3281" t="s">
        <v>72</v>
      </c>
      <c r="B3281" t="s">
        <v>4992</v>
      </c>
      <c r="C3281" t="s">
        <v>292</v>
      </c>
      <c r="D3281" s="62">
        <v>21.998456561223399</v>
      </c>
      <c r="E3281" s="62">
        <v>39.366955250766701</v>
      </c>
      <c r="F3281" s="66">
        <v>1.7895326038536199</v>
      </c>
      <c r="G3281" s="65" t="s">
        <v>656</v>
      </c>
      <c r="H3281" s="63">
        <v>3.8520114042070702E-2</v>
      </c>
    </row>
    <row r="3282" spans="1:8" x14ac:dyDescent="0.25">
      <c r="A3282" t="s">
        <v>72</v>
      </c>
      <c r="B3282" t="s">
        <v>4993</v>
      </c>
      <c r="C3282" t="s">
        <v>423</v>
      </c>
      <c r="D3282" s="62">
        <v>54.726375831379997</v>
      </c>
      <c r="E3282" s="62">
        <v>97.811222357169797</v>
      </c>
      <c r="F3282" s="66">
        <v>1.78727753978339</v>
      </c>
      <c r="G3282" s="63">
        <v>7.9989158740987998E-2</v>
      </c>
      <c r="H3282" s="63">
        <v>2.5010317351143898E-3</v>
      </c>
    </row>
    <row r="3283" spans="1:8" x14ac:dyDescent="0.25">
      <c r="A3283" t="s">
        <v>72</v>
      </c>
      <c r="B3283" t="s">
        <v>134</v>
      </c>
      <c r="C3283" t="s">
        <v>135</v>
      </c>
      <c r="D3283" s="62">
        <v>66.514481982919804</v>
      </c>
      <c r="E3283" s="62">
        <v>118.868051604436</v>
      </c>
      <c r="F3283" s="66">
        <v>1.78710031350706</v>
      </c>
      <c r="G3283" s="63">
        <v>3.9144919277225E-2</v>
      </c>
      <c r="H3283" s="63">
        <v>1.4011843833369199E-3</v>
      </c>
    </row>
    <row r="3284" spans="1:8" x14ac:dyDescent="0.25">
      <c r="A3284" t="s">
        <v>72</v>
      </c>
      <c r="B3284" t="s">
        <v>4994</v>
      </c>
      <c r="C3284" t="s">
        <v>1074</v>
      </c>
      <c r="D3284" s="62">
        <v>24.829414422089499</v>
      </c>
      <c r="E3284" s="62">
        <v>44.366205593403798</v>
      </c>
      <c r="F3284" s="66">
        <v>1.78684059314477</v>
      </c>
      <c r="G3284" s="65" t="s">
        <v>656</v>
      </c>
      <c r="H3284" s="63">
        <v>2.62219181708566E-2</v>
      </c>
    </row>
    <row r="3285" spans="1:8" x14ac:dyDescent="0.25">
      <c r="A3285" t="s">
        <v>72</v>
      </c>
      <c r="B3285" t="s">
        <v>4995</v>
      </c>
      <c r="C3285" t="s">
        <v>155</v>
      </c>
      <c r="D3285" s="62">
        <v>752.47845274656902</v>
      </c>
      <c r="E3285" s="62">
        <v>1343.89954781457</v>
      </c>
      <c r="F3285" s="66">
        <v>1.7859641600491001</v>
      </c>
      <c r="G3285" s="63">
        <v>0.32201312957726802</v>
      </c>
      <c r="H3285" s="64">
        <v>4.3920646501740502E-5</v>
      </c>
    </row>
    <row r="3286" spans="1:8" x14ac:dyDescent="0.25">
      <c r="A3286" t="s">
        <v>72</v>
      </c>
      <c r="B3286" t="s">
        <v>4996</v>
      </c>
      <c r="C3286" t="s">
        <v>4887</v>
      </c>
      <c r="D3286" s="62">
        <v>24.6023605470671</v>
      </c>
      <c r="E3286" s="62">
        <v>43.934046659216399</v>
      </c>
      <c r="F3286" s="66">
        <v>1.7857654990124101</v>
      </c>
      <c r="G3286" s="65" t="s">
        <v>656</v>
      </c>
      <c r="H3286" s="63">
        <v>2.7633272547904101E-2</v>
      </c>
    </row>
    <row r="3287" spans="1:8" x14ac:dyDescent="0.25">
      <c r="A3287" t="s">
        <v>72</v>
      </c>
      <c r="B3287" t="s">
        <v>4997</v>
      </c>
      <c r="C3287" t="s">
        <v>3473</v>
      </c>
      <c r="D3287" s="62">
        <v>2268.1249226177802</v>
      </c>
      <c r="E3287" s="62">
        <v>4048.3416504807301</v>
      </c>
      <c r="F3287" s="66">
        <v>1.7848847786603801</v>
      </c>
      <c r="G3287" s="63">
        <v>0.212887157996027</v>
      </c>
      <c r="H3287" s="64">
        <v>3.2833843457824203E-5</v>
      </c>
    </row>
    <row r="3288" spans="1:8" x14ac:dyDescent="0.25">
      <c r="A3288" t="s">
        <v>72</v>
      </c>
      <c r="B3288" t="s">
        <v>4998</v>
      </c>
      <c r="C3288" t="s">
        <v>1635</v>
      </c>
      <c r="D3288" s="62">
        <v>79.404739603276099</v>
      </c>
      <c r="E3288" s="62">
        <v>141.71323086624</v>
      </c>
      <c r="F3288" s="66">
        <v>1.7846948629801</v>
      </c>
      <c r="G3288" s="63">
        <v>0.35272959969867601</v>
      </c>
      <c r="H3288" s="63">
        <v>1.0141769460211901E-3</v>
      </c>
    </row>
    <row r="3289" spans="1:8" x14ac:dyDescent="0.25">
      <c r="A3289" t="s">
        <v>72</v>
      </c>
      <c r="B3289" t="s">
        <v>4999</v>
      </c>
      <c r="C3289" t="s">
        <v>5000</v>
      </c>
      <c r="D3289" s="62">
        <v>43.5793107236669</v>
      </c>
      <c r="E3289" s="62">
        <v>77.737492361043905</v>
      </c>
      <c r="F3289" s="66">
        <v>1.7838164732336299</v>
      </c>
      <c r="G3289" s="65" t="s">
        <v>656</v>
      </c>
      <c r="H3289" s="63">
        <v>4.75335199711852E-3</v>
      </c>
    </row>
    <row r="3290" spans="1:8" x14ac:dyDescent="0.25">
      <c r="A3290" t="s">
        <v>72</v>
      </c>
      <c r="B3290" t="s">
        <v>5001</v>
      </c>
      <c r="C3290" t="s">
        <v>5002</v>
      </c>
      <c r="D3290" s="62">
        <v>21.629070737481001</v>
      </c>
      <c r="E3290" s="62">
        <v>38.568822067413002</v>
      </c>
      <c r="F3290" s="66">
        <v>1.7831936718657599</v>
      </c>
      <c r="G3290" s="65" t="s">
        <v>656</v>
      </c>
      <c r="H3290" s="63">
        <v>3.8732381486003803E-2</v>
      </c>
    </row>
    <row r="3291" spans="1:8" x14ac:dyDescent="0.25">
      <c r="A3291" t="s">
        <v>72</v>
      </c>
      <c r="B3291" t="s">
        <v>5003</v>
      </c>
      <c r="C3291" t="s">
        <v>4982</v>
      </c>
      <c r="D3291" s="62">
        <v>1231.8954728655899</v>
      </c>
      <c r="E3291" s="62">
        <v>2191.8646719507001</v>
      </c>
      <c r="F3291" s="66">
        <v>1.7792618937482201</v>
      </c>
      <c r="G3291" s="63">
        <v>0.29437254001546698</v>
      </c>
      <c r="H3291" s="64">
        <v>4.2166906659132797E-5</v>
      </c>
    </row>
    <row r="3292" spans="1:8" x14ac:dyDescent="0.25">
      <c r="A3292" t="s">
        <v>72</v>
      </c>
      <c r="B3292" t="s">
        <v>5004</v>
      </c>
      <c r="C3292" t="s">
        <v>5005</v>
      </c>
      <c r="D3292" s="62">
        <v>24.718116743339401</v>
      </c>
      <c r="E3292" s="62">
        <v>43.976085708858797</v>
      </c>
      <c r="F3292" s="66">
        <v>1.7791034068446401</v>
      </c>
      <c r="G3292" s="65" t="s">
        <v>656</v>
      </c>
      <c r="H3292" s="63">
        <v>2.4764230438063601E-2</v>
      </c>
    </row>
    <row r="3293" spans="1:8" x14ac:dyDescent="0.25">
      <c r="A3293" t="s">
        <v>72</v>
      </c>
      <c r="B3293" t="s">
        <v>5006</v>
      </c>
      <c r="C3293" t="s">
        <v>248</v>
      </c>
      <c r="D3293" s="62">
        <v>26.116662050973002</v>
      </c>
      <c r="E3293" s="62">
        <v>46.412219641911499</v>
      </c>
      <c r="F3293" s="66">
        <v>1.7771114682009099</v>
      </c>
      <c r="G3293" s="65" t="s">
        <v>656</v>
      </c>
      <c r="H3293" s="63">
        <v>2.4696113391486502E-2</v>
      </c>
    </row>
    <row r="3294" spans="1:8" x14ac:dyDescent="0.25">
      <c r="A3294" t="s">
        <v>72</v>
      </c>
      <c r="B3294" t="s">
        <v>5007</v>
      </c>
      <c r="C3294" t="s">
        <v>3725</v>
      </c>
      <c r="D3294" s="62">
        <v>30.343204652893199</v>
      </c>
      <c r="E3294" s="62">
        <v>53.903466616019998</v>
      </c>
      <c r="F3294" s="66">
        <v>1.7764592511780199</v>
      </c>
      <c r="G3294" s="65" t="s">
        <v>656</v>
      </c>
      <c r="H3294" s="63">
        <v>1.5844774274744899E-2</v>
      </c>
    </row>
    <row r="3295" spans="1:8" x14ac:dyDescent="0.25">
      <c r="A3295" t="s">
        <v>72</v>
      </c>
      <c r="B3295" t="s">
        <v>5008</v>
      </c>
      <c r="C3295" t="s">
        <v>1224</v>
      </c>
      <c r="D3295" s="62">
        <v>71.626954566039601</v>
      </c>
      <c r="E3295" s="62">
        <v>127.202994946167</v>
      </c>
      <c r="F3295" s="66">
        <v>1.77590958203991</v>
      </c>
      <c r="G3295" s="63">
        <v>0.46859749797553901</v>
      </c>
      <c r="H3295" s="63">
        <v>1.4992801384283E-3</v>
      </c>
    </row>
    <row r="3296" spans="1:8" x14ac:dyDescent="0.25">
      <c r="A3296" t="s">
        <v>72</v>
      </c>
      <c r="B3296" t="s">
        <v>5009</v>
      </c>
      <c r="C3296" t="s">
        <v>826</v>
      </c>
      <c r="D3296" s="62">
        <v>23.5647487276979</v>
      </c>
      <c r="E3296" s="62">
        <v>41.839020975994899</v>
      </c>
      <c r="F3296" s="66">
        <v>1.7754919205574899</v>
      </c>
      <c r="G3296" s="65" t="s">
        <v>656</v>
      </c>
      <c r="H3296" s="63">
        <v>3.4240382950386297E-2</v>
      </c>
    </row>
    <row r="3297" spans="1:8" x14ac:dyDescent="0.25">
      <c r="A3297" t="s">
        <v>72</v>
      </c>
      <c r="B3297" t="s">
        <v>136</v>
      </c>
      <c r="C3297" t="s">
        <v>137</v>
      </c>
      <c r="D3297" s="62">
        <v>70.747496279078604</v>
      </c>
      <c r="E3297" s="62">
        <v>125.59068336075001</v>
      </c>
      <c r="F3297" s="66">
        <v>1.7751961548622299</v>
      </c>
      <c r="G3297" s="63">
        <v>2.2868522744407399E-3</v>
      </c>
      <c r="H3297" s="63">
        <v>1.51699975673386E-3</v>
      </c>
    </row>
    <row r="3298" spans="1:8" x14ac:dyDescent="0.25">
      <c r="A3298" t="s">
        <v>72</v>
      </c>
      <c r="B3298" t="s">
        <v>5010</v>
      </c>
      <c r="C3298" t="s">
        <v>826</v>
      </c>
      <c r="D3298" s="62">
        <v>134.94485796383401</v>
      </c>
      <c r="E3298" s="62">
        <v>239.55204535382001</v>
      </c>
      <c r="F3298" s="66">
        <v>1.7751846863110701</v>
      </c>
      <c r="G3298" s="63">
        <v>0.54194097430543398</v>
      </c>
      <c r="H3298" s="63">
        <v>3.7008673594988902E-4</v>
      </c>
    </row>
    <row r="3299" spans="1:8" x14ac:dyDescent="0.25">
      <c r="A3299" t="s">
        <v>72</v>
      </c>
      <c r="B3299" t="s">
        <v>5011</v>
      </c>
      <c r="C3299" t="s">
        <v>155</v>
      </c>
      <c r="D3299" s="62">
        <v>614.51225647118304</v>
      </c>
      <c r="E3299" s="62">
        <v>1090.8318270714101</v>
      </c>
      <c r="F3299" s="66">
        <v>1.7751180966438</v>
      </c>
      <c r="G3299" s="63">
        <v>0.33098901021300098</v>
      </c>
      <c r="H3299" s="64">
        <v>6.3345746550607301E-5</v>
      </c>
    </row>
    <row r="3300" spans="1:8" x14ac:dyDescent="0.25">
      <c r="A3300" t="s">
        <v>72</v>
      </c>
      <c r="B3300" t="s">
        <v>5012</v>
      </c>
      <c r="C3300" t="s">
        <v>151</v>
      </c>
      <c r="D3300" s="62">
        <v>29.120573346621399</v>
      </c>
      <c r="E3300" s="62">
        <v>51.614013980484103</v>
      </c>
      <c r="F3300" s="66">
        <v>1.77242437386531</v>
      </c>
      <c r="G3300" s="65" t="s">
        <v>656</v>
      </c>
      <c r="H3300" s="63">
        <v>1.8319954301336601E-2</v>
      </c>
    </row>
    <row r="3301" spans="1:8" x14ac:dyDescent="0.25">
      <c r="A3301" t="s">
        <v>72</v>
      </c>
      <c r="B3301" t="s">
        <v>5013</v>
      </c>
      <c r="C3301" t="s">
        <v>266</v>
      </c>
      <c r="D3301" s="62">
        <v>20.203941538797</v>
      </c>
      <c r="E3301" s="62">
        <v>35.7841956062856</v>
      </c>
      <c r="F3301" s="66">
        <v>1.77114923529007</v>
      </c>
      <c r="G3301" s="65" t="s">
        <v>656</v>
      </c>
      <c r="H3301" s="63">
        <v>4.91979714910874E-2</v>
      </c>
    </row>
    <row r="3302" spans="1:8" x14ac:dyDescent="0.25">
      <c r="A3302" t="s">
        <v>72</v>
      </c>
      <c r="B3302" t="s">
        <v>5014</v>
      </c>
      <c r="C3302" t="s">
        <v>90</v>
      </c>
      <c r="D3302" s="62">
        <v>752.81576985913398</v>
      </c>
      <c r="E3302" s="62">
        <v>1332.25007581727</v>
      </c>
      <c r="F3302" s="66">
        <v>1.7696893837207499</v>
      </c>
      <c r="G3302" s="63">
        <v>0.463842996518332</v>
      </c>
      <c r="H3302" s="64">
        <v>6.4480168671229794E-5</v>
      </c>
    </row>
    <row r="3303" spans="1:8" x14ac:dyDescent="0.25">
      <c r="A3303" t="s">
        <v>72</v>
      </c>
      <c r="B3303" t="s">
        <v>138</v>
      </c>
      <c r="C3303" t="s">
        <v>139</v>
      </c>
      <c r="D3303" s="62">
        <v>115.329260458378</v>
      </c>
      <c r="E3303" s="62">
        <v>204.00083980640599</v>
      </c>
      <c r="F3303" s="66">
        <v>1.7688558740045801</v>
      </c>
      <c r="G3303" s="63">
        <v>1.43468610479867E-2</v>
      </c>
      <c r="H3303" s="63">
        <v>5.6323279990248604E-4</v>
      </c>
    </row>
    <row r="3304" spans="1:8" x14ac:dyDescent="0.25">
      <c r="A3304" t="s">
        <v>72</v>
      </c>
      <c r="B3304" t="s">
        <v>5015</v>
      </c>
      <c r="C3304" t="s">
        <v>5016</v>
      </c>
      <c r="D3304" s="62">
        <v>21.637573025020401</v>
      </c>
      <c r="E3304" s="62">
        <v>38.234204879012303</v>
      </c>
      <c r="F3304" s="66">
        <v>1.7670283462383001</v>
      </c>
      <c r="G3304" s="65" t="s">
        <v>656</v>
      </c>
      <c r="H3304" s="63">
        <v>4.29402638301951E-2</v>
      </c>
    </row>
    <row r="3305" spans="1:8" x14ac:dyDescent="0.25">
      <c r="A3305" t="s">
        <v>72</v>
      </c>
      <c r="B3305" t="s">
        <v>140</v>
      </c>
      <c r="C3305" t="s">
        <v>121</v>
      </c>
      <c r="D3305" s="62">
        <v>480.41224178011697</v>
      </c>
      <c r="E3305" s="62">
        <v>847.685496265089</v>
      </c>
      <c r="F3305" s="66">
        <v>1.76449603599625</v>
      </c>
      <c r="G3305" s="63">
        <v>3.06399538358628E-2</v>
      </c>
      <c r="H3305" s="64">
        <v>9.0933972461717399E-5</v>
      </c>
    </row>
    <row r="3306" spans="1:8" x14ac:dyDescent="0.25">
      <c r="A3306" t="s">
        <v>72</v>
      </c>
      <c r="B3306" t="s">
        <v>5017</v>
      </c>
      <c r="C3306" t="s">
        <v>5018</v>
      </c>
      <c r="D3306" s="62">
        <v>135.55559362052901</v>
      </c>
      <c r="E3306" s="62">
        <v>239.14532749788199</v>
      </c>
      <c r="F3306" s="66">
        <v>1.7641863468012899</v>
      </c>
      <c r="G3306" s="63">
        <v>7.4089363964636501E-2</v>
      </c>
      <c r="H3306" s="63">
        <v>4.0516593840153798E-4</v>
      </c>
    </row>
    <row r="3307" spans="1:8" x14ac:dyDescent="0.25">
      <c r="A3307" t="s">
        <v>72</v>
      </c>
      <c r="B3307" t="s">
        <v>5019</v>
      </c>
      <c r="C3307" t="s">
        <v>1558</v>
      </c>
      <c r="D3307" s="62">
        <v>359.77393944857801</v>
      </c>
      <c r="E3307" s="62">
        <v>634.26435957726096</v>
      </c>
      <c r="F3307" s="66">
        <v>1.76295248218754</v>
      </c>
      <c r="G3307" s="63">
        <v>0.28700218277677297</v>
      </c>
      <c r="H3307" s="63">
        <v>1.22878955207435E-4</v>
      </c>
    </row>
    <row r="3308" spans="1:8" x14ac:dyDescent="0.25">
      <c r="A3308" t="s">
        <v>72</v>
      </c>
      <c r="B3308" t="s">
        <v>5020</v>
      </c>
      <c r="C3308" t="s">
        <v>1048</v>
      </c>
      <c r="D3308" s="62">
        <v>33.5434625600099</v>
      </c>
      <c r="E3308" s="62">
        <v>59.131382519159402</v>
      </c>
      <c r="F3308" s="66">
        <v>1.7628288198742801</v>
      </c>
      <c r="G3308" s="65" t="s">
        <v>656</v>
      </c>
      <c r="H3308" s="63">
        <v>1.40861075824186E-2</v>
      </c>
    </row>
    <row r="3309" spans="1:8" x14ac:dyDescent="0.25">
      <c r="A3309" t="s">
        <v>72</v>
      </c>
      <c r="B3309" t="s">
        <v>5021</v>
      </c>
      <c r="C3309" t="s">
        <v>4255</v>
      </c>
      <c r="D3309" s="62">
        <v>28.165426260097998</v>
      </c>
      <c r="E3309" s="62">
        <v>49.624086364590397</v>
      </c>
      <c r="F3309" s="66">
        <v>1.7618794725962701</v>
      </c>
      <c r="G3309" s="65" t="s">
        <v>656</v>
      </c>
      <c r="H3309" s="63">
        <v>2.2267171083233901E-2</v>
      </c>
    </row>
    <row r="3310" spans="1:8" x14ac:dyDescent="0.25">
      <c r="A3310" t="s">
        <v>72</v>
      </c>
      <c r="B3310" t="s">
        <v>5022</v>
      </c>
      <c r="C3310" t="s">
        <v>3933</v>
      </c>
      <c r="D3310" s="62">
        <v>452.16872971553198</v>
      </c>
      <c r="E3310" s="62">
        <v>796.01139518411003</v>
      </c>
      <c r="F3310" s="66">
        <v>1.7604299963088901</v>
      </c>
      <c r="G3310" s="63">
        <v>0.28689150617287201</v>
      </c>
      <c r="H3310" s="63">
        <v>1.07312991708582E-4</v>
      </c>
    </row>
    <row r="3311" spans="1:8" x14ac:dyDescent="0.25">
      <c r="A3311" t="s">
        <v>72</v>
      </c>
      <c r="B3311" t="s">
        <v>5023</v>
      </c>
      <c r="C3311" t="s">
        <v>1191</v>
      </c>
      <c r="D3311" s="62">
        <v>293.29690775306398</v>
      </c>
      <c r="E3311" s="62">
        <v>516.25126577092601</v>
      </c>
      <c r="F3311" s="66">
        <v>1.7601660710503499</v>
      </c>
      <c r="G3311" s="63">
        <v>0.22906221674655999</v>
      </c>
      <c r="H3311" s="63">
        <v>1.44615920635705E-4</v>
      </c>
    </row>
    <row r="3312" spans="1:8" x14ac:dyDescent="0.25">
      <c r="A3312" t="s">
        <v>72</v>
      </c>
      <c r="B3312" t="s">
        <v>5024</v>
      </c>
      <c r="C3312" t="s">
        <v>423</v>
      </c>
      <c r="D3312" s="62">
        <v>138.04090657383</v>
      </c>
      <c r="E3312" s="62">
        <v>242.90748463105601</v>
      </c>
      <c r="F3312" s="66">
        <v>1.7596775525459101</v>
      </c>
      <c r="G3312" s="63">
        <v>0.32767729832917403</v>
      </c>
      <c r="H3312" s="63">
        <v>4.8634634867436501E-4</v>
      </c>
    </row>
    <row r="3313" spans="1:8" x14ac:dyDescent="0.25">
      <c r="A3313" t="s">
        <v>72</v>
      </c>
      <c r="B3313" t="s">
        <v>5025</v>
      </c>
      <c r="C3313" t="s">
        <v>3402</v>
      </c>
      <c r="D3313" s="62">
        <v>405.93076252986998</v>
      </c>
      <c r="E3313" s="62">
        <v>714.06741518318495</v>
      </c>
      <c r="F3313" s="66">
        <v>1.75908672388593</v>
      </c>
      <c r="G3313" s="63">
        <v>0.54672841726310195</v>
      </c>
      <c r="H3313" s="63">
        <v>1.1976259052473E-4</v>
      </c>
    </row>
    <row r="3314" spans="1:8" x14ac:dyDescent="0.25">
      <c r="A3314" t="s">
        <v>72</v>
      </c>
      <c r="B3314" t="s">
        <v>5026</v>
      </c>
      <c r="C3314" t="s">
        <v>5027</v>
      </c>
      <c r="D3314" s="62">
        <v>31.570290652448101</v>
      </c>
      <c r="E3314" s="62">
        <v>55.513376825305798</v>
      </c>
      <c r="F3314" s="66">
        <v>1.75840563004133</v>
      </c>
      <c r="G3314" s="65" t="s">
        <v>656</v>
      </c>
      <c r="H3314" s="63">
        <v>1.83643087226943E-2</v>
      </c>
    </row>
    <row r="3315" spans="1:8" x14ac:dyDescent="0.25">
      <c r="A3315" t="s">
        <v>72</v>
      </c>
      <c r="B3315" t="s">
        <v>141</v>
      </c>
      <c r="C3315" t="s">
        <v>142</v>
      </c>
      <c r="D3315" s="62">
        <v>108.451080764621</v>
      </c>
      <c r="E3315" s="62">
        <v>190.533813833832</v>
      </c>
      <c r="F3315" s="66">
        <v>1.75686413164808</v>
      </c>
      <c r="G3315" s="63">
        <v>3.9072369873953898E-2</v>
      </c>
      <c r="H3315" s="63">
        <v>7.6694743047527199E-4</v>
      </c>
    </row>
    <row r="3316" spans="1:8" x14ac:dyDescent="0.25">
      <c r="A3316" t="s">
        <v>72</v>
      </c>
      <c r="B3316" t="s">
        <v>5028</v>
      </c>
      <c r="C3316" t="s">
        <v>4154</v>
      </c>
      <c r="D3316" s="62">
        <v>374.56079229372301</v>
      </c>
      <c r="E3316" s="62">
        <v>657.69242132050397</v>
      </c>
      <c r="F3316" s="66">
        <v>1.75590300653987</v>
      </c>
      <c r="G3316" s="63">
        <v>0.27781024594089898</v>
      </c>
      <c r="H3316" s="63">
        <v>1.2917344705650299E-4</v>
      </c>
    </row>
    <row r="3317" spans="1:8" x14ac:dyDescent="0.25">
      <c r="A3317" t="s">
        <v>72</v>
      </c>
      <c r="B3317" t="s">
        <v>5029</v>
      </c>
      <c r="C3317" t="s">
        <v>5030</v>
      </c>
      <c r="D3317" s="62">
        <v>26.263092093619399</v>
      </c>
      <c r="E3317" s="62">
        <v>46.104713441947801</v>
      </c>
      <c r="F3317" s="66">
        <v>1.75549448928555</v>
      </c>
      <c r="G3317" s="65" t="s">
        <v>656</v>
      </c>
      <c r="H3317" s="63">
        <v>3.1593397330815301E-2</v>
      </c>
    </row>
    <row r="3318" spans="1:8" x14ac:dyDescent="0.25">
      <c r="A3318" t="s">
        <v>72</v>
      </c>
      <c r="B3318" t="s">
        <v>5031</v>
      </c>
      <c r="C3318" t="s">
        <v>4683</v>
      </c>
      <c r="D3318" s="62">
        <v>569.55044070304905</v>
      </c>
      <c r="E3318" s="62">
        <v>999.78516826407099</v>
      </c>
      <c r="F3318" s="66">
        <v>1.75539354693492</v>
      </c>
      <c r="G3318" s="63">
        <v>0.48695163793740798</v>
      </c>
      <c r="H3318" s="64">
        <v>9.8588934746968399E-5</v>
      </c>
    </row>
    <row r="3319" spans="1:8" x14ac:dyDescent="0.25">
      <c r="A3319" t="s">
        <v>72</v>
      </c>
      <c r="B3319" t="s">
        <v>5032</v>
      </c>
      <c r="C3319" t="s">
        <v>984</v>
      </c>
      <c r="D3319" s="62">
        <v>4089.83292068522</v>
      </c>
      <c r="E3319" s="62">
        <v>7178.6017876292499</v>
      </c>
      <c r="F3319" s="66">
        <v>1.75523106367547</v>
      </c>
      <c r="G3319" s="63">
        <v>0.13851225873367601</v>
      </c>
      <c r="H3319" s="64">
        <v>6.1338251398507305E-5</v>
      </c>
    </row>
    <row r="3320" spans="1:8" x14ac:dyDescent="0.25">
      <c r="A3320" t="s">
        <v>72</v>
      </c>
      <c r="B3320" t="s">
        <v>5033</v>
      </c>
      <c r="C3320" t="s">
        <v>4227</v>
      </c>
      <c r="D3320" s="62">
        <v>249.45168551563</v>
      </c>
      <c r="E3320" s="62">
        <v>437.77736765935902</v>
      </c>
      <c r="F3320" s="66">
        <v>1.7549585474014699</v>
      </c>
      <c r="G3320" s="63">
        <v>0.21261916462544</v>
      </c>
      <c r="H3320" s="63">
        <v>2.0092421418933999E-4</v>
      </c>
    </row>
    <row r="3321" spans="1:8" x14ac:dyDescent="0.25">
      <c r="A3321" t="s">
        <v>72</v>
      </c>
      <c r="B3321" t="s">
        <v>5034</v>
      </c>
      <c r="C3321" t="s">
        <v>4649</v>
      </c>
      <c r="D3321" s="62">
        <v>33.622019800000501</v>
      </c>
      <c r="E3321" s="62">
        <v>58.973626351566097</v>
      </c>
      <c r="F3321" s="66">
        <v>1.7540179531857001</v>
      </c>
      <c r="G3321" s="65" t="s">
        <v>656</v>
      </c>
      <c r="H3321" s="63">
        <v>1.53632215926711E-2</v>
      </c>
    </row>
    <row r="3322" spans="1:8" x14ac:dyDescent="0.25">
      <c r="A3322" t="s">
        <v>72</v>
      </c>
      <c r="B3322" t="s">
        <v>5035</v>
      </c>
      <c r="C3322" t="s">
        <v>149</v>
      </c>
      <c r="D3322" s="62">
        <v>30.2911542126729</v>
      </c>
      <c r="E3322" s="62">
        <v>53.122624909762898</v>
      </c>
      <c r="F3322" s="66">
        <v>1.7537339296083301</v>
      </c>
      <c r="G3322" s="65" t="s">
        <v>656</v>
      </c>
      <c r="H3322" s="63">
        <v>2.1133313628563601E-2</v>
      </c>
    </row>
    <row r="3323" spans="1:8" x14ac:dyDescent="0.25">
      <c r="A3323" t="s">
        <v>72</v>
      </c>
      <c r="B3323" t="s">
        <v>5036</v>
      </c>
      <c r="C3323" t="s">
        <v>158</v>
      </c>
      <c r="D3323" s="62">
        <v>52.638147971155298</v>
      </c>
      <c r="E3323" s="62">
        <v>92.212363400175406</v>
      </c>
      <c r="F3323" s="66">
        <v>1.7518162578726399</v>
      </c>
      <c r="G3323" s="65" t="s">
        <v>656</v>
      </c>
      <c r="H3323" s="63">
        <v>4.9605229778345297E-3</v>
      </c>
    </row>
    <row r="3324" spans="1:8" x14ac:dyDescent="0.25">
      <c r="A3324" t="s">
        <v>72</v>
      </c>
      <c r="B3324" t="s">
        <v>5037</v>
      </c>
      <c r="C3324" t="s">
        <v>2320</v>
      </c>
      <c r="D3324" s="62">
        <v>46.197237393164897</v>
      </c>
      <c r="E3324" s="62">
        <v>80.927381959460206</v>
      </c>
      <c r="F3324" s="66">
        <v>1.751779684805</v>
      </c>
      <c r="G3324" s="65" t="s">
        <v>656</v>
      </c>
      <c r="H3324" s="63">
        <v>8.0416249617857906E-3</v>
      </c>
    </row>
    <row r="3325" spans="1:8" x14ac:dyDescent="0.25">
      <c r="A3325" t="s">
        <v>72</v>
      </c>
      <c r="B3325" t="s">
        <v>5038</v>
      </c>
      <c r="C3325" t="s">
        <v>74</v>
      </c>
      <c r="D3325" s="62">
        <v>64.564995038122206</v>
      </c>
      <c r="E3325" s="62">
        <v>113.03109137956299</v>
      </c>
      <c r="F3325" s="66">
        <v>1.75065592915827</v>
      </c>
      <c r="G3325" s="63">
        <v>5.0957756492958702E-2</v>
      </c>
      <c r="H3325" s="63">
        <v>2.90782882575443E-3</v>
      </c>
    </row>
    <row r="3326" spans="1:8" x14ac:dyDescent="0.25">
      <c r="A3326" t="s">
        <v>72</v>
      </c>
      <c r="B3326" t="s">
        <v>5039</v>
      </c>
      <c r="C3326" t="s">
        <v>36</v>
      </c>
      <c r="D3326" s="62">
        <v>64.270001268408393</v>
      </c>
      <c r="E3326" s="62">
        <v>112.50582628973901</v>
      </c>
      <c r="F3326" s="66">
        <v>1.7505185011570901</v>
      </c>
      <c r="G3326" s="63">
        <v>0.13945813173688401</v>
      </c>
      <c r="H3326" s="63">
        <v>3.18182379538241E-3</v>
      </c>
    </row>
    <row r="3327" spans="1:8" x14ac:dyDescent="0.25">
      <c r="A3327" t="s">
        <v>72</v>
      </c>
      <c r="B3327" t="s">
        <v>5040</v>
      </c>
      <c r="C3327" t="s">
        <v>225</v>
      </c>
      <c r="D3327" s="62">
        <v>483.098873472001</v>
      </c>
      <c r="E3327" s="62">
        <v>845.55916724496603</v>
      </c>
      <c r="F3327" s="66">
        <v>1.7502818029112499</v>
      </c>
      <c r="G3327" s="63">
        <v>0.14862746975339</v>
      </c>
      <c r="H3327" s="63">
        <v>1.2653728646473599E-4</v>
      </c>
    </row>
    <row r="3328" spans="1:8" x14ac:dyDescent="0.25">
      <c r="A3328" t="s">
        <v>72</v>
      </c>
      <c r="B3328" t="s">
        <v>5041</v>
      </c>
      <c r="C3328" t="s">
        <v>3615</v>
      </c>
      <c r="D3328" s="62">
        <v>162.14969618334001</v>
      </c>
      <c r="E3328" s="62">
        <v>283.68553519739402</v>
      </c>
      <c r="F3328" s="66">
        <v>1.74952862616922</v>
      </c>
      <c r="G3328" s="63">
        <v>0.29461215211358599</v>
      </c>
      <c r="H3328" s="63">
        <v>4.4624881641847102E-4</v>
      </c>
    </row>
    <row r="3329" spans="1:8" x14ac:dyDescent="0.25">
      <c r="A3329" t="s">
        <v>72</v>
      </c>
      <c r="B3329" t="s">
        <v>5042</v>
      </c>
      <c r="C3329" t="s">
        <v>5043</v>
      </c>
      <c r="D3329" s="62">
        <v>23.136551449153</v>
      </c>
      <c r="E3329" s="62">
        <v>40.457238459250803</v>
      </c>
      <c r="F3329" s="66">
        <v>1.7486287249058401</v>
      </c>
      <c r="G3329" s="65" t="s">
        <v>656</v>
      </c>
      <c r="H3329" s="63">
        <v>4.2043143958215602E-2</v>
      </c>
    </row>
    <row r="3330" spans="1:8" x14ac:dyDescent="0.25">
      <c r="A3330" t="s">
        <v>72</v>
      </c>
      <c r="B3330" t="s">
        <v>5044</v>
      </c>
      <c r="C3330" t="s">
        <v>1305</v>
      </c>
      <c r="D3330" s="62">
        <v>28.943689001048401</v>
      </c>
      <c r="E3330" s="62">
        <v>50.611589053128903</v>
      </c>
      <c r="F3330" s="66">
        <v>1.74862261169596</v>
      </c>
      <c r="G3330" s="65" t="s">
        <v>656</v>
      </c>
      <c r="H3330" s="63">
        <v>2.6880241062273099E-2</v>
      </c>
    </row>
    <row r="3331" spans="1:8" x14ac:dyDescent="0.25">
      <c r="A3331" t="s">
        <v>72</v>
      </c>
      <c r="B3331" t="s">
        <v>5045</v>
      </c>
      <c r="C3331" t="s">
        <v>5046</v>
      </c>
      <c r="D3331" s="62">
        <v>30.015907541180098</v>
      </c>
      <c r="E3331" s="62">
        <v>52.484434048124299</v>
      </c>
      <c r="F3331" s="66">
        <v>1.74855396179905</v>
      </c>
      <c r="G3331" s="65" t="s">
        <v>656</v>
      </c>
      <c r="H3331" s="63">
        <v>2.43034818932771E-2</v>
      </c>
    </row>
    <row r="3332" spans="1:8" x14ac:dyDescent="0.25">
      <c r="A3332" t="s">
        <v>72</v>
      </c>
      <c r="B3332" t="s">
        <v>5047</v>
      </c>
      <c r="C3332" t="s">
        <v>5048</v>
      </c>
      <c r="D3332" s="62">
        <v>235.077793528451</v>
      </c>
      <c r="E3332" s="62">
        <v>410.95028135496801</v>
      </c>
      <c r="F3332" s="66">
        <v>1.74814590177456</v>
      </c>
      <c r="G3332" s="63">
        <v>0.40331810521042699</v>
      </c>
      <c r="H3332" s="63">
        <v>2.55725464728799E-4</v>
      </c>
    </row>
    <row r="3333" spans="1:8" x14ac:dyDescent="0.25">
      <c r="A3333" t="s">
        <v>72</v>
      </c>
      <c r="B3333" t="s">
        <v>5049</v>
      </c>
      <c r="C3333" t="s">
        <v>423</v>
      </c>
      <c r="D3333" s="62">
        <v>50.868951000219198</v>
      </c>
      <c r="E3333" s="62">
        <v>88.890554459437396</v>
      </c>
      <c r="F3333" s="66">
        <v>1.74744225527777</v>
      </c>
      <c r="G3333" s="65" t="s">
        <v>656</v>
      </c>
      <c r="H3333" s="63">
        <v>5.7857667928089499E-3</v>
      </c>
    </row>
    <row r="3334" spans="1:8" x14ac:dyDescent="0.25">
      <c r="A3334" t="s">
        <v>72</v>
      </c>
      <c r="B3334" t="s">
        <v>5050</v>
      </c>
      <c r="C3334" t="s">
        <v>5051</v>
      </c>
      <c r="D3334" s="62">
        <v>280.40793735590802</v>
      </c>
      <c r="E3334" s="62">
        <v>489.94545668646703</v>
      </c>
      <c r="F3334" s="66">
        <v>1.74725958653804</v>
      </c>
      <c r="G3334" s="63">
        <v>0.38964275446665603</v>
      </c>
      <c r="H3334" s="63">
        <v>1.98124877081922E-4</v>
      </c>
    </row>
    <row r="3335" spans="1:8" x14ac:dyDescent="0.25">
      <c r="A3335" t="s">
        <v>72</v>
      </c>
      <c r="B3335" t="s">
        <v>5052</v>
      </c>
      <c r="C3335" t="s">
        <v>5053</v>
      </c>
      <c r="D3335" s="62">
        <v>55.453696253493398</v>
      </c>
      <c r="E3335" s="62">
        <v>96.884032841923897</v>
      </c>
      <c r="F3335" s="66">
        <v>1.7471158712133701</v>
      </c>
      <c r="G3335" s="63">
        <v>0.48991943753082601</v>
      </c>
      <c r="H3335" s="63">
        <v>4.6380862672731503E-3</v>
      </c>
    </row>
    <row r="3336" spans="1:8" x14ac:dyDescent="0.25">
      <c r="A3336" t="s">
        <v>72</v>
      </c>
      <c r="B3336" t="s">
        <v>5054</v>
      </c>
      <c r="C3336" t="s">
        <v>187</v>
      </c>
      <c r="D3336" s="62">
        <v>1685.1978288922901</v>
      </c>
      <c r="E3336" s="62">
        <v>2942.55510942002</v>
      </c>
      <c r="F3336" s="66">
        <v>1.7461185025109001</v>
      </c>
      <c r="G3336" s="63">
        <v>0.29391884652825501</v>
      </c>
      <c r="H3336" s="64">
        <v>8.14299836189093E-5</v>
      </c>
    </row>
    <row r="3337" spans="1:8" x14ac:dyDescent="0.25">
      <c r="A3337" t="s">
        <v>72</v>
      </c>
      <c r="B3337" t="s">
        <v>5055</v>
      </c>
      <c r="C3337" t="s">
        <v>5056</v>
      </c>
      <c r="D3337" s="62">
        <v>61.248094146740698</v>
      </c>
      <c r="E3337" s="62">
        <v>106.84730295071201</v>
      </c>
      <c r="F3337" s="66">
        <v>1.7445000442744001</v>
      </c>
      <c r="G3337" s="63">
        <v>9.3598947181766201E-2</v>
      </c>
      <c r="H3337" s="63">
        <v>3.9206187635102297E-3</v>
      </c>
    </row>
    <row r="3338" spans="1:8" x14ac:dyDescent="0.25">
      <c r="A3338" t="s">
        <v>72</v>
      </c>
      <c r="B3338" t="s">
        <v>5057</v>
      </c>
      <c r="C3338" t="s">
        <v>2845</v>
      </c>
      <c r="D3338" s="62">
        <v>34.4854897969389</v>
      </c>
      <c r="E3338" s="62">
        <v>60.1476051697069</v>
      </c>
      <c r="F3338" s="66">
        <v>1.7441424066723199</v>
      </c>
      <c r="G3338" s="65" t="s">
        <v>656</v>
      </c>
      <c r="H3338" s="63">
        <v>1.67386000299618E-2</v>
      </c>
    </row>
    <row r="3339" spans="1:8" x14ac:dyDescent="0.25">
      <c r="A3339" t="s">
        <v>72</v>
      </c>
      <c r="B3339" t="s">
        <v>5058</v>
      </c>
      <c r="C3339" t="s">
        <v>2979</v>
      </c>
      <c r="D3339" s="62">
        <v>54.195464567268303</v>
      </c>
      <c r="E3339" s="62">
        <v>94.521857460474294</v>
      </c>
      <c r="F3339" s="66">
        <v>1.7440916544437399</v>
      </c>
      <c r="G3339" s="63">
        <v>0.15562497433564701</v>
      </c>
      <c r="H3339" s="63">
        <v>5.06721480755887E-3</v>
      </c>
    </row>
    <row r="3340" spans="1:8" x14ac:dyDescent="0.25">
      <c r="A3340" t="s">
        <v>72</v>
      </c>
      <c r="B3340" t="s">
        <v>5059</v>
      </c>
      <c r="C3340" t="s">
        <v>1305</v>
      </c>
      <c r="D3340" s="62">
        <v>1824.2616798458</v>
      </c>
      <c r="E3340" s="62">
        <v>3180.8899141368502</v>
      </c>
      <c r="F3340" s="66">
        <v>1.7436587904459599</v>
      </c>
      <c r="G3340" s="63">
        <v>0.57613783832555299</v>
      </c>
      <c r="H3340" s="64">
        <v>8.8562871741106096E-5</v>
      </c>
    </row>
    <row r="3341" spans="1:8" x14ac:dyDescent="0.25">
      <c r="A3341" t="s">
        <v>72</v>
      </c>
      <c r="B3341" t="s">
        <v>5060</v>
      </c>
      <c r="C3341" t="s">
        <v>3945</v>
      </c>
      <c r="D3341" s="62">
        <v>601.87305938399402</v>
      </c>
      <c r="E3341" s="62">
        <v>1049.43965464792</v>
      </c>
      <c r="F3341" s="66">
        <v>1.7436229089934701</v>
      </c>
      <c r="G3341" s="63">
        <v>0.26432364183756801</v>
      </c>
      <c r="H3341" s="63">
        <v>1.38843443219457E-4</v>
      </c>
    </row>
    <row r="3342" spans="1:8" x14ac:dyDescent="0.25">
      <c r="A3342" t="s">
        <v>72</v>
      </c>
      <c r="B3342" t="s">
        <v>5061</v>
      </c>
      <c r="C3342" t="s">
        <v>5062</v>
      </c>
      <c r="D3342" s="62">
        <v>46.841040611314497</v>
      </c>
      <c r="E3342" s="62">
        <v>81.639783997258903</v>
      </c>
      <c r="F3342" s="66">
        <v>1.7429114070010401</v>
      </c>
      <c r="G3342" s="65" t="s">
        <v>656</v>
      </c>
      <c r="H3342" s="63">
        <v>8.0744737985904997E-3</v>
      </c>
    </row>
    <row r="3343" spans="1:8" x14ac:dyDescent="0.25">
      <c r="A3343" t="s">
        <v>72</v>
      </c>
      <c r="B3343" t="s">
        <v>5063</v>
      </c>
      <c r="C3343" t="s">
        <v>1558</v>
      </c>
      <c r="D3343" s="62">
        <v>6229.7144407340602</v>
      </c>
      <c r="E3343" s="62">
        <v>10856.896429694099</v>
      </c>
      <c r="F3343" s="66">
        <v>1.7427598861842599</v>
      </c>
      <c r="G3343" s="63">
        <v>0.169114986029541</v>
      </c>
      <c r="H3343" s="64">
        <v>7.9956858272210401E-5</v>
      </c>
    </row>
    <row r="3344" spans="1:8" x14ac:dyDescent="0.25">
      <c r="A3344" t="s">
        <v>72</v>
      </c>
      <c r="B3344" t="s">
        <v>5064</v>
      </c>
      <c r="C3344" t="s">
        <v>4132</v>
      </c>
      <c r="D3344" s="62">
        <v>83.025569753733706</v>
      </c>
      <c r="E3344" s="62">
        <v>144.59854983340199</v>
      </c>
      <c r="F3344" s="66">
        <v>1.74161466476295</v>
      </c>
      <c r="G3344" s="63">
        <v>0.40293657433347901</v>
      </c>
      <c r="H3344" s="63">
        <v>1.8097392480496001E-3</v>
      </c>
    </row>
    <row r="3345" spans="1:8" x14ac:dyDescent="0.25">
      <c r="A3345" t="s">
        <v>72</v>
      </c>
      <c r="B3345" t="s">
        <v>5065</v>
      </c>
      <c r="C3345" t="e">
        <v>#N/A</v>
      </c>
      <c r="D3345" s="62">
        <v>39.969790975916403</v>
      </c>
      <c r="E3345" s="62">
        <v>69.585017168469605</v>
      </c>
      <c r="F3345" s="66">
        <v>1.7409402318465399</v>
      </c>
      <c r="G3345" s="65" t="s">
        <v>656</v>
      </c>
      <c r="H3345" s="63">
        <v>1.22277160047969E-2</v>
      </c>
    </row>
    <row r="3346" spans="1:8" x14ac:dyDescent="0.25">
      <c r="A3346" t="s">
        <v>72</v>
      </c>
      <c r="B3346" t="s">
        <v>5066</v>
      </c>
      <c r="C3346" t="s">
        <v>5067</v>
      </c>
      <c r="D3346" s="62">
        <v>141.472073488512</v>
      </c>
      <c r="E3346" s="62">
        <v>246.23763592335601</v>
      </c>
      <c r="F3346" s="66">
        <v>1.7405388204998</v>
      </c>
      <c r="G3346" s="63">
        <v>9.0901795127540402E-2</v>
      </c>
      <c r="H3346" s="63">
        <v>6.6488846685806803E-4</v>
      </c>
    </row>
    <row r="3347" spans="1:8" x14ac:dyDescent="0.25">
      <c r="A3347" t="s">
        <v>72</v>
      </c>
      <c r="B3347" t="s">
        <v>5068</v>
      </c>
      <c r="C3347" t="s">
        <v>5069</v>
      </c>
      <c r="D3347" s="62">
        <v>25.725781320415699</v>
      </c>
      <c r="E3347" s="62">
        <v>44.741276842946903</v>
      </c>
      <c r="F3347" s="66">
        <v>1.73916104959816</v>
      </c>
      <c r="G3347" s="65" t="s">
        <v>656</v>
      </c>
      <c r="H3347" s="63">
        <v>3.8732381486003803E-2</v>
      </c>
    </row>
    <row r="3348" spans="1:8" x14ac:dyDescent="0.25">
      <c r="A3348" t="s">
        <v>72</v>
      </c>
      <c r="B3348" t="s">
        <v>5070</v>
      </c>
      <c r="C3348" t="s">
        <v>203</v>
      </c>
      <c r="D3348" s="62">
        <v>50.926604020945497</v>
      </c>
      <c r="E3348" s="62">
        <v>88.539808246691507</v>
      </c>
      <c r="F3348" s="66">
        <v>1.7385767213198899</v>
      </c>
      <c r="G3348" s="65" t="s">
        <v>656</v>
      </c>
      <c r="H3348" s="63">
        <v>6.7490368760512601E-3</v>
      </c>
    </row>
    <row r="3349" spans="1:8" x14ac:dyDescent="0.25">
      <c r="A3349" t="s">
        <v>72</v>
      </c>
      <c r="B3349" t="s">
        <v>5071</v>
      </c>
      <c r="C3349" t="s">
        <v>826</v>
      </c>
      <c r="D3349" s="62">
        <v>29.2738498207103</v>
      </c>
      <c r="E3349" s="62">
        <v>50.882846820737001</v>
      </c>
      <c r="F3349" s="66">
        <v>1.7381672425175501</v>
      </c>
      <c r="G3349" s="65" t="s">
        <v>656</v>
      </c>
      <c r="H3349" s="63">
        <v>2.82047270275501E-2</v>
      </c>
    </row>
    <row r="3350" spans="1:8" x14ac:dyDescent="0.25">
      <c r="A3350" t="s">
        <v>72</v>
      </c>
      <c r="B3350" t="s">
        <v>143</v>
      </c>
      <c r="C3350" t="s">
        <v>9</v>
      </c>
      <c r="D3350" s="62">
        <v>59.2820491310992</v>
      </c>
      <c r="E3350" s="62">
        <v>103.02784119176999</v>
      </c>
      <c r="F3350" s="66">
        <v>1.7379264499431999</v>
      </c>
      <c r="G3350" s="63">
        <v>1.7584199853890599E-2</v>
      </c>
      <c r="H3350" s="63">
        <v>4.5910503306473898E-3</v>
      </c>
    </row>
    <row r="3351" spans="1:8" x14ac:dyDescent="0.25">
      <c r="A3351" t="s">
        <v>72</v>
      </c>
      <c r="B3351" t="s">
        <v>144</v>
      </c>
      <c r="C3351" t="s">
        <v>145</v>
      </c>
      <c r="D3351" s="62">
        <v>182.02935376845301</v>
      </c>
      <c r="E3351" s="62">
        <v>316.31642056614902</v>
      </c>
      <c r="F3351" s="66">
        <v>1.73772204327283</v>
      </c>
      <c r="G3351" s="63">
        <v>2.48482899108723E-2</v>
      </c>
      <c r="H3351" s="63">
        <v>4.6614388985433499E-4</v>
      </c>
    </row>
    <row r="3352" spans="1:8" x14ac:dyDescent="0.25">
      <c r="A3352" t="s">
        <v>72</v>
      </c>
      <c r="B3352" t="s">
        <v>5072</v>
      </c>
      <c r="C3352" t="s">
        <v>268</v>
      </c>
      <c r="D3352" s="62">
        <v>87.196189771098304</v>
      </c>
      <c r="E3352" s="62">
        <v>151.508274739494</v>
      </c>
      <c r="F3352" s="66">
        <v>1.73755613791409</v>
      </c>
      <c r="G3352" s="63">
        <v>0.44677270314794199</v>
      </c>
      <c r="H3352" s="63">
        <v>1.7229951380527599E-3</v>
      </c>
    </row>
    <row r="3353" spans="1:8" x14ac:dyDescent="0.25">
      <c r="A3353" t="s">
        <v>72</v>
      </c>
      <c r="B3353" t="s">
        <v>5073</v>
      </c>
      <c r="C3353" t="s">
        <v>5074</v>
      </c>
      <c r="D3353" s="62">
        <v>42.258242395122302</v>
      </c>
      <c r="E3353" s="62">
        <v>73.408646412576005</v>
      </c>
      <c r="F3353" s="66">
        <v>1.73714386240184</v>
      </c>
      <c r="G3353" s="65" t="s">
        <v>656</v>
      </c>
      <c r="H3353" s="63">
        <v>1.02148167755241E-2</v>
      </c>
    </row>
    <row r="3354" spans="1:8" x14ac:dyDescent="0.25">
      <c r="A3354" t="s">
        <v>72</v>
      </c>
      <c r="B3354" t="s">
        <v>5075</v>
      </c>
      <c r="C3354" t="s">
        <v>1029</v>
      </c>
      <c r="D3354" s="62">
        <v>216.645300784326</v>
      </c>
      <c r="E3354" s="62">
        <v>376.33666374201698</v>
      </c>
      <c r="F3354" s="66">
        <v>1.73710974749767</v>
      </c>
      <c r="G3354" s="63">
        <v>0.40287435566739799</v>
      </c>
      <c r="H3354" s="63">
        <v>3.8601025076453999E-4</v>
      </c>
    </row>
    <row r="3355" spans="1:8" x14ac:dyDescent="0.25">
      <c r="A3355" t="s">
        <v>72</v>
      </c>
      <c r="B3355" t="s">
        <v>5076</v>
      </c>
      <c r="C3355" t="s">
        <v>5077</v>
      </c>
      <c r="D3355" s="62">
        <v>57.307229145412002</v>
      </c>
      <c r="E3355" s="62">
        <v>99.527129879480199</v>
      </c>
      <c r="F3355" s="66">
        <v>1.7367290543212099</v>
      </c>
      <c r="G3355" s="63">
        <v>0.14327538459438999</v>
      </c>
      <c r="H3355" s="63">
        <v>5.1042260865900302E-3</v>
      </c>
    </row>
    <row r="3356" spans="1:8" x14ac:dyDescent="0.25">
      <c r="A3356" t="s">
        <v>72</v>
      </c>
      <c r="B3356" t="s">
        <v>5078</v>
      </c>
      <c r="C3356" t="s">
        <v>826</v>
      </c>
      <c r="D3356" s="62">
        <v>26.084968268957802</v>
      </c>
      <c r="E3356" s="62">
        <v>45.300469723167097</v>
      </c>
      <c r="F3356" s="66">
        <v>1.7366503672184499</v>
      </c>
      <c r="G3356" s="65" t="s">
        <v>656</v>
      </c>
      <c r="H3356" s="63">
        <v>3.6892652541710501E-2</v>
      </c>
    </row>
    <row r="3357" spans="1:8" x14ac:dyDescent="0.25">
      <c r="A3357" t="s">
        <v>72</v>
      </c>
      <c r="B3357" t="s">
        <v>5079</v>
      </c>
      <c r="C3357" t="s">
        <v>2601</v>
      </c>
      <c r="D3357" s="62">
        <v>41.550583480715197</v>
      </c>
      <c r="E3357" s="62">
        <v>72.130584288399206</v>
      </c>
      <c r="F3357" s="66">
        <v>1.7359704304002599</v>
      </c>
      <c r="G3357" s="65" t="s">
        <v>656</v>
      </c>
      <c r="H3357" s="63">
        <v>1.13947809184686E-2</v>
      </c>
    </row>
    <row r="3358" spans="1:8" x14ac:dyDescent="0.25">
      <c r="A3358" t="s">
        <v>72</v>
      </c>
      <c r="B3358" t="s">
        <v>5080</v>
      </c>
      <c r="C3358" t="s">
        <v>3028</v>
      </c>
      <c r="D3358" s="62">
        <v>195.39780646816601</v>
      </c>
      <c r="E3358" s="62">
        <v>339.07796072288602</v>
      </c>
      <c r="F3358" s="66">
        <v>1.7353212241823599</v>
      </c>
      <c r="G3358" s="63">
        <v>0.35467266396309099</v>
      </c>
      <c r="H3358" s="63">
        <v>4.4237483664418502E-4</v>
      </c>
    </row>
    <row r="3359" spans="1:8" x14ac:dyDescent="0.25">
      <c r="A3359" t="s">
        <v>72</v>
      </c>
      <c r="B3359" t="s">
        <v>5081</v>
      </c>
      <c r="C3359" t="s">
        <v>2875</v>
      </c>
      <c r="D3359" s="62">
        <v>113.153269163215</v>
      </c>
      <c r="E3359" s="62">
        <v>196.353672848716</v>
      </c>
      <c r="F3359" s="66">
        <v>1.73528943795243</v>
      </c>
      <c r="G3359" s="63">
        <v>0.12570443790708599</v>
      </c>
      <c r="H3359" s="63">
        <v>1.0485530199991801E-3</v>
      </c>
    </row>
    <row r="3360" spans="1:8" x14ac:dyDescent="0.25">
      <c r="A3360" t="s">
        <v>72</v>
      </c>
      <c r="B3360" t="s">
        <v>146</v>
      </c>
      <c r="C3360" t="s">
        <v>147</v>
      </c>
      <c r="D3360" s="62">
        <v>854.59748919668505</v>
      </c>
      <c r="E3360" s="62">
        <v>1481.9516909854899</v>
      </c>
      <c r="F3360" s="66">
        <v>1.73409319559143</v>
      </c>
      <c r="G3360" s="63">
        <v>4.63740589719053E-3</v>
      </c>
      <c r="H3360" s="63">
        <v>1.2220798334673099E-4</v>
      </c>
    </row>
    <row r="3361" spans="1:8" x14ac:dyDescent="0.25">
      <c r="A3361" t="s">
        <v>72</v>
      </c>
      <c r="B3361" t="s">
        <v>5082</v>
      </c>
      <c r="C3361" t="s">
        <v>5083</v>
      </c>
      <c r="D3361" s="62">
        <v>27.854317748789899</v>
      </c>
      <c r="E3361" s="62">
        <v>48.301373650833</v>
      </c>
      <c r="F3361" s="66">
        <v>1.7340713237512899</v>
      </c>
      <c r="G3361" s="65" t="s">
        <v>656</v>
      </c>
      <c r="H3361" s="63">
        <v>3.1244824352022301E-2</v>
      </c>
    </row>
    <row r="3362" spans="1:8" x14ac:dyDescent="0.25">
      <c r="A3362" t="s">
        <v>72</v>
      </c>
      <c r="B3362" t="s">
        <v>148</v>
      </c>
      <c r="C3362" t="s">
        <v>149</v>
      </c>
      <c r="D3362" s="62">
        <v>256.58922811129003</v>
      </c>
      <c r="E3362" s="62">
        <v>444.36093367209997</v>
      </c>
      <c r="F3362" s="66">
        <v>1.7317988636661199</v>
      </c>
      <c r="G3362" s="63">
        <v>2.21942570921238E-2</v>
      </c>
      <c r="H3362" s="63">
        <v>3.1379376258865198E-4</v>
      </c>
    </row>
    <row r="3363" spans="1:8" x14ac:dyDescent="0.25">
      <c r="A3363" t="s">
        <v>72</v>
      </c>
      <c r="B3363" t="s">
        <v>5084</v>
      </c>
      <c r="C3363" t="s">
        <v>4899</v>
      </c>
      <c r="D3363" s="62">
        <v>25.662674216863</v>
      </c>
      <c r="E3363" s="62">
        <v>44.434242906004997</v>
      </c>
      <c r="F3363" s="66">
        <v>1.7314735997703301</v>
      </c>
      <c r="G3363" s="65" t="s">
        <v>656</v>
      </c>
      <c r="H3363" s="63">
        <v>4.0600082412457397E-2</v>
      </c>
    </row>
    <row r="3364" spans="1:8" x14ac:dyDescent="0.25">
      <c r="A3364" t="s">
        <v>72</v>
      </c>
      <c r="B3364" t="s">
        <v>5085</v>
      </c>
      <c r="C3364" t="s">
        <v>5086</v>
      </c>
      <c r="D3364" s="62">
        <v>25.949586390409401</v>
      </c>
      <c r="E3364" s="62">
        <v>44.919874769243897</v>
      </c>
      <c r="F3364" s="66">
        <v>1.7310439593690601</v>
      </c>
      <c r="G3364" s="65" t="s">
        <v>656</v>
      </c>
      <c r="H3364" s="63">
        <v>4.4199285091762103E-2</v>
      </c>
    </row>
    <row r="3365" spans="1:8" x14ac:dyDescent="0.25">
      <c r="A3365" t="s">
        <v>72</v>
      </c>
      <c r="B3365" t="s">
        <v>5087</v>
      </c>
      <c r="C3365" t="s">
        <v>48</v>
      </c>
      <c r="D3365" s="62">
        <v>27.336891072232099</v>
      </c>
      <c r="E3365" s="62">
        <v>47.315621804937798</v>
      </c>
      <c r="F3365" s="66">
        <v>1.7308340469264101</v>
      </c>
      <c r="G3365" s="65" t="s">
        <v>656</v>
      </c>
      <c r="H3365" s="63">
        <v>3.4572256899592001E-2</v>
      </c>
    </row>
    <row r="3366" spans="1:8" x14ac:dyDescent="0.25">
      <c r="A3366" t="s">
        <v>72</v>
      </c>
      <c r="B3366" t="s">
        <v>5088</v>
      </c>
      <c r="C3366" t="s">
        <v>5089</v>
      </c>
      <c r="D3366" s="62">
        <v>325.6855622635</v>
      </c>
      <c r="E3366" s="62">
        <v>563.20172334179199</v>
      </c>
      <c r="F3366" s="66">
        <v>1.7292805963751201</v>
      </c>
      <c r="G3366" s="63">
        <v>0.30188975669482199</v>
      </c>
      <c r="H3366" s="63">
        <v>2.6954297788372598E-4</v>
      </c>
    </row>
    <row r="3367" spans="1:8" x14ac:dyDescent="0.25">
      <c r="A3367" t="s">
        <v>72</v>
      </c>
      <c r="B3367" t="s">
        <v>5090</v>
      </c>
      <c r="C3367" t="s">
        <v>17</v>
      </c>
      <c r="D3367" s="62">
        <v>56.748071134928701</v>
      </c>
      <c r="E3367" s="62">
        <v>98.116620225988996</v>
      </c>
      <c r="F3367" s="66">
        <v>1.7289859948314199</v>
      </c>
      <c r="G3367" s="63">
        <v>0.17378648081298501</v>
      </c>
      <c r="H3367" s="63">
        <v>5.2310828668182801E-3</v>
      </c>
    </row>
    <row r="3368" spans="1:8" x14ac:dyDescent="0.25">
      <c r="A3368" t="s">
        <v>72</v>
      </c>
      <c r="B3368" t="s">
        <v>5091</v>
      </c>
      <c r="C3368" t="s">
        <v>1734</v>
      </c>
      <c r="D3368" s="62">
        <v>38.237362760769997</v>
      </c>
      <c r="E3368" s="62">
        <v>66.108580760924696</v>
      </c>
      <c r="F3368" s="66">
        <v>1.72890011203255</v>
      </c>
      <c r="G3368" s="65" t="s">
        <v>656</v>
      </c>
      <c r="H3368" s="63">
        <v>1.6014912305923199E-2</v>
      </c>
    </row>
    <row r="3369" spans="1:8" x14ac:dyDescent="0.25">
      <c r="A3369" t="s">
        <v>72</v>
      </c>
      <c r="B3369" t="s">
        <v>5092</v>
      </c>
      <c r="C3369" t="s">
        <v>1029</v>
      </c>
      <c r="D3369" s="62">
        <v>36.4928086318304</v>
      </c>
      <c r="E3369" s="62">
        <v>63.089239545263098</v>
      </c>
      <c r="F3369" s="66">
        <v>1.7288129335771201</v>
      </c>
      <c r="G3369" s="65" t="s">
        <v>656</v>
      </c>
      <c r="H3369" s="63">
        <v>1.67386000299618E-2</v>
      </c>
    </row>
    <row r="3370" spans="1:8" x14ac:dyDescent="0.25">
      <c r="A3370" t="s">
        <v>72</v>
      </c>
      <c r="B3370" t="s">
        <v>5093</v>
      </c>
      <c r="C3370" t="s">
        <v>254</v>
      </c>
      <c r="D3370" s="62">
        <v>279.70686735349102</v>
      </c>
      <c r="E3370" s="62">
        <v>483.54933629181699</v>
      </c>
      <c r="F3370" s="66">
        <v>1.7287717704861101</v>
      </c>
      <c r="G3370" s="63">
        <v>5.5929096953547003E-2</v>
      </c>
      <c r="H3370" s="63">
        <v>2.9792783838450101E-4</v>
      </c>
    </row>
    <row r="3371" spans="1:8" x14ac:dyDescent="0.25">
      <c r="A3371" t="s">
        <v>72</v>
      </c>
      <c r="B3371" t="s">
        <v>5094</v>
      </c>
      <c r="C3371" t="s">
        <v>4278</v>
      </c>
      <c r="D3371" s="62">
        <v>897.67566160913395</v>
      </c>
      <c r="E3371" s="62">
        <v>1551.8681711464401</v>
      </c>
      <c r="F3371" s="66">
        <v>1.72876266731419</v>
      </c>
      <c r="G3371" s="63">
        <v>0.44210939559026902</v>
      </c>
      <c r="H3371" s="63">
        <v>1.5924036074245601E-4</v>
      </c>
    </row>
    <row r="3372" spans="1:8" x14ac:dyDescent="0.25">
      <c r="A3372" t="s">
        <v>72</v>
      </c>
      <c r="B3372" t="s">
        <v>5095</v>
      </c>
      <c r="C3372" t="s">
        <v>4887</v>
      </c>
      <c r="D3372" s="62">
        <v>66.181426549335399</v>
      </c>
      <c r="E3372" s="62">
        <v>114.350445629454</v>
      </c>
      <c r="F3372" s="66">
        <v>1.7278328919702399</v>
      </c>
      <c r="G3372" s="63">
        <v>0.19121670615793701</v>
      </c>
      <c r="H3372" s="63">
        <v>3.7395649986522298E-3</v>
      </c>
    </row>
    <row r="3373" spans="1:8" x14ac:dyDescent="0.25">
      <c r="A3373" t="s">
        <v>72</v>
      </c>
      <c r="B3373" t="s">
        <v>150</v>
      </c>
      <c r="C3373" t="s">
        <v>151</v>
      </c>
      <c r="D3373" s="62">
        <v>63.1841134569814</v>
      </c>
      <c r="E3373" s="62">
        <v>109.131938919945</v>
      </c>
      <c r="F3373" s="66">
        <v>1.7272053519314901</v>
      </c>
      <c r="G3373" s="63">
        <v>3.4508594692142999E-2</v>
      </c>
      <c r="H3373" s="63">
        <v>4.1483856842772599E-3</v>
      </c>
    </row>
    <row r="3374" spans="1:8" x14ac:dyDescent="0.25">
      <c r="A3374" t="s">
        <v>72</v>
      </c>
      <c r="B3374" t="s">
        <v>5096</v>
      </c>
      <c r="C3374" t="s">
        <v>5097</v>
      </c>
      <c r="D3374" s="62">
        <v>101.91349157728899</v>
      </c>
      <c r="E3374" s="62">
        <v>176.020655907894</v>
      </c>
      <c r="F3374" s="66">
        <v>1.7271575449301899</v>
      </c>
      <c r="G3374" s="63">
        <v>0.12809357658734899</v>
      </c>
      <c r="H3374" s="63">
        <v>1.68298192511008E-3</v>
      </c>
    </row>
    <row r="3375" spans="1:8" x14ac:dyDescent="0.25">
      <c r="A3375" t="s">
        <v>72</v>
      </c>
      <c r="B3375" t="s">
        <v>152</v>
      </c>
      <c r="C3375" t="s">
        <v>153</v>
      </c>
      <c r="D3375" s="62">
        <v>110.869607395334</v>
      </c>
      <c r="E3375" s="62">
        <v>191.480571548348</v>
      </c>
      <c r="F3375" s="66">
        <v>1.72707900791581</v>
      </c>
      <c r="G3375" s="63">
        <v>3.06399538358628E-2</v>
      </c>
      <c r="H3375" s="63">
        <v>1.2773175090588799E-3</v>
      </c>
    </row>
    <row r="3376" spans="1:8" x14ac:dyDescent="0.25">
      <c r="A3376" t="s">
        <v>72</v>
      </c>
      <c r="B3376" t="s">
        <v>5098</v>
      </c>
      <c r="C3376" t="s">
        <v>759</v>
      </c>
      <c r="D3376" s="62">
        <v>34.109551594577098</v>
      </c>
      <c r="E3376" s="62">
        <v>58.8374986831166</v>
      </c>
      <c r="F3376" s="66">
        <v>1.72495667437829</v>
      </c>
      <c r="G3376" s="65" t="s">
        <v>656</v>
      </c>
      <c r="H3376" s="63">
        <v>1.9954531818359399E-2</v>
      </c>
    </row>
    <row r="3377" spans="1:8" x14ac:dyDescent="0.25">
      <c r="A3377" t="s">
        <v>72</v>
      </c>
      <c r="B3377" t="s">
        <v>5099</v>
      </c>
      <c r="C3377" t="s">
        <v>88</v>
      </c>
      <c r="D3377" s="62">
        <v>199.874250190238</v>
      </c>
      <c r="E3377" s="62">
        <v>344.76687165663498</v>
      </c>
      <c r="F3377" s="66">
        <v>1.7249188994004401</v>
      </c>
      <c r="G3377" s="63">
        <v>0.33502101838825299</v>
      </c>
      <c r="H3377" s="63">
        <v>5.7495681960767898E-4</v>
      </c>
    </row>
    <row r="3378" spans="1:8" x14ac:dyDescent="0.25">
      <c r="A3378" t="s">
        <v>72</v>
      </c>
      <c r="B3378" t="s">
        <v>5100</v>
      </c>
      <c r="C3378" t="s">
        <v>200</v>
      </c>
      <c r="D3378" s="62">
        <v>67.027666382235395</v>
      </c>
      <c r="E3378" s="62">
        <v>115.54912267538801</v>
      </c>
      <c r="F3378" s="66">
        <v>1.72390191859659</v>
      </c>
      <c r="G3378" s="63">
        <v>0.47627961054444401</v>
      </c>
      <c r="H3378" s="63">
        <v>4.3488348188282198E-3</v>
      </c>
    </row>
    <row r="3379" spans="1:8" x14ac:dyDescent="0.25">
      <c r="A3379" t="s">
        <v>72</v>
      </c>
      <c r="B3379" t="s">
        <v>5101</v>
      </c>
      <c r="C3379" t="s">
        <v>4538</v>
      </c>
      <c r="D3379" s="62">
        <v>61.107316102376103</v>
      </c>
      <c r="E3379" s="62">
        <v>105.319489448542</v>
      </c>
      <c r="F3379" s="66">
        <v>1.72351685798301</v>
      </c>
      <c r="G3379" s="63">
        <v>0.52080669234930599</v>
      </c>
      <c r="H3379" s="63">
        <v>5.1698068629752302E-3</v>
      </c>
    </row>
    <row r="3380" spans="1:8" x14ac:dyDescent="0.25">
      <c r="A3380" t="s">
        <v>72</v>
      </c>
      <c r="B3380" t="s">
        <v>5102</v>
      </c>
      <c r="C3380" t="s">
        <v>187</v>
      </c>
      <c r="D3380" s="62">
        <v>172.85748553420601</v>
      </c>
      <c r="E3380" s="62">
        <v>297.88754256681</v>
      </c>
      <c r="F3380" s="66">
        <v>1.7233129456106899</v>
      </c>
      <c r="G3380" s="63">
        <v>0.292624486539803</v>
      </c>
      <c r="H3380" s="63">
        <v>6.1659837483690901E-4</v>
      </c>
    </row>
    <row r="3381" spans="1:8" x14ac:dyDescent="0.25">
      <c r="A3381" t="s">
        <v>72</v>
      </c>
      <c r="B3381" t="s">
        <v>154</v>
      </c>
      <c r="C3381" t="s">
        <v>155</v>
      </c>
      <c r="D3381" s="62">
        <v>900.32018930823699</v>
      </c>
      <c r="E3381" s="62">
        <v>1551.0912208581401</v>
      </c>
      <c r="F3381" s="66">
        <v>1.7228217686087</v>
      </c>
      <c r="G3381" s="63">
        <v>1.53763218509416E-2</v>
      </c>
      <c r="H3381" s="63">
        <v>1.68837057827406E-4</v>
      </c>
    </row>
    <row r="3382" spans="1:8" x14ac:dyDescent="0.25">
      <c r="A3382" t="s">
        <v>72</v>
      </c>
      <c r="B3382" t="s">
        <v>5103</v>
      </c>
      <c r="C3382" t="s">
        <v>5104</v>
      </c>
      <c r="D3382" s="62">
        <v>72.573145662574902</v>
      </c>
      <c r="E3382" s="62">
        <v>124.992457471997</v>
      </c>
      <c r="F3382" s="66">
        <v>1.72229626166603</v>
      </c>
      <c r="G3382" s="63">
        <v>0.24636797659613699</v>
      </c>
      <c r="H3382" s="63">
        <v>3.7373106436202602E-3</v>
      </c>
    </row>
    <row r="3383" spans="1:8" x14ac:dyDescent="0.25">
      <c r="A3383" t="s">
        <v>72</v>
      </c>
      <c r="B3383" t="s">
        <v>5105</v>
      </c>
      <c r="C3383" t="s">
        <v>4683</v>
      </c>
      <c r="D3383" s="62">
        <v>368.53239014012303</v>
      </c>
      <c r="E3383" s="62">
        <v>634.64400419029505</v>
      </c>
      <c r="F3383" s="66">
        <v>1.72208473710816</v>
      </c>
      <c r="G3383" s="63">
        <v>0.38105820105667898</v>
      </c>
      <c r="H3383" s="63">
        <v>2.8395166305053001E-4</v>
      </c>
    </row>
    <row r="3384" spans="1:8" x14ac:dyDescent="0.25">
      <c r="A3384" t="s">
        <v>72</v>
      </c>
      <c r="B3384" t="s">
        <v>5106</v>
      </c>
      <c r="C3384" t="s">
        <v>187</v>
      </c>
      <c r="D3384" s="62">
        <v>1615.37364954442</v>
      </c>
      <c r="E3384" s="62">
        <v>2781.17285965267</v>
      </c>
      <c r="F3384" s="66">
        <v>1.7216901244099501</v>
      </c>
      <c r="G3384" s="63">
        <v>0.15097018622769701</v>
      </c>
      <c r="H3384" s="63">
        <v>1.46747317616653E-4</v>
      </c>
    </row>
    <row r="3385" spans="1:8" x14ac:dyDescent="0.25">
      <c r="A3385" t="s">
        <v>72</v>
      </c>
      <c r="B3385" t="s">
        <v>5107</v>
      </c>
      <c r="C3385" t="s">
        <v>298</v>
      </c>
      <c r="D3385" s="62">
        <v>53.305834010040201</v>
      </c>
      <c r="E3385" s="62">
        <v>91.717530604615703</v>
      </c>
      <c r="F3385" s="66">
        <v>1.72059085666572</v>
      </c>
      <c r="G3385" s="65" t="s">
        <v>656</v>
      </c>
      <c r="H3385" s="63">
        <v>7.9371529839704202E-3</v>
      </c>
    </row>
    <row r="3386" spans="1:8" x14ac:dyDescent="0.25">
      <c r="A3386" t="s">
        <v>72</v>
      </c>
      <c r="B3386" t="s">
        <v>5108</v>
      </c>
      <c r="C3386" t="s">
        <v>3889</v>
      </c>
      <c r="D3386" s="62">
        <v>30.690562509346801</v>
      </c>
      <c r="E3386" s="62">
        <v>52.744376546495602</v>
      </c>
      <c r="F3386" s="66">
        <v>1.7185861787457399</v>
      </c>
      <c r="G3386" s="65" t="s">
        <v>656</v>
      </c>
      <c r="H3386" s="63">
        <v>3.3239489282782003E-2</v>
      </c>
    </row>
    <row r="3387" spans="1:8" x14ac:dyDescent="0.25">
      <c r="A3387" t="s">
        <v>72</v>
      </c>
      <c r="B3387" t="s">
        <v>5109</v>
      </c>
      <c r="C3387" t="s">
        <v>1720</v>
      </c>
      <c r="D3387" s="62">
        <v>1024.4809826127801</v>
      </c>
      <c r="E3387" s="62">
        <v>1760.32494080368</v>
      </c>
      <c r="F3387" s="66">
        <v>1.71826024170233</v>
      </c>
      <c r="G3387" s="63">
        <v>0.500317987701276</v>
      </c>
      <c r="H3387" s="63">
        <v>1.6835072132207799E-4</v>
      </c>
    </row>
    <row r="3388" spans="1:8" x14ac:dyDescent="0.25">
      <c r="A3388" t="s">
        <v>72</v>
      </c>
      <c r="B3388" t="s">
        <v>5110</v>
      </c>
      <c r="C3388" t="s">
        <v>5111</v>
      </c>
      <c r="D3388" s="62">
        <v>304.75155313098901</v>
      </c>
      <c r="E3388" s="62">
        <v>523.12760582853798</v>
      </c>
      <c r="F3388" s="66">
        <v>1.7165707621633901</v>
      </c>
      <c r="G3388" s="63">
        <v>0.25687288803181602</v>
      </c>
      <c r="H3388" s="63">
        <v>4.0527992911687901E-4</v>
      </c>
    </row>
    <row r="3389" spans="1:8" x14ac:dyDescent="0.25">
      <c r="A3389" t="s">
        <v>72</v>
      </c>
      <c r="B3389" t="s">
        <v>5112</v>
      </c>
      <c r="C3389" t="s">
        <v>660</v>
      </c>
      <c r="D3389" s="62">
        <v>68.760213689097597</v>
      </c>
      <c r="E3389" s="62">
        <v>117.987978490874</v>
      </c>
      <c r="F3389" s="66">
        <v>1.7159338541960001</v>
      </c>
      <c r="G3389" s="63">
        <v>0.173279086050143</v>
      </c>
      <c r="H3389" s="63">
        <v>4.5697359294263997E-3</v>
      </c>
    </row>
    <row r="3390" spans="1:8" x14ac:dyDescent="0.25">
      <c r="A3390" t="s">
        <v>72</v>
      </c>
      <c r="B3390" t="s">
        <v>5113</v>
      </c>
      <c r="C3390" t="s">
        <v>5114</v>
      </c>
      <c r="D3390" s="62">
        <v>26.084562078171299</v>
      </c>
      <c r="E3390" s="62">
        <v>44.759225226068303</v>
      </c>
      <c r="F3390" s="66">
        <v>1.7159278002035101</v>
      </c>
      <c r="G3390" s="65" t="s">
        <v>656</v>
      </c>
      <c r="H3390" s="63">
        <v>4.4199285091762103E-2</v>
      </c>
    </row>
    <row r="3391" spans="1:8" x14ac:dyDescent="0.25">
      <c r="A3391" t="s">
        <v>72</v>
      </c>
      <c r="B3391" t="s">
        <v>5115</v>
      </c>
      <c r="C3391" t="s">
        <v>1790</v>
      </c>
      <c r="D3391" s="62">
        <v>43.3929139805036</v>
      </c>
      <c r="E3391" s="62">
        <v>74.430598301001794</v>
      </c>
      <c r="F3391" s="66">
        <v>1.7152708005377</v>
      </c>
      <c r="G3391" s="65" t="s">
        <v>656</v>
      </c>
      <c r="H3391" s="63">
        <v>1.4395391594982701E-2</v>
      </c>
    </row>
    <row r="3392" spans="1:8" x14ac:dyDescent="0.25">
      <c r="A3392" t="s">
        <v>72</v>
      </c>
      <c r="B3392" t="s">
        <v>5116</v>
      </c>
      <c r="C3392" t="s">
        <v>254</v>
      </c>
      <c r="D3392" s="62">
        <v>26.3848074697542</v>
      </c>
      <c r="E3392" s="62">
        <v>45.253253057377897</v>
      </c>
      <c r="F3392" s="66">
        <v>1.7151253845324901</v>
      </c>
      <c r="G3392" s="65" t="s">
        <v>656</v>
      </c>
      <c r="H3392" s="63">
        <v>4.6264067043127001E-2</v>
      </c>
    </row>
    <row r="3393" spans="1:8" x14ac:dyDescent="0.25">
      <c r="A3393" t="s">
        <v>72</v>
      </c>
      <c r="B3393" t="s">
        <v>5117</v>
      </c>
      <c r="C3393" t="s">
        <v>5118</v>
      </c>
      <c r="D3393" s="62">
        <v>36.338831366523202</v>
      </c>
      <c r="E3393" s="62">
        <v>62.322270084102797</v>
      </c>
      <c r="F3393" s="66">
        <v>1.71503231503247</v>
      </c>
      <c r="G3393" s="65" t="s">
        <v>656</v>
      </c>
      <c r="H3393" s="63">
        <v>1.9045499368142801E-2</v>
      </c>
    </row>
    <row r="3394" spans="1:8" x14ac:dyDescent="0.25">
      <c r="A3394" t="s">
        <v>72</v>
      </c>
      <c r="B3394" t="s">
        <v>5119</v>
      </c>
      <c r="C3394" t="s">
        <v>4937</v>
      </c>
      <c r="D3394" s="62">
        <v>336.18274860489498</v>
      </c>
      <c r="E3394" s="62">
        <v>576.53420583975901</v>
      </c>
      <c r="F3394" s="66">
        <v>1.71494286435662</v>
      </c>
      <c r="G3394" s="63">
        <v>0.21716719795196901</v>
      </c>
      <c r="H3394" s="63">
        <v>3.6205579680259701E-4</v>
      </c>
    </row>
    <row r="3395" spans="1:8" x14ac:dyDescent="0.25">
      <c r="A3395" t="s">
        <v>72</v>
      </c>
      <c r="B3395" t="s">
        <v>5120</v>
      </c>
      <c r="C3395" t="s">
        <v>1035</v>
      </c>
      <c r="D3395" s="62">
        <v>105.115257434593</v>
      </c>
      <c r="E3395" s="62">
        <v>180.227074168315</v>
      </c>
      <c r="F3395" s="66">
        <v>1.7145662634224099</v>
      </c>
      <c r="G3395" s="63">
        <v>5.5929096953547003E-2</v>
      </c>
      <c r="H3395" s="63">
        <v>1.7574961835562901E-3</v>
      </c>
    </row>
    <row r="3396" spans="1:8" x14ac:dyDescent="0.25">
      <c r="A3396" t="s">
        <v>72</v>
      </c>
      <c r="B3396" t="s">
        <v>5121</v>
      </c>
      <c r="C3396" t="s">
        <v>988</v>
      </c>
      <c r="D3396" s="62">
        <v>67.384982373779295</v>
      </c>
      <c r="E3396" s="62">
        <v>115.53404346137999</v>
      </c>
      <c r="F3396" s="66">
        <v>1.71453696938765</v>
      </c>
      <c r="G3396" s="63">
        <v>0.164732895836882</v>
      </c>
      <c r="H3396" s="63">
        <v>4.76212895486622E-3</v>
      </c>
    </row>
    <row r="3397" spans="1:8" x14ac:dyDescent="0.25">
      <c r="A3397" t="s">
        <v>72</v>
      </c>
      <c r="B3397" t="s">
        <v>156</v>
      </c>
      <c r="C3397" t="s">
        <v>9</v>
      </c>
      <c r="D3397" s="62">
        <v>55.237037482139101</v>
      </c>
      <c r="E3397" s="62">
        <v>94.643788679030493</v>
      </c>
      <c r="F3397" s="66">
        <v>1.7134117431557301</v>
      </c>
      <c r="G3397" s="63">
        <v>2.4811174821749299E-2</v>
      </c>
      <c r="H3397" s="63">
        <v>7.3063228601952003E-3</v>
      </c>
    </row>
    <row r="3398" spans="1:8" x14ac:dyDescent="0.25">
      <c r="A3398" t="s">
        <v>72</v>
      </c>
      <c r="B3398" t="s">
        <v>5122</v>
      </c>
      <c r="C3398" t="s">
        <v>4683</v>
      </c>
      <c r="D3398" s="62">
        <v>770.09225392527298</v>
      </c>
      <c r="E3398" s="62">
        <v>1319.4787537156701</v>
      </c>
      <c r="F3398" s="66">
        <v>1.7134034876861699</v>
      </c>
      <c r="G3398" s="63">
        <v>0.41831862714172402</v>
      </c>
      <c r="H3398" s="63">
        <v>2.1812894535085399E-4</v>
      </c>
    </row>
    <row r="3399" spans="1:8" x14ac:dyDescent="0.25">
      <c r="A3399" t="s">
        <v>72</v>
      </c>
      <c r="B3399" t="s">
        <v>5123</v>
      </c>
      <c r="C3399" t="s">
        <v>5124</v>
      </c>
      <c r="D3399" s="62">
        <v>168.214055869471</v>
      </c>
      <c r="E3399" s="62">
        <v>288.18876163011299</v>
      </c>
      <c r="F3399" s="66">
        <v>1.71322640156622</v>
      </c>
      <c r="G3399" s="63">
        <v>9.9465979217065695E-2</v>
      </c>
      <c r="H3399" s="63">
        <v>7.5728486165929101E-4</v>
      </c>
    </row>
    <row r="3400" spans="1:8" x14ac:dyDescent="0.25">
      <c r="A3400" t="s">
        <v>72</v>
      </c>
      <c r="B3400" t="s">
        <v>5125</v>
      </c>
      <c r="C3400" t="s">
        <v>298</v>
      </c>
      <c r="D3400" s="62">
        <v>126.26086206543999</v>
      </c>
      <c r="E3400" s="62">
        <v>216.28684888554301</v>
      </c>
      <c r="F3400" s="66">
        <v>1.71301577818662</v>
      </c>
      <c r="G3400" s="63">
        <v>0.555328223076335</v>
      </c>
      <c r="H3400" s="63">
        <v>1.3746958686223999E-3</v>
      </c>
    </row>
    <row r="3401" spans="1:8" x14ac:dyDescent="0.25">
      <c r="A3401" t="s">
        <v>72</v>
      </c>
      <c r="B3401" t="s">
        <v>5126</v>
      </c>
      <c r="C3401" t="s">
        <v>5127</v>
      </c>
      <c r="D3401" s="62">
        <v>42.245280508166204</v>
      </c>
      <c r="E3401" s="62">
        <v>72.360520887019106</v>
      </c>
      <c r="F3401" s="66">
        <v>1.7128663845191301</v>
      </c>
      <c r="G3401" s="65" t="s">
        <v>656</v>
      </c>
      <c r="H3401" s="63">
        <v>1.4902688763054801E-2</v>
      </c>
    </row>
    <row r="3402" spans="1:8" x14ac:dyDescent="0.25">
      <c r="A3402" t="s">
        <v>72</v>
      </c>
      <c r="B3402" t="s">
        <v>5128</v>
      </c>
      <c r="C3402" t="s">
        <v>4662</v>
      </c>
      <c r="D3402" s="62">
        <v>88.999133582884795</v>
      </c>
      <c r="E3402" s="62">
        <v>152.36172232371999</v>
      </c>
      <c r="F3402" s="66">
        <v>1.7119461301477199</v>
      </c>
      <c r="G3402" s="63">
        <v>0.218230707245575</v>
      </c>
      <c r="H3402" s="63">
        <v>2.80697050987176E-3</v>
      </c>
    </row>
    <row r="3403" spans="1:8" x14ac:dyDescent="0.25">
      <c r="A3403" t="s">
        <v>72</v>
      </c>
      <c r="B3403" t="s">
        <v>5129</v>
      </c>
      <c r="C3403" t="s">
        <v>5130</v>
      </c>
      <c r="D3403" s="62">
        <v>225.891715545095</v>
      </c>
      <c r="E3403" s="62">
        <v>386.51821491434299</v>
      </c>
      <c r="F3403" s="66">
        <v>1.7110774247813501</v>
      </c>
      <c r="G3403" s="63">
        <v>0.470100507938085</v>
      </c>
      <c r="H3403" s="63">
        <v>5.9109059298687202E-4</v>
      </c>
    </row>
    <row r="3404" spans="1:8" x14ac:dyDescent="0.25">
      <c r="A3404" t="s">
        <v>72</v>
      </c>
      <c r="B3404" t="s">
        <v>5131</v>
      </c>
      <c r="C3404" t="s">
        <v>200</v>
      </c>
      <c r="D3404" s="62">
        <v>250.599854920279</v>
      </c>
      <c r="E3404" s="62">
        <v>428.64282772826698</v>
      </c>
      <c r="F3404" s="66">
        <v>1.7104671822919699</v>
      </c>
      <c r="G3404" s="63">
        <v>0.41904465223692999</v>
      </c>
      <c r="H3404" s="63">
        <v>5.1657823879506701E-4</v>
      </c>
    </row>
    <row r="3405" spans="1:8" x14ac:dyDescent="0.25">
      <c r="A3405" t="s">
        <v>72</v>
      </c>
      <c r="B3405" t="s">
        <v>5132</v>
      </c>
      <c r="C3405" t="s">
        <v>5133</v>
      </c>
      <c r="D3405" s="62">
        <v>42.142478163203101</v>
      </c>
      <c r="E3405" s="62">
        <v>72.0767925721605</v>
      </c>
      <c r="F3405" s="66">
        <v>1.71031215328706</v>
      </c>
      <c r="G3405" s="65" t="s">
        <v>656</v>
      </c>
      <c r="H3405" s="63">
        <v>1.59857606161001E-2</v>
      </c>
    </row>
    <row r="3406" spans="1:8" x14ac:dyDescent="0.25">
      <c r="A3406" t="s">
        <v>72</v>
      </c>
      <c r="B3406" t="s">
        <v>5134</v>
      </c>
      <c r="C3406" t="s">
        <v>423</v>
      </c>
      <c r="D3406" s="62">
        <v>790.85961956251197</v>
      </c>
      <c r="E3406" s="62">
        <v>1352.2774984023599</v>
      </c>
      <c r="F3406" s="66">
        <v>1.70988310055634</v>
      </c>
      <c r="G3406" s="63">
        <v>0.30900304220564001</v>
      </c>
      <c r="H3406" s="63">
        <v>2.3337422666064599E-4</v>
      </c>
    </row>
    <row r="3407" spans="1:8" x14ac:dyDescent="0.25">
      <c r="A3407" t="s">
        <v>72</v>
      </c>
      <c r="B3407" t="s">
        <v>5135</v>
      </c>
      <c r="C3407" t="s">
        <v>5136</v>
      </c>
      <c r="D3407" s="62">
        <v>718.58361794774805</v>
      </c>
      <c r="E3407" s="62">
        <v>1228.5716337624999</v>
      </c>
      <c r="F3407" s="66">
        <v>1.7097128337983201</v>
      </c>
      <c r="G3407" s="63">
        <v>0.33323905615083099</v>
      </c>
      <c r="H3407" s="63">
        <v>2.4126404594352501E-4</v>
      </c>
    </row>
    <row r="3408" spans="1:8" x14ac:dyDescent="0.25">
      <c r="A3408" t="s">
        <v>72</v>
      </c>
      <c r="B3408" t="s">
        <v>5137</v>
      </c>
      <c r="C3408" t="s">
        <v>3406</v>
      </c>
      <c r="D3408" s="62">
        <v>39.209355738470897</v>
      </c>
      <c r="E3408" s="62">
        <v>66.971163038145704</v>
      </c>
      <c r="F3408" s="66">
        <v>1.7080403841585099</v>
      </c>
      <c r="G3408" s="65" t="s">
        <v>656</v>
      </c>
      <c r="H3408" s="63">
        <v>1.8877983117477799E-2</v>
      </c>
    </row>
    <row r="3409" spans="1:8" x14ac:dyDescent="0.25">
      <c r="A3409" t="s">
        <v>72</v>
      </c>
      <c r="B3409" t="s">
        <v>5138</v>
      </c>
      <c r="C3409" t="s">
        <v>5139</v>
      </c>
      <c r="D3409" s="62">
        <v>42.200696058617098</v>
      </c>
      <c r="E3409" s="62">
        <v>72.030304423106301</v>
      </c>
      <c r="F3409" s="66">
        <v>1.7068510984523999</v>
      </c>
      <c r="G3409" s="65" t="s">
        <v>656</v>
      </c>
      <c r="H3409" s="63">
        <v>1.59857606161001E-2</v>
      </c>
    </row>
    <row r="3410" spans="1:8" x14ac:dyDescent="0.25">
      <c r="A3410" t="s">
        <v>72</v>
      </c>
      <c r="B3410" t="s">
        <v>5140</v>
      </c>
      <c r="C3410" t="s">
        <v>5141</v>
      </c>
      <c r="D3410" s="62">
        <v>81.346152858060094</v>
      </c>
      <c r="E3410" s="62">
        <v>138.834858168686</v>
      </c>
      <c r="F3410" s="66">
        <v>1.7067169533012501</v>
      </c>
      <c r="G3410" s="63">
        <v>8.6459109841368106E-2</v>
      </c>
      <c r="H3410" s="63">
        <v>3.4624455496096501E-3</v>
      </c>
    </row>
    <row r="3411" spans="1:8" x14ac:dyDescent="0.25">
      <c r="A3411" t="s">
        <v>72</v>
      </c>
      <c r="B3411" t="s">
        <v>5142</v>
      </c>
      <c r="C3411" t="s">
        <v>373</v>
      </c>
      <c r="D3411" s="62">
        <v>1025.2460020405699</v>
      </c>
      <c r="E3411" s="62">
        <v>1748.33411532831</v>
      </c>
      <c r="F3411" s="66">
        <v>1.70528254862595</v>
      </c>
      <c r="G3411" s="63">
        <v>0.4828811710257</v>
      </c>
      <c r="H3411" s="63">
        <v>2.3525105810598101E-4</v>
      </c>
    </row>
    <row r="3412" spans="1:8" x14ac:dyDescent="0.25">
      <c r="A3412" t="s">
        <v>72</v>
      </c>
      <c r="B3412" t="s">
        <v>5143</v>
      </c>
      <c r="C3412" t="s">
        <v>1720</v>
      </c>
      <c r="D3412" s="62">
        <v>60.540629915319599</v>
      </c>
      <c r="E3412" s="62">
        <v>103.178424841786</v>
      </c>
      <c r="F3412" s="66">
        <v>1.70428396576159</v>
      </c>
      <c r="G3412" s="63">
        <v>0.12498232733086299</v>
      </c>
      <c r="H3412" s="63">
        <v>7.5829097322499704E-3</v>
      </c>
    </row>
    <row r="3413" spans="1:8" x14ac:dyDescent="0.25">
      <c r="A3413" t="s">
        <v>72</v>
      </c>
      <c r="B3413" t="s">
        <v>5144</v>
      </c>
      <c r="C3413" t="s">
        <v>1495</v>
      </c>
      <c r="D3413" s="62">
        <v>84.000710203028603</v>
      </c>
      <c r="E3413" s="62">
        <v>143.05716274701501</v>
      </c>
      <c r="F3413" s="66">
        <v>1.7030470623551599</v>
      </c>
      <c r="G3413" s="63">
        <v>0.12658554034293701</v>
      </c>
      <c r="H3413" s="63">
        <v>3.6674092474771702E-3</v>
      </c>
    </row>
    <row r="3414" spans="1:8" x14ac:dyDescent="0.25">
      <c r="A3414" t="s">
        <v>72</v>
      </c>
      <c r="B3414" t="s">
        <v>5145</v>
      </c>
      <c r="C3414" t="s">
        <v>5146</v>
      </c>
      <c r="D3414" s="62">
        <v>27.849446865475901</v>
      </c>
      <c r="E3414" s="62">
        <v>47.4164823121233</v>
      </c>
      <c r="F3414" s="66">
        <v>1.7026005055383699</v>
      </c>
      <c r="G3414" s="65" t="s">
        <v>656</v>
      </c>
      <c r="H3414" s="63">
        <v>4.4939771137169099E-2</v>
      </c>
    </row>
    <row r="3415" spans="1:8" x14ac:dyDescent="0.25">
      <c r="A3415" t="s">
        <v>72</v>
      </c>
      <c r="B3415" t="s">
        <v>5147</v>
      </c>
      <c r="C3415" t="s">
        <v>1495</v>
      </c>
      <c r="D3415" s="62">
        <v>30.941698259938399</v>
      </c>
      <c r="E3415" s="62">
        <v>52.678661434698597</v>
      </c>
      <c r="F3415" s="66">
        <v>1.7025135786714101</v>
      </c>
      <c r="G3415" s="65" t="s">
        <v>656</v>
      </c>
      <c r="H3415" s="63">
        <v>3.76319292414053E-2</v>
      </c>
    </row>
    <row r="3416" spans="1:8" x14ac:dyDescent="0.25">
      <c r="A3416" t="s">
        <v>72</v>
      </c>
      <c r="B3416" t="s">
        <v>5148</v>
      </c>
      <c r="C3416" t="s">
        <v>2253</v>
      </c>
      <c r="D3416" s="62">
        <v>76.889136124061096</v>
      </c>
      <c r="E3416" s="62">
        <v>130.84425321885701</v>
      </c>
      <c r="F3416" s="66">
        <v>1.7017261451310699</v>
      </c>
      <c r="G3416" s="63">
        <v>0.1855843258921</v>
      </c>
      <c r="H3416" s="63">
        <v>4.2347048208809896E-3</v>
      </c>
    </row>
    <row r="3417" spans="1:8" x14ac:dyDescent="0.25">
      <c r="A3417" t="s">
        <v>72</v>
      </c>
      <c r="B3417" t="s">
        <v>5149</v>
      </c>
      <c r="C3417" t="s">
        <v>423</v>
      </c>
      <c r="D3417" s="62">
        <v>125.872447840093</v>
      </c>
      <c r="E3417" s="62">
        <v>214.061220231379</v>
      </c>
      <c r="F3417" s="66">
        <v>1.7006201428871801</v>
      </c>
      <c r="G3417" s="63">
        <v>9.8129257867048597E-2</v>
      </c>
      <c r="H3417" s="63">
        <v>1.7751476575482499E-3</v>
      </c>
    </row>
    <row r="3418" spans="1:8" x14ac:dyDescent="0.25">
      <c r="A3418" t="s">
        <v>72</v>
      </c>
      <c r="B3418" t="s">
        <v>5150</v>
      </c>
      <c r="C3418" t="s">
        <v>4681</v>
      </c>
      <c r="D3418" s="62">
        <v>2679.9203554052701</v>
      </c>
      <c r="E3418" s="62">
        <v>4556.9527766191404</v>
      </c>
      <c r="F3418" s="66">
        <v>1.7004060465558199</v>
      </c>
      <c r="G3418" s="63">
        <v>0.35885857621593797</v>
      </c>
      <c r="H3418" s="63">
        <v>2.27502605441585E-4</v>
      </c>
    </row>
    <row r="3419" spans="1:8" x14ac:dyDescent="0.25">
      <c r="A3419" t="s">
        <v>72</v>
      </c>
      <c r="B3419" t="s">
        <v>157</v>
      </c>
      <c r="C3419" t="s">
        <v>158</v>
      </c>
      <c r="D3419" s="62">
        <v>84.217981392881697</v>
      </c>
      <c r="E3419" s="62">
        <v>143.165010181204</v>
      </c>
      <c r="F3419" s="66">
        <v>1.6999340023757099</v>
      </c>
      <c r="G3419" s="63">
        <v>2.25252561297457E-3</v>
      </c>
      <c r="H3419" s="63">
        <v>3.5818174683826501E-3</v>
      </c>
    </row>
    <row r="3420" spans="1:8" x14ac:dyDescent="0.25">
      <c r="A3420" t="s">
        <v>72</v>
      </c>
      <c r="B3420" t="s">
        <v>5151</v>
      </c>
      <c r="C3420" t="s">
        <v>5111</v>
      </c>
      <c r="D3420" s="62">
        <v>155.216800978131</v>
      </c>
      <c r="E3420" s="62">
        <v>263.71544914632</v>
      </c>
      <c r="F3420" s="66">
        <v>1.69901355706639</v>
      </c>
      <c r="G3420" s="63">
        <v>0.13731700673764499</v>
      </c>
      <c r="H3420" s="63">
        <v>1.3375356108546899E-3</v>
      </c>
    </row>
    <row r="3421" spans="1:8" x14ac:dyDescent="0.25">
      <c r="A3421" t="s">
        <v>72</v>
      </c>
      <c r="B3421" t="s">
        <v>5152</v>
      </c>
      <c r="C3421" t="s">
        <v>4580</v>
      </c>
      <c r="D3421" s="62">
        <v>35.751821346672003</v>
      </c>
      <c r="E3421" s="62">
        <v>60.742051640803297</v>
      </c>
      <c r="F3421" s="66">
        <v>1.6989918094468699</v>
      </c>
      <c r="G3421" s="65" t="s">
        <v>656</v>
      </c>
      <c r="H3421" s="63">
        <v>2.6616897772671299E-2</v>
      </c>
    </row>
    <row r="3422" spans="1:8" x14ac:dyDescent="0.25">
      <c r="A3422" t="s">
        <v>72</v>
      </c>
      <c r="B3422" t="s">
        <v>5153</v>
      </c>
      <c r="C3422" t="s">
        <v>200</v>
      </c>
      <c r="D3422" s="62">
        <v>175.80173602867001</v>
      </c>
      <c r="E3422" s="62">
        <v>298.63374426413498</v>
      </c>
      <c r="F3422" s="66">
        <v>1.69869621887825</v>
      </c>
      <c r="G3422" s="63">
        <v>0.39264749731686599</v>
      </c>
      <c r="H3422" s="63">
        <v>1.1018186165035601E-3</v>
      </c>
    </row>
    <row r="3423" spans="1:8" x14ac:dyDescent="0.25">
      <c r="A3423" t="s">
        <v>72</v>
      </c>
      <c r="B3423" t="s">
        <v>5154</v>
      </c>
      <c r="C3423" t="s">
        <v>4132</v>
      </c>
      <c r="D3423" s="62">
        <v>204.183645190775</v>
      </c>
      <c r="E3423" s="62">
        <v>346.69591842381402</v>
      </c>
      <c r="F3423" s="66">
        <v>1.69796125492757</v>
      </c>
      <c r="G3423" s="63">
        <v>0.28983202047503398</v>
      </c>
      <c r="H3423" s="63">
        <v>8.6243464023378605E-4</v>
      </c>
    </row>
    <row r="3424" spans="1:8" x14ac:dyDescent="0.25">
      <c r="A3424" t="s">
        <v>72</v>
      </c>
      <c r="B3424" t="s">
        <v>159</v>
      </c>
      <c r="C3424" t="s">
        <v>133</v>
      </c>
      <c r="D3424" s="62">
        <v>550.92183143764703</v>
      </c>
      <c r="E3424" s="62">
        <v>935.36313460834901</v>
      </c>
      <c r="F3424" s="66">
        <v>1.6978146104094101</v>
      </c>
      <c r="G3424" s="63">
        <v>2.8614671334495301E-2</v>
      </c>
      <c r="H3424" s="63">
        <v>3.7679502319802198E-4</v>
      </c>
    </row>
    <row r="3425" spans="1:8" x14ac:dyDescent="0.25">
      <c r="A3425" t="s">
        <v>72</v>
      </c>
      <c r="B3425" t="s">
        <v>5155</v>
      </c>
      <c r="C3425" t="s">
        <v>5156</v>
      </c>
      <c r="D3425" s="62">
        <v>307.38621131790302</v>
      </c>
      <c r="E3425" s="62">
        <v>521.554155972545</v>
      </c>
      <c r="F3425" s="66">
        <v>1.6967389452389801</v>
      </c>
      <c r="G3425" s="63">
        <v>0.34726425033239899</v>
      </c>
      <c r="H3425" s="63">
        <v>5.4661436644094601E-4</v>
      </c>
    </row>
    <row r="3426" spans="1:8" x14ac:dyDescent="0.25">
      <c r="A3426" t="s">
        <v>72</v>
      </c>
      <c r="B3426" t="s">
        <v>5157</v>
      </c>
      <c r="C3426" t="s">
        <v>5158</v>
      </c>
      <c r="D3426" s="62">
        <v>38.9358525612083</v>
      </c>
      <c r="E3426" s="62">
        <v>66.029853153755894</v>
      </c>
      <c r="F3426" s="66">
        <v>1.6958625228497299</v>
      </c>
      <c r="G3426" s="65" t="s">
        <v>656</v>
      </c>
      <c r="H3426" s="63">
        <v>2.2919083428489299E-2</v>
      </c>
    </row>
    <row r="3427" spans="1:8" x14ac:dyDescent="0.25">
      <c r="A3427" t="s">
        <v>72</v>
      </c>
      <c r="B3427" t="s">
        <v>5159</v>
      </c>
      <c r="C3427" t="s">
        <v>5160</v>
      </c>
      <c r="D3427" s="62">
        <v>50.531857971622898</v>
      </c>
      <c r="E3427" s="62">
        <v>85.658392762981194</v>
      </c>
      <c r="F3427" s="66">
        <v>1.69513641891189</v>
      </c>
      <c r="G3427" s="65" t="s">
        <v>656</v>
      </c>
      <c r="H3427" s="63">
        <v>1.30350523288202E-2</v>
      </c>
    </row>
    <row r="3428" spans="1:8" x14ac:dyDescent="0.25">
      <c r="A3428" t="s">
        <v>72</v>
      </c>
      <c r="B3428" t="s">
        <v>5161</v>
      </c>
      <c r="C3428" t="s">
        <v>260</v>
      </c>
      <c r="D3428" s="62">
        <v>45.866330202071303</v>
      </c>
      <c r="E3428" s="62">
        <v>77.7492891770342</v>
      </c>
      <c r="F3428" s="66">
        <v>1.69512775132647</v>
      </c>
      <c r="G3428" s="65" t="s">
        <v>656</v>
      </c>
      <c r="H3428" s="63">
        <v>1.5418974023853E-2</v>
      </c>
    </row>
    <row r="3429" spans="1:8" x14ac:dyDescent="0.25">
      <c r="A3429" t="s">
        <v>72</v>
      </c>
      <c r="B3429" t="s">
        <v>5162</v>
      </c>
      <c r="C3429" t="s">
        <v>69</v>
      </c>
      <c r="D3429" s="62">
        <v>117.839494910996</v>
      </c>
      <c r="E3429" s="62">
        <v>199.752481591482</v>
      </c>
      <c r="F3429" s="66">
        <v>1.69512336880224</v>
      </c>
      <c r="G3429" s="63">
        <v>7.2679017827432205E-2</v>
      </c>
      <c r="H3429" s="63">
        <v>2.0638234090212598E-3</v>
      </c>
    </row>
    <row r="3430" spans="1:8" x14ac:dyDescent="0.25">
      <c r="A3430" t="s">
        <v>72</v>
      </c>
      <c r="B3430" t="s">
        <v>5163</v>
      </c>
      <c r="C3430" t="s">
        <v>3402</v>
      </c>
      <c r="D3430" s="62">
        <v>252.825922968176</v>
      </c>
      <c r="E3430" s="62">
        <v>428.56114827730198</v>
      </c>
      <c r="F3430" s="66">
        <v>1.6950838871504801</v>
      </c>
      <c r="G3430" s="63">
        <v>7.0840819795003798E-2</v>
      </c>
      <c r="H3430" s="63">
        <v>7.15820287770109E-4</v>
      </c>
    </row>
    <row r="3431" spans="1:8" x14ac:dyDescent="0.25">
      <c r="A3431" t="s">
        <v>72</v>
      </c>
      <c r="B3431" t="s">
        <v>5164</v>
      </c>
      <c r="C3431" t="s">
        <v>5165</v>
      </c>
      <c r="D3431" s="62">
        <v>41.1580970330998</v>
      </c>
      <c r="E3431" s="62">
        <v>69.764223221087903</v>
      </c>
      <c r="F3431" s="66">
        <v>1.69503034032363</v>
      </c>
      <c r="G3431" s="65" t="s">
        <v>656</v>
      </c>
      <c r="H3431" s="63">
        <v>2.0204838267792E-2</v>
      </c>
    </row>
    <row r="3432" spans="1:8" x14ac:dyDescent="0.25">
      <c r="A3432" t="s">
        <v>72</v>
      </c>
      <c r="B3432" t="s">
        <v>5166</v>
      </c>
      <c r="C3432" t="s">
        <v>4683</v>
      </c>
      <c r="D3432" s="62">
        <v>777.51030741437899</v>
      </c>
      <c r="E3432" s="62">
        <v>1317.8273439439999</v>
      </c>
      <c r="F3432" s="66">
        <v>1.6949323132788501</v>
      </c>
      <c r="G3432" s="63">
        <v>0.354961754138097</v>
      </c>
      <c r="H3432" s="63">
        <v>3.2694746446968001E-4</v>
      </c>
    </row>
    <row r="3433" spans="1:8" x14ac:dyDescent="0.25">
      <c r="A3433" t="s">
        <v>72</v>
      </c>
      <c r="B3433" t="s">
        <v>5167</v>
      </c>
      <c r="C3433" t="s">
        <v>82</v>
      </c>
      <c r="D3433" s="62">
        <v>117.733757999293</v>
      </c>
      <c r="E3433" s="62">
        <v>199.34953151663501</v>
      </c>
      <c r="F3433" s="66">
        <v>1.6932232089103301</v>
      </c>
      <c r="G3433" s="63">
        <v>0.158851021525556</v>
      </c>
      <c r="H3433" s="63">
        <v>2.1326660296514099E-3</v>
      </c>
    </row>
    <row r="3434" spans="1:8" x14ac:dyDescent="0.25">
      <c r="A3434" t="s">
        <v>72</v>
      </c>
      <c r="B3434" t="s">
        <v>5168</v>
      </c>
      <c r="C3434" t="s">
        <v>137</v>
      </c>
      <c r="D3434" s="62">
        <v>36.479258812882399</v>
      </c>
      <c r="E3434" s="62">
        <v>61.760008102263299</v>
      </c>
      <c r="F3434" s="66">
        <v>1.6930170763352499</v>
      </c>
      <c r="G3434" s="65" t="s">
        <v>656</v>
      </c>
      <c r="H3434" s="63">
        <v>2.75990343409293E-2</v>
      </c>
    </row>
    <row r="3435" spans="1:8" x14ac:dyDescent="0.25">
      <c r="A3435" t="s">
        <v>72</v>
      </c>
      <c r="B3435" t="s">
        <v>5169</v>
      </c>
      <c r="C3435" t="s">
        <v>5170</v>
      </c>
      <c r="D3435" s="62">
        <v>33.6608253815807</v>
      </c>
      <c r="E3435" s="62">
        <v>56.9608895599671</v>
      </c>
      <c r="F3435" s="66">
        <v>1.6922012135547999</v>
      </c>
      <c r="G3435" s="65" t="s">
        <v>656</v>
      </c>
      <c r="H3435" s="63">
        <v>3.4814066770884E-2</v>
      </c>
    </row>
    <row r="3436" spans="1:8" x14ac:dyDescent="0.25">
      <c r="A3436" t="s">
        <v>72</v>
      </c>
      <c r="B3436" t="s">
        <v>5171</v>
      </c>
      <c r="C3436" t="s">
        <v>881</v>
      </c>
      <c r="D3436" s="62">
        <v>67.912571147705606</v>
      </c>
      <c r="E3436" s="62">
        <v>114.889115156491</v>
      </c>
      <c r="F3436" s="66">
        <v>1.6917208878252401</v>
      </c>
      <c r="G3436" s="63">
        <v>0.114409819317701</v>
      </c>
      <c r="H3436" s="63">
        <v>7.0911359002172698E-3</v>
      </c>
    </row>
    <row r="3437" spans="1:8" x14ac:dyDescent="0.25">
      <c r="A3437" t="s">
        <v>72</v>
      </c>
      <c r="B3437" t="s">
        <v>5172</v>
      </c>
      <c r="C3437" t="s">
        <v>4683</v>
      </c>
      <c r="D3437" s="62">
        <v>535.31027536942497</v>
      </c>
      <c r="E3437" s="62">
        <v>905.53793634860403</v>
      </c>
      <c r="F3437" s="66">
        <v>1.69161321576291</v>
      </c>
      <c r="G3437" s="63">
        <v>0.340981814365729</v>
      </c>
      <c r="H3437" s="63">
        <v>4.1774374444852397E-4</v>
      </c>
    </row>
    <row r="3438" spans="1:8" x14ac:dyDescent="0.25">
      <c r="A3438" t="s">
        <v>72</v>
      </c>
      <c r="B3438" t="s">
        <v>5173</v>
      </c>
      <c r="C3438" t="s">
        <v>187</v>
      </c>
      <c r="D3438" s="62">
        <v>1113.5985935111901</v>
      </c>
      <c r="E3438" s="62">
        <v>1883.1475868257301</v>
      </c>
      <c r="F3438" s="66">
        <v>1.6910470234055699</v>
      </c>
      <c r="G3438" s="63">
        <v>0.30223231858844302</v>
      </c>
      <c r="H3438" s="63">
        <v>3.0936304264183998E-4</v>
      </c>
    </row>
    <row r="3439" spans="1:8" x14ac:dyDescent="0.25">
      <c r="A3439" t="s">
        <v>72</v>
      </c>
      <c r="B3439" t="s">
        <v>160</v>
      </c>
      <c r="C3439" t="s">
        <v>161</v>
      </c>
      <c r="D3439" s="62">
        <v>388.38263152233498</v>
      </c>
      <c r="E3439" s="62">
        <v>656.45731814501005</v>
      </c>
      <c r="F3439" s="66">
        <v>1.69023345758771</v>
      </c>
      <c r="G3439" s="63">
        <v>3.9388655603875299E-2</v>
      </c>
      <c r="H3439" s="63">
        <v>5.2556538699560101E-4</v>
      </c>
    </row>
    <row r="3440" spans="1:8" x14ac:dyDescent="0.25">
      <c r="A3440" t="s">
        <v>72</v>
      </c>
      <c r="B3440" t="s">
        <v>5174</v>
      </c>
      <c r="C3440" t="s">
        <v>3506</v>
      </c>
      <c r="D3440" s="62">
        <v>149.32304627555399</v>
      </c>
      <c r="E3440" s="62">
        <v>252.287156875954</v>
      </c>
      <c r="F3440" s="66">
        <v>1.6895393120389099</v>
      </c>
      <c r="G3440" s="63">
        <v>0.37902348224869198</v>
      </c>
      <c r="H3440" s="63">
        <v>1.7223039413488499E-3</v>
      </c>
    </row>
    <row r="3441" spans="1:8" x14ac:dyDescent="0.25">
      <c r="A3441" t="s">
        <v>72</v>
      </c>
      <c r="B3441" t="s">
        <v>5175</v>
      </c>
      <c r="C3441" t="s">
        <v>5176</v>
      </c>
      <c r="D3441" s="62">
        <v>223.151350141064</v>
      </c>
      <c r="E3441" s="62">
        <v>376.55023305677997</v>
      </c>
      <c r="F3441" s="66">
        <v>1.6874208147015299</v>
      </c>
      <c r="G3441" s="63">
        <v>0.34261877606226798</v>
      </c>
      <c r="H3441" s="63">
        <v>1.0610149074617499E-3</v>
      </c>
    </row>
    <row r="3442" spans="1:8" x14ac:dyDescent="0.25">
      <c r="A3442" t="s">
        <v>72</v>
      </c>
      <c r="B3442" t="s">
        <v>5177</v>
      </c>
      <c r="C3442" t="s">
        <v>3406</v>
      </c>
      <c r="D3442" s="62">
        <v>1363.24766677191</v>
      </c>
      <c r="E3442" s="62">
        <v>2298.9800543245301</v>
      </c>
      <c r="F3442" s="66">
        <v>1.68639940515606</v>
      </c>
      <c r="G3442" s="63">
        <v>0.379656641537017</v>
      </c>
      <c r="H3442" s="63">
        <v>3.3446596489647797E-4</v>
      </c>
    </row>
    <row r="3443" spans="1:8" x14ac:dyDescent="0.25">
      <c r="A3443" t="s">
        <v>72</v>
      </c>
      <c r="B3443" t="s">
        <v>5178</v>
      </c>
      <c r="C3443" t="s">
        <v>826</v>
      </c>
      <c r="D3443" s="62">
        <v>499.13472014893</v>
      </c>
      <c r="E3443" s="62">
        <v>841.55527341253298</v>
      </c>
      <c r="F3443" s="66">
        <v>1.68602831949145</v>
      </c>
      <c r="G3443" s="63">
        <v>0.33664527206941403</v>
      </c>
      <c r="H3443" s="63">
        <v>5.1451699038629296E-4</v>
      </c>
    </row>
    <row r="3444" spans="1:8" x14ac:dyDescent="0.25">
      <c r="A3444" t="s">
        <v>72</v>
      </c>
      <c r="B3444" t="s">
        <v>5179</v>
      </c>
      <c r="C3444" t="s">
        <v>1477</v>
      </c>
      <c r="D3444" s="62">
        <v>86.1774368459687</v>
      </c>
      <c r="E3444" s="62">
        <v>145.14329583240399</v>
      </c>
      <c r="F3444" s="66">
        <v>1.6842377905927901</v>
      </c>
      <c r="G3444" s="63">
        <v>0.23656309396913799</v>
      </c>
      <c r="H3444" s="63">
        <v>4.8626091499680904E-3</v>
      </c>
    </row>
    <row r="3445" spans="1:8" x14ac:dyDescent="0.25">
      <c r="A3445" t="s">
        <v>72</v>
      </c>
      <c r="B3445" t="s">
        <v>5180</v>
      </c>
      <c r="C3445" t="s">
        <v>5005</v>
      </c>
      <c r="D3445" s="62">
        <v>33.447091956468398</v>
      </c>
      <c r="E3445" s="62">
        <v>56.327725933217899</v>
      </c>
      <c r="F3445" s="66">
        <v>1.68408440430423</v>
      </c>
      <c r="G3445" s="65" t="s">
        <v>656</v>
      </c>
      <c r="H3445" s="63">
        <v>3.63794437662813E-2</v>
      </c>
    </row>
    <row r="3446" spans="1:8" x14ac:dyDescent="0.25">
      <c r="A3446" t="s">
        <v>72</v>
      </c>
      <c r="B3446" t="s">
        <v>5181</v>
      </c>
      <c r="C3446" t="s">
        <v>248</v>
      </c>
      <c r="D3446" s="62">
        <v>67.659800087114903</v>
      </c>
      <c r="E3446" s="62">
        <v>113.91280578793101</v>
      </c>
      <c r="F3446" s="66">
        <v>1.6836113266853201</v>
      </c>
      <c r="G3446" s="63">
        <v>8.5958365696293407E-2</v>
      </c>
      <c r="H3446" s="63">
        <v>7.46993479950365E-3</v>
      </c>
    </row>
    <row r="3447" spans="1:8" x14ac:dyDescent="0.25">
      <c r="A3447" t="s">
        <v>72</v>
      </c>
      <c r="B3447" t="s">
        <v>5182</v>
      </c>
      <c r="C3447" t="s">
        <v>5183</v>
      </c>
      <c r="D3447" s="62">
        <v>51.016214691799199</v>
      </c>
      <c r="E3447" s="62">
        <v>85.874876167797098</v>
      </c>
      <c r="F3447" s="66">
        <v>1.6832859255941901</v>
      </c>
      <c r="G3447" s="65" t="s">
        <v>656</v>
      </c>
      <c r="H3447" s="63">
        <v>1.48266729745541E-2</v>
      </c>
    </row>
    <row r="3448" spans="1:8" x14ac:dyDescent="0.25">
      <c r="A3448" t="s">
        <v>72</v>
      </c>
      <c r="B3448" t="s">
        <v>5184</v>
      </c>
      <c r="C3448" t="s">
        <v>5185</v>
      </c>
      <c r="D3448" s="62">
        <v>77.254586304533206</v>
      </c>
      <c r="E3448" s="62">
        <v>130.01093496076001</v>
      </c>
      <c r="F3448" s="66">
        <v>1.6828895367876799</v>
      </c>
      <c r="G3448" s="63">
        <v>7.6121262190090994E-2</v>
      </c>
      <c r="H3448" s="63">
        <v>5.8272080341491804E-3</v>
      </c>
    </row>
    <row r="3449" spans="1:8" x14ac:dyDescent="0.25">
      <c r="A3449" t="s">
        <v>72</v>
      </c>
      <c r="B3449" t="s">
        <v>162</v>
      </c>
      <c r="C3449" t="s">
        <v>163</v>
      </c>
      <c r="D3449" s="62">
        <v>125.486992320684</v>
      </c>
      <c r="E3449" s="62">
        <v>211.000649010486</v>
      </c>
      <c r="F3449" s="66">
        <v>1.6814543492386</v>
      </c>
      <c r="G3449" s="63">
        <v>3.2678479597809203E-4</v>
      </c>
      <c r="H3449" s="63">
        <v>2.3826128896907899E-3</v>
      </c>
    </row>
    <row r="3450" spans="1:8" x14ac:dyDescent="0.25">
      <c r="A3450" t="s">
        <v>72</v>
      </c>
      <c r="B3450" t="s">
        <v>5186</v>
      </c>
      <c r="C3450" t="s">
        <v>187</v>
      </c>
      <c r="D3450" s="62">
        <v>156.368194224391</v>
      </c>
      <c r="E3450" s="62">
        <v>262.73640784740797</v>
      </c>
      <c r="F3450" s="66">
        <v>1.68024200286138</v>
      </c>
      <c r="G3450" s="63">
        <v>0.32757321162015002</v>
      </c>
      <c r="H3450" s="63">
        <v>1.848998247819E-3</v>
      </c>
    </row>
    <row r="3451" spans="1:8" x14ac:dyDescent="0.25">
      <c r="A3451" t="s">
        <v>72</v>
      </c>
      <c r="B3451" t="s">
        <v>5187</v>
      </c>
      <c r="C3451" t="s">
        <v>5188</v>
      </c>
      <c r="D3451" s="62">
        <v>111.3529445405</v>
      </c>
      <c r="E3451" s="62">
        <v>187.00688239708401</v>
      </c>
      <c r="F3451" s="66">
        <v>1.6794067114145099</v>
      </c>
      <c r="G3451" s="63">
        <v>0.122366015721126</v>
      </c>
      <c r="H3451" s="63">
        <v>3.1809427811220498E-3</v>
      </c>
    </row>
    <row r="3452" spans="1:8" x14ac:dyDescent="0.25">
      <c r="A3452" t="s">
        <v>72</v>
      </c>
      <c r="B3452" t="s">
        <v>5189</v>
      </c>
      <c r="C3452" t="s">
        <v>5190</v>
      </c>
      <c r="D3452" s="62">
        <v>52.182869379539397</v>
      </c>
      <c r="E3452" s="62">
        <v>87.603125915562202</v>
      </c>
      <c r="F3452" s="66">
        <v>1.6787717302090499</v>
      </c>
      <c r="G3452" s="65" t="s">
        <v>656</v>
      </c>
      <c r="H3452" s="63">
        <v>1.39069364927957E-2</v>
      </c>
    </row>
    <row r="3453" spans="1:8" x14ac:dyDescent="0.25">
      <c r="A3453" t="s">
        <v>72</v>
      </c>
      <c r="B3453" t="s">
        <v>5191</v>
      </c>
      <c r="C3453" t="s">
        <v>4377</v>
      </c>
      <c r="D3453" s="62">
        <v>229.895608581776</v>
      </c>
      <c r="E3453" s="62">
        <v>385.88532267053898</v>
      </c>
      <c r="F3453" s="66">
        <v>1.6785241138404701</v>
      </c>
      <c r="G3453" s="63">
        <v>0.28231398021172199</v>
      </c>
      <c r="H3453" s="63">
        <v>1.18943537987866E-3</v>
      </c>
    </row>
    <row r="3454" spans="1:8" x14ac:dyDescent="0.25">
      <c r="A3454" t="s">
        <v>72</v>
      </c>
      <c r="B3454" t="s">
        <v>5192</v>
      </c>
      <c r="C3454" t="s">
        <v>3859</v>
      </c>
      <c r="D3454" s="62">
        <v>80.029404130486995</v>
      </c>
      <c r="E3454" s="62">
        <v>134.31609265214701</v>
      </c>
      <c r="F3454" s="66">
        <v>1.6783342836483801</v>
      </c>
      <c r="G3454" s="63">
        <v>0.162236782298845</v>
      </c>
      <c r="H3454" s="63">
        <v>5.7892606507531502E-3</v>
      </c>
    </row>
    <row r="3455" spans="1:8" x14ac:dyDescent="0.25">
      <c r="A3455" t="s">
        <v>72</v>
      </c>
      <c r="B3455" t="s">
        <v>5193</v>
      </c>
      <c r="C3455" t="s">
        <v>4887</v>
      </c>
      <c r="D3455" s="62">
        <v>49.704792410630503</v>
      </c>
      <c r="E3455" s="62">
        <v>83.415073492696905</v>
      </c>
      <c r="F3455" s="66">
        <v>1.6782098756911199</v>
      </c>
      <c r="G3455" s="65" t="s">
        <v>656</v>
      </c>
      <c r="H3455" s="63">
        <v>1.5834505350898798E-2</v>
      </c>
    </row>
    <row r="3456" spans="1:8" x14ac:dyDescent="0.25">
      <c r="A3456" t="s">
        <v>72</v>
      </c>
      <c r="B3456" t="s">
        <v>5194</v>
      </c>
      <c r="C3456" t="s">
        <v>2979</v>
      </c>
      <c r="D3456" s="62">
        <v>64.232541489506502</v>
      </c>
      <c r="E3456" s="62">
        <v>107.72668569116099</v>
      </c>
      <c r="F3456" s="66">
        <v>1.67713565730169</v>
      </c>
      <c r="G3456" s="63">
        <v>0.273481506335161</v>
      </c>
      <c r="H3456" s="63">
        <v>9.5448368787577204E-3</v>
      </c>
    </row>
    <row r="3457" spans="1:8" x14ac:dyDescent="0.25">
      <c r="A3457" t="s">
        <v>72</v>
      </c>
      <c r="B3457" t="s">
        <v>164</v>
      </c>
      <c r="C3457" t="s">
        <v>121</v>
      </c>
      <c r="D3457" s="62">
        <v>568.94864995498403</v>
      </c>
      <c r="E3457" s="62">
        <v>954.16628836745303</v>
      </c>
      <c r="F3457" s="66">
        <v>1.67706925474372</v>
      </c>
      <c r="G3457" s="63">
        <v>5.0432311887649598E-4</v>
      </c>
      <c r="H3457" s="63">
        <v>5.67777714503732E-4</v>
      </c>
    </row>
    <row r="3458" spans="1:8" x14ac:dyDescent="0.25">
      <c r="A3458" t="s">
        <v>72</v>
      </c>
      <c r="B3458" t="s">
        <v>5195</v>
      </c>
      <c r="C3458" t="s">
        <v>170</v>
      </c>
      <c r="D3458" s="62">
        <v>52.962787255323697</v>
      </c>
      <c r="E3458" s="62">
        <v>88.794367190638496</v>
      </c>
      <c r="F3458" s="66">
        <v>1.6765425649254</v>
      </c>
      <c r="G3458" s="65" t="s">
        <v>656</v>
      </c>
      <c r="H3458" s="63">
        <v>1.43439613879911E-2</v>
      </c>
    </row>
    <row r="3459" spans="1:8" x14ac:dyDescent="0.25">
      <c r="A3459" t="s">
        <v>72</v>
      </c>
      <c r="B3459" t="s">
        <v>5196</v>
      </c>
      <c r="C3459" t="s">
        <v>5197</v>
      </c>
      <c r="D3459" s="62">
        <v>31.657340772503499</v>
      </c>
      <c r="E3459" s="62">
        <v>53.074213653371302</v>
      </c>
      <c r="F3459" s="66">
        <v>1.67652153839371</v>
      </c>
      <c r="G3459" s="65" t="s">
        <v>656</v>
      </c>
      <c r="H3459" s="63">
        <v>4.0523943394267598E-2</v>
      </c>
    </row>
    <row r="3460" spans="1:8" x14ac:dyDescent="0.25">
      <c r="A3460" t="s">
        <v>72</v>
      </c>
      <c r="B3460" t="s">
        <v>5198</v>
      </c>
      <c r="C3460" t="s">
        <v>5199</v>
      </c>
      <c r="D3460" s="62">
        <v>53.638779887565697</v>
      </c>
      <c r="E3460" s="62">
        <v>89.878501903456097</v>
      </c>
      <c r="F3460" s="66">
        <v>1.6756253981140901</v>
      </c>
      <c r="G3460" s="65" t="s">
        <v>656</v>
      </c>
      <c r="H3460" s="63">
        <v>1.39069364927957E-2</v>
      </c>
    </row>
    <row r="3461" spans="1:8" x14ac:dyDescent="0.25">
      <c r="A3461" t="s">
        <v>72</v>
      </c>
      <c r="B3461" t="s">
        <v>165</v>
      </c>
      <c r="C3461" t="s">
        <v>166</v>
      </c>
      <c r="D3461" s="62">
        <v>60.3235238609833</v>
      </c>
      <c r="E3461" s="62">
        <v>101.05664235001299</v>
      </c>
      <c r="F3461" s="66">
        <v>1.67524434717872</v>
      </c>
      <c r="G3461" s="63">
        <v>3.4508594692142999E-2</v>
      </c>
      <c r="H3461" s="63">
        <v>1.05936735881892E-2</v>
      </c>
    </row>
    <row r="3462" spans="1:8" x14ac:dyDescent="0.25">
      <c r="A3462" t="s">
        <v>72</v>
      </c>
      <c r="B3462" t="s">
        <v>5200</v>
      </c>
      <c r="C3462" t="s">
        <v>4606</v>
      </c>
      <c r="D3462" s="62">
        <v>865.68363596479605</v>
      </c>
      <c r="E3462" s="62">
        <v>1450.02002192634</v>
      </c>
      <c r="F3462" s="66">
        <v>1.6749999210858499</v>
      </c>
      <c r="G3462" s="63">
        <v>0.27362278651859201</v>
      </c>
      <c r="H3462" s="63">
        <v>5.3257377593270898E-4</v>
      </c>
    </row>
    <row r="3463" spans="1:8" x14ac:dyDescent="0.25">
      <c r="A3463" t="s">
        <v>72</v>
      </c>
      <c r="B3463" t="s">
        <v>5201</v>
      </c>
      <c r="C3463" t="s">
        <v>5202</v>
      </c>
      <c r="D3463" s="62">
        <v>32.543208928432499</v>
      </c>
      <c r="E3463" s="62">
        <v>54.492977772628002</v>
      </c>
      <c r="F3463" s="66">
        <v>1.6744807770022501</v>
      </c>
      <c r="G3463" s="65" t="s">
        <v>656</v>
      </c>
      <c r="H3463" s="63">
        <v>4.3103523156355898E-2</v>
      </c>
    </row>
    <row r="3464" spans="1:8" x14ac:dyDescent="0.25">
      <c r="A3464" t="s">
        <v>72</v>
      </c>
      <c r="B3464" t="s">
        <v>5203</v>
      </c>
      <c r="C3464" t="s">
        <v>1067</v>
      </c>
      <c r="D3464" s="62">
        <v>1321.73025824459</v>
      </c>
      <c r="E3464" s="62">
        <v>2212.2456741881601</v>
      </c>
      <c r="F3464" s="66">
        <v>1.67374973856336</v>
      </c>
      <c r="G3464" s="63">
        <v>0.145842048531451</v>
      </c>
      <c r="H3464" s="63">
        <v>4.6643802533865398E-4</v>
      </c>
    </row>
    <row r="3465" spans="1:8" x14ac:dyDescent="0.25">
      <c r="A3465" t="s">
        <v>72</v>
      </c>
      <c r="B3465" t="s">
        <v>5204</v>
      </c>
      <c r="C3465" t="s">
        <v>1720</v>
      </c>
      <c r="D3465" s="62">
        <v>4349.3655925714802</v>
      </c>
      <c r="E3465" s="62">
        <v>7278.4676727126498</v>
      </c>
      <c r="F3465" s="66">
        <v>1.6734550172429601</v>
      </c>
      <c r="G3465" s="63">
        <v>0.36678333706466199</v>
      </c>
      <c r="H3465" s="63">
        <v>4.0659919100304698E-4</v>
      </c>
    </row>
    <row r="3466" spans="1:8" x14ac:dyDescent="0.25">
      <c r="A3466" t="s">
        <v>72</v>
      </c>
      <c r="B3466" t="s">
        <v>5205</v>
      </c>
      <c r="C3466" t="s">
        <v>4597</v>
      </c>
      <c r="D3466" s="62">
        <v>310.94777639513097</v>
      </c>
      <c r="E3466" s="62">
        <v>519.466341171919</v>
      </c>
      <c r="F3466" s="66">
        <v>1.67059030681672</v>
      </c>
      <c r="G3466" s="63">
        <v>0.28286019071845298</v>
      </c>
      <c r="H3466" s="63">
        <v>9.3947935695136702E-4</v>
      </c>
    </row>
    <row r="3467" spans="1:8" x14ac:dyDescent="0.25">
      <c r="A3467" t="s">
        <v>72</v>
      </c>
      <c r="B3467" t="s">
        <v>167</v>
      </c>
      <c r="C3467" t="s">
        <v>168</v>
      </c>
      <c r="D3467" s="62">
        <v>144.72022318552399</v>
      </c>
      <c r="E3467" s="62">
        <v>241.681913560922</v>
      </c>
      <c r="F3467" s="66">
        <v>1.6699940633113699</v>
      </c>
      <c r="G3467" s="63">
        <v>1.18364011253007E-2</v>
      </c>
      <c r="H3467" s="63">
        <v>2.4227047824973498E-3</v>
      </c>
    </row>
    <row r="3468" spans="1:8" x14ac:dyDescent="0.25">
      <c r="A3468" t="s">
        <v>72</v>
      </c>
      <c r="B3468" t="s">
        <v>5206</v>
      </c>
      <c r="C3468" t="s">
        <v>5207</v>
      </c>
      <c r="D3468" s="62">
        <v>82.842058159534105</v>
      </c>
      <c r="E3468" s="62">
        <v>138.232516829319</v>
      </c>
      <c r="F3468" s="66">
        <v>1.6686272637398301</v>
      </c>
      <c r="G3468" s="63">
        <v>0.122366126770457</v>
      </c>
      <c r="H3468" s="63">
        <v>6.9283153424134396E-3</v>
      </c>
    </row>
    <row r="3469" spans="1:8" x14ac:dyDescent="0.25">
      <c r="A3469" t="s">
        <v>72</v>
      </c>
      <c r="B3469" t="s">
        <v>5208</v>
      </c>
      <c r="C3469" t="s">
        <v>3369</v>
      </c>
      <c r="D3469" s="62">
        <v>50.906073225852303</v>
      </c>
      <c r="E3469" s="62">
        <v>84.912269690833995</v>
      </c>
      <c r="F3469" s="66">
        <v>1.6680184565426699</v>
      </c>
      <c r="G3469" s="65" t="s">
        <v>656</v>
      </c>
      <c r="H3469" s="63">
        <v>1.7400212659937599E-2</v>
      </c>
    </row>
    <row r="3470" spans="1:8" x14ac:dyDescent="0.25">
      <c r="A3470" t="s">
        <v>72</v>
      </c>
      <c r="B3470" t="s">
        <v>5209</v>
      </c>
      <c r="C3470" t="s">
        <v>4510</v>
      </c>
      <c r="D3470" s="62">
        <v>35.674300042918198</v>
      </c>
      <c r="E3470" s="62">
        <v>59.492756699494201</v>
      </c>
      <c r="F3470" s="66">
        <v>1.66766430253491</v>
      </c>
      <c r="G3470" s="65" t="s">
        <v>656</v>
      </c>
      <c r="H3470" s="63">
        <v>3.93811003322233E-2</v>
      </c>
    </row>
    <row r="3471" spans="1:8" x14ac:dyDescent="0.25">
      <c r="A3471" t="s">
        <v>72</v>
      </c>
      <c r="B3471" t="s">
        <v>5210</v>
      </c>
      <c r="C3471" t="s">
        <v>5211</v>
      </c>
      <c r="D3471" s="62">
        <v>3365.58004816728</v>
      </c>
      <c r="E3471" s="62">
        <v>5609.9618917361704</v>
      </c>
      <c r="F3471" s="66">
        <v>1.6668633077947601</v>
      </c>
      <c r="G3471" s="63">
        <v>0.30798421174267698</v>
      </c>
      <c r="H3471" s="63">
        <v>4.8539717942076399E-4</v>
      </c>
    </row>
    <row r="3472" spans="1:8" x14ac:dyDescent="0.25">
      <c r="A3472" t="s">
        <v>72</v>
      </c>
      <c r="B3472" t="s">
        <v>5212</v>
      </c>
      <c r="C3472" t="s">
        <v>5213</v>
      </c>
      <c r="D3472" s="62">
        <v>605.11084155360697</v>
      </c>
      <c r="E3472" s="62">
        <v>1008.50874763664</v>
      </c>
      <c r="F3472" s="66">
        <v>1.66665126185364</v>
      </c>
      <c r="G3472" s="63">
        <v>0.32892542557661802</v>
      </c>
      <c r="H3472" s="63">
        <v>7.1473014672807295E-4</v>
      </c>
    </row>
    <row r="3473" spans="1:8" x14ac:dyDescent="0.25">
      <c r="A3473" t="s">
        <v>72</v>
      </c>
      <c r="B3473" t="s">
        <v>5214</v>
      </c>
      <c r="C3473" t="s">
        <v>1035</v>
      </c>
      <c r="D3473" s="62">
        <v>121.57698068566199</v>
      </c>
      <c r="E3473" s="62">
        <v>202.59544624428401</v>
      </c>
      <c r="F3473" s="66">
        <v>1.66639642719945</v>
      </c>
      <c r="G3473" s="63">
        <v>0.46330514358312902</v>
      </c>
      <c r="H3473" s="63">
        <v>3.49684143172348E-3</v>
      </c>
    </row>
    <row r="3474" spans="1:8" x14ac:dyDescent="0.25">
      <c r="A3474" t="s">
        <v>72</v>
      </c>
      <c r="B3474" t="s">
        <v>5215</v>
      </c>
      <c r="C3474" t="s">
        <v>5216</v>
      </c>
      <c r="D3474" s="62">
        <v>54.644354557276998</v>
      </c>
      <c r="E3474" s="62">
        <v>91.052491197407704</v>
      </c>
      <c r="F3474" s="66">
        <v>1.6662744383222301</v>
      </c>
      <c r="G3474" s="65" t="s">
        <v>656</v>
      </c>
      <c r="H3474" s="63">
        <v>1.5640369713689602E-2</v>
      </c>
    </row>
    <row r="3475" spans="1:8" x14ac:dyDescent="0.25">
      <c r="A3475" t="s">
        <v>72</v>
      </c>
      <c r="B3475" t="s">
        <v>5217</v>
      </c>
      <c r="C3475" t="s">
        <v>5199</v>
      </c>
      <c r="D3475" s="62">
        <v>68.529079439880405</v>
      </c>
      <c r="E3475" s="62">
        <v>114.173195005407</v>
      </c>
      <c r="F3475" s="66">
        <v>1.6660547017207401</v>
      </c>
      <c r="G3475" s="63">
        <v>0.15581586959017599</v>
      </c>
      <c r="H3475" s="63">
        <v>8.8757024699955694E-3</v>
      </c>
    </row>
    <row r="3476" spans="1:8" x14ac:dyDescent="0.25">
      <c r="A3476" t="s">
        <v>72</v>
      </c>
      <c r="B3476" t="s">
        <v>169</v>
      </c>
      <c r="C3476" t="s">
        <v>170</v>
      </c>
      <c r="D3476" s="62">
        <v>171.25733798201901</v>
      </c>
      <c r="E3476" s="62">
        <v>285.31095002140501</v>
      </c>
      <c r="F3476" s="66">
        <v>1.6659779568181901</v>
      </c>
      <c r="G3476" s="63">
        <v>2.7893003906958699E-2</v>
      </c>
      <c r="H3476" s="63">
        <v>1.9564923370146E-3</v>
      </c>
    </row>
    <row r="3477" spans="1:8" x14ac:dyDescent="0.25">
      <c r="A3477" t="s">
        <v>72</v>
      </c>
      <c r="B3477" t="s">
        <v>5218</v>
      </c>
      <c r="C3477" t="s">
        <v>48</v>
      </c>
      <c r="D3477" s="62">
        <v>39.537535556262</v>
      </c>
      <c r="E3477" s="62">
        <v>65.8045470195908</v>
      </c>
      <c r="F3477" s="66">
        <v>1.6643563159355499</v>
      </c>
      <c r="G3477" s="65" t="s">
        <v>656</v>
      </c>
      <c r="H3477" s="63">
        <v>3.1140695819971E-2</v>
      </c>
    </row>
    <row r="3478" spans="1:8" x14ac:dyDescent="0.25">
      <c r="A3478" t="s">
        <v>72</v>
      </c>
      <c r="B3478" t="s">
        <v>5219</v>
      </c>
      <c r="C3478" t="s">
        <v>5220</v>
      </c>
      <c r="D3478" s="62">
        <v>53.526996518498699</v>
      </c>
      <c r="E3478" s="62">
        <v>89.043038362671297</v>
      </c>
      <c r="F3478" s="66">
        <v>1.66351643384098</v>
      </c>
      <c r="G3478" s="65" t="s">
        <v>656</v>
      </c>
      <c r="H3478" s="63">
        <v>1.52477818337857E-2</v>
      </c>
    </row>
    <row r="3479" spans="1:8" x14ac:dyDescent="0.25">
      <c r="A3479" t="s">
        <v>72</v>
      </c>
      <c r="B3479" t="s">
        <v>5221</v>
      </c>
      <c r="C3479" t="s">
        <v>4982</v>
      </c>
      <c r="D3479" s="62">
        <v>3444.0071716263901</v>
      </c>
      <c r="E3479" s="62">
        <v>5727.1304329919603</v>
      </c>
      <c r="F3479" s="66">
        <v>1.6629263957912701</v>
      </c>
      <c r="G3479" s="63">
        <v>0.26414909325422498</v>
      </c>
      <c r="H3479" s="63">
        <v>5.0980332810619897E-4</v>
      </c>
    </row>
    <row r="3480" spans="1:8" x14ac:dyDescent="0.25">
      <c r="A3480" t="s">
        <v>72</v>
      </c>
      <c r="B3480" t="s">
        <v>171</v>
      </c>
      <c r="C3480" t="s">
        <v>172</v>
      </c>
      <c r="D3480" s="62">
        <v>293.24334989694199</v>
      </c>
      <c r="E3480" s="62">
        <v>487.41142371005202</v>
      </c>
      <c r="F3480" s="66">
        <v>1.66213973439244</v>
      </c>
      <c r="G3480" s="63">
        <v>4.6686474567972803E-3</v>
      </c>
      <c r="H3480" s="63">
        <v>1.2237293667439E-3</v>
      </c>
    </row>
    <row r="3481" spans="1:8" x14ac:dyDescent="0.25">
      <c r="A3481" t="s">
        <v>72</v>
      </c>
      <c r="B3481" t="s">
        <v>5222</v>
      </c>
      <c r="C3481" t="s">
        <v>3473</v>
      </c>
      <c r="D3481" s="62">
        <v>80.753032649460494</v>
      </c>
      <c r="E3481" s="62">
        <v>134.154039485515</v>
      </c>
      <c r="F3481" s="66">
        <v>1.66128794280534</v>
      </c>
      <c r="G3481" s="63">
        <v>0.119812742732755</v>
      </c>
      <c r="H3481" s="63">
        <v>7.7360470534691304E-3</v>
      </c>
    </row>
    <row r="3482" spans="1:8" x14ac:dyDescent="0.25">
      <c r="A3482" t="s">
        <v>72</v>
      </c>
      <c r="B3482" t="s">
        <v>5223</v>
      </c>
      <c r="C3482" t="s">
        <v>984</v>
      </c>
      <c r="D3482" s="62">
        <v>838.90726798295202</v>
      </c>
      <c r="E3482" s="62">
        <v>1392.5610901432201</v>
      </c>
      <c r="F3482" s="66">
        <v>1.6599702294765599</v>
      </c>
      <c r="G3482" s="63">
        <v>0.233204502304733</v>
      </c>
      <c r="H3482" s="63">
        <v>7.2365534438408095E-4</v>
      </c>
    </row>
    <row r="3483" spans="1:8" x14ac:dyDescent="0.25">
      <c r="A3483" t="s">
        <v>72</v>
      </c>
      <c r="B3483" t="s">
        <v>5224</v>
      </c>
      <c r="C3483" t="s">
        <v>5225</v>
      </c>
      <c r="D3483" s="62">
        <v>903.72404861987195</v>
      </c>
      <c r="E3483" s="62">
        <v>1500.0787311189699</v>
      </c>
      <c r="F3483" s="66">
        <v>1.65988581736851</v>
      </c>
      <c r="G3483" s="63">
        <v>0.31723647833339902</v>
      </c>
      <c r="H3483" s="63">
        <v>7.0699440957081505E-4</v>
      </c>
    </row>
    <row r="3484" spans="1:8" x14ac:dyDescent="0.25">
      <c r="A3484" t="s">
        <v>72</v>
      </c>
      <c r="B3484" t="s">
        <v>5226</v>
      </c>
      <c r="C3484" t="s">
        <v>5130</v>
      </c>
      <c r="D3484" s="62">
        <v>61.581795139393897</v>
      </c>
      <c r="E3484" s="62">
        <v>102.166825297572</v>
      </c>
      <c r="F3484" s="66">
        <v>1.65904266133054</v>
      </c>
      <c r="G3484" s="63">
        <v>0.25681275818586402</v>
      </c>
      <c r="H3484" s="63">
        <v>1.38278096695352E-2</v>
      </c>
    </row>
    <row r="3485" spans="1:8" x14ac:dyDescent="0.25">
      <c r="A3485" t="s">
        <v>72</v>
      </c>
      <c r="B3485" t="s">
        <v>1070</v>
      </c>
      <c r="C3485" t="s">
        <v>1071</v>
      </c>
      <c r="D3485" s="62">
        <v>51.428636327500598</v>
      </c>
      <c r="E3485" s="62">
        <v>85.287881138727698</v>
      </c>
      <c r="F3485" s="66">
        <v>1.6583733738458399</v>
      </c>
      <c r="G3485" s="65" t="s">
        <v>656</v>
      </c>
      <c r="H3485" s="63">
        <v>1.7391964197334499E-2</v>
      </c>
    </row>
    <row r="3486" spans="1:8" x14ac:dyDescent="0.25">
      <c r="A3486" t="s">
        <v>72</v>
      </c>
      <c r="B3486" t="s">
        <v>173</v>
      </c>
      <c r="C3486" t="s">
        <v>174</v>
      </c>
      <c r="D3486" s="62">
        <v>637.87073650878199</v>
      </c>
      <c r="E3486" s="62">
        <v>1057.0064399047901</v>
      </c>
      <c r="F3486" s="66">
        <v>1.6570856435428201</v>
      </c>
      <c r="G3486" s="63">
        <v>4.3036252329730698E-2</v>
      </c>
      <c r="H3486" s="63">
        <v>8.4419605808961403E-4</v>
      </c>
    </row>
    <row r="3487" spans="1:8" x14ac:dyDescent="0.25">
      <c r="A3487" t="s">
        <v>72</v>
      </c>
      <c r="B3487" t="s">
        <v>5227</v>
      </c>
      <c r="C3487" t="s">
        <v>423</v>
      </c>
      <c r="D3487" s="62">
        <v>108.29557428176599</v>
      </c>
      <c r="E3487" s="62">
        <v>179.453642688998</v>
      </c>
      <c r="F3487" s="66">
        <v>1.6570727278484301</v>
      </c>
      <c r="G3487" s="63">
        <v>0.12967480885742599</v>
      </c>
      <c r="H3487" s="63">
        <v>4.6890834344955803E-3</v>
      </c>
    </row>
    <row r="3488" spans="1:8" x14ac:dyDescent="0.25">
      <c r="A3488" t="s">
        <v>72</v>
      </c>
      <c r="B3488" t="s">
        <v>5228</v>
      </c>
      <c r="C3488" t="s">
        <v>4887</v>
      </c>
      <c r="D3488" s="62">
        <v>40.148459129168003</v>
      </c>
      <c r="E3488" s="62">
        <v>66.509531640141802</v>
      </c>
      <c r="F3488" s="66">
        <v>1.65658989367845</v>
      </c>
      <c r="G3488" s="65" t="s">
        <v>656</v>
      </c>
      <c r="H3488" s="63">
        <v>3.1903568600582799E-2</v>
      </c>
    </row>
    <row r="3489" spans="1:8" x14ac:dyDescent="0.25">
      <c r="A3489" t="s">
        <v>72</v>
      </c>
      <c r="B3489" t="s">
        <v>5229</v>
      </c>
      <c r="C3489" t="s">
        <v>5230</v>
      </c>
      <c r="D3489" s="62">
        <v>51.515747133447903</v>
      </c>
      <c r="E3489" s="62">
        <v>85.312592890683007</v>
      </c>
      <c r="F3489" s="66">
        <v>1.6560488324023901</v>
      </c>
      <c r="G3489" s="65" t="s">
        <v>656</v>
      </c>
      <c r="H3489" s="63">
        <v>1.8607465053864701E-2</v>
      </c>
    </row>
    <row r="3490" spans="1:8" x14ac:dyDescent="0.25">
      <c r="A3490" t="s">
        <v>72</v>
      </c>
      <c r="B3490" t="s">
        <v>5231</v>
      </c>
      <c r="C3490" t="s">
        <v>3611</v>
      </c>
      <c r="D3490" s="62">
        <v>43.873542250846498</v>
      </c>
      <c r="E3490" s="62">
        <v>72.6377958941912</v>
      </c>
      <c r="F3490" s="66">
        <v>1.6556173075537299</v>
      </c>
      <c r="G3490" s="65" t="s">
        <v>656</v>
      </c>
      <c r="H3490" s="63">
        <v>2.7614971034340002E-2</v>
      </c>
    </row>
    <row r="3491" spans="1:8" x14ac:dyDescent="0.25">
      <c r="A3491" t="s">
        <v>72</v>
      </c>
      <c r="B3491" t="s">
        <v>175</v>
      </c>
      <c r="C3491" t="s">
        <v>176</v>
      </c>
      <c r="D3491" s="62">
        <v>124.65972698359499</v>
      </c>
      <c r="E3491" s="62">
        <v>206.27827788262701</v>
      </c>
      <c r="F3491" s="66">
        <v>1.6547307047269</v>
      </c>
      <c r="G3491" s="63">
        <v>2.7009153456456401E-2</v>
      </c>
      <c r="H3491" s="63">
        <v>4.0543020106889897E-3</v>
      </c>
    </row>
    <row r="3492" spans="1:8" x14ac:dyDescent="0.25">
      <c r="A3492" t="s">
        <v>72</v>
      </c>
      <c r="B3492" t="s">
        <v>5232</v>
      </c>
      <c r="C3492" t="s">
        <v>3015</v>
      </c>
      <c r="D3492" s="62">
        <v>36.276633690151399</v>
      </c>
      <c r="E3492" s="62">
        <v>60.019182889720099</v>
      </c>
      <c r="F3492" s="66">
        <v>1.65448600888275</v>
      </c>
      <c r="G3492" s="65" t="s">
        <v>656</v>
      </c>
      <c r="H3492" s="63">
        <v>4.22047783629955E-2</v>
      </c>
    </row>
    <row r="3493" spans="1:8" x14ac:dyDescent="0.25">
      <c r="A3493" t="s">
        <v>72</v>
      </c>
      <c r="B3493" t="s">
        <v>5233</v>
      </c>
      <c r="C3493" t="s">
        <v>3501</v>
      </c>
      <c r="D3493" s="62">
        <v>101.183276180622</v>
      </c>
      <c r="E3493" s="62">
        <v>167.38604432509999</v>
      </c>
      <c r="F3493" s="66">
        <v>1.65428567490047</v>
      </c>
      <c r="G3493" s="63">
        <v>0.113476278138829</v>
      </c>
      <c r="H3493" s="63">
        <v>5.9940900852674403E-3</v>
      </c>
    </row>
    <row r="3494" spans="1:8" x14ac:dyDescent="0.25">
      <c r="A3494" t="s">
        <v>72</v>
      </c>
      <c r="B3494" t="s">
        <v>5234</v>
      </c>
      <c r="C3494" t="s">
        <v>4915</v>
      </c>
      <c r="D3494" s="62">
        <v>85.081445762423598</v>
      </c>
      <c r="E3494" s="62">
        <v>140.67180658082199</v>
      </c>
      <c r="F3494" s="66">
        <v>1.65337818745612</v>
      </c>
      <c r="G3494" s="63">
        <v>0.19507845866927501</v>
      </c>
      <c r="H3494" s="63">
        <v>7.67665571965456E-3</v>
      </c>
    </row>
    <row r="3495" spans="1:8" x14ac:dyDescent="0.25">
      <c r="A3495" t="s">
        <v>72</v>
      </c>
      <c r="B3495" t="s">
        <v>5235</v>
      </c>
      <c r="C3495" t="s">
        <v>1849</v>
      </c>
      <c r="D3495" s="62">
        <v>39.982143489865599</v>
      </c>
      <c r="E3495" s="62">
        <v>66.096730534921505</v>
      </c>
      <c r="F3495" s="66">
        <v>1.6531562534078601</v>
      </c>
      <c r="G3495" s="65" t="s">
        <v>656</v>
      </c>
      <c r="H3495" s="63">
        <v>3.5859317006478403E-2</v>
      </c>
    </row>
    <row r="3496" spans="1:8" x14ac:dyDescent="0.25">
      <c r="A3496" t="s">
        <v>72</v>
      </c>
      <c r="B3496" t="s">
        <v>5236</v>
      </c>
      <c r="C3496" t="s">
        <v>5237</v>
      </c>
      <c r="D3496" s="62">
        <v>57.106368063008901</v>
      </c>
      <c r="E3496" s="62">
        <v>94.396016729582001</v>
      </c>
      <c r="F3496" s="66">
        <v>1.6529858215712301</v>
      </c>
      <c r="G3496" s="63">
        <v>6.39081466116216E-2</v>
      </c>
      <c r="H3496" s="63">
        <v>1.5535123080256801E-2</v>
      </c>
    </row>
    <row r="3497" spans="1:8" x14ac:dyDescent="0.25">
      <c r="A3497" t="s">
        <v>72</v>
      </c>
      <c r="B3497" t="s">
        <v>5238</v>
      </c>
      <c r="C3497" t="s">
        <v>5239</v>
      </c>
      <c r="D3497" s="62">
        <v>60.520577856790901</v>
      </c>
      <c r="E3497" s="62">
        <v>100.03773304946</v>
      </c>
      <c r="F3497" s="66">
        <v>1.6529540297215699</v>
      </c>
      <c r="G3497" s="63">
        <v>0.15685624474605001</v>
      </c>
      <c r="H3497" s="63">
        <v>1.54254483027878E-2</v>
      </c>
    </row>
    <row r="3498" spans="1:8" x14ac:dyDescent="0.25">
      <c r="A3498" t="s">
        <v>72</v>
      </c>
      <c r="B3498" t="s">
        <v>5240</v>
      </c>
      <c r="C3498" t="s">
        <v>215</v>
      </c>
      <c r="D3498" s="62">
        <v>1021.35799927425</v>
      </c>
      <c r="E3498" s="62">
        <v>1687.6964258650801</v>
      </c>
      <c r="F3498" s="66">
        <v>1.65240437443513</v>
      </c>
      <c r="G3498" s="63">
        <v>0.36195824789152797</v>
      </c>
      <c r="H3498" s="63">
        <v>7.8087533777355402E-4</v>
      </c>
    </row>
    <row r="3499" spans="1:8" x14ac:dyDescent="0.25">
      <c r="A3499" t="s">
        <v>72</v>
      </c>
      <c r="B3499" t="s">
        <v>5241</v>
      </c>
      <c r="C3499" t="s">
        <v>3406</v>
      </c>
      <c r="D3499" s="62">
        <v>157.04776279757101</v>
      </c>
      <c r="E3499" s="62">
        <v>259.501133106434</v>
      </c>
      <c r="F3499" s="66">
        <v>1.6523707723294501</v>
      </c>
      <c r="G3499" s="63">
        <v>0.39140651544126298</v>
      </c>
      <c r="H3499" s="63">
        <v>3.36304013955116E-3</v>
      </c>
    </row>
    <row r="3500" spans="1:8" x14ac:dyDescent="0.25">
      <c r="A3500" t="s">
        <v>72</v>
      </c>
      <c r="B3500" t="s">
        <v>5242</v>
      </c>
      <c r="C3500" t="s">
        <v>225</v>
      </c>
      <c r="D3500" s="62">
        <v>933.19213061270602</v>
      </c>
      <c r="E3500" s="62">
        <v>1540.8486806722699</v>
      </c>
      <c r="F3500" s="66">
        <v>1.65115910231754</v>
      </c>
      <c r="G3500" s="63">
        <v>0.35758212374972498</v>
      </c>
      <c r="H3500" s="63">
        <v>8.3566526820377796E-4</v>
      </c>
    </row>
    <row r="3501" spans="1:8" x14ac:dyDescent="0.25">
      <c r="A3501" t="s">
        <v>72</v>
      </c>
      <c r="B3501" t="s">
        <v>5243</v>
      </c>
      <c r="C3501" t="s">
        <v>2601</v>
      </c>
      <c r="D3501" s="62">
        <v>33.9916813517412</v>
      </c>
      <c r="E3501" s="62">
        <v>56.119731402457397</v>
      </c>
      <c r="F3501" s="66">
        <v>1.65098427529189</v>
      </c>
      <c r="G3501" s="65" t="s">
        <v>656</v>
      </c>
      <c r="H3501" s="63">
        <v>4.9682816548509499E-2</v>
      </c>
    </row>
    <row r="3502" spans="1:8" x14ac:dyDescent="0.25">
      <c r="A3502" t="s">
        <v>72</v>
      </c>
      <c r="B3502" t="s">
        <v>5244</v>
      </c>
      <c r="C3502" t="s">
        <v>423</v>
      </c>
      <c r="D3502" s="62">
        <v>662.39366237665502</v>
      </c>
      <c r="E3502" s="62">
        <v>1092.8543266326101</v>
      </c>
      <c r="F3502" s="66">
        <v>1.6498562542272399</v>
      </c>
      <c r="G3502" s="63">
        <v>0.30655151554375198</v>
      </c>
      <c r="H3502" s="63">
        <v>9.4505081934705896E-4</v>
      </c>
    </row>
    <row r="3503" spans="1:8" x14ac:dyDescent="0.25">
      <c r="A3503" t="s">
        <v>72</v>
      </c>
      <c r="B3503" t="s">
        <v>5245</v>
      </c>
      <c r="C3503" t="s">
        <v>1720</v>
      </c>
      <c r="D3503" s="62">
        <v>39.380521354358102</v>
      </c>
      <c r="E3503" s="62">
        <v>64.907771781294599</v>
      </c>
      <c r="F3503" s="66">
        <v>1.6482202253554401</v>
      </c>
      <c r="G3503" s="65" t="s">
        <v>656</v>
      </c>
      <c r="H3503" s="63">
        <v>3.8748928157603502E-2</v>
      </c>
    </row>
    <row r="3504" spans="1:8" x14ac:dyDescent="0.25">
      <c r="A3504" t="s">
        <v>72</v>
      </c>
      <c r="B3504" t="s">
        <v>5246</v>
      </c>
      <c r="C3504" t="s">
        <v>1061</v>
      </c>
      <c r="D3504" s="62">
        <v>573.21119774391298</v>
      </c>
      <c r="E3504" s="62">
        <v>944.67610970617204</v>
      </c>
      <c r="F3504" s="66">
        <v>1.64804196677298</v>
      </c>
      <c r="G3504" s="63">
        <v>0.32638788119998702</v>
      </c>
      <c r="H3504" s="63">
        <v>1.07206346968986E-3</v>
      </c>
    </row>
    <row r="3505" spans="1:8" x14ac:dyDescent="0.25">
      <c r="A3505" t="s">
        <v>72</v>
      </c>
      <c r="B3505" t="s">
        <v>5247</v>
      </c>
      <c r="C3505" t="s">
        <v>151</v>
      </c>
      <c r="D3505" s="62">
        <v>53.022632785721399</v>
      </c>
      <c r="E3505" s="62">
        <v>87.377833718550605</v>
      </c>
      <c r="F3505" s="66">
        <v>1.64793464842962</v>
      </c>
      <c r="G3505" s="65" t="s">
        <v>656</v>
      </c>
      <c r="H3505" s="63">
        <v>2.2893554742177202E-2</v>
      </c>
    </row>
    <row r="3506" spans="1:8" x14ac:dyDescent="0.25">
      <c r="A3506" t="s">
        <v>72</v>
      </c>
      <c r="B3506" t="s">
        <v>5248</v>
      </c>
      <c r="C3506" t="s">
        <v>5249</v>
      </c>
      <c r="D3506" s="62">
        <v>47.947265069134403</v>
      </c>
      <c r="E3506" s="62">
        <v>79.009245759515593</v>
      </c>
      <c r="F3506" s="66">
        <v>1.64783633947825</v>
      </c>
      <c r="G3506" s="65" t="s">
        <v>656</v>
      </c>
      <c r="H3506" s="63">
        <v>2.4725588293677301E-2</v>
      </c>
    </row>
    <row r="3507" spans="1:8" x14ac:dyDescent="0.25">
      <c r="A3507" t="s">
        <v>72</v>
      </c>
      <c r="B3507" t="s">
        <v>5250</v>
      </c>
      <c r="C3507" t="s">
        <v>5251</v>
      </c>
      <c r="D3507" s="62">
        <v>37.128546601716501</v>
      </c>
      <c r="E3507" s="62">
        <v>61.171583524152901</v>
      </c>
      <c r="F3507" s="66">
        <v>1.64756202768586</v>
      </c>
      <c r="G3507" s="65" t="s">
        <v>656</v>
      </c>
      <c r="H3507" s="63">
        <v>4.4653131213047197E-2</v>
      </c>
    </row>
    <row r="3508" spans="1:8" x14ac:dyDescent="0.25">
      <c r="A3508" t="s">
        <v>72</v>
      </c>
      <c r="B3508" t="s">
        <v>5252</v>
      </c>
      <c r="C3508" t="s">
        <v>5253</v>
      </c>
      <c r="D3508" s="62">
        <v>43.279208923629803</v>
      </c>
      <c r="E3508" s="62">
        <v>71.276216797589001</v>
      </c>
      <c r="F3508" s="66">
        <v>1.6468927822447601</v>
      </c>
      <c r="G3508" s="65" t="s">
        <v>656</v>
      </c>
      <c r="H3508" s="63">
        <v>3.0934971303325301E-2</v>
      </c>
    </row>
    <row r="3509" spans="1:8" x14ac:dyDescent="0.25">
      <c r="A3509" t="s">
        <v>72</v>
      </c>
      <c r="B3509" t="s">
        <v>5254</v>
      </c>
      <c r="C3509" t="s">
        <v>5255</v>
      </c>
      <c r="D3509" s="62">
        <v>161.83814548216</v>
      </c>
      <c r="E3509" s="62">
        <v>266.40830609486699</v>
      </c>
      <c r="F3509" s="66">
        <v>1.6461403787170401</v>
      </c>
      <c r="G3509" s="63">
        <v>0.40268095909868701</v>
      </c>
      <c r="H3509" s="63">
        <v>3.42199806576537E-3</v>
      </c>
    </row>
    <row r="3510" spans="1:8" x14ac:dyDescent="0.25">
      <c r="A3510" t="s">
        <v>72</v>
      </c>
      <c r="B3510" t="s">
        <v>5256</v>
      </c>
      <c r="C3510" t="s">
        <v>4846</v>
      </c>
      <c r="D3510" s="62">
        <v>36.0917650251574</v>
      </c>
      <c r="E3510" s="62">
        <v>59.388903721587397</v>
      </c>
      <c r="F3510" s="66">
        <v>1.6454973504396599</v>
      </c>
      <c r="G3510" s="65" t="s">
        <v>656</v>
      </c>
      <c r="H3510" s="63">
        <v>4.3931821754699001E-2</v>
      </c>
    </row>
    <row r="3511" spans="1:8" x14ac:dyDescent="0.25">
      <c r="A3511" t="s">
        <v>72</v>
      </c>
      <c r="B3511" t="s">
        <v>5257</v>
      </c>
      <c r="C3511" t="s">
        <v>174</v>
      </c>
      <c r="D3511" s="62">
        <v>66.688292845202795</v>
      </c>
      <c r="E3511" s="62">
        <v>109.706671082269</v>
      </c>
      <c r="F3511" s="66">
        <v>1.64506641873291</v>
      </c>
      <c r="G3511" s="63">
        <v>0.23578818597401999</v>
      </c>
      <c r="H3511" s="63">
        <v>1.4075896616010599E-2</v>
      </c>
    </row>
    <row r="3512" spans="1:8" x14ac:dyDescent="0.25">
      <c r="A3512" t="s">
        <v>72</v>
      </c>
      <c r="B3512" t="s">
        <v>177</v>
      </c>
      <c r="C3512" t="s">
        <v>178</v>
      </c>
      <c r="D3512" s="62">
        <v>215.42593390972399</v>
      </c>
      <c r="E3512" s="62">
        <v>354.037182332724</v>
      </c>
      <c r="F3512" s="66">
        <v>1.6434287920092601</v>
      </c>
      <c r="G3512" s="63">
        <v>2.21942570921238E-2</v>
      </c>
      <c r="H3512" s="63">
        <v>2.4570616812137902E-3</v>
      </c>
    </row>
    <row r="3513" spans="1:8" x14ac:dyDescent="0.25">
      <c r="A3513" t="s">
        <v>72</v>
      </c>
      <c r="B3513" t="s">
        <v>179</v>
      </c>
      <c r="C3513" t="s">
        <v>180</v>
      </c>
      <c r="D3513" s="62">
        <v>464.76441932401099</v>
      </c>
      <c r="E3513" s="62">
        <v>763.63849257538595</v>
      </c>
      <c r="F3513" s="66">
        <v>1.6430657357249501</v>
      </c>
      <c r="G3513" s="63">
        <v>2.53558159430687E-2</v>
      </c>
      <c r="H3513" s="63">
        <v>1.35462529759132E-3</v>
      </c>
    </row>
    <row r="3514" spans="1:8" x14ac:dyDescent="0.25">
      <c r="A3514" t="s">
        <v>72</v>
      </c>
      <c r="B3514" t="s">
        <v>5258</v>
      </c>
      <c r="C3514" t="s">
        <v>151</v>
      </c>
      <c r="D3514" s="62">
        <v>345.34949508829101</v>
      </c>
      <c r="E3514" s="62">
        <v>567.38313330591495</v>
      </c>
      <c r="F3514" s="66">
        <v>1.6429244616699401</v>
      </c>
      <c r="G3514" s="63">
        <v>0.234396922971674</v>
      </c>
      <c r="H3514" s="63">
        <v>1.6863746869998401E-3</v>
      </c>
    </row>
    <row r="3515" spans="1:8" x14ac:dyDescent="0.25">
      <c r="A3515" t="s">
        <v>72</v>
      </c>
      <c r="B3515" t="s">
        <v>1210</v>
      </c>
      <c r="C3515" t="s">
        <v>1121</v>
      </c>
      <c r="D3515" s="62">
        <v>107.640480182597</v>
      </c>
      <c r="E3515" s="62">
        <v>176.81424202765001</v>
      </c>
      <c r="F3515" s="66">
        <v>1.64263706114754</v>
      </c>
      <c r="G3515" s="63">
        <v>0.164704480351517</v>
      </c>
      <c r="H3515" s="63">
        <v>6.3205531925981003E-3</v>
      </c>
    </row>
    <row r="3516" spans="1:8" x14ac:dyDescent="0.25">
      <c r="A3516" t="s">
        <v>72</v>
      </c>
      <c r="B3516" t="s">
        <v>5259</v>
      </c>
      <c r="C3516" t="s">
        <v>1191</v>
      </c>
      <c r="D3516" s="62">
        <v>172.50596458488101</v>
      </c>
      <c r="E3516" s="62">
        <v>283.35482499180199</v>
      </c>
      <c r="F3516" s="66">
        <v>1.6425798706361701</v>
      </c>
      <c r="G3516" s="63">
        <v>0.51058918826761002</v>
      </c>
      <c r="H3516" s="63">
        <v>3.24456560436889E-3</v>
      </c>
    </row>
    <row r="3517" spans="1:8" x14ac:dyDescent="0.25">
      <c r="A3517" t="s">
        <v>72</v>
      </c>
      <c r="B3517" t="s">
        <v>5260</v>
      </c>
      <c r="C3517" t="s">
        <v>4435</v>
      </c>
      <c r="D3517" s="62">
        <v>71.939078641140995</v>
      </c>
      <c r="E3517" s="62">
        <v>118.108536481596</v>
      </c>
      <c r="F3517" s="66">
        <v>1.6417855039646201</v>
      </c>
      <c r="G3517" s="63">
        <v>5.8790602766179402E-2</v>
      </c>
      <c r="H3517" s="63">
        <v>1.29255514605815E-2</v>
      </c>
    </row>
    <row r="3518" spans="1:8" x14ac:dyDescent="0.25">
      <c r="A3518" t="s">
        <v>72</v>
      </c>
      <c r="B3518" t="s">
        <v>5261</v>
      </c>
      <c r="C3518" t="s">
        <v>1620</v>
      </c>
      <c r="D3518" s="62">
        <v>790.527374920748</v>
      </c>
      <c r="E3518" s="62">
        <v>1297.74567885077</v>
      </c>
      <c r="F3518" s="66">
        <v>1.64162016398341</v>
      </c>
      <c r="G3518" s="63">
        <v>0.218230707245575</v>
      </c>
      <c r="H3518" s="63">
        <v>1.13087134702234E-3</v>
      </c>
    </row>
    <row r="3519" spans="1:8" x14ac:dyDescent="0.25">
      <c r="A3519" t="s">
        <v>72</v>
      </c>
      <c r="B3519" t="s">
        <v>5262</v>
      </c>
      <c r="C3519" t="s">
        <v>82</v>
      </c>
      <c r="D3519" s="62">
        <v>107.653863539672</v>
      </c>
      <c r="E3519" s="62">
        <v>176.70006978340899</v>
      </c>
      <c r="F3519" s="66">
        <v>1.64137230168514</v>
      </c>
      <c r="G3519" s="63">
        <v>0.227603401116275</v>
      </c>
      <c r="H3519" s="63">
        <v>6.0513680375539796E-3</v>
      </c>
    </row>
    <row r="3520" spans="1:8" x14ac:dyDescent="0.25">
      <c r="A3520" t="s">
        <v>72</v>
      </c>
      <c r="B3520" t="s">
        <v>181</v>
      </c>
      <c r="C3520" t="s">
        <v>182</v>
      </c>
      <c r="D3520" s="62">
        <v>62.351784414233798</v>
      </c>
      <c r="E3520" s="62">
        <v>102.314041956634</v>
      </c>
      <c r="F3520" s="66">
        <v>1.64091602057307</v>
      </c>
      <c r="G3520" s="63">
        <v>3.2719765635389898E-2</v>
      </c>
      <c r="H3520" s="63">
        <v>1.66817968380952E-2</v>
      </c>
    </row>
    <row r="3521" spans="1:8" x14ac:dyDescent="0.25">
      <c r="A3521" t="s">
        <v>72</v>
      </c>
      <c r="B3521" t="s">
        <v>3358</v>
      </c>
      <c r="C3521" t="s">
        <v>3359</v>
      </c>
      <c r="D3521" s="62">
        <v>90.935797730931199</v>
      </c>
      <c r="E3521" s="62">
        <v>149.13264909854701</v>
      </c>
      <c r="F3521" s="66">
        <v>1.6399773556703601</v>
      </c>
      <c r="G3521" s="63">
        <v>0.14531100792212001</v>
      </c>
      <c r="H3521" s="63">
        <v>8.5549352896668006E-3</v>
      </c>
    </row>
    <row r="3522" spans="1:8" x14ac:dyDescent="0.25">
      <c r="A3522" t="s">
        <v>72</v>
      </c>
      <c r="B3522" t="s">
        <v>5263</v>
      </c>
      <c r="C3522" t="s">
        <v>1377</v>
      </c>
      <c r="D3522" s="62">
        <v>56.582425554525003</v>
      </c>
      <c r="E3522" s="62">
        <v>92.790421498636405</v>
      </c>
      <c r="F3522" s="66">
        <v>1.63991593837242</v>
      </c>
      <c r="G3522" s="63">
        <v>0.21865311934540299</v>
      </c>
      <c r="H3522" s="63">
        <v>2.1108595562087398E-2</v>
      </c>
    </row>
    <row r="3523" spans="1:8" x14ac:dyDescent="0.25">
      <c r="A3523" t="s">
        <v>72</v>
      </c>
      <c r="B3523" t="s">
        <v>5264</v>
      </c>
      <c r="C3523" t="s">
        <v>4448</v>
      </c>
      <c r="D3523" s="62">
        <v>187.152549776</v>
      </c>
      <c r="E3523" s="62">
        <v>306.88676585324203</v>
      </c>
      <c r="F3523" s="66">
        <v>1.6397680193005599</v>
      </c>
      <c r="G3523" s="63">
        <v>0.50610469439110195</v>
      </c>
      <c r="H3523" s="63">
        <v>3.4624455496096501E-3</v>
      </c>
    </row>
    <row r="3524" spans="1:8" x14ac:dyDescent="0.25">
      <c r="A3524" t="s">
        <v>72</v>
      </c>
      <c r="B3524" t="s">
        <v>5265</v>
      </c>
      <c r="C3524" t="s">
        <v>4683</v>
      </c>
      <c r="D3524" s="62">
        <v>155.49885437271101</v>
      </c>
      <c r="E3524" s="62">
        <v>254.969809133735</v>
      </c>
      <c r="F3524" s="66">
        <v>1.6396893093669</v>
      </c>
      <c r="G3524" s="63">
        <v>0.50477308659004305</v>
      </c>
      <c r="H3524" s="63">
        <v>3.7401967553110302E-3</v>
      </c>
    </row>
    <row r="3525" spans="1:8" x14ac:dyDescent="0.25">
      <c r="A3525" t="s">
        <v>72</v>
      </c>
      <c r="B3525" t="s">
        <v>5266</v>
      </c>
      <c r="C3525" t="s">
        <v>4435</v>
      </c>
      <c r="D3525" s="62">
        <v>45.538196930218099</v>
      </c>
      <c r="E3525" s="62">
        <v>74.639032773550298</v>
      </c>
      <c r="F3525" s="66">
        <v>1.6390423381919501</v>
      </c>
      <c r="G3525" s="65" t="s">
        <v>656</v>
      </c>
      <c r="H3525" s="63">
        <v>3.1140695819971E-2</v>
      </c>
    </row>
    <row r="3526" spans="1:8" x14ac:dyDescent="0.25">
      <c r="A3526" t="s">
        <v>72</v>
      </c>
      <c r="B3526" t="s">
        <v>5267</v>
      </c>
      <c r="C3526" t="s">
        <v>1810</v>
      </c>
      <c r="D3526" s="62">
        <v>38.756612115928903</v>
      </c>
      <c r="E3526" s="62">
        <v>63.490094240535498</v>
      </c>
      <c r="F3526" s="66">
        <v>1.6381745145995701</v>
      </c>
      <c r="G3526" s="65" t="s">
        <v>656</v>
      </c>
      <c r="H3526" s="63">
        <v>4.3401289804158298E-2</v>
      </c>
    </row>
    <row r="3527" spans="1:8" x14ac:dyDescent="0.25">
      <c r="A3527" t="s">
        <v>72</v>
      </c>
      <c r="B3527" t="s">
        <v>5268</v>
      </c>
      <c r="C3527" t="s">
        <v>5269</v>
      </c>
      <c r="D3527" s="62">
        <v>286.84836472252999</v>
      </c>
      <c r="E3527" s="62">
        <v>469.866448779618</v>
      </c>
      <c r="F3527" s="66">
        <v>1.6380307736253701</v>
      </c>
      <c r="G3527" s="63">
        <v>0.29163754512571899</v>
      </c>
      <c r="H3527" s="63">
        <v>2.0948851808515602E-3</v>
      </c>
    </row>
    <row r="3528" spans="1:8" x14ac:dyDescent="0.25">
      <c r="A3528" t="s">
        <v>72</v>
      </c>
      <c r="B3528" t="s">
        <v>5270</v>
      </c>
      <c r="C3528" t="s">
        <v>5271</v>
      </c>
      <c r="D3528" s="62">
        <v>52.507930307481097</v>
      </c>
      <c r="E3528" s="62">
        <v>85.994241126761807</v>
      </c>
      <c r="F3528" s="66">
        <v>1.6377381592302001</v>
      </c>
      <c r="G3528" s="65" t="s">
        <v>656</v>
      </c>
      <c r="H3528" s="63">
        <v>2.3773528726163701E-2</v>
      </c>
    </row>
    <row r="3529" spans="1:8" x14ac:dyDescent="0.25">
      <c r="A3529" t="s">
        <v>72</v>
      </c>
      <c r="B3529" t="s">
        <v>5272</v>
      </c>
      <c r="C3529" t="s">
        <v>3259</v>
      </c>
      <c r="D3529" s="62">
        <v>41.8187494455942</v>
      </c>
      <c r="E3529" s="62">
        <v>68.4858307029602</v>
      </c>
      <c r="F3529" s="66">
        <v>1.6376824178365199</v>
      </c>
      <c r="G3529" s="65" t="s">
        <v>656</v>
      </c>
      <c r="H3529" s="63">
        <v>3.6241443511404001E-2</v>
      </c>
    </row>
    <row r="3530" spans="1:8" x14ac:dyDescent="0.25">
      <c r="A3530" t="s">
        <v>72</v>
      </c>
      <c r="B3530" t="s">
        <v>5273</v>
      </c>
      <c r="C3530" t="s">
        <v>46</v>
      </c>
      <c r="D3530" s="62">
        <v>73.0571672952168</v>
      </c>
      <c r="E3530" s="62">
        <v>119.570401449263</v>
      </c>
      <c r="F3530" s="66">
        <v>1.6366690069721701</v>
      </c>
      <c r="G3530" s="63">
        <v>0.25948249762974301</v>
      </c>
      <c r="H3530" s="63">
        <v>1.29183218765973E-2</v>
      </c>
    </row>
    <row r="3531" spans="1:8" x14ac:dyDescent="0.25">
      <c r="A3531" t="s">
        <v>72</v>
      </c>
      <c r="B3531" t="s">
        <v>5274</v>
      </c>
      <c r="C3531" t="s">
        <v>2998</v>
      </c>
      <c r="D3531" s="62">
        <v>41.3132838239232</v>
      </c>
      <c r="E3531" s="62">
        <v>67.596165288497005</v>
      </c>
      <c r="F3531" s="66">
        <v>1.6361847578273201</v>
      </c>
      <c r="G3531" s="65" t="s">
        <v>656</v>
      </c>
      <c r="H3531" s="63">
        <v>3.6493433309269803E-2</v>
      </c>
    </row>
    <row r="3532" spans="1:8" x14ac:dyDescent="0.25">
      <c r="A3532" t="s">
        <v>72</v>
      </c>
      <c r="B3532" t="s">
        <v>5275</v>
      </c>
      <c r="C3532" t="s">
        <v>1810</v>
      </c>
      <c r="D3532" s="62">
        <v>84.495080393400798</v>
      </c>
      <c r="E3532" s="62">
        <v>138.24751223769101</v>
      </c>
      <c r="F3532" s="66">
        <v>1.63616049116735</v>
      </c>
      <c r="G3532" s="63">
        <v>0.210872089695885</v>
      </c>
      <c r="H3532" s="63">
        <v>1.06238349608227E-2</v>
      </c>
    </row>
    <row r="3533" spans="1:8" x14ac:dyDescent="0.25">
      <c r="A3533" t="s">
        <v>72</v>
      </c>
      <c r="B3533" t="s">
        <v>5276</v>
      </c>
      <c r="C3533" t="s">
        <v>5277</v>
      </c>
      <c r="D3533" s="62">
        <v>64.077443058079396</v>
      </c>
      <c r="E3533" s="62">
        <v>104.807568019586</v>
      </c>
      <c r="F3533" s="66">
        <v>1.6356390489019501</v>
      </c>
      <c r="G3533" s="63">
        <v>0.13513845873661101</v>
      </c>
      <c r="H3533" s="63">
        <v>1.7014980615483798E-2</v>
      </c>
    </row>
    <row r="3534" spans="1:8" x14ac:dyDescent="0.25">
      <c r="A3534" t="s">
        <v>72</v>
      </c>
      <c r="B3534" t="s">
        <v>5278</v>
      </c>
      <c r="C3534" t="s">
        <v>135</v>
      </c>
      <c r="D3534" s="62">
        <v>89.520771083102304</v>
      </c>
      <c r="E3534" s="62">
        <v>146.20499261914699</v>
      </c>
      <c r="F3534" s="66">
        <v>1.6331963057313701</v>
      </c>
      <c r="G3534" s="63">
        <v>6.96222508562825E-2</v>
      </c>
      <c r="H3534" s="63">
        <v>8.9453582301323997E-3</v>
      </c>
    </row>
    <row r="3535" spans="1:8" x14ac:dyDescent="0.25">
      <c r="A3535" t="s">
        <v>72</v>
      </c>
      <c r="B3535" t="s">
        <v>5279</v>
      </c>
      <c r="C3535" t="s">
        <v>298</v>
      </c>
      <c r="D3535" s="62">
        <v>158.24111408086799</v>
      </c>
      <c r="E3535" s="62">
        <v>258.31982436744801</v>
      </c>
      <c r="F3535" s="66">
        <v>1.6324444242438401</v>
      </c>
      <c r="G3535" s="63">
        <v>0.57144469934125097</v>
      </c>
      <c r="H3535" s="63">
        <v>4.1412010986951403E-3</v>
      </c>
    </row>
    <row r="3536" spans="1:8" x14ac:dyDescent="0.25">
      <c r="A3536" t="s">
        <v>72</v>
      </c>
      <c r="B3536" t="s">
        <v>5280</v>
      </c>
      <c r="C3536" t="s">
        <v>290</v>
      </c>
      <c r="D3536" s="62">
        <v>77.609000728402094</v>
      </c>
      <c r="E3536" s="62">
        <v>126.615347641382</v>
      </c>
      <c r="F3536" s="66">
        <v>1.6314518477628801</v>
      </c>
      <c r="G3536" s="63">
        <v>9.1426532593684495E-2</v>
      </c>
      <c r="H3536" s="63">
        <v>1.1592508766311099E-2</v>
      </c>
    </row>
    <row r="3537" spans="1:8" x14ac:dyDescent="0.25">
      <c r="A3537" t="s">
        <v>72</v>
      </c>
      <c r="B3537" t="s">
        <v>5281</v>
      </c>
      <c r="C3537" t="s">
        <v>17</v>
      </c>
      <c r="D3537" s="62">
        <v>46.898989545505302</v>
      </c>
      <c r="E3537" s="62">
        <v>76.426834459217702</v>
      </c>
      <c r="F3537" s="66">
        <v>1.6296051407474801</v>
      </c>
      <c r="G3537" s="65" t="s">
        <v>656</v>
      </c>
      <c r="H3537" s="63">
        <v>3.2610537106920703E-2</v>
      </c>
    </row>
    <row r="3538" spans="1:8" x14ac:dyDescent="0.25">
      <c r="A3538" t="s">
        <v>72</v>
      </c>
      <c r="B3538" t="s">
        <v>5282</v>
      </c>
      <c r="C3538" t="s">
        <v>714</v>
      </c>
      <c r="D3538" s="62">
        <v>369.02852331546501</v>
      </c>
      <c r="E3538" s="62">
        <v>601.32472344615803</v>
      </c>
      <c r="F3538" s="66">
        <v>1.62948033946989</v>
      </c>
      <c r="G3538" s="63">
        <v>0.42794356849384102</v>
      </c>
      <c r="H3538" s="63">
        <v>2.0396466075022E-3</v>
      </c>
    </row>
    <row r="3539" spans="1:8" x14ac:dyDescent="0.25">
      <c r="A3539" t="s">
        <v>72</v>
      </c>
      <c r="B3539" t="s">
        <v>5283</v>
      </c>
      <c r="C3539" t="s">
        <v>4132</v>
      </c>
      <c r="D3539" s="62">
        <v>101.52630166797699</v>
      </c>
      <c r="E3539" s="62">
        <v>165.25798795017201</v>
      </c>
      <c r="F3539" s="66">
        <v>1.6277357220261801</v>
      </c>
      <c r="G3539" s="63">
        <v>0.50113674758981297</v>
      </c>
      <c r="H3539" s="63">
        <v>8.9507947680576398E-3</v>
      </c>
    </row>
    <row r="3540" spans="1:8" x14ac:dyDescent="0.25">
      <c r="A3540" t="s">
        <v>72</v>
      </c>
      <c r="B3540" t="s">
        <v>5284</v>
      </c>
      <c r="C3540" t="s">
        <v>714</v>
      </c>
      <c r="D3540" s="62">
        <v>267.26062165493801</v>
      </c>
      <c r="E3540" s="62">
        <v>434.81179166109098</v>
      </c>
      <c r="F3540" s="66">
        <v>1.6269205278676599</v>
      </c>
      <c r="G3540" s="63">
        <v>0.36848355211496397</v>
      </c>
      <c r="H3540" s="63">
        <v>2.8025415440490402E-3</v>
      </c>
    </row>
    <row r="3541" spans="1:8" x14ac:dyDescent="0.25">
      <c r="A3541" t="s">
        <v>72</v>
      </c>
      <c r="B3541" t="s">
        <v>183</v>
      </c>
      <c r="C3541" t="s">
        <v>155</v>
      </c>
      <c r="D3541" s="62">
        <v>1748.2401754177299</v>
      </c>
      <c r="E3541" s="62">
        <v>2843.7967835426198</v>
      </c>
      <c r="F3541" s="66">
        <v>1.6266625281409699</v>
      </c>
      <c r="G3541" s="63">
        <v>4.63740589719053E-3</v>
      </c>
      <c r="H3541" s="63">
        <v>1.26569195701117E-3</v>
      </c>
    </row>
    <row r="3542" spans="1:8" x14ac:dyDescent="0.25">
      <c r="A3542" t="s">
        <v>72</v>
      </c>
      <c r="B3542" t="s">
        <v>5285</v>
      </c>
      <c r="C3542" t="s">
        <v>74</v>
      </c>
      <c r="D3542" s="62">
        <v>38.864496491375199</v>
      </c>
      <c r="E3542" s="62">
        <v>63.210562454115099</v>
      </c>
      <c r="F3542" s="66">
        <v>1.6264346166981201</v>
      </c>
      <c r="G3542" s="65" t="s">
        <v>656</v>
      </c>
      <c r="H3542" s="63">
        <v>4.6814807359916E-2</v>
      </c>
    </row>
    <row r="3543" spans="1:8" x14ac:dyDescent="0.25">
      <c r="A3543" t="s">
        <v>72</v>
      </c>
      <c r="B3543" t="s">
        <v>5286</v>
      </c>
      <c r="C3543" t="s">
        <v>5287</v>
      </c>
      <c r="D3543" s="62">
        <v>63.185946682435798</v>
      </c>
      <c r="E3543" s="62">
        <v>102.738926343798</v>
      </c>
      <c r="F3543" s="66">
        <v>1.62597747977332</v>
      </c>
      <c r="G3543" s="63">
        <v>9.2363327767984907E-2</v>
      </c>
      <c r="H3543" s="63">
        <v>2.0823243348962701E-2</v>
      </c>
    </row>
    <row r="3544" spans="1:8" x14ac:dyDescent="0.25">
      <c r="A3544" t="s">
        <v>72</v>
      </c>
      <c r="B3544" t="s">
        <v>5288</v>
      </c>
      <c r="C3544" t="s">
        <v>90</v>
      </c>
      <c r="D3544" s="62">
        <v>56.3286232901769</v>
      </c>
      <c r="E3544" s="62">
        <v>91.576063508023296</v>
      </c>
      <c r="F3544" s="66">
        <v>1.62574652386353</v>
      </c>
      <c r="G3544" s="63">
        <v>0.161790556117727</v>
      </c>
      <c r="H3544" s="63">
        <v>2.4501737716554201E-2</v>
      </c>
    </row>
    <row r="3545" spans="1:8" x14ac:dyDescent="0.25">
      <c r="A3545" t="s">
        <v>72</v>
      </c>
      <c r="B3545" t="s">
        <v>5289</v>
      </c>
      <c r="C3545" t="s">
        <v>5104</v>
      </c>
      <c r="D3545" s="62">
        <v>73.784080200187901</v>
      </c>
      <c r="E3545" s="62">
        <v>119.851399002736</v>
      </c>
      <c r="F3545" s="66">
        <v>1.6243530945640301</v>
      </c>
      <c r="G3545" s="63">
        <v>0.160450274106921</v>
      </c>
      <c r="H3545" s="63">
        <v>1.52903881060169E-2</v>
      </c>
    </row>
    <row r="3546" spans="1:8" x14ac:dyDescent="0.25">
      <c r="A3546" t="s">
        <v>72</v>
      </c>
      <c r="B3546" t="s">
        <v>5290</v>
      </c>
      <c r="C3546" t="s">
        <v>219</v>
      </c>
      <c r="D3546" s="62">
        <v>83.837213586378695</v>
      </c>
      <c r="E3546" s="62">
        <v>136.08182528560801</v>
      </c>
      <c r="F3546" s="66">
        <v>1.6231673199086101</v>
      </c>
      <c r="G3546" s="63">
        <v>0.25059957515556103</v>
      </c>
      <c r="H3546" s="63">
        <v>1.3358081587267799E-2</v>
      </c>
    </row>
    <row r="3547" spans="1:8" x14ac:dyDescent="0.25">
      <c r="A3547" t="s">
        <v>72</v>
      </c>
      <c r="B3547" t="s">
        <v>184</v>
      </c>
      <c r="C3547" t="s">
        <v>185</v>
      </c>
      <c r="D3547" s="62">
        <v>470.77961316566501</v>
      </c>
      <c r="E3547" s="62">
        <v>764.07350591622003</v>
      </c>
      <c r="F3547" s="66">
        <v>1.6229961632755501</v>
      </c>
      <c r="G3547" s="64">
        <v>5.0084380952681601E-5</v>
      </c>
      <c r="H3547" s="63">
        <v>1.9951157996468301E-3</v>
      </c>
    </row>
    <row r="3548" spans="1:8" x14ac:dyDescent="0.25">
      <c r="A3548" t="s">
        <v>72</v>
      </c>
      <c r="B3548" t="s">
        <v>186</v>
      </c>
      <c r="C3548" t="s">
        <v>187</v>
      </c>
      <c r="D3548" s="62">
        <v>163.877478325384</v>
      </c>
      <c r="E3548" s="62">
        <v>265.772876588521</v>
      </c>
      <c r="F3548" s="66">
        <v>1.6217779239977099</v>
      </c>
      <c r="G3548" s="63">
        <v>4.81695781883088E-3</v>
      </c>
      <c r="H3548" s="63">
        <v>5.0776097338790403E-3</v>
      </c>
    </row>
    <row r="3549" spans="1:8" x14ac:dyDescent="0.25">
      <c r="A3549" t="s">
        <v>72</v>
      </c>
      <c r="B3549" t="s">
        <v>5291</v>
      </c>
      <c r="C3549" t="s">
        <v>5292</v>
      </c>
      <c r="D3549" s="62">
        <v>61.593457408978097</v>
      </c>
      <c r="E3549" s="62">
        <v>99.868760707769098</v>
      </c>
      <c r="F3549" s="66">
        <v>1.6214183276747101</v>
      </c>
      <c r="G3549" s="63">
        <v>0.18296433777465401</v>
      </c>
      <c r="H3549" s="63">
        <v>2.2791327066706699E-2</v>
      </c>
    </row>
    <row r="3550" spans="1:8" x14ac:dyDescent="0.25">
      <c r="A3550" t="s">
        <v>72</v>
      </c>
      <c r="B3550" t="s">
        <v>188</v>
      </c>
      <c r="C3550" t="s">
        <v>151</v>
      </c>
      <c r="D3550" s="62">
        <v>160.284301780026</v>
      </c>
      <c r="E3550" s="62">
        <v>259.799817531977</v>
      </c>
      <c r="F3550" s="66">
        <v>1.6208687603638601</v>
      </c>
      <c r="G3550" s="63">
        <v>1.8016010203158898E-2</v>
      </c>
      <c r="H3550" s="63">
        <v>5.2871696726245702E-3</v>
      </c>
    </row>
    <row r="3551" spans="1:8" x14ac:dyDescent="0.25">
      <c r="A3551" t="s">
        <v>72</v>
      </c>
      <c r="B3551" t="s">
        <v>5293</v>
      </c>
      <c r="C3551" t="s">
        <v>5294</v>
      </c>
      <c r="D3551" s="62">
        <v>779.57353741848397</v>
      </c>
      <c r="E3551" s="62">
        <v>1263.4015915514799</v>
      </c>
      <c r="F3551" s="66">
        <v>1.6206317055542601</v>
      </c>
      <c r="G3551" s="63">
        <v>0.25753236730903201</v>
      </c>
      <c r="H3551" s="63">
        <v>1.76889245017702E-3</v>
      </c>
    </row>
    <row r="3552" spans="1:8" x14ac:dyDescent="0.25">
      <c r="A3552" t="s">
        <v>72</v>
      </c>
      <c r="B3552" t="s">
        <v>5295</v>
      </c>
      <c r="C3552" t="s">
        <v>3067</v>
      </c>
      <c r="D3552" s="62">
        <v>644.26057322456404</v>
      </c>
      <c r="E3552" s="62">
        <v>1043.01416977911</v>
      </c>
      <c r="F3552" s="66">
        <v>1.61893217298517</v>
      </c>
      <c r="G3552" s="63">
        <v>0.40783765677033501</v>
      </c>
      <c r="H3552" s="63">
        <v>2.02571466877323E-3</v>
      </c>
    </row>
    <row r="3553" spans="1:8" x14ac:dyDescent="0.25">
      <c r="A3553" t="s">
        <v>72</v>
      </c>
      <c r="B3553" t="s">
        <v>189</v>
      </c>
      <c r="C3553" t="s">
        <v>190</v>
      </c>
      <c r="D3553" s="62">
        <v>61.094726802049102</v>
      </c>
      <c r="E3553" s="62">
        <v>98.892175730733101</v>
      </c>
      <c r="F3553" s="66">
        <v>1.6186695793100101</v>
      </c>
      <c r="G3553" s="63">
        <v>4.8956357424862401E-2</v>
      </c>
      <c r="H3553" s="63">
        <v>2.2852155604805299E-2</v>
      </c>
    </row>
    <row r="3554" spans="1:8" x14ac:dyDescent="0.25">
      <c r="A3554" t="s">
        <v>72</v>
      </c>
      <c r="B3554" t="s">
        <v>5296</v>
      </c>
      <c r="C3554" t="s">
        <v>215</v>
      </c>
      <c r="D3554" s="62">
        <v>148.900763046923</v>
      </c>
      <c r="E3554" s="62">
        <v>240.934339827842</v>
      </c>
      <c r="F3554" s="66">
        <v>1.6180866699247001</v>
      </c>
      <c r="G3554" s="63">
        <v>0.126355130400709</v>
      </c>
      <c r="H3554" s="63">
        <v>5.9712122300499002E-3</v>
      </c>
    </row>
    <row r="3555" spans="1:8" x14ac:dyDescent="0.25">
      <c r="A3555" t="s">
        <v>72</v>
      </c>
      <c r="B3555" t="s">
        <v>5297</v>
      </c>
      <c r="C3555" t="s">
        <v>5298</v>
      </c>
      <c r="D3555" s="62">
        <v>207.00262635678999</v>
      </c>
      <c r="E3555" s="62">
        <v>334.88506728188003</v>
      </c>
      <c r="F3555" s="66">
        <v>1.6177817314485201</v>
      </c>
      <c r="G3555" s="63">
        <v>9.1894943959084097E-2</v>
      </c>
      <c r="H3555" s="63">
        <v>4.18210818743814E-3</v>
      </c>
    </row>
    <row r="3556" spans="1:8" x14ac:dyDescent="0.25">
      <c r="A3556" t="s">
        <v>72</v>
      </c>
      <c r="B3556" t="s">
        <v>5299</v>
      </c>
      <c r="C3556" t="s">
        <v>5300</v>
      </c>
      <c r="D3556" s="62">
        <v>261.97536991543001</v>
      </c>
      <c r="E3556" s="62">
        <v>423.591609475094</v>
      </c>
      <c r="F3556" s="66">
        <v>1.6169138709941999</v>
      </c>
      <c r="G3556" s="63">
        <v>8.5278929130272504E-2</v>
      </c>
      <c r="H3556" s="63">
        <v>3.4624455496096501E-3</v>
      </c>
    </row>
    <row r="3557" spans="1:8" x14ac:dyDescent="0.25">
      <c r="A3557" t="s">
        <v>72</v>
      </c>
      <c r="B3557" t="s">
        <v>5301</v>
      </c>
      <c r="C3557" t="s">
        <v>84</v>
      </c>
      <c r="D3557" s="62">
        <v>102.34197609640999</v>
      </c>
      <c r="E3557" s="62">
        <v>165.462095234554</v>
      </c>
      <c r="F3557" s="66">
        <v>1.6167568923887401</v>
      </c>
      <c r="G3557" s="63">
        <v>0.58260814995842003</v>
      </c>
      <c r="H3557" s="63">
        <v>1.0678641518002701E-2</v>
      </c>
    </row>
    <row r="3558" spans="1:8" x14ac:dyDescent="0.25">
      <c r="A3558" t="s">
        <v>72</v>
      </c>
      <c r="B3558" t="s">
        <v>191</v>
      </c>
      <c r="C3558" t="s">
        <v>192</v>
      </c>
      <c r="D3558" s="62">
        <v>104.243087955923</v>
      </c>
      <c r="E3558" s="62">
        <v>168.47591759754101</v>
      </c>
      <c r="F3558" s="66">
        <v>1.6161831052892299</v>
      </c>
      <c r="G3558" s="63">
        <v>1.1598483822022601E-2</v>
      </c>
      <c r="H3558" s="63">
        <v>1.0333822853606799E-2</v>
      </c>
    </row>
    <row r="3559" spans="1:8" x14ac:dyDescent="0.25">
      <c r="A3559" t="s">
        <v>72</v>
      </c>
      <c r="B3559" t="s">
        <v>1027</v>
      </c>
      <c r="C3559" t="s">
        <v>151</v>
      </c>
      <c r="D3559" s="62">
        <v>89.985018838936</v>
      </c>
      <c r="E3559" s="62">
        <v>145.385643760774</v>
      </c>
      <c r="F3559" s="66">
        <v>1.6156649810897901</v>
      </c>
      <c r="G3559" s="63">
        <v>0.120412061203375</v>
      </c>
      <c r="H3559" s="63">
        <v>1.26546784268713E-2</v>
      </c>
    </row>
    <row r="3560" spans="1:8" x14ac:dyDescent="0.25">
      <c r="A3560" t="s">
        <v>72</v>
      </c>
      <c r="B3560" t="s">
        <v>5302</v>
      </c>
      <c r="C3560" t="s">
        <v>1224</v>
      </c>
      <c r="D3560" s="62">
        <v>66.794335135328794</v>
      </c>
      <c r="E3560" s="62">
        <v>107.897869126975</v>
      </c>
      <c r="F3560" s="66">
        <v>1.61537455097604</v>
      </c>
      <c r="G3560" s="63">
        <v>0.26786375237957999</v>
      </c>
      <c r="H3560" s="63">
        <v>2.1465789837724802E-2</v>
      </c>
    </row>
    <row r="3561" spans="1:8" x14ac:dyDescent="0.25">
      <c r="A3561" t="s">
        <v>72</v>
      </c>
      <c r="B3561" t="s">
        <v>5303</v>
      </c>
      <c r="C3561" t="s">
        <v>5304</v>
      </c>
      <c r="D3561" s="62">
        <v>108.795678191223</v>
      </c>
      <c r="E3561" s="62">
        <v>175.61833180084301</v>
      </c>
      <c r="F3561" s="66">
        <v>1.6142031992499799</v>
      </c>
      <c r="G3561" s="63">
        <v>0.48133115415480898</v>
      </c>
      <c r="H3561" s="63">
        <v>1.0678641518002701E-2</v>
      </c>
    </row>
    <row r="3562" spans="1:8" x14ac:dyDescent="0.25">
      <c r="A3562" t="s">
        <v>72</v>
      </c>
      <c r="B3562" t="s">
        <v>5305</v>
      </c>
      <c r="C3562" t="s">
        <v>3259</v>
      </c>
      <c r="D3562" s="62">
        <v>248.358635952577</v>
      </c>
      <c r="E3562" s="62">
        <v>400.64370776499197</v>
      </c>
      <c r="F3562" s="66">
        <v>1.6131660017713001</v>
      </c>
      <c r="G3562" s="63">
        <v>0.39054009219227998</v>
      </c>
      <c r="H3562" s="63">
        <v>3.9738651340386196E-3</v>
      </c>
    </row>
    <row r="3563" spans="1:8" x14ac:dyDescent="0.25">
      <c r="A3563" t="s">
        <v>72</v>
      </c>
      <c r="B3563" t="s">
        <v>5306</v>
      </c>
      <c r="C3563" t="s">
        <v>3501</v>
      </c>
      <c r="D3563" s="62">
        <v>4321.0552947238803</v>
      </c>
      <c r="E3563" s="62">
        <v>6970.3692123886503</v>
      </c>
      <c r="F3563" s="66">
        <v>1.61311733754013</v>
      </c>
      <c r="G3563" s="63">
        <v>0.29353443371455801</v>
      </c>
      <c r="H3563" s="63">
        <v>1.5618583665988001E-3</v>
      </c>
    </row>
    <row r="3564" spans="1:8" x14ac:dyDescent="0.25">
      <c r="A3564" t="s">
        <v>72</v>
      </c>
      <c r="B3564" t="s">
        <v>5307</v>
      </c>
      <c r="C3564" t="s">
        <v>50</v>
      </c>
      <c r="D3564" s="62">
        <v>84.937210090090204</v>
      </c>
      <c r="E3564" s="62">
        <v>136.9583011032</v>
      </c>
      <c r="F3564" s="66">
        <v>1.61246526649431</v>
      </c>
      <c r="G3564" s="63">
        <v>0.28948929595089601</v>
      </c>
      <c r="H3564" s="63">
        <v>1.5146094234339101E-2</v>
      </c>
    </row>
    <row r="3565" spans="1:8" x14ac:dyDescent="0.25">
      <c r="A3565" t="s">
        <v>72</v>
      </c>
      <c r="B3565" t="s">
        <v>5308</v>
      </c>
      <c r="C3565" t="s">
        <v>215</v>
      </c>
      <c r="D3565" s="62">
        <v>451.24400579351197</v>
      </c>
      <c r="E3565" s="62">
        <v>727.49070429850894</v>
      </c>
      <c r="F3565" s="66">
        <v>1.61218918137033</v>
      </c>
      <c r="G3565" s="63">
        <v>7.7040642752913696E-2</v>
      </c>
      <c r="H3565" s="63">
        <v>2.5438328850276599E-3</v>
      </c>
    </row>
    <row r="3566" spans="1:8" x14ac:dyDescent="0.25">
      <c r="A3566" t="s">
        <v>72</v>
      </c>
      <c r="B3566" t="s">
        <v>5309</v>
      </c>
      <c r="C3566" t="s">
        <v>3433</v>
      </c>
      <c r="D3566" s="62">
        <v>88.359461469738505</v>
      </c>
      <c r="E3566" s="62">
        <v>142.37792381844901</v>
      </c>
      <c r="F3566" s="66">
        <v>1.6113489314011999</v>
      </c>
      <c r="G3566" s="63">
        <v>0.25477931519529801</v>
      </c>
      <c r="H3566" s="63">
        <v>1.4988413625899999E-2</v>
      </c>
    </row>
    <row r="3567" spans="1:8" x14ac:dyDescent="0.25">
      <c r="A3567" t="s">
        <v>72</v>
      </c>
      <c r="B3567" t="s">
        <v>5310</v>
      </c>
      <c r="C3567" t="s">
        <v>1720</v>
      </c>
      <c r="D3567" s="62">
        <v>190.76139616168501</v>
      </c>
      <c r="E3567" s="62">
        <v>307.28676193709998</v>
      </c>
      <c r="F3567" s="66">
        <v>1.61084353606141</v>
      </c>
      <c r="G3567" s="63">
        <v>0.58010867996016602</v>
      </c>
      <c r="H3567" s="63">
        <v>4.97204110534434E-3</v>
      </c>
    </row>
    <row r="3568" spans="1:8" x14ac:dyDescent="0.25">
      <c r="A3568" t="s">
        <v>72</v>
      </c>
      <c r="B3568" t="s">
        <v>5311</v>
      </c>
      <c r="C3568" t="s">
        <v>5312</v>
      </c>
      <c r="D3568" s="62">
        <v>84.813579664741496</v>
      </c>
      <c r="E3568" s="62">
        <v>136.599288803024</v>
      </c>
      <c r="F3568" s="66">
        <v>1.6105827550609899</v>
      </c>
      <c r="G3568" s="63">
        <v>0.18644326843048301</v>
      </c>
      <c r="H3568" s="63">
        <v>1.48276270821724E-2</v>
      </c>
    </row>
    <row r="3569" spans="1:8" x14ac:dyDescent="0.25">
      <c r="A3569" t="s">
        <v>72</v>
      </c>
      <c r="B3569" t="s">
        <v>5313</v>
      </c>
      <c r="C3569" t="s">
        <v>1635</v>
      </c>
      <c r="D3569" s="62">
        <v>101.690600119347</v>
      </c>
      <c r="E3569" s="62">
        <v>163.75807609677</v>
      </c>
      <c r="F3569" s="66">
        <v>1.6103560791713201</v>
      </c>
      <c r="G3569" s="63">
        <v>0.106988382773423</v>
      </c>
      <c r="H3569" s="63">
        <v>1.1334042691036E-2</v>
      </c>
    </row>
    <row r="3570" spans="1:8" x14ac:dyDescent="0.25">
      <c r="A3570" t="s">
        <v>72</v>
      </c>
      <c r="B3570" t="s">
        <v>5314</v>
      </c>
      <c r="C3570" t="s">
        <v>161</v>
      </c>
      <c r="D3570" s="62">
        <v>360.04529471744399</v>
      </c>
      <c r="E3570" s="62">
        <v>578.20780060644904</v>
      </c>
      <c r="F3570" s="66">
        <v>1.60593072341138</v>
      </c>
      <c r="G3570" s="63">
        <v>7.0003975872472701E-2</v>
      </c>
      <c r="H3570" s="63">
        <v>3.2969246493442499E-3</v>
      </c>
    </row>
    <row r="3571" spans="1:8" x14ac:dyDescent="0.25">
      <c r="A3571" t="s">
        <v>72</v>
      </c>
      <c r="B3571" t="s">
        <v>193</v>
      </c>
      <c r="C3571" t="s">
        <v>194</v>
      </c>
      <c r="D3571" s="62">
        <v>68.476196850736599</v>
      </c>
      <c r="E3571" s="62">
        <v>109.96111426611201</v>
      </c>
      <c r="F3571" s="66">
        <v>1.60582975286732</v>
      </c>
      <c r="G3571" s="63">
        <v>3.4508594692142999E-2</v>
      </c>
      <c r="H3571" s="63">
        <v>2.2819180327763599E-2</v>
      </c>
    </row>
    <row r="3572" spans="1:8" x14ac:dyDescent="0.25">
      <c r="A3572" t="s">
        <v>72</v>
      </c>
      <c r="B3572" t="s">
        <v>5315</v>
      </c>
      <c r="C3572" t="s">
        <v>3230</v>
      </c>
      <c r="D3572" s="62">
        <v>248.47553261873199</v>
      </c>
      <c r="E3572" s="62">
        <v>398.98752231317098</v>
      </c>
      <c r="F3572" s="66">
        <v>1.6057416925850401</v>
      </c>
      <c r="G3572" s="63">
        <v>6.1818011753753503E-2</v>
      </c>
      <c r="H3572" s="63">
        <v>4.3706421042523699E-3</v>
      </c>
    </row>
    <row r="3573" spans="1:8" x14ac:dyDescent="0.25">
      <c r="A3573" t="s">
        <v>72</v>
      </c>
      <c r="B3573" t="s">
        <v>5316</v>
      </c>
      <c r="C3573" t="s">
        <v>4702</v>
      </c>
      <c r="D3573" s="62">
        <v>169.52819325795301</v>
      </c>
      <c r="E3573" s="62">
        <v>272.14003449810701</v>
      </c>
      <c r="F3573" s="66">
        <v>1.6052789171416499</v>
      </c>
      <c r="G3573" s="63">
        <v>0.38160140184452102</v>
      </c>
      <c r="H3573" s="63">
        <v>6.4409521395004596E-3</v>
      </c>
    </row>
    <row r="3574" spans="1:8" x14ac:dyDescent="0.25">
      <c r="A3574" t="s">
        <v>72</v>
      </c>
      <c r="B3574" t="s">
        <v>5317</v>
      </c>
      <c r="C3574" t="s">
        <v>5318</v>
      </c>
      <c r="D3574" s="62">
        <v>538.12227921108195</v>
      </c>
      <c r="E3574" s="62">
        <v>863.151002995103</v>
      </c>
      <c r="F3574" s="66">
        <v>1.6040053280465001</v>
      </c>
      <c r="G3574" s="63">
        <v>0.40966050257197301</v>
      </c>
      <c r="H3574" s="63">
        <v>2.8621911829039099E-3</v>
      </c>
    </row>
    <row r="3575" spans="1:8" x14ac:dyDescent="0.25">
      <c r="A3575" t="s">
        <v>72</v>
      </c>
      <c r="B3575" t="s">
        <v>5319</v>
      </c>
      <c r="C3575" t="s">
        <v>1305</v>
      </c>
      <c r="D3575" s="62">
        <v>1145.8363008272299</v>
      </c>
      <c r="E3575" s="62">
        <v>1836.74007220971</v>
      </c>
      <c r="F3575" s="66">
        <v>1.60296900253875</v>
      </c>
      <c r="G3575" s="63">
        <v>0.67543569441114903</v>
      </c>
      <c r="H3575" s="63">
        <v>2.33391688288911E-3</v>
      </c>
    </row>
    <row r="3576" spans="1:8" x14ac:dyDescent="0.25">
      <c r="A3576" t="s">
        <v>72</v>
      </c>
      <c r="B3576" t="s">
        <v>5320</v>
      </c>
      <c r="C3576" t="s">
        <v>187</v>
      </c>
      <c r="D3576" s="62">
        <v>289.51797755787601</v>
      </c>
      <c r="E3576" s="62">
        <v>463.94187106934402</v>
      </c>
      <c r="F3576" s="66">
        <v>1.6024630835803599</v>
      </c>
      <c r="G3576" s="63">
        <v>0.12956296196766101</v>
      </c>
      <c r="H3576" s="63">
        <v>4.1385133597424302E-3</v>
      </c>
    </row>
    <row r="3577" spans="1:8" x14ac:dyDescent="0.25">
      <c r="A3577" t="s">
        <v>72</v>
      </c>
      <c r="B3577" t="s">
        <v>5321</v>
      </c>
      <c r="C3577" t="s">
        <v>180</v>
      </c>
      <c r="D3577" s="62">
        <v>54.483483953957901</v>
      </c>
      <c r="E3577" s="62">
        <v>87.262761288586006</v>
      </c>
      <c r="F3577" s="66">
        <v>1.60163695409656</v>
      </c>
      <c r="G3577" s="65" t="s">
        <v>656</v>
      </c>
      <c r="H3577" s="63">
        <v>3.3507966425976698E-2</v>
      </c>
    </row>
    <row r="3578" spans="1:8" x14ac:dyDescent="0.25">
      <c r="A3578" t="s">
        <v>72</v>
      </c>
      <c r="B3578" t="s">
        <v>5322</v>
      </c>
      <c r="C3578" t="s">
        <v>4248</v>
      </c>
      <c r="D3578" s="62">
        <v>102.188583936729</v>
      </c>
      <c r="E3578" s="62">
        <v>163.66340216774699</v>
      </c>
      <c r="F3578" s="66">
        <v>1.6015820541077399</v>
      </c>
      <c r="G3578" s="63">
        <v>0.25742290646025701</v>
      </c>
      <c r="H3578" s="63">
        <v>1.3219324522982299E-2</v>
      </c>
    </row>
    <row r="3579" spans="1:8" x14ac:dyDescent="0.25">
      <c r="A3579" t="s">
        <v>72</v>
      </c>
      <c r="B3579" t="s">
        <v>5323</v>
      </c>
      <c r="C3579" t="s">
        <v>4887</v>
      </c>
      <c r="D3579" s="62">
        <v>50.144229954354699</v>
      </c>
      <c r="E3579" s="62">
        <v>80.299013329430295</v>
      </c>
      <c r="F3579" s="66">
        <v>1.6013609821613499</v>
      </c>
      <c r="G3579" s="65" t="s">
        <v>656</v>
      </c>
      <c r="H3579" s="63">
        <v>4.1171117021531201E-2</v>
      </c>
    </row>
    <row r="3580" spans="1:8" x14ac:dyDescent="0.25">
      <c r="A3580" t="s">
        <v>72</v>
      </c>
      <c r="B3580" t="s">
        <v>5324</v>
      </c>
      <c r="C3580" t="s">
        <v>402</v>
      </c>
      <c r="D3580" s="62">
        <v>243.4791572046</v>
      </c>
      <c r="E3580" s="62">
        <v>389.70658985110401</v>
      </c>
      <c r="F3580" s="66">
        <v>1.6005747445709499</v>
      </c>
      <c r="G3580" s="63">
        <v>0.39564036495821803</v>
      </c>
      <c r="H3580" s="63">
        <v>5.0231003894613997E-3</v>
      </c>
    </row>
    <row r="3581" spans="1:8" x14ac:dyDescent="0.25">
      <c r="A3581" t="s">
        <v>72</v>
      </c>
      <c r="B3581" t="s">
        <v>5325</v>
      </c>
      <c r="C3581" t="s">
        <v>3324</v>
      </c>
      <c r="D3581" s="62">
        <v>103.039945102364</v>
      </c>
      <c r="E3581" s="62">
        <v>164.88477264418299</v>
      </c>
      <c r="F3581" s="66">
        <v>1.60020245042231</v>
      </c>
      <c r="G3581" s="63">
        <v>0.19580457445982599</v>
      </c>
      <c r="H3581" s="63">
        <v>1.37229152630307E-2</v>
      </c>
    </row>
    <row r="3582" spans="1:8" x14ac:dyDescent="0.25">
      <c r="A3582" t="s">
        <v>72</v>
      </c>
      <c r="B3582" t="s">
        <v>5326</v>
      </c>
      <c r="C3582" t="s">
        <v>5255</v>
      </c>
      <c r="D3582" s="62">
        <v>150.21687016915999</v>
      </c>
      <c r="E3582" s="62">
        <v>240.36480951124599</v>
      </c>
      <c r="F3582" s="66">
        <v>1.6001186101172999</v>
      </c>
      <c r="G3582" s="63">
        <v>0.51449549953081297</v>
      </c>
      <c r="H3582" s="63">
        <v>8.2257090364375399E-3</v>
      </c>
    </row>
    <row r="3583" spans="1:8" x14ac:dyDescent="0.25">
      <c r="A3583" t="s">
        <v>72</v>
      </c>
      <c r="B3583" t="s">
        <v>5327</v>
      </c>
      <c r="C3583" t="s">
        <v>5056</v>
      </c>
      <c r="D3583" s="62">
        <v>104.220737714698</v>
      </c>
      <c r="E3583" s="62">
        <v>166.65663518273499</v>
      </c>
      <c r="F3583" s="66">
        <v>1.5990736473095599</v>
      </c>
      <c r="G3583" s="63">
        <v>0.48060354647014097</v>
      </c>
      <c r="H3583" s="63">
        <v>1.39150010862749E-2</v>
      </c>
    </row>
    <row r="3584" spans="1:8" x14ac:dyDescent="0.25">
      <c r="A3584" t="s">
        <v>72</v>
      </c>
      <c r="B3584" t="s">
        <v>5328</v>
      </c>
      <c r="C3584" t="s">
        <v>5329</v>
      </c>
      <c r="D3584" s="62">
        <v>4312.97083868151</v>
      </c>
      <c r="E3584" s="62">
        <v>6892.0033341651997</v>
      </c>
      <c r="F3584" s="66">
        <v>1.59797123420202</v>
      </c>
      <c r="G3584" s="63">
        <v>0.345347478660602</v>
      </c>
      <c r="H3584" s="63">
        <v>2.0643213214081501E-3</v>
      </c>
    </row>
    <row r="3585" spans="1:8" x14ac:dyDescent="0.25">
      <c r="A3585" t="s">
        <v>72</v>
      </c>
      <c r="B3585" t="s">
        <v>195</v>
      </c>
      <c r="C3585" t="s">
        <v>196</v>
      </c>
      <c r="D3585" s="62">
        <v>2789.53929162449</v>
      </c>
      <c r="E3585" s="62">
        <v>4455.9846621460601</v>
      </c>
      <c r="F3585" s="66">
        <v>1.5973908937311001</v>
      </c>
      <c r="G3585" s="63">
        <v>2.8333057254564101E-2</v>
      </c>
      <c r="H3585" s="63">
        <v>2.2444191594349901E-3</v>
      </c>
    </row>
    <row r="3586" spans="1:8" x14ac:dyDescent="0.25">
      <c r="A3586" t="s">
        <v>72</v>
      </c>
      <c r="B3586" t="s">
        <v>5330</v>
      </c>
      <c r="C3586" t="s">
        <v>4588</v>
      </c>
      <c r="D3586" s="62">
        <v>1402.04809236295</v>
      </c>
      <c r="E3586" s="62">
        <v>2239.1256019141301</v>
      </c>
      <c r="F3586" s="66">
        <v>1.5970390845441</v>
      </c>
      <c r="G3586" s="63">
        <v>0.223056741956625</v>
      </c>
      <c r="H3586" s="63">
        <v>2.4748565522658798E-3</v>
      </c>
    </row>
    <row r="3587" spans="1:8" x14ac:dyDescent="0.25">
      <c r="A3587" t="s">
        <v>72</v>
      </c>
      <c r="B3587" t="s">
        <v>5331</v>
      </c>
      <c r="C3587" t="s">
        <v>4887</v>
      </c>
      <c r="D3587" s="62">
        <v>95.415317762659896</v>
      </c>
      <c r="E3587" s="62">
        <v>152.268647671547</v>
      </c>
      <c r="F3587" s="66">
        <v>1.5958511824097901</v>
      </c>
      <c r="G3587" s="63">
        <v>0.47904419378785501</v>
      </c>
      <c r="H3587" s="63">
        <v>1.53220105958447E-2</v>
      </c>
    </row>
    <row r="3588" spans="1:8" x14ac:dyDescent="0.25">
      <c r="A3588" t="s">
        <v>72</v>
      </c>
      <c r="B3588" t="s">
        <v>197</v>
      </c>
      <c r="C3588" t="s">
        <v>198</v>
      </c>
      <c r="D3588" s="62">
        <v>123.386491548997</v>
      </c>
      <c r="E3588" s="62">
        <v>196.864620731467</v>
      </c>
      <c r="F3588" s="66">
        <v>1.59551194186676</v>
      </c>
      <c r="G3588" s="63">
        <v>1.9499684581902401E-2</v>
      </c>
      <c r="H3588" s="63">
        <v>1.0678641518002701E-2</v>
      </c>
    </row>
    <row r="3589" spans="1:8" x14ac:dyDescent="0.25">
      <c r="A3589" t="s">
        <v>72</v>
      </c>
      <c r="B3589" t="s">
        <v>5332</v>
      </c>
      <c r="C3589" t="s">
        <v>5156</v>
      </c>
      <c r="D3589" s="62">
        <v>1838.6291956964999</v>
      </c>
      <c r="E3589" s="62">
        <v>2931.2680268064701</v>
      </c>
      <c r="F3589" s="66">
        <v>1.5942681828763501</v>
      </c>
      <c r="G3589" s="63">
        <v>0.26174903673898398</v>
      </c>
      <c r="H3589" s="63">
        <v>2.3978288602556699E-3</v>
      </c>
    </row>
    <row r="3590" spans="1:8" x14ac:dyDescent="0.25">
      <c r="A3590" t="s">
        <v>72</v>
      </c>
      <c r="B3590" t="s">
        <v>5333</v>
      </c>
      <c r="C3590" t="s">
        <v>373</v>
      </c>
      <c r="D3590" s="62">
        <v>4454.3585025204602</v>
      </c>
      <c r="E3590" s="62">
        <v>7101.0243619356797</v>
      </c>
      <c r="F3590" s="66">
        <v>1.5941744154444799</v>
      </c>
      <c r="G3590" s="63">
        <v>0.483630379283294</v>
      </c>
      <c r="H3590" s="63">
        <v>2.2306676685454499E-3</v>
      </c>
    </row>
    <row r="3591" spans="1:8" x14ac:dyDescent="0.25">
      <c r="A3591" t="s">
        <v>72</v>
      </c>
      <c r="B3591" t="s">
        <v>5334</v>
      </c>
      <c r="C3591" t="s">
        <v>4683</v>
      </c>
      <c r="D3591" s="62">
        <v>353.77488744226503</v>
      </c>
      <c r="E3591" s="62">
        <v>563.64029992334497</v>
      </c>
      <c r="F3591" s="66">
        <v>1.59321738181693</v>
      </c>
      <c r="G3591" s="63">
        <v>0.45717980574155798</v>
      </c>
      <c r="H3591" s="63">
        <v>4.3488348188282198E-3</v>
      </c>
    </row>
    <row r="3592" spans="1:8" x14ac:dyDescent="0.25">
      <c r="A3592" t="s">
        <v>72</v>
      </c>
      <c r="B3592" t="s">
        <v>199</v>
      </c>
      <c r="C3592" t="s">
        <v>200</v>
      </c>
      <c r="D3592" s="62">
        <v>3098.4102251017498</v>
      </c>
      <c r="E3592" s="62">
        <v>4932.4551740033803</v>
      </c>
      <c r="F3592" s="66">
        <v>1.59193096318981</v>
      </c>
      <c r="G3592" s="63">
        <v>3.7915399602585498E-2</v>
      </c>
      <c r="H3592" s="63">
        <v>2.3147677591448599E-3</v>
      </c>
    </row>
    <row r="3593" spans="1:8" x14ac:dyDescent="0.25">
      <c r="A3593" t="s">
        <v>72</v>
      </c>
      <c r="B3593" t="s">
        <v>5335</v>
      </c>
      <c r="C3593" t="s">
        <v>292</v>
      </c>
      <c r="D3593" s="62">
        <v>187.68256706591799</v>
      </c>
      <c r="E3593" s="62">
        <v>298.77062364709201</v>
      </c>
      <c r="F3593" s="66">
        <v>1.5918933138961</v>
      </c>
      <c r="G3593" s="63">
        <v>0.127072024719914</v>
      </c>
      <c r="H3593" s="63">
        <v>7.3475868462549304E-3</v>
      </c>
    </row>
    <row r="3594" spans="1:8" x14ac:dyDescent="0.25">
      <c r="A3594" t="s">
        <v>72</v>
      </c>
      <c r="B3594" t="s">
        <v>5336</v>
      </c>
      <c r="C3594" t="s">
        <v>4749</v>
      </c>
      <c r="D3594" s="62">
        <v>61.443974429139402</v>
      </c>
      <c r="E3594" s="62">
        <v>97.791521779055799</v>
      </c>
      <c r="F3594" s="66">
        <v>1.59155592859369</v>
      </c>
      <c r="G3594" s="63">
        <v>9.1233300227779895E-2</v>
      </c>
      <c r="H3594" s="63">
        <v>3.2623794053361202E-2</v>
      </c>
    </row>
    <row r="3595" spans="1:8" x14ac:dyDescent="0.25">
      <c r="A3595" t="s">
        <v>72</v>
      </c>
      <c r="B3595" t="s">
        <v>5337</v>
      </c>
      <c r="C3595" t="s">
        <v>3473</v>
      </c>
      <c r="D3595" s="62">
        <v>1900.14327552788</v>
      </c>
      <c r="E3595" s="62">
        <v>3022.3187603241299</v>
      </c>
      <c r="F3595" s="66">
        <v>1.5905741420917301</v>
      </c>
      <c r="G3595" s="63">
        <v>0.228415130173132</v>
      </c>
      <c r="H3595" s="63">
        <v>2.6889185368270201E-3</v>
      </c>
    </row>
    <row r="3596" spans="1:8" x14ac:dyDescent="0.25">
      <c r="A3596" t="s">
        <v>72</v>
      </c>
      <c r="B3596" t="s">
        <v>201</v>
      </c>
      <c r="C3596" t="s">
        <v>90</v>
      </c>
      <c r="D3596" s="62">
        <v>86.516642234141202</v>
      </c>
      <c r="E3596" s="62">
        <v>137.60726161811601</v>
      </c>
      <c r="F3596" s="66">
        <v>1.5905293833030101</v>
      </c>
      <c r="G3596" s="63">
        <v>1.95491402177062E-2</v>
      </c>
      <c r="H3596" s="63">
        <v>1.9899894844009398E-2</v>
      </c>
    </row>
    <row r="3597" spans="1:8" x14ac:dyDescent="0.25">
      <c r="A3597" t="s">
        <v>72</v>
      </c>
      <c r="B3597" t="s">
        <v>5338</v>
      </c>
      <c r="C3597" t="s">
        <v>5339</v>
      </c>
      <c r="D3597" s="62">
        <v>128.974631241624</v>
      </c>
      <c r="E3597" s="62">
        <v>205.09364922836099</v>
      </c>
      <c r="F3597" s="66">
        <v>1.59018597110105</v>
      </c>
      <c r="G3597" s="63">
        <v>0.47662912071156599</v>
      </c>
      <c r="H3597" s="63">
        <v>1.1531437761254299E-2</v>
      </c>
    </row>
    <row r="3598" spans="1:8" x14ac:dyDescent="0.25">
      <c r="A3598" t="s">
        <v>72</v>
      </c>
      <c r="B3598" t="s">
        <v>5340</v>
      </c>
      <c r="C3598" t="s">
        <v>3813</v>
      </c>
      <c r="D3598" s="62">
        <v>83.014583949191902</v>
      </c>
      <c r="E3598" s="62">
        <v>131.96662878215801</v>
      </c>
      <c r="F3598" s="66">
        <v>1.58968005986667</v>
      </c>
      <c r="G3598" s="63">
        <v>0.161796807029913</v>
      </c>
      <c r="H3598" s="63">
        <v>1.9888745711127899E-2</v>
      </c>
    </row>
    <row r="3599" spans="1:8" x14ac:dyDescent="0.25">
      <c r="A3599" t="s">
        <v>72</v>
      </c>
      <c r="B3599" t="s">
        <v>5341</v>
      </c>
      <c r="C3599" t="s">
        <v>187</v>
      </c>
      <c r="D3599" s="62">
        <v>356.48113694110998</v>
      </c>
      <c r="E3599" s="62">
        <v>566.64003423842303</v>
      </c>
      <c r="F3599" s="66">
        <v>1.5895372167533</v>
      </c>
      <c r="G3599" s="63">
        <v>0.11917610957939601</v>
      </c>
      <c r="H3599" s="63">
        <v>4.5088098061209503E-3</v>
      </c>
    </row>
    <row r="3600" spans="1:8" x14ac:dyDescent="0.25">
      <c r="A3600" t="s">
        <v>72</v>
      </c>
      <c r="B3600" t="s">
        <v>5342</v>
      </c>
      <c r="C3600" t="s">
        <v>2588</v>
      </c>
      <c r="D3600" s="62">
        <v>204.62783909813601</v>
      </c>
      <c r="E3600" s="62">
        <v>325.15285537614199</v>
      </c>
      <c r="F3600" s="66">
        <v>1.58899618355547</v>
      </c>
      <c r="G3600" s="63">
        <v>0.16297162166038101</v>
      </c>
      <c r="H3600" s="63">
        <v>7.58414680155597E-3</v>
      </c>
    </row>
    <row r="3601" spans="1:8" x14ac:dyDescent="0.25">
      <c r="A3601" t="s">
        <v>72</v>
      </c>
      <c r="B3601" t="s">
        <v>5343</v>
      </c>
      <c r="C3601" t="s">
        <v>5344</v>
      </c>
      <c r="D3601" s="62">
        <v>49.254458072325498</v>
      </c>
      <c r="E3601" s="62">
        <v>78.256624084433994</v>
      </c>
      <c r="F3601" s="66">
        <v>1.58882316742825</v>
      </c>
      <c r="G3601" s="65" t="s">
        <v>656</v>
      </c>
      <c r="H3601" s="63">
        <v>4.7210162161172797E-2</v>
      </c>
    </row>
    <row r="3602" spans="1:8" x14ac:dyDescent="0.25">
      <c r="A3602" t="s">
        <v>72</v>
      </c>
      <c r="B3602" t="s">
        <v>202</v>
      </c>
      <c r="C3602" t="s">
        <v>203</v>
      </c>
      <c r="D3602" s="62">
        <v>72.705486650794199</v>
      </c>
      <c r="E3602" s="62">
        <v>115.489644678586</v>
      </c>
      <c r="F3602" s="66">
        <v>1.58845845064327</v>
      </c>
      <c r="G3602" s="63">
        <v>4.15795719239389E-2</v>
      </c>
      <c r="H3602" s="63">
        <v>2.6338928777811198E-2</v>
      </c>
    </row>
    <row r="3603" spans="1:8" x14ac:dyDescent="0.25">
      <c r="A3603" t="s">
        <v>72</v>
      </c>
      <c r="B3603" t="s">
        <v>204</v>
      </c>
      <c r="C3603" t="s">
        <v>205</v>
      </c>
      <c r="D3603" s="62">
        <v>334.56381255498201</v>
      </c>
      <c r="E3603" s="62">
        <v>531.24160038274294</v>
      </c>
      <c r="F3603" s="66">
        <v>1.5878633027456901</v>
      </c>
      <c r="G3603" s="63">
        <v>1.6726159193806499E-2</v>
      </c>
      <c r="H3603" s="63">
        <v>5.1273264733618599E-3</v>
      </c>
    </row>
    <row r="3604" spans="1:8" x14ac:dyDescent="0.25">
      <c r="A3604" t="s">
        <v>72</v>
      </c>
      <c r="B3604" t="s">
        <v>5345</v>
      </c>
      <c r="C3604" t="s">
        <v>5346</v>
      </c>
      <c r="D3604" s="62">
        <v>89.249328813344405</v>
      </c>
      <c r="E3604" s="62">
        <v>141.67383550928699</v>
      </c>
      <c r="F3604" s="66">
        <v>1.5873938481440399</v>
      </c>
      <c r="G3604" s="63">
        <v>9.1309125946716502E-2</v>
      </c>
      <c r="H3604" s="63">
        <v>1.8865731081038801E-2</v>
      </c>
    </row>
    <row r="3605" spans="1:8" x14ac:dyDescent="0.25">
      <c r="A3605" t="s">
        <v>72</v>
      </c>
      <c r="B3605" t="s">
        <v>206</v>
      </c>
      <c r="C3605" t="s">
        <v>207</v>
      </c>
      <c r="D3605" s="62">
        <v>257.598018890113</v>
      </c>
      <c r="E3605" s="62">
        <v>408.69072760002098</v>
      </c>
      <c r="F3605" s="66">
        <v>1.5865445291889499</v>
      </c>
      <c r="G3605" s="63">
        <v>1.3437335338252299E-2</v>
      </c>
      <c r="H3605" s="63">
        <v>5.9793685376332301E-3</v>
      </c>
    </row>
    <row r="3606" spans="1:8" x14ac:dyDescent="0.25">
      <c r="A3606" t="s">
        <v>72</v>
      </c>
      <c r="B3606" t="s">
        <v>208</v>
      </c>
      <c r="C3606" t="s">
        <v>209</v>
      </c>
      <c r="D3606" s="62">
        <v>77.515575238453295</v>
      </c>
      <c r="E3606" s="62">
        <v>122.97279258837401</v>
      </c>
      <c r="F3606" s="66">
        <v>1.5864268853076999</v>
      </c>
      <c r="G3606" s="63">
        <v>3.4909031257312401E-2</v>
      </c>
      <c r="H3606" s="63">
        <v>2.4696113391486502E-2</v>
      </c>
    </row>
    <row r="3607" spans="1:8" x14ac:dyDescent="0.25">
      <c r="A3607" t="s">
        <v>72</v>
      </c>
      <c r="B3607" t="s">
        <v>5347</v>
      </c>
      <c r="C3607" t="s">
        <v>5329</v>
      </c>
      <c r="D3607" s="62">
        <v>4292.0712168987602</v>
      </c>
      <c r="E3607" s="62">
        <v>6807.1910684337599</v>
      </c>
      <c r="F3607" s="66">
        <v>1.5859921060099</v>
      </c>
      <c r="G3607" s="63">
        <v>0.425117818265421</v>
      </c>
      <c r="H3607" s="63">
        <v>2.6552981591597999E-3</v>
      </c>
    </row>
    <row r="3608" spans="1:8" x14ac:dyDescent="0.25">
      <c r="A3608" t="s">
        <v>72</v>
      </c>
      <c r="B3608" t="s">
        <v>5348</v>
      </c>
      <c r="C3608" t="s">
        <v>84</v>
      </c>
      <c r="D3608" s="62">
        <v>148.911453613791</v>
      </c>
      <c r="E3608" s="62">
        <v>236.11685676232599</v>
      </c>
      <c r="F3608" s="66">
        <v>1.58561917859392</v>
      </c>
      <c r="G3608" s="63">
        <v>0.51688379771519599</v>
      </c>
      <c r="H3608" s="63">
        <v>1.0766729650754999E-2</v>
      </c>
    </row>
    <row r="3609" spans="1:8" x14ac:dyDescent="0.25">
      <c r="A3609" t="s">
        <v>72</v>
      </c>
      <c r="B3609" t="s">
        <v>5349</v>
      </c>
      <c r="C3609" t="s">
        <v>56</v>
      </c>
      <c r="D3609" s="62">
        <v>52.301541096463502</v>
      </c>
      <c r="E3609" s="62">
        <v>82.814861015561902</v>
      </c>
      <c r="F3609" s="66">
        <v>1.58341148806343</v>
      </c>
      <c r="G3609" s="65" t="s">
        <v>656</v>
      </c>
      <c r="H3609" s="63">
        <v>4.8953858816829503E-2</v>
      </c>
    </row>
    <row r="3610" spans="1:8" x14ac:dyDescent="0.25">
      <c r="A3610" t="s">
        <v>72</v>
      </c>
      <c r="B3610" t="s">
        <v>5350</v>
      </c>
      <c r="C3610" t="s">
        <v>1720</v>
      </c>
      <c r="D3610" s="62">
        <v>83.566045962724601</v>
      </c>
      <c r="E3610" s="62">
        <v>132.27383460212701</v>
      </c>
      <c r="F3610" s="66">
        <v>1.5828657809312801</v>
      </c>
      <c r="G3610" s="63">
        <v>0.56952200987679802</v>
      </c>
      <c r="H3610" s="63">
        <v>2.3624249826490099E-2</v>
      </c>
    </row>
    <row r="3611" spans="1:8" x14ac:dyDescent="0.25">
      <c r="A3611" t="s">
        <v>72</v>
      </c>
      <c r="B3611" t="s">
        <v>5351</v>
      </c>
      <c r="C3611" t="s">
        <v>1620</v>
      </c>
      <c r="D3611" s="62">
        <v>1362.4011806938499</v>
      </c>
      <c r="E3611" s="62">
        <v>2155.9897117363198</v>
      </c>
      <c r="F3611" s="66">
        <v>1.582492544992</v>
      </c>
      <c r="G3611" s="63">
        <v>0.22494055999860499</v>
      </c>
      <c r="H3611" s="63">
        <v>3.5023355291087899E-3</v>
      </c>
    </row>
    <row r="3612" spans="1:8" x14ac:dyDescent="0.25">
      <c r="A3612" t="s">
        <v>72</v>
      </c>
      <c r="B3612" t="s">
        <v>5352</v>
      </c>
      <c r="C3612" t="s">
        <v>121</v>
      </c>
      <c r="D3612" s="62">
        <v>295.89055385279102</v>
      </c>
      <c r="E3612" s="62">
        <v>468.13241312090298</v>
      </c>
      <c r="F3612" s="66">
        <v>1.5821134099259</v>
      </c>
      <c r="G3612" s="63">
        <v>0.12651066892391</v>
      </c>
      <c r="H3612" s="63">
        <v>6.0397118360792203E-3</v>
      </c>
    </row>
    <row r="3613" spans="1:8" x14ac:dyDescent="0.25">
      <c r="A3613" t="s">
        <v>72</v>
      </c>
      <c r="B3613" t="s">
        <v>5353</v>
      </c>
      <c r="C3613" t="s">
        <v>178</v>
      </c>
      <c r="D3613" s="62">
        <v>92.282973435234894</v>
      </c>
      <c r="E3613" s="62">
        <v>145.98803523219399</v>
      </c>
      <c r="F3613" s="66">
        <v>1.58196067809464</v>
      </c>
      <c r="G3613" s="63">
        <v>9.8942063084655404E-2</v>
      </c>
      <c r="H3613" s="63">
        <v>1.94056677282895E-2</v>
      </c>
    </row>
    <row r="3614" spans="1:8" x14ac:dyDescent="0.25">
      <c r="A3614" t="s">
        <v>72</v>
      </c>
      <c r="B3614" t="s">
        <v>5354</v>
      </c>
      <c r="C3614" t="s">
        <v>4031</v>
      </c>
      <c r="D3614" s="62">
        <v>177.42002431145499</v>
      </c>
      <c r="E3614" s="62">
        <v>280.581937466613</v>
      </c>
      <c r="F3614" s="66">
        <v>1.5814558619046299</v>
      </c>
      <c r="G3614" s="63">
        <v>0.41074163795940599</v>
      </c>
      <c r="H3614" s="63">
        <v>9.8462320142113004E-3</v>
      </c>
    </row>
    <row r="3615" spans="1:8" x14ac:dyDescent="0.25">
      <c r="A3615" t="s">
        <v>72</v>
      </c>
      <c r="B3615" t="s">
        <v>5355</v>
      </c>
      <c r="C3615" t="s">
        <v>2033</v>
      </c>
      <c r="D3615" s="62">
        <v>179.45406822069299</v>
      </c>
      <c r="E3615" s="62">
        <v>283.77290090580999</v>
      </c>
      <c r="F3615" s="66">
        <v>1.5813121637166001</v>
      </c>
      <c r="G3615" s="63">
        <v>0.364554979920861</v>
      </c>
      <c r="H3615" s="63">
        <v>9.9608530059798195E-3</v>
      </c>
    </row>
    <row r="3616" spans="1:8" x14ac:dyDescent="0.25">
      <c r="A3616" t="s">
        <v>72</v>
      </c>
      <c r="B3616" t="s">
        <v>5356</v>
      </c>
      <c r="C3616" t="s">
        <v>5357</v>
      </c>
      <c r="D3616" s="62">
        <v>214.179194753269</v>
      </c>
      <c r="E3616" s="62">
        <v>338.616674748072</v>
      </c>
      <c r="F3616" s="66">
        <v>1.58099704846754</v>
      </c>
      <c r="G3616" s="63">
        <v>0.66599086603394098</v>
      </c>
      <c r="H3616" s="63">
        <v>7.36576446463177E-3</v>
      </c>
    </row>
    <row r="3617" spans="1:8" x14ac:dyDescent="0.25">
      <c r="A3617" t="s">
        <v>72</v>
      </c>
      <c r="B3617" t="s">
        <v>5358</v>
      </c>
      <c r="C3617" t="s">
        <v>5359</v>
      </c>
      <c r="D3617" s="62">
        <v>107.257415809577</v>
      </c>
      <c r="E3617" s="62">
        <v>169.47803148570901</v>
      </c>
      <c r="F3617" s="66">
        <v>1.58010548927075</v>
      </c>
      <c r="G3617" s="63">
        <v>0.11639930194496401</v>
      </c>
      <c r="H3617" s="63">
        <v>1.76922966530529E-2</v>
      </c>
    </row>
    <row r="3618" spans="1:8" x14ac:dyDescent="0.25">
      <c r="A3618" t="s">
        <v>72</v>
      </c>
      <c r="B3618" t="s">
        <v>5360</v>
      </c>
      <c r="C3618" t="s">
        <v>4154</v>
      </c>
      <c r="D3618" s="62">
        <v>325.46383073964398</v>
      </c>
      <c r="E3618" s="62">
        <v>514.192880270307</v>
      </c>
      <c r="F3618" s="66">
        <v>1.57987718359291</v>
      </c>
      <c r="G3618" s="63">
        <v>8.7263620795308097E-2</v>
      </c>
      <c r="H3618" s="63">
        <v>5.6596769101472299E-3</v>
      </c>
    </row>
    <row r="3619" spans="1:8" x14ac:dyDescent="0.25">
      <c r="A3619" t="s">
        <v>72</v>
      </c>
      <c r="B3619" t="s">
        <v>5361</v>
      </c>
      <c r="C3619" t="s">
        <v>5269</v>
      </c>
      <c r="D3619" s="62">
        <v>72.405771634824504</v>
      </c>
      <c r="E3619" s="62">
        <v>114.386395424043</v>
      </c>
      <c r="F3619" s="66">
        <v>1.57979664937411</v>
      </c>
      <c r="G3619" s="63">
        <v>0.23865275070134001</v>
      </c>
      <c r="H3619" s="63">
        <v>3.0619824105062799E-2</v>
      </c>
    </row>
    <row r="3620" spans="1:8" x14ac:dyDescent="0.25">
      <c r="A3620" t="s">
        <v>72</v>
      </c>
      <c r="B3620" t="s">
        <v>5362</v>
      </c>
      <c r="C3620" t="s">
        <v>2033</v>
      </c>
      <c r="D3620" s="62">
        <v>165.24770871271599</v>
      </c>
      <c r="E3620" s="62">
        <v>261.055452565297</v>
      </c>
      <c r="F3620" s="66">
        <v>1.5797825857854599</v>
      </c>
      <c r="G3620" s="63">
        <v>0.10995464223753799</v>
      </c>
      <c r="H3620" s="63">
        <v>1.0474460324839801E-2</v>
      </c>
    </row>
    <row r="3621" spans="1:8" x14ac:dyDescent="0.25">
      <c r="A3621" t="s">
        <v>72</v>
      </c>
      <c r="B3621" t="s">
        <v>5363</v>
      </c>
      <c r="C3621" t="s">
        <v>5216</v>
      </c>
      <c r="D3621" s="62">
        <v>136.09074843075501</v>
      </c>
      <c r="E3621" s="62">
        <v>214.983635670871</v>
      </c>
      <c r="F3621" s="66">
        <v>1.57970793863522</v>
      </c>
      <c r="G3621" s="63">
        <v>0.115163801145919</v>
      </c>
      <c r="H3621" s="63">
        <v>1.3164841906982101E-2</v>
      </c>
    </row>
    <row r="3622" spans="1:8" x14ac:dyDescent="0.25">
      <c r="A3622" t="s">
        <v>72</v>
      </c>
      <c r="B3622" t="s">
        <v>5364</v>
      </c>
      <c r="C3622" t="s">
        <v>1406</v>
      </c>
      <c r="D3622" s="62">
        <v>59.638716202922701</v>
      </c>
      <c r="E3622" s="62">
        <v>94.194633834048602</v>
      </c>
      <c r="F3622" s="66">
        <v>1.57942088346684</v>
      </c>
      <c r="G3622" s="63">
        <v>0.112052640963761</v>
      </c>
      <c r="H3622" s="63">
        <v>3.8097588095871299E-2</v>
      </c>
    </row>
    <row r="3623" spans="1:8" x14ac:dyDescent="0.25">
      <c r="A3623" t="s">
        <v>72</v>
      </c>
      <c r="B3623" t="s">
        <v>5365</v>
      </c>
      <c r="C3623" t="s">
        <v>2186</v>
      </c>
      <c r="D3623" s="62">
        <v>125.88464203077299</v>
      </c>
      <c r="E3623" s="62">
        <v>198.81045538528301</v>
      </c>
      <c r="F3623" s="66">
        <v>1.5793066745718201</v>
      </c>
      <c r="G3623" s="63">
        <v>0.23578818597401999</v>
      </c>
      <c r="H3623" s="63">
        <v>1.44482447078054E-2</v>
      </c>
    </row>
    <row r="3624" spans="1:8" x14ac:dyDescent="0.25">
      <c r="A3624" t="s">
        <v>72</v>
      </c>
      <c r="B3624" t="s">
        <v>5366</v>
      </c>
      <c r="C3624" t="s">
        <v>5367</v>
      </c>
      <c r="D3624" s="62">
        <v>163.94717001466</v>
      </c>
      <c r="E3624" s="62">
        <v>258.77775845676001</v>
      </c>
      <c r="F3624" s="66">
        <v>1.5784216246832401</v>
      </c>
      <c r="G3624" s="63">
        <v>0.69705693148609305</v>
      </c>
      <c r="H3624" s="63">
        <v>1.1146345009055E-2</v>
      </c>
    </row>
    <row r="3625" spans="1:8" x14ac:dyDescent="0.25">
      <c r="A3625" t="s">
        <v>72</v>
      </c>
      <c r="B3625" t="s">
        <v>5368</v>
      </c>
      <c r="C3625" t="s">
        <v>5369</v>
      </c>
      <c r="D3625" s="62">
        <v>212.76118842338599</v>
      </c>
      <c r="E3625" s="62">
        <v>335.76755839852399</v>
      </c>
      <c r="F3625" s="66">
        <v>1.5781428976151499</v>
      </c>
      <c r="G3625" s="63">
        <v>0.48742138417621</v>
      </c>
      <c r="H3625" s="63">
        <v>8.9781369559957195E-3</v>
      </c>
    </row>
    <row r="3626" spans="1:8" x14ac:dyDescent="0.25">
      <c r="A3626" t="s">
        <v>72</v>
      </c>
      <c r="B3626" t="s">
        <v>5370</v>
      </c>
      <c r="C3626" t="s">
        <v>5371</v>
      </c>
      <c r="D3626" s="62">
        <v>197.641986349756</v>
      </c>
      <c r="E3626" s="62">
        <v>311.88136539862103</v>
      </c>
      <c r="F3626" s="66">
        <v>1.57801169254949</v>
      </c>
      <c r="G3626" s="63">
        <v>9.8666886695110007E-2</v>
      </c>
      <c r="H3626" s="63">
        <v>9.4285397037368497E-3</v>
      </c>
    </row>
    <row r="3627" spans="1:8" x14ac:dyDescent="0.25">
      <c r="A3627" t="s">
        <v>72</v>
      </c>
      <c r="B3627" t="s">
        <v>5372</v>
      </c>
      <c r="C3627" t="s">
        <v>1029</v>
      </c>
      <c r="D3627" s="62">
        <v>188.17756648066899</v>
      </c>
      <c r="E3627" s="62">
        <v>296.79672227766503</v>
      </c>
      <c r="F3627" s="66">
        <v>1.57721628474856</v>
      </c>
      <c r="G3627" s="63">
        <v>0.37309972782520001</v>
      </c>
      <c r="H3627" s="63">
        <v>1.0333822853606799E-2</v>
      </c>
    </row>
    <row r="3628" spans="1:8" x14ac:dyDescent="0.25">
      <c r="A3628" t="s">
        <v>72</v>
      </c>
      <c r="B3628" t="s">
        <v>5373</v>
      </c>
      <c r="C3628" t="s">
        <v>4681</v>
      </c>
      <c r="D3628" s="62">
        <v>292.435058276917</v>
      </c>
      <c r="E3628" s="62">
        <v>461.22877005882901</v>
      </c>
      <c r="F3628" s="66">
        <v>1.5772006707283199</v>
      </c>
      <c r="G3628" s="63">
        <v>0.30886796326301502</v>
      </c>
      <c r="H3628" s="63">
        <v>6.96856176857034E-3</v>
      </c>
    </row>
    <row r="3629" spans="1:8" x14ac:dyDescent="0.25">
      <c r="A3629" t="s">
        <v>72</v>
      </c>
      <c r="B3629" t="s">
        <v>5374</v>
      </c>
      <c r="C3629" t="s">
        <v>276</v>
      </c>
      <c r="D3629" s="62">
        <v>141.53958550694099</v>
      </c>
      <c r="E3629" s="62">
        <v>223.22280941963501</v>
      </c>
      <c r="F3629" s="66">
        <v>1.5771051513266501</v>
      </c>
      <c r="G3629" s="63">
        <v>7.1072560746961097E-2</v>
      </c>
      <c r="H3629" s="63">
        <v>1.3056404149432699E-2</v>
      </c>
    </row>
    <row r="3630" spans="1:8" x14ac:dyDescent="0.25">
      <c r="A3630" t="s">
        <v>72</v>
      </c>
      <c r="B3630" t="s">
        <v>5375</v>
      </c>
      <c r="C3630" t="s">
        <v>5376</v>
      </c>
      <c r="D3630" s="62">
        <v>72.237414855368101</v>
      </c>
      <c r="E3630" s="62">
        <v>113.90403085270199</v>
      </c>
      <c r="F3630" s="66">
        <v>1.57680103974869</v>
      </c>
      <c r="G3630" s="63">
        <v>0.114414389780261</v>
      </c>
      <c r="H3630" s="63">
        <v>3.0619824105062799E-2</v>
      </c>
    </row>
    <row r="3631" spans="1:8" x14ac:dyDescent="0.25">
      <c r="A3631" t="s">
        <v>72</v>
      </c>
      <c r="B3631" t="s">
        <v>5377</v>
      </c>
      <c r="C3631" t="s">
        <v>1607</v>
      </c>
      <c r="D3631" s="62">
        <v>64.455052208893505</v>
      </c>
      <c r="E3631" s="62">
        <v>101.560642985114</v>
      </c>
      <c r="F3631" s="66">
        <v>1.57568164953098</v>
      </c>
      <c r="G3631" s="63">
        <v>8.3119798054160601E-2</v>
      </c>
      <c r="H3631" s="63">
        <v>3.93429720916076E-2</v>
      </c>
    </row>
    <row r="3632" spans="1:8" x14ac:dyDescent="0.25">
      <c r="A3632" t="s">
        <v>72</v>
      </c>
      <c r="B3632" t="s">
        <v>210</v>
      </c>
      <c r="C3632" t="s">
        <v>158</v>
      </c>
      <c r="D3632" s="62">
        <v>203.06324942333001</v>
      </c>
      <c r="E3632" s="62">
        <v>319.92852186113601</v>
      </c>
      <c r="F3632" s="66">
        <v>1.5755116830331799</v>
      </c>
      <c r="G3632" s="63">
        <v>4.6687122087977699E-2</v>
      </c>
      <c r="H3632" s="63">
        <v>9.0270041653284592E-3</v>
      </c>
    </row>
    <row r="3633" spans="1:8" x14ac:dyDescent="0.25">
      <c r="A3633" t="s">
        <v>72</v>
      </c>
      <c r="B3633" t="s">
        <v>5378</v>
      </c>
      <c r="C3633" t="s">
        <v>5379</v>
      </c>
      <c r="D3633" s="62">
        <v>172.854871368749</v>
      </c>
      <c r="E3633" s="62">
        <v>272.24609202911699</v>
      </c>
      <c r="F3633" s="66">
        <v>1.57499808870493</v>
      </c>
      <c r="G3633" s="63">
        <v>0.53940680720776901</v>
      </c>
      <c r="H3633" s="63">
        <v>1.1526886765809201E-2</v>
      </c>
    </row>
    <row r="3634" spans="1:8" x14ac:dyDescent="0.25">
      <c r="A3634" t="s">
        <v>72</v>
      </c>
      <c r="B3634" t="s">
        <v>5380</v>
      </c>
      <c r="C3634" t="s">
        <v>4580</v>
      </c>
      <c r="D3634" s="62">
        <v>280.62924963091803</v>
      </c>
      <c r="E3634" s="62">
        <v>441.918501672535</v>
      </c>
      <c r="F3634" s="66">
        <v>1.57474141506541</v>
      </c>
      <c r="G3634" s="63">
        <v>0.48594236287988002</v>
      </c>
      <c r="H3634" s="63">
        <v>7.4676689060526403E-3</v>
      </c>
    </row>
    <row r="3635" spans="1:8" x14ac:dyDescent="0.25">
      <c r="A3635" t="s">
        <v>72</v>
      </c>
      <c r="B3635" t="s">
        <v>5381</v>
      </c>
      <c r="C3635" t="s">
        <v>4982</v>
      </c>
      <c r="D3635" s="62">
        <v>1449.7522003762499</v>
      </c>
      <c r="E3635" s="62">
        <v>2281.8759045103302</v>
      </c>
      <c r="F3635" s="66">
        <v>1.5739765071011</v>
      </c>
      <c r="G3635" s="63">
        <v>0.432053579083232</v>
      </c>
      <c r="H3635" s="63">
        <v>4.0403311466616198E-3</v>
      </c>
    </row>
    <row r="3636" spans="1:8" x14ac:dyDescent="0.25">
      <c r="A3636" t="s">
        <v>72</v>
      </c>
      <c r="B3636" t="s">
        <v>5382</v>
      </c>
      <c r="C3636" t="s">
        <v>266</v>
      </c>
      <c r="D3636" s="62">
        <v>106.44703368910599</v>
      </c>
      <c r="E3636" s="62">
        <v>167.43242427866701</v>
      </c>
      <c r="F3636" s="66">
        <v>1.57291770823485</v>
      </c>
      <c r="G3636" s="63">
        <v>0.27573984157049602</v>
      </c>
      <c r="H3636" s="63">
        <v>1.9171149427698701E-2</v>
      </c>
    </row>
    <row r="3637" spans="1:8" x14ac:dyDescent="0.25">
      <c r="A3637" t="s">
        <v>72</v>
      </c>
      <c r="B3637" t="s">
        <v>5383</v>
      </c>
      <c r="C3637" t="s">
        <v>5384</v>
      </c>
      <c r="D3637" s="62">
        <v>885.19220448670001</v>
      </c>
      <c r="E3637" s="62">
        <v>1392.2670287471301</v>
      </c>
      <c r="F3637" s="66">
        <v>1.5728414932827699</v>
      </c>
      <c r="G3637" s="63">
        <v>0.30611966080829001</v>
      </c>
      <c r="H3637" s="63">
        <v>4.4208614545562398E-3</v>
      </c>
    </row>
    <row r="3638" spans="1:8" x14ac:dyDescent="0.25">
      <c r="A3638" t="s">
        <v>72</v>
      </c>
      <c r="B3638" t="s">
        <v>5385</v>
      </c>
      <c r="C3638" t="s">
        <v>21</v>
      </c>
      <c r="D3638" s="62">
        <v>73.227682980187296</v>
      </c>
      <c r="E3638" s="62">
        <v>115.14227357155799</v>
      </c>
      <c r="F3638" s="66">
        <v>1.57238722960429</v>
      </c>
      <c r="G3638" s="63">
        <v>0.108996259746241</v>
      </c>
      <c r="H3638" s="63">
        <v>3.3208531839643701E-2</v>
      </c>
    </row>
    <row r="3639" spans="1:8" x14ac:dyDescent="0.25">
      <c r="A3639" t="s">
        <v>72</v>
      </c>
      <c r="B3639" t="s">
        <v>5386</v>
      </c>
      <c r="C3639" t="s">
        <v>5387</v>
      </c>
      <c r="D3639" s="62">
        <v>132.03976173083001</v>
      </c>
      <c r="E3639" s="62">
        <v>207.56297042353199</v>
      </c>
      <c r="F3639" s="66">
        <v>1.5719732276301801</v>
      </c>
      <c r="G3639" s="63">
        <v>0.436197037492777</v>
      </c>
      <c r="H3639" s="63">
        <v>1.5791803611877899E-2</v>
      </c>
    </row>
    <row r="3640" spans="1:8" x14ac:dyDescent="0.25">
      <c r="A3640" t="s">
        <v>72</v>
      </c>
      <c r="B3640" t="s">
        <v>5388</v>
      </c>
      <c r="C3640" t="s">
        <v>4377</v>
      </c>
      <c r="D3640" s="62">
        <v>172.220736301567</v>
      </c>
      <c r="E3640" s="62">
        <v>270.56963189830901</v>
      </c>
      <c r="F3640" s="66">
        <v>1.5710630305547399</v>
      </c>
      <c r="G3640" s="63">
        <v>6.0111979521733597E-2</v>
      </c>
      <c r="H3640" s="63">
        <v>1.12368740924831E-2</v>
      </c>
    </row>
    <row r="3641" spans="1:8" x14ac:dyDescent="0.25">
      <c r="A3641" t="s">
        <v>72</v>
      </c>
      <c r="B3641" t="s">
        <v>5389</v>
      </c>
      <c r="C3641" t="s">
        <v>1035</v>
      </c>
      <c r="D3641" s="62">
        <v>156.022675510722</v>
      </c>
      <c r="E3641" s="62">
        <v>245.09672610081401</v>
      </c>
      <c r="F3641" s="66">
        <v>1.5709045194778199</v>
      </c>
      <c r="G3641" s="63">
        <v>0.478987313857621</v>
      </c>
      <c r="H3641" s="63">
        <v>1.28140824296442E-2</v>
      </c>
    </row>
    <row r="3642" spans="1:8" x14ac:dyDescent="0.25">
      <c r="A3642" t="s">
        <v>72</v>
      </c>
      <c r="B3642" t="s">
        <v>5390</v>
      </c>
      <c r="C3642" t="s">
        <v>5391</v>
      </c>
      <c r="D3642" s="62">
        <v>249.14659133231299</v>
      </c>
      <c r="E3642" s="62">
        <v>391.34752302135303</v>
      </c>
      <c r="F3642" s="66">
        <v>1.5707520657963601</v>
      </c>
      <c r="G3642" s="63">
        <v>0.40809175183954799</v>
      </c>
      <c r="H3642" s="63">
        <v>8.5549352896668006E-3</v>
      </c>
    </row>
    <row r="3643" spans="1:8" x14ac:dyDescent="0.25">
      <c r="A3643" t="s">
        <v>72</v>
      </c>
      <c r="B3643" t="s">
        <v>5392</v>
      </c>
      <c r="C3643" t="s">
        <v>5190</v>
      </c>
      <c r="D3643" s="62">
        <v>155.61941016206799</v>
      </c>
      <c r="E3643" s="62">
        <v>244.402044463968</v>
      </c>
      <c r="F3643" s="66">
        <v>1.5705113148124501</v>
      </c>
      <c r="G3643" s="63">
        <v>6.2779385441656496E-2</v>
      </c>
      <c r="H3643" s="63">
        <v>1.28156057286121E-2</v>
      </c>
    </row>
    <row r="3644" spans="1:8" x14ac:dyDescent="0.25">
      <c r="A3644" t="s">
        <v>72</v>
      </c>
      <c r="B3644" t="s">
        <v>5393</v>
      </c>
      <c r="C3644" t="s">
        <v>155</v>
      </c>
      <c r="D3644" s="62">
        <v>246.61422482210199</v>
      </c>
      <c r="E3644" s="62">
        <v>387.22222752442099</v>
      </c>
      <c r="F3644" s="66">
        <v>1.5701536592374099</v>
      </c>
      <c r="G3644" s="63">
        <v>0.12045618493791201</v>
      </c>
      <c r="H3644" s="63">
        <v>8.3080561647526398E-3</v>
      </c>
    </row>
    <row r="3645" spans="1:8" x14ac:dyDescent="0.25">
      <c r="A3645" t="s">
        <v>72</v>
      </c>
      <c r="B3645" t="s">
        <v>5394</v>
      </c>
      <c r="C3645" t="s">
        <v>714</v>
      </c>
      <c r="D3645" s="62">
        <v>296.64062213698298</v>
      </c>
      <c r="E3645" s="62">
        <v>465.51963005817697</v>
      </c>
      <c r="F3645" s="66">
        <v>1.5693050624847</v>
      </c>
      <c r="G3645" s="63">
        <v>0.47756960051949598</v>
      </c>
      <c r="H3645" s="63">
        <v>7.7385292635211399E-3</v>
      </c>
    </row>
    <row r="3646" spans="1:8" x14ac:dyDescent="0.25">
      <c r="A3646" t="s">
        <v>72</v>
      </c>
      <c r="B3646" t="s">
        <v>5395</v>
      </c>
      <c r="C3646" t="s">
        <v>215</v>
      </c>
      <c r="D3646" s="62">
        <v>285.52191676305</v>
      </c>
      <c r="E3646" s="62">
        <v>447.982253680425</v>
      </c>
      <c r="F3646" s="66">
        <v>1.5689942781247099</v>
      </c>
      <c r="G3646" s="63">
        <v>7.2462802204856902E-2</v>
      </c>
      <c r="H3646" s="63">
        <v>7.9684219301749005E-3</v>
      </c>
    </row>
    <row r="3647" spans="1:8" x14ac:dyDescent="0.25">
      <c r="A3647" t="s">
        <v>72</v>
      </c>
      <c r="B3647" t="s">
        <v>5396</v>
      </c>
      <c r="C3647" t="s">
        <v>5397</v>
      </c>
      <c r="D3647" s="62">
        <v>63.627685641325598</v>
      </c>
      <c r="E3647" s="62">
        <v>99.810047224317302</v>
      </c>
      <c r="F3647" s="66">
        <v>1.5686575147013</v>
      </c>
      <c r="G3647" s="63">
        <v>0.211571022893423</v>
      </c>
      <c r="H3647" s="63">
        <v>4.1987901896819703E-2</v>
      </c>
    </row>
    <row r="3648" spans="1:8" x14ac:dyDescent="0.25">
      <c r="A3648" t="s">
        <v>72</v>
      </c>
      <c r="B3648" t="s">
        <v>211</v>
      </c>
      <c r="C3648" t="s">
        <v>84</v>
      </c>
      <c r="D3648" s="62">
        <v>1840.88246068536</v>
      </c>
      <c r="E3648" s="62">
        <v>2881.54533733774</v>
      </c>
      <c r="F3648" s="66">
        <v>1.5653065303609599</v>
      </c>
      <c r="G3648" s="63">
        <v>8.5613700839881504E-4</v>
      </c>
      <c r="H3648" s="63">
        <v>4.2348552380583196E-3</v>
      </c>
    </row>
    <row r="3649" spans="1:8" x14ac:dyDescent="0.25">
      <c r="A3649" t="s">
        <v>72</v>
      </c>
      <c r="B3649" t="s">
        <v>212</v>
      </c>
      <c r="C3649" t="s">
        <v>213</v>
      </c>
      <c r="D3649" s="62">
        <v>280.72544257516802</v>
      </c>
      <c r="E3649" s="62">
        <v>439.35597557024198</v>
      </c>
      <c r="F3649" s="66">
        <v>1.56507358770161</v>
      </c>
      <c r="G3649" s="63">
        <v>5.6312324926960497E-3</v>
      </c>
      <c r="H3649" s="63">
        <v>8.5066131126111891E-3</v>
      </c>
    </row>
    <row r="3650" spans="1:8" x14ac:dyDescent="0.25">
      <c r="A3650" t="s">
        <v>72</v>
      </c>
      <c r="B3650" t="s">
        <v>5398</v>
      </c>
      <c r="C3650" t="s">
        <v>5399</v>
      </c>
      <c r="D3650" s="62">
        <v>178.374749149113</v>
      </c>
      <c r="E3650" s="62">
        <v>279.09144388407702</v>
      </c>
      <c r="F3650" s="66">
        <v>1.5646353826166799</v>
      </c>
      <c r="G3650" s="63">
        <v>0.12511247655289801</v>
      </c>
      <c r="H3650" s="63">
        <v>1.3219324522982299E-2</v>
      </c>
    </row>
    <row r="3651" spans="1:8" x14ac:dyDescent="0.25">
      <c r="A3651" t="s">
        <v>72</v>
      </c>
      <c r="B3651" t="s">
        <v>5400</v>
      </c>
      <c r="C3651" t="s">
        <v>236</v>
      </c>
      <c r="D3651" s="62">
        <v>115.460667101471</v>
      </c>
      <c r="E3651" s="62">
        <v>180.65193379886199</v>
      </c>
      <c r="F3651" s="66">
        <v>1.5646188293724199</v>
      </c>
      <c r="G3651" s="63">
        <v>0.145842048531451</v>
      </c>
      <c r="H3651" s="63">
        <v>1.9988078444034999E-2</v>
      </c>
    </row>
    <row r="3652" spans="1:8" x14ac:dyDescent="0.25">
      <c r="A3652" t="s">
        <v>72</v>
      </c>
      <c r="B3652" t="s">
        <v>5401</v>
      </c>
      <c r="C3652" t="s">
        <v>2033</v>
      </c>
      <c r="D3652" s="62">
        <v>177.09434418491699</v>
      </c>
      <c r="E3652" s="62">
        <v>276.70356251310898</v>
      </c>
      <c r="F3652" s="66">
        <v>1.5624641418484999</v>
      </c>
      <c r="G3652" s="63">
        <v>0.49875996329384897</v>
      </c>
      <c r="H3652" s="63">
        <v>1.39021410242046E-2</v>
      </c>
    </row>
    <row r="3653" spans="1:8" x14ac:dyDescent="0.25">
      <c r="A3653" t="s">
        <v>72</v>
      </c>
      <c r="B3653" t="s">
        <v>5402</v>
      </c>
      <c r="C3653" t="s">
        <v>3406</v>
      </c>
      <c r="D3653" s="62">
        <v>70.328965536523199</v>
      </c>
      <c r="E3653" s="62">
        <v>109.878328133454</v>
      </c>
      <c r="F3653" s="66">
        <v>1.56234813487185</v>
      </c>
      <c r="G3653" s="63">
        <v>0.31332158969489599</v>
      </c>
      <c r="H3653" s="63">
        <v>4.38364808855344E-2</v>
      </c>
    </row>
    <row r="3654" spans="1:8" x14ac:dyDescent="0.25">
      <c r="A3654" t="s">
        <v>72</v>
      </c>
      <c r="B3654" t="s">
        <v>5403</v>
      </c>
      <c r="C3654" t="s">
        <v>5156</v>
      </c>
      <c r="D3654" s="62">
        <v>221.08754832173301</v>
      </c>
      <c r="E3654" s="62">
        <v>345.37996423454302</v>
      </c>
      <c r="F3654" s="66">
        <v>1.56218641373659</v>
      </c>
      <c r="G3654" s="63">
        <v>0.36724466845509501</v>
      </c>
      <c r="H3654" s="63">
        <v>1.0565899008576501E-2</v>
      </c>
    </row>
    <row r="3655" spans="1:8" x14ac:dyDescent="0.25">
      <c r="A3655" t="s">
        <v>72</v>
      </c>
      <c r="B3655" t="s">
        <v>5404</v>
      </c>
      <c r="C3655" t="s">
        <v>2845</v>
      </c>
      <c r="D3655" s="62">
        <v>177.46453166972401</v>
      </c>
      <c r="E3655" s="62">
        <v>277.21721695077701</v>
      </c>
      <c r="F3655" s="66">
        <v>1.5620992788953501</v>
      </c>
      <c r="G3655" s="63">
        <v>0.54655602511162704</v>
      </c>
      <c r="H3655" s="63">
        <v>1.3418979160887599E-2</v>
      </c>
    </row>
    <row r="3656" spans="1:8" x14ac:dyDescent="0.25">
      <c r="A3656" t="s">
        <v>72</v>
      </c>
      <c r="B3656" t="s">
        <v>214</v>
      </c>
      <c r="C3656" t="s">
        <v>215</v>
      </c>
      <c r="D3656" s="62">
        <v>537.05876192237997</v>
      </c>
      <c r="E3656" s="62">
        <v>838.52759817325898</v>
      </c>
      <c r="F3656" s="66">
        <v>1.5613330563154499</v>
      </c>
      <c r="G3656" s="63">
        <v>3.9938979586390901E-2</v>
      </c>
      <c r="H3656" s="63">
        <v>6.4314369986935996E-3</v>
      </c>
    </row>
    <row r="3657" spans="1:8" x14ac:dyDescent="0.25">
      <c r="A3657" t="s">
        <v>72</v>
      </c>
      <c r="B3657" t="s">
        <v>5405</v>
      </c>
      <c r="C3657" t="s">
        <v>5406</v>
      </c>
      <c r="D3657" s="62">
        <v>232.57818450094101</v>
      </c>
      <c r="E3657" s="62">
        <v>363.11956913701601</v>
      </c>
      <c r="F3657" s="66">
        <v>1.5612795753659701</v>
      </c>
      <c r="G3657" s="63">
        <v>6.7962834351603094E-2</v>
      </c>
      <c r="H3657" s="63">
        <v>1.04673989406207E-2</v>
      </c>
    </row>
    <row r="3658" spans="1:8" x14ac:dyDescent="0.25">
      <c r="A3658" t="s">
        <v>72</v>
      </c>
      <c r="B3658" t="s">
        <v>5407</v>
      </c>
      <c r="C3658" t="s">
        <v>4588</v>
      </c>
      <c r="D3658" s="62">
        <v>1194.8378932884</v>
      </c>
      <c r="E3658" s="62">
        <v>1864.9489856597099</v>
      </c>
      <c r="F3658" s="66">
        <v>1.56083850046557</v>
      </c>
      <c r="G3658" s="63">
        <v>0.26378690379241199</v>
      </c>
      <c r="H3658" s="63">
        <v>5.2810353546549598E-3</v>
      </c>
    </row>
    <row r="3659" spans="1:8" x14ac:dyDescent="0.25">
      <c r="A3659" t="s">
        <v>72</v>
      </c>
      <c r="B3659" t="s">
        <v>216</v>
      </c>
      <c r="C3659" t="s">
        <v>217</v>
      </c>
      <c r="D3659" s="62">
        <v>748.10110597173104</v>
      </c>
      <c r="E3659" s="62">
        <v>1167.58406658473</v>
      </c>
      <c r="F3659" s="66">
        <v>1.5607303040517699</v>
      </c>
      <c r="G3659" s="63">
        <v>4.7695721178671602E-2</v>
      </c>
      <c r="H3659" s="63">
        <v>5.9940900852674403E-3</v>
      </c>
    </row>
    <row r="3660" spans="1:8" x14ac:dyDescent="0.25">
      <c r="A3660" t="s">
        <v>72</v>
      </c>
      <c r="B3660" t="s">
        <v>5408</v>
      </c>
      <c r="C3660" t="s">
        <v>5300</v>
      </c>
      <c r="D3660" s="62">
        <v>280.37107702146602</v>
      </c>
      <c r="E3660" s="62">
        <v>437.27024412274699</v>
      </c>
      <c r="F3660" s="66">
        <v>1.5596125276833299</v>
      </c>
      <c r="G3660" s="63">
        <v>9.1233300227779895E-2</v>
      </c>
      <c r="H3660" s="63">
        <v>9.5960276194800593E-3</v>
      </c>
    </row>
    <row r="3661" spans="1:8" x14ac:dyDescent="0.25">
      <c r="A3661" t="s">
        <v>72</v>
      </c>
      <c r="B3661" t="s">
        <v>218</v>
      </c>
      <c r="C3661" t="s">
        <v>219</v>
      </c>
      <c r="D3661" s="62">
        <v>5972.7209287161704</v>
      </c>
      <c r="E3661" s="62">
        <v>9312.7603015136792</v>
      </c>
      <c r="F3661" s="66">
        <v>1.5592157096674299</v>
      </c>
      <c r="G3661" s="63">
        <v>2.1890407978662201E-2</v>
      </c>
      <c r="H3661" s="63">
        <v>4.5969211631463501E-3</v>
      </c>
    </row>
    <row r="3662" spans="1:8" x14ac:dyDescent="0.25">
      <c r="A3662" t="s">
        <v>72</v>
      </c>
      <c r="B3662" t="s">
        <v>220</v>
      </c>
      <c r="C3662" t="s">
        <v>221</v>
      </c>
      <c r="D3662" s="62">
        <v>124.41224318332701</v>
      </c>
      <c r="E3662" s="62">
        <v>193.95879484647901</v>
      </c>
      <c r="F3662" s="66">
        <v>1.5590008658607</v>
      </c>
      <c r="G3662" s="63">
        <v>3.93249499204326E-3</v>
      </c>
      <c r="H3662" s="63">
        <v>1.9866091402972599E-2</v>
      </c>
    </row>
    <row r="3663" spans="1:8" x14ac:dyDescent="0.25">
      <c r="A3663" t="s">
        <v>72</v>
      </c>
      <c r="B3663" t="s">
        <v>5409</v>
      </c>
      <c r="C3663" t="s">
        <v>5410</v>
      </c>
      <c r="D3663" s="62">
        <v>174.41170427669201</v>
      </c>
      <c r="E3663" s="62">
        <v>271.84488581310097</v>
      </c>
      <c r="F3663" s="66">
        <v>1.5586390084339601</v>
      </c>
      <c r="G3663" s="63">
        <v>0.44043854704454699</v>
      </c>
      <c r="H3663" s="63">
        <v>1.40861075824186E-2</v>
      </c>
    </row>
    <row r="3664" spans="1:8" x14ac:dyDescent="0.25">
      <c r="A3664" t="s">
        <v>72</v>
      </c>
      <c r="B3664" t="s">
        <v>5411</v>
      </c>
      <c r="C3664" t="s">
        <v>90</v>
      </c>
      <c r="D3664" s="62">
        <v>69.946281051303103</v>
      </c>
      <c r="E3664" s="62">
        <v>109.000245084517</v>
      </c>
      <c r="F3664" s="66">
        <v>1.5583422513138201</v>
      </c>
      <c r="G3664" s="63">
        <v>0.21447157138450401</v>
      </c>
      <c r="H3664" s="63">
        <v>4.4133211658437498E-2</v>
      </c>
    </row>
    <row r="3665" spans="1:8" x14ac:dyDescent="0.25">
      <c r="A3665" t="s">
        <v>72</v>
      </c>
      <c r="B3665" t="s">
        <v>5412</v>
      </c>
      <c r="C3665" t="s">
        <v>203</v>
      </c>
      <c r="D3665" s="62">
        <v>176.862484470997</v>
      </c>
      <c r="E3665" s="62">
        <v>275.49266515296603</v>
      </c>
      <c r="F3665" s="66">
        <v>1.5576659232000301</v>
      </c>
      <c r="G3665" s="63">
        <v>8.8013290503538094E-2</v>
      </c>
      <c r="H3665" s="63">
        <v>1.4364780041248E-2</v>
      </c>
    </row>
    <row r="3666" spans="1:8" x14ac:dyDescent="0.25">
      <c r="A3666" t="s">
        <v>72</v>
      </c>
      <c r="B3666" t="s">
        <v>5413</v>
      </c>
      <c r="C3666" t="s">
        <v>5292</v>
      </c>
      <c r="D3666" s="62">
        <v>121.376780615315</v>
      </c>
      <c r="E3666" s="62">
        <v>189.05503055695101</v>
      </c>
      <c r="F3666" s="66">
        <v>1.5575881119810899</v>
      </c>
      <c r="G3666" s="63">
        <v>0.162246517699492</v>
      </c>
      <c r="H3666" s="63">
        <v>2.04802036057894E-2</v>
      </c>
    </row>
    <row r="3667" spans="1:8" x14ac:dyDescent="0.25">
      <c r="A3667" t="s">
        <v>72</v>
      </c>
      <c r="B3667" t="s">
        <v>5414</v>
      </c>
      <c r="C3667" t="s">
        <v>5415</v>
      </c>
      <c r="D3667" s="62">
        <v>60.772200843181302</v>
      </c>
      <c r="E3667" s="62">
        <v>94.643776484104706</v>
      </c>
      <c r="F3667" s="66">
        <v>1.55735311821809</v>
      </c>
      <c r="G3667" s="63">
        <v>4.7723255639933397E-2</v>
      </c>
      <c r="H3667" s="63">
        <v>5.2542063595416202E-2</v>
      </c>
    </row>
    <row r="3668" spans="1:8" x14ac:dyDescent="0.25">
      <c r="A3668" t="s">
        <v>72</v>
      </c>
      <c r="B3668" t="s">
        <v>5416</v>
      </c>
      <c r="C3668" t="s">
        <v>5417</v>
      </c>
      <c r="D3668" s="62">
        <v>166.49706682579301</v>
      </c>
      <c r="E3668" s="62">
        <v>259.24769635508</v>
      </c>
      <c r="F3668" s="66">
        <v>1.55707065173906</v>
      </c>
      <c r="G3668" s="63">
        <v>0.183427296675964</v>
      </c>
      <c r="H3668" s="63">
        <v>1.4975083329177701E-2</v>
      </c>
    </row>
    <row r="3669" spans="1:8" x14ac:dyDescent="0.25">
      <c r="A3669" t="s">
        <v>72</v>
      </c>
      <c r="B3669" t="s">
        <v>222</v>
      </c>
      <c r="C3669" t="s">
        <v>223</v>
      </c>
      <c r="D3669" s="62">
        <v>214.45232921361401</v>
      </c>
      <c r="E3669" s="62">
        <v>333.75742176149703</v>
      </c>
      <c r="F3669" s="66">
        <v>1.55632453601865</v>
      </c>
      <c r="G3669" s="63">
        <v>2.8333057254564101E-2</v>
      </c>
      <c r="H3669" s="63">
        <v>1.2151332372058199E-2</v>
      </c>
    </row>
    <row r="3670" spans="1:8" x14ac:dyDescent="0.25">
      <c r="A3670" t="s">
        <v>72</v>
      </c>
      <c r="B3670" t="s">
        <v>5418</v>
      </c>
      <c r="C3670" t="s">
        <v>2296</v>
      </c>
      <c r="D3670" s="62">
        <v>1674.25127006296</v>
      </c>
      <c r="E3670" s="62">
        <v>2605.1431828862801</v>
      </c>
      <c r="F3670" s="66">
        <v>1.5560049016945401</v>
      </c>
      <c r="G3670" s="63">
        <v>7.1964609423657205E-2</v>
      </c>
      <c r="H3670" s="63">
        <v>5.5391587824826904E-3</v>
      </c>
    </row>
    <row r="3671" spans="1:8" x14ac:dyDescent="0.25">
      <c r="A3671" t="s">
        <v>72</v>
      </c>
      <c r="B3671" t="s">
        <v>224</v>
      </c>
      <c r="C3671" t="s">
        <v>225</v>
      </c>
      <c r="D3671" s="62">
        <v>479.79162634717198</v>
      </c>
      <c r="E3671" s="62">
        <v>746.149497616095</v>
      </c>
      <c r="F3671" s="66">
        <v>1.5551532303654401</v>
      </c>
      <c r="G3671" s="63">
        <v>2.8333057254564101E-2</v>
      </c>
      <c r="H3671" s="63">
        <v>7.6417008375032503E-3</v>
      </c>
    </row>
    <row r="3672" spans="1:8" x14ac:dyDescent="0.25">
      <c r="A3672" t="s">
        <v>72</v>
      </c>
      <c r="B3672" t="s">
        <v>5419</v>
      </c>
      <c r="C3672" t="s">
        <v>5420</v>
      </c>
      <c r="D3672" s="62">
        <v>312.70105467928698</v>
      </c>
      <c r="E3672" s="62">
        <v>486.273858047457</v>
      </c>
      <c r="F3672" s="66">
        <v>1.5550758488684699</v>
      </c>
      <c r="G3672" s="63">
        <v>0.14025910447102599</v>
      </c>
      <c r="H3672" s="63">
        <v>9.6178426733599803E-3</v>
      </c>
    </row>
    <row r="3673" spans="1:8" x14ac:dyDescent="0.25">
      <c r="A3673" t="s">
        <v>72</v>
      </c>
      <c r="B3673" t="s">
        <v>5421</v>
      </c>
      <c r="C3673" t="s">
        <v>248</v>
      </c>
      <c r="D3673" s="62">
        <v>77.218849113132293</v>
      </c>
      <c r="E3673" s="62">
        <v>120.05381660248599</v>
      </c>
      <c r="F3673" s="66">
        <v>1.55472165127192</v>
      </c>
      <c r="G3673" s="63">
        <v>0.19507845866927501</v>
      </c>
      <c r="H3673" s="63">
        <v>3.7857089337708698E-2</v>
      </c>
    </row>
    <row r="3674" spans="1:8" x14ac:dyDescent="0.25">
      <c r="A3674" t="s">
        <v>72</v>
      </c>
      <c r="B3674" t="s">
        <v>226</v>
      </c>
      <c r="C3674" t="s">
        <v>227</v>
      </c>
      <c r="D3674" s="62">
        <v>175.61944600685001</v>
      </c>
      <c r="E3674" s="62">
        <v>273.00043568695003</v>
      </c>
      <c r="F3674" s="66">
        <v>1.5545000391146999</v>
      </c>
      <c r="G3674" s="63">
        <v>4.8956357424862401E-2</v>
      </c>
      <c r="H3674" s="63">
        <v>1.4888413391601499E-2</v>
      </c>
    </row>
    <row r="3675" spans="1:8" x14ac:dyDescent="0.25">
      <c r="A3675" t="s">
        <v>72</v>
      </c>
      <c r="B3675" t="s">
        <v>5422</v>
      </c>
      <c r="C3675" t="s">
        <v>9</v>
      </c>
      <c r="D3675" s="62">
        <v>248.761355600813</v>
      </c>
      <c r="E3675" s="62">
        <v>386.53161413223</v>
      </c>
      <c r="F3675" s="66">
        <v>1.55382500307844</v>
      </c>
      <c r="G3675" s="63">
        <v>0.43441895952995402</v>
      </c>
      <c r="H3675" s="63">
        <v>1.10875759749757E-2</v>
      </c>
    </row>
    <row r="3676" spans="1:8" x14ac:dyDescent="0.25">
      <c r="A3676" t="s">
        <v>72</v>
      </c>
      <c r="B3676" t="s">
        <v>5423</v>
      </c>
      <c r="C3676" t="s">
        <v>5424</v>
      </c>
      <c r="D3676" s="62">
        <v>3840.1782533255</v>
      </c>
      <c r="E3676" s="62">
        <v>5965.12824585617</v>
      </c>
      <c r="F3676" s="66">
        <v>1.55334670745831</v>
      </c>
      <c r="G3676" s="63">
        <v>0.29600457301227401</v>
      </c>
      <c r="H3676" s="63">
        <v>5.6353806553209396E-3</v>
      </c>
    </row>
    <row r="3677" spans="1:8" x14ac:dyDescent="0.25">
      <c r="A3677" t="s">
        <v>72</v>
      </c>
      <c r="B3677" t="s">
        <v>5425</v>
      </c>
      <c r="C3677" t="s">
        <v>5211</v>
      </c>
      <c r="D3677" s="62">
        <v>3234.6361816403</v>
      </c>
      <c r="E3677" s="62">
        <v>5023.9811504139998</v>
      </c>
      <c r="F3677" s="66">
        <v>1.5531827594490999</v>
      </c>
      <c r="G3677" s="63">
        <v>0.37514292318911302</v>
      </c>
      <c r="H3677" s="63">
        <v>5.6681782615093301E-3</v>
      </c>
    </row>
    <row r="3678" spans="1:8" x14ac:dyDescent="0.25">
      <c r="A3678" t="s">
        <v>72</v>
      </c>
      <c r="B3678" t="s">
        <v>5426</v>
      </c>
      <c r="C3678" t="s">
        <v>4031</v>
      </c>
      <c r="D3678" s="62">
        <v>181.526671344004</v>
      </c>
      <c r="E3678" s="62">
        <v>281.75737004026303</v>
      </c>
      <c r="F3678" s="66">
        <v>1.55215411572394</v>
      </c>
      <c r="G3678" s="63">
        <v>7.4741640817791499E-2</v>
      </c>
      <c r="H3678" s="63">
        <v>1.53869476922697E-2</v>
      </c>
    </row>
    <row r="3679" spans="1:8" x14ac:dyDescent="0.25">
      <c r="A3679" t="s">
        <v>72</v>
      </c>
      <c r="B3679" t="s">
        <v>5427</v>
      </c>
      <c r="C3679" t="s">
        <v>90</v>
      </c>
      <c r="D3679" s="62">
        <v>787.12095500786199</v>
      </c>
      <c r="E3679" s="62">
        <v>1221.32504528854</v>
      </c>
      <c r="F3679" s="66">
        <v>1.5516357905581899</v>
      </c>
      <c r="G3679" s="63">
        <v>0.29480942670424598</v>
      </c>
      <c r="H3679" s="63">
        <v>7.2087405005908699E-3</v>
      </c>
    </row>
    <row r="3680" spans="1:8" x14ac:dyDescent="0.25">
      <c r="A3680" t="s">
        <v>72</v>
      </c>
      <c r="B3680" t="s">
        <v>5428</v>
      </c>
      <c r="C3680" t="s">
        <v>5141</v>
      </c>
      <c r="D3680" s="62">
        <v>229.706422279408</v>
      </c>
      <c r="E3680" s="62">
        <v>356.32103637520999</v>
      </c>
      <c r="F3680" s="66">
        <v>1.5512018899575699</v>
      </c>
      <c r="G3680" s="63">
        <v>0.129955349496304</v>
      </c>
      <c r="H3680" s="63">
        <v>1.27856175694567E-2</v>
      </c>
    </row>
    <row r="3681" spans="1:8" x14ac:dyDescent="0.25">
      <c r="A3681" t="s">
        <v>72</v>
      </c>
      <c r="B3681" t="s">
        <v>5429</v>
      </c>
      <c r="C3681" t="s">
        <v>5430</v>
      </c>
      <c r="D3681" s="62">
        <v>87.015595069378193</v>
      </c>
      <c r="E3681" s="62">
        <v>134.862184577937</v>
      </c>
      <c r="F3681" s="66">
        <v>1.54986223412494</v>
      </c>
      <c r="G3681" s="63">
        <v>0.16832308170089599</v>
      </c>
      <c r="H3681" s="63">
        <v>3.69383488200569E-2</v>
      </c>
    </row>
    <row r="3682" spans="1:8" x14ac:dyDescent="0.25">
      <c r="A3682" t="s">
        <v>72</v>
      </c>
      <c r="B3682" t="s">
        <v>5431</v>
      </c>
      <c r="C3682" t="s">
        <v>217</v>
      </c>
      <c r="D3682" s="62">
        <v>1101.8427671111599</v>
      </c>
      <c r="E3682" s="62">
        <v>1707.14094186894</v>
      </c>
      <c r="F3682" s="66">
        <v>1.5493507720205599</v>
      </c>
      <c r="G3682" s="63">
        <v>8.0595603798301704E-2</v>
      </c>
      <c r="H3682" s="63">
        <v>7.0191329400146E-3</v>
      </c>
    </row>
    <row r="3683" spans="1:8" x14ac:dyDescent="0.25">
      <c r="A3683" t="s">
        <v>72</v>
      </c>
      <c r="B3683" t="s">
        <v>5432</v>
      </c>
      <c r="C3683" t="s">
        <v>940</v>
      </c>
      <c r="D3683" s="62">
        <v>170.85454375370901</v>
      </c>
      <c r="E3683" s="62">
        <v>264.67251816513198</v>
      </c>
      <c r="F3683" s="66">
        <v>1.5491102100665499</v>
      </c>
      <c r="G3683" s="63">
        <v>0.43793842795497501</v>
      </c>
      <c r="H3683" s="63">
        <v>1.6503943395852799E-2</v>
      </c>
    </row>
    <row r="3684" spans="1:8" x14ac:dyDescent="0.25">
      <c r="A3684" t="s">
        <v>72</v>
      </c>
      <c r="B3684" t="s">
        <v>5433</v>
      </c>
      <c r="C3684" t="s">
        <v>4982</v>
      </c>
      <c r="D3684" s="62">
        <v>770.52727922903603</v>
      </c>
      <c r="E3684" s="62">
        <v>1193.33525152282</v>
      </c>
      <c r="F3684" s="66">
        <v>1.5487255074432</v>
      </c>
      <c r="G3684" s="63">
        <v>0.62344520348499699</v>
      </c>
      <c r="H3684" s="63">
        <v>7.7141071916423899E-3</v>
      </c>
    </row>
    <row r="3685" spans="1:8" x14ac:dyDescent="0.25">
      <c r="A3685" t="s">
        <v>72</v>
      </c>
      <c r="B3685" t="s">
        <v>5434</v>
      </c>
      <c r="C3685" t="s">
        <v>5435</v>
      </c>
      <c r="D3685" s="62">
        <v>152.632838947149</v>
      </c>
      <c r="E3685" s="62">
        <v>236.342861230788</v>
      </c>
      <c r="F3685" s="66">
        <v>1.5484404461128101</v>
      </c>
      <c r="G3685" s="63">
        <v>0.228088047402148</v>
      </c>
      <c r="H3685" s="63">
        <v>1.6682885929410501E-2</v>
      </c>
    </row>
    <row r="3686" spans="1:8" x14ac:dyDescent="0.25">
      <c r="A3686" t="s">
        <v>72</v>
      </c>
      <c r="B3686" t="s">
        <v>5436</v>
      </c>
      <c r="C3686" t="s">
        <v>48</v>
      </c>
      <c r="D3686" s="62">
        <v>84.146184272556198</v>
      </c>
      <c r="E3686" s="62">
        <v>130.28190142560999</v>
      </c>
      <c r="F3686" s="66">
        <v>1.5482805614050901</v>
      </c>
      <c r="G3686" s="63">
        <v>0.180938826005593</v>
      </c>
      <c r="H3686" s="63">
        <v>3.9396921871493698E-2</v>
      </c>
    </row>
    <row r="3687" spans="1:8" x14ac:dyDescent="0.25">
      <c r="A3687" t="s">
        <v>72</v>
      </c>
      <c r="B3687" t="s">
        <v>5437</v>
      </c>
      <c r="C3687" t="s">
        <v>4468</v>
      </c>
      <c r="D3687" s="62">
        <v>2483.87242534712</v>
      </c>
      <c r="E3687" s="62">
        <v>3845.2914184763199</v>
      </c>
      <c r="F3687" s="66">
        <v>1.5481034288381099</v>
      </c>
      <c r="G3687" s="63">
        <v>5.4117762601997597E-2</v>
      </c>
      <c r="H3687" s="63">
        <v>6.2849419061753202E-3</v>
      </c>
    </row>
    <row r="3688" spans="1:8" x14ac:dyDescent="0.25">
      <c r="A3688" t="s">
        <v>72</v>
      </c>
      <c r="B3688" t="s">
        <v>5438</v>
      </c>
      <c r="C3688" t="s">
        <v>5439</v>
      </c>
      <c r="D3688" s="62">
        <v>662.99770843838098</v>
      </c>
      <c r="E3688" s="62">
        <v>1026.29608534215</v>
      </c>
      <c r="F3688" s="66">
        <v>1.5479632467501001</v>
      </c>
      <c r="G3688" s="63">
        <v>8.3865853080840796E-2</v>
      </c>
      <c r="H3688" s="63">
        <v>8.0392069445470206E-3</v>
      </c>
    </row>
    <row r="3689" spans="1:8" x14ac:dyDescent="0.25">
      <c r="A3689" t="s">
        <v>72</v>
      </c>
      <c r="B3689" t="s">
        <v>5440</v>
      </c>
      <c r="C3689" t="s">
        <v>90</v>
      </c>
      <c r="D3689" s="62">
        <v>113.061261661091</v>
      </c>
      <c r="E3689" s="62">
        <v>175.01269372888399</v>
      </c>
      <c r="F3689" s="66">
        <v>1.5479456991511</v>
      </c>
      <c r="G3689" s="63">
        <v>0.50497042805539105</v>
      </c>
      <c r="H3689" s="63">
        <v>2.6569861506483598E-2</v>
      </c>
    </row>
    <row r="3690" spans="1:8" x14ac:dyDescent="0.25">
      <c r="A3690" t="s">
        <v>72</v>
      </c>
      <c r="B3690" t="s">
        <v>5441</v>
      </c>
      <c r="C3690" t="s">
        <v>116</v>
      </c>
      <c r="D3690" s="62">
        <v>113.16480893496001</v>
      </c>
      <c r="E3690" s="62">
        <v>174.99341507524301</v>
      </c>
      <c r="F3690" s="66">
        <v>1.5463589495902199</v>
      </c>
      <c r="G3690" s="63">
        <v>0.53884612092483897</v>
      </c>
      <c r="H3690" s="63">
        <v>2.6569861506483598E-2</v>
      </c>
    </row>
    <row r="3691" spans="1:8" x14ac:dyDescent="0.25">
      <c r="A3691" t="s">
        <v>72</v>
      </c>
      <c r="B3691" t="s">
        <v>5442</v>
      </c>
      <c r="C3691" t="s">
        <v>4681</v>
      </c>
      <c r="D3691" s="62">
        <v>3603.97483770699</v>
      </c>
      <c r="E3691" s="62">
        <v>5572.2976148835496</v>
      </c>
      <c r="F3691" s="66">
        <v>1.5461533073379901</v>
      </c>
      <c r="G3691" s="63">
        <v>0.38525011692121203</v>
      </c>
      <c r="H3691" s="63">
        <v>6.3986562754635903E-3</v>
      </c>
    </row>
    <row r="3692" spans="1:8" x14ac:dyDescent="0.25">
      <c r="A3692" t="s">
        <v>72</v>
      </c>
      <c r="B3692" t="s">
        <v>5443</v>
      </c>
      <c r="C3692" t="s">
        <v>5444</v>
      </c>
      <c r="D3692" s="62">
        <v>296.01971439688901</v>
      </c>
      <c r="E3692" s="62">
        <v>457.56045111313801</v>
      </c>
      <c r="F3692" s="66">
        <v>1.5457093864352001</v>
      </c>
      <c r="G3692" s="63">
        <v>0.37430082126941899</v>
      </c>
      <c r="H3692" s="63">
        <v>1.23396148628926E-2</v>
      </c>
    </row>
    <row r="3693" spans="1:8" x14ac:dyDescent="0.25">
      <c r="A3693" t="s">
        <v>72</v>
      </c>
      <c r="B3693" t="s">
        <v>5445</v>
      </c>
      <c r="C3693" t="s">
        <v>5446</v>
      </c>
      <c r="D3693" s="62">
        <v>371.68081964273802</v>
      </c>
      <c r="E3693" s="62">
        <v>574.27020992383996</v>
      </c>
      <c r="F3693" s="66">
        <v>1.5450628054356701</v>
      </c>
      <c r="G3693" s="63">
        <v>0.47795247314033501</v>
      </c>
      <c r="H3693" s="63">
        <v>1.07317541619071E-2</v>
      </c>
    </row>
    <row r="3694" spans="1:8" x14ac:dyDescent="0.25">
      <c r="A3694" t="s">
        <v>72</v>
      </c>
      <c r="B3694" t="s">
        <v>5447</v>
      </c>
      <c r="C3694" t="s">
        <v>1029</v>
      </c>
      <c r="D3694" s="62">
        <v>186.797042090654</v>
      </c>
      <c r="E3694" s="62">
        <v>288.41623688666903</v>
      </c>
      <c r="F3694" s="66">
        <v>1.54400858631743</v>
      </c>
      <c r="G3694" s="63">
        <v>6.13182125824644E-2</v>
      </c>
      <c r="H3694" s="63">
        <v>1.6763067119178202E-2</v>
      </c>
    </row>
    <row r="3695" spans="1:8" x14ac:dyDescent="0.25">
      <c r="A3695" t="s">
        <v>72</v>
      </c>
      <c r="B3695" t="s">
        <v>5448</v>
      </c>
      <c r="C3695" t="s">
        <v>5449</v>
      </c>
      <c r="D3695" s="62">
        <v>201.21089425603699</v>
      </c>
      <c r="E3695" s="62">
        <v>310.65999703117899</v>
      </c>
      <c r="F3695" s="66">
        <v>1.5439521710781301</v>
      </c>
      <c r="G3695" s="63">
        <v>0.36840658624654998</v>
      </c>
      <c r="H3695" s="63">
        <v>1.5749802193295699E-2</v>
      </c>
    </row>
    <row r="3696" spans="1:8" x14ac:dyDescent="0.25">
      <c r="A3696" t="s">
        <v>72</v>
      </c>
      <c r="B3696" t="s">
        <v>5450</v>
      </c>
      <c r="C3696" t="s">
        <v>5451</v>
      </c>
      <c r="D3696" s="62">
        <v>876.49557483513195</v>
      </c>
      <c r="E3696" s="62">
        <v>1352.38377169816</v>
      </c>
      <c r="F3696" s="66">
        <v>1.5429442093333401</v>
      </c>
      <c r="G3696" s="63">
        <v>0.30652287539948297</v>
      </c>
      <c r="H3696" s="63">
        <v>8.2049007343683398E-3</v>
      </c>
    </row>
    <row r="3697" spans="1:8" x14ac:dyDescent="0.25">
      <c r="A3697" t="s">
        <v>72</v>
      </c>
      <c r="B3697" t="s">
        <v>5452</v>
      </c>
      <c r="C3697" t="s">
        <v>5444</v>
      </c>
      <c r="D3697" s="62">
        <v>168.48010013930801</v>
      </c>
      <c r="E3697" s="62">
        <v>259.92441044563702</v>
      </c>
      <c r="F3697" s="66">
        <v>1.54276030362469</v>
      </c>
      <c r="G3697" s="63">
        <v>0.21734272977729599</v>
      </c>
      <c r="H3697" s="63">
        <v>1.9717629760751899E-2</v>
      </c>
    </row>
    <row r="3698" spans="1:8" x14ac:dyDescent="0.25">
      <c r="A3698" t="s">
        <v>72</v>
      </c>
      <c r="B3698" t="s">
        <v>5453</v>
      </c>
      <c r="C3698" t="s">
        <v>4683</v>
      </c>
      <c r="D3698" s="62">
        <v>87.724488253592895</v>
      </c>
      <c r="E3698" s="62">
        <v>135.316579366045</v>
      </c>
      <c r="F3698" s="66">
        <v>1.5425177400279999</v>
      </c>
      <c r="G3698" s="63">
        <v>0.29042971106836302</v>
      </c>
      <c r="H3698" s="63">
        <v>3.8097588095871299E-2</v>
      </c>
    </row>
    <row r="3699" spans="1:8" x14ac:dyDescent="0.25">
      <c r="A3699" t="s">
        <v>72</v>
      </c>
      <c r="B3699" t="s">
        <v>5454</v>
      </c>
      <c r="C3699" t="s">
        <v>5156</v>
      </c>
      <c r="D3699" s="62">
        <v>447.56367169607699</v>
      </c>
      <c r="E3699" s="62">
        <v>690.28031327214899</v>
      </c>
      <c r="F3699" s="66">
        <v>1.5423063955487699</v>
      </c>
      <c r="G3699" s="63">
        <v>0.41753987964740502</v>
      </c>
      <c r="H3699" s="63">
        <v>9.6386090715503293E-3</v>
      </c>
    </row>
    <row r="3700" spans="1:8" x14ac:dyDescent="0.25">
      <c r="A3700" t="s">
        <v>72</v>
      </c>
      <c r="B3700" t="s">
        <v>5455</v>
      </c>
      <c r="C3700" t="s">
        <v>256</v>
      </c>
      <c r="D3700" s="62">
        <v>438.141685381336</v>
      </c>
      <c r="E3700" s="62">
        <v>674.94920623696203</v>
      </c>
      <c r="F3700" s="66">
        <v>1.5404816039120299</v>
      </c>
      <c r="G3700" s="63">
        <v>0.114414389780261</v>
      </c>
      <c r="H3700" s="63">
        <v>1.04673989406207E-2</v>
      </c>
    </row>
    <row r="3701" spans="1:8" x14ac:dyDescent="0.25">
      <c r="A3701" t="s">
        <v>72</v>
      </c>
      <c r="B3701" t="s">
        <v>5456</v>
      </c>
      <c r="C3701" t="s">
        <v>5457</v>
      </c>
      <c r="D3701" s="62">
        <v>2630.9627750321702</v>
      </c>
      <c r="E3701" s="62">
        <v>4052.6081969351499</v>
      </c>
      <c r="F3701" s="66">
        <v>1.54035178125453</v>
      </c>
      <c r="G3701" s="63">
        <v>0.29998538025415999</v>
      </c>
      <c r="H3701" s="63">
        <v>7.3529542880600698E-3</v>
      </c>
    </row>
    <row r="3702" spans="1:8" x14ac:dyDescent="0.25">
      <c r="A3702" t="s">
        <v>72</v>
      </c>
      <c r="B3702" t="s">
        <v>5458</v>
      </c>
      <c r="C3702" t="s">
        <v>9</v>
      </c>
      <c r="D3702" s="62">
        <v>527.96068798457895</v>
      </c>
      <c r="E3702" s="62">
        <v>813.17017824867196</v>
      </c>
      <c r="F3702" s="66">
        <v>1.5402097102207399</v>
      </c>
      <c r="G3702" s="63">
        <v>8.6111033283333693E-2</v>
      </c>
      <c r="H3702" s="63">
        <v>1.00103132607631E-2</v>
      </c>
    </row>
    <row r="3703" spans="1:8" x14ac:dyDescent="0.25">
      <c r="A3703" t="s">
        <v>72</v>
      </c>
      <c r="B3703" t="s">
        <v>5459</v>
      </c>
      <c r="C3703" t="s">
        <v>4968</v>
      </c>
      <c r="D3703" s="62">
        <v>132.368604421318</v>
      </c>
      <c r="E3703" s="62">
        <v>203.860360193172</v>
      </c>
      <c r="F3703" s="66">
        <v>1.5400960150966201</v>
      </c>
      <c r="G3703" s="63">
        <v>5.43343357217747E-2</v>
      </c>
      <c r="H3703" s="63">
        <v>2.4993671691665598E-2</v>
      </c>
    </row>
    <row r="3704" spans="1:8" x14ac:dyDescent="0.25">
      <c r="A3704" t="s">
        <v>72</v>
      </c>
      <c r="B3704" t="s">
        <v>5460</v>
      </c>
      <c r="C3704" t="s">
        <v>5461</v>
      </c>
      <c r="D3704" s="62">
        <v>77.894509645847805</v>
      </c>
      <c r="E3704" s="62">
        <v>119.941064631098</v>
      </c>
      <c r="F3704" s="66">
        <v>1.53978842894598</v>
      </c>
      <c r="G3704" s="63">
        <v>8.3119798054160601E-2</v>
      </c>
      <c r="H3704" s="63">
        <v>4.5183638601321699E-2</v>
      </c>
    </row>
    <row r="3705" spans="1:8" x14ac:dyDescent="0.25">
      <c r="A3705" t="s">
        <v>72</v>
      </c>
      <c r="B3705" t="s">
        <v>5462</v>
      </c>
      <c r="C3705" t="s">
        <v>940</v>
      </c>
      <c r="D3705" s="62">
        <v>162.445332930218</v>
      </c>
      <c r="E3705" s="62">
        <v>250.13022240975999</v>
      </c>
      <c r="F3705" s="66">
        <v>1.5397809090471699</v>
      </c>
      <c r="G3705" s="63">
        <v>0.23840178602029399</v>
      </c>
      <c r="H3705" s="63">
        <v>2.09640994456462E-2</v>
      </c>
    </row>
    <row r="3706" spans="1:8" x14ac:dyDescent="0.25">
      <c r="A3706" t="s">
        <v>72</v>
      </c>
      <c r="B3706" t="s">
        <v>5463</v>
      </c>
      <c r="C3706" t="s">
        <v>2076</v>
      </c>
      <c r="D3706" s="62">
        <v>123.117172603784</v>
      </c>
      <c r="E3706" s="62">
        <v>189.54799947757499</v>
      </c>
      <c r="F3706" s="66">
        <v>1.53957401285992</v>
      </c>
      <c r="G3706" s="63">
        <v>8.8520324906316797E-2</v>
      </c>
      <c r="H3706" s="63">
        <v>2.57677627402206E-2</v>
      </c>
    </row>
    <row r="3707" spans="1:8" x14ac:dyDescent="0.25">
      <c r="A3707" t="s">
        <v>72</v>
      </c>
      <c r="B3707" t="s">
        <v>2410</v>
      </c>
      <c r="C3707" t="s">
        <v>2411</v>
      </c>
      <c r="D3707" s="62">
        <v>293.21424103606199</v>
      </c>
      <c r="E3707" s="62">
        <v>451.39823548104198</v>
      </c>
      <c r="F3707" s="66">
        <v>1.53948264547466</v>
      </c>
      <c r="G3707" s="63">
        <v>0.12866725580219401</v>
      </c>
      <c r="H3707" s="63">
        <v>1.3663225664540901E-2</v>
      </c>
    </row>
    <row r="3708" spans="1:8" x14ac:dyDescent="0.25">
      <c r="A3708" t="s">
        <v>72</v>
      </c>
      <c r="B3708" t="s">
        <v>228</v>
      </c>
      <c r="C3708" t="s">
        <v>229</v>
      </c>
      <c r="D3708" s="62">
        <v>551.01824617887598</v>
      </c>
      <c r="E3708" s="62">
        <v>848.22571816932702</v>
      </c>
      <c r="F3708" s="66">
        <v>1.5393786395486599</v>
      </c>
      <c r="G3708" s="63">
        <v>4.3684253691207098E-2</v>
      </c>
      <c r="H3708" s="63">
        <v>9.9371430836933203E-3</v>
      </c>
    </row>
    <row r="3709" spans="1:8" x14ac:dyDescent="0.25">
      <c r="A3709" t="s">
        <v>72</v>
      </c>
      <c r="B3709" t="s">
        <v>5464</v>
      </c>
      <c r="C3709" t="s">
        <v>3638</v>
      </c>
      <c r="D3709" s="62">
        <v>77.305850723652199</v>
      </c>
      <c r="E3709" s="62">
        <v>119.00265718462499</v>
      </c>
      <c r="F3709" s="66">
        <v>1.53937452431677</v>
      </c>
      <c r="G3709" s="63">
        <v>0.16591043350305901</v>
      </c>
      <c r="H3709" s="63">
        <v>4.67690936235007E-2</v>
      </c>
    </row>
    <row r="3710" spans="1:8" x14ac:dyDescent="0.25">
      <c r="A3710" t="s">
        <v>72</v>
      </c>
      <c r="B3710" t="s">
        <v>5465</v>
      </c>
      <c r="C3710" t="s">
        <v>149</v>
      </c>
      <c r="D3710" s="62">
        <v>128.809629487829</v>
      </c>
      <c r="E3710" s="62">
        <v>198.285741894078</v>
      </c>
      <c r="F3710" s="66">
        <v>1.53937048559567</v>
      </c>
      <c r="G3710" s="63">
        <v>9.8942063084655404E-2</v>
      </c>
      <c r="H3710" s="63">
        <v>2.63938456742412E-2</v>
      </c>
    </row>
    <row r="3711" spans="1:8" x14ac:dyDescent="0.25">
      <c r="A3711" t="s">
        <v>72</v>
      </c>
      <c r="B3711" t="s">
        <v>5466</v>
      </c>
      <c r="C3711" t="s">
        <v>5446</v>
      </c>
      <c r="D3711" s="62">
        <v>332.79613677927</v>
      </c>
      <c r="E3711" s="62">
        <v>512.26957395034799</v>
      </c>
      <c r="F3711" s="66">
        <v>1.5392894247751301</v>
      </c>
      <c r="G3711" s="63">
        <v>0.46865017534069198</v>
      </c>
      <c r="H3711" s="63">
        <v>1.2625183854617399E-2</v>
      </c>
    </row>
    <row r="3712" spans="1:8" x14ac:dyDescent="0.25">
      <c r="A3712" t="s">
        <v>72</v>
      </c>
      <c r="B3712" t="s">
        <v>5467</v>
      </c>
      <c r="C3712" t="s">
        <v>4683</v>
      </c>
      <c r="D3712" s="62">
        <v>2990.8513123385101</v>
      </c>
      <c r="E3712" s="62">
        <v>4602.4944305936697</v>
      </c>
      <c r="F3712" s="66">
        <v>1.5388576528717599</v>
      </c>
      <c r="G3712" s="63">
        <v>0.49204754647471</v>
      </c>
      <c r="H3712" s="63">
        <v>7.2715927126705601E-3</v>
      </c>
    </row>
    <row r="3713" spans="1:8" x14ac:dyDescent="0.25">
      <c r="A3713" t="s">
        <v>72</v>
      </c>
      <c r="B3713" t="s">
        <v>5468</v>
      </c>
      <c r="C3713" t="s">
        <v>1112</v>
      </c>
      <c r="D3713" s="62">
        <v>211.320985267993</v>
      </c>
      <c r="E3713" s="62">
        <v>324.96965717451798</v>
      </c>
      <c r="F3713" s="66">
        <v>1.53780116424499</v>
      </c>
      <c r="G3713" s="63">
        <v>6.76460309784985E-2</v>
      </c>
      <c r="H3713" s="63">
        <v>1.7014980615483798E-2</v>
      </c>
    </row>
    <row r="3714" spans="1:8" x14ac:dyDescent="0.25">
      <c r="A3714" t="s">
        <v>72</v>
      </c>
      <c r="B3714" t="s">
        <v>5469</v>
      </c>
      <c r="C3714" t="s">
        <v>151</v>
      </c>
      <c r="D3714" s="62">
        <v>133.097599024353</v>
      </c>
      <c r="E3714" s="62">
        <v>204.663765457502</v>
      </c>
      <c r="F3714" s="66">
        <v>1.53769690030288</v>
      </c>
      <c r="G3714" s="63">
        <v>0.23901448313113599</v>
      </c>
      <c r="H3714" s="63">
        <v>2.6185104609314599E-2</v>
      </c>
    </row>
    <row r="3715" spans="1:8" x14ac:dyDescent="0.25">
      <c r="A3715" t="s">
        <v>72</v>
      </c>
      <c r="B3715" t="s">
        <v>5470</v>
      </c>
      <c r="C3715" t="s">
        <v>4941</v>
      </c>
      <c r="D3715" s="62">
        <v>690.48673724727905</v>
      </c>
      <c r="E3715" s="62">
        <v>1061.05097772918</v>
      </c>
      <c r="F3715" s="66">
        <v>1.53667104738203</v>
      </c>
      <c r="G3715" s="63">
        <v>0.35814067844865299</v>
      </c>
      <c r="H3715" s="63">
        <v>9.7337761560378506E-3</v>
      </c>
    </row>
    <row r="3716" spans="1:8" x14ac:dyDescent="0.25">
      <c r="A3716" t="s">
        <v>72</v>
      </c>
      <c r="B3716" t="s">
        <v>5471</v>
      </c>
      <c r="C3716" t="s">
        <v>838</v>
      </c>
      <c r="D3716" s="62">
        <v>78.394742878714794</v>
      </c>
      <c r="E3716" s="62">
        <v>120.459449637056</v>
      </c>
      <c r="F3716" s="66">
        <v>1.5365756071605401</v>
      </c>
      <c r="G3716" s="63">
        <v>0.25681275818586402</v>
      </c>
      <c r="H3716" s="63">
        <v>4.6101845197903002E-2</v>
      </c>
    </row>
    <row r="3717" spans="1:8" x14ac:dyDescent="0.25">
      <c r="A3717" t="s">
        <v>72</v>
      </c>
      <c r="B3717" t="s">
        <v>5472</v>
      </c>
      <c r="C3717" t="s">
        <v>1048</v>
      </c>
      <c r="D3717" s="62">
        <v>272.49550411412702</v>
      </c>
      <c r="E3717" s="62">
        <v>418.70350522485001</v>
      </c>
      <c r="F3717" s="66">
        <v>1.5365519757327399</v>
      </c>
      <c r="G3717" s="63">
        <v>6.4550710972711395E-2</v>
      </c>
      <c r="H3717" s="63">
        <v>1.45929001690909E-2</v>
      </c>
    </row>
    <row r="3718" spans="1:8" x14ac:dyDescent="0.25">
      <c r="A3718" t="s">
        <v>72</v>
      </c>
      <c r="B3718" t="s">
        <v>5473</v>
      </c>
      <c r="C3718" t="s">
        <v>5474</v>
      </c>
      <c r="D3718" s="62">
        <v>239.54770733612801</v>
      </c>
      <c r="E3718" s="62">
        <v>368.06678672082302</v>
      </c>
      <c r="F3718" s="66">
        <v>1.53650724030667</v>
      </c>
      <c r="G3718" s="63">
        <v>0.36670623953207898</v>
      </c>
      <c r="H3718" s="63">
        <v>1.52259698842412E-2</v>
      </c>
    </row>
    <row r="3719" spans="1:8" x14ac:dyDescent="0.25">
      <c r="A3719" t="s">
        <v>72</v>
      </c>
      <c r="B3719" t="s">
        <v>230</v>
      </c>
      <c r="C3719" t="s">
        <v>231</v>
      </c>
      <c r="D3719" s="62">
        <v>185.00411342403899</v>
      </c>
      <c r="E3719" s="62">
        <v>284.09994721669801</v>
      </c>
      <c r="F3719" s="66">
        <v>1.53564124580045</v>
      </c>
      <c r="G3719" s="63">
        <v>4.5692846541662002E-2</v>
      </c>
      <c r="H3719" s="63">
        <v>1.9550425379627302E-2</v>
      </c>
    </row>
    <row r="3720" spans="1:8" x14ac:dyDescent="0.25">
      <c r="A3720" t="s">
        <v>72</v>
      </c>
      <c r="B3720" t="s">
        <v>5475</v>
      </c>
      <c r="C3720" t="s">
        <v>5369</v>
      </c>
      <c r="D3720" s="62">
        <v>259.03894560409401</v>
      </c>
      <c r="E3720" s="62">
        <v>397.74743447843701</v>
      </c>
      <c r="F3720" s="66">
        <v>1.53547349241584</v>
      </c>
      <c r="G3720" s="63">
        <v>0.37744276728470699</v>
      </c>
      <c r="H3720" s="63">
        <v>1.5535123080256801E-2</v>
      </c>
    </row>
    <row r="3721" spans="1:8" x14ac:dyDescent="0.25">
      <c r="A3721" t="s">
        <v>72</v>
      </c>
      <c r="B3721" t="s">
        <v>5476</v>
      </c>
      <c r="C3721" t="s">
        <v>90</v>
      </c>
      <c r="D3721" s="62">
        <v>1359.0724528856099</v>
      </c>
      <c r="E3721" s="62">
        <v>2086.4668264571301</v>
      </c>
      <c r="F3721" s="66">
        <v>1.53521383059976</v>
      </c>
      <c r="G3721" s="63">
        <v>0.331619414568886</v>
      </c>
      <c r="H3721" s="63">
        <v>8.3670610036450394E-3</v>
      </c>
    </row>
    <row r="3722" spans="1:8" x14ac:dyDescent="0.25">
      <c r="A3722" t="s">
        <v>72</v>
      </c>
      <c r="B3722" t="s">
        <v>5477</v>
      </c>
      <c r="C3722" t="s">
        <v>207</v>
      </c>
      <c r="D3722" s="62">
        <v>172.55918604032701</v>
      </c>
      <c r="E3722" s="62">
        <v>264.90229335653601</v>
      </c>
      <c r="F3722" s="66">
        <v>1.5351387511449499</v>
      </c>
      <c r="G3722" s="63">
        <v>8.2018245748164506E-2</v>
      </c>
      <c r="H3722" s="63">
        <v>2.0109464226103699E-2</v>
      </c>
    </row>
    <row r="3723" spans="1:8" x14ac:dyDescent="0.25">
      <c r="A3723" t="s">
        <v>72</v>
      </c>
      <c r="B3723" t="s">
        <v>232</v>
      </c>
      <c r="C3723" t="s">
        <v>82</v>
      </c>
      <c r="D3723" s="62">
        <v>91.229517104366195</v>
      </c>
      <c r="E3723" s="62">
        <v>140.005966465364</v>
      </c>
      <c r="F3723" s="66">
        <v>1.53465644573344</v>
      </c>
      <c r="G3723" s="63">
        <v>4.6996080893481403E-2</v>
      </c>
      <c r="H3723" s="63">
        <v>4.1717855628763997E-2</v>
      </c>
    </row>
    <row r="3724" spans="1:8" x14ac:dyDescent="0.25">
      <c r="A3724" t="s">
        <v>72</v>
      </c>
      <c r="B3724" t="s">
        <v>5478</v>
      </c>
      <c r="C3724" t="s">
        <v>203</v>
      </c>
      <c r="D3724" s="62">
        <v>214.39363158376199</v>
      </c>
      <c r="E3724" s="62">
        <v>329.00459336135901</v>
      </c>
      <c r="F3724" s="66">
        <v>1.5345819319862599</v>
      </c>
      <c r="G3724" s="63">
        <v>0.36854189313301999</v>
      </c>
      <c r="H3724" s="63">
        <v>1.7402750853938598E-2</v>
      </c>
    </row>
    <row r="3725" spans="1:8" x14ac:dyDescent="0.25">
      <c r="A3725" t="s">
        <v>72</v>
      </c>
      <c r="B3725" t="s">
        <v>5479</v>
      </c>
      <c r="C3725" t="s">
        <v>5480</v>
      </c>
      <c r="D3725" s="62">
        <v>99.925011855963504</v>
      </c>
      <c r="E3725" s="62">
        <v>153.279699880686</v>
      </c>
      <c r="F3725" s="66">
        <v>1.5339472774006799</v>
      </c>
      <c r="G3725" s="63">
        <v>7.4089363964636501E-2</v>
      </c>
      <c r="H3725" s="63">
        <v>3.6989545904790103E-2</v>
      </c>
    </row>
    <row r="3726" spans="1:8" x14ac:dyDescent="0.25">
      <c r="A3726" t="s">
        <v>72</v>
      </c>
      <c r="B3726" t="s">
        <v>5481</v>
      </c>
      <c r="C3726" t="s">
        <v>5156</v>
      </c>
      <c r="D3726" s="62">
        <v>980.49268098520304</v>
      </c>
      <c r="E3726" s="62">
        <v>1503.93327259903</v>
      </c>
      <c r="F3726" s="66">
        <v>1.5338546648689599</v>
      </c>
      <c r="G3726" s="63">
        <v>0.483092226563199</v>
      </c>
      <c r="H3726" s="63">
        <v>9.0949611289455595E-3</v>
      </c>
    </row>
    <row r="3727" spans="1:8" x14ac:dyDescent="0.25">
      <c r="A3727" t="s">
        <v>72</v>
      </c>
      <c r="B3727" t="s">
        <v>5482</v>
      </c>
      <c r="C3727" t="s">
        <v>5176</v>
      </c>
      <c r="D3727" s="62">
        <v>228.58890287186699</v>
      </c>
      <c r="E3727" s="62">
        <v>350.55203699230998</v>
      </c>
      <c r="F3727" s="66">
        <v>1.5335479220039301</v>
      </c>
      <c r="G3727" s="63">
        <v>0.14238991512666599</v>
      </c>
      <c r="H3727" s="63">
        <v>1.72447202143346E-2</v>
      </c>
    </row>
    <row r="3728" spans="1:8" x14ac:dyDescent="0.25">
      <c r="A3728" t="s">
        <v>72</v>
      </c>
      <c r="B3728" t="s">
        <v>233</v>
      </c>
      <c r="C3728" t="s">
        <v>234</v>
      </c>
      <c r="D3728" s="62">
        <v>131.99007620470999</v>
      </c>
      <c r="E3728" s="62">
        <v>202.388867898672</v>
      </c>
      <c r="F3728" s="66">
        <v>1.53336427796873</v>
      </c>
      <c r="G3728" s="63">
        <v>2.8614671334495301E-2</v>
      </c>
      <c r="H3728" s="63">
        <v>2.7542237030251E-2</v>
      </c>
    </row>
    <row r="3729" spans="1:8" x14ac:dyDescent="0.25">
      <c r="A3729" t="s">
        <v>72</v>
      </c>
      <c r="B3729" t="s">
        <v>5483</v>
      </c>
      <c r="C3729" t="s">
        <v>285</v>
      </c>
      <c r="D3729" s="62">
        <v>582.90955505792897</v>
      </c>
      <c r="E3729" s="62">
        <v>893.50869572624697</v>
      </c>
      <c r="F3729" s="66">
        <v>1.5328427677557099</v>
      </c>
      <c r="G3729" s="63">
        <v>0.34287592245862603</v>
      </c>
      <c r="H3729" s="63">
        <v>1.0848543823622299E-2</v>
      </c>
    </row>
    <row r="3730" spans="1:8" x14ac:dyDescent="0.25">
      <c r="A3730" t="s">
        <v>72</v>
      </c>
      <c r="B3730" t="s">
        <v>235</v>
      </c>
      <c r="C3730" t="s">
        <v>236</v>
      </c>
      <c r="D3730" s="62">
        <v>405.04019257845601</v>
      </c>
      <c r="E3730" s="62">
        <v>620.62941768216797</v>
      </c>
      <c r="F3730" s="66">
        <v>1.5322662517299499</v>
      </c>
      <c r="G3730" s="63">
        <v>3.7963706010683197E-2</v>
      </c>
      <c r="H3730" s="63">
        <v>1.2625183854617399E-2</v>
      </c>
    </row>
    <row r="3731" spans="1:8" x14ac:dyDescent="0.25">
      <c r="A3731" t="s">
        <v>72</v>
      </c>
      <c r="B3731" t="s">
        <v>5484</v>
      </c>
      <c r="C3731" t="s">
        <v>100</v>
      </c>
      <c r="D3731" s="62">
        <v>823.84821224730604</v>
      </c>
      <c r="E3731" s="62">
        <v>1261.66240753375</v>
      </c>
      <c r="F3731" s="66">
        <v>1.5314258000174199</v>
      </c>
      <c r="G3731" s="63">
        <v>0.28195786866388201</v>
      </c>
      <c r="H3731" s="63">
        <v>1.04095895424362E-2</v>
      </c>
    </row>
    <row r="3732" spans="1:8" x14ac:dyDescent="0.25">
      <c r="A3732" t="s">
        <v>72</v>
      </c>
      <c r="B3732" t="s">
        <v>5485</v>
      </c>
      <c r="C3732" t="s">
        <v>5486</v>
      </c>
      <c r="D3732" s="62">
        <v>173.02724574341701</v>
      </c>
      <c r="E3732" s="62">
        <v>264.91103599364402</v>
      </c>
      <c r="F3732" s="66">
        <v>1.5310365419934</v>
      </c>
      <c r="G3732" s="63">
        <v>0.23656309396913799</v>
      </c>
      <c r="H3732" s="63">
        <v>2.2556370961389901E-2</v>
      </c>
    </row>
    <row r="3733" spans="1:8" x14ac:dyDescent="0.25">
      <c r="A3733" t="s">
        <v>72</v>
      </c>
      <c r="B3733" t="s">
        <v>5487</v>
      </c>
      <c r="C3733" t="s">
        <v>368</v>
      </c>
      <c r="D3733" s="62">
        <v>82.004350625230103</v>
      </c>
      <c r="E3733" s="62">
        <v>125.528380122832</v>
      </c>
      <c r="F3733" s="66">
        <v>1.5307526877020501</v>
      </c>
      <c r="G3733" s="63">
        <v>0.14733958950246101</v>
      </c>
      <c r="H3733" s="63">
        <v>4.8943502614088599E-2</v>
      </c>
    </row>
    <row r="3734" spans="1:8" x14ac:dyDescent="0.25">
      <c r="A3734" t="s">
        <v>72</v>
      </c>
      <c r="B3734" t="s">
        <v>5488</v>
      </c>
      <c r="C3734" t="s">
        <v>5384</v>
      </c>
      <c r="D3734" s="62">
        <v>3958.09129803621</v>
      </c>
      <c r="E3734" s="62">
        <v>6056.7206664241103</v>
      </c>
      <c r="F3734" s="66">
        <v>1.53021247120528</v>
      </c>
      <c r="G3734" s="63">
        <v>9.0312723757613095E-2</v>
      </c>
      <c r="H3734" s="63">
        <v>8.6421146056360094E-3</v>
      </c>
    </row>
    <row r="3735" spans="1:8" x14ac:dyDescent="0.25">
      <c r="A3735" t="s">
        <v>72</v>
      </c>
      <c r="B3735" t="s">
        <v>5489</v>
      </c>
      <c r="C3735" t="s">
        <v>423</v>
      </c>
      <c r="D3735" s="62">
        <v>750.725850708851</v>
      </c>
      <c r="E3735" s="62">
        <v>1148.62704348387</v>
      </c>
      <c r="F3735" s="66">
        <v>1.5300219679385201</v>
      </c>
      <c r="G3735" s="63">
        <v>0.27940406200154699</v>
      </c>
      <c r="H3735" s="63">
        <v>1.0501328836086199E-2</v>
      </c>
    </row>
    <row r="3736" spans="1:8" x14ac:dyDescent="0.25">
      <c r="A3736" t="s">
        <v>72</v>
      </c>
      <c r="B3736" t="s">
        <v>5490</v>
      </c>
      <c r="C3736" t="s">
        <v>4982</v>
      </c>
      <c r="D3736" s="62">
        <v>668.81199653400199</v>
      </c>
      <c r="E3736" s="62">
        <v>1023.2960895853601</v>
      </c>
      <c r="F3736" s="66">
        <v>1.5300205362469701</v>
      </c>
      <c r="G3736" s="63">
        <v>0.68399475003194699</v>
      </c>
      <c r="H3736" s="63">
        <v>1.1562619202842401E-2</v>
      </c>
    </row>
    <row r="3737" spans="1:8" x14ac:dyDescent="0.25">
      <c r="A3737" t="s">
        <v>72</v>
      </c>
      <c r="B3737" t="s">
        <v>5491</v>
      </c>
      <c r="C3737" t="s">
        <v>3406</v>
      </c>
      <c r="D3737" s="62">
        <v>145.88762831339599</v>
      </c>
      <c r="E3737" s="62">
        <v>223.20541419397699</v>
      </c>
      <c r="F3737" s="66">
        <v>1.52998178649176</v>
      </c>
      <c r="G3737" s="63">
        <v>0.25410565745418001</v>
      </c>
      <c r="H3737" s="63">
        <v>2.6125297193157499E-2</v>
      </c>
    </row>
    <row r="3738" spans="1:8" x14ac:dyDescent="0.25">
      <c r="A3738" t="s">
        <v>72</v>
      </c>
      <c r="B3738" t="s">
        <v>5492</v>
      </c>
      <c r="C3738" t="s">
        <v>5493</v>
      </c>
      <c r="D3738" s="62">
        <v>589.32255518846898</v>
      </c>
      <c r="E3738" s="62">
        <v>901.36739063305595</v>
      </c>
      <c r="F3738" s="66">
        <v>1.5294975267742701</v>
      </c>
      <c r="G3738" s="63">
        <v>0.29159840670414899</v>
      </c>
      <c r="H3738" s="63">
        <v>1.1826491725797699E-2</v>
      </c>
    </row>
    <row r="3739" spans="1:8" x14ac:dyDescent="0.25">
      <c r="A3739" t="s">
        <v>72</v>
      </c>
      <c r="B3739" t="s">
        <v>237</v>
      </c>
      <c r="C3739" t="s">
        <v>84</v>
      </c>
      <c r="D3739" s="62">
        <v>1983.5055639377199</v>
      </c>
      <c r="E3739" s="62">
        <v>3032.97734391718</v>
      </c>
      <c r="F3739" s="66">
        <v>1.5290994888343099</v>
      </c>
      <c r="G3739" s="63">
        <v>1.1087845949625101E-3</v>
      </c>
      <c r="H3739" s="63">
        <v>8.73738328810463E-3</v>
      </c>
    </row>
    <row r="3740" spans="1:8" x14ac:dyDescent="0.25">
      <c r="A3740" t="s">
        <v>72</v>
      </c>
      <c r="B3740" t="s">
        <v>5494</v>
      </c>
      <c r="C3740" t="s">
        <v>3536</v>
      </c>
      <c r="D3740" s="62">
        <v>1906.9722167529701</v>
      </c>
      <c r="E3740" s="62">
        <v>2913.8454809549298</v>
      </c>
      <c r="F3740" s="66">
        <v>1.5279957701305</v>
      </c>
      <c r="G3740" s="63">
        <v>5.4295769982434502E-2</v>
      </c>
      <c r="H3740" s="63">
        <v>9.2341818190141804E-3</v>
      </c>
    </row>
    <row r="3741" spans="1:8" x14ac:dyDescent="0.25">
      <c r="A3741" t="s">
        <v>72</v>
      </c>
      <c r="B3741" t="s">
        <v>5495</v>
      </c>
      <c r="C3741" t="s">
        <v>5496</v>
      </c>
      <c r="D3741" s="62">
        <v>1088.4407338083599</v>
      </c>
      <c r="E3741" s="62">
        <v>1661.4820536135601</v>
      </c>
      <c r="F3741" s="66">
        <v>1.5264791200896899</v>
      </c>
      <c r="G3741" s="63">
        <v>0.280117880916182</v>
      </c>
      <c r="H3741" s="63">
        <v>1.0501328836086199E-2</v>
      </c>
    </row>
    <row r="3742" spans="1:8" x14ac:dyDescent="0.25">
      <c r="A3742" t="s">
        <v>72</v>
      </c>
      <c r="B3742" t="s">
        <v>5497</v>
      </c>
      <c r="C3742" t="s">
        <v>4683</v>
      </c>
      <c r="D3742" s="62">
        <v>507.71377370142801</v>
      </c>
      <c r="E3742" s="62">
        <v>774.85797448505298</v>
      </c>
      <c r="F3742" s="66">
        <v>1.5261708754443299</v>
      </c>
      <c r="G3742" s="63">
        <v>0.423662727706831</v>
      </c>
      <c r="H3742" s="63">
        <v>1.2627133856661E-2</v>
      </c>
    </row>
    <row r="3743" spans="1:8" x14ac:dyDescent="0.25">
      <c r="A3743" t="s">
        <v>72</v>
      </c>
      <c r="B3743" t="s">
        <v>5498</v>
      </c>
      <c r="C3743" t="s">
        <v>200</v>
      </c>
      <c r="D3743" s="62">
        <v>323.78258263518802</v>
      </c>
      <c r="E3743" s="62">
        <v>494.08309498965701</v>
      </c>
      <c r="F3743" s="66">
        <v>1.5259718140748499</v>
      </c>
      <c r="G3743" s="63">
        <v>0.35568251541594798</v>
      </c>
      <c r="H3743" s="63">
        <v>1.68844316753952E-2</v>
      </c>
    </row>
    <row r="3744" spans="1:8" x14ac:dyDescent="0.25">
      <c r="A3744" t="s">
        <v>72</v>
      </c>
      <c r="B3744" t="s">
        <v>238</v>
      </c>
      <c r="C3744" t="s">
        <v>203</v>
      </c>
      <c r="D3744" s="62">
        <v>122.782258853146</v>
      </c>
      <c r="E3744" s="62">
        <v>187.291041201517</v>
      </c>
      <c r="F3744" s="66">
        <v>1.5253917214988499</v>
      </c>
      <c r="G3744" s="63">
        <v>2.48482899108723E-2</v>
      </c>
      <c r="H3744" s="63">
        <v>3.2421037550696898E-2</v>
      </c>
    </row>
    <row r="3745" spans="1:8" x14ac:dyDescent="0.25">
      <c r="A3745" t="s">
        <v>72</v>
      </c>
      <c r="B3745" t="s">
        <v>5499</v>
      </c>
      <c r="C3745" t="s">
        <v>3615</v>
      </c>
      <c r="D3745" s="62">
        <v>271.11988116609098</v>
      </c>
      <c r="E3745" s="62">
        <v>413.37558641724399</v>
      </c>
      <c r="F3745" s="66">
        <v>1.5246966937257</v>
      </c>
      <c r="G3745" s="63">
        <v>0.160901763639028</v>
      </c>
      <c r="H3745" s="63">
        <v>1.7619659579160101E-2</v>
      </c>
    </row>
    <row r="3746" spans="1:8" x14ac:dyDescent="0.25">
      <c r="A3746" t="s">
        <v>72</v>
      </c>
      <c r="B3746" t="s">
        <v>5500</v>
      </c>
      <c r="C3746" t="s">
        <v>4887</v>
      </c>
      <c r="D3746" s="62">
        <v>246.77487589518799</v>
      </c>
      <c r="E3746" s="62">
        <v>376.14960146867401</v>
      </c>
      <c r="F3746" s="66">
        <v>1.52426214420805</v>
      </c>
      <c r="G3746" s="63">
        <v>0.44944548861157002</v>
      </c>
      <c r="H3746" s="63">
        <v>1.8608477482785799E-2</v>
      </c>
    </row>
    <row r="3747" spans="1:8" x14ac:dyDescent="0.25">
      <c r="A3747" t="s">
        <v>72</v>
      </c>
      <c r="B3747" t="s">
        <v>239</v>
      </c>
      <c r="C3747" t="s">
        <v>240</v>
      </c>
      <c r="D3747" s="62">
        <v>90.884007565722399</v>
      </c>
      <c r="E3747" s="62">
        <v>138.49614991952399</v>
      </c>
      <c r="F3747" s="66">
        <v>1.5238781126522301</v>
      </c>
      <c r="G3747" s="63">
        <v>2.4811174821749299E-2</v>
      </c>
      <c r="H3747" s="63">
        <v>4.6817928440958799E-2</v>
      </c>
    </row>
    <row r="3748" spans="1:8" x14ac:dyDescent="0.25">
      <c r="A3748" t="s">
        <v>72</v>
      </c>
      <c r="B3748" t="s">
        <v>5501</v>
      </c>
      <c r="C3748" t="s">
        <v>5502</v>
      </c>
      <c r="D3748" s="62">
        <v>221.67096038107599</v>
      </c>
      <c r="E3748" s="62">
        <v>337.71701452412299</v>
      </c>
      <c r="F3748" s="66">
        <v>1.5235058933454899</v>
      </c>
      <c r="G3748" s="63">
        <v>0.102991004331075</v>
      </c>
      <c r="H3748" s="63">
        <v>2.0321240042691702E-2</v>
      </c>
    </row>
    <row r="3749" spans="1:8" x14ac:dyDescent="0.25">
      <c r="A3749" t="s">
        <v>72</v>
      </c>
      <c r="B3749" t="s">
        <v>241</v>
      </c>
      <c r="C3749" t="s">
        <v>242</v>
      </c>
      <c r="D3749" s="62">
        <v>4415.0395691391705</v>
      </c>
      <c r="E3749" s="62">
        <v>6718.3640720981202</v>
      </c>
      <c r="F3749" s="66">
        <v>1.5216996284833</v>
      </c>
      <c r="G3749" s="63">
        <v>1.7853393250571E-2</v>
      </c>
      <c r="H3749" s="63">
        <v>9.4545995427005192E-3</v>
      </c>
    </row>
    <row r="3750" spans="1:8" x14ac:dyDescent="0.25">
      <c r="A3750" t="s">
        <v>72</v>
      </c>
      <c r="B3750" t="s">
        <v>5503</v>
      </c>
      <c r="C3750" t="s">
        <v>3425</v>
      </c>
      <c r="D3750" s="62">
        <v>214.73581030663999</v>
      </c>
      <c r="E3750" s="62">
        <v>326.63095309360199</v>
      </c>
      <c r="F3750" s="66">
        <v>1.52108282557612</v>
      </c>
      <c r="G3750" s="63">
        <v>7.1464283118373995E-2</v>
      </c>
      <c r="H3750" s="63">
        <v>2.25665778571605E-2</v>
      </c>
    </row>
    <row r="3751" spans="1:8" x14ac:dyDescent="0.25">
      <c r="A3751" t="s">
        <v>72</v>
      </c>
      <c r="B3751" t="s">
        <v>5504</v>
      </c>
      <c r="C3751" t="s">
        <v>5505</v>
      </c>
      <c r="D3751" s="62">
        <v>117.972540096557</v>
      </c>
      <c r="E3751" s="62">
        <v>179.29446160267301</v>
      </c>
      <c r="F3751" s="66">
        <v>1.51979826369701</v>
      </c>
      <c r="G3751" s="63">
        <v>0.24867381970956301</v>
      </c>
      <c r="H3751" s="63">
        <v>3.85913988201241E-2</v>
      </c>
    </row>
    <row r="3752" spans="1:8" x14ac:dyDescent="0.25">
      <c r="A3752" t="s">
        <v>72</v>
      </c>
      <c r="B3752" t="s">
        <v>243</v>
      </c>
      <c r="C3752" t="s">
        <v>244</v>
      </c>
      <c r="D3752" s="62">
        <v>475.42991282689502</v>
      </c>
      <c r="E3752" s="62">
        <v>722.19696954991298</v>
      </c>
      <c r="F3752" s="66">
        <v>1.5190398207293001</v>
      </c>
      <c r="G3752" s="63">
        <v>1.95491402177062E-2</v>
      </c>
      <c r="H3752" s="63">
        <v>1.4469771347018099E-2</v>
      </c>
    </row>
    <row r="3753" spans="1:8" x14ac:dyDescent="0.25">
      <c r="A3753" t="s">
        <v>72</v>
      </c>
      <c r="B3753" t="s">
        <v>245</v>
      </c>
      <c r="C3753" t="s">
        <v>246</v>
      </c>
      <c r="D3753" s="62">
        <v>1721.74362930196</v>
      </c>
      <c r="E3753" s="62">
        <v>2614.95021078436</v>
      </c>
      <c r="F3753" s="66">
        <v>1.5187802447943599</v>
      </c>
      <c r="G3753" s="63">
        <v>2.6241441222802802E-3</v>
      </c>
      <c r="H3753" s="63">
        <v>1.11514899049564E-2</v>
      </c>
    </row>
    <row r="3754" spans="1:8" x14ac:dyDescent="0.25">
      <c r="A3754" t="s">
        <v>72</v>
      </c>
      <c r="B3754" t="s">
        <v>5506</v>
      </c>
      <c r="C3754" t="s">
        <v>215</v>
      </c>
      <c r="D3754" s="62">
        <v>1129.9426121184199</v>
      </c>
      <c r="E3754" s="62">
        <v>1715.94079192288</v>
      </c>
      <c r="F3754" s="66">
        <v>1.5186087979334</v>
      </c>
      <c r="G3754" s="63">
        <v>9.0305472347378804E-2</v>
      </c>
      <c r="H3754" s="63">
        <v>1.1860772879025301E-2</v>
      </c>
    </row>
    <row r="3755" spans="1:8" x14ac:dyDescent="0.25">
      <c r="A3755" t="s">
        <v>72</v>
      </c>
      <c r="B3755" t="s">
        <v>5507</v>
      </c>
      <c r="C3755" t="s">
        <v>5508</v>
      </c>
      <c r="D3755" s="62">
        <v>178.23498708665699</v>
      </c>
      <c r="E3755" s="62">
        <v>270.630714582027</v>
      </c>
      <c r="F3755" s="66">
        <v>1.5183927634278001</v>
      </c>
      <c r="G3755" s="63">
        <v>0.14531100792212001</v>
      </c>
      <c r="H3755" s="63">
        <v>2.5674458537036898E-2</v>
      </c>
    </row>
    <row r="3756" spans="1:8" x14ac:dyDescent="0.25">
      <c r="A3756" t="s">
        <v>72</v>
      </c>
      <c r="B3756" t="s">
        <v>5509</v>
      </c>
      <c r="C3756" t="s">
        <v>3813</v>
      </c>
      <c r="D3756" s="62">
        <v>109.27447682921201</v>
      </c>
      <c r="E3756" s="62">
        <v>165.906905691156</v>
      </c>
      <c r="F3756" s="66">
        <v>1.5182585220742399</v>
      </c>
      <c r="G3756" s="63">
        <v>6.4114258110211306E-2</v>
      </c>
      <c r="H3756" s="63">
        <v>4.10651753743633E-2</v>
      </c>
    </row>
    <row r="3757" spans="1:8" x14ac:dyDescent="0.25">
      <c r="A3757" t="s">
        <v>72</v>
      </c>
      <c r="B3757" t="s">
        <v>5510</v>
      </c>
      <c r="C3757" t="s">
        <v>5511</v>
      </c>
      <c r="D3757" s="62">
        <v>226.80478911479099</v>
      </c>
      <c r="E3757" s="62">
        <v>344.22725548701698</v>
      </c>
      <c r="F3757" s="66">
        <v>1.51772481009118</v>
      </c>
      <c r="G3757" s="63">
        <v>5.4730193585243697E-2</v>
      </c>
      <c r="H3757" s="63">
        <v>2.21103154054909E-2</v>
      </c>
    </row>
    <row r="3758" spans="1:8" x14ac:dyDescent="0.25">
      <c r="A3758" t="s">
        <v>72</v>
      </c>
      <c r="B3758" t="s">
        <v>5512</v>
      </c>
      <c r="C3758" t="s">
        <v>90</v>
      </c>
      <c r="D3758" s="62">
        <v>99.144950214979104</v>
      </c>
      <c r="E3758" s="62">
        <v>150.46698771595001</v>
      </c>
      <c r="F3758" s="66">
        <v>1.5176465103839101</v>
      </c>
      <c r="G3758" s="63">
        <v>0.23964560434276699</v>
      </c>
      <c r="H3758" s="63">
        <v>4.6459737199057702E-2</v>
      </c>
    </row>
    <row r="3759" spans="1:8" x14ac:dyDescent="0.25">
      <c r="A3759" t="s">
        <v>72</v>
      </c>
      <c r="B3759" t="s">
        <v>5513</v>
      </c>
      <c r="C3759" t="s">
        <v>9</v>
      </c>
      <c r="D3759" s="62">
        <v>369.34866153406699</v>
      </c>
      <c r="E3759" s="62">
        <v>560.52221836716103</v>
      </c>
      <c r="F3759" s="66">
        <v>1.5175964521952401</v>
      </c>
      <c r="G3759" s="63">
        <v>0.39430449191635297</v>
      </c>
      <c r="H3759" s="63">
        <v>1.6503943395852799E-2</v>
      </c>
    </row>
    <row r="3760" spans="1:8" x14ac:dyDescent="0.25">
      <c r="A3760" t="s">
        <v>72</v>
      </c>
      <c r="B3760" t="s">
        <v>5514</v>
      </c>
      <c r="C3760" t="s">
        <v>5515</v>
      </c>
      <c r="D3760" s="62">
        <v>309.11456787160398</v>
      </c>
      <c r="E3760" s="62">
        <v>469.10892339265098</v>
      </c>
      <c r="F3760" s="66">
        <v>1.51758917938641</v>
      </c>
      <c r="G3760" s="63">
        <v>0.42973268798228398</v>
      </c>
      <c r="H3760" s="63">
        <v>1.9131507172078299E-2</v>
      </c>
    </row>
    <row r="3761" spans="1:8" x14ac:dyDescent="0.25">
      <c r="A3761" t="s">
        <v>72</v>
      </c>
      <c r="B3761" t="s">
        <v>5516</v>
      </c>
      <c r="C3761" t="s">
        <v>1029</v>
      </c>
      <c r="D3761" s="62">
        <v>132.70496533460599</v>
      </c>
      <c r="E3761" s="62">
        <v>201.37013705196799</v>
      </c>
      <c r="F3761" s="66">
        <v>1.5174272985507899</v>
      </c>
      <c r="G3761" s="63">
        <v>0.129955349496304</v>
      </c>
      <c r="H3761" s="63">
        <v>3.6241443511404001E-2</v>
      </c>
    </row>
    <row r="3762" spans="1:8" x14ac:dyDescent="0.25">
      <c r="A3762" t="s">
        <v>72</v>
      </c>
      <c r="B3762" t="s">
        <v>5517</v>
      </c>
      <c r="C3762" t="s">
        <v>63</v>
      </c>
      <c r="D3762" s="62">
        <v>126.942833515402</v>
      </c>
      <c r="E3762" s="62">
        <v>192.549209592723</v>
      </c>
      <c r="F3762" s="66">
        <v>1.51681827371027</v>
      </c>
      <c r="G3762" s="63">
        <v>0.166190798264851</v>
      </c>
      <c r="H3762" s="63">
        <v>3.69383488200569E-2</v>
      </c>
    </row>
    <row r="3763" spans="1:8" x14ac:dyDescent="0.25">
      <c r="A3763" t="s">
        <v>72</v>
      </c>
      <c r="B3763" t="s">
        <v>5518</v>
      </c>
      <c r="C3763" t="s">
        <v>5367</v>
      </c>
      <c r="D3763" s="62">
        <v>302.67402619121702</v>
      </c>
      <c r="E3763" s="62">
        <v>458.92185453661801</v>
      </c>
      <c r="F3763" s="66">
        <v>1.51622476600186</v>
      </c>
      <c r="G3763" s="63">
        <v>0.69940314037776297</v>
      </c>
      <c r="H3763" s="63">
        <v>1.9413837927481199E-2</v>
      </c>
    </row>
    <row r="3764" spans="1:8" x14ac:dyDescent="0.25">
      <c r="A3764" t="s">
        <v>72</v>
      </c>
      <c r="B3764" t="s">
        <v>5519</v>
      </c>
      <c r="C3764" t="s">
        <v>88</v>
      </c>
      <c r="D3764" s="62">
        <v>405.37265937210901</v>
      </c>
      <c r="E3764" s="62">
        <v>614.61473842898999</v>
      </c>
      <c r="F3764" s="66">
        <v>1.5161721547303699</v>
      </c>
      <c r="G3764" s="63">
        <v>0.106835144996012</v>
      </c>
      <c r="H3764" s="63">
        <v>1.6798735626129099E-2</v>
      </c>
    </row>
    <row r="3765" spans="1:8" x14ac:dyDescent="0.25">
      <c r="A3765" t="s">
        <v>72</v>
      </c>
      <c r="B3765" t="s">
        <v>5520</v>
      </c>
      <c r="C3765" t="s">
        <v>1720</v>
      </c>
      <c r="D3765" s="62">
        <v>784.297406914676</v>
      </c>
      <c r="E3765" s="62">
        <v>1189.0635969233099</v>
      </c>
      <c r="F3765" s="66">
        <v>1.5160876300751001</v>
      </c>
      <c r="G3765" s="63">
        <v>0.57438500305867501</v>
      </c>
      <c r="H3765" s="63">
        <v>1.3584770934695E-2</v>
      </c>
    </row>
    <row r="3766" spans="1:8" x14ac:dyDescent="0.25">
      <c r="A3766" t="s">
        <v>72</v>
      </c>
      <c r="B3766" t="s">
        <v>5521</v>
      </c>
      <c r="C3766" t="s">
        <v>5420</v>
      </c>
      <c r="D3766" s="62">
        <v>208.75323795353501</v>
      </c>
      <c r="E3766" s="62">
        <v>316.47782148017899</v>
      </c>
      <c r="F3766" s="66">
        <v>1.51603790476592</v>
      </c>
      <c r="G3766" s="63">
        <v>0.38149660603090102</v>
      </c>
      <c r="H3766" s="63">
        <v>2.4725588293677301E-2</v>
      </c>
    </row>
    <row r="3767" spans="1:8" x14ac:dyDescent="0.25">
      <c r="A3767" t="s">
        <v>72</v>
      </c>
      <c r="B3767" t="s">
        <v>5522</v>
      </c>
      <c r="C3767" t="s">
        <v>5523</v>
      </c>
      <c r="D3767" s="62">
        <v>190.75802425372299</v>
      </c>
      <c r="E3767" s="62">
        <v>289.17217523726799</v>
      </c>
      <c r="F3767" s="66">
        <v>1.51591093674071</v>
      </c>
      <c r="G3767" s="63">
        <v>0.61752975167934798</v>
      </c>
      <c r="H3767" s="63">
        <v>2.7333268488340799E-2</v>
      </c>
    </row>
    <row r="3768" spans="1:8" x14ac:dyDescent="0.25">
      <c r="A3768" t="s">
        <v>72</v>
      </c>
      <c r="B3768" t="s">
        <v>247</v>
      </c>
      <c r="C3768" t="s">
        <v>248</v>
      </c>
      <c r="D3768" s="62">
        <v>127.55630601035899</v>
      </c>
      <c r="E3768" s="62">
        <v>193.32432960260601</v>
      </c>
      <c r="F3768" s="66">
        <v>1.51559993895485</v>
      </c>
      <c r="G3768" s="63">
        <v>2.0916600201551599E-2</v>
      </c>
      <c r="H3768" s="63">
        <v>3.7232860342652802E-2</v>
      </c>
    </row>
    <row r="3769" spans="1:8" x14ac:dyDescent="0.25">
      <c r="A3769" t="s">
        <v>72</v>
      </c>
      <c r="B3769" t="s">
        <v>5524</v>
      </c>
      <c r="C3769" t="s">
        <v>5525</v>
      </c>
      <c r="D3769" s="62">
        <v>98.559462819554795</v>
      </c>
      <c r="E3769" s="62">
        <v>149.339249289582</v>
      </c>
      <c r="F3769" s="66">
        <v>1.51521979744346</v>
      </c>
      <c r="G3769" s="63">
        <v>0.13513845873661101</v>
      </c>
      <c r="H3769" s="63">
        <v>4.8665745823895303E-2</v>
      </c>
    </row>
    <row r="3770" spans="1:8" x14ac:dyDescent="0.25">
      <c r="A3770" t="s">
        <v>72</v>
      </c>
      <c r="B3770" t="s">
        <v>249</v>
      </c>
      <c r="C3770" t="s">
        <v>250</v>
      </c>
      <c r="D3770" s="62">
        <v>1436.1883558107399</v>
      </c>
      <c r="E3770" s="62">
        <v>2175.6964222412698</v>
      </c>
      <c r="F3770" s="66">
        <v>1.51491022290949</v>
      </c>
      <c r="G3770" s="63">
        <v>2.48482899108723E-2</v>
      </c>
      <c r="H3770" s="63">
        <v>1.2291313166987399E-2</v>
      </c>
    </row>
    <row r="3771" spans="1:8" x14ac:dyDescent="0.25">
      <c r="A3771" t="s">
        <v>72</v>
      </c>
      <c r="B3771" t="s">
        <v>5526</v>
      </c>
      <c r="C3771" t="s">
        <v>4982</v>
      </c>
      <c r="D3771" s="62">
        <v>226.17935736821499</v>
      </c>
      <c r="E3771" s="62">
        <v>342.54366137213299</v>
      </c>
      <c r="F3771" s="66">
        <v>1.5144780025812901</v>
      </c>
      <c r="G3771" s="63">
        <v>0.52844815287611402</v>
      </c>
      <c r="H3771" s="63">
        <v>2.36572594333853E-2</v>
      </c>
    </row>
    <row r="3772" spans="1:8" x14ac:dyDescent="0.25">
      <c r="A3772" t="s">
        <v>72</v>
      </c>
      <c r="B3772" t="s">
        <v>5527</v>
      </c>
      <c r="C3772" t="s">
        <v>4031</v>
      </c>
      <c r="D3772" s="62">
        <v>1643.29067542301</v>
      </c>
      <c r="E3772" s="62">
        <v>2487.6186191249099</v>
      </c>
      <c r="F3772" s="66">
        <v>1.51380316113858</v>
      </c>
      <c r="G3772" s="63">
        <v>8.8539174113924798E-2</v>
      </c>
      <c r="H3772" s="63">
        <v>1.23561270410746E-2</v>
      </c>
    </row>
    <row r="3773" spans="1:8" x14ac:dyDescent="0.25">
      <c r="A3773" t="s">
        <v>72</v>
      </c>
      <c r="B3773" t="s">
        <v>251</v>
      </c>
      <c r="C3773" t="s">
        <v>252</v>
      </c>
      <c r="D3773" s="62">
        <v>857.274639248634</v>
      </c>
      <c r="E3773" s="62">
        <v>1296.8919945574801</v>
      </c>
      <c r="F3773" s="66">
        <v>1.5128080724447399</v>
      </c>
      <c r="G3773" s="63">
        <v>3.6480316291884897E-2</v>
      </c>
      <c r="H3773" s="63">
        <v>1.3663225664540901E-2</v>
      </c>
    </row>
    <row r="3774" spans="1:8" x14ac:dyDescent="0.25">
      <c r="A3774" t="s">
        <v>72</v>
      </c>
      <c r="B3774" t="s">
        <v>5528</v>
      </c>
      <c r="C3774" t="s">
        <v>5529</v>
      </c>
      <c r="D3774" s="62">
        <v>1696.08225358293</v>
      </c>
      <c r="E3774" s="62">
        <v>2565.2223207278598</v>
      </c>
      <c r="F3774" s="66">
        <v>1.5124398096312299</v>
      </c>
      <c r="G3774" s="63">
        <v>0.24869420689734301</v>
      </c>
      <c r="H3774" s="63">
        <v>1.29603414222778E-2</v>
      </c>
    </row>
    <row r="3775" spans="1:8" x14ac:dyDescent="0.25">
      <c r="A3775" t="s">
        <v>72</v>
      </c>
      <c r="B3775" t="s">
        <v>5530</v>
      </c>
      <c r="C3775" t="s">
        <v>373</v>
      </c>
      <c r="D3775" s="62">
        <v>135.490585838855</v>
      </c>
      <c r="E3775" s="62">
        <v>204.911209924194</v>
      </c>
      <c r="F3775" s="66">
        <v>1.51236492672564</v>
      </c>
      <c r="G3775" s="63">
        <v>0.44944548861157002</v>
      </c>
      <c r="H3775" s="63">
        <v>3.6502584713983502E-2</v>
      </c>
    </row>
    <row r="3776" spans="1:8" x14ac:dyDescent="0.25">
      <c r="A3776" t="s">
        <v>72</v>
      </c>
      <c r="B3776" t="s">
        <v>5531</v>
      </c>
      <c r="C3776" t="s">
        <v>3450</v>
      </c>
      <c r="D3776" s="62">
        <v>185.648824466403</v>
      </c>
      <c r="E3776" s="62">
        <v>280.75760233797303</v>
      </c>
      <c r="F3776" s="66">
        <v>1.5123047675897401</v>
      </c>
      <c r="G3776" s="63">
        <v>0.12045618493791201</v>
      </c>
      <c r="H3776" s="63">
        <v>2.9260553308102299E-2</v>
      </c>
    </row>
    <row r="3777" spans="1:8" x14ac:dyDescent="0.25">
      <c r="A3777" t="s">
        <v>72</v>
      </c>
      <c r="B3777" t="s">
        <v>5532</v>
      </c>
      <c r="C3777" t="s">
        <v>5533</v>
      </c>
      <c r="D3777" s="62">
        <v>98.384280515385001</v>
      </c>
      <c r="E3777" s="62">
        <v>148.70601114092801</v>
      </c>
      <c r="F3777" s="66">
        <v>1.51148141107434</v>
      </c>
      <c r="G3777" s="63">
        <v>9.5365988101221794E-2</v>
      </c>
      <c r="H3777" s="63">
        <v>4.9682816548509499E-2</v>
      </c>
    </row>
    <row r="3778" spans="1:8" x14ac:dyDescent="0.25">
      <c r="A3778" t="s">
        <v>72</v>
      </c>
      <c r="B3778" t="s">
        <v>5534</v>
      </c>
      <c r="C3778" t="s">
        <v>5449</v>
      </c>
      <c r="D3778" s="62">
        <v>231.43881599547899</v>
      </c>
      <c r="E3778" s="62">
        <v>349.69960517052903</v>
      </c>
      <c r="F3778" s="66">
        <v>1.5109807906093</v>
      </c>
      <c r="G3778" s="63">
        <v>0.13934175463867399</v>
      </c>
      <c r="H3778" s="63">
        <v>2.4218093003385999E-2</v>
      </c>
    </row>
    <row r="3779" spans="1:8" x14ac:dyDescent="0.25">
      <c r="A3779" t="s">
        <v>72</v>
      </c>
      <c r="B3779" t="s">
        <v>5535</v>
      </c>
      <c r="C3779" t="s">
        <v>961</v>
      </c>
      <c r="D3779" s="62">
        <v>109.66790648182</v>
      </c>
      <c r="E3779" s="62">
        <v>165.70208845750301</v>
      </c>
      <c r="F3779" s="66">
        <v>1.5109442112398801</v>
      </c>
      <c r="G3779" s="63">
        <v>0.120455852802771</v>
      </c>
      <c r="H3779" s="63">
        <v>4.29402638301951E-2</v>
      </c>
    </row>
    <row r="3780" spans="1:8" x14ac:dyDescent="0.25">
      <c r="A3780" t="s">
        <v>72</v>
      </c>
      <c r="B3780" t="s">
        <v>253</v>
      </c>
      <c r="C3780" t="s">
        <v>254</v>
      </c>
      <c r="D3780" s="62">
        <v>374.94605044517698</v>
      </c>
      <c r="E3780" s="62">
        <v>566.21736193096399</v>
      </c>
      <c r="F3780" s="66">
        <v>1.5101302207576</v>
      </c>
      <c r="G3780" s="63">
        <v>1.95491402177062E-2</v>
      </c>
      <c r="H3780" s="63">
        <v>1.9574280214847702E-2</v>
      </c>
    </row>
    <row r="3781" spans="1:8" x14ac:dyDescent="0.25">
      <c r="A3781" t="s">
        <v>72</v>
      </c>
      <c r="B3781" t="s">
        <v>255</v>
      </c>
      <c r="C3781" t="s">
        <v>256</v>
      </c>
      <c r="D3781" s="62">
        <v>165.919486065429</v>
      </c>
      <c r="E3781" s="62">
        <v>250.557940152805</v>
      </c>
      <c r="F3781" s="66">
        <v>1.5101176244844401</v>
      </c>
      <c r="G3781" s="63">
        <v>3.5431012617116099E-2</v>
      </c>
      <c r="H3781" s="63">
        <v>3.10364219757189E-2</v>
      </c>
    </row>
    <row r="3782" spans="1:8" x14ac:dyDescent="0.25">
      <c r="A3782" t="s">
        <v>72</v>
      </c>
      <c r="B3782" t="s">
        <v>5536</v>
      </c>
      <c r="C3782" t="s">
        <v>4588</v>
      </c>
      <c r="D3782" s="62">
        <v>1342.51848616454</v>
      </c>
      <c r="E3782" s="62">
        <v>2026.6715842292799</v>
      </c>
      <c r="F3782" s="66">
        <v>1.5096042290034399</v>
      </c>
      <c r="G3782" s="63">
        <v>8.1722278785680197E-2</v>
      </c>
      <c r="H3782" s="63">
        <v>1.39021410242046E-2</v>
      </c>
    </row>
    <row r="3783" spans="1:8" x14ac:dyDescent="0.25">
      <c r="A3783" t="s">
        <v>72</v>
      </c>
      <c r="B3783" t="s">
        <v>257</v>
      </c>
      <c r="C3783" t="s">
        <v>187</v>
      </c>
      <c r="D3783" s="62">
        <v>251.093230337308</v>
      </c>
      <c r="E3783" s="62">
        <v>378.99667963893501</v>
      </c>
      <c r="F3783" s="66">
        <v>1.5093862910194999</v>
      </c>
      <c r="G3783" s="63">
        <v>4.9787313774323098E-2</v>
      </c>
      <c r="H3783" s="63">
        <v>2.3126835196415299E-2</v>
      </c>
    </row>
    <row r="3784" spans="1:8" x14ac:dyDescent="0.25">
      <c r="A3784" t="s">
        <v>72</v>
      </c>
      <c r="B3784" t="s">
        <v>258</v>
      </c>
      <c r="C3784" t="s">
        <v>203</v>
      </c>
      <c r="D3784" s="62">
        <v>166.567496586147</v>
      </c>
      <c r="E3784" s="62">
        <v>251.37725321369999</v>
      </c>
      <c r="F3784" s="66">
        <v>1.5091615012877999</v>
      </c>
      <c r="G3784" s="63">
        <v>1.1710430453008E-2</v>
      </c>
      <c r="H3784" s="63">
        <v>3.2623794053361202E-2</v>
      </c>
    </row>
    <row r="3785" spans="1:8" x14ac:dyDescent="0.25">
      <c r="A3785" t="s">
        <v>72</v>
      </c>
      <c r="B3785" t="s">
        <v>5537</v>
      </c>
      <c r="C3785" t="s">
        <v>2488</v>
      </c>
      <c r="D3785" s="62">
        <v>264.90169994269502</v>
      </c>
      <c r="E3785" s="62">
        <v>399.69483243559898</v>
      </c>
      <c r="F3785" s="66">
        <v>1.5088420818819299</v>
      </c>
      <c r="G3785" s="63">
        <v>0.104008615591271</v>
      </c>
      <c r="H3785" s="63">
        <v>2.3773528726163701E-2</v>
      </c>
    </row>
    <row r="3786" spans="1:8" x14ac:dyDescent="0.25">
      <c r="A3786" t="s">
        <v>72</v>
      </c>
      <c r="B3786" t="s">
        <v>5538</v>
      </c>
      <c r="C3786" t="s">
        <v>4584</v>
      </c>
      <c r="D3786" s="62">
        <v>523.14351535488095</v>
      </c>
      <c r="E3786" s="62">
        <v>789.24229577935796</v>
      </c>
      <c r="F3786" s="66">
        <v>1.50865350064402</v>
      </c>
      <c r="G3786" s="63">
        <v>0.107356825106878</v>
      </c>
      <c r="H3786" s="63">
        <v>1.7785946718262599E-2</v>
      </c>
    </row>
    <row r="3787" spans="1:8" x14ac:dyDescent="0.25">
      <c r="A3787" t="s">
        <v>72</v>
      </c>
      <c r="B3787" t="s">
        <v>259</v>
      </c>
      <c r="C3787" t="s">
        <v>260</v>
      </c>
      <c r="D3787" s="62">
        <v>237.07861233171201</v>
      </c>
      <c r="E3787" s="62">
        <v>357.460425660125</v>
      </c>
      <c r="F3787" s="66">
        <v>1.5077717139662501</v>
      </c>
      <c r="G3787" s="63">
        <v>2.6105681585855598E-3</v>
      </c>
      <c r="H3787" s="63">
        <v>2.4806401806245399E-2</v>
      </c>
    </row>
    <row r="3788" spans="1:8" x14ac:dyDescent="0.25">
      <c r="A3788" t="s">
        <v>72</v>
      </c>
      <c r="B3788" t="s">
        <v>5539</v>
      </c>
      <c r="C3788" t="s">
        <v>63</v>
      </c>
      <c r="D3788" s="62">
        <v>746.24540320932897</v>
      </c>
      <c r="E3788" s="62">
        <v>1125.0858356886099</v>
      </c>
      <c r="F3788" s="66">
        <v>1.5076619981175401</v>
      </c>
      <c r="G3788" s="63">
        <v>0.114192498772584</v>
      </c>
      <c r="H3788" s="63">
        <v>1.6440480963999402E-2</v>
      </c>
    </row>
    <row r="3789" spans="1:8" x14ac:dyDescent="0.25">
      <c r="A3789" t="s">
        <v>72</v>
      </c>
      <c r="B3789" t="s">
        <v>5540</v>
      </c>
      <c r="C3789" t="s">
        <v>5541</v>
      </c>
      <c r="D3789" s="62">
        <v>551.87759453576996</v>
      </c>
      <c r="E3789" s="62">
        <v>831.92884985478099</v>
      </c>
      <c r="F3789" s="66">
        <v>1.5074517575851001</v>
      </c>
      <c r="G3789" s="63">
        <v>0.145559573916964</v>
      </c>
      <c r="H3789" s="63">
        <v>1.75380214175163E-2</v>
      </c>
    </row>
    <row r="3790" spans="1:8" x14ac:dyDescent="0.25">
      <c r="A3790" t="s">
        <v>72</v>
      </c>
      <c r="B3790" t="s">
        <v>2295</v>
      </c>
      <c r="C3790" t="s">
        <v>2296</v>
      </c>
      <c r="D3790" s="62">
        <v>1353.939032297</v>
      </c>
      <c r="E3790" s="62">
        <v>2040.4632907284499</v>
      </c>
      <c r="F3790" s="66">
        <v>1.5070569959614399</v>
      </c>
      <c r="G3790" s="63">
        <v>0.67255693447811304</v>
      </c>
      <c r="H3790" s="63">
        <v>1.46031304570055E-2</v>
      </c>
    </row>
    <row r="3791" spans="1:8" x14ac:dyDescent="0.25">
      <c r="A3791" t="s">
        <v>72</v>
      </c>
      <c r="B3791" t="s">
        <v>5542</v>
      </c>
      <c r="C3791" t="s">
        <v>3935</v>
      </c>
      <c r="D3791" s="62">
        <v>260.05520896670902</v>
      </c>
      <c r="E3791" s="62">
        <v>391.89619692412901</v>
      </c>
      <c r="F3791" s="66">
        <v>1.5069730711461999</v>
      </c>
      <c r="G3791" s="63">
        <v>8.6459109841368106E-2</v>
      </c>
      <c r="H3791" s="63">
        <v>2.4591412266342101E-2</v>
      </c>
    </row>
    <row r="3792" spans="1:8" x14ac:dyDescent="0.25">
      <c r="A3792" t="s">
        <v>72</v>
      </c>
      <c r="B3792" t="s">
        <v>5543</v>
      </c>
      <c r="C3792" t="s">
        <v>5544</v>
      </c>
      <c r="D3792" s="62">
        <v>125.324126170748</v>
      </c>
      <c r="E3792" s="62">
        <v>188.81922321814801</v>
      </c>
      <c r="F3792" s="66">
        <v>1.50664703586994</v>
      </c>
      <c r="G3792" s="63">
        <v>6.9043037398574106E-2</v>
      </c>
      <c r="H3792" s="63">
        <v>4.2939624923703901E-2</v>
      </c>
    </row>
    <row r="3793" spans="1:8" x14ac:dyDescent="0.25">
      <c r="A3793" t="s">
        <v>72</v>
      </c>
      <c r="B3793" t="s">
        <v>5545</v>
      </c>
      <c r="C3793" t="s">
        <v>5046</v>
      </c>
      <c r="D3793" s="62">
        <v>441.83372651636199</v>
      </c>
      <c r="E3793" s="62">
        <v>665.49384076622096</v>
      </c>
      <c r="F3793" s="66">
        <v>1.5062087858555</v>
      </c>
      <c r="G3793" s="63">
        <v>0.11410028787529</v>
      </c>
      <c r="H3793" s="63">
        <v>1.8575770795577401E-2</v>
      </c>
    </row>
    <row r="3794" spans="1:8" x14ac:dyDescent="0.25">
      <c r="A3794" t="s">
        <v>72</v>
      </c>
      <c r="B3794" t="s">
        <v>5546</v>
      </c>
      <c r="C3794" t="s">
        <v>4540</v>
      </c>
      <c r="D3794" s="62">
        <v>154.271750267458</v>
      </c>
      <c r="E3794" s="62">
        <v>232.21683450506401</v>
      </c>
      <c r="F3794" s="66">
        <v>1.50524534856495</v>
      </c>
      <c r="G3794" s="63">
        <v>7.1937640185537693E-2</v>
      </c>
      <c r="H3794" s="63">
        <v>3.6241443511404001E-2</v>
      </c>
    </row>
    <row r="3795" spans="1:8" x14ac:dyDescent="0.25">
      <c r="A3795" t="s">
        <v>72</v>
      </c>
      <c r="B3795" t="s">
        <v>5547</v>
      </c>
      <c r="C3795" t="s">
        <v>200</v>
      </c>
      <c r="D3795" s="62">
        <v>115.325080958808</v>
      </c>
      <c r="E3795" s="62">
        <v>173.529078289702</v>
      </c>
      <c r="F3795" s="66">
        <v>1.50469504852707</v>
      </c>
      <c r="G3795" s="63">
        <v>0.171666092047913</v>
      </c>
      <c r="H3795" s="63">
        <v>4.8303923440943898E-2</v>
      </c>
    </row>
    <row r="3796" spans="1:8" x14ac:dyDescent="0.25">
      <c r="A3796" t="s">
        <v>72</v>
      </c>
      <c r="B3796" t="s">
        <v>5548</v>
      </c>
      <c r="C3796" t="s">
        <v>3658</v>
      </c>
      <c r="D3796" s="62">
        <v>218.58286326509099</v>
      </c>
      <c r="E3796" s="62">
        <v>328.83485319034401</v>
      </c>
      <c r="F3796" s="66">
        <v>1.5043944812432199</v>
      </c>
      <c r="G3796" s="63">
        <v>9.3592404768506804E-2</v>
      </c>
      <c r="H3796" s="63">
        <v>2.89105789406842E-2</v>
      </c>
    </row>
    <row r="3797" spans="1:8" x14ac:dyDescent="0.25">
      <c r="A3797" t="s">
        <v>72</v>
      </c>
      <c r="B3797" t="s">
        <v>5549</v>
      </c>
      <c r="C3797" t="s">
        <v>116</v>
      </c>
      <c r="D3797" s="62">
        <v>1271.58817493736</v>
      </c>
      <c r="E3797" s="62">
        <v>1912.40477437402</v>
      </c>
      <c r="F3797" s="66">
        <v>1.50394979449084</v>
      </c>
      <c r="G3797" s="63">
        <v>0.101975089624954</v>
      </c>
      <c r="H3797" s="63">
        <v>1.6014912305923199E-2</v>
      </c>
    </row>
    <row r="3798" spans="1:8" x14ac:dyDescent="0.25">
      <c r="A3798" t="s">
        <v>72</v>
      </c>
      <c r="B3798" t="s">
        <v>5550</v>
      </c>
      <c r="C3798" t="s">
        <v>266</v>
      </c>
      <c r="D3798" s="62">
        <v>133.071882199416</v>
      </c>
      <c r="E3798" s="62">
        <v>200.104307987075</v>
      </c>
      <c r="F3798" s="66">
        <v>1.50373095112014</v>
      </c>
      <c r="G3798" s="63">
        <v>0.18137180512381601</v>
      </c>
      <c r="H3798" s="63">
        <v>4.1844875415428501E-2</v>
      </c>
    </row>
    <row r="3799" spans="1:8" x14ac:dyDescent="0.25">
      <c r="A3799" t="s">
        <v>72</v>
      </c>
      <c r="B3799" t="s">
        <v>5551</v>
      </c>
      <c r="C3799" t="s">
        <v>9</v>
      </c>
      <c r="D3799" s="62">
        <v>364.38002724688801</v>
      </c>
      <c r="E3799" s="62">
        <v>547.881277710625</v>
      </c>
      <c r="F3799" s="66">
        <v>1.50359854202274</v>
      </c>
      <c r="G3799" s="63">
        <v>7.8644638371186695E-2</v>
      </c>
      <c r="H3799" s="63">
        <v>2.09832174952976E-2</v>
      </c>
    </row>
    <row r="3800" spans="1:8" x14ac:dyDescent="0.25">
      <c r="A3800" t="s">
        <v>72</v>
      </c>
      <c r="B3800" t="s">
        <v>5552</v>
      </c>
      <c r="C3800" t="s">
        <v>215</v>
      </c>
      <c r="D3800" s="62">
        <v>435.99376295412799</v>
      </c>
      <c r="E3800" s="62">
        <v>655.47815044991296</v>
      </c>
      <c r="F3800" s="66">
        <v>1.50341175985785</v>
      </c>
      <c r="G3800" s="63">
        <v>7.0609340839922194E-2</v>
      </c>
      <c r="H3800" s="63">
        <v>1.9648898135446E-2</v>
      </c>
    </row>
    <row r="3801" spans="1:8" x14ac:dyDescent="0.25">
      <c r="A3801" t="s">
        <v>72</v>
      </c>
      <c r="B3801" t="s">
        <v>261</v>
      </c>
      <c r="C3801" t="s">
        <v>262</v>
      </c>
      <c r="D3801" s="62">
        <v>174.180104290175</v>
      </c>
      <c r="E3801" s="62">
        <v>261.78678751969898</v>
      </c>
      <c r="F3801" s="66">
        <v>1.50296607403321</v>
      </c>
      <c r="G3801" s="63">
        <v>1.64212350849431E-2</v>
      </c>
      <c r="H3801" s="63">
        <v>3.3398524780747903E-2</v>
      </c>
    </row>
    <row r="3802" spans="1:8" x14ac:dyDescent="0.25">
      <c r="A3802" t="s">
        <v>72</v>
      </c>
      <c r="B3802" t="s">
        <v>5553</v>
      </c>
      <c r="C3802" t="s">
        <v>5554</v>
      </c>
      <c r="D3802" s="62">
        <v>930.08874745795799</v>
      </c>
      <c r="E3802" s="62">
        <v>1395.6534705607401</v>
      </c>
      <c r="F3802" s="66">
        <v>1.5005594620677001</v>
      </c>
      <c r="G3802" s="63">
        <v>5.1275911790573198E-2</v>
      </c>
      <c r="H3802" s="63">
        <v>1.7029413731389401E-2</v>
      </c>
    </row>
    <row r="3803" spans="1:8" x14ac:dyDescent="0.25">
      <c r="A3803" t="s">
        <v>72</v>
      </c>
      <c r="B3803" t="s">
        <v>5555</v>
      </c>
      <c r="C3803" t="s">
        <v>5556</v>
      </c>
      <c r="D3803" s="62">
        <v>1906.3094389185401</v>
      </c>
      <c r="E3803" s="62">
        <v>2859.5979266856798</v>
      </c>
      <c r="F3803" s="66">
        <v>1.50007017135053</v>
      </c>
      <c r="G3803" s="63">
        <v>0.30759692046215897</v>
      </c>
      <c r="H3803" s="63">
        <v>1.6014040384897801E-2</v>
      </c>
    </row>
    <row r="3804" spans="1:8" x14ac:dyDescent="0.25">
      <c r="A3804" t="s">
        <v>72</v>
      </c>
      <c r="B3804" t="s">
        <v>5557</v>
      </c>
      <c r="C3804" t="s">
        <v>5558</v>
      </c>
      <c r="D3804" s="62">
        <v>137.385790789184</v>
      </c>
      <c r="E3804" s="62">
        <v>206.04596971533701</v>
      </c>
      <c r="F3804" s="66">
        <v>1.4997618642492001</v>
      </c>
      <c r="G3804" s="63">
        <v>0.29879932505866502</v>
      </c>
      <c r="H3804" s="63">
        <v>4.4133211658437498E-2</v>
      </c>
    </row>
    <row r="3805" spans="1:8" x14ac:dyDescent="0.25">
      <c r="A3805" t="s">
        <v>72</v>
      </c>
      <c r="B3805" t="s">
        <v>5559</v>
      </c>
      <c r="C3805" t="s">
        <v>842</v>
      </c>
      <c r="D3805" s="62">
        <v>165.54448220819401</v>
      </c>
      <c r="E3805" s="62">
        <v>248.262783639926</v>
      </c>
      <c r="F3805" s="66">
        <v>1.49967416810487</v>
      </c>
      <c r="G3805" s="63">
        <v>0.13861869502582699</v>
      </c>
      <c r="H3805" s="63">
        <v>3.7350707267630498E-2</v>
      </c>
    </row>
    <row r="3806" spans="1:8" x14ac:dyDescent="0.25">
      <c r="A3806" t="s">
        <v>72</v>
      </c>
      <c r="B3806" t="s">
        <v>5560</v>
      </c>
      <c r="C3806" t="s">
        <v>3369</v>
      </c>
      <c r="D3806" s="62">
        <v>257.548333640603</v>
      </c>
      <c r="E3806" s="62">
        <v>386.19684267333702</v>
      </c>
      <c r="F3806" s="66">
        <v>1.4995121001724601</v>
      </c>
      <c r="G3806" s="63">
        <v>7.4752633289168702E-2</v>
      </c>
      <c r="H3806" s="63">
        <v>2.7425848616679099E-2</v>
      </c>
    </row>
    <row r="3807" spans="1:8" x14ac:dyDescent="0.25">
      <c r="A3807" t="s">
        <v>72</v>
      </c>
      <c r="B3807" t="s">
        <v>5561</v>
      </c>
      <c r="C3807" t="s">
        <v>3695</v>
      </c>
      <c r="D3807" s="62">
        <v>433.02826782992702</v>
      </c>
      <c r="E3807" s="62">
        <v>648.99093005662496</v>
      </c>
      <c r="F3807" s="66">
        <v>1.49872647646993</v>
      </c>
      <c r="G3807" s="63">
        <v>0.41753987964740502</v>
      </c>
      <c r="H3807" s="63">
        <v>2.21103154054909E-2</v>
      </c>
    </row>
    <row r="3808" spans="1:8" x14ac:dyDescent="0.25">
      <c r="A3808" t="s">
        <v>72</v>
      </c>
      <c r="B3808" t="s">
        <v>5562</v>
      </c>
      <c r="C3808" t="s">
        <v>2186</v>
      </c>
      <c r="D3808" s="62">
        <v>307.407051330184</v>
      </c>
      <c r="E3808" s="62">
        <v>460.60133738907302</v>
      </c>
      <c r="F3808" s="66">
        <v>1.49834343550677</v>
      </c>
      <c r="G3808" s="63">
        <v>0.17972650293171799</v>
      </c>
      <c r="H3808" s="63">
        <v>2.5817823310511301E-2</v>
      </c>
    </row>
    <row r="3809" spans="1:8" x14ac:dyDescent="0.25">
      <c r="A3809" t="s">
        <v>72</v>
      </c>
      <c r="B3809" t="s">
        <v>5563</v>
      </c>
      <c r="C3809" t="s">
        <v>5564</v>
      </c>
      <c r="D3809" s="62">
        <v>9176.3110700837005</v>
      </c>
      <c r="E3809" s="62">
        <v>13747.9557856549</v>
      </c>
      <c r="F3809" s="66">
        <v>1.49820071275433</v>
      </c>
      <c r="G3809" s="63">
        <v>7.9989158740987998E-2</v>
      </c>
      <c r="H3809" s="63">
        <v>1.54262630884232E-2</v>
      </c>
    </row>
    <row r="3810" spans="1:8" x14ac:dyDescent="0.25">
      <c r="A3810" t="s">
        <v>72</v>
      </c>
      <c r="B3810" t="s">
        <v>5565</v>
      </c>
      <c r="C3810" t="s">
        <v>5566</v>
      </c>
      <c r="D3810" s="62">
        <v>375.417157388676</v>
      </c>
      <c r="E3810" s="62">
        <v>562.27964038213099</v>
      </c>
      <c r="F3810" s="66">
        <v>1.49774625191143</v>
      </c>
      <c r="G3810" s="63">
        <v>0.57860774160199602</v>
      </c>
      <c r="H3810" s="63">
        <v>2.4696113391486502E-2</v>
      </c>
    </row>
    <row r="3811" spans="1:8" x14ac:dyDescent="0.25">
      <c r="A3811" t="s">
        <v>72</v>
      </c>
      <c r="B3811" t="s">
        <v>5567</v>
      </c>
      <c r="C3811" t="s">
        <v>5568</v>
      </c>
      <c r="D3811" s="62">
        <v>199.35630463732201</v>
      </c>
      <c r="E3811" s="62">
        <v>298.39188117537901</v>
      </c>
      <c r="F3811" s="66">
        <v>1.4967767471323601</v>
      </c>
      <c r="G3811" s="63">
        <v>0.107147775392763</v>
      </c>
      <c r="H3811" s="63">
        <v>3.4978736635719501E-2</v>
      </c>
    </row>
    <row r="3812" spans="1:8" x14ac:dyDescent="0.25">
      <c r="A3812" t="s">
        <v>72</v>
      </c>
      <c r="B3812" t="s">
        <v>5569</v>
      </c>
      <c r="C3812" t="s">
        <v>187</v>
      </c>
      <c r="D3812" s="62">
        <v>116.706655108543</v>
      </c>
      <c r="E3812" s="62">
        <v>174.653190964988</v>
      </c>
      <c r="F3812" s="66">
        <v>1.4965144087331801</v>
      </c>
      <c r="G3812" s="63">
        <v>0.31617788870651098</v>
      </c>
      <c r="H3812" s="63">
        <v>4.9975825070915497E-2</v>
      </c>
    </row>
    <row r="3813" spans="1:8" x14ac:dyDescent="0.25">
      <c r="A3813" t="s">
        <v>72</v>
      </c>
      <c r="B3813" t="s">
        <v>5570</v>
      </c>
      <c r="C3813" t="s">
        <v>4588</v>
      </c>
      <c r="D3813" s="62">
        <v>1591.4211161365199</v>
      </c>
      <c r="E3813" s="62">
        <v>2380.9273112522801</v>
      </c>
      <c r="F3813" s="66">
        <v>1.49610136946809</v>
      </c>
      <c r="G3813" s="63">
        <v>6.7207675644175194E-2</v>
      </c>
      <c r="H3813" s="63">
        <v>1.6953487160952199E-2</v>
      </c>
    </row>
    <row r="3814" spans="1:8" x14ac:dyDescent="0.25">
      <c r="A3814" t="s">
        <v>72</v>
      </c>
      <c r="B3814" t="s">
        <v>5571</v>
      </c>
      <c r="C3814" t="s">
        <v>5502</v>
      </c>
      <c r="D3814" s="62">
        <v>604.59835039867596</v>
      </c>
      <c r="E3814" s="62">
        <v>904.38359170143804</v>
      </c>
      <c r="F3814" s="66">
        <v>1.49584197691754</v>
      </c>
      <c r="G3814" s="63">
        <v>9.8612162476707094E-2</v>
      </c>
      <c r="H3814" s="63">
        <v>2.06625844152106E-2</v>
      </c>
    </row>
    <row r="3815" spans="1:8" x14ac:dyDescent="0.25">
      <c r="A3815" t="s">
        <v>72</v>
      </c>
      <c r="B3815" t="s">
        <v>5572</v>
      </c>
      <c r="C3815" t="s">
        <v>215</v>
      </c>
      <c r="D3815" s="62">
        <v>1324.2649169039901</v>
      </c>
      <c r="E3815" s="62">
        <v>1980.6934006686099</v>
      </c>
      <c r="F3815" s="66">
        <v>1.49569272385413</v>
      </c>
      <c r="G3815" s="63">
        <v>6.4494524630154995E-2</v>
      </c>
      <c r="H3815" s="63">
        <v>1.75354083054984E-2</v>
      </c>
    </row>
    <row r="3816" spans="1:8" x14ac:dyDescent="0.25">
      <c r="A3816" t="s">
        <v>72</v>
      </c>
      <c r="B3816" t="s">
        <v>5573</v>
      </c>
      <c r="C3816" t="s">
        <v>5574</v>
      </c>
      <c r="D3816" s="62">
        <v>185.85267289397299</v>
      </c>
      <c r="E3816" s="62">
        <v>277.802074422045</v>
      </c>
      <c r="F3816" s="66">
        <v>1.4947434981498999</v>
      </c>
      <c r="G3816" s="63">
        <v>0.16297162166038101</v>
      </c>
      <c r="H3816" s="63">
        <v>3.8426404071370102E-2</v>
      </c>
    </row>
    <row r="3817" spans="1:8" x14ac:dyDescent="0.25">
      <c r="A3817" t="s">
        <v>72</v>
      </c>
      <c r="B3817" t="s">
        <v>5575</v>
      </c>
      <c r="C3817" t="s">
        <v>2979</v>
      </c>
      <c r="D3817" s="62">
        <v>100.936489391493</v>
      </c>
      <c r="E3817" s="62">
        <v>150.86582098029101</v>
      </c>
      <c r="F3817" s="66">
        <v>1.4946608693229</v>
      </c>
      <c r="G3817" s="63">
        <v>4.19867705236487E-2</v>
      </c>
      <c r="H3817" s="63">
        <v>6.0563803012261601E-2</v>
      </c>
    </row>
    <row r="3818" spans="1:8" x14ac:dyDescent="0.25">
      <c r="A3818" t="s">
        <v>72</v>
      </c>
      <c r="B3818" t="s">
        <v>5576</v>
      </c>
      <c r="C3818" t="s">
        <v>3425</v>
      </c>
      <c r="D3818" s="62">
        <v>206.53165952932599</v>
      </c>
      <c r="E3818" s="62">
        <v>308.67334544076499</v>
      </c>
      <c r="F3818" s="66">
        <v>1.49455703858776</v>
      </c>
      <c r="G3818" s="63">
        <v>7.7461878545883406E-2</v>
      </c>
      <c r="H3818" s="63">
        <v>3.5322782618313099E-2</v>
      </c>
    </row>
    <row r="3819" spans="1:8" x14ac:dyDescent="0.25">
      <c r="A3819" t="s">
        <v>72</v>
      </c>
      <c r="B3819" t="s">
        <v>5577</v>
      </c>
      <c r="C3819" t="s">
        <v>298</v>
      </c>
      <c r="D3819" s="62">
        <v>195.35418336145699</v>
      </c>
      <c r="E3819" s="62">
        <v>291.93048209627801</v>
      </c>
      <c r="F3819" s="66">
        <v>1.4943651427014999</v>
      </c>
      <c r="G3819" s="63">
        <v>0.24318864738330401</v>
      </c>
      <c r="H3819" s="63">
        <v>3.47338992618616E-2</v>
      </c>
    </row>
    <row r="3820" spans="1:8" x14ac:dyDescent="0.25">
      <c r="A3820" t="s">
        <v>72</v>
      </c>
      <c r="B3820" t="s">
        <v>5578</v>
      </c>
      <c r="C3820" t="s">
        <v>5141</v>
      </c>
      <c r="D3820" s="62">
        <v>175.09555495043799</v>
      </c>
      <c r="E3820" s="62">
        <v>261.36374727104101</v>
      </c>
      <c r="F3820" s="66">
        <v>1.4926920751644599</v>
      </c>
      <c r="G3820" s="63">
        <v>5.1729839162088599E-2</v>
      </c>
      <c r="H3820" s="63">
        <v>4.01951089577402E-2</v>
      </c>
    </row>
    <row r="3821" spans="1:8" x14ac:dyDescent="0.25">
      <c r="A3821" t="s">
        <v>72</v>
      </c>
      <c r="B3821" t="s">
        <v>5579</v>
      </c>
      <c r="C3821" t="s">
        <v>5580</v>
      </c>
      <c r="D3821" s="62">
        <v>404.36974130093103</v>
      </c>
      <c r="E3821" s="62">
        <v>603.26223469018305</v>
      </c>
      <c r="F3821" s="66">
        <v>1.4918580028994699</v>
      </c>
      <c r="G3821" s="63">
        <v>0.19044870484919901</v>
      </c>
      <c r="H3821" s="63">
        <v>2.6559830138537299E-2</v>
      </c>
    </row>
    <row r="3822" spans="1:8" x14ac:dyDescent="0.25">
      <c r="A3822" t="s">
        <v>72</v>
      </c>
      <c r="B3822" t="s">
        <v>5581</v>
      </c>
      <c r="C3822" t="s">
        <v>5582</v>
      </c>
      <c r="D3822" s="62">
        <v>266.61149403669202</v>
      </c>
      <c r="E3822" s="62">
        <v>397.55810640152401</v>
      </c>
      <c r="F3822" s="66">
        <v>1.49115141430028</v>
      </c>
      <c r="G3822" s="63">
        <v>5.6533548182020901E-2</v>
      </c>
      <c r="H3822" s="63">
        <v>2.9316387088269599E-2</v>
      </c>
    </row>
    <row r="3823" spans="1:8" x14ac:dyDescent="0.25">
      <c r="A3823" t="s">
        <v>72</v>
      </c>
      <c r="B3823" t="s">
        <v>5583</v>
      </c>
      <c r="C3823" t="s">
        <v>100</v>
      </c>
      <c r="D3823" s="62">
        <v>609.84178639848597</v>
      </c>
      <c r="E3823" s="62">
        <v>909.077103389733</v>
      </c>
      <c r="F3823" s="66">
        <v>1.4906769651821099</v>
      </c>
      <c r="G3823" s="63">
        <v>8.8011802345218507E-2</v>
      </c>
      <c r="H3823" s="63">
        <v>2.2852155604805299E-2</v>
      </c>
    </row>
    <row r="3824" spans="1:8" x14ac:dyDescent="0.25">
      <c r="A3824" t="s">
        <v>72</v>
      </c>
      <c r="B3824" t="s">
        <v>5584</v>
      </c>
      <c r="C3824" t="s">
        <v>2381</v>
      </c>
      <c r="D3824" s="62">
        <v>693.86314357243396</v>
      </c>
      <c r="E3824" s="62">
        <v>1034.10619496253</v>
      </c>
      <c r="F3824" s="66">
        <v>1.4903604616298201</v>
      </c>
      <c r="G3824" s="63">
        <v>0.32298426060241198</v>
      </c>
      <c r="H3824" s="63">
        <v>2.2327515156994701E-2</v>
      </c>
    </row>
    <row r="3825" spans="1:8" x14ac:dyDescent="0.25">
      <c r="A3825" t="s">
        <v>72</v>
      </c>
      <c r="B3825" t="s">
        <v>5585</v>
      </c>
      <c r="C3825" t="s">
        <v>5586</v>
      </c>
      <c r="D3825" s="62">
        <v>581.680641287973</v>
      </c>
      <c r="E3825" s="62">
        <v>866.83315621896202</v>
      </c>
      <c r="F3825" s="66">
        <v>1.49022177237942</v>
      </c>
      <c r="G3825" s="63">
        <v>0.55576851439934205</v>
      </c>
      <c r="H3825" s="63">
        <v>2.36572594333853E-2</v>
      </c>
    </row>
    <row r="3826" spans="1:8" x14ac:dyDescent="0.25">
      <c r="A3826" t="s">
        <v>72</v>
      </c>
      <c r="B3826" t="s">
        <v>5587</v>
      </c>
      <c r="C3826" t="s">
        <v>5588</v>
      </c>
      <c r="D3826" s="62">
        <v>711.45786490936598</v>
      </c>
      <c r="E3826" s="62">
        <v>1059.21570363614</v>
      </c>
      <c r="F3826" s="66">
        <v>1.4887961127129801</v>
      </c>
      <c r="G3826" s="63">
        <v>0.29617887061166498</v>
      </c>
      <c r="H3826" s="63">
        <v>2.2556370961389901E-2</v>
      </c>
    </row>
    <row r="3827" spans="1:8" x14ac:dyDescent="0.25">
      <c r="A3827" t="s">
        <v>72</v>
      </c>
      <c r="B3827" t="s">
        <v>5589</v>
      </c>
      <c r="C3827" t="s">
        <v>200</v>
      </c>
      <c r="D3827" s="62">
        <v>1684.5605288982699</v>
      </c>
      <c r="E3827" s="62">
        <v>2507.0718932774498</v>
      </c>
      <c r="F3827" s="66">
        <v>1.4882646543529801</v>
      </c>
      <c r="G3827" s="63">
        <v>0.32210346038248699</v>
      </c>
      <c r="H3827" s="63">
        <v>1.9413837927481199E-2</v>
      </c>
    </row>
    <row r="3828" spans="1:8" x14ac:dyDescent="0.25">
      <c r="A3828" t="s">
        <v>72</v>
      </c>
      <c r="B3828" t="s">
        <v>5590</v>
      </c>
      <c r="C3828" t="s">
        <v>5591</v>
      </c>
      <c r="D3828" s="62">
        <v>160.35573380176001</v>
      </c>
      <c r="E3828" s="62">
        <v>238.52352984568401</v>
      </c>
      <c r="F3828" s="66">
        <v>1.4874649268267399</v>
      </c>
      <c r="G3828" s="63">
        <v>6.4550710972711395E-2</v>
      </c>
      <c r="H3828" s="63">
        <v>4.4986690156467599E-2</v>
      </c>
    </row>
    <row r="3829" spans="1:8" x14ac:dyDescent="0.25">
      <c r="A3829" t="s">
        <v>72</v>
      </c>
      <c r="B3829" t="s">
        <v>263</v>
      </c>
      <c r="C3829" t="s">
        <v>264</v>
      </c>
      <c r="D3829" s="62">
        <v>229.394256738156</v>
      </c>
      <c r="E3829" s="62">
        <v>341.06915801633602</v>
      </c>
      <c r="F3829" s="66">
        <v>1.4868251841442199</v>
      </c>
      <c r="G3829" s="63">
        <v>1.95554647517616E-3</v>
      </c>
      <c r="H3829" s="63">
        <v>3.5404002258358699E-2</v>
      </c>
    </row>
    <row r="3830" spans="1:8" x14ac:dyDescent="0.25">
      <c r="A3830" t="s">
        <v>72</v>
      </c>
      <c r="B3830" t="s">
        <v>5592</v>
      </c>
      <c r="C3830" t="s">
        <v>1620</v>
      </c>
      <c r="D3830" s="62">
        <v>6526.1752680665404</v>
      </c>
      <c r="E3830" s="62">
        <v>9699.6543980680108</v>
      </c>
      <c r="F3830" s="66">
        <v>1.4862693690636399</v>
      </c>
      <c r="G3830" s="63">
        <v>5.5599313384762802E-2</v>
      </c>
      <c r="H3830" s="63">
        <v>1.9274106782870198E-2</v>
      </c>
    </row>
    <row r="3831" spans="1:8" x14ac:dyDescent="0.25">
      <c r="A3831" t="s">
        <v>72</v>
      </c>
      <c r="B3831" t="s">
        <v>5593</v>
      </c>
      <c r="C3831" t="s">
        <v>662</v>
      </c>
      <c r="D3831" s="62">
        <v>874.27347729571397</v>
      </c>
      <c r="E3831" s="62">
        <v>1299.3184518949799</v>
      </c>
      <c r="F3831" s="66">
        <v>1.48616935734343</v>
      </c>
      <c r="G3831" s="63">
        <v>0.114414389780261</v>
      </c>
      <c r="H3831" s="63">
        <v>2.23330311563106E-2</v>
      </c>
    </row>
    <row r="3832" spans="1:8" x14ac:dyDescent="0.25">
      <c r="A3832" t="s">
        <v>72</v>
      </c>
      <c r="B3832" t="s">
        <v>5594</v>
      </c>
      <c r="C3832" t="s">
        <v>5595</v>
      </c>
      <c r="D3832" s="62">
        <v>310.179875283184</v>
      </c>
      <c r="E3832" s="62">
        <v>460.84961801783902</v>
      </c>
      <c r="F3832" s="66">
        <v>1.48574957545875</v>
      </c>
      <c r="G3832" s="63">
        <v>0.10103427381647299</v>
      </c>
      <c r="H3832" s="63">
        <v>3.1789992927256303E-2</v>
      </c>
    </row>
    <row r="3833" spans="1:8" x14ac:dyDescent="0.25">
      <c r="A3833" t="s">
        <v>72</v>
      </c>
      <c r="B3833" t="s">
        <v>5596</v>
      </c>
      <c r="C3833" t="s">
        <v>149</v>
      </c>
      <c r="D3833" s="62">
        <v>174.22190776377499</v>
      </c>
      <c r="E3833" s="62">
        <v>258.69400570058201</v>
      </c>
      <c r="F3833" s="66">
        <v>1.4848534780789</v>
      </c>
      <c r="G3833" s="63">
        <v>7.0840819795003798E-2</v>
      </c>
      <c r="H3833" s="63">
        <v>4.3935399474320798E-2</v>
      </c>
    </row>
    <row r="3834" spans="1:8" x14ac:dyDescent="0.25">
      <c r="A3834" t="s">
        <v>72</v>
      </c>
      <c r="B3834" t="s">
        <v>5597</v>
      </c>
      <c r="C3834" t="s">
        <v>5598</v>
      </c>
      <c r="D3834" s="62">
        <v>135.96969328792801</v>
      </c>
      <c r="E3834" s="62">
        <v>201.87401497362401</v>
      </c>
      <c r="F3834" s="66">
        <v>1.4846986125513799</v>
      </c>
      <c r="G3834" s="63">
        <v>4.8670788194676302E-2</v>
      </c>
      <c r="H3834" s="63">
        <v>5.4785609838176402E-2</v>
      </c>
    </row>
    <row r="3835" spans="1:8" x14ac:dyDescent="0.25">
      <c r="A3835" t="s">
        <v>72</v>
      </c>
      <c r="B3835" t="s">
        <v>5599</v>
      </c>
      <c r="C3835" t="s">
        <v>266</v>
      </c>
      <c r="D3835" s="62">
        <v>471.40264045153702</v>
      </c>
      <c r="E3835" s="62">
        <v>698.28995263344905</v>
      </c>
      <c r="F3835" s="66">
        <v>1.481302590848</v>
      </c>
      <c r="G3835" s="63">
        <v>0.171666092047913</v>
      </c>
      <c r="H3835" s="63">
        <v>2.92010202092443E-2</v>
      </c>
    </row>
    <row r="3836" spans="1:8" x14ac:dyDescent="0.25">
      <c r="A3836" t="s">
        <v>72</v>
      </c>
      <c r="B3836" t="s">
        <v>5600</v>
      </c>
      <c r="C3836" t="s">
        <v>5486</v>
      </c>
      <c r="D3836" s="62">
        <v>190.214972890393</v>
      </c>
      <c r="E3836" s="62">
        <v>281.51935257802103</v>
      </c>
      <c r="F3836" s="66">
        <v>1.4800062702752701</v>
      </c>
      <c r="G3836" s="63">
        <v>0.23607109405128099</v>
      </c>
      <c r="H3836" s="63">
        <v>4.54361657726133E-2</v>
      </c>
    </row>
    <row r="3837" spans="1:8" x14ac:dyDescent="0.25">
      <c r="A3837" t="s">
        <v>72</v>
      </c>
      <c r="B3837" t="s">
        <v>5601</v>
      </c>
      <c r="C3837" t="s">
        <v>3605</v>
      </c>
      <c r="D3837" s="62">
        <v>1682.6088731970301</v>
      </c>
      <c r="E3837" s="62">
        <v>2490.2409419649698</v>
      </c>
      <c r="F3837" s="66">
        <v>1.4799880005585599</v>
      </c>
      <c r="G3837" s="63">
        <v>0.116887816226328</v>
      </c>
      <c r="H3837" s="63">
        <v>2.25863820571045E-2</v>
      </c>
    </row>
    <row r="3838" spans="1:8" x14ac:dyDescent="0.25">
      <c r="A3838" t="s">
        <v>72</v>
      </c>
      <c r="B3838" t="s">
        <v>5602</v>
      </c>
      <c r="C3838" t="s">
        <v>3813</v>
      </c>
      <c r="D3838" s="62">
        <v>115.59247394732201</v>
      </c>
      <c r="E3838" s="62">
        <v>171.023735307565</v>
      </c>
      <c r="F3838" s="66">
        <v>1.4795404014408799</v>
      </c>
      <c r="G3838" s="63">
        <v>4.7513123844771098E-2</v>
      </c>
      <c r="H3838" s="63">
        <v>6.5164529059054802E-2</v>
      </c>
    </row>
    <row r="3839" spans="1:8" x14ac:dyDescent="0.25">
      <c r="A3839" t="s">
        <v>72</v>
      </c>
      <c r="B3839" t="s">
        <v>5603</v>
      </c>
      <c r="C3839" t="s">
        <v>5604</v>
      </c>
      <c r="D3839" s="62">
        <v>488.999769521612</v>
      </c>
      <c r="E3839" s="62">
        <v>723.47328625726698</v>
      </c>
      <c r="F3839" s="66">
        <v>1.47949617024368</v>
      </c>
      <c r="G3839" s="63">
        <v>0.34168375323865402</v>
      </c>
      <c r="H3839" s="63">
        <v>3.0345989952677399E-2</v>
      </c>
    </row>
    <row r="3840" spans="1:8" x14ac:dyDescent="0.25">
      <c r="A3840" t="s">
        <v>72</v>
      </c>
      <c r="B3840" t="s">
        <v>5605</v>
      </c>
      <c r="C3840" t="s">
        <v>2411</v>
      </c>
      <c r="D3840" s="62">
        <v>299.88912955940702</v>
      </c>
      <c r="E3840" s="62">
        <v>443.57790835614901</v>
      </c>
      <c r="F3840" s="66">
        <v>1.47913967074381</v>
      </c>
      <c r="G3840" s="63">
        <v>9.3599445796997194E-2</v>
      </c>
      <c r="H3840" s="63">
        <v>3.5111218303921797E-2</v>
      </c>
    </row>
    <row r="3841" spans="1:8" x14ac:dyDescent="0.25">
      <c r="A3841" t="s">
        <v>72</v>
      </c>
      <c r="B3841" t="s">
        <v>5606</v>
      </c>
      <c r="C3841" t="s">
        <v>1224</v>
      </c>
      <c r="D3841" s="62">
        <v>374.742560825022</v>
      </c>
      <c r="E3841" s="62">
        <v>554.24544938486997</v>
      </c>
      <c r="F3841" s="66">
        <v>1.47900320733428</v>
      </c>
      <c r="G3841" s="63">
        <v>0.42794356849384102</v>
      </c>
      <c r="H3841" s="63">
        <v>3.2608537300700999E-2</v>
      </c>
    </row>
    <row r="3842" spans="1:8" x14ac:dyDescent="0.25">
      <c r="A3842" t="s">
        <v>72</v>
      </c>
      <c r="B3842" t="s">
        <v>5607</v>
      </c>
      <c r="C3842" t="s">
        <v>252</v>
      </c>
      <c r="D3842" s="62">
        <v>273.29821729284498</v>
      </c>
      <c r="E3842" s="62">
        <v>403.94686941419701</v>
      </c>
      <c r="F3842" s="66">
        <v>1.4780442895511401</v>
      </c>
      <c r="G3842" s="63">
        <v>5.5100681130172101E-2</v>
      </c>
      <c r="H3842" s="63">
        <v>3.7167729409759799E-2</v>
      </c>
    </row>
    <row r="3843" spans="1:8" x14ac:dyDescent="0.25">
      <c r="A3843" t="s">
        <v>72</v>
      </c>
      <c r="B3843" t="s">
        <v>5608</v>
      </c>
      <c r="C3843" t="s">
        <v>4468</v>
      </c>
      <c r="D3843" s="62">
        <v>2347.2576149996999</v>
      </c>
      <c r="E3843" s="62">
        <v>3468.6734454303701</v>
      </c>
      <c r="F3843" s="66">
        <v>1.4777557534650101</v>
      </c>
      <c r="G3843" s="63">
        <v>5.5100681130172101E-2</v>
      </c>
      <c r="H3843" s="63">
        <v>2.3030741937884399E-2</v>
      </c>
    </row>
    <row r="3844" spans="1:8" x14ac:dyDescent="0.25">
      <c r="A3844" t="s">
        <v>72</v>
      </c>
      <c r="B3844" t="s">
        <v>3355</v>
      </c>
      <c r="C3844" t="s">
        <v>3350</v>
      </c>
      <c r="D3844" s="62">
        <v>707.57460649910399</v>
      </c>
      <c r="E3844" s="62">
        <v>1045.45488843772</v>
      </c>
      <c r="F3844" s="66">
        <v>1.47751894829913</v>
      </c>
      <c r="G3844" s="63">
        <v>0.45191636335324498</v>
      </c>
      <c r="H3844" s="63">
        <v>2.7396620205658601E-2</v>
      </c>
    </row>
    <row r="3845" spans="1:8" x14ac:dyDescent="0.25">
      <c r="A3845" t="s">
        <v>72</v>
      </c>
      <c r="B3845" t="s">
        <v>5609</v>
      </c>
      <c r="C3845" t="s">
        <v>5156</v>
      </c>
      <c r="D3845" s="62">
        <v>481.071609841358</v>
      </c>
      <c r="E3845" s="62">
        <v>710.66258726703302</v>
      </c>
      <c r="F3845" s="66">
        <v>1.47724906797428</v>
      </c>
      <c r="G3845" s="63">
        <v>0.52104537170294896</v>
      </c>
      <c r="H3845" s="63">
        <v>2.99122266479207E-2</v>
      </c>
    </row>
    <row r="3846" spans="1:8" x14ac:dyDescent="0.25">
      <c r="A3846" t="s">
        <v>72</v>
      </c>
      <c r="B3846" t="s">
        <v>5610</v>
      </c>
      <c r="C3846" t="s">
        <v>5611</v>
      </c>
      <c r="D3846" s="62">
        <v>482.76150385132701</v>
      </c>
      <c r="E3846" s="62">
        <v>712.54361860822803</v>
      </c>
      <c r="F3846" s="66">
        <v>1.4759743950662301</v>
      </c>
      <c r="G3846" s="63">
        <v>5.43343357217747E-2</v>
      </c>
      <c r="H3846" s="63">
        <v>2.9869971587599301E-2</v>
      </c>
    </row>
    <row r="3847" spans="1:8" x14ac:dyDescent="0.25">
      <c r="A3847" t="s">
        <v>72</v>
      </c>
      <c r="B3847" t="s">
        <v>5612</v>
      </c>
      <c r="C3847" t="s">
        <v>777</v>
      </c>
      <c r="D3847" s="62">
        <v>3459.4964728735699</v>
      </c>
      <c r="E3847" s="62">
        <v>5103.5265899605902</v>
      </c>
      <c r="F3847" s="66">
        <v>1.47522237122602</v>
      </c>
      <c r="G3847" s="63">
        <v>0.10825894783765901</v>
      </c>
      <c r="H3847" s="63">
        <v>2.3849641296405301E-2</v>
      </c>
    </row>
    <row r="3848" spans="1:8" x14ac:dyDescent="0.25">
      <c r="A3848" t="s">
        <v>72</v>
      </c>
      <c r="B3848" t="s">
        <v>5613</v>
      </c>
      <c r="C3848" t="s">
        <v>200</v>
      </c>
      <c r="D3848" s="62">
        <v>2691.3341753865702</v>
      </c>
      <c r="E3848" s="62">
        <v>3969.4318011169598</v>
      </c>
      <c r="F3848" s="66">
        <v>1.47489369303119</v>
      </c>
      <c r="G3848" s="63">
        <v>0.10870216961585499</v>
      </c>
      <c r="H3848" s="63">
        <v>2.3295490631410801E-2</v>
      </c>
    </row>
    <row r="3849" spans="1:8" x14ac:dyDescent="0.25">
      <c r="A3849" t="s">
        <v>72</v>
      </c>
      <c r="B3849" t="s">
        <v>265</v>
      </c>
      <c r="C3849" t="s">
        <v>266</v>
      </c>
      <c r="D3849" s="62">
        <v>2707.9258841901201</v>
      </c>
      <c r="E3849" s="62">
        <v>3991.2566470740098</v>
      </c>
      <c r="F3849" s="66">
        <v>1.4739165020639799</v>
      </c>
      <c r="G3849" s="63">
        <v>2.1502400909586298E-3</v>
      </c>
      <c r="H3849" s="63">
        <v>2.36572594333853E-2</v>
      </c>
    </row>
    <row r="3850" spans="1:8" x14ac:dyDescent="0.25">
      <c r="A3850" t="s">
        <v>72</v>
      </c>
      <c r="B3850" t="s">
        <v>267</v>
      </c>
      <c r="C3850" t="s">
        <v>268</v>
      </c>
      <c r="D3850" s="62">
        <v>719.42760327052201</v>
      </c>
      <c r="E3850" s="62">
        <v>1060.3308588257701</v>
      </c>
      <c r="F3850" s="66">
        <v>1.47385345517116</v>
      </c>
      <c r="G3850" s="63">
        <v>1.2336604015765701E-2</v>
      </c>
      <c r="H3850" s="63">
        <v>2.77394396806694E-2</v>
      </c>
    </row>
    <row r="3851" spans="1:8" x14ac:dyDescent="0.25">
      <c r="A3851" t="s">
        <v>72</v>
      </c>
      <c r="B3851" t="s">
        <v>5614</v>
      </c>
      <c r="C3851" t="s">
        <v>3658</v>
      </c>
      <c r="D3851" s="62">
        <v>391.07032868460198</v>
      </c>
      <c r="E3851" s="62">
        <v>576.36839896701497</v>
      </c>
      <c r="F3851" s="66">
        <v>1.4738228822055599</v>
      </c>
      <c r="G3851" s="63">
        <v>0.15032718475083201</v>
      </c>
      <c r="H3851" s="63">
        <v>3.4537859444158402E-2</v>
      </c>
    </row>
    <row r="3852" spans="1:8" x14ac:dyDescent="0.25">
      <c r="A3852" t="s">
        <v>72</v>
      </c>
      <c r="B3852" t="s">
        <v>269</v>
      </c>
      <c r="C3852" t="s">
        <v>270</v>
      </c>
      <c r="D3852" s="62">
        <v>523.80272938056999</v>
      </c>
      <c r="E3852" s="62">
        <v>771.85576894762096</v>
      </c>
      <c r="F3852" s="66">
        <v>1.47356194546827</v>
      </c>
      <c r="G3852" s="63">
        <v>1.6002666749340401E-2</v>
      </c>
      <c r="H3852" s="63">
        <v>3.0257475727613E-2</v>
      </c>
    </row>
    <row r="3853" spans="1:8" x14ac:dyDescent="0.25">
      <c r="A3853" t="s">
        <v>72</v>
      </c>
      <c r="B3853" t="s">
        <v>5615</v>
      </c>
      <c r="C3853" t="s">
        <v>5616</v>
      </c>
      <c r="D3853" s="62">
        <v>216.333818894318</v>
      </c>
      <c r="E3853" s="62">
        <v>318.77549935482301</v>
      </c>
      <c r="F3853" s="66">
        <v>1.47353521046355</v>
      </c>
      <c r="G3853" s="63">
        <v>0.16768546515515501</v>
      </c>
      <c r="H3853" s="63">
        <v>4.6336689705533902E-2</v>
      </c>
    </row>
    <row r="3854" spans="1:8" x14ac:dyDescent="0.25">
      <c r="A3854" t="s">
        <v>72</v>
      </c>
      <c r="B3854" t="s">
        <v>5617</v>
      </c>
      <c r="C3854" t="s">
        <v>254</v>
      </c>
      <c r="D3854" s="62">
        <v>299.61067581232197</v>
      </c>
      <c r="E3854" s="62">
        <v>441.331783000374</v>
      </c>
      <c r="F3854" s="66">
        <v>1.4730175478687799</v>
      </c>
      <c r="G3854" s="63">
        <v>8.5989353649795097E-2</v>
      </c>
      <c r="H3854" s="63">
        <v>3.7486971105799599E-2</v>
      </c>
    </row>
    <row r="3855" spans="1:8" x14ac:dyDescent="0.25">
      <c r="A3855" t="s">
        <v>72</v>
      </c>
      <c r="B3855" t="s">
        <v>5618</v>
      </c>
      <c r="C3855" t="s">
        <v>196</v>
      </c>
      <c r="D3855" s="62">
        <v>2901.2640607364201</v>
      </c>
      <c r="E3855" s="62">
        <v>4273.4509984330298</v>
      </c>
      <c r="F3855" s="66">
        <v>1.47296175355659</v>
      </c>
      <c r="G3855" s="63">
        <v>5.0456593289034901E-2</v>
      </c>
      <c r="H3855" s="63">
        <v>2.4844775181143999E-2</v>
      </c>
    </row>
    <row r="3856" spans="1:8" x14ac:dyDescent="0.25">
      <c r="A3856" t="s">
        <v>72</v>
      </c>
      <c r="B3856" t="s">
        <v>271</v>
      </c>
      <c r="C3856" t="s">
        <v>147</v>
      </c>
      <c r="D3856" s="62">
        <v>1208.60274244518</v>
      </c>
      <c r="E3856" s="62">
        <v>1779.7362546586901</v>
      </c>
      <c r="F3856" s="66">
        <v>1.47255685607499</v>
      </c>
      <c r="G3856" s="63">
        <v>2.8333057254564101E-2</v>
      </c>
      <c r="H3856" s="63">
        <v>2.61869835574573E-2</v>
      </c>
    </row>
    <row r="3857" spans="1:8" x14ac:dyDescent="0.25">
      <c r="A3857" t="s">
        <v>72</v>
      </c>
      <c r="B3857" t="s">
        <v>272</v>
      </c>
      <c r="C3857" t="s">
        <v>273</v>
      </c>
      <c r="D3857" s="62">
        <v>416.17641535700398</v>
      </c>
      <c r="E3857" s="62">
        <v>612.80318632689102</v>
      </c>
      <c r="F3857" s="66">
        <v>1.4724601484233999</v>
      </c>
      <c r="G3857" s="63">
        <v>3.9144919277225E-2</v>
      </c>
      <c r="H3857" s="63">
        <v>3.2697115610486202E-2</v>
      </c>
    </row>
    <row r="3858" spans="1:8" x14ac:dyDescent="0.25">
      <c r="A3858" t="s">
        <v>72</v>
      </c>
      <c r="B3858" t="s">
        <v>5619</v>
      </c>
      <c r="C3858" t="s">
        <v>1052</v>
      </c>
      <c r="D3858" s="62">
        <v>4750.4258162245396</v>
      </c>
      <c r="E3858" s="62">
        <v>6992.9283448904098</v>
      </c>
      <c r="F3858" s="66">
        <v>1.47206347713227</v>
      </c>
      <c r="G3858" s="63">
        <v>0.288243331273007</v>
      </c>
      <c r="H3858" s="63">
        <v>2.4496810683736801E-2</v>
      </c>
    </row>
    <row r="3859" spans="1:8" x14ac:dyDescent="0.25">
      <c r="A3859" t="s">
        <v>72</v>
      </c>
      <c r="B3859" t="s">
        <v>5620</v>
      </c>
      <c r="C3859" t="s">
        <v>121</v>
      </c>
      <c r="D3859" s="62">
        <v>387.03485397853399</v>
      </c>
      <c r="E3859" s="62">
        <v>569.52858532618097</v>
      </c>
      <c r="F3859" s="66">
        <v>1.47151756352612</v>
      </c>
      <c r="G3859" s="63">
        <v>0.351388675715681</v>
      </c>
      <c r="H3859" s="63">
        <v>3.5859317006478403E-2</v>
      </c>
    </row>
    <row r="3860" spans="1:8" x14ac:dyDescent="0.25">
      <c r="A3860" t="s">
        <v>72</v>
      </c>
      <c r="B3860" t="s">
        <v>274</v>
      </c>
      <c r="C3860" t="s">
        <v>229</v>
      </c>
      <c r="D3860" s="62">
        <v>582.11307594952905</v>
      </c>
      <c r="E3860" s="62">
        <v>855.62335866708702</v>
      </c>
      <c r="F3860" s="66">
        <v>1.46985765140461</v>
      </c>
      <c r="G3860" s="63">
        <v>1.43496325191906E-2</v>
      </c>
      <c r="H3860" s="63">
        <v>3.2190324579826499E-2</v>
      </c>
    </row>
    <row r="3861" spans="1:8" x14ac:dyDescent="0.25">
      <c r="A3861" t="s">
        <v>72</v>
      </c>
      <c r="B3861" t="s">
        <v>5621</v>
      </c>
      <c r="C3861" t="s">
        <v>4683</v>
      </c>
      <c r="D3861" s="62">
        <v>245.17111188973399</v>
      </c>
      <c r="E3861" s="62">
        <v>360.32521508495</v>
      </c>
      <c r="F3861" s="66">
        <v>1.4696887096837301</v>
      </c>
      <c r="G3861" s="63">
        <v>0.412159516897949</v>
      </c>
      <c r="H3861" s="63">
        <v>4.4729598752878401E-2</v>
      </c>
    </row>
    <row r="3862" spans="1:8" x14ac:dyDescent="0.25">
      <c r="A3862" t="s">
        <v>72</v>
      </c>
      <c r="B3862" t="s">
        <v>275</v>
      </c>
      <c r="C3862" t="s">
        <v>276</v>
      </c>
      <c r="D3862" s="62">
        <v>306.39675366974501</v>
      </c>
      <c r="E3862" s="62">
        <v>450.205172890923</v>
      </c>
      <c r="F3862" s="66">
        <v>1.46935359953645</v>
      </c>
      <c r="G3862" s="63">
        <v>1.47451148535938E-3</v>
      </c>
      <c r="H3862" s="63">
        <v>4.0588000463806201E-2</v>
      </c>
    </row>
    <row r="3863" spans="1:8" x14ac:dyDescent="0.25">
      <c r="A3863" t="s">
        <v>72</v>
      </c>
      <c r="B3863" t="s">
        <v>5622</v>
      </c>
      <c r="C3863" t="s">
        <v>203</v>
      </c>
      <c r="D3863" s="62">
        <v>239.76546691437201</v>
      </c>
      <c r="E3863" s="62">
        <v>352.27426461748098</v>
      </c>
      <c r="F3863" s="66">
        <v>1.46924521346224</v>
      </c>
      <c r="G3863" s="63">
        <v>0.54587504971950296</v>
      </c>
      <c r="H3863" s="63">
        <v>4.4791597410669397E-2</v>
      </c>
    </row>
    <row r="3864" spans="1:8" x14ac:dyDescent="0.25">
      <c r="A3864" t="s">
        <v>72</v>
      </c>
      <c r="B3864" t="s">
        <v>5623</v>
      </c>
      <c r="C3864" t="s">
        <v>3402</v>
      </c>
      <c r="D3864" s="62">
        <v>458.47825484709199</v>
      </c>
      <c r="E3864" s="62">
        <v>673.32391081778098</v>
      </c>
      <c r="F3864" s="66">
        <v>1.4686059888322101</v>
      </c>
      <c r="G3864" s="63">
        <v>0.61114976041858504</v>
      </c>
      <c r="H3864" s="63">
        <v>3.5954387095814701E-2</v>
      </c>
    </row>
    <row r="3865" spans="1:8" x14ac:dyDescent="0.25">
      <c r="A3865" t="s">
        <v>72</v>
      </c>
      <c r="B3865" t="s">
        <v>277</v>
      </c>
      <c r="C3865" t="s">
        <v>268</v>
      </c>
      <c r="D3865" s="62">
        <v>730.35481423084502</v>
      </c>
      <c r="E3865" s="62">
        <v>1072.05159683293</v>
      </c>
      <c r="F3865" s="66">
        <v>1.4678503871600299</v>
      </c>
      <c r="G3865" s="63">
        <v>4.63740589719053E-3</v>
      </c>
      <c r="H3865" s="63">
        <v>3.04020029699139E-2</v>
      </c>
    </row>
    <row r="3866" spans="1:8" x14ac:dyDescent="0.25">
      <c r="A3866" t="s">
        <v>72</v>
      </c>
      <c r="B3866" t="s">
        <v>5624</v>
      </c>
      <c r="C3866" t="s">
        <v>5625</v>
      </c>
      <c r="D3866" s="62">
        <v>1598.1055518552701</v>
      </c>
      <c r="E3866" s="62">
        <v>2344.77216937616</v>
      </c>
      <c r="F3866" s="66">
        <v>1.46721983829796</v>
      </c>
      <c r="G3866" s="63">
        <v>0.117790215408716</v>
      </c>
      <c r="H3866" s="63">
        <v>2.98769921791378E-2</v>
      </c>
    </row>
    <row r="3867" spans="1:8" x14ac:dyDescent="0.25">
      <c r="A3867" t="s">
        <v>72</v>
      </c>
      <c r="B3867" t="s">
        <v>5626</v>
      </c>
      <c r="C3867" t="s">
        <v>5627</v>
      </c>
      <c r="D3867" s="62">
        <v>114.71210132704699</v>
      </c>
      <c r="E3867" s="62">
        <v>168.30396170209499</v>
      </c>
      <c r="F3867" s="66">
        <v>1.46718576118013</v>
      </c>
      <c r="G3867" s="63">
        <v>4.7263846803423597E-2</v>
      </c>
      <c r="H3867" s="63">
        <v>7.6699662525461995E-2</v>
      </c>
    </row>
    <row r="3868" spans="1:8" x14ac:dyDescent="0.25">
      <c r="A3868" t="s">
        <v>72</v>
      </c>
      <c r="B3868" t="s">
        <v>5628</v>
      </c>
      <c r="C3868" t="s">
        <v>2296</v>
      </c>
      <c r="D3868" s="62">
        <v>1690.3598449153901</v>
      </c>
      <c r="E3868" s="62">
        <v>2479.1837429545499</v>
      </c>
      <c r="F3868" s="66">
        <v>1.4666603388692301</v>
      </c>
      <c r="G3868" s="63">
        <v>0.12205916512829899</v>
      </c>
      <c r="H3868" s="63">
        <v>2.9204981474811299E-2</v>
      </c>
    </row>
    <row r="3869" spans="1:8" x14ac:dyDescent="0.25">
      <c r="A3869" t="s">
        <v>72</v>
      </c>
      <c r="B3869" t="s">
        <v>5629</v>
      </c>
      <c r="C3869" t="s">
        <v>5156</v>
      </c>
      <c r="D3869" s="62">
        <v>1107.1288150624</v>
      </c>
      <c r="E3869" s="62">
        <v>1623.1891722406499</v>
      </c>
      <c r="F3869" s="66">
        <v>1.4661249442316899</v>
      </c>
      <c r="G3869" s="63">
        <v>0.30379596669513598</v>
      </c>
      <c r="H3869" s="63">
        <v>2.9733094341627499E-2</v>
      </c>
    </row>
    <row r="3870" spans="1:8" x14ac:dyDescent="0.25">
      <c r="A3870" t="s">
        <v>72</v>
      </c>
      <c r="B3870" t="s">
        <v>5630</v>
      </c>
      <c r="C3870" t="s">
        <v>777</v>
      </c>
      <c r="D3870" s="62">
        <v>4219.8233774383798</v>
      </c>
      <c r="E3870" s="62">
        <v>6185.8528999240498</v>
      </c>
      <c r="F3870" s="66">
        <v>1.4659032728709001</v>
      </c>
      <c r="G3870" s="63">
        <v>0.36774921214810602</v>
      </c>
      <c r="H3870" s="63">
        <v>2.8291873543006101E-2</v>
      </c>
    </row>
    <row r="3871" spans="1:8" x14ac:dyDescent="0.25">
      <c r="A3871" t="s">
        <v>72</v>
      </c>
      <c r="B3871" t="s">
        <v>5631</v>
      </c>
      <c r="C3871" t="s">
        <v>5554</v>
      </c>
      <c r="D3871" s="62">
        <v>940.48105376885303</v>
      </c>
      <c r="E3871" s="62">
        <v>1378.1188756721299</v>
      </c>
      <c r="F3871" s="66">
        <v>1.46533401193942</v>
      </c>
      <c r="G3871" s="63">
        <v>7.2679017827432205E-2</v>
      </c>
      <c r="H3871" s="63">
        <v>3.1558622547612901E-2</v>
      </c>
    </row>
    <row r="3872" spans="1:8" x14ac:dyDescent="0.25">
      <c r="A3872" t="s">
        <v>72</v>
      </c>
      <c r="B3872" t="s">
        <v>5632</v>
      </c>
      <c r="C3872" t="s">
        <v>5633</v>
      </c>
      <c r="D3872" s="62">
        <v>288.540771642251</v>
      </c>
      <c r="E3872" s="62">
        <v>422.68548445895198</v>
      </c>
      <c r="F3872" s="66">
        <v>1.46490730600465</v>
      </c>
      <c r="G3872" s="63">
        <v>0.15038069503878401</v>
      </c>
      <c r="H3872" s="63">
        <v>4.32121245998335E-2</v>
      </c>
    </row>
    <row r="3873" spans="1:8" x14ac:dyDescent="0.25">
      <c r="A3873" t="s">
        <v>72</v>
      </c>
      <c r="B3873" t="s">
        <v>278</v>
      </c>
      <c r="C3873" t="s">
        <v>279</v>
      </c>
      <c r="D3873" s="62">
        <v>1109.32606583078</v>
      </c>
      <c r="E3873" s="62">
        <v>1623.8610782918099</v>
      </c>
      <c r="F3873" s="66">
        <v>1.4638266676585201</v>
      </c>
      <c r="G3873" s="63">
        <v>1.09313992614474E-4</v>
      </c>
      <c r="H3873" s="63">
        <v>3.1244824352022301E-2</v>
      </c>
    </row>
    <row r="3874" spans="1:8" x14ac:dyDescent="0.25">
      <c r="A3874" t="s">
        <v>72</v>
      </c>
      <c r="B3874" t="s">
        <v>5634</v>
      </c>
      <c r="C3874" t="s">
        <v>4105</v>
      </c>
      <c r="D3874" s="62">
        <v>364.865213070496</v>
      </c>
      <c r="E3874" s="62">
        <v>533.98500921694801</v>
      </c>
      <c r="F3874" s="66">
        <v>1.4635130730146499</v>
      </c>
      <c r="G3874" s="63">
        <v>6.0561505044634201E-2</v>
      </c>
      <c r="H3874" s="63">
        <v>4.1225762236422499E-2</v>
      </c>
    </row>
    <row r="3875" spans="1:8" x14ac:dyDescent="0.25">
      <c r="A3875" t="s">
        <v>72</v>
      </c>
      <c r="B3875" t="s">
        <v>5635</v>
      </c>
      <c r="C3875" t="s">
        <v>185</v>
      </c>
      <c r="D3875" s="62">
        <v>467.74131616748502</v>
      </c>
      <c r="E3875" s="62">
        <v>683.99075382379795</v>
      </c>
      <c r="F3875" s="66">
        <v>1.4623269961015799</v>
      </c>
      <c r="G3875" s="63">
        <v>0.10960333743106</v>
      </c>
      <c r="H3875" s="63">
        <v>3.93811003322233E-2</v>
      </c>
    </row>
    <row r="3876" spans="1:8" x14ac:dyDescent="0.25">
      <c r="A3876" t="s">
        <v>72</v>
      </c>
      <c r="B3876" t="s">
        <v>5636</v>
      </c>
      <c r="C3876" t="s">
        <v>5637</v>
      </c>
      <c r="D3876" s="62">
        <v>329.12423890174801</v>
      </c>
      <c r="E3876" s="62">
        <v>481.28159404366198</v>
      </c>
      <c r="F3876" s="66">
        <v>1.4623097820131601</v>
      </c>
      <c r="G3876" s="63">
        <v>0.54066505846599699</v>
      </c>
      <c r="H3876" s="63">
        <v>4.4791597410669397E-2</v>
      </c>
    </row>
    <row r="3877" spans="1:8" x14ac:dyDescent="0.25">
      <c r="A3877" t="s">
        <v>72</v>
      </c>
      <c r="B3877" t="s">
        <v>5638</v>
      </c>
      <c r="C3877" t="s">
        <v>5384</v>
      </c>
      <c r="D3877" s="62">
        <v>10915.1642520367</v>
      </c>
      <c r="E3877" s="62">
        <v>15959.191349386299</v>
      </c>
      <c r="F3877" s="66">
        <v>1.4621118822292101</v>
      </c>
      <c r="G3877" s="63">
        <v>0.109458372601941</v>
      </c>
      <c r="H3877" s="63">
        <v>2.85182292394612E-2</v>
      </c>
    </row>
    <row r="3878" spans="1:8" x14ac:dyDescent="0.25">
      <c r="A3878" t="s">
        <v>72</v>
      </c>
      <c r="B3878" t="s">
        <v>280</v>
      </c>
      <c r="C3878" t="s">
        <v>281</v>
      </c>
      <c r="D3878" s="62">
        <v>548.16551307889904</v>
      </c>
      <c r="E3878" s="62">
        <v>801.09450154982505</v>
      </c>
      <c r="F3878" s="66">
        <v>1.4614098888678599</v>
      </c>
      <c r="G3878" s="63">
        <v>2.8333057254564101E-2</v>
      </c>
      <c r="H3878" s="63">
        <v>3.76319292414053E-2</v>
      </c>
    </row>
    <row r="3879" spans="1:8" x14ac:dyDescent="0.25">
      <c r="A3879" t="s">
        <v>72</v>
      </c>
      <c r="B3879" t="s">
        <v>282</v>
      </c>
      <c r="C3879" t="s">
        <v>283</v>
      </c>
      <c r="D3879" s="62">
        <v>303.47636633162199</v>
      </c>
      <c r="E3879" s="62">
        <v>443.46514648221199</v>
      </c>
      <c r="F3879" s="66">
        <v>1.4612839604044101</v>
      </c>
      <c r="G3879" s="63">
        <v>3.6589389070476298E-2</v>
      </c>
      <c r="H3879" s="63">
        <v>4.4600894439974899E-2</v>
      </c>
    </row>
    <row r="3880" spans="1:8" x14ac:dyDescent="0.25">
      <c r="A3880" t="s">
        <v>72</v>
      </c>
      <c r="B3880" t="s">
        <v>5639</v>
      </c>
      <c r="C3880" t="s">
        <v>4941</v>
      </c>
      <c r="D3880" s="62">
        <v>2955.3393802134901</v>
      </c>
      <c r="E3880" s="62">
        <v>4318.1552345158598</v>
      </c>
      <c r="F3880" s="66">
        <v>1.4611368370843201</v>
      </c>
      <c r="G3880" s="63">
        <v>0.33797880109746697</v>
      </c>
      <c r="H3880" s="63">
        <v>2.98769921791378E-2</v>
      </c>
    </row>
    <row r="3881" spans="1:8" x14ac:dyDescent="0.25">
      <c r="A3881" t="s">
        <v>72</v>
      </c>
      <c r="B3881" t="s">
        <v>5640</v>
      </c>
      <c r="C3881" t="s">
        <v>4887</v>
      </c>
      <c r="D3881" s="62">
        <v>530.37527414980002</v>
      </c>
      <c r="E3881" s="62">
        <v>774.86673928058099</v>
      </c>
      <c r="F3881" s="66">
        <v>1.4609782488874601</v>
      </c>
      <c r="G3881" s="63">
        <v>0.11887756740386</v>
      </c>
      <c r="H3881" s="63">
        <v>3.7746017468000097E-2</v>
      </c>
    </row>
    <row r="3882" spans="1:8" x14ac:dyDescent="0.25">
      <c r="A3882" t="s">
        <v>72</v>
      </c>
      <c r="B3882" t="s">
        <v>5641</v>
      </c>
      <c r="C3882" t="s">
        <v>5642</v>
      </c>
      <c r="D3882" s="62">
        <v>124.906879823716</v>
      </c>
      <c r="E3882" s="62">
        <v>182.477032741638</v>
      </c>
      <c r="F3882" s="66">
        <v>1.4609045794689</v>
      </c>
      <c r="G3882" s="63">
        <v>4.7263846803423597E-2</v>
      </c>
      <c r="H3882" s="63">
        <v>7.8427466124618206E-2</v>
      </c>
    </row>
    <row r="3883" spans="1:8" x14ac:dyDescent="0.25">
      <c r="A3883" t="s">
        <v>72</v>
      </c>
      <c r="B3883" t="s">
        <v>284</v>
      </c>
      <c r="C3883" t="s">
        <v>285</v>
      </c>
      <c r="D3883" s="62">
        <v>931.16256878021397</v>
      </c>
      <c r="E3883" s="62">
        <v>1357.5287838283</v>
      </c>
      <c r="F3883" s="66">
        <v>1.45788590450603</v>
      </c>
      <c r="G3883" s="63">
        <v>4.43318153020269E-2</v>
      </c>
      <c r="H3883" s="63">
        <v>3.63794437662813E-2</v>
      </c>
    </row>
    <row r="3884" spans="1:8" x14ac:dyDescent="0.25">
      <c r="A3884" t="s">
        <v>72</v>
      </c>
      <c r="B3884" t="s">
        <v>5643</v>
      </c>
      <c r="C3884" t="s">
        <v>135</v>
      </c>
      <c r="D3884" s="62">
        <v>152.28640393656701</v>
      </c>
      <c r="E3884" s="62">
        <v>221.848263489674</v>
      </c>
      <c r="F3884" s="66">
        <v>1.4567831254462</v>
      </c>
      <c r="G3884" s="63">
        <v>3.4909031257312401E-2</v>
      </c>
      <c r="H3884" s="63">
        <v>7.06216008021891E-2</v>
      </c>
    </row>
    <row r="3885" spans="1:8" x14ac:dyDescent="0.25">
      <c r="A3885" t="s">
        <v>72</v>
      </c>
      <c r="B3885" t="s">
        <v>5644</v>
      </c>
      <c r="C3885" t="s">
        <v>5645</v>
      </c>
      <c r="D3885" s="62">
        <v>14794.3817845136</v>
      </c>
      <c r="E3885" s="62">
        <v>21550.742451652899</v>
      </c>
      <c r="F3885" s="66">
        <v>1.4566842173974199</v>
      </c>
      <c r="G3885" s="63">
        <v>0.264990003788247</v>
      </c>
      <c r="H3885" s="63">
        <v>3.1881570400995499E-2</v>
      </c>
    </row>
    <row r="3886" spans="1:8" x14ac:dyDescent="0.25">
      <c r="A3886" t="s">
        <v>72</v>
      </c>
      <c r="B3886" t="s">
        <v>5646</v>
      </c>
      <c r="C3886" t="s">
        <v>5647</v>
      </c>
      <c r="D3886" s="62">
        <v>988.71763041909696</v>
      </c>
      <c r="E3886" s="62">
        <v>1439.8702766577801</v>
      </c>
      <c r="F3886" s="66">
        <v>1.4563008005100999</v>
      </c>
      <c r="G3886" s="63">
        <v>0.32086428539647299</v>
      </c>
      <c r="H3886" s="63">
        <v>3.7968920296008402E-2</v>
      </c>
    </row>
    <row r="3887" spans="1:8" x14ac:dyDescent="0.25">
      <c r="A3887" t="s">
        <v>72</v>
      </c>
      <c r="B3887" t="s">
        <v>5648</v>
      </c>
      <c r="C3887" t="s">
        <v>266</v>
      </c>
      <c r="D3887" s="62">
        <v>468.76653280869101</v>
      </c>
      <c r="E3887" s="62">
        <v>682.66259192002201</v>
      </c>
      <c r="F3887" s="66">
        <v>1.4562954992322901</v>
      </c>
      <c r="G3887" s="63">
        <v>0.11134353250462201</v>
      </c>
      <c r="H3887" s="63">
        <v>4.18568486236204E-2</v>
      </c>
    </row>
    <row r="3888" spans="1:8" x14ac:dyDescent="0.25">
      <c r="A3888" t="s">
        <v>72</v>
      </c>
      <c r="B3888" t="s">
        <v>5649</v>
      </c>
      <c r="C3888" t="s">
        <v>5493</v>
      </c>
      <c r="D3888" s="62">
        <v>422.12599304316097</v>
      </c>
      <c r="E3888" s="62">
        <v>614.39720386148701</v>
      </c>
      <c r="F3888" s="66">
        <v>1.45548299319883</v>
      </c>
      <c r="G3888" s="63">
        <v>0.21210408901420799</v>
      </c>
      <c r="H3888" s="63">
        <v>4.5519810918153901E-2</v>
      </c>
    </row>
    <row r="3889" spans="1:8" x14ac:dyDescent="0.25">
      <c r="A3889" t="s">
        <v>72</v>
      </c>
      <c r="B3889" t="s">
        <v>5650</v>
      </c>
      <c r="C3889" t="s">
        <v>5651</v>
      </c>
      <c r="D3889" s="62">
        <v>131.66809725929201</v>
      </c>
      <c r="E3889" s="62">
        <v>191.628881960646</v>
      </c>
      <c r="F3889" s="66">
        <v>1.4553934168523199</v>
      </c>
      <c r="G3889" s="63">
        <v>3.63307978304033E-2</v>
      </c>
      <c r="H3889" s="63">
        <v>8.1406970542389601E-2</v>
      </c>
    </row>
    <row r="3890" spans="1:8" x14ac:dyDescent="0.25">
      <c r="A3890" t="s">
        <v>72</v>
      </c>
      <c r="B3890" t="s">
        <v>5652</v>
      </c>
      <c r="C3890" t="s">
        <v>200</v>
      </c>
      <c r="D3890" s="62">
        <v>337.53884164738997</v>
      </c>
      <c r="E3890" s="62">
        <v>491.213862837958</v>
      </c>
      <c r="F3890" s="66">
        <v>1.4552809994859901</v>
      </c>
      <c r="G3890" s="63">
        <v>7.5385393094292999E-2</v>
      </c>
      <c r="H3890" s="63">
        <v>4.8953858816829503E-2</v>
      </c>
    </row>
    <row r="3891" spans="1:8" x14ac:dyDescent="0.25">
      <c r="A3891" t="s">
        <v>72</v>
      </c>
      <c r="B3891" t="s">
        <v>5653</v>
      </c>
      <c r="C3891" t="s">
        <v>4699</v>
      </c>
      <c r="D3891" s="62">
        <v>1698.6662761038001</v>
      </c>
      <c r="E3891" s="62">
        <v>2471.2324890280402</v>
      </c>
      <c r="F3891" s="66">
        <v>1.45480752976168</v>
      </c>
      <c r="G3891" s="63">
        <v>6.1664052689587703E-2</v>
      </c>
      <c r="H3891" s="63">
        <v>3.4904548206425502E-2</v>
      </c>
    </row>
    <row r="3892" spans="1:8" x14ac:dyDescent="0.25">
      <c r="A3892" t="s">
        <v>72</v>
      </c>
      <c r="B3892" t="s">
        <v>5654</v>
      </c>
      <c r="C3892" t="s">
        <v>1507</v>
      </c>
      <c r="D3892" s="62">
        <v>803.10833352084398</v>
      </c>
      <c r="E3892" s="62">
        <v>1168.2918464101799</v>
      </c>
      <c r="F3892" s="66">
        <v>1.45471264292373</v>
      </c>
      <c r="G3892" s="63">
        <v>8.8124497628874907E-2</v>
      </c>
      <c r="H3892" s="63">
        <v>3.9097700313941899E-2</v>
      </c>
    </row>
    <row r="3893" spans="1:8" x14ac:dyDescent="0.25">
      <c r="A3893" t="s">
        <v>72</v>
      </c>
      <c r="B3893" t="s">
        <v>5655</v>
      </c>
      <c r="C3893" t="s">
        <v>63</v>
      </c>
      <c r="D3893" s="62">
        <v>1836.6931952675</v>
      </c>
      <c r="E3893" s="62">
        <v>2669.7877000784401</v>
      </c>
      <c r="F3893" s="66">
        <v>1.45358392297501</v>
      </c>
      <c r="G3893" s="63">
        <v>0.12774691093704499</v>
      </c>
      <c r="H3893" s="63">
        <v>3.5776386520106403E-2</v>
      </c>
    </row>
    <row r="3894" spans="1:8" x14ac:dyDescent="0.25">
      <c r="A3894" t="s">
        <v>72</v>
      </c>
      <c r="B3894" t="s">
        <v>5656</v>
      </c>
      <c r="C3894" t="s">
        <v>5018</v>
      </c>
      <c r="D3894" s="62">
        <v>471.08138806472903</v>
      </c>
      <c r="E3894" s="62">
        <v>684.65785991162898</v>
      </c>
      <c r="F3894" s="66">
        <v>1.45337488862445</v>
      </c>
      <c r="G3894" s="63">
        <v>5.4936915388419903E-2</v>
      </c>
      <c r="H3894" s="63">
        <v>4.4272626860668497E-2</v>
      </c>
    </row>
    <row r="3895" spans="1:8" x14ac:dyDescent="0.25">
      <c r="A3895" t="s">
        <v>72</v>
      </c>
      <c r="B3895" t="s">
        <v>286</v>
      </c>
      <c r="C3895" t="s">
        <v>287</v>
      </c>
      <c r="D3895" s="62">
        <v>353.25230665292401</v>
      </c>
      <c r="E3895" s="62">
        <v>513.39248528751705</v>
      </c>
      <c r="F3895" s="66">
        <v>1.4533308788608501</v>
      </c>
      <c r="G3895" s="63">
        <v>1.95491402177062E-2</v>
      </c>
      <c r="H3895" s="63">
        <v>4.9426428193036699E-2</v>
      </c>
    </row>
    <row r="3896" spans="1:8" x14ac:dyDescent="0.25">
      <c r="A3896" t="s">
        <v>72</v>
      </c>
      <c r="B3896" t="s">
        <v>5657</v>
      </c>
      <c r="C3896" t="s">
        <v>5658</v>
      </c>
      <c r="D3896" s="62">
        <v>865.79119626303998</v>
      </c>
      <c r="E3896" s="62">
        <v>1258.00681742953</v>
      </c>
      <c r="F3896" s="66">
        <v>1.4530141018520299</v>
      </c>
      <c r="G3896" s="63">
        <v>9.2363327767984907E-2</v>
      </c>
      <c r="H3896" s="63">
        <v>4.0158768887806798E-2</v>
      </c>
    </row>
    <row r="3897" spans="1:8" x14ac:dyDescent="0.25">
      <c r="A3897" t="s">
        <v>72</v>
      </c>
      <c r="B3897" t="s">
        <v>5659</v>
      </c>
      <c r="C3897" t="s">
        <v>5384</v>
      </c>
      <c r="D3897" s="62">
        <v>5446.54900010642</v>
      </c>
      <c r="E3897" s="62">
        <v>7913.2294202562698</v>
      </c>
      <c r="F3897" s="66">
        <v>1.4528886860471899</v>
      </c>
      <c r="G3897" s="63">
        <v>0.110554962340202</v>
      </c>
      <c r="H3897" s="63">
        <v>3.4293179637244799E-2</v>
      </c>
    </row>
    <row r="3898" spans="1:8" x14ac:dyDescent="0.25">
      <c r="A3898" t="s">
        <v>72</v>
      </c>
      <c r="B3898" t="s">
        <v>5660</v>
      </c>
      <c r="C3898" t="s">
        <v>4255</v>
      </c>
      <c r="D3898" s="62">
        <v>742.98276625229801</v>
      </c>
      <c r="E3898" s="62">
        <v>1077.7143556701899</v>
      </c>
      <c r="F3898" s="66">
        <v>1.4505240291189001</v>
      </c>
      <c r="G3898" s="63">
        <v>0.56502317538344904</v>
      </c>
      <c r="H3898" s="63">
        <v>4.3089991088447598E-2</v>
      </c>
    </row>
    <row r="3899" spans="1:8" x14ac:dyDescent="0.25">
      <c r="A3899" t="s">
        <v>72</v>
      </c>
      <c r="B3899" t="s">
        <v>5661</v>
      </c>
      <c r="C3899" t="s">
        <v>287</v>
      </c>
      <c r="D3899" s="62">
        <v>355.23949298936799</v>
      </c>
      <c r="E3899" s="62">
        <v>515.22619308998401</v>
      </c>
      <c r="F3899" s="66">
        <v>1.4503629333391801</v>
      </c>
      <c r="G3899" s="63">
        <v>3.3950380784676798E-2</v>
      </c>
      <c r="H3899" s="63">
        <v>5.1438105141962003E-2</v>
      </c>
    </row>
    <row r="3900" spans="1:8" x14ac:dyDescent="0.25">
      <c r="A3900" t="s">
        <v>72</v>
      </c>
      <c r="B3900" t="s">
        <v>5662</v>
      </c>
      <c r="C3900" t="s">
        <v>287</v>
      </c>
      <c r="D3900" s="62">
        <v>2194.9590268008901</v>
      </c>
      <c r="E3900" s="62">
        <v>3182.7774446215699</v>
      </c>
      <c r="F3900" s="66">
        <v>1.4500395705611</v>
      </c>
      <c r="G3900" s="63">
        <v>5.4936915388419903E-2</v>
      </c>
      <c r="H3900" s="63">
        <v>3.7417900414580402E-2</v>
      </c>
    </row>
    <row r="3901" spans="1:8" x14ac:dyDescent="0.25">
      <c r="A3901" t="s">
        <v>72</v>
      </c>
      <c r="B3901" t="s">
        <v>5663</v>
      </c>
      <c r="C3901" t="s">
        <v>5664</v>
      </c>
      <c r="D3901" s="62">
        <v>8762.2176594329594</v>
      </c>
      <c r="E3901" s="62">
        <v>12704.1898121794</v>
      </c>
      <c r="F3901" s="66">
        <v>1.4498829298656799</v>
      </c>
      <c r="G3901" s="63">
        <v>8.7263620795308097E-2</v>
      </c>
      <c r="H3901" s="63">
        <v>3.3528672152463003E-2</v>
      </c>
    </row>
    <row r="3902" spans="1:8" x14ac:dyDescent="0.25">
      <c r="A3902" t="s">
        <v>72</v>
      </c>
      <c r="B3902" t="s">
        <v>5665</v>
      </c>
      <c r="C3902" t="s">
        <v>5529</v>
      </c>
      <c r="D3902" s="62">
        <v>1530.14588294799</v>
      </c>
      <c r="E3902" s="62">
        <v>2214.6136553317101</v>
      </c>
      <c r="F3902" s="66">
        <v>1.4473219057159601</v>
      </c>
      <c r="G3902" s="63">
        <v>0.147243036173382</v>
      </c>
      <c r="H3902" s="63">
        <v>4.01023784617301E-2</v>
      </c>
    </row>
    <row r="3903" spans="1:8" x14ac:dyDescent="0.25">
      <c r="A3903" t="s">
        <v>72</v>
      </c>
      <c r="B3903" t="s">
        <v>5666</v>
      </c>
      <c r="C3903" t="s">
        <v>90</v>
      </c>
      <c r="D3903" s="62">
        <v>1186.2547556846901</v>
      </c>
      <c r="E3903" s="62">
        <v>1716.05053871582</v>
      </c>
      <c r="F3903" s="66">
        <v>1.4466121467520201</v>
      </c>
      <c r="G3903" s="63">
        <v>0.36678333706466199</v>
      </c>
      <c r="H3903" s="63">
        <v>4.0789674920078303E-2</v>
      </c>
    </row>
    <row r="3904" spans="1:8" x14ac:dyDescent="0.25">
      <c r="A3904" t="s">
        <v>72</v>
      </c>
      <c r="B3904" t="s">
        <v>5667</v>
      </c>
      <c r="C3904" t="s">
        <v>5556</v>
      </c>
      <c r="D3904" s="62">
        <v>2005.68100318706</v>
      </c>
      <c r="E3904" s="62">
        <v>2900.6165653747398</v>
      </c>
      <c r="F3904" s="66">
        <v>1.44620034829348</v>
      </c>
      <c r="G3904" s="63">
        <v>0.32106841923844698</v>
      </c>
      <c r="H3904" s="63">
        <v>4.0389531927249298E-2</v>
      </c>
    </row>
    <row r="3905" spans="1:8" x14ac:dyDescent="0.25">
      <c r="A3905" t="s">
        <v>72</v>
      </c>
      <c r="B3905" t="s">
        <v>288</v>
      </c>
      <c r="C3905" t="s">
        <v>289</v>
      </c>
      <c r="D3905" s="62">
        <v>1972.1661287228701</v>
      </c>
      <c r="E3905" s="62">
        <v>2850.7195415354499</v>
      </c>
      <c r="F3905" s="66">
        <v>1.44547637240962</v>
      </c>
      <c r="G3905" s="63">
        <v>1.8018251961422599E-3</v>
      </c>
      <c r="H3905" s="63">
        <v>3.9637039683776402E-2</v>
      </c>
    </row>
    <row r="3906" spans="1:8" x14ac:dyDescent="0.25">
      <c r="A3906" t="s">
        <v>72</v>
      </c>
      <c r="B3906" t="s">
        <v>5668</v>
      </c>
      <c r="C3906" t="s">
        <v>5457</v>
      </c>
      <c r="D3906" s="62">
        <v>2093.8997625965999</v>
      </c>
      <c r="E3906" s="62">
        <v>3026.3167252538001</v>
      </c>
      <c r="F3906" s="66">
        <v>1.4453016229874101</v>
      </c>
      <c r="G3906" s="63">
        <v>0.35439162878938302</v>
      </c>
      <c r="H3906" s="63">
        <v>4.0203622276534901E-2</v>
      </c>
    </row>
    <row r="3907" spans="1:8" x14ac:dyDescent="0.25">
      <c r="A3907" t="s">
        <v>72</v>
      </c>
      <c r="B3907" t="s">
        <v>5669</v>
      </c>
      <c r="C3907" t="s">
        <v>5670</v>
      </c>
      <c r="D3907" s="62">
        <v>1317.6046811824001</v>
      </c>
      <c r="E3907" s="62">
        <v>1898.94399427228</v>
      </c>
      <c r="F3907" s="66">
        <v>1.4412092043936899</v>
      </c>
      <c r="G3907" s="63">
        <v>0.11563534390706801</v>
      </c>
      <c r="H3907" s="63">
        <v>4.4791597410669397E-2</v>
      </c>
    </row>
    <row r="3908" spans="1:8" x14ac:dyDescent="0.25">
      <c r="A3908" t="s">
        <v>72</v>
      </c>
      <c r="B3908" t="s">
        <v>5671</v>
      </c>
      <c r="C3908" t="s">
        <v>5156</v>
      </c>
      <c r="D3908" s="62">
        <v>1682.8984572795</v>
      </c>
      <c r="E3908" s="62">
        <v>2425.3715720210298</v>
      </c>
      <c r="F3908" s="66">
        <v>1.4411871147245401</v>
      </c>
      <c r="G3908" s="63">
        <v>0.51776608271587099</v>
      </c>
      <c r="H3908" s="63">
        <v>4.3089991088447598E-2</v>
      </c>
    </row>
    <row r="3909" spans="1:8" x14ac:dyDescent="0.25">
      <c r="A3909" t="s">
        <v>72</v>
      </c>
      <c r="B3909" t="s">
        <v>5672</v>
      </c>
      <c r="C3909" t="s">
        <v>3625</v>
      </c>
      <c r="D3909" s="62">
        <v>152.63113673209099</v>
      </c>
      <c r="E3909" s="62">
        <v>219.86872306054201</v>
      </c>
      <c r="F3909" s="66">
        <v>1.4405233936406501</v>
      </c>
      <c r="G3909" s="63">
        <v>3.3760201104237997E-2</v>
      </c>
      <c r="H3909" s="63">
        <v>8.7963478943936996E-2</v>
      </c>
    </row>
    <row r="3910" spans="1:8" x14ac:dyDescent="0.25">
      <c r="A3910" t="s">
        <v>72</v>
      </c>
      <c r="B3910" t="s">
        <v>5673</v>
      </c>
      <c r="C3910" t="s">
        <v>5674</v>
      </c>
      <c r="D3910" s="62">
        <v>202.01835743640899</v>
      </c>
      <c r="E3910" s="62">
        <v>290.97217376420798</v>
      </c>
      <c r="F3910" s="66">
        <v>1.44032541129733</v>
      </c>
      <c r="G3910" s="63">
        <v>1.5278206426478201E-2</v>
      </c>
      <c r="H3910" s="63">
        <v>7.3704935166176905E-2</v>
      </c>
    </row>
    <row r="3911" spans="1:8" x14ac:dyDescent="0.25">
      <c r="A3911" t="s">
        <v>72</v>
      </c>
      <c r="B3911" t="s">
        <v>5675</v>
      </c>
      <c r="C3911" t="s">
        <v>1263</v>
      </c>
      <c r="D3911" s="62">
        <v>1524.90720158056</v>
      </c>
      <c r="E3911" s="62">
        <v>2195.9368132977402</v>
      </c>
      <c r="F3911" s="66">
        <v>1.44004619495643</v>
      </c>
      <c r="G3911" s="63">
        <v>0.35328292274096101</v>
      </c>
      <c r="H3911" s="63">
        <v>4.64000956868919E-2</v>
      </c>
    </row>
    <row r="3912" spans="1:8" x14ac:dyDescent="0.25">
      <c r="A3912" t="s">
        <v>72</v>
      </c>
      <c r="B3912" t="s">
        <v>5676</v>
      </c>
      <c r="C3912" t="s">
        <v>5645</v>
      </c>
      <c r="D3912" s="62">
        <v>9324.8864364982092</v>
      </c>
      <c r="E3912" s="62">
        <v>13418.285454173199</v>
      </c>
      <c r="F3912" s="66">
        <v>1.4389757500588001</v>
      </c>
      <c r="G3912" s="63">
        <v>0.13410995666039299</v>
      </c>
      <c r="H3912" s="63">
        <v>4.3029432216133097E-2</v>
      </c>
    </row>
    <row r="3913" spans="1:8" x14ac:dyDescent="0.25">
      <c r="A3913" t="s">
        <v>72</v>
      </c>
      <c r="B3913" t="s">
        <v>5677</v>
      </c>
      <c r="C3913" t="s">
        <v>5678</v>
      </c>
      <c r="D3913" s="62">
        <v>749.64190831832605</v>
      </c>
      <c r="E3913" s="62">
        <v>1078.4464456319599</v>
      </c>
      <c r="F3913" s="66">
        <v>1.4386154691527899</v>
      </c>
      <c r="G3913" s="63">
        <v>0.361236249758696</v>
      </c>
      <c r="H3913" s="63">
        <v>4.9424978878770599E-2</v>
      </c>
    </row>
    <row r="3914" spans="1:8" x14ac:dyDescent="0.25">
      <c r="A3914" t="s">
        <v>72</v>
      </c>
      <c r="B3914" t="s">
        <v>5679</v>
      </c>
      <c r="C3914" t="s">
        <v>219</v>
      </c>
      <c r="D3914" s="62">
        <v>2670.3512713473401</v>
      </c>
      <c r="E3914" s="62">
        <v>3821.6088930900901</v>
      </c>
      <c r="F3914" s="66">
        <v>1.43112590994887</v>
      </c>
      <c r="G3914" s="63">
        <v>0.12576281281142199</v>
      </c>
      <c r="H3914" s="63">
        <v>4.79716369321204E-2</v>
      </c>
    </row>
    <row r="3915" spans="1:8" x14ac:dyDescent="0.25">
      <c r="A3915" t="s">
        <v>72</v>
      </c>
      <c r="B3915" t="s">
        <v>5680</v>
      </c>
      <c r="C3915" t="s">
        <v>1620</v>
      </c>
      <c r="D3915" s="62">
        <v>4668.9899187215296</v>
      </c>
      <c r="E3915" s="62">
        <v>6659.7902890027799</v>
      </c>
      <c r="F3915" s="66">
        <v>1.42638780655718</v>
      </c>
      <c r="G3915" s="63">
        <v>3.7915399602585498E-2</v>
      </c>
      <c r="H3915" s="63">
        <v>5.3405338694317198E-2</v>
      </c>
    </row>
    <row r="3916" spans="1:8" x14ac:dyDescent="0.25">
      <c r="A3916" t="s">
        <v>72</v>
      </c>
      <c r="B3916" t="s">
        <v>5681</v>
      </c>
      <c r="C3916" t="s">
        <v>244</v>
      </c>
      <c r="D3916" s="62">
        <v>326.11035785416499</v>
      </c>
      <c r="E3916" s="62">
        <v>464.45074429453399</v>
      </c>
      <c r="F3916" s="66">
        <v>1.4242134084628899</v>
      </c>
      <c r="G3916" s="63">
        <v>2.7893003906958699E-2</v>
      </c>
      <c r="H3916" s="63">
        <v>7.5641706973063799E-2</v>
      </c>
    </row>
    <row r="3917" spans="1:8" x14ac:dyDescent="0.25">
      <c r="A3917" t="s">
        <v>72</v>
      </c>
      <c r="B3917" t="s">
        <v>5682</v>
      </c>
      <c r="C3917" t="s">
        <v>264</v>
      </c>
      <c r="D3917" s="62">
        <v>592.20667459763604</v>
      </c>
      <c r="E3917" s="62">
        <v>842.732540664265</v>
      </c>
      <c r="F3917" s="66">
        <v>1.42303789675597</v>
      </c>
      <c r="G3917" s="63">
        <v>3.7298434823701897E-2</v>
      </c>
      <c r="H3917" s="63">
        <v>6.5822172431392101E-2</v>
      </c>
    </row>
    <row r="3918" spans="1:8" x14ac:dyDescent="0.25">
      <c r="A3918" t="s">
        <v>72</v>
      </c>
      <c r="B3918" t="s">
        <v>5683</v>
      </c>
      <c r="C3918" t="s">
        <v>5684</v>
      </c>
      <c r="D3918" s="62">
        <v>282.62040029522302</v>
      </c>
      <c r="E3918" s="62">
        <v>401.42345318848498</v>
      </c>
      <c r="F3918" s="66">
        <v>1.42036262339577</v>
      </c>
      <c r="G3918" s="63">
        <v>2.6201330635241501E-3</v>
      </c>
      <c r="H3918" s="63">
        <v>8.4511536618754296E-2</v>
      </c>
    </row>
    <row r="3919" spans="1:8" x14ac:dyDescent="0.25">
      <c r="A3919" t="s">
        <v>72</v>
      </c>
      <c r="B3919" t="s">
        <v>5685</v>
      </c>
      <c r="C3919" t="s">
        <v>82</v>
      </c>
      <c r="D3919" s="62">
        <v>155.44540605932499</v>
      </c>
      <c r="E3919" s="62">
        <v>220.61814537905499</v>
      </c>
      <c r="F3919" s="66">
        <v>1.4192644927368101</v>
      </c>
      <c r="G3919" s="63">
        <v>3.3950380784676798E-2</v>
      </c>
      <c r="H3919" s="63">
        <v>0.11395999774773199</v>
      </c>
    </row>
    <row r="3920" spans="1:8" x14ac:dyDescent="0.25">
      <c r="A3920" t="s">
        <v>72</v>
      </c>
      <c r="B3920" t="s">
        <v>5686</v>
      </c>
      <c r="C3920" t="s">
        <v>5687</v>
      </c>
      <c r="D3920" s="62">
        <v>201.92015942178699</v>
      </c>
      <c r="E3920" s="62">
        <v>285.92846289260302</v>
      </c>
      <c r="F3920" s="66">
        <v>1.4160471332400799</v>
      </c>
      <c r="G3920" s="63">
        <v>2.21942570921238E-2</v>
      </c>
      <c r="H3920" s="63">
        <v>0.104573494310152</v>
      </c>
    </row>
    <row r="3921" spans="1:8" x14ac:dyDescent="0.25">
      <c r="A3921" t="s">
        <v>72</v>
      </c>
      <c r="B3921" t="s">
        <v>5688</v>
      </c>
      <c r="C3921" t="s">
        <v>1720</v>
      </c>
      <c r="D3921" s="62">
        <v>912.39522390281797</v>
      </c>
      <c r="E3921" s="62">
        <v>1291.61564955581</v>
      </c>
      <c r="F3921" s="66">
        <v>1.4156317522475099</v>
      </c>
      <c r="G3921" s="63">
        <v>4.9919736041576603E-2</v>
      </c>
      <c r="H3921" s="63">
        <v>6.6746010231929206E-2</v>
      </c>
    </row>
    <row r="3922" spans="1:8" x14ac:dyDescent="0.25">
      <c r="A3922" t="s">
        <v>72</v>
      </c>
      <c r="B3922" t="s">
        <v>5689</v>
      </c>
      <c r="C3922" t="s">
        <v>1814</v>
      </c>
      <c r="D3922" s="62">
        <v>180.64917896655899</v>
      </c>
      <c r="E3922" s="62">
        <v>255.16498725040901</v>
      </c>
      <c r="F3922" s="66">
        <v>1.41248905038004</v>
      </c>
      <c r="G3922" s="63">
        <v>4.33975861977757E-2</v>
      </c>
      <c r="H3922" s="63">
        <v>0.115722722370648</v>
      </c>
    </row>
    <row r="3923" spans="1:8" x14ac:dyDescent="0.25">
      <c r="A3923" t="s">
        <v>72</v>
      </c>
      <c r="B3923" t="s">
        <v>5690</v>
      </c>
      <c r="C3923" t="s">
        <v>290</v>
      </c>
      <c r="D3923" s="62">
        <v>830.64162078265099</v>
      </c>
      <c r="E3923" s="62">
        <v>1171.3122875598301</v>
      </c>
      <c r="F3923" s="66">
        <v>1.4101295411325401</v>
      </c>
      <c r="G3923" s="63">
        <v>2.9464955556104299E-4</v>
      </c>
      <c r="H3923" s="63">
        <v>7.4412267213422603E-2</v>
      </c>
    </row>
    <row r="3924" spans="1:8" x14ac:dyDescent="0.25">
      <c r="A3924" t="s">
        <v>72</v>
      </c>
      <c r="B3924" t="s">
        <v>5691</v>
      </c>
      <c r="C3924" t="s">
        <v>4699</v>
      </c>
      <c r="D3924" s="62">
        <v>1134.4164033945699</v>
      </c>
      <c r="E3924" s="62">
        <v>1599.5582933687599</v>
      </c>
      <c r="F3924" s="66">
        <v>1.4100274719074199</v>
      </c>
      <c r="G3924" s="63">
        <v>3.6562067286652997E-2</v>
      </c>
      <c r="H3924" s="63">
        <v>7.2584006016439898E-2</v>
      </c>
    </row>
    <row r="3925" spans="1:8" x14ac:dyDescent="0.25">
      <c r="A3925" t="s">
        <v>72</v>
      </c>
      <c r="B3925" t="s">
        <v>5692</v>
      </c>
      <c r="C3925" t="s">
        <v>1109</v>
      </c>
      <c r="D3925" s="62">
        <v>956.50680072118303</v>
      </c>
      <c r="E3925" s="62">
        <v>1346.1225862912199</v>
      </c>
      <c r="F3925" s="66">
        <v>1.4073319554824599</v>
      </c>
      <c r="G3925" s="63">
        <v>1.1090128076046699E-3</v>
      </c>
      <c r="H3925" s="63">
        <v>7.7826165395581001E-2</v>
      </c>
    </row>
    <row r="3926" spans="1:8" x14ac:dyDescent="0.25">
      <c r="A3926" t="s">
        <v>72</v>
      </c>
      <c r="B3926" t="s">
        <v>5693</v>
      </c>
      <c r="C3926" t="s">
        <v>176</v>
      </c>
      <c r="D3926" s="62">
        <v>253.12086618073499</v>
      </c>
      <c r="E3926" s="62">
        <v>355.223374106954</v>
      </c>
      <c r="F3926" s="66">
        <v>1.40337452011291</v>
      </c>
      <c r="G3926" s="63">
        <v>2.7893003906958699E-2</v>
      </c>
      <c r="H3926" s="63">
        <v>0.112043785125805</v>
      </c>
    </row>
    <row r="3927" spans="1:8" x14ac:dyDescent="0.25">
      <c r="A3927" t="s">
        <v>72</v>
      </c>
      <c r="B3927" t="s">
        <v>5694</v>
      </c>
      <c r="C3927" t="s">
        <v>5695</v>
      </c>
      <c r="D3927" s="62">
        <v>339.08735238069801</v>
      </c>
      <c r="E3927" s="62">
        <v>475.801299329171</v>
      </c>
      <c r="F3927" s="66">
        <v>1.4031820885934501</v>
      </c>
      <c r="G3927" s="63">
        <v>2.6241441222802802E-3</v>
      </c>
      <c r="H3927" s="63">
        <v>0.101588640736009</v>
      </c>
    </row>
    <row r="3928" spans="1:8" x14ac:dyDescent="0.25">
      <c r="A3928" t="s">
        <v>72</v>
      </c>
      <c r="B3928" t="s">
        <v>5696</v>
      </c>
      <c r="C3928" t="s">
        <v>5697</v>
      </c>
      <c r="D3928" s="62">
        <v>583.62880932342898</v>
      </c>
      <c r="E3928" s="62">
        <v>818.86681448229899</v>
      </c>
      <c r="F3928" s="66">
        <v>1.40306098910979</v>
      </c>
      <c r="G3928" s="63">
        <v>3.6480316291884897E-2</v>
      </c>
      <c r="H3928" s="63">
        <v>8.6505224305587797E-2</v>
      </c>
    </row>
    <row r="3929" spans="1:8" x14ac:dyDescent="0.25">
      <c r="A3929" t="s">
        <v>72</v>
      </c>
      <c r="B3929" t="s">
        <v>5698</v>
      </c>
      <c r="C3929" t="s">
        <v>5699</v>
      </c>
      <c r="D3929" s="62">
        <v>892.40381729928401</v>
      </c>
      <c r="E3929" s="62">
        <v>1250.6695162578801</v>
      </c>
      <c r="F3929" s="66">
        <v>1.4014614146797699</v>
      </c>
      <c r="G3929" s="63">
        <v>2.0760010808044599E-2</v>
      </c>
      <c r="H3929" s="63">
        <v>8.2462503669090206E-2</v>
      </c>
    </row>
    <row r="3930" spans="1:8" x14ac:dyDescent="0.25">
      <c r="A3930" t="s">
        <v>72</v>
      </c>
      <c r="B3930" t="s">
        <v>5700</v>
      </c>
      <c r="C3930" t="s">
        <v>5701</v>
      </c>
      <c r="D3930" s="62">
        <v>860.01793416604403</v>
      </c>
      <c r="E3930" s="62">
        <v>1201.4405907524499</v>
      </c>
      <c r="F3930" s="66">
        <v>1.39699481025065</v>
      </c>
      <c r="G3930" s="63">
        <v>4.3684253691207098E-2</v>
      </c>
      <c r="H3930" s="63">
        <v>9.2791752461012705E-2</v>
      </c>
    </row>
    <row r="3931" spans="1:8" x14ac:dyDescent="0.25">
      <c r="A3931" t="s">
        <v>72</v>
      </c>
      <c r="B3931" t="s">
        <v>5702</v>
      </c>
      <c r="C3931" t="s">
        <v>5703</v>
      </c>
      <c r="D3931" s="62">
        <v>517.50286880818805</v>
      </c>
      <c r="E3931" s="62">
        <v>722.75459042300497</v>
      </c>
      <c r="F3931" s="66">
        <v>1.3966194855837499</v>
      </c>
      <c r="G3931" s="63">
        <v>3.6097132088976101E-2</v>
      </c>
      <c r="H3931" s="63">
        <v>9.67780459953657E-2</v>
      </c>
    </row>
    <row r="3932" spans="1:8" x14ac:dyDescent="0.25">
      <c r="A3932" t="s">
        <v>72</v>
      </c>
      <c r="B3932" t="s">
        <v>5704</v>
      </c>
      <c r="C3932" t="s">
        <v>82</v>
      </c>
      <c r="D3932" s="62">
        <v>507.052194315566</v>
      </c>
      <c r="E3932" s="62">
        <v>707.22050793983703</v>
      </c>
      <c r="F3932" s="66">
        <v>1.3947686566951201</v>
      </c>
      <c r="G3932" s="63">
        <v>1.02944133585427E-2</v>
      </c>
      <c r="H3932" s="63">
        <v>0.10168804733850199</v>
      </c>
    </row>
    <row r="3933" spans="1:8" x14ac:dyDescent="0.25">
      <c r="A3933" t="s">
        <v>72</v>
      </c>
      <c r="B3933" t="s">
        <v>5705</v>
      </c>
      <c r="C3933" t="s">
        <v>180</v>
      </c>
      <c r="D3933" s="62">
        <v>211.936590365477</v>
      </c>
      <c r="E3933" s="62">
        <v>295.59651426451899</v>
      </c>
      <c r="F3933" s="66">
        <v>1.39474035019047</v>
      </c>
      <c r="G3933" s="63">
        <v>4.3222507023091702E-2</v>
      </c>
      <c r="H3933" s="63">
        <v>0.13294925795783299</v>
      </c>
    </row>
    <row r="3934" spans="1:8" x14ac:dyDescent="0.25">
      <c r="A3934" t="s">
        <v>72</v>
      </c>
      <c r="B3934" t="s">
        <v>5706</v>
      </c>
      <c r="C3934" t="s">
        <v>992</v>
      </c>
      <c r="D3934" s="62">
        <v>969.88178685627395</v>
      </c>
      <c r="E3934" s="62">
        <v>1351.8188553478301</v>
      </c>
      <c r="F3934" s="66">
        <v>1.39379754694595</v>
      </c>
      <c r="G3934" s="63">
        <v>1.2514027818425999E-2</v>
      </c>
      <c r="H3934" s="63">
        <v>9.26327104886666E-2</v>
      </c>
    </row>
    <row r="3935" spans="1:8" x14ac:dyDescent="0.25">
      <c r="A3935" t="s">
        <v>72</v>
      </c>
      <c r="B3935" t="s">
        <v>5707</v>
      </c>
      <c r="C3935" t="s">
        <v>5708</v>
      </c>
      <c r="D3935" s="62">
        <v>241.860273024874</v>
      </c>
      <c r="E3935" s="62">
        <v>337.01330692434902</v>
      </c>
      <c r="F3935" s="66">
        <v>1.39342151031843</v>
      </c>
      <c r="G3935" s="63">
        <v>2.3736158299898402E-2</v>
      </c>
      <c r="H3935" s="63">
        <v>0.127635031791453</v>
      </c>
    </row>
    <row r="3936" spans="1:8" x14ac:dyDescent="0.25">
      <c r="A3936" t="s">
        <v>72</v>
      </c>
      <c r="B3936" t="s">
        <v>5709</v>
      </c>
      <c r="C3936" t="s">
        <v>155</v>
      </c>
      <c r="D3936" s="62">
        <v>1236.47143623901</v>
      </c>
      <c r="E3936" s="62">
        <v>1718.7785813354899</v>
      </c>
      <c r="F3936" s="66">
        <v>1.3900673569650099</v>
      </c>
      <c r="G3936" s="63">
        <v>4.7389381943498197E-2</v>
      </c>
      <c r="H3936" s="63">
        <v>9.8300079826040401E-2</v>
      </c>
    </row>
    <row r="3937" spans="1:8" x14ac:dyDescent="0.25">
      <c r="A3937" t="s">
        <v>72</v>
      </c>
      <c r="B3937" t="s">
        <v>5710</v>
      </c>
      <c r="C3937" t="s">
        <v>287</v>
      </c>
      <c r="D3937" s="62">
        <v>631.54088891494405</v>
      </c>
      <c r="E3937" s="62">
        <v>876.84334311746795</v>
      </c>
      <c r="F3937" s="66">
        <v>1.3884189583100199</v>
      </c>
      <c r="G3937" s="63">
        <v>3.6480316291884897E-2</v>
      </c>
      <c r="H3937" s="63">
        <v>0.10901534037068999</v>
      </c>
    </row>
    <row r="3938" spans="1:8" x14ac:dyDescent="0.25">
      <c r="A3938" t="s">
        <v>72</v>
      </c>
      <c r="B3938" t="s">
        <v>5711</v>
      </c>
      <c r="C3938" t="s">
        <v>292</v>
      </c>
      <c r="D3938" s="62">
        <v>346.60926388620601</v>
      </c>
      <c r="E3938" s="62">
        <v>481.22738289361001</v>
      </c>
      <c r="F3938" s="66">
        <v>1.38838580797887</v>
      </c>
      <c r="G3938" s="63">
        <v>1.6887008260886401E-2</v>
      </c>
      <c r="H3938" s="63">
        <v>0.12153019788432901</v>
      </c>
    </row>
    <row r="3939" spans="1:8" x14ac:dyDescent="0.25">
      <c r="A3939" t="s">
        <v>72</v>
      </c>
      <c r="B3939" t="s">
        <v>5712</v>
      </c>
      <c r="C3939" t="s">
        <v>5713</v>
      </c>
      <c r="D3939" s="62">
        <v>243.569937564323</v>
      </c>
      <c r="E3939" s="62">
        <v>337.99304444187402</v>
      </c>
      <c r="F3939" s="66">
        <v>1.3876632224065599</v>
      </c>
      <c r="G3939" s="63">
        <v>2.9997892314831701E-2</v>
      </c>
      <c r="H3939" s="63">
        <v>0.139489999278406</v>
      </c>
    </row>
    <row r="3940" spans="1:8" x14ac:dyDescent="0.25">
      <c r="A3940" t="s">
        <v>72</v>
      </c>
      <c r="B3940" t="s">
        <v>5714</v>
      </c>
      <c r="C3940" t="s">
        <v>1720</v>
      </c>
      <c r="D3940" s="62">
        <v>421.49299039689203</v>
      </c>
      <c r="E3940" s="62">
        <v>583.64436039665804</v>
      </c>
      <c r="F3940" s="66">
        <v>1.38470715692586</v>
      </c>
      <c r="G3940" s="63">
        <v>4.43318153020269E-2</v>
      </c>
      <c r="H3940" s="63">
        <v>0.118115914586611</v>
      </c>
    </row>
    <row r="3941" spans="1:8" x14ac:dyDescent="0.25">
      <c r="A3941" t="s">
        <v>72</v>
      </c>
      <c r="B3941" t="s">
        <v>5715</v>
      </c>
      <c r="C3941" t="s">
        <v>5716</v>
      </c>
      <c r="D3941" s="62">
        <v>345.649561294036</v>
      </c>
      <c r="E3941" s="62">
        <v>477.89115475436699</v>
      </c>
      <c r="F3941" s="66">
        <v>1.38258863389049</v>
      </c>
      <c r="G3941" s="63">
        <v>3.9388655603875299E-2</v>
      </c>
      <c r="H3941" s="63">
        <v>0.12803218436956099</v>
      </c>
    </row>
    <row r="3942" spans="1:8" x14ac:dyDescent="0.25">
      <c r="A3942" t="s">
        <v>72</v>
      </c>
      <c r="B3942" t="s">
        <v>5717</v>
      </c>
      <c r="C3942" t="s">
        <v>2832</v>
      </c>
      <c r="D3942" s="62">
        <v>613.42194296622404</v>
      </c>
      <c r="E3942" s="62">
        <v>846.24413640435205</v>
      </c>
      <c r="F3942" s="66">
        <v>1.37954656840658</v>
      </c>
      <c r="G3942" s="63">
        <v>1.34201563193496E-2</v>
      </c>
      <c r="H3942" s="63">
        <v>0.12153019788432901</v>
      </c>
    </row>
    <row r="3943" spans="1:8" x14ac:dyDescent="0.25">
      <c r="A3943" t="s">
        <v>72</v>
      </c>
      <c r="B3943" t="s">
        <v>5718</v>
      </c>
      <c r="C3943" t="s">
        <v>5719</v>
      </c>
      <c r="D3943" s="62">
        <v>1611.7574424550101</v>
      </c>
      <c r="E3943" s="62">
        <v>2219.7864270268301</v>
      </c>
      <c r="F3943" s="66">
        <v>1.37724596056196</v>
      </c>
      <c r="G3943" s="63">
        <v>4.63740589719053E-3</v>
      </c>
      <c r="H3943" s="63">
        <v>0.113458392227561</v>
      </c>
    </row>
    <row r="3944" spans="1:8" x14ac:dyDescent="0.25">
      <c r="A3944" t="s">
        <v>72</v>
      </c>
      <c r="B3944" t="s">
        <v>5720</v>
      </c>
      <c r="C3944" t="s">
        <v>3992</v>
      </c>
      <c r="D3944" s="62">
        <v>197.68384595042301</v>
      </c>
      <c r="E3944" s="62">
        <v>272.24441913170699</v>
      </c>
      <c r="F3944" s="66">
        <v>1.3771707942184801</v>
      </c>
      <c r="G3944" s="63">
        <v>4.0896517409297797E-2</v>
      </c>
      <c r="H3944" s="63">
        <v>0.16706510005504099</v>
      </c>
    </row>
    <row r="3945" spans="1:8" x14ac:dyDescent="0.25">
      <c r="A3945" t="s">
        <v>72</v>
      </c>
      <c r="B3945" t="s">
        <v>5721</v>
      </c>
      <c r="C3945" t="s">
        <v>4420</v>
      </c>
      <c r="D3945" s="62">
        <v>3392.04254735003</v>
      </c>
      <c r="E3945" s="62">
        <v>4667.4383690471705</v>
      </c>
      <c r="F3945" s="66">
        <v>1.3759964103909901</v>
      </c>
      <c r="G3945" s="63">
        <v>2.1890407978662201E-2</v>
      </c>
      <c r="H3945" s="63">
        <v>0.11154920378870101</v>
      </c>
    </row>
    <row r="3946" spans="1:8" x14ac:dyDescent="0.25">
      <c r="A3946" t="s">
        <v>72</v>
      </c>
      <c r="B3946" t="s">
        <v>5722</v>
      </c>
      <c r="C3946" t="s">
        <v>5723</v>
      </c>
      <c r="D3946" s="62">
        <v>338.47800589763301</v>
      </c>
      <c r="E3946" s="62">
        <v>464.54735330442298</v>
      </c>
      <c r="F3946" s="66">
        <v>1.3724594957727301</v>
      </c>
      <c r="G3946" s="63">
        <v>1.36323544270259E-2</v>
      </c>
      <c r="H3946" s="63">
        <v>0.149458570070059</v>
      </c>
    </row>
    <row r="3947" spans="1:8" x14ac:dyDescent="0.25">
      <c r="A3947" t="s">
        <v>72</v>
      </c>
      <c r="B3947" t="s">
        <v>5724</v>
      </c>
      <c r="C3947" t="s">
        <v>5725</v>
      </c>
      <c r="D3947" s="62">
        <v>316.12084704176198</v>
      </c>
      <c r="E3947" s="62">
        <v>432.29762377194203</v>
      </c>
      <c r="F3947" s="66">
        <v>1.3675074827154099</v>
      </c>
      <c r="G3947" s="63">
        <v>4.0896517409297797E-2</v>
      </c>
      <c r="H3947" s="63">
        <v>0.157448214629061</v>
      </c>
    </row>
    <row r="3948" spans="1:8" x14ac:dyDescent="0.25">
      <c r="A3948" t="s">
        <v>72</v>
      </c>
      <c r="B3948" t="s">
        <v>5726</v>
      </c>
      <c r="C3948" t="s">
        <v>5727</v>
      </c>
      <c r="D3948" s="62">
        <v>756.37333195517397</v>
      </c>
      <c r="E3948" s="62">
        <v>1031.5832674656699</v>
      </c>
      <c r="F3948" s="66">
        <v>1.3638546255975199</v>
      </c>
      <c r="G3948" s="63">
        <v>2.6117938761238701E-2</v>
      </c>
      <c r="H3948" s="63">
        <v>0.14498355027960999</v>
      </c>
    </row>
    <row r="3949" spans="1:8" x14ac:dyDescent="0.25">
      <c r="A3949" t="s">
        <v>72</v>
      </c>
      <c r="B3949" t="s">
        <v>5728</v>
      </c>
      <c r="C3949" t="s">
        <v>4941</v>
      </c>
      <c r="D3949" s="62">
        <v>1328.5597229167699</v>
      </c>
      <c r="E3949" s="62">
        <v>1807.8459296593101</v>
      </c>
      <c r="F3949" s="66">
        <v>1.36075623735627</v>
      </c>
      <c r="G3949" s="63">
        <v>4.3684253691207098E-2</v>
      </c>
      <c r="H3949" s="63">
        <v>0.142758724483044</v>
      </c>
    </row>
    <row r="3950" spans="1:8" x14ac:dyDescent="0.25">
      <c r="A3950" t="s">
        <v>72</v>
      </c>
      <c r="B3950" t="s">
        <v>5729</v>
      </c>
      <c r="C3950" t="s">
        <v>185</v>
      </c>
      <c r="D3950" s="62">
        <v>667.81661821354101</v>
      </c>
      <c r="E3950" s="62">
        <v>908.60862413731502</v>
      </c>
      <c r="F3950" s="66">
        <v>1.3605660586403301</v>
      </c>
      <c r="G3950" s="63">
        <v>1.13293144352838E-2</v>
      </c>
      <c r="H3950" s="63">
        <v>0.15202675223628201</v>
      </c>
    </row>
    <row r="3951" spans="1:8" x14ac:dyDescent="0.25">
      <c r="A3951" t="s">
        <v>72</v>
      </c>
      <c r="B3951" t="s">
        <v>5730</v>
      </c>
      <c r="C3951" t="s">
        <v>5731</v>
      </c>
      <c r="D3951" s="62">
        <v>186.33030986541701</v>
      </c>
      <c r="E3951" s="62">
        <v>253.50919257146401</v>
      </c>
      <c r="F3951" s="66">
        <v>1.36053652652952</v>
      </c>
      <c r="G3951" s="63">
        <v>3.9938979586390901E-2</v>
      </c>
      <c r="H3951" s="63">
        <v>0.202561737090238</v>
      </c>
    </row>
    <row r="3952" spans="1:8" x14ac:dyDescent="0.25">
      <c r="A3952" t="s">
        <v>72</v>
      </c>
      <c r="B3952" t="s">
        <v>5732</v>
      </c>
      <c r="C3952" t="s">
        <v>826</v>
      </c>
      <c r="D3952" s="62">
        <v>1144.0026159445899</v>
      </c>
      <c r="E3952" s="62">
        <v>1551.81370970118</v>
      </c>
      <c r="F3952" s="66">
        <v>1.35647741366384</v>
      </c>
      <c r="G3952" s="63">
        <v>2.1890407978662201E-2</v>
      </c>
      <c r="H3952" s="63">
        <v>0.15124368235789601</v>
      </c>
    </row>
    <row r="3953" spans="1:8" x14ac:dyDescent="0.25">
      <c r="A3953" t="s">
        <v>72</v>
      </c>
      <c r="B3953" t="s">
        <v>5733</v>
      </c>
      <c r="C3953" t="s">
        <v>2832</v>
      </c>
      <c r="D3953" s="62">
        <v>894.51430012744504</v>
      </c>
      <c r="E3953" s="62">
        <v>1211.6968383148601</v>
      </c>
      <c r="F3953" s="66">
        <v>1.35458632482703</v>
      </c>
      <c r="G3953" s="63">
        <v>3.9144919277225E-2</v>
      </c>
      <c r="H3953" s="63">
        <v>0.15712733408754101</v>
      </c>
    </row>
    <row r="3954" spans="1:8" x14ac:dyDescent="0.25">
      <c r="A3954" t="s">
        <v>72</v>
      </c>
      <c r="B3954" t="s">
        <v>5734</v>
      </c>
      <c r="C3954" t="s">
        <v>203</v>
      </c>
      <c r="D3954" s="62">
        <v>261.42317842597799</v>
      </c>
      <c r="E3954" s="62">
        <v>354.04863307538199</v>
      </c>
      <c r="F3954" s="66">
        <v>1.35431232688356</v>
      </c>
      <c r="G3954" s="63">
        <v>3.2719765635389898E-2</v>
      </c>
      <c r="H3954" s="63">
        <v>0.19531724397959499</v>
      </c>
    </row>
    <row r="3955" spans="1:8" x14ac:dyDescent="0.25">
      <c r="A3955" t="s">
        <v>72</v>
      </c>
      <c r="B3955" t="s">
        <v>5735</v>
      </c>
      <c r="C3955" t="s">
        <v>5736</v>
      </c>
      <c r="D3955" s="62">
        <v>700.12270890991704</v>
      </c>
      <c r="E3955" s="62">
        <v>947.64197952030202</v>
      </c>
      <c r="F3955" s="66">
        <v>1.35353698353217</v>
      </c>
      <c r="G3955" s="63">
        <v>4.7860068939909003E-2</v>
      </c>
      <c r="H3955" s="63">
        <v>0.16132376973006601</v>
      </c>
    </row>
    <row r="3956" spans="1:8" x14ac:dyDescent="0.25">
      <c r="A3956" t="s">
        <v>72</v>
      </c>
      <c r="B3956" t="s">
        <v>5737</v>
      </c>
      <c r="C3956" t="s">
        <v>5738</v>
      </c>
      <c r="D3956" s="62">
        <v>290.79395312058</v>
      </c>
      <c r="E3956" s="62">
        <v>393.43243367230298</v>
      </c>
      <c r="F3956" s="66">
        <v>1.3529594733669099</v>
      </c>
      <c r="G3956" s="63">
        <v>5.6312324926960497E-3</v>
      </c>
      <c r="H3956" s="63">
        <v>0.19531724397959499</v>
      </c>
    </row>
    <row r="3957" spans="1:8" x14ac:dyDescent="0.25">
      <c r="A3957" t="s">
        <v>72</v>
      </c>
      <c r="B3957" t="s">
        <v>5739</v>
      </c>
      <c r="C3957" t="s">
        <v>279</v>
      </c>
      <c r="D3957" s="62">
        <v>635.70730624725195</v>
      </c>
      <c r="E3957" s="62">
        <v>859.61645571367899</v>
      </c>
      <c r="F3957" s="66">
        <v>1.35222050661683</v>
      </c>
      <c r="G3957" s="63">
        <v>4.8483151019216896E-3</v>
      </c>
      <c r="H3957" s="63">
        <v>0.16752800873161899</v>
      </c>
    </row>
    <row r="3958" spans="1:8" x14ac:dyDescent="0.25">
      <c r="A3958" t="s">
        <v>72</v>
      </c>
      <c r="B3958" t="s">
        <v>5740</v>
      </c>
      <c r="C3958" t="s">
        <v>5741</v>
      </c>
      <c r="D3958" s="62">
        <v>1879.9807412513101</v>
      </c>
      <c r="E3958" s="62">
        <v>2542.02559989984</v>
      </c>
      <c r="F3958" s="66">
        <v>1.35215512804024</v>
      </c>
      <c r="G3958" s="63">
        <v>4.3684253691207098E-2</v>
      </c>
      <c r="H3958" s="63">
        <v>0.152167167947513</v>
      </c>
    </row>
    <row r="3959" spans="1:8" x14ac:dyDescent="0.25">
      <c r="A3959" t="s">
        <v>72</v>
      </c>
      <c r="B3959" t="s">
        <v>5742</v>
      </c>
      <c r="C3959" t="s">
        <v>423</v>
      </c>
      <c r="D3959" s="62">
        <v>274.82268802152601</v>
      </c>
      <c r="E3959" s="62">
        <v>370.53234902121301</v>
      </c>
      <c r="F3959" s="66">
        <v>1.3482596785902601</v>
      </c>
      <c r="G3959" s="63">
        <v>4.6996080893481403E-2</v>
      </c>
      <c r="H3959" s="63">
        <v>0.203233552398315</v>
      </c>
    </row>
    <row r="3960" spans="1:8" x14ac:dyDescent="0.25">
      <c r="A3960" t="s">
        <v>72</v>
      </c>
      <c r="B3960" t="s">
        <v>5743</v>
      </c>
      <c r="C3960" t="s">
        <v>5744</v>
      </c>
      <c r="D3960" s="62">
        <v>4668.6465119618097</v>
      </c>
      <c r="E3960" s="62">
        <v>6292.4609089080104</v>
      </c>
      <c r="F3960" s="66">
        <v>1.34781266750133</v>
      </c>
      <c r="G3960" s="63">
        <v>4.8581777379937199E-2</v>
      </c>
      <c r="H3960" s="63">
        <v>0.156385068881678</v>
      </c>
    </row>
    <row r="3961" spans="1:8" x14ac:dyDescent="0.25">
      <c r="A3961" t="s">
        <v>72</v>
      </c>
      <c r="B3961" t="s">
        <v>5745</v>
      </c>
      <c r="C3961" t="s">
        <v>5651</v>
      </c>
      <c r="D3961" s="62">
        <v>4158.4925210462297</v>
      </c>
      <c r="E3961" s="62">
        <v>5599.6059491616998</v>
      </c>
      <c r="F3961" s="66">
        <v>1.3465470770530299</v>
      </c>
      <c r="G3961" s="63">
        <v>2.4750734137001002E-3</v>
      </c>
      <c r="H3961" s="63">
        <v>0.158253410164029</v>
      </c>
    </row>
    <row r="3962" spans="1:8" x14ac:dyDescent="0.25">
      <c r="A3962" t="s">
        <v>72</v>
      </c>
      <c r="B3962" t="s">
        <v>5746</v>
      </c>
      <c r="C3962" t="s">
        <v>266</v>
      </c>
      <c r="D3962" s="62">
        <v>3709.9317496406902</v>
      </c>
      <c r="E3962" s="62">
        <v>4992.7942612587203</v>
      </c>
      <c r="F3962" s="66">
        <v>1.34579140485328</v>
      </c>
      <c r="G3962" s="63">
        <v>1.9342446078471302E-2</v>
      </c>
      <c r="H3962" s="63">
        <v>0.16259805593214899</v>
      </c>
    </row>
    <row r="3963" spans="1:8" x14ac:dyDescent="0.25">
      <c r="A3963" t="s">
        <v>72</v>
      </c>
      <c r="B3963" t="s">
        <v>5747</v>
      </c>
      <c r="C3963" t="s">
        <v>5748</v>
      </c>
      <c r="D3963" s="62">
        <v>1074.46886970469</v>
      </c>
      <c r="E3963" s="62">
        <v>1442.9010319164299</v>
      </c>
      <c r="F3963" s="66">
        <v>1.34289700948991</v>
      </c>
      <c r="G3963" s="63">
        <v>2.8333057254564101E-2</v>
      </c>
      <c r="H3963" s="63">
        <v>0.18029015041180901</v>
      </c>
    </row>
    <row r="3964" spans="1:8" x14ac:dyDescent="0.25">
      <c r="A3964" t="s">
        <v>72</v>
      </c>
      <c r="B3964" t="s">
        <v>5749</v>
      </c>
      <c r="C3964" t="s">
        <v>50</v>
      </c>
      <c r="D3964" s="62">
        <v>154.48208656351599</v>
      </c>
      <c r="E3964" s="62">
        <v>207.43484735457301</v>
      </c>
      <c r="F3964" s="66">
        <v>1.3427760588233999</v>
      </c>
      <c r="G3964" s="63">
        <v>4.8616070206075598E-2</v>
      </c>
      <c r="H3964" s="63">
        <v>0.25823057359142398</v>
      </c>
    </row>
    <row r="3965" spans="1:8" x14ac:dyDescent="0.25">
      <c r="A3965" t="s">
        <v>72</v>
      </c>
      <c r="B3965" t="s">
        <v>5750</v>
      </c>
      <c r="C3965" t="s">
        <v>5751</v>
      </c>
      <c r="D3965" s="62">
        <v>1330.50853783907</v>
      </c>
      <c r="E3965" s="62">
        <v>1780.6993024462099</v>
      </c>
      <c r="F3965" s="66">
        <v>1.33835992164193</v>
      </c>
      <c r="G3965" s="63">
        <v>1.5278206426478201E-2</v>
      </c>
      <c r="H3965" s="63">
        <v>0.18699021275133801</v>
      </c>
    </row>
    <row r="3966" spans="1:8" x14ac:dyDescent="0.25">
      <c r="A3966" t="s">
        <v>72</v>
      </c>
      <c r="B3966" t="s">
        <v>5752</v>
      </c>
      <c r="C3966" t="s">
        <v>4348</v>
      </c>
      <c r="D3966" s="62">
        <v>599.85693783343402</v>
      </c>
      <c r="E3966" s="62">
        <v>801.91821862806898</v>
      </c>
      <c r="F3966" s="66">
        <v>1.33684911859891</v>
      </c>
      <c r="G3966" s="63">
        <v>3.7518632254321199E-2</v>
      </c>
      <c r="H3966" s="63">
        <v>0.20306160646183</v>
      </c>
    </row>
    <row r="3967" spans="1:8" x14ac:dyDescent="0.25">
      <c r="A3967" t="s">
        <v>72</v>
      </c>
      <c r="B3967" t="s">
        <v>5753</v>
      </c>
      <c r="C3967" t="s">
        <v>5754</v>
      </c>
      <c r="D3967" s="62">
        <v>337.40318493576098</v>
      </c>
      <c r="E3967" s="62">
        <v>450.97696791223899</v>
      </c>
      <c r="F3967" s="66">
        <v>1.3366114727046901</v>
      </c>
      <c r="G3967" s="63">
        <v>1.73019973109079E-2</v>
      </c>
      <c r="H3967" s="63">
        <v>0.220802463077198</v>
      </c>
    </row>
    <row r="3968" spans="1:8" x14ac:dyDescent="0.25">
      <c r="A3968" t="s">
        <v>72</v>
      </c>
      <c r="B3968" t="s">
        <v>5755</v>
      </c>
      <c r="C3968" t="s">
        <v>4485</v>
      </c>
      <c r="D3968" s="62">
        <v>810.82506807981804</v>
      </c>
      <c r="E3968" s="62">
        <v>1082.6381373381</v>
      </c>
      <c r="F3968" s="66">
        <v>1.33523022407531</v>
      </c>
      <c r="G3968" s="63">
        <v>4.8393138130300398E-2</v>
      </c>
      <c r="H3968" s="63">
        <v>0.19902364664689001</v>
      </c>
    </row>
    <row r="3969" spans="1:8" x14ac:dyDescent="0.25">
      <c r="A3969" t="s">
        <v>72</v>
      </c>
      <c r="B3969" t="s">
        <v>5756</v>
      </c>
      <c r="C3969" t="s">
        <v>207</v>
      </c>
      <c r="D3969" s="62">
        <v>526.72764371329299</v>
      </c>
      <c r="E3969" s="62">
        <v>701.33118013770002</v>
      </c>
      <c r="F3969" s="66">
        <v>1.33148732273381</v>
      </c>
      <c r="G3969" s="63">
        <v>4.8483151019216896E-3</v>
      </c>
      <c r="H3969" s="63">
        <v>0.217640365000835</v>
      </c>
    </row>
    <row r="3970" spans="1:8" x14ac:dyDescent="0.25">
      <c r="A3970" t="s">
        <v>72</v>
      </c>
      <c r="B3970" t="s">
        <v>5757</v>
      </c>
      <c r="C3970" t="s">
        <v>1541</v>
      </c>
      <c r="D3970" s="62">
        <v>2185.6407145191502</v>
      </c>
      <c r="E3970" s="62">
        <v>2909.4872001352701</v>
      </c>
      <c r="F3970" s="66">
        <v>1.3311827423453599</v>
      </c>
      <c r="G3970" s="63">
        <v>4.7693720306940801E-2</v>
      </c>
      <c r="H3970" s="63">
        <v>0.19639509381739101</v>
      </c>
    </row>
    <row r="3971" spans="1:8" x14ac:dyDescent="0.25">
      <c r="A3971" t="s">
        <v>72</v>
      </c>
      <c r="B3971" t="s">
        <v>5758</v>
      </c>
      <c r="C3971" t="s">
        <v>4420</v>
      </c>
      <c r="D3971" s="62">
        <v>3034.6533587193098</v>
      </c>
      <c r="E3971" s="62">
        <v>4028.2434173657002</v>
      </c>
      <c r="F3971" s="66">
        <v>1.3274146800956901</v>
      </c>
      <c r="G3971" s="63">
        <v>3.18246784410905E-2</v>
      </c>
      <c r="H3971" s="63">
        <v>0.20429498945602301</v>
      </c>
    </row>
    <row r="3972" spans="1:8" x14ac:dyDescent="0.25">
      <c r="A3972" t="s">
        <v>72</v>
      </c>
      <c r="B3972" t="s">
        <v>5759</v>
      </c>
      <c r="C3972" t="s">
        <v>5760</v>
      </c>
      <c r="D3972" s="62">
        <v>593.00887387813805</v>
      </c>
      <c r="E3972" s="62">
        <v>785.79443608843496</v>
      </c>
      <c r="F3972" s="66">
        <v>1.3250972636370899</v>
      </c>
      <c r="G3972" s="63">
        <v>2.1428332637976E-2</v>
      </c>
      <c r="H3972" s="63">
        <v>0.224195358853262</v>
      </c>
    </row>
    <row r="3973" spans="1:8" x14ac:dyDescent="0.25">
      <c r="A3973" t="s">
        <v>72</v>
      </c>
      <c r="B3973" t="s">
        <v>5761</v>
      </c>
      <c r="C3973" t="s">
        <v>2601</v>
      </c>
      <c r="D3973" s="62">
        <v>698.96389047524804</v>
      </c>
      <c r="E3973" s="62">
        <v>924.94386070655696</v>
      </c>
      <c r="F3973" s="66">
        <v>1.3233070739572199</v>
      </c>
      <c r="G3973" s="63">
        <v>3.5255311775355402E-2</v>
      </c>
      <c r="H3973" s="63">
        <v>0.225679036555329</v>
      </c>
    </row>
    <row r="3974" spans="1:8" x14ac:dyDescent="0.25">
      <c r="A3974" t="s">
        <v>72</v>
      </c>
      <c r="B3974" t="s">
        <v>5762</v>
      </c>
      <c r="C3974" t="s">
        <v>151</v>
      </c>
      <c r="D3974" s="62">
        <v>381.45693827924498</v>
      </c>
      <c r="E3974" s="62">
        <v>504.37006575166799</v>
      </c>
      <c r="F3974" s="66">
        <v>1.3222201908998801</v>
      </c>
      <c r="G3974" s="63">
        <v>3.7915399602585498E-2</v>
      </c>
      <c r="H3974" s="63">
        <v>0.25457082215293603</v>
      </c>
    </row>
    <row r="3975" spans="1:8" x14ac:dyDescent="0.25">
      <c r="A3975" t="s">
        <v>72</v>
      </c>
      <c r="B3975" t="s">
        <v>5763</v>
      </c>
      <c r="C3975" t="s">
        <v>5764</v>
      </c>
      <c r="D3975" s="62">
        <v>247.080401148688</v>
      </c>
      <c r="E3975" s="62">
        <v>326.58348346696101</v>
      </c>
      <c r="F3975" s="66">
        <v>1.3217700875855001</v>
      </c>
      <c r="G3975" s="63">
        <v>4.6996080893481403E-2</v>
      </c>
      <c r="H3975" s="63">
        <v>0.27540872518783199</v>
      </c>
    </row>
    <row r="3976" spans="1:8" x14ac:dyDescent="0.25">
      <c r="A3976" t="s">
        <v>72</v>
      </c>
      <c r="B3976" t="s">
        <v>5765</v>
      </c>
      <c r="C3976" t="s">
        <v>46</v>
      </c>
      <c r="D3976" s="62">
        <v>426.73033077934599</v>
      </c>
      <c r="E3976" s="62">
        <v>562.21102610216496</v>
      </c>
      <c r="F3976" s="66">
        <v>1.3174855067728299</v>
      </c>
      <c r="G3976" s="63">
        <v>3.9938979586390901E-2</v>
      </c>
      <c r="H3976" s="63">
        <v>0.255736470958915</v>
      </c>
    </row>
    <row r="3977" spans="1:8" x14ac:dyDescent="0.25">
      <c r="A3977" t="s">
        <v>72</v>
      </c>
      <c r="B3977" t="s">
        <v>5766</v>
      </c>
      <c r="C3977" t="s">
        <v>5568</v>
      </c>
      <c r="D3977" s="62">
        <v>206.29569189588901</v>
      </c>
      <c r="E3977" s="62">
        <v>270.66820078369602</v>
      </c>
      <c r="F3977" s="66">
        <v>1.3120400057617001</v>
      </c>
      <c r="G3977" s="63">
        <v>4.5683857450627502E-2</v>
      </c>
      <c r="H3977" s="63">
        <v>0.31349946173298998</v>
      </c>
    </row>
    <row r="3978" spans="1:8" x14ac:dyDescent="0.25">
      <c r="A3978" t="s">
        <v>72</v>
      </c>
      <c r="B3978" t="s">
        <v>5767</v>
      </c>
      <c r="C3978" t="s">
        <v>5768</v>
      </c>
      <c r="D3978" s="62">
        <v>505.35462885383902</v>
      </c>
      <c r="E3978" s="62">
        <v>661.96607597878096</v>
      </c>
      <c r="F3978" s="66">
        <v>1.3099040518934999</v>
      </c>
      <c r="G3978" s="63">
        <v>3.3760201104237997E-2</v>
      </c>
      <c r="H3978" s="63">
        <v>0.276959240712565</v>
      </c>
    </row>
    <row r="3979" spans="1:8" x14ac:dyDescent="0.25">
      <c r="A3979" t="s">
        <v>72</v>
      </c>
      <c r="B3979" t="s">
        <v>5769</v>
      </c>
      <c r="C3979" t="s">
        <v>225</v>
      </c>
      <c r="D3979" s="62">
        <v>2511.7216186700098</v>
      </c>
      <c r="E3979" s="62">
        <v>3289.21333330895</v>
      </c>
      <c r="F3979" s="66">
        <v>1.3095453368955099</v>
      </c>
      <c r="G3979" s="63">
        <v>3.4543778060635598E-2</v>
      </c>
      <c r="H3979" s="63">
        <v>0.243094180084271</v>
      </c>
    </row>
    <row r="3980" spans="1:8" x14ac:dyDescent="0.25">
      <c r="A3980" t="s">
        <v>72</v>
      </c>
      <c r="B3980" t="s">
        <v>5770</v>
      </c>
      <c r="C3980" t="s">
        <v>5771</v>
      </c>
      <c r="D3980" s="62">
        <v>524.437760597747</v>
      </c>
      <c r="E3980" s="62">
        <v>686.62863527006698</v>
      </c>
      <c r="F3980" s="66">
        <v>1.3092662025088699</v>
      </c>
      <c r="G3980" s="63">
        <v>4.3172078358484203E-2</v>
      </c>
      <c r="H3980" s="63">
        <v>0.27622155631472101</v>
      </c>
    </row>
    <row r="3981" spans="1:8" x14ac:dyDescent="0.25">
      <c r="A3981" t="s">
        <v>72</v>
      </c>
      <c r="B3981" t="s">
        <v>5772</v>
      </c>
      <c r="C3981" t="s">
        <v>4422</v>
      </c>
      <c r="D3981" s="62">
        <v>508.21960592159098</v>
      </c>
      <c r="E3981" s="62">
        <v>663.87053952983899</v>
      </c>
      <c r="F3981" s="66">
        <v>1.3062670778432399</v>
      </c>
      <c r="G3981" s="63">
        <v>2.48482899108723E-2</v>
      </c>
      <c r="H3981" s="63">
        <v>0.28289270296584201</v>
      </c>
    </row>
    <row r="3982" spans="1:8" x14ac:dyDescent="0.25">
      <c r="A3982" t="s">
        <v>72</v>
      </c>
      <c r="B3982" t="s">
        <v>5773</v>
      </c>
      <c r="C3982" t="s">
        <v>4448</v>
      </c>
      <c r="D3982" s="62">
        <v>1048.4454802166499</v>
      </c>
      <c r="E3982" s="62">
        <v>1367.9434494464999</v>
      </c>
      <c r="F3982" s="66">
        <v>1.3047349387817799</v>
      </c>
      <c r="G3982" s="63">
        <v>2.17851380142563E-2</v>
      </c>
      <c r="H3982" s="63">
        <v>0.27535493989528398</v>
      </c>
    </row>
    <row r="3983" spans="1:8" x14ac:dyDescent="0.25">
      <c r="A3983" t="s">
        <v>72</v>
      </c>
      <c r="B3983" t="s">
        <v>5774</v>
      </c>
      <c r="C3983" t="s">
        <v>988</v>
      </c>
      <c r="D3983" s="62">
        <v>485.273109167276</v>
      </c>
      <c r="E3983" s="62">
        <v>632.85245054810196</v>
      </c>
      <c r="F3983" s="66">
        <v>1.30411605051446</v>
      </c>
      <c r="G3983" s="63">
        <v>1.6813407064604002E-2</v>
      </c>
      <c r="H3983" s="63">
        <v>0.29018731793025598</v>
      </c>
    </row>
    <row r="3984" spans="1:8" x14ac:dyDescent="0.25">
      <c r="A3984" t="s">
        <v>72</v>
      </c>
      <c r="B3984" t="s">
        <v>5775</v>
      </c>
      <c r="C3984" t="s">
        <v>5776</v>
      </c>
      <c r="D3984" s="62">
        <v>336.20962085056499</v>
      </c>
      <c r="E3984" s="62">
        <v>436.69695388777302</v>
      </c>
      <c r="F3984" s="66">
        <v>1.2988829789670799</v>
      </c>
      <c r="G3984" s="63">
        <v>3.5110194033354802E-2</v>
      </c>
      <c r="H3984" s="63">
        <v>0.32176767351785401</v>
      </c>
    </row>
    <row r="3985" spans="1:8" x14ac:dyDescent="0.25">
      <c r="A3985" t="s">
        <v>72</v>
      </c>
      <c r="B3985" t="s">
        <v>5777</v>
      </c>
      <c r="C3985" t="s">
        <v>5625</v>
      </c>
      <c r="D3985" s="62">
        <v>530.89498268008504</v>
      </c>
      <c r="E3985" s="62">
        <v>688.79769307922595</v>
      </c>
      <c r="F3985" s="66">
        <v>1.29742739251746</v>
      </c>
      <c r="G3985" s="63">
        <v>3.0321328662995198E-2</v>
      </c>
      <c r="H3985" s="63">
        <v>0.307158468221295</v>
      </c>
    </row>
    <row r="3986" spans="1:8" x14ac:dyDescent="0.25">
      <c r="A3986" t="s">
        <v>72</v>
      </c>
      <c r="B3986" t="s">
        <v>5778</v>
      </c>
      <c r="C3986" t="s">
        <v>289</v>
      </c>
      <c r="D3986" s="62">
        <v>3418.6520556416899</v>
      </c>
      <c r="E3986" s="62">
        <v>4430.8332844923798</v>
      </c>
      <c r="F3986" s="66">
        <v>1.29607611783139</v>
      </c>
      <c r="G3986" s="63">
        <v>1.8350053449119499E-3</v>
      </c>
      <c r="H3986" s="63">
        <v>0.28327311877872802</v>
      </c>
    </row>
    <row r="3987" spans="1:8" x14ac:dyDescent="0.25">
      <c r="A3987" t="s">
        <v>72</v>
      </c>
      <c r="B3987" t="s">
        <v>5779</v>
      </c>
      <c r="C3987" t="s">
        <v>4234</v>
      </c>
      <c r="D3987" s="62">
        <v>436.706715838148</v>
      </c>
      <c r="E3987" s="62">
        <v>563.87454067998794</v>
      </c>
      <c r="F3987" s="66">
        <v>1.2911973190010899</v>
      </c>
      <c r="G3987" s="63">
        <v>4.85575765016956E-2</v>
      </c>
      <c r="H3987" s="63">
        <v>0.327615856950558</v>
      </c>
    </row>
    <row r="3988" spans="1:8" x14ac:dyDescent="0.25">
      <c r="A3988" t="s">
        <v>72</v>
      </c>
      <c r="B3988" t="s">
        <v>5780</v>
      </c>
      <c r="C3988" t="s">
        <v>5566</v>
      </c>
      <c r="D3988" s="62">
        <v>404.56977667270297</v>
      </c>
      <c r="E3988" s="62">
        <v>521.67176042261406</v>
      </c>
      <c r="F3988" s="66">
        <v>1.28944817557305</v>
      </c>
      <c r="G3988" s="63">
        <v>1.8943608263736499E-2</v>
      </c>
      <c r="H3988" s="63">
        <v>0.33792043791881099</v>
      </c>
    </row>
    <row r="3989" spans="1:8" x14ac:dyDescent="0.25">
      <c r="A3989" t="s">
        <v>72</v>
      </c>
      <c r="B3989" t="s">
        <v>5781</v>
      </c>
      <c r="C3989" t="s">
        <v>5782</v>
      </c>
      <c r="D3989" s="62">
        <v>4710.2096967239304</v>
      </c>
      <c r="E3989" s="62">
        <v>6071.6796631053003</v>
      </c>
      <c r="F3989" s="66">
        <v>1.28904657203018</v>
      </c>
      <c r="G3989" s="63">
        <v>3.4508594692142999E-2</v>
      </c>
      <c r="H3989" s="63">
        <v>0.30371182395736501</v>
      </c>
    </row>
    <row r="3990" spans="1:8" x14ac:dyDescent="0.25">
      <c r="A3990" t="s">
        <v>72</v>
      </c>
      <c r="B3990" t="s">
        <v>5783</v>
      </c>
      <c r="C3990" t="s">
        <v>5784</v>
      </c>
      <c r="D3990" s="62">
        <v>847.51118619954195</v>
      </c>
      <c r="E3990" s="62">
        <v>1090.9816132747201</v>
      </c>
      <c r="F3990" s="66">
        <v>1.2872769481273301</v>
      </c>
      <c r="G3990" s="63">
        <v>4.7967194416201002E-2</v>
      </c>
      <c r="H3990" s="63">
        <v>0.32678246007207301</v>
      </c>
    </row>
    <row r="3991" spans="1:8" x14ac:dyDescent="0.25">
      <c r="A3991" t="s">
        <v>72</v>
      </c>
      <c r="B3991" t="s">
        <v>5785</v>
      </c>
      <c r="C3991" t="s">
        <v>5786</v>
      </c>
      <c r="D3991" s="62">
        <v>1060.47616662017</v>
      </c>
      <c r="E3991" s="62">
        <v>1364.32175743172</v>
      </c>
      <c r="F3991" s="66">
        <v>1.28651807591294</v>
      </c>
      <c r="G3991" s="63">
        <v>1.43468610479867E-2</v>
      </c>
      <c r="H3991" s="63">
        <v>0.32423890687264301</v>
      </c>
    </row>
    <row r="3992" spans="1:8" x14ac:dyDescent="0.25">
      <c r="A3992" t="s">
        <v>72</v>
      </c>
      <c r="B3992" t="s">
        <v>5787</v>
      </c>
      <c r="C3992" t="s">
        <v>225</v>
      </c>
      <c r="D3992" s="62">
        <v>1610.6386941580799</v>
      </c>
      <c r="E3992" s="62">
        <v>2062.7724876923198</v>
      </c>
      <c r="F3992" s="66">
        <v>1.28071708147467</v>
      </c>
      <c r="G3992" s="63">
        <v>2.10524586901145E-2</v>
      </c>
      <c r="H3992" s="63">
        <v>0.32854761275268501</v>
      </c>
    </row>
    <row r="3993" spans="1:8" x14ac:dyDescent="0.25">
      <c r="A3993" t="s">
        <v>72</v>
      </c>
      <c r="B3993" t="s">
        <v>5788</v>
      </c>
      <c r="C3993" t="s">
        <v>5789</v>
      </c>
      <c r="D3993" s="62">
        <v>313.22718461754499</v>
      </c>
      <c r="E3993" s="62">
        <v>400.85250881063502</v>
      </c>
      <c r="F3993" s="66">
        <v>1.27975006160491</v>
      </c>
      <c r="G3993" s="63">
        <v>4.19867705236487E-2</v>
      </c>
      <c r="H3993" s="63">
        <v>0.373742828038167</v>
      </c>
    </row>
    <row r="3994" spans="1:8" x14ac:dyDescent="0.25">
      <c r="A3994" t="s">
        <v>72</v>
      </c>
      <c r="B3994" t="s">
        <v>5790</v>
      </c>
      <c r="C3994" t="s">
        <v>155</v>
      </c>
      <c r="D3994" s="62">
        <v>1812.73404357358</v>
      </c>
      <c r="E3994" s="62">
        <v>2319.2250295011199</v>
      </c>
      <c r="F3994" s="66">
        <v>1.27940722342758</v>
      </c>
      <c r="G3994" s="64">
        <v>2.33315747096899E-5</v>
      </c>
      <c r="H3994" s="63">
        <v>0.33607068587802502</v>
      </c>
    </row>
    <row r="3995" spans="1:8" x14ac:dyDescent="0.25">
      <c r="A3995" t="s">
        <v>72</v>
      </c>
      <c r="B3995" t="s">
        <v>5791</v>
      </c>
      <c r="C3995" t="s">
        <v>5792</v>
      </c>
      <c r="D3995" s="62">
        <v>655.09031395777595</v>
      </c>
      <c r="E3995" s="62">
        <v>836.78095895406204</v>
      </c>
      <c r="F3995" s="66">
        <v>1.2773520553198101</v>
      </c>
      <c r="G3995" s="63">
        <v>2.3387114442175502E-2</v>
      </c>
      <c r="H3995" s="63">
        <v>0.35884722508086803</v>
      </c>
    </row>
    <row r="3996" spans="1:8" x14ac:dyDescent="0.25">
      <c r="A3996" t="s">
        <v>72</v>
      </c>
      <c r="B3996" t="s">
        <v>5793</v>
      </c>
      <c r="C3996" t="s">
        <v>881</v>
      </c>
      <c r="D3996" s="62">
        <v>417.65328674564699</v>
      </c>
      <c r="E3996" s="62">
        <v>531.56614470152999</v>
      </c>
      <c r="F3996" s="66">
        <v>1.27274502936034</v>
      </c>
      <c r="G3996" s="63">
        <v>3.9417611277283701E-2</v>
      </c>
      <c r="H3996" s="63">
        <v>0.37983165781652301</v>
      </c>
    </row>
    <row r="3997" spans="1:8" x14ac:dyDescent="0.25">
      <c r="A3997" t="s">
        <v>72</v>
      </c>
      <c r="B3997" t="s">
        <v>5794</v>
      </c>
      <c r="C3997" t="s">
        <v>5795</v>
      </c>
      <c r="D3997" s="62">
        <v>1576.6200947959901</v>
      </c>
      <c r="E3997" s="62">
        <v>1993.9569511385901</v>
      </c>
      <c r="F3997" s="66">
        <v>1.26470349941632</v>
      </c>
      <c r="G3997" s="63">
        <v>1.13293144352838E-2</v>
      </c>
      <c r="H3997" s="63">
        <v>0.37674500491528301</v>
      </c>
    </row>
    <row r="3998" spans="1:8" x14ac:dyDescent="0.25">
      <c r="A3998" t="s">
        <v>72</v>
      </c>
      <c r="B3998" t="s">
        <v>5796</v>
      </c>
      <c r="C3998" t="s">
        <v>5797</v>
      </c>
      <c r="D3998" s="62">
        <v>357.69640145278402</v>
      </c>
      <c r="E3998" s="62">
        <v>451.67138709867498</v>
      </c>
      <c r="F3998" s="66">
        <v>1.26272275948042</v>
      </c>
      <c r="G3998" s="63">
        <v>4.6996080893481403E-2</v>
      </c>
      <c r="H3998" s="63">
        <v>0.42245097336090698</v>
      </c>
    </row>
    <row r="3999" spans="1:8" x14ac:dyDescent="0.25">
      <c r="A3999" t="s">
        <v>72</v>
      </c>
      <c r="B3999" t="s">
        <v>5798</v>
      </c>
      <c r="C3999" t="s">
        <v>2320</v>
      </c>
      <c r="D3999" s="62">
        <v>378.38470898973901</v>
      </c>
      <c r="E3999" s="62">
        <v>477.06037158869299</v>
      </c>
      <c r="F3999" s="66">
        <v>1.2607813166193</v>
      </c>
      <c r="G3999" s="63">
        <v>3.9938979586390901E-2</v>
      </c>
      <c r="H3999" s="63">
        <v>0.42475847538352501</v>
      </c>
    </row>
    <row r="4000" spans="1:8" x14ac:dyDescent="0.25">
      <c r="A4000" t="s">
        <v>72</v>
      </c>
      <c r="B4000" t="s">
        <v>5799</v>
      </c>
      <c r="C4000" t="s">
        <v>5771</v>
      </c>
      <c r="D4000" s="62">
        <v>1238.50374337532</v>
      </c>
      <c r="E4000" s="62">
        <v>1560.8645009638001</v>
      </c>
      <c r="F4000" s="66">
        <v>1.2602824249121301</v>
      </c>
      <c r="G4000" s="63">
        <v>3.4909031257312401E-2</v>
      </c>
      <c r="H4000" s="63">
        <v>0.39702857369233702</v>
      </c>
    </row>
    <row r="4001" spans="1:8" x14ac:dyDescent="0.25">
      <c r="A4001" t="s">
        <v>72</v>
      </c>
      <c r="B4001" t="s">
        <v>5800</v>
      </c>
      <c r="C4001" t="s">
        <v>5801</v>
      </c>
      <c r="D4001" s="62">
        <v>1403.88710158813</v>
      </c>
      <c r="E4001" s="62">
        <v>1756.06440476394</v>
      </c>
      <c r="F4001" s="66">
        <v>1.2508587070693999</v>
      </c>
      <c r="G4001" s="63">
        <v>2.3736158299898402E-2</v>
      </c>
      <c r="H4001" s="63">
        <v>0.42771140086515302</v>
      </c>
    </row>
    <row r="4002" spans="1:8" x14ac:dyDescent="0.25">
      <c r="A4002" t="s">
        <v>72</v>
      </c>
      <c r="B4002" t="s">
        <v>5802</v>
      </c>
      <c r="C4002" t="s">
        <v>5803</v>
      </c>
      <c r="D4002" s="62">
        <v>789.72254265973004</v>
      </c>
      <c r="E4002" s="62">
        <v>985.52714504829999</v>
      </c>
      <c r="F4002" s="66">
        <v>1.2479410068872001</v>
      </c>
      <c r="G4002" s="63">
        <v>4.3727728898806301E-2</v>
      </c>
      <c r="H4002" s="63">
        <v>0.44551898003684698</v>
      </c>
    </row>
    <row r="4003" spans="1:8" x14ac:dyDescent="0.25">
      <c r="A4003" t="s">
        <v>72</v>
      </c>
      <c r="B4003" t="s">
        <v>5804</v>
      </c>
      <c r="C4003" t="s">
        <v>5805</v>
      </c>
      <c r="D4003" s="62">
        <v>808.23954928596504</v>
      </c>
      <c r="E4003" s="62">
        <v>1005.40533560293</v>
      </c>
      <c r="F4003" s="66">
        <v>1.2439447395158401</v>
      </c>
      <c r="G4003" s="63">
        <v>4.6687122087977699E-2</v>
      </c>
      <c r="H4003" s="63">
        <v>0.45276930293218998</v>
      </c>
    </row>
    <row r="4004" spans="1:8" x14ac:dyDescent="0.25">
      <c r="A4004" t="s">
        <v>72</v>
      </c>
      <c r="B4004" t="s">
        <v>5806</v>
      </c>
      <c r="C4004" t="s">
        <v>225</v>
      </c>
      <c r="D4004" s="62">
        <v>2715.7294652417499</v>
      </c>
      <c r="E4004" s="62">
        <v>3378.0150282278701</v>
      </c>
      <c r="F4004" s="66">
        <v>1.24387022767276</v>
      </c>
      <c r="G4004" s="63">
        <v>4.85575765016956E-2</v>
      </c>
      <c r="H4004" s="63">
        <v>0.44348826743881598</v>
      </c>
    </row>
    <row r="4005" spans="1:8" x14ac:dyDescent="0.25">
      <c r="A4005" t="s">
        <v>72</v>
      </c>
      <c r="B4005" t="s">
        <v>5807</v>
      </c>
      <c r="C4005" t="s">
        <v>5808</v>
      </c>
      <c r="D4005" s="62">
        <v>560.726488329993</v>
      </c>
      <c r="E4005" s="62">
        <v>697.2811376423</v>
      </c>
      <c r="F4005" s="66">
        <v>1.24353165429906</v>
      </c>
      <c r="G4005" s="63">
        <v>1.95491402177062E-2</v>
      </c>
      <c r="H4005" s="63">
        <v>0.46264858217273502</v>
      </c>
    </row>
    <row r="4006" spans="1:8" x14ac:dyDescent="0.25">
      <c r="A4006" t="s">
        <v>72</v>
      </c>
      <c r="B4006" t="s">
        <v>5809</v>
      </c>
      <c r="C4006" t="s">
        <v>5810</v>
      </c>
      <c r="D4006" s="62">
        <v>733.90281462921803</v>
      </c>
      <c r="E4006" s="62">
        <v>901.000728103347</v>
      </c>
      <c r="F4006" s="66">
        <v>1.2276839795996</v>
      </c>
      <c r="G4006" s="63">
        <v>3.7275727634562703E-2</v>
      </c>
      <c r="H4006" s="63">
        <v>0.50698015723835099</v>
      </c>
    </row>
    <row r="4007" spans="1:8" x14ac:dyDescent="0.25">
      <c r="A4007" t="s">
        <v>72</v>
      </c>
      <c r="B4007" t="s">
        <v>5811</v>
      </c>
      <c r="C4007" t="s">
        <v>4606</v>
      </c>
      <c r="D4007" s="62">
        <v>2751.9902258973498</v>
      </c>
      <c r="E4007" s="62">
        <v>3362.1356121372</v>
      </c>
      <c r="F4007" s="66">
        <v>1.22171059348181</v>
      </c>
      <c r="G4007" s="63">
        <v>3.4909031257312401E-2</v>
      </c>
      <c r="H4007" s="63">
        <v>0.51056394009425998</v>
      </c>
    </row>
    <row r="4008" spans="1:8" x14ac:dyDescent="0.25">
      <c r="A4008" t="s">
        <v>72</v>
      </c>
      <c r="B4008" t="s">
        <v>5812</v>
      </c>
      <c r="C4008" t="s">
        <v>4246</v>
      </c>
      <c r="D4008" s="62">
        <v>1244.3611050837201</v>
      </c>
      <c r="E4008" s="62">
        <v>1519.5625073947199</v>
      </c>
      <c r="F4008" s="66">
        <v>1.2211587948117999</v>
      </c>
      <c r="G4008" s="63">
        <v>3.9938979586390901E-2</v>
      </c>
      <c r="H4008" s="63">
        <v>0.52173125508471097</v>
      </c>
    </row>
    <row r="4009" spans="1:8" x14ac:dyDescent="0.25">
      <c r="A4009" t="s">
        <v>72</v>
      </c>
      <c r="B4009" t="s">
        <v>5813</v>
      </c>
      <c r="C4009" t="s">
        <v>5814</v>
      </c>
      <c r="D4009" s="62">
        <v>4120.1831405272596</v>
      </c>
      <c r="E4009" s="62">
        <v>5026.1884770885599</v>
      </c>
      <c r="F4009" s="66">
        <v>1.2198944332473001</v>
      </c>
      <c r="G4009" s="63">
        <v>2.9997892314831701E-2</v>
      </c>
      <c r="H4009" s="63">
        <v>0.51678508262691303</v>
      </c>
    </row>
    <row r="4010" spans="1:8" x14ac:dyDescent="0.25">
      <c r="A4010" t="s">
        <v>72</v>
      </c>
      <c r="B4010" t="s">
        <v>5815</v>
      </c>
      <c r="C4010" t="s">
        <v>1541</v>
      </c>
      <c r="D4010" s="62">
        <v>2686.7596186962701</v>
      </c>
      <c r="E4010" s="62">
        <v>3272.0335079501201</v>
      </c>
      <c r="F4010" s="66">
        <v>1.2178363427755601</v>
      </c>
      <c r="G4010" s="63">
        <v>3.6480316291884897E-2</v>
      </c>
      <c r="H4010" s="63">
        <v>0.52611547894980304</v>
      </c>
    </row>
    <row r="4011" spans="1:8" x14ac:dyDescent="0.25">
      <c r="A4011" t="s">
        <v>72</v>
      </c>
      <c r="B4011" t="s">
        <v>5816</v>
      </c>
      <c r="C4011" t="s">
        <v>5817</v>
      </c>
      <c r="D4011" s="62">
        <v>677.87834504769796</v>
      </c>
      <c r="E4011" s="62">
        <v>822.70103975528104</v>
      </c>
      <c r="F4011" s="66">
        <v>1.2136411286266899</v>
      </c>
      <c r="G4011" s="63">
        <v>4.0896517409297797E-2</v>
      </c>
      <c r="H4011" s="63">
        <v>0.55944292523373695</v>
      </c>
    </row>
    <row r="4012" spans="1:8" x14ac:dyDescent="0.25">
      <c r="A4012" t="s">
        <v>72</v>
      </c>
      <c r="B4012" t="s">
        <v>5818</v>
      </c>
      <c r="C4012" t="s">
        <v>290</v>
      </c>
      <c r="D4012" s="62">
        <v>1197.51051379567</v>
      </c>
      <c r="E4012" s="62">
        <v>1447.6804582621501</v>
      </c>
      <c r="F4012" s="66">
        <v>1.20890834909961</v>
      </c>
      <c r="G4012" s="63">
        <v>4.43318153020269E-2</v>
      </c>
      <c r="H4012" s="63">
        <v>0.56378803875704298</v>
      </c>
    </row>
    <row r="4013" spans="1:8" x14ac:dyDescent="0.25">
      <c r="A4013" t="s">
        <v>72</v>
      </c>
      <c r="B4013" t="s">
        <v>5819</v>
      </c>
      <c r="C4013" t="s">
        <v>377</v>
      </c>
      <c r="D4013" s="62">
        <v>5577.73548004862</v>
      </c>
      <c r="E4013" s="62">
        <v>6421.3515046505599</v>
      </c>
      <c r="F4013" s="66">
        <v>1.1512470477704699</v>
      </c>
      <c r="G4013" s="63">
        <v>3.3950380784676798E-2</v>
      </c>
      <c r="H4013" s="63">
        <v>0.73417058673854896</v>
      </c>
    </row>
    <row r="4014" spans="1:8" x14ac:dyDescent="0.25">
      <c r="A4014" t="s">
        <v>72</v>
      </c>
      <c r="B4014" t="s">
        <v>5820</v>
      </c>
      <c r="C4014" t="s">
        <v>5821</v>
      </c>
      <c r="D4014" s="62">
        <v>958.71134757380196</v>
      </c>
      <c r="E4014" s="62">
        <v>803.94957015281602</v>
      </c>
      <c r="F4014" s="66">
        <v>-1.1925018473379725</v>
      </c>
      <c r="G4014" s="63">
        <v>4.7513123844771098E-2</v>
      </c>
      <c r="H4014" s="63">
        <v>0.51441762079019004</v>
      </c>
    </row>
    <row r="4015" spans="1:8" x14ac:dyDescent="0.25">
      <c r="A4015" t="s">
        <v>72</v>
      </c>
      <c r="B4015" t="s">
        <v>5822</v>
      </c>
      <c r="C4015" t="s">
        <v>5823</v>
      </c>
      <c r="D4015" s="62">
        <v>2124.61391662898</v>
      </c>
      <c r="E4015" s="62">
        <v>1781.6175368070401</v>
      </c>
      <c r="F4015" s="66">
        <v>-1.1925196473069311</v>
      </c>
      <c r="G4015" s="63">
        <v>4.1246320150074102E-2</v>
      </c>
      <c r="H4015" s="63">
        <v>0.50190629673868004</v>
      </c>
    </row>
    <row r="4016" spans="1:8" x14ac:dyDescent="0.25">
      <c r="A4016" t="s">
        <v>72</v>
      </c>
      <c r="B4016" t="s">
        <v>5824</v>
      </c>
      <c r="C4016" t="s">
        <v>5825</v>
      </c>
      <c r="D4016" s="62">
        <v>3642.07116214609</v>
      </c>
      <c r="E4016" s="62">
        <v>3028.3080767086799</v>
      </c>
      <c r="F4016" s="66">
        <v>-1.2026752463390304</v>
      </c>
      <c r="G4016" s="63">
        <v>4.6996080893481403E-2</v>
      </c>
      <c r="H4016" s="63">
        <v>0.46537987839707401</v>
      </c>
    </row>
    <row r="4017" spans="1:8" x14ac:dyDescent="0.25">
      <c r="A4017" t="s">
        <v>72</v>
      </c>
      <c r="B4017" t="s">
        <v>5826</v>
      </c>
      <c r="C4017" t="s">
        <v>5827</v>
      </c>
      <c r="D4017" s="62">
        <v>1368.0534327581399</v>
      </c>
      <c r="E4017" s="62">
        <v>1133.0044926512201</v>
      </c>
      <c r="F4017" s="66">
        <v>-1.207456317809388</v>
      </c>
      <c r="G4017" s="63">
        <v>3.6589389070476298E-2</v>
      </c>
      <c r="H4017" s="63">
        <v>0.45783196595120801</v>
      </c>
    </row>
    <row r="4018" spans="1:8" x14ac:dyDescent="0.25">
      <c r="A4018" t="s">
        <v>72</v>
      </c>
      <c r="B4018" t="s">
        <v>5828</v>
      </c>
      <c r="C4018" t="s">
        <v>1258</v>
      </c>
      <c r="D4018" s="62">
        <v>1168.31974216403</v>
      </c>
      <c r="E4018" s="62">
        <v>965.77354608478197</v>
      </c>
      <c r="F4018" s="66">
        <v>-1.2097243157056514</v>
      </c>
      <c r="G4018" s="63">
        <v>1.9008189969828001E-2</v>
      </c>
      <c r="H4018" s="63">
        <v>0.45220527547698902</v>
      </c>
    </row>
    <row r="4019" spans="1:8" x14ac:dyDescent="0.25">
      <c r="A4019" t="s">
        <v>72</v>
      </c>
      <c r="B4019" t="s">
        <v>5829</v>
      </c>
      <c r="C4019" t="s">
        <v>5830</v>
      </c>
      <c r="D4019" s="62">
        <v>1281.0222285918101</v>
      </c>
      <c r="E4019" s="62">
        <v>1049.7389105530201</v>
      </c>
      <c r="F4019" s="66">
        <v>-1.2203246118760533</v>
      </c>
      <c r="G4019" s="63">
        <v>4.8581777379937199E-2</v>
      </c>
      <c r="H4019" s="63">
        <v>0.419873559617299</v>
      </c>
    </row>
    <row r="4020" spans="1:8" x14ac:dyDescent="0.25">
      <c r="A4020" t="s">
        <v>72</v>
      </c>
      <c r="B4020" t="s">
        <v>5831</v>
      </c>
      <c r="C4020" t="s">
        <v>5832</v>
      </c>
      <c r="D4020" s="62">
        <v>1457.78753139073</v>
      </c>
      <c r="E4020" s="62">
        <v>1193.8366049336901</v>
      </c>
      <c r="F4020" s="66">
        <v>-1.2210946836160159</v>
      </c>
      <c r="G4020" s="63">
        <v>1.64212350849431E-2</v>
      </c>
      <c r="H4020" s="63">
        <v>0.41750935254192301</v>
      </c>
    </row>
    <row r="4021" spans="1:8" x14ac:dyDescent="0.25">
      <c r="A4021" t="s">
        <v>72</v>
      </c>
      <c r="B4021" t="s">
        <v>5833</v>
      </c>
      <c r="C4021" t="s">
        <v>2737</v>
      </c>
      <c r="D4021" s="62">
        <v>1265.0935214763899</v>
      </c>
      <c r="E4021" s="62">
        <v>1034.72352431328</v>
      </c>
      <c r="F4021" s="66">
        <v>-1.2226391801771348</v>
      </c>
      <c r="G4021" s="63">
        <v>3.0831827721464301E-2</v>
      </c>
      <c r="H4021" s="63">
        <v>0.41395740798379399</v>
      </c>
    </row>
    <row r="4022" spans="1:8" x14ac:dyDescent="0.25">
      <c r="A4022" t="s">
        <v>72</v>
      </c>
      <c r="B4022" t="s">
        <v>5834</v>
      </c>
      <c r="C4022" t="s">
        <v>5835</v>
      </c>
      <c r="D4022" s="62">
        <v>2534.6564536800902</v>
      </c>
      <c r="E4022" s="62">
        <v>2072.5021731862998</v>
      </c>
      <c r="F4022" s="66">
        <v>-1.2229933876417922</v>
      </c>
      <c r="G4022" s="63">
        <v>4.19867705236487E-2</v>
      </c>
      <c r="H4022" s="63">
        <v>0.40311666548071301</v>
      </c>
    </row>
    <row r="4023" spans="1:8" x14ac:dyDescent="0.25">
      <c r="A4023" t="s">
        <v>72</v>
      </c>
      <c r="B4023" t="s">
        <v>5836</v>
      </c>
      <c r="C4023" t="s">
        <v>1318</v>
      </c>
      <c r="D4023" s="62">
        <v>1130.1792363597001</v>
      </c>
      <c r="E4023" s="62">
        <v>922.91840153847704</v>
      </c>
      <c r="F4023" s="66">
        <v>-1.2245711370319678</v>
      </c>
      <c r="G4023" s="63">
        <v>4.85917517314002E-2</v>
      </c>
      <c r="H4023" s="63">
        <v>0.40874291109969302</v>
      </c>
    </row>
    <row r="4024" spans="1:8" x14ac:dyDescent="0.25">
      <c r="A4024" t="s">
        <v>72</v>
      </c>
      <c r="B4024" t="s">
        <v>5837</v>
      </c>
      <c r="C4024" t="s">
        <v>5838</v>
      </c>
      <c r="D4024" s="62">
        <v>883.25573643871996</v>
      </c>
      <c r="E4024" s="62">
        <v>715.62221892330194</v>
      </c>
      <c r="F4024" s="66">
        <v>-1.234248620407054</v>
      </c>
      <c r="G4024" s="63">
        <v>3.23324791505748E-2</v>
      </c>
      <c r="H4024" s="63">
        <v>0.37885606858592702</v>
      </c>
    </row>
    <row r="4025" spans="1:8" x14ac:dyDescent="0.25">
      <c r="A4025" t="s">
        <v>72</v>
      </c>
      <c r="B4025" t="s">
        <v>5839</v>
      </c>
      <c r="C4025" t="s">
        <v>5840</v>
      </c>
      <c r="D4025" s="62">
        <v>563.35143939206102</v>
      </c>
      <c r="E4025" s="62">
        <v>452.68898818817001</v>
      </c>
      <c r="F4025" s="66">
        <v>-1.2444558054014165</v>
      </c>
      <c r="G4025" s="63">
        <v>4.85575765016956E-2</v>
      </c>
      <c r="H4025" s="63">
        <v>0.36441200291113501</v>
      </c>
    </row>
    <row r="4026" spans="1:8" x14ac:dyDescent="0.25">
      <c r="A4026" t="s">
        <v>72</v>
      </c>
      <c r="B4026" t="s">
        <v>5841</v>
      </c>
      <c r="C4026" t="s">
        <v>5842</v>
      </c>
      <c r="D4026" s="62">
        <v>969.33134572648305</v>
      </c>
      <c r="E4026" s="62">
        <v>774.31928539742603</v>
      </c>
      <c r="F4026" s="66">
        <v>-1.2518496749425083</v>
      </c>
      <c r="G4026" s="63">
        <v>2.57686412446975E-2</v>
      </c>
      <c r="H4026" s="63">
        <v>0.32768779572700302</v>
      </c>
    </row>
    <row r="4027" spans="1:8" x14ac:dyDescent="0.25">
      <c r="A4027" t="s">
        <v>72</v>
      </c>
      <c r="B4027" t="s">
        <v>5843</v>
      </c>
      <c r="C4027" t="s">
        <v>5844</v>
      </c>
      <c r="D4027" s="62">
        <v>557.01180217262504</v>
      </c>
      <c r="E4027" s="62">
        <v>442.898271663353</v>
      </c>
      <c r="F4027" s="66">
        <v>-1.2576517855459344</v>
      </c>
      <c r="G4027" s="63">
        <v>4.7860068939909003E-2</v>
      </c>
      <c r="H4027" s="63">
        <v>0.32678246007207301</v>
      </c>
    </row>
    <row r="4028" spans="1:8" x14ac:dyDescent="0.25">
      <c r="A4028" t="s">
        <v>72</v>
      </c>
      <c r="B4028" t="s">
        <v>5845</v>
      </c>
      <c r="C4028" t="s">
        <v>5846</v>
      </c>
      <c r="D4028" s="62">
        <v>961.91307600270898</v>
      </c>
      <c r="E4028" s="62">
        <v>764.77357518010899</v>
      </c>
      <c r="F4028" s="66">
        <v>-1.2577749901677411</v>
      </c>
      <c r="G4028" s="63">
        <v>2.53558159430687E-2</v>
      </c>
      <c r="H4028" s="63">
        <v>0.31372523712371497</v>
      </c>
    </row>
    <row r="4029" spans="1:8" x14ac:dyDescent="0.25">
      <c r="A4029" t="s">
        <v>72</v>
      </c>
      <c r="B4029" t="s">
        <v>5847</v>
      </c>
      <c r="C4029" t="s">
        <v>5848</v>
      </c>
      <c r="D4029" s="62">
        <v>414.99081829081399</v>
      </c>
      <c r="E4029" s="62">
        <v>328.58505304754902</v>
      </c>
      <c r="F4029" s="66">
        <v>-1.262963164154524</v>
      </c>
      <c r="G4029" s="63">
        <v>4.1931315187367403E-2</v>
      </c>
      <c r="H4029" s="63">
        <v>0.32678246007207301</v>
      </c>
    </row>
    <row r="4030" spans="1:8" x14ac:dyDescent="0.25">
      <c r="A4030" t="s">
        <v>72</v>
      </c>
      <c r="B4030" t="s">
        <v>5849</v>
      </c>
      <c r="C4030" t="s">
        <v>5850</v>
      </c>
      <c r="D4030" s="62">
        <v>3152.8898246878898</v>
      </c>
      <c r="E4030" s="62">
        <v>2496.0510202985902</v>
      </c>
      <c r="F4030" s="66">
        <v>-1.2631511932439268</v>
      </c>
      <c r="G4030" s="63">
        <v>2.8333057254564101E-2</v>
      </c>
      <c r="H4030" s="63">
        <v>0.27950663767342199</v>
      </c>
    </row>
    <row r="4031" spans="1:8" x14ac:dyDescent="0.25">
      <c r="A4031" t="s">
        <v>72</v>
      </c>
      <c r="B4031" t="s">
        <v>5851</v>
      </c>
      <c r="C4031" t="s">
        <v>5852</v>
      </c>
      <c r="D4031" s="62">
        <v>816.98377254842001</v>
      </c>
      <c r="E4031" s="62">
        <v>646.67111847155104</v>
      </c>
      <c r="F4031" s="66">
        <v>-1.2633682705351272</v>
      </c>
      <c r="G4031" s="63">
        <v>3.3950380784676798E-2</v>
      </c>
      <c r="H4031" s="63">
        <v>0.29959743808006301</v>
      </c>
    </row>
    <row r="4032" spans="1:8" x14ac:dyDescent="0.25">
      <c r="A4032" t="s">
        <v>72</v>
      </c>
      <c r="B4032" t="s">
        <v>5853</v>
      </c>
      <c r="C4032" t="s">
        <v>4665</v>
      </c>
      <c r="D4032" s="62">
        <v>582.32892952540305</v>
      </c>
      <c r="E4032" s="62">
        <v>460.242456520171</v>
      </c>
      <c r="F4032" s="66">
        <v>-1.2652655600882861</v>
      </c>
      <c r="G4032" s="63">
        <v>4.1262773633496598E-2</v>
      </c>
      <c r="H4032" s="63">
        <v>0.303031290078631</v>
      </c>
    </row>
    <row r="4033" spans="1:8" x14ac:dyDescent="0.25">
      <c r="A4033" t="s">
        <v>72</v>
      </c>
      <c r="B4033" t="s">
        <v>5854</v>
      </c>
      <c r="C4033" t="s">
        <v>5855</v>
      </c>
      <c r="D4033" s="62">
        <v>1773.5520305062901</v>
      </c>
      <c r="E4033" s="62">
        <v>1401.6076875430399</v>
      </c>
      <c r="F4033" s="66">
        <v>-1.2653697937510928</v>
      </c>
      <c r="G4033" s="63">
        <v>2.9041188869187599E-2</v>
      </c>
      <c r="H4033" s="63">
        <v>0.27983403463018702</v>
      </c>
    </row>
    <row r="4034" spans="1:8" x14ac:dyDescent="0.25">
      <c r="A4034" t="s">
        <v>72</v>
      </c>
      <c r="B4034" t="s">
        <v>5856</v>
      </c>
      <c r="C4034" t="s">
        <v>5857</v>
      </c>
      <c r="D4034" s="62">
        <v>822.192829322649</v>
      </c>
      <c r="E4034" s="62">
        <v>649.32982872495302</v>
      </c>
      <c r="F4034" s="66">
        <v>-1.2662175568572533</v>
      </c>
      <c r="G4034" s="63">
        <v>1.2336604015765701E-2</v>
      </c>
      <c r="H4034" s="63">
        <v>0.28802677274458399</v>
      </c>
    </row>
    <row r="4035" spans="1:8" x14ac:dyDescent="0.25">
      <c r="A4035" t="s">
        <v>72</v>
      </c>
      <c r="B4035" t="s">
        <v>5858</v>
      </c>
      <c r="C4035" t="s">
        <v>5859</v>
      </c>
      <c r="D4035" s="62">
        <v>626.099212103588</v>
      </c>
      <c r="E4035" s="62">
        <v>494.32578413879997</v>
      </c>
      <c r="F4035" s="66">
        <v>-1.2665720304158532</v>
      </c>
      <c r="G4035" s="63">
        <v>4.33975861977757E-2</v>
      </c>
      <c r="H4035" s="63">
        <v>0.29706142057808999</v>
      </c>
    </row>
    <row r="4036" spans="1:8" x14ac:dyDescent="0.25">
      <c r="A4036" t="s">
        <v>72</v>
      </c>
      <c r="B4036" t="s">
        <v>5860</v>
      </c>
      <c r="C4036" t="s">
        <v>2737</v>
      </c>
      <c r="D4036" s="62">
        <v>703.88634528537898</v>
      </c>
      <c r="E4036" s="62">
        <v>554.71947292567302</v>
      </c>
      <c r="F4036" s="66">
        <v>-1.2689050585748818</v>
      </c>
      <c r="G4036" s="63">
        <v>2.95019008322344E-2</v>
      </c>
      <c r="H4036" s="63">
        <v>0.28456371220062399</v>
      </c>
    </row>
    <row r="4037" spans="1:8" x14ac:dyDescent="0.25">
      <c r="A4037" t="s">
        <v>72</v>
      </c>
      <c r="B4037" t="s">
        <v>2274</v>
      </c>
      <c r="C4037" t="s">
        <v>2275</v>
      </c>
      <c r="D4037" s="62">
        <v>3437.9300914871601</v>
      </c>
      <c r="E4037" s="62">
        <v>2691.8307267044602</v>
      </c>
      <c r="F4037" s="66">
        <v>-1.2771717245742744</v>
      </c>
      <c r="G4037" s="63">
        <v>2.5300683617560899E-2</v>
      </c>
      <c r="H4037" s="63">
        <v>0.240251532251685</v>
      </c>
    </row>
    <row r="4038" spans="1:8" x14ac:dyDescent="0.25">
      <c r="A4038" t="s">
        <v>72</v>
      </c>
      <c r="B4038" t="s">
        <v>5861</v>
      </c>
      <c r="C4038" t="s">
        <v>1398</v>
      </c>
      <c r="D4038" s="62">
        <v>677.10892359008199</v>
      </c>
      <c r="E4038" s="62">
        <v>528.77326723598003</v>
      </c>
      <c r="F4038" s="66">
        <v>-1.2805279040097597</v>
      </c>
      <c r="G4038" s="63">
        <v>2.8333057254564101E-2</v>
      </c>
      <c r="H4038" s="63">
        <v>0.257832344855906</v>
      </c>
    </row>
    <row r="4039" spans="1:8" x14ac:dyDescent="0.25">
      <c r="A4039" t="s">
        <v>72</v>
      </c>
      <c r="B4039" t="s">
        <v>5862</v>
      </c>
      <c r="C4039" t="s">
        <v>5863</v>
      </c>
      <c r="D4039" s="62">
        <v>590.66485187074704</v>
      </c>
      <c r="E4039" s="62">
        <v>459.950554619088</v>
      </c>
      <c r="F4039" s="66">
        <v>-1.2841920635575959</v>
      </c>
      <c r="G4039" s="63">
        <v>4.7695721178671602E-2</v>
      </c>
      <c r="H4039" s="63">
        <v>0.24867491287936699</v>
      </c>
    </row>
    <row r="4040" spans="1:8" x14ac:dyDescent="0.25">
      <c r="A4040" t="s">
        <v>72</v>
      </c>
      <c r="B4040" t="s">
        <v>5864</v>
      </c>
      <c r="C4040" t="s">
        <v>5865</v>
      </c>
      <c r="D4040" s="62">
        <v>649.58098975906898</v>
      </c>
      <c r="E4040" s="62">
        <v>505.16111212557797</v>
      </c>
      <c r="F4040" s="66">
        <v>-1.2858887475043597</v>
      </c>
      <c r="G4040" s="63">
        <v>4.0896517409297797E-2</v>
      </c>
      <c r="H4040" s="63">
        <v>0.242568169173762</v>
      </c>
    </row>
    <row r="4041" spans="1:8" x14ac:dyDescent="0.25">
      <c r="A4041" t="s">
        <v>72</v>
      </c>
      <c r="B4041" t="s">
        <v>1403</v>
      </c>
      <c r="C4041" t="s">
        <v>1404</v>
      </c>
      <c r="D4041" s="62">
        <v>1872.81999512169</v>
      </c>
      <c r="E4041" s="62">
        <v>1441.71299176241</v>
      </c>
      <c r="F4041" s="66">
        <v>-1.2990241510082254</v>
      </c>
      <c r="G4041" s="63">
        <v>3.4652584766755201E-2</v>
      </c>
      <c r="H4041" s="63">
        <v>0.194015028907048</v>
      </c>
    </row>
    <row r="4042" spans="1:8" x14ac:dyDescent="0.25">
      <c r="A4042" t="s">
        <v>72</v>
      </c>
      <c r="B4042" t="s">
        <v>1761</v>
      </c>
      <c r="C4042" t="s">
        <v>1318</v>
      </c>
      <c r="D4042" s="62">
        <v>500.88005988074599</v>
      </c>
      <c r="E4042" s="62">
        <v>385.13202335920801</v>
      </c>
      <c r="F4042" s="66">
        <v>-1.3005411897768391</v>
      </c>
      <c r="G4042" s="63">
        <v>4.85575765016956E-2</v>
      </c>
      <c r="H4042" s="63">
        <v>0.21640520668730101</v>
      </c>
    </row>
    <row r="4043" spans="1:8" x14ac:dyDescent="0.25">
      <c r="A4043" t="s">
        <v>72</v>
      </c>
      <c r="B4043" t="s">
        <v>5866</v>
      </c>
      <c r="C4043" t="s">
        <v>5867</v>
      </c>
      <c r="D4043" s="62">
        <v>1442.5930637333299</v>
      </c>
      <c r="E4043" s="62">
        <v>1109.14679697207</v>
      </c>
      <c r="F4043" s="66">
        <v>-1.3006331241919917</v>
      </c>
      <c r="G4043" s="63">
        <v>3.6480316291884897E-2</v>
      </c>
      <c r="H4043" s="63">
        <v>0.192894873761806</v>
      </c>
    </row>
    <row r="4044" spans="1:8" x14ac:dyDescent="0.25">
      <c r="A4044" t="s">
        <v>72</v>
      </c>
      <c r="B4044" t="s">
        <v>5868</v>
      </c>
      <c r="C4044" t="s">
        <v>1023</v>
      </c>
      <c r="D4044" s="62">
        <v>837.62396857958004</v>
      </c>
      <c r="E4044" s="62">
        <v>642.43306615906795</v>
      </c>
      <c r="F4044" s="66">
        <v>-1.3038307221443393</v>
      </c>
      <c r="G4044" s="63">
        <v>3.4543778060635598E-2</v>
      </c>
      <c r="H4044" s="63">
        <v>0.19299761949257099</v>
      </c>
    </row>
    <row r="4045" spans="1:8" x14ac:dyDescent="0.25">
      <c r="A4045" t="s">
        <v>72</v>
      </c>
      <c r="B4045" t="s">
        <v>5869</v>
      </c>
      <c r="C4045" t="s">
        <v>1318</v>
      </c>
      <c r="D4045" s="62">
        <v>324.42597064785599</v>
      </c>
      <c r="E4045" s="62">
        <v>247.288029047625</v>
      </c>
      <c r="F4045" s="66">
        <v>-1.3119356076285247</v>
      </c>
      <c r="G4045" s="63">
        <v>4.9787313774323098E-2</v>
      </c>
      <c r="H4045" s="63">
        <v>0.210244589316231</v>
      </c>
    </row>
    <row r="4046" spans="1:8" x14ac:dyDescent="0.25">
      <c r="A4046" t="s">
        <v>72</v>
      </c>
      <c r="B4046" t="s">
        <v>5870</v>
      </c>
      <c r="C4046" t="s">
        <v>5871</v>
      </c>
      <c r="D4046" s="62">
        <v>558.00894823995304</v>
      </c>
      <c r="E4046" s="62">
        <v>424.53409051516297</v>
      </c>
      <c r="F4046" s="66">
        <v>-1.3144031556165992</v>
      </c>
      <c r="G4046" s="63">
        <v>1.64212350849431E-2</v>
      </c>
      <c r="H4046" s="63">
        <v>0.18429169894624101</v>
      </c>
    </row>
    <row r="4047" spans="1:8" x14ac:dyDescent="0.25">
      <c r="A4047" t="s">
        <v>72</v>
      </c>
      <c r="B4047" t="s">
        <v>1647</v>
      </c>
      <c r="C4047" t="s">
        <v>1534</v>
      </c>
      <c r="D4047" s="62">
        <v>2127.7276737934699</v>
      </c>
      <c r="E4047" s="62">
        <v>1617.28709568459</v>
      </c>
      <c r="F4047" s="66">
        <v>-1.3156153162112567</v>
      </c>
      <c r="G4047" s="63">
        <v>3.2534983929539303E-2</v>
      </c>
      <c r="H4047" s="63">
        <v>0.15562611711385299</v>
      </c>
    </row>
    <row r="4048" spans="1:8" x14ac:dyDescent="0.25">
      <c r="A4048" t="s">
        <v>72</v>
      </c>
      <c r="B4048" t="s">
        <v>5872</v>
      </c>
      <c r="C4048" t="s">
        <v>2949</v>
      </c>
      <c r="D4048" s="62">
        <v>1951.48860390656</v>
      </c>
      <c r="E4048" s="62">
        <v>1481.8100521676599</v>
      </c>
      <c r="F4048" s="66">
        <v>-1.3169627247782756</v>
      </c>
      <c r="G4048" s="63">
        <v>4.6996080893481403E-2</v>
      </c>
      <c r="H4048" s="63">
        <v>0.153504959410206</v>
      </c>
    </row>
    <row r="4049" spans="1:8" x14ac:dyDescent="0.25">
      <c r="A4049" t="s">
        <v>72</v>
      </c>
      <c r="B4049" t="s">
        <v>1954</v>
      </c>
      <c r="C4049" t="s">
        <v>1818</v>
      </c>
      <c r="D4049" s="62">
        <v>885.00600809917205</v>
      </c>
      <c r="E4049" s="62">
        <v>671.85518837500399</v>
      </c>
      <c r="F4049" s="66">
        <v>-1.3172570866643283</v>
      </c>
      <c r="G4049" s="63">
        <v>4.7695721178671602E-2</v>
      </c>
      <c r="H4049" s="63">
        <v>0.165406374906471</v>
      </c>
    </row>
    <row r="4050" spans="1:8" x14ac:dyDescent="0.25">
      <c r="A4050" t="s">
        <v>72</v>
      </c>
      <c r="B4050" t="s">
        <v>2345</v>
      </c>
      <c r="C4050" t="s">
        <v>1495</v>
      </c>
      <c r="D4050" s="62">
        <v>606.06841513492998</v>
      </c>
      <c r="E4050" s="62">
        <v>459.41233897099301</v>
      </c>
      <c r="F4050" s="66">
        <v>-1.3192253749484029</v>
      </c>
      <c r="G4050" s="63">
        <v>4.3036252329730698E-2</v>
      </c>
      <c r="H4050" s="63">
        <v>0.16954885493647101</v>
      </c>
    </row>
    <row r="4051" spans="1:8" x14ac:dyDescent="0.25">
      <c r="A4051" t="s">
        <v>72</v>
      </c>
      <c r="B4051" t="s">
        <v>5873</v>
      </c>
      <c r="C4051" t="s">
        <v>1343</v>
      </c>
      <c r="D4051" s="62">
        <v>464.10485354630401</v>
      </c>
      <c r="E4051" s="62">
        <v>350.92491011420202</v>
      </c>
      <c r="F4051" s="66">
        <v>-1.3225189781918563</v>
      </c>
      <c r="G4051" s="63">
        <v>3.9938979586390901E-2</v>
      </c>
      <c r="H4051" s="63">
        <v>0.17366761214229001</v>
      </c>
    </row>
    <row r="4052" spans="1:8" x14ac:dyDescent="0.25">
      <c r="A4052" t="s">
        <v>72</v>
      </c>
      <c r="B4052" t="s">
        <v>2331</v>
      </c>
      <c r="C4052" t="s">
        <v>2275</v>
      </c>
      <c r="D4052" s="62">
        <v>3290.71966326967</v>
      </c>
      <c r="E4052" s="62">
        <v>2484.2670732585798</v>
      </c>
      <c r="F4052" s="66">
        <v>-1.3246239499335621</v>
      </c>
      <c r="G4052" s="63">
        <v>4.8483151019216896E-3</v>
      </c>
      <c r="H4052" s="63">
        <v>0.13718671498717599</v>
      </c>
    </row>
    <row r="4053" spans="1:8" x14ac:dyDescent="0.25">
      <c r="A4053" t="s">
        <v>72</v>
      </c>
      <c r="B4053" t="s">
        <v>5874</v>
      </c>
      <c r="C4053" t="s">
        <v>5825</v>
      </c>
      <c r="D4053" s="62">
        <v>825.26777999611897</v>
      </c>
      <c r="E4053" s="62">
        <v>621.37758943252402</v>
      </c>
      <c r="F4053" s="66">
        <v>-1.3281260766900198</v>
      </c>
      <c r="G4053" s="63">
        <v>2.1193974791279699E-2</v>
      </c>
      <c r="H4053" s="63">
        <v>0.14761325347033</v>
      </c>
    </row>
    <row r="4054" spans="1:8" x14ac:dyDescent="0.25">
      <c r="A4054" t="s">
        <v>72</v>
      </c>
      <c r="B4054" t="s">
        <v>2287</v>
      </c>
      <c r="C4054" t="s">
        <v>294</v>
      </c>
      <c r="D4054" s="62">
        <v>3005.0092785346201</v>
      </c>
      <c r="E4054" s="62">
        <v>2261.80212028405</v>
      </c>
      <c r="F4054" s="66">
        <v>-1.3285907071999901</v>
      </c>
      <c r="G4054" s="63">
        <v>4.7513123844771098E-2</v>
      </c>
      <c r="H4054" s="63">
        <v>0.13097100679538601</v>
      </c>
    </row>
    <row r="4055" spans="1:8" x14ac:dyDescent="0.25">
      <c r="A4055" t="s">
        <v>72</v>
      </c>
      <c r="B4055" t="s">
        <v>5875</v>
      </c>
      <c r="C4055" t="s">
        <v>5876</v>
      </c>
      <c r="D4055" s="62">
        <v>587.09877281270894</v>
      </c>
      <c r="E4055" s="62">
        <v>440.07902857444901</v>
      </c>
      <c r="F4055" s="66">
        <v>-1.334075778876584</v>
      </c>
      <c r="G4055" s="63">
        <v>6.0240455212720702E-3</v>
      </c>
      <c r="H4055" s="63">
        <v>0.14376867603250701</v>
      </c>
    </row>
    <row r="4056" spans="1:8" x14ac:dyDescent="0.25">
      <c r="A4056" t="s">
        <v>72</v>
      </c>
      <c r="B4056" t="s">
        <v>2293</v>
      </c>
      <c r="C4056" t="s">
        <v>2294</v>
      </c>
      <c r="D4056" s="62">
        <v>1437.7844764131</v>
      </c>
      <c r="E4056" s="62">
        <v>1074.44333564367</v>
      </c>
      <c r="F4056" s="66">
        <v>-1.3381668708957624</v>
      </c>
      <c r="G4056" s="63">
        <v>7.5996443497688103E-3</v>
      </c>
      <c r="H4056" s="63">
        <v>0.119403905448945</v>
      </c>
    </row>
    <row r="4057" spans="1:8" x14ac:dyDescent="0.25">
      <c r="A4057" t="s">
        <v>72</v>
      </c>
      <c r="B4057" t="s">
        <v>1433</v>
      </c>
      <c r="C4057" t="s">
        <v>1434</v>
      </c>
      <c r="D4057" s="62">
        <v>400.73634320714001</v>
      </c>
      <c r="E4057" s="62">
        <v>298.02223971553502</v>
      </c>
      <c r="F4057" s="66">
        <v>-1.3446524782501013</v>
      </c>
      <c r="G4057" s="63">
        <v>4.19867705236487E-2</v>
      </c>
      <c r="H4057" s="63">
        <v>0.13895602607125401</v>
      </c>
    </row>
    <row r="4058" spans="1:8" x14ac:dyDescent="0.25">
      <c r="A4058" t="s">
        <v>72</v>
      </c>
      <c r="B4058" t="s">
        <v>2273</v>
      </c>
      <c r="C4058" t="s">
        <v>1802</v>
      </c>
      <c r="D4058" s="62">
        <v>1537.7242869157801</v>
      </c>
      <c r="E4058" s="62">
        <v>1140.8718025911201</v>
      </c>
      <c r="F4058" s="66">
        <v>-1.3478501996660264</v>
      </c>
      <c r="G4058" s="63">
        <v>4.85575765016956E-2</v>
      </c>
      <c r="H4058" s="63">
        <v>0.105819365567655</v>
      </c>
    </row>
    <row r="4059" spans="1:8" x14ac:dyDescent="0.25">
      <c r="A4059" t="s">
        <v>72</v>
      </c>
      <c r="B4059" t="s">
        <v>1807</v>
      </c>
      <c r="C4059" t="s">
        <v>342</v>
      </c>
      <c r="D4059" s="62">
        <v>477.20927382654003</v>
      </c>
      <c r="E4059" s="62">
        <v>353.84876527675402</v>
      </c>
      <c r="F4059" s="66">
        <v>-1.3486249512649915</v>
      </c>
      <c r="G4059" s="63">
        <v>3.3950380784676798E-2</v>
      </c>
      <c r="H4059" s="63">
        <v>0.127548633153897</v>
      </c>
    </row>
    <row r="4060" spans="1:8" x14ac:dyDescent="0.25">
      <c r="A4060" t="s">
        <v>72</v>
      </c>
      <c r="B4060" t="s">
        <v>5877</v>
      </c>
      <c r="C4060" t="s">
        <v>281</v>
      </c>
      <c r="D4060" s="62">
        <v>652.07121936287501</v>
      </c>
      <c r="E4060" s="62">
        <v>483.06245254608598</v>
      </c>
      <c r="F4060" s="66">
        <v>-1.3498693925102043</v>
      </c>
      <c r="G4060" s="63">
        <v>4.63750646901092E-2</v>
      </c>
      <c r="H4060" s="63">
        <v>0.11486025755130699</v>
      </c>
    </row>
    <row r="4061" spans="1:8" x14ac:dyDescent="0.25">
      <c r="A4061" t="s">
        <v>72</v>
      </c>
      <c r="B4061" t="s">
        <v>2621</v>
      </c>
      <c r="C4061" t="s">
        <v>2294</v>
      </c>
      <c r="D4061" s="62">
        <v>1297.3291820915299</v>
      </c>
      <c r="E4061" s="62">
        <v>957.89468028555996</v>
      </c>
      <c r="F4061" s="66">
        <v>-1.3543547206095574</v>
      </c>
      <c r="G4061" s="63">
        <v>6.9626180911825696E-3</v>
      </c>
      <c r="H4061" s="63">
        <v>9.7733276033070707E-2</v>
      </c>
    </row>
    <row r="4062" spans="1:8" x14ac:dyDescent="0.25">
      <c r="A4062" t="s">
        <v>72</v>
      </c>
      <c r="B4062" t="s">
        <v>5878</v>
      </c>
      <c r="C4062" t="s">
        <v>5879</v>
      </c>
      <c r="D4062" s="62">
        <v>402.36860145263699</v>
      </c>
      <c r="E4062" s="62">
        <v>296.62153603365198</v>
      </c>
      <c r="F4062" s="66">
        <v>-1.3565050158967127</v>
      </c>
      <c r="G4062" s="63">
        <v>3.0831827721464301E-2</v>
      </c>
      <c r="H4062" s="63">
        <v>0.11743419086295701</v>
      </c>
    </row>
    <row r="4063" spans="1:8" x14ac:dyDescent="0.25">
      <c r="A4063" t="s">
        <v>72</v>
      </c>
      <c r="B4063" t="s">
        <v>1753</v>
      </c>
      <c r="C4063" t="s">
        <v>1605</v>
      </c>
      <c r="D4063" s="62">
        <v>3635.0635287643299</v>
      </c>
      <c r="E4063" s="62">
        <v>2672.8368377769498</v>
      </c>
      <c r="F4063" s="66">
        <v>-1.3600020313202816</v>
      </c>
      <c r="G4063" s="63">
        <v>2.4800225835231601E-2</v>
      </c>
      <c r="H4063" s="63">
        <v>8.2462503669090206E-2</v>
      </c>
    </row>
    <row r="4064" spans="1:8" x14ac:dyDescent="0.25">
      <c r="A4064" t="s">
        <v>72</v>
      </c>
      <c r="B4064" t="s">
        <v>5880</v>
      </c>
      <c r="C4064" t="s">
        <v>5881</v>
      </c>
      <c r="D4064" s="62">
        <v>656.753175564701</v>
      </c>
      <c r="E4064" s="62">
        <v>482.88645669261302</v>
      </c>
      <c r="F4064" s="66">
        <v>-1.3600571448264183</v>
      </c>
      <c r="G4064" s="63">
        <v>7.4308683196178697E-3</v>
      </c>
      <c r="H4064" s="63">
        <v>9.9801372150348497E-2</v>
      </c>
    </row>
    <row r="4065" spans="1:8" x14ac:dyDescent="0.25">
      <c r="A4065" t="s">
        <v>72</v>
      </c>
      <c r="B4065" t="s">
        <v>2299</v>
      </c>
      <c r="C4065" t="s">
        <v>294</v>
      </c>
      <c r="D4065" s="62">
        <v>3626.4556742940699</v>
      </c>
      <c r="E4065" s="62">
        <v>2662.6325996689202</v>
      </c>
      <c r="F4065" s="66">
        <v>-1.3619812492136538</v>
      </c>
      <c r="G4065" s="63">
        <v>3.9072369873953898E-2</v>
      </c>
      <c r="H4065" s="63">
        <v>7.9285507677364697E-2</v>
      </c>
    </row>
    <row r="4066" spans="1:8" x14ac:dyDescent="0.25">
      <c r="A4066" t="s">
        <v>72</v>
      </c>
      <c r="B4066" t="s">
        <v>2597</v>
      </c>
      <c r="C4066" t="s">
        <v>1851</v>
      </c>
      <c r="D4066" s="62">
        <v>5301.4821049120401</v>
      </c>
      <c r="E4066" s="62">
        <v>3891.62472261735</v>
      </c>
      <c r="F4066" s="66">
        <v>-1.3622798915067222</v>
      </c>
      <c r="G4066" s="63">
        <v>3.6480316291884897E-2</v>
      </c>
      <c r="H4066" s="63">
        <v>7.8548259624866598E-2</v>
      </c>
    </row>
    <row r="4067" spans="1:8" x14ac:dyDescent="0.25">
      <c r="A4067" t="s">
        <v>72</v>
      </c>
      <c r="B4067" t="s">
        <v>2475</v>
      </c>
      <c r="C4067" t="s">
        <v>294</v>
      </c>
      <c r="D4067" s="62">
        <v>4737.5757239019804</v>
      </c>
      <c r="E4067" s="62">
        <v>3476.7774887339501</v>
      </c>
      <c r="F4067" s="66">
        <v>-1.3626341459162914</v>
      </c>
      <c r="G4067" s="63">
        <v>1.27210301798587E-2</v>
      </c>
      <c r="H4067" s="63">
        <v>7.8198253133404699E-2</v>
      </c>
    </row>
    <row r="4068" spans="1:8" x14ac:dyDescent="0.25">
      <c r="A4068" t="s">
        <v>72</v>
      </c>
      <c r="B4068" t="s">
        <v>1485</v>
      </c>
      <c r="C4068" t="s">
        <v>1486</v>
      </c>
      <c r="D4068" s="62">
        <v>1453.59285594217</v>
      </c>
      <c r="E4068" s="62">
        <v>1066.3255099882699</v>
      </c>
      <c r="F4068" s="66">
        <v>-1.3631792940583058</v>
      </c>
      <c r="G4068" s="63">
        <v>2.81064746320876E-2</v>
      </c>
      <c r="H4068" s="63">
        <v>8.3760654232835394E-2</v>
      </c>
    </row>
    <row r="4069" spans="1:8" x14ac:dyDescent="0.25">
      <c r="A4069" t="s">
        <v>72</v>
      </c>
      <c r="B4069" t="s">
        <v>5882</v>
      </c>
      <c r="C4069" t="s">
        <v>1486</v>
      </c>
      <c r="D4069" s="62">
        <v>1340.11537103146</v>
      </c>
      <c r="E4069" s="62">
        <v>980.374361396871</v>
      </c>
      <c r="F4069" s="66">
        <v>-1.3669424903381</v>
      </c>
      <c r="G4069" s="63">
        <v>5.6312324926960497E-3</v>
      </c>
      <c r="H4069" s="63">
        <v>7.9756522193197399E-2</v>
      </c>
    </row>
    <row r="4070" spans="1:8" x14ac:dyDescent="0.25">
      <c r="A4070" t="s">
        <v>72</v>
      </c>
      <c r="B4070" t="s">
        <v>2393</v>
      </c>
      <c r="C4070" t="s">
        <v>294</v>
      </c>
      <c r="D4070" s="62">
        <v>3599.42142825785</v>
      </c>
      <c r="E4070" s="62">
        <v>2633.0323101920999</v>
      </c>
      <c r="F4070" s="66">
        <v>-1.3670251649875274</v>
      </c>
      <c r="G4070" s="63">
        <v>1.43468610479867E-2</v>
      </c>
      <c r="H4070" s="63">
        <v>7.4163506010372304E-2</v>
      </c>
    </row>
    <row r="4071" spans="1:8" x14ac:dyDescent="0.25">
      <c r="A4071" t="s">
        <v>72</v>
      </c>
      <c r="B4071" t="s">
        <v>1973</v>
      </c>
      <c r="C4071" t="s">
        <v>1601</v>
      </c>
      <c r="D4071" s="62">
        <v>5404.2513938163102</v>
      </c>
      <c r="E4071" s="62">
        <v>3950.1554453670101</v>
      </c>
      <c r="F4071" s="66">
        <v>-1.3681110701997212</v>
      </c>
      <c r="G4071" s="63">
        <v>3.6950935663355201E-2</v>
      </c>
      <c r="H4071" s="63">
        <v>7.2152208771238804E-2</v>
      </c>
    </row>
    <row r="4072" spans="1:8" x14ac:dyDescent="0.25">
      <c r="A4072" t="s">
        <v>72</v>
      </c>
      <c r="B4072" t="s">
        <v>2424</v>
      </c>
      <c r="C4072" t="s">
        <v>1601</v>
      </c>
      <c r="D4072" s="62">
        <v>3743.3699968020001</v>
      </c>
      <c r="E4072" s="62">
        <v>2734.6938951901202</v>
      </c>
      <c r="F4072" s="66">
        <v>-1.3688442437327206</v>
      </c>
      <c r="G4072" s="63">
        <v>1.5278206426478201E-2</v>
      </c>
      <c r="H4072" s="63">
        <v>7.2152208771238804E-2</v>
      </c>
    </row>
    <row r="4073" spans="1:8" x14ac:dyDescent="0.25">
      <c r="A4073" t="s">
        <v>72</v>
      </c>
      <c r="B4073" t="s">
        <v>5883</v>
      </c>
      <c r="C4073" t="s">
        <v>303</v>
      </c>
      <c r="D4073" s="62">
        <v>1228.7588339520501</v>
      </c>
      <c r="E4073" s="62">
        <v>897.55036658965901</v>
      </c>
      <c r="F4073" s="66">
        <v>-1.3690137954272721</v>
      </c>
      <c r="G4073" s="63">
        <v>4.33975861977757E-2</v>
      </c>
      <c r="H4073" s="63">
        <v>7.8085763349776904E-2</v>
      </c>
    </row>
    <row r="4074" spans="1:8" x14ac:dyDescent="0.25">
      <c r="A4074" t="s">
        <v>72</v>
      </c>
      <c r="B4074" t="s">
        <v>5884</v>
      </c>
      <c r="C4074" t="s">
        <v>920</v>
      </c>
      <c r="D4074" s="62">
        <v>391.38824145315402</v>
      </c>
      <c r="E4074" s="62">
        <v>285.30550549235198</v>
      </c>
      <c r="F4074" s="66">
        <v>-1.371821552401294</v>
      </c>
      <c r="G4074" s="63">
        <v>3.2873625070628201E-2</v>
      </c>
      <c r="H4074" s="63">
        <v>9.9450535016928604E-2</v>
      </c>
    </row>
    <row r="4075" spans="1:8" x14ac:dyDescent="0.25">
      <c r="A4075" t="s">
        <v>72</v>
      </c>
      <c r="B4075" t="s">
        <v>2236</v>
      </c>
      <c r="C4075" t="s">
        <v>2237</v>
      </c>
      <c r="D4075" s="62">
        <v>1148.1273798982199</v>
      </c>
      <c r="E4075" s="62">
        <v>836.79123931258596</v>
      </c>
      <c r="F4075" s="66">
        <v>-1.372059512527158</v>
      </c>
      <c r="G4075" s="63">
        <v>4.3301789271733499E-3</v>
      </c>
      <c r="H4075" s="63">
        <v>7.6112021286347503E-2</v>
      </c>
    </row>
    <row r="4076" spans="1:8" x14ac:dyDescent="0.25">
      <c r="A4076" t="s">
        <v>72</v>
      </c>
      <c r="B4076" t="s">
        <v>2118</v>
      </c>
      <c r="C4076" t="s">
        <v>294</v>
      </c>
      <c r="D4076" s="62">
        <v>3010.9973799700501</v>
      </c>
      <c r="E4076" s="62">
        <v>2192.0445951936199</v>
      </c>
      <c r="F4076" s="66">
        <v>-1.3736022463101831</v>
      </c>
      <c r="G4076" s="63">
        <v>3.3950380784676798E-2</v>
      </c>
      <c r="H4076" s="63">
        <v>6.7831004036761094E-2</v>
      </c>
    </row>
    <row r="4077" spans="1:8" x14ac:dyDescent="0.25">
      <c r="A4077" t="s">
        <v>72</v>
      </c>
      <c r="B4077" t="s">
        <v>5885</v>
      </c>
      <c r="C4077" t="s">
        <v>2320</v>
      </c>
      <c r="D4077" s="62">
        <v>214.82675150083901</v>
      </c>
      <c r="E4077" s="62">
        <v>156.371622928118</v>
      </c>
      <c r="F4077" s="66">
        <v>-1.373821844898244</v>
      </c>
      <c r="G4077" s="63">
        <v>3.7915399602585498E-2</v>
      </c>
      <c r="H4077" s="63">
        <v>0.125251146279136</v>
      </c>
    </row>
    <row r="4078" spans="1:8" x14ac:dyDescent="0.25">
      <c r="A4078" t="s">
        <v>72</v>
      </c>
      <c r="B4078" t="s">
        <v>5886</v>
      </c>
      <c r="C4078" t="s">
        <v>5887</v>
      </c>
      <c r="D4078" s="62">
        <v>341.58623191896601</v>
      </c>
      <c r="E4078" s="62">
        <v>248.26363582503399</v>
      </c>
      <c r="F4078" s="66">
        <v>-1.3759011898130005</v>
      </c>
      <c r="G4078" s="63">
        <v>2.8333057254564101E-2</v>
      </c>
      <c r="H4078" s="63">
        <v>9.8527232071451407E-2</v>
      </c>
    </row>
    <row r="4079" spans="1:8" x14ac:dyDescent="0.25">
      <c r="A4079" t="s">
        <v>72</v>
      </c>
      <c r="B4079" t="s">
        <v>1487</v>
      </c>
      <c r="C4079" t="s">
        <v>316</v>
      </c>
      <c r="D4079" s="62">
        <v>949.23330899046402</v>
      </c>
      <c r="E4079" s="62">
        <v>689.35328417032497</v>
      </c>
      <c r="F4079" s="66">
        <v>-1.3769910592838044</v>
      </c>
      <c r="G4079" s="63">
        <v>4.9787313774323098E-2</v>
      </c>
      <c r="H4079" s="63">
        <v>7.2778364179946098E-2</v>
      </c>
    </row>
    <row r="4080" spans="1:8" x14ac:dyDescent="0.25">
      <c r="A4080" t="s">
        <v>72</v>
      </c>
      <c r="B4080" t="s">
        <v>2193</v>
      </c>
      <c r="C4080" t="s">
        <v>1263</v>
      </c>
      <c r="D4080" s="62">
        <v>593.91378393827495</v>
      </c>
      <c r="E4080" s="62">
        <v>428.42820275766502</v>
      </c>
      <c r="F4080" s="66">
        <v>-1.3862621090661824</v>
      </c>
      <c r="G4080" s="63">
        <v>3.9938979586390901E-2</v>
      </c>
      <c r="H4080" s="63">
        <v>7.0673705252285002E-2</v>
      </c>
    </row>
    <row r="4081" spans="1:8" x14ac:dyDescent="0.25">
      <c r="A4081" t="s">
        <v>72</v>
      </c>
      <c r="B4081" t="s">
        <v>5888</v>
      </c>
      <c r="C4081" t="s">
        <v>5889</v>
      </c>
      <c r="D4081" s="62">
        <v>534.25693431913805</v>
      </c>
      <c r="E4081" s="62">
        <v>384.578547132062</v>
      </c>
      <c r="F4081" s="66">
        <v>-1.3892010833762856</v>
      </c>
      <c r="G4081" s="63">
        <v>3.6589389070476298E-2</v>
      </c>
      <c r="H4081" s="63">
        <v>6.9020189477729393E-2</v>
      </c>
    </row>
    <row r="4082" spans="1:8" x14ac:dyDescent="0.25">
      <c r="A4082" t="s">
        <v>72</v>
      </c>
      <c r="B4082" t="s">
        <v>5890</v>
      </c>
      <c r="C4082" t="s">
        <v>1668</v>
      </c>
      <c r="D4082" s="62">
        <v>274.99186881130299</v>
      </c>
      <c r="E4082" s="62">
        <v>197.16511038034801</v>
      </c>
      <c r="F4082" s="66">
        <v>-1.3947288558346855</v>
      </c>
      <c r="G4082" s="63">
        <v>4.43318153020269E-2</v>
      </c>
      <c r="H4082" s="63">
        <v>8.5430004279831204E-2</v>
      </c>
    </row>
    <row r="4083" spans="1:8" x14ac:dyDescent="0.25">
      <c r="A4083" t="s">
        <v>72</v>
      </c>
      <c r="B4083" t="s">
        <v>291</v>
      </c>
      <c r="C4083" t="s">
        <v>292</v>
      </c>
      <c r="D4083" s="62">
        <v>4773.78180806197</v>
      </c>
      <c r="E4083" s="62">
        <v>3418.4075340845402</v>
      </c>
      <c r="F4083" s="66">
        <v>-1.3964928875399301</v>
      </c>
      <c r="G4083" s="63">
        <v>1.1710430453008E-2</v>
      </c>
      <c r="H4083" s="63">
        <v>4.6473970469387803E-2</v>
      </c>
    </row>
    <row r="4084" spans="1:8" x14ac:dyDescent="0.25">
      <c r="A4084" t="s">
        <v>72</v>
      </c>
      <c r="B4084" t="s">
        <v>2153</v>
      </c>
      <c r="C4084" t="s">
        <v>2154</v>
      </c>
      <c r="D4084" s="62">
        <v>1034.68784895717</v>
      </c>
      <c r="E4084" s="62">
        <v>740.04446927591698</v>
      </c>
      <c r="F4084" s="66">
        <v>-1.3981428034582029</v>
      </c>
      <c r="G4084" s="63">
        <v>3.4909031257312401E-2</v>
      </c>
      <c r="H4084" s="63">
        <v>5.1044790248704099E-2</v>
      </c>
    </row>
    <row r="4085" spans="1:8" x14ac:dyDescent="0.25">
      <c r="A4085" t="s">
        <v>72</v>
      </c>
      <c r="B4085" t="s">
        <v>5891</v>
      </c>
      <c r="C4085" t="s">
        <v>5892</v>
      </c>
      <c r="D4085" s="62">
        <v>616.82304801598104</v>
      </c>
      <c r="E4085" s="62">
        <v>440.608689537055</v>
      </c>
      <c r="F4085" s="66">
        <v>-1.399933915656709</v>
      </c>
      <c r="G4085" s="63">
        <v>1.36323544270259E-2</v>
      </c>
      <c r="H4085" s="63">
        <v>5.6999579692185803E-2</v>
      </c>
    </row>
    <row r="4086" spans="1:8" x14ac:dyDescent="0.25">
      <c r="A4086" t="s">
        <v>72</v>
      </c>
      <c r="B4086" t="s">
        <v>293</v>
      </c>
      <c r="C4086" t="s">
        <v>294</v>
      </c>
      <c r="D4086" s="62">
        <v>6712.4614616731296</v>
      </c>
      <c r="E4086" s="62">
        <v>4789.2181855011304</v>
      </c>
      <c r="F4086" s="66">
        <v>-1.4015777109496526</v>
      </c>
      <c r="G4086" s="63">
        <v>1.18364011253007E-2</v>
      </c>
      <c r="H4086" s="63">
        <v>4.1717855628763997E-2</v>
      </c>
    </row>
    <row r="4087" spans="1:8" x14ac:dyDescent="0.25">
      <c r="A4087" t="s">
        <v>72</v>
      </c>
      <c r="B4087" t="s">
        <v>295</v>
      </c>
      <c r="C4087" t="s">
        <v>294</v>
      </c>
      <c r="D4087" s="62">
        <v>3543.37298909224</v>
      </c>
      <c r="E4087" s="62">
        <v>2522.5063154128502</v>
      </c>
      <c r="F4087" s="66">
        <v>-1.4047033172689205</v>
      </c>
      <c r="G4087" s="63">
        <v>1.95491402177062E-2</v>
      </c>
      <c r="H4087" s="63">
        <v>4.0552881471324999E-2</v>
      </c>
    </row>
    <row r="4088" spans="1:8" x14ac:dyDescent="0.25">
      <c r="A4088" t="s">
        <v>72</v>
      </c>
      <c r="B4088" t="s">
        <v>296</v>
      </c>
      <c r="C4088" t="s">
        <v>294</v>
      </c>
      <c r="D4088" s="62">
        <v>2317.81910311098</v>
      </c>
      <c r="E4088" s="62">
        <v>1648.24373710552</v>
      </c>
      <c r="F4088" s="66">
        <v>-1.4062356500630793</v>
      </c>
      <c r="G4088" s="63">
        <v>2.0916600201551599E-2</v>
      </c>
      <c r="H4088" s="63">
        <v>4.0846549859985599E-2</v>
      </c>
    </row>
    <row r="4089" spans="1:8" x14ac:dyDescent="0.25">
      <c r="A4089" t="s">
        <v>72</v>
      </c>
      <c r="B4089" t="s">
        <v>297</v>
      </c>
      <c r="C4089" t="s">
        <v>298</v>
      </c>
      <c r="D4089" s="62">
        <v>17577.202190254498</v>
      </c>
      <c r="E4089" s="62">
        <v>12495.7460385002</v>
      </c>
      <c r="F4089" s="66">
        <v>-1.4066548836778505</v>
      </c>
      <c r="G4089" s="63">
        <v>3.7915399602585498E-2</v>
      </c>
      <c r="H4089" s="63">
        <v>3.8097588095871299E-2</v>
      </c>
    </row>
    <row r="4090" spans="1:8" x14ac:dyDescent="0.25">
      <c r="A4090" t="s">
        <v>72</v>
      </c>
      <c r="B4090" t="s">
        <v>5893</v>
      </c>
      <c r="C4090" t="s">
        <v>276</v>
      </c>
      <c r="D4090" s="62">
        <v>1124.8740263052</v>
      </c>
      <c r="E4090" s="62">
        <v>799.48505621411596</v>
      </c>
      <c r="F4090" s="66">
        <v>-1.4069981890992769</v>
      </c>
      <c r="G4090" s="63">
        <v>0.106835144996012</v>
      </c>
      <c r="H4090" s="63">
        <v>4.3923862049285702E-2</v>
      </c>
    </row>
    <row r="4091" spans="1:8" x14ac:dyDescent="0.25">
      <c r="A4091" t="s">
        <v>72</v>
      </c>
      <c r="B4091" t="s">
        <v>5894</v>
      </c>
      <c r="C4091" t="s">
        <v>5895</v>
      </c>
      <c r="D4091" s="62">
        <v>264.18117816375201</v>
      </c>
      <c r="E4091" s="62">
        <v>187.67513784072699</v>
      </c>
      <c r="F4091" s="66">
        <v>-1.4076514406929732</v>
      </c>
      <c r="G4091" s="63">
        <v>4.85575765016956E-2</v>
      </c>
      <c r="H4091" s="63">
        <v>7.2152208771238804E-2</v>
      </c>
    </row>
    <row r="4092" spans="1:8" x14ac:dyDescent="0.25">
      <c r="A4092" t="s">
        <v>72</v>
      </c>
      <c r="B4092" t="s">
        <v>2010</v>
      </c>
      <c r="C4092" t="s">
        <v>2011</v>
      </c>
      <c r="D4092" s="62">
        <v>347.97610271439601</v>
      </c>
      <c r="E4092" s="62">
        <v>247.07357694563399</v>
      </c>
      <c r="F4092" s="66">
        <v>-1.4083905977164179</v>
      </c>
      <c r="G4092" s="63">
        <v>1.5278206426478201E-2</v>
      </c>
      <c r="H4092" s="63">
        <v>6.1895134107643898E-2</v>
      </c>
    </row>
    <row r="4093" spans="1:8" x14ac:dyDescent="0.25">
      <c r="A4093" t="s">
        <v>72</v>
      </c>
      <c r="B4093" t="s">
        <v>299</v>
      </c>
      <c r="C4093" t="s">
        <v>300</v>
      </c>
      <c r="D4093" s="62">
        <v>610.92664866008897</v>
      </c>
      <c r="E4093" s="62">
        <v>433.72251817059902</v>
      </c>
      <c r="F4093" s="66">
        <v>-1.4085656682916112</v>
      </c>
      <c r="G4093" s="63">
        <v>1.9558391792833599E-2</v>
      </c>
      <c r="H4093" s="63">
        <v>4.8972646202178401E-2</v>
      </c>
    </row>
    <row r="4094" spans="1:8" x14ac:dyDescent="0.25">
      <c r="A4094" t="s">
        <v>72</v>
      </c>
      <c r="B4094" t="s">
        <v>2300</v>
      </c>
      <c r="C4094" t="s">
        <v>1275</v>
      </c>
      <c r="D4094" s="62">
        <v>428.37126475454397</v>
      </c>
      <c r="E4094" s="62">
        <v>304.069496362282</v>
      </c>
      <c r="F4094" s="66">
        <v>-1.408793943093072</v>
      </c>
      <c r="G4094" s="63">
        <v>2.48482899108723E-2</v>
      </c>
      <c r="H4094" s="63">
        <v>5.7210657438929099E-2</v>
      </c>
    </row>
    <row r="4095" spans="1:8" x14ac:dyDescent="0.25">
      <c r="A4095" t="s">
        <v>72</v>
      </c>
      <c r="B4095" t="s">
        <v>5896</v>
      </c>
      <c r="C4095" t="s">
        <v>290</v>
      </c>
      <c r="D4095" s="62">
        <v>245.286847192491</v>
      </c>
      <c r="E4095" s="62">
        <v>173.913010610501</v>
      </c>
      <c r="F4095" s="66">
        <v>-1.4103996379077195</v>
      </c>
      <c r="G4095" s="63">
        <v>4.5067336485080101E-2</v>
      </c>
      <c r="H4095" s="63">
        <v>7.3710344311690906E-2</v>
      </c>
    </row>
    <row r="4096" spans="1:8" x14ac:dyDescent="0.25">
      <c r="A4096" t="s">
        <v>72</v>
      </c>
      <c r="B4096" t="s">
        <v>1386</v>
      </c>
      <c r="C4096" t="s">
        <v>1387</v>
      </c>
      <c r="D4096" s="62">
        <v>344.200938886252</v>
      </c>
      <c r="E4096" s="62">
        <v>243.962199121103</v>
      </c>
      <c r="F4096" s="66">
        <v>-1.4108781611506547</v>
      </c>
      <c r="G4096" s="63">
        <v>2.0753338573533401E-2</v>
      </c>
      <c r="H4096" s="63">
        <v>6.0563803012261601E-2</v>
      </c>
    </row>
    <row r="4097" spans="1:8" x14ac:dyDescent="0.25">
      <c r="A4097" t="s">
        <v>72</v>
      </c>
      <c r="B4097" t="s">
        <v>2578</v>
      </c>
      <c r="C4097" t="s">
        <v>2579</v>
      </c>
      <c r="D4097" s="62">
        <v>1403.72871489779</v>
      </c>
      <c r="E4097" s="62">
        <v>994.58704032490903</v>
      </c>
      <c r="F4097" s="66">
        <v>-1.4113683951071982</v>
      </c>
      <c r="G4097" s="63">
        <v>5.4936915388419903E-2</v>
      </c>
      <c r="H4097" s="63">
        <v>3.9396921871493698E-2</v>
      </c>
    </row>
    <row r="4098" spans="1:8" x14ac:dyDescent="0.25">
      <c r="A4098" t="s">
        <v>72</v>
      </c>
      <c r="B4098" t="s">
        <v>2538</v>
      </c>
      <c r="C4098" t="s">
        <v>1802</v>
      </c>
      <c r="D4098" s="62">
        <v>459.69093547394402</v>
      </c>
      <c r="E4098" s="62">
        <v>324.883877600456</v>
      </c>
      <c r="F4098" s="66">
        <v>-1.4149392049527156</v>
      </c>
      <c r="G4098" s="63">
        <v>8.0450094488258406E-2</v>
      </c>
      <c r="H4098" s="63">
        <v>4.9667363541588301E-2</v>
      </c>
    </row>
    <row r="4099" spans="1:8" x14ac:dyDescent="0.25">
      <c r="A4099" t="s">
        <v>72</v>
      </c>
      <c r="B4099" t="s">
        <v>5897</v>
      </c>
      <c r="C4099" t="s">
        <v>5898</v>
      </c>
      <c r="D4099" s="62">
        <v>199.36810995084301</v>
      </c>
      <c r="E4099" s="62">
        <v>140.71386419792699</v>
      </c>
      <c r="F4099" s="66">
        <v>-1.4168334519647148</v>
      </c>
      <c r="G4099" s="63">
        <v>3.6480316291884897E-2</v>
      </c>
      <c r="H4099" s="63">
        <v>7.7189539545883701E-2</v>
      </c>
    </row>
    <row r="4100" spans="1:8" x14ac:dyDescent="0.25">
      <c r="A4100" t="s">
        <v>72</v>
      </c>
      <c r="B4100" t="s">
        <v>2486</v>
      </c>
      <c r="C4100" t="s">
        <v>1704</v>
      </c>
      <c r="D4100" s="62">
        <v>445.00304285941797</v>
      </c>
      <c r="E4100" s="62">
        <v>313.903220829524</v>
      </c>
      <c r="F4100" s="66">
        <v>-1.4176440805017787</v>
      </c>
      <c r="G4100" s="63">
        <v>8.6538694222820498E-2</v>
      </c>
      <c r="H4100" s="63">
        <v>4.8355197539808797E-2</v>
      </c>
    </row>
    <row r="4101" spans="1:8" x14ac:dyDescent="0.25">
      <c r="A4101" t="s">
        <v>72</v>
      </c>
      <c r="B4101" t="s">
        <v>5899</v>
      </c>
      <c r="C4101" t="s">
        <v>2121</v>
      </c>
      <c r="D4101" s="62">
        <v>240.24434492371</v>
      </c>
      <c r="E4101" s="62">
        <v>169.29251883128001</v>
      </c>
      <c r="F4101" s="66">
        <v>-1.419107864790776</v>
      </c>
      <c r="G4101" s="63">
        <v>2.8614671334495301E-2</v>
      </c>
      <c r="H4101" s="63">
        <v>6.8066086920087504E-2</v>
      </c>
    </row>
    <row r="4102" spans="1:8" x14ac:dyDescent="0.25">
      <c r="A4102" t="s">
        <v>72</v>
      </c>
      <c r="B4102" t="s">
        <v>301</v>
      </c>
      <c r="C4102" t="s">
        <v>294</v>
      </c>
      <c r="D4102" s="62">
        <v>5982.1377738384099</v>
      </c>
      <c r="E4102" s="62">
        <v>4213.4300047933002</v>
      </c>
      <c r="F4102" s="66">
        <v>-1.4197786048499621</v>
      </c>
      <c r="G4102" s="63">
        <v>1.73511022516952E-2</v>
      </c>
      <c r="H4102" s="63">
        <v>3.0516692143112301E-2</v>
      </c>
    </row>
    <row r="4103" spans="1:8" x14ac:dyDescent="0.25">
      <c r="A4103" t="s">
        <v>72</v>
      </c>
      <c r="B4103" t="s">
        <v>5900</v>
      </c>
      <c r="C4103" t="s">
        <v>5901</v>
      </c>
      <c r="D4103" s="62">
        <v>179.37323886854401</v>
      </c>
      <c r="E4103" s="62">
        <v>126.181611688091</v>
      </c>
      <c r="F4103" s="66">
        <v>-1.4215481675090538</v>
      </c>
      <c r="G4103" s="63">
        <v>3.6097132088976101E-2</v>
      </c>
      <c r="H4103" s="63">
        <v>7.89900859376092E-2</v>
      </c>
    </row>
    <row r="4104" spans="1:8" x14ac:dyDescent="0.25">
      <c r="A4104" t="s">
        <v>72</v>
      </c>
      <c r="B4104" t="s">
        <v>302</v>
      </c>
      <c r="C4104" t="s">
        <v>303</v>
      </c>
      <c r="D4104" s="62">
        <v>609.99796195558099</v>
      </c>
      <c r="E4104" s="62">
        <v>427.86604761896399</v>
      </c>
      <c r="F4104" s="66">
        <v>-1.425675080671075</v>
      </c>
      <c r="G4104" s="63">
        <v>2.0086918802331499E-2</v>
      </c>
      <c r="H4104" s="63">
        <v>3.8297572663691798E-2</v>
      </c>
    </row>
    <row r="4105" spans="1:8" x14ac:dyDescent="0.25">
      <c r="A4105" t="s">
        <v>72</v>
      </c>
      <c r="B4105" t="s">
        <v>304</v>
      </c>
      <c r="C4105" t="s">
        <v>294</v>
      </c>
      <c r="D4105" s="62">
        <v>2856.9320644926302</v>
      </c>
      <c r="E4105" s="62">
        <v>2003.72144173079</v>
      </c>
      <c r="F4105" s="66">
        <v>-1.4258129922614626</v>
      </c>
      <c r="G4105" s="63">
        <v>1.8943608263736499E-2</v>
      </c>
      <c r="H4105" s="63">
        <v>2.89115596424676E-2</v>
      </c>
    </row>
    <row r="4106" spans="1:8" x14ac:dyDescent="0.25">
      <c r="A4106" t="s">
        <v>72</v>
      </c>
      <c r="B4106" t="s">
        <v>305</v>
      </c>
      <c r="C4106" t="s">
        <v>306</v>
      </c>
      <c r="D4106" s="62">
        <v>684.32185752635803</v>
      </c>
      <c r="E4106" s="62">
        <v>479.62790844429401</v>
      </c>
      <c r="F4106" s="66">
        <v>-1.4267765604924927</v>
      </c>
      <c r="G4106" s="63">
        <v>1.95491402177062E-2</v>
      </c>
      <c r="H4106" s="63">
        <v>3.5937517208849599E-2</v>
      </c>
    </row>
    <row r="4107" spans="1:8" x14ac:dyDescent="0.25">
      <c r="A4107" t="s">
        <v>72</v>
      </c>
      <c r="B4107" t="s">
        <v>307</v>
      </c>
      <c r="C4107" t="s">
        <v>308</v>
      </c>
      <c r="D4107" s="62">
        <v>349.03638146700098</v>
      </c>
      <c r="E4107" s="62">
        <v>244.54605129819399</v>
      </c>
      <c r="F4107" s="66">
        <v>-1.42728283533556</v>
      </c>
      <c r="G4107" s="63">
        <v>2.7893003906958699E-2</v>
      </c>
      <c r="H4107" s="63">
        <v>4.7390851476538598E-2</v>
      </c>
    </row>
    <row r="4108" spans="1:8" x14ac:dyDescent="0.25">
      <c r="A4108" t="s">
        <v>72</v>
      </c>
      <c r="B4108" t="s">
        <v>5902</v>
      </c>
      <c r="C4108" t="s">
        <v>1908</v>
      </c>
      <c r="D4108" s="62">
        <v>329.22399881079099</v>
      </c>
      <c r="E4108" s="62">
        <v>229.72270166814101</v>
      </c>
      <c r="F4108" s="66">
        <v>-1.4331365442775901</v>
      </c>
      <c r="G4108" s="63">
        <v>7.7284012129631804E-2</v>
      </c>
      <c r="H4108" s="63">
        <v>4.4133211658437498E-2</v>
      </c>
    </row>
    <row r="4109" spans="1:8" x14ac:dyDescent="0.25">
      <c r="A4109" t="s">
        <v>72</v>
      </c>
      <c r="B4109" t="s">
        <v>5903</v>
      </c>
      <c r="C4109" t="s">
        <v>5904</v>
      </c>
      <c r="D4109" s="62">
        <v>357.67055789966503</v>
      </c>
      <c r="E4109" s="62">
        <v>249.41745264461599</v>
      </c>
      <c r="F4109" s="66">
        <v>-1.434023778637878</v>
      </c>
      <c r="G4109" s="63">
        <v>0.103037995453541</v>
      </c>
      <c r="H4109" s="63">
        <v>4.3103523156355898E-2</v>
      </c>
    </row>
    <row r="4110" spans="1:8" x14ac:dyDescent="0.25">
      <c r="A4110" t="s">
        <v>72</v>
      </c>
      <c r="B4110" t="s">
        <v>309</v>
      </c>
      <c r="C4110" t="s">
        <v>310</v>
      </c>
      <c r="D4110" s="62">
        <v>539.15483114200003</v>
      </c>
      <c r="E4110" s="62">
        <v>375.24163778521802</v>
      </c>
      <c r="F4110" s="66">
        <v>-1.4368203761294858</v>
      </c>
      <c r="G4110" s="63">
        <v>7.4430274571509001E-3</v>
      </c>
      <c r="H4110" s="63">
        <v>3.3356947367545603E-2</v>
      </c>
    </row>
    <row r="4111" spans="1:8" x14ac:dyDescent="0.25">
      <c r="A4111" t="s">
        <v>72</v>
      </c>
      <c r="B4111" t="s">
        <v>2421</v>
      </c>
      <c r="C4111" t="s">
        <v>1029</v>
      </c>
      <c r="D4111" s="62">
        <v>537.25716761915101</v>
      </c>
      <c r="E4111" s="62">
        <v>373.56159314907097</v>
      </c>
      <c r="F4111" s="66">
        <v>-1.4382023673529982</v>
      </c>
      <c r="G4111" s="63">
        <v>9.7237475241741506E-2</v>
      </c>
      <c r="H4111" s="63">
        <v>3.2610537106920703E-2</v>
      </c>
    </row>
    <row r="4112" spans="1:8" x14ac:dyDescent="0.25">
      <c r="A4112" t="s">
        <v>72</v>
      </c>
      <c r="B4112" t="s">
        <v>1893</v>
      </c>
      <c r="C4112" t="s">
        <v>1894</v>
      </c>
      <c r="D4112" s="62">
        <v>147.035148218458</v>
      </c>
      <c r="E4112" s="62">
        <v>102.178516041969</v>
      </c>
      <c r="F4112" s="66">
        <v>-1.4390025801320609</v>
      </c>
      <c r="G4112" s="63">
        <v>4.2249130652441E-2</v>
      </c>
      <c r="H4112" s="63">
        <v>7.5641706973063799E-2</v>
      </c>
    </row>
    <row r="4113" spans="1:8" x14ac:dyDescent="0.25">
      <c r="A4113" t="s">
        <v>72</v>
      </c>
      <c r="B4113" t="s">
        <v>311</v>
      </c>
      <c r="C4113" t="s">
        <v>312</v>
      </c>
      <c r="D4113" s="62">
        <v>365.77469323850897</v>
      </c>
      <c r="E4113" s="62">
        <v>254.09166860952601</v>
      </c>
      <c r="F4113" s="66">
        <v>-1.4395383179627645</v>
      </c>
      <c r="G4113" s="63">
        <v>2.21942570921238E-2</v>
      </c>
      <c r="H4113" s="63">
        <v>3.8097588095871299E-2</v>
      </c>
    </row>
    <row r="4114" spans="1:8" x14ac:dyDescent="0.25">
      <c r="A4114" t="s">
        <v>72</v>
      </c>
      <c r="B4114" t="s">
        <v>313</v>
      </c>
      <c r="C4114" t="s">
        <v>314</v>
      </c>
      <c r="D4114" s="62">
        <v>418.50446816021099</v>
      </c>
      <c r="E4114" s="62">
        <v>290.10287802880998</v>
      </c>
      <c r="F4114" s="66">
        <v>-1.4426070882297488</v>
      </c>
      <c r="G4114" s="63">
        <v>1.1710430453008E-2</v>
      </c>
      <c r="H4114" s="63">
        <v>3.4034138193622998E-2</v>
      </c>
    </row>
    <row r="4115" spans="1:8" x14ac:dyDescent="0.25">
      <c r="A4115" t="s">
        <v>72</v>
      </c>
      <c r="B4115" t="s">
        <v>5905</v>
      </c>
      <c r="C4115" t="s">
        <v>1203</v>
      </c>
      <c r="D4115" s="62">
        <v>175.80161341455101</v>
      </c>
      <c r="E4115" s="62">
        <v>121.785760036661</v>
      </c>
      <c r="F4115" s="66">
        <v>-1.4435317672741834</v>
      </c>
      <c r="G4115" s="63">
        <v>4.1246320150074102E-2</v>
      </c>
      <c r="H4115" s="63">
        <v>6.0563803012261601E-2</v>
      </c>
    </row>
    <row r="4116" spans="1:8" x14ac:dyDescent="0.25">
      <c r="A4116" t="s">
        <v>72</v>
      </c>
      <c r="B4116" t="s">
        <v>315</v>
      </c>
      <c r="C4116" t="s">
        <v>316</v>
      </c>
      <c r="D4116" s="62">
        <v>897.77675028361898</v>
      </c>
      <c r="E4116" s="62">
        <v>621.81944359840304</v>
      </c>
      <c r="F4116" s="66">
        <v>-1.4437900897538372</v>
      </c>
      <c r="G4116" s="63">
        <v>2.7009153456456401E-2</v>
      </c>
      <c r="H4116" s="63">
        <v>2.51456068177058E-2</v>
      </c>
    </row>
    <row r="4117" spans="1:8" x14ac:dyDescent="0.25">
      <c r="A4117" t="s">
        <v>72</v>
      </c>
      <c r="B4117" t="s">
        <v>5906</v>
      </c>
      <c r="C4117" t="s">
        <v>5907</v>
      </c>
      <c r="D4117" s="62">
        <v>150.71089432024201</v>
      </c>
      <c r="E4117" s="62">
        <v>104.347699842534</v>
      </c>
      <c r="F4117" s="66">
        <v>-1.444314484628537</v>
      </c>
      <c r="G4117" s="63">
        <v>4.6945769030875301E-2</v>
      </c>
      <c r="H4117" s="63">
        <v>7.0286763758903498E-2</v>
      </c>
    </row>
    <row r="4118" spans="1:8" x14ac:dyDescent="0.25">
      <c r="A4118" t="s">
        <v>72</v>
      </c>
      <c r="B4118" t="s">
        <v>317</v>
      </c>
      <c r="C4118" t="s">
        <v>318</v>
      </c>
      <c r="D4118" s="62">
        <v>268.04452036131698</v>
      </c>
      <c r="E4118" s="62">
        <v>184.92218566870801</v>
      </c>
      <c r="F4118" s="66">
        <v>-1.4494989846244004</v>
      </c>
      <c r="G4118" s="63">
        <v>1.6855397464954399E-2</v>
      </c>
      <c r="H4118" s="63">
        <v>3.88316245655888E-2</v>
      </c>
    </row>
    <row r="4119" spans="1:8" x14ac:dyDescent="0.25">
      <c r="A4119" t="s">
        <v>72</v>
      </c>
      <c r="B4119" t="s">
        <v>319</v>
      </c>
      <c r="C4119" t="s">
        <v>151</v>
      </c>
      <c r="D4119" s="62">
        <v>288.11726879911703</v>
      </c>
      <c r="E4119" s="62">
        <v>198.637097768877</v>
      </c>
      <c r="F4119" s="66">
        <v>-1.4504705920258352</v>
      </c>
      <c r="G4119" s="63">
        <v>3.4909031257312401E-2</v>
      </c>
      <c r="H4119" s="63">
        <v>3.7064849576160699E-2</v>
      </c>
    </row>
    <row r="4120" spans="1:8" x14ac:dyDescent="0.25">
      <c r="A4120" t="s">
        <v>72</v>
      </c>
      <c r="B4120" t="s">
        <v>5908</v>
      </c>
      <c r="C4120" t="s">
        <v>5909</v>
      </c>
      <c r="D4120" s="62">
        <v>251.43652970523499</v>
      </c>
      <c r="E4120" s="62">
        <v>173.129671344168</v>
      </c>
      <c r="F4120" s="66">
        <v>-1.4523017790832553</v>
      </c>
      <c r="G4120" s="63">
        <v>0.12760426520959101</v>
      </c>
      <c r="H4120" s="63">
        <v>4.0050818630004197E-2</v>
      </c>
    </row>
    <row r="4121" spans="1:8" x14ac:dyDescent="0.25">
      <c r="A4121" t="s">
        <v>72</v>
      </c>
      <c r="B4121" t="s">
        <v>320</v>
      </c>
      <c r="C4121" t="s">
        <v>321</v>
      </c>
      <c r="D4121" s="62">
        <v>313.66659287147598</v>
      </c>
      <c r="E4121" s="62">
        <v>215.76101864915699</v>
      </c>
      <c r="F4121" s="66">
        <v>-1.4537685946946712</v>
      </c>
      <c r="G4121" s="63">
        <v>4.3684253691207098E-2</v>
      </c>
      <c r="H4121" s="63">
        <v>3.3285553718260599E-2</v>
      </c>
    </row>
    <row r="4122" spans="1:8" x14ac:dyDescent="0.25">
      <c r="A4122" t="s">
        <v>72</v>
      </c>
      <c r="B4122" t="s">
        <v>2613</v>
      </c>
      <c r="C4122" t="s">
        <v>1505</v>
      </c>
      <c r="D4122" s="62">
        <v>180.99369001057599</v>
      </c>
      <c r="E4122" s="62">
        <v>124.040365716292</v>
      </c>
      <c r="F4122" s="66">
        <v>-1.4591515347878716</v>
      </c>
      <c r="G4122" s="63">
        <v>0.14862746975339</v>
      </c>
      <c r="H4122" s="63">
        <v>4.6723567676410602E-2</v>
      </c>
    </row>
    <row r="4123" spans="1:8" x14ac:dyDescent="0.25">
      <c r="A4123" t="s">
        <v>72</v>
      </c>
      <c r="B4123" t="s">
        <v>5910</v>
      </c>
      <c r="C4123" t="e">
        <v>#N/A</v>
      </c>
      <c r="D4123" s="62">
        <v>200.905732169679</v>
      </c>
      <c r="E4123" s="62">
        <v>137.448458918146</v>
      </c>
      <c r="F4123" s="66">
        <v>-1.4616805001016686</v>
      </c>
      <c r="G4123" s="63">
        <v>8.4623183773642002E-2</v>
      </c>
      <c r="H4123" s="63">
        <v>4.0930259165308E-2</v>
      </c>
    </row>
    <row r="4124" spans="1:8" x14ac:dyDescent="0.25">
      <c r="A4124" t="s">
        <v>72</v>
      </c>
      <c r="B4124" t="s">
        <v>5911</v>
      </c>
      <c r="C4124" t="s">
        <v>231</v>
      </c>
      <c r="D4124" s="62">
        <v>302.47056722554402</v>
      </c>
      <c r="E4124" s="62">
        <v>206.87341763802999</v>
      </c>
      <c r="F4124" s="66">
        <v>-1.4621045597785869</v>
      </c>
      <c r="G4124" s="63">
        <v>7.0950631924628693E-2</v>
      </c>
      <c r="H4124" s="63">
        <v>3.0764479256846802E-2</v>
      </c>
    </row>
    <row r="4125" spans="1:8" x14ac:dyDescent="0.25">
      <c r="A4125" t="s">
        <v>72</v>
      </c>
      <c r="B4125" t="s">
        <v>5912</v>
      </c>
      <c r="C4125" t="s">
        <v>5913</v>
      </c>
      <c r="D4125" s="62">
        <v>199.423288688388</v>
      </c>
      <c r="E4125" s="62">
        <v>136.312243629265</v>
      </c>
      <c r="F4125" s="66">
        <v>-1.4629888216847828</v>
      </c>
      <c r="G4125" s="63">
        <v>6.0889055123629403E-2</v>
      </c>
      <c r="H4125" s="63">
        <v>4.12453278214336E-2</v>
      </c>
    </row>
    <row r="4126" spans="1:8" x14ac:dyDescent="0.25">
      <c r="A4126" t="s">
        <v>72</v>
      </c>
      <c r="B4126" t="s">
        <v>322</v>
      </c>
      <c r="C4126" t="s">
        <v>323</v>
      </c>
      <c r="D4126" s="62">
        <v>674.27037532126894</v>
      </c>
      <c r="E4126" s="62">
        <v>460.88164223819001</v>
      </c>
      <c r="F4126" s="66">
        <v>-1.4630011558863445</v>
      </c>
      <c r="G4126" s="63">
        <v>4.0896517409297797E-2</v>
      </c>
      <c r="H4126" s="63">
        <v>2.0215961791954999E-2</v>
      </c>
    </row>
    <row r="4127" spans="1:8" x14ac:dyDescent="0.25">
      <c r="A4127" t="s">
        <v>72</v>
      </c>
      <c r="B4127" t="s">
        <v>324</v>
      </c>
      <c r="C4127" t="s">
        <v>325</v>
      </c>
      <c r="D4127" s="62">
        <v>230.57438859611</v>
      </c>
      <c r="E4127" s="62">
        <v>157.58026697035601</v>
      </c>
      <c r="F4127" s="66">
        <v>-1.4632186696287686</v>
      </c>
      <c r="G4127" s="63">
        <v>1.95491402177062E-2</v>
      </c>
      <c r="H4127" s="63">
        <v>3.7246610545945601E-2</v>
      </c>
    </row>
    <row r="4128" spans="1:8" x14ac:dyDescent="0.25">
      <c r="A4128" t="s">
        <v>72</v>
      </c>
      <c r="B4128" t="s">
        <v>2550</v>
      </c>
      <c r="C4128" t="s">
        <v>300</v>
      </c>
      <c r="D4128" s="62">
        <v>268.21851632545702</v>
      </c>
      <c r="E4128" s="62">
        <v>182.89386528534101</v>
      </c>
      <c r="F4128" s="66">
        <v>-1.4665254950295759</v>
      </c>
      <c r="G4128" s="63">
        <v>6.4114258110211306E-2</v>
      </c>
      <c r="H4128" s="63">
        <v>3.0696724450514402E-2</v>
      </c>
    </row>
    <row r="4129" spans="1:8" x14ac:dyDescent="0.25">
      <c r="A4129" t="s">
        <v>72</v>
      </c>
      <c r="B4129" t="s">
        <v>5914</v>
      </c>
      <c r="C4129" t="s">
        <v>5915</v>
      </c>
      <c r="D4129" s="62">
        <v>424.764399254561</v>
      </c>
      <c r="E4129" s="62">
        <v>289.45591667886799</v>
      </c>
      <c r="F4129" s="66">
        <v>-1.4674579954287423</v>
      </c>
      <c r="G4129" s="63">
        <v>7.2679017827432205E-2</v>
      </c>
      <c r="H4129" s="63">
        <v>2.26701068216578E-2</v>
      </c>
    </row>
    <row r="4130" spans="1:8" x14ac:dyDescent="0.25">
      <c r="A4130" t="s">
        <v>72</v>
      </c>
      <c r="B4130" t="s">
        <v>5916</v>
      </c>
      <c r="C4130" t="s">
        <v>2129</v>
      </c>
      <c r="D4130" s="62">
        <v>159.547709944784</v>
      </c>
      <c r="E4130" s="62">
        <v>108.71367217378</v>
      </c>
      <c r="F4130" s="66">
        <v>-1.4675956276202877</v>
      </c>
      <c r="G4130" s="63">
        <v>9.9281901542733905E-2</v>
      </c>
      <c r="H4130" s="63">
        <v>4.7792251599319401E-2</v>
      </c>
    </row>
    <row r="4131" spans="1:8" x14ac:dyDescent="0.25">
      <c r="A4131" t="s">
        <v>72</v>
      </c>
      <c r="B4131" t="s">
        <v>326</v>
      </c>
      <c r="C4131" t="s">
        <v>312</v>
      </c>
      <c r="D4131" s="62">
        <v>329.025578466208</v>
      </c>
      <c r="E4131" s="62">
        <v>224.03794237990499</v>
      </c>
      <c r="F4131" s="66">
        <v>-1.4686154272398801</v>
      </c>
      <c r="G4131" s="63">
        <v>4.6996080893481403E-2</v>
      </c>
      <c r="H4131" s="63">
        <v>2.6233686619219501E-2</v>
      </c>
    </row>
    <row r="4132" spans="1:8" x14ac:dyDescent="0.25">
      <c r="A4132" t="s">
        <v>72</v>
      </c>
      <c r="B4132" t="s">
        <v>5917</v>
      </c>
      <c r="C4132" t="s">
        <v>1849</v>
      </c>
      <c r="D4132" s="62">
        <v>233.40573354419101</v>
      </c>
      <c r="E4132" s="62">
        <v>158.90264425507399</v>
      </c>
      <c r="F4132" s="66">
        <v>-1.4688599717039554</v>
      </c>
      <c r="G4132" s="63">
        <v>8.2691298078175393E-2</v>
      </c>
      <c r="H4132" s="63">
        <v>3.2294230188332898E-2</v>
      </c>
    </row>
    <row r="4133" spans="1:8" x14ac:dyDescent="0.25">
      <c r="A4133" t="s">
        <v>72</v>
      </c>
      <c r="B4133" t="s">
        <v>327</v>
      </c>
      <c r="C4133" t="s">
        <v>328</v>
      </c>
      <c r="D4133" s="62">
        <v>242.06055385030101</v>
      </c>
      <c r="E4133" s="62">
        <v>164.62143392820201</v>
      </c>
      <c r="F4133" s="66">
        <v>-1.4704072736717477</v>
      </c>
      <c r="G4133" s="63">
        <v>3.6480316291884897E-2</v>
      </c>
      <c r="H4133" s="63">
        <v>3.1464577741236899E-2</v>
      </c>
    </row>
    <row r="4134" spans="1:8" x14ac:dyDescent="0.25">
      <c r="A4134" t="s">
        <v>72</v>
      </c>
      <c r="B4134" t="s">
        <v>5918</v>
      </c>
      <c r="C4134" t="s">
        <v>5919</v>
      </c>
      <c r="D4134" s="62">
        <v>256.61729337413198</v>
      </c>
      <c r="E4134" s="62">
        <v>173.92591199918999</v>
      </c>
      <c r="F4134" s="66">
        <v>-1.4754402631812922</v>
      </c>
      <c r="G4134" s="63">
        <v>7.8665162715544301E-2</v>
      </c>
      <c r="H4134" s="63">
        <v>2.77394396806694E-2</v>
      </c>
    </row>
    <row r="4135" spans="1:8" x14ac:dyDescent="0.25">
      <c r="A4135" t="s">
        <v>72</v>
      </c>
      <c r="B4135" t="s">
        <v>329</v>
      </c>
      <c r="C4135" t="s">
        <v>312</v>
      </c>
      <c r="D4135" s="62">
        <v>187.71310170580799</v>
      </c>
      <c r="E4135" s="62">
        <v>127.147149661146</v>
      </c>
      <c r="F4135" s="66">
        <v>-1.4763453385001044</v>
      </c>
      <c r="G4135" s="63">
        <v>4.7956530125272297E-2</v>
      </c>
      <c r="H4135" s="63">
        <v>3.6306793979230201E-2</v>
      </c>
    </row>
    <row r="4136" spans="1:8" x14ac:dyDescent="0.25">
      <c r="A4136" t="s">
        <v>72</v>
      </c>
      <c r="B4136" t="s">
        <v>330</v>
      </c>
      <c r="C4136" t="s">
        <v>331</v>
      </c>
      <c r="D4136" s="62">
        <v>234.18503059187501</v>
      </c>
      <c r="E4136" s="62">
        <v>158.490183209202</v>
      </c>
      <c r="F4136" s="66">
        <v>-1.4775995954447065</v>
      </c>
      <c r="G4136" s="63">
        <v>4.85575765016956E-2</v>
      </c>
      <c r="H4136" s="63">
        <v>2.9869971587599301E-2</v>
      </c>
    </row>
    <row r="4137" spans="1:8" x14ac:dyDescent="0.25">
      <c r="A4137" t="s">
        <v>72</v>
      </c>
      <c r="B4137" t="s">
        <v>5920</v>
      </c>
      <c r="C4137" t="s">
        <v>2616</v>
      </c>
      <c r="D4137" s="62">
        <v>162.489235287219</v>
      </c>
      <c r="E4137" s="62">
        <v>109.96777002762001</v>
      </c>
      <c r="F4137" s="66">
        <v>-1.4776078049632775</v>
      </c>
      <c r="G4137" s="63">
        <v>0.15490126820060801</v>
      </c>
      <c r="H4137" s="63">
        <v>4.0661111663211902E-2</v>
      </c>
    </row>
    <row r="4138" spans="1:8" x14ac:dyDescent="0.25">
      <c r="A4138" t="s">
        <v>72</v>
      </c>
      <c r="B4138" t="s">
        <v>332</v>
      </c>
      <c r="C4138" t="s">
        <v>333</v>
      </c>
      <c r="D4138" s="62">
        <v>1337.9108574874599</v>
      </c>
      <c r="E4138" s="62">
        <v>904.014657088077</v>
      </c>
      <c r="F4138" s="66">
        <v>-1.4799658910365521</v>
      </c>
      <c r="G4138" s="63">
        <v>6.3914528548305203E-3</v>
      </c>
      <c r="H4138" s="63">
        <v>1.1951579786858501E-2</v>
      </c>
    </row>
    <row r="4139" spans="1:8" x14ac:dyDescent="0.25">
      <c r="A4139" t="s">
        <v>72</v>
      </c>
      <c r="B4139" t="s">
        <v>334</v>
      </c>
      <c r="C4139" t="s">
        <v>335</v>
      </c>
      <c r="D4139" s="62">
        <v>342.462897904378</v>
      </c>
      <c r="E4139" s="62">
        <v>230.92178864190601</v>
      </c>
      <c r="F4139" s="66">
        <v>-1.4830254863279257</v>
      </c>
      <c r="G4139" s="63">
        <v>2.7697961607629398E-2</v>
      </c>
      <c r="H4139" s="63">
        <v>1.9888745711127899E-2</v>
      </c>
    </row>
    <row r="4140" spans="1:8" x14ac:dyDescent="0.25">
      <c r="A4140" t="s">
        <v>72</v>
      </c>
      <c r="B4140" t="s">
        <v>1645</v>
      </c>
      <c r="C4140" t="s">
        <v>1267</v>
      </c>
      <c r="D4140" s="62">
        <v>181.04957127048701</v>
      </c>
      <c r="E4140" s="62">
        <v>121.96861991295199</v>
      </c>
      <c r="F4140" s="66">
        <v>-1.4843946861061481</v>
      </c>
      <c r="G4140" s="63">
        <v>0.14489144504455201</v>
      </c>
      <c r="H4140" s="63">
        <v>3.4537859444158402E-2</v>
      </c>
    </row>
    <row r="4141" spans="1:8" x14ac:dyDescent="0.25">
      <c r="A4141" t="s">
        <v>72</v>
      </c>
      <c r="B4141" t="s">
        <v>336</v>
      </c>
      <c r="C4141" t="s">
        <v>337</v>
      </c>
      <c r="D4141" s="62">
        <v>194.097440779522</v>
      </c>
      <c r="E4141" s="62">
        <v>130.74761207111601</v>
      </c>
      <c r="F4141" s="66">
        <v>-1.4845199671711689</v>
      </c>
      <c r="G4141" s="63">
        <v>4.6996080893481403E-2</v>
      </c>
      <c r="H4141" s="63">
        <v>3.0662494816821002E-2</v>
      </c>
    </row>
    <row r="4142" spans="1:8" x14ac:dyDescent="0.25">
      <c r="A4142" t="s">
        <v>72</v>
      </c>
      <c r="B4142" t="s">
        <v>5921</v>
      </c>
      <c r="C4142" t="s">
        <v>5922</v>
      </c>
      <c r="D4142" s="62">
        <v>786.02212480583103</v>
      </c>
      <c r="E4142" s="62">
        <v>528.72441551830798</v>
      </c>
      <c r="F4142" s="66">
        <v>-1.4866385998749363</v>
      </c>
      <c r="G4142" s="63">
        <v>0.341277998714968</v>
      </c>
      <c r="H4142" s="63">
        <v>1.1951579786858501E-2</v>
      </c>
    </row>
    <row r="4143" spans="1:8" x14ac:dyDescent="0.25">
      <c r="A4143" t="s">
        <v>72</v>
      </c>
      <c r="B4143" t="s">
        <v>338</v>
      </c>
      <c r="C4143" t="s">
        <v>339</v>
      </c>
      <c r="D4143" s="62">
        <v>242.108368058791</v>
      </c>
      <c r="E4143" s="62">
        <v>162.255536206946</v>
      </c>
      <c r="F4143" s="66">
        <v>-1.4921424175628588</v>
      </c>
      <c r="G4143" s="63">
        <v>3.4508594692142999E-2</v>
      </c>
      <c r="H4143" s="63">
        <v>2.22020615682278E-2</v>
      </c>
    </row>
    <row r="4144" spans="1:8" x14ac:dyDescent="0.25">
      <c r="A4144" t="s">
        <v>72</v>
      </c>
      <c r="B4144" t="s">
        <v>340</v>
      </c>
      <c r="C4144" t="s">
        <v>290</v>
      </c>
      <c r="D4144" s="62">
        <v>418.78829253685899</v>
      </c>
      <c r="E4144" s="62">
        <v>280.42909430953699</v>
      </c>
      <c r="F4144" s="66">
        <v>-1.4933838928802496</v>
      </c>
      <c r="G4144" s="63">
        <v>4.8483151019216896E-3</v>
      </c>
      <c r="H4144" s="63">
        <v>1.41031562782422E-2</v>
      </c>
    </row>
    <row r="4145" spans="1:8" x14ac:dyDescent="0.25">
      <c r="A4145" t="s">
        <v>72</v>
      </c>
      <c r="B4145" t="s">
        <v>2751</v>
      </c>
      <c r="C4145" t="s">
        <v>2752</v>
      </c>
      <c r="D4145" s="62">
        <v>389.15326219780098</v>
      </c>
      <c r="E4145" s="62">
        <v>258.31664553394</v>
      </c>
      <c r="F4145" s="66">
        <v>-1.5064970412317866</v>
      </c>
      <c r="G4145" s="63">
        <v>0.1652918265153</v>
      </c>
      <c r="H4145" s="63">
        <v>1.1795819497833499E-2</v>
      </c>
    </row>
    <row r="4146" spans="1:8" x14ac:dyDescent="0.25">
      <c r="A4146" t="s">
        <v>72</v>
      </c>
      <c r="B4146" t="s">
        <v>2625</v>
      </c>
      <c r="C4146" t="s">
        <v>2253</v>
      </c>
      <c r="D4146" s="62">
        <v>229.84568530355301</v>
      </c>
      <c r="E4146" s="62">
        <v>151.90469525809101</v>
      </c>
      <c r="F4146" s="66">
        <v>-1.5130913821527232</v>
      </c>
      <c r="G4146" s="63">
        <v>0.20895476989004899</v>
      </c>
      <c r="H4146" s="63">
        <v>1.6606641384995301E-2</v>
      </c>
    </row>
    <row r="4147" spans="1:8" x14ac:dyDescent="0.25">
      <c r="A4147" t="s">
        <v>72</v>
      </c>
      <c r="B4147" t="s">
        <v>5923</v>
      </c>
      <c r="C4147" t="s">
        <v>63</v>
      </c>
      <c r="D4147" s="62">
        <v>111.421771095002</v>
      </c>
      <c r="E4147" s="62">
        <v>73.638414826662498</v>
      </c>
      <c r="F4147" s="66">
        <v>-1.5130930147977439</v>
      </c>
      <c r="G4147" s="63">
        <v>0.279242637470204</v>
      </c>
      <c r="H4147" s="63">
        <v>3.9097700313941899E-2</v>
      </c>
    </row>
    <row r="4148" spans="1:8" x14ac:dyDescent="0.25">
      <c r="A4148" t="s">
        <v>72</v>
      </c>
      <c r="B4148" t="s">
        <v>2178</v>
      </c>
      <c r="C4148" t="s">
        <v>2179</v>
      </c>
      <c r="D4148" s="62">
        <v>173.975171777464</v>
      </c>
      <c r="E4148" s="62">
        <v>114.719541061016</v>
      </c>
      <c r="F4148" s="66">
        <v>-1.5165260440235928</v>
      </c>
      <c r="G4148" s="63">
        <v>7.9374847497580003E-2</v>
      </c>
      <c r="H4148" s="63">
        <v>2.20939403774984E-2</v>
      </c>
    </row>
    <row r="4149" spans="1:8" x14ac:dyDescent="0.25">
      <c r="A4149" t="s">
        <v>72</v>
      </c>
      <c r="B4149" t="s">
        <v>5924</v>
      </c>
      <c r="C4149" t="s">
        <v>5925</v>
      </c>
      <c r="D4149" s="62">
        <v>217.59835879960599</v>
      </c>
      <c r="E4149" s="62">
        <v>143.422077504691</v>
      </c>
      <c r="F4149" s="66">
        <v>-1.5171887242568327</v>
      </c>
      <c r="G4149" s="63">
        <v>0.45673925661119902</v>
      </c>
      <c r="H4149" s="63">
        <v>1.7985851063305001E-2</v>
      </c>
    </row>
    <row r="4150" spans="1:8" x14ac:dyDescent="0.25">
      <c r="A4150" t="s">
        <v>72</v>
      </c>
      <c r="B4150" t="s">
        <v>5926</v>
      </c>
      <c r="C4150" t="s">
        <v>5927</v>
      </c>
      <c r="D4150" s="62">
        <v>225.76308287861801</v>
      </c>
      <c r="E4150" s="62">
        <v>148.121714185245</v>
      </c>
      <c r="F4150" s="66">
        <v>-1.5241727664336435</v>
      </c>
      <c r="G4150" s="63">
        <v>7.7445339350769998E-2</v>
      </c>
      <c r="H4150" s="63">
        <v>1.40861075824186E-2</v>
      </c>
    </row>
    <row r="4151" spans="1:8" x14ac:dyDescent="0.25">
      <c r="A4151" t="s">
        <v>72</v>
      </c>
      <c r="B4151" t="s">
        <v>5928</v>
      </c>
      <c r="C4151" t="s">
        <v>881</v>
      </c>
      <c r="D4151" s="62">
        <v>122.974747820864</v>
      </c>
      <c r="E4151" s="62">
        <v>80.609794202525094</v>
      </c>
      <c r="F4151" s="66">
        <v>-1.525555908403645</v>
      </c>
      <c r="G4151" s="63">
        <v>7.3510474556430394E-2</v>
      </c>
      <c r="H4151" s="63">
        <v>2.9260553308102299E-2</v>
      </c>
    </row>
    <row r="4152" spans="1:8" x14ac:dyDescent="0.25">
      <c r="A4152" t="s">
        <v>72</v>
      </c>
      <c r="B4152" t="s">
        <v>2136</v>
      </c>
      <c r="C4152" t="s">
        <v>1275</v>
      </c>
      <c r="D4152" s="62">
        <v>271.920917177082</v>
      </c>
      <c r="E4152" s="62">
        <v>178.239866509244</v>
      </c>
      <c r="F4152" s="66">
        <v>-1.5255897712590532</v>
      </c>
      <c r="G4152" s="63">
        <v>6.0432684206624003E-2</v>
      </c>
      <c r="H4152" s="63">
        <v>1.2027383774532699E-2</v>
      </c>
    </row>
    <row r="4153" spans="1:8" x14ac:dyDescent="0.25">
      <c r="A4153" t="s">
        <v>72</v>
      </c>
      <c r="B4153" t="s">
        <v>2572</v>
      </c>
      <c r="C4153" t="s">
        <v>2573</v>
      </c>
      <c r="D4153" s="62">
        <v>231.20175217255499</v>
      </c>
      <c r="E4153" s="62">
        <v>151.40034835137399</v>
      </c>
      <c r="F4153" s="66">
        <v>-1.5270886407472177</v>
      </c>
      <c r="G4153" s="63">
        <v>9.6921147008552394E-2</v>
      </c>
      <c r="H4153" s="63">
        <v>1.3663225664540901E-2</v>
      </c>
    </row>
    <row r="4154" spans="1:8" x14ac:dyDescent="0.25">
      <c r="A4154" t="s">
        <v>72</v>
      </c>
      <c r="B4154" t="s">
        <v>5929</v>
      </c>
      <c r="C4154" t="s">
        <v>5930</v>
      </c>
      <c r="D4154" s="62">
        <v>105.10722873302301</v>
      </c>
      <c r="E4154" s="62">
        <v>68.543762626429995</v>
      </c>
      <c r="F4154" s="66">
        <v>-1.5334324336098561</v>
      </c>
      <c r="G4154" s="63">
        <v>7.0950631924628693E-2</v>
      </c>
      <c r="H4154" s="63">
        <v>3.4537859444158402E-2</v>
      </c>
    </row>
    <row r="4155" spans="1:8" x14ac:dyDescent="0.25">
      <c r="A4155" t="s">
        <v>72</v>
      </c>
      <c r="B4155" t="s">
        <v>5931</v>
      </c>
      <c r="C4155" t="s">
        <v>1052</v>
      </c>
      <c r="D4155" s="62">
        <v>117.079723988773</v>
      </c>
      <c r="E4155" s="62">
        <v>76.125311237072296</v>
      </c>
      <c r="F4155" s="66">
        <v>-1.5379868021052725</v>
      </c>
      <c r="G4155" s="63">
        <v>0.36980658014526302</v>
      </c>
      <c r="H4155" s="63">
        <v>2.6462134452095599E-2</v>
      </c>
    </row>
    <row r="4156" spans="1:8" x14ac:dyDescent="0.25">
      <c r="A4156" t="s">
        <v>72</v>
      </c>
      <c r="B4156" t="s">
        <v>5932</v>
      </c>
      <c r="C4156" t="s">
        <v>5933</v>
      </c>
      <c r="D4156" s="62">
        <v>107.924443231334</v>
      </c>
      <c r="E4156" s="62">
        <v>70.076043428709198</v>
      </c>
      <c r="F4156" s="66">
        <v>-1.5401046912862482</v>
      </c>
      <c r="G4156" s="63">
        <v>5.7030160013626999E-2</v>
      </c>
      <c r="H4156" s="63">
        <v>2.9443906435676501E-2</v>
      </c>
    </row>
    <row r="4157" spans="1:8" x14ac:dyDescent="0.25">
      <c r="A4157" t="s">
        <v>72</v>
      </c>
      <c r="B4157" t="s">
        <v>5934</v>
      </c>
      <c r="C4157" t="s">
        <v>820</v>
      </c>
      <c r="D4157" s="62">
        <v>86.865174338289293</v>
      </c>
      <c r="E4157" s="62">
        <v>56.371885875696499</v>
      </c>
      <c r="F4157" s="66">
        <v>-1.5409307847147853</v>
      </c>
      <c r="G4157" s="65" t="s">
        <v>656</v>
      </c>
      <c r="H4157" s="63">
        <v>4.2424136166272303E-2</v>
      </c>
    </row>
    <row r="4158" spans="1:8" x14ac:dyDescent="0.25">
      <c r="A4158" t="s">
        <v>72</v>
      </c>
      <c r="B4158" t="s">
        <v>5935</v>
      </c>
      <c r="C4158" t="s">
        <v>5936</v>
      </c>
      <c r="D4158" s="62">
        <v>140.84810591495699</v>
      </c>
      <c r="E4158" s="62">
        <v>91.382496305433804</v>
      </c>
      <c r="F4158" s="66">
        <v>-1.5413028928887131</v>
      </c>
      <c r="G4158" s="63">
        <v>6.5944578913456106E-2</v>
      </c>
      <c r="H4158" s="63">
        <v>2.03691185501641E-2</v>
      </c>
    </row>
    <row r="4159" spans="1:8" x14ac:dyDescent="0.25">
      <c r="A4159" t="s">
        <v>72</v>
      </c>
      <c r="B4159" t="s">
        <v>5937</v>
      </c>
      <c r="C4159" t="s">
        <v>1495</v>
      </c>
      <c r="D4159" s="62">
        <v>130.500637504363</v>
      </c>
      <c r="E4159" s="62">
        <v>84.668629031650696</v>
      </c>
      <c r="F4159" s="66">
        <v>-1.5413103884743409</v>
      </c>
      <c r="G4159" s="63">
        <v>0.15685624474605001</v>
      </c>
      <c r="H4159" s="63">
        <v>2.25665778571605E-2</v>
      </c>
    </row>
    <row r="4160" spans="1:8" x14ac:dyDescent="0.25">
      <c r="A4160" t="s">
        <v>72</v>
      </c>
      <c r="B4160" t="s">
        <v>5938</v>
      </c>
      <c r="C4160" t="s">
        <v>5939</v>
      </c>
      <c r="D4160" s="62">
        <v>99.249779142026696</v>
      </c>
      <c r="E4160" s="62">
        <v>63.987840148106997</v>
      </c>
      <c r="F4160" s="66">
        <v>-1.5510724992795817</v>
      </c>
      <c r="G4160" s="63">
        <v>0.112052640963761</v>
      </c>
      <c r="H4160" s="63">
        <v>2.9733094341627499E-2</v>
      </c>
    </row>
    <row r="4161" spans="1:8" x14ac:dyDescent="0.25">
      <c r="A4161" t="s">
        <v>72</v>
      </c>
      <c r="B4161" t="s">
        <v>2326</v>
      </c>
      <c r="C4161" t="s">
        <v>1752</v>
      </c>
      <c r="D4161" s="62">
        <v>93.307263478338001</v>
      </c>
      <c r="E4161" s="62">
        <v>59.9570257844168</v>
      </c>
      <c r="F4161" s="66">
        <v>-1.5562356914406705</v>
      </c>
      <c r="G4161" s="63">
        <v>0.16422285285558999</v>
      </c>
      <c r="H4161" s="63">
        <v>3.0954432924505899E-2</v>
      </c>
    </row>
    <row r="4162" spans="1:8" x14ac:dyDescent="0.25">
      <c r="A4162" t="s">
        <v>72</v>
      </c>
      <c r="B4162" t="s">
        <v>341</v>
      </c>
      <c r="C4162" t="s">
        <v>342</v>
      </c>
      <c r="D4162" s="62">
        <v>326.68793048914</v>
      </c>
      <c r="E4162" s="62">
        <v>209.674944994974</v>
      </c>
      <c r="F4162" s="66">
        <v>-1.5580685164694883</v>
      </c>
      <c r="G4162" s="63">
        <v>2.7796581025613699E-2</v>
      </c>
      <c r="H4162" s="63">
        <v>5.2810353546549598E-3</v>
      </c>
    </row>
    <row r="4163" spans="1:8" x14ac:dyDescent="0.25">
      <c r="A4163" t="s">
        <v>72</v>
      </c>
      <c r="B4163" t="s">
        <v>5940</v>
      </c>
      <c r="C4163" t="s">
        <v>737</v>
      </c>
      <c r="D4163" s="62">
        <v>167.83912158321999</v>
      </c>
      <c r="E4163" s="62">
        <v>107.650609486669</v>
      </c>
      <c r="F4163" s="66">
        <v>-1.5591098126017107</v>
      </c>
      <c r="G4163" s="63">
        <v>0.48783101836034198</v>
      </c>
      <c r="H4163" s="63">
        <v>1.21604700201399E-2</v>
      </c>
    </row>
    <row r="4164" spans="1:8" x14ac:dyDescent="0.25">
      <c r="A4164" t="s">
        <v>72</v>
      </c>
      <c r="B4164" t="s">
        <v>5941</v>
      </c>
      <c r="C4164" t="s">
        <v>826</v>
      </c>
      <c r="D4164" s="62">
        <v>94.455669379431399</v>
      </c>
      <c r="E4164" s="62">
        <v>60.498798865744497</v>
      </c>
      <c r="F4164" s="66">
        <v>-1.5612817303867794</v>
      </c>
      <c r="G4164" s="63">
        <v>0.17051425442715801</v>
      </c>
      <c r="H4164" s="63">
        <v>2.7570904037494699E-2</v>
      </c>
    </row>
    <row r="4165" spans="1:8" x14ac:dyDescent="0.25">
      <c r="A4165" t="s">
        <v>72</v>
      </c>
      <c r="B4165" t="s">
        <v>343</v>
      </c>
      <c r="C4165" t="s">
        <v>344</v>
      </c>
      <c r="D4165" s="62">
        <v>206.13694151413901</v>
      </c>
      <c r="E4165" s="62">
        <v>131.994479710711</v>
      </c>
      <c r="F4165" s="66">
        <v>-1.5617088075647154</v>
      </c>
      <c r="G4165" s="63">
        <v>1.43468610479867E-2</v>
      </c>
      <c r="H4165" s="63">
        <v>8.7990353973685601E-3</v>
      </c>
    </row>
    <row r="4166" spans="1:8" x14ac:dyDescent="0.25">
      <c r="A4166" t="s">
        <v>72</v>
      </c>
      <c r="B4166" t="s">
        <v>2871</v>
      </c>
      <c r="C4166" t="s">
        <v>1752</v>
      </c>
      <c r="D4166" s="62">
        <v>77.851120898331104</v>
      </c>
      <c r="E4166" s="62">
        <v>49.838622272217201</v>
      </c>
      <c r="F4166" s="66">
        <v>-1.5620640649556976</v>
      </c>
      <c r="G4166" s="65" t="s">
        <v>656</v>
      </c>
      <c r="H4166" s="63">
        <v>3.9272282459350001E-2</v>
      </c>
    </row>
    <row r="4167" spans="1:8" x14ac:dyDescent="0.25">
      <c r="A4167" t="s">
        <v>72</v>
      </c>
      <c r="B4167" t="s">
        <v>2064</v>
      </c>
      <c r="C4167" t="s">
        <v>360</v>
      </c>
      <c r="D4167" s="62">
        <v>70.996325882025204</v>
      </c>
      <c r="E4167" s="62">
        <v>45.399102677760901</v>
      </c>
      <c r="F4167" s="66">
        <v>-1.5638266330053132</v>
      </c>
      <c r="G4167" s="65" t="s">
        <v>656</v>
      </c>
      <c r="H4167" s="63">
        <v>4.4880008324836899E-2</v>
      </c>
    </row>
    <row r="4168" spans="1:8" x14ac:dyDescent="0.25">
      <c r="A4168" t="s">
        <v>72</v>
      </c>
      <c r="B4168" t="s">
        <v>5942</v>
      </c>
      <c r="C4168" t="s">
        <v>5943</v>
      </c>
      <c r="D4168" s="62">
        <v>326.86322092005702</v>
      </c>
      <c r="E4168" s="62">
        <v>208.25111801097799</v>
      </c>
      <c r="F4168" s="66">
        <v>-1.5695628625764504</v>
      </c>
      <c r="G4168" s="63">
        <v>7.3807830736177901E-2</v>
      </c>
      <c r="H4168" s="63">
        <v>4.5088098061209503E-3</v>
      </c>
    </row>
    <row r="4169" spans="1:8" x14ac:dyDescent="0.25">
      <c r="A4169" t="s">
        <v>72</v>
      </c>
      <c r="B4169" t="s">
        <v>2822</v>
      </c>
      <c r="C4169" t="s">
        <v>940</v>
      </c>
      <c r="D4169" s="62">
        <v>1425.4005830312401</v>
      </c>
      <c r="E4169" s="62">
        <v>907.87598559395303</v>
      </c>
      <c r="F4169" s="66">
        <v>-1.5700388661549487</v>
      </c>
      <c r="G4169" s="63">
        <v>0.25059957515556103</v>
      </c>
      <c r="H4169" s="63">
        <v>1.80795839046298E-3</v>
      </c>
    </row>
    <row r="4170" spans="1:8" x14ac:dyDescent="0.25">
      <c r="A4170" t="s">
        <v>72</v>
      </c>
      <c r="B4170" t="s">
        <v>5944</v>
      </c>
      <c r="C4170" t="s">
        <v>5945</v>
      </c>
      <c r="D4170" s="62">
        <v>105.490487010281</v>
      </c>
      <c r="E4170" s="62">
        <v>67.074712923147601</v>
      </c>
      <c r="F4170" s="66">
        <v>-1.5727310995896318</v>
      </c>
      <c r="G4170" s="63">
        <v>0.115060418997249</v>
      </c>
      <c r="H4170" s="63">
        <v>2.1531445946399799E-2</v>
      </c>
    </row>
    <row r="4171" spans="1:8" x14ac:dyDescent="0.25">
      <c r="A4171" t="s">
        <v>72</v>
      </c>
      <c r="B4171" t="s">
        <v>5946</v>
      </c>
      <c r="C4171" t="s">
        <v>5925</v>
      </c>
      <c r="D4171" s="62">
        <v>82.878523455026198</v>
      </c>
      <c r="E4171" s="62">
        <v>52.5573325200752</v>
      </c>
      <c r="F4171" s="66">
        <v>-1.5769164735171706</v>
      </c>
      <c r="G4171" s="65" t="s">
        <v>656</v>
      </c>
      <c r="H4171" s="63">
        <v>3.0795551979633001E-2</v>
      </c>
    </row>
    <row r="4172" spans="1:8" x14ac:dyDescent="0.25">
      <c r="A4172" t="s">
        <v>72</v>
      </c>
      <c r="B4172" t="s">
        <v>5947</v>
      </c>
      <c r="C4172" t="s">
        <v>5948</v>
      </c>
      <c r="D4172" s="62">
        <v>168.775966010762</v>
      </c>
      <c r="E4172" s="62">
        <v>107.020063627026</v>
      </c>
      <c r="F4172" s="66">
        <v>-1.5770497632944933</v>
      </c>
      <c r="G4172" s="63">
        <v>9.8942063084655404E-2</v>
      </c>
      <c r="H4172" s="63">
        <v>9.0044828378919705E-3</v>
      </c>
    </row>
    <row r="4173" spans="1:8" x14ac:dyDescent="0.25">
      <c r="A4173" t="s">
        <v>72</v>
      </c>
      <c r="B4173" t="s">
        <v>5949</v>
      </c>
      <c r="C4173" t="s">
        <v>5950</v>
      </c>
      <c r="D4173" s="62">
        <v>66.324982163525505</v>
      </c>
      <c r="E4173" s="62">
        <v>41.947264225691498</v>
      </c>
      <c r="F4173" s="66">
        <v>-1.5811515575049933</v>
      </c>
      <c r="G4173" s="65" t="s">
        <v>656</v>
      </c>
      <c r="H4173" s="63">
        <v>4.6076247881279002E-2</v>
      </c>
    </row>
    <row r="4174" spans="1:8" x14ac:dyDescent="0.25">
      <c r="A4174" t="s">
        <v>72</v>
      </c>
      <c r="B4174" t="s">
        <v>345</v>
      </c>
      <c r="C4174" t="s">
        <v>342</v>
      </c>
      <c r="D4174" s="62">
        <v>196.87019351310099</v>
      </c>
      <c r="E4174" s="62">
        <v>124.463838938495</v>
      </c>
      <c r="F4174" s="66">
        <v>-1.5817461135067978</v>
      </c>
      <c r="G4174" s="63">
        <v>4.85575765016956E-2</v>
      </c>
      <c r="H4174" s="63">
        <v>6.5874957899856304E-3</v>
      </c>
    </row>
    <row r="4175" spans="1:8" x14ac:dyDescent="0.25">
      <c r="A4175" t="s">
        <v>72</v>
      </c>
      <c r="B4175" t="s">
        <v>5951</v>
      </c>
      <c r="C4175" t="s">
        <v>786</v>
      </c>
      <c r="D4175" s="62">
        <v>259.501848811488</v>
      </c>
      <c r="E4175" s="62">
        <v>164.006784610225</v>
      </c>
      <c r="F4175" s="66">
        <v>-1.5822628888689878</v>
      </c>
      <c r="G4175" s="63">
        <v>0.196810264993665</v>
      </c>
      <c r="H4175" s="63">
        <v>4.8981358621675297E-3</v>
      </c>
    </row>
    <row r="4176" spans="1:8" x14ac:dyDescent="0.25">
      <c r="A4176" t="s">
        <v>72</v>
      </c>
      <c r="B4176" t="s">
        <v>5952</v>
      </c>
      <c r="C4176" t="s">
        <v>975</v>
      </c>
      <c r="D4176" s="62">
        <v>81.878410646112897</v>
      </c>
      <c r="E4176" s="62">
        <v>51.639168188000397</v>
      </c>
      <c r="F4176" s="66">
        <v>-1.5855873268140555</v>
      </c>
      <c r="G4176" s="65" t="s">
        <v>656</v>
      </c>
      <c r="H4176" s="63">
        <v>2.9334640756145301E-2</v>
      </c>
    </row>
    <row r="4177" spans="1:8" x14ac:dyDescent="0.25">
      <c r="A4177" t="s">
        <v>72</v>
      </c>
      <c r="B4177" t="s">
        <v>5953</v>
      </c>
      <c r="C4177" t="s">
        <v>2307</v>
      </c>
      <c r="D4177" s="62">
        <v>66.602462797516907</v>
      </c>
      <c r="E4177" s="62">
        <v>41.888683327579102</v>
      </c>
      <c r="F4177" s="66">
        <v>-1.5899870205198476</v>
      </c>
      <c r="G4177" s="65" t="s">
        <v>656</v>
      </c>
      <c r="H4177" s="63">
        <v>3.9002215859302497E-2</v>
      </c>
    </row>
    <row r="4178" spans="1:8" x14ac:dyDescent="0.25">
      <c r="A4178" t="s">
        <v>72</v>
      </c>
      <c r="B4178" t="s">
        <v>5954</v>
      </c>
      <c r="C4178" t="s">
        <v>410</v>
      </c>
      <c r="D4178" s="62">
        <v>63.186527010110403</v>
      </c>
      <c r="E4178" s="62">
        <v>39.730246532667401</v>
      </c>
      <c r="F4178" s="66">
        <v>-1.5903884955296326</v>
      </c>
      <c r="G4178" s="65" t="s">
        <v>656</v>
      </c>
      <c r="H4178" s="63">
        <v>4.6366167413915298E-2</v>
      </c>
    </row>
    <row r="4179" spans="1:8" x14ac:dyDescent="0.25">
      <c r="A4179" t="s">
        <v>72</v>
      </c>
      <c r="B4179" t="s">
        <v>1520</v>
      </c>
      <c r="C4179" t="s">
        <v>375</v>
      </c>
      <c r="D4179" s="62">
        <v>70.878817331656805</v>
      </c>
      <c r="E4179" s="62">
        <v>44.480738596563</v>
      </c>
      <c r="F4179" s="66">
        <v>-1.5934721312638813</v>
      </c>
      <c r="G4179" s="65" t="s">
        <v>656</v>
      </c>
      <c r="H4179" s="63">
        <v>3.0764479256846802E-2</v>
      </c>
    </row>
    <row r="4180" spans="1:8" x14ac:dyDescent="0.25">
      <c r="A4180" t="s">
        <v>72</v>
      </c>
      <c r="B4180" t="s">
        <v>5955</v>
      </c>
      <c r="C4180" t="s">
        <v>410</v>
      </c>
      <c r="D4180" s="62">
        <v>63.350946703770703</v>
      </c>
      <c r="E4180" s="62">
        <v>39.5228173542964</v>
      </c>
      <c r="F4180" s="66">
        <v>-1.6028955156680911</v>
      </c>
      <c r="G4180" s="65" t="s">
        <v>656</v>
      </c>
      <c r="H4180" s="63">
        <v>3.8975283366817798E-2</v>
      </c>
    </row>
    <row r="4181" spans="1:8" x14ac:dyDescent="0.25">
      <c r="A4181" t="s">
        <v>72</v>
      </c>
      <c r="B4181" t="s">
        <v>5956</v>
      </c>
      <c r="C4181" t="s">
        <v>5957</v>
      </c>
      <c r="D4181" s="62">
        <v>63.167252473448599</v>
      </c>
      <c r="E4181" s="62">
        <v>39.2032611792064</v>
      </c>
      <c r="F4181" s="66">
        <v>-1.6112754544755292</v>
      </c>
      <c r="G4181" s="65" t="s">
        <v>656</v>
      </c>
      <c r="H4181" s="63">
        <v>3.7758228989692701E-2</v>
      </c>
    </row>
    <row r="4182" spans="1:8" x14ac:dyDescent="0.25">
      <c r="A4182" t="s">
        <v>72</v>
      </c>
      <c r="B4182" t="s">
        <v>346</v>
      </c>
      <c r="C4182" t="s">
        <v>347</v>
      </c>
      <c r="D4182" s="62">
        <v>238.14991541236401</v>
      </c>
      <c r="E4182" s="62">
        <v>147.77660780374899</v>
      </c>
      <c r="F4182" s="66">
        <v>-1.6115535398446368</v>
      </c>
      <c r="G4182" s="63">
        <v>1.95491402177062E-2</v>
      </c>
      <c r="H4182" s="63">
        <v>2.9973563704149102E-3</v>
      </c>
    </row>
    <row r="4183" spans="1:8" x14ac:dyDescent="0.25">
      <c r="A4183" t="s">
        <v>72</v>
      </c>
      <c r="B4183" t="s">
        <v>348</v>
      </c>
      <c r="C4183" t="s">
        <v>349</v>
      </c>
      <c r="D4183" s="62">
        <v>133.22125670509001</v>
      </c>
      <c r="E4183" s="62">
        <v>82.651206623356302</v>
      </c>
      <c r="F4183" s="66">
        <v>-1.6118489027290668</v>
      </c>
      <c r="G4183" s="63">
        <v>3.9388655603875299E-2</v>
      </c>
      <c r="H4183" s="63">
        <v>7.5829097322499704E-3</v>
      </c>
    </row>
    <row r="4184" spans="1:8" x14ac:dyDescent="0.25">
      <c r="A4184" t="s">
        <v>72</v>
      </c>
      <c r="B4184" t="s">
        <v>2805</v>
      </c>
      <c r="C4184" t="s">
        <v>2806</v>
      </c>
      <c r="D4184" s="62">
        <v>53.7663794895347</v>
      </c>
      <c r="E4184" s="62">
        <v>33.2577364110345</v>
      </c>
      <c r="F4184" s="66">
        <v>-1.6166578153435536</v>
      </c>
      <c r="G4184" s="65" t="s">
        <v>656</v>
      </c>
      <c r="H4184" s="63">
        <v>4.4791597410669397E-2</v>
      </c>
    </row>
    <row r="4185" spans="1:8" x14ac:dyDescent="0.25">
      <c r="A4185" t="s">
        <v>72</v>
      </c>
      <c r="B4185" t="s">
        <v>5958</v>
      </c>
      <c r="C4185" t="s">
        <v>2224</v>
      </c>
      <c r="D4185" s="62">
        <v>64.444189449799794</v>
      </c>
      <c r="E4185" s="62">
        <v>39.761271663749902</v>
      </c>
      <c r="F4185" s="66">
        <v>-1.6207778763915401</v>
      </c>
      <c r="G4185" s="65" t="s">
        <v>656</v>
      </c>
      <c r="H4185" s="63">
        <v>3.0247985274934702E-2</v>
      </c>
    </row>
    <row r="4186" spans="1:8" x14ac:dyDescent="0.25">
      <c r="A4186" t="s">
        <v>72</v>
      </c>
      <c r="B4186" t="s">
        <v>5959</v>
      </c>
      <c r="C4186" t="s">
        <v>5960</v>
      </c>
      <c r="D4186" s="62">
        <v>105.892911697454</v>
      </c>
      <c r="E4186" s="62">
        <v>64.893306882762403</v>
      </c>
      <c r="F4186" s="66">
        <v>-1.6318002084369352</v>
      </c>
      <c r="G4186" s="63">
        <v>0.25480524425773299</v>
      </c>
      <c r="H4186" s="63">
        <v>9.8170592982046202E-3</v>
      </c>
    </row>
    <row r="4187" spans="1:8" x14ac:dyDescent="0.25">
      <c r="A4187" t="s">
        <v>72</v>
      </c>
      <c r="B4187" t="s">
        <v>5961</v>
      </c>
      <c r="C4187" t="s">
        <v>5962</v>
      </c>
      <c r="D4187" s="62">
        <v>63.9233645622935</v>
      </c>
      <c r="E4187" s="62">
        <v>39.092173150248101</v>
      </c>
      <c r="F4187" s="66">
        <v>-1.6351959845416737</v>
      </c>
      <c r="G4187" s="65" t="s">
        <v>656</v>
      </c>
      <c r="H4187" s="63">
        <v>2.7023835742523102E-2</v>
      </c>
    </row>
    <row r="4188" spans="1:8" x14ac:dyDescent="0.25">
      <c r="A4188" t="s">
        <v>72</v>
      </c>
      <c r="B4188" t="s">
        <v>5963</v>
      </c>
      <c r="C4188" t="s">
        <v>2337</v>
      </c>
      <c r="D4188" s="62">
        <v>50.825439207254398</v>
      </c>
      <c r="E4188" s="62">
        <v>31.022724466379898</v>
      </c>
      <c r="F4188" s="66">
        <v>-1.6383293241164292</v>
      </c>
      <c r="G4188" s="65" t="s">
        <v>656</v>
      </c>
      <c r="H4188" s="63">
        <v>4.1171117021531201E-2</v>
      </c>
    </row>
    <row r="4189" spans="1:8" x14ac:dyDescent="0.25">
      <c r="A4189" t="s">
        <v>72</v>
      </c>
      <c r="B4189" t="s">
        <v>5964</v>
      </c>
      <c r="C4189" t="s">
        <v>5965</v>
      </c>
      <c r="D4189" s="62">
        <v>86.983817370512696</v>
      </c>
      <c r="E4189" s="62">
        <v>52.997065793118097</v>
      </c>
      <c r="F4189" s="66">
        <v>-1.6412949673490784</v>
      </c>
      <c r="G4189" s="65" t="s">
        <v>656</v>
      </c>
      <c r="H4189" s="63">
        <v>1.21686539913865E-2</v>
      </c>
    </row>
    <row r="4190" spans="1:8" x14ac:dyDescent="0.25">
      <c r="A4190" t="s">
        <v>72</v>
      </c>
      <c r="B4190" t="s">
        <v>5966</v>
      </c>
      <c r="C4190" t="s">
        <v>410</v>
      </c>
      <c r="D4190" s="62">
        <v>57.5520933384933</v>
      </c>
      <c r="E4190" s="62">
        <v>34.871331022999001</v>
      </c>
      <c r="F4190" s="66">
        <v>-1.6504128649558998</v>
      </c>
      <c r="G4190" s="65" t="s">
        <v>656</v>
      </c>
      <c r="H4190" s="63">
        <v>2.6977950552378501E-2</v>
      </c>
    </row>
    <row r="4191" spans="1:8" x14ac:dyDescent="0.25">
      <c r="A4191" t="s">
        <v>72</v>
      </c>
      <c r="B4191" t="s">
        <v>5967</v>
      </c>
      <c r="C4191" t="s">
        <v>5968</v>
      </c>
      <c r="D4191" s="62">
        <v>75.764084889362806</v>
      </c>
      <c r="E4191" s="62">
        <v>45.751555216990198</v>
      </c>
      <c r="F4191" s="66">
        <v>-1.6559892779607019</v>
      </c>
      <c r="G4191" s="65" t="s">
        <v>656</v>
      </c>
      <c r="H4191" s="63">
        <v>1.39069364927957E-2</v>
      </c>
    </row>
    <row r="4192" spans="1:8" x14ac:dyDescent="0.25">
      <c r="A4192" t="s">
        <v>72</v>
      </c>
      <c r="B4192" t="s">
        <v>5969</v>
      </c>
      <c r="C4192" t="s">
        <v>5970</v>
      </c>
      <c r="D4192" s="62">
        <v>60.060519786749303</v>
      </c>
      <c r="E4192" s="62">
        <v>36.242439703644997</v>
      </c>
      <c r="F4192" s="66">
        <v>-1.6571875480200873</v>
      </c>
      <c r="G4192" s="65" t="s">
        <v>656</v>
      </c>
      <c r="H4192" s="63">
        <v>2.4496810683736801E-2</v>
      </c>
    </row>
    <row r="4193" spans="1:8" x14ac:dyDescent="0.25">
      <c r="A4193" t="s">
        <v>72</v>
      </c>
      <c r="B4193" t="s">
        <v>2352</v>
      </c>
      <c r="C4193" t="s">
        <v>2353</v>
      </c>
      <c r="D4193" s="62">
        <v>62.595108842914001</v>
      </c>
      <c r="E4193" s="62">
        <v>37.741434148666698</v>
      </c>
      <c r="F4193" s="66">
        <v>-1.6585249144573202</v>
      </c>
      <c r="G4193" s="65" t="s">
        <v>656</v>
      </c>
      <c r="H4193" s="63">
        <v>2.23330311563106E-2</v>
      </c>
    </row>
    <row r="4194" spans="1:8" x14ac:dyDescent="0.25">
      <c r="A4194" t="s">
        <v>72</v>
      </c>
      <c r="B4194" t="s">
        <v>2821</v>
      </c>
      <c r="C4194" t="s">
        <v>2714</v>
      </c>
      <c r="D4194" s="62">
        <v>515.27863151429005</v>
      </c>
      <c r="E4194" s="62">
        <v>310.37848715299401</v>
      </c>
      <c r="F4194" s="66">
        <v>-1.6601621982270192</v>
      </c>
      <c r="G4194" s="63">
        <v>0.30594569601064903</v>
      </c>
      <c r="H4194" s="63">
        <v>4.1301864229514E-4</v>
      </c>
    </row>
    <row r="4195" spans="1:8" x14ac:dyDescent="0.25">
      <c r="A4195" t="s">
        <v>72</v>
      </c>
      <c r="B4195" t="s">
        <v>5971</v>
      </c>
      <c r="C4195" t="s">
        <v>5904</v>
      </c>
      <c r="D4195" s="62">
        <v>83.803254748914</v>
      </c>
      <c r="E4195" s="62">
        <v>50.417470045425198</v>
      </c>
      <c r="F4195" s="66">
        <v>-1.6621868307435657</v>
      </c>
      <c r="G4195" s="65" t="s">
        <v>656</v>
      </c>
      <c r="H4195" s="63">
        <v>1.17019052751229E-2</v>
      </c>
    </row>
    <row r="4196" spans="1:8" x14ac:dyDescent="0.25">
      <c r="A4196" t="s">
        <v>72</v>
      </c>
      <c r="B4196" t="s">
        <v>5972</v>
      </c>
      <c r="C4196" t="s">
        <v>2076</v>
      </c>
      <c r="D4196" s="62">
        <v>50.332448236740497</v>
      </c>
      <c r="E4196" s="62">
        <v>30.187093107827501</v>
      </c>
      <c r="F4196" s="66">
        <v>-1.6673499517477319</v>
      </c>
      <c r="G4196" s="65" t="s">
        <v>656</v>
      </c>
      <c r="H4196" s="63">
        <v>3.3507966425976698E-2</v>
      </c>
    </row>
    <row r="4197" spans="1:8" x14ac:dyDescent="0.25">
      <c r="A4197" t="s">
        <v>72</v>
      </c>
      <c r="B4197" t="s">
        <v>1623</v>
      </c>
      <c r="C4197" t="s">
        <v>789</v>
      </c>
      <c r="D4197" s="62">
        <v>579.457866331682</v>
      </c>
      <c r="E4197" s="62">
        <v>347.14928254985199</v>
      </c>
      <c r="F4197" s="66">
        <v>-1.6691892953817924</v>
      </c>
      <c r="G4197" s="63">
        <v>0.22132484536184699</v>
      </c>
      <c r="H4197" s="63">
        <v>2.93580942423138E-4</v>
      </c>
    </row>
    <row r="4198" spans="1:8" x14ac:dyDescent="0.25">
      <c r="A4198" t="s">
        <v>72</v>
      </c>
      <c r="B4198" t="s">
        <v>5973</v>
      </c>
      <c r="C4198" t="s">
        <v>5974</v>
      </c>
      <c r="D4198" s="62">
        <v>46.317606837128501</v>
      </c>
      <c r="E4198" s="62">
        <v>27.6939628603829</v>
      </c>
      <c r="F4198" s="66">
        <v>-1.672480282819595</v>
      </c>
      <c r="G4198" s="65" t="s">
        <v>656</v>
      </c>
      <c r="H4198" s="63">
        <v>4.1506896019185897E-2</v>
      </c>
    </row>
    <row r="4199" spans="1:8" x14ac:dyDescent="0.25">
      <c r="A4199" t="s">
        <v>72</v>
      </c>
      <c r="B4199" t="s">
        <v>5975</v>
      </c>
      <c r="C4199" t="s">
        <v>4313</v>
      </c>
      <c r="D4199" s="62">
        <v>42.352048623626203</v>
      </c>
      <c r="E4199" s="62">
        <v>25.2541323297256</v>
      </c>
      <c r="F4199" s="66">
        <v>-1.6770343985952516</v>
      </c>
      <c r="G4199" s="65" t="s">
        <v>656</v>
      </c>
      <c r="H4199" s="63">
        <v>4.3029432216133097E-2</v>
      </c>
    </row>
    <row r="4200" spans="1:8" x14ac:dyDescent="0.25">
      <c r="A4200" t="s">
        <v>72</v>
      </c>
      <c r="B4200" t="s">
        <v>5976</v>
      </c>
      <c r="C4200" t="s">
        <v>2353</v>
      </c>
      <c r="D4200" s="62">
        <v>62.319299518006403</v>
      </c>
      <c r="E4200" s="62">
        <v>37.136197897985298</v>
      </c>
      <c r="F4200" s="66">
        <v>-1.678128161886689</v>
      </c>
      <c r="G4200" s="65" t="s">
        <v>656</v>
      </c>
      <c r="H4200" s="63">
        <v>1.90248546985218E-2</v>
      </c>
    </row>
    <row r="4201" spans="1:8" x14ac:dyDescent="0.25">
      <c r="A4201" t="s">
        <v>72</v>
      </c>
      <c r="B4201" t="s">
        <v>5977</v>
      </c>
      <c r="C4201" t="s">
        <v>5978</v>
      </c>
      <c r="D4201" s="62">
        <v>67.607048321390707</v>
      </c>
      <c r="E4201" s="62">
        <v>40.221272219645698</v>
      </c>
      <c r="F4201" s="66">
        <v>-1.6808779183361748</v>
      </c>
      <c r="G4201" s="65" t="s">
        <v>656</v>
      </c>
      <c r="H4201" s="63">
        <v>1.48902210826664E-2</v>
      </c>
    </row>
    <row r="4202" spans="1:8" x14ac:dyDescent="0.25">
      <c r="A4202" t="s">
        <v>72</v>
      </c>
      <c r="B4202" t="s">
        <v>5979</v>
      </c>
      <c r="C4202" t="s">
        <v>1904</v>
      </c>
      <c r="D4202" s="62">
        <v>74.781852362381798</v>
      </c>
      <c r="E4202" s="62">
        <v>44.398471366980701</v>
      </c>
      <c r="F4202" s="66">
        <v>-1.6843339434879119</v>
      </c>
      <c r="G4202" s="65" t="s">
        <v>656</v>
      </c>
      <c r="H4202" s="63">
        <v>1.03310717853168E-2</v>
      </c>
    </row>
    <row r="4203" spans="1:8" x14ac:dyDescent="0.25">
      <c r="A4203" t="s">
        <v>72</v>
      </c>
      <c r="B4203" t="s">
        <v>5980</v>
      </c>
      <c r="C4203" t="s">
        <v>410</v>
      </c>
      <c r="D4203" s="62">
        <v>55.500794520925801</v>
      </c>
      <c r="E4203" s="62">
        <v>32.906513488340202</v>
      </c>
      <c r="F4203" s="66">
        <v>-1.6866203264162736</v>
      </c>
      <c r="G4203" s="65" t="s">
        <v>656</v>
      </c>
      <c r="H4203" s="63">
        <v>2.2001609787452001E-2</v>
      </c>
    </row>
    <row r="4204" spans="1:8" x14ac:dyDescent="0.25">
      <c r="A4204" t="s">
        <v>72</v>
      </c>
      <c r="B4204" t="s">
        <v>5981</v>
      </c>
      <c r="C4204" t="s">
        <v>5982</v>
      </c>
      <c r="D4204" s="62">
        <v>116.08310031889501</v>
      </c>
      <c r="E4204" s="62">
        <v>68.798277237600203</v>
      </c>
      <c r="F4204" s="66">
        <v>-1.6872966152625199</v>
      </c>
      <c r="G4204" s="63">
        <v>0.12602826717644899</v>
      </c>
      <c r="H4204" s="63">
        <v>3.7281349901844602E-3</v>
      </c>
    </row>
    <row r="4205" spans="1:8" x14ac:dyDescent="0.25">
      <c r="A4205" t="s">
        <v>72</v>
      </c>
      <c r="B4205" t="s">
        <v>5983</v>
      </c>
      <c r="C4205" t="s">
        <v>5984</v>
      </c>
      <c r="D4205" s="62">
        <v>44.947666735864701</v>
      </c>
      <c r="E4205" s="62">
        <v>26.351002783585098</v>
      </c>
      <c r="F4205" s="66">
        <v>-1.7057288902820853</v>
      </c>
      <c r="G4205" s="65" t="s">
        <v>656</v>
      </c>
      <c r="H4205" s="63">
        <v>3.3356947367545603E-2</v>
      </c>
    </row>
    <row r="4206" spans="1:8" x14ac:dyDescent="0.25">
      <c r="A4206" t="s">
        <v>72</v>
      </c>
      <c r="B4206" t="s">
        <v>2788</v>
      </c>
      <c r="C4206" t="s">
        <v>300</v>
      </c>
      <c r="D4206" s="62">
        <v>76.930051019725397</v>
      </c>
      <c r="E4206" s="62">
        <v>45.093016154944401</v>
      </c>
      <c r="F4206" s="66">
        <v>-1.7060302809505035</v>
      </c>
      <c r="G4206" s="65" t="s">
        <v>656</v>
      </c>
      <c r="H4206" s="63">
        <v>7.32335708164575E-3</v>
      </c>
    </row>
    <row r="4207" spans="1:8" x14ac:dyDescent="0.25">
      <c r="A4207" t="s">
        <v>72</v>
      </c>
      <c r="B4207" t="s">
        <v>5985</v>
      </c>
      <c r="C4207" t="s">
        <v>351</v>
      </c>
      <c r="D4207" s="62">
        <v>44.216178082297098</v>
      </c>
      <c r="E4207" s="62">
        <v>25.8605358699634</v>
      </c>
      <c r="F4207" s="66">
        <v>-1.7097935752233731</v>
      </c>
      <c r="G4207" s="65" t="s">
        <v>656</v>
      </c>
      <c r="H4207" s="63">
        <v>3.35061711368645E-2</v>
      </c>
    </row>
    <row r="4208" spans="1:8" x14ac:dyDescent="0.25">
      <c r="A4208" t="s">
        <v>72</v>
      </c>
      <c r="B4208" t="s">
        <v>5986</v>
      </c>
      <c r="C4208" t="s">
        <v>410</v>
      </c>
      <c r="D4208" s="62">
        <v>53.2373836352685</v>
      </c>
      <c r="E4208" s="62">
        <v>30.978579813404401</v>
      </c>
      <c r="F4208" s="66">
        <v>-1.7185224098695691</v>
      </c>
      <c r="G4208" s="65" t="s">
        <v>656</v>
      </c>
      <c r="H4208" s="63">
        <v>1.66542563410737E-2</v>
      </c>
    </row>
    <row r="4209" spans="1:8" x14ac:dyDescent="0.25">
      <c r="A4209" t="s">
        <v>72</v>
      </c>
      <c r="B4209" t="s">
        <v>5987</v>
      </c>
      <c r="C4209" t="s">
        <v>5988</v>
      </c>
      <c r="D4209" s="62">
        <v>78.0600964023118</v>
      </c>
      <c r="E4209" s="62">
        <v>45.381612620507703</v>
      </c>
      <c r="F4209" s="66">
        <v>-1.7200820309112801</v>
      </c>
      <c r="G4209" s="65" t="s">
        <v>656</v>
      </c>
      <c r="H4209" s="63">
        <v>5.4976527564878199E-3</v>
      </c>
    </row>
    <row r="4210" spans="1:8" x14ac:dyDescent="0.25">
      <c r="A4210" t="s">
        <v>72</v>
      </c>
      <c r="B4210" t="s">
        <v>5989</v>
      </c>
      <c r="C4210" t="s">
        <v>410</v>
      </c>
      <c r="D4210" s="62">
        <v>38.136811331302198</v>
      </c>
      <c r="E4210" s="62">
        <v>22.159489913632999</v>
      </c>
      <c r="F4210" s="66">
        <v>-1.7210148554836404</v>
      </c>
      <c r="G4210" s="65" t="s">
        <v>656</v>
      </c>
      <c r="H4210" s="63">
        <v>4.4987243337487499E-2</v>
      </c>
    </row>
    <row r="4211" spans="1:8" x14ac:dyDescent="0.25">
      <c r="A4211" t="s">
        <v>72</v>
      </c>
      <c r="B4211" t="s">
        <v>5990</v>
      </c>
      <c r="C4211" t="s">
        <v>187</v>
      </c>
      <c r="D4211" s="62">
        <v>72.874972818994706</v>
      </c>
      <c r="E4211" s="62">
        <v>42.100241870604698</v>
      </c>
      <c r="F4211" s="66">
        <v>-1.7309870343019946</v>
      </c>
      <c r="G4211" s="65" t="s">
        <v>656</v>
      </c>
      <c r="H4211" s="63">
        <v>7.3556662468363503E-3</v>
      </c>
    </row>
    <row r="4212" spans="1:8" x14ac:dyDescent="0.25">
      <c r="A4212" t="s">
        <v>72</v>
      </c>
      <c r="B4212" t="s">
        <v>5991</v>
      </c>
      <c r="C4212" t="s">
        <v>5842</v>
      </c>
      <c r="D4212" s="62">
        <v>131.21235155986</v>
      </c>
      <c r="E4212" s="62">
        <v>75.476506933160607</v>
      </c>
      <c r="F4212" s="66">
        <v>-1.7384528894011606</v>
      </c>
      <c r="G4212" s="63">
        <v>0.52921000902511595</v>
      </c>
      <c r="H4212" s="63">
        <v>1.0541447964754699E-3</v>
      </c>
    </row>
    <row r="4213" spans="1:8" x14ac:dyDescent="0.25">
      <c r="A4213" t="s">
        <v>72</v>
      </c>
      <c r="B4213" t="s">
        <v>5992</v>
      </c>
      <c r="C4213" t="s">
        <v>2275</v>
      </c>
      <c r="D4213" s="62">
        <v>89.254699339952097</v>
      </c>
      <c r="E4213" s="62">
        <v>51.177937625691101</v>
      </c>
      <c r="F4213" s="66">
        <v>-1.7440073492751813</v>
      </c>
      <c r="G4213" s="65" t="s">
        <v>656</v>
      </c>
      <c r="H4213" s="63">
        <v>2.9549645600698898E-3</v>
      </c>
    </row>
    <row r="4214" spans="1:8" x14ac:dyDescent="0.25">
      <c r="A4214" t="s">
        <v>72</v>
      </c>
      <c r="B4214" t="s">
        <v>5993</v>
      </c>
      <c r="C4214" t="s">
        <v>5994</v>
      </c>
      <c r="D4214" s="62">
        <v>33.860433205572498</v>
      </c>
      <c r="E4214" s="62">
        <v>19.413763508933499</v>
      </c>
      <c r="F4214" s="66">
        <v>-1.7441457546338799</v>
      </c>
      <c r="G4214" s="65" t="s">
        <v>656</v>
      </c>
      <c r="H4214" s="63">
        <v>4.9976945950210301E-2</v>
      </c>
    </row>
    <row r="4215" spans="1:8" x14ac:dyDescent="0.25">
      <c r="A4215" t="s">
        <v>72</v>
      </c>
      <c r="B4215" t="s">
        <v>5995</v>
      </c>
      <c r="C4215" t="s">
        <v>2503</v>
      </c>
      <c r="D4215" s="62">
        <v>79.154255760412696</v>
      </c>
      <c r="E4215" s="62">
        <v>45.072892093511797</v>
      </c>
      <c r="F4215" s="66">
        <v>-1.7561388249991352</v>
      </c>
      <c r="G4215" s="65" t="s">
        <v>656</v>
      </c>
      <c r="H4215" s="63">
        <v>3.5335438245268202E-3</v>
      </c>
    </row>
    <row r="4216" spans="1:8" x14ac:dyDescent="0.25">
      <c r="A4216" t="s">
        <v>72</v>
      </c>
      <c r="B4216" t="s">
        <v>5996</v>
      </c>
      <c r="C4216" t="s">
        <v>5997</v>
      </c>
      <c r="D4216" s="62">
        <v>480.46551725191398</v>
      </c>
      <c r="E4216" s="62">
        <v>273.17834088644702</v>
      </c>
      <c r="F4216" s="66">
        <v>-1.7587979914250615</v>
      </c>
      <c r="G4216" s="63">
        <v>0.25744660144856701</v>
      </c>
      <c r="H4216" s="64">
        <v>6.2656387190405705E-5</v>
      </c>
    </row>
    <row r="4217" spans="1:8" x14ac:dyDescent="0.25">
      <c r="A4217" t="s">
        <v>72</v>
      </c>
      <c r="B4217" t="s">
        <v>5998</v>
      </c>
      <c r="C4217" t="s">
        <v>4595</v>
      </c>
      <c r="D4217" s="62">
        <v>39.788879582184798</v>
      </c>
      <c r="E4217" s="62">
        <v>22.622483513511401</v>
      </c>
      <c r="F4217" s="66">
        <v>-1.7588201383115472</v>
      </c>
      <c r="G4217" s="65" t="s">
        <v>656</v>
      </c>
      <c r="H4217" s="63">
        <v>2.9497240308825601E-2</v>
      </c>
    </row>
    <row r="4218" spans="1:8" x14ac:dyDescent="0.25">
      <c r="A4218" t="s">
        <v>72</v>
      </c>
      <c r="B4218" t="s">
        <v>2168</v>
      </c>
      <c r="C4218" t="s">
        <v>1904</v>
      </c>
      <c r="D4218" s="62">
        <v>74.756426905407494</v>
      </c>
      <c r="E4218" s="62">
        <v>42.458107007532099</v>
      </c>
      <c r="F4218" s="66">
        <v>-1.7607103136309306</v>
      </c>
      <c r="G4218" s="65" t="s">
        <v>656</v>
      </c>
      <c r="H4218" s="63">
        <v>4.2348552380583196E-3</v>
      </c>
    </row>
    <row r="4219" spans="1:8" x14ac:dyDescent="0.25">
      <c r="A4219" t="s">
        <v>72</v>
      </c>
      <c r="B4219" t="s">
        <v>5999</v>
      </c>
      <c r="C4219" t="s">
        <v>2503</v>
      </c>
      <c r="D4219" s="62">
        <v>40.500148994087901</v>
      </c>
      <c r="E4219" s="62">
        <v>22.9970168950939</v>
      </c>
      <c r="F4219" s="66">
        <v>-1.761104458845185</v>
      </c>
      <c r="G4219" s="65" t="s">
        <v>656</v>
      </c>
      <c r="H4219" s="63">
        <v>2.47881710125007E-2</v>
      </c>
    </row>
    <row r="4220" spans="1:8" x14ac:dyDescent="0.25">
      <c r="A4220" t="s">
        <v>72</v>
      </c>
      <c r="B4220" t="s">
        <v>2796</v>
      </c>
      <c r="C4220" t="s">
        <v>63</v>
      </c>
      <c r="D4220" s="62">
        <v>44.808932052927098</v>
      </c>
      <c r="E4220" s="62">
        <v>25.437572847908999</v>
      </c>
      <c r="F4220" s="66">
        <v>-1.7615254537388156</v>
      </c>
      <c r="G4220" s="65" t="s">
        <v>656</v>
      </c>
      <c r="H4220" s="63">
        <v>2.00196111580568E-2</v>
      </c>
    </row>
    <row r="4221" spans="1:8" x14ac:dyDescent="0.25">
      <c r="A4221" t="s">
        <v>72</v>
      </c>
      <c r="B4221" t="s">
        <v>350</v>
      </c>
      <c r="C4221" t="s">
        <v>351</v>
      </c>
      <c r="D4221" s="62">
        <v>101.244537187638</v>
      </c>
      <c r="E4221" s="62">
        <v>57.469423688278802</v>
      </c>
      <c r="F4221" s="66">
        <v>-1.7617113708465284</v>
      </c>
      <c r="G4221" s="63">
        <v>4.3684253691207098E-2</v>
      </c>
      <c r="H4221" s="63">
        <v>1.6638906309627999E-3</v>
      </c>
    </row>
    <row r="4222" spans="1:8" x14ac:dyDescent="0.25">
      <c r="A4222" t="s">
        <v>72</v>
      </c>
      <c r="B4222" t="s">
        <v>6000</v>
      </c>
      <c r="C4222" t="s">
        <v>6001</v>
      </c>
      <c r="D4222" s="62">
        <v>40.281478733004697</v>
      </c>
      <c r="E4222" s="62">
        <v>22.844776867264301</v>
      </c>
      <c r="F4222" s="66">
        <v>-1.763268644165507</v>
      </c>
      <c r="G4222" s="65" t="s">
        <v>656</v>
      </c>
      <c r="H4222" s="63">
        <v>2.7802703266950699E-2</v>
      </c>
    </row>
    <row r="4223" spans="1:8" x14ac:dyDescent="0.25">
      <c r="A4223" t="s">
        <v>72</v>
      </c>
      <c r="B4223" t="s">
        <v>6002</v>
      </c>
      <c r="C4223" t="s">
        <v>6003</v>
      </c>
      <c r="D4223" s="62">
        <v>44.146131816057498</v>
      </c>
      <c r="E4223" s="62">
        <v>25.000236297574801</v>
      </c>
      <c r="F4223" s="66">
        <v>-1.7658285822018407</v>
      </c>
      <c r="G4223" s="65" t="s">
        <v>656</v>
      </c>
      <c r="H4223" s="63">
        <v>1.7950829248215699E-2</v>
      </c>
    </row>
    <row r="4224" spans="1:8" x14ac:dyDescent="0.25">
      <c r="A4224" t="s">
        <v>72</v>
      </c>
      <c r="B4224" t="s">
        <v>352</v>
      </c>
      <c r="C4224" t="s">
        <v>353</v>
      </c>
      <c r="D4224" s="62">
        <v>708.15878841840401</v>
      </c>
      <c r="E4224" s="62">
        <v>400.90430115540403</v>
      </c>
      <c r="F4224" s="66">
        <v>-1.7664035690749456</v>
      </c>
      <c r="G4224" s="64">
        <v>1.0083600534620799E-11</v>
      </c>
      <c r="H4224" s="64">
        <v>3.1999435946279099E-5</v>
      </c>
    </row>
    <row r="4225" spans="1:8" x14ac:dyDescent="0.25">
      <c r="A4225" t="s">
        <v>72</v>
      </c>
      <c r="B4225" t="s">
        <v>6004</v>
      </c>
      <c r="C4225" t="s">
        <v>3330</v>
      </c>
      <c r="D4225" s="62">
        <v>51.142959274517899</v>
      </c>
      <c r="E4225" s="62">
        <v>28.918650562484999</v>
      </c>
      <c r="F4225" s="66">
        <v>-1.7685112645215706</v>
      </c>
      <c r="G4225" s="65" t="s">
        <v>656</v>
      </c>
      <c r="H4225" s="63">
        <v>1.0565899008576501E-2</v>
      </c>
    </row>
    <row r="4226" spans="1:8" x14ac:dyDescent="0.25">
      <c r="A4226" t="s">
        <v>72</v>
      </c>
      <c r="B4226" t="s">
        <v>2827</v>
      </c>
      <c r="C4226" t="s">
        <v>300</v>
      </c>
      <c r="D4226" s="62">
        <v>97.326534350139994</v>
      </c>
      <c r="E4226" s="62">
        <v>54.761827791568201</v>
      </c>
      <c r="F4226" s="66">
        <v>-1.7772696470355143</v>
      </c>
      <c r="G4226" s="63">
        <v>5.5348897868205502E-2</v>
      </c>
      <c r="H4226" s="63">
        <v>1.2934976610016499E-3</v>
      </c>
    </row>
    <row r="4227" spans="1:8" x14ac:dyDescent="0.25">
      <c r="A4227" t="s">
        <v>72</v>
      </c>
      <c r="B4227" t="s">
        <v>6005</v>
      </c>
      <c r="C4227" t="s">
        <v>410</v>
      </c>
      <c r="D4227" s="62">
        <v>42.519423790755198</v>
      </c>
      <c r="E4227" s="62">
        <v>23.849568121705101</v>
      </c>
      <c r="F4227" s="66">
        <v>-1.7828173480449336</v>
      </c>
      <c r="G4227" s="65" t="s">
        <v>656</v>
      </c>
      <c r="H4227" s="63">
        <v>1.9899894844009398E-2</v>
      </c>
    </row>
    <row r="4228" spans="1:8" x14ac:dyDescent="0.25">
      <c r="A4228" t="s">
        <v>72</v>
      </c>
      <c r="B4228" t="s">
        <v>6006</v>
      </c>
      <c r="C4228" t="s">
        <v>6007</v>
      </c>
      <c r="D4228" s="62">
        <v>31.499189043252599</v>
      </c>
      <c r="E4228" s="62">
        <v>17.66390536522</v>
      </c>
      <c r="F4228" s="66">
        <v>-1.7832516870971318</v>
      </c>
      <c r="G4228" s="65" t="s">
        <v>656</v>
      </c>
      <c r="H4228" s="63">
        <v>4.2424136166272303E-2</v>
      </c>
    </row>
    <row r="4229" spans="1:8" x14ac:dyDescent="0.25">
      <c r="A4229" t="s">
        <v>72</v>
      </c>
      <c r="B4229" t="s">
        <v>6008</v>
      </c>
      <c r="C4229" t="s">
        <v>6009</v>
      </c>
      <c r="D4229" s="62">
        <v>52.232704903348903</v>
      </c>
      <c r="E4229" s="62">
        <v>29.246671405161599</v>
      </c>
      <c r="F4229" s="66">
        <v>-1.7859367372018444</v>
      </c>
      <c r="G4229" s="65" t="s">
        <v>656</v>
      </c>
      <c r="H4229" s="63">
        <v>9.62269985405231E-3</v>
      </c>
    </row>
    <row r="4230" spans="1:8" x14ac:dyDescent="0.25">
      <c r="A4230" t="s">
        <v>72</v>
      </c>
      <c r="B4230" t="s">
        <v>6010</v>
      </c>
      <c r="C4230" t="s">
        <v>6011</v>
      </c>
      <c r="D4230" s="62">
        <v>53.454687965691498</v>
      </c>
      <c r="E4230" s="62">
        <v>29.913296748439599</v>
      </c>
      <c r="F4230" s="66">
        <v>-1.7869875198052116</v>
      </c>
      <c r="G4230" s="65" t="s">
        <v>656</v>
      </c>
      <c r="H4230" s="63">
        <v>9.2341818190141804E-3</v>
      </c>
    </row>
    <row r="4231" spans="1:8" x14ac:dyDescent="0.25">
      <c r="A4231" t="s">
        <v>72</v>
      </c>
      <c r="B4231" t="s">
        <v>6012</v>
      </c>
      <c r="C4231" t="s">
        <v>6013</v>
      </c>
      <c r="D4231" s="62">
        <v>35.517778169924</v>
      </c>
      <c r="E4231" s="62">
        <v>19.793182072951598</v>
      </c>
      <c r="F4231" s="66">
        <v>-1.794445079068965</v>
      </c>
      <c r="G4231" s="65" t="s">
        <v>656</v>
      </c>
      <c r="H4231" s="63">
        <v>3.1244824352022301E-2</v>
      </c>
    </row>
    <row r="4232" spans="1:8" x14ac:dyDescent="0.25">
      <c r="A4232" t="s">
        <v>72</v>
      </c>
      <c r="B4232" t="s">
        <v>6014</v>
      </c>
      <c r="C4232" t="s">
        <v>6015</v>
      </c>
      <c r="D4232" s="62">
        <v>50.2825107611893</v>
      </c>
      <c r="E4232" s="62">
        <v>27.9191499564838</v>
      </c>
      <c r="F4232" s="66">
        <v>-1.8010043586413675</v>
      </c>
      <c r="G4232" s="65" t="s">
        <v>656</v>
      </c>
      <c r="H4232" s="63">
        <v>9.9132446211712601E-3</v>
      </c>
    </row>
    <row r="4233" spans="1:8" x14ac:dyDescent="0.25">
      <c r="A4233" t="s">
        <v>72</v>
      </c>
      <c r="B4233" t="s">
        <v>6016</v>
      </c>
      <c r="C4233" t="s">
        <v>6017</v>
      </c>
      <c r="D4233" s="62">
        <v>29.066394906860801</v>
      </c>
      <c r="E4233" s="62">
        <v>16.133263725640798</v>
      </c>
      <c r="F4233" s="66">
        <v>-1.8016438211857464</v>
      </c>
      <c r="G4233" s="65" t="s">
        <v>656</v>
      </c>
      <c r="H4233" s="63">
        <v>4.8932456342164699E-2</v>
      </c>
    </row>
    <row r="4234" spans="1:8" x14ac:dyDescent="0.25">
      <c r="A4234" t="s">
        <v>72</v>
      </c>
      <c r="B4234" t="s">
        <v>6018</v>
      </c>
      <c r="C4234" t="s">
        <v>1058</v>
      </c>
      <c r="D4234" s="62">
        <v>902.32035072537099</v>
      </c>
      <c r="E4234" s="62">
        <v>499.57214314478</v>
      </c>
      <c r="F4234" s="66">
        <v>-1.8061862798139861</v>
      </c>
      <c r="G4234" s="63">
        <v>0.21632905672093899</v>
      </c>
      <c r="H4234" s="64">
        <v>1.02116976643369E-5</v>
      </c>
    </row>
    <row r="4235" spans="1:8" x14ac:dyDescent="0.25">
      <c r="A4235" t="s">
        <v>72</v>
      </c>
      <c r="B4235" t="s">
        <v>354</v>
      </c>
      <c r="C4235" t="s">
        <v>355</v>
      </c>
      <c r="D4235" s="62">
        <v>165.44837894958701</v>
      </c>
      <c r="E4235" s="62">
        <v>91.446958579810598</v>
      </c>
      <c r="F4235" s="66">
        <v>-1.8092277919247695</v>
      </c>
      <c r="G4235" s="63">
        <v>3.2335511331318803E-2</v>
      </c>
      <c r="H4235" s="63">
        <v>1.5802622423225301E-4</v>
      </c>
    </row>
    <row r="4236" spans="1:8" x14ac:dyDescent="0.25">
      <c r="A4236" t="s">
        <v>72</v>
      </c>
      <c r="B4236" t="s">
        <v>426</v>
      </c>
      <c r="C4236" t="s">
        <v>427</v>
      </c>
      <c r="D4236" s="62">
        <v>74.185679274074005</v>
      </c>
      <c r="E4236" s="62">
        <v>40.815036432394599</v>
      </c>
      <c r="F4236" s="66">
        <v>-1.8176065920449196</v>
      </c>
      <c r="G4236" s="65" t="s">
        <v>656</v>
      </c>
      <c r="H4236" s="63">
        <v>2.0643213214081501E-3</v>
      </c>
    </row>
    <row r="4237" spans="1:8" x14ac:dyDescent="0.25">
      <c r="A4237" t="s">
        <v>72</v>
      </c>
      <c r="B4237" t="s">
        <v>6019</v>
      </c>
      <c r="C4237" t="s">
        <v>5139</v>
      </c>
      <c r="D4237" s="62">
        <v>47.5978917117354</v>
      </c>
      <c r="E4237" s="62">
        <v>26.1198121785784</v>
      </c>
      <c r="F4237" s="66">
        <v>-1.8222907341872745</v>
      </c>
      <c r="G4237" s="65" t="s">
        <v>656</v>
      </c>
      <c r="H4237" s="63">
        <v>9.0270041653284592E-3</v>
      </c>
    </row>
    <row r="4238" spans="1:8" x14ac:dyDescent="0.25">
      <c r="A4238" t="s">
        <v>72</v>
      </c>
      <c r="B4238" t="s">
        <v>1586</v>
      </c>
      <c r="C4238" t="s">
        <v>1587</v>
      </c>
      <c r="D4238" s="62">
        <v>134.10493593123499</v>
      </c>
      <c r="E4238" s="62">
        <v>73.453841838359693</v>
      </c>
      <c r="F4238" s="66">
        <v>-1.8257034972567119</v>
      </c>
      <c r="G4238" s="63">
        <v>0.89252700636167603</v>
      </c>
      <c r="H4238" s="63">
        <v>2.9941959224163598E-4</v>
      </c>
    </row>
    <row r="4239" spans="1:8" x14ac:dyDescent="0.25">
      <c r="A4239" t="s">
        <v>72</v>
      </c>
      <c r="B4239" t="s">
        <v>6020</v>
      </c>
      <c r="C4239" t="s">
        <v>5915</v>
      </c>
      <c r="D4239" s="62">
        <v>65.319705500369594</v>
      </c>
      <c r="E4239" s="62">
        <v>35.683292508551098</v>
      </c>
      <c r="F4239" s="66">
        <v>-1.830540314762618</v>
      </c>
      <c r="G4239" s="65" t="s">
        <v>656</v>
      </c>
      <c r="H4239" s="63">
        <v>2.7612389156879001E-3</v>
      </c>
    </row>
    <row r="4240" spans="1:8" x14ac:dyDescent="0.25">
      <c r="A4240" t="s">
        <v>72</v>
      </c>
      <c r="B4240" t="s">
        <v>6021</v>
      </c>
      <c r="C4240" t="s">
        <v>696</v>
      </c>
      <c r="D4240" s="62">
        <v>413.07962677599897</v>
      </c>
      <c r="E4240" s="62">
        <v>225.11168042394601</v>
      </c>
      <c r="F4240" s="66">
        <v>-1.8349986371122964</v>
      </c>
      <c r="G4240" s="63">
        <v>0.19742027114780999</v>
      </c>
      <c r="H4240" s="64">
        <v>1.3736116541678401E-5</v>
      </c>
    </row>
    <row r="4241" spans="1:8" x14ac:dyDescent="0.25">
      <c r="A4241" t="s">
        <v>72</v>
      </c>
      <c r="B4241" t="s">
        <v>6022</v>
      </c>
      <c r="C4241" t="s">
        <v>2643</v>
      </c>
      <c r="D4241" s="62">
        <v>29.315483284808799</v>
      </c>
      <c r="E4241" s="62">
        <v>15.9642503522455</v>
      </c>
      <c r="F4241" s="66">
        <v>-1.836320693923807</v>
      </c>
      <c r="G4241" s="65" t="s">
        <v>656</v>
      </c>
      <c r="H4241" s="63">
        <v>3.5422434492503797E-2</v>
      </c>
    </row>
    <row r="4242" spans="1:8" x14ac:dyDescent="0.25">
      <c r="A4242" t="s">
        <v>72</v>
      </c>
      <c r="B4242" t="s">
        <v>1471</v>
      </c>
      <c r="C4242" t="s">
        <v>364</v>
      </c>
      <c r="D4242" s="62">
        <v>287.63712705652398</v>
      </c>
      <c r="E4242" s="62">
        <v>156.58697038657101</v>
      </c>
      <c r="F4242" s="66">
        <v>-1.8369161006591184</v>
      </c>
      <c r="G4242" s="63">
        <v>0.25179233529925399</v>
      </c>
      <c r="H4242" s="64">
        <v>2.2919643706797499E-5</v>
      </c>
    </row>
    <row r="4243" spans="1:8" x14ac:dyDescent="0.25">
      <c r="A4243" t="s">
        <v>72</v>
      </c>
      <c r="B4243" t="s">
        <v>6023</v>
      </c>
      <c r="C4243" t="s">
        <v>6024</v>
      </c>
      <c r="D4243" s="62">
        <v>83.0593055133359</v>
      </c>
      <c r="E4243" s="62">
        <v>44.914199147874101</v>
      </c>
      <c r="F4243" s="66">
        <v>-1.8492883562250351</v>
      </c>
      <c r="G4243" s="65" t="s">
        <v>656</v>
      </c>
      <c r="H4243" s="63">
        <v>8.6388723610806998E-4</v>
      </c>
    </row>
    <row r="4244" spans="1:8" x14ac:dyDescent="0.25">
      <c r="A4244" t="s">
        <v>72</v>
      </c>
      <c r="B4244" t="s">
        <v>6025</v>
      </c>
      <c r="C4244" t="s">
        <v>2320</v>
      </c>
      <c r="D4244" s="62">
        <v>85.861221489187898</v>
      </c>
      <c r="E4244" s="62">
        <v>46.257691086861001</v>
      </c>
      <c r="F4244" s="66">
        <v>-1.8561501767989412</v>
      </c>
      <c r="G4244" s="65" t="s">
        <v>656</v>
      </c>
      <c r="H4244" s="63">
        <v>6.7727081369786896E-4</v>
      </c>
    </row>
    <row r="4245" spans="1:8" x14ac:dyDescent="0.25">
      <c r="A4245" t="s">
        <v>72</v>
      </c>
      <c r="B4245" t="s">
        <v>6026</v>
      </c>
      <c r="C4245" t="s">
        <v>2620</v>
      </c>
      <c r="D4245" s="62">
        <v>30.753843749787698</v>
      </c>
      <c r="E4245" s="62">
        <v>16.499488245861301</v>
      </c>
      <c r="F4245" s="66">
        <v>-1.8639271286187833</v>
      </c>
      <c r="G4245" s="65" t="s">
        <v>656</v>
      </c>
      <c r="H4245" s="63">
        <v>2.36572594333853E-2</v>
      </c>
    </row>
    <row r="4246" spans="1:8" x14ac:dyDescent="0.25">
      <c r="A4246" t="s">
        <v>72</v>
      </c>
      <c r="B4246" t="s">
        <v>6027</v>
      </c>
      <c r="C4246" t="s">
        <v>6028</v>
      </c>
      <c r="D4246" s="62">
        <v>34.780742341654197</v>
      </c>
      <c r="E4246" s="62">
        <v>18.653814060198599</v>
      </c>
      <c r="F4246" s="66">
        <v>-1.864537848903796</v>
      </c>
      <c r="G4246" s="65" t="s">
        <v>656</v>
      </c>
      <c r="H4246" s="63">
        <v>1.7637587736618901E-2</v>
      </c>
    </row>
    <row r="4247" spans="1:8" x14ac:dyDescent="0.25">
      <c r="A4247" t="s">
        <v>72</v>
      </c>
      <c r="B4247" t="s">
        <v>6029</v>
      </c>
      <c r="C4247" t="s">
        <v>6030</v>
      </c>
      <c r="D4247" s="62">
        <v>29.205948146376599</v>
      </c>
      <c r="E4247" s="62">
        <v>15.641090485535599</v>
      </c>
      <c r="F4247" s="66">
        <v>-1.8672577959564469</v>
      </c>
      <c r="G4247" s="65" t="s">
        <v>656</v>
      </c>
      <c r="H4247" s="63">
        <v>2.90117473046285E-2</v>
      </c>
    </row>
    <row r="4248" spans="1:8" x14ac:dyDescent="0.25">
      <c r="A4248" t="s">
        <v>72</v>
      </c>
      <c r="B4248" t="s">
        <v>6031</v>
      </c>
      <c r="C4248" t="s">
        <v>6032</v>
      </c>
      <c r="D4248" s="62">
        <v>30.711672492736</v>
      </c>
      <c r="E4248" s="62">
        <v>16.4170255306997</v>
      </c>
      <c r="F4248" s="66">
        <v>-1.8707208827388002</v>
      </c>
      <c r="G4248" s="65" t="s">
        <v>656</v>
      </c>
      <c r="H4248" s="63">
        <v>2.36572594333853E-2</v>
      </c>
    </row>
    <row r="4249" spans="1:8" x14ac:dyDescent="0.25">
      <c r="A4249" t="s">
        <v>72</v>
      </c>
      <c r="B4249" t="s">
        <v>2534</v>
      </c>
      <c r="C4249" t="s">
        <v>2535</v>
      </c>
      <c r="D4249" s="62">
        <v>45.906857231773799</v>
      </c>
      <c r="E4249" s="62">
        <v>24.4971602455918</v>
      </c>
      <c r="F4249" s="66">
        <v>-1.8739664831165281</v>
      </c>
      <c r="G4249" s="65" t="s">
        <v>656</v>
      </c>
      <c r="H4249" s="63">
        <v>5.6385112141270699E-3</v>
      </c>
    </row>
    <row r="4250" spans="1:8" x14ac:dyDescent="0.25">
      <c r="A4250" t="s">
        <v>72</v>
      </c>
      <c r="B4250" t="s">
        <v>356</v>
      </c>
      <c r="C4250" t="s">
        <v>353</v>
      </c>
      <c r="D4250" s="62">
        <v>2745.69087846409</v>
      </c>
      <c r="E4250" s="62">
        <v>1461.29680529701</v>
      </c>
      <c r="F4250" s="66">
        <v>-1.8789412722393692</v>
      </c>
      <c r="G4250" s="64">
        <v>4.0857262535341301E-7</v>
      </c>
      <c r="H4250" s="64">
        <v>8.9753120270837004E-7</v>
      </c>
    </row>
    <row r="4251" spans="1:8" x14ac:dyDescent="0.25">
      <c r="A4251" t="s">
        <v>72</v>
      </c>
      <c r="B4251" t="s">
        <v>357</v>
      </c>
      <c r="C4251" t="s">
        <v>358</v>
      </c>
      <c r="D4251" s="62">
        <v>138.469100562421</v>
      </c>
      <c r="E4251" s="62">
        <v>73.446156782700598</v>
      </c>
      <c r="F4251" s="66">
        <v>-1.8853144484074054</v>
      </c>
      <c r="G4251" s="63">
        <v>1.8016010203158898E-2</v>
      </c>
      <c r="H4251" s="64">
        <v>7.5796700614800798E-5</v>
      </c>
    </row>
    <row r="4252" spans="1:8" x14ac:dyDescent="0.25">
      <c r="A4252" t="s">
        <v>72</v>
      </c>
      <c r="B4252" t="s">
        <v>359</v>
      </c>
      <c r="C4252" t="s">
        <v>360</v>
      </c>
      <c r="D4252" s="62">
        <v>99.773711651266098</v>
      </c>
      <c r="E4252" s="62">
        <v>52.845336148820202</v>
      </c>
      <c r="F4252" s="66">
        <v>-1.8880324910847155</v>
      </c>
      <c r="G4252" s="63">
        <v>1.7912796691480298E-2</v>
      </c>
      <c r="H4252" s="63">
        <v>2.3269916778332001E-4</v>
      </c>
    </row>
    <row r="4253" spans="1:8" x14ac:dyDescent="0.25">
      <c r="A4253" t="s">
        <v>72</v>
      </c>
      <c r="B4253" t="s">
        <v>6033</v>
      </c>
      <c r="C4253" t="s">
        <v>63</v>
      </c>
      <c r="D4253" s="62">
        <v>34.727712336725297</v>
      </c>
      <c r="E4253" s="62">
        <v>18.343671525665499</v>
      </c>
      <c r="F4253" s="66">
        <v>-1.8931712927881466</v>
      </c>
      <c r="G4253" s="65" t="s">
        <v>656</v>
      </c>
      <c r="H4253" s="63">
        <v>1.4469771347018099E-2</v>
      </c>
    </row>
    <row r="4254" spans="1:8" x14ac:dyDescent="0.25">
      <c r="A4254" t="s">
        <v>72</v>
      </c>
      <c r="B4254" t="s">
        <v>3329</v>
      </c>
      <c r="C4254" t="s">
        <v>3330</v>
      </c>
      <c r="D4254" s="62">
        <v>47.025505667426501</v>
      </c>
      <c r="E4254" s="62">
        <v>24.825746257275</v>
      </c>
      <c r="F4254" s="66">
        <v>-1.8942232463060811</v>
      </c>
      <c r="G4254" s="65" t="s">
        <v>656</v>
      </c>
      <c r="H4254" s="63">
        <v>5.0888559647926197E-3</v>
      </c>
    </row>
    <row r="4255" spans="1:8" x14ac:dyDescent="0.25">
      <c r="A4255" t="s">
        <v>72</v>
      </c>
      <c r="B4255" t="s">
        <v>6034</v>
      </c>
      <c r="C4255" t="s">
        <v>3611</v>
      </c>
      <c r="D4255" s="62">
        <v>35.148823815545299</v>
      </c>
      <c r="E4255" s="62">
        <v>18.500947705350299</v>
      </c>
      <c r="F4255" s="66">
        <v>-1.8998390988036002</v>
      </c>
      <c r="G4255" s="65" t="s">
        <v>656</v>
      </c>
      <c r="H4255" s="63">
        <v>1.55037092064157E-2</v>
      </c>
    </row>
    <row r="4256" spans="1:8" x14ac:dyDescent="0.25">
      <c r="A4256" t="s">
        <v>72</v>
      </c>
      <c r="B4256" t="s">
        <v>361</v>
      </c>
      <c r="C4256" t="s">
        <v>362</v>
      </c>
      <c r="D4256" s="62">
        <v>144.62054345169301</v>
      </c>
      <c r="E4256" s="62">
        <v>75.921254658004798</v>
      </c>
      <c r="F4256" s="66">
        <v>-1.9048755727648539</v>
      </c>
      <c r="G4256" s="63">
        <v>3.3052090574183499E-4</v>
      </c>
      <c r="H4256" s="64">
        <v>4.4886344808625002E-5</v>
      </c>
    </row>
    <row r="4257" spans="1:8" x14ac:dyDescent="0.25">
      <c r="A4257" t="s">
        <v>72</v>
      </c>
      <c r="B4257" t="s">
        <v>1152</v>
      </c>
      <c r="C4257" t="s">
        <v>1153</v>
      </c>
      <c r="D4257" s="62">
        <v>35.337477114923601</v>
      </c>
      <c r="E4257" s="62">
        <v>18.5062503653328</v>
      </c>
      <c r="F4257" s="66">
        <v>-1.9094887628409161</v>
      </c>
      <c r="G4257" s="65" t="s">
        <v>656</v>
      </c>
      <c r="H4257" s="63">
        <v>1.11138765626393E-2</v>
      </c>
    </row>
    <row r="4258" spans="1:8" x14ac:dyDescent="0.25">
      <c r="A4258" t="s">
        <v>72</v>
      </c>
      <c r="B4258" t="s">
        <v>6035</v>
      </c>
      <c r="C4258" t="s">
        <v>3745</v>
      </c>
      <c r="D4258" s="62">
        <v>35.668287260409201</v>
      </c>
      <c r="E4258" s="62">
        <v>18.673581802096301</v>
      </c>
      <c r="F4258" s="66">
        <v>-1.9100935020621024</v>
      </c>
      <c r="G4258" s="65" t="s">
        <v>656</v>
      </c>
      <c r="H4258" s="63">
        <v>1.0501328836086199E-2</v>
      </c>
    </row>
    <row r="4259" spans="1:8" x14ac:dyDescent="0.25">
      <c r="A4259" t="s">
        <v>72</v>
      </c>
      <c r="B4259" t="s">
        <v>6036</v>
      </c>
      <c r="C4259" t="s">
        <v>6037</v>
      </c>
      <c r="D4259" s="62">
        <v>32.804817421581099</v>
      </c>
      <c r="E4259" s="62">
        <v>17.134606911303401</v>
      </c>
      <c r="F4259" s="66">
        <v>-1.9145357457800964</v>
      </c>
      <c r="G4259" s="65" t="s">
        <v>656</v>
      </c>
      <c r="H4259" s="63">
        <v>1.4923883806727401E-2</v>
      </c>
    </row>
    <row r="4260" spans="1:8" x14ac:dyDescent="0.25">
      <c r="A4260" t="s">
        <v>72</v>
      </c>
      <c r="B4260" t="s">
        <v>6038</v>
      </c>
      <c r="C4260" t="s">
        <v>737</v>
      </c>
      <c r="D4260" s="62">
        <v>4480.9143547214699</v>
      </c>
      <c r="E4260" s="62">
        <v>2338.5686597619001</v>
      </c>
      <c r="F4260" s="66">
        <v>-1.91609270739893</v>
      </c>
      <c r="G4260" s="63">
        <v>0.34168375323865402</v>
      </c>
      <c r="H4260" s="64">
        <v>2.9140204036168399E-7</v>
      </c>
    </row>
    <row r="4261" spans="1:8" x14ac:dyDescent="0.25">
      <c r="A4261" t="s">
        <v>72</v>
      </c>
      <c r="B4261" t="s">
        <v>6039</v>
      </c>
      <c r="C4261" t="s">
        <v>6040</v>
      </c>
      <c r="D4261" s="62">
        <v>35.348416186550303</v>
      </c>
      <c r="E4261" s="62">
        <v>18.3903839970774</v>
      </c>
      <c r="F4261" s="66">
        <v>-1.9221140891983486</v>
      </c>
      <c r="G4261" s="65" t="s">
        <v>656</v>
      </c>
      <c r="H4261" s="63">
        <v>1.11138765626393E-2</v>
      </c>
    </row>
    <row r="4262" spans="1:8" x14ac:dyDescent="0.25">
      <c r="A4262" t="s">
        <v>72</v>
      </c>
      <c r="B4262" t="s">
        <v>6041</v>
      </c>
      <c r="C4262" t="s">
        <v>6042</v>
      </c>
      <c r="D4262" s="62">
        <v>23.457387774112402</v>
      </c>
      <c r="E4262" s="62">
        <v>12.1730361089078</v>
      </c>
      <c r="F4262" s="66">
        <v>-1.9269956619077966</v>
      </c>
      <c r="G4262" s="65" t="s">
        <v>656</v>
      </c>
      <c r="H4262" s="63">
        <v>4.2238374202905E-2</v>
      </c>
    </row>
    <row r="4263" spans="1:8" x14ac:dyDescent="0.25">
      <c r="A4263" t="s">
        <v>72</v>
      </c>
      <c r="B4263" t="s">
        <v>6043</v>
      </c>
      <c r="C4263" t="s">
        <v>6044</v>
      </c>
      <c r="D4263" s="62">
        <v>34.407815984289101</v>
      </c>
      <c r="E4263" s="62">
        <v>17.820468317672901</v>
      </c>
      <c r="F4263" s="66">
        <v>-1.9308031287913081</v>
      </c>
      <c r="G4263" s="65" t="s">
        <v>656</v>
      </c>
      <c r="H4263" s="63">
        <v>1.08875848498339E-2</v>
      </c>
    </row>
    <row r="4264" spans="1:8" x14ac:dyDescent="0.25">
      <c r="A4264" t="s">
        <v>72</v>
      </c>
      <c r="B4264" t="s">
        <v>6045</v>
      </c>
      <c r="C4264" t="s">
        <v>390</v>
      </c>
      <c r="D4264" s="62">
        <v>24.145673966870898</v>
      </c>
      <c r="E4264" s="62">
        <v>12.4878915611823</v>
      </c>
      <c r="F4264" s="66">
        <v>-1.9335268767007849</v>
      </c>
      <c r="G4264" s="65" t="s">
        <v>656</v>
      </c>
      <c r="H4264" s="63">
        <v>4.2437965117067801E-2</v>
      </c>
    </row>
    <row r="4265" spans="1:8" x14ac:dyDescent="0.25">
      <c r="A4265" t="s">
        <v>72</v>
      </c>
      <c r="B4265" t="s">
        <v>6046</v>
      </c>
      <c r="C4265" t="s">
        <v>5474</v>
      </c>
      <c r="D4265" s="62">
        <v>106.373862255056</v>
      </c>
      <c r="E4265" s="62">
        <v>54.991258453583001</v>
      </c>
      <c r="F4265" s="66">
        <v>-1.9343776674040654</v>
      </c>
      <c r="G4265" s="63">
        <v>5.1275911790573198E-2</v>
      </c>
      <c r="H4265" s="64">
        <v>8.6519243826113098E-5</v>
      </c>
    </row>
    <row r="4266" spans="1:8" x14ac:dyDescent="0.25">
      <c r="A4266" t="s">
        <v>72</v>
      </c>
      <c r="B4266" t="s">
        <v>6047</v>
      </c>
      <c r="C4266" t="s">
        <v>737</v>
      </c>
      <c r="D4266" s="62">
        <v>116.870811913029</v>
      </c>
      <c r="E4266" s="62">
        <v>60.339836096005797</v>
      </c>
      <c r="F4266" s="66">
        <v>-1.9368765226189519</v>
      </c>
      <c r="G4266" s="63">
        <v>0.34005990235017097</v>
      </c>
      <c r="H4266" s="64">
        <v>5.6412760352986798E-5</v>
      </c>
    </row>
    <row r="4267" spans="1:8" x14ac:dyDescent="0.25">
      <c r="A4267" t="s">
        <v>72</v>
      </c>
      <c r="B4267" t="s">
        <v>6048</v>
      </c>
      <c r="C4267" t="s">
        <v>410</v>
      </c>
      <c r="D4267" s="62">
        <v>33.8388525212657</v>
      </c>
      <c r="E4267" s="62">
        <v>17.326382422928301</v>
      </c>
      <c r="F4267" s="66">
        <v>-1.9530246819720505</v>
      </c>
      <c r="G4267" s="65" t="s">
        <v>656</v>
      </c>
      <c r="H4267" s="63">
        <v>1.0678641518002701E-2</v>
      </c>
    </row>
    <row r="4268" spans="1:8" x14ac:dyDescent="0.25">
      <c r="A4268" t="s">
        <v>72</v>
      </c>
      <c r="B4268" t="s">
        <v>421</v>
      </c>
      <c r="C4268" t="s">
        <v>17</v>
      </c>
      <c r="D4268" s="62">
        <v>356.48420992855398</v>
      </c>
      <c r="E4268" s="62">
        <v>182.02065346678501</v>
      </c>
      <c r="F4268" s="66">
        <v>-1.9584822004476867</v>
      </c>
      <c r="G4268" s="63">
        <v>0.31332158969489599</v>
      </c>
      <c r="H4268" s="64">
        <v>1.0118906705711899E-6</v>
      </c>
    </row>
    <row r="4269" spans="1:8" x14ac:dyDescent="0.25">
      <c r="A4269" t="s">
        <v>72</v>
      </c>
      <c r="B4269" t="s">
        <v>6049</v>
      </c>
      <c r="C4269" t="s">
        <v>410</v>
      </c>
      <c r="D4269" s="62">
        <v>30.027631809689002</v>
      </c>
      <c r="E4269" s="62">
        <v>15.284413933439099</v>
      </c>
      <c r="F4269" s="66">
        <v>-1.9645916382828907</v>
      </c>
      <c r="G4269" s="65" t="s">
        <v>656</v>
      </c>
      <c r="H4269" s="63">
        <v>1.5100883319973999E-2</v>
      </c>
    </row>
    <row r="4270" spans="1:8" x14ac:dyDescent="0.25">
      <c r="A4270" t="s">
        <v>72</v>
      </c>
      <c r="B4270" t="s">
        <v>6050</v>
      </c>
      <c r="C4270" t="s">
        <v>6051</v>
      </c>
      <c r="D4270" s="62">
        <v>46.233248870038302</v>
      </c>
      <c r="E4270" s="62">
        <v>23.458889073924901</v>
      </c>
      <c r="F4270" s="66">
        <v>-1.9708200471192616</v>
      </c>
      <c r="G4270" s="65" t="s">
        <v>656</v>
      </c>
      <c r="H4270" s="63">
        <v>2.17700577531319E-3</v>
      </c>
    </row>
    <row r="4271" spans="1:8" x14ac:dyDescent="0.25">
      <c r="A4271" t="s">
        <v>72</v>
      </c>
      <c r="B4271" t="s">
        <v>6052</v>
      </c>
      <c r="C4271" t="s">
        <v>6053</v>
      </c>
      <c r="D4271" s="62">
        <v>24.054824898823</v>
      </c>
      <c r="E4271" s="62">
        <v>12.204088724419201</v>
      </c>
      <c r="F4271" s="66">
        <v>-1.9710463797834852</v>
      </c>
      <c r="G4271" s="65" t="s">
        <v>656</v>
      </c>
      <c r="H4271" s="63">
        <v>2.6682459295958701E-2</v>
      </c>
    </row>
    <row r="4272" spans="1:8" x14ac:dyDescent="0.25">
      <c r="A4272" t="s">
        <v>72</v>
      </c>
      <c r="B4272" t="s">
        <v>6054</v>
      </c>
      <c r="C4272" t="s">
        <v>6055</v>
      </c>
      <c r="D4272" s="62">
        <v>21.761690686167999</v>
      </c>
      <c r="E4272" s="62">
        <v>10.9148714007738</v>
      </c>
      <c r="F4272" s="66">
        <v>-1.9937651931130549</v>
      </c>
      <c r="G4272" s="65" t="s">
        <v>656</v>
      </c>
      <c r="H4272" s="63">
        <v>3.2608537300700999E-2</v>
      </c>
    </row>
    <row r="4273" spans="1:8" x14ac:dyDescent="0.25">
      <c r="A4273" t="s">
        <v>72</v>
      </c>
      <c r="B4273" t="s">
        <v>6056</v>
      </c>
      <c r="C4273" t="s">
        <v>5904</v>
      </c>
      <c r="D4273" s="62">
        <v>31.6047929102625</v>
      </c>
      <c r="E4273" s="62">
        <v>15.837016657089601</v>
      </c>
      <c r="F4273" s="66">
        <v>-1.9956279389347131</v>
      </c>
      <c r="G4273" s="65" t="s">
        <v>656</v>
      </c>
      <c r="H4273" s="63">
        <v>9.9974246549185807E-3</v>
      </c>
    </row>
    <row r="4274" spans="1:8" x14ac:dyDescent="0.25">
      <c r="A4274" t="s">
        <v>72</v>
      </c>
      <c r="B4274" t="s">
        <v>6057</v>
      </c>
      <c r="C4274" t="s">
        <v>3497</v>
      </c>
      <c r="D4274" s="62">
        <v>53.527601706634798</v>
      </c>
      <c r="E4274" s="62">
        <v>26.757818397214098</v>
      </c>
      <c r="F4274" s="66">
        <v>-2.0004471557444989</v>
      </c>
      <c r="G4274" s="65" t="s">
        <v>656</v>
      </c>
      <c r="H4274" s="63">
        <v>7.1156780674314698E-4</v>
      </c>
    </row>
    <row r="4275" spans="1:8" x14ac:dyDescent="0.25">
      <c r="A4275" t="s">
        <v>72</v>
      </c>
      <c r="B4275" t="s">
        <v>6058</v>
      </c>
      <c r="C4275" t="s">
        <v>6059</v>
      </c>
      <c r="D4275" s="62">
        <v>22.3941274907137</v>
      </c>
      <c r="E4275" s="62">
        <v>11.1860925836045</v>
      </c>
      <c r="F4275" s="66">
        <v>-2.0019615717768064</v>
      </c>
      <c r="G4275" s="65" t="s">
        <v>656</v>
      </c>
      <c r="H4275" s="63">
        <v>3.0421681121404101E-2</v>
      </c>
    </row>
    <row r="4276" spans="1:8" x14ac:dyDescent="0.25">
      <c r="A4276" t="s">
        <v>72</v>
      </c>
      <c r="B4276" t="s">
        <v>2548</v>
      </c>
      <c r="C4276" t="s">
        <v>2549</v>
      </c>
      <c r="D4276" s="62">
        <v>62.489879713108003</v>
      </c>
      <c r="E4276" s="62">
        <v>31.159070451415602</v>
      </c>
      <c r="F4276" s="66">
        <v>-2.0055116795138237</v>
      </c>
      <c r="G4276" s="65" t="s">
        <v>656</v>
      </c>
      <c r="H4276" s="63">
        <v>3.5946925850643301E-4</v>
      </c>
    </row>
    <row r="4277" spans="1:8" x14ac:dyDescent="0.25">
      <c r="A4277" t="s">
        <v>72</v>
      </c>
      <c r="B4277" t="s">
        <v>6060</v>
      </c>
      <c r="C4277" t="s">
        <v>6061</v>
      </c>
      <c r="D4277" s="62">
        <v>40.847852903044803</v>
      </c>
      <c r="E4277" s="62">
        <v>20.3271506706776</v>
      </c>
      <c r="F4277" s="66">
        <v>-2.0095218245205793</v>
      </c>
      <c r="G4277" s="65" t="s">
        <v>656</v>
      </c>
      <c r="H4277" s="63">
        <v>2.40902172390673E-3</v>
      </c>
    </row>
    <row r="4278" spans="1:8" x14ac:dyDescent="0.25">
      <c r="A4278" t="s">
        <v>72</v>
      </c>
      <c r="B4278" t="s">
        <v>6062</v>
      </c>
      <c r="C4278" t="s">
        <v>828</v>
      </c>
      <c r="D4278" s="62">
        <v>22.334540014054401</v>
      </c>
      <c r="E4278" s="62">
        <v>11.1072182705597</v>
      </c>
      <c r="F4278" s="66">
        <v>-2.0108131009951768</v>
      </c>
      <c r="G4278" s="65" t="s">
        <v>656</v>
      </c>
      <c r="H4278" s="63">
        <v>3.0421681121404101E-2</v>
      </c>
    </row>
    <row r="4279" spans="1:8" x14ac:dyDescent="0.25">
      <c r="A4279" t="s">
        <v>72</v>
      </c>
      <c r="B4279" t="s">
        <v>6063</v>
      </c>
      <c r="C4279" t="s">
        <v>6064</v>
      </c>
      <c r="D4279" s="62">
        <v>22.364664078096101</v>
      </c>
      <c r="E4279" s="62">
        <v>10.979972380477999</v>
      </c>
      <c r="F4279" s="66">
        <v>-2.0368597755181659</v>
      </c>
      <c r="G4279" s="65" t="s">
        <v>656</v>
      </c>
      <c r="H4279" s="63">
        <v>3.0421681121404101E-2</v>
      </c>
    </row>
    <row r="4280" spans="1:8" x14ac:dyDescent="0.25">
      <c r="A4280" t="s">
        <v>72</v>
      </c>
      <c r="B4280" t="s">
        <v>2602</v>
      </c>
      <c r="C4280" t="s">
        <v>1402</v>
      </c>
      <c r="D4280" s="62">
        <v>20.651835184754201</v>
      </c>
      <c r="E4280" s="62">
        <v>10.0969673809453</v>
      </c>
      <c r="F4280" s="66">
        <v>-2.0453502923786582</v>
      </c>
      <c r="G4280" s="65" t="s">
        <v>656</v>
      </c>
      <c r="H4280" s="63">
        <v>3.4505182981193698E-2</v>
      </c>
    </row>
    <row r="4281" spans="1:8" x14ac:dyDescent="0.25">
      <c r="A4281" t="s">
        <v>72</v>
      </c>
      <c r="B4281" t="s">
        <v>363</v>
      </c>
      <c r="C4281" t="s">
        <v>364</v>
      </c>
      <c r="D4281" s="62">
        <v>301.84640131841797</v>
      </c>
      <c r="E4281" s="62">
        <v>147.529709732105</v>
      </c>
      <c r="F4281" s="66">
        <v>-2.0460041700517992</v>
      </c>
      <c r="G4281" s="63">
        <v>3.9388655603875299E-2</v>
      </c>
      <c r="H4281" s="64">
        <v>2.3545015927896101E-7</v>
      </c>
    </row>
    <row r="4282" spans="1:8" x14ac:dyDescent="0.25">
      <c r="A4282" t="s">
        <v>72</v>
      </c>
      <c r="B4282" t="s">
        <v>6065</v>
      </c>
      <c r="C4282" t="s">
        <v>6066</v>
      </c>
      <c r="D4282" s="62">
        <v>22.470679589634901</v>
      </c>
      <c r="E4282" s="62">
        <v>10.9764174685616</v>
      </c>
      <c r="F4282" s="66">
        <v>-2.0471779297749015</v>
      </c>
      <c r="G4282" s="65" t="s">
        <v>656</v>
      </c>
      <c r="H4282" s="63">
        <v>3.0421681121404101E-2</v>
      </c>
    </row>
    <row r="4283" spans="1:8" x14ac:dyDescent="0.25">
      <c r="A4283" t="s">
        <v>72</v>
      </c>
      <c r="B4283" t="s">
        <v>6067</v>
      </c>
      <c r="C4283" t="s">
        <v>6068</v>
      </c>
      <c r="D4283" s="62">
        <v>23.913210333686798</v>
      </c>
      <c r="E4283" s="62">
        <v>11.646652692613801</v>
      </c>
      <c r="F4283" s="66">
        <v>-2.0532260182234499</v>
      </c>
      <c r="G4283" s="65" t="s">
        <v>656</v>
      </c>
      <c r="H4283" s="63">
        <v>1.8823864078779499E-2</v>
      </c>
    </row>
    <row r="4284" spans="1:8" x14ac:dyDescent="0.25">
      <c r="A4284" t="s">
        <v>72</v>
      </c>
      <c r="B4284" t="s">
        <v>6069</v>
      </c>
      <c r="C4284" t="s">
        <v>4687</v>
      </c>
      <c r="D4284" s="62">
        <v>35.654136567688901</v>
      </c>
      <c r="E4284" s="62">
        <v>17.252838254295</v>
      </c>
      <c r="F4284" s="66">
        <v>-2.0665664421222467</v>
      </c>
      <c r="G4284" s="65" t="s">
        <v>656</v>
      </c>
      <c r="H4284" s="63">
        <v>2.49567926726649E-3</v>
      </c>
    </row>
    <row r="4285" spans="1:8" x14ac:dyDescent="0.25">
      <c r="A4285" t="s">
        <v>72</v>
      </c>
      <c r="B4285" t="s">
        <v>6070</v>
      </c>
      <c r="C4285" t="s">
        <v>6071</v>
      </c>
      <c r="D4285" s="62">
        <v>17.382683991731799</v>
      </c>
      <c r="E4285" s="62">
        <v>8.3381723066232993</v>
      </c>
      <c r="F4285" s="66">
        <v>-2.0847115353953649</v>
      </c>
      <c r="G4285" s="65" t="s">
        <v>656</v>
      </c>
      <c r="H4285" s="63">
        <v>4.95856908783621E-2</v>
      </c>
    </row>
    <row r="4286" spans="1:8" x14ac:dyDescent="0.25">
      <c r="A4286" t="s">
        <v>72</v>
      </c>
      <c r="B4286" t="s">
        <v>6072</v>
      </c>
      <c r="C4286" t="s">
        <v>1275</v>
      </c>
      <c r="D4286" s="62">
        <v>20.4660218147576</v>
      </c>
      <c r="E4286" s="62">
        <v>9.81029537506876</v>
      </c>
      <c r="F4286" s="66">
        <v>-2.0861779418760986</v>
      </c>
      <c r="G4286" s="65" t="s">
        <v>656</v>
      </c>
      <c r="H4286" s="63">
        <v>3.1244824352022301E-2</v>
      </c>
    </row>
    <row r="4287" spans="1:8" x14ac:dyDescent="0.25">
      <c r="A4287" t="s">
        <v>72</v>
      </c>
      <c r="B4287" t="s">
        <v>365</v>
      </c>
      <c r="C4287" t="s">
        <v>366</v>
      </c>
      <c r="D4287" s="62">
        <v>243.88136015347999</v>
      </c>
      <c r="E4287" s="62">
        <v>116.126004750709</v>
      </c>
      <c r="F4287" s="66">
        <v>-2.1001442413956015</v>
      </c>
      <c r="G4287" s="63">
        <v>1.5278206426478201E-2</v>
      </c>
      <c r="H4287" s="64">
        <v>1.34988468823263E-7</v>
      </c>
    </row>
    <row r="4288" spans="1:8" x14ac:dyDescent="0.25">
      <c r="A4288" t="s">
        <v>72</v>
      </c>
      <c r="B4288" t="s">
        <v>6073</v>
      </c>
      <c r="C4288" t="s">
        <v>1157</v>
      </c>
      <c r="D4288" s="62">
        <v>17.555093458555501</v>
      </c>
      <c r="E4288" s="62">
        <v>8.3555096522290402</v>
      </c>
      <c r="F4288" s="66">
        <v>-2.1010200681022781</v>
      </c>
      <c r="G4288" s="65" t="s">
        <v>656</v>
      </c>
      <c r="H4288" s="63">
        <v>4.1171117021531201E-2</v>
      </c>
    </row>
    <row r="4289" spans="1:8" x14ac:dyDescent="0.25">
      <c r="A4289" t="s">
        <v>72</v>
      </c>
      <c r="B4289" t="s">
        <v>6074</v>
      </c>
      <c r="C4289" t="s">
        <v>6075</v>
      </c>
      <c r="D4289" s="62">
        <v>274.41430732255299</v>
      </c>
      <c r="E4289" s="62">
        <v>130.57294550257899</v>
      </c>
      <c r="F4289" s="66">
        <v>-2.101616887528464</v>
      </c>
      <c r="G4289" s="63">
        <v>0.26882996256890601</v>
      </c>
      <c r="H4289" s="64">
        <v>9.6766422651486699E-8</v>
      </c>
    </row>
    <row r="4290" spans="1:8" x14ac:dyDescent="0.25">
      <c r="A4290" t="s">
        <v>72</v>
      </c>
      <c r="B4290" t="s">
        <v>1457</v>
      </c>
      <c r="C4290" t="s">
        <v>789</v>
      </c>
      <c r="D4290" s="62">
        <v>234.36399623061001</v>
      </c>
      <c r="E4290" s="62">
        <v>111.205048079224</v>
      </c>
      <c r="F4290" s="66">
        <v>-2.1074942215181198</v>
      </c>
      <c r="G4290" s="63">
        <v>0.164862915974511</v>
      </c>
      <c r="H4290" s="64">
        <v>1.37015478684811E-7</v>
      </c>
    </row>
    <row r="4291" spans="1:8" x14ac:dyDescent="0.25">
      <c r="A4291" t="s">
        <v>72</v>
      </c>
      <c r="B4291" t="s">
        <v>1390</v>
      </c>
      <c r="C4291" t="s">
        <v>1391</v>
      </c>
      <c r="D4291" s="62">
        <v>112.962929519882</v>
      </c>
      <c r="E4291" s="62">
        <v>53.404479859458498</v>
      </c>
      <c r="F4291" s="66">
        <v>-2.1152332129656553</v>
      </c>
      <c r="G4291" s="63">
        <v>0.82366247447080598</v>
      </c>
      <c r="H4291" s="64">
        <v>4.4543970824313899E-6</v>
      </c>
    </row>
    <row r="4292" spans="1:8" x14ac:dyDescent="0.25">
      <c r="A4292" t="s">
        <v>72</v>
      </c>
      <c r="B4292" t="s">
        <v>6076</v>
      </c>
      <c r="C4292" t="s">
        <v>6077</v>
      </c>
      <c r="D4292" s="62">
        <v>16.648462093003499</v>
      </c>
      <c r="E4292" s="62">
        <v>7.8381132985962401</v>
      </c>
      <c r="F4292" s="66">
        <v>-2.124039479754031</v>
      </c>
      <c r="G4292" s="65" t="s">
        <v>656</v>
      </c>
      <c r="H4292" s="63">
        <v>4.8380632701274302E-2</v>
      </c>
    </row>
    <row r="4293" spans="1:8" x14ac:dyDescent="0.25">
      <c r="A4293" t="s">
        <v>72</v>
      </c>
      <c r="B4293" t="s">
        <v>367</v>
      </c>
      <c r="C4293" t="s">
        <v>368</v>
      </c>
      <c r="D4293" s="62">
        <v>193.098976338668</v>
      </c>
      <c r="E4293" s="62">
        <v>90.542297573592506</v>
      </c>
      <c r="F4293" s="66">
        <v>-2.1326935754166976</v>
      </c>
      <c r="G4293" s="63">
        <v>5.6312324926960497E-3</v>
      </c>
      <c r="H4293" s="64">
        <v>1.8438064124595699E-7</v>
      </c>
    </row>
    <row r="4294" spans="1:8" x14ac:dyDescent="0.25">
      <c r="A4294" t="s">
        <v>72</v>
      </c>
      <c r="B4294" t="s">
        <v>6078</v>
      </c>
      <c r="C4294" t="s">
        <v>410</v>
      </c>
      <c r="D4294" s="62">
        <v>22.602029326913801</v>
      </c>
      <c r="E4294" s="62">
        <v>10.514560579233599</v>
      </c>
      <c r="F4294" s="66">
        <v>-2.1495933336057034</v>
      </c>
      <c r="G4294" s="65" t="s">
        <v>656</v>
      </c>
      <c r="H4294" s="63">
        <v>1.48266729745541E-2</v>
      </c>
    </row>
    <row r="4295" spans="1:8" x14ac:dyDescent="0.25">
      <c r="A4295" t="s">
        <v>72</v>
      </c>
      <c r="B4295" t="s">
        <v>6079</v>
      </c>
      <c r="C4295" t="s">
        <v>3015</v>
      </c>
      <c r="D4295" s="62">
        <v>22.150722738284099</v>
      </c>
      <c r="E4295" s="62">
        <v>10.2809945467927</v>
      </c>
      <c r="F4295" s="66">
        <v>-2.1545311241502687</v>
      </c>
      <c r="G4295" s="65" t="s">
        <v>656</v>
      </c>
      <c r="H4295" s="63">
        <v>1.5840183644017101E-2</v>
      </c>
    </row>
    <row r="4296" spans="1:8" x14ac:dyDescent="0.25">
      <c r="A4296" t="s">
        <v>72</v>
      </c>
      <c r="B4296" t="s">
        <v>6080</v>
      </c>
      <c r="C4296" t="s">
        <v>6081</v>
      </c>
      <c r="D4296" s="62">
        <v>58.465952595305801</v>
      </c>
      <c r="E4296" s="62">
        <v>27.082646653280602</v>
      </c>
      <c r="F4296" s="66">
        <v>-2.15879759994667</v>
      </c>
      <c r="G4296" s="65" t="s">
        <v>656</v>
      </c>
      <c r="H4296" s="64">
        <v>6.5410048247516305E-5</v>
      </c>
    </row>
    <row r="4297" spans="1:8" x14ac:dyDescent="0.25">
      <c r="A4297" t="s">
        <v>72</v>
      </c>
      <c r="B4297" t="s">
        <v>6082</v>
      </c>
      <c r="C4297" t="s">
        <v>6015</v>
      </c>
      <c r="D4297" s="62">
        <v>37.331543776791001</v>
      </c>
      <c r="E4297" s="62">
        <v>17.275629229302901</v>
      </c>
      <c r="F4297" s="66">
        <v>-2.1609368481623372</v>
      </c>
      <c r="G4297" s="65" t="s">
        <v>656</v>
      </c>
      <c r="H4297" s="63">
        <v>1.2377153731480399E-3</v>
      </c>
    </row>
    <row r="4298" spans="1:8" x14ac:dyDescent="0.25">
      <c r="A4298" t="s">
        <v>72</v>
      </c>
      <c r="B4298" t="s">
        <v>6083</v>
      </c>
      <c r="C4298" t="s">
        <v>6084</v>
      </c>
      <c r="D4298" s="62">
        <v>16.582215553503701</v>
      </c>
      <c r="E4298" s="62">
        <v>7.6117058696917503</v>
      </c>
      <c r="F4298" s="66">
        <v>-2.1785150184967961</v>
      </c>
      <c r="G4298" s="65" t="s">
        <v>656</v>
      </c>
      <c r="H4298" s="63">
        <v>3.5988366552031498E-2</v>
      </c>
    </row>
    <row r="4299" spans="1:8" x14ac:dyDescent="0.25">
      <c r="A4299" t="s">
        <v>72</v>
      </c>
      <c r="B4299" t="s">
        <v>6085</v>
      </c>
      <c r="C4299" t="s">
        <v>2449</v>
      </c>
      <c r="D4299" s="62">
        <v>16.858670437480001</v>
      </c>
      <c r="E4299" s="62">
        <v>7.7007558302287498</v>
      </c>
      <c r="F4299" s="66">
        <v>-2.18922282554428</v>
      </c>
      <c r="G4299" s="65" t="s">
        <v>656</v>
      </c>
      <c r="H4299" s="63">
        <v>4.0050818630004197E-2</v>
      </c>
    </row>
    <row r="4300" spans="1:8" x14ac:dyDescent="0.25">
      <c r="A4300" t="s">
        <v>72</v>
      </c>
      <c r="B4300" t="s">
        <v>6086</v>
      </c>
      <c r="C4300" t="s">
        <v>76</v>
      </c>
      <c r="D4300" s="62">
        <v>22.587919726389</v>
      </c>
      <c r="E4300" s="62">
        <v>10.2200779006009</v>
      </c>
      <c r="F4300" s="66">
        <v>-2.2101514240963738</v>
      </c>
      <c r="G4300" s="65" t="s">
        <v>656</v>
      </c>
      <c r="H4300" s="63">
        <v>1.1100236006011101E-2</v>
      </c>
    </row>
    <row r="4301" spans="1:8" x14ac:dyDescent="0.25">
      <c r="A4301" t="s">
        <v>72</v>
      </c>
      <c r="B4301" t="s">
        <v>6087</v>
      </c>
      <c r="C4301" t="s">
        <v>3074</v>
      </c>
      <c r="D4301" s="62">
        <v>25.959327435774501</v>
      </c>
      <c r="E4301" s="62">
        <v>11.714758521347999</v>
      </c>
      <c r="F4301" s="66">
        <v>-2.2159507076879437</v>
      </c>
      <c r="G4301" s="65" t="s">
        <v>656</v>
      </c>
      <c r="H4301" s="63">
        <v>4.53904294503823E-3</v>
      </c>
    </row>
    <row r="4302" spans="1:8" x14ac:dyDescent="0.25">
      <c r="A4302" t="s">
        <v>72</v>
      </c>
      <c r="B4302" t="s">
        <v>6088</v>
      </c>
      <c r="C4302" t="s">
        <v>6089</v>
      </c>
      <c r="D4302" s="62">
        <v>16.955446871176498</v>
      </c>
      <c r="E4302" s="62">
        <v>7.6493457305785402</v>
      </c>
      <c r="F4302" s="66">
        <v>-2.2165878584094387</v>
      </c>
      <c r="G4302" s="65" t="s">
        <v>656</v>
      </c>
      <c r="H4302" s="63">
        <v>2.9733094341627499E-2</v>
      </c>
    </row>
    <row r="4303" spans="1:8" x14ac:dyDescent="0.25">
      <c r="A4303" t="s">
        <v>72</v>
      </c>
      <c r="B4303" t="s">
        <v>6090</v>
      </c>
      <c r="C4303" t="s">
        <v>6091</v>
      </c>
      <c r="D4303" s="62">
        <v>14.639253848106801</v>
      </c>
      <c r="E4303" s="62">
        <v>6.5662333205566004</v>
      </c>
      <c r="F4303" s="66">
        <v>-2.2294751242354431</v>
      </c>
      <c r="G4303" s="65" t="s">
        <v>656</v>
      </c>
      <c r="H4303" s="63">
        <v>4.9351564167648597E-2</v>
      </c>
    </row>
    <row r="4304" spans="1:8" x14ac:dyDescent="0.25">
      <c r="A4304" t="s">
        <v>72</v>
      </c>
      <c r="B4304" t="s">
        <v>6092</v>
      </c>
      <c r="C4304" t="s">
        <v>116</v>
      </c>
      <c r="D4304" s="62">
        <v>14.8063811477192</v>
      </c>
      <c r="E4304" s="62">
        <v>6.6110592694086003</v>
      </c>
      <c r="F4304" s="66">
        <v>-2.2396382401581016</v>
      </c>
      <c r="G4304" s="65" t="s">
        <v>656</v>
      </c>
      <c r="H4304" s="63">
        <v>4.0158768887806798E-2</v>
      </c>
    </row>
    <row r="4305" spans="1:8" x14ac:dyDescent="0.25">
      <c r="A4305" t="s">
        <v>72</v>
      </c>
      <c r="B4305" t="s">
        <v>6093</v>
      </c>
      <c r="C4305" t="s">
        <v>1058</v>
      </c>
      <c r="D4305" s="62">
        <v>27.627064458302101</v>
      </c>
      <c r="E4305" s="62">
        <v>12.288957446021101</v>
      </c>
      <c r="F4305" s="66">
        <v>-2.2481210940515703</v>
      </c>
      <c r="G4305" s="65" t="s">
        <v>656</v>
      </c>
      <c r="H4305" s="63">
        <v>3.1524655582966798E-3</v>
      </c>
    </row>
    <row r="4306" spans="1:8" x14ac:dyDescent="0.25">
      <c r="A4306" t="s">
        <v>72</v>
      </c>
      <c r="B4306" t="s">
        <v>6094</v>
      </c>
      <c r="C4306" t="s">
        <v>6095</v>
      </c>
      <c r="D4306" s="62">
        <v>26.3950928437093</v>
      </c>
      <c r="E4306" s="62">
        <v>11.6036979768186</v>
      </c>
      <c r="F4306" s="66">
        <v>-2.274713879699414</v>
      </c>
      <c r="G4306" s="65" t="s">
        <v>656</v>
      </c>
      <c r="H4306" s="63">
        <v>3.1169140609420098E-3</v>
      </c>
    </row>
    <row r="4307" spans="1:8" x14ac:dyDescent="0.25">
      <c r="A4307" t="s">
        <v>72</v>
      </c>
      <c r="B4307" t="s">
        <v>6096</v>
      </c>
      <c r="C4307" t="s">
        <v>1427</v>
      </c>
      <c r="D4307" s="62">
        <v>19.834829221779898</v>
      </c>
      <c r="E4307" s="62">
        <v>8.7151604743494708</v>
      </c>
      <c r="F4307" s="66">
        <v>-2.2758994834527648</v>
      </c>
      <c r="G4307" s="65" t="s">
        <v>656</v>
      </c>
      <c r="H4307" s="63">
        <v>1.39012129841234E-2</v>
      </c>
    </row>
    <row r="4308" spans="1:8" x14ac:dyDescent="0.25">
      <c r="A4308" t="s">
        <v>72</v>
      </c>
      <c r="B4308" t="s">
        <v>6097</v>
      </c>
      <c r="C4308" t="s">
        <v>2633</v>
      </c>
      <c r="D4308" s="62">
        <v>16.340425564975401</v>
      </c>
      <c r="E4308" s="62">
        <v>7.17677532579774</v>
      </c>
      <c r="F4308" s="66">
        <v>-2.2768478631674447</v>
      </c>
      <c r="G4308" s="65" t="s">
        <v>656</v>
      </c>
      <c r="H4308" s="63">
        <v>2.2837401430703001E-2</v>
      </c>
    </row>
    <row r="4309" spans="1:8" x14ac:dyDescent="0.25">
      <c r="A4309" t="s">
        <v>72</v>
      </c>
      <c r="B4309" t="s">
        <v>6098</v>
      </c>
      <c r="C4309" t="s">
        <v>6099</v>
      </c>
      <c r="D4309" s="62">
        <v>33.4984323274888</v>
      </c>
      <c r="E4309" s="62">
        <v>14.6947732860689</v>
      </c>
      <c r="F4309" s="66">
        <v>-2.2796154575073624</v>
      </c>
      <c r="G4309" s="65" t="s">
        <v>656</v>
      </c>
      <c r="H4309" s="63">
        <v>6.30137097745078E-4</v>
      </c>
    </row>
    <row r="4310" spans="1:8" x14ac:dyDescent="0.25">
      <c r="A4310" t="s">
        <v>72</v>
      </c>
      <c r="B4310" t="s">
        <v>6100</v>
      </c>
      <c r="C4310" t="s">
        <v>6101</v>
      </c>
      <c r="D4310" s="62">
        <v>15.8749895509862</v>
      </c>
      <c r="E4310" s="62">
        <v>6.9330458407905402</v>
      </c>
      <c r="F4310" s="66">
        <v>-2.2897568998586073</v>
      </c>
      <c r="G4310" s="65" t="s">
        <v>656</v>
      </c>
      <c r="H4310" s="63">
        <v>3.4537859444158402E-2</v>
      </c>
    </row>
    <row r="4311" spans="1:8" x14ac:dyDescent="0.25">
      <c r="A4311" t="s">
        <v>72</v>
      </c>
      <c r="B4311" t="s">
        <v>6102</v>
      </c>
      <c r="C4311" t="s">
        <v>2307</v>
      </c>
      <c r="D4311" s="62">
        <v>36.844820770686503</v>
      </c>
      <c r="E4311" s="62">
        <v>16.011439533605799</v>
      </c>
      <c r="F4311" s="66">
        <v>-2.3011560386781205</v>
      </c>
      <c r="G4311" s="65" t="s">
        <v>656</v>
      </c>
      <c r="H4311" s="63">
        <v>4.0516593840153798E-4</v>
      </c>
    </row>
    <row r="4312" spans="1:8" x14ac:dyDescent="0.25">
      <c r="A4312" t="s">
        <v>72</v>
      </c>
      <c r="B4312" t="s">
        <v>6103</v>
      </c>
      <c r="C4312" t="s">
        <v>2444</v>
      </c>
      <c r="D4312" s="62">
        <v>104.912822893998</v>
      </c>
      <c r="E4312" s="62">
        <v>45.3656562507351</v>
      </c>
      <c r="F4312" s="66">
        <v>-2.312604546358755</v>
      </c>
      <c r="G4312" s="65" t="s">
        <v>656</v>
      </c>
      <c r="H4312" s="64">
        <v>2.3305664640475899E-7</v>
      </c>
    </row>
    <row r="4313" spans="1:8" x14ac:dyDescent="0.25">
      <c r="A4313" t="s">
        <v>72</v>
      </c>
      <c r="B4313" t="s">
        <v>6104</v>
      </c>
      <c r="C4313" t="s">
        <v>185</v>
      </c>
      <c r="D4313" s="62">
        <v>57.6388397671126</v>
      </c>
      <c r="E4313" s="62">
        <v>24.9017103695023</v>
      </c>
      <c r="F4313" s="66">
        <v>-2.3146538495485971</v>
      </c>
      <c r="G4313" s="65" t="s">
        <v>656</v>
      </c>
      <c r="H4313" s="64">
        <v>1.5050760307555001E-5</v>
      </c>
    </row>
    <row r="4314" spans="1:8" x14ac:dyDescent="0.25">
      <c r="A4314" t="s">
        <v>72</v>
      </c>
      <c r="B4314" t="s">
        <v>6105</v>
      </c>
      <c r="C4314" t="s">
        <v>6106</v>
      </c>
      <c r="D4314" s="62">
        <v>15.3469981793742</v>
      </c>
      <c r="E4314" s="62">
        <v>6.6074646781374096</v>
      </c>
      <c r="F4314" s="66">
        <v>-2.3226757806445675</v>
      </c>
      <c r="G4314" s="65" t="s">
        <v>656</v>
      </c>
      <c r="H4314" s="63">
        <v>2.6621653409058199E-2</v>
      </c>
    </row>
    <row r="4315" spans="1:8" x14ac:dyDescent="0.25">
      <c r="A4315" t="s">
        <v>72</v>
      </c>
      <c r="B4315" t="s">
        <v>6107</v>
      </c>
      <c r="C4315" t="s">
        <v>410</v>
      </c>
      <c r="D4315" s="62">
        <v>14.6802930315539</v>
      </c>
      <c r="E4315" s="62">
        <v>6.3063550747746397</v>
      </c>
      <c r="F4315" s="66">
        <v>-2.3278570358771846</v>
      </c>
      <c r="G4315" s="65" t="s">
        <v>656</v>
      </c>
      <c r="H4315" s="63">
        <v>3.5518738368494097E-2</v>
      </c>
    </row>
    <row r="4316" spans="1:8" x14ac:dyDescent="0.25">
      <c r="A4316" t="s">
        <v>72</v>
      </c>
      <c r="B4316" t="s">
        <v>6108</v>
      </c>
      <c r="C4316" t="s">
        <v>737</v>
      </c>
      <c r="D4316" s="62">
        <v>13.837028323303199</v>
      </c>
      <c r="E4316" s="62">
        <v>5.8881324548904797</v>
      </c>
      <c r="F4316" s="66">
        <v>-2.3499859130734433</v>
      </c>
      <c r="G4316" s="65" t="s">
        <v>656</v>
      </c>
      <c r="H4316" s="63">
        <v>3.3412903841373902E-2</v>
      </c>
    </row>
    <row r="4317" spans="1:8" x14ac:dyDescent="0.25">
      <c r="A4317" t="s">
        <v>72</v>
      </c>
      <c r="B4317" t="s">
        <v>6109</v>
      </c>
      <c r="C4317" t="s">
        <v>6110</v>
      </c>
      <c r="D4317" s="62">
        <v>19.509656155874801</v>
      </c>
      <c r="E4317" s="62">
        <v>8.2389985728746602</v>
      </c>
      <c r="F4317" s="66">
        <v>-2.3679645023979763</v>
      </c>
      <c r="G4317" s="65" t="s">
        <v>656</v>
      </c>
      <c r="H4317" s="63">
        <v>8.6545528046014803E-3</v>
      </c>
    </row>
    <row r="4318" spans="1:8" x14ac:dyDescent="0.25">
      <c r="A4318" t="s">
        <v>72</v>
      </c>
      <c r="B4318" t="s">
        <v>6111</v>
      </c>
      <c r="C4318" t="s">
        <v>4504</v>
      </c>
      <c r="D4318" s="62">
        <v>15.388657282681301</v>
      </c>
      <c r="E4318" s="62">
        <v>6.47007972534103</v>
      </c>
      <c r="F4318" s="66">
        <v>-2.3784339507300594</v>
      </c>
      <c r="G4318" s="65" t="s">
        <v>656</v>
      </c>
      <c r="H4318" s="63">
        <v>2.6621653409058199E-2</v>
      </c>
    </row>
    <row r="4319" spans="1:8" x14ac:dyDescent="0.25">
      <c r="A4319" t="s">
        <v>72</v>
      </c>
      <c r="B4319" t="s">
        <v>6112</v>
      </c>
      <c r="C4319" t="s">
        <v>988</v>
      </c>
      <c r="D4319" s="62">
        <v>20.695850387767699</v>
      </c>
      <c r="E4319" s="62">
        <v>8.6470577401924391</v>
      </c>
      <c r="F4319" s="66">
        <v>-2.3933979637456519</v>
      </c>
      <c r="G4319" s="65" t="s">
        <v>656</v>
      </c>
      <c r="H4319" s="63">
        <v>5.25878146731817E-3</v>
      </c>
    </row>
    <row r="4320" spans="1:8" x14ac:dyDescent="0.25">
      <c r="A4320" t="s">
        <v>72</v>
      </c>
      <c r="B4320" t="s">
        <v>6113</v>
      </c>
      <c r="C4320" t="s">
        <v>410</v>
      </c>
      <c r="D4320" s="62">
        <v>20.159164266903399</v>
      </c>
      <c r="E4320" s="62">
        <v>8.3280332439086298</v>
      </c>
      <c r="F4320" s="66">
        <v>-2.4206392645764763</v>
      </c>
      <c r="G4320" s="65" t="s">
        <v>656</v>
      </c>
      <c r="H4320" s="63">
        <v>5.6084332721842304E-3</v>
      </c>
    </row>
    <row r="4321" spans="1:8" x14ac:dyDescent="0.25">
      <c r="A4321" t="s">
        <v>72</v>
      </c>
      <c r="B4321" t="s">
        <v>6114</v>
      </c>
      <c r="C4321" t="s">
        <v>6115</v>
      </c>
      <c r="D4321" s="62">
        <v>17.319876394744501</v>
      </c>
      <c r="E4321" s="62">
        <v>7.1487275593163897</v>
      </c>
      <c r="F4321" s="66">
        <v>-2.4227915039471348</v>
      </c>
      <c r="G4321" s="65" t="s">
        <v>656</v>
      </c>
      <c r="H4321" s="63">
        <v>9.7514682573489695E-3</v>
      </c>
    </row>
    <row r="4322" spans="1:8" x14ac:dyDescent="0.25">
      <c r="A4322" t="s">
        <v>72</v>
      </c>
      <c r="B4322" t="s">
        <v>6116</v>
      </c>
      <c r="C4322" t="s">
        <v>410</v>
      </c>
      <c r="D4322" s="62">
        <v>14.395229536448699</v>
      </c>
      <c r="E4322" s="62">
        <v>5.8260241292905102</v>
      </c>
      <c r="F4322" s="66">
        <v>-2.4708496252317613</v>
      </c>
      <c r="G4322" s="65" t="s">
        <v>656</v>
      </c>
      <c r="H4322" s="63">
        <v>2.1412643386275999E-2</v>
      </c>
    </row>
    <row r="4323" spans="1:8" x14ac:dyDescent="0.25">
      <c r="A4323" t="s">
        <v>72</v>
      </c>
      <c r="B4323" t="s">
        <v>6117</v>
      </c>
      <c r="C4323" t="s">
        <v>203</v>
      </c>
      <c r="D4323" s="62">
        <v>17.992702091189201</v>
      </c>
      <c r="E4323" s="62">
        <v>7.1630447663890502</v>
      </c>
      <c r="F4323" s="66">
        <v>-2.5118790511565412</v>
      </c>
      <c r="G4323" s="65" t="s">
        <v>656</v>
      </c>
      <c r="H4323" s="63">
        <v>6.1048359668213403E-3</v>
      </c>
    </row>
    <row r="4324" spans="1:8" x14ac:dyDescent="0.25">
      <c r="A4324" t="s">
        <v>72</v>
      </c>
      <c r="B4324" t="s">
        <v>6118</v>
      </c>
      <c r="C4324" t="s">
        <v>953</v>
      </c>
      <c r="D4324" s="62">
        <v>19.517910575897499</v>
      </c>
      <c r="E4324" s="62">
        <v>7.7490908224881201</v>
      </c>
      <c r="F4324" s="66">
        <v>-2.5187355553061672</v>
      </c>
      <c r="G4324" s="65" t="s">
        <v>656</v>
      </c>
      <c r="H4324" s="63">
        <v>4.07895028190853E-3</v>
      </c>
    </row>
    <row r="4325" spans="1:8" x14ac:dyDescent="0.25">
      <c r="A4325" t="s">
        <v>72</v>
      </c>
      <c r="B4325" t="s">
        <v>6119</v>
      </c>
      <c r="C4325" t="s">
        <v>3745</v>
      </c>
      <c r="D4325" s="62">
        <v>12.8857263700787</v>
      </c>
      <c r="E4325" s="62">
        <v>5.08939423979258</v>
      </c>
      <c r="F4325" s="66">
        <v>-2.5318782084769107</v>
      </c>
      <c r="G4325" s="65" t="s">
        <v>656</v>
      </c>
      <c r="H4325" s="63">
        <v>2.6569861506483598E-2</v>
      </c>
    </row>
    <row r="4326" spans="1:8" x14ac:dyDescent="0.25">
      <c r="A4326" t="s">
        <v>72</v>
      </c>
      <c r="B4326" t="s">
        <v>6120</v>
      </c>
      <c r="C4326" t="s">
        <v>6121</v>
      </c>
      <c r="D4326" s="62">
        <v>27.226030677219399</v>
      </c>
      <c r="E4326" s="62">
        <v>10.7344113417687</v>
      </c>
      <c r="F4326" s="66">
        <v>-2.5363319711142531</v>
      </c>
      <c r="G4326" s="65" t="s">
        <v>656</v>
      </c>
      <c r="H4326" s="63">
        <v>4.6194214774547098E-4</v>
      </c>
    </row>
    <row r="4327" spans="1:8" x14ac:dyDescent="0.25">
      <c r="A4327" t="s">
        <v>72</v>
      </c>
      <c r="B4327" t="s">
        <v>2530</v>
      </c>
      <c r="C4327" t="s">
        <v>2531</v>
      </c>
      <c r="D4327" s="62">
        <v>11.0682588608272</v>
      </c>
      <c r="E4327" s="62">
        <v>4.2774877230982504</v>
      </c>
      <c r="F4327" s="66">
        <v>-2.5875606377685476</v>
      </c>
      <c r="G4327" s="65" t="s">
        <v>656</v>
      </c>
      <c r="H4327" s="63">
        <v>4.1788764117502902E-2</v>
      </c>
    </row>
    <row r="4328" spans="1:8" x14ac:dyDescent="0.25">
      <c r="A4328" t="s">
        <v>72</v>
      </c>
      <c r="B4328" t="s">
        <v>2860</v>
      </c>
      <c r="C4328" t="s">
        <v>2708</v>
      </c>
      <c r="D4328" s="62">
        <v>14.673308822939299</v>
      </c>
      <c r="E4328" s="62">
        <v>5.6444151648091303</v>
      </c>
      <c r="F4328" s="66">
        <v>-2.5996154419012325</v>
      </c>
      <c r="G4328" s="65" t="s">
        <v>656</v>
      </c>
      <c r="H4328" s="63">
        <v>1.1336718853356E-2</v>
      </c>
    </row>
    <row r="4329" spans="1:8" x14ac:dyDescent="0.25">
      <c r="A4329" t="s">
        <v>72</v>
      </c>
      <c r="B4329" t="s">
        <v>6122</v>
      </c>
      <c r="C4329" t="s">
        <v>6123</v>
      </c>
      <c r="D4329" s="62">
        <v>11.985235377985999</v>
      </c>
      <c r="E4329" s="62">
        <v>4.5033481836935101</v>
      </c>
      <c r="F4329" s="66">
        <v>-2.661405445260522</v>
      </c>
      <c r="G4329" s="65" t="s">
        <v>656</v>
      </c>
      <c r="H4329" s="63">
        <v>3.0764479256846802E-2</v>
      </c>
    </row>
    <row r="4330" spans="1:8" x14ac:dyDescent="0.25">
      <c r="A4330" t="s">
        <v>72</v>
      </c>
      <c r="B4330" t="s">
        <v>6124</v>
      </c>
      <c r="C4330" t="s">
        <v>3475</v>
      </c>
      <c r="D4330" s="62">
        <v>15.848511983525301</v>
      </c>
      <c r="E4330" s="62">
        <v>5.9222174038608104</v>
      </c>
      <c r="F4330" s="66">
        <v>-2.6761111426259609</v>
      </c>
      <c r="G4330" s="65" t="s">
        <v>656</v>
      </c>
      <c r="H4330" s="63">
        <v>5.0231003894613997E-3</v>
      </c>
    </row>
    <row r="4331" spans="1:8" x14ac:dyDescent="0.25">
      <c r="A4331" t="s">
        <v>72</v>
      </c>
      <c r="B4331" t="s">
        <v>6125</v>
      </c>
      <c r="C4331" t="s">
        <v>6126</v>
      </c>
      <c r="D4331" s="62">
        <v>14.030805466623001</v>
      </c>
      <c r="E4331" s="62">
        <v>5.2196358785556498</v>
      </c>
      <c r="F4331" s="66">
        <v>-2.6880812748389507</v>
      </c>
      <c r="G4331" s="65" t="s">
        <v>656</v>
      </c>
      <c r="H4331" s="63">
        <v>1.2040152384910401E-2</v>
      </c>
    </row>
    <row r="4332" spans="1:8" x14ac:dyDescent="0.25">
      <c r="A4332" t="s">
        <v>72</v>
      </c>
      <c r="B4332" t="s">
        <v>6127</v>
      </c>
      <c r="C4332" t="s">
        <v>6128</v>
      </c>
      <c r="D4332" s="62">
        <v>16.6873069061376</v>
      </c>
      <c r="E4332" s="62">
        <v>6.1378869274607997</v>
      </c>
      <c r="F4332" s="66">
        <v>-2.7187380776727688</v>
      </c>
      <c r="G4332" s="65" t="s">
        <v>656</v>
      </c>
      <c r="H4332" s="63">
        <v>3.7314908118538199E-3</v>
      </c>
    </row>
    <row r="4333" spans="1:8" x14ac:dyDescent="0.25">
      <c r="A4333" t="s">
        <v>72</v>
      </c>
      <c r="B4333" t="s">
        <v>6129</v>
      </c>
      <c r="C4333" t="s">
        <v>6130</v>
      </c>
      <c r="D4333" s="62">
        <v>173.245473318893</v>
      </c>
      <c r="E4333" s="62">
        <v>63.645486992237601</v>
      </c>
      <c r="F4333" s="66">
        <v>-2.7220386158726879</v>
      </c>
      <c r="G4333" s="65" t="s">
        <v>656</v>
      </c>
      <c r="H4333" s="64">
        <v>5.7800704640051802E-12</v>
      </c>
    </row>
    <row r="4334" spans="1:8" x14ac:dyDescent="0.25">
      <c r="A4334" t="s">
        <v>72</v>
      </c>
      <c r="B4334" t="s">
        <v>6131</v>
      </c>
      <c r="C4334" t="s">
        <v>6132</v>
      </c>
      <c r="D4334" s="62">
        <v>16.976860732978999</v>
      </c>
      <c r="E4334" s="62">
        <v>6.21674595100255</v>
      </c>
      <c r="F4334" s="66">
        <v>-2.7308274886544499</v>
      </c>
      <c r="G4334" s="65" t="s">
        <v>656</v>
      </c>
      <c r="H4334" s="63">
        <v>4.5088098061209503E-3</v>
      </c>
    </row>
    <row r="4335" spans="1:8" x14ac:dyDescent="0.25">
      <c r="A4335" t="s">
        <v>72</v>
      </c>
      <c r="B4335" t="s">
        <v>6133</v>
      </c>
      <c r="C4335" t="s">
        <v>3330</v>
      </c>
      <c r="D4335" s="62">
        <v>139.284078456515</v>
      </c>
      <c r="E4335" s="62">
        <v>50.9066278004194</v>
      </c>
      <c r="F4335" s="66">
        <v>-2.7360696332623196</v>
      </c>
      <c r="G4335" s="63">
        <v>0.287501627263197</v>
      </c>
      <c r="H4335" s="64">
        <v>2.2073010661698601E-11</v>
      </c>
    </row>
    <row r="4336" spans="1:8" x14ac:dyDescent="0.25">
      <c r="A4336" t="s">
        <v>72</v>
      </c>
      <c r="B4336" t="s">
        <v>6134</v>
      </c>
      <c r="C4336" t="s">
        <v>6135</v>
      </c>
      <c r="D4336" s="62">
        <v>33.261538500851799</v>
      </c>
      <c r="E4336" s="62">
        <v>12.1120766887841</v>
      </c>
      <c r="F4336" s="66">
        <v>-2.7461466233657723</v>
      </c>
      <c r="G4336" s="65" t="s">
        <v>656</v>
      </c>
      <c r="H4336" s="64">
        <v>2.0043855579920799E-5</v>
      </c>
    </row>
    <row r="4337" spans="1:8" x14ac:dyDescent="0.25">
      <c r="A4337" t="s">
        <v>72</v>
      </c>
      <c r="B4337" t="s">
        <v>6136</v>
      </c>
      <c r="C4337" t="s">
        <v>2958</v>
      </c>
      <c r="D4337" s="62">
        <v>12.657893891294901</v>
      </c>
      <c r="E4337" s="62">
        <v>4.4860108380877701</v>
      </c>
      <c r="F4337" s="66">
        <v>-2.8216369393994949</v>
      </c>
      <c r="G4337" s="65" t="s">
        <v>656</v>
      </c>
      <c r="H4337" s="63">
        <v>1.44469393040611E-2</v>
      </c>
    </row>
    <row r="4338" spans="1:8" x14ac:dyDescent="0.25">
      <c r="A4338" t="s">
        <v>72</v>
      </c>
      <c r="B4338" t="s">
        <v>6137</v>
      </c>
      <c r="C4338" t="s">
        <v>9</v>
      </c>
      <c r="D4338" s="62">
        <v>29.041401640513101</v>
      </c>
      <c r="E4338" s="62">
        <v>10.2785885403525</v>
      </c>
      <c r="F4338" s="66">
        <v>-2.8254270055173456</v>
      </c>
      <c r="G4338" s="65" t="s">
        <v>656</v>
      </c>
      <c r="H4338" s="64">
        <v>4.3326140315164901E-5</v>
      </c>
    </row>
    <row r="4339" spans="1:8" x14ac:dyDescent="0.25">
      <c r="A4339" t="s">
        <v>72</v>
      </c>
      <c r="B4339" t="s">
        <v>6138</v>
      </c>
      <c r="C4339" t="s">
        <v>714</v>
      </c>
      <c r="D4339" s="62">
        <v>17.6099225504957</v>
      </c>
      <c r="E4339" s="62">
        <v>6.2238770701100004</v>
      </c>
      <c r="F4339" s="66">
        <v>-2.8294136198587334</v>
      </c>
      <c r="G4339" s="65" t="s">
        <v>656</v>
      </c>
      <c r="H4339" s="63">
        <v>2.0977986855297498E-3</v>
      </c>
    </row>
    <row r="4340" spans="1:8" x14ac:dyDescent="0.25">
      <c r="A4340" t="s">
        <v>72</v>
      </c>
      <c r="B4340" t="s">
        <v>6139</v>
      </c>
      <c r="C4340" t="s">
        <v>6140</v>
      </c>
      <c r="D4340" s="62">
        <v>9.4694445301689694</v>
      </c>
      <c r="E4340" s="62">
        <v>3.33480788883465</v>
      </c>
      <c r="F4340" s="66">
        <v>-2.8395772247852284</v>
      </c>
      <c r="G4340" s="65" t="s">
        <v>656</v>
      </c>
      <c r="H4340" s="63">
        <v>4.29402638301951E-2</v>
      </c>
    </row>
    <row r="4341" spans="1:8" x14ac:dyDescent="0.25">
      <c r="A4341" t="s">
        <v>72</v>
      </c>
      <c r="B4341" t="s">
        <v>6141</v>
      </c>
      <c r="C4341" t="s">
        <v>898</v>
      </c>
      <c r="D4341" s="62">
        <v>11.5631942865187</v>
      </c>
      <c r="E4341" s="62">
        <v>4.03734973478507</v>
      </c>
      <c r="F4341" s="66">
        <v>-2.8640556419703533</v>
      </c>
      <c r="G4341" s="65" t="s">
        <v>656</v>
      </c>
      <c r="H4341" s="63">
        <v>2.1108595562087398E-2</v>
      </c>
    </row>
    <row r="4342" spans="1:8" x14ac:dyDescent="0.25">
      <c r="A4342" t="s">
        <v>72</v>
      </c>
      <c r="B4342" t="s">
        <v>6142</v>
      </c>
      <c r="C4342" t="s">
        <v>3720</v>
      </c>
      <c r="D4342" s="62">
        <v>23.3812400053361</v>
      </c>
      <c r="E4342" s="62">
        <v>8.07771651352604</v>
      </c>
      <c r="F4342" s="66">
        <v>-2.8945358463848652</v>
      </c>
      <c r="G4342" s="65" t="s">
        <v>656</v>
      </c>
      <c r="H4342" s="63">
        <v>1.63819287777477E-4</v>
      </c>
    </row>
    <row r="4343" spans="1:8" x14ac:dyDescent="0.25">
      <c r="A4343" t="s">
        <v>72</v>
      </c>
      <c r="B4343" t="s">
        <v>6143</v>
      </c>
      <c r="C4343" t="s">
        <v>6144</v>
      </c>
      <c r="D4343" s="62">
        <v>98.181057602923104</v>
      </c>
      <c r="E4343" s="62">
        <v>33.069531100829003</v>
      </c>
      <c r="F4343" s="66">
        <v>-2.9689280233084934</v>
      </c>
      <c r="G4343" s="65" t="s">
        <v>656</v>
      </c>
      <c r="H4343" s="64">
        <v>2.3784655555840801E-11</v>
      </c>
    </row>
    <row r="4344" spans="1:8" x14ac:dyDescent="0.25">
      <c r="A4344" t="s">
        <v>72</v>
      </c>
      <c r="B4344" t="s">
        <v>6145</v>
      </c>
      <c r="C4344" t="s">
        <v>714</v>
      </c>
      <c r="D4344" s="62">
        <v>46.203216397862299</v>
      </c>
      <c r="E4344" s="62">
        <v>15.488650708582901</v>
      </c>
      <c r="F4344" s="66">
        <v>-2.9830368872776698</v>
      </c>
      <c r="G4344" s="65" t="s">
        <v>656</v>
      </c>
      <c r="H4344" s="64">
        <v>9.6766422651486699E-8</v>
      </c>
    </row>
    <row r="4345" spans="1:8" x14ac:dyDescent="0.25">
      <c r="A4345" t="s">
        <v>72</v>
      </c>
      <c r="B4345" t="s">
        <v>6146</v>
      </c>
      <c r="C4345" t="s">
        <v>6147</v>
      </c>
      <c r="D4345" s="62">
        <v>11.502961611422201</v>
      </c>
      <c r="E4345" s="62">
        <v>3.7977861992100101</v>
      </c>
      <c r="F4345" s="66">
        <v>-3.0288597114326645</v>
      </c>
      <c r="G4345" s="65" t="s">
        <v>656</v>
      </c>
      <c r="H4345" s="63">
        <v>1.3056404149432699E-2</v>
      </c>
    </row>
    <row r="4346" spans="1:8" x14ac:dyDescent="0.25">
      <c r="A4346" t="s">
        <v>72</v>
      </c>
      <c r="B4346" t="s">
        <v>6148</v>
      </c>
      <c r="C4346" t="s">
        <v>2911</v>
      </c>
      <c r="D4346" s="62">
        <v>20.175868974785299</v>
      </c>
      <c r="E4346" s="62">
        <v>6.3434051934202698</v>
      </c>
      <c r="F4346" s="66">
        <v>-3.1806054255706178</v>
      </c>
      <c r="G4346" s="65" t="s">
        <v>656</v>
      </c>
      <c r="H4346" s="63">
        <v>1.38848888434558E-4</v>
      </c>
    </row>
    <row r="4347" spans="1:8" x14ac:dyDescent="0.25">
      <c r="A4347" t="s">
        <v>72</v>
      </c>
      <c r="B4347" t="s">
        <v>6149</v>
      </c>
      <c r="C4347" t="s">
        <v>1402</v>
      </c>
      <c r="D4347" s="62">
        <v>14.0759834755606</v>
      </c>
      <c r="E4347" s="62">
        <v>4.3725198972664598</v>
      </c>
      <c r="F4347" s="66">
        <v>-3.2191925494405242</v>
      </c>
      <c r="G4347" s="65" t="s">
        <v>656</v>
      </c>
      <c r="H4347" s="63">
        <v>2.1053692468514999E-3</v>
      </c>
    </row>
    <row r="4348" spans="1:8" x14ac:dyDescent="0.25">
      <c r="A4348" t="s">
        <v>72</v>
      </c>
      <c r="B4348" t="s">
        <v>6150</v>
      </c>
      <c r="C4348" t="s">
        <v>6151</v>
      </c>
      <c r="D4348" s="62">
        <v>9.6720491068022607</v>
      </c>
      <c r="E4348" s="62">
        <v>2.9679953686007101</v>
      </c>
      <c r="F4348" s="66">
        <v>-3.2587817383833215</v>
      </c>
      <c r="G4348" s="65" t="s">
        <v>656</v>
      </c>
      <c r="H4348" s="63">
        <v>1.9822438383997401E-2</v>
      </c>
    </row>
    <row r="4349" spans="1:8" x14ac:dyDescent="0.25">
      <c r="A4349" t="s">
        <v>72</v>
      </c>
      <c r="B4349" t="s">
        <v>6152</v>
      </c>
      <c r="C4349" t="s">
        <v>6153</v>
      </c>
      <c r="D4349" s="62">
        <v>8.2994630378797094</v>
      </c>
      <c r="E4349" s="62">
        <v>2.5223116298991699</v>
      </c>
      <c r="F4349" s="66">
        <v>-3.2904193674956299</v>
      </c>
      <c r="G4349" s="65" t="s">
        <v>656</v>
      </c>
      <c r="H4349" s="63">
        <v>3.88316245655888E-2</v>
      </c>
    </row>
    <row r="4350" spans="1:8" x14ac:dyDescent="0.25">
      <c r="A4350" t="s">
        <v>72</v>
      </c>
      <c r="B4350" t="s">
        <v>6154</v>
      </c>
      <c r="C4350" t="s">
        <v>185</v>
      </c>
      <c r="D4350" s="62">
        <v>19.137070036639201</v>
      </c>
      <c r="E4350" s="62">
        <v>5.5655714307704196</v>
      </c>
      <c r="F4350" s="66">
        <v>-3.4384735286723487</v>
      </c>
      <c r="G4350" s="65" t="s">
        <v>656</v>
      </c>
      <c r="H4350" s="64">
        <v>7.7330712242938598E-5</v>
      </c>
    </row>
    <row r="4351" spans="1:8" x14ac:dyDescent="0.25">
      <c r="A4351" t="s">
        <v>72</v>
      </c>
      <c r="B4351" t="s">
        <v>6155</v>
      </c>
      <c r="C4351" t="s">
        <v>6156</v>
      </c>
      <c r="D4351" s="62">
        <v>7.2880603723569903</v>
      </c>
      <c r="E4351" s="62">
        <v>2.0151093078388098</v>
      </c>
      <c r="F4351" s="66">
        <v>-3.6167072148425432</v>
      </c>
      <c r="G4351" s="65" t="s">
        <v>656</v>
      </c>
      <c r="H4351" s="63">
        <v>4.1987901896819703E-2</v>
      </c>
    </row>
    <row r="4352" spans="1:8" x14ac:dyDescent="0.25">
      <c r="A4352" t="s">
        <v>72</v>
      </c>
      <c r="B4352" t="s">
        <v>6157</v>
      </c>
      <c r="C4352" t="s">
        <v>2444</v>
      </c>
      <c r="D4352" s="62">
        <v>60.448102120847999</v>
      </c>
      <c r="E4352" s="62">
        <v>16.687110002979999</v>
      </c>
      <c r="F4352" s="66">
        <v>-3.6224428382178351</v>
      </c>
      <c r="G4352" s="65" t="s">
        <v>656</v>
      </c>
      <c r="H4352" s="64">
        <v>1.0560868382944E-11</v>
      </c>
    </row>
    <row r="4353" spans="1:8" x14ac:dyDescent="0.25">
      <c r="A4353" t="s">
        <v>72</v>
      </c>
      <c r="B4353" t="s">
        <v>6158</v>
      </c>
      <c r="C4353" t="s">
        <v>2620</v>
      </c>
      <c r="D4353" s="62">
        <v>8.82339045400823</v>
      </c>
      <c r="E4353" s="62">
        <v>2.3753223877715102</v>
      </c>
      <c r="F4353" s="66">
        <v>-3.7146075410362256</v>
      </c>
      <c r="G4353" s="65" t="s">
        <v>656</v>
      </c>
      <c r="H4353" s="63">
        <v>1.1560022740589201E-2</v>
      </c>
    </row>
    <row r="4354" spans="1:8" x14ac:dyDescent="0.25">
      <c r="A4354" t="s">
        <v>72</v>
      </c>
      <c r="B4354" t="s">
        <v>6159</v>
      </c>
      <c r="C4354" t="s">
        <v>1307</v>
      </c>
      <c r="D4354" s="62">
        <v>16.7628592548838</v>
      </c>
      <c r="E4354" s="62">
        <v>4.2571730128913501</v>
      </c>
      <c r="F4354" s="66">
        <v>-3.937556496793388</v>
      </c>
      <c r="G4354" s="65" t="s">
        <v>656</v>
      </c>
      <c r="H4354" s="64">
        <v>6.6284677622475998E-5</v>
      </c>
    </row>
    <row r="4355" spans="1:8" x14ac:dyDescent="0.25">
      <c r="A4355" t="s">
        <v>72</v>
      </c>
      <c r="B4355" t="s">
        <v>424</v>
      </c>
      <c r="C4355" t="s">
        <v>425</v>
      </c>
      <c r="D4355" s="62">
        <v>138.548043730111</v>
      </c>
      <c r="E4355" s="62">
        <v>34.9309752787238</v>
      </c>
      <c r="F4355" s="66">
        <v>-3.9663376881005652</v>
      </c>
      <c r="G4355" s="65" t="s">
        <v>656</v>
      </c>
      <c r="H4355" s="64">
        <v>2.38561393599429E-19</v>
      </c>
    </row>
    <row r="4356" spans="1:8" x14ac:dyDescent="0.25">
      <c r="A4356" t="s">
        <v>72</v>
      </c>
      <c r="B4356" t="s">
        <v>6160</v>
      </c>
      <c r="C4356" t="s">
        <v>803</v>
      </c>
      <c r="D4356" s="62">
        <v>7.6807241893299603</v>
      </c>
      <c r="E4356" s="62">
        <v>1.91892822819436</v>
      </c>
      <c r="F4356" s="66">
        <v>-4.0026114976469067</v>
      </c>
      <c r="G4356" s="65" t="s">
        <v>656</v>
      </c>
      <c r="H4356" s="63">
        <v>2.2350490078355899E-2</v>
      </c>
    </row>
    <row r="4357" spans="1:8" x14ac:dyDescent="0.25">
      <c r="A4357" t="s">
        <v>72</v>
      </c>
      <c r="B4357" t="s">
        <v>6161</v>
      </c>
      <c r="C4357" t="s">
        <v>6162</v>
      </c>
      <c r="D4357" s="62">
        <v>6.5160248642520404</v>
      </c>
      <c r="E4357" s="62">
        <v>1.5078916962754201</v>
      </c>
      <c r="F4357" s="66">
        <v>-4.3212817474537442</v>
      </c>
      <c r="G4357" s="65" t="s">
        <v>656</v>
      </c>
      <c r="H4357" s="63">
        <v>3.1244824352022301E-2</v>
      </c>
    </row>
    <row r="4358" spans="1:8" x14ac:dyDescent="0.25">
      <c r="A4358" t="s">
        <v>72</v>
      </c>
      <c r="B4358" t="s">
        <v>6163</v>
      </c>
      <c r="C4358" t="s">
        <v>6164</v>
      </c>
      <c r="D4358" s="62">
        <v>6.7058707361496097</v>
      </c>
      <c r="E4358" s="62">
        <v>1.5216222556841099</v>
      </c>
      <c r="F4358" s="66">
        <v>-4.4070535319126876</v>
      </c>
      <c r="G4358" s="65" t="s">
        <v>656</v>
      </c>
      <c r="H4358" s="63">
        <v>2.2174449026676001E-2</v>
      </c>
    </row>
    <row r="4359" spans="1:8" x14ac:dyDescent="0.25">
      <c r="A4359" t="s">
        <v>72</v>
      </c>
      <c r="B4359" t="s">
        <v>6165</v>
      </c>
      <c r="C4359" t="s">
        <v>6166</v>
      </c>
      <c r="D4359" s="62">
        <v>8.1856509361534204</v>
      </c>
      <c r="E4359" s="62">
        <v>1.8400570097267701</v>
      </c>
      <c r="F4359" s="66">
        <v>-4.4485855019073091</v>
      </c>
      <c r="G4359" s="65" t="s">
        <v>656</v>
      </c>
      <c r="H4359" s="63">
        <v>5.4479783625273901E-3</v>
      </c>
    </row>
    <row r="4360" spans="1:8" x14ac:dyDescent="0.25">
      <c r="A4360" t="s">
        <v>72</v>
      </c>
      <c r="B4360" t="s">
        <v>6167</v>
      </c>
      <c r="C4360" t="s">
        <v>429</v>
      </c>
      <c r="D4360" s="62">
        <v>10.978109675757301</v>
      </c>
      <c r="E4360" s="62">
        <v>2.4129897330871799</v>
      </c>
      <c r="F4360" s="66">
        <v>-4.5495882246096162</v>
      </c>
      <c r="G4360" s="65" t="s">
        <v>656</v>
      </c>
      <c r="H4360" s="63">
        <v>1.0110469201849001E-3</v>
      </c>
    </row>
    <row r="4361" spans="1:8" x14ac:dyDescent="0.25">
      <c r="A4361" t="s">
        <v>72</v>
      </c>
      <c r="B4361" t="s">
        <v>6168</v>
      </c>
      <c r="C4361" t="s">
        <v>696</v>
      </c>
      <c r="D4361" s="62">
        <v>11.110623300854799</v>
      </c>
      <c r="E4361" s="62">
        <v>2.4165415504264698</v>
      </c>
      <c r="F4361" s="66">
        <v>-4.5977373320537183</v>
      </c>
      <c r="G4361" s="65" t="s">
        <v>656</v>
      </c>
      <c r="H4361" s="63">
        <v>6.9826319484759202E-4</v>
      </c>
    </row>
    <row r="4362" spans="1:8" x14ac:dyDescent="0.25">
      <c r="A4362" t="s">
        <v>72</v>
      </c>
      <c r="B4362" t="s">
        <v>6169</v>
      </c>
      <c r="C4362" t="s">
        <v>1556</v>
      </c>
      <c r="D4362" s="62">
        <v>15.210452773638799</v>
      </c>
      <c r="E4362" s="62">
        <v>3.1322669874763398</v>
      </c>
      <c r="F4362" s="66">
        <v>-4.856052448419736</v>
      </c>
      <c r="G4362" s="65" t="s">
        <v>656</v>
      </c>
      <c r="H4362" s="64">
        <v>1.07130646902886E-5</v>
      </c>
    </row>
    <row r="4363" spans="1:8" x14ac:dyDescent="0.25">
      <c r="A4363" t="s">
        <v>72</v>
      </c>
      <c r="B4363" t="s">
        <v>6170</v>
      </c>
      <c r="C4363" t="s">
        <v>6171</v>
      </c>
      <c r="D4363" s="62">
        <v>6.2213010081626701</v>
      </c>
      <c r="E4363" s="62">
        <v>1.2713208148045501</v>
      </c>
      <c r="F4363" s="66">
        <v>-4.8935728383548058</v>
      </c>
      <c r="G4363" s="65" t="s">
        <v>656</v>
      </c>
      <c r="H4363" s="63">
        <v>2.1369938798206499E-2</v>
      </c>
    </row>
    <row r="4364" spans="1:8" x14ac:dyDescent="0.25">
      <c r="A4364" t="s">
        <v>72</v>
      </c>
      <c r="B4364" t="s">
        <v>6172</v>
      </c>
      <c r="C4364" t="e">
        <v>#N/A</v>
      </c>
      <c r="D4364" s="62">
        <v>14.143068396473501</v>
      </c>
      <c r="E4364" s="62">
        <v>2.6286439671841499</v>
      </c>
      <c r="F4364" s="66">
        <v>-5.3803666730964057</v>
      </c>
      <c r="G4364" s="65" t="s">
        <v>656</v>
      </c>
      <c r="H4364" s="64">
        <v>7.5869696420165097E-6</v>
      </c>
    </row>
    <row r="4365" spans="1:8" x14ac:dyDescent="0.25">
      <c r="A4365" t="s">
        <v>72</v>
      </c>
      <c r="B4365" t="s">
        <v>6173</v>
      </c>
      <c r="C4365" t="s">
        <v>187</v>
      </c>
      <c r="D4365" s="62">
        <v>6.3132069191766496</v>
      </c>
      <c r="E4365" s="62">
        <v>1.1309157234750999</v>
      </c>
      <c r="F4365" s="66">
        <v>-5.5823849541832216</v>
      </c>
      <c r="G4365" s="65" t="s">
        <v>656</v>
      </c>
      <c r="H4365" s="63">
        <v>9.0270041653284592E-3</v>
      </c>
    </row>
    <row r="4366" spans="1:8" x14ac:dyDescent="0.25">
      <c r="A4366" t="s">
        <v>72</v>
      </c>
      <c r="B4366" t="s">
        <v>6174</v>
      </c>
      <c r="C4366" t="s">
        <v>6175</v>
      </c>
      <c r="D4366" s="62">
        <v>5.4589255004103503</v>
      </c>
      <c r="E4366" s="62">
        <v>0.85670498111744497</v>
      </c>
      <c r="F4366" s="66">
        <v>-6.3720015883297547</v>
      </c>
      <c r="G4366" s="65" t="s">
        <v>656</v>
      </c>
      <c r="H4366" s="63">
        <v>1.1531437761254299E-2</v>
      </c>
    </row>
    <row r="4367" spans="1:8" x14ac:dyDescent="0.25">
      <c r="A4367" t="s">
        <v>72</v>
      </c>
      <c r="B4367" t="s">
        <v>6176</v>
      </c>
      <c r="C4367" t="s">
        <v>6177</v>
      </c>
      <c r="D4367" s="62">
        <v>4.2110615595086003</v>
      </c>
      <c r="E4367" s="62">
        <v>0.59622479816847895</v>
      </c>
      <c r="F4367" s="66">
        <v>-7.0628755671424619</v>
      </c>
      <c r="G4367" s="65" t="s">
        <v>656</v>
      </c>
      <c r="H4367" s="63">
        <v>3.3356947367545603E-2</v>
      </c>
    </row>
    <row r="4368" spans="1:8" x14ac:dyDescent="0.25">
      <c r="A4368" t="s">
        <v>72</v>
      </c>
      <c r="B4368" t="s">
        <v>6178</v>
      </c>
      <c r="C4368" t="s">
        <v>4306</v>
      </c>
      <c r="D4368" s="62">
        <v>4.4991468988551704</v>
      </c>
      <c r="E4368" s="62">
        <v>0.48330831008529301</v>
      </c>
      <c r="F4368" s="66">
        <v>-9.3090617416886285</v>
      </c>
      <c r="G4368" s="65" t="s">
        <v>656</v>
      </c>
      <c r="H4368" s="63">
        <v>2.1776686285520298E-2</v>
      </c>
    </row>
    <row r="4369" spans="1:8" x14ac:dyDescent="0.25">
      <c r="A4369" t="s">
        <v>72</v>
      </c>
      <c r="B4369" t="s">
        <v>6179</v>
      </c>
      <c r="C4369" t="s">
        <v>6180</v>
      </c>
      <c r="D4369" s="62">
        <v>7.7537361152599198</v>
      </c>
      <c r="E4369" s="62">
        <v>0.80890166766428095</v>
      </c>
      <c r="F4369" s="66">
        <v>-9.5855113485536627</v>
      </c>
      <c r="G4369" s="65" t="s">
        <v>656</v>
      </c>
      <c r="H4369" s="63">
        <v>1.83235924766625E-4</v>
      </c>
    </row>
    <row r="4370" spans="1:8" x14ac:dyDescent="0.25">
      <c r="A4370" t="s">
        <v>72</v>
      </c>
      <c r="B4370" t="s">
        <v>6181</v>
      </c>
      <c r="C4370" t="s">
        <v>36</v>
      </c>
      <c r="D4370" s="62">
        <v>6.4682661190497601</v>
      </c>
      <c r="E4370" s="62">
        <v>0.65118671515797499</v>
      </c>
      <c r="F4370" s="66">
        <v>-9.9330437315211206</v>
      </c>
      <c r="G4370" s="65" t="s">
        <v>656</v>
      </c>
      <c r="H4370" s="63">
        <v>1.9564923370146E-3</v>
      </c>
    </row>
    <row r="4371" spans="1:8" x14ac:dyDescent="0.25">
      <c r="A4371" t="s">
        <v>72</v>
      </c>
      <c r="B4371" t="s">
        <v>6182</v>
      </c>
      <c r="C4371" t="s">
        <v>1121</v>
      </c>
      <c r="D4371" s="62">
        <v>3.42448426025227</v>
      </c>
      <c r="E4371" s="62">
        <v>0.27421074235765702</v>
      </c>
      <c r="F4371" s="66">
        <v>-12.488512414971941</v>
      </c>
      <c r="G4371" s="65" t="s">
        <v>656</v>
      </c>
      <c r="H4371" s="63">
        <v>3.9097700313941899E-2</v>
      </c>
    </row>
    <row r="4372" spans="1:8" x14ac:dyDescent="0.25">
      <c r="A4372" t="s">
        <v>72</v>
      </c>
      <c r="B4372" t="s">
        <v>6183</v>
      </c>
      <c r="C4372" t="e">
        <v>#N/A</v>
      </c>
      <c r="D4372" s="62">
        <v>5.4779316234577902</v>
      </c>
      <c r="E4372" s="62">
        <v>0.41819513545527198</v>
      </c>
      <c r="F4372" s="66">
        <v>-13.098984562539641</v>
      </c>
      <c r="G4372" s="65" t="s">
        <v>656</v>
      </c>
      <c r="H4372" s="63">
        <v>3.5804322153051402E-3</v>
      </c>
    </row>
    <row r="4373" spans="1:8" x14ac:dyDescent="0.25">
      <c r="A4373" t="s">
        <v>72</v>
      </c>
      <c r="B4373" t="s">
        <v>6184</v>
      </c>
      <c r="C4373" t="e">
        <v>#N/A</v>
      </c>
      <c r="D4373" s="62">
        <v>3.4417278429818001</v>
      </c>
      <c r="E4373" s="62">
        <v>0.20909756772763599</v>
      </c>
      <c r="F4373" s="66">
        <v>-16.459913333209524</v>
      </c>
      <c r="G4373" s="65" t="s">
        <v>656</v>
      </c>
      <c r="H4373" s="63">
        <v>3.9097700313941899E-2</v>
      </c>
    </row>
    <row r="4374" spans="1:8" x14ac:dyDescent="0.25">
      <c r="A4374" t="s">
        <v>72</v>
      </c>
      <c r="B4374" t="s">
        <v>428</v>
      </c>
      <c r="C4374" t="s">
        <v>429</v>
      </c>
      <c r="D4374" s="62">
        <v>5.6297967028429801</v>
      </c>
      <c r="E4374" s="62">
        <v>0.325593357578987</v>
      </c>
      <c r="F4374" s="66">
        <v>-17.290883157765986</v>
      </c>
      <c r="G4374" s="65" t="s">
        <v>656</v>
      </c>
      <c r="H4374" s="63">
        <v>4.4161210998441499E-4</v>
      </c>
    </row>
    <row r="4375" spans="1:8" x14ac:dyDescent="0.25">
      <c r="A4375" t="s">
        <v>72</v>
      </c>
      <c r="B4375" t="s">
        <v>6185</v>
      </c>
      <c r="C4375" t="s">
        <v>6186</v>
      </c>
      <c r="D4375" s="62">
        <v>3.7405098401807799</v>
      </c>
      <c r="E4375" s="62">
        <v>0.20909756772763599</v>
      </c>
      <c r="F4375" s="66">
        <v>-17.88882520648469</v>
      </c>
      <c r="G4375" s="65" t="s">
        <v>656</v>
      </c>
      <c r="H4375" s="63">
        <v>2.4828952360961401E-2</v>
      </c>
    </row>
    <row r="4376" spans="1:8" x14ac:dyDescent="0.25">
      <c r="A4376" t="s">
        <v>72</v>
      </c>
      <c r="B4376" t="s">
        <v>6187</v>
      </c>
      <c r="C4376" t="s">
        <v>6188</v>
      </c>
      <c r="D4376" s="62">
        <v>3.8545353103491702</v>
      </c>
      <c r="E4376" s="62">
        <v>0.20909756772763599</v>
      </c>
      <c r="F4376" s="66">
        <v>-18.434147045507316</v>
      </c>
      <c r="G4376" s="65" t="s">
        <v>656</v>
      </c>
      <c r="H4376" s="63">
        <v>1.55470610336499E-2</v>
      </c>
    </row>
    <row r="4377" spans="1:8" x14ac:dyDescent="0.25">
      <c r="A4377" t="s">
        <v>72</v>
      </c>
      <c r="B4377" t="s">
        <v>6189</v>
      </c>
      <c r="C4377" t="s">
        <v>151</v>
      </c>
      <c r="D4377" s="62">
        <v>4.4898927286575203</v>
      </c>
      <c r="E4377" s="62">
        <v>0.20909756772763599</v>
      </c>
      <c r="F4377" s="66">
        <v>-21.472716193934438</v>
      </c>
      <c r="G4377" s="65" t="s">
        <v>656</v>
      </c>
      <c r="H4377" s="63">
        <v>5.9018745333114103E-3</v>
      </c>
    </row>
    <row r="4378" spans="1:8" x14ac:dyDescent="0.25">
      <c r="A4378" t="s">
        <v>72</v>
      </c>
      <c r="B4378" t="s">
        <v>6190</v>
      </c>
      <c r="C4378" t="s">
        <v>6191</v>
      </c>
      <c r="D4378" s="62">
        <v>4.9469338605913604</v>
      </c>
      <c r="E4378" s="62">
        <v>0.20909756772763599</v>
      </c>
      <c r="F4378" s="66">
        <v>-23.658495478221312</v>
      </c>
      <c r="G4378" s="65" t="s">
        <v>656</v>
      </c>
      <c r="H4378" s="63">
        <v>2.1296003695420599E-3</v>
      </c>
    </row>
    <row r="4379" spans="1:8" x14ac:dyDescent="0.25">
      <c r="A4379" t="s">
        <v>72</v>
      </c>
      <c r="B4379" t="s">
        <v>6192</v>
      </c>
      <c r="C4379" t="s">
        <v>40</v>
      </c>
      <c r="D4379" s="62">
        <v>5.6064069322804198</v>
      </c>
      <c r="E4379" s="62">
        <v>0</v>
      </c>
      <c r="F4379" s="66" t="s">
        <v>7046</v>
      </c>
      <c r="G4379" s="65" t="s">
        <v>656</v>
      </c>
      <c r="H4379" s="64">
        <v>8.7081046346374399E-5</v>
      </c>
    </row>
    <row r="4380" spans="1:8" x14ac:dyDescent="0.25">
      <c r="A4380" t="s">
        <v>72</v>
      </c>
      <c r="B4380" t="s">
        <v>6193</v>
      </c>
      <c r="C4380" t="s">
        <v>6194</v>
      </c>
      <c r="D4380" s="62">
        <v>3.6424631950761301</v>
      </c>
      <c r="E4380" s="62">
        <v>0</v>
      </c>
      <c r="F4380" s="66" t="s">
        <v>7046</v>
      </c>
      <c r="G4380" s="65" t="s">
        <v>656</v>
      </c>
      <c r="H4380" s="63">
        <v>4.5594469949119497E-3</v>
      </c>
    </row>
    <row r="4381" spans="1:8" x14ac:dyDescent="0.25">
      <c r="A4381" t="s">
        <v>72</v>
      </c>
      <c r="B4381" t="s">
        <v>6195</v>
      </c>
      <c r="C4381" t="s">
        <v>3461</v>
      </c>
      <c r="D4381" s="62">
        <v>2.88685343438542</v>
      </c>
      <c r="E4381" s="62">
        <v>0</v>
      </c>
      <c r="F4381" s="66" t="s">
        <v>7046</v>
      </c>
      <c r="G4381" s="65" t="s">
        <v>656</v>
      </c>
      <c r="H4381" s="63">
        <v>2.2438442613461701E-2</v>
      </c>
    </row>
    <row r="4382" spans="1:8" x14ac:dyDescent="0.25">
      <c r="A4382" t="s">
        <v>72</v>
      </c>
      <c r="B4382" t="s">
        <v>6196</v>
      </c>
      <c r="C4382" t="s">
        <v>410</v>
      </c>
      <c r="D4382" s="62">
        <v>2.6778086170960602</v>
      </c>
      <c r="E4382" s="62">
        <v>0</v>
      </c>
      <c r="F4382" s="66" t="s">
        <v>7046</v>
      </c>
      <c r="G4382" s="65" t="s">
        <v>656</v>
      </c>
      <c r="H4382" s="63">
        <v>3.7394624433811197E-2</v>
      </c>
    </row>
    <row r="4383" spans="1:8" x14ac:dyDescent="0.25">
      <c r="A4383" t="s">
        <v>72</v>
      </c>
      <c r="B4383" t="s">
        <v>6197</v>
      </c>
      <c r="C4383" t="s">
        <v>6198</v>
      </c>
      <c r="D4383" s="62">
        <v>2.7962984191605198</v>
      </c>
      <c r="E4383" s="62">
        <v>0</v>
      </c>
      <c r="F4383" s="66" t="s">
        <v>7046</v>
      </c>
      <c r="G4383" s="65" t="s">
        <v>656</v>
      </c>
      <c r="H4383" s="63">
        <v>3.7394624433811197E-2</v>
      </c>
    </row>
    <row r="4384" spans="1:8" x14ac:dyDescent="0.25">
      <c r="A4384" t="s">
        <v>72</v>
      </c>
      <c r="B4384" t="s">
        <v>6199</v>
      </c>
      <c r="C4384" t="s">
        <v>2235</v>
      </c>
      <c r="D4384" s="62">
        <v>2.7296255034079402</v>
      </c>
      <c r="E4384" s="62">
        <v>0</v>
      </c>
      <c r="F4384" s="66" t="s">
        <v>7046</v>
      </c>
      <c r="G4384" s="65" t="s">
        <v>656</v>
      </c>
      <c r="H4384" s="63">
        <v>3.7394624433811197E-2</v>
      </c>
    </row>
    <row r="4385" spans="1:8" x14ac:dyDescent="0.25">
      <c r="A4385" t="s">
        <v>72</v>
      </c>
      <c r="B4385" t="s">
        <v>6200</v>
      </c>
      <c r="C4385" t="s">
        <v>4424</v>
      </c>
      <c r="D4385" s="62">
        <v>2.63907048818304</v>
      </c>
      <c r="E4385" s="62">
        <v>0</v>
      </c>
      <c r="F4385" s="66" t="s">
        <v>7046</v>
      </c>
      <c r="G4385" s="65" t="s">
        <v>656</v>
      </c>
      <c r="H4385" s="63">
        <v>3.7394624433811197E-2</v>
      </c>
    </row>
    <row r="4386" spans="1:8" x14ac:dyDescent="0.25">
      <c r="A4386" t="s">
        <v>369</v>
      </c>
      <c r="B4386" t="s">
        <v>6201</v>
      </c>
      <c r="C4386" t="s">
        <v>1904</v>
      </c>
      <c r="D4386" s="62">
        <v>0</v>
      </c>
      <c r="E4386" s="62">
        <v>8.5450523761390098</v>
      </c>
      <c r="F4386" s="66" t="s">
        <v>649</v>
      </c>
      <c r="G4386" s="65" t="s">
        <v>656</v>
      </c>
      <c r="H4386" s="64">
        <v>2.6198572675858501E-7</v>
      </c>
    </row>
    <row r="4387" spans="1:8" x14ac:dyDescent="0.25">
      <c r="A4387" t="s">
        <v>369</v>
      </c>
      <c r="B4387" t="s">
        <v>6202</v>
      </c>
      <c r="C4387" t="s">
        <v>988</v>
      </c>
      <c r="D4387" s="62">
        <v>0</v>
      </c>
      <c r="E4387" s="62">
        <v>4.6013268839627797</v>
      </c>
      <c r="F4387" s="66" t="s">
        <v>649</v>
      </c>
      <c r="G4387" s="65" t="s">
        <v>656</v>
      </c>
      <c r="H4387" s="63">
        <v>2.21108099195181E-3</v>
      </c>
    </row>
    <row r="4388" spans="1:8" x14ac:dyDescent="0.25">
      <c r="A4388" t="s">
        <v>369</v>
      </c>
      <c r="B4388" t="s">
        <v>6203</v>
      </c>
      <c r="C4388" t="s">
        <v>6204</v>
      </c>
      <c r="D4388" s="62">
        <v>0</v>
      </c>
      <c r="E4388" s="62">
        <v>3.9973238530811499</v>
      </c>
      <c r="F4388" s="66" t="s">
        <v>649</v>
      </c>
      <c r="G4388" s="65" t="s">
        <v>656</v>
      </c>
      <c r="H4388" s="63">
        <v>6.2944585106093597E-3</v>
      </c>
    </row>
    <row r="4389" spans="1:8" x14ac:dyDescent="0.25">
      <c r="A4389" t="s">
        <v>369</v>
      </c>
      <c r="B4389" t="s">
        <v>6205</v>
      </c>
      <c r="C4389" t="s">
        <v>1961</v>
      </c>
      <c r="D4389" s="62">
        <v>0</v>
      </c>
      <c r="E4389" s="62">
        <v>3.3954510267128999</v>
      </c>
      <c r="F4389" s="66" t="s">
        <v>649</v>
      </c>
      <c r="G4389" s="65" t="s">
        <v>656</v>
      </c>
      <c r="H4389" s="63">
        <v>1.81417197973417E-2</v>
      </c>
    </row>
    <row r="4390" spans="1:8" x14ac:dyDescent="0.25">
      <c r="A4390" t="s">
        <v>369</v>
      </c>
      <c r="B4390" t="s">
        <v>6206</v>
      </c>
      <c r="C4390" t="s">
        <v>180</v>
      </c>
      <c r="D4390" s="62">
        <v>0</v>
      </c>
      <c r="E4390" s="62">
        <v>3.5136110895928701</v>
      </c>
      <c r="F4390" s="66" t="s">
        <v>649</v>
      </c>
      <c r="G4390" s="65" t="s">
        <v>656</v>
      </c>
      <c r="H4390" s="63">
        <v>1.81417197973417E-2</v>
      </c>
    </row>
    <row r="4391" spans="1:8" x14ac:dyDescent="0.25">
      <c r="A4391" t="s">
        <v>369</v>
      </c>
      <c r="B4391" t="s">
        <v>6207</v>
      </c>
      <c r="C4391" t="s">
        <v>6208</v>
      </c>
      <c r="D4391" s="62">
        <v>0</v>
      </c>
      <c r="E4391" s="62">
        <v>3.53078509287475</v>
      </c>
      <c r="F4391" s="66" t="s">
        <v>649</v>
      </c>
      <c r="G4391" s="65" t="s">
        <v>656</v>
      </c>
      <c r="H4391" s="63">
        <v>1.81417197973417E-2</v>
      </c>
    </row>
    <row r="4392" spans="1:8" x14ac:dyDescent="0.25">
      <c r="A4392" t="s">
        <v>369</v>
      </c>
      <c r="B4392" t="s">
        <v>6209</v>
      </c>
      <c r="C4392" t="s">
        <v>2992</v>
      </c>
      <c r="D4392" s="62">
        <v>0</v>
      </c>
      <c r="E4392" s="62">
        <v>3.5373499113864502</v>
      </c>
      <c r="F4392" s="66" t="s">
        <v>649</v>
      </c>
      <c r="G4392" s="65" t="s">
        <v>656</v>
      </c>
      <c r="H4392" s="63">
        <v>1.81417197973417E-2</v>
      </c>
    </row>
    <row r="4393" spans="1:8" x14ac:dyDescent="0.25">
      <c r="A4393" t="s">
        <v>369</v>
      </c>
      <c r="B4393" t="s">
        <v>6210</v>
      </c>
      <c r="C4393" t="s">
        <v>1839</v>
      </c>
      <c r="D4393" s="62">
        <v>0</v>
      </c>
      <c r="E4393" s="62">
        <v>3.2119813056487301</v>
      </c>
      <c r="F4393" s="66" t="s">
        <v>649</v>
      </c>
      <c r="G4393" s="65" t="s">
        <v>656</v>
      </c>
      <c r="H4393" s="63">
        <v>3.01053417084109E-2</v>
      </c>
    </row>
    <row r="4394" spans="1:8" x14ac:dyDescent="0.25">
      <c r="A4394" t="s">
        <v>369</v>
      </c>
      <c r="B4394" t="s">
        <v>6211</v>
      </c>
      <c r="C4394" t="s">
        <v>6212</v>
      </c>
      <c r="D4394" s="62">
        <v>0</v>
      </c>
      <c r="E4394" s="62">
        <v>2.8817655829428102</v>
      </c>
      <c r="F4394" s="66" t="s">
        <v>649</v>
      </c>
      <c r="G4394" s="65" t="s">
        <v>656</v>
      </c>
      <c r="H4394" s="63">
        <v>4.9964506544244502E-2</v>
      </c>
    </row>
    <row r="4395" spans="1:8" x14ac:dyDescent="0.25">
      <c r="A4395" t="s">
        <v>369</v>
      </c>
      <c r="B4395" t="s">
        <v>6213</v>
      </c>
      <c r="C4395" t="s">
        <v>1784</v>
      </c>
      <c r="D4395" s="62">
        <v>0.27057433006362502</v>
      </c>
      <c r="E4395" s="62">
        <v>13.237283555154701</v>
      </c>
      <c r="F4395" s="66">
        <v>48.922909841602603</v>
      </c>
      <c r="G4395" s="65" t="s">
        <v>656</v>
      </c>
      <c r="H4395" s="64">
        <v>1.31672662889696E-10</v>
      </c>
    </row>
    <row r="4396" spans="1:8" x14ac:dyDescent="0.25">
      <c r="A4396" t="s">
        <v>369</v>
      </c>
      <c r="B4396" t="s">
        <v>6214</v>
      </c>
      <c r="C4396" t="s">
        <v>1904</v>
      </c>
      <c r="D4396" s="62">
        <v>0.706310420573944</v>
      </c>
      <c r="E4396" s="62">
        <v>32.707395786653102</v>
      </c>
      <c r="F4396" s="66">
        <v>46.307395210274798</v>
      </c>
      <c r="G4396" s="65" t="s">
        <v>656</v>
      </c>
      <c r="H4396" s="64">
        <v>2.18005747939127E-24</v>
      </c>
    </row>
    <row r="4397" spans="1:8" x14ac:dyDescent="0.25">
      <c r="A4397" t="s">
        <v>369</v>
      </c>
      <c r="B4397" t="s">
        <v>6215</v>
      </c>
      <c r="C4397" t="s">
        <v>3302</v>
      </c>
      <c r="D4397" s="62">
        <v>4.6719553044940696</v>
      </c>
      <c r="E4397" s="62">
        <v>100.95696301439</v>
      </c>
      <c r="F4397" s="66">
        <v>21.609145729043501</v>
      </c>
      <c r="G4397" s="63">
        <v>0.83425436493248695</v>
      </c>
      <c r="H4397" s="64">
        <v>9.3270159230445699E-49</v>
      </c>
    </row>
    <row r="4398" spans="1:8" x14ac:dyDescent="0.25">
      <c r="A4398" t="s">
        <v>369</v>
      </c>
      <c r="B4398" t="s">
        <v>6216</v>
      </c>
      <c r="C4398" t="s">
        <v>5674</v>
      </c>
      <c r="D4398" s="62">
        <v>1.3962229561506401</v>
      </c>
      <c r="E4398" s="62">
        <v>19.232231159246801</v>
      </c>
      <c r="F4398" s="66">
        <v>13.774469954476199</v>
      </c>
      <c r="G4398" s="65" t="s">
        <v>656</v>
      </c>
      <c r="H4398" s="64">
        <v>2.1039850706707501E-11</v>
      </c>
    </row>
    <row r="4399" spans="1:8" x14ac:dyDescent="0.25">
      <c r="A4399" t="s">
        <v>369</v>
      </c>
      <c r="B4399" t="s">
        <v>6217</v>
      </c>
      <c r="C4399" t="s">
        <v>6218</v>
      </c>
      <c r="D4399" s="62">
        <v>2.9320539318124799</v>
      </c>
      <c r="E4399" s="62">
        <v>38.0436751428511</v>
      </c>
      <c r="F4399" s="66">
        <v>12.9750939196859</v>
      </c>
      <c r="G4399" s="65" t="s">
        <v>656</v>
      </c>
      <c r="H4399" s="64">
        <v>2.0872693280395001E-20</v>
      </c>
    </row>
    <row r="4400" spans="1:8" x14ac:dyDescent="0.25">
      <c r="A4400" t="s">
        <v>369</v>
      </c>
      <c r="B4400" t="s">
        <v>6219</v>
      </c>
      <c r="C4400" t="s">
        <v>6220</v>
      </c>
      <c r="D4400" s="62">
        <v>9.9745167063329294</v>
      </c>
      <c r="E4400" s="62">
        <v>125.35285593523101</v>
      </c>
      <c r="F4400" s="66">
        <v>12.5673112418212</v>
      </c>
      <c r="G4400" s="65" t="s">
        <v>656</v>
      </c>
      <c r="H4400" s="64">
        <v>1.7206915973798599E-45</v>
      </c>
    </row>
    <row r="4401" spans="1:8" x14ac:dyDescent="0.25">
      <c r="A4401" t="s">
        <v>369</v>
      </c>
      <c r="B4401" t="s">
        <v>6221</v>
      </c>
      <c r="C4401" t="s">
        <v>889</v>
      </c>
      <c r="D4401" s="62">
        <v>6.0726209299041702</v>
      </c>
      <c r="E4401" s="62">
        <v>68.7598284935072</v>
      </c>
      <c r="F4401" s="66">
        <v>11.3229245308075</v>
      </c>
      <c r="G4401" s="65" t="s">
        <v>656</v>
      </c>
      <c r="H4401" s="64">
        <v>1.89869188571873E-30</v>
      </c>
    </row>
    <row r="4402" spans="1:8" x14ac:dyDescent="0.25">
      <c r="A4402" t="s">
        <v>369</v>
      </c>
      <c r="B4402" t="s">
        <v>6222</v>
      </c>
      <c r="C4402" t="s">
        <v>1305</v>
      </c>
      <c r="D4402" s="62">
        <v>9.6254832274876296</v>
      </c>
      <c r="E4402" s="62">
        <v>101.139337248808</v>
      </c>
      <c r="F4402" s="66">
        <v>10.5074555592163</v>
      </c>
      <c r="G4402" s="63">
        <v>0.80736751096998605</v>
      </c>
      <c r="H4402" s="64">
        <v>2.4699325683683799E-37</v>
      </c>
    </row>
    <row r="4403" spans="1:8" x14ac:dyDescent="0.25">
      <c r="A4403" t="s">
        <v>369</v>
      </c>
      <c r="B4403" t="s">
        <v>6223</v>
      </c>
      <c r="C4403" t="s">
        <v>6224</v>
      </c>
      <c r="D4403" s="62">
        <v>0.48844237531878498</v>
      </c>
      <c r="E4403" s="62">
        <v>5.1158836646852102</v>
      </c>
      <c r="F4403" s="66">
        <v>10.473873527755</v>
      </c>
      <c r="G4403" s="65" t="s">
        <v>656</v>
      </c>
      <c r="H4403" s="63">
        <v>2.02509094964398E-2</v>
      </c>
    </row>
    <row r="4404" spans="1:8" x14ac:dyDescent="0.25">
      <c r="A4404" t="s">
        <v>369</v>
      </c>
      <c r="B4404" t="s">
        <v>6225</v>
      </c>
      <c r="C4404" t="s">
        <v>6226</v>
      </c>
      <c r="D4404" s="62">
        <v>0.54114866012725005</v>
      </c>
      <c r="E4404" s="62">
        <v>5.4050586883566902</v>
      </c>
      <c r="F4404" s="66">
        <v>9.9881217244180203</v>
      </c>
      <c r="G4404" s="65" t="s">
        <v>656</v>
      </c>
      <c r="H4404" s="63">
        <v>1.30590622188954E-2</v>
      </c>
    </row>
    <row r="4405" spans="1:8" x14ac:dyDescent="0.25">
      <c r="A4405" t="s">
        <v>369</v>
      </c>
      <c r="B4405" t="s">
        <v>6227</v>
      </c>
      <c r="C4405" t="s">
        <v>6228</v>
      </c>
      <c r="D4405" s="62">
        <v>0.49688496123985798</v>
      </c>
      <c r="E4405" s="62">
        <v>4.8762728752328499</v>
      </c>
      <c r="F4405" s="66">
        <v>9.8136857735949192</v>
      </c>
      <c r="G4405" s="65" t="s">
        <v>656</v>
      </c>
      <c r="H4405" s="63">
        <v>3.1205396636671701E-2</v>
      </c>
    </row>
    <row r="4406" spans="1:8" x14ac:dyDescent="0.25">
      <c r="A4406" t="s">
        <v>369</v>
      </c>
      <c r="B4406" t="s">
        <v>6229</v>
      </c>
      <c r="C4406" t="s">
        <v>6230</v>
      </c>
      <c r="D4406" s="62">
        <v>0.54114866012725005</v>
      </c>
      <c r="E4406" s="62">
        <v>5.1101652107646798</v>
      </c>
      <c r="F4406" s="66">
        <v>9.4431818597925297</v>
      </c>
      <c r="G4406" s="65" t="s">
        <v>656</v>
      </c>
      <c r="H4406" s="63">
        <v>2.02509094964398E-2</v>
      </c>
    </row>
    <row r="4407" spans="1:8" x14ac:dyDescent="0.25">
      <c r="A4407" t="s">
        <v>369</v>
      </c>
      <c r="B4407" t="s">
        <v>6231</v>
      </c>
      <c r="C4407" t="s">
        <v>988</v>
      </c>
      <c r="D4407" s="62">
        <v>5.2808084545272598</v>
      </c>
      <c r="E4407" s="62">
        <v>49.653500330837097</v>
      </c>
      <c r="F4407" s="66">
        <v>9.4026323352571097</v>
      </c>
      <c r="G4407" s="63">
        <v>0.99997976274760403</v>
      </c>
      <c r="H4407" s="64">
        <v>3.77924480272745E-22</v>
      </c>
    </row>
    <row r="4408" spans="1:8" x14ac:dyDescent="0.25">
      <c r="A4408" t="s">
        <v>369</v>
      </c>
      <c r="B4408" t="s">
        <v>6232</v>
      </c>
      <c r="C4408" t="s">
        <v>6233</v>
      </c>
      <c r="D4408" s="62">
        <v>13.709851042415201</v>
      </c>
      <c r="E4408" s="62">
        <v>121.354729180964</v>
      </c>
      <c r="F4408" s="66">
        <v>8.85164461710926</v>
      </c>
      <c r="G4408" s="63">
        <v>0.99997976274760403</v>
      </c>
      <c r="H4408" s="64">
        <v>1.4970799868794699E-37</v>
      </c>
    </row>
    <row r="4409" spans="1:8" x14ac:dyDescent="0.25">
      <c r="A4409" t="s">
        <v>369</v>
      </c>
      <c r="B4409" t="s">
        <v>6234</v>
      </c>
      <c r="C4409" t="s">
        <v>174</v>
      </c>
      <c r="D4409" s="62">
        <v>0.52475077512999901</v>
      </c>
      <c r="E4409" s="62">
        <v>4.6231199457871996</v>
      </c>
      <c r="F4409" s="66">
        <v>8.8101250439161198</v>
      </c>
      <c r="G4409" s="65" t="s">
        <v>656</v>
      </c>
      <c r="H4409" s="63">
        <v>4.7954531772546598E-2</v>
      </c>
    </row>
    <row r="4410" spans="1:8" x14ac:dyDescent="0.25">
      <c r="A4410" t="s">
        <v>369</v>
      </c>
      <c r="B4410" t="s">
        <v>6235</v>
      </c>
      <c r="C4410" t="s">
        <v>1305</v>
      </c>
      <c r="D4410" s="62">
        <v>5.3813087144276999</v>
      </c>
      <c r="E4410" s="62">
        <v>47.376883505166496</v>
      </c>
      <c r="F4410" s="66">
        <v>8.8039705616861195</v>
      </c>
      <c r="G4410" s="63">
        <v>0.99997976274760403</v>
      </c>
      <c r="H4410" s="64">
        <v>2.0872693280395001E-20</v>
      </c>
    </row>
    <row r="4411" spans="1:8" x14ac:dyDescent="0.25">
      <c r="A4411" t="s">
        <v>369</v>
      </c>
      <c r="B4411" t="s">
        <v>6236</v>
      </c>
      <c r="C4411" t="s">
        <v>6237</v>
      </c>
      <c r="D4411" s="62">
        <v>0.54114866012725005</v>
      </c>
      <c r="E4411" s="62">
        <v>4.6082476348591204</v>
      </c>
      <c r="F4411" s="66">
        <v>8.5156778061235503</v>
      </c>
      <c r="G4411" s="65" t="s">
        <v>656</v>
      </c>
      <c r="H4411" s="63">
        <v>4.7954531772546598E-2</v>
      </c>
    </row>
    <row r="4412" spans="1:8" x14ac:dyDescent="0.25">
      <c r="A4412" t="s">
        <v>369</v>
      </c>
      <c r="B4412" t="s">
        <v>6238</v>
      </c>
      <c r="C4412" t="s">
        <v>6239</v>
      </c>
      <c r="D4412" s="62">
        <v>3.52597105738311</v>
      </c>
      <c r="E4412" s="62">
        <v>29.883731764856101</v>
      </c>
      <c r="F4412" s="66">
        <v>8.4753196434445908</v>
      </c>
      <c r="G4412" s="65" t="s">
        <v>656</v>
      </c>
      <c r="H4412" s="64">
        <v>4.2016641778322203E-14</v>
      </c>
    </row>
    <row r="4413" spans="1:8" x14ac:dyDescent="0.25">
      <c r="A4413" t="s">
        <v>369</v>
      </c>
      <c r="B4413" t="s">
        <v>6240</v>
      </c>
      <c r="C4413" t="s">
        <v>6241</v>
      </c>
      <c r="D4413" s="62">
        <v>1.03007832229093</v>
      </c>
      <c r="E4413" s="62">
        <v>8.4051558220198803</v>
      </c>
      <c r="F4413" s="66">
        <v>8.1597249841415191</v>
      </c>
      <c r="G4413" s="65" t="s">
        <v>656</v>
      </c>
      <c r="H4413" s="63">
        <v>6.9588305739325801E-4</v>
      </c>
    </row>
    <row r="4414" spans="1:8" x14ac:dyDescent="0.25">
      <c r="A4414" t="s">
        <v>369</v>
      </c>
      <c r="B4414" t="s">
        <v>6242</v>
      </c>
      <c r="C4414" t="s">
        <v>3682</v>
      </c>
      <c r="D4414" s="62">
        <v>3.3390118153777801</v>
      </c>
      <c r="E4414" s="62">
        <v>25.453935246252499</v>
      </c>
      <c r="F4414" s="66">
        <v>7.6231941225918201</v>
      </c>
      <c r="G4414" s="65" t="s">
        <v>656</v>
      </c>
      <c r="H4414" s="64">
        <v>1.3334342614384101E-11</v>
      </c>
    </row>
    <row r="4415" spans="1:8" x14ac:dyDescent="0.25">
      <c r="A4415" t="s">
        <v>369</v>
      </c>
      <c r="B4415" t="s">
        <v>6243</v>
      </c>
      <c r="C4415" t="s">
        <v>6244</v>
      </c>
      <c r="D4415" s="62">
        <v>0.767459291303483</v>
      </c>
      <c r="E4415" s="62">
        <v>5.7938913767761502</v>
      </c>
      <c r="F4415" s="66">
        <v>7.5494445665457803</v>
      </c>
      <c r="G4415" s="65" t="s">
        <v>656</v>
      </c>
      <c r="H4415" s="63">
        <v>1.69746059339984E-2</v>
      </c>
    </row>
    <row r="4416" spans="1:8" x14ac:dyDescent="0.25">
      <c r="A4416" t="s">
        <v>369</v>
      </c>
      <c r="B4416" t="s">
        <v>6245</v>
      </c>
      <c r="C4416" t="s">
        <v>6246</v>
      </c>
      <c r="D4416" s="62">
        <v>4.3008983609178699</v>
      </c>
      <c r="E4416" s="62">
        <v>32.184119951590802</v>
      </c>
      <c r="F4416" s="66">
        <v>7.4831156774237897</v>
      </c>
      <c r="G4416" s="65" t="s">
        <v>656</v>
      </c>
      <c r="H4416" s="64">
        <v>7.5251811567851302E-14</v>
      </c>
    </row>
    <row r="4417" spans="1:8" x14ac:dyDescent="0.25">
      <c r="A4417" t="s">
        <v>369</v>
      </c>
      <c r="B4417" t="s">
        <v>6247</v>
      </c>
      <c r="C4417" t="s">
        <v>6248</v>
      </c>
      <c r="D4417" s="62">
        <v>5.78656110789818</v>
      </c>
      <c r="E4417" s="62">
        <v>41.8222746749504</v>
      </c>
      <c r="F4417" s="66">
        <v>7.2274834560835197</v>
      </c>
      <c r="G4417" s="63">
        <v>0.99997976274760403</v>
      </c>
      <c r="H4417" s="64">
        <v>7.6507490828368606E-17</v>
      </c>
    </row>
    <row r="4418" spans="1:8" x14ac:dyDescent="0.25">
      <c r="A4418" t="s">
        <v>369</v>
      </c>
      <c r="B4418" t="s">
        <v>6249</v>
      </c>
      <c r="C4418" t="s">
        <v>6246</v>
      </c>
      <c r="D4418" s="62">
        <v>2.33868627372166</v>
      </c>
      <c r="E4418" s="62">
        <v>16.6682292558684</v>
      </c>
      <c r="F4418" s="66">
        <v>7.1271762455523699</v>
      </c>
      <c r="G4418" s="65" t="s">
        <v>656</v>
      </c>
      <c r="H4418" s="64">
        <v>1.55156786560894E-7</v>
      </c>
    </row>
    <row r="4419" spans="1:8" x14ac:dyDescent="0.25">
      <c r="A4419" t="s">
        <v>369</v>
      </c>
      <c r="B4419" t="s">
        <v>6250</v>
      </c>
      <c r="C4419" t="s">
        <v>5391</v>
      </c>
      <c r="D4419" s="62">
        <v>0.75901670538240995</v>
      </c>
      <c r="E4419" s="62">
        <v>5.3520906492746496</v>
      </c>
      <c r="F4419" s="66">
        <v>7.0513476334860696</v>
      </c>
      <c r="G4419" s="65" t="s">
        <v>656</v>
      </c>
      <c r="H4419" s="63">
        <v>3.8512552937207602E-2</v>
      </c>
    </row>
    <row r="4420" spans="1:8" x14ac:dyDescent="0.25">
      <c r="A4420" t="s">
        <v>369</v>
      </c>
      <c r="B4420" t="s">
        <v>6251</v>
      </c>
      <c r="C4420" t="s">
        <v>48</v>
      </c>
      <c r="D4420" s="62">
        <v>1.0131931504487799</v>
      </c>
      <c r="E4420" s="62">
        <v>7.1402504960865798</v>
      </c>
      <c r="F4420" s="66">
        <v>7.0472747401854097</v>
      </c>
      <c r="G4420" s="65" t="s">
        <v>656</v>
      </c>
      <c r="H4420" s="63">
        <v>5.83794372493381E-3</v>
      </c>
    </row>
    <row r="4421" spans="1:8" x14ac:dyDescent="0.25">
      <c r="A4421" t="s">
        <v>369</v>
      </c>
      <c r="B4421" t="s">
        <v>6252</v>
      </c>
      <c r="C4421" t="s">
        <v>174</v>
      </c>
      <c r="D4421" s="62">
        <v>2.9559820096759299</v>
      </c>
      <c r="E4421" s="62">
        <v>19.868855196622501</v>
      </c>
      <c r="F4421" s="66">
        <v>6.7215751420627798</v>
      </c>
      <c r="G4421" s="65" t="s">
        <v>656</v>
      </c>
      <c r="H4421" s="64">
        <v>2.4041250331217501E-8</v>
      </c>
    </row>
    <row r="4422" spans="1:8" x14ac:dyDescent="0.25">
      <c r="A4422" t="s">
        <v>369</v>
      </c>
      <c r="B4422" t="s">
        <v>6253</v>
      </c>
      <c r="C4422" t="s">
        <v>696</v>
      </c>
      <c r="D4422" s="62">
        <v>0.84803139000208905</v>
      </c>
      <c r="E4422" s="62">
        <v>5.4533510983109599</v>
      </c>
      <c r="F4422" s="66">
        <v>6.4306005209282704</v>
      </c>
      <c r="G4422" s="65" t="s">
        <v>656</v>
      </c>
      <c r="H4422" s="63">
        <v>2.58725117485217E-2</v>
      </c>
    </row>
    <row r="4423" spans="1:8" x14ac:dyDescent="0.25">
      <c r="A4423" t="s">
        <v>369</v>
      </c>
      <c r="B4423" t="s">
        <v>6254</v>
      </c>
      <c r="C4423" t="s">
        <v>1121</v>
      </c>
      <c r="D4423" s="62">
        <v>3.2216263836351899</v>
      </c>
      <c r="E4423" s="62">
        <v>20.118065720360999</v>
      </c>
      <c r="F4423" s="66">
        <v>6.2446923772893896</v>
      </c>
      <c r="G4423" s="65" t="s">
        <v>656</v>
      </c>
      <c r="H4423" s="64">
        <v>4.6097230610236297E-8</v>
      </c>
    </row>
    <row r="4424" spans="1:8" x14ac:dyDescent="0.25">
      <c r="A4424" t="s">
        <v>369</v>
      </c>
      <c r="B4424" t="s">
        <v>6255</v>
      </c>
      <c r="C4424" t="s">
        <v>826</v>
      </c>
      <c r="D4424" s="62">
        <v>1.2310611957039399</v>
      </c>
      <c r="E4424" s="62">
        <v>7.5659053123104698</v>
      </c>
      <c r="F4424" s="66">
        <v>6.1458401407772003</v>
      </c>
      <c r="G4424" s="65" t="s">
        <v>656</v>
      </c>
      <c r="H4424" s="63">
        <v>6.9048446850794899E-3</v>
      </c>
    </row>
    <row r="4425" spans="1:8" x14ac:dyDescent="0.25">
      <c r="A4425" t="s">
        <v>369</v>
      </c>
      <c r="B4425" t="s">
        <v>6256</v>
      </c>
      <c r="C4425" t="s">
        <v>6257</v>
      </c>
      <c r="D4425" s="62">
        <v>3.8562323976415902</v>
      </c>
      <c r="E4425" s="62">
        <v>23.660013331638599</v>
      </c>
      <c r="F4425" s="66">
        <v>6.1355257909530403</v>
      </c>
      <c r="G4425" s="65" t="s">
        <v>656</v>
      </c>
      <c r="H4425" s="64">
        <v>1.77137386037762E-9</v>
      </c>
    </row>
    <row r="4426" spans="1:8" x14ac:dyDescent="0.25">
      <c r="A4426" t="s">
        <v>369</v>
      </c>
      <c r="B4426" t="s">
        <v>6258</v>
      </c>
      <c r="C4426" t="s">
        <v>3598</v>
      </c>
      <c r="D4426" s="62">
        <v>0.96892945156139099</v>
      </c>
      <c r="E4426" s="62">
        <v>5.9332725263275901</v>
      </c>
      <c r="F4426" s="66">
        <v>6.1235340888507004</v>
      </c>
      <c r="G4426" s="65" t="s">
        <v>656</v>
      </c>
      <c r="H4426" s="63">
        <v>2.9329139613604099E-2</v>
      </c>
    </row>
    <row r="4427" spans="1:8" x14ac:dyDescent="0.25">
      <c r="A4427" t="s">
        <v>369</v>
      </c>
      <c r="B4427" t="s">
        <v>6259</v>
      </c>
      <c r="C4427" t="s">
        <v>2444</v>
      </c>
      <c r="D4427" s="62">
        <v>1.24745908070119</v>
      </c>
      <c r="E4427" s="62">
        <v>7.5683348786232596</v>
      </c>
      <c r="F4427" s="66">
        <v>6.0670005098436599</v>
      </c>
      <c r="G4427" s="65" t="s">
        <v>656</v>
      </c>
      <c r="H4427" s="63">
        <v>6.9048446850794899E-3</v>
      </c>
    </row>
    <row r="4428" spans="1:8" x14ac:dyDescent="0.25">
      <c r="A4428" t="s">
        <v>369</v>
      </c>
      <c r="B4428" t="s">
        <v>998</v>
      </c>
      <c r="C4428" t="s">
        <v>851</v>
      </c>
      <c r="D4428" s="62">
        <v>0.98532733655864202</v>
      </c>
      <c r="E4428" s="62">
        <v>5.7196586371411797</v>
      </c>
      <c r="F4428" s="66">
        <v>5.8048309682726096</v>
      </c>
      <c r="G4428" s="65" t="s">
        <v>656</v>
      </c>
      <c r="H4428" s="63">
        <v>4.3528567631193602E-2</v>
      </c>
    </row>
    <row r="4429" spans="1:8" x14ac:dyDescent="0.25">
      <c r="A4429" t="s">
        <v>369</v>
      </c>
      <c r="B4429" t="s">
        <v>6260</v>
      </c>
      <c r="C4429" t="s">
        <v>3259</v>
      </c>
      <c r="D4429" s="62">
        <v>9.1902167774343297</v>
      </c>
      <c r="E4429" s="62">
        <v>53.119839580038402</v>
      </c>
      <c r="F4429" s="66">
        <v>5.7800420671761499</v>
      </c>
      <c r="G4429" s="63">
        <v>9.9833021343261205E-2</v>
      </c>
      <c r="H4429" s="64">
        <v>5.5011637896038799E-17</v>
      </c>
    </row>
    <row r="4430" spans="1:8" x14ac:dyDescent="0.25">
      <c r="A4430" t="s">
        <v>369</v>
      </c>
      <c r="B4430" t="s">
        <v>6261</v>
      </c>
      <c r="C4430" t="s">
        <v>4309</v>
      </c>
      <c r="D4430" s="62">
        <v>1.6394187591690199</v>
      </c>
      <c r="E4430" s="62">
        <v>9.4473990204881506</v>
      </c>
      <c r="F4430" s="66">
        <v>5.7626515297878003</v>
      </c>
      <c r="G4430" s="65" t="s">
        <v>656</v>
      </c>
      <c r="H4430" s="63">
        <v>1.8913459930494101E-3</v>
      </c>
    </row>
    <row r="4431" spans="1:8" x14ac:dyDescent="0.25">
      <c r="A4431" t="s">
        <v>369</v>
      </c>
      <c r="B4431" t="s">
        <v>6262</v>
      </c>
      <c r="C4431" t="s">
        <v>748</v>
      </c>
      <c r="D4431" s="62">
        <v>3.8513822685600099</v>
      </c>
      <c r="E4431" s="62">
        <v>22.187186657031901</v>
      </c>
      <c r="F4431" s="66">
        <v>5.7608373072059198</v>
      </c>
      <c r="G4431" s="65" t="s">
        <v>656</v>
      </c>
      <c r="H4431" s="64">
        <v>1.6561419271586801E-8</v>
      </c>
    </row>
    <row r="4432" spans="1:8" x14ac:dyDescent="0.25">
      <c r="A4432" t="s">
        <v>369</v>
      </c>
      <c r="B4432" t="s">
        <v>6263</v>
      </c>
      <c r="C4432" t="s">
        <v>69</v>
      </c>
      <c r="D4432" s="62">
        <v>4.7361471645832998</v>
      </c>
      <c r="E4432" s="62">
        <v>27.2778298411483</v>
      </c>
      <c r="F4432" s="66">
        <v>5.75949794067437</v>
      </c>
      <c r="G4432" s="65" t="s">
        <v>656</v>
      </c>
      <c r="H4432" s="64">
        <v>5.6449120281440102E-10</v>
      </c>
    </row>
    <row r="4433" spans="1:8" x14ac:dyDescent="0.25">
      <c r="A4433" t="s">
        <v>369</v>
      </c>
      <c r="B4433" t="s">
        <v>1102</v>
      </c>
      <c r="C4433" t="s">
        <v>387</v>
      </c>
      <c r="D4433" s="62">
        <v>3.1260560798391102</v>
      </c>
      <c r="E4433" s="62">
        <v>17.522569895358899</v>
      </c>
      <c r="F4433" s="66">
        <v>5.6053280708453403</v>
      </c>
      <c r="G4433" s="65" t="s">
        <v>656</v>
      </c>
      <c r="H4433" s="64">
        <v>1.9383406189198201E-6</v>
      </c>
    </row>
    <row r="4434" spans="1:8" x14ac:dyDescent="0.25">
      <c r="A4434" t="s">
        <v>369</v>
      </c>
      <c r="B4434" t="s">
        <v>6264</v>
      </c>
      <c r="C4434" t="s">
        <v>1849</v>
      </c>
      <c r="D4434" s="62">
        <v>15.1539125079049</v>
      </c>
      <c r="E4434" s="62">
        <v>84.570701670669195</v>
      </c>
      <c r="F4434" s="66">
        <v>5.5807832879168302</v>
      </c>
      <c r="G4434" s="63">
        <v>0.99997976274760403</v>
      </c>
      <c r="H4434" s="64">
        <v>4.5663337209035796E-22</v>
      </c>
    </row>
    <row r="4435" spans="1:8" x14ac:dyDescent="0.25">
      <c r="A4435" t="s">
        <v>369</v>
      </c>
      <c r="B4435" t="s">
        <v>6265</v>
      </c>
      <c r="C4435" t="s">
        <v>151</v>
      </c>
      <c r="D4435" s="62">
        <v>72.430108888311807</v>
      </c>
      <c r="E4435" s="62">
        <v>401.93980642603498</v>
      </c>
      <c r="F4435" s="66">
        <v>5.5493469856000397</v>
      </c>
      <c r="G4435" s="63">
        <v>0.80736751096998605</v>
      </c>
      <c r="H4435" s="64">
        <v>2.1817431700845801E-40</v>
      </c>
    </row>
    <row r="4436" spans="1:8" x14ac:dyDescent="0.25">
      <c r="A4436" t="s">
        <v>369</v>
      </c>
      <c r="B4436" t="s">
        <v>6266</v>
      </c>
      <c r="C4436" t="s">
        <v>4953</v>
      </c>
      <c r="D4436" s="62">
        <v>1.7363887428648701</v>
      </c>
      <c r="E4436" s="62">
        <v>9.1569503964671295</v>
      </c>
      <c r="F4436" s="66">
        <v>5.27356010230696</v>
      </c>
      <c r="G4436" s="65" t="s">
        <v>656</v>
      </c>
      <c r="H4436" s="63">
        <v>3.9686151499384401E-3</v>
      </c>
    </row>
    <row r="4437" spans="1:8" x14ac:dyDescent="0.25">
      <c r="A4437" t="s">
        <v>369</v>
      </c>
      <c r="B4437" t="s">
        <v>6267</v>
      </c>
      <c r="C4437" t="s">
        <v>50</v>
      </c>
      <c r="D4437" s="62">
        <v>1.10622539811794</v>
      </c>
      <c r="E4437" s="62">
        <v>5.7528506777416997</v>
      </c>
      <c r="F4437" s="66">
        <v>5.2004326491953696</v>
      </c>
      <c r="G4437" s="65" t="s">
        <v>656</v>
      </c>
      <c r="H4437" s="63">
        <v>4.3528567631193602E-2</v>
      </c>
    </row>
    <row r="4438" spans="1:8" x14ac:dyDescent="0.25">
      <c r="A4438" t="s">
        <v>369</v>
      </c>
      <c r="B4438" t="s">
        <v>6268</v>
      </c>
      <c r="C4438" t="s">
        <v>6269</v>
      </c>
      <c r="D4438" s="62">
        <v>1.25590166662227</v>
      </c>
      <c r="E4438" s="62">
        <v>6.5145675445510198</v>
      </c>
      <c r="F4438" s="66">
        <v>5.1871637069101704</v>
      </c>
      <c r="G4438" s="65" t="s">
        <v>656</v>
      </c>
      <c r="H4438" s="63">
        <v>3.1994702802397301E-2</v>
      </c>
    </row>
    <row r="4439" spans="1:8" x14ac:dyDescent="0.25">
      <c r="A4439" t="s">
        <v>369</v>
      </c>
      <c r="B4439" t="s">
        <v>6270</v>
      </c>
      <c r="C4439" t="s">
        <v>6271</v>
      </c>
      <c r="D4439" s="62">
        <v>7.4259622206793097</v>
      </c>
      <c r="E4439" s="62">
        <v>38.2065540990667</v>
      </c>
      <c r="F4439" s="66">
        <v>5.1449971012068598</v>
      </c>
      <c r="G4439" s="65" t="s">
        <v>656</v>
      </c>
      <c r="H4439" s="64">
        <v>6.9203380462363703E-12</v>
      </c>
    </row>
    <row r="4440" spans="1:8" x14ac:dyDescent="0.25">
      <c r="A4440" t="s">
        <v>369</v>
      </c>
      <c r="B4440" t="s">
        <v>6272</v>
      </c>
      <c r="C4440" t="s">
        <v>6273</v>
      </c>
      <c r="D4440" s="62">
        <v>1.2116379677348701</v>
      </c>
      <c r="E4440" s="62">
        <v>6.1876277527490497</v>
      </c>
      <c r="F4440" s="66">
        <v>5.1068288692839996</v>
      </c>
      <c r="G4440" s="65" t="s">
        <v>656</v>
      </c>
      <c r="H4440" s="63">
        <v>4.6484325429980398E-2</v>
      </c>
    </row>
    <row r="4441" spans="1:8" x14ac:dyDescent="0.25">
      <c r="A4441" t="s">
        <v>369</v>
      </c>
      <c r="B4441" t="s">
        <v>6274</v>
      </c>
      <c r="C4441" t="s">
        <v>6275</v>
      </c>
      <c r="D4441" s="62">
        <v>1.9626993740411101</v>
      </c>
      <c r="E4441" s="62">
        <v>9.9041722433844193</v>
      </c>
      <c r="F4441" s="66">
        <v>5.0461993183358498</v>
      </c>
      <c r="G4441" s="65" t="s">
        <v>656</v>
      </c>
      <c r="H4441" s="63">
        <v>3.0232591434203701E-3</v>
      </c>
    </row>
    <row r="4442" spans="1:8" x14ac:dyDescent="0.25">
      <c r="A4442" t="s">
        <v>369</v>
      </c>
      <c r="B4442" t="s">
        <v>6276</v>
      </c>
      <c r="C4442" t="s">
        <v>6277</v>
      </c>
      <c r="D4442" s="62">
        <v>2.3058905037271602</v>
      </c>
      <c r="E4442" s="62">
        <v>11.5502274023272</v>
      </c>
      <c r="F4442" s="66">
        <v>5.0090094840400301</v>
      </c>
      <c r="G4442" s="65" t="s">
        <v>656</v>
      </c>
      <c r="H4442" s="63">
        <v>5.0458714749403004E-4</v>
      </c>
    </row>
    <row r="4443" spans="1:8" x14ac:dyDescent="0.25">
      <c r="A4443" t="s">
        <v>369</v>
      </c>
      <c r="B4443" t="s">
        <v>6278</v>
      </c>
      <c r="C4443" t="s">
        <v>986</v>
      </c>
      <c r="D4443" s="62">
        <v>1.55434181057603</v>
      </c>
      <c r="E4443" s="62">
        <v>7.7572236918085702</v>
      </c>
      <c r="F4443" s="66">
        <v>4.9906807106564104</v>
      </c>
      <c r="G4443" s="65" t="s">
        <v>656</v>
      </c>
      <c r="H4443" s="63">
        <v>1.1553283597289001E-2</v>
      </c>
    </row>
    <row r="4444" spans="1:8" x14ac:dyDescent="0.25">
      <c r="A4444" t="s">
        <v>369</v>
      </c>
      <c r="B4444" t="s">
        <v>6279</v>
      </c>
      <c r="C4444" t="s">
        <v>6280</v>
      </c>
      <c r="D4444" s="62">
        <v>4.7401470812449</v>
      </c>
      <c r="E4444" s="62">
        <v>22.931774075487201</v>
      </c>
      <c r="F4444" s="66">
        <v>4.8377769049024097</v>
      </c>
      <c r="G4444" s="65" t="s">
        <v>656</v>
      </c>
      <c r="H4444" s="64">
        <v>2.0357340869004001E-7</v>
      </c>
    </row>
    <row r="4445" spans="1:8" x14ac:dyDescent="0.25">
      <c r="A4445" t="s">
        <v>369</v>
      </c>
      <c r="B4445" t="s">
        <v>6281</v>
      </c>
      <c r="C4445" t="s">
        <v>4980</v>
      </c>
      <c r="D4445" s="62">
        <v>1.55434181057603</v>
      </c>
      <c r="E4445" s="62">
        <v>7.5054009332977003</v>
      </c>
      <c r="F4445" s="66">
        <v>4.8286682390125097</v>
      </c>
      <c r="G4445" s="65" t="s">
        <v>656</v>
      </c>
      <c r="H4445" s="63">
        <v>1.65141495004223E-2</v>
      </c>
    </row>
    <row r="4446" spans="1:8" x14ac:dyDescent="0.25">
      <c r="A4446" t="s">
        <v>369</v>
      </c>
      <c r="B4446" t="s">
        <v>6282</v>
      </c>
      <c r="C4446" t="s">
        <v>74</v>
      </c>
      <c r="D4446" s="62">
        <v>1.5946677734367301</v>
      </c>
      <c r="E4446" s="62">
        <v>7.6235044255924196</v>
      </c>
      <c r="F4446" s="66">
        <v>4.7806223669791201</v>
      </c>
      <c r="G4446" s="65" t="s">
        <v>656</v>
      </c>
      <c r="H4446" s="63">
        <v>1.65141495004223E-2</v>
      </c>
    </row>
    <row r="4447" spans="1:8" x14ac:dyDescent="0.25">
      <c r="A4447" t="s">
        <v>369</v>
      </c>
      <c r="B4447" t="s">
        <v>6283</v>
      </c>
      <c r="C4447" t="s">
        <v>174</v>
      </c>
      <c r="D4447" s="62">
        <v>1.68368245805641</v>
      </c>
      <c r="E4447" s="62">
        <v>8.0233467860945709</v>
      </c>
      <c r="F4447" s="66">
        <v>4.7653562865746597</v>
      </c>
      <c r="G4447" s="65" t="s">
        <v>656</v>
      </c>
      <c r="H4447" s="63">
        <v>1.72496591880602E-2</v>
      </c>
    </row>
    <row r="4448" spans="1:8" x14ac:dyDescent="0.25">
      <c r="A4448" t="s">
        <v>369</v>
      </c>
      <c r="B4448" t="s">
        <v>6284</v>
      </c>
      <c r="C4448" t="s">
        <v>940</v>
      </c>
      <c r="D4448" s="62">
        <v>2.0831101487555101</v>
      </c>
      <c r="E4448" s="62">
        <v>9.6965195993326905</v>
      </c>
      <c r="F4448" s="66">
        <v>4.6548280728820597</v>
      </c>
      <c r="G4448" s="65" t="s">
        <v>656</v>
      </c>
      <c r="H4448" s="63">
        <v>3.0232591434203701E-3</v>
      </c>
    </row>
    <row r="4449" spans="1:8" x14ac:dyDescent="0.25">
      <c r="A4449" t="s">
        <v>369</v>
      </c>
      <c r="B4449" t="s">
        <v>6285</v>
      </c>
      <c r="C4449" t="s">
        <v>889</v>
      </c>
      <c r="D4449" s="62">
        <v>2.9883526734604402</v>
      </c>
      <c r="E4449" s="62">
        <v>13.9026650191326</v>
      </c>
      <c r="F4449" s="66">
        <v>4.6522838962757502</v>
      </c>
      <c r="G4449" s="65" t="s">
        <v>656</v>
      </c>
      <c r="H4449" s="63">
        <v>2.1907663610404101E-4</v>
      </c>
    </row>
    <row r="4450" spans="1:8" x14ac:dyDescent="0.25">
      <c r="A4450" t="s">
        <v>369</v>
      </c>
      <c r="B4450" t="s">
        <v>6286</v>
      </c>
      <c r="C4450" t="s">
        <v>3318</v>
      </c>
      <c r="D4450" s="62">
        <v>2.21687581910748</v>
      </c>
      <c r="E4450" s="62">
        <v>10.221788466423099</v>
      </c>
      <c r="F4450" s="66">
        <v>4.6108980838351297</v>
      </c>
      <c r="G4450" s="65" t="s">
        <v>656</v>
      </c>
      <c r="H4450" s="63">
        <v>3.1971216304940899E-3</v>
      </c>
    </row>
    <row r="4451" spans="1:8" x14ac:dyDescent="0.25">
      <c r="A4451" t="s">
        <v>369</v>
      </c>
      <c r="B4451" t="s">
        <v>6287</v>
      </c>
      <c r="C4451" t="s">
        <v>1402</v>
      </c>
      <c r="D4451" s="62">
        <v>3.16538982262214</v>
      </c>
      <c r="E4451" s="62">
        <v>14.1666596849899</v>
      </c>
      <c r="F4451" s="66">
        <v>4.4754865842256901</v>
      </c>
      <c r="G4451" s="65" t="s">
        <v>656</v>
      </c>
      <c r="H4451" s="63">
        <v>2.37458882794498E-4</v>
      </c>
    </row>
    <row r="4452" spans="1:8" x14ac:dyDescent="0.25">
      <c r="A4452" t="s">
        <v>369</v>
      </c>
      <c r="B4452" t="s">
        <v>6288</v>
      </c>
      <c r="C4452" t="s">
        <v>6289</v>
      </c>
      <c r="D4452" s="62">
        <v>1.7363887428648701</v>
      </c>
      <c r="E4452" s="62">
        <v>7.63912019951385</v>
      </c>
      <c r="F4452" s="66">
        <v>4.3994296962038799</v>
      </c>
      <c r="G4452" s="65" t="s">
        <v>656</v>
      </c>
      <c r="H4452" s="63">
        <v>3.4239113569307499E-2</v>
      </c>
    </row>
    <row r="4453" spans="1:8" x14ac:dyDescent="0.25">
      <c r="A4453" t="s">
        <v>369</v>
      </c>
      <c r="B4453" t="s">
        <v>6290</v>
      </c>
      <c r="C4453" t="s">
        <v>3965</v>
      </c>
      <c r="D4453" s="62">
        <v>14.8690532427609</v>
      </c>
      <c r="E4453" s="62">
        <v>65.061965349745407</v>
      </c>
      <c r="F4453" s="66">
        <v>4.3756629482392304</v>
      </c>
      <c r="G4453" s="63">
        <v>0.82147931212071701</v>
      </c>
      <c r="H4453" s="64">
        <v>6.5249795314515797E-15</v>
      </c>
    </row>
    <row r="4454" spans="1:8" x14ac:dyDescent="0.25">
      <c r="A4454" t="s">
        <v>369</v>
      </c>
      <c r="B4454" t="s">
        <v>6291</v>
      </c>
      <c r="C4454" t="s">
        <v>3357</v>
      </c>
      <c r="D4454" s="62">
        <v>27.6518995994129</v>
      </c>
      <c r="E4454" s="62">
        <v>118.08407626557801</v>
      </c>
      <c r="F4454" s="66">
        <v>4.27037845414731</v>
      </c>
      <c r="G4454" s="65" t="s">
        <v>656</v>
      </c>
      <c r="H4454" s="64">
        <v>3.72550407863241E-20</v>
      </c>
    </row>
    <row r="4455" spans="1:8" x14ac:dyDescent="0.25">
      <c r="A4455" t="s">
        <v>369</v>
      </c>
      <c r="B4455" t="s">
        <v>6292</v>
      </c>
      <c r="C4455" t="s">
        <v>6293</v>
      </c>
      <c r="D4455" s="62">
        <v>23.579017359766102</v>
      </c>
      <c r="E4455" s="62">
        <v>99.574306620845306</v>
      </c>
      <c r="F4455" s="66">
        <v>4.2230049327989896</v>
      </c>
      <c r="G4455" s="63">
        <v>0.99997976274760403</v>
      </c>
      <c r="H4455" s="64">
        <v>3.0442056797668899E-18</v>
      </c>
    </row>
    <row r="4456" spans="1:8" x14ac:dyDescent="0.25">
      <c r="A4456" t="s">
        <v>369</v>
      </c>
      <c r="B4456" t="s">
        <v>6294</v>
      </c>
      <c r="C4456" t="s">
        <v>6295</v>
      </c>
      <c r="D4456" s="62">
        <v>2.93958412467867</v>
      </c>
      <c r="E4456" s="62">
        <v>12.3977920303159</v>
      </c>
      <c r="F4456" s="66">
        <v>4.2175326524023502</v>
      </c>
      <c r="G4456" s="65" t="s">
        <v>656</v>
      </c>
      <c r="H4456" s="63">
        <v>1.8330482251504301E-3</v>
      </c>
    </row>
    <row r="4457" spans="1:8" x14ac:dyDescent="0.25">
      <c r="A4457" t="s">
        <v>369</v>
      </c>
      <c r="B4457" t="s">
        <v>6296</v>
      </c>
      <c r="C4457" t="s">
        <v>1048</v>
      </c>
      <c r="D4457" s="62">
        <v>2.8674546119011399</v>
      </c>
      <c r="E4457" s="62">
        <v>12.054559811757001</v>
      </c>
      <c r="F4457" s="66">
        <v>4.2039234942814998</v>
      </c>
      <c r="G4457" s="65" t="s">
        <v>656</v>
      </c>
      <c r="H4457" s="63">
        <v>2.5369414985856602E-3</v>
      </c>
    </row>
    <row r="4458" spans="1:8" x14ac:dyDescent="0.25">
      <c r="A4458" t="s">
        <v>369</v>
      </c>
      <c r="B4458" t="s">
        <v>6297</v>
      </c>
      <c r="C4458" t="s">
        <v>135</v>
      </c>
      <c r="D4458" s="62">
        <v>2.7938455922010501</v>
      </c>
      <c r="E4458" s="62">
        <v>11.6290644677162</v>
      </c>
      <c r="F4458" s="66">
        <v>4.16238624646203</v>
      </c>
      <c r="G4458" s="65" t="s">
        <v>656</v>
      </c>
      <c r="H4458" s="63">
        <v>2.4992115093617402E-3</v>
      </c>
    </row>
    <row r="4459" spans="1:8" x14ac:dyDescent="0.25">
      <c r="A4459" t="s">
        <v>369</v>
      </c>
      <c r="B4459" t="s">
        <v>6298</v>
      </c>
      <c r="C4459" t="s">
        <v>1128</v>
      </c>
      <c r="D4459" s="62">
        <v>4.21490901927001</v>
      </c>
      <c r="E4459" s="62">
        <v>17.502276716225001</v>
      </c>
      <c r="F4459" s="66">
        <v>4.1524684485968404</v>
      </c>
      <c r="G4459" s="65" t="s">
        <v>656</v>
      </c>
      <c r="H4459" s="64">
        <v>7.9180490336509606E-5</v>
      </c>
    </row>
    <row r="4460" spans="1:8" x14ac:dyDescent="0.25">
      <c r="A4460" t="s">
        <v>369</v>
      </c>
      <c r="B4460" t="s">
        <v>6299</v>
      </c>
      <c r="C4460" t="s">
        <v>868</v>
      </c>
      <c r="D4460" s="62">
        <v>30.272650843733899</v>
      </c>
      <c r="E4460" s="62">
        <v>125.31071845194199</v>
      </c>
      <c r="F4460" s="66">
        <v>4.1394035526915198</v>
      </c>
      <c r="G4460" s="65" t="s">
        <v>656</v>
      </c>
      <c r="H4460" s="64">
        <v>5.3719819690939998E-20</v>
      </c>
    </row>
    <row r="4461" spans="1:8" x14ac:dyDescent="0.25">
      <c r="A4461" t="s">
        <v>369</v>
      </c>
      <c r="B4461" t="s">
        <v>6300</v>
      </c>
      <c r="C4461" t="s">
        <v>942</v>
      </c>
      <c r="D4461" s="62">
        <v>3.4240887639707598</v>
      </c>
      <c r="E4461" s="62">
        <v>14.095941174257201</v>
      </c>
      <c r="F4461" s="66">
        <v>4.1166985279642097</v>
      </c>
      <c r="G4461" s="65" t="s">
        <v>656</v>
      </c>
      <c r="H4461" s="63">
        <v>7.0367887057828005E-4</v>
      </c>
    </row>
    <row r="4462" spans="1:8" x14ac:dyDescent="0.25">
      <c r="A4462" t="s">
        <v>369</v>
      </c>
      <c r="B4462" t="s">
        <v>6301</v>
      </c>
      <c r="C4462" t="s">
        <v>6302</v>
      </c>
      <c r="D4462" s="62">
        <v>2.59286271878804</v>
      </c>
      <c r="E4462" s="62">
        <v>10.6390458453366</v>
      </c>
      <c r="F4462" s="66">
        <v>4.1032044497556601</v>
      </c>
      <c r="G4462" s="65" t="s">
        <v>656</v>
      </c>
      <c r="H4462" s="63">
        <v>4.7383250296459201E-3</v>
      </c>
    </row>
    <row r="4463" spans="1:8" x14ac:dyDescent="0.25">
      <c r="A4463" t="s">
        <v>369</v>
      </c>
      <c r="B4463" t="s">
        <v>6303</v>
      </c>
      <c r="C4463" t="s">
        <v>6304</v>
      </c>
      <c r="D4463" s="62">
        <v>14.578829701556</v>
      </c>
      <c r="E4463" s="62">
        <v>59.128777083495301</v>
      </c>
      <c r="F4463" s="66">
        <v>4.05579722748148</v>
      </c>
      <c r="G4463" s="65" t="s">
        <v>656</v>
      </c>
      <c r="H4463" s="64">
        <v>8.7512540830598801E-13</v>
      </c>
    </row>
    <row r="4464" spans="1:8" x14ac:dyDescent="0.25">
      <c r="A4464" t="s">
        <v>369</v>
      </c>
      <c r="B4464" t="s">
        <v>6305</v>
      </c>
      <c r="C4464" t="s">
        <v>3357</v>
      </c>
      <c r="D4464" s="62">
        <v>37.643102354550301</v>
      </c>
      <c r="E4464" s="62">
        <v>152.439595455307</v>
      </c>
      <c r="F4464" s="66">
        <v>4.0496023420046399</v>
      </c>
      <c r="G4464" s="63">
        <v>0.99997976274760403</v>
      </c>
      <c r="H4464" s="64">
        <v>3.7396692985479502E-21</v>
      </c>
    </row>
    <row r="4465" spans="1:8" x14ac:dyDescent="0.25">
      <c r="A4465" t="s">
        <v>369</v>
      </c>
      <c r="B4465" t="s">
        <v>6306</v>
      </c>
      <c r="C4465" t="s">
        <v>5568</v>
      </c>
      <c r="D4465" s="62">
        <v>4.9102387977959596</v>
      </c>
      <c r="E4465" s="62">
        <v>19.5578871111266</v>
      </c>
      <c r="F4465" s="66">
        <v>3.9830826801958099</v>
      </c>
      <c r="G4465" s="65" t="s">
        <v>656</v>
      </c>
      <c r="H4465" s="64">
        <v>3.4532018956151401E-5</v>
      </c>
    </row>
    <row r="4466" spans="1:8" x14ac:dyDescent="0.25">
      <c r="A4466" t="s">
        <v>369</v>
      </c>
      <c r="B4466" t="s">
        <v>6307</v>
      </c>
      <c r="C4466" t="s">
        <v>912</v>
      </c>
      <c r="D4466" s="62">
        <v>2.1118883557005401</v>
      </c>
      <c r="E4466" s="62">
        <v>8.3369159257436696</v>
      </c>
      <c r="F4466" s="66">
        <v>3.9476120521428899</v>
      </c>
      <c r="G4466" s="65" t="s">
        <v>656</v>
      </c>
      <c r="H4466" s="63">
        <v>2.5104532169399198E-2</v>
      </c>
    </row>
    <row r="4467" spans="1:8" x14ac:dyDescent="0.25">
      <c r="A4467" t="s">
        <v>369</v>
      </c>
      <c r="B4467" t="s">
        <v>6308</v>
      </c>
      <c r="C4467" t="s">
        <v>6309</v>
      </c>
      <c r="D4467" s="62">
        <v>3.5896579842395702</v>
      </c>
      <c r="E4467" s="62">
        <v>14.1610080412273</v>
      </c>
      <c r="F4467" s="66">
        <v>3.9449463161675502</v>
      </c>
      <c r="G4467" s="65" t="s">
        <v>656</v>
      </c>
      <c r="H4467" s="63">
        <v>7.0367887057828005E-4</v>
      </c>
    </row>
    <row r="4468" spans="1:8" x14ac:dyDescent="0.25">
      <c r="A4468" t="s">
        <v>369</v>
      </c>
      <c r="B4468" t="s">
        <v>6310</v>
      </c>
      <c r="C4468" t="s">
        <v>6311</v>
      </c>
      <c r="D4468" s="62">
        <v>10.132272635183201</v>
      </c>
      <c r="E4468" s="62">
        <v>39.832549822117699</v>
      </c>
      <c r="F4468" s="66">
        <v>3.9312552332833399</v>
      </c>
      <c r="G4468" s="63">
        <v>0.37593954784353001</v>
      </c>
      <c r="H4468" s="64">
        <v>2.3235410259799798E-9</v>
      </c>
    </row>
    <row r="4469" spans="1:8" x14ac:dyDescent="0.25">
      <c r="A4469" t="s">
        <v>369</v>
      </c>
      <c r="B4469" t="s">
        <v>6312</v>
      </c>
      <c r="C4469" t="s">
        <v>6313</v>
      </c>
      <c r="D4469" s="62">
        <v>2.9519644466264499</v>
      </c>
      <c r="E4469" s="62">
        <v>11.5793853162419</v>
      </c>
      <c r="F4469" s="66">
        <v>3.9226032445868499</v>
      </c>
      <c r="G4469" s="65" t="s">
        <v>656</v>
      </c>
      <c r="H4469" s="63">
        <v>4.82790571205361E-3</v>
      </c>
    </row>
    <row r="4470" spans="1:8" x14ac:dyDescent="0.25">
      <c r="A4470" t="s">
        <v>369</v>
      </c>
      <c r="B4470" t="s">
        <v>6314</v>
      </c>
      <c r="C4470" t="s">
        <v>6315</v>
      </c>
      <c r="D4470" s="62">
        <v>19.7944095416693</v>
      </c>
      <c r="E4470" s="62">
        <v>77.286224684147697</v>
      </c>
      <c r="F4470" s="66">
        <v>3.90444708751994</v>
      </c>
      <c r="G4470" s="63">
        <v>0.99997976274760403</v>
      </c>
      <c r="H4470" s="64">
        <v>1.8618458645193201E-14</v>
      </c>
    </row>
    <row r="4471" spans="1:8" x14ac:dyDescent="0.25">
      <c r="A4471" t="s">
        <v>369</v>
      </c>
      <c r="B4471" t="s">
        <v>3019</v>
      </c>
      <c r="C4471" t="s">
        <v>2992</v>
      </c>
      <c r="D4471" s="62">
        <v>217.45452298226499</v>
      </c>
      <c r="E4471" s="62">
        <v>839.35643970458102</v>
      </c>
      <c r="F4471" s="66">
        <v>3.8599171366651102</v>
      </c>
      <c r="G4471" s="63">
        <v>5.5871434088313597E-2</v>
      </c>
      <c r="H4471" s="64">
        <v>8.3194664438089702E-30</v>
      </c>
    </row>
    <row r="4472" spans="1:8" x14ac:dyDescent="0.25">
      <c r="A4472" t="s">
        <v>369</v>
      </c>
      <c r="B4472" t="s">
        <v>370</v>
      </c>
      <c r="C4472" t="s">
        <v>371</v>
      </c>
      <c r="D4472" s="62">
        <v>12.5943773802033</v>
      </c>
      <c r="E4472" s="62">
        <v>48.553437171008198</v>
      </c>
      <c r="F4472" s="66">
        <v>3.85516772328325</v>
      </c>
      <c r="G4472" s="63">
        <v>1.8079675278685599E-2</v>
      </c>
      <c r="H4472" s="64">
        <v>1.29548991076209E-10</v>
      </c>
    </row>
    <row r="4473" spans="1:8" x14ac:dyDescent="0.25">
      <c r="A4473" t="s">
        <v>369</v>
      </c>
      <c r="B4473" t="s">
        <v>6316</v>
      </c>
      <c r="C4473" t="s">
        <v>6317</v>
      </c>
      <c r="D4473" s="62">
        <v>2.4794948500949299</v>
      </c>
      <c r="E4473" s="62">
        <v>9.4225331138242794</v>
      </c>
      <c r="F4473" s="66">
        <v>3.8001825708424199</v>
      </c>
      <c r="G4473" s="65" t="s">
        <v>656</v>
      </c>
      <c r="H4473" s="63">
        <v>2.4792859368147301E-2</v>
      </c>
    </row>
    <row r="4474" spans="1:8" x14ac:dyDescent="0.25">
      <c r="A4474" t="s">
        <v>369</v>
      </c>
      <c r="B4474" t="s">
        <v>6318</v>
      </c>
      <c r="C4474" t="s">
        <v>6269</v>
      </c>
      <c r="D4474" s="62">
        <v>4.9261317495604402</v>
      </c>
      <c r="E4474" s="62">
        <v>18.7200799135225</v>
      </c>
      <c r="F4474" s="66">
        <v>3.8001581900835002</v>
      </c>
      <c r="G4474" s="65" t="s">
        <v>656</v>
      </c>
      <c r="H4474" s="63">
        <v>1.19793725999916E-4</v>
      </c>
    </row>
    <row r="4475" spans="1:8" x14ac:dyDescent="0.25">
      <c r="A4475" t="s">
        <v>369</v>
      </c>
      <c r="B4475" t="s">
        <v>6319</v>
      </c>
      <c r="C4475" t="s">
        <v>6320</v>
      </c>
      <c r="D4475" s="62">
        <v>269.83384561812198</v>
      </c>
      <c r="E4475" s="62">
        <v>1023.7705479687</v>
      </c>
      <c r="F4475" s="66">
        <v>3.79407759476392</v>
      </c>
      <c r="G4475" s="65" t="s">
        <v>656</v>
      </c>
      <c r="H4475" s="64">
        <v>1.0781759684036099E-29</v>
      </c>
    </row>
    <row r="4476" spans="1:8" x14ac:dyDescent="0.25">
      <c r="A4476" t="s">
        <v>369</v>
      </c>
      <c r="B4476" t="s">
        <v>3592</v>
      </c>
      <c r="C4476" t="s">
        <v>3593</v>
      </c>
      <c r="D4476" s="62">
        <v>10.4511105807959</v>
      </c>
      <c r="E4476" s="62">
        <v>39.450524743424097</v>
      </c>
      <c r="F4476" s="66">
        <v>3.7747686658215298</v>
      </c>
      <c r="G4476" s="63">
        <v>0.21859120531652801</v>
      </c>
      <c r="H4476" s="64">
        <v>5.5163247345325097E-9</v>
      </c>
    </row>
    <row r="4477" spans="1:8" x14ac:dyDescent="0.25">
      <c r="A4477" t="s">
        <v>369</v>
      </c>
      <c r="B4477" t="s">
        <v>6321</v>
      </c>
      <c r="C4477" t="s">
        <v>6322</v>
      </c>
      <c r="D4477" s="62">
        <v>11.4717717434759</v>
      </c>
      <c r="E4477" s="62">
        <v>43.141409624657904</v>
      </c>
      <c r="F4477" s="66">
        <v>3.76065795147926</v>
      </c>
      <c r="G4477" s="63">
        <v>0.99997976274760403</v>
      </c>
      <c r="H4477" s="64">
        <v>1.67081776597295E-9</v>
      </c>
    </row>
    <row r="4478" spans="1:8" x14ac:dyDescent="0.25">
      <c r="A4478" t="s">
        <v>369</v>
      </c>
      <c r="B4478" t="s">
        <v>4638</v>
      </c>
      <c r="C4478" t="s">
        <v>3302</v>
      </c>
      <c r="D4478" s="62">
        <v>343.39722456959697</v>
      </c>
      <c r="E4478" s="62">
        <v>1276.9973933408901</v>
      </c>
      <c r="F4478" s="66">
        <v>3.71871786366777</v>
      </c>
      <c r="G4478" s="63">
        <v>0.99997976274760403</v>
      </c>
      <c r="H4478" s="64">
        <v>1.4292473531079901E-29</v>
      </c>
    </row>
    <row r="4479" spans="1:8" x14ac:dyDescent="0.25">
      <c r="A4479" t="s">
        <v>369</v>
      </c>
      <c r="B4479" t="s">
        <v>6323</v>
      </c>
      <c r="C4479" t="s">
        <v>5391</v>
      </c>
      <c r="D4479" s="62">
        <v>7.8343374305322602</v>
      </c>
      <c r="E4479" s="62">
        <v>28.8590657741134</v>
      </c>
      <c r="F4479" s="66">
        <v>3.6836638745789498</v>
      </c>
      <c r="G4479" s="65" t="s">
        <v>656</v>
      </c>
      <c r="H4479" s="64">
        <v>1.11979391046077E-6</v>
      </c>
    </row>
    <row r="4480" spans="1:8" x14ac:dyDescent="0.25">
      <c r="A4480" t="s">
        <v>369</v>
      </c>
      <c r="B4480" t="s">
        <v>6324</v>
      </c>
      <c r="C4480" t="s">
        <v>1239</v>
      </c>
      <c r="D4480" s="62">
        <v>2.9355665616291899</v>
      </c>
      <c r="E4480" s="62">
        <v>10.807415197047099</v>
      </c>
      <c r="F4480" s="66">
        <v>3.681543228592</v>
      </c>
      <c r="G4480" s="65" t="s">
        <v>656</v>
      </c>
      <c r="H4480" s="63">
        <v>1.26642235638166E-2</v>
      </c>
    </row>
    <row r="4481" spans="1:8" x14ac:dyDescent="0.25">
      <c r="A4481" t="s">
        <v>369</v>
      </c>
      <c r="B4481" t="s">
        <v>6325</v>
      </c>
      <c r="C4481" t="s">
        <v>4128</v>
      </c>
      <c r="D4481" s="62">
        <v>2.81121805088809</v>
      </c>
      <c r="E4481" s="62">
        <v>10.341278700237901</v>
      </c>
      <c r="F4481" s="66">
        <v>3.6785758034567801</v>
      </c>
      <c r="G4481" s="65" t="s">
        <v>656</v>
      </c>
      <c r="H4481" s="63">
        <v>1.28687670047915E-2</v>
      </c>
    </row>
    <row r="4482" spans="1:8" x14ac:dyDescent="0.25">
      <c r="A4482" t="s">
        <v>369</v>
      </c>
      <c r="B4482" t="s">
        <v>6326</v>
      </c>
      <c r="C4482" t="s">
        <v>6327</v>
      </c>
      <c r="D4482" s="62">
        <v>3.8522770152270098</v>
      </c>
      <c r="E4482" s="62">
        <v>14.125160151973001</v>
      </c>
      <c r="F4482" s="66">
        <v>3.6667041586417799</v>
      </c>
      <c r="G4482" s="65" t="s">
        <v>656</v>
      </c>
      <c r="H4482" s="63">
        <v>2.5661672488036902E-3</v>
      </c>
    </row>
    <row r="4483" spans="1:8" x14ac:dyDescent="0.25">
      <c r="A4483" t="s">
        <v>369</v>
      </c>
      <c r="B4483" t="s">
        <v>4578</v>
      </c>
      <c r="C4483" t="s">
        <v>3302</v>
      </c>
      <c r="D4483" s="62">
        <v>34.826551980715202</v>
      </c>
      <c r="E4483" s="62">
        <v>127.48092197450001</v>
      </c>
      <c r="F4483" s="66">
        <v>3.6604520035486399</v>
      </c>
      <c r="G4483" s="63">
        <v>0.985450193557867</v>
      </c>
      <c r="H4483" s="64">
        <v>2.4886078838725602E-17</v>
      </c>
    </row>
    <row r="4484" spans="1:8" x14ac:dyDescent="0.25">
      <c r="A4484" t="s">
        <v>369</v>
      </c>
      <c r="B4484" t="s">
        <v>6328</v>
      </c>
      <c r="C4484" t="s">
        <v>6329</v>
      </c>
      <c r="D4484" s="62">
        <v>14.011520717633401</v>
      </c>
      <c r="E4484" s="62">
        <v>51.211252293347897</v>
      </c>
      <c r="F4484" s="66">
        <v>3.6549389124407399</v>
      </c>
      <c r="G4484" s="63">
        <v>0.13815645050654099</v>
      </c>
      <c r="H4484" s="64">
        <v>1.98241144356087E-10</v>
      </c>
    </row>
    <row r="4485" spans="1:8" x14ac:dyDescent="0.25">
      <c r="A4485" t="s">
        <v>369</v>
      </c>
      <c r="B4485" t="s">
        <v>6330</v>
      </c>
      <c r="C4485" t="s">
        <v>2599</v>
      </c>
      <c r="D4485" s="62">
        <v>22.803744777044098</v>
      </c>
      <c r="E4485" s="62">
        <v>83.154874444699203</v>
      </c>
      <c r="F4485" s="66">
        <v>3.6465446906952201</v>
      </c>
      <c r="G4485" s="63">
        <v>0.99997976274760403</v>
      </c>
      <c r="H4485" s="64">
        <v>6.4546871680389996E-14</v>
      </c>
    </row>
    <row r="4486" spans="1:8" x14ac:dyDescent="0.25">
      <c r="A4486" t="s">
        <v>369</v>
      </c>
      <c r="B4486" t="s">
        <v>6331</v>
      </c>
      <c r="C4486" t="s">
        <v>1042</v>
      </c>
      <c r="D4486" s="62">
        <v>125.97312671893199</v>
      </c>
      <c r="E4486" s="62">
        <v>457.309978975224</v>
      </c>
      <c r="F4486" s="66">
        <v>3.6302185306201298</v>
      </c>
      <c r="G4486" s="65" t="s">
        <v>656</v>
      </c>
      <c r="H4486" s="64">
        <v>1.0188679076147099E-24</v>
      </c>
    </row>
    <row r="4487" spans="1:8" x14ac:dyDescent="0.25">
      <c r="A4487" t="s">
        <v>369</v>
      </c>
      <c r="B4487" t="s">
        <v>6332</v>
      </c>
      <c r="C4487" t="s">
        <v>6333</v>
      </c>
      <c r="D4487" s="62">
        <v>9.3085944292545904</v>
      </c>
      <c r="E4487" s="62">
        <v>33.454492476742502</v>
      </c>
      <c r="F4487" s="66">
        <v>3.59393598367584</v>
      </c>
      <c r="G4487" s="63">
        <v>0.30515272026823498</v>
      </c>
      <c r="H4487" s="64">
        <v>1.5968459949662099E-7</v>
      </c>
    </row>
    <row r="4488" spans="1:8" x14ac:dyDescent="0.25">
      <c r="A4488" t="s">
        <v>369</v>
      </c>
      <c r="B4488" t="s">
        <v>6334</v>
      </c>
      <c r="C4488" t="s">
        <v>375</v>
      </c>
      <c r="D4488" s="62">
        <v>5.45743814386684</v>
      </c>
      <c r="E4488" s="62">
        <v>19.459190728225</v>
      </c>
      <c r="F4488" s="66">
        <v>3.5656273539432601</v>
      </c>
      <c r="G4488" s="65" t="s">
        <v>656</v>
      </c>
      <c r="H4488" s="63">
        <v>1.6823461103696001E-4</v>
      </c>
    </row>
    <row r="4489" spans="1:8" x14ac:dyDescent="0.25">
      <c r="A4489" t="s">
        <v>369</v>
      </c>
      <c r="B4489" t="s">
        <v>6335</v>
      </c>
      <c r="C4489" t="s">
        <v>6271</v>
      </c>
      <c r="D4489" s="62">
        <v>21.304567480380701</v>
      </c>
      <c r="E4489" s="62">
        <v>75.805325847437501</v>
      </c>
      <c r="F4489" s="66">
        <v>3.5581724865922002</v>
      </c>
      <c r="G4489" s="63">
        <v>0.99997976274760403</v>
      </c>
      <c r="H4489" s="64">
        <v>1.0752622695617101E-12</v>
      </c>
    </row>
    <row r="4490" spans="1:8" x14ac:dyDescent="0.25">
      <c r="A4490" t="s">
        <v>369</v>
      </c>
      <c r="B4490" t="s">
        <v>6336</v>
      </c>
      <c r="C4490" t="s">
        <v>6337</v>
      </c>
      <c r="D4490" s="62">
        <v>4.0797436690182698</v>
      </c>
      <c r="E4490" s="62">
        <v>14.493069339435699</v>
      </c>
      <c r="F4490" s="66">
        <v>3.5524460640742301</v>
      </c>
      <c r="G4490" s="65" t="s">
        <v>656</v>
      </c>
      <c r="H4490" s="63">
        <v>1.39543122533855E-3</v>
      </c>
    </row>
    <row r="4491" spans="1:8" x14ac:dyDescent="0.25">
      <c r="A4491" t="s">
        <v>369</v>
      </c>
      <c r="B4491" t="s">
        <v>6338</v>
      </c>
      <c r="C4491" t="s">
        <v>3259</v>
      </c>
      <c r="D4491" s="62">
        <v>11.450461548762201</v>
      </c>
      <c r="E4491" s="62">
        <v>40.667699394983401</v>
      </c>
      <c r="F4491" s="66">
        <v>3.5516209736872701</v>
      </c>
      <c r="G4491" s="63">
        <v>0.171260130758289</v>
      </c>
      <c r="H4491" s="64">
        <v>1.6088368685902399E-8</v>
      </c>
    </row>
    <row r="4492" spans="1:8" x14ac:dyDescent="0.25">
      <c r="A4492" t="s">
        <v>369</v>
      </c>
      <c r="B4492" t="s">
        <v>6339</v>
      </c>
      <c r="C4492" t="s">
        <v>1121</v>
      </c>
      <c r="D4492" s="62">
        <v>6.4491572970645299</v>
      </c>
      <c r="E4492" s="62">
        <v>22.474633739587201</v>
      </c>
      <c r="F4492" s="66">
        <v>3.4848946465946802</v>
      </c>
      <c r="G4492" s="65" t="s">
        <v>656</v>
      </c>
      <c r="H4492" s="64">
        <v>4.1132751114526003E-5</v>
      </c>
    </row>
    <row r="4493" spans="1:8" x14ac:dyDescent="0.25">
      <c r="A4493" t="s">
        <v>369</v>
      </c>
      <c r="B4493" t="s">
        <v>6340</v>
      </c>
      <c r="C4493" t="s">
        <v>3402</v>
      </c>
      <c r="D4493" s="62">
        <v>3.0728625081857501</v>
      </c>
      <c r="E4493" s="62">
        <v>10.650587430860201</v>
      </c>
      <c r="F4493" s="66">
        <v>3.4660149624294201</v>
      </c>
      <c r="G4493" s="65" t="s">
        <v>656</v>
      </c>
      <c r="H4493" s="63">
        <v>1.71540906817816E-2</v>
      </c>
    </row>
    <row r="4494" spans="1:8" x14ac:dyDescent="0.25">
      <c r="A4494" t="s">
        <v>369</v>
      </c>
      <c r="B4494" t="s">
        <v>6341</v>
      </c>
      <c r="C4494" t="s">
        <v>187</v>
      </c>
      <c r="D4494" s="62">
        <v>10.136941287615</v>
      </c>
      <c r="E4494" s="62">
        <v>35.1145904474578</v>
      </c>
      <c r="F4494" s="66">
        <v>3.46402227764304</v>
      </c>
      <c r="G4494" s="63">
        <v>0.99997976274760403</v>
      </c>
      <c r="H4494" s="64">
        <v>3.2442428771533598E-7</v>
      </c>
    </row>
    <row r="4495" spans="1:8" x14ac:dyDescent="0.25">
      <c r="A4495" t="s">
        <v>369</v>
      </c>
      <c r="B4495" t="s">
        <v>6142</v>
      </c>
      <c r="C4495" t="s">
        <v>3720</v>
      </c>
      <c r="D4495" s="62">
        <v>288.05228659669899</v>
      </c>
      <c r="E4495" s="62">
        <v>987.17968584963296</v>
      </c>
      <c r="F4495" s="66">
        <v>3.4270850529014498</v>
      </c>
      <c r="G4495" s="63">
        <v>0.99997976274760403</v>
      </c>
      <c r="H4495" s="64">
        <v>2.4306690871835702E-25</v>
      </c>
    </row>
    <row r="4496" spans="1:8" x14ac:dyDescent="0.25">
      <c r="A4496" t="s">
        <v>369</v>
      </c>
      <c r="B4496" t="s">
        <v>6342</v>
      </c>
      <c r="C4496" t="s">
        <v>826</v>
      </c>
      <c r="D4496" s="62">
        <v>5.8433471363910297</v>
      </c>
      <c r="E4496" s="62">
        <v>19.910700422451299</v>
      </c>
      <c r="F4496" s="66">
        <v>3.40741358637622</v>
      </c>
      <c r="G4496" s="65" t="s">
        <v>656</v>
      </c>
      <c r="H4496" s="63">
        <v>2.9393154229817001E-4</v>
      </c>
    </row>
    <row r="4497" spans="1:8" x14ac:dyDescent="0.25">
      <c r="A4497" t="s">
        <v>369</v>
      </c>
      <c r="B4497" t="s">
        <v>2991</v>
      </c>
      <c r="C4497" t="s">
        <v>2992</v>
      </c>
      <c r="D4497" s="62">
        <v>3.66227478386199</v>
      </c>
      <c r="E4497" s="62">
        <v>12.4185542830049</v>
      </c>
      <c r="F4497" s="66">
        <v>3.3909400620969001</v>
      </c>
      <c r="G4497" s="65" t="s">
        <v>656</v>
      </c>
      <c r="H4497" s="63">
        <v>1.16648376660925E-2</v>
      </c>
    </row>
    <row r="4498" spans="1:8" x14ac:dyDescent="0.25">
      <c r="A4498" t="s">
        <v>369</v>
      </c>
      <c r="B4498" t="s">
        <v>6343</v>
      </c>
      <c r="C4498" t="s">
        <v>158</v>
      </c>
      <c r="D4498" s="62">
        <v>76.529827703402105</v>
      </c>
      <c r="E4498" s="62">
        <v>259.45856582231198</v>
      </c>
      <c r="F4498" s="66">
        <v>3.3902933484688602</v>
      </c>
      <c r="G4498" s="63">
        <v>0.99997976274760403</v>
      </c>
      <c r="H4498" s="64">
        <v>5.4223080157171697E-20</v>
      </c>
    </row>
    <row r="4499" spans="1:8" x14ac:dyDescent="0.25">
      <c r="A4499" t="s">
        <v>369</v>
      </c>
      <c r="B4499" t="s">
        <v>6344</v>
      </c>
      <c r="C4499" t="s">
        <v>427</v>
      </c>
      <c r="D4499" s="62">
        <v>7.2682861188517798</v>
      </c>
      <c r="E4499" s="62">
        <v>24.624835087330901</v>
      </c>
      <c r="F4499" s="66">
        <v>3.3879837261031001</v>
      </c>
      <c r="G4499" s="65" t="s">
        <v>656</v>
      </c>
      <c r="H4499" s="64">
        <v>2.4211753002804101E-5</v>
      </c>
    </row>
    <row r="4500" spans="1:8" x14ac:dyDescent="0.25">
      <c r="A4500" t="s">
        <v>369</v>
      </c>
      <c r="B4500" t="s">
        <v>6345</v>
      </c>
      <c r="C4500" t="s">
        <v>1402</v>
      </c>
      <c r="D4500" s="62">
        <v>4.2317941911121597</v>
      </c>
      <c r="E4500" s="62">
        <v>14.310186326313</v>
      </c>
      <c r="F4500" s="66">
        <v>3.3815884421714002</v>
      </c>
      <c r="G4500" s="65" t="s">
        <v>656</v>
      </c>
      <c r="H4500" s="63">
        <v>3.3828336467524099E-3</v>
      </c>
    </row>
    <row r="4501" spans="1:8" x14ac:dyDescent="0.25">
      <c r="A4501" t="s">
        <v>369</v>
      </c>
      <c r="B4501" t="s">
        <v>1041</v>
      </c>
      <c r="C4501" t="s">
        <v>1042</v>
      </c>
      <c r="D4501" s="62">
        <v>134.82457321333499</v>
      </c>
      <c r="E4501" s="62">
        <v>455.73420574826099</v>
      </c>
      <c r="F4501" s="66">
        <v>3.3802013600825198</v>
      </c>
      <c r="G4501" s="63">
        <v>0.99997976274760403</v>
      </c>
      <c r="H4501" s="64">
        <v>3.77924480272745E-22</v>
      </c>
    </row>
    <row r="4502" spans="1:8" x14ac:dyDescent="0.25">
      <c r="A4502" t="s">
        <v>369</v>
      </c>
      <c r="B4502" t="s">
        <v>6346</v>
      </c>
      <c r="C4502" t="s">
        <v>158</v>
      </c>
      <c r="D4502" s="62">
        <v>109.131627448469</v>
      </c>
      <c r="E4502" s="62">
        <v>367.93890558294498</v>
      </c>
      <c r="F4502" s="66">
        <v>3.37151487781746</v>
      </c>
      <c r="G4502" s="63">
        <v>0.99997976274760403</v>
      </c>
      <c r="H4502" s="64">
        <v>1.9405664058324702E-21</v>
      </c>
    </row>
    <row r="4503" spans="1:8" x14ac:dyDescent="0.25">
      <c r="A4503" t="s">
        <v>369</v>
      </c>
      <c r="B4503" t="s">
        <v>6347</v>
      </c>
      <c r="C4503" t="s">
        <v>1375</v>
      </c>
      <c r="D4503" s="62">
        <v>2.8186860631193702</v>
      </c>
      <c r="E4503" s="62">
        <v>9.3953339165825192</v>
      </c>
      <c r="F4503" s="66">
        <v>3.3332317633787598</v>
      </c>
      <c r="G4503" s="65" t="s">
        <v>656</v>
      </c>
      <c r="H4503" s="63">
        <v>4.3783320303794997E-2</v>
      </c>
    </row>
    <row r="4504" spans="1:8" x14ac:dyDescent="0.25">
      <c r="A4504" t="s">
        <v>369</v>
      </c>
      <c r="B4504" t="s">
        <v>6348</v>
      </c>
      <c r="C4504" t="s">
        <v>6349</v>
      </c>
      <c r="D4504" s="62">
        <v>6.9883391634243299</v>
      </c>
      <c r="E4504" s="62">
        <v>23.198399617637101</v>
      </c>
      <c r="F4504" s="66">
        <v>3.3195869683963299</v>
      </c>
      <c r="G4504" s="65" t="s">
        <v>656</v>
      </c>
      <c r="H4504" s="64">
        <v>7.3906196292382705E-5</v>
      </c>
    </row>
    <row r="4505" spans="1:8" x14ac:dyDescent="0.25">
      <c r="A4505" t="s">
        <v>369</v>
      </c>
      <c r="B4505" t="s">
        <v>6350</v>
      </c>
      <c r="C4505" t="s">
        <v>6271</v>
      </c>
      <c r="D4505" s="62">
        <v>27.804481914874099</v>
      </c>
      <c r="E4505" s="62">
        <v>91.971669125624402</v>
      </c>
      <c r="F4505" s="66">
        <v>3.3078001383807001</v>
      </c>
      <c r="G4505" s="63">
        <v>0.99997976274760403</v>
      </c>
      <c r="H4505" s="64">
        <v>9.2465043919060708E-13</v>
      </c>
    </row>
    <row r="4506" spans="1:8" x14ac:dyDescent="0.25">
      <c r="A4506" t="s">
        <v>369</v>
      </c>
      <c r="B4506" t="s">
        <v>6351</v>
      </c>
      <c r="C4506" t="s">
        <v>1477</v>
      </c>
      <c r="D4506" s="62">
        <v>7.5106317094501902</v>
      </c>
      <c r="E4506" s="62">
        <v>24.5041888875529</v>
      </c>
      <c r="F4506" s="66">
        <v>3.2626002492867201</v>
      </c>
      <c r="G4506" s="65" t="s">
        <v>656</v>
      </c>
      <c r="H4506" s="64">
        <v>5.67439171360552E-5</v>
      </c>
    </row>
    <row r="4507" spans="1:8" x14ac:dyDescent="0.25">
      <c r="A4507" t="s">
        <v>369</v>
      </c>
      <c r="B4507" t="s">
        <v>6352</v>
      </c>
      <c r="C4507" t="s">
        <v>17</v>
      </c>
      <c r="D4507" s="62">
        <v>9.2439951093432402</v>
      </c>
      <c r="E4507" s="62">
        <v>30.008591146069701</v>
      </c>
      <c r="F4507" s="66">
        <v>3.2462794269264501</v>
      </c>
      <c r="G4507" s="65" t="s">
        <v>656</v>
      </c>
      <c r="H4507" s="64">
        <v>6.5208694027364497E-6</v>
      </c>
    </row>
    <row r="4508" spans="1:8" x14ac:dyDescent="0.25">
      <c r="A4508" t="s">
        <v>369</v>
      </c>
      <c r="B4508" t="s">
        <v>6353</v>
      </c>
      <c r="C4508" t="s">
        <v>6354</v>
      </c>
      <c r="D4508" s="62">
        <v>33.573409288137299</v>
      </c>
      <c r="E4508" s="62">
        <v>108.516898724086</v>
      </c>
      <c r="F4508" s="66">
        <v>3.23222755820718</v>
      </c>
      <c r="G4508" s="63">
        <v>0.99997976274760403</v>
      </c>
      <c r="H4508" s="64">
        <v>2.18697016289248E-13</v>
      </c>
    </row>
    <row r="4509" spans="1:8" x14ac:dyDescent="0.25">
      <c r="A4509" t="s">
        <v>369</v>
      </c>
      <c r="B4509" t="s">
        <v>6355</v>
      </c>
      <c r="C4509" t="s">
        <v>5133</v>
      </c>
      <c r="D4509" s="62">
        <v>40.738715095380201</v>
      </c>
      <c r="E4509" s="62">
        <v>129.68242364897199</v>
      </c>
      <c r="F4509" s="66">
        <v>3.1832723085485402</v>
      </c>
      <c r="G4509" s="63">
        <v>0.99997976274760403</v>
      </c>
      <c r="H4509" s="64">
        <v>3.7771696238065098E-14</v>
      </c>
    </row>
    <row r="4510" spans="1:8" x14ac:dyDescent="0.25">
      <c r="A4510" t="s">
        <v>369</v>
      </c>
      <c r="B4510" t="s">
        <v>6356</v>
      </c>
      <c r="C4510" t="s">
        <v>1849</v>
      </c>
      <c r="D4510" s="62">
        <v>22.376451272454901</v>
      </c>
      <c r="E4510" s="62">
        <v>70.621277498581605</v>
      </c>
      <c r="F4510" s="66">
        <v>3.1560535063714701</v>
      </c>
      <c r="G4510" s="63">
        <v>0.99997976274760403</v>
      </c>
      <c r="H4510" s="64">
        <v>2.9251514443597999E-10</v>
      </c>
    </row>
    <row r="4511" spans="1:8" x14ac:dyDescent="0.25">
      <c r="A4511" t="s">
        <v>369</v>
      </c>
      <c r="B4511" t="s">
        <v>4036</v>
      </c>
      <c r="C4511" t="s">
        <v>48</v>
      </c>
      <c r="D4511" s="62">
        <v>94.428335033136193</v>
      </c>
      <c r="E4511" s="62">
        <v>297.40638184623401</v>
      </c>
      <c r="F4511" s="66">
        <v>3.1495459677634798</v>
      </c>
      <c r="G4511" s="63">
        <v>0.99997976274760403</v>
      </c>
      <c r="H4511" s="64">
        <v>2.4190508383784001E-18</v>
      </c>
    </row>
    <row r="4512" spans="1:8" x14ac:dyDescent="0.25">
      <c r="A4512" t="s">
        <v>369</v>
      </c>
      <c r="B4512" t="s">
        <v>6357</v>
      </c>
      <c r="C4512" t="s">
        <v>6358</v>
      </c>
      <c r="D4512" s="62">
        <v>6.9459800776694802</v>
      </c>
      <c r="E4512" s="62">
        <v>21.874832771062401</v>
      </c>
      <c r="F4512" s="66">
        <v>3.14927951512378</v>
      </c>
      <c r="G4512" s="65" t="s">
        <v>656</v>
      </c>
      <c r="H4512" s="63">
        <v>2.79826758188287E-4</v>
      </c>
    </row>
    <row r="4513" spans="1:8" x14ac:dyDescent="0.25">
      <c r="A4513" t="s">
        <v>369</v>
      </c>
      <c r="B4513" t="s">
        <v>6359</v>
      </c>
      <c r="C4513" t="s">
        <v>6360</v>
      </c>
      <c r="D4513" s="62">
        <v>7.3214620441172604</v>
      </c>
      <c r="E4513" s="62">
        <v>22.9665243454482</v>
      </c>
      <c r="F4513" s="66">
        <v>3.1368767886875202</v>
      </c>
      <c r="G4513" s="65" t="s">
        <v>656</v>
      </c>
      <c r="H4513" s="63">
        <v>2.7068652321219098E-4</v>
      </c>
    </row>
    <row r="4514" spans="1:8" x14ac:dyDescent="0.25">
      <c r="A4514" t="s">
        <v>369</v>
      </c>
      <c r="B4514" t="s">
        <v>6361</v>
      </c>
      <c r="C4514" t="s">
        <v>6362</v>
      </c>
      <c r="D4514" s="62">
        <v>4.2835259022308296</v>
      </c>
      <c r="E4514" s="62">
        <v>13.286791218788601</v>
      </c>
      <c r="F4514" s="66">
        <v>3.10183515217427</v>
      </c>
      <c r="G4514" s="65" t="s">
        <v>656</v>
      </c>
      <c r="H4514" s="63">
        <v>1.0921360952088399E-2</v>
      </c>
    </row>
    <row r="4515" spans="1:8" x14ac:dyDescent="0.25">
      <c r="A4515" t="s">
        <v>369</v>
      </c>
      <c r="B4515" t="s">
        <v>6363</v>
      </c>
      <c r="C4515" t="s">
        <v>961</v>
      </c>
      <c r="D4515" s="62">
        <v>3.41205372121019</v>
      </c>
      <c r="E4515" s="62">
        <v>10.5784135923649</v>
      </c>
      <c r="F4515" s="66">
        <v>3.1003068699085099</v>
      </c>
      <c r="G4515" s="65" t="s">
        <v>656</v>
      </c>
      <c r="H4515" s="63">
        <v>4.94141116977483E-2</v>
      </c>
    </row>
    <row r="4516" spans="1:8" x14ac:dyDescent="0.25">
      <c r="A4516" t="s">
        <v>369</v>
      </c>
      <c r="B4516" t="s">
        <v>6364</v>
      </c>
      <c r="C4516" t="s">
        <v>6365</v>
      </c>
      <c r="D4516" s="62">
        <v>6.9450676846145996</v>
      </c>
      <c r="E4516" s="62">
        <v>21.398344029001599</v>
      </c>
      <c r="F4516" s="66">
        <v>3.0810850233188298</v>
      </c>
      <c r="G4516" s="65" t="s">
        <v>656</v>
      </c>
      <c r="H4516" s="63">
        <v>4.8187111674522702E-4</v>
      </c>
    </row>
    <row r="4517" spans="1:8" x14ac:dyDescent="0.25">
      <c r="A4517" t="s">
        <v>369</v>
      </c>
      <c r="B4517" t="s">
        <v>6366</v>
      </c>
      <c r="C4517" t="s">
        <v>21</v>
      </c>
      <c r="D4517" s="62">
        <v>36.122269583985897</v>
      </c>
      <c r="E4517" s="62">
        <v>111.176929396609</v>
      </c>
      <c r="F4517" s="66">
        <v>3.0777946866854</v>
      </c>
      <c r="G4517" s="63">
        <v>0.99997976274760403</v>
      </c>
      <c r="H4517" s="64">
        <v>1.1218514773632299E-12</v>
      </c>
    </row>
    <row r="4518" spans="1:8" x14ac:dyDescent="0.25">
      <c r="A4518" t="s">
        <v>369</v>
      </c>
      <c r="B4518" t="s">
        <v>6367</v>
      </c>
      <c r="C4518" t="s">
        <v>4493</v>
      </c>
      <c r="D4518" s="62">
        <v>4.0895682884512397</v>
      </c>
      <c r="E4518" s="62">
        <v>12.524031527186599</v>
      </c>
      <c r="F4518" s="66">
        <v>3.0624336467381799</v>
      </c>
      <c r="G4518" s="65" t="s">
        <v>656</v>
      </c>
      <c r="H4518" s="63">
        <v>1.4970339509495501E-2</v>
      </c>
    </row>
    <row r="4519" spans="1:8" x14ac:dyDescent="0.25">
      <c r="A4519" t="s">
        <v>369</v>
      </c>
      <c r="B4519" t="s">
        <v>6368</v>
      </c>
      <c r="C4519" t="s">
        <v>6369</v>
      </c>
      <c r="D4519" s="62">
        <v>4.07367533668676</v>
      </c>
      <c r="E4519" s="62">
        <v>12.445010017253299</v>
      </c>
      <c r="F4519" s="66">
        <v>3.0549832739923799</v>
      </c>
      <c r="G4519" s="65" t="s">
        <v>656</v>
      </c>
      <c r="H4519" s="63">
        <v>1.4970339509495501E-2</v>
      </c>
    </row>
    <row r="4520" spans="1:8" x14ac:dyDescent="0.25">
      <c r="A4520" t="s">
        <v>369</v>
      </c>
      <c r="B4520" t="s">
        <v>6370</v>
      </c>
      <c r="C4520" t="s">
        <v>1178</v>
      </c>
      <c r="D4520" s="62">
        <v>4.8813807638281501</v>
      </c>
      <c r="E4520" s="62">
        <v>14.9090576112155</v>
      </c>
      <c r="F4520" s="66">
        <v>3.0542705706742002</v>
      </c>
      <c r="G4520" s="65" t="s">
        <v>656</v>
      </c>
      <c r="H4520" s="63">
        <v>9.4546201829752204E-3</v>
      </c>
    </row>
    <row r="4521" spans="1:8" x14ac:dyDescent="0.25">
      <c r="A4521" t="s">
        <v>369</v>
      </c>
      <c r="B4521" t="s">
        <v>6371</v>
      </c>
      <c r="C4521" t="s">
        <v>6372</v>
      </c>
      <c r="D4521" s="62">
        <v>7.9338454703550498</v>
      </c>
      <c r="E4521" s="62">
        <v>24.190345358465599</v>
      </c>
      <c r="F4521" s="66">
        <v>3.04900636757462</v>
      </c>
      <c r="G4521" s="65" t="s">
        <v>656</v>
      </c>
      <c r="H4521" s="63">
        <v>2.01844755358231E-4</v>
      </c>
    </row>
    <row r="4522" spans="1:8" x14ac:dyDescent="0.25">
      <c r="A4522" t="s">
        <v>369</v>
      </c>
      <c r="B4522" t="s">
        <v>6373</v>
      </c>
      <c r="C4522" t="s">
        <v>268</v>
      </c>
      <c r="D4522" s="62">
        <v>51.186131569709502</v>
      </c>
      <c r="E4522" s="62">
        <v>154.890412431279</v>
      </c>
      <c r="F4522" s="66">
        <v>3.02602301993337</v>
      </c>
      <c r="G4522" s="63">
        <v>0.99997976274760403</v>
      </c>
      <c r="H4522" s="64">
        <v>3.34352146965452E-14</v>
      </c>
    </row>
    <row r="4523" spans="1:8" x14ac:dyDescent="0.25">
      <c r="A4523" t="s">
        <v>369</v>
      </c>
      <c r="B4523" t="s">
        <v>6374</v>
      </c>
      <c r="C4523" t="s">
        <v>6271</v>
      </c>
      <c r="D4523" s="62">
        <v>18.106381887764101</v>
      </c>
      <c r="E4523" s="62">
        <v>54.727806577736601</v>
      </c>
      <c r="F4523" s="66">
        <v>3.0225699931094798</v>
      </c>
      <c r="G4523" s="63">
        <v>0.99997976274760403</v>
      </c>
      <c r="H4523" s="64">
        <v>3.4452347259788199E-8</v>
      </c>
    </row>
    <row r="4524" spans="1:8" x14ac:dyDescent="0.25">
      <c r="A4524" t="s">
        <v>369</v>
      </c>
      <c r="B4524" t="s">
        <v>372</v>
      </c>
      <c r="C4524" t="s">
        <v>373</v>
      </c>
      <c r="D4524" s="62">
        <v>39.4002837777631</v>
      </c>
      <c r="E4524" s="62">
        <v>118.793618333472</v>
      </c>
      <c r="F4524" s="66">
        <v>3.0150447393609201</v>
      </c>
      <c r="G4524" s="63">
        <v>2.9918875789187001E-2</v>
      </c>
      <c r="H4524" s="64">
        <v>1.1218514773632299E-12</v>
      </c>
    </row>
    <row r="4525" spans="1:8" x14ac:dyDescent="0.25">
      <c r="A4525" t="s">
        <v>369</v>
      </c>
      <c r="B4525" t="s">
        <v>5434</v>
      </c>
      <c r="C4525" t="s">
        <v>5435</v>
      </c>
      <c r="D4525" s="62">
        <v>286.54300203576503</v>
      </c>
      <c r="E4525" s="62">
        <v>859.52678163523694</v>
      </c>
      <c r="F4525" s="66">
        <v>2.9996432491062999</v>
      </c>
      <c r="G4525" s="63">
        <v>0.99997976274760403</v>
      </c>
      <c r="H4525" s="64">
        <v>3.55638250891316E-20</v>
      </c>
    </row>
    <row r="4526" spans="1:8" x14ac:dyDescent="0.25">
      <c r="A4526" t="s">
        <v>369</v>
      </c>
      <c r="B4526" t="s">
        <v>6375</v>
      </c>
      <c r="C4526" t="s">
        <v>6376</v>
      </c>
      <c r="D4526" s="62">
        <v>5.4544128008950299</v>
      </c>
      <c r="E4526" s="62">
        <v>16.318134633083201</v>
      </c>
      <c r="F4526" s="66">
        <v>2.9917307744667698</v>
      </c>
      <c r="G4526" s="65" t="s">
        <v>656</v>
      </c>
      <c r="H4526" s="63">
        <v>4.9389828903034496E-3</v>
      </c>
    </row>
    <row r="4527" spans="1:8" x14ac:dyDescent="0.25">
      <c r="A4527" t="s">
        <v>369</v>
      </c>
      <c r="B4527" t="s">
        <v>6377</v>
      </c>
      <c r="C4527" t="s">
        <v>6378</v>
      </c>
      <c r="D4527" s="62">
        <v>7.7722761667478402</v>
      </c>
      <c r="E4527" s="62">
        <v>23.1986424088512</v>
      </c>
      <c r="F4527" s="66">
        <v>2.9847938893502102</v>
      </c>
      <c r="G4527" s="65" t="s">
        <v>656</v>
      </c>
      <c r="H4527" s="63">
        <v>3.3760968602160102E-4</v>
      </c>
    </row>
    <row r="4528" spans="1:8" x14ac:dyDescent="0.25">
      <c r="A4528" t="s">
        <v>369</v>
      </c>
      <c r="B4528" t="s">
        <v>6379</v>
      </c>
      <c r="C4528" t="s">
        <v>427</v>
      </c>
      <c r="D4528" s="62">
        <v>3.5508115283014301</v>
      </c>
      <c r="E4528" s="62">
        <v>10.586980741431001</v>
      </c>
      <c r="F4528" s="66">
        <v>2.98156651149981</v>
      </c>
      <c r="G4528" s="65" t="s">
        <v>656</v>
      </c>
      <c r="H4528" s="63">
        <v>4.94141116977483E-2</v>
      </c>
    </row>
    <row r="4529" spans="1:8" x14ac:dyDescent="0.25">
      <c r="A4529" t="s">
        <v>369</v>
      </c>
      <c r="B4529" t="s">
        <v>6380</v>
      </c>
      <c r="C4529" t="s">
        <v>1495</v>
      </c>
      <c r="D4529" s="62">
        <v>14.962771900312701</v>
      </c>
      <c r="E4529" s="62">
        <v>44.502832125303499</v>
      </c>
      <c r="F4529" s="66">
        <v>2.9742371548398401</v>
      </c>
      <c r="G4529" s="63">
        <v>0.99997976274760403</v>
      </c>
      <c r="H4529" s="64">
        <v>5.9240098853967701E-7</v>
      </c>
    </row>
    <row r="4530" spans="1:8" x14ac:dyDescent="0.25">
      <c r="A4530" t="s">
        <v>369</v>
      </c>
      <c r="B4530" t="s">
        <v>6381</v>
      </c>
      <c r="C4530" t="s">
        <v>4917</v>
      </c>
      <c r="D4530" s="62">
        <v>22.718162895218398</v>
      </c>
      <c r="E4530" s="62">
        <v>67.516355697789706</v>
      </c>
      <c r="F4530" s="66">
        <v>2.9719108895024302</v>
      </c>
      <c r="G4530" s="63">
        <v>0.99997976274760403</v>
      </c>
      <c r="H4530" s="64">
        <v>3.1967286697496299E-9</v>
      </c>
    </row>
    <row r="4531" spans="1:8" x14ac:dyDescent="0.25">
      <c r="A4531" t="s">
        <v>369</v>
      </c>
      <c r="B4531" t="s">
        <v>6382</v>
      </c>
      <c r="C4531" t="s">
        <v>6337</v>
      </c>
      <c r="D4531" s="62">
        <v>15.286619629052501</v>
      </c>
      <c r="E4531" s="62">
        <v>45.428261356215799</v>
      </c>
      <c r="F4531" s="66">
        <v>2.9717663197348498</v>
      </c>
      <c r="G4531" s="63">
        <v>0.58159293616346097</v>
      </c>
      <c r="H4531" s="64">
        <v>5.9680362005436496E-7</v>
      </c>
    </row>
    <row r="4532" spans="1:8" x14ac:dyDescent="0.25">
      <c r="A4532" t="s">
        <v>369</v>
      </c>
      <c r="B4532" t="s">
        <v>6383</v>
      </c>
      <c r="C4532" t="s">
        <v>6384</v>
      </c>
      <c r="D4532" s="62">
        <v>13.445026653355001</v>
      </c>
      <c r="E4532" s="62">
        <v>39.9009007269173</v>
      </c>
      <c r="F4532" s="66">
        <v>2.96770707531179</v>
      </c>
      <c r="G4532" s="63">
        <v>0.66616483873021803</v>
      </c>
      <c r="H4532" s="64">
        <v>1.70159831033997E-6</v>
      </c>
    </row>
    <row r="4533" spans="1:8" x14ac:dyDescent="0.25">
      <c r="A4533" t="s">
        <v>369</v>
      </c>
      <c r="B4533" t="s">
        <v>6385</v>
      </c>
      <c r="C4533" t="s">
        <v>4422</v>
      </c>
      <c r="D4533" s="62">
        <v>19.397741741777601</v>
      </c>
      <c r="E4533" s="62">
        <v>57.112473071203297</v>
      </c>
      <c r="F4533" s="66">
        <v>2.9442846405258698</v>
      </c>
      <c r="G4533" s="63">
        <v>0.56578347490852698</v>
      </c>
      <c r="H4533" s="64">
        <v>3.8003001967420301E-8</v>
      </c>
    </row>
    <row r="4534" spans="1:8" x14ac:dyDescent="0.25">
      <c r="A4534" t="s">
        <v>369</v>
      </c>
      <c r="B4534" t="s">
        <v>6386</v>
      </c>
      <c r="C4534" t="s">
        <v>2674</v>
      </c>
      <c r="D4534" s="62">
        <v>5.09374759061948</v>
      </c>
      <c r="E4534" s="62">
        <v>14.9377001205625</v>
      </c>
      <c r="F4534" s="66">
        <v>2.93255601201587</v>
      </c>
      <c r="G4534" s="65" t="s">
        <v>656</v>
      </c>
      <c r="H4534" s="63">
        <v>1.4973913849320401E-2</v>
      </c>
    </row>
    <row r="4535" spans="1:8" x14ac:dyDescent="0.25">
      <c r="A4535" t="s">
        <v>369</v>
      </c>
      <c r="B4535" t="s">
        <v>6387</v>
      </c>
      <c r="C4535" t="s">
        <v>4082</v>
      </c>
      <c r="D4535" s="62">
        <v>6.4217787700192801</v>
      </c>
      <c r="E4535" s="62">
        <v>18.801476195267899</v>
      </c>
      <c r="F4535" s="66">
        <v>2.9277676588680501</v>
      </c>
      <c r="G4535" s="65" t="s">
        <v>656</v>
      </c>
      <c r="H4535" s="63">
        <v>2.5068637159829299E-3</v>
      </c>
    </row>
    <row r="4536" spans="1:8" x14ac:dyDescent="0.25">
      <c r="A4536" t="s">
        <v>369</v>
      </c>
      <c r="B4536" t="s">
        <v>6388</v>
      </c>
      <c r="C4536" t="s">
        <v>816</v>
      </c>
      <c r="D4536" s="62">
        <v>5.5240042575456396</v>
      </c>
      <c r="E4536" s="62">
        <v>15.997904399187499</v>
      </c>
      <c r="F4536" s="66">
        <v>2.89607025145478</v>
      </c>
      <c r="G4536" s="65" t="s">
        <v>656</v>
      </c>
      <c r="H4536" s="63">
        <v>6.4330098804884599E-3</v>
      </c>
    </row>
    <row r="4537" spans="1:8" x14ac:dyDescent="0.25">
      <c r="A4537" t="s">
        <v>369</v>
      </c>
      <c r="B4537" t="s">
        <v>6389</v>
      </c>
      <c r="C4537" t="s">
        <v>6390</v>
      </c>
      <c r="D4537" s="62">
        <v>5.6861230286326396</v>
      </c>
      <c r="E4537" s="62">
        <v>16.255644788951599</v>
      </c>
      <c r="F4537" s="66">
        <v>2.85882748352362</v>
      </c>
      <c r="G4537" s="65" t="s">
        <v>656</v>
      </c>
      <c r="H4537" s="63">
        <v>8.0059563916282106E-3</v>
      </c>
    </row>
    <row r="4538" spans="1:8" x14ac:dyDescent="0.25">
      <c r="A4538" t="s">
        <v>369</v>
      </c>
      <c r="B4538" t="s">
        <v>6391</v>
      </c>
      <c r="C4538" t="s">
        <v>6392</v>
      </c>
      <c r="D4538" s="62">
        <v>6.5899835198256698</v>
      </c>
      <c r="E4538" s="62">
        <v>18.8320791973726</v>
      </c>
      <c r="F4538" s="66">
        <v>2.8576822902086398</v>
      </c>
      <c r="G4538" s="65" t="s">
        <v>656</v>
      </c>
      <c r="H4538" s="63">
        <v>2.5068637159829299E-3</v>
      </c>
    </row>
    <row r="4539" spans="1:8" x14ac:dyDescent="0.25">
      <c r="A4539" t="s">
        <v>369</v>
      </c>
      <c r="B4539" t="s">
        <v>6393</v>
      </c>
      <c r="C4539" t="s">
        <v>1305</v>
      </c>
      <c r="D4539" s="62">
        <v>4.6072938039478197</v>
      </c>
      <c r="E4539" s="62">
        <v>13.1493242309823</v>
      </c>
      <c r="F4539" s="66">
        <v>2.8540233791287899</v>
      </c>
      <c r="G4539" s="65" t="s">
        <v>656</v>
      </c>
      <c r="H4539" s="63">
        <v>3.5694597727390198E-2</v>
      </c>
    </row>
    <row r="4540" spans="1:8" x14ac:dyDescent="0.25">
      <c r="A4540" t="s">
        <v>369</v>
      </c>
      <c r="B4540" t="s">
        <v>911</v>
      </c>
      <c r="C4540" t="s">
        <v>912</v>
      </c>
      <c r="D4540" s="62">
        <v>6.5704182841989098</v>
      </c>
      <c r="E4540" s="62">
        <v>18.723036900060301</v>
      </c>
      <c r="F4540" s="66">
        <v>2.8495958841900602</v>
      </c>
      <c r="G4540" s="65" t="s">
        <v>656</v>
      </c>
      <c r="H4540" s="63">
        <v>3.1971216304940899E-3</v>
      </c>
    </row>
    <row r="4541" spans="1:8" x14ac:dyDescent="0.25">
      <c r="A4541" t="s">
        <v>369</v>
      </c>
      <c r="B4541" t="s">
        <v>6394</v>
      </c>
      <c r="C4541" t="s">
        <v>6395</v>
      </c>
      <c r="D4541" s="62">
        <v>4.6928580393856896</v>
      </c>
      <c r="E4541" s="62">
        <v>13.3464389936375</v>
      </c>
      <c r="F4541" s="66">
        <v>2.8439895009874698</v>
      </c>
      <c r="G4541" s="65" t="s">
        <v>656</v>
      </c>
      <c r="H4541" s="63">
        <v>2.7748110957406799E-2</v>
      </c>
    </row>
    <row r="4542" spans="1:8" x14ac:dyDescent="0.25">
      <c r="A4542" t="s">
        <v>369</v>
      </c>
      <c r="B4542" t="s">
        <v>6396</v>
      </c>
      <c r="C4542" t="s">
        <v>6397</v>
      </c>
      <c r="D4542" s="62">
        <v>18.825684278400502</v>
      </c>
      <c r="E4542" s="62">
        <v>53.484449640320697</v>
      </c>
      <c r="F4542" s="66">
        <v>2.8410361530223698</v>
      </c>
      <c r="G4542" s="63">
        <v>0.24797185053161799</v>
      </c>
      <c r="H4542" s="64">
        <v>2.4239361334219101E-7</v>
      </c>
    </row>
    <row r="4543" spans="1:8" x14ac:dyDescent="0.25">
      <c r="A4543" t="s">
        <v>369</v>
      </c>
      <c r="B4543" t="s">
        <v>6398</v>
      </c>
      <c r="C4543" t="s">
        <v>3324</v>
      </c>
      <c r="D4543" s="62">
        <v>21.752621712203901</v>
      </c>
      <c r="E4543" s="62">
        <v>61.327788021845699</v>
      </c>
      <c r="F4543" s="66">
        <v>2.81932857718198</v>
      </c>
      <c r="G4543" s="63">
        <v>0.99997976274760403</v>
      </c>
      <c r="H4543" s="64">
        <v>6.2654965746437494E-8</v>
      </c>
    </row>
    <row r="4544" spans="1:8" x14ac:dyDescent="0.25">
      <c r="A4544" t="s">
        <v>369</v>
      </c>
      <c r="B4544" t="s">
        <v>6399</v>
      </c>
      <c r="C4544" t="s">
        <v>1095</v>
      </c>
      <c r="D4544" s="62">
        <v>4.5541002322944601</v>
      </c>
      <c r="E4544" s="62">
        <v>12.753189886920699</v>
      </c>
      <c r="F4544" s="66">
        <v>2.8003753181548499</v>
      </c>
      <c r="G4544" s="65" t="s">
        <v>656</v>
      </c>
      <c r="H4544" s="63">
        <v>2.94873459751205E-2</v>
      </c>
    </row>
    <row r="4545" spans="1:8" x14ac:dyDescent="0.25">
      <c r="A4545" t="s">
        <v>369</v>
      </c>
      <c r="B4545" t="s">
        <v>6400</v>
      </c>
      <c r="C4545" t="s">
        <v>6401</v>
      </c>
      <c r="D4545" s="62">
        <v>5.0509675471464401</v>
      </c>
      <c r="E4545" s="62">
        <v>14.141016941023899</v>
      </c>
      <c r="F4545" s="66">
        <v>2.7996649768642698</v>
      </c>
      <c r="G4545" s="65" t="s">
        <v>656</v>
      </c>
      <c r="H4545" s="63">
        <v>2.02509094964398E-2</v>
      </c>
    </row>
    <row r="4546" spans="1:8" x14ac:dyDescent="0.25">
      <c r="A4546" t="s">
        <v>369</v>
      </c>
      <c r="B4546" t="s">
        <v>6402</v>
      </c>
      <c r="C4546" t="s">
        <v>4065</v>
      </c>
      <c r="D4546" s="62">
        <v>42.463113329731499</v>
      </c>
      <c r="E4546" s="62">
        <v>118.732432852876</v>
      </c>
      <c r="F4546" s="66">
        <v>2.7961311251698202</v>
      </c>
      <c r="G4546" s="63">
        <v>0.99997976274760403</v>
      </c>
      <c r="H4546" s="64">
        <v>6.3935426243827199E-11</v>
      </c>
    </row>
    <row r="4547" spans="1:8" x14ac:dyDescent="0.25">
      <c r="A4547" t="s">
        <v>369</v>
      </c>
      <c r="B4547" t="s">
        <v>6403</v>
      </c>
      <c r="C4547" t="s">
        <v>6404</v>
      </c>
      <c r="D4547" s="62">
        <v>1034.7603988901201</v>
      </c>
      <c r="E4547" s="62">
        <v>2891.8429059495502</v>
      </c>
      <c r="F4547" s="66">
        <v>2.7946980857127102</v>
      </c>
      <c r="G4547" s="63">
        <v>0.99997976274760403</v>
      </c>
      <c r="H4547" s="64">
        <v>1.4129008147658599E-18</v>
      </c>
    </row>
    <row r="4548" spans="1:8" x14ac:dyDescent="0.25">
      <c r="A4548" t="s">
        <v>369</v>
      </c>
      <c r="B4548" t="s">
        <v>6405</v>
      </c>
      <c r="C4548" t="s">
        <v>9</v>
      </c>
      <c r="D4548" s="62">
        <v>5.8950612011218304</v>
      </c>
      <c r="E4548" s="62">
        <v>16.4120618282533</v>
      </c>
      <c r="F4548" s="66">
        <v>2.7840358680466299</v>
      </c>
      <c r="G4548" s="65" t="s">
        <v>656</v>
      </c>
      <c r="H4548" s="63">
        <v>1.2453405981845401E-2</v>
      </c>
    </row>
    <row r="4549" spans="1:8" x14ac:dyDescent="0.25">
      <c r="A4549" t="s">
        <v>369</v>
      </c>
      <c r="B4549" t="s">
        <v>6406</v>
      </c>
      <c r="C4549" t="s">
        <v>6407</v>
      </c>
      <c r="D4549" s="62">
        <v>27.014127151540102</v>
      </c>
      <c r="E4549" s="62">
        <v>74.843763407767895</v>
      </c>
      <c r="F4549" s="66">
        <v>2.7705416128353799</v>
      </c>
      <c r="G4549" s="63">
        <v>0.99997976274760403</v>
      </c>
      <c r="H4549" s="64">
        <v>1.5573527007146201E-8</v>
      </c>
    </row>
    <row r="4550" spans="1:8" x14ac:dyDescent="0.25">
      <c r="A4550" t="s">
        <v>369</v>
      </c>
      <c r="B4550" t="s">
        <v>6408</v>
      </c>
      <c r="C4550" t="s">
        <v>11</v>
      </c>
      <c r="D4550" s="62">
        <v>5.64187697613312</v>
      </c>
      <c r="E4550" s="62">
        <v>15.5868492805381</v>
      </c>
      <c r="F4550" s="66">
        <v>2.7627063380636101</v>
      </c>
      <c r="G4550" s="65" t="s">
        <v>656</v>
      </c>
      <c r="H4550" s="63">
        <v>1.69160595704567E-2</v>
      </c>
    </row>
    <row r="4551" spans="1:8" x14ac:dyDescent="0.25">
      <c r="A4551" t="s">
        <v>369</v>
      </c>
      <c r="B4551" t="s">
        <v>6409</v>
      </c>
      <c r="C4551" t="s">
        <v>6404</v>
      </c>
      <c r="D4551" s="62">
        <v>1087.2710585812399</v>
      </c>
      <c r="E4551" s="62">
        <v>2980.2759734668698</v>
      </c>
      <c r="F4551" s="66">
        <v>2.7410607041778201</v>
      </c>
      <c r="G4551" s="63">
        <v>0.99997976274760403</v>
      </c>
      <c r="H4551" s="64">
        <v>7.1803796890275796E-18</v>
      </c>
    </row>
    <row r="4552" spans="1:8" x14ac:dyDescent="0.25">
      <c r="A4552" t="s">
        <v>369</v>
      </c>
      <c r="B4552" t="s">
        <v>6410</v>
      </c>
      <c r="C4552" t="s">
        <v>6311</v>
      </c>
      <c r="D4552" s="62">
        <v>31.597293754586801</v>
      </c>
      <c r="E4552" s="62">
        <v>85.979467209071998</v>
      </c>
      <c r="F4552" s="66">
        <v>2.7211022525177802</v>
      </c>
      <c r="G4552" s="63">
        <v>0.162309186097679</v>
      </c>
      <c r="H4552" s="64">
        <v>4.9950469456462402E-9</v>
      </c>
    </row>
    <row r="4553" spans="1:8" x14ac:dyDescent="0.25">
      <c r="A4553" t="s">
        <v>369</v>
      </c>
      <c r="B4553" t="s">
        <v>6411</v>
      </c>
      <c r="C4553" t="s">
        <v>6412</v>
      </c>
      <c r="D4553" s="62">
        <v>7.0137467482103304</v>
      </c>
      <c r="E4553" s="62">
        <v>19.0468370368649</v>
      </c>
      <c r="F4553" s="66">
        <v>2.7156436809933302</v>
      </c>
      <c r="G4553" s="65" t="s">
        <v>656</v>
      </c>
      <c r="H4553" s="63">
        <v>4.7461217046464903E-3</v>
      </c>
    </row>
    <row r="4554" spans="1:8" x14ac:dyDescent="0.25">
      <c r="A4554" t="s">
        <v>369</v>
      </c>
      <c r="B4554" t="s">
        <v>6413</v>
      </c>
      <c r="C4554" t="s">
        <v>266</v>
      </c>
      <c r="D4554" s="62">
        <v>6.9556232204526101</v>
      </c>
      <c r="E4554" s="62">
        <v>18.8182524283684</v>
      </c>
      <c r="F4554" s="66">
        <v>2.7054732310735901</v>
      </c>
      <c r="G4554" s="65" t="s">
        <v>656</v>
      </c>
      <c r="H4554" s="63">
        <v>5.9725428322887101E-3</v>
      </c>
    </row>
    <row r="4555" spans="1:8" x14ac:dyDescent="0.25">
      <c r="A4555" t="s">
        <v>369</v>
      </c>
      <c r="B4555" t="s">
        <v>6414</v>
      </c>
      <c r="C4555" t="s">
        <v>4966</v>
      </c>
      <c r="D4555" s="62">
        <v>12.3158032168164</v>
      </c>
      <c r="E4555" s="62">
        <v>33.228939231851101</v>
      </c>
      <c r="F4555" s="66">
        <v>2.69807325164787</v>
      </c>
      <c r="G4555" s="65" t="s">
        <v>656</v>
      </c>
      <c r="H4555" s="64">
        <v>8.2065980067659198E-5</v>
      </c>
    </row>
    <row r="4556" spans="1:8" x14ac:dyDescent="0.25">
      <c r="A4556" t="s">
        <v>369</v>
      </c>
      <c r="B4556" t="s">
        <v>6415</v>
      </c>
      <c r="C4556" t="s">
        <v>48</v>
      </c>
      <c r="D4556" s="62">
        <v>12.852021920839301</v>
      </c>
      <c r="E4556" s="62">
        <v>34.487539980406503</v>
      </c>
      <c r="F4556" s="66">
        <v>2.6834330187754798</v>
      </c>
      <c r="G4556" s="63">
        <v>0.94502716505125794</v>
      </c>
      <c r="H4556" s="64">
        <v>9.3645731394194397E-5</v>
      </c>
    </row>
    <row r="4557" spans="1:8" x14ac:dyDescent="0.25">
      <c r="A4557" t="s">
        <v>369</v>
      </c>
      <c r="B4557" t="s">
        <v>6416</v>
      </c>
      <c r="C4557" t="s">
        <v>651</v>
      </c>
      <c r="D4557" s="62">
        <v>51.638753668616602</v>
      </c>
      <c r="E4557" s="62">
        <v>138.43064270682501</v>
      </c>
      <c r="F4557" s="66">
        <v>2.6807510420406699</v>
      </c>
      <c r="G4557" s="65" t="s">
        <v>656</v>
      </c>
      <c r="H4557" s="64">
        <v>6.8655970455900503E-11</v>
      </c>
    </row>
    <row r="4558" spans="1:8" x14ac:dyDescent="0.25">
      <c r="A4558" t="s">
        <v>369</v>
      </c>
      <c r="B4558" t="s">
        <v>6417</v>
      </c>
      <c r="C4558" t="s">
        <v>6418</v>
      </c>
      <c r="D4558" s="62">
        <v>7.4131744389094303</v>
      </c>
      <c r="E4558" s="62">
        <v>19.852458030642701</v>
      </c>
      <c r="F4558" s="66">
        <v>2.6779968816656199</v>
      </c>
      <c r="G4558" s="65" t="s">
        <v>656</v>
      </c>
      <c r="H4558" s="63">
        <v>5.3459946241136503E-3</v>
      </c>
    </row>
    <row r="4559" spans="1:8" x14ac:dyDescent="0.25">
      <c r="A4559" t="s">
        <v>369</v>
      </c>
      <c r="B4559" t="s">
        <v>6419</v>
      </c>
      <c r="C4559" t="s">
        <v>3847</v>
      </c>
      <c r="D4559" s="62">
        <v>12.6691424225184</v>
      </c>
      <c r="E4559" s="62">
        <v>33.804714032440302</v>
      </c>
      <c r="F4559" s="66">
        <v>2.6682716876207202</v>
      </c>
      <c r="G4559" s="63">
        <v>0.20564740989514299</v>
      </c>
      <c r="H4559" s="63">
        <v>1.19399039181578E-4</v>
      </c>
    </row>
    <row r="4560" spans="1:8" x14ac:dyDescent="0.25">
      <c r="A4560" t="s">
        <v>369</v>
      </c>
      <c r="B4560" t="s">
        <v>6420</v>
      </c>
      <c r="C4560" t="s">
        <v>371</v>
      </c>
      <c r="D4560" s="62">
        <v>6.0686033668546902</v>
      </c>
      <c r="E4560" s="62">
        <v>16.177080336916099</v>
      </c>
      <c r="F4560" s="66">
        <v>2.6657007154680099</v>
      </c>
      <c r="G4560" s="65" t="s">
        <v>656</v>
      </c>
      <c r="H4560" s="63">
        <v>1.5907094291052901E-2</v>
      </c>
    </row>
    <row r="4561" spans="1:8" x14ac:dyDescent="0.25">
      <c r="A4561" t="s">
        <v>369</v>
      </c>
      <c r="B4561" t="s">
        <v>6421</v>
      </c>
      <c r="C4561" t="s">
        <v>1849</v>
      </c>
      <c r="D4561" s="62">
        <v>14.6247988905382</v>
      </c>
      <c r="E4561" s="62">
        <v>38.984365991384898</v>
      </c>
      <c r="F4561" s="66">
        <v>2.66563432996037</v>
      </c>
      <c r="G4561" s="63">
        <v>0.21851293015378201</v>
      </c>
      <c r="H4561" s="64">
        <v>3.4008866324188998E-5</v>
      </c>
    </row>
    <row r="4562" spans="1:8" x14ac:dyDescent="0.25">
      <c r="A4562" t="s">
        <v>369</v>
      </c>
      <c r="B4562" t="s">
        <v>6422</v>
      </c>
      <c r="C4562" t="s">
        <v>6423</v>
      </c>
      <c r="D4562" s="62">
        <v>23.554381077140398</v>
      </c>
      <c r="E4562" s="62">
        <v>62.5820275924236</v>
      </c>
      <c r="F4562" s="66">
        <v>2.6569166639305002</v>
      </c>
      <c r="G4562" s="63">
        <v>0.99997976274760403</v>
      </c>
      <c r="H4562" s="64">
        <v>4.2145315673341599E-7</v>
      </c>
    </row>
    <row r="4563" spans="1:8" x14ac:dyDescent="0.25">
      <c r="A4563" t="s">
        <v>369</v>
      </c>
      <c r="B4563" t="s">
        <v>2453</v>
      </c>
      <c r="C4563" t="s">
        <v>826</v>
      </c>
      <c r="D4563" s="62">
        <v>5.7552271984383596</v>
      </c>
      <c r="E4563" s="62">
        <v>15.2373146172484</v>
      </c>
      <c r="F4563" s="66">
        <v>2.6475609201636701</v>
      </c>
      <c r="G4563" s="65" t="s">
        <v>656</v>
      </c>
      <c r="H4563" s="63">
        <v>2.1472324286351901E-2</v>
      </c>
    </row>
    <row r="4564" spans="1:8" x14ac:dyDescent="0.25">
      <c r="A4564" t="s">
        <v>369</v>
      </c>
      <c r="B4564" t="s">
        <v>6424</v>
      </c>
      <c r="C4564" t="s">
        <v>4917</v>
      </c>
      <c r="D4564" s="62">
        <v>5.8064716227121398</v>
      </c>
      <c r="E4564" s="62">
        <v>15.3357682089359</v>
      </c>
      <c r="F4564" s="66">
        <v>2.6411509786683101</v>
      </c>
      <c r="G4564" s="65" t="s">
        <v>656</v>
      </c>
      <c r="H4564" s="63">
        <v>2.1472324286351901E-2</v>
      </c>
    </row>
    <row r="4565" spans="1:8" x14ac:dyDescent="0.25">
      <c r="A4565" t="s">
        <v>369</v>
      </c>
      <c r="B4565" t="s">
        <v>6425</v>
      </c>
      <c r="C4565" t="s">
        <v>6426</v>
      </c>
      <c r="D4565" s="62">
        <v>10.334735015518801</v>
      </c>
      <c r="E4565" s="62">
        <v>27.123060976101101</v>
      </c>
      <c r="F4565" s="66">
        <v>2.6244563537790402</v>
      </c>
      <c r="G4565" s="65" t="s">
        <v>656</v>
      </c>
      <c r="H4565" s="63">
        <v>9.54638860630575E-4</v>
      </c>
    </row>
    <row r="4566" spans="1:8" x14ac:dyDescent="0.25">
      <c r="A4566" t="s">
        <v>369</v>
      </c>
      <c r="B4566" t="s">
        <v>6427</v>
      </c>
      <c r="C4566" t="s">
        <v>6428</v>
      </c>
      <c r="D4566" s="62">
        <v>8.1805539031901304</v>
      </c>
      <c r="E4566" s="62">
        <v>21.3966540169504</v>
      </c>
      <c r="F4566" s="66">
        <v>2.6155507646745599</v>
      </c>
      <c r="G4566" s="65" t="s">
        <v>656</v>
      </c>
      <c r="H4566" s="63">
        <v>4.5264134331938202E-3</v>
      </c>
    </row>
    <row r="4567" spans="1:8" x14ac:dyDescent="0.25">
      <c r="A4567" t="s">
        <v>369</v>
      </c>
      <c r="B4567" t="s">
        <v>6429</v>
      </c>
      <c r="C4567" t="s">
        <v>5435</v>
      </c>
      <c r="D4567" s="62">
        <v>22.9727644464948</v>
      </c>
      <c r="E4567" s="62">
        <v>60.066023185947998</v>
      </c>
      <c r="F4567" s="66">
        <v>2.6146623897113601</v>
      </c>
      <c r="G4567" s="63">
        <v>0.99997976274760403</v>
      </c>
      <c r="H4567" s="64">
        <v>6.9661930549695102E-7</v>
      </c>
    </row>
    <row r="4568" spans="1:8" x14ac:dyDescent="0.25">
      <c r="A4568" t="s">
        <v>369</v>
      </c>
      <c r="B4568" t="s">
        <v>6430</v>
      </c>
      <c r="C4568" t="s">
        <v>6431</v>
      </c>
      <c r="D4568" s="62">
        <v>21.443325287472</v>
      </c>
      <c r="E4568" s="62">
        <v>55.887109502660401</v>
      </c>
      <c r="F4568" s="66">
        <v>2.6062706578121899</v>
      </c>
      <c r="G4568" s="63">
        <v>0.99997976274760403</v>
      </c>
      <c r="H4568" s="64">
        <v>1.71240734121331E-6</v>
      </c>
    </row>
    <row r="4569" spans="1:8" x14ac:dyDescent="0.25">
      <c r="A4569" t="s">
        <v>369</v>
      </c>
      <c r="B4569" t="s">
        <v>374</v>
      </c>
      <c r="C4569" t="s">
        <v>375</v>
      </c>
      <c r="D4569" s="62">
        <v>20.129459747137499</v>
      </c>
      <c r="E4569" s="62">
        <v>52.377951312023697</v>
      </c>
      <c r="F4569" s="66">
        <v>2.6020544997225801</v>
      </c>
      <c r="G4569" s="63">
        <v>2.3331339100613E-2</v>
      </c>
      <c r="H4569" s="64">
        <v>3.1009823064420199E-6</v>
      </c>
    </row>
    <row r="4570" spans="1:8" x14ac:dyDescent="0.25">
      <c r="A4570" t="s">
        <v>369</v>
      </c>
      <c r="B4570" t="s">
        <v>6432</v>
      </c>
      <c r="C4570" t="s">
        <v>2231</v>
      </c>
      <c r="D4570" s="62">
        <v>8.7929995100628204</v>
      </c>
      <c r="E4570" s="62">
        <v>22.872917870728902</v>
      </c>
      <c r="F4570" s="66">
        <v>2.6012645451137399</v>
      </c>
      <c r="G4570" s="65" t="s">
        <v>656</v>
      </c>
      <c r="H4570" s="63">
        <v>2.5932399931682601E-3</v>
      </c>
    </row>
    <row r="4571" spans="1:8" x14ac:dyDescent="0.25">
      <c r="A4571" t="s">
        <v>369</v>
      </c>
      <c r="B4571" t="s">
        <v>6433</v>
      </c>
      <c r="C4571" t="s">
        <v>5697</v>
      </c>
      <c r="D4571" s="62">
        <v>7.1698148333537004</v>
      </c>
      <c r="E4571" s="62">
        <v>18.613446703377601</v>
      </c>
      <c r="F4571" s="66">
        <v>2.5960847157151901</v>
      </c>
      <c r="G4571" s="65" t="s">
        <v>656</v>
      </c>
      <c r="H4571" s="63">
        <v>1.1558779317064E-2</v>
      </c>
    </row>
    <row r="4572" spans="1:8" x14ac:dyDescent="0.25">
      <c r="A4572" t="s">
        <v>369</v>
      </c>
      <c r="B4572" t="s">
        <v>6434</v>
      </c>
      <c r="C4572" t="s">
        <v>74</v>
      </c>
      <c r="D4572" s="62">
        <v>28.844850348563298</v>
      </c>
      <c r="E4572" s="62">
        <v>74.860573121185297</v>
      </c>
      <c r="F4572" s="66">
        <v>2.5952838103358</v>
      </c>
      <c r="G4572" s="65" t="s">
        <v>656</v>
      </c>
      <c r="H4572" s="64">
        <v>1.55156786560894E-7</v>
      </c>
    </row>
    <row r="4573" spans="1:8" x14ac:dyDescent="0.25">
      <c r="A4573" t="s">
        <v>369</v>
      </c>
      <c r="B4573" t="s">
        <v>1257</v>
      </c>
      <c r="C4573" t="s">
        <v>1258</v>
      </c>
      <c r="D4573" s="62">
        <v>2060.5932412861698</v>
      </c>
      <c r="E4573" s="62">
        <v>5333.9968130925499</v>
      </c>
      <c r="F4573" s="66">
        <v>2.5885733808207601</v>
      </c>
      <c r="G4573" s="63">
        <v>0.99997976274760403</v>
      </c>
      <c r="H4573" s="64">
        <v>5.1373408316562103E-16</v>
      </c>
    </row>
    <row r="4574" spans="1:8" x14ac:dyDescent="0.25">
      <c r="A4574" t="s">
        <v>369</v>
      </c>
      <c r="B4574" t="s">
        <v>6435</v>
      </c>
      <c r="C4574" t="s">
        <v>290</v>
      </c>
      <c r="D4574" s="62">
        <v>5.9234319482447404</v>
      </c>
      <c r="E4574" s="62">
        <v>15.3239437704861</v>
      </c>
      <c r="F4574" s="66">
        <v>2.5870042746126201</v>
      </c>
      <c r="G4574" s="65" t="s">
        <v>656</v>
      </c>
      <c r="H4574" s="63">
        <v>3.1762280410721301E-2</v>
      </c>
    </row>
    <row r="4575" spans="1:8" x14ac:dyDescent="0.25">
      <c r="A4575" t="s">
        <v>369</v>
      </c>
      <c r="B4575" t="s">
        <v>6436</v>
      </c>
      <c r="C4575" t="s">
        <v>6437</v>
      </c>
      <c r="D4575" s="62">
        <v>11.5737515102989</v>
      </c>
      <c r="E4575" s="62">
        <v>29.936790689878599</v>
      </c>
      <c r="F4575" s="66">
        <v>2.5866108031816002</v>
      </c>
      <c r="G4575" s="65" t="s">
        <v>656</v>
      </c>
      <c r="H4575" s="63">
        <v>6.02326001789527E-4</v>
      </c>
    </row>
    <row r="4576" spans="1:8" x14ac:dyDescent="0.25">
      <c r="A4576" t="s">
        <v>369</v>
      </c>
      <c r="B4576" t="s">
        <v>6438</v>
      </c>
      <c r="C4576" t="s">
        <v>2729</v>
      </c>
      <c r="D4576" s="62">
        <v>8.4436778674103508</v>
      </c>
      <c r="E4576" s="62">
        <v>21.7567292787677</v>
      </c>
      <c r="F4576" s="66">
        <v>2.5766886918721799</v>
      </c>
      <c r="G4576" s="65" t="s">
        <v>656</v>
      </c>
      <c r="H4576" s="63">
        <v>5.3082571774297101E-3</v>
      </c>
    </row>
    <row r="4577" spans="1:8" x14ac:dyDescent="0.25">
      <c r="A4577" t="s">
        <v>369</v>
      </c>
      <c r="B4577" t="s">
        <v>6439</v>
      </c>
      <c r="C4577" t="s">
        <v>6440</v>
      </c>
      <c r="D4577" s="62">
        <v>5.4200711948512597</v>
      </c>
      <c r="E4577" s="62">
        <v>13.9624424440252</v>
      </c>
      <c r="F4577" s="66">
        <v>2.57606255380716</v>
      </c>
      <c r="G4577" s="65" t="s">
        <v>656</v>
      </c>
      <c r="H4577" s="63">
        <v>4.6732390917780801E-2</v>
      </c>
    </row>
    <row r="4578" spans="1:8" x14ac:dyDescent="0.25">
      <c r="A4578" t="s">
        <v>369</v>
      </c>
      <c r="B4578" t="s">
        <v>4716</v>
      </c>
      <c r="C4578" t="s">
        <v>4128</v>
      </c>
      <c r="D4578" s="62">
        <v>52.755112836024303</v>
      </c>
      <c r="E4578" s="62">
        <v>135.08409284715199</v>
      </c>
      <c r="F4578" s="66">
        <v>2.5605876963437799</v>
      </c>
      <c r="G4578" s="63">
        <v>0.75121021723870496</v>
      </c>
      <c r="H4578" s="64">
        <v>8.3531786174572203E-10</v>
      </c>
    </row>
    <row r="4579" spans="1:8" x14ac:dyDescent="0.25">
      <c r="A4579" t="s">
        <v>369</v>
      </c>
      <c r="B4579" t="s">
        <v>6441</v>
      </c>
      <c r="C4579" t="s">
        <v>1849</v>
      </c>
      <c r="D4579" s="62">
        <v>73.044816968637207</v>
      </c>
      <c r="E4579" s="62">
        <v>186.858582279888</v>
      </c>
      <c r="F4579" s="66">
        <v>2.5581360873300301</v>
      </c>
      <c r="G4579" s="63">
        <v>0.99997976274760403</v>
      </c>
      <c r="H4579" s="64">
        <v>6.33055499184204E-11</v>
      </c>
    </row>
    <row r="4580" spans="1:8" x14ac:dyDescent="0.25">
      <c r="A4580" t="s">
        <v>369</v>
      </c>
      <c r="B4580" t="s">
        <v>6442</v>
      </c>
      <c r="C4580" t="s">
        <v>423</v>
      </c>
      <c r="D4580" s="62">
        <v>9.8935195014243291</v>
      </c>
      <c r="E4580" s="62">
        <v>25.196482202630499</v>
      </c>
      <c r="F4580" s="66">
        <v>2.5467663149603199</v>
      </c>
      <c r="G4580" s="65" t="s">
        <v>656</v>
      </c>
      <c r="H4580" s="63">
        <v>2.4992115093617402E-3</v>
      </c>
    </row>
    <row r="4581" spans="1:8" x14ac:dyDescent="0.25">
      <c r="A4581" t="s">
        <v>369</v>
      </c>
      <c r="B4581" t="s">
        <v>6443</v>
      </c>
      <c r="C4581" t="s">
        <v>846</v>
      </c>
      <c r="D4581" s="62">
        <v>5.7981088638138498</v>
      </c>
      <c r="E4581" s="62">
        <v>14.7569490880378</v>
      </c>
      <c r="F4581" s="66">
        <v>2.5451314272721501</v>
      </c>
      <c r="G4581" s="65" t="s">
        <v>656</v>
      </c>
      <c r="H4581" s="63">
        <v>3.4117820603680502E-2</v>
      </c>
    </row>
    <row r="4582" spans="1:8" x14ac:dyDescent="0.25">
      <c r="A4582" t="s">
        <v>369</v>
      </c>
      <c r="B4582" t="s">
        <v>6444</v>
      </c>
      <c r="C4582" t="s">
        <v>1904</v>
      </c>
      <c r="D4582" s="62">
        <v>11.1211126015586</v>
      </c>
      <c r="E4582" s="62">
        <v>28.293717489834801</v>
      </c>
      <c r="F4582" s="66">
        <v>2.5441445027604099</v>
      </c>
      <c r="G4582" s="65" t="s">
        <v>656</v>
      </c>
      <c r="H4582" s="63">
        <v>1.25159096793835E-3</v>
      </c>
    </row>
    <row r="4583" spans="1:8" x14ac:dyDescent="0.25">
      <c r="A4583" t="s">
        <v>369</v>
      </c>
      <c r="B4583" t="s">
        <v>376</v>
      </c>
      <c r="C4583" t="s">
        <v>377</v>
      </c>
      <c r="D4583" s="62">
        <v>46.650019592708603</v>
      </c>
      <c r="E4583" s="62">
        <v>118.68246299210401</v>
      </c>
      <c r="F4583" s="66">
        <v>2.5441031756962902</v>
      </c>
      <c r="G4583" s="63">
        <v>1.9642592132475298E-2</v>
      </c>
      <c r="H4583" s="64">
        <v>2.8697361039772499E-9</v>
      </c>
    </row>
    <row r="4584" spans="1:8" x14ac:dyDescent="0.25">
      <c r="A4584" t="s">
        <v>369</v>
      </c>
      <c r="B4584" t="s">
        <v>6445</v>
      </c>
      <c r="C4584" t="s">
        <v>17</v>
      </c>
      <c r="D4584" s="62">
        <v>11.2778494224721</v>
      </c>
      <c r="E4584" s="62">
        <v>28.669224081029299</v>
      </c>
      <c r="F4584" s="66">
        <v>2.5420825378199701</v>
      </c>
      <c r="G4584" s="63">
        <v>0.58730514073818296</v>
      </c>
      <c r="H4584" s="63">
        <v>8.2867224019497504E-4</v>
      </c>
    </row>
    <row r="4585" spans="1:8" x14ac:dyDescent="0.25">
      <c r="A4585" t="s">
        <v>369</v>
      </c>
      <c r="B4585" t="s">
        <v>888</v>
      </c>
      <c r="C4585" t="s">
        <v>889</v>
      </c>
      <c r="D4585" s="62">
        <v>8.76645354904967</v>
      </c>
      <c r="E4585" s="62">
        <v>22.264237434634801</v>
      </c>
      <c r="F4585" s="66">
        <v>2.5397085959633401</v>
      </c>
      <c r="G4585" s="65" t="s">
        <v>656</v>
      </c>
      <c r="H4585" s="63">
        <v>4.9792608273145902E-3</v>
      </c>
    </row>
    <row r="4586" spans="1:8" x14ac:dyDescent="0.25">
      <c r="A4586" t="s">
        <v>369</v>
      </c>
      <c r="B4586" t="s">
        <v>6446</v>
      </c>
      <c r="C4586" t="s">
        <v>6349</v>
      </c>
      <c r="D4586" s="62">
        <v>15.166922124355199</v>
      </c>
      <c r="E4586" s="62">
        <v>38.419082384617198</v>
      </c>
      <c r="F4586" s="66">
        <v>2.5330836454235701</v>
      </c>
      <c r="G4586" s="63">
        <v>0.12945761108642401</v>
      </c>
      <c r="H4586" s="63">
        <v>1.04307217288761E-4</v>
      </c>
    </row>
    <row r="4587" spans="1:8" x14ac:dyDescent="0.25">
      <c r="A4587" t="s">
        <v>369</v>
      </c>
      <c r="B4587" t="s">
        <v>6447</v>
      </c>
      <c r="C4587" t="s">
        <v>846</v>
      </c>
      <c r="D4587" s="62">
        <v>33.735812046814999</v>
      </c>
      <c r="E4587" s="62">
        <v>85.447205391132798</v>
      </c>
      <c r="F4587" s="66">
        <v>2.53283381092348</v>
      </c>
      <c r="G4587" s="63">
        <v>6.2341599200334302E-2</v>
      </c>
      <c r="H4587" s="64">
        <v>7.7119279722659602E-8</v>
      </c>
    </row>
    <row r="4588" spans="1:8" x14ac:dyDescent="0.25">
      <c r="A4588" t="s">
        <v>369</v>
      </c>
      <c r="B4588" t="s">
        <v>6448</v>
      </c>
      <c r="C4588" t="s">
        <v>4065</v>
      </c>
      <c r="D4588" s="62">
        <v>46.296631704267803</v>
      </c>
      <c r="E4588" s="62">
        <v>117.174447442145</v>
      </c>
      <c r="F4588" s="66">
        <v>2.5309497284949001</v>
      </c>
      <c r="G4588" s="63">
        <v>0.99997976274760403</v>
      </c>
      <c r="H4588" s="64">
        <v>5.5163247345325097E-9</v>
      </c>
    </row>
    <row r="4589" spans="1:8" x14ac:dyDescent="0.25">
      <c r="A4589" t="s">
        <v>369</v>
      </c>
      <c r="B4589" t="s">
        <v>6449</v>
      </c>
      <c r="C4589" t="s">
        <v>3536</v>
      </c>
      <c r="D4589" s="62">
        <v>6.4481827233747397</v>
      </c>
      <c r="E4589" s="62">
        <v>16.2192667623411</v>
      </c>
      <c r="F4589" s="66">
        <v>2.51532369012219</v>
      </c>
      <c r="G4589" s="65" t="s">
        <v>656</v>
      </c>
      <c r="H4589" s="63">
        <v>3.4239113569307499E-2</v>
      </c>
    </row>
    <row r="4590" spans="1:8" x14ac:dyDescent="0.25">
      <c r="A4590" t="s">
        <v>369</v>
      </c>
      <c r="B4590" t="s">
        <v>6450</v>
      </c>
      <c r="C4590" t="s">
        <v>917</v>
      </c>
      <c r="D4590" s="62">
        <v>10.1391911799347</v>
      </c>
      <c r="E4590" s="62">
        <v>25.4611406261598</v>
      </c>
      <c r="F4590" s="66">
        <v>2.5111609175046401</v>
      </c>
      <c r="G4590" s="65" t="s">
        <v>656</v>
      </c>
      <c r="H4590" s="63">
        <v>2.8882019160756298E-3</v>
      </c>
    </row>
    <row r="4591" spans="1:8" x14ac:dyDescent="0.25">
      <c r="A4591" t="s">
        <v>369</v>
      </c>
      <c r="B4591" t="s">
        <v>6451</v>
      </c>
      <c r="C4591" t="s">
        <v>4154</v>
      </c>
      <c r="D4591" s="62">
        <v>20.714792279129401</v>
      </c>
      <c r="E4591" s="62">
        <v>51.924236557740798</v>
      </c>
      <c r="F4591" s="66">
        <v>2.50662598292408</v>
      </c>
      <c r="G4591" s="63">
        <v>0.69250257238734503</v>
      </c>
      <c r="H4591" s="64">
        <v>1.05102136670083E-5</v>
      </c>
    </row>
    <row r="4592" spans="1:8" x14ac:dyDescent="0.25">
      <c r="A4592" t="s">
        <v>369</v>
      </c>
      <c r="B4592" t="s">
        <v>6452</v>
      </c>
      <c r="C4592" t="s">
        <v>76</v>
      </c>
      <c r="D4592" s="62">
        <v>9.6030968371816492</v>
      </c>
      <c r="E4592" s="62">
        <v>23.924668141458199</v>
      </c>
      <c r="F4592" s="66">
        <v>2.49134925400582</v>
      </c>
      <c r="G4592" s="65" t="s">
        <v>656</v>
      </c>
      <c r="H4592" s="63">
        <v>4.8507678364234997E-3</v>
      </c>
    </row>
    <row r="4593" spans="1:8" x14ac:dyDescent="0.25">
      <c r="A4593" t="s">
        <v>369</v>
      </c>
      <c r="B4593" t="s">
        <v>6453</v>
      </c>
      <c r="C4593" t="s">
        <v>158</v>
      </c>
      <c r="D4593" s="62">
        <v>81.468266846668598</v>
      </c>
      <c r="E4593" s="62">
        <v>202.96329571979999</v>
      </c>
      <c r="F4593" s="66">
        <v>2.4913172155950898</v>
      </c>
      <c r="G4593" s="63">
        <v>0.99997976274760403</v>
      </c>
      <c r="H4593" s="64">
        <v>1.07235510430258E-10</v>
      </c>
    </row>
    <row r="4594" spans="1:8" x14ac:dyDescent="0.25">
      <c r="A4594" t="s">
        <v>369</v>
      </c>
      <c r="B4594" t="s">
        <v>6454</v>
      </c>
      <c r="C4594" t="s">
        <v>6455</v>
      </c>
      <c r="D4594" s="62">
        <v>7.0376126454388697</v>
      </c>
      <c r="E4594" s="62">
        <v>17.515062436521099</v>
      </c>
      <c r="F4594" s="66">
        <v>2.4887789821556598</v>
      </c>
      <c r="G4594" s="65" t="s">
        <v>656</v>
      </c>
      <c r="H4594" s="63">
        <v>1.9230082471614899E-2</v>
      </c>
    </row>
    <row r="4595" spans="1:8" x14ac:dyDescent="0.25">
      <c r="A4595" t="s">
        <v>369</v>
      </c>
      <c r="B4595" t="s">
        <v>6456</v>
      </c>
      <c r="C4595" t="s">
        <v>4020</v>
      </c>
      <c r="D4595" s="62">
        <v>27.0172364700265</v>
      </c>
      <c r="E4595" s="62">
        <v>67.145305079245006</v>
      </c>
      <c r="F4595" s="66">
        <v>2.4852765808870698</v>
      </c>
      <c r="G4595" s="63">
        <v>0.69599259144233605</v>
      </c>
      <c r="H4595" s="64">
        <v>1.76481893621964E-6</v>
      </c>
    </row>
    <row r="4596" spans="1:8" x14ac:dyDescent="0.25">
      <c r="A4596" t="s">
        <v>369</v>
      </c>
      <c r="B4596" t="s">
        <v>6457</v>
      </c>
      <c r="C4596" t="s">
        <v>6458</v>
      </c>
      <c r="D4596" s="62">
        <v>35.137327912369699</v>
      </c>
      <c r="E4596" s="62">
        <v>87.269301387563004</v>
      </c>
      <c r="F4596" s="66">
        <v>2.48366357297308</v>
      </c>
      <c r="G4596" s="63">
        <v>0.99997976274760403</v>
      </c>
      <c r="H4596" s="64">
        <v>1.4964493197056799E-7</v>
      </c>
    </row>
    <row r="4597" spans="1:8" x14ac:dyDescent="0.25">
      <c r="A4597" t="s">
        <v>369</v>
      </c>
      <c r="B4597" t="s">
        <v>6459</v>
      </c>
      <c r="C4597" t="s">
        <v>6460</v>
      </c>
      <c r="D4597" s="62">
        <v>2257.20416576868</v>
      </c>
      <c r="E4597" s="62">
        <v>5603.7832729571801</v>
      </c>
      <c r="F4597" s="66">
        <v>2.4826213587324402</v>
      </c>
      <c r="G4597" s="63">
        <v>0.99997976274760403</v>
      </c>
      <c r="H4597" s="64">
        <v>1.5240288365585699E-14</v>
      </c>
    </row>
    <row r="4598" spans="1:8" x14ac:dyDescent="0.25">
      <c r="A4598" t="s">
        <v>369</v>
      </c>
      <c r="B4598" t="s">
        <v>4298</v>
      </c>
      <c r="C4598" t="s">
        <v>1178</v>
      </c>
      <c r="D4598" s="62">
        <v>199.80469861384299</v>
      </c>
      <c r="E4598" s="62">
        <v>495.269032228176</v>
      </c>
      <c r="F4598" s="66">
        <v>2.4787656930198998</v>
      </c>
      <c r="G4598" s="63">
        <v>0.99997976274760403</v>
      </c>
      <c r="H4598" s="64">
        <v>1.1218514773632299E-12</v>
      </c>
    </row>
    <row r="4599" spans="1:8" x14ac:dyDescent="0.25">
      <c r="A4599" t="s">
        <v>369</v>
      </c>
      <c r="B4599" t="s">
        <v>6461</v>
      </c>
      <c r="C4599" t="s">
        <v>6462</v>
      </c>
      <c r="D4599" s="62">
        <v>8.6013539692378806</v>
      </c>
      <c r="E4599" s="62">
        <v>21.318922972802302</v>
      </c>
      <c r="F4599" s="66">
        <v>2.4785543123847602</v>
      </c>
      <c r="G4599" s="65" t="s">
        <v>656</v>
      </c>
      <c r="H4599" s="63">
        <v>9.7498150109869702E-3</v>
      </c>
    </row>
    <row r="4600" spans="1:8" x14ac:dyDescent="0.25">
      <c r="A4600" t="s">
        <v>369</v>
      </c>
      <c r="B4600" t="s">
        <v>6463</v>
      </c>
      <c r="C4600" t="s">
        <v>36</v>
      </c>
      <c r="D4600" s="62">
        <v>6.9525978774807902</v>
      </c>
      <c r="E4600" s="62">
        <v>17.193870564216699</v>
      </c>
      <c r="F4600" s="66">
        <v>2.4730138096878802</v>
      </c>
      <c r="G4600" s="65" t="s">
        <v>656</v>
      </c>
      <c r="H4600" s="63">
        <v>2.4223301091302302E-2</v>
      </c>
    </row>
    <row r="4601" spans="1:8" x14ac:dyDescent="0.25">
      <c r="A4601" t="s">
        <v>369</v>
      </c>
      <c r="B4601" t="s">
        <v>378</v>
      </c>
      <c r="C4601" t="s">
        <v>379</v>
      </c>
      <c r="D4601" s="62">
        <v>29.8798056600703</v>
      </c>
      <c r="E4601" s="62">
        <v>73.816075396414007</v>
      </c>
      <c r="F4601" s="66">
        <v>2.4704335843474898</v>
      </c>
      <c r="G4601" s="63">
        <v>1.3205219125408601E-2</v>
      </c>
      <c r="H4601" s="64">
        <v>7.5201502481016799E-7</v>
      </c>
    </row>
    <row r="4602" spans="1:8" x14ac:dyDescent="0.25">
      <c r="A4602" t="s">
        <v>369</v>
      </c>
      <c r="B4602" t="s">
        <v>6464</v>
      </c>
      <c r="C4602" t="s">
        <v>6465</v>
      </c>
      <c r="D4602" s="62">
        <v>6.9451298652495099</v>
      </c>
      <c r="E4602" s="62">
        <v>17.133368317851001</v>
      </c>
      <c r="F4602" s="66">
        <v>2.4669615471956998</v>
      </c>
      <c r="G4602" s="65" t="s">
        <v>656</v>
      </c>
      <c r="H4602" s="63">
        <v>2.94873459751205E-2</v>
      </c>
    </row>
    <row r="4603" spans="1:8" x14ac:dyDescent="0.25">
      <c r="A4603" t="s">
        <v>369</v>
      </c>
      <c r="B4603" t="s">
        <v>6466</v>
      </c>
      <c r="C4603" t="s">
        <v>6467</v>
      </c>
      <c r="D4603" s="62">
        <v>18.1025063323723</v>
      </c>
      <c r="E4603" s="62">
        <v>44.617133101507498</v>
      </c>
      <c r="F4603" s="66">
        <v>2.4646936883938402</v>
      </c>
      <c r="G4603" s="63">
        <v>0.48562778554338398</v>
      </c>
      <c r="H4603" s="64">
        <v>7.1095180156620602E-5</v>
      </c>
    </row>
    <row r="4604" spans="1:8" x14ac:dyDescent="0.25">
      <c r="A4604" t="s">
        <v>369</v>
      </c>
      <c r="B4604" t="s">
        <v>6468</v>
      </c>
      <c r="C4604" t="s">
        <v>290</v>
      </c>
      <c r="D4604" s="62">
        <v>31.006197783695399</v>
      </c>
      <c r="E4604" s="62">
        <v>76.301545387027502</v>
      </c>
      <c r="F4604" s="66">
        <v>2.4608481800741999</v>
      </c>
      <c r="G4604" s="63">
        <v>0.99997976274760403</v>
      </c>
      <c r="H4604" s="64">
        <v>5.45394261387602E-7</v>
      </c>
    </row>
    <row r="4605" spans="1:8" x14ac:dyDescent="0.25">
      <c r="A4605" t="s">
        <v>369</v>
      </c>
      <c r="B4605" t="s">
        <v>6469</v>
      </c>
      <c r="C4605" t="s">
        <v>6220</v>
      </c>
      <c r="D4605" s="62">
        <v>50.675532963473401</v>
      </c>
      <c r="E4605" s="62">
        <v>124.35648090865899</v>
      </c>
      <c r="F4605" s="66">
        <v>2.4539748007839202</v>
      </c>
      <c r="G4605" s="65" t="s">
        <v>656</v>
      </c>
      <c r="H4605" s="64">
        <v>1.5171192268444599E-8</v>
      </c>
    </row>
    <row r="4606" spans="1:8" x14ac:dyDescent="0.25">
      <c r="A4606" t="s">
        <v>369</v>
      </c>
      <c r="B4606" t="s">
        <v>6470</v>
      </c>
      <c r="C4606" t="s">
        <v>2381</v>
      </c>
      <c r="D4606" s="62">
        <v>10.3382476453355</v>
      </c>
      <c r="E4606" s="62">
        <v>25.3631338527974</v>
      </c>
      <c r="F4606" s="66">
        <v>2.4533300732296599</v>
      </c>
      <c r="G4606" s="65" t="s">
        <v>656</v>
      </c>
      <c r="H4606" s="63">
        <v>4.0519904401611698E-3</v>
      </c>
    </row>
    <row r="4607" spans="1:8" x14ac:dyDescent="0.25">
      <c r="A4607" t="s">
        <v>369</v>
      </c>
      <c r="B4607" t="s">
        <v>6471</v>
      </c>
      <c r="C4607" t="s">
        <v>803</v>
      </c>
      <c r="D4607" s="62">
        <v>19.980678225300199</v>
      </c>
      <c r="E4607" s="62">
        <v>48.968885065859098</v>
      </c>
      <c r="F4607" s="66">
        <v>2.4508119551143701</v>
      </c>
      <c r="G4607" s="63">
        <v>5.1746203399539899E-2</v>
      </c>
      <c r="H4607" s="64">
        <v>2.8444471994896002E-5</v>
      </c>
    </row>
    <row r="4608" spans="1:8" x14ac:dyDescent="0.25">
      <c r="A4608" t="s">
        <v>369</v>
      </c>
      <c r="B4608" t="s">
        <v>6472</v>
      </c>
      <c r="C4608" t="s">
        <v>6473</v>
      </c>
      <c r="D4608" s="62">
        <v>12.735708536197199</v>
      </c>
      <c r="E4608" s="62">
        <v>31.1351190265786</v>
      </c>
      <c r="F4608" s="66">
        <v>2.4447103934647298</v>
      </c>
      <c r="G4608" s="63">
        <v>0.127997961402118</v>
      </c>
      <c r="H4608" s="63">
        <v>9.3584910726157396E-4</v>
      </c>
    </row>
    <row r="4609" spans="1:8" x14ac:dyDescent="0.25">
      <c r="A4609" t="s">
        <v>369</v>
      </c>
      <c r="B4609" t="s">
        <v>6474</v>
      </c>
      <c r="C4609" t="s">
        <v>158</v>
      </c>
      <c r="D4609" s="62">
        <v>147.677416063561</v>
      </c>
      <c r="E4609" s="62">
        <v>358.74365274147698</v>
      </c>
      <c r="F4609" s="66">
        <v>2.4292384191437302</v>
      </c>
      <c r="G4609" s="63">
        <v>0.93414258547053897</v>
      </c>
      <c r="H4609" s="64">
        <v>1.7044260790116999E-11</v>
      </c>
    </row>
    <row r="4610" spans="1:8" x14ac:dyDescent="0.25">
      <c r="A4610" t="s">
        <v>369</v>
      </c>
      <c r="B4610" t="s">
        <v>6475</v>
      </c>
      <c r="C4610" t="s">
        <v>2609</v>
      </c>
      <c r="D4610" s="62">
        <v>13.1390563165351</v>
      </c>
      <c r="E4610" s="62">
        <v>31.4416988290888</v>
      </c>
      <c r="F4610" s="66">
        <v>2.3929952099771699</v>
      </c>
      <c r="G4610" s="63">
        <v>0.155093970007294</v>
      </c>
      <c r="H4610" s="63">
        <v>1.5016646428325201E-3</v>
      </c>
    </row>
    <row r="4611" spans="1:8" x14ac:dyDescent="0.25">
      <c r="A4611" t="s">
        <v>369</v>
      </c>
      <c r="B4611" t="s">
        <v>6476</v>
      </c>
      <c r="C4611" t="s">
        <v>1048</v>
      </c>
      <c r="D4611" s="62">
        <v>20.9423211135556</v>
      </c>
      <c r="E4611" s="62">
        <v>50.039950725002797</v>
      </c>
      <c r="F4611" s="66">
        <v>2.38941760341039</v>
      </c>
      <c r="G4611" s="63">
        <v>0.99997976274760403</v>
      </c>
      <c r="H4611" s="64">
        <v>5.9087203424398202E-5</v>
      </c>
    </row>
    <row r="4612" spans="1:8" x14ac:dyDescent="0.25">
      <c r="A4612" t="s">
        <v>369</v>
      </c>
      <c r="B4612" t="s">
        <v>6477</v>
      </c>
      <c r="C4612" t="s">
        <v>6478</v>
      </c>
      <c r="D4612" s="62">
        <v>16.0753092603223</v>
      </c>
      <c r="E4612" s="62">
        <v>38.2819638067539</v>
      </c>
      <c r="F4612" s="66">
        <v>2.3814138307897399</v>
      </c>
      <c r="G4612" s="63">
        <v>0.99997976274760403</v>
      </c>
      <c r="H4612" s="63">
        <v>3.36681037236618E-4</v>
      </c>
    </row>
    <row r="4613" spans="1:8" x14ac:dyDescent="0.25">
      <c r="A4613" t="s">
        <v>369</v>
      </c>
      <c r="B4613" t="s">
        <v>6479</v>
      </c>
      <c r="C4613" t="s">
        <v>1061</v>
      </c>
      <c r="D4613" s="62">
        <v>11.496674395029199</v>
      </c>
      <c r="E4613" s="62">
        <v>27.3017615094337</v>
      </c>
      <c r="F4613" s="66">
        <v>2.3747529564930701</v>
      </c>
      <c r="G4613" s="65" t="s">
        <v>656</v>
      </c>
      <c r="H4613" s="63">
        <v>3.2145018557249998E-3</v>
      </c>
    </row>
    <row r="4614" spans="1:8" x14ac:dyDescent="0.25">
      <c r="A4614" t="s">
        <v>369</v>
      </c>
      <c r="B4614" t="s">
        <v>6480</v>
      </c>
      <c r="C4614" t="s">
        <v>387</v>
      </c>
      <c r="D4614" s="62">
        <v>7.5180997216814696</v>
      </c>
      <c r="E4614" s="62">
        <v>17.820967362280498</v>
      </c>
      <c r="F4614" s="66">
        <v>2.3704084837936601</v>
      </c>
      <c r="G4614" s="65" t="s">
        <v>656</v>
      </c>
      <c r="H4614" s="63">
        <v>3.15123619272447E-2</v>
      </c>
    </row>
    <row r="4615" spans="1:8" x14ac:dyDescent="0.25">
      <c r="A4615" t="s">
        <v>369</v>
      </c>
      <c r="B4615" t="s">
        <v>6481</v>
      </c>
      <c r="C4615" t="s">
        <v>6482</v>
      </c>
      <c r="D4615" s="62">
        <v>7.9965360286420504</v>
      </c>
      <c r="E4615" s="62">
        <v>18.945907547852102</v>
      </c>
      <c r="F4615" s="66">
        <v>2.3692643264522899</v>
      </c>
      <c r="G4615" s="65" t="s">
        <v>656</v>
      </c>
      <c r="H4615" s="63">
        <v>2.7326432989404799E-2</v>
      </c>
    </row>
    <row r="4616" spans="1:8" x14ac:dyDescent="0.25">
      <c r="A4616" t="s">
        <v>369</v>
      </c>
      <c r="B4616" t="s">
        <v>6483</v>
      </c>
      <c r="C4616" t="s">
        <v>5430</v>
      </c>
      <c r="D4616" s="62">
        <v>84.900704871641594</v>
      </c>
      <c r="E4616" s="62">
        <v>200.759897127416</v>
      </c>
      <c r="F4616" s="66">
        <v>2.36464346710593</v>
      </c>
      <c r="G4616" s="63">
        <v>0.72437247290129703</v>
      </c>
      <c r="H4616" s="64">
        <v>2.0082366016543499E-9</v>
      </c>
    </row>
    <row r="4617" spans="1:8" x14ac:dyDescent="0.25">
      <c r="A4617" t="s">
        <v>369</v>
      </c>
      <c r="B4617" t="s">
        <v>380</v>
      </c>
      <c r="C4617" t="s">
        <v>381</v>
      </c>
      <c r="D4617" s="62">
        <v>235.94474553005699</v>
      </c>
      <c r="E4617" s="62">
        <v>556.180352663946</v>
      </c>
      <c r="F4617" s="66">
        <v>2.3572483100417001</v>
      </c>
      <c r="G4617" s="63">
        <v>2.9082886080478401E-3</v>
      </c>
      <c r="H4617" s="64">
        <v>1.18746957156635E-11</v>
      </c>
    </row>
    <row r="4618" spans="1:8" x14ac:dyDescent="0.25">
      <c r="A4618" t="s">
        <v>369</v>
      </c>
      <c r="B4618" t="s">
        <v>6484</v>
      </c>
      <c r="C4618" t="s">
        <v>1802</v>
      </c>
      <c r="D4618" s="62">
        <v>15.0429810734362</v>
      </c>
      <c r="E4618" s="62">
        <v>35.456309826622302</v>
      </c>
      <c r="F4618" s="66">
        <v>2.3570002284476099</v>
      </c>
      <c r="G4618" s="63">
        <v>0.103398792001009</v>
      </c>
      <c r="H4618" s="63">
        <v>9.9130682731985993E-4</v>
      </c>
    </row>
    <row r="4619" spans="1:8" x14ac:dyDescent="0.25">
      <c r="A4619" t="s">
        <v>369</v>
      </c>
      <c r="B4619" t="s">
        <v>6485</v>
      </c>
      <c r="C4619" t="s">
        <v>21</v>
      </c>
      <c r="D4619" s="62">
        <v>18.827389768495301</v>
      </c>
      <c r="E4619" s="62">
        <v>44.100381082198503</v>
      </c>
      <c r="F4619" s="66">
        <v>2.3423523719678601</v>
      </c>
      <c r="G4619" s="63">
        <v>0.38118003743058299</v>
      </c>
      <c r="H4619" s="63">
        <v>2.0735610601598699E-4</v>
      </c>
    </row>
    <row r="4620" spans="1:8" x14ac:dyDescent="0.25">
      <c r="A4620" t="s">
        <v>369</v>
      </c>
      <c r="B4620" t="s">
        <v>994</v>
      </c>
      <c r="C4620" t="s">
        <v>995</v>
      </c>
      <c r="D4620" s="62">
        <v>18.6462375828735</v>
      </c>
      <c r="E4620" s="62">
        <v>43.5605522226831</v>
      </c>
      <c r="F4620" s="66">
        <v>2.3361577384755301</v>
      </c>
      <c r="G4620" s="63">
        <v>7.1752945517483194E-2</v>
      </c>
      <c r="H4620" s="63">
        <v>2.1389463356403799E-4</v>
      </c>
    </row>
    <row r="4621" spans="1:8" x14ac:dyDescent="0.25">
      <c r="A4621" t="s">
        <v>369</v>
      </c>
      <c r="B4621" t="s">
        <v>6486</v>
      </c>
      <c r="C4621" t="s">
        <v>371</v>
      </c>
      <c r="D4621" s="62">
        <v>23.085813923859799</v>
      </c>
      <c r="E4621" s="62">
        <v>53.798779692882803</v>
      </c>
      <c r="F4621" s="66">
        <v>2.33038262676458</v>
      </c>
      <c r="G4621" s="63">
        <v>0.31045445986883302</v>
      </c>
      <c r="H4621" s="64">
        <v>6.0876367807297902E-5</v>
      </c>
    </row>
    <row r="4622" spans="1:8" x14ac:dyDescent="0.25">
      <c r="A4622" t="s">
        <v>369</v>
      </c>
      <c r="B4622" t="s">
        <v>6487</v>
      </c>
      <c r="C4622" t="s">
        <v>6488</v>
      </c>
      <c r="D4622" s="62">
        <v>7.3215418711400497</v>
      </c>
      <c r="E4622" s="62">
        <v>17.013532391224299</v>
      </c>
      <c r="F4622" s="66">
        <v>2.32376358568514</v>
      </c>
      <c r="G4622" s="65" t="s">
        <v>656</v>
      </c>
      <c r="H4622" s="63">
        <v>4.2494538396784298E-2</v>
      </c>
    </row>
    <row r="4623" spans="1:8" x14ac:dyDescent="0.25">
      <c r="A4623" t="s">
        <v>369</v>
      </c>
      <c r="B4623" t="s">
        <v>6489</v>
      </c>
      <c r="C4623" t="s">
        <v>770</v>
      </c>
      <c r="D4623" s="62">
        <v>14.8160193251531</v>
      </c>
      <c r="E4623" s="62">
        <v>34.422807982191699</v>
      </c>
      <c r="F4623" s="66">
        <v>2.3233506400570199</v>
      </c>
      <c r="G4623" s="63">
        <v>0.53933687209615</v>
      </c>
      <c r="H4623" s="63">
        <v>1.1023576221879799E-3</v>
      </c>
    </row>
    <row r="4624" spans="1:8" x14ac:dyDescent="0.25">
      <c r="A4624" t="s">
        <v>369</v>
      </c>
      <c r="B4624" t="s">
        <v>6490</v>
      </c>
      <c r="C4624" t="s">
        <v>1270</v>
      </c>
      <c r="D4624" s="62">
        <v>8.2869410464968496</v>
      </c>
      <c r="E4624" s="62">
        <v>19.2082393066664</v>
      </c>
      <c r="F4624" s="66">
        <v>2.3178925973880702</v>
      </c>
      <c r="G4624" s="65" t="s">
        <v>656</v>
      </c>
      <c r="H4624" s="63">
        <v>3.0951473931788001E-2</v>
      </c>
    </row>
    <row r="4625" spans="1:8" x14ac:dyDescent="0.25">
      <c r="A4625" t="s">
        <v>369</v>
      </c>
      <c r="B4625" t="s">
        <v>6491</v>
      </c>
      <c r="C4625" t="s">
        <v>333</v>
      </c>
      <c r="D4625" s="62">
        <v>326.07251417467398</v>
      </c>
      <c r="E4625" s="62">
        <v>746.379973840302</v>
      </c>
      <c r="F4625" s="66">
        <v>2.2889999659415499</v>
      </c>
      <c r="G4625" s="63">
        <v>0.99997976274760403</v>
      </c>
      <c r="H4625" s="64">
        <v>4.46755879360393E-11</v>
      </c>
    </row>
    <row r="4626" spans="1:8" x14ac:dyDescent="0.25">
      <c r="A4626" t="s">
        <v>369</v>
      </c>
      <c r="B4626" t="s">
        <v>6492</v>
      </c>
      <c r="C4626" t="s">
        <v>6493</v>
      </c>
      <c r="D4626" s="62">
        <v>207.10308440721101</v>
      </c>
      <c r="E4626" s="62">
        <v>473.415069260282</v>
      </c>
      <c r="F4626" s="66">
        <v>2.2858909639870002</v>
      </c>
      <c r="G4626" s="63">
        <v>0.56145673193546897</v>
      </c>
      <c r="H4626" s="64">
        <v>1.5536306531489799E-10</v>
      </c>
    </row>
    <row r="4627" spans="1:8" x14ac:dyDescent="0.25">
      <c r="A4627" t="s">
        <v>369</v>
      </c>
      <c r="B4627" t="s">
        <v>6494</v>
      </c>
      <c r="C4627" t="s">
        <v>1525</v>
      </c>
      <c r="D4627" s="62">
        <v>8.8112843618047396</v>
      </c>
      <c r="E4627" s="62">
        <v>20.109312350665999</v>
      </c>
      <c r="F4627" s="66">
        <v>2.2822226051216901</v>
      </c>
      <c r="G4627" s="65" t="s">
        <v>656</v>
      </c>
      <c r="H4627" s="63">
        <v>2.6813348535909901E-2</v>
      </c>
    </row>
    <row r="4628" spans="1:8" x14ac:dyDescent="0.25">
      <c r="A4628" t="s">
        <v>369</v>
      </c>
      <c r="B4628" t="s">
        <v>6495</v>
      </c>
      <c r="C4628" t="s">
        <v>2601</v>
      </c>
      <c r="D4628" s="62">
        <v>511.25708889937698</v>
      </c>
      <c r="E4628" s="62">
        <v>1166.3607260701399</v>
      </c>
      <c r="F4628" s="66">
        <v>2.2813585403403498</v>
      </c>
      <c r="G4628" s="63">
        <v>0.99997976274760403</v>
      </c>
      <c r="H4628" s="64">
        <v>2.7724141949600799E-11</v>
      </c>
    </row>
    <row r="4629" spans="1:8" x14ac:dyDescent="0.25">
      <c r="A4629" t="s">
        <v>369</v>
      </c>
      <c r="B4629" t="s">
        <v>6496</v>
      </c>
      <c r="C4629" t="s">
        <v>3302</v>
      </c>
      <c r="D4629" s="62">
        <v>326.14816767900601</v>
      </c>
      <c r="E4629" s="62">
        <v>739.55035529829001</v>
      </c>
      <c r="F4629" s="66">
        <v>2.2675287755292599</v>
      </c>
      <c r="G4629" s="63">
        <v>0.99997976274760403</v>
      </c>
      <c r="H4629" s="64">
        <v>6.8655970455900503E-11</v>
      </c>
    </row>
    <row r="4630" spans="1:8" x14ac:dyDescent="0.25">
      <c r="A4630" t="s">
        <v>369</v>
      </c>
      <c r="B4630" t="s">
        <v>382</v>
      </c>
      <c r="C4630" t="s">
        <v>383</v>
      </c>
      <c r="D4630" s="62">
        <v>89.282401314430302</v>
      </c>
      <c r="E4630" s="62">
        <v>202.301338567226</v>
      </c>
      <c r="F4630" s="66">
        <v>2.2658590672843899</v>
      </c>
      <c r="G4630" s="63">
        <v>1.48615577056634E-2</v>
      </c>
      <c r="H4630" s="64">
        <v>1.6088368685902399E-8</v>
      </c>
    </row>
    <row r="4631" spans="1:8" x14ac:dyDescent="0.25">
      <c r="A4631" t="s">
        <v>369</v>
      </c>
      <c r="B4631" t="s">
        <v>6497</v>
      </c>
      <c r="C4631" t="s">
        <v>6498</v>
      </c>
      <c r="D4631" s="62">
        <v>46.903385294347103</v>
      </c>
      <c r="E4631" s="62">
        <v>106.09021144067</v>
      </c>
      <c r="F4631" s="66">
        <v>2.2618881510340798</v>
      </c>
      <c r="G4631" s="63">
        <v>0.47998296048696798</v>
      </c>
      <c r="H4631" s="64">
        <v>9.3271939552792698E-7</v>
      </c>
    </row>
    <row r="4632" spans="1:8" x14ac:dyDescent="0.25">
      <c r="A4632" t="s">
        <v>369</v>
      </c>
      <c r="B4632" t="s">
        <v>6499</v>
      </c>
      <c r="C4632" t="s">
        <v>1720</v>
      </c>
      <c r="D4632" s="62">
        <v>36.898278176092397</v>
      </c>
      <c r="E4632" s="62">
        <v>83.284144948612493</v>
      </c>
      <c r="F4632" s="66">
        <v>2.2571282202153</v>
      </c>
      <c r="G4632" s="63">
        <v>0.99997976274760403</v>
      </c>
      <c r="H4632" s="64">
        <v>6.1273472484101503E-6</v>
      </c>
    </row>
    <row r="4633" spans="1:8" x14ac:dyDescent="0.25">
      <c r="A4633" t="s">
        <v>369</v>
      </c>
      <c r="B4633" t="s">
        <v>6500</v>
      </c>
      <c r="C4633" t="s">
        <v>48</v>
      </c>
      <c r="D4633" s="62">
        <v>76.402361413808805</v>
      </c>
      <c r="E4633" s="62">
        <v>171.902410373903</v>
      </c>
      <c r="F4633" s="66">
        <v>2.2499620063161299</v>
      </c>
      <c r="G4633" s="63">
        <v>0.99997976274760403</v>
      </c>
      <c r="H4633" s="64">
        <v>5.767234133936E-8</v>
      </c>
    </row>
    <row r="4634" spans="1:8" x14ac:dyDescent="0.25">
      <c r="A4634" t="s">
        <v>369</v>
      </c>
      <c r="B4634" t="s">
        <v>6501</v>
      </c>
      <c r="C4634" t="s">
        <v>826</v>
      </c>
      <c r="D4634" s="62">
        <v>33.215123396706097</v>
      </c>
      <c r="E4634" s="62">
        <v>74.490456635010801</v>
      </c>
      <c r="F4634" s="66">
        <v>2.2426668642874201</v>
      </c>
      <c r="G4634" s="63">
        <v>0.336039246184692</v>
      </c>
      <c r="H4634" s="64">
        <v>1.8552428594638198E-5</v>
      </c>
    </row>
    <row r="4635" spans="1:8" x14ac:dyDescent="0.25">
      <c r="A4635" t="s">
        <v>369</v>
      </c>
      <c r="B4635" t="s">
        <v>6502</v>
      </c>
      <c r="C4635" t="s">
        <v>6503</v>
      </c>
      <c r="D4635" s="62">
        <v>20.559047678293599</v>
      </c>
      <c r="E4635" s="62">
        <v>46.106179123412701</v>
      </c>
      <c r="F4635" s="66">
        <v>2.2426223162122501</v>
      </c>
      <c r="G4635" s="63">
        <v>0.99997976274760403</v>
      </c>
      <c r="H4635" s="63">
        <v>4.8187111674522702E-4</v>
      </c>
    </row>
    <row r="4636" spans="1:8" x14ac:dyDescent="0.25">
      <c r="A4636" t="s">
        <v>369</v>
      </c>
      <c r="B4636" t="s">
        <v>6504</v>
      </c>
      <c r="C4636" t="s">
        <v>3357</v>
      </c>
      <c r="D4636" s="62">
        <v>305.240426982982</v>
      </c>
      <c r="E4636" s="62">
        <v>683.51623785456195</v>
      </c>
      <c r="F4636" s="66">
        <v>2.2392716607380101</v>
      </c>
      <c r="G4636" s="63">
        <v>0.99997976274760403</v>
      </c>
      <c r="H4636" s="64">
        <v>2.4287553327151301E-10</v>
      </c>
    </row>
    <row r="4637" spans="1:8" x14ac:dyDescent="0.25">
      <c r="A4637" t="s">
        <v>369</v>
      </c>
      <c r="B4637" t="s">
        <v>6505</v>
      </c>
      <c r="C4637" t="s">
        <v>3369</v>
      </c>
      <c r="D4637" s="62">
        <v>24.728860432644101</v>
      </c>
      <c r="E4637" s="62">
        <v>54.987456574489599</v>
      </c>
      <c r="F4637" s="66">
        <v>2.2236146596509498</v>
      </c>
      <c r="G4637" s="63">
        <v>0.27020426281258197</v>
      </c>
      <c r="H4637" s="63">
        <v>1.62000038579629E-4</v>
      </c>
    </row>
    <row r="4638" spans="1:8" x14ac:dyDescent="0.25">
      <c r="A4638" t="s">
        <v>369</v>
      </c>
      <c r="B4638" t="s">
        <v>6506</v>
      </c>
      <c r="C4638" t="s">
        <v>5444</v>
      </c>
      <c r="D4638" s="62">
        <v>106.557400842628</v>
      </c>
      <c r="E4638" s="62">
        <v>235.91402822483701</v>
      </c>
      <c r="F4638" s="66">
        <v>2.2139619243646198</v>
      </c>
      <c r="G4638" s="63">
        <v>0.99997976274760403</v>
      </c>
      <c r="H4638" s="64">
        <v>2.5585698967104398E-8</v>
      </c>
    </row>
    <row r="4639" spans="1:8" x14ac:dyDescent="0.25">
      <c r="A4639" t="s">
        <v>369</v>
      </c>
      <c r="B4639" t="s">
        <v>6507</v>
      </c>
      <c r="C4639" t="s">
        <v>21</v>
      </c>
      <c r="D4639" s="62">
        <v>52.776193815837097</v>
      </c>
      <c r="E4639" s="62">
        <v>116.306271987098</v>
      </c>
      <c r="F4639" s="66">
        <v>2.2037639241842499</v>
      </c>
      <c r="G4639" s="63">
        <v>0.99997976274760403</v>
      </c>
      <c r="H4639" s="64">
        <v>1.06007221528873E-6</v>
      </c>
    </row>
    <row r="4640" spans="1:8" x14ac:dyDescent="0.25">
      <c r="A4640" t="s">
        <v>369</v>
      </c>
      <c r="B4640" t="s">
        <v>6508</v>
      </c>
      <c r="C4640" t="s">
        <v>704</v>
      </c>
      <c r="D4640" s="62">
        <v>13.670947471097</v>
      </c>
      <c r="E4640" s="62">
        <v>30.0466868742236</v>
      </c>
      <c r="F4640" s="66">
        <v>2.19784963242292</v>
      </c>
      <c r="G4640" s="63">
        <v>0.99997976274760403</v>
      </c>
      <c r="H4640" s="63">
        <v>8.1630591910790903E-3</v>
      </c>
    </row>
    <row r="4641" spans="1:8" x14ac:dyDescent="0.25">
      <c r="A4641" t="s">
        <v>369</v>
      </c>
      <c r="B4641" t="s">
        <v>6509</v>
      </c>
      <c r="C4641" t="s">
        <v>244</v>
      </c>
      <c r="D4641" s="62">
        <v>39.2960448771491</v>
      </c>
      <c r="E4641" s="62">
        <v>86.155776105156804</v>
      </c>
      <c r="F4641" s="66">
        <v>2.1924795834925601</v>
      </c>
      <c r="G4641" s="63">
        <v>0.58251030779394097</v>
      </c>
      <c r="H4641" s="64">
        <v>1.31459913008977E-5</v>
      </c>
    </row>
    <row r="4642" spans="1:8" x14ac:dyDescent="0.25">
      <c r="A4642" t="s">
        <v>369</v>
      </c>
      <c r="B4642" t="s">
        <v>6510</v>
      </c>
      <c r="C4642" t="s">
        <v>63</v>
      </c>
      <c r="D4642" s="62">
        <v>31.132217436243199</v>
      </c>
      <c r="E4642" s="62">
        <v>68.223927890227202</v>
      </c>
      <c r="F4642" s="66">
        <v>2.1914252664444902</v>
      </c>
      <c r="G4642" s="63">
        <v>0.99997976274760403</v>
      </c>
      <c r="H4642" s="64">
        <v>4.0162667523852802E-5</v>
      </c>
    </row>
    <row r="4643" spans="1:8" x14ac:dyDescent="0.25">
      <c r="A4643" t="s">
        <v>369</v>
      </c>
      <c r="B4643" t="s">
        <v>6511</v>
      </c>
      <c r="C4643" t="s">
        <v>846</v>
      </c>
      <c r="D4643" s="62">
        <v>16.198971388905399</v>
      </c>
      <c r="E4643" s="62">
        <v>35.496973234620697</v>
      </c>
      <c r="F4643" s="66">
        <v>2.1913103235019298</v>
      </c>
      <c r="G4643" s="63">
        <v>0.99997976274760403</v>
      </c>
      <c r="H4643" s="63">
        <v>3.18896543689841E-3</v>
      </c>
    </row>
    <row r="4644" spans="1:8" x14ac:dyDescent="0.25">
      <c r="A4644" t="s">
        <v>369</v>
      </c>
      <c r="B4644" t="s">
        <v>6512</v>
      </c>
      <c r="C4644" t="s">
        <v>3259</v>
      </c>
      <c r="D4644" s="62">
        <v>74.498521576909994</v>
      </c>
      <c r="E4644" s="62">
        <v>163.187167441356</v>
      </c>
      <c r="F4644" s="66">
        <v>2.1904752468528699</v>
      </c>
      <c r="G4644" s="63">
        <v>0.226476696942706</v>
      </c>
      <c r="H4644" s="64">
        <v>2.29195047431927E-7</v>
      </c>
    </row>
    <row r="4645" spans="1:8" x14ac:dyDescent="0.25">
      <c r="A4645" t="s">
        <v>369</v>
      </c>
      <c r="B4645" t="s">
        <v>6513</v>
      </c>
      <c r="C4645" t="s">
        <v>5658</v>
      </c>
      <c r="D4645" s="62">
        <v>18.608467322527598</v>
      </c>
      <c r="E4645" s="62">
        <v>40.691681949037601</v>
      </c>
      <c r="F4645" s="66">
        <v>2.1867293659255802</v>
      </c>
      <c r="G4645" s="63">
        <v>0.99997976274760403</v>
      </c>
      <c r="H4645" s="63">
        <v>1.8599145973341401E-3</v>
      </c>
    </row>
    <row r="4646" spans="1:8" x14ac:dyDescent="0.25">
      <c r="A4646" t="s">
        <v>369</v>
      </c>
      <c r="B4646" t="s">
        <v>6514</v>
      </c>
      <c r="C4646" t="s">
        <v>50</v>
      </c>
      <c r="D4646" s="62">
        <v>10.6272353369027</v>
      </c>
      <c r="E4646" s="62">
        <v>23.2105715249835</v>
      </c>
      <c r="F4646" s="66">
        <v>2.1840648850962801</v>
      </c>
      <c r="G4646" s="65" t="s">
        <v>656</v>
      </c>
      <c r="H4646" s="63">
        <v>2.6309610435062698E-2</v>
      </c>
    </row>
    <row r="4647" spans="1:8" x14ac:dyDescent="0.25">
      <c r="A4647" t="s">
        <v>369</v>
      </c>
      <c r="B4647" t="s">
        <v>6515</v>
      </c>
      <c r="C4647" t="s">
        <v>151</v>
      </c>
      <c r="D4647" s="62">
        <v>20.182493664745301</v>
      </c>
      <c r="E4647" s="62">
        <v>44.032046747812402</v>
      </c>
      <c r="F4647" s="66">
        <v>2.1816950610383401</v>
      </c>
      <c r="G4647" s="63">
        <v>0.74975159258983903</v>
      </c>
      <c r="H4647" s="63">
        <v>1.0006585506131399E-3</v>
      </c>
    </row>
    <row r="4648" spans="1:8" x14ac:dyDescent="0.25">
      <c r="A4648" t="s">
        <v>369</v>
      </c>
      <c r="B4648" t="s">
        <v>6516</v>
      </c>
      <c r="C4648" t="s">
        <v>6517</v>
      </c>
      <c r="D4648" s="62">
        <v>11.4664343275495</v>
      </c>
      <c r="E4648" s="62">
        <v>25.016018516247801</v>
      </c>
      <c r="F4648" s="66">
        <v>2.1816737271275302</v>
      </c>
      <c r="G4648" s="65" t="s">
        <v>656</v>
      </c>
      <c r="H4648" s="63">
        <v>1.7616486243815101E-2</v>
      </c>
    </row>
    <row r="4649" spans="1:8" x14ac:dyDescent="0.25">
      <c r="A4649" t="s">
        <v>369</v>
      </c>
      <c r="B4649" t="s">
        <v>6518</v>
      </c>
      <c r="C4649" t="s">
        <v>737</v>
      </c>
      <c r="D4649" s="62">
        <v>19.637708013531501</v>
      </c>
      <c r="E4649" s="62">
        <v>42.761474104281596</v>
      </c>
      <c r="F4649" s="66">
        <v>2.1775185818434801</v>
      </c>
      <c r="G4649" s="63">
        <v>0.99997976274760403</v>
      </c>
      <c r="H4649" s="63">
        <v>1.2905002843311599E-3</v>
      </c>
    </row>
    <row r="4650" spans="1:8" x14ac:dyDescent="0.25">
      <c r="A4650" t="s">
        <v>369</v>
      </c>
      <c r="B4650" t="s">
        <v>6519</v>
      </c>
      <c r="C4650" t="s">
        <v>1402</v>
      </c>
      <c r="D4650" s="62">
        <v>17.3795190767406</v>
      </c>
      <c r="E4650" s="62">
        <v>37.834117574040199</v>
      </c>
      <c r="F4650" s="66">
        <v>2.1769369685651698</v>
      </c>
      <c r="G4650" s="63">
        <v>0.54610160949355102</v>
      </c>
      <c r="H4650" s="63">
        <v>2.45771554133993E-3</v>
      </c>
    </row>
    <row r="4651" spans="1:8" x14ac:dyDescent="0.25">
      <c r="A4651" t="s">
        <v>369</v>
      </c>
      <c r="B4651" t="s">
        <v>6520</v>
      </c>
      <c r="C4651" t="s">
        <v>4662</v>
      </c>
      <c r="D4651" s="62">
        <v>35.1070970863613</v>
      </c>
      <c r="E4651" s="62">
        <v>76.362304572911796</v>
      </c>
      <c r="F4651" s="66">
        <v>2.17512443096805</v>
      </c>
      <c r="G4651" s="63">
        <v>0.103398792001009</v>
      </c>
      <c r="H4651" s="64">
        <v>3.3281672479792299E-5</v>
      </c>
    </row>
    <row r="4652" spans="1:8" x14ac:dyDescent="0.25">
      <c r="A4652" t="s">
        <v>369</v>
      </c>
      <c r="B4652" t="s">
        <v>6521</v>
      </c>
      <c r="C4652" t="s">
        <v>6311</v>
      </c>
      <c r="D4652" s="62">
        <v>16.179056725599601</v>
      </c>
      <c r="E4652" s="62">
        <v>35.1852078326773</v>
      </c>
      <c r="F4652" s="66">
        <v>2.17473789908931</v>
      </c>
      <c r="G4652" s="63">
        <v>0.81333763768767997</v>
      </c>
      <c r="H4652" s="63">
        <v>3.7141102852623702E-3</v>
      </c>
    </row>
    <row r="4653" spans="1:8" x14ac:dyDescent="0.25">
      <c r="A4653" t="s">
        <v>369</v>
      </c>
      <c r="B4653" t="s">
        <v>6522</v>
      </c>
      <c r="C4653" t="s">
        <v>149</v>
      </c>
      <c r="D4653" s="62">
        <v>95.750218969944896</v>
      </c>
      <c r="E4653" s="62">
        <v>207.304080000342</v>
      </c>
      <c r="F4653" s="66">
        <v>2.16505071456195</v>
      </c>
      <c r="G4653" s="63">
        <v>0.99997976274760403</v>
      </c>
      <c r="H4653" s="64">
        <v>1.48810524977623E-7</v>
      </c>
    </row>
    <row r="4654" spans="1:8" x14ac:dyDescent="0.25">
      <c r="A4654" t="s">
        <v>369</v>
      </c>
      <c r="B4654" t="s">
        <v>6523</v>
      </c>
      <c r="C4654" t="s">
        <v>9</v>
      </c>
      <c r="D4654" s="62">
        <v>13.4320968639275</v>
      </c>
      <c r="E4654" s="62">
        <v>29.0039309883188</v>
      </c>
      <c r="F4654" s="66">
        <v>2.15930031492032</v>
      </c>
      <c r="G4654" s="63">
        <v>0.992800343324724</v>
      </c>
      <c r="H4654" s="63">
        <v>1.2309562150481099E-2</v>
      </c>
    </row>
    <row r="4655" spans="1:8" x14ac:dyDescent="0.25">
      <c r="A4655" t="s">
        <v>369</v>
      </c>
      <c r="B4655" t="s">
        <v>6524</v>
      </c>
      <c r="C4655" t="s">
        <v>6525</v>
      </c>
      <c r="D4655" s="62">
        <v>63.027493330972099</v>
      </c>
      <c r="E4655" s="62">
        <v>135.91165596898301</v>
      </c>
      <c r="F4655" s="66">
        <v>2.1563868208319699</v>
      </c>
      <c r="G4655" s="63">
        <v>0.99997976274760403</v>
      </c>
      <c r="H4655" s="64">
        <v>1.60907067346828E-6</v>
      </c>
    </row>
    <row r="4656" spans="1:8" x14ac:dyDescent="0.25">
      <c r="A4656" t="s">
        <v>369</v>
      </c>
      <c r="B4656" t="s">
        <v>6526</v>
      </c>
      <c r="C4656" t="s">
        <v>3315</v>
      </c>
      <c r="D4656" s="62">
        <v>20.9251746657654</v>
      </c>
      <c r="E4656" s="62">
        <v>45.122454482275998</v>
      </c>
      <c r="F4656" s="66">
        <v>2.15637170073895</v>
      </c>
      <c r="G4656" s="63">
        <v>0.141691947968411</v>
      </c>
      <c r="H4656" s="63">
        <v>1.18087339220153E-3</v>
      </c>
    </row>
    <row r="4657" spans="1:8" x14ac:dyDescent="0.25">
      <c r="A4657" t="s">
        <v>369</v>
      </c>
      <c r="B4657" t="s">
        <v>6527</v>
      </c>
      <c r="C4657" t="s">
        <v>1402</v>
      </c>
      <c r="D4657" s="62">
        <v>15.0964359210376</v>
      </c>
      <c r="E4657" s="62">
        <v>32.5479040648869</v>
      </c>
      <c r="F4657" s="66">
        <v>2.15599921962573</v>
      </c>
      <c r="G4657" s="63">
        <v>0.459269936116313</v>
      </c>
      <c r="H4657" s="63">
        <v>6.53828091622687E-3</v>
      </c>
    </row>
    <row r="4658" spans="1:8" x14ac:dyDescent="0.25">
      <c r="A4658" t="s">
        <v>369</v>
      </c>
      <c r="B4658" t="s">
        <v>4861</v>
      </c>
      <c r="C4658" t="s">
        <v>84</v>
      </c>
      <c r="D4658" s="62">
        <v>26.607927072239001</v>
      </c>
      <c r="E4658" s="62">
        <v>57.347459412318699</v>
      </c>
      <c r="F4658" s="66">
        <v>2.1552772321054401</v>
      </c>
      <c r="G4658" s="63">
        <v>0.62356073597447803</v>
      </c>
      <c r="H4658" s="63">
        <v>2.72754070307847E-4</v>
      </c>
    </row>
    <row r="4659" spans="1:8" x14ac:dyDescent="0.25">
      <c r="A4659" t="s">
        <v>369</v>
      </c>
      <c r="B4659" t="s">
        <v>6528</v>
      </c>
      <c r="C4659" t="s">
        <v>4471</v>
      </c>
      <c r="D4659" s="62">
        <v>12.149711416927</v>
      </c>
      <c r="E4659" s="62">
        <v>26.1186168611185</v>
      </c>
      <c r="F4659" s="66">
        <v>2.1497314598542698</v>
      </c>
      <c r="G4659" s="65" t="s">
        <v>656</v>
      </c>
      <c r="H4659" s="63">
        <v>2.02509094964398E-2</v>
      </c>
    </row>
    <row r="4660" spans="1:8" x14ac:dyDescent="0.25">
      <c r="A4660" t="s">
        <v>369</v>
      </c>
      <c r="B4660" t="s">
        <v>6529</v>
      </c>
      <c r="C4660" t="s">
        <v>385</v>
      </c>
      <c r="D4660" s="62">
        <v>28.615948694371902</v>
      </c>
      <c r="E4660" s="62">
        <v>61.430355088977898</v>
      </c>
      <c r="F4660" s="66">
        <v>2.1467174038182399</v>
      </c>
      <c r="G4660" s="63">
        <v>0.12744861086009099</v>
      </c>
      <c r="H4660" s="63">
        <v>1.7877028333735499E-4</v>
      </c>
    </row>
    <row r="4661" spans="1:8" x14ac:dyDescent="0.25">
      <c r="A4661" t="s">
        <v>369</v>
      </c>
      <c r="B4661" t="s">
        <v>6530</v>
      </c>
      <c r="C4661" t="s">
        <v>1258</v>
      </c>
      <c r="D4661" s="62">
        <v>2059.6740838177202</v>
      </c>
      <c r="E4661" s="62">
        <v>4407.8036659760901</v>
      </c>
      <c r="F4661" s="66">
        <v>2.1400490983534599</v>
      </c>
      <c r="G4661" s="63">
        <v>0.99997976274760403</v>
      </c>
      <c r="H4661" s="64">
        <v>5.8333537956947996E-10</v>
      </c>
    </row>
    <row r="4662" spans="1:8" x14ac:dyDescent="0.25">
      <c r="A4662" t="s">
        <v>369</v>
      </c>
      <c r="B4662" t="s">
        <v>6531</v>
      </c>
      <c r="C4662" t="s">
        <v>6532</v>
      </c>
      <c r="D4662" s="62">
        <v>375.49765186317597</v>
      </c>
      <c r="E4662" s="62">
        <v>802.26272022728097</v>
      </c>
      <c r="F4662" s="66">
        <v>2.1365319230268001</v>
      </c>
      <c r="G4662" s="65" t="s">
        <v>656</v>
      </c>
      <c r="H4662" s="64">
        <v>3.0144057873755199E-9</v>
      </c>
    </row>
    <row r="4663" spans="1:8" x14ac:dyDescent="0.25">
      <c r="A4663" t="s">
        <v>369</v>
      </c>
      <c r="B4663" t="s">
        <v>6533</v>
      </c>
      <c r="C4663" t="s">
        <v>889</v>
      </c>
      <c r="D4663" s="62">
        <v>12.065644334799501</v>
      </c>
      <c r="E4663" s="62">
        <v>25.768282164250198</v>
      </c>
      <c r="F4663" s="66">
        <v>2.13567393909746</v>
      </c>
      <c r="G4663" s="65" t="s">
        <v>656</v>
      </c>
      <c r="H4663" s="63">
        <v>2.1866895397669301E-2</v>
      </c>
    </row>
    <row r="4664" spans="1:8" x14ac:dyDescent="0.25">
      <c r="A4664" t="s">
        <v>369</v>
      </c>
      <c r="B4664" t="s">
        <v>723</v>
      </c>
      <c r="C4664" t="s">
        <v>724</v>
      </c>
      <c r="D4664" s="62">
        <v>11.7089127120589</v>
      </c>
      <c r="E4664" s="62">
        <v>24.896138619177201</v>
      </c>
      <c r="F4664" s="66">
        <v>2.1262553775413302</v>
      </c>
      <c r="G4664" s="65" t="s">
        <v>656</v>
      </c>
      <c r="H4664" s="63">
        <v>2.7748110957406799E-2</v>
      </c>
    </row>
    <row r="4665" spans="1:8" x14ac:dyDescent="0.25">
      <c r="A4665" t="s">
        <v>369</v>
      </c>
      <c r="B4665" t="s">
        <v>6534</v>
      </c>
      <c r="C4665" t="s">
        <v>889</v>
      </c>
      <c r="D4665" s="62">
        <v>146.345741855608</v>
      </c>
      <c r="E4665" s="62">
        <v>310.085150038687</v>
      </c>
      <c r="F4665" s="66">
        <v>2.1188532451093298</v>
      </c>
      <c r="G4665" s="63">
        <v>0.99997976274760403</v>
      </c>
      <c r="H4665" s="64">
        <v>6.4266449871236095E-8</v>
      </c>
    </row>
    <row r="4666" spans="1:8" x14ac:dyDescent="0.25">
      <c r="A4666" t="s">
        <v>369</v>
      </c>
      <c r="B4666" t="s">
        <v>6535</v>
      </c>
      <c r="C4666" t="s">
        <v>6289</v>
      </c>
      <c r="D4666" s="62">
        <v>22.056829443548999</v>
      </c>
      <c r="E4666" s="62">
        <v>46.688862659240897</v>
      </c>
      <c r="F4666" s="66">
        <v>2.1167531253181102</v>
      </c>
      <c r="G4666" s="63">
        <v>0.989968507289263</v>
      </c>
      <c r="H4666" s="63">
        <v>1.6597631086727399E-3</v>
      </c>
    </row>
    <row r="4667" spans="1:8" x14ac:dyDescent="0.25">
      <c r="A4667" t="s">
        <v>369</v>
      </c>
      <c r="B4667" t="s">
        <v>6536</v>
      </c>
      <c r="C4667" t="s">
        <v>1495</v>
      </c>
      <c r="D4667" s="62">
        <v>12.8575189908113</v>
      </c>
      <c r="E4667" s="62">
        <v>27.025096040535399</v>
      </c>
      <c r="F4667" s="66">
        <v>2.1018904237939702</v>
      </c>
      <c r="G4667" s="63">
        <v>0.99997976274760403</v>
      </c>
      <c r="H4667" s="63">
        <v>2.7202601669288801E-2</v>
      </c>
    </row>
    <row r="4668" spans="1:8" x14ac:dyDescent="0.25">
      <c r="A4668" t="s">
        <v>369</v>
      </c>
      <c r="B4668" t="s">
        <v>2788</v>
      </c>
      <c r="C4668" t="s">
        <v>300</v>
      </c>
      <c r="D4668" s="62">
        <v>15.1171790018837</v>
      </c>
      <c r="E4668" s="62">
        <v>31.7553708703357</v>
      </c>
      <c r="F4668" s="66">
        <v>2.1006148611707798</v>
      </c>
      <c r="G4668" s="63">
        <v>0.69250257238734503</v>
      </c>
      <c r="H4668" s="63">
        <v>1.26642235638166E-2</v>
      </c>
    </row>
    <row r="4669" spans="1:8" x14ac:dyDescent="0.25">
      <c r="A4669" t="s">
        <v>369</v>
      </c>
      <c r="B4669" t="s">
        <v>6537</v>
      </c>
      <c r="C4669" t="s">
        <v>3962</v>
      </c>
      <c r="D4669" s="62">
        <v>12.798483069998699</v>
      </c>
      <c r="E4669" s="62">
        <v>26.883027444106201</v>
      </c>
      <c r="F4669" s="66">
        <v>2.1004854479296302</v>
      </c>
      <c r="G4669" s="65" t="s">
        <v>656</v>
      </c>
      <c r="H4669" s="63">
        <v>2.09190657296086E-2</v>
      </c>
    </row>
    <row r="4670" spans="1:8" x14ac:dyDescent="0.25">
      <c r="A4670" t="s">
        <v>369</v>
      </c>
      <c r="B4670" t="s">
        <v>6538</v>
      </c>
      <c r="C4670" t="s">
        <v>6539</v>
      </c>
      <c r="D4670" s="62">
        <v>232.10413386889201</v>
      </c>
      <c r="E4670" s="62">
        <v>487.01243395740698</v>
      </c>
      <c r="F4670" s="66">
        <v>2.0982497202419701</v>
      </c>
      <c r="G4670" s="63">
        <v>0.99997976274760403</v>
      </c>
      <c r="H4670" s="64">
        <v>2.42670019947795E-8</v>
      </c>
    </row>
    <row r="4671" spans="1:8" x14ac:dyDescent="0.25">
      <c r="A4671" t="s">
        <v>369</v>
      </c>
      <c r="B4671" t="s">
        <v>6540</v>
      </c>
      <c r="C4671" t="s">
        <v>290</v>
      </c>
      <c r="D4671" s="62">
        <v>32.810982491603703</v>
      </c>
      <c r="E4671" s="62">
        <v>68.796225996676199</v>
      </c>
      <c r="F4671" s="66">
        <v>2.09674385746544</v>
      </c>
      <c r="G4671" s="63">
        <v>0.83980963999103797</v>
      </c>
      <c r="H4671" s="63">
        <v>2.0735610601598699E-4</v>
      </c>
    </row>
    <row r="4672" spans="1:8" x14ac:dyDescent="0.25">
      <c r="A4672" t="s">
        <v>369</v>
      </c>
      <c r="B4672" t="s">
        <v>6541</v>
      </c>
      <c r="C4672" t="s">
        <v>100</v>
      </c>
      <c r="D4672" s="62">
        <v>35.298840100596898</v>
      </c>
      <c r="E4672" s="62">
        <v>73.709021281351696</v>
      </c>
      <c r="F4672" s="66">
        <v>2.0881428701705498</v>
      </c>
      <c r="G4672" s="63">
        <v>0.56578347490852698</v>
      </c>
      <c r="H4672" s="63">
        <v>1.4937908305053701E-4</v>
      </c>
    </row>
    <row r="4673" spans="1:8" x14ac:dyDescent="0.25">
      <c r="A4673" t="s">
        <v>369</v>
      </c>
      <c r="B4673" t="s">
        <v>6542</v>
      </c>
      <c r="C4673" t="s">
        <v>826</v>
      </c>
      <c r="D4673" s="62">
        <v>23.1909165070653</v>
      </c>
      <c r="E4673" s="62">
        <v>48.424338739419198</v>
      </c>
      <c r="F4673" s="66">
        <v>2.0880735232980698</v>
      </c>
      <c r="G4673" s="63">
        <v>0.49042090990245002</v>
      </c>
      <c r="H4673" s="63">
        <v>1.36581652905983E-3</v>
      </c>
    </row>
    <row r="4674" spans="1:8" x14ac:dyDescent="0.25">
      <c r="A4674" t="s">
        <v>369</v>
      </c>
      <c r="B4674" t="s">
        <v>6543</v>
      </c>
      <c r="C4674" t="s">
        <v>368</v>
      </c>
      <c r="D4674" s="62">
        <v>114.363443204568</v>
      </c>
      <c r="E4674" s="62">
        <v>238.20197721912501</v>
      </c>
      <c r="F4674" s="66">
        <v>2.0828506955062598</v>
      </c>
      <c r="G4674" s="63">
        <v>0.99997976274760403</v>
      </c>
      <c r="H4674" s="64">
        <v>4.3371379760931399E-7</v>
      </c>
    </row>
    <row r="4675" spans="1:8" x14ac:dyDescent="0.25">
      <c r="A4675" t="s">
        <v>369</v>
      </c>
      <c r="B4675" t="s">
        <v>6544</v>
      </c>
      <c r="C4675" t="s">
        <v>2729</v>
      </c>
      <c r="D4675" s="62">
        <v>21.005666937441202</v>
      </c>
      <c r="E4675" s="62">
        <v>43.750252250066197</v>
      </c>
      <c r="F4675" s="66">
        <v>2.0827832974959799</v>
      </c>
      <c r="G4675" s="63">
        <v>0.99997976274760403</v>
      </c>
      <c r="H4675" s="63">
        <v>3.57717576767488E-3</v>
      </c>
    </row>
    <row r="4676" spans="1:8" x14ac:dyDescent="0.25">
      <c r="A4676" t="s">
        <v>369</v>
      </c>
      <c r="B4676" t="s">
        <v>6545</v>
      </c>
      <c r="C4676" t="s">
        <v>1849</v>
      </c>
      <c r="D4676" s="62">
        <v>113.28333440482901</v>
      </c>
      <c r="E4676" s="62">
        <v>235.701948472156</v>
      </c>
      <c r="F4676" s="66">
        <v>2.08064098492946</v>
      </c>
      <c r="G4676" s="63">
        <v>0.99997976274760403</v>
      </c>
      <c r="H4676" s="64">
        <v>4.6881878042891002E-7</v>
      </c>
    </row>
    <row r="4677" spans="1:8" x14ac:dyDescent="0.25">
      <c r="A4677" t="s">
        <v>369</v>
      </c>
      <c r="B4677" t="s">
        <v>6546</v>
      </c>
      <c r="C4677" t="s">
        <v>6547</v>
      </c>
      <c r="D4677" s="62">
        <v>12.338881082259901</v>
      </c>
      <c r="E4677" s="62">
        <v>25.6593195722592</v>
      </c>
      <c r="F4677" s="66">
        <v>2.0795499528033101</v>
      </c>
      <c r="G4677" s="65" t="s">
        <v>656</v>
      </c>
      <c r="H4677" s="63">
        <v>3.6777432908260903E-2</v>
      </c>
    </row>
    <row r="4678" spans="1:8" x14ac:dyDescent="0.25">
      <c r="A4678" t="s">
        <v>369</v>
      </c>
      <c r="B4678" t="s">
        <v>5429</v>
      </c>
      <c r="C4678" t="s">
        <v>5430</v>
      </c>
      <c r="D4678" s="62">
        <v>167.67736292804</v>
      </c>
      <c r="E4678" s="62">
        <v>348.590380069226</v>
      </c>
      <c r="F4678" s="66">
        <v>2.0789352479190999</v>
      </c>
      <c r="G4678" s="63">
        <v>0.66390841414953405</v>
      </c>
      <c r="H4678" s="64">
        <v>1.14827491340798E-7</v>
      </c>
    </row>
    <row r="4679" spans="1:8" x14ac:dyDescent="0.25">
      <c r="A4679" t="s">
        <v>369</v>
      </c>
      <c r="B4679" t="s">
        <v>6548</v>
      </c>
      <c r="C4679" t="s">
        <v>2033</v>
      </c>
      <c r="D4679" s="62">
        <v>147.384767669328</v>
      </c>
      <c r="E4679" s="62">
        <v>306.27357375672301</v>
      </c>
      <c r="F4679" s="66">
        <v>2.0780544597653199</v>
      </c>
      <c r="G4679" s="63">
        <v>0.99997976274760403</v>
      </c>
      <c r="H4679" s="64">
        <v>1.5303160718183401E-7</v>
      </c>
    </row>
    <row r="4680" spans="1:8" x14ac:dyDescent="0.25">
      <c r="A4680" t="s">
        <v>369</v>
      </c>
      <c r="B4680" t="s">
        <v>6549</v>
      </c>
      <c r="C4680" t="s">
        <v>5493</v>
      </c>
      <c r="D4680" s="62">
        <v>37.128872739245601</v>
      </c>
      <c r="E4680" s="62">
        <v>77.101474675330607</v>
      </c>
      <c r="F4680" s="66">
        <v>2.0765907765853999</v>
      </c>
      <c r="G4680" s="63">
        <v>8.1174441348693893E-2</v>
      </c>
      <c r="H4680" s="63">
        <v>1.19793725999916E-4</v>
      </c>
    </row>
    <row r="4681" spans="1:8" x14ac:dyDescent="0.25">
      <c r="A4681" t="s">
        <v>369</v>
      </c>
      <c r="B4681" t="s">
        <v>6550</v>
      </c>
      <c r="C4681" t="s">
        <v>6551</v>
      </c>
      <c r="D4681" s="62">
        <v>32.157666547369999</v>
      </c>
      <c r="E4681" s="62">
        <v>66.652235311144295</v>
      </c>
      <c r="F4681" s="66">
        <v>2.0726701426847001</v>
      </c>
      <c r="G4681" s="63">
        <v>5.7892379091257502E-2</v>
      </c>
      <c r="H4681" s="63">
        <v>2.9220853637269102E-4</v>
      </c>
    </row>
    <row r="4682" spans="1:8" x14ac:dyDescent="0.25">
      <c r="A4682" t="s">
        <v>369</v>
      </c>
      <c r="B4682" t="s">
        <v>6552</v>
      </c>
      <c r="C4682" t="s">
        <v>6553</v>
      </c>
      <c r="D4682" s="62">
        <v>23.4659158600005</v>
      </c>
      <c r="E4682" s="62">
        <v>48.622741250728602</v>
      </c>
      <c r="F4682" s="66">
        <v>2.0720581093367798</v>
      </c>
      <c r="G4682" s="63">
        <v>0.103398792001009</v>
      </c>
      <c r="H4682" s="63">
        <v>1.5002798599375001E-3</v>
      </c>
    </row>
    <row r="4683" spans="1:8" x14ac:dyDescent="0.25">
      <c r="A4683" t="s">
        <v>369</v>
      </c>
      <c r="B4683" t="s">
        <v>6554</v>
      </c>
      <c r="C4683" t="s">
        <v>5207</v>
      </c>
      <c r="D4683" s="62">
        <v>12.181023531507099</v>
      </c>
      <c r="E4683" s="62">
        <v>25.1849135120986</v>
      </c>
      <c r="F4683" s="66">
        <v>2.0675531450174098</v>
      </c>
      <c r="G4683" s="65" t="s">
        <v>656</v>
      </c>
      <c r="H4683" s="63">
        <v>3.9906194157785603E-2</v>
      </c>
    </row>
    <row r="4684" spans="1:8" x14ac:dyDescent="0.25">
      <c r="A4684" t="s">
        <v>369</v>
      </c>
      <c r="B4684" t="s">
        <v>6555</v>
      </c>
      <c r="C4684" t="s">
        <v>868</v>
      </c>
      <c r="D4684" s="62">
        <v>107.86160225413001</v>
      </c>
      <c r="E4684" s="62">
        <v>222.722593887963</v>
      </c>
      <c r="F4684" s="66">
        <v>2.0648923178724199</v>
      </c>
      <c r="G4684" s="65" t="s">
        <v>656</v>
      </c>
      <c r="H4684" s="64">
        <v>7.9147926138104604E-7</v>
      </c>
    </row>
    <row r="4685" spans="1:8" x14ac:dyDescent="0.25">
      <c r="A4685" t="s">
        <v>369</v>
      </c>
      <c r="B4685" t="s">
        <v>6556</v>
      </c>
      <c r="C4685" t="s">
        <v>3357</v>
      </c>
      <c r="D4685" s="62">
        <v>100.72813111336301</v>
      </c>
      <c r="E4685" s="62">
        <v>207.08514448637001</v>
      </c>
      <c r="F4685" s="66">
        <v>2.0558819288854799</v>
      </c>
      <c r="G4685" s="63">
        <v>0.99997976274760403</v>
      </c>
      <c r="H4685" s="64">
        <v>1.4309801916582001E-6</v>
      </c>
    </row>
    <row r="4686" spans="1:8" x14ac:dyDescent="0.25">
      <c r="A4686" t="s">
        <v>369</v>
      </c>
      <c r="B4686" t="s">
        <v>6557</v>
      </c>
      <c r="C4686" t="s">
        <v>6558</v>
      </c>
      <c r="D4686" s="62">
        <v>15.970627634834999</v>
      </c>
      <c r="E4686" s="62">
        <v>32.784492895268599</v>
      </c>
      <c r="F4686" s="66">
        <v>2.0527992790815102</v>
      </c>
      <c r="G4686" s="65" t="s">
        <v>656</v>
      </c>
      <c r="H4686" s="63">
        <v>1.4334646907944899E-2</v>
      </c>
    </row>
    <row r="4687" spans="1:8" x14ac:dyDescent="0.25">
      <c r="A4687" t="s">
        <v>369</v>
      </c>
      <c r="B4687" t="s">
        <v>6559</v>
      </c>
      <c r="C4687" t="s">
        <v>1495</v>
      </c>
      <c r="D4687" s="62">
        <v>21.787225538683401</v>
      </c>
      <c r="E4687" s="62">
        <v>44.680700085787102</v>
      </c>
      <c r="F4687" s="66">
        <v>2.0507751207906701</v>
      </c>
      <c r="G4687" s="63">
        <v>0.32726260807443402</v>
      </c>
      <c r="H4687" s="63">
        <v>3.50420489844009E-3</v>
      </c>
    </row>
    <row r="4688" spans="1:8" x14ac:dyDescent="0.25">
      <c r="A4688" t="s">
        <v>369</v>
      </c>
      <c r="B4688" t="s">
        <v>384</v>
      </c>
      <c r="C4688" t="s">
        <v>385</v>
      </c>
      <c r="D4688" s="62">
        <v>213.20306816219801</v>
      </c>
      <c r="E4688" s="62">
        <v>434.469490097201</v>
      </c>
      <c r="F4688" s="66">
        <v>2.0378200644217301</v>
      </c>
      <c r="G4688" s="63">
        <v>7.1082421771709601E-3</v>
      </c>
      <c r="H4688" s="64">
        <v>1.3686709744673199E-7</v>
      </c>
    </row>
    <row r="4689" spans="1:8" x14ac:dyDescent="0.25">
      <c r="A4689" t="s">
        <v>369</v>
      </c>
      <c r="B4689" t="s">
        <v>6560</v>
      </c>
      <c r="C4689" t="s">
        <v>6561</v>
      </c>
      <c r="D4689" s="62">
        <v>17.4484770903968</v>
      </c>
      <c r="E4689" s="62">
        <v>35.461431333028699</v>
      </c>
      <c r="F4689" s="66">
        <v>2.0323510842413701</v>
      </c>
      <c r="G4689" s="63">
        <v>0.28462242401182503</v>
      </c>
      <c r="H4689" s="63">
        <v>1.1515493292565701E-2</v>
      </c>
    </row>
    <row r="4690" spans="1:8" x14ac:dyDescent="0.25">
      <c r="A4690" t="s">
        <v>369</v>
      </c>
      <c r="B4690" t="s">
        <v>386</v>
      </c>
      <c r="C4690" t="s">
        <v>387</v>
      </c>
      <c r="D4690" s="62">
        <v>95.416246793594993</v>
      </c>
      <c r="E4690" s="62">
        <v>193.80814904396601</v>
      </c>
      <c r="F4690" s="66">
        <v>2.0311860459489002</v>
      </c>
      <c r="G4690" s="63">
        <v>4.3842227445900902E-3</v>
      </c>
      <c r="H4690" s="64">
        <v>2.32162128311337E-6</v>
      </c>
    </row>
    <row r="4691" spans="1:8" x14ac:dyDescent="0.25">
      <c r="A4691" t="s">
        <v>369</v>
      </c>
      <c r="B4691" t="s">
        <v>6562</v>
      </c>
      <c r="C4691" t="s">
        <v>5139</v>
      </c>
      <c r="D4691" s="62">
        <v>270.409019218558</v>
      </c>
      <c r="E4691" s="62">
        <v>549.18347780048805</v>
      </c>
      <c r="F4691" s="66">
        <v>2.0309362438706602</v>
      </c>
      <c r="G4691" s="63">
        <v>0.626603734149484</v>
      </c>
      <c r="H4691" s="64">
        <v>9.28482643522406E-8</v>
      </c>
    </row>
    <row r="4692" spans="1:8" x14ac:dyDescent="0.25">
      <c r="A4692" t="s">
        <v>369</v>
      </c>
      <c r="B4692" t="s">
        <v>6563</v>
      </c>
      <c r="C4692" t="e">
        <v>#N/A</v>
      </c>
      <c r="D4692" s="62">
        <v>28.512175285723099</v>
      </c>
      <c r="E4692" s="62">
        <v>57.6908173721894</v>
      </c>
      <c r="F4692" s="66">
        <v>2.02337481423513</v>
      </c>
      <c r="G4692" s="63">
        <v>0.767795347961439</v>
      </c>
      <c r="H4692" s="63">
        <v>1.4189670257487401E-3</v>
      </c>
    </row>
    <row r="4693" spans="1:8" x14ac:dyDescent="0.25">
      <c r="A4693" t="s">
        <v>369</v>
      </c>
      <c r="B4693" t="s">
        <v>6564</v>
      </c>
      <c r="C4693" t="s">
        <v>1847</v>
      </c>
      <c r="D4693" s="62">
        <v>12.501929892789599</v>
      </c>
      <c r="E4693" s="62">
        <v>25.292120473481098</v>
      </c>
      <c r="F4693" s="66">
        <v>2.0230572951835302</v>
      </c>
      <c r="G4693" s="65" t="s">
        <v>656</v>
      </c>
      <c r="H4693" s="63">
        <v>4.3528567631193602E-2</v>
      </c>
    </row>
    <row r="4694" spans="1:8" x14ac:dyDescent="0.25">
      <c r="A4694" t="s">
        <v>369</v>
      </c>
      <c r="B4694" t="s">
        <v>6565</v>
      </c>
      <c r="C4694" t="s">
        <v>3720</v>
      </c>
      <c r="D4694" s="62">
        <v>958.72568148621804</v>
      </c>
      <c r="E4694" s="62">
        <v>1938.86489136962</v>
      </c>
      <c r="F4694" s="66">
        <v>2.02233540710413</v>
      </c>
      <c r="G4694" s="63">
        <v>0.99997976274760403</v>
      </c>
      <c r="H4694" s="64">
        <v>2.7033599487370301E-8</v>
      </c>
    </row>
    <row r="4695" spans="1:8" x14ac:dyDescent="0.25">
      <c r="A4695" t="s">
        <v>369</v>
      </c>
      <c r="B4695" t="s">
        <v>6566</v>
      </c>
      <c r="C4695" t="s">
        <v>671</v>
      </c>
      <c r="D4695" s="62">
        <v>25.433753526930399</v>
      </c>
      <c r="E4695" s="62">
        <v>51.432582996737104</v>
      </c>
      <c r="F4695" s="66">
        <v>2.0222175599161201</v>
      </c>
      <c r="G4695" s="63">
        <v>0.72050628825362895</v>
      </c>
      <c r="H4695" s="63">
        <v>1.99363227631583E-3</v>
      </c>
    </row>
    <row r="4696" spans="1:8" x14ac:dyDescent="0.25">
      <c r="A4696" t="s">
        <v>369</v>
      </c>
      <c r="B4696" t="s">
        <v>6567</v>
      </c>
      <c r="C4696" t="s">
        <v>3615</v>
      </c>
      <c r="D4696" s="62">
        <v>17.152512821935101</v>
      </c>
      <c r="E4696" s="62">
        <v>34.5938711116208</v>
      </c>
      <c r="F4696" s="66">
        <v>2.01683983395024</v>
      </c>
      <c r="G4696" s="63">
        <v>0.99997976274760403</v>
      </c>
      <c r="H4696" s="63">
        <v>1.6226695789973902E-2</v>
      </c>
    </row>
    <row r="4697" spans="1:8" x14ac:dyDescent="0.25">
      <c r="A4697" t="s">
        <v>369</v>
      </c>
      <c r="B4697" t="s">
        <v>6568</v>
      </c>
      <c r="C4697" t="s">
        <v>76</v>
      </c>
      <c r="D4697" s="62">
        <v>20.0665877399253</v>
      </c>
      <c r="E4697" s="62">
        <v>40.434955502973303</v>
      </c>
      <c r="F4697" s="66">
        <v>2.0150389307357099</v>
      </c>
      <c r="G4697" s="63">
        <v>0.989968507289263</v>
      </c>
      <c r="H4697" s="63">
        <v>9.1030431312678801E-3</v>
      </c>
    </row>
    <row r="4698" spans="1:8" x14ac:dyDescent="0.25">
      <c r="A4698" t="s">
        <v>369</v>
      </c>
      <c r="B4698" t="s">
        <v>6569</v>
      </c>
      <c r="C4698" t="s">
        <v>2729</v>
      </c>
      <c r="D4698" s="62">
        <v>14.804839587791999</v>
      </c>
      <c r="E4698" s="62">
        <v>29.8310447410752</v>
      </c>
      <c r="F4698" s="66">
        <v>2.01495224343219</v>
      </c>
      <c r="G4698" s="63">
        <v>0.99997976274760403</v>
      </c>
      <c r="H4698" s="63">
        <v>2.90771328817989E-2</v>
      </c>
    </row>
    <row r="4699" spans="1:8" x14ac:dyDescent="0.25">
      <c r="A4699" t="s">
        <v>369</v>
      </c>
      <c r="B4699" t="s">
        <v>6570</v>
      </c>
      <c r="C4699" t="s">
        <v>9</v>
      </c>
      <c r="D4699" s="62">
        <v>27.001485525919701</v>
      </c>
      <c r="E4699" s="62">
        <v>54.252639543122697</v>
      </c>
      <c r="F4699" s="66">
        <v>2.0092464724225501</v>
      </c>
      <c r="G4699" s="63">
        <v>0.41511743722578598</v>
      </c>
      <c r="H4699" s="63">
        <v>1.72455824620008E-3</v>
      </c>
    </row>
    <row r="4700" spans="1:8" x14ac:dyDescent="0.25">
      <c r="A4700" t="s">
        <v>369</v>
      </c>
      <c r="B4700" t="s">
        <v>6571</v>
      </c>
      <c r="C4700" t="s">
        <v>368</v>
      </c>
      <c r="D4700" s="62">
        <v>44.546342746777398</v>
      </c>
      <c r="E4700" s="62">
        <v>89.252524868886397</v>
      </c>
      <c r="F4700" s="66">
        <v>2.0035881593297198</v>
      </c>
      <c r="G4700" s="63">
        <v>0.99997976274760403</v>
      </c>
      <c r="H4700" s="63">
        <v>1.8762021401519001E-4</v>
      </c>
    </row>
    <row r="4701" spans="1:8" x14ac:dyDescent="0.25">
      <c r="A4701" t="s">
        <v>369</v>
      </c>
      <c r="B4701" t="s">
        <v>3755</v>
      </c>
      <c r="C4701" t="s">
        <v>3756</v>
      </c>
      <c r="D4701" s="62">
        <v>24.6620061551581</v>
      </c>
      <c r="E4701" s="62">
        <v>49.111014141605402</v>
      </c>
      <c r="F4701" s="66">
        <v>1.9913633072925701</v>
      </c>
      <c r="G4701" s="63">
        <v>0.99997976274760403</v>
      </c>
      <c r="H4701" s="63">
        <v>3.82409645076908E-3</v>
      </c>
    </row>
    <row r="4702" spans="1:8" x14ac:dyDescent="0.25">
      <c r="A4702" t="s">
        <v>369</v>
      </c>
      <c r="B4702" t="s">
        <v>6572</v>
      </c>
      <c r="C4702" t="s">
        <v>2184</v>
      </c>
      <c r="D4702" s="62">
        <v>31.407681281206798</v>
      </c>
      <c r="E4702" s="62">
        <v>62.427573116986302</v>
      </c>
      <c r="F4702" s="66">
        <v>1.9876530380592199</v>
      </c>
      <c r="G4702" s="63">
        <v>0.99997976274760403</v>
      </c>
      <c r="H4702" s="63">
        <v>1.0346350249897801E-3</v>
      </c>
    </row>
    <row r="4703" spans="1:8" x14ac:dyDescent="0.25">
      <c r="A4703" t="s">
        <v>369</v>
      </c>
      <c r="B4703" t="s">
        <v>6573</v>
      </c>
      <c r="C4703" t="s">
        <v>2186</v>
      </c>
      <c r="D4703" s="62">
        <v>18.340364719464201</v>
      </c>
      <c r="E4703" s="62">
        <v>36.329854489441402</v>
      </c>
      <c r="F4703" s="66">
        <v>1.9808687038205599</v>
      </c>
      <c r="G4703" s="63">
        <v>0.52132657908920899</v>
      </c>
      <c r="H4703" s="63">
        <v>1.5858598293177401E-2</v>
      </c>
    </row>
    <row r="4704" spans="1:8" x14ac:dyDescent="0.25">
      <c r="A4704" t="s">
        <v>369</v>
      </c>
      <c r="B4704" t="s">
        <v>6574</v>
      </c>
      <c r="C4704" t="s">
        <v>5568</v>
      </c>
      <c r="D4704" s="62">
        <v>63.990722441031899</v>
      </c>
      <c r="E4704" s="62">
        <v>126.730283661038</v>
      </c>
      <c r="F4704" s="66">
        <v>1.9804477715941</v>
      </c>
      <c r="G4704" s="63">
        <v>0.99997976274760403</v>
      </c>
      <c r="H4704" s="64">
        <v>5.0663131943965999E-5</v>
      </c>
    </row>
    <row r="4705" spans="1:8" x14ac:dyDescent="0.25">
      <c r="A4705" t="s">
        <v>369</v>
      </c>
      <c r="B4705" t="s">
        <v>6575</v>
      </c>
      <c r="C4705" t="s">
        <v>3658</v>
      </c>
      <c r="D4705" s="62">
        <v>94.916207035134093</v>
      </c>
      <c r="E4705" s="62">
        <v>187.919935252589</v>
      </c>
      <c r="F4705" s="66">
        <v>1.97985087186458</v>
      </c>
      <c r="G4705" s="63">
        <v>0.99997976274760403</v>
      </c>
      <c r="H4705" s="64">
        <v>9.8766009580685901E-6</v>
      </c>
    </row>
    <row r="4706" spans="1:8" x14ac:dyDescent="0.25">
      <c r="A4706" t="s">
        <v>369</v>
      </c>
      <c r="B4706" t="s">
        <v>6576</v>
      </c>
      <c r="C4706" t="s">
        <v>290</v>
      </c>
      <c r="D4706" s="62">
        <v>60.316421855880598</v>
      </c>
      <c r="E4706" s="62">
        <v>119.205323356511</v>
      </c>
      <c r="F4706" s="66">
        <v>1.97633280769438</v>
      </c>
      <c r="G4706" s="63">
        <v>0.61504760543479198</v>
      </c>
      <c r="H4706" s="64">
        <v>7.1091926412206795E-5</v>
      </c>
    </row>
    <row r="4707" spans="1:8" x14ac:dyDescent="0.25">
      <c r="A4707" t="s">
        <v>369</v>
      </c>
      <c r="B4707" t="s">
        <v>6577</v>
      </c>
      <c r="C4707" t="s">
        <v>6578</v>
      </c>
      <c r="D4707" s="62">
        <v>512.08893280008101</v>
      </c>
      <c r="E4707" s="62">
        <v>1011.87106962286</v>
      </c>
      <c r="F4707" s="66">
        <v>1.97596746348333</v>
      </c>
      <c r="G4707" s="63">
        <v>0.99997976274760403</v>
      </c>
      <c r="H4707" s="64">
        <v>1.9659723806882901E-7</v>
      </c>
    </row>
    <row r="4708" spans="1:8" x14ac:dyDescent="0.25">
      <c r="A4708" t="s">
        <v>369</v>
      </c>
      <c r="B4708" t="s">
        <v>6579</v>
      </c>
      <c r="C4708" t="s">
        <v>76</v>
      </c>
      <c r="D4708" s="62">
        <v>22.7074704169776</v>
      </c>
      <c r="E4708" s="62">
        <v>44.834021145513198</v>
      </c>
      <c r="F4708" s="66">
        <v>1.9744172434104501</v>
      </c>
      <c r="G4708" s="63">
        <v>0.99997976274760403</v>
      </c>
      <c r="H4708" s="63">
        <v>6.6505858826122598E-3</v>
      </c>
    </row>
    <row r="4709" spans="1:8" x14ac:dyDescent="0.25">
      <c r="A4709" t="s">
        <v>369</v>
      </c>
      <c r="B4709" t="s">
        <v>6580</v>
      </c>
      <c r="C4709" t="s">
        <v>4339</v>
      </c>
      <c r="D4709" s="62">
        <v>26.5689562550311</v>
      </c>
      <c r="E4709" s="62">
        <v>52.3459276096062</v>
      </c>
      <c r="F4709" s="66">
        <v>1.9701913431279101</v>
      </c>
      <c r="G4709" s="63">
        <v>0.99997976274760403</v>
      </c>
      <c r="H4709" s="63">
        <v>3.7397351601131902E-3</v>
      </c>
    </row>
    <row r="4710" spans="1:8" x14ac:dyDescent="0.25">
      <c r="A4710" t="s">
        <v>369</v>
      </c>
      <c r="B4710" t="s">
        <v>388</v>
      </c>
      <c r="C4710" t="s">
        <v>383</v>
      </c>
      <c r="D4710" s="62">
        <v>72.532195370016694</v>
      </c>
      <c r="E4710" s="62">
        <v>142.82281982564501</v>
      </c>
      <c r="F4710" s="66">
        <v>1.9690955043763201</v>
      </c>
      <c r="G4710" s="63">
        <v>3.3131288824612103E-2</v>
      </c>
      <c r="H4710" s="64">
        <v>3.2911203011841303E-5</v>
      </c>
    </row>
    <row r="4711" spans="1:8" x14ac:dyDescent="0.25">
      <c r="A4711" t="s">
        <v>369</v>
      </c>
      <c r="B4711" t="s">
        <v>6581</v>
      </c>
      <c r="C4711" t="s">
        <v>826</v>
      </c>
      <c r="D4711" s="62">
        <v>16.356762610531501</v>
      </c>
      <c r="E4711" s="62">
        <v>32.200870271283698</v>
      </c>
      <c r="F4711" s="66">
        <v>1.96865792076428</v>
      </c>
      <c r="G4711" s="63">
        <v>0.56001548614706098</v>
      </c>
      <c r="H4711" s="63">
        <v>3.0052841915179401E-2</v>
      </c>
    </row>
    <row r="4712" spans="1:8" x14ac:dyDescent="0.25">
      <c r="A4712" t="s">
        <v>369</v>
      </c>
      <c r="B4712" t="s">
        <v>6582</v>
      </c>
      <c r="C4712" t="s">
        <v>6320</v>
      </c>
      <c r="D4712" s="62">
        <v>302.73581039694301</v>
      </c>
      <c r="E4712" s="62">
        <v>594.34597694502804</v>
      </c>
      <c r="F4712" s="66">
        <v>1.9632496603746099</v>
      </c>
      <c r="G4712" s="63">
        <v>0.99997976274760403</v>
      </c>
      <c r="H4712" s="64">
        <v>5.0627343692117397E-7</v>
      </c>
    </row>
    <row r="4713" spans="1:8" x14ac:dyDescent="0.25">
      <c r="A4713" t="s">
        <v>369</v>
      </c>
      <c r="B4713" t="s">
        <v>6583</v>
      </c>
      <c r="C4713" t="s">
        <v>6584</v>
      </c>
      <c r="D4713" s="62">
        <v>16.375698551655599</v>
      </c>
      <c r="E4713" s="62">
        <v>32.1330179056162</v>
      </c>
      <c r="F4713" s="66">
        <v>1.96223799578721</v>
      </c>
      <c r="G4713" s="63">
        <v>0.67681274980974604</v>
      </c>
      <c r="H4713" s="63">
        <v>3.0052841915179401E-2</v>
      </c>
    </row>
    <row r="4714" spans="1:8" x14ac:dyDescent="0.25">
      <c r="A4714" t="s">
        <v>369</v>
      </c>
      <c r="B4714" t="s">
        <v>6585</v>
      </c>
      <c r="C4714" t="s">
        <v>6586</v>
      </c>
      <c r="D4714" s="62">
        <v>19.227650025226499</v>
      </c>
      <c r="E4714" s="62">
        <v>37.728062085405099</v>
      </c>
      <c r="F4714" s="66">
        <v>1.96217749105617</v>
      </c>
      <c r="G4714" s="63">
        <v>0.99997976274760403</v>
      </c>
      <c r="H4714" s="63">
        <v>1.5175631593777199E-2</v>
      </c>
    </row>
    <row r="4715" spans="1:8" x14ac:dyDescent="0.25">
      <c r="A4715" t="s">
        <v>369</v>
      </c>
      <c r="B4715" t="s">
        <v>6587</v>
      </c>
      <c r="C4715" t="s">
        <v>1720</v>
      </c>
      <c r="D4715" s="62">
        <v>322.09689064121198</v>
      </c>
      <c r="E4715" s="62">
        <v>629.63233695322003</v>
      </c>
      <c r="F4715" s="66">
        <v>1.9547917264888299</v>
      </c>
      <c r="G4715" s="63">
        <v>0.99997976274760403</v>
      </c>
      <c r="H4715" s="64">
        <v>5.0627343692117397E-7</v>
      </c>
    </row>
    <row r="4716" spans="1:8" x14ac:dyDescent="0.25">
      <c r="A4716" t="s">
        <v>369</v>
      </c>
      <c r="B4716" t="s">
        <v>6588</v>
      </c>
      <c r="C4716" t="s">
        <v>842</v>
      </c>
      <c r="D4716" s="62">
        <v>26.8865406768934</v>
      </c>
      <c r="E4716" s="62">
        <v>52.502946089637803</v>
      </c>
      <c r="F4716" s="66">
        <v>1.95275943902889</v>
      </c>
      <c r="G4716" s="63">
        <v>0.155093970007294</v>
      </c>
      <c r="H4716" s="63">
        <v>4.0287267334958099E-3</v>
      </c>
    </row>
    <row r="4717" spans="1:8" x14ac:dyDescent="0.25">
      <c r="A4717" t="s">
        <v>369</v>
      </c>
      <c r="B4717" t="s">
        <v>6589</v>
      </c>
      <c r="C4717" t="s">
        <v>86</v>
      </c>
      <c r="D4717" s="62">
        <v>783.432769665465</v>
      </c>
      <c r="E4717" s="62">
        <v>1526.15930191554</v>
      </c>
      <c r="F4717" s="66">
        <v>1.9480411861853</v>
      </c>
      <c r="G4717" s="63">
        <v>0.99997976274760403</v>
      </c>
      <c r="H4717" s="64">
        <v>2.6273703152276402E-7</v>
      </c>
    </row>
    <row r="4718" spans="1:8" x14ac:dyDescent="0.25">
      <c r="A4718" t="s">
        <v>369</v>
      </c>
      <c r="B4718" t="s">
        <v>4834</v>
      </c>
      <c r="C4718" t="s">
        <v>2845</v>
      </c>
      <c r="D4718" s="62">
        <v>255.02924715678299</v>
      </c>
      <c r="E4718" s="62">
        <v>496.21515378345799</v>
      </c>
      <c r="F4718" s="66">
        <v>1.94571861586684</v>
      </c>
      <c r="G4718" s="63">
        <v>0.99997976274760403</v>
      </c>
      <c r="H4718" s="64">
        <v>1.08618934474507E-6</v>
      </c>
    </row>
    <row r="4719" spans="1:8" x14ac:dyDescent="0.25">
      <c r="A4719" t="s">
        <v>369</v>
      </c>
      <c r="B4719" t="s">
        <v>6590</v>
      </c>
      <c r="C4719" t="s">
        <v>6311</v>
      </c>
      <c r="D4719" s="62">
        <v>58.9384837514719</v>
      </c>
      <c r="E4719" s="62">
        <v>114.613569413921</v>
      </c>
      <c r="F4719" s="66">
        <v>1.9446304370030301</v>
      </c>
      <c r="G4719" s="63">
        <v>0.99997976274760403</v>
      </c>
      <c r="H4719" s="63">
        <v>1.37388597972875E-4</v>
      </c>
    </row>
    <row r="4720" spans="1:8" x14ac:dyDescent="0.25">
      <c r="A4720" t="s">
        <v>369</v>
      </c>
      <c r="B4720" t="s">
        <v>6591</v>
      </c>
      <c r="C4720" t="s">
        <v>21</v>
      </c>
      <c r="D4720" s="62">
        <v>132.84450415862099</v>
      </c>
      <c r="E4720" s="62">
        <v>257.93158889891799</v>
      </c>
      <c r="F4720" s="66">
        <v>1.9416052664921599</v>
      </c>
      <c r="G4720" s="63">
        <v>0.99997976274760403</v>
      </c>
      <c r="H4720" s="64">
        <v>4.9974977704520998E-6</v>
      </c>
    </row>
    <row r="4721" spans="1:8" x14ac:dyDescent="0.25">
      <c r="A4721" t="s">
        <v>369</v>
      </c>
      <c r="B4721" t="s">
        <v>3323</v>
      </c>
      <c r="C4721" t="s">
        <v>3324</v>
      </c>
      <c r="D4721" s="62">
        <v>53.234026243870801</v>
      </c>
      <c r="E4721" s="62">
        <v>103.238925897191</v>
      </c>
      <c r="F4721" s="66">
        <v>1.93934092875566</v>
      </c>
      <c r="G4721" s="63">
        <v>0.99997976274760403</v>
      </c>
      <c r="H4721" s="63">
        <v>2.5540844488071499E-4</v>
      </c>
    </row>
    <row r="4722" spans="1:8" x14ac:dyDescent="0.25">
      <c r="A4722" t="s">
        <v>369</v>
      </c>
      <c r="B4722" t="s">
        <v>59</v>
      </c>
      <c r="C4722" t="s">
        <v>50</v>
      </c>
      <c r="D4722" s="62">
        <v>42.074843581513797</v>
      </c>
      <c r="E4722" s="62">
        <v>81.581321010581604</v>
      </c>
      <c r="F4722" s="66">
        <v>1.9389572025985</v>
      </c>
      <c r="G4722" s="63">
        <v>0.69713332362936797</v>
      </c>
      <c r="H4722" s="63">
        <v>6.3702550992080105E-4</v>
      </c>
    </row>
    <row r="4723" spans="1:8" x14ac:dyDescent="0.25">
      <c r="A4723" t="s">
        <v>369</v>
      </c>
      <c r="B4723" t="s">
        <v>3014</v>
      </c>
      <c r="C4723" t="s">
        <v>3015</v>
      </c>
      <c r="D4723" s="62">
        <v>17.6367075025403</v>
      </c>
      <c r="E4723" s="62">
        <v>34.186823014649001</v>
      </c>
      <c r="F4723" s="66">
        <v>1.93839031518354</v>
      </c>
      <c r="G4723" s="63">
        <v>0.99997976274760403</v>
      </c>
      <c r="H4723" s="63">
        <v>2.8774367717052499E-2</v>
      </c>
    </row>
    <row r="4724" spans="1:8" x14ac:dyDescent="0.25">
      <c r="A4724" t="s">
        <v>369</v>
      </c>
      <c r="B4724" t="s">
        <v>6592</v>
      </c>
      <c r="C4724" t="s">
        <v>6593</v>
      </c>
      <c r="D4724" s="62">
        <v>108.698999198034</v>
      </c>
      <c r="E4724" s="62">
        <v>210.68286417093901</v>
      </c>
      <c r="F4724" s="66">
        <v>1.9382226674148599</v>
      </c>
      <c r="G4724" s="63">
        <v>0.99997976274760403</v>
      </c>
      <c r="H4724" s="64">
        <v>1.43757649658053E-5</v>
      </c>
    </row>
    <row r="4725" spans="1:8" x14ac:dyDescent="0.25">
      <c r="A4725" t="s">
        <v>369</v>
      </c>
      <c r="B4725" t="s">
        <v>6594</v>
      </c>
      <c r="C4725" t="s">
        <v>6226</v>
      </c>
      <c r="D4725" s="62">
        <v>22.160518876683199</v>
      </c>
      <c r="E4725" s="62">
        <v>42.860264090254802</v>
      </c>
      <c r="F4725" s="66">
        <v>1.9340821543376101</v>
      </c>
      <c r="G4725" s="63">
        <v>0.99997976274760403</v>
      </c>
      <c r="H4725" s="63">
        <v>1.26642235638166E-2</v>
      </c>
    </row>
    <row r="4726" spans="1:8" x14ac:dyDescent="0.25">
      <c r="A4726" t="s">
        <v>369</v>
      </c>
      <c r="B4726" t="s">
        <v>6595</v>
      </c>
      <c r="C4726" t="s">
        <v>5197</v>
      </c>
      <c r="D4726" s="62">
        <v>17.1117617528644</v>
      </c>
      <c r="E4726" s="62">
        <v>33.049216291330701</v>
      </c>
      <c r="F4726" s="66">
        <v>1.93137426576188</v>
      </c>
      <c r="G4726" s="63">
        <v>0.93646093806893305</v>
      </c>
      <c r="H4726" s="63">
        <v>3.7725668404107002E-2</v>
      </c>
    </row>
    <row r="4727" spans="1:8" x14ac:dyDescent="0.25">
      <c r="A4727" t="s">
        <v>369</v>
      </c>
      <c r="B4727" t="s">
        <v>6596</v>
      </c>
      <c r="C4727" t="s">
        <v>6597</v>
      </c>
      <c r="D4727" s="62">
        <v>15.8269979037825</v>
      </c>
      <c r="E4727" s="62">
        <v>30.554967958661098</v>
      </c>
      <c r="F4727" s="66">
        <v>1.9305599295845399</v>
      </c>
      <c r="G4727" s="63">
        <v>0.767795347961439</v>
      </c>
      <c r="H4727" s="63">
        <v>4.6252824323513499E-2</v>
      </c>
    </row>
    <row r="4728" spans="1:8" x14ac:dyDescent="0.25">
      <c r="A4728" t="s">
        <v>369</v>
      </c>
      <c r="B4728" t="s">
        <v>6598</v>
      </c>
      <c r="C4728" t="s">
        <v>6599</v>
      </c>
      <c r="D4728" s="62">
        <v>16.646760168564199</v>
      </c>
      <c r="E4728" s="62">
        <v>32.010102508287197</v>
      </c>
      <c r="F4728" s="66">
        <v>1.92290284620879</v>
      </c>
      <c r="G4728" s="63">
        <v>0.99997976274760403</v>
      </c>
      <c r="H4728" s="63">
        <v>4.3358782012354401E-2</v>
      </c>
    </row>
    <row r="4729" spans="1:8" x14ac:dyDescent="0.25">
      <c r="A4729" t="s">
        <v>369</v>
      </c>
      <c r="B4729" t="s">
        <v>6600</v>
      </c>
      <c r="C4729" t="s">
        <v>6601</v>
      </c>
      <c r="D4729" s="62">
        <v>158.168927261053</v>
      </c>
      <c r="E4729" s="62">
        <v>303.75077519277301</v>
      </c>
      <c r="F4729" s="66">
        <v>1.9204200246704699</v>
      </c>
      <c r="G4729" s="63">
        <v>0.99997976274760403</v>
      </c>
      <c r="H4729" s="64">
        <v>6.5488471843367303E-6</v>
      </c>
    </row>
    <row r="4730" spans="1:8" x14ac:dyDescent="0.25">
      <c r="A4730" t="s">
        <v>369</v>
      </c>
      <c r="B4730" t="s">
        <v>6602</v>
      </c>
      <c r="C4730" t="s">
        <v>61</v>
      </c>
      <c r="D4730" s="62">
        <v>33.577773047137001</v>
      </c>
      <c r="E4730" s="62">
        <v>64.456905596320794</v>
      </c>
      <c r="F4730" s="66">
        <v>1.9196301525367701</v>
      </c>
      <c r="G4730" s="63">
        <v>0.561083428025963</v>
      </c>
      <c r="H4730" s="63">
        <v>2.6215159349942101E-3</v>
      </c>
    </row>
    <row r="4731" spans="1:8" x14ac:dyDescent="0.25">
      <c r="A4731" t="s">
        <v>369</v>
      </c>
      <c r="B4731" t="s">
        <v>6603</v>
      </c>
      <c r="C4731" t="s">
        <v>6604</v>
      </c>
      <c r="D4731" s="62">
        <v>290.76156192685801</v>
      </c>
      <c r="E4731" s="62">
        <v>557.85950711252895</v>
      </c>
      <c r="F4731" s="66">
        <v>1.91861504462842</v>
      </c>
      <c r="G4731" s="63">
        <v>0.70632556074373598</v>
      </c>
      <c r="H4731" s="64">
        <v>1.60279706048843E-6</v>
      </c>
    </row>
    <row r="4732" spans="1:8" x14ac:dyDescent="0.25">
      <c r="A4732" t="s">
        <v>369</v>
      </c>
      <c r="B4732" t="s">
        <v>6605</v>
      </c>
      <c r="C4732" t="s">
        <v>5814</v>
      </c>
      <c r="D4732" s="62">
        <v>29.705647697730999</v>
      </c>
      <c r="E4732" s="62">
        <v>56.977686007833299</v>
      </c>
      <c r="F4732" s="66">
        <v>1.9180758685219801</v>
      </c>
      <c r="G4732" s="63">
        <v>0.92891319976976805</v>
      </c>
      <c r="H4732" s="63">
        <v>4.3000810088215597E-3</v>
      </c>
    </row>
    <row r="4733" spans="1:8" x14ac:dyDescent="0.25">
      <c r="A4733" t="s">
        <v>369</v>
      </c>
      <c r="B4733" t="s">
        <v>6606</v>
      </c>
      <c r="C4733" t="s">
        <v>6607</v>
      </c>
      <c r="D4733" s="62">
        <v>1767.43068404626</v>
      </c>
      <c r="E4733" s="62">
        <v>3389.92652002561</v>
      </c>
      <c r="F4733" s="66">
        <v>1.9179968700469101</v>
      </c>
      <c r="G4733" s="63">
        <v>0.99997976274760403</v>
      </c>
      <c r="H4733" s="64">
        <v>3.8843281664203302E-7</v>
      </c>
    </row>
    <row r="4734" spans="1:8" x14ac:dyDescent="0.25">
      <c r="A4734" t="s">
        <v>369</v>
      </c>
      <c r="B4734" t="s">
        <v>6608</v>
      </c>
      <c r="C4734" t="s">
        <v>6609</v>
      </c>
      <c r="D4734" s="62">
        <v>16.807722917036099</v>
      </c>
      <c r="E4734" s="62">
        <v>32.213153543715997</v>
      </c>
      <c r="F4734" s="66">
        <v>1.91656857402528</v>
      </c>
      <c r="G4734" s="63">
        <v>0.54967112258906303</v>
      </c>
      <c r="H4734" s="63">
        <v>4.6436788723264698E-2</v>
      </c>
    </row>
    <row r="4735" spans="1:8" x14ac:dyDescent="0.25">
      <c r="A4735" t="s">
        <v>369</v>
      </c>
      <c r="B4735" t="s">
        <v>6610</v>
      </c>
      <c r="C4735" t="s">
        <v>298</v>
      </c>
      <c r="D4735" s="62">
        <v>64.148318715836595</v>
      </c>
      <c r="E4735" s="62">
        <v>122.922208105696</v>
      </c>
      <c r="F4735" s="66">
        <v>1.9162187032557301</v>
      </c>
      <c r="G4735" s="63">
        <v>0.767795347961439</v>
      </c>
      <c r="H4735" s="63">
        <v>1.4688404903774201E-4</v>
      </c>
    </row>
    <row r="4736" spans="1:8" x14ac:dyDescent="0.25">
      <c r="A4736" t="s">
        <v>369</v>
      </c>
      <c r="B4736" t="s">
        <v>389</v>
      </c>
      <c r="C4736" t="s">
        <v>390</v>
      </c>
      <c r="D4736" s="62">
        <v>40.289288071516403</v>
      </c>
      <c r="E4736" s="62">
        <v>77.181916301092699</v>
      </c>
      <c r="F4736" s="66">
        <v>1.915693227542</v>
      </c>
      <c r="G4736" s="63">
        <v>3.8218635060388598E-2</v>
      </c>
      <c r="H4736" s="63">
        <v>1.22482306932689E-3</v>
      </c>
    </row>
    <row r="4737" spans="1:8" x14ac:dyDescent="0.25">
      <c r="A4737" t="s">
        <v>369</v>
      </c>
      <c r="B4737" t="s">
        <v>6611</v>
      </c>
      <c r="C4737" t="s">
        <v>4665</v>
      </c>
      <c r="D4737" s="62">
        <v>185.352707713179</v>
      </c>
      <c r="E4737" s="62">
        <v>354.86028590896501</v>
      </c>
      <c r="F4737" s="66">
        <v>1.9145136334241599</v>
      </c>
      <c r="G4737" s="63">
        <v>0.99997976274760403</v>
      </c>
      <c r="H4737" s="64">
        <v>4.74802994134901E-6</v>
      </c>
    </row>
    <row r="4738" spans="1:8" x14ac:dyDescent="0.25">
      <c r="A4738" t="s">
        <v>369</v>
      </c>
      <c r="B4738" t="s">
        <v>3964</v>
      </c>
      <c r="C4738" t="s">
        <v>3965</v>
      </c>
      <c r="D4738" s="62">
        <v>246.973240995304</v>
      </c>
      <c r="E4738" s="62">
        <v>472.27244834714998</v>
      </c>
      <c r="F4738" s="66">
        <v>1.9122413685138</v>
      </c>
      <c r="G4738" s="63">
        <v>0.99997976274760403</v>
      </c>
      <c r="H4738" s="64">
        <v>2.65652586142824E-6</v>
      </c>
    </row>
    <row r="4739" spans="1:8" x14ac:dyDescent="0.25">
      <c r="A4739" t="s">
        <v>369</v>
      </c>
      <c r="B4739" t="s">
        <v>6612</v>
      </c>
      <c r="C4739" t="s">
        <v>1635</v>
      </c>
      <c r="D4739" s="62">
        <v>31.435059863701198</v>
      </c>
      <c r="E4739" s="62">
        <v>60.043179776889303</v>
      </c>
      <c r="F4739" s="66">
        <v>1.9100704766343599</v>
      </c>
      <c r="G4739" s="63">
        <v>0.93414258547053897</v>
      </c>
      <c r="H4739" s="63">
        <v>3.8613379266328098E-3</v>
      </c>
    </row>
    <row r="4740" spans="1:8" x14ac:dyDescent="0.25">
      <c r="A4740" t="s">
        <v>369</v>
      </c>
      <c r="B4740" t="s">
        <v>6613</v>
      </c>
      <c r="C4740" t="s">
        <v>63</v>
      </c>
      <c r="D4740" s="62">
        <v>180.937897754516</v>
      </c>
      <c r="E4740" s="62">
        <v>345.27738118876101</v>
      </c>
      <c r="F4740" s="66">
        <v>1.9082645784754799</v>
      </c>
      <c r="G4740" s="63">
        <v>5.7892379091257502E-2</v>
      </c>
      <c r="H4740" s="64">
        <v>5.5233908119804603E-6</v>
      </c>
    </row>
    <row r="4741" spans="1:8" x14ac:dyDescent="0.25">
      <c r="A4741" t="s">
        <v>369</v>
      </c>
      <c r="B4741" t="s">
        <v>5095</v>
      </c>
      <c r="C4741" t="s">
        <v>4887</v>
      </c>
      <c r="D4741" s="62">
        <v>120.239684420919</v>
      </c>
      <c r="E4741" s="62">
        <v>228.79857517664499</v>
      </c>
      <c r="F4741" s="66">
        <v>1.9028540891349801</v>
      </c>
      <c r="G4741" s="63">
        <v>0.129382249342403</v>
      </c>
      <c r="H4741" s="64">
        <v>2.29670132615573E-5</v>
      </c>
    </row>
    <row r="4742" spans="1:8" x14ac:dyDescent="0.25">
      <c r="A4742" t="s">
        <v>369</v>
      </c>
      <c r="B4742" t="s">
        <v>6614</v>
      </c>
      <c r="C4742" t="s">
        <v>6615</v>
      </c>
      <c r="D4742" s="62">
        <v>27.796792984725499</v>
      </c>
      <c r="E4742" s="62">
        <v>52.845606333043698</v>
      </c>
      <c r="F4742" s="66">
        <v>1.9011404071715301</v>
      </c>
      <c r="G4742" s="63">
        <v>0.125784064979542</v>
      </c>
      <c r="H4742" s="63">
        <v>7.63488733313979E-3</v>
      </c>
    </row>
    <row r="4743" spans="1:8" x14ac:dyDescent="0.25">
      <c r="A4743" t="s">
        <v>369</v>
      </c>
      <c r="B4743" t="s">
        <v>391</v>
      </c>
      <c r="C4743" t="s">
        <v>392</v>
      </c>
      <c r="D4743" s="62">
        <v>163.69909417282</v>
      </c>
      <c r="E4743" s="62">
        <v>311.12620993709402</v>
      </c>
      <c r="F4743" s="66">
        <v>1.90059823793913</v>
      </c>
      <c r="G4743" s="63">
        <v>1.48615577056634E-2</v>
      </c>
      <c r="H4743" s="64">
        <v>9.4998870618511706E-6</v>
      </c>
    </row>
    <row r="4744" spans="1:8" x14ac:dyDescent="0.25">
      <c r="A4744" t="s">
        <v>369</v>
      </c>
      <c r="B4744" t="s">
        <v>6616</v>
      </c>
      <c r="C4744" t="s">
        <v>1505</v>
      </c>
      <c r="D4744" s="62">
        <v>44.479210463718601</v>
      </c>
      <c r="E4744" s="62">
        <v>84.270891548819904</v>
      </c>
      <c r="F4744" s="66">
        <v>1.8946130264061101</v>
      </c>
      <c r="G4744" s="63">
        <v>0.99997976274760403</v>
      </c>
      <c r="H4744" s="63">
        <v>1.2905002843311599E-3</v>
      </c>
    </row>
    <row r="4745" spans="1:8" x14ac:dyDescent="0.25">
      <c r="A4745" t="s">
        <v>369</v>
      </c>
      <c r="B4745" t="s">
        <v>393</v>
      </c>
      <c r="C4745" t="s">
        <v>203</v>
      </c>
      <c r="D4745" s="62">
        <v>105.658321700766</v>
      </c>
      <c r="E4745" s="62">
        <v>200.07154279335001</v>
      </c>
      <c r="F4745" s="66">
        <v>1.89357108434838</v>
      </c>
      <c r="G4745" s="63">
        <v>7.1082421771709601E-3</v>
      </c>
      <c r="H4745" s="64">
        <v>3.9174214090619203E-5</v>
      </c>
    </row>
    <row r="4746" spans="1:8" x14ac:dyDescent="0.25">
      <c r="A4746" t="s">
        <v>369</v>
      </c>
      <c r="B4746" t="s">
        <v>6617</v>
      </c>
      <c r="C4746" t="s">
        <v>6618</v>
      </c>
      <c r="D4746" s="62">
        <v>64.073421932031195</v>
      </c>
      <c r="E4746" s="62">
        <v>121.17342573878101</v>
      </c>
      <c r="F4746" s="66">
        <v>1.8911651990012499</v>
      </c>
      <c r="G4746" s="63">
        <v>0.48562778554338398</v>
      </c>
      <c r="H4746" s="63">
        <v>2.9645569307746802E-4</v>
      </c>
    </row>
    <row r="4747" spans="1:8" x14ac:dyDescent="0.25">
      <c r="A4747" t="s">
        <v>369</v>
      </c>
      <c r="B4747" t="s">
        <v>6619</v>
      </c>
      <c r="C4747" t="s">
        <v>3598</v>
      </c>
      <c r="D4747" s="62">
        <v>46.328076477101298</v>
      </c>
      <c r="E4747" s="62">
        <v>87.413422197728707</v>
      </c>
      <c r="F4747" s="66">
        <v>1.8868346981972099</v>
      </c>
      <c r="G4747" s="63">
        <v>0.69250257238734503</v>
      </c>
      <c r="H4747" s="63">
        <v>1.1129651600606701E-3</v>
      </c>
    </row>
    <row r="4748" spans="1:8" x14ac:dyDescent="0.25">
      <c r="A4748" t="s">
        <v>369</v>
      </c>
      <c r="B4748" t="s">
        <v>6620</v>
      </c>
      <c r="C4748" t="s">
        <v>4630</v>
      </c>
      <c r="D4748" s="62">
        <v>44.269828621868399</v>
      </c>
      <c r="E4748" s="62">
        <v>83.353051258151496</v>
      </c>
      <c r="F4748" s="66">
        <v>1.8828410647376399</v>
      </c>
      <c r="G4748" s="63">
        <v>0.99997976274760403</v>
      </c>
      <c r="H4748" s="63">
        <v>1.47545964405707E-3</v>
      </c>
    </row>
    <row r="4749" spans="1:8" x14ac:dyDescent="0.25">
      <c r="A4749" t="s">
        <v>369</v>
      </c>
      <c r="B4749" t="s">
        <v>6621</v>
      </c>
      <c r="C4749" t="s">
        <v>1402</v>
      </c>
      <c r="D4749" s="62">
        <v>69.317381733014102</v>
      </c>
      <c r="E4749" s="62">
        <v>130.48499298901299</v>
      </c>
      <c r="F4749" s="66">
        <v>1.8824281836206</v>
      </c>
      <c r="G4749" s="63">
        <v>0.123357433519288</v>
      </c>
      <c r="H4749" s="63">
        <v>2.1389463356403799E-4</v>
      </c>
    </row>
    <row r="4750" spans="1:8" x14ac:dyDescent="0.25">
      <c r="A4750" t="s">
        <v>369</v>
      </c>
      <c r="B4750" t="s">
        <v>6622</v>
      </c>
      <c r="C4750" t="s">
        <v>192</v>
      </c>
      <c r="D4750" s="62">
        <v>49.0771761765496</v>
      </c>
      <c r="E4750" s="62">
        <v>92.308151078540604</v>
      </c>
      <c r="F4750" s="66">
        <v>1.8808773908766201</v>
      </c>
      <c r="G4750" s="63">
        <v>0.141691947968411</v>
      </c>
      <c r="H4750" s="63">
        <v>9.3062898025078296E-4</v>
      </c>
    </row>
    <row r="4751" spans="1:8" x14ac:dyDescent="0.25">
      <c r="A4751" t="s">
        <v>369</v>
      </c>
      <c r="B4751" t="s">
        <v>6623</v>
      </c>
      <c r="C4751" t="s">
        <v>6624</v>
      </c>
      <c r="D4751" s="62">
        <v>29.185405920987101</v>
      </c>
      <c r="E4751" s="62">
        <v>54.782937254594401</v>
      </c>
      <c r="F4751" s="66">
        <v>1.8770661406220199</v>
      </c>
      <c r="G4751" s="63">
        <v>0.58295401556104198</v>
      </c>
      <c r="H4751" s="63">
        <v>7.4671123317864904E-3</v>
      </c>
    </row>
    <row r="4752" spans="1:8" x14ac:dyDescent="0.25">
      <c r="A4752" t="s">
        <v>369</v>
      </c>
      <c r="B4752" t="s">
        <v>6625</v>
      </c>
      <c r="C4752" t="s">
        <v>2601</v>
      </c>
      <c r="D4752" s="62">
        <v>303.57092288078098</v>
      </c>
      <c r="E4752" s="62">
        <v>568.65921231178697</v>
      </c>
      <c r="F4752" s="66">
        <v>1.8732334668795401</v>
      </c>
      <c r="G4752" s="63">
        <v>0.99997976274760403</v>
      </c>
      <c r="H4752" s="64">
        <v>6.5208694027364497E-6</v>
      </c>
    </row>
    <row r="4753" spans="1:8" x14ac:dyDescent="0.25">
      <c r="A4753" t="s">
        <v>369</v>
      </c>
      <c r="B4753" t="s">
        <v>3356</v>
      </c>
      <c r="C4753" t="s">
        <v>3357</v>
      </c>
      <c r="D4753" s="62">
        <v>1131.53618125803</v>
      </c>
      <c r="E4753" s="62">
        <v>2118.3965290503202</v>
      </c>
      <c r="F4753" s="66">
        <v>1.87214210569485</v>
      </c>
      <c r="G4753" s="63">
        <v>0.99997976274760403</v>
      </c>
      <c r="H4753" s="64">
        <v>1.76481893621964E-6</v>
      </c>
    </row>
    <row r="4754" spans="1:8" x14ac:dyDescent="0.25">
      <c r="A4754" t="s">
        <v>369</v>
      </c>
      <c r="B4754" t="s">
        <v>6626</v>
      </c>
      <c r="C4754" t="s">
        <v>6627</v>
      </c>
      <c r="D4754" s="62">
        <v>37.060476774202201</v>
      </c>
      <c r="E4754" s="62">
        <v>69.309243189558501</v>
      </c>
      <c r="F4754" s="66">
        <v>1.87016598873884</v>
      </c>
      <c r="G4754" s="63">
        <v>0.73395184274737102</v>
      </c>
      <c r="H4754" s="63">
        <v>3.6704079439148799E-3</v>
      </c>
    </row>
    <row r="4755" spans="1:8" x14ac:dyDescent="0.25">
      <c r="A4755" t="s">
        <v>369</v>
      </c>
      <c r="B4755" t="s">
        <v>6628</v>
      </c>
      <c r="C4755" t="s">
        <v>1477</v>
      </c>
      <c r="D4755" s="62">
        <v>22.125588334167499</v>
      </c>
      <c r="E4755" s="62">
        <v>41.333497855147002</v>
      </c>
      <c r="F4755" s="66">
        <v>1.8681310178458701</v>
      </c>
      <c r="G4755" s="63">
        <v>0.87104942370321703</v>
      </c>
      <c r="H4755" s="63">
        <v>2.6813348535909901E-2</v>
      </c>
    </row>
    <row r="4756" spans="1:8" x14ac:dyDescent="0.25">
      <c r="A4756" t="s">
        <v>369</v>
      </c>
      <c r="B4756" t="s">
        <v>394</v>
      </c>
      <c r="C4756" t="s">
        <v>395</v>
      </c>
      <c r="D4756" s="62">
        <v>103.963915755843</v>
      </c>
      <c r="E4756" s="62">
        <v>194.193577570961</v>
      </c>
      <c r="F4756" s="66">
        <v>1.86789402995382</v>
      </c>
      <c r="G4756" s="63">
        <v>1.48615577056634E-2</v>
      </c>
      <c r="H4756" s="64">
        <v>7.6722903013263206E-5</v>
      </c>
    </row>
    <row r="4757" spans="1:8" x14ac:dyDescent="0.25">
      <c r="A4757" t="s">
        <v>369</v>
      </c>
      <c r="B4757" t="s">
        <v>6629</v>
      </c>
      <c r="C4757" t="s">
        <v>6630</v>
      </c>
      <c r="D4757" s="62">
        <v>31.754619511972201</v>
      </c>
      <c r="E4757" s="62">
        <v>59.197647301594401</v>
      </c>
      <c r="F4757" s="66">
        <v>1.8642215907917099</v>
      </c>
      <c r="G4757" s="63">
        <v>0.99997976274760403</v>
      </c>
      <c r="H4757" s="63">
        <v>8.5250806314985696E-3</v>
      </c>
    </row>
    <row r="4758" spans="1:8" x14ac:dyDescent="0.25">
      <c r="A4758" t="s">
        <v>369</v>
      </c>
      <c r="B4758" t="s">
        <v>5020</v>
      </c>
      <c r="C4758" t="s">
        <v>1048</v>
      </c>
      <c r="D4758" s="62">
        <v>39.9012879516795</v>
      </c>
      <c r="E4758" s="62">
        <v>74.3829551616072</v>
      </c>
      <c r="F4758" s="66">
        <v>1.86417429060648</v>
      </c>
      <c r="G4758" s="63">
        <v>0.99997976274760403</v>
      </c>
      <c r="H4758" s="63">
        <v>3.3088298305028502E-3</v>
      </c>
    </row>
    <row r="4759" spans="1:8" x14ac:dyDescent="0.25">
      <c r="A4759" t="s">
        <v>369</v>
      </c>
      <c r="B4759" t="s">
        <v>6631</v>
      </c>
      <c r="C4759" t="s">
        <v>6632</v>
      </c>
      <c r="D4759" s="62">
        <v>107.84345949025401</v>
      </c>
      <c r="E4759" s="62">
        <v>200.90977225502101</v>
      </c>
      <c r="F4759" s="66">
        <v>1.8629759579734</v>
      </c>
      <c r="G4759" s="63">
        <v>0.99997976274760403</v>
      </c>
      <c r="H4759" s="64">
        <v>8.2065980067659198E-5</v>
      </c>
    </row>
    <row r="4760" spans="1:8" x14ac:dyDescent="0.25">
      <c r="A4760" t="s">
        <v>369</v>
      </c>
      <c r="B4760" t="s">
        <v>6633</v>
      </c>
      <c r="C4760" t="s">
        <v>6634</v>
      </c>
      <c r="D4760" s="62">
        <v>19.311748251637901</v>
      </c>
      <c r="E4760" s="62">
        <v>35.9119102181198</v>
      </c>
      <c r="F4760" s="66">
        <v>1.85958877208716</v>
      </c>
      <c r="G4760" s="63">
        <v>0.99997976274760403</v>
      </c>
      <c r="H4760" s="63">
        <v>4.6436788723264698E-2</v>
      </c>
    </row>
    <row r="4761" spans="1:8" x14ac:dyDescent="0.25">
      <c r="A4761" t="s">
        <v>369</v>
      </c>
      <c r="B4761" t="s">
        <v>6635</v>
      </c>
      <c r="C4761" t="s">
        <v>86</v>
      </c>
      <c r="D4761" s="62">
        <v>396.81753076679502</v>
      </c>
      <c r="E4761" s="62">
        <v>737.22697061594499</v>
      </c>
      <c r="F4761" s="66">
        <v>1.85784879309983</v>
      </c>
      <c r="G4761" s="63">
        <v>0.99997976274760403</v>
      </c>
      <c r="H4761" s="64">
        <v>5.8824268208622796E-6</v>
      </c>
    </row>
    <row r="4762" spans="1:8" x14ac:dyDescent="0.25">
      <c r="A4762" t="s">
        <v>369</v>
      </c>
      <c r="B4762" t="s">
        <v>6636</v>
      </c>
      <c r="C4762" t="s">
        <v>1305</v>
      </c>
      <c r="D4762" s="62">
        <v>441.33364457653897</v>
      </c>
      <c r="E4762" s="62">
        <v>819.56902159230594</v>
      </c>
      <c r="F4762" s="66">
        <v>1.8570281954793799</v>
      </c>
      <c r="G4762" s="63">
        <v>0.99997976274760403</v>
      </c>
      <c r="H4762" s="64">
        <v>5.4261235550864503E-6</v>
      </c>
    </row>
    <row r="4763" spans="1:8" x14ac:dyDescent="0.25">
      <c r="A4763" t="s">
        <v>369</v>
      </c>
      <c r="B4763" t="s">
        <v>6637</v>
      </c>
      <c r="C4763" t="s">
        <v>2531</v>
      </c>
      <c r="D4763" s="62">
        <v>25.284661101918498</v>
      </c>
      <c r="E4763" s="62">
        <v>46.941266691430897</v>
      </c>
      <c r="F4763" s="66">
        <v>1.8565116021218599</v>
      </c>
      <c r="G4763" s="63">
        <v>0.99997976274760403</v>
      </c>
      <c r="H4763" s="63">
        <v>1.71540906817816E-2</v>
      </c>
    </row>
    <row r="4764" spans="1:8" x14ac:dyDescent="0.25">
      <c r="A4764" t="s">
        <v>369</v>
      </c>
      <c r="B4764" t="s">
        <v>6638</v>
      </c>
      <c r="C4764" t="s">
        <v>1170</v>
      </c>
      <c r="D4764" s="62">
        <v>3724.8822445496799</v>
      </c>
      <c r="E4764" s="62">
        <v>6909.4074921351803</v>
      </c>
      <c r="F4764" s="66">
        <v>1.8549331330527701</v>
      </c>
      <c r="G4764" s="63">
        <v>0.99997976274760403</v>
      </c>
      <c r="H4764" s="64">
        <v>1.70159831033997E-6</v>
      </c>
    </row>
    <row r="4765" spans="1:8" x14ac:dyDescent="0.25">
      <c r="A4765" t="s">
        <v>369</v>
      </c>
      <c r="B4765" t="s">
        <v>6639</v>
      </c>
      <c r="C4765" t="s">
        <v>3598</v>
      </c>
      <c r="D4765" s="62">
        <v>39.342111567266599</v>
      </c>
      <c r="E4765" s="62">
        <v>72.963821347555495</v>
      </c>
      <c r="F4765" s="66">
        <v>1.85459850630546</v>
      </c>
      <c r="G4765" s="63">
        <v>0.99997976274760403</v>
      </c>
      <c r="H4765" s="63">
        <v>3.7141102852623702E-3</v>
      </c>
    </row>
    <row r="4766" spans="1:8" x14ac:dyDescent="0.25">
      <c r="A4766" t="s">
        <v>369</v>
      </c>
      <c r="B4766" t="s">
        <v>4186</v>
      </c>
      <c r="C4766" t="s">
        <v>4128</v>
      </c>
      <c r="D4766" s="62">
        <v>107.98548295793999</v>
      </c>
      <c r="E4766" s="62">
        <v>200.19884544844501</v>
      </c>
      <c r="F4766" s="66">
        <v>1.8539422148662601</v>
      </c>
      <c r="G4766" s="63">
        <v>0.58055671065580405</v>
      </c>
      <c r="H4766" s="64">
        <v>8.14581777789038E-5</v>
      </c>
    </row>
    <row r="4767" spans="1:8" x14ac:dyDescent="0.25">
      <c r="A4767" t="s">
        <v>369</v>
      </c>
      <c r="B4767" t="s">
        <v>6640</v>
      </c>
      <c r="C4767" t="s">
        <v>6641</v>
      </c>
      <c r="D4767" s="62">
        <v>22.688472295218499</v>
      </c>
      <c r="E4767" s="62">
        <v>42.0426026152589</v>
      </c>
      <c r="F4767" s="66">
        <v>1.8530380568690501</v>
      </c>
      <c r="G4767" s="63">
        <v>0.99997976274760403</v>
      </c>
      <c r="H4767" s="63">
        <v>2.6826660558614102E-2</v>
      </c>
    </row>
    <row r="4768" spans="1:8" x14ac:dyDescent="0.25">
      <c r="A4768" t="s">
        <v>369</v>
      </c>
      <c r="B4768" t="s">
        <v>6642</v>
      </c>
      <c r="C4768" t="s">
        <v>881</v>
      </c>
      <c r="D4768" s="62">
        <v>22.162649472988001</v>
      </c>
      <c r="E4768" s="62">
        <v>40.943004035769199</v>
      </c>
      <c r="F4768" s="66">
        <v>1.84738760975626</v>
      </c>
      <c r="G4768" s="63">
        <v>0.99997976274760403</v>
      </c>
      <c r="H4768" s="63">
        <v>3.3741414357293102E-2</v>
      </c>
    </row>
    <row r="4769" spans="1:8" x14ac:dyDescent="0.25">
      <c r="A4769" t="s">
        <v>369</v>
      </c>
      <c r="B4769" t="s">
        <v>6643</v>
      </c>
      <c r="C4769" t="s">
        <v>3406</v>
      </c>
      <c r="D4769" s="62">
        <v>224.68056201433001</v>
      </c>
      <c r="E4769" s="62">
        <v>414.54132467387501</v>
      </c>
      <c r="F4769" s="66">
        <v>1.8450253148620701</v>
      </c>
      <c r="G4769" s="63">
        <v>0.112873503937002</v>
      </c>
      <c r="H4769" s="64">
        <v>1.8552428594638198E-5</v>
      </c>
    </row>
    <row r="4770" spans="1:8" x14ac:dyDescent="0.25">
      <c r="A4770" t="s">
        <v>369</v>
      </c>
      <c r="B4770" t="s">
        <v>6644</v>
      </c>
      <c r="C4770" t="s">
        <v>6645</v>
      </c>
      <c r="D4770" s="62">
        <v>37.232885628962798</v>
      </c>
      <c r="E4770" s="62">
        <v>68.676113486423802</v>
      </c>
      <c r="F4770" s="66">
        <v>1.8445015025373701</v>
      </c>
      <c r="G4770" s="63">
        <v>0.24797185053161799</v>
      </c>
      <c r="H4770" s="63">
        <v>4.7383250296459201E-3</v>
      </c>
    </row>
    <row r="4771" spans="1:8" x14ac:dyDescent="0.25">
      <c r="A4771" t="s">
        <v>369</v>
      </c>
      <c r="B4771" t="s">
        <v>396</v>
      </c>
      <c r="C4771" t="s">
        <v>397</v>
      </c>
      <c r="D4771" s="62">
        <v>170.44921202357801</v>
      </c>
      <c r="E4771" s="62">
        <v>314.34650300045399</v>
      </c>
      <c r="F4771" s="66">
        <v>1.84422385570765</v>
      </c>
      <c r="G4771" s="63">
        <v>2.91126350661285E-2</v>
      </c>
      <c r="H4771" s="64">
        <v>3.6072412446746403E-5</v>
      </c>
    </row>
    <row r="4772" spans="1:8" x14ac:dyDescent="0.25">
      <c r="A4772" t="s">
        <v>369</v>
      </c>
      <c r="B4772" t="s">
        <v>6646</v>
      </c>
      <c r="C4772" t="s">
        <v>826</v>
      </c>
      <c r="D4772" s="62">
        <v>32.788697750924797</v>
      </c>
      <c r="E4772" s="62">
        <v>60.4310217178855</v>
      </c>
      <c r="F4772" s="66">
        <v>1.8430442763217401</v>
      </c>
      <c r="G4772" s="63">
        <v>0.99997976274760403</v>
      </c>
      <c r="H4772" s="63">
        <v>9.6653649636277497E-3</v>
      </c>
    </row>
    <row r="4773" spans="1:8" x14ac:dyDescent="0.25">
      <c r="A4773" t="s">
        <v>369</v>
      </c>
      <c r="B4773" t="s">
        <v>6647</v>
      </c>
      <c r="C4773" t="s">
        <v>2033</v>
      </c>
      <c r="D4773" s="62">
        <v>5672.31967458906</v>
      </c>
      <c r="E4773" s="62">
        <v>10452.486847833499</v>
      </c>
      <c r="F4773" s="66">
        <v>1.8427182259594199</v>
      </c>
      <c r="G4773" s="63">
        <v>0.99997976274760403</v>
      </c>
      <c r="H4773" s="64">
        <v>2.8613206721839701E-6</v>
      </c>
    </row>
    <row r="4774" spans="1:8" x14ac:dyDescent="0.25">
      <c r="A4774" t="s">
        <v>369</v>
      </c>
      <c r="B4774" t="s">
        <v>6648</v>
      </c>
      <c r="C4774" t="s">
        <v>6649</v>
      </c>
      <c r="D4774" s="62">
        <v>139.37685450588</v>
      </c>
      <c r="E4774" s="62">
        <v>256.78891837100599</v>
      </c>
      <c r="F4774" s="66">
        <v>1.84240718648283</v>
      </c>
      <c r="G4774" s="63">
        <v>0.104490387106376</v>
      </c>
      <c r="H4774" s="64">
        <v>5.6264740255228503E-5</v>
      </c>
    </row>
    <row r="4775" spans="1:8" x14ac:dyDescent="0.25">
      <c r="A4775" t="s">
        <v>369</v>
      </c>
      <c r="B4775" t="s">
        <v>6650</v>
      </c>
      <c r="C4775" t="s">
        <v>2992</v>
      </c>
      <c r="D4775" s="62">
        <v>76.542116533957198</v>
      </c>
      <c r="E4775" s="62">
        <v>140.83715720709299</v>
      </c>
      <c r="F4775" s="66">
        <v>1.8399955943811901</v>
      </c>
      <c r="G4775" s="63">
        <v>0.99997976274760403</v>
      </c>
      <c r="H4775" s="63">
        <v>4.4628638024277401E-4</v>
      </c>
    </row>
    <row r="4776" spans="1:8" x14ac:dyDescent="0.25">
      <c r="A4776" t="s">
        <v>369</v>
      </c>
      <c r="B4776" t="s">
        <v>6651</v>
      </c>
      <c r="C4776" t="s">
        <v>44</v>
      </c>
      <c r="D4776" s="62">
        <v>72.901803950954303</v>
      </c>
      <c r="E4776" s="62">
        <v>133.96619733879601</v>
      </c>
      <c r="F4776" s="66">
        <v>1.83762527233103</v>
      </c>
      <c r="G4776" s="63">
        <v>7.5827940423320597E-2</v>
      </c>
      <c r="H4776" s="63">
        <v>4.5679672421641197E-4</v>
      </c>
    </row>
    <row r="4777" spans="1:8" x14ac:dyDescent="0.25">
      <c r="A4777" t="s">
        <v>369</v>
      </c>
      <c r="B4777" t="s">
        <v>6652</v>
      </c>
      <c r="C4777" t="s">
        <v>846</v>
      </c>
      <c r="D4777" s="62">
        <v>43.056135708635097</v>
      </c>
      <c r="E4777" s="62">
        <v>79.0520104460103</v>
      </c>
      <c r="F4777" s="66">
        <v>1.8360219547095999</v>
      </c>
      <c r="G4777" s="63">
        <v>0.767795347961439</v>
      </c>
      <c r="H4777" s="63">
        <v>3.3002541115491799E-3</v>
      </c>
    </row>
    <row r="4778" spans="1:8" x14ac:dyDescent="0.25">
      <c r="A4778" t="s">
        <v>369</v>
      </c>
      <c r="B4778" t="s">
        <v>6653</v>
      </c>
      <c r="C4778" t="s">
        <v>6654</v>
      </c>
      <c r="D4778" s="62">
        <v>45.785040877954003</v>
      </c>
      <c r="E4778" s="62">
        <v>83.844751150167795</v>
      </c>
      <c r="F4778" s="66">
        <v>1.83126954879579</v>
      </c>
      <c r="G4778" s="63">
        <v>0.99997976274760403</v>
      </c>
      <c r="H4778" s="63">
        <v>3.15397317208889E-3</v>
      </c>
    </row>
    <row r="4779" spans="1:8" x14ac:dyDescent="0.25">
      <c r="A4779" t="s">
        <v>369</v>
      </c>
      <c r="B4779" t="s">
        <v>6655</v>
      </c>
      <c r="C4779" t="s">
        <v>3348</v>
      </c>
      <c r="D4779" s="62">
        <v>127.819368357983</v>
      </c>
      <c r="E4779" s="62">
        <v>233.96002432717799</v>
      </c>
      <c r="F4779" s="66">
        <v>1.8303957164921101</v>
      </c>
      <c r="G4779" s="63">
        <v>6.9776656391002598E-2</v>
      </c>
      <c r="H4779" s="64">
        <v>9.0663116287635495E-5</v>
      </c>
    </row>
    <row r="4780" spans="1:8" x14ac:dyDescent="0.25">
      <c r="A4780" t="s">
        <v>369</v>
      </c>
      <c r="B4780" t="s">
        <v>6656</v>
      </c>
      <c r="C4780" t="s">
        <v>2877</v>
      </c>
      <c r="D4780" s="62">
        <v>26.220835169240601</v>
      </c>
      <c r="E4780" s="62">
        <v>47.9183058504439</v>
      </c>
      <c r="F4780" s="66">
        <v>1.8274896867761199</v>
      </c>
      <c r="G4780" s="63">
        <v>0.99997976274760403</v>
      </c>
      <c r="H4780" s="63">
        <v>2.1846439163323302E-2</v>
      </c>
    </row>
    <row r="4781" spans="1:8" x14ac:dyDescent="0.25">
      <c r="A4781" t="s">
        <v>369</v>
      </c>
      <c r="B4781" t="s">
        <v>6657</v>
      </c>
      <c r="C4781" t="s">
        <v>82</v>
      </c>
      <c r="D4781" s="62">
        <v>170.478653011999</v>
      </c>
      <c r="E4781" s="62">
        <v>310.80981943639699</v>
      </c>
      <c r="F4781" s="66">
        <v>1.82315975604594</v>
      </c>
      <c r="G4781" s="63">
        <v>0.99997976274760403</v>
      </c>
      <c r="H4781" s="64">
        <v>7.1095180156620602E-5</v>
      </c>
    </row>
    <row r="4782" spans="1:8" x14ac:dyDescent="0.25">
      <c r="A4782" t="s">
        <v>369</v>
      </c>
      <c r="B4782" t="s">
        <v>6658</v>
      </c>
      <c r="C4782" t="s">
        <v>5568</v>
      </c>
      <c r="D4782" s="62">
        <v>66.373871536678706</v>
      </c>
      <c r="E4782" s="62">
        <v>120.937445098073</v>
      </c>
      <c r="F4782" s="66">
        <v>1.82206404867075</v>
      </c>
      <c r="G4782" s="63">
        <v>0.99997976274760403</v>
      </c>
      <c r="H4782" s="63">
        <v>9.8610223160414991E-4</v>
      </c>
    </row>
    <row r="4783" spans="1:8" x14ac:dyDescent="0.25">
      <c r="A4783" t="s">
        <v>369</v>
      </c>
      <c r="B4783" t="s">
        <v>6659</v>
      </c>
      <c r="C4783" t="s">
        <v>292</v>
      </c>
      <c r="D4783" s="62">
        <v>47.489684075320604</v>
      </c>
      <c r="E4783" s="62">
        <v>86.295511349467802</v>
      </c>
      <c r="F4783" s="66">
        <v>1.81714224951675</v>
      </c>
      <c r="G4783" s="63">
        <v>0.27856395266707401</v>
      </c>
      <c r="H4783" s="63">
        <v>3.15826704541897E-3</v>
      </c>
    </row>
    <row r="4784" spans="1:8" x14ac:dyDescent="0.25">
      <c r="A4784" t="s">
        <v>369</v>
      </c>
      <c r="B4784" t="s">
        <v>6660</v>
      </c>
      <c r="C4784" t="s">
        <v>6661</v>
      </c>
      <c r="D4784" s="62">
        <v>24.905285933691101</v>
      </c>
      <c r="E4784" s="62">
        <v>45.250696309701098</v>
      </c>
      <c r="F4784" s="66">
        <v>1.81691133481376</v>
      </c>
      <c r="G4784" s="63">
        <v>0.99997976274760403</v>
      </c>
      <c r="H4784" s="63">
        <v>2.8572876567443398E-2</v>
      </c>
    </row>
    <row r="4785" spans="1:8" x14ac:dyDescent="0.25">
      <c r="A4785" t="s">
        <v>369</v>
      </c>
      <c r="B4785" t="s">
        <v>6662</v>
      </c>
      <c r="C4785" t="s">
        <v>768</v>
      </c>
      <c r="D4785" s="62">
        <v>32.631247632269499</v>
      </c>
      <c r="E4785" s="62">
        <v>59.227265825576303</v>
      </c>
      <c r="F4785" s="66">
        <v>1.81504754255874</v>
      </c>
      <c r="G4785" s="63">
        <v>0.99997976274760403</v>
      </c>
      <c r="H4785" s="63">
        <v>1.2342136014300399E-2</v>
      </c>
    </row>
    <row r="4786" spans="1:8" x14ac:dyDescent="0.25">
      <c r="A4786" t="s">
        <v>369</v>
      </c>
      <c r="B4786" t="s">
        <v>6663</v>
      </c>
      <c r="C4786" t="s">
        <v>826</v>
      </c>
      <c r="D4786" s="62">
        <v>48.496228309398703</v>
      </c>
      <c r="E4786" s="62">
        <v>88.003753438573398</v>
      </c>
      <c r="F4786" s="66">
        <v>1.81465149984701</v>
      </c>
      <c r="G4786" s="63">
        <v>0.97343934749227901</v>
      </c>
      <c r="H4786" s="63">
        <v>3.20501577877314E-3</v>
      </c>
    </row>
    <row r="4787" spans="1:8" x14ac:dyDescent="0.25">
      <c r="A4787" t="s">
        <v>369</v>
      </c>
      <c r="B4787" t="s">
        <v>6664</v>
      </c>
      <c r="C4787" t="s">
        <v>5207</v>
      </c>
      <c r="D4787" s="62">
        <v>54.829803138226097</v>
      </c>
      <c r="E4787" s="62">
        <v>99.483916371210796</v>
      </c>
      <c r="F4787" s="66">
        <v>1.8144131599453599</v>
      </c>
      <c r="G4787" s="63">
        <v>0.186302278987106</v>
      </c>
      <c r="H4787" s="63">
        <v>2.02430679813446E-3</v>
      </c>
    </row>
    <row r="4788" spans="1:8" x14ac:dyDescent="0.25">
      <c r="A4788" t="s">
        <v>369</v>
      </c>
      <c r="B4788" t="s">
        <v>6665</v>
      </c>
      <c r="C4788" t="s">
        <v>6204</v>
      </c>
      <c r="D4788" s="62">
        <v>169.732641611193</v>
      </c>
      <c r="E4788" s="62">
        <v>307.895136101844</v>
      </c>
      <c r="F4788" s="66">
        <v>1.8140007318518001</v>
      </c>
      <c r="G4788" s="63">
        <v>0.325251863422992</v>
      </c>
      <c r="H4788" s="64">
        <v>8.0322715094761706E-5</v>
      </c>
    </row>
    <row r="4789" spans="1:8" x14ac:dyDescent="0.25">
      <c r="A4789" t="s">
        <v>369</v>
      </c>
      <c r="B4789" t="s">
        <v>6666</v>
      </c>
      <c r="C4789" t="s">
        <v>2006</v>
      </c>
      <c r="D4789" s="62">
        <v>32.381948204143796</v>
      </c>
      <c r="E4789" s="62">
        <v>58.739223125772199</v>
      </c>
      <c r="F4789" s="66">
        <v>1.81394963500854</v>
      </c>
      <c r="G4789" s="63">
        <v>0.74201748538595202</v>
      </c>
      <c r="H4789" s="63">
        <v>1.28687670047915E-2</v>
      </c>
    </row>
    <row r="4790" spans="1:8" x14ac:dyDescent="0.25">
      <c r="A4790" t="s">
        <v>369</v>
      </c>
      <c r="B4790" t="s">
        <v>6667</v>
      </c>
      <c r="C4790" t="s">
        <v>3849</v>
      </c>
      <c r="D4790" s="62">
        <v>34.012658925227399</v>
      </c>
      <c r="E4790" s="62">
        <v>61.664203226144302</v>
      </c>
      <c r="F4790" s="66">
        <v>1.81297802567289</v>
      </c>
      <c r="G4790" s="63">
        <v>0.29952391770269998</v>
      </c>
      <c r="H4790" s="63">
        <v>1.15138606752473E-2</v>
      </c>
    </row>
    <row r="4791" spans="1:8" x14ac:dyDescent="0.25">
      <c r="A4791" t="s">
        <v>369</v>
      </c>
      <c r="B4791" t="s">
        <v>6668</v>
      </c>
      <c r="C4791" t="s">
        <v>6669</v>
      </c>
      <c r="D4791" s="62">
        <v>160.95190223802501</v>
      </c>
      <c r="E4791" s="62">
        <v>291.79408774349201</v>
      </c>
      <c r="F4791" s="66">
        <v>1.8129272390454301</v>
      </c>
      <c r="G4791" s="63">
        <v>0.99997976274760403</v>
      </c>
      <c r="H4791" s="64">
        <v>9.4116142010608207E-5</v>
      </c>
    </row>
    <row r="4792" spans="1:8" x14ac:dyDescent="0.25">
      <c r="A4792" t="s">
        <v>369</v>
      </c>
      <c r="B4792" t="s">
        <v>6670</v>
      </c>
      <c r="C4792" t="s">
        <v>2253</v>
      </c>
      <c r="D4792" s="62">
        <v>27.173933849672501</v>
      </c>
      <c r="E4792" s="62">
        <v>49.231750870761402</v>
      </c>
      <c r="F4792" s="66">
        <v>1.8117270448626901</v>
      </c>
      <c r="G4792" s="63">
        <v>0.293821131111208</v>
      </c>
      <c r="H4792" s="63">
        <v>2.19353368009579E-2</v>
      </c>
    </row>
    <row r="4793" spans="1:8" x14ac:dyDescent="0.25">
      <c r="A4793" t="s">
        <v>369</v>
      </c>
      <c r="B4793" t="s">
        <v>4019</v>
      </c>
      <c r="C4793" t="s">
        <v>4020</v>
      </c>
      <c r="D4793" s="62">
        <v>72.8509256839843</v>
      </c>
      <c r="E4793" s="62">
        <v>131.858818295643</v>
      </c>
      <c r="F4793" s="66">
        <v>1.8099813702797101</v>
      </c>
      <c r="G4793" s="63">
        <v>0.99997976274760403</v>
      </c>
      <c r="H4793" s="63">
        <v>9.6428134989141596E-4</v>
      </c>
    </row>
    <row r="4794" spans="1:8" x14ac:dyDescent="0.25">
      <c r="A4794" t="s">
        <v>369</v>
      </c>
      <c r="B4794" t="s">
        <v>6671</v>
      </c>
      <c r="C4794" t="s">
        <v>3175</v>
      </c>
      <c r="D4794" s="62">
        <v>84.3054015363427</v>
      </c>
      <c r="E4794" s="62">
        <v>152.54622636525599</v>
      </c>
      <c r="F4794" s="66">
        <v>1.8094478359076001</v>
      </c>
      <c r="G4794" s="63">
        <v>0.99997976274760403</v>
      </c>
      <c r="H4794" s="63">
        <v>5.1007420709892396E-4</v>
      </c>
    </row>
    <row r="4795" spans="1:8" x14ac:dyDescent="0.25">
      <c r="A4795" t="s">
        <v>369</v>
      </c>
      <c r="B4795" t="s">
        <v>6672</v>
      </c>
      <c r="C4795" t="s">
        <v>6372</v>
      </c>
      <c r="D4795" s="62">
        <v>30.923761457619399</v>
      </c>
      <c r="E4795" s="62">
        <v>55.701597745892201</v>
      </c>
      <c r="F4795" s="66">
        <v>1.8012555756591999</v>
      </c>
      <c r="G4795" s="63">
        <v>0.99997976274760403</v>
      </c>
      <c r="H4795" s="63">
        <v>1.71540906817816E-2</v>
      </c>
    </row>
    <row r="4796" spans="1:8" x14ac:dyDescent="0.25">
      <c r="A4796" t="s">
        <v>369</v>
      </c>
      <c r="B4796" t="s">
        <v>6673</v>
      </c>
      <c r="C4796" t="s">
        <v>6674</v>
      </c>
      <c r="D4796" s="62">
        <v>364.746669425204</v>
      </c>
      <c r="E4796" s="62">
        <v>656.61279292543804</v>
      </c>
      <c r="F4796" s="66">
        <v>1.8001885910574</v>
      </c>
      <c r="G4796" s="63">
        <v>0.99997976274760403</v>
      </c>
      <c r="H4796" s="64">
        <v>3.3255578727624097E-5</v>
      </c>
    </row>
    <row r="4797" spans="1:8" x14ac:dyDescent="0.25">
      <c r="A4797" t="s">
        <v>369</v>
      </c>
      <c r="B4797" t="s">
        <v>6675</v>
      </c>
      <c r="C4797" t="s">
        <v>100</v>
      </c>
      <c r="D4797" s="62">
        <v>168.16145827398401</v>
      </c>
      <c r="E4797" s="62">
        <v>302.47716262207098</v>
      </c>
      <c r="F4797" s="66">
        <v>1.79873061120372</v>
      </c>
      <c r="G4797" s="63">
        <v>0.99997976274760403</v>
      </c>
      <c r="H4797" s="63">
        <v>1.19793725999916E-4</v>
      </c>
    </row>
    <row r="4798" spans="1:8" x14ac:dyDescent="0.25">
      <c r="A4798" t="s">
        <v>369</v>
      </c>
      <c r="B4798" t="s">
        <v>398</v>
      </c>
      <c r="C4798" t="s">
        <v>399</v>
      </c>
      <c r="D4798" s="62">
        <v>7582.4330774824002</v>
      </c>
      <c r="E4798" s="62">
        <v>13624.559110361701</v>
      </c>
      <c r="F4798" s="66">
        <v>1.79685847156668</v>
      </c>
      <c r="G4798" s="63">
        <v>4.3842227445900902E-3</v>
      </c>
      <c r="H4798" s="64">
        <v>7.1792820546569201E-6</v>
      </c>
    </row>
    <row r="4799" spans="1:8" x14ac:dyDescent="0.25">
      <c r="A4799" t="s">
        <v>369</v>
      </c>
      <c r="B4799" t="s">
        <v>6676</v>
      </c>
      <c r="C4799" t="s">
        <v>4154</v>
      </c>
      <c r="D4799" s="62">
        <v>32.008047366521097</v>
      </c>
      <c r="E4799" s="62">
        <v>57.508117027526197</v>
      </c>
      <c r="F4799" s="66">
        <v>1.7966768284552399</v>
      </c>
      <c r="G4799" s="63">
        <v>0.99997976274760403</v>
      </c>
      <c r="H4799" s="63">
        <v>1.8158114361751999E-2</v>
      </c>
    </row>
    <row r="4800" spans="1:8" x14ac:dyDescent="0.25">
      <c r="A4800" t="s">
        <v>369</v>
      </c>
      <c r="B4800" t="s">
        <v>6677</v>
      </c>
      <c r="C4800" t="s">
        <v>4887</v>
      </c>
      <c r="D4800" s="62">
        <v>125.598137965898</v>
      </c>
      <c r="E4800" s="62">
        <v>225.59736852486</v>
      </c>
      <c r="F4800" s="66">
        <v>1.79618402134365</v>
      </c>
      <c r="G4800" s="63">
        <v>0.99997976274760403</v>
      </c>
      <c r="H4800" s="63">
        <v>2.05016337949225E-4</v>
      </c>
    </row>
    <row r="4801" spans="1:8" x14ac:dyDescent="0.25">
      <c r="A4801" t="s">
        <v>369</v>
      </c>
      <c r="B4801" t="s">
        <v>6678</v>
      </c>
      <c r="C4801" t="s">
        <v>151</v>
      </c>
      <c r="D4801" s="62">
        <v>28.369762841157399</v>
      </c>
      <c r="E4801" s="62">
        <v>50.948293764880098</v>
      </c>
      <c r="F4801" s="66">
        <v>1.79586604407446</v>
      </c>
      <c r="G4801" s="63">
        <v>0.41891433132719302</v>
      </c>
      <c r="H4801" s="63">
        <v>2.3295165673259701E-2</v>
      </c>
    </row>
    <row r="4802" spans="1:8" x14ac:dyDescent="0.25">
      <c r="A4802" t="s">
        <v>369</v>
      </c>
      <c r="B4802" t="s">
        <v>6679</v>
      </c>
      <c r="C4802" t="s">
        <v>6553</v>
      </c>
      <c r="D4802" s="62">
        <v>27.752493993062298</v>
      </c>
      <c r="E4802" s="62">
        <v>49.816333835546203</v>
      </c>
      <c r="F4802" s="66">
        <v>1.7950218761600101</v>
      </c>
      <c r="G4802" s="63">
        <v>0.99997976274760403</v>
      </c>
      <c r="H4802" s="63">
        <v>2.5952903584907601E-2</v>
      </c>
    </row>
    <row r="4803" spans="1:8" x14ac:dyDescent="0.25">
      <c r="A4803" t="s">
        <v>369</v>
      </c>
      <c r="B4803" t="s">
        <v>6680</v>
      </c>
      <c r="C4803" t="s">
        <v>4662</v>
      </c>
      <c r="D4803" s="62">
        <v>26.054012425221501</v>
      </c>
      <c r="E4803" s="62">
        <v>46.738656727970302</v>
      </c>
      <c r="F4803" s="66">
        <v>1.7939139647728499</v>
      </c>
      <c r="G4803" s="63">
        <v>0.80608821041141698</v>
      </c>
      <c r="H4803" s="63">
        <v>3.3466788018940499E-2</v>
      </c>
    </row>
    <row r="4804" spans="1:8" x14ac:dyDescent="0.25">
      <c r="A4804" t="s">
        <v>369</v>
      </c>
      <c r="B4804" t="s">
        <v>400</v>
      </c>
      <c r="C4804" t="s">
        <v>399</v>
      </c>
      <c r="D4804" s="62">
        <v>137.661475348447</v>
      </c>
      <c r="E4804" s="62">
        <v>246.80092677678499</v>
      </c>
      <c r="F4804" s="66">
        <v>1.79281041520212</v>
      </c>
      <c r="G4804" s="63">
        <v>2.3331339100613E-2</v>
      </c>
      <c r="H4804" s="63">
        <v>1.7877028333735499E-4</v>
      </c>
    </row>
    <row r="4805" spans="1:8" x14ac:dyDescent="0.25">
      <c r="A4805" t="s">
        <v>369</v>
      </c>
      <c r="B4805" t="s">
        <v>6681</v>
      </c>
      <c r="C4805" t="s">
        <v>6682</v>
      </c>
      <c r="D4805" s="62">
        <v>43.490312465200098</v>
      </c>
      <c r="E4805" s="62">
        <v>77.951584143449793</v>
      </c>
      <c r="F4805" s="66">
        <v>1.7923896087393001</v>
      </c>
      <c r="G4805" s="63">
        <v>0.89187074972613201</v>
      </c>
      <c r="H4805" s="63">
        <v>6.1558507229915096E-3</v>
      </c>
    </row>
    <row r="4806" spans="1:8" x14ac:dyDescent="0.25">
      <c r="A4806" t="s">
        <v>369</v>
      </c>
      <c r="B4806" t="s">
        <v>6683</v>
      </c>
      <c r="C4806" t="s">
        <v>6684</v>
      </c>
      <c r="D4806" s="62">
        <v>161.78608821381599</v>
      </c>
      <c r="E4806" s="62">
        <v>289.93619207091302</v>
      </c>
      <c r="F4806" s="66">
        <v>1.79209594144915</v>
      </c>
      <c r="G4806" s="63">
        <v>0.99997976274760403</v>
      </c>
      <c r="H4806" s="63">
        <v>1.4448577780560499E-4</v>
      </c>
    </row>
    <row r="4807" spans="1:8" x14ac:dyDescent="0.25">
      <c r="A4807" t="s">
        <v>369</v>
      </c>
      <c r="B4807" t="s">
        <v>4880</v>
      </c>
      <c r="C4807" t="s">
        <v>4881</v>
      </c>
      <c r="D4807" s="62">
        <v>56.568755908314003</v>
      </c>
      <c r="E4807" s="62">
        <v>101.186802564643</v>
      </c>
      <c r="F4807" s="66">
        <v>1.7887401082082499</v>
      </c>
      <c r="G4807" s="63">
        <v>0.99997976274760403</v>
      </c>
      <c r="H4807" s="63">
        <v>3.1964012784061399E-3</v>
      </c>
    </row>
    <row r="4808" spans="1:8" x14ac:dyDescent="0.25">
      <c r="A4808" t="s">
        <v>369</v>
      </c>
      <c r="B4808" t="s">
        <v>6685</v>
      </c>
      <c r="C4808" t="s">
        <v>375</v>
      </c>
      <c r="D4808" s="62">
        <v>77.018280209230696</v>
      </c>
      <c r="E4808" s="62">
        <v>137.32266366146899</v>
      </c>
      <c r="F4808" s="66">
        <v>1.78298792557317</v>
      </c>
      <c r="G4808" s="63">
        <v>0.99997976274760403</v>
      </c>
      <c r="H4808" s="63">
        <v>1.21222181020953E-3</v>
      </c>
    </row>
    <row r="4809" spans="1:8" x14ac:dyDescent="0.25">
      <c r="A4809" t="s">
        <v>369</v>
      </c>
      <c r="B4809" t="s">
        <v>6686</v>
      </c>
      <c r="C4809" t="s">
        <v>192</v>
      </c>
      <c r="D4809" s="62">
        <v>23.485746547791699</v>
      </c>
      <c r="E4809" s="62">
        <v>41.8534772801599</v>
      </c>
      <c r="F4809" s="66">
        <v>1.7820799179192099</v>
      </c>
      <c r="G4809" s="63">
        <v>0.62752944925917897</v>
      </c>
      <c r="H4809" s="63">
        <v>4.5268152027574803E-2</v>
      </c>
    </row>
    <row r="4810" spans="1:8" x14ac:dyDescent="0.25">
      <c r="A4810" t="s">
        <v>369</v>
      </c>
      <c r="B4810" t="s">
        <v>6687</v>
      </c>
      <c r="C4810" t="s">
        <v>4681</v>
      </c>
      <c r="D4810" s="62">
        <v>1119.63488837557</v>
      </c>
      <c r="E4810" s="62">
        <v>1994.4115991802601</v>
      </c>
      <c r="F4810" s="66">
        <v>1.7813053343432901</v>
      </c>
      <c r="G4810" s="63">
        <v>0.99997976274760403</v>
      </c>
      <c r="H4810" s="64">
        <v>2.29670132615573E-5</v>
      </c>
    </row>
    <row r="4811" spans="1:8" x14ac:dyDescent="0.25">
      <c r="A4811" t="s">
        <v>369</v>
      </c>
      <c r="B4811" t="s">
        <v>6688</v>
      </c>
      <c r="C4811" t="s">
        <v>6689</v>
      </c>
      <c r="D4811" s="62">
        <v>29.269309200577201</v>
      </c>
      <c r="E4811" s="62">
        <v>52.127372688285398</v>
      </c>
      <c r="F4811" s="66">
        <v>1.78095671240705</v>
      </c>
      <c r="G4811" s="63">
        <v>0.228705447395642</v>
      </c>
      <c r="H4811" s="63">
        <v>2.5952903584907601E-2</v>
      </c>
    </row>
    <row r="4812" spans="1:8" x14ac:dyDescent="0.25">
      <c r="A4812" t="s">
        <v>369</v>
      </c>
      <c r="B4812" t="s">
        <v>6690</v>
      </c>
      <c r="C4812" t="s">
        <v>1305</v>
      </c>
      <c r="D4812" s="62">
        <v>104.175621227085</v>
      </c>
      <c r="E4812" s="62">
        <v>185.24104342640999</v>
      </c>
      <c r="F4812" s="66">
        <v>1.7781611594388</v>
      </c>
      <c r="G4812" s="63">
        <v>0.99997976274760403</v>
      </c>
      <c r="H4812" s="63">
        <v>5.7442135600642202E-4</v>
      </c>
    </row>
    <row r="4813" spans="1:8" x14ac:dyDescent="0.25">
      <c r="A4813" t="s">
        <v>369</v>
      </c>
      <c r="B4813" t="s">
        <v>5132</v>
      </c>
      <c r="C4813" t="s">
        <v>5133</v>
      </c>
      <c r="D4813" s="62">
        <v>88.744538384184395</v>
      </c>
      <c r="E4813" s="62">
        <v>157.72540026421399</v>
      </c>
      <c r="F4813" s="66">
        <v>1.77729698228193</v>
      </c>
      <c r="G4813" s="63">
        <v>0.99997976274760403</v>
      </c>
      <c r="H4813" s="63">
        <v>9.6965250555666196E-4</v>
      </c>
    </row>
    <row r="4814" spans="1:8" x14ac:dyDescent="0.25">
      <c r="A4814" t="s">
        <v>369</v>
      </c>
      <c r="B4814" t="s">
        <v>6691</v>
      </c>
      <c r="C4814" t="s">
        <v>6692</v>
      </c>
      <c r="D4814" s="62">
        <v>43.978370120064099</v>
      </c>
      <c r="E4814" s="62">
        <v>78.154858972010004</v>
      </c>
      <c r="F4814" s="66">
        <v>1.77712040620518</v>
      </c>
      <c r="G4814" s="63">
        <v>7.7828213451009001E-2</v>
      </c>
      <c r="H4814" s="63">
        <v>7.4307610936082298E-3</v>
      </c>
    </row>
    <row r="4815" spans="1:8" x14ac:dyDescent="0.25">
      <c r="A4815" t="s">
        <v>369</v>
      </c>
      <c r="B4815" t="s">
        <v>6693</v>
      </c>
      <c r="C4815" t="s">
        <v>46</v>
      </c>
      <c r="D4815" s="62">
        <v>133.864286251838</v>
      </c>
      <c r="E4815" s="62">
        <v>237.88747070586399</v>
      </c>
      <c r="F4815" s="66">
        <v>1.7770794389350999</v>
      </c>
      <c r="G4815" s="63">
        <v>0.29070535894549399</v>
      </c>
      <c r="H4815" s="63">
        <v>2.9709276189581699E-4</v>
      </c>
    </row>
    <row r="4816" spans="1:8" x14ac:dyDescent="0.25">
      <c r="A4816" t="s">
        <v>369</v>
      </c>
      <c r="B4816" t="s">
        <v>6694</v>
      </c>
      <c r="C4816" t="s">
        <v>4309</v>
      </c>
      <c r="D4816" s="62">
        <v>71.824417995928599</v>
      </c>
      <c r="E4816" s="62">
        <v>127.511147039544</v>
      </c>
      <c r="F4816" s="66">
        <v>1.77531751175167</v>
      </c>
      <c r="G4816" s="63">
        <v>0.99997976274760403</v>
      </c>
      <c r="H4816" s="63">
        <v>1.6016430931432299E-3</v>
      </c>
    </row>
    <row r="4817" spans="1:8" x14ac:dyDescent="0.25">
      <c r="A4817" t="s">
        <v>369</v>
      </c>
      <c r="B4817" t="s">
        <v>6695</v>
      </c>
      <c r="C4817" t="s">
        <v>6226</v>
      </c>
      <c r="D4817" s="62">
        <v>26.894088516147502</v>
      </c>
      <c r="E4817" s="62">
        <v>47.740130899711303</v>
      </c>
      <c r="F4817" s="66">
        <v>1.7751161513076601</v>
      </c>
      <c r="G4817" s="63">
        <v>0.62752944925917897</v>
      </c>
      <c r="H4817" s="63">
        <v>3.5301295334997401E-2</v>
      </c>
    </row>
    <row r="4818" spans="1:8" x14ac:dyDescent="0.25">
      <c r="A4818" t="s">
        <v>369</v>
      </c>
      <c r="B4818" t="s">
        <v>6696</v>
      </c>
      <c r="C4818" t="s">
        <v>1305</v>
      </c>
      <c r="D4818" s="62">
        <v>157.05182292299801</v>
      </c>
      <c r="E4818" s="62">
        <v>278.46638349354203</v>
      </c>
      <c r="F4818" s="66">
        <v>1.7730859681270501</v>
      </c>
      <c r="G4818" s="65" t="s">
        <v>656</v>
      </c>
      <c r="H4818" s="63">
        <v>2.5636557054372402E-4</v>
      </c>
    </row>
    <row r="4819" spans="1:8" x14ac:dyDescent="0.25">
      <c r="A4819" t="s">
        <v>369</v>
      </c>
      <c r="B4819" t="s">
        <v>5378</v>
      </c>
      <c r="C4819" t="s">
        <v>5379</v>
      </c>
      <c r="D4819" s="62">
        <v>1230.9530873884401</v>
      </c>
      <c r="E4819" s="62">
        <v>2174.93998190512</v>
      </c>
      <c r="F4819" s="66">
        <v>1.7668747933517199</v>
      </c>
      <c r="G4819" s="63">
        <v>0.99997976274760403</v>
      </c>
      <c r="H4819" s="64">
        <v>3.31068719383951E-5</v>
      </c>
    </row>
    <row r="4820" spans="1:8" x14ac:dyDescent="0.25">
      <c r="A4820" t="s">
        <v>369</v>
      </c>
      <c r="B4820" t="s">
        <v>6697</v>
      </c>
      <c r="C4820" t="s">
        <v>6698</v>
      </c>
      <c r="D4820" s="62">
        <v>38.166241773334399</v>
      </c>
      <c r="E4820" s="62">
        <v>67.398321671243707</v>
      </c>
      <c r="F4820" s="66">
        <v>1.76591455012825</v>
      </c>
      <c r="G4820" s="63">
        <v>0.44754607993142298</v>
      </c>
      <c r="H4820" s="63">
        <v>1.4970339509495501E-2</v>
      </c>
    </row>
    <row r="4821" spans="1:8" x14ac:dyDescent="0.25">
      <c r="A4821" t="s">
        <v>369</v>
      </c>
      <c r="B4821" t="s">
        <v>6699</v>
      </c>
      <c r="C4821" t="s">
        <v>2033</v>
      </c>
      <c r="D4821" s="62">
        <v>57.616941862121799</v>
      </c>
      <c r="E4821" s="62">
        <v>101.72692629274199</v>
      </c>
      <c r="F4821" s="66">
        <v>1.76557316311887</v>
      </c>
      <c r="G4821" s="63">
        <v>0.99997976274760403</v>
      </c>
      <c r="H4821" s="63">
        <v>3.6083683523161101E-3</v>
      </c>
    </row>
    <row r="4822" spans="1:8" x14ac:dyDescent="0.25">
      <c r="A4822" t="s">
        <v>369</v>
      </c>
      <c r="B4822" t="s">
        <v>6700</v>
      </c>
      <c r="C4822" t="s">
        <v>1048</v>
      </c>
      <c r="D4822" s="62">
        <v>25.6832209338098</v>
      </c>
      <c r="E4822" s="62">
        <v>45.344534751577797</v>
      </c>
      <c r="F4822" s="66">
        <v>1.7655314677406999</v>
      </c>
      <c r="G4822" s="63">
        <v>0.99997976274760403</v>
      </c>
      <c r="H4822" s="63">
        <v>4.6764515934895702E-2</v>
      </c>
    </row>
    <row r="4823" spans="1:8" x14ac:dyDescent="0.25">
      <c r="A4823" t="s">
        <v>369</v>
      </c>
      <c r="B4823" t="s">
        <v>6701</v>
      </c>
      <c r="C4823" t="s">
        <v>3357</v>
      </c>
      <c r="D4823" s="62">
        <v>146.76483645928499</v>
      </c>
      <c r="E4823" s="62">
        <v>259.076942511467</v>
      </c>
      <c r="F4823" s="66">
        <v>1.7652521459616699</v>
      </c>
      <c r="G4823" s="63">
        <v>0.99997976274760403</v>
      </c>
      <c r="H4823" s="63">
        <v>3.5815427212433198E-4</v>
      </c>
    </row>
    <row r="4824" spans="1:8" x14ac:dyDescent="0.25">
      <c r="A4824" t="s">
        <v>369</v>
      </c>
      <c r="B4824" t="s">
        <v>5404</v>
      </c>
      <c r="C4824" t="s">
        <v>2845</v>
      </c>
      <c r="D4824" s="62">
        <v>215.22069070783201</v>
      </c>
      <c r="E4824" s="62">
        <v>379.49821314419199</v>
      </c>
      <c r="F4824" s="66">
        <v>1.76329799842233</v>
      </c>
      <c r="G4824" s="63">
        <v>0.99997976274760403</v>
      </c>
      <c r="H4824" s="63">
        <v>1.66982185506601E-4</v>
      </c>
    </row>
    <row r="4825" spans="1:8" x14ac:dyDescent="0.25">
      <c r="A4825" t="s">
        <v>369</v>
      </c>
      <c r="B4825" t="s">
        <v>6702</v>
      </c>
      <c r="C4825" t="s">
        <v>6703</v>
      </c>
      <c r="D4825" s="62">
        <v>27.409032345957002</v>
      </c>
      <c r="E4825" s="62">
        <v>48.276036641064202</v>
      </c>
      <c r="F4825" s="66">
        <v>1.7613185329465</v>
      </c>
      <c r="G4825" s="63">
        <v>0.69250257238734503</v>
      </c>
      <c r="H4825" s="63">
        <v>3.9336630504122498E-2</v>
      </c>
    </row>
    <row r="4826" spans="1:8" x14ac:dyDescent="0.25">
      <c r="A4826" t="s">
        <v>369</v>
      </c>
      <c r="B4826" t="s">
        <v>6704</v>
      </c>
      <c r="C4826" t="s">
        <v>290</v>
      </c>
      <c r="D4826" s="62">
        <v>77.770838768847298</v>
      </c>
      <c r="E4826" s="62">
        <v>136.967518774111</v>
      </c>
      <c r="F4826" s="66">
        <v>1.7611680797375699</v>
      </c>
      <c r="G4826" s="63">
        <v>0.88334852922045004</v>
      </c>
      <c r="H4826" s="63">
        <v>1.6202350852288E-3</v>
      </c>
    </row>
    <row r="4827" spans="1:8" x14ac:dyDescent="0.25">
      <c r="A4827" t="s">
        <v>369</v>
      </c>
      <c r="B4827" t="s">
        <v>6705</v>
      </c>
      <c r="C4827" t="s">
        <v>6706</v>
      </c>
      <c r="D4827" s="62">
        <v>211.66161025175001</v>
      </c>
      <c r="E4827" s="62">
        <v>372.36780697591797</v>
      </c>
      <c r="F4827" s="66">
        <v>1.7592600119266999</v>
      </c>
      <c r="G4827" s="63">
        <v>0.99997976274760403</v>
      </c>
      <c r="H4827" s="63">
        <v>1.31660854195077E-4</v>
      </c>
    </row>
    <row r="4828" spans="1:8" x14ac:dyDescent="0.25">
      <c r="A4828" t="s">
        <v>369</v>
      </c>
      <c r="B4828" t="s">
        <v>6707</v>
      </c>
      <c r="C4828" t="s">
        <v>5391</v>
      </c>
      <c r="D4828" s="62">
        <v>166.18730338880101</v>
      </c>
      <c r="E4828" s="62">
        <v>291.96520190323599</v>
      </c>
      <c r="F4828" s="66">
        <v>1.7568442110175799</v>
      </c>
      <c r="G4828" s="63">
        <v>0.99997976274760403</v>
      </c>
      <c r="H4828" s="63">
        <v>2.7014994183640099E-4</v>
      </c>
    </row>
    <row r="4829" spans="1:8" x14ac:dyDescent="0.25">
      <c r="A4829" t="s">
        <v>369</v>
      </c>
      <c r="B4829" t="s">
        <v>6708</v>
      </c>
      <c r="C4829" t="s">
        <v>3725</v>
      </c>
      <c r="D4829" s="62">
        <v>163.27863515726</v>
      </c>
      <c r="E4829" s="62">
        <v>286.80097659503502</v>
      </c>
      <c r="F4829" s="66">
        <v>1.7565125793635299</v>
      </c>
      <c r="G4829" s="63">
        <v>0.340913549796794</v>
      </c>
      <c r="H4829" s="63">
        <v>2.72754070307847E-4</v>
      </c>
    </row>
    <row r="4830" spans="1:8" x14ac:dyDescent="0.25">
      <c r="A4830" t="s">
        <v>369</v>
      </c>
      <c r="B4830" t="s">
        <v>4622</v>
      </c>
      <c r="C4830" t="s">
        <v>298</v>
      </c>
      <c r="D4830" s="62">
        <v>410.17195414331098</v>
      </c>
      <c r="E4830" s="62">
        <v>720.396685888663</v>
      </c>
      <c r="F4830" s="66">
        <v>1.75632848275375</v>
      </c>
      <c r="G4830" s="63">
        <v>0.77737923628111205</v>
      </c>
      <c r="H4830" s="64">
        <v>7.1839138673334495E-5</v>
      </c>
    </row>
    <row r="4831" spans="1:8" x14ac:dyDescent="0.25">
      <c r="A4831" t="s">
        <v>369</v>
      </c>
      <c r="B4831" t="s">
        <v>6709</v>
      </c>
      <c r="C4831" t="s">
        <v>2373</v>
      </c>
      <c r="D4831" s="62">
        <v>89.111108096529506</v>
      </c>
      <c r="E4831" s="62">
        <v>156.34808967131599</v>
      </c>
      <c r="F4831" s="66">
        <v>1.75452974394563</v>
      </c>
      <c r="G4831" s="63">
        <v>0.99997976274760403</v>
      </c>
      <c r="H4831" s="63">
        <v>1.2051717236676799E-3</v>
      </c>
    </row>
    <row r="4832" spans="1:8" x14ac:dyDescent="0.25">
      <c r="A4832" t="s">
        <v>369</v>
      </c>
      <c r="B4832" t="s">
        <v>401</v>
      </c>
      <c r="C4832" t="s">
        <v>402</v>
      </c>
      <c r="D4832" s="62">
        <v>527.233759852861</v>
      </c>
      <c r="E4832" s="62">
        <v>923.15678319276401</v>
      </c>
      <c r="F4832" s="66">
        <v>1.7509439901010799</v>
      </c>
      <c r="G4832" s="63">
        <v>4.2428471344553499E-2</v>
      </c>
      <c r="H4832" s="64">
        <v>6.2769427352458402E-5</v>
      </c>
    </row>
    <row r="4833" spans="1:8" x14ac:dyDescent="0.25">
      <c r="A4833" t="s">
        <v>369</v>
      </c>
      <c r="B4833" t="s">
        <v>6710</v>
      </c>
      <c r="C4833" t="s">
        <v>3632</v>
      </c>
      <c r="D4833" s="62">
        <v>31.357996246327499</v>
      </c>
      <c r="E4833" s="62">
        <v>54.900301777111501</v>
      </c>
      <c r="F4833" s="66">
        <v>1.75075924321986</v>
      </c>
      <c r="G4833" s="63">
        <v>0.55317944792176499</v>
      </c>
      <c r="H4833" s="63">
        <v>3.1054986997433202E-2</v>
      </c>
    </row>
    <row r="4834" spans="1:8" x14ac:dyDescent="0.25">
      <c r="A4834" t="s">
        <v>369</v>
      </c>
      <c r="B4834" t="s">
        <v>6711</v>
      </c>
      <c r="C4834" t="s">
        <v>3175</v>
      </c>
      <c r="D4834" s="62">
        <v>86.215168670127596</v>
      </c>
      <c r="E4834" s="62">
        <v>150.376305946179</v>
      </c>
      <c r="F4834" s="66">
        <v>1.7441977817330701</v>
      </c>
      <c r="G4834" s="63">
        <v>0.83425436493248695</v>
      </c>
      <c r="H4834" s="63">
        <v>1.8312146205977499E-3</v>
      </c>
    </row>
    <row r="4835" spans="1:8" x14ac:dyDescent="0.25">
      <c r="A4835" t="s">
        <v>369</v>
      </c>
      <c r="B4835" t="s">
        <v>6712</v>
      </c>
      <c r="C4835" t="s">
        <v>6713</v>
      </c>
      <c r="D4835" s="62">
        <v>60.573859004219997</v>
      </c>
      <c r="E4835" s="62">
        <v>105.555437277403</v>
      </c>
      <c r="F4835" s="66">
        <v>1.74259059951999</v>
      </c>
      <c r="G4835" s="63">
        <v>0.99997976274760403</v>
      </c>
      <c r="H4835" s="63">
        <v>5.1619104366020198E-3</v>
      </c>
    </row>
    <row r="4836" spans="1:8" x14ac:dyDescent="0.25">
      <c r="A4836" t="s">
        <v>369</v>
      </c>
      <c r="B4836" t="s">
        <v>6714</v>
      </c>
      <c r="C4836" t="s">
        <v>6584</v>
      </c>
      <c r="D4836" s="62">
        <v>344.05756359478198</v>
      </c>
      <c r="E4836" s="62">
        <v>598.70719045231897</v>
      </c>
      <c r="F4836" s="66">
        <v>1.7401366916538801</v>
      </c>
      <c r="G4836" s="63">
        <v>0.99997976274760403</v>
      </c>
      <c r="H4836" s="63">
        <v>1.2639273086390099E-4</v>
      </c>
    </row>
    <row r="4837" spans="1:8" x14ac:dyDescent="0.25">
      <c r="A4837" t="s">
        <v>369</v>
      </c>
      <c r="B4837" t="s">
        <v>6715</v>
      </c>
      <c r="C4837" t="s">
        <v>6716</v>
      </c>
      <c r="D4837" s="62">
        <v>132.66230080401499</v>
      </c>
      <c r="E4837" s="62">
        <v>230.769710988067</v>
      </c>
      <c r="F4837" s="66">
        <v>1.73952742858717</v>
      </c>
      <c r="G4837" s="63">
        <v>0.336039246184692</v>
      </c>
      <c r="H4837" s="63">
        <v>6.9343864025036E-4</v>
      </c>
    </row>
    <row r="4838" spans="1:8" x14ac:dyDescent="0.25">
      <c r="A4838" t="s">
        <v>369</v>
      </c>
      <c r="B4838" t="s">
        <v>6717</v>
      </c>
      <c r="C4838" t="s">
        <v>6718</v>
      </c>
      <c r="D4838" s="62">
        <v>29.390831463659602</v>
      </c>
      <c r="E4838" s="62">
        <v>51.0485857217231</v>
      </c>
      <c r="F4838" s="66">
        <v>1.73688811032251</v>
      </c>
      <c r="G4838" s="63">
        <v>0.99997976274760403</v>
      </c>
      <c r="H4838" s="63">
        <v>4.2844418741085799E-2</v>
      </c>
    </row>
    <row r="4839" spans="1:8" x14ac:dyDescent="0.25">
      <c r="A4839" t="s">
        <v>369</v>
      </c>
      <c r="B4839" t="s">
        <v>6719</v>
      </c>
      <c r="C4839" t="s">
        <v>6503</v>
      </c>
      <c r="D4839" s="62">
        <v>89.579321593430905</v>
      </c>
      <c r="E4839" s="62">
        <v>155.554829584185</v>
      </c>
      <c r="F4839" s="66">
        <v>1.7365037691420999</v>
      </c>
      <c r="G4839" s="63">
        <v>0.99997976274760403</v>
      </c>
      <c r="H4839" s="63">
        <v>1.9374978437403101E-3</v>
      </c>
    </row>
    <row r="4840" spans="1:8" x14ac:dyDescent="0.25">
      <c r="A4840" t="s">
        <v>369</v>
      </c>
      <c r="B4840" t="s">
        <v>6720</v>
      </c>
      <c r="C4840" t="s">
        <v>3175</v>
      </c>
      <c r="D4840" s="62">
        <v>44.592759781336902</v>
      </c>
      <c r="E4840" s="62">
        <v>77.431754491063401</v>
      </c>
      <c r="F4840" s="66">
        <v>1.73641987781771</v>
      </c>
      <c r="G4840" s="63">
        <v>0.99997976274760403</v>
      </c>
      <c r="H4840" s="63">
        <v>1.2384405285336899E-2</v>
      </c>
    </row>
    <row r="4841" spans="1:8" x14ac:dyDescent="0.25">
      <c r="A4841" t="s">
        <v>369</v>
      </c>
      <c r="B4841" t="s">
        <v>403</v>
      </c>
      <c r="C4841" t="s">
        <v>399</v>
      </c>
      <c r="D4841" s="62">
        <v>9462.02728699609</v>
      </c>
      <c r="E4841" s="62">
        <v>16424.593379247301</v>
      </c>
      <c r="F4841" s="66">
        <v>1.73584295215678</v>
      </c>
      <c r="G4841" s="63">
        <v>1.24006326883147E-2</v>
      </c>
      <c r="H4841" s="64">
        <v>4.1235797197583799E-5</v>
      </c>
    </row>
    <row r="4842" spans="1:8" x14ac:dyDescent="0.25">
      <c r="A4842" t="s">
        <v>369</v>
      </c>
      <c r="B4842" t="s">
        <v>6721</v>
      </c>
      <c r="C4842" t="s">
        <v>5139</v>
      </c>
      <c r="D4842" s="62">
        <v>265.06645533816601</v>
      </c>
      <c r="E4842" s="62">
        <v>459.99852724965302</v>
      </c>
      <c r="F4842" s="66">
        <v>1.7354083022795099</v>
      </c>
      <c r="G4842" s="63">
        <v>0.29946575420765598</v>
      </c>
      <c r="H4842" s="63">
        <v>2.0991174845050799E-4</v>
      </c>
    </row>
    <row r="4843" spans="1:8" x14ac:dyDescent="0.25">
      <c r="A4843" t="s">
        <v>369</v>
      </c>
      <c r="B4843" t="s">
        <v>6722</v>
      </c>
      <c r="C4843" t="s">
        <v>368</v>
      </c>
      <c r="D4843" s="62">
        <v>52.647950242065498</v>
      </c>
      <c r="E4843" s="62">
        <v>91.262248388831793</v>
      </c>
      <c r="F4843" s="66">
        <v>1.7334435238071899</v>
      </c>
      <c r="G4843" s="63">
        <v>0.99997976274760403</v>
      </c>
      <c r="H4843" s="63">
        <v>8.1896521176715205E-3</v>
      </c>
    </row>
    <row r="4844" spans="1:8" x14ac:dyDescent="0.25">
      <c r="A4844" t="s">
        <v>369</v>
      </c>
      <c r="B4844" t="s">
        <v>6723</v>
      </c>
      <c r="C4844" t="s">
        <v>6724</v>
      </c>
      <c r="D4844" s="62">
        <v>35.9533566294172</v>
      </c>
      <c r="E4844" s="62">
        <v>62.186893294311503</v>
      </c>
      <c r="F4844" s="66">
        <v>1.72965472835518</v>
      </c>
      <c r="G4844" s="63">
        <v>0.91452223001122401</v>
      </c>
      <c r="H4844" s="63">
        <v>2.5562565803904501E-2</v>
      </c>
    </row>
    <row r="4845" spans="1:8" x14ac:dyDescent="0.25">
      <c r="A4845" t="s">
        <v>369</v>
      </c>
      <c r="B4845" t="s">
        <v>6725</v>
      </c>
      <c r="C4845" t="s">
        <v>6726</v>
      </c>
      <c r="D4845" s="62">
        <v>57.220659727172503</v>
      </c>
      <c r="E4845" s="62">
        <v>98.950824174610105</v>
      </c>
      <c r="F4845" s="66">
        <v>1.7292849234246299</v>
      </c>
      <c r="G4845" s="63">
        <v>0.99997976274760403</v>
      </c>
      <c r="H4845" s="63">
        <v>7.6222695661073104E-3</v>
      </c>
    </row>
    <row r="4846" spans="1:8" x14ac:dyDescent="0.25">
      <c r="A4846" t="s">
        <v>369</v>
      </c>
      <c r="B4846" t="s">
        <v>6727</v>
      </c>
      <c r="C4846" t="s">
        <v>2084</v>
      </c>
      <c r="D4846" s="62">
        <v>146.54512325959399</v>
      </c>
      <c r="E4846" s="62">
        <v>253.28571597416899</v>
      </c>
      <c r="F4846" s="66">
        <v>1.72838038100723</v>
      </c>
      <c r="G4846" s="63">
        <v>0.99997976274760403</v>
      </c>
      <c r="H4846" s="63">
        <v>5.6652103898115799E-4</v>
      </c>
    </row>
    <row r="4847" spans="1:8" x14ac:dyDescent="0.25">
      <c r="A4847" t="s">
        <v>369</v>
      </c>
      <c r="B4847" t="s">
        <v>6728</v>
      </c>
      <c r="C4847" t="s">
        <v>6729</v>
      </c>
      <c r="D4847" s="62">
        <v>93.181178450692997</v>
      </c>
      <c r="E4847" s="62">
        <v>161.02960851340899</v>
      </c>
      <c r="F4847" s="66">
        <v>1.72813449229576</v>
      </c>
      <c r="G4847" s="63">
        <v>0.99997976274760403</v>
      </c>
      <c r="H4847" s="63">
        <v>2.2283886664164298E-3</v>
      </c>
    </row>
    <row r="4848" spans="1:8" x14ac:dyDescent="0.25">
      <c r="A4848" t="s">
        <v>369</v>
      </c>
      <c r="B4848" t="s">
        <v>6730</v>
      </c>
      <c r="C4848" t="s">
        <v>6731</v>
      </c>
      <c r="D4848" s="62">
        <v>194.65444887438801</v>
      </c>
      <c r="E4848" s="62">
        <v>336.24320287091803</v>
      </c>
      <c r="F4848" s="66">
        <v>1.72738514231389</v>
      </c>
      <c r="G4848" s="63">
        <v>0.99997976274760403</v>
      </c>
      <c r="H4848" s="63">
        <v>4.1772811059413202E-4</v>
      </c>
    </row>
    <row r="4849" spans="1:8" x14ac:dyDescent="0.25">
      <c r="A4849" t="s">
        <v>369</v>
      </c>
      <c r="B4849" t="s">
        <v>3952</v>
      </c>
      <c r="C4849" t="s">
        <v>3953</v>
      </c>
      <c r="D4849" s="62">
        <v>45.615839731853598</v>
      </c>
      <c r="E4849" s="62">
        <v>78.7867905148223</v>
      </c>
      <c r="F4849" s="66">
        <v>1.7271805359269801</v>
      </c>
      <c r="G4849" s="63">
        <v>0.24157802973383599</v>
      </c>
      <c r="H4849" s="63">
        <v>1.2435107688622901E-2</v>
      </c>
    </row>
    <row r="4850" spans="1:8" x14ac:dyDescent="0.25">
      <c r="A4850" t="s">
        <v>369</v>
      </c>
      <c r="B4850" t="s">
        <v>5072</v>
      </c>
      <c r="C4850" t="s">
        <v>268</v>
      </c>
      <c r="D4850" s="62">
        <v>229.39604422722201</v>
      </c>
      <c r="E4850" s="62">
        <v>395.64721972274498</v>
      </c>
      <c r="F4850" s="66">
        <v>1.72473427366885</v>
      </c>
      <c r="G4850" s="63">
        <v>0.99997976274760403</v>
      </c>
      <c r="H4850" s="63">
        <v>2.9771890049537302E-4</v>
      </c>
    </row>
    <row r="4851" spans="1:8" x14ac:dyDescent="0.25">
      <c r="A4851" t="s">
        <v>369</v>
      </c>
      <c r="B4851" t="s">
        <v>6732</v>
      </c>
      <c r="C4851" t="s">
        <v>826</v>
      </c>
      <c r="D4851" s="62">
        <v>126.91258314874899</v>
      </c>
      <c r="E4851" s="62">
        <v>218.738091445587</v>
      </c>
      <c r="F4851" s="66">
        <v>1.7235335221978201</v>
      </c>
      <c r="G4851" s="63">
        <v>0.99997976274760403</v>
      </c>
      <c r="H4851" s="63">
        <v>1.0346350249897801E-3</v>
      </c>
    </row>
    <row r="4852" spans="1:8" x14ac:dyDescent="0.25">
      <c r="A4852" t="s">
        <v>369</v>
      </c>
      <c r="B4852" t="s">
        <v>6733</v>
      </c>
      <c r="C4852" t="s">
        <v>6734</v>
      </c>
      <c r="D4852" s="62">
        <v>54.315660838097799</v>
      </c>
      <c r="E4852" s="62">
        <v>93.501917868329798</v>
      </c>
      <c r="F4852" s="66">
        <v>1.72145411517752</v>
      </c>
      <c r="G4852" s="63">
        <v>0.27856395266707401</v>
      </c>
      <c r="H4852" s="63">
        <v>8.6858365354734405E-3</v>
      </c>
    </row>
    <row r="4853" spans="1:8" x14ac:dyDescent="0.25">
      <c r="A4853" t="s">
        <v>369</v>
      </c>
      <c r="B4853" t="s">
        <v>6735</v>
      </c>
      <c r="C4853" t="s">
        <v>6271</v>
      </c>
      <c r="D4853" s="62">
        <v>40.404338718661499</v>
      </c>
      <c r="E4853" s="62">
        <v>69.344344648133998</v>
      </c>
      <c r="F4853" s="66">
        <v>1.71625985840243</v>
      </c>
      <c r="G4853" s="65" t="s">
        <v>656</v>
      </c>
      <c r="H4853" s="63">
        <v>2.50289784632493E-2</v>
      </c>
    </row>
    <row r="4854" spans="1:8" x14ac:dyDescent="0.25">
      <c r="A4854" t="s">
        <v>369</v>
      </c>
      <c r="B4854" t="s">
        <v>404</v>
      </c>
      <c r="C4854" t="s">
        <v>405</v>
      </c>
      <c r="D4854" s="62">
        <v>1566.8527937600099</v>
      </c>
      <c r="E4854" s="62">
        <v>2687.2724391383799</v>
      </c>
      <c r="F4854" s="66">
        <v>1.7150765214450501</v>
      </c>
      <c r="G4854" s="63">
        <v>4.3842227445900902E-3</v>
      </c>
      <c r="H4854" s="64">
        <v>9.5287516115578997E-5</v>
      </c>
    </row>
    <row r="4855" spans="1:8" x14ac:dyDescent="0.25">
      <c r="A4855" t="s">
        <v>369</v>
      </c>
      <c r="B4855" t="s">
        <v>406</v>
      </c>
      <c r="C4855" t="s">
        <v>405</v>
      </c>
      <c r="D4855" s="62">
        <v>486.16992820129298</v>
      </c>
      <c r="E4855" s="62">
        <v>833.80007849415404</v>
      </c>
      <c r="F4855" s="66">
        <v>1.71503836442333</v>
      </c>
      <c r="G4855" s="63">
        <v>1.3205219125408601E-2</v>
      </c>
      <c r="H4855" s="63">
        <v>1.68562018138965E-4</v>
      </c>
    </row>
    <row r="4856" spans="1:8" x14ac:dyDescent="0.25">
      <c r="A4856" t="s">
        <v>369</v>
      </c>
      <c r="B4856" t="s">
        <v>6736</v>
      </c>
      <c r="C4856" t="s">
        <v>3836</v>
      </c>
      <c r="D4856" s="62">
        <v>172.577444380624</v>
      </c>
      <c r="E4856" s="62">
        <v>295.57590542723699</v>
      </c>
      <c r="F4856" s="66">
        <v>1.7127145814915199</v>
      </c>
      <c r="G4856" s="63">
        <v>0.28978705076397099</v>
      </c>
      <c r="H4856" s="63">
        <v>7.0290736984715302E-4</v>
      </c>
    </row>
    <row r="4857" spans="1:8" x14ac:dyDescent="0.25">
      <c r="A4857" t="s">
        <v>369</v>
      </c>
      <c r="B4857" t="s">
        <v>6737</v>
      </c>
      <c r="C4857" t="s">
        <v>2320</v>
      </c>
      <c r="D4857" s="62">
        <v>109.134832789679</v>
      </c>
      <c r="E4857" s="62">
        <v>186.84890177615301</v>
      </c>
      <c r="F4857" s="66">
        <v>1.71209225322442</v>
      </c>
      <c r="G4857" s="63">
        <v>0.767795347961439</v>
      </c>
      <c r="H4857" s="63">
        <v>1.99363227631583E-3</v>
      </c>
    </row>
    <row r="4858" spans="1:8" x14ac:dyDescent="0.25">
      <c r="A4858" t="s">
        <v>369</v>
      </c>
      <c r="B4858" t="s">
        <v>6738</v>
      </c>
      <c r="C4858" t="s">
        <v>2868</v>
      </c>
      <c r="D4858" s="62">
        <v>33.336623864908901</v>
      </c>
      <c r="E4858" s="62">
        <v>57.066508789954099</v>
      </c>
      <c r="F4858" s="66">
        <v>1.71182627914592</v>
      </c>
      <c r="G4858" s="63">
        <v>0.90321452977184602</v>
      </c>
      <c r="H4858" s="63">
        <v>4.0759546772928E-2</v>
      </c>
    </row>
    <row r="4859" spans="1:8" x14ac:dyDescent="0.25">
      <c r="A4859" t="s">
        <v>369</v>
      </c>
      <c r="B4859" t="s">
        <v>6739</v>
      </c>
      <c r="C4859" t="s">
        <v>2546</v>
      </c>
      <c r="D4859" s="62">
        <v>39.329571591273201</v>
      </c>
      <c r="E4859" s="62">
        <v>67.318024784876201</v>
      </c>
      <c r="F4859" s="66">
        <v>1.71163890327789</v>
      </c>
      <c r="G4859" s="63">
        <v>0.99997976274760403</v>
      </c>
      <c r="H4859" s="63">
        <v>2.70925751930725E-2</v>
      </c>
    </row>
    <row r="4860" spans="1:8" x14ac:dyDescent="0.25">
      <c r="A4860" t="s">
        <v>369</v>
      </c>
      <c r="B4860" t="s">
        <v>6740</v>
      </c>
      <c r="C4860" t="s">
        <v>6741</v>
      </c>
      <c r="D4860" s="62">
        <v>1445.0783047467801</v>
      </c>
      <c r="E4860" s="62">
        <v>2472.9108086808401</v>
      </c>
      <c r="F4860" s="66">
        <v>1.7112642273832801</v>
      </c>
      <c r="G4860" s="63">
        <v>0.99997976274760403</v>
      </c>
      <c r="H4860" s="63">
        <v>1.10587254628159E-4</v>
      </c>
    </row>
    <row r="4861" spans="1:8" x14ac:dyDescent="0.25">
      <c r="A4861" t="s">
        <v>369</v>
      </c>
      <c r="B4861" t="s">
        <v>6742</v>
      </c>
      <c r="C4861" t="s">
        <v>4887</v>
      </c>
      <c r="D4861" s="62">
        <v>66.121897082298702</v>
      </c>
      <c r="E4861" s="62">
        <v>113.126604008369</v>
      </c>
      <c r="F4861" s="66">
        <v>1.71087958755276</v>
      </c>
      <c r="G4861" s="63">
        <v>0.99997976274760403</v>
      </c>
      <c r="H4861" s="63">
        <v>5.6962143022093797E-3</v>
      </c>
    </row>
    <row r="4862" spans="1:8" x14ac:dyDescent="0.25">
      <c r="A4862" t="s">
        <v>369</v>
      </c>
      <c r="B4862" t="s">
        <v>6743</v>
      </c>
      <c r="C4862" t="s">
        <v>6337</v>
      </c>
      <c r="D4862" s="62">
        <v>327.27087704606902</v>
      </c>
      <c r="E4862" s="62">
        <v>558.329116112012</v>
      </c>
      <c r="F4862" s="66">
        <v>1.70601527747126</v>
      </c>
      <c r="G4862" s="63">
        <v>0.99997976274760403</v>
      </c>
      <c r="H4862" s="63">
        <v>3.1676491086422398E-4</v>
      </c>
    </row>
    <row r="4863" spans="1:8" x14ac:dyDescent="0.25">
      <c r="A4863" t="s">
        <v>369</v>
      </c>
      <c r="B4863" t="s">
        <v>6744</v>
      </c>
      <c r="C4863" t="s">
        <v>1095</v>
      </c>
      <c r="D4863" s="62">
        <v>42.767095077904401</v>
      </c>
      <c r="E4863" s="62">
        <v>72.902633984866398</v>
      </c>
      <c r="F4863" s="66">
        <v>1.7046431105986299</v>
      </c>
      <c r="G4863" s="63">
        <v>0.99997976274760403</v>
      </c>
      <c r="H4863" s="63">
        <v>2.4756937871189499E-2</v>
      </c>
    </row>
    <row r="4864" spans="1:8" x14ac:dyDescent="0.25">
      <c r="A4864" t="s">
        <v>369</v>
      </c>
      <c r="B4864" t="s">
        <v>6745</v>
      </c>
      <c r="C4864" t="s">
        <v>6584</v>
      </c>
      <c r="D4864" s="62">
        <v>261.77086867065998</v>
      </c>
      <c r="E4864" s="62">
        <v>446.21197039731902</v>
      </c>
      <c r="F4864" s="66">
        <v>1.7045898677087301</v>
      </c>
      <c r="G4864" s="63">
        <v>0.99997976274760403</v>
      </c>
      <c r="H4864" s="63">
        <v>4.1306173459411399E-4</v>
      </c>
    </row>
    <row r="4865" spans="1:8" x14ac:dyDescent="0.25">
      <c r="A4865" t="s">
        <v>369</v>
      </c>
      <c r="B4865" t="s">
        <v>6746</v>
      </c>
      <c r="C4865" t="s">
        <v>6226</v>
      </c>
      <c r="D4865" s="62">
        <v>101.67361236596101</v>
      </c>
      <c r="E4865" s="62">
        <v>172.94891935967999</v>
      </c>
      <c r="F4865" s="66">
        <v>1.7010207008006499</v>
      </c>
      <c r="G4865" s="63">
        <v>0.35191528062170502</v>
      </c>
      <c r="H4865" s="63">
        <v>2.5369414985856602E-3</v>
      </c>
    </row>
    <row r="4866" spans="1:8" x14ac:dyDescent="0.25">
      <c r="A4866" t="s">
        <v>369</v>
      </c>
      <c r="B4866" t="s">
        <v>5987</v>
      </c>
      <c r="C4866" t="s">
        <v>5988</v>
      </c>
      <c r="D4866" s="62">
        <v>99.101035588486099</v>
      </c>
      <c r="E4866" s="62">
        <v>168.554926698347</v>
      </c>
      <c r="F4866" s="66">
        <v>1.70083920614377</v>
      </c>
      <c r="G4866" s="63">
        <v>0.75121021723870496</v>
      </c>
      <c r="H4866" s="63">
        <v>2.4931306392785499E-3</v>
      </c>
    </row>
    <row r="4867" spans="1:8" x14ac:dyDescent="0.25">
      <c r="A4867" t="s">
        <v>369</v>
      </c>
      <c r="B4867" t="s">
        <v>6747</v>
      </c>
      <c r="C4867" t="s">
        <v>2992</v>
      </c>
      <c r="D4867" s="62">
        <v>63.948598579920599</v>
      </c>
      <c r="E4867" s="62">
        <v>108.704771399384</v>
      </c>
      <c r="F4867" s="66">
        <v>1.69987730479393</v>
      </c>
      <c r="G4867" s="63">
        <v>0.99997976274760403</v>
      </c>
      <c r="H4867" s="63">
        <v>8.8920810696206092E-3</v>
      </c>
    </row>
    <row r="4868" spans="1:8" x14ac:dyDescent="0.25">
      <c r="A4868" t="s">
        <v>369</v>
      </c>
      <c r="B4868" t="s">
        <v>6748</v>
      </c>
      <c r="C4868" t="s">
        <v>5493</v>
      </c>
      <c r="D4868" s="62">
        <v>50.125494816335397</v>
      </c>
      <c r="E4868" s="62">
        <v>85.142858694733903</v>
      </c>
      <c r="F4868" s="66">
        <v>1.69859387935631</v>
      </c>
      <c r="G4868" s="63">
        <v>0.30921396511013999</v>
      </c>
      <c r="H4868" s="63">
        <v>1.75359171871169E-2</v>
      </c>
    </row>
    <row r="4869" spans="1:8" x14ac:dyDescent="0.25">
      <c r="A4869" t="s">
        <v>369</v>
      </c>
      <c r="B4869" t="s">
        <v>6749</v>
      </c>
      <c r="C4869" t="s">
        <v>6750</v>
      </c>
      <c r="D4869" s="62">
        <v>80.529784882608197</v>
      </c>
      <c r="E4869" s="62">
        <v>136.582849027382</v>
      </c>
      <c r="F4869" s="66">
        <v>1.69605381693848</v>
      </c>
      <c r="G4869" s="63">
        <v>0.99997976274760403</v>
      </c>
      <c r="H4869" s="63">
        <v>5.26177380769631E-3</v>
      </c>
    </row>
    <row r="4870" spans="1:8" x14ac:dyDescent="0.25">
      <c r="A4870" t="s">
        <v>369</v>
      </c>
      <c r="B4870" t="s">
        <v>6751</v>
      </c>
      <c r="C4870" t="s">
        <v>1095</v>
      </c>
      <c r="D4870" s="62">
        <v>63.580868668744102</v>
      </c>
      <c r="E4870" s="62">
        <v>107.73526105786</v>
      </c>
      <c r="F4870" s="66">
        <v>1.69446035126007</v>
      </c>
      <c r="G4870" s="63">
        <v>0.62356073597447803</v>
      </c>
      <c r="H4870" s="63">
        <v>9.7782667817103205E-3</v>
      </c>
    </row>
    <row r="4871" spans="1:8" x14ac:dyDescent="0.25">
      <c r="A4871" t="s">
        <v>369</v>
      </c>
      <c r="B4871" t="s">
        <v>6752</v>
      </c>
      <c r="C4871" t="s">
        <v>3638</v>
      </c>
      <c r="D4871" s="62">
        <v>106.33126834844001</v>
      </c>
      <c r="E4871" s="62">
        <v>180.07157707465399</v>
      </c>
      <c r="F4871" s="66">
        <v>1.69349599484296</v>
      </c>
      <c r="G4871" s="63">
        <v>0.99997976274760403</v>
      </c>
      <c r="H4871" s="63">
        <v>2.8799915853278098E-3</v>
      </c>
    </row>
    <row r="4872" spans="1:8" x14ac:dyDescent="0.25">
      <c r="A4872" t="s">
        <v>369</v>
      </c>
      <c r="B4872" t="s">
        <v>6753</v>
      </c>
      <c r="C4872" t="s">
        <v>290</v>
      </c>
      <c r="D4872" s="62">
        <v>69.711657660653003</v>
      </c>
      <c r="E4872" s="62">
        <v>118.04032931059599</v>
      </c>
      <c r="F4872" s="66">
        <v>1.69326527688096</v>
      </c>
      <c r="G4872" s="63">
        <v>0.75121021723870496</v>
      </c>
      <c r="H4872" s="63">
        <v>7.3149874139860202E-3</v>
      </c>
    </row>
    <row r="4873" spans="1:8" x14ac:dyDescent="0.25">
      <c r="A4873" t="s">
        <v>369</v>
      </c>
      <c r="B4873" t="s">
        <v>6754</v>
      </c>
      <c r="C4873" t="s">
        <v>6755</v>
      </c>
      <c r="D4873" s="62">
        <v>110.430063106105</v>
      </c>
      <c r="E4873" s="62">
        <v>186.95854007993299</v>
      </c>
      <c r="F4873" s="66">
        <v>1.69300401377383</v>
      </c>
      <c r="G4873" s="63">
        <v>0.69250257238734503</v>
      </c>
      <c r="H4873" s="63">
        <v>2.6771890747333102E-3</v>
      </c>
    </row>
    <row r="4874" spans="1:8" x14ac:dyDescent="0.25">
      <c r="A4874" t="s">
        <v>369</v>
      </c>
      <c r="B4874" t="s">
        <v>6756</v>
      </c>
      <c r="C4874" t="s">
        <v>6757</v>
      </c>
      <c r="D4874" s="62">
        <v>56.512409372965699</v>
      </c>
      <c r="E4874" s="62">
        <v>95.652632131431602</v>
      </c>
      <c r="F4874" s="66">
        <v>1.69259518737118</v>
      </c>
      <c r="G4874" s="63">
        <v>0.626603734149484</v>
      </c>
      <c r="H4874" s="63">
        <v>1.20016913521215E-2</v>
      </c>
    </row>
    <row r="4875" spans="1:8" x14ac:dyDescent="0.25">
      <c r="A4875" t="s">
        <v>369</v>
      </c>
      <c r="B4875" t="s">
        <v>6758</v>
      </c>
      <c r="C4875" t="s">
        <v>759</v>
      </c>
      <c r="D4875" s="62">
        <v>113.766999125593</v>
      </c>
      <c r="E4875" s="62">
        <v>192.35879763133201</v>
      </c>
      <c r="F4875" s="66">
        <v>1.6908136727679499</v>
      </c>
      <c r="G4875" s="63">
        <v>0.20564740989514299</v>
      </c>
      <c r="H4875" s="63">
        <v>2.4931306392785499E-3</v>
      </c>
    </row>
    <row r="4876" spans="1:8" x14ac:dyDescent="0.25">
      <c r="A4876" t="s">
        <v>369</v>
      </c>
      <c r="B4876" t="s">
        <v>6759</v>
      </c>
      <c r="C4876" t="s">
        <v>1366</v>
      </c>
      <c r="D4876" s="62">
        <v>124.44849404378201</v>
      </c>
      <c r="E4876" s="62">
        <v>210.26718307842199</v>
      </c>
      <c r="F4876" s="66">
        <v>1.68959202515097</v>
      </c>
      <c r="G4876" s="63">
        <v>0.99997976274760403</v>
      </c>
      <c r="H4876" s="63">
        <v>2.0785162660064802E-3</v>
      </c>
    </row>
    <row r="4877" spans="1:8" x14ac:dyDescent="0.25">
      <c r="A4877" t="s">
        <v>369</v>
      </c>
      <c r="B4877" t="s">
        <v>6760</v>
      </c>
      <c r="C4877" t="s">
        <v>2998</v>
      </c>
      <c r="D4877" s="62">
        <v>59.666769898525601</v>
      </c>
      <c r="E4877" s="62">
        <v>100.782829467791</v>
      </c>
      <c r="F4877" s="66">
        <v>1.6890947782021799</v>
      </c>
      <c r="G4877" s="63">
        <v>0.99997976274760403</v>
      </c>
      <c r="H4877" s="63">
        <v>1.16648376660925E-2</v>
      </c>
    </row>
    <row r="4878" spans="1:8" x14ac:dyDescent="0.25">
      <c r="A4878" t="s">
        <v>369</v>
      </c>
      <c r="B4878" t="s">
        <v>6761</v>
      </c>
      <c r="C4878" t="s">
        <v>1505</v>
      </c>
      <c r="D4878" s="62">
        <v>423.92146890399903</v>
      </c>
      <c r="E4878" s="62">
        <v>715.45602885811604</v>
      </c>
      <c r="F4878" s="66">
        <v>1.68770888322275</v>
      </c>
      <c r="G4878" s="63">
        <v>0.99997976274760403</v>
      </c>
      <c r="H4878" s="63">
        <v>4.2136626353621E-4</v>
      </c>
    </row>
    <row r="4879" spans="1:8" x14ac:dyDescent="0.25">
      <c r="A4879" t="s">
        <v>369</v>
      </c>
      <c r="B4879" t="s">
        <v>4524</v>
      </c>
      <c r="C4879" t="s">
        <v>1402</v>
      </c>
      <c r="D4879" s="62">
        <v>183.272945311558</v>
      </c>
      <c r="E4879" s="62">
        <v>309.146693637971</v>
      </c>
      <c r="F4879" s="66">
        <v>1.68681030968555</v>
      </c>
      <c r="G4879" s="63">
        <v>0.99997976274760403</v>
      </c>
      <c r="H4879" s="63">
        <v>1.1156036459360899E-3</v>
      </c>
    </row>
    <row r="4880" spans="1:8" x14ac:dyDescent="0.25">
      <c r="A4880" t="s">
        <v>369</v>
      </c>
      <c r="B4880" t="s">
        <v>6762</v>
      </c>
      <c r="C4880" t="s">
        <v>379</v>
      </c>
      <c r="D4880" s="62">
        <v>42.808134310782201</v>
      </c>
      <c r="E4880" s="62">
        <v>72.194573825632006</v>
      </c>
      <c r="F4880" s="66">
        <v>1.68646858799095</v>
      </c>
      <c r="G4880" s="63">
        <v>0.31045445986883302</v>
      </c>
      <c r="H4880" s="63">
        <v>2.8572876567443398E-2</v>
      </c>
    </row>
    <row r="4881" spans="1:8" x14ac:dyDescent="0.25">
      <c r="A4881" t="s">
        <v>369</v>
      </c>
      <c r="B4881" t="s">
        <v>6763</v>
      </c>
      <c r="C4881" t="s">
        <v>6584</v>
      </c>
      <c r="D4881" s="62">
        <v>176.76470338321701</v>
      </c>
      <c r="E4881" s="62">
        <v>297.61913972686</v>
      </c>
      <c r="F4881" s="66">
        <v>1.68370231177678</v>
      </c>
      <c r="G4881" s="63">
        <v>0.99997976274760403</v>
      </c>
      <c r="H4881" s="63">
        <v>1.2912683051957E-3</v>
      </c>
    </row>
    <row r="4882" spans="1:8" x14ac:dyDescent="0.25">
      <c r="A4882" t="s">
        <v>369</v>
      </c>
      <c r="B4882" t="s">
        <v>6764</v>
      </c>
      <c r="C4882" t="s">
        <v>4681</v>
      </c>
      <c r="D4882" s="62">
        <v>1024.60607889982</v>
      </c>
      <c r="E4882" s="62">
        <v>1723.8466808126</v>
      </c>
      <c r="F4882" s="66">
        <v>1.68244822699431</v>
      </c>
      <c r="G4882" s="63">
        <v>0.99997976274760403</v>
      </c>
      <c r="H4882" s="63">
        <v>2.9645569307746802E-4</v>
      </c>
    </row>
    <row r="4883" spans="1:8" x14ac:dyDescent="0.25">
      <c r="A4883" t="s">
        <v>369</v>
      </c>
      <c r="B4883" t="s">
        <v>6765</v>
      </c>
      <c r="C4883" t="s">
        <v>4887</v>
      </c>
      <c r="D4883" s="62">
        <v>144.921827935377</v>
      </c>
      <c r="E4883" s="62">
        <v>243.53545342025001</v>
      </c>
      <c r="F4883" s="66">
        <v>1.6804608173231601</v>
      </c>
      <c r="G4883" s="63">
        <v>0.99997976274760403</v>
      </c>
      <c r="H4883" s="63">
        <v>1.77391359844574E-3</v>
      </c>
    </row>
    <row r="4884" spans="1:8" x14ac:dyDescent="0.25">
      <c r="A4884" t="s">
        <v>369</v>
      </c>
      <c r="B4884" t="s">
        <v>4835</v>
      </c>
      <c r="C4884" t="s">
        <v>704</v>
      </c>
      <c r="D4884" s="62">
        <v>236.10525308045601</v>
      </c>
      <c r="E4884" s="62">
        <v>396.75738566069799</v>
      </c>
      <c r="F4884" s="66">
        <v>1.68042591379997</v>
      </c>
      <c r="G4884" s="63">
        <v>0.99997976274760403</v>
      </c>
      <c r="H4884" s="63">
        <v>9.7265440954873996E-4</v>
      </c>
    </row>
    <row r="4885" spans="1:8" x14ac:dyDescent="0.25">
      <c r="A4885" t="s">
        <v>369</v>
      </c>
      <c r="B4885" t="s">
        <v>6766</v>
      </c>
      <c r="C4885" t="s">
        <v>3406</v>
      </c>
      <c r="D4885" s="62">
        <v>424.94594061730601</v>
      </c>
      <c r="E4885" s="62">
        <v>713.70366967736004</v>
      </c>
      <c r="F4885" s="66">
        <v>1.6795163842266301</v>
      </c>
      <c r="G4885" s="63">
        <v>0.12389589694698</v>
      </c>
      <c r="H4885" s="63">
        <v>4.5763839367906299E-4</v>
      </c>
    </row>
    <row r="4886" spans="1:8" x14ac:dyDescent="0.25">
      <c r="A4886" t="s">
        <v>369</v>
      </c>
      <c r="B4886" t="s">
        <v>3437</v>
      </c>
      <c r="C4886" t="s">
        <v>3438</v>
      </c>
      <c r="D4886" s="62">
        <v>37.959792974233302</v>
      </c>
      <c r="E4886" s="62">
        <v>63.6719382072773</v>
      </c>
      <c r="F4886" s="66">
        <v>1.67735209331877</v>
      </c>
      <c r="G4886" s="63">
        <v>0.30515272026823498</v>
      </c>
      <c r="H4886" s="63">
        <v>4.7205935380061403E-2</v>
      </c>
    </row>
    <row r="4887" spans="1:8" x14ac:dyDescent="0.25">
      <c r="A4887" t="s">
        <v>369</v>
      </c>
      <c r="B4887" t="s">
        <v>6767</v>
      </c>
      <c r="C4887" t="s">
        <v>6768</v>
      </c>
      <c r="D4887" s="62">
        <v>247.820060028417</v>
      </c>
      <c r="E4887" s="62">
        <v>415.60545168670501</v>
      </c>
      <c r="F4887" s="66">
        <v>1.67704523854545</v>
      </c>
      <c r="G4887" s="63">
        <v>0.99997976274760403</v>
      </c>
      <c r="H4887" s="63">
        <v>8.6745446011324398E-4</v>
      </c>
    </row>
    <row r="4888" spans="1:8" x14ac:dyDescent="0.25">
      <c r="A4888" t="s">
        <v>369</v>
      </c>
      <c r="B4888" t="s">
        <v>6769</v>
      </c>
      <c r="C4888" t="s">
        <v>2033</v>
      </c>
      <c r="D4888" s="62">
        <v>6608.4607929808999</v>
      </c>
      <c r="E4888" s="62">
        <v>11050.770580607899</v>
      </c>
      <c r="F4888" s="66">
        <v>1.6722155017315501</v>
      </c>
      <c r="G4888" s="63">
        <v>0.99997976274760403</v>
      </c>
      <c r="H4888" s="63">
        <v>2.8384257221776598E-4</v>
      </c>
    </row>
    <row r="4889" spans="1:8" x14ac:dyDescent="0.25">
      <c r="A4889" t="s">
        <v>369</v>
      </c>
      <c r="B4889" t="s">
        <v>6770</v>
      </c>
      <c r="C4889" t="s">
        <v>28</v>
      </c>
      <c r="D4889" s="62">
        <v>300.20823896694202</v>
      </c>
      <c r="E4889" s="62">
        <v>501.247564356363</v>
      </c>
      <c r="F4889" s="66">
        <v>1.6696662492715899</v>
      </c>
      <c r="G4889" s="63">
        <v>0.20858774868343899</v>
      </c>
      <c r="H4889" s="63">
        <v>8.3845338803552696E-4</v>
      </c>
    </row>
    <row r="4890" spans="1:8" x14ac:dyDescent="0.25">
      <c r="A4890" t="s">
        <v>369</v>
      </c>
      <c r="B4890" t="s">
        <v>6771</v>
      </c>
      <c r="C4890" t="s">
        <v>2979</v>
      </c>
      <c r="D4890" s="62">
        <v>54.435282664264001</v>
      </c>
      <c r="E4890" s="62">
        <v>90.793343843244799</v>
      </c>
      <c r="F4890" s="66">
        <v>1.6679135185762399</v>
      </c>
      <c r="G4890" s="63">
        <v>0.99997976274760403</v>
      </c>
      <c r="H4890" s="63">
        <v>2.20812966316229E-2</v>
      </c>
    </row>
    <row r="4891" spans="1:8" x14ac:dyDescent="0.25">
      <c r="A4891" t="s">
        <v>369</v>
      </c>
      <c r="B4891" t="s">
        <v>6772</v>
      </c>
      <c r="C4891" t="s">
        <v>6773</v>
      </c>
      <c r="D4891" s="62">
        <v>93.047232328387295</v>
      </c>
      <c r="E4891" s="62">
        <v>155.06296299256601</v>
      </c>
      <c r="F4891" s="66">
        <v>1.6664973166027</v>
      </c>
      <c r="G4891" s="63">
        <v>0.29754119032869503</v>
      </c>
      <c r="H4891" s="63">
        <v>5.7492930869065704E-3</v>
      </c>
    </row>
    <row r="4892" spans="1:8" x14ac:dyDescent="0.25">
      <c r="A4892" t="s">
        <v>369</v>
      </c>
      <c r="B4892" t="s">
        <v>1024</v>
      </c>
      <c r="C4892" t="s">
        <v>1025</v>
      </c>
      <c r="D4892" s="62">
        <v>214.13582429510001</v>
      </c>
      <c r="E4892" s="62">
        <v>356.666102167715</v>
      </c>
      <c r="F4892" s="66">
        <v>1.66560687984741</v>
      </c>
      <c r="G4892" s="63">
        <v>0.99997976274760403</v>
      </c>
      <c r="H4892" s="63">
        <v>1.47545964405707E-3</v>
      </c>
    </row>
    <row r="4893" spans="1:8" x14ac:dyDescent="0.25">
      <c r="A4893" t="s">
        <v>369</v>
      </c>
      <c r="B4893" t="s">
        <v>4488</v>
      </c>
      <c r="C4893" t="s">
        <v>4489</v>
      </c>
      <c r="D4893" s="62">
        <v>78.639034516907103</v>
      </c>
      <c r="E4893" s="62">
        <v>130.95455163718401</v>
      </c>
      <c r="F4893" s="66">
        <v>1.6652614371687</v>
      </c>
      <c r="G4893" s="63">
        <v>0.61504760543479198</v>
      </c>
      <c r="H4893" s="63">
        <v>9.4546201829752204E-3</v>
      </c>
    </row>
    <row r="4894" spans="1:8" x14ac:dyDescent="0.25">
      <c r="A4894" t="s">
        <v>369</v>
      </c>
      <c r="B4894" t="s">
        <v>6774</v>
      </c>
      <c r="C4894" t="s">
        <v>1029</v>
      </c>
      <c r="D4894" s="62">
        <v>70.372038333512293</v>
      </c>
      <c r="E4894" s="62">
        <v>117.167522971531</v>
      </c>
      <c r="F4894" s="66">
        <v>1.6649727043039699</v>
      </c>
      <c r="G4894" s="63">
        <v>0.48498871245451802</v>
      </c>
      <c r="H4894" s="63">
        <v>1.1558779317064E-2</v>
      </c>
    </row>
    <row r="4895" spans="1:8" x14ac:dyDescent="0.25">
      <c r="A4895" t="s">
        <v>369</v>
      </c>
      <c r="B4895" t="s">
        <v>6775</v>
      </c>
      <c r="C4895" t="s">
        <v>6776</v>
      </c>
      <c r="D4895" s="62">
        <v>43.9275902432679</v>
      </c>
      <c r="E4895" s="62">
        <v>73.074333705418994</v>
      </c>
      <c r="F4895" s="66">
        <v>1.66351792349042</v>
      </c>
      <c r="G4895" s="63">
        <v>0.99997976274760403</v>
      </c>
      <c r="H4895" s="63">
        <v>3.5647968053295301E-2</v>
      </c>
    </row>
    <row r="4896" spans="1:8" x14ac:dyDescent="0.25">
      <c r="A4896" t="s">
        <v>369</v>
      </c>
      <c r="B4896" t="s">
        <v>6777</v>
      </c>
      <c r="C4896" t="s">
        <v>395</v>
      </c>
      <c r="D4896" s="62">
        <v>313.29864413876902</v>
      </c>
      <c r="E4896" s="62">
        <v>520.82994382546804</v>
      </c>
      <c r="F4896" s="66">
        <v>1.6624072704086701</v>
      </c>
      <c r="G4896" s="63">
        <v>5.1746203399539899E-2</v>
      </c>
      <c r="H4896" s="63">
        <v>9.1926666309366295E-4</v>
      </c>
    </row>
    <row r="4897" spans="1:8" x14ac:dyDescent="0.25">
      <c r="A4897" t="s">
        <v>369</v>
      </c>
      <c r="B4897" t="s">
        <v>6778</v>
      </c>
      <c r="C4897" t="s">
        <v>69</v>
      </c>
      <c r="D4897" s="62">
        <v>59.9411617241133</v>
      </c>
      <c r="E4897" s="62">
        <v>99.636953636964293</v>
      </c>
      <c r="F4897" s="66">
        <v>1.66224595538465</v>
      </c>
      <c r="G4897" s="63">
        <v>0.68826472006202999</v>
      </c>
      <c r="H4897" s="63">
        <v>1.6643158620831499E-2</v>
      </c>
    </row>
    <row r="4898" spans="1:8" x14ac:dyDescent="0.25">
      <c r="A4898" t="s">
        <v>369</v>
      </c>
      <c r="B4898" t="s">
        <v>6779</v>
      </c>
      <c r="C4898" t="s">
        <v>5046</v>
      </c>
      <c r="D4898" s="62">
        <v>125.27595957316299</v>
      </c>
      <c r="E4898" s="62">
        <v>208.01206572096899</v>
      </c>
      <c r="F4898" s="66">
        <v>1.66043083149953</v>
      </c>
      <c r="G4898" s="63">
        <v>0.99997976274760403</v>
      </c>
      <c r="H4898" s="63">
        <v>3.7991375336853899E-3</v>
      </c>
    </row>
    <row r="4899" spans="1:8" x14ac:dyDescent="0.25">
      <c r="A4899" t="s">
        <v>369</v>
      </c>
      <c r="B4899" t="s">
        <v>6780</v>
      </c>
      <c r="C4899" t="s">
        <v>4309</v>
      </c>
      <c r="D4899" s="62">
        <v>78.858576071418497</v>
      </c>
      <c r="E4899" s="62">
        <v>130.51235077893199</v>
      </c>
      <c r="F4899" s="66">
        <v>1.6550178468951</v>
      </c>
      <c r="G4899" s="63">
        <v>0.86095805449885798</v>
      </c>
      <c r="H4899" s="63">
        <v>1.0552735376608899E-2</v>
      </c>
    </row>
    <row r="4900" spans="1:8" x14ac:dyDescent="0.25">
      <c r="A4900" t="s">
        <v>369</v>
      </c>
      <c r="B4900" t="s">
        <v>6781</v>
      </c>
      <c r="C4900" t="s">
        <v>6473</v>
      </c>
      <c r="D4900" s="62">
        <v>76.056748184349104</v>
      </c>
      <c r="E4900" s="62">
        <v>125.789949267832</v>
      </c>
      <c r="F4900" s="66">
        <v>1.6538959694008799</v>
      </c>
      <c r="G4900" s="63">
        <v>0.78755885854861996</v>
      </c>
      <c r="H4900" s="63">
        <v>1.1927151465123799E-2</v>
      </c>
    </row>
    <row r="4901" spans="1:8" x14ac:dyDescent="0.25">
      <c r="A4901" t="s">
        <v>369</v>
      </c>
      <c r="B4901" t="s">
        <v>6782</v>
      </c>
      <c r="C4901" t="s">
        <v>381</v>
      </c>
      <c r="D4901" s="62">
        <v>308.07165429397298</v>
      </c>
      <c r="E4901" s="62">
        <v>509.45820643214</v>
      </c>
      <c r="F4901" s="66">
        <v>1.65370036266302</v>
      </c>
      <c r="G4901" s="63">
        <v>5.1746203399539899E-2</v>
      </c>
      <c r="H4901" s="63">
        <v>1.17543705103753E-3</v>
      </c>
    </row>
    <row r="4902" spans="1:8" x14ac:dyDescent="0.25">
      <c r="A4902" t="s">
        <v>369</v>
      </c>
      <c r="B4902" t="s">
        <v>6783</v>
      </c>
      <c r="C4902" t="s">
        <v>1839</v>
      </c>
      <c r="D4902" s="62">
        <v>438.63663385915697</v>
      </c>
      <c r="E4902" s="62">
        <v>724.77205753672604</v>
      </c>
      <c r="F4902" s="66">
        <v>1.6523290614377799</v>
      </c>
      <c r="G4902" s="63">
        <v>5.9274127139091901E-2</v>
      </c>
      <c r="H4902" s="63">
        <v>9.0596167910371504E-4</v>
      </c>
    </row>
    <row r="4903" spans="1:8" x14ac:dyDescent="0.25">
      <c r="A4903" t="s">
        <v>369</v>
      </c>
      <c r="B4903" t="s">
        <v>4599</v>
      </c>
      <c r="C4903" t="s">
        <v>98</v>
      </c>
      <c r="D4903" s="62">
        <v>74.008095705923495</v>
      </c>
      <c r="E4903" s="62">
        <v>122.259335078314</v>
      </c>
      <c r="F4903" s="66">
        <v>1.6519724485834699</v>
      </c>
      <c r="G4903" s="63">
        <v>0.64062336401364905</v>
      </c>
      <c r="H4903" s="63">
        <v>1.32138255198472E-2</v>
      </c>
    </row>
    <row r="4904" spans="1:8" x14ac:dyDescent="0.25">
      <c r="A4904" t="s">
        <v>369</v>
      </c>
      <c r="B4904" t="s">
        <v>6784</v>
      </c>
      <c r="C4904" t="s">
        <v>720</v>
      </c>
      <c r="D4904" s="62">
        <v>56.277305811426302</v>
      </c>
      <c r="E4904" s="62">
        <v>92.9575960481462</v>
      </c>
      <c r="F4904" s="66">
        <v>1.6517776518945</v>
      </c>
      <c r="G4904" s="63">
        <v>0.80286701055037002</v>
      </c>
      <c r="H4904" s="63">
        <v>2.4411571550603001E-2</v>
      </c>
    </row>
    <row r="4905" spans="1:8" x14ac:dyDescent="0.25">
      <c r="A4905" t="s">
        <v>369</v>
      </c>
      <c r="B4905" t="s">
        <v>6785</v>
      </c>
      <c r="C4905" t="s">
        <v>6786</v>
      </c>
      <c r="D4905" s="62">
        <v>51.2549164314241</v>
      </c>
      <c r="E4905" s="62">
        <v>84.595727884554407</v>
      </c>
      <c r="F4905" s="66">
        <v>1.65049001685015</v>
      </c>
      <c r="G4905" s="63">
        <v>0.99997976274760403</v>
      </c>
      <c r="H4905" s="63">
        <v>3.2663215853097199E-2</v>
      </c>
    </row>
    <row r="4906" spans="1:8" x14ac:dyDescent="0.25">
      <c r="A4906" t="s">
        <v>369</v>
      </c>
      <c r="B4906" t="s">
        <v>6787</v>
      </c>
      <c r="C4906" t="s">
        <v>665</v>
      </c>
      <c r="D4906" s="62">
        <v>49.408363407758998</v>
      </c>
      <c r="E4906" s="62">
        <v>81.541112527833903</v>
      </c>
      <c r="F4906" s="66">
        <v>1.65035040434124</v>
      </c>
      <c r="G4906" s="63">
        <v>0.64552478772882804</v>
      </c>
      <c r="H4906" s="63">
        <v>3.2165471112198099E-2</v>
      </c>
    </row>
    <row r="4907" spans="1:8" x14ac:dyDescent="0.25">
      <c r="A4907" t="s">
        <v>369</v>
      </c>
      <c r="B4907" t="s">
        <v>5257</v>
      </c>
      <c r="C4907" t="s">
        <v>174</v>
      </c>
      <c r="D4907" s="62">
        <v>85.378834451643996</v>
      </c>
      <c r="E4907" s="62">
        <v>140.856611544077</v>
      </c>
      <c r="F4907" s="66">
        <v>1.64978372507362</v>
      </c>
      <c r="G4907" s="63">
        <v>0.99997976274760403</v>
      </c>
      <c r="H4907" s="63">
        <v>1.0649326116629099E-2</v>
      </c>
    </row>
    <row r="4908" spans="1:8" x14ac:dyDescent="0.25">
      <c r="A4908" t="s">
        <v>369</v>
      </c>
      <c r="B4908" t="s">
        <v>6788</v>
      </c>
      <c r="C4908" t="s">
        <v>3402</v>
      </c>
      <c r="D4908" s="62">
        <v>73.391619118313699</v>
      </c>
      <c r="E4908" s="62">
        <v>121.048450499266</v>
      </c>
      <c r="F4908" s="66">
        <v>1.6493497752669199</v>
      </c>
      <c r="G4908" s="63">
        <v>0.80286701055037002</v>
      </c>
      <c r="H4908" s="63">
        <v>1.3643774365757E-2</v>
      </c>
    </row>
    <row r="4909" spans="1:8" x14ac:dyDescent="0.25">
      <c r="A4909" t="s">
        <v>369</v>
      </c>
      <c r="B4909" t="s">
        <v>6789</v>
      </c>
      <c r="C4909" t="s">
        <v>4236</v>
      </c>
      <c r="D4909" s="62">
        <v>45.772452191497301</v>
      </c>
      <c r="E4909" s="62">
        <v>75.396670183499594</v>
      </c>
      <c r="F4909" s="66">
        <v>1.64720626869769</v>
      </c>
      <c r="G4909" s="63">
        <v>0.99997976274760403</v>
      </c>
      <c r="H4909" s="63">
        <v>4.35456532364017E-2</v>
      </c>
    </row>
    <row r="4910" spans="1:8" x14ac:dyDescent="0.25">
      <c r="A4910" t="s">
        <v>369</v>
      </c>
      <c r="B4910" t="s">
        <v>6790</v>
      </c>
      <c r="C4910" t="s">
        <v>6791</v>
      </c>
      <c r="D4910" s="62">
        <v>2701.52026201732</v>
      </c>
      <c r="E4910" s="62">
        <v>4447.2856733231902</v>
      </c>
      <c r="F4910" s="66">
        <v>1.64621592362304</v>
      </c>
      <c r="G4910" s="63">
        <v>0.99997976274760403</v>
      </c>
      <c r="H4910" s="63">
        <v>6.1646645706896295E-4</v>
      </c>
    </row>
    <row r="4911" spans="1:8" x14ac:dyDescent="0.25">
      <c r="A4911" t="s">
        <v>369</v>
      </c>
      <c r="B4911" t="s">
        <v>6792</v>
      </c>
      <c r="C4911" t="s">
        <v>6793</v>
      </c>
      <c r="D4911" s="62">
        <v>47.688708479674297</v>
      </c>
      <c r="E4911" s="62">
        <v>78.498941525432201</v>
      </c>
      <c r="F4911" s="66">
        <v>1.6460697726567599</v>
      </c>
      <c r="G4911" s="63">
        <v>0.99997976274760403</v>
      </c>
      <c r="H4911" s="63">
        <v>3.9539156238925698E-2</v>
      </c>
    </row>
    <row r="4912" spans="1:8" x14ac:dyDescent="0.25">
      <c r="A4912" t="s">
        <v>369</v>
      </c>
      <c r="B4912" t="s">
        <v>6794</v>
      </c>
      <c r="C4912" t="s">
        <v>5493</v>
      </c>
      <c r="D4912" s="62">
        <v>59.165464035181301</v>
      </c>
      <c r="E4912" s="62">
        <v>97.388152538616296</v>
      </c>
      <c r="F4912" s="66">
        <v>1.64603040180175</v>
      </c>
      <c r="G4912" s="63">
        <v>0.32358528429630301</v>
      </c>
      <c r="H4912" s="63">
        <v>2.21845611042671E-2</v>
      </c>
    </row>
    <row r="4913" spans="1:8" x14ac:dyDescent="0.25">
      <c r="A4913" t="s">
        <v>369</v>
      </c>
      <c r="B4913" t="s">
        <v>6795</v>
      </c>
      <c r="C4913" t="s">
        <v>6796</v>
      </c>
      <c r="D4913" s="62">
        <v>46.280730347586697</v>
      </c>
      <c r="E4913" s="62">
        <v>76.073592876438596</v>
      </c>
      <c r="F4913" s="66">
        <v>1.64374227254185</v>
      </c>
      <c r="G4913" s="63">
        <v>0.18347788837343401</v>
      </c>
      <c r="H4913" s="63">
        <v>4.0471335144498903E-2</v>
      </c>
    </row>
    <row r="4914" spans="1:8" x14ac:dyDescent="0.25">
      <c r="A4914" t="s">
        <v>369</v>
      </c>
      <c r="B4914" t="s">
        <v>6797</v>
      </c>
      <c r="C4914" t="s">
        <v>842</v>
      </c>
      <c r="D4914" s="62">
        <v>48.427040136353803</v>
      </c>
      <c r="E4914" s="62">
        <v>79.598385125954593</v>
      </c>
      <c r="F4914" s="66">
        <v>1.64367644402452</v>
      </c>
      <c r="G4914" s="63">
        <v>0.21851293015378201</v>
      </c>
      <c r="H4914" s="63">
        <v>3.7695744054949597E-2</v>
      </c>
    </row>
    <row r="4915" spans="1:8" x14ac:dyDescent="0.25">
      <c r="A4915" t="s">
        <v>369</v>
      </c>
      <c r="B4915" t="s">
        <v>6798</v>
      </c>
      <c r="C4915" t="s">
        <v>6204</v>
      </c>
      <c r="D4915" s="62">
        <v>65.057176436748406</v>
      </c>
      <c r="E4915" s="62">
        <v>106.784069026487</v>
      </c>
      <c r="F4915" s="66">
        <v>1.6413880047546701</v>
      </c>
      <c r="G4915" s="63">
        <v>0.99997976274760403</v>
      </c>
      <c r="H4915" s="63">
        <v>1.9643999853657501E-2</v>
      </c>
    </row>
    <row r="4916" spans="1:8" x14ac:dyDescent="0.25">
      <c r="A4916" t="s">
        <v>369</v>
      </c>
      <c r="B4916" t="s">
        <v>4276</v>
      </c>
      <c r="C4916" t="s">
        <v>84</v>
      </c>
      <c r="D4916" s="62">
        <v>133.48916896428301</v>
      </c>
      <c r="E4916" s="62">
        <v>219.08900353559599</v>
      </c>
      <c r="F4916" s="66">
        <v>1.64124928812926</v>
      </c>
      <c r="G4916" s="63">
        <v>0.99997976274760403</v>
      </c>
      <c r="H4916" s="63">
        <v>4.7142419828301203E-3</v>
      </c>
    </row>
    <row r="4917" spans="1:8" x14ac:dyDescent="0.25">
      <c r="A4917" t="s">
        <v>369</v>
      </c>
      <c r="B4917" t="s">
        <v>6799</v>
      </c>
      <c r="C4917" t="s">
        <v>4788</v>
      </c>
      <c r="D4917" s="62">
        <v>142.33795732543899</v>
      </c>
      <c r="E4917" s="62">
        <v>233.49714275918399</v>
      </c>
      <c r="F4917" s="66">
        <v>1.6404418550514901</v>
      </c>
      <c r="G4917" s="63">
        <v>0.141691947968411</v>
      </c>
      <c r="H4917" s="63">
        <v>4.3310603371881596E-3</v>
      </c>
    </row>
    <row r="4918" spans="1:8" x14ac:dyDescent="0.25">
      <c r="A4918" t="s">
        <v>369</v>
      </c>
      <c r="B4918" t="s">
        <v>407</v>
      </c>
      <c r="C4918" t="s">
        <v>408</v>
      </c>
      <c r="D4918" s="62">
        <v>234.49472328367301</v>
      </c>
      <c r="E4918" s="62">
        <v>384.58839989819501</v>
      </c>
      <c r="F4918" s="66">
        <v>1.64007272535916</v>
      </c>
      <c r="G4918" s="63">
        <v>1.3205219125408601E-2</v>
      </c>
      <c r="H4918" s="63">
        <v>1.99363227631583E-3</v>
      </c>
    </row>
    <row r="4919" spans="1:8" x14ac:dyDescent="0.25">
      <c r="A4919" t="s">
        <v>369</v>
      </c>
      <c r="B4919" t="s">
        <v>6800</v>
      </c>
      <c r="C4919" t="s">
        <v>231</v>
      </c>
      <c r="D4919" s="62">
        <v>146.72313121320201</v>
      </c>
      <c r="E4919" s="62">
        <v>239.903300148798</v>
      </c>
      <c r="F4919" s="66">
        <v>1.6350748390190599</v>
      </c>
      <c r="G4919" s="63">
        <v>0.39010200060297001</v>
      </c>
      <c r="H4919" s="63">
        <v>4.7469728931867402E-3</v>
      </c>
    </row>
    <row r="4920" spans="1:8" x14ac:dyDescent="0.25">
      <c r="A4920" t="s">
        <v>369</v>
      </c>
      <c r="B4920" t="s">
        <v>6801</v>
      </c>
      <c r="C4920" t="s">
        <v>69</v>
      </c>
      <c r="D4920" s="62">
        <v>76.250218511283705</v>
      </c>
      <c r="E4920" s="62">
        <v>124.62100205369499</v>
      </c>
      <c r="F4920" s="66">
        <v>1.63436911377838</v>
      </c>
      <c r="G4920" s="63">
        <v>0.99997976274760403</v>
      </c>
      <c r="H4920" s="63">
        <v>1.5659773566853701E-2</v>
      </c>
    </row>
    <row r="4921" spans="1:8" x14ac:dyDescent="0.25">
      <c r="A4921" t="s">
        <v>369</v>
      </c>
      <c r="B4921" t="s">
        <v>1149</v>
      </c>
      <c r="C4921" t="s">
        <v>1150</v>
      </c>
      <c r="D4921" s="62">
        <v>812.70392443525998</v>
      </c>
      <c r="E4921" s="62">
        <v>1328.0139789130901</v>
      </c>
      <c r="F4921" s="66">
        <v>1.6340686183297499</v>
      </c>
      <c r="G4921" s="63">
        <v>5.5280916896636202E-2</v>
      </c>
      <c r="H4921" s="63">
        <v>9.9130682731985993E-4</v>
      </c>
    </row>
    <row r="4922" spans="1:8" x14ac:dyDescent="0.25">
      <c r="A4922" t="s">
        <v>369</v>
      </c>
      <c r="B4922" t="s">
        <v>6802</v>
      </c>
      <c r="C4922" t="s">
        <v>4941</v>
      </c>
      <c r="D4922" s="62">
        <v>48.2567400830184</v>
      </c>
      <c r="E4922" s="62">
        <v>78.849201010194903</v>
      </c>
      <c r="F4922" s="66">
        <v>1.6339520836788199</v>
      </c>
      <c r="G4922" s="63">
        <v>0.99997976274760403</v>
      </c>
      <c r="H4922" s="63">
        <v>4.5161904865177099E-2</v>
      </c>
    </row>
    <row r="4923" spans="1:8" x14ac:dyDescent="0.25">
      <c r="A4923" t="s">
        <v>369</v>
      </c>
      <c r="B4923" t="s">
        <v>6803</v>
      </c>
      <c r="C4923" t="s">
        <v>1239</v>
      </c>
      <c r="D4923" s="62">
        <v>72.197114128197498</v>
      </c>
      <c r="E4923" s="62">
        <v>117.918166134771</v>
      </c>
      <c r="F4923" s="66">
        <v>1.63328088052645</v>
      </c>
      <c r="G4923" s="63">
        <v>0.99997976274760403</v>
      </c>
      <c r="H4923" s="63">
        <v>1.8449839555272199E-2</v>
      </c>
    </row>
    <row r="4924" spans="1:8" x14ac:dyDescent="0.25">
      <c r="A4924" t="s">
        <v>369</v>
      </c>
      <c r="B4924" t="s">
        <v>6804</v>
      </c>
      <c r="C4924" t="s">
        <v>6397</v>
      </c>
      <c r="D4924" s="62">
        <v>57.938611120647998</v>
      </c>
      <c r="E4924" s="62">
        <v>94.494757201340605</v>
      </c>
      <c r="F4924" s="66">
        <v>1.6309461924202899</v>
      </c>
      <c r="G4924" s="63">
        <v>0.67679071604160501</v>
      </c>
      <c r="H4924" s="63">
        <v>2.94873459751205E-2</v>
      </c>
    </row>
    <row r="4925" spans="1:8" x14ac:dyDescent="0.25">
      <c r="A4925" t="s">
        <v>369</v>
      </c>
      <c r="B4925" t="s">
        <v>4355</v>
      </c>
      <c r="C4925" t="s">
        <v>170</v>
      </c>
      <c r="D4925" s="62">
        <v>48.2090082885613</v>
      </c>
      <c r="E4925" s="62">
        <v>78.519565664589507</v>
      </c>
      <c r="F4925" s="66">
        <v>1.62873223183934</v>
      </c>
      <c r="G4925" s="63">
        <v>0.516798469730675</v>
      </c>
      <c r="H4925" s="63">
        <v>4.8117770458191003E-2</v>
      </c>
    </row>
    <row r="4926" spans="1:8" x14ac:dyDescent="0.25">
      <c r="A4926" t="s">
        <v>369</v>
      </c>
      <c r="B4926" t="s">
        <v>6805</v>
      </c>
      <c r="C4926" t="s">
        <v>1144</v>
      </c>
      <c r="D4926" s="62">
        <v>102.289299196192</v>
      </c>
      <c r="E4926" s="62">
        <v>166.28566579431501</v>
      </c>
      <c r="F4926" s="66">
        <v>1.6256408744709201</v>
      </c>
      <c r="G4926" s="63">
        <v>0.99997976274760403</v>
      </c>
      <c r="H4926" s="63">
        <v>1.07757285786404E-2</v>
      </c>
    </row>
    <row r="4927" spans="1:8" x14ac:dyDescent="0.25">
      <c r="A4927" t="s">
        <v>369</v>
      </c>
      <c r="B4927" t="s">
        <v>6806</v>
      </c>
      <c r="C4927" t="s">
        <v>1052</v>
      </c>
      <c r="D4927" s="62">
        <v>141.649762645224</v>
      </c>
      <c r="E4927" s="62">
        <v>230.224193329222</v>
      </c>
      <c r="F4927" s="66">
        <v>1.6253058884810201</v>
      </c>
      <c r="G4927" s="63">
        <v>0.287515082517114</v>
      </c>
      <c r="H4927" s="63">
        <v>5.3718795596580798E-3</v>
      </c>
    </row>
    <row r="4928" spans="1:8" x14ac:dyDescent="0.25">
      <c r="A4928" t="s">
        <v>369</v>
      </c>
      <c r="B4928" t="s">
        <v>6807</v>
      </c>
      <c r="C4928" t="s">
        <v>6808</v>
      </c>
      <c r="D4928" s="62">
        <v>75.283530627333903</v>
      </c>
      <c r="E4928" s="62">
        <v>122.26176345302601</v>
      </c>
      <c r="F4928" s="66">
        <v>1.62401739708838</v>
      </c>
      <c r="G4928" s="63">
        <v>0.99997976274760403</v>
      </c>
      <c r="H4928" s="63">
        <v>1.9316072631634599E-2</v>
      </c>
    </row>
    <row r="4929" spans="1:8" x14ac:dyDescent="0.25">
      <c r="A4929" t="s">
        <v>369</v>
      </c>
      <c r="B4929" t="s">
        <v>6809</v>
      </c>
      <c r="C4929" t="s">
        <v>6810</v>
      </c>
      <c r="D4929" s="62">
        <v>48.9426703483213</v>
      </c>
      <c r="E4929" s="62">
        <v>79.476463549742306</v>
      </c>
      <c r="F4929" s="66">
        <v>1.62386855854236</v>
      </c>
      <c r="G4929" s="63">
        <v>0.90816372112029098</v>
      </c>
      <c r="H4929" s="63">
        <v>4.9306969509714402E-2</v>
      </c>
    </row>
    <row r="4930" spans="1:8" x14ac:dyDescent="0.25">
      <c r="A4930" t="s">
        <v>369</v>
      </c>
      <c r="B4930" t="s">
        <v>4177</v>
      </c>
      <c r="C4930" t="s">
        <v>4178</v>
      </c>
      <c r="D4930" s="62">
        <v>143.405960469142</v>
      </c>
      <c r="E4930" s="62">
        <v>232.83739551168199</v>
      </c>
      <c r="F4930" s="66">
        <v>1.6236242534827099</v>
      </c>
      <c r="G4930" s="63">
        <v>0.99997976274760403</v>
      </c>
      <c r="H4930" s="63">
        <v>5.7282540911979297E-3</v>
      </c>
    </row>
    <row r="4931" spans="1:8" x14ac:dyDescent="0.25">
      <c r="A4931" t="s">
        <v>369</v>
      </c>
      <c r="B4931" t="s">
        <v>6811</v>
      </c>
      <c r="C4931" t="s">
        <v>5199</v>
      </c>
      <c r="D4931" s="62">
        <v>65.311662868226307</v>
      </c>
      <c r="E4931" s="62">
        <v>106.03509390953</v>
      </c>
      <c r="F4931" s="66">
        <v>1.62352463944254</v>
      </c>
      <c r="G4931" s="63">
        <v>0.141691947968411</v>
      </c>
      <c r="H4931" s="63">
        <v>2.6377829878540999E-2</v>
      </c>
    </row>
    <row r="4932" spans="1:8" x14ac:dyDescent="0.25">
      <c r="A4932" t="s">
        <v>369</v>
      </c>
      <c r="B4932" t="s">
        <v>6812</v>
      </c>
      <c r="C4932" t="s">
        <v>6813</v>
      </c>
      <c r="D4932" s="62">
        <v>273.790407658145</v>
      </c>
      <c r="E4932" s="62">
        <v>444.02516858225499</v>
      </c>
      <c r="F4932" s="66">
        <v>1.6217703621547801</v>
      </c>
      <c r="G4932" s="63">
        <v>0.32688182670542698</v>
      </c>
      <c r="H4932" s="63">
        <v>2.6215159349942101E-3</v>
      </c>
    </row>
    <row r="4933" spans="1:8" x14ac:dyDescent="0.25">
      <c r="A4933" t="s">
        <v>369</v>
      </c>
      <c r="B4933" t="s">
        <v>6814</v>
      </c>
      <c r="C4933" t="s">
        <v>4825</v>
      </c>
      <c r="D4933" s="62">
        <v>51.479398127998699</v>
      </c>
      <c r="E4933" s="62">
        <v>83.485039281636304</v>
      </c>
      <c r="F4933" s="66">
        <v>1.6217174698518899</v>
      </c>
      <c r="G4933" s="63">
        <v>0.99997976274760403</v>
      </c>
      <c r="H4933" s="63">
        <v>4.4467939150767702E-2</v>
      </c>
    </row>
    <row r="4934" spans="1:8" x14ac:dyDescent="0.25">
      <c r="A4934" t="s">
        <v>369</v>
      </c>
      <c r="B4934" t="s">
        <v>6815</v>
      </c>
      <c r="C4934" t="e">
        <v>#N/A</v>
      </c>
      <c r="D4934" s="62">
        <v>91.982807334797698</v>
      </c>
      <c r="E4934" s="62">
        <v>148.94741677284901</v>
      </c>
      <c r="F4934" s="66">
        <v>1.6192962694725399</v>
      </c>
      <c r="G4934" s="63">
        <v>0.71757055755794696</v>
      </c>
      <c r="H4934" s="63">
        <v>1.44011175164682E-2</v>
      </c>
    </row>
    <row r="4935" spans="1:8" x14ac:dyDescent="0.25">
      <c r="A4935" t="s">
        <v>369</v>
      </c>
      <c r="B4935" t="s">
        <v>6816</v>
      </c>
      <c r="C4935" t="s">
        <v>4917</v>
      </c>
      <c r="D4935" s="62">
        <v>88.1487259671609</v>
      </c>
      <c r="E4935" s="62">
        <v>142.69452753055401</v>
      </c>
      <c r="F4935" s="66">
        <v>1.61879285224966</v>
      </c>
      <c r="G4935" s="63">
        <v>0.99997976274760403</v>
      </c>
      <c r="H4935" s="63">
        <v>1.5909657201192199E-2</v>
      </c>
    </row>
    <row r="4936" spans="1:8" x14ac:dyDescent="0.25">
      <c r="A4936" t="s">
        <v>369</v>
      </c>
      <c r="B4936" t="s">
        <v>6817</v>
      </c>
      <c r="C4936" t="s">
        <v>6786</v>
      </c>
      <c r="D4936" s="62">
        <v>59.756071830189398</v>
      </c>
      <c r="E4936" s="62">
        <v>96.515458795144596</v>
      </c>
      <c r="F4936" s="66">
        <v>1.61515735286977</v>
      </c>
      <c r="G4936" s="63">
        <v>0.99997976274760403</v>
      </c>
      <c r="H4936" s="63">
        <v>3.6149551382748703E-2</v>
      </c>
    </row>
    <row r="4937" spans="1:8" x14ac:dyDescent="0.25">
      <c r="A4937" t="s">
        <v>369</v>
      </c>
      <c r="B4937" t="s">
        <v>6818</v>
      </c>
      <c r="C4937" t="s">
        <v>5339</v>
      </c>
      <c r="D4937" s="62">
        <v>131.219988446104</v>
      </c>
      <c r="E4937" s="62">
        <v>211.922196909147</v>
      </c>
      <c r="F4937" s="66">
        <v>1.6150145981470601</v>
      </c>
      <c r="G4937" s="63">
        <v>0.99997976274760403</v>
      </c>
      <c r="H4937" s="63">
        <v>8.6951279721563298E-3</v>
      </c>
    </row>
    <row r="4938" spans="1:8" x14ac:dyDescent="0.25">
      <c r="A4938" t="s">
        <v>369</v>
      </c>
      <c r="B4938" t="s">
        <v>6819</v>
      </c>
      <c r="C4938" t="s">
        <v>69</v>
      </c>
      <c r="D4938" s="62">
        <v>99.3841498945431</v>
      </c>
      <c r="E4938" s="62">
        <v>160.29240694913301</v>
      </c>
      <c r="F4938" s="66">
        <v>1.6128568501035601</v>
      </c>
      <c r="G4938" s="63">
        <v>0.54967112258906303</v>
      </c>
      <c r="H4938" s="63">
        <v>1.3205166976319E-2</v>
      </c>
    </row>
    <row r="4939" spans="1:8" x14ac:dyDescent="0.25">
      <c r="A4939" t="s">
        <v>369</v>
      </c>
      <c r="B4939" t="s">
        <v>6820</v>
      </c>
      <c r="C4939" t="s">
        <v>1847</v>
      </c>
      <c r="D4939" s="62">
        <v>1011.22799571983</v>
      </c>
      <c r="E4939" s="62">
        <v>1627.0032724575501</v>
      </c>
      <c r="F4939" s="66">
        <v>1.60893812210903</v>
      </c>
      <c r="G4939" s="63">
        <v>0.99997976274760403</v>
      </c>
      <c r="H4939" s="63">
        <v>1.57180455483362E-3</v>
      </c>
    </row>
    <row r="4940" spans="1:8" x14ac:dyDescent="0.25">
      <c r="A4940" t="s">
        <v>369</v>
      </c>
      <c r="B4940" t="s">
        <v>6821</v>
      </c>
      <c r="C4940" t="s">
        <v>6822</v>
      </c>
      <c r="D4940" s="62">
        <v>53.0608177206799</v>
      </c>
      <c r="E4940" s="62">
        <v>85.370087803372002</v>
      </c>
      <c r="F4940" s="66">
        <v>1.6089101425608101</v>
      </c>
      <c r="G4940" s="63">
        <v>0.24797185053161799</v>
      </c>
      <c r="H4940" s="63">
        <v>4.6484325429980398E-2</v>
      </c>
    </row>
    <row r="4941" spans="1:8" x14ac:dyDescent="0.25">
      <c r="A4941" t="s">
        <v>369</v>
      </c>
      <c r="B4941" t="s">
        <v>2173</v>
      </c>
      <c r="C4941" t="s">
        <v>399</v>
      </c>
      <c r="D4941" s="62">
        <v>624.76817325421302</v>
      </c>
      <c r="E4941" s="62">
        <v>1003.28030841954</v>
      </c>
      <c r="F4941" s="66">
        <v>1.60584413766434</v>
      </c>
      <c r="G4941" s="63">
        <v>0.99997976274760403</v>
      </c>
      <c r="H4941" s="63">
        <v>2.6589868719677401E-3</v>
      </c>
    </row>
    <row r="4942" spans="1:8" x14ac:dyDescent="0.25">
      <c r="A4942" t="s">
        <v>369</v>
      </c>
      <c r="B4942" t="s">
        <v>6823</v>
      </c>
      <c r="C4942" t="s">
        <v>379</v>
      </c>
      <c r="D4942" s="62">
        <v>62.833705529472397</v>
      </c>
      <c r="E4942" s="62">
        <v>100.889570885155</v>
      </c>
      <c r="F4942" s="66">
        <v>1.6056600519578199</v>
      </c>
      <c r="G4942" s="63">
        <v>0.626603734149484</v>
      </c>
      <c r="H4942" s="63">
        <v>3.2811521998445801E-2</v>
      </c>
    </row>
    <row r="4943" spans="1:8" x14ac:dyDescent="0.25">
      <c r="A4943" t="s">
        <v>369</v>
      </c>
      <c r="B4943" t="s">
        <v>6824</v>
      </c>
      <c r="C4943" t="s">
        <v>5588</v>
      </c>
      <c r="D4943" s="62">
        <v>115.24020584437</v>
      </c>
      <c r="E4943" s="62">
        <v>184.77807273148699</v>
      </c>
      <c r="F4943" s="66">
        <v>1.60341671882318</v>
      </c>
      <c r="G4943" s="63">
        <v>0.29233515654518999</v>
      </c>
      <c r="H4943" s="63">
        <v>1.2463384493964801E-2</v>
      </c>
    </row>
    <row r="4944" spans="1:8" x14ac:dyDescent="0.25">
      <c r="A4944" t="s">
        <v>369</v>
      </c>
      <c r="B4944" t="s">
        <v>6825</v>
      </c>
      <c r="C4944" t="s">
        <v>4840</v>
      </c>
      <c r="D4944" s="62">
        <v>204.46877410965001</v>
      </c>
      <c r="E4944" s="62">
        <v>327.392441377637</v>
      </c>
      <c r="F4944" s="66">
        <v>1.60118552479835</v>
      </c>
      <c r="G4944" s="63">
        <v>0.99997976274760403</v>
      </c>
      <c r="H4944" s="63">
        <v>5.8520630975057303E-3</v>
      </c>
    </row>
    <row r="4945" spans="1:8" x14ac:dyDescent="0.25">
      <c r="A4945" t="s">
        <v>369</v>
      </c>
      <c r="B4945" t="s">
        <v>6826</v>
      </c>
      <c r="C4945" t="s">
        <v>5046</v>
      </c>
      <c r="D4945" s="62">
        <v>403.63084076940999</v>
      </c>
      <c r="E4945" s="62">
        <v>646.273090344048</v>
      </c>
      <c r="F4945" s="66">
        <v>1.60114893379333</v>
      </c>
      <c r="G4945" s="63">
        <v>0.99997976274760403</v>
      </c>
      <c r="H4945" s="63">
        <v>3.1971216304940899E-3</v>
      </c>
    </row>
    <row r="4946" spans="1:8" x14ac:dyDescent="0.25">
      <c r="A4946" t="s">
        <v>369</v>
      </c>
      <c r="B4946" t="s">
        <v>6827</v>
      </c>
      <c r="C4946" t="s">
        <v>6828</v>
      </c>
      <c r="D4946" s="62">
        <v>1133.73821687227</v>
      </c>
      <c r="E4946" s="62">
        <v>1814.24744705835</v>
      </c>
      <c r="F4946" s="66">
        <v>1.6002348867302501</v>
      </c>
      <c r="G4946" s="63">
        <v>0.162309186097679</v>
      </c>
      <c r="H4946" s="63">
        <v>1.85844193125412E-3</v>
      </c>
    </row>
    <row r="4947" spans="1:8" x14ac:dyDescent="0.25">
      <c r="A4947" t="s">
        <v>369</v>
      </c>
      <c r="B4947" t="s">
        <v>5228</v>
      </c>
      <c r="C4947" t="s">
        <v>4887</v>
      </c>
      <c r="D4947" s="62">
        <v>106.936533270334</v>
      </c>
      <c r="E4947" s="62">
        <v>171.022913702935</v>
      </c>
      <c r="F4947" s="66">
        <v>1.59929360409125</v>
      </c>
      <c r="G4947" s="63">
        <v>0.99997976274760403</v>
      </c>
      <c r="H4947" s="63">
        <v>1.4334646907944899E-2</v>
      </c>
    </row>
    <row r="4948" spans="1:8" x14ac:dyDescent="0.25">
      <c r="A4948" t="s">
        <v>369</v>
      </c>
      <c r="B4948" t="s">
        <v>6829</v>
      </c>
      <c r="C4948" t="s">
        <v>1305</v>
      </c>
      <c r="D4948" s="62">
        <v>795.73995413214698</v>
      </c>
      <c r="E4948" s="62">
        <v>1272.3728579690501</v>
      </c>
      <c r="F4948" s="66">
        <v>1.59898073656076</v>
      </c>
      <c r="G4948" s="63">
        <v>0.99997976274760403</v>
      </c>
      <c r="H4948" s="63">
        <v>2.45771554133993E-3</v>
      </c>
    </row>
    <row r="4949" spans="1:8" x14ac:dyDescent="0.25">
      <c r="A4949" t="s">
        <v>369</v>
      </c>
      <c r="B4949" t="s">
        <v>6830</v>
      </c>
      <c r="C4949" t="s">
        <v>4893</v>
      </c>
      <c r="D4949" s="62">
        <v>710.48069806190097</v>
      </c>
      <c r="E4949" s="62">
        <v>1135.9203691728201</v>
      </c>
      <c r="F4949" s="66">
        <v>1.5988053894658401</v>
      </c>
      <c r="G4949" s="63">
        <v>0.11504712768780501</v>
      </c>
      <c r="H4949" s="63">
        <v>2.28919871625222E-3</v>
      </c>
    </row>
    <row r="4950" spans="1:8" x14ac:dyDescent="0.25">
      <c r="A4950" t="s">
        <v>369</v>
      </c>
      <c r="B4950" t="s">
        <v>6831</v>
      </c>
      <c r="C4950" t="s">
        <v>6750</v>
      </c>
      <c r="D4950" s="62">
        <v>296.48759736857801</v>
      </c>
      <c r="E4950" s="62">
        <v>473.72240455215803</v>
      </c>
      <c r="F4950" s="66">
        <v>1.59778152191388</v>
      </c>
      <c r="G4950" s="63">
        <v>0.99997976274760403</v>
      </c>
      <c r="H4950" s="63">
        <v>4.4308647155625897E-3</v>
      </c>
    </row>
    <row r="4951" spans="1:8" x14ac:dyDescent="0.25">
      <c r="A4951" t="s">
        <v>369</v>
      </c>
      <c r="B4951" t="s">
        <v>6832</v>
      </c>
      <c r="C4951" t="s">
        <v>4649</v>
      </c>
      <c r="D4951" s="62">
        <v>134.870065245982</v>
      </c>
      <c r="E4951" s="62">
        <v>215.278528213448</v>
      </c>
      <c r="F4951" s="66">
        <v>1.5961920669409699</v>
      </c>
      <c r="G4951" s="63">
        <v>0.13732140050984001</v>
      </c>
      <c r="H4951" s="63">
        <v>1.0457235793396301E-2</v>
      </c>
    </row>
    <row r="4952" spans="1:8" x14ac:dyDescent="0.25">
      <c r="A4952" t="s">
        <v>369</v>
      </c>
      <c r="B4952" t="s">
        <v>6833</v>
      </c>
      <c r="C4952" t="s">
        <v>6834</v>
      </c>
      <c r="D4952" s="62">
        <v>211.72660911733999</v>
      </c>
      <c r="E4952" s="62">
        <v>337.87096622316199</v>
      </c>
      <c r="F4952" s="66">
        <v>1.5957888695790401</v>
      </c>
      <c r="G4952" s="63">
        <v>0.31770331131754598</v>
      </c>
      <c r="H4952" s="63">
        <v>5.8183863592845397E-3</v>
      </c>
    </row>
    <row r="4953" spans="1:8" x14ac:dyDescent="0.25">
      <c r="A4953" t="s">
        <v>369</v>
      </c>
      <c r="B4953" t="s">
        <v>409</v>
      </c>
      <c r="C4953" t="s">
        <v>410</v>
      </c>
      <c r="D4953" s="62">
        <v>504.36020132440302</v>
      </c>
      <c r="E4953" s="62">
        <v>804.66923477965702</v>
      </c>
      <c r="F4953" s="66">
        <v>1.59542571492888</v>
      </c>
      <c r="G4953" s="63">
        <v>3.3131288824612103E-2</v>
      </c>
      <c r="H4953" s="63">
        <v>2.7161862839175099E-3</v>
      </c>
    </row>
    <row r="4954" spans="1:8" x14ac:dyDescent="0.25">
      <c r="A4954" t="s">
        <v>369</v>
      </c>
      <c r="B4954" t="s">
        <v>6835</v>
      </c>
      <c r="C4954" t="s">
        <v>185</v>
      </c>
      <c r="D4954" s="62">
        <v>136.68031084204799</v>
      </c>
      <c r="E4954" s="62">
        <v>217.98351202402699</v>
      </c>
      <c r="F4954" s="66">
        <v>1.5948420857480701</v>
      </c>
      <c r="G4954" s="63">
        <v>0.626603734149484</v>
      </c>
      <c r="H4954" s="63">
        <v>1.1553283597289001E-2</v>
      </c>
    </row>
    <row r="4955" spans="1:8" x14ac:dyDescent="0.25">
      <c r="A4955" t="s">
        <v>369</v>
      </c>
      <c r="B4955" t="s">
        <v>6836</v>
      </c>
      <c r="C4955" t="s">
        <v>6273</v>
      </c>
      <c r="D4955" s="62">
        <v>56.647955295180402</v>
      </c>
      <c r="E4955" s="62">
        <v>90.323337435702896</v>
      </c>
      <c r="F4955" s="66">
        <v>1.5944677431876799</v>
      </c>
      <c r="G4955" s="63">
        <v>0.626603734149484</v>
      </c>
      <c r="H4955" s="63">
        <v>4.9531904529301202E-2</v>
      </c>
    </row>
    <row r="4956" spans="1:8" x14ac:dyDescent="0.25">
      <c r="A4956" t="s">
        <v>369</v>
      </c>
      <c r="B4956" t="s">
        <v>957</v>
      </c>
      <c r="C4956" t="s">
        <v>958</v>
      </c>
      <c r="D4956" s="62">
        <v>101.595972393248</v>
      </c>
      <c r="E4956" s="62">
        <v>161.76734709145899</v>
      </c>
      <c r="F4956" s="66">
        <v>1.59226141825096</v>
      </c>
      <c r="G4956" s="63">
        <v>0.99997976274760403</v>
      </c>
      <c r="H4956" s="63">
        <v>1.9643999853657501E-2</v>
      </c>
    </row>
    <row r="4957" spans="1:8" x14ac:dyDescent="0.25">
      <c r="A4957" t="s">
        <v>369</v>
      </c>
      <c r="B4957" t="s">
        <v>6837</v>
      </c>
      <c r="C4957" t="s">
        <v>6838</v>
      </c>
      <c r="D4957" s="62">
        <v>85.198231705777403</v>
      </c>
      <c r="E4957" s="62">
        <v>135.544371250978</v>
      </c>
      <c r="F4957" s="66">
        <v>1.5909293953314201</v>
      </c>
      <c r="G4957" s="63">
        <v>0.83320848517528101</v>
      </c>
      <c r="H4957" s="63">
        <v>2.4865288976711902E-2</v>
      </c>
    </row>
    <row r="4958" spans="1:8" x14ac:dyDescent="0.25">
      <c r="A4958" t="s">
        <v>369</v>
      </c>
      <c r="B4958" t="s">
        <v>411</v>
      </c>
      <c r="C4958" t="s">
        <v>290</v>
      </c>
      <c r="D4958" s="62">
        <v>159.035825003599</v>
      </c>
      <c r="E4958" s="62">
        <v>252.707341305467</v>
      </c>
      <c r="F4958" s="66">
        <v>1.5889963239398901</v>
      </c>
      <c r="G4958" s="63">
        <v>1.1899951961908101E-2</v>
      </c>
      <c r="H4958" s="63">
        <v>9.5291259629217695E-3</v>
      </c>
    </row>
    <row r="4959" spans="1:8" x14ac:dyDescent="0.25">
      <c r="A4959" t="s">
        <v>369</v>
      </c>
      <c r="B4959" t="s">
        <v>6839</v>
      </c>
      <c r="C4959" t="s">
        <v>6840</v>
      </c>
      <c r="D4959" s="62">
        <v>116.97809588903699</v>
      </c>
      <c r="E4959" s="62">
        <v>185.76974556394001</v>
      </c>
      <c r="F4959" s="66">
        <v>1.58807291358339</v>
      </c>
      <c r="G4959" s="63">
        <v>0.95349588412191699</v>
      </c>
      <c r="H4959" s="63">
        <v>1.5957996006664601E-2</v>
      </c>
    </row>
    <row r="4960" spans="1:8" x14ac:dyDescent="0.25">
      <c r="A4960" t="s">
        <v>369</v>
      </c>
      <c r="B4960" t="s">
        <v>6841</v>
      </c>
      <c r="C4960" t="s">
        <v>2601</v>
      </c>
      <c r="D4960" s="62">
        <v>418.78621354494902</v>
      </c>
      <c r="E4960" s="62">
        <v>665.00363779964198</v>
      </c>
      <c r="F4960" s="66">
        <v>1.58793106432637</v>
      </c>
      <c r="G4960" s="63">
        <v>0.99997976274760403</v>
      </c>
      <c r="H4960" s="63">
        <v>4.5166204150301204E-3</v>
      </c>
    </row>
    <row r="4961" spans="1:8" x14ac:dyDescent="0.25">
      <c r="A4961" t="s">
        <v>369</v>
      </c>
      <c r="B4961" t="s">
        <v>6842</v>
      </c>
      <c r="C4961" t="s">
        <v>1720</v>
      </c>
      <c r="D4961" s="62">
        <v>175.00719508355101</v>
      </c>
      <c r="E4961" s="62">
        <v>277.80983050535599</v>
      </c>
      <c r="F4961" s="66">
        <v>1.58741947936898</v>
      </c>
      <c r="G4961" s="63">
        <v>0.77737923628111205</v>
      </c>
      <c r="H4961" s="63">
        <v>9.3452932573215106E-3</v>
      </c>
    </row>
    <row r="4962" spans="1:8" x14ac:dyDescent="0.25">
      <c r="A4962" t="s">
        <v>369</v>
      </c>
      <c r="B4962" t="s">
        <v>6843</v>
      </c>
      <c r="C4962" t="s">
        <v>5591</v>
      </c>
      <c r="D4962" s="62">
        <v>3298.6996311306698</v>
      </c>
      <c r="E4962" s="62">
        <v>5234.4119728219903</v>
      </c>
      <c r="F4962" s="66">
        <v>1.5868107309388</v>
      </c>
      <c r="G4962" s="63">
        <v>5.7892379091257502E-2</v>
      </c>
      <c r="H4962" s="63">
        <v>1.9853112594173899E-3</v>
      </c>
    </row>
    <row r="4963" spans="1:8" x14ac:dyDescent="0.25">
      <c r="A4963" t="s">
        <v>369</v>
      </c>
      <c r="B4963" t="s">
        <v>6844</v>
      </c>
      <c r="C4963" t="s">
        <v>6845</v>
      </c>
      <c r="D4963" s="62">
        <v>172.00854597089301</v>
      </c>
      <c r="E4963" s="62">
        <v>272.90984846292099</v>
      </c>
      <c r="F4963" s="66">
        <v>1.58660633355451</v>
      </c>
      <c r="G4963" s="63">
        <v>0.12389589694698</v>
      </c>
      <c r="H4963" s="63">
        <v>8.7709271416397602E-3</v>
      </c>
    </row>
    <row r="4964" spans="1:8" x14ac:dyDescent="0.25">
      <c r="A4964" t="s">
        <v>369</v>
      </c>
      <c r="B4964" t="s">
        <v>6846</v>
      </c>
      <c r="C4964" t="s">
        <v>6847</v>
      </c>
      <c r="D4964" s="62">
        <v>268.41994369578299</v>
      </c>
      <c r="E4964" s="62">
        <v>425.61741041646201</v>
      </c>
      <c r="F4964" s="66">
        <v>1.5856400405881901</v>
      </c>
      <c r="G4964" s="63">
        <v>0.113222109940771</v>
      </c>
      <c r="H4964" s="63">
        <v>5.7492930869065704E-3</v>
      </c>
    </row>
    <row r="4965" spans="1:8" x14ac:dyDescent="0.25">
      <c r="A4965" t="s">
        <v>369</v>
      </c>
      <c r="B4965" t="s">
        <v>6848</v>
      </c>
      <c r="C4965" t="s">
        <v>6849</v>
      </c>
      <c r="D4965" s="62">
        <v>75.348657619845397</v>
      </c>
      <c r="E4965" s="62">
        <v>119.388067064501</v>
      </c>
      <c r="F4965" s="66">
        <v>1.58447503692563</v>
      </c>
      <c r="G4965" s="63">
        <v>0.99997976274760403</v>
      </c>
      <c r="H4965" s="63">
        <v>3.6718495416995497E-2</v>
      </c>
    </row>
    <row r="4966" spans="1:8" x14ac:dyDescent="0.25">
      <c r="A4966" t="s">
        <v>369</v>
      </c>
      <c r="B4966" t="s">
        <v>6850</v>
      </c>
      <c r="C4966" t="s">
        <v>5046</v>
      </c>
      <c r="D4966" s="62">
        <v>273.180956465826</v>
      </c>
      <c r="E4966" s="62">
        <v>432.64820069507601</v>
      </c>
      <c r="F4966" s="66">
        <v>1.5837421696310601</v>
      </c>
      <c r="G4966" s="63">
        <v>0.99997976274760403</v>
      </c>
      <c r="H4966" s="63">
        <v>5.8131224642136896E-3</v>
      </c>
    </row>
    <row r="4967" spans="1:8" x14ac:dyDescent="0.25">
      <c r="A4967" t="s">
        <v>369</v>
      </c>
      <c r="B4967" t="s">
        <v>4537</v>
      </c>
      <c r="C4967" t="s">
        <v>4538</v>
      </c>
      <c r="D4967" s="62">
        <v>126.103957031569</v>
      </c>
      <c r="E4967" s="62">
        <v>199.57765121608401</v>
      </c>
      <c r="F4967" s="66">
        <v>1.5826438433341199</v>
      </c>
      <c r="G4967" s="63">
        <v>0.99997976274760403</v>
      </c>
      <c r="H4967" s="63">
        <v>1.69746059339984E-2</v>
      </c>
    </row>
    <row r="4968" spans="1:8" x14ac:dyDescent="0.25">
      <c r="A4968" t="s">
        <v>369</v>
      </c>
      <c r="B4968" t="s">
        <v>6851</v>
      </c>
      <c r="C4968" t="s">
        <v>6768</v>
      </c>
      <c r="D4968" s="62">
        <v>378.454901432013</v>
      </c>
      <c r="E4968" s="62">
        <v>598.27862152291902</v>
      </c>
      <c r="F4968" s="66">
        <v>1.5808452189656601</v>
      </c>
      <c r="G4968" s="63">
        <v>0.99997976274760403</v>
      </c>
      <c r="H4968" s="63">
        <v>4.8077856038708901E-3</v>
      </c>
    </row>
    <row r="4969" spans="1:8" x14ac:dyDescent="0.25">
      <c r="A4969" t="s">
        <v>369</v>
      </c>
      <c r="B4969" t="s">
        <v>6852</v>
      </c>
      <c r="C4969" t="s">
        <v>4396</v>
      </c>
      <c r="D4969" s="62">
        <v>618.37175271369495</v>
      </c>
      <c r="E4969" s="62">
        <v>976.31854242771396</v>
      </c>
      <c r="F4969" s="66">
        <v>1.57885372050581</v>
      </c>
      <c r="G4969" s="63">
        <v>0.99997976274760403</v>
      </c>
      <c r="H4969" s="63">
        <v>3.6083683523161101E-3</v>
      </c>
    </row>
    <row r="4970" spans="1:8" x14ac:dyDescent="0.25">
      <c r="A4970" t="s">
        <v>369</v>
      </c>
      <c r="B4970" t="s">
        <v>6853</v>
      </c>
      <c r="C4970" t="s">
        <v>63</v>
      </c>
      <c r="D4970" s="62">
        <v>78.311846338080002</v>
      </c>
      <c r="E4970" s="62">
        <v>123.633706323608</v>
      </c>
      <c r="F4970" s="66">
        <v>1.57873568437998</v>
      </c>
      <c r="G4970" s="63">
        <v>0.54127784333749096</v>
      </c>
      <c r="H4970" s="63">
        <v>3.2914777308510702E-2</v>
      </c>
    </row>
    <row r="4971" spans="1:8" x14ac:dyDescent="0.25">
      <c r="A4971" t="s">
        <v>369</v>
      </c>
      <c r="B4971" t="s">
        <v>412</v>
      </c>
      <c r="C4971" t="s">
        <v>413</v>
      </c>
      <c r="D4971" s="62">
        <v>593.20210322525304</v>
      </c>
      <c r="E4971" s="62">
        <v>936.24616142787397</v>
      </c>
      <c r="F4971" s="66">
        <v>1.5782920463995</v>
      </c>
      <c r="G4971" s="63">
        <v>1.48615577056634E-2</v>
      </c>
      <c r="H4971" s="63">
        <v>3.7141102852623702E-3</v>
      </c>
    </row>
    <row r="4972" spans="1:8" x14ac:dyDescent="0.25">
      <c r="A4972" t="s">
        <v>369</v>
      </c>
      <c r="B4972" t="s">
        <v>6854</v>
      </c>
      <c r="C4972" t="s">
        <v>6855</v>
      </c>
      <c r="D4972" s="62">
        <v>282.54724516813701</v>
      </c>
      <c r="E4972" s="62">
        <v>445.69353544883199</v>
      </c>
      <c r="F4972" s="66">
        <v>1.57741242595946</v>
      </c>
      <c r="G4972" s="63">
        <v>0.99997976274760403</v>
      </c>
      <c r="H4972" s="63">
        <v>7.1946682864753196E-3</v>
      </c>
    </row>
    <row r="4973" spans="1:8" x14ac:dyDescent="0.25">
      <c r="A4973" t="s">
        <v>369</v>
      </c>
      <c r="B4973" t="s">
        <v>6856</v>
      </c>
      <c r="C4973" t="s">
        <v>6834</v>
      </c>
      <c r="D4973" s="62">
        <v>81.8473942091195</v>
      </c>
      <c r="E4973" s="62">
        <v>128.855251677019</v>
      </c>
      <c r="F4973" s="66">
        <v>1.57433541925348</v>
      </c>
      <c r="G4973" s="63">
        <v>0.80286701055037002</v>
      </c>
      <c r="H4973" s="63">
        <v>3.5983002671829398E-2</v>
      </c>
    </row>
    <row r="4974" spans="1:8" x14ac:dyDescent="0.25">
      <c r="A4974" t="s">
        <v>369</v>
      </c>
      <c r="B4974" t="s">
        <v>6857</v>
      </c>
      <c r="C4974" t="s">
        <v>6858</v>
      </c>
      <c r="D4974" s="62">
        <v>1532.76792140526</v>
      </c>
      <c r="E4974" s="62">
        <v>2410.0789362856099</v>
      </c>
      <c r="F4974" s="66">
        <v>1.57237041735322</v>
      </c>
      <c r="G4974" s="63">
        <v>0.99997976274760403</v>
      </c>
      <c r="H4974" s="63">
        <v>3.63587715359347E-3</v>
      </c>
    </row>
    <row r="4975" spans="1:8" x14ac:dyDescent="0.25">
      <c r="A4975" t="s">
        <v>369</v>
      </c>
      <c r="B4975" t="s">
        <v>6859</v>
      </c>
      <c r="C4975" t="s">
        <v>803</v>
      </c>
      <c r="D4975" s="62">
        <v>260.439288627145</v>
      </c>
      <c r="E4975" s="62">
        <v>409.10781505919999</v>
      </c>
      <c r="F4975" s="66">
        <v>1.57083755379509</v>
      </c>
      <c r="G4975" s="63">
        <v>0.99997976274760403</v>
      </c>
      <c r="H4975" s="63">
        <v>7.9744042791451107E-3</v>
      </c>
    </row>
    <row r="4976" spans="1:8" x14ac:dyDescent="0.25">
      <c r="A4976" t="s">
        <v>369</v>
      </c>
      <c r="B4976" t="s">
        <v>5034</v>
      </c>
      <c r="C4976" t="s">
        <v>4649</v>
      </c>
      <c r="D4976" s="62">
        <v>146.590905396881</v>
      </c>
      <c r="E4976" s="62">
        <v>229.51476504852201</v>
      </c>
      <c r="F4976" s="66">
        <v>1.56568215761498</v>
      </c>
      <c r="G4976" s="63">
        <v>0.99997976274760403</v>
      </c>
      <c r="H4976" s="63">
        <v>1.8587523032891799E-2</v>
      </c>
    </row>
    <row r="4977" spans="1:8" x14ac:dyDescent="0.25">
      <c r="A4977" t="s">
        <v>369</v>
      </c>
      <c r="B4977" t="s">
        <v>414</v>
      </c>
      <c r="C4977" t="s">
        <v>377</v>
      </c>
      <c r="D4977" s="62">
        <v>315.504835804344</v>
      </c>
      <c r="E4977" s="62">
        <v>493.453716150812</v>
      </c>
      <c r="F4977" s="66">
        <v>1.56401316288166</v>
      </c>
      <c r="G4977" s="63">
        <v>4.95444625826938E-2</v>
      </c>
      <c r="H4977" s="63">
        <v>7.7741960525186896E-3</v>
      </c>
    </row>
    <row r="4978" spans="1:8" x14ac:dyDescent="0.25">
      <c r="A4978" t="s">
        <v>369</v>
      </c>
      <c r="B4978" t="s">
        <v>6860</v>
      </c>
      <c r="C4978" t="s">
        <v>6791</v>
      </c>
      <c r="D4978" s="62">
        <v>6193.7559832325096</v>
      </c>
      <c r="E4978" s="62">
        <v>9668.3293721840491</v>
      </c>
      <c r="F4978" s="66">
        <v>1.5609800254252499</v>
      </c>
      <c r="G4978" s="63">
        <v>0.99997976274760403</v>
      </c>
      <c r="H4978" s="63">
        <v>4.2203219236588698E-3</v>
      </c>
    </row>
    <row r="4979" spans="1:8" x14ac:dyDescent="0.25">
      <c r="A4979" t="s">
        <v>369</v>
      </c>
      <c r="B4979" t="s">
        <v>6861</v>
      </c>
      <c r="C4979" t="s">
        <v>292</v>
      </c>
      <c r="D4979" s="62">
        <v>944.90687216812103</v>
      </c>
      <c r="E4979" s="62">
        <v>1473.6882145540201</v>
      </c>
      <c r="F4979" s="66">
        <v>1.55961212470874</v>
      </c>
      <c r="G4979" s="63">
        <v>0.99997976274760403</v>
      </c>
      <c r="H4979" s="63">
        <v>4.9422912178628499E-3</v>
      </c>
    </row>
    <row r="4980" spans="1:8" x14ac:dyDescent="0.25">
      <c r="A4980" t="s">
        <v>369</v>
      </c>
      <c r="B4980" t="s">
        <v>3926</v>
      </c>
      <c r="C4980" t="s">
        <v>3359</v>
      </c>
      <c r="D4980" s="62">
        <v>197.42030095176801</v>
      </c>
      <c r="E4980" s="62">
        <v>307.84731077654601</v>
      </c>
      <c r="F4980" s="66">
        <v>1.5593498201168099</v>
      </c>
      <c r="G4980" s="63">
        <v>0.77737923628111205</v>
      </c>
      <c r="H4980" s="63">
        <v>1.31027522410446E-2</v>
      </c>
    </row>
    <row r="4981" spans="1:8" x14ac:dyDescent="0.25">
      <c r="A4981" t="s">
        <v>369</v>
      </c>
      <c r="B4981" t="s">
        <v>6862</v>
      </c>
      <c r="C4981" t="s">
        <v>4887</v>
      </c>
      <c r="D4981" s="62">
        <v>229.092686572639</v>
      </c>
      <c r="E4981" s="62">
        <v>356.36486087133102</v>
      </c>
      <c r="F4981" s="66">
        <v>1.5555488313606101</v>
      </c>
      <c r="G4981" s="63">
        <v>0.86622690710674899</v>
      </c>
      <c r="H4981" s="63">
        <v>1.14290709851886E-2</v>
      </c>
    </row>
    <row r="4982" spans="1:8" x14ac:dyDescent="0.25">
      <c r="A4982" t="s">
        <v>369</v>
      </c>
      <c r="B4982" t="s">
        <v>6863</v>
      </c>
      <c r="C4982" t="s">
        <v>6604</v>
      </c>
      <c r="D4982" s="62">
        <v>470.30808195243202</v>
      </c>
      <c r="E4982" s="62">
        <v>731.32649651815495</v>
      </c>
      <c r="F4982" s="66">
        <v>1.55499453354519</v>
      </c>
      <c r="G4982" s="63">
        <v>0.40013631005450401</v>
      </c>
      <c r="H4982" s="63">
        <v>7.3149874139860202E-3</v>
      </c>
    </row>
    <row r="4983" spans="1:8" x14ac:dyDescent="0.25">
      <c r="A4983" t="s">
        <v>369</v>
      </c>
      <c r="B4983" t="s">
        <v>415</v>
      </c>
      <c r="C4983" t="s">
        <v>416</v>
      </c>
      <c r="D4983" s="62">
        <v>741.32689939284796</v>
      </c>
      <c r="E4983" s="62">
        <v>1151.8877083929599</v>
      </c>
      <c r="F4983" s="66">
        <v>1.5538188474428201</v>
      </c>
      <c r="G4983" s="63">
        <v>2.9082886080478401E-3</v>
      </c>
      <c r="H4983" s="63">
        <v>5.7388779694156804E-3</v>
      </c>
    </row>
    <row r="4984" spans="1:8" x14ac:dyDescent="0.25">
      <c r="A4984" t="s">
        <v>369</v>
      </c>
      <c r="B4984" t="s">
        <v>6864</v>
      </c>
      <c r="C4984" t="s">
        <v>2444</v>
      </c>
      <c r="D4984" s="62">
        <v>203.05424881578699</v>
      </c>
      <c r="E4984" s="62">
        <v>315.07413887340903</v>
      </c>
      <c r="F4984" s="66">
        <v>1.55167469142322</v>
      </c>
      <c r="G4984" s="63">
        <v>0.99997976274760403</v>
      </c>
      <c r="H4984" s="63">
        <v>1.5822522595758198E-2</v>
      </c>
    </row>
    <row r="4985" spans="1:8" x14ac:dyDescent="0.25">
      <c r="A4985" t="s">
        <v>369</v>
      </c>
      <c r="B4985" t="s">
        <v>6865</v>
      </c>
      <c r="C4985" t="s">
        <v>1121</v>
      </c>
      <c r="D4985" s="62">
        <v>186.14712627167799</v>
      </c>
      <c r="E4985" s="62">
        <v>288.79542563038802</v>
      </c>
      <c r="F4985" s="66">
        <v>1.5514363902072601</v>
      </c>
      <c r="G4985" s="63">
        <v>0.37800326616777802</v>
      </c>
      <c r="H4985" s="63">
        <v>1.5620815575557299E-2</v>
      </c>
    </row>
    <row r="4986" spans="1:8" x14ac:dyDescent="0.25">
      <c r="A4986" t="s">
        <v>369</v>
      </c>
      <c r="B4986" t="s">
        <v>6866</v>
      </c>
      <c r="C4986" t="s">
        <v>4154</v>
      </c>
      <c r="D4986" s="62">
        <v>138.603475516743</v>
      </c>
      <c r="E4986" s="62">
        <v>214.78292975869499</v>
      </c>
      <c r="F4986" s="66">
        <v>1.54962152974837</v>
      </c>
      <c r="G4986" s="63">
        <v>0.99997976274760403</v>
      </c>
      <c r="H4986" s="63">
        <v>2.64511449430446E-2</v>
      </c>
    </row>
    <row r="4987" spans="1:8" x14ac:dyDescent="0.25">
      <c r="A4987" t="s">
        <v>369</v>
      </c>
      <c r="B4987" t="s">
        <v>4432</v>
      </c>
      <c r="C4987" t="s">
        <v>4433</v>
      </c>
      <c r="D4987" s="62">
        <v>161.41729972571</v>
      </c>
      <c r="E4987" s="62">
        <v>250.03914835839799</v>
      </c>
      <c r="F4987" s="66">
        <v>1.54902323842165</v>
      </c>
      <c r="G4987" s="63">
        <v>0.19142613964493699</v>
      </c>
      <c r="H4987" s="63">
        <v>1.9356685339692901E-2</v>
      </c>
    </row>
    <row r="4988" spans="1:8" x14ac:dyDescent="0.25">
      <c r="A4988" t="s">
        <v>369</v>
      </c>
      <c r="B4988" t="s">
        <v>6867</v>
      </c>
      <c r="C4988" t="s">
        <v>889</v>
      </c>
      <c r="D4988" s="62">
        <v>2293.8210473916201</v>
      </c>
      <c r="E4988" s="62">
        <v>3550.3867625576399</v>
      </c>
      <c r="F4988" s="66">
        <v>1.54780459730933</v>
      </c>
      <c r="G4988" s="63">
        <v>0.11504712768780501</v>
      </c>
      <c r="H4988" s="63">
        <v>5.4936643188817696E-3</v>
      </c>
    </row>
    <row r="4989" spans="1:8" x14ac:dyDescent="0.25">
      <c r="A4989" t="s">
        <v>369</v>
      </c>
      <c r="B4989" t="s">
        <v>6868</v>
      </c>
      <c r="C4989" t="s">
        <v>1170</v>
      </c>
      <c r="D4989" s="62">
        <v>215.901225632999</v>
      </c>
      <c r="E4989" s="62">
        <v>333.80548507971099</v>
      </c>
      <c r="F4989" s="66">
        <v>1.5461027796439299</v>
      </c>
      <c r="G4989" s="63">
        <v>0.58251030779394097</v>
      </c>
      <c r="H4989" s="63">
        <v>1.48253174823631E-2</v>
      </c>
    </row>
    <row r="4990" spans="1:8" x14ac:dyDescent="0.25">
      <c r="A4990" t="s">
        <v>369</v>
      </c>
      <c r="B4990" t="s">
        <v>4947</v>
      </c>
      <c r="C4990" t="s">
        <v>4887</v>
      </c>
      <c r="D4990" s="62">
        <v>89.221898495552793</v>
      </c>
      <c r="E4990" s="62">
        <v>137.93507395113099</v>
      </c>
      <c r="F4990" s="66">
        <v>1.5459777955521301</v>
      </c>
      <c r="G4990" s="63">
        <v>0.77737923628111205</v>
      </c>
      <c r="H4990" s="63">
        <v>4.9525285344126098E-2</v>
      </c>
    </row>
    <row r="4991" spans="1:8" x14ac:dyDescent="0.25">
      <c r="A4991" t="s">
        <v>369</v>
      </c>
      <c r="B4991" t="s">
        <v>417</v>
      </c>
      <c r="C4991" t="s">
        <v>418</v>
      </c>
      <c r="D4991" s="62">
        <v>372.34086371887298</v>
      </c>
      <c r="E4991" s="62">
        <v>575.268723904578</v>
      </c>
      <c r="F4991" s="66">
        <v>1.5450056116830699</v>
      </c>
      <c r="G4991" s="63">
        <v>2.3331339100613E-2</v>
      </c>
      <c r="H4991" s="63">
        <v>1.01173310486959E-2</v>
      </c>
    </row>
    <row r="4992" spans="1:8" x14ac:dyDescent="0.25">
      <c r="A4992" t="s">
        <v>369</v>
      </c>
      <c r="B4992" t="s">
        <v>3347</v>
      </c>
      <c r="C4992" t="s">
        <v>3348</v>
      </c>
      <c r="D4992" s="62">
        <v>95.306103390911403</v>
      </c>
      <c r="E4992" s="62">
        <v>147.09615807426701</v>
      </c>
      <c r="F4992" s="66">
        <v>1.5434075346773</v>
      </c>
      <c r="G4992" s="63">
        <v>0.77833848575355802</v>
      </c>
      <c r="H4992" s="63">
        <v>4.4467939150767702E-2</v>
      </c>
    </row>
    <row r="4993" spans="1:8" x14ac:dyDescent="0.25">
      <c r="A4993" t="s">
        <v>369</v>
      </c>
      <c r="B4993" t="s">
        <v>6869</v>
      </c>
      <c r="C4993" t="s">
        <v>917</v>
      </c>
      <c r="D4993" s="62">
        <v>119.455177988762</v>
      </c>
      <c r="E4993" s="62">
        <v>183.906440036226</v>
      </c>
      <c r="F4993" s="66">
        <v>1.5395434767467899</v>
      </c>
      <c r="G4993" s="63">
        <v>0.82158770504039302</v>
      </c>
      <c r="H4993" s="63">
        <v>3.3346891181170499E-2</v>
      </c>
    </row>
    <row r="4994" spans="1:8" x14ac:dyDescent="0.25">
      <c r="A4994" t="s">
        <v>369</v>
      </c>
      <c r="B4994" t="s">
        <v>6870</v>
      </c>
      <c r="C4994" t="s">
        <v>86</v>
      </c>
      <c r="D4994" s="62">
        <v>202.282125829373</v>
      </c>
      <c r="E4994" s="62">
        <v>311.340192192426</v>
      </c>
      <c r="F4994" s="66">
        <v>1.53913842320919</v>
      </c>
      <c r="G4994" s="63">
        <v>0.78083218942974697</v>
      </c>
      <c r="H4994" s="63">
        <v>1.9775645974752998E-2</v>
      </c>
    </row>
    <row r="4995" spans="1:8" x14ac:dyDescent="0.25">
      <c r="A4995" t="s">
        <v>369</v>
      </c>
      <c r="B4995" t="s">
        <v>6871</v>
      </c>
      <c r="C4995" t="s">
        <v>2464</v>
      </c>
      <c r="D4995" s="62">
        <v>111.356359587106</v>
      </c>
      <c r="E4995" s="62">
        <v>171.366468690419</v>
      </c>
      <c r="F4995" s="66">
        <v>1.5389014989877701</v>
      </c>
      <c r="G4995" s="63">
        <v>0.10389985193700201</v>
      </c>
      <c r="H4995" s="63">
        <v>3.6435045119566502E-2</v>
      </c>
    </row>
    <row r="4996" spans="1:8" x14ac:dyDescent="0.25">
      <c r="A4996" t="s">
        <v>369</v>
      </c>
      <c r="B4996" t="s">
        <v>6872</v>
      </c>
      <c r="C4996" t="s">
        <v>260</v>
      </c>
      <c r="D4996" s="62">
        <v>258.00597227502902</v>
      </c>
      <c r="E4996" s="62">
        <v>396.70946598146298</v>
      </c>
      <c r="F4996" s="66">
        <v>1.5375979962145201</v>
      </c>
      <c r="G4996" s="63">
        <v>0.99997976274760403</v>
      </c>
      <c r="H4996" s="63">
        <v>1.71540906817816E-2</v>
      </c>
    </row>
    <row r="4997" spans="1:8" x14ac:dyDescent="0.25">
      <c r="A4997" t="s">
        <v>369</v>
      </c>
      <c r="B4997" t="s">
        <v>6873</v>
      </c>
      <c r="C4997" t="s">
        <v>170</v>
      </c>
      <c r="D4997" s="62">
        <v>119.81520374630099</v>
      </c>
      <c r="E4997" s="62">
        <v>184.062506009993</v>
      </c>
      <c r="F4997" s="66">
        <v>1.5362199475095899</v>
      </c>
      <c r="G4997" s="63">
        <v>0.845599720800849</v>
      </c>
      <c r="H4997" s="63">
        <v>3.5152344658634802E-2</v>
      </c>
    </row>
    <row r="4998" spans="1:8" x14ac:dyDescent="0.25">
      <c r="A4998" t="s">
        <v>369</v>
      </c>
      <c r="B4998" t="s">
        <v>6874</v>
      </c>
      <c r="C4998" t="s">
        <v>683</v>
      </c>
      <c r="D4998" s="62">
        <v>360.44156960168903</v>
      </c>
      <c r="E4998" s="62">
        <v>553.27510631846599</v>
      </c>
      <c r="F4998" s="66">
        <v>1.5349925008091401</v>
      </c>
      <c r="G4998" s="63">
        <v>0.99997976274760403</v>
      </c>
      <c r="H4998" s="63">
        <v>1.3051767792100001E-2</v>
      </c>
    </row>
    <row r="4999" spans="1:8" x14ac:dyDescent="0.25">
      <c r="A4999" t="s">
        <v>369</v>
      </c>
      <c r="B4999" t="s">
        <v>4289</v>
      </c>
      <c r="C4999" t="s">
        <v>4290</v>
      </c>
      <c r="D4999" s="62">
        <v>115.592118510037</v>
      </c>
      <c r="E4999" s="62">
        <v>176.88528478244399</v>
      </c>
      <c r="F4999" s="66">
        <v>1.5302538534846899</v>
      </c>
      <c r="G4999" s="63">
        <v>0.50458897478794695</v>
      </c>
      <c r="H4999" s="63">
        <v>4.1531099442085002E-2</v>
      </c>
    </row>
    <row r="5000" spans="1:8" x14ac:dyDescent="0.25">
      <c r="A5000" t="s">
        <v>369</v>
      </c>
      <c r="B5000" t="s">
        <v>6875</v>
      </c>
      <c r="C5000" t="s">
        <v>881</v>
      </c>
      <c r="D5000" s="62">
        <v>146.98176280072801</v>
      </c>
      <c r="E5000" s="62">
        <v>224.62226219094799</v>
      </c>
      <c r="F5000" s="66">
        <v>1.5282321963676699</v>
      </c>
      <c r="G5000" s="63">
        <v>0.141691947968411</v>
      </c>
      <c r="H5000" s="63">
        <v>3.2663215853097199E-2</v>
      </c>
    </row>
    <row r="5001" spans="1:8" x14ac:dyDescent="0.25">
      <c r="A5001" t="s">
        <v>369</v>
      </c>
      <c r="B5001" t="s">
        <v>6876</v>
      </c>
      <c r="C5001" t="s">
        <v>4893</v>
      </c>
      <c r="D5001" s="62">
        <v>751.42999895110495</v>
      </c>
      <c r="E5001" s="62">
        <v>1145.87697808742</v>
      </c>
      <c r="F5001" s="66">
        <v>1.5249284426851599</v>
      </c>
      <c r="G5001" s="63">
        <v>0.11504712768780501</v>
      </c>
      <c r="H5001" s="63">
        <v>1.1208367784302901E-2</v>
      </c>
    </row>
    <row r="5002" spans="1:8" x14ac:dyDescent="0.25">
      <c r="A5002" t="s">
        <v>369</v>
      </c>
      <c r="B5002" t="s">
        <v>6877</v>
      </c>
      <c r="C5002" t="s">
        <v>5046</v>
      </c>
      <c r="D5002" s="62">
        <v>116.660320668845</v>
      </c>
      <c r="E5002" s="62">
        <v>177.891565486497</v>
      </c>
      <c r="F5002" s="66">
        <v>1.52486779109296</v>
      </c>
      <c r="G5002" s="63">
        <v>0.767795347961439</v>
      </c>
      <c r="H5002" s="63">
        <v>4.6436788723264698E-2</v>
      </c>
    </row>
    <row r="5003" spans="1:8" x14ac:dyDescent="0.25">
      <c r="A5003" t="s">
        <v>369</v>
      </c>
      <c r="B5003" t="s">
        <v>6878</v>
      </c>
      <c r="C5003" t="s">
        <v>6879</v>
      </c>
      <c r="D5003" s="62">
        <v>427.99641178082902</v>
      </c>
      <c r="E5003" s="62">
        <v>652.23215687915103</v>
      </c>
      <c r="F5003" s="66">
        <v>1.52391968466584</v>
      </c>
      <c r="G5003" s="63">
        <v>0.99997976274760403</v>
      </c>
      <c r="H5003" s="63">
        <v>1.5175631593777199E-2</v>
      </c>
    </row>
    <row r="5004" spans="1:8" x14ac:dyDescent="0.25">
      <c r="A5004" t="s">
        <v>369</v>
      </c>
      <c r="B5004" t="s">
        <v>6880</v>
      </c>
      <c r="C5004" t="s">
        <v>1037</v>
      </c>
      <c r="D5004" s="62">
        <v>1360.6638821451299</v>
      </c>
      <c r="E5004" s="62">
        <v>2071.96135210997</v>
      </c>
      <c r="F5004" s="66">
        <v>1.52275766212259</v>
      </c>
      <c r="G5004" s="63">
        <v>0.99997976274760403</v>
      </c>
      <c r="H5004" s="63">
        <v>1.10272652173078E-2</v>
      </c>
    </row>
    <row r="5005" spans="1:8" x14ac:dyDescent="0.25">
      <c r="A5005" t="s">
        <v>369</v>
      </c>
      <c r="B5005" t="s">
        <v>6881</v>
      </c>
      <c r="C5005" t="s">
        <v>6882</v>
      </c>
      <c r="D5005" s="62">
        <v>115.837811983427</v>
      </c>
      <c r="E5005" s="62">
        <v>176.33731061982601</v>
      </c>
      <c r="F5005" s="66">
        <v>1.52227763629595</v>
      </c>
      <c r="G5005" s="63">
        <v>0.99997976274760403</v>
      </c>
      <c r="H5005" s="63">
        <v>4.81358548767842E-2</v>
      </c>
    </row>
    <row r="5006" spans="1:8" x14ac:dyDescent="0.25">
      <c r="A5006" t="s">
        <v>369</v>
      </c>
      <c r="B5006" t="s">
        <v>6883</v>
      </c>
      <c r="C5006" t="s">
        <v>1076</v>
      </c>
      <c r="D5006" s="62">
        <v>160.94689662814901</v>
      </c>
      <c r="E5006" s="62">
        <v>244.88200212334499</v>
      </c>
      <c r="F5006" s="66">
        <v>1.52150807038622</v>
      </c>
      <c r="G5006" s="63">
        <v>0.99997976274760403</v>
      </c>
      <c r="H5006" s="63">
        <v>3.1762280410721301E-2</v>
      </c>
    </row>
    <row r="5007" spans="1:8" x14ac:dyDescent="0.25">
      <c r="A5007" t="s">
        <v>369</v>
      </c>
      <c r="B5007" t="s">
        <v>4604</v>
      </c>
      <c r="C5007" t="s">
        <v>4485</v>
      </c>
      <c r="D5007" s="62">
        <v>2289.3210359731502</v>
      </c>
      <c r="E5007" s="62">
        <v>3483.0110758164701</v>
      </c>
      <c r="F5007" s="66">
        <v>1.52141662138525</v>
      </c>
      <c r="G5007" s="63">
        <v>0.136425615747607</v>
      </c>
      <c r="H5007" s="63">
        <v>9.5291259629217695E-3</v>
      </c>
    </row>
    <row r="5008" spans="1:8" x14ac:dyDescent="0.25">
      <c r="A5008" t="s">
        <v>369</v>
      </c>
      <c r="B5008" t="s">
        <v>189</v>
      </c>
      <c r="C5008" t="s">
        <v>190</v>
      </c>
      <c r="D5008" s="62">
        <v>378.06989944923203</v>
      </c>
      <c r="E5008" s="62">
        <v>574.92628148002598</v>
      </c>
      <c r="F5008" s="66">
        <v>1.5206877942877</v>
      </c>
      <c r="G5008" s="63">
        <v>1.8015688666918599E-2</v>
      </c>
      <c r="H5008" s="63">
        <v>1.6151495701116101E-2</v>
      </c>
    </row>
    <row r="5009" spans="1:8" x14ac:dyDescent="0.25">
      <c r="A5009" t="s">
        <v>369</v>
      </c>
      <c r="B5009" t="s">
        <v>6884</v>
      </c>
      <c r="C5009" t="s">
        <v>6885</v>
      </c>
      <c r="D5009" s="62">
        <v>139.38719575064101</v>
      </c>
      <c r="E5009" s="62">
        <v>211.541919604691</v>
      </c>
      <c r="F5009" s="66">
        <v>1.5176567579645801</v>
      </c>
      <c r="G5009" s="63">
        <v>0.99997976274760403</v>
      </c>
      <c r="H5009" s="63">
        <v>4.3528567631193602E-2</v>
      </c>
    </row>
    <row r="5010" spans="1:8" x14ac:dyDescent="0.25">
      <c r="A5010" t="s">
        <v>369</v>
      </c>
      <c r="B5010" t="s">
        <v>6886</v>
      </c>
      <c r="C5010" t="s">
        <v>6887</v>
      </c>
      <c r="D5010" s="62">
        <v>1292.4165905657701</v>
      </c>
      <c r="E5010" s="62">
        <v>1959.6691701502</v>
      </c>
      <c r="F5010" s="66">
        <v>1.5162828955115299</v>
      </c>
      <c r="G5010" s="63">
        <v>0.103398792001009</v>
      </c>
      <c r="H5010" s="63">
        <v>1.15644461370066E-2</v>
      </c>
    </row>
    <row r="5011" spans="1:8" x14ac:dyDescent="0.25">
      <c r="A5011" t="s">
        <v>369</v>
      </c>
      <c r="B5011" t="s">
        <v>6888</v>
      </c>
      <c r="C5011" t="s">
        <v>6889</v>
      </c>
      <c r="D5011" s="62">
        <v>152.44154416183301</v>
      </c>
      <c r="E5011" s="62">
        <v>231.07092371428499</v>
      </c>
      <c r="F5011" s="66">
        <v>1.51580020384061</v>
      </c>
      <c r="G5011" s="63">
        <v>0.334831354725319</v>
      </c>
      <c r="H5011" s="63">
        <v>3.86833980607676E-2</v>
      </c>
    </row>
    <row r="5012" spans="1:8" x14ac:dyDescent="0.25">
      <c r="A5012" t="s">
        <v>369</v>
      </c>
      <c r="B5012" t="s">
        <v>6890</v>
      </c>
      <c r="C5012" t="s">
        <v>410</v>
      </c>
      <c r="D5012" s="62">
        <v>849.47808401281804</v>
      </c>
      <c r="E5012" s="62">
        <v>1287.37815743689</v>
      </c>
      <c r="F5012" s="66">
        <v>1.5154930794158901</v>
      </c>
      <c r="G5012" s="63">
        <v>0.15257968756976101</v>
      </c>
      <c r="H5012" s="63">
        <v>1.2309562150481099E-2</v>
      </c>
    </row>
    <row r="5013" spans="1:8" x14ac:dyDescent="0.25">
      <c r="A5013" t="s">
        <v>369</v>
      </c>
      <c r="B5013" t="s">
        <v>4484</v>
      </c>
      <c r="C5013" t="s">
        <v>4485</v>
      </c>
      <c r="D5013" s="62">
        <v>1835.7065095917401</v>
      </c>
      <c r="E5013" s="62">
        <v>2778.07675401707</v>
      </c>
      <c r="F5013" s="66">
        <v>1.5133556151276699</v>
      </c>
      <c r="G5013" s="63">
        <v>0.226476696942706</v>
      </c>
      <c r="H5013" s="63">
        <v>1.1558779317064E-2</v>
      </c>
    </row>
    <row r="5014" spans="1:8" x14ac:dyDescent="0.25">
      <c r="A5014" t="s">
        <v>369</v>
      </c>
      <c r="B5014" t="s">
        <v>6891</v>
      </c>
      <c r="C5014" t="s">
        <v>6892</v>
      </c>
      <c r="D5014" s="62">
        <v>195.578012460374</v>
      </c>
      <c r="E5014" s="62">
        <v>295.96943997584702</v>
      </c>
      <c r="F5014" s="66">
        <v>1.51330630806882</v>
      </c>
      <c r="G5014" s="63">
        <v>0.80056439292243198</v>
      </c>
      <c r="H5014" s="63">
        <v>3.1251501864806901E-2</v>
      </c>
    </row>
    <row r="5015" spans="1:8" x14ac:dyDescent="0.25">
      <c r="A5015" t="s">
        <v>369</v>
      </c>
      <c r="B5015" t="s">
        <v>6893</v>
      </c>
      <c r="C5015" t="s">
        <v>6894</v>
      </c>
      <c r="D5015" s="62">
        <v>171.67291006068101</v>
      </c>
      <c r="E5015" s="62">
        <v>259.770695146045</v>
      </c>
      <c r="F5015" s="66">
        <v>1.51317231736925</v>
      </c>
      <c r="G5015" s="63">
        <v>0.99997976274760403</v>
      </c>
      <c r="H5015" s="63">
        <v>3.3920382691739498E-2</v>
      </c>
    </row>
    <row r="5016" spans="1:8" x14ac:dyDescent="0.25">
      <c r="A5016" t="s">
        <v>369</v>
      </c>
      <c r="B5016" t="s">
        <v>6895</v>
      </c>
      <c r="C5016" t="s">
        <v>6896</v>
      </c>
      <c r="D5016" s="62">
        <v>592.27537788485097</v>
      </c>
      <c r="E5016" s="62">
        <v>894.61339943714199</v>
      </c>
      <c r="F5016" s="66">
        <v>1.51046866515371</v>
      </c>
      <c r="G5016" s="63">
        <v>0.99997976274760403</v>
      </c>
      <c r="H5016" s="63">
        <v>1.6151495701116101E-2</v>
      </c>
    </row>
    <row r="5017" spans="1:8" x14ac:dyDescent="0.25">
      <c r="A5017" t="s">
        <v>369</v>
      </c>
      <c r="B5017" t="s">
        <v>6897</v>
      </c>
      <c r="C5017" t="s">
        <v>6898</v>
      </c>
      <c r="D5017" s="62">
        <v>838.00402028450196</v>
      </c>
      <c r="E5017" s="62">
        <v>1263.66053826597</v>
      </c>
      <c r="F5017" s="66">
        <v>1.50794090204598</v>
      </c>
      <c r="G5017" s="63">
        <v>0.99997976274760403</v>
      </c>
      <c r="H5017" s="63">
        <v>1.5235373829899999E-2</v>
      </c>
    </row>
    <row r="5018" spans="1:8" x14ac:dyDescent="0.25">
      <c r="A5018" t="s">
        <v>369</v>
      </c>
      <c r="B5018" t="s">
        <v>6899</v>
      </c>
      <c r="C5018" t="s">
        <v>246</v>
      </c>
      <c r="D5018" s="62">
        <v>149.64440769428799</v>
      </c>
      <c r="E5018" s="62">
        <v>225.28108332963001</v>
      </c>
      <c r="F5018" s="66">
        <v>1.5054427145039899</v>
      </c>
      <c r="G5018" s="63">
        <v>5.7892379091257502E-2</v>
      </c>
      <c r="H5018" s="63">
        <v>4.7543042207943198E-2</v>
      </c>
    </row>
    <row r="5019" spans="1:8" x14ac:dyDescent="0.25">
      <c r="A5019" t="s">
        <v>369</v>
      </c>
      <c r="B5019" t="s">
        <v>6900</v>
      </c>
      <c r="C5019" t="s">
        <v>1904</v>
      </c>
      <c r="D5019" s="62">
        <v>182.707624971732</v>
      </c>
      <c r="E5019" s="62">
        <v>274.89300381501198</v>
      </c>
      <c r="F5019" s="66">
        <v>1.50455135004652</v>
      </c>
      <c r="G5019" s="63">
        <v>0.99997976274760403</v>
      </c>
      <c r="H5019" s="63">
        <v>4.0486349746123099E-2</v>
      </c>
    </row>
    <row r="5020" spans="1:8" x14ac:dyDescent="0.25">
      <c r="A5020" t="s">
        <v>369</v>
      </c>
      <c r="B5020" t="s">
        <v>6901</v>
      </c>
      <c r="C5020" t="s">
        <v>416</v>
      </c>
      <c r="D5020" s="62">
        <v>520.395470335048</v>
      </c>
      <c r="E5020" s="62">
        <v>781.99681214314899</v>
      </c>
      <c r="F5020" s="66">
        <v>1.50269719227124</v>
      </c>
      <c r="G5020" s="63">
        <v>9.0303827381902096E-2</v>
      </c>
      <c r="H5020" s="63">
        <v>2.02509094964398E-2</v>
      </c>
    </row>
    <row r="5021" spans="1:8" x14ac:dyDescent="0.25">
      <c r="A5021" t="s">
        <v>369</v>
      </c>
      <c r="B5021" t="s">
        <v>6902</v>
      </c>
      <c r="C5021" t="s">
        <v>4906</v>
      </c>
      <c r="D5021" s="62">
        <v>168.78349096068001</v>
      </c>
      <c r="E5021" s="62">
        <v>253.573760711803</v>
      </c>
      <c r="F5021" s="66">
        <v>1.5023611567014901</v>
      </c>
      <c r="G5021" s="63">
        <v>0.59048669315437097</v>
      </c>
      <c r="H5021" s="63">
        <v>4.4412737536651203E-2</v>
      </c>
    </row>
    <row r="5022" spans="1:8" x14ac:dyDescent="0.25">
      <c r="A5022" t="s">
        <v>369</v>
      </c>
      <c r="B5022" t="s">
        <v>6903</v>
      </c>
      <c r="C5022" t="s">
        <v>4941</v>
      </c>
      <c r="D5022" s="62">
        <v>392.854524999256</v>
      </c>
      <c r="E5022" s="62">
        <v>588.85264166376999</v>
      </c>
      <c r="F5022" s="66">
        <v>1.4989076215041299</v>
      </c>
      <c r="G5022" s="63">
        <v>0.84814712351440102</v>
      </c>
      <c r="H5022" s="63">
        <v>2.61956590287463E-2</v>
      </c>
    </row>
    <row r="5023" spans="1:8" x14ac:dyDescent="0.25">
      <c r="A5023" t="s">
        <v>369</v>
      </c>
      <c r="B5023" t="s">
        <v>6904</v>
      </c>
      <c r="C5023" t="s">
        <v>660</v>
      </c>
      <c r="D5023" s="62">
        <v>156.90144863569</v>
      </c>
      <c r="E5023" s="62">
        <v>235.095099546265</v>
      </c>
      <c r="F5023" s="66">
        <v>1.4983615612889201</v>
      </c>
      <c r="G5023" s="63">
        <v>0.70928525848975998</v>
      </c>
      <c r="H5023" s="63">
        <v>4.9974840245101598E-2</v>
      </c>
    </row>
    <row r="5024" spans="1:8" x14ac:dyDescent="0.25">
      <c r="A5024" t="s">
        <v>369</v>
      </c>
      <c r="B5024" t="s">
        <v>6905</v>
      </c>
      <c r="C5024" t="s">
        <v>6906</v>
      </c>
      <c r="D5024" s="62">
        <v>502.918516399743</v>
      </c>
      <c r="E5024" s="62">
        <v>753.32710761453905</v>
      </c>
      <c r="F5024" s="66">
        <v>1.4979108604061799</v>
      </c>
      <c r="G5024" s="63">
        <v>0.99997976274760403</v>
      </c>
      <c r="H5024" s="63">
        <v>2.5086332058024199E-2</v>
      </c>
    </row>
    <row r="5025" spans="1:8" x14ac:dyDescent="0.25">
      <c r="A5025" t="s">
        <v>369</v>
      </c>
      <c r="B5025" t="s">
        <v>6907</v>
      </c>
      <c r="C5025" t="s">
        <v>4227</v>
      </c>
      <c r="D5025" s="62">
        <v>267.51410856458898</v>
      </c>
      <c r="E5025" s="62">
        <v>400.55566840061198</v>
      </c>
      <c r="F5025" s="66">
        <v>1.49732539547125</v>
      </c>
      <c r="G5025" s="63">
        <v>0.99997976274760403</v>
      </c>
      <c r="H5025" s="63">
        <v>3.1054986997433202E-2</v>
      </c>
    </row>
    <row r="5026" spans="1:8" x14ac:dyDescent="0.25">
      <c r="A5026" t="s">
        <v>369</v>
      </c>
      <c r="B5026" t="s">
        <v>6908</v>
      </c>
      <c r="C5026" t="s">
        <v>3965</v>
      </c>
      <c r="D5026" s="62">
        <v>524.70043671624001</v>
      </c>
      <c r="E5026" s="62">
        <v>785.10395471753804</v>
      </c>
      <c r="F5026" s="66">
        <v>1.49628988233933</v>
      </c>
      <c r="G5026" s="63">
        <v>0.99997976274760403</v>
      </c>
      <c r="H5026" s="63">
        <v>2.2351926201005502E-2</v>
      </c>
    </row>
    <row r="5027" spans="1:8" x14ac:dyDescent="0.25">
      <c r="A5027" t="s">
        <v>369</v>
      </c>
      <c r="B5027" t="s">
        <v>6909</v>
      </c>
      <c r="C5027" t="s">
        <v>86</v>
      </c>
      <c r="D5027" s="62">
        <v>734.31110780129802</v>
      </c>
      <c r="E5027" s="62">
        <v>1098.1484923117</v>
      </c>
      <c r="F5027" s="66">
        <v>1.4954812485403</v>
      </c>
      <c r="G5027" s="63">
        <v>0.99997976274760403</v>
      </c>
      <c r="H5027" s="63">
        <v>2.08888411830533E-2</v>
      </c>
    </row>
    <row r="5028" spans="1:8" x14ac:dyDescent="0.25">
      <c r="A5028" t="s">
        <v>369</v>
      </c>
      <c r="B5028" t="s">
        <v>6910</v>
      </c>
      <c r="C5028" t="s">
        <v>92</v>
      </c>
      <c r="D5028" s="62">
        <v>382.34282799460902</v>
      </c>
      <c r="E5028" s="62">
        <v>570.87575107462203</v>
      </c>
      <c r="F5028" s="66">
        <v>1.4930991489205401</v>
      </c>
      <c r="G5028" s="63">
        <v>0.99997976274760403</v>
      </c>
      <c r="H5028" s="63">
        <v>2.9262410628299099E-2</v>
      </c>
    </row>
    <row r="5029" spans="1:8" x14ac:dyDescent="0.25">
      <c r="A5029" t="s">
        <v>369</v>
      </c>
      <c r="B5029" t="s">
        <v>4461</v>
      </c>
      <c r="C5029" t="s">
        <v>3425</v>
      </c>
      <c r="D5029" s="62">
        <v>190.642066249615</v>
      </c>
      <c r="E5029" s="62">
        <v>284.04465873358299</v>
      </c>
      <c r="F5029" s="66">
        <v>1.4899369500206301</v>
      </c>
      <c r="G5029" s="63">
        <v>0.28690215827161902</v>
      </c>
      <c r="H5029" s="63">
        <v>4.7954531772546598E-2</v>
      </c>
    </row>
    <row r="5030" spans="1:8" x14ac:dyDescent="0.25">
      <c r="A5030" t="s">
        <v>369</v>
      </c>
      <c r="B5030" t="s">
        <v>6911</v>
      </c>
      <c r="C5030" t="s">
        <v>5591</v>
      </c>
      <c r="D5030" s="62">
        <v>2587.2812010437201</v>
      </c>
      <c r="E5030" s="62">
        <v>3853.4834823824399</v>
      </c>
      <c r="F5030" s="66">
        <v>1.4893949219079601</v>
      </c>
      <c r="G5030" s="63">
        <v>0.20564740989514299</v>
      </c>
      <c r="H5030" s="63">
        <v>1.71540906817816E-2</v>
      </c>
    </row>
    <row r="5031" spans="1:8" x14ac:dyDescent="0.25">
      <c r="A5031" t="s">
        <v>369</v>
      </c>
      <c r="B5031" t="s">
        <v>6912</v>
      </c>
      <c r="C5031" t="s">
        <v>6828</v>
      </c>
      <c r="D5031" s="62">
        <v>1722.4306857307399</v>
      </c>
      <c r="E5031" s="62">
        <v>2563.0562230713699</v>
      </c>
      <c r="F5031" s="66">
        <v>1.48804607599289</v>
      </c>
      <c r="G5031" s="63">
        <v>5.1746203399539899E-2</v>
      </c>
      <c r="H5031" s="63">
        <v>1.9316072631634599E-2</v>
      </c>
    </row>
    <row r="5032" spans="1:8" x14ac:dyDescent="0.25">
      <c r="A5032" t="s">
        <v>369</v>
      </c>
      <c r="B5032" t="s">
        <v>1077</v>
      </c>
      <c r="C5032" t="s">
        <v>1025</v>
      </c>
      <c r="D5032" s="62">
        <v>200.89116978380599</v>
      </c>
      <c r="E5032" s="62">
        <v>298.92617636606298</v>
      </c>
      <c r="F5032" s="66">
        <v>1.4880005760719099</v>
      </c>
      <c r="G5032" s="63">
        <v>0.99997976274760403</v>
      </c>
      <c r="H5032" s="63">
        <v>4.94141116977483E-2</v>
      </c>
    </row>
    <row r="5033" spans="1:8" x14ac:dyDescent="0.25">
      <c r="A5033" t="s">
        <v>369</v>
      </c>
      <c r="B5033" t="s">
        <v>6913</v>
      </c>
      <c r="C5033" t="s">
        <v>50</v>
      </c>
      <c r="D5033" s="62">
        <v>254.581021686752</v>
      </c>
      <c r="E5033" s="62">
        <v>377.75421871137002</v>
      </c>
      <c r="F5033" s="66">
        <v>1.4838270983772499</v>
      </c>
      <c r="G5033" s="63">
        <v>0.28462242401182503</v>
      </c>
      <c r="H5033" s="63">
        <v>4.1424619572010497E-2</v>
      </c>
    </row>
    <row r="5034" spans="1:8" x14ac:dyDescent="0.25">
      <c r="A5034" t="s">
        <v>369</v>
      </c>
      <c r="B5034" t="s">
        <v>6914</v>
      </c>
      <c r="C5034" t="s">
        <v>6915</v>
      </c>
      <c r="D5034" s="62">
        <v>445.98478379173702</v>
      </c>
      <c r="E5034" s="62">
        <v>659.81159053298495</v>
      </c>
      <c r="F5034" s="66">
        <v>1.4794486594885701</v>
      </c>
      <c r="G5034" s="63">
        <v>0.19142613964493699</v>
      </c>
      <c r="H5034" s="63">
        <v>3.2914777308510702E-2</v>
      </c>
    </row>
    <row r="5035" spans="1:8" x14ac:dyDescent="0.25">
      <c r="A5035" t="s">
        <v>369</v>
      </c>
      <c r="B5035" t="s">
        <v>6916</v>
      </c>
      <c r="C5035" t="s">
        <v>6773</v>
      </c>
      <c r="D5035" s="62">
        <v>222.28753964423601</v>
      </c>
      <c r="E5035" s="62">
        <v>328.85731279988897</v>
      </c>
      <c r="F5035" s="66">
        <v>1.47942306314701</v>
      </c>
      <c r="G5035" s="63">
        <v>0.27136111751988501</v>
      </c>
      <c r="H5035" s="63">
        <v>4.9531904529301202E-2</v>
      </c>
    </row>
    <row r="5036" spans="1:8" x14ac:dyDescent="0.25">
      <c r="A5036" t="s">
        <v>369</v>
      </c>
      <c r="B5036" t="s">
        <v>6917</v>
      </c>
      <c r="C5036" t="s">
        <v>3910</v>
      </c>
      <c r="D5036" s="62">
        <v>2105.12049969793</v>
      </c>
      <c r="E5036" s="62">
        <v>3111.4624601589098</v>
      </c>
      <c r="F5036" s="66">
        <v>1.4780448248</v>
      </c>
      <c r="G5036" s="63">
        <v>0.99997976274760403</v>
      </c>
      <c r="H5036" s="63">
        <v>2.3172638314396199E-2</v>
      </c>
    </row>
    <row r="5037" spans="1:8" x14ac:dyDescent="0.25">
      <c r="A5037" t="s">
        <v>369</v>
      </c>
      <c r="B5037" t="s">
        <v>6918</v>
      </c>
      <c r="C5037" t="s">
        <v>6919</v>
      </c>
      <c r="D5037" s="62">
        <v>685.134733515888</v>
      </c>
      <c r="E5037" s="62">
        <v>1012.5786596937</v>
      </c>
      <c r="F5037" s="66">
        <v>1.47792632625335</v>
      </c>
      <c r="G5037" s="63">
        <v>0.99997976274760403</v>
      </c>
      <c r="H5037" s="63">
        <v>2.87302477431664E-2</v>
      </c>
    </row>
    <row r="5038" spans="1:8" x14ac:dyDescent="0.25">
      <c r="A5038" t="s">
        <v>369</v>
      </c>
      <c r="B5038" t="s">
        <v>5338</v>
      </c>
      <c r="C5038" t="s">
        <v>5339</v>
      </c>
      <c r="D5038" s="62">
        <v>332.28354849379599</v>
      </c>
      <c r="E5038" s="62">
        <v>490.88022025495701</v>
      </c>
      <c r="F5038" s="66">
        <v>1.4772931807188801</v>
      </c>
      <c r="G5038" s="63">
        <v>0.99997976274760403</v>
      </c>
      <c r="H5038" s="63">
        <v>4.2650681481144898E-2</v>
      </c>
    </row>
    <row r="5039" spans="1:8" x14ac:dyDescent="0.25">
      <c r="A5039" t="s">
        <v>369</v>
      </c>
      <c r="B5039" t="s">
        <v>3976</v>
      </c>
      <c r="C5039" t="s">
        <v>3977</v>
      </c>
      <c r="D5039" s="62">
        <v>1344.9939845287599</v>
      </c>
      <c r="E5039" s="62">
        <v>1982.35800286172</v>
      </c>
      <c r="F5039" s="66">
        <v>1.47387871296411</v>
      </c>
      <c r="G5039" s="63">
        <v>6.7231269932420207E-2</v>
      </c>
      <c r="H5039" s="63">
        <v>2.6846452363863901E-2</v>
      </c>
    </row>
    <row r="5040" spans="1:8" x14ac:dyDescent="0.25">
      <c r="A5040" t="s">
        <v>369</v>
      </c>
      <c r="B5040" t="s">
        <v>6920</v>
      </c>
      <c r="C5040" t="s">
        <v>6317</v>
      </c>
      <c r="D5040" s="62">
        <v>622.04971483213603</v>
      </c>
      <c r="E5040" s="62">
        <v>915.61005525022495</v>
      </c>
      <c r="F5040" s="66">
        <v>1.47192424241736</v>
      </c>
      <c r="G5040" s="63">
        <v>0.691060507792009</v>
      </c>
      <c r="H5040" s="63">
        <v>3.2663215853097199E-2</v>
      </c>
    </row>
    <row r="5041" spans="1:8" x14ac:dyDescent="0.25">
      <c r="A5041" t="s">
        <v>369</v>
      </c>
      <c r="B5041" t="s">
        <v>6921</v>
      </c>
      <c r="C5041" t="s">
        <v>5591</v>
      </c>
      <c r="D5041" s="62">
        <v>857.81678468935695</v>
      </c>
      <c r="E5041" s="62">
        <v>1262.0163828525299</v>
      </c>
      <c r="F5041" s="66">
        <v>1.4711957207849999</v>
      </c>
      <c r="G5041" s="63">
        <v>0.74464149099390997</v>
      </c>
      <c r="H5041" s="63">
        <v>2.8898451345315001E-2</v>
      </c>
    </row>
    <row r="5042" spans="1:8" x14ac:dyDescent="0.25">
      <c r="A5042" t="s">
        <v>369</v>
      </c>
      <c r="B5042" t="s">
        <v>6922</v>
      </c>
      <c r="C5042" t="s">
        <v>6923</v>
      </c>
      <c r="D5042" s="62">
        <v>1514.58169779796</v>
      </c>
      <c r="E5042" s="62">
        <v>2225.5531802443502</v>
      </c>
      <c r="F5042" s="66">
        <v>1.4694177167729301</v>
      </c>
      <c r="G5042" s="63">
        <v>9.9833021343261205E-2</v>
      </c>
      <c r="H5042" s="63">
        <v>2.7990621333841299E-2</v>
      </c>
    </row>
    <row r="5043" spans="1:8" x14ac:dyDescent="0.25">
      <c r="A5043" t="s">
        <v>369</v>
      </c>
      <c r="B5043" t="s">
        <v>6924</v>
      </c>
      <c r="C5043" t="s">
        <v>1839</v>
      </c>
      <c r="D5043" s="62">
        <v>1187.68155977624</v>
      </c>
      <c r="E5043" s="62">
        <v>1744.7346359374101</v>
      </c>
      <c r="F5043" s="66">
        <v>1.46902561682116</v>
      </c>
      <c r="G5043" s="63">
        <v>0.203935564215562</v>
      </c>
      <c r="H5043" s="63">
        <v>3.0405678048349899E-2</v>
      </c>
    </row>
    <row r="5044" spans="1:8" x14ac:dyDescent="0.25">
      <c r="A5044" t="s">
        <v>369</v>
      </c>
      <c r="B5044" t="s">
        <v>6925</v>
      </c>
      <c r="C5044" t="s">
        <v>6923</v>
      </c>
      <c r="D5044" s="62">
        <v>1873.6040544364901</v>
      </c>
      <c r="E5044" s="62">
        <v>2752.0564096261801</v>
      </c>
      <c r="F5044" s="66">
        <v>1.4688569888123499</v>
      </c>
      <c r="G5044" s="63">
        <v>0.113222109940771</v>
      </c>
      <c r="H5044" s="63">
        <v>2.7748110957406799E-2</v>
      </c>
    </row>
    <row r="5045" spans="1:8" x14ac:dyDescent="0.25">
      <c r="A5045" t="s">
        <v>369</v>
      </c>
      <c r="B5045" t="s">
        <v>6926</v>
      </c>
      <c r="C5045" t="s">
        <v>6927</v>
      </c>
      <c r="D5045" s="62">
        <v>449.988089495591</v>
      </c>
      <c r="E5045" s="62">
        <v>660.72732004088596</v>
      </c>
      <c r="F5045" s="66">
        <v>1.4683217966536</v>
      </c>
      <c r="G5045" s="63">
        <v>0.99997976274760403</v>
      </c>
      <c r="H5045" s="63">
        <v>4.1020211048287999E-2</v>
      </c>
    </row>
    <row r="5046" spans="1:8" x14ac:dyDescent="0.25">
      <c r="A5046" t="s">
        <v>369</v>
      </c>
      <c r="B5046" t="s">
        <v>419</v>
      </c>
      <c r="C5046" t="s">
        <v>420</v>
      </c>
      <c r="D5046" s="62">
        <v>376.27897457019401</v>
      </c>
      <c r="E5046" s="62">
        <v>551.76863970849695</v>
      </c>
      <c r="F5046" s="66">
        <v>1.4663817991392101</v>
      </c>
      <c r="G5046" s="63">
        <v>1.28927309368003E-2</v>
      </c>
      <c r="H5046" s="63">
        <v>4.4467939150767702E-2</v>
      </c>
    </row>
    <row r="5047" spans="1:8" x14ac:dyDescent="0.25">
      <c r="A5047" t="s">
        <v>369</v>
      </c>
      <c r="B5047" t="s">
        <v>5590</v>
      </c>
      <c r="C5047" t="s">
        <v>5591</v>
      </c>
      <c r="D5047" s="62">
        <v>9651.0224213793008</v>
      </c>
      <c r="E5047" s="62">
        <v>14148.8703985052</v>
      </c>
      <c r="F5047" s="66">
        <v>1.46604885790774</v>
      </c>
      <c r="G5047" s="63">
        <v>0.141691947968411</v>
      </c>
      <c r="H5047" s="63">
        <v>2.6354026088034999E-2</v>
      </c>
    </row>
    <row r="5048" spans="1:8" x14ac:dyDescent="0.25">
      <c r="A5048" t="s">
        <v>369</v>
      </c>
      <c r="B5048" t="s">
        <v>6928</v>
      </c>
      <c r="C5048" t="s">
        <v>14</v>
      </c>
      <c r="D5048" s="62">
        <v>14942.3369960501</v>
      </c>
      <c r="E5048" s="62">
        <v>21893.622904547101</v>
      </c>
      <c r="F5048" s="66">
        <v>1.4652074110183999</v>
      </c>
      <c r="G5048" s="63">
        <v>5.6934660490137699E-2</v>
      </c>
      <c r="H5048" s="63">
        <v>2.6813348535909901E-2</v>
      </c>
    </row>
    <row r="5049" spans="1:8" x14ac:dyDescent="0.25">
      <c r="A5049" t="s">
        <v>369</v>
      </c>
      <c r="B5049" t="s">
        <v>6929</v>
      </c>
      <c r="C5049" t="s">
        <v>6317</v>
      </c>
      <c r="D5049" s="62">
        <v>3149.5108671121402</v>
      </c>
      <c r="E5049" s="62">
        <v>4611.5438658544799</v>
      </c>
      <c r="F5049" s="66">
        <v>1.4642095425068</v>
      </c>
      <c r="G5049" s="63">
        <v>8.2212797586400696E-2</v>
      </c>
      <c r="H5049" s="63">
        <v>2.7990621333841299E-2</v>
      </c>
    </row>
    <row r="5050" spans="1:8" x14ac:dyDescent="0.25">
      <c r="A5050" t="s">
        <v>369</v>
      </c>
      <c r="B5050" t="s">
        <v>6930</v>
      </c>
      <c r="C5050" t="s">
        <v>9</v>
      </c>
      <c r="D5050" s="62">
        <v>799.61001490502497</v>
      </c>
      <c r="E5050" s="62">
        <v>1169.42142511815</v>
      </c>
      <c r="F5050" s="66">
        <v>1.4624897178870899</v>
      </c>
      <c r="G5050" s="63">
        <v>0.99997976274760403</v>
      </c>
      <c r="H5050" s="63">
        <v>4.1318834172786603E-2</v>
      </c>
    </row>
    <row r="5051" spans="1:8" x14ac:dyDescent="0.25">
      <c r="A5051" t="s">
        <v>369</v>
      </c>
      <c r="B5051" t="s">
        <v>6931</v>
      </c>
      <c r="C5051" t="s">
        <v>6919</v>
      </c>
      <c r="D5051" s="62">
        <v>800.64766090831802</v>
      </c>
      <c r="E5051" s="62">
        <v>1169.11556645117</v>
      </c>
      <c r="F5051" s="66">
        <v>1.46021230502919</v>
      </c>
      <c r="G5051" s="63">
        <v>0.99997976274760403</v>
      </c>
      <c r="H5051" s="63">
        <v>3.8554493721825601E-2</v>
      </c>
    </row>
    <row r="5052" spans="1:8" x14ac:dyDescent="0.25">
      <c r="A5052" t="s">
        <v>369</v>
      </c>
      <c r="B5052" t="s">
        <v>6932</v>
      </c>
      <c r="C5052" t="s">
        <v>6741</v>
      </c>
      <c r="D5052" s="62">
        <v>791.25097240427397</v>
      </c>
      <c r="E5052" s="62">
        <v>1152.8839705415901</v>
      </c>
      <c r="F5052" s="66">
        <v>1.4570395623508301</v>
      </c>
      <c r="G5052" s="63">
        <v>0.99997976274760403</v>
      </c>
      <c r="H5052" s="63">
        <v>4.2971404021265897E-2</v>
      </c>
    </row>
    <row r="5053" spans="1:8" x14ac:dyDescent="0.25">
      <c r="A5053" t="s">
        <v>369</v>
      </c>
      <c r="B5053" t="s">
        <v>5635</v>
      </c>
      <c r="C5053" t="s">
        <v>185</v>
      </c>
      <c r="D5053" s="62">
        <v>856.528190211028</v>
      </c>
      <c r="E5053" s="62">
        <v>1243.19812123118</v>
      </c>
      <c r="F5053" s="66">
        <v>1.45143865133603</v>
      </c>
      <c r="G5053" s="63">
        <v>0.99997976274760403</v>
      </c>
      <c r="H5053" s="63">
        <v>4.7951814494011001E-2</v>
      </c>
    </row>
    <row r="5054" spans="1:8" x14ac:dyDescent="0.25">
      <c r="A5054" t="s">
        <v>369</v>
      </c>
      <c r="B5054" t="s">
        <v>184</v>
      </c>
      <c r="C5054" t="s">
        <v>185</v>
      </c>
      <c r="D5054" s="62">
        <v>911.853608137327</v>
      </c>
      <c r="E5054" s="62">
        <v>1320.5281221227001</v>
      </c>
      <c r="F5054" s="66">
        <v>1.44817996039977</v>
      </c>
      <c r="G5054" s="63">
        <v>0.79403274987869998</v>
      </c>
      <c r="H5054" s="63">
        <v>4.7951814494011001E-2</v>
      </c>
    </row>
    <row r="5055" spans="1:8" x14ac:dyDescent="0.25">
      <c r="A5055" t="s">
        <v>369</v>
      </c>
      <c r="B5055" t="s">
        <v>4169</v>
      </c>
      <c r="C5055" t="s">
        <v>3977</v>
      </c>
      <c r="D5055" s="62">
        <v>1676.2085189132199</v>
      </c>
      <c r="E5055" s="62">
        <v>2415.6714439573998</v>
      </c>
      <c r="F5055" s="66">
        <v>1.44115211007495</v>
      </c>
      <c r="G5055" s="63">
        <v>0.44754607993142298</v>
      </c>
      <c r="H5055" s="63">
        <v>4.9974840245101598E-2</v>
      </c>
    </row>
    <row r="5056" spans="1:8" x14ac:dyDescent="0.25">
      <c r="A5056" t="s">
        <v>369</v>
      </c>
      <c r="B5056" t="s">
        <v>4981</v>
      </c>
      <c r="C5056" t="s">
        <v>4982</v>
      </c>
      <c r="D5056" s="62">
        <v>7806.4357528473201</v>
      </c>
      <c r="E5056" s="62">
        <v>11221.0552927753</v>
      </c>
      <c r="F5056" s="66">
        <v>1.4374108297352599</v>
      </c>
      <c r="G5056" s="63">
        <v>0.99997976274760403</v>
      </c>
      <c r="H5056" s="63">
        <v>4.8527550878349597E-2</v>
      </c>
    </row>
    <row r="5057" spans="1:8" x14ac:dyDescent="0.25">
      <c r="A5057" t="s">
        <v>369</v>
      </c>
      <c r="B5057" t="s">
        <v>5433</v>
      </c>
      <c r="C5057" t="s">
        <v>4982</v>
      </c>
      <c r="D5057" s="62">
        <v>4354.0840511777196</v>
      </c>
      <c r="E5057" s="62">
        <v>6257.3903822512502</v>
      </c>
      <c r="F5057" s="66">
        <v>1.4371312792087001</v>
      </c>
      <c r="G5057" s="63">
        <v>0.99997976274760403</v>
      </c>
      <c r="H5057" s="63">
        <v>4.9686754942431299E-2</v>
      </c>
    </row>
    <row r="5058" spans="1:8" x14ac:dyDescent="0.25">
      <c r="A5058" t="s">
        <v>369</v>
      </c>
      <c r="B5058" t="s">
        <v>4661</v>
      </c>
      <c r="C5058" t="s">
        <v>4662</v>
      </c>
      <c r="D5058" s="62">
        <v>1835.34796966318</v>
      </c>
      <c r="E5058" s="62">
        <v>2616.64329411075</v>
      </c>
      <c r="F5058" s="66">
        <v>1.4256932948747301</v>
      </c>
      <c r="G5058" s="63">
        <v>4.8833749079742202E-2</v>
      </c>
      <c r="H5058" s="63">
        <v>6.3044475607598599E-2</v>
      </c>
    </row>
    <row r="5059" spans="1:8" x14ac:dyDescent="0.25">
      <c r="A5059" t="s">
        <v>369</v>
      </c>
      <c r="B5059" t="s">
        <v>4736</v>
      </c>
      <c r="C5059" t="s">
        <v>231</v>
      </c>
      <c r="D5059" s="62">
        <v>1440.97613087593</v>
      </c>
      <c r="E5059" s="62">
        <v>1979.6602554761901</v>
      </c>
      <c r="F5059" s="66">
        <v>1.3738327881065</v>
      </c>
      <c r="G5059" s="63">
        <v>2.10498361380648E-3</v>
      </c>
      <c r="H5059" s="63">
        <v>0.15251404811276301</v>
      </c>
    </row>
    <row r="5060" spans="1:8" x14ac:dyDescent="0.25">
      <c r="A5060" t="s">
        <v>369</v>
      </c>
      <c r="B5060" t="s">
        <v>6933</v>
      </c>
      <c r="C5060" t="s">
        <v>5139</v>
      </c>
      <c r="D5060" s="62">
        <v>941.36314117540303</v>
      </c>
      <c r="E5060" s="62">
        <v>1266.07532279938</v>
      </c>
      <c r="F5060" s="66">
        <v>1.3449382787799899</v>
      </c>
      <c r="G5060" s="63">
        <v>4.4528749465079703E-2</v>
      </c>
      <c r="H5060" s="63">
        <v>0.238540471120296</v>
      </c>
    </row>
    <row r="5061" spans="1:8" x14ac:dyDescent="0.25">
      <c r="A5061" t="s">
        <v>369</v>
      </c>
      <c r="B5061" t="s">
        <v>6934</v>
      </c>
      <c r="C5061" t="s">
        <v>6935</v>
      </c>
      <c r="D5061" s="62">
        <v>1495.9010867276199</v>
      </c>
      <c r="E5061" s="62">
        <v>1184.1315057966201</v>
      </c>
      <c r="F5061" s="66">
        <v>-1.2632896594717802</v>
      </c>
      <c r="G5061" s="63">
        <v>4.8833749079742202E-2</v>
      </c>
      <c r="H5061" s="63">
        <v>0.452019910090104</v>
      </c>
    </row>
    <row r="5062" spans="1:8" x14ac:dyDescent="0.25">
      <c r="A5062" t="s">
        <v>369</v>
      </c>
      <c r="B5062" t="s">
        <v>6936</v>
      </c>
      <c r="C5062" t="s">
        <v>6937</v>
      </c>
      <c r="D5062" s="62">
        <v>780.33313215193004</v>
      </c>
      <c r="E5062" s="62">
        <v>580.179478117229</v>
      </c>
      <c r="F5062" s="66">
        <v>-1.3449857528298483</v>
      </c>
      <c r="G5062" s="63">
        <v>3.1638807615967303E-2</v>
      </c>
      <c r="H5062" s="63">
        <v>0.176584986964026</v>
      </c>
    </row>
    <row r="5063" spans="1:8" x14ac:dyDescent="0.25">
      <c r="A5063" t="s">
        <v>369</v>
      </c>
      <c r="B5063" t="s">
        <v>6938</v>
      </c>
      <c r="C5063" t="s">
        <v>3372</v>
      </c>
      <c r="D5063" s="62">
        <v>2360.9801011173899</v>
      </c>
      <c r="E5063" s="62">
        <v>1739.6357698192</v>
      </c>
      <c r="F5063" s="66">
        <v>-1.3571692086802498</v>
      </c>
      <c r="G5063" s="63">
        <v>4.3842227445900902E-3</v>
      </c>
      <c r="H5063" s="63">
        <v>0.12999047225411101</v>
      </c>
    </row>
    <row r="5064" spans="1:8" x14ac:dyDescent="0.25">
      <c r="A5064" t="s">
        <v>369</v>
      </c>
      <c r="B5064" t="s">
        <v>4459</v>
      </c>
      <c r="C5064" t="s">
        <v>3382</v>
      </c>
      <c r="D5064" s="62">
        <v>3617.9553292474002</v>
      </c>
      <c r="E5064" s="62">
        <v>2550.98290683806</v>
      </c>
      <c r="F5064" s="66">
        <v>-1.4182593382140118</v>
      </c>
      <c r="G5064" s="63">
        <v>0.58251030779394097</v>
      </c>
      <c r="H5064" s="63">
        <v>4.1318834172786603E-2</v>
      </c>
    </row>
    <row r="5065" spans="1:8" x14ac:dyDescent="0.25">
      <c r="A5065" t="s">
        <v>369</v>
      </c>
      <c r="B5065" t="s">
        <v>356</v>
      </c>
      <c r="C5065" t="s">
        <v>353</v>
      </c>
      <c r="D5065" s="62">
        <v>6788.5751868500802</v>
      </c>
      <c r="E5065" s="62">
        <v>4718.0915387865898</v>
      </c>
      <c r="F5065" s="66">
        <v>-1.4388392279044224</v>
      </c>
      <c r="G5065" s="63">
        <v>0.99997976274760403</v>
      </c>
      <c r="H5065" s="63">
        <v>2.5483916943471199E-2</v>
      </c>
    </row>
    <row r="5066" spans="1:8" x14ac:dyDescent="0.25">
      <c r="A5066" t="s">
        <v>369</v>
      </c>
      <c r="B5066" t="s">
        <v>6939</v>
      </c>
      <c r="C5066" t="s">
        <v>770</v>
      </c>
      <c r="D5066" s="62">
        <v>694.13035436240102</v>
      </c>
      <c r="E5066" s="62">
        <v>471.42715302155398</v>
      </c>
      <c r="F5066" s="66">
        <v>-1.472402151453218</v>
      </c>
      <c r="G5066" s="63">
        <v>0.767795347961439</v>
      </c>
      <c r="H5066" s="63">
        <v>2.0364132851979799E-2</v>
      </c>
    </row>
    <row r="5067" spans="1:8" x14ac:dyDescent="0.25">
      <c r="A5067" t="s">
        <v>369</v>
      </c>
      <c r="B5067" t="s">
        <v>1152</v>
      </c>
      <c r="C5067" t="s">
        <v>1153</v>
      </c>
      <c r="D5067" s="62">
        <v>247.73398162123999</v>
      </c>
      <c r="E5067" s="62">
        <v>167.89789656302801</v>
      </c>
      <c r="F5067" s="66">
        <v>-1.4755037835047695</v>
      </c>
      <c r="G5067" s="63">
        <v>0.99997976274760403</v>
      </c>
      <c r="H5067" s="63">
        <v>4.2957722754608303E-2</v>
      </c>
    </row>
    <row r="5068" spans="1:8" x14ac:dyDescent="0.25">
      <c r="A5068" t="s">
        <v>369</v>
      </c>
      <c r="B5068" t="s">
        <v>352</v>
      </c>
      <c r="C5068" t="s">
        <v>353</v>
      </c>
      <c r="D5068" s="62">
        <v>1875.8487808514899</v>
      </c>
      <c r="E5068" s="62">
        <v>1260.9791632781601</v>
      </c>
      <c r="F5068" s="66">
        <v>-1.4876128293625794</v>
      </c>
      <c r="G5068" s="63">
        <v>9.3047038477067204E-2</v>
      </c>
      <c r="H5068" s="63">
        <v>1.0702613819726699E-2</v>
      </c>
    </row>
    <row r="5069" spans="1:8" x14ac:dyDescent="0.25">
      <c r="A5069" t="s">
        <v>369</v>
      </c>
      <c r="B5069" t="s">
        <v>421</v>
      </c>
      <c r="C5069" t="s">
        <v>17</v>
      </c>
      <c r="D5069" s="62">
        <v>696.28035912847099</v>
      </c>
      <c r="E5069" s="62">
        <v>466.986577795438</v>
      </c>
      <c r="F5069" s="66">
        <v>-1.4910072199836839</v>
      </c>
      <c r="G5069" s="63">
        <v>1.24006326883147E-2</v>
      </c>
      <c r="H5069" s="63">
        <v>1.4249617763735799E-2</v>
      </c>
    </row>
    <row r="5070" spans="1:8" x14ac:dyDescent="0.25">
      <c r="A5070" t="s">
        <v>369</v>
      </c>
      <c r="B5070" t="s">
        <v>6940</v>
      </c>
      <c r="C5070" t="s">
        <v>3475</v>
      </c>
      <c r="D5070" s="62">
        <v>1205.99455801606</v>
      </c>
      <c r="E5070" s="62">
        <v>807.62279657214197</v>
      </c>
      <c r="F5070" s="66">
        <v>-1.4932646318736411</v>
      </c>
      <c r="G5070" s="63">
        <v>0.30381808574549801</v>
      </c>
      <c r="H5070" s="63">
        <v>1.1070093873023599E-2</v>
      </c>
    </row>
    <row r="5071" spans="1:8" x14ac:dyDescent="0.25">
      <c r="A5071" t="s">
        <v>369</v>
      </c>
      <c r="B5071" t="s">
        <v>6074</v>
      </c>
      <c r="C5071" t="s">
        <v>6075</v>
      </c>
      <c r="D5071" s="62">
        <v>469.242277490444</v>
      </c>
      <c r="E5071" s="62">
        <v>313.54206902412</v>
      </c>
      <c r="F5071" s="66">
        <v>-1.4965847452334919</v>
      </c>
      <c r="G5071" s="63">
        <v>0.38248143891963798</v>
      </c>
      <c r="H5071" s="63">
        <v>1.6566857998624E-2</v>
      </c>
    </row>
    <row r="5072" spans="1:8" x14ac:dyDescent="0.25">
      <c r="A5072" t="s">
        <v>369</v>
      </c>
      <c r="B5072" t="s">
        <v>422</v>
      </c>
      <c r="C5072" t="s">
        <v>423</v>
      </c>
      <c r="D5072" s="62">
        <v>155.600537911392</v>
      </c>
      <c r="E5072" s="62">
        <v>103.853162474811</v>
      </c>
      <c r="F5072" s="66">
        <v>-1.4982744309700864</v>
      </c>
      <c r="G5072" s="63">
        <v>3.5684630510729801E-2</v>
      </c>
      <c r="H5072" s="63">
        <v>4.9531904529301202E-2</v>
      </c>
    </row>
    <row r="5073" spans="1:8" x14ac:dyDescent="0.25">
      <c r="A5073" t="s">
        <v>369</v>
      </c>
      <c r="B5073" t="s">
        <v>6941</v>
      </c>
      <c r="C5073" t="s">
        <v>6942</v>
      </c>
      <c r="D5073" s="62">
        <v>1569.6473962924099</v>
      </c>
      <c r="E5073" s="62">
        <v>1030.60893852444</v>
      </c>
      <c r="F5073" s="66">
        <v>-1.5230290924312531</v>
      </c>
      <c r="G5073" s="63">
        <v>0.99997976274760403</v>
      </c>
      <c r="H5073" s="63">
        <v>4.8062081431616104E-3</v>
      </c>
    </row>
    <row r="5074" spans="1:8" x14ac:dyDescent="0.25">
      <c r="A5074" t="s">
        <v>369</v>
      </c>
      <c r="B5074" t="s">
        <v>5037</v>
      </c>
      <c r="C5074" t="s">
        <v>2320</v>
      </c>
      <c r="D5074" s="62">
        <v>177.23375866286301</v>
      </c>
      <c r="E5074" s="62">
        <v>116.336045846609</v>
      </c>
      <c r="F5074" s="66">
        <v>-1.523463835933947</v>
      </c>
      <c r="G5074" s="63">
        <v>0.87689736066841795</v>
      </c>
      <c r="H5074" s="63">
        <v>2.87984522585139E-2</v>
      </c>
    </row>
    <row r="5075" spans="1:8" x14ac:dyDescent="0.25">
      <c r="A5075" t="s">
        <v>369</v>
      </c>
      <c r="B5075" t="s">
        <v>6138</v>
      </c>
      <c r="C5075" t="s">
        <v>714</v>
      </c>
      <c r="D5075" s="62">
        <v>380.097825656645</v>
      </c>
      <c r="E5075" s="62">
        <v>249.48715275896899</v>
      </c>
      <c r="F5075" s="66">
        <v>-1.523516627823555</v>
      </c>
      <c r="G5075" s="63">
        <v>0.28068189912970298</v>
      </c>
      <c r="H5075" s="63">
        <v>1.1558779317064E-2</v>
      </c>
    </row>
    <row r="5076" spans="1:8" x14ac:dyDescent="0.25">
      <c r="A5076" t="s">
        <v>369</v>
      </c>
      <c r="B5076" t="s">
        <v>6943</v>
      </c>
      <c r="C5076" t="s">
        <v>6944</v>
      </c>
      <c r="D5076" s="62">
        <v>183.168873883499</v>
      </c>
      <c r="E5076" s="62">
        <v>120.11140591287899</v>
      </c>
      <c r="F5076" s="66">
        <v>-1.5249915067712811</v>
      </c>
      <c r="G5076" s="63">
        <v>0.99997976274760403</v>
      </c>
      <c r="H5076" s="63">
        <v>2.5632457578202001E-2</v>
      </c>
    </row>
    <row r="5077" spans="1:8" x14ac:dyDescent="0.25">
      <c r="A5077" t="s">
        <v>369</v>
      </c>
      <c r="B5077" t="s">
        <v>6137</v>
      </c>
      <c r="C5077" t="s">
        <v>9</v>
      </c>
      <c r="D5077" s="62">
        <v>203.66193002537599</v>
      </c>
      <c r="E5077" s="62">
        <v>133.46603798198899</v>
      </c>
      <c r="F5077" s="66">
        <v>-1.5259457245060302</v>
      </c>
      <c r="G5077" s="63">
        <v>0.99997976274760403</v>
      </c>
      <c r="H5077" s="63">
        <v>2.20812966316229E-2</v>
      </c>
    </row>
    <row r="5078" spans="1:8" x14ac:dyDescent="0.25">
      <c r="A5078" t="s">
        <v>369</v>
      </c>
      <c r="B5078" t="s">
        <v>6945</v>
      </c>
      <c r="C5078" t="s">
        <v>988</v>
      </c>
      <c r="D5078" s="62">
        <v>254.26011724217</v>
      </c>
      <c r="E5078" s="62">
        <v>166.55481851942201</v>
      </c>
      <c r="F5078" s="66">
        <v>-1.5265851777955071</v>
      </c>
      <c r="G5078" s="63">
        <v>0.99997976274760403</v>
      </c>
      <c r="H5078" s="63">
        <v>1.7567758820868501E-2</v>
      </c>
    </row>
    <row r="5079" spans="1:8" x14ac:dyDescent="0.25">
      <c r="A5079" t="s">
        <v>369</v>
      </c>
      <c r="B5079" t="s">
        <v>6021</v>
      </c>
      <c r="C5079" t="s">
        <v>696</v>
      </c>
      <c r="D5079" s="62">
        <v>698.030941398197</v>
      </c>
      <c r="E5079" s="62">
        <v>457.11404379496901</v>
      </c>
      <c r="F5079" s="66">
        <v>-1.5270389323485472</v>
      </c>
      <c r="G5079" s="63">
        <v>0.325251863422992</v>
      </c>
      <c r="H5079" s="63">
        <v>6.7353215457383701E-3</v>
      </c>
    </row>
    <row r="5080" spans="1:8" x14ac:dyDescent="0.25">
      <c r="A5080" t="s">
        <v>369</v>
      </c>
      <c r="B5080" t="s">
        <v>6946</v>
      </c>
      <c r="C5080" t="s">
        <v>3205</v>
      </c>
      <c r="D5080" s="62">
        <v>214.522956448196</v>
      </c>
      <c r="E5080" s="62">
        <v>140.37714736297201</v>
      </c>
      <c r="F5080" s="66">
        <v>-1.5281900257846466</v>
      </c>
      <c r="G5080" s="63">
        <v>0.67085690558084499</v>
      </c>
      <c r="H5080" s="63">
        <v>1.9482482720666099E-2</v>
      </c>
    </row>
    <row r="5081" spans="1:8" x14ac:dyDescent="0.25">
      <c r="A5081" t="s">
        <v>369</v>
      </c>
      <c r="B5081" t="s">
        <v>6947</v>
      </c>
      <c r="C5081" t="s">
        <v>2870</v>
      </c>
      <c r="D5081" s="62">
        <v>120.61872864441</v>
      </c>
      <c r="E5081" s="62">
        <v>77.904996706256796</v>
      </c>
      <c r="F5081" s="66">
        <v>-1.5482797476932924</v>
      </c>
      <c r="G5081" s="63">
        <v>0.362754818264588</v>
      </c>
      <c r="H5081" s="63">
        <v>3.7826555130198801E-2</v>
      </c>
    </row>
    <row r="5082" spans="1:8" x14ac:dyDescent="0.25">
      <c r="A5082" t="s">
        <v>369</v>
      </c>
      <c r="B5082" t="s">
        <v>6004</v>
      </c>
      <c r="C5082" t="s">
        <v>3330</v>
      </c>
      <c r="D5082" s="62">
        <v>358.092656767682</v>
      </c>
      <c r="E5082" s="62">
        <v>230.872224324825</v>
      </c>
      <c r="F5082" s="66">
        <v>-1.5510426072902719</v>
      </c>
      <c r="G5082" s="63">
        <v>0.99997976274760403</v>
      </c>
      <c r="H5082" s="63">
        <v>6.2671271424927198E-3</v>
      </c>
    </row>
    <row r="5083" spans="1:8" x14ac:dyDescent="0.25">
      <c r="A5083" t="s">
        <v>369</v>
      </c>
      <c r="B5083" t="s">
        <v>424</v>
      </c>
      <c r="C5083" t="s">
        <v>425</v>
      </c>
      <c r="D5083" s="62">
        <v>669.57529015244904</v>
      </c>
      <c r="E5083" s="62">
        <v>427.76952971160199</v>
      </c>
      <c r="F5083" s="66">
        <v>-1.5652711183142727</v>
      </c>
      <c r="G5083" s="63">
        <v>1.3518383584596999E-2</v>
      </c>
      <c r="H5083" s="63">
        <v>3.05945513700815E-3</v>
      </c>
    </row>
    <row r="5084" spans="1:8" x14ac:dyDescent="0.25">
      <c r="A5084" t="s">
        <v>369</v>
      </c>
      <c r="B5084" t="s">
        <v>5996</v>
      </c>
      <c r="C5084" t="s">
        <v>5997</v>
      </c>
      <c r="D5084" s="62">
        <v>582.78810529014595</v>
      </c>
      <c r="E5084" s="62">
        <v>371.33135347516901</v>
      </c>
      <c r="F5084" s="66">
        <v>-1.5694556892005564</v>
      </c>
      <c r="G5084" s="63">
        <v>0.99997976274760403</v>
      </c>
      <c r="H5084" s="63">
        <v>3.0501630642734401E-3</v>
      </c>
    </row>
    <row r="5085" spans="1:8" x14ac:dyDescent="0.25">
      <c r="A5085" t="s">
        <v>369</v>
      </c>
      <c r="B5085" t="s">
        <v>6143</v>
      </c>
      <c r="C5085" t="s">
        <v>6144</v>
      </c>
      <c r="D5085" s="62">
        <v>150.417279944391</v>
      </c>
      <c r="E5085" s="62">
        <v>95.288405403564298</v>
      </c>
      <c r="F5085" s="66">
        <v>-1.5785475610316424</v>
      </c>
      <c r="G5085" s="63">
        <v>0.19270979227066701</v>
      </c>
      <c r="H5085" s="63">
        <v>1.5674104421161499E-2</v>
      </c>
    </row>
    <row r="5086" spans="1:8" x14ac:dyDescent="0.25">
      <c r="A5086" t="s">
        <v>369</v>
      </c>
      <c r="B5086" t="s">
        <v>6948</v>
      </c>
      <c r="C5086" t="s">
        <v>6949</v>
      </c>
      <c r="D5086" s="62">
        <v>99.950370101740404</v>
      </c>
      <c r="E5086" s="62">
        <v>62.759847384269499</v>
      </c>
      <c r="F5086" s="66">
        <v>-1.5925846583048362</v>
      </c>
      <c r="G5086" s="63">
        <v>0.363581783646717</v>
      </c>
      <c r="H5086" s="63">
        <v>2.7748110957406799E-2</v>
      </c>
    </row>
    <row r="5087" spans="1:8" x14ac:dyDescent="0.25">
      <c r="A5087" t="s">
        <v>369</v>
      </c>
      <c r="B5087" t="s">
        <v>6950</v>
      </c>
      <c r="C5087" t="s">
        <v>423</v>
      </c>
      <c r="D5087" s="62">
        <v>599.16639368903805</v>
      </c>
      <c r="E5087" s="62">
        <v>375.27985419645597</v>
      </c>
      <c r="F5087" s="66">
        <v>-1.596585553391787</v>
      </c>
      <c r="G5087" s="63">
        <v>0.99997976274760403</v>
      </c>
      <c r="H5087" s="63">
        <v>1.5405762078498501E-3</v>
      </c>
    </row>
    <row r="5088" spans="1:8" x14ac:dyDescent="0.25">
      <c r="A5088" t="s">
        <v>369</v>
      </c>
      <c r="B5088" t="s">
        <v>6951</v>
      </c>
      <c r="C5088" t="s">
        <v>675</v>
      </c>
      <c r="D5088" s="62">
        <v>86.121250917262699</v>
      </c>
      <c r="E5088" s="62">
        <v>53.8572754105003</v>
      </c>
      <c r="F5088" s="66">
        <v>-1.5990643837967364</v>
      </c>
      <c r="G5088" s="63">
        <v>0.19563285305757699</v>
      </c>
      <c r="H5088" s="63">
        <v>3.4162577214343903E-2</v>
      </c>
    </row>
    <row r="5089" spans="1:8" x14ac:dyDescent="0.25">
      <c r="A5089" t="s">
        <v>369</v>
      </c>
      <c r="B5089" t="s">
        <v>6952</v>
      </c>
      <c r="C5089" t="s">
        <v>9</v>
      </c>
      <c r="D5089" s="62">
        <v>148.48763861622899</v>
      </c>
      <c r="E5089" s="62">
        <v>92.616257155624695</v>
      </c>
      <c r="F5089" s="66">
        <v>-1.6032567410570595</v>
      </c>
      <c r="G5089" s="63">
        <v>0.73725241240227102</v>
      </c>
      <c r="H5089" s="63">
        <v>1.01763438462958E-2</v>
      </c>
    </row>
    <row r="5090" spans="1:8" x14ac:dyDescent="0.25">
      <c r="A5090" t="s">
        <v>369</v>
      </c>
      <c r="B5090" t="s">
        <v>6953</v>
      </c>
      <c r="C5090" t="s">
        <v>2631</v>
      </c>
      <c r="D5090" s="62">
        <v>240.20745968259001</v>
      </c>
      <c r="E5090" s="62">
        <v>149.19257146024799</v>
      </c>
      <c r="F5090" s="66">
        <v>-1.610049731910361</v>
      </c>
      <c r="G5090" s="63">
        <v>0.99997976274760403</v>
      </c>
      <c r="H5090" s="63">
        <v>3.9517167235024698E-3</v>
      </c>
    </row>
    <row r="5091" spans="1:8" x14ac:dyDescent="0.25">
      <c r="A5091" t="s">
        <v>369</v>
      </c>
      <c r="B5091" t="s">
        <v>6129</v>
      </c>
      <c r="C5091" t="s">
        <v>6130</v>
      </c>
      <c r="D5091" s="62">
        <v>1213.82936216092</v>
      </c>
      <c r="E5091" s="62">
        <v>750.10522911519604</v>
      </c>
      <c r="F5091" s="66">
        <v>-1.6182121055104761</v>
      </c>
      <c r="G5091" s="63">
        <v>5.7892379091257502E-2</v>
      </c>
      <c r="H5091" s="63">
        <v>5.6652103898115799E-4</v>
      </c>
    </row>
    <row r="5092" spans="1:8" x14ac:dyDescent="0.25">
      <c r="A5092" t="s">
        <v>369</v>
      </c>
      <c r="B5092" t="s">
        <v>6954</v>
      </c>
      <c r="C5092" t="s">
        <v>6955</v>
      </c>
      <c r="D5092" s="62">
        <v>395.57570956021902</v>
      </c>
      <c r="E5092" s="62">
        <v>242.19120498802201</v>
      </c>
      <c r="F5092" s="66">
        <v>-1.6333198787288041</v>
      </c>
      <c r="G5092" s="63">
        <v>0.99997976274760403</v>
      </c>
      <c r="H5092" s="63">
        <v>1.25697234935445E-3</v>
      </c>
    </row>
    <row r="5093" spans="1:8" x14ac:dyDescent="0.25">
      <c r="A5093" t="s">
        <v>369</v>
      </c>
      <c r="B5093" t="s">
        <v>3329</v>
      </c>
      <c r="C5093" t="s">
        <v>3330</v>
      </c>
      <c r="D5093" s="62">
        <v>73.828785952799294</v>
      </c>
      <c r="E5093" s="62">
        <v>44.752647641941401</v>
      </c>
      <c r="F5093" s="66">
        <v>-1.6497076674321336</v>
      </c>
      <c r="G5093" s="63">
        <v>0.626603734149484</v>
      </c>
      <c r="H5093" s="63">
        <v>2.9190692314223599E-2</v>
      </c>
    </row>
    <row r="5094" spans="1:8" x14ac:dyDescent="0.25">
      <c r="A5094" t="s">
        <v>369</v>
      </c>
      <c r="B5094" t="s">
        <v>1033</v>
      </c>
      <c r="C5094" t="s">
        <v>830</v>
      </c>
      <c r="D5094" s="62">
        <v>1564.7770656876601</v>
      </c>
      <c r="E5094" s="62">
        <v>939.85933006008599</v>
      </c>
      <c r="F5094" s="66">
        <v>-1.6649056041052637</v>
      </c>
      <c r="G5094" s="63">
        <v>0.99997976274760403</v>
      </c>
      <c r="H5094" s="63">
        <v>1.8504963192399101E-4</v>
      </c>
    </row>
    <row r="5095" spans="1:8" x14ac:dyDescent="0.25">
      <c r="A5095" t="s">
        <v>369</v>
      </c>
      <c r="B5095" t="s">
        <v>367</v>
      </c>
      <c r="C5095" t="s">
        <v>368</v>
      </c>
      <c r="D5095" s="62">
        <v>368.72947945572298</v>
      </c>
      <c r="E5095" s="62">
        <v>218.838322321557</v>
      </c>
      <c r="F5095" s="66">
        <v>-1.6849401674443476</v>
      </c>
      <c r="G5095" s="63">
        <v>0.99997976274760403</v>
      </c>
      <c r="H5095" s="63">
        <v>3.7296901598962901E-4</v>
      </c>
    </row>
    <row r="5096" spans="1:8" x14ac:dyDescent="0.25">
      <c r="A5096" t="s">
        <v>369</v>
      </c>
      <c r="B5096" t="s">
        <v>6956</v>
      </c>
      <c r="C5096" t="s">
        <v>187</v>
      </c>
      <c r="D5096" s="62">
        <v>64.328537658011598</v>
      </c>
      <c r="E5096" s="62">
        <v>37.865252846148202</v>
      </c>
      <c r="F5096" s="66">
        <v>-1.6988804463920373</v>
      </c>
      <c r="G5096" s="63">
        <v>0.99997976274760403</v>
      </c>
      <c r="H5096" s="63">
        <v>2.2075838950469499E-2</v>
      </c>
    </row>
    <row r="5097" spans="1:8" x14ac:dyDescent="0.25">
      <c r="A5097" t="s">
        <v>369</v>
      </c>
      <c r="B5097" t="s">
        <v>6957</v>
      </c>
      <c r="C5097" t="s">
        <v>6958</v>
      </c>
      <c r="D5097" s="62">
        <v>68.743357503594197</v>
      </c>
      <c r="E5097" s="62">
        <v>40.458488816593302</v>
      </c>
      <c r="F5097" s="66">
        <v>-1.6991083827975393</v>
      </c>
      <c r="G5097" s="63">
        <v>0.992800343324724</v>
      </c>
      <c r="H5097" s="63">
        <v>1.8433512713547699E-2</v>
      </c>
    </row>
    <row r="5098" spans="1:8" x14ac:dyDescent="0.25">
      <c r="A5098" t="s">
        <v>369</v>
      </c>
      <c r="B5098" t="s">
        <v>6959</v>
      </c>
      <c r="C5098" t="s">
        <v>6960</v>
      </c>
      <c r="D5098" s="62">
        <v>49.1670234272014</v>
      </c>
      <c r="E5098" s="62">
        <v>28.914390238509402</v>
      </c>
      <c r="F5098" s="66">
        <v>-1.7004343865332032</v>
      </c>
      <c r="G5098" s="63">
        <v>0.83425436493248695</v>
      </c>
      <c r="H5098" s="63">
        <v>4.5161904865177099E-2</v>
      </c>
    </row>
    <row r="5099" spans="1:8" x14ac:dyDescent="0.25">
      <c r="A5099" t="s">
        <v>369</v>
      </c>
      <c r="B5099" t="s">
        <v>6961</v>
      </c>
      <c r="C5099" t="s">
        <v>3725</v>
      </c>
      <c r="D5099" s="62">
        <v>87.793308996384795</v>
      </c>
      <c r="E5099" s="62">
        <v>51.530719776705602</v>
      </c>
      <c r="F5099" s="66">
        <v>-1.7037081837166879</v>
      </c>
      <c r="G5099" s="63">
        <v>0.78596834219233003</v>
      </c>
      <c r="H5099" s="63">
        <v>8.7709271416397602E-3</v>
      </c>
    </row>
    <row r="5100" spans="1:8" x14ac:dyDescent="0.25">
      <c r="A5100" t="s">
        <v>369</v>
      </c>
      <c r="B5100" t="s">
        <v>6962</v>
      </c>
      <c r="C5100" t="s">
        <v>830</v>
      </c>
      <c r="D5100" s="62">
        <v>100.114813526915</v>
      </c>
      <c r="E5100" s="62">
        <v>58.657911939142501</v>
      </c>
      <c r="F5100" s="66">
        <v>-1.7067571997923143</v>
      </c>
      <c r="G5100" s="63">
        <v>0.69193385606737301</v>
      </c>
      <c r="H5100" s="63">
        <v>4.8077856038708901E-3</v>
      </c>
    </row>
    <row r="5101" spans="1:8" x14ac:dyDescent="0.25">
      <c r="A5101" t="s">
        <v>369</v>
      </c>
      <c r="B5101" t="s">
        <v>6963</v>
      </c>
      <c r="C5101" t="s">
        <v>6964</v>
      </c>
      <c r="D5101" s="62">
        <v>57.718381347487103</v>
      </c>
      <c r="E5101" s="62">
        <v>33.4856018354429</v>
      </c>
      <c r="F5101" s="66">
        <v>-1.7236775862990434</v>
      </c>
      <c r="G5101" s="63">
        <v>0.99997976274760403</v>
      </c>
      <c r="H5101" s="63">
        <v>2.4711833702577499E-2</v>
      </c>
    </row>
    <row r="5102" spans="1:8" x14ac:dyDescent="0.25">
      <c r="A5102" t="s">
        <v>369</v>
      </c>
      <c r="B5102" t="s">
        <v>6965</v>
      </c>
      <c r="C5102" t="s">
        <v>3205</v>
      </c>
      <c r="D5102" s="62">
        <v>108.315765176315</v>
      </c>
      <c r="E5102" s="62">
        <v>62.629398364140798</v>
      </c>
      <c r="F5102" s="66">
        <v>-1.7294715901076305</v>
      </c>
      <c r="G5102" s="63">
        <v>0.30515272026823498</v>
      </c>
      <c r="H5102" s="63">
        <v>2.98281857659602E-3</v>
      </c>
    </row>
    <row r="5103" spans="1:8" x14ac:dyDescent="0.25">
      <c r="A5103" t="s">
        <v>369</v>
      </c>
      <c r="B5103" t="s">
        <v>6966</v>
      </c>
      <c r="C5103" t="s">
        <v>1283</v>
      </c>
      <c r="D5103" s="62">
        <v>52.151456011023001</v>
      </c>
      <c r="E5103" s="62">
        <v>29.600673844792599</v>
      </c>
      <c r="F5103" s="66">
        <v>-1.7618334057012528</v>
      </c>
      <c r="G5103" s="63">
        <v>0.32726260807443402</v>
      </c>
      <c r="H5103" s="63">
        <v>2.09190657296086E-2</v>
      </c>
    </row>
    <row r="5104" spans="1:8" x14ac:dyDescent="0.25">
      <c r="A5104" t="s">
        <v>369</v>
      </c>
      <c r="B5104" t="s">
        <v>5940</v>
      </c>
      <c r="C5104" t="s">
        <v>737</v>
      </c>
      <c r="D5104" s="62">
        <v>79.456361291952007</v>
      </c>
      <c r="E5104" s="62">
        <v>45.009912627309497</v>
      </c>
      <c r="F5104" s="66">
        <v>-1.7653080544693689</v>
      </c>
      <c r="G5104" s="63">
        <v>0.99997976274760403</v>
      </c>
      <c r="H5104" s="63">
        <v>5.0729629162314096E-3</v>
      </c>
    </row>
    <row r="5105" spans="1:8" x14ac:dyDescent="0.25">
      <c r="A5105" t="s">
        <v>369</v>
      </c>
      <c r="B5105" t="s">
        <v>6967</v>
      </c>
      <c r="C5105" t="s">
        <v>2816</v>
      </c>
      <c r="D5105" s="62">
        <v>40.990340930911202</v>
      </c>
      <c r="E5105" s="62">
        <v>23.122828243579299</v>
      </c>
      <c r="F5105" s="66">
        <v>-1.7727217665206372</v>
      </c>
      <c r="G5105" s="63">
        <v>0.74464149099390997</v>
      </c>
      <c r="H5105" s="63">
        <v>4.0695462093575302E-2</v>
      </c>
    </row>
    <row r="5106" spans="1:8" x14ac:dyDescent="0.25">
      <c r="A5106" t="s">
        <v>369</v>
      </c>
      <c r="B5106" t="s">
        <v>6968</v>
      </c>
      <c r="C5106" t="s">
        <v>63</v>
      </c>
      <c r="D5106" s="62">
        <v>39.7206012302983</v>
      </c>
      <c r="E5106" s="62">
        <v>22.308369620029001</v>
      </c>
      <c r="F5106" s="66">
        <v>-1.7805246150591061</v>
      </c>
      <c r="G5106" s="63">
        <v>0.54967112258906303</v>
      </c>
      <c r="H5106" s="63">
        <v>4.3309785629407002E-2</v>
      </c>
    </row>
    <row r="5107" spans="1:8" x14ac:dyDescent="0.25">
      <c r="A5107" t="s">
        <v>369</v>
      </c>
      <c r="B5107" t="s">
        <v>6969</v>
      </c>
      <c r="C5107" t="s">
        <v>427</v>
      </c>
      <c r="D5107" s="62">
        <v>236.451036097436</v>
      </c>
      <c r="E5107" s="62">
        <v>132.57443324614701</v>
      </c>
      <c r="F5107" s="66">
        <v>-1.7835342026952063</v>
      </c>
      <c r="G5107" s="63">
        <v>0.141691947968411</v>
      </c>
      <c r="H5107" s="63">
        <v>1.1453393459095899E-4</v>
      </c>
    </row>
    <row r="5108" spans="1:8" x14ac:dyDescent="0.25">
      <c r="A5108" t="s">
        <v>369</v>
      </c>
      <c r="B5108" t="s">
        <v>5991</v>
      </c>
      <c r="C5108" t="s">
        <v>5842</v>
      </c>
      <c r="D5108" s="62">
        <v>71.708424703448401</v>
      </c>
      <c r="E5108" s="62">
        <v>39.7995692695293</v>
      </c>
      <c r="F5108" s="66">
        <v>-1.8017387127440256</v>
      </c>
      <c r="G5108" s="63">
        <v>0.99997976274760403</v>
      </c>
      <c r="H5108" s="63">
        <v>3.7141102852623702E-3</v>
      </c>
    </row>
    <row r="5109" spans="1:8" x14ac:dyDescent="0.25">
      <c r="A5109" t="s">
        <v>369</v>
      </c>
      <c r="B5109" t="s">
        <v>6970</v>
      </c>
      <c r="C5109" t="s">
        <v>54</v>
      </c>
      <c r="D5109" s="62">
        <v>35.959265307703198</v>
      </c>
      <c r="E5109" s="62">
        <v>19.7909794130798</v>
      </c>
      <c r="F5109" s="66">
        <v>-1.8169522870574939</v>
      </c>
      <c r="G5109" s="63">
        <v>0.99997976274760403</v>
      </c>
      <c r="H5109" s="63">
        <v>4.91344606575288E-2</v>
      </c>
    </row>
    <row r="5110" spans="1:8" x14ac:dyDescent="0.25">
      <c r="A5110" t="s">
        <v>369</v>
      </c>
      <c r="B5110" t="s">
        <v>6971</v>
      </c>
      <c r="C5110" t="s">
        <v>737</v>
      </c>
      <c r="D5110" s="62">
        <v>71.202875509748495</v>
      </c>
      <c r="E5110" s="62">
        <v>39.136291846102999</v>
      </c>
      <c r="F5110" s="66">
        <v>-1.8193567185604096</v>
      </c>
      <c r="G5110" s="63">
        <v>0.32440173975471998</v>
      </c>
      <c r="H5110" s="63">
        <v>3.6848096076318401E-3</v>
      </c>
    </row>
    <row r="5111" spans="1:8" x14ac:dyDescent="0.25">
      <c r="A5111" t="s">
        <v>369</v>
      </c>
      <c r="B5111" t="s">
        <v>3234</v>
      </c>
      <c r="C5111" t="s">
        <v>2714</v>
      </c>
      <c r="D5111" s="62">
        <v>63.5665349429919</v>
      </c>
      <c r="E5111" s="62">
        <v>34.916409663733297</v>
      </c>
      <c r="F5111" s="66">
        <v>-1.8205346871335626</v>
      </c>
      <c r="G5111" s="63">
        <v>0.97445873920794701</v>
      </c>
      <c r="H5111" s="63">
        <v>4.7955391577728596E-3</v>
      </c>
    </row>
    <row r="5112" spans="1:8" x14ac:dyDescent="0.25">
      <c r="A5112" t="s">
        <v>369</v>
      </c>
      <c r="B5112" t="s">
        <v>2155</v>
      </c>
      <c r="C5112" t="s">
        <v>289</v>
      </c>
      <c r="D5112" s="62">
        <v>39.980522551113303</v>
      </c>
      <c r="E5112" s="62">
        <v>21.958818091303701</v>
      </c>
      <c r="F5112" s="66">
        <v>-1.820704665655329</v>
      </c>
      <c r="G5112" s="63">
        <v>0.63703815400424202</v>
      </c>
      <c r="H5112" s="63">
        <v>2.67358558323188E-2</v>
      </c>
    </row>
    <row r="5113" spans="1:8" x14ac:dyDescent="0.25">
      <c r="A5113" t="s">
        <v>369</v>
      </c>
      <c r="B5113" t="s">
        <v>6047</v>
      </c>
      <c r="C5113" t="s">
        <v>737</v>
      </c>
      <c r="D5113" s="62">
        <v>154.661601585813</v>
      </c>
      <c r="E5113" s="62">
        <v>84.831499336278696</v>
      </c>
      <c r="F5113" s="66">
        <v>-1.823162419571555</v>
      </c>
      <c r="G5113" s="63">
        <v>0.99997976274760403</v>
      </c>
      <c r="H5113" s="63">
        <v>1.9067770275905401E-4</v>
      </c>
    </row>
    <row r="5114" spans="1:8" x14ac:dyDescent="0.25">
      <c r="A5114" t="s">
        <v>369</v>
      </c>
      <c r="B5114" t="s">
        <v>6972</v>
      </c>
      <c r="C5114" t="s">
        <v>266</v>
      </c>
      <c r="D5114" s="62">
        <v>35.237129208979198</v>
      </c>
      <c r="E5114" s="62">
        <v>19.256837704283001</v>
      </c>
      <c r="F5114" s="66">
        <v>-1.8298502459280679</v>
      </c>
      <c r="G5114" s="63">
        <v>0.99997976274760403</v>
      </c>
      <c r="H5114" s="63">
        <v>4.3528567631193602E-2</v>
      </c>
    </row>
    <row r="5115" spans="1:8" x14ac:dyDescent="0.25">
      <c r="A5115" t="s">
        <v>369</v>
      </c>
      <c r="B5115" t="s">
        <v>6973</v>
      </c>
      <c r="C5115" t="s">
        <v>3330</v>
      </c>
      <c r="D5115" s="62">
        <v>55.014480507073102</v>
      </c>
      <c r="E5115" s="62">
        <v>29.776659303295499</v>
      </c>
      <c r="F5115" s="66">
        <v>-1.8475706071226188</v>
      </c>
      <c r="G5115" s="63">
        <v>0.99997976274760403</v>
      </c>
      <c r="H5115" s="63">
        <v>6.2944585106093597E-3</v>
      </c>
    </row>
    <row r="5116" spans="1:8" x14ac:dyDescent="0.25">
      <c r="A5116" t="s">
        <v>369</v>
      </c>
      <c r="B5116" t="s">
        <v>6974</v>
      </c>
      <c r="C5116" t="s">
        <v>423</v>
      </c>
      <c r="D5116" s="62">
        <v>76.444876813947502</v>
      </c>
      <c r="E5116" s="62">
        <v>41.367050633442602</v>
      </c>
      <c r="F5116" s="66">
        <v>-1.8479653647859249</v>
      </c>
      <c r="G5116" s="63">
        <v>0.99997976274760403</v>
      </c>
      <c r="H5116" s="63">
        <v>1.97231089047992E-3</v>
      </c>
    </row>
    <row r="5117" spans="1:8" x14ac:dyDescent="0.25">
      <c r="A5117" t="s">
        <v>369</v>
      </c>
      <c r="B5117" t="s">
        <v>6975</v>
      </c>
      <c r="C5117" t="s">
        <v>2373</v>
      </c>
      <c r="D5117" s="62">
        <v>141.43861813948499</v>
      </c>
      <c r="E5117" s="62">
        <v>76.4813302263872</v>
      </c>
      <c r="F5117" s="66">
        <v>-1.8493221511814957</v>
      </c>
      <c r="G5117" s="63">
        <v>0.99997976274760403</v>
      </c>
      <c r="H5117" s="63">
        <v>1.7191676894339999E-4</v>
      </c>
    </row>
    <row r="5118" spans="1:8" x14ac:dyDescent="0.25">
      <c r="A5118" t="s">
        <v>369</v>
      </c>
      <c r="B5118" t="s">
        <v>6976</v>
      </c>
      <c r="C5118" t="s">
        <v>6977</v>
      </c>
      <c r="D5118" s="62">
        <v>568.37280900045801</v>
      </c>
      <c r="E5118" s="62">
        <v>303.92163511782002</v>
      </c>
      <c r="F5118" s="66">
        <v>-1.8701294785417948</v>
      </c>
      <c r="G5118" s="63">
        <v>0.11504712768780501</v>
      </c>
      <c r="H5118" s="64">
        <v>1.70159831033997E-6</v>
      </c>
    </row>
    <row r="5119" spans="1:8" x14ac:dyDescent="0.25">
      <c r="A5119" t="s">
        <v>369</v>
      </c>
      <c r="B5119" t="s">
        <v>6978</v>
      </c>
      <c r="C5119" t="s">
        <v>2877</v>
      </c>
      <c r="D5119" s="62">
        <v>35.819126411587703</v>
      </c>
      <c r="E5119" s="62">
        <v>19.093789036311701</v>
      </c>
      <c r="F5119" s="66">
        <v>-1.8759569587507496</v>
      </c>
      <c r="G5119" s="63">
        <v>0.99997976274760403</v>
      </c>
      <c r="H5119" s="63">
        <v>2.7483857555136201E-2</v>
      </c>
    </row>
    <row r="5120" spans="1:8" x14ac:dyDescent="0.25">
      <c r="A5120" t="s">
        <v>369</v>
      </c>
      <c r="B5120" t="s">
        <v>6979</v>
      </c>
      <c r="C5120" t="s">
        <v>6980</v>
      </c>
      <c r="D5120" s="62">
        <v>35.768231414992997</v>
      </c>
      <c r="E5120" s="62">
        <v>19.060550664698599</v>
      </c>
      <c r="F5120" s="66">
        <v>-1.8765581353973204</v>
      </c>
      <c r="G5120" s="63">
        <v>0.56578347490852698</v>
      </c>
      <c r="H5120" s="63">
        <v>2.7483857555136201E-2</v>
      </c>
    </row>
    <row r="5121" spans="1:8" x14ac:dyDescent="0.25">
      <c r="A5121" t="s">
        <v>369</v>
      </c>
      <c r="B5121" t="s">
        <v>6981</v>
      </c>
      <c r="C5121" t="s">
        <v>6982</v>
      </c>
      <c r="D5121" s="62">
        <v>35.547138903728303</v>
      </c>
      <c r="E5121" s="62">
        <v>18.854559151605098</v>
      </c>
      <c r="F5121" s="66">
        <v>-1.885333866355714</v>
      </c>
      <c r="G5121" s="63">
        <v>0.722687407111677</v>
      </c>
      <c r="H5121" s="63">
        <v>2.58725117485217E-2</v>
      </c>
    </row>
    <row r="5122" spans="1:8" x14ac:dyDescent="0.25">
      <c r="A5122" t="s">
        <v>369</v>
      </c>
      <c r="B5122" t="s">
        <v>2722</v>
      </c>
      <c r="C5122" t="s">
        <v>1366</v>
      </c>
      <c r="D5122" s="62">
        <v>100.890274512793</v>
      </c>
      <c r="E5122" s="62">
        <v>53.196159433249001</v>
      </c>
      <c r="F5122" s="66">
        <v>-1.8965706469729375</v>
      </c>
      <c r="G5122" s="63">
        <v>0.99997976274760403</v>
      </c>
      <c r="H5122" s="63">
        <v>2.6165225808790301E-4</v>
      </c>
    </row>
    <row r="5123" spans="1:8" x14ac:dyDescent="0.25">
      <c r="A5123" t="s">
        <v>369</v>
      </c>
      <c r="B5123" t="s">
        <v>6983</v>
      </c>
      <c r="C5123" t="s">
        <v>958</v>
      </c>
      <c r="D5123" s="62">
        <v>5172.3065336940799</v>
      </c>
      <c r="E5123" s="62">
        <v>2720.3215917774401</v>
      </c>
      <c r="F5123" s="66">
        <v>-1.9013584825147543</v>
      </c>
      <c r="G5123" s="63">
        <v>0.99997976274760403</v>
      </c>
      <c r="H5123" s="64">
        <v>1.3792333366974001E-7</v>
      </c>
    </row>
    <row r="5124" spans="1:8" x14ac:dyDescent="0.25">
      <c r="A5124" t="s">
        <v>369</v>
      </c>
      <c r="B5124" t="s">
        <v>6984</v>
      </c>
      <c r="C5124" t="s">
        <v>881</v>
      </c>
      <c r="D5124" s="62">
        <v>39.365308728724997</v>
      </c>
      <c r="E5124" s="62">
        <v>20.669402791091201</v>
      </c>
      <c r="F5124" s="66">
        <v>-1.9045208575495025</v>
      </c>
      <c r="G5124" s="63">
        <v>0.37644263030775399</v>
      </c>
      <c r="H5124" s="63">
        <v>1.4812204519017399E-2</v>
      </c>
    </row>
    <row r="5125" spans="1:8" x14ac:dyDescent="0.25">
      <c r="A5125" t="s">
        <v>369</v>
      </c>
      <c r="B5125" t="s">
        <v>6985</v>
      </c>
      <c r="C5125" t="s">
        <v>38</v>
      </c>
      <c r="D5125" s="62">
        <v>40.831261000692102</v>
      </c>
      <c r="E5125" s="62">
        <v>21.372351621951498</v>
      </c>
      <c r="F5125" s="66">
        <v>-1.9104711415450613</v>
      </c>
      <c r="G5125" s="63">
        <v>0.99997976274760403</v>
      </c>
      <c r="H5125" s="63">
        <v>1.2342136014300399E-2</v>
      </c>
    </row>
    <row r="5126" spans="1:8" x14ac:dyDescent="0.25">
      <c r="A5126" t="s">
        <v>369</v>
      </c>
      <c r="B5126" t="s">
        <v>6986</v>
      </c>
      <c r="C5126" t="s">
        <v>6955</v>
      </c>
      <c r="D5126" s="62">
        <v>58.172699750466997</v>
      </c>
      <c r="E5126" s="62">
        <v>30.3553171143855</v>
      </c>
      <c r="F5126" s="66">
        <v>-1.9163924241430081</v>
      </c>
      <c r="G5126" s="63">
        <v>0.67085690558084499</v>
      </c>
      <c r="H5126" s="63">
        <v>2.5068637159829299E-3</v>
      </c>
    </row>
    <row r="5127" spans="1:8" x14ac:dyDescent="0.25">
      <c r="A5127" t="s">
        <v>369</v>
      </c>
      <c r="B5127" t="s">
        <v>6987</v>
      </c>
      <c r="C5127" t="s">
        <v>1720</v>
      </c>
      <c r="D5127" s="62">
        <v>33.187465919600399</v>
      </c>
      <c r="E5127" s="62">
        <v>17.1475555124556</v>
      </c>
      <c r="F5127" s="66">
        <v>-1.9354050724894094</v>
      </c>
      <c r="G5127" s="63">
        <v>0.99997976274760403</v>
      </c>
      <c r="H5127" s="63">
        <v>2.3134493769370601E-2</v>
      </c>
    </row>
    <row r="5128" spans="1:8" x14ac:dyDescent="0.25">
      <c r="A5128" t="s">
        <v>369</v>
      </c>
      <c r="B5128" t="s">
        <v>6988</v>
      </c>
      <c r="C5128" t="s">
        <v>21</v>
      </c>
      <c r="D5128" s="62">
        <v>29.770858665757</v>
      </c>
      <c r="E5128" s="62">
        <v>15.3601249803326</v>
      </c>
      <c r="F5128" s="66">
        <v>-1.9381911738267878</v>
      </c>
      <c r="G5128" s="63">
        <v>0.99997976274760403</v>
      </c>
      <c r="H5128" s="63">
        <v>3.15123619272447E-2</v>
      </c>
    </row>
    <row r="5129" spans="1:8" x14ac:dyDescent="0.25">
      <c r="A5129" t="s">
        <v>369</v>
      </c>
      <c r="B5129" t="s">
        <v>6989</v>
      </c>
      <c r="C5129" t="s">
        <v>192</v>
      </c>
      <c r="D5129" s="62">
        <v>26.969040128091901</v>
      </c>
      <c r="E5129" s="62">
        <v>13.732464824708201</v>
      </c>
      <c r="F5129" s="66">
        <v>-1.963889256032739</v>
      </c>
      <c r="G5129" s="63">
        <v>0.99997976274760403</v>
      </c>
      <c r="H5129" s="63">
        <v>3.2364065970268301E-2</v>
      </c>
    </row>
    <row r="5130" spans="1:8" x14ac:dyDescent="0.25">
      <c r="A5130" t="s">
        <v>369</v>
      </c>
      <c r="B5130" t="s">
        <v>1589</v>
      </c>
      <c r="C5130" t="s">
        <v>427</v>
      </c>
      <c r="D5130" s="62">
        <v>51.716773404462202</v>
      </c>
      <c r="E5130" s="62">
        <v>26.32450996583</v>
      </c>
      <c r="F5130" s="66">
        <v>-1.9645863672901109</v>
      </c>
      <c r="G5130" s="63">
        <v>0.669815612643755</v>
      </c>
      <c r="H5130" s="63">
        <v>2.5369414985856602E-3</v>
      </c>
    </row>
    <row r="5131" spans="1:8" x14ac:dyDescent="0.25">
      <c r="A5131" t="s">
        <v>369</v>
      </c>
      <c r="B5131" t="s">
        <v>6990</v>
      </c>
      <c r="C5131" t="s">
        <v>1101</v>
      </c>
      <c r="D5131" s="62">
        <v>33.004851873443897</v>
      </c>
      <c r="E5131" s="62">
        <v>16.7853353133365</v>
      </c>
      <c r="F5131" s="66">
        <v>-1.9662908876905412</v>
      </c>
      <c r="G5131" s="63">
        <v>0.69874194833428804</v>
      </c>
      <c r="H5131" s="63">
        <v>1.8338568362479601E-2</v>
      </c>
    </row>
    <row r="5132" spans="1:8" x14ac:dyDescent="0.25">
      <c r="A5132" t="s">
        <v>369</v>
      </c>
      <c r="B5132" t="s">
        <v>6991</v>
      </c>
      <c r="C5132" t="s">
        <v>3530</v>
      </c>
      <c r="D5132" s="62">
        <v>65.206010817540999</v>
      </c>
      <c r="E5132" s="62">
        <v>33.094917530141998</v>
      </c>
      <c r="F5132" s="66">
        <v>-1.9702726486069324</v>
      </c>
      <c r="G5132" s="63">
        <v>0.60496495728852395</v>
      </c>
      <c r="H5132" s="63">
        <v>7.8298250474382702E-4</v>
      </c>
    </row>
    <row r="5133" spans="1:8" x14ac:dyDescent="0.25">
      <c r="A5133" t="s">
        <v>369</v>
      </c>
      <c r="B5133" t="s">
        <v>6038</v>
      </c>
      <c r="C5133" t="s">
        <v>737</v>
      </c>
      <c r="D5133" s="62">
        <v>4897.0213563099696</v>
      </c>
      <c r="E5133" s="62">
        <v>2459.55719859078</v>
      </c>
      <c r="F5133" s="66">
        <v>-1.9910174722164395</v>
      </c>
      <c r="G5133" s="63">
        <v>0.99997976274760403</v>
      </c>
      <c r="H5133" s="64">
        <v>1.32324287485137E-8</v>
      </c>
    </row>
    <row r="5134" spans="1:8" x14ac:dyDescent="0.25">
      <c r="A5134" t="s">
        <v>369</v>
      </c>
      <c r="B5134" t="s">
        <v>6992</v>
      </c>
      <c r="C5134" t="s">
        <v>6993</v>
      </c>
      <c r="D5134" s="62">
        <v>88.966163741237096</v>
      </c>
      <c r="E5134" s="62">
        <v>44.4778548535539</v>
      </c>
      <c r="F5134" s="66">
        <v>-2.0002350390809949</v>
      </c>
      <c r="G5134" s="63">
        <v>0.29754119032869503</v>
      </c>
      <c r="H5134" s="64">
        <v>9.9741598197748598E-5</v>
      </c>
    </row>
    <row r="5135" spans="1:8" x14ac:dyDescent="0.25">
      <c r="A5135" t="s">
        <v>369</v>
      </c>
      <c r="B5135" t="s">
        <v>6023</v>
      </c>
      <c r="C5135" t="s">
        <v>6024</v>
      </c>
      <c r="D5135" s="62">
        <v>63.385618009738202</v>
      </c>
      <c r="E5135" s="62">
        <v>31.662105010728599</v>
      </c>
      <c r="F5135" s="66">
        <v>-2.0019394790163263</v>
      </c>
      <c r="G5135" s="63">
        <v>0.99997976274760403</v>
      </c>
      <c r="H5135" s="63">
        <v>5.4150694405701201E-4</v>
      </c>
    </row>
    <row r="5136" spans="1:8" x14ac:dyDescent="0.25">
      <c r="A5136" t="s">
        <v>369</v>
      </c>
      <c r="B5136" t="s">
        <v>6994</v>
      </c>
      <c r="C5136" t="s">
        <v>116</v>
      </c>
      <c r="D5136" s="62">
        <v>27.919498186006599</v>
      </c>
      <c r="E5136" s="62">
        <v>13.9049564719137</v>
      </c>
      <c r="F5136" s="66">
        <v>-2.0078810201528143</v>
      </c>
      <c r="G5136" s="63">
        <v>0.44754607993142298</v>
      </c>
      <c r="H5136" s="63">
        <v>2.61019990970963E-2</v>
      </c>
    </row>
    <row r="5137" spans="1:8" x14ac:dyDescent="0.25">
      <c r="A5137" t="s">
        <v>369</v>
      </c>
      <c r="B5137" t="s">
        <v>6995</v>
      </c>
      <c r="C5137" t="s">
        <v>6996</v>
      </c>
      <c r="D5137" s="62">
        <v>31.760794559185701</v>
      </c>
      <c r="E5137" s="62">
        <v>15.795888666109899</v>
      </c>
      <c r="F5137" s="66">
        <v>-2.0107000771237735</v>
      </c>
      <c r="G5137" s="63">
        <v>0.29754119032869503</v>
      </c>
      <c r="H5137" s="63">
        <v>1.52434820728233E-2</v>
      </c>
    </row>
    <row r="5138" spans="1:8" x14ac:dyDescent="0.25">
      <c r="A5138" t="s">
        <v>369</v>
      </c>
      <c r="B5138" t="s">
        <v>6997</v>
      </c>
      <c r="C5138" t="s">
        <v>63</v>
      </c>
      <c r="D5138" s="62">
        <v>25.3714704284655</v>
      </c>
      <c r="E5138" s="62">
        <v>12.5794874792513</v>
      </c>
      <c r="F5138" s="66">
        <v>-2.016892219998101</v>
      </c>
      <c r="G5138" s="65" t="s">
        <v>656</v>
      </c>
      <c r="H5138" s="63">
        <v>3.6777432908260903E-2</v>
      </c>
    </row>
    <row r="5139" spans="1:8" x14ac:dyDescent="0.25">
      <c r="A5139" t="s">
        <v>369</v>
      </c>
      <c r="B5139" t="s">
        <v>6998</v>
      </c>
      <c r="C5139" t="s">
        <v>3205</v>
      </c>
      <c r="D5139" s="62">
        <v>55.700088152347803</v>
      </c>
      <c r="E5139" s="62">
        <v>27.471027170457599</v>
      </c>
      <c r="F5139" s="66">
        <v>-2.0275939376685437</v>
      </c>
      <c r="G5139" s="63">
        <v>0.20349409010959099</v>
      </c>
      <c r="H5139" s="63">
        <v>7.5606213907110104E-4</v>
      </c>
    </row>
    <row r="5140" spans="1:8" x14ac:dyDescent="0.25">
      <c r="A5140" t="s">
        <v>369</v>
      </c>
      <c r="B5140" t="s">
        <v>6999</v>
      </c>
      <c r="C5140" t="s">
        <v>7000</v>
      </c>
      <c r="D5140" s="62">
        <v>21.814036951860899</v>
      </c>
      <c r="E5140" s="62">
        <v>10.6799734032006</v>
      </c>
      <c r="F5140" s="66">
        <v>-2.0425179097659281</v>
      </c>
      <c r="G5140" s="65" t="s">
        <v>656</v>
      </c>
      <c r="H5140" s="63">
        <v>4.7951814494011001E-2</v>
      </c>
    </row>
    <row r="5141" spans="1:8" x14ac:dyDescent="0.25">
      <c r="A5141" t="s">
        <v>369</v>
      </c>
      <c r="B5141" t="s">
        <v>7001</v>
      </c>
      <c r="C5141" t="s">
        <v>2875</v>
      </c>
      <c r="D5141" s="62">
        <v>36.647574919575199</v>
      </c>
      <c r="E5141" s="62">
        <v>17.751227583313799</v>
      </c>
      <c r="F5141" s="66">
        <v>-2.0645093274576705</v>
      </c>
      <c r="G5141" s="63">
        <v>0.18963477031149401</v>
      </c>
      <c r="H5141" s="63">
        <v>5.7744637406032303E-3</v>
      </c>
    </row>
    <row r="5142" spans="1:8" x14ac:dyDescent="0.25">
      <c r="A5142" t="s">
        <v>369</v>
      </c>
      <c r="B5142" t="s">
        <v>6145</v>
      </c>
      <c r="C5142" t="s">
        <v>714</v>
      </c>
      <c r="D5142" s="62">
        <v>121.769862873539</v>
      </c>
      <c r="E5142" s="62">
        <v>58.0942290511165</v>
      </c>
      <c r="F5142" s="66">
        <v>-2.0960750295247887</v>
      </c>
      <c r="G5142" s="63">
        <v>0.99997976274760403</v>
      </c>
      <c r="H5142" s="64">
        <v>3.3023839396403402E-6</v>
      </c>
    </row>
    <row r="5143" spans="1:8" x14ac:dyDescent="0.25">
      <c r="A5143" t="s">
        <v>369</v>
      </c>
      <c r="B5143" t="s">
        <v>7002</v>
      </c>
      <c r="C5143" t="s">
        <v>7003</v>
      </c>
      <c r="D5143" s="62">
        <v>29.324128435302601</v>
      </c>
      <c r="E5143" s="62">
        <v>13.9507164139574</v>
      </c>
      <c r="F5143" s="66">
        <v>-2.101980110925656</v>
      </c>
      <c r="G5143" s="63">
        <v>0.67085690558084499</v>
      </c>
      <c r="H5143" s="63">
        <v>9.7502659501547493E-3</v>
      </c>
    </row>
    <row r="5144" spans="1:8" x14ac:dyDescent="0.25">
      <c r="A5144" t="s">
        <v>369</v>
      </c>
      <c r="B5144" t="s">
        <v>7004</v>
      </c>
      <c r="C5144" t="s">
        <v>200</v>
      </c>
      <c r="D5144" s="62">
        <v>21.828734439742899</v>
      </c>
      <c r="E5144" s="62">
        <v>10.2575695455195</v>
      </c>
      <c r="F5144" s="66">
        <v>-2.1280610716675739</v>
      </c>
      <c r="G5144" s="65" t="s">
        <v>656</v>
      </c>
      <c r="H5144" s="63">
        <v>3.6149551382748703E-2</v>
      </c>
    </row>
    <row r="5145" spans="1:8" x14ac:dyDescent="0.25">
      <c r="A5145" t="s">
        <v>369</v>
      </c>
      <c r="B5145" t="s">
        <v>426</v>
      </c>
      <c r="C5145" t="s">
        <v>427</v>
      </c>
      <c r="D5145" s="62">
        <v>201.36662105334199</v>
      </c>
      <c r="E5145" s="62">
        <v>93.379899364798206</v>
      </c>
      <c r="F5145" s="66">
        <v>-2.1564236246034327</v>
      </c>
      <c r="G5145" s="63">
        <v>2.3331339100613E-2</v>
      </c>
      <c r="H5145" s="64">
        <v>5.2579294767670002E-8</v>
      </c>
    </row>
    <row r="5146" spans="1:8" x14ac:dyDescent="0.25">
      <c r="A5146" t="s">
        <v>369</v>
      </c>
      <c r="B5146" t="s">
        <v>7005</v>
      </c>
      <c r="C5146" t="s">
        <v>7006</v>
      </c>
      <c r="D5146" s="62">
        <v>370.19802739652698</v>
      </c>
      <c r="E5146" s="62">
        <v>169.865635174782</v>
      </c>
      <c r="F5146" s="66">
        <v>-2.1793579791204629</v>
      </c>
      <c r="G5146" s="63">
        <v>0.99997976274760403</v>
      </c>
      <c r="H5146" s="64">
        <v>1.19447832707088E-9</v>
      </c>
    </row>
    <row r="5147" spans="1:8" x14ac:dyDescent="0.25">
      <c r="A5147" t="s">
        <v>369</v>
      </c>
      <c r="B5147" t="s">
        <v>7007</v>
      </c>
      <c r="C5147" t="s">
        <v>7008</v>
      </c>
      <c r="D5147" s="62">
        <v>87.277644571786794</v>
      </c>
      <c r="E5147" s="62">
        <v>39.841236966138801</v>
      </c>
      <c r="F5147" s="66">
        <v>-2.1906359143910215</v>
      </c>
      <c r="G5147" s="63">
        <v>5.5560599141430703E-2</v>
      </c>
      <c r="H5147" s="64">
        <v>5.5864959044215803E-6</v>
      </c>
    </row>
    <row r="5148" spans="1:8" x14ac:dyDescent="0.25">
      <c r="A5148" t="s">
        <v>369</v>
      </c>
      <c r="B5148" t="s">
        <v>7009</v>
      </c>
      <c r="C5148" t="s">
        <v>4110</v>
      </c>
      <c r="D5148" s="62">
        <v>21.105644617721001</v>
      </c>
      <c r="E5148" s="62">
        <v>9.4562802641421495</v>
      </c>
      <c r="F5148" s="66">
        <v>-2.2319182625913467</v>
      </c>
      <c r="G5148" s="65" t="s">
        <v>656</v>
      </c>
      <c r="H5148" s="63">
        <v>2.6208328381675201E-2</v>
      </c>
    </row>
    <row r="5149" spans="1:8" x14ac:dyDescent="0.25">
      <c r="A5149" t="s">
        <v>369</v>
      </c>
      <c r="B5149" t="s">
        <v>7010</v>
      </c>
      <c r="C5149" t="s">
        <v>3117</v>
      </c>
      <c r="D5149" s="62">
        <v>58.3755964784838</v>
      </c>
      <c r="E5149" s="62">
        <v>26.102429112044099</v>
      </c>
      <c r="F5149" s="66">
        <v>-2.2364047509872642</v>
      </c>
      <c r="G5149" s="63">
        <v>0.82390857431251996</v>
      </c>
      <c r="H5149" s="64">
        <v>5.0078410350192198E-5</v>
      </c>
    </row>
    <row r="5150" spans="1:8" x14ac:dyDescent="0.25">
      <c r="A5150" t="s">
        <v>369</v>
      </c>
      <c r="B5150" t="s">
        <v>7011</v>
      </c>
      <c r="C5150" t="s">
        <v>1191</v>
      </c>
      <c r="D5150" s="62">
        <v>91.880743373628704</v>
      </c>
      <c r="E5150" s="62">
        <v>41.056735169467402</v>
      </c>
      <c r="F5150" s="66">
        <v>-2.2378969734046845</v>
      </c>
      <c r="G5150" s="63">
        <v>0.99997976274760403</v>
      </c>
      <c r="H5150" s="64">
        <v>1.76481893621964E-6</v>
      </c>
    </row>
    <row r="5151" spans="1:8" x14ac:dyDescent="0.25">
      <c r="A5151" t="s">
        <v>369</v>
      </c>
      <c r="B5151" t="s">
        <v>7012</v>
      </c>
      <c r="C5151" t="s">
        <v>7013</v>
      </c>
      <c r="D5151" s="62">
        <v>18.1845361431138</v>
      </c>
      <c r="E5151" s="62">
        <v>7.7876988199542803</v>
      </c>
      <c r="F5151" s="66">
        <v>-2.3350333087509578</v>
      </c>
      <c r="G5151" s="65" t="s">
        <v>656</v>
      </c>
      <c r="H5151" s="63">
        <v>2.9262410628299099E-2</v>
      </c>
    </row>
    <row r="5152" spans="1:8" x14ac:dyDescent="0.25">
      <c r="A5152" t="s">
        <v>369</v>
      </c>
      <c r="B5152" t="s">
        <v>2425</v>
      </c>
      <c r="C5152" t="s">
        <v>668</v>
      </c>
      <c r="D5152" s="62">
        <v>18.943539350600101</v>
      </c>
      <c r="E5152" s="62">
        <v>7.9872115506982597</v>
      </c>
      <c r="F5152" s="66">
        <v>-2.3717337684569029</v>
      </c>
      <c r="G5152" s="65" t="s">
        <v>656</v>
      </c>
      <c r="H5152" s="63">
        <v>2.2186900829659E-2</v>
      </c>
    </row>
    <row r="5153" spans="1:8" x14ac:dyDescent="0.25">
      <c r="A5153" t="s">
        <v>369</v>
      </c>
      <c r="B5153" t="s">
        <v>7014</v>
      </c>
      <c r="C5153" t="s">
        <v>2911</v>
      </c>
      <c r="D5153" s="62">
        <v>46.801455154750599</v>
      </c>
      <c r="E5153" s="62">
        <v>19.091991629446898</v>
      </c>
      <c r="F5153" s="66">
        <v>-2.4513657905949224</v>
      </c>
      <c r="G5153" s="63">
        <v>0.99997976274760403</v>
      </c>
      <c r="H5153" s="64">
        <v>1.8571955087679401E-5</v>
      </c>
    </row>
    <row r="5154" spans="1:8" x14ac:dyDescent="0.25">
      <c r="A5154" t="s">
        <v>369</v>
      </c>
      <c r="B5154" t="s">
        <v>1655</v>
      </c>
      <c r="C5154" t="s">
        <v>1656</v>
      </c>
      <c r="D5154" s="62">
        <v>20.3361967377704</v>
      </c>
      <c r="E5154" s="62">
        <v>8.2676202479709193</v>
      </c>
      <c r="F5154" s="66">
        <v>-2.4597400615686724</v>
      </c>
      <c r="G5154" s="65" t="s">
        <v>656</v>
      </c>
      <c r="H5154" s="63">
        <v>8.9173546048106501E-3</v>
      </c>
    </row>
    <row r="5155" spans="1:8" x14ac:dyDescent="0.25">
      <c r="A5155" t="s">
        <v>369</v>
      </c>
      <c r="B5155" t="s">
        <v>7015</v>
      </c>
      <c r="C5155" t="s">
        <v>7016</v>
      </c>
      <c r="D5155" s="62">
        <v>25.9200031253094</v>
      </c>
      <c r="E5155" s="62">
        <v>10.3303821693257</v>
      </c>
      <c r="F5155" s="66">
        <v>-2.5091039905836734</v>
      </c>
      <c r="G5155" s="65" t="s">
        <v>656</v>
      </c>
      <c r="H5155" s="63">
        <v>1.5337089704220599E-3</v>
      </c>
    </row>
    <row r="5156" spans="1:8" x14ac:dyDescent="0.25">
      <c r="A5156" t="s">
        <v>369</v>
      </c>
      <c r="B5156" t="s">
        <v>6067</v>
      </c>
      <c r="C5156" t="s">
        <v>6068</v>
      </c>
      <c r="D5156" s="62">
        <v>242.25570656541001</v>
      </c>
      <c r="E5156" s="62">
        <v>91.844408579547903</v>
      </c>
      <c r="F5156" s="66">
        <v>-2.6376750671282094</v>
      </c>
      <c r="G5156" s="63">
        <v>0.767795347961439</v>
      </c>
      <c r="H5156" s="64">
        <v>3.30990352573688E-13</v>
      </c>
    </row>
    <row r="5157" spans="1:8" x14ac:dyDescent="0.25">
      <c r="A5157" t="s">
        <v>369</v>
      </c>
      <c r="B5157" t="s">
        <v>7017</v>
      </c>
      <c r="C5157" t="s">
        <v>7018</v>
      </c>
      <c r="D5157" s="62">
        <v>13.0887242853162</v>
      </c>
      <c r="E5157" s="62">
        <v>4.9211049097389497</v>
      </c>
      <c r="F5157" s="66">
        <v>-2.6597125087525337</v>
      </c>
      <c r="G5157" s="65" t="s">
        <v>656</v>
      </c>
      <c r="H5157" s="63">
        <v>4.2957722754608303E-2</v>
      </c>
    </row>
    <row r="5158" spans="1:8" x14ac:dyDescent="0.25">
      <c r="A5158" t="s">
        <v>369</v>
      </c>
      <c r="B5158" t="s">
        <v>7019</v>
      </c>
      <c r="C5158" t="s">
        <v>7020</v>
      </c>
      <c r="D5158" s="62">
        <v>22.044635691230599</v>
      </c>
      <c r="E5158" s="62">
        <v>8.1559684330174207</v>
      </c>
      <c r="F5158" s="66">
        <v>-2.702883890769896</v>
      </c>
      <c r="G5158" s="65" t="s">
        <v>656</v>
      </c>
      <c r="H5158" s="63">
        <v>1.8330482251504301E-3</v>
      </c>
    </row>
    <row r="5159" spans="1:8" x14ac:dyDescent="0.25">
      <c r="A5159" t="s">
        <v>369</v>
      </c>
      <c r="B5159" t="s">
        <v>7021</v>
      </c>
      <c r="C5159" t="s">
        <v>7022</v>
      </c>
      <c r="D5159" s="62">
        <v>11.8970144787832</v>
      </c>
      <c r="E5159" s="62">
        <v>4.3755010257178597</v>
      </c>
      <c r="F5159" s="66">
        <v>-2.7190062141126519</v>
      </c>
      <c r="G5159" s="65" t="s">
        <v>656</v>
      </c>
      <c r="H5159" s="63">
        <v>4.1215144125801399E-2</v>
      </c>
    </row>
    <row r="5160" spans="1:8" x14ac:dyDescent="0.25">
      <c r="A5160" t="s">
        <v>369</v>
      </c>
      <c r="B5160" t="s">
        <v>7023</v>
      </c>
      <c r="C5160" t="s">
        <v>920</v>
      </c>
      <c r="D5160" s="62">
        <v>13.204107630515599</v>
      </c>
      <c r="E5160" s="62">
        <v>4.8228923331809197</v>
      </c>
      <c r="F5160" s="66">
        <v>-2.7377985487407392</v>
      </c>
      <c r="G5160" s="65" t="s">
        <v>656</v>
      </c>
      <c r="H5160" s="63">
        <v>2.7748110957406799E-2</v>
      </c>
    </row>
    <row r="5161" spans="1:8" x14ac:dyDescent="0.25">
      <c r="A5161" t="s">
        <v>369</v>
      </c>
      <c r="B5161" t="s">
        <v>3588</v>
      </c>
      <c r="C5161" t="s">
        <v>63</v>
      </c>
      <c r="D5161" s="62">
        <v>14.940593846791099</v>
      </c>
      <c r="E5161" s="62">
        <v>5.3087918717678404</v>
      </c>
      <c r="F5161" s="66">
        <v>-2.814311468160053</v>
      </c>
      <c r="G5161" s="65" t="s">
        <v>656</v>
      </c>
      <c r="H5161" s="63">
        <v>1.15644461370066E-2</v>
      </c>
    </row>
    <row r="5162" spans="1:8" x14ac:dyDescent="0.25">
      <c r="A5162" t="s">
        <v>369</v>
      </c>
      <c r="B5162" t="s">
        <v>7024</v>
      </c>
      <c r="C5162" t="s">
        <v>6068</v>
      </c>
      <c r="D5162" s="62">
        <v>33.260831309740297</v>
      </c>
      <c r="E5162" s="62">
        <v>11.208646075153901</v>
      </c>
      <c r="F5162" s="66">
        <v>-2.967426314179844</v>
      </c>
      <c r="G5162" s="63">
        <v>0.35191528062170502</v>
      </c>
      <c r="H5162" s="64">
        <v>8.6520863780992901E-6</v>
      </c>
    </row>
    <row r="5163" spans="1:8" x14ac:dyDescent="0.25">
      <c r="A5163" t="s">
        <v>369</v>
      </c>
      <c r="B5163" t="s">
        <v>2551</v>
      </c>
      <c r="C5163" t="s">
        <v>2552</v>
      </c>
      <c r="D5163" s="62">
        <v>13.395979182237401</v>
      </c>
      <c r="E5163" s="62">
        <v>4.5118093304298501</v>
      </c>
      <c r="F5163" s="66">
        <v>-2.9690924862201848</v>
      </c>
      <c r="G5163" s="65" t="s">
        <v>656</v>
      </c>
      <c r="H5163" s="63">
        <v>1.35133368689082E-2</v>
      </c>
    </row>
    <row r="5164" spans="1:8" x14ac:dyDescent="0.25">
      <c r="A5164" t="s">
        <v>369</v>
      </c>
      <c r="B5164" t="s">
        <v>3089</v>
      </c>
      <c r="C5164" t="s">
        <v>737</v>
      </c>
      <c r="D5164" s="62">
        <v>14.352093936445099</v>
      </c>
      <c r="E5164" s="62">
        <v>4.8324586931583502</v>
      </c>
      <c r="F5164" s="66">
        <v>-2.9699361852310111</v>
      </c>
      <c r="G5164" s="65" t="s">
        <v>656</v>
      </c>
      <c r="H5164" s="63">
        <v>9.9043516139150998E-3</v>
      </c>
    </row>
    <row r="5165" spans="1:8" x14ac:dyDescent="0.25">
      <c r="A5165" t="s">
        <v>369</v>
      </c>
      <c r="B5165" t="s">
        <v>7025</v>
      </c>
      <c r="C5165" t="s">
        <v>50</v>
      </c>
      <c r="D5165" s="62">
        <v>11.7015504702218</v>
      </c>
      <c r="E5165" s="62">
        <v>3.9137844101185002</v>
      </c>
      <c r="F5165" s="66">
        <v>-2.9898301091826203</v>
      </c>
      <c r="G5165" s="65" t="s">
        <v>656</v>
      </c>
      <c r="H5165" s="63">
        <v>3.3353413977599E-2</v>
      </c>
    </row>
    <row r="5166" spans="1:8" x14ac:dyDescent="0.25">
      <c r="A5166" t="s">
        <v>369</v>
      </c>
      <c r="B5166" t="s">
        <v>7026</v>
      </c>
      <c r="C5166" t="s">
        <v>50</v>
      </c>
      <c r="D5166" s="62">
        <v>12.781416449231401</v>
      </c>
      <c r="E5166" s="62">
        <v>4.2257387498219101</v>
      </c>
      <c r="F5166" s="66">
        <v>-3.0246584575939601</v>
      </c>
      <c r="G5166" s="65" t="s">
        <v>656</v>
      </c>
      <c r="H5166" s="63">
        <v>1.8526306950040702E-2</v>
      </c>
    </row>
    <row r="5167" spans="1:8" x14ac:dyDescent="0.25">
      <c r="A5167" t="s">
        <v>369</v>
      </c>
      <c r="B5167" t="s">
        <v>7027</v>
      </c>
      <c r="C5167" t="s">
        <v>7028</v>
      </c>
      <c r="D5167" s="62">
        <v>23.980988199571598</v>
      </c>
      <c r="E5167" s="62">
        <v>7.5999686898633296</v>
      </c>
      <c r="F5167" s="66">
        <v>-3.1554061836540139</v>
      </c>
      <c r="G5167" s="65" t="s">
        <v>656</v>
      </c>
      <c r="H5167" s="64">
        <v>7.3906196292382705E-5</v>
      </c>
    </row>
    <row r="5168" spans="1:8" x14ac:dyDescent="0.25">
      <c r="A5168" t="s">
        <v>369</v>
      </c>
      <c r="B5168" t="s">
        <v>7029</v>
      </c>
      <c r="C5168" t="s">
        <v>427</v>
      </c>
      <c r="D5168" s="62">
        <v>157.96245717327099</v>
      </c>
      <c r="E5168" s="62">
        <v>48.812394947099001</v>
      </c>
      <c r="F5168" s="66">
        <v>-3.2361136417187502</v>
      </c>
      <c r="G5168" s="63">
        <v>0.99997976274760403</v>
      </c>
      <c r="H5168" s="64">
        <v>1.3655389584518901E-16</v>
      </c>
    </row>
    <row r="5169" spans="1:8" x14ac:dyDescent="0.25">
      <c r="A5169" t="s">
        <v>369</v>
      </c>
      <c r="B5169" t="s">
        <v>880</v>
      </c>
      <c r="C5169" t="s">
        <v>881</v>
      </c>
      <c r="D5169" s="62">
        <v>12.1994721857864</v>
      </c>
      <c r="E5169" s="62">
        <v>3.52652468384797</v>
      </c>
      <c r="F5169" s="66">
        <v>-3.4593468866563959</v>
      </c>
      <c r="G5169" s="65" t="s">
        <v>656</v>
      </c>
      <c r="H5169" s="63">
        <v>6.5262694766012597E-3</v>
      </c>
    </row>
    <row r="5170" spans="1:8" x14ac:dyDescent="0.25">
      <c r="A5170" t="s">
        <v>369</v>
      </c>
      <c r="B5170" t="s">
        <v>4304</v>
      </c>
      <c r="C5170" t="s">
        <v>2884</v>
      </c>
      <c r="D5170" s="62">
        <v>9.2429189137509997</v>
      </c>
      <c r="E5170" s="62">
        <v>2.6065915332470699</v>
      </c>
      <c r="F5170" s="66">
        <v>-3.5459790288802777</v>
      </c>
      <c r="G5170" s="65" t="s">
        <v>656</v>
      </c>
      <c r="H5170" s="63">
        <v>2.4792859368147301E-2</v>
      </c>
    </row>
    <row r="5171" spans="1:8" x14ac:dyDescent="0.25">
      <c r="A5171" t="s">
        <v>369</v>
      </c>
      <c r="B5171" t="s">
        <v>7030</v>
      </c>
      <c r="C5171" t="s">
        <v>52</v>
      </c>
      <c r="D5171" s="62">
        <v>7.8443880331375002</v>
      </c>
      <c r="E5171" s="62">
        <v>2.1206772618716698</v>
      </c>
      <c r="F5171" s="66">
        <v>-3.6990013398899677</v>
      </c>
      <c r="G5171" s="65" t="s">
        <v>656</v>
      </c>
      <c r="H5171" s="63">
        <v>4.7951814494011001E-2</v>
      </c>
    </row>
    <row r="5172" spans="1:8" x14ac:dyDescent="0.25">
      <c r="A5172" t="s">
        <v>369</v>
      </c>
      <c r="B5172" t="s">
        <v>7031</v>
      </c>
      <c r="C5172" t="s">
        <v>803</v>
      </c>
      <c r="D5172" s="62">
        <v>7.78423138248563</v>
      </c>
      <c r="E5172" s="62">
        <v>2.0886309476617102</v>
      </c>
      <c r="F5172" s="66">
        <v>-3.7269539605358761</v>
      </c>
      <c r="G5172" s="65" t="s">
        <v>656</v>
      </c>
      <c r="H5172" s="63">
        <v>4.7951814494011001E-2</v>
      </c>
    </row>
    <row r="5173" spans="1:8" x14ac:dyDescent="0.25">
      <c r="A5173" t="s">
        <v>369</v>
      </c>
      <c r="B5173" t="s">
        <v>7032</v>
      </c>
      <c r="C5173" t="s">
        <v>7033</v>
      </c>
      <c r="D5173" s="62">
        <v>10.2611259958187</v>
      </c>
      <c r="E5173" s="62">
        <v>2.5391516705494701</v>
      </c>
      <c r="F5173" s="66">
        <v>-4.0411630840461958</v>
      </c>
      <c r="G5173" s="65" t="s">
        <v>656</v>
      </c>
      <c r="H5173" s="63">
        <v>6.5824444985724904E-3</v>
      </c>
    </row>
    <row r="5174" spans="1:8" x14ac:dyDescent="0.25">
      <c r="A5174" t="s">
        <v>369</v>
      </c>
      <c r="B5174" t="s">
        <v>7034</v>
      </c>
      <c r="C5174" t="s">
        <v>7035</v>
      </c>
      <c r="D5174" s="62">
        <v>10.830610110293099</v>
      </c>
      <c r="E5174" s="62">
        <v>2.5096943948353498</v>
      </c>
      <c r="F5174" s="66">
        <v>-4.3155095427480017</v>
      </c>
      <c r="G5174" s="65" t="s">
        <v>656</v>
      </c>
      <c r="H5174" s="63">
        <v>2.4233445369210601E-3</v>
      </c>
    </row>
    <row r="5175" spans="1:8" x14ac:dyDescent="0.25">
      <c r="A5175" t="s">
        <v>369</v>
      </c>
      <c r="B5175" t="s">
        <v>7036</v>
      </c>
      <c r="C5175" t="s">
        <v>4424</v>
      </c>
      <c r="D5175" s="62">
        <v>6.6540779065042397</v>
      </c>
      <c r="E5175" s="62">
        <v>1.4876294582458001</v>
      </c>
      <c r="F5175" s="66">
        <v>-4.472940401671436</v>
      </c>
      <c r="G5175" s="65" t="s">
        <v>656</v>
      </c>
      <c r="H5175" s="63">
        <v>4.7951814494011001E-2</v>
      </c>
    </row>
    <row r="5176" spans="1:8" x14ac:dyDescent="0.25">
      <c r="A5176" t="s">
        <v>369</v>
      </c>
      <c r="B5176" t="s">
        <v>7037</v>
      </c>
      <c r="C5176" t="s">
        <v>7038</v>
      </c>
      <c r="D5176" s="62">
        <v>7.3288771171849199</v>
      </c>
      <c r="E5176" s="62">
        <v>1.5953518241960001</v>
      </c>
      <c r="F5176" s="66">
        <v>-4.5938939649743915</v>
      </c>
      <c r="G5176" s="65" t="s">
        <v>656</v>
      </c>
      <c r="H5176" s="63">
        <v>1.65141495004223E-2</v>
      </c>
    </row>
    <row r="5177" spans="1:8" x14ac:dyDescent="0.25">
      <c r="A5177" t="s">
        <v>369</v>
      </c>
      <c r="B5177" t="s">
        <v>7039</v>
      </c>
      <c r="C5177" t="s">
        <v>6423</v>
      </c>
      <c r="D5177" s="62">
        <v>9.2663638532613408</v>
      </c>
      <c r="E5177" s="62">
        <v>1.9194615623726701</v>
      </c>
      <c r="F5177" s="66">
        <v>-4.8275850034772478</v>
      </c>
      <c r="G5177" s="65" t="s">
        <v>656</v>
      </c>
      <c r="H5177" s="63">
        <v>6.1558507229915096E-3</v>
      </c>
    </row>
    <row r="5178" spans="1:8" x14ac:dyDescent="0.25">
      <c r="A5178" t="s">
        <v>369</v>
      </c>
      <c r="B5178" t="s">
        <v>7040</v>
      </c>
      <c r="C5178" t="s">
        <v>7041</v>
      </c>
      <c r="D5178" s="62">
        <v>5.2892510404483302</v>
      </c>
      <c r="E5178" s="62">
        <v>0.71438573870140198</v>
      </c>
      <c r="F5178" s="66">
        <v>-7.4039146554955417</v>
      </c>
      <c r="G5178" s="65" t="s">
        <v>656</v>
      </c>
      <c r="H5178" s="63">
        <v>3.8512552937207602E-2</v>
      </c>
    </row>
    <row r="5179" spans="1:8" x14ac:dyDescent="0.25">
      <c r="A5179" t="s">
        <v>369</v>
      </c>
      <c r="B5179" t="s">
        <v>7042</v>
      </c>
      <c r="C5179" t="s">
        <v>7043</v>
      </c>
      <c r="D5179" s="62">
        <v>5.8587528013106196</v>
      </c>
      <c r="E5179" s="62">
        <v>0.76286259319988503</v>
      </c>
      <c r="F5179" s="66">
        <v>-7.6799581648585162</v>
      </c>
      <c r="G5179" s="65" t="s">
        <v>656</v>
      </c>
      <c r="H5179" s="63">
        <v>1.13154647384802E-2</v>
      </c>
    </row>
    <row r="5180" spans="1:8" x14ac:dyDescent="0.25">
      <c r="A5180" t="s">
        <v>369</v>
      </c>
      <c r="B5180" t="s">
        <v>6167</v>
      </c>
      <c r="C5180" t="s">
        <v>429</v>
      </c>
      <c r="D5180" s="62">
        <v>33.871420177389197</v>
      </c>
      <c r="E5180" s="62">
        <v>4.1180729544569497</v>
      </c>
      <c r="F5180" s="66">
        <v>-8.2250655954821426</v>
      </c>
      <c r="G5180" s="65" t="s">
        <v>656</v>
      </c>
      <c r="H5180" s="64">
        <v>8.5093798335823298E-16</v>
      </c>
    </row>
    <row r="5181" spans="1:8" x14ac:dyDescent="0.25">
      <c r="A5181" t="s">
        <v>369</v>
      </c>
      <c r="B5181" t="s">
        <v>428</v>
      </c>
      <c r="C5181" t="s">
        <v>429</v>
      </c>
      <c r="D5181" s="62">
        <v>38.265457500858197</v>
      </c>
      <c r="E5181" s="62">
        <v>4.1180163838716997</v>
      </c>
      <c r="F5181" s="66">
        <v>-9.2922062308265083</v>
      </c>
      <c r="G5181" s="64">
        <v>2.5513689597303101E-7</v>
      </c>
      <c r="H5181" s="64">
        <v>1.29678157628338E-18</v>
      </c>
    </row>
    <row r="5182" spans="1:8" x14ac:dyDescent="0.25">
      <c r="A5182" t="s">
        <v>369</v>
      </c>
      <c r="B5182" t="s">
        <v>7044</v>
      </c>
      <c r="C5182" t="s">
        <v>187</v>
      </c>
      <c r="D5182" s="62">
        <v>4.98677568705721</v>
      </c>
      <c r="E5182" s="62">
        <v>0.48722970952169797</v>
      </c>
      <c r="F5182" s="66">
        <v>-10.234958151366847</v>
      </c>
      <c r="G5182" s="65" t="s">
        <v>656</v>
      </c>
      <c r="H5182" s="63">
        <v>2.02509094964398E-2</v>
      </c>
    </row>
    <row r="5183" spans="1:8" x14ac:dyDescent="0.25">
      <c r="A5183" t="s">
        <v>369</v>
      </c>
      <c r="B5183" t="s">
        <v>2896</v>
      </c>
      <c r="C5183" t="s">
        <v>2897</v>
      </c>
      <c r="D5183" s="62">
        <v>5.7054487831910503</v>
      </c>
      <c r="E5183" s="62">
        <v>0</v>
      </c>
      <c r="F5183" s="66" t="s">
        <v>7046</v>
      </c>
      <c r="G5183" s="65" t="s">
        <v>656</v>
      </c>
      <c r="H5183" s="63">
        <v>1.3812761863937599E-4</v>
      </c>
    </row>
    <row r="5184" spans="1:8" x14ac:dyDescent="0.25">
      <c r="A5184" s="58" t="s">
        <v>369</v>
      </c>
      <c r="B5184" s="58" t="s">
        <v>7045</v>
      </c>
      <c r="C5184" s="58" t="s">
        <v>2714</v>
      </c>
      <c r="D5184" s="67">
        <v>3.03704139521943</v>
      </c>
      <c r="E5184" s="67">
        <v>0</v>
      </c>
      <c r="F5184" s="68" t="s">
        <v>7046</v>
      </c>
      <c r="G5184" s="69" t="s">
        <v>656</v>
      </c>
      <c r="H5184" s="70">
        <v>4.9964506544244502E-2</v>
      </c>
    </row>
  </sheetData>
  <mergeCells count="6">
    <mergeCell ref="G3:H3"/>
    <mergeCell ref="A3:A4"/>
    <mergeCell ref="B3:B4"/>
    <mergeCell ref="C3:C4"/>
    <mergeCell ref="D3:E3"/>
    <mergeCell ref="F3:F4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/>
  </sheetViews>
  <sheetFormatPr defaultRowHeight="15" x14ac:dyDescent="0.25"/>
  <cols>
    <col min="1" max="1" width="15.85546875" bestFit="1" customWidth="1"/>
    <col min="2" max="2" width="11.42578125" customWidth="1"/>
    <col min="3" max="3" width="12" customWidth="1"/>
    <col min="4" max="4" width="14.42578125" customWidth="1"/>
    <col min="5" max="5" width="12.28515625" customWidth="1"/>
    <col min="6" max="6" width="10.7109375" customWidth="1"/>
  </cols>
  <sheetData>
    <row r="1" spans="1:6" x14ac:dyDescent="0.25">
      <c r="A1" s="27" t="s">
        <v>7057</v>
      </c>
    </row>
    <row r="3" spans="1:6" x14ac:dyDescent="0.25">
      <c r="A3" s="51" t="s">
        <v>469</v>
      </c>
      <c r="B3" s="51" t="s">
        <v>438</v>
      </c>
      <c r="C3" s="52" t="s">
        <v>470</v>
      </c>
      <c r="D3" s="51" t="s">
        <v>471</v>
      </c>
      <c r="E3" s="52" t="s">
        <v>472</v>
      </c>
      <c r="F3" s="51" t="s">
        <v>473</v>
      </c>
    </row>
    <row r="4" spans="1:6" x14ac:dyDescent="0.25">
      <c r="A4" s="53" t="s">
        <v>474</v>
      </c>
      <c r="B4" s="53" t="s">
        <v>475</v>
      </c>
      <c r="C4" s="53" t="s">
        <v>476</v>
      </c>
      <c r="D4" s="53" t="s">
        <v>477</v>
      </c>
      <c r="E4" s="53" t="s">
        <v>478</v>
      </c>
      <c r="F4" s="53">
        <v>0</v>
      </c>
    </row>
    <row r="5" spans="1:6" x14ac:dyDescent="0.25">
      <c r="A5" s="53"/>
      <c r="B5" s="53" t="s">
        <v>479</v>
      </c>
      <c r="C5" s="53" t="s">
        <v>480</v>
      </c>
      <c r="D5" s="53" t="s">
        <v>481</v>
      </c>
      <c r="E5" s="53" t="s">
        <v>482</v>
      </c>
      <c r="F5" s="53">
        <v>0</v>
      </c>
    </row>
    <row r="6" spans="1:6" x14ac:dyDescent="0.25">
      <c r="A6" s="53"/>
      <c r="B6" s="53" t="s">
        <v>483</v>
      </c>
      <c r="C6" s="53" t="s">
        <v>484</v>
      </c>
      <c r="D6" s="53" t="s">
        <v>485</v>
      </c>
      <c r="E6" s="53" t="s">
        <v>486</v>
      </c>
      <c r="F6" s="53">
        <v>0</v>
      </c>
    </row>
    <row r="7" spans="1:6" x14ac:dyDescent="0.25">
      <c r="A7" s="53"/>
      <c r="B7" s="53" t="s">
        <v>487</v>
      </c>
      <c r="C7" s="53" t="s">
        <v>488</v>
      </c>
      <c r="D7" s="53" t="s">
        <v>477</v>
      </c>
      <c r="E7" s="54" t="s">
        <v>489</v>
      </c>
      <c r="F7" s="53">
        <v>0.02</v>
      </c>
    </row>
    <row r="8" spans="1:6" x14ac:dyDescent="0.25">
      <c r="A8" s="53"/>
      <c r="B8" s="53" t="s">
        <v>490</v>
      </c>
      <c r="C8" s="53" t="s">
        <v>491</v>
      </c>
      <c r="D8" s="53" t="s">
        <v>481</v>
      </c>
      <c r="E8" s="53" t="s">
        <v>492</v>
      </c>
      <c r="F8" s="53">
        <v>0.03</v>
      </c>
    </row>
    <row r="9" spans="1:6" x14ac:dyDescent="0.25">
      <c r="A9" s="53"/>
      <c r="B9" s="53" t="s">
        <v>493</v>
      </c>
      <c r="C9" s="53" t="s">
        <v>488</v>
      </c>
      <c r="D9" s="53" t="s">
        <v>481</v>
      </c>
      <c r="E9" s="54" t="s">
        <v>489</v>
      </c>
      <c r="F9" s="53">
        <v>0.02</v>
      </c>
    </row>
    <row r="10" spans="1:6" x14ac:dyDescent="0.25">
      <c r="A10" s="53"/>
      <c r="B10" s="53" t="s">
        <v>494</v>
      </c>
      <c r="C10" s="53" t="s">
        <v>495</v>
      </c>
      <c r="D10" s="53" t="s">
        <v>485</v>
      </c>
      <c r="E10" s="53" t="s">
        <v>496</v>
      </c>
      <c r="F10" s="53">
        <v>0.02</v>
      </c>
    </row>
    <row r="11" spans="1:6" x14ac:dyDescent="0.25">
      <c r="A11" s="55" t="s">
        <v>497</v>
      </c>
      <c r="B11" s="55" t="s">
        <v>498</v>
      </c>
      <c r="C11" s="55" t="s">
        <v>499</v>
      </c>
      <c r="D11" s="55" t="s">
        <v>477</v>
      </c>
      <c r="E11" s="55" t="s">
        <v>500</v>
      </c>
      <c r="F11" s="55">
        <v>0.02</v>
      </c>
    </row>
    <row r="12" spans="1:6" x14ac:dyDescent="0.25">
      <c r="A12" s="53"/>
      <c r="B12" s="53" t="s">
        <v>501</v>
      </c>
      <c r="C12" s="53" t="s">
        <v>502</v>
      </c>
      <c r="D12" s="53" t="s">
        <v>485</v>
      </c>
      <c r="E12" s="53" t="s">
        <v>503</v>
      </c>
      <c r="F12" s="53">
        <v>0.02</v>
      </c>
    </row>
    <row r="13" spans="1:6" x14ac:dyDescent="0.25">
      <c r="A13" s="53"/>
      <c r="B13" s="53" t="s">
        <v>504</v>
      </c>
      <c r="C13" s="53" t="s">
        <v>505</v>
      </c>
      <c r="D13" s="53" t="s">
        <v>481</v>
      </c>
      <c r="E13" s="53" t="s">
        <v>506</v>
      </c>
      <c r="F13" s="53">
        <v>0.1</v>
      </c>
    </row>
    <row r="14" spans="1:6" x14ac:dyDescent="0.25">
      <c r="A14" s="53"/>
      <c r="B14" s="53" t="s">
        <v>507</v>
      </c>
      <c r="C14" s="53" t="s">
        <v>508</v>
      </c>
      <c r="D14" s="53" t="s">
        <v>481</v>
      </c>
      <c r="E14" s="53" t="s">
        <v>509</v>
      </c>
      <c r="F14" s="53">
        <v>1</v>
      </c>
    </row>
    <row r="15" spans="1:6" x14ac:dyDescent="0.25">
      <c r="A15" s="53"/>
      <c r="B15" s="53" t="s">
        <v>510</v>
      </c>
      <c r="C15" s="53" t="s">
        <v>511</v>
      </c>
      <c r="D15" s="53" t="s">
        <v>481</v>
      </c>
      <c r="E15" s="53" t="s">
        <v>512</v>
      </c>
      <c r="F15" s="53">
        <v>0.01</v>
      </c>
    </row>
    <row r="16" spans="1:6" x14ac:dyDescent="0.25">
      <c r="A16" s="53"/>
      <c r="B16" s="53" t="s">
        <v>513</v>
      </c>
      <c r="C16" s="53" t="s">
        <v>514</v>
      </c>
      <c r="D16" s="53" t="s">
        <v>477</v>
      </c>
      <c r="E16" s="53" t="s">
        <v>515</v>
      </c>
      <c r="F16" s="53">
        <v>0.09</v>
      </c>
    </row>
    <row r="17" spans="1:6" x14ac:dyDescent="0.25">
      <c r="A17" s="53"/>
      <c r="B17" s="53" t="s">
        <v>516</v>
      </c>
      <c r="C17" s="53" t="s">
        <v>517</v>
      </c>
      <c r="D17" s="53" t="s">
        <v>481</v>
      </c>
      <c r="E17" s="54" t="s">
        <v>518</v>
      </c>
      <c r="F17" s="53">
        <v>0</v>
      </c>
    </row>
    <row r="18" spans="1:6" x14ac:dyDescent="0.25">
      <c r="A18" s="53"/>
      <c r="B18" s="53" t="s">
        <v>519</v>
      </c>
      <c r="C18" s="53" t="s">
        <v>517</v>
      </c>
      <c r="D18" s="53" t="s">
        <v>481</v>
      </c>
      <c r="E18" s="54" t="s">
        <v>518</v>
      </c>
      <c r="F18" s="53">
        <v>0</v>
      </c>
    </row>
    <row r="19" spans="1:6" x14ac:dyDescent="0.25">
      <c r="A19" s="53"/>
      <c r="B19" s="53" t="s">
        <v>520</v>
      </c>
      <c r="C19" s="53" t="s">
        <v>521</v>
      </c>
      <c r="D19" s="53" t="s">
        <v>485</v>
      </c>
      <c r="E19" s="53" t="s">
        <v>522</v>
      </c>
      <c r="F19" s="53">
        <v>0.01</v>
      </c>
    </row>
    <row r="20" spans="1:6" x14ac:dyDescent="0.25">
      <c r="A20" s="53"/>
      <c r="B20" s="53" t="s">
        <v>516</v>
      </c>
      <c r="C20" s="53" t="s">
        <v>523</v>
      </c>
      <c r="D20" s="53" t="s">
        <v>481</v>
      </c>
      <c r="E20" s="53" t="s">
        <v>524</v>
      </c>
      <c r="F20" s="53">
        <v>0</v>
      </c>
    </row>
    <row r="21" spans="1:6" x14ac:dyDescent="0.25">
      <c r="A21" s="53"/>
      <c r="B21" s="53" t="s">
        <v>525</v>
      </c>
      <c r="C21" s="53" t="s">
        <v>526</v>
      </c>
      <c r="D21" s="53" t="s">
        <v>477</v>
      </c>
      <c r="E21" s="53" t="s">
        <v>527</v>
      </c>
      <c r="F21" s="53">
        <v>0.05</v>
      </c>
    </row>
    <row r="22" spans="1:6" x14ac:dyDescent="0.25">
      <c r="A22" s="53"/>
      <c r="B22" s="53" t="s">
        <v>528</v>
      </c>
      <c r="C22" s="53" t="s">
        <v>529</v>
      </c>
      <c r="D22" s="53" t="s">
        <v>481</v>
      </c>
      <c r="E22" s="53" t="s">
        <v>530</v>
      </c>
      <c r="F22" s="53">
        <v>0</v>
      </c>
    </row>
    <row r="23" spans="1:6" x14ac:dyDescent="0.25">
      <c r="A23" s="53"/>
      <c r="B23" s="53" t="s">
        <v>531</v>
      </c>
      <c r="C23" s="53" t="s">
        <v>532</v>
      </c>
      <c r="D23" s="53" t="s">
        <v>485</v>
      </c>
      <c r="E23" s="53" t="s">
        <v>533</v>
      </c>
      <c r="F23" s="53">
        <v>0.22</v>
      </c>
    </row>
    <row r="24" spans="1:6" x14ac:dyDescent="0.25">
      <c r="A24" s="56"/>
      <c r="B24" s="56" t="s">
        <v>534</v>
      </c>
      <c r="C24" s="56" t="s">
        <v>535</v>
      </c>
      <c r="D24" s="56" t="s">
        <v>485</v>
      </c>
      <c r="E24" s="56" t="s">
        <v>536</v>
      </c>
      <c r="F24" s="56">
        <v>0.06</v>
      </c>
    </row>
    <row r="25" spans="1:6" x14ac:dyDescent="0.25">
      <c r="A25" s="53" t="s">
        <v>537</v>
      </c>
      <c r="B25" s="53" t="s">
        <v>538</v>
      </c>
      <c r="C25" s="53" t="s">
        <v>539</v>
      </c>
      <c r="D25" s="53" t="s">
        <v>477</v>
      </c>
      <c r="E25" s="53" t="s">
        <v>540</v>
      </c>
      <c r="F25" s="53">
        <v>0</v>
      </c>
    </row>
    <row r="26" spans="1:6" x14ac:dyDescent="0.25">
      <c r="A26" s="53"/>
      <c r="B26" s="53" t="s">
        <v>541</v>
      </c>
      <c r="C26" s="53" t="s">
        <v>542</v>
      </c>
      <c r="D26" s="53" t="s">
        <v>481</v>
      </c>
      <c r="E26" s="53" t="s">
        <v>543</v>
      </c>
      <c r="F26" s="53">
        <v>0.05</v>
      </c>
    </row>
    <row r="27" spans="1:6" x14ac:dyDescent="0.25">
      <c r="A27" s="53"/>
      <c r="B27" s="53" t="s">
        <v>544</v>
      </c>
      <c r="C27" s="53" t="s">
        <v>545</v>
      </c>
      <c r="D27" s="53" t="s">
        <v>477</v>
      </c>
      <c r="E27" s="53" t="s">
        <v>546</v>
      </c>
      <c r="F27" s="53">
        <v>0.1</v>
      </c>
    </row>
    <row r="28" spans="1:6" x14ac:dyDescent="0.25">
      <c r="A28" s="53"/>
      <c r="B28" s="53" t="s">
        <v>547</v>
      </c>
      <c r="C28" s="53" t="s">
        <v>548</v>
      </c>
      <c r="D28" s="53" t="s">
        <v>477</v>
      </c>
      <c r="E28" s="53" t="s">
        <v>549</v>
      </c>
      <c r="F28" s="53">
        <v>0.02</v>
      </c>
    </row>
    <row r="29" spans="1:6" x14ac:dyDescent="0.25">
      <c r="A29" s="55" t="s">
        <v>550</v>
      </c>
      <c r="B29" s="55" t="s">
        <v>551</v>
      </c>
      <c r="C29" s="55" t="s">
        <v>552</v>
      </c>
      <c r="D29" s="55" t="s">
        <v>481</v>
      </c>
      <c r="E29" s="55" t="s">
        <v>553</v>
      </c>
      <c r="F29" s="55">
        <v>0.06</v>
      </c>
    </row>
    <row r="30" spans="1:6" x14ac:dyDescent="0.25">
      <c r="A30" s="53"/>
      <c r="B30" s="53" t="s">
        <v>554</v>
      </c>
      <c r="C30" s="53" t="s">
        <v>555</v>
      </c>
      <c r="D30" s="53" t="s">
        <v>477</v>
      </c>
      <c r="E30" s="53" t="s">
        <v>556</v>
      </c>
      <c r="F30" s="53">
        <v>0</v>
      </c>
    </row>
    <row r="31" spans="1:6" x14ac:dyDescent="0.25">
      <c r="A31" s="53"/>
      <c r="B31" s="53" t="s">
        <v>557</v>
      </c>
      <c r="C31" s="53" t="s">
        <v>558</v>
      </c>
      <c r="D31" s="53" t="s">
        <v>481</v>
      </c>
      <c r="E31" s="53" t="s">
        <v>559</v>
      </c>
      <c r="F31" s="53">
        <v>0.08</v>
      </c>
    </row>
    <row r="32" spans="1:6" x14ac:dyDescent="0.25">
      <c r="A32" s="53"/>
      <c r="B32" s="53" t="s">
        <v>560</v>
      </c>
      <c r="C32" s="53" t="s">
        <v>561</v>
      </c>
      <c r="D32" s="53" t="s">
        <v>481</v>
      </c>
      <c r="E32" s="54" t="s">
        <v>562</v>
      </c>
      <c r="F32" s="53">
        <v>0.36</v>
      </c>
    </row>
    <row r="33" spans="1:6" x14ac:dyDescent="0.25">
      <c r="A33" s="53"/>
      <c r="B33" s="53" t="s">
        <v>563</v>
      </c>
      <c r="C33" s="53" t="s">
        <v>561</v>
      </c>
      <c r="D33" s="53" t="s">
        <v>481</v>
      </c>
      <c r="E33" s="54" t="s">
        <v>562</v>
      </c>
      <c r="F33" s="53">
        <v>0.36</v>
      </c>
    </row>
    <row r="34" spans="1:6" x14ac:dyDescent="0.25">
      <c r="A34" s="53"/>
      <c r="B34" s="53" t="s">
        <v>564</v>
      </c>
      <c r="C34" s="53" t="s">
        <v>565</v>
      </c>
      <c r="D34" s="53" t="s">
        <v>481</v>
      </c>
      <c r="E34" s="53" t="s">
        <v>566</v>
      </c>
      <c r="F34" s="53">
        <v>0</v>
      </c>
    </row>
    <row r="35" spans="1:6" x14ac:dyDescent="0.25">
      <c r="A35" s="53"/>
      <c r="B35" s="53" t="s">
        <v>567</v>
      </c>
      <c r="C35" s="53" t="s">
        <v>568</v>
      </c>
      <c r="D35" s="53" t="s">
        <v>481</v>
      </c>
      <c r="E35" s="54" t="s">
        <v>569</v>
      </c>
      <c r="F35" s="53">
        <v>0</v>
      </c>
    </row>
    <row r="36" spans="1:6" x14ac:dyDescent="0.25">
      <c r="A36" s="53"/>
      <c r="B36" s="53" t="s">
        <v>570</v>
      </c>
      <c r="C36" s="53" t="s">
        <v>568</v>
      </c>
      <c r="D36" s="53" t="s">
        <v>481</v>
      </c>
      <c r="E36" s="54" t="s">
        <v>569</v>
      </c>
      <c r="F36" s="53">
        <v>0</v>
      </c>
    </row>
    <row r="37" spans="1:6" x14ac:dyDescent="0.25">
      <c r="A37" s="53"/>
      <c r="B37" s="53" t="s">
        <v>571</v>
      </c>
      <c r="C37" s="53" t="s">
        <v>572</v>
      </c>
      <c r="D37" s="53" t="s">
        <v>481</v>
      </c>
      <c r="E37" s="53" t="s">
        <v>573</v>
      </c>
      <c r="F37" s="53">
        <v>0.06</v>
      </c>
    </row>
    <row r="38" spans="1:6" x14ac:dyDescent="0.25">
      <c r="A38" s="53"/>
      <c r="B38" s="53" t="s">
        <v>574</v>
      </c>
      <c r="C38" s="53" t="s">
        <v>575</v>
      </c>
      <c r="D38" s="53" t="s">
        <v>481</v>
      </c>
      <c r="E38" s="53" t="s">
        <v>576</v>
      </c>
      <c r="F38" s="53">
        <v>0.17</v>
      </c>
    </row>
    <row r="39" spans="1:6" x14ac:dyDescent="0.25">
      <c r="A39" s="53"/>
      <c r="B39" s="53" t="s">
        <v>577</v>
      </c>
      <c r="C39" s="53" t="s">
        <v>578</v>
      </c>
      <c r="D39" s="53" t="s">
        <v>481</v>
      </c>
      <c r="E39" s="53" t="s">
        <v>579</v>
      </c>
      <c r="F39" s="53">
        <v>0.03</v>
      </c>
    </row>
    <row r="40" spans="1:6" x14ac:dyDescent="0.25">
      <c r="A40" s="53"/>
      <c r="B40" s="53" t="s">
        <v>580</v>
      </c>
      <c r="C40" s="53" t="s">
        <v>581</v>
      </c>
      <c r="D40" s="53" t="s">
        <v>477</v>
      </c>
      <c r="E40" s="53" t="s">
        <v>582</v>
      </c>
      <c r="F40" s="53">
        <v>0.05</v>
      </c>
    </row>
    <row r="41" spans="1:6" x14ac:dyDescent="0.25">
      <c r="A41" s="53"/>
      <c r="B41" s="53" t="s">
        <v>583</v>
      </c>
      <c r="C41" s="53" t="s">
        <v>584</v>
      </c>
      <c r="D41" s="53" t="s">
        <v>477</v>
      </c>
      <c r="E41" s="53" t="s">
        <v>585</v>
      </c>
      <c r="F41" s="53">
        <v>0.01</v>
      </c>
    </row>
    <row r="42" spans="1:6" x14ac:dyDescent="0.25">
      <c r="A42" s="53"/>
      <c r="B42" s="53" t="s">
        <v>586</v>
      </c>
      <c r="C42" s="53" t="s">
        <v>587</v>
      </c>
      <c r="D42" s="53" t="s">
        <v>481</v>
      </c>
      <c r="E42" s="53" t="s">
        <v>588</v>
      </c>
      <c r="F42" s="53">
        <v>0</v>
      </c>
    </row>
    <row r="43" spans="1:6" x14ac:dyDescent="0.25">
      <c r="A43" s="53"/>
      <c r="B43" s="53" t="s">
        <v>589</v>
      </c>
      <c r="C43" s="53" t="s">
        <v>590</v>
      </c>
      <c r="D43" s="53" t="s">
        <v>481</v>
      </c>
      <c r="E43" s="53" t="s">
        <v>591</v>
      </c>
      <c r="F43" s="53">
        <v>1</v>
      </c>
    </row>
    <row r="44" spans="1:6" x14ac:dyDescent="0.25">
      <c r="A44" s="53"/>
      <c r="B44" s="53" t="s">
        <v>592</v>
      </c>
      <c r="C44" s="53" t="s">
        <v>593</v>
      </c>
      <c r="D44" s="53" t="s">
        <v>477</v>
      </c>
      <c r="E44" s="53" t="s">
        <v>594</v>
      </c>
      <c r="F44" s="53">
        <v>0</v>
      </c>
    </row>
    <row r="45" spans="1:6" x14ac:dyDescent="0.25">
      <c r="A45" s="53"/>
      <c r="B45" s="53" t="s">
        <v>595</v>
      </c>
      <c r="C45" s="53" t="s">
        <v>596</v>
      </c>
      <c r="D45" s="53" t="s">
        <v>481</v>
      </c>
      <c r="E45" s="53" t="s">
        <v>597</v>
      </c>
      <c r="F45" s="57" t="s">
        <v>447</v>
      </c>
    </row>
    <row r="46" spans="1:6" x14ac:dyDescent="0.25">
      <c r="A46" s="53"/>
      <c r="B46" s="53" t="s">
        <v>598</v>
      </c>
      <c r="C46" s="53" t="s">
        <v>599</v>
      </c>
      <c r="D46" s="53" t="s">
        <v>481</v>
      </c>
      <c r="E46" s="53" t="s">
        <v>600</v>
      </c>
      <c r="F46" s="53">
        <v>0</v>
      </c>
    </row>
    <row r="47" spans="1:6" x14ac:dyDescent="0.25">
      <c r="A47" s="53"/>
      <c r="B47" s="53" t="s">
        <v>601</v>
      </c>
      <c r="C47" s="53" t="s">
        <v>602</v>
      </c>
      <c r="D47" s="53" t="s">
        <v>481</v>
      </c>
      <c r="E47" s="53" t="s">
        <v>603</v>
      </c>
      <c r="F47" s="53">
        <v>0</v>
      </c>
    </row>
    <row r="48" spans="1:6" x14ac:dyDescent="0.25">
      <c r="A48" s="53"/>
      <c r="B48" s="53" t="s">
        <v>604</v>
      </c>
      <c r="C48" s="53" t="s">
        <v>605</v>
      </c>
      <c r="D48" s="53" t="s">
        <v>481</v>
      </c>
      <c r="E48" s="53" t="s">
        <v>606</v>
      </c>
      <c r="F48" s="53">
        <v>0.14000000000000001</v>
      </c>
    </row>
    <row r="49" spans="1:6" x14ac:dyDescent="0.25">
      <c r="A49" s="53"/>
      <c r="B49" s="53" t="s">
        <v>607</v>
      </c>
      <c r="C49" s="53" t="s">
        <v>608</v>
      </c>
      <c r="D49" s="53" t="s">
        <v>481</v>
      </c>
      <c r="E49" s="53" t="s">
        <v>609</v>
      </c>
      <c r="F49" s="53">
        <v>0</v>
      </c>
    </row>
    <row r="50" spans="1:6" x14ac:dyDescent="0.25">
      <c r="A50" s="53"/>
      <c r="B50" s="53" t="s">
        <v>610</v>
      </c>
      <c r="C50" s="53" t="s">
        <v>611</v>
      </c>
      <c r="D50" s="53" t="s">
        <v>481</v>
      </c>
      <c r="E50" s="53" t="s">
        <v>612</v>
      </c>
      <c r="F50" s="53">
        <v>0.12</v>
      </c>
    </row>
    <row r="51" spans="1:6" x14ac:dyDescent="0.25">
      <c r="A51" s="53"/>
      <c r="B51" s="53" t="s">
        <v>461</v>
      </c>
      <c r="C51" s="53" t="s">
        <v>614</v>
      </c>
      <c r="D51" s="53" t="s">
        <v>481</v>
      </c>
      <c r="E51" s="53" t="s">
        <v>462</v>
      </c>
      <c r="F51" s="53">
        <v>0.08</v>
      </c>
    </row>
    <row r="52" spans="1:6" x14ac:dyDescent="0.25">
      <c r="A52" s="53"/>
      <c r="B52" s="53" t="s">
        <v>457</v>
      </c>
      <c r="C52" s="53" t="s">
        <v>615</v>
      </c>
      <c r="D52" s="53" t="s">
        <v>481</v>
      </c>
      <c r="E52" s="53" t="s">
        <v>458</v>
      </c>
      <c r="F52" s="53">
        <v>0.08</v>
      </c>
    </row>
    <row r="53" spans="1:6" x14ac:dyDescent="0.25">
      <c r="A53" s="53"/>
      <c r="B53" s="53" t="s">
        <v>616</v>
      </c>
      <c r="C53" s="53" t="s">
        <v>617</v>
      </c>
      <c r="D53" s="53" t="s">
        <v>477</v>
      </c>
      <c r="E53" s="53" t="s">
        <v>618</v>
      </c>
      <c r="F53" s="53">
        <v>0</v>
      </c>
    </row>
    <row r="54" spans="1:6" x14ac:dyDescent="0.25">
      <c r="A54" s="53"/>
      <c r="B54" s="53" t="s">
        <v>448</v>
      </c>
      <c r="C54" s="53" t="s">
        <v>619</v>
      </c>
      <c r="D54" s="53" t="s">
        <v>477</v>
      </c>
      <c r="E54" s="54" t="s">
        <v>449</v>
      </c>
      <c r="F54" s="53">
        <v>0</v>
      </c>
    </row>
    <row r="55" spans="1:6" x14ac:dyDescent="0.25">
      <c r="A55" s="53"/>
      <c r="B55" s="53" t="s">
        <v>453</v>
      </c>
      <c r="C55" s="53" t="s">
        <v>619</v>
      </c>
      <c r="D55" s="53" t="s">
        <v>481</v>
      </c>
      <c r="E55" s="54" t="s">
        <v>449</v>
      </c>
      <c r="F55" s="53">
        <v>0</v>
      </c>
    </row>
    <row r="56" spans="1:6" x14ac:dyDescent="0.25">
      <c r="A56" s="55" t="s">
        <v>613</v>
      </c>
      <c r="B56" s="55" t="s">
        <v>620</v>
      </c>
      <c r="C56" s="55" t="s">
        <v>621</v>
      </c>
      <c r="D56" s="55" t="s">
        <v>485</v>
      </c>
      <c r="E56" s="55" t="s">
        <v>622</v>
      </c>
      <c r="F56" s="55">
        <v>0.05</v>
      </c>
    </row>
    <row r="57" spans="1:6" x14ac:dyDescent="0.25">
      <c r="A57" s="53"/>
      <c r="B57" s="53" t="s">
        <v>451</v>
      </c>
      <c r="C57" s="53" t="s">
        <v>623</v>
      </c>
      <c r="D57" s="53" t="s">
        <v>481</v>
      </c>
      <c r="E57" s="53" t="s">
        <v>452</v>
      </c>
      <c r="F57" s="53">
        <v>0.03</v>
      </c>
    </row>
    <row r="58" spans="1:6" x14ac:dyDescent="0.25">
      <c r="A58" s="53"/>
      <c r="B58" s="53" t="s">
        <v>507</v>
      </c>
      <c r="C58" s="53" t="s">
        <v>624</v>
      </c>
      <c r="D58" s="53" t="s">
        <v>481</v>
      </c>
      <c r="E58" s="53" t="s">
        <v>625</v>
      </c>
      <c r="F58" s="53">
        <v>0.04</v>
      </c>
    </row>
    <row r="59" spans="1:6" x14ac:dyDescent="0.25">
      <c r="A59" s="53"/>
      <c r="B59" s="53" t="s">
        <v>626</v>
      </c>
      <c r="C59" s="53" t="s">
        <v>627</v>
      </c>
      <c r="D59" s="53" t="s">
        <v>477</v>
      </c>
      <c r="E59" s="53" t="s">
        <v>628</v>
      </c>
      <c r="F59" s="53">
        <v>0.11</v>
      </c>
    </row>
    <row r="60" spans="1:6" x14ac:dyDescent="0.25">
      <c r="A60" s="53"/>
      <c r="B60" s="53" t="s">
        <v>629</v>
      </c>
      <c r="C60" s="53" t="s">
        <v>630</v>
      </c>
      <c r="D60" s="53" t="s">
        <v>481</v>
      </c>
      <c r="E60" s="53" t="s">
        <v>631</v>
      </c>
      <c r="F60" s="53">
        <v>0.1</v>
      </c>
    </row>
    <row r="61" spans="1:6" x14ac:dyDescent="0.25">
      <c r="A61" s="53"/>
      <c r="B61" s="53" t="s">
        <v>632</v>
      </c>
      <c r="C61" s="53" t="s">
        <v>633</v>
      </c>
      <c r="D61" s="53" t="s">
        <v>481</v>
      </c>
      <c r="E61" s="53" t="s">
        <v>634</v>
      </c>
      <c r="F61" s="53">
        <v>0.02</v>
      </c>
    </row>
    <row r="62" spans="1:6" x14ac:dyDescent="0.25">
      <c r="A62" s="53"/>
      <c r="B62" s="53" t="s">
        <v>635</v>
      </c>
      <c r="C62" s="53" t="s">
        <v>636</v>
      </c>
      <c r="D62" s="53" t="s">
        <v>481</v>
      </c>
      <c r="E62" s="53" t="s">
        <v>637</v>
      </c>
      <c r="F62" s="53">
        <v>0</v>
      </c>
    </row>
    <row r="63" spans="1:6" x14ac:dyDescent="0.25">
      <c r="A63" s="53"/>
      <c r="B63" s="53" t="s">
        <v>463</v>
      </c>
      <c r="C63" s="53" t="s">
        <v>638</v>
      </c>
      <c r="D63" s="53" t="s">
        <v>485</v>
      </c>
      <c r="E63" s="53" t="s">
        <v>464</v>
      </c>
      <c r="F63" s="57" t="s">
        <v>447</v>
      </c>
    </row>
    <row r="64" spans="1:6" x14ac:dyDescent="0.25">
      <c r="A64" s="58"/>
      <c r="B64" s="58" t="s">
        <v>639</v>
      </c>
      <c r="C64" s="58" t="s">
        <v>640</v>
      </c>
      <c r="D64" s="58" t="s">
        <v>481</v>
      </c>
      <c r="E64" s="58" t="s">
        <v>641</v>
      </c>
      <c r="F64" s="61" t="s">
        <v>4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jun Mo</dc:creator>
  <cp:lastModifiedBy>Youngjun Mo</cp:lastModifiedBy>
  <dcterms:created xsi:type="dcterms:W3CDTF">2018-03-17T00:00:58Z</dcterms:created>
  <dcterms:modified xsi:type="dcterms:W3CDTF">2018-04-29T20:06:23Z</dcterms:modified>
</cp:coreProperties>
</file>